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iriyaI1/Gladstone Dropbox/Irfan Kathiriya/Mouse_scRNAseq_data/2nd Revision/Tables/"/>
    </mc:Choice>
  </mc:AlternateContent>
  <xr:revisionPtr revIDLastSave="0" documentId="13_ncr:1_{B98EAF1E-5853-1146-BD68-DB830868EDB2}" xr6:coauthVersionLast="47" xr6:coauthVersionMax="47" xr10:uidLastSave="{00000000-0000-0000-0000-000000000000}"/>
  <bookViews>
    <workbookView xWindow="5420" yWindow="5460" windowWidth="28040" windowHeight="17440" activeTab="5" xr2:uid="{CC93E4DC-3B0D-4A42-874F-1617981744A4}"/>
  </bookViews>
  <sheets>
    <sheet name="panel ED4j" sheetId="1" r:id="rId1"/>
    <sheet name="panel ED4k" sheetId="2" r:id="rId2"/>
    <sheet name="ED4t left panel" sheetId="4" r:id="rId3"/>
    <sheet name="ED4t right panel" sheetId="5" r:id="rId4"/>
    <sheet name=" ED4t middle panel" sheetId="6" r:id="rId5"/>
    <sheet name="panel ED4u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16" i="1" l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D604" i="1" l="1"/>
  <c r="D732" i="1"/>
  <c r="D748" i="1"/>
  <c r="D469" i="1"/>
  <c r="D254" i="1"/>
  <c r="D521" i="1"/>
  <c r="D157" i="1"/>
  <c r="D585" i="1"/>
  <c r="D74" i="1"/>
  <c r="D300" i="1"/>
  <c r="D487" i="1"/>
  <c r="D514" i="1"/>
  <c r="D235" i="1"/>
  <c r="D746" i="1"/>
  <c r="D808" i="1"/>
  <c r="D408" i="1"/>
  <c r="D635" i="1"/>
  <c r="D3" i="1"/>
  <c r="D11" i="1"/>
  <c r="D19" i="1"/>
  <c r="D27" i="1"/>
  <c r="D44" i="1"/>
  <c r="D52" i="1"/>
  <c r="D60" i="1"/>
  <c r="D68" i="1"/>
  <c r="D76" i="1"/>
  <c r="D93" i="1"/>
  <c r="D101" i="1"/>
  <c r="D109" i="1"/>
  <c r="D117" i="1"/>
  <c r="D125" i="1"/>
  <c r="D142" i="1"/>
  <c r="D150" i="1"/>
  <c r="D158" i="1"/>
  <c r="D166" i="1"/>
  <c r="D174" i="1"/>
  <c r="D191" i="1"/>
  <c r="D199" i="1"/>
  <c r="D226" i="1"/>
  <c r="D270" i="1"/>
  <c r="D279" i="1"/>
  <c r="D297" i="1"/>
  <c r="D324" i="1"/>
  <c r="D333" i="1"/>
  <c r="D370" i="1"/>
  <c r="D389" i="1"/>
  <c r="D399" i="1"/>
  <c r="D438" i="1"/>
  <c r="D551" i="1"/>
  <c r="D581" i="1"/>
  <c r="D656" i="1"/>
  <c r="D688" i="1"/>
  <c r="D710" i="1"/>
  <c r="D807" i="1"/>
  <c r="D838" i="1"/>
  <c r="D4" i="1"/>
  <c r="D12" i="1"/>
  <c r="D20" i="1"/>
  <c r="D37" i="1"/>
  <c r="D45" i="1"/>
  <c r="D53" i="1"/>
  <c r="D61" i="1"/>
  <c r="D69" i="1"/>
  <c r="D86" i="1"/>
  <c r="D94" i="1"/>
  <c r="D102" i="1"/>
  <c r="D110" i="1"/>
  <c r="D118" i="1"/>
  <c r="D135" i="1"/>
  <c r="D143" i="1"/>
  <c r="D151" i="1"/>
  <c r="D159" i="1"/>
  <c r="D167" i="1"/>
  <c r="D184" i="1"/>
  <c r="D192" i="1"/>
  <c r="D200" i="1"/>
  <c r="D209" i="1"/>
  <c r="D227" i="1"/>
  <c r="D298" i="1"/>
  <c r="D307" i="1"/>
  <c r="D325" i="1"/>
  <c r="D334" i="1"/>
  <c r="D362" i="1"/>
  <c r="D371" i="1"/>
  <c r="D430" i="1"/>
  <c r="D439" i="1"/>
  <c r="D460" i="1"/>
  <c r="D532" i="1"/>
  <c r="D552" i="1"/>
  <c r="D676" i="1"/>
  <c r="D661" i="1"/>
  <c r="D646" i="1"/>
  <c r="D623" i="1"/>
  <c r="D608" i="1"/>
  <c r="D683" i="1"/>
  <c r="D668" i="1"/>
  <c r="D653" i="1"/>
  <c r="D630" i="1"/>
  <c r="D615" i="1"/>
  <c r="D675" i="1"/>
  <c r="D660" i="1"/>
  <c r="D637" i="1"/>
  <c r="D622" i="1"/>
  <c r="D607" i="1"/>
  <c r="D682" i="1"/>
  <c r="D667" i="1"/>
  <c r="D644" i="1"/>
  <c r="D629" i="1"/>
  <c r="D614" i="1"/>
  <c r="D674" i="1"/>
  <c r="D651" i="1"/>
  <c r="D636" i="1"/>
  <c r="D621" i="1"/>
  <c r="D606" i="1"/>
  <c r="D681" i="1"/>
  <c r="D658" i="1"/>
  <c r="D643" i="1"/>
  <c r="D628" i="1"/>
  <c r="D613" i="1"/>
  <c r="D626" i="1"/>
  <c r="D657" i="1"/>
  <c r="D754" i="1"/>
  <c r="D786" i="1"/>
  <c r="D288" i="1"/>
  <c r="D281" i="1"/>
  <c r="D274" i="1"/>
  <c r="D267" i="1"/>
  <c r="D260" i="1"/>
  <c r="D253" i="1"/>
  <c r="D246" i="1"/>
  <c r="D239" i="1"/>
  <c r="D232" i="1"/>
  <c r="D225" i="1"/>
  <c r="D218" i="1"/>
  <c r="D211" i="1"/>
  <c r="D204" i="1"/>
  <c r="D197" i="1"/>
  <c r="D190" i="1"/>
  <c r="D183" i="1"/>
  <c r="D176" i="1"/>
  <c r="D169" i="1"/>
  <c r="D162" i="1"/>
  <c r="D287" i="1"/>
  <c r="D280" i="1"/>
  <c r="D273" i="1"/>
  <c r="D266" i="1"/>
  <c r="D259" i="1"/>
  <c r="D252" i="1"/>
  <c r="D245" i="1"/>
  <c r="D238" i="1"/>
  <c r="D231" i="1"/>
  <c r="D224" i="1"/>
  <c r="D217" i="1"/>
  <c r="D210" i="1"/>
  <c r="D203" i="1"/>
  <c r="D196" i="1"/>
  <c r="D189" i="1"/>
  <c r="D182" i="1"/>
  <c r="D175" i="1"/>
  <c r="D168" i="1"/>
  <c r="D161" i="1"/>
  <c r="D292" i="1"/>
  <c r="D285" i="1"/>
  <c r="D278" i="1"/>
  <c r="D271" i="1"/>
  <c r="D264" i="1"/>
  <c r="D257" i="1"/>
  <c r="D250" i="1"/>
  <c r="D243" i="1"/>
  <c r="D236" i="1"/>
  <c r="D229" i="1"/>
  <c r="D222" i="1"/>
  <c r="D215" i="1"/>
  <c r="D208" i="1"/>
  <c r="D201" i="1"/>
  <c r="D678" i="1"/>
  <c r="D904" i="1"/>
  <c r="D897" i="1"/>
  <c r="D890" i="1"/>
  <c r="D883" i="1"/>
  <c r="D876" i="1"/>
  <c r="D869" i="1"/>
  <c r="D862" i="1"/>
  <c r="D855" i="1"/>
  <c r="D848" i="1"/>
  <c r="D841" i="1"/>
  <c r="D834" i="1"/>
  <c r="D827" i="1"/>
  <c r="D820" i="1"/>
  <c r="D813" i="1"/>
  <c r="D806" i="1"/>
  <c r="D896" i="1"/>
  <c r="D881" i="1"/>
  <c r="D866" i="1"/>
  <c r="D851" i="1"/>
  <c r="D836" i="1"/>
  <c r="D821" i="1"/>
  <c r="D903" i="1"/>
  <c r="D888" i="1"/>
  <c r="D873" i="1"/>
  <c r="D858" i="1"/>
  <c r="D843" i="1"/>
  <c r="D828" i="1"/>
  <c r="D910" i="1"/>
  <c r="D895" i="1"/>
  <c r="D880" i="1"/>
  <c r="D865" i="1"/>
  <c r="D850" i="1"/>
  <c r="D835" i="1"/>
  <c r="D812" i="1"/>
  <c r="D902" i="1"/>
  <c r="D887" i="1"/>
  <c r="D872" i="1"/>
  <c r="D857" i="1"/>
  <c r="D842" i="1"/>
  <c r="D819" i="1"/>
  <c r="D909" i="1"/>
  <c r="D894" i="1"/>
  <c r="D879" i="1"/>
  <c r="D864" i="1"/>
  <c r="D849" i="1"/>
  <c r="D826" i="1"/>
  <c r="D811" i="1"/>
  <c r="D901" i="1"/>
  <c r="D886" i="1"/>
  <c r="D871" i="1"/>
  <c r="D856" i="1"/>
  <c r="D833" i="1"/>
  <c r="D818" i="1"/>
  <c r="D908" i="1"/>
  <c r="D893" i="1"/>
  <c r="D878" i="1"/>
  <c r="D863" i="1"/>
  <c r="D840" i="1"/>
  <c r="D825" i="1"/>
  <c r="D810" i="1"/>
  <c r="D915" i="1"/>
  <c r="D900" i="1"/>
  <c r="D885" i="1"/>
  <c r="D870" i="1"/>
  <c r="D847" i="1"/>
  <c r="D832" i="1"/>
  <c r="D817" i="1"/>
  <c r="D907" i="1"/>
  <c r="D892" i="1"/>
  <c r="D877" i="1"/>
  <c r="D854" i="1"/>
  <c r="D839" i="1"/>
  <c r="D824" i="1"/>
  <c r="D809" i="1"/>
  <c r="D914" i="1"/>
  <c r="D899" i="1"/>
  <c r="D884" i="1"/>
  <c r="D861" i="1"/>
  <c r="D913" i="1"/>
  <c r="D898" i="1"/>
  <c r="D875" i="1"/>
  <c r="D860" i="1"/>
  <c r="D905" i="1"/>
  <c r="D912" i="1"/>
  <c r="D219" i="1"/>
  <c r="D263" i="1"/>
  <c r="D272" i="1"/>
  <c r="D290" i="1"/>
  <c r="D317" i="1"/>
  <c r="D354" i="1"/>
  <c r="D401" i="1"/>
  <c r="D410" i="1"/>
  <c r="D502" i="1"/>
  <c r="D513" i="1"/>
  <c r="D522" i="1"/>
  <c r="D543" i="1"/>
  <c r="D573" i="1"/>
  <c r="D605" i="1"/>
  <c r="D648" i="1"/>
  <c r="D679" i="1"/>
  <c r="D702" i="1"/>
  <c r="D733" i="1"/>
  <c r="D776" i="1"/>
  <c r="D830" i="1"/>
  <c r="D874" i="1"/>
  <c r="D5" i="1"/>
  <c r="D13" i="1"/>
  <c r="D30" i="1"/>
  <c r="D38" i="1"/>
  <c r="D46" i="1"/>
  <c r="D54" i="1"/>
  <c r="D62" i="1"/>
  <c r="D79" i="1"/>
  <c r="D87" i="1"/>
  <c r="D95" i="1"/>
  <c r="D103" i="1"/>
  <c r="D111" i="1"/>
  <c r="D128" i="1"/>
  <c r="D136" i="1"/>
  <c r="D144" i="1"/>
  <c r="D152" i="1"/>
  <c r="D160" i="1"/>
  <c r="D177" i="1"/>
  <c r="D185" i="1"/>
  <c r="D193" i="1"/>
  <c r="D228" i="1"/>
  <c r="D237" i="1"/>
  <c r="D255" i="1"/>
  <c r="D282" i="1"/>
  <c r="D326" i="1"/>
  <c r="D363" i="1"/>
  <c r="D392" i="1"/>
  <c r="D431" i="1"/>
  <c r="D452" i="1"/>
  <c r="D461" i="1"/>
  <c r="D482" i="1"/>
  <c r="D492" i="1"/>
  <c r="D596" i="1"/>
  <c r="D589" i="1"/>
  <c r="D582" i="1"/>
  <c r="D575" i="1"/>
  <c r="D568" i="1"/>
  <c r="D561" i="1"/>
  <c r="D554" i="1"/>
  <c r="D547" i="1"/>
  <c r="D540" i="1"/>
  <c r="D533" i="1"/>
  <c r="D526" i="1"/>
  <c r="D519" i="1"/>
  <c r="D512" i="1"/>
  <c r="D587" i="1"/>
  <c r="D572" i="1"/>
  <c r="D557" i="1"/>
  <c r="D542" i="1"/>
  <c r="D527" i="1"/>
  <c r="D594" i="1"/>
  <c r="D579" i="1"/>
  <c r="D564" i="1"/>
  <c r="D549" i="1"/>
  <c r="D534" i="1"/>
  <c r="D601" i="1"/>
  <c r="D586" i="1"/>
  <c r="D571" i="1"/>
  <c r="D556" i="1"/>
  <c r="D541" i="1"/>
  <c r="D518" i="1"/>
  <c r="D593" i="1"/>
  <c r="D578" i="1"/>
  <c r="D563" i="1"/>
  <c r="D548" i="1"/>
  <c r="D525" i="1"/>
  <c r="D600" i="1"/>
  <c r="D592" i="1"/>
  <c r="D577" i="1"/>
  <c r="D562" i="1"/>
  <c r="D539" i="1"/>
  <c r="D524" i="1"/>
  <c r="D599" i="1"/>
  <c r="D584" i="1"/>
  <c r="D569" i="1"/>
  <c r="D546" i="1"/>
  <c r="D531" i="1"/>
  <c r="D516" i="1"/>
  <c r="D591" i="1"/>
  <c r="D576" i="1"/>
  <c r="D553" i="1"/>
  <c r="D538" i="1"/>
  <c r="D523" i="1"/>
  <c r="D598" i="1"/>
  <c r="D583" i="1"/>
  <c r="D560" i="1"/>
  <c r="D545" i="1"/>
  <c r="D530" i="1"/>
  <c r="D515" i="1"/>
  <c r="D595" i="1"/>
  <c r="D627" i="1"/>
  <c r="D724" i="1"/>
  <c r="D755" i="1"/>
  <c r="D852" i="1"/>
  <c r="D247" i="1"/>
  <c r="D472" i="1"/>
  <c r="D544" i="1"/>
  <c r="D565" i="1"/>
  <c r="D574" i="1"/>
  <c r="D618" i="1"/>
  <c r="D649" i="1"/>
  <c r="D777" i="1"/>
  <c r="D800" i="1"/>
  <c r="D831" i="1"/>
  <c r="D244" i="1"/>
  <c r="D6" i="1"/>
  <c r="D23" i="1"/>
  <c r="D31" i="1"/>
  <c r="D39" i="1"/>
  <c r="D47" i="1"/>
  <c r="D55" i="1"/>
  <c r="D72" i="1"/>
  <c r="D80" i="1"/>
  <c r="D88" i="1"/>
  <c r="D96" i="1"/>
  <c r="D104" i="1"/>
  <c r="D121" i="1"/>
  <c r="D129" i="1"/>
  <c r="D137" i="1"/>
  <c r="D145" i="1"/>
  <c r="D153" i="1"/>
  <c r="D170" i="1"/>
  <c r="D178" i="1"/>
  <c r="D186" i="1"/>
  <c r="D194" i="1"/>
  <c r="D212" i="1"/>
  <c r="D256" i="1"/>
  <c r="D265" i="1"/>
  <c r="D283" i="1"/>
  <c r="D310" i="1"/>
  <c r="D327" i="1"/>
  <c r="D364" i="1"/>
  <c r="D374" i="1"/>
  <c r="D384" i="1"/>
  <c r="D453" i="1"/>
  <c r="D483" i="1"/>
  <c r="D535" i="1"/>
  <c r="D555" i="1"/>
  <c r="D671" i="1"/>
  <c r="D693" i="1"/>
  <c r="D725" i="1"/>
  <c r="D822" i="1"/>
  <c r="D853" i="1"/>
  <c r="D889" i="1"/>
  <c r="D202" i="1"/>
  <c r="D336" i="1"/>
  <c r="D221" i="1"/>
  <c r="D230" i="1"/>
  <c r="D248" i="1"/>
  <c r="D275" i="1"/>
  <c r="D433" i="1"/>
  <c r="D319" i="1"/>
  <c r="D347" i="1"/>
  <c r="D356" i="1"/>
  <c r="D394" i="1"/>
  <c r="D423" i="1"/>
  <c r="D566" i="1"/>
  <c r="D597" i="1"/>
  <c r="D619" i="1"/>
  <c r="D650" i="1"/>
  <c r="D716" i="1"/>
  <c r="D747" i="1"/>
  <c r="D801" i="1"/>
  <c r="D844" i="1"/>
  <c r="D355" i="1"/>
  <c r="D16" i="1"/>
  <c r="D24" i="1"/>
  <c r="D32" i="1"/>
  <c r="D40" i="1"/>
  <c r="D48" i="1"/>
  <c r="D65" i="1"/>
  <c r="D73" i="1"/>
  <c r="D81" i="1"/>
  <c r="D89" i="1"/>
  <c r="D97" i="1"/>
  <c r="D114" i="1"/>
  <c r="D122" i="1"/>
  <c r="D130" i="1"/>
  <c r="D138" i="1"/>
  <c r="D146" i="1"/>
  <c r="D163" i="1"/>
  <c r="D171" i="1"/>
  <c r="D179" i="1"/>
  <c r="D187" i="1"/>
  <c r="D195" i="1"/>
  <c r="D213" i="1"/>
  <c r="D240" i="1"/>
  <c r="D284" i="1"/>
  <c r="D293" i="1"/>
  <c r="D311" i="1"/>
  <c r="D385" i="1"/>
  <c r="D404" i="1"/>
  <c r="D434" i="1"/>
  <c r="D454" i="1"/>
  <c r="D506" i="1"/>
  <c r="D536" i="1"/>
  <c r="D641" i="1"/>
  <c r="D672" i="1"/>
  <c r="D803" i="1"/>
  <c r="D769" i="1"/>
  <c r="D791" i="1"/>
  <c r="D823" i="1"/>
  <c r="D867" i="1"/>
  <c r="D318" i="1"/>
  <c r="D422" i="1"/>
  <c r="D205" i="1"/>
  <c r="D249" i="1"/>
  <c r="D258" i="1"/>
  <c r="D276" i="1"/>
  <c r="D303" i="1"/>
  <c r="D339" i="1"/>
  <c r="D348" i="1"/>
  <c r="D357" i="1"/>
  <c r="D395" i="1"/>
  <c r="D415" i="1"/>
  <c r="D424" i="1"/>
  <c r="D445" i="1"/>
  <c r="D475" i="1"/>
  <c r="D517" i="1"/>
  <c r="D567" i="1"/>
  <c r="D588" i="1"/>
  <c r="D620" i="1"/>
  <c r="D663" i="1"/>
  <c r="D695" i="1"/>
  <c r="D717" i="1"/>
  <c r="D814" i="1"/>
  <c r="D845" i="1"/>
  <c r="D891" i="1"/>
  <c r="D262" i="1"/>
  <c r="D220" i="1"/>
  <c r="D9" i="1"/>
  <c r="D17" i="1"/>
  <c r="D25" i="1"/>
  <c r="D33" i="1"/>
  <c r="D41" i="1"/>
  <c r="D58" i="1"/>
  <c r="D66" i="1"/>
  <c r="D90" i="1"/>
  <c r="D107" i="1"/>
  <c r="D115" i="1"/>
  <c r="D123" i="1"/>
  <c r="D131" i="1"/>
  <c r="D139" i="1"/>
  <c r="D164" i="1"/>
  <c r="D172" i="1"/>
  <c r="D180" i="1"/>
  <c r="D188" i="1"/>
  <c r="D214" i="1"/>
  <c r="D223" i="1"/>
  <c r="D241" i="1"/>
  <c r="D268" i="1"/>
  <c r="D312" i="1"/>
  <c r="D321" i="1"/>
  <c r="D377" i="1"/>
  <c r="D497" i="1"/>
  <c r="D507" i="1"/>
  <c r="D528" i="1"/>
  <c r="D537" i="1"/>
  <c r="D558" i="1"/>
  <c r="D611" i="1"/>
  <c r="D642" i="1"/>
  <c r="D691" i="1"/>
  <c r="D796" i="1"/>
  <c r="D781" i="1"/>
  <c r="D766" i="1"/>
  <c r="D751" i="1"/>
  <c r="D728" i="1"/>
  <c r="D713" i="1"/>
  <c r="D698" i="1"/>
  <c r="D739" i="1"/>
  <c r="D770" i="1"/>
  <c r="D868" i="1"/>
  <c r="D342" i="1"/>
  <c r="D380" i="1"/>
  <c r="D409" i="1"/>
  <c r="D763" i="1"/>
  <c r="D156" i="1"/>
  <c r="D206" i="1"/>
  <c r="D233" i="1"/>
  <c r="D277" i="1"/>
  <c r="D286" i="1"/>
  <c r="D304" i="1"/>
  <c r="D340" i="1"/>
  <c r="D349" i="1"/>
  <c r="D387" i="1"/>
  <c r="D416" i="1"/>
  <c r="D446" i="1"/>
  <c r="D467" i="1"/>
  <c r="D476" i="1"/>
  <c r="D633" i="1"/>
  <c r="D664" i="1"/>
  <c r="D686" i="1"/>
  <c r="D718" i="1"/>
  <c r="D761" i="1"/>
  <c r="D793" i="1"/>
  <c r="D815" i="1"/>
  <c r="D846" i="1"/>
  <c r="D906" i="1"/>
  <c r="D419" i="1"/>
  <c r="D490" i="1"/>
  <c r="D829" i="1"/>
  <c r="D291" i="1"/>
  <c r="D402" i="1"/>
  <c r="D703" i="1"/>
  <c r="D82" i="1"/>
  <c r="D10" i="1"/>
  <c r="D18" i="1"/>
  <c r="D26" i="1"/>
  <c r="D34" i="1"/>
  <c r="D51" i="1"/>
  <c r="D59" i="1"/>
  <c r="D67" i="1"/>
  <c r="D75" i="1"/>
  <c r="D83" i="1"/>
  <c r="D100" i="1"/>
  <c r="D108" i="1"/>
  <c r="D116" i="1"/>
  <c r="D124" i="1"/>
  <c r="D132" i="1"/>
  <c r="D149" i="1"/>
  <c r="D165" i="1"/>
  <c r="D173" i="1"/>
  <c r="D181" i="1"/>
  <c r="D198" i="1"/>
  <c r="D242" i="1"/>
  <c r="D251" i="1"/>
  <c r="D269" i="1"/>
  <c r="D296" i="1"/>
  <c r="D332" i="1"/>
  <c r="D359" i="1"/>
  <c r="D369" i="1"/>
  <c r="D378" i="1"/>
  <c r="D437" i="1"/>
  <c r="D457" i="1"/>
  <c r="D529" i="1"/>
  <c r="D550" i="1"/>
  <c r="D559" i="1"/>
  <c r="D580" i="1"/>
  <c r="D590" i="1"/>
  <c r="D669" i="1"/>
  <c r="D612" i="1"/>
  <c r="D709" i="1"/>
  <c r="D740" i="1"/>
  <c r="D837" i="1"/>
  <c r="D882" i="1"/>
  <c r="D289" i="1"/>
  <c r="D155" i="1"/>
  <c r="D148" i="1"/>
  <c r="D141" i="1"/>
  <c r="D134" i="1"/>
  <c r="D127" i="1"/>
  <c r="D120" i="1"/>
  <c r="D113" i="1"/>
  <c r="D106" i="1"/>
  <c r="D99" i="1"/>
  <c r="D92" i="1"/>
  <c r="D85" i="1"/>
  <c r="D78" i="1"/>
  <c r="D71" i="1"/>
  <c r="D64" i="1"/>
  <c r="D57" i="1"/>
  <c r="D50" i="1"/>
  <c r="D43" i="1"/>
  <c r="D36" i="1"/>
  <c r="D29" i="1"/>
  <c r="D22" i="1"/>
  <c r="D15" i="1"/>
  <c r="D8" i="1"/>
  <c r="D154" i="1"/>
  <c r="D147" i="1"/>
  <c r="D140" i="1"/>
  <c r="D133" i="1"/>
  <c r="D126" i="1"/>
  <c r="D119" i="1"/>
  <c r="D112" i="1"/>
  <c r="D105" i="1"/>
  <c r="D98" i="1"/>
  <c r="D91" i="1"/>
  <c r="D84" i="1"/>
  <c r="D77" i="1"/>
  <c r="D70" i="1"/>
  <c r="D63" i="1"/>
  <c r="D56" i="1"/>
  <c r="D49" i="1"/>
  <c r="D42" i="1"/>
  <c r="D35" i="1"/>
  <c r="D28" i="1"/>
  <c r="D21" i="1"/>
  <c r="D14" i="1"/>
  <c r="D7" i="1"/>
  <c r="D207" i="1"/>
  <c r="D216" i="1"/>
  <c r="D234" i="1"/>
  <c r="D261" i="1"/>
  <c r="D305" i="1"/>
  <c r="D314" i="1"/>
  <c r="D341" i="1"/>
  <c r="D465" i="1"/>
  <c r="D511" i="1"/>
  <c r="D496" i="1"/>
  <c r="D481" i="1"/>
  <c r="D466" i="1"/>
  <c r="D451" i="1"/>
  <c r="D436" i="1"/>
  <c r="D450" i="1"/>
  <c r="D503" i="1"/>
  <c r="D488" i="1"/>
  <c r="D473" i="1"/>
  <c r="D458" i="1"/>
  <c r="D443" i="1"/>
  <c r="D495" i="1"/>
  <c r="D510" i="1"/>
  <c r="D480" i="1"/>
  <c r="D509" i="1"/>
  <c r="D494" i="1"/>
  <c r="D479" i="1"/>
  <c r="D464" i="1"/>
  <c r="D441" i="1"/>
  <c r="D501" i="1"/>
  <c r="D486" i="1"/>
  <c r="D471" i="1"/>
  <c r="D448" i="1"/>
  <c r="D508" i="1"/>
  <c r="D493" i="1"/>
  <c r="D478" i="1"/>
  <c r="D455" i="1"/>
  <c r="D440" i="1"/>
  <c r="D500" i="1"/>
  <c r="D485" i="1"/>
  <c r="D462" i="1"/>
  <c r="D447" i="1"/>
  <c r="D468" i="1"/>
  <c r="D499" i="1"/>
  <c r="D520" i="1"/>
  <c r="D570" i="1"/>
  <c r="D634" i="1"/>
  <c r="D665" i="1"/>
  <c r="D731" i="1"/>
  <c r="D762" i="1"/>
  <c r="D784" i="1"/>
  <c r="D816" i="1"/>
  <c r="D859" i="1"/>
  <c r="D417" i="1"/>
  <c r="D432" i="1"/>
  <c r="D696" i="1"/>
  <c r="D711" i="1"/>
  <c r="D726" i="1"/>
  <c r="D741" i="1"/>
  <c r="D756" i="1"/>
  <c r="D779" i="1"/>
  <c r="D794" i="1"/>
  <c r="D425" i="1"/>
  <c r="D689" i="1"/>
  <c r="D704" i="1"/>
  <c r="D719" i="1"/>
  <c r="D734" i="1"/>
  <c r="D749" i="1"/>
  <c r="D772" i="1"/>
  <c r="D787" i="1"/>
  <c r="D802" i="1"/>
  <c r="D299" i="1"/>
  <c r="D306" i="1"/>
  <c r="D313" i="1"/>
  <c r="D320" i="1"/>
  <c r="D335" i="1"/>
  <c r="D350" i="1"/>
  <c r="D373" i="1"/>
  <c r="D388" i="1"/>
  <c r="D403" i="1"/>
  <c r="D418" i="1"/>
  <c r="D697" i="1"/>
  <c r="D712" i="1"/>
  <c r="D727" i="1"/>
  <c r="D742" i="1"/>
  <c r="D765" i="1"/>
  <c r="D780" i="1"/>
  <c r="D795" i="1"/>
  <c r="D435" i="1"/>
  <c r="D428" i="1"/>
  <c r="D421" i="1"/>
  <c r="D414" i="1"/>
  <c r="D407" i="1"/>
  <c r="D400" i="1"/>
  <c r="D393" i="1"/>
  <c r="D386" i="1"/>
  <c r="D379" i="1"/>
  <c r="D372" i="1"/>
  <c r="D365" i="1"/>
  <c r="D358" i="1"/>
  <c r="D351" i="1"/>
  <c r="D344" i="1"/>
  <c r="D337" i="1"/>
  <c r="D330" i="1"/>
  <c r="D323" i="1"/>
  <c r="D328" i="1"/>
  <c r="D343" i="1"/>
  <c r="D366" i="1"/>
  <c r="D381" i="1"/>
  <c r="D396" i="1"/>
  <c r="D411" i="1"/>
  <c r="D426" i="1"/>
  <c r="D690" i="1"/>
  <c r="D705" i="1"/>
  <c r="D720" i="1"/>
  <c r="D735" i="1"/>
  <c r="D758" i="1"/>
  <c r="D773" i="1"/>
  <c r="D788" i="1"/>
  <c r="D352" i="1"/>
  <c r="D427" i="1"/>
  <c r="D799" i="1"/>
  <c r="D792" i="1"/>
  <c r="D785" i="1"/>
  <c r="D778" i="1"/>
  <c r="D771" i="1"/>
  <c r="D764" i="1"/>
  <c r="D757" i="1"/>
  <c r="D750" i="1"/>
  <c r="D743" i="1"/>
  <c r="D736" i="1"/>
  <c r="D729" i="1"/>
  <c r="D722" i="1"/>
  <c r="D715" i="1"/>
  <c r="D708" i="1"/>
  <c r="D701" i="1"/>
  <c r="D694" i="1"/>
  <c r="D687" i="1"/>
  <c r="D706" i="1"/>
  <c r="D721" i="1"/>
  <c r="D744" i="1"/>
  <c r="D759" i="1"/>
  <c r="D774" i="1"/>
  <c r="D789" i="1"/>
  <c r="D804" i="1"/>
  <c r="D412" i="1"/>
  <c r="D294" i="1"/>
  <c r="D301" i="1"/>
  <c r="D308" i="1"/>
  <c r="D315" i="1"/>
  <c r="D322" i="1"/>
  <c r="D345" i="1"/>
  <c r="D360" i="1"/>
  <c r="D375" i="1"/>
  <c r="D390" i="1"/>
  <c r="D405" i="1"/>
  <c r="D420" i="1"/>
  <c r="D616" i="1"/>
  <c r="D639" i="1"/>
  <c r="D654" i="1"/>
  <c r="D684" i="1"/>
  <c r="D699" i="1"/>
  <c r="D714" i="1"/>
  <c r="D737" i="1"/>
  <c r="D752" i="1"/>
  <c r="D767" i="1"/>
  <c r="D782" i="1"/>
  <c r="D797" i="1"/>
  <c r="D367" i="1"/>
  <c r="D382" i="1"/>
  <c r="D397" i="1"/>
  <c r="D338" i="1"/>
  <c r="D353" i="1"/>
  <c r="D368" i="1"/>
  <c r="D383" i="1"/>
  <c r="D398" i="1"/>
  <c r="D413" i="1"/>
  <c r="D680" i="1"/>
  <c r="D673" i="1"/>
  <c r="D666" i="1"/>
  <c r="D659" i="1"/>
  <c r="D652" i="1"/>
  <c r="D645" i="1"/>
  <c r="D638" i="1"/>
  <c r="D631" i="1"/>
  <c r="D624" i="1"/>
  <c r="D617" i="1"/>
  <c r="D610" i="1"/>
  <c r="D603" i="1"/>
  <c r="D609" i="1"/>
  <c r="D632" i="1"/>
  <c r="D647" i="1"/>
  <c r="D662" i="1"/>
  <c r="D677" i="1"/>
  <c r="D692" i="1"/>
  <c r="D707" i="1"/>
  <c r="D730" i="1"/>
  <c r="D745" i="1"/>
  <c r="D760" i="1"/>
  <c r="D775" i="1"/>
  <c r="D790" i="1"/>
  <c r="D805" i="1"/>
  <c r="D329" i="1"/>
  <c r="D295" i="1"/>
  <c r="D302" i="1"/>
  <c r="D309" i="1"/>
  <c r="D316" i="1"/>
  <c r="D331" i="1"/>
  <c r="D346" i="1"/>
  <c r="D361" i="1"/>
  <c r="D376" i="1"/>
  <c r="D391" i="1"/>
  <c r="D406" i="1"/>
  <c r="D429" i="1"/>
  <c r="D505" i="1"/>
  <c r="D498" i="1"/>
  <c r="D491" i="1"/>
  <c r="D484" i="1"/>
  <c r="D477" i="1"/>
  <c r="D470" i="1"/>
  <c r="D463" i="1"/>
  <c r="D456" i="1"/>
  <c r="D449" i="1"/>
  <c r="D442" i="1"/>
  <c r="D444" i="1"/>
  <c r="D459" i="1"/>
  <c r="D474" i="1"/>
  <c r="D489" i="1"/>
  <c r="D504" i="1"/>
  <c r="D602" i="1"/>
  <c r="D625" i="1"/>
  <c r="D640" i="1"/>
  <c r="D655" i="1"/>
  <c r="D670" i="1"/>
  <c r="D685" i="1"/>
  <c r="D700" i="1"/>
  <c r="D723" i="1"/>
  <c r="D738" i="1"/>
  <c r="D753" i="1"/>
  <c r="D768" i="1"/>
  <c r="D783" i="1"/>
  <c r="D798" i="1"/>
  <c r="D911" i="1"/>
</calcChain>
</file>

<file path=xl/sharedStrings.xml><?xml version="1.0" encoding="utf-8"?>
<sst xmlns="http://schemas.openxmlformats.org/spreadsheetml/2006/main" count="20690" uniqueCount="60">
  <si>
    <t>Genotype</t>
  </si>
  <si>
    <t>Region</t>
  </si>
  <si>
    <t>Value</t>
  </si>
  <si>
    <t>Average</t>
  </si>
  <si>
    <t>Value-Orig</t>
  </si>
  <si>
    <t>WT</t>
  </si>
  <si>
    <t>LV</t>
  </si>
  <si>
    <t>RV</t>
  </si>
  <si>
    <t>IVS</t>
  </si>
  <si>
    <t>AVCplx</t>
  </si>
  <si>
    <t>RA</t>
  </si>
  <si>
    <t>LA</t>
  </si>
  <si>
    <t>Mut</t>
  </si>
  <si>
    <t>tdTomato</t>
  </si>
  <si>
    <t>Basic measurements</t>
  </si>
  <si>
    <t>Measurement</t>
  </si>
  <si>
    <t>LV width</t>
  </si>
  <si>
    <t>Ctrl</t>
  </si>
  <si>
    <t>RV width</t>
  </si>
  <si>
    <t>total width</t>
  </si>
  <si>
    <t>mIVS length</t>
  </si>
  <si>
    <t>Other measurements</t>
  </si>
  <si>
    <t>length</t>
  </si>
  <si>
    <t>mIVSlength</t>
  </si>
  <si>
    <t>Lvd</t>
  </si>
  <si>
    <t>Rvd</t>
  </si>
  <si>
    <t>Tot-d</t>
  </si>
  <si>
    <t>Heart -1</t>
  </si>
  <si>
    <t>Heart 3</t>
  </si>
  <si>
    <t>Heart 5</t>
  </si>
  <si>
    <t>Heart 4</t>
  </si>
  <si>
    <t>Heart 0</t>
  </si>
  <si>
    <t>Heart 2</t>
  </si>
  <si>
    <t>Heart 1</t>
  </si>
  <si>
    <t>Heart 6</t>
  </si>
  <si>
    <t>Width-Length</t>
  </si>
  <si>
    <t>CtrlZero</t>
  </si>
  <si>
    <t>MutantZero</t>
  </si>
  <si>
    <t>Score</t>
  </si>
  <si>
    <t>CtrlNinety</t>
  </si>
  <si>
    <t>MutantNinety</t>
  </si>
  <si>
    <t>CtrlFortyfive</t>
  </si>
  <si>
    <t>MutantFortyfive</t>
  </si>
  <si>
    <t>Control</t>
  </si>
  <si>
    <t>Mutant</t>
  </si>
  <si>
    <t>Boxplots</t>
  </si>
  <si>
    <t>n</t>
  </si>
  <si>
    <t>min</t>
  </si>
  <si>
    <t>q1</t>
  </si>
  <si>
    <t>median</t>
  </si>
  <si>
    <t>q3</t>
  </si>
  <si>
    <t>max</t>
  </si>
  <si>
    <t>iqr</t>
  </si>
  <si>
    <t>lower_whisker</t>
  </si>
  <si>
    <t>upper_whisker</t>
  </si>
  <si>
    <t>5 percentile</t>
  </si>
  <si>
    <t>95 percentile</t>
  </si>
  <si>
    <t>LVwidth</t>
  </si>
  <si>
    <t>RVwidth</t>
  </si>
  <si>
    <t>totalwid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Liberation Sans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7">
    <xf numFmtId="0" fontId="0" fillId="0" borderId="0" xfId="0"/>
    <xf numFmtId="0" fontId="1" fillId="0" borderId="0" xfId="0" applyFont="1"/>
    <xf numFmtId="0" fontId="2" fillId="0" borderId="0" xfId="1"/>
    <xf numFmtId="0" fontId="2" fillId="0" borderId="0" xfId="2"/>
    <xf numFmtId="0" fontId="2" fillId="0" borderId="0" xfId="3"/>
    <xf numFmtId="0" fontId="2" fillId="0" borderId="0" xfId="4"/>
    <xf numFmtId="0" fontId="3" fillId="0" borderId="0" xfId="0" applyFont="1"/>
  </cellXfs>
  <cellStyles count="5">
    <cellStyle name="Normal" xfId="0" builtinId="0"/>
    <cellStyle name="Normal 2" xfId="1" xr:uid="{B325AD0A-EC9D-0643-8697-94018DF7EA2E}"/>
    <cellStyle name="Normal 3" xfId="2" xr:uid="{13CF1958-3A2D-8148-BE74-3CEFC52F1F83}"/>
    <cellStyle name="Normal 4" xfId="3" xr:uid="{0C9990CF-F4B1-0B4E-8DC3-1074360E7F84}"/>
    <cellStyle name="Normal 5" xfId="4" xr:uid="{63D1A2E5-77E4-374B-9450-071E972E19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FE7E2-2D2D-3D4A-B477-A6F1E7365050}">
  <dimension ref="A1:E1216"/>
  <sheetViews>
    <sheetView workbookViewId="0">
      <selection activeCell="A2" sqref="A2"/>
    </sheetView>
  </sheetViews>
  <sheetFormatPr baseColWidth="10" defaultRowHeight="16"/>
  <cols>
    <col min="1" max="1" width="11.6640625" customWidth="1"/>
    <col min="2" max="2" width="9.1640625" customWidth="1"/>
    <col min="3" max="5" width="16.5" customWidth="1"/>
  </cols>
  <sheetData>
    <row r="1" spans="1:5">
      <c r="A1" t="s">
        <v>13</v>
      </c>
    </row>
    <row r="2" spans="1: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>
      <c r="A3" t="s">
        <v>5</v>
      </c>
      <c r="B3" t="s">
        <v>6</v>
      </c>
      <c r="C3">
        <f t="shared" ref="C3:C66" si="0">E3/65535</f>
        <v>3.1438971541924161E-2</v>
      </c>
      <c r="D3">
        <f t="shared" ref="D3:D66" si="1">AVERAGE(C$3:C$158)</f>
        <v>9.6695656533111141</v>
      </c>
      <c r="E3">
        <v>2060.3530000000001</v>
      </c>
    </row>
    <row r="4" spans="1:5">
      <c r="A4" t="s">
        <v>5</v>
      </c>
      <c r="B4" t="s">
        <v>6</v>
      </c>
      <c r="C4">
        <f t="shared" si="0"/>
        <v>0.21880248722056916</v>
      </c>
      <c r="D4">
        <f t="shared" si="1"/>
        <v>9.6695656533111141</v>
      </c>
      <c r="E4">
        <v>14339.221</v>
      </c>
    </row>
    <row r="5" spans="1:5">
      <c r="A5" t="s">
        <v>5</v>
      </c>
      <c r="B5" t="s">
        <v>6</v>
      </c>
      <c r="C5">
        <f t="shared" si="0"/>
        <v>0.22642406347753108</v>
      </c>
      <c r="D5">
        <f t="shared" si="1"/>
        <v>9.6695656533111141</v>
      </c>
      <c r="E5">
        <v>14838.700999999999</v>
      </c>
    </row>
    <row r="6" spans="1:5">
      <c r="A6" t="s">
        <v>5</v>
      </c>
      <c r="B6" t="s">
        <v>6</v>
      </c>
      <c r="C6">
        <f t="shared" si="0"/>
        <v>0.23833275349050126</v>
      </c>
      <c r="D6">
        <f t="shared" si="1"/>
        <v>9.6695656533111141</v>
      </c>
      <c r="E6">
        <v>15619.137000000001</v>
      </c>
    </row>
    <row r="7" spans="1:5">
      <c r="A7" t="s">
        <v>5</v>
      </c>
      <c r="B7" t="s">
        <v>6</v>
      </c>
      <c r="C7">
        <f t="shared" si="0"/>
        <v>0.58884545662623022</v>
      </c>
      <c r="D7">
        <f t="shared" si="1"/>
        <v>9.6695656533111141</v>
      </c>
      <c r="E7">
        <v>38589.987000000001</v>
      </c>
    </row>
    <row r="8" spans="1:5">
      <c r="A8" t="s">
        <v>5</v>
      </c>
      <c r="B8" t="s">
        <v>6</v>
      </c>
      <c r="C8">
        <f t="shared" si="0"/>
        <v>0.30970556191348136</v>
      </c>
      <c r="D8">
        <f t="shared" si="1"/>
        <v>9.6695656533111141</v>
      </c>
      <c r="E8">
        <v>20296.554</v>
      </c>
    </row>
    <row r="9" spans="1:5">
      <c r="A9" t="s">
        <v>5</v>
      </c>
      <c r="B9" t="s">
        <v>6</v>
      </c>
      <c r="C9">
        <f t="shared" si="0"/>
        <v>0.22745613794155795</v>
      </c>
      <c r="D9">
        <f t="shared" si="1"/>
        <v>9.6695656533111141</v>
      </c>
      <c r="E9">
        <v>14906.338</v>
      </c>
    </row>
    <row r="10" spans="1:5">
      <c r="A10" t="s">
        <v>5</v>
      </c>
      <c r="B10" t="s">
        <v>6</v>
      </c>
      <c r="C10">
        <f t="shared" si="0"/>
        <v>0.33939790951400012</v>
      </c>
      <c r="D10">
        <f t="shared" si="1"/>
        <v>9.6695656533111141</v>
      </c>
      <c r="E10">
        <v>22242.441999999999</v>
      </c>
    </row>
    <row r="11" spans="1:5">
      <c r="A11" t="s">
        <v>5</v>
      </c>
      <c r="B11" t="s">
        <v>6</v>
      </c>
      <c r="C11">
        <f t="shared" si="0"/>
        <v>1.075593667505913</v>
      </c>
      <c r="D11">
        <f t="shared" si="1"/>
        <v>9.6695656533111141</v>
      </c>
      <c r="E11">
        <v>70489.031000000003</v>
      </c>
    </row>
    <row r="12" spans="1:5">
      <c r="A12" t="s">
        <v>5</v>
      </c>
      <c r="B12" t="s">
        <v>6</v>
      </c>
      <c r="C12">
        <f t="shared" si="0"/>
        <v>0.54525961699855041</v>
      </c>
      <c r="D12">
        <f t="shared" si="1"/>
        <v>9.6695656533111141</v>
      </c>
      <c r="E12">
        <v>35733.589</v>
      </c>
    </row>
    <row r="13" spans="1:5">
      <c r="A13" t="s">
        <v>5</v>
      </c>
      <c r="B13" t="s">
        <v>6</v>
      </c>
      <c r="C13">
        <f t="shared" si="0"/>
        <v>0.67014216830701157</v>
      </c>
      <c r="D13">
        <f t="shared" si="1"/>
        <v>9.6695656533111141</v>
      </c>
      <c r="E13">
        <v>43917.767</v>
      </c>
    </row>
    <row r="14" spans="1:5">
      <c r="A14" t="s">
        <v>5</v>
      </c>
      <c r="B14" t="s">
        <v>6</v>
      </c>
      <c r="C14">
        <f t="shared" si="0"/>
        <v>0.52882560463874273</v>
      </c>
      <c r="D14">
        <f t="shared" si="1"/>
        <v>9.6695656533111141</v>
      </c>
      <c r="E14">
        <v>34656.586000000003</v>
      </c>
    </row>
    <row r="15" spans="1:5">
      <c r="A15" t="s">
        <v>5</v>
      </c>
      <c r="B15" t="s">
        <v>6</v>
      </c>
      <c r="C15">
        <f t="shared" si="0"/>
        <v>0.48174654764629588</v>
      </c>
      <c r="D15">
        <f t="shared" si="1"/>
        <v>9.6695656533111141</v>
      </c>
      <c r="E15">
        <v>31571.26</v>
      </c>
    </row>
    <row r="16" spans="1:5">
      <c r="A16" t="s">
        <v>5</v>
      </c>
      <c r="B16" t="s">
        <v>6</v>
      </c>
      <c r="C16">
        <f t="shared" si="0"/>
        <v>0.62147528801403829</v>
      </c>
      <c r="D16">
        <f t="shared" si="1"/>
        <v>9.6695656533111141</v>
      </c>
      <c r="E16">
        <v>40728.383000000002</v>
      </c>
    </row>
    <row r="17" spans="1:5">
      <c r="A17" t="s">
        <v>5</v>
      </c>
      <c r="B17" t="s">
        <v>6</v>
      </c>
      <c r="C17">
        <f t="shared" si="0"/>
        <v>0.69515043869687954</v>
      </c>
      <c r="D17">
        <f t="shared" si="1"/>
        <v>9.6695656533111141</v>
      </c>
      <c r="E17">
        <v>45556.684000000001</v>
      </c>
    </row>
    <row r="18" spans="1:5">
      <c r="A18" t="s">
        <v>5</v>
      </c>
      <c r="B18" t="s">
        <v>6</v>
      </c>
      <c r="C18">
        <f t="shared" si="0"/>
        <v>0.65315242236972604</v>
      </c>
      <c r="D18">
        <f t="shared" si="1"/>
        <v>9.6695656533111141</v>
      </c>
      <c r="E18">
        <v>42804.343999999997</v>
      </c>
    </row>
    <row r="19" spans="1:5">
      <c r="A19" t="s">
        <v>5</v>
      </c>
      <c r="B19" t="s">
        <v>6</v>
      </c>
      <c r="C19">
        <f t="shared" si="0"/>
        <v>0.7164273136491951</v>
      </c>
      <c r="D19">
        <f t="shared" si="1"/>
        <v>9.6695656533111141</v>
      </c>
      <c r="E19">
        <v>46951.063999999998</v>
      </c>
    </row>
    <row r="20" spans="1:5">
      <c r="A20" t="s">
        <v>5</v>
      </c>
      <c r="B20" t="s">
        <v>6</v>
      </c>
      <c r="C20">
        <f t="shared" si="0"/>
        <v>0.99937799649042502</v>
      </c>
      <c r="D20">
        <f t="shared" si="1"/>
        <v>9.6695656533111141</v>
      </c>
      <c r="E20">
        <v>65494.237000000001</v>
      </c>
    </row>
    <row r="21" spans="1:5">
      <c r="A21" t="s">
        <v>5</v>
      </c>
      <c r="B21" t="s">
        <v>6</v>
      </c>
      <c r="C21">
        <f t="shared" si="0"/>
        <v>1.4114189669642176</v>
      </c>
      <c r="D21">
        <f t="shared" si="1"/>
        <v>9.6695656533111141</v>
      </c>
      <c r="E21">
        <v>92497.342000000004</v>
      </c>
    </row>
    <row r="22" spans="1:5">
      <c r="A22" t="s">
        <v>5</v>
      </c>
      <c r="B22" t="s">
        <v>6</v>
      </c>
      <c r="C22">
        <f t="shared" si="0"/>
        <v>1.2130994277866789</v>
      </c>
      <c r="D22">
        <f t="shared" si="1"/>
        <v>9.6695656533111141</v>
      </c>
      <c r="E22">
        <v>79500.471000000005</v>
      </c>
    </row>
    <row r="23" spans="1:5">
      <c r="A23" t="s">
        <v>5</v>
      </c>
      <c r="B23" t="s">
        <v>6</v>
      </c>
      <c r="C23">
        <f t="shared" si="0"/>
        <v>0.81511071946288249</v>
      </c>
      <c r="D23">
        <f t="shared" si="1"/>
        <v>9.6695656533111141</v>
      </c>
      <c r="E23">
        <v>53418.281000000003</v>
      </c>
    </row>
    <row r="24" spans="1:5">
      <c r="A24" t="s">
        <v>5</v>
      </c>
      <c r="B24" t="s">
        <v>6</v>
      </c>
      <c r="C24">
        <f t="shared" si="0"/>
        <v>0.88680109864957657</v>
      </c>
      <c r="D24">
        <f t="shared" si="1"/>
        <v>9.6695656533111141</v>
      </c>
      <c r="E24">
        <v>58116.51</v>
      </c>
    </row>
    <row r="25" spans="1:5">
      <c r="A25" t="s">
        <v>5</v>
      </c>
      <c r="B25" t="s">
        <v>6</v>
      </c>
      <c r="C25">
        <f t="shared" si="0"/>
        <v>2.2613824826428628</v>
      </c>
      <c r="D25">
        <f t="shared" si="1"/>
        <v>9.6695656533111141</v>
      </c>
      <c r="E25">
        <v>148199.701</v>
      </c>
    </row>
    <row r="26" spans="1:5">
      <c r="A26" t="s">
        <v>5</v>
      </c>
      <c r="B26" t="s">
        <v>6</v>
      </c>
      <c r="C26">
        <f t="shared" si="0"/>
        <v>3.3431686579690241</v>
      </c>
      <c r="D26">
        <f t="shared" si="1"/>
        <v>9.6695656533111141</v>
      </c>
      <c r="E26">
        <v>219094.55799999999</v>
      </c>
    </row>
    <row r="27" spans="1:5">
      <c r="A27" t="s">
        <v>5</v>
      </c>
      <c r="B27" t="s">
        <v>6</v>
      </c>
      <c r="C27">
        <f t="shared" si="0"/>
        <v>13.26105044632639</v>
      </c>
      <c r="D27">
        <f t="shared" si="1"/>
        <v>9.6695656533111141</v>
      </c>
      <c r="E27">
        <v>869062.94099999999</v>
      </c>
    </row>
    <row r="28" spans="1:5">
      <c r="A28" t="s">
        <v>5</v>
      </c>
      <c r="B28" t="s">
        <v>6</v>
      </c>
      <c r="C28">
        <f t="shared" si="0"/>
        <v>10.754428168154421</v>
      </c>
      <c r="D28">
        <f t="shared" si="1"/>
        <v>9.6695656533111141</v>
      </c>
      <c r="E28">
        <v>704791.45</v>
      </c>
    </row>
    <row r="29" spans="1:5">
      <c r="A29" t="s">
        <v>5</v>
      </c>
      <c r="B29" t="s">
        <v>6</v>
      </c>
      <c r="C29">
        <f t="shared" si="0"/>
        <v>9.1019771419852002</v>
      </c>
      <c r="D29">
        <f t="shared" si="1"/>
        <v>9.6695656533111141</v>
      </c>
      <c r="E29">
        <v>596498.07200000004</v>
      </c>
    </row>
    <row r="30" spans="1:5">
      <c r="A30" t="s">
        <v>5</v>
      </c>
      <c r="B30" t="s">
        <v>6</v>
      </c>
      <c r="C30">
        <f t="shared" si="0"/>
        <v>9.8622284580758368</v>
      </c>
      <c r="D30">
        <f t="shared" si="1"/>
        <v>9.6695656533111141</v>
      </c>
      <c r="E30">
        <v>646321.14199999999</v>
      </c>
    </row>
    <row r="31" spans="1:5">
      <c r="A31" t="s">
        <v>5</v>
      </c>
      <c r="B31" t="s">
        <v>6</v>
      </c>
      <c r="C31">
        <f t="shared" si="0"/>
        <v>22.783642832074467</v>
      </c>
      <c r="D31">
        <f t="shared" si="1"/>
        <v>9.6695656533111141</v>
      </c>
      <c r="E31">
        <v>1493126.0330000001</v>
      </c>
    </row>
    <row r="32" spans="1:5">
      <c r="A32" t="s">
        <v>5</v>
      </c>
      <c r="B32" t="s">
        <v>6</v>
      </c>
      <c r="C32">
        <f t="shared" si="0"/>
        <v>0.31891355764095519</v>
      </c>
      <c r="D32">
        <f t="shared" si="1"/>
        <v>9.6695656533111141</v>
      </c>
      <c r="E32">
        <v>20900</v>
      </c>
    </row>
    <row r="33" spans="1:5">
      <c r="A33" t="s">
        <v>5</v>
      </c>
      <c r="B33" t="s">
        <v>6</v>
      </c>
      <c r="C33">
        <f t="shared" si="0"/>
        <v>0.68917372396429388</v>
      </c>
      <c r="D33">
        <f t="shared" si="1"/>
        <v>9.6695656533111141</v>
      </c>
      <c r="E33">
        <v>45165</v>
      </c>
    </row>
    <row r="34" spans="1:5">
      <c r="A34" t="s">
        <v>5</v>
      </c>
      <c r="B34" t="s">
        <v>6</v>
      </c>
      <c r="C34">
        <f t="shared" si="0"/>
        <v>0.18295567254139009</v>
      </c>
      <c r="D34">
        <f t="shared" si="1"/>
        <v>9.6695656533111141</v>
      </c>
      <c r="E34">
        <v>11990</v>
      </c>
    </row>
    <row r="35" spans="1:5">
      <c r="A35" t="s">
        <v>5</v>
      </c>
      <c r="B35" t="s">
        <v>6</v>
      </c>
      <c r="C35">
        <f t="shared" si="0"/>
        <v>0.18431372549019609</v>
      </c>
      <c r="D35">
        <f t="shared" si="1"/>
        <v>9.6695656533111141</v>
      </c>
      <c r="E35">
        <v>12079</v>
      </c>
    </row>
    <row r="36" spans="1:5">
      <c r="A36" t="s">
        <v>5</v>
      </c>
      <c r="B36" t="s">
        <v>6</v>
      </c>
      <c r="C36">
        <f t="shared" si="0"/>
        <v>0.30788128480964372</v>
      </c>
      <c r="D36">
        <f t="shared" si="1"/>
        <v>9.6695656533111141</v>
      </c>
      <c r="E36">
        <v>20177</v>
      </c>
    </row>
    <row r="37" spans="1:5">
      <c r="A37" t="s">
        <v>5</v>
      </c>
      <c r="B37" t="s">
        <v>6</v>
      </c>
      <c r="C37">
        <f t="shared" si="0"/>
        <v>0.28526741435873959</v>
      </c>
      <c r="D37">
        <f t="shared" si="1"/>
        <v>9.6695656533111141</v>
      </c>
      <c r="E37">
        <v>18695</v>
      </c>
    </row>
    <row r="38" spans="1:5">
      <c r="A38" t="s">
        <v>5</v>
      </c>
      <c r="B38" t="s">
        <v>6</v>
      </c>
      <c r="C38">
        <f t="shared" si="0"/>
        <v>9.8741130693522541E-2</v>
      </c>
      <c r="D38">
        <f t="shared" si="1"/>
        <v>9.6695656533111141</v>
      </c>
      <c r="E38">
        <v>6471</v>
      </c>
    </row>
    <row r="39" spans="1:5">
      <c r="A39" t="s">
        <v>5</v>
      </c>
      <c r="B39" t="s">
        <v>6</v>
      </c>
      <c r="C39">
        <f t="shared" si="0"/>
        <v>0.13565270466163118</v>
      </c>
      <c r="D39">
        <f t="shared" si="1"/>
        <v>9.6695656533111141</v>
      </c>
      <c r="E39">
        <v>8890</v>
      </c>
    </row>
    <row r="40" spans="1:5">
      <c r="A40" t="s">
        <v>5</v>
      </c>
      <c r="B40" t="s">
        <v>6</v>
      </c>
      <c r="C40">
        <f t="shared" si="0"/>
        <v>2.4215457389181352</v>
      </c>
      <c r="D40">
        <f t="shared" si="1"/>
        <v>9.6695656533111141</v>
      </c>
      <c r="E40">
        <v>158696</v>
      </c>
    </row>
    <row r="41" spans="1:5">
      <c r="A41" t="s">
        <v>5</v>
      </c>
      <c r="B41" t="s">
        <v>6</v>
      </c>
      <c r="C41">
        <f t="shared" si="0"/>
        <v>1.23588921950103</v>
      </c>
      <c r="D41">
        <f t="shared" si="1"/>
        <v>9.6695656533111141</v>
      </c>
      <c r="E41">
        <v>80994</v>
      </c>
    </row>
    <row r="42" spans="1:5">
      <c r="A42" t="s">
        <v>5</v>
      </c>
      <c r="B42" t="s">
        <v>6</v>
      </c>
      <c r="C42">
        <f t="shared" si="0"/>
        <v>2.0695811398489359</v>
      </c>
      <c r="D42">
        <f t="shared" si="1"/>
        <v>9.6695656533111141</v>
      </c>
      <c r="E42">
        <v>135630</v>
      </c>
    </row>
    <row r="43" spans="1:5">
      <c r="A43" t="s">
        <v>5</v>
      </c>
      <c r="B43" t="s">
        <v>6</v>
      </c>
      <c r="C43">
        <f t="shared" si="0"/>
        <v>4.3583733882658118</v>
      </c>
      <c r="D43">
        <f t="shared" si="1"/>
        <v>9.6695656533111141</v>
      </c>
      <c r="E43">
        <v>285626</v>
      </c>
    </row>
    <row r="44" spans="1:5">
      <c r="A44" t="s">
        <v>5</v>
      </c>
      <c r="B44" t="s">
        <v>6</v>
      </c>
      <c r="C44">
        <f t="shared" si="0"/>
        <v>6.1036087586785687E-5</v>
      </c>
      <c r="D44">
        <f t="shared" si="1"/>
        <v>9.6695656533111141</v>
      </c>
      <c r="E44">
        <v>4</v>
      </c>
    </row>
    <row r="45" spans="1:5">
      <c r="A45" t="s">
        <v>5</v>
      </c>
      <c r="B45" t="s">
        <v>6</v>
      </c>
      <c r="C45">
        <f t="shared" si="0"/>
        <v>0.24211490043488212</v>
      </c>
      <c r="D45">
        <f t="shared" si="1"/>
        <v>9.6695656533111141</v>
      </c>
      <c r="E45">
        <v>15867</v>
      </c>
    </row>
    <row r="46" spans="1:5">
      <c r="A46" t="s">
        <v>5</v>
      </c>
      <c r="B46" t="s">
        <v>6</v>
      </c>
      <c r="C46">
        <f t="shared" si="0"/>
        <v>0.18045319295033188</v>
      </c>
      <c r="D46">
        <f t="shared" si="1"/>
        <v>9.6695656533111141</v>
      </c>
      <c r="E46">
        <v>11826</v>
      </c>
    </row>
    <row r="47" spans="1:5">
      <c r="A47" t="s">
        <v>5</v>
      </c>
      <c r="B47" t="s">
        <v>6</v>
      </c>
      <c r="C47">
        <f t="shared" si="0"/>
        <v>0.9318532082093538</v>
      </c>
      <c r="D47">
        <f t="shared" si="1"/>
        <v>9.6695656533111141</v>
      </c>
      <c r="E47">
        <v>61069</v>
      </c>
    </row>
    <row r="48" spans="1:5">
      <c r="A48" t="s">
        <v>5</v>
      </c>
      <c r="B48" t="s">
        <v>6</v>
      </c>
      <c r="C48">
        <f t="shared" si="0"/>
        <v>0.85331502250705726</v>
      </c>
      <c r="D48">
        <f t="shared" si="1"/>
        <v>9.6695656533111141</v>
      </c>
      <c r="E48">
        <v>55922</v>
      </c>
    </row>
    <row r="49" spans="1:5">
      <c r="A49" t="s">
        <v>5</v>
      </c>
      <c r="B49" t="s">
        <v>6</v>
      </c>
      <c r="C49">
        <f t="shared" si="0"/>
        <v>3.7001754787518122</v>
      </c>
      <c r="D49">
        <f t="shared" si="1"/>
        <v>9.6695656533111141</v>
      </c>
      <c r="E49">
        <v>242491</v>
      </c>
    </row>
    <row r="50" spans="1:5">
      <c r="A50" t="s">
        <v>5</v>
      </c>
      <c r="B50" t="s">
        <v>6</v>
      </c>
      <c r="C50">
        <f t="shared" si="0"/>
        <v>3.4548561837186238</v>
      </c>
      <c r="D50">
        <f t="shared" si="1"/>
        <v>9.6695656533111141</v>
      </c>
      <c r="E50">
        <v>226414</v>
      </c>
    </row>
    <row r="51" spans="1:5">
      <c r="A51" t="s">
        <v>5</v>
      </c>
      <c r="B51" t="s">
        <v>6</v>
      </c>
      <c r="C51">
        <f t="shared" si="0"/>
        <v>6.5565880827038985</v>
      </c>
      <c r="D51">
        <f t="shared" si="1"/>
        <v>9.6695656533111141</v>
      </c>
      <c r="E51">
        <v>429686</v>
      </c>
    </row>
    <row r="52" spans="1:5">
      <c r="A52" t="s">
        <v>5</v>
      </c>
      <c r="B52" t="s">
        <v>6</v>
      </c>
      <c r="C52">
        <f t="shared" si="0"/>
        <v>3.9693293659876403</v>
      </c>
      <c r="D52">
        <f t="shared" si="1"/>
        <v>9.6695656533111141</v>
      </c>
      <c r="E52">
        <v>260130</v>
      </c>
    </row>
    <row r="53" spans="1:5">
      <c r="A53" t="s">
        <v>5</v>
      </c>
      <c r="B53" t="s">
        <v>6</v>
      </c>
      <c r="C53">
        <f t="shared" si="0"/>
        <v>2.5892881666285192</v>
      </c>
      <c r="D53">
        <f t="shared" si="1"/>
        <v>9.6695656533111141</v>
      </c>
      <c r="E53">
        <v>169689</v>
      </c>
    </row>
    <row r="54" spans="1:5">
      <c r="A54" t="s">
        <v>5</v>
      </c>
      <c r="B54" t="s">
        <v>6</v>
      </c>
      <c r="C54">
        <f t="shared" si="0"/>
        <v>1.7363851377126727</v>
      </c>
      <c r="D54">
        <f t="shared" si="1"/>
        <v>9.6695656533111141</v>
      </c>
      <c r="E54">
        <v>113794</v>
      </c>
    </row>
    <row r="55" spans="1:5">
      <c r="A55" t="s">
        <v>5</v>
      </c>
      <c r="B55" t="s">
        <v>6</v>
      </c>
      <c r="C55">
        <f t="shared" si="0"/>
        <v>0.62871747920958265</v>
      </c>
      <c r="D55">
        <f t="shared" si="1"/>
        <v>9.6695656533111141</v>
      </c>
      <c r="E55">
        <v>41203</v>
      </c>
    </row>
    <row r="56" spans="1:5">
      <c r="A56" t="s">
        <v>5</v>
      </c>
      <c r="B56" t="s">
        <v>6</v>
      </c>
      <c r="C56">
        <f t="shared" si="0"/>
        <v>2.929732204165713E-3</v>
      </c>
      <c r="D56">
        <f t="shared" si="1"/>
        <v>9.6695656533111141</v>
      </c>
      <c r="E56">
        <v>192</v>
      </c>
    </row>
    <row r="57" spans="1:5">
      <c r="A57" t="s">
        <v>5</v>
      </c>
      <c r="B57" t="s">
        <v>6</v>
      </c>
      <c r="C57">
        <f t="shared" si="0"/>
        <v>6.1417563134203094E-2</v>
      </c>
      <c r="D57">
        <f t="shared" si="1"/>
        <v>9.6695656533111141</v>
      </c>
      <c r="E57">
        <v>4025</v>
      </c>
    </row>
    <row r="58" spans="1:5">
      <c r="A58" t="s">
        <v>5</v>
      </c>
      <c r="B58" t="s">
        <v>6</v>
      </c>
      <c r="C58">
        <f t="shared" si="0"/>
        <v>4.7898069733730071E-2</v>
      </c>
      <c r="D58">
        <f t="shared" si="1"/>
        <v>9.6695656533111141</v>
      </c>
      <c r="E58">
        <v>3139</v>
      </c>
    </row>
    <row r="59" spans="1:5">
      <c r="A59" t="s">
        <v>5</v>
      </c>
      <c r="B59" t="s">
        <v>6</v>
      </c>
      <c r="C59">
        <f t="shared" si="0"/>
        <v>0.13539330128938734</v>
      </c>
      <c r="D59">
        <f t="shared" si="1"/>
        <v>9.6695656533111141</v>
      </c>
      <c r="E59">
        <v>8873</v>
      </c>
    </row>
    <row r="60" spans="1:5">
      <c r="A60" t="s">
        <v>5</v>
      </c>
      <c r="B60" t="s">
        <v>6</v>
      </c>
      <c r="C60">
        <f t="shared" si="0"/>
        <v>9.216449225604639E-3</v>
      </c>
      <c r="D60">
        <f t="shared" si="1"/>
        <v>9.6695656533111141</v>
      </c>
      <c r="E60">
        <v>604</v>
      </c>
    </row>
    <row r="61" spans="1:5">
      <c r="A61" t="s">
        <v>5</v>
      </c>
      <c r="B61" t="s">
        <v>6</v>
      </c>
      <c r="C61">
        <f t="shared" si="0"/>
        <v>4.5059891660944533E-2</v>
      </c>
      <c r="D61">
        <f t="shared" si="1"/>
        <v>9.6695656533111141</v>
      </c>
      <c r="E61">
        <v>2953</v>
      </c>
    </row>
    <row r="62" spans="1:5">
      <c r="A62" t="s">
        <v>5</v>
      </c>
      <c r="B62" t="s">
        <v>6</v>
      </c>
      <c r="C62">
        <f t="shared" si="0"/>
        <v>0.21420614938582436</v>
      </c>
      <c r="D62">
        <f t="shared" si="1"/>
        <v>9.6695656533111141</v>
      </c>
      <c r="E62">
        <v>14038</v>
      </c>
    </row>
    <row r="63" spans="1:5">
      <c r="A63" t="s">
        <v>5</v>
      </c>
      <c r="B63" t="s">
        <v>6</v>
      </c>
      <c r="C63">
        <f t="shared" si="0"/>
        <v>0.13124284733348593</v>
      </c>
      <c r="D63">
        <f t="shared" si="1"/>
        <v>9.6695656533111141</v>
      </c>
      <c r="E63">
        <v>8601</v>
      </c>
    </row>
    <row r="64" spans="1:5">
      <c r="A64" t="s">
        <v>5</v>
      </c>
      <c r="B64" t="s">
        <v>6</v>
      </c>
      <c r="C64">
        <f t="shared" si="0"/>
        <v>6.9047074082551313E-2</v>
      </c>
      <c r="D64">
        <f t="shared" si="1"/>
        <v>9.6695656533111141</v>
      </c>
      <c r="E64">
        <v>4525</v>
      </c>
    </row>
    <row r="65" spans="1:5">
      <c r="A65" t="s">
        <v>5</v>
      </c>
      <c r="B65" t="s">
        <v>6</v>
      </c>
      <c r="C65">
        <f t="shared" si="0"/>
        <v>0.53002212558175021</v>
      </c>
      <c r="D65">
        <f t="shared" si="1"/>
        <v>9.6695656533111141</v>
      </c>
      <c r="E65">
        <v>34735</v>
      </c>
    </row>
    <row r="66" spans="1:5">
      <c r="A66" t="s">
        <v>5</v>
      </c>
      <c r="B66" t="s">
        <v>6</v>
      </c>
      <c r="C66">
        <f t="shared" si="0"/>
        <v>0.40511177233539331</v>
      </c>
      <c r="D66">
        <f t="shared" si="1"/>
        <v>9.6695656533111141</v>
      </c>
      <c r="E66">
        <v>26549</v>
      </c>
    </row>
    <row r="67" spans="1:5">
      <c r="A67" t="s">
        <v>5</v>
      </c>
      <c r="B67" t="s">
        <v>6</v>
      </c>
      <c r="C67">
        <f t="shared" ref="C67:C130" si="2">E67/65535</f>
        <v>0.3573968108644236</v>
      </c>
      <c r="D67">
        <f t="shared" ref="D67:D130" si="3">AVERAGE(C$3:C$158)</f>
        <v>9.6695656533111141</v>
      </c>
      <c r="E67">
        <v>23422</v>
      </c>
    </row>
    <row r="68" spans="1:5">
      <c r="A68" t="s">
        <v>5</v>
      </c>
      <c r="B68" t="s">
        <v>6</v>
      </c>
      <c r="C68">
        <f t="shared" si="2"/>
        <v>8.9311055161364158E-2</v>
      </c>
      <c r="D68">
        <f t="shared" si="3"/>
        <v>9.6695656533111141</v>
      </c>
      <c r="E68">
        <v>5853</v>
      </c>
    </row>
    <row r="69" spans="1:5">
      <c r="A69" t="s">
        <v>5</v>
      </c>
      <c r="B69" t="s">
        <v>6</v>
      </c>
      <c r="C69">
        <f t="shared" si="2"/>
        <v>0.20807202258335242</v>
      </c>
      <c r="D69">
        <f t="shared" si="3"/>
        <v>9.6695656533111141</v>
      </c>
      <c r="E69">
        <v>13636</v>
      </c>
    </row>
    <row r="70" spans="1:5">
      <c r="A70" t="s">
        <v>5</v>
      </c>
      <c r="B70" t="s">
        <v>6</v>
      </c>
      <c r="C70">
        <f t="shared" si="2"/>
        <v>9.4758525978484772E-3</v>
      </c>
      <c r="D70">
        <f t="shared" si="3"/>
        <v>9.6695656533111141</v>
      </c>
      <c r="E70">
        <v>621</v>
      </c>
    </row>
    <row r="71" spans="1:5">
      <c r="A71" t="s">
        <v>5</v>
      </c>
      <c r="B71" t="s">
        <v>6</v>
      </c>
      <c r="C71">
        <f t="shared" si="2"/>
        <v>2.2278171969176775E-3</v>
      </c>
      <c r="D71">
        <f t="shared" si="3"/>
        <v>9.6695656533111141</v>
      </c>
      <c r="E71">
        <v>146</v>
      </c>
    </row>
    <row r="72" spans="1:5">
      <c r="A72" t="s">
        <v>5</v>
      </c>
      <c r="B72" t="s">
        <v>6</v>
      </c>
      <c r="C72">
        <f t="shared" si="2"/>
        <v>9.4605935759517815E-4</v>
      </c>
      <c r="D72">
        <f t="shared" si="3"/>
        <v>9.6695656533111141</v>
      </c>
      <c r="E72">
        <v>62</v>
      </c>
    </row>
    <row r="73" spans="1:5">
      <c r="A73" t="s">
        <v>5</v>
      </c>
      <c r="B73" t="s">
        <v>6</v>
      </c>
      <c r="C73">
        <f t="shared" si="2"/>
        <v>5.859464408331426E-3</v>
      </c>
      <c r="D73">
        <f t="shared" si="3"/>
        <v>9.6695656533111141</v>
      </c>
      <c r="E73">
        <v>384</v>
      </c>
    </row>
    <row r="74" spans="1:5">
      <c r="A74" t="s">
        <v>5</v>
      </c>
      <c r="B74" t="s">
        <v>6</v>
      </c>
      <c r="C74">
        <f t="shared" si="2"/>
        <v>60.022857953765161</v>
      </c>
      <c r="D74">
        <f t="shared" si="3"/>
        <v>9.6695656533111141</v>
      </c>
      <c r="E74">
        <v>3933597.9959999998</v>
      </c>
    </row>
    <row r="75" spans="1:5">
      <c r="A75" t="s">
        <v>5</v>
      </c>
      <c r="B75" t="s">
        <v>6</v>
      </c>
      <c r="C75">
        <f t="shared" si="2"/>
        <v>68.705887083237954</v>
      </c>
      <c r="D75">
        <f t="shared" si="3"/>
        <v>9.6695656533111141</v>
      </c>
      <c r="E75">
        <v>4502640.3099999996</v>
      </c>
    </row>
    <row r="76" spans="1:5">
      <c r="A76" t="s">
        <v>5</v>
      </c>
      <c r="B76" t="s">
        <v>6</v>
      </c>
      <c r="C76">
        <f t="shared" si="2"/>
        <v>74.030663202868695</v>
      </c>
      <c r="D76">
        <f t="shared" si="3"/>
        <v>9.6695656533111141</v>
      </c>
      <c r="E76">
        <v>4851599.5130000003</v>
      </c>
    </row>
    <row r="77" spans="1:5">
      <c r="A77" t="s">
        <v>5</v>
      </c>
      <c r="B77" t="s">
        <v>6</v>
      </c>
      <c r="C77">
        <f t="shared" si="2"/>
        <v>68.4431018081941</v>
      </c>
      <c r="D77">
        <f t="shared" si="3"/>
        <v>9.6695656533111141</v>
      </c>
      <c r="E77">
        <v>4485418.6770000001</v>
      </c>
    </row>
    <row r="78" spans="1:5">
      <c r="A78" t="s">
        <v>5</v>
      </c>
      <c r="B78" t="s">
        <v>6</v>
      </c>
      <c r="C78">
        <f t="shared" si="2"/>
        <v>71.343187487602052</v>
      </c>
      <c r="D78">
        <f t="shared" si="3"/>
        <v>9.6695656533111141</v>
      </c>
      <c r="E78">
        <v>4675475.7920000004</v>
      </c>
    </row>
    <row r="79" spans="1:5">
      <c r="A79" t="s">
        <v>5</v>
      </c>
      <c r="B79" t="s">
        <v>6</v>
      </c>
      <c r="C79">
        <f t="shared" si="2"/>
        <v>57.983850583657585</v>
      </c>
      <c r="D79">
        <f t="shared" si="3"/>
        <v>9.6695656533111141</v>
      </c>
      <c r="E79">
        <v>3799971.648</v>
      </c>
    </row>
    <row r="80" spans="1:5">
      <c r="A80" t="s">
        <v>5</v>
      </c>
      <c r="B80" t="s">
        <v>6</v>
      </c>
      <c r="C80">
        <f t="shared" si="2"/>
        <v>54.782871778439002</v>
      </c>
      <c r="D80">
        <f t="shared" si="3"/>
        <v>9.6695656533111141</v>
      </c>
      <c r="E80">
        <v>3590195.5019999999</v>
      </c>
    </row>
    <row r="81" spans="1:5">
      <c r="A81" t="s">
        <v>5</v>
      </c>
      <c r="B81" t="s">
        <v>6</v>
      </c>
      <c r="C81">
        <f t="shared" si="2"/>
        <v>42.739922423132676</v>
      </c>
      <c r="D81">
        <f t="shared" si="3"/>
        <v>9.6695656533111141</v>
      </c>
      <c r="E81">
        <v>2800960.8160000001</v>
      </c>
    </row>
    <row r="82" spans="1:5">
      <c r="A82" t="s">
        <v>5</v>
      </c>
      <c r="B82" t="s">
        <v>6</v>
      </c>
      <c r="C82">
        <f t="shared" si="2"/>
        <v>39.926373281452662</v>
      </c>
      <c r="D82">
        <f t="shared" si="3"/>
        <v>9.6695656533111141</v>
      </c>
      <c r="E82">
        <v>2616574.8730000001</v>
      </c>
    </row>
    <row r="83" spans="1:5">
      <c r="A83" t="s">
        <v>5</v>
      </c>
      <c r="B83" t="s">
        <v>6</v>
      </c>
      <c r="C83">
        <f t="shared" si="2"/>
        <v>34.953777080949109</v>
      </c>
      <c r="D83">
        <f t="shared" si="3"/>
        <v>9.6695656533111141</v>
      </c>
      <c r="E83">
        <v>2290695.781</v>
      </c>
    </row>
    <row r="84" spans="1:5">
      <c r="A84" t="s">
        <v>5</v>
      </c>
      <c r="B84" t="s">
        <v>6</v>
      </c>
      <c r="C84">
        <f t="shared" si="2"/>
        <v>22.412885343709469</v>
      </c>
      <c r="D84">
        <f t="shared" si="3"/>
        <v>9.6695656533111141</v>
      </c>
      <c r="E84">
        <v>1468828.4410000001</v>
      </c>
    </row>
    <row r="85" spans="1:5">
      <c r="A85" t="s">
        <v>5</v>
      </c>
      <c r="B85" t="s">
        <v>6</v>
      </c>
      <c r="C85">
        <f t="shared" si="2"/>
        <v>7.5101810940718696</v>
      </c>
      <c r="D85">
        <f t="shared" si="3"/>
        <v>9.6695656533111141</v>
      </c>
      <c r="E85">
        <v>492179.71799999999</v>
      </c>
    </row>
    <row r="86" spans="1:5">
      <c r="A86" t="s">
        <v>5</v>
      </c>
      <c r="B86" t="s">
        <v>6</v>
      </c>
      <c r="C86">
        <f t="shared" si="2"/>
        <v>9.6361219806210414</v>
      </c>
      <c r="D86">
        <f t="shared" si="3"/>
        <v>9.6695656533111141</v>
      </c>
      <c r="E86">
        <v>631503.25399999996</v>
      </c>
    </row>
    <row r="87" spans="1:5">
      <c r="A87" t="s">
        <v>5</v>
      </c>
      <c r="B87" t="s">
        <v>6</v>
      </c>
      <c r="C87">
        <f t="shared" si="2"/>
        <v>6.3000191348134589</v>
      </c>
      <c r="D87">
        <f t="shared" si="3"/>
        <v>9.6695656533111141</v>
      </c>
      <c r="E87">
        <v>412871.75400000002</v>
      </c>
    </row>
    <row r="88" spans="1:5">
      <c r="A88" t="s">
        <v>5</v>
      </c>
      <c r="B88" t="s">
        <v>6</v>
      </c>
      <c r="C88">
        <f t="shared" si="2"/>
        <v>5.9076672159914549</v>
      </c>
      <c r="D88">
        <f t="shared" si="3"/>
        <v>9.6695656533111141</v>
      </c>
      <c r="E88">
        <v>387158.97100000002</v>
      </c>
    </row>
    <row r="89" spans="1:5">
      <c r="A89" t="s">
        <v>5</v>
      </c>
      <c r="B89" t="s">
        <v>6</v>
      </c>
      <c r="C89">
        <f t="shared" si="2"/>
        <v>11.706330144197757</v>
      </c>
      <c r="D89">
        <f t="shared" si="3"/>
        <v>9.6695656533111141</v>
      </c>
      <c r="E89">
        <v>767174.34600000002</v>
      </c>
    </row>
    <row r="90" spans="1:5">
      <c r="A90" t="s">
        <v>5</v>
      </c>
      <c r="B90" t="s">
        <v>6</v>
      </c>
      <c r="C90">
        <f t="shared" si="2"/>
        <v>31.836476737621119</v>
      </c>
      <c r="D90">
        <f t="shared" si="3"/>
        <v>9.6695656533111141</v>
      </c>
      <c r="E90">
        <v>2086403.503</v>
      </c>
    </row>
    <row r="91" spans="1:5">
      <c r="A91" t="s">
        <v>5</v>
      </c>
      <c r="B91" t="s">
        <v>6</v>
      </c>
      <c r="C91">
        <f t="shared" si="2"/>
        <v>43.44285320820935</v>
      </c>
      <c r="D91">
        <f t="shared" si="3"/>
        <v>9.6695656533111141</v>
      </c>
      <c r="E91">
        <v>2847027.3849999998</v>
      </c>
    </row>
    <row r="92" spans="1:5">
      <c r="A92" t="s">
        <v>5</v>
      </c>
      <c r="B92" t="s">
        <v>6</v>
      </c>
      <c r="C92">
        <f t="shared" si="2"/>
        <v>42.398380941481655</v>
      </c>
      <c r="D92">
        <f t="shared" si="3"/>
        <v>9.6695656533111141</v>
      </c>
      <c r="E92">
        <v>2778577.895</v>
      </c>
    </row>
    <row r="93" spans="1:5">
      <c r="A93" t="s">
        <v>5</v>
      </c>
      <c r="B93" t="s">
        <v>6</v>
      </c>
      <c r="C93">
        <f t="shared" si="2"/>
        <v>33.937250568398568</v>
      </c>
      <c r="D93">
        <f t="shared" si="3"/>
        <v>9.6695656533111141</v>
      </c>
      <c r="E93">
        <v>2224077.716</v>
      </c>
    </row>
    <row r="94" spans="1:5">
      <c r="A94" t="s">
        <v>5</v>
      </c>
      <c r="B94" t="s">
        <v>6</v>
      </c>
      <c r="C94">
        <f t="shared" si="2"/>
        <v>34.958858121614405</v>
      </c>
      <c r="D94">
        <f t="shared" si="3"/>
        <v>9.6695656533111141</v>
      </c>
      <c r="E94">
        <v>2291028.767</v>
      </c>
    </row>
    <row r="95" spans="1:5">
      <c r="A95" t="s">
        <v>5</v>
      </c>
      <c r="B95" t="s">
        <v>6</v>
      </c>
      <c r="C95">
        <f t="shared" si="2"/>
        <v>62.244147814145116</v>
      </c>
      <c r="D95">
        <f t="shared" si="3"/>
        <v>9.6695656533111141</v>
      </c>
      <c r="E95">
        <v>4079170.227</v>
      </c>
    </row>
    <row r="96" spans="1:5">
      <c r="A96" t="s">
        <v>5</v>
      </c>
      <c r="B96" t="s">
        <v>6</v>
      </c>
      <c r="C96">
        <f t="shared" si="2"/>
        <v>58.351353017471581</v>
      </c>
      <c r="D96">
        <f t="shared" si="3"/>
        <v>9.6695656533111141</v>
      </c>
      <c r="E96">
        <v>3824055.92</v>
      </c>
    </row>
    <row r="97" spans="1:5">
      <c r="A97" t="s">
        <v>5</v>
      </c>
      <c r="B97" t="s">
        <v>6</v>
      </c>
      <c r="C97">
        <f t="shared" si="2"/>
        <v>41.655754497596703</v>
      </c>
      <c r="D97">
        <f t="shared" si="3"/>
        <v>9.6695656533111141</v>
      </c>
      <c r="E97">
        <v>2729909.8709999998</v>
      </c>
    </row>
    <row r="98" spans="1:5">
      <c r="A98" t="s">
        <v>5</v>
      </c>
      <c r="B98" t="s">
        <v>6</v>
      </c>
      <c r="C98">
        <f t="shared" si="2"/>
        <v>51.370315098802166</v>
      </c>
      <c r="D98">
        <f t="shared" si="3"/>
        <v>9.6695656533111141</v>
      </c>
      <c r="E98">
        <v>3366553.6000000001</v>
      </c>
    </row>
    <row r="99" spans="1:5">
      <c r="A99" t="s">
        <v>5</v>
      </c>
      <c r="B99" t="s">
        <v>6</v>
      </c>
      <c r="C99">
        <f t="shared" si="2"/>
        <v>36.974206897077899</v>
      </c>
      <c r="D99">
        <f t="shared" si="3"/>
        <v>9.6695656533111141</v>
      </c>
      <c r="E99">
        <v>2423104.6490000002</v>
      </c>
    </row>
    <row r="100" spans="1:5">
      <c r="A100" t="s">
        <v>5</v>
      </c>
      <c r="B100" t="s">
        <v>6</v>
      </c>
      <c r="C100">
        <f t="shared" si="2"/>
        <v>46.331506538490885</v>
      </c>
      <c r="D100">
        <f t="shared" si="3"/>
        <v>9.6695656533111141</v>
      </c>
      <c r="E100">
        <v>3036335.281</v>
      </c>
    </row>
    <row r="101" spans="1:5">
      <c r="A101" t="s">
        <v>5</v>
      </c>
      <c r="B101" t="s">
        <v>6</v>
      </c>
      <c r="C101">
        <f t="shared" si="2"/>
        <v>37.523118501564049</v>
      </c>
      <c r="D101">
        <f t="shared" si="3"/>
        <v>9.6695656533111141</v>
      </c>
      <c r="E101">
        <v>2459077.571</v>
      </c>
    </row>
    <row r="102" spans="1:5">
      <c r="A102" t="s">
        <v>5</v>
      </c>
      <c r="B102" t="s">
        <v>6</v>
      </c>
      <c r="C102">
        <f t="shared" si="2"/>
        <v>50.399676768139159</v>
      </c>
      <c r="D102">
        <f t="shared" si="3"/>
        <v>9.6695656533111141</v>
      </c>
      <c r="E102">
        <v>3302942.8169999998</v>
      </c>
    </row>
    <row r="103" spans="1:5">
      <c r="A103" t="s">
        <v>5</v>
      </c>
      <c r="B103" t="s">
        <v>6</v>
      </c>
      <c r="C103">
        <f t="shared" si="2"/>
        <v>41.037693034256506</v>
      </c>
      <c r="D103">
        <f t="shared" si="3"/>
        <v>9.6695656533111141</v>
      </c>
      <c r="E103">
        <v>2689405.213</v>
      </c>
    </row>
    <row r="104" spans="1:5">
      <c r="A104" t="s">
        <v>5</v>
      </c>
      <c r="B104" t="s">
        <v>6</v>
      </c>
      <c r="C104">
        <f t="shared" si="2"/>
        <v>24.136550377660789</v>
      </c>
      <c r="D104">
        <f t="shared" si="3"/>
        <v>9.6695656533111141</v>
      </c>
      <c r="E104">
        <v>1581788.8289999999</v>
      </c>
    </row>
    <row r="105" spans="1:5">
      <c r="A105" t="s">
        <v>5</v>
      </c>
      <c r="B105" t="s">
        <v>6</v>
      </c>
      <c r="C105">
        <f t="shared" si="2"/>
        <v>17.0742157473106</v>
      </c>
      <c r="D105">
        <f t="shared" si="3"/>
        <v>9.6695656533111141</v>
      </c>
      <c r="E105">
        <v>1118958.7290000001</v>
      </c>
    </row>
    <row r="106" spans="1:5">
      <c r="A106" t="s">
        <v>5</v>
      </c>
      <c r="B106" t="s">
        <v>6</v>
      </c>
      <c r="C106">
        <f t="shared" si="2"/>
        <v>0.51739325551232163</v>
      </c>
      <c r="D106">
        <f t="shared" si="3"/>
        <v>9.6695656533111141</v>
      </c>
      <c r="E106">
        <v>33907.366999999998</v>
      </c>
    </row>
    <row r="107" spans="1:5">
      <c r="A107" t="s">
        <v>5</v>
      </c>
      <c r="B107" t="s">
        <v>6</v>
      </c>
      <c r="C107">
        <f t="shared" si="2"/>
        <v>0.25540189211871517</v>
      </c>
      <c r="D107">
        <f t="shared" si="3"/>
        <v>9.6695656533111141</v>
      </c>
      <c r="E107">
        <v>16737.762999999999</v>
      </c>
    </row>
    <row r="108" spans="1:5">
      <c r="A108" t="s">
        <v>5</v>
      </c>
      <c r="B108" t="s">
        <v>6</v>
      </c>
      <c r="C108">
        <f t="shared" si="2"/>
        <v>7.8738994430457003</v>
      </c>
      <c r="D108">
        <f t="shared" si="3"/>
        <v>9.6695656533111141</v>
      </c>
      <c r="E108">
        <v>516016</v>
      </c>
    </row>
    <row r="109" spans="1:5">
      <c r="A109" t="s">
        <v>5</v>
      </c>
      <c r="B109" t="s">
        <v>6</v>
      </c>
      <c r="C109">
        <f t="shared" si="2"/>
        <v>8.7623102159151607</v>
      </c>
      <c r="D109">
        <f t="shared" si="3"/>
        <v>9.6695656533111141</v>
      </c>
      <c r="E109">
        <v>574238</v>
      </c>
    </row>
    <row r="110" spans="1:5">
      <c r="A110" t="s">
        <v>5</v>
      </c>
      <c r="B110" t="s">
        <v>6</v>
      </c>
      <c r="C110">
        <f t="shared" si="2"/>
        <v>5.2791027695124741</v>
      </c>
      <c r="D110">
        <f t="shared" si="3"/>
        <v>9.6695656533111141</v>
      </c>
      <c r="E110">
        <v>345966</v>
      </c>
    </row>
    <row r="111" spans="1:5">
      <c r="A111" t="s">
        <v>5</v>
      </c>
      <c r="B111" t="s">
        <v>6</v>
      </c>
      <c r="C111">
        <f t="shared" si="2"/>
        <v>6.2191348134584574</v>
      </c>
      <c r="D111">
        <f t="shared" si="3"/>
        <v>9.6695656533111141</v>
      </c>
      <c r="E111">
        <v>407571</v>
      </c>
    </row>
    <row r="112" spans="1:5">
      <c r="A112" t="s">
        <v>5</v>
      </c>
      <c r="B112" t="s">
        <v>6</v>
      </c>
      <c r="C112">
        <f t="shared" si="2"/>
        <v>2.7690547035934996</v>
      </c>
      <c r="D112">
        <f t="shared" si="3"/>
        <v>9.6695656533111141</v>
      </c>
      <c r="E112">
        <v>181470</v>
      </c>
    </row>
    <row r="113" spans="1:5">
      <c r="A113" t="s">
        <v>5</v>
      </c>
      <c r="B113" t="s">
        <v>6</v>
      </c>
      <c r="C113">
        <f t="shared" si="2"/>
        <v>4.4883039597161822</v>
      </c>
      <c r="D113">
        <f t="shared" si="3"/>
        <v>9.6695656533111141</v>
      </c>
      <c r="E113">
        <v>294141</v>
      </c>
    </row>
    <row r="114" spans="1:5">
      <c r="A114" t="s">
        <v>5</v>
      </c>
      <c r="B114" t="s">
        <v>6</v>
      </c>
      <c r="C114">
        <f t="shared" si="2"/>
        <v>1.0233615625238421</v>
      </c>
      <c r="D114">
        <f t="shared" si="3"/>
        <v>9.6695656533111141</v>
      </c>
      <c r="E114">
        <v>67066</v>
      </c>
    </row>
    <row r="115" spans="1:5">
      <c r="A115" t="s">
        <v>5</v>
      </c>
      <c r="B115" t="s">
        <v>6</v>
      </c>
      <c r="C115">
        <f t="shared" si="2"/>
        <v>4.1824979018844889E-2</v>
      </c>
      <c r="D115">
        <f t="shared" si="3"/>
        <v>9.6695656533111141</v>
      </c>
      <c r="E115">
        <v>2741</v>
      </c>
    </row>
    <row r="116" spans="1:5">
      <c r="A116" t="s">
        <v>5</v>
      </c>
      <c r="B116" t="s">
        <v>6</v>
      </c>
      <c r="C116">
        <f t="shared" si="2"/>
        <v>7.019150072480354E-4</v>
      </c>
      <c r="D116">
        <f t="shared" si="3"/>
        <v>9.6695656533111141</v>
      </c>
      <c r="E116">
        <v>46</v>
      </c>
    </row>
    <row r="117" spans="1:5">
      <c r="A117" t="s">
        <v>5</v>
      </c>
      <c r="B117" t="s">
        <v>6</v>
      </c>
      <c r="C117">
        <f t="shared" si="2"/>
        <v>0</v>
      </c>
      <c r="D117">
        <f t="shared" si="3"/>
        <v>9.6695656533111141</v>
      </c>
      <c r="E117">
        <v>0</v>
      </c>
    </row>
    <row r="118" spans="1:5">
      <c r="A118" t="s">
        <v>5</v>
      </c>
      <c r="B118" t="s">
        <v>6</v>
      </c>
      <c r="C118">
        <f t="shared" si="2"/>
        <v>1.1029221026932174</v>
      </c>
      <c r="D118">
        <f t="shared" si="3"/>
        <v>9.6695656533111141</v>
      </c>
      <c r="E118">
        <v>72280</v>
      </c>
    </row>
    <row r="119" spans="1:5">
      <c r="A119" t="s">
        <v>5</v>
      </c>
      <c r="B119" t="s">
        <v>6</v>
      </c>
      <c r="C119">
        <f t="shared" si="2"/>
        <v>0.86282139314869921</v>
      </c>
      <c r="D119">
        <f t="shared" si="3"/>
        <v>9.6695656533111141</v>
      </c>
      <c r="E119">
        <v>56545</v>
      </c>
    </row>
    <row r="120" spans="1:5">
      <c r="A120" t="s">
        <v>5</v>
      </c>
      <c r="B120" t="s">
        <v>6</v>
      </c>
      <c r="C120">
        <f t="shared" si="2"/>
        <v>0.85313191424429691</v>
      </c>
      <c r="D120">
        <f t="shared" si="3"/>
        <v>9.6695656533111141</v>
      </c>
      <c r="E120">
        <v>55910</v>
      </c>
    </row>
    <row r="121" spans="1:5">
      <c r="A121" t="s">
        <v>5</v>
      </c>
      <c r="B121" t="s">
        <v>6</v>
      </c>
      <c r="C121">
        <f t="shared" si="2"/>
        <v>1.2530708781567101</v>
      </c>
      <c r="D121">
        <f t="shared" si="3"/>
        <v>9.6695656533111141</v>
      </c>
      <c r="E121">
        <v>82120</v>
      </c>
    </row>
    <row r="122" spans="1:5">
      <c r="A122" t="s">
        <v>5</v>
      </c>
      <c r="B122" t="s">
        <v>6</v>
      </c>
      <c r="C122">
        <f t="shared" si="2"/>
        <v>2.3488822766460671</v>
      </c>
      <c r="D122">
        <f t="shared" si="3"/>
        <v>9.6695656533111141</v>
      </c>
      <c r="E122">
        <v>153934</v>
      </c>
    </row>
    <row r="123" spans="1:5">
      <c r="A123" t="s">
        <v>5</v>
      </c>
      <c r="B123" t="s">
        <v>6</v>
      </c>
      <c r="C123">
        <f t="shared" si="2"/>
        <v>2.8968642710002288</v>
      </c>
      <c r="D123">
        <f t="shared" si="3"/>
        <v>9.6695656533111141</v>
      </c>
      <c r="E123">
        <v>189846</v>
      </c>
    </row>
    <row r="124" spans="1:5">
      <c r="A124" t="s">
        <v>5</v>
      </c>
      <c r="B124" t="s">
        <v>6</v>
      </c>
      <c r="C124">
        <f t="shared" si="2"/>
        <v>0.79137865262836649</v>
      </c>
      <c r="D124">
        <f t="shared" si="3"/>
        <v>9.6695656533111141</v>
      </c>
      <c r="E124">
        <v>51863</v>
      </c>
    </row>
    <row r="125" spans="1:5">
      <c r="A125" t="s">
        <v>5</v>
      </c>
      <c r="B125" t="s">
        <v>6</v>
      </c>
      <c r="C125">
        <f t="shared" si="2"/>
        <v>9.5596093690394444</v>
      </c>
      <c r="D125">
        <f t="shared" si="3"/>
        <v>9.6695656533111141</v>
      </c>
      <c r="E125">
        <v>626489</v>
      </c>
    </row>
    <row r="126" spans="1:5">
      <c r="A126" t="s">
        <v>5</v>
      </c>
      <c r="B126" t="s">
        <v>6</v>
      </c>
      <c r="C126">
        <f t="shared" si="2"/>
        <v>9.8646219577325098</v>
      </c>
      <c r="D126">
        <f t="shared" si="3"/>
        <v>9.6695656533111141</v>
      </c>
      <c r="E126">
        <v>646478</v>
      </c>
    </row>
    <row r="127" spans="1:5">
      <c r="A127" t="s">
        <v>5</v>
      </c>
      <c r="B127" t="s">
        <v>6</v>
      </c>
      <c r="C127">
        <f t="shared" si="2"/>
        <v>4.6934309910734724</v>
      </c>
      <c r="D127">
        <f t="shared" si="3"/>
        <v>9.6695656533111141</v>
      </c>
      <c r="E127">
        <v>307584</v>
      </c>
    </row>
    <row r="128" spans="1:5">
      <c r="A128" t="s">
        <v>5</v>
      </c>
      <c r="B128" t="s">
        <v>6</v>
      </c>
      <c r="C128">
        <f t="shared" si="2"/>
        <v>0.13073929961089495</v>
      </c>
      <c r="D128">
        <f t="shared" si="3"/>
        <v>9.6695656533111141</v>
      </c>
      <c r="E128">
        <v>8568</v>
      </c>
    </row>
    <row r="129" spans="1:5">
      <c r="A129" t="s">
        <v>5</v>
      </c>
      <c r="B129" t="s">
        <v>6</v>
      </c>
      <c r="C129">
        <f t="shared" si="2"/>
        <v>1.5366445410849165</v>
      </c>
      <c r="D129">
        <f t="shared" si="3"/>
        <v>9.6695656533111141</v>
      </c>
      <c r="E129">
        <v>100704</v>
      </c>
    </row>
    <row r="130" spans="1:5">
      <c r="A130" t="s">
        <v>5</v>
      </c>
      <c r="B130" t="s">
        <v>6</v>
      </c>
      <c r="C130">
        <f t="shared" si="2"/>
        <v>2.6611734187838559E-2</v>
      </c>
      <c r="D130">
        <f t="shared" si="3"/>
        <v>9.6695656533111141</v>
      </c>
      <c r="E130">
        <v>1744</v>
      </c>
    </row>
    <row r="131" spans="1:5">
      <c r="A131" t="s">
        <v>5</v>
      </c>
      <c r="B131" t="s">
        <v>6</v>
      </c>
      <c r="C131">
        <f t="shared" ref="C131:C194" si="4">E131/65535</f>
        <v>3.7552452887769892E-2</v>
      </c>
      <c r="D131">
        <f t="shared" ref="D131:D158" si="5">AVERAGE(C$3:C$158)</f>
        <v>9.6695656533111141</v>
      </c>
      <c r="E131">
        <v>2461</v>
      </c>
    </row>
    <row r="132" spans="1:5">
      <c r="A132" t="s">
        <v>5</v>
      </c>
      <c r="B132" t="s">
        <v>6</v>
      </c>
      <c r="C132">
        <f t="shared" si="4"/>
        <v>0.28833447775997556</v>
      </c>
      <c r="D132">
        <f t="shared" si="5"/>
        <v>9.6695656533111141</v>
      </c>
      <c r="E132">
        <v>18896</v>
      </c>
    </row>
    <row r="133" spans="1:5">
      <c r="A133" t="s">
        <v>5</v>
      </c>
      <c r="B133" t="s">
        <v>6</v>
      </c>
      <c r="C133">
        <f t="shared" si="4"/>
        <v>0.74393835355153737</v>
      </c>
      <c r="D133">
        <f t="shared" si="5"/>
        <v>9.6695656533111141</v>
      </c>
      <c r="E133">
        <v>48754</v>
      </c>
    </row>
    <row r="134" spans="1:5">
      <c r="A134" t="s">
        <v>5</v>
      </c>
      <c r="B134" t="s">
        <v>6</v>
      </c>
      <c r="C134">
        <f t="shared" si="4"/>
        <v>0</v>
      </c>
      <c r="D134">
        <f t="shared" si="5"/>
        <v>9.6695656533111141</v>
      </c>
      <c r="E134">
        <v>0</v>
      </c>
    </row>
    <row r="135" spans="1:5">
      <c r="A135" t="s">
        <v>5</v>
      </c>
      <c r="B135" t="s">
        <v>6</v>
      </c>
      <c r="C135">
        <f t="shared" si="4"/>
        <v>0</v>
      </c>
      <c r="D135">
        <f t="shared" si="5"/>
        <v>9.6695656533111141</v>
      </c>
      <c r="E135">
        <v>0</v>
      </c>
    </row>
    <row r="136" spans="1:5">
      <c r="A136" t="s">
        <v>5</v>
      </c>
      <c r="B136" t="s">
        <v>6</v>
      </c>
      <c r="C136">
        <f t="shared" si="4"/>
        <v>7.0113832303349355</v>
      </c>
      <c r="D136">
        <f t="shared" si="5"/>
        <v>9.6695656533111141</v>
      </c>
      <c r="E136">
        <v>459491</v>
      </c>
    </row>
    <row r="137" spans="1:5">
      <c r="A137" t="s">
        <v>5</v>
      </c>
      <c r="B137" t="s">
        <v>6</v>
      </c>
      <c r="C137">
        <f t="shared" si="4"/>
        <v>8.458213168535897</v>
      </c>
      <c r="D137">
        <f t="shared" si="5"/>
        <v>9.6695656533111141</v>
      </c>
      <c r="E137">
        <v>554309</v>
      </c>
    </row>
    <row r="138" spans="1:5">
      <c r="A138" t="s">
        <v>5</v>
      </c>
      <c r="B138" t="s">
        <v>6</v>
      </c>
      <c r="C138">
        <f t="shared" si="4"/>
        <v>1.9375906004425116</v>
      </c>
      <c r="D138">
        <f t="shared" si="5"/>
        <v>9.6695656533111141</v>
      </c>
      <c r="E138">
        <v>126980</v>
      </c>
    </row>
    <row r="139" spans="1:5">
      <c r="A139" t="s">
        <v>5</v>
      </c>
      <c r="B139" t="s">
        <v>6</v>
      </c>
      <c r="C139">
        <f t="shared" si="4"/>
        <v>0.7029831387808041</v>
      </c>
      <c r="D139">
        <f t="shared" si="5"/>
        <v>9.6695656533111141</v>
      </c>
      <c r="E139">
        <v>46070</v>
      </c>
    </row>
    <row r="140" spans="1:5">
      <c r="A140" t="s">
        <v>5</v>
      </c>
      <c r="B140" t="s">
        <v>6</v>
      </c>
      <c r="C140">
        <f t="shared" si="4"/>
        <v>7.8919661249713891E-2</v>
      </c>
      <c r="D140">
        <f t="shared" si="5"/>
        <v>9.6695656533111141</v>
      </c>
      <c r="E140">
        <v>5172</v>
      </c>
    </row>
    <row r="141" spans="1:5">
      <c r="A141" t="s">
        <v>5</v>
      </c>
      <c r="B141" t="s">
        <v>6</v>
      </c>
      <c r="C141">
        <f t="shared" si="4"/>
        <v>1.7837796597238116E-2</v>
      </c>
      <c r="D141">
        <f t="shared" si="5"/>
        <v>9.6695656533111141</v>
      </c>
      <c r="E141">
        <v>1169</v>
      </c>
    </row>
    <row r="142" spans="1:5">
      <c r="A142" t="s">
        <v>5</v>
      </c>
      <c r="B142" t="s">
        <v>6</v>
      </c>
      <c r="C142">
        <f t="shared" si="4"/>
        <v>0.11912718394750896</v>
      </c>
      <c r="D142">
        <f t="shared" si="5"/>
        <v>9.6695656533111141</v>
      </c>
      <c r="E142">
        <v>7807</v>
      </c>
    </row>
    <row r="143" spans="1:5">
      <c r="A143" t="s">
        <v>5</v>
      </c>
      <c r="B143" t="s">
        <v>6</v>
      </c>
      <c r="C143">
        <f t="shared" si="4"/>
        <v>0.20103761348897536</v>
      </c>
      <c r="D143">
        <f t="shared" si="5"/>
        <v>9.6695656533111141</v>
      </c>
      <c r="E143">
        <v>13175</v>
      </c>
    </row>
    <row r="144" spans="1:5">
      <c r="A144" t="s">
        <v>5</v>
      </c>
      <c r="B144" t="s">
        <v>6</v>
      </c>
      <c r="C144">
        <f t="shared" si="4"/>
        <v>0.2341191729610132</v>
      </c>
      <c r="D144">
        <f t="shared" si="5"/>
        <v>9.6695656533111141</v>
      </c>
      <c r="E144">
        <v>15343</v>
      </c>
    </row>
    <row r="145" spans="1:5">
      <c r="A145" t="s">
        <v>5</v>
      </c>
      <c r="B145" t="s">
        <v>6</v>
      </c>
      <c r="C145">
        <f t="shared" si="4"/>
        <v>2.8137636377508202E-2</v>
      </c>
      <c r="D145">
        <f t="shared" si="5"/>
        <v>9.6695656533111141</v>
      </c>
      <c r="E145">
        <v>1844</v>
      </c>
    </row>
    <row r="146" spans="1:5">
      <c r="A146" t="s">
        <v>5</v>
      </c>
      <c r="B146" t="s">
        <v>6</v>
      </c>
      <c r="C146">
        <f t="shared" si="4"/>
        <v>3.5629816128786143E-2</v>
      </c>
      <c r="D146">
        <f t="shared" si="5"/>
        <v>9.6695656533111141</v>
      </c>
      <c r="E146">
        <v>2335</v>
      </c>
    </row>
    <row r="147" spans="1:5">
      <c r="A147" t="s">
        <v>5</v>
      </c>
      <c r="B147" t="s">
        <v>6</v>
      </c>
      <c r="C147">
        <f t="shared" si="4"/>
        <v>2.1133745326924545E-2</v>
      </c>
      <c r="D147">
        <f t="shared" si="5"/>
        <v>9.6695656533111141</v>
      </c>
      <c r="E147">
        <v>1385</v>
      </c>
    </row>
    <row r="148" spans="1:5">
      <c r="A148" t="s">
        <v>5</v>
      </c>
      <c r="B148" t="s">
        <v>6</v>
      </c>
      <c r="C148">
        <f t="shared" si="4"/>
        <v>0.18841840238040741</v>
      </c>
      <c r="D148">
        <f t="shared" si="5"/>
        <v>9.6695656533111141</v>
      </c>
      <c r="E148">
        <v>12348</v>
      </c>
    </row>
    <row r="149" spans="1:5">
      <c r="A149" t="s">
        <v>5</v>
      </c>
      <c r="B149" t="s">
        <v>6</v>
      </c>
      <c r="C149">
        <f t="shared" si="4"/>
        <v>0.35851071946288243</v>
      </c>
      <c r="D149">
        <f t="shared" si="5"/>
        <v>9.6695656533111141</v>
      </c>
      <c r="E149">
        <v>23495</v>
      </c>
    </row>
    <row r="150" spans="1:5">
      <c r="A150" t="s">
        <v>5</v>
      </c>
      <c r="B150" t="s">
        <v>6</v>
      </c>
      <c r="C150">
        <f t="shared" si="4"/>
        <v>0.26874189364461737</v>
      </c>
      <c r="D150">
        <f t="shared" si="5"/>
        <v>9.6695656533111141</v>
      </c>
      <c r="E150">
        <v>17612</v>
      </c>
    </row>
    <row r="151" spans="1:5">
      <c r="A151" t="s">
        <v>5</v>
      </c>
      <c r="B151" t="s">
        <v>6</v>
      </c>
      <c r="C151">
        <f t="shared" si="4"/>
        <v>0.10914778362706951</v>
      </c>
      <c r="D151">
        <f t="shared" si="5"/>
        <v>9.6695656533111141</v>
      </c>
      <c r="E151">
        <v>7153</v>
      </c>
    </row>
    <row r="152" spans="1:5">
      <c r="A152" t="s">
        <v>5</v>
      </c>
      <c r="B152" t="s">
        <v>6</v>
      </c>
      <c r="C152">
        <f t="shared" si="4"/>
        <v>5.5527580682078276E-2</v>
      </c>
      <c r="D152">
        <f t="shared" si="5"/>
        <v>9.6695656533111141</v>
      </c>
      <c r="E152">
        <v>3639</v>
      </c>
    </row>
    <row r="153" spans="1:5">
      <c r="A153" t="s">
        <v>5</v>
      </c>
      <c r="B153" t="s">
        <v>6</v>
      </c>
      <c r="C153">
        <f t="shared" si="4"/>
        <v>7.1717402914473188E-4</v>
      </c>
      <c r="D153">
        <f t="shared" si="5"/>
        <v>9.6695656533111141</v>
      </c>
      <c r="E153">
        <v>47</v>
      </c>
    </row>
    <row r="154" spans="1:5">
      <c r="A154" t="s">
        <v>5</v>
      </c>
      <c r="B154" t="s">
        <v>6</v>
      </c>
      <c r="C154">
        <f t="shared" si="4"/>
        <v>3.2196536202029448E-3</v>
      </c>
      <c r="D154">
        <f t="shared" si="5"/>
        <v>9.6695656533111141</v>
      </c>
      <c r="E154">
        <v>211</v>
      </c>
    </row>
    <row r="155" spans="1:5">
      <c r="A155" t="s">
        <v>5</v>
      </c>
      <c r="B155" t="s">
        <v>6</v>
      </c>
      <c r="C155">
        <f t="shared" si="4"/>
        <v>0</v>
      </c>
      <c r="D155">
        <f t="shared" si="5"/>
        <v>9.6695656533111141</v>
      </c>
      <c r="E155">
        <v>0</v>
      </c>
    </row>
    <row r="156" spans="1:5">
      <c r="A156" t="s">
        <v>5</v>
      </c>
      <c r="B156" t="s">
        <v>6</v>
      </c>
      <c r="C156">
        <f t="shared" si="4"/>
        <v>0</v>
      </c>
      <c r="D156">
        <f t="shared" si="5"/>
        <v>9.6695656533111141</v>
      </c>
      <c r="E156">
        <v>0</v>
      </c>
    </row>
    <row r="157" spans="1:5">
      <c r="A157" t="s">
        <v>5</v>
      </c>
      <c r="B157" t="s">
        <v>6</v>
      </c>
      <c r="C157">
        <f t="shared" si="4"/>
        <v>0</v>
      </c>
      <c r="D157">
        <f t="shared" si="5"/>
        <v>9.6695656533111141</v>
      </c>
      <c r="E157">
        <v>0</v>
      </c>
    </row>
    <row r="158" spans="1:5">
      <c r="A158" t="s">
        <v>5</v>
      </c>
      <c r="B158" t="s">
        <v>6</v>
      </c>
      <c r="C158">
        <f t="shared" si="4"/>
        <v>4.6234836346990158E-3</v>
      </c>
      <c r="D158">
        <f t="shared" si="5"/>
        <v>9.6695656533111141</v>
      </c>
      <c r="E158">
        <v>303</v>
      </c>
    </row>
    <row r="159" spans="1:5">
      <c r="A159" t="s">
        <v>5</v>
      </c>
      <c r="B159" t="s">
        <v>7</v>
      </c>
      <c r="C159">
        <f t="shared" si="4"/>
        <v>5.5573968108644234E-3</v>
      </c>
      <c r="D159">
        <f t="shared" ref="D159:D222" si="6">AVERAGE(C$159:C$292)</f>
        <v>0.96786201038752251</v>
      </c>
      <c r="E159">
        <v>364.20400000000001</v>
      </c>
    </row>
    <row r="160" spans="1:5">
      <c r="A160" t="s">
        <v>5</v>
      </c>
      <c r="B160" t="s">
        <v>7</v>
      </c>
      <c r="C160">
        <f t="shared" si="4"/>
        <v>0.23309292744335089</v>
      </c>
      <c r="D160">
        <f t="shared" si="6"/>
        <v>0.96786201038752251</v>
      </c>
      <c r="E160">
        <v>15275.745000000001</v>
      </c>
    </row>
    <row r="161" spans="1:5">
      <c r="A161" t="s">
        <v>5</v>
      </c>
      <c r="B161" t="s">
        <v>7</v>
      </c>
      <c r="C161">
        <f t="shared" si="4"/>
        <v>0.25913328755626763</v>
      </c>
      <c r="D161">
        <f t="shared" si="6"/>
        <v>0.96786201038752251</v>
      </c>
      <c r="E161">
        <v>16982.3</v>
      </c>
    </row>
    <row r="162" spans="1:5">
      <c r="A162" t="s">
        <v>5</v>
      </c>
      <c r="B162" t="s">
        <v>7</v>
      </c>
      <c r="C162">
        <f t="shared" si="4"/>
        <v>0.16965926604104678</v>
      </c>
      <c r="D162">
        <f t="shared" si="6"/>
        <v>0.96786201038752251</v>
      </c>
      <c r="E162">
        <v>11118.62</v>
      </c>
    </row>
    <row r="163" spans="1:5">
      <c r="A163" t="s">
        <v>5</v>
      </c>
      <c r="B163" t="s">
        <v>7</v>
      </c>
      <c r="C163">
        <f t="shared" si="4"/>
        <v>0.33312599374380103</v>
      </c>
      <c r="D163">
        <f t="shared" si="6"/>
        <v>0.96786201038752251</v>
      </c>
      <c r="E163">
        <v>21831.412</v>
      </c>
    </row>
    <row r="164" spans="1:5">
      <c r="A164" t="s">
        <v>5</v>
      </c>
      <c r="B164" t="s">
        <v>7</v>
      </c>
      <c r="C164">
        <f t="shared" si="4"/>
        <v>0.26215014877546344</v>
      </c>
      <c r="D164">
        <f t="shared" si="6"/>
        <v>0.96786201038752251</v>
      </c>
      <c r="E164">
        <v>17180.009999999998</v>
      </c>
    </row>
    <row r="165" spans="1:5">
      <c r="A165" t="s">
        <v>5</v>
      </c>
      <c r="B165" t="s">
        <v>7</v>
      </c>
      <c r="C165">
        <f t="shared" si="4"/>
        <v>0.54184579232471197</v>
      </c>
      <c r="D165">
        <f t="shared" si="6"/>
        <v>0.96786201038752251</v>
      </c>
      <c r="E165">
        <v>35509.864000000001</v>
      </c>
    </row>
    <row r="166" spans="1:5">
      <c r="A166" t="s">
        <v>5</v>
      </c>
      <c r="B166" t="s">
        <v>7</v>
      </c>
      <c r="C166">
        <f t="shared" si="4"/>
        <v>0.40418123140306705</v>
      </c>
      <c r="D166">
        <f t="shared" si="6"/>
        <v>0.96786201038752251</v>
      </c>
      <c r="E166">
        <v>26488.017</v>
      </c>
    </row>
    <row r="167" spans="1:5">
      <c r="A167" t="s">
        <v>5</v>
      </c>
      <c r="B167" t="s">
        <v>7</v>
      </c>
      <c r="C167">
        <f t="shared" si="4"/>
        <v>0.68768764782177461</v>
      </c>
      <c r="D167">
        <f t="shared" si="6"/>
        <v>0.96786201038752251</v>
      </c>
      <c r="E167">
        <v>45067.61</v>
      </c>
    </row>
    <row r="168" spans="1:5">
      <c r="A168" t="s">
        <v>5</v>
      </c>
      <c r="B168" t="s">
        <v>7</v>
      </c>
      <c r="C168">
        <f t="shared" si="4"/>
        <v>0.65561355001144428</v>
      </c>
      <c r="D168">
        <f t="shared" si="6"/>
        <v>0.96786201038752251</v>
      </c>
      <c r="E168">
        <v>42965.633999999998</v>
      </c>
    </row>
    <row r="169" spans="1:5">
      <c r="A169" t="s">
        <v>5</v>
      </c>
      <c r="B169" t="s">
        <v>7</v>
      </c>
      <c r="C169">
        <f t="shared" si="4"/>
        <v>0.56471049057755407</v>
      </c>
      <c r="D169">
        <f t="shared" si="6"/>
        <v>0.96786201038752251</v>
      </c>
      <c r="E169">
        <v>37008.302000000003</v>
      </c>
    </row>
    <row r="170" spans="1:5">
      <c r="A170" t="s">
        <v>5</v>
      </c>
      <c r="B170" t="s">
        <v>7</v>
      </c>
      <c r="C170">
        <f t="shared" si="4"/>
        <v>0.63044650949874115</v>
      </c>
      <c r="D170">
        <f t="shared" si="6"/>
        <v>0.96786201038752251</v>
      </c>
      <c r="E170">
        <v>41316.311999999998</v>
      </c>
    </row>
    <row r="171" spans="1:5">
      <c r="A171" t="s">
        <v>5</v>
      </c>
      <c r="B171" t="s">
        <v>7</v>
      </c>
      <c r="C171">
        <f t="shared" si="4"/>
        <v>0.32558382543678949</v>
      </c>
      <c r="D171">
        <f t="shared" si="6"/>
        <v>0.96786201038752251</v>
      </c>
      <c r="E171">
        <v>21337.135999999999</v>
      </c>
    </row>
    <row r="172" spans="1:5">
      <c r="A172" t="s">
        <v>5</v>
      </c>
      <c r="B172" t="s">
        <v>7</v>
      </c>
      <c r="C172">
        <f t="shared" si="4"/>
        <v>1.3761692072938123</v>
      </c>
      <c r="D172">
        <f t="shared" si="6"/>
        <v>0.96786201038752251</v>
      </c>
      <c r="E172">
        <v>90187.248999999996</v>
      </c>
    </row>
    <row r="173" spans="1:5">
      <c r="A173" t="s">
        <v>5</v>
      </c>
      <c r="B173" t="s">
        <v>7</v>
      </c>
      <c r="C173">
        <f t="shared" si="4"/>
        <v>7.6771404592965595E-2</v>
      </c>
      <c r="D173">
        <f t="shared" si="6"/>
        <v>0.96786201038752251</v>
      </c>
      <c r="E173">
        <v>5031.2139999999999</v>
      </c>
    </row>
    <row r="174" spans="1:5">
      <c r="A174" t="s">
        <v>5</v>
      </c>
      <c r="B174" t="s">
        <v>7</v>
      </c>
      <c r="C174">
        <f t="shared" si="4"/>
        <v>0.56129666590371552</v>
      </c>
      <c r="D174">
        <f t="shared" si="6"/>
        <v>0.96786201038752251</v>
      </c>
      <c r="E174">
        <v>36784.576999999997</v>
      </c>
    </row>
    <row r="175" spans="1:5">
      <c r="A175" t="s">
        <v>5</v>
      </c>
      <c r="B175" t="s">
        <v>7</v>
      </c>
      <c r="C175">
        <f t="shared" si="4"/>
        <v>0.22412170595864805</v>
      </c>
      <c r="D175">
        <f t="shared" si="6"/>
        <v>0.96786201038752251</v>
      </c>
      <c r="E175">
        <v>14687.816000000001</v>
      </c>
    </row>
    <row r="176" spans="1:5">
      <c r="A176" t="s">
        <v>5</v>
      </c>
      <c r="B176" t="s">
        <v>7</v>
      </c>
      <c r="C176">
        <f t="shared" si="4"/>
        <v>0.51120073243305109</v>
      </c>
      <c r="D176">
        <f t="shared" si="6"/>
        <v>0.96786201038752251</v>
      </c>
      <c r="E176">
        <v>33501.54</v>
      </c>
    </row>
    <row r="177" spans="1:5">
      <c r="A177" t="s">
        <v>5</v>
      </c>
      <c r="B177" t="s">
        <v>7</v>
      </c>
      <c r="C177">
        <f t="shared" si="4"/>
        <v>0.49373464560921648</v>
      </c>
      <c r="D177">
        <f t="shared" si="6"/>
        <v>0.96786201038752251</v>
      </c>
      <c r="E177">
        <v>32356.9</v>
      </c>
    </row>
    <row r="178" spans="1:5">
      <c r="A178" t="s">
        <v>5</v>
      </c>
      <c r="B178" t="s">
        <v>7</v>
      </c>
      <c r="C178">
        <f t="shared" si="4"/>
        <v>0</v>
      </c>
      <c r="D178">
        <f t="shared" si="6"/>
        <v>0.96786201038752251</v>
      </c>
      <c r="E178">
        <v>0</v>
      </c>
    </row>
    <row r="179" spans="1:5">
      <c r="A179" t="s">
        <v>5</v>
      </c>
      <c r="B179" t="s">
        <v>7</v>
      </c>
      <c r="C179">
        <f t="shared" si="4"/>
        <v>1.0772869459067674E-2</v>
      </c>
      <c r="D179">
        <f t="shared" si="6"/>
        <v>0.96786201038752251</v>
      </c>
      <c r="E179">
        <v>706</v>
      </c>
    </row>
    <row r="180" spans="1:5">
      <c r="A180" t="s">
        <v>5</v>
      </c>
      <c r="B180" t="s">
        <v>7</v>
      </c>
      <c r="C180">
        <f t="shared" si="4"/>
        <v>5.7679102769512477E-2</v>
      </c>
      <c r="D180">
        <f t="shared" si="6"/>
        <v>0.96786201038752251</v>
      </c>
      <c r="E180">
        <v>3780</v>
      </c>
    </row>
    <row r="181" spans="1:5">
      <c r="A181" t="s">
        <v>5</v>
      </c>
      <c r="B181" t="s">
        <v>7</v>
      </c>
      <c r="C181">
        <f t="shared" si="4"/>
        <v>0.14602883955138476</v>
      </c>
      <c r="D181">
        <f t="shared" si="6"/>
        <v>0.96786201038752251</v>
      </c>
      <c r="E181">
        <v>9570</v>
      </c>
    </row>
    <row r="182" spans="1:5">
      <c r="A182" t="s">
        <v>5</v>
      </c>
      <c r="B182" t="s">
        <v>7</v>
      </c>
      <c r="C182">
        <f t="shared" si="4"/>
        <v>6.5918974593728544E-2</v>
      </c>
      <c r="D182">
        <f t="shared" si="6"/>
        <v>0.96786201038752251</v>
      </c>
      <c r="E182">
        <v>4320</v>
      </c>
    </row>
    <row r="183" spans="1:5">
      <c r="A183" t="s">
        <v>5</v>
      </c>
      <c r="B183" t="s">
        <v>7</v>
      </c>
      <c r="C183">
        <f t="shared" si="4"/>
        <v>8.5770962081330587E-2</v>
      </c>
      <c r="D183">
        <f t="shared" si="6"/>
        <v>0.96786201038752251</v>
      </c>
      <c r="E183">
        <v>5621</v>
      </c>
    </row>
    <row r="184" spans="1:5">
      <c r="A184" t="s">
        <v>5</v>
      </c>
      <c r="B184" t="s">
        <v>7</v>
      </c>
      <c r="C184">
        <f t="shared" si="4"/>
        <v>6.1539635309376672E-2</v>
      </c>
      <c r="D184">
        <f t="shared" si="6"/>
        <v>0.96786201038752251</v>
      </c>
      <c r="E184">
        <v>4033</v>
      </c>
    </row>
    <row r="185" spans="1:5">
      <c r="A185" t="s">
        <v>5</v>
      </c>
      <c r="B185" t="s">
        <v>7</v>
      </c>
      <c r="C185">
        <f t="shared" si="4"/>
        <v>0.52814526588845656</v>
      </c>
      <c r="D185">
        <f t="shared" si="6"/>
        <v>0.96786201038752251</v>
      </c>
      <c r="E185">
        <v>34612</v>
      </c>
    </row>
    <row r="186" spans="1:5">
      <c r="A186" t="s">
        <v>5</v>
      </c>
      <c r="B186" t="s">
        <v>7</v>
      </c>
      <c r="C186">
        <f t="shared" si="4"/>
        <v>1.1055771725032426</v>
      </c>
      <c r="D186">
        <f t="shared" si="6"/>
        <v>0.96786201038752251</v>
      </c>
      <c r="E186">
        <v>72454</v>
      </c>
    </row>
    <row r="187" spans="1:5">
      <c r="A187" t="s">
        <v>5</v>
      </c>
      <c r="B187" t="s">
        <v>7</v>
      </c>
      <c r="C187">
        <f t="shared" si="4"/>
        <v>0.54206149385824365</v>
      </c>
      <c r="D187">
        <f t="shared" si="6"/>
        <v>0.96786201038752251</v>
      </c>
      <c r="E187">
        <v>35524</v>
      </c>
    </row>
    <row r="188" spans="1:5">
      <c r="A188" t="s">
        <v>5</v>
      </c>
      <c r="B188" t="s">
        <v>7</v>
      </c>
      <c r="C188">
        <f t="shared" si="4"/>
        <v>0.54695963988708329</v>
      </c>
      <c r="D188">
        <f t="shared" si="6"/>
        <v>0.96786201038752251</v>
      </c>
      <c r="E188">
        <v>35845</v>
      </c>
    </row>
    <row r="189" spans="1:5">
      <c r="A189" t="s">
        <v>5</v>
      </c>
      <c r="B189" t="s">
        <v>7</v>
      </c>
      <c r="C189">
        <f t="shared" si="4"/>
        <v>0.14294651712825207</v>
      </c>
      <c r="D189">
        <f t="shared" si="6"/>
        <v>0.96786201038752251</v>
      </c>
      <c r="E189">
        <v>9368</v>
      </c>
    </row>
    <row r="190" spans="1:5">
      <c r="A190" t="s">
        <v>5</v>
      </c>
      <c r="B190" t="s">
        <v>7</v>
      </c>
      <c r="C190">
        <f t="shared" si="4"/>
        <v>0.86436255436026554</v>
      </c>
      <c r="D190">
        <f t="shared" si="6"/>
        <v>0.96786201038752251</v>
      </c>
      <c r="E190">
        <v>56646</v>
      </c>
    </row>
    <row r="191" spans="1:5">
      <c r="A191" t="s">
        <v>5</v>
      </c>
      <c r="B191" t="s">
        <v>7</v>
      </c>
      <c r="C191">
        <f t="shared" si="4"/>
        <v>8.8471808957045858E-2</v>
      </c>
      <c r="D191">
        <f t="shared" si="6"/>
        <v>0.96786201038752251</v>
      </c>
      <c r="E191">
        <v>5798</v>
      </c>
    </row>
    <row r="192" spans="1:5">
      <c r="A192" t="s">
        <v>5</v>
      </c>
      <c r="B192" t="s">
        <v>7</v>
      </c>
      <c r="C192">
        <f t="shared" si="4"/>
        <v>0.20639353017471579</v>
      </c>
      <c r="D192">
        <f t="shared" si="6"/>
        <v>0.96786201038752251</v>
      </c>
      <c r="E192">
        <v>13526</v>
      </c>
    </row>
    <row r="193" spans="1:5">
      <c r="A193" t="s">
        <v>5</v>
      </c>
      <c r="B193" t="s">
        <v>7</v>
      </c>
      <c r="C193">
        <f t="shared" si="4"/>
        <v>0.25929655909056232</v>
      </c>
      <c r="D193">
        <f t="shared" si="6"/>
        <v>0.96786201038752251</v>
      </c>
      <c r="E193">
        <v>16993</v>
      </c>
    </row>
    <row r="194" spans="1:5">
      <c r="A194" t="s">
        <v>5</v>
      </c>
      <c r="B194" t="s">
        <v>7</v>
      </c>
      <c r="C194">
        <f t="shared" si="4"/>
        <v>0.45006485084306097</v>
      </c>
      <c r="D194">
        <f t="shared" si="6"/>
        <v>0.96786201038752251</v>
      </c>
      <c r="E194">
        <v>29495</v>
      </c>
    </row>
    <row r="195" spans="1:5">
      <c r="A195" t="s">
        <v>5</v>
      </c>
      <c r="B195" t="s">
        <v>7</v>
      </c>
      <c r="C195">
        <f t="shared" ref="C195:C258" si="7">E195/65535</f>
        <v>0.1232776379034104</v>
      </c>
      <c r="D195">
        <f t="shared" si="6"/>
        <v>0.96786201038752251</v>
      </c>
      <c r="E195">
        <v>8079</v>
      </c>
    </row>
    <row r="196" spans="1:5">
      <c r="A196" t="s">
        <v>5</v>
      </c>
      <c r="B196" t="s">
        <v>7</v>
      </c>
      <c r="C196">
        <f t="shared" si="7"/>
        <v>0.10841535057602808</v>
      </c>
      <c r="D196">
        <f t="shared" si="6"/>
        <v>0.96786201038752251</v>
      </c>
      <c r="E196">
        <v>7105</v>
      </c>
    </row>
    <row r="197" spans="1:5">
      <c r="A197" t="s">
        <v>5</v>
      </c>
      <c r="B197" t="s">
        <v>7</v>
      </c>
      <c r="C197">
        <f t="shared" si="7"/>
        <v>0.26309605554283971</v>
      </c>
      <c r="D197">
        <f t="shared" si="6"/>
        <v>0.96786201038752251</v>
      </c>
      <c r="E197">
        <v>17242</v>
      </c>
    </row>
    <row r="198" spans="1:5">
      <c r="A198" t="s">
        <v>5</v>
      </c>
      <c r="B198" t="s">
        <v>7</v>
      </c>
      <c r="C198">
        <f t="shared" si="7"/>
        <v>0.43213550011444268</v>
      </c>
      <c r="D198">
        <f t="shared" si="6"/>
        <v>0.96786201038752251</v>
      </c>
      <c r="E198">
        <v>28320</v>
      </c>
    </row>
    <row r="199" spans="1:5">
      <c r="A199" t="s">
        <v>5</v>
      </c>
      <c r="B199" t="s">
        <v>7</v>
      </c>
      <c r="C199">
        <f t="shared" si="7"/>
        <v>0.64007019150072475</v>
      </c>
      <c r="D199">
        <f t="shared" si="6"/>
        <v>0.96786201038752251</v>
      </c>
      <c r="E199">
        <v>41947</v>
      </c>
    </row>
    <row r="200" spans="1:5">
      <c r="A200" t="s">
        <v>5</v>
      </c>
      <c r="B200" t="s">
        <v>7</v>
      </c>
      <c r="C200">
        <f t="shared" si="7"/>
        <v>0.92329289692530714</v>
      </c>
      <c r="D200">
        <f t="shared" si="6"/>
        <v>0.96786201038752251</v>
      </c>
      <c r="E200">
        <v>60508</v>
      </c>
    </row>
    <row r="201" spans="1:5">
      <c r="A201" t="s">
        <v>5</v>
      </c>
      <c r="B201" t="s">
        <v>7</v>
      </c>
      <c r="C201">
        <f t="shared" si="7"/>
        <v>0.84963759822995344</v>
      </c>
      <c r="D201">
        <f t="shared" si="6"/>
        <v>0.96786201038752251</v>
      </c>
      <c r="E201">
        <v>55681</v>
      </c>
    </row>
    <row r="202" spans="1:5">
      <c r="A202" t="s">
        <v>5</v>
      </c>
      <c r="B202" t="s">
        <v>7</v>
      </c>
      <c r="C202">
        <f t="shared" si="7"/>
        <v>0.81695277332722971</v>
      </c>
      <c r="D202">
        <f t="shared" si="6"/>
        <v>0.96786201038752251</v>
      </c>
      <c r="E202">
        <v>53539</v>
      </c>
    </row>
    <row r="203" spans="1:5">
      <c r="A203" t="s">
        <v>5</v>
      </c>
      <c r="B203" t="s">
        <v>7</v>
      </c>
      <c r="C203">
        <f t="shared" si="7"/>
        <v>0.70786602578774704</v>
      </c>
      <c r="D203">
        <f t="shared" si="6"/>
        <v>0.96786201038752251</v>
      </c>
      <c r="E203">
        <v>46390</v>
      </c>
    </row>
    <row r="204" spans="1:5">
      <c r="A204" t="s">
        <v>5</v>
      </c>
      <c r="B204" t="s">
        <v>7</v>
      </c>
      <c r="C204">
        <f t="shared" si="7"/>
        <v>0.55844968337529566</v>
      </c>
      <c r="D204">
        <f t="shared" si="6"/>
        <v>0.96786201038752251</v>
      </c>
      <c r="E204">
        <v>36598</v>
      </c>
    </row>
    <row r="205" spans="1:5">
      <c r="A205" t="s">
        <v>5</v>
      </c>
      <c r="B205" t="s">
        <v>7</v>
      </c>
      <c r="C205">
        <f t="shared" si="7"/>
        <v>0.76498054474708166</v>
      </c>
      <c r="D205">
        <f t="shared" si="6"/>
        <v>0.96786201038752251</v>
      </c>
      <c r="E205">
        <v>50133</v>
      </c>
    </row>
    <row r="206" spans="1:5">
      <c r="A206" t="s">
        <v>5</v>
      </c>
      <c r="B206" t="s">
        <v>7</v>
      </c>
      <c r="C206">
        <f t="shared" si="7"/>
        <v>0.91595330739299607</v>
      </c>
      <c r="D206">
        <f t="shared" si="6"/>
        <v>0.96786201038752251</v>
      </c>
      <c r="E206">
        <v>60027</v>
      </c>
    </row>
    <row r="207" spans="1:5">
      <c r="A207" t="s">
        <v>5</v>
      </c>
      <c r="B207" t="s">
        <v>7</v>
      </c>
      <c r="C207">
        <f t="shared" si="7"/>
        <v>0.61892118715190358</v>
      </c>
      <c r="D207">
        <f t="shared" si="6"/>
        <v>0.96786201038752251</v>
      </c>
      <c r="E207">
        <v>40561</v>
      </c>
    </row>
    <row r="208" spans="1:5">
      <c r="A208" t="s">
        <v>5</v>
      </c>
      <c r="B208" t="s">
        <v>7</v>
      </c>
      <c r="C208">
        <f t="shared" si="7"/>
        <v>0.35494010833905548</v>
      </c>
      <c r="D208">
        <f t="shared" si="6"/>
        <v>0.96786201038752251</v>
      </c>
      <c r="E208">
        <v>23261</v>
      </c>
    </row>
    <row r="209" spans="1:5">
      <c r="A209" t="s">
        <v>5</v>
      </c>
      <c r="B209" t="s">
        <v>7</v>
      </c>
      <c r="C209">
        <f t="shared" si="7"/>
        <v>0.16142519264515146</v>
      </c>
      <c r="D209">
        <f t="shared" si="6"/>
        <v>0.96786201038752251</v>
      </c>
      <c r="E209">
        <v>10579</v>
      </c>
    </row>
    <row r="210" spans="1:5">
      <c r="A210" t="s">
        <v>5</v>
      </c>
      <c r="B210" t="s">
        <v>7</v>
      </c>
      <c r="C210">
        <f t="shared" si="7"/>
        <v>0.18104829480430304</v>
      </c>
      <c r="D210">
        <f t="shared" si="6"/>
        <v>0.96786201038752251</v>
      </c>
      <c r="E210">
        <v>11865</v>
      </c>
    </row>
    <row r="211" spans="1:5">
      <c r="A211" t="s">
        <v>5</v>
      </c>
      <c r="B211" t="s">
        <v>7</v>
      </c>
      <c r="C211">
        <f t="shared" si="7"/>
        <v>0.10009918364232853</v>
      </c>
      <c r="D211">
        <f t="shared" si="6"/>
        <v>0.96786201038752251</v>
      </c>
      <c r="E211">
        <v>6560</v>
      </c>
    </row>
    <row r="212" spans="1:5">
      <c r="A212" t="s">
        <v>5</v>
      </c>
      <c r="B212" t="s">
        <v>7</v>
      </c>
      <c r="C212">
        <f t="shared" si="7"/>
        <v>4.0695811398489358E-2</v>
      </c>
      <c r="D212">
        <f t="shared" si="6"/>
        <v>0.96786201038752251</v>
      </c>
      <c r="E212">
        <v>2667</v>
      </c>
    </row>
    <row r="213" spans="1:5">
      <c r="A213" t="s">
        <v>5</v>
      </c>
      <c r="B213" t="s">
        <v>7</v>
      </c>
      <c r="C213">
        <f t="shared" si="7"/>
        <v>5.3406576638437477E-3</v>
      </c>
      <c r="D213">
        <f t="shared" si="6"/>
        <v>0.96786201038752251</v>
      </c>
      <c r="E213">
        <v>350</v>
      </c>
    </row>
    <row r="214" spans="1:5">
      <c r="A214" t="s">
        <v>5</v>
      </c>
      <c r="B214" t="s">
        <v>7</v>
      </c>
      <c r="C214">
        <f t="shared" si="7"/>
        <v>2.3183060502021822</v>
      </c>
      <c r="D214">
        <f t="shared" si="6"/>
        <v>0.96786201038752251</v>
      </c>
      <c r="E214">
        <v>151930.18700000001</v>
      </c>
    </row>
    <row r="215" spans="1:5">
      <c r="A215" t="s">
        <v>5</v>
      </c>
      <c r="B215" t="s">
        <v>7</v>
      </c>
      <c r="C215">
        <f t="shared" si="7"/>
        <v>6.5481964141298548</v>
      </c>
      <c r="D215">
        <f t="shared" si="6"/>
        <v>0.96786201038752251</v>
      </c>
      <c r="E215">
        <v>429136.05200000003</v>
      </c>
    </row>
    <row r="216" spans="1:5">
      <c r="A216" t="s">
        <v>5</v>
      </c>
      <c r="B216" t="s">
        <v>7</v>
      </c>
      <c r="C216">
        <f t="shared" si="7"/>
        <v>6.5982923476005189</v>
      </c>
      <c r="D216">
        <f t="shared" si="6"/>
        <v>0.96786201038752251</v>
      </c>
      <c r="E216">
        <v>432419.08899999998</v>
      </c>
    </row>
    <row r="217" spans="1:5">
      <c r="A217" t="s">
        <v>5</v>
      </c>
      <c r="B217" t="s">
        <v>7</v>
      </c>
      <c r="C217">
        <f t="shared" si="7"/>
        <v>9.3033929350728624</v>
      </c>
      <c r="D217">
        <f t="shared" si="6"/>
        <v>0.96786201038752251</v>
      </c>
      <c r="E217">
        <v>609697.85600000003</v>
      </c>
    </row>
    <row r="218" spans="1:5">
      <c r="A218" t="s">
        <v>5</v>
      </c>
      <c r="B218" t="s">
        <v>7</v>
      </c>
      <c r="C218">
        <f t="shared" si="7"/>
        <v>5.1890169527733274</v>
      </c>
      <c r="D218">
        <f t="shared" si="6"/>
        <v>0.96786201038752251</v>
      </c>
      <c r="E218">
        <v>340062.22600000002</v>
      </c>
    </row>
    <row r="219" spans="1:5">
      <c r="A219" t="s">
        <v>5</v>
      </c>
      <c r="B219" t="s">
        <v>7</v>
      </c>
      <c r="C219">
        <f t="shared" si="7"/>
        <v>9.6215139696345453</v>
      </c>
      <c r="D219">
        <f t="shared" si="6"/>
        <v>0.96786201038752251</v>
      </c>
      <c r="E219">
        <v>630545.91799999995</v>
      </c>
    </row>
    <row r="220" spans="1:5">
      <c r="A220" t="s">
        <v>5</v>
      </c>
      <c r="B220" t="s">
        <v>7</v>
      </c>
      <c r="C220">
        <f t="shared" si="7"/>
        <v>8.3729266193636995</v>
      </c>
      <c r="D220">
        <f t="shared" si="6"/>
        <v>0.96786201038752251</v>
      </c>
      <c r="E220">
        <v>548719.74600000004</v>
      </c>
    </row>
    <row r="221" spans="1:5">
      <c r="A221" t="s">
        <v>5</v>
      </c>
      <c r="B221" t="s">
        <v>7</v>
      </c>
      <c r="C221">
        <f t="shared" si="7"/>
        <v>2.1601585412375064</v>
      </c>
      <c r="D221">
        <f t="shared" si="6"/>
        <v>0.96786201038752251</v>
      </c>
      <c r="E221">
        <v>141565.99</v>
      </c>
    </row>
    <row r="222" spans="1:5">
      <c r="A222" t="s">
        <v>5</v>
      </c>
      <c r="B222" t="s">
        <v>7</v>
      </c>
      <c r="C222">
        <f t="shared" si="7"/>
        <v>2.1272111390859845</v>
      </c>
      <c r="D222">
        <f t="shared" si="6"/>
        <v>0.96786201038752251</v>
      </c>
      <c r="E222">
        <v>139406.78200000001</v>
      </c>
    </row>
    <row r="223" spans="1:5">
      <c r="A223" t="s">
        <v>5</v>
      </c>
      <c r="B223" t="s">
        <v>7</v>
      </c>
      <c r="C223">
        <f t="shared" si="7"/>
        <v>1.7562948805981538</v>
      </c>
      <c r="D223">
        <f t="shared" ref="D223:D286" si="8">AVERAGE(C$159:C$292)</f>
        <v>0.96786201038752251</v>
      </c>
      <c r="E223">
        <v>115098.785</v>
      </c>
    </row>
    <row r="224" spans="1:5">
      <c r="A224" t="s">
        <v>5</v>
      </c>
      <c r="B224" t="s">
        <v>7</v>
      </c>
      <c r="C224">
        <f t="shared" si="7"/>
        <v>3.8318222629129473</v>
      </c>
      <c r="D224">
        <f t="shared" si="8"/>
        <v>0.96786201038752251</v>
      </c>
      <c r="E224">
        <v>251118.47200000001</v>
      </c>
    </row>
    <row r="225" spans="1:5">
      <c r="A225" t="s">
        <v>5</v>
      </c>
      <c r="B225" t="s">
        <v>7</v>
      </c>
      <c r="C225">
        <f t="shared" si="7"/>
        <v>4.3484216067750054</v>
      </c>
      <c r="D225">
        <f t="shared" si="8"/>
        <v>0.96786201038752251</v>
      </c>
      <c r="E225">
        <v>284973.81</v>
      </c>
    </row>
    <row r="226" spans="1:5">
      <c r="A226" t="s">
        <v>5</v>
      </c>
      <c r="B226" t="s">
        <v>7</v>
      </c>
      <c r="C226">
        <f t="shared" si="7"/>
        <v>3.3080776989394982</v>
      </c>
      <c r="D226">
        <f t="shared" si="8"/>
        <v>0.96786201038752251</v>
      </c>
      <c r="E226">
        <v>216794.872</v>
      </c>
    </row>
    <row r="227" spans="1:5">
      <c r="A227" t="s">
        <v>5</v>
      </c>
      <c r="B227" t="s">
        <v>7</v>
      </c>
      <c r="C227">
        <f t="shared" si="7"/>
        <v>1.2978099794003204</v>
      </c>
      <c r="D227">
        <f t="shared" si="8"/>
        <v>0.96786201038752251</v>
      </c>
      <c r="E227">
        <v>85051.976999999999</v>
      </c>
    </row>
    <row r="228" spans="1:5">
      <c r="A228" t="s">
        <v>5</v>
      </c>
      <c r="B228" t="s">
        <v>7</v>
      </c>
      <c r="C228">
        <f t="shared" si="7"/>
        <v>3.2624276798657208</v>
      </c>
      <c r="D228">
        <f t="shared" si="8"/>
        <v>0.96786201038752251</v>
      </c>
      <c r="E228">
        <v>213803.198</v>
      </c>
    </row>
    <row r="229" spans="1:5">
      <c r="A229" t="s">
        <v>5</v>
      </c>
      <c r="B229" t="s">
        <v>7</v>
      </c>
      <c r="C229">
        <f t="shared" si="7"/>
        <v>4.0961953765163654</v>
      </c>
      <c r="D229">
        <f t="shared" si="8"/>
        <v>0.96786201038752251</v>
      </c>
      <c r="E229">
        <v>268444.16399999999</v>
      </c>
    </row>
    <row r="230" spans="1:5">
      <c r="A230" t="s">
        <v>5</v>
      </c>
      <c r="B230" t="s">
        <v>7</v>
      </c>
      <c r="C230">
        <f t="shared" si="7"/>
        <v>2.5567975890745407</v>
      </c>
      <c r="D230">
        <f t="shared" si="8"/>
        <v>0.96786201038752251</v>
      </c>
      <c r="E230">
        <v>167559.73000000001</v>
      </c>
    </row>
    <row r="231" spans="1:5">
      <c r="A231" t="s">
        <v>5</v>
      </c>
      <c r="B231" t="s">
        <v>7</v>
      </c>
      <c r="C231">
        <f t="shared" si="7"/>
        <v>2.5920473487449454</v>
      </c>
      <c r="D231">
        <f t="shared" si="8"/>
        <v>0.96786201038752251</v>
      </c>
      <c r="E231">
        <v>169869.823</v>
      </c>
    </row>
    <row r="232" spans="1:5">
      <c r="A232" t="s">
        <v>5</v>
      </c>
      <c r="B232" t="s">
        <v>7</v>
      </c>
      <c r="C232">
        <f t="shared" si="7"/>
        <v>2.5072574044403755</v>
      </c>
      <c r="D232">
        <f t="shared" si="8"/>
        <v>0.96786201038752251</v>
      </c>
      <c r="E232">
        <v>164313.114</v>
      </c>
    </row>
    <row r="233" spans="1:5">
      <c r="A233" t="s">
        <v>5</v>
      </c>
      <c r="B233" t="s">
        <v>7</v>
      </c>
      <c r="C233">
        <f t="shared" si="7"/>
        <v>0.10987759212634471</v>
      </c>
      <c r="D233">
        <f t="shared" si="8"/>
        <v>0.96786201038752251</v>
      </c>
      <c r="E233">
        <v>7200.8280000000004</v>
      </c>
    </row>
    <row r="234" spans="1:5">
      <c r="A234" t="s">
        <v>5</v>
      </c>
      <c r="B234" t="s">
        <v>7</v>
      </c>
      <c r="C234">
        <f t="shared" si="7"/>
        <v>0.13036055542839703</v>
      </c>
      <c r="D234">
        <f t="shared" si="8"/>
        <v>0.96786201038752251</v>
      </c>
      <c r="E234">
        <v>8543.1790000000001</v>
      </c>
    </row>
    <row r="235" spans="1:5">
      <c r="A235" t="s">
        <v>5</v>
      </c>
      <c r="B235" t="s">
        <v>7</v>
      </c>
      <c r="C235">
        <f t="shared" si="7"/>
        <v>6.5180270084687575E-2</v>
      </c>
      <c r="D235">
        <f t="shared" si="8"/>
        <v>0.96786201038752251</v>
      </c>
      <c r="E235">
        <v>4271.5889999999999</v>
      </c>
    </row>
    <row r="236" spans="1:5">
      <c r="A236" t="s">
        <v>5</v>
      </c>
      <c r="B236" t="s">
        <v>7</v>
      </c>
      <c r="C236">
        <f t="shared" si="7"/>
        <v>0.11916638437476158</v>
      </c>
      <c r="D236">
        <f t="shared" si="8"/>
        <v>0.96786201038752251</v>
      </c>
      <c r="E236">
        <v>7809.5690000000004</v>
      </c>
    </row>
    <row r="237" spans="1:5">
      <c r="A237" t="s">
        <v>5</v>
      </c>
      <c r="B237" t="s">
        <v>7</v>
      </c>
      <c r="C237">
        <f t="shared" si="7"/>
        <v>5.8670191500724805E-2</v>
      </c>
      <c r="D237">
        <f t="shared" si="8"/>
        <v>0.96786201038752251</v>
      </c>
      <c r="E237">
        <v>3844.951</v>
      </c>
    </row>
    <row r="238" spans="1:5">
      <c r="A238" t="s">
        <v>5</v>
      </c>
      <c r="B238" t="s">
        <v>7</v>
      </c>
      <c r="C238">
        <f t="shared" si="7"/>
        <v>7.8756191348134594E-2</v>
      </c>
      <c r="D238">
        <f t="shared" si="8"/>
        <v>0.96786201038752251</v>
      </c>
      <c r="E238">
        <v>5161.2870000000003</v>
      </c>
    </row>
    <row r="239" spans="1:5">
      <c r="A239" t="s">
        <v>5</v>
      </c>
      <c r="B239" t="s">
        <v>7</v>
      </c>
      <c r="C239">
        <f t="shared" si="7"/>
        <v>0.10670194552529183</v>
      </c>
      <c r="D239">
        <f t="shared" si="8"/>
        <v>0.96786201038752251</v>
      </c>
      <c r="E239">
        <v>6992.7120000000004</v>
      </c>
    </row>
    <row r="240" spans="1:5">
      <c r="A240" t="s">
        <v>5</v>
      </c>
      <c r="B240" t="s">
        <v>7</v>
      </c>
      <c r="C240">
        <f t="shared" si="7"/>
        <v>5.3827313649195081E-2</v>
      </c>
      <c r="D240">
        <f t="shared" si="8"/>
        <v>0.96786201038752251</v>
      </c>
      <c r="E240">
        <v>3527.5729999999999</v>
      </c>
    </row>
    <row r="241" spans="1:5">
      <c r="A241" t="s">
        <v>5</v>
      </c>
      <c r="B241" t="s">
        <v>7</v>
      </c>
      <c r="C241">
        <f t="shared" si="7"/>
        <v>0.13305986114290072</v>
      </c>
      <c r="D241">
        <f t="shared" si="8"/>
        <v>0.96786201038752251</v>
      </c>
      <c r="E241">
        <v>8720.0779999999995</v>
      </c>
    </row>
    <row r="242" spans="1:5">
      <c r="A242" t="s">
        <v>5</v>
      </c>
      <c r="B242" t="s">
        <v>7</v>
      </c>
      <c r="C242">
        <f t="shared" si="7"/>
        <v>0.12400924696726939</v>
      </c>
      <c r="D242">
        <f t="shared" si="8"/>
        <v>0.96786201038752251</v>
      </c>
      <c r="E242">
        <v>8126.9459999999999</v>
      </c>
    </row>
    <row r="243" spans="1:5">
      <c r="A243" t="s">
        <v>5</v>
      </c>
      <c r="B243" t="s">
        <v>7</v>
      </c>
      <c r="C243">
        <f t="shared" si="7"/>
        <v>0.38115774776836803</v>
      </c>
      <c r="D243">
        <f t="shared" si="8"/>
        <v>0.96786201038752251</v>
      </c>
      <c r="E243">
        <v>24979.172999999999</v>
      </c>
    </row>
    <row r="244" spans="1:5">
      <c r="A244" t="s">
        <v>5</v>
      </c>
      <c r="B244" t="s">
        <v>7</v>
      </c>
      <c r="C244">
        <f t="shared" si="7"/>
        <v>0</v>
      </c>
      <c r="D244">
        <f t="shared" si="8"/>
        <v>0.96786201038752251</v>
      </c>
      <c r="E244">
        <v>0</v>
      </c>
    </row>
    <row r="245" spans="1:5">
      <c r="A245" t="s">
        <v>5</v>
      </c>
      <c r="B245" t="s">
        <v>7</v>
      </c>
      <c r="C245">
        <f t="shared" si="7"/>
        <v>0</v>
      </c>
      <c r="D245">
        <f t="shared" si="8"/>
        <v>0.96786201038752251</v>
      </c>
      <c r="E245">
        <v>0</v>
      </c>
    </row>
    <row r="246" spans="1:5">
      <c r="A246" t="s">
        <v>5</v>
      </c>
      <c r="B246" t="s">
        <v>7</v>
      </c>
      <c r="C246">
        <f t="shared" si="7"/>
        <v>0.18477149614709698</v>
      </c>
      <c r="D246">
        <f t="shared" si="8"/>
        <v>0.96786201038752251</v>
      </c>
      <c r="E246">
        <v>12109</v>
      </c>
    </row>
    <row r="247" spans="1:5">
      <c r="A247" t="s">
        <v>5</v>
      </c>
      <c r="B247" t="s">
        <v>7</v>
      </c>
      <c r="C247">
        <f t="shared" si="7"/>
        <v>0.39990844586861984</v>
      </c>
      <c r="D247">
        <f t="shared" si="8"/>
        <v>0.96786201038752251</v>
      </c>
      <c r="E247">
        <v>26208</v>
      </c>
    </row>
    <row r="248" spans="1:5">
      <c r="A248" t="s">
        <v>5</v>
      </c>
      <c r="B248" t="s">
        <v>7</v>
      </c>
      <c r="C248">
        <f t="shared" si="7"/>
        <v>0.12932021057450219</v>
      </c>
      <c r="D248">
        <f t="shared" si="8"/>
        <v>0.96786201038752251</v>
      </c>
      <c r="E248">
        <v>8475</v>
      </c>
    </row>
    <row r="249" spans="1:5">
      <c r="A249" t="s">
        <v>5</v>
      </c>
      <c r="B249" t="s">
        <v>7</v>
      </c>
      <c r="C249">
        <f t="shared" si="7"/>
        <v>0.53919279774166473</v>
      </c>
      <c r="D249">
        <f t="shared" si="8"/>
        <v>0.96786201038752251</v>
      </c>
      <c r="E249">
        <v>35336</v>
      </c>
    </row>
    <row r="250" spans="1:5">
      <c r="A250" t="s">
        <v>5</v>
      </c>
      <c r="B250" t="s">
        <v>7</v>
      </c>
      <c r="C250">
        <f t="shared" si="7"/>
        <v>0.63379873350118254</v>
      </c>
      <c r="D250">
        <f t="shared" si="8"/>
        <v>0.96786201038752251</v>
      </c>
      <c r="E250">
        <v>41536</v>
      </c>
    </row>
    <row r="251" spans="1:5">
      <c r="A251" t="s">
        <v>5</v>
      </c>
      <c r="B251" t="s">
        <v>7</v>
      </c>
      <c r="C251">
        <f t="shared" si="7"/>
        <v>0.1373464560921645</v>
      </c>
      <c r="D251">
        <f t="shared" si="8"/>
        <v>0.96786201038752251</v>
      </c>
      <c r="E251">
        <v>9001</v>
      </c>
    </row>
    <row r="252" spans="1:5">
      <c r="A252" t="s">
        <v>5</v>
      </c>
      <c r="B252" t="s">
        <v>7</v>
      </c>
      <c r="C252">
        <f t="shared" si="7"/>
        <v>0</v>
      </c>
      <c r="D252">
        <f t="shared" si="8"/>
        <v>0.96786201038752251</v>
      </c>
      <c r="E252">
        <v>0</v>
      </c>
    </row>
    <row r="253" spans="1:5">
      <c r="A253" t="s">
        <v>5</v>
      </c>
      <c r="B253" t="s">
        <v>7</v>
      </c>
      <c r="C253">
        <f t="shared" si="7"/>
        <v>0.14013885709925994</v>
      </c>
      <c r="D253">
        <f t="shared" si="8"/>
        <v>0.96786201038752251</v>
      </c>
      <c r="E253">
        <v>9184</v>
      </c>
    </row>
    <row r="254" spans="1:5">
      <c r="A254" t="s">
        <v>5</v>
      </c>
      <c r="B254" t="s">
        <v>7</v>
      </c>
      <c r="C254">
        <f t="shared" si="7"/>
        <v>0.17451743343251697</v>
      </c>
      <c r="D254">
        <f t="shared" si="8"/>
        <v>0.96786201038752251</v>
      </c>
      <c r="E254">
        <v>11437</v>
      </c>
    </row>
    <row r="255" spans="1:5">
      <c r="A255" t="s">
        <v>5</v>
      </c>
      <c r="B255" t="s">
        <v>7</v>
      </c>
      <c r="C255">
        <f t="shared" si="7"/>
        <v>0.18860151064316777</v>
      </c>
      <c r="D255">
        <f t="shared" si="8"/>
        <v>0.96786201038752251</v>
      </c>
      <c r="E255">
        <v>12360</v>
      </c>
    </row>
    <row r="256" spans="1:5">
      <c r="A256" t="s">
        <v>5</v>
      </c>
      <c r="B256" t="s">
        <v>7</v>
      </c>
      <c r="C256">
        <f t="shared" si="7"/>
        <v>0.12034790569924468</v>
      </c>
      <c r="D256">
        <f t="shared" si="8"/>
        <v>0.96786201038752251</v>
      </c>
      <c r="E256">
        <v>7887</v>
      </c>
    </row>
    <row r="257" spans="1:5">
      <c r="A257" t="s">
        <v>5</v>
      </c>
      <c r="B257" t="s">
        <v>7</v>
      </c>
      <c r="C257">
        <f t="shared" si="7"/>
        <v>2.0386816205081253</v>
      </c>
      <c r="D257">
        <f t="shared" si="8"/>
        <v>0.96786201038752251</v>
      </c>
      <c r="E257">
        <v>133605</v>
      </c>
    </row>
    <row r="258" spans="1:5">
      <c r="A258" t="s">
        <v>5</v>
      </c>
      <c r="B258" t="s">
        <v>7</v>
      </c>
      <c r="C258">
        <f t="shared" si="7"/>
        <v>3.4698252841992829</v>
      </c>
      <c r="D258">
        <f t="shared" si="8"/>
        <v>0.96786201038752251</v>
      </c>
      <c r="E258">
        <v>227395</v>
      </c>
    </row>
    <row r="259" spans="1:5">
      <c r="A259" t="s">
        <v>5</v>
      </c>
      <c r="B259" t="s">
        <v>7</v>
      </c>
      <c r="C259">
        <f t="shared" ref="C259:C322" si="9">E259/65535</f>
        <v>1.7570000762951095</v>
      </c>
      <c r="D259">
        <f t="shared" si="8"/>
        <v>0.96786201038752251</v>
      </c>
      <c r="E259">
        <v>115145</v>
      </c>
    </row>
    <row r="260" spans="1:5">
      <c r="A260" t="s">
        <v>5</v>
      </c>
      <c r="B260" t="s">
        <v>7</v>
      </c>
      <c r="C260">
        <f t="shared" si="9"/>
        <v>2.2946822308690011</v>
      </c>
      <c r="D260">
        <f t="shared" si="8"/>
        <v>0.96786201038752251</v>
      </c>
      <c r="E260">
        <v>150382</v>
      </c>
    </row>
    <row r="261" spans="1:5">
      <c r="A261" t="s">
        <v>5</v>
      </c>
      <c r="B261" t="s">
        <v>7</v>
      </c>
      <c r="C261">
        <f t="shared" si="9"/>
        <v>0.94018463416495002</v>
      </c>
      <c r="D261">
        <f t="shared" si="8"/>
        <v>0.96786201038752251</v>
      </c>
      <c r="E261">
        <v>61615</v>
      </c>
    </row>
    <row r="262" spans="1:5">
      <c r="A262" t="s">
        <v>5</v>
      </c>
      <c r="B262" t="s">
        <v>7</v>
      </c>
      <c r="C262">
        <f t="shared" si="9"/>
        <v>3.5492484931715876E-2</v>
      </c>
      <c r="D262">
        <f t="shared" si="8"/>
        <v>0.96786201038752251</v>
      </c>
      <c r="E262">
        <v>2326</v>
      </c>
    </row>
    <row r="263" spans="1:5">
      <c r="A263" t="s">
        <v>5</v>
      </c>
      <c r="B263" t="s">
        <v>7</v>
      </c>
      <c r="C263">
        <f t="shared" si="9"/>
        <v>0</v>
      </c>
      <c r="D263">
        <f t="shared" si="8"/>
        <v>0.96786201038752251</v>
      </c>
      <c r="E263">
        <v>0</v>
      </c>
    </row>
    <row r="264" spans="1:5">
      <c r="A264" t="s">
        <v>5</v>
      </c>
      <c r="B264" t="s">
        <v>7</v>
      </c>
      <c r="C264">
        <f t="shared" si="9"/>
        <v>2.5513084611276417E-2</v>
      </c>
      <c r="D264">
        <f t="shared" si="8"/>
        <v>0.96786201038752251</v>
      </c>
      <c r="E264">
        <v>1672</v>
      </c>
    </row>
    <row r="265" spans="1:5">
      <c r="A265" t="s">
        <v>5</v>
      </c>
      <c r="B265" t="s">
        <v>7</v>
      </c>
      <c r="C265">
        <f t="shared" si="9"/>
        <v>0</v>
      </c>
      <c r="D265">
        <f t="shared" si="8"/>
        <v>0.96786201038752251</v>
      </c>
      <c r="E265">
        <v>0</v>
      </c>
    </row>
    <row r="266" spans="1:5">
      <c r="A266" t="s">
        <v>5</v>
      </c>
      <c r="B266" t="s">
        <v>7</v>
      </c>
      <c r="C266">
        <f t="shared" si="9"/>
        <v>1.4328221560997939E-2</v>
      </c>
      <c r="D266">
        <f t="shared" si="8"/>
        <v>0.96786201038752251</v>
      </c>
      <c r="E266">
        <v>939</v>
      </c>
    </row>
    <row r="267" spans="1:5">
      <c r="A267" t="s">
        <v>5</v>
      </c>
      <c r="B267" t="s">
        <v>7</v>
      </c>
      <c r="C267">
        <f t="shared" si="9"/>
        <v>1.7288471808957047E-2</v>
      </c>
      <c r="D267">
        <f t="shared" si="8"/>
        <v>0.96786201038752251</v>
      </c>
      <c r="E267">
        <v>1133</v>
      </c>
    </row>
    <row r="268" spans="1:5">
      <c r="A268" t="s">
        <v>5</v>
      </c>
      <c r="B268" t="s">
        <v>7</v>
      </c>
      <c r="C268">
        <f t="shared" si="9"/>
        <v>3.2654306858930344E-3</v>
      </c>
      <c r="D268">
        <f t="shared" si="8"/>
        <v>0.96786201038752251</v>
      </c>
      <c r="E268">
        <v>214</v>
      </c>
    </row>
    <row r="269" spans="1:5">
      <c r="A269" t="s">
        <v>5</v>
      </c>
      <c r="B269" t="s">
        <v>7</v>
      </c>
      <c r="C269">
        <f t="shared" si="9"/>
        <v>9.9916075379568176E-2</v>
      </c>
      <c r="D269">
        <f t="shared" si="8"/>
        <v>0.96786201038752251</v>
      </c>
      <c r="E269">
        <v>6548</v>
      </c>
    </row>
    <row r="270" spans="1:5">
      <c r="A270" t="s">
        <v>5</v>
      </c>
      <c r="B270" t="s">
        <v>7</v>
      </c>
      <c r="C270">
        <f t="shared" si="9"/>
        <v>0.21170366979476615</v>
      </c>
      <c r="D270">
        <f t="shared" si="8"/>
        <v>0.96786201038752251</v>
      </c>
      <c r="E270">
        <v>13874</v>
      </c>
    </row>
    <row r="271" spans="1:5">
      <c r="A271" t="s">
        <v>5</v>
      </c>
      <c r="B271" t="s">
        <v>7</v>
      </c>
      <c r="C271">
        <f t="shared" si="9"/>
        <v>0.29434653238727398</v>
      </c>
      <c r="D271">
        <f t="shared" si="8"/>
        <v>0.96786201038752251</v>
      </c>
      <c r="E271">
        <v>19290</v>
      </c>
    </row>
    <row r="272" spans="1:5">
      <c r="A272" t="s">
        <v>5</v>
      </c>
      <c r="B272" t="s">
        <v>7</v>
      </c>
      <c r="C272">
        <f t="shared" si="9"/>
        <v>0.38742656595712216</v>
      </c>
      <c r="D272">
        <f t="shared" si="8"/>
        <v>0.96786201038752251</v>
      </c>
      <c r="E272">
        <v>25390</v>
      </c>
    </row>
    <row r="273" spans="1:5">
      <c r="A273" t="s">
        <v>5</v>
      </c>
      <c r="B273" t="s">
        <v>7</v>
      </c>
      <c r="C273">
        <f t="shared" si="9"/>
        <v>1.0448920424200809</v>
      </c>
      <c r="D273">
        <f t="shared" si="8"/>
        <v>0.96786201038752251</v>
      </c>
      <c r="E273">
        <v>68477</v>
      </c>
    </row>
    <row r="274" spans="1:5">
      <c r="A274" t="s">
        <v>5</v>
      </c>
      <c r="B274" t="s">
        <v>7</v>
      </c>
      <c r="C274">
        <f t="shared" si="9"/>
        <v>0.57329671168078122</v>
      </c>
      <c r="D274">
        <f t="shared" si="8"/>
        <v>0.96786201038752251</v>
      </c>
      <c r="E274">
        <v>37571</v>
      </c>
    </row>
    <row r="275" spans="1:5">
      <c r="A275" t="s">
        <v>5</v>
      </c>
      <c r="B275" t="s">
        <v>7</v>
      </c>
      <c r="C275">
        <f t="shared" si="9"/>
        <v>0.72887769893949794</v>
      </c>
      <c r="D275">
        <f t="shared" si="8"/>
        <v>0.96786201038752251</v>
      </c>
      <c r="E275">
        <v>47767</v>
      </c>
    </row>
    <row r="276" spans="1:5">
      <c r="A276" t="s">
        <v>5</v>
      </c>
      <c r="B276" t="s">
        <v>7</v>
      </c>
      <c r="C276">
        <f t="shared" si="9"/>
        <v>0.54610513466086819</v>
      </c>
      <c r="D276">
        <f t="shared" si="8"/>
        <v>0.96786201038752251</v>
      </c>
      <c r="E276">
        <v>35789</v>
      </c>
    </row>
    <row r="277" spans="1:5">
      <c r="A277" t="s">
        <v>5</v>
      </c>
      <c r="B277" t="s">
        <v>7</v>
      </c>
      <c r="C277">
        <f t="shared" si="9"/>
        <v>0.29443808651865416</v>
      </c>
      <c r="D277">
        <f t="shared" si="8"/>
        <v>0.96786201038752251</v>
      </c>
      <c r="E277">
        <v>19296</v>
      </c>
    </row>
    <row r="278" spans="1:5">
      <c r="A278" t="s">
        <v>5</v>
      </c>
      <c r="B278" t="s">
        <v>7</v>
      </c>
      <c r="C278">
        <f t="shared" si="9"/>
        <v>0.43407339589532312</v>
      </c>
      <c r="D278">
        <f t="shared" si="8"/>
        <v>0.96786201038752251</v>
      </c>
      <c r="E278">
        <v>28447</v>
      </c>
    </row>
    <row r="279" spans="1:5">
      <c r="A279" t="s">
        <v>5</v>
      </c>
      <c r="B279" t="s">
        <v>7</v>
      </c>
      <c r="C279">
        <f t="shared" si="9"/>
        <v>0.3653467612726024</v>
      </c>
      <c r="D279">
        <f t="shared" si="8"/>
        <v>0.96786201038752251</v>
      </c>
      <c r="E279">
        <v>23943</v>
      </c>
    </row>
    <row r="280" spans="1:5">
      <c r="A280" t="s">
        <v>5</v>
      </c>
      <c r="B280" t="s">
        <v>7</v>
      </c>
      <c r="C280">
        <f t="shared" si="9"/>
        <v>0.45230792706187534</v>
      </c>
      <c r="D280">
        <f t="shared" si="8"/>
        <v>0.96786201038752251</v>
      </c>
      <c r="E280">
        <v>29642</v>
      </c>
    </row>
    <row r="281" spans="1:5">
      <c r="A281" t="s">
        <v>5</v>
      </c>
      <c r="B281" t="s">
        <v>7</v>
      </c>
      <c r="C281">
        <f t="shared" si="9"/>
        <v>0.57776760509651326</v>
      </c>
      <c r="D281">
        <f t="shared" si="8"/>
        <v>0.96786201038752251</v>
      </c>
      <c r="E281">
        <v>37864</v>
      </c>
    </row>
    <row r="282" spans="1:5">
      <c r="A282" t="s">
        <v>5</v>
      </c>
      <c r="B282" t="s">
        <v>7</v>
      </c>
      <c r="C282">
        <f t="shared" si="9"/>
        <v>0.39948119325551235</v>
      </c>
      <c r="D282">
        <f t="shared" si="8"/>
        <v>0.96786201038752251</v>
      </c>
      <c r="E282">
        <v>26180</v>
      </c>
    </row>
    <row r="283" spans="1:5">
      <c r="A283" t="s">
        <v>5</v>
      </c>
      <c r="B283" t="s">
        <v>7</v>
      </c>
      <c r="C283">
        <f t="shared" si="9"/>
        <v>0.17560082398718241</v>
      </c>
      <c r="D283">
        <f t="shared" si="8"/>
        <v>0.96786201038752251</v>
      </c>
      <c r="E283">
        <v>11508</v>
      </c>
    </row>
    <row r="284" spans="1:5">
      <c r="A284" t="s">
        <v>5</v>
      </c>
      <c r="B284" t="s">
        <v>7</v>
      </c>
      <c r="C284">
        <f t="shared" si="9"/>
        <v>0.5763332570382238</v>
      </c>
      <c r="D284">
        <f t="shared" si="8"/>
        <v>0.96786201038752251</v>
      </c>
      <c r="E284">
        <v>37770</v>
      </c>
    </row>
    <row r="285" spans="1:5">
      <c r="A285" t="s">
        <v>5</v>
      </c>
      <c r="B285" t="s">
        <v>7</v>
      </c>
      <c r="C285">
        <f t="shared" si="9"/>
        <v>0.81979095140001523</v>
      </c>
      <c r="D285">
        <f t="shared" si="8"/>
        <v>0.96786201038752251</v>
      </c>
      <c r="E285">
        <v>53725</v>
      </c>
    </row>
    <row r="286" spans="1:5">
      <c r="A286" t="s">
        <v>5</v>
      </c>
      <c r="B286" t="s">
        <v>7</v>
      </c>
      <c r="C286">
        <f t="shared" si="9"/>
        <v>0.96713206683451591</v>
      </c>
      <c r="D286">
        <f t="shared" si="8"/>
        <v>0.96786201038752251</v>
      </c>
      <c r="E286">
        <v>63381</v>
      </c>
    </row>
    <row r="287" spans="1:5">
      <c r="A287" t="s">
        <v>5</v>
      </c>
      <c r="B287" t="s">
        <v>7</v>
      </c>
      <c r="C287">
        <f t="shared" si="9"/>
        <v>0.92701609826810105</v>
      </c>
      <c r="D287">
        <f t="shared" ref="D287:D292" si="10">AVERAGE(C$159:C$292)</f>
        <v>0.96786201038752251</v>
      </c>
      <c r="E287">
        <v>60752</v>
      </c>
    </row>
    <row r="288" spans="1:5">
      <c r="A288" t="s">
        <v>5</v>
      </c>
      <c r="B288" t="s">
        <v>7</v>
      </c>
      <c r="C288">
        <f t="shared" si="9"/>
        <v>0.80688181887541011</v>
      </c>
      <c r="D288">
        <f t="shared" si="10"/>
        <v>0.96786201038752251</v>
      </c>
      <c r="E288">
        <v>52879</v>
      </c>
    </row>
    <row r="289" spans="1:5">
      <c r="A289" t="s">
        <v>5</v>
      </c>
      <c r="B289" t="s">
        <v>7</v>
      </c>
      <c r="C289">
        <f t="shared" si="9"/>
        <v>0.39459830624856945</v>
      </c>
      <c r="D289">
        <f t="shared" si="10"/>
        <v>0.96786201038752251</v>
      </c>
      <c r="E289">
        <v>25860</v>
      </c>
    </row>
    <row r="290" spans="1:5">
      <c r="A290" t="s">
        <v>5</v>
      </c>
      <c r="B290" t="s">
        <v>7</v>
      </c>
      <c r="C290">
        <f t="shared" si="9"/>
        <v>0.15069810025177385</v>
      </c>
      <c r="D290">
        <f t="shared" si="10"/>
        <v>0.96786201038752251</v>
      </c>
      <c r="E290">
        <v>9876</v>
      </c>
    </row>
    <row r="291" spans="1:5">
      <c r="A291" t="s">
        <v>5</v>
      </c>
      <c r="B291" t="s">
        <v>7</v>
      </c>
      <c r="C291">
        <f t="shared" si="9"/>
        <v>1.9668879224841687E-2</v>
      </c>
      <c r="D291">
        <f t="shared" si="10"/>
        <v>0.96786201038752251</v>
      </c>
      <c r="E291">
        <v>1289</v>
      </c>
    </row>
    <row r="292" spans="1:5">
      <c r="A292" t="s">
        <v>5</v>
      </c>
      <c r="B292" t="s">
        <v>7</v>
      </c>
      <c r="C292">
        <f t="shared" si="9"/>
        <v>0</v>
      </c>
      <c r="D292">
        <f t="shared" si="10"/>
        <v>0.96786201038752251</v>
      </c>
      <c r="E292">
        <v>0</v>
      </c>
    </row>
    <row r="293" spans="1:5">
      <c r="A293" t="s">
        <v>5</v>
      </c>
      <c r="B293" t="s">
        <v>8</v>
      </c>
      <c r="C293">
        <f t="shared" si="9"/>
        <v>0.64052919813839926</v>
      </c>
      <c r="D293">
        <f t="shared" ref="D293:D356" si="11">AVERAGE(C$293:C$435)</f>
        <v>31.483781658975822</v>
      </c>
      <c r="E293">
        <v>41977.080999999998</v>
      </c>
    </row>
    <row r="294" spans="1:5">
      <c r="A294" t="s">
        <v>5</v>
      </c>
      <c r="B294" t="s">
        <v>8</v>
      </c>
      <c r="C294">
        <f t="shared" si="9"/>
        <v>5.1490831158922719</v>
      </c>
      <c r="D294">
        <f t="shared" si="11"/>
        <v>31.483781658975822</v>
      </c>
      <c r="E294">
        <v>337445.16200000001</v>
      </c>
    </row>
    <row r="295" spans="1:5">
      <c r="A295" t="s">
        <v>5</v>
      </c>
      <c r="B295" t="s">
        <v>8</v>
      </c>
      <c r="C295">
        <f t="shared" si="9"/>
        <v>9.8261848020141898</v>
      </c>
      <c r="D295">
        <f t="shared" si="11"/>
        <v>31.483781658975822</v>
      </c>
      <c r="E295">
        <v>643959.02099999995</v>
      </c>
    </row>
    <row r="296" spans="1:5">
      <c r="A296" t="s">
        <v>5</v>
      </c>
      <c r="B296" t="s">
        <v>8</v>
      </c>
      <c r="C296">
        <f t="shared" si="9"/>
        <v>6.8506773632410161</v>
      </c>
      <c r="D296">
        <f t="shared" si="11"/>
        <v>31.483781658975822</v>
      </c>
      <c r="E296">
        <v>448959.141</v>
      </c>
    </row>
    <row r="297" spans="1:5">
      <c r="A297" t="s">
        <v>5</v>
      </c>
      <c r="B297" t="s">
        <v>8</v>
      </c>
      <c r="C297">
        <f t="shared" si="9"/>
        <v>9.9725824063477528</v>
      </c>
      <c r="D297">
        <f t="shared" si="11"/>
        <v>31.483781658975822</v>
      </c>
      <c r="E297">
        <v>653553.18799999997</v>
      </c>
    </row>
    <row r="298" spans="1:5">
      <c r="A298" t="s">
        <v>5</v>
      </c>
      <c r="B298" t="s">
        <v>8</v>
      </c>
      <c r="C298">
        <f t="shared" si="9"/>
        <v>13.597272709239338</v>
      </c>
      <c r="D298">
        <f t="shared" si="11"/>
        <v>31.483781658975822</v>
      </c>
      <c r="E298">
        <v>891097.26699999999</v>
      </c>
    </row>
    <row r="299" spans="1:5">
      <c r="A299" t="s">
        <v>5</v>
      </c>
      <c r="B299" t="s">
        <v>8</v>
      </c>
      <c r="C299">
        <f t="shared" si="9"/>
        <v>11.355341100175478</v>
      </c>
      <c r="D299">
        <f t="shared" si="11"/>
        <v>31.483781658975822</v>
      </c>
      <c r="E299">
        <v>744172.27899999998</v>
      </c>
    </row>
    <row r="300" spans="1:5">
      <c r="A300" t="s">
        <v>5</v>
      </c>
      <c r="B300" t="s">
        <v>8</v>
      </c>
      <c r="C300">
        <f t="shared" si="9"/>
        <v>13.035737865262837</v>
      </c>
      <c r="D300">
        <f t="shared" si="11"/>
        <v>31.483781658975822</v>
      </c>
      <c r="E300">
        <v>854297.08100000001</v>
      </c>
    </row>
    <row r="301" spans="1:5">
      <c r="A301" t="s">
        <v>5</v>
      </c>
      <c r="B301" t="s">
        <v>8</v>
      </c>
      <c r="C301">
        <f t="shared" si="9"/>
        <v>19.266210208285646</v>
      </c>
      <c r="D301">
        <f t="shared" si="11"/>
        <v>31.483781658975822</v>
      </c>
      <c r="E301">
        <v>1262611.0859999999</v>
      </c>
    </row>
    <row r="302" spans="1:5">
      <c r="A302" t="s">
        <v>5</v>
      </c>
      <c r="B302" t="s">
        <v>8</v>
      </c>
      <c r="C302">
        <f t="shared" si="9"/>
        <v>24.967301197833219</v>
      </c>
      <c r="D302">
        <f t="shared" si="11"/>
        <v>31.483781658975822</v>
      </c>
      <c r="E302">
        <v>1636232.084</v>
      </c>
    </row>
    <row r="303" spans="1:5">
      <c r="A303" t="s">
        <v>5</v>
      </c>
      <c r="B303" t="s">
        <v>8</v>
      </c>
      <c r="C303">
        <f t="shared" si="9"/>
        <v>32.893334050507363</v>
      </c>
      <c r="D303">
        <f t="shared" si="11"/>
        <v>31.483781658975822</v>
      </c>
      <c r="E303">
        <v>2155664.6469999999</v>
      </c>
    </row>
    <row r="304" spans="1:5">
      <c r="A304" t="s">
        <v>5</v>
      </c>
      <c r="B304" t="s">
        <v>8</v>
      </c>
      <c r="C304">
        <f t="shared" si="9"/>
        <v>34.285222735942625</v>
      </c>
      <c r="D304">
        <f t="shared" si="11"/>
        <v>31.483781658975822</v>
      </c>
      <c r="E304">
        <v>2246882.0720000002</v>
      </c>
    </row>
    <row r="305" spans="1:5">
      <c r="A305" t="s">
        <v>5</v>
      </c>
      <c r="B305" t="s">
        <v>8</v>
      </c>
      <c r="C305">
        <f t="shared" si="9"/>
        <v>36.034293003738462</v>
      </c>
      <c r="D305">
        <f t="shared" si="11"/>
        <v>31.483781658975822</v>
      </c>
      <c r="E305">
        <v>2361507.392</v>
      </c>
    </row>
    <row r="306" spans="1:5">
      <c r="A306" t="s">
        <v>5</v>
      </c>
      <c r="B306" t="s">
        <v>8</v>
      </c>
      <c r="C306">
        <f t="shared" si="9"/>
        <v>40.205830746929117</v>
      </c>
      <c r="D306">
        <f t="shared" si="11"/>
        <v>31.483781658975822</v>
      </c>
      <c r="E306">
        <v>2634889.1179999998</v>
      </c>
    </row>
    <row r="307" spans="1:5">
      <c r="A307" t="s">
        <v>5</v>
      </c>
      <c r="B307" t="s">
        <v>8</v>
      </c>
      <c r="C307">
        <f t="shared" si="9"/>
        <v>44.542105485618372</v>
      </c>
      <c r="D307">
        <f t="shared" si="11"/>
        <v>31.483781658975822</v>
      </c>
      <c r="E307">
        <v>2919066.8829999999</v>
      </c>
    </row>
    <row r="308" spans="1:5">
      <c r="A308" t="s">
        <v>5</v>
      </c>
      <c r="B308" t="s">
        <v>8</v>
      </c>
      <c r="C308">
        <f t="shared" si="9"/>
        <v>45.114040573739224</v>
      </c>
      <c r="D308">
        <f t="shared" si="11"/>
        <v>31.483781658975822</v>
      </c>
      <c r="E308">
        <v>2956548.6490000002</v>
      </c>
    </row>
    <row r="309" spans="1:5">
      <c r="A309" t="s">
        <v>5</v>
      </c>
      <c r="B309" t="s">
        <v>8</v>
      </c>
      <c r="C309">
        <f t="shared" si="9"/>
        <v>42.510957839322501</v>
      </c>
      <c r="D309">
        <f t="shared" si="11"/>
        <v>31.483781658975822</v>
      </c>
      <c r="E309">
        <v>2785955.622</v>
      </c>
    </row>
    <row r="310" spans="1:5">
      <c r="A310" t="s">
        <v>5</v>
      </c>
      <c r="B310" t="s">
        <v>8</v>
      </c>
      <c r="C310">
        <f t="shared" si="9"/>
        <v>41.346207721065085</v>
      </c>
      <c r="D310">
        <f t="shared" si="11"/>
        <v>31.483781658975822</v>
      </c>
      <c r="E310">
        <v>2709623.7230000002</v>
      </c>
    </row>
    <row r="311" spans="1:5">
      <c r="A311" t="s">
        <v>5</v>
      </c>
      <c r="B311" t="s">
        <v>8</v>
      </c>
      <c r="C311">
        <f t="shared" si="9"/>
        <v>61.022394735637448</v>
      </c>
      <c r="D311">
        <f t="shared" si="11"/>
        <v>31.483781658975822</v>
      </c>
      <c r="E311">
        <v>3999102.639</v>
      </c>
    </row>
    <row r="312" spans="1:5">
      <c r="A312" t="s">
        <v>5</v>
      </c>
      <c r="B312" t="s">
        <v>8</v>
      </c>
      <c r="C312">
        <f t="shared" si="9"/>
        <v>57.268455359731441</v>
      </c>
      <c r="D312">
        <f t="shared" si="11"/>
        <v>31.483781658975822</v>
      </c>
      <c r="E312">
        <v>3753088.2220000001</v>
      </c>
    </row>
    <row r="313" spans="1:5">
      <c r="A313" t="s">
        <v>5</v>
      </c>
      <c r="B313" t="s">
        <v>8</v>
      </c>
      <c r="C313">
        <f t="shared" si="9"/>
        <v>58.340079453727014</v>
      </c>
      <c r="D313">
        <f t="shared" si="11"/>
        <v>31.483781658975822</v>
      </c>
      <c r="E313">
        <v>3823317.1069999998</v>
      </c>
    </row>
    <row r="314" spans="1:5">
      <c r="A314" t="s">
        <v>5</v>
      </c>
      <c r="B314" t="s">
        <v>8</v>
      </c>
      <c r="C314">
        <f t="shared" si="9"/>
        <v>71.27570485999847</v>
      </c>
      <c r="D314">
        <f t="shared" si="11"/>
        <v>31.483781658975822</v>
      </c>
      <c r="E314">
        <v>4671053.318</v>
      </c>
    </row>
    <row r="315" spans="1:5">
      <c r="A315" t="s">
        <v>5</v>
      </c>
      <c r="B315" t="s">
        <v>8</v>
      </c>
      <c r="C315">
        <f t="shared" si="9"/>
        <v>88.14000994888228</v>
      </c>
      <c r="D315">
        <f t="shared" si="11"/>
        <v>31.483781658975822</v>
      </c>
      <c r="E315">
        <v>5776255.5520000001</v>
      </c>
    </row>
    <row r="316" spans="1:5">
      <c r="A316" t="s">
        <v>5</v>
      </c>
      <c r="B316" t="s">
        <v>8</v>
      </c>
      <c r="C316">
        <f t="shared" si="9"/>
        <v>112.80030489051651</v>
      </c>
      <c r="D316">
        <f t="shared" si="11"/>
        <v>31.483781658975822</v>
      </c>
      <c r="E316">
        <v>7392367.9809999997</v>
      </c>
    </row>
    <row r="317" spans="1:5">
      <c r="A317" t="s">
        <v>5</v>
      </c>
      <c r="B317" t="s">
        <v>8</v>
      </c>
      <c r="C317">
        <f t="shared" si="9"/>
        <v>99.402463187609669</v>
      </c>
      <c r="D317">
        <f t="shared" si="11"/>
        <v>31.483781658975822</v>
      </c>
      <c r="E317">
        <v>6514340.4249999998</v>
      </c>
    </row>
    <row r="318" spans="1:5">
      <c r="A318" t="s">
        <v>5</v>
      </c>
      <c r="B318" t="s">
        <v>8</v>
      </c>
      <c r="C318">
        <f t="shared" si="9"/>
        <v>2.4180666819256884</v>
      </c>
      <c r="D318">
        <f t="shared" si="11"/>
        <v>31.483781658975822</v>
      </c>
      <c r="E318">
        <v>158468</v>
      </c>
    </row>
    <row r="319" spans="1:5">
      <c r="A319" t="s">
        <v>5</v>
      </c>
      <c r="B319" t="s">
        <v>8</v>
      </c>
      <c r="C319">
        <f t="shared" si="9"/>
        <v>0.81136797131303884</v>
      </c>
      <c r="D319">
        <f t="shared" si="11"/>
        <v>31.483781658975822</v>
      </c>
      <c r="E319">
        <v>53173</v>
      </c>
    </row>
    <row r="320" spans="1:5">
      <c r="A320" t="s">
        <v>5</v>
      </c>
      <c r="B320" t="s">
        <v>8</v>
      </c>
      <c r="C320">
        <f t="shared" si="9"/>
        <v>3.169832913710231</v>
      </c>
      <c r="D320">
        <f t="shared" si="11"/>
        <v>31.483781658975822</v>
      </c>
      <c r="E320">
        <v>207735</v>
      </c>
    </row>
    <row r="321" spans="1:5">
      <c r="A321" t="s">
        <v>5</v>
      </c>
      <c r="B321" t="s">
        <v>8</v>
      </c>
      <c r="C321">
        <f t="shared" si="9"/>
        <v>3.1427328908216983</v>
      </c>
      <c r="D321">
        <f t="shared" si="11"/>
        <v>31.483781658975822</v>
      </c>
      <c r="E321">
        <v>205959</v>
      </c>
    </row>
    <row r="322" spans="1:5">
      <c r="A322" t="s">
        <v>5</v>
      </c>
      <c r="B322" t="s">
        <v>8</v>
      </c>
      <c r="C322">
        <f t="shared" si="9"/>
        <v>4.5198596169985503</v>
      </c>
      <c r="D322">
        <f t="shared" si="11"/>
        <v>31.483781658975822</v>
      </c>
      <c r="E322">
        <v>296209</v>
      </c>
    </row>
    <row r="323" spans="1:5">
      <c r="A323" t="s">
        <v>5</v>
      </c>
      <c r="B323" t="s">
        <v>8</v>
      </c>
      <c r="C323">
        <f t="shared" ref="C323:C386" si="12">E323/65535</f>
        <v>5.6857251850156407</v>
      </c>
      <c r="D323">
        <f t="shared" si="11"/>
        <v>31.483781658975822</v>
      </c>
      <c r="E323">
        <v>372614</v>
      </c>
    </row>
    <row r="324" spans="1:5">
      <c r="A324" t="s">
        <v>5</v>
      </c>
      <c r="B324" t="s">
        <v>8</v>
      </c>
      <c r="C324">
        <f t="shared" si="12"/>
        <v>6.7449454489967193</v>
      </c>
      <c r="D324">
        <f t="shared" si="11"/>
        <v>31.483781658975822</v>
      </c>
      <c r="E324">
        <v>442030</v>
      </c>
    </row>
    <row r="325" spans="1:5">
      <c r="A325" t="s">
        <v>5</v>
      </c>
      <c r="B325" t="s">
        <v>8</v>
      </c>
      <c r="C325">
        <f t="shared" si="12"/>
        <v>7.9048752574959948</v>
      </c>
      <c r="D325">
        <f t="shared" si="11"/>
        <v>31.483781658975822</v>
      </c>
      <c r="E325">
        <v>518046</v>
      </c>
    </row>
    <row r="326" spans="1:5">
      <c r="A326" t="s">
        <v>5</v>
      </c>
      <c r="B326" t="s">
        <v>8</v>
      </c>
      <c r="C326">
        <f t="shared" si="12"/>
        <v>14.158602273594262</v>
      </c>
      <c r="D326">
        <f t="shared" si="11"/>
        <v>31.483781658975822</v>
      </c>
      <c r="E326">
        <v>927884</v>
      </c>
    </row>
    <row r="327" spans="1:5">
      <c r="A327" t="s">
        <v>5</v>
      </c>
      <c r="B327" t="s">
        <v>8</v>
      </c>
      <c r="C327">
        <f t="shared" si="12"/>
        <v>18.892698558022431</v>
      </c>
      <c r="D327">
        <f t="shared" si="11"/>
        <v>31.483781658975822</v>
      </c>
      <c r="E327">
        <v>1238133</v>
      </c>
    </row>
    <row r="328" spans="1:5">
      <c r="A328" t="s">
        <v>5</v>
      </c>
      <c r="B328" t="s">
        <v>8</v>
      </c>
      <c r="C328">
        <f t="shared" si="12"/>
        <v>19.562478065156025</v>
      </c>
      <c r="D328">
        <f t="shared" si="11"/>
        <v>31.483781658975822</v>
      </c>
      <c r="E328">
        <v>1282027</v>
      </c>
    </row>
    <row r="329" spans="1:5">
      <c r="A329" t="s">
        <v>5</v>
      </c>
      <c r="B329" t="s">
        <v>8</v>
      </c>
      <c r="C329">
        <f t="shared" si="12"/>
        <v>2.5940337224383917E-4</v>
      </c>
      <c r="D329">
        <f t="shared" si="11"/>
        <v>31.483781658975822</v>
      </c>
      <c r="E329">
        <v>17</v>
      </c>
    </row>
    <row r="330" spans="1:5">
      <c r="A330" t="s">
        <v>5</v>
      </c>
      <c r="B330" t="s">
        <v>8</v>
      </c>
      <c r="C330">
        <f t="shared" si="12"/>
        <v>2.2313878080415046</v>
      </c>
      <c r="D330">
        <f t="shared" si="11"/>
        <v>31.483781658975822</v>
      </c>
      <c r="E330">
        <v>146234</v>
      </c>
    </row>
    <row r="331" spans="1:5">
      <c r="A331" t="s">
        <v>5</v>
      </c>
      <c r="B331" t="s">
        <v>8</v>
      </c>
      <c r="C331">
        <f t="shared" si="12"/>
        <v>8.7998168917372404</v>
      </c>
      <c r="D331">
        <f t="shared" si="11"/>
        <v>31.483781658975822</v>
      </c>
      <c r="E331">
        <v>576696</v>
      </c>
    </row>
    <row r="332" spans="1:5">
      <c r="A332" t="s">
        <v>5</v>
      </c>
      <c r="B332" t="s">
        <v>8</v>
      </c>
      <c r="C332">
        <f t="shared" si="12"/>
        <v>12.154955367360952</v>
      </c>
      <c r="D332">
        <f t="shared" si="11"/>
        <v>31.483781658975822</v>
      </c>
      <c r="E332">
        <v>796575</v>
      </c>
    </row>
    <row r="333" spans="1:5">
      <c r="A333" t="s">
        <v>5</v>
      </c>
      <c r="B333" t="s">
        <v>8</v>
      </c>
      <c r="C333">
        <f t="shared" si="12"/>
        <v>11.748332951857785</v>
      </c>
      <c r="D333">
        <f t="shared" si="11"/>
        <v>31.483781658975822</v>
      </c>
      <c r="E333">
        <v>769927</v>
      </c>
    </row>
    <row r="334" spans="1:5">
      <c r="A334" t="s">
        <v>5</v>
      </c>
      <c r="B334" t="s">
        <v>8</v>
      </c>
      <c r="C334">
        <f t="shared" si="12"/>
        <v>14.493003738460365</v>
      </c>
      <c r="D334">
        <f t="shared" si="11"/>
        <v>31.483781658975822</v>
      </c>
      <c r="E334">
        <v>949799</v>
      </c>
    </row>
    <row r="335" spans="1:5">
      <c r="A335" t="s">
        <v>5</v>
      </c>
      <c r="B335" t="s">
        <v>8</v>
      </c>
      <c r="C335">
        <f t="shared" si="12"/>
        <v>13.858274204623484</v>
      </c>
      <c r="D335">
        <f t="shared" si="11"/>
        <v>31.483781658975822</v>
      </c>
      <c r="E335">
        <v>908202</v>
      </c>
    </row>
    <row r="336" spans="1:5">
      <c r="A336" t="s">
        <v>5</v>
      </c>
      <c r="B336" t="s">
        <v>8</v>
      </c>
      <c r="C336">
        <f t="shared" si="12"/>
        <v>10.156923781185625</v>
      </c>
      <c r="D336">
        <f t="shared" si="11"/>
        <v>31.483781658975822</v>
      </c>
      <c r="E336">
        <v>665634</v>
      </c>
    </row>
    <row r="337" spans="1:5">
      <c r="A337" t="s">
        <v>5</v>
      </c>
      <c r="B337" t="s">
        <v>8</v>
      </c>
      <c r="C337">
        <f t="shared" si="12"/>
        <v>0.51842526894026097</v>
      </c>
      <c r="D337">
        <f t="shared" si="11"/>
        <v>31.483781658975822</v>
      </c>
      <c r="E337">
        <v>33975</v>
      </c>
    </row>
    <row r="338" spans="1:5">
      <c r="A338" t="s">
        <v>5</v>
      </c>
      <c r="B338" t="s">
        <v>8</v>
      </c>
      <c r="C338">
        <f t="shared" si="12"/>
        <v>2.7542534523537041E-2</v>
      </c>
      <c r="D338">
        <f t="shared" si="11"/>
        <v>31.483781658975822</v>
      </c>
      <c r="E338">
        <v>1805</v>
      </c>
    </row>
    <row r="339" spans="1:5">
      <c r="A339" t="s">
        <v>5</v>
      </c>
      <c r="B339" t="s">
        <v>8</v>
      </c>
      <c r="C339">
        <f t="shared" si="12"/>
        <v>2.7542534523537041E-2</v>
      </c>
      <c r="D339">
        <f t="shared" si="11"/>
        <v>31.483781658975822</v>
      </c>
      <c r="E339">
        <v>1805</v>
      </c>
    </row>
    <row r="340" spans="1:5">
      <c r="A340" t="s">
        <v>5</v>
      </c>
      <c r="B340" t="s">
        <v>8</v>
      </c>
      <c r="C340">
        <f t="shared" si="12"/>
        <v>3.7415121690699625E-2</v>
      </c>
      <c r="D340">
        <f t="shared" si="11"/>
        <v>31.483781658975822</v>
      </c>
      <c r="E340">
        <v>2452</v>
      </c>
    </row>
    <row r="341" spans="1:5">
      <c r="A341" t="s">
        <v>5</v>
      </c>
      <c r="B341" t="s">
        <v>8</v>
      </c>
      <c r="C341">
        <f t="shared" si="12"/>
        <v>0.44119935912108033</v>
      </c>
      <c r="D341">
        <f t="shared" si="11"/>
        <v>31.483781658975822</v>
      </c>
      <c r="E341">
        <v>28914</v>
      </c>
    </row>
    <row r="342" spans="1:5">
      <c r="A342" t="s">
        <v>5</v>
      </c>
      <c r="B342" t="s">
        <v>8</v>
      </c>
      <c r="C342">
        <f t="shared" si="12"/>
        <v>1.288014038300145</v>
      </c>
      <c r="D342">
        <f t="shared" si="11"/>
        <v>31.483781658975822</v>
      </c>
      <c r="E342">
        <v>84410</v>
      </c>
    </row>
    <row r="343" spans="1:5">
      <c r="A343" t="s">
        <v>5</v>
      </c>
      <c r="B343" t="s">
        <v>8</v>
      </c>
      <c r="C343">
        <f t="shared" si="12"/>
        <v>0.88348210879682609</v>
      </c>
      <c r="D343">
        <f t="shared" si="11"/>
        <v>31.483781658975822</v>
      </c>
      <c r="E343">
        <v>57899</v>
      </c>
    </row>
    <row r="344" spans="1:5">
      <c r="A344" t="s">
        <v>5</v>
      </c>
      <c r="B344" t="s">
        <v>8</v>
      </c>
      <c r="C344">
        <f t="shared" si="12"/>
        <v>0.63541618982223236</v>
      </c>
      <c r="D344">
        <f t="shared" si="11"/>
        <v>31.483781658975822</v>
      </c>
      <c r="E344">
        <v>41642</v>
      </c>
    </row>
    <row r="345" spans="1:5">
      <c r="A345" t="s">
        <v>5</v>
      </c>
      <c r="B345" t="s">
        <v>8</v>
      </c>
      <c r="C345">
        <f t="shared" si="12"/>
        <v>0.40498970016021973</v>
      </c>
      <c r="D345">
        <f t="shared" si="11"/>
        <v>31.483781658975822</v>
      </c>
      <c r="E345">
        <v>26541</v>
      </c>
    </row>
    <row r="346" spans="1:5">
      <c r="A346" t="s">
        <v>5</v>
      </c>
      <c r="B346" t="s">
        <v>8</v>
      </c>
      <c r="C346">
        <f t="shared" si="12"/>
        <v>0.32970168612191958</v>
      </c>
      <c r="D346">
        <f t="shared" si="11"/>
        <v>31.483781658975822</v>
      </c>
      <c r="E346">
        <v>21607</v>
      </c>
    </row>
    <row r="347" spans="1:5">
      <c r="A347" t="s">
        <v>5</v>
      </c>
      <c r="B347" t="s">
        <v>8</v>
      </c>
      <c r="C347">
        <f t="shared" si="12"/>
        <v>0.47716487373159383</v>
      </c>
      <c r="D347">
        <f t="shared" si="11"/>
        <v>31.483781658975822</v>
      </c>
      <c r="E347">
        <v>31271</v>
      </c>
    </row>
    <row r="348" spans="1:5">
      <c r="A348" t="s">
        <v>5</v>
      </c>
      <c r="B348" t="s">
        <v>8</v>
      </c>
      <c r="C348">
        <f t="shared" si="12"/>
        <v>1.3382162203402761</v>
      </c>
      <c r="D348">
        <f t="shared" si="11"/>
        <v>31.483781658975822</v>
      </c>
      <c r="E348">
        <v>87700</v>
      </c>
    </row>
    <row r="349" spans="1:5">
      <c r="A349" t="s">
        <v>5</v>
      </c>
      <c r="B349" t="s">
        <v>8</v>
      </c>
      <c r="C349">
        <f t="shared" si="12"/>
        <v>1.308369573510338</v>
      </c>
      <c r="D349">
        <f t="shared" si="11"/>
        <v>31.483781658975822</v>
      </c>
      <c r="E349">
        <v>85744</v>
      </c>
    </row>
    <row r="350" spans="1:5">
      <c r="A350" t="s">
        <v>5</v>
      </c>
      <c r="B350" t="s">
        <v>8</v>
      </c>
      <c r="C350">
        <f t="shared" si="12"/>
        <v>1.6446021210040436</v>
      </c>
      <c r="D350">
        <f t="shared" si="11"/>
        <v>31.483781658975822</v>
      </c>
      <c r="E350">
        <v>107779</v>
      </c>
    </row>
    <row r="351" spans="1:5">
      <c r="A351" t="s">
        <v>5</v>
      </c>
      <c r="B351" t="s">
        <v>8</v>
      </c>
      <c r="C351">
        <f t="shared" si="12"/>
        <v>2.3139543755245291</v>
      </c>
      <c r="D351">
        <f t="shared" si="11"/>
        <v>31.483781658975822</v>
      </c>
      <c r="E351">
        <v>151645</v>
      </c>
    </row>
    <row r="352" spans="1:5">
      <c r="A352" t="s">
        <v>5</v>
      </c>
      <c r="B352" t="s">
        <v>8</v>
      </c>
      <c r="C352">
        <f t="shared" si="12"/>
        <v>2.7424429694056611</v>
      </c>
      <c r="D352">
        <f t="shared" si="11"/>
        <v>31.483781658975822</v>
      </c>
      <c r="E352">
        <v>179726</v>
      </c>
    </row>
    <row r="353" spans="1:5">
      <c r="A353" t="s">
        <v>5</v>
      </c>
      <c r="B353" t="s">
        <v>8</v>
      </c>
      <c r="C353">
        <f t="shared" si="12"/>
        <v>3.2292820630197605</v>
      </c>
      <c r="D353">
        <f t="shared" si="11"/>
        <v>31.483781658975822</v>
      </c>
      <c r="E353">
        <v>211631</v>
      </c>
    </row>
    <row r="354" spans="1:5">
      <c r="A354" t="s">
        <v>5</v>
      </c>
      <c r="B354" t="s">
        <v>8</v>
      </c>
      <c r="C354">
        <f t="shared" si="12"/>
        <v>1.7489738307774472</v>
      </c>
      <c r="D354">
        <f t="shared" si="11"/>
        <v>31.483781658975822</v>
      </c>
      <c r="E354">
        <v>114619</v>
      </c>
    </row>
    <row r="355" spans="1:5">
      <c r="A355" t="s">
        <v>5</v>
      </c>
      <c r="B355" t="s">
        <v>8</v>
      </c>
      <c r="C355">
        <f t="shared" si="12"/>
        <v>2.3103837644007017</v>
      </c>
      <c r="D355">
        <f t="shared" si="11"/>
        <v>31.483781658975822</v>
      </c>
      <c r="E355">
        <v>151411</v>
      </c>
    </row>
    <row r="356" spans="1:5">
      <c r="A356" t="s">
        <v>5</v>
      </c>
      <c r="B356" t="s">
        <v>8</v>
      </c>
      <c r="C356">
        <f t="shared" si="12"/>
        <v>90.953876646066988</v>
      </c>
      <c r="D356">
        <f t="shared" si="11"/>
        <v>31.483781658975822</v>
      </c>
      <c r="E356">
        <v>5960662.3059999999</v>
      </c>
    </row>
    <row r="357" spans="1:5">
      <c r="A357" t="s">
        <v>5</v>
      </c>
      <c r="B357" t="s">
        <v>8</v>
      </c>
      <c r="C357">
        <f t="shared" si="12"/>
        <v>94.205507103074694</v>
      </c>
      <c r="D357">
        <f t="shared" ref="D357:D420" si="13">AVERAGE(C$293:C$435)</f>
        <v>31.483781658975822</v>
      </c>
      <c r="E357">
        <v>6173757.9079999998</v>
      </c>
    </row>
    <row r="358" spans="1:5">
      <c r="A358" t="s">
        <v>5</v>
      </c>
      <c r="B358" t="s">
        <v>8</v>
      </c>
      <c r="C358">
        <f t="shared" si="12"/>
        <v>109.12821797512778</v>
      </c>
      <c r="D358">
        <f t="shared" si="13"/>
        <v>31.483781658975822</v>
      </c>
      <c r="E358">
        <v>7151717.7649999997</v>
      </c>
    </row>
    <row r="359" spans="1:5">
      <c r="A359" t="s">
        <v>5</v>
      </c>
      <c r="B359" t="s">
        <v>8</v>
      </c>
      <c r="C359">
        <f t="shared" si="12"/>
        <v>112.13683158617533</v>
      </c>
      <c r="D359">
        <f t="shared" si="13"/>
        <v>31.483781658975822</v>
      </c>
      <c r="E359">
        <v>7348887.2580000004</v>
      </c>
    </row>
    <row r="360" spans="1:5">
      <c r="A360" t="s">
        <v>5</v>
      </c>
      <c r="B360" t="s">
        <v>8</v>
      </c>
      <c r="C360">
        <f t="shared" si="12"/>
        <v>126.0831879453727</v>
      </c>
      <c r="D360">
        <f t="shared" si="13"/>
        <v>31.483781658975822</v>
      </c>
      <c r="E360">
        <v>8262861.7220000001</v>
      </c>
    </row>
    <row r="361" spans="1:5">
      <c r="A361" t="s">
        <v>5</v>
      </c>
      <c r="B361" t="s">
        <v>8</v>
      </c>
      <c r="C361">
        <f t="shared" si="12"/>
        <v>134.05121881437401</v>
      </c>
      <c r="D361">
        <f t="shared" si="13"/>
        <v>31.483781658975822</v>
      </c>
      <c r="E361">
        <v>8785046.625</v>
      </c>
    </row>
    <row r="362" spans="1:5">
      <c r="A362" t="s">
        <v>5</v>
      </c>
      <c r="B362" t="s">
        <v>8</v>
      </c>
      <c r="C362">
        <f t="shared" si="12"/>
        <v>143.79459845883878</v>
      </c>
      <c r="D362">
        <f t="shared" si="13"/>
        <v>31.483781658975822</v>
      </c>
      <c r="E362">
        <v>9423579.0099999998</v>
      </c>
    </row>
    <row r="363" spans="1:5">
      <c r="A363" t="s">
        <v>5</v>
      </c>
      <c r="B363" t="s">
        <v>8</v>
      </c>
      <c r="C363">
        <f t="shared" si="12"/>
        <v>135.85491030746928</v>
      </c>
      <c r="D363">
        <f t="shared" si="13"/>
        <v>31.483781658975822</v>
      </c>
      <c r="E363">
        <v>8903251.5470000003</v>
      </c>
    </row>
    <row r="364" spans="1:5">
      <c r="A364" t="s">
        <v>5</v>
      </c>
      <c r="B364" t="s">
        <v>8</v>
      </c>
      <c r="C364">
        <f t="shared" si="12"/>
        <v>138.45862816815443</v>
      </c>
      <c r="D364">
        <f t="shared" si="13"/>
        <v>31.483781658975822</v>
      </c>
      <c r="E364">
        <v>9073886.1970000006</v>
      </c>
    </row>
    <row r="365" spans="1:5">
      <c r="A365" t="s">
        <v>5</v>
      </c>
      <c r="B365" t="s">
        <v>8</v>
      </c>
      <c r="C365">
        <f t="shared" si="12"/>
        <v>143.29244834058136</v>
      </c>
      <c r="D365">
        <f t="shared" si="13"/>
        <v>31.483781658975822</v>
      </c>
      <c r="E365">
        <v>9390670.602</v>
      </c>
    </row>
    <row r="366" spans="1:5">
      <c r="A366" t="s">
        <v>5</v>
      </c>
      <c r="B366" t="s">
        <v>8</v>
      </c>
      <c r="C366">
        <f t="shared" si="12"/>
        <v>152.53399542229343</v>
      </c>
      <c r="D366">
        <f t="shared" si="13"/>
        <v>31.483781658975822</v>
      </c>
      <c r="E366">
        <v>9996315.3900000006</v>
      </c>
    </row>
    <row r="367" spans="1:5">
      <c r="A367" t="s">
        <v>5</v>
      </c>
      <c r="B367" t="s">
        <v>8</v>
      </c>
      <c r="C367">
        <f t="shared" si="12"/>
        <v>138.87821132219423</v>
      </c>
      <c r="D367">
        <f t="shared" si="13"/>
        <v>31.483781658975822</v>
      </c>
      <c r="E367">
        <v>9101383.5789999999</v>
      </c>
    </row>
    <row r="368" spans="1:5">
      <c r="A368" t="s">
        <v>5</v>
      </c>
      <c r="B368" t="s">
        <v>8</v>
      </c>
      <c r="C368">
        <f t="shared" si="12"/>
        <v>128.09901306172276</v>
      </c>
      <c r="D368">
        <f t="shared" si="13"/>
        <v>31.483781658975822</v>
      </c>
      <c r="E368">
        <v>8394968.8210000005</v>
      </c>
    </row>
    <row r="369" spans="1:5">
      <c r="A369" t="s">
        <v>5</v>
      </c>
      <c r="B369" t="s">
        <v>8</v>
      </c>
      <c r="C369">
        <f t="shared" si="12"/>
        <v>142.17088709849696</v>
      </c>
      <c r="D369">
        <f t="shared" si="13"/>
        <v>31.483781658975822</v>
      </c>
      <c r="E369">
        <v>9317169.0859999992</v>
      </c>
    </row>
    <row r="370" spans="1:5">
      <c r="A370" t="s">
        <v>5</v>
      </c>
      <c r="B370" t="s">
        <v>8</v>
      </c>
      <c r="C370">
        <f t="shared" si="12"/>
        <v>144.91997047379263</v>
      </c>
      <c r="D370">
        <f t="shared" si="13"/>
        <v>31.483781658975822</v>
      </c>
      <c r="E370">
        <v>9497330.2650000006</v>
      </c>
    </row>
    <row r="371" spans="1:5">
      <c r="A371" t="s">
        <v>5</v>
      </c>
      <c r="B371" t="s">
        <v>8</v>
      </c>
      <c r="C371">
        <f t="shared" si="12"/>
        <v>161.21138776226445</v>
      </c>
      <c r="D371">
        <f t="shared" si="13"/>
        <v>31.483781658975822</v>
      </c>
      <c r="E371">
        <v>10564988.297</v>
      </c>
    </row>
    <row r="372" spans="1:5">
      <c r="A372" t="s">
        <v>5</v>
      </c>
      <c r="B372" t="s">
        <v>8</v>
      </c>
      <c r="C372">
        <f t="shared" si="12"/>
        <v>178.77925876249333</v>
      </c>
      <c r="D372">
        <f t="shared" si="13"/>
        <v>31.483781658975822</v>
      </c>
      <c r="E372">
        <v>11716298.722999999</v>
      </c>
    </row>
    <row r="373" spans="1:5">
      <c r="A373" t="s">
        <v>5</v>
      </c>
      <c r="B373" t="s">
        <v>8</v>
      </c>
      <c r="C373">
        <f t="shared" si="12"/>
        <v>117.83768441290913</v>
      </c>
      <c r="D373">
        <f t="shared" si="13"/>
        <v>31.483781658975822</v>
      </c>
      <c r="E373">
        <v>7722492.648</v>
      </c>
    </row>
    <row r="374" spans="1:5">
      <c r="A374" t="s">
        <v>5</v>
      </c>
      <c r="B374" t="s">
        <v>8</v>
      </c>
      <c r="C374">
        <f t="shared" si="12"/>
        <v>88.889781612878622</v>
      </c>
      <c r="D374">
        <f t="shared" si="13"/>
        <v>31.483781658975822</v>
      </c>
      <c r="E374">
        <v>5825391.8380000005</v>
      </c>
    </row>
    <row r="375" spans="1:5">
      <c r="A375" t="s">
        <v>5</v>
      </c>
      <c r="B375" t="s">
        <v>8</v>
      </c>
      <c r="C375">
        <f t="shared" si="12"/>
        <v>57.827846631570914</v>
      </c>
      <c r="D375">
        <f t="shared" si="13"/>
        <v>31.483781658975822</v>
      </c>
      <c r="E375">
        <v>3789747.929</v>
      </c>
    </row>
    <row r="376" spans="1:5">
      <c r="A376" t="s">
        <v>5</v>
      </c>
      <c r="B376" t="s">
        <v>8</v>
      </c>
      <c r="C376">
        <f t="shared" si="12"/>
        <v>44.875469657434962</v>
      </c>
      <c r="D376">
        <f t="shared" si="13"/>
        <v>31.483781658975822</v>
      </c>
      <c r="E376">
        <v>2940913.9040000001</v>
      </c>
    </row>
    <row r="377" spans="1:5">
      <c r="A377" t="s">
        <v>5</v>
      </c>
      <c r="B377" t="s">
        <v>8</v>
      </c>
      <c r="C377">
        <f t="shared" si="12"/>
        <v>60.010552300297547</v>
      </c>
      <c r="D377">
        <f t="shared" si="13"/>
        <v>31.483781658975822</v>
      </c>
      <c r="E377">
        <v>3932791.5449999999</v>
      </c>
    </row>
    <row r="378" spans="1:5">
      <c r="A378" t="s">
        <v>5</v>
      </c>
      <c r="B378" t="s">
        <v>8</v>
      </c>
      <c r="C378">
        <f t="shared" si="12"/>
        <v>56.87896151674677</v>
      </c>
      <c r="D378">
        <f t="shared" si="13"/>
        <v>31.483781658975822</v>
      </c>
      <c r="E378">
        <v>3727562.7429999998</v>
      </c>
    </row>
    <row r="379" spans="1:5">
      <c r="A379" t="s">
        <v>5</v>
      </c>
      <c r="B379" t="s">
        <v>8</v>
      </c>
      <c r="C379">
        <f t="shared" si="12"/>
        <v>45.738532738231477</v>
      </c>
      <c r="D379">
        <f t="shared" si="13"/>
        <v>31.483781658975822</v>
      </c>
      <c r="E379">
        <v>2997474.7429999998</v>
      </c>
    </row>
    <row r="380" spans="1:5">
      <c r="A380" t="s">
        <v>5</v>
      </c>
      <c r="B380" t="s">
        <v>8</v>
      </c>
      <c r="C380">
        <f t="shared" si="12"/>
        <v>22.446706050202184</v>
      </c>
      <c r="D380">
        <f t="shared" si="13"/>
        <v>31.483781658975822</v>
      </c>
      <c r="E380">
        <v>1471044.8810000001</v>
      </c>
    </row>
    <row r="381" spans="1:5">
      <c r="A381" t="s">
        <v>5</v>
      </c>
      <c r="B381" t="s">
        <v>8</v>
      </c>
      <c r="C381">
        <f t="shared" si="12"/>
        <v>41.191553429465166</v>
      </c>
      <c r="D381">
        <f t="shared" si="13"/>
        <v>31.483781658975822</v>
      </c>
      <c r="E381">
        <v>2699488.4539999999</v>
      </c>
    </row>
    <row r="382" spans="1:5">
      <c r="A382" t="s">
        <v>5</v>
      </c>
      <c r="B382" t="s">
        <v>8</v>
      </c>
      <c r="C382">
        <f t="shared" si="12"/>
        <v>22.509583978027006</v>
      </c>
      <c r="D382">
        <f t="shared" si="13"/>
        <v>31.483781658975822</v>
      </c>
      <c r="E382">
        <v>1475165.5859999999</v>
      </c>
    </row>
    <row r="383" spans="1:5">
      <c r="A383" t="s">
        <v>5</v>
      </c>
      <c r="B383" t="s">
        <v>8</v>
      </c>
      <c r="C383">
        <f t="shared" si="12"/>
        <v>12.453402502479591</v>
      </c>
      <c r="D383">
        <f t="shared" si="13"/>
        <v>31.483781658975822</v>
      </c>
      <c r="E383">
        <v>816133.73300000001</v>
      </c>
    </row>
    <row r="384" spans="1:5">
      <c r="A384" t="s">
        <v>5</v>
      </c>
      <c r="B384" t="s">
        <v>8</v>
      </c>
      <c r="C384">
        <f t="shared" si="12"/>
        <v>53.372802471961542</v>
      </c>
      <c r="D384">
        <f t="shared" si="13"/>
        <v>31.483781658975822</v>
      </c>
      <c r="E384">
        <v>3497786.61</v>
      </c>
    </row>
    <row r="385" spans="1:5">
      <c r="A385" t="s">
        <v>5</v>
      </c>
      <c r="B385" t="s">
        <v>8</v>
      </c>
      <c r="C385">
        <f t="shared" si="12"/>
        <v>35.261736034180203</v>
      </c>
      <c r="D385">
        <f t="shared" si="13"/>
        <v>31.483781658975822</v>
      </c>
      <c r="E385">
        <v>2310877.8709999998</v>
      </c>
    </row>
    <row r="386" spans="1:5">
      <c r="A386" t="s">
        <v>5</v>
      </c>
      <c r="B386" t="s">
        <v>8</v>
      </c>
      <c r="C386">
        <f t="shared" si="12"/>
        <v>18.088439917601281</v>
      </c>
      <c r="D386">
        <f t="shared" si="13"/>
        <v>31.483781658975822</v>
      </c>
      <c r="E386">
        <v>1185425.9099999999</v>
      </c>
    </row>
    <row r="387" spans="1:5">
      <c r="A387" t="s">
        <v>5</v>
      </c>
      <c r="B387" t="s">
        <v>8</v>
      </c>
      <c r="C387">
        <f t="shared" ref="C387:C450" si="14">E387/65535</f>
        <v>16.093934538796063</v>
      </c>
      <c r="D387">
        <f t="shared" si="13"/>
        <v>31.483781658975822</v>
      </c>
      <c r="E387">
        <v>1054716</v>
      </c>
    </row>
    <row r="388" spans="1:5">
      <c r="A388" t="s">
        <v>5</v>
      </c>
      <c r="B388" t="s">
        <v>8</v>
      </c>
      <c r="C388">
        <f t="shared" si="14"/>
        <v>14.485191119249256</v>
      </c>
      <c r="D388">
        <f t="shared" si="13"/>
        <v>31.483781658975822</v>
      </c>
      <c r="E388">
        <v>949287</v>
      </c>
    </row>
    <row r="389" spans="1:5">
      <c r="A389" t="s">
        <v>5</v>
      </c>
      <c r="B389" t="s">
        <v>8</v>
      </c>
      <c r="C389">
        <f t="shared" si="14"/>
        <v>13.116517891203173</v>
      </c>
      <c r="D389">
        <f t="shared" si="13"/>
        <v>31.483781658975822</v>
      </c>
      <c r="E389">
        <v>859591</v>
      </c>
    </row>
    <row r="390" spans="1:5">
      <c r="A390" t="s">
        <v>5</v>
      </c>
      <c r="B390" t="s">
        <v>8</v>
      </c>
      <c r="C390">
        <f t="shared" si="14"/>
        <v>8.8375982299534606</v>
      </c>
      <c r="D390">
        <f t="shared" si="13"/>
        <v>31.483781658975822</v>
      </c>
      <c r="E390">
        <v>579172</v>
      </c>
    </row>
    <row r="391" spans="1:5">
      <c r="A391" t="s">
        <v>5</v>
      </c>
      <c r="B391" t="s">
        <v>8</v>
      </c>
      <c r="C391">
        <f t="shared" si="14"/>
        <v>7.3498741130693519</v>
      </c>
      <c r="D391">
        <f t="shared" si="13"/>
        <v>31.483781658975822</v>
      </c>
      <c r="E391">
        <v>481674</v>
      </c>
    </row>
    <row r="392" spans="1:5">
      <c r="A392" t="s">
        <v>5</v>
      </c>
      <c r="B392" t="s">
        <v>8</v>
      </c>
      <c r="C392">
        <f t="shared" si="14"/>
        <v>1.5374685282673382</v>
      </c>
      <c r="D392">
        <f t="shared" si="13"/>
        <v>31.483781658975822</v>
      </c>
      <c r="E392">
        <v>100758</v>
      </c>
    </row>
    <row r="393" spans="1:5">
      <c r="A393" t="s">
        <v>5</v>
      </c>
      <c r="B393" t="s">
        <v>8</v>
      </c>
      <c r="C393">
        <f t="shared" si="14"/>
        <v>3.5098039215686274</v>
      </c>
      <c r="D393">
        <f t="shared" si="13"/>
        <v>31.483781658975822</v>
      </c>
      <c r="E393">
        <v>230015</v>
      </c>
    </row>
    <row r="394" spans="1:5">
      <c r="A394" t="s">
        <v>5</v>
      </c>
      <c r="B394" t="s">
        <v>8</v>
      </c>
      <c r="C394">
        <f t="shared" si="14"/>
        <v>0.60042725261310748</v>
      </c>
      <c r="D394">
        <f t="shared" si="13"/>
        <v>31.483781658975822</v>
      </c>
      <c r="E394">
        <v>39349</v>
      </c>
    </row>
    <row r="395" spans="1:5">
      <c r="A395" t="s">
        <v>5</v>
      </c>
      <c r="B395" t="s">
        <v>8</v>
      </c>
      <c r="C395">
        <f t="shared" si="14"/>
        <v>8.6351262684061947</v>
      </c>
      <c r="D395">
        <f t="shared" si="13"/>
        <v>31.483781658975822</v>
      </c>
      <c r="E395">
        <v>565903</v>
      </c>
    </row>
    <row r="396" spans="1:5">
      <c r="A396" t="s">
        <v>5</v>
      </c>
      <c r="B396" t="s">
        <v>8</v>
      </c>
      <c r="C396">
        <f t="shared" si="14"/>
        <v>8.0999160753795678</v>
      </c>
      <c r="D396">
        <f t="shared" si="13"/>
        <v>31.483781658975822</v>
      </c>
      <c r="E396">
        <v>530828</v>
      </c>
    </row>
    <row r="397" spans="1:5">
      <c r="A397" t="s">
        <v>5</v>
      </c>
      <c r="B397" t="s">
        <v>8</v>
      </c>
      <c r="C397">
        <f t="shared" si="14"/>
        <v>7.5271534294651712</v>
      </c>
      <c r="D397">
        <f t="shared" si="13"/>
        <v>31.483781658975822</v>
      </c>
      <c r="E397">
        <v>493292</v>
      </c>
    </row>
    <row r="398" spans="1:5">
      <c r="A398" t="s">
        <v>5</v>
      </c>
      <c r="B398" t="s">
        <v>8</v>
      </c>
      <c r="C398">
        <f t="shared" si="14"/>
        <v>16.476569771877621</v>
      </c>
      <c r="D398">
        <f t="shared" si="13"/>
        <v>31.483781658975822</v>
      </c>
      <c r="E398">
        <v>1079792</v>
      </c>
    </row>
    <row r="399" spans="1:5">
      <c r="A399" t="s">
        <v>5</v>
      </c>
      <c r="B399" t="s">
        <v>8</v>
      </c>
      <c r="C399">
        <f t="shared" si="14"/>
        <v>21.804516670481423</v>
      </c>
      <c r="D399">
        <f t="shared" si="13"/>
        <v>31.483781658975822</v>
      </c>
      <c r="E399">
        <v>1428959</v>
      </c>
    </row>
    <row r="400" spans="1:5">
      <c r="A400" t="s">
        <v>5</v>
      </c>
      <c r="B400" t="s">
        <v>8</v>
      </c>
      <c r="C400">
        <f t="shared" si="14"/>
        <v>28.831525139238575</v>
      </c>
      <c r="D400">
        <f t="shared" si="13"/>
        <v>31.483781658975822</v>
      </c>
      <c r="E400">
        <v>1889474</v>
      </c>
    </row>
    <row r="401" spans="1:5">
      <c r="A401" t="s">
        <v>5</v>
      </c>
      <c r="B401" t="s">
        <v>8</v>
      </c>
      <c r="C401">
        <f t="shared" si="14"/>
        <v>29.440680552376591</v>
      </c>
      <c r="D401">
        <f t="shared" si="13"/>
        <v>31.483781658975822</v>
      </c>
      <c r="E401">
        <v>1929395</v>
      </c>
    </row>
    <row r="402" spans="1:5">
      <c r="A402" t="s">
        <v>5</v>
      </c>
      <c r="B402" t="s">
        <v>8</v>
      </c>
      <c r="C402">
        <f t="shared" si="14"/>
        <v>23.919279774166476</v>
      </c>
      <c r="D402">
        <f t="shared" si="13"/>
        <v>31.483781658975822</v>
      </c>
      <c r="E402">
        <v>1567550</v>
      </c>
    </row>
    <row r="403" spans="1:5">
      <c r="A403" t="s">
        <v>5</v>
      </c>
      <c r="B403" t="s">
        <v>8</v>
      </c>
      <c r="C403">
        <f t="shared" si="14"/>
        <v>28.209582665751125</v>
      </c>
      <c r="D403">
        <f t="shared" si="13"/>
        <v>31.483781658975822</v>
      </c>
      <c r="E403">
        <v>1848715</v>
      </c>
    </row>
    <row r="404" spans="1:5">
      <c r="A404" t="s">
        <v>5</v>
      </c>
      <c r="B404" t="s">
        <v>8</v>
      </c>
      <c r="C404">
        <f t="shared" si="14"/>
        <v>35.41458762493324</v>
      </c>
      <c r="D404">
        <f t="shared" si="13"/>
        <v>31.483781658975822</v>
      </c>
      <c r="E404">
        <v>2320895</v>
      </c>
    </row>
    <row r="405" spans="1:5">
      <c r="A405" t="s">
        <v>5</v>
      </c>
      <c r="B405" t="s">
        <v>8</v>
      </c>
      <c r="C405">
        <f t="shared" si="14"/>
        <v>14.633157854581521</v>
      </c>
      <c r="D405">
        <f t="shared" si="13"/>
        <v>31.483781658975822</v>
      </c>
      <c r="E405">
        <v>958984</v>
      </c>
    </row>
    <row r="406" spans="1:5">
      <c r="A406" t="s">
        <v>5</v>
      </c>
      <c r="B406" t="s">
        <v>8</v>
      </c>
      <c r="C406">
        <f t="shared" si="14"/>
        <v>21.182574196993972</v>
      </c>
      <c r="D406">
        <f t="shared" si="13"/>
        <v>31.483781658975822</v>
      </c>
      <c r="E406">
        <v>1388200</v>
      </c>
    </row>
    <row r="407" spans="1:5">
      <c r="A407" t="s">
        <v>5</v>
      </c>
      <c r="B407" t="s">
        <v>8</v>
      </c>
      <c r="C407">
        <f t="shared" si="14"/>
        <v>23.988509956511788</v>
      </c>
      <c r="D407">
        <f t="shared" si="13"/>
        <v>31.483781658975822</v>
      </c>
      <c r="E407">
        <v>1572087</v>
      </c>
    </row>
    <row r="408" spans="1:5">
      <c r="A408" t="s">
        <v>5</v>
      </c>
      <c r="B408" t="s">
        <v>8</v>
      </c>
      <c r="C408">
        <f t="shared" si="14"/>
        <v>7.0856488899061567</v>
      </c>
      <c r="D408">
        <f t="shared" si="13"/>
        <v>31.483781658975822</v>
      </c>
      <c r="E408">
        <v>464358</v>
      </c>
    </row>
    <row r="409" spans="1:5">
      <c r="A409" t="s">
        <v>5</v>
      </c>
      <c r="B409" t="s">
        <v>8</v>
      </c>
      <c r="C409">
        <f t="shared" si="14"/>
        <v>0.381551842526894</v>
      </c>
      <c r="D409">
        <f t="shared" si="13"/>
        <v>31.483781658975822</v>
      </c>
      <c r="E409">
        <v>25005</v>
      </c>
    </row>
    <row r="410" spans="1:5">
      <c r="A410" t="s">
        <v>5</v>
      </c>
      <c r="B410" t="s">
        <v>8</v>
      </c>
      <c r="C410">
        <f t="shared" si="14"/>
        <v>9.5048447394522007E-2</v>
      </c>
      <c r="D410">
        <f t="shared" si="13"/>
        <v>31.483781658975822</v>
      </c>
      <c r="E410">
        <v>6229</v>
      </c>
    </row>
    <row r="411" spans="1:5">
      <c r="A411" t="s">
        <v>5</v>
      </c>
      <c r="B411" t="s">
        <v>8</v>
      </c>
      <c r="C411">
        <f t="shared" si="14"/>
        <v>2.3192645151445794</v>
      </c>
      <c r="D411">
        <f t="shared" si="13"/>
        <v>31.483781658975822</v>
      </c>
      <c r="E411">
        <v>151993</v>
      </c>
    </row>
    <row r="412" spans="1:5">
      <c r="A412" t="s">
        <v>5</v>
      </c>
      <c r="B412" t="s">
        <v>8</v>
      </c>
      <c r="C412">
        <f t="shared" si="14"/>
        <v>0.6192721446555276</v>
      </c>
      <c r="D412">
        <f t="shared" si="13"/>
        <v>31.483781658975822</v>
      </c>
      <c r="E412">
        <v>40584</v>
      </c>
    </row>
    <row r="413" spans="1:5">
      <c r="A413" t="s">
        <v>5</v>
      </c>
      <c r="B413" t="s">
        <v>8</v>
      </c>
      <c r="C413">
        <f t="shared" si="14"/>
        <v>0.89675745784695204</v>
      </c>
      <c r="D413">
        <f t="shared" si="13"/>
        <v>31.483781658975822</v>
      </c>
      <c r="E413">
        <v>58769</v>
      </c>
    </row>
    <row r="414" spans="1:5">
      <c r="A414" t="s">
        <v>5</v>
      </c>
      <c r="B414" t="s">
        <v>8</v>
      </c>
      <c r="C414">
        <f t="shared" si="14"/>
        <v>1.6262760357061112</v>
      </c>
      <c r="D414">
        <f t="shared" si="13"/>
        <v>31.483781658975822</v>
      </c>
      <c r="E414">
        <v>106578</v>
      </c>
    </row>
    <row r="415" spans="1:5">
      <c r="A415" t="s">
        <v>5</v>
      </c>
      <c r="B415" t="s">
        <v>8</v>
      </c>
      <c r="C415">
        <f t="shared" si="14"/>
        <v>2.1571374074921796</v>
      </c>
      <c r="D415">
        <f t="shared" si="13"/>
        <v>31.483781658975822</v>
      </c>
      <c r="E415">
        <v>141368</v>
      </c>
    </row>
    <row r="416" spans="1:5">
      <c r="A416" t="s">
        <v>5</v>
      </c>
      <c r="B416" t="s">
        <v>8</v>
      </c>
      <c r="C416">
        <f t="shared" si="14"/>
        <v>1.6558327611200121</v>
      </c>
      <c r="D416">
        <f t="shared" si="13"/>
        <v>31.483781658975822</v>
      </c>
      <c r="E416">
        <v>108515</v>
      </c>
    </row>
    <row r="417" spans="1:5">
      <c r="A417" t="s">
        <v>5</v>
      </c>
      <c r="B417" t="s">
        <v>8</v>
      </c>
      <c r="C417">
        <f t="shared" si="14"/>
        <v>0.66897077897306778</v>
      </c>
      <c r="D417">
        <f t="shared" si="13"/>
        <v>31.483781658975822</v>
      </c>
      <c r="E417">
        <v>43841</v>
      </c>
    </row>
    <row r="418" spans="1:5">
      <c r="A418" t="s">
        <v>5</v>
      </c>
      <c r="B418" t="s">
        <v>8</v>
      </c>
      <c r="C418">
        <f t="shared" si="14"/>
        <v>0.2896772716868849</v>
      </c>
      <c r="D418">
        <f t="shared" si="13"/>
        <v>31.483781658975822</v>
      </c>
      <c r="E418">
        <v>18984</v>
      </c>
    </row>
    <row r="419" spans="1:5">
      <c r="A419" t="s">
        <v>5</v>
      </c>
      <c r="B419" t="s">
        <v>8</v>
      </c>
      <c r="C419">
        <f t="shared" si="14"/>
        <v>0.78007171740291448</v>
      </c>
      <c r="D419">
        <f t="shared" si="13"/>
        <v>31.483781658975822</v>
      </c>
      <c r="E419">
        <v>51122</v>
      </c>
    </row>
    <row r="420" spans="1:5">
      <c r="A420" t="s">
        <v>5</v>
      </c>
      <c r="B420" t="s">
        <v>8</v>
      </c>
      <c r="C420">
        <f t="shared" si="14"/>
        <v>0.73972686350804917</v>
      </c>
      <c r="D420">
        <f t="shared" si="13"/>
        <v>31.483781658975822</v>
      </c>
      <c r="E420">
        <v>48478</v>
      </c>
    </row>
    <row r="421" spans="1:5">
      <c r="A421" t="s">
        <v>5</v>
      </c>
      <c r="B421" t="s">
        <v>8</v>
      </c>
      <c r="C421">
        <f t="shared" si="14"/>
        <v>0.99229419394216833</v>
      </c>
      <c r="D421">
        <f t="shared" ref="D421:D435" si="15">AVERAGE(C$293:C$435)</f>
        <v>31.483781658975822</v>
      </c>
      <c r="E421">
        <v>65030</v>
      </c>
    </row>
    <row r="422" spans="1:5">
      <c r="A422" t="s">
        <v>5</v>
      </c>
      <c r="B422" t="s">
        <v>8</v>
      </c>
      <c r="C422">
        <f t="shared" si="14"/>
        <v>1.2790722514686808</v>
      </c>
      <c r="D422">
        <f t="shared" si="15"/>
        <v>31.483781658975822</v>
      </c>
      <c r="E422">
        <v>83824</v>
      </c>
    </row>
    <row r="423" spans="1:5">
      <c r="A423" t="s">
        <v>5</v>
      </c>
      <c r="B423" t="s">
        <v>8</v>
      </c>
      <c r="C423">
        <f t="shared" si="14"/>
        <v>0.94421301594567786</v>
      </c>
      <c r="D423">
        <f t="shared" si="15"/>
        <v>31.483781658975822</v>
      </c>
      <c r="E423">
        <v>61879</v>
      </c>
    </row>
    <row r="424" spans="1:5">
      <c r="A424" t="s">
        <v>5</v>
      </c>
      <c r="B424" t="s">
        <v>8</v>
      </c>
      <c r="C424">
        <f t="shared" si="14"/>
        <v>0.34238193331807432</v>
      </c>
      <c r="D424">
        <f t="shared" si="15"/>
        <v>31.483781658975822</v>
      </c>
      <c r="E424">
        <v>22438</v>
      </c>
    </row>
    <row r="425" spans="1:5">
      <c r="A425" t="s">
        <v>5</v>
      </c>
      <c r="B425" t="s">
        <v>8</v>
      </c>
      <c r="C425">
        <f t="shared" si="14"/>
        <v>0.63462272068360415</v>
      </c>
      <c r="D425">
        <f t="shared" si="15"/>
        <v>31.483781658975822</v>
      </c>
      <c r="E425">
        <v>41590</v>
      </c>
    </row>
    <row r="426" spans="1:5">
      <c r="A426" t="s">
        <v>5</v>
      </c>
      <c r="B426" t="s">
        <v>8</v>
      </c>
      <c r="C426">
        <f t="shared" si="14"/>
        <v>1.9702143892576487</v>
      </c>
      <c r="D426">
        <f t="shared" si="15"/>
        <v>31.483781658975822</v>
      </c>
      <c r="E426">
        <v>129118</v>
      </c>
    </row>
    <row r="427" spans="1:5">
      <c r="A427" t="s">
        <v>5</v>
      </c>
      <c r="B427" t="s">
        <v>8</v>
      </c>
      <c r="C427">
        <f t="shared" si="14"/>
        <v>3.0543221179522391</v>
      </c>
      <c r="D427">
        <f t="shared" si="15"/>
        <v>31.483781658975822</v>
      </c>
      <c r="E427">
        <v>200165</v>
      </c>
    </row>
    <row r="428" spans="1:5">
      <c r="A428" t="s">
        <v>5</v>
      </c>
      <c r="B428" t="s">
        <v>8</v>
      </c>
      <c r="C428">
        <f t="shared" si="14"/>
        <v>3.7451743343251698</v>
      </c>
      <c r="D428">
        <f t="shared" si="15"/>
        <v>31.483781658975822</v>
      </c>
      <c r="E428">
        <v>245440</v>
      </c>
    </row>
    <row r="429" spans="1:5">
      <c r="A429" t="s">
        <v>5</v>
      </c>
      <c r="B429" t="s">
        <v>8</v>
      </c>
      <c r="C429">
        <f t="shared" si="14"/>
        <v>4.1182116426337068</v>
      </c>
      <c r="D429">
        <f t="shared" si="15"/>
        <v>31.483781658975822</v>
      </c>
      <c r="E429">
        <v>269887</v>
      </c>
    </row>
    <row r="430" spans="1:5">
      <c r="A430" t="s">
        <v>5</v>
      </c>
      <c r="B430" t="s">
        <v>8</v>
      </c>
      <c r="C430">
        <f t="shared" si="14"/>
        <v>3.8946669718471045</v>
      </c>
      <c r="D430">
        <f t="shared" si="15"/>
        <v>31.483781658975822</v>
      </c>
      <c r="E430">
        <v>255237</v>
      </c>
    </row>
    <row r="431" spans="1:5">
      <c r="A431" t="s">
        <v>5</v>
      </c>
      <c r="B431" t="s">
        <v>8</v>
      </c>
      <c r="C431">
        <f t="shared" si="14"/>
        <v>3.0336614023041122</v>
      </c>
      <c r="D431">
        <f t="shared" si="15"/>
        <v>31.483781658975822</v>
      </c>
      <c r="E431">
        <v>198811</v>
      </c>
    </row>
    <row r="432" spans="1:5">
      <c r="A432" t="s">
        <v>5</v>
      </c>
      <c r="B432" t="s">
        <v>8</v>
      </c>
      <c r="C432">
        <f t="shared" si="14"/>
        <v>4.7375448233768216</v>
      </c>
      <c r="D432">
        <f t="shared" si="15"/>
        <v>31.483781658975822</v>
      </c>
      <c r="E432">
        <v>310475</v>
      </c>
    </row>
    <row r="433" spans="1:5">
      <c r="A433" t="s">
        <v>5</v>
      </c>
      <c r="B433" t="s">
        <v>8</v>
      </c>
      <c r="C433">
        <f t="shared" si="14"/>
        <v>3.3989318684672312</v>
      </c>
      <c r="D433">
        <f t="shared" si="15"/>
        <v>31.483781658975822</v>
      </c>
      <c r="E433">
        <v>222749</v>
      </c>
    </row>
    <row r="434" spans="1:5">
      <c r="A434" t="s">
        <v>5</v>
      </c>
      <c r="B434" t="s">
        <v>8</v>
      </c>
      <c r="C434">
        <f t="shared" si="14"/>
        <v>1.380346379797055</v>
      </c>
      <c r="D434">
        <f t="shared" si="15"/>
        <v>31.483781658975822</v>
      </c>
      <c r="E434">
        <v>90461</v>
      </c>
    </row>
    <row r="435" spans="1:5">
      <c r="A435" t="s">
        <v>5</v>
      </c>
      <c r="B435" t="s">
        <v>8</v>
      </c>
      <c r="C435">
        <f t="shared" si="14"/>
        <v>1.7071030746929121</v>
      </c>
      <c r="D435">
        <f t="shared" si="15"/>
        <v>31.483781658975822</v>
      </c>
      <c r="E435">
        <v>111875</v>
      </c>
    </row>
    <row r="436" spans="1:5">
      <c r="A436" t="s">
        <v>5</v>
      </c>
      <c r="B436" t="s">
        <v>9</v>
      </c>
      <c r="C436">
        <f t="shared" si="14"/>
        <v>50.752968169680322</v>
      </c>
      <c r="D436">
        <f t="shared" ref="D436:D499" si="16">AVERAGE(C$436:C$511)</f>
        <v>13.803719319728708</v>
      </c>
      <c r="E436">
        <v>3326095.7689999999</v>
      </c>
    </row>
    <row r="437" spans="1:5">
      <c r="A437" t="s">
        <v>5</v>
      </c>
      <c r="B437" t="s">
        <v>9</v>
      </c>
      <c r="C437">
        <f t="shared" si="14"/>
        <v>34.209800991836424</v>
      </c>
      <c r="D437">
        <f t="shared" si="16"/>
        <v>13.803719319728708</v>
      </c>
      <c r="E437">
        <v>2241939.3080000002</v>
      </c>
    </row>
    <row r="438" spans="1:5">
      <c r="A438" t="s">
        <v>5</v>
      </c>
      <c r="B438" t="s">
        <v>9</v>
      </c>
      <c r="C438">
        <f t="shared" si="14"/>
        <v>32.128478034637986</v>
      </c>
      <c r="D438">
        <f t="shared" si="16"/>
        <v>13.803719319728708</v>
      </c>
      <c r="E438">
        <v>2105539.8080000002</v>
      </c>
    </row>
    <row r="439" spans="1:5">
      <c r="A439" t="s">
        <v>5</v>
      </c>
      <c r="B439" t="s">
        <v>9</v>
      </c>
      <c r="C439">
        <f t="shared" si="14"/>
        <v>42.670058060578313</v>
      </c>
      <c r="D439">
        <f t="shared" si="16"/>
        <v>13.803719319728708</v>
      </c>
      <c r="E439">
        <v>2796382.2549999999</v>
      </c>
    </row>
    <row r="440" spans="1:5">
      <c r="A440" t="s">
        <v>5</v>
      </c>
      <c r="B440" t="s">
        <v>9</v>
      </c>
      <c r="C440">
        <f t="shared" si="14"/>
        <v>38.463667521171892</v>
      </c>
      <c r="D440">
        <f t="shared" si="16"/>
        <v>13.803719319728708</v>
      </c>
      <c r="E440">
        <v>2520716.4509999999</v>
      </c>
    </row>
    <row r="441" spans="1:5">
      <c r="A441" t="s">
        <v>5</v>
      </c>
      <c r="B441" t="s">
        <v>9</v>
      </c>
      <c r="C441">
        <f t="shared" si="14"/>
        <v>29.159163118944075</v>
      </c>
      <c r="D441">
        <f t="shared" si="16"/>
        <v>13.803719319728708</v>
      </c>
      <c r="E441">
        <v>1910945.7549999999</v>
      </c>
    </row>
    <row r="442" spans="1:5">
      <c r="A442" t="s">
        <v>5</v>
      </c>
      <c r="B442" t="s">
        <v>9</v>
      </c>
      <c r="C442">
        <f t="shared" si="14"/>
        <v>41.595575875486382</v>
      </c>
      <c r="D442">
        <f t="shared" si="16"/>
        <v>13.803719319728708</v>
      </c>
      <c r="E442">
        <v>2725966.0649999999</v>
      </c>
    </row>
    <row r="443" spans="1:5">
      <c r="A443" t="s">
        <v>5</v>
      </c>
      <c r="B443" t="s">
        <v>9</v>
      </c>
      <c r="C443">
        <f t="shared" si="14"/>
        <v>42.114953917753873</v>
      </c>
      <c r="D443">
        <f t="shared" si="16"/>
        <v>13.803719319728708</v>
      </c>
      <c r="E443">
        <v>2760003.5049999999</v>
      </c>
    </row>
    <row r="444" spans="1:5">
      <c r="A444" t="s">
        <v>5</v>
      </c>
      <c r="B444" t="s">
        <v>9</v>
      </c>
      <c r="C444">
        <f t="shared" si="14"/>
        <v>56.024869657434962</v>
      </c>
      <c r="D444">
        <f t="shared" si="16"/>
        <v>13.803719319728708</v>
      </c>
      <c r="E444">
        <v>3671589.8330000001</v>
      </c>
    </row>
    <row r="445" spans="1:5">
      <c r="A445" t="s">
        <v>5</v>
      </c>
      <c r="B445" t="s">
        <v>9</v>
      </c>
      <c r="C445">
        <f t="shared" si="14"/>
        <v>53.950533134966044</v>
      </c>
      <c r="D445">
        <f t="shared" si="16"/>
        <v>13.803719319728708</v>
      </c>
      <c r="E445">
        <v>3535648.1889999998</v>
      </c>
    </row>
    <row r="446" spans="1:5">
      <c r="A446" t="s">
        <v>5</v>
      </c>
      <c r="B446" t="s">
        <v>9</v>
      </c>
      <c r="C446">
        <f t="shared" si="14"/>
        <v>56.927549004348826</v>
      </c>
      <c r="D446">
        <f t="shared" si="16"/>
        <v>13.803719319728708</v>
      </c>
      <c r="E446">
        <v>3730746.9240000001</v>
      </c>
    </row>
    <row r="447" spans="1:5">
      <c r="A447" t="s">
        <v>5</v>
      </c>
      <c r="B447" t="s">
        <v>9</v>
      </c>
      <c r="C447">
        <f t="shared" si="14"/>
        <v>38.592757824063476</v>
      </c>
      <c r="D447">
        <f t="shared" si="16"/>
        <v>13.803719319728708</v>
      </c>
      <c r="E447">
        <v>2529176.3840000001</v>
      </c>
    </row>
    <row r="448" spans="1:5">
      <c r="A448" t="s">
        <v>5</v>
      </c>
      <c r="B448" t="s">
        <v>9</v>
      </c>
      <c r="C448">
        <f t="shared" si="14"/>
        <v>12.385125963225757</v>
      </c>
      <c r="D448">
        <f t="shared" si="16"/>
        <v>13.803719319728708</v>
      </c>
      <c r="E448">
        <v>811659.23</v>
      </c>
    </row>
    <row r="449" spans="1:5">
      <c r="A449" t="s">
        <v>5</v>
      </c>
      <c r="B449" t="s">
        <v>9</v>
      </c>
      <c r="C449">
        <f t="shared" si="14"/>
        <v>1.633476493476768</v>
      </c>
      <c r="D449">
        <f t="shared" si="16"/>
        <v>13.803719319728708</v>
      </c>
      <c r="E449">
        <v>107049.882</v>
      </c>
    </row>
    <row r="450" spans="1:5">
      <c r="A450" t="s">
        <v>5</v>
      </c>
      <c r="B450" t="s">
        <v>9</v>
      </c>
      <c r="C450">
        <f t="shared" si="14"/>
        <v>7.2042863202868697</v>
      </c>
      <c r="D450">
        <f t="shared" si="16"/>
        <v>13.803719319728708</v>
      </c>
      <c r="E450">
        <v>472132.90399999998</v>
      </c>
    </row>
    <row r="451" spans="1:5">
      <c r="A451" t="s">
        <v>5</v>
      </c>
      <c r="B451" t="s">
        <v>9</v>
      </c>
      <c r="C451">
        <f t="shared" ref="C451:C514" si="17">E451/65535</f>
        <v>30.635762355992981</v>
      </c>
      <c r="D451">
        <f t="shared" si="16"/>
        <v>13.803719319728708</v>
      </c>
      <c r="E451">
        <v>2007714.686</v>
      </c>
    </row>
    <row r="452" spans="1:5">
      <c r="A452" t="s">
        <v>5</v>
      </c>
      <c r="B452" t="s">
        <v>9</v>
      </c>
      <c r="C452">
        <f t="shared" si="17"/>
        <v>26.34982171358816</v>
      </c>
      <c r="D452">
        <f t="shared" si="16"/>
        <v>13.803719319728708</v>
      </c>
      <c r="E452">
        <v>1726835.5660000001</v>
      </c>
    </row>
    <row r="453" spans="1:5">
      <c r="A453" t="s">
        <v>5</v>
      </c>
      <c r="B453" t="s">
        <v>9</v>
      </c>
      <c r="C453">
        <f t="shared" si="17"/>
        <v>31.653559121080338</v>
      </c>
      <c r="D453">
        <f t="shared" si="16"/>
        <v>13.803719319728708</v>
      </c>
      <c r="E453">
        <v>2074415.997</v>
      </c>
    </row>
    <row r="454" spans="1:5">
      <c r="A454" t="s">
        <v>5</v>
      </c>
      <c r="B454" t="s">
        <v>9</v>
      </c>
      <c r="C454">
        <f t="shared" si="17"/>
        <v>24.313831204699781</v>
      </c>
      <c r="D454">
        <f t="shared" si="16"/>
        <v>13.803719319728708</v>
      </c>
      <c r="E454">
        <v>1593406.9280000001</v>
      </c>
    </row>
    <row r="455" spans="1:5">
      <c r="A455" t="s">
        <v>5</v>
      </c>
      <c r="B455" t="s">
        <v>9</v>
      </c>
      <c r="C455">
        <f t="shared" si="17"/>
        <v>21.244483222705426</v>
      </c>
      <c r="D455">
        <f t="shared" si="16"/>
        <v>13.803719319728708</v>
      </c>
      <c r="E455">
        <v>1392257.2080000001</v>
      </c>
    </row>
    <row r="456" spans="1:5">
      <c r="A456" t="s">
        <v>5</v>
      </c>
      <c r="B456" t="s">
        <v>9</v>
      </c>
      <c r="C456">
        <f t="shared" si="17"/>
        <v>29.180281208514536</v>
      </c>
      <c r="D456">
        <f t="shared" si="16"/>
        <v>13.803719319728708</v>
      </c>
      <c r="E456">
        <v>1912329.7290000001</v>
      </c>
    </row>
    <row r="457" spans="1:5">
      <c r="A457" t="s">
        <v>5</v>
      </c>
      <c r="B457" t="s">
        <v>9</v>
      </c>
      <c r="C457">
        <f t="shared" si="17"/>
        <v>55.249057633325705</v>
      </c>
      <c r="D457">
        <f t="shared" si="16"/>
        <v>13.803719319728708</v>
      </c>
      <c r="E457">
        <v>3620746.9920000001</v>
      </c>
    </row>
    <row r="458" spans="1:5">
      <c r="A458" t="s">
        <v>5</v>
      </c>
      <c r="B458" t="s">
        <v>9</v>
      </c>
      <c r="C458">
        <f t="shared" si="17"/>
        <v>32.403013229571982</v>
      </c>
      <c r="D458">
        <f t="shared" si="16"/>
        <v>13.803719319728708</v>
      </c>
      <c r="E458">
        <v>2123531.4720000001</v>
      </c>
    </row>
    <row r="459" spans="1:5">
      <c r="A459" t="s">
        <v>5</v>
      </c>
      <c r="B459" t="s">
        <v>9</v>
      </c>
      <c r="C459">
        <f t="shared" si="17"/>
        <v>15.625800427252614</v>
      </c>
      <c r="D459">
        <f t="shared" si="16"/>
        <v>13.803719319728708</v>
      </c>
      <c r="E459">
        <v>1024036.831</v>
      </c>
    </row>
    <row r="460" spans="1:5">
      <c r="A460" t="s">
        <v>5</v>
      </c>
      <c r="B460" t="s">
        <v>9</v>
      </c>
      <c r="C460">
        <f t="shared" si="17"/>
        <v>8.3665753109025722</v>
      </c>
      <c r="D460">
        <f t="shared" si="16"/>
        <v>13.803719319728708</v>
      </c>
      <c r="E460">
        <v>548303.51300000004</v>
      </c>
    </row>
    <row r="461" spans="1:5">
      <c r="A461" t="s">
        <v>5</v>
      </c>
      <c r="B461" t="s">
        <v>9</v>
      </c>
      <c r="C461">
        <f t="shared" si="17"/>
        <v>9.1022947127489129</v>
      </c>
      <c r="D461">
        <f t="shared" si="16"/>
        <v>13.803719319728708</v>
      </c>
      <c r="E461">
        <v>596518.88399999996</v>
      </c>
    </row>
    <row r="462" spans="1:5">
      <c r="A462" t="s">
        <v>5</v>
      </c>
      <c r="B462" t="s">
        <v>9</v>
      </c>
      <c r="C462">
        <f t="shared" si="17"/>
        <v>6.6969757534142058</v>
      </c>
      <c r="D462">
        <f t="shared" si="16"/>
        <v>13.803719319728708</v>
      </c>
      <c r="E462">
        <v>438886.30599999998</v>
      </c>
    </row>
    <row r="463" spans="1:5">
      <c r="A463" t="s">
        <v>5</v>
      </c>
      <c r="B463" t="s">
        <v>9</v>
      </c>
      <c r="C463">
        <f t="shared" si="17"/>
        <v>9.7651331349660475E-3</v>
      </c>
      <c r="D463">
        <f t="shared" si="16"/>
        <v>13.803719319728708</v>
      </c>
      <c r="E463">
        <v>639.95799999999997</v>
      </c>
    </row>
    <row r="464" spans="1:5">
      <c r="A464" t="s">
        <v>5</v>
      </c>
      <c r="B464" t="s">
        <v>9</v>
      </c>
      <c r="C464">
        <f t="shared" si="17"/>
        <v>9.1300068665598547E-3</v>
      </c>
      <c r="D464">
        <f t="shared" si="16"/>
        <v>13.803719319728708</v>
      </c>
      <c r="E464">
        <v>598.33500000000004</v>
      </c>
    </row>
    <row r="465" spans="1:5">
      <c r="A465" t="s">
        <v>5</v>
      </c>
      <c r="B465" t="s">
        <v>9</v>
      </c>
      <c r="C465">
        <f t="shared" si="17"/>
        <v>5.8779583428702225</v>
      </c>
      <c r="D465">
        <f t="shared" si="16"/>
        <v>13.803719319728708</v>
      </c>
      <c r="E465">
        <v>385212</v>
      </c>
    </row>
    <row r="466" spans="1:5">
      <c r="A466" t="s">
        <v>5</v>
      </c>
      <c r="B466" t="s">
        <v>9</v>
      </c>
      <c r="C466">
        <f t="shared" si="17"/>
        <v>8.0826428625925075</v>
      </c>
      <c r="D466">
        <f t="shared" si="16"/>
        <v>13.803719319728708</v>
      </c>
      <c r="E466">
        <v>529696</v>
      </c>
    </row>
    <row r="467" spans="1:5">
      <c r="A467" t="s">
        <v>5</v>
      </c>
      <c r="B467" t="s">
        <v>9</v>
      </c>
      <c r="C467">
        <f t="shared" si="17"/>
        <v>4.8095979247730218</v>
      </c>
      <c r="D467">
        <f t="shared" si="16"/>
        <v>13.803719319728708</v>
      </c>
      <c r="E467">
        <v>315197</v>
      </c>
    </row>
    <row r="468" spans="1:5">
      <c r="A468" t="s">
        <v>5</v>
      </c>
      <c r="B468" t="s">
        <v>9</v>
      </c>
      <c r="C468">
        <f t="shared" si="17"/>
        <v>4.8187991149767297</v>
      </c>
      <c r="D468">
        <f t="shared" si="16"/>
        <v>13.803719319728708</v>
      </c>
      <c r="E468">
        <v>315800</v>
      </c>
    </row>
    <row r="469" spans="1:5">
      <c r="A469" t="s">
        <v>5</v>
      </c>
      <c r="B469" t="s">
        <v>9</v>
      </c>
      <c r="C469">
        <f t="shared" si="17"/>
        <v>2.9844510566872664</v>
      </c>
      <c r="D469">
        <f t="shared" si="16"/>
        <v>13.803719319728708</v>
      </c>
      <c r="E469">
        <v>195586</v>
      </c>
    </row>
    <row r="470" spans="1:5">
      <c r="A470" t="s">
        <v>5</v>
      </c>
      <c r="B470" t="s">
        <v>9</v>
      </c>
      <c r="C470">
        <f t="shared" si="17"/>
        <v>3.2999923704890515</v>
      </c>
      <c r="D470">
        <f t="shared" si="16"/>
        <v>13.803719319728708</v>
      </c>
      <c r="E470">
        <v>216265</v>
      </c>
    </row>
    <row r="471" spans="1:5">
      <c r="A471" t="s">
        <v>5</v>
      </c>
      <c r="B471" t="s">
        <v>9</v>
      </c>
      <c r="C471">
        <f t="shared" si="17"/>
        <v>1.9717860685130084</v>
      </c>
      <c r="D471">
        <f t="shared" si="16"/>
        <v>13.803719319728708</v>
      </c>
      <c r="E471">
        <v>129221</v>
      </c>
    </row>
    <row r="472" spans="1:5">
      <c r="A472" t="s">
        <v>5</v>
      </c>
      <c r="B472" t="s">
        <v>9</v>
      </c>
      <c r="C472">
        <f t="shared" si="17"/>
        <v>1.825329976348516</v>
      </c>
      <c r="D472">
        <f t="shared" si="16"/>
        <v>13.803719319728708</v>
      </c>
      <c r="E472">
        <v>119623</v>
      </c>
    </row>
    <row r="473" spans="1:5">
      <c r="A473" t="s">
        <v>5</v>
      </c>
      <c r="B473" t="s">
        <v>9</v>
      </c>
      <c r="C473">
        <f t="shared" si="17"/>
        <v>1.612817578393225</v>
      </c>
      <c r="D473">
        <f t="shared" si="16"/>
        <v>13.803719319728708</v>
      </c>
      <c r="E473">
        <v>105696</v>
      </c>
    </row>
    <row r="474" spans="1:5">
      <c r="A474" t="s">
        <v>5</v>
      </c>
      <c r="B474" t="s">
        <v>9</v>
      </c>
      <c r="C474">
        <f t="shared" si="17"/>
        <v>1.6524299992370488</v>
      </c>
      <c r="D474">
        <f t="shared" si="16"/>
        <v>13.803719319728708</v>
      </c>
      <c r="E474">
        <v>108292</v>
      </c>
    </row>
    <row r="475" spans="1:5">
      <c r="A475" t="s">
        <v>5</v>
      </c>
      <c r="B475" t="s">
        <v>9</v>
      </c>
      <c r="C475">
        <f t="shared" si="17"/>
        <v>1.1612726024261846</v>
      </c>
      <c r="D475">
        <f t="shared" si="16"/>
        <v>13.803719319728708</v>
      </c>
      <c r="E475">
        <v>76104</v>
      </c>
    </row>
    <row r="476" spans="1:5">
      <c r="A476" t="s">
        <v>5</v>
      </c>
      <c r="B476" t="s">
        <v>9</v>
      </c>
      <c r="C476">
        <f t="shared" si="17"/>
        <v>0.74923323414969101</v>
      </c>
      <c r="D476">
        <f t="shared" si="16"/>
        <v>13.803719319728708</v>
      </c>
      <c r="E476">
        <v>49101</v>
      </c>
    </row>
    <row r="477" spans="1:5">
      <c r="A477" t="s">
        <v>5</v>
      </c>
      <c r="B477" t="s">
        <v>9</v>
      </c>
      <c r="C477">
        <f t="shared" si="17"/>
        <v>0.7584954604409857</v>
      </c>
      <c r="D477">
        <f t="shared" si="16"/>
        <v>13.803719319728708</v>
      </c>
      <c r="E477">
        <v>49708</v>
      </c>
    </row>
    <row r="478" spans="1:5">
      <c r="A478" t="s">
        <v>5</v>
      </c>
      <c r="B478" t="s">
        <v>9</v>
      </c>
      <c r="C478">
        <f t="shared" si="17"/>
        <v>10.396383611810483</v>
      </c>
      <c r="D478">
        <f t="shared" si="16"/>
        <v>13.803719319728708</v>
      </c>
      <c r="E478">
        <v>681327</v>
      </c>
    </row>
    <row r="479" spans="1:5">
      <c r="A479" t="s">
        <v>5</v>
      </c>
      <c r="B479" t="s">
        <v>9</v>
      </c>
      <c r="C479">
        <f t="shared" si="17"/>
        <v>14.496574349584192</v>
      </c>
      <c r="D479">
        <f t="shared" si="16"/>
        <v>13.803719319728708</v>
      </c>
      <c r="E479">
        <v>950033</v>
      </c>
    </row>
    <row r="480" spans="1:5">
      <c r="A480" t="s">
        <v>5</v>
      </c>
      <c r="B480" t="s">
        <v>9</v>
      </c>
      <c r="C480">
        <f t="shared" si="17"/>
        <v>9.6216525520714118</v>
      </c>
      <c r="D480">
        <f t="shared" si="16"/>
        <v>13.803719319728708</v>
      </c>
      <c r="E480">
        <v>630555</v>
      </c>
    </row>
    <row r="481" spans="1:5">
      <c r="A481" t="s">
        <v>5</v>
      </c>
      <c r="B481" t="s">
        <v>9</v>
      </c>
      <c r="C481">
        <f t="shared" si="17"/>
        <v>8.6556801709010447</v>
      </c>
      <c r="D481">
        <f t="shared" si="16"/>
        <v>13.803719319728708</v>
      </c>
      <c r="E481">
        <v>567250</v>
      </c>
    </row>
    <row r="482" spans="1:5">
      <c r="A482" t="s">
        <v>5</v>
      </c>
      <c r="B482" t="s">
        <v>9</v>
      </c>
      <c r="C482">
        <f t="shared" si="17"/>
        <v>15.949065384908828</v>
      </c>
      <c r="D482">
        <f t="shared" si="16"/>
        <v>13.803719319728708</v>
      </c>
      <c r="E482">
        <v>1045222</v>
      </c>
    </row>
    <row r="483" spans="1:5">
      <c r="A483" t="s">
        <v>5</v>
      </c>
      <c r="B483" t="s">
        <v>9</v>
      </c>
      <c r="C483">
        <f t="shared" si="17"/>
        <v>12.856778820477608</v>
      </c>
      <c r="D483">
        <f t="shared" si="16"/>
        <v>13.803719319728708</v>
      </c>
      <c r="E483">
        <v>842569</v>
      </c>
    </row>
    <row r="484" spans="1:5">
      <c r="A484" t="s">
        <v>5</v>
      </c>
      <c r="B484" t="s">
        <v>9</v>
      </c>
      <c r="C484">
        <f t="shared" si="17"/>
        <v>10.011841000991836</v>
      </c>
      <c r="D484">
        <f t="shared" si="16"/>
        <v>13.803719319728708</v>
      </c>
      <c r="E484">
        <v>656126</v>
      </c>
    </row>
    <row r="485" spans="1:5">
      <c r="A485" t="s">
        <v>5</v>
      </c>
      <c r="B485" t="s">
        <v>9</v>
      </c>
      <c r="C485">
        <f t="shared" si="17"/>
        <v>5.4823529411764707</v>
      </c>
      <c r="D485">
        <f t="shared" si="16"/>
        <v>13.803719319728708</v>
      </c>
      <c r="E485">
        <v>359286</v>
      </c>
    </row>
    <row r="486" spans="1:5">
      <c r="A486" t="s">
        <v>5</v>
      </c>
      <c r="B486" t="s">
        <v>9</v>
      </c>
      <c r="C486">
        <f t="shared" si="17"/>
        <v>3.7228351262684063</v>
      </c>
      <c r="D486">
        <f t="shared" si="16"/>
        <v>13.803719319728708</v>
      </c>
      <c r="E486">
        <v>243976</v>
      </c>
    </row>
    <row r="487" spans="1:5">
      <c r="A487" t="s">
        <v>5</v>
      </c>
      <c r="B487" t="s">
        <v>9</v>
      </c>
      <c r="C487">
        <f t="shared" si="17"/>
        <v>3.5240711070420385</v>
      </c>
      <c r="D487">
        <f t="shared" si="16"/>
        <v>13.803719319728708</v>
      </c>
      <c r="E487">
        <v>230950</v>
      </c>
    </row>
    <row r="488" spans="1:5">
      <c r="A488" t="s">
        <v>5</v>
      </c>
      <c r="B488" t="s">
        <v>9</v>
      </c>
      <c r="C488">
        <f t="shared" si="17"/>
        <v>1.7697108415350575</v>
      </c>
      <c r="D488">
        <f t="shared" si="16"/>
        <v>13.803719319728708</v>
      </c>
      <c r="E488">
        <v>115978</v>
      </c>
    </row>
    <row r="489" spans="1:5">
      <c r="A489" t="s">
        <v>5</v>
      </c>
      <c r="B489" t="s">
        <v>9</v>
      </c>
      <c r="C489">
        <f t="shared" si="17"/>
        <v>7.9154650186923021</v>
      </c>
      <c r="D489">
        <f t="shared" si="16"/>
        <v>13.803719319728708</v>
      </c>
      <c r="E489">
        <v>518740</v>
      </c>
    </row>
    <row r="490" spans="1:5">
      <c r="A490" t="s">
        <v>5</v>
      </c>
      <c r="B490" t="s">
        <v>9</v>
      </c>
      <c r="C490">
        <f t="shared" si="17"/>
        <v>0.37741664759288929</v>
      </c>
      <c r="D490">
        <f t="shared" si="16"/>
        <v>13.803719319728708</v>
      </c>
      <c r="E490">
        <v>24734</v>
      </c>
    </row>
    <row r="491" spans="1:5">
      <c r="A491" t="s">
        <v>5</v>
      </c>
      <c r="B491" t="s">
        <v>9</v>
      </c>
      <c r="C491">
        <f t="shared" si="17"/>
        <v>13.985427634088655</v>
      </c>
      <c r="D491">
        <f t="shared" si="16"/>
        <v>13.803719319728708</v>
      </c>
      <c r="E491">
        <v>916535</v>
      </c>
    </row>
    <row r="492" spans="1:5">
      <c r="A492" t="s">
        <v>5</v>
      </c>
      <c r="B492" t="s">
        <v>9</v>
      </c>
      <c r="C492">
        <f t="shared" si="17"/>
        <v>1.8984512092774852</v>
      </c>
      <c r="D492">
        <f t="shared" si="16"/>
        <v>13.803719319728708</v>
      </c>
      <c r="E492">
        <v>124415</v>
      </c>
    </row>
    <row r="493" spans="1:5">
      <c r="A493" t="s">
        <v>5</v>
      </c>
      <c r="B493" t="s">
        <v>9</v>
      </c>
      <c r="C493">
        <f t="shared" si="17"/>
        <v>1.2492408636606394</v>
      </c>
      <c r="D493">
        <f t="shared" si="16"/>
        <v>13.803719319728708</v>
      </c>
      <c r="E493">
        <v>81869</v>
      </c>
    </row>
    <row r="494" spans="1:5">
      <c r="A494" t="s">
        <v>5</v>
      </c>
      <c r="B494" t="s">
        <v>9</v>
      </c>
      <c r="C494">
        <f t="shared" si="17"/>
        <v>1.5383840695811399</v>
      </c>
      <c r="D494">
        <f t="shared" si="16"/>
        <v>13.803719319728708</v>
      </c>
      <c r="E494">
        <v>100818</v>
      </c>
    </row>
    <row r="495" spans="1:5">
      <c r="A495" t="s">
        <v>5</v>
      </c>
      <c r="B495" t="s">
        <v>9</v>
      </c>
      <c r="C495">
        <f t="shared" si="17"/>
        <v>2.4849164568551156</v>
      </c>
      <c r="D495">
        <f t="shared" si="16"/>
        <v>13.803719319728708</v>
      </c>
      <c r="E495">
        <v>162849</v>
      </c>
    </row>
    <row r="496" spans="1:5">
      <c r="A496" t="s">
        <v>5</v>
      </c>
      <c r="B496" t="s">
        <v>9</v>
      </c>
      <c r="C496">
        <f t="shared" si="17"/>
        <v>1.9417257953765164</v>
      </c>
      <c r="D496">
        <f t="shared" si="16"/>
        <v>13.803719319728708</v>
      </c>
      <c r="E496">
        <v>127251</v>
      </c>
    </row>
    <row r="497" spans="1:5">
      <c r="A497" t="s">
        <v>5</v>
      </c>
      <c r="B497" t="s">
        <v>9</v>
      </c>
      <c r="C497">
        <f t="shared" si="17"/>
        <v>2.2481727321278706</v>
      </c>
      <c r="D497">
        <f t="shared" si="16"/>
        <v>13.803719319728708</v>
      </c>
      <c r="E497">
        <v>147334</v>
      </c>
    </row>
    <row r="498" spans="1:5">
      <c r="A498" t="s">
        <v>5</v>
      </c>
      <c r="B498" t="s">
        <v>9</v>
      </c>
      <c r="C498">
        <f t="shared" si="17"/>
        <v>4.1159227893492023</v>
      </c>
      <c r="D498">
        <f t="shared" si="16"/>
        <v>13.803719319728708</v>
      </c>
      <c r="E498">
        <v>269737</v>
      </c>
    </row>
    <row r="499" spans="1:5">
      <c r="A499" t="s">
        <v>5</v>
      </c>
      <c r="B499" t="s">
        <v>9</v>
      </c>
      <c r="C499">
        <f t="shared" si="17"/>
        <v>6.1942626077668423</v>
      </c>
      <c r="D499">
        <f t="shared" si="16"/>
        <v>13.803719319728708</v>
      </c>
      <c r="E499">
        <v>405941</v>
      </c>
    </row>
    <row r="500" spans="1:5">
      <c r="A500" t="s">
        <v>5</v>
      </c>
      <c r="B500" t="s">
        <v>9</v>
      </c>
      <c r="C500">
        <f t="shared" si="17"/>
        <v>7.0759136339360644</v>
      </c>
      <c r="D500">
        <f t="shared" ref="D500:D511" si="18">AVERAGE(C$436:C$511)</f>
        <v>13.803719319728708</v>
      </c>
      <c r="E500">
        <v>463720</v>
      </c>
    </row>
    <row r="501" spans="1:5">
      <c r="A501" t="s">
        <v>5</v>
      </c>
      <c r="B501" t="s">
        <v>9</v>
      </c>
      <c r="C501">
        <f t="shared" si="17"/>
        <v>7.6888532845044635</v>
      </c>
      <c r="D501">
        <f t="shared" si="18"/>
        <v>13.803719319728708</v>
      </c>
      <c r="E501">
        <v>503889</v>
      </c>
    </row>
    <row r="502" spans="1:5">
      <c r="A502" t="s">
        <v>5</v>
      </c>
      <c r="B502" t="s">
        <v>9</v>
      </c>
      <c r="C502">
        <f t="shared" si="17"/>
        <v>6.4189364461738005</v>
      </c>
      <c r="D502">
        <f t="shared" si="18"/>
        <v>13.803719319728708</v>
      </c>
      <c r="E502">
        <v>420665</v>
      </c>
    </row>
    <row r="503" spans="1:5">
      <c r="A503" t="s">
        <v>5</v>
      </c>
      <c r="B503" t="s">
        <v>9</v>
      </c>
      <c r="C503">
        <f t="shared" si="17"/>
        <v>3.5279621576256961</v>
      </c>
      <c r="D503">
        <f t="shared" si="18"/>
        <v>13.803719319728708</v>
      </c>
      <c r="E503">
        <v>231205</v>
      </c>
    </row>
    <row r="504" spans="1:5">
      <c r="A504" t="s">
        <v>5</v>
      </c>
      <c r="B504" t="s">
        <v>9</v>
      </c>
      <c r="C504">
        <f t="shared" si="17"/>
        <v>3.262424658579385</v>
      </c>
      <c r="D504">
        <f t="shared" si="18"/>
        <v>13.803719319728708</v>
      </c>
      <c r="E504">
        <v>213803</v>
      </c>
    </row>
    <row r="505" spans="1:5">
      <c r="A505" t="s">
        <v>5</v>
      </c>
      <c r="B505" t="s">
        <v>9</v>
      </c>
      <c r="C505">
        <f t="shared" si="17"/>
        <v>3.19819943541619</v>
      </c>
      <c r="D505">
        <f t="shared" si="18"/>
        <v>13.803719319728708</v>
      </c>
      <c r="E505">
        <v>209594</v>
      </c>
    </row>
    <row r="506" spans="1:5">
      <c r="A506" t="s">
        <v>5</v>
      </c>
      <c r="B506" t="s">
        <v>9</v>
      </c>
      <c r="C506">
        <f t="shared" si="17"/>
        <v>2.6271763179980163</v>
      </c>
      <c r="D506">
        <f t="shared" si="18"/>
        <v>13.803719319728708</v>
      </c>
      <c r="E506">
        <v>172172</v>
      </c>
    </row>
    <row r="507" spans="1:5">
      <c r="A507" t="s">
        <v>5</v>
      </c>
      <c r="B507" t="s">
        <v>9</v>
      </c>
      <c r="C507">
        <f t="shared" si="17"/>
        <v>2.3806363012130922</v>
      </c>
      <c r="D507">
        <f t="shared" si="18"/>
        <v>13.803719319728708</v>
      </c>
      <c r="E507">
        <v>156015</v>
      </c>
    </row>
    <row r="508" spans="1:5">
      <c r="A508" t="s">
        <v>5</v>
      </c>
      <c r="B508" t="s">
        <v>9</v>
      </c>
      <c r="C508">
        <f t="shared" si="17"/>
        <v>2.8710002288853285</v>
      </c>
      <c r="D508">
        <f t="shared" si="18"/>
        <v>13.803719319728708</v>
      </c>
      <c r="E508">
        <v>188151</v>
      </c>
    </row>
    <row r="509" spans="1:5">
      <c r="A509" t="s">
        <v>5</v>
      </c>
      <c r="B509" t="s">
        <v>9</v>
      </c>
      <c r="C509">
        <f t="shared" si="17"/>
        <v>1.0751659418631265</v>
      </c>
      <c r="D509">
        <f t="shared" si="18"/>
        <v>13.803719319728708</v>
      </c>
      <c r="E509">
        <v>70461</v>
      </c>
    </row>
    <row r="510" spans="1:5">
      <c r="A510" t="s">
        <v>5</v>
      </c>
      <c r="B510" t="s">
        <v>9</v>
      </c>
      <c r="C510">
        <f t="shared" si="17"/>
        <v>0.1816433966582742</v>
      </c>
      <c r="D510">
        <f t="shared" si="18"/>
        <v>13.803719319728708</v>
      </c>
      <c r="E510">
        <v>11904</v>
      </c>
    </row>
    <row r="511" spans="1:5">
      <c r="A511" t="s">
        <v>5</v>
      </c>
      <c r="B511" t="s">
        <v>9</v>
      </c>
      <c r="C511">
        <f t="shared" si="17"/>
        <v>8.0003051804379333E-2</v>
      </c>
      <c r="D511">
        <f t="shared" si="18"/>
        <v>13.803719319728708</v>
      </c>
      <c r="E511">
        <v>5243</v>
      </c>
    </row>
    <row r="512" spans="1:5">
      <c r="A512" t="s">
        <v>5</v>
      </c>
      <c r="B512" t="s">
        <v>10</v>
      </c>
      <c r="C512">
        <f t="shared" si="17"/>
        <v>1.3178957808804456E-2</v>
      </c>
      <c r="D512">
        <f t="shared" ref="D512:D575" si="19">AVERAGE(C$512:C$601)</f>
        <v>2.5243479452031572</v>
      </c>
      <c r="E512">
        <v>863.68299999999999</v>
      </c>
    </row>
    <row r="513" spans="1:5">
      <c r="A513" t="s">
        <v>5</v>
      </c>
      <c r="B513" t="s">
        <v>10</v>
      </c>
      <c r="C513">
        <f t="shared" si="17"/>
        <v>6.9308628976882572E-2</v>
      </c>
      <c r="D513">
        <f t="shared" si="19"/>
        <v>2.5243479452031572</v>
      </c>
      <c r="E513">
        <v>4542.1409999999996</v>
      </c>
    </row>
    <row r="514" spans="1:5">
      <c r="A514" t="s">
        <v>5</v>
      </c>
      <c r="B514" t="s">
        <v>10</v>
      </c>
      <c r="C514">
        <f t="shared" si="17"/>
        <v>0.42037706569008926</v>
      </c>
      <c r="D514">
        <f t="shared" si="19"/>
        <v>2.5243479452031572</v>
      </c>
      <c r="E514">
        <v>27549.411</v>
      </c>
    </row>
    <row r="515" spans="1:5">
      <c r="A515" t="s">
        <v>5</v>
      </c>
      <c r="B515" t="s">
        <v>10</v>
      </c>
      <c r="C515">
        <f t="shared" ref="C515:C578" si="20">E515/65535</f>
        <v>0.5605821469443808</v>
      </c>
      <c r="D515">
        <f t="shared" si="19"/>
        <v>2.5243479452031572</v>
      </c>
      <c r="E515">
        <v>36737.750999999997</v>
      </c>
    </row>
    <row r="516" spans="1:5">
      <c r="A516" t="s">
        <v>5</v>
      </c>
      <c r="B516" t="s">
        <v>10</v>
      </c>
      <c r="C516">
        <f t="shared" si="20"/>
        <v>1.0883756618600746</v>
      </c>
      <c r="D516">
        <f t="shared" si="19"/>
        <v>2.5243479452031572</v>
      </c>
      <c r="E516">
        <v>71326.698999999993</v>
      </c>
    </row>
    <row r="517" spans="1:5">
      <c r="A517" t="s">
        <v>5</v>
      </c>
      <c r="B517" t="s">
        <v>10</v>
      </c>
      <c r="C517">
        <f t="shared" si="20"/>
        <v>1.0387560845349815</v>
      </c>
      <c r="D517">
        <f t="shared" si="19"/>
        <v>2.5243479452031572</v>
      </c>
      <c r="E517">
        <v>68074.880000000005</v>
      </c>
    </row>
    <row r="518" spans="1:5">
      <c r="A518" t="s">
        <v>5</v>
      </c>
      <c r="B518" t="s">
        <v>10</v>
      </c>
      <c r="C518">
        <f t="shared" si="20"/>
        <v>1.1076677500572212</v>
      </c>
      <c r="D518">
        <f t="shared" si="19"/>
        <v>2.5243479452031572</v>
      </c>
      <c r="E518">
        <v>72591.005999999994</v>
      </c>
    </row>
    <row r="519" spans="1:5">
      <c r="A519" t="s">
        <v>5</v>
      </c>
      <c r="B519" t="s">
        <v>10</v>
      </c>
      <c r="C519">
        <f t="shared" si="20"/>
        <v>1.0875817502098115</v>
      </c>
      <c r="D519">
        <f t="shared" si="19"/>
        <v>2.5243479452031572</v>
      </c>
      <c r="E519">
        <v>71274.67</v>
      </c>
    </row>
    <row r="520" spans="1:5">
      <c r="A520" t="s">
        <v>5</v>
      </c>
      <c r="B520" t="s">
        <v>10</v>
      </c>
      <c r="C520">
        <f t="shared" si="20"/>
        <v>1.3398079804684522</v>
      </c>
      <c r="D520">
        <f t="shared" si="19"/>
        <v>2.5243479452031572</v>
      </c>
      <c r="E520">
        <v>87804.316000000006</v>
      </c>
    </row>
    <row r="521" spans="1:5">
      <c r="A521" t="s">
        <v>5</v>
      </c>
      <c r="B521" t="s">
        <v>10</v>
      </c>
      <c r="C521">
        <f t="shared" si="20"/>
        <v>1.9507242236972611</v>
      </c>
      <c r="D521">
        <f t="shared" si="19"/>
        <v>2.5243479452031572</v>
      </c>
      <c r="E521">
        <v>127840.712</v>
      </c>
    </row>
    <row r="522" spans="1:5">
      <c r="A522" t="s">
        <v>5</v>
      </c>
      <c r="B522" t="s">
        <v>10</v>
      </c>
      <c r="C522">
        <f t="shared" si="20"/>
        <v>1.947231006332494</v>
      </c>
      <c r="D522">
        <f t="shared" si="19"/>
        <v>2.5243479452031572</v>
      </c>
      <c r="E522">
        <v>127611.784</v>
      </c>
    </row>
    <row r="523" spans="1:5">
      <c r="A523" t="s">
        <v>5</v>
      </c>
      <c r="B523" t="s">
        <v>10</v>
      </c>
      <c r="C523">
        <f t="shared" si="20"/>
        <v>1.396652170595865</v>
      </c>
      <c r="D523">
        <f t="shared" si="19"/>
        <v>2.5243479452031572</v>
      </c>
      <c r="E523">
        <v>91529.600000000006</v>
      </c>
    </row>
    <row r="524" spans="1:5">
      <c r="A524" t="s">
        <v>5</v>
      </c>
      <c r="B524" t="s">
        <v>10</v>
      </c>
      <c r="C524">
        <f t="shared" si="20"/>
        <v>1.4087990539406423</v>
      </c>
      <c r="D524">
        <f t="shared" si="19"/>
        <v>2.5243479452031572</v>
      </c>
      <c r="E524">
        <v>92325.645999999993</v>
      </c>
    </row>
    <row r="525" spans="1:5">
      <c r="A525" t="s">
        <v>5</v>
      </c>
      <c r="B525" t="s">
        <v>10</v>
      </c>
      <c r="C525">
        <f t="shared" si="20"/>
        <v>0.65458147554741741</v>
      </c>
      <c r="D525">
        <f t="shared" si="19"/>
        <v>2.5243479452031572</v>
      </c>
      <c r="E525">
        <v>42897.997000000003</v>
      </c>
    </row>
    <row r="526" spans="1:5">
      <c r="A526" t="s">
        <v>5</v>
      </c>
      <c r="B526" t="s">
        <v>10</v>
      </c>
      <c r="C526">
        <f t="shared" si="20"/>
        <v>0.46428046082246127</v>
      </c>
      <c r="D526">
        <f t="shared" si="19"/>
        <v>2.5243479452031572</v>
      </c>
      <c r="E526">
        <v>30426.62</v>
      </c>
    </row>
    <row r="527" spans="1:5">
      <c r="A527" t="s">
        <v>5</v>
      </c>
      <c r="B527" t="s">
        <v>10</v>
      </c>
      <c r="C527">
        <f t="shared" si="20"/>
        <v>0.26469066910811018</v>
      </c>
      <c r="D527">
        <f t="shared" si="19"/>
        <v>2.5243479452031572</v>
      </c>
      <c r="E527">
        <v>17346.503000000001</v>
      </c>
    </row>
    <row r="528" spans="1:5">
      <c r="A528" t="s">
        <v>5</v>
      </c>
      <c r="B528" t="s">
        <v>10</v>
      </c>
      <c r="C528">
        <f t="shared" si="20"/>
        <v>0.25429040970473793</v>
      </c>
      <c r="D528">
        <f t="shared" si="19"/>
        <v>2.5243479452031572</v>
      </c>
      <c r="E528">
        <v>16664.921999999999</v>
      </c>
    </row>
    <row r="529" spans="1:5">
      <c r="A529" t="s">
        <v>5</v>
      </c>
      <c r="B529" t="s">
        <v>10</v>
      </c>
      <c r="C529">
        <f t="shared" si="20"/>
        <v>0.58813092240787368</v>
      </c>
      <c r="D529">
        <f t="shared" si="19"/>
        <v>2.5243479452031572</v>
      </c>
      <c r="E529">
        <v>38543.160000000003</v>
      </c>
    </row>
    <row r="530" spans="1:5">
      <c r="A530" t="s">
        <v>5</v>
      </c>
      <c r="B530" t="s">
        <v>10</v>
      </c>
      <c r="C530">
        <f t="shared" si="20"/>
        <v>0.36329469748989091</v>
      </c>
      <c r="D530">
        <f t="shared" si="19"/>
        <v>2.5243479452031572</v>
      </c>
      <c r="E530">
        <v>23808.518</v>
      </c>
    </row>
    <row r="531" spans="1:5">
      <c r="A531" t="s">
        <v>5</v>
      </c>
      <c r="B531" t="s">
        <v>10</v>
      </c>
      <c r="C531">
        <f t="shared" si="20"/>
        <v>0.48865360494392313</v>
      </c>
      <c r="D531">
        <f t="shared" si="19"/>
        <v>2.5243479452031572</v>
      </c>
      <c r="E531">
        <v>32023.914000000001</v>
      </c>
    </row>
    <row r="532" spans="1:5">
      <c r="A532" t="s">
        <v>5</v>
      </c>
      <c r="B532" t="s">
        <v>10</v>
      </c>
      <c r="C532">
        <f t="shared" si="20"/>
        <v>1.0973468833447775</v>
      </c>
      <c r="D532">
        <f t="shared" si="19"/>
        <v>2.5243479452031572</v>
      </c>
      <c r="E532">
        <v>71914.627999999997</v>
      </c>
    </row>
    <row r="533" spans="1:5">
      <c r="A533" t="s">
        <v>5</v>
      </c>
      <c r="B533" t="s">
        <v>10</v>
      </c>
      <c r="C533">
        <f t="shared" si="20"/>
        <v>0.80185236896314938</v>
      </c>
      <c r="D533">
        <f t="shared" si="19"/>
        <v>2.5243479452031572</v>
      </c>
      <c r="E533">
        <v>52549.394999999997</v>
      </c>
    </row>
    <row r="534" spans="1:5">
      <c r="A534" t="s">
        <v>5</v>
      </c>
      <c r="B534" t="s">
        <v>10</v>
      </c>
      <c r="C534">
        <f t="shared" si="20"/>
        <v>0.49214682230869</v>
      </c>
      <c r="D534">
        <f t="shared" si="19"/>
        <v>2.5243479452031572</v>
      </c>
      <c r="E534">
        <v>32252.842000000001</v>
      </c>
    </row>
    <row r="535" spans="1:5">
      <c r="A535" t="s">
        <v>5</v>
      </c>
      <c r="B535" t="s">
        <v>10</v>
      </c>
      <c r="C535">
        <f t="shared" si="20"/>
        <v>0.57646041046768903</v>
      </c>
      <c r="D535">
        <f t="shared" si="19"/>
        <v>2.5243479452031572</v>
      </c>
      <c r="E535">
        <v>37778.332999999999</v>
      </c>
    </row>
    <row r="536" spans="1:5">
      <c r="A536" t="s">
        <v>5</v>
      </c>
      <c r="B536" t="s">
        <v>10</v>
      </c>
      <c r="C536">
        <f t="shared" si="20"/>
        <v>5.3855104753185321</v>
      </c>
      <c r="D536">
        <f t="shared" si="19"/>
        <v>2.5243479452031572</v>
      </c>
      <c r="E536">
        <v>352939.429</v>
      </c>
    </row>
    <row r="537" spans="1:5">
      <c r="A537" t="s">
        <v>5</v>
      </c>
      <c r="B537" t="s">
        <v>10</v>
      </c>
      <c r="C537">
        <f t="shared" si="20"/>
        <v>17.860031067368581</v>
      </c>
      <c r="D537">
        <f t="shared" si="19"/>
        <v>2.5243479452031572</v>
      </c>
      <c r="E537">
        <v>1170457.1359999999</v>
      </c>
    </row>
    <row r="538" spans="1:5">
      <c r="A538" t="s">
        <v>5</v>
      </c>
      <c r="B538" t="s">
        <v>10</v>
      </c>
      <c r="C538">
        <f t="shared" si="20"/>
        <v>13.9269848783093</v>
      </c>
      <c r="D538">
        <f t="shared" si="19"/>
        <v>2.5243479452031572</v>
      </c>
      <c r="E538">
        <v>912704.95400000003</v>
      </c>
    </row>
    <row r="539" spans="1:5">
      <c r="A539" t="s">
        <v>5</v>
      </c>
      <c r="B539" t="s">
        <v>10</v>
      </c>
      <c r="C539">
        <f t="shared" si="20"/>
        <v>7.2320732890821704</v>
      </c>
      <c r="D539">
        <f t="shared" si="19"/>
        <v>2.5243479452031572</v>
      </c>
      <c r="E539">
        <v>473953.92300000001</v>
      </c>
    </row>
    <row r="540" spans="1:5">
      <c r="A540" t="s">
        <v>5</v>
      </c>
      <c r="B540" t="s">
        <v>10</v>
      </c>
      <c r="C540">
        <f t="shared" si="20"/>
        <v>3.4362946822308689</v>
      </c>
      <c r="D540">
        <f t="shared" si="19"/>
        <v>2.5243479452031572</v>
      </c>
      <c r="E540">
        <v>225197.57199999999</v>
      </c>
    </row>
    <row r="541" spans="1:5">
      <c r="A541" t="s">
        <v>5</v>
      </c>
      <c r="B541" t="s">
        <v>10</v>
      </c>
      <c r="C541">
        <f t="shared" si="20"/>
        <v>7.9134890211337456</v>
      </c>
      <c r="D541">
        <f t="shared" si="19"/>
        <v>2.5243479452031572</v>
      </c>
      <c r="E541">
        <v>518610.50300000003</v>
      </c>
    </row>
    <row r="542" spans="1:5">
      <c r="A542" t="s">
        <v>5</v>
      </c>
      <c r="B542" t="s">
        <v>10</v>
      </c>
      <c r="C542">
        <f t="shared" si="20"/>
        <v>10.23941664759289</v>
      </c>
      <c r="D542">
        <f t="shared" si="19"/>
        <v>2.5243479452031572</v>
      </c>
      <c r="E542">
        <v>671040.17000000004</v>
      </c>
    </row>
    <row r="543" spans="1:5">
      <c r="A543" t="s">
        <v>5</v>
      </c>
      <c r="B543" t="s">
        <v>10</v>
      </c>
      <c r="C543">
        <f t="shared" si="20"/>
        <v>22.930516777294574</v>
      </c>
      <c r="D543">
        <f t="shared" si="19"/>
        <v>2.5243479452031572</v>
      </c>
      <c r="E543">
        <v>1502751.4169999999</v>
      </c>
    </row>
    <row r="544" spans="1:5">
      <c r="A544" t="s">
        <v>5</v>
      </c>
      <c r="B544" t="s">
        <v>10</v>
      </c>
      <c r="C544">
        <f t="shared" si="20"/>
        <v>43.208490012970174</v>
      </c>
      <c r="D544">
        <f t="shared" si="19"/>
        <v>2.5243479452031572</v>
      </c>
      <c r="E544">
        <v>2831668.3930000002</v>
      </c>
    </row>
    <row r="545" spans="1:5">
      <c r="A545" t="s">
        <v>5</v>
      </c>
      <c r="B545" t="s">
        <v>10</v>
      </c>
      <c r="C545">
        <f t="shared" si="20"/>
        <v>27.503377660791944</v>
      </c>
      <c r="D545">
        <f t="shared" si="19"/>
        <v>2.5243479452031572</v>
      </c>
      <c r="E545">
        <v>1802433.855</v>
      </c>
    </row>
    <row r="546" spans="1:5">
      <c r="A546" t="s">
        <v>5</v>
      </c>
      <c r="B546" t="s">
        <v>10</v>
      </c>
      <c r="C546">
        <f t="shared" si="20"/>
        <v>15.804669077592127</v>
      </c>
      <c r="D546">
        <f t="shared" si="19"/>
        <v>2.5243479452031572</v>
      </c>
      <c r="E546">
        <v>1035758.988</v>
      </c>
    </row>
    <row r="547" spans="1:5">
      <c r="A547" t="s">
        <v>5</v>
      </c>
      <c r="B547" t="s">
        <v>10</v>
      </c>
      <c r="C547">
        <f t="shared" si="20"/>
        <v>2.9973400473029677</v>
      </c>
      <c r="D547">
        <f t="shared" si="19"/>
        <v>2.5243479452031572</v>
      </c>
      <c r="E547">
        <v>196430.68</v>
      </c>
    </row>
    <row r="548" spans="1:5">
      <c r="A548" t="s">
        <v>5</v>
      </c>
      <c r="B548" t="s">
        <v>10</v>
      </c>
      <c r="C548">
        <f t="shared" si="20"/>
        <v>7.7088975356679634E-2</v>
      </c>
      <c r="D548">
        <f t="shared" si="19"/>
        <v>2.5243479452031572</v>
      </c>
      <c r="E548">
        <v>5052.0259999999998</v>
      </c>
    </row>
    <row r="549" spans="1:5">
      <c r="A549" t="s">
        <v>5</v>
      </c>
      <c r="B549" t="s">
        <v>10</v>
      </c>
      <c r="C549">
        <f t="shared" si="20"/>
        <v>2.6993057145037005E-3</v>
      </c>
      <c r="D549">
        <f t="shared" si="19"/>
        <v>2.5243479452031572</v>
      </c>
      <c r="E549">
        <v>176.899</v>
      </c>
    </row>
    <row r="550" spans="1:5">
      <c r="A550" t="s">
        <v>5</v>
      </c>
      <c r="B550" t="s">
        <v>10</v>
      </c>
      <c r="C550">
        <f t="shared" si="20"/>
        <v>2.4452521553368429E-2</v>
      </c>
      <c r="D550">
        <f t="shared" si="19"/>
        <v>2.5243479452031572</v>
      </c>
      <c r="E550">
        <v>1602.4960000000001</v>
      </c>
    </row>
    <row r="551" spans="1:5">
      <c r="A551" t="s">
        <v>5</v>
      </c>
      <c r="B551" t="s">
        <v>10</v>
      </c>
      <c r="C551">
        <f t="shared" si="20"/>
        <v>1.6672159914549478E-3</v>
      </c>
      <c r="D551">
        <f t="shared" si="19"/>
        <v>2.5243479452031572</v>
      </c>
      <c r="E551">
        <v>109.261</v>
      </c>
    </row>
    <row r="552" spans="1:5">
      <c r="A552" t="s">
        <v>5</v>
      </c>
      <c r="B552" t="s">
        <v>10</v>
      </c>
      <c r="C552">
        <f t="shared" si="20"/>
        <v>0</v>
      </c>
      <c r="D552">
        <f t="shared" si="19"/>
        <v>2.5243479452031572</v>
      </c>
      <c r="E552">
        <v>0</v>
      </c>
    </row>
    <row r="553" spans="1:5">
      <c r="A553" t="s">
        <v>5</v>
      </c>
      <c r="B553" t="s">
        <v>10</v>
      </c>
      <c r="C553">
        <f t="shared" si="20"/>
        <v>1.5259021896696422E-4</v>
      </c>
      <c r="D553">
        <f t="shared" si="19"/>
        <v>2.5243479452031572</v>
      </c>
      <c r="E553">
        <v>10</v>
      </c>
    </row>
    <row r="554" spans="1:5">
      <c r="A554" t="s">
        <v>5</v>
      </c>
      <c r="B554" t="s">
        <v>10</v>
      </c>
      <c r="C554">
        <f t="shared" si="20"/>
        <v>2.1843442435339893</v>
      </c>
      <c r="D554">
        <f t="shared" si="19"/>
        <v>2.5243479452031572</v>
      </c>
      <c r="E554">
        <v>143151</v>
      </c>
    </row>
    <row r="555" spans="1:5">
      <c r="A555" t="s">
        <v>5</v>
      </c>
      <c r="B555" t="s">
        <v>10</v>
      </c>
      <c r="C555">
        <f t="shared" si="20"/>
        <v>1.6221866178377966</v>
      </c>
      <c r="D555">
        <f t="shared" si="19"/>
        <v>2.5243479452031572</v>
      </c>
      <c r="E555">
        <v>106310</v>
      </c>
    </row>
    <row r="556" spans="1:5">
      <c r="A556" t="s">
        <v>5</v>
      </c>
      <c r="B556" t="s">
        <v>10</v>
      </c>
      <c r="C556">
        <f t="shared" si="20"/>
        <v>0.72422369726100555</v>
      </c>
      <c r="D556">
        <f t="shared" si="19"/>
        <v>2.5243479452031572</v>
      </c>
      <c r="E556">
        <v>47462</v>
      </c>
    </row>
    <row r="557" spans="1:5">
      <c r="A557" t="s">
        <v>5</v>
      </c>
      <c r="B557" t="s">
        <v>10</v>
      </c>
      <c r="C557">
        <f t="shared" si="20"/>
        <v>0</v>
      </c>
      <c r="D557">
        <f t="shared" si="19"/>
        <v>2.5243479452031572</v>
      </c>
      <c r="E557">
        <v>0</v>
      </c>
    </row>
    <row r="558" spans="1:5">
      <c r="A558" t="s">
        <v>5</v>
      </c>
      <c r="B558" t="s">
        <v>10</v>
      </c>
      <c r="C558">
        <f t="shared" si="20"/>
        <v>0.162905317769131</v>
      </c>
      <c r="D558">
        <f t="shared" si="19"/>
        <v>2.5243479452031572</v>
      </c>
      <c r="E558">
        <v>10676</v>
      </c>
    </row>
    <row r="559" spans="1:5">
      <c r="A559" t="s">
        <v>5</v>
      </c>
      <c r="B559" t="s">
        <v>10</v>
      </c>
      <c r="C559">
        <f t="shared" si="20"/>
        <v>0.13611047531853207</v>
      </c>
      <c r="D559">
        <f t="shared" si="19"/>
        <v>2.5243479452031572</v>
      </c>
      <c r="E559">
        <v>8920</v>
      </c>
    </row>
    <row r="560" spans="1:5">
      <c r="A560" t="s">
        <v>5</v>
      </c>
      <c r="B560" t="s">
        <v>10</v>
      </c>
      <c r="C560">
        <f t="shared" si="20"/>
        <v>7.2571908140688188E-2</v>
      </c>
      <c r="D560">
        <f t="shared" si="19"/>
        <v>2.5243479452031572</v>
      </c>
      <c r="E560">
        <v>4756</v>
      </c>
    </row>
    <row r="561" spans="1:5">
      <c r="A561" t="s">
        <v>5</v>
      </c>
      <c r="B561" t="s">
        <v>10</v>
      </c>
      <c r="C561">
        <f t="shared" si="20"/>
        <v>0.43813229571984436</v>
      </c>
      <c r="D561">
        <f t="shared" si="19"/>
        <v>2.5243479452031572</v>
      </c>
      <c r="E561">
        <v>28713</v>
      </c>
    </row>
    <row r="562" spans="1:5">
      <c r="A562" t="s">
        <v>5</v>
      </c>
      <c r="B562" t="s">
        <v>10</v>
      </c>
      <c r="C562">
        <f t="shared" si="20"/>
        <v>1.5832455939574273</v>
      </c>
      <c r="D562">
        <f t="shared" si="19"/>
        <v>2.5243479452031572</v>
      </c>
      <c r="E562">
        <v>103758</v>
      </c>
    </row>
    <row r="563" spans="1:5">
      <c r="A563" t="s">
        <v>5</v>
      </c>
      <c r="B563" t="s">
        <v>10</v>
      </c>
      <c r="C563">
        <f t="shared" si="20"/>
        <v>0.41240558480201417</v>
      </c>
      <c r="D563">
        <f t="shared" si="19"/>
        <v>2.5243479452031572</v>
      </c>
      <c r="E563">
        <v>27027</v>
      </c>
    </row>
    <row r="564" spans="1:5">
      <c r="A564" t="s">
        <v>5</v>
      </c>
      <c r="B564" t="s">
        <v>10</v>
      </c>
      <c r="C564">
        <f t="shared" si="20"/>
        <v>0.40909437705043106</v>
      </c>
      <c r="D564">
        <f t="shared" si="19"/>
        <v>2.5243479452031572</v>
      </c>
      <c r="E564">
        <v>26810</v>
      </c>
    </row>
    <row r="565" spans="1:5">
      <c r="A565" t="s">
        <v>5</v>
      </c>
      <c r="B565" t="s">
        <v>10</v>
      </c>
      <c r="C565">
        <f t="shared" si="20"/>
        <v>5.523765926604105E-3</v>
      </c>
      <c r="D565">
        <f t="shared" si="19"/>
        <v>2.5243479452031572</v>
      </c>
      <c r="E565">
        <v>362</v>
      </c>
    </row>
    <row r="566" spans="1:5">
      <c r="A566" t="s">
        <v>5</v>
      </c>
      <c r="B566" t="s">
        <v>10</v>
      </c>
      <c r="C566">
        <f t="shared" si="20"/>
        <v>8.7830930037384597E-2</v>
      </c>
      <c r="D566">
        <f t="shared" si="19"/>
        <v>2.5243479452031572</v>
      </c>
      <c r="E566">
        <v>5756</v>
      </c>
    </row>
    <row r="567" spans="1:5">
      <c r="A567" t="s">
        <v>5</v>
      </c>
      <c r="B567" t="s">
        <v>10</v>
      </c>
      <c r="C567">
        <f t="shared" si="20"/>
        <v>1.3336385137712672E-2</v>
      </c>
      <c r="D567">
        <f t="shared" si="19"/>
        <v>2.5243479452031572</v>
      </c>
      <c r="E567">
        <v>874</v>
      </c>
    </row>
    <row r="568" spans="1:5">
      <c r="A568" t="s">
        <v>5</v>
      </c>
      <c r="B568" t="s">
        <v>10</v>
      </c>
      <c r="C568">
        <f t="shared" si="20"/>
        <v>8.8960097657740135E-3</v>
      </c>
      <c r="D568">
        <f t="shared" si="19"/>
        <v>2.5243479452031572</v>
      </c>
      <c r="E568">
        <v>583</v>
      </c>
    </row>
    <row r="569" spans="1:5">
      <c r="A569" t="s">
        <v>5</v>
      </c>
      <c r="B569" t="s">
        <v>10</v>
      </c>
      <c r="C569">
        <f t="shared" si="20"/>
        <v>1.2115663385976959E-2</v>
      </c>
      <c r="D569">
        <f t="shared" si="19"/>
        <v>2.5243479452031572</v>
      </c>
      <c r="E569">
        <v>794</v>
      </c>
    </row>
    <row r="570" spans="1:5">
      <c r="A570" t="s">
        <v>5</v>
      </c>
      <c r="B570" t="s">
        <v>10</v>
      </c>
      <c r="C570">
        <f t="shared" si="20"/>
        <v>5.4657816433966583E-2</v>
      </c>
      <c r="D570">
        <f t="shared" si="19"/>
        <v>2.5243479452031572</v>
      </c>
      <c r="E570">
        <v>3582</v>
      </c>
    </row>
    <row r="571" spans="1:5">
      <c r="A571" t="s">
        <v>5</v>
      </c>
      <c r="B571" t="s">
        <v>10</v>
      </c>
      <c r="C571">
        <f t="shared" si="20"/>
        <v>0.16604867627985045</v>
      </c>
      <c r="D571">
        <f t="shared" si="19"/>
        <v>2.5243479452031572</v>
      </c>
      <c r="E571">
        <v>10882</v>
      </c>
    </row>
    <row r="572" spans="1:5">
      <c r="A572" t="s">
        <v>5</v>
      </c>
      <c r="B572" t="s">
        <v>10</v>
      </c>
      <c r="C572">
        <f t="shared" si="20"/>
        <v>2.4780651560234988E-2</v>
      </c>
      <c r="D572">
        <f t="shared" si="19"/>
        <v>2.5243479452031572</v>
      </c>
      <c r="E572">
        <v>1624</v>
      </c>
    </row>
    <row r="573" spans="1:5">
      <c r="A573" t="s">
        <v>5</v>
      </c>
      <c r="B573" t="s">
        <v>10</v>
      </c>
      <c r="C573">
        <f t="shared" si="20"/>
        <v>3.4012359807736321E-2</v>
      </c>
      <c r="D573">
        <f t="shared" si="19"/>
        <v>2.5243479452031572</v>
      </c>
      <c r="E573">
        <v>2229</v>
      </c>
    </row>
    <row r="574" spans="1:5">
      <c r="A574" t="s">
        <v>5</v>
      </c>
      <c r="B574" t="s">
        <v>10</v>
      </c>
      <c r="C574">
        <f t="shared" si="20"/>
        <v>0.37778286411841</v>
      </c>
      <c r="D574">
        <f t="shared" si="19"/>
        <v>2.5243479452031572</v>
      </c>
      <c r="E574">
        <v>24758</v>
      </c>
    </row>
    <row r="575" spans="1:5">
      <c r="A575" t="s">
        <v>5</v>
      </c>
      <c r="B575" t="s">
        <v>10</v>
      </c>
      <c r="C575">
        <f t="shared" si="20"/>
        <v>1.6937514305333029E-3</v>
      </c>
      <c r="D575">
        <f t="shared" si="19"/>
        <v>2.5243479452031572</v>
      </c>
      <c r="E575">
        <v>111</v>
      </c>
    </row>
    <row r="576" spans="1:5">
      <c r="A576" t="s">
        <v>5</v>
      </c>
      <c r="B576" t="s">
        <v>10</v>
      </c>
      <c r="C576">
        <f t="shared" si="20"/>
        <v>2.4301365682459752</v>
      </c>
      <c r="D576">
        <f t="shared" ref="D576:D601" si="21">AVERAGE(C$512:C$601)</f>
        <v>2.5243479452031572</v>
      </c>
      <c r="E576">
        <v>159259</v>
      </c>
    </row>
    <row r="577" spans="1:5">
      <c r="A577" t="s">
        <v>5</v>
      </c>
      <c r="B577" t="s">
        <v>10</v>
      </c>
      <c r="C577">
        <f t="shared" si="20"/>
        <v>3.2806897077897307E-3</v>
      </c>
      <c r="D577">
        <f t="shared" si="21"/>
        <v>2.5243479452031572</v>
      </c>
      <c r="E577">
        <v>215</v>
      </c>
    </row>
    <row r="578" spans="1:5">
      <c r="A578" t="s">
        <v>5</v>
      </c>
      <c r="B578" t="s">
        <v>10</v>
      </c>
      <c r="C578">
        <f t="shared" si="20"/>
        <v>6.6376745250629433E-3</v>
      </c>
      <c r="D578">
        <f t="shared" si="21"/>
        <v>2.5243479452031572</v>
      </c>
      <c r="E578">
        <v>435</v>
      </c>
    </row>
    <row r="579" spans="1:5">
      <c r="A579" t="s">
        <v>5</v>
      </c>
      <c r="B579" t="s">
        <v>10</v>
      </c>
      <c r="C579">
        <f t="shared" ref="C579:C642" si="22">E579/65535</f>
        <v>4.7302967879758907E-4</v>
      </c>
      <c r="D579">
        <f t="shared" si="21"/>
        <v>2.5243479452031572</v>
      </c>
      <c r="E579">
        <v>31</v>
      </c>
    </row>
    <row r="580" spans="1:5">
      <c r="A580" t="s">
        <v>5</v>
      </c>
      <c r="B580" t="s">
        <v>10</v>
      </c>
      <c r="C580">
        <f t="shared" si="22"/>
        <v>0</v>
      </c>
      <c r="D580">
        <f t="shared" si="21"/>
        <v>2.5243479452031572</v>
      </c>
      <c r="E580">
        <v>0</v>
      </c>
    </row>
    <row r="581" spans="1:5">
      <c r="A581" t="s">
        <v>5</v>
      </c>
      <c r="B581" t="s">
        <v>10</v>
      </c>
      <c r="C581">
        <f t="shared" si="22"/>
        <v>6.2302586404211491E-2</v>
      </c>
      <c r="D581">
        <f t="shared" si="21"/>
        <v>2.5243479452031572</v>
      </c>
      <c r="E581">
        <v>4083</v>
      </c>
    </row>
    <row r="582" spans="1:5">
      <c r="A582" t="s">
        <v>5</v>
      </c>
      <c r="B582" t="s">
        <v>10</v>
      </c>
      <c r="C582">
        <f t="shared" si="22"/>
        <v>0</v>
      </c>
      <c r="D582">
        <f t="shared" si="21"/>
        <v>2.5243479452031572</v>
      </c>
      <c r="E582">
        <v>0</v>
      </c>
    </row>
    <row r="583" spans="1:5">
      <c r="A583" t="s">
        <v>5</v>
      </c>
      <c r="B583" t="s">
        <v>10</v>
      </c>
      <c r="C583">
        <f t="shared" si="22"/>
        <v>0.28891432059205002</v>
      </c>
      <c r="D583">
        <f t="shared" si="21"/>
        <v>2.5243479452031572</v>
      </c>
      <c r="E583">
        <v>18934</v>
      </c>
    </row>
    <row r="584" spans="1:5">
      <c r="A584" t="s">
        <v>5</v>
      </c>
      <c r="B584" t="s">
        <v>10</v>
      </c>
      <c r="C584">
        <f t="shared" si="22"/>
        <v>1.2860151064316778</v>
      </c>
      <c r="D584">
        <f t="shared" si="21"/>
        <v>2.5243479452031572</v>
      </c>
      <c r="E584">
        <v>84279</v>
      </c>
    </row>
    <row r="585" spans="1:5">
      <c r="A585" t="s">
        <v>5</v>
      </c>
      <c r="B585" t="s">
        <v>10</v>
      </c>
      <c r="C585">
        <f t="shared" si="22"/>
        <v>1.9392385748073548</v>
      </c>
      <c r="D585">
        <f t="shared" si="21"/>
        <v>2.5243479452031572</v>
      </c>
      <c r="E585">
        <v>127088</v>
      </c>
    </row>
    <row r="586" spans="1:5">
      <c r="A586" t="s">
        <v>5</v>
      </c>
      <c r="B586" t="s">
        <v>10</v>
      </c>
      <c r="C586">
        <f t="shared" si="22"/>
        <v>2.7608148317692836</v>
      </c>
      <c r="D586">
        <f t="shared" si="21"/>
        <v>2.5243479452031572</v>
      </c>
      <c r="E586">
        <v>180930</v>
      </c>
    </row>
    <row r="587" spans="1:5">
      <c r="A587" t="s">
        <v>5</v>
      </c>
      <c r="B587" t="s">
        <v>10</v>
      </c>
      <c r="C587">
        <f t="shared" si="22"/>
        <v>1.7715724422064545</v>
      </c>
      <c r="D587">
        <f t="shared" si="21"/>
        <v>2.5243479452031572</v>
      </c>
      <c r="E587">
        <v>116100</v>
      </c>
    </row>
    <row r="588" spans="1:5">
      <c r="A588" t="s">
        <v>5</v>
      </c>
      <c r="B588" t="s">
        <v>10</v>
      </c>
      <c r="C588">
        <f t="shared" si="22"/>
        <v>1.883588921950103</v>
      </c>
      <c r="D588">
        <f t="shared" si="21"/>
        <v>2.5243479452031572</v>
      </c>
      <c r="E588">
        <v>123441</v>
      </c>
    </row>
    <row r="589" spans="1:5">
      <c r="A589" t="s">
        <v>5</v>
      </c>
      <c r="B589" t="s">
        <v>10</v>
      </c>
      <c r="C589">
        <f t="shared" si="22"/>
        <v>3.0307621881437399</v>
      </c>
      <c r="D589">
        <f t="shared" si="21"/>
        <v>2.5243479452031572</v>
      </c>
      <c r="E589">
        <v>198621</v>
      </c>
    </row>
    <row r="590" spans="1:5">
      <c r="A590" t="s">
        <v>5</v>
      </c>
      <c r="B590" t="s">
        <v>10</v>
      </c>
      <c r="C590">
        <f t="shared" si="22"/>
        <v>1.6022125581750211</v>
      </c>
      <c r="D590">
        <f t="shared" si="21"/>
        <v>2.5243479452031572</v>
      </c>
      <c r="E590">
        <v>105001</v>
      </c>
    </row>
    <row r="591" spans="1:5">
      <c r="A591" t="s">
        <v>5</v>
      </c>
      <c r="B591" t="s">
        <v>10</v>
      </c>
      <c r="C591">
        <f t="shared" si="22"/>
        <v>0.80881971465629054</v>
      </c>
      <c r="D591">
        <f t="shared" si="21"/>
        <v>2.5243479452031572</v>
      </c>
      <c r="E591">
        <v>53006</v>
      </c>
    </row>
    <row r="592" spans="1:5">
      <c r="A592" t="s">
        <v>5</v>
      </c>
      <c r="B592" t="s">
        <v>10</v>
      </c>
      <c r="C592">
        <f t="shared" si="22"/>
        <v>0.88244449530785074</v>
      </c>
      <c r="D592">
        <f t="shared" si="21"/>
        <v>2.5243479452031572</v>
      </c>
      <c r="E592">
        <v>57831</v>
      </c>
    </row>
    <row r="593" spans="1:5">
      <c r="A593" t="s">
        <v>5</v>
      </c>
      <c r="B593" t="s">
        <v>10</v>
      </c>
      <c r="C593">
        <f t="shared" si="22"/>
        <v>0.68966201266498817</v>
      </c>
      <c r="D593">
        <f t="shared" si="21"/>
        <v>2.5243479452031572</v>
      </c>
      <c r="E593">
        <v>45197</v>
      </c>
    </row>
    <row r="594" spans="1:5">
      <c r="A594" t="s">
        <v>5</v>
      </c>
      <c r="B594" t="s">
        <v>10</v>
      </c>
      <c r="C594">
        <f t="shared" si="22"/>
        <v>0.5473411154345007</v>
      </c>
      <c r="D594">
        <f t="shared" si="21"/>
        <v>2.5243479452031572</v>
      </c>
      <c r="E594">
        <v>35870</v>
      </c>
    </row>
    <row r="595" spans="1:5">
      <c r="A595" t="s">
        <v>5</v>
      </c>
      <c r="B595" t="s">
        <v>10</v>
      </c>
      <c r="C595">
        <f t="shared" si="22"/>
        <v>0.31187914854657817</v>
      </c>
      <c r="D595">
        <f t="shared" si="21"/>
        <v>2.5243479452031572</v>
      </c>
      <c r="E595">
        <v>20439</v>
      </c>
    </row>
    <row r="596" spans="1:5">
      <c r="A596" t="s">
        <v>5</v>
      </c>
      <c r="B596" t="s">
        <v>10</v>
      </c>
      <c r="C596">
        <f t="shared" si="22"/>
        <v>0.10518043793392844</v>
      </c>
      <c r="D596">
        <f t="shared" si="21"/>
        <v>2.5243479452031572</v>
      </c>
      <c r="E596">
        <v>6893</v>
      </c>
    </row>
    <row r="597" spans="1:5">
      <c r="A597" t="s">
        <v>5</v>
      </c>
      <c r="B597" t="s">
        <v>10</v>
      </c>
      <c r="C597">
        <f t="shared" si="22"/>
        <v>9.1233691920347901E-2</v>
      </c>
      <c r="D597">
        <f t="shared" si="21"/>
        <v>2.5243479452031572</v>
      </c>
      <c r="E597">
        <v>5979</v>
      </c>
    </row>
    <row r="598" spans="1:5">
      <c r="A598" t="s">
        <v>5</v>
      </c>
      <c r="B598" t="s">
        <v>10</v>
      </c>
      <c r="C598">
        <f t="shared" si="22"/>
        <v>2.5055313954375526E-2</v>
      </c>
      <c r="D598">
        <f t="shared" si="21"/>
        <v>2.5243479452031572</v>
      </c>
      <c r="E598">
        <v>1642</v>
      </c>
    </row>
    <row r="599" spans="1:5">
      <c r="A599" t="s">
        <v>5</v>
      </c>
      <c r="B599" t="s">
        <v>10</v>
      </c>
      <c r="C599">
        <f t="shared" si="22"/>
        <v>9.7581445029373617E-2</v>
      </c>
      <c r="D599">
        <f t="shared" si="21"/>
        <v>2.5243479452031572</v>
      </c>
      <c r="E599">
        <v>6395</v>
      </c>
    </row>
    <row r="600" spans="1:5">
      <c r="A600" t="s">
        <v>5</v>
      </c>
      <c r="B600" t="s">
        <v>10</v>
      </c>
      <c r="C600">
        <f t="shared" si="22"/>
        <v>8.7281605249103535E-3</v>
      </c>
      <c r="D600">
        <f t="shared" si="21"/>
        <v>2.5243479452031572</v>
      </c>
      <c r="E600">
        <v>572</v>
      </c>
    </row>
    <row r="601" spans="1:5">
      <c r="A601" t="s">
        <v>5</v>
      </c>
      <c r="B601" t="s">
        <v>10</v>
      </c>
      <c r="C601">
        <f t="shared" si="22"/>
        <v>6.5156023498893724E-3</v>
      </c>
      <c r="D601">
        <f t="shared" si="21"/>
        <v>2.5243479452031572</v>
      </c>
      <c r="E601">
        <v>427</v>
      </c>
    </row>
    <row r="602" spans="1:5">
      <c r="A602" t="s">
        <v>5</v>
      </c>
      <c r="B602" t="s">
        <v>11</v>
      </c>
      <c r="C602">
        <f t="shared" si="22"/>
        <v>0.32336086060883501</v>
      </c>
      <c r="D602">
        <f t="shared" ref="D602:D665" si="23">AVERAGE(C$602:C$683)</f>
        <v>2.5239965920277205</v>
      </c>
      <c r="E602">
        <v>21191.454000000002</v>
      </c>
    </row>
    <row r="603" spans="1:5">
      <c r="A603" t="s">
        <v>5</v>
      </c>
      <c r="B603" t="s">
        <v>11</v>
      </c>
      <c r="C603">
        <f t="shared" si="22"/>
        <v>0.67784312199588004</v>
      </c>
      <c r="D603">
        <f t="shared" si="23"/>
        <v>2.5239965920277205</v>
      </c>
      <c r="E603">
        <v>44422.449000000001</v>
      </c>
    </row>
    <row r="604" spans="1:5">
      <c r="A604" t="s">
        <v>5</v>
      </c>
      <c r="B604" t="s">
        <v>11</v>
      </c>
      <c r="C604">
        <f t="shared" si="22"/>
        <v>1.7796359197375449</v>
      </c>
      <c r="D604">
        <f t="shared" si="23"/>
        <v>2.5239965920277205</v>
      </c>
      <c r="E604">
        <v>116628.44</v>
      </c>
    </row>
    <row r="605" spans="1:5">
      <c r="A605" t="s">
        <v>5</v>
      </c>
      <c r="B605" t="s">
        <v>11</v>
      </c>
      <c r="C605">
        <f t="shared" si="22"/>
        <v>3.9268536812390327</v>
      </c>
      <c r="D605">
        <f t="shared" si="23"/>
        <v>2.5239965920277205</v>
      </c>
      <c r="E605">
        <v>257346.356</v>
      </c>
    </row>
    <row r="606" spans="1:5">
      <c r="A606" t="s">
        <v>5</v>
      </c>
      <c r="B606" t="s">
        <v>11</v>
      </c>
      <c r="C606">
        <f t="shared" si="22"/>
        <v>4.6539988097962919</v>
      </c>
      <c r="D606">
        <f t="shared" si="23"/>
        <v>2.5239965920277205</v>
      </c>
      <c r="E606">
        <v>304999.81199999998</v>
      </c>
    </row>
    <row r="607" spans="1:5">
      <c r="A607" t="s">
        <v>5</v>
      </c>
      <c r="B607" t="s">
        <v>11</v>
      </c>
      <c r="C607">
        <f t="shared" si="22"/>
        <v>5.9599067063401234</v>
      </c>
      <c r="D607">
        <f t="shared" si="23"/>
        <v>2.5239965920277205</v>
      </c>
      <c r="E607">
        <v>390582.48599999998</v>
      </c>
    </row>
    <row r="608" spans="1:5">
      <c r="A608" t="s">
        <v>5</v>
      </c>
      <c r="B608" t="s">
        <v>11</v>
      </c>
      <c r="C608">
        <f t="shared" si="22"/>
        <v>6.3082758373388268</v>
      </c>
      <c r="D608">
        <f t="shared" si="23"/>
        <v>2.5239965920277205</v>
      </c>
      <c r="E608">
        <v>413412.85700000002</v>
      </c>
    </row>
    <row r="609" spans="1:5">
      <c r="A609" t="s">
        <v>5</v>
      </c>
      <c r="B609" t="s">
        <v>11</v>
      </c>
      <c r="C609">
        <f t="shared" si="22"/>
        <v>9.0555332265201791</v>
      </c>
      <c r="D609">
        <f t="shared" si="23"/>
        <v>2.5239965920277205</v>
      </c>
      <c r="E609">
        <v>593454.37</v>
      </c>
    </row>
    <row r="610" spans="1:5">
      <c r="A610" t="s">
        <v>5</v>
      </c>
      <c r="B610" t="s">
        <v>11</v>
      </c>
      <c r="C610">
        <f t="shared" si="22"/>
        <v>7.1541904020752272</v>
      </c>
      <c r="D610">
        <f t="shared" si="23"/>
        <v>2.5239965920277205</v>
      </c>
      <c r="E610">
        <v>468849.86800000002</v>
      </c>
    </row>
    <row r="611" spans="1:5">
      <c r="A611" t="s">
        <v>5</v>
      </c>
      <c r="B611" t="s">
        <v>11</v>
      </c>
      <c r="C611">
        <f t="shared" si="22"/>
        <v>5.6410711528191042</v>
      </c>
      <c r="D611">
        <f t="shared" si="23"/>
        <v>2.5239965920277205</v>
      </c>
      <c r="E611">
        <v>369687.598</v>
      </c>
    </row>
    <row r="612" spans="1:5">
      <c r="A612" t="s">
        <v>5</v>
      </c>
      <c r="B612" t="s">
        <v>11</v>
      </c>
      <c r="C612">
        <f t="shared" si="22"/>
        <v>6.8718748455024041</v>
      </c>
      <c r="D612">
        <f t="shared" si="23"/>
        <v>2.5239965920277205</v>
      </c>
      <c r="E612">
        <v>450348.31800000003</v>
      </c>
    </row>
    <row r="613" spans="1:5">
      <c r="A613" t="s">
        <v>5</v>
      </c>
      <c r="B613" t="s">
        <v>11</v>
      </c>
      <c r="C613">
        <f t="shared" si="22"/>
        <v>6.9084742504005492</v>
      </c>
      <c r="D613">
        <f t="shared" si="23"/>
        <v>2.5239965920277205</v>
      </c>
      <c r="E613">
        <v>452746.86</v>
      </c>
    </row>
    <row r="614" spans="1:5">
      <c r="A614" t="s">
        <v>5</v>
      </c>
      <c r="B614" t="s">
        <v>11</v>
      </c>
      <c r="C614">
        <f t="shared" si="22"/>
        <v>4.9926028076600284</v>
      </c>
      <c r="D614">
        <f t="shared" si="23"/>
        <v>2.5239965920277205</v>
      </c>
      <c r="E614">
        <v>327190.22499999998</v>
      </c>
    </row>
    <row r="615" spans="1:5">
      <c r="A615" t="s">
        <v>5</v>
      </c>
      <c r="B615" t="s">
        <v>11</v>
      </c>
      <c r="C615">
        <f t="shared" si="22"/>
        <v>4.4331321583886476</v>
      </c>
      <c r="D615">
        <f t="shared" si="23"/>
        <v>2.5239965920277205</v>
      </c>
      <c r="E615">
        <v>290525.31599999999</v>
      </c>
    </row>
    <row r="616" spans="1:5">
      <c r="A616" t="s">
        <v>5</v>
      </c>
      <c r="B616" t="s">
        <v>11</v>
      </c>
      <c r="C616">
        <f t="shared" si="22"/>
        <v>7.2520798962386506</v>
      </c>
      <c r="D616">
        <f t="shared" si="23"/>
        <v>2.5239965920277205</v>
      </c>
      <c r="E616">
        <v>475265.05599999998</v>
      </c>
    </row>
    <row r="617" spans="1:5">
      <c r="A617" t="s">
        <v>5</v>
      </c>
      <c r="B617" t="s">
        <v>11</v>
      </c>
      <c r="C617">
        <f t="shared" si="22"/>
        <v>5.0792187533379112</v>
      </c>
      <c r="D617">
        <f t="shared" si="23"/>
        <v>2.5239965920277205</v>
      </c>
      <c r="E617">
        <v>332866.60100000002</v>
      </c>
    </row>
    <row r="618" spans="1:5">
      <c r="A618" t="s">
        <v>5</v>
      </c>
      <c r="B618" t="s">
        <v>11</v>
      </c>
      <c r="C618">
        <f t="shared" si="22"/>
        <v>5.4599795376516367</v>
      </c>
      <c r="D618">
        <f t="shared" si="23"/>
        <v>2.5239965920277205</v>
      </c>
      <c r="E618">
        <v>357819.75900000002</v>
      </c>
    </row>
    <row r="619" spans="1:5">
      <c r="A619" t="s">
        <v>5</v>
      </c>
      <c r="B619" t="s">
        <v>11</v>
      </c>
      <c r="C619">
        <f t="shared" si="22"/>
        <v>5.7550770885786227</v>
      </c>
      <c r="D619">
        <f t="shared" si="23"/>
        <v>2.5239965920277205</v>
      </c>
      <c r="E619">
        <v>377158.97700000001</v>
      </c>
    </row>
    <row r="620" spans="1:5">
      <c r="A620" t="s">
        <v>5</v>
      </c>
      <c r="B620" t="s">
        <v>11</v>
      </c>
      <c r="C620">
        <f t="shared" si="22"/>
        <v>4.3884348363469901</v>
      </c>
      <c r="D620">
        <f t="shared" si="23"/>
        <v>2.5239965920277205</v>
      </c>
      <c r="E620">
        <v>287596.07699999999</v>
      </c>
    </row>
    <row r="621" spans="1:5">
      <c r="A621" t="s">
        <v>5</v>
      </c>
      <c r="B621" t="s">
        <v>11</v>
      </c>
      <c r="C621">
        <f t="shared" si="22"/>
        <v>4.8775647821774619</v>
      </c>
      <c r="D621">
        <f t="shared" si="23"/>
        <v>2.5239965920277205</v>
      </c>
      <c r="E621">
        <v>319651.20799999998</v>
      </c>
    </row>
    <row r="622" spans="1:5">
      <c r="A622" t="s">
        <v>5</v>
      </c>
      <c r="B622" t="s">
        <v>11</v>
      </c>
      <c r="C622">
        <f t="shared" si="22"/>
        <v>4.8590666056305789</v>
      </c>
      <c r="D622">
        <f t="shared" si="23"/>
        <v>2.5239965920277205</v>
      </c>
      <c r="E622">
        <v>318438.93</v>
      </c>
    </row>
    <row r="623" spans="1:5">
      <c r="A623" t="s">
        <v>5</v>
      </c>
      <c r="B623" t="s">
        <v>11</v>
      </c>
      <c r="C623">
        <f t="shared" si="22"/>
        <v>5.4410843976501111</v>
      </c>
      <c r="D623">
        <f t="shared" si="23"/>
        <v>2.5239965920277205</v>
      </c>
      <c r="E623">
        <v>356581.46600000001</v>
      </c>
    </row>
    <row r="624" spans="1:5">
      <c r="A624" t="s">
        <v>5</v>
      </c>
      <c r="B624" t="s">
        <v>11</v>
      </c>
      <c r="C624">
        <f t="shared" si="22"/>
        <v>13.501764934767682</v>
      </c>
      <c r="D624">
        <f t="shared" si="23"/>
        <v>2.5239965920277205</v>
      </c>
      <c r="E624">
        <v>884838.16500000004</v>
      </c>
    </row>
    <row r="625" spans="1:5">
      <c r="A625" t="s">
        <v>5</v>
      </c>
      <c r="B625" t="s">
        <v>11</v>
      </c>
      <c r="C625">
        <f t="shared" si="22"/>
        <v>25.786857831692988</v>
      </c>
      <c r="D625">
        <f t="shared" si="23"/>
        <v>2.5239965920277205</v>
      </c>
      <c r="E625">
        <v>1689941.7279999999</v>
      </c>
    </row>
    <row r="626" spans="1:5">
      <c r="A626" t="s">
        <v>5</v>
      </c>
      <c r="B626" t="s">
        <v>11</v>
      </c>
      <c r="C626">
        <f t="shared" si="22"/>
        <v>25.050741481651027</v>
      </c>
      <c r="D626">
        <f t="shared" si="23"/>
        <v>2.5239965920277205</v>
      </c>
      <c r="E626">
        <v>1641700.3430000001</v>
      </c>
    </row>
    <row r="627" spans="1:5">
      <c r="A627" t="s">
        <v>5</v>
      </c>
      <c r="B627" t="s">
        <v>11</v>
      </c>
      <c r="C627">
        <f t="shared" si="22"/>
        <v>12.863458686198214</v>
      </c>
      <c r="D627">
        <f t="shared" si="23"/>
        <v>2.5239965920277205</v>
      </c>
      <c r="E627">
        <v>843006.76500000001</v>
      </c>
    </row>
    <row r="628" spans="1:5">
      <c r="A628" t="s">
        <v>5</v>
      </c>
      <c r="B628" t="s">
        <v>11</v>
      </c>
      <c r="C628">
        <f t="shared" si="22"/>
        <v>9.0023410391393917</v>
      </c>
      <c r="D628">
        <f t="shared" si="23"/>
        <v>2.5239965920277205</v>
      </c>
      <c r="E628">
        <v>589968.42000000004</v>
      </c>
    </row>
    <row r="629" spans="1:5">
      <c r="A629" t="s">
        <v>5</v>
      </c>
      <c r="B629" t="s">
        <v>11</v>
      </c>
      <c r="C629">
        <f t="shared" si="22"/>
        <v>2.5117827115281908</v>
      </c>
      <c r="D629">
        <f t="shared" si="23"/>
        <v>2.5239965920277205</v>
      </c>
      <c r="E629">
        <v>164609.68</v>
      </c>
    </row>
    <row r="630" spans="1:5">
      <c r="A630" t="s">
        <v>5</v>
      </c>
      <c r="B630" t="s">
        <v>11</v>
      </c>
      <c r="C630">
        <f t="shared" si="22"/>
        <v>0.9681772030212864</v>
      </c>
      <c r="D630">
        <f t="shared" si="23"/>
        <v>2.5239965920277205</v>
      </c>
      <c r="E630">
        <v>63449.493000000002</v>
      </c>
    </row>
    <row r="631" spans="1:5">
      <c r="A631" t="s">
        <v>5</v>
      </c>
      <c r="B631" t="s">
        <v>11</v>
      </c>
      <c r="C631">
        <f t="shared" si="22"/>
        <v>0.80066150911726552</v>
      </c>
      <c r="D631">
        <f t="shared" si="23"/>
        <v>2.5239965920277205</v>
      </c>
      <c r="E631">
        <v>52471.351999999999</v>
      </c>
    </row>
    <row r="632" spans="1:5">
      <c r="A632" t="s">
        <v>5</v>
      </c>
      <c r="B632" t="s">
        <v>11</v>
      </c>
      <c r="C632">
        <f t="shared" si="22"/>
        <v>0.42180610360875864</v>
      </c>
      <c r="D632">
        <f t="shared" si="23"/>
        <v>2.5239965920277205</v>
      </c>
      <c r="E632">
        <v>27643.062999999998</v>
      </c>
    </row>
    <row r="633" spans="1:5">
      <c r="A633" t="s">
        <v>5</v>
      </c>
      <c r="B633" t="s">
        <v>11</v>
      </c>
      <c r="C633">
        <f t="shared" si="22"/>
        <v>0.17196160830090793</v>
      </c>
      <c r="D633">
        <f t="shared" si="23"/>
        <v>2.5239965920277205</v>
      </c>
      <c r="E633">
        <v>11269.504000000001</v>
      </c>
    </row>
    <row r="634" spans="1:5">
      <c r="A634" t="s">
        <v>5</v>
      </c>
      <c r="B634" t="s">
        <v>11</v>
      </c>
      <c r="C634">
        <f t="shared" si="22"/>
        <v>0.28334763103685057</v>
      </c>
      <c r="D634">
        <f t="shared" si="23"/>
        <v>2.5239965920277205</v>
      </c>
      <c r="E634">
        <v>18569.187000000002</v>
      </c>
    </row>
    <row r="635" spans="1:5">
      <c r="A635" t="s">
        <v>5</v>
      </c>
      <c r="B635" t="s">
        <v>11</v>
      </c>
      <c r="C635">
        <f t="shared" si="22"/>
        <v>2.4690699626153965E-2</v>
      </c>
      <c r="D635">
        <f t="shared" si="23"/>
        <v>2.5239965920277205</v>
      </c>
      <c r="E635">
        <v>1618.105</v>
      </c>
    </row>
    <row r="636" spans="1:5">
      <c r="A636" t="s">
        <v>5</v>
      </c>
      <c r="B636" t="s">
        <v>11</v>
      </c>
      <c r="C636">
        <f t="shared" si="22"/>
        <v>1.8498176546883346E-2</v>
      </c>
      <c r="D636">
        <f t="shared" si="23"/>
        <v>2.5239965920277205</v>
      </c>
      <c r="E636">
        <v>1212.278</v>
      </c>
    </row>
    <row r="637" spans="1:5">
      <c r="A637" t="s">
        <v>5</v>
      </c>
      <c r="B637" t="s">
        <v>11</v>
      </c>
      <c r="C637">
        <f t="shared" si="22"/>
        <v>9.3080033569848178E-4</v>
      </c>
      <c r="D637">
        <f t="shared" si="23"/>
        <v>2.5239965920277205</v>
      </c>
      <c r="E637">
        <v>61</v>
      </c>
    </row>
    <row r="638" spans="1:5">
      <c r="A638" t="s">
        <v>5</v>
      </c>
      <c r="B638" t="s">
        <v>11</v>
      </c>
      <c r="C638">
        <f t="shared" si="22"/>
        <v>1.4373998626688029E-2</v>
      </c>
      <c r="D638">
        <f t="shared" si="23"/>
        <v>2.5239965920277205</v>
      </c>
      <c r="E638">
        <v>942</v>
      </c>
    </row>
    <row r="639" spans="1:5">
      <c r="A639" t="s">
        <v>5</v>
      </c>
      <c r="B639" t="s">
        <v>11</v>
      </c>
      <c r="C639">
        <f t="shared" si="22"/>
        <v>2.0996414129854278E-2</v>
      </c>
      <c r="D639">
        <f t="shared" si="23"/>
        <v>2.5239965920277205</v>
      </c>
      <c r="E639">
        <v>1376</v>
      </c>
    </row>
    <row r="640" spans="1:5">
      <c r="A640" t="s">
        <v>5</v>
      </c>
      <c r="B640" t="s">
        <v>11</v>
      </c>
      <c r="C640">
        <f t="shared" si="22"/>
        <v>9.7993438620584419E-2</v>
      </c>
      <c r="D640">
        <f t="shared" si="23"/>
        <v>2.5239965920277205</v>
      </c>
      <c r="E640">
        <v>6422</v>
      </c>
    </row>
    <row r="641" spans="1:5">
      <c r="A641" t="s">
        <v>5</v>
      </c>
      <c r="B641" t="s">
        <v>11</v>
      </c>
      <c r="C641">
        <f t="shared" si="22"/>
        <v>1.9546807049668116E-2</v>
      </c>
      <c r="D641">
        <f t="shared" si="23"/>
        <v>2.5239965920277205</v>
      </c>
      <c r="E641">
        <v>1281</v>
      </c>
    </row>
    <row r="642" spans="1:5">
      <c r="A642" t="s">
        <v>5</v>
      </c>
      <c r="B642" t="s">
        <v>11</v>
      </c>
      <c r="C642">
        <f t="shared" si="22"/>
        <v>1.4908064393072405E-2</v>
      </c>
      <c r="D642">
        <f t="shared" si="23"/>
        <v>2.5239965920277205</v>
      </c>
      <c r="E642">
        <v>977</v>
      </c>
    </row>
    <row r="643" spans="1:5">
      <c r="A643" t="s">
        <v>5</v>
      </c>
      <c r="B643" t="s">
        <v>11</v>
      </c>
      <c r="C643">
        <f t="shared" ref="C643:C706" si="24">E643/65535</f>
        <v>0</v>
      </c>
      <c r="D643">
        <f t="shared" si="23"/>
        <v>2.5239965920277205</v>
      </c>
      <c r="E643">
        <v>0</v>
      </c>
    </row>
    <row r="644" spans="1:5">
      <c r="A644" t="s">
        <v>5</v>
      </c>
      <c r="B644" t="s">
        <v>11</v>
      </c>
      <c r="C644">
        <f t="shared" si="24"/>
        <v>6.1951628900587469E-3</v>
      </c>
      <c r="D644">
        <f t="shared" si="23"/>
        <v>2.5239965920277205</v>
      </c>
      <c r="E644">
        <v>406</v>
      </c>
    </row>
    <row r="645" spans="1:5">
      <c r="A645" t="s">
        <v>5</v>
      </c>
      <c r="B645" t="s">
        <v>11</v>
      </c>
      <c r="C645">
        <f t="shared" si="24"/>
        <v>1.4496070801861601E-3</v>
      </c>
      <c r="D645">
        <f t="shared" si="23"/>
        <v>2.5239965920277205</v>
      </c>
      <c r="E645">
        <v>95</v>
      </c>
    </row>
    <row r="646" spans="1:5">
      <c r="A646" t="s">
        <v>5</v>
      </c>
      <c r="B646" t="s">
        <v>11</v>
      </c>
      <c r="C646">
        <f t="shared" si="24"/>
        <v>1.4496070801861601E-3</v>
      </c>
      <c r="D646">
        <f t="shared" si="23"/>
        <v>2.5239965920277205</v>
      </c>
      <c r="E646">
        <v>95</v>
      </c>
    </row>
    <row r="647" spans="1:5">
      <c r="A647" t="s">
        <v>5</v>
      </c>
      <c r="B647" t="s">
        <v>11</v>
      </c>
      <c r="C647">
        <f t="shared" si="24"/>
        <v>0</v>
      </c>
      <c r="D647">
        <f t="shared" si="23"/>
        <v>2.5239965920277205</v>
      </c>
      <c r="E647">
        <v>0</v>
      </c>
    </row>
    <row r="648" spans="1:5">
      <c r="A648" t="s">
        <v>5</v>
      </c>
      <c r="B648" t="s">
        <v>11</v>
      </c>
      <c r="C648">
        <f t="shared" si="24"/>
        <v>4.6463721675440606E-2</v>
      </c>
      <c r="D648">
        <f t="shared" si="23"/>
        <v>2.5239965920277205</v>
      </c>
      <c r="E648">
        <v>3045</v>
      </c>
    </row>
    <row r="649" spans="1:5">
      <c r="A649" t="s">
        <v>5</v>
      </c>
      <c r="B649" t="s">
        <v>11</v>
      </c>
      <c r="C649">
        <f t="shared" si="24"/>
        <v>1.351949340047303E-2</v>
      </c>
      <c r="D649">
        <f t="shared" si="23"/>
        <v>2.5239965920277205</v>
      </c>
      <c r="E649">
        <v>886</v>
      </c>
    </row>
    <row r="650" spans="1:5">
      <c r="A650" t="s">
        <v>5</v>
      </c>
      <c r="B650" t="s">
        <v>11</v>
      </c>
      <c r="C650">
        <f t="shared" si="24"/>
        <v>3.2349126420996416E-3</v>
      </c>
      <c r="D650">
        <f t="shared" si="23"/>
        <v>2.5239965920277205</v>
      </c>
      <c r="E650">
        <v>212</v>
      </c>
    </row>
    <row r="651" spans="1:5">
      <c r="A651" t="s">
        <v>5</v>
      </c>
      <c r="B651" t="s">
        <v>11</v>
      </c>
      <c r="C651">
        <f t="shared" si="24"/>
        <v>9.0028229190508881E-3</v>
      </c>
      <c r="D651">
        <f t="shared" si="23"/>
        <v>2.5239965920277205</v>
      </c>
      <c r="E651">
        <v>590</v>
      </c>
    </row>
    <row r="652" spans="1:5">
      <c r="A652" t="s">
        <v>5</v>
      </c>
      <c r="B652" t="s">
        <v>11</v>
      </c>
      <c r="C652">
        <f t="shared" si="24"/>
        <v>4.4098573281452658E-3</v>
      </c>
      <c r="D652">
        <f t="shared" si="23"/>
        <v>2.5239965920277205</v>
      </c>
      <c r="E652">
        <v>289</v>
      </c>
    </row>
    <row r="653" spans="1:5">
      <c r="A653" t="s">
        <v>5</v>
      </c>
      <c r="B653" t="s">
        <v>11</v>
      </c>
      <c r="C653">
        <f t="shared" si="24"/>
        <v>6.9733730067902651E-3</v>
      </c>
      <c r="D653">
        <f t="shared" si="23"/>
        <v>2.5239965920277205</v>
      </c>
      <c r="E653">
        <v>457</v>
      </c>
    </row>
    <row r="654" spans="1:5">
      <c r="A654" t="s">
        <v>5</v>
      </c>
      <c r="B654" t="s">
        <v>11</v>
      </c>
      <c r="C654">
        <f t="shared" si="24"/>
        <v>2.9114213778896773E-2</v>
      </c>
      <c r="D654">
        <f t="shared" si="23"/>
        <v>2.5239965920277205</v>
      </c>
      <c r="E654">
        <v>1908</v>
      </c>
    </row>
    <row r="655" spans="1:5">
      <c r="A655" t="s">
        <v>5</v>
      </c>
      <c r="B655" t="s">
        <v>11</v>
      </c>
      <c r="C655">
        <f t="shared" si="24"/>
        <v>3.0762188143739988E-2</v>
      </c>
      <c r="D655">
        <f t="shared" si="23"/>
        <v>2.5239965920277205</v>
      </c>
      <c r="E655">
        <v>2016</v>
      </c>
    </row>
    <row r="656" spans="1:5">
      <c r="A656" t="s">
        <v>5</v>
      </c>
      <c r="B656" t="s">
        <v>11</v>
      </c>
      <c r="C656">
        <f t="shared" si="24"/>
        <v>2.5940337224383917E-4</v>
      </c>
      <c r="D656">
        <f t="shared" si="23"/>
        <v>2.5239965920277205</v>
      </c>
      <c r="E656">
        <v>17</v>
      </c>
    </row>
    <row r="657" spans="1:5">
      <c r="A657" t="s">
        <v>5</v>
      </c>
      <c r="B657" t="s">
        <v>11</v>
      </c>
      <c r="C657">
        <f t="shared" si="24"/>
        <v>0</v>
      </c>
      <c r="D657">
        <f t="shared" si="23"/>
        <v>2.5239965920277205</v>
      </c>
      <c r="E657">
        <v>0</v>
      </c>
    </row>
    <row r="658" spans="1:5">
      <c r="A658" t="s">
        <v>5</v>
      </c>
      <c r="B658" t="s">
        <v>11</v>
      </c>
      <c r="C658">
        <f t="shared" si="24"/>
        <v>8.0872816052491041E-4</v>
      </c>
      <c r="D658">
        <f t="shared" si="23"/>
        <v>2.5239965920277205</v>
      </c>
      <c r="E658">
        <v>53</v>
      </c>
    </row>
    <row r="659" spans="1:5">
      <c r="A659" t="s">
        <v>5</v>
      </c>
      <c r="B659" t="s">
        <v>11</v>
      </c>
      <c r="C659">
        <f t="shared" si="24"/>
        <v>6.8818188754100861E-3</v>
      </c>
      <c r="D659">
        <f t="shared" si="23"/>
        <v>2.5239965920277205</v>
      </c>
      <c r="E659">
        <v>451</v>
      </c>
    </row>
    <row r="660" spans="1:5">
      <c r="A660" t="s">
        <v>5</v>
      </c>
      <c r="B660" t="s">
        <v>11</v>
      </c>
      <c r="C660">
        <f t="shared" si="24"/>
        <v>2.1377889677271687E-2</v>
      </c>
      <c r="D660">
        <f t="shared" si="23"/>
        <v>2.5239965920277205</v>
      </c>
      <c r="E660">
        <v>1401</v>
      </c>
    </row>
    <row r="661" spans="1:5">
      <c r="A661" t="s">
        <v>5</v>
      </c>
      <c r="B661" t="s">
        <v>11</v>
      </c>
      <c r="C661">
        <f t="shared" si="24"/>
        <v>2.2888532845044634E-3</v>
      </c>
      <c r="D661">
        <f t="shared" si="23"/>
        <v>2.5239965920277205</v>
      </c>
      <c r="E661">
        <v>150</v>
      </c>
    </row>
    <row r="662" spans="1:5">
      <c r="A662" t="s">
        <v>5</v>
      </c>
      <c r="B662" t="s">
        <v>11</v>
      </c>
      <c r="C662">
        <f t="shared" si="24"/>
        <v>8.9417868314641026E-3</v>
      </c>
      <c r="D662">
        <f t="shared" si="23"/>
        <v>2.5239965920277205</v>
      </c>
      <c r="E662">
        <v>586</v>
      </c>
    </row>
    <row r="663" spans="1:5">
      <c r="A663" t="s">
        <v>5</v>
      </c>
      <c r="B663" t="s">
        <v>11</v>
      </c>
      <c r="C663">
        <f t="shared" si="24"/>
        <v>1.953154802777142E-3</v>
      </c>
      <c r="D663">
        <f t="shared" si="23"/>
        <v>2.5239965920277205</v>
      </c>
      <c r="E663">
        <v>128</v>
      </c>
    </row>
    <row r="664" spans="1:5">
      <c r="A664" t="s">
        <v>5</v>
      </c>
      <c r="B664" t="s">
        <v>11</v>
      </c>
      <c r="C664">
        <f t="shared" si="24"/>
        <v>3.2043945983062485E-3</v>
      </c>
      <c r="D664">
        <f t="shared" si="23"/>
        <v>2.5239965920277205</v>
      </c>
      <c r="E664">
        <v>210</v>
      </c>
    </row>
    <row r="665" spans="1:5">
      <c r="A665" t="s">
        <v>5</v>
      </c>
      <c r="B665" t="s">
        <v>11</v>
      </c>
      <c r="C665">
        <f t="shared" si="24"/>
        <v>4.0421149004348823E-2</v>
      </c>
      <c r="D665">
        <f t="shared" si="23"/>
        <v>2.5239965920277205</v>
      </c>
      <c r="E665">
        <v>2649</v>
      </c>
    </row>
    <row r="666" spans="1:5">
      <c r="A666" t="s">
        <v>5</v>
      </c>
      <c r="B666" t="s">
        <v>11</v>
      </c>
      <c r="C666">
        <f t="shared" si="24"/>
        <v>0.45923552300297549</v>
      </c>
      <c r="D666">
        <f t="shared" ref="D666:D683" si="25">AVERAGE(C$602:C$683)</f>
        <v>2.5239965920277205</v>
      </c>
      <c r="E666">
        <v>30096</v>
      </c>
    </row>
    <row r="667" spans="1:5">
      <c r="A667" t="s">
        <v>5</v>
      </c>
      <c r="B667" t="s">
        <v>11</v>
      </c>
      <c r="C667">
        <f t="shared" si="24"/>
        <v>0.21774624246585794</v>
      </c>
      <c r="D667">
        <f t="shared" si="25"/>
        <v>2.5239965920277205</v>
      </c>
      <c r="E667">
        <v>14270</v>
      </c>
    </row>
    <row r="668" spans="1:5">
      <c r="A668" t="s">
        <v>5</v>
      </c>
      <c r="B668" t="s">
        <v>11</v>
      </c>
      <c r="C668">
        <f t="shared" si="24"/>
        <v>0.37256427862973984</v>
      </c>
      <c r="D668">
        <f t="shared" si="25"/>
        <v>2.5239965920277205</v>
      </c>
      <c r="E668">
        <v>24416</v>
      </c>
    </row>
    <row r="669" spans="1:5">
      <c r="A669" t="s">
        <v>5</v>
      </c>
      <c r="B669" t="s">
        <v>11</v>
      </c>
      <c r="C669">
        <f t="shared" si="24"/>
        <v>0.52176699473563748</v>
      </c>
      <c r="D669">
        <f t="shared" si="25"/>
        <v>2.5239965920277205</v>
      </c>
      <c r="E669">
        <v>34194</v>
      </c>
    </row>
    <row r="670" spans="1:5">
      <c r="A670" t="s">
        <v>5</v>
      </c>
      <c r="B670" t="s">
        <v>11</v>
      </c>
      <c r="C670">
        <f t="shared" si="24"/>
        <v>0.54958419165331507</v>
      </c>
      <c r="D670">
        <f t="shared" si="25"/>
        <v>2.5239965920277205</v>
      </c>
      <c r="E670">
        <v>36017</v>
      </c>
    </row>
    <row r="671" spans="1:5">
      <c r="A671" t="s">
        <v>5</v>
      </c>
      <c r="B671" t="s">
        <v>11</v>
      </c>
      <c r="C671">
        <f t="shared" si="24"/>
        <v>0.47763790341039142</v>
      </c>
      <c r="D671">
        <f t="shared" si="25"/>
        <v>2.5239965920277205</v>
      </c>
      <c r="E671">
        <v>31302</v>
      </c>
    </row>
    <row r="672" spans="1:5">
      <c r="A672" t="s">
        <v>5</v>
      </c>
      <c r="B672" t="s">
        <v>11</v>
      </c>
      <c r="C672">
        <f t="shared" si="24"/>
        <v>0.31839475089646752</v>
      </c>
      <c r="D672">
        <f t="shared" si="25"/>
        <v>2.5239965920277205</v>
      </c>
      <c r="E672">
        <v>20866</v>
      </c>
    </row>
    <row r="673" spans="1:5">
      <c r="A673" t="s">
        <v>5</v>
      </c>
      <c r="B673" t="s">
        <v>11</v>
      </c>
      <c r="C673">
        <f t="shared" si="24"/>
        <v>0.19476615548943313</v>
      </c>
      <c r="D673">
        <f t="shared" si="25"/>
        <v>2.5239965920277205</v>
      </c>
      <c r="E673">
        <v>12764</v>
      </c>
    </row>
    <row r="674" spans="1:5">
      <c r="A674" t="s">
        <v>5</v>
      </c>
      <c r="B674" t="s">
        <v>11</v>
      </c>
      <c r="C674">
        <f t="shared" si="24"/>
        <v>0.10746929121843291</v>
      </c>
      <c r="D674">
        <f t="shared" si="25"/>
        <v>2.5239965920277205</v>
      </c>
      <c r="E674">
        <v>7043</v>
      </c>
    </row>
    <row r="675" spans="1:5">
      <c r="A675" t="s">
        <v>5</v>
      </c>
      <c r="B675" t="s">
        <v>11</v>
      </c>
      <c r="C675">
        <f t="shared" si="24"/>
        <v>6.8421454184786762E-2</v>
      </c>
      <c r="D675">
        <f t="shared" si="25"/>
        <v>2.5239965920277205</v>
      </c>
      <c r="E675">
        <v>4484</v>
      </c>
    </row>
    <row r="676" spans="1:5">
      <c r="A676" t="s">
        <v>5</v>
      </c>
      <c r="B676" t="s">
        <v>11</v>
      </c>
      <c r="C676">
        <f t="shared" si="24"/>
        <v>3.0716411078049895E-2</v>
      </c>
      <c r="D676">
        <f t="shared" si="25"/>
        <v>2.5239965920277205</v>
      </c>
      <c r="E676">
        <v>2013</v>
      </c>
    </row>
    <row r="677" spans="1:5">
      <c r="A677" t="s">
        <v>5</v>
      </c>
      <c r="B677" t="s">
        <v>11</v>
      </c>
      <c r="C677">
        <f t="shared" si="24"/>
        <v>2.5101091020065615E-2</v>
      </c>
      <c r="D677">
        <f t="shared" si="25"/>
        <v>2.5239965920277205</v>
      </c>
      <c r="E677">
        <v>1645</v>
      </c>
    </row>
    <row r="678" spans="1:5">
      <c r="A678" t="s">
        <v>5</v>
      </c>
      <c r="B678" t="s">
        <v>11</v>
      </c>
      <c r="C678">
        <f t="shared" si="24"/>
        <v>1.095597772182803E-2</v>
      </c>
      <c r="D678">
        <f t="shared" si="25"/>
        <v>2.5239965920277205</v>
      </c>
      <c r="E678">
        <v>718</v>
      </c>
    </row>
    <row r="679" spans="1:5">
      <c r="A679" t="s">
        <v>5</v>
      </c>
      <c r="B679" t="s">
        <v>11</v>
      </c>
      <c r="C679">
        <f t="shared" si="24"/>
        <v>4.4251163500419623E-4</v>
      </c>
      <c r="D679">
        <f t="shared" si="25"/>
        <v>2.5239965920277205</v>
      </c>
      <c r="E679">
        <v>29</v>
      </c>
    </row>
    <row r="680" spans="1:5">
      <c r="A680" t="s">
        <v>5</v>
      </c>
      <c r="B680" t="s">
        <v>11</v>
      </c>
      <c r="C680">
        <f t="shared" si="24"/>
        <v>1.0681315327687495E-4</v>
      </c>
      <c r="D680">
        <f t="shared" si="25"/>
        <v>2.5239965920277205</v>
      </c>
      <c r="E680">
        <v>7</v>
      </c>
    </row>
    <row r="681" spans="1:5">
      <c r="A681" t="s">
        <v>5</v>
      </c>
      <c r="B681" t="s">
        <v>11</v>
      </c>
      <c r="C681">
        <f t="shared" si="24"/>
        <v>0</v>
      </c>
      <c r="D681">
        <f t="shared" si="25"/>
        <v>2.5239965920277205</v>
      </c>
      <c r="E681">
        <v>0</v>
      </c>
    </row>
    <row r="682" spans="1:5">
      <c r="A682" t="s">
        <v>5</v>
      </c>
      <c r="B682" t="s">
        <v>11</v>
      </c>
      <c r="C682">
        <f t="shared" si="24"/>
        <v>0</v>
      </c>
      <c r="D682">
        <f t="shared" si="25"/>
        <v>2.5239965920277205</v>
      </c>
      <c r="E682">
        <v>0</v>
      </c>
    </row>
    <row r="683" spans="1:5">
      <c r="A683" t="s">
        <v>5</v>
      </c>
      <c r="B683" t="s">
        <v>11</v>
      </c>
      <c r="C683">
        <f t="shared" si="24"/>
        <v>0</v>
      </c>
      <c r="D683">
        <f t="shared" si="25"/>
        <v>2.5239965920277205</v>
      </c>
      <c r="E683">
        <v>0</v>
      </c>
    </row>
    <row r="684" spans="1:5">
      <c r="A684" t="s">
        <v>12</v>
      </c>
      <c r="B684" t="s">
        <v>6</v>
      </c>
      <c r="C684">
        <f t="shared" si="24"/>
        <v>0</v>
      </c>
      <c r="D684">
        <f t="shared" ref="D684:D747" si="26">AVERAGE(C$684:C$805)</f>
        <v>26.144252717794391</v>
      </c>
      <c r="E684">
        <v>0</v>
      </c>
    </row>
    <row r="685" spans="1:5">
      <c r="A685" t="s">
        <v>12</v>
      </c>
      <c r="B685" t="s">
        <v>6</v>
      </c>
      <c r="C685">
        <f t="shared" si="24"/>
        <v>0</v>
      </c>
      <c r="D685">
        <f t="shared" si="26"/>
        <v>26.144252717794391</v>
      </c>
      <c r="E685">
        <v>0</v>
      </c>
    </row>
    <row r="686" spans="1:5">
      <c r="A686" t="s">
        <v>12</v>
      </c>
      <c r="B686" t="s">
        <v>6</v>
      </c>
      <c r="C686">
        <f t="shared" si="24"/>
        <v>1.1657892729076065E-4</v>
      </c>
      <c r="D686">
        <f t="shared" si="26"/>
        <v>26.144252717794391</v>
      </c>
      <c r="E686">
        <v>7.64</v>
      </c>
    </row>
    <row r="687" spans="1:5">
      <c r="A687" t="s">
        <v>12</v>
      </c>
      <c r="B687" t="s">
        <v>6</v>
      </c>
      <c r="C687">
        <f t="shared" si="24"/>
        <v>0.413834714274815</v>
      </c>
      <c r="D687">
        <f t="shared" si="26"/>
        <v>26.144252717794391</v>
      </c>
      <c r="E687">
        <v>27120.657999999999</v>
      </c>
    </row>
    <row r="688" spans="1:5">
      <c r="A688" t="s">
        <v>12</v>
      </c>
      <c r="B688" t="s">
        <v>6</v>
      </c>
      <c r="C688">
        <f t="shared" si="24"/>
        <v>0.72088841077286947</v>
      </c>
      <c r="D688">
        <f t="shared" si="26"/>
        <v>26.144252717794391</v>
      </c>
      <c r="E688">
        <v>47243.421999999999</v>
      </c>
    </row>
    <row r="689" spans="1:5">
      <c r="A689" t="s">
        <v>12</v>
      </c>
      <c r="B689" t="s">
        <v>6</v>
      </c>
      <c r="C689">
        <f t="shared" si="24"/>
        <v>11.109538567177843</v>
      </c>
      <c r="D689">
        <f t="shared" si="26"/>
        <v>26.144252717794391</v>
      </c>
      <c r="E689">
        <v>728063.61</v>
      </c>
    </row>
    <row r="690" spans="1:5">
      <c r="A690" t="s">
        <v>12</v>
      </c>
      <c r="B690" t="s">
        <v>6</v>
      </c>
      <c r="C690">
        <f t="shared" si="24"/>
        <v>14.585050705729762</v>
      </c>
      <c r="D690">
        <f t="shared" si="26"/>
        <v>26.144252717794391</v>
      </c>
      <c r="E690">
        <v>955831.29799999995</v>
      </c>
    </row>
    <row r="691" spans="1:5">
      <c r="A691" t="s">
        <v>12</v>
      </c>
      <c r="B691" t="s">
        <v>6</v>
      </c>
      <c r="C691">
        <f t="shared" si="24"/>
        <v>17.337226413366903</v>
      </c>
      <c r="D691">
        <f t="shared" si="26"/>
        <v>26.144252717794391</v>
      </c>
      <c r="E691">
        <v>1136195.1329999999</v>
      </c>
    </row>
    <row r="692" spans="1:5">
      <c r="A692" t="s">
        <v>12</v>
      </c>
      <c r="B692" t="s">
        <v>6</v>
      </c>
      <c r="C692">
        <f t="shared" si="24"/>
        <v>26.867664972915239</v>
      </c>
      <c r="D692">
        <f t="shared" si="26"/>
        <v>26.144252717794391</v>
      </c>
      <c r="E692">
        <v>1760772.4240000001</v>
      </c>
    </row>
    <row r="693" spans="1:5">
      <c r="A693" t="s">
        <v>12</v>
      </c>
      <c r="B693" t="s">
        <v>6</v>
      </c>
      <c r="C693">
        <f t="shared" si="24"/>
        <v>37.75653055619135</v>
      </c>
      <c r="D693">
        <f t="shared" si="26"/>
        <v>26.144252717794391</v>
      </c>
      <c r="E693">
        <v>2474374.23</v>
      </c>
    </row>
    <row r="694" spans="1:5">
      <c r="A694" t="s">
        <v>12</v>
      </c>
      <c r="B694" t="s">
        <v>6</v>
      </c>
      <c r="C694">
        <f t="shared" si="24"/>
        <v>30.212382040131228</v>
      </c>
      <c r="D694">
        <f t="shared" si="26"/>
        <v>26.144252717794391</v>
      </c>
      <c r="E694">
        <v>1979968.4569999999</v>
      </c>
    </row>
    <row r="695" spans="1:5">
      <c r="A695" t="s">
        <v>12</v>
      </c>
      <c r="B695" t="s">
        <v>6</v>
      </c>
      <c r="C695">
        <f t="shared" si="24"/>
        <v>15.050760479133288</v>
      </c>
      <c r="D695">
        <f t="shared" si="26"/>
        <v>26.144252717794391</v>
      </c>
      <c r="E695">
        <v>986351.58799999999</v>
      </c>
    </row>
    <row r="696" spans="1:5">
      <c r="A696" t="s">
        <v>12</v>
      </c>
      <c r="B696" t="s">
        <v>6</v>
      </c>
      <c r="C696">
        <f t="shared" si="24"/>
        <v>7.8141319600213626</v>
      </c>
      <c r="D696">
        <f t="shared" si="26"/>
        <v>26.144252717794391</v>
      </c>
      <c r="E696">
        <v>512099.13799999998</v>
      </c>
    </row>
    <row r="697" spans="1:5">
      <c r="A697" t="s">
        <v>12</v>
      </c>
      <c r="B697" t="s">
        <v>6</v>
      </c>
      <c r="C697">
        <f t="shared" si="24"/>
        <v>3.9834213931486993</v>
      </c>
      <c r="D697">
        <f t="shared" si="26"/>
        <v>26.144252717794391</v>
      </c>
      <c r="E697">
        <v>261053.52100000001</v>
      </c>
    </row>
    <row r="698" spans="1:5">
      <c r="A698" t="s">
        <v>12</v>
      </c>
      <c r="B698" t="s">
        <v>6</v>
      </c>
      <c r="C698">
        <f t="shared" si="24"/>
        <v>21.632481010147249</v>
      </c>
      <c r="D698">
        <f t="shared" si="26"/>
        <v>26.144252717794391</v>
      </c>
      <c r="E698">
        <v>1417684.6429999999</v>
      </c>
    </row>
    <row r="699" spans="1:5">
      <c r="A699" t="s">
        <v>12</v>
      </c>
      <c r="B699" t="s">
        <v>6</v>
      </c>
      <c r="C699">
        <f t="shared" si="24"/>
        <v>28.420302876325628</v>
      </c>
      <c r="D699">
        <f t="shared" si="26"/>
        <v>26.144252717794391</v>
      </c>
      <c r="E699">
        <v>1862524.5490000001</v>
      </c>
    </row>
    <row r="700" spans="1:5">
      <c r="A700" t="s">
        <v>12</v>
      </c>
      <c r="B700" t="s">
        <v>6</v>
      </c>
      <c r="C700">
        <f t="shared" si="24"/>
        <v>26.135702113374531</v>
      </c>
      <c r="D700">
        <f t="shared" si="26"/>
        <v>26.144252717794391</v>
      </c>
      <c r="E700">
        <v>1712803.2379999999</v>
      </c>
    </row>
    <row r="701" spans="1:5">
      <c r="A701" t="s">
        <v>12</v>
      </c>
      <c r="B701" t="s">
        <v>6</v>
      </c>
      <c r="C701">
        <f t="shared" si="24"/>
        <v>24.17505816739147</v>
      </c>
      <c r="D701">
        <f t="shared" si="26"/>
        <v>26.144252717794391</v>
      </c>
      <c r="E701">
        <v>1584312.4369999999</v>
      </c>
    </row>
    <row r="702" spans="1:5">
      <c r="A702" t="s">
        <v>12</v>
      </c>
      <c r="B702" t="s">
        <v>6</v>
      </c>
      <c r="C702">
        <f t="shared" si="24"/>
        <v>34.000776531624325</v>
      </c>
      <c r="D702">
        <f t="shared" si="26"/>
        <v>26.144252717794391</v>
      </c>
      <c r="E702">
        <v>2228240.89</v>
      </c>
    </row>
    <row r="703" spans="1:5">
      <c r="A703" t="s">
        <v>12</v>
      </c>
      <c r="B703" t="s">
        <v>6</v>
      </c>
      <c r="C703">
        <f t="shared" si="24"/>
        <v>40.458113496604867</v>
      </c>
      <c r="D703">
        <f t="shared" si="26"/>
        <v>26.144252717794391</v>
      </c>
      <c r="E703">
        <v>2651422.4679999999</v>
      </c>
    </row>
    <row r="704" spans="1:5">
      <c r="A704" t="s">
        <v>12</v>
      </c>
      <c r="B704" t="s">
        <v>6</v>
      </c>
      <c r="C704">
        <f t="shared" si="24"/>
        <v>44.948744701304648</v>
      </c>
      <c r="D704">
        <f t="shared" si="26"/>
        <v>26.144252717794391</v>
      </c>
      <c r="E704">
        <v>2945715.9840000002</v>
      </c>
    </row>
    <row r="705" spans="1:5">
      <c r="A705" t="s">
        <v>12</v>
      </c>
      <c r="B705" t="s">
        <v>6</v>
      </c>
      <c r="C705">
        <f t="shared" si="24"/>
        <v>60.258064454108492</v>
      </c>
      <c r="D705">
        <f t="shared" si="26"/>
        <v>26.144252717794391</v>
      </c>
      <c r="E705">
        <v>3949012.2540000002</v>
      </c>
    </row>
    <row r="706" spans="1:5">
      <c r="A706" t="s">
        <v>12</v>
      </c>
      <c r="B706" t="s">
        <v>6</v>
      </c>
      <c r="C706">
        <f t="shared" si="24"/>
        <v>83.521753658350505</v>
      </c>
      <c r="D706">
        <f t="shared" si="26"/>
        <v>26.144252717794391</v>
      </c>
      <c r="E706">
        <v>5473598.1260000002</v>
      </c>
    </row>
    <row r="707" spans="1:5">
      <c r="A707" t="s">
        <v>12</v>
      </c>
      <c r="B707" t="s">
        <v>6</v>
      </c>
      <c r="C707">
        <f t="shared" ref="C707:C770" si="27">E707/65535</f>
        <v>81.057746822308687</v>
      </c>
      <c r="D707">
        <f t="shared" si="26"/>
        <v>26.144252717794391</v>
      </c>
      <c r="E707">
        <v>5312119.4380000001</v>
      </c>
    </row>
    <row r="708" spans="1:5">
      <c r="A708" t="s">
        <v>12</v>
      </c>
      <c r="B708" t="s">
        <v>6</v>
      </c>
      <c r="C708">
        <f t="shared" si="27"/>
        <v>34.206178439002059</v>
      </c>
      <c r="D708">
        <f t="shared" si="26"/>
        <v>26.144252717794391</v>
      </c>
      <c r="E708">
        <v>2241701.9040000001</v>
      </c>
    </row>
    <row r="709" spans="1:5">
      <c r="A709" t="s">
        <v>12</v>
      </c>
      <c r="B709" t="s">
        <v>6</v>
      </c>
      <c r="C709">
        <f t="shared" si="27"/>
        <v>4.640268558785382E-2</v>
      </c>
      <c r="D709">
        <f t="shared" si="26"/>
        <v>26.144252717794391</v>
      </c>
      <c r="E709">
        <v>3041</v>
      </c>
    </row>
    <row r="710" spans="1:5">
      <c r="A710" t="s">
        <v>12</v>
      </c>
      <c r="B710" t="s">
        <v>6</v>
      </c>
      <c r="C710">
        <f t="shared" si="27"/>
        <v>0.47660028992141606</v>
      </c>
      <c r="D710">
        <f t="shared" si="26"/>
        <v>26.144252717794391</v>
      </c>
      <c r="E710">
        <v>31234</v>
      </c>
    </row>
    <row r="711" spans="1:5">
      <c r="A711" t="s">
        <v>12</v>
      </c>
      <c r="B711" t="s">
        <v>6</v>
      </c>
      <c r="C711">
        <f t="shared" si="27"/>
        <v>1.5788815136949721</v>
      </c>
      <c r="D711">
        <f t="shared" si="26"/>
        <v>26.144252717794391</v>
      </c>
      <c r="E711">
        <v>103472</v>
      </c>
    </row>
    <row r="712" spans="1:5">
      <c r="A712" t="s">
        <v>12</v>
      </c>
      <c r="B712" t="s">
        <v>6</v>
      </c>
      <c r="C712">
        <f t="shared" si="27"/>
        <v>2.0350957503624016</v>
      </c>
      <c r="D712">
        <f t="shared" si="26"/>
        <v>26.144252717794391</v>
      </c>
      <c r="E712">
        <v>133370</v>
      </c>
    </row>
    <row r="713" spans="1:5">
      <c r="A713" t="s">
        <v>12</v>
      </c>
      <c r="B713" t="s">
        <v>6</v>
      </c>
      <c r="C713">
        <f t="shared" si="27"/>
        <v>4.4455176623178456</v>
      </c>
      <c r="D713">
        <f t="shared" si="26"/>
        <v>26.144252717794391</v>
      </c>
      <c r="E713">
        <v>291337</v>
      </c>
    </row>
    <row r="714" spans="1:5">
      <c r="A714" t="s">
        <v>12</v>
      </c>
      <c r="B714" t="s">
        <v>6</v>
      </c>
      <c r="C714">
        <f t="shared" si="27"/>
        <v>3.8777752346074617</v>
      </c>
      <c r="D714">
        <f t="shared" si="26"/>
        <v>26.144252717794391</v>
      </c>
      <c r="E714">
        <v>254130</v>
      </c>
    </row>
    <row r="715" spans="1:5">
      <c r="A715" t="s">
        <v>12</v>
      </c>
      <c r="B715" t="s">
        <v>6</v>
      </c>
      <c r="C715">
        <f t="shared" si="27"/>
        <v>2.0645151445792327</v>
      </c>
      <c r="D715">
        <f t="shared" si="26"/>
        <v>26.144252717794391</v>
      </c>
      <c r="E715">
        <v>135298</v>
      </c>
    </row>
    <row r="716" spans="1:5">
      <c r="A716" t="s">
        <v>12</v>
      </c>
      <c r="B716" t="s">
        <v>6</v>
      </c>
      <c r="C716">
        <f t="shared" si="27"/>
        <v>7.7425955596246281</v>
      </c>
      <c r="D716">
        <f t="shared" si="26"/>
        <v>26.144252717794391</v>
      </c>
      <c r="E716">
        <v>507411</v>
      </c>
    </row>
    <row r="717" spans="1:5">
      <c r="A717" t="s">
        <v>12</v>
      </c>
      <c r="B717" t="s">
        <v>6</v>
      </c>
      <c r="C717">
        <f t="shared" si="27"/>
        <v>8.2881818875410094</v>
      </c>
      <c r="D717">
        <f t="shared" si="26"/>
        <v>26.144252717794391</v>
      </c>
      <c r="E717">
        <v>543166</v>
      </c>
    </row>
    <row r="718" spans="1:5">
      <c r="A718" t="s">
        <v>12</v>
      </c>
      <c r="B718" t="s">
        <v>6</v>
      </c>
      <c r="C718">
        <f t="shared" si="27"/>
        <v>13.372152285038529</v>
      </c>
      <c r="D718">
        <f t="shared" si="26"/>
        <v>26.144252717794391</v>
      </c>
      <c r="E718">
        <v>876344</v>
      </c>
    </row>
    <row r="719" spans="1:5">
      <c r="A719" t="s">
        <v>12</v>
      </c>
      <c r="B719" t="s">
        <v>6</v>
      </c>
      <c r="C719">
        <f t="shared" si="27"/>
        <v>17.22424658579385</v>
      </c>
      <c r="D719">
        <f t="shared" si="26"/>
        <v>26.144252717794391</v>
      </c>
      <c r="E719">
        <v>1128791</v>
      </c>
    </row>
    <row r="720" spans="1:5">
      <c r="A720" t="s">
        <v>12</v>
      </c>
      <c r="B720" t="s">
        <v>6</v>
      </c>
      <c r="C720">
        <f t="shared" si="27"/>
        <v>20.41634241245136</v>
      </c>
      <c r="D720">
        <f t="shared" si="26"/>
        <v>26.144252717794391</v>
      </c>
      <c r="E720">
        <v>1337985</v>
      </c>
    </row>
    <row r="721" spans="1:5">
      <c r="A721" t="s">
        <v>12</v>
      </c>
      <c r="B721" t="s">
        <v>6</v>
      </c>
      <c r="C721">
        <f t="shared" si="27"/>
        <v>20.42798504615854</v>
      </c>
      <c r="D721">
        <f t="shared" si="26"/>
        <v>26.144252717794391</v>
      </c>
      <c r="E721">
        <v>1338748</v>
      </c>
    </row>
    <row r="722" spans="1:5">
      <c r="A722" t="s">
        <v>12</v>
      </c>
      <c r="B722" t="s">
        <v>6</v>
      </c>
      <c r="C722">
        <f t="shared" si="27"/>
        <v>20.67478446631571</v>
      </c>
      <c r="D722">
        <f t="shared" si="26"/>
        <v>26.144252717794391</v>
      </c>
      <c r="E722">
        <v>1354922</v>
      </c>
    </row>
    <row r="723" spans="1:5">
      <c r="A723" t="s">
        <v>12</v>
      </c>
      <c r="B723" t="s">
        <v>6</v>
      </c>
      <c r="C723">
        <f t="shared" si="27"/>
        <v>22.493675135423818</v>
      </c>
      <c r="D723">
        <f t="shared" si="26"/>
        <v>26.144252717794391</v>
      </c>
      <c r="E723">
        <v>1474123</v>
      </c>
    </row>
    <row r="724" spans="1:5">
      <c r="A724" t="s">
        <v>12</v>
      </c>
      <c r="B724" t="s">
        <v>6</v>
      </c>
      <c r="C724">
        <f t="shared" si="27"/>
        <v>22.244785229266803</v>
      </c>
      <c r="D724">
        <f t="shared" si="26"/>
        <v>26.144252717794391</v>
      </c>
      <c r="E724">
        <v>1457812</v>
      </c>
    </row>
    <row r="725" spans="1:5">
      <c r="A725" t="s">
        <v>12</v>
      </c>
      <c r="B725" t="s">
        <v>6</v>
      </c>
      <c r="C725">
        <f t="shared" si="27"/>
        <v>15.169268329900053</v>
      </c>
      <c r="D725">
        <f t="shared" si="26"/>
        <v>26.144252717794391</v>
      </c>
      <c r="E725">
        <v>994118</v>
      </c>
    </row>
    <row r="726" spans="1:5">
      <c r="A726" t="s">
        <v>12</v>
      </c>
      <c r="B726" t="s">
        <v>6</v>
      </c>
      <c r="C726">
        <f t="shared" si="27"/>
        <v>0</v>
      </c>
      <c r="D726">
        <f t="shared" si="26"/>
        <v>26.144252717794391</v>
      </c>
      <c r="E726">
        <v>0</v>
      </c>
    </row>
    <row r="727" spans="1:5">
      <c r="A727" t="s">
        <v>12</v>
      </c>
      <c r="B727" t="s">
        <v>6</v>
      </c>
      <c r="C727">
        <f t="shared" si="27"/>
        <v>1.190203707942321E-3</v>
      </c>
      <c r="D727">
        <f t="shared" si="26"/>
        <v>26.144252717794391</v>
      </c>
      <c r="E727">
        <v>78</v>
      </c>
    </row>
    <row r="728" spans="1:5">
      <c r="A728" t="s">
        <v>12</v>
      </c>
      <c r="B728" t="s">
        <v>6</v>
      </c>
      <c r="C728">
        <f t="shared" si="27"/>
        <v>0.17923247119859617</v>
      </c>
      <c r="D728">
        <f t="shared" si="26"/>
        <v>26.144252717794391</v>
      </c>
      <c r="E728">
        <v>11746</v>
      </c>
    </row>
    <row r="729" spans="1:5">
      <c r="A729" t="s">
        <v>12</v>
      </c>
      <c r="B729" t="s">
        <v>6</v>
      </c>
      <c r="C729">
        <f t="shared" si="27"/>
        <v>0</v>
      </c>
      <c r="D729">
        <f t="shared" si="26"/>
        <v>26.144252717794391</v>
      </c>
      <c r="E729">
        <v>0</v>
      </c>
    </row>
    <row r="730" spans="1:5">
      <c r="A730" t="s">
        <v>12</v>
      </c>
      <c r="B730" t="s">
        <v>6</v>
      </c>
      <c r="C730">
        <f t="shared" si="27"/>
        <v>0.82526894026092923</v>
      </c>
      <c r="D730">
        <f t="shared" si="26"/>
        <v>26.144252717794391</v>
      </c>
      <c r="E730">
        <v>54084</v>
      </c>
    </row>
    <row r="731" spans="1:5">
      <c r="A731" t="s">
        <v>12</v>
      </c>
      <c r="B731" t="s">
        <v>6</v>
      </c>
      <c r="C731">
        <f t="shared" si="27"/>
        <v>5.3828946364538037</v>
      </c>
      <c r="D731">
        <f t="shared" si="26"/>
        <v>26.144252717794391</v>
      </c>
      <c r="E731">
        <v>352768</v>
      </c>
    </row>
    <row r="732" spans="1:5">
      <c r="A732" t="s">
        <v>12</v>
      </c>
      <c r="B732" t="s">
        <v>6</v>
      </c>
      <c r="C732">
        <f t="shared" si="27"/>
        <v>0.34096284428168155</v>
      </c>
      <c r="D732">
        <f t="shared" si="26"/>
        <v>26.144252717794391</v>
      </c>
      <c r="E732">
        <v>22345</v>
      </c>
    </row>
    <row r="733" spans="1:5">
      <c r="A733" t="s">
        <v>12</v>
      </c>
      <c r="B733" t="s">
        <v>6</v>
      </c>
      <c r="C733">
        <f t="shared" si="27"/>
        <v>0.87981994354161897</v>
      </c>
      <c r="D733">
        <f t="shared" si="26"/>
        <v>26.144252717794391</v>
      </c>
      <c r="E733">
        <v>57659</v>
      </c>
    </row>
    <row r="734" spans="1:5">
      <c r="A734" t="s">
        <v>12</v>
      </c>
      <c r="B734" t="s">
        <v>6</v>
      </c>
      <c r="C734">
        <f t="shared" si="27"/>
        <v>1.0146486610208285</v>
      </c>
      <c r="D734">
        <f t="shared" si="26"/>
        <v>26.144252717794391</v>
      </c>
      <c r="E734">
        <v>66495</v>
      </c>
    </row>
    <row r="735" spans="1:5">
      <c r="A735" t="s">
        <v>12</v>
      </c>
      <c r="B735" t="s">
        <v>6</v>
      </c>
      <c r="C735">
        <f t="shared" si="27"/>
        <v>0</v>
      </c>
      <c r="D735">
        <f t="shared" si="26"/>
        <v>26.144252717794391</v>
      </c>
      <c r="E735">
        <v>0</v>
      </c>
    </row>
    <row r="736" spans="1:5">
      <c r="A736" t="s">
        <v>12</v>
      </c>
      <c r="B736" t="s">
        <v>6</v>
      </c>
      <c r="C736">
        <f t="shared" si="27"/>
        <v>0</v>
      </c>
      <c r="D736">
        <f t="shared" si="26"/>
        <v>26.144252717794391</v>
      </c>
      <c r="E736">
        <v>0</v>
      </c>
    </row>
    <row r="737" spans="1:5">
      <c r="A737" t="s">
        <v>12</v>
      </c>
      <c r="B737" t="s">
        <v>6</v>
      </c>
      <c r="C737">
        <f t="shared" si="27"/>
        <v>0</v>
      </c>
      <c r="D737">
        <f t="shared" si="26"/>
        <v>26.144252717794391</v>
      </c>
      <c r="E737">
        <v>0</v>
      </c>
    </row>
    <row r="738" spans="1:5">
      <c r="A738" t="s">
        <v>12</v>
      </c>
      <c r="B738" t="s">
        <v>6</v>
      </c>
      <c r="C738">
        <f t="shared" si="27"/>
        <v>0</v>
      </c>
      <c r="D738">
        <f t="shared" si="26"/>
        <v>26.144252717794391</v>
      </c>
      <c r="E738">
        <v>0</v>
      </c>
    </row>
    <row r="739" spans="1:5">
      <c r="A739" t="s">
        <v>12</v>
      </c>
      <c r="B739" t="s">
        <v>6</v>
      </c>
      <c r="C739">
        <f t="shared" si="27"/>
        <v>0</v>
      </c>
      <c r="D739">
        <f t="shared" si="26"/>
        <v>26.144252717794391</v>
      </c>
      <c r="E739">
        <v>0</v>
      </c>
    </row>
    <row r="740" spans="1:5">
      <c r="A740" t="s">
        <v>12</v>
      </c>
      <c r="B740" t="s">
        <v>6</v>
      </c>
      <c r="C740">
        <f t="shared" si="27"/>
        <v>0</v>
      </c>
      <c r="D740">
        <f t="shared" si="26"/>
        <v>26.144252717794391</v>
      </c>
      <c r="E740">
        <v>0</v>
      </c>
    </row>
    <row r="741" spans="1:5">
      <c r="A741" t="s">
        <v>12</v>
      </c>
      <c r="B741" t="s">
        <v>6</v>
      </c>
      <c r="C741">
        <f t="shared" si="27"/>
        <v>0</v>
      </c>
      <c r="D741">
        <f t="shared" si="26"/>
        <v>26.144252717794391</v>
      </c>
      <c r="E741">
        <v>0</v>
      </c>
    </row>
    <row r="742" spans="1:5">
      <c r="A742" t="s">
        <v>12</v>
      </c>
      <c r="B742" t="s">
        <v>6</v>
      </c>
      <c r="C742">
        <f t="shared" si="27"/>
        <v>1.7471580071717403E-2</v>
      </c>
      <c r="D742">
        <f t="shared" si="26"/>
        <v>26.144252717794391</v>
      </c>
      <c r="E742">
        <v>1145</v>
      </c>
    </row>
    <row r="743" spans="1:5">
      <c r="A743" t="s">
        <v>12</v>
      </c>
      <c r="B743" t="s">
        <v>6</v>
      </c>
      <c r="C743">
        <f t="shared" si="27"/>
        <v>0</v>
      </c>
      <c r="D743">
        <f t="shared" si="26"/>
        <v>26.144252717794391</v>
      </c>
      <c r="E743">
        <v>0</v>
      </c>
    </row>
    <row r="744" spans="1:5">
      <c r="A744" t="s">
        <v>12</v>
      </c>
      <c r="B744" t="s">
        <v>6</v>
      </c>
      <c r="C744">
        <f t="shared" si="27"/>
        <v>0</v>
      </c>
      <c r="D744">
        <f t="shared" si="26"/>
        <v>26.144252717794391</v>
      </c>
      <c r="E744">
        <v>0</v>
      </c>
    </row>
    <row r="745" spans="1:5">
      <c r="A745" t="s">
        <v>12</v>
      </c>
      <c r="B745" t="s">
        <v>6</v>
      </c>
      <c r="C745">
        <f t="shared" si="27"/>
        <v>39.228732967116812</v>
      </c>
      <c r="D745">
        <f t="shared" si="26"/>
        <v>26.144252717794391</v>
      </c>
      <c r="E745">
        <v>2570855.0150000001</v>
      </c>
    </row>
    <row r="746" spans="1:5">
      <c r="A746" t="s">
        <v>12</v>
      </c>
      <c r="B746" t="s">
        <v>6</v>
      </c>
      <c r="C746">
        <f t="shared" si="27"/>
        <v>38.669531532768744</v>
      </c>
      <c r="D746">
        <f t="shared" si="26"/>
        <v>26.144252717794391</v>
      </c>
      <c r="E746">
        <v>2534207.7489999998</v>
      </c>
    </row>
    <row r="747" spans="1:5">
      <c r="A747" t="s">
        <v>12</v>
      </c>
      <c r="B747" t="s">
        <v>6</v>
      </c>
      <c r="C747">
        <f t="shared" si="27"/>
        <v>33.724731303883416</v>
      </c>
      <c r="D747">
        <f t="shared" si="26"/>
        <v>26.144252717794391</v>
      </c>
      <c r="E747">
        <v>2210150.2659999998</v>
      </c>
    </row>
    <row r="748" spans="1:5">
      <c r="A748" t="s">
        <v>12</v>
      </c>
      <c r="B748" t="s">
        <v>6</v>
      </c>
      <c r="C748">
        <f t="shared" si="27"/>
        <v>33.039980560006107</v>
      </c>
      <c r="D748">
        <f t="shared" ref="D748:D805" si="28">AVERAGE(C$684:C$805)</f>
        <v>26.144252717794391</v>
      </c>
      <c r="E748">
        <v>2165275.1260000002</v>
      </c>
    </row>
    <row r="749" spans="1:5">
      <c r="A749" t="s">
        <v>12</v>
      </c>
      <c r="B749" t="s">
        <v>6</v>
      </c>
      <c r="C749">
        <f t="shared" si="27"/>
        <v>21.721426321812775</v>
      </c>
      <c r="D749">
        <f t="shared" si="28"/>
        <v>26.144252717794391</v>
      </c>
      <c r="E749">
        <v>1423513.6740000001</v>
      </c>
    </row>
    <row r="750" spans="1:5">
      <c r="A750" t="s">
        <v>12</v>
      </c>
      <c r="B750" t="s">
        <v>6</v>
      </c>
      <c r="C750">
        <f t="shared" si="27"/>
        <v>16.25950756084535</v>
      </c>
      <c r="D750">
        <f t="shared" si="28"/>
        <v>26.144252717794391</v>
      </c>
      <c r="E750">
        <v>1065566.828</v>
      </c>
    </row>
    <row r="751" spans="1:5">
      <c r="A751" t="s">
        <v>12</v>
      </c>
      <c r="B751" t="s">
        <v>6</v>
      </c>
      <c r="C751">
        <f t="shared" si="27"/>
        <v>20.428280277714197</v>
      </c>
      <c r="D751">
        <f t="shared" si="28"/>
        <v>26.144252717794391</v>
      </c>
      <c r="E751">
        <v>1338767.348</v>
      </c>
    </row>
    <row r="752" spans="1:5">
      <c r="A752" t="s">
        <v>12</v>
      </c>
      <c r="B752" t="s">
        <v>6</v>
      </c>
      <c r="C752">
        <f t="shared" si="27"/>
        <v>26.871511894407568</v>
      </c>
      <c r="D752">
        <f t="shared" si="28"/>
        <v>26.144252717794391</v>
      </c>
      <c r="E752">
        <v>1761024.5319999999</v>
      </c>
    </row>
    <row r="753" spans="1:5">
      <c r="A753" t="s">
        <v>12</v>
      </c>
      <c r="B753" t="s">
        <v>6</v>
      </c>
      <c r="C753">
        <f t="shared" si="27"/>
        <v>17.988287495231557</v>
      </c>
      <c r="D753">
        <f t="shared" si="28"/>
        <v>26.144252717794391</v>
      </c>
      <c r="E753">
        <v>1178862.4210000001</v>
      </c>
    </row>
    <row r="754" spans="1:5">
      <c r="A754" t="s">
        <v>12</v>
      </c>
      <c r="B754" t="s">
        <v>6</v>
      </c>
      <c r="C754">
        <f t="shared" si="27"/>
        <v>35.691437048905165</v>
      </c>
      <c r="D754">
        <f t="shared" si="28"/>
        <v>26.144252717794391</v>
      </c>
      <c r="E754">
        <v>2339038.327</v>
      </c>
    </row>
    <row r="755" spans="1:5">
      <c r="A755" t="s">
        <v>12</v>
      </c>
      <c r="B755" t="s">
        <v>6</v>
      </c>
      <c r="C755">
        <f t="shared" si="27"/>
        <v>53.477353551537348</v>
      </c>
      <c r="D755">
        <f t="shared" si="28"/>
        <v>26.144252717794391</v>
      </c>
      <c r="E755">
        <v>3504638.3650000002</v>
      </c>
    </row>
    <row r="756" spans="1:5">
      <c r="A756" t="s">
        <v>12</v>
      </c>
      <c r="B756" t="s">
        <v>6</v>
      </c>
      <c r="C756">
        <f t="shared" si="27"/>
        <v>89.047787670710306</v>
      </c>
      <c r="D756">
        <f t="shared" si="28"/>
        <v>26.144252717794391</v>
      </c>
      <c r="E756">
        <v>5835746.7649999997</v>
      </c>
    </row>
    <row r="757" spans="1:5">
      <c r="A757" t="s">
        <v>12</v>
      </c>
      <c r="B757" t="s">
        <v>6</v>
      </c>
      <c r="C757">
        <f t="shared" si="27"/>
        <v>143.6834121156634</v>
      </c>
      <c r="D757">
        <f t="shared" si="28"/>
        <v>26.144252717794391</v>
      </c>
      <c r="E757">
        <v>9416292.4130000006</v>
      </c>
    </row>
    <row r="758" spans="1:5">
      <c r="A758" t="s">
        <v>12</v>
      </c>
      <c r="B758" t="s">
        <v>6</v>
      </c>
      <c r="C758">
        <f t="shared" si="27"/>
        <v>169.35433705653469</v>
      </c>
      <c r="D758">
        <f t="shared" si="28"/>
        <v>26.144252717794391</v>
      </c>
      <c r="E758">
        <v>11098636.479</v>
      </c>
    </row>
    <row r="759" spans="1:5">
      <c r="A759" t="s">
        <v>12</v>
      </c>
      <c r="B759" t="s">
        <v>6</v>
      </c>
      <c r="C759">
        <f t="shared" si="27"/>
        <v>197.63661730373082</v>
      </c>
      <c r="D759">
        <f t="shared" si="28"/>
        <v>26.144252717794391</v>
      </c>
      <c r="E759">
        <v>12952115.715</v>
      </c>
    </row>
    <row r="760" spans="1:5">
      <c r="A760" t="s">
        <v>12</v>
      </c>
      <c r="B760" t="s">
        <v>6</v>
      </c>
      <c r="C760">
        <f t="shared" si="27"/>
        <v>188.85248009460594</v>
      </c>
      <c r="D760">
        <f t="shared" si="28"/>
        <v>26.144252717794391</v>
      </c>
      <c r="E760">
        <v>12376447.283</v>
      </c>
    </row>
    <row r="761" spans="1:5">
      <c r="A761" t="s">
        <v>12</v>
      </c>
      <c r="B761" t="s">
        <v>6</v>
      </c>
      <c r="C761">
        <f t="shared" si="27"/>
        <v>208.96030075532158</v>
      </c>
      <c r="D761">
        <f t="shared" si="28"/>
        <v>26.144252717794391</v>
      </c>
      <c r="E761">
        <v>13694213.310000001</v>
      </c>
    </row>
    <row r="762" spans="1:5">
      <c r="A762" t="s">
        <v>12</v>
      </c>
      <c r="B762" t="s">
        <v>6</v>
      </c>
      <c r="C762">
        <f t="shared" si="27"/>
        <v>204.02202862592506</v>
      </c>
      <c r="D762">
        <f t="shared" si="28"/>
        <v>26.144252717794391</v>
      </c>
      <c r="E762">
        <v>13370583.646</v>
      </c>
    </row>
    <row r="763" spans="1:5">
      <c r="A763" t="s">
        <v>12</v>
      </c>
      <c r="B763" t="s">
        <v>6</v>
      </c>
      <c r="C763">
        <f t="shared" si="27"/>
        <v>155.50008346684979</v>
      </c>
      <c r="D763">
        <f t="shared" si="28"/>
        <v>26.144252717794391</v>
      </c>
      <c r="E763">
        <v>10190697.970000001</v>
      </c>
    </row>
    <row r="764" spans="1:5">
      <c r="A764" t="s">
        <v>12</v>
      </c>
      <c r="B764" t="s">
        <v>6</v>
      </c>
      <c r="C764">
        <f t="shared" si="27"/>
        <v>106.91926886396583</v>
      </c>
      <c r="D764">
        <f t="shared" si="28"/>
        <v>26.144252717794391</v>
      </c>
      <c r="E764">
        <v>7006954.2850000001</v>
      </c>
    </row>
    <row r="765" spans="1:5">
      <c r="A765" t="s">
        <v>12</v>
      </c>
      <c r="B765" t="s">
        <v>6</v>
      </c>
      <c r="C765">
        <f t="shared" si="27"/>
        <v>83.330107392996112</v>
      </c>
      <c r="D765">
        <f t="shared" si="28"/>
        <v>26.144252717794391</v>
      </c>
      <c r="E765">
        <v>5461038.5880000005</v>
      </c>
    </row>
    <row r="766" spans="1:5">
      <c r="A766" t="s">
        <v>12</v>
      </c>
      <c r="B766" t="s">
        <v>6</v>
      </c>
      <c r="C766">
        <f t="shared" si="27"/>
        <v>36.502319951171131</v>
      </c>
      <c r="D766">
        <f t="shared" si="28"/>
        <v>26.144252717794391</v>
      </c>
      <c r="E766">
        <v>2392179.5380000002</v>
      </c>
    </row>
    <row r="767" spans="1:5">
      <c r="A767" t="s">
        <v>12</v>
      </c>
      <c r="B767" t="s">
        <v>6</v>
      </c>
      <c r="C767">
        <f t="shared" si="27"/>
        <v>32.097136858167396</v>
      </c>
      <c r="D767">
        <f t="shared" si="28"/>
        <v>26.144252717794391</v>
      </c>
      <c r="E767">
        <v>2103485.8640000001</v>
      </c>
    </row>
    <row r="768" spans="1:5">
      <c r="A768" t="s">
        <v>12</v>
      </c>
      <c r="B768" t="s">
        <v>6</v>
      </c>
      <c r="C768">
        <f t="shared" si="27"/>
        <v>27.126923674372474</v>
      </c>
      <c r="D768">
        <f t="shared" si="28"/>
        <v>26.144252717794391</v>
      </c>
      <c r="E768">
        <v>1777762.943</v>
      </c>
    </row>
    <row r="769" spans="1:5">
      <c r="A769" t="s">
        <v>12</v>
      </c>
      <c r="B769" t="s">
        <v>6</v>
      </c>
      <c r="C769">
        <f t="shared" si="27"/>
        <v>13.238747310597391</v>
      </c>
      <c r="D769">
        <f t="shared" si="28"/>
        <v>26.144252717794391</v>
      </c>
      <c r="E769">
        <v>867601.30500000005</v>
      </c>
    </row>
    <row r="770" spans="1:5">
      <c r="A770" t="s">
        <v>12</v>
      </c>
      <c r="B770" t="s">
        <v>6</v>
      </c>
      <c r="C770">
        <f t="shared" si="27"/>
        <v>8.1827362783245583</v>
      </c>
      <c r="D770">
        <f t="shared" si="28"/>
        <v>26.144252717794391</v>
      </c>
      <c r="E770">
        <v>536255.62199999997</v>
      </c>
    </row>
    <row r="771" spans="1:5">
      <c r="A771" t="s">
        <v>12</v>
      </c>
      <c r="B771" t="s">
        <v>6</v>
      </c>
      <c r="C771">
        <f t="shared" ref="C771:C834" si="29">E771/65535</f>
        <v>18.056244754711223</v>
      </c>
      <c r="D771">
        <f t="shared" si="28"/>
        <v>26.144252717794391</v>
      </c>
      <c r="E771">
        <v>1183316</v>
      </c>
    </row>
    <row r="772" spans="1:5">
      <c r="A772" t="s">
        <v>12</v>
      </c>
      <c r="B772" t="s">
        <v>6</v>
      </c>
      <c r="C772">
        <f t="shared" si="29"/>
        <v>33.738445105668724</v>
      </c>
      <c r="D772">
        <f t="shared" si="28"/>
        <v>26.144252717794391</v>
      </c>
      <c r="E772">
        <v>2211049</v>
      </c>
    </row>
    <row r="773" spans="1:5">
      <c r="A773" t="s">
        <v>12</v>
      </c>
      <c r="B773" t="s">
        <v>6</v>
      </c>
      <c r="C773">
        <f t="shared" si="29"/>
        <v>56.118394750896471</v>
      </c>
      <c r="D773">
        <f t="shared" si="28"/>
        <v>26.144252717794391</v>
      </c>
      <c r="E773">
        <v>3677719</v>
      </c>
    </row>
    <row r="774" spans="1:5">
      <c r="A774" t="s">
        <v>12</v>
      </c>
      <c r="B774" t="s">
        <v>6</v>
      </c>
      <c r="C774">
        <f t="shared" si="29"/>
        <v>45.250446326390481</v>
      </c>
      <c r="D774">
        <f t="shared" si="28"/>
        <v>26.144252717794391</v>
      </c>
      <c r="E774">
        <v>2965488</v>
      </c>
    </row>
    <row r="775" spans="1:5">
      <c r="A775" t="s">
        <v>12</v>
      </c>
      <c r="B775" t="s">
        <v>6</v>
      </c>
      <c r="C775">
        <f t="shared" si="29"/>
        <v>48.794888227664607</v>
      </c>
      <c r="D775">
        <f t="shared" si="28"/>
        <v>26.144252717794391</v>
      </c>
      <c r="E775">
        <v>3197773</v>
      </c>
    </row>
    <row r="776" spans="1:5">
      <c r="A776" t="s">
        <v>12</v>
      </c>
      <c r="B776" t="s">
        <v>6</v>
      </c>
      <c r="C776">
        <f t="shared" si="29"/>
        <v>24.739986266880294</v>
      </c>
      <c r="D776">
        <f t="shared" si="28"/>
        <v>26.144252717794391</v>
      </c>
      <c r="E776">
        <v>1621335</v>
      </c>
    </row>
    <row r="777" spans="1:5">
      <c r="A777" t="s">
        <v>12</v>
      </c>
      <c r="B777" t="s">
        <v>6</v>
      </c>
      <c r="C777">
        <f t="shared" si="29"/>
        <v>26.791912718394752</v>
      </c>
      <c r="D777">
        <f t="shared" si="28"/>
        <v>26.144252717794391</v>
      </c>
      <c r="E777">
        <v>1755808</v>
      </c>
    </row>
    <row r="778" spans="1:5">
      <c r="A778" t="s">
        <v>12</v>
      </c>
      <c r="B778" t="s">
        <v>6</v>
      </c>
      <c r="C778">
        <f t="shared" si="29"/>
        <v>15.475516899366751</v>
      </c>
      <c r="D778">
        <f t="shared" si="28"/>
        <v>26.144252717794391</v>
      </c>
      <c r="E778">
        <v>1014188</v>
      </c>
    </row>
    <row r="779" spans="1:5">
      <c r="A779" t="s">
        <v>12</v>
      </c>
      <c r="B779" t="s">
        <v>6</v>
      </c>
      <c r="C779">
        <f t="shared" si="29"/>
        <v>4.0230258640421148</v>
      </c>
      <c r="D779">
        <f t="shared" si="28"/>
        <v>26.144252717794391</v>
      </c>
      <c r="E779">
        <v>263649</v>
      </c>
    </row>
    <row r="780" spans="1:5">
      <c r="A780" t="s">
        <v>12</v>
      </c>
      <c r="B780" t="s">
        <v>6</v>
      </c>
      <c r="C780">
        <f t="shared" si="29"/>
        <v>9.7937132829785618</v>
      </c>
      <c r="D780">
        <f t="shared" si="28"/>
        <v>26.144252717794391</v>
      </c>
      <c r="E780">
        <v>641831</v>
      </c>
    </row>
    <row r="781" spans="1:5">
      <c r="A781" t="s">
        <v>12</v>
      </c>
      <c r="B781" t="s">
        <v>6</v>
      </c>
      <c r="C781">
        <f t="shared" si="29"/>
        <v>10.267139696345465</v>
      </c>
      <c r="D781">
        <f t="shared" si="28"/>
        <v>26.144252717794391</v>
      </c>
      <c r="E781">
        <v>672857</v>
      </c>
    </row>
    <row r="782" spans="1:5">
      <c r="A782" t="s">
        <v>12</v>
      </c>
      <c r="B782" t="s">
        <v>6</v>
      </c>
      <c r="C782">
        <f t="shared" si="29"/>
        <v>11.172381170366979</v>
      </c>
      <c r="D782">
        <f t="shared" si="28"/>
        <v>26.144252717794391</v>
      </c>
      <c r="E782">
        <v>732182</v>
      </c>
    </row>
    <row r="783" spans="1:5">
      <c r="A783" t="s">
        <v>12</v>
      </c>
      <c r="B783" t="s">
        <v>6</v>
      </c>
      <c r="C783">
        <f t="shared" si="29"/>
        <v>6.3057755397878994</v>
      </c>
      <c r="D783">
        <f t="shared" si="28"/>
        <v>26.144252717794391</v>
      </c>
      <c r="E783">
        <v>413249</v>
      </c>
    </row>
    <row r="784" spans="1:5">
      <c r="A784" t="s">
        <v>12</v>
      </c>
      <c r="B784" t="s">
        <v>6</v>
      </c>
      <c r="C784">
        <f t="shared" si="29"/>
        <v>3.5233234149691004</v>
      </c>
      <c r="D784">
        <f t="shared" si="28"/>
        <v>26.144252717794391</v>
      </c>
      <c r="E784">
        <v>230901</v>
      </c>
    </row>
    <row r="785" spans="1:5">
      <c r="A785" t="s">
        <v>12</v>
      </c>
      <c r="B785" t="s">
        <v>6</v>
      </c>
      <c r="C785">
        <f t="shared" si="29"/>
        <v>0.13624780651560234</v>
      </c>
      <c r="D785">
        <f t="shared" si="28"/>
        <v>26.144252717794391</v>
      </c>
      <c r="E785">
        <v>8929</v>
      </c>
    </row>
    <row r="786" spans="1:5">
      <c r="A786" t="s">
        <v>12</v>
      </c>
      <c r="B786" t="s">
        <v>6</v>
      </c>
      <c r="C786">
        <f t="shared" si="29"/>
        <v>1.9380788891432059</v>
      </c>
      <c r="D786">
        <f t="shared" si="28"/>
        <v>26.144252717794391</v>
      </c>
      <c r="E786">
        <v>127012</v>
      </c>
    </row>
    <row r="787" spans="1:5">
      <c r="A787" t="s">
        <v>12</v>
      </c>
      <c r="B787" t="s">
        <v>6</v>
      </c>
      <c r="C787">
        <f t="shared" si="29"/>
        <v>6.5392996108949415</v>
      </c>
      <c r="D787">
        <f t="shared" si="28"/>
        <v>26.144252717794391</v>
      </c>
      <c r="E787">
        <v>428553</v>
      </c>
    </row>
    <row r="788" spans="1:5">
      <c r="A788" t="s">
        <v>12</v>
      </c>
      <c r="B788" t="s">
        <v>6</v>
      </c>
      <c r="C788">
        <f t="shared" si="29"/>
        <v>3.4415350576028079</v>
      </c>
      <c r="D788">
        <f t="shared" si="28"/>
        <v>26.144252717794391</v>
      </c>
      <c r="E788">
        <v>225541</v>
      </c>
    </row>
    <row r="789" spans="1:5">
      <c r="A789" t="s">
        <v>12</v>
      </c>
      <c r="B789" t="s">
        <v>6</v>
      </c>
      <c r="C789">
        <f t="shared" si="29"/>
        <v>3.7879453727016097</v>
      </c>
      <c r="D789">
        <f t="shared" si="28"/>
        <v>26.144252717794391</v>
      </c>
      <c r="E789">
        <v>248243</v>
      </c>
    </row>
    <row r="790" spans="1:5">
      <c r="A790" t="s">
        <v>12</v>
      </c>
      <c r="B790" t="s">
        <v>6</v>
      </c>
      <c r="C790">
        <f t="shared" si="29"/>
        <v>5.0275425345235369</v>
      </c>
      <c r="D790">
        <f t="shared" si="28"/>
        <v>26.144252717794391</v>
      </c>
      <c r="E790">
        <v>329480</v>
      </c>
    </row>
    <row r="791" spans="1:5">
      <c r="A791" t="s">
        <v>12</v>
      </c>
      <c r="B791" t="s">
        <v>6</v>
      </c>
      <c r="C791">
        <f t="shared" si="29"/>
        <v>4.4789349202716107</v>
      </c>
      <c r="D791">
        <f t="shared" si="28"/>
        <v>26.144252717794391</v>
      </c>
      <c r="E791">
        <v>293527</v>
      </c>
    </row>
    <row r="792" spans="1:5">
      <c r="A792" t="s">
        <v>12</v>
      </c>
      <c r="B792" t="s">
        <v>6</v>
      </c>
      <c r="C792">
        <f t="shared" si="29"/>
        <v>5.1833371480888077</v>
      </c>
      <c r="D792">
        <f t="shared" si="28"/>
        <v>26.144252717794391</v>
      </c>
      <c r="E792">
        <v>339690</v>
      </c>
    </row>
    <row r="793" spans="1:5">
      <c r="A793" t="s">
        <v>12</v>
      </c>
      <c r="B793" t="s">
        <v>6</v>
      </c>
      <c r="C793">
        <f t="shared" si="29"/>
        <v>3.7035629816128788</v>
      </c>
      <c r="D793">
        <f t="shared" si="28"/>
        <v>26.144252717794391</v>
      </c>
      <c r="E793">
        <v>242713</v>
      </c>
    </row>
    <row r="794" spans="1:5">
      <c r="A794" t="s">
        <v>12</v>
      </c>
      <c r="B794" t="s">
        <v>6</v>
      </c>
      <c r="C794">
        <f t="shared" si="29"/>
        <v>1.6994583047226672</v>
      </c>
      <c r="D794">
        <f t="shared" si="28"/>
        <v>26.144252717794391</v>
      </c>
      <c r="E794">
        <v>111374</v>
      </c>
    </row>
    <row r="795" spans="1:5">
      <c r="A795" t="s">
        <v>12</v>
      </c>
      <c r="B795" t="s">
        <v>6</v>
      </c>
      <c r="C795">
        <f t="shared" si="29"/>
        <v>1.9532768749523155</v>
      </c>
      <c r="D795">
        <f t="shared" si="28"/>
        <v>26.144252717794391</v>
      </c>
      <c r="E795">
        <v>128008</v>
      </c>
    </row>
    <row r="796" spans="1:5">
      <c r="A796" t="s">
        <v>12</v>
      </c>
      <c r="B796" t="s">
        <v>6</v>
      </c>
      <c r="C796">
        <f t="shared" si="29"/>
        <v>0.14598306248569468</v>
      </c>
      <c r="D796">
        <f t="shared" si="28"/>
        <v>26.144252717794391</v>
      </c>
      <c r="E796">
        <v>9567</v>
      </c>
    </row>
    <row r="797" spans="1:5">
      <c r="A797" t="s">
        <v>12</v>
      </c>
      <c r="B797" t="s">
        <v>6</v>
      </c>
      <c r="C797">
        <f t="shared" si="29"/>
        <v>0</v>
      </c>
      <c r="D797">
        <f t="shared" si="28"/>
        <v>26.144252717794391</v>
      </c>
      <c r="E797">
        <v>0</v>
      </c>
    </row>
    <row r="798" spans="1:5">
      <c r="A798" t="s">
        <v>12</v>
      </c>
      <c r="B798" t="s">
        <v>6</v>
      </c>
      <c r="C798">
        <f t="shared" si="29"/>
        <v>2.1210040436408025E-3</v>
      </c>
      <c r="D798">
        <f t="shared" si="28"/>
        <v>26.144252717794391</v>
      </c>
      <c r="E798">
        <v>139</v>
      </c>
    </row>
    <row r="799" spans="1:5">
      <c r="A799" t="s">
        <v>12</v>
      </c>
      <c r="B799" t="s">
        <v>6</v>
      </c>
      <c r="C799">
        <f t="shared" si="29"/>
        <v>3.4485389486533912E-3</v>
      </c>
      <c r="D799">
        <f t="shared" si="28"/>
        <v>26.144252717794391</v>
      </c>
      <c r="E799">
        <v>226</v>
      </c>
    </row>
    <row r="800" spans="1:5">
      <c r="A800" t="s">
        <v>12</v>
      </c>
      <c r="B800" t="s">
        <v>6</v>
      </c>
      <c r="C800">
        <f t="shared" si="29"/>
        <v>1.351949340047303E-2</v>
      </c>
      <c r="D800">
        <f t="shared" si="28"/>
        <v>26.144252717794391</v>
      </c>
      <c r="E800">
        <v>886</v>
      </c>
    </row>
    <row r="801" spans="1:5">
      <c r="A801" t="s">
        <v>12</v>
      </c>
      <c r="B801" t="s">
        <v>6</v>
      </c>
      <c r="C801">
        <f t="shared" si="29"/>
        <v>4.127565423056382E-2</v>
      </c>
      <c r="D801">
        <f t="shared" si="28"/>
        <v>26.144252717794391</v>
      </c>
      <c r="E801">
        <v>2705</v>
      </c>
    </row>
    <row r="802" spans="1:5">
      <c r="A802" t="s">
        <v>12</v>
      </c>
      <c r="B802" t="s">
        <v>6</v>
      </c>
      <c r="C802">
        <f t="shared" si="29"/>
        <v>3.4637979705500876E-3</v>
      </c>
      <c r="D802">
        <f t="shared" si="28"/>
        <v>26.144252717794391</v>
      </c>
      <c r="E802">
        <v>227</v>
      </c>
    </row>
    <row r="803" spans="1:5">
      <c r="A803" t="s">
        <v>12</v>
      </c>
      <c r="B803" t="s">
        <v>6</v>
      </c>
      <c r="C803">
        <f t="shared" si="29"/>
        <v>0</v>
      </c>
      <c r="D803">
        <f t="shared" si="28"/>
        <v>26.144252717794391</v>
      </c>
      <c r="E803">
        <v>0</v>
      </c>
    </row>
    <row r="804" spans="1:5">
      <c r="A804" t="s">
        <v>12</v>
      </c>
      <c r="B804" t="s">
        <v>6</v>
      </c>
      <c r="C804">
        <f t="shared" si="29"/>
        <v>2.1362630655374993E-3</v>
      </c>
      <c r="D804">
        <f t="shared" si="28"/>
        <v>26.144252717794391</v>
      </c>
      <c r="E804">
        <v>140</v>
      </c>
    </row>
    <row r="805" spans="1:5">
      <c r="A805" t="s">
        <v>12</v>
      </c>
      <c r="B805" t="s">
        <v>6</v>
      </c>
      <c r="C805">
        <f t="shared" si="29"/>
        <v>4.6387426565957122E-3</v>
      </c>
      <c r="D805">
        <f t="shared" si="28"/>
        <v>26.144252717794391</v>
      </c>
      <c r="E805">
        <v>304</v>
      </c>
    </row>
    <row r="806" spans="1:5">
      <c r="A806" t="s">
        <v>12</v>
      </c>
      <c r="B806" t="s">
        <v>7</v>
      </c>
      <c r="C806">
        <f t="shared" si="29"/>
        <v>0</v>
      </c>
      <c r="D806">
        <f t="shared" ref="D806:D869" si="30">AVERAGE(C$806:C$915)</f>
        <v>1.7676020147457641</v>
      </c>
      <c r="E806">
        <v>0</v>
      </c>
    </row>
    <row r="807" spans="1:5">
      <c r="A807" t="s">
        <v>12</v>
      </c>
      <c r="B807" t="s">
        <v>7</v>
      </c>
      <c r="C807">
        <f t="shared" si="29"/>
        <v>6.4348378728923475E-2</v>
      </c>
      <c r="D807">
        <f t="shared" si="30"/>
        <v>1.7676020147457641</v>
      </c>
      <c r="E807">
        <v>4217.0709999999999</v>
      </c>
    </row>
    <row r="808" spans="1:5">
      <c r="A808" t="s">
        <v>12</v>
      </c>
      <c r="B808" t="s">
        <v>7</v>
      </c>
      <c r="C808">
        <f t="shared" si="29"/>
        <v>0.27534579995422293</v>
      </c>
      <c r="D808">
        <f t="shared" si="30"/>
        <v>1.7676020147457641</v>
      </c>
      <c r="E808">
        <v>18044.787</v>
      </c>
    </row>
    <row r="809" spans="1:5">
      <c r="A809" t="s">
        <v>12</v>
      </c>
      <c r="B809" t="s">
        <v>7</v>
      </c>
      <c r="C809">
        <f t="shared" si="29"/>
        <v>0.25238088044556345</v>
      </c>
      <c r="D809">
        <f t="shared" si="30"/>
        <v>1.7676020147457641</v>
      </c>
      <c r="E809">
        <v>16539.780999999999</v>
      </c>
    </row>
    <row r="810" spans="1:5">
      <c r="A810" t="s">
        <v>12</v>
      </c>
      <c r="B810" t="s">
        <v>7</v>
      </c>
      <c r="C810">
        <f t="shared" si="29"/>
        <v>2.6782683146410315</v>
      </c>
      <c r="D810">
        <f t="shared" si="30"/>
        <v>1.7676020147457641</v>
      </c>
      <c r="E810">
        <v>175520.31400000001</v>
      </c>
    </row>
    <row r="811" spans="1:5">
      <c r="A811" t="s">
        <v>12</v>
      </c>
      <c r="B811" t="s">
        <v>7</v>
      </c>
      <c r="C811">
        <f t="shared" si="29"/>
        <v>0.29073345540550849</v>
      </c>
      <c r="D811">
        <f t="shared" si="30"/>
        <v>1.7676020147457641</v>
      </c>
      <c r="E811">
        <v>19053.217000000001</v>
      </c>
    </row>
    <row r="812" spans="1:5">
      <c r="A812" t="s">
        <v>12</v>
      </c>
      <c r="B812" t="s">
        <v>7</v>
      </c>
      <c r="C812">
        <f t="shared" si="29"/>
        <v>1.22856452277409</v>
      </c>
      <c r="D812">
        <f t="shared" si="30"/>
        <v>1.7676020147457641</v>
      </c>
      <c r="E812">
        <v>80513.975999999995</v>
      </c>
    </row>
    <row r="813" spans="1:5">
      <c r="A813" t="s">
        <v>12</v>
      </c>
      <c r="B813" t="s">
        <v>7</v>
      </c>
      <c r="C813">
        <f t="shared" si="29"/>
        <v>0.58379838254367888</v>
      </c>
      <c r="D813">
        <f t="shared" si="30"/>
        <v>1.7676020147457641</v>
      </c>
      <c r="E813">
        <v>38259.226999999999</v>
      </c>
    </row>
    <row r="814" spans="1:5">
      <c r="A814" t="s">
        <v>12</v>
      </c>
      <c r="B814" t="s">
        <v>7</v>
      </c>
      <c r="C814">
        <f t="shared" si="29"/>
        <v>0.77357947661554893</v>
      </c>
      <c r="D814">
        <f t="shared" si="30"/>
        <v>1.7676020147457641</v>
      </c>
      <c r="E814">
        <v>50696.531000000003</v>
      </c>
    </row>
    <row r="815" spans="1:5">
      <c r="A815" t="s">
        <v>12</v>
      </c>
      <c r="B815" t="s">
        <v>7</v>
      </c>
      <c r="C815">
        <f t="shared" si="29"/>
        <v>0.45708336003662164</v>
      </c>
      <c r="D815">
        <f t="shared" si="30"/>
        <v>1.7676020147457641</v>
      </c>
      <c r="E815">
        <v>29954.957999999999</v>
      </c>
    </row>
    <row r="816" spans="1:5">
      <c r="A816" t="s">
        <v>12</v>
      </c>
      <c r="B816" t="s">
        <v>7</v>
      </c>
      <c r="C816">
        <f t="shared" si="29"/>
        <v>0.61912004272526133</v>
      </c>
      <c r="D816">
        <f t="shared" si="30"/>
        <v>1.7676020147457641</v>
      </c>
      <c r="E816">
        <v>40574.031999999999</v>
      </c>
    </row>
    <row r="817" spans="1:5">
      <c r="A817" t="s">
        <v>12</v>
      </c>
      <c r="B817" t="s">
        <v>7</v>
      </c>
      <c r="C817">
        <f t="shared" si="29"/>
        <v>0.83174949263752196</v>
      </c>
      <c r="D817">
        <f t="shared" si="30"/>
        <v>1.7676020147457641</v>
      </c>
      <c r="E817">
        <v>54508.703000000001</v>
      </c>
    </row>
    <row r="818" spans="1:5">
      <c r="A818" t="s">
        <v>12</v>
      </c>
      <c r="B818" t="s">
        <v>7</v>
      </c>
      <c r="C818">
        <f t="shared" si="29"/>
        <v>1.7145580071717401</v>
      </c>
      <c r="D818">
        <f t="shared" si="30"/>
        <v>1.7676020147457641</v>
      </c>
      <c r="E818">
        <v>112363.55899999999</v>
      </c>
    </row>
    <row r="819" spans="1:5">
      <c r="A819" t="s">
        <v>12</v>
      </c>
      <c r="B819" t="s">
        <v>7</v>
      </c>
      <c r="C819">
        <f t="shared" si="29"/>
        <v>9.3225886167696643</v>
      </c>
      <c r="D819">
        <f t="shared" si="30"/>
        <v>1.7676020147457641</v>
      </c>
      <c r="E819">
        <v>610955.84499999997</v>
      </c>
    </row>
    <row r="820" spans="1:5">
      <c r="A820" t="s">
        <v>12</v>
      </c>
      <c r="B820" t="s">
        <v>7</v>
      </c>
      <c r="C820">
        <f t="shared" si="29"/>
        <v>9.3410071869993132</v>
      </c>
      <c r="D820">
        <f t="shared" si="30"/>
        <v>1.7676020147457641</v>
      </c>
      <c r="E820">
        <v>612162.90599999996</v>
      </c>
    </row>
    <row r="821" spans="1:5">
      <c r="A821" t="s">
        <v>12</v>
      </c>
      <c r="B821" t="s">
        <v>7</v>
      </c>
      <c r="C821">
        <f t="shared" si="29"/>
        <v>10.200151354238193</v>
      </c>
      <c r="D821">
        <f t="shared" si="30"/>
        <v>1.7676020147457641</v>
      </c>
      <c r="E821">
        <v>668466.91899999999</v>
      </c>
    </row>
    <row r="822" spans="1:5">
      <c r="A822" t="s">
        <v>12</v>
      </c>
      <c r="B822" t="s">
        <v>7</v>
      </c>
      <c r="C822">
        <f t="shared" si="29"/>
        <v>10.505339894712748</v>
      </c>
      <c r="D822">
        <f t="shared" si="30"/>
        <v>1.7676020147457641</v>
      </c>
      <c r="E822">
        <v>688467.45</v>
      </c>
    </row>
    <row r="823" spans="1:5">
      <c r="A823" t="s">
        <v>12</v>
      </c>
      <c r="B823" t="s">
        <v>7</v>
      </c>
      <c r="C823">
        <f t="shared" si="29"/>
        <v>10.311828442816816</v>
      </c>
      <c r="D823">
        <f t="shared" si="30"/>
        <v>1.7676020147457641</v>
      </c>
      <c r="E823">
        <v>675785.67700000003</v>
      </c>
    </row>
    <row r="824" spans="1:5">
      <c r="A824" t="s">
        <v>12</v>
      </c>
      <c r="B824" t="s">
        <v>7</v>
      </c>
      <c r="C824">
        <f t="shared" si="29"/>
        <v>6.8508879530022124</v>
      </c>
      <c r="D824">
        <f t="shared" si="30"/>
        <v>1.7676020147457641</v>
      </c>
      <c r="E824">
        <v>448972.94199999998</v>
      </c>
    </row>
    <row r="825" spans="1:5">
      <c r="A825" t="s">
        <v>12</v>
      </c>
      <c r="B825" t="s">
        <v>7</v>
      </c>
      <c r="C825">
        <f t="shared" si="29"/>
        <v>0</v>
      </c>
      <c r="D825">
        <f t="shared" si="30"/>
        <v>1.7676020147457641</v>
      </c>
      <c r="E825">
        <v>0</v>
      </c>
    </row>
    <row r="826" spans="1:5">
      <c r="A826" t="s">
        <v>12</v>
      </c>
      <c r="B826" t="s">
        <v>7</v>
      </c>
      <c r="C826">
        <f t="shared" si="29"/>
        <v>2.2018768596932938E-2</v>
      </c>
      <c r="D826">
        <f t="shared" si="30"/>
        <v>1.7676020147457641</v>
      </c>
      <c r="E826">
        <v>1443</v>
      </c>
    </row>
    <row r="827" spans="1:5">
      <c r="A827" t="s">
        <v>12</v>
      </c>
      <c r="B827" t="s">
        <v>7</v>
      </c>
      <c r="C827">
        <f t="shared" si="29"/>
        <v>0.58652628366521709</v>
      </c>
      <c r="D827">
        <f t="shared" si="30"/>
        <v>1.7676020147457641</v>
      </c>
      <c r="E827">
        <v>38438</v>
      </c>
    </row>
    <row r="828" spans="1:5">
      <c r="A828" t="s">
        <v>12</v>
      </c>
      <c r="B828" t="s">
        <v>7</v>
      </c>
      <c r="C828">
        <f t="shared" si="29"/>
        <v>3.5324635690852216E-2</v>
      </c>
      <c r="D828">
        <f t="shared" si="30"/>
        <v>1.7676020147457641</v>
      </c>
      <c r="E828">
        <v>2315</v>
      </c>
    </row>
    <row r="829" spans="1:5">
      <c r="A829" t="s">
        <v>12</v>
      </c>
      <c r="B829" t="s">
        <v>7</v>
      </c>
      <c r="C829">
        <f t="shared" si="29"/>
        <v>0.1108415350576028</v>
      </c>
      <c r="D829">
        <f t="shared" si="30"/>
        <v>1.7676020147457641</v>
      </c>
      <c r="E829">
        <v>7264</v>
      </c>
    </row>
    <row r="830" spans="1:5">
      <c r="A830" t="s">
        <v>12</v>
      </c>
      <c r="B830" t="s">
        <v>7</v>
      </c>
      <c r="C830">
        <f t="shared" si="29"/>
        <v>3.492790112153811E-2</v>
      </c>
      <c r="D830">
        <f t="shared" si="30"/>
        <v>1.7676020147457641</v>
      </c>
      <c r="E830">
        <v>2289</v>
      </c>
    </row>
    <row r="831" spans="1:5">
      <c r="A831" t="s">
        <v>12</v>
      </c>
      <c r="B831" t="s">
        <v>7</v>
      </c>
      <c r="C831">
        <f t="shared" si="29"/>
        <v>0.15425345235370413</v>
      </c>
      <c r="D831">
        <f t="shared" si="30"/>
        <v>1.7676020147457641</v>
      </c>
      <c r="E831">
        <v>10109</v>
      </c>
    </row>
    <row r="832" spans="1:5">
      <c r="A832" t="s">
        <v>12</v>
      </c>
      <c r="B832" t="s">
        <v>7</v>
      </c>
      <c r="C832">
        <f t="shared" si="29"/>
        <v>0.27705806057831694</v>
      </c>
      <c r="D832">
        <f t="shared" si="30"/>
        <v>1.7676020147457641</v>
      </c>
      <c r="E832">
        <v>18157</v>
      </c>
    </row>
    <row r="833" spans="1:5">
      <c r="A833" t="s">
        <v>12</v>
      </c>
      <c r="B833" t="s">
        <v>7</v>
      </c>
      <c r="C833">
        <f t="shared" si="29"/>
        <v>0.36891737239642941</v>
      </c>
      <c r="D833">
        <f t="shared" si="30"/>
        <v>1.7676020147457641</v>
      </c>
      <c r="E833">
        <v>24177</v>
      </c>
    </row>
    <row r="834" spans="1:5">
      <c r="A834" t="s">
        <v>12</v>
      </c>
      <c r="B834" t="s">
        <v>7</v>
      </c>
      <c r="C834">
        <f t="shared" si="29"/>
        <v>32.363393606469828</v>
      </c>
      <c r="D834">
        <f t="shared" si="30"/>
        <v>1.7676020147457641</v>
      </c>
      <c r="E834">
        <v>2120935</v>
      </c>
    </row>
    <row r="835" spans="1:5">
      <c r="A835" t="s">
        <v>12</v>
      </c>
      <c r="B835" t="s">
        <v>7</v>
      </c>
      <c r="C835">
        <f t="shared" ref="C835:C898" si="31">E835/65535</f>
        <v>2.1265583276112001</v>
      </c>
      <c r="D835">
        <f t="shared" si="30"/>
        <v>1.7676020147457641</v>
      </c>
      <c r="E835">
        <v>139364</v>
      </c>
    </row>
    <row r="836" spans="1:5">
      <c r="A836" t="s">
        <v>12</v>
      </c>
      <c r="B836" t="s">
        <v>7</v>
      </c>
      <c r="C836">
        <f t="shared" si="31"/>
        <v>2.339742122529946</v>
      </c>
      <c r="D836">
        <f t="shared" si="30"/>
        <v>1.7676020147457641</v>
      </c>
      <c r="E836">
        <v>153335</v>
      </c>
    </row>
    <row r="837" spans="1:5">
      <c r="A837" t="s">
        <v>12</v>
      </c>
      <c r="B837" t="s">
        <v>7</v>
      </c>
      <c r="C837">
        <f t="shared" si="31"/>
        <v>9.6689250019073771</v>
      </c>
      <c r="D837">
        <f t="shared" si="30"/>
        <v>1.7676020147457641</v>
      </c>
      <c r="E837">
        <v>633653</v>
      </c>
    </row>
    <row r="838" spans="1:5">
      <c r="A838" t="s">
        <v>12</v>
      </c>
      <c r="B838" t="s">
        <v>7</v>
      </c>
      <c r="C838">
        <f t="shared" si="31"/>
        <v>1.6590218966964219</v>
      </c>
      <c r="D838">
        <f t="shared" si="30"/>
        <v>1.7676020147457641</v>
      </c>
      <c r="E838">
        <v>108724</v>
      </c>
    </row>
    <row r="839" spans="1:5">
      <c r="A839" t="s">
        <v>12</v>
      </c>
      <c r="B839" t="s">
        <v>7</v>
      </c>
      <c r="C839">
        <f t="shared" si="31"/>
        <v>8.3674219882505536</v>
      </c>
      <c r="D839">
        <f t="shared" si="30"/>
        <v>1.7676020147457641</v>
      </c>
      <c r="E839">
        <v>548359</v>
      </c>
    </row>
    <row r="840" spans="1:5">
      <c r="A840" t="s">
        <v>12</v>
      </c>
      <c r="B840" t="s">
        <v>7</v>
      </c>
      <c r="C840">
        <f t="shared" si="31"/>
        <v>5.3406576638437482E-4</v>
      </c>
      <c r="D840">
        <f t="shared" si="30"/>
        <v>1.7676020147457641</v>
      </c>
      <c r="E840">
        <v>35</v>
      </c>
    </row>
    <row r="841" spans="1:5">
      <c r="A841" t="s">
        <v>12</v>
      </c>
      <c r="B841" t="s">
        <v>7</v>
      </c>
      <c r="C841">
        <f t="shared" si="31"/>
        <v>4.2893110551613642E-2</v>
      </c>
      <c r="D841">
        <f t="shared" si="30"/>
        <v>1.7676020147457641</v>
      </c>
      <c r="E841">
        <v>2811</v>
      </c>
    </row>
    <row r="842" spans="1:5">
      <c r="A842" t="s">
        <v>12</v>
      </c>
      <c r="B842" t="s">
        <v>7</v>
      </c>
      <c r="C842">
        <f t="shared" si="31"/>
        <v>0</v>
      </c>
      <c r="D842">
        <f t="shared" si="30"/>
        <v>1.7676020147457641</v>
      </c>
      <c r="E842">
        <v>0</v>
      </c>
    </row>
    <row r="843" spans="1:5">
      <c r="A843" t="s">
        <v>12</v>
      </c>
      <c r="B843" t="s">
        <v>7</v>
      </c>
      <c r="C843">
        <f t="shared" si="31"/>
        <v>8.2063019760433356E-2</v>
      </c>
      <c r="D843">
        <f t="shared" si="30"/>
        <v>1.7676020147457641</v>
      </c>
      <c r="E843">
        <v>5378</v>
      </c>
    </row>
    <row r="844" spans="1:5">
      <c r="A844" t="s">
        <v>12</v>
      </c>
      <c r="B844" t="s">
        <v>7</v>
      </c>
      <c r="C844">
        <f t="shared" si="31"/>
        <v>0.2885786221103227</v>
      </c>
      <c r="D844">
        <f t="shared" si="30"/>
        <v>1.7676020147457641</v>
      </c>
      <c r="E844">
        <v>18912</v>
      </c>
    </row>
    <row r="845" spans="1:5">
      <c r="A845" t="s">
        <v>12</v>
      </c>
      <c r="B845" t="s">
        <v>7</v>
      </c>
      <c r="C845">
        <f t="shared" si="31"/>
        <v>4.882887006942855E-4</v>
      </c>
      <c r="D845">
        <f t="shared" si="30"/>
        <v>1.7676020147457641</v>
      </c>
      <c r="E845">
        <v>32</v>
      </c>
    </row>
    <row r="846" spans="1:5">
      <c r="A846" t="s">
        <v>12</v>
      </c>
      <c r="B846" t="s">
        <v>7</v>
      </c>
      <c r="C846">
        <f t="shared" si="31"/>
        <v>0</v>
      </c>
      <c r="D846">
        <f t="shared" si="30"/>
        <v>1.7676020147457641</v>
      </c>
      <c r="E846">
        <v>0</v>
      </c>
    </row>
    <row r="847" spans="1:5">
      <c r="A847" t="s">
        <v>12</v>
      </c>
      <c r="B847" t="s">
        <v>7</v>
      </c>
      <c r="C847">
        <f t="shared" si="31"/>
        <v>4.1351949340047304E-3</v>
      </c>
      <c r="D847">
        <f t="shared" si="30"/>
        <v>1.7676020147457641</v>
      </c>
      <c r="E847">
        <v>271</v>
      </c>
    </row>
    <row r="848" spans="1:5">
      <c r="A848" t="s">
        <v>12</v>
      </c>
      <c r="B848" t="s">
        <v>7</v>
      </c>
      <c r="C848">
        <f t="shared" si="31"/>
        <v>0</v>
      </c>
      <c r="D848">
        <f t="shared" si="30"/>
        <v>1.7676020147457641</v>
      </c>
      <c r="E848">
        <v>0</v>
      </c>
    </row>
    <row r="849" spans="1:5">
      <c r="A849" t="s">
        <v>12</v>
      </c>
      <c r="B849" t="s">
        <v>7</v>
      </c>
      <c r="C849">
        <f t="shared" si="31"/>
        <v>0</v>
      </c>
      <c r="D849">
        <f t="shared" si="30"/>
        <v>1.7676020147457641</v>
      </c>
      <c r="E849">
        <v>0</v>
      </c>
    </row>
    <row r="850" spans="1:5">
      <c r="A850" t="s">
        <v>12</v>
      </c>
      <c r="B850" t="s">
        <v>7</v>
      </c>
      <c r="C850">
        <f t="shared" si="31"/>
        <v>0</v>
      </c>
      <c r="D850">
        <f t="shared" si="30"/>
        <v>1.7676020147457641</v>
      </c>
      <c r="E850">
        <v>0</v>
      </c>
    </row>
    <row r="851" spans="1:5">
      <c r="A851" t="s">
        <v>12</v>
      </c>
      <c r="B851" t="s">
        <v>7</v>
      </c>
      <c r="C851">
        <f t="shared" si="31"/>
        <v>0</v>
      </c>
      <c r="D851">
        <f t="shared" si="30"/>
        <v>1.7676020147457641</v>
      </c>
      <c r="E851">
        <v>0</v>
      </c>
    </row>
    <row r="852" spans="1:5">
      <c r="A852" t="s">
        <v>12</v>
      </c>
      <c r="B852" t="s">
        <v>7</v>
      </c>
      <c r="C852">
        <f t="shared" si="31"/>
        <v>0</v>
      </c>
      <c r="D852">
        <f t="shared" si="30"/>
        <v>1.7676020147457641</v>
      </c>
      <c r="E852">
        <v>0</v>
      </c>
    </row>
    <row r="853" spans="1:5">
      <c r="A853" t="s">
        <v>12</v>
      </c>
      <c r="B853" t="s">
        <v>7</v>
      </c>
      <c r="C853">
        <f t="shared" si="31"/>
        <v>0</v>
      </c>
      <c r="D853">
        <f t="shared" si="30"/>
        <v>1.7676020147457641</v>
      </c>
      <c r="E853">
        <v>0</v>
      </c>
    </row>
    <row r="854" spans="1:5">
      <c r="A854" t="s">
        <v>12</v>
      </c>
      <c r="B854" t="s">
        <v>7</v>
      </c>
      <c r="C854">
        <f t="shared" si="31"/>
        <v>0</v>
      </c>
      <c r="D854">
        <f t="shared" si="30"/>
        <v>1.7676020147457641</v>
      </c>
      <c r="E854">
        <v>0</v>
      </c>
    </row>
    <row r="855" spans="1:5">
      <c r="A855" t="s">
        <v>12</v>
      </c>
      <c r="B855" t="s">
        <v>7</v>
      </c>
      <c r="C855">
        <f t="shared" si="31"/>
        <v>1.8966964217593651E-2</v>
      </c>
      <c r="D855">
        <f t="shared" si="30"/>
        <v>1.7676020147457641</v>
      </c>
      <c r="E855">
        <v>1243</v>
      </c>
    </row>
    <row r="856" spans="1:5">
      <c r="A856" t="s">
        <v>12</v>
      </c>
      <c r="B856" t="s">
        <v>7</v>
      </c>
      <c r="C856">
        <f t="shared" si="31"/>
        <v>0</v>
      </c>
      <c r="D856">
        <f t="shared" si="30"/>
        <v>1.7676020147457641</v>
      </c>
      <c r="E856">
        <v>0</v>
      </c>
    </row>
    <row r="857" spans="1:5">
      <c r="A857" t="s">
        <v>12</v>
      </c>
      <c r="B857" t="s">
        <v>7</v>
      </c>
      <c r="C857">
        <f t="shared" si="31"/>
        <v>8.6252479896238654</v>
      </c>
      <c r="D857">
        <f t="shared" si="30"/>
        <v>1.7676020147457641</v>
      </c>
      <c r="E857">
        <v>565255.62699999998</v>
      </c>
    </row>
    <row r="858" spans="1:5">
      <c r="A858" t="s">
        <v>12</v>
      </c>
      <c r="B858" t="s">
        <v>7</v>
      </c>
      <c r="C858">
        <f t="shared" si="31"/>
        <v>7.1626045777065697</v>
      </c>
      <c r="D858">
        <f t="shared" si="30"/>
        <v>1.7676020147457641</v>
      </c>
      <c r="E858">
        <v>469401.29100000003</v>
      </c>
    </row>
    <row r="859" spans="1:5">
      <c r="A859" t="s">
        <v>12</v>
      </c>
      <c r="B859" t="s">
        <v>7</v>
      </c>
      <c r="C859">
        <f t="shared" si="31"/>
        <v>1.189046219577325</v>
      </c>
      <c r="D859">
        <f t="shared" si="30"/>
        <v>1.7676020147457641</v>
      </c>
      <c r="E859">
        <v>77924.144</v>
      </c>
    </row>
    <row r="860" spans="1:5">
      <c r="A860" t="s">
        <v>12</v>
      </c>
      <c r="B860" t="s">
        <v>7</v>
      </c>
      <c r="C860">
        <f t="shared" si="31"/>
        <v>2.0755850919356069</v>
      </c>
      <c r="D860">
        <f t="shared" si="30"/>
        <v>1.7676020147457641</v>
      </c>
      <c r="E860">
        <v>136023.46900000001</v>
      </c>
    </row>
    <row r="861" spans="1:5">
      <c r="A861" t="s">
        <v>12</v>
      </c>
      <c r="B861" t="s">
        <v>7</v>
      </c>
      <c r="C861">
        <f t="shared" si="31"/>
        <v>3.230242221713588</v>
      </c>
      <c r="D861">
        <f t="shared" si="30"/>
        <v>1.7676020147457641</v>
      </c>
      <c r="E861">
        <v>211693.924</v>
      </c>
    </row>
    <row r="862" spans="1:5">
      <c r="A862" t="s">
        <v>12</v>
      </c>
      <c r="B862" t="s">
        <v>7</v>
      </c>
      <c r="C862">
        <f t="shared" si="31"/>
        <v>0.77486178377965975</v>
      </c>
      <c r="D862">
        <f t="shared" si="30"/>
        <v>1.7676020147457641</v>
      </c>
      <c r="E862">
        <v>50780.567000000003</v>
      </c>
    </row>
    <row r="863" spans="1:5">
      <c r="A863" t="s">
        <v>12</v>
      </c>
      <c r="B863" t="s">
        <v>7</v>
      </c>
      <c r="C863">
        <f t="shared" si="31"/>
        <v>1.651375356679637</v>
      </c>
      <c r="D863">
        <f t="shared" si="30"/>
        <v>1.7676020147457641</v>
      </c>
      <c r="E863">
        <v>108222.88400000001</v>
      </c>
    </row>
    <row r="864" spans="1:5">
      <c r="A864" t="s">
        <v>12</v>
      </c>
      <c r="B864" t="s">
        <v>7</v>
      </c>
      <c r="C864">
        <f t="shared" si="31"/>
        <v>0.49916626230258643</v>
      </c>
      <c r="D864">
        <f t="shared" si="30"/>
        <v>1.7676020147457641</v>
      </c>
      <c r="E864">
        <v>32712.861000000001</v>
      </c>
    </row>
    <row r="865" spans="1:5">
      <c r="A865" t="s">
        <v>12</v>
      </c>
      <c r="B865" t="s">
        <v>7</v>
      </c>
      <c r="C865">
        <f t="shared" si="31"/>
        <v>2.6759368581673915</v>
      </c>
      <c r="D865">
        <f t="shared" si="30"/>
        <v>1.7676020147457641</v>
      </c>
      <c r="E865">
        <v>175367.522</v>
      </c>
    </row>
    <row r="866" spans="1:5">
      <c r="A866" t="s">
        <v>12</v>
      </c>
      <c r="B866" t="s">
        <v>7</v>
      </c>
      <c r="C866">
        <f t="shared" si="31"/>
        <v>6.6102809491111616</v>
      </c>
      <c r="D866">
        <f t="shared" si="30"/>
        <v>1.7676020147457641</v>
      </c>
      <c r="E866">
        <v>433204.76199999999</v>
      </c>
    </row>
    <row r="867" spans="1:5">
      <c r="A867" t="s">
        <v>12</v>
      </c>
      <c r="B867" t="s">
        <v>7</v>
      </c>
      <c r="C867">
        <f t="shared" si="31"/>
        <v>6.0734615091172652E-2</v>
      </c>
      <c r="D867">
        <f t="shared" si="30"/>
        <v>1.7676020147457641</v>
      </c>
      <c r="E867">
        <v>3980.2429999999999</v>
      </c>
    </row>
    <row r="868" spans="1:5">
      <c r="A868" t="s">
        <v>12</v>
      </c>
      <c r="B868" t="s">
        <v>7</v>
      </c>
      <c r="C868">
        <f t="shared" si="31"/>
        <v>0.17509288166628517</v>
      </c>
      <c r="D868">
        <f t="shared" si="30"/>
        <v>1.7676020147457641</v>
      </c>
      <c r="E868">
        <v>11474.712</v>
      </c>
    </row>
    <row r="869" spans="1:5">
      <c r="A869" t="s">
        <v>12</v>
      </c>
      <c r="B869" t="s">
        <v>7</v>
      </c>
      <c r="C869">
        <f t="shared" si="31"/>
        <v>0.45102154573891812</v>
      </c>
      <c r="D869">
        <f t="shared" si="30"/>
        <v>1.7676020147457641</v>
      </c>
      <c r="E869">
        <v>29557.697</v>
      </c>
    </row>
    <row r="870" spans="1:5">
      <c r="A870" t="s">
        <v>12</v>
      </c>
      <c r="B870" t="s">
        <v>7</v>
      </c>
      <c r="C870">
        <f t="shared" si="31"/>
        <v>0.64371697566186004</v>
      </c>
      <c r="D870">
        <f t="shared" ref="D870:D915" si="32">AVERAGE(C$806:C$915)</f>
        <v>1.7676020147457641</v>
      </c>
      <c r="E870">
        <v>42185.991999999998</v>
      </c>
    </row>
    <row r="871" spans="1:5">
      <c r="A871" t="s">
        <v>12</v>
      </c>
      <c r="B871" t="s">
        <v>7</v>
      </c>
      <c r="C871">
        <f t="shared" si="31"/>
        <v>0.33269979400320437</v>
      </c>
      <c r="D871">
        <f t="shared" si="32"/>
        <v>1.7676020147457641</v>
      </c>
      <c r="E871">
        <v>21803.481</v>
      </c>
    </row>
    <row r="872" spans="1:5">
      <c r="A872" t="s">
        <v>12</v>
      </c>
      <c r="B872" t="s">
        <v>7</v>
      </c>
      <c r="C872">
        <f t="shared" si="31"/>
        <v>0.43470130464637219</v>
      </c>
      <c r="D872">
        <f t="shared" si="32"/>
        <v>1.7676020147457641</v>
      </c>
      <c r="E872">
        <v>28488.15</v>
      </c>
    </row>
    <row r="873" spans="1:5">
      <c r="A873" t="s">
        <v>12</v>
      </c>
      <c r="B873" t="s">
        <v>7</v>
      </c>
      <c r="C873">
        <f t="shared" si="31"/>
        <v>0.74991512932021065</v>
      </c>
      <c r="D873">
        <f t="shared" si="32"/>
        <v>1.7676020147457641</v>
      </c>
      <c r="E873">
        <v>49145.688000000002</v>
      </c>
    </row>
    <row r="874" spans="1:5">
      <c r="A874" t="s">
        <v>12</v>
      </c>
      <c r="B874" t="s">
        <v>7</v>
      </c>
      <c r="C874">
        <f t="shared" si="31"/>
        <v>2.0972676890211335</v>
      </c>
      <c r="D874">
        <f t="shared" si="32"/>
        <v>1.7676020147457641</v>
      </c>
      <c r="E874">
        <v>137444.43799999999</v>
      </c>
    </row>
    <row r="875" spans="1:5">
      <c r="A875" t="s">
        <v>12</v>
      </c>
      <c r="B875" t="s">
        <v>7</v>
      </c>
      <c r="C875">
        <f t="shared" si="31"/>
        <v>2.0539024795910583</v>
      </c>
      <c r="D875">
        <f t="shared" si="32"/>
        <v>1.7676020147457641</v>
      </c>
      <c r="E875">
        <v>134602.49900000001</v>
      </c>
    </row>
    <row r="876" spans="1:5">
      <c r="A876" t="s">
        <v>12</v>
      </c>
      <c r="B876" t="s">
        <v>7</v>
      </c>
      <c r="C876">
        <f t="shared" si="31"/>
        <v>2.0290723887998778</v>
      </c>
      <c r="D876">
        <f t="shared" si="32"/>
        <v>1.7676020147457641</v>
      </c>
      <c r="E876">
        <v>132975.25899999999</v>
      </c>
    </row>
    <row r="877" spans="1:5">
      <c r="A877" t="s">
        <v>12</v>
      </c>
      <c r="B877" t="s">
        <v>7</v>
      </c>
      <c r="C877">
        <f t="shared" si="31"/>
        <v>1.215391744869154</v>
      </c>
      <c r="D877">
        <f t="shared" si="32"/>
        <v>1.7676020147457641</v>
      </c>
      <c r="E877">
        <v>79650.698000000004</v>
      </c>
    </row>
    <row r="878" spans="1:5">
      <c r="A878" t="s">
        <v>12</v>
      </c>
      <c r="B878" t="s">
        <v>7</v>
      </c>
      <c r="C878">
        <f t="shared" si="31"/>
        <v>0.46570977340352487</v>
      </c>
      <c r="D878">
        <f t="shared" si="32"/>
        <v>1.7676020147457641</v>
      </c>
      <c r="E878">
        <v>30520.29</v>
      </c>
    </row>
    <row r="879" spans="1:5">
      <c r="A879" t="s">
        <v>12</v>
      </c>
      <c r="B879" t="s">
        <v>7</v>
      </c>
      <c r="C879">
        <f t="shared" si="31"/>
        <v>0.67122824444953078</v>
      </c>
      <c r="D879">
        <f t="shared" si="32"/>
        <v>1.7676020147457641</v>
      </c>
      <c r="E879">
        <v>43988.942999999999</v>
      </c>
    </row>
    <row r="880" spans="1:5">
      <c r="A880" t="s">
        <v>12</v>
      </c>
      <c r="B880" t="s">
        <v>7</v>
      </c>
      <c r="C880">
        <f t="shared" si="31"/>
        <v>0.57284049744411381</v>
      </c>
      <c r="D880">
        <f t="shared" si="32"/>
        <v>1.7676020147457641</v>
      </c>
      <c r="E880">
        <v>37541.101999999999</v>
      </c>
    </row>
    <row r="881" spans="1:5">
      <c r="A881" t="s">
        <v>12</v>
      </c>
      <c r="B881" t="s">
        <v>7</v>
      </c>
      <c r="C881">
        <f t="shared" si="31"/>
        <v>0.29341463340199891</v>
      </c>
      <c r="D881">
        <f t="shared" si="32"/>
        <v>1.7676020147457641</v>
      </c>
      <c r="E881">
        <v>19228.928</v>
      </c>
    </row>
    <row r="882" spans="1:5">
      <c r="A882" t="s">
        <v>12</v>
      </c>
      <c r="B882" t="s">
        <v>7</v>
      </c>
      <c r="C882">
        <f t="shared" si="31"/>
        <v>1.085995544365606</v>
      </c>
      <c r="D882">
        <f t="shared" si="32"/>
        <v>1.7676020147457641</v>
      </c>
      <c r="E882">
        <v>71170.717999999993</v>
      </c>
    </row>
    <row r="883" spans="1:5">
      <c r="A883" t="s">
        <v>12</v>
      </c>
      <c r="B883" t="s">
        <v>7</v>
      </c>
      <c r="C883">
        <f t="shared" si="31"/>
        <v>3.9572747386892502</v>
      </c>
      <c r="D883">
        <f t="shared" si="32"/>
        <v>1.7676020147457641</v>
      </c>
      <c r="E883">
        <v>259340</v>
      </c>
    </row>
    <row r="884" spans="1:5">
      <c r="A884" t="s">
        <v>12</v>
      </c>
      <c r="B884" t="s">
        <v>7</v>
      </c>
      <c r="C884">
        <f t="shared" si="31"/>
        <v>4.2797741664759288</v>
      </c>
      <c r="D884">
        <f t="shared" si="32"/>
        <v>1.7676020147457641</v>
      </c>
      <c r="E884">
        <v>280475</v>
      </c>
    </row>
    <row r="885" spans="1:5">
      <c r="A885" t="s">
        <v>12</v>
      </c>
      <c r="B885" t="s">
        <v>7</v>
      </c>
      <c r="C885">
        <f t="shared" si="31"/>
        <v>2.497962920576791</v>
      </c>
      <c r="D885">
        <f t="shared" si="32"/>
        <v>1.7676020147457641</v>
      </c>
      <c r="E885">
        <v>163704</v>
      </c>
    </row>
    <row r="886" spans="1:5">
      <c r="A886" t="s">
        <v>12</v>
      </c>
      <c r="B886" t="s">
        <v>7</v>
      </c>
      <c r="C886">
        <f t="shared" si="31"/>
        <v>2.4209201190203706</v>
      </c>
      <c r="D886">
        <f t="shared" si="32"/>
        <v>1.7676020147457641</v>
      </c>
      <c r="E886">
        <v>158655</v>
      </c>
    </row>
    <row r="887" spans="1:5">
      <c r="A887" t="s">
        <v>12</v>
      </c>
      <c r="B887" t="s">
        <v>7</v>
      </c>
      <c r="C887">
        <f t="shared" si="31"/>
        <v>1.4811627374685283</v>
      </c>
      <c r="D887">
        <f t="shared" si="32"/>
        <v>1.7676020147457641</v>
      </c>
      <c r="E887">
        <v>97068</v>
      </c>
    </row>
    <row r="888" spans="1:5">
      <c r="A888" t="s">
        <v>12</v>
      </c>
      <c r="B888" t="s">
        <v>7</v>
      </c>
      <c r="C888">
        <f t="shared" si="31"/>
        <v>1.3215838864728771</v>
      </c>
      <c r="D888">
        <f t="shared" si="32"/>
        <v>1.7676020147457641</v>
      </c>
      <c r="E888">
        <v>86610</v>
      </c>
    </row>
    <row r="889" spans="1:5">
      <c r="A889" t="s">
        <v>12</v>
      </c>
      <c r="B889" t="s">
        <v>7</v>
      </c>
      <c r="C889">
        <f t="shared" si="31"/>
        <v>2.1326314183260853</v>
      </c>
      <c r="D889">
        <f t="shared" si="32"/>
        <v>1.7676020147457641</v>
      </c>
      <c r="E889">
        <v>139762</v>
      </c>
    </row>
    <row r="890" spans="1:5">
      <c r="A890" t="s">
        <v>12</v>
      </c>
      <c r="B890" t="s">
        <v>7</v>
      </c>
      <c r="C890">
        <f t="shared" si="31"/>
        <v>0.47403677424277102</v>
      </c>
      <c r="D890">
        <f t="shared" si="32"/>
        <v>1.7676020147457641</v>
      </c>
      <c r="E890">
        <v>31066</v>
      </c>
    </row>
    <row r="891" spans="1:5">
      <c r="A891" t="s">
        <v>12</v>
      </c>
      <c r="B891" t="s">
        <v>7</v>
      </c>
      <c r="C891">
        <f t="shared" si="31"/>
        <v>0.79104295414663917</v>
      </c>
      <c r="D891">
        <f t="shared" si="32"/>
        <v>1.7676020147457641</v>
      </c>
      <c r="E891">
        <v>51841</v>
      </c>
    </row>
    <row r="892" spans="1:5">
      <c r="A892" t="s">
        <v>12</v>
      </c>
      <c r="B892" t="s">
        <v>7</v>
      </c>
      <c r="C892">
        <f t="shared" si="31"/>
        <v>0.30342565041580832</v>
      </c>
      <c r="D892">
        <f t="shared" si="32"/>
        <v>1.7676020147457641</v>
      </c>
      <c r="E892">
        <v>19885</v>
      </c>
    </row>
    <row r="893" spans="1:5">
      <c r="A893" t="s">
        <v>12</v>
      </c>
      <c r="B893" t="s">
        <v>7</v>
      </c>
      <c r="C893">
        <f t="shared" si="31"/>
        <v>0.19478141451132983</v>
      </c>
      <c r="D893">
        <f t="shared" si="32"/>
        <v>1.7676020147457641</v>
      </c>
      <c r="E893">
        <v>12765</v>
      </c>
    </row>
    <row r="894" spans="1:5">
      <c r="A894" t="s">
        <v>12</v>
      </c>
      <c r="B894" t="s">
        <v>7</v>
      </c>
      <c r="C894">
        <f t="shared" si="31"/>
        <v>0.36214236667429617</v>
      </c>
      <c r="D894">
        <f t="shared" si="32"/>
        <v>1.7676020147457641</v>
      </c>
      <c r="E894">
        <v>23733</v>
      </c>
    </row>
    <row r="895" spans="1:5">
      <c r="A895" t="s">
        <v>12</v>
      </c>
      <c r="B895" t="s">
        <v>7</v>
      </c>
      <c r="C895">
        <f t="shared" si="31"/>
        <v>0.30826276035706113</v>
      </c>
      <c r="D895">
        <f t="shared" si="32"/>
        <v>1.7676020147457641</v>
      </c>
      <c r="E895">
        <v>20202</v>
      </c>
    </row>
    <row r="896" spans="1:5">
      <c r="A896" t="s">
        <v>12</v>
      </c>
      <c r="B896" t="s">
        <v>7</v>
      </c>
      <c r="C896">
        <f t="shared" si="31"/>
        <v>6.4087891966124971E-4</v>
      </c>
      <c r="D896">
        <f t="shared" si="32"/>
        <v>1.7676020147457641</v>
      </c>
      <c r="E896">
        <v>42</v>
      </c>
    </row>
    <row r="897" spans="1:5">
      <c r="A897" t="s">
        <v>12</v>
      </c>
      <c r="B897" t="s">
        <v>7</v>
      </c>
      <c r="C897">
        <f t="shared" si="31"/>
        <v>6.6987106126497288E-3</v>
      </c>
      <c r="D897">
        <f t="shared" si="32"/>
        <v>1.7676020147457641</v>
      </c>
      <c r="E897">
        <v>439</v>
      </c>
    </row>
    <row r="898" spans="1:5">
      <c r="A898" t="s">
        <v>12</v>
      </c>
      <c r="B898" t="s">
        <v>7</v>
      </c>
      <c r="C898">
        <f t="shared" si="31"/>
        <v>7.8461890592812999E-2</v>
      </c>
      <c r="D898">
        <f t="shared" si="32"/>
        <v>1.7676020147457641</v>
      </c>
      <c r="E898">
        <v>5142</v>
      </c>
    </row>
    <row r="899" spans="1:5">
      <c r="A899" t="s">
        <v>12</v>
      </c>
      <c r="B899" t="s">
        <v>7</v>
      </c>
      <c r="C899">
        <f t="shared" ref="C899:C962" si="33">E899/65535</f>
        <v>0.51131456473640036</v>
      </c>
      <c r="D899">
        <f t="shared" si="32"/>
        <v>1.7676020147457641</v>
      </c>
      <c r="E899">
        <v>33509</v>
      </c>
    </row>
    <row r="900" spans="1:5">
      <c r="A900" t="s">
        <v>12</v>
      </c>
      <c r="B900" t="s">
        <v>7</v>
      </c>
      <c r="C900">
        <f t="shared" si="33"/>
        <v>0.14224460212100404</v>
      </c>
      <c r="D900">
        <f t="shared" si="32"/>
        <v>1.7676020147457641</v>
      </c>
      <c r="E900">
        <v>9322</v>
      </c>
    </row>
    <row r="901" spans="1:5">
      <c r="A901" t="s">
        <v>12</v>
      </c>
      <c r="B901" t="s">
        <v>7</v>
      </c>
      <c r="C901">
        <f t="shared" si="33"/>
        <v>0.2106660563057908</v>
      </c>
      <c r="D901">
        <f t="shared" si="32"/>
        <v>1.7676020147457641</v>
      </c>
      <c r="E901">
        <v>13806</v>
      </c>
    </row>
    <row r="902" spans="1:5">
      <c r="A902" t="s">
        <v>12</v>
      </c>
      <c r="B902" t="s">
        <v>7</v>
      </c>
      <c r="C902">
        <f t="shared" si="33"/>
        <v>4.5548180361638817E-2</v>
      </c>
      <c r="D902">
        <f t="shared" si="32"/>
        <v>1.7676020147457641</v>
      </c>
      <c r="E902">
        <v>2985</v>
      </c>
    </row>
    <row r="903" spans="1:5">
      <c r="A903" t="s">
        <v>12</v>
      </c>
      <c r="B903" t="s">
        <v>7</v>
      </c>
      <c r="C903">
        <f t="shared" si="33"/>
        <v>3.9215686274509803E-2</v>
      </c>
      <c r="D903">
        <f t="shared" si="32"/>
        <v>1.7676020147457641</v>
      </c>
      <c r="E903">
        <v>2570</v>
      </c>
    </row>
    <row r="904" spans="1:5">
      <c r="A904" t="s">
        <v>12</v>
      </c>
      <c r="B904" t="s">
        <v>7</v>
      </c>
      <c r="C904">
        <f t="shared" si="33"/>
        <v>0.14027618829633021</v>
      </c>
      <c r="D904">
        <f t="shared" si="32"/>
        <v>1.7676020147457641</v>
      </c>
      <c r="E904">
        <v>9193</v>
      </c>
    </row>
    <row r="905" spans="1:5">
      <c r="A905" t="s">
        <v>12</v>
      </c>
      <c r="B905" t="s">
        <v>7</v>
      </c>
      <c r="C905">
        <f t="shared" si="33"/>
        <v>4.7455558098725868E-3</v>
      </c>
      <c r="D905">
        <f t="shared" si="32"/>
        <v>1.7676020147457641</v>
      </c>
      <c r="E905">
        <v>311</v>
      </c>
    </row>
    <row r="906" spans="1:5">
      <c r="A906" t="s">
        <v>12</v>
      </c>
      <c r="B906" t="s">
        <v>7</v>
      </c>
      <c r="C906">
        <f t="shared" si="33"/>
        <v>8.4382391088731207E-3</v>
      </c>
      <c r="D906">
        <f t="shared" si="32"/>
        <v>1.7676020147457641</v>
      </c>
      <c r="E906">
        <v>553</v>
      </c>
    </row>
    <row r="907" spans="1:5">
      <c r="A907" t="s">
        <v>12</v>
      </c>
      <c r="B907" t="s">
        <v>7</v>
      </c>
      <c r="C907">
        <f t="shared" si="33"/>
        <v>1.0147249561303121E-2</v>
      </c>
      <c r="D907">
        <f t="shared" si="32"/>
        <v>1.7676020147457641</v>
      </c>
      <c r="E907">
        <v>665</v>
      </c>
    </row>
    <row r="908" spans="1:5">
      <c r="A908" t="s">
        <v>12</v>
      </c>
      <c r="B908" t="s">
        <v>7</v>
      </c>
      <c r="C908">
        <f t="shared" si="33"/>
        <v>1.5259021896696422E-5</v>
      </c>
      <c r="D908">
        <f t="shared" si="32"/>
        <v>1.7676020147457641</v>
      </c>
      <c r="E908">
        <v>1</v>
      </c>
    </row>
    <row r="909" spans="1:5">
      <c r="A909" t="s">
        <v>12</v>
      </c>
      <c r="B909" t="s">
        <v>7</v>
      </c>
      <c r="C909">
        <f t="shared" si="33"/>
        <v>3.6621652552071412E-4</v>
      </c>
      <c r="D909">
        <f t="shared" si="32"/>
        <v>1.7676020147457641</v>
      </c>
      <c r="E909">
        <v>24</v>
      </c>
    </row>
    <row r="910" spans="1:5">
      <c r="A910" t="s">
        <v>12</v>
      </c>
      <c r="B910" t="s">
        <v>7</v>
      </c>
      <c r="C910">
        <f t="shared" si="33"/>
        <v>6.1036087586785687E-4</v>
      </c>
      <c r="D910">
        <f t="shared" si="32"/>
        <v>1.7676020147457641</v>
      </c>
      <c r="E910">
        <v>40</v>
      </c>
    </row>
    <row r="911" spans="1:5">
      <c r="A911" t="s">
        <v>12</v>
      </c>
      <c r="B911" t="s">
        <v>7</v>
      </c>
      <c r="C911">
        <f t="shared" si="33"/>
        <v>8.6060883497367825E-3</v>
      </c>
      <c r="D911">
        <f t="shared" si="32"/>
        <v>1.7676020147457641</v>
      </c>
      <c r="E911">
        <v>564</v>
      </c>
    </row>
    <row r="912" spans="1:5">
      <c r="A912" t="s">
        <v>12</v>
      </c>
      <c r="B912" t="s">
        <v>7</v>
      </c>
      <c r="C912">
        <f t="shared" si="33"/>
        <v>0</v>
      </c>
      <c r="D912">
        <f t="shared" si="32"/>
        <v>1.7676020147457641</v>
      </c>
      <c r="E912">
        <v>0</v>
      </c>
    </row>
    <row r="913" spans="1:5">
      <c r="A913" t="s">
        <v>12</v>
      </c>
      <c r="B913" t="s">
        <v>7</v>
      </c>
      <c r="C913">
        <f t="shared" si="33"/>
        <v>0</v>
      </c>
      <c r="D913">
        <f t="shared" si="32"/>
        <v>1.7676020147457641</v>
      </c>
      <c r="E913">
        <v>0</v>
      </c>
    </row>
    <row r="914" spans="1:5">
      <c r="A914" t="s">
        <v>12</v>
      </c>
      <c r="B914" t="s">
        <v>7</v>
      </c>
      <c r="C914">
        <f t="shared" si="33"/>
        <v>2.1805142290379186E-2</v>
      </c>
      <c r="D914">
        <f t="shared" si="32"/>
        <v>1.7676020147457641</v>
      </c>
      <c r="E914">
        <v>1429</v>
      </c>
    </row>
    <row r="915" spans="1:5">
      <c r="A915" t="s">
        <v>12</v>
      </c>
      <c r="B915" t="s">
        <v>7</v>
      </c>
      <c r="C915">
        <f t="shared" si="33"/>
        <v>4.4251163500419623E-4</v>
      </c>
      <c r="D915">
        <f t="shared" si="32"/>
        <v>1.7676020147457641</v>
      </c>
      <c r="E915">
        <v>29</v>
      </c>
    </row>
    <row r="916" spans="1:5">
      <c r="A916" t="s">
        <v>12</v>
      </c>
      <c r="B916" t="s">
        <v>8</v>
      </c>
      <c r="C916">
        <f t="shared" si="33"/>
        <v>1.0025284199282825E-2</v>
      </c>
      <c r="E916">
        <v>657.00699999999995</v>
      </c>
    </row>
    <row r="917" spans="1:5">
      <c r="A917" t="s">
        <v>12</v>
      </c>
      <c r="B917" t="s">
        <v>8</v>
      </c>
      <c r="C917">
        <f t="shared" si="33"/>
        <v>1.1657282368200197E-3</v>
      </c>
      <c r="E917">
        <v>76.396000000000001</v>
      </c>
    </row>
    <row r="918" spans="1:5">
      <c r="A918" t="s">
        <v>12</v>
      </c>
      <c r="B918" t="s">
        <v>8</v>
      </c>
      <c r="C918">
        <f t="shared" si="33"/>
        <v>3.0853417868314641</v>
      </c>
      <c r="E918">
        <v>202197.87400000001</v>
      </c>
    </row>
    <row r="919" spans="1:5">
      <c r="A919" t="s">
        <v>12</v>
      </c>
      <c r="B919" t="s">
        <v>8</v>
      </c>
      <c r="C919">
        <f t="shared" si="33"/>
        <v>2.8228190280003052</v>
      </c>
      <c r="E919">
        <v>184993.44500000001</v>
      </c>
    </row>
    <row r="920" spans="1:5">
      <c r="A920" t="s">
        <v>12</v>
      </c>
      <c r="B920" t="s">
        <v>8</v>
      </c>
      <c r="C920">
        <f t="shared" si="33"/>
        <v>6.0854685893034262</v>
      </c>
      <c r="E920">
        <v>398811.18400000001</v>
      </c>
    </row>
    <row r="921" spans="1:5">
      <c r="A921" t="s">
        <v>12</v>
      </c>
      <c r="B921" t="s">
        <v>8</v>
      </c>
      <c r="C921">
        <f t="shared" si="33"/>
        <v>7.4508899977111467</v>
      </c>
      <c r="E921">
        <v>488294.076</v>
      </c>
    </row>
    <row r="922" spans="1:5">
      <c r="A922" t="s">
        <v>12</v>
      </c>
      <c r="B922" t="s">
        <v>8</v>
      </c>
      <c r="C922">
        <f t="shared" si="33"/>
        <v>11.298620233463035</v>
      </c>
      <c r="E922">
        <v>740455.07700000005</v>
      </c>
    </row>
    <row r="923" spans="1:5">
      <c r="A923" t="s">
        <v>12</v>
      </c>
      <c r="B923" t="s">
        <v>8</v>
      </c>
      <c r="C923">
        <f t="shared" si="33"/>
        <v>12.067653360799572</v>
      </c>
      <c r="E923">
        <v>790853.66299999994</v>
      </c>
    </row>
    <row r="924" spans="1:5">
      <c r="A924" t="s">
        <v>12</v>
      </c>
      <c r="B924" t="s">
        <v>8</v>
      </c>
      <c r="C924">
        <f t="shared" si="33"/>
        <v>21.36634448767834</v>
      </c>
      <c r="E924">
        <v>1400243.3859999999</v>
      </c>
    </row>
    <row r="925" spans="1:5">
      <c r="A925" t="s">
        <v>12</v>
      </c>
      <c r="B925" t="s">
        <v>8</v>
      </c>
      <c r="C925">
        <f t="shared" si="33"/>
        <v>25.777472800793468</v>
      </c>
      <c r="E925">
        <v>1689326.68</v>
      </c>
    </row>
    <row r="926" spans="1:5">
      <c r="A926" t="s">
        <v>12</v>
      </c>
      <c r="B926" t="s">
        <v>8</v>
      </c>
      <c r="C926">
        <f t="shared" si="33"/>
        <v>22.931222568093386</v>
      </c>
      <c r="E926">
        <v>1502797.6710000001</v>
      </c>
    </row>
    <row r="927" spans="1:5">
      <c r="A927" t="s">
        <v>12</v>
      </c>
      <c r="B927" t="s">
        <v>8</v>
      </c>
      <c r="C927">
        <f t="shared" si="33"/>
        <v>22.895201449607079</v>
      </c>
      <c r="E927">
        <v>1500437.027</v>
      </c>
    </row>
    <row r="928" spans="1:5">
      <c r="A928" t="s">
        <v>12</v>
      </c>
      <c r="B928" t="s">
        <v>8</v>
      </c>
      <c r="C928">
        <f t="shared" si="33"/>
        <v>30.796180407415886</v>
      </c>
      <c r="E928">
        <v>2018227.683</v>
      </c>
    </row>
    <row r="929" spans="1:5">
      <c r="A929" t="s">
        <v>12</v>
      </c>
      <c r="B929" t="s">
        <v>8</v>
      </c>
      <c r="C929">
        <f t="shared" si="33"/>
        <v>33.558381399252305</v>
      </c>
      <c r="E929">
        <v>2199248.5249999999</v>
      </c>
    </row>
    <row r="930" spans="1:5">
      <c r="A930" t="s">
        <v>12</v>
      </c>
      <c r="B930" t="s">
        <v>8</v>
      </c>
      <c r="C930">
        <f t="shared" si="33"/>
        <v>53.115627038986794</v>
      </c>
      <c r="E930">
        <v>3480932.6179999998</v>
      </c>
    </row>
    <row r="931" spans="1:5">
      <c r="A931" t="s">
        <v>12</v>
      </c>
      <c r="B931" t="s">
        <v>8</v>
      </c>
      <c r="C931">
        <f t="shared" si="33"/>
        <v>95.299955870908676</v>
      </c>
      <c r="E931">
        <v>6245482.608</v>
      </c>
    </row>
    <row r="932" spans="1:5">
      <c r="A932" t="s">
        <v>12</v>
      </c>
      <c r="B932" t="s">
        <v>8</v>
      </c>
      <c r="C932">
        <f t="shared" si="33"/>
        <v>98.067402655069813</v>
      </c>
      <c r="E932">
        <v>6426847.233</v>
      </c>
    </row>
    <row r="933" spans="1:5">
      <c r="A933" t="s">
        <v>12</v>
      </c>
      <c r="B933" t="s">
        <v>8</v>
      </c>
      <c r="C933">
        <f t="shared" si="33"/>
        <v>85.407790798809799</v>
      </c>
      <c r="E933">
        <v>5597199.5700000003</v>
      </c>
    </row>
    <row r="934" spans="1:5">
      <c r="A934" t="s">
        <v>12</v>
      </c>
      <c r="B934" t="s">
        <v>8</v>
      </c>
      <c r="C934">
        <f t="shared" si="33"/>
        <v>88.512833447776003</v>
      </c>
      <c r="E934">
        <v>5800688.54</v>
      </c>
    </row>
    <row r="935" spans="1:5">
      <c r="A935" t="s">
        <v>12</v>
      </c>
      <c r="B935" t="s">
        <v>8</v>
      </c>
      <c r="C935">
        <f t="shared" si="33"/>
        <v>95.741768139162289</v>
      </c>
      <c r="E935">
        <v>6274436.7750000004</v>
      </c>
    </row>
    <row r="936" spans="1:5">
      <c r="A936" t="s">
        <v>12</v>
      </c>
      <c r="B936" t="s">
        <v>8</v>
      </c>
      <c r="C936">
        <f t="shared" si="33"/>
        <v>105.79480418097199</v>
      </c>
      <c r="E936">
        <v>6933262.4919999996</v>
      </c>
    </row>
    <row r="937" spans="1:5">
      <c r="A937" t="s">
        <v>12</v>
      </c>
      <c r="B937" t="s">
        <v>8</v>
      </c>
      <c r="C937">
        <f t="shared" si="33"/>
        <v>125.73196173037307</v>
      </c>
      <c r="E937">
        <v>8239844.1119999997</v>
      </c>
    </row>
    <row r="938" spans="1:5">
      <c r="A938" t="s">
        <v>12</v>
      </c>
      <c r="B938" t="s">
        <v>8</v>
      </c>
      <c r="C938">
        <f t="shared" si="33"/>
        <v>1.0526131074998093</v>
      </c>
      <c r="E938">
        <v>68983</v>
      </c>
    </row>
    <row r="939" spans="1:5">
      <c r="A939" t="s">
        <v>12</v>
      </c>
      <c r="B939" t="s">
        <v>8</v>
      </c>
      <c r="C939">
        <f t="shared" si="33"/>
        <v>5.1440604257267113</v>
      </c>
      <c r="E939">
        <v>337116</v>
      </c>
    </row>
    <row r="940" spans="1:5">
      <c r="A940" t="s">
        <v>12</v>
      </c>
      <c r="B940" t="s">
        <v>8</v>
      </c>
      <c r="C940">
        <f t="shared" si="33"/>
        <v>2.3012283512626839</v>
      </c>
      <c r="E940">
        <v>150811</v>
      </c>
    </row>
    <row r="941" spans="1:5">
      <c r="A941" t="s">
        <v>12</v>
      </c>
      <c r="B941" t="s">
        <v>8</v>
      </c>
      <c r="C941">
        <f t="shared" si="33"/>
        <v>12.125764858472571</v>
      </c>
      <c r="E941">
        <v>794662</v>
      </c>
    </row>
    <row r="942" spans="1:5">
      <c r="A942" t="s">
        <v>12</v>
      </c>
      <c r="B942" t="s">
        <v>8</v>
      </c>
      <c r="C942">
        <f t="shared" si="33"/>
        <v>14.415732051575494</v>
      </c>
      <c r="E942">
        <v>944735</v>
      </c>
    </row>
    <row r="943" spans="1:5">
      <c r="A943" t="s">
        <v>12</v>
      </c>
      <c r="B943" t="s">
        <v>8</v>
      </c>
      <c r="C943">
        <f t="shared" si="33"/>
        <v>17.759960326543069</v>
      </c>
      <c r="E943">
        <v>1163899</v>
      </c>
    </row>
    <row r="944" spans="1:5">
      <c r="A944" t="s">
        <v>12</v>
      </c>
      <c r="B944" t="s">
        <v>8</v>
      </c>
      <c r="C944">
        <f t="shared" si="33"/>
        <v>21.47939269092851</v>
      </c>
      <c r="E944">
        <v>1407652</v>
      </c>
    </row>
    <row r="945" spans="1:5">
      <c r="A945" t="s">
        <v>12</v>
      </c>
      <c r="B945" t="s">
        <v>8</v>
      </c>
      <c r="C945">
        <f t="shared" si="33"/>
        <v>23.075532158388647</v>
      </c>
      <c r="E945">
        <v>1512255</v>
      </c>
    </row>
    <row r="946" spans="1:5">
      <c r="A946" t="s">
        <v>12</v>
      </c>
      <c r="B946" t="s">
        <v>8</v>
      </c>
      <c r="C946">
        <f t="shared" si="33"/>
        <v>37.36285954070344</v>
      </c>
      <c r="E946">
        <v>2448575</v>
      </c>
    </row>
    <row r="947" spans="1:5">
      <c r="A947" t="s">
        <v>12</v>
      </c>
      <c r="B947" t="s">
        <v>8</v>
      </c>
      <c r="C947">
        <f t="shared" si="33"/>
        <v>33.002029449912264</v>
      </c>
      <c r="E947">
        <v>2162788</v>
      </c>
    </row>
    <row r="948" spans="1:5">
      <c r="A948" t="s">
        <v>12</v>
      </c>
      <c r="B948" t="s">
        <v>8</v>
      </c>
      <c r="C948">
        <f t="shared" si="33"/>
        <v>33.940810254062711</v>
      </c>
      <c r="E948">
        <v>2224311</v>
      </c>
    </row>
    <row r="949" spans="1:5">
      <c r="A949" t="s">
        <v>12</v>
      </c>
      <c r="B949" t="s">
        <v>8</v>
      </c>
      <c r="C949">
        <f t="shared" si="33"/>
        <v>43.038101777676054</v>
      </c>
      <c r="E949">
        <v>2820502</v>
      </c>
    </row>
    <row r="950" spans="1:5">
      <c r="A950" t="s">
        <v>12</v>
      </c>
      <c r="B950" t="s">
        <v>8</v>
      </c>
      <c r="C950">
        <f t="shared" si="33"/>
        <v>49.155565728236823</v>
      </c>
      <c r="E950">
        <v>3221410</v>
      </c>
    </row>
    <row r="951" spans="1:5">
      <c r="A951" t="s">
        <v>12</v>
      </c>
      <c r="B951" t="s">
        <v>8</v>
      </c>
      <c r="C951">
        <f t="shared" si="33"/>
        <v>1.6784924086366064E-4</v>
      </c>
      <c r="E951">
        <v>11</v>
      </c>
    </row>
    <row r="952" spans="1:5">
      <c r="A952" t="s">
        <v>12</v>
      </c>
      <c r="B952" t="s">
        <v>8</v>
      </c>
      <c r="C952">
        <f t="shared" si="33"/>
        <v>0.20032043945983063</v>
      </c>
      <c r="E952">
        <v>13128</v>
      </c>
    </row>
    <row r="953" spans="1:5">
      <c r="A953" t="s">
        <v>12</v>
      </c>
      <c r="B953" t="s">
        <v>8</v>
      </c>
      <c r="C953">
        <f t="shared" si="33"/>
        <v>4.2322117952239262</v>
      </c>
      <c r="E953">
        <v>277358</v>
      </c>
    </row>
    <row r="954" spans="1:5">
      <c r="A954" t="s">
        <v>12</v>
      </c>
      <c r="B954" t="s">
        <v>8</v>
      </c>
      <c r="C954">
        <f t="shared" si="33"/>
        <v>8.7319905394064232</v>
      </c>
      <c r="E954">
        <v>572251</v>
      </c>
    </row>
    <row r="955" spans="1:5">
      <c r="A955" t="s">
        <v>12</v>
      </c>
      <c r="B955" t="s">
        <v>8</v>
      </c>
      <c r="C955">
        <f t="shared" si="33"/>
        <v>8.5841306172274354</v>
      </c>
      <c r="E955">
        <v>562561</v>
      </c>
    </row>
    <row r="956" spans="1:5">
      <c r="A956" t="s">
        <v>12</v>
      </c>
      <c r="B956" t="s">
        <v>8</v>
      </c>
      <c r="C956">
        <f t="shared" si="33"/>
        <v>0.71313038834210729</v>
      </c>
      <c r="E956">
        <v>46735</v>
      </c>
    </row>
    <row r="957" spans="1:5">
      <c r="A957" t="s">
        <v>12</v>
      </c>
      <c r="B957" t="s">
        <v>8</v>
      </c>
      <c r="C957">
        <f t="shared" si="33"/>
        <v>3.978591592278935</v>
      </c>
      <c r="E957">
        <v>260737</v>
      </c>
    </row>
    <row r="958" spans="1:5">
      <c r="A958" t="s">
        <v>12</v>
      </c>
      <c r="B958" t="s">
        <v>8</v>
      </c>
      <c r="C958">
        <f t="shared" si="33"/>
        <v>3.4031738765545128</v>
      </c>
      <c r="E958">
        <v>223027</v>
      </c>
    </row>
    <row r="959" spans="1:5">
      <c r="A959" t="s">
        <v>12</v>
      </c>
      <c r="B959" t="s">
        <v>8</v>
      </c>
      <c r="C959">
        <f t="shared" si="33"/>
        <v>0</v>
      </c>
      <c r="E959">
        <v>0</v>
      </c>
    </row>
    <row r="960" spans="1:5">
      <c r="A960" t="s">
        <v>12</v>
      </c>
      <c r="B960" t="s">
        <v>8</v>
      </c>
      <c r="C960">
        <f t="shared" si="33"/>
        <v>0</v>
      </c>
      <c r="E960">
        <v>0</v>
      </c>
    </row>
    <row r="961" spans="1:5">
      <c r="A961" t="s">
        <v>12</v>
      </c>
      <c r="B961" t="s">
        <v>8</v>
      </c>
      <c r="C961">
        <f t="shared" si="33"/>
        <v>0</v>
      </c>
      <c r="E961">
        <v>0</v>
      </c>
    </row>
    <row r="962" spans="1:5">
      <c r="A962" t="s">
        <v>12</v>
      </c>
      <c r="B962" t="s">
        <v>8</v>
      </c>
      <c r="C962">
        <f t="shared" si="33"/>
        <v>0</v>
      </c>
      <c r="E962">
        <v>0</v>
      </c>
    </row>
    <row r="963" spans="1:5">
      <c r="A963" t="s">
        <v>12</v>
      </c>
      <c r="B963" t="s">
        <v>8</v>
      </c>
      <c r="C963">
        <f t="shared" ref="C963:C1026" si="34">E963/65535</f>
        <v>0</v>
      </c>
      <c r="E963">
        <v>0</v>
      </c>
    </row>
    <row r="964" spans="1:5">
      <c r="A964" t="s">
        <v>12</v>
      </c>
      <c r="B964" t="s">
        <v>8</v>
      </c>
      <c r="C964">
        <f t="shared" si="34"/>
        <v>0</v>
      </c>
      <c r="E964">
        <v>0</v>
      </c>
    </row>
    <row r="965" spans="1:5">
      <c r="A965" t="s">
        <v>12</v>
      </c>
      <c r="B965" t="s">
        <v>8</v>
      </c>
      <c r="C965">
        <f t="shared" si="34"/>
        <v>0</v>
      </c>
      <c r="E965">
        <v>0</v>
      </c>
    </row>
    <row r="966" spans="1:5">
      <c r="A966" t="s">
        <v>12</v>
      </c>
      <c r="B966" t="s">
        <v>8</v>
      </c>
      <c r="C966">
        <f t="shared" si="34"/>
        <v>2.9327840085450523E-2</v>
      </c>
      <c r="E966">
        <v>1922</v>
      </c>
    </row>
    <row r="967" spans="1:5">
      <c r="A967" t="s">
        <v>12</v>
      </c>
      <c r="B967" t="s">
        <v>8</v>
      </c>
      <c r="C967">
        <f t="shared" si="34"/>
        <v>0</v>
      </c>
      <c r="E967">
        <v>0</v>
      </c>
    </row>
    <row r="968" spans="1:5">
      <c r="A968" t="s">
        <v>12</v>
      </c>
      <c r="B968" t="s">
        <v>8</v>
      </c>
      <c r="C968">
        <f t="shared" si="34"/>
        <v>0</v>
      </c>
      <c r="E968">
        <v>0</v>
      </c>
    </row>
    <row r="969" spans="1:5">
      <c r="A969" t="s">
        <v>12</v>
      </c>
      <c r="B969" t="s">
        <v>8</v>
      </c>
      <c r="C969">
        <f t="shared" si="34"/>
        <v>147.3573317769131</v>
      </c>
      <c r="E969">
        <v>9657062.7379999999</v>
      </c>
    </row>
    <row r="970" spans="1:5">
      <c r="A970" t="s">
        <v>12</v>
      </c>
      <c r="B970" t="s">
        <v>8</v>
      </c>
      <c r="C970">
        <f t="shared" si="34"/>
        <v>177.39543694209203</v>
      </c>
      <c r="E970">
        <v>11625609.960000001</v>
      </c>
    </row>
    <row r="971" spans="1:5">
      <c r="A971" t="s">
        <v>12</v>
      </c>
      <c r="B971" t="s">
        <v>8</v>
      </c>
      <c r="C971">
        <f t="shared" si="34"/>
        <v>118.9821427176318</v>
      </c>
      <c r="E971">
        <v>7797494.7230000002</v>
      </c>
    </row>
    <row r="972" spans="1:5">
      <c r="A972" t="s">
        <v>12</v>
      </c>
      <c r="B972" t="s">
        <v>8</v>
      </c>
      <c r="C972">
        <f t="shared" si="34"/>
        <v>91.216747844663161</v>
      </c>
      <c r="E972">
        <v>5977889.5700000003</v>
      </c>
    </row>
    <row r="973" spans="1:5">
      <c r="A973" t="s">
        <v>12</v>
      </c>
      <c r="B973" t="s">
        <v>8</v>
      </c>
      <c r="C973">
        <f t="shared" si="34"/>
        <v>98.439853894865337</v>
      </c>
      <c r="E973">
        <v>6451255.8250000002</v>
      </c>
    </row>
    <row r="974" spans="1:5">
      <c r="A974" t="s">
        <v>12</v>
      </c>
      <c r="B974" t="s">
        <v>8</v>
      </c>
      <c r="C974">
        <f t="shared" si="34"/>
        <v>99.510228625925066</v>
      </c>
      <c r="E974">
        <v>6521402.8329999996</v>
      </c>
    </row>
    <row r="975" spans="1:5">
      <c r="A975" t="s">
        <v>12</v>
      </c>
      <c r="B975" t="s">
        <v>8</v>
      </c>
      <c r="C975">
        <f t="shared" si="34"/>
        <v>97.950479774166467</v>
      </c>
      <c r="E975">
        <v>6419184.6919999998</v>
      </c>
    </row>
    <row r="976" spans="1:5">
      <c r="A976" t="s">
        <v>12</v>
      </c>
      <c r="B976" t="s">
        <v>8</v>
      </c>
      <c r="C976">
        <f t="shared" si="34"/>
        <v>96.959258213168525</v>
      </c>
      <c r="E976">
        <v>6354224.9869999997</v>
      </c>
    </row>
    <row r="977" spans="1:5">
      <c r="A977" t="s">
        <v>12</v>
      </c>
      <c r="B977" t="s">
        <v>8</v>
      </c>
      <c r="C977">
        <f t="shared" si="34"/>
        <v>117.06731201647973</v>
      </c>
      <c r="E977">
        <v>7672006.2929999996</v>
      </c>
    </row>
    <row r="978" spans="1:5">
      <c r="A978" t="s">
        <v>12</v>
      </c>
      <c r="B978" t="s">
        <v>8</v>
      </c>
      <c r="C978">
        <f t="shared" si="34"/>
        <v>102.76343576714733</v>
      </c>
      <c r="E978">
        <v>6734601.7630000003</v>
      </c>
    </row>
    <row r="979" spans="1:5">
      <c r="A979" t="s">
        <v>12</v>
      </c>
      <c r="B979" t="s">
        <v>8</v>
      </c>
      <c r="C979">
        <f t="shared" si="34"/>
        <v>89.023540444037536</v>
      </c>
      <c r="E979">
        <v>5834157.7230000002</v>
      </c>
    </row>
    <row r="980" spans="1:5">
      <c r="A980" t="s">
        <v>12</v>
      </c>
      <c r="B980" t="s">
        <v>8</v>
      </c>
      <c r="C980">
        <f t="shared" si="34"/>
        <v>75.040007232776375</v>
      </c>
      <c r="E980">
        <v>4917746.8739999998</v>
      </c>
    </row>
    <row r="981" spans="1:5">
      <c r="A981" t="s">
        <v>12</v>
      </c>
      <c r="B981" t="s">
        <v>8</v>
      </c>
      <c r="C981">
        <f t="shared" si="34"/>
        <v>81.185044708934157</v>
      </c>
      <c r="E981">
        <v>5320461.9050000003</v>
      </c>
    </row>
    <row r="982" spans="1:5">
      <c r="A982" t="s">
        <v>12</v>
      </c>
      <c r="B982" t="s">
        <v>8</v>
      </c>
      <c r="C982">
        <f t="shared" si="34"/>
        <v>83.098593102922095</v>
      </c>
      <c r="E982">
        <v>5445866.2989999996</v>
      </c>
    </row>
    <row r="983" spans="1:5">
      <c r="A983" t="s">
        <v>12</v>
      </c>
      <c r="B983" t="s">
        <v>8</v>
      </c>
      <c r="C983">
        <f t="shared" si="34"/>
        <v>80.823667917906462</v>
      </c>
      <c r="E983">
        <v>5296779.0769999996</v>
      </c>
    </row>
    <row r="984" spans="1:5">
      <c r="A984" t="s">
        <v>12</v>
      </c>
      <c r="B984" t="s">
        <v>8</v>
      </c>
      <c r="C984">
        <f t="shared" si="34"/>
        <v>86.905755886167697</v>
      </c>
      <c r="E984">
        <v>5695368.7120000003</v>
      </c>
    </row>
    <row r="985" spans="1:5">
      <c r="A985" t="s">
        <v>12</v>
      </c>
      <c r="B985" t="s">
        <v>8</v>
      </c>
      <c r="C985">
        <f t="shared" si="34"/>
        <v>80.88440253299764</v>
      </c>
      <c r="E985">
        <v>5300759.32</v>
      </c>
    </row>
    <row r="986" spans="1:5">
      <c r="A986" t="s">
        <v>12</v>
      </c>
      <c r="B986" t="s">
        <v>8</v>
      </c>
      <c r="C986">
        <f t="shared" si="34"/>
        <v>61.792050644693674</v>
      </c>
      <c r="E986">
        <v>4049542.0389999999</v>
      </c>
    </row>
    <row r="987" spans="1:5">
      <c r="A987" t="s">
        <v>12</v>
      </c>
      <c r="B987" t="s">
        <v>8</v>
      </c>
      <c r="C987">
        <f t="shared" si="34"/>
        <v>53.952972030212862</v>
      </c>
      <c r="E987">
        <v>3535808.0219999999</v>
      </c>
    </row>
    <row r="988" spans="1:5">
      <c r="A988" t="s">
        <v>12</v>
      </c>
      <c r="B988" t="s">
        <v>8</v>
      </c>
      <c r="C988">
        <f t="shared" si="34"/>
        <v>49.795506919966428</v>
      </c>
      <c r="E988">
        <v>3263348.5460000001</v>
      </c>
    </row>
    <row r="989" spans="1:5">
      <c r="A989" t="s">
        <v>12</v>
      </c>
      <c r="B989" t="s">
        <v>8</v>
      </c>
      <c r="C989">
        <f t="shared" si="34"/>
        <v>20.548583779659726</v>
      </c>
      <c r="E989">
        <v>1346651.4380000001</v>
      </c>
    </row>
    <row r="990" spans="1:5">
      <c r="A990" t="s">
        <v>12</v>
      </c>
      <c r="B990" t="s">
        <v>8</v>
      </c>
      <c r="C990">
        <f t="shared" si="34"/>
        <v>22.178509681849395</v>
      </c>
      <c r="E990">
        <v>1453468.632</v>
      </c>
    </row>
    <row r="991" spans="1:5">
      <c r="A991" t="s">
        <v>12</v>
      </c>
      <c r="B991" t="s">
        <v>8</v>
      </c>
      <c r="C991">
        <f t="shared" si="34"/>
        <v>30.735678950179292</v>
      </c>
      <c r="E991">
        <v>2014262.72</v>
      </c>
    </row>
    <row r="992" spans="1:5">
      <c r="A992" t="s">
        <v>12</v>
      </c>
      <c r="B992" t="s">
        <v>8</v>
      </c>
      <c r="C992">
        <f t="shared" si="34"/>
        <v>35.239366338597698</v>
      </c>
      <c r="E992">
        <v>2309411.8730000001</v>
      </c>
    </row>
    <row r="993" spans="1:5">
      <c r="A993" t="s">
        <v>12</v>
      </c>
      <c r="B993" t="s">
        <v>8</v>
      </c>
      <c r="C993">
        <f t="shared" si="34"/>
        <v>24.612207507438775</v>
      </c>
      <c r="E993">
        <v>1612961.0190000001</v>
      </c>
    </row>
    <row r="994" spans="1:5">
      <c r="A994" t="s">
        <v>12</v>
      </c>
      <c r="B994" t="s">
        <v>8</v>
      </c>
      <c r="C994">
        <f t="shared" si="34"/>
        <v>56.984313725490196</v>
      </c>
      <c r="E994">
        <v>3734467</v>
      </c>
    </row>
    <row r="995" spans="1:5">
      <c r="A995" t="s">
        <v>12</v>
      </c>
      <c r="B995" t="s">
        <v>8</v>
      </c>
      <c r="C995">
        <f t="shared" si="34"/>
        <v>59.122880903334099</v>
      </c>
      <c r="E995">
        <v>3874618</v>
      </c>
    </row>
    <row r="996" spans="1:5">
      <c r="A996" t="s">
        <v>12</v>
      </c>
      <c r="B996" t="s">
        <v>8</v>
      </c>
      <c r="C996">
        <f t="shared" si="34"/>
        <v>50.523186083772032</v>
      </c>
      <c r="E996">
        <v>3311037</v>
      </c>
    </row>
    <row r="997" spans="1:5">
      <c r="A997" t="s">
        <v>12</v>
      </c>
      <c r="B997" t="s">
        <v>8</v>
      </c>
      <c r="C997">
        <f t="shared" si="34"/>
        <v>55.689723048752576</v>
      </c>
      <c r="E997">
        <v>3649626</v>
      </c>
    </row>
    <row r="998" spans="1:5">
      <c r="A998" t="s">
        <v>12</v>
      </c>
      <c r="B998" t="s">
        <v>8</v>
      </c>
      <c r="C998">
        <f t="shared" si="34"/>
        <v>48.874586099031049</v>
      </c>
      <c r="E998">
        <v>3202996</v>
      </c>
    </row>
    <row r="999" spans="1:5">
      <c r="A999" t="s">
        <v>12</v>
      </c>
      <c r="B999" t="s">
        <v>8</v>
      </c>
      <c r="C999">
        <f t="shared" si="34"/>
        <v>49.036545357442591</v>
      </c>
      <c r="E999">
        <v>3213610</v>
      </c>
    </row>
    <row r="1000" spans="1:5">
      <c r="A1000" t="s">
        <v>12</v>
      </c>
      <c r="B1000" t="s">
        <v>8</v>
      </c>
      <c r="C1000">
        <f t="shared" si="34"/>
        <v>45.143129625391012</v>
      </c>
      <c r="E1000">
        <v>2958455</v>
      </c>
    </row>
    <row r="1001" spans="1:5">
      <c r="A1001" t="s">
        <v>12</v>
      </c>
      <c r="B1001" t="s">
        <v>8</v>
      </c>
      <c r="C1001">
        <f t="shared" si="34"/>
        <v>25.774944686045625</v>
      </c>
      <c r="E1001">
        <v>1689161</v>
      </c>
    </row>
    <row r="1002" spans="1:5">
      <c r="A1002" t="s">
        <v>12</v>
      </c>
      <c r="B1002" t="s">
        <v>8</v>
      </c>
      <c r="C1002">
        <f t="shared" si="34"/>
        <v>24.271808957045852</v>
      </c>
      <c r="E1002">
        <v>1590653</v>
      </c>
    </row>
    <row r="1003" spans="1:5">
      <c r="A1003" t="s">
        <v>12</v>
      </c>
      <c r="B1003" t="s">
        <v>8</v>
      </c>
      <c r="C1003">
        <f t="shared" si="34"/>
        <v>12.934935530632487</v>
      </c>
      <c r="E1003">
        <v>847691</v>
      </c>
    </row>
    <row r="1004" spans="1:5">
      <c r="A1004" t="s">
        <v>12</v>
      </c>
      <c r="B1004" t="s">
        <v>8</v>
      </c>
      <c r="C1004">
        <f t="shared" si="34"/>
        <v>10.129640650034332</v>
      </c>
      <c r="E1004">
        <v>663846</v>
      </c>
    </row>
    <row r="1005" spans="1:5">
      <c r="A1005" t="s">
        <v>12</v>
      </c>
      <c r="B1005" t="s">
        <v>8</v>
      </c>
      <c r="C1005">
        <f t="shared" si="34"/>
        <v>4.69907682917525</v>
      </c>
      <c r="E1005">
        <v>307954</v>
      </c>
    </row>
    <row r="1006" spans="1:5">
      <c r="A1006" t="s">
        <v>12</v>
      </c>
      <c r="B1006" t="s">
        <v>8</v>
      </c>
      <c r="C1006">
        <f t="shared" si="34"/>
        <v>13.458182650492104</v>
      </c>
      <c r="E1006">
        <v>881982</v>
      </c>
    </row>
    <row r="1007" spans="1:5">
      <c r="A1007" t="s">
        <v>12</v>
      </c>
      <c r="B1007" t="s">
        <v>8</v>
      </c>
      <c r="C1007">
        <f t="shared" si="34"/>
        <v>13.877912565804532</v>
      </c>
      <c r="E1007">
        <v>909489</v>
      </c>
    </row>
    <row r="1008" spans="1:5">
      <c r="A1008" t="s">
        <v>12</v>
      </c>
      <c r="B1008" t="s">
        <v>8</v>
      </c>
      <c r="C1008">
        <f t="shared" si="34"/>
        <v>13.734493018997481</v>
      </c>
      <c r="E1008">
        <v>900090</v>
      </c>
    </row>
    <row r="1009" spans="1:5">
      <c r="A1009" t="s">
        <v>12</v>
      </c>
      <c r="B1009" t="s">
        <v>8</v>
      </c>
      <c r="C1009">
        <f t="shared" si="34"/>
        <v>9.2738231479362181</v>
      </c>
      <c r="E1009">
        <v>607760</v>
      </c>
    </row>
    <row r="1010" spans="1:5">
      <c r="A1010" t="s">
        <v>12</v>
      </c>
      <c r="B1010" t="s">
        <v>8</v>
      </c>
      <c r="C1010">
        <f t="shared" si="34"/>
        <v>6.5834287022201874</v>
      </c>
      <c r="E1010">
        <v>431445</v>
      </c>
    </row>
    <row r="1011" spans="1:5">
      <c r="A1011" t="s">
        <v>12</v>
      </c>
      <c r="B1011" t="s">
        <v>8</v>
      </c>
      <c r="C1011">
        <f t="shared" si="34"/>
        <v>8.1818570229648273</v>
      </c>
      <c r="E1011">
        <v>536198</v>
      </c>
    </row>
    <row r="1012" spans="1:5">
      <c r="A1012" t="s">
        <v>12</v>
      </c>
      <c r="B1012" t="s">
        <v>8</v>
      </c>
      <c r="C1012">
        <f t="shared" si="34"/>
        <v>6.1556267643244071</v>
      </c>
      <c r="E1012">
        <v>403409</v>
      </c>
    </row>
    <row r="1013" spans="1:5">
      <c r="A1013" t="s">
        <v>12</v>
      </c>
      <c r="B1013" t="s">
        <v>8</v>
      </c>
      <c r="C1013">
        <f t="shared" si="34"/>
        <v>3.183855954833295</v>
      </c>
      <c r="E1013">
        <v>208654</v>
      </c>
    </row>
    <row r="1014" spans="1:5">
      <c r="A1014" t="s">
        <v>12</v>
      </c>
      <c r="B1014" t="s">
        <v>8</v>
      </c>
      <c r="C1014">
        <f t="shared" si="34"/>
        <v>1.302189669642176</v>
      </c>
      <c r="E1014">
        <v>85339</v>
      </c>
    </row>
    <row r="1015" spans="1:5">
      <c r="A1015" t="s">
        <v>12</v>
      </c>
      <c r="B1015" t="s">
        <v>8</v>
      </c>
      <c r="C1015">
        <f t="shared" si="34"/>
        <v>2.6356908522163729</v>
      </c>
      <c r="E1015">
        <v>172730</v>
      </c>
    </row>
    <row r="1016" spans="1:5">
      <c r="A1016" t="s">
        <v>12</v>
      </c>
      <c r="B1016" t="s">
        <v>8</v>
      </c>
      <c r="C1016">
        <f t="shared" si="34"/>
        <v>1.4272068360418098</v>
      </c>
      <c r="E1016">
        <v>93532</v>
      </c>
    </row>
    <row r="1017" spans="1:5">
      <c r="A1017" t="s">
        <v>12</v>
      </c>
      <c r="B1017" t="s">
        <v>8</v>
      </c>
      <c r="C1017">
        <f t="shared" si="34"/>
        <v>0.71992065308613717</v>
      </c>
      <c r="E1017">
        <v>47180</v>
      </c>
    </row>
    <row r="1018" spans="1:5">
      <c r="A1018" t="s">
        <v>12</v>
      </c>
      <c r="B1018" t="s">
        <v>8</v>
      </c>
      <c r="C1018">
        <f t="shared" si="34"/>
        <v>1.1520714122224764</v>
      </c>
      <c r="E1018">
        <v>75501</v>
      </c>
    </row>
    <row r="1019" spans="1:5">
      <c r="A1019" t="s">
        <v>12</v>
      </c>
      <c r="B1019" t="s">
        <v>8</v>
      </c>
      <c r="C1019">
        <f t="shared" si="34"/>
        <v>0</v>
      </c>
      <c r="E1019">
        <v>0</v>
      </c>
    </row>
    <row r="1020" spans="1:5">
      <c r="A1020" t="s">
        <v>12</v>
      </c>
      <c r="B1020" t="s">
        <v>8</v>
      </c>
      <c r="C1020">
        <f t="shared" si="34"/>
        <v>7.1107042038605324E-3</v>
      </c>
      <c r="E1020">
        <v>466</v>
      </c>
    </row>
    <row r="1021" spans="1:5">
      <c r="A1021" t="s">
        <v>12</v>
      </c>
      <c r="B1021" t="s">
        <v>9</v>
      </c>
      <c r="C1021">
        <f t="shared" si="34"/>
        <v>9.7488966659037146</v>
      </c>
      <c r="E1021">
        <v>638893.94299999997</v>
      </c>
    </row>
    <row r="1022" spans="1:5">
      <c r="A1022" t="s">
        <v>12</v>
      </c>
      <c r="B1022" t="s">
        <v>9</v>
      </c>
      <c r="C1022">
        <f t="shared" si="34"/>
        <v>20.787092454413674</v>
      </c>
      <c r="E1022">
        <v>1362282.1040000001</v>
      </c>
    </row>
    <row r="1023" spans="1:5">
      <c r="A1023" t="s">
        <v>12</v>
      </c>
      <c r="B1023" t="s">
        <v>9</v>
      </c>
      <c r="C1023">
        <f t="shared" si="34"/>
        <v>14.649865384908827</v>
      </c>
      <c r="E1023">
        <v>960078.92799999996</v>
      </c>
    </row>
    <row r="1024" spans="1:5">
      <c r="A1024" t="s">
        <v>12</v>
      </c>
      <c r="B1024" t="s">
        <v>9</v>
      </c>
      <c r="C1024">
        <f t="shared" si="34"/>
        <v>11.858171389333943</v>
      </c>
      <c r="E1024">
        <v>777125.26199999999</v>
      </c>
    </row>
    <row r="1025" spans="1:5">
      <c r="A1025" t="s">
        <v>12</v>
      </c>
      <c r="B1025" t="s">
        <v>9</v>
      </c>
      <c r="C1025">
        <f t="shared" si="34"/>
        <v>25.939509483482109</v>
      </c>
      <c r="E1025">
        <v>1699945.754</v>
      </c>
    </row>
    <row r="1026" spans="1:5">
      <c r="A1026" t="s">
        <v>12</v>
      </c>
      <c r="B1026" t="s">
        <v>9</v>
      </c>
      <c r="C1026">
        <f t="shared" si="34"/>
        <v>11.372877332722972</v>
      </c>
      <c r="E1026">
        <v>745321.51599999995</v>
      </c>
    </row>
    <row r="1027" spans="1:5">
      <c r="A1027" t="s">
        <v>12</v>
      </c>
      <c r="B1027" t="s">
        <v>9</v>
      </c>
      <c r="C1027">
        <f t="shared" ref="C1027:C1090" si="35">E1027/65535</f>
        <v>18.822834744792861</v>
      </c>
      <c r="E1027">
        <v>1233554.4750000001</v>
      </c>
    </row>
    <row r="1028" spans="1:5">
      <c r="A1028" t="s">
        <v>12</v>
      </c>
      <c r="B1028" t="s">
        <v>9</v>
      </c>
      <c r="C1028">
        <f t="shared" si="35"/>
        <v>32.077202853437093</v>
      </c>
      <c r="E1028">
        <v>2102179.4890000001</v>
      </c>
    </row>
    <row r="1029" spans="1:5">
      <c r="A1029" t="s">
        <v>12</v>
      </c>
      <c r="B1029" t="s">
        <v>9</v>
      </c>
      <c r="C1029">
        <f t="shared" si="35"/>
        <v>22.3554677347982</v>
      </c>
      <c r="E1029">
        <v>1465065.578</v>
      </c>
    </row>
    <row r="1030" spans="1:5">
      <c r="A1030" t="s">
        <v>12</v>
      </c>
      <c r="B1030" t="s">
        <v>9</v>
      </c>
      <c r="C1030">
        <f t="shared" si="35"/>
        <v>19.811608270389865</v>
      </c>
      <c r="E1030">
        <v>1298353.7479999999</v>
      </c>
    </row>
    <row r="1031" spans="1:5">
      <c r="A1031" t="s">
        <v>12</v>
      </c>
      <c r="B1031" t="s">
        <v>9</v>
      </c>
      <c r="C1031">
        <f t="shared" si="35"/>
        <v>10.965570717936981</v>
      </c>
      <c r="E1031">
        <v>718628.67700000003</v>
      </c>
    </row>
    <row r="1032" spans="1:5">
      <c r="A1032" t="s">
        <v>12</v>
      </c>
      <c r="B1032" t="s">
        <v>9</v>
      </c>
      <c r="C1032">
        <f t="shared" si="35"/>
        <v>6.5458159914549476</v>
      </c>
      <c r="E1032">
        <v>428980.05099999998</v>
      </c>
    </row>
    <row r="1033" spans="1:5">
      <c r="A1033" t="s">
        <v>12</v>
      </c>
      <c r="B1033" t="s">
        <v>9</v>
      </c>
      <c r="C1033">
        <f t="shared" si="35"/>
        <v>4.1018597238117032</v>
      </c>
      <c r="E1033">
        <v>268815.37699999998</v>
      </c>
    </row>
    <row r="1034" spans="1:5">
      <c r="A1034" t="s">
        <v>12</v>
      </c>
      <c r="B1034" t="s">
        <v>9</v>
      </c>
      <c r="C1034">
        <f t="shared" si="35"/>
        <v>11.357839398794537</v>
      </c>
      <c r="E1034">
        <v>744336.005</v>
      </c>
    </row>
    <row r="1035" spans="1:5">
      <c r="A1035" t="s">
        <v>12</v>
      </c>
      <c r="B1035" t="s">
        <v>9</v>
      </c>
      <c r="C1035">
        <f t="shared" si="35"/>
        <v>16.949620660715645</v>
      </c>
      <c r="E1035">
        <v>1110793.3899999999</v>
      </c>
    </row>
    <row r="1036" spans="1:5">
      <c r="A1036" t="s">
        <v>12</v>
      </c>
      <c r="B1036" t="s">
        <v>9</v>
      </c>
      <c r="C1036">
        <f t="shared" si="35"/>
        <v>13.423632333867399</v>
      </c>
      <c r="E1036">
        <v>879717.745</v>
      </c>
    </row>
    <row r="1037" spans="1:5">
      <c r="A1037" t="s">
        <v>12</v>
      </c>
      <c r="B1037" t="s">
        <v>9</v>
      </c>
      <c r="C1037">
        <f t="shared" si="35"/>
        <v>19.587787808041508</v>
      </c>
      <c r="E1037">
        <v>1283685.6740000001</v>
      </c>
    </row>
    <row r="1038" spans="1:5">
      <c r="A1038" t="s">
        <v>12</v>
      </c>
      <c r="B1038" t="s">
        <v>9</v>
      </c>
      <c r="C1038">
        <f t="shared" si="35"/>
        <v>8.0170858167391472</v>
      </c>
      <c r="E1038">
        <v>525399.71900000004</v>
      </c>
    </row>
    <row r="1039" spans="1:5">
      <c r="A1039" t="s">
        <v>12</v>
      </c>
      <c r="B1039" t="s">
        <v>9</v>
      </c>
      <c r="C1039">
        <f t="shared" si="35"/>
        <v>14.743823361562525</v>
      </c>
      <c r="E1039">
        <v>966236.46400000004</v>
      </c>
    </row>
    <row r="1040" spans="1:5">
      <c r="A1040" t="s">
        <v>12</v>
      </c>
      <c r="B1040" t="s">
        <v>9</v>
      </c>
      <c r="C1040">
        <f t="shared" si="35"/>
        <v>19.941820492866409</v>
      </c>
      <c r="E1040">
        <v>1306887.206</v>
      </c>
    </row>
    <row r="1041" spans="1:5">
      <c r="A1041" t="s">
        <v>12</v>
      </c>
      <c r="B1041" t="s">
        <v>9</v>
      </c>
      <c r="C1041">
        <f t="shared" si="35"/>
        <v>17.590306736858167</v>
      </c>
      <c r="E1041">
        <v>1152780.7520000001</v>
      </c>
    </row>
    <row r="1042" spans="1:5">
      <c r="A1042" t="s">
        <v>12</v>
      </c>
      <c r="B1042" t="s">
        <v>9</v>
      </c>
      <c r="C1042">
        <f t="shared" si="35"/>
        <v>19.303116151674676</v>
      </c>
      <c r="E1042">
        <v>1265029.7169999999</v>
      </c>
    </row>
    <row r="1043" spans="1:5">
      <c r="A1043" t="s">
        <v>12</v>
      </c>
      <c r="B1043" t="s">
        <v>9</v>
      </c>
      <c r="C1043">
        <f t="shared" si="35"/>
        <v>17.480378255893797</v>
      </c>
      <c r="E1043">
        <v>1145576.5889999999</v>
      </c>
    </row>
    <row r="1044" spans="1:5">
      <c r="A1044" t="s">
        <v>12</v>
      </c>
      <c r="B1044" t="s">
        <v>9</v>
      </c>
      <c r="C1044">
        <f t="shared" si="35"/>
        <v>20.167739269092852</v>
      </c>
      <c r="E1044">
        <v>1321692.7930000001</v>
      </c>
    </row>
    <row r="1045" spans="1:5">
      <c r="A1045" t="s">
        <v>12</v>
      </c>
      <c r="B1045" t="s">
        <v>9</v>
      </c>
      <c r="C1045">
        <f t="shared" si="35"/>
        <v>8.1612868238345921</v>
      </c>
      <c r="E1045">
        <v>534849.93200000003</v>
      </c>
    </row>
    <row r="1046" spans="1:5">
      <c r="A1046" t="s">
        <v>12</v>
      </c>
      <c r="B1046" t="s">
        <v>9</v>
      </c>
      <c r="C1046">
        <f t="shared" si="35"/>
        <v>1.2695982757305257</v>
      </c>
      <c r="E1046">
        <v>83203.123000000007</v>
      </c>
    </row>
    <row r="1047" spans="1:5">
      <c r="A1047" t="s">
        <v>12</v>
      </c>
      <c r="B1047" t="s">
        <v>9</v>
      </c>
      <c r="C1047">
        <f t="shared" si="35"/>
        <v>4.7027943541618988</v>
      </c>
      <c r="E1047">
        <v>308197.62800000003</v>
      </c>
    </row>
    <row r="1048" spans="1:5">
      <c r="A1048" t="s">
        <v>12</v>
      </c>
      <c r="B1048" t="s">
        <v>9</v>
      </c>
      <c r="C1048">
        <f t="shared" si="35"/>
        <v>1.1848495765621423</v>
      </c>
      <c r="E1048">
        <v>77649.116999999998</v>
      </c>
    </row>
    <row r="1049" spans="1:5">
      <c r="A1049" t="s">
        <v>12</v>
      </c>
      <c r="B1049" t="s">
        <v>9</v>
      </c>
      <c r="C1049">
        <f t="shared" si="35"/>
        <v>1.1463804379339284</v>
      </c>
      <c r="E1049">
        <v>75128.042000000001</v>
      </c>
    </row>
    <row r="1050" spans="1:5">
      <c r="A1050" t="s">
        <v>12</v>
      </c>
      <c r="B1050" t="s">
        <v>9</v>
      </c>
      <c r="C1050">
        <f t="shared" si="35"/>
        <v>0.53192332341496917</v>
      </c>
      <c r="E1050">
        <v>34859.595000000001</v>
      </c>
    </row>
    <row r="1051" spans="1:5">
      <c r="A1051" t="s">
        <v>12</v>
      </c>
      <c r="B1051" t="s">
        <v>9</v>
      </c>
      <c r="C1051">
        <f t="shared" si="35"/>
        <v>0.32045961699855041</v>
      </c>
      <c r="E1051">
        <v>21001.321</v>
      </c>
    </row>
    <row r="1052" spans="1:5">
      <c r="A1052" t="s">
        <v>12</v>
      </c>
      <c r="B1052" t="s">
        <v>9</v>
      </c>
      <c r="C1052">
        <f t="shared" si="35"/>
        <v>3.4622232394903488E-2</v>
      </c>
      <c r="E1052">
        <v>2268.9679999999998</v>
      </c>
    </row>
    <row r="1053" spans="1:5">
      <c r="A1053" t="s">
        <v>12</v>
      </c>
      <c r="B1053" t="s">
        <v>9</v>
      </c>
      <c r="C1053">
        <f t="shared" si="35"/>
        <v>12.527153429465171</v>
      </c>
      <c r="E1053">
        <v>820967</v>
      </c>
    </row>
    <row r="1054" spans="1:5">
      <c r="A1054" t="s">
        <v>12</v>
      </c>
      <c r="B1054" t="s">
        <v>9</v>
      </c>
      <c r="C1054">
        <f t="shared" si="35"/>
        <v>8.6811627374685276</v>
      </c>
      <c r="E1054">
        <v>568920</v>
      </c>
    </row>
    <row r="1055" spans="1:5">
      <c r="A1055" t="s">
        <v>12</v>
      </c>
      <c r="B1055" t="s">
        <v>9</v>
      </c>
      <c r="C1055">
        <f t="shared" si="35"/>
        <v>13.353551537346457</v>
      </c>
      <c r="E1055">
        <v>875125</v>
      </c>
    </row>
    <row r="1056" spans="1:5">
      <c r="A1056" t="s">
        <v>12</v>
      </c>
      <c r="B1056" t="s">
        <v>9</v>
      </c>
      <c r="C1056">
        <f t="shared" si="35"/>
        <v>8.5464408331425954</v>
      </c>
      <c r="E1056">
        <v>560091</v>
      </c>
    </row>
    <row r="1057" spans="1:5">
      <c r="A1057" t="s">
        <v>12</v>
      </c>
      <c r="B1057" t="s">
        <v>9</v>
      </c>
      <c r="C1057">
        <f t="shared" si="35"/>
        <v>15.570443274586099</v>
      </c>
      <c r="E1057">
        <v>1020409</v>
      </c>
    </row>
    <row r="1058" spans="1:5">
      <c r="A1058" t="s">
        <v>12</v>
      </c>
      <c r="B1058" t="s">
        <v>9</v>
      </c>
      <c r="C1058">
        <f t="shared" si="35"/>
        <v>15.264972915236134</v>
      </c>
      <c r="E1058">
        <v>1000390</v>
      </c>
    </row>
    <row r="1059" spans="1:5">
      <c r="A1059" t="s">
        <v>12</v>
      </c>
      <c r="B1059" t="s">
        <v>9</v>
      </c>
      <c r="C1059">
        <f t="shared" si="35"/>
        <v>13.845380331120776</v>
      </c>
      <c r="E1059">
        <v>907357</v>
      </c>
    </row>
    <row r="1060" spans="1:5">
      <c r="A1060" t="s">
        <v>12</v>
      </c>
      <c r="B1060" t="s">
        <v>9</v>
      </c>
      <c r="C1060">
        <f t="shared" si="35"/>
        <v>16.012649729152361</v>
      </c>
      <c r="E1060">
        <v>1049389</v>
      </c>
    </row>
    <row r="1061" spans="1:5">
      <c r="A1061" t="s">
        <v>12</v>
      </c>
      <c r="B1061" t="s">
        <v>9</v>
      </c>
      <c r="C1061">
        <f t="shared" si="35"/>
        <v>10.608285648889906</v>
      </c>
      <c r="E1061">
        <v>695214</v>
      </c>
    </row>
    <row r="1062" spans="1:5">
      <c r="A1062" t="s">
        <v>12</v>
      </c>
      <c r="B1062" t="s">
        <v>9</v>
      </c>
      <c r="C1062">
        <f t="shared" si="35"/>
        <v>8.3629663538567183</v>
      </c>
      <c r="E1062">
        <v>548067</v>
      </c>
    </row>
    <row r="1063" spans="1:5">
      <c r="A1063" t="s">
        <v>12</v>
      </c>
      <c r="B1063" t="s">
        <v>9</v>
      </c>
      <c r="C1063">
        <f t="shared" si="35"/>
        <v>11.306904707408256</v>
      </c>
      <c r="E1063">
        <v>740998</v>
      </c>
    </row>
    <row r="1064" spans="1:5">
      <c r="A1064" t="s">
        <v>12</v>
      </c>
      <c r="B1064" t="s">
        <v>9</v>
      </c>
      <c r="C1064">
        <f t="shared" si="35"/>
        <v>11.608102540627145</v>
      </c>
      <c r="E1064">
        <v>760737</v>
      </c>
    </row>
    <row r="1065" spans="1:5">
      <c r="A1065" t="s">
        <v>12</v>
      </c>
      <c r="B1065" t="s">
        <v>9</v>
      </c>
      <c r="C1065">
        <f t="shared" si="35"/>
        <v>11.741695277332722</v>
      </c>
      <c r="E1065">
        <v>769492</v>
      </c>
    </row>
    <row r="1066" spans="1:5">
      <c r="A1066" t="s">
        <v>12</v>
      </c>
      <c r="B1066" t="s">
        <v>9</v>
      </c>
      <c r="C1066">
        <f t="shared" si="35"/>
        <v>8.5896391241321428</v>
      </c>
      <c r="E1066">
        <v>562922</v>
      </c>
    </row>
    <row r="1067" spans="1:5">
      <c r="A1067" t="s">
        <v>12</v>
      </c>
      <c r="B1067" t="s">
        <v>9</v>
      </c>
      <c r="C1067">
        <f t="shared" si="35"/>
        <v>2.7071793698023958</v>
      </c>
      <c r="E1067">
        <v>177415</v>
      </c>
    </row>
    <row r="1068" spans="1:5">
      <c r="A1068" t="s">
        <v>12</v>
      </c>
      <c r="B1068" t="s">
        <v>9</v>
      </c>
      <c r="C1068">
        <f t="shared" si="35"/>
        <v>2.0972915236133365</v>
      </c>
      <c r="E1068">
        <v>137446</v>
      </c>
    </row>
    <row r="1069" spans="1:5">
      <c r="A1069" t="s">
        <v>12</v>
      </c>
      <c r="B1069" t="s">
        <v>9</v>
      </c>
      <c r="C1069">
        <f t="shared" si="35"/>
        <v>0.85371175707637137</v>
      </c>
      <c r="E1069">
        <v>55948</v>
      </c>
    </row>
    <row r="1070" spans="1:5">
      <c r="A1070" t="s">
        <v>12</v>
      </c>
      <c r="B1070" t="s">
        <v>9</v>
      </c>
      <c r="C1070">
        <f t="shared" si="35"/>
        <v>0.66703288319218734</v>
      </c>
      <c r="E1070">
        <v>43714</v>
      </c>
    </row>
    <row r="1071" spans="1:5">
      <c r="A1071" t="s">
        <v>12</v>
      </c>
      <c r="B1071" t="s">
        <v>9</v>
      </c>
      <c r="C1071">
        <f t="shared" si="35"/>
        <v>1.573205157549401</v>
      </c>
      <c r="E1071">
        <v>103100</v>
      </c>
    </row>
    <row r="1072" spans="1:5">
      <c r="A1072" t="s">
        <v>12</v>
      </c>
      <c r="B1072" t="s">
        <v>9</v>
      </c>
      <c r="C1072">
        <f t="shared" si="35"/>
        <v>4.3054703593499655</v>
      </c>
      <c r="E1072">
        <v>282159</v>
      </c>
    </row>
    <row r="1073" spans="1:5">
      <c r="A1073" t="s">
        <v>12</v>
      </c>
      <c r="B1073" t="s">
        <v>9</v>
      </c>
      <c r="C1073">
        <f t="shared" si="35"/>
        <v>2.006179903868162</v>
      </c>
      <c r="E1073">
        <v>131475</v>
      </c>
    </row>
    <row r="1074" spans="1:5">
      <c r="A1074" t="s">
        <v>12</v>
      </c>
      <c r="B1074" t="s">
        <v>9</v>
      </c>
      <c r="C1074">
        <f t="shared" si="35"/>
        <v>0.12330815594720379</v>
      </c>
      <c r="E1074">
        <v>8081</v>
      </c>
    </row>
    <row r="1075" spans="1:5">
      <c r="A1075" t="s">
        <v>12</v>
      </c>
      <c r="B1075" t="s">
        <v>9</v>
      </c>
      <c r="C1075">
        <f t="shared" si="35"/>
        <v>0.37773708705271991</v>
      </c>
      <c r="E1075">
        <v>24755</v>
      </c>
    </row>
    <row r="1076" spans="1:5">
      <c r="A1076" t="s">
        <v>12</v>
      </c>
      <c r="B1076" t="s">
        <v>9</v>
      </c>
      <c r="C1076">
        <f t="shared" si="35"/>
        <v>0</v>
      </c>
      <c r="E1076">
        <v>0</v>
      </c>
    </row>
    <row r="1077" spans="1:5">
      <c r="A1077" t="s">
        <v>12</v>
      </c>
      <c r="B1077" t="s">
        <v>9</v>
      </c>
      <c r="C1077">
        <f t="shared" si="35"/>
        <v>3.4637979705500876E-3</v>
      </c>
      <c r="E1077">
        <v>227</v>
      </c>
    </row>
    <row r="1078" spans="1:5">
      <c r="A1078" t="s">
        <v>12</v>
      </c>
      <c r="B1078" t="s">
        <v>9</v>
      </c>
      <c r="C1078">
        <f t="shared" si="35"/>
        <v>2.8766765850308995</v>
      </c>
      <c r="E1078">
        <v>188523</v>
      </c>
    </row>
    <row r="1079" spans="1:5">
      <c r="A1079" t="s">
        <v>12</v>
      </c>
      <c r="B1079" t="s">
        <v>9</v>
      </c>
      <c r="C1079">
        <f t="shared" si="35"/>
        <v>8.4519050888838029E-2</v>
      </c>
      <c r="E1079">
        <v>5538.9560000000001</v>
      </c>
    </row>
    <row r="1080" spans="1:5">
      <c r="A1080" t="s">
        <v>12</v>
      </c>
      <c r="B1080" t="s">
        <v>9</v>
      </c>
      <c r="C1080">
        <f t="shared" si="35"/>
        <v>0.18451514457923249</v>
      </c>
      <c r="E1080">
        <v>12092.2</v>
      </c>
    </row>
    <row r="1081" spans="1:5">
      <c r="A1081" t="s">
        <v>12</v>
      </c>
      <c r="B1081" t="s">
        <v>9</v>
      </c>
      <c r="C1081">
        <f t="shared" si="35"/>
        <v>2.1271076523994813E-2</v>
      </c>
      <c r="E1081">
        <v>1394</v>
      </c>
    </row>
    <row r="1082" spans="1:5">
      <c r="A1082" t="s">
        <v>12</v>
      </c>
      <c r="B1082" t="s">
        <v>9</v>
      </c>
      <c r="C1082">
        <f t="shared" si="35"/>
        <v>1.3031204699778745E-2</v>
      </c>
      <c r="E1082">
        <v>854</v>
      </c>
    </row>
    <row r="1083" spans="1:5">
      <c r="A1083" t="s">
        <v>12</v>
      </c>
      <c r="B1083" t="s">
        <v>9</v>
      </c>
      <c r="C1083">
        <f t="shared" si="35"/>
        <v>1.5456015869382773</v>
      </c>
      <c r="E1083">
        <v>101291</v>
      </c>
    </row>
    <row r="1084" spans="1:5">
      <c r="A1084" t="s">
        <v>12</v>
      </c>
      <c r="B1084" t="s">
        <v>9</v>
      </c>
      <c r="C1084">
        <f t="shared" si="35"/>
        <v>2.8625925078202486E-2</v>
      </c>
      <c r="E1084">
        <v>1876</v>
      </c>
    </row>
    <row r="1085" spans="1:5">
      <c r="A1085" t="s">
        <v>12</v>
      </c>
      <c r="B1085" t="s">
        <v>9</v>
      </c>
      <c r="C1085">
        <f t="shared" si="35"/>
        <v>0</v>
      </c>
      <c r="E1085">
        <v>0</v>
      </c>
    </row>
    <row r="1086" spans="1:5">
      <c r="A1086" t="s">
        <v>12</v>
      </c>
      <c r="B1086" t="s">
        <v>9</v>
      </c>
      <c r="C1086">
        <f t="shared" si="35"/>
        <v>0</v>
      </c>
      <c r="E1086">
        <v>0</v>
      </c>
    </row>
    <row r="1087" spans="1:5">
      <c r="A1087" t="s">
        <v>12</v>
      </c>
      <c r="B1087" t="s">
        <v>9</v>
      </c>
      <c r="C1087">
        <f t="shared" si="35"/>
        <v>0</v>
      </c>
      <c r="E1087">
        <v>0</v>
      </c>
    </row>
    <row r="1088" spans="1:5">
      <c r="A1088" t="s">
        <v>12</v>
      </c>
      <c r="B1088" t="s">
        <v>10</v>
      </c>
      <c r="C1088">
        <f t="shared" si="35"/>
        <v>2.3897489890897995E-2</v>
      </c>
      <c r="E1088">
        <v>1566.1220000000001</v>
      </c>
    </row>
    <row r="1089" spans="1:5">
      <c r="A1089" t="s">
        <v>12</v>
      </c>
      <c r="B1089" t="s">
        <v>10</v>
      </c>
      <c r="C1089">
        <f t="shared" si="35"/>
        <v>2.4247211413748377E-2</v>
      </c>
      <c r="E1089">
        <v>1589.0409999999999</v>
      </c>
    </row>
    <row r="1090" spans="1:5">
      <c r="A1090" t="s">
        <v>12</v>
      </c>
      <c r="B1090" t="s">
        <v>10</v>
      </c>
      <c r="C1090">
        <f t="shared" si="35"/>
        <v>3.1474784466315711E-3</v>
      </c>
      <c r="E1090">
        <v>206.27</v>
      </c>
    </row>
    <row r="1091" spans="1:5">
      <c r="A1091" t="s">
        <v>12</v>
      </c>
      <c r="B1091" t="s">
        <v>10</v>
      </c>
      <c r="C1091">
        <f t="shared" ref="C1091:C1154" si="36">E1091/65535</f>
        <v>0.30390621805142287</v>
      </c>
      <c r="E1091">
        <v>19916.493999999999</v>
      </c>
    </row>
    <row r="1092" spans="1:5">
      <c r="A1092" t="s">
        <v>12</v>
      </c>
      <c r="B1092" t="s">
        <v>10</v>
      </c>
      <c r="C1092">
        <f t="shared" si="36"/>
        <v>1.2451179064621958</v>
      </c>
      <c r="E1092">
        <v>81598.801999999996</v>
      </c>
    </row>
    <row r="1093" spans="1:5">
      <c r="A1093" t="s">
        <v>12</v>
      </c>
      <c r="B1093" t="s">
        <v>10</v>
      </c>
      <c r="C1093">
        <f t="shared" si="36"/>
        <v>4.2404652170595858</v>
      </c>
      <c r="E1093">
        <v>277898.88799999998</v>
      </c>
    </row>
    <row r="1094" spans="1:5">
      <c r="A1094" t="s">
        <v>12</v>
      </c>
      <c r="B1094" t="s">
        <v>10</v>
      </c>
      <c r="C1094">
        <f t="shared" si="36"/>
        <v>2.4546809948882276</v>
      </c>
      <c r="E1094">
        <v>160867.519</v>
      </c>
    </row>
    <row r="1095" spans="1:5">
      <c r="A1095" t="s">
        <v>12</v>
      </c>
      <c r="B1095" t="s">
        <v>10</v>
      </c>
      <c r="C1095">
        <f t="shared" si="36"/>
        <v>1.1477793240253298</v>
      </c>
      <c r="E1095">
        <v>75219.717999999993</v>
      </c>
    </row>
    <row r="1096" spans="1:5">
      <c r="A1096" t="s">
        <v>12</v>
      </c>
      <c r="B1096" t="s">
        <v>10</v>
      </c>
      <c r="C1096">
        <f t="shared" si="36"/>
        <v>1.4268554512855725</v>
      </c>
      <c r="E1096">
        <v>93508.971999999994</v>
      </c>
    </row>
    <row r="1097" spans="1:5">
      <c r="A1097" t="s">
        <v>12</v>
      </c>
      <c r="B1097" t="s">
        <v>10</v>
      </c>
      <c r="C1097">
        <f t="shared" si="36"/>
        <v>1.533636469062333</v>
      </c>
      <c r="E1097">
        <v>100506.86599999999</v>
      </c>
    </row>
    <row r="1098" spans="1:5">
      <c r="A1098" t="s">
        <v>12</v>
      </c>
      <c r="B1098" t="s">
        <v>10</v>
      </c>
      <c r="C1098">
        <f t="shared" si="36"/>
        <v>1.8057182269016556</v>
      </c>
      <c r="E1098">
        <v>118337.74400000001</v>
      </c>
    </row>
    <row r="1099" spans="1:5">
      <c r="A1099" t="s">
        <v>12</v>
      </c>
      <c r="B1099" t="s">
        <v>10</v>
      </c>
      <c r="C1099">
        <f t="shared" si="36"/>
        <v>3.1992337529564359</v>
      </c>
      <c r="E1099">
        <v>209661.78400000001</v>
      </c>
    </row>
    <row r="1100" spans="1:5">
      <c r="A1100" t="s">
        <v>12</v>
      </c>
      <c r="B1100" t="s">
        <v>10</v>
      </c>
      <c r="C1100">
        <f t="shared" si="36"/>
        <v>2.4887203631647208</v>
      </c>
      <c r="E1100">
        <v>163098.28899999999</v>
      </c>
    </row>
    <row r="1101" spans="1:5">
      <c r="A1101" t="s">
        <v>12</v>
      </c>
      <c r="B1101" t="s">
        <v>10</v>
      </c>
      <c r="C1101">
        <f t="shared" si="36"/>
        <v>4.7750697184710464</v>
      </c>
      <c r="E1101">
        <v>312934.19400000002</v>
      </c>
    </row>
    <row r="1102" spans="1:5">
      <c r="A1102" t="s">
        <v>12</v>
      </c>
      <c r="B1102" t="s">
        <v>10</v>
      </c>
      <c r="C1102">
        <f t="shared" si="36"/>
        <v>5.7136002136263064</v>
      </c>
      <c r="E1102">
        <v>374440.79</v>
      </c>
    </row>
    <row r="1103" spans="1:5">
      <c r="A1103" t="s">
        <v>12</v>
      </c>
      <c r="B1103" t="s">
        <v>10</v>
      </c>
      <c r="C1103">
        <f t="shared" si="36"/>
        <v>5.6237223010605017</v>
      </c>
      <c r="E1103">
        <v>368550.641</v>
      </c>
    </row>
    <row r="1104" spans="1:5">
      <c r="A1104" t="s">
        <v>12</v>
      </c>
      <c r="B1104" t="s">
        <v>10</v>
      </c>
      <c r="C1104">
        <f t="shared" si="36"/>
        <v>5.5619385366597998</v>
      </c>
      <c r="E1104">
        <v>364501.64199999999</v>
      </c>
    </row>
    <row r="1105" spans="1:5">
      <c r="A1105" t="s">
        <v>12</v>
      </c>
      <c r="B1105" t="s">
        <v>10</v>
      </c>
      <c r="C1105">
        <f t="shared" si="36"/>
        <v>9.0830307774471652</v>
      </c>
      <c r="E1105">
        <v>595256.42200000002</v>
      </c>
    </row>
    <row r="1106" spans="1:5">
      <c r="A1106" t="s">
        <v>12</v>
      </c>
      <c r="B1106" t="s">
        <v>10</v>
      </c>
      <c r="C1106">
        <f t="shared" si="36"/>
        <v>8.5446959334706651</v>
      </c>
      <c r="E1106">
        <v>559976.64800000004</v>
      </c>
    </row>
    <row r="1107" spans="1:5">
      <c r="A1107" t="s">
        <v>12</v>
      </c>
      <c r="B1107" t="s">
        <v>10</v>
      </c>
      <c r="C1107">
        <f t="shared" si="36"/>
        <v>4.2156351262684062</v>
      </c>
      <c r="E1107">
        <v>276271.64799999999</v>
      </c>
    </row>
    <row r="1108" spans="1:5">
      <c r="A1108" t="s">
        <v>12</v>
      </c>
      <c r="B1108" t="s">
        <v>10</v>
      </c>
      <c r="C1108">
        <f t="shared" si="36"/>
        <v>11.069903700312809</v>
      </c>
      <c r="E1108">
        <v>725466.13899999997</v>
      </c>
    </row>
    <row r="1109" spans="1:5">
      <c r="A1109" t="s">
        <v>12</v>
      </c>
      <c r="B1109" t="s">
        <v>10</v>
      </c>
      <c r="C1109">
        <f t="shared" si="36"/>
        <v>10.597665827420462</v>
      </c>
      <c r="E1109">
        <v>694518.03</v>
      </c>
    </row>
    <row r="1110" spans="1:5">
      <c r="A1110" t="s">
        <v>12</v>
      </c>
      <c r="B1110" t="s">
        <v>10</v>
      </c>
      <c r="C1110">
        <f t="shared" si="36"/>
        <v>7.1354430304417491</v>
      </c>
      <c r="E1110">
        <v>467621.25900000002</v>
      </c>
    </row>
    <row r="1111" spans="1:5">
      <c r="A1111" t="s">
        <v>12</v>
      </c>
      <c r="B1111" t="s">
        <v>10</v>
      </c>
      <c r="C1111">
        <f t="shared" si="36"/>
        <v>4.5391256427862974</v>
      </c>
      <c r="E1111">
        <v>297471.59899999999</v>
      </c>
    </row>
    <row r="1112" spans="1:5">
      <c r="A1112" t="s">
        <v>12</v>
      </c>
      <c r="B1112" t="s">
        <v>10</v>
      </c>
      <c r="C1112">
        <f t="shared" si="36"/>
        <v>4.1073386587319751</v>
      </c>
      <c r="E1112">
        <v>269174.43900000001</v>
      </c>
    </row>
    <row r="1113" spans="1:5">
      <c r="A1113" t="s">
        <v>12</v>
      </c>
      <c r="B1113" t="s">
        <v>10</v>
      </c>
      <c r="C1113">
        <f t="shared" si="36"/>
        <v>6.7444566567483024</v>
      </c>
      <c r="E1113">
        <v>441997.967</v>
      </c>
    </row>
    <row r="1114" spans="1:5">
      <c r="A1114" t="s">
        <v>12</v>
      </c>
      <c r="B1114" t="s">
        <v>10</v>
      </c>
      <c r="C1114">
        <f t="shared" si="36"/>
        <v>8.4203123826962702</v>
      </c>
      <c r="E1114">
        <v>551825.17200000002</v>
      </c>
    </row>
    <row r="1115" spans="1:5">
      <c r="A1115" t="s">
        <v>12</v>
      </c>
      <c r="B1115" t="s">
        <v>10</v>
      </c>
      <c r="C1115">
        <f t="shared" si="36"/>
        <v>7.5329574883649961</v>
      </c>
      <c r="E1115">
        <v>493672.36900000001</v>
      </c>
    </row>
    <row r="1116" spans="1:5">
      <c r="A1116" t="s">
        <v>12</v>
      </c>
      <c r="B1116" t="s">
        <v>10</v>
      </c>
      <c r="C1116">
        <f t="shared" si="36"/>
        <v>2.1515907835507746</v>
      </c>
      <c r="E1116">
        <v>141004.50200000001</v>
      </c>
    </row>
    <row r="1117" spans="1:5">
      <c r="A1117" t="s">
        <v>12</v>
      </c>
      <c r="B1117" t="s">
        <v>10</v>
      </c>
      <c r="C1117">
        <f t="shared" si="36"/>
        <v>0.81927615777828644</v>
      </c>
      <c r="E1117">
        <v>53691.262999999999</v>
      </c>
    </row>
    <row r="1118" spans="1:5">
      <c r="A1118" t="s">
        <v>12</v>
      </c>
      <c r="B1118" t="s">
        <v>10</v>
      </c>
      <c r="C1118">
        <f t="shared" si="36"/>
        <v>2.8336003662165255E-2</v>
      </c>
      <c r="E1118">
        <v>1857</v>
      </c>
    </row>
    <row r="1119" spans="1:5">
      <c r="A1119" t="s">
        <v>12</v>
      </c>
      <c r="B1119" t="s">
        <v>10</v>
      </c>
      <c r="C1119">
        <f t="shared" si="36"/>
        <v>2.449668116273747</v>
      </c>
      <c r="E1119">
        <v>160539</v>
      </c>
    </row>
    <row r="1120" spans="1:5">
      <c r="A1120" t="s">
        <v>12</v>
      </c>
      <c r="B1120" t="s">
        <v>10</v>
      </c>
      <c r="C1120">
        <f t="shared" si="36"/>
        <v>1.6835126268406195</v>
      </c>
      <c r="E1120">
        <v>110329</v>
      </c>
    </row>
    <row r="1121" spans="1:5">
      <c r="A1121" t="s">
        <v>12</v>
      </c>
      <c r="B1121" t="s">
        <v>10</v>
      </c>
      <c r="C1121">
        <f t="shared" si="36"/>
        <v>6.0271457999542228</v>
      </c>
      <c r="E1121">
        <v>394989</v>
      </c>
    </row>
    <row r="1122" spans="1:5">
      <c r="A1122" t="s">
        <v>12</v>
      </c>
      <c r="B1122" t="s">
        <v>10</v>
      </c>
      <c r="C1122">
        <f t="shared" si="36"/>
        <v>6.4409094377050433</v>
      </c>
      <c r="E1122">
        <v>422105</v>
      </c>
    </row>
    <row r="1123" spans="1:5">
      <c r="A1123" t="s">
        <v>12</v>
      </c>
      <c r="B1123" t="s">
        <v>10</v>
      </c>
      <c r="C1123">
        <f t="shared" si="36"/>
        <v>6.878934920271611</v>
      </c>
      <c r="E1123">
        <v>450811</v>
      </c>
    </row>
    <row r="1124" spans="1:5">
      <c r="A1124" t="s">
        <v>12</v>
      </c>
      <c r="B1124" t="s">
        <v>10</v>
      </c>
      <c r="C1124">
        <f t="shared" si="36"/>
        <v>5.6398565651941714</v>
      </c>
      <c r="E1124">
        <v>369608</v>
      </c>
    </row>
    <row r="1125" spans="1:5">
      <c r="A1125" t="s">
        <v>12</v>
      </c>
      <c r="B1125" t="s">
        <v>10</v>
      </c>
      <c r="C1125">
        <f t="shared" si="36"/>
        <v>1.7875486381322958</v>
      </c>
      <c r="E1125">
        <v>117147</v>
      </c>
    </row>
    <row r="1126" spans="1:5">
      <c r="A1126" t="s">
        <v>12</v>
      </c>
      <c r="B1126" t="s">
        <v>10</v>
      </c>
      <c r="C1126">
        <f t="shared" si="36"/>
        <v>2.1524223697261005</v>
      </c>
      <c r="E1126">
        <v>141059</v>
      </c>
    </row>
    <row r="1127" spans="1:5">
      <c r="A1127" t="s">
        <v>12</v>
      </c>
      <c r="B1127" t="s">
        <v>10</v>
      </c>
      <c r="C1127">
        <f t="shared" si="36"/>
        <v>5.7250476844434273</v>
      </c>
      <c r="E1127">
        <v>375191</v>
      </c>
    </row>
    <row r="1128" spans="1:5">
      <c r="A1128" t="s">
        <v>12</v>
      </c>
      <c r="B1128" t="s">
        <v>10</v>
      </c>
      <c r="C1128">
        <f t="shared" si="36"/>
        <v>12.691325246051727</v>
      </c>
      <c r="E1128">
        <v>831726</v>
      </c>
    </row>
    <row r="1129" spans="1:5">
      <c r="A1129" t="s">
        <v>12</v>
      </c>
      <c r="B1129" t="s">
        <v>10</v>
      </c>
      <c r="C1129">
        <f t="shared" si="36"/>
        <v>12.600732433051041</v>
      </c>
      <c r="E1129">
        <v>825789</v>
      </c>
    </row>
    <row r="1130" spans="1:5">
      <c r="A1130" t="s">
        <v>12</v>
      </c>
      <c r="B1130" t="s">
        <v>10</v>
      </c>
      <c r="C1130">
        <f t="shared" si="36"/>
        <v>3.8992751964599068</v>
      </c>
      <c r="E1130">
        <v>255539</v>
      </c>
    </row>
    <row r="1131" spans="1:5">
      <c r="A1131" t="s">
        <v>12</v>
      </c>
      <c r="B1131" t="s">
        <v>10</v>
      </c>
      <c r="C1131">
        <f t="shared" si="36"/>
        <v>3.0304112306401159</v>
      </c>
      <c r="E1131">
        <v>198598</v>
      </c>
    </row>
    <row r="1132" spans="1:5">
      <c r="A1132" t="s">
        <v>12</v>
      </c>
      <c r="B1132" t="s">
        <v>10</v>
      </c>
      <c r="C1132">
        <f t="shared" si="36"/>
        <v>5.3821316853589689</v>
      </c>
      <c r="E1132">
        <v>352718</v>
      </c>
    </row>
    <row r="1133" spans="1:5">
      <c r="A1133" t="s">
        <v>12</v>
      </c>
      <c r="B1133" t="s">
        <v>10</v>
      </c>
      <c r="C1133">
        <f t="shared" si="36"/>
        <v>6.3589837491416796</v>
      </c>
      <c r="E1133">
        <v>416736</v>
      </c>
    </row>
    <row r="1134" spans="1:5">
      <c r="A1134" t="s">
        <v>12</v>
      </c>
      <c r="B1134" t="s">
        <v>10</v>
      </c>
      <c r="C1134">
        <f t="shared" si="36"/>
        <v>7.6983138780804152</v>
      </c>
      <c r="E1134">
        <v>504509</v>
      </c>
    </row>
    <row r="1135" spans="1:5">
      <c r="A1135" t="s">
        <v>12</v>
      </c>
      <c r="B1135" t="s">
        <v>10</v>
      </c>
      <c r="C1135">
        <f t="shared" si="36"/>
        <v>10.967956054016938</v>
      </c>
      <c r="E1135">
        <v>718785</v>
      </c>
    </row>
    <row r="1136" spans="1:5">
      <c r="A1136" t="s">
        <v>12</v>
      </c>
      <c r="B1136" t="s">
        <v>10</v>
      </c>
      <c r="C1136">
        <f t="shared" si="36"/>
        <v>7.6268711375600828</v>
      </c>
      <c r="E1136">
        <v>499827</v>
      </c>
    </row>
    <row r="1137" spans="1:5">
      <c r="A1137" t="s">
        <v>12</v>
      </c>
      <c r="B1137" t="s">
        <v>10</v>
      </c>
      <c r="C1137">
        <f t="shared" si="36"/>
        <v>4.9976501106279088</v>
      </c>
      <c r="E1137">
        <v>327521</v>
      </c>
    </row>
    <row r="1138" spans="1:5">
      <c r="A1138" t="s">
        <v>12</v>
      </c>
      <c r="B1138" t="s">
        <v>10</v>
      </c>
      <c r="C1138">
        <f t="shared" si="36"/>
        <v>0</v>
      </c>
      <c r="E1138">
        <v>0</v>
      </c>
    </row>
    <row r="1139" spans="1:5">
      <c r="A1139" t="s">
        <v>12</v>
      </c>
      <c r="B1139" t="s">
        <v>10</v>
      </c>
      <c r="C1139">
        <f t="shared" si="36"/>
        <v>4.8728435187304499E-2</v>
      </c>
      <c r="E1139">
        <v>3193.4180000000001</v>
      </c>
    </row>
    <row r="1140" spans="1:5">
      <c r="A1140" t="s">
        <v>12</v>
      </c>
      <c r="B1140" t="s">
        <v>10</v>
      </c>
      <c r="C1140">
        <f t="shared" si="36"/>
        <v>5.1993133440146489E-3</v>
      </c>
      <c r="E1140">
        <v>340.73700000000002</v>
      </c>
    </row>
    <row r="1141" spans="1:5">
      <c r="A1141" t="s">
        <v>12</v>
      </c>
      <c r="B1141" t="s">
        <v>10</v>
      </c>
      <c r="C1141">
        <f t="shared" si="36"/>
        <v>1.0882276646066986E-2</v>
      </c>
      <c r="E1141">
        <v>713.17</v>
      </c>
    </row>
    <row r="1142" spans="1:5">
      <c r="A1142" t="s">
        <v>12</v>
      </c>
      <c r="B1142" t="s">
        <v>10</v>
      </c>
      <c r="C1142">
        <f t="shared" si="36"/>
        <v>2.9865812161440453E-2</v>
      </c>
      <c r="E1142">
        <v>1957.2560000000001</v>
      </c>
    </row>
    <row r="1143" spans="1:5">
      <c r="A1143" t="s">
        <v>12</v>
      </c>
      <c r="B1143" t="s">
        <v>10</v>
      </c>
      <c r="C1143">
        <f t="shared" si="36"/>
        <v>4.5826504921034558E-2</v>
      </c>
      <c r="E1143">
        <v>3003.24</v>
      </c>
    </row>
    <row r="1144" spans="1:5">
      <c r="A1144" t="s">
        <v>12</v>
      </c>
      <c r="B1144" t="s">
        <v>10</v>
      </c>
      <c r="C1144">
        <f t="shared" si="36"/>
        <v>0.69078309300373852</v>
      </c>
      <c r="E1144">
        <v>45270.47</v>
      </c>
    </row>
    <row r="1145" spans="1:5">
      <c r="A1145" t="s">
        <v>12</v>
      </c>
      <c r="B1145" t="s">
        <v>10</v>
      </c>
      <c r="C1145">
        <f t="shared" si="36"/>
        <v>0.5679342183566034</v>
      </c>
      <c r="E1145">
        <v>37219.569000000003</v>
      </c>
    </row>
    <row r="1146" spans="1:5">
      <c r="A1146" t="s">
        <v>12</v>
      </c>
      <c r="B1146" t="s">
        <v>10</v>
      </c>
      <c r="C1146">
        <f t="shared" si="36"/>
        <v>0.91374895857175553</v>
      </c>
      <c r="E1146">
        <v>59882.538</v>
      </c>
    </row>
    <row r="1147" spans="1:5">
      <c r="A1147" t="s">
        <v>12</v>
      </c>
      <c r="B1147" t="s">
        <v>10</v>
      </c>
      <c r="C1147">
        <f t="shared" si="36"/>
        <v>0.84494874494544903</v>
      </c>
      <c r="E1147">
        <v>55373.716</v>
      </c>
    </row>
    <row r="1148" spans="1:5">
      <c r="A1148" t="s">
        <v>12</v>
      </c>
      <c r="B1148" t="s">
        <v>10</v>
      </c>
      <c r="C1148">
        <f t="shared" si="36"/>
        <v>0.15972771801327534</v>
      </c>
      <c r="E1148">
        <v>10467.755999999999</v>
      </c>
    </row>
    <row r="1149" spans="1:5">
      <c r="A1149" t="s">
        <v>12</v>
      </c>
      <c r="B1149" t="s">
        <v>10</v>
      </c>
      <c r="C1149">
        <f t="shared" si="36"/>
        <v>0</v>
      </c>
      <c r="E1149">
        <v>0</v>
      </c>
    </row>
    <row r="1150" spans="1:5">
      <c r="A1150" t="s">
        <v>12</v>
      </c>
      <c r="B1150" t="s">
        <v>10</v>
      </c>
      <c r="C1150">
        <f t="shared" si="36"/>
        <v>0</v>
      </c>
      <c r="E1150">
        <v>0</v>
      </c>
    </row>
    <row r="1151" spans="1:5">
      <c r="A1151" t="s">
        <v>12</v>
      </c>
      <c r="B1151" t="s">
        <v>10</v>
      </c>
      <c r="C1151">
        <f t="shared" si="36"/>
        <v>1.2008850232700085E-2</v>
      </c>
      <c r="E1151">
        <v>787</v>
      </c>
    </row>
    <row r="1152" spans="1:5">
      <c r="A1152" t="s">
        <v>12</v>
      </c>
      <c r="B1152" t="s">
        <v>10</v>
      </c>
      <c r="C1152">
        <f t="shared" si="36"/>
        <v>2.9892423895628292E-2</v>
      </c>
      <c r="E1152">
        <v>1959</v>
      </c>
    </row>
    <row r="1153" spans="1:5">
      <c r="A1153" t="s">
        <v>12</v>
      </c>
      <c r="B1153" t="s">
        <v>10</v>
      </c>
      <c r="C1153">
        <f t="shared" si="36"/>
        <v>2.0782787823300525E-2</v>
      </c>
      <c r="E1153">
        <v>1362</v>
      </c>
    </row>
    <row r="1154" spans="1:5">
      <c r="A1154" t="s">
        <v>12</v>
      </c>
      <c r="B1154" t="s">
        <v>10</v>
      </c>
      <c r="C1154">
        <f t="shared" si="36"/>
        <v>1.2924391546501868E-2</v>
      </c>
      <c r="E1154">
        <v>847</v>
      </c>
    </row>
    <row r="1155" spans="1:5">
      <c r="A1155" t="s">
        <v>12</v>
      </c>
      <c r="B1155" t="s">
        <v>11</v>
      </c>
      <c r="C1155">
        <f t="shared" ref="C1155:C1216" si="37">E1155/65535</f>
        <v>0.43458474097810329</v>
      </c>
      <c r="E1155">
        <v>28480.510999999999</v>
      </c>
    </row>
    <row r="1156" spans="1:5">
      <c r="A1156" t="s">
        <v>12</v>
      </c>
      <c r="B1156" t="s">
        <v>11</v>
      </c>
      <c r="C1156">
        <f t="shared" si="37"/>
        <v>4.4256999618524446</v>
      </c>
      <c r="E1156">
        <v>290038.24699999997</v>
      </c>
    </row>
    <row r="1157" spans="1:5">
      <c r="A1157" t="s">
        <v>12</v>
      </c>
      <c r="B1157" t="s">
        <v>11</v>
      </c>
      <c r="C1157">
        <f t="shared" si="37"/>
        <v>6.5851011520561533</v>
      </c>
      <c r="E1157">
        <v>431554.60399999999</v>
      </c>
    </row>
    <row r="1158" spans="1:5">
      <c r="A1158" t="s">
        <v>12</v>
      </c>
      <c r="B1158" t="s">
        <v>11</v>
      </c>
      <c r="C1158">
        <f t="shared" si="37"/>
        <v>5.3760043488212403</v>
      </c>
      <c r="E1158">
        <v>352316.44500000001</v>
      </c>
    </row>
    <row r="1159" spans="1:5">
      <c r="A1159" t="s">
        <v>12</v>
      </c>
      <c r="B1159" t="s">
        <v>11</v>
      </c>
      <c r="C1159">
        <f t="shared" si="37"/>
        <v>5.720011734187838</v>
      </c>
      <c r="E1159">
        <v>374860.96899999998</v>
      </c>
    </row>
    <row r="1160" spans="1:5">
      <c r="A1160" t="s">
        <v>12</v>
      </c>
      <c r="B1160" t="s">
        <v>11</v>
      </c>
      <c r="C1160">
        <f t="shared" si="37"/>
        <v>4.949463157091631</v>
      </c>
      <c r="E1160">
        <v>324363.06800000003</v>
      </c>
    </row>
    <row r="1161" spans="1:5">
      <c r="A1161" t="s">
        <v>12</v>
      </c>
      <c r="B1161" t="s">
        <v>11</v>
      </c>
      <c r="C1161">
        <f t="shared" si="37"/>
        <v>6.824076127260243</v>
      </c>
      <c r="E1161">
        <v>447215.82900000003</v>
      </c>
    </row>
    <row r="1162" spans="1:5">
      <c r="A1162" t="s">
        <v>12</v>
      </c>
      <c r="B1162" t="s">
        <v>11</v>
      </c>
      <c r="C1162">
        <f t="shared" si="37"/>
        <v>6.4741234912642103</v>
      </c>
      <c r="E1162">
        <v>424281.68300000002</v>
      </c>
    </row>
    <row r="1163" spans="1:5">
      <c r="A1163" t="s">
        <v>12</v>
      </c>
      <c r="B1163" t="s">
        <v>11</v>
      </c>
      <c r="C1163">
        <f t="shared" si="37"/>
        <v>7.7851052414740209</v>
      </c>
      <c r="E1163">
        <v>510196.87199999997</v>
      </c>
    </row>
    <row r="1164" spans="1:5">
      <c r="A1164" t="s">
        <v>12</v>
      </c>
      <c r="B1164" t="s">
        <v>11</v>
      </c>
      <c r="C1164">
        <f t="shared" si="37"/>
        <v>9.6027139238574808</v>
      </c>
      <c r="E1164">
        <v>629313.85699999996</v>
      </c>
    </row>
    <row r="1165" spans="1:5">
      <c r="A1165" t="s">
        <v>12</v>
      </c>
      <c r="B1165" t="s">
        <v>11</v>
      </c>
      <c r="C1165">
        <f t="shared" si="37"/>
        <v>8.9943186083772044</v>
      </c>
      <c r="E1165">
        <v>589442.67000000004</v>
      </c>
    </row>
    <row r="1166" spans="1:5">
      <c r="A1166" t="s">
        <v>12</v>
      </c>
      <c r="B1166" t="s">
        <v>11</v>
      </c>
      <c r="C1166">
        <f t="shared" si="37"/>
        <v>10.187561455710689</v>
      </c>
      <c r="E1166">
        <v>667641.84</v>
      </c>
    </row>
    <row r="1167" spans="1:5">
      <c r="A1167" t="s">
        <v>12</v>
      </c>
      <c r="B1167" t="s">
        <v>11</v>
      </c>
      <c r="C1167">
        <f t="shared" si="37"/>
        <v>7.5877468833447779</v>
      </c>
      <c r="E1167">
        <v>497262.99200000003</v>
      </c>
    </row>
    <row r="1168" spans="1:5">
      <c r="A1168" t="s">
        <v>12</v>
      </c>
      <c r="B1168" t="s">
        <v>11</v>
      </c>
      <c r="C1168">
        <f t="shared" si="37"/>
        <v>6.321296086060884</v>
      </c>
      <c r="E1168">
        <v>414266.13900000002</v>
      </c>
    </row>
    <row r="1169" spans="1:5">
      <c r="A1169" t="s">
        <v>12</v>
      </c>
      <c r="B1169" t="s">
        <v>11</v>
      </c>
      <c r="C1169">
        <f t="shared" si="37"/>
        <v>12.959088303959716</v>
      </c>
      <c r="E1169">
        <v>849273.85199999996</v>
      </c>
    </row>
    <row r="1170" spans="1:5">
      <c r="A1170" t="s">
        <v>12</v>
      </c>
      <c r="B1170" t="s">
        <v>11</v>
      </c>
      <c r="C1170">
        <f t="shared" si="37"/>
        <v>10.850746150911727</v>
      </c>
      <c r="E1170">
        <v>711103.64899999998</v>
      </c>
    </row>
    <row r="1171" spans="1:5">
      <c r="A1171" t="s">
        <v>12</v>
      </c>
      <c r="B1171" t="s">
        <v>11</v>
      </c>
      <c r="C1171">
        <f t="shared" si="37"/>
        <v>7.5081274128328372</v>
      </c>
      <c r="E1171">
        <v>492045.13</v>
      </c>
    </row>
    <row r="1172" spans="1:5">
      <c r="A1172" t="s">
        <v>12</v>
      </c>
      <c r="B1172" t="s">
        <v>11</v>
      </c>
      <c r="C1172">
        <f t="shared" si="37"/>
        <v>5.0253522850385286</v>
      </c>
      <c r="E1172">
        <v>329336.462</v>
      </c>
    </row>
    <row r="1173" spans="1:5">
      <c r="A1173" t="s">
        <v>12</v>
      </c>
      <c r="B1173" t="s">
        <v>11</v>
      </c>
      <c r="C1173">
        <f t="shared" si="37"/>
        <v>6.3303887998779285</v>
      </c>
      <c r="E1173">
        <v>414862.03</v>
      </c>
    </row>
    <row r="1174" spans="1:5">
      <c r="A1174" t="s">
        <v>12</v>
      </c>
      <c r="B1174" t="s">
        <v>11</v>
      </c>
      <c r="C1174">
        <f t="shared" si="37"/>
        <v>6.2748999771114669</v>
      </c>
      <c r="E1174">
        <v>411225.57</v>
      </c>
    </row>
    <row r="1175" spans="1:5">
      <c r="A1175" t="s">
        <v>12</v>
      </c>
      <c r="B1175" t="s">
        <v>11</v>
      </c>
      <c r="C1175">
        <f t="shared" si="37"/>
        <v>6.2092692759594108</v>
      </c>
      <c r="E1175">
        <v>406924.462</v>
      </c>
    </row>
    <row r="1176" spans="1:5">
      <c r="A1176" t="s">
        <v>12</v>
      </c>
      <c r="B1176" t="s">
        <v>11</v>
      </c>
      <c r="C1176">
        <f t="shared" si="37"/>
        <v>6.2574139925230794</v>
      </c>
      <c r="E1176">
        <v>410079.62599999999</v>
      </c>
    </row>
    <row r="1177" spans="1:5">
      <c r="A1177" t="s">
        <v>12</v>
      </c>
      <c r="B1177" t="s">
        <v>11</v>
      </c>
      <c r="C1177">
        <f t="shared" si="37"/>
        <v>4.3509765621423666</v>
      </c>
      <c r="E1177">
        <v>285141.24900000001</v>
      </c>
    </row>
    <row r="1178" spans="1:5">
      <c r="A1178" t="s">
        <v>12</v>
      </c>
      <c r="B1178" t="s">
        <v>11</v>
      </c>
      <c r="C1178">
        <f t="shared" si="37"/>
        <v>6.7699861753261619</v>
      </c>
      <c r="E1178">
        <v>443671.04399999999</v>
      </c>
    </row>
    <row r="1179" spans="1:5">
      <c r="A1179" t="s">
        <v>12</v>
      </c>
      <c r="B1179" t="s">
        <v>11</v>
      </c>
      <c r="C1179">
        <f t="shared" si="37"/>
        <v>6.275715983825437</v>
      </c>
      <c r="E1179">
        <v>411279.04700000002</v>
      </c>
    </row>
    <row r="1180" spans="1:5">
      <c r="A1180" t="s">
        <v>12</v>
      </c>
      <c r="B1180" t="s">
        <v>11</v>
      </c>
      <c r="C1180">
        <f t="shared" si="37"/>
        <v>7.3619446707866025</v>
      </c>
      <c r="E1180">
        <v>482465.04399999999</v>
      </c>
    </row>
    <row r="1181" spans="1:5">
      <c r="A1181" t="s">
        <v>12</v>
      </c>
      <c r="B1181" t="s">
        <v>11</v>
      </c>
      <c r="C1181">
        <f t="shared" si="37"/>
        <v>3.4286497291523612</v>
      </c>
      <c r="E1181">
        <v>224696.56</v>
      </c>
    </row>
    <row r="1182" spans="1:5">
      <c r="A1182" t="s">
        <v>12</v>
      </c>
      <c r="B1182" t="s">
        <v>11</v>
      </c>
      <c r="C1182">
        <f t="shared" si="37"/>
        <v>1.5625466086823834</v>
      </c>
      <c r="E1182">
        <v>102401.492</v>
      </c>
    </row>
    <row r="1183" spans="1:5">
      <c r="A1183" t="s">
        <v>12</v>
      </c>
      <c r="B1183" t="s">
        <v>11</v>
      </c>
      <c r="C1183">
        <f t="shared" si="37"/>
        <v>0</v>
      </c>
      <c r="E1183">
        <v>0</v>
      </c>
    </row>
    <row r="1184" spans="1:5">
      <c r="A1184" t="s">
        <v>12</v>
      </c>
      <c r="B1184" t="s">
        <v>11</v>
      </c>
      <c r="C1184">
        <f t="shared" si="37"/>
        <v>8.3466849774929422E-2</v>
      </c>
      <c r="E1184">
        <v>5470</v>
      </c>
    </row>
    <row r="1185" spans="1:5">
      <c r="A1185" t="s">
        <v>12</v>
      </c>
      <c r="B1185" t="s">
        <v>11</v>
      </c>
      <c r="C1185">
        <f t="shared" si="37"/>
        <v>7.0923933775844966E-2</v>
      </c>
      <c r="E1185">
        <v>4648</v>
      </c>
    </row>
    <row r="1186" spans="1:5">
      <c r="A1186" t="s">
        <v>12</v>
      </c>
      <c r="B1186" t="s">
        <v>11</v>
      </c>
      <c r="C1186">
        <f t="shared" si="37"/>
        <v>0.27206836041809718</v>
      </c>
      <c r="E1186">
        <v>17830</v>
      </c>
    </row>
    <row r="1187" spans="1:5">
      <c r="A1187" t="s">
        <v>12</v>
      </c>
      <c r="B1187" t="s">
        <v>11</v>
      </c>
      <c r="C1187">
        <f t="shared" si="37"/>
        <v>0.50640115968566413</v>
      </c>
      <c r="E1187">
        <v>33187</v>
      </c>
    </row>
    <row r="1188" spans="1:5">
      <c r="A1188" t="s">
        <v>12</v>
      </c>
      <c r="B1188" t="s">
        <v>11</v>
      </c>
      <c r="C1188">
        <f t="shared" si="37"/>
        <v>0.55461966887922487</v>
      </c>
      <c r="E1188">
        <v>36347</v>
      </c>
    </row>
    <row r="1189" spans="1:5">
      <c r="A1189" t="s">
        <v>12</v>
      </c>
      <c r="B1189" t="s">
        <v>11</v>
      </c>
      <c r="C1189">
        <f t="shared" si="37"/>
        <v>0.93389791714351111</v>
      </c>
      <c r="E1189">
        <v>61203</v>
      </c>
    </row>
    <row r="1190" spans="1:5">
      <c r="A1190" t="s">
        <v>12</v>
      </c>
      <c r="B1190" t="s">
        <v>11</v>
      </c>
      <c r="C1190">
        <f t="shared" si="37"/>
        <v>1.2659342336156252</v>
      </c>
      <c r="E1190">
        <v>82963</v>
      </c>
    </row>
    <row r="1191" spans="1:5">
      <c r="A1191" t="s">
        <v>12</v>
      </c>
      <c r="B1191" t="s">
        <v>11</v>
      </c>
      <c r="C1191">
        <f t="shared" si="37"/>
        <v>2.4530098420691235</v>
      </c>
      <c r="E1191">
        <v>160758</v>
      </c>
    </row>
    <row r="1192" spans="1:5">
      <c r="A1192" t="s">
        <v>12</v>
      </c>
      <c r="B1192" t="s">
        <v>11</v>
      </c>
      <c r="C1192">
        <f t="shared" si="37"/>
        <v>4.544853894865339</v>
      </c>
      <c r="E1192">
        <v>297847</v>
      </c>
    </row>
    <row r="1193" spans="1:5">
      <c r="A1193" t="s">
        <v>12</v>
      </c>
      <c r="B1193" t="s">
        <v>11</v>
      </c>
      <c r="C1193">
        <f t="shared" si="37"/>
        <v>3.8292668039978639</v>
      </c>
      <c r="E1193">
        <v>250951</v>
      </c>
    </row>
    <row r="1194" spans="1:5">
      <c r="A1194" t="s">
        <v>12</v>
      </c>
      <c r="B1194" t="s">
        <v>11</v>
      </c>
      <c r="C1194">
        <f t="shared" si="37"/>
        <v>3.2397650110627909</v>
      </c>
      <c r="E1194">
        <v>212318</v>
      </c>
    </row>
    <row r="1195" spans="1:5">
      <c r="A1195" t="s">
        <v>12</v>
      </c>
      <c r="B1195" t="s">
        <v>11</v>
      </c>
      <c r="C1195">
        <f t="shared" si="37"/>
        <v>1.3783321889066911</v>
      </c>
      <c r="E1195">
        <v>90329</v>
      </c>
    </row>
    <row r="1196" spans="1:5">
      <c r="A1196" t="s">
        <v>12</v>
      </c>
      <c r="B1196" t="s">
        <v>11</v>
      </c>
      <c r="C1196">
        <f t="shared" si="37"/>
        <v>0.79699397268635086</v>
      </c>
      <c r="E1196">
        <v>52231</v>
      </c>
    </row>
    <row r="1197" spans="1:5">
      <c r="A1197" t="s">
        <v>12</v>
      </c>
      <c r="B1197" t="s">
        <v>11</v>
      </c>
      <c r="C1197">
        <f t="shared" si="37"/>
        <v>0.25471885252155335</v>
      </c>
      <c r="E1197">
        <v>16693</v>
      </c>
    </row>
    <row r="1198" spans="1:5">
      <c r="A1198" t="s">
        <v>12</v>
      </c>
      <c r="B1198" t="s">
        <v>11</v>
      </c>
      <c r="C1198">
        <f t="shared" si="37"/>
        <v>0.10202182040131227</v>
      </c>
      <c r="E1198">
        <v>6686</v>
      </c>
    </row>
    <row r="1199" spans="1:5">
      <c r="A1199" t="s">
        <v>12</v>
      </c>
      <c r="B1199" t="s">
        <v>11</v>
      </c>
      <c r="C1199">
        <f t="shared" si="37"/>
        <v>2.0080872816052493E-2</v>
      </c>
      <c r="E1199">
        <v>1316</v>
      </c>
    </row>
    <row r="1200" spans="1:5">
      <c r="A1200" t="s">
        <v>12</v>
      </c>
      <c r="B1200" t="s">
        <v>11</v>
      </c>
      <c r="C1200">
        <f t="shared" si="37"/>
        <v>0</v>
      </c>
      <c r="E1200">
        <v>0</v>
      </c>
    </row>
    <row r="1201" spans="1:5">
      <c r="A1201" t="s">
        <v>12</v>
      </c>
      <c r="B1201" t="s">
        <v>11</v>
      </c>
      <c r="C1201">
        <f t="shared" si="37"/>
        <v>0</v>
      </c>
      <c r="E1201">
        <v>0</v>
      </c>
    </row>
    <row r="1202" spans="1:5">
      <c r="A1202" t="s">
        <v>12</v>
      </c>
      <c r="B1202" t="s">
        <v>11</v>
      </c>
      <c r="C1202">
        <f t="shared" si="37"/>
        <v>0</v>
      </c>
      <c r="E1202">
        <v>0</v>
      </c>
    </row>
    <row r="1203" spans="1:5">
      <c r="A1203" t="s">
        <v>12</v>
      </c>
      <c r="B1203" t="s">
        <v>11</v>
      </c>
      <c r="C1203">
        <f t="shared" si="37"/>
        <v>0</v>
      </c>
      <c r="E1203">
        <v>0</v>
      </c>
    </row>
    <row r="1204" spans="1:5">
      <c r="A1204" t="s">
        <v>12</v>
      </c>
      <c r="B1204" t="s">
        <v>11</v>
      </c>
      <c r="C1204">
        <f t="shared" si="37"/>
        <v>0</v>
      </c>
      <c r="E1204">
        <v>0</v>
      </c>
    </row>
    <row r="1205" spans="1:5">
      <c r="A1205" t="s">
        <v>12</v>
      </c>
      <c r="B1205" t="s">
        <v>11</v>
      </c>
      <c r="C1205">
        <f t="shared" si="37"/>
        <v>0</v>
      </c>
      <c r="E1205">
        <v>0</v>
      </c>
    </row>
    <row r="1206" spans="1:5">
      <c r="A1206" t="s">
        <v>12</v>
      </c>
      <c r="B1206" t="s">
        <v>11</v>
      </c>
      <c r="C1206">
        <f t="shared" si="37"/>
        <v>0</v>
      </c>
      <c r="E1206">
        <v>0</v>
      </c>
    </row>
    <row r="1207" spans="1:5">
      <c r="A1207" t="s">
        <v>12</v>
      </c>
      <c r="B1207" t="s">
        <v>11</v>
      </c>
      <c r="C1207">
        <f t="shared" si="37"/>
        <v>0</v>
      </c>
      <c r="E1207">
        <v>0</v>
      </c>
    </row>
    <row r="1208" spans="1:5">
      <c r="A1208" t="s">
        <v>12</v>
      </c>
      <c r="B1208" t="s">
        <v>11</v>
      </c>
      <c r="C1208">
        <f t="shared" si="37"/>
        <v>0</v>
      </c>
      <c r="E1208">
        <v>0</v>
      </c>
    </row>
    <row r="1209" spans="1:5">
      <c r="A1209" t="s">
        <v>12</v>
      </c>
      <c r="B1209" t="s">
        <v>11</v>
      </c>
      <c r="C1209">
        <f t="shared" si="37"/>
        <v>5.4016937514305332E-3</v>
      </c>
      <c r="E1209">
        <v>354</v>
      </c>
    </row>
    <row r="1210" spans="1:5">
      <c r="A1210" t="s">
        <v>12</v>
      </c>
      <c r="B1210" t="s">
        <v>11</v>
      </c>
      <c r="C1210">
        <f t="shared" si="37"/>
        <v>0</v>
      </c>
      <c r="E1210">
        <v>0</v>
      </c>
    </row>
    <row r="1211" spans="1:5">
      <c r="A1211" t="s">
        <v>12</v>
      </c>
      <c r="B1211" t="s">
        <v>11</v>
      </c>
      <c r="C1211">
        <f t="shared" si="37"/>
        <v>0</v>
      </c>
      <c r="E1211">
        <v>0</v>
      </c>
    </row>
    <row r="1212" spans="1:5">
      <c r="A1212" t="s">
        <v>12</v>
      </c>
      <c r="B1212" t="s">
        <v>11</v>
      </c>
      <c r="C1212">
        <f t="shared" si="37"/>
        <v>0</v>
      </c>
      <c r="E1212">
        <v>0</v>
      </c>
    </row>
    <row r="1213" spans="1:5">
      <c r="A1213" t="s">
        <v>12</v>
      </c>
      <c r="B1213" t="s">
        <v>11</v>
      </c>
      <c r="C1213">
        <f t="shared" si="37"/>
        <v>1.3138017853055619E-2</v>
      </c>
      <c r="E1213">
        <v>861</v>
      </c>
    </row>
    <row r="1214" spans="1:5">
      <c r="A1214" t="s">
        <v>12</v>
      </c>
      <c r="B1214" t="s">
        <v>11</v>
      </c>
      <c r="C1214">
        <f t="shared" si="37"/>
        <v>7.5196459906919963E-2</v>
      </c>
      <c r="E1214">
        <v>4928</v>
      </c>
    </row>
    <row r="1215" spans="1:5">
      <c r="A1215" t="s">
        <v>12</v>
      </c>
      <c r="B1215" t="s">
        <v>11</v>
      </c>
      <c r="C1215">
        <f t="shared" si="37"/>
        <v>1.7547875181200886E-3</v>
      </c>
      <c r="E1215">
        <v>115</v>
      </c>
    </row>
    <row r="1216" spans="1:5">
      <c r="A1216" t="s">
        <v>12</v>
      </c>
      <c r="B1216" t="s">
        <v>11</v>
      </c>
      <c r="C1216">
        <f t="shared" si="37"/>
        <v>9.0852216372930492E-2</v>
      </c>
      <c r="E1216">
        <v>59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AF789-42D2-7147-B90E-0B1D1964A7EB}">
  <dimension ref="A1:V73"/>
  <sheetViews>
    <sheetView topLeftCell="A35" workbookViewId="0">
      <selection activeCell="C38" sqref="C38"/>
    </sheetView>
  </sheetViews>
  <sheetFormatPr baseColWidth="10" defaultRowHeight="14"/>
  <cols>
    <col min="1" max="16384" width="10.83203125" style="6"/>
  </cols>
  <sheetData>
    <row r="1" spans="1:3">
      <c r="A1" s="6" t="s">
        <v>14</v>
      </c>
    </row>
    <row r="2" spans="1:3">
      <c r="A2" s="1" t="s">
        <v>15</v>
      </c>
      <c r="B2" s="1" t="s">
        <v>0</v>
      </c>
      <c r="C2" s="1" t="s">
        <v>2</v>
      </c>
    </row>
    <row r="3" spans="1:3">
      <c r="A3" s="1" t="s">
        <v>16</v>
      </c>
      <c r="B3" s="1" t="s">
        <v>17</v>
      </c>
      <c r="C3" s="1">
        <v>0.62912764899999996</v>
      </c>
    </row>
    <row r="4" spans="1:3">
      <c r="A4" s="1" t="s">
        <v>16</v>
      </c>
      <c r="B4" s="1" t="s">
        <v>17</v>
      </c>
      <c r="C4" s="1">
        <v>0.54494148200000003</v>
      </c>
    </row>
    <row r="5" spans="1:3">
      <c r="A5" s="1" t="s">
        <v>16</v>
      </c>
      <c r="B5" s="1" t="s">
        <v>17</v>
      </c>
      <c r="C5" s="1">
        <v>0.76301828400000005</v>
      </c>
    </row>
    <row r="6" spans="1:3">
      <c r="A6" s="1" t="s">
        <v>16</v>
      </c>
      <c r="B6" s="1" t="s">
        <v>12</v>
      </c>
      <c r="C6" s="1">
        <v>0.67189133899999998</v>
      </c>
    </row>
    <row r="7" spans="1:3">
      <c r="A7" s="1" t="s">
        <v>16</v>
      </c>
      <c r="B7" s="1" t="s">
        <v>12</v>
      </c>
      <c r="C7" s="1">
        <v>0.60559301099999996</v>
      </c>
    </row>
    <row r="8" spans="1:3">
      <c r="A8" s="1" t="s">
        <v>16</v>
      </c>
      <c r="B8" s="1" t="s">
        <v>12</v>
      </c>
      <c r="C8" s="1">
        <v>0.54896595800000003</v>
      </c>
    </row>
    <row r="9" spans="1:3">
      <c r="A9" s="1" t="s">
        <v>16</v>
      </c>
      <c r="B9" s="1" t="s">
        <v>12</v>
      </c>
      <c r="C9" s="1">
        <v>0.74220788900000001</v>
      </c>
    </row>
    <row r="10" spans="1:3">
      <c r="A10" s="1" t="s">
        <v>18</v>
      </c>
      <c r="B10" s="1" t="s">
        <v>17</v>
      </c>
      <c r="C10" s="1">
        <v>0.54740723800000002</v>
      </c>
    </row>
    <row r="11" spans="1:3">
      <c r="A11" s="1" t="s">
        <v>18</v>
      </c>
      <c r="B11" s="1" t="s">
        <v>17</v>
      </c>
      <c r="C11" s="1">
        <v>0.62339968199999996</v>
      </c>
    </row>
    <row r="12" spans="1:3">
      <c r="A12" s="1" t="s">
        <v>18</v>
      </c>
      <c r="B12" s="1" t="s">
        <v>17</v>
      </c>
      <c r="C12" s="1">
        <v>0.61553616499999997</v>
      </c>
    </row>
    <row r="13" spans="1:3">
      <c r="A13" s="1" t="s">
        <v>18</v>
      </c>
      <c r="B13" s="1" t="s">
        <v>17</v>
      </c>
      <c r="C13" s="1">
        <v>0.77972763599999995</v>
      </c>
    </row>
    <row r="14" spans="1:3">
      <c r="A14" s="1" t="s">
        <v>18</v>
      </c>
      <c r="B14" s="1" t="s">
        <v>12</v>
      </c>
      <c r="C14" s="1">
        <v>0.69034473900000004</v>
      </c>
    </row>
    <row r="15" spans="1:3">
      <c r="A15" s="1" t="s">
        <v>18</v>
      </c>
      <c r="B15" s="1" t="s">
        <v>12</v>
      </c>
      <c r="C15" s="1">
        <v>0.72656893600000005</v>
      </c>
    </row>
    <row r="16" spans="1:3">
      <c r="A16" s="1" t="s">
        <v>18</v>
      </c>
      <c r="B16" s="1" t="s">
        <v>12</v>
      </c>
      <c r="C16" s="1">
        <v>0.64266258799999998</v>
      </c>
    </row>
    <row r="17" spans="1:3">
      <c r="A17" s="1" t="s">
        <v>18</v>
      </c>
      <c r="B17" s="1" t="s">
        <v>12</v>
      </c>
      <c r="C17" s="1">
        <v>0.714824656</v>
      </c>
    </row>
    <row r="18" spans="1:3">
      <c r="A18" s="1" t="s">
        <v>19</v>
      </c>
      <c r="B18" s="1" t="s">
        <v>17</v>
      </c>
      <c r="C18" s="1">
        <v>0.99838614699999995</v>
      </c>
    </row>
    <row r="19" spans="1:3">
      <c r="A19" s="1" t="s">
        <v>19</v>
      </c>
      <c r="B19" s="1" t="s">
        <v>17</v>
      </c>
      <c r="C19" s="1">
        <v>1.245356728</v>
      </c>
    </row>
    <row r="20" spans="1:3">
      <c r="A20" s="1" t="s">
        <v>19</v>
      </c>
      <c r="B20" s="1" t="s">
        <v>17</v>
      </c>
      <c r="C20" s="1">
        <v>1.185543112</v>
      </c>
    </row>
    <row r="21" spans="1:3">
      <c r="A21" s="1" t="s">
        <v>19</v>
      </c>
      <c r="B21" s="1" t="s">
        <v>17</v>
      </c>
      <c r="C21" s="1">
        <v>1.535047482</v>
      </c>
    </row>
    <row r="22" spans="1:3">
      <c r="A22" s="1" t="s">
        <v>19</v>
      </c>
      <c r="B22" s="1" t="s">
        <v>12</v>
      </c>
      <c r="C22" s="1">
        <v>1.344829949</v>
      </c>
    </row>
    <row r="23" spans="1:3">
      <c r="A23" s="1" t="s">
        <v>19</v>
      </c>
      <c r="B23" s="1" t="s">
        <v>12</v>
      </c>
      <c r="C23" s="1">
        <v>1.3206909650000001</v>
      </c>
    </row>
    <row r="24" spans="1:3">
      <c r="A24" s="1" t="s">
        <v>19</v>
      </c>
      <c r="B24" s="1" t="s">
        <v>12</v>
      </c>
      <c r="C24" s="1">
        <v>1.1916463719999999</v>
      </c>
    </row>
    <row r="25" spans="1:3">
      <c r="A25" s="1" t="s">
        <v>19</v>
      </c>
      <c r="B25" s="1" t="s">
        <v>12</v>
      </c>
      <c r="C25" s="1">
        <v>1.41014829</v>
      </c>
    </row>
    <row r="26" spans="1:3">
      <c r="A26" s="1" t="s">
        <v>20</v>
      </c>
      <c r="B26" s="1" t="s">
        <v>17</v>
      </c>
      <c r="C26" s="1">
        <v>0.87756724699999999</v>
      </c>
    </row>
    <row r="27" spans="1:3">
      <c r="A27" s="1" t="s">
        <v>20</v>
      </c>
      <c r="B27" s="1" t="s">
        <v>17</v>
      </c>
      <c r="C27" s="1">
        <v>0.85366655599999997</v>
      </c>
    </row>
    <row r="28" spans="1:3">
      <c r="A28" s="1" t="s">
        <v>20</v>
      </c>
      <c r="B28" s="1" t="s">
        <v>17</v>
      </c>
      <c r="C28" s="1">
        <v>0.87044558900000002</v>
      </c>
    </row>
    <row r="29" spans="1:3">
      <c r="A29" s="1" t="s">
        <v>20</v>
      </c>
      <c r="B29" s="1" t="s">
        <v>17</v>
      </c>
      <c r="C29" s="1">
        <v>0.88150762199999999</v>
      </c>
    </row>
    <row r="30" spans="1:3">
      <c r="A30" s="1" t="s">
        <v>20</v>
      </c>
      <c r="B30" s="1" t="s">
        <v>12</v>
      </c>
      <c r="C30" s="1">
        <v>0.79458237499999995</v>
      </c>
    </row>
    <row r="31" spans="1:3">
      <c r="A31" s="1" t="s">
        <v>20</v>
      </c>
      <c r="B31" s="1" t="s">
        <v>12</v>
      </c>
      <c r="C31" s="1">
        <v>0.79610584900000003</v>
      </c>
    </row>
    <row r="32" spans="1:3">
      <c r="A32" s="1" t="s">
        <v>20</v>
      </c>
      <c r="B32" s="1" t="s">
        <v>12</v>
      </c>
      <c r="C32" s="1">
        <v>0.86405073499999996</v>
      </c>
    </row>
    <row r="33" spans="1:22">
      <c r="A33" s="1" t="s">
        <v>20</v>
      </c>
      <c r="B33" s="1" t="s">
        <v>12</v>
      </c>
      <c r="C33" s="1">
        <v>0.64695754699999997</v>
      </c>
    </row>
    <row r="35" spans="1:22">
      <c r="A35" s="1" t="s">
        <v>21</v>
      </c>
    </row>
    <row r="36" spans="1:22">
      <c r="A36" s="1"/>
      <c r="B36" s="1" t="s">
        <v>22</v>
      </c>
      <c r="C36" s="1" t="s">
        <v>23</v>
      </c>
      <c r="D36" s="1" t="s">
        <v>24</v>
      </c>
      <c r="E36" s="1" t="s">
        <v>25</v>
      </c>
      <c r="F36" s="1" t="s">
        <v>26</v>
      </c>
      <c r="G36" s="1" t="s">
        <v>22</v>
      </c>
      <c r="H36" s="1" t="s">
        <v>23</v>
      </c>
      <c r="I36" s="1" t="s">
        <v>24</v>
      </c>
      <c r="J36" s="1" t="s">
        <v>25</v>
      </c>
      <c r="K36" s="1" t="s">
        <v>26</v>
      </c>
      <c r="L36" s="1" t="s">
        <v>22</v>
      </c>
      <c r="M36" s="1" t="s">
        <v>23</v>
      </c>
      <c r="N36" s="1" t="s">
        <v>24</v>
      </c>
      <c r="O36" s="1" t="s">
        <v>25</v>
      </c>
      <c r="P36" s="1" t="s">
        <v>26</v>
      </c>
      <c r="Q36" s="1" t="s">
        <v>22</v>
      </c>
      <c r="R36" s="1" t="s">
        <v>23</v>
      </c>
      <c r="S36" s="1" t="s">
        <v>24</v>
      </c>
      <c r="T36" s="1" t="s">
        <v>25</v>
      </c>
      <c r="U36" s="1" t="s">
        <v>26</v>
      </c>
      <c r="V36" s="1"/>
    </row>
    <row r="37" spans="1:22">
      <c r="A37" s="1" t="s">
        <v>27</v>
      </c>
      <c r="B37" s="1">
        <v>1367.7190000000001</v>
      </c>
      <c r="C37" s="1">
        <v>1189.817</v>
      </c>
      <c r="D37" s="1">
        <v>675.755</v>
      </c>
      <c r="E37" s="1">
        <v>698.24099999999999</v>
      </c>
      <c r="F37" s="1">
        <v>1365.567</v>
      </c>
      <c r="G37" s="1">
        <v>1287.9949999999999</v>
      </c>
      <c r="H37" s="1">
        <v>1158.2719999999999</v>
      </c>
      <c r="I37" s="1">
        <v>641.86400000000003</v>
      </c>
      <c r="J37" s="1">
        <v>710.59699999999998</v>
      </c>
      <c r="K37" s="1">
        <v>1315.8710000000001</v>
      </c>
      <c r="L37" s="1">
        <v>1443.1469999999999</v>
      </c>
      <c r="M37" s="1">
        <v>1223.1679999999999</v>
      </c>
      <c r="N37" s="1">
        <v>602.71400000000006</v>
      </c>
      <c r="O37" s="1">
        <v>763.02599999999995</v>
      </c>
      <c r="P37" s="1">
        <v>1359.7860000000001</v>
      </c>
      <c r="Q37" s="1">
        <v>1321.674</v>
      </c>
      <c r="R37" s="1">
        <v>1180.9000000000001</v>
      </c>
      <c r="S37" s="1">
        <v>588.08299999999997</v>
      </c>
      <c r="T37" s="1">
        <v>791.26300000000003</v>
      </c>
      <c r="U37" s="1">
        <v>1362.961</v>
      </c>
      <c r="V37" s="1"/>
    </row>
    <row r="38" spans="1:22">
      <c r="A38" s="1" t="s">
        <v>28</v>
      </c>
      <c r="B38" s="1">
        <v>1154.626</v>
      </c>
      <c r="C38" s="1">
        <v>887.89</v>
      </c>
      <c r="D38" s="1">
        <v>700.65700000000004</v>
      </c>
      <c r="E38" s="1">
        <v>611.71600000000001</v>
      </c>
      <c r="F38" s="1">
        <v>1305.492</v>
      </c>
      <c r="G38" s="1">
        <v>1048.1020000000001</v>
      </c>
      <c r="H38" s="1">
        <v>957.83199999999999</v>
      </c>
      <c r="I38" s="1">
        <v>683.06100000000004</v>
      </c>
      <c r="J38" s="1">
        <v>697.15700000000004</v>
      </c>
      <c r="K38" s="1">
        <v>1391.4649999999999</v>
      </c>
      <c r="L38" s="1">
        <v>1078.2629999999999</v>
      </c>
      <c r="M38" s="1">
        <v>986.66700000000003</v>
      </c>
      <c r="N38" s="1">
        <v>661.995</v>
      </c>
      <c r="O38" s="1">
        <v>723.43499999999995</v>
      </c>
      <c r="P38" s="1">
        <v>1389.921</v>
      </c>
      <c r="Q38" s="1">
        <v>1040.0129999999999</v>
      </c>
      <c r="R38" s="1">
        <v>849.43700000000001</v>
      </c>
      <c r="S38" s="1">
        <v>669.79600000000005</v>
      </c>
      <c r="T38" s="1">
        <v>652.83199999999999</v>
      </c>
      <c r="U38" s="1">
        <v>1283.5039999999999</v>
      </c>
      <c r="V38" s="1"/>
    </row>
    <row r="39" spans="1:22">
      <c r="A39" s="1" t="s">
        <v>29</v>
      </c>
      <c r="B39" s="1">
        <v>1003.6</v>
      </c>
      <c r="C39" s="1">
        <v>926.9</v>
      </c>
      <c r="D39" s="1">
        <v>537.79999999999995</v>
      </c>
      <c r="E39" s="1">
        <v>647.4</v>
      </c>
      <c r="F39" s="1">
        <v>1252.5999999999999</v>
      </c>
      <c r="G39" s="1">
        <v>1059.2</v>
      </c>
      <c r="H39" s="1">
        <v>902</v>
      </c>
      <c r="I39" s="1">
        <v>591</v>
      </c>
      <c r="J39" s="1">
        <v>645.4</v>
      </c>
      <c r="K39" s="1">
        <v>1256.9000000000001</v>
      </c>
      <c r="L39" s="1">
        <v>1069.5999999999999</v>
      </c>
      <c r="M39" s="1">
        <v>931.3</v>
      </c>
      <c r="N39" s="1">
        <v>571.4</v>
      </c>
      <c r="O39" s="1">
        <v>658.5</v>
      </c>
      <c r="P39" s="1">
        <v>1240.5999999999999</v>
      </c>
      <c r="Q39" s="1">
        <v>1094.5999999999999</v>
      </c>
      <c r="R39" s="1">
        <v>915</v>
      </c>
      <c r="S39" s="1">
        <v>603.9</v>
      </c>
      <c r="T39" s="1">
        <v>648.1</v>
      </c>
      <c r="U39" s="1">
        <v>1256.0999999999999</v>
      </c>
      <c r="V39" s="1"/>
    </row>
    <row r="40" spans="1:22">
      <c r="A40" s="1" t="s">
        <v>30</v>
      </c>
      <c r="B40" s="1">
        <v>832.19600000000003</v>
      </c>
      <c r="C40" s="1">
        <v>649.40200000000004</v>
      </c>
      <c r="D40" s="1">
        <v>600.96299999999997</v>
      </c>
      <c r="E40" s="1">
        <v>636.42700000000002</v>
      </c>
      <c r="F40" s="1">
        <v>1223.0809999999999</v>
      </c>
      <c r="G40" s="1">
        <v>763.23599999999999</v>
      </c>
      <c r="H40" s="1">
        <v>729.74699999999996</v>
      </c>
      <c r="I40" s="1">
        <v>600.70100000000002</v>
      </c>
      <c r="J40" s="1">
        <v>607.70600000000002</v>
      </c>
      <c r="K40" s="1">
        <v>1184.126</v>
      </c>
      <c r="L40" s="1">
        <v>765.68899999999996</v>
      </c>
      <c r="M40" s="1">
        <v>749.80499999999995</v>
      </c>
      <c r="N40" s="1">
        <v>584.86599999999999</v>
      </c>
      <c r="O40" s="1">
        <v>619.59799999999996</v>
      </c>
      <c r="P40" s="1">
        <v>1194.6400000000001</v>
      </c>
      <c r="Q40" s="1">
        <v>782.98500000000001</v>
      </c>
      <c r="R40" s="1">
        <v>634.45699999999999</v>
      </c>
      <c r="S40" s="1">
        <v>609.98</v>
      </c>
      <c r="T40" s="1">
        <v>586.24300000000005</v>
      </c>
      <c r="U40" s="1">
        <v>1220.53</v>
      </c>
      <c r="V40" s="1"/>
    </row>
    <row r="41" spans="1:22">
      <c r="A41" s="1" t="s">
        <v>31</v>
      </c>
      <c r="B41" s="1">
        <v>1413.9090000000001</v>
      </c>
      <c r="C41" s="1">
        <v>1104.1179999999999</v>
      </c>
      <c r="D41" s="1">
        <v>933.73</v>
      </c>
      <c r="E41" s="1">
        <v>1004.937</v>
      </c>
      <c r="F41" s="1">
        <v>1896.9</v>
      </c>
      <c r="G41" s="1">
        <v>1274</v>
      </c>
      <c r="H41" s="1">
        <v>968.53700000000003</v>
      </c>
      <c r="I41" s="1">
        <v>831.49300000000005</v>
      </c>
      <c r="J41" s="1">
        <v>930.19200000000001</v>
      </c>
      <c r="K41" s="1">
        <v>1746.3710000000001</v>
      </c>
      <c r="L41" s="1">
        <v>1365.0150000000001</v>
      </c>
      <c r="M41" s="1">
        <v>1122.425</v>
      </c>
      <c r="N41" s="1">
        <v>975.25400000000002</v>
      </c>
      <c r="O41" s="1">
        <v>826.95</v>
      </c>
      <c r="P41" s="1">
        <v>1825.1890000000001</v>
      </c>
      <c r="Q41" s="1">
        <v>1444.3910000000001</v>
      </c>
      <c r="R41" s="1">
        <v>1177.0609999999999</v>
      </c>
      <c r="S41" s="1">
        <v>953.36900000000003</v>
      </c>
      <c r="T41" s="1">
        <v>1032.271</v>
      </c>
      <c r="U41" s="1">
        <v>1920.7829999999999</v>
      </c>
      <c r="V41" s="1"/>
    </row>
    <row r="42" spans="1:22">
      <c r="A42" s="1" t="s">
        <v>32</v>
      </c>
      <c r="B42" s="1">
        <v>921.13800000000003</v>
      </c>
      <c r="C42" s="1">
        <v>711.36199999999997</v>
      </c>
      <c r="D42" s="1">
        <v>508.65300000000002</v>
      </c>
      <c r="E42" s="1">
        <v>631.928</v>
      </c>
      <c r="F42" s="1">
        <v>1135.288</v>
      </c>
      <c r="G42" s="1">
        <v>849.43399999999997</v>
      </c>
      <c r="H42" s="1">
        <v>675.13599999999997</v>
      </c>
      <c r="I42" s="1">
        <v>563.89599999999996</v>
      </c>
      <c r="J42" s="1">
        <v>615.45399999999995</v>
      </c>
      <c r="K42" s="1">
        <v>1154.0219999999999</v>
      </c>
      <c r="L42" s="1">
        <v>829.58299999999997</v>
      </c>
      <c r="M42" s="1">
        <v>678.97799999999995</v>
      </c>
      <c r="N42" s="1">
        <v>544.45600000000002</v>
      </c>
      <c r="O42" s="1">
        <v>616.86900000000003</v>
      </c>
      <c r="P42" s="1">
        <v>1157.1880000000001</v>
      </c>
      <c r="Q42" s="1">
        <v>845.04700000000003</v>
      </c>
      <c r="R42" s="1">
        <v>675.10400000000004</v>
      </c>
      <c r="S42" s="1">
        <v>464.79399999999998</v>
      </c>
      <c r="T42" s="1">
        <v>635.56899999999996</v>
      </c>
      <c r="U42" s="1">
        <v>1095.856</v>
      </c>
      <c r="V42" s="1"/>
    </row>
    <row r="43" spans="1:22">
      <c r="A43" s="1" t="s">
        <v>33</v>
      </c>
      <c r="B43" s="1">
        <v>1114.54</v>
      </c>
      <c r="C43" s="1">
        <v>913.58900000000006</v>
      </c>
      <c r="D43" s="1">
        <v>652.75699999999995</v>
      </c>
      <c r="E43" s="1">
        <v>700.745</v>
      </c>
      <c r="F43" s="1">
        <v>1371.7439999999999</v>
      </c>
      <c r="G43" s="1">
        <v>1228.903</v>
      </c>
      <c r="H43" s="1">
        <v>981.93499999999995</v>
      </c>
      <c r="I43" s="1">
        <v>610.90700000000004</v>
      </c>
      <c r="J43" s="1">
        <v>738.87800000000004</v>
      </c>
      <c r="K43" s="1">
        <v>1345.4970000000001</v>
      </c>
      <c r="L43" s="1">
        <v>1073.24</v>
      </c>
      <c r="M43" s="1">
        <v>984.41499999999996</v>
      </c>
      <c r="N43" s="1">
        <v>525.697</v>
      </c>
      <c r="O43" s="1">
        <v>702.09199999999998</v>
      </c>
      <c r="P43" s="1">
        <v>1241.6369999999999</v>
      </c>
      <c r="Q43" s="1">
        <v>1062.9459999999999</v>
      </c>
      <c r="R43" s="1">
        <v>978.15700000000004</v>
      </c>
      <c r="S43" s="1">
        <v>662.48299999999995</v>
      </c>
      <c r="T43" s="1">
        <v>729.702</v>
      </c>
      <c r="U43" s="1">
        <v>1364.857</v>
      </c>
      <c r="V43" s="1"/>
    </row>
    <row r="44" spans="1:22">
      <c r="A44" s="1" t="s">
        <v>34</v>
      </c>
      <c r="B44" s="1">
        <v>766.50599999999997</v>
      </c>
      <c r="C44" s="1">
        <v>480.85399999999998</v>
      </c>
      <c r="D44" s="1">
        <v>510.84399999999999</v>
      </c>
      <c r="E44" s="1">
        <v>510.03800000000001</v>
      </c>
      <c r="F44" s="1">
        <v>1012.773</v>
      </c>
      <c r="G44" s="1">
        <v>578.93600000000004</v>
      </c>
      <c r="H44" s="1">
        <v>329.75400000000002</v>
      </c>
      <c r="I44" s="1">
        <v>492.24700000000001</v>
      </c>
      <c r="J44" s="1">
        <v>547.78</v>
      </c>
      <c r="K44" s="1">
        <v>996.90200000000004</v>
      </c>
      <c r="L44" s="1">
        <v>787.15599999999995</v>
      </c>
      <c r="M44" s="1">
        <v>524.18799999999999</v>
      </c>
      <c r="N44" s="1">
        <v>556.43700000000001</v>
      </c>
      <c r="O44" s="1">
        <v>482.62900000000002</v>
      </c>
      <c r="P44" s="1">
        <v>1012.75</v>
      </c>
      <c r="Q44" s="1">
        <v>774.92899999999997</v>
      </c>
      <c r="R44" s="1">
        <v>561.81200000000001</v>
      </c>
      <c r="S44" s="1">
        <v>577.49</v>
      </c>
      <c r="T44" s="1">
        <v>491.75299999999999</v>
      </c>
      <c r="U44" s="1">
        <v>1015.745</v>
      </c>
      <c r="V44" s="1"/>
    </row>
    <row r="45" spans="1:2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>
      <c r="A46" s="1"/>
      <c r="B46" s="1" t="s">
        <v>23</v>
      </c>
      <c r="C46" s="1" t="s">
        <v>24</v>
      </c>
      <c r="D46" s="1" t="s">
        <v>25</v>
      </c>
      <c r="E46" s="1" t="s">
        <v>35</v>
      </c>
      <c r="F46" s="1" t="s">
        <v>23</v>
      </c>
      <c r="G46" s="1" t="s">
        <v>24</v>
      </c>
      <c r="H46" s="1" t="s">
        <v>25</v>
      </c>
      <c r="I46" s="1" t="s">
        <v>35</v>
      </c>
      <c r="J46" s="1" t="s">
        <v>23</v>
      </c>
      <c r="K46" s="1" t="s">
        <v>24</v>
      </c>
      <c r="L46" s="1" t="s">
        <v>25</v>
      </c>
      <c r="M46" s="1" t="s">
        <v>35</v>
      </c>
      <c r="N46" s="1" t="s">
        <v>23</v>
      </c>
      <c r="O46" s="1" t="s">
        <v>24</v>
      </c>
      <c r="P46" s="1" t="s">
        <v>25</v>
      </c>
      <c r="Q46" s="1" t="s">
        <v>35</v>
      </c>
      <c r="R46" s="1"/>
      <c r="S46" s="1" t="s">
        <v>23</v>
      </c>
      <c r="T46" s="1" t="s">
        <v>24</v>
      </c>
      <c r="U46" s="1" t="s">
        <v>25</v>
      </c>
      <c r="V46" s="1" t="s">
        <v>35</v>
      </c>
    </row>
    <row r="47" spans="1:22">
      <c r="A47" s="1" t="s">
        <v>27</v>
      </c>
      <c r="B47" s="1">
        <v>0.86992795999999994</v>
      </c>
      <c r="C47" s="1">
        <v>0.49407444099999998</v>
      </c>
      <c r="D47" s="1">
        <v>0.51051495199999997</v>
      </c>
      <c r="E47" s="1">
        <v>0.99842657700000004</v>
      </c>
      <c r="F47" s="1">
        <v>0.899282994</v>
      </c>
      <c r="G47" s="1">
        <v>0.498343549</v>
      </c>
      <c r="H47" s="1">
        <v>0.55170788699999995</v>
      </c>
      <c r="I47" s="1">
        <v>1.0216429410000001</v>
      </c>
      <c r="J47" s="1">
        <v>0.84756992900000006</v>
      </c>
      <c r="K47" s="1">
        <v>0.41763867399999999</v>
      </c>
      <c r="L47" s="1">
        <v>0.528723685</v>
      </c>
      <c r="M47" s="1">
        <v>0.94223665400000001</v>
      </c>
      <c r="N47" s="1">
        <v>0.89348810700000003</v>
      </c>
      <c r="O47" s="1">
        <v>0.444953143</v>
      </c>
      <c r="P47" s="1">
        <v>0.59868242800000004</v>
      </c>
      <c r="Q47" s="1">
        <v>1.0312384139999999</v>
      </c>
      <c r="R47" s="1"/>
      <c r="S47" s="1">
        <v>0.87756724699999999</v>
      </c>
      <c r="T47" s="1">
        <v>0.46375245199999998</v>
      </c>
      <c r="U47" s="1">
        <v>0.54740723800000002</v>
      </c>
      <c r="V47" s="1">
        <v>0.99838614699999995</v>
      </c>
    </row>
    <row r="48" spans="1:22">
      <c r="A48" s="1" t="s">
        <v>28</v>
      </c>
      <c r="B48" s="1">
        <v>0.76898493499999998</v>
      </c>
      <c r="C48" s="1">
        <v>0.60682593299999998</v>
      </c>
      <c r="D48" s="1">
        <v>0.52979579499999996</v>
      </c>
      <c r="E48" s="1">
        <v>1.1306622230000001</v>
      </c>
      <c r="F48" s="1">
        <v>0.91387288600000005</v>
      </c>
      <c r="G48" s="1">
        <v>0.65171233299999998</v>
      </c>
      <c r="H48" s="1">
        <v>0.66516140599999996</v>
      </c>
      <c r="I48" s="1">
        <v>1.3276045649999999</v>
      </c>
      <c r="J48" s="1">
        <v>0.91505226500000003</v>
      </c>
      <c r="K48" s="1">
        <v>0.61394576300000003</v>
      </c>
      <c r="L48" s="1">
        <v>0.67092629500000001</v>
      </c>
      <c r="M48" s="1">
        <v>1.2890370900000001</v>
      </c>
      <c r="N48" s="1">
        <v>0.81675613700000005</v>
      </c>
      <c r="O48" s="1">
        <v>0.644026565</v>
      </c>
      <c r="P48" s="1">
        <v>0.62771522999999996</v>
      </c>
      <c r="Q48" s="1">
        <v>1.2341230350000001</v>
      </c>
      <c r="R48" s="1"/>
      <c r="S48" s="1">
        <v>0.85366655599999997</v>
      </c>
      <c r="T48" s="1">
        <v>0.62912764899999996</v>
      </c>
      <c r="U48" s="1">
        <v>0.62339968199999996</v>
      </c>
      <c r="V48" s="1">
        <v>1.245356728</v>
      </c>
    </row>
    <row r="49" spans="1:22">
      <c r="A49" s="1" t="s">
        <v>29</v>
      </c>
      <c r="B49" s="1">
        <v>0.92357513000000002</v>
      </c>
      <c r="C49" s="1">
        <v>0.53587086500000003</v>
      </c>
      <c r="D49" s="1">
        <v>0.64507771999999997</v>
      </c>
      <c r="E49" s="1">
        <v>1.2481068150000001</v>
      </c>
      <c r="F49" s="1">
        <v>0.85158610300000004</v>
      </c>
      <c r="G49" s="1">
        <v>0.55796827800000004</v>
      </c>
      <c r="H49" s="1">
        <v>0.60932779500000001</v>
      </c>
      <c r="I49" s="1">
        <v>1.1866503020000001</v>
      </c>
      <c r="J49" s="1">
        <v>0.87069932699999997</v>
      </c>
      <c r="K49" s="1">
        <v>0.53421839900000001</v>
      </c>
      <c r="L49" s="1">
        <v>0.61565071100000002</v>
      </c>
      <c r="M49" s="1">
        <v>1.15987285</v>
      </c>
      <c r="N49" s="1">
        <v>0.83592179799999999</v>
      </c>
      <c r="O49" s="1">
        <v>0.55170838700000002</v>
      </c>
      <c r="P49" s="1">
        <v>0.592088434</v>
      </c>
      <c r="Q49" s="1">
        <v>1.1475424809999999</v>
      </c>
      <c r="R49" s="1"/>
      <c r="S49" s="1">
        <v>0.87044558900000002</v>
      </c>
      <c r="T49" s="1">
        <v>0.54494148200000003</v>
      </c>
      <c r="U49" s="1">
        <v>0.61553616499999997</v>
      </c>
      <c r="V49" s="1">
        <v>1.185543112</v>
      </c>
    </row>
    <row r="50" spans="1:22">
      <c r="A50" s="1" t="s">
        <v>30</v>
      </c>
      <c r="B50" s="1">
        <v>0.78034741799999996</v>
      </c>
      <c r="C50" s="1">
        <v>0.72214117799999999</v>
      </c>
      <c r="D50" s="1">
        <v>0.76475613899999995</v>
      </c>
      <c r="E50" s="1">
        <v>1.469703051</v>
      </c>
      <c r="F50" s="1">
        <v>0.95612235300000004</v>
      </c>
      <c r="G50" s="1">
        <v>0.78704489799999999</v>
      </c>
      <c r="H50" s="1">
        <v>0.79622292400000005</v>
      </c>
      <c r="I50" s="1">
        <v>1.5514545959999999</v>
      </c>
      <c r="J50" s="1">
        <v>0.97925528500000003</v>
      </c>
      <c r="K50" s="1">
        <v>0.76384276100000004</v>
      </c>
      <c r="L50" s="1">
        <v>0.80920321399999995</v>
      </c>
      <c r="M50" s="1">
        <v>1.560215701</v>
      </c>
      <c r="N50" s="1">
        <v>0.81030543399999999</v>
      </c>
      <c r="O50" s="1">
        <v>0.77904429799999997</v>
      </c>
      <c r="P50" s="1">
        <v>0.74872826400000003</v>
      </c>
      <c r="Q50" s="1">
        <v>1.55881658</v>
      </c>
      <c r="R50" s="1"/>
      <c r="S50" s="1">
        <v>0.88150762199999999</v>
      </c>
      <c r="T50" s="1">
        <v>0.76301828400000005</v>
      </c>
      <c r="U50" s="1">
        <v>0.77972763599999995</v>
      </c>
      <c r="V50" s="1">
        <v>1.535047482</v>
      </c>
    </row>
    <row r="51" spans="1:22">
      <c r="A51" s="1" t="s">
        <v>31</v>
      </c>
      <c r="B51" s="1">
        <v>0.78089749799999997</v>
      </c>
      <c r="C51" s="1">
        <v>0.66038903500000001</v>
      </c>
      <c r="D51" s="1">
        <v>0.71075083299999997</v>
      </c>
      <c r="E51" s="1">
        <v>1.341599778</v>
      </c>
      <c r="F51" s="1">
        <v>0.76023312399999998</v>
      </c>
      <c r="G51" s="1">
        <v>0.65266326500000005</v>
      </c>
      <c r="H51" s="1">
        <v>0.73013500799999997</v>
      </c>
      <c r="I51" s="1">
        <v>1.370777865</v>
      </c>
      <c r="J51" s="1">
        <v>0.82228034100000003</v>
      </c>
      <c r="K51" s="1">
        <v>0.71446394400000002</v>
      </c>
      <c r="L51" s="1">
        <v>0.60581751800000005</v>
      </c>
      <c r="M51" s="1">
        <v>1.3371201049999999</v>
      </c>
      <c r="N51" s="1">
        <v>0.81491853700000005</v>
      </c>
      <c r="O51" s="1">
        <v>0.66004911399999999</v>
      </c>
      <c r="P51" s="1">
        <v>0.71467559700000005</v>
      </c>
      <c r="Q51" s="1">
        <v>1.32982205</v>
      </c>
      <c r="R51" s="1"/>
      <c r="S51" s="1">
        <v>0.79458237499999995</v>
      </c>
      <c r="T51" s="1">
        <v>0.67189133899999998</v>
      </c>
      <c r="U51" s="1">
        <v>0.69034473900000004</v>
      </c>
      <c r="V51" s="1">
        <v>1.344829949</v>
      </c>
    </row>
    <row r="52" spans="1:22">
      <c r="A52" s="1" t="s">
        <v>32</v>
      </c>
      <c r="B52" s="1">
        <v>0.77226430800000001</v>
      </c>
      <c r="C52" s="1">
        <v>0.55220064700000004</v>
      </c>
      <c r="D52" s="1">
        <v>0.68602967199999998</v>
      </c>
      <c r="E52" s="1">
        <v>1.2324841660000001</v>
      </c>
      <c r="F52" s="1">
        <v>0.79480689500000001</v>
      </c>
      <c r="G52" s="1">
        <v>0.66384910399999997</v>
      </c>
      <c r="H52" s="1">
        <v>0.72454599200000003</v>
      </c>
      <c r="I52" s="1">
        <v>1.358577594</v>
      </c>
      <c r="J52" s="1">
        <v>0.818456984</v>
      </c>
      <c r="K52" s="1">
        <v>0.65630081600000001</v>
      </c>
      <c r="L52" s="1">
        <v>0.74358924900000001</v>
      </c>
      <c r="M52" s="1">
        <v>1.3949032219999999</v>
      </c>
      <c r="N52" s="1">
        <v>0.798895209</v>
      </c>
      <c r="O52" s="1">
        <v>0.55002147800000001</v>
      </c>
      <c r="P52" s="1">
        <v>0.75211082900000004</v>
      </c>
      <c r="Q52" s="1">
        <v>1.296798876</v>
      </c>
      <c r="R52" s="1"/>
      <c r="S52" s="1">
        <v>0.79610584900000003</v>
      </c>
      <c r="T52" s="1">
        <v>0.60559301099999996</v>
      </c>
      <c r="U52" s="1">
        <v>0.72656893600000005</v>
      </c>
      <c r="V52" s="1">
        <v>1.3206909650000001</v>
      </c>
    </row>
    <row r="53" spans="1:22">
      <c r="A53" s="1" t="s">
        <v>33</v>
      </c>
      <c r="B53" s="1">
        <v>0.81970050400000005</v>
      </c>
      <c r="C53" s="1">
        <v>0.58567391000000002</v>
      </c>
      <c r="D53" s="1">
        <v>0.62873023800000005</v>
      </c>
      <c r="E53" s="1">
        <v>1.230771439</v>
      </c>
      <c r="F53" s="1">
        <v>0.79903377200000003</v>
      </c>
      <c r="G53" s="1">
        <v>0.49711571999999998</v>
      </c>
      <c r="H53" s="1">
        <v>0.60125005799999998</v>
      </c>
      <c r="I53" s="1">
        <v>1.0948764870000001</v>
      </c>
      <c r="J53" s="1">
        <v>0.91723659199999996</v>
      </c>
      <c r="K53" s="1">
        <v>0.48982240700000002</v>
      </c>
      <c r="L53" s="1">
        <v>0.65417986699999997</v>
      </c>
      <c r="M53" s="1">
        <v>1.156905259</v>
      </c>
      <c r="N53" s="1">
        <v>0.92023207200000001</v>
      </c>
      <c r="O53" s="1">
        <v>0.623251793</v>
      </c>
      <c r="P53" s="1">
        <v>0.68649018900000003</v>
      </c>
      <c r="Q53" s="1">
        <v>1.284032303</v>
      </c>
      <c r="R53" s="1"/>
      <c r="S53" s="1">
        <v>0.86405073499999996</v>
      </c>
      <c r="T53" s="1">
        <v>0.54896595800000003</v>
      </c>
      <c r="U53" s="1">
        <v>0.64266258799999998</v>
      </c>
      <c r="V53" s="1">
        <v>1.1916463719999999</v>
      </c>
    </row>
    <row r="54" spans="1:22">
      <c r="A54" s="1" t="s">
        <v>34</v>
      </c>
      <c r="B54" s="1">
        <v>0.62733233700000002</v>
      </c>
      <c r="C54" s="1">
        <v>0.66645792699999995</v>
      </c>
      <c r="D54" s="1">
        <v>0.66540640299999998</v>
      </c>
      <c r="E54" s="1">
        <v>1.3212851560000001</v>
      </c>
      <c r="F54" s="1">
        <v>0.569586276</v>
      </c>
      <c r="G54" s="1">
        <v>0.85026151400000005</v>
      </c>
      <c r="H54" s="1">
        <v>0.94618403399999995</v>
      </c>
      <c r="I54" s="1">
        <v>1.721955449</v>
      </c>
      <c r="J54" s="1">
        <v>0.66592644899999998</v>
      </c>
      <c r="K54" s="1">
        <v>0.706895457</v>
      </c>
      <c r="L54" s="1">
        <v>0.61313005300000001</v>
      </c>
      <c r="M54" s="1">
        <v>1.2865937629999999</v>
      </c>
      <c r="N54" s="1">
        <v>0.72498512800000003</v>
      </c>
      <c r="O54" s="1">
        <v>0.745216659</v>
      </c>
      <c r="P54" s="1">
        <v>0.63457813600000001</v>
      </c>
      <c r="Q54" s="1">
        <v>1.3107587919999999</v>
      </c>
      <c r="R54" s="1"/>
      <c r="S54" s="1">
        <v>0.64695754699999997</v>
      </c>
      <c r="T54" s="1">
        <v>0.74220788900000001</v>
      </c>
      <c r="U54" s="1">
        <v>0.714824656</v>
      </c>
      <c r="V54" s="1">
        <v>1.41014829</v>
      </c>
    </row>
    <row r="55" spans="1:2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>
        <v>0.12774196900000001</v>
      </c>
      <c r="T55" s="1">
        <v>0.60552745699999999</v>
      </c>
      <c r="U55" s="1">
        <v>0.37967524200000002</v>
      </c>
      <c r="V55" s="1">
        <v>0.56311825400000004</v>
      </c>
    </row>
    <row r="56" spans="1:22">
      <c r="A56" s="1" t="s">
        <v>45</v>
      </c>
    </row>
    <row r="57" spans="1:22">
      <c r="A57" s="6" t="s">
        <v>15</v>
      </c>
      <c r="B57" s="6" t="s">
        <v>0</v>
      </c>
      <c r="C57" s="6" t="s">
        <v>46</v>
      </c>
      <c r="D57" s="6" t="s">
        <v>47</v>
      </c>
      <c r="E57" s="6" t="s">
        <v>48</v>
      </c>
      <c r="F57" s="6" t="s">
        <v>49</v>
      </c>
      <c r="G57" s="6" t="s">
        <v>50</v>
      </c>
      <c r="H57" s="6" t="s">
        <v>51</v>
      </c>
      <c r="I57" s="6" t="s">
        <v>52</v>
      </c>
      <c r="J57" s="6" t="s">
        <v>53</v>
      </c>
      <c r="K57" s="6" t="s">
        <v>54</v>
      </c>
      <c r="L57" s="6" t="s">
        <v>55</v>
      </c>
      <c r="M57" s="6" t="s">
        <v>56</v>
      </c>
    </row>
    <row r="59" spans="1:22">
      <c r="A59" s="6" t="s">
        <v>57</v>
      </c>
      <c r="B59" s="6" t="s">
        <v>17</v>
      </c>
      <c r="C59" s="6">
        <v>3</v>
      </c>
      <c r="D59" s="6">
        <v>0.54500000000000004</v>
      </c>
      <c r="E59" s="6">
        <v>0.58699999999999997</v>
      </c>
      <c r="F59" s="6">
        <v>0.629</v>
      </c>
      <c r="G59" s="6">
        <v>0.69599999999999995</v>
      </c>
      <c r="H59" s="6">
        <v>0.76300000000000001</v>
      </c>
      <c r="I59" s="6">
        <v>0.109</v>
      </c>
      <c r="J59" s="6">
        <v>0.54500000000000004</v>
      </c>
      <c r="K59" s="6">
        <v>0.76300000000000001</v>
      </c>
      <c r="L59" s="6">
        <v>0.55300000000000005</v>
      </c>
      <c r="M59" s="6">
        <v>0.75</v>
      </c>
    </row>
    <row r="61" spans="1:22">
      <c r="A61" s="6" t="s">
        <v>57</v>
      </c>
      <c r="B61" s="6" t="s">
        <v>12</v>
      </c>
      <c r="C61" s="6">
        <v>4</v>
      </c>
      <c r="D61" s="6">
        <v>0.54900000000000004</v>
      </c>
      <c r="E61" s="6">
        <v>0.59099999999999997</v>
      </c>
      <c r="F61" s="6">
        <v>0.63900000000000001</v>
      </c>
      <c r="G61" s="6">
        <v>0.68899999999999995</v>
      </c>
      <c r="H61" s="6">
        <v>0.74199999999999999</v>
      </c>
      <c r="I61" s="6">
        <v>9.8000000000000004E-2</v>
      </c>
      <c r="J61" s="6">
        <v>0.54900000000000004</v>
      </c>
      <c r="K61" s="6">
        <v>0.74199999999999999</v>
      </c>
      <c r="L61" s="6">
        <v>0.55700000000000005</v>
      </c>
      <c r="M61" s="6">
        <v>0.73199999999999998</v>
      </c>
    </row>
    <row r="63" spans="1:22">
      <c r="A63" s="6" t="s">
        <v>23</v>
      </c>
      <c r="B63" s="6" t="s">
        <v>17</v>
      </c>
      <c r="C63" s="6">
        <v>4</v>
      </c>
      <c r="D63" s="6">
        <v>0.85399999999999998</v>
      </c>
      <c r="E63" s="6">
        <v>0.86599999999999999</v>
      </c>
      <c r="F63" s="6">
        <v>0.874</v>
      </c>
      <c r="G63" s="6">
        <v>0.879</v>
      </c>
      <c r="H63" s="6">
        <v>0.88200000000000001</v>
      </c>
      <c r="I63" s="6">
        <v>1.23E-2</v>
      </c>
      <c r="J63" s="6">
        <v>0.85399999999999998</v>
      </c>
      <c r="K63" s="6">
        <v>0.88200000000000001</v>
      </c>
      <c r="L63" s="6">
        <v>0.85599999999999998</v>
      </c>
      <c r="M63" s="6">
        <v>0.88100000000000001</v>
      </c>
    </row>
    <row r="65" spans="1:13">
      <c r="A65" s="6" t="s">
        <v>23</v>
      </c>
      <c r="B65" s="6" t="s">
        <v>12</v>
      </c>
      <c r="C65" s="6">
        <v>4</v>
      </c>
      <c r="D65" s="6">
        <v>0.64700000000000002</v>
      </c>
      <c r="E65" s="6">
        <v>0.75800000000000001</v>
      </c>
      <c r="F65" s="6">
        <v>0.79500000000000004</v>
      </c>
      <c r="G65" s="6">
        <v>0.81299999999999994</v>
      </c>
      <c r="H65" s="6">
        <v>0.86399999999999999</v>
      </c>
      <c r="I65" s="6">
        <v>5.5399999999999998E-2</v>
      </c>
      <c r="J65" s="6">
        <v>0.79500000000000004</v>
      </c>
      <c r="K65" s="6">
        <v>0.86399999999999999</v>
      </c>
      <c r="L65" s="6">
        <v>0.66900000000000004</v>
      </c>
      <c r="M65" s="6">
        <v>0.85399999999999998</v>
      </c>
    </row>
    <row r="67" spans="1:13">
      <c r="A67" s="6" t="s">
        <v>58</v>
      </c>
      <c r="B67" s="6" t="s">
        <v>17</v>
      </c>
      <c r="C67" s="6">
        <v>4</v>
      </c>
      <c r="D67" s="6">
        <v>0.54700000000000004</v>
      </c>
      <c r="E67" s="6">
        <v>0.59899999999999998</v>
      </c>
      <c r="F67" s="6">
        <v>0.61899999999999999</v>
      </c>
      <c r="G67" s="6">
        <v>0.66200000000000003</v>
      </c>
      <c r="H67" s="6">
        <v>0.78</v>
      </c>
      <c r="I67" s="6">
        <v>6.4000000000000001E-2</v>
      </c>
      <c r="J67" s="6">
        <v>0.54700000000000004</v>
      </c>
      <c r="K67" s="6">
        <v>0.623</v>
      </c>
      <c r="L67" s="6">
        <v>0.55800000000000005</v>
      </c>
      <c r="M67" s="6">
        <v>0.75600000000000001</v>
      </c>
    </row>
    <row r="69" spans="1:13">
      <c r="A69" s="6" t="s">
        <v>58</v>
      </c>
      <c r="B69" s="6" t="s">
        <v>12</v>
      </c>
      <c r="C69" s="6">
        <v>4</v>
      </c>
      <c r="D69" s="6">
        <v>0.64300000000000002</v>
      </c>
      <c r="E69" s="6">
        <v>0.67800000000000005</v>
      </c>
      <c r="F69" s="6">
        <v>0.70299999999999996</v>
      </c>
      <c r="G69" s="6">
        <v>0.71799999999999997</v>
      </c>
      <c r="H69" s="6">
        <v>0.72699999999999998</v>
      </c>
      <c r="I69" s="6">
        <v>3.9300000000000002E-2</v>
      </c>
      <c r="J69" s="6">
        <v>0.64300000000000002</v>
      </c>
      <c r="K69" s="6">
        <v>0.72699999999999998</v>
      </c>
      <c r="L69" s="6">
        <v>0.65</v>
      </c>
      <c r="M69" s="6">
        <v>0.72499999999999998</v>
      </c>
    </row>
    <row r="71" spans="1:13">
      <c r="A71" s="6" t="s">
        <v>59</v>
      </c>
      <c r="B71" s="6" t="s">
        <v>17</v>
      </c>
      <c r="C71" s="6">
        <v>4</v>
      </c>
      <c r="D71" s="6">
        <v>0.998</v>
      </c>
      <c r="E71" s="6">
        <v>1.1399999999999999</v>
      </c>
      <c r="F71" s="6">
        <v>1.22</v>
      </c>
      <c r="G71" s="6">
        <v>1.32</v>
      </c>
      <c r="H71" s="6">
        <v>1.54</v>
      </c>
      <c r="I71" s="6">
        <v>0.17899999999999999</v>
      </c>
      <c r="J71" s="6">
        <v>0.998</v>
      </c>
      <c r="K71" s="6">
        <v>1.54</v>
      </c>
      <c r="L71" s="6">
        <v>1.03</v>
      </c>
      <c r="M71" s="6">
        <v>1.49</v>
      </c>
    </row>
    <row r="73" spans="1:13">
      <c r="A73" s="6" t="s">
        <v>59</v>
      </c>
      <c r="B73" s="6" t="s">
        <v>12</v>
      </c>
      <c r="C73" s="6">
        <v>4</v>
      </c>
      <c r="D73" s="6">
        <v>1.19</v>
      </c>
      <c r="E73" s="6">
        <v>1.29</v>
      </c>
      <c r="F73" s="6">
        <v>1.33</v>
      </c>
      <c r="G73" s="6">
        <v>1.36</v>
      </c>
      <c r="H73" s="6">
        <v>1.41</v>
      </c>
      <c r="I73" s="6">
        <v>7.2700000000000001E-2</v>
      </c>
      <c r="J73" s="6">
        <v>1.19</v>
      </c>
      <c r="K73" s="6">
        <v>1.41</v>
      </c>
      <c r="L73" s="6">
        <v>1.21</v>
      </c>
      <c r="M73" s="6">
        <v>1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773A4-9B27-B544-9C7E-47721EA0B860}">
  <dimension ref="A1:B1915"/>
  <sheetViews>
    <sheetView workbookViewId="0"/>
  </sheetViews>
  <sheetFormatPr baseColWidth="10" defaultRowHeight="13"/>
  <cols>
    <col min="1" max="2" width="14.1640625" style="2" customWidth="1"/>
    <col min="3" max="16384" width="10.83203125" style="2"/>
  </cols>
  <sheetData>
    <row r="1" spans="1:2">
      <c r="A1" s="2" t="s">
        <v>0</v>
      </c>
      <c r="B1" s="2" t="s">
        <v>38</v>
      </c>
    </row>
    <row r="2" spans="1:2">
      <c r="A2" s="2" t="s">
        <v>37</v>
      </c>
      <c r="B2" s="2">
        <v>5.4980330000000003E-3</v>
      </c>
    </row>
    <row r="3" spans="1:2">
      <c r="A3" s="2" t="s">
        <v>37</v>
      </c>
      <c r="B3" s="2">
        <v>8.9334180000000003E-3</v>
      </c>
    </row>
    <row r="4" spans="1:2">
      <c r="A4" s="2" t="s">
        <v>37</v>
      </c>
      <c r="B4" s="2">
        <v>5.9654019999999999E-3</v>
      </c>
    </row>
    <row r="5" spans="1:2">
      <c r="A5" s="2" t="s">
        <v>37</v>
      </c>
      <c r="B5" s="2">
        <v>5.8621439999999997E-3</v>
      </c>
    </row>
    <row r="6" spans="1:2">
      <c r="A6" s="2" t="s">
        <v>37</v>
      </c>
      <c r="B6" s="2">
        <v>9.2287280000000003E-3</v>
      </c>
    </row>
    <row r="7" spans="1:2">
      <c r="A7" s="2" t="s">
        <v>37</v>
      </c>
      <c r="B7" s="2">
        <v>1.1014081E-2</v>
      </c>
    </row>
    <row r="8" spans="1:2">
      <c r="A8" s="2" t="s">
        <v>37</v>
      </c>
      <c r="B8" s="2">
        <v>7.9137349999999999E-3</v>
      </c>
    </row>
    <row r="9" spans="1:2">
      <c r="A9" s="2" t="s">
        <v>37</v>
      </c>
      <c r="B9" s="2">
        <v>9.3786589999999993E-3</v>
      </c>
    </row>
    <row r="10" spans="1:2">
      <c r="A10" s="2" t="s">
        <v>37</v>
      </c>
      <c r="B10" s="2">
        <v>7.402774E-3</v>
      </c>
    </row>
    <row r="11" spans="1:2">
      <c r="A11" s="2" t="s">
        <v>37</v>
      </c>
      <c r="B11" s="2">
        <v>9.2803509999999992E-3</v>
      </c>
    </row>
    <row r="12" spans="1:2">
      <c r="A12" s="2" t="s">
        <v>37</v>
      </c>
      <c r="B12" s="2">
        <v>7.5789669999999998E-3</v>
      </c>
    </row>
    <row r="13" spans="1:2">
      <c r="A13" s="2" t="s">
        <v>37</v>
      </c>
      <c r="B13" s="2">
        <v>7.0153840000000004E-3</v>
      </c>
    </row>
    <row r="14" spans="1:2">
      <c r="A14" s="2" t="s">
        <v>37</v>
      </c>
      <c r="B14" s="2">
        <v>8.9245430000000001E-3</v>
      </c>
    </row>
    <row r="15" spans="1:2">
      <c r="A15" s="2" t="s">
        <v>37</v>
      </c>
      <c r="B15" s="2">
        <v>5.9928389999999998E-3</v>
      </c>
    </row>
    <row r="16" spans="1:2">
      <c r="A16" s="2" t="s">
        <v>37</v>
      </c>
      <c r="B16" s="2">
        <v>5.7422829999999999E-3</v>
      </c>
    </row>
    <row r="17" spans="1:2">
      <c r="A17" s="2" t="s">
        <v>37</v>
      </c>
      <c r="B17" s="2">
        <v>5.5960740000000004E-3</v>
      </c>
    </row>
    <row r="18" spans="1:2">
      <c r="A18" s="2" t="s">
        <v>37</v>
      </c>
      <c r="B18" s="2">
        <v>5.9010219999999997E-3</v>
      </c>
    </row>
    <row r="19" spans="1:2">
      <c r="A19" s="2" t="s">
        <v>37</v>
      </c>
      <c r="B19" s="2">
        <v>7.2874760000000002E-3</v>
      </c>
    </row>
    <row r="20" spans="1:2">
      <c r="A20" s="2" t="s">
        <v>37</v>
      </c>
      <c r="B20" s="2">
        <v>4.4802710000000001E-3</v>
      </c>
    </row>
    <row r="21" spans="1:2">
      <c r="A21" s="2" t="s">
        <v>37</v>
      </c>
      <c r="B21" s="2">
        <v>8.2622819999999993E-3</v>
      </c>
    </row>
    <row r="22" spans="1:2">
      <c r="A22" s="2" t="s">
        <v>37</v>
      </c>
      <c r="B22" s="2">
        <v>8.4160380000000007E-3</v>
      </c>
    </row>
    <row r="23" spans="1:2">
      <c r="A23" s="2" t="s">
        <v>37</v>
      </c>
      <c r="B23" s="2">
        <v>9.4864660000000007E-3</v>
      </c>
    </row>
    <row r="24" spans="1:2">
      <c r="A24" s="2" t="s">
        <v>37</v>
      </c>
      <c r="B24" s="2">
        <v>4.7985040000000003E-3</v>
      </c>
    </row>
    <row r="25" spans="1:2">
      <c r="A25" s="2" t="s">
        <v>37</v>
      </c>
      <c r="B25" s="2">
        <v>4.6012630000000004E-3</v>
      </c>
    </row>
    <row r="26" spans="1:2">
      <c r="A26" s="2" t="s">
        <v>37</v>
      </c>
      <c r="B26" s="2">
        <v>7.0704399999999999E-3</v>
      </c>
    </row>
    <row r="27" spans="1:2">
      <c r="A27" s="2" t="s">
        <v>37</v>
      </c>
      <c r="B27" s="2">
        <v>7.1748819999999996E-3</v>
      </c>
    </row>
    <row r="28" spans="1:2">
      <c r="A28" s="2" t="s">
        <v>37</v>
      </c>
      <c r="B28" s="2">
        <v>4.0804769999999999E-3</v>
      </c>
    </row>
    <row r="29" spans="1:2">
      <c r="A29" s="2" t="s">
        <v>37</v>
      </c>
      <c r="B29" s="2">
        <v>7.6518439999999997E-3</v>
      </c>
    </row>
    <row r="30" spans="1:2">
      <c r="A30" s="2" t="s">
        <v>37</v>
      </c>
      <c r="B30" s="2">
        <v>5.3668090000000002E-3</v>
      </c>
    </row>
    <row r="31" spans="1:2">
      <c r="A31" s="2" t="s">
        <v>37</v>
      </c>
      <c r="B31" s="2">
        <v>8.125228E-3</v>
      </c>
    </row>
    <row r="32" spans="1:2">
      <c r="A32" s="2" t="s">
        <v>37</v>
      </c>
      <c r="B32" s="2">
        <v>5.1444860000000002E-3</v>
      </c>
    </row>
    <row r="33" spans="1:2">
      <c r="A33" s="2" t="s">
        <v>37</v>
      </c>
      <c r="B33" s="2">
        <v>6.4258329999999997E-3</v>
      </c>
    </row>
    <row r="34" spans="1:2">
      <c r="A34" s="2" t="s">
        <v>37</v>
      </c>
      <c r="B34" s="2">
        <v>6.428797E-3</v>
      </c>
    </row>
    <row r="35" spans="1:2">
      <c r="A35" s="2" t="s">
        <v>37</v>
      </c>
      <c r="B35" s="2">
        <v>8.1013509999999997E-3</v>
      </c>
    </row>
    <row r="36" spans="1:2">
      <c r="A36" s="2" t="s">
        <v>37</v>
      </c>
      <c r="B36" s="2">
        <v>6.4602319999999998E-3</v>
      </c>
    </row>
    <row r="37" spans="1:2">
      <c r="A37" s="2" t="s">
        <v>37</v>
      </c>
      <c r="B37" s="2">
        <v>6.4677409999999999E-3</v>
      </c>
    </row>
    <row r="38" spans="1:2">
      <c r="A38" s="2" t="s">
        <v>37</v>
      </c>
      <c r="B38" s="2">
        <v>8.1817469999999996E-3</v>
      </c>
    </row>
    <row r="39" spans="1:2">
      <c r="A39" s="2" t="s">
        <v>37</v>
      </c>
      <c r="B39" s="2">
        <v>9.0106849999999992E-3</v>
      </c>
    </row>
    <row r="40" spans="1:2">
      <c r="A40" s="2" t="s">
        <v>37</v>
      </c>
      <c r="B40" s="2">
        <v>7.559184E-3</v>
      </c>
    </row>
    <row r="41" spans="1:2">
      <c r="A41" s="2" t="s">
        <v>37</v>
      </c>
      <c r="B41" s="2">
        <v>1.0679839E-2</v>
      </c>
    </row>
    <row r="42" spans="1:2">
      <c r="A42" s="2" t="s">
        <v>37</v>
      </c>
      <c r="B42" s="2">
        <v>7.3229030000000004E-3</v>
      </c>
    </row>
    <row r="43" spans="1:2">
      <c r="A43" s="2" t="s">
        <v>37</v>
      </c>
      <c r="B43" s="2">
        <v>6.5490210000000004E-3</v>
      </c>
    </row>
    <row r="44" spans="1:2">
      <c r="A44" s="2" t="s">
        <v>37</v>
      </c>
      <c r="B44" s="2">
        <v>7.5938209999999997E-3</v>
      </c>
    </row>
    <row r="45" spans="1:2">
      <c r="A45" s="2" t="s">
        <v>37</v>
      </c>
      <c r="B45" s="2">
        <v>6.7260360000000003E-3</v>
      </c>
    </row>
    <row r="46" spans="1:2">
      <c r="A46" s="2" t="s">
        <v>37</v>
      </c>
      <c r="B46" s="2">
        <v>6.5621730000000001E-3</v>
      </c>
    </row>
    <row r="47" spans="1:2">
      <c r="A47" s="2" t="s">
        <v>37</v>
      </c>
      <c r="B47" s="2">
        <v>6.9079689999999999E-3</v>
      </c>
    </row>
    <row r="48" spans="1:2">
      <c r="A48" s="2" t="s">
        <v>37</v>
      </c>
      <c r="B48" s="2">
        <v>5.6357899999999999E-3</v>
      </c>
    </row>
    <row r="49" spans="1:2">
      <c r="A49" s="2" t="s">
        <v>37</v>
      </c>
      <c r="B49" s="2">
        <v>6.7265800000000002E-3</v>
      </c>
    </row>
    <row r="50" spans="1:2">
      <c r="A50" s="2" t="s">
        <v>37</v>
      </c>
      <c r="B50" s="2">
        <v>8.0550959999999994E-3</v>
      </c>
    </row>
    <row r="51" spans="1:2">
      <c r="A51" s="2" t="s">
        <v>37</v>
      </c>
      <c r="B51" s="2">
        <v>6.3285140000000004E-3</v>
      </c>
    </row>
    <row r="52" spans="1:2">
      <c r="A52" s="2" t="s">
        <v>37</v>
      </c>
      <c r="B52" s="2">
        <v>5.0238909999999999E-3</v>
      </c>
    </row>
    <row r="53" spans="1:2">
      <c r="A53" s="2" t="s">
        <v>37</v>
      </c>
      <c r="B53" s="2">
        <v>9.4774019999999994E-3</v>
      </c>
    </row>
    <row r="54" spans="1:2">
      <c r="A54" s="2" t="s">
        <v>37</v>
      </c>
      <c r="B54" s="2">
        <v>5.2957919999999997E-3</v>
      </c>
    </row>
    <row r="55" spans="1:2">
      <c r="A55" s="2" t="s">
        <v>37</v>
      </c>
      <c r="B55" s="2">
        <v>7.514672E-3</v>
      </c>
    </row>
    <row r="56" spans="1:2">
      <c r="A56" s="2" t="s">
        <v>37</v>
      </c>
      <c r="B56" s="2">
        <v>6.6811010000000001E-3</v>
      </c>
    </row>
    <row r="57" spans="1:2">
      <c r="A57" s="2" t="s">
        <v>37</v>
      </c>
      <c r="B57" s="2">
        <v>5.3077890000000003E-3</v>
      </c>
    </row>
    <row r="58" spans="1:2">
      <c r="A58" s="2" t="s">
        <v>37</v>
      </c>
      <c r="B58" s="2">
        <v>6.4317769999999996E-3</v>
      </c>
    </row>
    <row r="59" spans="1:2">
      <c r="A59" s="2" t="s">
        <v>37</v>
      </c>
      <c r="B59" s="2">
        <v>7.3460540000000003E-3</v>
      </c>
    </row>
    <row r="60" spans="1:2">
      <c r="A60" s="2" t="s">
        <v>37</v>
      </c>
      <c r="B60" s="2">
        <v>7.685145E-3</v>
      </c>
    </row>
    <row r="61" spans="1:2">
      <c r="A61" s="2" t="s">
        <v>37</v>
      </c>
      <c r="B61" s="2">
        <v>7.5039369999999996E-3</v>
      </c>
    </row>
    <row r="62" spans="1:2">
      <c r="A62" s="2" t="s">
        <v>37</v>
      </c>
      <c r="B62" s="2">
        <v>5.6633300000000003E-3</v>
      </c>
    </row>
    <row r="63" spans="1:2">
      <c r="A63" s="2" t="s">
        <v>37</v>
      </c>
      <c r="B63" s="2">
        <v>7.1325870000000001E-3</v>
      </c>
    </row>
    <row r="64" spans="1:2">
      <c r="A64" s="2" t="s">
        <v>37</v>
      </c>
      <c r="B64" s="2">
        <v>6.202122E-3</v>
      </c>
    </row>
    <row r="65" spans="1:2">
      <c r="A65" s="2" t="s">
        <v>37</v>
      </c>
      <c r="B65" s="2">
        <v>5.218589E-3</v>
      </c>
    </row>
    <row r="66" spans="1:2">
      <c r="A66" s="2" t="s">
        <v>37</v>
      </c>
      <c r="B66" s="2">
        <v>6.1114810000000002E-3</v>
      </c>
    </row>
    <row r="67" spans="1:2">
      <c r="A67" s="2" t="s">
        <v>37</v>
      </c>
      <c r="B67" s="2">
        <v>5.4010150000000003E-3</v>
      </c>
    </row>
    <row r="68" spans="1:2">
      <c r="A68" s="2" t="s">
        <v>37</v>
      </c>
      <c r="B68" s="2">
        <v>7.18653E-3</v>
      </c>
    </row>
    <row r="69" spans="1:2">
      <c r="A69" s="2" t="s">
        <v>37</v>
      </c>
      <c r="B69" s="2">
        <v>7.2292010000000002E-3</v>
      </c>
    </row>
    <row r="70" spans="1:2">
      <c r="A70" s="2" t="s">
        <v>37</v>
      </c>
      <c r="B70" s="2">
        <v>4.4109756666670004E-3</v>
      </c>
    </row>
    <row r="71" spans="1:2">
      <c r="A71" s="2" t="s">
        <v>37</v>
      </c>
      <c r="B71" s="2">
        <v>8.6791469999999999E-3</v>
      </c>
    </row>
    <row r="72" spans="1:2">
      <c r="A72" s="2" t="s">
        <v>37</v>
      </c>
      <c r="B72" s="2">
        <v>5.5533680000000004E-3</v>
      </c>
    </row>
    <row r="73" spans="1:2">
      <c r="A73" s="2" t="s">
        <v>37</v>
      </c>
      <c r="B73" s="2">
        <v>6.526858E-3</v>
      </c>
    </row>
    <row r="74" spans="1:2">
      <c r="A74" s="2" t="s">
        <v>37</v>
      </c>
      <c r="B74" s="2">
        <v>8.7566620000000001E-3</v>
      </c>
    </row>
    <row r="75" spans="1:2">
      <c r="A75" s="2" t="s">
        <v>37</v>
      </c>
      <c r="B75" s="2">
        <v>5.9962660000000001E-3</v>
      </c>
    </row>
    <row r="76" spans="1:2">
      <c r="A76" s="2" t="s">
        <v>37</v>
      </c>
      <c r="B76" s="2">
        <v>4.4402629999999998E-3</v>
      </c>
    </row>
    <row r="77" spans="1:2">
      <c r="A77" s="2" t="s">
        <v>37</v>
      </c>
      <c r="B77" s="2">
        <v>8.7402980000000005E-3</v>
      </c>
    </row>
    <row r="78" spans="1:2">
      <c r="A78" s="2" t="s">
        <v>37</v>
      </c>
      <c r="B78" s="2">
        <v>5.3118949999999996E-3</v>
      </c>
    </row>
    <row r="79" spans="1:2">
      <c r="A79" s="2" t="s">
        <v>37</v>
      </c>
      <c r="B79" s="2">
        <v>5.6800970000000003E-3</v>
      </c>
    </row>
    <row r="80" spans="1:2">
      <c r="A80" s="2" t="s">
        <v>37</v>
      </c>
      <c r="B80" s="2">
        <v>4.3026439999999996E-3</v>
      </c>
    </row>
    <row r="81" spans="1:2">
      <c r="A81" s="2" t="s">
        <v>37</v>
      </c>
      <c r="B81" s="2">
        <v>5.1866689999999997E-3</v>
      </c>
    </row>
    <row r="82" spans="1:2">
      <c r="A82" s="2" t="s">
        <v>37</v>
      </c>
      <c r="B82" s="2">
        <v>7.9137349999999999E-3</v>
      </c>
    </row>
    <row r="83" spans="1:2">
      <c r="A83" s="2" t="s">
        <v>37</v>
      </c>
      <c r="B83" s="2">
        <v>1.0062738E-2</v>
      </c>
    </row>
    <row r="84" spans="1:2">
      <c r="A84" s="2" t="s">
        <v>37</v>
      </c>
      <c r="B84" s="2">
        <v>8.0107979999999995E-3</v>
      </c>
    </row>
    <row r="85" spans="1:2">
      <c r="A85" s="2" t="s">
        <v>37</v>
      </c>
      <c r="B85" s="2">
        <v>9.2803509999999992E-3</v>
      </c>
    </row>
    <row r="86" spans="1:2">
      <c r="A86" s="2" t="s">
        <v>37</v>
      </c>
      <c r="B86" s="2">
        <v>4.9586939999999996E-3</v>
      </c>
    </row>
    <row r="87" spans="1:2">
      <c r="A87" s="2" t="s">
        <v>37</v>
      </c>
      <c r="B87" s="2">
        <v>7.3687040000000002E-3</v>
      </c>
    </row>
    <row r="88" spans="1:2">
      <c r="A88" s="2" t="s">
        <v>37</v>
      </c>
      <c r="B88" s="2">
        <v>7.3911309999999996E-3</v>
      </c>
    </row>
    <row r="89" spans="1:2">
      <c r="A89" s="2" t="s">
        <v>37</v>
      </c>
      <c r="B89" s="2">
        <v>6.3753890000000004E-3</v>
      </c>
    </row>
    <row r="90" spans="1:2">
      <c r="A90" s="2" t="s">
        <v>37</v>
      </c>
      <c r="B90" s="2">
        <v>5.6811220000000003E-3</v>
      </c>
    </row>
    <row r="91" spans="1:2">
      <c r="A91" s="2" t="s">
        <v>37</v>
      </c>
      <c r="B91" s="2">
        <v>5.5960740000000004E-3</v>
      </c>
    </row>
    <row r="92" spans="1:2">
      <c r="A92" s="2" t="s">
        <v>37</v>
      </c>
      <c r="B92" s="2">
        <v>6.1262570000000004E-3</v>
      </c>
    </row>
    <row r="93" spans="1:2">
      <c r="A93" s="2" t="s">
        <v>37</v>
      </c>
      <c r="B93" s="2">
        <v>6.6452439999999998E-3</v>
      </c>
    </row>
    <row r="94" spans="1:2">
      <c r="A94" s="2" t="s">
        <v>37</v>
      </c>
      <c r="B94" s="2">
        <v>4.4802710000000001E-3</v>
      </c>
    </row>
    <row r="95" spans="1:2">
      <c r="A95" s="2" t="s">
        <v>37</v>
      </c>
      <c r="B95" s="2">
        <v>8.2622819999999993E-3</v>
      </c>
    </row>
    <row r="96" spans="1:2">
      <c r="A96" s="2" t="s">
        <v>37</v>
      </c>
      <c r="B96" s="2">
        <v>7.6223740000000003E-3</v>
      </c>
    </row>
    <row r="97" spans="1:2">
      <c r="A97" s="2" t="s">
        <v>37</v>
      </c>
      <c r="B97" s="2">
        <v>8.2482200000000006E-3</v>
      </c>
    </row>
    <row r="98" spans="1:2">
      <c r="A98" s="2" t="s">
        <v>37</v>
      </c>
      <c r="B98" s="2">
        <v>4.5431890000000004E-3</v>
      </c>
    </row>
    <row r="99" spans="1:2">
      <c r="A99" s="2" t="s">
        <v>37</v>
      </c>
      <c r="B99" s="2">
        <v>4.5387839999999997E-3</v>
      </c>
    </row>
    <row r="100" spans="1:2">
      <c r="A100" s="2" t="s">
        <v>37</v>
      </c>
      <c r="B100" s="2">
        <v>7.5942099999999997E-3</v>
      </c>
    </row>
    <row r="101" spans="1:2">
      <c r="A101" s="2" t="s">
        <v>37</v>
      </c>
      <c r="B101" s="2">
        <v>7.1748819999999996E-3</v>
      </c>
    </row>
    <row r="102" spans="1:2">
      <c r="A102" s="2" t="s">
        <v>37</v>
      </c>
      <c r="B102" s="2">
        <v>4.9557919999999997E-3</v>
      </c>
    </row>
    <row r="103" spans="1:2">
      <c r="A103" s="2" t="s">
        <v>37</v>
      </c>
      <c r="B103" s="2">
        <v>7.6518439999999997E-3</v>
      </c>
    </row>
    <row r="104" spans="1:2">
      <c r="A104" s="2" t="s">
        <v>37</v>
      </c>
      <c r="B104" s="2">
        <v>5.326819E-3</v>
      </c>
    </row>
    <row r="105" spans="1:2">
      <c r="A105" s="2" t="s">
        <v>37</v>
      </c>
      <c r="B105" s="2">
        <v>7.8080279999999998E-3</v>
      </c>
    </row>
    <row r="106" spans="1:2">
      <c r="A106" s="2" t="s">
        <v>37</v>
      </c>
      <c r="B106" s="2">
        <v>5.112353E-3</v>
      </c>
    </row>
    <row r="107" spans="1:2">
      <c r="A107" s="2" t="s">
        <v>37</v>
      </c>
      <c r="B107" s="2">
        <v>6.554275E-3</v>
      </c>
    </row>
    <row r="108" spans="1:2">
      <c r="A108" s="2" t="s">
        <v>37</v>
      </c>
      <c r="B108" s="2">
        <v>6.1951030000000004E-3</v>
      </c>
    </row>
    <row r="109" spans="1:2">
      <c r="A109" s="2" t="s">
        <v>37</v>
      </c>
      <c r="B109" s="2">
        <v>7.7917810000000002E-3</v>
      </c>
    </row>
    <row r="110" spans="1:2">
      <c r="A110" s="2" t="s">
        <v>37</v>
      </c>
      <c r="B110" s="2">
        <v>6.988597E-3</v>
      </c>
    </row>
    <row r="111" spans="1:2">
      <c r="A111" s="2" t="s">
        <v>37</v>
      </c>
      <c r="B111" s="2">
        <v>5.3301759999999998E-3</v>
      </c>
    </row>
    <row r="112" spans="1:2">
      <c r="A112" s="2" t="s">
        <v>37</v>
      </c>
      <c r="B112" s="2">
        <v>8.1817469999999996E-3</v>
      </c>
    </row>
    <row r="113" spans="1:2">
      <c r="A113" s="2" t="s">
        <v>37</v>
      </c>
      <c r="B113" s="2">
        <v>9.0106849999999992E-3</v>
      </c>
    </row>
    <row r="114" spans="1:2">
      <c r="A114" s="2" t="s">
        <v>37</v>
      </c>
      <c r="B114" s="2">
        <v>8.5502789999999992E-3</v>
      </c>
    </row>
    <row r="115" spans="1:2">
      <c r="A115" s="2" t="s">
        <v>37</v>
      </c>
      <c r="B115" s="2">
        <v>1.0954409E-2</v>
      </c>
    </row>
    <row r="116" spans="1:2">
      <c r="A116" s="2" t="s">
        <v>37</v>
      </c>
      <c r="B116" s="2">
        <v>6.9966000000000004E-3</v>
      </c>
    </row>
    <row r="117" spans="1:2">
      <c r="A117" s="2" t="s">
        <v>37</v>
      </c>
      <c r="B117" s="2">
        <v>6.3033719999999998E-3</v>
      </c>
    </row>
    <row r="118" spans="1:2">
      <c r="A118" s="2" t="s">
        <v>37</v>
      </c>
      <c r="B118" s="2">
        <v>7.5938209999999997E-3</v>
      </c>
    </row>
    <row r="119" spans="1:2">
      <c r="A119" s="2" t="s">
        <v>37</v>
      </c>
      <c r="B119" s="2">
        <v>6.5113560000000003E-3</v>
      </c>
    </row>
    <row r="120" spans="1:2">
      <c r="A120" s="2" t="s">
        <v>37</v>
      </c>
      <c r="B120" s="2">
        <v>7.2522150000000002E-3</v>
      </c>
    </row>
    <row r="121" spans="1:2">
      <c r="A121" s="2" t="s">
        <v>37</v>
      </c>
      <c r="B121" s="2">
        <v>6.7963750000000003E-3</v>
      </c>
    </row>
    <row r="122" spans="1:2">
      <c r="A122" s="2" t="s">
        <v>37</v>
      </c>
      <c r="B122" s="2">
        <v>4.5924030000000001E-3</v>
      </c>
    </row>
    <row r="123" spans="1:2">
      <c r="A123" s="2" t="s">
        <v>37</v>
      </c>
      <c r="B123" s="2">
        <v>7.3018600000000003E-3</v>
      </c>
    </row>
    <row r="124" spans="1:2">
      <c r="A124" s="2" t="s">
        <v>37</v>
      </c>
      <c r="B124" s="2">
        <v>6.623136E-3</v>
      </c>
    </row>
    <row r="125" spans="1:2">
      <c r="A125" s="2" t="s">
        <v>37</v>
      </c>
      <c r="B125" s="2">
        <v>5.7827190000000004E-3</v>
      </c>
    </row>
    <row r="126" spans="1:2">
      <c r="A126" s="2" t="s">
        <v>37</v>
      </c>
      <c r="B126" s="2">
        <v>5.0238909999999999E-3</v>
      </c>
    </row>
    <row r="127" spans="1:2">
      <c r="A127" s="2" t="s">
        <v>37</v>
      </c>
      <c r="B127" s="2">
        <v>8.9895719999999995E-3</v>
      </c>
    </row>
    <row r="128" spans="1:2">
      <c r="A128" s="2" t="s">
        <v>37</v>
      </c>
      <c r="B128" s="2">
        <v>5.2957919999999997E-3</v>
      </c>
    </row>
    <row r="129" spans="1:2">
      <c r="A129" s="2" t="s">
        <v>37</v>
      </c>
      <c r="B129" s="2">
        <v>7.4324120000000002E-3</v>
      </c>
    </row>
    <row r="130" spans="1:2">
      <c r="A130" s="2" t="s">
        <v>37</v>
      </c>
      <c r="B130" s="2">
        <v>6.0070690000000003E-3</v>
      </c>
    </row>
    <row r="131" spans="1:2">
      <c r="A131" s="2" t="s">
        <v>37</v>
      </c>
      <c r="B131" s="2">
        <v>5.1754929999999998E-3</v>
      </c>
    </row>
    <row r="132" spans="1:2">
      <c r="A132" s="2" t="s">
        <v>37</v>
      </c>
      <c r="B132" s="2">
        <v>5.7421369999999996E-3</v>
      </c>
    </row>
    <row r="133" spans="1:2">
      <c r="A133" s="2" t="s">
        <v>37</v>
      </c>
      <c r="B133" s="2">
        <v>7.465345E-3</v>
      </c>
    </row>
    <row r="134" spans="1:2">
      <c r="A134" s="2" t="s">
        <v>37</v>
      </c>
      <c r="B134" s="2">
        <v>8.1187120000000002E-3</v>
      </c>
    </row>
    <row r="135" spans="1:2">
      <c r="A135" s="2" t="s">
        <v>37</v>
      </c>
      <c r="B135" s="2">
        <v>6.8194570000000001E-3</v>
      </c>
    </row>
    <row r="136" spans="1:2">
      <c r="A136" s="2" t="s">
        <v>37</v>
      </c>
      <c r="B136" s="2">
        <v>5.6633300000000003E-3</v>
      </c>
    </row>
    <row r="137" spans="1:2">
      <c r="A137" s="2" t="s">
        <v>37</v>
      </c>
      <c r="B137" s="2">
        <v>7.1325870000000001E-3</v>
      </c>
    </row>
    <row r="138" spans="1:2">
      <c r="A138" s="2" t="s">
        <v>37</v>
      </c>
      <c r="B138" s="2">
        <v>6.0805249999999998E-3</v>
      </c>
    </row>
    <row r="139" spans="1:2">
      <c r="A139" s="2" t="s">
        <v>37</v>
      </c>
      <c r="B139" s="2">
        <v>5.0935319999999996E-3</v>
      </c>
    </row>
    <row r="140" spans="1:2">
      <c r="A140" s="2" t="s">
        <v>37</v>
      </c>
      <c r="B140" s="2">
        <v>6.1114810000000002E-3</v>
      </c>
    </row>
    <row r="141" spans="1:2">
      <c r="A141" s="2" t="s">
        <v>37</v>
      </c>
      <c r="B141" s="2">
        <v>5.1926050000000003E-3</v>
      </c>
    </row>
    <row r="142" spans="1:2">
      <c r="A142" s="2" t="s">
        <v>37</v>
      </c>
      <c r="B142" s="2">
        <v>7.18653E-3</v>
      </c>
    </row>
    <row r="143" spans="1:2">
      <c r="A143" s="2" t="s">
        <v>37</v>
      </c>
      <c r="B143" s="2">
        <v>7.2292010000000002E-3</v>
      </c>
    </row>
    <row r="144" spans="1:2">
      <c r="A144" s="2" t="s">
        <v>37</v>
      </c>
      <c r="B144" s="2">
        <v>4.4109756666670004E-3</v>
      </c>
    </row>
    <row r="145" spans="1:2">
      <c r="A145" s="2" t="s">
        <v>37</v>
      </c>
      <c r="B145" s="2">
        <v>7.5479570000000001E-3</v>
      </c>
    </row>
    <row r="146" spans="1:2">
      <c r="A146" s="2" t="s">
        <v>37</v>
      </c>
      <c r="B146" s="2">
        <v>5.4964929999999999E-3</v>
      </c>
    </row>
    <row r="147" spans="1:2">
      <c r="A147" s="2" t="s">
        <v>37</v>
      </c>
      <c r="B147" s="2">
        <v>6.3578250000000001E-3</v>
      </c>
    </row>
    <row r="148" spans="1:2">
      <c r="A148" s="2" t="s">
        <v>37</v>
      </c>
      <c r="B148" s="2">
        <v>8.389522E-3</v>
      </c>
    </row>
    <row r="149" spans="1:2">
      <c r="A149" s="2" t="s">
        <v>37</v>
      </c>
      <c r="B149" s="2">
        <v>7.4309420000000003E-3</v>
      </c>
    </row>
    <row r="150" spans="1:2">
      <c r="A150" s="2" t="s">
        <v>37</v>
      </c>
      <c r="B150" s="2">
        <v>4.0875699999999996E-3</v>
      </c>
    </row>
    <row r="151" spans="1:2">
      <c r="A151" s="2" t="s">
        <v>37</v>
      </c>
      <c r="B151" s="2">
        <v>8.7402980000000005E-3</v>
      </c>
    </row>
    <row r="152" spans="1:2">
      <c r="A152" s="2" t="s">
        <v>37</v>
      </c>
      <c r="B152" s="2">
        <v>4.8936459999999998E-3</v>
      </c>
    </row>
    <row r="153" spans="1:2">
      <c r="A153" s="2" t="s">
        <v>37</v>
      </c>
      <c r="B153" s="2">
        <v>5.6137460000000002E-3</v>
      </c>
    </row>
    <row r="154" spans="1:2">
      <c r="A154" s="2" t="s">
        <v>37</v>
      </c>
      <c r="B154" s="2">
        <v>3.6342480000000001E-3</v>
      </c>
    </row>
    <row r="155" spans="1:2">
      <c r="A155" s="2" t="s">
        <v>37</v>
      </c>
      <c r="B155" s="2">
        <v>5.1478629999999999E-3</v>
      </c>
    </row>
    <row r="156" spans="1:2">
      <c r="A156" s="2" t="s">
        <v>37</v>
      </c>
      <c r="B156" s="2">
        <v>7.9137349999999999E-3</v>
      </c>
    </row>
    <row r="157" spans="1:2">
      <c r="A157" s="2" t="s">
        <v>37</v>
      </c>
      <c r="B157" s="2">
        <v>9.3269939999999999E-3</v>
      </c>
    </row>
    <row r="158" spans="1:2">
      <c r="A158" s="2" t="s">
        <v>37</v>
      </c>
      <c r="B158" s="2">
        <v>8.0107979999999995E-3</v>
      </c>
    </row>
    <row r="159" spans="1:2">
      <c r="A159" s="2" t="s">
        <v>37</v>
      </c>
      <c r="B159" s="2">
        <v>9.3372309999999997E-3</v>
      </c>
    </row>
    <row r="160" spans="1:2">
      <c r="A160" s="2" t="s">
        <v>37</v>
      </c>
      <c r="B160" s="2">
        <v>4.2016129999999999E-3</v>
      </c>
    </row>
    <row r="161" spans="1:2">
      <c r="A161" s="2" t="s">
        <v>37</v>
      </c>
      <c r="B161" s="2">
        <v>7.3687040000000002E-3</v>
      </c>
    </row>
    <row r="162" spans="1:2">
      <c r="A162" s="2" t="s">
        <v>37</v>
      </c>
      <c r="B162" s="2">
        <v>7.3422319999999998E-3</v>
      </c>
    </row>
    <row r="163" spans="1:2">
      <c r="A163" s="2" t="s">
        <v>37</v>
      </c>
      <c r="B163" s="2">
        <v>6.6324640000000002E-3</v>
      </c>
    </row>
    <row r="164" spans="1:2">
      <c r="A164" s="2" t="s">
        <v>37</v>
      </c>
      <c r="B164" s="2">
        <v>5.6811220000000003E-3</v>
      </c>
    </row>
    <row r="165" spans="1:2">
      <c r="A165" s="2" t="s">
        <v>37</v>
      </c>
      <c r="B165" s="2">
        <v>5.5960740000000004E-3</v>
      </c>
    </row>
    <row r="166" spans="1:2">
      <c r="A166" s="2" t="s">
        <v>37</v>
      </c>
      <c r="B166" s="2">
        <v>6.1518249999999997E-3</v>
      </c>
    </row>
    <row r="167" spans="1:2">
      <c r="A167" s="2" t="s">
        <v>37</v>
      </c>
      <c r="B167" s="2">
        <v>5.6043810000000003E-3</v>
      </c>
    </row>
    <row r="168" spans="1:2">
      <c r="A168" s="2" t="s">
        <v>37</v>
      </c>
      <c r="B168" s="2">
        <v>4.4802710000000001E-3</v>
      </c>
    </row>
    <row r="169" spans="1:2">
      <c r="A169" s="2" t="s">
        <v>37</v>
      </c>
      <c r="B169" s="2">
        <v>7.6709810000000003E-3</v>
      </c>
    </row>
    <row r="170" spans="1:2">
      <c r="A170" s="2" t="s">
        <v>37</v>
      </c>
      <c r="B170" s="2">
        <v>7.6223740000000003E-3</v>
      </c>
    </row>
    <row r="171" spans="1:2">
      <c r="A171" s="2" t="s">
        <v>37</v>
      </c>
      <c r="B171" s="2">
        <v>7.3262220000000003E-3</v>
      </c>
    </row>
    <row r="172" spans="1:2">
      <c r="A172" s="2" t="s">
        <v>37</v>
      </c>
      <c r="B172" s="2">
        <v>4.5431890000000004E-3</v>
      </c>
    </row>
    <row r="173" spans="1:2">
      <c r="A173" s="2" t="s">
        <v>37</v>
      </c>
      <c r="B173" s="2">
        <v>4.5387839999999997E-3</v>
      </c>
    </row>
    <row r="174" spans="1:2">
      <c r="A174" s="2" t="s">
        <v>37</v>
      </c>
      <c r="B174" s="2">
        <v>7.8472400000000001E-3</v>
      </c>
    </row>
    <row r="175" spans="1:2">
      <c r="A175" s="2" t="s">
        <v>37</v>
      </c>
      <c r="B175" s="2">
        <v>7.1748819999999996E-3</v>
      </c>
    </row>
    <row r="176" spans="1:2">
      <c r="A176" s="2" t="s">
        <v>37</v>
      </c>
      <c r="B176" s="2">
        <v>4.9557919999999997E-3</v>
      </c>
    </row>
    <row r="177" spans="1:2">
      <c r="A177" s="2" t="s">
        <v>37</v>
      </c>
      <c r="B177" s="2">
        <v>7.7084809999999997E-3</v>
      </c>
    </row>
    <row r="178" spans="1:2">
      <c r="A178" s="2" t="s">
        <v>37</v>
      </c>
      <c r="B178" s="2">
        <v>5.3668090000000002E-3</v>
      </c>
    </row>
    <row r="179" spans="1:2">
      <c r="A179" s="2" t="s">
        <v>37</v>
      </c>
      <c r="B179" s="2">
        <v>8.125228E-3</v>
      </c>
    </row>
    <row r="180" spans="1:2">
      <c r="A180" s="2" t="s">
        <v>37</v>
      </c>
      <c r="B180" s="2">
        <v>4.7682169999999999E-3</v>
      </c>
    </row>
    <row r="181" spans="1:2">
      <c r="A181" s="2" t="s">
        <v>37</v>
      </c>
      <c r="B181" s="2">
        <v>6.7989499999999998E-3</v>
      </c>
    </row>
    <row r="182" spans="1:2">
      <c r="A182" s="2" t="s">
        <v>37</v>
      </c>
      <c r="B182" s="2">
        <v>6.428797E-3</v>
      </c>
    </row>
    <row r="183" spans="1:2">
      <c r="A183" s="2" t="s">
        <v>37</v>
      </c>
      <c r="B183" s="2">
        <v>8.0136600000000006E-3</v>
      </c>
    </row>
    <row r="184" spans="1:2">
      <c r="A184" s="2" t="s">
        <v>37</v>
      </c>
      <c r="B184" s="2">
        <v>6.988597E-3</v>
      </c>
    </row>
    <row r="185" spans="1:2">
      <c r="A185" s="2" t="s">
        <v>37</v>
      </c>
      <c r="B185" s="2">
        <v>4.5751150000000003E-3</v>
      </c>
    </row>
    <row r="186" spans="1:2">
      <c r="A186" s="2" t="s">
        <v>37</v>
      </c>
      <c r="B186" s="2">
        <v>6.6955529999999999E-3</v>
      </c>
    </row>
    <row r="187" spans="1:2">
      <c r="A187" s="2" t="s">
        <v>37</v>
      </c>
      <c r="B187" s="2">
        <v>8.8670810000000006E-3</v>
      </c>
    </row>
    <row r="188" spans="1:2">
      <c r="A188" s="2" t="s">
        <v>37</v>
      </c>
      <c r="B188" s="2">
        <v>7.559184E-3</v>
      </c>
    </row>
    <row r="189" spans="1:2">
      <c r="A189" s="2" t="s">
        <v>37</v>
      </c>
      <c r="B189" s="2">
        <v>1.0954409E-2</v>
      </c>
    </row>
    <row r="190" spans="1:2">
      <c r="A190" s="2" t="s">
        <v>37</v>
      </c>
      <c r="B190" s="2">
        <v>6.9966000000000004E-3</v>
      </c>
    </row>
    <row r="191" spans="1:2">
      <c r="A191" s="2" t="s">
        <v>37</v>
      </c>
      <c r="B191" s="2">
        <v>6.5490210000000004E-3</v>
      </c>
    </row>
    <row r="192" spans="1:2">
      <c r="A192" s="2" t="s">
        <v>37</v>
      </c>
      <c r="B192" s="2">
        <v>6.9763389999999998E-3</v>
      </c>
    </row>
    <row r="193" spans="1:2">
      <c r="A193" s="2" t="s">
        <v>37</v>
      </c>
      <c r="B193" s="2">
        <v>5.7895346666670001E-3</v>
      </c>
    </row>
    <row r="194" spans="1:2">
      <c r="A194" s="2" t="s">
        <v>37</v>
      </c>
      <c r="B194" s="2">
        <v>7.2522150000000002E-3</v>
      </c>
    </row>
    <row r="195" spans="1:2">
      <c r="A195" s="2" t="s">
        <v>37</v>
      </c>
      <c r="B195" s="2">
        <v>6.7963750000000003E-3</v>
      </c>
    </row>
    <row r="196" spans="1:2">
      <c r="A196" s="2" t="s">
        <v>37</v>
      </c>
      <c r="B196" s="2">
        <v>3.9917149999999998E-3</v>
      </c>
    </row>
    <row r="197" spans="1:2">
      <c r="A197" s="2" t="s">
        <v>37</v>
      </c>
      <c r="B197" s="2">
        <v>6.7265800000000002E-3</v>
      </c>
    </row>
    <row r="198" spans="1:2">
      <c r="A198" s="2" t="s">
        <v>37</v>
      </c>
      <c r="B198" s="2">
        <v>6.5088849999999998E-3</v>
      </c>
    </row>
    <row r="199" spans="1:2">
      <c r="A199" s="2" t="s">
        <v>37</v>
      </c>
      <c r="B199" s="2">
        <v>5.3543649999999998E-3</v>
      </c>
    </row>
    <row r="200" spans="1:2">
      <c r="A200" s="2" t="s">
        <v>37</v>
      </c>
      <c r="B200" s="2">
        <v>5.6510320000000003E-3</v>
      </c>
    </row>
    <row r="201" spans="1:2">
      <c r="A201" s="2" t="s">
        <v>37</v>
      </c>
      <c r="B201" s="2">
        <v>6.3477760000000003E-3</v>
      </c>
    </row>
    <row r="202" spans="1:2">
      <c r="A202" s="2" t="s">
        <v>37</v>
      </c>
      <c r="B202" s="2">
        <v>5.2016959999999996E-3</v>
      </c>
    </row>
    <row r="203" spans="1:2">
      <c r="A203" s="2" t="s">
        <v>37</v>
      </c>
      <c r="B203" s="2">
        <v>6.6329869999999999E-3</v>
      </c>
    </row>
    <row r="204" spans="1:2">
      <c r="A204" s="2" t="s">
        <v>37</v>
      </c>
      <c r="B204" s="2">
        <v>5.8486780000000004E-3</v>
      </c>
    </row>
    <row r="205" spans="1:2">
      <c r="A205" s="2" t="s">
        <v>37</v>
      </c>
      <c r="B205" s="2">
        <v>4.9778890000000001E-3</v>
      </c>
    </row>
    <row r="206" spans="1:2">
      <c r="A206" s="2" t="s">
        <v>37</v>
      </c>
      <c r="B206" s="2">
        <v>4.9632560000000001E-3</v>
      </c>
    </row>
    <row r="207" spans="1:2">
      <c r="A207" s="2" t="s">
        <v>37</v>
      </c>
      <c r="B207" s="2">
        <v>7.9188220000000007E-3</v>
      </c>
    </row>
    <row r="208" spans="1:2">
      <c r="A208" s="2" t="s">
        <v>37</v>
      </c>
      <c r="B208" s="2">
        <v>8.1187120000000002E-3</v>
      </c>
    </row>
    <row r="209" spans="1:2">
      <c r="A209" s="2" t="s">
        <v>37</v>
      </c>
      <c r="B209" s="2">
        <v>6.1549819999999998E-3</v>
      </c>
    </row>
    <row r="210" spans="1:2">
      <c r="A210" s="2" t="s">
        <v>37</v>
      </c>
      <c r="B210" s="2">
        <v>5.6633300000000003E-3</v>
      </c>
    </row>
    <row r="211" spans="1:2">
      <c r="A211" s="2" t="s">
        <v>37</v>
      </c>
      <c r="B211" s="2">
        <v>5.7940730000000003E-3</v>
      </c>
    </row>
    <row r="212" spans="1:2">
      <c r="A212" s="2" t="s">
        <v>37</v>
      </c>
      <c r="B212" s="2">
        <v>6.202122E-3</v>
      </c>
    </row>
    <row r="213" spans="1:2">
      <c r="A213" s="2" t="s">
        <v>37</v>
      </c>
      <c r="B213" s="2">
        <v>5.0333490000000003E-3</v>
      </c>
    </row>
    <row r="214" spans="1:2">
      <c r="A214" s="2" t="s">
        <v>37</v>
      </c>
      <c r="B214" s="2">
        <v>5.7352890000000002E-3</v>
      </c>
    </row>
    <row r="215" spans="1:2">
      <c r="A215" s="2" t="s">
        <v>37</v>
      </c>
      <c r="B215" s="2">
        <v>4.9607226666670001E-3</v>
      </c>
    </row>
    <row r="216" spans="1:2">
      <c r="A216" s="2" t="s">
        <v>37</v>
      </c>
      <c r="B216" s="2">
        <v>5.4769140000000003E-3</v>
      </c>
    </row>
    <row r="217" spans="1:2">
      <c r="A217" s="2" t="s">
        <v>37</v>
      </c>
      <c r="B217" s="2">
        <v>6.5995560000000003E-3</v>
      </c>
    </row>
    <row r="218" spans="1:2">
      <c r="A218" s="2" t="s">
        <v>37</v>
      </c>
      <c r="B218" s="2">
        <v>4.8362470000000001E-3</v>
      </c>
    </row>
    <row r="219" spans="1:2">
      <c r="A219" s="2" t="s">
        <v>37</v>
      </c>
      <c r="B219" s="2">
        <v>7.1757449999999999E-3</v>
      </c>
    </row>
    <row r="220" spans="1:2">
      <c r="A220" s="2" t="s">
        <v>37</v>
      </c>
      <c r="B220" s="2">
        <v>5.5533680000000004E-3</v>
      </c>
    </row>
    <row r="221" spans="1:2">
      <c r="A221" s="2" t="s">
        <v>37</v>
      </c>
      <c r="B221" s="2">
        <v>6.9531330000000002E-3</v>
      </c>
    </row>
    <row r="222" spans="1:2">
      <c r="A222" s="2" t="s">
        <v>37</v>
      </c>
      <c r="B222" s="2">
        <v>8.389522E-3</v>
      </c>
    </row>
    <row r="223" spans="1:2">
      <c r="A223" s="2" t="s">
        <v>37</v>
      </c>
      <c r="B223" s="2">
        <v>7.4382520000000002E-3</v>
      </c>
    </row>
    <row r="224" spans="1:2">
      <c r="A224" s="2" t="s">
        <v>37</v>
      </c>
      <c r="B224" s="2">
        <v>3.7129250000000002E-3</v>
      </c>
    </row>
    <row r="225" spans="1:2">
      <c r="A225" s="2" t="s">
        <v>37</v>
      </c>
      <c r="B225" s="2">
        <v>7.433968E-3</v>
      </c>
    </row>
    <row r="226" spans="1:2">
      <c r="A226" s="2" t="s">
        <v>37</v>
      </c>
      <c r="B226" s="2">
        <v>4.8936459999999998E-3</v>
      </c>
    </row>
    <row r="227" spans="1:2">
      <c r="A227" s="2" t="s">
        <v>37</v>
      </c>
      <c r="B227" s="2">
        <v>2.7528560000000001E-3</v>
      </c>
    </row>
    <row r="228" spans="1:2">
      <c r="A228" s="2" t="s">
        <v>37</v>
      </c>
      <c r="B228" s="2">
        <v>3.0972370000000001E-3</v>
      </c>
    </row>
    <row r="229" spans="1:2">
      <c r="A229" s="2" t="s">
        <v>37</v>
      </c>
      <c r="B229" s="2">
        <v>4.0712489999999999E-3</v>
      </c>
    </row>
    <row r="230" spans="1:2">
      <c r="A230" s="2" t="s">
        <v>37</v>
      </c>
      <c r="B230" s="2">
        <v>5.6773630000000004E-3</v>
      </c>
    </row>
    <row r="231" spans="1:2">
      <c r="A231" s="2" t="s">
        <v>37</v>
      </c>
      <c r="B231" s="2">
        <v>9.1195379999999999E-3</v>
      </c>
    </row>
    <row r="232" spans="1:2">
      <c r="A232" s="2" t="s">
        <v>37</v>
      </c>
      <c r="B232" s="2">
        <v>8.0117609999999992E-3</v>
      </c>
    </row>
    <row r="233" spans="1:2">
      <c r="A233" s="2" t="s">
        <v>37</v>
      </c>
      <c r="B233" s="2">
        <v>9.3372309999999997E-3</v>
      </c>
    </row>
    <row r="234" spans="1:2">
      <c r="A234" s="2" t="s">
        <v>37</v>
      </c>
      <c r="B234" s="2">
        <v>4.2016129999999999E-3</v>
      </c>
    </row>
    <row r="235" spans="1:2">
      <c r="A235" s="2" t="s">
        <v>37</v>
      </c>
      <c r="B235" s="2">
        <v>7.3687040000000002E-3</v>
      </c>
    </row>
    <row r="236" spans="1:2">
      <c r="A236" s="2" t="s">
        <v>37</v>
      </c>
      <c r="B236" s="2">
        <v>7.3422319999999998E-3</v>
      </c>
    </row>
    <row r="237" spans="1:2">
      <c r="A237" s="2" t="s">
        <v>37</v>
      </c>
      <c r="B237" s="2">
        <v>6.8374660000000004E-3</v>
      </c>
    </row>
    <row r="238" spans="1:2">
      <c r="A238" s="2" t="s">
        <v>37</v>
      </c>
      <c r="B238" s="2">
        <v>5.4501539999999996E-3</v>
      </c>
    </row>
    <row r="239" spans="1:2">
      <c r="A239" s="2" t="s">
        <v>37</v>
      </c>
      <c r="B239" s="2">
        <v>5.5886019999999998E-3</v>
      </c>
    </row>
    <row r="240" spans="1:2">
      <c r="A240" s="2" t="s">
        <v>37</v>
      </c>
      <c r="B240" s="2">
        <v>7.8384330000000006E-3</v>
      </c>
    </row>
    <row r="241" spans="1:2">
      <c r="A241" s="2" t="s">
        <v>37</v>
      </c>
      <c r="B241" s="2">
        <v>5.6043810000000003E-3</v>
      </c>
    </row>
    <row r="242" spans="1:2">
      <c r="A242" s="2" t="s">
        <v>37</v>
      </c>
      <c r="B242" s="2">
        <v>4.7231950000000003E-3</v>
      </c>
    </row>
    <row r="243" spans="1:2">
      <c r="A243" s="2" t="s">
        <v>37</v>
      </c>
      <c r="B243" s="2">
        <v>7.644194E-3</v>
      </c>
    </row>
    <row r="244" spans="1:2">
      <c r="A244" s="2" t="s">
        <v>37</v>
      </c>
      <c r="B244" s="2">
        <v>9.2729379999999997E-3</v>
      </c>
    </row>
    <row r="245" spans="1:2">
      <c r="A245" s="2" t="s">
        <v>37</v>
      </c>
      <c r="B245" s="2">
        <v>7.3262220000000003E-3</v>
      </c>
    </row>
    <row r="246" spans="1:2">
      <c r="A246" s="2" t="s">
        <v>37</v>
      </c>
      <c r="B246" s="2">
        <v>4.6282939999999998E-3</v>
      </c>
    </row>
    <row r="247" spans="1:2">
      <c r="A247" s="2" t="s">
        <v>37</v>
      </c>
      <c r="B247" s="2">
        <v>4.442629E-3</v>
      </c>
    </row>
    <row r="248" spans="1:2">
      <c r="A248" s="2" t="s">
        <v>37</v>
      </c>
      <c r="B248" s="2">
        <v>7.7654070000000002E-3</v>
      </c>
    </row>
    <row r="249" spans="1:2">
      <c r="A249" s="2" t="s">
        <v>37</v>
      </c>
      <c r="B249" s="2">
        <v>6.7448869999999998E-3</v>
      </c>
    </row>
    <row r="250" spans="1:2">
      <c r="A250" s="2" t="s">
        <v>37</v>
      </c>
      <c r="B250" s="2">
        <v>5.01345E-3</v>
      </c>
    </row>
    <row r="251" spans="1:2">
      <c r="A251" s="2" t="s">
        <v>37</v>
      </c>
      <c r="B251" s="2">
        <v>7.7171510000000002E-3</v>
      </c>
    </row>
    <row r="252" spans="1:2">
      <c r="A252" s="2" t="s">
        <v>37</v>
      </c>
      <c r="B252" s="2">
        <v>5.3668090000000002E-3</v>
      </c>
    </row>
    <row r="253" spans="1:2">
      <c r="A253" s="2" t="s">
        <v>37</v>
      </c>
      <c r="B253" s="2">
        <v>8.8837310000000006E-3</v>
      </c>
    </row>
    <row r="254" spans="1:2">
      <c r="A254" s="2" t="s">
        <v>37</v>
      </c>
      <c r="B254" s="2">
        <v>5.112353E-3</v>
      </c>
    </row>
    <row r="255" spans="1:2">
      <c r="A255" s="2" t="s">
        <v>37</v>
      </c>
      <c r="B255" s="2">
        <v>6.7989499999999998E-3</v>
      </c>
    </row>
    <row r="256" spans="1:2">
      <c r="A256" s="2" t="s">
        <v>37</v>
      </c>
      <c r="B256" s="2">
        <v>6.431928E-3</v>
      </c>
    </row>
    <row r="257" spans="1:2">
      <c r="A257" s="2" t="s">
        <v>37</v>
      </c>
      <c r="B257" s="2">
        <v>8.0136600000000006E-3</v>
      </c>
    </row>
    <row r="258" spans="1:2">
      <c r="A258" s="2" t="s">
        <v>37</v>
      </c>
      <c r="B258" s="2">
        <v>7.4210889999999996E-3</v>
      </c>
    </row>
    <row r="259" spans="1:2">
      <c r="A259" s="2" t="s">
        <v>37</v>
      </c>
      <c r="B259" s="2">
        <v>4.5751150000000003E-3</v>
      </c>
    </row>
    <row r="260" spans="1:2">
      <c r="A260" s="2" t="s">
        <v>37</v>
      </c>
      <c r="B260" s="2">
        <v>6.3064870000000004E-3</v>
      </c>
    </row>
    <row r="261" spans="1:2">
      <c r="A261" s="2" t="s">
        <v>37</v>
      </c>
      <c r="B261" s="2">
        <v>8.8670810000000006E-3</v>
      </c>
    </row>
    <row r="262" spans="1:2">
      <c r="A262" s="2" t="s">
        <v>37</v>
      </c>
      <c r="B262" s="2">
        <v>5.5501359999999998E-3</v>
      </c>
    </row>
    <row r="263" spans="1:2">
      <c r="A263" s="2" t="s">
        <v>37</v>
      </c>
      <c r="B263" s="2">
        <v>1.1420852E-2</v>
      </c>
    </row>
    <row r="264" spans="1:2">
      <c r="A264" s="2" t="s">
        <v>37</v>
      </c>
      <c r="B264" s="2">
        <v>6.9966000000000004E-3</v>
      </c>
    </row>
    <row r="265" spans="1:2">
      <c r="A265" s="2" t="s">
        <v>37</v>
      </c>
      <c r="B265" s="2">
        <v>7.4460409999999996E-3</v>
      </c>
    </row>
    <row r="266" spans="1:2">
      <c r="A266" s="2" t="s">
        <v>37</v>
      </c>
      <c r="B266" s="2">
        <v>7.5763130000000003E-3</v>
      </c>
    </row>
    <row r="267" spans="1:2">
      <c r="A267" s="2" t="s">
        <v>37</v>
      </c>
      <c r="B267" s="2">
        <v>6.5113560000000003E-3</v>
      </c>
    </row>
    <row r="268" spans="1:2">
      <c r="A268" s="2" t="s">
        <v>37</v>
      </c>
      <c r="B268" s="2">
        <v>8.6457879999999997E-3</v>
      </c>
    </row>
    <row r="269" spans="1:2">
      <c r="A269" s="2" t="s">
        <v>37</v>
      </c>
      <c r="B269" s="2">
        <v>6.9079689999999999E-3</v>
      </c>
    </row>
    <row r="270" spans="1:2">
      <c r="A270" s="2" t="s">
        <v>37</v>
      </c>
      <c r="B270" s="2">
        <v>3.9917149999999998E-3</v>
      </c>
    </row>
    <row r="271" spans="1:2">
      <c r="A271" s="2" t="s">
        <v>37</v>
      </c>
      <c r="B271" s="2">
        <v>6.6218149999999996E-3</v>
      </c>
    </row>
    <row r="272" spans="1:2">
      <c r="A272" s="2" t="s">
        <v>37</v>
      </c>
      <c r="B272" s="2">
        <v>5.6963079999999998E-3</v>
      </c>
    </row>
    <row r="273" spans="1:2">
      <c r="A273" s="2" t="s">
        <v>37</v>
      </c>
      <c r="B273" s="2">
        <v>5.3543649999999998E-3</v>
      </c>
    </row>
    <row r="274" spans="1:2">
      <c r="A274" s="2" t="s">
        <v>37</v>
      </c>
      <c r="B274" s="2">
        <v>6.383873E-3</v>
      </c>
    </row>
    <row r="275" spans="1:2">
      <c r="A275" s="2" t="s">
        <v>37</v>
      </c>
      <c r="B275" s="2">
        <v>6.3477760000000003E-3</v>
      </c>
    </row>
    <row r="276" spans="1:2">
      <c r="A276" s="2" t="s">
        <v>37</v>
      </c>
      <c r="B276" s="2">
        <v>4.9081530000000002E-3</v>
      </c>
    </row>
    <row r="277" spans="1:2">
      <c r="A277" s="2" t="s">
        <v>37</v>
      </c>
      <c r="B277" s="2">
        <v>6.4395290000000003E-3</v>
      </c>
    </row>
    <row r="278" spans="1:2">
      <c r="A278" s="2" t="s">
        <v>37</v>
      </c>
      <c r="B278" s="2">
        <v>5.8486780000000004E-3</v>
      </c>
    </row>
    <row r="279" spans="1:2">
      <c r="A279" s="2" t="s">
        <v>37</v>
      </c>
      <c r="B279" s="2">
        <v>4.9778890000000001E-3</v>
      </c>
    </row>
    <row r="280" spans="1:2">
      <c r="A280" s="2" t="s">
        <v>37</v>
      </c>
      <c r="B280" s="2">
        <v>4.9632560000000001E-3</v>
      </c>
    </row>
    <row r="281" spans="1:2">
      <c r="A281" s="2" t="s">
        <v>37</v>
      </c>
      <c r="B281" s="2">
        <v>9.6724099999999993E-3</v>
      </c>
    </row>
    <row r="282" spans="1:2">
      <c r="A282" s="2" t="s">
        <v>37</v>
      </c>
      <c r="B282" s="2">
        <v>7.7220020000000004E-3</v>
      </c>
    </row>
    <row r="283" spans="1:2">
      <c r="A283" s="2" t="s">
        <v>37</v>
      </c>
      <c r="B283" s="2">
        <v>6.1549819999999998E-3</v>
      </c>
    </row>
    <row r="284" spans="1:2">
      <c r="A284" s="2" t="s">
        <v>37</v>
      </c>
      <c r="B284" s="2">
        <v>5.9865350000000003E-3</v>
      </c>
    </row>
    <row r="285" spans="1:2">
      <c r="A285" s="2" t="s">
        <v>37</v>
      </c>
      <c r="B285" s="2">
        <v>5.7940730000000003E-3</v>
      </c>
    </row>
    <row r="286" spans="1:2">
      <c r="A286" s="2" t="s">
        <v>37</v>
      </c>
      <c r="B286" s="2">
        <v>6.202122E-3</v>
      </c>
    </row>
    <row r="287" spans="1:2">
      <c r="A287" s="2" t="s">
        <v>37</v>
      </c>
      <c r="B287" s="2">
        <v>5.0333490000000003E-3</v>
      </c>
    </row>
    <row r="288" spans="1:2">
      <c r="A288" s="2" t="s">
        <v>37</v>
      </c>
      <c r="B288" s="2">
        <v>5.7352890000000002E-3</v>
      </c>
    </row>
    <row r="289" spans="1:2">
      <c r="A289" s="2" t="s">
        <v>37</v>
      </c>
      <c r="B289" s="2">
        <v>5.4010150000000003E-3</v>
      </c>
    </row>
    <row r="290" spans="1:2">
      <c r="A290" s="2" t="s">
        <v>37</v>
      </c>
      <c r="B290" s="2">
        <v>5.4769140000000003E-3</v>
      </c>
    </row>
    <row r="291" spans="1:2">
      <c r="A291" s="2" t="s">
        <v>37</v>
      </c>
      <c r="B291" s="2">
        <v>6.5995560000000003E-3</v>
      </c>
    </row>
    <row r="292" spans="1:2">
      <c r="A292" s="2" t="s">
        <v>37</v>
      </c>
      <c r="B292" s="2">
        <v>5.0808310000000001E-3</v>
      </c>
    </row>
    <row r="293" spans="1:2">
      <c r="A293" s="2" t="s">
        <v>37</v>
      </c>
      <c r="B293" s="2">
        <v>6.3510479999999998E-3</v>
      </c>
    </row>
    <row r="294" spans="1:2">
      <c r="A294" s="2" t="s">
        <v>37</v>
      </c>
      <c r="B294" s="2">
        <v>5.5533680000000004E-3</v>
      </c>
    </row>
    <row r="295" spans="1:2">
      <c r="A295" s="2" t="s">
        <v>37</v>
      </c>
      <c r="B295" s="2">
        <v>7.1899160000000002E-3</v>
      </c>
    </row>
    <row r="296" spans="1:2">
      <c r="A296" s="2" t="s">
        <v>37</v>
      </c>
      <c r="B296" s="2">
        <v>8.389522E-3</v>
      </c>
    </row>
    <row r="297" spans="1:2">
      <c r="A297" s="2" t="s">
        <v>37</v>
      </c>
      <c r="B297" s="2">
        <v>7.9994320000000008E-3</v>
      </c>
    </row>
    <row r="298" spans="1:2">
      <c r="A298" s="2" t="s">
        <v>37</v>
      </c>
      <c r="B298" s="2">
        <v>3.7129250000000002E-3</v>
      </c>
    </row>
    <row r="299" spans="1:2">
      <c r="A299" s="2" t="s">
        <v>37</v>
      </c>
      <c r="B299" s="2">
        <v>7.3609579999999999E-3</v>
      </c>
    </row>
    <row r="300" spans="1:2">
      <c r="A300" s="2" t="s">
        <v>37</v>
      </c>
      <c r="B300" s="2">
        <v>4.3499596666669998E-3</v>
      </c>
    </row>
    <row r="301" spans="1:2">
      <c r="A301" s="2" t="s">
        <v>37</v>
      </c>
      <c r="B301" s="2">
        <v>2.7528560000000001E-3</v>
      </c>
    </row>
    <row r="302" spans="1:2">
      <c r="A302" s="2" t="s">
        <v>37</v>
      </c>
      <c r="B302" s="2">
        <v>3.0972370000000001E-3</v>
      </c>
    </row>
    <row r="303" spans="1:2">
      <c r="A303" s="2" t="s">
        <v>37</v>
      </c>
      <c r="B303" s="2">
        <v>4.0712489999999999E-3</v>
      </c>
    </row>
    <row r="304" spans="1:2">
      <c r="A304" s="2" t="s">
        <v>37</v>
      </c>
      <c r="B304" s="2">
        <v>5.3425269999999997E-3</v>
      </c>
    </row>
    <row r="305" spans="1:2">
      <c r="A305" s="2" t="s">
        <v>37</v>
      </c>
      <c r="B305" s="2">
        <v>8.9253490000000008E-3</v>
      </c>
    </row>
    <row r="306" spans="1:2">
      <c r="A306" s="2" t="s">
        <v>37</v>
      </c>
      <c r="B306" s="2">
        <v>8.0117609999999992E-3</v>
      </c>
    </row>
    <row r="307" spans="1:2">
      <c r="A307" s="2" t="s">
        <v>37</v>
      </c>
      <c r="B307" s="2">
        <v>7.6066060000000001E-3</v>
      </c>
    </row>
    <row r="308" spans="1:2">
      <c r="A308" s="2" t="s">
        <v>37</v>
      </c>
      <c r="B308" s="2">
        <v>4.2016129999999999E-3</v>
      </c>
    </row>
    <row r="309" spans="1:2">
      <c r="A309" s="2" t="s">
        <v>37</v>
      </c>
      <c r="B309" s="2">
        <v>7.3687040000000002E-3</v>
      </c>
    </row>
    <row r="310" spans="1:2">
      <c r="A310" s="2" t="s">
        <v>37</v>
      </c>
      <c r="B310" s="2">
        <v>7.3422319999999998E-3</v>
      </c>
    </row>
    <row r="311" spans="1:2">
      <c r="A311" s="2" t="s">
        <v>37</v>
      </c>
      <c r="B311" s="2">
        <v>7.2520759999999997E-3</v>
      </c>
    </row>
    <row r="312" spans="1:2">
      <c r="A312" s="2" t="s">
        <v>37</v>
      </c>
      <c r="B312" s="2">
        <v>5.6811220000000003E-3</v>
      </c>
    </row>
    <row r="313" spans="1:2">
      <c r="A313" s="2" t="s">
        <v>37</v>
      </c>
      <c r="B313" s="2">
        <v>5.5886019999999998E-3</v>
      </c>
    </row>
    <row r="314" spans="1:2">
      <c r="A314" s="2" t="s">
        <v>37</v>
      </c>
      <c r="B314" s="2">
        <v>7.8587380000000005E-3</v>
      </c>
    </row>
    <row r="315" spans="1:2">
      <c r="A315" s="2" t="s">
        <v>37</v>
      </c>
      <c r="B315" s="2">
        <v>4.1902763333329998E-3</v>
      </c>
    </row>
    <row r="316" spans="1:2">
      <c r="A316" s="2" t="s">
        <v>37</v>
      </c>
      <c r="B316" s="2">
        <v>5.1569210000000001E-3</v>
      </c>
    </row>
    <row r="317" spans="1:2">
      <c r="A317" s="2" t="s">
        <v>37</v>
      </c>
      <c r="B317" s="2">
        <v>7.4848279999999998E-3</v>
      </c>
    </row>
    <row r="318" spans="1:2">
      <c r="A318" s="2" t="s">
        <v>37</v>
      </c>
      <c r="B318" s="2">
        <v>8.8037830000000008E-3</v>
      </c>
    </row>
    <row r="319" spans="1:2">
      <c r="A319" s="2" t="s">
        <v>37</v>
      </c>
      <c r="B319" s="2">
        <v>7.3262220000000003E-3</v>
      </c>
    </row>
    <row r="320" spans="1:2">
      <c r="A320" s="2" t="s">
        <v>37</v>
      </c>
      <c r="B320" s="2">
        <v>4.6282939999999998E-3</v>
      </c>
    </row>
    <row r="321" spans="1:2">
      <c r="A321" s="2" t="s">
        <v>37</v>
      </c>
      <c r="B321" s="2">
        <v>4.3349970000000002E-3</v>
      </c>
    </row>
    <row r="322" spans="1:2">
      <c r="A322" s="2" t="s">
        <v>37</v>
      </c>
      <c r="B322" s="2">
        <v>7.8524900000000002E-3</v>
      </c>
    </row>
    <row r="323" spans="1:2">
      <c r="A323" s="2" t="s">
        <v>37</v>
      </c>
      <c r="B323" s="2">
        <v>6.5892590000000001E-3</v>
      </c>
    </row>
    <row r="324" spans="1:2">
      <c r="A324" s="2" t="s">
        <v>37</v>
      </c>
      <c r="B324" s="2">
        <v>6.79103E-3</v>
      </c>
    </row>
    <row r="325" spans="1:2">
      <c r="A325" s="2" t="s">
        <v>37</v>
      </c>
      <c r="B325" s="2">
        <v>7.7171510000000002E-3</v>
      </c>
    </row>
    <row r="326" spans="1:2">
      <c r="A326" s="2" t="s">
        <v>37</v>
      </c>
      <c r="B326" s="2">
        <v>5.326819E-3</v>
      </c>
    </row>
    <row r="327" spans="1:2">
      <c r="A327" s="2" t="s">
        <v>37</v>
      </c>
      <c r="B327" s="2">
        <v>8.8837310000000006E-3</v>
      </c>
    </row>
    <row r="328" spans="1:2">
      <c r="A328" s="2" t="s">
        <v>37</v>
      </c>
      <c r="B328" s="2">
        <v>4.78912E-3</v>
      </c>
    </row>
    <row r="329" spans="1:2">
      <c r="A329" s="2" t="s">
        <v>37</v>
      </c>
      <c r="B329" s="2">
        <v>6.7989499999999998E-3</v>
      </c>
    </row>
    <row r="330" spans="1:2">
      <c r="A330" s="2" t="s">
        <v>37</v>
      </c>
      <c r="B330" s="2">
        <v>6.431928E-3</v>
      </c>
    </row>
    <row r="331" spans="1:2">
      <c r="A331" s="2" t="s">
        <v>37</v>
      </c>
      <c r="B331" s="2">
        <v>7.6017080000000004E-3</v>
      </c>
    </row>
    <row r="332" spans="1:2">
      <c r="A332" s="2" t="s">
        <v>37</v>
      </c>
      <c r="B332" s="2">
        <v>7.9586899999999992E-3</v>
      </c>
    </row>
    <row r="333" spans="1:2">
      <c r="A333" s="2" t="s">
        <v>37</v>
      </c>
      <c r="B333" s="2">
        <v>6.5739769999999999E-3</v>
      </c>
    </row>
    <row r="334" spans="1:2">
      <c r="A334" s="2" t="s">
        <v>37</v>
      </c>
      <c r="B334" s="2">
        <v>6.2401490000000004E-3</v>
      </c>
    </row>
    <row r="335" spans="1:2">
      <c r="A335" s="2" t="s">
        <v>37</v>
      </c>
      <c r="B335" s="2">
        <v>8.6293419999999999E-3</v>
      </c>
    </row>
    <row r="336" spans="1:2">
      <c r="A336" s="2" t="s">
        <v>37</v>
      </c>
      <c r="B336" s="2">
        <v>5.5501359999999998E-3</v>
      </c>
    </row>
    <row r="337" spans="1:2">
      <c r="A337" s="2" t="s">
        <v>37</v>
      </c>
      <c r="B337" s="2">
        <v>1.1420852E-2</v>
      </c>
    </row>
    <row r="338" spans="1:2">
      <c r="A338" s="2" t="s">
        <v>37</v>
      </c>
      <c r="B338" s="2">
        <v>7.3170830000000003E-3</v>
      </c>
    </row>
    <row r="339" spans="1:2">
      <c r="A339" s="2" t="s">
        <v>37</v>
      </c>
      <c r="B339" s="2">
        <v>7.4460409999999996E-3</v>
      </c>
    </row>
    <row r="340" spans="1:2">
      <c r="A340" s="2" t="s">
        <v>37</v>
      </c>
      <c r="B340" s="2">
        <v>6.9763389999999998E-3</v>
      </c>
    </row>
    <row r="341" spans="1:2">
      <c r="A341" s="2" t="s">
        <v>37</v>
      </c>
      <c r="B341" s="2">
        <v>5.7895346666670001E-3</v>
      </c>
    </row>
    <row r="342" spans="1:2">
      <c r="A342" s="2" t="s">
        <v>37</v>
      </c>
      <c r="B342" s="2">
        <v>9.4535339999999995E-3</v>
      </c>
    </row>
    <row r="343" spans="1:2">
      <c r="A343" s="2" t="s">
        <v>37</v>
      </c>
      <c r="B343" s="2">
        <v>7.0337710000000003E-3</v>
      </c>
    </row>
    <row r="344" spans="1:2">
      <c r="A344" s="2" t="s">
        <v>37</v>
      </c>
      <c r="B344" s="2">
        <v>4.3388070000000001E-3</v>
      </c>
    </row>
    <row r="345" spans="1:2">
      <c r="A345" s="2" t="s">
        <v>37</v>
      </c>
      <c r="B345" s="2">
        <v>6.4005620000000003E-3</v>
      </c>
    </row>
    <row r="346" spans="1:2">
      <c r="A346" s="2" t="s">
        <v>37</v>
      </c>
      <c r="B346" s="2">
        <v>5.6963079999999998E-3</v>
      </c>
    </row>
    <row r="347" spans="1:2">
      <c r="A347" s="2" t="s">
        <v>37</v>
      </c>
      <c r="B347" s="2">
        <v>4.4258910000000004E-3</v>
      </c>
    </row>
    <row r="348" spans="1:2">
      <c r="A348" s="2" t="s">
        <v>37</v>
      </c>
      <c r="B348" s="2">
        <v>6.4123330000000001E-3</v>
      </c>
    </row>
    <row r="349" spans="1:2">
      <c r="A349" s="2" t="s">
        <v>37</v>
      </c>
      <c r="B349" s="2">
        <v>5.4725533333329999E-3</v>
      </c>
    </row>
    <row r="350" spans="1:2">
      <c r="A350" s="2" t="s">
        <v>37</v>
      </c>
      <c r="B350" s="2">
        <v>4.9081530000000002E-3</v>
      </c>
    </row>
    <row r="351" spans="1:2">
      <c r="A351" s="2" t="s">
        <v>37</v>
      </c>
      <c r="B351" s="2">
        <v>6.4395290000000003E-3</v>
      </c>
    </row>
    <row r="352" spans="1:2">
      <c r="A352" s="2" t="s">
        <v>37</v>
      </c>
      <c r="B352" s="2">
        <v>5.3913963333329998E-3</v>
      </c>
    </row>
    <row r="353" spans="1:2">
      <c r="A353" s="2" t="s">
        <v>37</v>
      </c>
      <c r="B353" s="2">
        <v>4.7822350000000001E-3</v>
      </c>
    </row>
    <row r="354" spans="1:2">
      <c r="A354" s="2" t="s">
        <v>37</v>
      </c>
      <c r="B354" s="2">
        <v>4.7196440000000003E-3</v>
      </c>
    </row>
    <row r="355" spans="1:2">
      <c r="A355" s="2" t="s">
        <v>37</v>
      </c>
      <c r="B355" s="2">
        <v>9.6724099999999993E-3</v>
      </c>
    </row>
    <row r="356" spans="1:2">
      <c r="A356" s="2" t="s">
        <v>37</v>
      </c>
      <c r="B356" s="2">
        <v>7.7220020000000004E-3</v>
      </c>
    </row>
    <row r="357" spans="1:2">
      <c r="A357" s="2" t="s">
        <v>37</v>
      </c>
      <c r="B357" s="2">
        <v>5.5820119999999999E-3</v>
      </c>
    </row>
    <row r="358" spans="1:2">
      <c r="A358" s="2" t="s">
        <v>37</v>
      </c>
      <c r="B358" s="2">
        <v>6.8971650000000002E-3</v>
      </c>
    </row>
    <row r="359" spans="1:2">
      <c r="A359" s="2" t="s">
        <v>37</v>
      </c>
      <c r="B359" s="2">
        <v>4.9337123333329999E-3</v>
      </c>
    </row>
    <row r="360" spans="1:2">
      <c r="A360" s="2" t="s">
        <v>37</v>
      </c>
      <c r="B360" s="2">
        <v>6.202122E-3</v>
      </c>
    </row>
    <row r="361" spans="1:2">
      <c r="A361" s="2" t="s">
        <v>37</v>
      </c>
      <c r="B361" s="2">
        <v>4.1459979999999997E-3</v>
      </c>
    </row>
    <row r="362" spans="1:2">
      <c r="A362" s="2" t="s">
        <v>37</v>
      </c>
      <c r="B362" s="2">
        <v>4.1175576666670002E-3</v>
      </c>
    </row>
    <row r="363" spans="1:2">
      <c r="A363" s="2" t="s">
        <v>37</v>
      </c>
      <c r="B363" s="2">
        <v>4.9607226666670001E-3</v>
      </c>
    </row>
    <row r="364" spans="1:2">
      <c r="A364" s="2" t="s">
        <v>37</v>
      </c>
      <c r="B364" s="2">
        <v>4.9695416666670003E-3</v>
      </c>
    </row>
    <row r="365" spans="1:2">
      <c r="A365" s="2" t="s">
        <v>37</v>
      </c>
      <c r="B365" s="2">
        <v>5.5061113333330003E-3</v>
      </c>
    </row>
    <row r="366" spans="1:2">
      <c r="A366" s="2" t="s">
        <v>37</v>
      </c>
      <c r="B366" s="2">
        <v>5.0808310000000001E-3</v>
      </c>
    </row>
    <row r="367" spans="1:2">
      <c r="A367" s="2" t="s">
        <v>37</v>
      </c>
      <c r="B367" s="2">
        <v>6.3510479999999998E-3</v>
      </c>
    </row>
    <row r="368" spans="1:2">
      <c r="A368" s="2" t="s">
        <v>37</v>
      </c>
      <c r="B368" s="2">
        <v>5.9626640000000003E-3</v>
      </c>
    </row>
    <row r="369" spans="1:2">
      <c r="A369" s="2" t="s">
        <v>37</v>
      </c>
      <c r="B369" s="2">
        <v>7.1899160000000002E-3</v>
      </c>
    </row>
    <row r="370" spans="1:2">
      <c r="A370" s="2" t="s">
        <v>37</v>
      </c>
      <c r="B370" s="2">
        <v>7.4404659999999997E-3</v>
      </c>
    </row>
    <row r="371" spans="1:2">
      <c r="A371" s="2" t="s">
        <v>37</v>
      </c>
      <c r="B371" s="2">
        <v>8.0519119999999996E-3</v>
      </c>
    </row>
    <row r="372" spans="1:2">
      <c r="A372" s="2" t="s">
        <v>37</v>
      </c>
      <c r="B372" s="2">
        <v>2.8811163333330001E-3</v>
      </c>
    </row>
    <row r="373" spans="1:2">
      <c r="A373" s="2" t="s">
        <v>37</v>
      </c>
      <c r="B373" s="2">
        <v>7.3609579999999999E-3</v>
      </c>
    </row>
    <row r="374" spans="1:2">
      <c r="A374" s="2" t="s">
        <v>37</v>
      </c>
      <c r="B374" s="2">
        <v>4.3499596666669998E-3</v>
      </c>
    </row>
    <row r="375" spans="1:2">
      <c r="A375" s="2" t="s">
        <v>37</v>
      </c>
      <c r="B375" s="2">
        <v>2.6622886666669999E-3</v>
      </c>
    </row>
    <row r="376" spans="1:2">
      <c r="A376" s="2" t="s">
        <v>37</v>
      </c>
      <c r="B376" s="2">
        <v>2.780493666667E-3</v>
      </c>
    </row>
    <row r="377" spans="1:2">
      <c r="A377" s="2" t="s">
        <v>37</v>
      </c>
      <c r="B377" s="2">
        <v>3.2676763333329998E-3</v>
      </c>
    </row>
    <row r="378" spans="1:2">
      <c r="A378" s="2" t="s">
        <v>37</v>
      </c>
      <c r="B378" s="2">
        <v>4.8950080000000002E-3</v>
      </c>
    </row>
    <row r="379" spans="1:2">
      <c r="A379" s="2" t="s">
        <v>37</v>
      </c>
      <c r="B379" s="2">
        <v>8.9164670000000008E-3</v>
      </c>
    </row>
    <row r="380" spans="1:2">
      <c r="A380" s="2" t="s">
        <v>37</v>
      </c>
      <c r="B380" s="2">
        <v>8.0117609999999992E-3</v>
      </c>
    </row>
    <row r="381" spans="1:2">
      <c r="A381" s="2" t="s">
        <v>37</v>
      </c>
      <c r="B381" s="2">
        <v>7.6066060000000001E-3</v>
      </c>
    </row>
    <row r="382" spans="1:2">
      <c r="A382" s="2" t="s">
        <v>37</v>
      </c>
      <c r="B382" s="2">
        <v>3.4623810000000001E-3</v>
      </c>
    </row>
    <row r="383" spans="1:2">
      <c r="A383" s="2" t="s">
        <v>37</v>
      </c>
      <c r="B383" s="2">
        <v>7.3687040000000002E-3</v>
      </c>
    </row>
    <row r="384" spans="1:2">
      <c r="A384" s="2" t="s">
        <v>37</v>
      </c>
      <c r="B384" s="2">
        <v>7.6102000000000001E-3</v>
      </c>
    </row>
    <row r="385" spans="1:2">
      <c r="A385" s="2" t="s">
        <v>37</v>
      </c>
      <c r="B385" s="2">
        <v>7.2520759999999997E-3</v>
      </c>
    </row>
    <row r="386" spans="1:2">
      <c r="A386" s="2" t="s">
        <v>37</v>
      </c>
      <c r="B386" s="2">
        <v>6.2063409999999998E-3</v>
      </c>
    </row>
    <row r="387" spans="1:2">
      <c r="A387" s="2" t="s">
        <v>37</v>
      </c>
      <c r="B387" s="2">
        <v>5.9890200000000003E-3</v>
      </c>
    </row>
    <row r="388" spans="1:2">
      <c r="A388" s="2" t="s">
        <v>37</v>
      </c>
      <c r="B388" s="2">
        <v>7.8587380000000005E-3</v>
      </c>
    </row>
    <row r="389" spans="1:2">
      <c r="A389" s="2" t="s">
        <v>37</v>
      </c>
      <c r="B389" s="2">
        <v>4.1902763333329998E-3</v>
      </c>
    </row>
    <row r="390" spans="1:2">
      <c r="A390" s="2" t="s">
        <v>37</v>
      </c>
      <c r="B390" s="2">
        <v>5.7855119999999996E-3</v>
      </c>
    </row>
    <row r="391" spans="1:2">
      <c r="A391" s="2" t="s">
        <v>37</v>
      </c>
      <c r="B391" s="2">
        <v>7.4848279999999998E-3</v>
      </c>
    </row>
    <row r="392" spans="1:2">
      <c r="A392" s="2" t="s">
        <v>37</v>
      </c>
      <c r="B392" s="2">
        <v>7.6223740000000003E-3</v>
      </c>
    </row>
    <row r="393" spans="1:2">
      <c r="A393" s="2" t="s">
        <v>37</v>
      </c>
      <c r="B393" s="2">
        <v>7.1608410000000003E-3</v>
      </c>
    </row>
    <row r="394" spans="1:2">
      <c r="A394" s="2" t="s">
        <v>37</v>
      </c>
      <c r="B394" s="2">
        <v>4.5431890000000004E-3</v>
      </c>
    </row>
    <row r="395" spans="1:2">
      <c r="A395" s="2" t="s">
        <v>37</v>
      </c>
      <c r="B395" s="2">
        <v>4.3349970000000002E-3</v>
      </c>
    </row>
    <row r="396" spans="1:2">
      <c r="A396" s="2" t="s">
        <v>37</v>
      </c>
      <c r="B396" s="2">
        <v>7.8524900000000002E-3</v>
      </c>
    </row>
    <row r="397" spans="1:2">
      <c r="A397" s="2" t="s">
        <v>37</v>
      </c>
      <c r="B397" s="2">
        <v>6.5892590000000001E-3</v>
      </c>
    </row>
    <row r="398" spans="1:2">
      <c r="A398" s="2" t="s">
        <v>37</v>
      </c>
      <c r="B398" s="2">
        <v>7.3377499999999997E-3</v>
      </c>
    </row>
    <row r="399" spans="1:2">
      <c r="A399" s="2" t="s">
        <v>37</v>
      </c>
      <c r="B399" s="2">
        <v>7.5187630000000004E-3</v>
      </c>
    </row>
    <row r="400" spans="1:2">
      <c r="A400" s="2" t="s">
        <v>37</v>
      </c>
      <c r="B400" s="2">
        <v>5.1463480000000002E-3</v>
      </c>
    </row>
    <row r="401" spans="1:2">
      <c r="A401" s="2" t="s">
        <v>37</v>
      </c>
      <c r="B401" s="2">
        <v>8.8837310000000006E-3</v>
      </c>
    </row>
    <row r="402" spans="1:2">
      <c r="A402" s="2" t="s">
        <v>37</v>
      </c>
      <c r="B402" s="2">
        <v>4.78912E-3</v>
      </c>
    </row>
    <row r="403" spans="1:2">
      <c r="A403" s="2" t="s">
        <v>37</v>
      </c>
      <c r="B403" s="2">
        <v>6.701767E-3</v>
      </c>
    </row>
    <row r="404" spans="1:2">
      <c r="A404" s="2" t="s">
        <v>37</v>
      </c>
      <c r="B404" s="2">
        <v>6.879423E-3</v>
      </c>
    </row>
    <row r="405" spans="1:2">
      <c r="A405" s="2" t="s">
        <v>37</v>
      </c>
      <c r="B405" s="2">
        <v>7.5625270000000003E-3</v>
      </c>
    </row>
    <row r="406" spans="1:2">
      <c r="A406" s="2" t="s">
        <v>37</v>
      </c>
      <c r="B406" s="2">
        <v>7.9586899999999992E-3</v>
      </c>
    </row>
    <row r="407" spans="1:2">
      <c r="A407" s="2" t="s">
        <v>37</v>
      </c>
      <c r="B407" s="2">
        <v>6.5739769999999999E-3</v>
      </c>
    </row>
    <row r="408" spans="1:2">
      <c r="A408" s="2" t="s">
        <v>37</v>
      </c>
      <c r="B408" s="2">
        <v>6.3064870000000004E-3</v>
      </c>
    </row>
    <row r="409" spans="1:2">
      <c r="A409" s="2" t="s">
        <v>37</v>
      </c>
      <c r="B409" s="2">
        <v>8.8670810000000006E-3</v>
      </c>
    </row>
    <row r="410" spans="1:2">
      <c r="A410" s="2" t="s">
        <v>37</v>
      </c>
      <c r="B410" s="2">
        <v>5.9184579999999997E-3</v>
      </c>
    </row>
    <row r="411" spans="1:2">
      <c r="A411" s="2" t="s">
        <v>37</v>
      </c>
      <c r="B411" s="2">
        <v>1.0625677E-2</v>
      </c>
    </row>
    <row r="412" spans="1:2">
      <c r="A412" s="2" t="s">
        <v>37</v>
      </c>
      <c r="B412" s="2">
        <v>7.6060650000000004E-3</v>
      </c>
    </row>
    <row r="413" spans="1:2">
      <c r="A413" s="2" t="s">
        <v>37</v>
      </c>
      <c r="B413" s="2">
        <v>8.150081E-3</v>
      </c>
    </row>
    <row r="414" spans="1:2">
      <c r="A414" s="2" t="s">
        <v>37</v>
      </c>
      <c r="B414" s="2">
        <v>6.9763389999999998E-3</v>
      </c>
    </row>
    <row r="415" spans="1:2">
      <c r="A415" s="2" t="s">
        <v>37</v>
      </c>
      <c r="B415" s="2">
        <v>5.7895346666670001E-3</v>
      </c>
    </row>
    <row r="416" spans="1:2">
      <c r="A416" s="2" t="s">
        <v>37</v>
      </c>
      <c r="B416" s="2">
        <v>9.4535339999999995E-3</v>
      </c>
    </row>
    <row r="417" spans="1:2">
      <c r="A417" s="2" t="s">
        <v>37</v>
      </c>
      <c r="B417" s="2">
        <v>8.8137230000000007E-3</v>
      </c>
    </row>
    <row r="418" spans="1:2">
      <c r="A418" s="2" t="s">
        <v>37</v>
      </c>
      <c r="B418" s="2">
        <v>4.3388070000000001E-3</v>
      </c>
    </row>
    <row r="419" spans="1:2">
      <c r="A419" s="2" t="s">
        <v>37</v>
      </c>
      <c r="B419" s="2">
        <v>6.392689E-3</v>
      </c>
    </row>
    <row r="420" spans="1:2">
      <c r="A420" s="2" t="s">
        <v>37</v>
      </c>
      <c r="B420" s="2">
        <v>4.3598120000000002E-3</v>
      </c>
    </row>
    <row r="421" spans="1:2">
      <c r="A421" s="2" t="s">
        <v>37</v>
      </c>
      <c r="B421" s="2">
        <v>4.4258910000000004E-3</v>
      </c>
    </row>
    <row r="422" spans="1:2">
      <c r="A422" s="2" t="s">
        <v>37</v>
      </c>
      <c r="B422" s="2">
        <v>6.4123330000000001E-3</v>
      </c>
    </row>
    <row r="423" spans="1:2">
      <c r="A423" s="2" t="s">
        <v>37</v>
      </c>
      <c r="B423" s="2">
        <v>5.4175079999999997E-3</v>
      </c>
    </row>
    <row r="424" spans="1:2">
      <c r="A424" s="2" t="s">
        <v>37</v>
      </c>
      <c r="B424" s="2">
        <v>3.8294556666670001E-3</v>
      </c>
    </row>
    <row r="425" spans="1:2">
      <c r="A425" s="2" t="s">
        <v>37</v>
      </c>
      <c r="B425" s="2">
        <v>4.6154916666669996E-3</v>
      </c>
    </row>
    <row r="426" spans="1:2">
      <c r="A426" s="2" t="s">
        <v>37</v>
      </c>
      <c r="B426" s="2">
        <v>5.3913963333329998E-3</v>
      </c>
    </row>
    <row r="427" spans="1:2">
      <c r="A427" s="2" t="s">
        <v>37</v>
      </c>
      <c r="B427" s="2">
        <v>4.7822350000000001E-3</v>
      </c>
    </row>
    <row r="428" spans="1:2">
      <c r="A428" s="2" t="s">
        <v>37</v>
      </c>
      <c r="B428" s="2">
        <v>4.7196440000000003E-3</v>
      </c>
    </row>
    <row r="429" spans="1:2">
      <c r="A429" s="2" t="s">
        <v>37</v>
      </c>
      <c r="B429" s="2">
        <v>9.6724099999999993E-3</v>
      </c>
    </row>
    <row r="430" spans="1:2">
      <c r="A430" s="2" t="s">
        <v>37</v>
      </c>
      <c r="B430" s="2">
        <v>8.1218720000000005E-3</v>
      </c>
    </row>
    <row r="431" spans="1:2">
      <c r="A431" s="2" t="s">
        <v>37</v>
      </c>
      <c r="B431" s="2">
        <v>5.5820119999999999E-3</v>
      </c>
    </row>
    <row r="432" spans="1:2">
      <c r="A432" s="2" t="s">
        <v>37</v>
      </c>
      <c r="B432" s="2">
        <v>6.8971650000000002E-3</v>
      </c>
    </row>
    <row r="433" spans="1:2">
      <c r="A433" s="2" t="s">
        <v>37</v>
      </c>
      <c r="B433" s="2">
        <v>4.9337123333329999E-3</v>
      </c>
    </row>
    <row r="434" spans="1:2">
      <c r="A434" s="2" t="s">
        <v>37</v>
      </c>
      <c r="B434" s="2">
        <v>5.8874770000000003E-3</v>
      </c>
    </row>
    <row r="435" spans="1:2">
      <c r="A435" s="2" t="s">
        <v>37</v>
      </c>
      <c r="B435" s="2">
        <v>4.1459979999999997E-3</v>
      </c>
    </row>
    <row r="436" spans="1:2">
      <c r="A436" s="2" t="s">
        <v>37</v>
      </c>
      <c r="B436" s="2">
        <v>4.1175576666670002E-3</v>
      </c>
    </row>
    <row r="437" spans="1:2">
      <c r="A437" s="2" t="s">
        <v>37</v>
      </c>
      <c r="B437" s="2">
        <v>4.9607226666670001E-3</v>
      </c>
    </row>
    <row r="438" spans="1:2">
      <c r="A438" s="2" t="s">
        <v>37</v>
      </c>
      <c r="B438" s="2">
        <v>4.9695416666670003E-3</v>
      </c>
    </row>
    <row r="439" spans="1:2">
      <c r="A439" s="2" t="s">
        <v>37</v>
      </c>
      <c r="B439" s="2">
        <v>4.9593889999999998E-3</v>
      </c>
    </row>
    <row r="440" spans="1:2">
      <c r="A440" s="2" t="s">
        <v>37</v>
      </c>
      <c r="B440" s="2">
        <v>5.3892430000000002E-3</v>
      </c>
    </row>
    <row r="441" spans="1:2">
      <c r="A441" s="2" t="s">
        <v>37</v>
      </c>
      <c r="B441" s="2">
        <v>5.912774E-3</v>
      </c>
    </row>
    <row r="442" spans="1:2">
      <c r="A442" s="2" t="s">
        <v>37</v>
      </c>
      <c r="B442" s="2">
        <v>6.0611959999999996E-3</v>
      </c>
    </row>
    <row r="443" spans="1:2">
      <c r="A443" s="2" t="s">
        <v>37</v>
      </c>
      <c r="B443" s="2">
        <v>5.7799540000000003E-3</v>
      </c>
    </row>
    <row r="444" spans="1:2">
      <c r="A444" s="2" t="s">
        <v>37</v>
      </c>
      <c r="B444" s="2">
        <v>7.4404659999999997E-3</v>
      </c>
    </row>
    <row r="445" spans="1:2">
      <c r="A445" s="2" t="s">
        <v>37</v>
      </c>
      <c r="B445" s="2">
        <v>8.4380500000000008E-3</v>
      </c>
    </row>
    <row r="446" spans="1:2">
      <c r="A446" s="2" t="s">
        <v>37</v>
      </c>
      <c r="B446" s="2">
        <v>2.8811163333330001E-3</v>
      </c>
    </row>
    <row r="447" spans="1:2">
      <c r="A447" s="2" t="s">
        <v>37</v>
      </c>
      <c r="B447" s="2">
        <v>7.3609579999999999E-3</v>
      </c>
    </row>
    <row r="448" spans="1:2">
      <c r="A448" s="2" t="s">
        <v>37</v>
      </c>
      <c r="B448" s="2">
        <v>6.8171109999999998E-3</v>
      </c>
    </row>
    <row r="449" spans="1:2">
      <c r="A449" s="2" t="s">
        <v>37</v>
      </c>
      <c r="B449" s="2">
        <v>2.6622886666669999E-3</v>
      </c>
    </row>
    <row r="450" spans="1:2">
      <c r="A450" s="2" t="s">
        <v>37</v>
      </c>
      <c r="B450" s="2">
        <v>2.6221220000000002E-3</v>
      </c>
    </row>
    <row r="451" spans="1:2">
      <c r="A451" s="2" t="s">
        <v>37</v>
      </c>
      <c r="B451" s="2">
        <v>3.2676763333329998E-3</v>
      </c>
    </row>
    <row r="452" spans="1:2">
      <c r="A452" s="2" t="s">
        <v>37</v>
      </c>
      <c r="B452" s="2">
        <v>4.8950080000000002E-3</v>
      </c>
    </row>
    <row r="453" spans="1:2">
      <c r="A453" s="2" t="s">
        <v>37</v>
      </c>
      <c r="B453" s="2">
        <v>8.9164670000000008E-3</v>
      </c>
    </row>
    <row r="454" spans="1:2">
      <c r="A454" s="2" t="s">
        <v>37</v>
      </c>
      <c r="B454" s="2">
        <v>8.0180400000000006E-3</v>
      </c>
    </row>
    <row r="455" spans="1:2">
      <c r="A455" s="2" t="s">
        <v>37</v>
      </c>
      <c r="B455" s="2">
        <v>8.1915619999999995E-3</v>
      </c>
    </row>
    <row r="456" spans="1:2">
      <c r="A456" s="2" t="s">
        <v>37</v>
      </c>
      <c r="B456" s="2">
        <v>3.0927649999999999E-3</v>
      </c>
    </row>
    <row r="457" spans="1:2">
      <c r="A457" s="2" t="s">
        <v>37</v>
      </c>
      <c r="B457" s="2">
        <v>7.5243530000000001E-3</v>
      </c>
    </row>
    <row r="458" spans="1:2">
      <c r="A458" s="2" t="s">
        <v>37</v>
      </c>
      <c r="B458" s="2">
        <v>7.6248490000000004E-3</v>
      </c>
    </row>
    <row r="459" spans="1:2">
      <c r="A459" s="2" t="s">
        <v>37</v>
      </c>
      <c r="B459" s="2">
        <v>7.2520759999999997E-3</v>
      </c>
    </row>
    <row r="460" spans="1:2">
      <c r="A460" s="2" t="s">
        <v>37</v>
      </c>
      <c r="B460" s="2">
        <v>6.3310090000000003E-3</v>
      </c>
    </row>
    <row r="461" spans="1:2">
      <c r="A461" s="2" t="s">
        <v>37</v>
      </c>
      <c r="B461" s="2">
        <v>5.3175439999999996E-3</v>
      </c>
    </row>
    <row r="462" spans="1:2">
      <c r="A462" s="2" t="s">
        <v>37</v>
      </c>
      <c r="B462" s="2">
        <v>7.8587380000000005E-3</v>
      </c>
    </row>
    <row r="463" spans="1:2">
      <c r="A463" s="2" t="s">
        <v>37</v>
      </c>
      <c r="B463" s="2">
        <v>5.2034869999999997E-3</v>
      </c>
    </row>
    <row r="464" spans="1:2">
      <c r="A464" s="2" t="s">
        <v>37</v>
      </c>
      <c r="B464" s="2">
        <v>5.9177350000000004E-3</v>
      </c>
    </row>
    <row r="465" spans="1:2">
      <c r="A465" s="2" t="s">
        <v>37</v>
      </c>
      <c r="B465" s="2">
        <v>7.125508E-3</v>
      </c>
    </row>
    <row r="466" spans="1:2">
      <c r="A466" s="2" t="s">
        <v>37</v>
      </c>
      <c r="B466" s="2">
        <v>7.5695490000000001E-3</v>
      </c>
    </row>
    <row r="467" spans="1:2">
      <c r="A467" s="2" t="s">
        <v>37</v>
      </c>
      <c r="B467" s="2">
        <v>7.6305280000000001E-3</v>
      </c>
    </row>
    <row r="468" spans="1:2">
      <c r="A468" s="2" t="s">
        <v>37</v>
      </c>
      <c r="B468" s="2">
        <v>4.6282939999999998E-3</v>
      </c>
    </row>
    <row r="469" spans="1:2">
      <c r="A469" s="2" t="s">
        <v>37</v>
      </c>
      <c r="B469" s="2">
        <v>4.3804150000000004E-3</v>
      </c>
    </row>
    <row r="470" spans="1:2">
      <c r="A470" s="2" t="s">
        <v>37</v>
      </c>
      <c r="B470" s="2">
        <v>7.8524900000000002E-3</v>
      </c>
    </row>
    <row r="471" spans="1:2">
      <c r="A471" s="2" t="s">
        <v>37</v>
      </c>
      <c r="B471" s="2">
        <v>6.1426620000000001E-3</v>
      </c>
    </row>
    <row r="472" spans="1:2">
      <c r="A472" s="2" t="s">
        <v>37</v>
      </c>
      <c r="B472" s="2">
        <v>7.3377499999999997E-3</v>
      </c>
    </row>
    <row r="473" spans="1:2">
      <c r="A473" s="2" t="s">
        <v>37</v>
      </c>
      <c r="B473" s="2">
        <v>7.5187630000000004E-3</v>
      </c>
    </row>
    <row r="474" spans="1:2">
      <c r="A474" s="2" t="s">
        <v>37</v>
      </c>
      <c r="B474" s="2">
        <v>5.1374070000000001E-3</v>
      </c>
    </row>
    <row r="475" spans="1:2">
      <c r="A475" s="2" t="s">
        <v>37</v>
      </c>
      <c r="B475" s="2">
        <v>8.8837310000000006E-3</v>
      </c>
    </row>
    <row r="476" spans="1:2">
      <c r="A476" s="2" t="s">
        <v>37</v>
      </c>
      <c r="B476" s="2">
        <v>5.2462940000000003E-3</v>
      </c>
    </row>
    <row r="477" spans="1:2">
      <c r="A477" s="2" t="s">
        <v>37</v>
      </c>
      <c r="B477" s="2">
        <v>6.3105549999999998E-3</v>
      </c>
    </row>
    <row r="478" spans="1:2">
      <c r="A478" s="2" t="s">
        <v>37</v>
      </c>
      <c r="B478" s="2">
        <v>6.9088650000000001E-3</v>
      </c>
    </row>
    <row r="479" spans="1:2">
      <c r="A479" s="2" t="s">
        <v>37</v>
      </c>
      <c r="B479" s="2">
        <v>7.6017080000000004E-3</v>
      </c>
    </row>
    <row r="480" spans="1:2">
      <c r="A480" s="2" t="s">
        <v>37</v>
      </c>
      <c r="B480" s="2">
        <v>5.5304050000000004E-3</v>
      </c>
    </row>
    <row r="481" spans="1:2">
      <c r="A481" s="2" t="s">
        <v>37</v>
      </c>
      <c r="B481" s="2">
        <v>6.6804960000000002E-3</v>
      </c>
    </row>
    <row r="482" spans="1:2">
      <c r="A482" s="2" t="s">
        <v>37</v>
      </c>
      <c r="B482" s="2">
        <v>6.3064870000000004E-3</v>
      </c>
    </row>
    <row r="483" spans="1:2">
      <c r="A483" s="2" t="s">
        <v>37</v>
      </c>
      <c r="B483" s="2">
        <v>8.8670810000000006E-3</v>
      </c>
    </row>
    <row r="484" spans="1:2">
      <c r="A484" s="2" t="s">
        <v>37</v>
      </c>
      <c r="B484" s="2">
        <v>5.9184579999999997E-3</v>
      </c>
    </row>
    <row r="485" spans="1:2">
      <c r="A485" s="2" t="s">
        <v>37</v>
      </c>
      <c r="B485" s="2">
        <v>1.0625677E-2</v>
      </c>
    </row>
    <row r="486" spans="1:2">
      <c r="A486" s="2" t="s">
        <v>37</v>
      </c>
      <c r="B486" s="2">
        <v>7.6060650000000004E-3</v>
      </c>
    </row>
    <row r="487" spans="1:2">
      <c r="A487" s="2" t="s">
        <v>37</v>
      </c>
      <c r="B487" s="2">
        <v>8.150081E-3</v>
      </c>
    </row>
    <row r="488" spans="1:2">
      <c r="A488" s="2" t="s">
        <v>37</v>
      </c>
      <c r="B488" s="2">
        <v>7.5763130000000003E-3</v>
      </c>
    </row>
    <row r="489" spans="1:2">
      <c r="A489" s="2" t="s">
        <v>37</v>
      </c>
      <c r="B489" s="2">
        <v>6.21676E-3</v>
      </c>
    </row>
    <row r="490" spans="1:2">
      <c r="A490" s="2" t="s">
        <v>37</v>
      </c>
      <c r="B490" s="2">
        <v>9.4535339999999995E-3</v>
      </c>
    </row>
    <row r="491" spans="1:2">
      <c r="A491" s="2" t="s">
        <v>37</v>
      </c>
      <c r="B491" s="2">
        <v>9.0775479999999995E-3</v>
      </c>
    </row>
    <row r="492" spans="1:2">
      <c r="A492" s="2" t="s">
        <v>37</v>
      </c>
      <c r="B492" s="2">
        <v>4.7279319999999998E-3</v>
      </c>
    </row>
    <row r="493" spans="1:2">
      <c r="A493" s="2" t="s">
        <v>37</v>
      </c>
      <c r="B493" s="2">
        <v>6.392689E-3</v>
      </c>
    </row>
    <row r="494" spans="1:2">
      <c r="A494" s="2" t="s">
        <v>37</v>
      </c>
      <c r="B494" s="2">
        <v>4.346478E-3</v>
      </c>
    </row>
    <row r="495" spans="1:2">
      <c r="A495" s="2" t="s">
        <v>37</v>
      </c>
      <c r="B495" s="2">
        <v>4.9854549999999997E-3</v>
      </c>
    </row>
    <row r="496" spans="1:2">
      <c r="A496" s="2" t="s">
        <v>37</v>
      </c>
      <c r="B496" s="2">
        <v>6.3514899999999996E-3</v>
      </c>
    </row>
    <row r="497" spans="1:2">
      <c r="A497" s="2" t="s">
        <v>37</v>
      </c>
      <c r="B497" s="2">
        <v>5.4725533333329999E-3</v>
      </c>
    </row>
    <row r="498" spans="1:2">
      <c r="A498" s="2" t="s">
        <v>37</v>
      </c>
      <c r="B498" s="2">
        <v>3.8294556666670001E-3</v>
      </c>
    </row>
    <row r="499" spans="1:2">
      <c r="A499" s="2" t="s">
        <v>37</v>
      </c>
      <c r="B499" s="2">
        <v>4.6154916666669996E-3</v>
      </c>
    </row>
    <row r="500" spans="1:2">
      <c r="A500" s="2" t="s">
        <v>37</v>
      </c>
      <c r="B500" s="2">
        <v>5.4639689999999999E-3</v>
      </c>
    </row>
    <row r="501" spans="1:2">
      <c r="A501" s="2" t="s">
        <v>37</v>
      </c>
      <c r="B501" s="2">
        <v>6.2253170000000002E-3</v>
      </c>
    </row>
    <row r="502" spans="1:2">
      <c r="A502" s="2" t="s">
        <v>37</v>
      </c>
      <c r="B502" s="2">
        <v>6.2600090000000004E-3</v>
      </c>
    </row>
    <row r="503" spans="1:2">
      <c r="A503" s="2" t="s">
        <v>37</v>
      </c>
      <c r="B503" s="2">
        <v>7.9382099999999994E-3</v>
      </c>
    </row>
    <row r="504" spans="1:2">
      <c r="A504" s="2" t="s">
        <v>37</v>
      </c>
      <c r="B504" s="2">
        <v>8.5927390000000003E-3</v>
      </c>
    </row>
    <row r="505" spans="1:2">
      <c r="A505" s="2" t="s">
        <v>37</v>
      </c>
      <c r="B505" s="2">
        <v>6.5014360000000002E-3</v>
      </c>
    </row>
    <row r="506" spans="1:2">
      <c r="A506" s="2" t="s">
        <v>37</v>
      </c>
      <c r="B506" s="2">
        <v>6.8971650000000002E-3</v>
      </c>
    </row>
    <row r="507" spans="1:2">
      <c r="A507" s="2" t="s">
        <v>37</v>
      </c>
      <c r="B507" s="2">
        <v>5.3450110000000002E-3</v>
      </c>
    </row>
    <row r="508" spans="1:2">
      <c r="A508" s="2" t="s">
        <v>37</v>
      </c>
      <c r="B508" s="2">
        <v>6.3263349999999998E-3</v>
      </c>
    </row>
    <row r="509" spans="1:2">
      <c r="A509" s="2" t="s">
        <v>37</v>
      </c>
      <c r="B509" s="2">
        <v>5.4557069999999997E-3</v>
      </c>
    </row>
    <row r="510" spans="1:2">
      <c r="A510" s="2" t="s">
        <v>37</v>
      </c>
      <c r="B510" s="2">
        <v>4.54727E-3</v>
      </c>
    </row>
    <row r="511" spans="1:2">
      <c r="A511" s="2" t="s">
        <v>37</v>
      </c>
      <c r="B511" s="2">
        <v>5.5206090000000001E-3</v>
      </c>
    </row>
    <row r="512" spans="1:2">
      <c r="A512" s="2" t="s">
        <v>37</v>
      </c>
      <c r="B512" s="2">
        <v>5.1543450000000003E-3</v>
      </c>
    </row>
    <row r="513" spans="1:2">
      <c r="A513" s="2" t="s">
        <v>37</v>
      </c>
      <c r="B513" s="2">
        <v>5.0371010000000004E-3</v>
      </c>
    </row>
    <row r="514" spans="1:2">
      <c r="A514" s="2" t="s">
        <v>37</v>
      </c>
      <c r="B514" s="2">
        <v>5.3892430000000002E-3</v>
      </c>
    </row>
    <row r="515" spans="1:2">
      <c r="A515" s="2" t="s">
        <v>37</v>
      </c>
      <c r="B515" s="2">
        <v>6.1447339999999998E-3</v>
      </c>
    </row>
    <row r="516" spans="1:2">
      <c r="A516" s="2" t="s">
        <v>37</v>
      </c>
      <c r="B516" s="2">
        <v>6.1393799999999998E-3</v>
      </c>
    </row>
    <row r="517" spans="1:2">
      <c r="A517" s="2" t="s">
        <v>37</v>
      </c>
      <c r="B517" s="2">
        <v>5.7799540000000003E-3</v>
      </c>
    </row>
    <row r="518" spans="1:2">
      <c r="A518" s="2" t="s">
        <v>37</v>
      </c>
      <c r="B518" s="2">
        <v>7.4404659999999997E-3</v>
      </c>
    </row>
    <row r="519" spans="1:2">
      <c r="A519" s="2" t="s">
        <v>37</v>
      </c>
      <c r="B519" s="2">
        <v>8.4380500000000008E-3</v>
      </c>
    </row>
    <row r="520" spans="1:2">
      <c r="A520" s="2" t="s">
        <v>37</v>
      </c>
      <c r="B520" s="2">
        <v>3.352425E-3</v>
      </c>
    </row>
    <row r="521" spans="1:2">
      <c r="A521" s="2" t="s">
        <v>37</v>
      </c>
      <c r="B521" s="2">
        <v>7.7986879999999998E-3</v>
      </c>
    </row>
    <row r="522" spans="1:2">
      <c r="A522" s="2" t="s">
        <v>37</v>
      </c>
      <c r="B522" s="2">
        <v>7.294366E-3</v>
      </c>
    </row>
    <row r="523" spans="1:2">
      <c r="A523" s="2" t="s">
        <v>37</v>
      </c>
      <c r="B523" s="2">
        <v>2.7600480000000002E-3</v>
      </c>
    </row>
    <row r="524" spans="1:2">
      <c r="A524" s="2" t="s">
        <v>37</v>
      </c>
      <c r="B524" s="2">
        <v>2.780493666667E-3</v>
      </c>
    </row>
    <row r="525" spans="1:2">
      <c r="A525" s="2" t="s">
        <v>37</v>
      </c>
      <c r="B525" s="2">
        <v>3.5663589999999998E-3</v>
      </c>
    </row>
    <row r="526" spans="1:2">
      <c r="A526" s="2" t="s">
        <v>37</v>
      </c>
      <c r="B526" s="2">
        <v>4.8950080000000002E-3</v>
      </c>
    </row>
    <row r="527" spans="1:2">
      <c r="A527" s="2" t="s">
        <v>37</v>
      </c>
      <c r="B527" s="2">
        <v>8.6434449999999996E-3</v>
      </c>
    </row>
    <row r="528" spans="1:2">
      <c r="A528" s="2" t="s">
        <v>37</v>
      </c>
      <c r="B528" s="2">
        <v>8.2875699999999993E-3</v>
      </c>
    </row>
    <row r="529" spans="1:2">
      <c r="A529" s="2" t="s">
        <v>37</v>
      </c>
      <c r="B529" s="2">
        <v>8.0415509999999992E-3</v>
      </c>
    </row>
    <row r="530" spans="1:2">
      <c r="A530" s="2" t="s">
        <v>37</v>
      </c>
      <c r="B530" s="2">
        <v>3.4623810000000001E-3</v>
      </c>
    </row>
    <row r="531" spans="1:2">
      <c r="A531" s="2" t="s">
        <v>37</v>
      </c>
      <c r="B531" s="2">
        <v>7.7985370000000004E-3</v>
      </c>
    </row>
    <row r="532" spans="1:2">
      <c r="A532" s="2" t="s">
        <v>37</v>
      </c>
      <c r="B532" s="2">
        <v>8.0551589999999992E-3</v>
      </c>
    </row>
    <row r="533" spans="1:2">
      <c r="A533" s="2" t="s">
        <v>37</v>
      </c>
      <c r="B533" s="2">
        <v>7.0442279999999996E-3</v>
      </c>
    </row>
    <row r="534" spans="1:2">
      <c r="A534" s="2" t="s">
        <v>37</v>
      </c>
      <c r="B534" s="2">
        <v>6.3310090000000003E-3</v>
      </c>
    </row>
    <row r="535" spans="1:2">
      <c r="A535" s="2" t="s">
        <v>37</v>
      </c>
      <c r="B535" s="2">
        <v>5.3175439999999996E-3</v>
      </c>
    </row>
    <row r="536" spans="1:2">
      <c r="A536" s="2" t="s">
        <v>37</v>
      </c>
      <c r="B536" s="2">
        <v>7.3368089999999997E-3</v>
      </c>
    </row>
    <row r="537" spans="1:2">
      <c r="A537" s="2" t="s">
        <v>37</v>
      </c>
      <c r="B537" s="2">
        <v>7.0775789999999996E-3</v>
      </c>
    </row>
    <row r="538" spans="1:2">
      <c r="A538" s="2" t="s">
        <v>37</v>
      </c>
      <c r="B538" s="2">
        <v>5.9177350000000004E-3</v>
      </c>
    </row>
    <row r="539" spans="1:2">
      <c r="A539" s="2" t="s">
        <v>37</v>
      </c>
      <c r="B539" s="2">
        <v>6.973239E-3</v>
      </c>
    </row>
    <row r="540" spans="1:2">
      <c r="A540" s="2" t="s">
        <v>37</v>
      </c>
      <c r="B540" s="2">
        <v>8.8037830000000008E-3</v>
      </c>
    </row>
    <row r="541" spans="1:2">
      <c r="A541" s="2" t="s">
        <v>37</v>
      </c>
      <c r="B541" s="2">
        <v>7.7237510000000001E-3</v>
      </c>
    </row>
    <row r="542" spans="1:2">
      <c r="A542" s="2" t="s">
        <v>37</v>
      </c>
      <c r="B542" s="2">
        <v>4.9583830000000002E-3</v>
      </c>
    </row>
    <row r="543" spans="1:2">
      <c r="A543" s="2" t="s">
        <v>37</v>
      </c>
      <c r="B543" s="2">
        <v>4.3804150000000004E-3</v>
      </c>
    </row>
    <row r="544" spans="1:2">
      <c r="A544" s="2" t="s">
        <v>37</v>
      </c>
      <c r="B544" s="2">
        <v>7.8524900000000002E-3</v>
      </c>
    </row>
    <row r="545" spans="1:2">
      <c r="A545" s="2" t="s">
        <v>37</v>
      </c>
      <c r="B545" s="2">
        <v>5.1615180000000004E-3</v>
      </c>
    </row>
    <row r="546" spans="1:2">
      <c r="A546" s="2" t="s">
        <v>37</v>
      </c>
      <c r="B546" s="2">
        <v>7.82272E-3</v>
      </c>
    </row>
    <row r="547" spans="1:2">
      <c r="A547" s="2" t="s">
        <v>37</v>
      </c>
      <c r="B547" s="2">
        <v>7.5187630000000004E-3</v>
      </c>
    </row>
    <row r="548" spans="1:2">
      <c r="A548" s="2" t="s">
        <v>37</v>
      </c>
      <c r="B548" s="2">
        <v>5.1374070000000001E-3</v>
      </c>
    </row>
    <row r="549" spans="1:2">
      <c r="A549" s="2" t="s">
        <v>37</v>
      </c>
      <c r="B549" s="2">
        <v>8.2264690000000001E-3</v>
      </c>
    </row>
    <row r="550" spans="1:2">
      <c r="A550" s="2" t="s">
        <v>37</v>
      </c>
      <c r="B550" s="2">
        <v>5.2462940000000003E-3</v>
      </c>
    </row>
    <row r="551" spans="1:2">
      <c r="A551" s="2" t="s">
        <v>37</v>
      </c>
      <c r="B551" s="2">
        <v>6.3105549999999998E-3</v>
      </c>
    </row>
    <row r="552" spans="1:2">
      <c r="A552" s="2" t="s">
        <v>37</v>
      </c>
      <c r="B552" s="2">
        <v>6.9088650000000001E-3</v>
      </c>
    </row>
    <row r="553" spans="1:2">
      <c r="A553" s="2" t="s">
        <v>37</v>
      </c>
      <c r="B553" s="2">
        <v>7.5625270000000003E-3</v>
      </c>
    </row>
    <row r="554" spans="1:2">
      <c r="A554" s="2" t="s">
        <v>37</v>
      </c>
      <c r="B554" s="2">
        <v>5.5304050000000004E-3</v>
      </c>
    </row>
    <row r="555" spans="1:2">
      <c r="A555" s="2" t="s">
        <v>37</v>
      </c>
      <c r="B555" s="2">
        <v>6.7535410000000001E-3</v>
      </c>
    </row>
    <row r="556" spans="1:2">
      <c r="A556" s="2" t="s">
        <v>37</v>
      </c>
      <c r="B556" s="2">
        <v>6.6690580000000003E-3</v>
      </c>
    </row>
    <row r="557" spans="1:2">
      <c r="A557" s="2" t="s">
        <v>37</v>
      </c>
      <c r="B557" s="2">
        <v>8.4465979999999996E-3</v>
      </c>
    </row>
    <row r="558" spans="1:2">
      <c r="A558" s="2" t="s">
        <v>37</v>
      </c>
      <c r="B558" s="2">
        <v>6.5449260000000004E-3</v>
      </c>
    </row>
    <row r="559" spans="1:2">
      <c r="A559" s="2" t="s">
        <v>37</v>
      </c>
      <c r="B559" s="2">
        <v>1.0625677E-2</v>
      </c>
    </row>
    <row r="560" spans="1:2">
      <c r="A560" s="2" t="s">
        <v>37</v>
      </c>
      <c r="B560" s="2">
        <v>7.6060650000000004E-3</v>
      </c>
    </row>
    <row r="561" spans="1:2">
      <c r="A561" s="2" t="s">
        <v>37</v>
      </c>
      <c r="B561" s="2">
        <v>7.4033409999999999E-3</v>
      </c>
    </row>
    <row r="562" spans="1:2">
      <c r="A562" s="2" t="s">
        <v>37</v>
      </c>
      <c r="B562" s="2">
        <v>8.3548159999999993E-3</v>
      </c>
    </row>
    <row r="563" spans="1:2">
      <c r="A563" s="2" t="s">
        <v>37</v>
      </c>
      <c r="B563" s="2">
        <v>6.7974389999999997E-3</v>
      </c>
    </row>
    <row r="564" spans="1:2">
      <c r="A564" s="2" t="s">
        <v>37</v>
      </c>
      <c r="B564" s="2">
        <v>7.571871E-3</v>
      </c>
    </row>
    <row r="565" spans="1:2">
      <c r="A565" s="2" t="s">
        <v>37</v>
      </c>
      <c r="B565" s="2">
        <v>1.0170238E-2</v>
      </c>
    </row>
    <row r="566" spans="1:2">
      <c r="A566" s="2" t="s">
        <v>37</v>
      </c>
      <c r="B566" s="2">
        <v>5.4056119999999997E-3</v>
      </c>
    </row>
    <row r="567" spans="1:2">
      <c r="A567" s="2" t="s">
        <v>37</v>
      </c>
      <c r="B567" s="2">
        <v>6.4005620000000003E-3</v>
      </c>
    </row>
    <row r="568" spans="1:2">
      <c r="A568" s="2" t="s">
        <v>37</v>
      </c>
      <c r="B568" s="2">
        <v>4.3598120000000002E-3</v>
      </c>
    </row>
    <row r="569" spans="1:2">
      <c r="A569" s="2" t="s">
        <v>37</v>
      </c>
      <c r="B569" s="2">
        <v>5.3115829999999999E-3</v>
      </c>
    </row>
    <row r="570" spans="1:2">
      <c r="A570" s="2" t="s">
        <v>37</v>
      </c>
      <c r="B570" s="2">
        <v>6.5783129999999997E-3</v>
      </c>
    </row>
    <row r="571" spans="1:2">
      <c r="A571" s="2" t="s">
        <v>37</v>
      </c>
      <c r="B571" s="2">
        <v>6.7355679999999999E-3</v>
      </c>
    </row>
    <row r="572" spans="1:2">
      <c r="A572" s="2" t="s">
        <v>37</v>
      </c>
      <c r="B572" s="2">
        <v>4.1730860000000003E-3</v>
      </c>
    </row>
    <row r="573" spans="1:2">
      <c r="A573" s="2" t="s">
        <v>37</v>
      </c>
      <c r="B573" s="2">
        <v>4.9171579999999996E-3</v>
      </c>
    </row>
    <row r="574" spans="1:2">
      <c r="A574" s="2" t="s">
        <v>37</v>
      </c>
      <c r="B574" s="2">
        <v>5.4715559999999998E-3</v>
      </c>
    </row>
    <row r="575" spans="1:2">
      <c r="A575" s="2" t="s">
        <v>37</v>
      </c>
      <c r="B575" s="2">
        <v>6.4170030000000001E-3</v>
      </c>
    </row>
    <row r="576" spans="1:2">
      <c r="A576" s="2" t="s">
        <v>37</v>
      </c>
      <c r="B576" s="2">
        <v>7.9427579999999994E-3</v>
      </c>
    </row>
    <row r="577" spans="1:2">
      <c r="A577" s="2" t="s">
        <v>37</v>
      </c>
      <c r="B577" s="2">
        <v>7.7213450000000001E-3</v>
      </c>
    </row>
    <row r="578" spans="1:2">
      <c r="A578" s="2" t="s">
        <v>37</v>
      </c>
      <c r="B578" s="2">
        <v>8.5927390000000003E-3</v>
      </c>
    </row>
    <row r="579" spans="1:2">
      <c r="A579" s="2" t="s">
        <v>37</v>
      </c>
      <c r="B579" s="2">
        <v>6.6906960000000003E-3</v>
      </c>
    </row>
    <row r="580" spans="1:2">
      <c r="A580" s="2" t="s">
        <v>37</v>
      </c>
      <c r="B580" s="2">
        <v>5.6765449999999999E-3</v>
      </c>
    </row>
    <row r="581" spans="1:2">
      <c r="A581" s="2" t="s">
        <v>37</v>
      </c>
      <c r="B581" s="2">
        <v>5.5151799999999997E-3</v>
      </c>
    </row>
    <row r="582" spans="1:2">
      <c r="A582" s="2" t="s">
        <v>37</v>
      </c>
      <c r="B582" s="2">
        <v>6.3263349999999998E-3</v>
      </c>
    </row>
    <row r="583" spans="1:2">
      <c r="A583" s="2" t="s">
        <v>37</v>
      </c>
      <c r="B583" s="2">
        <v>5.4557069999999997E-3</v>
      </c>
    </row>
    <row r="584" spans="1:2">
      <c r="A584" s="2" t="s">
        <v>37</v>
      </c>
      <c r="B584" s="2">
        <v>4.679824E-3</v>
      </c>
    </row>
    <row r="585" spans="1:2">
      <c r="A585" s="2" t="s">
        <v>37</v>
      </c>
      <c r="B585" s="2">
        <v>6.4910649999999999E-3</v>
      </c>
    </row>
    <row r="586" spans="1:2">
      <c r="A586" s="2" t="s">
        <v>37</v>
      </c>
      <c r="B586" s="2">
        <v>5.3258689999999996E-3</v>
      </c>
    </row>
    <row r="587" spans="1:2">
      <c r="A587" s="2" t="s">
        <v>37</v>
      </c>
      <c r="B587" s="2">
        <v>5.0371010000000004E-3</v>
      </c>
    </row>
    <row r="588" spans="1:2">
      <c r="A588" s="2" t="s">
        <v>37</v>
      </c>
      <c r="B588" s="2">
        <v>5.8953570000000004E-3</v>
      </c>
    </row>
    <row r="589" spans="1:2">
      <c r="A589" s="2" t="s">
        <v>37</v>
      </c>
      <c r="B589" s="2">
        <v>6.1447339999999998E-3</v>
      </c>
    </row>
    <row r="590" spans="1:2">
      <c r="A590" s="2" t="s">
        <v>37</v>
      </c>
      <c r="B590" s="2">
        <v>6.0611959999999996E-3</v>
      </c>
    </row>
    <row r="591" spans="1:2">
      <c r="A591" s="2" t="s">
        <v>37</v>
      </c>
      <c r="B591" s="2">
        <v>5.7799540000000003E-3</v>
      </c>
    </row>
    <row r="592" spans="1:2">
      <c r="A592" s="2" t="s">
        <v>37</v>
      </c>
      <c r="B592" s="2">
        <v>7.7596749999999997E-3</v>
      </c>
    </row>
    <row r="593" spans="1:2">
      <c r="A593" s="2" t="s">
        <v>37</v>
      </c>
      <c r="B593" s="2">
        <v>8.4380500000000008E-3</v>
      </c>
    </row>
    <row r="594" spans="1:2">
      <c r="A594" s="2" t="s">
        <v>37</v>
      </c>
      <c r="B594" s="2">
        <v>3.8237089999999998E-3</v>
      </c>
    </row>
    <row r="595" spans="1:2">
      <c r="A595" s="2" t="s">
        <v>37</v>
      </c>
      <c r="B595" s="2">
        <v>8.1934280000000009E-3</v>
      </c>
    </row>
    <row r="596" spans="1:2">
      <c r="A596" s="2" t="s">
        <v>37</v>
      </c>
      <c r="B596" s="2">
        <v>6.8171109999999998E-3</v>
      </c>
    </row>
    <row r="597" spans="1:2">
      <c r="A597" s="2" t="s">
        <v>37</v>
      </c>
      <c r="B597" s="2">
        <v>3.2147629999999998E-3</v>
      </c>
    </row>
    <row r="598" spans="1:2">
      <c r="A598" s="2" t="s">
        <v>37</v>
      </c>
      <c r="B598" s="2">
        <v>3.2455729999999999E-3</v>
      </c>
    </row>
    <row r="599" spans="1:2">
      <c r="A599" s="2" t="s">
        <v>37</v>
      </c>
      <c r="B599" s="2">
        <v>4.4544169999999996E-3</v>
      </c>
    </row>
    <row r="600" spans="1:2">
      <c r="A600" s="2" t="s">
        <v>37</v>
      </c>
      <c r="B600" s="2">
        <v>4.8950080000000002E-3</v>
      </c>
    </row>
    <row r="601" spans="1:2">
      <c r="A601" s="2" t="s">
        <v>37</v>
      </c>
      <c r="B601" s="2">
        <v>8.0016400000000008E-3</v>
      </c>
    </row>
    <row r="602" spans="1:2">
      <c r="A602" s="2" t="s">
        <v>37</v>
      </c>
      <c r="B602" s="2">
        <v>8.7744590000000001E-3</v>
      </c>
    </row>
    <row r="603" spans="1:2">
      <c r="A603" s="2" t="s">
        <v>37</v>
      </c>
      <c r="B603" s="2">
        <v>8.0415509999999992E-3</v>
      </c>
    </row>
    <row r="604" spans="1:2">
      <c r="A604" s="2" t="s">
        <v>37</v>
      </c>
      <c r="B604" s="2">
        <v>4.9557330000000004E-3</v>
      </c>
    </row>
    <row r="605" spans="1:2">
      <c r="A605" s="2" t="s">
        <v>37</v>
      </c>
      <c r="B605" s="2">
        <v>7.7985370000000004E-3</v>
      </c>
    </row>
    <row r="606" spans="1:2">
      <c r="A606" s="2" t="s">
        <v>37</v>
      </c>
      <c r="B606" s="2">
        <v>8.0551589999999992E-3</v>
      </c>
    </row>
    <row r="607" spans="1:2">
      <c r="A607" s="2" t="s">
        <v>37</v>
      </c>
      <c r="B607" s="2">
        <v>6.6422110000000003E-3</v>
      </c>
    </row>
    <row r="608" spans="1:2">
      <c r="A608" s="2" t="s">
        <v>37</v>
      </c>
      <c r="B608" s="2">
        <v>7.5454010000000002E-3</v>
      </c>
    </row>
    <row r="609" spans="1:2">
      <c r="A609" s="2" t="s">
        <v>37</v>
      </c>
      <c r="B609" s="2">
        <v>5.0964599999999997E-3</v>
      </c>
    </row>
    <row r="610" spans="1:2">
      <c r="A610" s="2" t="s">
        <v>37</v>
      </c>
      <c r="B610" s="2">
        <v>6.790244E-3</v>
      </c>
    </row>
    <row r="611" spans="1:2">
      <c r="A611" s="2" t="s">
        <v>37</v>
      </c>
      <c r="B611" s="2">
        <v>6.6101349999999996E-3</v>
      </c>
    </row>
    <row r="612" spans="1:2">
      <c r="A612" s="2" t="s">
        <v>37</v>
      </c>
      <c r="B612" s="2">
        <v>5.9177350000000004E-3</v>
      </c>
    </row>
    <row r="613" spans="1:2">
      <c r="A613" s="2" t="s">
        <v>37</v>
      </c>
      <c r="B613" s="2">
        <v>6.973239E-3</v>
      </c>
    </row>
    <row r="614" spans="1:2">
      <c r="A614" s="2" t="s">
        <v>37</v>
      </c>
      <c r="B614" s="2">
        <v>8.8037830000000008E-3</v>
      </c>
    </row>
    <row r="615" spans="1:2">
      <c r="A615" s="2" t="s">
        <v>37</v>
      </c>
      <c r="B615" s="2">
        <v>8.8874220000000007E-3</v>
      </c>
    </row>
    <row r="616" spans="1:2">
      <c r="A616" s="2" t="s">
        <v>37</v>
      </c>
      <c r="B616" s="2">
        <v>4.6160840000000003E-3</v>
      </c>
    </row>
    <row r="617" spans="1:2">
      <c r="A617" s="2" t="s">
        <v>37</v>
      </c>
      <c r="B617" s="2">
        <v>4.4785270000000004E-3</v>
      </c>
    </row>
    <row r="618" spans="1:2">
      <c r="A618" s="2" t="s">
        <v>37</v>
      </c>
      <c r="B618" s="2">
        <v>8.5191680000000006E-3</v>
      </c>
    </row>
    <row r="619" spans="1:2">
      <c r="A619" s="2" t="s">
        <v>37</v>
      </c>
      <c r="B619" s="2">
        <v>5.1615180000000004E-3</v>
      </c>
    </row>
    <row r="620" spans="1:2">
      <c r="A620" s="2" t="s">
        <v>37</v>
      </c>
      <c r="B620" s="2">
        <v>7.82272E-3</v>
      </c>
    </row>
    <row r="621" spans="1:2">
      <c r="A621" s="2" t="s">
        <v>37</v>
      </c>
      <c r="B621" s="2">
        <v>7.1574500000000001E-3</v>
      </c>
    </row>
    <row r="622" spans="1:2">
      <c r="A622" s="2" t="s">
        <v>37</v>
      </c>
      <c r="B622" s="2">
        <v>5.1374070000000001E-3</v>
      </c>
    </row>
    <row r="623" spans="1:2">
      <c r="A623" s="2" t="s">
        <v>37</v>
      </c>
      <c r="B623" s="2">
        <v>8.2264690000000001E-3</v>
      </c>
    </row>
    <row r="624" spans="1:2">
      <c r="A624" s="2" t="s">
        <v>37</v>
      </c>
      <c r="B624" s="2">
        <v>5.2462940000000003E-3</v>
      </c>
    </row>
    <row r="625" spans="1:2">
      <c r="A625" s="2" t="s">
        <v>37</v>
      </c>
      <c r="B625" s="2">
        <v>6.3105549999999998E-3</v>
      </c>
    </row>
    <row r="626" spans="1:2">
      <c r="A626" s="2" t="s">
        <v>37</v>
      </c>
      <c r="B626" s="2">
        <v>6.879423E-3</v>
      </c>
    </row>
    <row r="627" spans="1:2">
      <c r="A627" s="2" t="s">
        <v>37</v>
      </c>
      <c r="B627" s="2">
        <v>7.5625270000000003E-3</v>
      </c>
    </row>
    <row r="628" spans="1:2">
      <c r="A628" s="2" t="s">
        <v>37</v>
      </c>
      <c r="B628" s="2">
        <v>5.5304050000000004E-3</v>
      </c>
    </row>
    <row r="629" spans="1:2">
      <c r="A629" s="2" t="s">
        <v>37</v>
      </c>
      <c r="B629" s="2">
        <v>8.117361E-3</v>
      </c>
    </row>
    <row r="630" spans="1:2">
      <c r="A630" s="2" t="s">
        <v>37</v>
      </c>
      <c r="B630" s="2">
        <v>6.6691440000000001E-3</v>
      </c>
    </row>
    <row r="631" spans="1:2">
      <c r="A631" s="2" t="s">
        <v>37</v>
      </c>
      <c r="B631" s="2">
        <v>8.0419359999999995E-3</v>
      </c>
    </row>
    <row r="632" spans="1:2">
      <c r="A632" s="2" t="s">
        <v>37</v>
      </c>
      <c r="B632" s="2">
        <v>6.7161340000000003E-3</v>
      </c>
    </row>
    <row r="633" spans="1:2">
      <c r="A633" s="2" t="s">
        <v>37</v>
      </c>
      <c r="B633" s="2">
        <v>9.3528689999999998E-3</v>
      </c>
    </row>
    <row r="634" spans="1:2">
      <c r="A634" s="2" t="s">
        <v>37</v>
      </c>
      <c r="B634" s="2">
        <v>6.8548999999999997E-3</v>
      </c>
    </row>
    <row r="635" spans="1:2">
      <c r="A635" s="2" t="s">
        <v>37</v>
      </c>
      <c r="B635" s="2">
        <v>7.4033409999999999E-3</v>
      </c>
    </row>
    <row r="636" spans="1:2">
      <c r="A636" s="2" t="s">
        <v>37</v>
      </c>
      <c r="B636" s="2">
        <v>9.5179759999999992E-3</v>
      </c>
    </row>
    <row r="637" spans="1:2">
      <c r="A637" s="2" t="s">
        <v>37</v>
      </c>
      <c r="B637" s="2">
        <v>6.7974389999999997E-3</v>
      </c>
    </row>
    <row r="638" spans="1:2">
      <c r="A638" s="2" t="s">
        <v>37</v>
      </c>
      <c r="B638" s="2">
        <v>7.571871E-3</v>
      </c>
    </row>
    <row r="639" spans="1:2">
      <c r="A639" s="2" t="s">
        <v>37</v>
      </c>
      <c r="B639" s="2">
        <v>1.0361100999999999E-2</v>
      </c>
    </row>
    <row r="640" spans="1:2">
      <c r="A640" s="2" t="s">
        <v>37</v>
      </c>
      <c r="B640" s="2">
        <v>5.4056119999999997E-3</v>
      </c>
    </row>
    <row r="641" spans="1:2">
      <c r="A641" s="2" t="s">
        <v>37</v>
      </c>
      <c r="B641" s="2">
        <v>6.8465009999999996E-3</v>
      </c>
    </row>
    <row r="642" spans="1:2">
      <c r="A642" s="2" t="s">
        <v>37</v>
      </c>
      <c r="B642" s="2">
        <v>4.8072330000000002E-3</v>
      </c>
    </row>
    <row r="643" spans="1:2">
      <c r="A643" s="2" t="s">
        <v>37</v>
      </c>
      <c r="B643" s="2">
        <v>5.3115829999999999E-3</v>
      </c>
    </row>
    <row r="644" spans="1:2">
      <c r="A644" s="2" t="s">
        <v>37</v>
      </c>
      <c r="B644" s="2">
        <v>6.3514899999999996E-3</v>
      </c>
    </row>
    <row r="645" spans="1:2">
      <c r="A645" s="2" t="s">
        <v>37</v>
      </c>
      <c r="B645" s="2">
        <v>6.7355679999999999E-3</v>
      </c>
    </row>
    <row r="646" spans="1:2">
      <c r="A646" s="2" t="s">
        <v>37</v>
      </c>
      <c r="B646" s="2">
        <v>4.7637920000000002E-3</v>
      </c>
    </row>
    <row r="647" spans="1:2">
      <c r="A647" s="2" t="s">
        <v>37</v>
      </c>
      <c r="B647" s="2">
        <v>5.8092129999999997E-3</v>
      </c>
    </row>
    <row r="648" spans="1:2">
      <c r="A648" s="2" t="s">
        <v>37</v>
      </c>
      <c r="B648" s="2">
        <v>5.4715559999999998E-3</v>
      </c>
    </row>
    <row r="649" spans="1:2">
      <c r="A649" s="2" t="s">
        <v>37</v>
      </c>
      <c r="B649" s="2">
        <v>6.4170030000000001E-3</v>
      </c>
    </row>
    <row r="650" spans="1:2">
      <c r="A650" s="2" t="s">
        <v>37</v>
      </c>
      <c r="B650" s="2">
        <v>7.9427579999999994E-3</v>
      </c>
    </row>
    <row r="651" spans="1:2">
      <c r="A651" s="2" t="s">
        <v>37</v>
      </c>
      <c r="B651" s="2">
        <v>7.7213450000000001E-3</v>
      </c>
    </row>
    <row r="652" spans="1:2">
      <c r="A652" s="2" t="s">
        <v>37</v>
      </c>
      <c r="B652" s="2">
        <v>8.6641760000000009E-3</v>
      </c>
    </row>
    <row r="653" spans="1:2">
      <c r="A653" s="2" t="s">
        <v>37</v>
      </c>
      <c r="B653" s="2">
        <v>6.6906960000000003E-3</v>
      </c>
    </row>
    <row r="654" spans="1:2">
      <c r="A654" s="2" t="s">
        <v>37</v>
      </c>
      <c r="B654" s="2">
        <v>5.665387E-3</v>
      </c>
    </row>
    <row r="655" spans="1:2">
      <c r="A655" s="2" t="s">
        <v>37</v>
      </c>
      <c r="B655" s="2">
        <v>5.5151799999999997E-3</v>
      </c>
    </row>
    <row r="656" spans="1:2">
      <c r="A656" s="2" t="s">
        <v>37</v>
      </c>
      <c r="B656" s="2">
        <v>6.3263349999999998E-3</v>
      </c>
    </row>
    <row r="657" spans="1:2">
      <c r="A657" s="2" t="s">
        <v>37</v>
      </c>
      <c r="B657" s="2">
        <v>4.7353600000000001E-3</v>
      </c>
    </row>
    <row r="658" spans="1:2">
      <c r="A658" s="2" t="s">
        <v>37</v>
      </c>
      <c r="B658" s="2">
        <v>4.679824E-3</v>
      </c>
    </row>
    <row r="659" spans="1:2">
      <c r="A659" s="2" t="s">
        <v>37</v>
      </c>
      <c r="B659" s="2">
        <v>6.4910649999999999E-3</v>
      </c>
    </row>
    <row r="660" spans="1:2">
      <c r="A660" s="2" t="s">
        <v>37</v>
      </c>
      <c r="B660" s="2">
        <v>5.3258689999999996E-3</v>
      </c>
    </row>
    <row r="661" spans="1:2">
      <c r="A661" s="2" t="s">
        <v>37</v>
      </c>
      <c r="B661" s="2">
        <v>5.0371010000000004E-3</v>
      </c>
    </row>
    <row r="662" spans="1:2">
      <c r="A662" s="2" t="s">
        <v>37</v>
      </c>
      <c r="B662" s="2">
        <v>6.3579650000000001E-3</v>
      </c>
    </row>
    <row r="663" spans="1:2">
      <c r="A663" s="2" t="s">
        <v>37</v>
      </c>
      <c r="B663" s="2">
        <v>5.912774E-3</v>
      </c>
    </row>
    <row r="664" spans="1:2">
      <c r="A664" s="2" t="s">
        <v>37</v>
      </c>
      <c r="B664" s="2">
        <v>6.0611959999999996E-3</v>
      </c>
    </row>
    <row r="665" spans="1:2">
      <c r="A665" s="2" t="s">
        <v>37</v>
      </c>
      <c r="B665" s="2">
        <v>5.7221160000000002E-3</v>
      </c>
    </row>
    <row r="666" spans="1:2">
      <c r="A666" s="2" t="s">
        <v>37</v>
      </c>
      <c r="B666" s="2">
        <v>7.4404659999999997E-3</v>
      </c>
    </row>
    <row r="667" spans="1:2">
      <c r="A667" s="2" t="s">
        <v>37</v>
      </c>
      <c r="B667" s="2">
        <v>8.2399110000000008E-3</v>
      </c>
    </row>
    <row r="668" spans="1:2">
      <c r="A668" s="2" t="s">
        <v>37</v>
      </c>
      <c r="B668" s="2">
        <v>3.7068140000000001E-3</v>
      </c>
    </row>
    <row r="669" spans="1:2">
      <c r="A669" s="2" t="s">
        <v>37</v>
      </c>
      <c r="B669" s="2">
        <v>9.5826220000000007E-3</v>
      </c>
    </row>
    <row r="670" spans="1:2">
      <c r="A670" s="2" t="s">
        <v>37</v>
      </c>
      <c r="B670" s="2">
        <v>6.8171109999999998E-3</v>
      </c>
    </row>
    <row r="671" spans="1:2">
      <c r="A671" s="2" t="s">
        <v>37</v>
      </c>
      <c r="B671" s="2">
        <v>3.2147629999999998E-3</v>
      </c>
    </row>
    <row r="672" spans="1:2">
      <c r="A672" s="2" t="s">
        <v>37</v>
      </c>
      <c r="B672" s="2">
        <v>3.2455729999999999E-3</v>
      </c>
    </row>
    <row r="673" spans="1:2">
      <c r="A673" s="2" t="s">
        <v>37</v>
      </c>
      <c r="B673" s="2">
        <v>4.44298E-3</v>
      </c>
    </row>
    <row r="674" spans="1:2">
      <c r="A674" s="2" t="s">
        <v>37</v>
      </c>
      <c r="B674" s="2">
        <v>6.5703439999999997E-3</v>
      </c>
    </row>
    <row r="675" spans="1:2">
      <c r="A675" s="2" t="s">
        <v>37</v>
      </c>
      <c r="B675" s="2">
        <v>8.0016400000000008E-3</v>
      </c>
    </row>
    <row r="676" spans="1:2">
      <c r="A676" s="2" t="s">
        <v>37</v>
      </c>
      <c r="B676" s="2">
        <v>8.7744590000000001E-3</v>
      </c>
    </row>
    <row r="677" spans="1:2">
      <c r="A677" s="2" t="s">
        <v>37</v>
      </c>
      <c r="B677" s="2">
        <v>8.1915619999999995E-3</v>
      </c>
    </row>
    <row r="678" spans="1:2">
      <c r="A678" s="2" t="s">
        <v>37</v>
      </c>
      <c r="B678" s="2">
        <v>3.8097320000000001E-3</v>
      </c>
    </row>
    <row r="679" spans="1:2">
      <c r="A679" s="2" t="s">
        <v>37</v>
      </c>
      <c r="B679" s="2">
        <v>8.0755589999999995E-3</v>
      </c>
    </row>
    <row r="680" spans="1:2">
      <c r="A680" s="2" t="s">
        <v>37</v>
      </c>
      <c r="B680" s="2">
        <v>8.0551589999999992E-3</v>
      </c>
    </row>
    <row r="681" spans="1:2">
      <c r="A681" s="2" t="s">
        <v>37</v>
      </c>
      <c r="B681" s="2">
        <v>6.0698130000000003E-3</v>
      </c>
    </row>
    <row r="682" spans="1:2">
      <c r="A682" s="2" t="s">
        <v>37</v>
      </c>
      <c r="B682" s="2">
        <v>7.5859430000000004E-3</v>
      </c>
    </row>
    <row r="683" spans="1:2">
      <c r="A683" s="2" t="s">
        <v>37</v>
      </c>
      <c r="B683" s="2">
        <v>5.0495879999999998E-3</v>
      </c>
    </row>
    <row r="684" spans="1:2">
      <c r="A684" s="2" t="s">
        <v>37</v>
      </c>
      <c r="B684" s="2">
        <v>6.790244E-3</v>
      </c>
    </row>
    <row r="685" spans="1:2">
      <c r="A685" s="2" t="s">
        <v>37</v>
      </c>
      <c r="B685" s="2">
        <v>6.6101349999999996E-3</v>
      </c>
    </row>
    <row r="686" spans="1:2">
      <c r="A686" s="2" t="s">
        <v>37</v>
      </c>
      <c r="B686" s="2">
        <v>6.1313970000000002E-3</v>
      </c>
    </row>
    <row r="687" spans="1:2">
      <c r="A687" s="2" t="s">
        <v>37</v>
      </c>
      <c r="B687" s="2">
        <v>6.7243880000000004E-3</v>
      </c>
    </row>
    <row r="688" spans="1:2">
      <c r="A688" s="2" t="s">
        <v>37</v>
      </c>
      <c r="B688" s="2">
        <v>7.2869780000000004E-3</v>
      </c>
    </row>
    <row r="689" spans="1:2">
      <c r="A689" s="2" t="s">
        <v>37</v>
      </c>
      <c r="B689" s="2">
        <v>7.7237510000000001E-3</v>
      </c>
    </row>
    <row r="690" spans="1:2">
      <c r="A690" s="2" t="s">
        <v>37</v>
      </c>
      <c r="B690" s="2">
        <v>4.9583830000000002E-3</v>
      </c>
    </row>
    <row r="691" spans="1:2">
      <c r="A691" s="2" t="s">
        <v>37</v>
      </c>
      <c r="B691" s="2">
        <v>4.9040230000000004E-3</v>
      </c>
    </row>
    <row r="692" spans="1:2">
      <c r="A692" s="2" t="s">
        <v>37</v>
      </c>
      <c r="B692" s="2">
        <v>8.5191680000000006E-3</v>
      </c>
    </row>
    <row r="693" spans="1:2">
      <c r="A693" s="2" t="s">
        <v>37</v>
      </c>
      <c r="B693" s="2">
        <v>6.2089500000000004E-3</v>
      </c>
    </row>
    <row r="694" spans="1:2">
      <c r="A694" s="2" t="s">
        <v>37</v>
      </c>
      <c r="B694" s="2">
        <v>7.7649850000000003E-3</v>
      </c>
    </row>
    <row r="695" spans="1:2">
      <c r="A695" s="2" t="s">
        <v>37</v>
      </c>
      <c r="B695" s="2">
        <v>7.0585179999999997E-3</v>
      </c>
    </row>
    <row r="696" spans="1:2">
      <c r="A696" s="2" t="s">
        <v>37</v>
      </c>
      <c r="B696" s="2">
        <v>5.3303630000000003E-3</v>
      </c>
    </row>
    <row r="697" spans="1:2">
      <c r="A697" s="2" t="s">
        <v>37</v>
      </c>
      <c r="B697" s="2">
        <v>8.2264690000000001E-3</v>
      </c>
    </row>
    <row r="698" spans="1:2">
      <c r="A698" s="2" t="s">
        <v>37</v>
      </c>
      <c r="B698" s="2">
        <v>5.6374140000000003E-3</v>
      </c>
    </row>
    <row r="699" spans="1:2">
      <c r="A699" s="2" t="s">
        <v>37</v>
      </c>
      <c r="B699" s="2">
        <v>6.3105549999999998E-3</v>
      </c>
    </row>
    <row r="700" spans="1:2">
      <c r="A700" s="2" t="s">
        <v>37</v>
      </c>
      <c r="B700" s="2">
        <v>6.1224260000000003E-3</v>
      </c>
    </row>
    <row r="701" spans="1:2">
      <c r="A701" s="2" t="s">
        <v>37</v>
      </c>
      <c r="B701" s="2">
        <v>7.7318500000000002E-3</v>
      </c>
    </row>
    <row r="702" spans="1:2">
      <c r="A702" s="2" t="s">
        <v>37</v>
      </c>
      <c r="B702" s="2">
        <v>5.5304050000000004E-3</v>
      </c>
    </row>
    <row r="703" spans="1:2">
      <c r="A703" s="2" t="s">
        <v>37</v>
      </c>
      <c r="B703" s="2">
        <v>9.1576450000000007E-3</v>
      </c>
    </row>
    <row r="704" spans="1:2">
      <c r="A704" s="2" t="s">
        <v>37</v>
      </c>
      <c r="B704" s="2">
        <v>6.6806119999999998E-3</v>
      </c>
    </row>
    <row r="705" spans="1:2">
      <c r="A705" s="2" t="s">
        <v>37</v>
      </c>
      <c r="B705" s="2">
        <v>8.0419359999999995E-3</v>
      </c>
    </row>
    <row r="706" spans="1:2">
      <c r="A706" s="2" t="s">
        <v>37</v>
      </c>
      <c r="B706" s="2">
        <v>6.8738749999999998E-3</v>
      </c>
    </row>
    <row r="707" spans="1:2">
      <c r="A707" s="2" t="s">
        <v>37</v>
      </c>
      <c r="B707" s="2">
        <v>9.3528689999999998E-3</v>
      </c>
    </row>
    <row r="708" spans="1:2">
      <c r="A708" s="2" t="s">
        <v>37</v>
      </c>
      <c r="B708" s="2">
        <v>6.7019690000000003E-3</v>
      </c>
    </row>
    <row r="709" spans="1:2">
      <c r="A709" s="2" t="s">
        <v>37</v>
      </c>
      <c r="B709" s="2">
        <v>7.4033409999999999E-3</v>
      </c>
    </row>
    <row r="710" spans="1:2">
      <c r="A710" s="2" t="s">
        <v>37</v>
      </c>
      <c r="B710" s="2">
        <v>9.5179759999999992E-3</v>
      </c>
    </row>
    <row r="711" spans="1:2">
      <c r="A711" s="2" t="s">
        <v>37</v>
      </c>
      <c r="B711" s="2">
        <v>7.0726399999999998E-3</v>
      </c>
    </row>
    <row r="712" spans="1:2">
      <c r="A712" s="2" t="s">
        <v>37</v>
      </c>
      <c r="B712" s="2">
        <v>7.4317710000000002E-3</v>
      </c>
    </row>
    <row r="713" spans="1:2">
      <c r="A713" s="2" t="s">
        <v>37</v>
      </c>
      <c r="B713" s="2">
        <v>1.0361100999999999E-2</v>
      </c>
    </row>
    <row r="714" spans="1:2">
      <c r="A714" s="2" t="s">
        <v>37</v>
      </c>
      <c r="B714" s="2">
        <v>6.1841309999999998E-3</v>
      </c>
    </row>
    <row r="715" spans="1:2">
      <c r="A715" s="2" t="s">
        <v>37</v>
      </c>
      <c r="B715" s="2">
        <v>7.8288479999999994E-3</v>
      </c>
    </row>
    <row r="716" spans="1:2">
      <c r="A716" s="2" t="s">
        <v>37</v>
      </c>
      <c r="B716" s="2">
        <v>4.8072330000000002E-3</v>
      </c>
    </row>
    <row r="717" spans="1:2">
      <c r="A717" s="2" t="s">
        <v>37</v>
      </c>
      <c r="B717" s="2">
        <v>5.7171820000000003E-3</v>
      </c>
    </row>
    <row r="718" spans="1:2">
      <c r="A718" s="2" t="s">
        <v>37</v>
      </c>
      <c r="B718" s="2">
        <v>6.1247150000000002E-3</v>
      </c>
    </row>
    <row r="719" spans="1:2">
      <c r="A719" s="2" t="s">
        <v>37</v>
      </c>
      <c r="B719" s="2">
        <v>7.640048E-3</v>
      </c>
    </row>
    <row r="720" spans="1:2">
      <c r="A720" s="2" t="s">
        <v>37</v>
      </c>
      <c r="B720" s="2">
        <v>4.7637920000000002E-3</v>
      </c>
    </row>
    <row r="721" spans="1:2">
      <c r="A721" s="2" t="s">
        <v>37</v>
      </c>
      <c r="B721" s="2">
        <v>5.8092129999999997E-3</v>
      </c>
    </row>
    <row r="722" spans="1:2">
      <c r="A722" s="2" t="s">
        <v>37</v>
      </c>
      <c r="B722" s="2">
        <v>6.1289550000000002E-3</v>
      </c>
    </row>
    <row r="723" spans="1:2">
      <c r="A723" s="2" t="s">
        <v>37</v>
      </c>
      <c r="B723" s="2">
        <v>6.4170030000000001E-3</v>
      </c>
    </row>
    <row r="724" spans="1:2">
      <c r="A724" s="2" t="s">
        <v>37</v>
      </c>
      <c r="B724" s="2">
        <v>7.9427579999999994E-3</v>
      </c>
    </row>
    <row r="725" spans="1:2">
      <c r="A725" s="2" t="s">
        <v>37</v>
      </c>
      <c r="B725" s="2">
        <v>7.4080750000000001E-3</v>
      </c>
    </row>
    <row r="726" spans="1:2">
      <c r="A726" s="2" t="s">
        <v>37</v>
      </c>
      <c r="B726" s="2">
        <v>8.6641760000000009E-3</v>
      </c>
    </row>
    <row r="727" spans="1:2">
      <c r="A727" s="2" t="s">
        <v>37</v>
      </c>
      <c r="B727" s="2">
        <v>6.769588E-3</v>
      </c>
    </row>
    <row r="728" spans="1:2">
      <c r="A728" s="2" t="s">
        <v>37</v>
      </c>
      <c r="B728" s="2">
        <v>5.665387E-3</v>
      </c>
    </row>
    <row r="729" spans="1:2">
      <c r="A729" s="2" t="s">
        <v>37</v>
      </c>
      <c r="B729" s="2">
        <v>5.5151799999999997E-3</v>
      </c>
    </row>
    <row r="730" spans="1:2">
      <c r="A730" s="2" t="s">
        <v>37</v>
      </c>
      <c r="B730" s="2">
        <v>6.9514119999999997E-3</v>
      </c>
    </row>
    <row r="731" spans="1:2">
      <c r="A731" s="2" t="s">
        <v>37</v>
      </c>
      <c r="B731" s="2">
        <v>5.154591E-3</v>
      </c>
    </row>
    <row r="732" spans="1:2">
      <c r="A732" s="2" t="s">
        <v>37</v>
      </c>
      <c r="B732" s="2">
        <v>5.002711E-3</v>
      </c>
    </row>
    <row r="733" spans="1:2">
      <c r="A733" s="2" t="s">
        <v>37</v>
      </c>
      <c r="B733" s="2">
        <v>6.4910649999999999E-3</v>
      </c>
    </row>
    <row r="734" spans="1:2">
      <c r="A734" s="2" t="s">
        <v>37</v>
      </c>
      <c r="B734" s="2">
        <v>5.4343669999999998E-3</v>
      </c>
    </row>
    <row r="735" spans="1:2">
      <c r="A735" s="2" t="s">
        <v>37</v>
      </c>
      <c r="B735" s="2">
        <v>6.4635609999999996E-3</v>
      </c>
    </row>
    <row r="736" spans="1:2">
      <c r="A736" s="2" t="s">
        <v>37</v>
      </c>
      <c r="B736" s="2">
        <v>6.0456160000000002E-3</v>
      </c>
    </row>
    <row r="737" spans="1:2">
      <c r="A737" s="2" t="s">
        <v>37</v>
      </c>
      <c r="B737" s="2">
        <v>5.5172470000000003E-3</v>
      </c>
    </row>
    <row r="738" spans="1:2">
      <c r="A738" s="2" t="s">
        <v>37</v>
      </c>
      <c r="B738" s="2">
        <v>6.2756449999999998E-3</v>
      </c>
    </row>
    <row r="739" spans="1:2">
      <c r="A739" s="2" t="s">
        <v>37</v>
      </c>
      <c r="B739" s="2">
        <v>5.7221160000000002E-3</v>
      </c>
    </row>
    <row r="740" spans="1:2">
      <c r="A740" s="2" t="s">
        <v>37</v>
      </c>
      <c r="B740" s="2">
        <v>7.4707829999999999E-3</v>
      </c>
    </row>
    <row r="741" spans="1:2">
      <c r="A741" s="2" t="s">
        <v>37</v>
      </c>
      <c r="B741" s="2">
        <v>8.6129039999999994E-3</v>
      </c>
    </row>
    <row r="742" spans="1:2">
      <c r="A742" s="2" t="s">
        <v>37</v>
      </c>
      <c r="B742" s="2">
        <v>3.8237089999999998E-3</v>
      </c>
    </row>
    <row r="743" spans="1:2">
      <c r="A743" s="2" t="s">
        <v>37</v>
      </c>
      <c r="B743" s="2">
        <v>1.0218387000000001E-2</v>
      </c>
    </row>
    <row r="744" spans="1:2">
      <c r="A744" s="2" t="s">
        <v>37</v>
      </c>
      <c r="B744" s="2">
        <v>7.294366E-3</v>
      </c>
    </row>
    <row r="745" spans="1:2">
      <c r="A745" s="2" t="s">
        <v>37</v>
      </c>
      <c r="B745" s="2">
        <v>3.7055640000000002E-3</v>
      </c>
    </row>
    <row r="746" spans="1:2">
      <c r="A746" s="2" t="s">
        <v>37</v>
      </c>
      <c r="B746" s="2">
        <v>3.4750340000000001E-3</v>
      </c>
    </row>
    <row r="747" spans="1:2">
      <c r="A747" s="2" t="s">
        <v>37</v>
      </c>
      <c r="B747" s="2">
        <v>4.44298E-3</v>
      </c>
    </row>
    <row r="748" spans="1:2">
      <c r="A748" s="2" t="s">
        <v>37</v>
      </c>
      <c r="B748" s="2">
        <v>7.0037449999999996E-3</v>
      </c>
    </row>
    <row r="749" spans="1:2">
      <c r="A749" s="2" t="s">
        <v>37</v>
      </c>
      <c r="B749" s="2">
        <v>8.4154980000000004E-3</v>
      </c>
    </row>
    <row r="750" spans="1:2">
      <c r="A750" s="2" t="s">
        <v>37</v>
      </c>
      <c r="B750" s="2">
        <v>8.7744590000000001E-3</v>
      </c>
    </row>
    <row r="751" spans="1:2">
      <c r="A751" s="2" t="s">
        <v>37</v>
      </c>
      <c r="B751" s="2">
        <v>8.1915619999999995E-3</v>
      </c>
    </row>
    <row r="752" spans="1:2">
      <c r="A752" s="2" t="s">
        <v>37</v>
      </c>
      <c r="B752" s="2">
        <v>3.8097320000000001E-3</v>
      </c>
    </row>
    <row r="753" spans="1:2">
      <c r="A753" s="2" t="s">
        <v>37</v>
      </c>
      <c r="B753" s="2">
        <v>8.154718E-3</v>
      </c>
    </row>
    <row r="754" spans="1:2">
      <c r="A754" s="2" t="s">
        <v>37</v>
      </c>
      <c r="B754" s="2">
        <v>7.9354769999999998E-3</v>
      </c>
    </row>
    <row r="755" spans="1:2">
      <c r="A755" s="2" t="s">
        <v>37</v>
      </c>
      <c r="B755" s="2">
        <v>5.0824329999999999E-3</v>
      </c>
    </row>
    <row r="756" spans="1:2">
      <c r="A756" s="2" t="s">
        <v>37</v>
      </c>
      <c r="B756" s="2">
        <v>7.8171890000000004E-3</v>
      </c>
    </row>
    <row r="757" spans="1:2">
      <c r="A757" s="2" t="s">
        <v>37</v>
      </c>
      <c r="B757" s="2">
        <v>4.7581699999999999E-3</v>
      </c>
    </row>
    <row r="758" spans="1:2">
      <c r="A758" s="2" t="s">
        <v>37</v>
      </c>
      <c r="B758" s="2">
        <v>6.790244E-3</v>
      </c>
    </row>
    <row r="759" spans="1:2">
      <c r="A759" s="2" t="s">
        <v>37</v>
      </c>
      <c r="B759" s="2">
        <v>6.6101349999999996E-3</v>
      </c>
    </row>
    <row r="760" spans="1:2">
      <c r="A760" s="2" t="s">
        <v>37</v>
      </c>
      <c r="B760" s="2">
        <v>5.9064790000000001E-3</v>
      </c>
    </row>
    <row r="761" spans="1:2">
      <c r="A761" s="2" t="s">
        <v>37</v>
      </c>
      <c r="B761" s="2">
        <v>6.4704719999999997E-3</v>
      </c>
    </row>
    <row r="762" spans="1:2">
      <c r="A762" s="2" t="s">
        <v>37</v>
      </c>
      <c r="B762" s="2">
        <v>7.3483660000000003E-3</v>
      </c>
    </row>
    <row r="763" spans="1:2">
      <c r="A763" s="2" t="s">
        <v>37</v>
      </c>
      <c r="B763" s="2">
        <v>9.3539899999999995E-3</v>
      </c>
    </row>
    <row r="764" spans="1:2">
      <c r="A764" s="2" t="s">
        <v>37</v>
      </c>
      <c r="B764" s="2">
        <v>5.6768929999999997E-3</v>
      </c>
    </row>
    <row r="765" spans="1:2">
      <c r="A765" s="2" t="s">
        <v>37</v>
      </c>
      <c r="B765" s="2">
        <v>5.1107169999999999E-3</v>
      </c>
    </row>
    <row r="766" spans="1:2">
      <c r="A766" s="2" t="s">
        <v>37</v>
      </c>
      <c r="B766" s="2">
        <v>8.5191680000000006E-3</v>
      </c>
    </row>
    <row r="767" spans="1:2">
      <c r="A767" s="2" t="s">
        <v>37</v>
      </c>
      <c r="B767" s="2">
        <v>6.1663660000000004E-3</v>
      </c>
    </row>
    <row r="768" spans="1:2">
      <c r="A768" s="2" t="s">
        <v>37</v>
      </c>
      <c r="B768" s="2">
        <v>6.7461819999999999E-3</v>
      </c>
    </row>
    <row r="769" spans="1:2">
      <c r="A769" s="2" t="s">
        <v>37</v>
      </c>
      <c r="B769" s="2">
        <v>7.0585179999999997E-3</v>
      </c>
    </row>
    <row r="770" spans="1:2">
      <c r="A770" s="2" t="s">
        <v>37</v>
      </c>
      <c r="B770" s="2">
        <v>5.3303630000000003E-3</v>
      </c>
    </row>
    <row r="771" spans="1:2">
      <c r="A771" s="2" t="s">
        <v>37</v>
      </c>
      <c r="B771" s="2">
        <v>8.2711369999999996E-3</v>
      </c>
    </row>
    <row r="772" spans="1:2">
      <c r="A772" s="2" t="s">
        <v>37</v>
      </c>
      <c r="B772" s="2">
        <v>5.2462940000000003E-3</v>
      </c>
    </row>
    <row r="773" spans="1:2">
      <c r="A773" s="2" t="s">
        <v>37</v>
      </c>
      <c r="B773" s="2">
        <v>6.3105549999999998E-3</v>
      </c>
    </row>
    <row r="774" spans="1:2">
      <c r="A774" s="2" t="s">
        <v>37</v>
      </c>
      <c r="B774" s="2">
        <v>6.1224260000000003E-3</v>
      </c>
    </row>
    <row r="775" spans="1:2">
      <c r="A775" s="2" t="s">
        <v>37</v>
      </c>
      <c r="B775" s="2">
        <v>7.7318500000000002E-3</v>
      </c>
    </row>
    <row r="776" spans="1:2">
      <c r="A776" s="2" t="s">
        <v>37</v>
      </c>
      <c r="B776" s="2">
        <v>6.0979709999999998E-3</v>
      </c>
    </row>
    <row r="777" spans="1:2">
      <c r="A777" s="2" t="s">
        <v>37</v>
      </c>
      <c r="B777" s="2">
        <v>9.604563E-3</v>
      </c>
    </row>
    <row r="778" spans="1:2">
      <c r="A778" s="2" t="s">
        <v>37</v>
      </c>
      <c r="B778" s="2">
        <v>6.6806119999999998E-3</v>
      </c>
    </row>
    <row r="779" spans="1:2">
      <c r="A779" s="2" t="s">
        <v>37</v>
      </c>
      <c r="B779" s="2">
        <v>8.0419359999999995E-3</v>
      </c>
    </row>
    <row r="780" spans="1:2">
      <c r="A780" s="2" t="s">
        <v>37</v>
      </c>
      <c r="B780" s="2">
        <v>7.0542399999999998E-3</v>
      </c>
    </row>
    <row r="781" spans="1:2">
      <c r="A781" s="2" t="s">
        <v>37</v>
      </c>
      <c r="B781" s="2">
        <v>9.0820850000000002E-3</v>
      </c>
    </row>
    <row r="782" spans="1:2">
      <c r="A782" s="2" t="s">
        <v>37</v>
      </c>
      <c r="B782" s="2">
        <v>6.7019690000000003E-3</v>
      </c>
    </row>
    <row r="783" spans="1:2">
      <c r="A783" s="2" t="s">
        <v>37</v>
      </c>
      <c r="B783" s="2">
        <v>7.4033409999999999E-3</v>
      </c>
    </row>
    <row r="784" spans="1:2">
      <c r="A784" s="2" t="s">
        <v>37</v>
      </c>
      <c r="B784" s="2">
        <v>8.3548159999999993E-3</v>
      </c>
    </row>
    <row r="785" spans="1:2">
      <c r="A785" s="2" t="s">
        <v>37</v>
      </c>
      <c r="B785" s="2">
        <v>7.2660529999999997E-3</v>
      </c>
    </row>
    <row r="786" spans="1:2">
      <c r="A786" s="2" t="s">
        <v>37</v>
      </c>
      <c r="B786" s="2">
        <v>6.1642370000000004E-3</v>
      </c>
    </row>
    <row r="787" spans="1:2">
      <c r="A787" s="2" t="s">
        <v>37</v>
      </c>
      <c r="B787" s="2">
        <v>1.0361100999999999E-2</v>
      </c>
    </row>
    <row r="788" spans="1:2">
      <c r="A788" s="2" t="s">
        <v>37</v>
      </c>
      <c r="B788" s="2">
        <v>6.6769259999999997E-3</v>
      </c>
    </row>
    <row r="789" spans="1:2">
      <c r="A789" s="2" t="s">
        <v>37</v>
      </c>
      <c r="B789" s="2">
        <v>8.4657889999999996E-3</v>
      </c>
    </row>
    <row r="790" spans="1:2">
      <c r="A790" s="2" t="s">
        <v>37</v>
      </c>
      <c r="B790" s="2">
        <v>5.8067290000000001E-3</v>
      </c>
    </row>
    <row r="791" spans="1:2">
      <c r="A791" s="2" t="s">
        <v>37</v>
      </c>
      <c r="B791" s="2">
        <v>5.7171820000000003E-3</v>
      </c>
    </row>
    <row r="792" spans="1:2">
      <c r="A792" s="2" t="s">
        <v>37</v>
      </c>
      <c r="B792" s="2">
        <v>6.1247150000000002E-3</v>
      </c>
    </row>
    <row r="793" spans="1:2">
      <c r="A793" s="2" t="s">
        <v>37</v>
      </c>
      <c r="B793" s="2">
        <v>7.640048E-3</v>
      </c>
    </row>
    <row r="794" spans="1:2">
      <c r="A794" s="2" t="s">
        <v>37</v>
      </c>
      <c r="B794" s="2">
        <v>4.7637920000000002E-3</v>
      </c>
    </row>
    <row r="795" spans="1:2">
      <c r="A795" s="2" t="s">
        <v>37</v>
      </c>
      <c r="B795" s="2">
        <v>6.5203029999999999E-3</v>
      </c>
    </row>
    <row r="796" spans="1:2">
      <c r="A796" s="2" t="s">
        <v>37</v>
      </c>
      <c r="B796" s="2">
        <v>7.199268E-3</v>
      </c>
    </row>
    <row r="797" spans="1:2">
      <c r="A797" s="2" t="s">
        <v>37</v>
      </c>
      <c r="B797" s="2">
        <v>6.4170030000000001E-3</v>
      </c>
    </row>
    <row r="798" spans="1:2">
      <c r="A798" s="2" t="s">
        <v>37</v>
      </c>
      <c r="B798" s="2">
        <v>9.0889709999999995E-3</v>
      </c>
    </row>
    <row r="799" spans="1:2">
      <c r="A799" s="2" t="s">
        <v>37</v>
      </c>
      <c r="B799" s="2">
        <v>7.4080750000000001E-3</v>
      </c>
    </row>
    <row r="800" spans="1:2">
      <c r="A800" s="2" t="s">
        <v>37</v>
      </c>
      <c r="B800" s="2">
        <v>8.3759019999999993E-3</v>
      </c>
    </row>
    <row r="801" spans="1:2">
      <c r="A801" s="2" t="s">
        <v>37</v>
      </c>
      <c r="B801" s="2">
        <v>7.6440170000000003E-3</v>
      </c>
    </row>
    <row r="802" spans="1:2">
      <c r="A802" s="2" t="s">
        <v>37</v>
      </c>
      <c r="B802" s="2">
        <v>5.665387E-3</v>
      </c>
    </row>
    <row r="803" spans="1:2">
      <c r="A803" s="2" t="s">
        <v>37</v>
      </c>
      <c r="B803" s="2">
        <v>5.5151799999999997E-3</v>
      </c>
    </row>
    <row r="804" spans="1:2">
      <c r="A804" s="2" t="s">
        <v>37</v>
      </c>
      <c r="B804" s="2">
        <v>6.9514119999999997E-3</v>
      </c>
    </row>
    <row r="805" spans="1:2">
      <c r="A805" s="2" t="s">
        <v>37</v>
      </c>
      <c r="B805" s="2">
        <v>5.154591E-3</v>
      </c>
    </row>
    <row r="806" spans="1:2">
      <c r="A806" s="2" t="s">
        <v>37</v>
      </c>
      <c r="B806" s="2">
        <v>5.1127400000000002E-3</v>
      </c>
    </row>
    <row r="807" spans="1:2">
      <c r="A807" s="2" t="s">
        <v>37</v>
      </c>
      <c r="B807" s="2">
        <v>6.4910649999999999E-3</v>
      </c>
    </row>
    <row r="808" spans="1:2">
      <c r="A808" s="2" t="s">
        <v>37</v>
      </c>
      <c r="B808" s="2">
        <v>5.5451470000000003E-3</v>
      </c>
    </row>
    <row r="809" spans="1:2">
      <c r="A809" s="2" t="s">
        <v>37</v>
      </c>
      <c r="B809" s="2">
        <v>6.4635609999999996E-3</v>
      </c>
    </row>
    <row r="810" spans="1:2">
      <c r="A810" s="2" t="s">
        <v>37</v>
      </c>
      <c r="B810" s="2">
        <v>6.7703090000000004E-3</v>
      </c>
    </row>
    <row r="811" spans="1:2">
      <c r="A811" s="2" t="s">
        <v>37</v>
      </c>
      <c r="B811" s="2">
        <v>4.9917540000000002E-3</v>
      </c>
    </row>
    <row r="812" spans="1:2">
      <c r="A812" s="2" t="s">
        <v>37</v>
      </c>
      <c r="B812" s="2">
        <v>6.2756449999999998E-3</v>
      </c>
    </row>
    <row r="813" spans="1:2">
      <c r="A813" s="2" t="s">
        <v>37</v>
      </c>
      <c r="B813" s="2">
        <v>4.9275430000000004E-3</v>
      </c>
    </row>
    <row r="814" spans="1:2">
      <c r="A814" s="2" t="s">
        <v>37</v>
      </c>
      <c r="B814" s="2">
        <v>7.4707829999999999E-3</v>
      </c>
    </row>
    <row r="815" spans="1:2">
      <c r="A815" s="2" t="s">
        <v>37</v>
      </c>
      <c r="B815" s="2">
        <v>9.9407379999999993E-3</v>
      </c>
    </row>
    <row r="816" spans="1:2">
      <c r="A816" s="2" t="s">
        <v>36</v>
      </c>
      <c r="B816" s="2">
        <v>7.8240870000000004E-3</v>
      </c>
    </row>
    <row r="817" spans="1:2">
      <c r="A817" s="2" t="s">
        <v>36</v>
      </c>
      <c r="B817" s="2">
        <v>1.0985834E-2</v>
      </c>
    </row>
    <row r="818" spans="1:2">
      <c r="A818" s="2" t="s">
        <v>36</v>
      </c>
      <c r="B818" s="2">
        <v>9.4385419999999994E-3</v>
      </c>
    </row>
    <row r="819" spans="1:2">
      <c r="A819" s="2" t="s">
        <v>36</v>
      </c>
      <c r="B819" s="2">
        <v>1.1350951999999999E-2</v>
      </c>
    </row>
    <row r="820" spans="1:2">
      <c r="A820" s="2" t="s">
        <v>36</v>
      </c>
      <c r="B820" s="2">
        <v>1.2109072E-2</v>
      </c>
    </row>
    <row r="821" spans="1:2">
      <c r="A821" s="2" t="s">
        <v>36</v>
      </c>
      <c r="B821" s="2">
        <v>1.0062523E-2</v>
      </c>
    </row>
    <row r="822" spans="1:2">
      <c r="A822" s="2" t="s">
        <v>36</v>
      </c>
      <c r="B822" s="2">
        <v>9.5815959999999995E-3</v>
      </c>
    </row>
    <row r="823" spans="1:2">
      <c r="A823" s="2" t="s">
        <v>36</v>
      </c>
      <c r="B823" s="2">
        <v>7.1059529999999999E-3</v>
      </c>
    </row>
    <row r="824" spans="1:2">
      <c r="A824" s="2" t="s">
        <v>36</v>
      </c>
      <c r="B824" s="2">
        <v>9.0903370000000004E-3</v>
      </c>
    </row>
    <row r="825" spans="1:2">
      <c r="A825" s="2" t="s">
        <v>36</v>
      </c>
      <c r="B825" s="2">
        <v>6.4098690000000003E-3</v>
      </c>
    </row>
    <row r="826" spans="1:2">
      <c r="A826" s="2" t="s">
        <v>36</v>
      </c>
      <c r="B826" s="2">
        <v>7.2894939999999997E-3</v>
      </c>
    </row>
    <row r="827" spans="1:2">
      <c r="A827" s="2" t="s">
        <v>36</v>
      </c>
      <c r="B827" s="2">
        <v>7.3015199999999997E-3</v>
      </c>
    </row>
    <row r="828" spans="1:2">
      <c r="A828" s="2" t="s">
        <v>36</v>
      </c>
      <c r="B828" s="2">
        <v>6.7719049999999999E-3</v>
      </c>
    </row>
    <row r="829" spans="1:2">
      <c r="A829" s="2" t="s">
        <v>36</v>
      </c>
      <c r="B829" s="2">
        <v>7.5067049999999998E-3</v>
      </c>
    </row>
    <row r="830" spans="1:2">
      <c r="A830" s="2" t="s">
        <v>36</v>
      </c>
      <c r="B830" s="2">
        <v>4.8468390000000004E-3</v>
      </c>
    </row>
    <row r="831" spans="1:2">
      <c r="A831" s="2" t="s">
        <v>36</v>
      </c>
      <c r="B831" s="2">
        <v>9.6480579999999993E-3</v>
      </c>
    </row>
    <row r="832" spans="1:2">
      <c r="A832" s="2" t="s">
        <v>36</v>
      </c>
      <c r="B832" s="2">
        <v>7.8754189999999998E-3</v>
      </c>
    </row>
    <row r="833" spans="1:2">
      <c r="A833" s="2" t="s">
        <v>36</v>
      </c>
      <c r="B833" s="2">
        <v>6.2138749999999998E-3</v>
      </c>
    </row>
    <row r="834" spans="1:2">
      <c r="A834" s="2" t="s">
        <v>36</v>
      </c>
      <c r="B834" s="2">
        <v>8.6785149999999995E-3</v>
      </c>
    </row>
    <row r="835" spans="1:2">
      <c r="A835" s="2" t="s">
        <v>36</v>
      </c>
      <c r="B835" s="2">
        <v>8.339384E-3</v>
      </c>
    </row>
    <row r="836" spans="1:2">
      <c r="A836" s="2" t="s">
        <v>36</v>
      </c>
      <c r="B836" s="2">
        <v>6.9764809999999997E-3</v>
      </c>
    </row>
    <row r="837" spans="1:2">
      <c r="A837" s="2" t="s">
        <v>36</v>
      </c>
      <c r="B837" s="2">
        <v>9.4329800000000005E-3</v>
      </c>
    </row>
    <row r="838" spans="1:2">
      <c r="A838" s="2" t="s">
        <v>36</v>
      </c>
      <c r="B838" s="2">
        <v>7.194209E-3</v>
      </c>
    </row>
    <row r="839" spans="1:2">
      <c r="A839" s="2" t="s">
        <v>36</v>
      </c>
      <c r="B839" s="2">
        <v>7.4610709999999997E-3</v>
      </c>
    </row>
    <row r="840" spans="1:2">
      <c r="A840" s="2" t="s">
        <v>36</v>
      </c>
      <c r="B840" s="2">
        <v>6.7488770000000003E-3</v>
      </c>
    </row>
    <row r="841" spans="1:2">
      <c r="A841" s="2" t="s">
        <v>36</v>
      </c>
      <c r="B841" s="2">
        <v>7.3403640000000003E-3</v>
      </c>
    </row>
    <row r="842" spans="1:2">
      <c r="A842" s="2" t="s">
        <v>36</v>
      </c>
      <c r="B842" s="2">
        <v>5.7932959999999999E-3</v>
      </c>
    </row>
    <row r="843" spans="1:2">
      <c r="A843" s="2" t="s">
        <v>36</v>
      </c>
      <c r="B843" s="2">
        <v>6.8339710000000003E-3</v>
      </c>
    </row>
    <row r="844" spans="1:2">
      <c r="A844" s="2" t="s">
        <v>36</v>
      </c>
      <c r="B844" s="2">
        <v>6.6275919999999999E-3</v>
      </c>
    </row>
    <row r="845" spans="1:2">
      <c r="A845" s="2" t="s">
        <v>36</v>
      </c>
      <c r="B845" s="2">
        <v>6.6832460000000003E-3</v>
      </c>
    </row>
    <row r="846" spans="1:2">
      <c r="A846" s="2" t="s">
        <v>36</v>
      </c>
      <c r="B846" s="2">
        <v>1.010931E-2</v>
      </c>
    </row>
    <row r="847" spans="1:2">
      <c r="A847" s="2" t="s">
        <v>36</v>
      </c>
      <c r="B847" s="2">
        <v>8.2681839999999996E-3</v>
      </c>
    </row>
    <row r="848" spans="1:2">
      <c r="A848" s="2" t="s">
        <v>36</v>
      </c>
      <c r="B848" s="2">
        <v>9.7165689999999996E-3</v>
      </c>
    </row>
    <row r="849" spans="1:2">
      <c r="A849" s="2" t="s">
        <v>36</v>
      </c>
      <c r="B849" s="2">
        <v>7.4279059999999997E-3</v>
      </c>
    </row>
    <row r="850" spans="1:2">
      <c r="A850" s="2" t="s">
        <v>36</v>
      </c>
      <c r="B850" s="2">
        <v>9.9036109999999997E-3</v>
      </c>
    </row>
    <row r="851" spans="1:2">
      <c r="A851" s="2" t="s">
        <v>36</v>
      </c>
      <c r="B851" s="2">
        <v>5.727602E-3</v>
      </c>
    </row>
    <row r="852" spans="1:2">
      <c r="A852" s="2" t="s">
        <v>36</v>
      </c>
      <c r="B852" s="2">
        <v>6.1336339999999998E-3</v>
      </c>
    </row>
    <row r="853" spans="1:2">
      <c r="A853" s="2" t="s">
        <v>36</v>
      </c>
      <c r="B853" s="2">
        <v>5.6609329999999999E-3</v>
      </c>
    </row>
    <row r="854" spans="1:2">
      <c r="A854" s="2" t="s">
        <v>36</v>
      </c>
      <c r="B854" s="2">
        <v>5.2667900000000004E-3</v>
      </c>
    </row>
    <row r="855" spans="1:2">
      <c r="A855" s="2" t="s">
        <v>36</v>
      </c>
      <c r="B855" s="2">
        <v>6.949045E-3</v>
      </c>
    </row>
    <row r="856" spans="1:2">
      <c r="A856" s="2" t="s">
        <v>36</v>
      </c>
      <c r="B856" s="2">
        <v>7.2430769999999997E-3</v>
      </c>
    </row>
    <row r="857" spans="1:2">
      <c r="A857" s="2" t="s">
        <v>36</v>
      </c>
      <c r="B857" s="2">
        <v>5.7698480000000002E-3</v>
      </c>
    </row>
    <row r="858" spans="1:2">
      <c r="A858" s="2" t="s">
        <v>36</v>
      </c>
      <c r="B858" s="2">
        <v>8.5864849999999996E-3</v>
      </c>
    </row>
    <row r="859" spans="1:2">
      <c r="A859" s="2" t="s">
        <v>36</v>
      </c>
      <c r="B859" s="2">
        <v>8.8996619999999992E-3</v>
      </c>
    </row>
    <row r="860" spans="1:2">
      <c r="A860" s="2" t="s">
        <v>36</v>
      </c>
      <c r="B860" s="2">
        <v>6.2037150000000003E-3</v>
      </c>
    </row>
    <row r="861" spans="1:2">
      <c r="A861" s="2" t="s">
        <v>36</v>
      </c>
      <c r="B861" s="2">
        <v>5.4959839999999998E-3</v>
      </c>
    </row>
    <row r="862" spans="1:2">
      <c r="A862" s="2" t="s">
        <v>36</v>
      </c>
      <c r="B862" s="2">
        <v>3.9346099999999998E-3</v>
      </c>
    </row>
    <row r="863" spans="1:2">
      <c r="A863" s="2" t="s">
        <v>36</v>
      </c>
      <c r="B863" s="2">
        <v>5.3877270000000001E-3</v>
      </c>
    </row>
    <row r="864" spans="1:2">
      <c r="A864" s="2" t="s">
        <v>36</v>
      </c>
      <c r="B864" s="2">
        <v>6.9258330000000002E-3</v>
      </c>
    </row>
    <row r="865" spans="1:2">
      <c r="A865" s="2" t="s">
        <v>36</v>
      </c>
      <c r="B865" s="2">
        <v>4.8089600000000001E-3</v>
      </c>
    </row>
    <row r="866" spans="1:2">
      <c r="A866" s="2" t="s">
        <v>36</v>
      </c>
      <c r="B866" s="2">
        <v>8.6271230000000004E-3</v>
      </c>
    </row>
    <row r="867" spans="1:2">
      <c r="A867" s="2" t="s">
        <v>36</v>
      </c>
      <c r="B867" s="2">
        <v>7.1111059999999999E-3</v>
      </c>
    </row>
    <row r="868" spans="1:2">
      <c r="A868" s="2" t="s">
        <v>36</v>
      </c>
      <c r="B868" s="2">
        <v>6.1094879999999997E-3</v>
      </c>
    </row>
    <row r="869" spans="1:2">
      <c r="A869" s="2" t="s">
        <v>36</v>
      </c>
      <c r="B869" s="2">
        <v>8.3313299999999996E-3</v>
      </c>
    </row>
    <row r="870" spans="1:2">
      <c r="A870" s="2" t="s">
        <v>36</v>
      </c>
      <c r="B870" s="2">
        <v>8.2589719999999998E-3</v>
      </c>
    </row>
    <row r="871" spans="1:2">
      <c r="A871" s="2" t="s">
        <v>36</v>
      </c>
      <c r="B871" s="2">
        <v>9.2386250000000003E-3</v>
      </c>
    </row>
    <row r="872" spans="1:2">
      <c r="A872" s="2" t="s">
        <v>36</v>
      </c>
      <c r="B872" s="2">
        <v>9.1251189999999992E-3</v>
      </c>
    </row>
    <row r="873" spans="1:2">
      <c r="A873" s="2" t="s">
        <v>36</v>
      </c>
      <c r="B873" s="2">
        <v>6.1736619999999999E-3</v>
      </c>
    </row>
    <row r="874" spans="1:2">
      <c r="A874" s="2" t="s">
        <v>36</v>
      </c>
      <c r="B874" s="2">
        <v>5.73144E-3</v>
      </c>
    </row>
    <row r="875" spans="1:2">
      <c r="A875" s="2" t="s">
        <v>36</v>
      </c>
      <c r="B875" s="2">
        <v>5.5520509999999997E-3</v>
      </c>
    </row>
    <row r="876" spans="1:2">
      <c r="A876" s="2" t="s">
        <v>36</v>
      </c>
      <c r="B876" s="2">
        <v>7.6885529999999999E-3</v>
      </c>
    </row>
    <row r="877" spans="1:2">
      <c r="A877" s="2" t="s">
        <v>36</v>
      </c>
      <c r="B877" s="2">
        <v>4.4763809999999998E-3</v>
      </c>
    </row>
    <row r="878" spans="1:2">
      <c r="A878" s="2" t="s">
        <v>36</v>
      </c>
      <c r="B878" s="2">
        <v>4.8406339999999999E-3</v>
      </c>
    </row>
    <row r="879" spans="1:2">
      <c r="A879" s="2" t="s">
        <v>36</v>
      </c>
      <c r="B879" s="2">
        <v>6.5198529999999999E-3</v>
      </c>
    </row>
    <row r="880" spans="1:2">
      <c r="A880" s="2" t="s">
        <v>36</v>
      </c>
      <c r="B880" s="2">
        <v>1.6634477000000002E-2</v>
      </c>
    </row>
    <row r="881" spans="1:2">
      <c r="A881" s="2" t="s">
        <v>36</v>
      </c>
      <c r="B881" s="2">
        <v>8.5661729999999998E-3</v>
      </c>
    </row>
    <row r="882" spans="1:2">
      <c r="A882" s="2" t="s">
        <v>36</v>
      </c>
      <c r="B882" s="2">
        <v>5.8156029999999999E-3</v>
      </c>
    </row>
    <row r="883" spans="1:2">
      <c r="A883" s="2" t="s">
        <v>36</v>
      </c>
      <c r="B883" s="2">
        <v>7.3320909999999998E-3</v>
      </c>
    </row>
    <row r="884" spans="1:2">
      <c r="A884" s="2" t="s">
        <v>36</v>
      </c>
      <c r="B884" s="2">
        <v>8.1029520000000001E-3</v>
      </c>
    </row>
    <row r="885" spans="1:2">
      <c r="A885" s="2" t="s">
        <v>36</v>
      </c>
      <c r="B885" s="2">
        <v>5.8498760000000004E-3</v>
      </c>
    </row>
    <row r="886" spans="1:2">
      <c r="A886" s="2" t="s">
        <v>36</v>
      </c>
      <c r="B886" s="2">
        <v>7.8234759999999993E-3</v>
      </c>
    </row>
    <row r="887" spans="1:2">
      <c r="A887" s="2" t="s">
        <v>36</v>
      </c>
      <c r="B887" s="2">
        <v>6.0293059999999999E-3</v>
      </c>
    </row>
    <row r="888" spans="1:2">
      <c r="A888" s="2" t="s">
        <v>36</v>
      </c>
      <c r="B888" s="2">
        <v>6.3682560000000001E-3</v>
      </c>
    </row>
    <row r="889" spans="1:2">
      <c r="A889" s="2" t="s">
        <v>36</v>
      </c>
      <c r="B889" s="2">
        <v>7.4263760000000002E-3</v>
      </c>
    </row>
    <row r="890" spans="1:2">
      <c r="A890" s="2" t="s">
        <v>36</v>
      </c>
      <c r="B890" s="2">
        <v>6.3252849999999999E-3</v>
      </c>
    </row>
    <row r="891" spans="1:2">
      <c r="A891" s="2" t="s">
        <v>36</v>
      </c>
      <c r="B891" s="2">
        <v>7.2278070000000002E-3</v>
      </c>
    </row>
    <row r="892" spans="1:2">
      <c r="A892" s="2" t="s">
        <v>36</v>
      </c>
      <c r="B892" s="2">
        <v>7.1943409999999999E-3</v>
      </c>
    </row>
    <row r="893" spans="1:2">
      <c r="A893" s="2" t="s">
        <v>36</v>
      </c>
      <c r="B893" s="2">
        <v>1.0798815999999999E-2</v>
      </c>
    </row>
    <row r="894" spans="1:2">
      <c r="A894" s="2" t="s">
        <v>36</v>
      </c>
      <c r="B894" s="2">
        <v>1.1212308000000001E-2</v>
      </c>
    </row>
    <row r="895" spans="1:2">
      <c r="A895" s="2" t="s">
        <v>36</v>
      </c>
      <c r="B895" s="2">
        <v>7.2404280000000001E-3</v>
      </c>
    </row>
    <row r="896" spans="1:2">
      <c r="A896" s="2" t="s">
        <v>36</v>
      </c>
      <c r="B896" s="2">
        <v>8.7706729999999997E-3</v>
      </c>
    </row>
    <row r="897" spans="1:2">
      <c r="A897" s="2" t="s">
        <v>36</v>
      </c>
      <c r="B897" s="2">
        <v>1.4292651999999999E-2</v>
      </c>
    </row>
    <row r="898" spans="1:2">
      <c r="A898" s="2" t="s">
        <v>36</v>
      </c>
      <c r="B898" s="2">
        <v>7.3230359999999998E-3</v>
      </c>
    </row>
    <row r="899" spans="1:2">
      <c r="A899" s="2" t="s">
        <v>36</v>
      </c>
      <c r="B899" s="2">
        <v>7.6337560000000002E-3</v>
      </c>
    </row>
    <row r="900" spans="1:2">
      <c r="A900" s="2" t="s">
        <v>36</v>
      </c>
      <c r="B900" s="2">
        <v>6.1506470000000004E-3</v>
      </c>
    </row>
    <row r="901" spans="1:2">
      <c r="A901" s="2" t="s">
        <v>36</v>
      </c>
      <c r="B901" s="2">
        <v>5.8309950000000003E-3</v>
      </c>
    </row>
    <row r="902" spans="1:2">
      <c r="A902" s="2" t="s">
        <v>36</v>
      </c>
      <c r="B902" s="2">
        <v>5.9978760000000001E-3</v>
      </c>
    </row>
    <row r="903" spans="1:2">
      <c r="A903" s="2" t="s">
        <v>36</v>
      </c>
      <c r="B903" s="2">
        <v>9.0417529999999996E-3</v>
      </c>
    </row>
    <row r="904" spans="1:2">
      <c r="A904" s="2" t="s">
        <v>36</v>
      </c>
      <c r="B904" s="2">
        <v>9.5751959999999994E-3</v>
      </c>
    </row>
    <row r="905" spans="1:2">
      <c r="A905" s="2" t="s">
        <v>36</v>
      </c>
      <c r="B905" s="2">
        <v>5.73464E-3</v>
      </c>
    </row>
    <row r="906" spans="1:2">
      <c r="A906" s="2" t="s">
        <v>36</v>
      </c>
      <c r="B906" s="2">
        <v>8.9448940000000001E-3</v>
      </c>
    </row>
    <row r="907" spans="1:2">
      <c r="A907" s="2" t="s">
        <v>36</v>
      </c>
      <c r="B907" s="2">
        <v>6.6231570000000002E-3</v>
      </c>
    </row>
    <row r="908" spans="1:2">
      <c r="A908" s="2" t="s">
        <v>36</v>
      </c>
      <c r="B908" s="2">
        <v>7.6479180000000001E-3</v>
      </c>
    </row>
    <row r="909" spans="1:2">
      <c r="A909" s="2" t="s">
        <v>36</v>
      </c>
      <c r="B909" s="2">
        <v>5.7651550000000001E-3</v>
      </c>
    </row>
    <row r="910" spans="1:2">
      <c r="A910" s="2" t="s">
        <v>36</v>
      </c>
      <c r="B910" s="2">
        <v>1.0021321999999999E-2</v>
      </c>
    </row>
    <row r="911" spans="1:2">
      <c r="A911" s="2" t="s">
        <v>36</v>
      </c>
      <c r="B911" s="2">
        <v>7.0907959999999999E-3</v>
      </c>
    </row>
    <row r="912" spans="1:2">
      <c r="A912" s="2" t="s">
        <v>36</v>
      </c>
      <c r="B912" s="2">
        <v>1.1820733999999999E-2</v>
      </c>
    </row>
    <row r="913" spans="1:2">
      <c r="A913" s="2" t="s">
        <v>36</v>
      </c>
      <c r="B913" s="2">
        <v>7.5393639999999998E-3</v>
      </c>
    </row>
    <row r="914" spans="1:2">
      <c r="A914" s="2" t="s">
        <v>36</v>
      </c>
      <c r="B914" s="2">
        <v>7.7458910000000004E-3</v>
      </c>
    </row>
    <row r="915" spans="1:2">
      <c r="A915" s="2" t="s">
        <v>36</v>
      </c>
      <c r="B915" s="2">
        <v>7.6361839999999999E-3</v>
      </c>
    </row>
    <row r="916" spans="1:2">
      <c r="A916" s="2" t="s">
        <v>36</v>
      </c>
      <c r="B916" s="2">
        <v>5.3913370000000004E-3</v>
      </c>
    </row>
    <row r="917" spans="1:2">
      <c r="A917" s="2" t="s">
        <v>36</v>
      </c>
      <c r="B917" s="2">
        <v>1.1041416E-2</v>
      </c>
    </row>
    <row r="918" spans="1:2">
      <c r="A918" s="2" t="s">
        <v>36</v>
      </c>
      <c r="B918" s="2">
        <v>1.0249612E-2</v>
      </c>
    </row>
    <row r="919" spans="1:2">
      <c r="A919" s="2" t="s">
        <v>36</v>
      </c>
      <c r="B919" s="2">
        <v>1.0851245000000001E-2</v>
      </c>
    </row>
    <row r="920" spans="1:2">
      <c r="A920" s="2" t="s">
        <v>36</v>
      </c>
      <c r="B920" s="2">
        <v>1.1242586000000001E-2</v>
      </c>
    </row>
    <row r="921" spans="1:2">
      <c r="A921" s="2" t="s">
        <v>36</v>
      </c>
      <c r="B921" s="2">
        <v>1.0062523E-2</v>
      </c>
    </row>
    <row r="922" spans="1:2">
      <c r="A922" s="2" t="s">
        <v>36</v>
      </c>
      <c r="B922" s="2">
        <v>9.5815959999999995E-3</v>
      </c>
    </row>
    <row r="923" spans="1:2">
      <c r="A923" s="2" t="s">
        <v>36</v>
      </c>
      <c r="B923" s="2">
        <v>7.0660430000000002E-3</v>
      </c>
    </row>
    <row r="924" spans="1:2">
      <c r="A924" s="2" t="s">
        <v>36</v>
      </c>
      <c r="B924" s="2">
        <v>1.0223294000000001E-2</v>
      </c>
    </row>
    <row r="925" spans="1:2">
      <c r="A925" s="2" t="s">
        <v>36</v>
      </c>
      <c r="B925" s="2">
        <v>6.1690959999999998E-3</v>
      </c>
    </row>
    <row r="926" spans="1:2">
      <c r="A926" s="2" t="s">
        <v>36</v>
      </c>
      <c r="B926" s="2">
        <v>7.6085010000000002E-3</v>
      </c>
    </row>
    <row r="927" spans="1:2">
      <c r="A927" s="2" t="s">
        <v>36</v>
      </c>
      <c r="B927" s="2">
        <v>5.6179200000000002E-3</v>
      </c>
    </row>
    <row r="928" spans="1:2">
      <c r="A928" s="2" t="s">
        <v>36</v>
      </c>
      <c r="B928" s="2">
        <v>6.7719049999999999E-3</v>
      </c>
    </row>
    <row r="929" spans="1:2">
      <c r="A929" s="2" t="s">
        <v>36</v>
      </c>
      <c r="B929" s="2">
        <v>7.5067049999999998E-3</v>
      </c>
    </row>
    <row r="930" spans="1:2">
      <c r="A930" s="2" t="s">
        <v>36</v>
      </c>
      <c r="B930" s="2">
        <v>4.8064170000000003E-3</v>
      </c>
    </row>
    <row r="931" spans="1:2">
      <c r="A931" s="2" t="s">
        <v>36</v>
      </c>
      <c r="B931" s="2">
        <v>9.6480579999999993E-3</v>
      </c>
    </row>
    <row r="932" spans="1:2">
      <c r="A932" s="2" t="s">
        <v>36</v>
      </c>
      <c r="B932" s="2">
        <v>8.0509050000000006E-3</v>
      </c>
    </row>
    <row r="933" spans="1:2">
      <c r="A933" s="2" t="s">
        <v>36</v>
      </c>
      <c r="B933" s="2">
        <v>5.7119700000000002E-3</v>
      </c>
    </row>
    <row r="934" spans="1:2">
      <c r="A934" s="2" t="s">
        <v>36</v>
      </c>
      <c r="B934" s="2">
        <v>9.0157929999999994E-3</v>
      </c>
    </row>
    <row r="935" spans="1:2">
      <c r="A935" s="2" t="s">
        <v>36</v>
      </c>
      <c r="B935" s="2">
        <v>9.5109189999999996E-3</v>
      </c>
    </row>
    <row r="936" spans="1:2">
      <c r="A936" s="2" t="s">
        <v>36</v>
      </c>
      <c r="B936" s="2">
        <v>7.128283E-3</v>
      </c>
    </row>
    <row r="937" spans="1:2">
      <c r="A937" s="2" t="s">
        <v>36</v>
      </c>
      <c r="B937" s="2">
        <v>1.015251E-2</v>
      </c>
    </row>
    <row r="938" spans="1:2">
      <c r="A938" s="2" t="s">
        <v>36</v>
      </c>
      <c r="B938" s="2">
        <v>7.7178100000000003E-3</v>
      </c>
    </row>
    <row r="939" spans="1:2">
      <c r="A939" s="2" t="s">
        <v>36</v>
      </c>
      <c r="B939" s="2">
        <v>6.8182929999999996E-3</v>
      </c>
    </row>
    <row r="940" spans="1:2">
      <c r="A940" s="2" t="s">
        <v>36</v>
      </c>
      <c r="B940" s="2">
        <v>6.241903E-3</v>
      </c>
    </row>
    <row r="941" spans="1:2">
      <c r="A941" s="2" t="s">
        <v>36</v>
      </c>
      <c r="B941" s="2">
        <v>7.793047E-3</v>
      </c>
    </row>
    <row r="942" spans="1:2">
      <c r="A942" s="2" t="s">
        <v>36</v>
      </c>
      <c r="B942" s="2">
        <v>5.6394059999999996E-3</v>
      </c>
    </row>
    <row r="943" spans="1:2">
      <c r="A943" s="2" t="s">
        <v>36</v>
      </c>
      <c r="B943" s="2">
        <v>6.8339710000000003E-3</v>
      </c>
    </row>
    <row r="944" spans="1:2">
      <c r="A944" s="2" t="s">
        <v>36</v>
      </c>
      <c r="B944" s="2">
        <v>6.6275919999999999E-3</v>
      </c>
    </row>
    <row r="945" spans="1:2">
      <c r="A945" s="2" t="s">
        <v>36</v>
      </c>
      <c r="B945" s="2">
        <v>6.5189250000000001E-3</v>
      </c>
    </row>
    <row r="946" spans="1:2">
      <c r="A946" s="2" t="s">
        <v>36</v>
      </c>
      <c r="B946" s="2">
        <v>1.0636221E-2</v>
      </c>
    </row>
    <row r="947" spans="1:2">
      <c r="A947" s="2" t="s">
        <v>36</v>
      </c>
      <c r="B947" s="2">
        <v>8.858711E-3</v>
      </c>
    </row>
    <row r="948" spans="1:2">
      <c r="A948" s="2" t="s">
        <v>36</v>
      </c>
      <c r="B948" s="2">
        <v>9.4388470000000002E-3</v>
      </c>
    </row>
    <row r="949" spans="1:2">
      <c r="A949" s="2" t="s">
        <v>36</v>
      </c>
      <c r="B949" s="2">
        <v>7.4279059999999997E-3</v>
      </c>
    </row>
    <row r="950" spans="1:2">
      <c r="A950" s="2" t="s">
        <v>36</v>
      </c>
      <c r="B950" s="2">
        <v>9.8298469999999992E-3</v>
      </c>
    </row>
    <row r="951" spans="1:2">
      <c r="A951" s="2" t="s">
        <v>36</v>
      </c>
      <c r="B951" s="2">
        <v>5.727602E-3</v>
      </c>
    </row>
    <row r="952" spans="1:2">
      <c r="A952" s="2" t="s">
        <v>36</v>
      </c>
      <c r="B952" s="2">
        <v>6.1336339999999998E-3</v>
      </c>
    </row>
    <row r="953" spans="1:2">
      <c r="A953" s="2" t="s">
        <v>36</v>
      </c>
      <c r="B953" s="2">
        <v>5.6609329999999999E-3</v>
      </c>
    </row>
    <row r="954" spans="1:2">
      <c r="A954" s="2" t="s">
        <v>36</v>
      </c>
      <c r="B954" s="2">
        <v>5.1186770000000003E-3</v>
      </c>
    </row>
    <row r="955" spans="1:2">
      <c r="A955" s="2" t="s">
        <v>36</v>
      </c>
      <c r="B955" s="2">
        <v>6.9077369999999997E-3</v>
      </c>
    </row>
    <row r="956" spans="1:2">
      <c r="A956" s="2" t="s">
        <v>36</v>
      </c>
      <c r="B956" s="2">
        <v>7.3613560000000003E-3</v>
      </c>
    </row>
    <row r="957" spans="1:2">
      <c r="A957" s="2" t="s">
        <v>36</v>
      </c>
      <c r="B957" s="2">
        <v>5.7698480000000002E-3</v>
      </c>
    </row>
    <row r="958" spans="1:2">
      <c r="A958" s="2" t="s">
        <v>36</v>
      </c>
      <c r="B958" s="2">
        <v>8.5864849999999996E-3</v>
      </c>
    </row>
    <row r="959" spans="1:2">
      <c r="A959" s="2" t="s">
        <v>36</v>
      </c>
      <c r="B959" s="2">
        <v>1.0473825000000001E-2</v>
      </c>
    </row>
    <row r="960" spans="1:2">
      <c r="A960" s="2" t="s">
        <v>36</v>
      </c>
      <c r="B960" s="2">
        <v>6.2037150000000003E-3</v>
      </c>
    </row>
    <row r="961" spans="1:2">
      <c r="A961" s="2" t="s">
        <v>36</v>
      </c>
      <c r="B961" s="2">
        <v>5.4959839999999998E-3</v>
      </c>
    </row>
    <row r="962" spans="1:2">
      <c r="A962" s="2" t="s">
        <v>36</v>
      </c>
      <c r="B962" s="2">
        <v>3.819401E-3</v>
      </c>
    </row>
    <row r="963" spans="1:2">
      <c r="A963" s="2" t="s">
        <v>36</v>
      </c>
      <c r="B963" s="2">
        <v>5.3877270000000001E-3</v>
      </c>
    </row>
    <row r="964" spans="1:2">
      <c r="A964" s="2" t="s">
        <v>36</v>
      </c>
      <c r="B964" s="2">
        <v>6.9258330000000002E-3</v>
      </c>
    </row>
    <row r="965" spans="1:2">
      <c r="A965" s="2" t="s">
        <v>36</v>
      </c>
      <c r="B965" s="2">
        <v>4.8089600000000001E-3</v>
      </c>
    </row>
    <row r="966" spans="1:2">
      <c r="A966" s="2" t="s">
        <v>36</v>
      </c>
      <c r="B966" s="2">
        <v>8.2961719999999992E-3</v>
      </c>
    </row>
    <row r="967" spans="1:2">
      <c r="A967" s="2" t="s">
        <v>36</v>
      </c>
      <c r="B967" s="2">
        <v>7.1111059999999999E-3</v>
      </c>
    </row>
    <row r="968" spans="1:2">
      <c r="A968" s="2" t="s">
        <v>36</v>
      </c>
      <c r="B968" s="2">
        <v>8.5354269999999999E-3</v>
      </c>
    </row>
    <row r="969" spans="1:2">
      <c r="A969" s="2" t="s">
        <v>36</v>
      </c>
      <c r="B969" s="2">
        <v>7.2091289999999999E-3</v>
      </c>
    </row>
    <row r="970" spans="1:2">
      <c r="A970" s="2" t="s">
        <v>36</v>
      </c>
      <c r="B970" s="2">
        <v>8.2589719999999998E-3</v>
      </c>
    </row>
    <row r="971" spans="1:2">
      <c r="A971" s="2" t="s">
        <v>36</v>
      </c>
      <c r="B971" s="2">
        <v>9.2386250000000003E-3</v>
      </c>
    </row>
    <row r="972" spans="1:2">
      <c r="A972" s="2" t="s">
        <v>36</v>
      </c>
      <c r="B972" s="2">
        <v>9.1251189999999992E-3</v>
      </c>
    </row>
    <row r="973" spans="1:2">
      <c r="A973" s="2" t="s">
        <v>36</v>
      </c>
      <c r="B973" s="2">
        <v>5.8410370000000003E-3</v>
      </c>
    </row>
    <row r="974" spans="1:2">
      <c r="A974" s="2" t="s">
        <v>36</v>
      </c>
      <c r="B974" s="2">
        <v>5.73144E-3</v>
      </c>
    </row>
    <row r="975" spans="1:2">
      <c r="A975" s="2" t="s">
        <v>36</v>
      </c>
      <c r="B975" s="2">
        <v>5.7147910000000003E-3</v>
      </c>
    </row>
    <row r="976" spans="1:2">
      <c r="A976" s="2" t="s">
        <v>36</v>
      </c>
      <c r="B976" s="2">
        <v>7.6432899999999996E-3</v>
      </c>
    </row>
    <row r="977" spans="1:2">
      <c r="A977" s="2" t="s">
        <v>36</v>
      </c>
      <c r="B977" s="2">
        <v>4.4763809999999998E-3</v>
      </c>
    </row>
    <row r="978" spans="1:2">
      <c r="A978" s="2" t="s">
        <v>36</v>
      </c>
      <c r="B978" s="2">
        <v>4.8406339999999999E-3</v>
      </c>
    </row>
    <row r="979" spans="1:2">
      <c r="A979" s="2" t="s">
        <v>36</v>
      </c>
      <c r="B979" s="2">
        <v>6.5198529999999999E-3</v>
      </c>
    </row>
    <row r="980" spans="1:2">
      <c r="A980" s="2" t="s">
        <v>36</v>
      </c>
      <c r="B980" s="2">
        <v>1.6634477000000002E-2</v>
      </c>
    </row>
    <row r="981" spans="1:2">
      <c r="A981" s="2" t="s">
        <v>36</v>
      </c>
      <c r="B981" s="2">
        <v>7.7843900000000004E-3</v>
      </c>
    </row>
    <row r="982" spans="1:2">
      <c r="A982" s="2" t="s">
        <v>36</v>
      </c>
      <c r="B982" s="2">
        <v>5.8156029999999999E-3</v>
      </c>
    </row>
    <row r="983" spans="1:2">
      <c r="A983" s="2" t="s">
        <v>36</v>
      </c>
      <c r="B983" s="2">
        <v>7.3320909999999998E-3</v>
      </c>
    </row>
    <row r="984" spans="1:2">
      <c r="A984" s="2" t="s">
        <v>36</v>
      </c>
      <c r="B984" s="2">
        <v>7.9154959999999993E-3</v>
      </c>
    </row>
    <row r="985" spans="1:2">
      <c r="A985" s="2" t="s">
        <v>36</v>
      </c>
      <c r="B985" s="2">
        <v>5.8498760000000004E-3</v>
      </c>
    </row>
    <row r="986" spans="1:2">
      <c r="A986" s="2" t="s">
        <v>36</v>
      </c>
      <c r="B986" s="2">
        <v>7.3294529999999997E-3</v>
      </c>
    </row>
    <row r="987" spans="1:2">
      <c r="A987" s="2" t="s">
        <v>36</v>
      </c>
      <c r="B987" s="2">
        <v>6.0679139999999998E-3</v>
      </c>
    </row>
    <row r="988" spans="1:2">
      <c r="A988" s="2" t="s">
        <v>36</v>
      </c>
      <c r="B988" s="2">
        <v>6.673567E-3</v>
      </c>
    </row>
    <row r="989" spans="1:2">
      <c r="A989" s="2" t="s">
        <v>36</v>
      </c>
      <c r="B989" s="2">
        <v>8.5450000000000005E-3</v>
      </c>
    </row>
    <row r="990" spans="1:2">
      <c r="A990" s="2" t="s">
        <v>36</v>
      </c>
      <c r="B990" s="2">
        <v>6.3041410000000001E-3</v>
      </c>
    </row>
    <row r="991" spans="1:2">
      <c r="A991" s="2" t="s">
        <v>36</v>
      </c>
      <c r="B991" s="2">
        <v>7.2278070000000002E-3</v>
      </c>
    </row>
    <row r="992" spans="1:2">
      <c r="A992" s="2" t="s">
        <v>36</v>
      </c>
      <c r="B992" s="2">
        <v>7.1193910000000001E-3</v>
      </c>
    </row>
    <row r="993" spans="1:2">
      <c r="A993" s="2" t="s">
        <v>36</v>
      </c>
      <c r="B993" s="2">
        <v>1.1751337000000001E-2</v>
      </c>
    </row>
    <row r="994" spans="1:2">
      <c r="A994" s="2" t="s">
        <v>36</v>
      </c>
      <c r="B994" s="2">
        <v>1.2022005000000001E-2</v>
      </c>
    </row>
    <row r="995" spans="1:2">
      <c r="A995" s="2" t="s">
        <v>36</v>
      </c>
      <c r="B995" s="2">
        <v>7.3233500000000002E-3</v>
      </c>
    </row>
    <row r="996" spans="1:2">
      <c r="A996" s="2" t="s">
        <v>36</v>
      </c>
      <c r="B996" s="2">
        <v>8.7706729999999997E-3</v>
      </c>
    </row>
    <row r="997" spans="1:2">
      <c r="A997" s="2" t="s">
        <v>36</v>
      </c>
      <c r="B997" s="2">
        <v>1.4890143E-2</v>
      </c>
    </row>
    <row r="998" spans="1:2">
      <c r="A998" s="2" t="s">
        <v>36</v>
      </c>
      <c r="B998" s="2">
        <v>7.3230359999999998E-3</v>
      </c>
    </row>
    <row r="999" spans="1:2">
      <c r="A999" s="2" t="s">
        <v>36</v>
      </c>
      <c r="B999" s="2">
        <v>8.1200260000000007E-3</v>
      </c>
    </row>
    <row r="1000" spans="1:2">
      <c r="A1000" s="2" t="s">
        <v>36</v>
      </c>
      <c r="B1000" s="2">
        <v>6.5748279999999996E-3</v>
      </c>
    </row>
    <row r="1001" spans="1:2">
      <c r="A1001" s="2" t="s">
        <v>36</v>
      </c>
      <c r="B1001" s="2">
        <v>5.8309950000000003E-3</v>
      </c>
    </row>
    <row r="1002" spans="1:2">
      <c r="A1002" s="2" t="s">
        <v>36</v>
      </c>
      <c r="B1002" s="2">
        <v>6.1640100000000001E-3</v>
      </c>
    </row>
    <row r="1003" spans="1:2">
      <c r="A1003" s="2" t="s">
        <v>36</v>
      </c>
      <c r="B1003" s="2">
        <v>9.5129529999999993E-3</v>
      </c>
    </row>
    <row r="1004" spans="1:2">
      <c r="A1004" s="2" t="s">
        <v>36</v>
      </c>
      <c r="B1004" s="2">
        <v>9.5751959999999994E-3</v>
      </c>
    </row>
    <row r="1005" spans="1:2">
      <c r="A1005" s="2" t="s">
        <v>36</v>
      </c>
      <c r="B1005" s="2">
        <v>6.2699289999999996E-3</v>
      </c>
    </row>
    <row r="1006" spans="1:2">
      <c r="A1006" s="2" t="s">
        <v>36</v>
      </c>
      <c r="B1006" s="2">
        <v>8.5627080000000005E-3</v>
      </c>
    </row>
    <row r="1007" spans="1:2">
      <c r="A1007" s="2" t="s">
        <v>36</v>
      </c>
      <c r="B1007" s="2">
        <v>6.6231570000000002E-3</v>
      </c>
    </row>
    <row r="1008" spans="1:2">
      <c r="A1008" s="2" t="s">
        <v>36</v>
      </c>
      <c r="B1008" s="2">
        <v>7.6579949999999999E-3</v>
      </c>
    </row>
    <row r="1009" spans="1:2">
      <c r="A1009" s="2" t="s">
        <v>36</v>
      </c>
      <c r="B1009" s="2">
        <v>5.7651550000000001E-3</v>
      </c>
    </row>
    <row r="1010" spans="1:2">
      <c r="A1010" s="2" t="s">
        <v>36</v>
      </c>
      <c r="B1010" s="2">
        <v>1.0475157000000001E-2</v>
      </c>
    </row>
    <row r="1011" spans="1:2">
      <c r="A1011" s="2" t="s">
        <v>36</v>
      </c>
      <c r="B1011" s="2">
        <v>6.963426E-3</v>
      </c>
    </row>
    <row r="1012" spans="1:2">
      <c r="A1012" s="2" t="s">
        <v>36</v>
      </c>
      <c r="B1012" s="2">
        <v>1.1820733999999999E-2</v>
      </c>
    </row>
    <row r="1013" spans="1:2">
      <c r="A1013" s="2" t="s">
        <v>36</v>
      </c>
      <c r="B1013" s="2">
        <v>7.8477319999999996E-3</v>
      </c>
    </row>
    <row r="1014" spans="1:2">
      <c r="A1014" s="2" t="s">
        <v>36</v>
      </c>
      <c r="B1014" s="2">
        <v>7.7458910000000004E-3</v>
      </c>
    </row>
    <row r="1015" spans="1:2">
      <c r="A1015" s="2" t="s">
        <v>36</v>
      </c>
      <c r="B1015" s="2">
        <v>7.2323709999999996E-3</v>
      </c>
    </row>
    <row r="1016" spans="1:2">
      <c r="A1016" s="2" t="s">
        <v>36</v>
      </c>
      <c r="B1016" s="2">
        <v>4.7285349999999999E-3</v>
      </c>
    </row>
    <row r="1017" spans="1:2">
      <c r="A1017" s="2" t="s">
        <v>36</v>
      </c>
      <c r="B1017" s="2">
        <v>1.1041416E-2</v>
      </c>
    </row>
    <row r="1018" spans="1:2">
      <c r="A1018" s="2" t="s">
        <v>36</v>
      </c>
      <c r="B1018" s="2">
        <v>1.1464217000000001E-2</v>
      </c>
    </row>
    <row r="1019" spans="1:2">
      <c r="A1019" s="2" t="s">
        <v>36</v>
      </c>
      <c r="B1019" s="2">
        <v>1.0851245000000001E-2</v>
      </c>
    </row>
    <row r="1020" spans="1:2">
      <c r="A1020" s="2" t="s">
        <v>36</v>
      </c>
      <c r="B1020" s="2">
        <v>1.1021105E-2</v>
      </c>
    </row>
    <row r="1021" spans="1:2">
      <c r="A1021" s="2" t="s">
        <v>36</v>
      </c>
      <c r="B1021" s="2">
        <v>1.0164507999999999E-2</v>
      </c>
    </row>
    <row r="1022" spans="1:2">
      <c r="A1022" s="2" t="s">
        <v>36</v>
      </c>
      <c r="B1022" s="2">
        <v>9.5134390000000003E-3</v>
      </c>
    </row>
    <row r="1023" spans="1:2">
      <c r="A1023" s="2" t="s">
        <v>36</v>
      </c>
      <c r="B1023" s="2">
        <v>5.7825403333330002E-3</v>
      </c>
    </row>
    <row r="1024" spans="1:2">
      <c r="A1024" s="2" t="s">
        <v>36</v>
      </c>
      <c r="B1024" s="2">
        <v>1.0223294000000001E-2</v>
      </c>
    </row>
    <row r="1025" spans="1:2">
      <c r="A1025" s="2" t="s">
        <v>36</v>
      </c>
      <c r="B1025" s="2">
        <v>5.97504E-3</v>
      </c>
    </row>
    <row r="1026" spans="1:2">
      <c r="A1026" s="2" t="s">
        <v>36</v>
      </c>
      <c r="B1026" s="2">
        <v>7.6085010000000002E-3</v>
      </c>
    </row>
    <row r="1027" spans="1:2">
      <c r="A1027" s="2" t="s">
        <v>36</v>
      </c>
      <c r="B1027" s="2">
        <v>5.1341210000000002E-3</v>
      </c>
    </row>
    <row r="1028" spans="1:2">
      <c r="A1028" s="2" t="s">
        <v>36</v>
      </c>
      <c r="B1028" s="2">
        <v>6.6235729999999998E-3</v>
      </c>
    </row>
    <row r="1029" spans="1:2">
      <c r="A1029" s="2" t="s">
        <v>36</v>
      </c>
      <c r="B1029" s="2">
        <v>6.8601390000000003E-3</v>
      </c>
    </row>
    <row r="1030" spans="1:2">
      <c r="A1030" s="2" t="s">
        <v>36</v>
      </c>
      <c r="B1030" s="2">
        <v>4.7628640000000003E-3</v>
      </c>
    </row>
    <row r="1031" spans="1:2">
      <c r="A1031" s="2" t="s">
        <v>36</v>
      </c>
      <c r="B1031" s="2">
        <v>9.7218310000000002E-3</v>
      </c>
    </row>
    <row r="1032" spans="1:2">
      <c r="A1032" s="2" t="s">
        <v>36</v>
      </c>
      <c r="B1032" s="2">
        <v>8.8563949999999995E-3</v>
      </c>
    </row>
    <row r="1033" spans="1:2">
      <c r="A1033" s="2" t="s">
        <v>36</v>
      </c>
      <c r="B1033" s="2">
        <v>4.2672129999999997E-3</v>
      </c>
    </row>
    <row r="1034" spans="1:2">
      <c r="A1034" s="2" t="s">
        <v>36</v>
      </c>
      <c r="B1034" s="2">
        <v>9.0157929999999994E-3</v>
      </c>
    </row>
    <row r="1035" spans="1:2">
      <c r="A1035" s="2" t="s">
        <v>36</v>
      </c>
      <c r="B1035" s="2">
        <v>1.0903596999999999E-2</v>
      </c>
    </row>
    <row r="1036" spans="1:2">
      <c r="A1036" s="2" t="s">
        <v>36</v>
      </c>
      <c r="B1036" s="2">
        <v>7.3451829999999999E-3</v>
      </c>
    </row>
    <row r="1037" spans="1:2">
      <c r="A1037" s="2" t="s">
        <v>36</v>
      </c>
      <c r="B1037" s="2">
        <v>1.0141162E-2</v>
      </c>
    </row>
    <row r="1038" spans="1:2">
      <c r="A1038" s="2" t="s">
        <v>36</v>
      </c>
      <c r="B1038" s="2">
        <v>7.7178100000000003E-3</v>
      </c>
    </row>
    <row r="1039" spans="1:2">
      <c r="A1039" s="2" t="s">
        <v>36</v>
      </c>
      <c r="B1039" s="2">
        <v>5.2994890000000001E-3</v>
      </c>
    </row>
    <row r="1040" spans="1:2">
      <c r="A1040" s="2" t="s">
        <v>36</v>
      </c>
      <c r="B1040" s="2">
        <v>5.3381590000000003E-3</v>
      </c>
    </row>
    <row r="1041" spans="1:2">
      <c r="A1041" s="2" t="s">
        <v>36</v>
      </c>
      <c r="B1041" s="2">
        <v>7.9075499999999993E-3</v>
      </c>
    </row>
    <row r="1042" spans="1:2">
      <c r="A1042" s="2" t="s">
        <v>36</v>
      </c>
      <c r="B1042" s="2">
        <v>5.6394059999999996E-3</v>
      </c>
    </row>
    <row r="1043" spans="1:2">
      <c r="A1043" s="2" t="s">
        <v>36</v>
      </c>
      <c r="B1043" s="2">
        <v>7.8474370000000005E-3</v>
      </c>
    </row>
    <row r="1044" spans="1:2">
      <c r="A1044" s="2" t="s">
        <v>36</v>
      </c>
      <c r="B1044" s="2">
        <v>6.8263079999999997E-3</v>
      </c>
    </row>
    <row r="1045" spans="1:2">
      <c r="A1045" s="2" t="s">
        <v>36</v>
      </c>
      <c r="B1045" s="2">
        <v>6.5189250000000001E-3</v>
      </c>
    </row>
    <row r="1046" spans="1:2">
      <c r="A1046" s="2" t="s">
        <v>36</v>
      </c>
      <c r="B1046" s="2">
        <v>1.0643420000000001E-2</v>
      </c>
    </row>
    <row r="1047" spans="1:2">
      <c r="A1047" s="2" t="s">
        <v>36</v>
      </c>
      <c r="B1047" s="2">
        <v>6.997316E-3</v>
      </c>
    </row>
    <row r="1048" spans="1:2">
      <c r="A1048" s="2" t="s">
        <v>36</v>
      </c>
      <c r="B1048" s="2">
        <v>9.4014730000000005E-3</v>
      </c>
    </row>
    <row r="1049" spans="1:2">
      <c r="A1049" s="2" t="s">
        <v>36</v>
      </c>
      <c r="B1049" s="2">
        <v>7.5957339999999998E-3</v>
      </c>
    </row>
    <row r="1050" spans="1:2">
      <c r="A1050" s="2" t="s">
        <v>36</v>
      </c>
      <c r="B1050" s="2">
        <v>9.8298469999999992E-3</v>
      </c>
    </row>
    <row r="1051" spans="1:2">
      <c r="A1051" s="2" t="s">
        <v>36</v>
      </c>
      <c r="B1051" s="2">
        <v>5.727602E-3</v>
      </c>
    </row>
    <row r="1052" spans="1:2">
      <c r="A1052" s="2" t="s">
        <v>36</v>
      </c>
      <c r="B1052" s="2">
        <v>6.1336339999999998E-3</v>
      </c>
    </row>
    <row r="1053" spans="1:2">
      <c r="A1053" s="2" t="s">
        <v>36</v>
      </c>
      <c r="B1053" s="2">
        <v>6.2913800000000001E-3</v>
      </c>
    </row>
    <row r="1054" spans="1:2">
      <c r="A1054" s="2" t="s">
        <v>36</v>
      </c>
      <c r="B1054" s="2">
        <v>5.0897349999999997E-3</v>
      </c>
    </row>
    <row r="1055" spans="1:2">
      <c r="A1055" s="2" t="s">
        <v>36</v>
      </c>
      <c r="B1055" s="2">
        <v>6.9077369999999997E-3</v>
      </c>
    </row>
    <row r="1056" spans="1:2">
      <c r="A1056" s="2" t="s">
        <v>36</v>
      </c>
      <c r="B1056" s="2">
        <v>8.4739510000000004E-3</v>
      </c>
    </row>
    <row r="1057" spans="1:2">
      <c r="A1057" s="2" t="s">
        <v>36</v>
      </c>
      <c r="B1057" s="2">
        <v>5.7698480000000002E-3</v>
      </c>
    </row>
    <row r="1058" spans="1:2">
      <c r="A1058" s="2" t="s">
        <v>36</v>
      </c>
      <c r="B1058" s="2">
        <v>8.5864849999999996E-3</v>
      </c>
    </row>
    <row r="1059" spans="1:2">
      <c r="A1059" s="2" t="s">
        <v>36</v>
      </c>
      <c r="B1059" s="2">
        <v>1.0595474000000001E-2</v>
      </c>
    </row>
    <row r="1060" spans="1:2">
      <c r="A1060" s="2" t="s">
        <v>36</v>
      </c>
      <c r="B1060" s="2">
        <v>4.9298459999999999E-3</v>
      </c>
    </row>
    <row r="1061" spans="1:2">
      <c r="A1061" s="2" t="s">
        <v>36</v>
      </c>
      <c r="B1061" s="2">
        <v>5.8300280000000001E-3</v>
      </c>
    </row>
    <row r="1062" spans="1:2">
      <c r="A1062" s="2" t="s">
        <v>36</v>
      </c>
      <c r="B1062" s="2">
        <v>2.7524049999999999E-3</v>
      </c>
    </row>
    <row r="1063" spans="1:2">
      <c r="A1063" s="2" t="s">
        <v>36</v>
      </c>
      <c r="B1063" s="2">
        <v>4.8792410000000003E-3</v>
      </c>
    </row>
    <row r="1064" spans="1:2">
      <c r="A1064" s="2" t="s">
        <v>36</v>
      </c>
      <c r="B1064" s="2">
        <v>6.1466230000000004E-3</v>
      </c>
    </row>
    <row r="1065" spans="1:2">
      <c r="A1065" s="2" t="s">
        <v>36</v>
      </c>
      <c r="B1065" s="2">
        <v>4.6241540000000001E-3</v>
      </c>
    </row>
    <row r="1066" spans="1:2">
      <c r="A1066" s="2" t="s">
        <v>36</v>
      </c>
      <c r="B1066" s="2">
        <v>7.8010700000000002E-3</v>
      </c>
    </row>
    <row r="1067" spans="1:2">
      <c r="A1067" s="2" t="s">
        <v>36</v>
      </c>
      <c r="B1067" s="2">
        <v>7.083181E-3</v>
      </c>
    </row>
    <row r="1068" spans="1:2">
      <c r="A1068" s="2" t="s">
        <v>36</v>
      </c>
      <c r="B1068" s="2">
        <v>6.1094879999999997E-3</v>
      </c>
    </row>
    <row r="1069" spans="1:2">
      <c r="A1069" s="2" t="s">
        <v>36</v>
      </c>
      <c r="B1069" s="2">
        <v>7.2091289999999999E-3</v>
      </c>
    </row>
    <row r="1070" spans="1:2">
      <c r="A1070" s="2" t="s">
        <v>36</v>
      </c>
      <c r="B1070" s="2">
        <v>8.2589719999999998E-3</v>
      </c>
    </row>
    <row r="1071" spans="1:2">
      <c r="A1071" s="2" t="s">
        <v>36</v>
      </c>
      <c r="B1071" s="2">
        <v>9.8751870000000005E-3</v>
      </c>
    </row>
    <row r="1072" spans="1:2">
      <c r="A1072" s="2" t="s">
        <v>36</v>
      </c>
      <c r="B1072" s="2">
        <v>9.0993350000000001E-3</v>
      </c>
    </row>
    <row r="1073" spans="1:2">
      <c r="A1073" s="2" t="s">
        <v>36</v>
      </c>
      <c r="B1073" s="2">
        <v>6.1736619999999999E-3</v>
      </c>
    </row>
    <row r="1074" spans="1:2">
      <c r="A1074" s="2" t="s">
        <v>36</v>
      </c>
      <c r="B1074" s="2">
        <v>5.73144E-3</v>
      </c>
    </row>
    <row r="1075" spans="1:2">
      <c r="A1075" s="2" t="s">
        <v>36</v>
      </c>
      <c r="B1075" s="2">
        <v>5.7503570000000002E-3</v>
      </c>
    </row>
    <row r="1076" spans="1:2">
      <c r="A1076" s="2" t="s">
        <v>36</v>
      </c>
      <c r="B1076" s="2">
        <v>7.2617209999999996E-3</v>
      </c>
    </row>
    <row r="1077" spans="1:2">
      <c r="A1077" s="2" t="s">
        <v>36</v>
      </c>
      <c r="B1077" s="2">
        <v>5.4680969999999999E-3</v>
      </c>
    </row>
    <row r="1078" spans="1:2">
      <c r="A1078" s="2" t="s">
        <v>36</v>
      </c>
      <c r="B1078" s="2">
        <v>4.8406339999999999E-3</v>
      </c>
    </row>
    <row r="1079" spans="1:2">
      <c r="A1079" s="2" t="s">
        <v>36</v>
      </c>
      <c r="B1079" s="2">
        <v>6.5198529999999999E-3</v>
      </c>
    </row>
    <row r="1080" spans="1:2">
      <c r="A1080" s="2" t="s">
        <v>36</v>
      </c>
      <c r="B1080" s="2">
        <v>1.6634477000000002E-2</v>
      </c>
    </row>
    <row r="1081" spans="1:2">
      <c r="A1081" s="2" t="s">
        <v>36</v>
      </c>
      <c r="B1081" s="2">
        <v>6.9152659999999998E-3</v>
      </c>
    </row>
    <row r="1082" spans="1:2">
      <c r="A1082" s="2" t="s">
        <v>36</v>
      </c>
      <c r="B1082" s="2">
        <v>5.9352520000000002E-3</v>
      </c>
    </row>
    <row r="1083" spans="1:2">
      <c r="A1083" s="2" t="s">
        <v>36</v>
      </c>
      <c r="B1083" s="2">
        <v>7.0450829999999997E-3</v>
      </c>
    </row>
    <row r="1084" spans="1:2">
      <c r="A1084" s="2" t="s">
        <v>36</v>
      </c>
      <c r="B1084" s="2">
        <v>8.1029520000000001E-3</v>
      </c>
    </row>
    <row r="1085" spans="1:2">
      <c r="A1085" s="2" t="s">
        <v>36</v>
      </c>
      <c r="B1085" s="2">
        <v>5.8498760000000004E-3</v>
      </c>
    </row>
    <row r="1086" spans="1:2">
      <c r="A1086" s="2" t="s">
        <v>36</v>
      </c>
      <c r="B1086" s="2">
        <v>6.8772149999999999E-3</v>
      </c>
    </row>
    <row r="1087" spans="1:2">
      <c r="A1087" s="2" t="s">
        <v>36</v>
      </c>
      <c r="B1087" s="2">
        <v>6.0679139999999998E-3</v>
      </c>
    </row>
    <row r="1088" spans="1:2">
      <c r="A1088" s="2" t="s">
        <v>36</v>
      </c>
      <c r="B1088" s="2">
        <v>6.8555700000000001E-3</v>
      </c>
    </row>
    <row r="1089" spans="1:2">
      <c r="A1089" s="2" t="s">
        <v>36</v>
      </c>
      <c r="B1089" s="2">
        <v>8.604492E-3</v>
      </c>
    </row>
    <row r="1090" spans="1:2">
      <c r="A1090" s="2" t="s">
        <v>36</v>
      </c>
      <c r="B1090" s="2">
        <v>5.931085E-3</v>
      </c>
    </row>
    <row r="1091" spans="1:2">
      <c r="A1091" s="2" t="s">
        <v>36</v>
      </c>
      <c r="B1091" s="2">
        <v>7.2278070000000002E-3</v>
      </c>
    </row>
    <row r="1092" spans="1:2">
      <c r="A1092" s="2" t="s">
        <v>36</v>
      </c>
      <c r="B1092" s="2">
        <v>7.1193910000000001E-3</v>
      </c>
    </row>
    <row r="1093" spans="1:2">
      <c r="A1093" s="2" t="s">
        <v>36</v>
      </c>
      <c r="B1093" s="2">
        <v>1.1751337000000001E-2</v>
      </c>
    </row>
    <row r="1094" spans="1:2">
      <c r="A1094" s="2" t="s">
        <v>36</v>
      </c>
      <c r="B1094" s="2">
        <v>1.2022005000000001E-2</v>
      </c>
    </row>
    <row r="1095" spans="1:2">
      <c r="A1095" s="2" t="s">
        <v>36</v>
      </c>
      <c r="B1095" s="2">
        <v>7.3315740000000004E-3</v>
      </c>
    </row>
    <row r="1096" spans="1:2">
      <c r="A1096" s="2" t="s">
        <v>36</v>
      </c>
      <c r="B1096" s="2">
        <v>8.7706729999999997E-3</v>
      </c>
    </row>
    <row r="1097" spans="1:2">
      <c r="A1097" s="2" t="s">
        <v>36</v>
      </c>
      <c r="B1097" s="2">
        <v>1.6475824999999999E-2</v>
      </c>
    </row>
    <row r="1098" spans="1:2">
      <c r="A1098" s="2" t="s">
        <v>36</v>
      </c>
      <c r="B1098" s="2">
        <v>7.3230359999999998E-3</v>
      </c>
    </row>
    <row r="1099" spans="1:2">
      <c r="A1099" s="2" t="s">
        <v>36</v>
      </c>
      <c r="B1099" s="2">
        <v>8.1200260000000007E-3</v>
      </c>
    </row>
    <row r="1100" spans="1:2">
      <c r="A1100" s="2" t="s">
        <v>36</v>
      </c>
      <c r="B1100" s="2">
        <v>6.1506470000000004E-3</v>
      </c>
    </row>
    <row r="1101" spans="1:2">
      <c r="A1101" s="2" t="s">
        <v>36</v>
      </c>
      <c r="B1101" s="2">
        <v>5.8309950000000003E-3</v>
      </c>
    </row>
    <row r="1102" spans="1:2">
      <c r="A1102" s="2" t="s">
        <v>36</v>
      </c>
      <c r="B1102" s="2">
        <v>6.6528409999999996E-3</v>
      </c>
    </row>
    <row r="1103" spans="1:2">
      <c r="A1103" s="2" t="s">
        <v>36</v>
      </c>
      <c r="B1103" s="2">
        <v>9.0417529999999996E-3</v>
      </c>
    </row>
    <row r="1104" spans="1:2">
      <c r="A1104" s="2" t="s">
        <v>36</v>
      </c>
      <c r="B1104" s="2">
        <v>9.2870810000000008E-3</v>
      </c>
    </row>
    <row r="1105" spans="1:2">
      <c r="A1105" s="2" t="s">
        <v>36</v>
      </c>
      <c r="B1105" s="2">
        <v>6.6017589999999996E-3</v>
      </c>
    </row>
    <row r="1106" spans="1:2">
      <c r="A1106" s="2" t="s">
        <v>36</v>
      </c>
      <c r="B1106" s="2">
        <v>9.3043380000000005E-3</v>
      </c>
    </row>
    <row r="1107" spans="1:2">
      <c r="A1107" s="2" t="s">
        <v>36</v>
      </c>
      <c r="B1107" s="2">
        <v>6.6231570000000002E-3</v>
      </c>
    </row>
    <row r="1108" spans="1:2">
      <c r="A1108" s="2" t="s">
        <v>36</v>
      </c>
      <c r="B1108" s="2">
        <v>7.6579949999999999E-3</v>
      </c>
    </row>
    <row r="1109" spans="1:2">
      <c r="A1109" s="2" t="s">
        <v>36</v>
      </c>
      <c r="B1109" s="2">
        <v>5.8678740000000004E-3</v>
      </c>
    </row>
    <row r="1110" spans="1:2">
      <c r="A1110" s="2" t="s">
        <v>36</v>
      </c>
      <c r="B1110" s="2">
        <v>1.0792756000000001E-2</v>
      </c>
    </row>
    <row r="1111" spans="1:2">
      <c r="A1111" s="2" t="s">
        <v>36</v>
      </c>
      <c r="B1111" s="2">
        <v>6.7246060000000002E-3</v>
      </c>
    </row>
    <row r="1112" spans="1:2">
      <c r="A1112" s="2" t="s">
        <v>36</v>
      </c>
      <c r="B1112" s="2">
        <v>1.1820733999999999E-2</v>
      </c>
    </row>
    <row r="1113" spans="1:2">
      <c r="A1113" s="2" t="s">
        <v>36</v>
      </c>
      <c r="B1113" s="2">
        <v>7.9019559999999999E-3</v>
      </c>
    </row>
    <row r="1114" spans="1:2">
      <c r="A1114" s="2" t="s">
        <v>36</v>
      </c>
      <c r="B1114" s="2">
        <v>8.5015130000000005E-3</v>
      </c>
    </row>
    <row r="1115" spans="1:2">
      <c r="A1115" s="2" t="s">
        <v>36</v>
      </c>
      <c r="B1115" s="2">
        <v>6.6568260000000002E-3</v>
      </c>
    </row>
    <row r="1116" spans="1:2">
      <c r="A1116" s="2" t="s">
        <v>36</v>
      </c>
      <c r="B1116" s="2">
        <v>4.3118979999999998E-3</v>
      </c>
    </row>
    <row r="1117" spans="1:2">
      <c r="A1117" s="2" t="s">
        <v>36</v>
      </c>
      <c r="B1117" s="2">
        <v>1.1251021999999999E-2</v>
      </c>
    </row>
    <row r="1118" spans="1:2">
      <c r="A1118" s="2" t="s">
        <v>36</v>
      </c>
      <c r="B1118" s="2">
        <v>1.1464217000000001E-2</v>
      </c>
    </row>
    <row r="1119" spans="1:2">
      <c r="A1119" s="2" t="s">
        <v>36</v>
      </c>
      <c r="B1119" s="2">
        <v>1.0851245000000001E-2</v>
      </c>
    </row>
    <row r="1120" spans="1:2">
      <c r="A1120" s="2" t="s">
        <v>36</v>
      </c>
      <c r="B1120" s="2">
        <v>1.0750630000000001E-2</v>
      </c>
    </row>
    <row r="1121" spans="1:2">
      <c r="A1121" s="2" t="s">
        <v>36</v>
      </c>
      <c r="B1121" s="2">
        <v>1.0164507999999999E-2</v>
      </c>
    </row>
    <row r="1122" spans="1:2">
      <c r="A1122" s="2" t="s">
        <v>36</v>
      </c>
      <c r="B1122" s="2">
        <v>9.2051830000000005E-3</v>
      </c>
    </row>
    <row r="1123" spans="1:2">
      <c r="A1123" s="2" t="s">
        <v>36</v>
      </c>
      <c r="B1123" s="2">
        <v>5.7825403333330002E-3</v>
      </c>
    </row>
    <row r="1124" spans="1:2">
      <c r="A1124" s="2" t="s">
        <v>36</v>
      </c>
      <c r="B1124" s="2">
        <v>1.0223294000000001E-2</v>
      </c>
    </row>
    <row r="1125" spans="1:2">
      <c r="A1125" s="2" t="s">
        <v>36</v>
      </c>
      <c r="B1125" s="2">
        <v>5.97504E-3</v>
      </c>
    </row>
    <row r="1126" spans="1:2">
      <c r="A1126" s="2" t="s">
        <v>36</v>
      </c>
      <c r="B1126" s="2">
        <v>7.6085010000000002E-3</v>
      </c>
    </row>
    <row r="1127" spans="1:2">
      <c r="A1127" s="2" t="s">
        <v>36</v>
      </c>
      <c r="B1127" s="2">
        <v>5.1341210000000002E-3</v>
      </c>
    </row>
    <row r="1128" spans="1:2">
      <c r="A1128" s="2" t="s">
        <v>36</v>
      </c>
      <c r="B1128" s="2">
        <v>5.7397180000000004E-3</v>
      </c>
    </row>
    <row r="1129" spans="1:2">
      <c r="A1129" s="2" t="s">
        <v>36</v>
      </c>
      <c r="B1129" s="2">
        <v>6.8460489999999999E-3</v>
      </c>
    </row>
    <row r="1130" spans="1:2">
      <c r="A1130" s="2" t="s">
        <v>36</v>
      </c>
      <c r="B1130" s="2">
        <v>4.104056E-3</v>
      </c>
    </row>
    <row r="1131" spans="1:2">
      <c r="A1131" s="2" t="s">
        <v>36</v>
      </c>
      <c r="B1131" s="2">
        <v>9.7218310000000002E-3</v>
      </c>
    </row>
    <row r="1132" spans="1:2">
      <c r="A1132" s="2" t="s">
        <v>36</v>
      </c>
      <c r="B1132" s="2">
        <v>8.8563949999999995E-3</v>
      </c>
    </row>
    <row r="1133" spans="1:2">
      <c r="A1133" s="2" t="s">
        <v>36</v>
      </c>
      <c r="B1133" s="2">
        <v>4.2672129999999997E-3</v>
      </c>
    </row>
    <row r="1134" spans="1:2">
      <c r="A1134" s="2" t="s">
        <v>36</v>
      </c>
      <c r="B1134" s="2">
        <v>9.2701020000000005E-3</v>
      </c>
    </row>
    <row r="1135" spans="1:2">
      <c r="A1135" s="2" t="s">
        <v>36</v>
      </c>
      <c r="B1135" s="2">
        <v>1.1800952999999999E-2</v>
      </c>
    </row>
    <row r="1136" spans="1:2">
      <c r="A1136" s="2" t="s">
        <v>36</v>
      </c>
      <c r="B1136" s="2">
        <v>7.4099509999999997E-3</v>
      </c>
    </row>
    <row r="1137" spans="1:2">
      <c r="A1137" s="2" t="s">
        <v>36</v>
      </c>
      <c r="B1137" s="2">
        <v>1.015251E-2</v>
      </c>
    </row>
    <row r="1138" spans="1:2">
      <c r="A1138" s="2" t="s">
        <v>36</v>
      </c>
      <c r="B1138" s="2">
        <v>7.7178100000000003E-3</v>
      </c>
    </row>
    <row r="1139" spans="1:2">
      <c r="A1139" s="2" t="s">
        <v>36</v>
      </c>
      <c r="B1139" s="2">
        <v>5.2994890000000001E-3</v>
      </c>
    </row>
    <row r="1140" spans="1:2">
      <c r="A1140" s="2" t="s">
        <v>36</v>
      </c>
      <c r="B1140" s="2">
        <v>5.3381590000000003E-3</v>
      </c>
    </row>
    <row r="1141" spans="1:2">
      <c r="A1141" s="2" t="s">
        <v>36</v>
      </c>
      <c r="B1141" s="2">
        <v>7.9075499999999993E-3</v>
      </c>
    </row>
    <row r="1142" spans="1:2">
      <c r="A1142" s="2" t="s">
        <v>36</v>
      </c>
      <c r="B1142" s="2">
        <v>5.6394059999999996E-3</v>
      </c>
    </row>
    <row r="1143" spans="1:2">
      <c r="A1143" s="2" t="s">
        <v>36</v>
      </c>
      <c r="B1143" s="2">
        <v>7.8743660000000007E-3</v>
      </c>
    </row>
    <row r="1144" spans="1:2">
      <c r="A1144" s="2" t="s">
        <v>36</v>
      </c>
      <c r="B1144" s="2">
        <v>6.8263079999999997E-3</v>
      </c>
    </row>
    <row r="1145" spans="1:2">
      <c r="A1145" s="2" t="s">
        <v>36</v>
      </c>
      <c r="B1145" s="2">
        <v>6.5189250000000001E-3</v>
      </c>
    </row>
    <row r="1146" spans="1:2">
      <c r="A1146" s="2" t="s">
        <v>36</v>
      </c>
      <c r="B1146" s="2">
        <v>1.090873E-2</v>
      </c>
    </row>
    <row r="1147" spans="1:2">
      <c r="A1147" s="2" t="s">
        <v>36</v>
      </c>
      <c r="B1147" s="2">
        <v>6.997316E-3</v>
      </c>
    </row>
    <row r="1148" spans="1:2">
      <c r="A1148" s="2" t="s">
        <v>36</v>
      </c>
      <c r="B1148" s="2">
        <v>9.1271700000000004E-3</v>
      </c>
    </row>
    <row r="1149" spans="1:2">
      <c r="A1149" s="2" t="s">
        <v>36</v>
      </c>
      <c r="B1149" s="2">
        <v>7.4279059999999997E-3</v>
      </c>
    </row>
    <row r="1150" spans="1:2">
      <c r="A1150" s="2" t="s">
        <v>36</v>
      </c>
      <c r="B1150" s="2">
        <v>9.8298469999999992E-3</v>
      </c>
    </row>
    <row r="1151" spans="1:2">
      <c r="A1151" s="2" t="s">
        <v>36</v>
      </c>
      <c r="B1151" s="2">
        <v>5.885576E-3</v>
      </c>
    </row>
    <row r="1152" spans="1:2">
      <c r="A1152" s="2" t="s">
        <v>36</v>
      </c>
      <c r="B1152" s="2">
        <v>7.0618510000000001E-3</v>
      </c>
    </row>
    <row r="1153" spans="1:2">
      <c r="A1153" s="2" t="s">
        <v>36</v>
      </c>
      <c r="B1153" s="2">
        <v>6.8471210000000003E-3</v>
      </c>
    </row>
    <row r="1154" spans="1:2">
      <c r="A1154" s="2" t="s">
        <v>36</v>
      </c>
      <c r="B1154" s="2">
        <v>5.1186770000000003E-3</v>
      </c>
    </row>
    <row r="1155" spans="1:2">
      <c r="A1155" s="2" t="s">
        <v>36</v>
      </c>
      <c r="B1155" s="2">
        <v>7.4355159999999997E-3</v>
      </c>
    </row>
    <row r="1156" spans="1:2">
      <c r="A1156" s="2" t="s">
        <v>36</v>
      </c>
      <c r="B1156" s="2">
        <v>8.4739510000000004E-3</v>
      </c>
    </row>
    <row r="1157" spans="1:2">
      <c r="A1157" s="2" t="s">
        <v>36</v>
      </c>
      <c r="B1157" s="2">
        <v>5.7698480000000002E-3</v>
      </c>
    </row>
    <row r="1158" spans="1:2">
      <c r="A1158" s="2" t="s">
        <v>36</v>
      </c>
      <c r="B1158" s="2">
        <v>8.5864849999999996E-3</v>
      </c>
    </row>
    <row r="1159" spans="1:2">
      <c r="A1159" s="2" t="s">
        <v>36</v>
      </c>
      <c r="B1159" s="2">
        <v>1.1348158000000001E-2</v>
      </c>
    </row>
    <row r="1160" spans="1:2">
      <c r="A1160" s="2" t="s">
        <v>36</v>
      </c>
      <c r="B1160" s="2">
        <v>4.9298459999999999E-3</v>
      </c>
    </row>
    <row r="1161" spans="1:2">
      <c r="A1161" s="2" t="s">
        <v>36</v>
      </c>
      <c r="B1161" s="2">
        <v>6.3055519999999999E-3</v>
      </c>
    </row>
    <row r="1162" spans="1:2">
      <c r="A1162" s="2" t="s">
        <v>36</v>
      </c>
      <c r="B1162" s="2">
        <v>2.7524049999999999E-3</v>
      </c>
    </row>
    <row r="1163" spans="1:2">
      <c r="A1163" s="2" t="s">
        <v>36</v>
      </c>
      <c r="B1163" s="2">
        <v>5.1595089999999996E-3</v>
      </c>
    </row>
    <row r="1164" spans="1:2">
      <c r="A1164" s="2" t="s">
        <v>36</v>
      </c>
      <c r="B1164" s="2">
        <v>7.254506E-3</v>
      </c>
    </row>
    <row r="1165" spans="1:2">
      <c r="A1165" s="2" t="s">
        <v>36</v>
      </c>
      <c r="B1165" s="2">
        <v>4.8089600000000001E-3</v>
      </c>
    </row>
    <row r="1166" spans="1:2">
      <c r="A1166" s="2" t="s">
        <v>36</v>
      </c>
      <c r="B1166" s="2">
        <v>7.4159330000000004E-3</v>
      </c>
    </row>
    <row r="1167" spans="1:2">
      <c r="A1167" s="2" t="s">
        <v>36</v>
      </c>
      <c r="B1167" s="2">
        <v>7.252026E-3</v>
      </c>
    </row>
    <row r="1168" spans="1:2">
      <c r="A1168" s="2" t="s">
        <v>36</v>
      </c>
      <c r="B1168" s="2">
        <v>4.4517410000000004E-3</v>
      </c>
    </row>
    <row r="1169" spans="1:2">
      <c r="A1169" s="2" t="s">
        <v>36</v>
      </c>
      <c r="B1169" s="2">
        <v>4.9512519999999997E-3</v>
      </c>
    </row>
    <row r="1170" spans="1:2">
      <c r="A1170" s="2" t="s">
        <v>36</v>
      </c>
      <c r="B1170" s="2">
        <v>9.867341E-3</v>
      </c>
    </row>
    <row r="1171" spans="1:2">
      <c r="A1171" s="2" t="s">
        <v>36</v>
      </c>
      <c r="B1171" s="2">
        <v>9.0465630000000005E-3</v>
      </c>
    </row>
    <row r="1172" spans="1:2">
      <c r="A1172" s="2" t="s">
        <v>36</v>
      </c>
      <c r="B1172" s="2">
        <v>8.9051070000000006E-3</v>
      </c>
    </row>
    <row r="1173" spans="1:2">
      <c r="A1173" s="2" t="s">
        <v>36</v>
      </c>
      <c r="B1173" s="2">
        <v>6.491068E-3</v>
      </c>
    </row>
    <row r="1174" spans="1:2">
      <c r="A1174" s="2" t="s">
        <v>36</v>
      </c>
      <c r="B1174" s="2">
        <v>5.0569789999999996E-3</v>
      </c>
    </row>
    <row r="1175" spans="1:2">
      <c r="A1175" s="2" t="s">
        <v>36</v>
      </c>
      <c r="B1175" s="2">
        <v>6.0039439999999998E-3</v>
      </c>
    </row>
    <row r="1176" spans="1:2">
      <c r="A1176" s="2" t="s">
        <v>36</v>
      </c>
      <c r="B1176" s="2">
        <v>7.2617209999999996E-3</v>
      </c>
    </row>
    <row r="1177" spans="1:2">
      <c r="A1177" s="2" t="s">
        <v>36</v>
      </c>
      <c r="B1177" s="2">
        <v>6.2421940000000004E-3</v>
      </c>
    </row>
    <row r="1178" spans="1:2">
      <c r="A1178" s="2" t="s">
        <v>36</v>
      </c>
      <c r="B1178" s="2">
        <v>4.6295729999999997E-3</v>
      </c>
    </row>
    <row r="1179" spans="1:2">
      <c r="A1179" s="2" t="s">
        <v>36</v>
      </c>
      <c r="B1179" s="2">
        <v>6.716372E-3</v>
      </c>
    </row>
    <row r="1180" spans="1:2">
      <c r="A1180" s="2" t="s">
        <v>36</v>
      </c>
      <c r="B1180" s="2">
        <v>1.4590623E-2</v>
      </c>
    </row>
    <row r="1181" spans="1:2">
      <c r="A1181" s="2" t="s">
        <v>36</v>
      </c>
      <c r="B1181" s="2">
        <v>6.1461600000000003E-3</v>
      </c>
    </row>
    <row r="1182" spans="1:2">
      <c r="A1182" s="2" t="s">
        <v>36</v>
      </c>
      <c r="B1182" s="2">
        <v>6.1731579999999998E-3</v>
      </c>
    </row>
    <row r="1183" spans="1:2">
      <c r="A1183" s="2" t="s">
        <v>36</v>
      </c>
      <c r="B1183" s="2">
        <v>6.845884E-3</v>
      </c>
    </row>
    <row r="1184" spans="1:2">
      <c r="A1184" s="2" t="s">
        <v>36</v>
      </c>
      <c r="B1184" s="2">
        <v>8.3003599999999997E-3</v>
      </c>
    </row>
    <row r="1185" spans="1:2">
      <c r="A1185" s="2" t="s">
        <v>36</v>
      </c>
      <c r="B1185" s="2">
        <v>6.4341190000000003E-3</v>
      </c>
    </row>
    <row r="1186" spans="1:2">
      <c r="A1186" s="2" t="s">
        <v>36</v>
      </c>
      <c r="B1186" s="2">
        <v>6.8772149999999999E-3</v>
      </c>
    </row>
    <row r="1187" spans="1:2">
      <c r="A1187" s="2" t="s">
        <v>36</v>
      </c>
      <c r="B1187" s="2">
        <v>6.4631030000000004E-3</v>
      </c>
    </row>
    <row r="1188" spans="1:2">
      <c r="A1188" s="2" t="s">
        <v>36</v>
      </c>
      <c r="B1188" s="2">
        <v>6.9227259999999997E-3</v>
      </c>
    </row>
    <row r="1189" spans="1:2">
      <c r="A1189" s="2" t="s">
        <v>36</v>
      </c>
      <c r="B1189" s="2">
        <v>8.850999E-3</v>
      </c>
    </row>
    <row r="1190" spans="1:2">
      <c r="A1190" s="2" t="s">
        <v>36</v>
      </c>
      <c r="B1190" s="2">
        <v>5.7975850000000001E-3</v>
      </c>
    </row>
    <row r="1191" spans="1:2">
      <c r="A1191" s="2" t="s">
        <v>36</v>
      </c>
      <c r="B1191" s="2">
        <v>7.7362350000000002E-3</v>
      </c>
    </row>
    <row r="1192" spans="1:2">
      <c r="A1192" s="2" t="s">
        <v>36</v>
      </c>
      <c r="B1192" s="2">
        <v>7.1943409999999999E-3</v>
      </c>
    </row>
    <row r="1193" spans="1:2">
      <c r="A1193" s="2" t="s">
        <v>36</v>
      </c>
      <c r="B1193" s="2">
        <v>1.1751337000000001E-2</v>
      </c>
    </row>
    <row r="1194" spans="1:2">
      <c r="A1194" s="2" t="s">
        <v>36</v>
      </c>
      <c r="B1194" s="2">
        <v>1.2022005000000001E-2</v>
      </c>
    </row>
    <row r="1195" spans="1:2">
      <c r="A1195" s="2" t="s">
        <v>36</v>
      </c>
      <c r="B1195" s="2">
        <v>8.4914570000000009E-3</v>
      </c>
    </row>
    <row r="1196" spans="1:2">
      <c r="A1196" s="2" t="s">
        <v>36</v>
      </c>
      <c r="B1196" s="2">
        <v>8.7706729999999997E-3</v>
      </c>
    </row>
    <row r="1197" spans="1:2">
      <c r="A1197" s="2" t="s">
        <v>36</v>
      </c>
      <c r="B1197" s="2">
        <v>1.6475824999999999E-2</v>
      </c>
    </row>
    <row r="1198" spans="1:2">
      <c r="A1198" s="2" t="s">
        <v>36</v>
      </c>
      <c r="B1198" s="2">
        <v>7.0060790000000001E-3</v>
      </c>
    </row>
    <row r="1199" spans="1:2">
      <c r="A1199" s="2" t="s">
        <v>36</v>
      </c>
      <c r="B1199" s="2">
        <v>8.1200260000000007E-3</v>
      </c>
    </row>
    <row r="1200" spans="1:2">
      <c r="A1200" s="2" t="s">
        <v>36</v>
      </c>
      <c r="B1200" s="2">
        <v>6.1506470000000004E-3</v>
      </c>
    </row>
    <row r="1201" spans="1:2">
      <c r="A1201" s="2" t="s">
        <v>36</v>
      </c>
      <c r="B1201" s="2">
        <v>5.8309950000000003E-3</v>
      </c>
    </row>
    <row r="1202" spans="1:2">
      <c r="A1202" s="2" t="s">
        <v>36</v>
      </c>
      <c r="B1202" s="2">
        <v>6.6528409999999996E-3</v>
      </c>
    </row>
    <row r="1203" spans="1:2">
      <c r="A1203" s="2" t="s">
        <v>36</v>
      </c>
      <c r="B1203" s="2">
        <v>9.4593200000000002E-3</v>
      </c>
    </row>
    <row r="1204" spans="1:2">
      <c r="A1204" s="2" t="s">
        <v>36</v>
      </c>
      <c r="B1204" s="2">
        <v>9.1327979999999993E-3</v>
      </c>
    </row>
    <row r="1205" spans="1:2">
      <c r="A1205" s="2" t="s">
        <v>36</v>
      </c>
      <c r="B1205" s="2">
        <v>6.7556919999999998E-3</v>
      </c>
    </row>
    <row r="1206" spans="1:2">
      <c r="A1206" s="2" t="s">
        <v>36</v>
      </c>
      <c r="B1206" s="2">
        <v>8.5627080000000005E-3</v>
      </c>
    </row>
    <row r="1207" spans="1:2">
      <c r="A1207" s="2" t="s">
        <v>36</v>
      </c>
      <c r="B1207" s="2">
        <v>7.9639910000000001E-3</v>
      </c>
    </row>
    <row r="1208" spans="1:2">
      <c r="A1208" s="2" t="s">
        <v>36</v>
      </c>
      <c r="B1208" s="2">
        <v>7.6579949999999999E-3</v>
      </c>
    </row>
    <row r="1209" spans="1:2">
      <c r="A1209" s="2" t="s">
        <v>36</v>
      </c>
      <c r="B1209" s="2">
        <v>5.9509710000000002E-3</v>
      </c>
    </row>
    <row r="1210" spans="1:2">
      <c r="A1210" s="2" t="s">
        <v>36</v>
      </c>
      <c r="B1210" s="2">
        <v>1.0327738E-2</v>
      </c>
    </row>
    <row r="1211" spans="1:2">
      <c r="A1211" s="2" t="s">
        <v>36</v>
      </c>
      <c r="B1211" s="2">
        <v>6.7067569999999998E-3</v>
      </c>
    </row>
    <row r="1212" spans="1:2">
      <c r="A1212" s="2" t="s">
        <v>36</v>
      </c>
      <c r="B1212" s="2">
        <v>1.1358144000000001E-2</v>
      </c>
    </row>
    <row r="1213" spans="1:2">
      <c r="A1213" s="2" t="s">
        <v>36</v>
      </c>
      <c r="B1213" s="2">
        <v>7.8477319999999996E-3</v>
      </c>
    </row>
    <row r="1214" spans="1:2">
      <c r="A1214" s="2" t="s">
        <v>36</v>
      </c>
      <c r="B1214" s="2">
        <v>8.5015130000000005E-3</v>
      </c>
    </row>
    <row r="1215" spans="1:2">
      <c r="A1215" s="2" t="s">
        <v>36</v>
      </c>
      <c r="B1215" s="2">
        <v>6.389334E-3</v>
      </c>
    </row>
    <row r="1216" spans="1:2">
      <c r="A1216" s="2" t="s">
        <v>36</v>
      </c>
      <c r="B1216" s="2">
        <v>4.3118979999999998E-3</v>
      </c>
    </row>
    <row r="1217" spans="1:2">
      <c r="A1217" s="2" t="s">
        <v>36</v>
      </c>
      <c r="B1217" s="2">
        <v>1.3038703E-2</v>
      </c>
    </row>
    <row r="1218" spans="1:2">
      <c r="A1218" s="2" t="s">
        <v>36</v>
      </c>
      <c r="B1218" s="2">
        <v>1.2901523999999999E-2</v>
      </c>
    </row>
    <row r="1219" spans="1:2">
      <c r="A1219" s="2" t="s">
        <v>36</v>
      </c>
      <c r="B1219" s="2">
        <v>1.0406848E-2</v>
      </c>
    </row>
    <row r="1220" spans="1:2">
      <c r="A1220" s="2" t="s">
        <v>36</v>
      </c>
      <c r="B1220" s="2">
        <v>1.0750630000000001E-2</v>
      </c>
    </row>
    <row r="1221" spans="1:2">
      <c r="A1221" s="2" t="s">
        <v>36</v>
      </c>
      <c r="B1221" s="2">
        <v>1.0164507999999999E-2</v>
      </c>
    </row>
    <row r="1222" spans="1:2">
      <c r="A1222" s="2" t="s">
        <v>36</v>
      </c>
      <c r="B1222" s="2">
        <v>9.2051830000000005E-3</v>
      </c>
    </row>
    <row r="1223" spans="1:2">
      <c r="A1223" s="2" t="s">
        <v>36</v>
      </c>
      <c r="B1223" s="2">
        <v>5.7825403333330002E-3</v>
      </c>
    </row>
    <row r="1224" spans="1:2">
      <c r="A1224" s="2" t="s">
        <v>36</v>
      </c>
      <c r="B1224" s="2">
        <v>9.5124660000000007E-3</v>
      </c>
    </row>
    <row r="1225" spans="1:2">
      <c r="A1225" s="2" t="s">
        <v>36</v>
      </c>
      <c r="B1225" s="2">
        <v>5.97504E-3</v>
      </c>
    </row>
    <row r="1226" spans="1:2">
      <c r="A1226" s="2" t="s">
        <v>36</v>
      </c>
      <c r="B1226" s="2">
        <v>8.0670189999999999E-3</v>
      </c>
    </row>
    <row r="1227" spans="1:2">
      <c r="A1227" s="2" t="s">
        <v>36</v>
      </c>
      <c r="B1227" s="2">
        <v>3.0733776666670002E-3</v>
      </c>
    </row>
    <row r="1228" spans="1:2">
      <c r="A1228" s="2" t="s">
        <v>36</v>
      </c>
      <c r="B1228" s="2">
        <v>5.7397180000000004E-3</v>
      </c>
    </row>
    <row r="1229" spans="1:2">
      <c r="A1229" s="2" t="s">
        <v>36</v>
      </c>
      <c r="B1229" s="2">
        <v>6.8460489999999999E-3</v>
      </c>
    </row>
    <row r="1230" spans="1:2">
      <c r="A1230" s="2" t="s">
        <v>36</v>
      </c>
      <c r="B1230" s="2">
        <v>4.104056E-3</v>
      </c>
    </row>
    <row r="1231" spans="1:2">
      <c r="A1231" s="2" t="s">
        <v>36</v>
      </c>
      <c r="B1231" s="2">
        <v>8.8672249999999994E-3</v>
      </c>
    </row>
    <row r="1232" spans="1:2">
      <c r="A1232" s="2" t="s">
        <v>36</v>
      </c>
      <c r="B1232" s="2">
        <v>9.0785729999999995E-3</v>
      </c>
    </row>
    <row r="1233" spans="1:2">
      <c r="A1233" s="2" t="s">
        <v>36</v>
      </c>
      <c r="B1233" s="2">
        <v>4.0624939999999998E-3</v>
      </c>
    </row>
    <row r="1234" spans="1:2">
      <c r="A1234" s="2" t="s">
        <v>36</v>
      </c>
      <c r="B1234" s="2">
        <v>9.4124120000000002E-3</v>
      </c>
    </row>
    <row r="1235" spans="1:2">
      <c r="A1235" s="2" t="s">
        <v>36</v>
      </c>
      <c r="B1235" s="2">
        <v>1.1800952999999999E-2</v>
      </c>
    </row>
    <row r="1236" spans="1:2">
      <c r="A1236" s="2" t="s">
        <v>36</v>
      </c>
      <c r="B1236" s="2">
        <v>7.8604409999999993E-3</v>
      </c>
    </row>
    <row r="1237" spans="1:2">
      <c r="A1237" s="2" t="s">
        <v>36</v>
      </c>
      <c r="B1237" s="2">
        <v>1.0141162E-2</v>
      </c>
    </row>
    <row r="1238" spans="1:2">
      <c r="A1238" s="2" t="s">
        <v>36</v>
      </c>
      <c r="B1238" s="2">
        <v>7.4880390000000002E-3</v>
      </c>
    </row>
    <row r="1239" spans="1:2">
      <c r="A1239" s="2" t="s">
        <v>36</v>
      </c>
      <c r="B1239" s="2">
        <v>4.7133549999999998E-3</v>
      </c>
    </row>
    <row r="1240" spans="1:2">
      <c r="A1240" s="2" t="s">
        <v>36</v>
      </c>
      <c r="B1240" s="2">
        <v>4.6664623333329998E-3</v>
      </c>
    </row>
    <row r="1241" spans="1:2">
      <c r="A1241" s="2" t="s">
        <v>36</v>
      </c>
      <c r="B1241" s="2">
        <v>8.0943060000000008E-3</v>
      </c>
    </row>
    <row r="1242" spans="1:2">
      <c r="A1242" s="2" t="s">
        <v>36</v>
      </c>
      <c r="B1242" s="2">
        <v>6.195435E-3</v>
      </c>
    </row>
    <row r="1243" spans="1:2">
      <c r="A1243" s="2" t="s">
        <v>36</v>
      </c>
      <c r="B1243" s="2">
        <v>7.8474370000000005E-3</v>
      </c>
    </row>
    <row r="1244" spans="1:2">
      <c r="A1244" s="2" t="s">
        <v>36</v>
      </c>
      <c r="B1244" s="2">
        <v>6.8263079999999997E-3</v>
      </c>
    </row>
    <row r="1245" spans="1:2">
      <c r="A1245" s="2" t="s">
        <v>36</v>
      </c>
      <c r="B1245" s="2">
        <v>5.5428703333330002E-3</v>
      </c>
    </row>
    <row r="1246" spans="1:2">
      <c r="A1246" s="2" t="s">
        <v>36</v>
      </c>
      <c r="B1246" s="2">
        <v>1.2783806E-2</v>
      </c>
    </row>
    <row r="1247" spans="1:2">
      <c r="A1247" s="2" t="s">
        <v>36</v>
      </c>
      <c r="B1247" s="2">
        <v>8.5562820000000001E-3</v>
      </c>
    </row>
    <row r="1248" spans="1:2">
      <c r="A1248" s="2" t="s">
        <v>36</v>
      </c>
      <c r="B1248" s="2">
        <v>9.1271700000000004E-3</v>
      </c>
    </row>
    <row r="1249" spans="1:2">
      <c r="A1249" s="2" t="s">
        <v>36</v>
      </c>
      <c r="B1249" s="2">
        <v>7.2020160000000003E-3</v>
      </c>
    </row>
    <row r="1250" spans="1:2">
      <c r="A1250" s="2" t="s">
        <v>36</v>
      </c>
      <c r="B1250" s="2">
        <v>7.1442449999999996E-3</v>
      </c>
    </row>
    <row r="1251" spans="1:2">
      <c r="A1251" s="2" t="s">
        <v>36</v>
      </c>
      <c r="B1251" s="2">
        <v>5.9315130000000002E-3</v>
      </c>
    </row>
    <row r="1252" spans="1:2">
      <c r="A1252" s="2" t="s">
        <v>36</v>
      </c>
      <c r="B1252" s="2">
        <v>7.074332E-3</v>
      </c>
    </row>
    <row r="1253" spans="1:2">
      <c r="A1253" s="2" t="s">
        <v>36</v>
      </c>
      <c r="B1253" s="2">
        <v>6.8471210000000003E-3</v>
      </c>
    </row>
    <row r="1254" spans="1:2">
      <c r="A1254" s="2" t="s">
        <v>36</v>
      </c>
      <c r="B1254" s="2">
        <v>5.6008129999999996E-3</v>
      </c>
    </row>
    <row r="1255" spans="1:2">
      <c r="A1255" s="2" t="s">
        <v>36</v>
      </c>
      <c r="B1255" s="2">
        <v>7.8878160000000006E-3</v>
      </c>
    </row>
    <row r="1256" spans="1:2">
      <c r="A1256" s="2" t="s">
        <v>36</v>
      </c>
      <c r="B1256" s="2">
        <v>7.7062529999999997E-3</v>
      </c>
    </row>
    <row r="1257" spans="1:2">
      <c r="A1257" s="2" t="s">
        <v>36</v>
      </c>
      <c r="B1257" s="2">
        <v>5.7698480000000002E-3</v>
      </c>
    </row>
    <row r="1258" spans="1:2">
      <c r="A1258" s="2" t="s">
        <v>36</v>
      </c>
      <c r="B1258" s="2">
        <v>7.8641739999999998E-3</v>
      </c>
    </row>
    <row r="1259" spans="1:2">
      <c r="A1259" s="2" t="s">
        <v>36</v>
      </c>
      <c r="B1259" s="2">
        <v>1.0595474000000001E-2</v>
      </c>
    </row>
    <row r="1260" spans="1:2">
      <c r="A1260" s="2" t="s">
        <v>36</v>
      </c>
      <c r="B1260" s="2">
        <v>4.5289750000000002E-3</v>
      </c>
    </row>
    <row r="1261" spans="1:2">
      <c r="A1261" s="2" t="s">
        <v>36</v>
      </c>
      <c r="B1261" s="2">
        <v>6.4486889999999996E-3</v>
      </c>
    </row>
    <row r="1262" spans="1:2">
      <c r="A1262" s="2" t="s">
        <v>36</v>
      </c>
      <c r="B1262" s="2">
        <v>2.7524049999999999E-3</v>
      </c>
    </row>
    <row r="1263" spans="1:2">
      <c r="A1263" s="2" t="s">
        <v>36</v>
      </c>
      <c r="B1263" s="2">
        <v>4.7889559999999996E-3</v>
      </c>
    </row>
    <row r="1264" spans="1:2">
      <c r="A1264" s="2" t="s">
        <v>36</v>
      </c>
      <c r="B1264" s="2">
        <v>7.254506E-3</v>
      </c>
    </row>
    <row r="1265" spans="1:2">
      <c r="A1265" s="2" t="s">
        <v>36</v>
      </c>
      <c r="B1265" s="2">
        <v>4.8089600000000001E-3</v>
      </c>
    </row>
    <row r="1266" spans="1:2">
      <c r="A1266" s="2" t="s">
        <v>36</v>
      </c>
      <c r="B1266" s="2">
        <v>7.2730709999999999E-3</v>
      </c>
    </row>
    <row r="1267" spans="1:2">
      <c r="A1267" s="2" t="s">
        <v>36</v>
      </c>
      <c r="B1267" s="2">
        <v>7.252026E-3</v>
      </c>
    </row>
    <row r="1268" spans="1:2">
      <c r="A1268" s="2" t="s">
        <v>36</v>
      </c>
      <c r="B1268" s="2">
        <v>8.5354269999999999E-3</v>
      </c>
    </row>
    <row r="1269" spans="1:2">
      <c r="A1269" s="2" t="s">
        <v>36</v>
      </c>
      <c r="B1269" s="2">
        <v>4.9512519999999997E-3</v>
      </c>
    </row>
    <row r="1270" spans="1:2">
      <c r="A1270" s="2" t="s">
        <v>36</v>
      </c>
      <c r="B1270" s="2">
        <v>9.867341E-3</v>
      </c>
    </row>
    <row r="1271" spans="1:2">
      <c r="A1271" s="2" t="s">
        <v>36</v>
      </c>
      <c r="B1271" s="2">
        <v>9.0465630000000005E-3</v>
      </c>
    </row>
    <row r="1272" spans="1:2">
      <c r="A1272" s="2" t="s">
        <v>36</v>
      </c>
      <c r="B1272" s="2">
        <v>7.8462259999999995E-3</v>
      </c>
    </row>
    <row r="1273" spans="1:2">
      <c r="A1273" s="2" t="s">
        <v>36</v>
      </c>
      <c r="B1273" s="2">
        <v>7.5657249999999997E-3</v>
      </c>
    </row>
    <row r="1274" spans="1:2">
      <c r="A1274" s="2" t="s">
        <v>36</v>
      </c>
      <c r="B1274" s="2">
        <v>5.0569789999999996E-3</v>
      </c>
    </row>
    <row r="1275" spans="1:2">
      <c r="A1275" s="2" t="s">
        <v>36</v>
      </c>
      <c r="B1275" s="2">
        <v>6.2546529999999998E-3</v>
      </c>
    </row>
    <row r="1276" spans="1:2">
      <c r="A1276" s="2" t="s">
        <v>36</v>
      </c>
      <c r="B1276" s="2">
        <v>6.6496009999999998E-3</v>
      </c>
    </row>
    <row r="1277" spans="1:2">
      <c r="A1277" s="2" t="s">
        <v>36</v>
      </c>
      <c r="B1277" s="2">
        <v>6.3931020000000003E-3</v>
      </c>
    </row>
    <row r="1278" spans="1:2">
      <c r="A1278" s="2" t="s">
        <v>36</v>
      </c>
      <c r="B1278" s="2">
        <v>4.8406339999999999E-3</v>
      </c>
    </row>
    <row r="1279" spans="1:2">
      <c r="A1279" s="2" t="s">
        <v>36</v>
      </c>
      <c r="B1279" s="2">
        <v>8.5620360000000003E-3</v>
      </c>
    </row>
    <row r="1280" spans="1:2">
      <c r="A1280" s="2" t="s">
        <v>36</v>
      </c>
      <c r="B1280" s="2">
        <v>1.4414404E-2</v>
      </c>
    </row>
    <row r="1281" spans="1:2">
      <c r="A1281" s="2" t="s">
        <v>36</v>
      </c>
      <c r="B1281" s="2">
        <v>5.9902599999999999E-3</v>
      </c>
    </row>
    <row r="1282" spans="1:2">
      <c r="A1282" s="2" t="s">
        <v>36</v>
      </c>
      <c r="B1282" s="2">
        <v>6.1731579999999998E-3</v>
      </c>
    </row>
    <row r="1283" spans="1:2">
      <c r="A1283" s="2" t="s">
        <v>36</v>
      </c>
      <c r="B1283" s="2">
        <v>6.6204799999999998E-3</v>
      </c>
    </row>
    <row r="1284" spans="1:2">
      <c r="A1284" s="2" t="s">
        <v>36</v>
      </c>
      <c r="B1284" s="2">
        <v>8.3003599999999997E-3</v>
      </c>
    </row>
    <row r="1285" spans="1:2">
      <c r="A1285" s="2" t="s">
        <v>36</v>
      </c>
      <c r="B1285" s="2">
        <v>6.4341190000000003E-3</v>
      </c>
    </row>
    <row r="1286" spans="1:2">
      <c r="A1286" s="2" t="s">
        <v>36</v>
      </c>
      <c r="B1286" s="2">
        <v>7.3294529999999997E-3</v>
      </c>
    </row>
    <row r="1287" spans="1:2">
      <c r="A1287" s="2" t="s">
        <v>36</v>
      </c>
      <c r="B1287" s="2">
        <v>6.4733789999999996E-3</v>
      </c>
    </row>
    <row r="1288" spans="1:2">
      <c r="A1288" s="2" t="s">
        <v>36</v>
      </c>
      <c r="B1288" s="2">
        <v>6.9227259999999997E-3</v>
      </c>
    </row>
    <row r="1289" spans="1:2">
      <c r="A1289" s="2" t="s">
        <v>36</v>
      </c>
      <c r="B1289" s="2">
        <v>1.0186295999999999E-2</v>
      </c>
    </row>
    <row r="1290" spans="1:2">
      <c r="A1290" s="2" t="s">
        <v>36</v>
      </c>
      <c r="B1290" s="2">
        <v>5.64176E-3</v>
      </c>
    </row>
    <row r="1291" spans="1:2">
      <c r="A1291" s="2" t="s">
        <v>36</v>
      </c>
      <c r="B1291" s="2">
        <v>7.7362350000000002E-3</v>
      </c>
    </row>
    <row r="1292" spans="1:2">
      <c r="A1292" s="2" t="s">
        <v>36</v>
      </c>
      <c r="B1292" s="2">
        <v>7.2671610000000003E-3</v>
      </c>
    </row>
    <row r="1293" spans="1:2">
      <c r="A1293" s="2" t="s">
        <v>36</v>
      </c>
      <c r="B1293" s="2">
        <v>1.1007194E-2</v>
      </c>
    </row>
    <row r="1294" spans="1:2">
      <c r="A1294" s="2" t="s">
        <v>36</v>
      </c>
      <c r="B1294" s="2">
        <v>1.1139197E-2</v>
      </c>
    </row>
    <row r="1295" spans="1:2">
      <c r="A1295" s="2" t="s">
        <v>36</v>
      </c>
      <c r="B1295" s="2">
        <v>8.5729829999999993E-3</v>
      </c>
    </row>
    <row r="1296" spans="1:2">
      <c r="A1296" s="2" t="s">
        <v>36</v>
      </c>
      <c r="B1296" s="2">
        <v>8.7706729999999997E-3</v>
      </c>
    </row>
    <row r="1297" spans="1:2">
      <c r="A1297" s="2" t="s">
        <v>36</v>
      </c>
      <c r="B1297" s="2">
        <v>1.6475824999999999E-2</v>
      </c>
    </row>
    <row r="1298" spans="1:2">
      <c r="A1298" s="2" t="s">
        <v>36</v>
      </c>
      <c r="B1298" s="2">
        <v>7.6496280000000003E-3</v>
      </c>
    </row>
    <row r="1299" spans="1:2">
      <c r="A1299" s="2" t="s">
        <v>36</v>
      </c>
      <c r="B1299" s="2">
        <v>8.1200260000000007E-3</v>
      </c>
    </row>
    <row r="1300" spans="1:2">
      <c r="A1300" s="2" t="s">
        <v>36</v>
      </c>
      <c r="B1300" s="2">
        <v>5.7367950000000003E-3</v>
      </c>
    </row>
    <row r="1301" spans="1:2">
      <c r="A1301" s="2" t="s">
        <v>36</v>
      </c>
      <c r="B1301" s="2">
        <v>5.8309950000000003E-3</v>
      </c>
    </row>
    <row r="1302" spans="1:2">
      <c r="A1302" s="2" t="s">
        <v>36</v>
      </c>
      <c r="B1302" s="2">
        <v>6.6528409999999996E-3</v>
      </c>
    </row>
    <row r="1303" spans="1:2">
      <c r="A1303" s="2" t="s">
        <v>36</v>
      </c>
      <c r="B1303" s="2">
        <v>9.4593200000000002E-3</v>
      </c>
    </row>
    <row r="1304" spans="1:2">
      <c r="A1304" s="2" t="s">
        <v>36</v>
      </c>
      <c r="B1304" s="2">
        <v>8.7179110000000001E-3</v>
      </c>
    </row>
    <row r="1305" spans="1:2">
      <c r="A1305" s="2" t="s">
        <v>36</v>
      </c>
      <c r="B1305" s="2">
        <v>6.6017589999999996E-3</v>
      </c>
    </row>
    <row r="1306" spans="1:2">
      <c r="A1306" s="2" t="s">
        <v>36</v>
      </c>
      <c r="B1306" s="2">
        <v>8.7618020000000008E-3</v>
      </c>
    </row>
    <row r="1307" spans="1:2">
      <c r="A1307" s="2" t="s">
        <v>36</v>
      </c>
      <c r="B1307" s="2">
        <v>7.9639910000000001E-3</v>
      </c>
    </row>
    <row r="1308" spans="1:2">
      <c r="A1308" s="2" t="s">
        <v>36</v>
      </c>
      <c r="B1308" s="2">
        <v>6.7508200000000003E-3</v>
      </c>
    </row>
    <row r="1309" spans="1:2">
      <c r="A1309" s="2" t="s">
        <v>36</v>
      </c>
      <c r="B1309" s="2">
        <v>5.9509710000000002E-3</v>
      </c>
    </row>
    <row r="1310" spans="1:2">
      <c r="A1310" s="2" t="s">
        <v>36</v>
      </c>
      <c r="B1310" s="2">
        <v>1.0327738E-2</v>
      </c>
    </row>
    <row r="1311" spans="1:2">
      <c r="A1311" s="2" t="s">
        <v>36</v>
      </c>
      <c r="B1311" s="2">
        <v>6.4992239999999996E-3</v>
      </c>
    </row>
    <row r="1312" spans="1:2">
      <c r="A1312" s="2" t="s">
        <v>36</v>
      </c>
      <c r="B1312" s="2">
        <v>1.1039979E-2</v>
      </c>
    </row>
    <row r="1313" spans="1:2">
      <c r="A1313" s="2" t="s">
        <v>36</v>
      </c>
      <c r="B1313" s="2">
        <v>7.8477319999999996E-3</v>
      </c>
    </row>
    <row r="1314" spans="1:2">
      <c r="A1314" s="2" t="s">
        <v>36</v>
      </c>
      <c r="B1314" s="2">
        <v>8.5015130000000005E-3</v>
      </c>
    </row>
    <row r="1315" spans="1:2">
      <c r="A1315" s="2" t="s">
        <v>36</v>
      </c>
      <c r="B1315" s="2">
        <v>6.1166349999999996E-3</v>
      </c>
    </row>
    <row r="1316" spans="1:2">
      <c r="A1316" s="2" t="s">
        <v>36</v>
      </c>
      <c r="B1316" s="2">
        <v>3.836778333333E-3</v>
      </c>
    </row>
    <row r="1317" spans="1:2">
      <c r="A1317" s="2" t="s">
        <v>36</v>
      </c>
      <c r="B1317" s="2">
        <v>1.1580135E-2</v>
      </c>
    </row>
    <row r="1318" spans="1:2">
      <c r="A1318" s="2" t="s">
        <v>36</v>
      </c>
      <c r="B1318" s="2">
        <v>1.2030173999999999E-2</v>
      </c>
    </row>
    <row r="1319" spans="1:2">
      <c r="A1319" s="2" t="s">
        <v>36</v>
      </c>
      <c r="B1319" s="2">
        <v>1.0851245000000001E-2</v>
      </c>
    </row>
    <row r="1320" spans="1:2">
      <c r="A1320" s="2" t="s">
        <v>36</v>
      </c>
      <c r="B1320" s="2">
        <v>8.0171200000000008E-3</v>
      </c>
    </row>
    <row r="1321" spans="1:2">
      <c r="A1321" s="2" t="s">
        <v>36</v>
      </c>
      <c r="B1321" s="2">
        <v>1.0996109E-2</v>
      </c>
    </row>
    <row r="1322" spans="1:2">
      <c r="A1322" s="2" t="s">
        <v>36</v>
      </c>
      <c r="B1322" s="2">
        <v>9.2602710000000005E-3</v>
      </c>
    </row>
    <row r="1323" spans="1:2">
      <c r="A1323" s="2" t="s">
        <v>36</v>
      </c>
      <c r="B1323" s="2">
        <v>5.7825403333330002E-3</v>
      </c>
    </row>
    <row r="1324" spans="1:2">
      <c r="A1324" s="2" t="s">
        <v>36</v>
      </c>
      <c r="B1324" s="2">
        <v>9.0306399999999995E-3</v>
      </c>
    </row>
    <row r="1325" spans="1:2">
      <c r="A1325" s="2" t="s">
        <v>36</v>
      </c>
      <c r="B1325" s="2">
        <v>4.78022E-3</v>
      </c>
    </row>
    <row r="1326" spans="1:2">
      <c r="A1326" s="2" t="s">
        <v>36</v>
      </c>
      <c r="B1326" s="2">
        <v>7.6085010000000002E-3</v>
      </c>
    </row>
    <row r="1327" spans="1:2">
      <c r="A1327" s="2" t="s">
        <v>36</v>
      </c>
      <c r="B1327" s="2">
        <v>3.0733776666670002E-3</v>
      </c>
    </row>
    <row r="1328" spans="1:2">
      <c r="A1328" s="2" t="s">
        <v>36</v>
      </c>
      <c r="B1328" s="2">
        <v>6.7862529999999999E-3</v>
      </c>
    </row>
    <row r="1329" spans="1:2">
      <c r="A1329" s="2" t="s">
        <v>36</v>
      </c>
      <c r="B1329" s="2">
        <v>6.8601390000000003E-3</v>
      </c>
    </row>
    <row r="1330" spans="1:2">
      <c r="A1330" s="2" t="s">
        <v>36</v>
      </c>
      <c r="B1330" s="2">
        <v>3.6548050000000001E-3</v>
      </c>
    </row>
    <row r="1331" spans="1:2">
      <c r="A1331" s="2" t="s">
        <v>36</v>
      </c>
      <c r="B1331" s="2">
        <v>8.4373690000000001E-3</v>
      </c>
    </row>
    <row r="1332" spans="1:2">
      <c r="A1332" s="2" t="s">
        <v>36</v>
      </c>
      <c r="B1332" s="2">
        <v>9.0785729999999995E-3</v>
      </c>
    </row>
    <row r="1333" spans="1:2">
      <c r="A1333" s="2" t="s">
        <v>36</v>
      </c>
      <c r="B1333" s="2">
        <v>4.0624939999999998E-3</v>
      </c>
    </row>
    <row r="1334" spans="1:2">
      <c r="A1334" s="2" t="s">
        <v>36</v>
      </c>
      <c r="B1334" s="2">
        <v>9.4124120000000002E-3</v>
      </c>
    </row>
    <row r="1335" spans="1:2">
      <c r="A1335" s="2" t="s">
        <v>36</v>
      </c>
      <c r="B1335" s="2">
        <v>1.231641E-2</v>
      </c>
    </row>
    <row r="1336" spans="1:2">
      <c r="A1336" s="2" t="s">
        <v>36</v>
      </c>
      <c r="B1336" s="2">
        <v>7.8604409999999993E-3</v>
      </c>
    </row>
    <row r="1337" spans="1:2">
      <c r="A1337" s="2" t="s">
        <v>36</v>
      </c>
      <c r="B1337" s="2">
        <v>1.015251E-2</v>
      </c>
    </row>
    <row r="1338" spans="1:2">
      <c r="A1338" s="2" t="s">
        <v>36</v>
      </c>
      <c r="B1338" s="2">
        <v>6.4367139999999996E-3</v>
      </c>
    </row>
    <row r="1339" spans="1:2">
      <c r="A1339" s="2" t="s">
        <v>36</v>
      </c>
      <c r="B1339" s="2">
        <v>4.7133549999999998E-3</v>
      </c>
    </row>
    <row r="1340" spans="1:2">
      <c r="A1340" s="2" t="s">
        <v>36</v>
      </c>
      <c r="B1340" s="2">
        <v>4.6664623333329998E-3</v>
      </c>
    </row>
    <row r="1341" spans="1:2">
      <c r="A1341" s="2" t="s">
        <v>36</v>
      </c>
      <c r="B1341" s="2">
        <v>7.9075499999999993E-3</v>
      </c>
    </row>
    <row r="1342" spans="1:2">
      <c r="A1342" s="2" t="s">
        <v>36</v>
      </c>
      <c r="B1342" s="2">
        <v>6.277772E-3</v>
      </c>
    </row>
    <row r="1343" spans="1:2">
      <c r="A1343" s="2" t="s">
        <v>36</v>
      </c>
      <c r="B1343" s="2">
        <v>5.7918689999999998E-3</v>
      </c>
    </row>
    <row r="1344" spans="1:2">
      <c r="A1344" s="2" t="s">
        <v>36</v>
      </c>
      <c r="B1344" s="2">
        <v>7.0878219999999997E-3</v>
      </c>
    </row>
    <row r="1345" spans="1:2">
      <c r="A1345" s="2" t="s">
        <v>36</v>
      </c>
      <c r="B1345" s="2">
        <v>5.5428703333330002E-3</v>
      </c>
    </row>
    <row r="1346" spans="1:2">
      <c r="A1346" s="2" t="s">
        <v>36</v>
      </c>
      <c r="B1346" s="2">
        <v>1.2811275E-2</v>
      </c>
    </row>
    <row r="1347" spans="1:2">
      <c r="A1347" s="2" t="s">
        <v>36</v>
      </c>
      <c r="B1347" s="2">
        <v>8.702563E-3</v>
      </c>
    </row>
    <row r="1348" spans="1:2">
      <c r="A1348" s="2" t="s">
        <v>36</v>
      </c>
      <c r="B1348" s="2">
        <v>9.1271700000000004E-3</v>
      </c>
    </row>
    <row r="1349" spans="1:2">
      <c r="A1349" s="2" t="s">
        <v>36</v>
      </c>
      <c r="B1349" s="2">
        <v>7.5957339999999998E-3</v>
      </c>
    </row>
    <row r="1350" spans="1:2">
      <c r="A1350" s="2" t="s">
        <v>36</v>
      </c>
      <c r="B1350" s="2">
        <v>7.1442449999999996E-3</v>
      </c>
    </row>
    <row r="1351" spans="1:2">
      <c r="A1351" s="2" t="s">
        <v>36</v>
      </c>
      <c r="B1351" s="2">
        <v>6.1554180000000002E-3</v>
      </c>
    </row>
    <row r="1352" spans="1:2">
      <c r="A1352" s="2" t="s">
        <v>36</v>
      </c>
      <c r="B1352" s="2">
        <v>7.074332E-3</v>
      </c>
    </row>
    <row r="1353" spans="1:2">
      <c r="A1353" s="2" t="s">
        <v>36</v>
      </c>
      <c r="B1353" s="2">
        <v>6.8471210000000003E-3</v>
      </c>
    </row>
    <row r="1354" spans="1:2">
      <c r="A1354" s="2" t="s">
        <v>36</v>
      </c>
      <c r="B1354" s="2">
        <v>5.1186770000000003E-3</v>
      </c>
    </row>
    <row r="1355" spans="1:2">
      <c r="A1355" s="2" t="s">
        <v>36</v>
      </c>
      <c r="B1355" s="2">
        <v>7.8878160000000006E-3</v>
      </c>
    </row>
    <row r="1356" spans="1:2">
      <c r="A1356" s="2" t="s">
        <v>36</v>
      </c>
      <c r="B1356" s="2">
        <v>7.7062529999999997E-3</v>
      </c>
    </row>
    <row r="1357" spans="1:2">
      <c r="A1357" s="2" t="s">
        <v>36</v>
      </c>
      <c r="B1357" s="2">
        <v>4.6435180000000001E-3</v>
      </c>
    </row>
    <row r="1358" spans="1:2">
      <c r="A1358" s="2" t="s">
        <v>36</v>
      </c>
      <c r="B1358" s="2">
        <v>9.4246780000000006E-3</v>
      </c>
    </row>
    <row r="1359" spans="1:2">
      <c r="A1359" s="2" t="s">
        <v>36</v>
      </c>
      <c r="B1359" s="2">
        <v>1.1348158000000001E-2</v>
      </c>
    </row>
    <row r="1360" spans="1:2">
      <c r="A1360" s="2" t="s">
        <v>36</v>
      </c>
      <c r="B1360" s="2">
        <v>4.5289750000000002E-3</v>
      </c>
    </row>
    <row r="1361" spans="1:2">
      <c r="A1361" s="2" t="s">
        <v>36</v>
      </c>
      <c r="B1361" s="2">
        <v>6.4486889999999996E-3</v>
      </c>
    </row>
    <row r="1362" spans="1:2">
      <c r="A1362" s="2" t="s">
        <v>36</v>
      </c>
      <c r="B1362" s="2">
        <v>2.9231299999999999E-3</v>
      </c>
    </row>
    <row r="1363" spans="1:2">
      <c r="A1363" s="2" t="s">
        <v>36</v>
      </c>
      <c r="B1363" s="2">
        <v>5.1595089999999996E-3</v>
      </c>
    </row>
    <row r="1364" spans="1:2">
      <c r="A1364" s="2" t="s">
        <v>36</v>
      </c>
      <c r="B1364" s="2">
        <v>7.254506E-3</v>
      </c>
    </row>
    <row r="1365" spans="1:2">
      <c r="A1365" s="2" t="s">
        <v>36</v>
      </c>
      <c r="B1365" s="2">
        <v>5.464544E-3</v>
      </c>
    </row>
    <row r="1366" spans="1:2">
      <c r="A1366" s="2" t="s">
        <v>36</v>
      </c>
      <c r="B1366" s="2">
        <v>6.3212559999999999E-3</v>
      </c>
    </row>
    <row r="1367" spans="1:2">
      <c r="A1367" s="2" t="s">
        <v>36</v>
      </c>
      <c r="B1367" s="2">
        <v>7.252026E-3</v>
      </c>
    </row>
    <row r="1368" spans="1:2">
      <c r="A1368" s="2" t="s">
        <v>36</v>
      </c>
      <c r="B1368" s="2">
        <v>8.5354269999999999E-3</v>
      </c>
    </row>
    <row r="1369" spans="1:2">
      <c r="A1369" s="2" t="s">
        <v>36</v>
      </c>
      <c r="B1369" s="2">
        <v>3.4897330000000001E-3</v>
      </c>
    </row>
    <row r="1370" spans="1:2">
      <c r="A1370" s="2" t="s">
        <v>36</v>
      </c>
      <c r="B1370" s="2">
        <v>1.0087738000000001E-2</v>
      </c>
    </row>
    <row r="1371" spans="1:2">
      <c r="A1371" s="2" t="s">
        <v>36</v>
      </c>
      <c r="B1371" s="2">
        <v>9.4532709999999992E-3</v>
      </c>
    </row>
    <row r="1372" spans="1:2">
      <c r="A1372" s="2" t="s">
        <v>36</v>
      </c>
      <c r="B1372" s="2">
        <v>7.6476410000000002E-3</v>
      </c>
    </row>
    <row r="1373" spans="1:2">
      <c r="A1373" s="2" t="s">
        <v>36</v>
      </c>
      <c r="B1373" s="2">
        <v>7.5657249999999997E-3</v>
      </c>
    </row>
    <row r="1374" spans="1:2">
      <c r="A1374" s="2" t="s">
        <v>36</v>
      </c>
      <c r="B1374" s="2">
        <v>5.4300240000000003E-3</v>
      </c>
    </row>
    <row r="1375" spans="1:2">
      <c r="A1375" s="2" t="s">
        <v>36</v>
      </c>
      <c r="B1375" s="2">
        <v>6.5024100000000001E-3</v>
      </c>
    </row>
    <row r="1376" spans="1:2">
      <c r="A1376" s="2" t="s">
        <v>36</v>
      </c>
      <c r="B1376" s="2">
        <v>6.5086900000000001E-3</v>
      </c>
    </row>
    <row r="1377" spans="1:2">
      <c r="A1377" s="2" t="s">
        <v>36</v>
      </c>
      <c r="B1377" s="2">
        <v>6.7674809999999997E-3</v>
      </c>
    </row>
    <row r="1378" spans="1:2">
      <c r="A1378" s="2" t="s">
        <v>36</v>
      </c>
      <c r="B1378" s="2">
        <v>4.9621860000000004E-3</v>
      </c>
    </row>
    <row r="1379" spans="1:2">
      <c r="A1379" s="2" t="s">
        <v>36</v>
      </c>
      <c r="B1379" s="2">
        <v>9.3769309999999998E-3</v>
      </c>
    </row>
    <row r="1380" spans="1:2">
      <c r="A1380" s="2" t="s">
        <v>36</v>
      </c>
      <c r="B1380" s="2">
        <v>1.4133949999999999E-2</v>
      </c>
    </row>
    <row r="1381" spans="1:2">
      <c r="A1381" s="2" t="s">
        <v>36</v>
      </c>
      <c r="B1381" s="2">
        <v>5.971372E-3</v>
      </c>
    </row>
    <row r="1382" spans="1:2">
      <c r="A1382" s="2" t="s">
        <v>36</v>
      </c>
      <c r="B1382" s="2">
        <v>5.9352520000000002E-3</v>
      </c>
    </row>
    <row r="1383" spans="1:2">
      <c r="A1383" s="2" t="s">
        <v>36</v>
      </c>
      <c r="B1383" s="2">
        <v>6.3491210000000001E-3</v>
      </c>
    </row>
    <row r="1384" spans="1:2">
      <c r="A1384" s="2" t="s">
        <v>36</v>
      </c>
      <c r="B1384" s="2">
        <v>8.5753830000000007E-3</v>
      </c>
    </row>
    <row r="1385" spans="1:2">
      <c r="A1385" s="2" t="s">
        <v>36</v>
      </c>
      <c r="B1385" s="2">
        <v>7.3739929999999997E-3</v>
      </c>
    </row>
    <row r="1386" spans="1:2">
      <c r="A1386" s="2" t="s">
        <v>36</v>
      </c>
      <c r="B1386" s="2">
        <v>8.2413880000000005E-3</v>
      </c>
    </row>
    <row r="1387" spans="1:2">
      <c r="A1387" s="2" t="s">
        <v>36</v>
      </c>
      <c r="B1387" s="2">
        <v>6.4733789999999996E-3</v>
      </c>
    </row>
    <row r="1388" spans="1:2">
      <c r="A1388" s="2" t="s">
        <v>36</v>
      </c>
      <c r="B1388" s="2">
        <v>6.8555700000000001E-3</v>
      </c>
    </row>
    <row r="1389" spans="1:2">
      <c r="A1389" s="2" t="s">
        <v>36</v>
      </c>
      <c r="B1389" s="2">
        <v>1.0319488999999999E-2</v>
      </c>
    </row>
    <row r="1390" spans="1:2">
      <c r="A1390" s="2" t="s">
        <v>36</v>
      </c>
      <c r="B1390" s="2">
        <v>5.64176E-3</v>
      </c>
    </row>
    <row r="1391" spans="1:2">
      <c r="A1391" s="2" t="s">
        <v>36</v>
      </c>
      <c r="B1391" s="2">
        <v>7.7362350000000002E-3</v>
      </c>
    </row>
    <row r="1392" spans="1:2">
      <c r="A1392" s="2" t="s">
        <v>36</v>
      </c>
      <c r="B1392" s="2">
        <v>7.2671610000000003E-3</v>
      </c>
    </row>
    <row r="1393" spans="1:2">
      <c r="A1393" s="2" t="s">
        <v>36</v>
      </c>
      <c r="B1393" s="2">
        <v>9.8657429999999997E-3</v>
      </c>
    </row>
    <row r="1394" spans="1:2">
      <c r="A1394" s="2" t="s">
        <v>36</v>
      </c>
      <c r="B1394" s="2">
        <v>1.1139197E-2</v>
      </c>
    </row>
    <row r="1395" spans="1:2">
      <c r="A1395" s="2" t="s">
        <v>36</v>
      </c>
      <c r="B1395" s="2">
        <v>8.6965889999999994E-3</v>
      </c>
    </row>
    <row r="1396" spans="1:2">
      <c r="A1396" s="2" t="s">
        <v>36</v>
      </c>
      <c r="B1396" s="2">
        <v>8.9601639999999996E-3</v>
      </c>
    </row>
    <row r="1397" spans="1:2">
      <c r="A1397" s="2" t="s">
        <v>36</v>
      </c>
      <c r="B1397" s="2">
        <v>1.4900673999999999E-2</v>
      </c>
    </row>
    <row r="1398" spans="1:2">
      <c r="A1398" s="2" t="s">
        <v>36</v>
      </c>
      <c r="B1398" s="2">
        <v>9.0291799999999995E-3</v>
      </c>
    </row>
    <row r="1399" spans="1:2">
      <c r="A1399" s="2" t="s">
        <v>36</v>
      </c>
      <c r="B1399" s="2">
        <v>7.8837909999999994E-3</v>
      </c>
    </row>
    <row r="1400" spans="1:2">
      <c r="A1400" s="2" t="s">
        <v>36</v>
      </c>
      <c r="B1400" s="2">
        <v>5.7367950000000003E-3</v>
      </c>
    </row>
    <row r="1401" spans="1:2">
      <c r="A1401" s="2" t="s">
        <v>36</v>
      </c>
      <c r="B1401" s="2">
        <v>5.9002239999999999E-3</v>
      </c>
    </row>
    <row r="1402" spans="1:2">
      <c r="A1402" s="2" t="s">
        <v>36</v>
      </c>
      <c r="B1402" s="2">
        <v>6.5009899999999999E-3</v>
      </c>
    </row>
    <row r="1403" spans="1:2">
      <c r="A1403" s="2" t="s">
        <v>36</v>
      </c>
      <c r="B1403" s="2">
        <v>8.9595309999999997E-3</v>
      </c>
    </row>
    <row r="1404" spans="1:2">
      <c r="A1404" s="2" t="s">
        <v>36</v>
      </c>
      <c r="B1404" s="2">
        <v>8.3373059999999992E-3</v>
      </c>
    </row>
    <row r="1405" spans="1:2">
      <c r="A1405" s="2" t="s">
        <v>36</v>
      </c>
      <c r="B1405" s="2">
        <v>6.6017589999999996E-3</v>
      </c>
    </row>
    <row r="1406" spans="1:2">
      <c r="A1406" s="2" t="s">
        <v>36</v>
      </c>
      <c r="B1406" s="2">
        <v>8.7618020000000008E-3</v>
      </c>
    </row>
    <row r="1407" spans="1:2">
      <c r="A1407" s="2" t="s">
        <v>36</v>
      </c>
      <c r="B1407" s="2">
        <v>7.3541079999999998E-3</v>
      </c>
    </row>
    <row r="1408" spans="1:2">
      <c r="A1408" s="2" t="s">
        <v>36</v>
      </c>
      <c r="B1408" s="2">
        <v>5.7700490000000002E-3</v>
      </c>
    </row>
    <row r="1409" spans="1:2">
      <c r="A1409" s="2" t="s">
        <v>36</v>
      </c>
      <c r="B1409" s="2">
        <v>5.8678740000000004E-3</v>
      </c>
    </row>
    <row r="1410" spans="1:2">
      <c r="A1410" s="2" t="s">
        <v>36</v>
      </c>
      <c r="B1410" s="2">
        <v>1.0327738E-2</v>
      </c>
    </row>
    <row r="1411" spans="1:2">
      <c r="A1411" s="2" t="s">
        <v>36</v>
      </c>
      <c r="B1411" s="2">
        <v>6.4463899999999998E-3</v>
      </c>
    </row>
    <row r="1412" spans="1:2">
      <c r="A1412" s="2" t="s">
        <v>36</v>
      </c>
      <c r="B1412" s="2">
        <v>1.1039979E-2</v>
      </c>
    </row>
    <row r="1413" spans="1:2">
      <c r="A1413" s="2" t="s">
        <v>36</v>
      </c>
      <c r="B1413" s="2">
        <v>7.8477319999999996E-3</v>
      </c>
    </row>
    <row r="1414" spans="1:2">
      <c r="A1414" s="2" t="s">
        <v>36</v>
      </c>
      <c r="B1414" s="2">
        <v>7.7111499999999999E-3</v>
      </c>
    </row>
    <row r="1415" spans="1:2">
      <c r="A1415" s="2" t="s">
        <v>36</v>
      </c>
      <c r="B1415" s="2">
        <v>5.8001679999999996E-3</v>
      </c>
    </row>
    <row r="1416" spans="1:2">
      <c r="A1416" s="2" t="s">
        <v>36</v>
      </c>
      <c r="B1416" s="2">
        <v>3.836778333333E-3</v>
      </c>
    </row>
    <row r="1417" spans="1:2">
      <c r="A1417" s="2" t="s">
        <v>36</v>
      </c>
      <c r="B1417" s="2">
        <v>1.2358173E-2</v>
      </c>
    </row>
    <row r="1418" spans="1:2">
      <c r="A1418" s="2" t="s">
        <v>36</v>
      </c>
      <c r="B1418" s="2">
        <v>1.3125299E-2</v>
      </c>
    </row>
    <row r="1419" spans="1:2">
      <c r="A1419" s="2" t="s">
        <v>36</v>
      </c>
      <c r="B1419" s="2">
        <v>1.1422325000000001E-2</v>
      </c>
    </row>
    <row r="1420" spans="1:2">
      <c r="A1420" s="2" t="s">
        <v>36</v>
      </c>
      <c r="B1420" s="2">
        <v>8.0171200000000008E-3</v>
      </c>
    </row>
    <row r="1421" spans="1:2">
      <c r="A1421" s="2" t="s">
        <v>36</v>
      </c>
      <c r="B1421" s="2">
        <v>1.0996109E-2</v>
      </c>
    </row>
    <row r="1422" spans="1:2">
      <c r="A1422" s="2" t="s">
        <v>36</v>
      </c>
      <c r="B1422" s="2">
        <v>9.1964430000000003E-3</v>
      </c>
    </row>
    <row r="1423" spans="1:2">
      <c r="A1423" s="2" t="s">
        <v>36</v>
      </c>
      <c r="B1423" s="2">
        <v>6.8568020000000004E-3</v>
      </c>
    </row>
    <row r="1424" spans="1:2">
      <c r="A1424" s="2" t="s">
        <v>36</v>
      </c>
      <c r="B1424" s="2">
        <v>8.4040690000000001E-3</v>
      </c>
    </row>
    <row r="1425" spans="1:2">
      <c r="A1425" s="2" t="s">
        <v>36</v>
      </c>
      <c r="B1425" s="2">
        <v>4.78022E-3</v>
      </c>
    </row>
    <row r="1426" spans="1:2">
      <c r="A1426" s="2" t="s">
        <v>36</v>
      </c>
      <c r="B1426" s="2">
        <v>6.6354789999999997E-3</v>
      </c>
    </row>
    <row r="1427" spans="1:2">
      <c r="A1427" s="2" t="s">
        <v>36</v>
      </c>
      <c r="B1427" s="2">
        <v>4.3743410000000003E-3</v>
      </c>
    </row>
    <row r="1428" spans="1:2">
      <c r="A1428" s="2" t="s">
        <v>36</v>
      </c>
      <c r="B1428" s="2">
        <v>6.7862529999999999E-3</v>
      </c>
    </row>
    <row r="1429" spans="1:2">
      <c r="A1429" s="2" t="s">
        <v>36</v>
      </c>
      <c r="B1429" s="2">
        <v>7.0734760000000004E-3</v>
      </c>
    </row>
    <row r="1430" spans="1:2">
      <c r="A1430" s="2" t="s">
        <v>36</v>
      </c>
      <c r="B1430" s="2">
        <v>3.6548050000000001E-3</v>
      </c>
    </row>
    <row r="1431" spans="1:2">
      <c r="A1431" s="2" t="s">
        <v>36</v>
      </c>
      <c r="B1431" s="2">
        <v>8.8672249999999994E-3</v>
      </c>
    </row>
    <row r="1432" spans="1:2">
      <c r="A1432" s="2" t="s">
        <v>36</v>
      </c>
      <c r="B1432" s="2">
        <v>9.0452399999999995E-3</v>
      </c>
    </row>
    <row r="1433" spans="1:2">
      <c r="A1433" s="2" t="s">
        <v>36</v>
      </c>
      <c r="B1433" s="2">
        <v>4.808105E-3</v>
      </c>
    </row>
    <row r="1434" spans="1:2">
      <c r="A1434" s="2" t="s">
        <v>36</v>
      </c>
      <c r="B1434" s="2">
        <v>9.9749829999999998E-3</v>
      </c>
    </row>
    <row r="1435" spans="1:2">
      <c r="A1435" s="2" t="s">
        <v>36</v>
      </c>
      <c r="B1435" s="2">
        <v>1.2585044E-2</v>
      </c>
    </row>
    <row r="1436" spans="1:2">
      <c r="A1436" s="2" t="s">
        <v>36</v>
      </c>
      <c r="B1436" s="2">
        <v>8.0405300000000006E-3</v>
      </c>
    </row>
    <row r="1437" spans="1:2">
      <c r="A1437" s="2" t="s">
        <v>36</v>
      </c>
      <c r="B1437" s="2">
        <v>1.0556594000000001E-2</v>
      </c>
    </row>
    <row r="1438" spans="1:2">
      <c r="A1438" s="2" t="s">
        <v>36</v>
      </c>
      <c r="B1438" s="2">
        <v>6.3814270000000003E-3</v>
      </c>
    </row>
    <row r="1439" spans="1:2">
      <c r="A1439" s="2" t="s">
        <v>36</v>
      </c>
      <c r="B1439" s="2">
        <v>6.1676279999999997E-3</v>
      </c>
    </row>
    <row r="1440" spans="1:2">
      <c r="A1440" s="2" t="s">
        <v>36</v>
      </c>
      <c r="B1440" s="2">
        <v>5.5930550000000004E-3</v>
      </c>
    </row>
    <row r="1441" spans="1:2">
      <c r="A1441" s="2" t="s">
        <v>36</v>
      </c>
      <c r="B1441" s="2">
        <v>7.6031950000000001E-3</v>
      </c>
    </row>
    <row r="1442" spans="1:2">
      <c r="A1442" s="2" t="s">
        <v>36</v>
      </c>
      <c r="B1442" s="2">
        <v>6.2818889999999997E-3</v>
      </c>
    </row>
    <row r="1443" spans="1:2">
      <c r="A1443" s="2" t="s">
        <v>36</v>
      </c>
      <c r="B1443" s="2">
        <v>5.7918689999999998E-3</v>
      </c>
    </row>
    <row r="1444" spans="1:2">
      <c r="A1444" s="2" t="s">
        <v>36</v>
      </c>
      <c r="B1444" s="2">
        <v>7.1672940000000003E-3</v>
      </c>
    </row>
    <row r="1445" spans="1:2">
      <c r="A1445" s="2" t="s">
        <v>36</v>
      </c>
      <c r="B1445" s="2">
        <v>7.1072369999999998E-3</v>
      </c>
    </row>
    <row r="1446" spans="1:2">
      <c r="A1446" s="2" t="s">
        <v>36</v>
      </c>
      <c r="B1446" s="2">
        <v>1.2783806E-2</v>
      </c>
    </row>
    <row r="1447" spans="1:2">
      <c r="A1447" s="2" t="s">
        <v>36</v>
      </c>
      <c r="B1447" s="2">
        <v>8.702563E-3</v>
      </c>
    </row>
    <row r="1448" spans="1:2">
      <c r="A1448" s="2" t="s">
        <v>36</v>
      </c>
      <c r="B1448" s="2">
        <v>9.6596430000000007E-3</v>
      </c>
    </row>
    <row r="1449" spans="1:2">
      <c r="A1449" s="2" t="s">
        <v>36</v>
      </c>
      <c r="B1449" s="2">
        <v>7.5957339999999998E-3</v>
      </c>
    </row>
    <row r="1450" spans="1:2">
      <c r="A1450" s="2" t="s">
        <v>36</v>
      </c>
      <c r="B1450" s="2">
        <v>7.7466749999999997E-3</v>
      </c>
    </row>
    <row r="1451" spans="1:2">
      <c r="A1451" s="2" t="s">
        <v>36</v>
      </c>
      <c r="B1451" s="2">
        <v>6.1554180000000002E-3</v>
      </c>
    </row>
    <row r="1452" spans="1:2">
      <c r="A1452" s="2" t="s">
        <v>36</v>
      </c>
      <c r="B1452" s="2">
        <v>7.0618510000000001E-3</v>
      </c>
    </row>
    <row r="1453" spans="1:2">
      <c r="A1453" s="2" t="s">
        <v>36</v>
      </c>
      <c r="B1453" s="2">
        <v>7.0562130000000004E-3</v>
      </c>
    </row>
    <row r="1454" spans="1:2">
      <c r="A1454" s="2" t="s">
        <v>36</v>
      </c>
      <c r="B1454" s="2">
        <v>4.6400929999999996E-3</v>
      </c>
    </row>
    <row r="1455" spans="1:2">
      <c r="A1455" s="2" t="s">
        <v>36</v>
      </c>
      <c r="B1455" s="2">
        <v>7.8878160000000006E-3</v>
      </c>
    </row>
    <row r="1456" spans="1:2">
      <c r="A1456" s="2" t="s">
        <v>36</v>
      </c>
      <c r="B1456" s="2">
        <v>7.7062529999999997E-3</v>
      </c>
    </row>
    <row r="1457" spans="1:2">
      <c r="A1457" s="2" t="s">
        <v>36</v>
      </c>
      <c r="B1457" s="2">
        <v>5.3096020000000001E-3</v>
      </c>
    </row>
    <row r="1458" spans="1:2">
      <c r="A1458" s="2" t="s">
        <v>36</v>
      </c>
      <c r="B1458" s="2">
        <v>1.0154140000000001E-2</v>
      </c>
    </row>
    <row r="1459" spans="1:2">
      <c r="A1459" s="2" t="s">
        <v>36</v>
      </c>
      <c r="B1459" s="2">
        <v>1.1348158000000001E-2</v>
      </c>
    </row>
    <row r="1460" spans="1:2">
      <c r="A1460" s="2" t="s">
        <v>36</v>
      </c>
      <c r="B1460" s="2">
        <v>4.869544E-3</v>
      </c>
    </row>
    <row r="1461" spans="1:2">
      <c r="A1461" s="2" t="s">
        <v>36</v>
      </c>
      <c r="B1461" s="2">
        <v>6.3055519999999999E-3</v>
      </c>
    </row>
    <row r="1462" spans="1:2">
      <c r="A1462" s="2" t="s">
        <v>36</v>
      </c>
      <c r="B1462" s="2">
        <v>3.649135E-3</v>
      </c>
    </row>
    <row r="1463" spans="1:2">
      <c r="A1463" s="2" t="s">
        <v>36</v>
      </c>
      <c r="B1463" s="2">
        <v>5.067518E-3</v>
      </c>
    </row>
    <row r="1464" spans="1:2">
      <c r="A1464" s="2" t="s">
        <v>36</v>
      </c>
      <c r="B1464" s="2">
        <v>7.174499E-3</v>
      </c>
    </row>
    <row r="1465" spans="1:2">
      <c r="A1465" s="2" t="s">
        <v>36</v>
      </c>
      <c r="B1465" s="2">
        <v>5.464544E-3</v>
      </c>
    </row>
    <row r="1466" spans="1:2">
      <c r="A1466" s="2" t="s">
        <v>36</v>
      </c>
      <c r="B1466" s="2">
        <v>6.3212559999999999E-3</v>
      </c>
    </row>
    <row r="1467" spans="1:2">
      <c r="A1467" s="2" t="s">
        <v>36</v>
      </c>
      <c r="B1467" s="2">
        <v>7.0320570000000004E-3</v>
      </c>
    </row>
    <row r="1468" spans="1:2">
      <c r="A1468" s="2" t="s">
        <v>36</v>
      </c>
      <c r="B1468" s="2">
        <v>4.4517410000000004E-3</v>
      </c>
    </row>
    <row r="1469" spans="1:2">
      <c r="A1469" s="2" t="s">
        <v>36</v>
      </c>
      <c r="B1469" s="2">
        <v>3.4897330000000001E-3</v>
      </c>
    </row>
    <row r="1470" spans="1:2">
      <c r="A1470" s="2" t="s">
        <v>36</v>
      </c>
      <c r="B1470" s="2">
        <v>1.0087738000000001E-2</v>
      </c>
    </row>
    <row r="1471" spans="1:2">
      <c r="A1471" s="2" t="s">
        <v>36</v>
      </c>
      <c r="B1471" s="2">
        <v>9.4532709999999992E-3</v>
      </c>
    </row>
    <row r="1472" spans="1:2">
      <c r="A1472" s="2" t="s">
        <v>36</v>
      </c>
      <c r="B1472" s="2">
        <v>7.3269119999999997E-3</v>
      </c>
    </row>
    <row r="1473" spans="1:2">
      <c r="A1473" s="2" t="s">
        <v>36</v>
      </c>
      <c r="B1473" s="2">
        <v>8.9339459999999999E-3</v>
      </c>
    </row>
    <row r="1474" spans="1:2">
      <c r="A1474" s="2" t="s">
        <v>36</v>
      </c>
      <c r="B1474" s="2">
        <v>5.4300240000000003E-3</v>
      </c>
    </row>
    <row r="1475" spans="1:2">
      <c r="A1475" s="2" t="s">
        <v>36</v>
      </c>
      <c r="B1475" s="2">
        <v>6.5429399999999997E-3</v>
      </c>
    </row>
    <row r="1476" spans="1:2">
      <c r="A1476" s="2" t="s">
        <v>36</v>
      </c>
      <c r="B1476" s="2">
        <v>6.4147120000000004E-3</v>
      </c>
    </row>
    <row r="1477" spans="1:2">
      <c r="A1477" s="2" t="s">
        <v>36</v>
      </c>
      <c r="B1477" s="2">
        <v>6.8130659999999996E-3</v>
      </c>
    </row>
    <row r="1478" spans="1:2">
      <c r="A1478" s="2" t="s">
        <v>36</v>
      </c>
      <c r="B1478" s="2">
        <v>4.9621860000000004E-3</v>
      </c>
    </row>
    <row r="1479" spans="1:2">
      <c r="A1479" s="2" t="s">
        <v>36</v>
      </c>
      <c r="B1479" s="2">
        <v>9.9418040000000003E-3</v>
      </c>
    </row>
    <row r="1480" spans="1:2">
      <c r="A1480" s="2" t="s">
        <v>36</v>
      </c>
      <c r="B1480" s="2">
        <v>1.2006625999999999E-2</v>
      </c>
    </row>
    <row r="1481" spans="1:2">
      <c r="A1481" s="2" t="s">
        <v>36</v>
      </c>
      <c r="B1481" s="2">
        <v>5.7645170000000003E-3</v>
      </c>
    </row>
    <row r="1482" spans="1:2">
      <c r="A1482" s="2" t="s">
        <v>36</v>
      </c>
      <c r="B1482" s="2">
        <v>5.8547119999999998E-3</v>
      </c>
    </row>
    <row r="1483" spans="1:2">
      <c r="A1483" s="2" t="s">
        <v>36</v>
      </c>
      <c r="B1483" s="2">
        <v>6.3491210000000001E-3</v>
      </c>
    </row>
    <row r="1484" spans="1:2">
      <c r="A1484" s="2" t="s">
        <v>36</v>
      </c>
      <c r="B1484" s="2">
        <v>8.5753830000000007E-3</v>
      </c>
    </row>
    <row r="1485" spans="1:2">
      <c r="A1485" s="2" t="s">
        <v>36</v>
      </c>
      <c r="B1485" s="2">
        <v>7.3739929999999997E-3</v>
      </c>
    </row>
    <row r="1486" spans="1:2">
      <c r="A1486" s="2" t="s">
        <v>36</v>
      </c>
      <c r="B1486" s="2">
        <v>8.2413880000000005E-3</v>
      </c>
    </row>
    <row r="1487" spans="1:2">
      <c r="A1487" s="2" t="s">
        <v>36</v>
      </c>
      <c r="B1487" s="2">
        <v>7.5240130000000004E-3</v>
      </c>
    </row>
    <row r="1488" spans="1:2">
      <c r="A1488" s="2" t="s">
        <v>36</v>
      </c>
      <c r="B1488" s="2">
        <v>6.9227259999999997E-3</v>
      </c>
    </row>
    <row r="1489" spans="1:2">
      <c r="A1489" s="2" t="s">
        <v>36</v>
      </c>
      <c r="B1489" s="2">
        <v>1.0807157E-2</v>
      </c>
    </row>
    <row r="1490" spans="1:2">
      <c r="A1490" s="2" t="s">
        <v>36</v>
      </c>
      <c r="B1490" s="2">
        <v>5.64176E-3</v>
      </c>
    </row>
    <row r="1491" spans="1:2">
      <c r="A1491" s="2" t="s">
        <v>36</v>
      </c>
      <c r="B1491" s="2">
        <v>7.2578340000000003E-3</v>
      </c>
    </row>
    <row r="1492" spans="1:2">
      <c r="A1492" s="2" t="s">
        <v>36</v>
      </c>
      <c r="B1492" s="2">
        <v>7.4167149999999999E-3</v>
      </c>
    </row>
    <row r="1493" spans="1:2">
      <c r="A1493" s="2" t="s">
        <v>36</v>
      </c>
      <c r="B1493" s="2">
        <v>9.8558340000000008E-3</v>
      </c>
    </row>
    <row r="1494" spans="1:2">
      <c r="A1494" s="2" t="s">
        <v>36</v>
      </c>
      <c r="B1494" s="2">
        <v>1.1139197E-2</v>
      </c>
    </row>
    <row r="1495" spans="1:2">
      <c r="A1495" s="2" t="s">
        <v>36</v>
      </c>
      <c r="B1495" s="2">
        <v>8.6965889999999994E-3</v>
      </c>
    </row>
    <row r="1496" spans="1:2">
      <c r="A1496" s="2" t="s">
        <v>36</v>
      </c>
      <c r="B1496" s="2">
        <v>8.9601639999999996E-3</v>
      </c>
    </row>
    <row r="1497" spans="1:2">
      <c r="A1497" s="2" t="s">
        <v>36</v>
      </c>
      <c r="B1497" s="2">
        <v>1.2444401000000001E-2</v>
      </c>
    </row>
    <row r="1498" spans="1:2">
      <c r="A1498" s="2" t="s">
        <v>36</v>
      </c>
      <c r="B1498" s="2">
        <v>9.6636910000000003E-3</v>
      </c>
    </row>
    <row r="1499" spans="1:2">
      <c r="A1499" s="2" t="s">
        <v>36</v>
      </c>
      <c r="B1499" s="2">
        <v>7.8837909999999994E-3</v>
      </c>
    </row>
    <row r="1500" spans="1:2">
      <c r="A1500" s="2" t="s">
        <v>36</v>
      </c>
      <c r="B1500" s="2">
        <v>5.7367950000000003E-3</v>
      </c>
    </row>
    <row r="1501" spans="1:2">
      <c r="A1501" s="2" t="s">
        <v>36</v>
      </c>
      <c r="B1501" s="2">
        <v>5.3933449999999999E-3</v>
      </c>
    </row>
    <row r="1502" spans="1:2">
      <c r="A1502" s="2" t="s">
        <v>36</v>
      </c>
      <c r="B1502" s="2">
        <v>6.1903599999999998E-3</v>
      </c>
    </row>
    <row r="1503" spans="1:2">
      <c r="A1503" s="2" t="s">
        <v>36</v>
      </c>
      <c r="B1503" s="2">
        <v>8.9595309999999997E-3</v>
      </c>
    </row>
    <row r="1504" spans="1:2">
      <c r="A1504" s="2" t="s">
        <v>36</v>
      </c>
      <c r="B1504" s="2">
        <v>8.1197149999999996E-3</v>
      </c>
    </row>
    <row r="1505" spans="1:2">
      <c r="A1505" s="2" t="s">
        <v>36</v>
      </c>
      <c r="B1505" s="2">
        <v>6.3954770000000001E-3</v>
      </c>
    </row>
    <row r="1506" spans="1:2">
      <c r="A1506" s="2" t="s">
        <v>36</v>
      </c>
      <c r="B1506" s="2">
        <v>9.3016929999999998E-3</v>
      </c>
    </row>
    <row r="1507" spans="1:2">
      <c r="A1507" s="2" t="s">
        <v>36</v>
      </c>
      <c r="B1507" s="2">
        <v>7.3894369999999996E-3</v>
      </c>
    </row>
    <row r="1508" spans="1:2">
      <c r="A1508" s="2" t="s">
        <v>36</v>
      </c>
      <c r="B1508" s="2">
        <v>5.7700490000000002E-3</v>
      </c>
    </row>
    <row r="1509" spans="1:2">
      <c r="A1509" s="2" t="s">
        <v>36</v>
      </c>
      <c r="B1509" s="2">
        <v>5.6769610000000003E-3</v>
      </c>
    </row>
    <row r="1510" spans="1:2">
      <c r="A1510" s="2" t="s">
        <v>36</v>
      </c>
      <c r="B1510" s="2">
        <v>1.0327738E-2</v>
      </c>
    </row>
    <row r="1511" spans="1:2">
      <c r="A1511" s="2" t="s">
        <v>36</v>
      </c>
      <c r="B1511" s="2">
        <v>5.3256279999999998E-3</v>
      </c>
    </row>
    <row r="1512" spans="1:2">
      <c r="A1512" s="2" t="s">
        <v>36</v>
      </c>
      <c r="B1512" s="2">
        <v>1.1900302999999999E-2</v>
      </c>
    </row>
    <row r="1513" spans="1:2">
      <c r="A1513" s="2" t="s">
        <v>36</v>
      </c>
      <c r="B1513" s="2">
        <v>7.9019559999999999E-3</v>
      </c>
    </row>
    <row r="1514" spans="1:2">
      <c r="A1514" s="2" t="s">
        <v>36</v>
      </c>
      <c r="B1514" s="2">
        <v>7.7111499999999999E-3</v>
      </c>
    </row>
    <row r="1515" spans="1:2">
      <c r="A1515" s="2" t="s">
        <v>36</v>
      </c>
      <c r="B1515" s="2">
        <v>5.8001679999999996E-3</v>
      </c>
    </row>
    <row r="1516" spans="1:2">
      <c r="A1516" s="2" t="s">
        <v>36</v>
      </c>
      <c r="B1516" s="2">
        <v>4.5065319999999997E-3</v>
      </c>
    </row>
    <row r="1517" spans="1:2">
      <c r="A1517" s="2" t="s">
        <v>36</v>
      </c>
      <c r="B1517" s="2">
        <v>1.1580135E-2</v>
      </c>
    </row>
    <row r="1518" spans="1:2">
      <c r="A1518" s="2" t="s">
        <v>36</v>
      </c>
      <c r="B1518" s="2">
        <v>1.3483563E-2</v>
      </c>
    </row>
    <row r="1519" spans="1:2">
      <c r="A1519" s="2" t="s">
        <v>36</v>
      </c>
      <c r="B1519" s="2">
        <v>1.0294958999999999E-2</v>
      </c>
    </row>
    <row r="1520" spans="1:2">
      <c r="A1520" s="2" t="s">
        <v>36</v>
      </c>
      <c r="B1520" s="2">
        <v>8.5591759999999999E-3</v>
      </c>
    </row>
    <row r="1521" spans="1:2">
      <c r="A1521" s="2" t="s">
        <v>36</v>
      </c>
      <c r="B1521" s="2">
        <v>1.0996109E-2</v>
      </c>
    </row>
    <row r="1522" spans="1:2">
      <c r="A1522" s="2" t="s">
        <v>36</v>
      </c>
      <c r="B1522" s="2">
        <v>9.2499609999999993E-3</v>
      </c>
    </row>
    <row r="1523" spans="1:2">
      <c r="A1523" s="2" t="s">
        <v>36</v>
      </c>
      <c r="B1523" s="2">
        <v>7.5126899999999998E-3</v>
      </c>
    </row>
    <row r="1524" spans="1:2">
      <c r="A1524" s="2" t="s">
        <v>36</v>
      </c>
      <c r="B1524" s="2">
        <v>8.110473E-3</v>
      </c>
    </row>
    <row r="1525" spans="1:2">
      <c r="A1525" s="2" t="s">
        <v>36</v>
      </c>
      <c r="B1525" s="2">
        <v>4.8637309999999996E-3</v>
      </c>
    </row>
    <row r="1526" spans="1:2">
      <c r="A1526" s="2" t="s">
        <v>36</v>
      </c>
      <c r="B1526" s="2">
        <v>6.6354789999999997E-3</v>
      </c>
    </row>
    <row r="1527" spans="1:2">
      <c r="A1527" s="2" t="s">
        <v>36</v>
      </c>
      <c r="B1527" s="2">
        <v>5.5672669999999999E-3</v>
      </c>
    </row>
    <row r="1528" spans="1:2">
      <c r="A1528" s="2" t="s">
        <v>36</v>
      </c>
      <c r="B1528" s="2">
        <v>7.1741829999999998E-3</v>
      </c>
    </row>
    <row r="1529" spans="1:2">
      <c r="A1529" s="2" t="s">
        <v>36</v>
      </c>
      <c r="B1529" s="2">
        <v>7.3534280000000004E-3</v>
      </c>
    </row>
    <row r="1530" spans="1:2">
      <c r="A1530" s="2" t="s">
        <v>36</v>
      </c>
      <c r="B1530" s="2">
        <v>4.323815E-3</v>
      </c>
    </row>
    <row r="1531" spans="1:2">
      <c r="A1531" s="2" t="s">
        <v>36</v>
      </c>
      <c r="B1531" s="2">
        <v>8.8672249999999994E-3</v>
      </c>
    </row>
    <row r="1532" spans="1:2">
      <c r="A1532" s="2" t="s">
        <v>36</v>
      </c>
      <c r="B1532" s="2">
        <v>8.4266919999999995E-3</v>
      </c>
    </row>
    <row r="1533" spans="1:2">
      <c r="A1533" s="2" t="s">
        <v>36</v>
      </c>
      <c r="B1533" s="2">
        <v>5.2372920000000002E-3</v>
      </c>
    </row>
    <row r="1534" spans="1:2">
      <c r="A1534" s="2" t="s">
        <v>36</v>
      </c>
      <c r="B1534" s="2">
        <v>9.9749829999999998E-3</v>
      </c>
    </row>
    <row r="1535" spans="1:2">
      <c r="A1535" s="2" t="s">
        <v>36</v>
      </c>
      <c r="B1535" s="2">
        <v>1.1800952999999999E-2</v>
      </c>
    </row>
    <row r="1536" spans="1:2">
      <c r="A1536" s="2" t="s">
        <v>36</v>
      </c>
      <c r="B1536" s="2">
        <v>7.8604409999999993E-3</v>
      </c>
    </row>
    <row r="1537" spans="1:2">
      <c r="A1537" s="2" t="s">
        <v>36</v>
      </c>
      <c r="B1537" s="2">
        <v>1.0556594000000001E-2</v>
      </c>
    </row>
    <row r="1538" spans="1:2">
      <c r="A1538" s="2" t="s">
        <v>36</v>
      </c>
      <c r="B1538" s="2">
        <v>6.137137E-3</v>
      </c>
    </row>
    <row r="1539" spans="1:2">
      <c r="A1539" s="2" t="s">
        <v>36</v>
      </c>
      <c r="B1539" s="2">
        <v>6.4092469999999999E-3</v>
      </c>
    </row>
    <row r="1540" spans="1:2">
      <c r="A1540" s="2" t="s">
        <v>36</v>
      </c>
      <c r="B1540" s="2">
        <v>5.7721889999999996E-3</v>
      </c>
    </row>
    <row r="1541" spans="1:2">
      <c r="A1541" s="2" t="s">
        <v>36</v>
      </c>
      <c r="B1541" s="2">
        <v>7.6031950000000001E-3</v>
      </c>
    </row>
    <row r="1542" spans="1:2">
      <c r="A1542" s="2" t="s">
        <v>36</v>
      </c>
      <c r="B1542" s="2">
        <v>6.277772E-3</v>
      </c>
    </row>
    <row r="1543" spans="1:2">
      <c r="A1543" s="2" t="s">
        <v>36</v>
      </c>
      <c r="B1543" s="2">
        <v>5.7918689999999998E-3</v>
      </c>
    </row>
    <row r="1544" spans="1:2">
      <c r="A1544" s="2" t="s">
        <v>36</v>
      </c>
      <c r="B1544" s="2">
        <v>7.1672940000000003E-3</v>
      </c>
    </row>
    <row r="1545" spans="1:2">
      <c r="A1545" s="2" t="s">
        <v>36</v>
      </c>
      <c r="B1545" s="2">
        <v>7.1072369999999998E-3</v>
      </c>
    </row>
    <row r="1546" spans="1:2">
      <c r="A1546" s="2" t="s">
        <v>36</v>
      </c>
      <c r="B1546" s="2">
        <v>1.2783806E-2</v>
      </c>
    </row>
    <row r="1547" spans="1:2">
      <c r="A1547" s="2" t="s">
        <v>36</v>
      </c>
      <c r="B1547" s="2">
        <v>9.5816530000000007E-3</v>
      </c>
    </row>
    <row r="1548" spans="1:2">
      <c r="A1548" s="2" t="s">
        <v>36</v>
      </c>
      <c r="B1548" s="2">
        <v>9.6596430000000007E-3</v>
      </c>
    </row>
    <row r="1549" spans="1:2">
      <c r="A1549" s="2" t="s">
        <v>36</v>
      </c>
      <c r="B1549" s="2">
        <v>7.2020160000000003E-3</v>
      </c>
    </row>
    <row r="1550" spans="1:2">
      <c r="A1550" s="2" t="s">
        <v>36</v>
      </c>
      <c r="B1550" s="2">
        <v>7.7466749999999997E-3</v>
      </c>
    </row>
    <row r="1551" spans="1:2">
      <c r="A1551" s="2" t="s">
        <v>36</v>
      </c>
      <c r="B1551" s="2">
        <v>6.1554180000000002E-3</v>
      </c>
    </row>
    <row r="1552" spans="1:2">
      <c r="A1552" s="2" t="s">
        <v>36</v>
      </c>
      <c r="B1552" s="2">
        <v>6.833652E-3</v>
      </c>
    </row>
    <row r="1553" spans="1:2">
      <c r="A1553" s="2" t="s">
        <v>36</v>
      </c>
      <c r="B1553" s="2">
        <v>7.0562130000000004E-3</v>
      </c>
    </row>
    <row r="1554" spans="1:2">
      <c r="A1554" s="2" t="s">
        <v>36</v>
      </c>
      <c r="B1554" s="2">
        <v>5.4244050000000002E-3</v>
      </c>
    </row>
    <row r="1555" spans="1:2">
      <c r="A1555" s="2" t="s">
        <v>36</v>
      </c>
      <c r="B1555" s="2">
        <v>7.2641479999999998E-3</v>
      </c>
    </row>
    <row r="1556" spans="1:2">
      <c r="A1556" s="2" t="s">
        <v>36</v>
      </c>
      <c r="B1556" s="2">
        <v>7.2710989999999996E-3</v>
      </c>
    </row>
    <row r="1557" spans="1:2">
      <c r="A1557" s="2" t="s">
        <v>36</v>
      </c>
      <c r="B1557" s="2">
        <v>4.7388939999999996E-3</v>
      </c>
    </row>
    <row r="1558" spans="1:2">
      <c r="A1558" s="2" t="s">
        <v>36</v>
      </c>
      <c r="B1558" s="2">
        <v>1.0154140000000001E-2</v>
      </c>
    </row>
    <row r="1559" spans="1:2">
      <c r="A1559" s="2" t="s">
        <v>36</v>
      </c>
      <c r="B1559" s="2">
        <v>1.0572109999999999E-2</v>
      </c>
    </row>
    <row r="1560" spans="1:2">
      <c r="A1560" s="2" t="s">
        <v>36</v>
      </c>
      <c r="B1560" s="2">
        <v>5.5832970000000001E-3</v>
      </c>
    </row>
    <row r="1561" spans="1:2">
      <c r="A1561" s="2" t="s">
        <v>36</v>
      </c>
      <c r="B1561" s="2">
        <v>6.0728800000000001E-3</v>
      </c>
    </row>
    <row r="1562" spans="1:2">
      <c r="A1562" s="2" t="s">
        <v>36</v>
      </c>
      <c r="B1562" s="2">
        <v>3.855074E-3</v>
      </c>
    </row>
    <row r="1563" spans="1:2">
      <c r="A1563" s="2" t="s">
        <v>36</v>
      </c>
      <c r="B1563" s="2">
        <v>5.1595089999999996E-3</v>
      </c>
    </row>
    <row r="1564" spans="1:2">
      <c r="A1564" s="2" t="s">
        <v>36</v>
      </c>
      <c r="B1564" s="2">
        <v>7.174499E-3</v>
      </c>
    </row>
    <row r="1565" spans="1:2">
      <c r="A1565" s="2" t="s">
        <v>36</v>
      </c>
      <c r="B1565" s="2">
        <v>5.464544E-3</v>
      </c>
    </row>
    <row r="1566" spans="1:2">
      <c r="A1566" s="2" t="s">
        <v>36</v>
      </c>
      <c r="B1566" s="2">
        <v>6.3212559999999999E-3</v>
      </c>
    </row>
    <row r="1567" spans="1:2">
      <c r="A1567" s="2" t="s">
        <v>36</v>
      </c>
      <c r="B1567" s="2">
        <v>7.252026E-3</v>
      </c>
    </row>
    <row r="1568" spans="1:2">
      <c r="A1568" s="2" t="s">
        <v>36</v>
      </c>
      <c r="B1568" s="2">
        <v>4.3003190000000004E-3</v>
      </c>
    </row>
    <row r="1569" spans="1:2">
      <c r="A1569" s="2" t="s">
        <v>36</v>
      </c>
      <c r="B1569" s="2">
        <v>4.3766279999999996E-3</v>
      </c>
    </row>
    <row r="1570" spans="1:2">
      <c r="A1570" s="2" t="s">
        <v>36</v>
      </c>
      <c r="B1570" s="2">
        <v>1.0208465E-2</v>
      </c>
    </row>
    <row r="1571" spans="1:2">
      <c r="A1571" s="2" t="s">
        <v>36</v>
      </c>
      <c r="B1571" s="2">
        <v>9.2455509999999994E-3</v>
      </c>
    </row>
    <row r="1572" spans="1:2">
      <c r="A1572" s="2" t="s">
        <v>36</v>
      </c>
      <c r="B1572" s="2">
        <v>7.2672930000000002E-3</v>
      </c>
    </row>
    <row r="1573" spans="1:2">
      <c r="A1573" s="2" t="s">
        <v>36</v>
      </c>
      <c r="B1573" s="2">
        <v>9.1497969999999994E-3</v>
      </c>
    </row>
    <row r="1574" spans="1:2">
      <c r="A1574" s="2" t="s">
        <v>36</v>
      </c>
      <c r="B1574" s="2">
        <v>5.4300240000000003E-3</v>
      </c>
    </row>
    <row r="1575" spans="1:2">
      <c r="A1575" s="2" t="s">
        <v>36</v>
      </c>
      <c r="B1575" s="2">
        <v>6.5429399999999997E-3</v>
      </c>
    </row>
    <row r="1576" spans="1:2">
      <c r="A1576" s="2" t="s">
        <v>36</v>
      </c>
      <c r="B1576" s="2">
        <v>5.4844259999999997E-3</v>
      </c>
    </row>
    <row r="1577" spans="1:2">
      <c r="A1577" s="2" t="s">
        <v>36</v>
      </c>
      <c r="B1577" s="2">
        <v>8.1819349999999996E-3</v>
      </c>
    </row>
    <row r="1578" spans="1:2">
      <c r="A1578" s="2" t="s">
        <v>36</v>
      </c>
      <c r="B1578" s="2">
        <v>4.6295729999999997E-3</v>
      </c>
    </row>
    <row r="1579" spans="1:2">
      <c r="A1579" s="2" t="s">
        <v>36</v>
      </c>
      <c r="B1579" s="2">
        <v>9.9517640000000001E-3</v>
      </c>
    </row>
    <row r="1580" spans="1:2">
      <c r="A1580" s="2" t="s">
        <v>36</v>
      </c>
      <c r="B1580" s="2">
        <v>1.0908357E-2</v>
      </c>
    </row>
    <row r="1581" spans="1:2">
      <c r="A1581" s="2" t="s">
        <v>36</v>
      </c>
      <c r="B1581" s="2">
        <v>5.7090869999999998E-3</v>
      </c>
    </row>
    <row r="1582" spans="1:2">
      <c r="A1582" s="2" t="s">
        <v>36</v>
      </c>
      <c r="B1582" s="2">
        <v>5.8547119999999998E-3</v>
      </c>
    </row>
    <row r="1583" spans="1:2">
      <c r="A1583" s="2" t="s">
        <v>36</v>
      </c>
      <c r="B1583" s="2">
        <v>6.3491210000000001E-3</v>
      </c>
    </row>
    <row r="1584" spans="1:2">
      <c r="A1584" s="2" t="s">
        <v>36</v>
      </c>
      <c r="B1584" s="2">
        <v>8.5753830000000007E-3</v>
      </c>
    </row>
    <row r="1585" spans="1:2">
      <c r="A1585" s="2" t="s">
        <v>36</v>
      </c>
      <c r="B1585" s="2">
        <v>7.0697149999999999E-3</v>
      </c>
    </row>
    <row r="1586" spans="1:2">
      <c r="A1586" s="2" t="s">
        <v>36</v>
      </c>
      <c r="B1586" s="2">
        <v>8.2413880000000005E-3</v>
      </c>
    </row>
    <row r="1587" spans="1:2">
      <c r="A1587" s="2" t="s">
        <v>36</v>
      </c>
      <c r="B1587" s="2">
        <v>6.7820629999999996E-3</v>
      </c>
    </row>
    <row r="1588" spans="1:2">
      <c r="A1588" s="2" t="s">
        <v>36</v>
      </c>
      <c r="B1588" s="2">
        <v>5.4524609999999996E-3</v>
      </c>
    </row>
    <row r="1589" spans="1:2">
      <c r="A1589" s="2" t="s">
        <v>36</v>
      </c>
      <c r="B1589" s="2">
        <v>1.0807157E-2</v>
      </c>
    </row>
    <row r="1590" spans="1:2">
      <c r="A1590" s="2" t="s">
        <v>36</v>
      </c>
      <c r="B1590" s="2">
        <v>5.7401780000000003E-3</v>
      </c>
    </row>
    <row r="1591" spans="1:2">
      <c r="A1591" s="2" t="s">
        <v>36</v>
      </c>
      <c r="B1591" s="2">
        <v>7.0755310000000004E-3</v>
      </c>
    </row>
    <row r="1592" spans="1:2">
      <c r="A1592" s="2" t="s">
        <v>36</v>
      </c>
      <c r="B1592" s="2">
        <v>7.4167149999999999E-3</v>
      </c>
    </row>
    <row r="1593" spans="1:2">
      <c r="A1593" s="2" t="s">
        <v>36</v>
      </c>
      <c r="B1593" s="2">
        <v>9.6219019999999999E-3</v>
      </c>
    </row>
    <row r="1594" spans="1:2">
      <c r="A1594" s="2" t="s">
        <v>36</v>
      </c>
      <c r="B1594" s="2">
        <v>1.1078555E-2</v>
      </c>
    </row>
    <row r="1595" spans="1:2">
      <c r="A1595" s="2" t="s">
        <v>36</v>
      </c>
      <c r="B1595" s="2">
        <v>8.5729829999999993E-3</v>
      </c>
    </row>
    <row r="1596" spans="1:2">
      <c r="A1596" s="2" t="s">
        <v>36</v>
      </c>
      <c r="B1596" s="2">
        <v>8.9601639999999996E-3</v>
      </c>
    </row>
    <row r="1597" spans="1:2">
      <c r="A1597" s="2" t="s">
        <v>36</v>
      </c>
      <c r="B1597" s="2">
        <v>1.1944198E-2</v>
      </c>
    </row>
    <row r="1598" spans="1:2">
      <c r="A1598" s="2" t="s">
        <v>36</v>
      </c>
      <c r="B1598" s="2">
        <v>9.0291799999999995E-3</v>
      </c>
    </row>
    <row r="1599" spans="1:2">
      <c r="A1599" s="2" t="s">
        <v>36</v>
      </c>
      <c r="B1599" s="2">
        <v>7.8837909999999994E-3</v>
      </c>
    </row>
    <row r="1600" spans="1:2">
      <c r="A1600" s="2" t="s">
        <v>36</v>
      </c>
      <c r="B1600" s="2">
        <v>5.9676199999999999E-3</v>
      </c>
    </row>
    <row r="1601" spans="1:2">
      <c r="A1601" s="2" t="s">
        <v>36</v>
      </c>
      <c r="B1601" s="2">
        <v>5.3933449999999999E-3</v>
      </c>
    </row>
    <row r="1602" spans="1:2">
      <c r="A1602" s="2" t="s">
        <v>36</v>
      </c>
      <c r="B1602" s="2">
        <v>6.1414659999999999E-3</v>
      </c>
    </row>
    <row r="1603" spans="1:2">
      <c r="A1603" s="2" t="s">
        <v>36</v>
      </c>
      <c r="B1603" s="2">
        <v>9.0453789999999992E-3</v>
      </c>
    </row>
    <row r="1604" spans="1:2">
      <c r="A1604" s="2" t="s">
        <v>36</v>
      </c>
      <c r="B1604" s="2">
        <v>8.1197149999999996E-3</v>
      </c>
    </row>
    <row r="1605" spans="1:2">
      <c r="A1605" s="2" t="s">
        <v>36</v>
      </c>
      <c r="B1605" s="2">
        <v>6.3954770000000001E-3</v>
      </c>
    </row>
    <row r="1606" spans="1:2">
      <c r="A1606" s="2" t="s">
        <v>36</v>
      </c>
      <c r="B1606" s="2">
        <v>8.7618020000000008E-3</v>
      </c>
    </row>
    <row r="1607" spans="1:2">
      <c r="A1607" s="2" t="s">
        <v>36</v>
      </c>
      <c r="B1607" s="2">
        <v>7.3541079999999998E-3</v>
      </c>
    </row>
    <row r="1608" spans="1:2">
      <c r="A1608" s="2" t="s">
        <v>36</v>
      </c>
      <c r="B1608" s="2">
        <v>5.7700490000000002E-3</v>
      </c>
    </row>
    <row r="1609" spans="1:2">
      <c r="A1609" s="2" t="s">
        <v>36</v>
      </c>
      <c r="B1609" s="2">
        <v>5.6769610000000003E-3</v>
      </c>
    </row>
    <row r="1610" spans="1:2">
      <c r="A1610" s="2" t="s">
        <v>36</v>
      </c>
      <c r="B1610" s="2">
        <v>1.0327738E-2</v>
      </c>
    </row>
    <row r="1611" spans="1:2">
      <c r="A1611" s="2" t="s">
        <v>36</v>
      </c>
      <c r="B1611" s="2">
        <v>5.3256279999999998E-3</v>
      </c>
    </row>
    <row r="1612" spans="1:2">
      <c r="A1612" s="2" t="s">
        <v>36</v>
      </c>
      <c r="B1612" s="2">
        <v>1.1900302999999999E-2</v>
      </c>
    </row>
    <row r="1613" spans="1:2">
      <c r="A1613" s="2" t="s">
        <v>36</v>
      </c>
      <c r="B1613" s="2">
        <v>7.9949229999999993E-3</v>
      </c>
    </row>
    <row r="1614" spans="1:2">
      <c r="A1614" s="2" t="s">
        <v>36</v>
      </c>
      <c r="B1614" s="2">
        <v>7.7111499999999999E-3</v>
      </c>
    </row>
    <row r="1615" spans="1:2">
      <c r="A1615" s="2" t="s">
        <v>36</v>
      </c>
      <c r="B1615" s="2">
        <v>6.0715370000000001E-3</v>
      </c>
    </row>
    <row r="1616" spans="1:2">
      <c r="A1616" s="2" t="s">
        <v>36</v>
      </c>
      <c r="B1616" s="2">
        <v>5.1334809999999996E-3</v>
      </c>
    </row>
    <row r="1617" spans="1:2">
      <c r="A1617" s="2" t="s">
        <v>36</v>
      </c>
      <c r="B1617" s="2">
        <v>1.1580135E-2</v>
      </c>
    </row>
    <row r="1618" spans="1:2">
      <c r="A1618" s="2" t="s">
        <v>36</v>
      </c>
      <c r="B1618" s="2">
        <v>1.3483563E-2</v>
      </c>
    </row>
    <row r="1619" spans="1:2">
      <c r="A1619" s="2" t="s">
        <v>36</v>
      </c>
      <c r="B1619" s="2">
        <v>1.0294958999999999E-2</v>
      </c>
    </row>
    <row r="1620" spans="1:2">
      <c r="A1620" s="2" t="s">
        <v>36</v>
      </c>
      <c r="B1620" s="2">
        <v>8.5591759999999999E-3</v>
      </c>
    </row>
    <row r="1621" spans="1:2">
      <c r="A1621" s="2" t="s">
        <v>36</v>
      </c>
      <c r="B1621" s="2">
        <v>1.0718294999999999E-2</v>
      </c>
    </row>
    <row r="1622" spans="1:2">
      <c r="A1622" s="2" t="s">
        <v>36</v>
      </c>
      <c r="B1622" s="2">
        <v>9.2602710000000005E-3</v>
      </c>
    </row>
    <row r="1623" spans="1:2">
      <c r="A1623" s="2" t="s">
        <v>36</v>
      </c>
      <c r="B1623" s="2">
        <v>7.5126899999999998E-3</v>
      </c>
    </row>
    <row r="1624" spans="1:2">
      <c r="A1624" s="2" t="s">
        <v>36</v>
      </c>
      <c r="B1624" s="2">
        <v>7.4956520000000002E-3</v>
      </c>
    </row>
    <row r="1625" spans="1:2">
      <c r="A1625" s="2" t="s">
        <v>36</v>
      </c>
      <c r="B1625" s="2">
        <v>5.2131110000000003E-3</v>
      </c>
    </row>
    <row r="1626" spans="1:2">
      <c r="A1626" s="2" t="s">
        <v>36</v>
      </c>
      <c r="B1626" s="2">
        <v>6.1806869999999998E-3</v>
      </c>
    </row>
    <row r="1627" spans="1:2">
      <c r="A1627" s="2" t="s">
        <v>36</v>
      </c>
      <c r="B1627" s="2">
        <v>5.5672669999999999E-3</v>
      </c>
    </row>
    <row r="1628" spans="1:2">
      <c r="A1628" s="2" t="s">
        <v>36</v>
      </c>
      <c r="B1628" s="2">
        <v>7.4276840000000004E-3</v>
      </c>
    </row>
    <row r="1629" spans="1:2">
      <c r="A1629" s="2" t="s">
        <v>36</v>
      </c>
      <c r="B1629" s="2">
        <v>7.4995440000000003E-3</v>
      </c>
    </row>
    <row r="1630" spans="1:2">
      <c r="A1630" s="2" t="s">
        <v>36</v>
      </c>
      <c r="B1630" s="2">
        <v>4.4404029999999999E-3</v>
      </c>
    </row>
    <row r="1631" spans="1:2">
      <c r="A1631" s="2" t="s">
        <v>36</v>
      </c>
      <c r="B1631" s="2">
        <v>1.0905260999999999E-2</v>
      </c>
    </row>
    <row r="1632" spans="1:2">
      <c r="A1632" s="2" t="s">
        <v>36</v>
      </c>
      <c r="B1632" s="2">
        <v>8.0008030000000008E-3</v>
      </c>
    </row>
    <row r="1633" spans="1:2">
      <c r="A1633" s="2" t="s">
        <v>36</v>
      </c>
      <c r="B1633" s="2">
        <v>5.2372920000000002E-3</v>
      </c>
    </row>
    <row r="1634" spans="1:2">
      <c r="A1634" s="2" t="s">
        <v>36</v>
      </c>
      <c r="B1634" s="2">
        <v>9.9749829999999998E-3</v>
      </c>
    </row>
    <row r="1635" spans="1:2">
      <c r="A1635" s="2" t="s">
        <v>36</v>
      </c>
      <c r="B1635" s="2">
        <v>1.1753652E-2</v>
      </c>
    </row>
    <row r="1636" spans="1:2">
      <c r="A1636" s="2" t="s">
        <v>36</v>
      </c>
      <c r="B1636" s="2">
        <v>6.0188000000000004E-3</v>
      </c>
    </row>
    <row r="1637" spans="1:2">
      <c r="A1637" s="2" t="s">
        <v>36</v>
      </c>
      <c r="B1637" s="2">
        <v>9.9725279999999996E-3</v>
      </c>
    </row>
    <row r="1638" spans="1:2">
      <c r="A1638" s="2" t="s">
        <v>36</v>
      </c>
      <c r="B1638" s="2">
        <v>6.137137E-3</v>
      </c>
    </row>
    <row r="1639" spans="1:2">
      <c r="A1639" s="2" t="s">
        <v>36</v>
      </c>
      <c r="B1639" s="2">
        <v>6.4092469999999999E-3</v>
      </c>
    </row>
    <row r="1640" spans="1:2">
      <c r="A1640" s="2" t="s">
        <v>36</v>
      </c>
      <c r="B1640" s="2">
        <v>5.7721889999999996E-3</v>
      </c>
    </row>
    <row r="1641" spans="1:2">
      <c r="A1641" s="2" t="s">
        <v>36</v>
      </c>
      <c r="B1641" s="2">
        <v>7.7298209999999996E-3</v>
      </c>
    </row>
    <row r="1642" spans="1:2">
      <c r="A1642" s="2" t="s">
        <v>36</v>
      </c>
      <c r="B1642" s="2">
        <v>6.277772E-3</v>
      </c>
    </row>
    <row r="1643" spans="1:2">
      <c r="A1643" s="2" t="s">
        <v>36</v>
      </c>
      <c r="B1643" s="2">
        <v>5.7793419999999998E-3</v>
      </c>
    </row>
    <row r="1644" spans="1:2">
      <c r="A1644" s="2" t="s">
        <v>36</v>
      </c>
      <c r="B1644" s="2">
        <v>7.0878219999999997E-3</v>
      </c>
    </row>
    <row r="1645" spans="1:2">
      <c r="A1645" s="2" t="s">
        <v>36</v>
      </c>
      <c r="B1645" s="2">
        <v>6.8602649999999999E-3</v>
      </c>
    </row>
    <row r="1646" spans="1:2">
      <c r="A1646" s="2" t="s">
        <v>36</v>
      </c>
      <c r="B1646" s="2">
        <v>1.2735450000000001E-2</v>
      </c>
    </row>
    <row r="1647" spans="1:2">
      <c r="A1647" s="2" t="s">
        <v>36</v>
      </c>
      <c r="B1647" s="2">
        <v>9.5816530000000007E-3</v>
      </c>
    </row>
    <row r="1648" spans="1:2">
      <c r="A1648" s="2" t="s">
        <v>36</v>
      </c>
      <c r="B1648" s="2">
        <v>9.6596430000000007E-3</v>
      </c>
    </row>
    <row r="1649" spans="1:2">
      <c r="A1649" s="2" t="s">
        <v>36</v>
      </c>
      <c r="B1649" s="2">
        <v>7.0798110000000001E-3</v>
      </c>
    </row>
    <row r="1650" spans="1:2">
      <c r="A1650" s="2" t="s">
        <v>36</v>
      </c>
      <c r="B1650" s="2">
        <v>7.7466749999999997E-3</v>
      </c>
    </row>
    <row r="1651" spans="1:2">
      <c r="A1651" s="2" t="s">
        <v>36</v>
      </c>
      <c r="B1651" s="2">
        <v>6.1554180000000002E-3</v>
      </c>
    </row>
    <row r="1652" spans="1:2">
      <c r="A1652" s="2" t="s">
        <v>36</v>
      </c>
      <c r="B1652" s="2">
        <v>6.1134320000000002E-3</v>
      </c>
    </row>
    <row r="1653" spans="1:2">
      <c r="A1653" s="2" t="s">
        <v>36</v>
      </c>
      <c r="B1653" s="2">
        <v>7.0230350000000004E-3</v>
      </c>
    </row>
    <row r="1654" spans="1:2">
      <c r="A1654" s="2" t="s">
        <v>36</v>
      </c>
      <c r="B1654" s="2">
        <v>4.9842380000000002E-3</v>
      </c>
    </row>
    <row r="1655" spans="1:2">
      <c r="A1655" s="2" t="s">
        <v>36</v>
      </c>
      <c r="B1655" s="2">
        <v>7.1649829999999998E-3</v>
      </c>
    </row>
    <row r="1656" spans="1:2">
      <c r="A1656" s="2" t="s">
        <v>36</v>
      </c>
      <c r="B1656" s="2">
        <v>6.851757E-3</v>
      </c>
    </row>
    <row r="1657" spans="1:2">
      <c r="A1657" s="2" t="s">
        <v>36</v>
      </c>
      <c r="B1657" s="2">
        <v>4.7388939999999996E-3</v>
      </c>
    </row>
    <row r="1658" spans="1:2">
      <c r="A1658" s="2" t="s">
        <v>36</v>
      </c>
      <c r="B1658" s="2">
        <v>1.0132021999999999E-2</v>
      </c>
    </row>
    <row r="1659" spans="1:2">
      <c r="A1659" s="2" t="s">
        <v>36</v>
      </c>
      <c r="B1659" s="2">
        <v>1.0572109999999999E-2</v>
      </c>
    </row>
    <row r="1660" spans="1:2">
      <c r="A1660" s="2" t="s">
        <v>36</v>
      </c>
      <c r="B1660" s="2">
        <v>5.5832970000000001E-3</v>
      </c>
    </row>
    <row r="1661" spans="1:2">
      <c r="A1661" s="2" t="s">
        <v>36</v>
      </c>
      <c r="B1661" s="2">
        <v>5.8547010000000003E-3</v>
      </c>
    </row>
    <row r="1662" spans="1:2">
      <c r="A1662" s="2" t="s">
        <v>36</v>
      </c>
      <c r="B1662" s="2">
        <v>3.855074E-3</v>
      </c>
    </row>
    <row r="1663" spans="1:2">
      <c r="A1663" s="2" t="s">
        <v>36</v>
      </c>
      <c r="B1663" s="2">
        <v>5.3107639999999999E-3</v>
      </c>
    </row>
    <row r="1664" spans="1:2">
      <c r="A1664" s="2" t="s">
        <v>36</v>
      </c>
      <c r="B1664" s="2">
        <v>6.9710290000000001E-3</v>
      </c>
    </row>
    <row r="1665" spans="1:2">
      <c r="A1665" s="2" t="s">
        <v>36</v>
      </c>
      <c r="B1665" s="2">
        <v>5.879993E-3</v>
      </c>
    </row>
    <row r="1666" spans="1:2">
      <c r="A1666" s="2" t="s">
        <v>36</v>
      </c>
      <c r="B1666" s="2">
        <v>6.6404130000000004E-3</v>
      </c>
    </row>
    <row r="1667" spans="1:2">
      <c r="A1667" s="2" t="s">
        <v>36</v>
      </c>
      <c r="B1667" s="2">
        <v>7.0545210000000002E-3</v>
      </c>
    </row>
    <row r="1668" spans="1:2">
      <c r="A1668" s="2" t="s">
        <v>36</v>
      </c>
      <c r="B1668" s="2">
        <v>8.7440780000000006E-3</v>
      </c>
    </row>
    <row r="1669" spans="1:2">
      <c r="A1669" s="2" t="s">
        <v>36</v>
      </c>
      <c r="B1669" s="2">
        <v>6.9041270000000004E-3</v>
      </c>
    </row>
    <row r="1670" spans="1:2">
      <c r="A1670" s="2" t="s">
        <v>36</v>
      </c>
      <c r="B1670" s="2">
        <v>9.3306010000000009E-3</v>
      </c>
    </row>
    <row r="1671" spans="1:2">
      <c r="A1671" s="2" t="s">
        <v>36</v>
      </c>
      <c r="B1671" s="2">
        <v>9.2455509999999994E-3</v>
      </c>
    </row>
    <row r="1672" spans="1:2">
      <c r="A1672" s="2" t="s">
        <v>36</v>
      </c>
      <c r="B1672" s="2">
        <v>7.2672930000000002E-3</v>
      </c>
    </row>
    <row r="1673" spans="1:2">
      <c r="A1673" s="2" t="s">
        <v>36</v>
      </c>
      <c r="B1673" s="2">
        <v>9.1497969999999994E-3</v>
      </c>
    </row>
    <row r="1674" spans="1:2">
      <c r="A1674" s="2" t="s">
        <v>36</v>
      </c>
      <c r="B1674" s="2">
        <v>5.6675010000000001E-3</v>
      </c>
    </row>
    <row r="1675" spans="1:2">
      <c r="A1675" s="2" t="s">
        <v>36</v>
      </c>
      <c r="B1675" s="2">
        <v>6.5429399999999997E-3</v>
      </c>
    </row>
    <row r="1676" spans="1:2">
      <c r="A1676" s="2" t="s">
        <v>36</v>
      </c>
      <c r="B1676" s="2">
        <v>5.4844259999999997E-3</v>
      </c>
    </row>
    <row r="1677" spans="1:2">
      <c r="A1677" s="2" t="s">
        <v>36</v>
      </c>
      <c r="B1677" s="2">
        <v>8.1819349999999996E-3</v>
      </c>
    </row>
    <row r="1678" spans="1:2">
      <c r="A1678" s="2" t="s">
        <v>36</v>
      </c>
      <c r="B1678" s="2">
        <v>4.9621860000000004E-3</v>
      </c>
    </row>
    <row r="1679" spans="1:2">
      <c r="A1679" s="2" t="s">
        <v>36</v>
      </c>
      <c r="B1679" s="2">
        <v>9.9517640000000001E-3</v>
      </c>
    </row>
    <row r="1680" spans="1:2">
      <c r="A1680" s="2" t="s">
        <v>36</v>
      </c>
      <c r="B1680" s="2">
        <v>1.084792E-2</v>
      </c>
    </row>
    <row r="1681" spans="1:2">
      <c r="A1681" s="2" t="s">
        <v>36</v>
      </c>
      <c r="B1681" s="2">
        <v>5.1493670000000002E-3</v>
      </c>
    </row>
    <row r="1682" spans="1:2">
      <c r="A1682" s="2" t="s">
        <v>36</v>
      </c>
      <c r="B1682" s="2">
        <v>5.7132789999999999E-3</v>
      </c>
    </row>
    <row r="1683" spans="1:2">
      <c r="A1683" s="2" t="s">
        <v>36</v>
      </c>
      <c r="B1683" s="2">
        <v>6.3774529999999999E-3</v>
      </c>
    </row>
    <row r="1684" spans="1:2">
      <c r="A1684" s="2" t="s">
        <v>36</v>
      </c>
      <c r="B1684" s="2">
        <v>8.9788320000000008E-3</v>
      </c>
    </row>
    <row r="1685" spans="1:2">
      <c r="A1685" s="2" t="s">
        <v>36</v>
      </c>
      <c r="B1685" s="2">
        <v>7.0697149999999999E-3</v>
      </c>
    </row>
    <row r="1686" spans="1:2">
      <c r="A1686" s="2" t="s">
        <v>36</v>
      </c>
      <c r="B1686" s="2">
        <v>7.7820049999999998E-3</v>
      </c>
    </row>
    <row r="1687" spans="1:2">
      <c r="A1687" s="2" t="s">
        <v>36</v>
      </c>
      <c r="B1687" s="2">
        <v>6.7820629999999996E-3</v>
      </c>
    </row>
    <row r="1688" spans="1:2">
      <c r="A1688" s="2" t="s">
        <v>36</v>
      </c>
      <c r="B1688" s="2">
        <v>5.4524609999999996E-3</v>
      </c>
    </row>
    <row r="1689" spans="1:2">
      <c r="A1689" s="2" t="s">
        <v>36</v>
      </c>
      <c r="B1689" s="2">
        <v>1.0807157E-2</v>
      </c>
    </row>
    <row r="1690" spans="1:2">
      <c r="A1690" s="2" t="s">
        <v>36</v>
      </c>
      <c r="B1690" s="2">
        <v>5.7941870000000001E-3</v>
      </c>
    </row>
    <row r="1691" spans="1:2">
      <c r="A1691" s="2" t="s">
        <v>36</v>
      </c>
      <c r="B1691" s="2">
        <v>6.9519159999999998E-3</v>
      </c>
    </row>
    <row r="1692" spans="1:2">
      <c r="A1692" s="2" t="s">
        <v>36</v>
      </c>
      <c r="B1692" s="2">
        <v>7.7795889999999999E-3</v>
      </c>
    </row>
    <row r="1693" spans="1:2">
      <c r="A1693" s="2" t="s">
        <v>36</v>
      </c>
      <c r="B1693" s="2">
        <v>8.8314640000000007E-3</v>
      </c>
    </row>
    <row r="1694" spans="1:2">
      <c r="A1694" s="2" t="s">
        <v>36</v>
      </c>
      <c r="B1694" s="2">
        <v>1.1078555E-2</v>
      </c>
    </row>
    <row r="1695" spans="1:2">
      <c r="A1695" s="2" t="s">
        <v>36</v>
      </c>
      <c r="B1695" s="2">
        <v>8.5415219999999993E-3</v>
      </c>
    </row>
    <row r="1696" spans="1:2">
      <c r="A1696" s="2" t="s">
        <v>36</v>
      </c>
      <c r="B1696" s="2">
        <v>8.5463770000000008E-3</v>
      </c>
    </row>
    <row r="1697" spans="1:2">
      <c r="A1697" s="2" t="s">
        <v>36</v>
      </c>
      <c r="B1697" s="2">
        <v>1.1914032E-2</v>
      </c>
    </row>
    <row r="1698" spans="1:2">
      <c r="A1698" s="2" t="s">
        <v>36</v>
      </c>
      <c r="B1698" s="2">
        <v>9.6636910000000003E-3</v>
      </c>
    </row>
    <row r="1699" spans="1:2">
      <c r="A1699" s="2" t="s">
        <v>36</v>
      </c>
      <c r="B1699" s="2">
        <v>7.4342330000000002E-3</v>
      </c>
    </row>
    <row r="1700" spans="1:2">
      <c r="A1700" s="2" t="s">
        <v>36</v>
      </c>
      <c r="B1700" s="2">
        <v>6.2314639999999999E-3</v>
      </c>
    </row>
    <row r="1701" spans="1:2">
      <c r="A1701" s="2" t="s">
        <v>36</v>
      </c>
      <c r="B1701" s="2">
        <v>5.7111360000000003E-3</v>
      </c>
    </row>
    <row r="1702" spans="1:2">
      <c r="A1702" s="2" t="s">
        <v>36</v>
      </c>
      <c r="B1702" s="2">
        <v>5.988185E-3</v>
      </c>
    </row>
    <row r="1703" spans="1:2">
      <c r="A1703" s="2" t="s">
        <v>36</v>
      </c>
      <c r="B1703" s="2">
        <v>9.0453789999999992E-3</v>
      </c>
    </row>
    <row r="1704" spans="1:2">
      <c r="A1704" s="2" t="s">
        <v>36</v>
      </c>
      <c r="B1704" s="2">
        <v>7.271919E-3</v>
      </c>
    </row>
    <row r="1705" spans="1:2">
      <c r="A1705" s="2" t="s">
        <v>36</v>
      </c>
      <c r="B1705" s="2">
        <v>6.2981740000000001E-3</v>
      </c>
    </row>
    <row r="1706" spans="1:2">
      <c r="A1706" s="2" t="s">
        <v>36</v>
      </c>
      <c r="B1706" s="2">
        <v>8.7618020000000008E-3</v>
      </c>
    </row>
    <row r="1707" spans="1:2">
      <c r="A1707" s="2" t="s">
        <v>36</v>
      </c>
      <c r="B1707" s="2">
        <v>7.3541079999999998E-3</v>
      </c>
    </row>
    <row r="1708" spans="1:2">
      <c r="A1708" s="2" t="s">
        <v>36</v>
      </c>
      <c r="B1708" s="2">
        <v>5.8964660000000004E-3</v>
      </c>
    </row>
    <row r="1709" spans="1:2">
      <c r="A1709" s="2" t="s">
        <v>36</v>
      </c>
      <c r="B1709" s="2">
        <v>5.6769610000000003E-3</v>
      </c>
    </row>
    <row r="1710" spans="1:2">
      <c r="A1710" s="2" t="s">
        <v>36</v>
      </c>
      <c r="B1710" s="2">
        <v>9.7293689999999999E-3</v>
      </c>
    </row>
    <row r="1711" spans="1:2">
      <c r="A1711" s="2" t="s">
        <v>36</v>
      </c>
      <c r="B1711" s="2">
        <v>5.3256279999999998E-3</v>
      </c>
    </row>
    <row r="1712" spans="1:2">
      <c r="A1712" s="2" t="s">
        <v>36</v>
      </c>
      <c r="B1712" s="2">
        <v>1.1900302999999999E-2</v>
      </c>
    </row>
    <row r="1713" spans="1:2">
      <c r="A1713" s="2" t="s">
        <v>36</v>
      </c>
      <c r="B1713" s="2">
        <v>8.8400289999999992E-3</v>
      </c>
    </row>
    <row r="1714" spans="1:2">
      <c r="A1714" s="2" t="s">
        <v>36</v>
      </c>
      <c r="B1714" s="2">
        <v>7.7111499999999999E-3</v>
      </c>
    </row>
    <row r="1715" spans="1:2">
      <c r="A1715" s="2" t="s">
        <v>36</v>
      </c>
      <c r="B1715" s="2">
        <v>6.1166349999999996E-3</v>
      </c>
    </row>
    <row r="1716" spans="1:2">
      <c r="A1716" s="2" t="s">
        <v>36</v>
      </c>
      <c r="B1716" s="2">
        <v>4.5065319999999997E-3</v>
      </c>
    </row>
    <row r="1717" spans="1:2">
      <c r="A1717" s="2" t="s">
        <v>36</v>
      </c>
      <c r="B1717" s="2">
        <v>1.0883906E-2</v>
      </c>
    </row>
    <row r="1718" spans="1:2">
      <c r="A1718" s="2" t="s">
        <v>36</v>
      </c>
      <c r="B1718" s="2">
        <v>1.3483563E-2</v>
      </c>
    </row>
    <row r="1719" spans="1:2">
      <c r="A1719" s="2" t="s">
        <v>36</v>
      </c>
      <c r="B1719" s="2">
        <v>1.1422325000000001E-2</v>
      </c>
    </row>
    <row r="1720" spans="1:2">
      <c r="A1720" s="2" t="s">
        <v>36</v>
      </c>
      <c r="B1720" s="2">
        <v>8.5591759999999999E-3</v>
      </c>
    </row>
    <row r="1721" spans="1:2">
      <c r="A1721" s="2" t="s">
        <v>36</v>
      </c>
      <c r="B1721" s="2">
        <v>9.9839230000000005E-3</v>
      </c>
    </row>
    <row r="1722" spans="1:2">
      <c r="A1722" s="2" t="s">
        <v>36</v>
      </c>
      <c r="B1722" s="2">
        <v>9.5985849999999998E-3</v>
      </c>
    </row>
    <row r="1723" spans="1:2">
      <c r="A1723" s="2" t="s">
        <v>36</v>
      </c>
      <c r="B1723" s="2">
        <v>7.5126899999999998E-3</v>
      </c>
    </row>
    <row r="1724" spans="1:2">
      <c r="A1724" s="2" t="s">
        <v>36</v>
      </c>
      <c r="B1724" s="2">
        <v>6.7243959999999997E-3</v>
      </c>
    </row>
    <row r="1725" spans="1:2">
      <c r="A1725" s="2" t="s">
        <v>36</v>
      </c>
      <c r="B1725" s="2">
        <v>4.8637309999999996E-3</v>
      </c>
    </row>
    <row r="1726" spans="1:2">
      <c r="A1726" s="2" t="s">
        <v>36</v>
      </c>
      <c r="B1726" s="2">
        <v>5.7454079999999996E-3</v>
      </c>
    </row>
    <row r="1727" spans="1:2">
      <c r="A1727" s="2" t="s">
        <v>36</v>
      </c>
      <c r="B1727" s="2">
        <v>5.5672669999999999E-3</v>
      </c>
    </row>
    <row r="1728" spans="1:2">
      <c r="A1728" s="2" t="s">
        <v>36</v>
      </c>
      <c r="B1728" s="2">
        <v>7.5333070000000004E-3</v>
      </c>
    </row>
    <row r="1729" spans="1:2">
      <c r="A1729" s="2" t="s">
        <v>36</v>
      </c>
      <c r="B1729" s="2">
        <v>7.6904870000000002E-3</v>
      </c>
    </row>
    <row r="1730" spans="1:2">
      <c r="A1730" s="2" t="s">
        <v>36</v>
      </c>
      <c r="B1730" s="2">
        <v>4.4404029999999999E-3</v>
      </c>
    </row>
    <row r="1731" spans="1:2">
      <c r="A1731" s="2" t="s">
        <v>36</v>
      </c>
      <c r="B1731" s="2">
        <v>1.0986958E-2</v>
      </c>
    </row>
    <row r="1732" spans="1:2">
      <c r="A1732" s="2" t="s">
        <v>36</v>
      </c>
      <c r="B1732" s="2">
        <v>7.8492000000000006E-3</v>
      </c>
    </row>
    <row r="1733" spans="1:2">
      <c r="A1733" s="2" t="s">
        <v>36</v>
      </c>
      <c r="B1733" s="2">
        <v>5.5203769999999999E-3</v>
      </c>
    </row>
    <row r="1734" spans="1:2">
      <c r="A1734" s="2" t="s">
        <v>36</v>
      </c>
      <c r="B1734" s="2">
        <v>9.3967419999999996E-3</v>
      </c>
    </row>
    <row r="1735" spans="1:2">
      <c r="A1735" s="2" t="s">
        <v>36</v>
      </c>
      <c r="B1735" s="2">
        <v>1.1753652E-2</v>
      </c>
    </row>
    <row r="1736" spans="1:2">
      <c r="A1736" s="2" t="s">
        <v>36</v>
      </c>
      <c r="B1736" s="2">
        <v>6.0188000000000004E-3</v>
      </c>
    </row>
    <row r="1737" spans="1:2">
      <c r="A1737" s="2" t="s">
        <v>36</v>
      </c>
      <c r="B1737" s="2">
        <v>9.9112709999999993E-3</v>
      </c>
    </row>
    <row r="1738" spans="1:2">
      <c r="A1738" s="2" t="s">
        <v>36</v>
      </c>
      <c r="B1738" s="2">
        <v>6.3814270000000003E-3</v>
      </c>
    </row>
    <row r="1739" spans="1:2">
      <c r="A1739" s="2" t="s">
        <v>36</v>
      </c>
      <c r="B1739" s="2">
        <v>6.7536460000000003E-3</v>
      </c>
    </row>
    <row r="1740" spans="1:2">
      <c r="A1740" s="2" t="s">
        <v>36</v>
      </c>
      <c r="B1740" s="2">
        <v>5.8223069999999997E-3</v>
      </c>
    </row>
    <row r="1741" spans="1:2">
      <c r="A1741" s="2" t="s">
        <v>36</v>
      </c>
      <c r="B1741" s="2">
        <v>7.7298209999999996E-3</v>
      </c>
    </row>
    <row r="1742" spans="1:2">
      <c r="A1742" s="2" t="s">
        <v>36</v>
      </c>
      <c r="B1742" s="2">
        <v>6.3446359999999999E-3</v>
      </c>
    </row>
    <row r="1743" spans="1:2">
      <c r="A1743" s="2" t="s">
        <v>36</v>
      </c>
      <c r="B1743" s="2">
        <v>5.7793419999999998E-3</v>
      </c>
    </row>
    <row r="1744" spans="1:2">
      <c r="A1744" s="2" t="s">
        <v>36</v>
      </c>
      <c r="B1744" s="2">
        <v>5.8252069999999998E-3</v>
      </c>
    </row>
    <row r="1745" spans="1:2">
      <c r="A1745" s="2" t="s">
        <v>36</v>
      </c>
      <c r="B1745" s="2">
        <v>6.8602649999999999E-3</v>
      </c>
    </row>
    <row r="1746" spans="1:2">
      <c r="A1746" s="2" t="s">
        <v>36</v>
      </c>
      <c r="B1746" s="2">
        <v>1.2584583999999999E-2</v>
      </c>
    </row>
    <row r="1747" spans="1:2">
      <c r="A1747" s="2" t="s">
        <v>36</v>
      </c>
      <c r="B1747" s="2">
        <v>9.5816530000000007E-3</v>
      </c>
    </row>
    <row r="1748" spans="1:2">
      <c r="A1748" s="2" t="s">
        <v>36</v>
      </c>
      <c r="B1748" s="2">
        <v>9.213199E-3</v>
      </c>
    </row>
    <row r="1749" spans="1:2">
      <c r="A1749" s="2" t="s">
        <v>36</v>
      </c>
      <c r="B1749" s="2">
        <v>7.3073310000000002E-3</v>
      </c>
    </row>
    <row r="1750" spans="1:2">
      <c r="A1750" s="2" t="s">
        <v>36</v>
      </c>
      <c r="B1750" s="2">
        <v>7.7466749999999997E-3</v>
      </c>
    </row>
    <row r="1751" spans="1:2">
      <c r="A1751" s="2" t="s">
        <v>36</v>
      </c>
      <c r="B1751" s="2">
        <v>5.9724319999999997E-3</v>
      </c>
    </row>
    <row r="1752" spans="1:2">
      <c r="A1752" s="2" t="s">
        <v>36</v>
      </c>
      <c r="B1752" s="2">
        <v>6.1134320000000002E-3</v>
      </c>
    </row>
    <row r="1753" spans="1:2">
      <c r="A1753" s="2" t="s">
        <v>36</v>
      </c>
      <c r="B1753" s="2">
        <v>6.5900309999999997E-3</v>
      </c>
    </row>
    <row r="1754" spans="1:2">
      <c r="A1754" s="2" t="s">
        <v>36</v>
      </c>
      <c r="B1754" s="2">
        <v>4.9842380000000002E-3</v>
      </c>
    </row>
    <row r="1755" spans="1:2">
      <c r="A1755" s="2" t="s">
        <v>36</v>
      </c>
      <c r="B1755" s="2">
        <v>7.1649829999999998E-3</v>
      </c>
    </row>
    <row r="1756" spans="1:2">
      <c r="A1756" s="2" t="s">
        <v>36</v>
      </c>
      <c r="B1756" s="2">
        <v>6.851757E-3</v>
      </c>
    </row>
    <row r="1757" spans="1:2">
      <c r="A1757" s="2" t="s">
        <v>36</v>
      </c>
      <c r="B1757" s="2">
        <v>5.1468410000000001E-3</v>
      </c>
    </row>
    <row r="1758" spans="1:2">
      <c r="A1758" s="2" t="s">
        <v>36</v>
      </c>
      <c r="B1758" s="2">
        <v>1.0227504E-2</v>
      </c>
    </row>
    <row r="1759" spans="1:2">
      <c r="A1759" s="2" t="s">
        <v>36</v>
      </c>
      <c r="B1759" s="2">
        <v>9.2950459999999995E-3</v>
      </c>
    </row>
    <row r="1760" spans="1:2">
      <c r="A1760" s="2" t="s">
        <v>36</v>
      </c>
      <c r="B1760" s="2">
        <v>6.3310149999999997E-3</v>
      </c>
    </row>
    <row r="1761" spans="1:2">
      <c r="A1761" s="2" t="s">
        <v>36</v>
      </c>
      <c r="B1761" s="2">
        <v>5.8547010000000003E-3</v>
      </c>
    </row>
    <row r="1762" spans="1:2">
      <c r="A1762" s="2" t="s">
        <v>36</v>
      </c>
      <c r="B1762" s="2">
        <v>4.3958629999999999E-3</v>
      </c>
    </row>
    <row r="1763" spans="1:2">
      <c r="A1763" s="2" t="s">
        <v>36</v>
      </c>
      <c r="B1763" s="2">
        <v>5.4611130000000001E-3</v>
      </c>
    </row>
    <row r="1764" spans="1:2">
      <c r="A1764" s="2" t="s">
        <v>36</v>
      </c>
      <c r="B1764" s="2">
        <v>6.808555E-3</v>
      </c>
    </row>
    <row r="1765" spans="1:2">
      <c r="A1765" s="2" t="s">
        <v>36</v>
      </c>
      <c r="B1765" s="2">
        <v>5.0785530000000004E-3</v>
      </c>
    </row>
    <row r="1766" spans="1:2">
      <c r="A1766" s="2" t="s">
        <v>36</v>
      </c>
      <c r="B1766" s="2">
        <v>6.9590579999999997E-3</v>
      </c>
    </row>
    <row r="1767" spans="1:2">
      <c r="A1767" s="2" t="s">
        <v>36</v>
      </c>
      <c r="B1767" s="2">
        <v>7.0320570000000004E-3</v>
      </c>
    </row>
    <row r="1768" spans="1:2">
      <c r="A1768" s="2" t="s">
        <v>36</v>
      </c>
      <c r="B1768" s="2">
        <v>8.7440780000000006E-3</v>
      </c>
    </row>
    <row r="1769" spans="1:2">
      <c r="A1769" s="2" t="s">
        <v>36</v>
      </c>
      <c r="B1769" s="2">
        <v>6.9041270000000004E-3</v>
      </c>
    </row>
    <row r="1770" spans="1:2">
      <c r="A1770" s="2" t="s">
        <v>36</v>
      </c>
      <c r="B1770" s="2">
        <v>9.4163839999999999E-3</v>
      </c>
    </row>
    <row r="1771" spans="1:2">
      <c r="A1771" s="2" t="s">
        <v>36</v>
      </c>
      <c r="B1771" s="2">
        <v>9.1517579999999994E-3</v>
      </c>
    </row>
    <row r="1772" spans="1:2">
      <c r="A1772" s="2" t="s">
        <v>36</v>
      </c>
      <c r="B1772" s="2">
        <v>7.2672930000000002E-3</v>
      </c>
    </row>
    <row r="1773" spans="1:2">
      <c r="A1773" s="2" t="s">
        <v>36</v>
      </c>
      <c r="B1773" s="2">
        <v>8.9339459999999999E-3</v>
      </c>
    </row>
    <row r="1774" spans="1:2">
      <c r="A1774" s="2" t="s">
        <v>36</v>
      </c>
      <c r="B1774" s="2">
        <v>5.6675010000000001E-3</v>
      </c>
    </row>
    <row r="1775" spans="1:2">
      <c r="A1775" s="2" t="s">
        <v>36</v>
      </c>
      <c r="B1775" s="2">
        <v>6.7230329999999998E-3</v>
      </c>
    </row>
    <row r="1776" spans="1:2">
      <c r="A1776" s="2" t="s">
        <v>36</v>
      </c>
      <c r="B1776" s="2">
        <v>4.3184360000000001E-3</v>
      </c>
    </row>
    <row r="1777" spans="1:2">
      <c r="A1777" s="2" t="s">
        <v>36</v>
      </c>
      <c r="B1777" s="2">
        <v>8.1819349999999996E-3</v>
      </c>
    </row>
    <row r="1778" spans="1:2">
      <c r="A1778" s="2" t="s">
        <v>36</v>
      </c>
      <c r="B1778" s="2">
        <v>5.0736879999999998E-3</v>
      </c>
    </row>
    <row r="1779" spans="1:2">
      <c r="A1779" s="2" t="s">
        <v>36</v>
      </c>
      <c r="B1779" s="2">
        <v>1.0271341E-2</v>
      </c>
    </row>
    <row r="1780" spans="1:2">
      <c r="A1780" s="2" t="s">
        <v>36</v>
      </c>
      <c r="B1780" s="2">
        <v>1.084792E-2</v>
      </c>
    </row>
    <row r="1781" spans="1:2">
      <c r="A1781" s="2" t="s">
        <v>36</v>
      </c>
      <c r="B1781" s="2">
        <v>5.1493670000000002E-3</v>
      </c>
    </row>
    <row r="1782" spans="1:2">
      <c r="A1782" s="2" t="s">
        <v>36</v>
      </c>
      <c r="B1782" s="2">
        <v>5.7132789999999999E-3</v>
      </c>
    </row>
    <row r="1783" spans="1:2">
      <c r="A1783" s="2" t="s">
        <v>36</v>
      </c>
      <c r="B1783" s="2">
        <v>6.3774529999999999E-3</v>
      </c>
    </row>
    <row r="1784" spans="1:2">
      <c r="A1784" s="2" t="s">
        <v>36</v>
      </c>
      <c r="B1784" s="2">
        <v>5.6651050000000001E-3</v>
      </c>
    </row>
    <row r="1785" spans="1:2">
      <c r="A1785" s="2" t="s">
        <v>36</v>
      </c>
      <c r="B1785" s="2">
        <v>7.0697149999999999E-3</v>
      </c>
    </row>
    <row r="1786" spans="1:2">
      <c r="A1786" s="2" t="s">
        <v>36</v>
      </c>
      <c r="B1786" s="2">
        <v>7.145696E-3</v>
      </c>
    </row>
    <row r="1787" spans="1:2">
      <c r="A1787" s="2" t="s">
        <v>36</v>
      </c>
      <c r="B1787" s="2">
        <v>6.7820629999999996E-3</v>
      </c>
    </row>
    <row r="1788" spans="1:2">
      <c r="A1788" s="2" t="s">
        <v>36</v>
      </c>
      <c r="B1788" s="2">
        <v>6.041622E-3</v>
      </c>
    </row>
    <row r="1789" spans="1:2">
      <c r="A1789" s="2" t="s">
        <v>36</v>
      </c>
      <c r="B1789" s="2">
        <v>8.8073130000000006E-3</v>
      </c>
    </row>
    <row r="1790" spans="1:2">
      <c r="A1790" s="2" t="s">
        <v>36</v>
      </c>
      <c r="B1790" s="2">
        <v>6.3339670000000002E-3</v>
      </c>
    </row>
    <row r="1791" spans="1:2">
      <c r="A1791" s="2" t="s">
        <v>36</v>
      </c>
      <c r="B1791" s="2">
        <v>6.9519159999999998E-3</v>
      </c>
    </row>
    <row r="1792" spans="1:2">
      <c r="A1792" s="2" t="s">
        <v>36</v>
      </c>
      <c r="B1792" s="2">
        <v>8.0447820000000003E-3</v>
      </c>
    </row>
    <row r="1793" spans="1:2">
      <c r="A1793" s="2" t="s">
        <v>36</v>
      </c>
      <c r="B1793" s="2">
        <v>8.8314640000000007E-3</v>
      </c>
    </row>
    <row r="1794" spans="1:2">
      <c r="A1794" s="2" t="s">
        <v>36</v>
      </c>
      <c r="B1794" s="2">
        <v>1.0559160999999999E-2</v>
      </c>
    </row>
    <row r="1795" spans="1:2">
      <c r="A1795" s="2" t="s">
        <v>36</v>
      </c>
      <c r="B1795" s="2">
        <v>7.3282089999999996E-3</v>
      </c>
    </row>
    <row r="1796" spans="1:2">
      <c r="A1796" s="2" t="s">
        <v>36</v>
      </c>
      <c r="B1796" s="2">
        <v>8.4762640000000007E-3</v>
      </c>
    </row>
    <row r="1797" spans="1:2">
      <c r="A1797" s="2" t="s">
        <v>36</v>
      </c>
      <c r="B1797" s="2">
        <v>1.1568139E-2</v>
      </c>
    </row>
    <row r="1798" spans="1:2">
      <c r="A1798" s="2" t="s">
        <v>36</v>
      </c>
      <c r="B1798" s="2">
        <v>9.8337460000000008E-3</v>
      </c>
    </row>
    <row r="1799" spans="1:2">
      <c r="A1799" s="2" t="s">
        <v>36</v>
      </c>
      <c r="B1799" s="2">
        <v>7.00732E-3</v>
      </c>
    </row>
    <row r="1800" spans="1:2">
      <c r="A1800" s="2" t="s">
        <v>36</v>
      </c>
      <c r="B1800" s="2">
        <v>6.2961320000000003E-3</v>
      </c>
    </row>
    <row r="1801" spans="1:2">
      <c r="A1801" s="2" t="s">
        <v>36</v>
      </c>
      <c r="B1801" s="2">
        <v>6.0231310000000001E-3</v>
      </c>
    </row>
    <row r="1802" spans="1:2">
      <c r="A1802" s="2" t="s">
        <v>36</v>
      </c>
      <c r="B1802" s="2">
        <v>6.1414659999999999E-3</v>
      </c>
    </row>
    <row r="1803" spans="1:2">
      <c r="A1803" s="2" t="s">
        <v>36</v>
      </c>
      <c r="B1803" s="2">
        <v>9.5409139999999993E-3</v>
      </c>
    </row>
    <row r="1804" spans="1:2">
      <c r="A1804" s="2" t="s">
        <v>36</v>
      </c>
      <c r="B1804" s="2">
        <v>6.7014800000000001E-3</v>
      </c>
    </row>
    <row r="1805" spans="1:2">
      <c r="A1805" s="2" t="s">
        <v>36</v>
      </c>
      <c r="B1805" s="2">
        <v>6.2863779999999996E-3</v>
      </c>
    </row>
    <row r="1806" spans="1:2">
      <c r="A1806" s="2" t="s">
        <v>36</v>
      </c>
      <c r="B1806" s="2">
        <v>8.3273759999999992E-3</v>
      </c>
    </row>
    <row r="1807" spans="1:2">
      <c r="A1807" s="2" t="s">
        <v>36</v>
      </c>
      <c r="B1807" s="2">
        <v>7.3894369999999996E-3</v>
      </c>
    </row>
    <row r="1808" spans="1:2">
      <c r="A1808" s="2" t="s">
        <v>36</v>
      </c>
      <c r="B1808" s="2">
        <v>6.1351920000000002E-3</v>
      </c>
    </row>
    <row r="1809" spans="1:2">
      <c r="A1809" s="2" t="s">
        <v>36</v>
      </c>
      <c r="B1809" s="2">
        <v>6.0469010000000004E-3</v>
      </c>
    </row>
    <row r="1810" spans="1:2">
      <c r="A1810" s="2" t="s">
        <v>36</v>
      </c>
      <c r="B1810" s="2">
        <v>1.0432650999999999E-2</v>
      </c>
    </row>
    <row r="1811" spans="1:2">
      <c r="A1811" s="2" t="s">
        <v>36</v>
      </c>
      <c r="B1811" s="2">
        <v>6.3178089999999998E-3</v>
      </c>
    </row>
    <row r="1812" spans="1:2">
      <c r="A1812" s="2" t="s">
        <v>36</v>
      </c>
      <c r="B1812" s="2">
        <v>1.1900302999999999E-2</v>
      </c>
    </row>
    <row r="1813" spans="1:2">
      <c r="A1813" s="2" t="s">
        <v>36</v>
      </c>
      <c r="B1813" s="2">
        <v>9.0171020000000008E-3</v>
      </c>
    </row>
    <row r="1814" spans="1:2">
      <c r="A1814" s="2" t="s">
        <v>36</v>
      </c>
      <c r="B1814" s="2">
        <v>7.5454399999999996E-3</v>
      </c>
    </row>
    <row r="1815" spans="1:2">
      <c r="A1815" s="2" t="s">
        <v>36</v>
      </c>
      <c r="B1815" s="2">
        <v>6.0715370000000001E-3</v>
      </c>
    </row>
    <row r="1816" spans="1:2">
      <c r="A1816" s="2" t="s">
        <v>36</v>
      </c>
      <c r="B1816" s="2">
        <v>4.552398E-3</v>
      </c>
    </row>
    <row r="1817" spans="1:2">
      <c r="A1817" s="2" t="s">
        <v>36</v>
      </c>
      <c r="B1817" s="2">
        <v>1.0488816999999999E-2</v>
      </c>
    </row>
    <row r="1818" spans="1:2">
      <c r="A1818" s="2" t="s">
        <v>36</v>
      </c>
      <c r="B1818" s="2">
        <v>1.3483563E-2</v>
      </c>
    </row>
    <row r="1819" spans="1:2">
      <c r="A1819" s="2" t="s">
        <v>36</v>
      </c>
      <c r="B1819" s="2">
        <v>1.1063216000000001E-2</v>
      </c>
    </row>
    <row r="1820" spans="1:2">
      <c r="A1820" s="2" t="s">
        <v>36</v>
      </c>
      <c r="B1820" s="2">
        <v>9.495023E-3</v>
      </c>
    </row>
    <row r="1821" spans="1:2">
      <c r="A1821" s="2" t="s">
        <v>36</v>
      </c>
      <c r="B1821" s="2">
        <v>9.6283840000000002E-3</v>
      </c>
    </row>
    <row r="1822" spans="1:2">
      <c r="A1822" s="2" t="s">
        <v>36</v>
      </c>
      <c r="B1822" s="2">
        <v>9.5985849999999998E-3</v>
      </c>
    </row>
    <row r="1823" spans="1:2">
      <c r="A1823" s="2" t="s">
        <v>36</v>
      </c>
      <c r="B1823" s="2">
        <v>8.0294700000000004E-3</v>
      </c>
    </row>
    <row r="1824" spans="1:2">
      <c r="A1824" s="2" t="s">
        <v>36</v>
      </c>
      <c r="B1824" s="2">
        <v>6.7243959999999997E-3</v>
      </c>
    </row>
    <row r="1825" spans="1:2">
      <c r="A1825" s="2" t="s">
        <v>36</v>
      </c>
      <c r="B1825" s="2">
        <v>4.8637309999999996E-3</v>
      </c>
    </row>
    <row r="1826" spans="1:2">
      <c r="A1826" s="2" t="s">
        <v>36</v>
      </c>
      <c r="B1826" s="2">
        <v>5.7454079999999996E-3</v>
      </c>
    </row>
    <row r="1827" spans="1:2">
      <c r="A1827" s="2" t="s">
        <v>36</v>
      </c>
      <c r="B1827" s="2">
        <v>6.0370989999999998E-3</v>
      </c>
    </row>
    <row r="1828" spans="1:2">
      <c r="A1828" s="2" t="s">
        <v>36</v>
      </c>
      <c r="B1828" s="2">
        <v>7.79E-3</v>
      </c>
    </row>
    <row r="1829" spans="1:2">
      <c r="A1829" s="2" t="s">
        <v>36</v>
      </c>
      <c r="B1829" s="2">
        <v>7.7686159999999999E-3</v>
      </c>
    </row>
    <row r="1830" spans="1:2">
      <c r="A1830" s="2" t="s">
        <v>36</v>
      </c>
      <c r="B1830" s="2">
        <v>4.6958540000000002E-3</v>
      </c>
    </row>
    <row r="1831" spans="1:2">
      <c r="A1831" s="2" t="s">
        <v>36</v>
      </c>
      <c r="B1831" s="2">
        <v>1.182587E-2</v>
      </c>
    </row>
    <row r="1832" spans="1:2">
      <c r="A1832" s="2" t="s">
        <v>36</v>
      </c>
      <c r="B1832" s="2">
        <v>7.1717370000000001E-3</v>
      </c>
    </row>
    <row r="1833" spans="1:2">
      <c r="A1833" s="2" t="s">
        <v>36</v>
      </c>
      <c r="B1833" s="2">
        <v>5.5203769999999999E-3</v>
      </c>
    </row>
    <row r="1834" spans="1:2">
      <c r="A1834" s="2" t="s">
        <v>36</v>
      </c>
      <c r="B1834" s="2">
        <v>8.5108649999999994E-3</v>
      </c>
    </row>
    <row r="1835" spans="1:2">
      <c r="A1835" s="2" t="s">
        <v>36</v>
      </c>
      <c r="B1835" s="2">
        <v>1.1716564E-2</v>
      </c>
    </row>
    <row r="1836" spans="1:2">
      <c r="A1836" s="2" t="s">
        <v>36</v>
      </c>
      <c r="B1836" s="2">
        <v>6.0188000000000004E-3</v>
      </c>
    </row>
    <row r="1837" spans="1:2">
      <c r="A1837" s="2" t="s">
        <v>36</v>
      </c>
      <c r="B1837" s="2">
        <v>9.5048040000000004E-3</v>
      </c>
    </row>
    <row r="1838" spans="1:2">
      <c r="A1838" s="2" t="s">
        <v>36</v>
      </c>
      <c r="B1838" s="2">
        <v>6.7543660000000004E-3</v>
      </c>
    </row>
    <row r="1839" spans="1:2">
      <c r="A1839" s="2" t="s">
        <v>36</v>
      </c>
      <c r="B1839" s="2">
        <v>6.7536460000000003E-3</v>
      </c>
    </row>
    <row r="1840" spans="1:2">
      <c r="A1840" s="2" t="s">
        <v>36</v>
      </c>
      <c r="B1840" s="2">
        <v>6.1249039999999996E-3</v>
      </c>
    </row>
    <row r="1841" spans="1:2">
      <c r="A1841" s="2" t="s">
        <v>36</v>
      </c>
      <c r="B1841" s="2">
        <v>7.7298209999999996E-3</v>
      </c>
    </row>
    <row r="1842" spans="1:2">
      <c r="A1842" s="2" t="s">
        <v>36</v>
      </c>
      <c r="B1842" s="2">
        <v>6.3790100000000001E-3</v>
      </c>
    </row>
    <row r="1843" spans="1:2">
      <c r="A1843" s="2" t="s">
        <v>36</v>
      </c>
      <c r="B1843" s="2">
        <v>5.7793419999999998E-3</v>
      </c>
    </row>
    <row r="1844" spans="1:2">
      <c r="A1844" s="2" t="s">
        <v>36</v>
      </c>
      <c r="B1844" s="2">
        <v>5.7099739999999996E-3</v>
      </c>
    </row>
    <row r="1845" spans="1:2">
      <c r="A1845" s="2" t="s">
        <v>36</v>
      </c>
      <c r="B1845" s="2">
        <v>6.435489E-3</v>
      </c>
    </row>
    <row r="1846" spans="1:2">
      <c r="A1846" s="2" t="s">
        <v>36</v>
      </c>
      <c r="B1846" s="2">
        <v>1.2439169E-2</v>
      </c>
    </row>
    <row r="1847" spans="1:2">
      <c r="A1847" s="2" t="s">
        <v>36</v>
      </c>
      <c r="B1847" s="2">
        <v>8.6599420000000003E-3</v>
      </c>
    </row>
    <row r="1848" spans="1:2">
      <c r="A1848" s="2" t="s">
        <v>36</v>
      </c>
      <c r="B1848" s="2">
        <v>9.0107339999999994E-3</v>
      </c>
    </row>
    <row r="1849" spans="1:2">
      <c r="A1849" s="2" t="s">
        <v>36</v>
      </c>
      <c r="B1849" s="2">
        <v>7.0798110000000001E-3</v>
      </c>
    </row>
    <row r="1850" spans="1:2">
      <c r="A1850" s="2" t="s">
        <v>36</v>
      </c>
      <c r="B1850" s="2">
        <v>7.8852929999999998E-3</v>
      </c>
    </row>
    <row r="1851" spans="1:2">
      <c r="A1851" s="2" t="s">
        <v>36</v>
      </c>
      <c r="B1851" s="2">
        <v>5.863783E-3</v>
      </c>
    </row>
    <row r="1852" spans="1:2">
      <c r="A1852" s="2" t="s">
        <v>36</v>
      </c>
      <c r="B1852" s="2">
        <v>6.294918E-3</v>
      </c>
    </row>
    <row r="1853" spans="1:2">
      <c r="A1853" s="2" t="s">
        <v>36</v>
      </c>
      <c r="B1853" s="2">
        <v>6.3394949999999997E-3</v>
      </c>
    </row>
    <row r="1854" spans="1:2">
      <c r="A1854" s="2" t="s">
        <v>36</v>
      </c>
      <c r="B1854" s="2">
        <v>5.229732E-3</v>
      </c>
    </row>
    <row r="1855" spans="1:2">
      <c r="A1855" s="2" t="s">
        <v>36</v>
      </c>
      <c r="B1855" s="2">
        <v>7.2641479999999998E-3</v>
      </c>
    </row>
    <row r="1856" spans="1:2">
      <c r="A1856" s="2" t="s">
        <v>36</v>
      </c>
      <c r="B1856" s="2">
        <v>6.8828259999999999E-3</v>
      </c>
    </row>
    <row r="1857" spans="1:2">
      <c r="A1857" s="2" t="s">
        <v>36</v>
      </c>
      <c r="B1857" s="2">
        <v>5.3096020000000001E-3</v>
      </c>
    </row>
    <row r="1858" spans="1:2">
      <c r="A1858" s="2" t="s">
        <v>36</v>
      </c>
      <c r="B1858" s="2">
        <v>1.0227504E-2</v>
      </c>
    </row>
    <row r="1859" spans="1:2">
      <c r="A1859" s="2" t="s">
        <v>36</v>
      </c>
      <c r="B1859" s="2">
        <v>8.8561549999999992E-3</v>
      </c>
    </row>
    <row r="1860" spans="1:2">
      <c r="A1860" s="2" t="s">
        <v>36</v>
      </c>
      <c r="B1860" s="2">
        <v>7.9385900000000006E-3</v>
      </c>
    </row>
    <row r="1861" spans="1:2">
      <c r="A1861" s="2" t="s">
        <v>36</v>
      </c>
      <c r="B1861" s="2">
        <v>5.8547010000000003E-3</v>
      </c>
    </row>
    <row r="1862" spans="1:2">
      <c r="A1862" s="2" t="s">
        <v>36</v>
      </c>
      <c r="B1862" s="2">
        <v>4.9432649999999996E-3</v>
      </c>
    </row>
    <row r="1863" spans="1:2">
      <c r="A1863" s="2" t="s">
        <v>36</v>
      </c>
      <c r="B1863" s="2">
        <v>6.0323149999999999E-3</v>
      </c>
    </row>
    <row r="1864" spans="1:2">
      <c r="A1864" s="2" t="s">
        <v>36</v>
      </c>
      <c r="B1864" s="2">
        <v>6.697611E-3</v>
      </c>
    </row>
    <row r="1865" spans="1:2">
      <c r="A1865" s="2" t="s">
        <v>36</v>
      </c>
      <c r="B1865" s="2">
        <v>4.7618249999999999E-3</v>
      </c>
    </row>
    <row r="1866" spans="1:2">
      <c r="A1866" s="2" t="s">
        <v>36</v>
      </c>
      <c r="B1866" s="2">
        <v>7.3970759999999998E-3</v>
      </c>
    </row>
    <row r="1867" spans="1:2">
      <c r="A1867" s="2" t="s">
        <v>36</v>
      </c>
      <c r="B1867" s="2">
        <v>7.0320570000000004E-3</v>
      </c>
    </row>
    <row r="1868" spans="1:2">
      <c r="A1868" s="2" t="s">
        <v>36</v>
      </c>
      <c r="B1868" s="2">
        <v>5.5208610000000002E-3</v>
      </c>
    </row>
    <row r="1869" spans="1:2">
      <c r="A1869" s="2" t="s">
        <v>36</v>
      </c>
      <c r="B1869" s="2">
        <v>8.3308689999999994E-3</v>
      </c>
    </row>
    <row r="1870" spans="1:2">
      <c r="A1870" s="2" t="s">
        <v>36</v>
      </c>
      <c r="B1870" s="2">
        <v>7.9252119999999992E-3</v>
      </c>
    </row>
    <row r="1871" spans="1:2">
      <c r="A1871" s="2" t="s">
        <v>36</v>
      </c>
      <c r="B1871" s="2">
        <v>8.9272889999999997E-3</v>
      </c>
    </row>
    <row r="1872" spans="1:2">
      <c r="A1872" s="2" t="s">
        <v>36</v>
      </c>
      <c r="B1872" s="2">
        <v>7.0309989999999996E-3</v>
      </c>
    </row>
    <row r="1873" spans="1:2">
      <c r="A1873" s="2" t="s">
        <v>36</v>
      </c>
      <c r="B1873" s="2">
        <v>8.7949459999999997E-3</v>
      </c>
    </row>
    <row r="1874" spans="1:2">
      <c r="A1874" s="2" t="s">
        <v>36</v>
      </c>
      <c r="B1874" s="2">
        <v>5.8447619999999999E-3</v>
      </c>
    </row>
    <row r="1875" spans="1:2">
      <c r="A1875" s="2" t="s">
        <v>36</v>
      </c>
      <c r="B1875" s="2">
        <v>6.5429399999999997E-3</v>
      </c>
    </row>
    <row r="1876" spans="1:2">
      <c r="A1876" s="2" t="s">
        <v>36</v>
      </c>
      <c r="B1876" s="2">
        <v>4.3184360000000001E-3</v>
      </c>
    </row>
    <row r="1877" spans="1:2">
      <c r="A1877" s="2" t="s">
        <v>36</v>
      </c>
      <c r="B1877" s="2">
        <v>7.458124E-3</v>
      </c>
    </row>
    <row r="1878" spans="1:2">
      <c r="A1878" s="2" t="s">
        <v>36</v>
      </c>
      <c r="B1878" s="2">
        <v>5.0736879999999998E-3</v>
      </c>
    </row>
    <row r="1879" spans="1:2">
      <c r="A1879" s="2" t="s">
        <v>36</v>
      </c>
      <c r="B1879" s="2">
        <v>1.0919811999999999E-2</v>
      </c>
    </row>
    <row r="1880" spans="1:2">
      <c r="A1880" s="2" t="s">
        <v>36</v>
      </c>
      <c r="B1880" s="2">
        <v>1.084792E-2</v>
      </c>
    </row>
    <row r="1881" spans="1:2">
      <c r="A1881" s="2" t="s">
        <v>36</v>
      </c>
      <c r="B1881" s="2">
        <v>5.1493670000000002E-3</v>
      </c>
    </row>
    <row r="1882" spans="1:2">
      <c r="A1882" s="2" t="s">
        <v>36</v>
      </c>
      <c r="B1882" s="2">
        <v>5.8014599999999996E-3</v>
      </c>
    </row>
    <row r="1883" spans="1:2">
      <c r="A1883" s="2" t="s">
        <v>36</v>
      </c>
      <c r="B1883" s="2">
        <v>6.8915239999999996E-3</v>
      </c>
    </row>
    <row r="1884" spans="1:2">
      <c r="A1884" s="2" t="s">
        <v>36</v>
      </c>
      <c r="B1884" s="2">
        <v>4.6565950000000004E-3</v>
      </c>
    </row>
    <row r="1885" spans="1:2">
      <c r="A1885" s="2" t="s">
        <v>36</v>
      </c>
      <c r="B1885" s="2">
        <v>7.0697149999999999E-3</v>
      </c>
    </row>
    <row r="1886" spans="1:2">
      <c r="A1886" s="2" t="s">
        <v>36</v>
      </c>
      <c r="B1886" s="2">
        <v>6.8908700000000003E-3</v>
      </c>
    </row>
    <row r="1887" spans="1:2">
      <c r="A1887" s="2" t="s">
        <v>36</v>
      </c>
      <c r="B1887" s="2">
        <v>7.5240130000000004E-3</v>
      </c>
    </row>
    <row r="1888" spans="1:2">
      <c r="A1888" s="2" t="s">
        <v>36</v>
      </c>
      <c r="B1888" s="2">
        <v>6.7243800000000003E-3</v>
      </c>
    </row>
    <row r="1889" spans="1:2">
      <c r="A1889" s="2" t="s">
        <v>36</v>
      </c>
      <c r="B1889" s="2">
        <v>7.411094E-3</v>
      </c>
    </row>
    <row r="1890" spans="1:2">
      <c r="A1890" s="2" t="s">
        <v>36</v>
      </c>
      <c r="B1890" s="2">
        <v>5.7941870000000001E-3</v>
      </c>
    </row>
    <row r="1891" spans="1:2">
      <c r="A1891" s="2" t="s">
        <v>36</v>
      </c>
      <c r="B1891" s="2">
        <v>6.9519159999999998E-3</v>
      </c>
    </row>
    <row r="1892" spans="1:2">
      <c r="A1892" s="2" t="s">
        <v>36</v>
      </c>
      <c r="B1892" s="2">
        <v>9.0859470000000005E-3</v>
      </c>
    </row>
    <row r="1893" spans="1:2">
      <c r="A1893" s="2" t="s">
        <v>36</v>
      </c>
      <c r="B1893" s="2">
        <v>7.8569130000000001E-3</v>
      </c>
    </row>
    <row r="1894" spans="1:2">
      <c r="A1894" s="2" t="s">
        <v>36</v>
      </c>
      <c r="B1894" s="2">
        <v>1.0088101E-2</v>
      </c>
    </row>
    <row r="1895" spans="1:2">
      <c r="A1895" s="2" t="s">
        <v>36</v>
      </c>
      <c r="B1895" s="2">
        <v>6.5085660000000004E-3</v>
      </c>
    </row>
    <row r="1896" spans="1:2">
      <c r="A1896" s="2" t="s">
        <v>36</v>
      </c>
      <c r="B1896" s="2">
        <v>8.4418989999999992E-3</v>
      </c>
    </row>
    <row r="1897" spans="1:2">
      <c r="A1897" s="2" t="s">
        <v>36</v>
      </c>
      <c r="B1897" s="2">
        <v>1.1458443E-2</v>
      </c>
    </row>
    <row r="1898" spans="1:2">
      <c r="A1898" s="2" t="s">
        <v>36</v>
      </c>
      <c r="B1898" s="2">
        <v>1.0466207999999999E-2</v>
      </c>
    </row>
    <row r="1899" spans="1:2">
      <c r="A1899" s="2" t="s">
        <v>36</v>
      </c>
      <c r="B1899" s="2">
        <v>7.00732E-3</v>
      </c>
    </row>
    <row r="1900" spans="1:2">
      <c r="A1900" s="2" t="s">
        <v>36</v>
      </c>
      <c r="B1900" s="2">
        <v>6.2961320000000003E-3</v>
      </c>
    </row>
    <row r="1901" spans="1:2">
      <c r="A1901" s="2" t="s">
        <v>36</v>
      </c>
      <c r="B1901" s="2">
        <v>6.0474819999999999E-3</v>
      </c>
    </row>
    <row r="1902" spans="1:2">
      <c r="A1902" s="2" t="s">
        <v>36</v>
      </c>
      <c r="B1902" s="2">
        <v>5.988185E-3</v>
      </c>
    </row>
    <row r="1903" spans="1:2">
      <c r="A1903" s="2" t="s">
        <v>36</v>
      </c>
      <c r="B1903" s="2">
        <v>9.5409139999999993E-3</v>
      </c>
    </row>
    <row r="1904" spans="1:2">
      <c r="A1904" s="2" t="s">
        <v>36</v>
      </c>
      <c r="B1904" s="2">
        <v>6.6446969999999998E-3</v>
      </c>
    </row>
    <row r="1905" spans="1:2">
      <c r="A1905" s="2" t="s">
        <v>36</v>
      </c>
      <c r="B1905" s="2">
        <v>6.2345569999999999E-3</v>
      </c>
    </row>
    <row r="1906" spans="1:2">
      <c r="A1906" s="2" t="s">
        <v>36</v>
      </c>
      <c r="B1906" s="2">
        <v>7.5529789999999996E-3</v>
      </c>
    </row>
    <row r="1907" spans="1:2">
      <c r="A1907" s="2" t="s">
        <v>36</v>
      </c>
      <c r="B1907" s="2">
        <v>8.0190309999999994E-3</v>
      </c>
    </row>
    <row r="1908" spans="1:2">
      <c r="A1908" s="2" t="s">
        <v>36</v>
      </c>
      <c r="B1908" s="2">
        <v>6.2297769999999997E-3</v>
      </c>
    </row>
    <row r="1909" spans="1:2">
      <c r="A1909" s="2" t="s">
        <v>36</v>
      </c>
      <c r="B1909" s="2">
        <v>6.0469010000000004E-3</v>
      </c>
    </row>
    <row r="1910" spans="1:2">
      <c r="A1910" s="2" t="s">
        <v>36</v>
      </c>
      <c r="B1910" s="2">
        <v>1.0432650999999999E-2</v>
      </c>
    </row>
    <row r="1911" spans="1:2">
      <c r="A1911" s="2" t="s">
        <v>36</v>
      </c>
      <c r="B1911" s="2">
        <v>6.4231569999999997E-3</v>
      </c>
    </row>
    <row r="1912" spans="1:2">
      <c r="A1912" s="2" t="s">
        <v>36</v>
      </c>
      <c r="B1912" s="2">
        <v>9.9492529999999999E-3</v>
      </c>
    </row>
    <row r="1913" spans="1:2">
      <c r="A1913" s="2" t="s">
        <v>36</v>
      </c>
      <c r="B1913" s="2">
        <v>9.1474769999999993E-3</v>
      </c>
    </row>
    <row r="1914" spans="1:2">
      <c r="A1914" s="2" t="s">
        <v>36</v>
      </c>
      <c r="B1914" s="2">
        <v>7.5454399999999996E-3</v>
      </c>
    </row>
    <row r="1915" spans="1:2">
      <c r="A1915" s="2" t="s">
        <v>36</v>
      </c>
      <c r="B1915" s="2">
        <v>6.2539589999999999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6D2AF-1933-1341-B5EF-A58002F1DBFC}">
  <dimension ref="A1:B1741"/>
  <sheetViews>
    <sheetView workbookViewId="0"/>
  </sheetViews>
  <sheetFormatPr baseColWidth="10" defaultRowHeight="13"/>
  <cols>
    <col min="1" max="2" width="14.1640625" style="3" customWidth="1"/>
    <col min="3" max="16384" width="10.83203125" style="3"/>
  </cols>
  <sheetData>
    <row r="1" spans="1:2">
      <c r="A1" s="3" t="s">
        <v>0</v>
      </c>
      <c r="B1" s="3" t="s">
        <v>38</v>
      </c>
    </row>
    <row r="2" spans="1:2">
      <c r="A2" s="3" t="s">
        <v>40</v>
      </c>
      <c r="B2" s="3">
        <v>6.1351729999999998E-3</v>
      </c>
    </row>
    <row r="3" spans="1:2">
      <c r="A3" s="3" t="s">
        <v>40</v>
      </c>
      <c r="B3" s="3">
        <v>4.7307069999999998E-3</v>
      </c>
    </row>
    <row r="4" spans="1:2">
      <c r="A4" s="3" t="s">
        <v>40</v>
      </c>
      <c r="B4" s="3">
        <v>3.7391799999999999E-3</v>
      </c>
    </row>
    <row r="5" spans="1:2">
      <c r="A5" s="3" t="s">
        <v>40</v>
      </c>
      <c r="B5" s="3">
        <v>4.7083189999999999E-3</v>
      </c>
    </row>
    <row r="6" spans="1:2">
      <c r="A6" s="3" t="s">
        <v>40</v>
      </c>
      <c r="B6" s="3">
        <v>4.8426090000000003E-3</v>
      </c>
    </row>
    <row r="7" spans="1:2">
      <c r="A7" s="3" t="s">
        <v>40</v>
      </c>
      <c r="B7" s="3">
        <v>4.411122E-3</v>
      </c>
    </row>
    <row r="8" spans="1:2">
      <c r="A8" s="3" t="s">
        <v>40</v>
      </c>
      <c r="B8" s="3">
        <v>5.0097639999999999E-3</v>
      </c>
    </row>
    <row r="9" spans="1:2">
      <c r="A9" s="3" t="s">
        <v>40</v>
      </c>
      <c r="B9" s="3">
        <v>4.9564559999999997E-3</v>
      </c>
    </row>
    <row r="10" spans="1:2">
      <c r="A10" s="3" t="s">
        <v>40</v>
      </c>
      <c r="B10" s="3">
        <v>3.2015379999999999E-3</v>
      </c>
    </row>
    <row r="11" spans="1:2">
      <c r="A11" s="3" t="s">
        <v>40</v>
      </c>
      <c r="B11" s="3">
        <v>6.0353350000000002E-3</v>
      </c>
    </row>
    <row r="12" spans="1:2">
      <c r="A12" s="3" t="s">
        <v>40</v>
      </c>
      <c r="B12" s="3">
        <v>3.0784160000000001E-3</v>
      </c>
    </row>
    <row r="13" spans="1:2">
      <c r="A13" s="3" t="s">
        <v>40</v>
      </c>
      <c r="B13" s="3">
        <v>3.626106E-3</v>
      </c>
    </row>
    <row r="14" spans="1:2">
      <c r="A14" s="3" t="s">
        <v>40</v>
      </c>
      <c r="B14" s="3">
        <v>4.290187E-3</v>
      </c>
    </row>
    <row r="15" spans="1:2">
      <c r="A15" s="3" t="s">
        <v>40</v>
      </c>
      <c r="B15" s="3">
        <v>5.9246000000000004E-3</v>
      </c>
    </row>
    <row r="16" spans="1:2">
      <c r="A16" s="3" t="s">
        <v>40</v>
      </c>
      <c r="B16" s="3">
        <v>3.3180800000000002E-3</v>
      </c>
    </row>
    <row r="17" spans="1:2">
      <c r="A17" s="3" t="s">
        <v>40</v>
      </c>
      <c r="B17" s="3">
        <v>4.8411729999999998E-3</v>
      </c>
    </row>
    <row r="18" spans="1:2">
      <c r="A18" s="3" t="s">
        <v>40</v>
      </c>
      <c r="B18" s="3">
        <v>4.5506339999999996E-3</v>
      </c>
    </row>
    <row r="19" spans="1:2">
      <c r="A19" s="3" t="s">
        <v>40</v>
      </c>
      <c r="B19" s="3">
        <v>4.3155090000000004E-3</v>
      </c>
    </row>
    <row r="20" spans="1:2">
      <c r="A20" s="3" t="s">
        <v>40</v>
      </c>
      <c r="B20" s="3">
        <v>5.6270060000000004E-3</v>
      </c>
    </row>
    <row r="21" spans="1:2">
      <c r="A21" s="3" t="s">
        <v>40</v>
      </c>
      <c r="B21" s="3">
        <v>4.4093939999999996E-3</v>
      </c>
    </row>
    <row r="22" spans="1:2">
      <c r="A22" s="3" t="s">
        <v>40</v>
      </c>
      <c r="B22" s="3">
        <v>4.4380549999999998E-3</v>
      </c>
    </row>
    <row r="23" spans="1:2">
      <c r="A23" s="3" t="s">
        <v>40</v>
      </c>
      <c r="B23" s="3">
        <v>4.7074409999999997E-3</v>
      </c>
    </row>
    <row r="24" spans="1:2">
      <c r="A24" s="3" t="s">
        <v>40</v>
      </c>
      <c r="B24" s="3">
        <v>4.0973620000000002E-3</v>
      </c>
    </row>
    <row r="25" spans="1:2">
      <c r="A25" s="3" t="s">
        <v>40</v>
      </c>
      <c r="B25" s="3">
        <v>5.810412E-3</v>
      </c>
    </row>
    <row r="26" spans="1:2">
      <c r="A26" s="3" t="s">
        <v>40</v>
      </c>
      <c r="B26" s="3">
        <v>5.0237320000000004E-3</v>
      </c>
    </row>
    <row r="27" spans="1:2">
      <c r="A27" s="3" t="s">
        <v>40</v>
      </c>
      <c r="B27" s="3">
        <v>4.4748569999999996E-3</v>
      </c>
    </row>
    <row r="28" spans="1:2">
      <c r="A28" s="3" t="s">
        <v>40</v>
      </c>
      <c r="B28" s="3">
        <v>3.0490679999999998E-3</v>
      </c>
    </row>
    <row r="29" spans="1:2">
      <c r="A29" s="3" t="s">
        <v>40</v>
      </c>
      <c r="B29" s="3">
        <v>5.3266679999999997E-3</v>
      </c>
    </row>
    <row r="30" spans="1:2">
      <c r="A30" s="3" t="s">
        <v>40</v>
      </c>
      <c r="B30" s="3">
        <v>6.1357099999999999E-3</v>
      </c>
    </row>
    <row r="31" spans="1:2">
      <c r="A31" s="3" t="s">
        <v>40</v>
      </c>
      <c r="B31" s="3">
        <v>2.7651590000000001E-3</v>
      </c>
    </row>
    <row r="32" spans="1:2">
      <c r="A32" s="3" t="s">
        <v>40</v>
      </c>
      <c r="B32" s="3">
        <v>4.9805070000000003E-3</v>
      </c>
    </row>
    <row r="33" spans="1:2">
      <c r="A33" s="3" t="s">
        <v>40</v>
      </c>
      <c r="B33" s="3">
        <v>5.4827799999999996E-3</v>
      </c>
    </row>
    <row r="34" spans="1:2">
      <c r="A34" s="3" t="s">
        <v>40</v>
      </c>
      <c r="B34" s="3">
        <v>4.0650549999999997E-3</v>
      </c>
    </row>
    <row r="35" spans="1:2">
      <c r="A35" s="3" t="s">
        <v>40</v>
      </c>
      <c r="B35" s="3">
        <v>4.4020270000000002E-3</v>
      </c>
    </row>
    <row r="36" spans="1:2">
      <c r="A36" s="3" t="s">
        <v>40</v>
      </c>
      <c r="B36" s="3">
        <v>4.0512739999999997E-3</v>
      </c>
    </row>
    <row r="37" spans="1:2">
      <c r="A37" s="3" t="s">
        <v>40</v>
      </c>
      <c r="B37" s="3">
        <v>3.451661E-3</v>
      </c>
    </row>
    <row r="38" spans="1:2">
      <c r="A38" s="3" t="s">
        <v>40</v>
      </c>
      <c r="B38" s="3">
        <v>4.6704310000000001E-3</v>
      </c>
    </row>
    <row r="39" spans="1:2">
      <c r="A39" s="3" t="s">
        <v>40</v>
      </c>
      <c r="B39" s="3">
        <v>4.1675330000000002E-3</v>
      </c>
    </row>
    <row r="40" spans="1:2">
      <c r="A40" s="3" t="s">
        <v>40</v>
      </c>
      <c r="B40" s="3">
        <v>4.5103399999999998E-3</v>
      </c>
    </row>
    <row r="41" spans="1:2">
      <c r="A41" s="3" t="s">
        <v>40</v>
      </c>
      <c r="B41" s="3">
        <v>6.2557769999999997E-3</v>
      </c>
    </row>
    <row r="42" spans="1:2">
      <c r="A42" s="3" t="s">
        <v>40</v>
      </c>
      <c r="B42" s="3">
        <v>4.2629069999999998E-3</v>
      </c>
    </row>
    <row r="43" spans="1:2">
      <c r="A43" s="3" t="s">
        <v>40</v>
      </c>
      <c r="B43" s="3">
        <v>3.6741040000000001E-3</v>
      </c>
    </row>
    <row r="44" spans="1:2">
      <c r="A44" s="3" t="s">
        <v>40</v>
      </c>
      <c r="B44" s="3">
        <v>6.3285590000000001E-3</v>
      </c>
    </row>
    <row r="45" spans="1:2">
      <c r="A45" s="3" t="s">
        <v>40</v>
      </c>
      <c r="B45" s="3">
        <v>3.871102E-3</v>
      </c>
    </row>
    <row r="46" spans="1:2">
      <c r="A46" s="3" t="s">
        <v>40</v>
      </c>
      <c r="B46" s="3">
        <v>4.4413689999999997E-3</v>
      </c>
    </row>
    <row r="47" spans="1:2">
      <c r="A47" s="3" t="s">
        <v>40</v>
      </c>
      <c r="B47" s="3">
        <v>5.8462339999999996E-3</v>
      </c>
    </row>
    <row r="48" spans="1:2">
      <c r="A48" s="3" t="s">
        <v>40</v>
      </c>
      <c r="B48" s="3">
        <v>4.5793800000000001E-3</v>
      </c>
    </row>
    <row r="49" spans="1:2">
      <c r="A49" s="3" t="s">
        <v>40</v>
      </c>
      <c r="B49" s="3">
        <v>3.8299039999999999E-3</v>
      </c>
    </row>
    <row r="50" spans="1:2">
      <c r="A50" s="3" t="s">
        <v>40</v>
      </c>
      <c r="B50" s="3">
        <v>3.753391E-3</v>
      </c>
    </row>
    <row r="51" spans="1:2">
      <c r="A51" s="3" t="s">
        <v>40</v>
      </c>
      <c r="B51" s="3">
        <v>4.1413930000000002E-3</v>
      </c>
    </row>
    <row r="52" spans="1:2">
      <c r="A52" s="3" t="s">
        <v>40</v>
      </c>
      <c r="B52" s="3">
        <v>3.0268809999999999E-3</v>
      </c>
    </row>
    <row r="53" spans="1:2">
      <c r="A53" s="3" t="s">
        <v>40</v>
      </c>
      <c r="B53" s="3">
        <v>3.2310030000000001E-3</v>
      </c>
    </row>
    <row r="54" spans="1:2">
      <c r="A54" s="3" t="s">
        <v>40</v>
      </c>
      <c r="B54" s="3">
        <v>4.9752040000000004E-3</v>
      </c>
    </row>
    <row r="55" spans="1:2">
      <c r="A55" s="3" t="s">
        <v>40</v>
      </c>
      <c r="B55" s="3">
        <v>3.7597170000000001E-3</v>
      </c>
    </row>
    <row r="56" spans="1:2">
      <c r="A56" s="3" t="s">
        <v>40</v>
      </c>
      <c r="B56" s="3">
        <v>4.3153050000000002E-3</v>
      </c>
    </row>
    <row r="57" spans="1:2">
      <c r="A57" s="3" t="s">
        <v>40</v>
      </c>
      <c r="B57" s="3">
        <v>3.8318279999999998E-3</v>
      </c>
    </row>
    <row r="58" spans="1:2">
      <c r="A58" s="3" t="s">
        <v>40</v>
      </c>
      <c r="B58" s="3">
        <v>2.5336379999999999E-3</v>
      </c>
    </row>
    <row r="59" spans="1:2">
      <c r="A59" s="3" t="s">
        <v>40</v>
      </c>
      <c r="B59" s="3">
        <v>5.4774869999999996E-3</v>
      </c>
    </row>
    <row r="60" spans="1:2">
      <c r="A60" s="3" t="s">
        <v>40</v>
      </c>
      <c r="B60" s="3">
        <v>3.9918990000000001E-3</v>
      </c>
    </row>
    <row r="61" spans="1:2">
      <c r="A61" s="3" t="s">
        <v>40</v>
      </c>
      <c r="B61" s="3">
        <v>3.4035609999999998E-3</v>
      </c>
    </row>
    <row r="62" spans="1:2">
      <c r="A62" s="3" t="s">
        <v>40</v>
      </c>
      <c r="B62" s="3">
        <v>3.8731690000000001E-3</v>
      </c>
    </row>
    <row r="63" spans="1:2">
      <c r="A63" s="3" t="s">
        <v>40</v>
      </c>
      <c r="B63" s="3">
        <v>3.7182959999999998E-3</v>
      </c>
    </row>
    <row r="64" spans="1:2">
      <c r="A64" s="3" t="s">
        <v>40</v>
      </c>
      <c r="B64" s="3">
        <v>3.6619949999999999E-3</v>
      </c>
    </row>
    <row r="65" spans="1:2">
      <c r="A65" s="3" t="s">
        <v>40</v>
      </c>
      <c r="B65" s="3">
        <v>4.4042370000000001E-3</v>
      </c>
    </row>
    <row r="66" spans="1:2">
      <c r="A66" s="3" t="s">
        <v>40</v>
      </c>
      <c r="B66" s="3">
        <v>3.8692729999999999E-3</v>
      </c>
    </row>
    <row r="67" spans="1:2">
      <c r="A67" s="3" t="s">
        <v>40</v>
      </c>
      <c r="B67" s="3">
        <v>4.9839079999999996E-3</v>
      </c>
    </row>
    <row r="68" spans="1:2">
      <c r="A68" s="3" t="s">
        <v>40</v>
      </c>
      <c r="B68" s="3">
        <v>4.0175970000000004E-3</v>
      </c>
    </row>
    <row r="69" spans="1:2">
      <c r="A69" s="3" t="s">
        <v>40</v>
      </c>
      <c r="B69" s="3">
        <v>3.3659929999999998E-3</v>
      </c>
    </row>
    <row r="70" spans="1:2">
      <c r="A70" s="3" t="s">
        <v>40</v>
      </c>
      <c r="B70" s="3">
        <v>2.7849910000000001E-3</v>
      </c>
    </row>
    <row r="71" spans="1:2">
      <c r="A71" s="3" t="s">
        <v>40</v>
      </c>
      <c r="B71" s="3">
        <v>5.1806659999999996E-3</v>
      </c>
    </row>
    <row r="72" spans="1:2">
      <c r="A72" s="3" t="s">
        <v>40</v>
      </c>
      <c r="B72" s="3">
        <v>5.2495939999999998E-3</v>
      </c>
    </row>
    <row r="73" spans="1:2">
      <c r="A73" s="3" t="s">
        <v>40</v>
      </c>
      <c r="B73" s="3">
        <v>4.0266850000000003E-3</v>
      </c>
    </row>
    <row r="74" spans="1:2">
      <c r="A74" s="3" t="s">
        <v>40</v>
      </c>
      <c r="B74" s="3">
        <v>3.836323E-3</v>
      </c>
    </row>
    <row r="75" spans="1:2">
      <c r="A75" s="3" t="s">
        <v>40</v>
      </c>
      <c r="B75" s="3">
        <v>3.1509540000000001E-3</v>
      </c>
    </row>
    <row r="76" spans="1:2">
      <c r="A76" s="3" t="s">
        <v>40</v>
      </c>
      <c r="B76" s="3">
        <v>6.1351729999999998E-3</v>
      </c>
    </row>
    <row r="77" spans="1:2">
      <c r="A77" s="3" t="s">
        <v>40</v>
      </c>
      <c r="B77" s="3">
        <v>4.1859169999999999E-3</v>
      </c>
    </row>
    <row r="78" spans="1:2">
      <c r="A78" s="3" t="s">
        <v>40</v>
      </c>
      <c r="B78" s="3">
        <v>3.5945489999999998E-3</v>
      </c>
    </row>
    <row r="79" spans="1:2">
      <c r="A79" s="3" t="s">
        <v>40</v>
      </c>
      <c r="B79" s="3">
        <v>4.7083189999999999E-3</v>
      </c>
    </row>
    <row r="80" spans="1:2">
      <c r="A80" s="3" t="s">
        <v>40</v>
      </c>
      <c r="B80" s="3">
        <v>4.8426090000000003E-3</v>
      </c>
    </row>
    <row r="81" spans="1:2">
      <c r="A81" s="3" t="s">
        <v>40</v>
      </c>
      <c r="B81" s="3">
        <v>4.3843709999999998E-3</v>
      </c>
    </row>
    <row r="82" spans="1:2">
      <c r="A82" s="3" t="s">
        <v>40</v>
      </c>
      <c r="B82" s="3">
        <v>4.8614169999999998E-3</v>
      </c>
    </row>
    <row r="83" spans="1:2">
      <c r="A83" s="3" t="s">
        <v>40</v>
      </c>
      <c r="B83" s="3">
        <v>5.1311689999999997E-3</v>
      </c>
    </row>
    <row r="84" spans="1:2">
      <c r="A84" s="3" t="s">
        <v>40</v>
      </c>
      <c r="B84" s="3">
        <v>3.10998E-3</v>
      </c>
    </row>
    <row r="85" spans="1:2">
      <c r="A85" s="3" t="s">
        <v>40</v>
      </c>
      <c r="B85" s="3">
        <v>6.0353350000000002E-3</v>
      </c>
    </row>
    <row r="86" spans="1:2">
      <c r="A86" s="3" t="s">
        <v>40</v>
      </c>
      <c r="B86" s="3">
        <v>4.1855119999999997E-3</v>
      </c>
    </row>
    <row r="87" spans="1:2">
      <c r="A87" s="3" t="s">
        <v>40</v>
      </c>
      <c r="B87" s="3">
        <v>3.6959150000000001E-3</v>
      </c>
    </row>
    <row r="88" spans="1:2">
      <c r="A88" s="3" t="s">
        <v>40</v>
      </c>
      <c r="B88" s="3">
        <v>4.0605449999999996E-3</v>
      </c>
    </row>
    <row r="89" spans="1:2">
      <c r="A89" s="3" t="s">
        <v>40</v>
      </c>
      <c r="B89" s="3">
        <v>5.9246000000000004E-3</v>
      </c>
    </row>
    <row r="90" spans="1:2">
      <c r="A90" s="3" t="s">
        <v>40</v>
      </c>
      <c r="B90" s="3">
        <v>3.530086E-3</v>
      </c>
    </row>
    <row r="91" spans="1:2">
      <c r="A91" s="3" t="s">
        <v>40</v>
      </c>
      <c r="B91" s="3">
        <v>4.8411729999999998E-3</v>
      </c>
    </row>
    <row r="92" spans="1:2">
      <c r="A92" s="3" t="s">
        <v>40</v>
      </c>
      <c r="B92" s="3">
        <v>4.2072089999999999E-3</v>
      </c>
    </row>
    <row r="93" spans="1:2">
      <c r="A93" s="3" t="s">
        <v>40</v>
      </c>
      <c r="B93" s="3">
        <v>4.3155090000000004E-3</v>
      </c>
    </row>
    <row r="94" spans="1:2">
      <c r="A94" s="3" t="s">
        <v>40</v>
      </c>
      <c r="B94" s="3">
        <v>5.5494439999999997E-3</v>
      </c>
    </row>
    <row r="95" spans="1:2">
      <c r="A95" s="3" t="s">
        <v>40</v>
      </c>
      <c r="B95" s="3">
        <v>4.1882279999999996E-3</v>
      </c>
    </row>
    <row r="96" spans="1:2">
      <c r="A96" s="3" t="s">
        <v>40</v>
      </c>
      <c r="B96" s="3">
        <v>4.5989209999999997E-3</v>
      </c>
    </row>
    <row r="97" spans="1:2">
      <c r="A97" s="3" t="s">
        <v>40</v>
      </c>
      <c r="B97" s="3">
        <v>4.7933660000000003E-3</v>
      </c>
    </row>
    <row r="98" spans="1:2">
      <c r="A98" s="3" t="s">
        <v>40</v>
      </c>
      <c r="B98" s="3">
        <v>4.0973620000000002E-3</v>
      </c>
    </row>
    <row r="99" spans="1:2">
      <c r="A99" s="3" t="s">
        <v>40</v>
      </c>
      <c r="B99" s="3">
        <v>5.6087680000000001E-3</v>
      </c>
    </row>
    <row r="100" spans="1:2">
      <c r="A100" s="3" t="s">
        <v>40</v>
      </c>
      <c r="B100" s="3">
        <v>4.7622000000000003E-3</v>
      </c>
    </row>
    <row r="101" spans="1:2">
      <c r="A101" s="3" t="s">
        <v>40</v>
      </c>
      <c r="B101" s="3">
        <v>4.3260249999999998E-3</v>
      </c>
    </row>
    <row r="102" spans="1:2">
      <c r="A102" s="3" t="s">
        <v>40</v>
      </c>
      <c r="B102" s="3">
        <v>3.079249E-3</v>
      </c>
    </row>
    <row r="103" spans="1:2">
      <c r="A103" s="3" t="s">
        <v>40</v>
      </c>
      <c r="B103" s="3">
        <v>5.3416419999999997E-3</v>
      </c>
    </row>
    <row r="104" spans="1:2">
      <c r="A104" s="3" t="s">
        <v>40</v>
      </c>
      <c r="B104" s="3">
        <v>6.1357099999999999E-3</v>
      </c>
    </row>
    <row r="105" spans="1:2">
      <c r="A105" s="3" t="s">
        <v>40</v>
      </c>
      <c r="B105" s="3">
        <v>3.7358930000000001E-3</v>
      </c>
    </row>
    <row r="106" spans="1:2">
      <c r="A106" s="3" t="s">
        <v>40</v>
      </c>
      <c r="B106" s="3">
        <v>4.6298720000000002E-3</v>
      </c>
    </row>
    <row r="107" spans="1:2">
      <c r="A107" s="3" t="s">
        <v>40</v>
      </c>
      <c r="B107" s="3">
        <v>5.1107959999999999E-3</v>
      </c>
    </row>
    <row r="108" spans="1:2">
      <c r="A108" s="3" t="s">
        <v>40</v>
      </c>
      <c r="B108" s="3">
        <v>4.1531069999999996E-3</v>
      </c>
    </row>
    <row r="109" spans="1:2">
      <c r="A109" s="3" t="s">
        <v>40</v>
      </c>
      <c r="B109" s="3">
        <v>4.4020270000000002E-3</v>
      </c>
    </row>
    <row r="110" spans="1:2">
      <c r="A110" s="3" t="s">
        <v>40</v>
      </c>
      <c r="B110" s="3">
        <v>3.8394869999999999E-3</v>
      </c>
    </row>
    <row r="111" spans="1:2">
      <c r="A111" s="3" t="s">
        <v>40</v>
      </c>
      <c r="B111" s="3">
        <v>3.451661E-3</v>
      </c>
    </row>
    <row r="112" spans="1:2">
      <c r="A112" s="3" t="s">
        <v>40</v>
      </c>
      <c r="B112" s="3">
        <v>4.2735469999999999E-3</v>
      </c>
    </row>
    <row r="113" spans="1:2">
      <c r="A113" s="3" t="s">
        <v>40</v>
      </c>
      <c r="B113" s="3">
        <v>4.0239170000000001E-3</v>
      </c>
    </row>
    <row r="114" spans="1:2">
      <c r="A114" s="3" t="s">
        <v>40</v>
      </c>
      <c r="B114" s="3">
        <v>4.5653810000000003E-3</v>
      </c>
    </row>
    <row r="115" spans="1:2">
      <c r="A115" s="3" t="s">
        <v>40</v>
      </c>
      <c r="B115" s="3">
        <v>6.2557769999999997E-3</v>
      </c>
    </row>
    <row r="116" spans="1:2">
      <c r="A116" s="3" t="s">
        <v>40</v>
      </c>
      <c r="B116" s="3">
        <v>4.7571089999999998E-3</v>
      </c>
    </row>
    <row r="117" spans="1:2">
      <c r="A117" s="3" t="s">
        <v>40</v>
      </c>
      <c r="B117" s="3">
        <v>3.6460659999999999E-3</v>
      </c>
    </row>
    <row r="118" spans="1:2">
      <c r="A118" s="3" t="s">
        <v>40</v>
      </c>
      <c r="B118" s="3">
        <v>6.3285590000000001E-3</v>
      </c>
    </row>
    <row r="119" spans="1:2">
      <c r="A119" s="3" t="s">
        <v>40</v>
      </c>
      <c r="B119" s="3">
        <v>3.871102E-3</v>
      </c>
    </row>
    <row r="120" spans="1:2">
      <c r="A120" s="3" t="s">
        <v>40</v>
      </c>
      <c r="B120" s="3">
        <v>4.4413689999999997E-3</v>
      </c>
    </row>
    <row r="121" spans="1:2">
      <c r="A121" s="3" t="s">
        <v>40</v>
      </c>
      <c r="B121" s="3">
        <v>5.8462339999999996E-3</v>
      </c>
    </row>
    <row r="122" spans="1:2">
      <c r="A122" s="3" t="s">
        <v>40</v>
      </c>
      <c r="B122" s="3">
        <v>4.5400309999999999E-3</v>
      </c>
    </row>
    <row r="123" spans="1:2">
      <c r="A123" s="3" t="s">
        <v>40</v>
      </c>
      <c r="B123" s="3">
        <v>3.545547E-3</v>
      </c>
    </row>
    <row r="124" spans="1:2">
      <c r="A124" s="3" t="s">
        <v>40</v>
      </c>
      <c r="B124" s="3">
        <v>3.2303169999999999E-3</v>
      </c>
    </row>
    <row r="125" spans="1:2">
      <c r="A125" s="3" t="s">
        <v>40</v>
      </c>
      <c r="B125" s="3">
        <v>4.1156760000000004E-3</v>
      </c>
    </row>
    <row r="126" spans="1:2">
      <c r="A126" s="3" t="s">
        <v>40</v>
      </c>
      <c r="B126" s="3">
        <v>3.2289290000000002E-3</v>
      </c>
    </row>
    <row r="127" spans="1:2">
      <c r="A127" s="3" t="s">
        <v>40</v>
      </c>
      <c r="B127" s="3">
        <v>3.0975239999999999E-3</v>
      </c>
    </row>
    <row r="128" spans="1:2">
      <c r="A128" s="3" t="s">
        <v>40</v>
      </c>
      <c r="B128" s="3">
        <v>4.8252750000000004E-3</v>
      </c>
    </row>
    <row r="129" spans="1:2">
      <c r="A129" s="3" t="s">
        <v>40</v>
      </c>
      <c r="B129" s="3">
        <v>3.7597170000000001E-3</v>
      </c>
    </row>
    <row r="130" spans="1:2">
      <c r="A130" s="3" t="s">
        <v>40</v>
      </c>
      <c r="B130" s="3">
        <v>4.3153050000000002E-3</v>
      </c>
    </row>
    <row r="131" spans="1:2">
      <c r="A131" s="3" t="s">
        <v>40</v>
      </c>
      <c r="B131" s="3">
        <v>3.8318279999999998E-3</v>
      </c>
    </row>
    <row r="132" spans="1:2">
      <c r="A132" s="3" t="s">
        <v>40</v>
      </c>
      <c r="B132" s="3">
        <v>2.5101989999999999E-3</v>
      </c>
    </row>
    <row r="133" spans="1:2">
      <c r="A133" s="3" t="s">
        <v>40</v>
      </c>
      <c r="B133" s="3">
        <v>5.8879199999999996E-3</v>
      </c>
    </row>
    <row r="134" spans="1:2">
      <c r="A134" s="3" t="s">
        <v>40</v>
      </c>
      <c r="B134" s="3">
        <v>3.3438169999999998E-3</v>
      </c>
    </row>
    <row r="135" spans="1:2">
      <c r="A135" s="3" t="s">
        <v>40</v>
      </c>
      <c r="B135" s="3">
        <v>3.171788E-3</v>
      </c>
    </row>
    <row r="136" spans="1:2">
      <c r="A136" s="3" t="s">
        <v>40</v>
      </c>
      <c r="B136" s="3">
        <v>3.9640709999999996E-3</v>
      </c>
    </row>
    <row r="137" spans="1:2">
      <c r="A137" s="3" t="s">
        <v>40</v>
      </c>
      <c r="B137" s="3">
        <v>3.7182959999999998E-3</v>
      </c>
    </row>
    <row r="138" spans="1:2">
      <c r="A138" s="3" t="s">
        <v>40</v>
      </c>
      <c r="B138" s="3">
        <v>3.4618969999999998E-3</v>
      </c>
    </row>
    <row r="139" spans="1:2">
      <c r="A139" s="3" t="s">
        <v>40</v>
      </c>
      <c r="B139" s="3">
        <v>4.0704469999999996E-3</v>
      </c>
    </row>
    <row r="140" spans="1:2">
      <c r="A140" s="3" t="s">
        <v>40</v>
      </c>
      <c r="B140" s="3">
        <v>3.6490770000000001E-3</v>
      </c>
    </row>
    <row r="141" spans="1:2">
      <c r="A141" s="3" t="s">
        <v>40</v>
      </c>
      <c r="B141" s="3">
        <v>4.7619089999999999E-3</v>
      </c>
    </row>
    <row r="142" spans="1:2">
      <c r="A142" s="3" t="s">
        <v>40</v>
      </c>
      <c r="B142" s="3">
        <v>3.7729040000000001E-3</v>
      </c>
    </row>
    <row r="143" spans="1:2">
      <c r="A143" s="3" t="s">
        <v>40</v>
      </c>
      <c r="B143" s="3">
        <v>3.280608E-3</v>
      </c>
    </row>
    <row r="144" spans="1:2">
      <c r="A144" s="3" t="s">
        <v>40</v>
      </c>
      <c r="B144" s="3">
        <v>2.7849910000000001E-3</v>
      </c>
    </row>
    <row r="145" spans="1:2">
      <c r="A145" s="3" t="s">
        <v>40</v>
      </c>
      <c r="B145" s="3">
        <v>6.0621260000000001E-3</v>
      </c>
    </row>
    <row r="146" spans="1:2">
      <c r="A146" s="3" t="s">
        <v>40</v>
      </c>
      <c r="B146" s="3">
        <v>5.435619E-3</v>
      </c>
    </row>
    <row r="147" spans="1:2">
      <c r="A147" s="3" t="s">
        <v>40</v>
      </c>
      <c r="B147" s="3">
        <v>4.0266850000000003E-3</v>
      </c>
    </row>
    <row r="148" spans="1:2">
      <c r="A148" s="3" t="s">
        <v>40</v>
      </c>
      <c r="B148" s="3">
        <v>4.2280779999999997E-3</v>
      </c>
    </row>
    <row r="149" spans="1:2">
      <c r="A149" s="3" t="s">
        <v>40</v>
      </c>
      <c r="B149" s="3">
        <v>3.1509540000000001E-3</v>
      </c>
    </row>
    <row r="150" spans="1:2">
      <c r="A150" s="3" t="s">
        <v>40</v>
      </c>
      <c r="B150" s="3">
        <v>6.1351729999999998E-3</v>
      </c>
    </row>
    <row r="151" spans="1:2">
      <c r="A151" s="3" t="s">
        <v>40</v>
      </c>
      <c r="B151" s="3">
        <v>4.1859169999999999E-3</v>
      </c>
    </row>
    <row r="152" spans="1:2">
      <c r="A152" s="3" t="s">
        <v>40</v>
      </c>
      <c r="B152" s="3">
        <v>3.5945489999999998E-3</v>
      </c>
    </row>
    <row r="153" spans="1:2">
      <c r="A153" s="3" t="s">
        <v>40</v>
      </c>
      <c r="B153" s="3">
        <v>4.7083189999999999E-3</v>
      </c>
    </row>
    <row r="154" spans="1:2">
      <c r="A154" s="3" t="s">
        <v>40</v>
      </c>
      <c r="B154" s="3">
        <v>4.7543220000000001E-3</v>
      </c>
    </row>
    <row r="155" spans="1:2">
      <c r="A155" s="3" t="s">
        <v>40</v>
      </c>
      <c r="B155" s="3">
        <v>4.2428159999999999E-3</v>
      </c>
    </row>
    <row r="156" spans="1:2">
      <c r="A156" s="3" t="s">
        <v>40</v>
      </c>
      <c r="B156" s="3">
        <v>4.4310809999999999E-3</v>
      </c>
    </row>
    <row r="157" spans="1:2">
      <c r="A157" s="3" t="s">
        <v>40</v>
      </c>
      <c r="B157" s="3">
        <v>4.9564559999999997E-3</v>
      </c>
    </row>
    <row r="158" spans="1:2">
      <c r="A158" s="3" t="s">
        <v>40</v>
      </c>
      <c r="B158" s="3">
        <v>3.0837709999999999E-3</v>
      </c>
    </row>
    <row r="159" spans="1:2">
      <c r="A159" s="3" t="s">
        <v>40</v>
      </c>
      <c r="B159" s="3">
        <v>6.0353350000000002E-3</v>
      </c>
    </row>
    <row r="160" spans="1:2">
      <c r="A160" s="3" t="s">
        <v>40</v>
      </c>
      <c r="B160" s="3">
        <v>4.1855119999999997E-3</v>
      </c>
    </row>
    <row r="161" spans="1:2">
      <c r="A161" s="3" t="s">
        <v>40</v>
      </c>
      <c r="B161" s="3">
        <v>3.7834460000000002E-3</v>
      </c>
    </row>
    <row r="162" spans="1:2">
      <c r="A162" s="3" t="s">
        <v>40</v>
      </c>
      <c r="B162" s="3">
        <v>4.0605449999999996E-3</v>
      </c>
    </row>
    <row r="163" spans="1:2">
      <c r="A163" s="3" t="s">
        <v>40</v>
      </c>
      <c r="B163" s="3">
        <v>5.8856459999999996E-3</v>
      </c>
    </row>
    <row r="164" spans="1:2">
      <c r="A164" s="3" t="s">
        <v>40</v>
      </c>
      <c r="B164" s="3">
        <v>3.8774980000000001E-3</v>
      </c>
    </row>
    <row r="165" spans="1:2">
      <c r="A165" s="3" t="s">
        <v>40</v>
      </c>
      <c r="B165" s="3">
        <v>4.8407830000000004E-3</v>
      </c>
    </row>
    <row r="166" spans="1:2">
      <c r="A166" s="3" t="s">
        <v>40</v>
      </c>
      <c r="B166" s="3">
        <v>4.2072089999999999E-3</v>
      </c>
    </row>
    <row r="167" spans="1:2">
      <c r="A167" s="3" t="s">
        <v>40</v>
      </c>
      <c r="B167" s="3">
        <v>4.3155090000000004E-3</v>
      </c>
    </row>
    <row r="168" spans="1:2">
      <c r="A168" s="3" t="s">
        <v>40</v>
      </c>
      <c r="B168" s="3">
        <v>5.5494439999999997E-3</v>
      </c>
    </row>
    <row r="169" spans="1:2">
      <c r="A169" s="3" t="s">
        <v>40</v>
      </c>
      <c r="B169" s="3">
        <v>4.1882279999999996E-3</v>
      </c>
    </row>
    <row r="170" spans="1:2">
      <c r="A170" s="3" t="s">
        <v>40</v>
      </c>
      <c r="B170" s="3">
        <v>4.7399089999999996E-3</v>
      </c>
    </row>
    <row r="171" spans="1:2">
      <c r="A171" s="3" t="s">
        <v>40</v>
      </c>
      <c r="B171" s="3">
        <v>4.8549090000000001E-3</v>
      </c>
    </row>
    <row r="172" spans="1:2">
      <c r="A172" s="3" t="s">
        <v>40</v>
      </c>
      <c r="B172" s="3">
        <v>4.2816360000000001E-3</v>
      </c>
    </row>
    <row r="173" spans="1:2">
      <c r="A173" s="3" t="s">
        <v>40</v>
      </c>
      <c r="B173" s="3">
        <v>5.6087680000000001E-3</v>
      </c>
    </row>
    <row r="174" spans="1:2">
      <c r="A174" s="3" t="s">
        <v>40</v>
      </c>
      <c r="B174" s="3">
        <v>4.6567359999999999E-3</v>
      </c>
    </row>
    <row r="175" spans="1:2">
      <c r="A175" s="3" t="s">
        <v>40</v>
      </c>
      <c r="B175" s="3">
        <v>4.2025989999999996E-3</v>
      </c>
    </row>
    <row r="176" spans="1:2">
      <c r="A176" s="3" t="s">
        <v>40</v>
      </c>
      <c r="B176" s="3">
        <v>3.079249E-3</v>
      </c>
    </row>
    <row r="177" spans="1:2">
      <c r="A177" s="3" t="s">
        <v>40</v>
      </c>
      <c r="B177" s="3">
        <v>5.3416419999999997E-3</v>
      </c>
    </row>
    <row r="178" spans="1:2">
      <c r="A178" s="3" t="s">
        <v>40</v>
      </c>
      <c r="B178" s="3">
        <v>6.0377540000000002E-3</v>
      </c>
    </row>
    <row r="179" spans="1:2">
      <c r="A179" s="3" t="s">
        <v>40</v>
      </c>
      <c r="B179" s="3">
        <v>3.6066480000000001E-3</v>
      </c>
    </row>
    <row r="180" spans="1:2">
      <c r="A180" s="3" t="s">
        <v>40</v>
      </c>
      <c r="B180" s="3">
        <v>4.6298720000000002E-3</v>
      </c>
    </row>
    <row r="181" spans="1:2">
      <c r="A181" s="3" t="s">
        <v>40</v>
      </c>
      <c r="B181" s="3">
        <v>5.1066109999999996E-3</v>
      </c>
    </row>
    <row r="182" spans="1:2">
      <c r="A182" s="3" t="s">
        <v>40</v>
      </c>
      <c r="B182" s="3">
        <v>4.1531069999999996E-3</v>
      </c>
    </row>
    <row r="183" spans="1:2">
      <c r="A183" s="3" t="s">
        <v>40</v>
      </c>
      <c r="B183" s="3">
        <v>4.4020270000000002E-3</v>
      </c>
    </row>
    <row r="184" spans="1:2">
      <c r="A184" s="3" t="s">
        <v>40</v>
      </c>
      <c r="B184" s="3">
        <v>3.7967029999999998E-3</v>
      </c>
    </row>
    <row r="185" spans="1:2">
      <c r="A185" s="3" t="s">
        <v>40</v>
      </c>
      <c r="B185" s="3">
        <v>4.1031219999999998E-3</v>
      </c>
    </row>
    <row r="186" spans="1:2">
      <c r="A186" s="3" t="s">
        <v>40</v>
      </c>
      <c r="B186" s="3">
        <v>4.6052899999999997E-3</v>
      </c>
    </row>
    <row r="187" spans="1:2">
      <c r="A187" s="3" t="s">
        <v>40</v>
      </c>
      <c r="B187" s="3">
        <v>4.0239170000000001E-3</v>
      </c>
    </row>
    <row r="188" spans="1:2">
      <c r="A188" s="3" t="s">
        <v>40</v>
      </c>
      <c r="B188" s="3">
        <v>4.2639799999999997E-3</v>
      </c>
    </row>
    <row r="189" spans="1:2">
      <c r="A189" s="3" t="s">
        <v>40</v>
      </c>
      <c r="B189" s="3">
        <v>6.0314619999999996E-3</v>
      </c>
    </row>
    <row r="190" spans="1:2">
      <c r="A190" s="3" t="s">
        <v>40</v>
      </c>
      <c r="B190" s="3">
        <v>4.7571089999999998E-3</v>
      </c>
    </row>
    <row r="191" spans="1:2">
      <c r="A191" s="3" t="s">
        <v>40</v>
      </c>
      <c r="B191" s="3">
        <v>3.6460659999999999E-3</v>
      </c>
    </row>
    <row r="192" spans="1:2">
      <c r="A192" s="3" t="s">
        <v>40</v>
      </c>
      <c r="B192" s="3">
        <v>6.4257869999999996E-3</v>
      </c>
    </row>
    <row r="193" spans="1:2">
      <c r="A193" s="3" t="s">
        <v>40</v>
      </c>
      <c r="B193" s="3">
        <v>3.871102E-3</v>
      </c>
    </row>
    <row r="194" spans="1:2">
      <c r="A194" s="3" t="s">
        <v>40</v>
      </c>
      <c r="B194" s="3">
        <v>4.3613109999999997E-3</v>
      </c>
    </row>
    <row r="195" spans="1:2">
      <c r="A195" s="3" t="s">
        <v>40</v>
      </c>
      <c r="B195" s="3">
        <v>5.5743119999999997E-3</v>
      </c>
    </row>
    <row r="196" spans="1:2">
      <c r="A196" s="3" t="s">
        <v>40</v>
      </c>
      <c r="B196" s="3">
        <v>4.5400309999999999E-3</v>
      </c>
    </row>
    <row r="197" spans="1:2">
      <c r="A197" s="3" t="s">
        <v>40</v>
      </c>
      <c r="B197" s="3">
        <v>3.5150210000000001E-3</v>
      </c>
    </row>
    <row r="198" spans="1:2">
      <c r="A198" s="3" t="s">
        <v>40</v>
      </c>
      <c r="B198" s="3">
        <v>2.9397529999999998E-3</v>
      </c>
    </row>
    <row r="199" spans="1:2">
      <c r="A199" s="3" t="s">
        <v>40</v>
      </c>
      <c r="B199" s="3">
        <v>4.1156760000000004E-3</v>
      </c>
    </row>
    <row r="200" spans="1:2">
      <c r="A200" s="3" t="s">
        <v>40</v>
      </c>
      <c r="B200" s="3">
        <v>3.2289290000000002E-3</v>
      </c>
    </row>
    <row r="201" spans="1:2">
      <c r="A201" s="3" t="s">
        <v>40</v>
      </c>
      <c r="B201" s="3">
        <v>3.2310030000000001E-3</v>
      </c>
    </row>
    <row r="202" spans="1:2">
      <c r="A202" s="3" t="s">
        <v>40</v>
      </c>
      <c r="B202" s="3">
        <v>3.7426590000000002E-3</v>
      </c>
    </row>
    <row r="203" spans="1:2">
      <c r="A203" s="3" t="s">
        <v>40</v>
      </c>
      <c r="B203" s="3">
        <v>3.5594189999999999E-3</v>
      </c>
    </row>
    <row r="204" spans="1:2">
      <c r="A204" s="3" t="s">
        <v>40</v>
      </c>
      <c r="B204" s="3">
        <v>4.3153050000000002E-3</v>
      </c>
    </row>
    <row r="205" spans="1:2">
      <c r="A205" s="3" t="s">
        <v>40</v>
      </c>
      <c r="B205" s="3">
        <v>3.8318279999999998E-3</v>
      </c>
    </row>
    <row r="206" spans="1:2">
      <c r="A206" s="3" t="s">
        <v>40</v>
      </c>
      <c r="B206" s="3">
        <v>2.5101989999999999E-3</v>
      </c>
    </row>
    <row r="207" spans="1:2">
      <c r="A207" s="3" t="s">
        <v>40</v>
      </c>
      <c r="B207" s="3">
        <v>5.4274149999999997E-3</v>
      </c>
    </row>
    <row r="208" spans="1:2">
      <c r="A208" s="3" t="s">
        <v>40</v>
      </c>
      <c r="B208" s="3">
        <v>3.3438169999999998E-3</v>
      </c>
    </row>
    <row r="209" spans="1:2">
      <c r="A209" s="3" t="s">
        <v>40</v>
      </c>
      <c r="B209" s="3">
        <v>3.4355810000000001E-3</v>
      </c>
    </row>
    <row r="210" spans="1:2">
      <c r="A210" s="3" t="s">
        <v>40</v>
      </c>
      <c r="B210" s="3">
        <v>4.0896800000000001E-3</v>
      </c>
    </row>
    <row r="211" spans="1:2">
      <c r="A211" s="3" t="s">
        <v>40</v>
      </c>
      <c r="B211" s="3">
        <v>3.7182959999999998E-3</v>
      </c>
    </row>
    <row r="212" spans="1:2">
      <c r="A212" s="3" t="s">
        <v>40</v>
      </c>
      <c r="B212" s="3">
        <v>3.6619949999999999E-3</v>
      </c>
    </row>
    <row r="213" spans="1:2">
      <c r="A213" s="3" t="s">
        <v>40</v>
      </c>
      <c r="B213" s="3">
        <v>4.0704469999999996E-3</v>
      </c>
    </row>
    <row r="214" spans="1:2">
      <c r="A214" s="3" t="s">
        <v>40</v>
      </c>
      <c r="B214" s="3">
        <v>3.6490770000000001E-3</v>
      </c>
    </row>
    <row r="215" spans="1:2">
      <c r="A215" s="3" t="s">
        <v>40</v>
      </c>
      <c r="B215" s="3">
        <v>4.9839079999999996E-3</v>
      </c>
    </row>
    <row r="216" spans="1:2">
      <c r="A216" s="3" t="s">
        <v>40</v>
      </c>
      <c r="B216" s="3">
        <v>3.7729040000000001E-3</v>
      </c>
    </row>
    <row r="217" spans="1:2">
      <c r="A217" s="3" t="s">
        <v>40</v>
      </c>
      <c r="B217" s="3">
        <v>3.280608E-3</v>
      </c>
    </row>
    <row r="218" spans="1:2">
      <c r="A218" s="3" t="s">
        <v>40</v>
      </c>
      <c r="B218" s="3">
        <v>3.3562230000000002E-3</v>
      </c>
    </row>
    <row r="219" spans="1:2">
      <c r="A219" s="3" t="s">
        <v>40</v>
      </c>
      <c r="B219" s="3">
        <v>6.0621260000000001E-3</v>
      </c>
    </row>
    <row r="220" spans="1:2">
      <c r="A220" s="3" t="s">
        <v>40</v>
      </c>
      <c r="B220" s="3">
        <v>5.7700800000000003E-3</v>
      </c>
    </row>
    <row r="221" spans="1:2">
      <c r="A221" s="3" t="s">
        <v>40</v>
      </c>
      <c r="B221" s="3">
        <v>4.0266850000000003E-3</v>
      </c>
    </row>
    <row r="222" spans="1:2">
      <c r="A222" s="3" t="s">
        <v>40</v>
      </c>
      <c r="B222" s="3">
        <v>3.8370029999999999E-3</v>
      </c>
    </row>
    <row r="223" spans="1:2">
      <c r="A223" s="3" t="s">
        <v>40</v>
      </c>
      <c r="B223" s="3">
        <v>2.9708389999999999E-3</v>
      </c>
    </row>
    <row r="224" spans="1:2">
      <c r="A224" s="3" t="s">
        <v>40</v>
      </c>
      <c r="B224" s="3">
        <v>6.3160569999999999E-3</v>
      </c>
    </row>
    <row r="225" spans="1:2">
      <c r="A225" s="3" t="s">
        <v>40</v>
      </c>
      <c r="B225" s="3">
        <v>4.1859169999999999E-3</v>
      </c>
    </row>
    <row r="226" spans="1:2">
      <c r="A226" s="3" t="s">
        <v>40</v>
      </c>
      <c r="B226" s="3">
        <v>3.4420929999999998E-3</v>
      </c>
    </row>
    <row r="227" spans="1:2">
      <c r="A227" s="3" t="s">
        <v>40</v>
      </c>
      <c r="B227" s="3">
        <v>4.9298700000000003E-3</v>
      </c>
    </row>
    <row r="228" spans="1:2">
      <c r="A228" s="3" t="s">
        <v>40</v>
      </c>
      <c r="B228" s="3">
        <v>4.7543220000000001E-3</v>
      </c>
    </row>
    <row r="229" spans="1:2">
      <c r="A229" s="3" t="s">
        <v>40</v>
      </c>
      <c r="B229" s="3">
        <v>4.2428159999999999E-3</v>
      </c>
    </row>
    <row r="230" spans="1:2">
      <c r="A230" s="3" t="s">
        <v>40</v>
      </c>
      <c r="B230" s="3">
        <v>4.3042280000000002E-3</v>
      </c>
    </row>
    <row r="231" spans="1:2">
      <c r="A231" s="3" t="s">
        <v>40</v>
      </c>
      <c r="B231" s="3">
        <v>4.8514609999999996E-3</v>
      </c>
    </row>
    <row r="232" spans="1:2">
      <c r="A232" s="3" t="s">
        <v>40</v>
      </c>
      <c r="B232" s="3">
        <v>3.0837709999999999E-3</v>
      </c>
    </row>
    <row r="233" spans="1:2">
      <c r="A233" s="3" t="s">
        <v>40</v>
      </c>
      <c r="B233" s="3">
        <v>2.9402500000000002E-3</v>
      </c>
    </row>
    <row r="234" spans="1:2">
      <c r="A234" s="3" t="s">
        <v>40</v>
      </c>
      <c r="B234" s="3">
        <v>4.3575949999999997E-3</v>
      </c>
    </row>
    <row r="235" spans="1:2">
      <c r="A235" s="3" t="s">
        <v>40</v>
      </c>
      <c r="B235" s="3">
        <v>3.7834460000000002E-3</v>
      </c>
    </row>
    <row r="236" spans="1:2">
      <c r="A236" s="3" t="s">
        <v>40</v>
      </c>
      <c r="B236" s="3">
        <v>4.0350530000000003E-3</v>
      </c>
    </row>
    <row r="237" spans="1:2">
      <c r="A237" s="3" t="s">
        <v>40</v>
      </c>
      <c r="B237" s="3">
        <v>5.8856459999999996E-3</v>
      </c>
    </row>
    <row r="238" spans="1:2">
      <c r="A238" s="3" t="s">
        <v>40</v>
      </c>
      <c r="B238" s="3">
        <v>5.1227440000000003E-3</v>
      </c>
    </row>
    <row r="239" spans="1:2">
      <c r="A239" s="3" t="s">
        <v>40</v>
      </c>
      <c r="B239" s="3">
        <v>4.7095189999999997E-3</v>
      </c>
    </row>
    <row r="240" spans="1:2">
      <c r="A240" s="3" t="s">
        <v>40</v>
      </c>
      <c r="B240" s="3">
        <v>4.0230919999999998E-3</v>
      </c>
    </row>
    <row r="241" spans="1:2">
      <c r="A241" s="3" t="s">
        <v>40</v>
      </c>
      <c r="B241" s="3">
        <v>4.2025760000000004E-3</v>
      </c>
    </row>
    <row r="242" spans="1:2">
      <c r="A242" s="3" t="s">
        <v>40</v>
      </c>
      <c r="B242" s="3">
        <v>5.6270060000000004E-3</v>
      </c>
    </row>
    <row r="243" spans="1:2">
      <c r="A243" s="3" t="s">
        <v>40</v>
      </c>
      <c r="B243" s="3">
        <v>4.1882279999999996E-3</v>
      </c>
    </row>
    <row r="244" spans="1:2">
      <c r="A244" s="3" t="s">
        <v>40</v>
      </c>
      <c r="B244" s="3">
        <v>4.812116E-3</v>
      </c>
    </row>
    <row r="245" spans="1:2">
      <c r="A245" s="3" t="s">
        <v>40</v>
      </c>
      <c r="B245" s="3">
        <v>4.8549090000000001E-3</v>
      </c>
    </row>
    <row r="246" spans="1:2">
      <c r="A246" s="3" t="s">
        <v>40</v>
      </c>
      <c r="B246" s="3">
        <v>4.2816360000000001E-3</v>
      </c>
    </row>
    <row r="247" spans="1:2">
      <c r="A247" s="3" t="s">
        <v>40</v>
      </c>
      <c r="B247" s="3">
        <v>5.5908370000000004E-3</v>
      </c>
    </row>
    <row r="248" spans="1:2">
      <c r="A248" s="3" t="s">
        <v>40</v>
      </c>
      <c r="B248" s="3">
        <v>4.6227569999999999E-3</v>
      </c>
    </row>
    <row r="249" spans="1:2">
      <c r="A249" s="3" t="s">
        <v>40</v>
      </c>
      <c r="B249" s="3">
        <v>4.2025989999999996E-3</v>
      </c>
    </row>
    <row r="250" spans="1:2">
      <c r="A250" s="3" t="s">
        <v>40</v>
      </c>
      <c r="B250" s="3">
        <v>3.5233109999999999E-3</v>
      </c>
    </row>
    <row r="251" spans="1:2">
      <c r="A251" s="3" t="s">
        <v>40</v>
      </c>
      <c r="B251" s="3">
        <v>5.34835E-3</v>
      </c>
    </row>
    <row r="252" spans="1:2">
      <c r="A252" s="3" t="s">
        <v>40</v>
      </c>
      <c r="B252" s="3">
        <v>5.9116610000000003E-3</v>
      </c>
    </row>
    <row r="253" spans="1:2">
      <c r="A253" s="3" t="s">
        <v>40</v>
      </c>
      <c r="B253" s="3">
        <v>3.6812250000000002E-3</v>
      </c>
    </row>
    <row r="254" spans="1:2">
      <c r="A254" s="3" t="s">
        <v>40</v>
      </c>
      <c r="B254" s="3">
        <v>4.6298720000000002E-3</v>
      </c>
    </row>
    <row r="255" spans="1:2">
      <c r="A255" s="3" t="s">
        <v>40</v>
      </c>
      <c r="B255" s="3">
        <v>5.1066109999999996E-3</v>
      </c>
    </row>
    <row r="256" spans="1:2">
      <c r="A256" s="3" t="s">
        <v>40</v>
      </c>
      <c r="B256" s="3">
        <v>4.1531069999999996E-3</v>
      </c>
    </row>
    <row r="257" spans="1:2">
      <c r="A257" s="3" t="s">
        <v>40</v>
      </c>
      <c r="B257" s="3">
        <v>4.4020270000000002E-3</v>
      </c>
    </row>
    <row r="258" spans="1:2">
      <c r="A258" s="3" t="s">
        <v>40</v>
      </c>
      <c r="B258" s="3">
        <v>3.8394869999999999E-3</v>
      </c>
    </row>
    <row r="259" spans="1:2">
      <c r="A259" s="3" t="s">
        <v>40</v>
      </c>
      <c r="B259" s="3">
        <v>4.9658230000000003E-3</v>
      </c>
    </row>
    <row r="260" spans="1:2">
      <c r="A260" s="3" t="s">
        <v>40</v>
      </c>
      <c r="B260" s="3">
        <v>4.1052969999999999E-3</v>
      </c>
    </row>
    <row r="261" spans="1:2">
      <c r="A261" s="3" t="s">
        <v>40</v>
      </c>
      <c r="B261" s="3">
        <v>4.1675330000000002E-3</v>
      </c>
    </row>
    <row r="262" spans="1:2">
      <c r="A262" s="3" t="s">
        <v>40</v>
      </c>
      <c r="B262" s="3">
        <v>3.9407920000000003E-3</v>
      </c>
    </row>
    <row r="263" spans="1:2">
      <c r="A263" s="3" t="s">
        <v>40</v>
      </c>
      <c r="B263" s="3">
        <v>5.9464269999999998E-3</v>
      </c>
    </row>
    <row r="264" spans="1:2">
      <c r="A264" s="3" t="s">
        <v>40</v>
      </c>
      <c r="B264" s="3">
        <v>4.7571089999999998E-3</v>
      </c>
    </row>
    <row r="265" spans="1:2">
      <c r="A265" s="3" t="s">
        <v>40</v>
      </c>
      <c r="B265" s="3">
        <v>3.597055E-3</v>
      </c>
    </row>
    <row r="266" spans="1:2">
      <c r="A266" s="3" t="s">
        <v>40</v>
      </c>
      <c r="B266" s="3">
        <v>6.4372400000000003E-3</v>
      </c>
    </row>
    <row r="267" spans="1:2">
      <c r="A267" s="3" t="s">
        <v>40</v>
      </c>
      <c r="B267" s="3">
        <v>3.4549789999999999E-3</v>
      </c>
    </row>
    <row r="268" spans="1:2">
      <c r="A268" s="3" t="s">
        <v>40</v>
      </c>
      <c r="B268" s="3">
        <v>4.198645E-3</v>
      </c>
    </row>
    <row r="269" spans="1:2">
      <c r="A269" s="3" t="s">
        <v>40</v>
      </c>
      <c r="B269" s="3">
        <v>5.385562E-3</v>
      </c>
    </row>
    <row r="270" spans="1:2">
      <c r="A270" s="3" t="s">
        <v>40</v>
      </c>
      <c r="B270" s="3">
        <v>4.1165109999999998E-3</v>
      </c>
    </row>
    <row r="271" spans="1:2">
      <c r="A271" s="3" t="s">
        <v>40</v>
      </c>
      <c r="B271" s="3">
        <v>3.0770010000000002E-3</v>
      </c>
    </row>
    <row r="272" spans="1:2">
      <c r="A272" s="3" t="s">
        <v>40</v>
      </c>
      <c r="B272" s="3">
        <v>2.9397529999999998E-3</v>
      </c>
    </row>
    <row r="273" spans="1:2">
      <c r="A273" s="3" t="s">
        <v>40</v>
      </c>
      <c r="B273" s="3">
        <v>3.6253969999999998E-3</v>
      </c>
    </row>
    <row r="274" spans="1:2">
      <c r="A274" s="3" t="s">
        <v>40</v>
      </c>
      <c r="B274" s="3">
        <v>3.4021920000000001E-3</v>
      </c>
    </row>
    <row r="275" spans="1:2">
      <c r="A275" s="3" t="s">
        <v>40</v>
      </c>
      <c r="B275" s="3">
        <v>3.0800509999999999E-3</v>
      </c>
    </row>
    <row r="276" spans="1:2">
      <c r="A276" s="3" t="s">
        <v>40</v>
      </c>
      <c r="B276" s="3">
        <v>3.7426590000000002E-3</v>
      </c>
    </row>
    <row r="277" spans="1:2">
      <c r="A277" s="3" t="s">
        <v>40</v>
      </c>
      <c r="B277" s="3">
        <v>3.8092099999999999E-3</v>
      </c>
    </row>
    <row r="278" spans="1:2">
      <c r="A278" s="3" t="s">
        <v>40</v>
      </c>
      <c r="B278" s="3">
        <v>4.3153050000000002E-3</v>
      </c>
    </row>
    <row r="279" spans="1:2">
      <c r="A279" s="3" t="s">
        <v>40</v>
      </c>
      <c r="B279" s="3">
        <v>3.364017E-3</v>
      </c>
    </row>
    <row r="280" spans="1:2">
      <c r="A280" s="3" t="s">
        <v>40</v>
      </c>
      <c r="B280" s="3">
        <v>2.2993050000000002E-3</v>
      </c>
    </row>
    <row r="281" spans="1:2">
      <c r="A281" s="3" t="s">
        <v>40</v>
      </c>
      <c r="B281" s="3">
        <v>5.2842699999999998E-3</v>
      </c>
    </row>
    <row r="282" spans="1:2">
      <c r="A282" s="3" t="s">
        <v>40</v>
      </c>
      <c r="B282" s="3">
        <v>3.5979570000000002E-3</v>
      </c>
    </row>
    <row r="283" spans="1:2">
      <c r="A283" s="3" t="s">
        <v>40</v>
      </c>
      <c r="B283" s="3">
        <v>2.926484E-3</v>
      </c>
    </row>
    <row r="284" spans="1:2">
      <c r="A284" s="3" t="s">
        <v>40</v>
      </c>
      <c r="B284" s="3">
        <v>4.1134099999999996E-3</v>
      </c>
    </row>
    <row r="285" spans="1:2">
      <c r="A285" s="3" t="s">
        <v>40</v>
      </c>
      <c r="B285" s="3">
        <v>3.7182959999999998E-3</v>
      </c>
    </row>
    <row r="286" spans="1:2">
      <c r="A286" s="3" t="s">
        <v>40</v>
      </c>
      <c r="B286" s="3">
        <v>3.4618969999999998E-3</v>
      </c>
    </row>
    <row r="287" spans="1:2">
      <c r="A287" s="3" t="s">
        <v>40</v>
      </c>
      <c r="B287" s="3">
        <v>3.7092290000000001E-3</v>
      </c>
    </row>
    <row r="288" spans="1:2">
      <c r="A288" s="3" t="s">
        <v>40</v>
      </c>
      <c r="B288" s="3">
        <v>3.2554670000000002E-3</v>
      </c>
    </row>
    <row r="289" spans="1:2">
      <c r="A289" s="3" t="s">
        <v>40</v>
      </c>
      <c r="B289" s="3">
        <v>4.7619089999999999E-3</v>
      </c>
    </row>
    <row r="290" spans="1:2">
      <c r="A290" s="3" t="s">
        <v>40</v>
      </c>
      <c r="B290" s="3">
        <v>3.6574189999999999E-3</v>
      </c>
    </row>
    <row r="291" spans="1:2">
      <c r="A291" s="3" t="s">
        <v>40</v>
      </c>
      <c r="B291" s="3">
        <v>2.7381380000000002E-3</v>
      </c>
    </row>
    <row r="292" spans="1:2">
      <c r="A292" s="3" t="s">
        <v>40</v>
      </c>
      <c r="B292" s="3">
        <v>3.3562230000000002E-3</v>
      </c>
    </row>
    <row r="293" spans="1:2">
      <c r="A293" s="3" t="s">
        <v>40</v>
      </c>
      <c r="B293" s="3">
        <v>6.0379149999999996E-3</v>
      </c>
    </row>
    <row r="294" spans="1:2">
      <c r="A294" s="3" t="s">
        <v>40</v>
      </c>
      <c r="B294" s="3">
        <v>6.3430600000000002E-3</v>
      </c>
    </row>
    <row r="295" spans="1:2">
      <c r="A295" s="3" t="s">
        <v>40</v>
      </c>
      <c r="B295" s="3">
        <v>3.8106519999999999E-3</v>
      </c>
    </row>
    <row r="296" spans="1:2">
      <c r="A296" s="3" t="s">
        <v>40</v>
      </c>
      <c r="B296" s="3">
        <v>3.8370029999999999E-3</v>
      </c>
    </row>
    <row r="297" spans="1:2">
      <c r="A297" s="3" t="s">
        <v>40</v>
      </c>
      <c r="B297" s="3">
        <v>3.1509540000000001E-3</v>
      </c>
    </row>
    <row r="298" spans="1:2">
      <c r="A298" s="3" t="s">
        <v>40</v>
      </c>
      <c r="B298" s="3">
        <v>6.3160569999999999E-3</v>
      </c>
    </row>
    <row r="299" spans="1:2">
      <c r="A299" s="3" t="s">
        <v>40</v>
      </c>
      <c r="B299" s="3">
        <v>4.1859169999999999E-3</v>
      </c>
    </row>
    <row r="300" spans="1:2">
      <c r="A300" s="3" t="s">
        <v>40</v>
      </c>
      <c r="B300" s="3">
        <v>3.4420929999999998E-3</v>
      </c>
    </row>
    <row r="301" spans="1:2">
      <c r="A301" s="3" t="s">
        <v>40</v>
      </c>
      <c r="B301" s="3">
        <v>4.9298700000000003E-3</v>
      </c>
    </row>
    <row r="302" spans="1:2">
      <c r="A302" s="3" t="s">
        <v>40</v>
      </c>
      <c r="B302" s="3">
        <v>4.2405669999999998E-3</v>
      </c>
    </row>
    <row r="303" spans="1:2">
      <c r="A303" s="3" t="s">
        <v>40</v>
      </c>
      <c r="B303" s="3">
        <v>4.2428159999999999E-3</v>
      </c>
    </row>
    <row r="304" spans="1:2">
      <c r="A304" s="3" t="s">
        <v>40</v>
      </c>
      <c r="B304" s="3">
        <v>4.16797E-3</v>
      </c>
    </row>
    <row r="305" spans="1:2">
      <c r="A305" s="3" t="s">
        <v>40</v>
      </c>
      <c r="B305" s="3">
        <v>3.8846940000000002E-3</v>
      </c>
    </row>
    <row r="306" spans="1:2">
      <c r="A306" s="3" t="s">
        <v>40</v>
      </c>
      <c r="B306" s="3">
        <v>2.8314500000000001E-3</v>
      </c>
    </row>
    <row r="307" spans="1:2">
      <c r="A307" s="3" t="s">
        <v>40</v>
      </c>
      <c r="B307" s="3">
        <v>2.9402500000000002E-3</v>
      </c>
    </row>
    <row r="308" spans="1:2">
      <c r="A308" s="3" t="s">
        <v>40</v>
      </c>
      <c r="B308" s="3">
        <v>4.3575949999999997E-3</v>
      </c>
    </row>
    <row r="309" spans="1:2">
      <c r="A309" s="3" t="s">
        <v>40</v>
      </c>
      <c r="B309" s="3">
        <v>3.6959150000000001E-3</v>
      </c>
    </row>
    <row r="310" spans="1:2">
      <c r="A310" s="3" t="s">
        <v>40</v>
      </c>
      <c r="B310" s="3">
        <v>3.9312749999999997E-3</v>
      </c>
    </row>
    <row r="311" spans="1:2">
      <c r="A311" s="3" t="s">
        <v>40</v>
      </c>
      <c r="B311" s="3">
        <v>5.8856459999999996E-3</v>
      </c>
    </row>
    <row r="312" spans="1:2">
      <c r="A312" s="3" t="s">
        <v>40</v>
      </c>
      <c r="B312" s="3">
        <v>5.1227440000000003E-3</v>
      </c>
    </row>
    <row r="313" spans="1:2">
      <c r="A313" s="3" t="s">
        <v>40</v>
      </c>
      <c r="B313" s="3">
        <v>4.7095189999999997E-3</v>
      </c>
    </row>
    <row r="314" spans="1:2">
      <c r="A314" s="3" t="s">
        <v>40</v>
      </c>
      <c r="B314" s="3">
        <v>4.0230919999999998E-3</v>
      </c>
    </row>
    <row r="315" spans="1:2">
      <c r="A315" s="3" t="s">
        <v>40</v>
      </c>
      <c r="B315" s="3">
        <v>4.2025760000000004E-3</v>
      </c>
    </row>
    <row r="316" spans="1:2">
      <c r="A316" s="3" t="s">
        <v>40</v>
      </c>
      <c r="B316" s="3">
        <v>5.6270060000000004E-3</v>
      </c>
    </row>
    <row r="317" spans="1:2">
      <c r="A317" s="3" t="s">
        <v>40</v>
      </c>
      <c r="B317" s="3">
        <v>4.1882279999999996E-3</v>
      </c>
    </row>
    <row r="318" spans="1:2">
      <c r="A318" s="3" t="s">
        <v>40</v>
      </c>
      <c r="B318" s="3">
        <v>4.812116E-3</v>
      </c>
    </row>
    <row r="319" spans="1:2">
      <c r="A319" s="3" t="s">
        <v>40</v>
      </c>
      <c r="B319" s="3">
        <v>4.7933660000000003E-3</v>
      </c>
    </row>
    <row r="320" spans="1:2">
      <c r="A320" s="3" t="s">
        <v>40</v>
      </c>
      <c r="B320" s="3">
        <v>4.2816360000000001E-3</v>
      </c>
    </row>
    <row r="321" spans="1:2">
      <c r="A321" s="3" t="s">
        <v>40</v>
      </c>
      <c r="B321" s="3">
        <v>5.198233E-3</v>
      </c>
    </row>
    <row r="322" spans="1:2">
      <c r="A322" s="3" t="s">
        <v>40</v>
      </c>
      <c r="B322" s="3">
        <v>4.5934239999999996E-3</v>
      </c>
    </row>
    <row r="323" spans="1:2">
      <c r="A323" s="3" t="s">
        <v>40</v>
      </c>
      <c r="B323" s="3">
        <v>3.5243119999999999E-3</v>
      </c>
    </row>
    <row r="324" spans="1:2">
      <c r="A324" s="3" t="s">
        <v>40</v>
      </c>
      <c r="B324" s="3">
        <v>3.5341940000000001E-3</v>
      </c>
    </row>
    <row r="325" spans="1:2">
      <c r="A325" s="3" t="s">
        <v>40</v>
      </c>
      <c r="B325" s="3">
        <v>5.34835E-3</v>
      </c>
    </row>
    <row r="326" spans="1:2">
      <c r="A326" s="3" t="s">
        <v>40</v>
      </c>
      <c r="B326" s="3">
        <v>5.9116610000000003E-3</v>
      </c>
    </row>
    <row r="327" spans="1:2">
      <c r="A327" s="3" t="s">
        <v>40</v>
      </c>
      <c r="B327" s="3">
        <v>3.7358930000000001E-3</v>
      </c>
    </row>
    <row r="328" spans="1:2">
      <c r="A328" s="3" t="s">
        <v>40</v>
      </c>
      <c r="B328" s="3">
        <v>5.015121E-3</v>
      </c>
    </row>
    <row r="329" spans="1:2">
      <c r="A329" s="3" t="s">
        <v>40</v>
      </c>
      <c r="B329" s="3">
        <v>4.9463670000000001E-3</v>
      </c>
    </row>
    <row r="330" spans="1:2">
      <c r="A330" s="3" t="s">
        <v>40</v>
      </c>
      <c r="B330" s="3">
        <v>4.1029559999999996E-3</v>
      </c>
    </row>
    <row r="331" spans="1:2">
      <c r="A331" s="3" t="s">
        <v>40</v>
      </c>
      <c r="B331" s="3">
        <v>4.2701780000000003E-3</v>
      </c>
    </row>
    <row r="332" spans="1:2">
      <c r="A332" s="3" t="s">
        <v>40</v>
      </c>
      <c r="B332" s="3">
        <v>3.7967029999999998E-3</v>
      </c>
    </row>
    <row r="333" spans="1:2">
      <c r="A333" s="3" t="s">
        <v>40</v>
      </c>
      <c r="B333" s="3">
        <v>4.9658230000000003E-3</v>
      </c>
    </row>
    <row r="334" spans="1:2">
      <c r="A334" s="3" t="s">
        <v>40</v>
      </c>
      <c r="B334" s="3">
        <v>4.1052969999999999E-3</v>
      </c>
    </row>
    <row r="335" spans="1:2">
      <c r="A335" s="3" t="s">
        <v>40</v>
      </c>
      <c r="B335" s="3">
        <v>4.3150619999999997E-3</v>
      </c>
    </row>
    <row r="336" spans="1:2">
      <c r="A336" s="3" t="s">
        <v>40</v>
      </c>
      <c r="B336" s="3">
        <v>4.2679980000000003E-3</v>
      </c>
    </row>
    <row r="337" spans="1:2">
      <c r="A337" s="3" t="s">
        <v>40</v>
      </c>
      <c r="B337" s="3">
        <v>5.0868160000000001E-3</v>
      </c>
    </row>
    <row r="338" spans="1:2">
      <c r="A338" s="3" t="s">
        <v>40</v>
      </c>
      <c r="B338" s="3">
        <v>4.6170129999999997E-3</v>
      </c>
    </row>
    <row r="339" spans="1:2">
      <c r="A339" s="3" t="s">
        <v>40</v>
      </c>
      <c r="B339" s="3">
        <v>3.6460659999999999E-3</v>
      </c>
    </row>
    <row r="340" spans="1:2">
      <c r="A340" s="3" t="s">
        <v>40</v>
      </c>
      <c r="B340" s="3">
        <v>7.159594E-3</v>
      </c>
    </row>
    <row r="341" spans="1:2">
      <c r="A341" s="3" t="s">
        <v>40</v>
      </c>
      <c r="B341" s="3">
        <v>3.4549789999999999E-3</v>
      </c>
    </row>
    <row r="342" spans="1:2">
      <c r="A342" s="3" t="s">
        <v>40</v>
      </c>
      <c r="B342" s="3">
        <v>4.198645E-3</v>
      </c>
    </row>
    <row r="343" spans="1:2">
      <c r="A343" s="3" t="s">
        <v>40</v>
      </c>
      <c r="B343" s="3">
        <v>5.269742E-3</v>
      </c>
    </row>
    <row r="344" spans="1:2">
      <c r="A344" s="3" t="s">
        <v>40</v>
      </c>
      <c r="B344" s="3">
        <v>4.5400309999999999E-3</v>
      </c>
    </row>
    <row r="345" spans="1:2">
      <c r="A345" s="3" t="s">
        <v>40</v>
      </c>
      <c r="B345" s="3">
        <v>3.2581659999999998E-3</v>
      </c>
    </row>
    <row r="346" spans="1:2">
      <c r="A346" s="3" t="s">
        <v>40</v>
      </c>
      <c r="B346" s="3">
        <v>2.6464240000000001E-3</v>
      </c>
    </row>
    <row r="347" spans="1:2">
      <c r="A347" s="3" t="s">
        <v>40</v>
      </c>
      <c r="B347" s="3">
        <v>2.8967060000000002E-3</v>
      </c>
    </row>
    <row r="348" spans="1:2">
      <c r="A348" s="3" t="s">
        <v>40</v>
      </c>
      <c r="B348" s="3">
        <v>3.4694890000000001E-3</v>
      </c>
    </row>
    <row r="349" spans="1:2">
      <c r="A349" s="3" t="s">
        <v>40</v>
      </c>
      <c r="B349" s="3">
        <v>2.733428E-3</v>
      </c>
    </row>
    <row r="350" spans="1:2">
      <c r="A350" s="3" t="s">
        <v>40</v>
      </c>
      <c r="B350" s="3">
        <v>3.0707379999999999E-3</v>
      </c>
    </row>
    <row r="351" spans="1:2">
      <c r="A351" s="3" t="s">
        <v>40</v>
      </c>
      <c r="B351" s="3">
        <v>2.9211060000000001E-3</v>
      </c>
    </row>
    <row r="352" spans="1:2">
      <c r="A352" s="3" t="s">
        <v>40</v>
      </c>
      <c r="B352" s="3">
        <v>3.189145E-3</v>
      </c>
    </row>
    <row r="353" spans="1:2">
      <c r="A353" s="3" t="s">
        <v>40</v>
      </c>
      <c r="B353" s="3">
        <v>3.4173680000000001E-3</v>
      </c>
    </row>
    <row r="354" spans="1:2">
      <c r="A354" s="3" t="s">
        <v>40</v>
      </c>
      <c r="B354" s="3">
        <v>2.2993050000000002E-3</v>
      </c>
    </row>
    <row r="355" spans="1:2">
      <c r="A355" s="3" t="s">
        <v>40</v>
      </c>
      <c r="B355" s="3">
        <v>5.2164029999999997E-3</v>
      </c>
    </row>
    <row r="356" spans="1:2">
      <c r="A356" s="3" t="s">
        <v>40</v>
      </c>
      <c r="B356" s="3">
        <v>3.7876519999999999E-3</v>
      </c>
    </row>
    <row r="357" spans="1:2">
      <c r="A357" s="3" t="s">
        <v>40</v>
      </c>
      <c r="B357" s="3">
        <v>2.8927760000000001E-3</v>
      </c>
    </row>
    <row r="358" spans="1:2">
      <c r="A358" s="3" t="s">
        <v>40</v>
      </c>
      <c r="B358" s="3">
        <v>4.1134099999999996E-3</v>
      </c>
    </row>
    <row r="359" spans="1:2">
      <c r="A359" s="3" t="s">
        <v>40</v>
      </c>
      <c r="B359" s="3">
        <v>3.4811759999999999E-3</v>
      </c>
    </row>
    <row r="360" spans="1:2">
      <c r="A360" s="3" t="s">
        <v>40</v>
      </c>
      <c r="B360" s="3">
        <v>3.4618969999999998E-3</v>
      </c>
    </row>
    <row r="361" spans="1:2">
      <c r="A361" s="3" t="s">
        <v>40</v>
      </c>
      <c r="B361" s="3">
        <v>3.3104319999999999E-3</v>
      </c>
    </row>
    <row r="362" spans="1:2">
      <c r="A362" s="3" t="s">
        <v>40</v>
      </c>
      <c r="B362" s="3">
        <v>4.0898080000000003E-3</v>
      </c>
    </row>
    <row r="363" spans="1:2">
      <c r="A363" s="3" t="s">
        <v>40</v>
      </c>
      <c r="B363" s="3">
        <v>4.5846029999999996E-3</v>
      </c>
    </row>
    <row r="364" spans="1:2">
      <c r="A364" s="3" t="s">
        <v>40</v>
      </c>
      <c r="B364" s="3">
        <v>3.3202000000000001E-3</v>
      </c>
    </row>
    <row r="365" spans="1:2">
      <c r="A365" s="3" t="s">
        <v>40</v>
      </c>
      <c r="B365" s="3">
        <v>2.7381380000000002E-3</v>
      </c>
    </row>
    <row r="366" spans="1:2">
      <c r="A366" s="3" t="s">
        <v>40</v>
      </c>
      <c r="B366" s="3">
        <v>3.4310040000000001E-3</v>
      </c>
    </row>
    <row r="367" spans="1:2">
      <c r="A367" s="3" t="s">
        <v>40</v>
      </c>
      <c r="B367" s="3">
        <v>6.1695450000000002E-3</v>
      </c>
    </row>
    <row r="368" spans="1:2">
      <c r="A368" s="3" t="s">
        <v>40</v>
      </c>
      <c r="B368" s="3">
        <v>6.7134589999999997E-3</v>
      </c>
    </row>
    <row r="369" spans="1:2">
      <c r="A369" s="3" t="s">
        <v>40</v>
      </c>
      <c r="B369" s="3">
        <v>3.8106519999999999E-3</v>
      </c>
    </row>
    <row r="370" spans="1:2">
      <c r="A370" s="3" t="s">
        <v>40</v>
      </c>
      <c r="B370" s="3">
        <v>4.1089949999999998E-3</v>
      </c>
    </row>
    <row r="371" spans="1:2">
      <c r="A371" s="3" t="s">
        <v>40</v>
      </c>
      <c r="B371" s="3">
        <v>3.3740250000000001E-3</v>
      </c>
    </row>
    <row r="372" spans="1:2">
      <c r="A372" s="3" t="s">
        <v>40</v>
      </c>
      <c r="B372" s="3">
        <v>6.3160569999999999E-3</v>
      </c>
    </row>
    <row r="373" spans="1:2">
      <c r="A373" s="3" t="s">
        <v>40</v>
      </c>
      <c r="B373" s="3">
        <v>3.756863E-3</v>
      </c>
    </row>
    <row r="374" spans="1:2">
      <c r="A374" s="3" t="s">
        <v>40</v>
      </c>
      <c r="B374" s="3">
        <v>3.3798600000000002E-3</v>
      </c>
    </row>
    <row r="375" spans="1:2">
      <c r="A375" s="3" t="s">
        <v>40</v>
      </c>
      <c r="B375" s="3">
        <v>4.598754E-3</v>
      </c>
    </row>
    <row r="376" spans="1:2">
      <c r="A376" s="3" t="s">
        <v>40</v>
      </c>
      <c r="B376" s="3">
        <v>4.2405669999999998E-3</v>
      </c>
    </row>
    <row r="377" spans="1:2">
      <c r="A377" s="3" t="s">
        <v>40</v>
      </c>
      <c r="B377" s="3">
        <v>4.2428159999999999E-3</v>
      </c>
    </row>
    <row r="378" spans="1:2">
      <c r="A378" s="3" t="s">
        <v>40</v>
      </c>
      <c r="B378" s="3">
        <v>4.16797E-3</v>
      </c>
    </row>
    <row r="379" spans="1:2">
      <c r="A379" s="3" t="s">
        <v>40</v>
      </c>
      <c r="B379" s="3">
        <v>3.8846940000000002E-3</v>
      </c>
    </row>
    <row r="380" spans="1:2">
      <c r="A380" s="3" t="s">
        <v>40</v>
      </c>
      <c r="B380" s="3">
        <v>2.6081049999999999E-3</v>
      </c>
    </row>
    <row r="381" spans="1:2">
      <c r="A381" s="3" t="s">
        <v>40</v>
      </c>
      <c r="B381" s="3">
        <v>2.9402500000000002E-3</v>
      </c>
    </row>
    <row r="382" spans="1:2">
      <c r="A382" s="3" t="s">
        <v>40</v>
      </c>
      <c r="B382" s="3">
        <v>4.3575949999999997E-3</v>
      </c>
    </row>
    <row r="383" spans="1:2">
      <c r="A383" s="3" t="s">
        <v>40</v>
      </c>
      <c r="B383" s="3">
        <v>3.6959150000000001E-3</v>
      </c>
    </row>
    <row r="384" spans="1:2">
      <c r="A384" s="3" t="s">
        <v>40</v>
      </c>
      <c r="B384" s="3">
        <v>3.4819510000000001E-3</v>
      </c>
    </row>
    <row r="385" spans="1:2">
      <c r="A385" s="3" t="s">
        <v>40</v>
      </c>
      <c r="B385" s="3">
        <v>5.7770449999999997E-3</v>
      </c>
    </row>
    <row r="386" spans="1:2">
      <c r="A386" s="3" t="s">
        <v>40</v>
      </c>
      <c r="B386" s="3">
        <v>5.1227440000000003E-3</v>
      </c>
    </row>
    <row r="387" spans="1:2">
      <c r="A387" s="3" t="s">
        <v>40</v>
      </c>
      <c r="B387" s="3">
        <v>4.8407830000000004E-3</v>
      </c>
    </row>
    <row r="388" spans="1:2">
      <c r="A388" s="3" t="s">
        <v>40</v>
      </c>
      <c r="B388" s="3">
        <v>4.2072089999999999E-3</v>
      </c>
    </row>
    <row r="389" spans="1:2">
      <c r="A389" s="3" t="s">
        <v>40</v>
      </c>
      <c r="B389" s="3">
        <v>4.8615469999999999E-3</v>
      </c>
    </row>
    <row r="390" spans="1:2">
      <c r="A390" s="3" t="s">
        <v>40</v>
      </c>
      <c r="B390" s="3">
        <v>5.5164699999999999E-3</v>
      </c>
    </row>
    <row r="391" spans="1:2">
      <c r="A391" s="3" t="s">
        <v>40</v>
      </c>
      <c r="B391" s="3">
        <v>4.1882279999999996E-3</v>
      </c>
    </row>
    <row r="392" spans="1:2">
      <c r="A392" s="3" t="s">
        <v>40</v>
      </c>
      <c r="B392" s="3">
        <v>4.8663869999999998E-3</v>
      </c>
    </row>
    <row r="393" spans="1:2">
      <c r="A393" s="3" t="s">
        <v>40</v>
      </c>
      <c r="B393" s="3">
        <v>4.781268E-3</v>
      </c>
    </row>
    <row r="394" spans="1:2">
      <c r="A394" s="3" t="s">
        <v>40</v>
      </c>
      <c r="B394" s="3">
        <v>5.3217730000000001E-3</v>
      </c>
    </row>
    <row r="395" spans="1:2">
      <c r="A395" s="3" t="s">
        <v>40</v>
      </c>
      <c r="B395" s="3">
        <v>5.198233E-3</v>
      </c>
    </row>
    <row r="396" spans="1:2">
      <c r="A396" s="3" t="s">
        <v>40</v>
      </c>
      <c r="B396" s="3">
        <v>4.463514E-3</v>
      </c>
    </row>
    <row r="397" spans="1:2">
      <c r="A397" s="3" t="s">
        <v>40</v>
      </c>
      <c r="B397" s="3">
        <v>3.5243119999999999E-3</v>
      </c>
    </row>
    <row r="398" spans="1:2">
      <c r="A398" s="3" t="s">
        <v>40</v>
      </c>
      <c r="B398" s="3">
        <v>3.7449879999999999E-3</v>
      </c>
    </row>
    <row r="399" spans="1:2">
      <c r="A399" s="3" t="s">
        <v>40</v>
      </c>
      <c r="B399" s="3">
        <v>5.34835E-3</v>
      </c>
    </row>
    <row r="400" spans="1:2">
      <c r="A400" s="3" t="s">
        <v>40</v>
      </c>
      <c r="B400" s="3">
        <v>5.6916199999999997E-3</v>
      </c>
    </row>
    <row r="401" spans="1:2">
      <c r="A401" s="3" t="s">
        <v>40</v>
      </c>
      <c r="B401" s="3">
        <v>3.6812250000000002E-3</v>
      </c>
    </row>
    <row r="402" spans="1:2">
      <c r="A402" s="3" t="s">
        <v>40</v>
      </c>
      <c r="B402" s="3">
        <v>5.015121E-3</v>
      </c>
    </row>
    <row r="403" spans="1:2">
      <c r="A403" s="3" t="s">
        <v>40</v>
      </c>
      <c r="B403" s="3">
        <v>4.5443369999999999E-3</v>
      </c>
    </row>
    <row r="404" spans="1:2">
      <c r="A404" s="3" t="s">
        <v>40</v>
      </c>
      <c r="B404" s="3">
        <v>4.1029559999999996E-3</v>
      </c>
    </row>
    <row r="405" spans="1:2">
      <c r="A405" s="3" t="s">
        <v>40</v>
      </c>
      <c r="B405" s="3">
        <v>4.1619179999999997E-3</v>
      </c>
    </row>
    <row r="406" spans="1:2">
      <c r="A406" s="3" t="s">
        <v>40</v>
      </c>
      <c r="B406" s="3">
        <v>3.8394869999999999E-3</v>
      </c>
    </row>
    <row r="407" spans="1:2">
      <c r="A407" s="3" t="s">
        <v>40</v>
      </c>
      <c r="B407" s="3">
        <v>5.2094510000000004E-3</v>
      </c>
    </row>
    <row r="408" spans="1:2">
      <c r="A408" s="3" t="s">
        <v>40</v>
      </c>
      <c r="B408" s="3">
        <v>4.1052969999999999E-3</v>
      </c>
    </row>
    <row r="409" spans="1:2">
      <c r="A409" s="3" t="s">
        <v>40</v>
      </c>
      <c r="B409" s="3">
        <v>4.8505400000000004E-3</v>
      </c>
    </row>
    <row r="410" spans="1:2">
      <c r="A410" s="3" t="s">
        <v>40</v>
      </c>
      <c r="B410" s="3">
        <v>4.2679980000000003E-3</v>
      </c>
    </row>
    <row r="411" spans="1:2">
      <c r="A411" s="3" t="s">
        <v>40</v>
      </c>
      <c r="B411" s="3">
        <v>4.6045979999999997E-3</v>
      </c>
    </row>
    <row r="412" spans="1:2">
      <c r="A412" s="3" t="s">
        <v>40</v>
      </c>
      <c r="B412" s="3">
        <v>4.4238029999999996E-3</v>
      </c>
    </row>
    <row r="413" spans="1:2">
      <c r="A413" s="3" t="s">
        <v>40</v>
      </c>
      <c r="B413" s="3">
        <v>3.939845E-3</v>
      </c>
    </row>
    <row r="414" spans="1:2">
      <c r="A414" s="3" t="s">
        <v>40</v>
      </c>
      <c r="B414" s="3">
        <v>7.4265240000000003E-3</v>
      </c>
    </row>
    <row r="415" spans="1:2">
      <c r="A415" s="3" t="s">
        <v>40</v>
      </c>
      <c r="B415" s="3">
        <v>3.5949150000000002E-3</v>
      </c>
    </row>
    <row r="416" spans="1:2">
      <c r="A416" s="3" t="s">
        <v>40</v>
      </c>
      <c r="B416" s="3">
        <v>4.198645E-3</v>
      </c>
    </row>
    <row r="417" spans="1:2">
      <c r="A417" s="3" t="s">
        <v>40</v>
      </c>
      <c r="B417" s="3">
        <v>5.385562E-3</v>
      </c>
    </row>
    <row r="418" spans="1:2">
      <c r="A418" s="3" t="s">
        <v>40</v>
      </c>
      <c r="B418" s="3">
        <v>3.6872649999999999E-3</v>
      </c>
    </row>
    <row r="419" spans="1:2">
      <c r="A419" s="3" t="s">
        <v>40</v>
      </c>
      <c r="B419" s="3">
        <v>3.1810200000000001E-3</v>
      </c>
    </row>
    <row r="420" spans="1:2">
      <c r="A420" s="3" t="s">
        <v>40</v>
      </c>
      <c r="B420" s="3">
        <v>2.6464240000000001E-3</v>
      </c>
    </row>
    <row r="421" spans="1:2">
      <c r="A421" s="3" t="s">
        <v>40</v>
      </c>
      <c r="B421" s="3">
        <v>2.8967060000000002E-3</v>
      </c>
    </row>
    <row r="422" spans="1:2">
      <c r="A422" s="3" t="s">
        <v>40</v>
      </c>
      <c r="B422" s="3">
        <v>3.8460809999999999E-3</v>
      </c>
    </row>
    <row r="423" spans="1:2">
      <c r="A423" s="3" t="s">
        <v>40</v>
      </c>
      <c r="B423" s="3">
        <v>2.733428E-3</v>
      </c>
    </row>
    <row r="424" spans="1:2">
      <c r="A424" s="3" t="s">
        <v>40</v>
      </c>
      <c r="B424" s="3">
        <v>2.9361729999999998E-3</v>
      </c>
    </row>
    <row r="425" spans="1:2">
      <c r="A425" s="3" t="s">
        <v>40</v>
      </c>
      <c r="B425" s="3">
        <v>2.884265E-3</v>
      </c>
    </row>
    <row r="426" spans="1:2">
      <c r="A426" s="3" t="s">
        <v>40</v>
      </c>
      <c r="B426" s="3">
        <v>3.189145E-3</v>
      </c>
    </row>
    <row r="427" spans="1:2">
      <c r="A427" s="3" t="s">
        <v>40</v>
      </c>
      <c r="B427" s="3">
        <v>3.4173680000000001E-3</v>
      </c>
    </row>
    <row r="428" spans="1:2">
      <c r="A428" s="3" t="s">
        <v>40</v>
      </c>
      <c r="B428" s="3">
        <v>3.0104820000000001E-3</v>
      </c>
    </row>
    <row r="429" spans="1:2">
      <c r="A429" s="3" t="s">
        <v>40</v>
      </c>
      <c r="B429" s="3">
        <v>4.531897E-3</v>
      </c>
    </row>
    <row r="430" spans="1:2">
      <c r="A430" s="3" t="s">
        <v>40</v>
      </c>
      <c r="B430" s="3">
        <v>3.5979570000000002E-3</v>
      </c>
    </row>
    <row r="431" spans="1:2">
      <c r="A431" s="3" t="s">
        <v>40</v>
      </c>
      <c r="B431" s="3">
        <v>2.8927760000000001E-3</v>
      </c>
    </row>
    <row r="432" spans="1:2">
      <c r="A432" s="3" t="s">
        <v>40</v>
      </c>
      <c r="B432" s="3">
        <v>4.1134099999999996E-3</v>
      </c>
    </row>
    <row r="433" spans="1:2">
      <c r="A433" s="3" t="s">
        <v>40</v>
      </c>
      <c r="B433" s="3">
        <v>3.752834E-3</v>
      </c>
    </row>
    <row r="434" spans="1:2">
      <c r="A434" s="3" t="s">
        <v>40</v>
      </c>
      <c r="B434" s="3">
        <v>3.7013879999999999E-3</v>
      </c>
    </row>
    <row r="435" spans="1:2">
      <c r="A435" s="3" t="s">
        <v>40</v>
      </c>
      <c r="B435" s="3">
        <v>3.301581E-3</v>
      </c>
    </row>
    <row r="436" spans="1:2">
      <c r="A436" s="3" t="s">
        <v>40</v>
      </c>
      <c r="B436" s="3">
        <v>3.585712E-3</v>
      </c>
    </row>
    <row r="437" spans="1:2">
      <c r="A437" s="3" t="s">
        <v>40</v>
      </c>
      <c r="B437" s="3">
        <v>4.5846029999999996E-3</v>
      </c>
    </row>
    <row r="438" spans="1:2">
      <c r="A438" s="3" t="s">
        <v>40</v>
      </c>
      <c r="B438" s="3">
        <v>3.3202000000000001E-3</v>
      </c>
    </row>
    <row r="439" spans="1:2">
      <c r="A439" s="3" t="s">
        <v>40</v>
      </c>
      <c r="B439" s="3">
        <v>3.200297E-3</v>
      </c>
    </row>
    <row r="440" spans="1:2">
      <c r="A440" s="3" t="s">
        <v>40</v>
      </c>
      <c r="B440" s="3">
        <v>3.817478E-3</v>
      </c>
    </row>
    <row r="441" spans="1:2">
      <c r="A441" s="3" t="s">
        <v>40</v>
      </c>
      <c r="B441" s="3">
        <v>6.0379149999999996E-3</v>
      </c>
    </row>
    <row r="442" spans="1:2">
      <c r="A442" s="3" t="s">
        <v>40</v>
      </c>
      <c r="B442" s="3">
        <v>6.860466E-3</v>
      </c>
    </row>
    <row r="443" spans="1:2">
      <c r="A443" s="3" t="s">
        <v>40</v>
      </c>
      <c r="B443" s="3">
        <v>3.6488359999999999E-3</v>
      </c>
    </row>
    <row r="444" spans="1:2">
      <c r="A444" s="3" t="s">
        <v>40</v>
      </c>
      <c r="B444" s="3">
        <v>4.4393640000000003E-3</v>
      </c>
    </row>
    <row r="445" spans="1:2">
      <c r="A445" s="3" t="s">
        <v>40</v>
      </c>
      <c r="B445" s="3">
        <v>3.5011529999999999E-3</v>
      </c>
    </row>
    <row r="446" spans="1:2">
      <c r="A446" s="3" t="s">
        <v>40</v>
      </c>
      <c r="B446" s="3">
        <v>6.3678759999999997E-3</v>
      </c>
    </row>
    <row r="447" spans="1:2">
      <c r="A447" s="3" t="s">
        <v>40</v>
      </c>
      <c r="B447" s="3">
        <v>3.756863E-3</v>
      </c>
    </row>
    <row r="448" spans="1:2">
      <c r="A448" s="3" t="s">
        <v>40</v>
      </c>
      <c r="B448" s="3">
        <v>3.4999710000000002E-3</v>
      </c>
    </row>
    <row r="449" spans="1:2">
      <c r="A449" s="3" t="s">
        <v>40</v>
      </c>
      <c r="B449" s="3">
        <v>4.598754E-3</v>
      </c>
    </row>
    <row r="450" spans="1:2">
      <c r="A450" s="3" t="s">
        <v>40</v>
      </c>
      <c r="B450" s="3">
        <v>5.0559960000000001E-3</v>
      </c>
    </row>
    <row r="451" spans="1:2">
      <c r="A451" s="3" t="s">
        <v>40</v>
      </c>
      <c r="B451" s="3">
        <v>4.2498149999999997E-3</v>
      </c>
    </row>
    <row r="452" spans="1:2">
      <c r="A452" s="3" t="s">
        <v>40</v>
      </c>
      <c r="B452" s="3">
        <v>3.253663E-3</v>
      </c>
    </row>
    <row r="453" spans="1:2">
      <c r="A453" s="3" t="s">
        <v>40</v>
      </c>
      <c r="B453" s="3">
        <v>3.6559259999999999E-3</v>
      </c>
    </row>
    <row r="454" spans="1:2">
      <c r="A454" s="3" t="s">
        <v>40</v>
      </c>
      <c r="B454" s="3">
        <v>2.414738E-3</v>
      </c>
    </row>
    <row r="455" spans="1:2">
      <c r="A455" s="3" t="s">
        <v>40</v>
      </c>
      <c r="B455" s="3">
        <v>2.910078E-3</v>
      </c>
    </row>
    <row r="456" spans="1:2">
      <c r="A456" s="3" t="s">
        <v>40</v>
      </c>
      <c r="B456" s="3">
        <v>5.658616E-3</v>
      </c>
    </row>
    <row r="457" spans="1:2">
      <c r="A457" s="3" t="s">
        <v>40</v>
      </c>
      <c r="B457" s="3">
        <v>3.1551579999999999E-3</v>
      </c>
    </row>
    <row r="458" spans="1:2">
      <c r="A458" s="3" t="s">
        <v>40</v>
      </c>
      <c r="B458" s="3">
        <v>3.3729200000000002E-3</v>
      </c>
    </row>
    <row r="459" spans="1:2">
      <c r="A459" s="3" t="s">
        <v>40</v>
      </c>
      <c r="B459" s="3">
        <v>5.2580300000000003E-3</v>
      </c>
    </row>
    <row r="460" spans="1:2">
      <c r="A460" s="3" t="s">
        <v>40</v>
      </c>
      <c r="B460" s="3">
        <v>4.6355570000000002E-3</v>
      </c>
    </row>
    <row r="461" spans="1:2">
      <c r="A461" s="3" t="s">
        <v>40</v>
      </c>
      <c r="B461" s="3">
        <v>5.2078640000000004E-3</v>
      </c>
    </row>
    <row r="462" spans="1:2">
      <c r="A462" s="3" t="s">
        <v>40</v>
      </c>
      <c r="B462" s="3">
        <v>5.0200590000000003E-3</v>
      </c>
    </row>
    <row r="463" spans="1:2">
      <c r="A463" s="3" t="s">
        <v>40</v>
      </c>
      <c r="B463" s="3">
        <v>4.8615469999999999E-3</v>
      </c>
    </row>
    <row r="464" spans="1:2">
      <c r="A464" s="3" t="s">
        <v>40</v>
      </c>
      <c r="B464" s="3">
        <v>5.4168660000000002E-3</v>
      </c>
    </row>
    <row r="465" spans="1:2">
      <c r="A465" s="3" t="s">
        <v>40</v>
      </c>
      <c r="B465" s="3">
        <v>4.1622359999999997E-3</v>
      </c>
    </row>
    <row r="466" spans="1:2">
      <c r="A466" s="3" t="s">
        <v>40</v>
      </c>
      <c r="B466" s="3">
        <v>5.3741780000000003E-3</v>
      </c>
    </row>
    <row r="467" spans="1:2">
      <c r="A467" s="3" t="s">
        <v>40</v>
      </c>
      <c r="B467" s="3">
        <v>4.7260970000000003E-3</v>
      </c>
    </row>
    <row r="468" spans="1:2">
      <c r="A468" s="3" t="s">
        <v>40</v>
      </c>
      <c r="B468" s="3">
        <v>5.3217730000000001E-3</v>
      </c>
    </row>
    <row r="469" spans="1:2">
      <c r="A469" s="3" t="s">
        <v>40</v>
      </c>
      <c r="B469" s="3">
        <v>5.198233E-3</v>
      </c>
    </row>
    <row r="470" spans="1:2">
      <c r="A470" s="3" t="s">
        <v>40</v>
      </c>
      <c r="B470" s="3">
        <v>4.4443829999999997E-3</v>
      </c>
    </row>
    <row r="471" spans="1:2">
      <c r="A471" s="3" t="s">
        <v>40</v>
      </c>
      <c r="B471" s="3">
        <v>3.1793569999999998E-3</v>
      </c>
    </row>
    <row r="472" spans="1:2">
      <c r="A472" s="3" t="s">
        <v>40</v>
      </c>
      <c r="B472" s="3">
        <v>3.8637039999999999E-3</v>
      </c>
    </row>
    <row r="473" spans="1:2">
      <c r="A473" s="3" t="s">
        <v>40</v>
      </c>
      <c r="B473" s="3">
        <v>5.34835E-3</v>
      </c>
    </row>
    <row r="474" spans="1:2">
      <c r="A474" s="3" t="s">
        <v>40</v>
      </c>
      <c r="B474" s="3">
        <v>5.7513989999999999E-3</v>
      </c>
    </row>
    <row r="475" spans="1:2">
      <c r="A475" s="3" t="s">
        <v>40</v>
      </c>
      <c r="B475" s="3">
        <v>3.6066480000000001E-3</v>
      </c>
    </row>
    <row r="476" spans="1:2">
      <c r="A476" s="3" t="s">
        <v>40</v>
      </c>
      <c r="B476" s="3">
        <v>5.1021199999999999E-3</v>
      </c>
    </row>
    <row r="477" spans="1:2">
      <c r="A477" s="3" t="s">
        <v>40</v>
      </c>
      <c r="B477" s="3">
        <v>5.1066109999999996E-3</v>
      </c>
    </row>
    <row r="478" spans="1:2">
      <c r="A478" s="3" t="s">
        <v>40</v>
      </c>
      <c r="B478" s="3">
        <v>4.1029559999999996E-3</v>
      </c>
    </row>
    <row r="479" spans="1:2">
      <c r="A479" s="3" t="s">
        <v>40</v>
      </c>
      <c r="B479" s="3">
        <v>4.0946840000000003E-3</v>
      </c>
    </row>
    <row r="480" spans="1:2">
      <c r="A480" s="3" t="s">
        <v>40</v>
      </c>
      <c r="B480" s="3">
        <v>3.9751889999999996E-3</v>
      </c>
    </row>
    <row r="481" spans="1:2">
      <c r="A481" s="3" t="s">
        <v>40</v>
      </c>
      <c r="B481" s="3">
        <v>5.4925349999999998E-3</v>
      </c>
    </row>
    <row r="482" spans="1:2">
      <c r="A482" s="3" t="s">
        <v>40</v>
      </c>
      <c r="B482" s="3">
        <v>4.4885080000000004E-3</v>
      </c>
    </row>
    <row r="483" spans="1:2">
      <c r="A483" s="3" t="s">
        <v>40</v>
      </c>
      <c r="B483" s="3">
        <v>5.0139800000000003E-3</v>
      </c>
    </row>
    <row r="484" spans="1:2">
      <c r="A484" s="3" t="s">
        <v>40</v>
      </c>
      <c r="B484" s="3">
        <v>4.2679980000000003E-3</v>
      </c>
    </row>
    <row r="485" spans="1:2">
      <c r="A485" s="3" t="s">
        <v>40</v>
      </c>
      <c r="B485" s="3">
        <v>3.509688E-3</v>
      </c>
    </row>
    <row r="486" spans="1:2">
      <c r="A486" s="3" t="s">
        <v>40</v>
      </c>
      <c r="B486" s="3">
        <v>4.4238029999999996E-3</v>
      </c>
    </row>
    <row r="487" spans="1:2">
      <c r="A487" s="3" t="s">
        <v>40</v>
      </c>
      <c r="B487" s="3">
        <v>4.5371220000000002E-3</v>
      </c>
    </row>
    <row r="488" spans="1:2">
      <c r="A488" s="3" t="s">
        <v>40</v>
      </c>
      <c r="B488" s="3">
        <v>7.4265240000000003E-3</v>
      </c>
    </row>
    <row r="489" spans="1:2">
      <c r="A489" s="3" t="s">
        <v>40</v>
      </c>
      <c r="B489" s="3">
        <v>3.6133200000000002E-3</v>
      </c>
    </row>
    <row r="490" spans="1:2">
      <c r="A490" s="3" t="s">
        <v>40</v>
      </c>
      <c r="B490" s="3">
        <v>4.1671929999999996E-3</v>
      </c>
    </row>
    <row r="491" spans="1:2">
      <c r="A491" s="3" t="s">
        <v>40</v>
      </c>
      <c r="B491" s="3">
        <v>5.385562E-3</v>
      </c>
    </row>
    <row r="492" spans="1:2">
      <c r="A492" s="3" t="s">
        <v>40</v>
      </c>
      <c r="B492" s="3">
        <v>4.8495609999999996E-3</v>
      </c>
    </row>
    <row r="493" spans="1:2">
      <c r="A493" s="3" t="s">
        <v>40</v>
      </c>
      <c r="B493" s="3">
        <v>3.1810200000000001E-3</v>
      </c>
    </row>
    <row r="494" spans="1:2">
      <c r="A494" s="3" t="s">
        <v>40</v>
      </c>
      <c r="B494" s="3">
        <v>3.4091719999999998E-3</v>
      </c>
    </row>
    <row r="495" spans="1:2">
      <c r="A495" s="3" t="s">
        <v>40</v>
      </c>
      <c r="B495" s="3">
        <v>3.3228099999999998E-3</v>
      </c>
    </row>
    <row r="496" spans="1:2">
      <c r="A496" s="3" t="s">
        <v>40</v>
      </c>
      <c r="B496" s="3">
        <v>3.8935979999999999E-3</v>
      </c>
    </row>
    <row r="497" spans="1:2">
      <c r="A497" s="3" t="s">
        <v>40</v>
      </c>
      <c r="B497" s="3">
        <v>3.1766379999999999E-3</v>
      </c>
    </row>
    <row r="498" spans="1:2">
      <c r="A498" s="3" t="s">
        <v>40</v>
      </c>
      <c r="B498" s="3">
        <v>2.9361729999999998E-3</v>
      </c>
    </row>
    <row r="499" spans="1:2">
      <c r="A499" s="3" t="s">
        <v>40</v>
      </c>
      <c r="B499" s="3">
        <v>2.6294669999999999E-3</v>
      </c>
    </row>
    <row r="500" spans="1:2">
      <c r="A500" s="3" t="s">
        <v>40</v>
      </c>
      <c r="B500" s="3">
        <v>3.4234589999999998E-3</v>
      </c>
    </row>
    <row r="501" spans="1:2">
      <c r="A501" s="3" t="s">
        <v>40</v>
      </c>
      <c r="B501" s="3">
        <v>3.4173680000000001E-3</v>
      </c>
    </row>
    <row r="502" spans="1:2">
      <c r="A502" s="3" t="s">
        <v>40</v>
      </c>
      <c r="B502" s="3">
        <v>3.402782E-3</v>
      </c>
    </row>
    <row r="503" spans="1:2">
      <c r="A503" s="3" t="s">
        <v>40</v>
      </c>
      <c r="B503" s="3">
        <v>4.4885319999999999E-3</v>
      </c>
    </row>
    <row r="504" spans="1:2">
      <c r="A504" s="3" t="s">
        <v>40</v>
      </c>
      <c r="B504" s="3">
        <v>3.5979570000000002E-3</v>
      </c>
    </row>
    <row r="505" spans="1:2">
      <c r="A505" s="3" t="s">
        <v>40</v>
      </c>
      <c r="B505" s="3">
        <v>3.7381150000000002E-3</v>
      </c>
    </row>
    <row r="506" spans="1:2">
      <c r="A506" s="3" t="s">
        <v>40</v>
      </c>
      <c r="B506" s="3">
        <v>4.3718999999999997E-3</v>
      </c>
    </row>
    <row r="507" spans="1:2">
      <c r="A507" s="3" t="s">
        <v>40</v>
      </c>
      <c r="B507" s="3">
        <v>3.752834E-3</v>
      </c>
    </row>
    <row r="508" spans="1:2">
      <c r="A508" s="3" t="s">
        <v>40</v>
      </c>
      <c r="B508" s="3">
        <v>3.7013879999999999E-3</v>
      </c>
    </row>
    <row r="509" spans="1:2">
      <c r="A509" s="3" t="s">
        <v>40</v>
      </c>
      <c r="B509" s="3">
        <v>3.3104319999999999E-3</v>
      </c>
    </row>
    <row r="510" spans="1:2">
      <c r="A510" s="3" t="s">
        <v>40</v>
      </c>
      <c r="B510" s="3">
        <v>4.1525199999999998E-3</v>
      </c>
    </row>
    <row r="511" spans="1:2">
      <c r="A511" s="3" t="s">
        <v>40</v>
      </c>
      <c r="B511" s="3">
        <v>4.5846029999999996E-3</v>
      </c>
    </row>
    <row r="512" spans="1:2">
      <c r="A512" s="3" t="s">
        <v>40</v>
      </c>
      <c r="B512" s="3">
        <v>4.4431210000000004E-3</v>
      </c>
    </row>
    <row r="513" spans="1:2">
      <c r="A513" s="3" t="s">
        <v>40</v>
      </c>
      <c r="B513" s="3">
        <v>3.200297E-3</v>
      </c>
    </row>
    <row r="514" spans="1:2">
      <c r="A514" s="3" t="s">
        <v>40</v>
      </c>
      <c r="B514" s="3">
        <v>4.3333460000000001E-3</v>
      </c>
    </row>
    <row r="515" spans="1:2">
      <c r="A515" s="3" t="s">
        <v>40</v>
      </c>
      <c r="B515" s="3">
        <v>5.7963329999999999E-3</v>
      </c>
    </row>
    <row r="516" spans="1:2">
      <c r="A516" s="3" t="s">
        <v>40</v>
      </c>
      <c r="B516" s="3">
        <v>7.8179530000000007E-3</v>
      </c>
    </row>
    <row r="517" spans="1:2">
      <c r="A517" s="3" t="s">
        <v>40</v>
      </c>
      <c r="B517" s="3">
        <v>3.7882710000000002E-3</v>
      </c>
    </row>
    <row r="518" spans="1:2">
      <c r="A518" s="3" t="s">
        <v>40</v>
      </c>
      <c r="B518" s="3">
        <v>4.4393640000000003E-3</v>
      </c>
    </row>
    <row r="519" spans="1:2">
      <c r="A519" s="3" t="s">
        <v>40</v>
      </c>
      <c r="B519" s="3">
        <v>3.5011529999999999E-3</v>
      </c>
    </row>
    <row r="520" spans="1:2">
      <c r="A520" s="3" t="s">
        <v>40</v>
      </c>
      <c r="B520" s="3">
        <v>6.5772419999999996E-3</v>
      </c>
    </row>
    <row r="521" spans="1:2">
      <c r="A521" s="3" t="s">
        <v>40</v>
      </c>
      <c r="B521" s="3">
        <v>3.756863E-3</v>
      </c>
    </row>
    <row r="522" spans="1:2">
      <c r="A522" s="3" t="s">
        <v>40</v>
      </c>
      <c r="B522" s="3">
        <v>3.4999710000000002E-3</v>
      </c>
    </row>
    <row r="523" spans="1:2">
      <c r="A523" s="3" t="s">
        <v>40</v>
      </c>
      <c r="B523" s="3">
        <v>4.7414960000000004E-3</v>
      </c>
    </row>
    <row r="524" spans="1:2">
      <c r="A524" s="3" t="s">
        <v>40</v>
      </c>
      <c r="B524" s="3">
        <v>5.0559960000000001E-3</v>
      </c>
    </row>
    <row r="525" spans="1:2">
      <c r="A525" s="3" t="s">
        <v>40</v>
      </c>
      <c r="B525" s="3">
        <v>5.2976630000000002E-3</v>
      </c>
    </row>
    <row r="526" spans="1:2">
      <c r="A526" s="3" t="s">
        <v>40</v>
      </c>
      <c r="B526" s="3">
        <v>3.0386340000000001E-3</v>
      </c>
    </row>
    <row r="527" spans="1:2">
      <c r="A527" s="3" t="s">
        <v>40</v>
      </c>
      <c r="B527" s="3">
        <v>3.6559259999999999E-3</v>
      </c>
    </row>
    <row r="528" spans="1:2">
      <c r="A528" s="3" t="s">
        <v>40</v>
      </c>
      <c r="B528" s="3">
        <v>2.3622420000000001E-3</v>
      </c>
    </row>
    <row r="529" spans="1:2">
      <c r="A529" s="3" t="s">
        <v>40</v>
      </c>
      <c r="B529" s="3">
        <v>2.910078E-3</v>
      </c>
    </row>
    <row r="530" spans="1:2">
      <c r="A530" s="3" t="s">
        <v>40</v>
      </c>
      <c r="B530" s="3">
        <v>5.7552749999999998E-3</v>
      </c>
    </row>
    <row r="531" spans="1:2">
      <c r="A531" s="3" t="s">
        <v>40</v>
      </c>
      <c r="B531" s="3">
        <v>3.1551579999999999E-3</v>
      </c>
    </row>
    <row r="532" spans="1:2">
      <c r="A532" s="3" t="s">
        <v>40</v>
      </c>
      <c r="B532" s="3">
        <v>3.3729200000000002E-3</v>
      </c>
    </row>
    <row r="533" spans="1:2">
      <c r="A533" s="3" t="s">
        <v>40</v>
      </c>
      <c r="B533" s="3">
        <v>5.2167000000000003E-3</v>
      </c>
    </row>
    <row r="534" spans="1:2">
      <c r="A534" s="3" t="s">
        <v>40</v>
      </c>
      <c r="B534" s="3">
        <v>4.3734000000000004E-3</v>
      </c>
    </row>
    <row r="535" spans="1:2">
      <c r="A535" s="3" t="s">
        <v>40</v>
      </c>
      <c r="B535" s="3">
        <v>5.2078640000000004E-3</v>
      </c>
    </row>
    <row r="536" spans="1:2">
      <c r="A536" s="3" t="s">
        <v>40</v>
      </c>
      <c r="B536" s="3">
        <v>5.0200590000000003E-3</v>
      </c>
    </row>
    <row r="537" spans="1:2">
      <c r="A537" s="3" t="s">
        <v>40</v>
      </c>
      <c r="B537" s="3">
        <v>4.8562709999999997E-3</v>
      </c>
    </row>
    <row r="538" spans="1:2">
      <c r="A538" s="3" t="s">
        <v>40</v>
      </c>
      <c r="B538" s="3">
        <v>5.4168660000000002E-3</v>
      </c>
    </row>
    <row r="539" spans="1:2">
      <c r="A539" s="3" t="s">
        <v>40</v>
      </c>
      <c r="B539" s="3">
        <v>4.1359669999999999E-3</v>
      </c>
    </row>
    <row r="540" spans="1:2">
      <c r="A540" s="3" t="s">
        <v>40</v>
      </c>
      <c r="B540" s="3">
        <v>5.3741780000000003E-3</v>
      </c>
    </row>
    <row r="541" spans="1:2">
      <c r="A541" s="3" t="s">
        <v>40</v>
      </c>
      <c r="B541" s="3">
        <v>4.0671570000000001E-3</v>
      </c>
    </row>
    <row r="542" spans="1:2">
      <c r="A542" s="3" t="s">
        <v>40</v>
      </c>
      <c r="B542" s="3">
        <v>4.4180160000000003E-3</v>
      </c>
    </row>
    <row r="543" spans="1:2">
      <c r="A543" s="3" t="s">
        <v>40</v>
      </c>
      <c r="B543" s="3">
        <v>5.4240460000000001E-3</v>
      </c>
    </row>
    <row r="544" spans="1:2">
      <c r="A544" s="3" t="s">
        <v>40</v>
      </c>
      <c r="B544" s="3">
        <v>4.2676939999999998E-3</v>
      </c>
    </row>
    <row r="545" spans="1:2">
      <c r="A545" s="3" t="s">
        <v>40</v>
      </c>
      <c r="B545" s="3">
        <v>3.1793569999999998E-3</v>
      </c>
    </row>
    <row r="546" spans="1:2">
      <c r="A546" s="3" t="s">
        <v>40</v>
      </c>
      <c r="B546" s="3">
        <v>3.8637039999999999E-3</v>
      </c>
    </row>
    <row r="547" spans="1:2">
      <c r="A547" s="3" t="s">
        <v>40</v>
      </c>
      <c r="B547" s="3">
        <v>5.2631129999999998E-3</v>
      </c>
    </row>
    <row r="548" spans="1:2">
      <c r="A548" s="3" t="s">
        <v>40</v>
      </c>
      <c r="B548" s="3">
        <v>5.2449189999999998E-3</v>
      </c>
    </row>
    <row r="549" spans="1:2">
      <c r="A549" s="3" t="s">
        <v>40</v>
      </c>
      <c r="B549" s="3">
        <v>3.2217299999999999E-3</v>
      </c>
    </row>
    <row r="550" spans="1:2">
      <c r="A550" s="3" t="s">
        <v>40</v>
      </c>
      <c r="B550" s="3">
        <v>5.1021199999999999E-3</v>
      </c>
    </row>
    <row r="551" spans="1:2">
      <c r="A551" s="3" t="s">
        <v>40</v>
      </c>
      <c r="B551" s="3">
        <v>4.4613839999999997E-3</v>
      </c>
    </row>
    <row r="552" spans="1:2">
      <c r="A552" s="3" t="s">
        <v>40</v>
      </c>
      <c r="B552" s="3">
        <v>4.1029559999999996E-3</v>
      </c>
    </row>
    <row r="553" spans="1:2">
      <c r="A553" s="3" t="s">
        <v>40</v>
      </c>
      <c r="B553" s="3">
        <v>4.0167359999999999E-3</v>
      </c>
    </row>
    <row r="554" spans="1:2">
      <c r="A554" s="3" t="s">
        <v>40</v>
      </c>
      <c r="B554" s="3">
        <v>4.3662359999999999E-3</v>
      </c>
    </row>
    <row r="555" spans="1:2">
      <c r="A555" s="3" t="s">
        <v>40</v>
      </c>
      <c r="B555" s="3">
        <v>5.8274429999999999E-3</v>
      </c>
    </row>
    <row r="556" spans="1:2">
      <c r="A556" s="3" t="s">
        <v>40</v>
      </c>
      <c r="B556" s="3">
        <v>4.3890700000000001E-3</v>
      </c>
    </row>
    <row r="557" spans="1:2">
      <c r="A557" s="3" t="s">
        <v>40</v>
      </c>
      <c r="B557" s="3">
        <v>5.3075450000000003E-3</v>
      </c>
    </row>
    <row r="558" spans="1:2">
      <c r="A558" s="3" t="s">
        <v>40</v>
      </c>
      <c r="B558" s="3">
        <v>4.3221800000000001E-3</v>
      </c>
    </row>
    <row r="559" spans="1:2">
      <c r="A559" s="3" t="s">
        <v>40</v>
      </c>
      <c r="B559" s="3">
        <v>3.429812E-3</v>
      </c>
    </row>
    <row r="560" spans="1:2">
      <c r="A560" s="3" t="s">
        <v>40</v>
      </c>
      <c r="B560" s="3">
        <v>4.6170129999999997E-3</v>
      </c>
    </row>
    <row r="561" spans="1:2">
      <c r="A561" s="3" t="s">
        <v>40</v>
      </c>
      <c r="B561" s="3">
        <v>4.1940700000000003E-3</v>
      </c>
    </row>
    <row r="562" spans="1:2">
      <c r="A562" s="3" t="s">
        <v>40</v>
      </c>
      <c r="B562" s="3">
        <v>7.159594E-3</v>
      </c>
    </row>
    <row r="563" spans="1:2">
      <c r="A563" s="3" t="s">
        <v>40</v>
      </c>
      <c r="B563" s="3">
        <v>3.6133200000000002E-3</v>
      </c>
    </row>
    <row r="564" spans="1:2">
      <c r="A564" s="3" t="s">
        <v>40</v>
      </c>
      <c r="B564" s="3">
        <v>4.198645E-3</v>
      </c>
    </row>
    <row r="565" spans="1:2">
      <c r="A565" s="3" t="s">
        <v>40</v>
      </c>
      <c r="B565" s="3">
        <v>5.269742E-3</v>
      </c>
    </row>
    <row r="566" spans="1:2">
      <c r="A566" s="3" t="s">
        <v>40</v>
      </c>
      <c r="B566" s="3">
        <v>4.8495609999999996E-3</v>
      </c>
    </row>
    <row r="567" spans="1:2">
      <c r="A567" s="3" t="s">
        <v>40</v>
      </c>
      <c r="B567" s="3">
        <v>3.2581659999999998E-3</v>
      </c>
    </row>
    <row r="568" spans="1:2">
      <c r="A568" s="3" t="s">
        <v>40</v>
      </c>
      <c r="B568" s="3">
        <v>3.5897979999999999E-3</v>
      </c>
    </row>
    <row r="569" spans="1:2">
      <c r="A569" s="3" t="s">
        <v>40</v>
      </c>
      <c r="B569" s="3">
        <v>3.3228099999999998E-3</v>
      </c>
    </row>
    <row r="570" spans="1:2">
      <c r="A570" s="3" t="s">
        <v>40</v>
      </c>
      <c r="B570" s="3">
        <v>4.0685260000000003E-3</v>
      </c>
    </row>
    <row r="571" spans="1:2">
      <c r="A571" s="3" t="s">
        <v>40</v>
      </c>
      <c r="B571" s="3">
        <v>3.1766379999999999E-3</v>
      </c>
    </row>
    <row r="572" spans="1:2">
      <c r="A572" s="3" t="s">
        <v>40</v>
      </c>
      <c r="B572" s="3">
        <v>4.0322830000000002E-3</v>
      </c>
    </row>
    <row r="573" spans="1:2">
      <c r="A573" s="3" t="s">
        <v>40</v>
      </c>
      <c r="B573" s="3">
        <v>2.884265E-3</v>
      </c>
    </row>
    <row r="574" spans="1:2">
      <c r="A574" s="3" t="s">
        <v>40</v>
      </c>
      <c r="B574" s="3">
        <v>3.4234589999999998E-3</v>
      </c>
    </row>
    <row r="575" spans="1:2">
      <c r="A575" s="3" t="s">
        <v>40</v>
      </c>
      <c r="B575" s="3">
        <v>3.3846570000000001E-3</v>
      </c>
    </row>
    <row r="576" spans="1:2">
      <c r="A576" s="3" t="s">
        <v>40</v>
      </c>
      <c r="B576" s="3">
        <v>3.402782E-3</v>
      </c>
    </row>
    <row r="577" spans="1:2">
      <c r="A577" s="3" t="s">
        <v>40</v>
      </c>
      <c r="B577" s="3">
        <v>4.169323E-3</v>
      </c>
    </row>
    <row r="578" spans="1:2">
      <c r="A578" s="3" t="s">
        <v>40</v>
      </c>
      <c r="B578" s="3">
        <v>3.560845E-3</v>
      </c>
    </row>
    <row r="579" spans="1:2">
      <c r="A579" s="3" t="s">
        <v>40</v>
      </c>
      <c r="B579" s="3">
        <v>3.345888E-3</v>
      </c>
    </row>
    <row r="580" spans="1:2">
      <c r="A580" s="3" t="s">
        <v>40</v>
      </c>
      <c r="B580" s="3">
        <v>4.4895719999999998E-3</v>
      </c>
    </row>
    <row r="581" spans="1:2">
      <c r="A581" s="3" t="s">
        <v>40</v>
      </c>
      <c r="B581" s="3">
        <v>3.752834E-3</v>
      </c>
    </row>
    <row r="582" spans="1:2">
      <c r="A582" s="3" t="s">
        <v>40</v>
      </c>
      <c r="B582" s="3">
        <v>3.6769300000000001E-3</v>
      </c>
    </row>
    <row r="583" spans="1:2">
      <c r="A583" s="3" t="s">
        <v>40</v>
      </c>
      <c r="B583" s="3">
        <v>3.3104319999999999E-3</v>
      </c>
    </row>
    <row r="584" spans="1:2">
      <c r="A584" s="3" t="s">
        <v>40</v>
      </c>
      <c r="B584" s="3">
        <v>3.6216759999999999E-3</v>
      </c>
    </row>
    <row r="585" spans="1:2">
      <c r="A585" s="3" t="s">
        <v>40</v>
      </c>
      <c r="B585" s="3">
        <v>4.5715549999999997E-3</v>
      </c>
    </row>
    <row r="586" spans="1:2">
      <c r="A586" s="3" t="s">
        <v>40</v>
      </c>
      <c r="B586" s="3">
        <v>3.8998560000000002E-3</v>
      </c>
    </row>
    <row r="587" spans="1:2">
      <c r="A587" s="3" t="s">
        <v>40</v>
      </c>
      <c r="B587" s="3">
        <v>3.200297E-3</v>
      </c>
    </row>
    <row r="588" spans="1:2">
      <c r="A588" s="3" t="s">
        <v>40</v>
      </c>
      <c r="B588" s="3">
        <v>4.9499840000000002E-3</v>
      </c>
    </row>
    <row r="589" spans="1:2">
      <c r="A589" s="3" t="s">
        <v>40</v>
      </c>
      <c r="B589" s="3">
        <v>5.7311690000000004E-3</v>
      </c>
    </row>
    <row r="590" spans="1:2">
      <c r="A590" s="3" t="s">
        <v>40</v>
      </c>
      <c r="B590" s="3">
        <v>8.5941070000000001E-3</v>
      </c>
    </row>
    <row r="591" spans="1:2">
      <c r="A591" s="3" t="s">
        <v>40</v>
      </c>
      <c r="B591" s="3">
        <v>3.7882710000000002E-3</v>
      </c>
    </row>
    <row r="592" spans="1:2">
      <c r="A592" s="3" t="s">
        <v>40</v>
      </c>
      <c r="B592" s="3">
        <v>4.4393640000000003E-3</v>
      </c>
    </row>
    <row r="593" spans="1:2">
      <c r="A593" s="3" t="s">
        <v>40</v>
      </c>
      <c r="B593" s="3">
        <v>3.536113E-3</v>
      </c>
    </row>
    <row r="594" spans="1:2">
      <c r="A594" s="3" t="s">
        <v>40</v>
      </c>
      <c r="B594" s="3">
        <v>6.5772419999999996E-3</v>
      </c>
    </row>
    <row r="595" spans="1:2">
      <c r="A595" s="3" t="s">
        <v>40</v>
      </c>
      <c r="B595" s="3">
        <v>3.801787E-3</v>
      </c>
    </row>
    <row r="596" spans="1:2">
      <c r="A596" s="3" t="s">
        <v>40</v>
      </c>
      <c r="B596" s="3">
        <v>3.7549570000000002E-3</v>
      </c>
    </row>
    <row r="597" spans="1:2">
      <c r="A597" s="3" t="s">
        <v>40</v>
      </c>
      <c r="B597" s="3">
        <v>4.7414960000000004E-3</v>
      </c>
    </row>
    <row r="598" spans="1:2">
      <c r="A598" s="3" t="s">
        <v>40</v>
      </c>
      <c r="B598" s="3">
        <v>4.8844960000000003E-3</v>
      </c>
    </row>
    <row r="599" spans="1:2">
      <c r="A599" s="3" t="s">
        <v>40</v>
      </c>
      <c r="B599" s="3">
        <v>5.2976630000000002E-3</v>
      </c>
    </row>
    <row r="600" spans="1:2">
      <c r="A600" s="3" t="s">
        <v>40</v>
      </c>
      <c r="B600" s="3">
        <v>3.0051409999999998E-3</v>
      </c>
    </row>
    <row r="601" spans="1:2">
      <c r="A601" s="3" t="s">
        <v>40</v>
      </c>
      <c r="B601" s="3">
        <v>3.6559259999999999E-3</v>
      </c>
    </row>
    <row r="602" spans="1:2">
      <c r="A602" s="3" t="s">
        <v>40</v>
      </c>
      <c r="B602" s="3">
        <v>2.3869680000000002E-3</v>
      </c>
    </row>
    <row r="603" spans="1:2">
      <c r="A603" s="3" t="s">
        <v>40</v>
      </c>
      <c r="B603" s="3">
        <v>2.8116790000000001E-3</v>
      </c>
    </row>
    <row r="604" spans="1:2">
      <c r="A604" s="3" t="s">
        <v>40</v>
      </c>
      <c r="B604" s="3">
        <v>5.7552749999999998E-3</v>
      </c>
    </row>
    <row r="605" spans="1:2">
      <c r="A605" s="3" t="s">
        <v>40</v>
      </c>
      <c r="B605" s="3">
        <v>3.9449000000000003E-3</v>
      </c>
    </row>
    <row r="606" spans="1:2">
      <c r="A606" s="3" t="s">
        <v>40</v>
      </c>
      <c r="B606" s="3">
        <v>3.4797769999999999E-3</v>
      </c>
    </row>
    <row r="607" spans="1:2">
      <c r="A607" s="3" t="s">
        <v>40</v>
      </c>
      <c r="B607" s="3">
        <v>4.7357830000000004E-3</v>
      </c>
    </row>
    <row r="608" spans="1:2">
      <c r="A608" s="3" t="s">
        <v>40</v>
      </c>
      <c r="B608" s="3">
        <v>4.3734000000000004E-3</v>
      </c>
    </row>
    <row r="609" spans="1:2">
      <c r="A609" s="3" t="s">
        <v>40</v>
      </c>
      <c r="B609" s="3">
        <v>5.4368150000000002E-3</v>
      </c>
    </row>
    <row r="610" spans="1:2">
      <c r="A610" s="3" t="s">
        <v>40</v>
      </c>
      <c r="B610" s="3">
        <v>5.0200590000000003E-3</v>
      </c>
    </row>
    <row r="611" spans="1:2">
      <c r="A611" s="3" t="s">
        <v>40</v>
      </c>
      <c r="B611" s="3">
        <v>4.8562709999999997E-3</v>
      </c>
    </row>
    <row r="612" spans="1:2">
      <c r="A612" s="3" t="s">
        <v>40</v>
      </c>
      <c r="B612" s="3">
        <v>5.4168660000000002E-3</v>
      </c>
    </row>
    <row r="613" spans="1:2">
      <c r="A613" s="3" t="s">
        <v>40</v>
      </c>
      <c r="B613" s="3">
        <v>3.9638219999999997E-3</v>
      </c>
    </row>
    <row r="614" spans="1:2">
      <c r="A614" s="3" t="s">
        <v>40</v>
      </c>
      <c r="B614" s="3">
        <v>5.3741780000000003E-3</v>
      </c>
    </row>
    <row r="615" spans="1:2">
      <c r="A615" s="3" t="s">
        <v>40</v>
      </c>
      <c r="B615" s="3">
        <v>4.0671570000000001E-3</v>
      </c>
    </row>
    <row r="616" spans="1:2">
      <c r="A616" s="3" t="s">
        <v>40</v>
      </c>
      <c r="B616" s="3">
        <v>4.9935350000000003E-3</v>
      </c>
    </row>
    <row r="617" spans="1:2">
      <c r="A617" s="3" t="s">
        <v>40</v>
      </c>
      <c r="B617" s="3">
        <v>5.8632509999999999E-3</v>
      </c>
    </row>
    <row r="618" spans="1:2">
      <c r="A618" s="3" t="s">
        <v>40</v>
      </c>
      <c r="B618" s="3">
        <v>4.2676939999999998E-3</v>
      </c>
    </row>
    <row r="619" spans="1:2">
      <c r="A619" s="3" t="s">
        <v>40</v>
      </c>
      <c r="B619" s="3">
        <v>4.1450460000000003E-3</v>
      </c>
    </row>
    <row r="620" spans="1:2">
      <c r="A620" s="3" t="s">
        <v>40</v>
      </c>
      <c r="B620" s="3">
        <v>3.8807550000000001E-3</v>
      </c>
    </row>
    <row r="621" spans="1:2">
      <c r="A621" s="3" t="s">
        <v>40</v>
      </c>
      <c r="B621" s="3">
        <v>5.2631129999999998E-3</v>
      </c>
    </row>
    <row r="622" spans="1:2">
      <c r="A622" s="3" t="s">
        <v>40</v>
      </c>
      <c r="B622" s="3">
        <v>5.2449189999999998E-3</v>
      </c>
    </row>
    <row r="623" spans="1:2">
      <c r="A623" s="3" t="s">
        <v>40</v>
      </c>
      <c r="B623" s="3">
        <v>3.1288190000000001E-3</v>
      </c>
    </row>
    <row r="624" spans="1:2">
      <c r="A624" s="3" t="s">
        <v>40</v>
      </c>
      <c r="B624" s="3">
        <v>5.1041810000000002E-3</v>
      </c>
    </row>
    <row r="625" spans="1:2">
      <c r="A625" s="3" t="s">
        <v>40</v>
      </c>
      <c r="B625" s="3">
        <v>4.4613839999999997E-3</v>
      </c>
    </row>
    <row r="626" spans="1:2">
      <c r="A626" s="3" t="s">
        <v>40</v>
      </c>
      <c r="B626" s="3">
        <v>4.0559000000000003E-3</v>
      </c>
    </row>
    <row r="627" spans="1:2">
      <c r="A627" s="3" t="s">
        <v>40</v>
      </c>
      <c r="B627" s="3">
        <v>4.0167359999999999E-3</v>
      </c>
    </row>
    <row r="628" spans="1:2">
      <c r="A628" s="3" t="s">
        <v>40</v>
      </c>
      <c r="B628" s="3">
        <v>3.9751889999999996E-3</v>
      </c>
    </row>
    <row r="629" spans="1:2">
      <c r="A629" s="3" t="s">
        <v>40</v>
      </c>
      <c r="B629" s="3">
        <v>5.8274429999999999E-3</v>
      </c>
    </row>
    <row r="630" spans="1:2">
      <c r="A630" s="3" t="s">
        <v>40</v>
      </c>
      <c r="B630" s="3">
        <v>4.4885080000000004E-3</v>
      </c>
    </row>
    <row r="631" spans="1:2">
      <c r="A631" s="3" t="s">
        <v>40</v>
      </c>
      <c r="B631" s="3">
        <v>5.3075450000000003E-3</v>
      </c>
    </row>
    <row r="632" spans="1:2">
      <c r="A632" s="3" t="s">
        <v>40</v>
      </c>
      <c r="B632" s="3">
        <v>4.4236040000000003E-3</v>
      </c>
    </row>
    <row r="633" spans="1:2">
      <c r="A633" s="3" t="s">
        <v>40</v>
      </c>
      <c r="B633" s="3">
        <v>3.429812E-3</v>
      </c>
    </row>
    <row r="634" spans="1:2">
      <c r="A634" s="3" t="s">
        <v>40</v>
      </c>
      <c r="B634" s="3">
        <v>5.0774390000000004E-3</v>
      </c>
    </row>
    <row r="635" spans="1:2">
      <c r="A635" s="3" t="s">
        <v>40</v>
      </c>
      <c r="B635" s="3">
        <v>4.5337010000000002E-3</v>
      </c>
    </row>
    <row r="636" spans="1:2">
      <c r="A636" s="3" t="s">
        <v>40</v>
      </c>
      <c r="B636" s="3">
        <v>5.4964189999999998E-3</v>
      </c>
    </row>
    <row r="637" spans="1:2">
      <c r="A637" s="3" t="s">
        <v>40</v>
      </c>
      <c r="B637" s="3">
        <v>3.6635029999999998E-3</v>
      </c>
    </row>
    <row r="638" spans="1:2">
      <c r="A638" s="3" t="s">
        <v>40</v>
      </c>
      <c r="B638" s="3">
        <v>4.214242E-3</v>
      </c>
    </row>
    <row r="639" spans="1:2">
      <c r="A639" s="3" t="s">
        <v>40</v>
      </c>
      <c r="B639" s="3">
        <v>5.1248200000000004E-3</v>
      </c>
    </row>
    <row r="640" spans="1:2">
      <c r="A640" s="3" t="s">
        <v>40</v>
      </c>
      <c r="B640" s="3">
        <v>4.8495609999999996E-3</v>
      </c>
    </row>
    <row r="641" spans="1:2">
      <c r="A641" s="3" t="s">
        <v>40</v>
      </c>
      <c r="B641" s="3">
        <v>3.4344110000000001E-3</v>
      </c>
    </row>
    <row r="642" spans="1:2">
      <c r="A642" s="3" t="s">
        <v>40</v>
      </c>
      <c r="B642" s="3">
        <v>3.5897979999999999E-3</v>
      </c>
    </row>
    <row r="643" spans="1:2">
      <c r="A643" s="3" t="s">
        <v>40</v>
      </c>
      <c r="B643" s="3">
        <v>3.4751259999999998E-3</v>
      </c>
    </row>
    <row r="644" spans="1:2">
      <c r="A644" s="3" t="s">
        <v>40</v>
      </c>
      <c r="B644" s="3">
        <v>4.35653E-3</v>
      </c>
    </row>
    <row r="645" spans="1:2">
      <c r="A645" s="3" t="s">
        <v>40</v>
      </c>
      <c r="B645" s="3">
        <v>3.1766379999999999E-3</v>
      </c>
    </row>
    <row r="646" spans="1:2">
      <c r="A646" s="3" t="s">
        <v>40</v>
      </c>
      <c r="B646" s="3">
        <v>4.0322830000000002E-3</v>
      </c>
    </row>
    <row r="647" spans="1:2">
      <c r="A647" s="3" t="s">
        <v>40</v>
      </c>
      <c r="B647" s="3">
        <v>2.884265E-3</v>
      </c>
    </row>
    <row r="648" spans="1:2">
      <c r="A648" s="3" t="s">
        <v>40</v>
      </c>
      <c r="B648" s="3">
        <v>3.7229300000000002E-3</v>
      </c>
    </row>
    <row r="649" spans="1:2">
      <c r="A649" s="3" t="s">
        <v>40</v>
      </c>
      <c r="B649" s="3">
        <v>3.3846570000000001E-3</v>
      </c>
    </row>
    <row r="650" spans="1:2">
      <c r="A650" s="3" t="s">
        <v>40</v>
      </c>
      <c r="B650" s="3">
        <v>3.402782E-3</v>
      </c>
    </row>
    <row r="651" spans="1:2">
      <c r="A651" s="3" t="s">
        <v>40</v>
      </c>
      <c r="B651" s="3">
        <v>4.169323E-3</v>
      </c>
    </row>
    <row r="652" spans="1:2">
      <c r="A652" s="3" t="s">
        <v>40</v>
      </c>
      <c r="B652" s="3">
        <v>3.560845E-3</v>
      </c>
    </row>
    <row r="653" spans="1:2">
      <c r="A653" s="3" t="s">
        <v>40</v>
      </c>
      <c r="B653" s="3">
        <v>3.6641460000000001E-3</v>
      </c>
    </row>
    <row r="654" spans="1:2">
      <c r="A654" s="3" t="s">
        <v>40</v>
      </c>
      <c r="B654" s="3">
        <v>4.4535499999999997E-3</v>
      </c>
    </row>
    <row r="655" spans="1:2">
      <c r="A655" s="3" t="s">
        <v>40</v>
      </c>
      <c r="B655" s="3">
        <v>3.7904229999999998E-3</v>
      </c>
    </row>
    <row r="656" spans="1:2">
      <c r="A656" s="3" t="s">
        <v>40</v>
      </c>
      <c r="B656" s="3">
        <v>3.6769300000000001E-3</v>
      </c>
    </row>
    <row r="657" spans="1:2">
      <c r="A657" s="3" t="s">
        <v>40</v>
      </c>
      <c r="B657" s="3">
        <v>3.8421229999999998E-3</v>
      </c>
    </row>
    <row r="658" spans="1:2">
      <c r="A658" s="3" t="s">
        <v>40</v>
      </c>
      <c r="B658" s="3">
        <v>4.1525199999999998E-3</v>
      </c>
    </row>
    <row r="659" spans="1:2">
      <c r="A659" s="3" t="s">
        <v>40</v>
      </c>
      <c r="B659" s="3">
        <v>4.5846029999999996E-3</v>
      </c>
    </row>
    <row r="660" spans="1:2">
      <c r="A660" s="3" t="s">
        <v>40</v>
      </c>
      <c r="B660" s="3">
        <v>4.4431210000000004E-3</v>
      </c>
    </row>
    <row r="661" spans="1:2">
      <c r="A661" s="3" t="s">
        <v>40</v>
      </c>
      <c r="B661" s="3">
        <v>3.764047E-3</v>
      </c>
    </row>
    <row r="662" spans="1:2">
      <c r="A662" s="3" t="s">
        <v>40</v>
      </c>
      <c r="B662" s="3">
        <v>4.9499840000000002E-3</v>
      </c>
    </row>
    <row r="663" spans="1:2">
      <c r="A663" s="3" t="s">
        <v>40</v>
      </c>
      <c r="B663" s="3">
        <v>5.7963329999999999E-3</v>
      </c>
    </row>
    <row r="664" spans="1:2">
      <c r="A664" s="3" t="s">
        <v>40</v>
      </c>
      <c r="B664" s="3">
        <v>8.5941070000000001E-3</v>
      </c>
    </row>
    <row r="665" spans="1:2">
      <c r="A665" s="3" t="s">
        <v>40</v>
      </c>
      <c r="B665" s="3">
        <v>4.0106450000000002E-3</v>
      </c>
    </row>
    <row r="666" spans="1:2">
      <c r="A666" s="3" t="s">
        <v>40</v>
      </c>
      <c r="B666" s="3">
        <v>4.4393640000000003E-3</v>
      </c>
    </row>
    <row r="667" spans="1:2">
      <c r="A667" s="3" t="s">
        <v>40</v>
      </c>
      <c r="B667" s="3">
        <v>3.6978139999999998E-3</v>
      </c>
    </row>
    <row r="668" spans="1:2">
      <c r="A668" s="3" t="s">
        <v>40</v>
      </c>
      <c r="B668" s="3">
        <v>6.764244E-3</v>
      </c>
    </row>
    <row r="669" spans="1:2">
      <c r="A669" s="3" t="s">
        <v>40</v>
      </c>
      <c r="B669" s="3">
        <v>3.8075689999999998E-3</v>
      </c>
    </row>
    <row r="670" spans="1:2">
      <c r="A670" s="3" t="s">
        <v>40</v>
      </c>
      <c r="B670" s="3">
        <v>3.9015009999999999E-3</v>
      </c>
    </row>
    <row r="671" spans="1:2">
      <c r="A671" s="3" t="s">
        <v>40</v>
      </c>
      <c r="B671" s="3">
        <v>4.7414960000000004E-3</v>
      </c>
    </row>
    <row r="672" spans="1:2">
      <c r="A672" s="3" t="s">
        <v>40</v>
      </c>
      <c r="B672" s="3">
        <v>4.8844960000000003E-3</v>
      </c>
    </row>
    <row r="673" spans="1:2">
      <c r="A673" s="3" t="s">
        <v>40</v>
      </c>
      <c r="B673" s="3">
        <v>5.2976630000000002E-3</v>
      </c>
    </row>
    <row r="674" spans="1:2">
      <c r="A674" s="3" t="s">
        <v>40</v>
      </c>
      <c r="B674" s="3">
        <v>3.0386340000000001E-3</v>
      </c>
    </row>
    <row r="675" spans="1:2">
      <c r="A675" s="3" t="s">
        <v>40</v>
      </c>
      <c r="B675" s="3">
        <v>3.293593E-3</v>
      </c>
    </row>
    <row r="676" spans="1:2">
      <c r="A676" s="3" t="s">
        <v>40</v>
      </c>
      <c r="B676" s="3">
        <v>2.3869680000000002E-3</v>
      </c>
    </row>
    <row r="677" spans="1:2">
      <c r="A677" s="3" t="s">
        <v>40</v>
      </c>
      <c r="B677" s="3">
        <v>2.727766E-3</v>
      </c>
    </row>
    <row r="678" spans="1:2">
      <c r="A678" s="3" t="s">
        <v>40</v>
      </c>
      <c r="B678" s="3">
        <v>5.928895E-3</v>
      </c>
    </row>
    <row r="679" spans="1:2">
      <c r="A679" s="3" t="s">
        <v>40</v>
      </c>
      <c r="B679" s="3">
        <v>3.9465919999999996E-3</v>
      </c>
    </row>
    <row r="680" spans="1:2">
      <c r="A680" s="3" t="s">
        <v>40</v>
      </c>
      <c r="B680" s="3">
        <v>3.3206360000000001E-3</v>
      </c>
    </row>
    <row r="681" spans="1:2">
      <c r="A681" s="3" t="s">
        <v>40</v>
      </c>
      <c r="B681" s="3">
        <v>4.3237450000000004E-3</v>
      </c>
    </row>
    <row r="682" spans="1:2">
      <c r="A682" s="3" t="s">
        <v>40</v>
      </c>
      <c r="B682" s="3">
        <v>4.3734000000000004E-3</v>
      </c>
    </row>
    <row r="683" spans="1:2">
      <c r="A683" s="3" t="s">
        <v>40</v>
      </c>
      <c r="B683" s="3">
        <v>5.6321410000000002E-3</v>
      </c>
    </row>
    <row r="684" spans="1:2">
      <c r="A684" s="3" t="s">
        <v>40</v>
      </c>
      <c r="B684" s="3">
        <v>4.9149609999999998E-3</v>
      </c>
    </row>
    <row r="685" spans="1:2">
      <c r="A685" s="3" t="s">
        <v>40</v>
      </c>
      <c r="B685" s="3">
        <v>4.5226349999999997E-3</v>
      </c>
    </row>
    <row r="686" spans="1:2">
      <c r="A686" s="3" t="s">
        <v>40</v>
      </c>
      <c r="B686" s="3">
        <v>5.3801259999999998E-3</v>
      </c>
    </row>
    <row r="687" spans="1:2">
      <c r="A687" s="3" t="s">
        <v>40</v>
      </c>
      <c r="B687" s="3">
        <v>3.9638219999999997E-3</v>
      </c>
    </row>
    <row r="688" spans="1:2">
      <c r="A688" s="3" t="s">
        <v>40</v>
      </c>
      <c r="B688" s="3">
        <v>6.0057770000000003E-3</v>
      </c>
    </row>
    <row r="689" spans="1:2">
      <c r="A689" s="3" t="s">
        <v>40</v>
      </c>
      <c r="B689" s="3">
        <v>4.0671570000000001E-3</v>
      </c>
    </row>
    <row r="690" spans="1:2">
      <c r="A690" s="3" t="s">
        <v>40</v>
      </c>
      <c r="B690" s="3">
        <v>4.4180160000000003E-3</v>
      </c>
    </row>
    <row r="691" spans="1:2">
      <c r="A691" s="3" t="s">
        <v>40</v>
      </c>
      <c r="B691" s="3">
        <v>5.8632509999999999E-3</v>
      </c>
    </row>
    <row r="692" spans="1:2">
      <c r="A692" s="3" t="s">
        <v>40</v>
      </c>
      <c r="B692" s="3">
        <v>4.463514E-3</v>
      </c>
    </row>
    <row r="693" spans="1:2">
      <c r="A693" s="3" t="s">
        <v>40</v>
      </c>
      <c r="B693" s="3">
        <v>4.256704E-3</v>
      </c>
    </row>
    <row r="694" spans="1:2">
      <c r="A694" s="3" t="s">
        <v>40</v>
      </c>
      <c r="B694" s="3">
        <v>3.936724E-3</v>
      </c>
    </row>
    <row r="695" spans="1:2">
      <c r="A695" s="3" t="s">
        <v>40</v>
      </c>
      <c r="B695" s="3">
        <v>5.0936619999999997E-3</v>
      </c>
    </row>
    <row r="696" spans="1:2">
      <c r="A696" s="3" t="s">
        <v>40</v>
      </c>
      <c r="B696" s="3">
        <v>5.2449189999999998E-3</v>
      </c>
    </row>
    <row r="697" spans="1:2">
      <c r="A697" s="3" t="s">
        <v>40</v>
      </c>
      <c r="B697" s="3">
        <v>3.1167650000000001E-3</v>
      </c>
    </row>
    <row r="698" spans="1:2">
      <c r="A698" s="3" t="s">
        <v>40</v>
      </c>
      <c r="B698" s="3">
        <v>5.1184869999999997E-3</v>
      </c>
    </row>
    <row r="699" spans="1:2">
      <c r="A699" s="3" t="s">
        <v>40</v>
      </c>
      <c r="B699" s="3">
        <v>5.0189529999999996E-3</v>
      </c>
    </row>
    <row r="700" spans="1:2">
      <c r="A700" s="3" t="s">
        <v>40</v>
      </c>
      <c r="B700" s="3">
        <v>4.0559000000000003E-3</v>
      </c>
    </row>
    <row r="701" spans="1:2">
      <c r="A701" s="3" t="s">
        <v>40</v>
      </c>
      <c r="B701" s="3">
        <v>3.7616279999999999E-3</v>
      </c>
    </row>
    <row r="702" spans="1:2">
      <c r="A702" s="3" t="s">
        <v>40</v>
      </c>
      <c r="B702" s="3">
        <v>4.2047370000000001E-3</v>
      </c>
    </row>
    <row r="703" spans="1:2">
      <c r="A703" s="3" t="s">
        <v>40</v>
      </c>
      <c r="B703" s="3">
        <v>5.4925349999999998E-3</v>
      </c>
    </row>
    <row r="704" spans="1:2">
      <c r="A704" s="3" t="s">
        <v>40</v>
      </c>
      <c r="B704" s="3">
        <v>4.5033720000000003E-3</v>
      </c>
    </row>
    <row r="705" spans="1:2">
      <c r="A705" s="3" t="s">
        <v>40</v>
      </c>
      <c r="B705" s="3">
        <v>5.3075450000000003E-3</v>
      </c>
    </row>
    <row r="706" spans="1:2">
      <c r="A706" s="3" t="s">
        <v>40</v>
      </c>
      <c r="B706" s="3">
        <v>4.5344829999999997E-3</v>
      </c>
    </row>
    <row r="707" spans="1:2">
      <c r="A707" s="3" t="s">
        <v>40</v>
      </c>
      <c r="B707" s="3">
        <v>3.4985720000000001E-3</v>
      </c>
    </row>
    <row r="708" spans="1:2">
      <c r="A708" s="3" t="s">
        <v>40</v>
      </c>
      <c r="B708" s="3">
        <v>5.0895309999999996E-3</v>
      </c>
    </row>
    <row r="709" spans="1:2">
      <c r="A709" s="3" t="s">
        <v>40</v>
      </c>
      <c r="B709" s="3">
        <v>4.5337010000000002E-3</v>
      </c>
    </row>
    <row r="710" spans="1:2">
      <c r="A710" s="3" t="s">
        <v>40</v>
      </c>
      <c r="B710" s="3">
        <v>5.2959699999999997E-3</v>
      </c>
    </row>
    <row r="711" spans="1:2">
      <c r="A711" s="3" t="s">
        <v>40</v>
      </c>
      <c r="B711" s="3">
        <v>3.7402680000000002E-3</v>
      </c>
    </row>
    <row r="712" spans="1:2">
      <c r="A712" s="3" t="s">
        <v>40</v>
      </c>
      <c r="B712" s="3">
        <v>4.214242E-3</v>
      </c>
    </row>
    <row r="713" spans="1:2">
      <c r="A713" s="3" t="s">
        <v>40</v>
      </c>
      <c r="B713" s="3">
        <v>5.3966960000000003E-3</v>
      </c>
    </row>
    <row r="714" spans="1:2">
      <c r="A714" s="3" t="s">
        <v>40</v>
      </c>
      <c r="B714" s="3">
        <v>4.8465829999999998E-3</v>
      </c>
    </row>
    <row r="715" spans="1:2">
      <c r="A715" s="3" t="s">
        <v>40</v>
      </c>
      <c r="B715" s="3">
        <v>3.500988E-3</v>
      </c>
    </row>
    <row r="716" spans="1:2">
      <c r="A716" s="3" t="s">
        <v>40</v>
      </c>
      <c r="B716" s="3">
        <v>3.8979470000000001E-3</v>
      </c>
    </row>
    <row r="717" spans="1:2">
      <c r="A717" s="3" t="s">
        <v>40</v>
      </c>
      <c r="B717" s="3">
        <v>3.7427710000000002E-3</v>
      </c>
    </row>
    <row r="718" spans="1:2">
      <c r="A718" s="3" t="s">
        <v>40</v>
      </c>
      <c r="B718" s="3">
        <v>4.35653E-3</v>
      </c>
    </row>
    <row r="719" spans="1:2">
      <c r="A719" s="3" t="s">
        <v>40</v>
      </c>
      <c r="B719" s="3">
        <v>3.1766379999999999E-3</v>
      </c>
    </row>
    <row r="720" spans="1:2">
      <c r="A720" s="3" t="s">
        <v>40</v>
      </c>
      <c r="B720" s="3">
        <v>4.4782759999999998E-3</v>
      </c>
    </row>
    <row r="721" spans="1:2">
      <c r="A721" s="3" t="s">
        <v>40</v>
      </c>
      <c r="B721" s="3">
        <v>3.468535E-3</v>
      </c>
    </row>
    <row r="722" spans="1:2">
      <c r="A722" s="3" t="s">
        <v>40</v>
      </c>
      <c r="B722" s="3">
        <v>3.7229300000000002E-3</v>
      </c>
    </row>
    <row r="723" spans="1:2">
      <c r="A723" s="3" t="s">
        <v>40</v>
      </c>
      <c r="B723" s="3">
        <v>3.3846570000000001E-3</v>
      </c>
    </row>
    <row r="724" spans="1:2">
      <c r="A724" s="3" t="s">
        <v>40</v>
      </c>
      <c r="B724" s="3">
        <v>3.402782E-3</v>
      </c>
    </row>
    <row r="725" spans="1:2">
      <c r="A725" s="3" t="s">
        <v>40</v>
      </c>
      <c r="B725" s="3">
        <v>3.734036E-3</v>
      </c>
    </row>
    <row r="726" spans="1:2">
      <c r="A726" s="3" t="s">
        <v>40</v>
      </c>
      <c r="B726" s="3">
        <v>3.4281770000000001E-3</v>
      </c>
    </row>
    <row r="727" spans="1:2">
      <c r="A727" s="3" t="s">
        <v>40</v>
      </c>
      <c r="B727" s="3">
        <v>3.7381150000000002E-3</v>
      </c>
    </row>
    <row r="728" spans="1:2">
      <c r="A728" s="3" t="s">
        <v>40</v>
      </c>
      <c r="B728" s="3">
        <v>4.4535499999999997E-3</v>
      </c>
    </row>
    <row r="729" spans="1:2">
      <c r="A729" s="3" t="s">
        <v>40</v>
      </c>
      <c r="B729" s="3">
        <v>4.0429000000000003E-3</v>
      </c>
    </row>
    <row r="730" spans="1:2">
      <c r="A730" s="3" t="s">
        <v>40</v>
      </c>
      <c r="B730" s="3">
        <v>3.5758320000000001E-3</v>
      </c>
    </row>
    <row r="731" spans="1:2">
      <c r="A731" s="3" t="s">
        <v>40</v>
      </c>
      <c r="B731" s="3">
        <v>3.8421229999999998E-3</v>
      </c>
    </row>
    <row r="732" spans="1:2">
      <c r="A732" s="3" t="s">
        <v>40</v>
      </c>
      <c r="B732" s="3">
        <v>4.3769229999999996E-3</v>
      </c>
    </row>
    <row r="733" spans="1:2">
      <c r="A733" s="3" t="s">
        <v>40</v>
      </c>
      <c r="B733" s="3">
        <v>4.9615140000000002E-3</v>
      </c>
    </row>
    <row r="734" spans="1:2">
      <c r="A734" s="3" t="s">
        <v>40</v>
      </c>
      <c r="B734" s="3">
        <v>4.4431210000000004E-3</v>
      </c>
    </row>
    <row r="735" spans="1:2">
      <c r="A735" s="3" t="s">
        <v>40</v>
      </c>
      <c r="B735" s="3">
        <v>4.0452719999999999E-3</v>
      </c>
    </row>
    <row r="736" spans="1:2">
      <c r="A736" s="3" t="s">
        <v>40</v>
      </c>
      <c r="B736" s="3">
        <v>4.3333460000000001E-3</v>
      </c>
    </row>
    <row r="737" spans="1:2">
      <c r="A737" s="3" t="s">
        <v>40</v>
      </c>
      <c r="B737" s="3">
        <v>5.7963329999999999E-3</v>
      </c>
    </row>
    <row r="738" spans="1:2">
      <c r="A738" s="3" t="s">
        <v>40</v>
      </c>
      <c r="B738" s="3">
        <v>8.5941070000000001E-3</v>
      </c>
    </row>
    <row r="739" spans="1:2">
      <c r="A739" s="3" t="s">
        <v>40</v>
      </c>
      <c r="B739" s="3">
        <v>3.9435379999999999E-3</v>
      </c>
    </row>
    <row r="740" spans="1:2">
      <c r="A740" s="3" t="s">
        <v>40</v>
      </c>
      <c r="B740" s="3">
        <v>4.3327080000000002E-3</v>
      </c>
    </row>
    <row r="741" spans="1:2">
      <c r="A741" s="3" t="s">
        <v>40</v>
      </c>
      <c r="B741" s="3">
        <v>3.849697E-3</v>
      </c>
    </row>
    <row r="742" spans="1:2">
      <c r="A742" s="3" t="s">
        <v>39</v>
      </c>
      <c r="B742" s="3">
        <v>4.6644729999999997E-3</v>
      </c>
    </row>
    <row r="743" spans="1:2">
      <c r="A743" s="3" t="s">
        <v>39</v>
      </c>
      <c r="B743" s="3">
        <v>4.9416699999999996E-3</v>
      </c>
    </row>
    <row r="744" spans="1:2">
      <c r="A744" s="3" t="s">
        <v>39</v>
      </c>
      <c r="B744" s="3">
        <v>2.842317E-3</v>
      </c>
    </row>
    <row r="745" spans="1:2">
      <c r="A745" s="3" t="s">
        <v>39</v>
      </c>
      <c r="B745" s="3">
        <v>3.464539E-3</v>
      </c>
    </row>
    <row r="746" spans="1:2">
      <c r="A746" s="3" t="s">
        <v>39</v>
      </c>
      <c r="B746" s="3">
        <v>1.9000149999999999E-3</v>
      </c>
    </row>
    <row r="747" spans="1:2">
      <c r="A747" s="3" t="s">
        <v>39</v>
      </c>
      <c r="B747" s="3">
        <v>1.7304810000000001E-3</v>
      </c>
    </row>
    <row r="748" spans="1:2">
      <c r="A748" s="3" t="s">
        <v>39</v>
      </c>
      <c r="B748" s="3">
        <v>2.2583260000000002E-3</v>
      </c>
    </row>
    <row r="749" spans="1:2">
      <c r="A749" s="3" t="s">
        <v>39</v>
      </c>
      <c r="B749" s="3">
        <v>3.6654700000000001E-3</v>
      </c>
    </row>
    <row r="750" spans="1:2">
      <c r="A750" s="3" t="s">
        <v>39</v>
      </c>
      <c r="B750" s="3">
        <v>5.2677779999999999E-3</v>
      </c>
    </row>
    <row r="751" spans="1:2">
      <c r="A751" s="3" t="s">
        <v>39</v>
      </c>
      <c r="B751" s="3">
        <v>4.9633120000000001E-3</v>
      </c>
    </row>
    <row r="752" spans="1:2">
      <c r="A752" s="3" t="s">
        <v>39</v>
      </c>
      <c r="B752" s="3">
        <v>4.8818890000000004E-3</v>
      </c>
    </row>
    <row r="753" spans="1:2">
      <c r="A753" s="3" t="s">
        <v>39</v>
      </c>
      <c r="B753" s="3">
        <v>5.416456E-3</v>
      </c>
    </row>
    <row r="754" spans="1:2">
      <c r="A754" s="3" t="s">
        <v>39</v>
      </c>
      <c r="B754" s="3">
        <v>3.555627E-3</v>
      </c>
    </row>
    <row r="755" spans="1:2">
      <c r="A755" s="3" t="s">
        <v>39</v>
      </c>
      <c r="B755" s="3">
        <v>3.611937E-3</v>
      </c>
    </row>
    <row r="756" spans="1:2">
      <c r="A756" s="3" t="s">
        <v>39</v>
      </c>
      <c r="B756" s="3">
        <v>6.0011320000000002E-3</v>
      </c>
    </row>
    <row r="757" spans="1:2">
      <c r="A757" s="3" t="s">
        <v>39</v>
      </c>
      <c r="B757" s="3">
        <v>3.5779779999999999E-3</v>
      </c>
    </row>
    <row r="758" spans="1:2">
      <c r="A758" s="3" t="s">
        <v>39</v>
      </c>
      <c r="B758" s="3">
        <v>4.1485580000000001E-3</v>
      </c>
    </row>
    <row r="759" spans="1:2">
      <c r="A759" s="3" t="s">
        <v>39</v>
      </c>
      <c r="B759" s="3">
        <v>4.252914E-3</v>
      </c>
    </row>
    <row r="760" spans="1:2">
      <c r="A760" s="3" t="s">
        <v>39</v>
      </c>
      <c r="B760" s="3">
        <v>5.3344610000000004E-3</v>
      </c>
    </row>
    <row r="761" spans="1:2">
      <c r="A761" s="3" t="s">
        <v>39</v>
      </c>
      <c r="B761" s="3">
        <v>2.8199200000000001E-3</v>
      </c>
    </row>
    <row r="762" spans="1:2">
      <c r="A762" s="3" t="s">
        <v>39</v>
      </c>
      <c r="B762" s="3">
        <v>3.9388139999999997E-3</v>
      </c>
    </row>
    <row r="763" spans="1:2">
      <c r="A763" s="3" t="s">
        <v>39</v>
      </c>
      <c r="B763" s="3">
        <v>3.2112349999999998E-3</v>
      </c>
    </row>
    <row r="764" spans="1:2">
      <c r="A764" s="3" t="s">
        <v>39</v>
      </c>
      <c r="B764" s="3">
        <v>3.9757830000000001E-3</v>
      </c>
    </row>
    <row r="765" spans="1:2">
      <c r="A765" s="3" t="s">
        <v>39</v>
      </c>
      <c r="B765" s="3">
        <v>3.6480190000000002E-3</v>
      </c>
    </row>
    <row r="766" spans="1:2">
      <c r="A766" s="3" t="s">
        <v>39</v>
      </c>
      <c r="B766" s="3">
        <v>3.7039859999999998E-3</v>
      </c>
    </row>
    <row r="767" spans="1:2">
      <c r="A767" s="3" t="s">
        <v>39</v>
      </c>
      <c r="B767" s="3">
        <v>4.2057099999999997E-3</v>
      </c>
    </row>
    <row r="768" spans="1:2">
      <c r="A768" s="3" t="s">
        <v>39</v>
      </c>
      <c r="B768" s="3">
        <v>4.2738029999999996E-3</v>
      </c>
    </row>
    <row r="769" spans="1:2">
      <c r="A769" s="3" t="s">
        <v>39</v>
      </c>
      <c r="B769" s="3">
        <v>4.769606E-3</v>
      </c>
    </row>
    <row r="770" spans="1:2">
      <c r="A770" s="3" t="s">
        <v>39</v>
      </c>
      <c r="B770" s="3">
        <v>6.8367519999999998E-3</v>
      </c>
    </row>
    <row r="771" spans="1:2">
      <c r="A771" s="3" t="s">
        <v>39</v>
      </c>
      <c r="B771" s="3">
        <v>3.4284369999999999E-3</v>
      </c>
    </row>
    <row r="772" spans="1:2">
      <c r="A772" s="3" t="s">
        <v>39</v>
      </c>
      <c r="B772" s="3">
        <v>3.100981E-3</v>
      </c>
    </row>
    <row r="773" spans="1:2">
      <c r="A773" s="3" t="s">
        <v>39</v>
      </c>
      <c r="B773" s="3">
        <v>4.4726280000000002E-3</v>
      </c>
    </row>
    <row r="774" spans="1:2">
      <c r="A774" s="3" t="s">
        <v>39</v>
      </c>
      <c r="B774" s="3">
        <v>3.2461819999999998E-3</v>
      </c>
    </row>
    <row r="775" spans="1:2">
      <c r="A775" s="3" t="s">
        <v>39</v>
      </c>
      <c r="B775" s="3">
        <v>4.4745679999999999E-3</v>
      </c>
    </row>
    <row r="776" spans="1:2">
      <c r="A776" s="3" t="s">
        <v>39</v>
      </c>
      <c r="B776" s="3">
        <v>3.1082710000000001E-3</v>
      </c>
    </row>
    <row r="777" spans="1:2">
      <c r="A777" s="3" t="s">
        <v>39</v>
      </c>
      <c r="B777" s="3">
        <v>4.6061519999999996E-3</v>
      </c>
    </row>
    <row r="778" spans="1:2">
      <c r="A778" s="3" t="s">
        <v>39</v>
      </c>
      <c r="B778" s="3">
        <v>4.9105370000000004E-3</v>
      </c>
    </row>
    <row r="779" spans="1:2">
      <c r="A779" s="3" t="s">
        <v>39</v>
      </c>
      <c r="B779" s="3">
        <v>6.5700969999999996E-3</v>
      </c>
    </row>
    <row r="780" spans="1:2">
      <c r="A780" s="3" t="s">
        <v>39</v>
      </c>
      <c r="B780" s="3">
        <v>4.0507060000000003E-3</v>
      </c>
    </row>
    <row r="781" spans="1:2">
      <c r="A781" s="3" t="s">
        <v>39</v>
      </c>
      <c r="B781" s="3">
        <v>4.0589689999999999E-3</v>
      </c>
    </row>
    <row r="782" spans="1:2">
      <c r="A782" s="3" t="s">
        <v>39</v>
      </c>
      <c r="B782" s="3">
        <v>3.7089369999999998E-3</v>
      </c>
    </row>
    <row r="783" spans="1:2">
      <c r="A783" s="3" t="s">
        <v>39</v>
      </c>
      <c r="B783" s="3">
        <v>4.4048780000000001E-3</v>
      </c>
    </row>
    <row r="784" spans="1:2">
      <c r="A784" s="3" t="s">
        <v>39</v>
      </c>
      <c r="B784" s="3">
        <v>3.7910880000000002E-3</v>
      </c>
    </row>
    <row r="785" spans="1:2">
      <c r="A785" s="3" t="s">
        <v>39</v>
      </c>
      <c r="B785" s="3">
        <v>3.5305800000000002E-3</v>
      </c>
    </row>
    <row r="786" spans="1:2">
      <c r="A786" s="3" t="s">
        <v>39</v>
      </c>
      <c r="B786" s="3">
        <v>4.2041149999999996E-3</v>
      </c>
    </row>
    <row r="787" spans="1:2">
      <c r="A787" s="3" t="s">
        <v>39</v>
      </c>
      <c r="B787" s="3">
        <v>5.4198079999999999E-3</v>
      </c>
    </row>
    <row r="788" spans="1:2">
      <c r="A788" s="3" t="s">
        <v>39</v>
      </c>
      <c r="B788" s="3">
        <v>4.4763759999999998E-3</v>
      </c>
    </row>
    <row r="789" spans="1:2">
      <c r="A789" s="3" t="s">
        <v>39</v>
      </c>
      <c r="B789" s="3">
        <v>3.612975E-3</v>
      </c>
    </row>
    <row r="790" spans="1:2">
      <c r="A790" s="3" t="s">
        <v>39</v>
      </c>
      <c r="B790" s="3">
        <v>4.5218369999999999E-3</v>
      </c>
    </row>
    <row r="791" spans="1:2">
      <c r="A791" s="3" t="s">
        <v>39</v>
      </c>
      <c r="B791" s="3">
        <v>5.0831069999999999E-3</v>
      </c>
    </row>
    <row r="792" spans="1:2">
      <c r="A792" s="3" t="s">
        <v>39</v>
      </c>
      <c r="B792" s="3">
        <v>4.6936230000000001E-3</v>
      </c>
    </row>
    <row r="793" spans="1:2">
      <c r="A793" s="3" t="s">
        <v>39</v>
      </c>
      <c r="B793" s="3">
        <v>5.9958379999999999E-3</v>
      </c>
    </row>
    <row r="794" spans="1:2">
      <c r="A794" s="3" t="s">
        <v>39</v>
      </c>
      <c r="B794" s="3">
        <v>7.5118229999999999E-3</v>
      </c>
    </row>
    <row r="795" spans="1:2">
      <c r="A795" s="3" t="s">
        <v>39</v>
      </c>
      <c r="B795" s="3">
        <v>5.0097609999999997E-3</v>
      </c>
    </row>
    <row r="796" spans="1:2">
      <c r="A796" s="3" t="s">
        <v>39</v>
      </c>
      <c r="B796" s="3">
        <v>4.4569070000000004E-3</v>
      </c>
    </row>
    <row r="797" spans="1:2">
      <c r="A797" s="3" t="s">
        <v>39</v>
      </c>
      <c r="B797" s="3">
        <v>5.6621049999999997E-3</v>
      </c>
    </row>
    <row r="798" spans="1:2">
      <c r="A798" s="3" t="s">
        <v>39</v>
      </c>
      <c r="B798" s="3">
        <v>3.437884E-3</v>
      </c>
    </row>
    <row r="799" spans="1:2">
      <c r="A799" s="3" t="s">
        <v>39</v>
      </c>
      <c r="B799" s="3">
        <v>2.9466800000000001E-3</v>
      </c>
    </row>
    <row r="800" spans="1:2">
      <c r="A800" s="3" t="s">
        <v>39</v>
      </c>
      <c r="B800" s="3">
        <v>5.215323E-3</v>
      </c>
    </row>
    <row r="801" spans="1:2">
      <c r="A801" s="3" t="s">
        <v>39</v>
      </c>
      <c r="B801" s="3">
        <v>5.2401669999999996E-3</v>
      </c>
    </row>
    <row r="802" spans="1:2">
      <c r="A802" s="3" t="s">
        <v>39</v>
      </c>
      <c r="B802" s="3">
        <v>4.2965909999999998E-3</v>
      </c>
    </row>
    <row r="803" spans="1:2">
      <c r="A803" s="3" t="s">
        <v>39</v>
      </c>
      <c r="B803" s="3">
        <v>5.6876640000000003E-3</v>
      </c>
    </row>
    <row r="804" spans="1:2">
      <c r="A804" s="3" t="s">
        <v>39</v>
      </c>
      <c r="B804" s="3">
        <v>4.1191600000000002E-3</v>
      </c>
    </row>
    <row r="805" spans="1:2">
      <c r="A805" s="3" t="s">
        <v>39</v>
      </c>
      <c r="B805" s="3">
        <v>2.1174050000000002E-3</v>
      </c>
    </row>
    <row r="806" spans="1:2">
      <c r="A806" s="3" t="s">
        <v>39</v>
      </c>
      <c r="B806" s="3">
        <v>2.070484E-3</v>
      </c>
    </row>
    <row r="807" spans="1:2">
      <c r="A807" s="3" t="s">
        <v>39</v>
      </c>
      <c r="B807" s="3">
        <v>3.3336260000000001E-3</v>
      </c>
    </row>
    <row r="808" spans="1:2">
      <c r="A808" s="3" t="s">
        <v>39</v>
      </c>
      <c r="B808" s="3">
        <v>3.9270989999999999E-3</v>
      </c>
    </row>
    <row r="809" spans="1:2">
      <c r="A809" s="3" t="s">
        <v>39</v>
      </c>
      <c r="B809" s="3">
        <v>3.7819580000000002E-3</v>
      </c>
    </row>
    <row r="810" spans="1:2">
      <c r="A810" s="3" t="s">
        <v>39</v>
      </c>
      <c r="B810" s="3">
        <v>3.8885019999999998E-3</v>
      </c>
    </row>
    <row r="811" spans="1:2">
      <c r="A811" s="3" t="s">
        <v>39</v>
      </c>
      <c r="B811" s="3">
        <v>3.9120420000000001E-3</v>
      </c>
    </row>
    <row r="812" spans="1:2">
      <c r="A812" s="3" t="s">
        <v>39</v>
      </c>
      <c r="B812" s="3">
        <v>5.1224180000000001E-3</v>
      </c>
    </row>
    <row r="813" spans="1:2">
      <c r="A813" s="3" t="s">
        <v>39</v>
      </c>
      <c r="B813" s="3">
        <v>3.6171829999999999E-3</v>
      </c>
    </row>
    <row r="814" spans="1:2">
      <c r="A814" s="3" t="s">
        <v>39</v>
      </c>
      <c r="B814" s="3">
        <v>4.7206139999999997E-3</v>
      </c>
    </row>
    <row r="815" spans="1:2">
      <c r="A815" s="3" t="s">
        <v>39</v>
      </c>
      <c r="B815" s="3">
        <v>4.6357830000000001E-3</v>
      </c>
    </row>
    <row r="816" spans="1:2">
      <c r="A816" s="3" t="s">
        <v>39</v>
      </c>
      <c r="B816" s="3">
        <v>4.4549519999999999E-3</v>
      </c>
    </row>
    <row r="817" spans="1:2">
      <c r="A817" s="3" t="s">
        <v>39</v>
      </c>
      <c r="B817" s="3">
        <v>5.004362E-3</v>
      </c>
    </row>
    <row r="818" spans="1:2">
      <c r="A818" s="3" t="s">
        <v>39</v>
      </c>
      <c r="B818" s="3">
        <v>3.25436E-3</v>
      </c>
    </row>
    <row r="819" spans="1:2">
      <c r="A819" s="3" t="s">
        <v>39</v>
      </c>
      <c r="B819" s="3">
        <v>2.9255449999999999E-3</v>
      </c>
    </row>
    <row r="820" spans="1:2">
      <c r="A820" s="3" t="s">
        <v>39</v>
      </c>
      <c r="B820" s="3">
        <v>2.7145289999999998E-3</v>
      </c>
    </row>
    <row r="821" spans="1:2">
      <c r="A821" s="3" t="s">
        <v>39</v>
      </c>
      <c r="B821" s="3">
        <v>5.2842460000000003E-3</v>
      </c>
    </row>
    <row r="822" spans="1:2">
      <c r="A822" s="3" t="s">
        <v>39</v>
      </c>
      <c r="B822" s="3">
        <v>4.2241279999999997E-3</v>
      </c>
    </row>
    <row r="823" spans="1:2">
      <c r="A823" s="3" t="s">
        <v>39</v>
      </c>
      <c r="B823" s="3">
        <v>2.68849E-3</v>
      </c>
    </row>
    <row r="824" spans="1:2">
      <c r="A824" s="3" t="s">
        <v>39</v>
      </c>
      <c r="B824" s="3">
        <v>3.5863990000000001E-3</v>
      </c>
    </row>
    <row r="825" spans="1:2">
      <c r="A825" s="3" t="s">
        <v>39</v>
      </c>
      <c r="B825" s="3">
        <v>3.3259159999999999E-3</v>
      </c>
    </row>
    <row r="826" spans="1:2">
      <c r="A826" s="3" t="s">
        <v>39</v>
      </c>
      <c r="B826" s="3">
        <v>4.5583350000000002E-3</v>
      </c>
    </row>
    <row r="827" spans="1:2">
      <c r="A827" s="3" t="s">
        <v>39</v>
      </c>
      <c r="B827" s="3">
        <v>4.9539320000000003E-3</v>
      </c>
    </row>
    <row r="828" spans="1:2">
      <c r="A828" s="3" t="s">
        <v>39</v>
      </c>
      <c r="B828" s="3">
        <v>5.2177889999999996E-3</v>
      </c>
    </row>
    <row r="829" spans="1:2">
      <c r="A829" s="3" t="s">
        <v>39</v>
      </c>
      <c r="B829" s="3">
        <v>2.3368949999999999E-3</v>
      </c>
    </row>
    <row r="830" spans="1:2">
      <c r="A830" s="3" t="s">
        <v>39</v>
      </c>
      <c r="B830" s="3">
        <v>3.3641470000000001E-3</v>
      </c>
    </row>
    <row r="831" spans="1:2">
      <c r="A831" s="3" t="s">
        <v>39</v>
      </c>
      <c r="B831" s="3">
        <v>4.757893E-3</v>
      </c>
    </row>
    <row r="832" spans="1:2">
      <c r="A832" s="3" t="s">
        <v>39</v>
      </c>
      <c r="B832" s="3">
        <v>2.9998379999999999E-3</v>
      </c>
    </row>
    <row r="833" spans="1:2">
      <c r="A833" s="3" t="s">
        <v>39</v>
      </c>
      <c r="B833" s="3">
        <v>4.2627330000000003E-3</v>
      </c>
    </row>
    <row r="834" spans="1:2">
      <c r="A834" s="3" t="s">
        <v>39</v>
      </c>
      <c r="B834" s="3">
        <v>4.3296799999999998E-3</v>
      </c>
    </row>
    <row r="835" spans="1:2">
      <c r="A835" s="3" t="s">
        <v>39</v>
      </c>
      <c r="B835" s="3">
        <v>4.6314190000000003E-3</v>
      </c>
    </row>
    <row r="836" spans="1:2">
      <c r="A836" s="3" t="s">
        <v>39</v>
      </c>
      <c r="B836" s="3">
        <v>3.75151E-3</v>
      </c>
    </row>
    <row r="837" spans="1:2">
      <c r="A837" s="3" t="s">
        <v>39</v>
      </c>
      <c r="B837" s="3">
        <v>5.3539169999999997E-3</v>
      </c>
    </row>
    <row r="838" spans="1:2">
      <c r="A838" s="3" t="s">
        <v>39</v>
      </c>
      <c r="B838" s="3">
        <v>2.7807510000000001E-3</v>
      </c>
    </row>
    <row r="839" spans="1:2">
      <c r="A839" s="3" t="s">
        <v>39</v>
      </c>
      <c r="B839" s="3">
        <v>4.6314599999999996E-3</v>
      </c>
    </row>
    <row r="840" spans="1:2">
      <c r="A840" s="3" t="s">
        <v>39</v>
      </c>
      <c r="B840" s="3">
        <v>3.9780839999999998E-3</v>
      </c>
    </row>
    <row r="841" spans="1:2">
      <c r="A841" s="3" t="s">
        <v>39</v>
      </c>
      <c r="B841" s="3">
        <v>3.9707309999999999E-3</v>
      </c>
    </row>
    <row r="842" spans="1:2">
      <c r="A842" s="3" t="s">
        <v>39</v>
      </c>
      <c r="B842" s="3">
        <v>4.4561330000000001E-3</v>
      </c>
    </row>
    <row r="843" spans="1:2">
      <c r="A843" s="3" t="s">
        <v>39</v>
      </c>
      <c r="B843" s="3">
        <v>4.993862E-3</v>
      </c>
    </row>
    <row r="844" spans="1:2">
      <c r="A844" s="3" t="s">
        <v>39</v>
      </c>
      <c r="B844" s="3">
        <v>2.896226E-3</v>
      </c>
    </row>
    <row r="845" spans="1:2">
      <c r="A845" s="3" t="s">
        <v>39</v>
      </c>
      <c r="B845" s="3">
        <v>3.7658959999999999E-3</v>
      </c>
    </row>
    <row r="846" spans="1:2">
      <c r="A846" s="3" t="s">
        <v>39</v>
      </c>
      <c r="B846" s="3">
        <v>1.9000149999999999E-3</v>
      </c>
    </row>
    <row r="847" spans="1:2">
      <c r="A847" s="3" t="s">
        <v>39</v>
      </c>
      <c r="B847" s="3">
        <v>1.38955E-3</v>
      </c>
    </row>
    <row r="848" spans="1:2">
      <c r="A848" s="3" t="s">
        <v>39</v>
      </c>
      <c r="B848" s="3">
        <v>2.2583260000000002E-3</v>
      </c>
    </row>
    <row r="849" spans="1:2">
      <c r="A849" s="3" t="s">
        <v>39</v>
      </c>
      <c r="B849" s="3">
        <v>3.4179079999999999E-3</v>
      </c>
    </row>
    <row r="850" spans="1:2">
      <c r="A850" s="3" t="s">
        <v>39</v>
      </c>
      <c r="B850" s="3">
        <v>5.2677779999999999E-3</v>
      </c>
    </row>
    <row r="851" spans="1:2">
      <c r="A851" s="3" t="s">
        <v>39</v>
      </c>
      <c r="B851" s="3">
        <v>3.756569E-3</v>
      </c>
    </row>
    <row r="852" spans="1:2">
      <c r="A852" s="3" t="s">
        <v>39</v>
      </c>
      <c r="B852" s="3">
        <v>4.8321659999999997E-3</v>
      </c>
    </row>
    <row r="853" spans="1:2">
      <c r="A853" s="3" t="s">
        <v>39</v>
      </c>
      <c r="B853" s="3">
        <v>4.9841039999999996E-3</v>
      </c>
    </row>
    <row r="854" spans="1:2">
      <c r="A854" s="3" t="s">
        <v>39</v>
      </c>
      <c r="B854" s="3">
        <v>3.2130779999999999E-3</v>
      </c>
    </row>
    <row r="855" spans="1:2">
      <c r="A855" s="3" t="s">
        <v>39</v>
      </c>
      <c r="B855" s="3">
        <v>3.48153E-3</v>
      </c>
    </row>
    <row r="856" spans="1:2">
      <c r="A856" s="3" t="s">
        <v>39</v>
      </c>
      <c r="B856" s="3">
        <v>4.8377919999999996E-3</v>
      </c>
    </row>
    <row r="857" spans="1:2">
      <c r="A857" s="3" t="s">
        <v>39</v>
      </c>
      <c r="B857" s="3">
        <v>3.8953070000000002E-3</v>
      </c>
    </row>
    <row r="858" spans="1:2">
      <c r="A858" s="3" t="s">
        <v>39</v>
      </c>
      <c r="B858" s="3">
        <v>4.8095960000000002E-3</v>
      </c>
    </row>
    <row r="859" spans="1:2">
      <c r="A859" s="3" t="s">
        <v>39</v>
      </c>
      <c r="B859" s="3">
        <v>4.252914E-3</v>
      </c>
    </row>
    <row r="860" spans="1:2">
      <c r="A860" s="3" t="s">
        <v>39</v>
      </c>
      <c r="B860" s="3">
        <v>4.6873059999999996E-3</v>
      </c>
    </row>
    <row r="861" spans="1:2">
      <c r="A861" s="3" t="s">
        <v>39</v>
      </c>
      <c r="B861" s="3">
        <v>2.8584840000000001E-3</v>
      </c>
    </row>
    <row r="862" spans="1:2">
      <c r="A862" s="3" t="s">
        <v>39</v>
      </c>
      <c r="B862" s="3">
        <v>3.9388139999999997E-3</v>
      </c>
    </row>
    <row r="863" spans="1:2">
      <c r="A863" s="3" t="s">
        <v>39</v>
      </c>
      <c r="B863" s="3">
        <v>3.076058E-3</v>
      </c>
    </row>
    <row r="864" spans="1:2">
      <c r="A864" s="3" t="s">
        <v>39</v>
      </c>
      <c r="B864" s="3">
        <v>4.0447809999999999E-3</v>
      </c>
    </row>
    <row r="865" spans="1:2">
      <c r="A865" s="3" t="s">
        <v>39</v>
      </c>
      <c r="B865" s="3">
        <v>3.8870770000000001E-3</v>
      </c>
    </row>
    <row r="866" spans="1:2">
      <c r="A866" s="3" t="s">
        <v>39</v>
      </c>
      <c r="B866" s="3">
        <v>3.7039859999999998E-3</v>
      </c>
    </row>
    <row r="867" spans="1:2">
      <c r="A867" s="3" t="s">
        <v>39</v>
      </c>
      <c r="B867" s="3">
        <v>4.0969459999999997E-3</v>
      </c>
    </row>
    <row r="868" spans="1:2">
      <c r="A868" s="3" t="s">
        <v>39</v>
      </c>
      <c r="B868" s="3">
        <v>4.18491E-3</v>
      </c>
    </row>
    <row r="869" spans="1:2">
      <c r="A869" s="3" t="s">
        <v>39</v>
      </c>
      <c r="B869" s="3">
        <v>4.2722929999999999E-3</v>
      </c>
    </row>
    <row r="870" spans="1:2">
      <c r="A870" s="3" t="s">
        <v>39</v>
      </c>
      <c r="B870" s="3">
        <v>6.7315250000000004E-3</v>
      </c>
    </row>
    <row r="871" spans="1:2">
      <c r="A871" s="3" t="s">
        <v>39</v>
      </c>
      <c r="B871" s="3">
        <v>3.0638610000000002E-3</v>
      </c>
    </row>
    <row r="872" spans="1:2">
      <c r="A872" s="3" t="s">
        <v>39</v>
      </c>
      <c r="B872" s="3">
        <v>3.313514E-3</v>
      </c>
    </row>
    <row r="873" spans="1:2">
      <c r="A873" s="3" t="s">
        <v>39</v>
      </c>
      <c r="B873" s="3">
        <v>4.3237980000000002E-3</v>
      </c>
    </row>
    <row r="874" spans="1:2">
      <c r="A874" s="3" t="s">
        <v>39</v>
      </c>
      <c r="B874" s="3">
        <v>3.3262439999999999E-3</v>
      </c>
    </row>
    <row r="875" spans="1:2">
      <c r="A875" s="3" t="s">
        <v>39</v>
      </c>
      <c r="B875" s="3">
        <v>4.4745679999999999E-3</v>
      </c>
    </row>
    <row r="876" spans="1:2">
      <c r="A876" s="3" t="s">
        <v>39</v>
      </c>
      <c r="B876" s="3">
        <v>3.1810369999999998E-3</v>
      </c>
    </row>
    <row r="877" spans="1:2">
      <c r="A877" s="3" t="s">
        <v>39</v>
      </c>
      <c r="B877" s="3">
        <v>4.5691519999999999E-3</v>
      </c>
    </row>
    <row r="878" spans="1:2">
      <c r="A878" s="3" t="s">
        <v>39</v>
      </c>
      <c r="B878" s="3">
        <v>4.7542590000000003E-3</v>
      </c>
    </row>
    <row r="879" spans="1:2">
      <c r="A879" s="3" t="s">
        <v>39</v>
      </c>
      <c r="B879" s="3">
        <v>6.6630969999999998E-3</v>
      </c>
    </row>
    <row r="880" spans="1:2">
      <c r="A880" s="3" t="s">
        <v>39</v>
      </c>
      <c r="B880" s="3">
        <v>3.9395419999999999E-3</v>
      </c>
    </row>
    <row r="881" spans="1:2">
      <c r="A881" s="3" t="s">
        <v>39</v>
      </c>
      <c r="B881" s="3">
        <v>4.0589689999999999E-3</v>
      </c>
    </row>
    <row r="882" spans="1:2">
      <c r="A882" s="3" t="s">
        <v>39</v>
      </c>
      <c r="B882" s="3">
        <v>3.983225E-3</v>
      </c>
    </row>
    <row r="883" spans="1:2">
      <c r="A883" s="3" t="s">
        <v>39</v>
      </c>
      <c r="B883" s="3">
        <v>3.7588919999999998E-3</v>
      </c>
    </row>
    <row r="884" spans="1:2">
      <c r="A884" s="3" t="s">
        <v>39</v>
      </c>
      <c r="B884" s="3">
        <v>3.4490290000000002E-3</v>
      </c>
    </row>
    <row r="885" spans="1:2">
      <c r="A885" s="3" t="s">
        <v>39</v>
      </c>
      <c r="B885" s="3">
        <v>3.5305800000000002E-3</v>
      </c>
    </row>
    <row r="886" spans="1:2">
      <c r="A886" s="3" t="s">
        <v>39</v>
      </c>
      <c r="B886" s="3">
        <v>3.8943609999999998E-3</v>
      </c>
    </row>
    <row r="887" spans="1:2">
      <c r="A887" s="3" t="s">
        <v>39</v>
      </c>
      <c r="B887" s="3">
        <v>4.9683799999999997E-3</v>
      </c>
    </row>
    <row r="888" spans="1:2">
      <c r="A888" s="3" t="s">
        <v>39</v>
      </c>
      <c r="B888" s="3">
        <v>4.4763759999999998E-3</v>
      </c>
    </row>
    <row r="889" spans="1:2">
      <c r="A889" s="3" t="s">
        <v>39</v>
      </c>
      <c r="B889" s="3">
        <v>3.0191409999999999E-3</v>
      </c>
    </row>
    <row r="890" spans="1:2">
      <c r="A890" s="3" t="s">
        <v>39</v>
      </c>
      <c r="B890" s="3">
        <v>4.5218369999999999E-3</v>
      </c>
    </row>
    <row r="891" spans="1:2">
      <c r="A891" s="3" t="s">
        <v>39</v>
      </c>
      <c r="B891" s="3">
        <v>5.0831069999999999E-3</v>
      </c>
    </row>
    <row r="892" spans="1:2">
      <c r="A892" s="3" t="s">
        <v>39</v>
      </c>
      <c r="B892" s="3">
        <v>4.6936230000000001E-3</v>
      </c>
    </row>
    <row r="893" spans="1:2">
      <c r="A893" s="3" t="s">
        <v>39</v>
      </c>
      <c r="B893" s="3">
        <v>6.6011849999999999E-3</v>
      </c>
    </row>
    <row r="894" spans="1:2">
      <c r="A894" s="3" t="s">
        <v>39</v>
      </c>
      <c r="B894" s="3">
        <v>7.5118229999999999E-3</v>
      </c>
    </row>
    <row r="895" spans="1:2">
      <c r="A895" s="3" t="s">
        <v>39</v>
      </c>
      <c r="B895" s="3">
        <v>4.9190919999999999E-3</v>
      </c>
    </row>
    <row r="896" spans="1:2">
      <c r="A896" s="3" t="s">
        <v>39</v>
      </c>
      <c r="B896" s="3">
        <v>4.324123E-3</v>
      </c>
    </row>
    <row r="897" spans="1:2">
      <c r="A897" s="3" t="s">
        <v>39</v>
      </c>
      <c r="B897" s="3">
        <v>5.7701549999999999E-3</v>
      </c>
    </row>
    <row r="898" spans="1:2">
      <c r="A898" s="3" t="s">
        <v>39</v>
      </c>
      <c r="B898" s="3">
        <v>3.1286650000000001E-3</v>
      </c>
    </row>
    <row r="899" spans="1:2">
      <c r="A899" s="3" t="s">
        <v>39</v>
      </c>
      <c r="B899" s="3">
        <v>2.811928E-3</v>
      </c>
    </row>
    <row r="900" spans="1:2">
      <c r="A900" s="3" t="s">
        <v>39</v>
      </c>
      <c r="B900" s="3">
        <v>5.5695019999999996E-3</v>
      </c>
    </row>
    <row r="901" spans="1:2">
      <c r="A901" s="3" t="s">
        <v>39</v>
      </c>
      <c r="B901" s="3">
        <v>5.2401669999999996E-3</v>
      </c>
    </row>
    <row r="902" spans="1:2">
      <c r="A902" s="3" t="s">
        <v>39</v>
      </c>
      <c r="B902" s="3">
        <v>4.1852599999999997E-3</v>
      </c>
    </row>
    <row r="903" spans="1:2">
      <c r="A903" s="3" t="s">
        <v>39</v>
      </c>
      <c r="B903" s="3">
        <v>6.016815E-3</v>
      </c>
    </row>
    <row r="904" spans="1:2">
      <c r="A904" s="3" t="s">
        <v>39</v>
      </c>
      <c r="B904" s="3">
        <v>4.350759E-3</v>
      </c>
    </row>
    <row r="905" spans="1:2">
      <c r="A905" s="3" t="s">
        <v>39</v>
      </c>
      <c r="B905" s="3">
        <v>2.3031639999999999E-3</v>
      </c>
    </row>
    <row r="906" spans="1:2">
      <c r="A906" s="3" t="s">
        <v>39</v>
      </c>
      <c r="B906" s="3">
        <v>2.070484E-3</v>
      </c>
    </row>
    <row r="907" spans="1:2">
      <c r="A907" s="3" t="s">
        <v>39</v>
      </c>
      <c r="B907" s="3">
        <v>3.3336260000000001E-3</v>
      </c>
    </row>
    <row r="908" spans="1:2">
      <c r="A908" s="3" t="s">
        <v>39</v>
      </c>
      <c r="B908" s="3">
        <v>3.8239530000000002E-3</v>
      </c>
    </row>
    <row r="909" spans="1:2">
      <c r="A909" s="3" t="s">
        <v>39</v>
      </c>
      <c r="B909" s="3">
        <v>3.6852999999999999E-3</v>
      </c>
    </row>
    <row r="910" spans="1:2">
      <c r="A910" s="3" t="s">
        <v>39</v>
      </c>
      <c r="B910" s="3">
        <v>4.2478869999999997E-3</v>
      </c>
    </row>
    <row r="911" spans="1:2">
      <c r="A911" s="3" t="s">
        <v>39</v>
      </c>
      <c r="B911" s="3">
        <v>3.9120420000000001E-3</v>
      </c>
    </row>
    <row r="912" spans="1:2">
      <c r="A912" s="3" t="s">
        <v>39</v>
      </c>
      <c r="B912" s="3">
        <v>5.0309009999999999E-3</v>
      </c>
    </row>
    <row r="913" spans="1:2">
      <c r="A913" s="3" t="s">
        <v>39</v>
      </c>
      <c r="B913" s="3">
        <v>3.6171829999999999E-3</v>
      </c>
    </row>
    <row r="914" spans="1:2">
      <c r="A914" s="3" t="s">
        <v>39</v>
      </c>
      <c r="B914" s="3">
        <v>4.6962109999999996E-3</v>
      </c>
    </row>
    <row r="915" spans="1:2">
      <c r="A915" s="3" t="s">
        <v>39</v>
      </c>
      <c r="B915" s="3">
        <v>4.6357830000000001E-3</v>
      </c>
    </row>
    <row r="916" spans="1:2">
      <c r="A916" s="3" t="s">
        <v>39</v>
      </c>
      <c r="B916" s="3">
        <v>3.9822349999999998E-3</v>
      </c>
    </row>
    <row r="917" spans="1:2">
      <c r="A917" s="3" t="s">
        <v>39</v>
      </c>
      <c r="B917" s="3">
        <v>4.8985570000000004E-3</v>
      </c>
    </row>
    <row r="918" spans="1:2">
      <c r="A918" s="3" t="s">
        <v>39</v>
      </c>
      <c r="B918" s="3">
        <v>3.25436E-3</v>
      </c>
    </row>
    <row r="919" spans="1:2">
      <c r="A919" s="3" t="s">
        <v>39</v>
      </c>
      <c r="B919" s="3">
        <v>2.9255449999999999E-3</v>
      </c>
    </row>
    <row r="920" spans="1:2">
      <c r="A920" s="3" t="s">
        <v>39</v>
      </c>
      <c r="B920" s="3">
        <v>2.8999439999999998E-3</v>
      </c>
    </row>
    <row r="921" spans="1:2">
      <c r="A921" s="3" t="s">
        <v>39</v>
      </c>
      <c r="B921" s="3">
        <v>5.2842460000000003E-3</v>
      </c>
    </row>
    <row r="922" spans="1:2">
      <c r="A922" s="3" t="s">
        <v>39</v>
      </c>
      <c r="B922" s="3">
        <v>4.646758E-3</v>
      </c>
    </row>
    <row r="923" spans="1:2">
      <c r="A923" s="3" t="s">
        <v>39</v>
      </c>
      <c r="B923" s="3">
        <v>2.7136059999999999E-3</v>
      </c>
    </row>
    <row r="924" spans="1:2">
      <c r="A924" s="3" t="s">
        <v>39</v>
      </c>
      <c r="B924" s="3">
        <v>3.5863990000000001E-3</v>
      </c>
    </row>
    <row r="925" spans="1:2">
      <c r="A925" s="3" t="s">
        <v>39</v>
      </c>
      <c r="B925" s="3">
        <v>3.3259159999999999E-3</v>
      </c>
    </row>
    <row r="926" spans="1:2">
      <c r="A926" s="3" t="s">
        <v>39</v>
      </c>
      <c r="B926" s="3">
        <v>4.6835440000000004E-3</v>
      </c>
    </row>
    <row r="927" spans="1:2">
      <c r="A927" s="3" t="s">
        <v>39</v>
      </c>
      <c r="B927" s="3">
        <v>4.7702969999999997E-3</v>
      </c>
    </row>
    <row r="928" spans="1:2">
      <c r="A928" s="3" t="s">
        <v>39</v>
      </c>
      <c r="B928" s="3">
        <v>5.1705309999999999E-3</v>
      </c>
    </row>
    <row r="929" spans="1:2">
      <c r="A929" s="3" t="s">
        <v>39</v>
      </c>
      <c r="B929" s="3">
        <v>2.5947230000000002E-3</v>
      </c>
    </row>
    <row r="930" spans="1:2">
      <c r="A930" s="3" t="s">
        <v>39</v>
      </c>
      <c r="B930" s="3">
        <v>3.6990759999999999E-3</v>
      </c>
    </row>
    <row r="931" spans="1:2">
      <c r="A931" s="3" t="s">
        <v>39</v>
      </c>
      <c r="B931" s="3">
        <v>4.9767509999999997E-3</v>
      </c>
    </row>
    <row r="932" spans="1:2">
      <c r="A932" s="3" t="s">
        <v>39</v>
      </c>
      <c r="B932" s="3">
        <v>2.9998379999999999E-3</v>
      </c>
    </row>
    <row r="933" spans="1:2">
      <c r="A933" s="3" t="s">
        <v>39</v>
      </c>
      <c r="B933" s="3">
        <v>4.3658780000000001E-3</v>
      </c>
    </row>
    <row r="934" spans="1:2">
      <c r="A934" s="3" t="s">
        <v>39</v>
      </c>
      <c r="B934" s="3">
        <v>4.5384220000000003E-3</v>
      </c>
    </row>
    <row r="935" spans="1:2">
      <c r="A935" s="3" t="s">
        <v>39</v>
      </c>
      <c r="B935" s="3">
        <v>4.4737880000000002E-3</v>
      </c>
    </row>
    <row r="936" spans="1:2">
      <c r="A936" s="3" t="s">
        <v>39</v>
      </c>
      <c r="B936" s="3">
        <v>3.75151E-3</v>
      </c>
    </row>
    <row r="937" spans="1:2">
      <c r="A937" s="3" t="s">
        <v>39</v>
      </c>
      <c r="B937" s="3">
        <v>5.3539169999999997E-3</v>
      </c>
    </row>
    <row r="938" spans="1:2">
      <c r="A938" s="3" t="s">
        <v>39</v>
      </c>
      <c r="B938" s="3">
        <v>2.6570930000000001E-3</v>
      </c>
    </row>
    <row r="939" spans="1:2">
      <c r="A939" s="3" t="s">
        <v>39</v>
      </c>
      <c r="B939" s="3">
        <v>4.6314599999999996E-3</v>
      </c>
    </row>
    <row r="940" spans="1:2">
      <c r="A940" s="3" t="s">
        <v>39</v>
      </c>
      <c r="B940" s="3">
        <v>3.9780839999999998E-3</v>
      </c>
    </row>
    <row r="941" spans="1:2">
      <c r="A941" s="3" t="s">
        <v>39</v>
      </c>
      <c r="B941" s="3">
        <v>3.9707309999999999E-3</v>
      </c>
    </row>
    <row r="942" spans="1:2">
      <c r="A942" s="3" t="s">
        <v>39</v>
      </c>
      <c r="B942" s="3">
        <v>3.9111190000000002E-3</v>
      </c>
    </row>
    <row r="943" spans="1:2">
      <c r="A943" s="3" t="s">
        <v>39</v>
      </c>
      <c r="B943" s="3">
        <v>4.993862E-3</v>
      </c>
    </row>
    <row r="944" spans="1:2">
      <c r="A944" s="3" t="s">
        <v>39</v>
      </c>
      <c r="B944" s="3">
        <v>2.896226E-3</v>
      </c>
    </row>
    <row r="945" spans="1:2">
      <c r="A945" s="3" t="s">
        <v>39</v>
      </c>
      <c r="B945" s="3">
        <v>3.8136480000000002E-3</v>
      </c>
    </row>
    <row r="946" spans="1:2">
      <c r="A946" s="3" t="s">
        <v>39</v>
      </c>
      <c r="B946" s="3">
        <v>1.3631100000000001E-3</v>
      </c>
    </row>
    <row r="947" spans="1:2">
      <c r="A947" s="3" t="s">
        <v>39</v>
      </c>
      <c r="B947" s="3">
        <v>1.388535E-3</v>
      </c>
    </row>
    <row r="948" spans="1:2">
      <c r="A948" s="3" t="s">
        <v>39</v>
      </c>
      <c r="B948" s="3">
        <v>2.5622610000000001E-3</v>
      </c>
    </row>
    <row r="949" spans="1:2">
      <c r="A949" s="3" t="s">
        <v>39</v>
      </c>
      <c r="B949" s="3">
        <v>3.4179079999999999E-3</v>
      </c>
    </row>
    <row r="950" spans="1:2">
      <c r="A950" s="3" t="s">
        <v>39</v>
      </c>
      <c r="B950" s="3">
        <v>4.767795E-3</v>
      </c>
    </row>
    <row r="951" spans="1:2">
      <c r="A951" s="3" t="s">
        <v>39</v>
      </c>
      <c r="B951" s="3">
        <v>3.4201499999999998E-3</v>
      </c>
    </row>
    <row r="952" spans="1:2">
      <c r="A952" s="3" t="s">
        <v>39</v>
      </c>
      <c r="B952" s="3">
        <v>4.3200770000000003E-3</v>
      </c>
    </row>
    <row r="953" spans="1:2">
      <c r="A953" s="3" t="s">
        <v>39</v>
      </c>
      <c r="B953" s="3">
        <v>4.9841039999999996E-3</v>
      </c>
    </row>
    <row r="954" spans="1:2">
      <c r="A954" s="3" t="s">
        <v>39</v>
      </c>
      <c r="B954" s="3">
        <v>3.2130779999999999E-3</v>
      </c>
    </row>
    <row r="955" spans="1:2">
      <c r="A955" s="3" t="s">
        <v>39</v>
      </c>
      <c r="B955" s="3">
        <v>3.40866E-3</v>
      </c>
    </row>
    <row r="956" spans="1:2">
      <c r="A956" s="3" t="s">
        <v>39</v>
      </c>
      <c r="B956" s="3">
        <v>4.3793290000000004E-3</v>
      </c>
    </row>
    <row r="957" spans="1:2">
      <c r="A957" s="3" t="s">
        <v>39</v>
      </c>
      <c r="B957" s="3">
        <v>3.8953070000000002E-3</v>
      </c>
    </row>
    <row r="958" spans="1:2">
      <c r="A958" s="3" t="s">
        <v>39</v>
      </c>
      <c r="B958" s="3">
        <v>4.8095960000000002E-3</v>
      </c>
    </row>
    <row r="959" spans="1:2">
      <c r="A959" s="3" t="s">
        <v>39</v>
      </c>
      <c r="B959" s="3">
        <v>4.3049059999999998E-3</v>
      </c>
    </row>
    <row r="960" spans="1:2">
      <c r="A960" s="3" t="s">
        <v>39</v>
      </c>
      <c r="B960" s="3">
        <v>4.7958660000000002E-3</v>
      </c>
    </row>
    <row r="961" spans="1:2">
      <c r="A961" s="3" t="s">
        <v>39</v>
      </c>
      <c r="B961" s="3">
        <v>2.8680110000000002E-3</v>
      </c>
    </row>
    <row r="962" spans="1:2">
      <c r="A962" s="3" t="s">
        <v>39</v>
      </c>
      <c r="B962" s="3">
        <v>4.0986859999999998E-3</v>
      </c>
    </row>
    <row r="963" spans="1:2">
      <c r="A963" s="3" t="s">
        <v>39</v>
      </c>
      <c r="B963" s="3">
        <v>3.2112349999999998E-3</v>
      </c>
    </row>
    <row r="964" spans="1:2">
      <c r="A964" s="3" t="s">
        <v>39</v>
      </c>
      <c r="B964" s="3">
        <v>4.1216660000000004E-3</v>
      </c>
    </row>
    <row r="965" spans="1:2">
      <c r="A965" s="3" t="s">
        <v>39</v>
      </c>
      <c r="B965" s="3">
        <v>4.3439940000000003E-3</v>
      </c>
    </row>
    <row r="966" spans="1:2">
      <c r="A966" s="3" t="s">
        <v>39</v>
      </c>
      <c r="B966" s="3">
        <v>3.781048E-3</v>
      </c>
    </row>
    <row r="967" spans="1:2">
      <c r="A967" s="3" t="s">
        <v>39</v>
      </c>
      <c r="B967" s="3">
        <v>4.0129909999999996E-3</v>
      </c>
    </row>
    <row r="968" spans="1:2">
      <c r="A968" s="3" t="s">
        <v>39</v>
      </c>
      <c r="B968" s="3">
        <v>4.18491E-3</v>
      </c>
    </row>
    <row r="969" spans="1:2">
      <c r="A969" s="3" t="s">
        <v>39</v>
      </c>
      <c r="B969" s="3">
        <v>4.2722929999999999E-3</v>
      </c>
    </row>
    <row r="970" spans="1:2">
      <c r="A970" s="3" t="s">
        <v>39</v>
      </c>
      <c r="B970" s="3">
        <v>6.648752E-3</v>
      </c>
    </row>
    <row r="971" spans="1:2">
      <c r="A971" s="3" t="s">
        <v>39</v>
      </c>
      <c r="B971" s="3">
        <v>3.0638610000000002E-3</v>
      </c>
    </row>
    <row r="972" spans="1:2">
      <c r="A972" s="3" t="s">
        <v>39</v>
      </c>
      <c r="B972" s="3">
        <v>3.313514E-3</v>
      </c>
    </row>
    <row r="973" spans="1:2">
      <c r="A973" s="3" t="s">
        <v>39</v>
      </c>
      <c r="B973" s="3">
        <v>4.3237980000000002E-3</v>
      </c>
    </row>
    <row r="974" spans="1:2">
      <c r="A974" s="3" t="s">
        <v>39</v>
      </c>
      <c r="B974" s="3">
        <v>3.4028610000000001E-3</v>
      </c>
    </row>
    <row r="975" spans="1:2">
      <c r="A975" s="3" t="s">
        <v>39</v>
      </c>
      <c r="B975" s="3">
        <v>4.2043239999999997E-3</v>
      </c>
    </row>
    <row r="976" spans="1:2">
      <c r="A976" s="3" t="s">
        <v>39</v>
      </c>
      <c r="B976" s="3">
        <v>3.315316E-3</v>
      </c>
    </row>
    <row r="977" spans="1:2">
      <c r="A977" s="3" t="s">
        <v>39</v>
      </c>
      <c r="B977" s="3">
        <v>4.6061519999999996E-3</v>
      </c>
    </row>
    <row r="978" spans="1:2">
      <c r="A978" s="3" t="s">
        <v>39</v>
      </c>
      <c r="B978" s="3">
        <v>4.9105370000000004E-3</v>
      </c>
    </row>
    <row r="979" spans="1:2">
      <c r="A979" s="3" t="s">
        <v>39</v>
      </c>
      <c r="B979" s="3">
        <v>7.7402449999999998E-3</v>
      </c>
    </row>
    <row r="980" spans="1:2">
      <c r="A980" s="3" t="s">
        <v>39</v>
      </c>
      <c r="B980" s="3">
        <v>3.9106169999999999E-3</v>
      </c>
    </row>
    <row r="981" spans="1:2">
      <c r="A981" s="3" t="s">
        <v>39</v>
      </c>
      <c r="B981" s="3">
        <v>4.0950250000000004E-3</v>
      </c>
    </row>
    <row r="982" spans="1:2">
      <c r="A982" s="3" t="s">
        <v>39</v>
      </c>
      <c r="B982" s="3">
        <v>4.028579E-3</v>
      </c>
    </row>
    <row r="983" spans="1:2">
      <c r="A983" s="3" t="s">
        <v>39</v>
      </c>
      <c r="B983" s="3">
        <v>3.7588919999999998E-3</v>
      </c>
    </row>
    <row r="984" spans="1:2">
      <c r="A984" s="3" t="s">
        <v>39</v>
      </c>
      <c r="B984" s="3">
        <v>3.3689000000000002E-3</v>
      </c>
    </row>
    <row r="985" spans="1:2">
      <c r="A985" s="3" t="s">
        <v>39</v>
      </c>
      <c r="B985" s="3">
        <v>3.5305800000000002E-3</v>
      </c>
    </row>
    <row r="986" spans="1:2">
      <c r="A986" s="3" t="s">
        <v>39</v>
      </c>
      <c r="B986" s="3">
        <v>4.2644969999999999E-3</v>
      </c>
    </row>
    <row r="987" spans="1:2">
      <c r="A987" s="3" t="s">
        <v>39</v>
      </c>
      <c r="B987" s="3">
        <v>4.8217820000000002E-3</v>
      </c>
    </row>
    <row r="988" spans="1:2">
      <c r="A988" s="3" t="s">
        <v>39</v>
      </c>
      <c r="B988" s="3">
        <v>5.3122639999999997E-3</v>
      </c>
    </row>
    <row r="989" spans="1:2">
      <c r="A989" s="3" t="s">
        <v>39</v>
      </c>
      <c r="B989" s="3">
        <v>3.0191409999999999E-3</v>
      </c>
    </row>
    <row r="990" spans="1:2">
      <c r="A990" s="3" t="s">
        <v>39</v>
      </c>
      <c r="B990" s="3">
        <v>4.6878199999999997E-3</v>
      </c>
    </row>
    <row r="991" spans="1:2">
      <c r="A991" s="3" t="s">
        <v>39</v>
      </c>
      <c r="B991" s="3">
        <v>5.0711339999999997E-3</v>
      </c>
    </row>
    <row r="992" spans="1:2">
      <c r="A992" s="3" t="s">
        <v>39</v>
      </c>
      <c r="B992" s="3">
        <v>5.0885940000000001E-3</v>
      </c>
    </row>
    <row r="993" spans="1:2">
      <c r="A993" s="3" t="s">
        <v>39</v>
      </c>
      <c r="B993" s="3">
        <v>7.0864539999999998E-3</v>
      </c>
    </row>
    <row r="994" spans="1:2">
      <c r="A994" s="3" t="s">
        <v>39</v>
      </c>
      <c r="B994" s="3">
        <v>7.5118229999999999E-3</v>
      </c>
    </row>
    <row r="995" spans="1:2">
      <c r="A995" s="3" t="s">
        <v>39</v>
      </c>
      <c r="B995" s="3">
        <v>4.8036390000000002E-3</v>
      </c>
    </row>
    <row r="996" spans="1:2">
      <c r="A996" s="3" t="s">
        <v>39</v>
      </c>
      <c r="B996" s="3">
        <v>2.4219300000000001E-3</v>
      </c>
    </row>
    <row r="997" spans="1:2">
      <c r="A997" s="3" t="s">
        <v>39</v>
      </c>
      <c r="B997" s="3">
        <v>5.7701549999999999E-3</v>
      </c>
    </row>
    <row r="998" spans="1:2">
      <c r="A998" s="3" t="s">
        <v>39</v>
      </c>
      <c r="B998" s="3">
        <v>2.9395609999999998E-3</v>
      </c>
    </row>
    <row r="999" spans="1:2">
      <c r="A999" s="3" t="s">
        <v>39</v>
      </c>
      <c r="B999" s="3">
        <v>2.7979559999999999E-3</v>
      </c>
    </row>
    <row r="1000" spans="1:2">
      <c r="A1000" s="3" t="s">
        <v>39</v>
      </c>
      <c r="B1000" s="3">
        <v>5.80022E-3</v>
      </c>
    </row>
    <row r="1001" spans="1:2">
      <c r="A1001" s="3" t="s">
        <v>39</v>
      </c>
      <c r="B1001" s="3">
        <v>4.8504300000000002E-3</v>
      </c>
    </row>
    <row r="1002" spans="1:2">
      <c r="A1002" s="3" t="s">
        <v>39</v>
      </c>
      <c r="B1002" s="3">
        <v>4.1852599999999997E-3</v>
      </c>
    </row>
    <row r="1003" spans="1:2">
      <c r="A1003" s="3" t="s">
        <v>39</v>
      </c>
      <c r="B1003" s="3">
        <v>6.016815E-3</v>
      </c>
    </row>
    <row r="1004" spans="1:2">
      <c r="A1004" s="3" t="s">
        <v>39</v>
      </c>
      <c r="B1004" s="3">
        <v>4.3535550000000003E-3</v>
      </c>
    </row>
    <row r="1005" spans="1:2">
      <c r="A1005" s="3" t="s">
        <v>39</v>
      </c>
      <c r="B1005" s="3">
        <v>2.1174050000000002E-3</v>
      </c>
    </row>
    <row r="1006" spans="1:2">
      <c r="A1006" s="3" t="s">
        <v>39</v>
      </c>
      <c r="B1006" s="3">
        <v>2.2289699999999998E-3</v>
      </c>
    </row>
    <row r="1007" spans="1:2">
      <c r="A1007" s="3" t="s">
        <v>39</v>
      </c>
      <c r="B1007" s="3">
        <v>3.3336260000000001E-3</v>
      </c>
    </row>
    <row r="1008" spans="1:2">
      <c r="A1008" s="3" t="s">
        <v>39</v>
      </c>
      <c r="B1008" s="3">
        <v>3.7356550000000001E-3</v>
      </c>
    </row>
    <row r="1009" spans="1:2">
      <c r="A1009" s="3" t="s">
        <v>39</v>
      </c>
      <c r="B1009" s="3">
        <v>3.6852999999999999E-3</v>
      </c>
    </row>
    <row r="1010" spans="1:2">
      <c r="A1010" s="3" t="s">
        <v>39</v>
      </c>
      <c r="B1010" s="3">
        <v>4.2478869999999997E-3</v>
      </c>
    </row>
    <row r="1011" spans="1:2">
      <c r="A1011" s="3" t="s">
        <v>39</v>
      </c>
      <c r="B1011" s="3">
        <v>4.7503930000000003E-3</v>
      </c>
    </row>
    <row r="1012" spans="1:2">
      <c r="A1012" s="3" t="s">
        <v>39</v>
      </c>
      <c r="B1012" s="3">
        <v>4.565164E-3</v>
      </c>
    </row>
    <row r="1013" spans="1:2">
      <c r="A1013" s="3" t="s">
        <v>39</v>
      </c>
      <c r="B1013" s="3">
        <v>4.0398539999999998E-3</v>
      </c>
    </row>
    <row r="1014" spans="1:2">
      <c r="A1014" s="3" t="s">
        <v>39</v>
      </c>
      <c r="B1014" s="3">
        <v>4.6862809999999996E-3</v>
      </c>
    </row>
    <row r="1015" spans="1:2">
      <c r="A1015" s="3" t="s">
        <v>39</v>
      </c>
      <c r="B1015" s="3">
        <v>4.6357830000000001E-3</v>
      </c>
    </row>
    <row r="1016" spans="1:2">
      <c r="A1016" s="3" t="s">
        <v>39</v>
      </c>
      <c r="B1016" s="3">
        <v>3.948203E-3</v>
      </c>
    </row>
    <row r="1017" spans="1:2">
      <c r="A1017" s="3" t="s">
        <v>39</v>
      </c>
      <c r="B1017" s="3">
        <v>4.8215000000000003E-3</v>
      </c>
    </row>
    <row r="1018" spans="1:2">
      <c r="A1018" s="3" t="s">
        <v>39</v>
      </c>
      <c r="B1018" s="3">
        <v>3.25436E-3</v>
      </c>
    </row>
    <row r="1019" spans="1:2">
      <c r="A1019" s="3" t="s">
        <v>39</v>
      </c>
      <c r="B1019" s="3">
        <v>2.9635270000000001E-3</v>
      </c>
    </row>
    <row r="1020" spans="1:2">
      <c r="A1020" s="3" t="s">
        <v>39</v>
      </c>
      <c r="B1020" s="3">
        <v>2.7145289999999998E-3</v>
      </c>
    </row>
    <row r="1021" spans="1:2">
      <c r="A1021" s="3" t="s">
        <v>39</v>
      </c>
      <c r="B1021" s="3">
        <v>5.2770539999999998E-3</v>
      </c>
    </row>
    <row r="1022" spans="1:2">
      <c r="A1022" s="3" t="s">
        <v>39</v>
      </c>
      <c r="B1022" s="3">
        <v>4.646758E-3</v>
      </c>
    </row>
    <row r="1023" spans="1:2">
      <c r="A1023" s="3" t="s">
        <v>39</v>
      </c>
      <c r="B1023" s="3">
        <v>2.8228060000000002E-3</v>
      </c>
    </row>
    <row r="1024" spans="1:2">
      <c r="A1024" s="3" t="s">
        <v>39</v>
      </c>
      <c r="B1024" s="3">
        <v>3.5863990000000001E-3</v>
      </c>
    </row>
    <row r="1025" spans="1:2">
      <c r="A1025" s="3" t="s">
        <v>39</v>
      </c>
      <c r="B1025" s="3">
        <v>3.5336640000000002E-3</v>
      </c>
    </row>
    <row r="1026" spans="1:2">
      <c r="A1026" s="3" t="s">
        <v>39</v>
      </c>
      <c r="B1026" s="3">
        <v>4.6835440000000004E-3</v>
      </c>
    </row>
    <row r="1027" spans="1:2">
      <c r="A1027" s="3" t="s">
        <v>39</v>
      </c>
      <c r="B1027" s="3">
        <v>4.7702969999999997E-3</v>
      </c>
    </row>
    <row r="1028" spans="1:2">
      <c r="A1028" s="3" t="s">
        <v>39</v>
      </c>
      <c r="B1028" s="3">
        <v>4.963589E-3</v>
      </c>
    </row>
    <row r="1029" spans="1:2">
      <c r="A1029" s="3" t="s">
        <v>39</v>
      </c>
      <c r="B1029" s="3">
        <v>2.5202169999999999E-3</v>
      </c>
    </row>
    <row r="1030" spans="1:2">
      <c r="A1030" s="3" t="s">
        <v>39</v>
      </c>
      <c r="B1030" s="3">
        <v>3.6990759999999999E-3</v>
      </c>
    </row>
    <row r="1031" spans="1:2">
      <c r="A1031" s="3" t="s">
        <v>39</v>
      </c>
      <c r="B1031" s="3">
        <v>5.0392299999999996E-3</v>
      </c>
    </row>
    <row r="1032" spans="1:2">
      <c r="A1032" s="3" t="s">
        <v>39</v>
      </c>
      <c r="B1032" s="3">
        <v>3.493136E-3</v>
      </c>
    </row>
    <row r="1033" spans="1:2">
      <c r="A1033" s="3" t="s">
        <v>39</v>
      </c>
      <c r="B1033" s="3">
        <v>4.4560219999999996E-3</v>
      </c>
    </row>
    <row r="1034" spans="1:2">
      <c r="A1034" s="3" t="s">
        <v>39</v>
      </c>
      <c r="B1034" s="3">
        <v>4.5384220000000003E-3</v>
      </c>
    </row>
    <row r="1035" spans="1:2">
      <c r="A1035" s="3" t="s">
        <v>39</v>
      </c>
      <c r="B1035" s="3">
        <v>4.5460600000000002E-3</v>
      </c>
    </row>
    <row r="1036" spans="1:2">
      <c r="A1036" s="3" t="s">
        <v>39</v>
      </c>
      <c r="B1036" s="3">
        <v>3.75151E-3</v>
      </c>
    </row>
    <row r="1037" spans="1:2">
      <c r="A1037" s="3" t="s">
        <v>39</v>
      </c>
      <c r="B1037" s="3">
        <v>5.3539169999999997E-3</v>
      </c>
    </row>
    <row r="1038" spans="1:2">
      <c r="A1038" s="3" t="s">
        <v>39</v>
      </c>
      <c r="B1038" s="3">
        <v>2.560662E-3</v>
      </c>
    </row>
    <row r="1039" spans="1:2">
      <c r="A1039" s="3" t="s">
        <v>39</v>
      </c>
      <c r="B1039" s="3">
        <v>4.6314599999999996E-3</v>
      </c>
    </row>
    <row r="1040" spans="1:2">
      <c r="A1040" s="3" t="s">
        <v>39</v>
      </c>
      <c r="B1040" s="3">
        <v>3.9780839999999998E-3</v>
      </c>
    </row>
    <row r="1041" spans="1:2">
      <c r="A1041" s="3" t="s">
        <v>39</v>
      </c>
      <c r="B1041" s="3">
        <v>3.9707309999999999E-3</v>
      </c>
    </row>
    <row r="1042" spans="1:2">
      <c r="A1042" s="3" t="s">
        <v>39</v>
      </c>
      <c r="B1042" s="3">
        <v>3.9111190000000002E-3</v>
      </c>
    </row>
    <row r="1043" spans="1:2">
      <c r="A1043" s="3" t="s">
        <v>39</v>
      </c>
      <c r="B1043" s="3">
        <v>4.993862E-3</v>
      </c>
    </row>
    <row r="1044" spans="1:2">
      <c r="A1044" s="3" t="s">
        <v>39</v>
      </c>
      <c r="B1044" s="3">
        <v>2.9773439999999998E-3</v>
      </c>
    </row>
    <row r="1045" spans="1:2">
      <c r="A1045" s="3" t="s">
        <v>39</v>
      </c>
      <c r="B1045" s="3">
        <v>3.8581079999999999E-3</v>
      </c>
    </row>
    <row r="1046" spans="1:2">
      <c r="A1046" s="3" t="s">
        <v>39</v>
      </c>
      <c r="B1046" s="3">
        <v>1.325999E-3</v>
      </c>
    </row>
    <row r="1047" spans="1:2">
      <c r="A1047" s="3" t="s">
        <v>39</v>
      </c>
      <c r="B1047" s="3">
        <v>1.388535E-3</v>
      </c>
    </row>
    <row r="1048" spans="1:2">
      <c r="A1048" s="3" t="s">
        <v>39</v>
      </c>
      <c r="B1048" s="3">
        <v>2.5622610000000001E-3</v>
      </c>
    </row>
    <row r="1049" spans="1:2">
      <c r="A1049" s="3" t="s">
        <v>39</v>
      </c>
      <c r="B1049" s="3">
        <v>3.0988830000000002E-3</v>
      </c>
    </row>
    <row r="1050" spans="1:2">
      <c r="A1050" s="3" t="s">
        <v>39</v>
      </c>
      <c r="B1050" s="3">
        <v>4.767795E-3</v>
      </c>
    </row>
    <row r="1051" spans="1:2">
      <c r="A1051" s="3" t="s">
        <v>39</v>
      </c>
      <c r="B1051" s="3">
        <v>3.4201499999999998E-3</v>
      </c>
    </row>
    <row r="1052" spans="1:2">
      <c r="A1052" s="3" t="s">
        <v>39</v>
      </c>
      <c r="B1052" s="3">
        <v>4.3200770000000003E-3</v>
      </c>
    </row>
    <row r="1053" spans="1:2">
      <c r="A1053" s="3" t="s">
        <v>39</v>
      </c>
      <c r="B1053" s="3">
        <v>3.9612349999999996E-3</v>
      </c>
    </row>
    <row r="1054" spans="1:2">
      <c r="A1054" s="3" t="s">
        <v>39</v>
      </c>
      <c r="B1054" s="3">
        <v>3.6240059999999999E-3</v>
      </c>
    </row>
    <row r="1055" spans="1:2">
      <c r="A1055" s="3" t="s">
        <v>39</v>
      </c>
      <c r="B1055" s="3">
        <v>3.7228629999999999E-3</v>
      </c>
    </row>
    <row r="1056" spans="1:2">
      <c r="A1056" s="3" t="s">
        <v>39</v>
      </c>
      <c r="B1056" s="3">
        <v>4.3793290000000004E-3</v>
      </c>
    </row>
    <row r="1057" spans="1:2">
      <c r="A1057" s="3" t="s">
        <v>39</v>
      </c>
      <c r="B1057" s="3">
        <v>4.196356E-3</v>
      </c>
    </row>
    <row r="1058" spans="1:2">
      <c r="A1058" s="3" t="s">
        <v>39</v>
      </c>
      <c r="B1058" s="3">
        <v>4.8095960000000002E-3</v>
      </c>
    </row>
    <row r="1059" spans="1:2">
      <c r="A1059" s="3" t="s">
        <v>39</v>
      </c>
      <c r="B1059" s="3">
        <v>3.6427629999999998E-3</v>
      </c>
    </row>
    <row r="1060" spans="1:2">
      <c r="A1060" s="3" t="s">
        <v>39</v>
      </c>
      <c r="B1060" s="3">
        <v>4.7958660000000002E-3</v>
      </c>
    </row>
    <row r="1061" spans="1:2">
      <c r="A1061" s="3" t="s">
        <v>39</v>
      </c>
      <c r="B1061" s="3">
        <v>2.9592910000000002E-3</v>
      </c>
    </row>
    <row r="1062" spans="1:2">
      <c r="A1062" s="3" t="s">
        <v>39</v>
      </c>
      <c r="B1062" s="3">
        <v>4.0080209999999996E-3</v>
      </c>
    </row>
    <row r="1063" spans="1:2">
      <c r="A1063" s="3" t="s">
        <v>39</v>
      </c>
      <c r="B1063" s="3">
        <v>3.3620400000000002E-3</v>
      </c>
    </row>
    <row r="1064" spans="1:2">
      <c r="A1064" s="3" t="s">
        <v>39</v>
      </c>
      <c r="B1064" s="3">
        <v>4.3566170000000001E-3</v>
      </c>
    </row>
    <row r="1065" spans="1:2">
      <c r="A1065" s="3" t="s">
        <v>39</v>
      </c>
      <c r="B1065" s="3">
        <v>4.3439940000000003E-3</v>
      </c>
    </row>
    <row r="1066" spans="1:2">
      <c r="A1066" s="3" t="s">
        <v>39</v>
      </c>
      <c r="B1066" s="3">
        <v>3.781048E-3</v>
      </c>
    </row>
    <row r="1067" spans="1:2">
      <c r="A1067" s="3" t="s">
        <v>39</v>
      </c>
      <c r="B1067" s="3">
        <v>3.8755510000000001E-3</v>
      </c>
    </row>
    <row r="1068" spans="1:2">
      <c r="A1068" s="3" t="s">
        <v>39</v>
      </c>
      <c r="B1068" s="3">
        <v>4.18491E-3</v>
      </c>
    </row>
    <row r="1069" spans="1:2">
      <c r="A1069" s="3" t="s">
        <v>39</v>
      </c>
      <c r="B1069" s="3">
        <v>3.8696859999999998E-3</v>
      </c>
    </row>
    <row r="1070" spans="1:2">
      <c r="A1070" s="3" t="s">
        <v>39</v>
      </c>
      <c r="B1070" s="3">
        <v>6.648752E-3</v>
      </c>
    </row>
    <row r="1071" spans="1:2">
      <c r="A1071" s="3" t="s">
        <v>39</v>
      </c>
      <c r="B1071" s="3">
        <v>3.0638610000000002E-3</v>
      </c>
    </row>
    <row r="1072" spans="1:2">
      <c r="A1072" s="3" t="s">
        <v>39</v>
      </c>
      <c r="B1072" s="3">
        <v>3.1985519999999999E-3</v>
      </c>
    </row>
    <row r="1073" spans="1:2">
      <c r="A1073" s="3" t="s">
        <v>39</v>
      </c>
      <c r="B1073" s="3">
        <v>3.9857499999999997E-3</v>
      </c>
    </row>
    <row r="1074" spans="1:2">
      <c r="A1074" s="3" t="s">
        <v>39</v>
      </c>
      <c r="B1074" s="3">
        <v>3.4028610000000001E-3</v>
      </c>
    </row>
    <row r="1075" spans="1:2">
      <c r="A1075" s="3" t="s">
        <v>39</v>
      </c>
      <c r="B1075" s="3">
        <v>4.0154730000000003E-3</v>
      </c>
    </row>
    <row r="1076" spans="1:2">
      <c r="A1076" s="3" t="s">
        <v>39</v>
      </c>
      <c r="B1076" s="3">
        <v>3.315316E-3</v>
      </c>
    </row>
    <row r="1077" spans="1:2">
      <c r="A1077" s="3" t="s">
        <v>39</v>
      </c>
      <c r="B1077" s="3">
        <v>4.6061519999999996E-3</v>
      </c>
    </row>
    <row r="1078" spans="1:2">
      <c r="A1078" s="3" t="s">
        <v>39</v>
      </c>
      <c r="B1078" s="3">
        <v>5.0614509999999998E-3</v>
      </c>
    </row>
    <row r="1079" spans="1:2">
      <c r="A1079" s="3" t="s">
        <v>39</v>
      </c>
      <c r="B1079" s="3">
        <v>7.7402449999999998E-3</v>
      </c>
    </row>
    <row r="1080" spans="1:2">
      <c r="A1080" s="3" t="s">
        <v>39</v>
      </c>
      <c r="B1080" s="3">
        <v>3.9106169999999999E-3</v>
      </c>
    </row>
    <row r="1081" spans="1:2">
      <c r="A1081" s="3" t="s">
        <v>39</v>
      </c>
      <c r="B1081" s="3">
        <v>4.1141459999999999E-3</v>
      </c>
    </row>
    <row r="1082" spans="1:2">
      <c r="A1082" s="3" t="s">
        <v>39</v>
      </c>
      <c r="B1082" s="3">
        <v>4.278469E-3</v>
      </c>
    </row>
    <row r="1083" spans="1:2">
      <c r="A1083" s="3" t="s">
        <v>39</v>
      </c>
      <c r="B1083" s="3">
        <v>3.3868750000000001E-3</v>
      </c>
    </row>
    <row r="1084" spans="1:2">
      <c r="A1084" s="3" t="s">
        <v>39</v>
      </c>
      <c r="B1084" s="3">
        <v>3.3689000000000002E-3</v>
      </c>
    </row>
    <row r="1085" spans="1:2">
      <c r="A1085" s="3" t="s">
        <v>39</v>
      </c>
      <c r="B1085" s="3">
        <v>3.6575309999999999E-3</v>
      </c>
    </row>
    <row r="1086" spans="1:2">
      <c r="A1086" s="3" t="s">
        <v>39</v>
      </c>
      <c r="B1086" s="3">
        <v>3.3088900000000001E-3</v>
      </c>
    </row>
    <row r="1087" spans="1:2">
      <c r="A1087" s="3" t="s">
        <v>39</v>
      </c>
      <c r="B1087" s="3">
        <v>4.7170759999999997E-3</v>
      </c>
    </row>
    <row r="1088" spans="1:2">
      <c r="A1088" s="3" t="s">
        <v>39</v>
      </c>
      <c r="B1088" s="3">
        <v>4.4763759999999998E-3</v>
      </c>
    </row>
    <row r="1089" spans="1:2">
      <c r="A1089" s="3" t="s">
        <v>39</v>
      </c>
      <c r="B1089" s="3">
        <v>3.0542640000000001E-3</v>
      </c>
    </row>
    <row r="1090" spans="1:2">
      <c r="A1090" s="3" t="s">
        <v>39</v>
      </c>
      <c r="B1090" s="3">
        <v>4.7879990000000002E-3</v>
      </c>
    </row>
    <row r="1091" spans="1:2">
      <c r="A1091" s="3" t="s">
        <v>39</v>
      </c>
      <c r="B1091" s="3">
        <v>4.3691399999999997E-3</v>
      </c>
    </row>
    <row r="1092" spans="1:2">
      <c r="A1092" s="3" t="s">
        <v>39</v>
      </c>
      <c r="B1092" s="3">
        <v>5.0885940000000001E-3</v>
      </c>
    </row>
    <row r="1093" spans="1:2">
      <c r="A1093" s="3" t="s">
        <v>39</v>
      </c>
      <c r="B1093" s="3">
        <v>7.2305829999999996E-3</v>
      </c>
    </row>
    <row r="1094" spans="1:2">
      <c r="A1094" s="3" t="s">
        <v>39</v>
      </c>
      <c r="B1094" s="3">
        <v>9.1050590000000004E-3</v>
      </c>
    </row>
    <row r="1095" spans="1:2">
      <c r="A1095" s="3" t="s">
        <v>39</v>
      </c>
      <c r="B1095" s="3">
        <v>3.860774E-3</v>
      </c>
    </row>
    <row r="1096" spans="1:2">
      <c r="A1096" s="3" t="s">
        <v>39</v>
      </c>
      <c r="B1096" s="3">
        <v>4.324123E-3</v>
      </c>
    </row>
    <row r="1097" spans="1:2">
      <c r="A1097" s="3" t="s">
        <v>39</v>
      </c>
      <c r="B1097" s="3">
        <v>5.4038640000000004E-3</v>
      </c>
    </row>
    <row r="1098" spans="1:2">
      <c r="A1098" s="3" t="s">
        <v>39</v>
      </c>
      <c r="B1098" s="3">
        <v>3.1286650000000001E-3</v>
      </c>
    </row>
    <row r="1099" spans="1:2">
      <c r="A1099" s="3" t="s">
        <v>39</v>
      </c>
      <c r="B1099" s="3">
        <v>2.811928E-3</v>
      </c>
    </row>
    <row r="1100" spans="1:2">
      <c r="A1100" s="3" t="s">
        <v>39</v>
      </c>
      <c r="B1100" s="3">
        <v>5.9039349999999999E-3</v>
      </c>
    </row>
    <row r="1101" spans="1:2">
      <c r="A1101" s="3" t="s">
        <v>39</v>
      </c>
      <c r="B1101" s="3">
        <v>4.8504300000000002E-3</v>
      </c>
    </row>
    <row r="1102" spans="1:2">
      <c r="A1102" s="3" t="s">
        <v>39</v>
      </c>
      <c r="B1102" s="3">
        <v>4.0762180000000004E-3</v>
      </c>
    </row>
    <row r="1103" spans="1:2">
      <c r="A1103" s="3" t="s">
        <v>39</v>
      </c>
      <c r="B1103" s="3">
        <v>6.016815E-3</v>
      </c>
    </row>
    <row r="1104" spans="1:2">
      <c r="A1104" s="3" t="s">
        <v>39</v>
      </c>
      <c r="B1104" s="3">
        <v>4.6518080000000003E-3</v>
      </c>
    </row>
    <row r="1105" spans="1:2">
      <c r="A1105" s="3" t="s">
        <v>39</v>
      </c>
      <c r="B1105" s="3">
        <v>2.4059400000000001E-3</v>
      </c>
    </row>
    <row r="1106" spans="1:2">
      <c r="A1106" s="3" t="s">
        <v>39</v>
      </c>
      <c r="B1106" s="3">
        <v>2.3063340000000002E-3</v>
      </c>
    </row>
    <row r="1107" spans="1:2">
      <c r="A1107" s="3" t="s">
        <v>39</v>
      </c>
      <c r="B1107" s="3">
        <v>3.1152150000000002E-3</v>
      </c>
    </row>
    <row r="1108" spans="1:2">
      <c r="A1108" s="3" t="s">
        <v>39</v>
      </c>
      <c r="B1108" s="3">
        <v>3.4873360000000002E-3</v>
      </c>
    </row>
    <row r="1109" spans="1:2">
      <c r="A1109" s="3" t="s">
        <v>39</v>
      </c>
      <c r="B1109" s="3">
        <v>3.6852999999999999E-3</v>
      </c>
    </row>
    <row r="1110" spans="1:2">
      <c r="A1110" s="3" t="s">
        <v>39</v>
      </c>
      <c r="B1110" s="3">
        <v>4.3084120000000002E-3</v>
      </c>
    </row>
    <row r="1111" spans="1:2">
      <c r="A1111" s="3" t="s">
        <v>39</v>
      </c>
      <c r="B1111" s="3">
        <v>4.9831179999999999E-3</v>
      </c>
    </row>
    <row r="1112" spans="1:2">
      <c r="A1112" s="3" t="s">
        <v>39</v>
      </c>
      <c r="B1112" s="3">
        <v>4.6330829999999996E-3</v>
      </c>
    </row>
    <row r="1113" spans="1:2">
      <c r="A1113" s="3" t="s">
        <v>39</v>
      </c>
      <c r="B1113" s="3">
        <v>4.5022889999999996E-3</v>
      </c>
    </row>
    <row r="1114" spans="1:2">
      <c r="A1114" s="3" t="s">
        <v>39</v>
      </c>
      <c r="B1114" s="3">
        <v>4.6862809999999996E-3</v>
      </c>
    </row>
    <row r="1115" spans="1:2">
      <c r="A1115" s="3" t="s">
        <v>39</v>
      </c>
      <c r="B1115" s="3">
        <v>4.6357830000000001E-3</v>
      </c>
    </row>
    <row r="1116" spans="1:2">
      <c r="A1116" s="3" t="s">
        <v>39</v>
      </c>
      <c r="B1116" s="3">
        <v>3.9822349999999998E-3</v>
      </c>
    </row>
    <row r="1117" spans="1:2">
      <c r="A1117" s="3" t="s">
        <v>39</v>
      </c>
      <c r="B1117" s="3">
        <v>4.6195150000000003E-3</v>
      </c>
    </row>
    <row r="1118" spans="1:2">
      <c r="A1118" s="3" t="s">
        <v>39</v>
      </c>
      <c r="B1118" s="3">
        <v>3.3794229999999999E-3</v>
      </c>
    </row>
    <row r="1119" spans="1:2">
      <c r="A1119" s="3" t="s">
        <v>39</v>
      </c>
      <c r="B1119" s="3">
        <v>2.9255449999999999E-3</v>
      </c>
    </row>
    <row r="1120" spans="1:2">
      <c r="A1120" s="3" t="s">
        <v>39</v>
      </c>
      <c r="B1120" s="3">
        <v>2.6870510000000002E-3</v>
      </c>
    </row>
    <row r="1121" spans="1:2">
      <c r="A1121" s="3" t="s">
        <v>39</v>
      </c>
      <c r="B1121" s="3">
        <v>5.2842460000000003E-3</v>
      </c>
    </row>
    <row r="1122" spans="1:2">
      <c r="A1122" s="3" t="s">
        <v>39</v>
      </c>
      <c r="B1122" s="3">
        <v>4.7550309999999998E-3</v>
      </c>
    </row>
    <row r="1123" spans="1:2">
      <c r="A1123" s="3" t="s">
        <v>39</v>
      </c>
      <c r="B1123" s="3">
        <v>2.8270389999999999E-3</v>
      </c>
    </row>
    <row r="1124" spans="1:2">
      <c r="A1124" s="3" t="s">
        <v>39</v>
      </c>
      <c r="B1124" s="3">
        <v>3.5556229999999999E-3</v>
      </c>
    </row>
    <row r="1125" spans="1:2">
      <c r="A1125" s="3" t="s">
        <v>39</v>
      </c>
      <c r="B1125" s="3">
        <v>3.7177759999999999E-3</v>
      </c>
    </row>
    <row r="1126" spans="1:2">
      <c r="A1126" s="3" t="s">
        <v>39</v>
      </c>
      <c r="B1126" s="3">
        <v>4.7356179999999996E-3</v>
      </c>
    </row>
    <row r="1127" spans="1:2">
      <c r="A1127" s="3" t="s">
        <v>39</v>
      </c>
      <c r="B1127" s="3">
        <v>4.6857840000000001E-3</v>
      </c>
    </row>
    <row r="1128" spans="1:2">
      <c r="A1128" s="3" t="s">
        <v>39</v>
      </c>
      <c r="B1128" s="3">
        <v>4.6147310000000004E-3</v>
      </c>
    </row>
    <row r="1129" spans="1:2">
      <c r="A1129" s="3" t="s">
        <v>39</v>
      </c>
      <c r="B1129" s="3">
        <v>2.5202169999999999E-3</v>
      </c>
    </row>
    <row r="1130" spans="1:2">
      <c r="A1130" s="3" t="s">
        <v>39</v>
      </c>
      <c r="B1130" s="3">
        <v>3.6608159999999999E-3</v>
      </c>
    </row>
    <row r="1131" spans="1:2">
      <c r="A1131" s="3" t="s">
        <v>39</v>
      </c>
      <c r="B1131" s="3">
        <v>5.1947540000000002E-3</v>
      </c>
    </row>
    <row r="1132" spans="1:2">
      <c r="A1132" s="3" t="s">
        <v>39</v>
      </c>
      <c r="B1132" s="3">
        <v>3.493136E-3</v>
      </c>
    </row>
    <row r="1133" spans="1:2">
      <c r="A1133" s="3" t="s">
        <v>39</v>
      </c>
      <c r="B1133" s="3">
        <v>4.4560219999999996E-3</v>
      </c>
    </row>
    <row r="1134" spans="1:2">
      <c r="A1134" s="3" t="s">
        <v>39</v>
      </c>
      <c r="B1134" s="3">
        <v>4.5384220000000003E-3</v>
      </c>
    </row>
    <row r="1135" spans="1:2">
      <c r="A1135" s="3" t="s">
        <v>39</v>
      </c>
      <c r="B1135" s="3">
        <v>4.5460600000000002E-3</v>
      </c>
    </row>
    <row r="1136" spans="1:2">
      <c r="A1136" s="3" t="s">
        <v>39</v>
      </c>
      <c r="B1136" s="3">
        <v>3.3545340000000002E-3</v>
      </c>
    </row>
    <row r="1137" spans="1:2">
      <c r="A1137" s="3" t="s">
        <v>39</v>
      </c>
      <c r="B1137" s="3">
        <v>5.3539169999999997E-3</v>
      </c>
    </row>
    <row r="1138" spans="1:2">
      <c r="A1138" s="3" t="s">
        <v>39</v>
      </c>
      <c r="B1138" s="3">
        <v>2.4712499999999999E-3</v>
      </c>
    </row>
    <row r="1139" spans="1:2">
      <c r="A1139" s="3" t="s">
        <v>39</v>
      </c>
      <c r="B1139" s="3">
        <v>4.290706E-3</v>
      </c>
    </row>
    <row r="1140" spans="1:2">
      <c r="A1140" s="3" t="s">
        <v>39</v>
      </c>
      <c r="B1140" s="3">
        <v>3.867016E-3</v>
      </c>
    </row>
    <row r="1141" spans="1:2">
      <c r="A1141" s="3" t="s">
        <v>39</v>
      </c>
      <c r="B1141" s="3">
        <v>3.9707309999999999E-3</v>
      </c>
    </row>
    <row r="1142" spans="1:2">
      <c r="A1142" s="3" t="s">
        <v>39</v>
      </c>
      <c r="B1142" s="3">
        <v>3.7325510000000002E-3</v>
      </c>
    </row>
    <row r="1143" spans="1:2">
      <c r="A1143" s="3" t="s">
        <v>39</v>
      </c>
      <c r="B1143" s="3">
        <v>4.993862E-3</v>
      </c>
    </row>
    <row r="1144" spans="1:2">
      <c r="A1144" s="3" t="s">
        <v>39</v>
      </c>
      <c r="B1144" s="3">
        <v>3.1908629999999999E-3</v>
      </c>
    </row>
    <row r="1145" spans="1:2">
      <c r="A1145" s="3" t="s">
        <v>39</v>
      </c>
      <c r="B1145" s="3">
        <v>4.0745620000000003E-3</v>
      </c>
    </row>
    <row r="1146" spans="1:2">
      <c r="A1146" s="3" t="s">
        <v>39</v>
      </c>
      <c r="B1146" s="3">
        <v>1.325999E-3</v>
      </c>
    </row>
    <row r="1147" spans="1:2">
      <c r="A1147" s="3" t="s">
        <v>39</v>
      </c>
      <c r="B1147" s="3">
        <v>1.388535E-3</v>
      </c>
    </row>
    <row r="1148" spans="1:2">
      <c r="A1148" s="3" t="s">
        <v>39</v>
      </c>
      <c r="B1148" s="3">
        <v>2.5622610000000001E-3</v>
      </c>
    </row>
    <row r="1149" spans="1:2">
      <c r="A1149" s="3" t="s">
        <v>39</v>
      </c>
      <c r="B1149" s="3">
        <v>2.294885E-3</v>
      </c>
    </row>
    <row r="1150" spans="1:2">
      <c r="A1150" s="3" t="s">
        <v>39</v>
      </c>
      <c r="B1150" s="3">
        <v>4.5310369999999999E-3</v>
      </c>
    </row>
    <row r="1151" spans="1:2">
      <c r="A1151" s="3" t="s">
        <v>39</v>
      </c>
      <c r="B1151" s="3">
        <v>3.0961589999999998E-3</v>
      </c>
    </row>
    <row r="1152" spans="1:2">
      <c r="A1152" s="3" t="s">
        <v>39</v>
      </c>
      <c r="B1152" s="3">
        <v>4.2981709999999999E-3</v>
      </c>
    </row>
    <row r="1153" spans="1:2">
      <c r="A1153" s="3" t="s">
        <v>39</v>
      </c>
      <c r="B1153" s="3">
        <v>3.9612349999999996E-3</v>
      </c>
    </row>
    <row r="1154" spans="1:2">
      <c r="A1154" s="3" t="s">
        <v>39</v>
      </c>
      <c r="B1154" s="3">
        <v>4.0018049999999998E-3</v>
      </c>
    </row>
    <row r="1155" spans="1:2">
      <c r="A1155" s="3" t="s">
        <v>39</v>
      </c>
      <c r="B1155" s="3">
        <v>3.7228629999999999E-3</v>
      </c>
    </row>
    <row r="1156" spans="1:2">
      <c r="A1156" s="3" t="s">
        <v>39</v>
      </c>
      <c r="B1156" s="3">
        <v>4.2063619999999999E-3</v>
      </c>
    </row>
    <row r="1157" spans="1:2">
      <c r="A1157" s="3" t="s">
        <v>39</v>
      </c>
      <c r="B1157" s="3">
        <v>3.8953070000000002E-3</v>
      </c>
    </row>
    <row r="1158" spans="1:2">
      <c r="A1158" s="3" t="s">
        <v>39</v>
      </c>
      <c r="B1158" s="3">
        <v>4.8784589999999999E-3</v>
      </c>
    </row>
    <row r="1159" spans="1:2">
      <c r="A1159" s="3" t="s">
        <v>39</v>
      </c>
      <c r="B1159" s="3">
        <v>3.1408529999999999E-3</v>
      </c>
    </row>
    <row r="1160" spans="1:2">
      <c r="A1160" s="3" t="s">
        <v>39</v>
      </c>
      <c r="B1160" s="3">
        <v>4.8710259999999997E-3</v>
      </c>
    </row>
    <row r="1161" spans="1:2">
      <c r="A1161" s="3" t="s">
        <v>39</v>
      </c>
      <c r="B1161" s="3">
        <v>3.2873780000000001E-3</v>
      </c>
    </row>
    <row r="1162" spans="1:2">
      <c r="A1162" s="3" t="s">
        <v>39</v>
      </c>
      <c r="B1162" s="3">
        <v>4.0080209999999996E-3</v>
      </c>
    </row>
    <row r="1163" spans="1:2">
      <c r="A1163" s="3" t="s">
        <v>39</v>
      </c>
      <c r="B1163" s="3">
        <v>3.4525100000000002E-3</v>
      </c>
    </row>
    <row r="1164" spans="1:2">
      <c r="A1164" s="3" t="s">
        <v>39</v>
      </c>
      <c r="B1164" s="3">
        <v>4.7620429999999997E-3</v>
      </c>
    </row>
    <row r="1165" spans="1:2">
      <c r="A1165" s="3" t="s">
        <v>39</v>
      </c>
      <c r="B1165" s="3">
        <v>4.7273369999999999E-3</v>
      </c>
    </row>
    <row r="1166" spans="1:2">
      <c r="A1166" s="3" t="s">
        <v>39</v>
      </c>
      <c r="B1166" s="3">
        <v>3.469031E-3</v>
      </c>
    </row>
    <row r="1167" spans="1:2">
      <c r="A1167" s="3" t="s">
        <v>39</v>
      </c>
      <c r="B1167" s="3">
        <v>3.77371E-3</v>
      </c>
    </row>
    <row r="1168" spans="1:2">
      <c r="A1168" s="3" t="s">
        <v>39</v>
      </c>
      <c r="B1168" s="3">
        <v>4.18491E-3</v>
      </c>
    </row>
    <row r="1169" spans="1:2">
      <c r="A1169" s="3" t="s">
        <v>39</v>
      </c>
      <c r="B1169" s="3">
        <v>4.2722929999999999E-3</v>
      </c>
    </row>
    <row r="1170" spans="1:2">
      <c r="A1170" s="3" t="s">
        <v>39</v>
      </c>
      <c r="B1170" s="3">
        <v>6.5156889999999999E-3</v>
      </c>
    </row>
    <row r="1171" spans="1:2">
      <c r="A1171" s="3" t="s">
        <v>39</v>
      </c>
      <c r="B1171" s="3">
        <v>3.2157689999999998E-3</v>
      </c>
    </row>
    <row r="1172" spans="1:2">
      <c r="A1172" s="3" t="s">
        <v>39</v>
      </c>
      <c r="B1172" s="3">
        <v>3.0619470000000002E-3</v>
      </c>
    </row>
    <row r="1173" spans="1:2">
      <c r="A1173" s="3" t="s">
        <v>39</v>
      </c>
      <c r="B1173" s="3">
        <v>3.9857499999999997E-3</v>
      </c>
    </row>
    <row r="1174" spans="1:2">
      <c r="A1174" s="3" t="s">
        <v>39</v>
      </c>
      <c r="B1174" s="3">
        <v>3.4028610000000001E-3</v>
      </c>
    </row>
    <row r="1175" spans="1:2">
      <c r="A1175" s="3" t="s">
        <v>39</v>
      </c>
      <c r="B1175" s="3">
        <v>3.8442509999999999E-3</v>
      </c>
    </row>
    <row r="1176" spans="1:2">
      <c r="A1176" s="3" t="s">
        <v>39</v>
      </c>
      <c r="B1176" s="3">
        <v>3.2982490000000001E-3</v>
      </c>
    </row>
    <row r="1177" spans="1:2">
      <c r="A1177" s="3" t="s">
        <v>39</v>
      </c>
      <c r="B1177" s="3">
        <v>4.7850729999999999E-3</v>
      </c>
    </row>
    <row r="1178" spans="1:2">
      <c r="A1178" s="3" t="s">
        <v>39</v>
      </c>
      <c r="B1178" s="3">
        <v>5.1101139999999998E-3</v>
      </c>
    </row>
    <row r="1179" spans="1:2">
      <c r="A1179" s="3" t="s">
        <v>39</v>
      </c>
      <c r="B1179" s="3">
        <v>7.7402449999999998E-3</v>
      </c>
    </row>
    <row r="1180" spans="1:2">
      <c r="A1180" s="3" t="s">
        <v>39</v>
      </c>
      <c r="B1180" s="3">
        <v>3.9106169999999999E-3</v>
      </c>
    </row>
    <row r="1181" spans="1:2">
      <c r="A1181" s="3" t="s">
        <v>39</v>
      </c>
      <c r="B1181" s="3">
        <v>4.1141459999999999E-3</v>
      </c>
    </row>
    <row r="1182" spans="1:2">
      <c r="A1182" s="3" t="s">
        <v>39</v>
      </c>
      <c r="B1182" s="3">
        <v>4.3514180000000001E-3</v>
      </c>
    </row>
    <row r="1183" spans="1:2">
      <c r="A1183" s="3" t="s">
        <v>39</v>
      </c>
      <c r="B1183" s="3">
        <v>2.683688E-3</v>
      </c>
    </row>
    <row r="1184" spans="1:2">
      <c r="A1184" s="3" t="s">
        <v>39</v>
      </c>
      <c r="B1184" s="3">
        <v>3.348078E-3</v>
      </c>
    </row>
    <row r="1185" spans="1:2">
      <c r="A1185" s="3" t="s">
        <v>39</v>
      </c>
      <c r="B1185" s="3">
        <v>3.6575309999999999E-3</v>
      </c>
    </row>
    <row r="1186" spans="1:2">
      <c r="A1186" s="3" t="s">
        <v>39</v>
      </c>
      <c r="B1186" s="3">
        <v>2.9942189999999998E-3</v>
      </c>
    </row>
    <row r="1187" spans="1:2">
      <c r="A1187" s="3" t="s">
        <v>39</v>
      </c>
      <c r="B1187" s="3">
        <v>4.7330439999999996E-3</v>
      </c>
    </row>
    <row r="1188" spans="1:2">
      <c r="A1188" s="3" t="s">
        <v>39</v>
      </c>
      <c r="B1188" s="3">
        <v>3.072099E-3</v>
      </c>
    </row>
    <row r="1189" spans="1:2">
      <c r="A1189" s="3" t="s">
        <v>39</v>
      </c>
      <c r="B1189" s="3">
        <v>4.3399689999999999E-3</v>
      </c>
    </row>
    <row r="1190" spans="1:2">
      <c r="A1190" s="3" t="s">
        <v>39</v>
      </c>
      <c r="B1190" s="3">
        <v>4.7879990000000002E-3</v>
      </c>
    </row>
    <row r="1191" spans="1:2">
      <c r="A1191" s="3" t="s">
        <v>39</v>
      </c>
      <c r="B1191" s="3">
        <v>4.3691399999999997E-3</v>
      </c>
    </row>
    <row r="1192" spans="1:2">
      <c r="A1192" s="3" t="s">
        <v>39</v>
      </c>
      <c r="B1192" s="3">
        <v>5.1648900000000001E-3</v>
      </c>
    </row>
    <row r="1193" spans="1:2">
      <c r="A1193" s="3" t="s">
        <v>39</v>
      </c>
      <c r="B1193" s="3">
        <v>7.2305829999999996E-3</v>
      </c>
    </row>
    <row r="1194" spans="1:2">
      <c r="A1194" s="3" t="s">
        <v>39</v>
      </c>
      <c r="B1194" s="3">
        <v>6.5497469999999999E-3</v>
      </c>
    </row>
    <row r="1195" spans="1:2">
      <c r="A1195" s="3" t="s">
        <v>39</v>
      </c>
      <c r="B1195" s="3">
        <v>4.8036390000000002E-3</v>
      </c>
    </row>
    <row r="1196" spans="1:2">
      <c r="A1196" s="3" t="s">
        <v>39</v>
      </c>
      <c r="B1196" s="3">
        <v>3.521504E-3</v>
      </c>
    </row>
    <row r="1197" spans="1:2">
      <c r="A1197" s="3" t="s">
        <v>39</v>
      </c>
      <c r="B1197" s="3">
        <v>5.4038640000000004E-3</v>
      </c>
    </row>
    <row r="1198" spans="1:2">
      <c r="A1198" s="3" t="s">
        <v>39</v>
      </c>
      <c r="B1198" s="3">
        <v>3.1286650000000001E-3</v>
      </c>
    </row>
    <row r="1199" spans="1:2">
      <c r="A1199" s="3" t="s">
        <v>39</v>
      </c>
      <c r="B1199" s="3">
        <v>2.9692730000000001E-3</v>
      </c>
    </row>
    <row r="1200" spans="1:2">
      <c r="A1200" s="3" t="s">
        <v>39</v>
      </c>
      <c r="B1200" s="3">
        <v>6.2259960000000001E-3</v>
      </c>
    </row>
    <row r="1201" spans="1:2">
      <c r="A1201" s="3" t="s">
        <v>39</v>
      </c>
      <c r="B1201" s="3">
        <v>4.793322E-3</v>
      </c>
    </row>
    <row r="1202" spans="1:2">
      <c r="A1202" s="3" t="s">
        <v>39</v>
      </c>
      <c r="B1202" s="3">
        <v>4.0762180000000004E-3</v>
      </c>
    </row>
    <row r="1203" spans="1:2">
      <c r="A1203" s="3" t="s">
        <v>39</v>
      </c>
      <c r="B1203" s="3">
        <v>5.652186E-3</v>
      </c>
    </row>
    <row r="1204" spans="1:2">
      <c r="A1204" s="3" t="s">
        <v>39</v>
      </c>
      <c r="B1204" s="3">
        <v>4.8039390000000001E-3</v>
      </c>
    </row>
    <row r="1205" spans="1:2">
      <c r="A1205" s="3" t="s">
        <v>39</v>
      </c>
      <c r="B1205" s="3">
        <v>2.1567700000000001E-3</v>
      </c>
    </row>
    <row r="1206" spans="1:2">
      <c r="A1206" s="3" t="s">
        <v>39</v>
      </c>
      <c r="B1206" s="3">
        <v>2.3063340000000002E-3</v>
      </c>
    </row>
    <row r="1207" spans="1:2">
      <c r="A1207" s="3" t="s">
        <v>39</v>
      </c>
      <c r="B1207" s="3">
        <v>3.1152150000000002E-3</v>
      </c>
    </row>
    <row r="1208" spans="1:2">
      <c r="A1208" s="3" t="s">
        <v>39</v>
      </c>
      <c r="B1208" s="3">
        <v>3.4873360000000002E-3</v>
      </c>
    </row>
    <row r="1209" spans="1:2">
      <c r="A1209" s="3" t="s">
        <v>39</v>
      </c>
      <c r="B1209" s="3">
        <v>3.4404240000000001E-3</v>
      </c>
    </row>
    <row r="1210" spans="1:2">
      <c r="A1210" s="3" t="s">
        <v>39</v>
      </c>
      <c r="B1210" s="3">
        <v>4.4117510000000002E-3</v>
      </c>
    </row>
    <row r="1211" spans="1:2">
      <c r="A1211" s="3" t="s">
        <v>39</v>
      </c>
      <c r="B1211" s="3">
        <v>5.9689010000000004E-3</v>
      </c>
    </row>
    <row r="1212" spans="1:2">
      <c r="A1212" s="3" t="s">
        <v>39</v>
      </c>
      <c r="B1212" s="3">
        <v>4.565164E-3</v>
      </c>
    </row>
    <row r="1213" spans="1:2">
      <c r="A1213" s="3" t="s">
        <v>39</v>
      </c>
      <c r="B1213" s="3">
        <v>4.7275959999999997E-3</v>
      </c>
    </row>
    <row r="1214" spans="1:2">
      <c r="A1214" s="3" t="s">
        <v>39</v>
      </c>
      <c r="B1214" s="3">
        <v>4.3219479999999999E-3</v>
      </c>
    </row>
    <row r="1215" spans="1:2">
      <c r="A1215" s="3" t="s">
        <v>39</v>
      </c>
      <c r="B1215" s="3">
        <v>4.6357830000000001E-3</v>
      </c>
    </row>
    <row r="1216" spans="1:2">
      <c r="A1216" s="3" t="s">
        <v>39</v>
      </c>
      <c r="B1216" s="3">
        <v>3.9185419999999997E-3</v>
      </c>
    </row>
    <row r="1217" spans="1:2">
      <c r="A1217" s="3" t="s">
        <v>39</v>
      </c>
      <c r="B1217" s="3">
        <v>4.6011400000000001E-3</v>
      </c>
    </row>
    <row r="1218" spans="1:2">
      <c r="A1218" s="3" t="s">
        <v>39</v>
      </c>
      <c r="B1218" s="3">
        <v>3.5593740000000001E-3</v>
      </c>
    </row>
    <row r="1219" spans="1:2">
      <c r="A1219" s="3" t="s">
        <v>39</v>
      </c>
      <c r="B1219" s="3">
        <v>2.9173229999999999E-3</v>
      </c>
    </row>
    <row r="1220" spans="1:2">
      <c r="A1220" s="3" t="s">
        <v>39</v>
      </c>
      <c r="B1220" s="3">
        <v>2.6870510000000002E-3</v>
      </c>
    </row>
    <row r="1221" spans="1:2">
      <c r="A1221" s="3" t="s">
        <v>39</v>
      </c>
      <c r="B1221" s="3">
        <v>5.2770539999999998E-3</v>
      </c>
    </row>
    <row r="1222" spans="1:2">
      <c r="A1222" s="3" t="s">
        <v>39</v>
      </c>
      <c r="B1222" s="3">
        <v>4.7550309999999998E-3</v>
      </c>
    </row>
    <row r="1223" spans="1:2">
      <c r="A1223" s="3" t="s">
        <v>39</v>
      </c>
      <c r="B1223" s="3">
        <v>2.8270389999999999E-3</v>
      </c>
    </row>
    <row r="1224" spans="1:2">
      <c r="A1224" s="3" t="s">
        <v>39</v>
      </c>
      <c r="B1224" s="3">
        <v>3.238772E-3</v>
      </c>
    </row>
    <row r="1225" spans="1:2">
      <c r="A1225" s="3" t="s">
        <v>39</v>
      </c>
      <c r="B1225" s="3">
        <v>3.7604610000000001E-3</v>
      </c>
    </row>
    <row r="1226" spans="1:2">
      <c r="A1226" s="3" t="s">
        <v>39</v>
      </c>
      <c r="B1226" s="3">
        <v>5.0548310000000001E-3</v>
      </c>
    </row>
    <row r="1227" spans="1:2">
      <c r="A1227" s="3" t="s">
        <v>39</v>
      </c>
      <c r="B1227" s="3">
        <v>4.6136989999999998E-3</v>
      </c>
    </row>
    <row r="1228" spans="1:2">
      <c r="A1228" s="3" t="s">
        <v>39</v>
      </c>
      <c r="B1228" s="3">
        <v>4.6147310000000004E-3</v>
      </c>
    </row>
    <row r="1229" spans="1:2">
      <c r="A1229" s="3" t="s">
        <v>39</v>
      </c>
      <c r="B1229" s="3">
        <v>2.5202169999999999E-3</v>
      </c>
    </row>
    <row r="1230" spans="1:2">
      <c r="A1230" s="3" t="s">
        <v>39</v>
      </c>
      <c r="B1230" s="3">
        <v>3.6608159999999999E-3</v>
      </c>
    </row>
    <row r="1231" spans="1:2">
      <c r="A1231" s="3" t="s">
        <v>39</v>
      </c>
      <c r="B1231" s="3">
        <v>5.1947540000000002E-3</v>
      </c>
    </row>
    <row r="1232" spans="1:2">
      <c r="A1232" s="3" t="s">
        <v>39</v>
      </c>
      <c r="B1232" s="3">
        <v>3.8818699999999999E-3</v>
      </c>
    </row>
    <row r="1233" spans="1:2">
      <c r="A1233" s="3" t="s">
        <v>39</v>
      </c>
      <c r="B1233" s="3">
        <v>4.4560219999999996E-3</v>
      </c>
    </row>
    <row r="1234" spans="1:2">
      <c r="A1234" s="3" t="s">
        <v>39</v>
      </c>
      <c r="B1234" s="3">
        <v>4.4572179999999998E-3</v>
      </c>
    </row>
    <row r="1235" spans="1:2">
      <c r="A1235" s="3" t="s">
        <v>39</v>
      </c>
      <c r="B1235" s="3">
        <v>4.6314190000000003E-3</v>
      </c>
    </row>
    <row r="1236" spans="1:2">
      <c r="A1236" s="3" t="s">
        <v>39</v>
      </c>
      <c r="B1236" s="3">
        <v>3.325887E-3</v>
      </c>
    </row>
    <row r="1237" spans="1:2">
      <c r="A1237" s="3" t="s">
        <v>39</v>
      </c>
      <c r="B1237" s="3">
        <v>5.059872E-3</v>
      </c>
    </row>
    <row r="1238" spans="1:2">
      <c r="A1238" s="3" t="s">
        <v>39</v>
      </c>
      <c r="B1238" s="3">
        <v>2.424285E-3</v>
      </c>
    </row>
    <row r="1239" spans="1:2">
      <c r="A1239" s="3" t="s">
        <v>39</v>
      </c>
      <c r="B1239" s="3">
        <v>4.290706E-3</v>
      </c>
    </row>
    <row r="1240" spans="1:2">
      <c r="A1240" s="3" t="s">
        <v>39</v>
      </c>
      <c r="B1240" s="3">
        <v>3.7933160000000001E-3</v>
      </c>
    </row>
    <row r="1241" spans="1:2">
      <c r="A1241" s="3" t="s">
        <v>39</v>
      </c>
      <c r="B1241" s="3">
        <v>3.9153549999999997E-3</v>
      </c>
    </row>
    <row r="1242" spans="1:2">
      <c r="A1242" s="3" t="s">
        <v>39</v>
      </c>
      <c r="B1242" s="3">
        <v>3.9111190000000002E-3</v>
      </c>
    </row>
    <row r="1243" spans="1:2">
      <c r="A1243" s="3" t="s">
        <v>39</v>
      </c>
      <c r="B1243" s="3">
        <v>5.0499009999999999E-3</v>
      </c>
    </row>
    <row r="1244" spans="1:2">
      <c r="A1244" s="3" t="s">
        <v>39</v>
      </c>
      <c r="B1244" s="3">
        <v>3.3065529999999998E-3</v>
      </c>
    </row>
    <row r="1245" spans="1:2">
      <c r="A1245" s="3" t="s">
        <v>39</v>
      </c>
      <c r="B1245" s="3">
        <v>4.1653360000000004E-3</v>
      </c>
    </row>
    <row r="1246" spans="1:2">
      <c r="A1246" s="3" t="s">
        <v>39</v>
      </c>
      <c r="B1246" s="3">
        <v>8.09450666667E-4</v>
      </c>
    </row>
    <row r="1247" spans="1:2">
      <c r="A1247" s="3" t="s">
        <v>39</v>
      </c>
      <c r="B1247" s="3">
        <v>1.5413320000000001E-3</v>
      </c>
    </row>
    <row r="1248" spans="1:2">
      <c r="A1248" s="3" t="s">
        <v>39</v>
      </c>
      <c r="B1248" s="3">
        <v>2.3813620000000001E-3</v>
      </c>
    </row>
    <row r="1249" spans="1:2">
      <c r="A1249" s="3" t="s">
        <v>39</v>
      </c>
      <c r="B1249" s="3">
        <v>2.294885E-3</v>
      </c>
    </row>
    <row r="1250" spans="1:2">
      <c r="A1250" s="3" t="s">
        <v>39</v>
      </c>
      <c r="B1250" s="3">
        <v>4.767795E-3</v>
      </c>
    </row>
    <row r="1251" spans="1:2">
      <c r="A1251" s="3" t="s">
        <v>39</v>
      </c>
      <c r="B1251" s="3">
        <v>3.4201499999999998E-3</v>
      </c>
    </row>
    <row r="1252" spans="1:2">
      <c r="A1252" s="3" t="s">
        <v>39</v>
      </c>
      <c r="B1252" s="3">
        <v>4.2981709999999999E-3</v>
      </c>
    </row>
    <row r="1253" spans="1:2">
      <c r="A1253" s="3" t="s">
        <v>39</v>
      </c>
      <c r="B1253" s="3">
        <v>4.1282410000000004E-3</v>
      </c>
    </row>
    <row r="1254" spans="1:2">
      <c r="A1254" s="3" t="s">
        <v>39</v>
      </c>
      <c r="B1254" s="3">
        <v>4.1929150000000002E-3</v>
      </c>
    </row>
    <row r="1255" spans="1:2">
      <c r="A1255" s="3" t="s">
        <v>39</v>
      </c>
      <c r="B1255" s="3">
        <v>3.324979E-3</v>
      </c>
    </row>
    <row r="1256" spans="1:2">
      <c r="A1256" s="3" t="s">
        <v>39</v>
      </c>
      <c r="B1256" s="3">
        <v>4.1946300000000004E-3</v>
      </c>
    </row>
    <row r="1257" spans="1:2">
      <c r="A1257" s="3" t="s">
        <v>39</v>
      </c>
      <c r="B1257" s="3">
        <v>4.2173690000000003E-3</v>
      </c>
    </row>
    <row r="1258" spans="1:2">
      <c r="A1258" s="3" t="s">
        <v>39</v>
      </c>
      <c r="B1258" s="3">
        <v>4.8784589999999999E-3</v>
      </c>
    </row>
    <row r="1259" spans="1:2">
      <c r="A1259" s="3" t="s">
        <v>39</v>
      </c>
      <c r="B1259" s="3">
        <v>3.1408529999999999E-3</v>
      </c>
    </row>
    <row r="1260" spans="1:2">
      <c r="A1260" s="3" t="s">
        <v>39</v>
      </c>
      <c r="B1260" s="3">
        <v>4.8710259999999997E-3</v>
      </c>
    </row>
    <row r="1261" spans="1:2">
      <c r="A1261" s="3" t="s">
        <v>39</v>
      </c>
      <c r="B1261" s="3">
        <v>3.3375169999999999E-3</v>
      </c>
    </row>
    <row r="1262" spans="1:2">
      <c r="A1262" s="3" t="s">
        <v>39</v>
      </c>
      <c r="B1262" s="3">
        <v>3.9982209999999997E-3</v>
      </c>
    </row>
    <row r="1263" spans="1:2">
      <c r="A1263" s="3" t="s">
        <v>39</v>
      </c>
      <c r="B1263" s="3">
        <v>3.4525100000000002E-3</v>
      </c>
    </row>
    <row r="1264" spans="1:2">
      <c r="A1264" s="3" t="s">
        <v>39</v>
      </c>
      <c r="B1264" s="3">
        <v>4.889371E-3</v>
      </c>
    </row>
    <row r="1265" spans="1:2">
      <c r="A1265" s="3" t="s">
        <v>39</v>
      </c>
      <c r="B1265" s="3">
        <v>4.8079009999999998E-3</v>
      </c>
    </row>
    <row r="1266" spans="1:2">
      <c r="A1266" s="3" t="s">
        <v>39</v>
      </c>
      <c r="B1266" s="3">
        <v>3.4035900000000002E-3</v>
      </c>
    </row>
    <row r="1267" spans="1:2">
      <c r="A1267" s="3" t="s">
        <v>39</v>
      </c>
      <c r="B1267" s="3">
        <v>3.2539410000000002E-3</v>
      </c>
    </row>
    <row r="1268" spans="1:2">
      <c r="A1268" s="3" t="s">
        <v>39</v>
      </c>
      <c r="B1268" s="3">
        <v>4.0779049999999997E-3</v>
      </c>
    </row>
    <row r="1269" spans="1:2">
      <c r="A1269" s="3" t="s">
        <v>39</v>
      </c>
      <c r="B1269" s="3">
        <v>4.826299E-3</v>
      </c>
    </row>
    <row r="1270" spans="1:2">
      <c r="A1270" s="3" t="s">
        <v>39</v>
      </c>
      <c r="B1270" s="3">
        <v>6.3660970000000002E-3</v>
      </c>
    </row>
    <row r="1271" spans="1:2">
      <c r="A1271" s="3" t="s">
        <v>39</v>
      </c>
      <c r="B1271" s="3">
        <v>3.4446329999999999E-3</v>
      </c>
    </row>
    <row r="1272" spans="1:2">
      <c r="A1272" s="3" t="s">
        <v>39</v>
      </c>
      <c r="B1272" s="3">
        <v>3.0619470000000002E-3</v>
      </c>
    </row>
    <row r="1273" spans="1:2">
      <c r="A1273" s="3" t="s">
        <v>39</v>
      </c>
      <c r="B1273" s="3">
        <v>3.9857499999999997E-3</v>
      </c>
    </row>
    <row r="1274" spans="1:2">
      <c r="A1274" s="3" t="s">
        <v>39</v>
      </c>
      <c r="B1274" s="3">
        <v>3.4028610000000001E-3</v>
      </c>
    </row>
    <row r="1275" spans="1:2">
      <c r="A1275" s="3" t="s">
        <v>39</v>
      </c>
      <c r="B1275" s="3">
        <v>3.807328E-3</v>
      </c>
    </row>
    <row r="1276" spans="1:2">
      <c r="A1276" s="3" t="s">
        <v>39</v>
      </c>
      <c r="B1276" s="3">
        <v>3.2982490000000001E-3</v>
      </c>
    </row>
    <row r="1277" spans="1:2">
      <c r="A1277" s="3" t="s">
        <v>39</v>
      </c>
      <c r="B1277" s="3">
        <v>4.8583560000000003E-3</v>
      </c>
    </row>
    <row r="1278" spans="1:2">
      <c r="A1278" s="3" t="s">
        <v>39</v>
      </c>
      <c r="B1278" s="3">
        <v>5.1504400000000001E-3</v>
      </c>
    </row>
    <row r="1279" spans="1:2">
      <c r="A1279" s="3" t="s">
        <v>39</v>
      </c>
      <c r="B1279" s="3">
        <v>7.7402449999999998E-3</v>
      </c>
    </row>
    <row r="1280" spans="1:2">
      <c r="A1280" s="3" t="s">
        <v>39</v>
      </c>
      <c r="B1280" s="3">
        <v>3.7318210000000002E-3</v>
      </c>
    </row>
    <row r="1281" spans="1:2">
      <c r="A1281" s="3" t="s">
        <v>39</v>
      </c>
      <c r="B1281" s="3">
        <v>4.1141459999999999E-3</v>
      </c>
    </row>
    <row r="1282" spans="1:2">
      <c r="A1282" s="3" t="s">
        <v>39</v>
      </c>
      <c r="B1282" s="3">
        <v>4.3514180000000001E-3</v>
      </c>
    </row>
    <row r="1283" spans="1:2">
      <c r="A1283" s="3" t="s">
        <v>39</v>
      </c>
      <c r="B1283" s="3">
        <v>2.683688E-3</v>
      </c>
    </row>
    <row r="1284" spans="1:2">
      <c r="A1284" s="3" t="s">
        <v>39</v>
      </c>
      <c r="B1284" s="3">
        <v>3.348078E-3</v>
      </c>
    </row>
    <row r="1285" spans="1:2">
      <c r="A1285" s="3" t="s">
        <v>39</v>
      </c>
      <c r="B1285" s="3">
        <v>3.6575309999999999E-3</v>
      </c>
    </row>
    <row r="1286" spans="1:2">
      <c r="A1286" s="3" t="s">
        <v>39</v>
      </c>
      <c r="B1286" s="3">
        <v>2.9942189999999998E-3</v>
      </c>
    </row>
    <row r="1287" spans="1:2">
      <c r="A1287" s="3" t="s">
        <v>39</v>
      </c>
      <c r="B1287" s="3">
        <v>4.7330439999999996E-3</v>
      </c>
    </row>
    <row r="1288" spans="1:2">
      <c r="A1288" s="3" t="s">
        <v>39</v>
      </c>
      <c r="B1288" s="3">
        <v>3.072099E-3</v>
      </c>
    </row>
    <row r="1289" spans="1:2">
      <c r="A1289" s="3" t="s">
        <v>39</v>
      </c>
      <c r="B1289" s="3">
        <v>4.3399689999999999E-3</v>
      </c>
    </row>
    <row r="1290" spans="1:2">
      <c r="A1290" s="3" t="s">
        <v>39</v>
      </c>
      <c r="B1290" s="3">
        <v>4.7879990000000002E-3</v>
      </c>
    </row>
    <row r="1291" spans="1:2">
      <c r="A1291" s="3" t="s">
        <v>39</v>
      </c>
      <c r="B1291" s="3">
        <v>5.0032610000000002E-3</v>
      </c>
    </row>
    <row r="1292" spans="1:2">
      <c r="A1292" s="3" t="s">
        <v>39</v>
      </c>
      <c r="B1292" s="3">
        <v>5.0885940000000001E-3</v>
      </c>
    </row>
    <row r="1293" spans="1:2">
      <c r="A1293" s="3" t="s">
        <v>39</v>
      </c>
      <c r="B1293" s="3">
        <v>7.0864539999999998E-3</v>
      </c>
    </row>
    <row r="1294" spans="1:2">
      <c r="A1294" s="3" t="s">
        <v>39</v>
      </c>
      <c r="B1294" s="3">
        <v>6.5497469999999999E-3</v>
      </c>
    </row>
    <row r="1295" spans="1:2">
      <c r="A1295" s="3" t="s">
        <v>39</v>
      </c>
      <c r="B1295" s="3">
        <v>3.464048E-3</v>
      </c>
    </row>
    <row r="1296" spans="1:2">
      <c r="A1296" s="3" t="s">
        <v>39</v>
      </c>
      <c r="B1296" s="3">
        <v>3.521504E-3</v>
      </c>
    </row>
    <row r="1297" spans="1:2">
      <c r="A1297" s="3" t="s">
        <v>39</v>
      </c>
      <c r="B1297" s="3">
        <v>5.4038640000000004E-3</v>
      </c>
    </row>
    <row r="1298" spans="1:2">
      <c r="A1298" s="3" t="s">
        <v>39</v>
      </c>
      <c r="B1298" s="3">
        <v>3.0959429999999999E-3</v>
      </c>
    </row>
    <row r="1299" spans="1:2">
      <c r="A1299" s="3" t="s">
        <v>39</v>
      </c>
      <c r="B1299" s="3">
        <v>2.9692730000000001E-3</v>
      </c>
    </row>
    <row r="1300" spans="1:2">
      <c r="A1300" s="3" t="s">
        <v>39</v>
      </c>
      <c r="B1300" s="3">
        <v>6.4344069999999996E-3</v>
      </c>
    </row>
    <row r="1301" spans="1:2">
      <c r="A1301" s="3" t="s">
        <v>39</v>
      </c>
      <c r="B1301" s="3">
        <v>4.793322E-3</v>
      </c>
    </row>
    <row r="1302" spans="1:2">
      <c r="A1302" s="3" t="s">
        <v>39</v>
      </c>
      <c r="B1302" s="3">
        <v>4.0646730000000004E-3</v>
      </c>
    </row>
    <row r="1303" spans="1:2">
      <c r="A1303" s="3" t="s">
        <v>39</v>
      </c>
      <c r="B1303" s="3">
        <v>5.495921E-3</v>
      </c>
    </row>
    <row r="1304" spans="1:2">
      <c r="A1304" s="3" t="s">
        <v>39</v>
      </c>
      <c r="B1304" s="3">
        <v>4.9631220000000004E-3</v>
      </c>
    </row>
    <row r="1305" spans="1:2">
      <c r="A1305" s="3" t="s">
        <v>39</v>
      </c>
      <c r="B1305" s="3">
        <v>2.5021039999999998E-3</v>
      </c>
    </row>
    <row r="1306" spans="1:2">
      <c r="A1306" s="3" t="s">
        <v>39</v>
      </c>
      <c r="B1306" s="3">
        <v>2.3063340000000002E-3</v>
      </c>
    </row>
    <row r="1307" spans="1:2">
      <c r="A1307" s="3" t="s">
        <v>39</v>
      </c>
      <c r="B1307" s="3">
        <v>3.1152150000000002E-3</v>
      </c>
    </row>
    <row r="1308" spans="1:2">
      <c r="A1308" s="3" t="s">
        <v>39</v>
      </c>
      <c r="B1308" s="3">
        <v>3.4873360000000002E-3</v>
      </c>
    </row>
    <row r="1309" spans="1:2">
      <c r="A1309" s="3" t="s">
        <v>39</v>
      </c>
      <c r="B1309" s="3">
        <v>3.4404240000000001E-3</v>
      </c>
    </row>
    <row r="1310" spans="1:2">
      <c r="A1310" s="3" t="s">
        <v>39</v>
      </c>
      <c r="B1310" s="3">
        <v>4.3084120000000002E-3</v>
      </c>
    </row>
    <row r="1311" spans="1:2">
      <c r="A1311" s="3" t="s">
        <v>39</v>
      </c>
      <c r="B1311" s="3">
        <v>5.9689010000000004E-3</v>
      </c>
    </row>
    <row r="1312" spans="1:2">
      <c r="A1312" s="3" t="s">
        <v>39</v>
      </c>
      <c r="B1312" s="3">
        <v>4.4712950000000001E-3</v>
      </c>
    </row>
    <row r="1313" spans="1:2">
      <c r="A1313" s="3" t="s">
        <v>39</v>
      </c>
      <c r="B1313" s="3">
        <v>4.993941E-3</v>
      </c>
    </row>
    <row r="1314" spans="1:2">
      <c r="A1314" s="3" t="s">
        <v>39</v>
      </c>
      <c r="B1314" s="3">
        <v>4.3219479999999999E-3</v>
      </c>
    </row>
    <row r="1315" spans="1:2">
      <c r="A1315" s="3" t="s">
        <v>39</v>
      </c>
      <c r="B1315" s="3">
        <v>4.6529370000000002E-3</v>
      </c>
    </row>
    <row r="1316" spans="1:2">
      <c r="A1316" s="3" t="s">
        <v>39</v>
      </c>
      <c r="B1316" s="3">
        <v>3.9185419999999997E-3</v>
      </c>
    </row>
    <row r="1317" spans="1:2">
      <c r="A1317" s="3" t="s">
        <v>39</v>
      </c>
      <c r="B1317" s="3">
        <v>4.5529669999999998E-3</v>
      </c>
    </row>
    <row r="1318" spans="1:2">
      <c r="A1318" s="3" t="s">
        <v>39</v>
      </c>
      <c r="B1318" s="3">
        <v>3.6004880000000002E-3</v>
      </c>
    </row>
    <row r="1319" spans="1:2">
      <c r="A1319" s="3" t="s">
        <v>39</v>
      </c>
      <c r="B1319" s="3">
        <v>2.7751339999999998E-3</v>
      </c>
    </row>
    <row r="1320" spans="1:2">
      <c r="A1320" s="3" t="s">
        <v>39</v>
      </c>
      <c r="B1320" s="3">
        <v>2.7179639999999998E-3</v>
      </c>
    </row>
    <row r="1321" spans="1:2">
      <c r="A1321" s="3" t="s">
        <v>39</v>
      </c>
      <c r="B1321" s="3">
        <v>5.2756260000000003E-3</v>
      </c>
    </row>
    <row r="1322" spans="1:2">
      <c r="A1322" s="3" t="s">
        <v>39</v>
      </c>
      <c r="B1322" s="3">
        <v>4.9989279999999997E-3</v>
      </c>
    </row>
    <row r="1323" spans="1:2">
      <c r="A1323" s="3" t="s">
        <v>39</v>
      </c>
      <c r="B1323" s="3">
        <v>2.8228060000000002E-3</v>
      </c>
    </row>
    <row r="1324" spans="1:2">
      <c r="A1324" s="3" t="s">
        <v>39</v>
      </c>
      <c r="B1324" s="3">
        <v>3.238772E-3</v>
      </c>
    </row>
    <row r="1325" spans="1:2">
      <c r="A1325" s="3" t="s">
        <v>39</v>
      </c>
      <c r="B1325" s="3">
        <v>3.7604610000000001E-3</v>
      </c>
    </row>
    <row r="1326" spans="1:2">
      <c r="A1326" s="3" t="s">
        <v>39</v>
      </c>
      <c r="B1326" s="3">
        <v>5.0548310000000001E-3</v>
      </c>
    </row>
    <row r="1327" spans="1:2">
      <c r="A1327" s="3" t="s">
        <v>39</v>
      </c>
      <c r="B1327" s="3">
        <v>4.5805469999999999E-3</v>
      </c>
    </row>
    <row r="1328" spans="1:2">
      <c r="A1328" s="3" t="s">
        <v>39</v>
      </c>
      <c r="B1328" s="3">
        <v>4.963589E-3</v>
      </c>
    </row>
    <row r="1329" spans="1:2">
      <c r="A1329" s="3" t="s">
        <v>39</v>
      </c>
      <c r="B1329" s="3">
        <v>2.4168829999999999E-3</v>
      </c>
    </row>
    <row r="1330" spans="1:2">
      <c r="A1330" s="3" t="s">
        <v>39</v>
      </c>
      <c r="B1330" s="3">
        <v>3.345654E-3</v>
      </c>
    </row>
    <row r="1331" spans="1:2">
      <c r="A1331" s="3" t="s">
        <v>39</v>
      </c>
      <c r="B1331" s="3">
        <v>5.1947540000000002E-3</v>
      </c>
    </row>
    <row r="1332" spans="1:2">
      <c r="A1332" s="3" t="s">
        <v>39</v>
      </c>
      <c r="B1332" s="3">
        <v>4.0169380000000003E-3</v>
      </c>
    </row>
    <row r="1333" spans="1:2">
      <c r="A1333" s="3" t="s">
        <v>39</v>
      </c>
      <c r="B1333" s="3">
        <v>4.4560219999999996E-3</v>
      </c>
    </row>
    <row r="1334" spans="1:2">
      <c r="A1334" s="3" t="s">
        <v>39</v>
      </c>
      <c r="B1334" s="3">
        <v>4.4472280000000001E-3</v>
      </c>
    </row>
    <row r="1335" spans="1:2">
      <c r="A1335" s="3" t="s">
        <v>39</v>
      </c>
      <c r="B1335" s="3">
        <v>4.9135250000000002E-3</v>
      </c>
    </row>
    <row r="1336" spans="1:2">
      <c r="A1336" s="3" t="s">
        <v>39</v>
      </c>
      <c r="B1336" s="3">
        <v>2.9293679999999999E-3</v>
      </c>
    </row>
    <row r="1337" spans="1:2">
      <c r="A1337" s="3" t="s">
        <v>39</v>
      </c>
      <c r="B1337" s="3">
        <v>4.5490599999999997E-3</v>
      </c>
    </row>
    <row r="1338" spans="1:2">
      <c r="A1338" s="3" t="s">
        <v>39</v>
      </c>
      <c r="B1338" s="3">
        <v>2.3382590000000001E-3</v>
      </c>
    </row>
    <row r="1339" spans="1:2">
      <c r="A1339" s="3" t="s">
        <v>39</v>
      </c>
      <c r="B1339" s="3">
        <v>4.290706E-3</v>
      </c>
    </row>
    <row r="1340" spans="1:2">
      <c r="A1340" s="3" t="s">
        <v>39</v>
      </c>
      <c r="B1340" s="3">
        <v>3.6585290000000002E-3</v>
      </c>
    </row>
    <row r="1341" spans="1:2">
      <c r="A1341" s="3" t="s">
        <v>39</v>
      </c>
      <c r="B1341" s="3">
        <v>3.9153549999999997E-3</v>
      </c>
    </row>
    <row r="1342" spans="1:2">
      <c r="A1342" s="3" t="s">
        <v>39</v>
      </c>
      <c r="B1342" s="3">
        <v>4.2124340000000001E-3</v>
      </c>
    </row>
    <row r="1343" spans="1:2">
      <c r="A1343" s="3" t="s">
        <v>39</v>
      </c>
      <c r="B1343" s="3">
        <v>5.0499009999999999E-3</v>
      </c>
    </row>
    <row r="1344" spans="1:2">
      <c r="A1344" s="3" t="s">
        <v>39</v>
      </c>
      <c r="B1344" s="3">
        <v>3.4799219999999999E-3</v>
      </c>
    </row>
    <row r="1345" spans="1:2">
      <c r="A1345" s="3" t="s">
        <v>39</v>
      </c>
      <c r="B1345" s="3">
        <v>4.1653360000000004E-3</v>
      </c>
    </row>
    <row r="1346" spans="1:2">
      <c r="A1346" s="3" t="s">
        <v>39</v>
      </c>
      <c r="B1346" s="3">
        <v>8.09450666667E-4</v>
      </c>
    </row>
    <row r="1347" spans="1:2">
      <c r="A1347" s="3" t="s">
        <v>39</v>
      </c>
      <c r="B1347" s="3">
        <v>1.8214290000000001E-3</v>
      </c>
    </row>
    <row r="1348" spans="1:2">
      <c r="A1348" s="3" t="s">
        <v>39</v>
      </c>
      <c r="B1348" s="3">
        <v>2.3813620000000001E-3</v>
      </c>
    </row>
    <row r="1349" spans="1:2">
      <c r="A1349" s="3" t="s">
        <v>39</v>
      </c>
      <c r="B1349" s="3">
        <v>2.7738519999999998E-3</v>
      </c>
    </row>
    <row r="1350" spans="1:2">
      <c r="A1350" s="3" t="s">
        <v>39</v>
      </c>
      <c r="B1350" s="3">
        <v>4.8741569999999996E-3</v>
      </c>
    </row>
    <row r="1351" spans="1:2">
      <c r="A1351" s="3" t="s">
        <v>39</v>
      </c>
      <c r="B1351" s="3">
        <v>4.1194059999999999E-3</v>
      </c>
    </row>
    <row r="1352" spans="1:2">
      <c r="A1352" s="3" t="s">
        <v>39</v>
      </c>
      <c r="B1352" s="3">
        <v>3.9561149999999996E-3</v>
      </c>
    </row>
    <row r="1353" spans="1:2">
      <c r="A1353" s="3" t="s">
        <v>39</v>
      </c>
      <c r="B1353" s="3">
        <v>5.9713400000000003E-3</v>
      </c>
    </row>
    <row r="1354" spans="1:2">
      <c r="A1354" s="3" t="s">
        <v>39</v>
      </c>
      <c r="B1354" s="3">
        <v>4.1929150000000002E-3</v>
      </c>
    </row>
    <row r="1355" spans="1:2">
      <c r="A1355" s="3" t="s">
        <v>39</v>
      </c>
      <c r="B1355" s="3">
        <v>3.240897E-3</v>
      </c>
    </row>
    <row r="1356" spans="1:2">
      <c r="A1356" s="3" t="s">
        <v>39</v>
      </c>
      <c r="B1356" s="3">
        <v>4.2063619999999999E-3</v>
      </c>
    </row>
    <row r="1357" spans="1:2">
      <c r="A1357" s="3" t="s">
        <v>39</v>
      </c>
      <c r="B1357" s="3">
        <v>4.2173690000000003E-3</v>
      </c>
    </row>
    <row r="1358" spans="1:2">
      <c r="A1358" s="3" t="s">
        <v>39</v>
      </c>
      <c r="B1358" s="3">
        <v>4.8623729999999997E-3</v>
      </c>
    </row>
    <row r="1359" spans="1:2">
      <c r="A1359" s="3" t="s">
        <v>39</v>
      </c>
      <c r="B1359" s="3">
        <v>3.2912499999999999E-3</v>
      </c>
    </row>
    <row r="1360" spans="1:2">
      <c r="A1360" s="3" t="s">
        <v>39</v>
      </c>
      <c r="B1360" s="3">
        <v>4.8710259999999997E-3</v>
      </c>
    </row>
    <row r="1361" spans="1:2">
      <c r="A1361" s="3" t="s">
        <v>39</v>
      </c>
      <c r="B1361" s="3">
        <v>3.414771E-3</v>
      </c>
    </row>
    <row r="1362" spans="1:2">
      <c r="A1362" s="3" t="s">
        <v>39</v>
      </c>
      <c r="B1362" s="3">
        <v>4.0080209999999996E-3</v>
      </c>
    </row>
    <row r="1363" spans="1:2">
      <c r="A1363" s="3" t="s">
        <v>39</v>
      </c>
      <c r="B1363" s="3">
        <v>3.4525100000000002E-3</v>
      </c>
    </row>
    <row r="1364" spans="1:2">
      <c r="A1364" s="3" t="s">
        <v>39</v>
      </c>
      <c r="B1364" s="3">
        <v>4.9165390000000002E-3</v>
      </c>
    </row>
    <row r="1365" spans="1:2">
      <c r="A1365" s="3" t="s">
        <v>39</v>
      </c>
      <c r="B1365" s="3">
        <v>4.8079009999999998E-3</v>
      </c>
    </row>
    <row r="1366" spans="1:2">
      <c r="A1366" s="3" t="s">
        <v>39</v>
      </c>
      <c r="B1366" s="3">
        <v>3.469031E-3</v>
      </c>
    </row>
    <row r="1367" spans="1:2">
      <c r="A1367" s="3" t="s">
        <v>39</v>
      </c>
      <c r="B1367" s="3">
        <v>3.0882700000000002E-3</v>
      </c>
    </row>
    <row r="1368" spans="1:2">
      <c r="A1368" s="3" t="s">
        <v>39</v>
      </c>
      <c r="B1368" s="3">
        <v>4.0779049999999997E-3</v>
      </c>
    </row>
    <row r="1369" spans="1:2">
      <c r="A1369" s="3" t="s">
        <v>39</v>
      </c>
      <c r="B1369" s="3">
        <v>4.8496169999999996E-3</v>
      </c>
    </row>
    <row r="1370" spans="1:2">
      <c r="A1370" s="3" t="s">
        <v>39</v>
      </c>
      <c r="B1370" s="3">
        <v>6.3658409999999997E-3</v>
      </c>
    </row>
    <row r="1371" spans="1:2">
      <c r="A1371" s="3" t="s">
        <v>39</v>
      </c>
      <c r="B1371" s="3">
        <v>3.592727E-3</v>
      </c>
    </row>
    <row r="1372" spans="1:2">
      <c r="A1372" s="3" t="s">
        <v>39</v>
      </c>
      <c r="B1372" s="3">
        <v>3.0619470000000002E-3</v>
      </c>
    </row>
    <row r="1373" spans="1:2">
      <c r="A1373" s="3" t="s">
        <v>39</v>
      </c>
      <c r="B1373" s="3">
        <v>3.9857499999999997E-3</v>
      </c>
    </row>
    <row r="1374" spans="1:2">
      <c r="A1374" s="3" t="s">
        <v>39</v>
      </c>
      <c r="B1374" s="3">
        <v>3.109363E-3</v>
      </c>
    </row>
    <row r="1375" spans="1:2">
      <c r="A1375" s="3" t="s">
        <v>39</v>
      </c>
      <c r="B1375" s="3">
        <v>3.807328E-3</v>
      </c>
    </row>
    <row r="1376" spans="1:2">
      <c r="A1376" s="3" t="s">
        <v>39</v>
      </c>
      <c r="B1376" s="3">
        <v>3.2982490000000001E-3</v>
      </c>
    </row>
    <row r="1377" spans="1:2">
      <c r="A1377" s="3" t="s">
        <v>39</v>
      </c>
      <c r="B1377" s="3">
        <v>4.8583560000000003E-3</v>
      </c>
    </row>
    <row r="1378" spans="1:2">
      <c r="A1378" s="3" t="s">
        <v>39</v>
      </c>
      <c r="B1378" s="3">
        <v>5.1504400000000001E-3</v>
      </c>
    </row>
    <row r="1379" spans="1:2">
      <c r="A1379" s="3" t="s">
        <v>39</v>
      </c>
      <c r="B1379" s="3">
        <v>6.9924499999999999E-3</v>
      </c>
    </row>
    <row r="1380" spans="1:2">
      <c r="A1380" s="3" t="s">
        <v>39</v>
      </c>
      <c r="B1380" s="3">
        <v>3.7318210000000002E-3</v>
      </c>
    </row>
    <row r="1381" spans="1:2">
      <c r="A1381" s="3" t="s">
        <v>39</v>
      </c>
      <c r="B1381" s="3">
        <v>3.802817E-3</v>
      </c>
    </row>
    <row r="1382" spans="1:2">
      <c r="A1382" s="3" t="s">
        <v>39</v>
      </c>
      <c r="B1382" s="3">
        <v>4.3514180000000001E-3</v>
      </c>
    </row>
    <row r="1383" spans="1:2">
      <c r="A1383" s="3" t="s">
        <v>39</v>
      </c>
      <c r="B1383" s="3">
        <v>3.0865160000000001E-3</v>
      </c>
    </row>
    <row r="1384" spans="1:2">
      <c r="A1384" s="3" t="s">
        <v>39</v>
      </c>
      <c r="B1384" s="3">
        <v>3.3871410000000002E-3</v>
      </c>
    </row>
    <row r="1385" spans="1:2">
      <c r="A1385" s="3" t="s">
        <v>39</v>
      </c>
      <c r="B1385" s="3">
        <v>3.585693E-3</v>
      </c>
    </row>
    <row r="1386" spans="1:2">
      <c r="A1386" s="3" t="s">
        <v>39</v>
      </c>
      <c r="B1386" s="3">
        <v>3.5425859999999999E-3</v>
      </c>
    </row>
    <row r="1387" spans="1:2">
      <c r="A1387" s="3" t="s">
        <v>39</v>
      </c>
      <c r="B1387" s="3">
        <v>4.7330439999999996E-3</v>
      </c>
    </row>
    <row r="1388" spans="1:2">
      <c r="A1388" s="3" t="s">
        <v>39</v>
      </c>
      <c r="B1388" s="3">
        <v>5.8694669999999997E-3</v>
      </c>
    </row>
    <row r="1389" spans="1:2">
      <c r="A1389" s="3" t="s">
        <v>39</v>
      </c>
      <c r="B1389" s="3">
        <v>4.3995939999999997E-3</v>
      </c>
    </row>
    <row r="1390" spans="1:2">
      <c r="A1390" s="3" t="s">
        <v>39</v>
      </c>
      <c r="B1390" s="3">
        <v>4.2943790000000001E-3</v>
      </c>
    </row>
    <row r="1391" spans="1:2">
      <c r="A1391" s="3" t="s">
        <v>39</v>
      </c>
      <c r="B1391" s="3">
        <v>5.0711339999999997E-3</v>
      </c>
    </row>
    <row r="1392" spans="1:2">
      <c r="A1392" s="3" t="s">
        <v>39</v>
      </c>
      <c r="B1392" s="3">
        <v>5.0885940000000001E-3</v>
      </c>
    </row>
    <row r="1393" spans="1:2">
      <c r="A1393" s="3" t="s">
        <v>39</v>
      </c>
      <c r="B1393" s="3">
        <v>7.0864539999999998E-3</v>
      </c>
    </row>
    <row r="1394" spans="1:2">
      <c r="A1394" s="3" t="s">
        <v>39</v>
      </c>
      <c r="B1394" s="3">
        <v>6.0385680000000002E-3</v>
      </c>
    </row>
    <row r="1395" spans="1:2">
      <c r="A1395" s="3" t="s">
        <v>39</v>
      </c>
      <c r="B1395" s="3">
        <v>3.464048E-3</v>
      </c>
    </row>
    <row r="1396" spans="1:2">
      <c r="A1396" s="3" t="s">
        <v>39</v>
      </c>
      <c r="B1396" s="3">
        <v>3.521504E-3</v>
      </c>
    </row>
    <row r="1397" spans="1:2">
      <c r="A1397" s="3" t="s">
        <v>39</v>
      </c>
      <c r="B1397" s="3">
        <v>5.349838E-3</v>
      </c>
    </row>
    <row r="1398" spans="1:2">
      <c r="A1398" s="3" t="s">
        <v>39</v>
      </c>
      <c r="B1398" s="3">
        <v>3.0066709999999998E-3</v>
      </c>
    </row>
    <row r="1399" spans="1:2">
      <c r="A1399" s="3" t="s">
        <v>39</v>
      </c>
      <c r="B1399" s="3">
        <v>3.1643040000000002E-3</v>
      </c>
    </row>
    <row r="1400" spans="1:2">
      <c r="A1400" s="3" t="s">
        <v>39</v>
      </c>
      <c r="B1400" s="3">
        <v>6.6680180000000004E-3</v>
      </c>
    </row>
    <row r="1401" spans="1:2">
      <c r="A1401" s="3" t="s">
        <v>39</v>
      </c>
      <c r="B1401" s="3">
        <v>4.8504300000000002E-3</v>
      </c>
    </row>
    <row r="1402" spans="1:2">
      <c r="A1402" s="3" t="s">
        <v>39</v>
      </c>
      <c r="B1402" s="3">
        <v>3.8494800000000002E-3</v>
      </c>
    </row>
    <row r="1403" spans="1:2">
      <c r="A1403" s="3" t="s">
        <v>39</v>
      </c>
      <c r="B1403" s="3">
        <v>5.1047820000000004E-3</v>
      </c>
    </row>
    <row r="1404" spans="1:2">
      <c r="A1404" s="3" t="s">
        <v>39</v>
      </c>
      <c r="B1404" s="3">
        <v>4.8039390000000001E-3</v>
      </c>
    </row>
    <row r="1405" spans="1:2">
      <c r="A1405" s="3" t="s">
        <v>39</v>
      </c>
      <c r="B1405" s="3">
        <v>2.1895590000000002E-3</v>
      </c>
    </row>
    <row r="1406" spans="1:2">
      <c r="A1406" s="3" t="s">
        <v>39</v>
      </c>
      <c r="B1406" s="3">
        <v>2.3902369999999999E-3</v>
      </c>
    </row>
    <row r="1407" spans="1:2">
      <c r="A1407" s="3" t="s">
        <v>39</v>
      </c>
      <c r="B1407" s="3">
        <v>3.4388270000000002E-3</v>
      </c>
    </row>
    <row r="1408" spans="1:2">
      <c r="A1408" s="3" t="s">
        <v>39</v>
      </c>
      <c r="B1408" s="3">
        <v>3.5900709999999998E-3</v>
      </c>
    </row>
    <row r="1409" spans="1:2">
      <c r="A1409" s="3" t="s">
        <v>39</v>
      </c>
      <c r="B1409" s="3">
        <v>3.4404240000000001E-3</v>
      </c>
    </row>
    <row r="1410" spans="1:2">
      <c r="A1410" s="3" t="s">
        <v>39</v>
      </c>
      <c r="B1410" s="3">
        <v>3.9870540000000003E-3</v>
      </c>
    </row>
    <row r="1411" spans="1:2">
      <c r="A1411" s="3" t="s">
        <v>39</v>
      </c>
      <c r="B1411" s="3">
        <v>5.411094E-3</v>
      </c>
    </row>
    <row r="1412" spans="1:2">
      <c r="A1412" s="3" t="s">
        <v>39</v>
      </c>
      <c r="B1412" s="3">
        <v>4.4229109999999999E-3</v>
      </c>
    </row>
    <row r="1413" spans="1:2">
      <c r="A1413" s="3" t="s">
        <v>39</v>
      </c>
      <c r="B1413" s="3">
        <v>4.993941E-3</v>
      </c>
    </row>
    <row r="1414" spans="1:2">
      <c r="A1414" s="3" t="s">
        <v>39</v>
      </c>
      <c r="B1414" s="3">
        <v>3.7246950000000001E-3</v>
      </c>
    </row>
    <row r="1415" spans="1:2">
      <c r="A1415" s="3" t="s">
        <v>39</v>
      </c>
      <c r="B1415" s="3">
        <v>4.93531E-3</v>
      </c>
    </row>
    <row r="1416" spans="1:2">
      <c r="A1416" s="3" t="s">
        <v>39</v>
      </c>
      <c r="B1416" s="3">
        <v>4.1844330000000004E-3</v>
      </c>
    </row>
    <row r="1417" spans="1:2">
      <c r="A1417" s="3" t="s">
        <v>39</v>
      </c>
      <c r="B1417" s="3">
        <v>4.4177189999999996E-3</v>
      </c>
    </row>
    <row r="1418" spans="1:2">
      <c r="A1418" s="3" t="s">
        <v>39</v>
      </c>
      <c r="B1418" s="3">
        <v>3.6004880000000002E-3</v>
      </c>
    </row>
    <row r="1419" spans="1:2">
      <c r="A1419" s="3" t="s">
        <v>39</v>
      </c>
      <c r="B1419" s="3">
        <v>2.7213910000000001E-3</v>
      </c>
    </row>
    <row r="1420" spans="1:2">
      <c r="A1420" s="3" t="s">
        <v>39</v>
      </c>
      <c r="B1420" s="3">
        <v>2.7179639999999998E-3</v>
      </c>
    </row>
    <row r="1421" spans="1:2">
      <c r="A1421" s="3" t="s">
        <v>39</v>
      </c>
      <c r="B1421" s="3">
        <v>5.2756260000000003E-3</v>
      </c>
    </row>
    <row r="1422" spans="1:2">
      <c r="A1422" s="3" t="s">
        <v>39</v>
      </c>
      <c r="B1422" s="3">
        <v>4.7550309999999998E-3</v>
      </c>
    </row>
    <row r="1423" spans="1:2">
      <c r="A1423" s="3" t="s">
        <v>39</v>
      </c>
      <c r="B1423" s="3">
        <v>2.6840259999999999E-3</v>
      </c>
    </row>
    <row r="1424" spans="1:2">
      <c r="A1424" s="3" t="s">
        <v>39</v>
      </c>
      <c r="B1424" s="3">
        <v>3.238772E-3</v>
      </c>
    </row>
    <row r="1425" spans="1:2">
      <c r="A1425" s="3" t="s">
        <v>39</v>
      </c>
      <c r="B1425" s="3">
        <v>3.82592E-3</v>
      </c>
    </row>
    <row r="1426" spans="1:2">
      <c r="A1426" s="3" t="s">
        <v>39</v>
      </c>
      <c r="B1426" s="3">
        <v>5.1463969999999996E-3</v>
      </c>
    </row>
    <row r="1427" spans="1:2">
      <c r="A1427" s="3" t="s">
        <v>39</v>
      </c>
      <c r="B1427" s="3">
        <v>4.5805469999999999E-3</v>
      </c>
    </row>
    <row r="1428" spans="1:2">
      <c r="A1428" s="3" t="s">
        <v>39</v>
      </c>
      <c r="B1428" s="3">
        <v>4.9668280000000004E-3</v>
      </c>
    </row>
    <row r="1429" spans="1:2">
      <c r="A1429" s="3" t="s">
        <v>39</v>
      </c>
      <c r="B1429" s="3">
        <v>2.4168829999999999E-3</v>
      </c>
    </row>
    <row r="1430" spans="1:2">
      <c r="A1430" s="3" t="s">
        <v>39</v>
      </c>
      <c r="B1430" s="3">
        <v>3.05061E-3</v>
      </c>
    </row>
    <row r="1431" spans="1:2">
      <c r="A1431" s="3" t="s">
        <v>39</v>
      </c>
      <c r="B1431" s="3">
        <v>5.1314580000000002E-3</v>
      </c>
    </row>
    <row r="1432" spans="1:2">
      <c r="A1432" s="3" t="s">
        <v>39</v>
      </c>
      <c r="B1432" s="3">
        <v>3.8818699999999999E-3</v>
      </c>
    </row>
    <row r="1433" spans="1:2">
      <c r="A1433" s="3" t="s">
        <v>39</v>
      </c>
      <c r="B1433" s="3">
        <v>4.7083170000000001E-3</v>
      </c>
    </row>
    <row r="1434" spans="1:2">
      <c r="A1434" s="3" t="s">
        <v>39</v>
      </c>
      <c r="B1434" s="3">
        <v>4.4472280000000001E-3</v>
      </c>
    </row>
    <row r="1435" spans="1:2">
      <c r="A1435" s="3" t="s">
        <v>39</v>
      </c>
      <c r="B1435" s="3">
        <v>5.1375789999999998E-3</v>
      </c>
    </row>
    <row r="1436" spans="1:2">
      <c r="A1436" s="3" t="s">
        <v>39</v>
      </c>
      <c r="B1436" s="3">
        <v>2.907298E-3</v>
      </c>
    </row>
    <row r="1437" spans="1:2">
      <c r="A1437" s="3" t="s">
        <v>39</v>
      </c>
      <c r="B1437" s="3">
        <v>3.905239E-3</v>
      </c>
    </row>
    <row r="1438" spans="1:2">
      <c r="A1438" s="3" t="s">
        <v>39</v>
      </c>
      <c r="B1438" s="3">
        <v>2.3310200000000001E-3</v>
      </c>
    </row>
    <row r="1439" spans="1:2">
      <c r="A1439" s="3" t="s">
        <v>39</v>
      </c>
      <c r="B1439" s="3">
        <v>4.6253220000000003E-3</v>
      </c>
    </row>
    <row r="1440" spans="1:2">
      <c r="A1440" s="3" t="s">
        <v>39</v>
      </c>
      <c r="B1440" s="3">
        <v>3.649542E-3</v>
      </c>
    </row>
    <row r="1441" spans="1:2">
      <c r="A1441" s="3" t="s">
        <v>39</v>
      </c>
      <c r="B1441" s="3">
        <v>3.9792530000000003E-3</v>
      </c>
    </row>
    <row r="1442" spans="1:2">
      <c r="A1442" s="3" t="s">
        <v>39</v>
      </c>
      <c r="B1442" s="3">
        <v>4.3923310000000002E-3</v>
      </c>
    </row>
    <row r="1443" spans="1:2">
      <c r="A1443" s="3" t="s">
        <v>39</v>
      </c>
      <c r="B1443" s="3">
        <v>5.0499009999999999E-3</v>
      </c>
    </row>
    <row r="1444" spans="1:2">
      <c r="A1444" s="3" t="s">
        <v>39</v>
      </c>
      <c r="B1444" s="3">
        <v>3.6606830000000001E-3</v>
      </c>
    </row>
    <row r="1445" spans="1:2">
      <c r="A1445" s="3" t="s">
        <v>39</v>
      </c>
      <c r="B1445" s="3">
        <v>4.1345150000000001E-3</v>
      </c>
    </row>
    <row r="1446" spans="1:2">
      <c r="A1446" s="3" t="s">
        <v>39</v>
      </c>
      <c r="B1446" s="3">
        <v>1.246584E-3</v>
      </c>
    </row>
    <row r="1447" spans="1:2">
      <c r="A1447" s="3" t="s">
        <v>39</v>
      </c>
      <c r="B1447" s="3">
        <v>2.0185559999999999E-3</v>
      </c>
    </row>
    <row r="1448" spans="1:2">
      <c r="A1448" s="3" t="s">
        <v>39</v>
      </c>
      <c r="B1448" s="3">
        <v>2.3813620000000001E-3</v>
      </c>
    </row>
    <row r="1449" spans="1:2">
      <c r="A1449" s="3" t="s">
        <v>39</v>
      </c>
      <c r="B1449" s="3">
        <v>2.7738519999999998E-3</v>
      </c>
    </row>
    <row r="1450" spans="1:2">
      <c r="A1450" s="3" t="s">
        <v>39</v>
      </c>
      <c r="B1450" s="3">
        <v>4.8741569999999996E-3</v>
      </c>
    </row>
    <row r="1451" spans="1:2">
      <c r="A1451" s="3" t="s">
        <v>39</v>
      </c>
      <c r="B1451" s="3">
        <v>4.2091699999999999E-3</v>
      </c>
    </row>
    <row r="1452" spans="1:2">
      <c r="A1452" s="3" t="s">
        <v>39</v>
      </c>
      <c r="B1452" s="3">
        <v>3.9561149999999996E-3</v>
      </c>
    </row>
    <row r="1453" spans="1:2">
      <c r="A1453" s="3" t="s">
        <v>39</v>
      </c>
      <c r="B1453" s="3">
        <v>5.9713400000000003E-3</v>
      </c>
    </row>
    <row r="1454" spans="1:2">
      <c r="A1454" s="3" t="s">
        <v>39</v>
      </c>
      <c r="B1454" s="3">
        <v>4.1929150000000002E-3</v>
      </c>
    </row>
    <row r="1455" spans="1:2">
      <c r="A1455" s="3" t="s">
        <v>39</v>
      </c>
      <c r="B1455" s="3">
        <v>2.9995170000000002E-3</v>
      </c>
    </row>
    <row r="1456" spans="1:2">
      <c r="A1456" s="3" t="s">
        <v>39</v>
      </c>
      <c r="B1456" s="3">
        <v>6.2257220000000004E-3</v>
      </c>
    </row>
    <row r="1457" spans="1:2">
      <c r="A1457" s="3" t="s">
        <v>39</v>
      </c>
      <c r="B1457" s="3">
        <v>4.495949E-3</v>
      </c>
    </row>
    <row r="1458" spans="1:2">
      <c r="A1458" s="3" t="s">
        <v>39</v>
      </c>
      <c r="B1458" s="3">
        <v>4.8623729999999997E-3</v>
      </c>
    </row>
    <row r="1459" spans="1:2">
      <c r="A1459" s="3" t="s">
        <v>39</v>
      </c>
      <c r="B1459" s="3">
        <v>3.2774150000000001E-3</v>
      </c>
    </row>
    <row r="1460" spans="1:2">
      <c r="A1460" s="3" t="s">
        <v>39</v>
      </c>
      <c r="B1460" s="3">
        <v>4.8710259999999997E-3</v>
      </c>
    </row>
    <row r="1461" spans="1:2">
      <c r="A1461" s="3" t="s">
        <v>39</v>
      </c>
      <c r="B1461" s="3">
        <v>3.414771E-3</v>
      </c>
    </row>
    <row r="1462" spans="1:2">
      <c r="A1462" s="3" t="s">
        <v>39</v>
      </c>
      <c r="B1462" s="3">
        <v>3.9982209999999997E-3</v>
      </c>
    </row>
    <row r="1463" spans="1:2">
      <c r="A1463" s="3" t="s">
        <v>39</v>
      </c>
      <c r="B1463" s="3">
        <v>2.9855239999999998E-3</v>
      </c>
    </row>
    <row r="1464" spans="1:2">
      <c r="A1464" s="3" t="s">
        <v>39</v>
      </c>
      <c r="B1464" s="3">
        <v>5.1852950000000004E-3</v>
      </c>
    </row>
    <row r="1465" spans="1:2">
      <c r="A1465" s="3" t="s">
        <v>39</v>
      </c>
      <c r="B1465" s="3">
        <v>4.7720619999999997E-3</v>
      </c>
    </row>
    <row r="1466" spans="1:2">
      <c r="A1466" s="3" t="s">
        <v>39</v>
      </c>
      <c r="B1466" s="3">
        <v>3.469031E-3</v>
      </c>
    </row>
    <row r="1467" spans="1:2">
      <c r="A1467" s="3" t="s">
        <v>39</v>
      </c>
      <c r="B1467" s="3">
        <v>3.0882700000000002E-3</v>
      </c>
    </row>
    <row r="1468" spans="1:2">
      <c r="A1468" s="3" t="s">
        <v>39</v>
      </c>
      <c r="B1468" s="3">
        <v>4.0779049999999997E-3</v>
      </c>
    </row>
    <row r="1469" spans="1:2">
      <c r="A1469" s="3" t="s">
        <v>39</v>
      </c>
      <c r="B1469" s="3">
        <v>4.826299E-3</v>
      </c>
    </row>
    <row r="1470" spans="1:2">
      <c r="A1470" s="3" t="s">
        <v>39</v>
      </c>
      <c r="B1470" s="3">
        <v>6.2249860000000001E-3</v>
      </c>
    </row>
    <row r="1471" spans="1:2">
      <c r="A1471" s="3" t="s">
        <v>39</v>
      </c>
      <c r="B1471" s="3">
        <v>3.592727E-3</v>
      </c>
    </row>
    <row r="1472" spans="1:2">
      <c r="A1472" s="3" t="s">
        <v>39</v>
      </c>
      <c r="B1472" s="3">
        <v>3.0619470000000002E-3</v>
      </c>
    </row>
    <row r="1473" spans="1:2">
      <c r="A1473" s="3" t="s">
        <v>39</v>
      </c>
      <c r="B1473" s="3">
        <v>3.9857499999999997E-3</v>
      </c>
    </row>
    <row r="1474" spans="1:2">
      <c r="A1474" s="3" t="s">
        <v>39</v>
      </c>
      <c r="B1474" s="3">
        <v>3.109363E-3</v>
      </c>
    </row>
    <row r="1475" spans="1:2">
      <c r="A1475" s="3" t="s">
        <v>39</v>
      </c>
      <c r="B1475" s="3">
        <v>3.6459069999999999E-3</v>
      </c>
    </row>
    <row r="1476" spans="1:2">
      <c r="A1476" s="3" t="s">
        <v>39</v>
      </c>
      <c r="B1476" s="3">
        <v>3.2293959999999998E-3</v>
      </c>
    </row>
    <row r="1477" spans="1:2">
      <c r="A1477" s="3" t="s">
        <v>39</v>
      </c>
      <c r="B1477" s="3">
        <v>4.9316960000000002E-3</v>
      </c>
    </row>
    <row r="1478" spans="1:2">
      <c r="A1478" s="3" t="s">
        <v>39</v>
      </c>
      <c r="B1478" s="3">
        <v>5.0614509999999998E-3</v>
      </c>
    </row>
    <row r="1479" spans="1:2">
      <c r="A1479" s="3" t="s">
        <v>39</v>
      </c>
      <c r="B1479" s="3">
        <v>6.8474989999999999E-3</v>
      </c>
    </row>
    <row r="1480" spans="1:2">
      <c r="A1480" s="3" t="s">
        <v>39</v>
      </c>
      <c r="B1480" s="3">
        <v>4.0610630000000002E-3</v>
      </c>
    </row>
    <row r="1481" spans="1:2">
      <c r="A1481" s="3" t="s">
        <v>39</v>
      </c>
      <c r="B1481" s="3">
        <v>3.802817E-3</v>
      </c>
    </row>
    <row r="1482" spans="1:2">
      <c r="A1482" s="3" t="s">
        <v>39</v>
      </c>
      <c r="B1482" s="3">
        <v>4.4271750000000002E-3</v>
      </c>
    </row>
    <row r="1483" spans="1:2">
      <c r="A1483" s="3" t="s">
        <v>39</v>
      </c>
      <c r="B1483" s="3">
        <v>3.0865160000000001E-3</v>
      </c>
    </row>
    <row r="1484" spans="1:2">
      <c r="A1484" s="3" t="s">
        <v>39</v>
      </c>
      <c r="B1484" s="3">
        <v>3.3871410000000002E-3</v>
      </c>
    </row>
    <row r="1485" spans="1:2">
      <c r="A1485" s="3" t="s">
        <v>39</v>
      </c>
      <c r="B1485" s="3">
        <v>3.585693E-3</v>
      </c>
    </row>
    <row r="1486" spans="1:2">
      <c r="A1486" s="3" t="s">
        <v>39</v>
      </c>
      <c r="B1486" s="3">
        <v>3.5425859999999999E-3</v>
      </c>
    </row>
    <row r="1487" spans="1:2">
      <c r="A1487" s="3" t="s">
        <v>39</v>
      </c>
      <c r="B1487" s="3">
        <v>4.8699320000000004E-3</v>
      </c>
    </row>
    <row r="1488" spans="1:2">
      <c r="A1488" s="3" t="s">
        <v>39</v>
      </c>
      <c r="B1488" s="3">
        <v>4.9813619999999996E-3</v>
      </c>
    </row>
    <row r="1489" spans="1:2">
      <c r="A1489" s="3" t="s">
        <v>39</v>
      </c>
      <c r="B1489" s="3">
        <v>4.9359970000000001E-3</v>
      </c>
    </row>
    <row r="1490" spans="1:2">
      <c r="A1490" s="3" t="s">
        <v>39</v>
      </c>
      <c r="B1490" s="3">
        <v>4.2943790000000001E-3</v>
      </c>
    </row>
    <row r="1491" spans="1:2">
      <c r="A1491" s="3" t="s">
        <v>39</v>
      </c>
      <c r="B1491" s="3">
        <v>6.0437520000000003E-3</v>
      </c>
    </row>
    <row r="1492" spans="1:2">
      <c r="A1492" s="3" t="s">
        <v>39</v>
      </c>
      <c r="B1492" s="3">
        <v>4.9293760000000001E-3</v>
      </c>
    </row>
    <row r="1493" spans="1:2">
      <c r="A1493" s="3" t="s">
        <v>39</v>
      </c>
      <c r="B1493" s="3">
        <v>7.2305829999999996E-3</v>
      </c>
    </row>
    <row r="1494" spans="1:2">
      <c r="A1494" s="3" t="s">
        <v>39</v>
      </c>
      <c r="B1494" s="3">
        <v>6.0385680000000002E-3</v>
      </c>
    </row>
    <row r="1495" spans="1:2">
      <c r="A1495" s="3" t="s">
        <v>39</v>
      </c>
      <c r="B1495" s="3">
        <v>6.0395680000000004E-3</v>
      </c>
    </row>
    <row r="1496" spans="1:2">
      <c r="A1496" s="3" t="s">
        <v>39</v>
      </c>
      <c r="B1496" s="3">
        <v>3.9743540000000003E-3</v>
      </c>
    </row>
    <row r="1497" spans="1:2">
      <c r="A1497" s="3" t="s">
        <v>39</v>
      </c>
      <c r="B1497" s="3">
        <v>5.3415600000000004E-3</v>
      </c>
    </row>
    <row r="1498" spans="1:2">
      <c r="A1498" s="3" t="s">
        <v>39</v>
      </c>
      <c r="B1498" s="3">
        <v>3.0959429999999999E-3</v>
      </c>
    </row>
    <row r="1499" spans="1:2">
      <c r="A1499" s="3" t="s">
        <v>39</v>
      </c>
      <c r="B1499" s="3">
        <v>3.4600960000000002E-3</v>
      </c>
    </row>
    <row r="1500" spans="1:2">
      <c r="A1500" s="3" t="s">
        <v>39</v>
      </c>
      <c r="B1500" s="3">
        <v>7.1183399999999999E-3</v>
      </c>
    </row>
    <row r="1501" spans="1:2">
      <c r="A1501" s="3" t="s">
        <v>39</v>
      </c>
      <c r="B1501" s="3">
        <v>4.793322E-3</v>
      </c>
    </row>
    <row r="1502" spans="1:2">
      <c r="A1502" s="3" t="s">
        <v>39</v>
      </c>
      <c r="B1502" s="3">
        <v>3.2222449999999999E-3</v>
      </c>
    </row>
    <row r="1503" spans="1:2">
      <c r="A1503" s="3" t="s">
        <v>39</v>
      </c>
      <c r="B1503" s="3">
        <v>5.0010530000000001E-3</v>
      </c>
    </row>
    <row r="1504" spans="1:2">
      <c r="A1504" s="3" t="s">
        <v>39</v>
      </c>
      <c r="B1504" s="3">
        <v>4.8039390000000001E-3</v>
      </c>
    </row>
    <row r="1505" spans="1:2">
      <c r="A1505" s="3" t="s">
        <v>39</v>
      </c>
      <c r="B1505" s="3">
        <v>2.1895590000000002E-3</v>
      </c>
    </row>
    <row r="1506" spans="1:2">
      <c r="A1506" s="3" t="s">
        <v>39</v>
      </c>
      <c r="B1506" s="3">
        <v>2.4026070000000002E-3</v>
      </c>
    </row>
    <row r="1507" spans="1:2">
      <c r="A1507" s="3" t="s">
        <v>39</v>
      </c>
      <c r="B1507" s="3">
        <v>3.7033399999999998E-3</v>
      </c>
    </row>
    <row r="1508" spans="1:2">
      <c r="A1508" s="3" t="s">
        <v>39</v>
      </c>
      <c r="B1508" s="3">
        <v>3.597247E-3</v>
      </c>
    </row>
    <row r="1509" spans="1:2">
      <c r="A1509" s="3" t="s">
        <v>39</v>
      </c>
      <c r="B1509" s="3">
        <v>3.7229049999999999E-3</v>
      </c>
    </row>
    <row r="1510" spans="1:2">
      <c r="A1510" s="3" t="s">
        <v>39</v>
      </c>
      <c r="B1510" s="3">
        <v>3.4195879999999999E-3</v>
      </c>
    </row>
    <row r="1511" spans="1:2">
      <c r="A1511" s="3" t="s">
        <v>39</v>
      </c>
      <c r="B1511" s="3">
        <v>5.411094E-3</v>
      </c>
    </row>
    <row r="1512" spans="1:2">
      <c r="A1512" s="3" t="s">
        <v>39</v>
      </c>
      <c r="B1512" s="3">
        <v>3.9914019999999998E-3</v>
      </c>
    </row>
    <row r="1513" spans="1:2">
      <c r="A1513" s="3" t="s">
        <v>39</v>
      </c>
      <c r="B1513" s="3">
        <v>5.6764169999999996E-3</v>
      </c>
    </row>
    <row r="1514" spans="1:2">
      <c r="A1514" s="3" t="s">
        <v>39</v>
      </c>
      <c r="B1514" s="3">
        <v>3.1331800000000002E-3</v>
      </c>
    </row>
    <row r="1515" spans="1:2">
      <c r="A1515" s="3" t="s">
        <v>39</v>
      </c>
      <c r="B1515" s="3">
        <v>4.9672300000000004E-3</v>
      </c>
    </row>
    <row r="1516" spans="1:2">
      <c r="A1516" s="3" t="s">
        <v>39</v>
      </c>
      <c r="B1516" s="3">
        <v>4.3725489999999999E-3</v>
      </c>
    </row>
    <row r="1517" spans="1:2">
      <c r="A1517" s="3" t="s">
        <v>39</v>
      </c>
      <c r="B1517" s="3">
        <v>4.0727439999999997E-3</v>
      </c>
    </row>
    <row r="1518" spans="1:2">
      <c r="A1518" s="3" t="s">
        <v>39</v>
      </c>
      <c r="B1518" s="3">
        <v>3.5593740000000001E-3</v>
      </c>
    </row>
    <row r="1519" spans="1:2">
      <c r="A1519" s="3" t="s">
        <v>39</v>
      </c>
      <c r="B1519" s="3">
        <v>2.7213910000000001E-3</v>
      </c>
    </row>
    <row r="1520" spans="1:2">
      <c r="A1520" s="3" t="s">
        <v>39</v>
      </c>
      <c r="B1520" s="3">
        <v>2.7179639999999998E-3</v>
      </c>
    </row>
    <row r="1521" spans="1:2">
      <c r="A1521" s="3" t="s">
        <v>39</v>
      </c>
      <c r="B1521" s="3">
        <v>5.2756260000000003E-3</v>
      </c>
    </row>
    <row r="1522" spans="1:2">
      <c r="A1522" s="3" t="s">
        <v>39</v>
      </c>
      <c r="B1522" s="3">
        <v>3.8081809999999999E-3</v>
      </c>
    </row>
    <row r="1523" spans="1:2">
      <c r="A1523" s="3" t="s">
        <v>39</v>
      </c>
      <c r="B1523" s="3">
        <v>2.6455129999999999E-3</v>
      </c>
    </row>
    <row r="1524" spans="1:2">
      <c r="A1524" s="3" t="s">
        <v>39</v>
      </c>
      <c r="B1524" s="3">
        <v>3.164704E-3</v>
      </c>
    </row>
    <row r="1525" spans="1:2">
      <c r="A1525" s="3" t="s">
        <v>39</v>
      </c>
      <c r="B1525" s="3">
        <v>3.82592E-3</v>
      </c>
    </row>
    <row r="1526" spans="1:2">
      <c r="A1526" s="3" t="s">
        <v>39</v>
      </c>
      <c r="B1526" s="3">
        <v>5.1463969999999996E-3</v>
      </c>
    </row>
    <row r="1527" spans="1:2">
      <c r="A1527" s="3" t="s">
        <v>39</v>
      </c>
      <c r="B1527" s="3">
        <v>4.4604579999999996E-3</v>
      </c>
    </row>
    <row r="1528" spans="1:2">
      <c r="A1528" s="3" t="s">
        <v>39</v>
      </c>
      <c r="B1528" s="3">
        <v>4.988686E-3</v>
      </c>
    </row>
    <row r="1529" spans="1:2">
      <c r="A1529" s="3" t="s">
        <v>39</v>
      </c>
      <c r="B1529" s="3">
        <v>2.4168829999999999E-3</v>
      </c>
    </row>
    <row r="1530" spans="1:2">
      <c r="A1530" s="3" t="s">
        <v>39</v>
      </c>
      <c r="B1530" s="3">
        <v>3.345654E-3</v>
      </c>
    </row>
    <row r="1531" spans="1:2">
      <c r="A1531" s="3" t="s">
        <v>39</v>
      </c>
      <c r="B1531" s="3">
        <v>4.720218E-3</v>
      </c>
    </row>
    <row r="1532" spans="1:2">
      <c r="A1532" s="3" t="s">
        <v>39</v>
      </c>
      <c r="B1532" s="3">
        <v>3.7890369999999999E-3</v>
      </c>
    </row>
    <row r="1533" spans="1:2">
      <c r="A1533" s="3" t="s">
        <v>39</v>
      </c>
      <c r="B1533" s="3">
        <v>5.1683479999999997E-3</v>
      </c>
    </row>
    <row r="1534" spans="1:2">
      <c r="A1534" s="3" t="s">
        <v>39</v>
      </c>
      <c r="B1534" s="3">
        <v>4.4472280000000001E-3</v>
      </c>
    </row>
    <row r="1535" spans="1:2">
      <c r="A1535" s="3" t="s">
        <v>39</v>
      </c>
      <c r="B1535" s="3">
        <v>5.1375789999999998E-3</v>
      </c>
    </row>
    <row r="1536" spans="1:2">
      <c r="A1536" s="3" t="s">
        <v>39</v>
      </c>
      <c r="B1536" s="3">
        <v>2.9293679999999999E-3</v>
      </c>
    </row>
    <row r="1537" spans="1:2">
      <c r="A1537" s="3" t="s">
        <v>39</v>
      </c>
      <c r="B1537" s="3">
        <v>3.782676E-3</v>
      </c>
    </row>
    <row r="1538" spans="1:2">
      <c r="A1538" s="3" t="s">
        <v>39</v>
      </c>
      <c r="B1538" s="3">
        <v>2.3310200000000001E-3</v>
      </c>
    </row>
    <row r="1539" spans="1:2">
      <c r="A1539" s="3" t="s">
        <v>39</v>
      </c>
      <c r="B1539" s="3">
        <v>4.8895509999999998E-3</v>
      </c>
    </row>
    <row r="1540" spans="1:2">
      <c r="A1540" s="3" t="s">
        <v>39</v>
      </c>
      <c r="B1540" s="3">
        <v>3.649542E-3</v>
      </c>
    </row>
    <row r="1541" spans="1:2">
      <c r="A1541" s="3" t="s">
        <v>39</v>
      </c>
      <c r="B1541" s="3">
        <v>3.9792530000000003E-3</v>
      </c>
    </row>
    <row r="1542" spans="1:2">
      <c r="A1542" s="3" t="s">
        <v>39</v>
      </c>
      <c r="B1542" s="3">
        <v>4.2124340000000001E-3</v>
      </c>
    </row>
    <row r="1543" spans="1:2">
      <c r="A1543" s="3" t="s">
        <v>39</v>
      </c>
      <c r="B1543" s="3">
        <v>5.2873490000000002E-3</v>
      </c>
    </row>
    <row r="1544" spans="1:2">
      <c r="A1544" s="3" t="s">
        <v>39</v>
      </c>
      <c r="B1544" s="3">
        <v>3.847774E-3</v>
      </c>
    </row>
    <row r="1545" spans="1:2">
      <c r="A1545" s="3" t="s">
        <v>39</v>
      </c>
      <c r="B1545" s="3">
        <v>4.1345150000000001E-3</v>
      </c>
    </row>
    <row r="1546" spans="1:2">
      <c r="A1546" s="3" t="s">
        <v>39</v>
      </c>
      <c r="B1546" s="3">
        <v>1.404045E-3</v>
      </c>
    </row>
    <row r="1547" spans="1:2">
      <c r="A1547" s="3" t="s">
        <v>39</v>
      </c>
      <c r="B1547" s="3">
        <v>2.0185559999999999E-3</v>
      </c>
    </row>
    <row r="1548" spans="1:2">
      <c r="A1548" s="3" t="s">
        <v>39</v>
      </c>
      <c r="B1548" s="3">
        <v>2.3925600000000002E-3</v>
      </c>
    </row>
    <row r="1549" spans="1:2">
      <c r="A1549" s="3" t="s">
        <v>39</v>
      </c>
      <c r="B1549" s="3">
        <v>2.8236279999999999E-3</v>
      </c>
    </row>
    <row r="1550" spans="1:2">
      <c r="A1550" s="3" t="s">
        <v>39</v>
      </c>
      <c r="B1550" s="3">
        <v>4.3043100000000004E-3</v>
      </c>
    </row>
    <row r="1551" spans="1:2">
      <c r="A1551" s="3" t="s">
        <v>39</v>
      </c>
      <c r="B1551" s="3">
        <v>4.2091699999999999E-3</v>
      </c>
    </row>
    <row r="1552" spans="1:2">
      <c r="A1552" s="3" t="s">
        <v>39</v>
      </c>
      <c r="B1552" s="3">
        <v>3.833141E-3</v>
      </c>
    </row>
    <row r="1553" spans="1:2">
      <c r="A1553" s="3" t="s">
        <v>39</v>
      </c>
      <c r="B1553" s="3">
        <v>5.9713400000000003E-3</v>
      </c>
    </row>
    <row r="1554" spans="1:2">
      <c r="A1554" s="3" t="s">
        <v>39</v>
      </c>
      <c r="B1554" s="3">
        <v>4.1929150000000002E-3</v>
      </c>
    </row>
    <row r="1555" spans="1:2">
      <c r="A1555" s="3" t="s">
        <v>39</v>
      </c>
      <c r="B1555" s="3">
        <v>2.9995170000000002E-3</v>
      </c>
    </row>
    <row r="1556" spans="1:2">
      <c r="A1556" s="3" t="s">
        <v>39</v>
      </c>
      <c r="B1556" s="3">
        <v>4.939611E-3</v>
      </c>
    </row>
    <row r="1557" spans="1:2">
      <c r="A1557" s="3" t="s">
        <v>39</v>
      </c>
      <c r="B1557" s="3">
        <v>4.6946410000000003E-3</v>
      </c>
    </row>
    <row r="1558" spans="1:2">
      <c r="A1558" s="3" t="s">
        <v>39</v>
      </c>
      <c r="B1558" s="3">
        <v>4.8623729999999997E-3</v>
      </c>
    </row>
    <row r="1559" spans="1:2">
      <c r="A1559" s="3" t="s">
        <v>39</v>
      </c>
      <c r="B1559" s="3">
        <v>3.2912499999999999E-3</v>
      </c>
    </row>
    <row r="1560" spans="1:2">
      <c r="A1560" s="3" t="s">
        <v>39</v>
      </c>
      <c r="B1560" s="3">
        <v>4.633486E-3</v>
      </c>
    </row>
    <row r="1561" spans="1:2">
      <c r="A1561" s="3" t="s">
        <v>39</v>
      </c>
      <c r="B1561" s="3">
        <v>3.6364240000000001E-3</v>
      </c>
    </row>
    <row r="1562" spans="1:2">
      <c r="A1562" s="3" t="s">
        <v>39</v>
      </c>
      <c r="B1562" s="3">
        <v>3.5529910000000001E-3</v>
      </c>
    </row>
    <row r="1563" spans="1:2">
      <c r="A1563" s="3" t="s">
        <v>39</v>
      </c>
      <c r="B1563" s="3">
        <v>2.87317E-3</v>
      </c>
    </row>
    <row r="1564" spans="1:2">
      <c r="A1564" s="3" t="s">
        <v>39</v>
      </c>
      <c r="B1564" s="3">
        <v>5.3019800000000004E-3</v>
      </c>
    </row>
    <row r="1565" spans="1:2">
      <c r="A1565" s="3" t="s">
        <v>39</v>
      </c>
      <c r="B1565" s="3">
        <v>4.7720619999999997E-3</v>
      </c>
    </row>
    <row r="1566" spans="1:2">
      <c r="A1566" s="3" t="s">
        <v>39</v>
      </c>
      <c r="B1566" s="3">
        <v>3.5875690000000001E-3</v>
      </c>
    </row>
    <row r="1567" spans="1:2">
      <c r="A1567" s="3" t="s">
        <v>39</v>
      </c>
      <c r="B1567" s="3">
        <v>3.1338690000000001E-3</v>
      </c>
    </row>
    <row r="1568" spans="1:2">
      <c r="A1568" s="3" t="s">
        <v>39</v>
      </c>
      <c r="B1568" s="3">
        <v>4.1609050000000003E-3</v>
      </c>
    </row>
    <row r="1569" spans="1:2">
      <c r="A1569" s="3" t="s">
        <v>39</v>
      </c>
      <c r="B1569" s="3">
        <v>4.8496169999999996E-3</v>
      </c>
    </row>
    <row r="1570" spans="1:2">
      <c r="A1570" s="3" t="s">
        <v>39</v>
      </c>
      <c r="B1570" s="3">
        <v>6.2209140000000001E-3</v>
      </c>
    </row>
    <row r="1571" spans="1:2">
      <c r="A1571" s="3" t="s">
        <v>39</v>
      </c>
      <c r="B1571" s="3">
        <v>3.6964329999999998E-3</v>
      </c>
    </row>
    <row r="1572" spans="1:2">
      <c r="A1572" s="3" t="s">
        <v>39</v>
      </c>
      <c r="B1572" s="3">
        <v>3.0619470000000002E-3</v>
      </c>
    </row>
    <row r="1573" spans="1:2">
      <c r="A1573" s="3" t="s">
        <v>39</v>
      </c>
      <c r="B1573" s="3">
        <v>3.9209650000000002E-3</v>
      </c>
    </row>
    <row r="1574" spans="1:2">
      <c r="A1574" s="3" t="s">
        <v>39</v>
      </c>
      <c r="B1574" s="3">
        <v>3.109363E-3</v>
      </c>
    </row>
    <row r="1575" spans="1:2">
      <c r="A1575" s="3" t="s">
        <v>39</v>
      </c>
      <c r="B1575" s="3">
        <v>3.6459069999999999E-3</v>
      </c>
    </row>
    <row r="1576" spans="1:2">
      <c r="A1576" s="3" t="s">
        <v>39</v>
      </c>
      <c r="B1576" s="3">
        <v>3.2672119999999998E-3</v>
      </c>
    </row>
    <row r="1577" spans="1:2">
      <c r="A1577" s="3" t="s">
        <v>39</v>
      </c>
      <c r="B1577" s="3">
        <v>5.1151670000000003E-3</v>
      </c>
    </row>
    <row r="1578" spans="1:2">
      <c r="A1578" s="3" t="s">
        <v>39</v>
      </c>
      <c r="B1578" s="3">
        <v>4.8054689999999997E-3</v>
      </c>
    </row>
    <row r="1579" spans="1:2">
      <c r="A1579" s="3" t="s">
        <v>39</v>
      </c>
      <c r="B1579" s="3">
        <v>6.4456299999999999E-3</v>
      </c>
    </row>
    <row r="1580" spans="1:2">
      <c r="A1580" s="3" t="s">
        <v>39</v>
      </c>
      <c r="B1580" s="3">
        <v>4.0610630000000002E-3</v>
      </c>
    </row>
    <row r="1581" spans="1:2">
      <c r="A1581" s="3" t="s">
        <v>39</v>
      </c>
      <c r="B1581" s="3">
        <v>3.802817E-3</v>
      </c>
    </row>
    <row r="1582" spans="1:2">
      <c r="A1582" s="3" t="s">
        <v>39</v>
      </c>
      <c r="B1582" s="3">
        <v>4.3464610000000002E-3</v>
      </c>
    </row>
    <row r="1583" spans="1:2">
      <c r="A1583" s="3" t="s">
        <v>39</v>
      </c>
      <c r="B1583" s="3">
        <v>3.7686960000000002E-3</v>
      </c>
    </row>
    <row r="1584" spans="1:2">
      <c r="A1584" s="3" t="s">
        <v>39</v>
      </c>
      <c r="B1584" s="3">
        <v>3.3474260000000001E-3</v>
      </c>
    </row>
    <row r="1585" spans="1:2">
      <c r="A1585" s="3" t="s">
        <v>39</v>
      </c>
      <c r="B1585" s="3">
        <v>3.585693E-3</v>
      </c>
    </row>
    <row r="1586" spans="1:2">
      <c r="A1586" s="3" t="s">
        <v>39</v>
      </c>
      <c r="B1586" s="3">
        <v>3.6188650000000002E-3</v>
      </c>
    </row>
    <row r="1587" spans="1:2">
      <c r="A1587" s="3" t="s">
        <v>39</v>
      </c>
      <c r="B1587" s="3">
        <v>4.8699320000000004E-3</v>
      </c>
    </row>
    <row r="1588" spans="1:2">
      <c r="A1588" s="3" t="s">
        <v>39</v>
      </c>
      <c r="B1588" s="3">
        <v>5.3435310000000003E-3</v>
      </c>
    </row>
    <row r="1589" spans="1:2">
      <c r="A1589" s="3" t="s">
        <v>39</v>
      </c>
      <c r="B1589" s="3">
        <v>4.452732E-3</v>
      </c>
    </row>
    <row r="1590" spans="1:2">
      <c r="A1590" s="3" t="s">
        <v>39</v>
      </c>
      <c r="B1590" s="3">
        <v>4.2943790000000001E-3</v>
      </c>
    </row>
    <row r="1591" spans="1:2">
      <c r="A1591" s="3" t="s">
        <v>39</v>
      </c>
      <c r="B1591" s="3">
        <v>6.0437520000000003E-3</v>
      </c>
    </row>
    <row r="1592" spans="1:2">
      <c r="A1592" s="3" t="s">
        <v>39</v>
      </c>
      <c r="B1592" s="3">
        <v>4.9293760000000001E-3</v>
      </c>
    </row>
    <row r="1593" spans="1:2">
      <c r="A1593" s="3" t="s">
        <v>39</v>
      </c>
      <c r="B1593" s="3">
        <v>6.1365730000000002E-3</v>
      </c>
    </row>
    <row r="1594" spans="1:2">
      <c r="A1594" s="3" t="s">
        <v>39</v>
      </c>
      <c r="B1594" s="3">
        <v>6.0385680000000002E-3</v>
      </c>
    </row>
    <row r="1595" spans="1:2">
      <c r="A1595" s="3" t="s">
        <v>39</v>
      </c>
      <c r="B1595" s="3">
        <v>6.8046679999999998E-3</v>
      </c>
    </row>
    <row r="1596" spans="1:2">
      <c r="A1596" s="3" t="s">
        <v>39</v>
      </c>
      <c r="B1596" s="3">
        <v>3.7618310000000002E-3</v>
      </c>
    </row>
    <row r="1597" spans="1:2">
      <c r="A1597" s="3" t="s">
        <v>39</v>
      </c>
      <c r="B1597" s="3">
        <v>4.9107300000000003E-3</v>
      </c>
    </row>
    <row r="1598" spans="1:2">
      <c r="A1598" s="3" t="s">
        <v>39</v>
      </c>
      <c r="B1598" s="3">
        <v>3.0959429999999999E-3</v>
      </c>
    </row>
    <row r="1599" spans="1:2">
      <c r="A1599" s="3" t="s">
        <v>39</v>
      </c>
      <c r="B1599" s="3">
        <v>3.5858700000000001E-3</v>
      </c>
    </row>
    <row r="1600" spans="1:2">
      <c r="A1600" s="3" t="s">
        <v>39</v>
      </c>
      <c r="B1600" s="3">
        <v>6.6680180000000004E-3</v>
      </c>
    </row>
    <row r="1601" spans="1:2">
      <c r="A1601" s="3" t="s">
        <v>39</v>
      </c>
      <c r="B1601" s="3">
        <v>4.793322E-3</v>
      </c>
    </row>
    <row r="1602" spans="1:2">
      <c r="A1602" s="3" t="s">
        <v>39</v>
      </c>
      <c r="B1602" s="3">
        <v>3.2222449999999999E-3</v>
      </c>
    </row>
    <row r="1603" spans="1:2">
      <c r="A1603" s="3" t="s">
        <v>39</v>
      </c>
      <c r="B1603" s="3">
        <v>4.900929E-3</v>
      </c>
    </row>
    <row r="1604" spans="1:2">
      <c r="A1604" s="3" t="s">
        <v>39</v>
      </c>
      <c r="B1604" s="3">
        <v>4.674274E-3</v>
      </c>
    </row>
    <row r="1605" spans="1:2">
      <c r="A1605" s="3" t="s">
        <v>39</v>
      </c>
      <c r="B1605" s="3">
        <v>2.1567700000000001E-3</v>
      </c>
    </row>
    <row r="1606" spans="1:2">
      <c r="A1606" s="3" t="s">
        <v>39</v>
      </c>
      <c r="B1606" s="3">
        <v>2.6471870000000001E-3</v>
      </c>
    </row>
    <row r="1607" spans="1:2">
      <c r="A1607" s="3" t="s">
        <v>39</v>
      </c>
      <c r="B1607" s="3">
        <v>3.9693810000000001E-3</v>
      </c>
    </row>
    <row r="1608" spans="1:2">
      <c r="A1608" s="3" t="s">
        <v>39</v>
      </c>
      <c r="B1608" s="3">
        <v>3.6805179999999998E-3</v>
      </c>
    </row>
    <row r="1609" spans="1:2">
      <c r="A1609" s="3" t="s">
        <v>39</v>
      </c>
      <c r="B1609" s="3">
        <v>4.5152559999999996E-3</v>
      </c>
    </row>
    <row r="1610" spans="1:2">
      <c r="A1610" s="3" t="s">
        <v>39</v>
      </c>
      <c r="B1610" s="3">
        <v>3.4195879999999999E-3</v>
      </c>
    </row>
    <row r="1611" spans="1:2">
      <c r="A1611" s="3" t="s">
        <v>39</v>
      </c>
      <c r="B1611" s="3">
        <v>5.411094E-3</v>
      </c>
    </row>
    <row r="1612" spans="1:2">
      <c r="A1612" s="3" t="s">
        <v>39</v>
      </c>
      <c r="B1612" s="3">
        <v>3.4705529999999999E-3</v>
      </c>
    </row>
    <row r="1613" spans="1:2">
      <c r="A1613" s="3" t="s">
        <v>39</v>
      </c>
      <c r="B1613" s="3">
        <v>5.7790510000000003E-3</v>
      </c>
    </row>
    <row r="1614" spans="1:2">
      <c r="A1614" s="3" t="s">
        <v>39</v>
      </c>
      <c r="B1614" s="3">
        <v>3.1331800000000002E-3</v>
      </c>
    </row>
    <row r="1615" spans="1:2">
      <c r="A1615" s="3" t="s">
        <v>39</v>
      </c>
      <c r="B1615" s="3">
        <v>4.9672300000000004E-3</v>
      </c>
    </row>
    <row r="1616" spans="1:2">
      <c r="A1616" s="3" t="s">
        <v>39</v>
      </c>
      <c r="B1616" s="3">
        <v>4.4593849999999997E-3</v>
      </c>
    </row>
    <row r="1617" spans="1:2">
      <c r="A1617" s="3" t="s">
        <v>39</v>
      </c>
      <c r="B1617" s="3">
        <v>4.0727439999999997E-3</v>
      </c>
    </row>
    <row r="1618" spans="1:2">
      <c r="A1618" s="3" t="s">
        <v>39</v>
      </c>
      <c r="B1618" s="3">
        <v>3.6256460000000002E-3</v>
      </c>
    </row>
    <row r="1619" spans="1:2">
      <c r="A1619" s="3" t="s">
        <v>39</v>
      </c>
      <c r="B1619" s="3">
        <v>2.670712E-3</v>
      </c>
    </row>
    <row r="1620" spans="1:2">
      <c r="A1620" s="3" t="s">
        <v>39</v>
      </c>
      <c r="B1620" s="3">
        <v>2.7179639999999998E-3</v>
      </c>
    </row>
    <row r="1621" spans="1:2">
      <c r="A1621" s="3" t="s">
        <v>39</v>
      </c>
      <c r="B1621" s="3">
        <v>4.8646970000000003E-3</v>
      </c>
    </row>
    <row r="1622" spans="1:2">
      <c r="A1622" s="3" t="s">
        <v>39</v>
      </c>
      <c r="B1622" s="3">
        <v>3.8081809999999999E-3</v>
      </c>
    </row>
    <row r="1623" spans="1:2">
      <c r="A1623" s="3" t="s">
        <v>39</v>
      </c>
      <c r="B1623" s="3">
        <v>2.6455129999999999E-3</v>
      </c>
    </row>
    <row r="1624" spans="1:2">
      <c r="A1624" s="3" t="s">
        <v>39</v>
      </c>
      <c r="B1624" s="3">
        <v>3.238772E-3</v>
      </c>
    </row>
    <row r="1625" spans="1:2">
      <c r="A1625" s="3" t="s">
        <v>39</v>
      </c>
      <c r="B1625" s="3">
        <v>3.82592E-3</v>
      </c>
    </row>
    <row r="1626" spans="1:2">
      <c r="A1626" s="3" t="s">
        <v>39</v>
      </c>
      <c r="B1626" s="3">
        <v>5.1613370000000002E-3</v>
      </c>
    </row>
    <row r="1627" spans="1:2">
      <c r="A1627" s="3" t="s">
        <v>39</v>
      </c>
      <c r="B1627" s="3">
        <v>4.4604579999999996E-3</v>
      </c>
    </row>
    <row r="1628" spans="1:2">
      <c r="A1628" s="3" t="s">
        <v>39</v>
      </c>
      <c r="B1628" s="3">
        <v>5.0556009999999998E-3</v>
      </c>
    </row>
    <row r="1629" spans="1:2">
      <c r="A1629" s="3" t="s">
        <v>39</v>
      </c>
      <c r="B1629" s="3">
        <v>2.5469080000000001E-3</v>
      </c>
    </row>
    <row r="1630" spans="1:2">
      <c r="A1630" s="3" t="s">
        <v>39</v>
      </c>
      <c r="B1630" s="3">
        <v>3.345654E-3</v>
      </c>
    </row>
    <row r="1631" spans="1:2">
      <c r="A1631" s="3" t="s">
        <v>39</v>
      </c>
      <c r="B1631" s="3">
        <v>4.4903299999999998E-3</v>
      </c>
    </row>
    <row r="1632" spans="1:2">
      <c r="A1632" s="3" t="s">
        <v>39</v>
      </c>
      <c r="B1632" s="3">
        <v>3.8799490000000002E-3</v>
      </c>
    </row>
    <row r="1633" spans="1:2">
      <c r="A1633" s="3" t="s">
        <v>39</v>
      </c>
      <c r="B1633" s="3">
        <v>5.1683479999999997E-3</v>
      </c>
    </row>
    <row r="1634" spans="1:2">
      <c r="A1634" s="3" t="s">
        <v>39</v>
      </c>
      <c r="B1634" s="3">
        <v>4.6606679999999998E-3</v>
      </c>
    </row>
    <row r="1635" spans="1:2">
      <c r="A1635" s="3" t="s">
        <v>39</v>
      </c>
      <c r="B1635" s="3">
        <v>5.1375789999999998E-3</v>
      </c>
    </row>
    <row r="1636" spans="1:2">
      <c r="A1636" s="3" t="s">
        <v>39</v>
      </c>
      <c r="B1636" s="3">
        <v>2.9293679999999999E-3</v>
      </c>
    </row>
    <row r="1637" spans="1:2">
      <c r="A1637" s="3" t="s">
        <v>39</v>
      </c>
      <c r="B1637" s="3">
        <v>3.782676E-3</v>
      </c>
    </row>
    <row r="1638" spans="1:2">
      <c r="A1638" s="3" t="s">
        <v>39</v>
      </c>
      <c r="B1638" s="3">
        <v>2.3310200000000001E-3</v>
      </c>
    </row>
    <row r="1639" spans="1:2">
      <c r="A1639" s="3" t="s">
        <v>39</v>
      </c>
      <c r="B1639" s="3">
        <v>4.8895509999999998E-3</v>
      </c>
    </row>
    <row r="1640" spans="1:2">
      <c r="A1640" s="3" t="s">
        <v>39</v>
      </c>
      <c r="B1640" s="3">
        <v>3.649542E-3</v>
      </c>
    </row>
    <row r="1641" spans="1:2">
      <c r="A1641" s="3" t="s">
        <v>39</v>
      </c>
      <c r="B1641" s="3">
        <v>3.9792530000000003E-3</v>
      </c>
    </row>
    <row r="1642" spans="1:2">
      <c r="A1642" s="3" t="s">
        <v>39</v>
      </c>
      <c r="B1642" s="3">
        <v>4.3923310000000002E-3</v>
      </c>
    </row>
    <row r="1643" spans="1:2">
      <c r="A1643" s="3" t="s">
        <v>39</v>
      </c>
      <c r="B1643" s="3">
        <v>5.2873490000000002E-3</v>
      </c>
    </row>
    <row r="1644" spans="1:2">
      <c r="A1644" s="3" t="s">
        <v>39</v>
      </c>
      <c r="B1644" s="3">
        <v>3.9597290000000004E-3</v>
      </c>
    </row>
    <row r="1645" spans="1:2">
      <c r="A1645" s="3" t="s">
        <v>39</v>
      </c>
      <c r="B1645" s="3">
        <v>4.2883590000000003E-3</v>
      </c>
    </row>
    <row r="1646" spans="1:2">
      <c r="A1646" s="3" t="s">
        <v>39</v>
      </c>
      <c r="B1646" s="3">
        <v>1.404045E-3</v>
      </c>
    </row>
    <row r="1647" spans="1:2">
      <c r="A1647" s="3" t="s">
        <v>39</v>
      </c>
      <c r="B1647" s="3">
        <v>2.0907999999999999E-3</v>
      </c>
    </row>
    <row r="1648" spans="1:2">
      <c r="A1648" s="3" t="s">
        <v>39</v>
      </c>
      <c r="B1648" s="3">
        <v>2.8817729999999998E-3</v>
      </c>
    </row>
    <row r="1649" spans="1:2">
      <c r="A1649" s="3" t="s">
        <v>39</v>
      </c>
      <c r="B1649" s="3">
        <v>2.9144959999999999E-3</v>
      </c>
    </row>
    <row r="1650" spans="1:2">
      <c r="A1650" s="3" t="s">
        <v>39</v>
      </c>
      <c r="B1650" s="3">
        <v>4.0622560000000002E-3</v>
      </c>
    </row>
    <row r="1651" spans="1:2">
      <c r="A1651" s="3" t="s">
        <v>39</v>
      </c>
      <c r="B1651" s="3">
        <v>4.2091699999999999E-3</v>
      </c>
    </row>
    <row r="1652" spans="1:2">
      <c r="A1652" s="3" t="s">
        <v>39</v>
      </c>
      <c r="B1652" s="3">
        <v>3.9561149999999996E-3</v>
      </c>
    </row>
    <row r="1653" spans="1:2">
      <c r="A1653" s="3" t="s">
        <v>39</v>
      </c>
      <c r="B1653" s="3">
        <v>5.9713400000000003E-3</v>
      </c>
    </row>
    <row r="1654" spans="1:2">
      <c r="A1654" s="3" t="s">
        <v>39</v>
      </c>
      <c r="B1654" s="3">
        <v>3.366296E-3</v>
      </c>
    </row>
    <row r="1655" spans="1:2">
      <c r="A1655" s="3" t="s">
        <v>39</v>
      </c>
      <c r="B1655" s="3">
        <v>2.9995170000000002E-3</v>
      </c>
    </row>
    <row r="1656" spans="1:2">
      <c r="A1656" s="3" t="s">
        <v>39</v>
      </c>
      <c r="B1656" s="3">
        <v>5.8624159999999996E-3</v>
      </c>
    </row>
    <row r="1657" spans="1:2">
      <c r="A1657" s="3" t="s">
        <v>39</v>
      </c>
      <c r="B1657" s="3">
        <v>4.9510320000000002E-3</v>
      </c>
    </row>
    <row r="1658" spans="1:2">
      <c r="A1658" s="3" t="s">
        <v>39</v>
      </c>
      <c r="B1658" s="3">
        <v>4.0933949999999997E-3</v>
      </c>
    </row>
    <row r="1659" spans="1:2">
      <c r="A1659" s="3" t="s">
        <v>39</v>
      </c>
      <c r="B1659" s="3">
        <v>3.6553760000000001E-3</v>
      </c>
    </row>
    <row r="1660" spans="1:2">
      <c r="A1660" s="3" t="s">
        <v>39</v>
      </c>
      <c r="B1660" s="3">
        <v>4.3355829999999996E-3</v>
      </c>
    </row>
    <row r="1661" spans="1:2">
      <c r="A1661" s="3" t="s">
        <v>39</v>
      </c>
      <c r="B1661" s="3">
        <v>3.70594E-3</v>
      </c>
    </row>
    <row r="1662" spans="1:2">
      <c r="A1662" s="3" t="s">
        <v>39</v>
      </c>
      <c r="B1662" s="3">
        <v>3.5529910000000001E-3</v>
      </c>
    </row>
    <row r="1663" spans="1:2">
      <c r="A1663" s="3" t="s">
        <v>39</v>
      </c>
      <c r="B1663" s="3">
        <v>2.87317E-3</v>
      </c>
    </row>
    <row r="1664" spans="1:2">
      <c r="A1664" s="3" t="s">
        <v>39</v>
      </c>
      <c r="B1664" s="3">
        <v>5.2640660000000004E-3</v>
      </c>
    </row>
    <row r="1665" spans="1:2">
      <c r="A1665" s="3" t="s">
        <v>39</v>
      </c>
      <c r="B1665" s="3">
        <v>4.6387579999999998E-3</v>
      </c>
    </row>
    <row r="1666" spans="1:2">
      <c r="A1666" s="3" t="s">
        <v>39</v>
      </c>
      <c r="B1666" s="3">
        <v>3.6409099999999998E-3</v>
      </c>
    </row>
    <row r="1667" spans="1:2">
      <c r="A1667" s="3" t="s">
        <v>39</v>
      </c>
      <c r="B1667" s="3">
        <v>3.1338690000000001E-3</v>
      </c>
    </row>
    <row r="1668" spans="1:2">
      <c r="A1668" s="3" t="s">
        <v>39</v>
      </c>
      <c r="B1668" s="3">
        <v>4.1609050000000003E-3</v>
      </c>
    </row>
    <row r="1669" spans="1:2">
      <c r="A1669" s="3" t="s">
        <v>39</v>
      </c>
      <c r="B1669" s="3">
        <v>4.8496169999999996E-3</v>
      </c>
    </row>
    <row r="1670" spans="1:2">
      <c r="A1670" s="3" t="s">
        <v>39</v>
      </c>
      <c r="B1670" s="3">
        <v>6.1870049999999998E-3</v>
      </c>
    </row>
    <row r="1671" spans="1:2">
      <c r="A1671" s="3" t="s">
        <v>39</v>
      </c>
      <c r="B1671" s="3">
        <v>4.1579390000000003E-3</v>
      </c>
    </row>
    <row r="1672" spans="1:2">
      <c r="A1672" s="3" t="s">
        <v>39</v>
      </c>
      <c r="B1672" s="3">
        <v>3.2323949999999999E-3</v>
      </c>
    </row>
    <row r="1673" spans="1:2">
      <c r="A1673" s="3" t="s">
        <v>39</v>
      </c>
      <c r="B1673" s="3">
        <v>3.916526E-3</v>
      </c>
    </row>
    <row r="1674" spans="1:2">
      <c r="A1674" s="3" t="s">
        <v>39</v>
      </c>
      <c r="B1674" s="3">
        <v>3.5684039999999998E-3</v>
      </c>
    </row>
    <row r="1675" spans="1:2">
      <c r="A1675" s="3" t="s">
        <v>39</v>
      </c>
      <c r="B1675" s="3">
        <v>3.81497E-3</v>
      </c>
    </row>
    <row r="1676" spans="1:2">
      <c r="A1676" s="3" t="s">
        <v>39</v>
      </c>
      <c r="B1676" s="3">
        <v>3.2672119999999998E-3</v>
      </c>
    </row>
    <row r="1677" spans="1:2">
      <c r="A1677" s="3" t="s">
        <v>39</v>
      </c>
      <c r="B1677" s="3">
        <v>5.1082649999999999E-3</v>
      </c>
    </row>
    <row r="1678" spans="1:2">
      <c r="A1678" s="3" t="s">
        <v>39</v>
      </c>
      <c r="B1678" s="3">
        <v>4.8005519999999996E-3</v>
      </c>
    </row>
    <row r="1679" spans="1:2">
      <c r="A1679" s="3" t="s">
        <v>39</v>
      </c>
      <c r="B1679" s="3">
        <v>6.4456299999999999E-3</v>
      </c>
    </row>
    <row r="1680" spans="1:2">
      <c r="A1680" s="3" t="s">
        <v>39</v>
      </c>
      <c r="B1680" s="3">
        <v>4.1739749999999999E-3</v>
      </c>
    </row>
    <row r="1681" spans="1:2">
      <c r="A1681" s="3" t="s">
        <v>39</v>
      </c>
      <c r="B1681" s="3">
        <v>3.9646560000000004E-3</v>
      </c>
    </row>
    <row r="1682" spans="1:2">
      <c r="A1682" s="3" t="s">
        <v>39</v>
      </c>
      <c r="B1682" s="3">
        <v>4.3464610000000002E-3</v>
      </c>
    </row>
    <row r="1683" spans="1:2">
      <c r="A1683" s="3" t="s">
        <v>39</v>
      </c>
      <c r="B1683" s="3">
        <v>3.9865969999999997E-3</v>
      </c>
    </row>
    <row r="1684" spans="1:2">
      <c r="A1684" s="3" t="s">
        <v>39</v>
      </c>
      <c r="B1684" s="3">
        <v>3.2311869999999999E-3</v>
      </c>
    </row>
    <row r="1685" spans="1:2">
      <c r="A1685" s="3" t="s">
        <v>39</v>
      </c>
      <c r="B1685" s="3">
        <v>4.0317180000000001E-3</v>
      </c>
    </row>
    <row r="1686" spans="1:2">
      <c r="A1686" s="3" t="s">
        <v>39</v>
      </c>
      <c r="B1686" s="3">
        <v>3.8619100000000001E-3</v>
      </c>
    </row>
    <row r="1687" spans="1:2">
      <c r="A1687" s="3" t="s">
        <v>39</v>
      </c>
      <c r="B1687" s="3">
        <v>5.1104089999999998E-3</v>
      </c>
    </row>
    <row r="1688" spans="1:2">
      <c r="A1688" s="3" t="s">
        <v>39</v>
      </c>
      <c r="B1688" s="3">
        <v>5.4832650000000002E-3</v>
      </c>
    </row>
    <row r="1689" spans="1:2">
      <c r="A1689" s="3" t="s">
        <v>39</v>
      </c>
      <c r="B1689" s="3">
        <v>4.6675379999999997E-3</v>
      </c>
    </row>
    <row r="1690" spans="1:2">
      <c r="A1690" s="3" t="s">
        <v>39</v>
      </c>
      <c r="B1690" s="3">
        <v>4.3242999999999997E-3</v>
      </c>
    </row>
    <row r="1691" spans="1:2">
      <c r="A1691" s="3" t="s">
        <v>39</v>
      </c>
      <c r="B1691" s="3">
        <v>6.0437520000000003E-3</v>
      </c>
    </row>
    <row r="1692" spans="1:2">
      <c r="A1692" s="3" t="s">
        <v>39</v>
      </c>
      <c r="B1692" s="3">
        <v>4.1381320000000001E-3</v>
      </c>
    </row>
    <row r="1693" spans="1:2">
      <c r="A1693" s="3" t="s">
        <v>39</v>
      </c>
      <c r="B1693" s="3">
        <v>6.1365730000000002E-3</v>
      </c>
    </row>
    <row r="1694" spans="1:2">
      <c r="A1694" s="3" t="s">
        <v>39</v>
      </c>
      <c r="B1694" s="3">
        <v>5.1341729999999997E-3</v>
      </c>
    </row>
    <row r="1695" spans="1:2">
      <c r="A1695" s="3" t="s">
        <v>39</v>
      </c>
      <c r="B1695" s="3">
        <v>6.4982140000000004E-3</v>
      </c>
    </row>
    <row r="1696" spans="1:2">
      <c r="A1696" s="3" t="s">
        <v>39</v>
      </c>
      <c r="B1696" s="3">
        <v>3.9743540000000003E-3</v>
      </c>
    </row>
    <row r="1697" spans="1:2">
      <c r="A1697" s="3" t="s">
        <v>39</v>
      </c>
      <c r="B1697" s="3">
        <v>4.6657779999999998E-3</v>
      </c>
    </row>
    <row r="1698" spans="1:2">
      <c r="A1698" s="3" t="s">
        <v>39</v>
      </c>
      <c r="B1698" s="3">
        <v>3.197863E-3</v>
      </c>
    </row>
    <row r="1699" spans="1:2">
      <c r="A1699" s="3" t="s">
        <v>39</v>
      </c>
      <c r="B1699" s="3">
        <v>3.6237019999999999E-3</v>
      </c>
    </row>
    <row r="1700" spans="1:2">
      <c r="A1700" s="3" t="s">
        <v>39</v>
      </c>
      <c r="B1700" s="3">
        <v>6.4344069999999996E-3</v>
      </c>
    </row>
    <row r="1701" spans="1:2">
      <c r="A1701" s="3" t="s">
        <v>39</v>
      </c>
      <c r="B1701" s="3">
        <v>4.6061219999999998E-3</v>
      </c>
    </row>
    <row r="1702" spans="1:2">
      <c r="A1702" s="3" t="s">
        <v>39</v>
      </c>
      <c r="B1702" s="3">
        <v>2.4557803333329999E-3</v>
      </c>
    </row>
    <row r="1703" spans="1:2">
      <c r="A1703" s="3" t="s">
        <v>39</v>
      </c>
      <c r="B1703" s="3">
        <v>5.0010530000000001E-3</v>
      </c>
    </row>
    <row r="1704" spans="1:2">
      <c r="A1704" s="3" t="s">
        <v>39</v>
      </c>
      <c r="B1704" s="3">
        <v>4.674274E-3</v>
      </c>
    </row>
    <row r="1705" spans="1:2">
      <c r="A1705" s="3" t="s">
        <v>39</v>
      </c>
      <c r="B1705" s="3">
        <v>2.1895590000000002E-3</v>
      </c>
    </row>
    <row r="1706" spans="1:2">
      <c r="A1706" s="3" t="s">
        <v>39</v>
      </c>
      <c r="B1706" s="3">
        <v>3.0981659999999999E-3</v>
      </c>
    </row>
    <row r="1707" spans="1:2">
      <c r="A1707" s="3" t="s">
        <v>39</v>
      </c>
      <c r="B1707" s="3">
        <v>4.0655220000000002E-3</v>
      </c>
    </row>
    <row r="1708" spans="1:2">
      <c r="A1708" s="3" t="s">
        <v>39</v>
      </c>
      <c r="B1708" s="3">
        <v>3.6805179999999998E-3</v>
      </c>
    </row>
    <row r="1709" spans="1:2">
      <c r="A1709" s="3" t="s">
        <v>39</v>
      </c>
      <c r="B1709" s="3">
        <v>4.5463919999999998E-3</v>
      </c>
    </row>
    <row r="1710" spans="1:2">
      <c r="A1710" s="3" t="s">
        <v>39</v>
      </c>
      <c r="B1710" s="3">
        <v>2.8653860000000001E-3</v>
      </c>
    </row>
    <row r="1711" spans="1:2">
      <c r="A1711" s="3" t="s">
        <v>39</v>
      </c>
      <c r="B1711" s="3">
        <v>5.3701110000000003E-3</v>
      </c>
    </row>
    <row r="1712" spans="1:2">
      <c r="A1712" s="3" t="s">
        <v>39</v>
      </c>
      <c r="B1712" s="3">
        <v>3.4705529999999999E-3</v>
      </c>
    </row>
    <row r="1713" spans="1:2">
      <c r="A1713" s="3" t="s">
        <v>39</v>
      </c>
      <c r="B1713" s="3">
        <v>5.7790510000000003E-3</v>
      </c>
    </row>
    <row r="1714" spans="1:2">
      <c r="A1714" s="3" t="s">
        <v>39</v>
      </c>
      <c r="B1714" s="3">
        <v>3.6658649999999999E-3</v>
      </c>
    </row>
    <row r="1715" spans="1:2">
      <c r="A1715" s="3" t="s">
        <v>39</v>
      </c>
      <c r="B1715" s="3">
        <v>5.1560429999999999E-3</v>
      </c>
    </row>
    <row r="1716" spans="1:2">
      <c r="A1716" s="3" t="s">
        <v>39</v>
      </c>
      <c r="B1716" s="3">
        <v>4.6995209999999999E-3</v>
      </c>
    </row>
    <row r="1717" spans="1:2">
      <c r="A1717" s="3" t="s">
        <v>39</v>
      </c>
      <c r="B1717" s="3">
        <v>4.0727439999999997E-3</v>
      </c>
    </row>
    <row r="1718" spans="1:2">
      <c r="A1718" s="3" t="s">
        <v>39</v>
      </c>
      <c r="B1718" s="3">
        <v>3.546755E-3</v>
      </c>
    </row>
    <row r="1719" spans="1:2">
      <c r="A1719" s="3" t="s">
        <v>39</v>
      </c>
      <c r="B1719" s="3">
        <v>2.6698450000000001E-3</v>
      </c>
    </row>
    <row r="1720" spans="1:2">
      <c r="A1720" s="3" t="s">
        <v>39</v>
      </c>
      <c r="B1720" s="3">
        <v>2.7142799999999999E-3</v>
      </c>
    </row>
    <row r="1721" spans="1:2">
      <c r="A1721" s="3" t="s">
        <v>39</v>
      </c>
      <c r="B1721" s="3">
        <v>4.8646970000000003E-3</v>
      </c>
    </row>
    <row r="1722" spans="1:2">
      <c r="A1722" s="3" t="s">
        <v>39</v>
      </c>
      <c r="B1722" s="3">
        <v>3.5424850000000002E-3</v>
      </c>
    </row>
    <row r="1723" spans="1:2">
      <c r="A1723" s="3" t="s">
        <v>39</v>
      </c>
      <c r="B1723" s="3">
        <v>2.6301139999999998E-3</v>
      </c>
    </row>
    <row r="1724" spans="1:2">
      <c r="A1724" s="3" t="s">
        <v>39</v>
      </c>
      <c r="B1724" s="3">
        <v>3.200222E-3</v>
      </c>
    </row>
    <row r="1725" spans="1:2">
      <c r="A1725" s="3" t="s">
        <v>39</v>
      </c>
      <c r="B1725" s="3">
        <v>3.82592E-3</v>
      </c>
    </row>
    <row r="1726" spans="1:2">
      <c r="A1726" s="3" t="s">
        <v>39</v>
      </c>
      <c r="B1726" s="3">
        <v>5.7972759999999996E-3</v>
      </c>
    </row>
    <row r="1727" spans="1:2">
      <c r="A1727" s="3" t="s">
        <v>39</v>
      </c>
      <c r="B1727" s="3">
        <v>4.4604579999999996E-3</v>
      </c>
    </row>
    <row r="1728" spans="1:2">
      <c r="A1728" s="3" t="s">
        <v>39</v>
      </c>
      <c r="B1728" s="3">
        <v>5.0556009999999998E-3</v>
      </c>
    </row>
    <row r="1729" spans="1:2">
      <c r="A1729" s="3" t="s">
        <v>39</v>
      </c>
      <c r="B1729" s="3">
        <v>2.5469080000000001E-3</v>
      </c>
    </row>
    <row r="1730" spans="1:2">
      <c r="A1730" s="3" t="s">
        <v>39</v>
      </c>
      <c r="B1730" s="3">
        <v>3.5043919999999998E-3</v>
      </c>
    </row>
    <row r="1731" spans="1:2">
      <c r="A1731" s="3" t="s">
        <v>39</v>
      </c>
      <c r="B1731" s="3">
        <v>4.4903299999999998E-3</v>
      </c>
    </row>
    <row r="1732" spans="1:2">
      <c r="A1732" s="3" t="s">
        <v>39</v>
      </c>
      <c r="B1732" s="3">
        <v>3.7890369999999999E-3</v>
      </c>
    </row>
    <row r="1733" spans="1:2">
      <c r="A1733" s="3" t="s">
        <v>39</v>
      </c>
      <c r="B1733" s="3">
        <v>5.1683479999999997E-3</v>
      </c>
    </row>
    <row r="1734" spans="1:2">
      <c r="A1734" s="3" t="s">
        <v>39</v>
      </c>
      <c r="B1734" s="3">
        <v>4.6606679999999998E-3</v>
      </c>
    </row>
    <row r="1735" spans="1:2">
      <c r="A1735" s="3" t="s">
        <v>39</v>
      </c>
      <c r="B1735" s="3">
        <v>5.1375789999999998E-3</v>
      </c>
    </row>
    <row r="1736" spans="1:2">
      <c r="A1736" s="3" t="s">
        <v>39</v>
      </c>
      <c r="B1736" s="3">
        <v>2.9494130000000001E-3</v>
      </c>
    </row>
    <row r="1737" spans="1:2">
      <c r="A1737" s="3" t="s">
        <v>39</v>
      </c>
      <c r="B1737" s="3">
        <v>3.8071379999999998E-3</v>
      </c>
    </row>
    <row r="1738" spans="1:2">
      <c r="A1738" s="3" t="s">
        <v>39</v>
      </c>
      <c r="B1738" s="3">
        <v>2.5298629999999998E-3</v>
      </c>
    </row>
    <row r="1739" spans="1:2">
      <c r="A1739" s="3" t="s">
        <v>39</v>
      </c>
      <c r="B1739" s="3">
        <v>4.8895509999999998E-3</v>
      </c>
    </row>
    <row r="1740" spans="1:2">
      <c r="A1740" s="3" t="s">
        <v>39</v>
      </c>
      <c r="B1740" s="3">
        <v>3.722562E-3</v>
      </c>
    </row>
    <row r="1741" spans="1:2">
      <c r="A1741" s="3" t="s">
        <v>39</v>
      </c>
      <c r="B1741" s="3">
        <v>4.2917880000000004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6C03B-A178-C84E-86A7-3D4F54A2E34B}">
  <dimension ref="A1:B14269"/>
  <sheetViews>
    <sheetView workbookViewId="0"/>
  </sheetViews>
  <sheetFormatPr baseColWidth="10" defaultRowHeight="13"/>
  <cols>
    <col min="1" max="2" width="14.1640625" style="4" customWidth="1"/>
    <col min="3" max="16384" width="10.83203125" style="4"/>
  </cols>
  <sheetData>
    <row r="1" spans="1:2">
      <c r="A1" s="4" t="s">
        <v>0</v>
      </c>
      <c r="B1" s="4" t="s">
        <v>38</v>
      </c>
    </row>
    <row r="2" spans="1:2">
      <c r="A2" s="4" t="s">
        <v>42</v>
      </c>
      <c r="B2" s="4">
        <v>6.764244E-3</v>
      </c>
    </row>
    <row r="3" spans="1:2">
      <c r="A3" s="4" t="s">
        <v>42</v>
      </c>
      <c r="B3" s="4">
        <v>4.185991E-3</v>
      </c>
    </row>
    <row r="4" spans="1:2">
      <c r="A4" s="4" t="s">
        <v>42</v>
      </c>
      <c r="B4" s="4">
        <v>3.9791030000000003E-3</v>
      </c>
    </row>
    <row r="5" spans="1:2">
      <c r="A5" s="4" t="s">
        <v>42</v>
      </c>
      <c r="B5" s="4">
        <v>4.828008E-3</v>
      </c>
    </row>
    <row r="6" spans="1:2">
      <c r="A6" s="4" t="s">
        <v>42</v>
      </c>
      <c r="B6" s="4">
        <v>4.3895339999999996E-3</v>
      </c>
    </row>
    <row r="7" spans="1:2">
      <c r="A7" s="4" t="s">
        <v>42</v>
      </c>
      <c r="B7" s="4">
        <v>5.1355619999999998E-3</v>
      </c>
    </row>
    <row r="8" spans="1:2">
      <c r="A8" s="4" t="s">
        <v>42</v>
      </c>
      <c r="B8" s="4">
        <v>3.0386340000000001E-3</v>
      </c>
    </row>
    <row r="9" spans="1:2">
      <c r="A9" s="4" t="s">
        <v>42</v>
      </c>
      <c r="B9" s="4">
        <v>3.293593E-3</v>
      </c>
    </row>
    <row r="10" spans="1:2">
      <c r="A10" s="4" t="s">
        <v>42</v>
      </c>
      <c r="B10" s="4">
        <v>2.2921489999999998E-3</v>
      </c>
    </row>
    <row r="11" spans="1:2">
      <c r="A11" s="4" t="s">
        <v>42</v>
      </c>
      <c r="B11" s="4">
        <v>2.4851249999999999E-3</v>
      </c>
    </row>
    <row r="12" spans="1:2">
      <c r="A12" s="4" t="s">
        <v>42</v>
      </c>
      <c r="B12" s="4">
        <v>6.1925360000000002E-3</v>
      </c>
    </row>
    <row r="13" spans="1:2">
      <c r="A13" s="4" t="s">
        <v>42</v>
      </c>
      <c r="B13" s="4">
        <v>4.1196360000000003E-3</v>
      </c>
    </row>
    <row r="14" spans="1:2">
      <c r="A14" s="4" t="s">
        <v>42</v>
      </c>
      <c r="B14" s="4">
        <v>3.3206360000000001E-3</v>
      </c>
    </row>
    <row r="15" spans="1:2">
      <c r="A15" s="4" t="s">
        <v>42</v>
      </c>
      <c r="B15" s="4">
        <v>4.1823249999999998E-3</v>
      </c>
    </row>
    <row r="16" spans="1:2">
      <c r="A16" s="4" t="s">
        <v>42</v>
      </c>
      <c r="B16" s="4">
        <v>4.3734000000000004E-3</v>
      </c>
    </row>
    <row r="17" spans="1:2">
      <c r="A17" s="4" t="s">
        <v>42</v>
      </c>
      <c r="B17" s="4">
        <v>5.2078640000000004E-3</v>
      </c>
    </row>
    <row r="18" spans="1:2">
      <c r="A18" s="4" t="s">
        <v>42</v>
      </c>
      <c r="B18" s="4">
        <v>4.8264249999999996E-3</v>
      </c>
    </row>
    <row r="19" spans="1:2">
      <c r="A19" s="4" t="s">
        <v>42</v>
      </c>
      <c r="B19" s="4">
        <v>4.4954369999999997E-3</v>
      </c>
    </row>
    <row r="20" spans="1:2">
      <c r="A20" s="4" t="s">
        <v>42</v>
      </c>
      <c r="B20" s="4">
        <v>5.4440369999999997E-3</v>
      </c>
    </row>
    <row r="21" spans="1:2">
      <c r="A21" s="4" t="s">
        <v>42</v>
      </c>
      <c r="B21" s="4">
        <v>3.9638219999999997E-3</v>
      </c>
    </row>
    <row r="22" spans="1:2">
      <c r="A22" s="4" t="s">
        <v>42</v>
      </c>
      <c r="B22" s="4">
        <v>6.0057770000000003E-3</v>
      </c>
    </row>
    <row r="23" spans="1:2">
      <c r="A23" s="4" t="s">
        <v>42</v>
      </c>
      <c r="B23" s="4">
        <v>3.8973319999999999E-3</v>
      </c>
    </row>
    <row r="24" spans="1:2">
      <c r="A24" s="4" t="s">
        <v>42</v>
      </c>
      <c r="B24" s="4">
        <v>4.3650329999999999E-3</v>
      </c>
    </row>
    <row r="25" spans="1:2">
      <c r="A25" s="4" t="s">
        <v>42</v>
      </c>
      <c r="B25" s="4">
        <v>5.8632509999999999E-3</v>
      </c>
    </row>
    <row r="26" spans="1:2">
      <c r="A26" s="4" t="s">
        <v>42</v>
      </c>
      <c r="B26" s="4">
        <v>4.3545220000000004E-3</v>
      </c>
    </row>
    <row r="27" spans="1:2">
      <c r="A27" s="4" t="s">
        <v>42</v>
      </c>
      <c r="B27" s="4">
        <v>4.256704E-3</v>
      </c>
    </row>
    <row r="28" spans="1:2">
      <c r="A28" s="4" t="s">
        <v>42</v>
      </c>
      <c r="B28" s="4">
        <v>4.2491059999999999E-3</v>
      </c>
    </row>
    <row r="29" spans="1:2">
      <c r="A29" s="4" t="s">
        <v>42</v>
      </c>
      <c r="B29" s="4">
        <v>5.5202080000000004E-3</v>
      </c>
    </row>
    <row r="30" spans="1:2">
      <c r="A30" s="4" t="s">
        <v>42</v>
      </c>
      <c r="B30" s="4">
        <v>5.0007990000000002E-3</v>
      </c>
    </row>
    <row r="31" spans="1:2">
      <c r="A31" s="4" t="s">
        <v>42</v>
      </c>
      <c r="B31" s="4">
        <v>3.1167650000000001E-3</v>
      </c>
    </row>
    <row r="32" spans="1:2">
      <c r="A32" s="4" t="s">
        <v>42</v>
      </c>
      <c r="B32" s="4">
        <v>5.253377E-3</v>
      </c>
    </row>
    <row r="33" spans="1:2">
      <c r="A33" s="4" t="s">
        <v>42</v>
      </c>
      <c r="B33" s="4">
        <v>5.3136570000000003E-3</v>
      </c>
    </row>
    <row r="34" spans="1:2">
      <c r="A34" s="4" t="s">
        <v>42</v>
      </c>
      <c r="B34" s="4">
        <v>4.1104230000000002E-3</v>
      </c>
    </row>
    <row r="35" spans="1:2">
      <c r="A35" s="4" t="s">
        <v>42</v>
      </c>
      <c r="B35" s="4">
        <v>3.737453E-3</v>
      </c>
    </row>
    <row r="36" spans="1:2">
      <c r="A36" s="4" t="s">
        <v>42</v>
      </c>
      <c r="B36" s="4">
        <v>4.2047370000000001E-3</v>
      </c>
    </row>
    <row r="37" spans="1:2">
      <c r="A37" s="4" t="s">
        <v>42</v>
      </c>
      <c r="B37" s="4">
        <v>5.0289810000000001E-3</v>
      </c>
    </row>
    <row r="38" spans="1:2">
      <c r="A38" s="4" t="s">
        <v>42</v>
      </c>
      <c r="B38" s="4">
        <v>4.5546969999999999E-3</v>
      </c>
    </row>
    <row r="39" spans="1:2">
      <c r="A39" s="4" t="s">
        <v>42</v>
      </c>
      <c r="B39" s="4">
        <v>4.9689779999999998E-3</v>
      </c>
    </row>
    <row r="40" spans="1:2">
      <c r="A40" s="4" t="s">
        <v>42</v>
      </c>
      <c r="B40" s="4">
        <v>4.7435810000000002E-3</v>
      </c>
    </row>
    <row r="41" spans="1:2">
      <c r="A41" s="4" t="s">
        <v>42</v>
      </c>
      <c r="B41" s="4">
        <v>3.4985720000000001E-3</v>
      </c>
    </row>
    <row r="42" spans="1:2">
      <c r="A42" s="4" t="s">
        <v>42</v>
      </c>
      <c r="B42" s="4">
        <v>5.0895309999999996E-3</v>
      </c>
    </row>
    <row r="43" spans="1:2">
      <c r="A43" s="4" t="s">
        <v>42</v>
      </c>
      <c r="B43" s="4">
        <v>4.5337010000000002E-3</v>
      </c>
    </row>
    <row r="44" spans="1:2">
      <c r="A44" s="4" t="s">
        <v>42</v>
      </c>
      <c r="B44" s="4">
        <v>5.2959699999999997E-3</v>
      </c>
    </row>
    <row r="45" spans="1:2">
      <c r="A45" s="4" t="s">
        <v>42</v>
      </c>
      <c r="B45" s="4">
        <v>4.0801730000000003E-3</v>
      </c>
    </row>
    <row r="46" spans="1:2">
      <c r="A46" s="4" t="s">
        <v>42</v>
      </c>
      <c r="B46" s="4">
        <v>5.4624900000000004E-3</v>
      </c>
    </row>
    <row r="47" spans="1:2">
      <c r="A47" s="4" t="s">
        <v>42</v>
      </c>
      <c r="B47" s="4">
        <v>4.842903E-3</v>
      </c>
    </row>
    <row r="48" spans="1:2">
      <c r="A48" s="4" t="s">
        <v>42</v>
      </c>
      <c r="B48" s="4">
        <v>4.8465829999999998E-3</v>
      </c>
    </row>
    <row r="49" spans="1:2">
      <c r="A49" s="4" t="s">
        <v>42</v>
      </c>
      <c r="B49" s="4">
        <v>3.5888729999999998E-3</v>
      </c>
    </row>
    <row r="50" spans="1:2">
      <c r="A50" s="4" t="s">
        <v>42</v>
      </c>
      <c r="B50" s="4">
        <v>3.8979470000000001E-3</v>
      </c>
    </row>
    <row r="51" spans="1:2">
      <c r="A51" s="4" t="s">
        <v>42</v>
      </c>
      <c r="B51" s="4">
        <v>4.4431719999999996E-3</v>
      </c>
    </row>
    <row r="52" spans="1:2">
      <c r="A52" s="4" t="s">
        <v>42</v>
      </c>
      <c r="B52" s="4">
        <v>4.35653E-3</v>
      </c>
    </row>
    <row r="53" spans="1:2">
      <c r="A53" s="4" t="s">
        <v>42</v>
      </c>
      <c r="B53" s="4">
        <v>3.0786950000000002E-3</v>
      </c>
    </row>
    <row r="54" spans="1:2">
      <c r="A54" s="4" t="s">
        <v>42</v>
      </c>
      <c r="B54" s="4">
        <v>5.0819109999999997E-3</v>
      </c>
    </row>
    <row r="55" spans="1:2">
      <c r="A55" s="4" t="s">
        <v>42</v>
      </c>
      <c r="B55" s="4">
        <v>4.1170190000000004E-3</v>
      </c>
    </row>
    <row r="56" spans="1:2">
      <c r="A56" s="4" t="s">
        <v>42</v>
      </c>
      <c r="B56" s="4">
        <v>3.7229300000000002E-3</v>
      </c>
    </row>
    <row r="57" spans="1:2">
      <c r="A57" s="4" t="s">
        <v>42</v>
      </c>
      <c r="B57" s="4">
        <v>3.3846570000000001E-3</v>
      </c>
    </row>
    <row r="58" spans="1:2">
      <c r="A58" s="4" t="s">
        <v>42</v>
      </c>
      <c r="B58" s="4">
        <v>3.1311910000000002E-3</v>
      </c>
    </row>
    <row r="59" spans="1:2">
      <c r="A59" s="4" t="s">
        <v>42</v>
      </c>
      <c r="B59" s="4">
        <v>4.169323E-3</v>
      </c>
    </row>
    <row r="60" spans="1:2">
      <c r="A60" s="4" t="s">
        <v>42</v>
      </c>
      <c r="B60" s="4">
        <v>3.4281770000000001E-3</v>
      </c>
    </row>
    <row r="61" spans="1:2">
      <c r="A61" s="4" t="s">
        <v>42</v>
      </c>
      <c r="B61" s="4">
        <v>3.6641460000000001E-3</v>
      </c>
    </row>
    <row r="62" spans="1:2">
      <c r="A62" s="4" t="s">
        <v>42</v>
      </c>
      <c r="B62" s="4">
        <v>4.4535499999999997E-3</v>
      </c>
    </row>
    <row r="63" spans="1:2">
      <c r="A63" s="4" t="s">
        <v>42</v>
      </c>
      <c r="B63" s="4">
        <v>4.2994009999999996E-3</v>
      </c>
    </row>
    <row r="64" spans="1:2">
      <c r="A64" s="4" t="s">
        <v>42</v>
      </c>
      <c r="B64" s="4">
        <v>3.5320170000000001E-3</v>
      </c>
    </row>
    <row r="65" spans="1:2">
      <c r="A65" s="4" t="s">
        <v>42</v>
      </c>
      <c r="B65" s="4">
        <v>4.0207089999999999E-3</v>
      </c>
    </row>
    <row r="66" spans="1:2">
      <c r="A66" s="4" t="s">
        <v>42</v>
      </c>
      <c r="B66" s="4">
        <v>4.3769229999999996E-3</v>
      </c>
    </row>
    <row r="67" spans="1:2">
      <c r="A67" s="4" t="s">
        <v>42</v>
      </c>
      <c r="B67" s="4">
        <v>4.5715549999999997E-3</v>
      </c>
    </row>
    <row r="68" spans="1:2">
      <c r="A68" s="4" t="s">
        <v>42</v>
      </c>
      <c r="B68" s="4">
        <v>4.4431210000000004E-3</v>
      </c>
    </row>
    <row r="69" spans="1:2">
      <c r="A69" s="4" t="s">
        <v>42</v>
      </c>
      <c r="B69" s="4">
        <v>4.0452719999999999E-3</v>
      </c>
    </row>
    <row r="70" spans="1:2">
      <c r="A70" s="4" t="s">
        <v>42</v>
      </c>
      <c r="B70" s="4">
        <v>4.0521510000000004E-3</v>
      </c>
    </row>
    <row r="71" spans="1:2">
      <c r="A71" s="4" t="s">
        <v>42</v>
      </c>
      <c r="B71" s="4">
        <v>6.0699079999999997E-3</v>
      </c>
    </row>
    <row r="72" spans="1:2">
      <c r="A72" s="4" t="s">
        <v>42</v>
      </c>
      <c r="B72" s="4">
        <v>8.5595849999999998E-3</v>
      </c>
    </row>
    <row r="73" spans="1:2">
      <c r="A73" s="4" t="s">
        <v>42</v>
      </c>
      <c r="B73" s="4">
        <v>3.9727590000000002E-3</v>
      </c>
    </row>
    <row r="74" spans="1:2">
      <c r="A74" s="4" t="s">
        <v>42</v>
      </c>
      <c r="B74" s="4">
        <v>4.3327080000000002E-3</v>
      </c>
    </row>
    <row r="75" spans="1:2">
      <c r="A75" s="4" t="s">
        <v>42</v>
      </c>
      <c r="B75" s="4">
        <v>3.849697E-3</v>
      </c>
    </row>
    <row r="76" spans="1:2">
      <c r="A76" s="4" t="s">
        <v>42</v>
      </c>
      <c r="B76" s="4">
        <v>6.764244E-3</v>
      </c>
    </row>
    <row r="77" spans="1:2">
      <c r="A77" s="4" t="s">
        <v>42</v>
      </c>
      <c r="B77" s="4">
        <v>4.185991E-3</v>
      </c>
    </row>
    <row r="78" spans="1:2">
      <c r="A78" s="4" t="s">
        <v>42</v>
      </c>
      <c r="B78" s="4">
        <v>4.1075089999999996E-3</v>
      </c>
    </row>
    <row r="79" spans="1:2">
      <c r="A79" s="4" t="s">
        <v>42</v>
      </c>
      <c r="B79" s="4">
        <v>4.9213549999999997E-3</v>
      </c>
    </row>
    <row r="80" spans="1:2">
      <c r="A80" s="4" t="s">
        <v>42</v>
      </c>
      <c r="B80" s="4">
        <v>4.3895339999999996E-3</v>
      </c>
    </row>
    <row r="81" spans="1:2">
      <c r="A81" s="4" t="s">
        <v>42</v>
      </c>
      <c r="B81" s="4">
        <v>5.1355619999999998E-3</v>
      </c>
    </row>
    <row r="82" spans="1:2">
      <c r="A82" s="4" t="s">
        <v>42</v>
      </c>
      <c r="B82" s="4">
        <v>3.5337929999999999E-3</v>
      </c>
    </row>
    <row r="83" spans="1:2">
      <c r="A83" s="4" t="s">
        <v>42</v>
      </c>
      <c r="B83" s="4">
        <v>3.293593E-3</v>
      </c>
    </row>
    <row r="84" spans="1:2">
      <c r="A84" s="4" t="s">
        <v>42</v>
      </c>
      <c r="B84" s="4">
        <v>2.2829590000000002E-3</v>
      </c>
    </row>
    <row r="85" spans="1:2">
      <c r="A85" s="4" t="s">
        <v>42</v>
      </c>
      <c r="B85" s="4">
        <v>2.4461109999999999E-3</v>
      </c>
    </row>
    <row r="86" spans="1:2">
      <c r="A86" s="4" t="s">
        <v>42</v>
      </c>
      <c r="B86" s="4">
        <v>6.9377370000000002E-3</v>
      </c>
    </row>
    <row r="87" spans="1:2">
      <c r="A87" s="4" t="s">
        <v>42</v>
      </c>
      <c r="B87" s="4">
        <v>4.1196360000000003E-3</v>
      </c>
    </row>
    <row r="88" spans="1:2">
      <c r="A88" s="4" t="s">
        <v>42</v>
      </c>
      <c r="B88" s="4">
        <v>3.3206360000000001E-3</v>
      </c>
    </row>
    <row r="89" spans="1:2">
      <c r="A89" s="4" t="s">
        <v>42</v>
      </c>
      <c r="B89" s="4">
        <v>4.1539740000000004E-3</v>
      </c>
    </row>
    <row r="90" spans="1:2">
      <c r="A90" s="4" t="s">
        <v>42</v>
      </c>
      <c r="B90" s="4">
        <v>4.3734000000000004E-3</v>
      </c>
    </row>
    <row r="91" spans="1:2">
      <c r="A91" s="4" t="s">
        <v>42</v>
      </c>
      <c r="B91" s="4">
        <v>5.3706939999999996E-3</v>
      </c>
    </row>
    <row r="92" spans="1:2">
      <c r="A92" s="4" t="s">
        <v>42</v>
      </c>
      <c r="B92" s="4">
        <v>4.726999E-3</v>
      </c>
    </row>
    <row r="93" spans="1:2">
      <c r="A93" s="4" t="s">
        <v>42</v>
      </c>
      <c r="B93" s="4">
        <v>4.4954369999999997E-3</v>
      </c>
    </row>
    <row r="94" spans="1:2">
      <c r="A94" s="4" t="s">
        <v>42</v>
      </c>
      <c r="B94" s="4">
        <v>5.56786E-3</v>
      </c>
    </row>
    <row r="95" spans="1:2">
      <c r="A95" s="4" t="s">
        <v>42</v>
      </c>
      <c r="B95" s="4">
        <v>4.1989879999999999E-3</v>
      </c>
    </row>
    <row r="96" spans="1:2">
      <c r="A96" s="4" t="s">
        <v>42</v>
      </c>
      <c r="B96" s="4">
        <v>6.0057770000000003E-3</v>
      </c>
    </row>
    <row r="97" spans="1:2">
      <c r="A97" s="4" t="s">
        <v>42</v>
      </c>
      <c r="B97" s="4">
        <v>4.0671570000000001E-3</v>
      </c>
    </row>
    <row r="98" spans="1:2">
      <c r="A98" s="4" t="s">
        <v>42</v>
      </c>
      <c r="B98" s="4">
        <v>4.3650329999999999E-3</v>
      </c>
    </row>
    <row r="99" spans="1:2">
      <c r="A99" s="4" t="s">
        <v>42</v>
      </c>
      <c r="B99" s="4">
        <v>5.7228160000000004E-3</v>
      </c>
    </row>
    <row r="100" spans="1:2">
      <c r="A100" s="4" t="s">
        <v>42</v>
      </c>
      <c r="B100" s="4">
        <v>4.5825529999999996E-3</v>
      </c>
    </row>
    <row r="101" spans="1:2">
      <c r="A101" s="4" t="s">
        <v>42</v>
      </c>
      <c r="B101" s="4">
        <v>4.3149740000000001E-3</v>
      </c>
    </row>
    <row r="102" spans="1:2">
      <c r="A102" s="4" t="s">
        <v>42</v>
      </c>
      <c r="B102" s="4">
        <v>4.2910750000000001E-3</v>
      </c>
    </row>
    <row r="103" spans="1:2">
      <c r="A103" s="4" t="s">
        <v>42</v>
      </c>
      <c r="B103" s="4">
        <v>5.5202080000000004E-3</v>
      </c>
    </row>
    <row r="104" spans="1:2">
      <c r="A104" s="4" t="s">
        <v>42</v>
      </c>
      <c r="B104" s="4">
        <v>5.0007990000000002E-3</v>
      </c>
    </row>
    <row r="105" spans="1:2">
      <c r="A105" s="4" t="s">
        <v>42</v>
      </c>
      <c r="B105" s="4">
        <v>3.1167650000000001E-3</v>
      </c>
    </row>
    <row r="106" spans="1:2">
      <c r="A106" s="4" t="s">
        <v>42</v>
      </c>
      <c r="B106" s="4">
        <v>5.2676420000000003E-3</v>
      </c>
    </row>
    <row r="107" spans="1:2">
      <c r="A107" s="4" t="s">
        <v>42</v>
      </c>
      <c r="B107" s="4">
        <v>5.3136570000000003E-3</v>
      </c>
    </row>
    <row r="108" spans="1:2">
      <c r="A108" s="4" t="s">
        <v>42</v>
      </c>
      <c r="B108" s="4">
        <v>4.0559000000000003E-3</v>
      </c>
    </row>
    <row r="109" spans="1:2">
      <c r="A109" s="4" t="s">
        <v>42</v>
      </c>
      <c r="B109" s="4">
        <v>3.6508489999999998E-3</v>
      </c>
    </row>
    <row r="110" spans="1:2">
      <c r="A110" s="4" t="s">
        <v>42</v>
      </c>
      <c r="B110" s="4">
        <v>3.8301239999999999E-3</v>
      </c>
    </row>
    <row r="111" spans="1:2">
      <c r="A111" s="4" t="s">
        <v>42</v>
      </c>
      <c r="B111" s="4">
        <v>4.4365740000000004E-3</v>
      </c>
    </row>
    <row r="112" spans="1:2">
      <c r="A112" s="4" t="s">
        <v>42</v>
      </c>
      <c r="B112" s="4">
        <v>4.592212E-3</v>
      </c>
    </row>
    <row r="113" spans="1:2">
      <c r="A113" s="4" t="s">
        <v>42</v>
      </c>
      <c r="B113" s="4">
        <v>4.7867980000000001E-3</v>
      </c>
    </row>
    <row r="114" spans="1:2">
      <c r="A114" s="4" t="s">
        <v>42</v>
      </c>
      <c r="B114" s="4">
        <v>4.7435810000000002E-3</v>
      </c>
    </row>
    <row r="115" spans="1:2">
      <c r="A115" s="4" t="s">
        <v>42</v>
      </c>
      <c r="B115" s="4">
        <v>3.5029929999999998E-3</v>
      </c>
    </row>
    <row r="116" spans="1:2">
      <c r="A116" s="4" t="s">
        <v>42</v>
      </c>
      <c r="B116" s="4">
        <v>5.0895309999999996E-3</v>
      </c>
    </row>
    <row r="117" spans="1:2">
      <c r="A117" s="4" t="s">
        <v>42</v>
      </c>
      <c r="B117" s="4">
        <v>4.5337010000000002E-3</v>
      </c>
    </row>
    <row r="118" spans="1:2">
      <c r="A118" s="4" t="s">
        <v>42</v>
      </c>
      <c r="B118" s="4">
        <v>5.2567940000000004E-3</v>
      </c>
    </row>
    <row r="119" spans="1:2">
      <c r="A119" s="4" t="s">
        <v>42</v>
      </c>
      <c r="B119" s="4">
        <v>4.0801730000000003E-3</v>
      </c>
    </row>
    <row r="120" spans="1:2">
      <c r="A120" s="4" t="s">
        <v>42</v>
      </c>
      <c r="B120" s="4">
        <v>5.4624900000000004E-3</v>
      </c>
    </row>
    <row r="121" spans="1:2">
      <c r="A121" s="4" t="s">
        <v>42</v>
      </c>
      <c r="B121" s="4">
        <v>4.842903E-3</v>
      </c>
    </row>
    <row r="122" spans="1:2">
      <c r="A122" s="4" t="s">
        <v>42</v>
      </c>
      <c r="B122" s="4">
        <v>4.3889439999999997E-3</v>
      </c>
    </row>
    <row r="123" spans="1:2">
      <c r="A123" s="4" t="s">
        <v>42</v>
      </c>
      <c r="B123" s="4">
        <v>3.5888729999999998E-3</v>
      </c>
    </row>
    <row r="124" spans="1:2">
      <c r="A124" s="4" t="s">
        <v>42</v>
      </c>
      <c r="B124" s="4">
        <v>4.02324E-3</v>
      </c>
    </row>
    <row r="125" spans="1:2">
      <c r="A125" s="4" t="s">
        <v>42</v>
      </c>
      <c r="B125" s="4">
        <v>4.8062629999999999E-3</v>
      </c>
    </row>
    <row r="126" spans="1:2">
      <c r="A126" s="4" t="s">
        <v>42</v>
      </c>
      <c r="B126" s="4">
        <v>3.8226969999999999E-3</v>
      </c>
    </row>
    <row r="127" spans="1:2">
      <c r="A127" s="4" t="s">
        <v>42</v>
      </c>
      <c r="B127" s="4">
        <v>3.0786950000000002E-3</v>
      </c>
    </row>
    <row r="128" spans="1:2">
      <c r="A128" s="4" t="s">
        <v>42</v>
      </c>
      <c r="B128" s="4">
        <v>5.0819109999999997E-3</v>
      </c>
    </row>
    <row r="129" spans="1:2">
      <c r="A129" s="4" t="s">
        <v>42</v>
      </c>
      <c r="B129" s="4">
        <v>4.1170190000000004E-3</v>
      </c>
    </row>
    <row r="130" spans="1:2">
      <c r="A130" s="4" t="s">
        <v>42</v>
      </c>
      <c r="B130" s="4">
        <v>3.7229300000000002E-3</v>
      </c>
    </row>
    <row r="131" spans="1:2">
      <c r="A131" s="4" t="s">
        <v>42</v>
      </c>
      <c r="B131" s="4">
        <v>3.4203829999999999E-3</v>
      </c>
    </row>
    <row r="132" spans="1:2">
      <c r="A132" s="4" t="s">
        <v>42</v>
      </c>
      <c r="B132" s="4">
        <v>3.0696450000000002E-3</v>
      </c>
    </row>
    <row r="133" spans="1:2">
      <c r="A133" s="4" t="s">
        <v>42</v>
      </c>
      <c r="B133" s="4">
        <v>4.3975309999999997E-3</v>
      </c>
    </row>
    <row r="134" spans="1:2">
      <c r="A134" s="4" t="s">
        <v>42</v>
      </c>
      <c r="B134" s="4">
        <v>3.2185099999999999E-3</v>
      </c>
    </row>
    <row r="135" spans="1:2">
      <c r="A135" s="4" t="s">
        <v>42</v>
      </c>
      <c r="B135" s="4">
        <v>3.4709839999999999E-3</v>
      </c>
    </row>
    <row r="136" spans="1:2">
      <c r="A136" s="4" t="s">
        <v>42</v>
      </c>
      <c r="B136" s="4">
        <v>3.8427750000000001E-3</v>
      </c>
    </row>
    <row r="137" spans="1:2">
      <c r="A137" s="4" t="s">
        <v>42</v>
      </c>
      <c r="B137" s="4">
        <v>4.2038320000000002E-3</v>
      </c>
    </row>
    <row r="138" spans="1:2">
      <c r="A138" s="4" t="s">
        <v>42</v>
      </c>
      <c r="B138" s="4">
        <v>3.524896E-3</v>
      </c>
    </row>
    <row r="139" spans="1:2">
      <c r="A139" s="4" t="s">
        <v>42</v>
      </c>
      <c r="B139" s="4">
        <v>4.1120469999999998E-3</v>
      </c>
    </row>
    <row r="140" spans="1:2">
      <c r="A140" s="4" t="s">
        <v>42</v>
      </c>
      <c r="B140" s="4">
        <v>4.3527590000000003E-3</v>
      </c>
    </row>
    <row r="141" spans="1:2">
      <c r="A141" s="4" t="s">
        <v>42</v>
      </c>
      <c r="B141" s="4">
        <v>4.9615140000000002E-3</v>
      </c>
    </row>
    <row r="142" spans="1:2">
      <c r="A142" s="4" t="s">
        <v>42</v>
      </c>
      <c r="B142" s="4">
        <v>4.4280109999999999E-3</v>
      </c>
    </row>
    <row r="143" spans="1:2">
      <c r="A143" s="4" t="s">
        <v>42</v>
      </c>
      <c r="B143" s="4">
        <v>4.0452719999999999E-3</v>
      </c>
    </row>
    <row r="144" spans="1:2">
      <c r="A144" s="4" t="s">
        <v>42</v>
      </c>
      <c r="B144" s="4">
        <v>3.7728649999999998E-3</v>
      </c>
    </row>
    <row r="145" spans="1:2">
      <c r="A145" s="4" t="s">
        <v>42</v>
      </c>
      <c r="B145" s="4">
        <v>6.3438230000000002E-3</v>
      </c>
    </row>
    <row r="146" spans="1:2">
      <c r="A146" s="4" t="s">
        <v>42</v>
      </c>
      <c r="B146" s="4">
        <v>8.2334360000000002E-3</v>
      </c>
    </row>
    <row r="147" spans="1:2">
      <c r="A147" s="4" t="s">
        <v>42</v>
      </c>
      <c r="B147" s="4">
        <v>3.9727590000000002E-3</v>
      </c>
    </row>
    <row r="148" spans="1:2">
      <c r="A148" s="4" t="s">
        <v>42</v>
      </c>
      <c r="B148" s="4">
        <v>4.2746290000000003E-3</v>
      </c>
    </row>
    <row r="149" spans="1:2">
      <c r="A149" s="4" t="s">
        <v>42</v>
      </c>
      <c r="B149" s="4">
        <v>3.9841390000000003E-3</v>
      </c>
    </row>
    <row r="150" spans="1:2">
      <c r="A150" s="4" t="s">
        <v>42</v>
      </c>
      <c r="B150" s="4">
        <v>6.5439060000000004E-3</v>
      </c>
    </row>
    <row r="151" spans="1:2">
      <c r="A151" s="4" t="s">
        <v>42</v>
      </c>
      <c r="B151" s="4">
        <v>4.185991E-3</v>
      </c>
    </row>
    <row r="152" spans="1:2">
      <c r="A152" s="4" t="s">
        <v>42</v>
      </c>
      <c r="B152" s="4">
        <v>4.7200039999999999E-3</v>
      </c>
    </row>
    <row r="153" spans="1:2">
      <c r="A153" s="4" t="s">
        <v>42</v>
      </c>
      <c r="B153" s="4">
        <v>4.9213549999999997E-3</v>
      </c>
    </row>
    <row r="154" spans="1:2">
      <c r="A154" s="4" t="s">
        <v>42</v>
      </c>
      <c r="B154" s="4">
        <v>4.3895339999999996E-3</v>
      </c>
    </row>
    <row r="155" spans="1:2">
      <c r="A155" s="4" t="s">
        <v>42</v>
      </c>
      <c r="B155" s="4">
        <v>5.1355619999999998E-3</v>
      </c>
    </row>
    <row r="156" spans="1:2">
      <c r="A156" s="4" t="s">
        <v>42</v>
      </c>
      <c r="B156" s="4">
        <v>3.537325E-3</v>
      </c>
    </row>
    <row r="157" spans="1:2">
      <c r="A157" s="4" t="s">
        <v>42</v>
      </c>
      <c r="B157" s="4">
        <v>3.3973300000000001E-3</v>
      </c>
    </row>
    <row r="158" spans="1:2">
      <c r="A158" s="4" t="s">
        <v>42</v>
      </c>
      <c r="B158" s="4">
        <v>2.3869680000000002E-3</v>
      </c>
    </row>
    <row r="159" spans="1:2">
      <c r="A159" s="4" t="s">
        <v>42</v>
      </c>
      <c r="B159" s="4">
        <v>2.4138839999999998E-3</v>
      </c>
    </row>
    <row r="160" spans="1:2">
      <c r="A160" s="4" t="s">
        <v>42</v>
      </c>
      <c r="B160" s="4">
        <v>6.9377370000000002E-3</v>
      </c>
    </row>
    <row r="161" spans="1:2">
      <c r="A161" s="4" t="s">
        <v>42</v>
      </c>
      <c r="B161" s="4">
        <v>3.9465919999999996E-3</v>
      </c>
    </row>
    <row r="162" spans="1:2">
      <c r="A162" s="4" t="s">
        <v>42</v>
      </c>
      <c r="B162" s="4">
        <v>3.3206360000000001E-3</v>
      </c>
    </row>
    <row r="163" spans="1:2">
      <c r="A163" s="4" t="s">
        <v>42</v>
      </c>
      <c r="B163" s="4">
        <v>3.5492330000000002E-3</v>
      </c>
    </row>
    <row r="164" spans="1:2">
      <c r="A164" s="4" t="s">
        <v>42</v>
      </c>
      <c r="B164" s="4">
        <v>4.047513E-3</v>
      </c>
    </row>
    <row r="165" spans="1:2">
      <c r="A165" s="4" t="s">
        <v>42</v>
      </c>
      <c r="B165" s="4">
        <v>5.6589220000000003E-3</v>
      </c>
    </row>
    <row r="166" spans="1:2">
      <c r="A166" s="4" t="s">
        <v>42</v>
      </c>
      <c r="B166" s="4">
        <v>4.4537700000000001E-3</v>
      </c>
    </row>
    <row r="167" spans="1:2">
      <c r="A167" s="4" t="s">
        <v>42</v>
      </c>
      <c r="B167" s="4">
        <v>4.4954369999999997E-3</v>
      </c>
    </row>
    <row r="168" spans="1:2">
      <c r="A168" s="4" t="s">
        <v>42</v>
      </c>
      <c r="B168" s="4">
        <v>5.838083E-3</v>
      </c>
    </row>
    <row r="169" spans="1:2">
      <c r="A169" s="4" t="s">
        <v>42</v>
      </c>
      <c r="B169" s="4">
        <v>4.1989879999999999E-3</v>
      </c>
    </row>
    <row r="170" spans="1:2">
      <c r="A170" s="4" t="s">
        <v>42</v>
      </c>
      <c r="B170" s="4">
        <v>4.1180410000000002E-3</v>
      </c>
    </row>
    <row r="171" spans="1:2">
      <c r="A171" s="4" t="s">
        <v>42</v>
      </c>
      <c r="B171" s="4">
        <v>4.8230720000000003E-3</v>
      </c>
    </row>
    <row r="172" spans="1:2">
      <c r="A172" s="4" t="s">
        <v>42</v>
      </c>
      <c r="B172" s="4">
        <v>4.3634959999999997E-3</v>
      </c>
    </row>
    <row r="173" spans="1:2">
      <c r="A173" s="4" t="s">
        <v>42</v>
      </c>
      <c r="B173" s="4">
        <v>5.6532170000000003E-3</v>
      </c>
    </row>
    <row r="174" spans="1:2">
      <c r="A174" s="4" t="s">
        <v>42</v>
      </c>
      <c r="B174" s="4">
        <v>4.9680569999999997E-3</v>
      </c>
    </row>
    <row r="175" spans="1:2">
      <c r="A175" s="4" t="s">
        <v>42</v>
      </c>
      <c r="B175" s="4">
        <v>4.3149740000000001E-3</v>
      </c>
    </row>
    <row r="176" spans="1:2">
      <c r="A176" s="4" t="s">
        <v>42</v>
      </c>
      <c r="B176" s="4">
        <v>4.4355990000000001E-3</v>
      </c>
    </row>
    <row r="177" spans="1:2">
      <c r="A177" s="4" t="s">
        <v>42</v>
      </c>
      <c r="B177" s="4">
        <v>5.567982E-3</v>
      </c>
    </row>
    <row r="178" spans="1:2">
      <c r="A178" s="4" t="s">
        <v>42</v>
      </c>
      <c r="B178" s="4">
        <v>4.897424E-3</v>
      </c>
    </row>
    <row r="179" spans="1:2">
      <c r="A179" s="4" t="s">
        <v>42</v>
      </c>
      <c r="B179" s="4">
        <v>3.1167650000000001E-3</v>
      </c>
    </row>
    <row r="180" spans="1:2">
      <c r="A180" s="4" t="s">
        <v>42</v>
      </c>
      <c r="B180" s="4">
        <v>5.2676420000000003E-3</v>
      </c>
    </row>
    <row r="181" spans="1:2">
      <c r="A181" s="4" t="s">
        <v>42</v>
      </c>
      <c r="B181" s="4">
        <v>5.5609090000000002E-3</v>
      </c>
    </row>
    <row r="182" spans="1:2">
      <c r="A182" s="4" t="s">
        <v>42</v>
      </c>
      <c r="B182" s="4">
        <v>4.1104230000000002E-3</v>
      </c>
    </row>
    <row r="183" spans="1:2">
      <c r="A183" s="4" t="s">
        <v>42</v>
      </c>
      <c r="B183" s="4">
        <v>3.6508489999999998E-3</v>
      </c>
    </row>
    <row r="184" spans="1:2">
      <c r="A184" s="4" t="s">
        <v>42</v>
      </c>
      <c r="B184" s="4">
        <v>3.453387E-3</v>
      </c>
    </row>
    <row r="185" spans="1:2">
      <c r="A185" s="4" t="s">
        <v>42</v>
      </c>
      <c r="B185" s="4">
        <v>4.3563229999999996E-3</v>
      </c>
    </row>
    <row r="186" spans="1:2">
      <c r="A186" s="4" t="s">
        <v>42</v>
      </c>
      <c r="B186" s="4">
        <v>4.592212E-3</v>
      </c>
    </row>
    <row r="187" spans="1:2">
      <c r="A187" s="4" t="s">
        <v>42</v>
      </c>
      <c r="B187" s="4">
        <v>4.3913579999999997E-3</v>
      </c>
    </row>
    <row r="188" spans="1:2">
      <c r="A188" s="4" t="s">
        <v>42</v>
      </c>
      <c r="B188" s="4">
        <v>4.7435810000000002E-3</v>
      </c>
    </row>
    <row r="189" spans="1:2">
      <c r="A189" s="4" t="s">
        <v>42</v>
      </c>
      <c r="B189" s="4">
        <v>3.5029929999999998E-3</v>
      </c>
    </row>
    <row r="190" spans="1:2">
      <c r="A190" s="4" t="s">
        <v>42</v>
      </c>
      <c r="B190" s="4">
        <v>5.0895309999999996E-3</v>
      </c>
    </row>
    <row r="191" spans="1:2">
      <c r="A191" s="4" t="s">
        <v>42</v>
      </c>
      <c r="B191" s="4">
        <v>4.6331310000000004E-3</v>
      </c>
    </row>
    <row r="192" spans="1:2">
      <c r="A192" s="4" t="s">
        <v>42</v>
      </c>
      <c r="B192" s="4">
        <v>5.1585959999999997E-3</v>
      </c>
    </row>
    <row r="193" spans="1:2">
      <c r="A193" s="4" t="s">
        <v>42</v>
      </c>
      <c r="B193" s="4">
        <v>4.0458869999999997E-3</v>
      </c>
    </row>
    <row r="194" spans="1:2">
      <c r="A194" s="4" t="s">
        <v>42</v>
      </c>
      <c r="B194" s="4">
        <v>5.2915770000000004E-3</v>
      </c>
    </row>
    <row r="195" spans="1:2">
      <c r="A195" s="4" t="s">
        <v>42</v>
      </c>
      <c r="B195" s="4">
        <v>5.0407070000000002E-3</v>
      </c>
    </row>
    <row r="196" spans="1:2">
      <c r="A196" s="4" t="s">
        <v>42</v>
      </c>
      <c r="B196" s="4">
        <v>4.1211529999999998E-3</v>
      </c>
    </row>
    <row r="197" spans="1:2">
      <c r="A197" s="4" t="s">
        <v>42</v>
      </c>
      <c r="B197" s="4">
        <v>3.5888729999999998E-3</v>
      </c>
    </row>
    <row r="198" spans="1:2">
      <c r="A198" s="4" t="s">
        <v>42</v>
      </c>
      <c r="B198" s="4">
        <v>4.02324E-3</v>
      </c>
    </row>
    <row r="199" spans="1:2">
      <c r="A199" s="4" t="s">
        <v>42</v>
      </c>
      <c r="B199" s="4">
        <v>4.8062629999999999E-3</v>
      </c>
    </row>
    <row r="200" spans="1:2">
      <c r="A200" s="4" t="s">
        <v>42</v>
      </c>
      <c r="B200" s="4">
        <v>3.6361850000000001E-3</v>
      </c>
    </row>
    <row r="201" spans="1:2">
      <c r="A201" s="4" t="s">
        <v>42</v>
      </c>
      <c r="B201" s="4">
        <v>3.0786950000000002E-3</v>
      </c>
    </row>
    <row r="202" spans="1:2">
      <c r="A202" s="4" t="s">
        <v>42</v>
      </c>
      <c r="B202" s="4">
        <v>5.0819109999999997E-3</v>
      </c>
    </row>
    <row r="203" spans="1:2">
      <c r="A203" s="4" t="s">
        <v>42</v>
      </c>
      <c r="B203" s="4">
        <v>4.1170190000000004E-3</v>
      </c>
    </row>
    <row r="204" spans="1:2">
      <c r="A204" s="4" t="s">
        <v>42</v>
      </c>
      <c r="B204" s="4">
        <v>3.7229300000000002E-3</v>
      </c>
    </row>
    <row r="205" spans="1:2">
      <c r="A205" s="4" t="s">
        <v>42</v>
      </c>
      <c r="B205" s="4">
        <v>4.094019E-3</v>
      </c>
    </row>
    <row r="206" spans="1:2">
      <c r="A206" s="4" t="s">
        <v>42</v>
      </c>
      <c r="B206" s="4">
        <v>3.0696450000000002E-3</v>
      </c>
    </row>
    <row r="207" spans="1:2">
      <c r="A207" s="4" t="s">
        <v>42</v>
      </c>
      <c r="B207" s="4">
        <v>4.3975309999999997E-3</v>
      </c>
    </row>
    <row r="208" spans="1:2">
      <c r="A208" s="4" t="s">
        <v>42</v>
      </c>
      <c r="B208" s="4">
        <v>3.1525569999999998E-3</v>
      </c>
    </row>
    <row r="209" spans="1:2">
      <c r="A209" s="4" t="s">
        <v>42</v>
      </c>
      <c r="B209" s="4">
        <v>3.4709839999999999E-3</v>
      </c>
    </row>
    <row r="210" spans="1:2">
      <c r="A210" s="4" t="s">
        <v>42</v>
      </c>
      <c r="B210" s="4">
        <v>3.8427750000000001E-3</v>
      </c>
    </row>
    <row r="211" spans="1:2">
      <c r="A211" s="4" t="s">
        <v>42</v>
      </c>
      <c r="B211" s="4">
        <v>4.2038320000000002E-3</v>
      </c>
    </row>
    <row r="212" spans="1:2">
      <c r="A212" s="4" t="s">
        <v>42</v>
      </c>
      <c r="B212" s="4">
        <v>3.524896E-3</v>
      </c>
    </row>
    <row r="213" spans="1:2">
      <c r="A213" s="4" t="s">
        <v>42</v>
      </c>
      <c r="B213" s="4">
        <v>4.1120469999999998E-3</v>
      </c>
    </row>
    <row r="214" spans="1:2">
      <c r="A214" s="4" t="s">
        <v>42</v>
      </c>
      <c r="B214" s="4">
        <v>4.3769229999999996E-3</v>
      </c>
    </row>
    <row r="215" spans="1:2">
      <c r="A215" s="4" t="s">
        <v>42</v>
      </c>
      <c r="B215" s="4">
        <v>5.1295079999999996E-3</v>
      </c>
    </row>
    <row r="216" spans="1:2">
      <c r="A216" s="4" t="s">
        <v>42</v>
      </c>
      <c r="B216" s="4">
        <v>4.4280109999999999E-3</v>
      </c>
    </row>
    <row r="217" spans="1:2">
      <c r="A217" s="4" t="s">
        <v>42</v>
      </c>
      <c r="B217" s="4">
        <v>4.0452719999999999E-3</v>
      </c>
    </row>
    <row r="218" spans="1:2">
      <c r="A218" s="4" t="s">
        <v>42</v>
      </c>
      <c r="B218" s="4">
        <v>3.7728649999999998E-3</v>
      </c>
    </row>
    <row r="219" spans="1:2">
      <c r="A219" s="4" t="s">
        <v>42</v>
      </c>
      <c r="B219" s="4">
        <v>6.466238E-3</v>
      </c>
    </row>
    <row r="220" spans="1:2">
      <c r="A220" s="4" t="s">
        <v>42</v>
      </c>
      <c r="B220" s="4">
        <v>7.8118329999999998E-3</v>
      </c>
    </row>
    <row r="221" spans="1:2">
      <c r="A221" s="4" t="s">
        <v>42</v>
      </c>
      <c r="B221" s="4">
        <v>3.9727590000000002E-3</v>
      </c>
    </row>
    <row r="222" spans="1:2">
      <c r="A222" s="4" t="s">
        <v>42</v>
      </c>
      <c r="B222" s="4">
        <v>4.2746290000000003E-3</v>
      </c>
    </row>
    <row r="223" spans="1:2">
      <c r="A223" s="4" t="s">
        <v>42</v>
      </c>
      <c r="B223" s="4">
        <v>3.9841390000000003E-3</v>
      </c>
    </row>
    <row r="224" spans="1:2">
      <c r="A224" s="4" t="s">
        <v>42</v>
      </c>
      <c r="B224" s="4">
        <v>6.5116289999999997E-3</v>
      </c>
    </row>
    <row r="225" spans="1:2">
      <c r="A225" s="4" t="s">
        <v>42</v>
      </c>
      <c r="B225" s="4">
        <v>4.0578400000000001E-3</v>
      </c>
    </row>
    <row r="226" spans="1:2">
      <c r="A226" s="4" t="s">
        <v>42</v>
      </c>
      <c r="B226" s="4">
        <v>4.7200039999999999E-3</v>
      </c>
    </row>
    <row r="227" spans="1:2">
      <c r="A227" s="4" t="s">
        <v>42</v>
      </c>
      <c r="B227" s="4">
        <v>5.2218910000000002E-3</v>
      </c>
    </row>
    <row r="228" spans="1:2">
      <c r="A228" s="4" t="s">
        <v>42</v>
      </c>
      <c r="B228" s="4">
        <v>4.4636459999999999E-3</v>
      </c>
    </row>
    <row r="229" spans="1:2">
      <c r="A229" s="4" t="s">
        <v>42</v>
      </c>
      <c r="B229" s="4">
        <v>5.1355619999999998E-3</v>
      </c>
    </row>
    <row r="230" spans="1:2">
      <c r="A230" s="4" t="s">
        <v>42</v>
      </c>
      <c r="B230" s="4">
        <v>4.7248380000000003E-3</v>
      </c>
    </row>
    <row r="231" spans="1:2">
      <c r="A231" s="4" t="s">
        <v>42</v>
      </c>
      <c r="B231" s="4">
        <v>3.525158E-3</v>
      </c>
    </row>
    <row r="232" spans="1:2">
      <c r="A232" s="4" t="s">
        <v>42</v>
      </c>
      <c r="B232" s="4">
        <v>2.398992E-3</v>
      </c>
    </row>
    <row r="233" spans="1:2">
      <c r="A233" s="4" t="s">
        <v>42</v>
      </c>
      <c r="B233" s="4">
        <v>2.4461109999999999E-3</v>
      </c>
    </row>
    <row r="234" spans="1:2">
      <c r="A234" s="4" t="s">
        <v>42</v>
      </c>
      <c r="B234" s="4">
        <v>6.9377370000000002E-3</v>
      </c>
    </row>
    <row r="235" spans="1:2">
      <c r="A235" s="4" t="s">
        <v>42</v>
      </c>
      <c r="B235" s="4">
        <v>4.2036579999999999E-3</v>
      </c>
    </row>
    <row r="236" spans="1:2">
      <c r="A236" s="4" t="s">
        <v>42</v>
      </c>
      <c r="B236" s="4">
        <v>3.3206360000000001E-3</v>
      </c>
    </row>
    <row r="237" spans="1:2">
      <c r="A237" s="4" t="s">
        <v>42</v>
      </c>
      <c r="B237" s="4">
        <v>3.5492330000000002E-3</v>
      </c>
    </row>
    <row r="238" spans="1:2">
      <c r="A238" s="4" t="s">
        <v>42</v>
      </c>
      <c r="B238" s="4">
        <v>4.047513E-3</v>
      </c>
    </row>
    <row r="239" spans="1:2">
      <c r="A239" s="4" t="s">
        <v>42</v>
      </c>
      <c r="B239" s="4">
        <v>5.6589220000000003E-3</v>
      </c>
    </row>
    <row r="240" spans="1:2">
      <c r="A240" s="4" t="s">
        <v>42</v>
      </c>
      <c r="B240" s="4">
        <v>4.3277519999999998E-3</v>
      </c>
    </row>
    <row r="241" spans="1:2">
      <c r="A241" s="4" t="s">
        <v>42</v>
      </c>
      <c r="B241" s="4">
        <v>4.4954369999999997E-3</v>
      </c>
    </row>
    <row r="242" spans="1:2">
      <c r="A242" s="4" t="s">
        <v>42</v>
      </c>
      <c r="B242" s="4">
        <v>6.7300219999999996E-3</v>
      </c>
    </row>
    <row r="243" spans="1:2">
      <c r="A243" s="4" t="s">
        <v>42</v>
      </c>
      <c r="B243" s="4">
        <v>4.2372729999999997E-3</v>
      </c>
    </row>
    <row r="244" spans="1:2">
      <c r="A244" s="4" t="s">
        <v>42</v>
      </c>
      <c r="B244" s="4">
        <v>4.1180410000000002E-3</v>
      </c>
    </row>
    <row r="245" spans="1:2">
      <c r="A245" s="4" t="s">
        <v>42</v>
      </c>
      <c r="B245" s="4">
        <v>5.1785440000000002E-3</v>
      </c>
    </row>
    <row r="246" spans="1:2">
      <c r="A246" s="4" t="s">
        <v>42</v>
      </c>
      <c r="B246" s="4">
        <v>4.3634959999999997E-3</v>
      </c>
    </row>
    <row r="247" spans="1:2">
      <c r="A247" s="4" t="s">
        <v>42</v>
      </c>
      <c r="B247" s="4">
        <v>5.6532170000000003E-3</v>
      </c>
    </row>
    <row r="248" spans="1:2">
      <c r="A248" s="4" t="s">
        <v>42</v>
      </c>
      <c r="B248" s="4">
        <v>4.9680569999999997E-3</v>
      </c>
    </row>
    <row r="249" spans="1:2">
      <c r="A249" s="4" t="s">
        <v>42</v>
      </c>
      <c r="B249" s="4">
        <v>4.6321089999999997E-3</v>
      </c>
    </row>
    <row r="250" spans="1:2">
      <c r="A250" s="4" t="s">
        <v>42</v>
      </c>
      <c r="B250" s="4">
        <v>4.5321709999999998E-3</v>
      </c>
    </row>
    <row r="251" spans="1:2">
      <c r="A251" s="4" t="s">
        <v>42</v>
      </c>
      <c r="B251" s="4">
        <v>5.567982E-3</v>
      </c>
    </row>
    <row r="252" spans="1:2">
      <c r="A252" s="4" t="s">
        <v>42</v>
      </c>
      <c r="B252" s="4">
        <v>5.1551349999999999E-3</v>
      </c>
    </row>
    <row r="253" spans="1:2">
      <c r="A253" s="4" t="s">
        <v>42</v>
      </c>
      <c r="B253" s="4">
        <v>2.7280690000000001E-3</v>
      </c>
    </row>
    <row r="254" spans="1:2">
      <c r="A254" s="4" t="s">
        <v>42</v>
      </c>
      <c r="B254" s="4">
        <v>5.2676420000000003E-3</v>
      </c>
    </row>
    <row r="255" spans="1:2">
      <c r="A255" s="4" t="s">
        <v>42</v>
      </c>
      <c r="B255" s="4">
        <v>6.1624749999999997E-3</v>
      </c>
    </row>
    <row r="256" spans="1:2">
      <c r="A256" s="4" t="s">
        <v>42</v>
      </c>
      <c r="B256" s="4">
        <v>4.1492899999999999E-3</v>
      </c>
    </row>
    <row r="257" spans="1:2">
      <c r="A257" s="4" t="s">
        <v>42</v>
      </c>
      <c r="B257" s="4">
        <v>3.737453E-3</v>
      </c>
    </row>
    <row r="258" spans="1:2">
      <c r="A258" s="4" t="s">
        <v>42</v>
      </c>
      <c r="B258" s="4">
        <v>3.6759060000000001E-3</v>
      </c>
    </row>
    <row r="259" spans="1:2">
      <c r="A259" s="4" t="s">
        <v>42</v>
      </c>
      <c r="B259" s="4">
        <v>4.3563229999999996E-3</v>
      </c>
    </row>
    <row r="260" spans="1:2">
      <c r="A260" s="4" t="s">
        <v>42</v>
      </c>
      <c r="B260" s="4">
        <v>4.592212E-3</v>
      </c>
    </row>
    <row r="261" spans="1:2">
      <c r="A261" s="4" t="s">
        <v>42</v>
      </c>
      <c r="B261" s="4">
        <v>4.3913579999999997E-3</v>
      </c>
    </row>
    <row r="262" spans="1:2">
      <c r="A262" s="4" t="s">
        <v>42</v>
      </c>
      <c r="B262" s="4">
        <v>4.5704459999999997E-3</v>
      </c>
    </row>
    <row r="263" spans="1:2">
      <c r="A263" s="4" t="s">
        <v>42</v>
      </c>
      <c r="B263" s="4">
        <v>3.5029929999999998E-3</v>
      </c>
    </row>
    <row r="264" spans="1:2">
      <c r="A264" s="4" t="s">
        <v>42</v>
      </c>
      <c r="B264" s="4">
        <v>4.8739769999999998E-3</v>
      </c>
    </row>
    <row r="265" spans="1:2">
      <c r="A265" s="4" t="s">
        <v>42</v>
      </c>
      <c r="B265" s="4">
        <v>4.9799149999999997E-3</v>
      </c>
    </row>
    <row r="266" spans="1:2">
      <c r="A266" s="4" t="s">
        <v>42</v>
      </c>
      <c r="B266" s="4">
        <v>5.2567940000000004E-3</v>
      </c>
    </row>
    <row r="267" spans="1:2">
      <c r="A267" s="4" t="s">
        <v>42</v>
      </c>
      <c r="B267" s="4">
        <v>4.0458869999999997E-3</v>
      </c>
    </row>
    <row r="268" spans="1:2">
      <c r="A268" s="4" t="s">
        <v>42</v>
      </c>
      <c r="B268" s="4">
        <v>5.2915770000000004E-3</v>
      </c>
    </row>
    <row r="269" spans="1:2">
      <c r="A269" s="4" t="s">
        <v>42</v>
      </c>
      <c r="B269" s="4">
        <v>6.024901E-3</v>
      </c>
    </row>
    <row r="270" spans="1:2">
      <c r="A270" s="4" t="s">
        <v>42</v>
      </c>
      <c r="B270" s="4">
        <v>4.1211529999999998E-3</v>
      </c>
    </row>
    <row r="271" spans="1:2">
      <c r="A271" s="4" t="s">
        <v>42</v>
      </c>
      <c r="B271" s="4">
        <v>3.5888729999999998E-3</v>
      </c>
    </row>
    <row r="272" spans="1:2">
      <c r="A272" s="4" t="s">
        <v>42</v>
      </c>
      <c r="B272" s="4">
        <v>3.9400449999999997E-3</v>
      </c>
    </row>
    <row r="273" spans="1:2">
      <c r="A273" s="4" t="s">
        <v>42</v>
      </c>
      <c r="B273" s="4">
        <v>4.4431719999999996E-3</v>
      </c>
    </row>
    <row r="274" spans="1:2">
      <c r="A274" s="4" t="s">
        <v>42</v>
      </c>
      <c r="B274" s="4">
        <v>3.4159080000000001E-3</v>
      </c>
    </row>
    <row r="275" spans="1:2">
      <c r="A275" s="4" t="s">
        <v>42</v>
      </c>
      <c r="B275" s="4">
        <v>3.2215770000000002E-3</v>
      </c>
    </row>
    <row r="276" spans="1:2">
      <c r="A276" s="4" t="s">
        <v>42</v>
      </c>
      <c r="B276" s="4">
        <v>4.1013819999999998E-3</v>
      </c>
    </row>
    <row r="277" spans="1:2">
      <c r="A277" s="4" t="s">
        <v>42</v>
      </c>
      <c r="B277" s="4">
        <v>4.3759740000000004E-3</v>
      </c>
    </row>
    <row r="278" spans="1:2">
      <c r="A278" s="4" t="s">
        <v>42</v>
      </c>
      <c r="B278" s="4">
        <v>5.0045510000000003E-3</v>
      </c>
    </row>
    <row r="279" spans="1:2">
      <c r="A279" s="4" t="s">
        <v>42</v>
      </c>
      <c r="B279" s="4">
        <v>4.1103729999999996E-3</v>
      </c>
    </row>
    <row r="280" spans="1:2">
      <c r="A280" s="4" t="s">
        <v>42</v>
      </c>
      <c r="B280" s="4">
        <v>3.1311910000000002E-3</v>
      </c>
    </row>
    <row r="281" spans="1:2">
      <c r="A281" s="4" t="s">
        <v>42</v>
      </c>
      <c r="B281" s="4">
        <v>3.9762390000000003E-3</v>
      </c>
    </row>
    <row r="282" spans="1:2">
      <c r="A282" s="4" t="s">
        <v>42</v>
      </c>
      <c r="B282" s="4">
        <v>3.0585320000000001E-3</v>
      </c>
    </row>
    <row r="283" spans="1:2">
      <c r="A283" s="4" t="s">
        <v>42</v>
      </c>
      <c r="B283" s="4">
        <v>3.4709839999999999E-3</v>
      </c>
    </row>
    <row r="284" spans="1:2">
      <c r="A284" s="4" t="s">
        <v>42</v>
      </c>
      <c r="B284" s="4">
        <v>3.8427750000000001E-3</v>
      </c>
    </row>
    <row r="285" spans="1:2">
      <c r="A285" s="4" t="s">
        <v>42</v>
      </c>
      <c r="B285" s="4">
        <v>4.4758439999999997E-3</v>
      </c>
    </row>
    <row r="286" spans="1:2">
      <c r="A286" s="4" t="s">
        <v>42</v>
      </c>
      <c r="B286" s="4">
        <v>3.5320170000000001E-3</v>
      </c>
    </row>
    <row r="287" spans="1:2">
      <c r="A287" s="4" t="s">
        <v>42</v>
      </c>
      <c r="B287" s="4">
        <v>4.3842309999999997E-3</v>
      </c>
    </row>
    <row r="288" spans="1:2">
      <c r="A288" s="4" t="s">
        <v>42</v>
      </c>
      <c r="B288" s="4">
        <v>4.5650619999999999E-3</v>
      </c>
    </row>
    <row r="289" spans="1:2">
      <c r="A289" s="4" t="s">
        <v>42</v>
      </c>
      <c r="B289" s="4">
        <v>5.2344280000000002E-3</v>
      </c>
    </row>
    <row r="290" spans="1:2">
      <c r="A290" s="4" t="s">
        <v>42</v>
      </c>
      <c r="B290" s="4">
        <v>4.2867649999999997E-3</v>
      </c>
    </row>
    <row r="291" spans="1:2">
      <c r="A291" s="4" t="s">
        <v>42</v>
      </c>
      <c r="B291" s="4">
        <v>4.0452719999999999E-3</v>
      </c>
    </row>
    <row r="292" spans="1:2">
      <c r="A292" s="4" t="s">
        <v>42</v>
      </c>
      <c r="B292" s="4">
        <v>3.7728290000000001E-3</v>
      </c>
    </row>
    <row r="293" spans="1:2">
      <c r="A293" s="4" t="s">
        <v>42</v>
      </c>
      <c r="B293" s="4">
        <v>6.3438230000000002E-3</v>
      </c>
    </row>
    <row r="294" spans="1:2">
      <c r="A294" s="4" t="s">
        <v>42</v>
      </c>
      <c r="B294" s="4">
        <v>7.3620760000000004E-3</v>
      </c>
    </row>
    <row r="295" spans="1:2">
      <c r="A295" s="4" t="s">
        <v>42</v>
      </c>
      <c r="B295" s="4">
        <v>3.9727590000000002E-3</v>
      </c>
    </row>
    <row r="296" spans="1:2">
      <c r="A296" s="4" t="s">
        <v>42</v>
      </c>
      <c r="B296" s="4">
        <v>4.2746290000000003E-3</v>
      </c>
    </row>
    <row r="297" spans="1:2">
      <c r="A297" s="4" t="s">
        <v>42</v>
      </c>
      <c r="B297" s="4">
        <v>4.2154419999999998E-3</v>
      </c>
    </row>
    <row r="298" spans="1:2">
      <c r="A298" s="4" t="s">
        <v>42</v>
      </c>
      <c r="B298" s="4">
        <v>6.5116289999999997E-3</v>
      </c>
    </row>
    <row r="299" spans="1:2">
      <c r="A299" s="4" t="s">
        <v>42</v>
      </c>
      <c r="B299" s="4">
        <v>4.0578400000000001E-3</v>
      </c>
    </row>
    <row r="300" spans="1:2">
      <c r="A300" s="4" t="s">
        <v>42</v>
      </c>
      <c r="B300" s="4">
        <v>4.6638529999999999E-3</v>
      </c>
    </row>
    <row r="301" spans="1:2">
      <c r="A301" s="4" t="s">
        <v>42</v>
      </c>
      <c r="B301" s="4">
        <v>5.4331869999999999E-3</v>
      </c>
    </row>
    <row r="302" spans="1:2">
      <c r="A302" s="4" t="s">
        <v>42</v>
      </c>
      <c r="B302" s="4">
        <v>5.095774E-3</v>
      </c>
    </row>
    <row r="303" spans="1:2">
      <c r="A303" s="4" t="s">
        <v>42</v>
      </c>
      <c r="B303" s="4">
        <v>5.4263920000000004E-3</v>
      </c>
    </row>
    <row r="304" spans="1:2">
      <c r="A304" s="4" t="s">
        <v>42</v>
      </c>
      <c r="B304" s="4">
        <v>5.1364139999999997E-3</v>
      </c>
    </row>
    <row r="305" spans="1:2">
      <c r="A305" s="4" t="s">
        <v>42</v>
      </c>
      <c r="B305" s="4">
        <v>3.5860919999999999E-3</v>
      </c>
    </row>
    <row r="306" spans="1:2">
      <c r="A306" s="4" t="s">
        <v>42</v>
      </c>
      <c r="B306" s="4">
        <v>2.8402810000000001E-3</v>
      </c>
    </row>
    <row r="307" spans="1:2">
      <c r="A307" s="4" t="s">
        <v>42</v>
      </c>
      <c r="B307" s="4">
        <v>2.4851249999999999E-3</v>
      </c>
    </row>
    <row r="308" spans="1:2">
      <c r="A308" s="4" t="s">
        <v>42</v>
      </c>
      <c r="B308" s="4">
        <v>7.2022270000000003E-3</v>
      </c>
    </row>
    <row r="309" spans="1:2">
      <c r="A309" s="4" t="s">
        <v>42</v>
      </c>
      <c r="B309" s="4">
        <v>3.701696E-3</v>
      </c>
    </row>
    <row r="310" spans="1:2">
      <c r="A310" s="4" t="s">
        <v>42</v>
      </c>
      <c r="B310" s="4">
        <v>3.3890999999999999E-3</v>
      </c>
    </row>
    <row r="311" spans="1:2">
      <c r="A311" s="4" t="s">
        <v>42</v>
      </c>
      <c r="B311" s="4">
        <v>3.2330319999999998E-3</v>
      </c>
    </row>
    <row r="312" spans="1:2">
      <c r="A312" s="4" t="s">
        <v>42</v>
      </c>
      <c r="B312" s="4">
        <v>2.8836043333330002E-3</v>
      </c>
    </row>
    <row r="313" spans="1:2">
      <c r="A313" s="4" t="s">
        <v>42</v>
      </c>
      <c r="B313" s="4">
        <v>5.7249800000000002E-3</v>
      </c>
    </row>
    <row r="314" spans="1:2">
      <c r="A314" s="4" t="s">
        <v>42</v>
      </c>
      <c r="B314" s="4">
        <v>4.2464390000000003E-3</v>
      </c>
    </row>
    <row r="315" spans="1:2">
      <c r="A315" s="4" t="s">
        <v>42</v>
      </c>
      <c r="B315" s="4">
        <v>4.4954369999999997E-3</v>
      </c>
    </row>
    <row r="316" spans="1:2">
      <c r="A316" s="4" t="s">
        <v>42</v>
      </c>
      <c r="B316" s="4">
        <v>6.7300219999999996E-3</v>
      </c>
    </row>
    <row r="317" spans="1:2">
      <c r="A317" s="4" t="s">
        <v>42</v>
      </c>
      <c r="B317" s="4">
        <v>4.2786580000000003E-3</v>
      </c>
    </row>
    <row r="318" spans="1:2">
      <c r="A318" s="4" t="s">
        <v>42</v>
      </c>
      <c r="B318" s="4">
        <v>3.0934209999999998E-3</v>
      </c>
    </row>
    <row r="319" spans="1:2">
      <c r="A319" s="4" t="s">
        <v>42</v>
      </c>
      <c r="B319" s="4">
        <v>5.1785440000000002E-3</v>
      </c>
    </row>
    <row r="320" spans="1:2">
      <c r="A320" s="4" t="s">
        <v>42</v>
      </c>
      <c r="B320" s="4">
        <v>4.4910990000000001E-3</v>
      </c>
    </row>
    <row r="321" spans="1:2">
      <c r="A321" s="4" t="s">
        <v>42</v>
      </c>
      <c r="B321" s="4">
        <v>5.5422850000000001E-3</v>
      </c>
    </row>
    <row r="322" spans="1:2">
      <c r="A322" s="4" t="s">
        <v>42</v>
      </c>
      <c r="B322" s="4">
        <v>4.9680569999999997E-3</v>
      </c>
    </row>
    <row r="323" spans="1:2">
      <c r="A323" s="4" t="s">
        <v>42</v>
      </c>
      <c r="B323" s="4">
        <v>4.6958119999999997E-3</v>
      </c>
    </row>
    <row r="324" spans="1:2">
      <c r="A324" s="4" t="s">
        <v>42</v>
      </c>
      <c r="B324" s="4">
        <v>5.0114590000000002E-3</v>
      </c>
    </row>
    <row r="325" spans="1:2">
      <c r="A325" s="4" t="s">
        <v>42</v>
      </c>
      <c r="B325" s="4">
        <v>5.567982E-3</v>
      </c>
    </row>
    <row r="326" spans="1:2">
      <c r="A326" s="4" t="s">
        <v>42</v>
      </c>
      <c r="B326" s="4">
        <v>5.1551349999999999E-3</v>
      </c>
    </row>
    <row r="327" spans="1:2">
      <c r="A327" s="4" t="s">
        <v>42</v>
      </c>
      <c r="B327" s="4">
        <v>2.6800529999999999E-3</v>
      </c>
    </row>
    <row r="328" spans="1:2">
      <c r="A328" s="4" t="s">
        <v>42</v>
      </c>
      <c r="B328" s="4">
        <v>5.2676420000000003E-3</v>
      </c>
    </row>
    <row r="329" spans="1:2">
      <c r="A329" s="4" t="s">
        <v>42</v>
      </c>
      <c r="B329" s="4">
        <v>6.362403E-3</v>
      </c>
    </row>
    <row r="330" spans="1:2">
      <c r="A330" s="4" t="s">
        <v>42</v>
      </c>
      <c r="B330" s="4">
        <v>4.1519189999999996E-3</v>
      </c>
    </row>
    <row r="331" spans="1:2">
      <c r="A331" s="4" t="s">
        <v>42</v>
      </c>
      <c r="B331" s="4">
        <v>4.209015E-3</v>
      </c>
    </row>
    <row r="332" spans="1:2">
      <c r="A332" s="4" t="s">
        <v>42</v>
      </c>
      <c r="B332" s="4">
        <v>3.5303890000000001E-3</v>
      </c>
    </row>
    <row r="333" spans="1:2">
      <c r="A333" s="4" t="s">
        <v>42</v>
      </c>
      <c r="B333" s="4">
        <v>4.3563229999999996E-3</v>
      </c>
    </row>
    <row r="334" spans="1:2">
      <c r="A334" s="4" t="s">
        <v>42</v>
      </c>
      <c r="B334" s="4">
        <v>4.0028360000000001E-3</v>
      </c>
    </row>
    <row r="335" spans="1:2">
      <c r="A335" s="4" t="s">
        <v>42</v>
      </c>
      <c r="B335" s="4">
        <v>4.2891780000000003E-3</v>
      </c>
    </row>
    <row r="336" spans="1:2">
      <c r="A336" s="4" t="s">
        <v>42</v>
      </c>
      <c r="B336" s="4">
        <v>4.2990260000000001E-3</v>
      </c>
    </row>
    <row r="337" spans="1:2">
      <c r="A337" s="4" t="s">
        <v>42</v>
      </c>
      <c r="B337" s="4">
        <v>3.1465740000000001E-3</v>
      </c>
    </row>
    <row r="338" spans="1:2">
      <c r="A338" s="4" t="s">
        <v>42</v>
      </c>
      <c r="B338" s="4">
        <v>4.8739769999999998E-3</v>
      </c>
    </row>
    <row r="339" spans="1:2">
      <c r="A339" s="4" t="s">
        <v>42</v>
      </c>
      <c r="B339" s="4">
        <v>4.9799149999999997E-3</v>
      </c>
    </row>
    <row r="340" spans="1:2">
      <c r="A340" s="4" t="s">
        <v>42</v>
      </c>
      <c r="B340" s="4">
        <v>5.2567940000000004E-3</v>
      </c>
    </row>
    <row r="341" spans="1:2">
      <c r="A341" s="4" t="s">
        <v>42</v>
      </c>
      <c r="B341" s="4">
        <v>4.0458869999999997E-3</v>
      </c>
    </row>
    <row r="342" spans="1:2">
      <c r="A342" s="4" t="s">
        <v>42</v>
      </c>
      <c r="B342" s="4">
        <v>5.2179289999999996E-3</v>
      </c>
    </row>
    <row r="343" spans="1:2">
      <c r="A343" s="4" t="s">
        <v>42</v>
      </c>
      <c r="B343" s="4">
        <v>5.8864640000000001E-3</v>
      </c>
    </row>
    <row r="344" spans="1:2">
      <c r="A344" s="4" t="s">
        <v>42</v>
      </c>
      <c r="B344" s="4">
        <v>4.1211529999999998E-3</v>
      </c>
    </row>
    <row r="345" spans="1:2">
      <c r="A345" s="4" t="s">
        <v>42</v>
      </c>
      <c r="B345" s="4">
        <v>3.6305199999999999E-3</v>
      </c>
    </row>
    <row r="346" spans="1:2">
      <c r="A346" s="4" t="s">
        <v>42</v>
      </c>
      <c r="B346" s="4">
        <v>3.9400449999999997E-3</v>
      </c>
    </row>
    <row r="347" spans="1:2">
      <c r="A347" s="4" t="s">
        <v>42</v>
      </c>
      <c r="B347" s="4">
        <v>4.0940949999999999E-3</v>
      </c>
    </row>
    <row r="348" spans="1:2">
      <c r="A348" s="4" t="s">
        <v>42</v>
      </c>
      <c r="B348" s="4">
        <v>3.1453190000000002E-3</v>
      </c>
    </row>
    <row r="349" spans="1:2">
      <c r="A349" s="4" t="s">
        <v>42</v>
      </c>
      <c r="B349" s="4">
        <v>3.2779810000000001E-3</v>
      </c>
    </row>
    <row r="350" spans="1:2">
      <c r="A350" s="4" t="s">
        <v>42</v>
      </c>
      <c r="B350" s="4">
        <v>4.1013819999999998E-3</v>
      </c>
    </row>
    <row r="351" spans="1:2">
      <c r="A351" s="4" t="s">
        <v>42</v>
      </c>
      <c r="B351" s="4">
        <v>4.3759740000000004E-3</v>
      </c>
    </row>
    <row r="352" spans="1:2">
      <c r="A352" s="4" t="s">
        <v>42</v>
      </c>
      <c r="B352" s="4">
        <v>5.0045510000000003E-3</v>
      </c>
    </row>
    <row r="353" spans="1:2">
      <c r="A353" s="4" t="s">
        <v>42</v>
      </c>
      <c r="B353" s="4">
        <v>4.094019E-3</v>
      </c>
    </row>
    <row r="354" spans="1:2">
      <c r="A354" s="4" t="s">
        <v>42</v>
      </c>
      <c r="B354" s="4">
        <v>2.9962779999999998E-3</v>
      </c>
    </row>
    <row r="355" spans="1:2">
      <c r="A355" s="4" t="s">
        <v>42</v>
      </c>
      <c r="B355" s="4">
        <v>3.9762390000000003E-3</v>
      </c>
    </row>
    <row r="356" spans="1:2">
      <c r="A356" s="4" t="s">
        <v>42</v>
      </c>
      <c r="B356" s="4">
        <v>3.0282170000000001E-3</v>
      </c>
    </row>
    <row r="357" spans="1:2">
      <c r="A357" s="4" t="s">
        <v>42</v>
      </c>
      <c r="B357" s="4">
        <v>3.3621329999999998E-3</v>
      </c>
    </row>
    <row r="358" spans="1:2">
      <c r="A358" s="4" t="s">
        <v>42</v>
      </c>
      <c r="B358" s="4">
        <v>3.904781E-3</v>
      </c>
    </row>
    <row r="359" spans="1:2">
      <c r="A359" s="4" t="s">
        <v>42</v>
      </c>
      <c r="B359" s="4">
        <v>4.4758439999999997E-3</v>
      </c>
    </row>
    <row r="360" spans="1:2">
      <c r="A360" s="4" t="s">
        <v>42</v>
      </c>
      <c r="B360" s="4">
        <v>3.9230150000000002E-3</v>
      </c>
    </row>
    <row r="361" spans="1:2">
      <c r="A361" s="4" t="s">
        <v>42</v>
      </c>
      <c r="B361" s="4">
        <v>4.3842309999999997E-3</v>
      </c>
    </row>
    <row r="362" spans="1:2">
      <c r="A362" s="4" t="s">
        <v>42</v>
      </c>
      <c r="B362" s="4">
        <v>4.5650619999999999E-3</v>
      </c>
    </row>
    <row r="363" spans="1:2">
      <c r="A363" s="4" t="s">
        <v>42</v>
      </c>
      <c r="B363" s="4">
        <v>5.2344280000000002E-3</v>
      </c>
    </row>
    <row r="364" spans="1:2">
      <c r="A364" s="4" t="s">
        <v>42</v>
      </c>
      <c r="B364" s="4">
        <v>4.4280109999999999E-3</v>
      </c>
    </row>
    <row r="365" spans="1:2">
      <c r="A365" s="4" t="s">
        <v>42</v>
      </c>
      <c r="B365" s="4">
        <v>4.0847940000000001E-3</v>
      </c>
    </row>
    <row r="366" spans="1:2">
      <c r="A366" s="4" t="s">
        <v>42</v>
      </c>
      <c r="B366" s="4">
        <v>3.7728649999999998E-3</v>
      </c>
    </row>
    <row r="367" spans="1:2">
      <c r="A367" s="4" t="s">
        <v>42</v>
      </c>
      <c r="B367" s="4">
        <v>6.3438230000000002E-3</v>
      </c>
    </row>
    <row r="368" spans="1:2">
      <c r="A368" s="4" t="s">
        <v>42</v>
      </c>
      <c r="B368" s="4">
        <v>5.8298350000000002E-3</v>
      </c>
    </row>
    <row r="369" spans="1:2">
      <c r="A369" s="4" t="s">
        <v>42</v>
      </c>
      <c r="B369" s="4">
        <v>4.2344230000000002E-3</v>
      </c>
    </row>
    <row r="370" spans="1:2">
      <c r="A370" s="4" t="s">
        <v>42</v>
      </c>
      <c r="B370" s="4">
        <v>4.2631869999999999E-3</v>
      </c>
    </row>
    <row r="371" spans="1:2">
      <c r="A371" s="4" t="s">
        <v>42</v>
      </c>
      <c r="B371" s="4">
        <v>4.4114139999999998E-3</v>
      </c>
    </row>
    <row r="372" spans="1:2">
      <c r="A372" s="4" t="s">
        <v>42</v>
      </c>
      <c r="B372" s="4">
        <v>6.5439060000000004E-3</v>
      </c>
    </row>
    <row r="373" spans="1:2">
      <c r="A373" s="4" t="s">
        <v>42</v>
      </c>
      <c r="B373" s="4">
        <v>4.0152579999999998E-3</v>
      </c>
    </row>
    <row r="374" spans="1:2">
      <c r="A374" s="4" t="s">
        <v>42</v>
      </c>
      <c r="B374" s="4">
        <v>4.7200039999999999E-3</v>
      </c>
    </row>
    <row r="375" spans="1:2">
      <c r="A375" s="4" t="s">
        <v>42</v>
      </c>
      <c r="B375" s="4">
        <v>6.1483620000000001E-3</v>
      </c>
    </row>
    <row r="376" spans="1:2">
      <c r="A376" s="4" t="s">
        <v>42</v>
      </c>
      <c r="B376" s="4">
        <v>5.2766949999999996E-3</v>
      </c>
    </row>
    <row r="377" spans="1:2">
      <c r="A377" s="4" t="s">
        <v>42</v>
      </c>
      <c r="B377" s="4">
        <v>5.6556480000000001E-3</v>
      </c>
    </row>
    <row r="378" spans="1:2">
      <c r="A378" s="4" t="s">
        <v>42</v>
      </c>
      <c r="B378" s="4">
        <v>5.2238959999999996E-3</v>
      </c>
    </row>
    <row r="379" spans="1:2">
      <c r="A379" s="4" t="s">
        <v>42</v>
      </c>
      <c r="B379" s="4">
        <v>3.525158E-3</v>
      </c>
    </row>
    <row r="380" spans="1:2">
      <c r="A380" s="4" t="s">
        <v>42</v>
      </c>
      <c r="B380" s="4">
        <v>3.493594E-3</v>
      </c>
    </row>
    <row r="381" spans="1:2">
      <c r="A381" s="4" t="s">
        <v>42</v>
      </c>
      <c r="B381" s="4">
        <v>2.866997E-3</v>
      </c>
    </row>
    <row r="382" spans="1:2">
      <c r="A382" s="4" t="s">
        <v>42</v>
      </c>
      <c r="B382" s="4">
        <v>6.9377370000000002E-3</v>
      </c>
    </row>
    <row r="383" spans="1:2">
      <c r="A383" s="4" t="s">
        <v>42</v>
      </c>
      <c r="B383" s="4">
        <v>3.701696E-3</v>
      </c>
    </row>
    <row r="384" spans="1:2">
      <c r="A384" s="4" t="s">
        <v>42</v>
      </c>
      <c r="B384" s="4">
        <v>3.654474E-3</v>
      </c>
    </row>
    <row r="385" spans="1:2">
      <c r="A385" s="4" t="s">
        <v>42</v>
      </c>
      <c r="B385" s="4">
        <v>3.2288400000000002E-3</v>
      </c>
    </row>
    <row r="386" spans="1:2">
      <c r="A386" s="4" t="s">
        <v>42</v>
      </c>
      <c r="B386" s="4">
        <v>2.8836043333330002E-3</v>
      </c>
    </row>
    <row r="387" spans="1:2">
      <c r="A387" s="4" t="s">
        <v>42</v>
      </c>
      <c r="B387" s="4">
        <v>5.7249800000000002E-3</v>
      </c>
    </row>
    <row r="388" spans="1:2">
      <c r="A388" s="4" t="s">
        <v>42</v>
      </c>
      <c r="B388" s="4">
        <v>4.2464390000000003E-3</v>
      </c>
    </row>
    <row r="389" spans="1:2">
      <c r="A389" s="4" t="s">
        <v>42</v>
      </c>
      <c r="B389" s="4">
        <v>4.435179E-3</v>
      </c>
    </row>
    <row r="390" spans="1:2">
      <c r="A390" s="4" t="s">
        <v>42</v>
      </c>
      <c r="B390" s="4">
        <v>6.7300219999999996E-3</v>
      </c>
    </row>
    <row r="391" spans="1:2">
      <c r="A391" s="4" t="s">
        <v>42</v>
      </c>
      <c r="B391" s="4">
        <v>4.6985020000000002E-3</v>
      </c>
    </row>
    <row r="392" spans="1:2">
      <c r="A392" s="4" t="s">
        <v>42</v>
      </c>
      <c r="B392" s="4">
        <v>3.0934209999999998E-3</v>
      </c>
    </row>
    <row r="393" spans="1:2">
      <c r="A393" s="4" t="s">
        <v>42</v>
      </c>
      <c r="B393" s="4">
        <v>5.1785440000000002E-3</v>
      </c>
    </row>
    <row r="394" spans="1:2">
      <c r="A394" s="4" t="s">
        <v>42</v>
      </c>
      <c r="B394" s="4">
        <v>5.0441330000000001E-3</v>
      </c>
    </row>
    <row r="395" spans="1:2">
      <c r="A395" s="4" t="s">
        <v>42</v>
      </c>
      <c r="B395" s="4">
        <v>5.5422850000000001E-3</v>
      </c>
    </row>
    <row r="396" spans="1:2">
      <c r="A396" s="4" t="s">
        <v>42</v>
      </c>
      <c r="B396" s="4">
        <v>4.9680569999999997E-3</v>
      </c>
    </row>
    <row r="397" spans="1:2">
      <c r="A397" s="4" t="s">
        <v>42</v>
      </c>
      <c r="B397" s="4">
        <v>4.8185720000000001E-3</v>
      </c>
    </row>
    <row r="398" spans="1:2">
      <c r="A398" s="4" t="s">
        <v>42</v>
      </c>
      <c r="B398" s="4">
        <v>5.3994830000000001E-3</v>
      </c>
    </row>
    <row r="399" spans="1:2">
      <c r="A399" s="4" t="s">
        <v>42</v>
      </c>
      <c r="B399" s="4">
        <v>5.567982E-3</v>
      </c>
    </row>
    <row r="400" spans="1:2">
      <c r="A400" s="4" t="s">
        <v>42</v>
      </c>
      <c r="B400" s="4">
        <v>5.444445E-3</v>
      </c>
    </row>
    <row r="401" spans="1:2">
      <c r="A401" s="4" t="s">
        <v>42</v>
      </c>
      <c r="B401" s="4">
        <v>2.676777E-3</v>
      </c>
    </row>
    <row r="402" spans="1:2">
      <c r="A402" s="4" t="s">
        <v>42</v>
      </c>
      <c r="B402" s="4">
        <v>5.1301619999999997E-3</v>
      </c>
    </row>
    <row r="403" spans="1:2">
      <c r="A403" s="4" t="s">
        <v>42</v>
      </c>
      <c r="B403" s="4">
        <v>6.410369E-3</v>
      </c>
    </row>
    <row r="404" spans="1:2">
      <c r="A404" s="4" t="s">
        <v>42</v>
      </c>
      <c r="B404" s="4">
        <v>4.225744E-3</v>
      </c>
    </row>
    <row r="405" spans="1:2">
      <c r="A405" s="4" t="s">
        <v>42</v>
      </c>
      <c r="B405" s="4">
        <v>4.449873E-3</v>
      </c>
    </row>
    <row r="406" spans="1:2">
      <c r="A406" s="4" t="s">
        <v>42</v>
      </c>
      <c r="B406" s="4">
        <v>3.6759060000000001E-3</v>
      </c>
    </row>
    <row r="407" spans="1:2">
      <c r="A407" s="4" t="s">
        <v>42</v>
      </c>
      <c r="B407" s="4">
        <v>4.5883030000000002E-3</v>
      </c>
    </row>
    <row r="408" spans="1:2">
      <c r="A408" s="4" t="s">
        <v>42</v>
      </c>
      <c r="B408" s="4">
        <v>4.0028360000000001E-3</v>
      </c>
    </row>
    <row r="409" spans="1:2">
      <c r="A409" s="4" t="s">
        <v>42</v>
      </c>
      <c r="B409" s="4">
        <v>3.9007690000000001E-3</v>
      </c>
    </row>
    <row r="410" spans="1:2">
      <c r="A410" s="4" t="s">
        <v>42</v>
      </c>
      <c r="B410" s="4">
        <v>4.2816180000000001E-3</v>
      </c>
    </row>
    <row r="411" spans="1:2">
      <c r="A411" s="4" t="s">
        <v>42</v>
      </c>
      <c r="B411" s="4">
        <v>3.0025439999999998E-3</v>
      </c>
    </row>
    <row r="412" spans="1:2">
      <c r="A412" s="4" t="s">
        <v>42</v>
      </c>
      <c r="B412" s="4">
        <v>5.2115089999999996E-3</v>
      </c>
    </row>
    <row r="413" spans="1:2">
      <c r="A413" s="4" t="s">
        <v>42</v>
      </c>
      <c r="B413" s="4">
        <v>4.6331310000000004E-3</v>
      </c>
    </row>
    <row r="414" spans="1:2">
      <c r="A414" s="4" t="s">
        <v>42</v>
      </c>
      <c r="B414" s="4">
        <v>4.550849E-3</v>
      </c>
    </row>
    <row r="415" spans="1:2">
      <c r="A415" s="4" t="s">
        <v>42</v>
      </c>
      <c r="B415" s="4">
        <v>3.967829E-3</v>
      </c>
    </row>
    <row r="416" spans="1:2">
      <c r="A416" s="4" t="s">
        <v>42</v>
      </c>
      <c r="B416" s="4">
        <v>5.2179289999999996E-3</v>
      </c>
    </row>
    <row r="417" spans="1:2">
      <c r="A417" s="4" t="s">
        <v>42</v>
      </c>
      <c r="B417" s="4">
        <v>6.024901E-3</v>
      </c>
    </row>
    <row r="418" spans="1:2">
      <c r="A418" s="4" t="s">
        <v>42</v>
      </c>
      <c r="B418" s="4">
        <v>4.7849779999999996E-3</v>
      </c>
    </row>
    <row r="419" spans="1:2">
      <c r="A419" s="4" t="s">
        <v>42</v>
      </c>
      <c r="B419" s="4">
        <v>3.6240230000000001E-3</v>
      </c>
    </row>
    <row r="420" spans="1:2">
      <c r="A420" s="4" t="s">
        <v>42</v>
      </c>
      <c r="B420" s="4">
        <v>3.9400449999999997E-3</v>
      </c>
    </row>
    <row r="421" spans="1:2">
      <c r="A421" s="4" t="s">
        <v>42</v>
      </c>
      <c r="B421" s="4">
        <v>3.8927639999999999E-3</v>
      </c>
    </row>
    <row r="422" spans="1:2">
      <c r="A422" s="4" t="s">
        <v>42</v>
      </c>
      <c r="B422" s="4">
        <v>3.1453190000000002E-3</v>
      </c>
    </row>
    <row r="423" spans="1:2">
      <c r="A423" s="4" t="s">
        <v>42</v>
      </c>
      <c r="B423" s="4">
        <v>3.2779810000000001E-3</v>
      </c>
    </row>
    <row r="424" spans="1:2">
      <c r="A424" s="4" t="s">
        <v>42</v>
      </c>
      <c r="B424" s="4">
        <v>4.1013819999999998E-3</v>
      </c>
    </row>
    <row r="425" spans="1:2">
      <c r="A425" s="4" t="s">
        <v>42</v>
      </c>
      <c r="B425" s="4">
        <v>4.2237070000000002E-3</v>
      </c>
    </row>
    <row r="426" spans="1:2">
      <c r="A426" s="4" t="s">
        <v>42</v>
      </c>
      <c r="B426" s="4">
        <v>5.0045510000000003E-3</v>
      </c>
    </row>
    <row r="427" spans="1:2">
      <c r="A427" s="4" t="s">
        <v>42</v>
      </c>
      <c r="B427" s="4">
        <v>4.094019E-3</v>
      </c>
    </row>
    <row r="428" spans="1:2">
      <c r="A428" s="4" t="s">
        <v>42</v>
      </c>
      <c r="B428" s="4">
        <v>2.9962779999999998E-3</v>
      </c>
    </row>
    <row r="429" spans="1:2">
      <c r="A429" s="4" t="s">
        <v>42</v>
      </c>
      <c r="B429" s="4">
        <v>3.9184010000000002E-3</v>
      </c>
    </row>
    <row r="430" spans="1:2">
      <c r="A430" s="4" t="s">
        <v>42</v>
      </c>
      <c r="B430" s="4">
        <v>3.0282170000000001E-3</v>
      </c>
    </row>
    <row r="431" spans="1:2">
      <c r="A431" s="4" t="s">
        <v>42</v>
      </c>
      <c r="B431" s="4">
        <v>3.2453439999999998E-3</v>
      </c>
    </row>
    <row r="432" spans="1:2">
      <c r="A432" s="4" t="s">
        <v>42</v>
      </c>
      <c r="B432" s="4">
        <v>3.944945E-3</v>
      </c>
    </row>
    <row r="433" spans="1:2">
      <c r="A433" s="4" t="s">
        <v>42</v>
      </c>
      <c r="B433" s="4">
        <v>4.317352E-3</v>
      </c>
    </row>
    <row r="434" spans="1:2">
      <c r="A434" s="4" t="s">
        <v>42</v>
      </c>
      <c r="B434" s="4">
        <v>4.0254540000000004E-3</v>
      </c>
    </row>
    <row r="435" spans="1:2">
      <c r="A435" s="4" t="s">
        <v>42</v>
      </c>
      <c r="B435" s="4">
        <v>3.9415789999999997E-3</v>
      </c>
    </row>
    <row r="436" spans="1:2">
      <c r="A436" s="4" t="s">
        <v>42</v>
      </c>
      <c r="B436" s="4">
        <v>4.5650619999999999E-3</v>
      </c>
    </row>
    <row r="437" spans="1:2">
      <c r="A437" s="4" t="s">
        <v>42</v>
      </c>
      <c r="B437" s="4">
        <v>5.2344280000000002E-3</v>
      </c>
    </row>
    <row r="438" spans="1:2">
      <c r="A438" s="4" t="s">
        <v>42</v>
      </c>
      <c r="B438" s="4">
        <v>4.2867649999999997E-3</v>
      </c>
    </row>
    <row r="439" spans="1:2">
      <c r="A439" s="4" t="s">
        <v>42</v>
      </c>
      <c r="B439" s="4">
        <v>4.4670179999999997E-3</v>
      </c>
    </row>
    <row r="440" spans="1:2">
      <c r="A440" s="4" t="s">
        <v>42</v>
      </c>
      <c r="B440" s="4">
        <v>3.7728649999999998E-3</v>
      </c>
    </row>
    <row r="441" spans="1:2">
      <c r="A441" s="4" t="s">
        <v>42</v>
      </c>
      <c r="B441" s="4">
        <v>5.978662E-3</v>
      </c>
    </row>
    <row r="442" spans="1:2">
      <c r="A442" s="4" t="s">
        <v>42</v>
      </c>
      <c r="B442" s="4">
        <v>5.4976060000000004E-3</v>
      </c>
    </row>
    <row r="443" spans="1:2">
      <c r="A443" s="4" t="s">
        <v>42</v>
      </c>
      <c r="B443" s="4">
        <v>4.2456789999999996E-3</v>
      </c>
    </row>
    <row r="444" spans="1:2">
      <c r="A444" s="4" t="s">
        <v>42</v>
      </c>
      <c r="B444" s="4">
        <v>4.1056859999999999E-3</v>
      </c>
    </row>
    <row r="445" spans="1:2">
      <c r="A445" s="4" t="s">
        <v>42</v>
      </c>
      <c r="B445" s="4">
        <v>4.9007979999999996E-3</v>
      </c>
    </row>
    <row r="446" spans="1:2">
      <c r="A446" s="4" t="s">
        <v>42</v>
      </c>
      <c r="B446" s="4">
        <v>6.7704799999999997E-3</v>
      </c>
    </row>
    <row r="447" spans="1:2">
      <c r="A447" s="4" t="s">
        <v>42</v>
      </c>
      <c r="B447" s="4">
        <v>4.0152579999999998E-3</v>
      </c>
    </row>
    <row r="448" spans="1:2">
      <c r="A448" s="4" t="s">
        <v>42</v>
      </c>
      <c r="B448" s="4">
        <v>4.7975680000000003E-3</v>
      </c>
    </row>
    <row r="449" spans="1:2">
      <c r="A449" s="4" t="s">
        <v>42</v>
      </c>
      <c r="B449" s="4">
        <v>6.2972619999999997E-3</v>
      </c>
    </row>
    <row r="450" spans="1:2">
      <c r="A450" s="4" t="s">
        <v>42</v>
      </c>
      <c r="B450" s="4">
        <v>5.7283780000000001E-3</v>
      </c>
    </row>
    <row r="451" spans="1:2">
      <c r="A451" s="4" t="s">
        <v>42</v>
      </c>
      <c r="B451" s="4">
        <v>5.6556480000000001E-3</v>
      </c>
    </row>
    <row r="452" spans="1:2">
      <c r="A452" s="4" t="s">
        <v>42</v>
      </c>
      <c r="B452" s="4">
        <v>5.2238959999999996E-3</v>
      </c>
    </row>
    <row r="453" spans="1:2">
      <c r="A453" s="4" t="s">
        <v>42</v>
      </c>
      <c r="B453" s="4">
        <v>3.5732839999999999E-3</v>
      </c>
    </row>
    <row r="454" spans="1:2">
      <c r="A454" s="4" t="s">
        <v>42</v>
      </c>
      <c r="B454" s="4">
        <v>3.6895819999999998E-3</v>
      </c>
    </row>
    <row r="455" spans="1:2">
      <c r="A455" s="4" t="s">
        <v>42</v>
      </c>
      <c r="B455" s="4">
        <v>3.2635530000000002E-3</v>
      </c>
    </row>
    <row r="456" spans="1:2">
      <c r="A456" s="4" t="s">
        <v>42</v>
      </c>
      <c r="B456" s="4">
        <v>6.8054680000000003E-3</v>
      </c>
    </row>
    <row r="457" spans="1:2">
      <c r="A457" s="4" t="s">
        <v>42</v>
      </c>
      <c r="B457" s="4">
        <v>3.701696E-3</v>
      </c>
    </row>
    <row r="458" spans="1:2">
      <c r="A458" s="4" t="s">
        <v>42</v>
      </c>
      <c r="B458" s="4">
        <v>3.9558279999999998E-3</v>
      </c>
    </row>
    <row r="459" spans="1:2">
      <c r="A459" s="4" t="s">
        <v>42</v>
      </c>
      <c r="B459" s="4">
        <v>3.2288400000000002E-3</v>
      </c>
    </row>
    <row r="460" spans="1:2">
      <c r="A460" s="4" t="s">
        <v>42</v>
      </c>
      <c r="B460" s="4">
        <v>3.796266E-3</v>
      </c>
    </row>
    <row r="461" spans="1:2">
      <c r="A461" s="4" t="s">
        <v>42</v>
      </c>
      <c r="B461" s="4">
        <v>5.7249800000000002E-3</v>
      </c>
    </row>
    <row r="462" spans="1:2">
      <c r="A462" s="4" t="s">
        <v>42</v>
      </c>
      <c r="B462" s="4">
        <v>4.1057330000000003E-3</v>
      </c>
    </row>
    <row r="463" spans="1:2">
      <c r="A463" s="4" t="s">
        <v>42</v>
      </c>
      <c r="B463" s="4">
        <v>4.435179E-3</v>
      </c>
    </row>
    <row r="464" spans="1:2">
      <c r="A464" s="4" t="s">
        <v>42</v>
      </c>
      <c r="B464" s="4">
        <v>6.5955969999999999E-3</v>
      </c>
    </row>
    <row r="465" spans="1:2">
      <c r="A465" s="4" t="s">
        <v>42</v>
      </c>
      <c r="B465" s="4">
        <v>5.3756669999999998E-3</v>
      </c>
    </row>
    <row r="466" spans="1:2">
      <c r="A466" s="4" t="s">
        <v>42</v>
      </c>
      <c r="B466" s="4">
        <v>3.0934209999999998E-3</v>
      </c>
    </row>
    <row r="467" spans="1:2">
      <c r="A467" s="4" t="s">
        <v>42</v>
      </c>
      <c r="B467" s="4">
        <v>4.8230720000000003E-3</v>
      </c>
    </row>
    <row r="468" spans="1:2">
      <c r="A468" s="4" t="s">
        <v>42</v>
      </c>
      <c r="B468" s="4">
        <v>6.064336E-3</v>
      </c>
    </row>
    <row r="469" spans="1:2">
      <c r="A469" s="4" t="s">
        <v>42</v>
      </c>
      <c r="B469" s="4">
        <v>5.9309260000000004E-3</v>
      </c>
    </row>
    <row r="470" spans="1:2">
      <c r="A470" s="4" t="s">
        <v>42</v>
      </c>
      <c r="B470" s="4">
        <v>4.9680569999999997E-3</v>
      </c>
    </row>
    <row r="471" spans="1:2">
      <c r="A471" s="4" t="s">
        <v>42</v>
      </c>
      <c r="B471" s="4">
        <v>4.9044709999999997E-3</v>
      </c>
    </row>
    <row r="472" spans="1:2">
      <c r="A472" s="4" t="s">
        <v>42</v>
      </c>
      <c r="B472" s="4">
        <v>5.3994830000000001E-3</v>
      </c>
    </row>
    <row r="473" spans="1:2">
      <c r="A473" s="4" t="s">
        <v>42</v>
      </c>
      <c r="B473" s="4">
        <v>5.6230400000000002E-3</v>
      </c>
    </row>
    <row r="474" spans="1:2">
      <c r="A474" s="4" t="s">
        <v>42</v>
      </c>
      <c r="B474" s="4">
        <v>6.0152349999999999E-3</v>
      </c>
    </row>
    <row r="475" spans="1:2">
      <c r="A475" s="4" t="s">
        <v>42</v>
      </c>
      <c r="B475" s="4">
        <v>2.6800529999999999E-3</v>
      </c>
    </row>
    <row r="476" spans="1:2">
      <c r="A476" s="4" t="s">
        <v>42</v>
      </c>
      <c r="B476" s="4">
        <v>5.1301619999999997E-3</v>
      </c>
    </row>
    <row r="477" spans="1:2">
      <c r="A477" s="4" t="s">
        <v>42</v>
      </c>
      <c r="B477" s="4">
        <v>6.5678890000000004E-3</v>
      </c>
    </row>
    <row r="478" spans="1:2">
      <c r="A478" s="4" t="s">
        <v>42</v>
      </c>
      <c r="B478" s="4">
        <v>4.4206940000000002E-3</v>
      </c>
    </row>
    <row r="479" spans="1:2">
      <c r="A479" s="4" t="s">
        <v>42</v>
      </c>
      <c r="B479" s="4">
        <v>4.4727539999999998E-3</v>
      </c>
    </row>
    <row r="480" spans="1:2">
      <c r="A480" s="4" t="s">
        <v>42</v>
      </c>
      <c r="B480" s="4">
        <v>3.6759060000000001E-3</v>
      </c>
    </row>
    <row r="481" spans="1:2">
      <c r="A481" s="4" t="s">
        <v>42</v>
      </c>
      <c r="B481" s="4">
        <v>4.5883030000000002E-3</v>
      </c>
    </row>
    <row r="482" spans="1:2">
      <c r="A482" s="4" t="s">
        <v>42</v>
      </c>
      <c r="B482" s="4">
        <v>4.0028360000000001E-3</v>
      </c>
    </row>
    <row r="483" spans="1:2">
      <c r="A483" s="4" t="s">
        <v>42</v>
      </c>
      <c r="B483" s="4">
        <v>3.551228E-3</v>
      </c>
    </row>
    <row r="484" spans="1:2">
      <c r="A484" s="4" t="s">
        <v>42</v>
      </c>
      <c r="B484" s="4">
        <v>4.214087E-3</v>
      </c>
    </row>
    <row r="485" spans="1:2">
      <c r="A485" s="4" t="s">
        <v>42</v>
      </c>
      <c r="B485" s="4">
        <v>2.8531479999999998E-3</v>
      </c>
    </row>
    <row r="486" spans="1:2">
      <c r="A486" s="4" t="s">
        <v>42</v>
      </c>
      <c r="B486" s="4">
        <v>5.3538229999999997E-3</v>
      </c>
    </row>
    <row r="487" spans="1:2">
      <c r="A487" s="4" t="s">
        <v>42</v>
      </c>
      <c r="B487" s="4">
        <v>4.2749349999999997E-3</v>
      </c>
    </row>
    <row r="488" spans="1:2">
      <c r="A488" s="4" t="s">
        <v>42</v>
      </c>
      <c r="B488" s="4">
        <v>4.550849E-3</v>
      </c>
    </row>
    <row r="489" spans="1:2">
      <c r="A489" s="4" t="s">
        <v>42</v>
      </c>
      <c r="B489" s="4">
        <v>3.8702749999999998E-3</v>
      </c>
    </row>
    <row r="490" spans="1:2">
      <c r="A490" s="4" t="s">
        <v>42</v>
      </c>
      <c r="B490" s="4">
        <v>5.2179289999999996E-3</v>
      </c>
    </row>
    <row r="491" spans="1:2">
      <c r="A491" s="4" t="s">
        <v>42</v>
      </c>
      <c r="B491" s="4">
        <v>6.051547E-3</v>
      </c>
    </row>
    <row r="492" spans="1:2">
      <c r="A492" s="4" t="s">
        <v>42</v>
      </c>
      <c r="B492" s="4">
        <v>4.988213E-3</v>
      </c>
    </row>
    <row r="493" spans="1:2">
      <c r="A493" s="4" t="s">
        <v>42</v>
      </c>
      <c r="B493" s="4">
        <v>3.6305199999999999E-3</v>
      </c>
    </row>
    <row r="494" spans="1:2">
      <c r="A494" s="4" t="s">
        <v>42</v>
      </c>
      <c r="B494" s="4">
        <v>3.7502400000000002E-3</v>
      </c>
    </row>
    <row r="495" spans="1:2">
      <c r="A495" s="4" t="s">
        <v>42</v>
      </c>
      <c r="B495" s="4">
        <v>3.8927639999999999E-3</v>
      </c>
    </row>
    <row r="496" spans="1:2">
      <c r="A496" s="4" t="s">
        <v>42</v>
      </c>
      <c r="B496" s="4">
        <v>2.954042E-3</v>
      </c>
    </row>
    <row r="497" spans="1:2">
      <c r="A497" s="4" t="s">
        <v>42</v>
      </c>
      <c r="B497" s="4">
        <v>3.2215770000000002E-3</v>
      </c>
    </row>
    <row r="498" spans="1:2">
      <c r="A498" s="4" t="s">
        <v>42</v>
      </c>
      <c r="B498" s="4">
        <v>4.4803359999999997E-3</v>
      </c>
    </row>
    <row r="499" spans="1:2">
      <c r="A499" s="4" t="s">
        <v>42</v>
      </c>
      <c r="B499" s="4">
        <v>4.2237070000000002E-3</v>
      </c>
    </row>
    <row r="500" spans="1:2">
      <c r="A500" s="4" t="s">
        <v>42</v>
      </c>
      <c r="B500" s="4">
        <v>4.7436300000000004E-3</v>
      </c>
    </row>
    <row r="501" spans="1:2">
      <c r="A501" s="4" t="s">
        <v>42</v>
      </c>
      <c r="B501" s="4">
        <v>4.1103729999999996E-3</v>
      </c>
    </row>
    <row r="502" spans="1:2">
      <c r="A502" s="4" t="s">
        <v>42</v>
      </c>
      <c r="B502" s="4">
        <v>3.013043E-3</v>
      </c>
    </row>
    <row r="503" spans="1:2">
      <c r="A503" s="4" t="s">
        <v>42</v>
      </c>
      <c r="B503" s="4">
        <v>3.9184010000000002E-3</v>
      </c>
    </row>
    <row r="504" spans="1:2">
      <c r="A504" s="4" t="s">
        <v>42</v>
      </c>
      <c r="B504" s="4">
        <v>3.0282170000000001E-3</v>
      </c>
    </row>
    <row r="505" spans="1:2">
      <c r="A505" s="4" t="s">
        <v>42</v>
      </c>
      <c r="B505" s="4">
        <v>3.2453439999999998E-3</v>
      </c>
    </row>
    <row r="506" spans="1:2">
      <c r="A506" s="4" t="s">
        <v>42</v>
      </c>
      <c r="B506" s="4">
        <v>4.0482950000000004E-3</v>
      </c>
    </row>
    <row r="507" spans="1:2">
      <c r="A507" s="4" t="s">
        <v>42</v>
      </c>
      <c r="B507" s="4">
        <v>4.317352E-3</v>
      </c>
    </row>
    <row r="508" spans="1:2">
      <c r="A508" s="4" t="s">
        <v>42</v>
      </c>
      <c r="B508" s="4">
        <v>4.0685110000000003E-3</v>
      </c>
    </row>
    <row r="509" spans="1:2">
      <c r="A509" s="4" t="s">
        <v>42</v>
      </c>
      <c r="B509" s="4">
        <v>3.9415789999999997E-3</v>
      </c>
    </row>
    <row r="510" spans="1:2">
      <c r="A510" s="4" t="s">
        <v>42</v>
      </c>
      <c r="B510" s="4">
        <v>4.7247249999999999E-3</v>
      </c>
    </row>
    <row r="511" spans="1:2">
      <c r="A511" s="4" t="s">
        <v>42</v>
      </c>
      <c r="B511" s="4">
        <v>5.0701160000000004E-3</v>
      </c>
    </row>
    <row r="512" spans="1:2">
      <c r="A512" s="4" t="s">
        <v>42</v>
      </c>
      <c r="B512" s="4">
        <v>4.0855850000000001E-3</v>
      </c>
    </row>
    <row r="513" spans="1:2">
      <c r="A513" s="4" t="s">
        <v>42</v>
      </c>
      <c r="B513" s="4">
        <v>4.4670179999999997E-3</v>
      </c>
    </row>
    <row r="514" spans="1:2">
      <c r="A514" s="4" t="s">
        <v>42</v>
      </c>
      <c r="B514" s="4">
        <v>3.8688559999999999E-3</v>
      </c>
    </row>
    <row r="515" spans="1:2">
      <c r="A515" s="4" t="s">
        <v>42</v>
      </c>
      <c r="B515" s="4">
        <v>4.4684670000000003E-3</v>
      </c>
    </row>
    <row r="516" spans="1:2">
      <c r="A516" s="4" t="s">
        <v>42</v>
      </c>
      <c r="B516" s="4">
        <v>5.4330430000000002E-3</v>
      </c>
    </row>
    <row r="517" spans="1:2">
      <c r="A517" s="4" t="s">
        <v>42</v>
      </c>
      <c r="B517" s="4">
        <v>4.4196490000000003E-3</v>
      </c>
    </row>
    <row r="518" spans="1:2">
      <c r="A518" s="4" t="s">
        <v>42</v>
      </c>
      <c r="B518" s="4">
        <v>4.1056859999999999E-3</v>
      </c>
    </row>
    <row r="519" spans="1:2">
      <c r="A519" s="4" t="s">
        <v>42</v>
      </c>
      <c r="B519" s="4">
        <v>4.9658749999999998E-3</v>
      </c>
    </row>
    <row r="520" spans="1:2">
      <c r="A520" s="4" t="s">
        <v>42</v>
      </c>
      <c r="B520" s="4">
        <v>7.3157810000000004E-3</v>
      </c>
    </row>
    <row r="521" spans="1:2">
      <c r="A521" s="4" t="s">
        <v>42</v>
      </c>
      <c r="B521" s="4">
        <v>3.7030750000000001E-3</v>
      </c>
    </row>
    <row r="522" spans="1:2">
      <c r="A522" s="4" t="s">
        <v>42</v>
      </c>
      <c r="B522" s="4">
        <v>4.9378030000000002E-3</v>
      </c>
    </row>
    <row r="523" spans="1:2">
      <c r="A523" s="4" t="s">
        <v>42</v>
      </c>
      <c r="B523" s="4">
        <v>7.6689089999999998E-3</v>
      </c>
    </row>
    <row r="524" spans="1:2">
      <c r="A524" s="4" t="s">
        <v>42</v>
      </c>
      <c r="B524" s="4">
        <v>6.0294479999999998E-3</v>
      </c>
    </row>
    <row r="525" spans="1:2">
      <c r="A525" s="4" t="s">
        <v>42</v>
      </c>
      <c r="B525" s="4">
        <v>5.6556480000000001E-3</v>
      </c>
    </row>
    <row r="526" spans="1:2">
      <c r="A526" s="4" t="s">
        <v>42</v>
      </c>
      <c r="B526" s="4">
        <v>5.2238959999999996E-3</v>
      </c>
    </row>
    <row r="527" spans="1:2">
      <c r="A527" s="4" t="s">
        <v>42</v>
      </c>
      <c r="B527" s="4">
        <v>3.5732839999999999E-3</v>
      </c>
    </row>
    <row r="528" spans="1:2">
      <c r="A528" s="4" t="s">
        <v>42</v>
      </c>
      <c r="B528" s="4">
        <v>3.736493E-3</v>
      </c>
    </row>
    <row r="529" spans="1:2">
      <c r="A529" s="4" t="s">
        <v>42</v>
      </c>
      <c r="B529" s="4">
        <v>3.306668E-3</v>
      </c>
    </row>
    <row r="530" spans="1:2">
      <c r="A530" s="4" t="s">
        <v>42</v>
      </c>
      <c r="B530" s="4">
        <v>7.3107249999999997E-3</v>
      </c>
    </row>
    <row r="531" spans="1:2">
      <c r="A531" s="4" t="s">
        <v>42</v>
      </c>
      <c r="B531" s="4">
        <v>3.787749E-3</v>
      </c>
    </row>
    <row r="532" spans="1:2">
      <c r="A532" s="4" t="s">
        <v>42</v>
      </c>
      <c r="B532" s="4">
        <v>3.9969180000000003E-3</v>
      </c>
    </row>
    <row r="533" spans="1:2">
      <c r="A533" s="4" t="s">
        <v>42</v>
      </c>
      <c r="B533" s="4">
        <v>3.2123540000000002E-3</v>
      </c>
    </row>
    <row r="534" spans="1:2">
      <c r="A534" s="4" t="s">
        <v>42</v>
      </c>
      <c r="B534" s="4">
        <v>4.7936990000000002E-3</v>
      </c>
    </row>
    <row r="535" spans="1:2">
      <c r="A535" s="4" t="s">
        <v>42</v>
      </c>
      <c r="B535" s="4">
        <v>5.6276110000000002E-3</v>
      </c>
    </row>
    <row r="536" spans="1:2">
      <c r="A536" s="4" t="s">
        <v>42</v>
      </c>
      <c r="B536" s="4">
        <v>4.1057330000000003E-3</v>
      </c>
    </row>
    <row r="537" spans="1:2">
      <c r="A537" s="4" t="s">
        <v>42</v>
      </c>
      <c r="B537" s="4">
        <v>4.6942759999999998E-3</v>
      </c>
    </row>
    <row r="538" spans="1:2">
      <c r="A538" s="4" t="s">
        <v>42</v>
      </c>
      <c r="B538" s="4">
        <v>6.5955969999999999E-3</v>
      </c>
    </row>
    <row r="539" spans="1:2">
      <c r="A539" s="4" t="s">
        <v>42</v>
      </c>
      <c r="B539" s="4">
        <v>5.3756669999999998E-3</v>
      </c>
    </row>
    <row r="540" spans="1:2">
      <c r="A540" s="4" t="s">
        <v>42</v>
      </c>
      <c r="B540" s="4">
        <v>3.4858200000000002E-3</v>
      </c>
    </row>
    <row r="541" spans="1:2">
      <c r="A541" s="4" t="s">
        <v>42</v>
      </c>
      <c r="B541" s="4">
        <v>4.4906299999999998E-3</v>
      </c>
    </row>
    <row r="542" spans="1:2">
      <c r="A542" s="4" t="s">
        <v>42</v>
      </c>
      <c r="B542" s="4">
        <v>6.064336E-3</v>
      </c>
    </row>
    <row r="543" spans="1:2">
      <c r="A543" s="4" t="s">
        <v>42</v>
      </c>
      <c r="B543" s="4">
        <v>5.9309260000000004E-3</v>
      </c>
    </row>
    <row r="544" spans="1:2">
      <c r="A544" s="4" t="s">
        <v>42</v>
      </c>
      <c r="B544" s="4">
        <v>5.1881139999999997E-3</v>
      </c>
    </row>
    <row r="545" spans="1:2">
      <c r="A545" s="4" t="s">
        <v>42</v>
      </c>
      <c r="B545" s="4">
        <v>4.8185720000000001E-3</v>
      </c>
    </row>
    <row r="546" spans="1:2">
      <c r="A546" s="4" t="s">
        <v>42</v>
      </c>
      <c r="B546" s="4">
        <v>5.3994830000000001E-3</v>
      </c>
    </row>
    <row r="547" spans="1:2">
      <c r="A547" s="4" t="s">
        <v>42</v>
      </c>
      <c r="B547" s="4">
        <v>5.6230400000000002E-3</v>
      </c>
    </row>
    <row r="548" spans="1:2">
      <c r="A548" s="4" t="s">
        <v>42</v>
      </c>
      <c r="B548" s="4">
        <v>6.0152349999999999E-3</v>
      </c>
    </row>
    <row r="549" spans="1:2">
      <c r="A549" s="4" t="s">
        <v>42</v>
      </c>
      <c r="B549" s="4">
        <v>2.6800529999999999E-3</v>
      </c>
    </row>
    <row r="550" spans="1:2">
      <c r="A550" s="4" t="s">
        <v>42</v>
      </c>
      <c r="B550" s="4">
        <v>5.1301619999999997E-3</v>
      </c>
    </row>
    <row r="551" spans="1:2">
      <c r="A551" s="4" t="s">
        <v>42</v>
      </c>
      <c r="B551" s="4">
        <v>6.5678890000000004E-3</v>
      </c>
    </row>
    <row r="552" spans="1:2">
      <c r="A552" s="4" t="s">
        <v>42</v>
      </c>
      <c r="B552" s="4">
        <v>4.6605179999999998E-3</v>
      </c>
    </row>
    <row r="553" spans="1:2">
      <c r="A553" s="4" t="s">
        <v>42</v>
      </c>
      <c r="B553" s="4">
        <v>4.7874679999999996E-3</v>
      </c>
    </row>
    <row r="554" spans="1:2">
      <c r="A554" s="4" t="s">
        <v>42</v>
      </c>
      <c r="B554" s="4">
        <v>3.9037350000000002E-3</v>
      </c>
    </row>
    <row r="555" spans="1:2">
      <c r="A555" s="4" t="s">
        <v>42</v>
      </c>
      <c r="B555" s="4">
        <v>4.5883030000000002E-3</v>
      </c>
    </row>
    <row r="556" spans="1:2">
      <c r="A556" s="4" t="s">
        <v>42</v>
      </c>
      <c r="B556" s="4">
        <v>4.191513E-3</v>
      </c>
    </row>
    <row r="557" spans="1:2">
      <c r="A557" s="4" t="s">
        <v>42</v>
      </c>
      <c r="B557" s="4">
        <v>3.551228E-3</v>
      </c>
    </row>
    <row r="558" spans="1:2">
      <c r="A558" s="4" t="s">
        <v>42</v>
      </c>
      <c r="B558" s="4">
        <v>4.2816180000000001E-3</v>
      </c>
    </row>
    <row r="559" spans="1:2">
      <c r="A559" s="4" t="s">
        <v>42</v>
      </c>
      <c r="B559" s="4">
        <v>2.8531479999999998E-3</v>
      </c>
    </row>
    <row r="560" spans="1:2">
      <c r="A560" s="4" t="s">
        <v>42</v>
      </c>
      <c r="B560" s="4">
        <v>5.3538229999999997E-3</v>
      </c>
    </row>
    <row r="561" spans="1:2">
      <c r="A561" s="4" t="s">
        <v>42</v>
      </c>
      <c r="B561" s="4">
        <v>4.0605490000000001E-3</v>
      </c>
    </row>
    <row r="562" spans="1:2">
      <c r="A562" s="4" t="s">
        <v>42</v>
      </c>
      <c r="B562" s="4">
        <v>5.3373759999999996E-3</v>
      </c>
    </row>
    <row r="563" spans="1:2">
      <c r="A563" s="4" t="s">
        <v>42</v>
      </c>
      <c r="B563" s="4">
        <v>3.7005929999999999E-3</v>
      </c>
    </row>
    <row r="564" spans="1:2">
      <c r="A564" s="4" t="s">
        <v>42</v>
      </c>
      <c r="B564" s="4">
        <v>5.1972529999999998E-3</v>
      </c>
    </row>
    <row r="565" spans="1:2">
      <c r="A565" s="4" t="s">
        <v>42</v>
      </c>
      <c r="B565" s="4">
        <v>6.051547E-3</v>
      </c>
    </row>
    <row r="566" spans="1:2">
      <c r="A566" s="4" t="s">
        <v>42</v>
      </c>
      <c r="B566" s="4">
        <v>5.7111599999999998E-3</v>
      </c>
    </row>
    <row r="567" spans="1:2">
      <c r="A567" s="4" t="s">
        <v>42</v>
      </c>
      <c r="B567" s="4">
        <v>3.6759050000000001E-3</v>
      </c>
    </row>
    <row r="568" spans="1:2">
      <c r="A568" s="4" t="s">
        <v>42</v>
      </c>
      <c r="B568" s="4">
        <v>3.7099049999999999E-3</v>
      </c>
    </row>
    <row r="569" spans="1:2">
      <c r="A569" s="4" t="s">
        <v>42</v>
      </c>
      <c r="B569" s="4">
        <v>3.6428089999999999E-3</v>
      </c>
    </row>
    <row r="570" spans="1:2">
      <c r="A570" s="4" t="s">
        <v>42</v>
      </c>
      <c r="B570" s="4">
        <v>3.4159080000000001E-3</v>
      </c>
    </row>
    <row r="571" spans="1:2">
      <c r="A571" s="4" t="s">
        <v>42</v>
      </c>
      <c r="B571" s="4">
        <v>2.9947849999999998E-3</v>
      </c>
    </row>
    <row r="572" spans="1:2">
      <c r="A572" s="4" t="s">
        <v>42</v>
      </c>
      <c r="B572" s="4">
        <v>4.8153700000000002E-3</v>
      </c>
    </row>
    <row r="573" spans="1:2">
      <c r="A573" s="4" t="s">
        <v>42</v>
      </c>
      <c r="B573" s="4">
        <v>4.3759740000000004E-3</v>
      </c>
    </row>
    <row r="574" spans="1:2">
      <c r="A574" s="4" t="s">
        <v>42</v>
      </c>
      <c r="B574" s="4">
        <v>4.3565749999999997E-3</v>
      </c>
    </row>
    <row r="575" spans="1:2">
      <c r="A575" s="4" t="s">
        <v>42</v>
      </c>
      <c r="B575" s="4">
        <v>4.1103729999999996E-3</v>
      </c>
    </row>
    <row r="576" spans="1:2">
      <c r="A576" s="4" t="s">
        <v>42</v>
      </c>
      <c r="B576" s="4">
        <v>2.8408769999999999E-3</v>
      </c>
    </row>
    <row r="577" spans="1:2">
      <c r="A577" s="4" t="s">
        <v>42</v>
      </c>
      <c r="B577" s="4">
        <v>3.9184010000000002E-3</v>
      </c>
    </row>
    <row r="578" spans="1:2">
      <c r="A578" s="4" t="s">
        <v>42</v>
      </c>
      <c r="B578" s="4">
        <v>3.087022E-3</v>
      </c>
    </row>
    <row r="579" spans="1:2">
      <c r="A579" s="4" t="s">
        <v>42</v>
      </c>
      <c r="B579" s="4">
        <v>3.429886E-3</v>
      </c>
    </row>
    <row r="580" spans="1:2">
      <c r="A580" s="4" t="s">
        <v>42</v>
      </c>
      <c r="B580" s="4">
        <v>4.0482950000000004E-3</v>
      </c>
    </row>
    <row r="581" spans="1:2">
      <c r="A581" s="4" t="s">
        <v>42</v>
      </c>
      <c r="B581" s="4">
        <v>4.0161190000000003E-3</v>
      </c>
    </row>
    <row r="582" spans="1:2">
      <c r="A582" s="4" t="s">
        <v>42</v>
      </c>
      <c r="B582" s="4">
        <v>4.1462920000000002E-3</v>
      </c>
    </row>
    <row r="583" spans="1:2">
      <c r="A583" s="4" t="s">
        <v>42</v>
      </c>
      <c r="B583" s="4">
        <v>4.391336E-3</v>
      </c>
    </row>
    <row r="584" spans="1:2">
      <c r="A584" s="4" t="s">
        <v>42</v>
      </c>
      <c r="B584" s="4">
        <v>4.7247249999999999E-3</v>
      </c>
    </row>
    <row r="585" spans="1:2">
      <c r="A585" s="4" t="s">
        <v>42</v>
      </c>
      <c r="B585" s="4">
        <v>5.0701160000000004E-3</v>
      </c>
    </row>
    <row r="586" spans="1:2">
      <c r="A586" s="4" t="s">
        <v>42</v>
      </c>
      <c r="B586" s="4">
        <v>4.2867649999999997E-3</v>
      </c>
    </row>
    <row r="587" spans="1:2">
      <c r="A587" s="4" t="s">
        <v>42</v>
      </c>
      <c r="B587" s="4">
        <v>4.4670179999999997E-3</v>
      </c>
    </row>
    <row r="588" spans="1:2">
      <c r="A588" s="4" t="s">
        <v>42</v>
      </c>
      <c r="B588" s="4">
        <v>3.8688559999999999E-3</v>
      </c>
    </row>
    <row r="589" spans="1:2">
      <c r="A589" s="4" t="s">
        <v>42</v>
      </c>
      <c r="B589" s="4">
        <v>4.4684670000000003E-3</v>
      </c>
    </row>
    <row r="590" spans="1:2">
      <c r="A590" s="4" t="s">
        <v>42</v>
      </c>
      <c r="B590" s="4">
        <v>5.0255569999999999E-3</v>
      </c>
    </row>
    <row r="591" spans="1:2">
      <c r="A591" s="4" t="s">
        <v>42</v>
      </c>
      <c r="B591" s="4">
        <v>4.4196490000000003E-3</v>
      </c>
    </row>
    <row r="592" spans="1:2">
      <c r="A592" s="4" t="s">
        <v>42</v>
      </c>
      <c r="B592" s="4">
        <v>4.1056859999999999E-3</v>
      </c>
    </row>
    <row r="593" spans="1:2">
      <c r="A593" s="4" t="s">
        <v>42</v>
      </c>
      <c r="B593" s="4">
        <v>4.9658749999999998E-3</v>
      </c>
    </row>
    <row r="594" spans="1:2">
      <c r="A594" s="4" t="s">
        <v>42</v>
      </c>
      <c r="B594" s="4">
        <v>7.4348349999999999E-3</v>
      </c>
    </row>
    <row r="595" spans="1:2">
      <c r="A595" s="4" t="s">
        <v>42</v>
      </c>
      <c r="B595" s="4">
        <v>3.5777449999999998E-3</v>
      </c>
    </row>
    <row r="596" spans="1:2">
      <c r="A596" s="4" t="s">
        <v>42</v>
      </c>
      <c r="B596" s="4">
        <v>4.7975680000000003E-3</v>
      </c>
    </row>
    <row r="597" spans="1:2">
      <c r="A597" s="4" t="s">
        <v>42</v>
      </c>
      <c r="B597" s="4">
        <v>8.0347049999999996E-3</v>
      </c>
    </row>
    <row r="598" spans="1:2">
      <c r="A598" s="4" t="s">
        <v>42</v>
      </c>
      <c r="B598" s="4">
        <v>6.1619709999999996E-3</v>
      </c>
    </row>
    <row r="599" spans="1:2">
      <c r="A599" s="4" t="s">
        <v>42</v>
      </c>
      <c r="B599" s="4">
        <v>5.7060770000000004E-3</v>
      </c>
    </row>
    <row r="600" spans="1:2">
      <c r="A600" s="4" t="s">
        <v>42</v>
      </c>
      <c r="B600" s="4">
        <v>5.053727E-3</v>
      </c>
    </row>
    <row r="601" spans="1:2">
      <c r="A601" s="4" t="s">
        <v>42</v>
      </c>
      <c r="B601" s="4">
        <v>3.5548950000000002E-3</v>
      </c>
    </row>
    <row r="602" spans="1:2">
      <c r="A602" s="4" t="s">
        <v>42</v>
      </c>
      <c r="B602" s="4">
        <v>3.8038799999999999E-3</v>
      </c>
    </row>
    <row r="603" spans="1:2">
      <c r="A603" s="4" t="s">
        <v>42</v>
      </c>
      <c r="B603" s="4">
        <v>3.4420399999999999E-3</v>
      </c>
    </row>
    <row r="604" spans="1:2">
      <c r="A604" s="4" t="s">
        <v>42</v>
      </c>
      <c r="B604" s="4">
        <v>7.3107249999999997E-3</v>
      </c>
    </row>
    <row r="605" spans="1:2">
      <c r="A605" s="4" t="s">
        <v>42</v>
      </c>
      <c r="B605" s="4">
        <v>3.787749E-3</v>
      </c>
    </row>
    <row r="606" spans="1:2">
      <c r="A606" s="4" t="s">
        <v>42</v>
      </c>
      <c r="B606" s="4">
        <v>3.99767E-3</v>
      </c>
    </row>
    <row r="607" spans="1:2">
      <c r="A607" s="4" t="s">
        <v>42</v>
      </c>
      <c r="B607" s="4">
        <v>3.0309920000000001E-3</v>
      </c>
    </row>
    <row r="608" spans="1:2">
      <c r="A608" s="4" t="s">
        <v>42</v>
      </c>
      <c r="B608" s="4">
        <v>4.7936990000000002E-3</v>
      </c>
    </row>
    <row r="609" spans="1:2">
      <c r="A609" s="4" t="s">
        <v>42</v>
      </c>
      <c r="B609" s="4">
        <v>5.0478720000000001E-3</v>
      </c>
    </row>
    <row r="610" spans="1:2">
      <c r="A610" s="4" t="s">
        <v>42</v>
      </c>
      <c r="B610" s="4">
        <v>3.9784310000000002E-3</v>
      </c>
    </row>
    <row r="611" spans="1:2">
      <c r="A611" s="4" t="s">
        <v>42</v>
      </c>
      <c r="B611" s="4">
        <v>4.7193970000000002E-3</v>
      </c>
    </row>
    <row r="612" spans="1:2">
      <c r="A612" s="4" t="s">
        <v>42</v>
      </c>
      <c r="B612" s="4">
        <v>5.5945810000000004E-3</v>
      </c>
    </row>
    <row r="613" spans="1:2">
      <c r="A613" s="4" t="s">
        <v>42</v>
      </c>
      <c r="B613" s="4">
        <v>5.3756669999999998E-3</v>
      </c>
    </row>
    <row r="614" spans="1:2">
      <c r="A614" s="4" t="s">
        <v>42</v>
      </c>
      <c r="B614" s="4">
        <v>3.1355950000000001E-3</v>
      </c>
    </row>
    <row r="615" spans="1:2">
      <c r="A615" s="4" t="s">
        <v>42</v>
      </c>
      <c r="B615" s="4">
        <v>4.484727E-3</v>
      </c>
    </row>
    <row r="616" spans="1:2">
      <c r="A616" s="4" t="s">
        <v>42</v>
      </c>
      <c r="B616" s="4">
        <v>6.064336E-3</v>
      </c>
    </row>
    <row r="617" spans="1:2">
      <c r="A617" s="4" t="s">
        <v>42</v>
      </c>
      <c r="B617" s="4">
        <v>5.6705380000000001E-3</v>
      </c>
    </row>
    <row r="618" spans="1:2">
      <c r="A618" s="4" t="s">
        <v>42</v>
      </c>
      <c r="B618" s="4">
        <v>5.1881139999999997E-3</v>
      </c>
    </row>
    <row r="619" spans="1:2">
      <c r="A619" s="4" t="s">
        <v>42</v>
      </c>
      <c r="B619" s="4">
        <v>4.7273480000000001E-3</v>
      </c>
    </row>
    <row r="620" spans="1:2">
      <c r="A620" s="4" t="s">
        <v>42</v>
      </c>
      <c r="B620" s="4">
        <v>5.0428699999999996E-3</v>
      </c>
    </row>
    <row r="621" spans="1:2">
      <c r="A621" s="4" t="s">
        <v>42</v>
      </c>
      <c r="B621" s="4">
        <v>5.6230400000000002E-3</v>
      </c>
    </row>
    <row r="622" spans="1:2">
      <c r="A622" s="4" t="s">
        <v>42</v>
      </c>
      <c r="B622" s="4">
        <v>6.0152349999999999E-3</v>
      </c>
    </row>
    <row r="623" spans="1:2">
      <c r="A623" s="4" t="s">
        <v>42</v>
      </c>
      <c r="B623" s="4">
        <v>2.6800529999999999E-3</v>
      </c>
    </row>
    <row r="624" spans="1:2">
      <c r="A624" s="4" t="s">
        <v>42</v>
      </c>
      <c r="B624" s="4">
        <v>5.1301619999999997E-3</v>
      </c>
    </row>
    <row r="625" spans="1:2">
      <c r="A625" s="4" t="s">
        <v>42</v>
      </c>
      <c r="B625" s="4">
        <v>6.5678890000000004E-3</v>
      </c>
    </row>
    <row r="626" spans="1:2">
      <c r="A626" s="4" t="s">
        <v>42</v>
      </c>
      <c r="B626" s="4">
        <v>4.8306149999999999E-3</v>
      </c>
    </row>
    <row r="627" spans="1:2">
      <c r="A627" s="4" t="s">
        <v>42</v>
      </c>
      <c r="B627" s="4">
        <v>4.8682329999999996E-3</v>
      </c>
    </row>
    <row r="628" spans="1:2">
      <c r="A628" s="4" t="s">
        <v>42</v>
      </c>
      <c r="B628" s="4">
        <v>4.1295849999999999E-3</v>
      </c>
    </row>
    <row r="629" spans="1:2">
      <c r="A629" s="4" t="s">
        <v>42</v>
      </c>
      <c r="B629" s="4">
        <v>4.5468449999999999E-3</v>
      </c>
    </row>
    <row r="630" spans="1:2">
      <c r="A630" s="4" t="s">
        <v>42</v>
      </c>
      <c r="B630" s="4">
        <v>4.3267599999999998E-3</v>
      </c>
    </row>
    <row r="631" spans="1:2">
      <c r="A631" s="4" t="s">
        <v>42</v>
      </c>
      <c r="B631" s="4">
        <v>3.4287129999999999E-3</v>
      </c>
    </row>
    <row r="632" spans="1:2">
      <c r="A632" s="4" t="s">
        <v>42</v>
      </c>
      <c r="B632" s="4">
        <v>4.2990260000000001E-3</v>
      </c>
    </row>
    <row r="633" spans="1:2">
      <c r="A633" s="4" t="s">
        <v>42</v>
      </c>
      <c r="B633" s="4">
        <v>2.9513830000000001E-3</v>
      </c>
    </row>
    <row r="634" spans="1:2">
      <c r="A634" s="4" t="s">
        <v>42</v>
      </c>
      <c r="B634" s="4">
        <v>5.5009070000000002E-3</v>
      </c>
    </row>
    <row r="635" spans="1:2">
      <c r="A635" s="4" t="s">
        <v>42</v>
      </c>
      <c r="B635" s="4">
        <v>4.0605490000000001E-3</v>
      </c>
    </row>
    <row r="636" spans="1:2">
      <c r="A636" s="4" t="s">
        <v>42</v>
      </c>
      <c r="B636" s="4">
        <v>5.621193E-3</v>
      </c>
    </row>
    <row r="637" spans="1:2">
      <c r="A637" s="4" t="s">
        <v>42</v>
      </c>
      <c r="B637" s="4">
        <v>3.8702749999999998E-3</v>
      </c>
    </row>
    <row r="638" spans="1:2">
      <c r="A638" s="4" t="s">
        <v>42</v>
      </c>
      <c r="B638" s="4">
        <v>5.1873789999999998E-3</v>
      </c>
    </row>
    <row r="639" spans="1:2">
      <c r="A639" s="4" t="s">
        <v>42</v>
      </c>
      <c r="B639" s="4">
        <v>5.8864640000000001E-3</v>
      </c>
    </row>
    <row r="640" spans="1:2">
      <c r="A640" s="4" t="s">
        <v>42</v>
      </c>
      <c r="B640" s="4">
        <v>5.8201590000000001E-3</v>
      </c>
    </row>
    <row r="641" spans="1:2">
      <c r="A641" s="4" t="s">
        <v>42</v>
      </c>
      <c r="B641" s="4">
        <v>4.006941E-3</v>
      </c>
    </row>
    <row r="642" spans="1:2">
      <c r="A642" s="4" t="s">
        <v>42</v>
      </c>
      <c r="B642" s="4">
        <v>3.6484590000000002E-3</v>
      </c>
    </row>
    <row r="643" spans="1:2">
      <c r="A643" s="4" t="s">
        <v>42</v>
      </c>
      <c r="B643" s="4">
        <v>3.6808380000000001E-3</v>
      </c>
    </row>
    <row r="644" spans="1:2">
      <c r="A644" s="4" t="s">
        <v>42</v>
      </c>
      <c r="B644" s="4">
        <v>3.3002019999999999E-3</v>
      </c>
    </row>
    <row r="645" spans="1:2">
      <c r="A645" s="4" t="s">
        <v>42</v>
      </c>
      <c r="B645" s="4">
        <v>2.9947849999999998E-3</v>
      </c>
    </row>
    <row r="646" spans="1:2">
      <c r="A646" s="4" t="s">
        <v>42</v>
      </c>
      <c r="B646" s="4">
        <v>4.8153700000000002E-3</v>
      </c>
    </row>
    <row r="647" spans="1:2">
      <c r="A647" s="4" t="s">
        <v>42</v>
      </c>
      <c r="B647" s="4">
        <v>4.6779170000000002E-3</v>
      </c>
    </row>
    <row r="648" spans="1:2">
      <c r="A648" s="4" t="s">
        <v>42</v>
      </c>
      <c r="B648" s="4">
        <v>4.1164460000000002E-3</v>
      </c>
    </row>
    <row r="649" spans="1:2">
      <c r="A649" s="4" t="s">
        <v>42</v>
      </c>
      <c r="B649" s="4">
        <v>4.3874719999999999E-3</v>
      </c>
    </row>
    <row r="650" spans="1:2">
      <c r="A650" s="4" t="s">
        <v>42</v>
      </c>
      <c r="B650" s="4">
        <v>2.698326E-3</v>
      </c>
    </row>
    <row r="651" spans="1:2">
      <c r="A651" s="4" t="s">
        <v>42</v>
      </c>
      <c r="B651" s="4">
        <v>3.9068499999999999E-3</v>
      </c>
    </row>
    <row r="652" spans="1:2">
      <c r="A652" s="4" t="s">
        <v>42</v>
      </c>
      <c r="B652" s="4">
        <v>3.087022E-3</v>
      </c>
    </row>
    <row r="653" spans="1:2">
      <c r="A653" s="4" t="s">
        <v>42</v>
      </c>
      <c r="B653" s="4">
        <v>3.429886E-3</v>
      </c>
    </row>
    <row r="654" spans="1:2">
      <c r="A654" s="4" t="s">
        <v>42</v>
      </c>
      <c r="B654" s="4">
        <v>4.4981930000000002E-3</v>
      </c>
    </row>
    <row r="655" spans="1:2">
      <c r="A655" s="4" t="s">
        <v>42</v>
      </c>
      <c r="B655" s="4">
        <v>3.9068080000000003E-3</v>
      </c>
    </row>
    <row r="656" spans="1:2">
      <c r="A656" s="4" t="s">
        <v>42</v>
      </c>
      <c r="B656" s="4">
        <v>4.0685110000000003E-3</v>
      </c>
    </row>
    <row r="657" spans="1:2">
      <c r="A657" s="4" t="s">
        <v>42</v>
      </c>
      <c r="B657" s="4">
        <v>4.391336E-3</v>
      </c>
    </row>
    <row r="658" spans="1:2">
      <c r="A658" s="4" t="s">
        <v>42</v>
      </c>
      <c r="B658" s="4">
        <v>4.2545300000000003E-3</v>
      </c>
    </row>
    <row r="659" spans="1:2">
      <c r="A659" s="4" t="s">
        <v>42</v>
      </c>
      <c r="B659" s="4">
        <v>5.031331E-3</v>
      </c>
    </row>
    <row r="660" spans="1:2">
      <c r="A660" s="4" t="s">
        <v>42</v>
      </c>
      <c r="B660" s="4">
        <v>4.6162269999999997E-3</v>
      </c>
    </row>
    <row r="661" spans="1:2">
      <c r="A661" s="4" t="s">
        <v>42</v>
      </c>
      <c r="B661" s="4">
        <v>4.2814400000000001E-3</v>
      </c>
    </row>
    <row r="662" spans="1:2">
      <c r="A662" s="4" t="s">
        <v>42</v>
      </c>
      <c r="B662" s="4">
        <v>4.3710470000000003E-3</v>
      </c>
    </row>
    <row r="663" spans="1:2">
      <c r="A663" s="4" t="s">
        <v>42</v>
      </c>
      <c r="B663" s="4">
        <v>4.3876760000000001E-3</v>
      </c>
    </row>
    <row r="664" spans="1:2">
      <c r="A664" s="4" t="s">
        <v>42</v>
      </c>
      <c r="B664" s="4">
        <v>4.7154930000000003E-3</v>
      </c>
    </row>
    <row r="665" spans="1:2">
      <c r="A665" s="4" t="s">
        <v>42</v>
      </c>
      <c r="B665" s="4">
        <v>4.3819269999999999E-3</v>
      </c>
    </row>
    <row r="666" spans="1:2">
      <c r="A666" s="4" t="s">
        <v>42</v>
      </c>
      <c r="B666" s="4">
        <v>4.1056859999999999E-3</v>
      </c>
    </row>
    <row r="667" spans="1:2">
      <c r="A667" s="4" t="s">
        <v>42</v>
      </c>
      <c r="B667" s="4">
        <v>4.9658749999999998E-3</v>
      </c>
    </row>
    <row r="668" spans="1:2">
      <c r="A668" s="4" t="s">
        <v>42</v>
      </c>
      <c r="B668" s="4">
        <v>9.2352300000000005E-3</v>
      </c>
    </row>
    <row r="669" spans="1:2">
      <c r="A669" s="4" t="s">
        <v>42</v>
      </c>
      <c r="B669" s="4">
        <v>3.5674069999999999E-3</v>
      </c>
    </row>
    <row r="670" spans="1:2">
      <c r="A670" s="4" t="s">
        <v>42</v>
      </c>
      <c r="B670" s="4">
        <v>4.7975680000000003E-3</v>
      </c>
    </row>
    <row r="671" spans="1:2">
      <c r="A671" s="4" t="s">
        <v>42</v>
      </c>
      <c r="B671" s="4">
        <v>8.0347049999999996E-3</v>
      </c>
    </row>
    <row r="672" spans="1:2">
      <c r="A672" s="4" t="s">
        <v>42</v>
      </c>
      <c r="B672" s="4">
        <v>6.319758E-3</v>
      </c>
    </row>
    <row r="673" spans="1:2">
      <c r="A673" s="4" t="s">
        <v>42</v>
      </c>
      <c r="B673" s="4">
        <v>5.8854140000000003E-3</v>
      </c>
    </row>
    <row r="674" spans="1:2">
      <c r="A674" s="4" t="s">
        <v>42</v>
      </c>
      <c r="B674" s="4">
        <v>4.8959670000000002E-3</v>
      </c>
    </row>
    <row r="675" spans="1:2">
      <c r="A675" s="4" t="s">
        <v>42</v>
      </c>
      <c r="B675" s="4">
        <v>3.4681149999999999E-3</v>
      </c>
    </row>
    <row r="676" spans="1:2">
      <c r="A676" s="4" t="s">
        <v>42</v>
      </c>
      <c r="B676" s="4">
        <v>4.0690199999999996E-3</v>
      </c>
    </row>
    <row r="677" spans="1:2">
      <c r="A677" s="4" t="s">
        <v>42</v>
      </c>
      <c r="B677" s="4">
        <v>3.546783E-3</v>
      </c>
    </row>
    <row r="678" spans="1:2">
      <c r="A678" s="4" t="s">
        <v>42</v>
      </c>
      <c r="B678" s="4">
        <v>7.8359390000000001E-3</v>
      </c>
    </row>
    <row r="679" spans="1:2">
      <c r="A679" s="4" t="s">
        <v>42</v>
      </c>
      <c r="B679" s="4">
        <v>3.787749E-3</v>
      </c>
    </row>
    <row r="680" spans="1:2">
      <c r="A680" s="4" t="s">
        <v>42</v>
      </c>
      <c r="B680" s="4">
        <v>4.0151120000000004E-3</v>
      </c>
    </row>
    <row r="681" spans="1:2">
      <c r="A681" s="4" t="s">
        <v>42</v>
      </c>
      <c r="B681" s="4">
        <v>3.0309920000000001E-3</v>
      </c>
    </row>
    <row r="682" spans="1:2">
      <c r="A682" s="4" t="s">
        <v>42</v>
      </c>
      <c r="B682" s="4">
        <v>4.7936990000000002E-3</v>
      </c>
    </row>
    <row r="683" spans="1:2">
      <c r="A683" s="4" t="s">
        <v>42</v>
      </c>
      <c r="B683" s="4">
        <v>5.0478720000000001E-3</v>
      </c>
    </row>
    <row r="684" spans="1:2">
      <c r="A684" s="4" t="s">
        <v>42</v>
      </c>
      <c r="B684" s="4">
        <v>4.1057330000000003E-3</v>
      </c>
    </row>
    <row r="685" spans="1:2">
      <c r="A685" s="4" t="s">
        <v>42</v>
      </c>
      <c r="B685" s="4">
        <v>5.2745550000000002E-3</v>
      </c>
    </row>
    <row r="686" spans="1:2">
      <c r="A686" s="4" t="s">
        <v>42</v>
      </c>
      <c r="B686" s="4">
        <v>5.6689399999999999E-3</v>
      </c>
    </row>
    <row r="687" spans="1:2">
      <c r="A687" s="4" t="s">
        <v>42</v>
      </c>
      <c r="B687" s="4">
        <v>4.9244980000000002E-3</v>
      </c>
    </row>
    <row r="688" spans="1:2">
      <c r="A688" s="4" t="s">
        <v>42</v>
      </c>
      <c r="B688" s="4">
        <v>3.152027E-3</v>
      </c>
    </row>
    <row r="689" spans="1:2">
      <c r="A689" s="4" t="s">
        <v>42</v>
      </c>
      <c r="B689" s="4">
        <v>4.2498179999999998E-3</v>
      </c>
    </row>
    <row r="690" spans="1:2">
      <c r="A690" s="4" t="s">
        <v>42</v>
      </c>
      <c r="B690" s="4">
        <v>5.6294300000000004E-3</v>
      </c>
    </row>
    <row r="691" spans="1:2">
      <c r="A691" s="4" t="s">
        <v>42</v>
      </c>
      <c r="B691" s="4">
        <v>5.6705380000000001E-3</v>
      </c>
    </row>
    <row r="692" spans="1:2">
      <c r="A692" s="4" t="s">
        <v>42</v>
      </c>
      <c r="B692" s="4">
        <v>5.9997610000000002E-3</v>
      </c>
    </row>
    <row r="693" spans="1:2">
      <c r="A693" s="4" t="s">
        <v>42</v>
      </c>
      <c r="B693" s="4">
        <v>4.7273480000000001E-3</v>
      </c>
    </row>
    <row r="694" spans="1:2">
      <c r="A694" s="4" t="s">
        <v>42</v>
      </c>
      <c r="B694" s="4">
        <v>4.7861149999999996E-3</v>
      </c>
    </row>
    <row r="695" spans="1:2">
      <c r="A695" s="4" t="s">
        <v>42</v>
      </c>
      <c r="B695" s="4">
        <v>5.6230400000000002E-3</v>
      </c>
    </row>
    <row r="696" spans="1:2">
      <c r="A696" s="4" t="s">
        <v>42</v>
      </c>
      <c r="B696" s="4">
        <v>5.5415509999999996E-3</v>
      </c>
    </row>
    <row r="697" spans="1:2">
      <c r="A697" s="4" t="s">
        <v>42</v>
      </c>
      <c r="B697" s="4">
        <v>2.8828899999999999E-3</v>
      </c>
    </row>
    <row r="698" spans="1:2">
      <c r="A698" s="4" t="s">
        <v>42</v>
      </c>
      <c r="B698" s="4">
        <v>5.2343019999999997E-3</v>
      </c>
    </row>
    <row r="699" spans="1:2">
      <c r="A699" s="4" t="s">
        <v>42</v>
      </c>
      <c r="B699" s="4">
        <v>5.4873810000000004E-3</v>
      </c>
    </row>
    <row r="700" spans="1:2">
      <c r="A700" s="4" t="s">
        <v>42</v>
      </c>
      <c r="B700" s="4">
        <v>4.8306149999999999E-3</v>
      </c>
    </row>
    <row r="701" spans="1:2">
      <c r="A701" s="4" t="s">
        <v>42</v>
      </c>
      <c r="B701" s="4">
        <v>4.8682329999999996E-3</v>
      </c>
    </row>
    <row r="702" spans="1:2">
      <c r="A702" s="4" t="s">
        <v>42</v>
      </c>
      <c r="B702" s="4">
        <v>4.2944239999999998E-3</v>
      </c>
    </row>
    <row r="703" spans="1:2">
      <c r="A703" s="4" t="s">
        <v>42</v>
      </c>
      <c r="B703" s="4">
        <v>4.4031000000000001E-3</v>
      </c>
    </row>
    <row r="704" spans="1:2">
      <c r="A704" s="4" t="s">
        <v>42</v>
      </c>
      <c r="B704" s="4">
        <v>4.3562729999999999E-3</v>
      </c>
    </row>
    <row r="705" spans="1:2">
      <c r="A705" s="4" t="s">
        <v>42</v>
      </c>
      <c r="B705" s="4">
        <v>3.4287129999999999E-3</v>
      </c>
    </row>
    <row r="706" spans="1:2">
      <c r="A706" s="4" t="s">
        <v>42</v>
      </c>
      <c r="B706" s="4">
        <v>4.3190420000000004E-3</v>
      </c>
    </row>
    <row r="707" spans="1:2">
      <c r="A707" s="4" t="s">
        <v>42</v>
      </c>
      <c r="B707" s="4">
        <v>2.832776E-3</v>
      </c>
    </row>
    <row r="708" spans="1:2">
      <c r="A708" s="4" t="s">
        <v>42</v>
      </c>
      <c r="B708" s="4">
        <v>5.5009070000000002E-3</v>
      </c>
    </row>
    <row r="709" spans="1:2">
      <c r="A709" s="4" t="s">
        <v>42</v>
      </c>
      <c r="B709" s="4">
        <v>4.0605490000000001E-3</v>
      </c>
    </row>
    <row r="710" spans="1:2">
      <c r="A710" s="4" t="s">
        <v>42</v>
      </c>
      <c r="B710" s="4">
        <v>5.794965E-3</v>
      </c>
    </row>
    <row r="711" spans="1:2">
      <c r="A711" s="4" t="s">
        <v>42</v>
      </c>
      <c r="B711" s="4">
        <v>3.967829E-3</v>
      </c>
    </row>
    <row r="712" spans="1:2">
      <c r="A712" s="4" t="s">
        <v>42</v>
      </c>
      <c r="B712" s="4">
        <v>5.1972529999999998E-3</v>
      </c>
    </row>
    <row r="713" spans="1:2">
      <c r="A713" s="4" t="s">
        <v>42</v>
      </c>
      <c r="B713" s="4">
        <v>5.207766E-3</v>
      </c>
    </row>
    <row r="714" spans="1:2">
      <c r="A714" s="4" t="s">
        <v>42</v>
      </c>
      <c r="B714" s="4">
        <v>5.9578210000000003E-3</v>
      </c>
    </row>
    <row r="715" spans="1:2">
      <c r="A715" s="4" t="s">
        <v>42</v>
      </c>
      <c r="B715" s="4">
        <v>4.5664049999999999E-3</v>
      </c>
    </row>
    <row r="716" spans="1:2">
      <c r="A716" s="4" t="s">
        <v>42</v>
      </c>
      <c r="B716" s="4">
        <v>3.6484590000000002E-3</v>
      </c>
    </row>
    <row r="717" spans="1:2">
      <c r="A717" s="4" t="s">
        <v>42</v>
      </c>
      <c r="B717" s="4">
        <v>3.6808380000000001E-3</v>
      </c>
    </row>
    <row r="718" spans="1:2">
      <c r="A718" s="4" t="s">
        <v>42</v>
      </c>
      <c r="B718" s="4">
        <v>3.562263E-3</v>
      </c>
    </row>
    <row r="719" spans="1:2">
      <c r="A719" s="4" t="s">
        <v>42</v>
      </c>
      <c r="B719" s="4">
        <v>2.9947849999999998E-3</v>
      </c>
    </row>
    <row r="720" spans="1:2">
      <c r="A720" s="4" t="s">
        <v>42</v>
      </c>
      <c r="B720" s="4">
        <v>4.8584070000000004E-3</v>
      </c>
    </row>
    <row r="721" spans="1:2">
      <c r="A721" s="4" t="s">
        <v>42</v>
      </c>
      <c r="B721" s="4">
        <v>4.6779170000000002E-3</v>
      </c>
    </row>
    <row r="722" spans="1:2">
      <c r="A722" s="4" t="s">
        <v>42</v>
      </c>
      <c r="B722" s="4">
        <v>3.8069039999999998E-3</v>
      </c>
    </row>
    <row r="723" spans="1:2">
      <c r="A723" s="4" t="s">
        <v>42</v>
      </c>
      <c r="B723" s="4">
        <v>4.3874719999999999E-3</v>
      </c>
    </row>
    <row r="724" spans="1:2">
      <c r="A724" s="4" t="s">
        <v>42</v>
      </c>
      <c r="B724" s="4">
        <v>2.575323E-3</v>
      </c>
    </row>
    <row r="725" spans="1:2">
      <c r="A725" s="4" t="s">
        <v>42</v>
      </c>
      <c r="B725" s="4">
        <v>3.9184010000000002E-3</v>
      </c>
    </row>
    <row r="726" spans="1:2">
      <c r="A726" s="4" t="s">
        <v>42</v>
      </c>
      <c r="B726" s="4">
        <v>3.087022E-3</v>
      </c>
    </row>
    <row r="727" spans="1:2">
      <c r="A727" s="4" t="s">
        <v>42</v>
      </c>
      <c r="B727" s="4">
        <v>3.6011709999999998E-3</v>
      </c>
    </row>
    <row r="728" spans="1:2">
      <c r="A728" s="4" t="s">
        <v>42</v>
      </c>
      <c r="B728" s="4">
        <v>4.8202319999999998E-3</v>
      </c>
    </row>
    <row r="729" spans="1:2">
      <c r="A729" s="4" t="s">
        <v>42</v>
      </c>
      <c r="B729" s="4">
        <v>4.0161190000000003E-3</v>
      </c>
    </row>
    <row r="730" spans="1:2">
      <c r="A730" s="4" t="s">
        <v>42</v>
      </c>
      <c r="B730" s="4">
        <v>4.0685110000000003E-3</v>
      </c>
    </row>
    <row r="731" spans="1:2">
      <c r="A731" s="4" t="s">
        <v>42</v>
      </c>
      <c r="B731" s="4">
        <v>4.48636E-3</v>
      </c>
    </row>
    <row r="732" spans="1:2">
      <c r="A732" s="4" t="s">
        <v>42</v>
      </c>
      <c r="B732" s="4">
        <v>4.2545300000000003E-3</v>
      </c>
    </row>
    <row r="733" spans="1:2">
      <c r="A733" s="4" t="s">
        <v>42</v>
      </c>
      <c r="B733" s="4">
        <v>5.031331E-3</v>
      </c>
    </row>
    <row r="734" spans="1:2">
      <c r="A734" s="4" t="s">
        <v>42</v>
      </c>
      <c r="B734" s="4">
        <v>4.0855850000000001E-3</v>
      </c>
    </row>
    <row r="735" spans="1:2">
      <c r="A735" s="4" t="s">
        <v>42</v>
      </c>
      <c r="B735" s="4">
        <v>4.2814400000000001E-3</v>
      </c>
    </row>
    <row r="736" spans="1:2">
      <c r="A736" s="4" t="s">
        <v>42</v>
      </c>
      <c r="B736" s="4">
        <v>4.7676109999999997E-3</v>
      </c>
    </row>
    <row r="737" spans="1:2">
      <c r="A737" s="4" t="s">
        <v>42</v>
      </c>
      <c r="B737" s="4">
        <v>4.4684670000000003E-3</v>
      </c>
    </row>
    <row r="738" spans="1:2">
      <c r="A738" s="4" t="s">
        <v>42</v>
      </c>
      <c r="B738" s="4">
        <v>4.7154930000000003E-3</v>
      </c>
    </row>
    <row r="739" spans="1:2">
      <c r="A739" s="4" t="s">
        <v>42</v>
      </c>
      <c r="B739" s="4">
        <v>4.5422329999999997E-3</v>
      </c>
    </row>
    <row r="740" spans="1:2">
      <c r="A740" s="4" t="s">
        <v>42</v>
      </c>
      <c r="B740" s="4">
        <v>4.1254949999999999E-3</v>
      </c>
    </row>
    <row r="741" spans="1:2">
      <c r="A741" s="4" t="s">
        <v>42</v>
      </c>
      <c r="B741" s="4">
        <v>4.7265279999999998E-3</v>
      </c>
    </row>
    <row r="742" spans="1:2">
      <c r="A742" s="4" t="s">
        <v>42</v>
      </c>
      <c r="B742" s="4">
        <v>1.0297119E-2</v>
      </c>
    </row>
    <row r="743" spans="1:2">
      <c r="A743" s="4" t="s">
        <v>42</v>
      </c>
      <c r="B743" s="4">
        <v>3.431393E-3</v>
      </c>
    </row>
    <row r="744" spans="1:2">
      <c r="A744" s="4" t="s">
        <v>42</v>
      </c>
      <c r="B744" s="4">
        <v>4.1815439999999997E-3</v>
      </c>
    </row>
    <row r="745" spans="1:2">
      <c r="A745" s="4" t="s">
        <v>42</v>
      </c>
      <c r="B745" s="4">
        <v>7.6689089999999998E-3</v>
      </c>
    </row>
    <row r="746" spans="1:2">
      <c r="A746" s="4" t="s">
        <v>42</v>
      </c>
      <c r="B746" s="4">
        <v>7.203793E-3</v>
      </c>
    </row>
    <row r="747" spans="1:2">
      <c r="A747" s="4" t="s">
        <v>42</v>
      </c>
      <c r="B747" s="4">
        <v>6.3260749999999996E-3</v>
      </c>
    </row>
    <row r="748" spans="1:2">
      <c r="A748" s="4" t="s">
        <v>42</v>
      </c>
      <c r="B748" s="4">
        <v>4.7273000000000003E-3</v>
      </c>
    </row>
    <row r="749" spans="1:2">
      <c r="A749" s="4" t="s">
        <v>42</v>
      </c>
      <c r="B749" s="4">
        <v>3.0937730000000002E-3</v>
      </c>
    </row>
    <row r="750" spans="1:2">
      <c r="A750" s="4" t="s">
        <v>42</v>
      </c>
      <c r="B750" s="4">
        <v>4.0690199999999996E-3</v>
      </c>
    </row>
    <row r="751" spans="1:2">
      <c r="A751" s="4" t="s">
        <v>42</v>
      </c>
      <c r="B751" s="4">
        <v>3.5705450000000001E-3</v>
      </c>
    </row>
    <row r="752" spans="1:2">
      <c r="A752" s="4" t="s">
        <v>42</v>
      </c>
      <c r="B752" s="4">
        <v>7.8359390000000001E-3</v>
      </c>
    </row>
    <row r="753" spans="1:2">
      <c r="A753" s="4" t="s">
        <v>42</v>
      </c>
      <c r="B753" s="4">
        <v>4.4775470000000001E-3</v>
      </c>
    </row>
    <row r="754" spans="1:2">
      <c r="A754" s="4" t="s">
        <v>42</v>
      </c>
      <c r="B754" s="4">
        <v>4.0151120000000004E-3</v>
      </c>
    </row>
    <row r="755" spans="1:2">
      <c r="A755" s="4" t="s">
        <v>42</v>
      </c>
      <c r="B755" s="4">
        <v>3.2123540000000002E-3</v>
      </c>
    </row>
    <row r="756" spans="1:2">
      <c r="A756" s="4" t="s">
        <v>42</v>
      </c>
      <c r="B756" s="4">
        <v>4.828639E-3</v>
      </c>
    </row>
    <row r="757" spans="1:2">
      <c r="A757" s="4" t="s">
        <v>42</v>
      </c>
      <c r="B757" s="4">
        <v>5.6276110000000002E-3</v>
      </c>
    </row>
    <row r="758" spans="1:2">
      <c r="A758" s="4" t="s">
        <v>42</v>
      </c>
      <c r="B758" s="4">
        <v>5.7995549999999996E-3</v>
      </c>
    </row>
    <row r="759" spans="1:2">
      <c r="A759" s="4" t="s">
        <v>42</v>
      </c>
      <c r="B759" s="4">
        <v>5.2745550000000002E-3</v>
      </c>
    </row>
    <row r="760" spans="1:2">
      <c r="A760" s="4" t="s">
        <v>42</v>
      </c>
      <c r="B760" s="4">
        <v>5.6689399999999999E-3</v>
      </c>
    </row>
    <row r="761" spans="1:2">
      <c r="A761" s="4" t="s">
        <v>42</v>
      </c>
      <c r="B761" s="4">
        <v>4.9244980000000002E-3</v>
      </c>
    </row>
    <row r="762" spans="1:2">
      <c r="A762" s="4" t="s">
        <v>42</v>
      </c>
      <c r="B762" s="4">
        <v>3.152027E-3</v>
      </c>
    </row>
    <row r="763" spans="1:2">
      <c r="A763" s="4" t="s">
        <v>42</v>
      </c>
      <c r="B763" s="4">
        <v>4.2498179999999998E-3</v>
      </c>
    </row>
    <row r="764" spans="1:2">
      <c r="A764" s="4" t="s">
        <v>42</v>
      </c>
      <c r="B764" s="4">
        <v>5.6294300000000004E-3</v>
      </c>
    </row>
    <row r="765" spans="1:2">
      <c r="A765" s="4" t="s">
        <v>42</v>
      </c>
      <c r="B765" s="4">
        <v>5.1641489999999998E-3</v>
      </c>
    </row>
    <row r="766" spans="1:2">
      <c r="A766" s="4" t="s">
        <v>42</v>
      </c>
      <c r="B766" s="4">
        <v>5.9997610000000002E-3</v>
      </c>
    </row>
    <row r="767" spans="1:2">
      <c r="A767" s="4" t="s">
        <v>42</v>
      </c>
      <c r="B767" s="4">
        <v>4.7186019999999997E-3</v>
      </c>
    </row>
    <row r="768" spans="1:2">
      <c r="A768" s="4" t="s">
        <v>42</v>
      </c>
      <c r="B768" s="4">
        <v>4.7721639999999997E-3</v>
      </c>
    </row>
    <row r="769" spans="1:2">
      <c r="A769" s="4" t="s">
        <v>42</v>
      </c>
      <c r="B769" s="4">
        <v>5.3358620000000002E-3</v>
      </c>
    </row>
    <row r="770" spans="1:2">
      <c r="A770" s="4" t="s">
        <v>42</v>
      </c>
      <c r="B770" s="4">
        <v>5.5415509999999996E-3</v>
      </c>
    </row>
    <row r="771" spans="1:2">
      <c r="A771" s="4" t="s">
        <v>42</v>
      </c>
      <c r="B771" s="4">
        <v>2.9221479999999998E-3</v>
      </c>
    </row>
    <row r="772" spans="1:2">
      <c r="A772" s="4" t="s">
        <v>42</v>
      </c>
      <c r="B772" s="4">
        <v>5.2343019999999997E-3</v>
      </c>
    </row>
    <row r="773" spans="1:2">
      <c r="A773" s="4" t="s">
        <v>42</v>
      </c>
      <c r="B773" s="4">
        <v>5.1393619999999997E-3</v>
      </c>
    </row>
    <row r="774" spans="1:2">
      <c r="A774" s="4" t="s">
        <v>42</v>
      </c>
      <c r="B774" s="4">
        <v>4.6556929999999998E-3</v>
      </c>
    </row>
    <row r="775" spans="1:2">
      <c r="A775" s="4" t="s">
        <v>42</v>
      </c>
      <c r="B775" s="4">
        <v>5.0998909999999996E-3</v>
      </c>
    </row>
    <row r="776" spans="1:2">
      <c r="A776" s="4" t="s">
        <v>42</v>
      </c>
      <c r="B776" s="4">
        <v>4.5185479999999998E-3</v>
      </c>
    </row>
    <row r="777" spans="1:2">
      <c r="A777" s="4" t="s">
        <v>42</v>
      </c>
      <c r="B777" s="4">
        <v>4.3187360000000001E-3</v>
      </c>
    </row>
    <row r="778" spans="1:2">
      <c r="A778" s="4" t="s">
        <v>42</v>
      </c>
      <c r="B778" s="4">
        <v>4.3562729999999999E-3</v>
      </c>
    </row>
    <row r="779" spans="1:2">
      <c r="A779" s="4" t="s">
        <v>42</v>
      </c>
      <c r="B779" s="4">
        <v>3.178761E-3</v>
      </c>
    </row>
    <row r="780" spans="1:2">
      <c r="A780" s="4" t="s">
        <v>42</v>
      </c>
      <c r="B780" s="4">
        <v>4.3190420000000004E-3</v>
      </c>
    </row>
    <row r="781" spans="1:2">
      <c r="A781" s="4" t="s">
        <v>42</v>
      </c>
      <c r="B781" s="4">
        <v>2.832776E-3</v>
      </c>
    </row>
    <row r="782" spans="1:2">
      <c r="A782" s="4" t="s">
        <v>42</v>
      </c>
      <c r="B782" s="4">
        <v>5.5009070000000002E-3</v>
      </c>
    </row>
    <row r="783" spans="1:2">
      <c r="A783" s="4" t="s">
        <v>42</v>
      </c>
      <c r="B783" s="4">
        <v>4.393391E-3</v>
      </c>
    </row>
    <row r="784" spans="1:2">
      <c r="A784" s="4" t="s">
        <v>42</v>
      </c>
      <c r="B784" s="4">
        <v>5.794965E-3</v>
      </c>
    </row>
    <row r="785" spans="1:2">
      <c r="A785" s="4" t="s">
        <v>42</v>
      </c>
      <c r="B785" s="4">
        <v>4.1725529999999999E-3</v>
      </c>
    </row>
    <row r="786" spans="1:2">
      <c r="A786" s="4" t="s">
        <v>42</v>
      </c>
      <c r="B786" s="4">
        <v>5.1972529999999998E-3</v>
      </c>
    </row>
    <row r="787" spans="1:2">
      <c r="A787" s="4" t="s">
        <v>42</v>
      </c>
      <c r="B787" s="4">
        <v>4.8556190000000003E-3</v>
      </c>
    </row>
    <row r="788" spans="1:2">
      <c r="A788" s="4" t="s">
        <v>42</v>
      </c>
      <c r="B788" s="4">
        <v>6.5213440000000001E-3</v>
      </c>
    </row>
    <row r="789" spans="1:2">
      <c r="A789" s="4" t="s">
        <v>42</v>
      </c>
      <c r="B789" s="4">
        <v>4.8005950000000004E-3</v>
      </c>
    </row>
    <row r="790" spans="1:2">
      <c r="A790" s="4" t="s">
        <v>42</v>
      </c>
      <c r="B790" s="4">
        <v>3.6484590000000002E-3</v>
      </c>
    </row>
    <row r="791" spans="1:2">
      <c r="A791" s="4" t="s">
        <v>42</v>
      </c>
      <c r="B791" s="4">
        <v>3.6808380000000001E-3</v>
      </c>
    </row>
    <row r="792" spans="1:2">
      <c r="A792" s="4" t="s">
        <v>42</v>
      </c>
      <c r="B792" s="4">
        <v>3.5028379999999999E-3</v>
      </c>
    </row>
    <row r="793" spans="1:2">
      <c r="A793" s="4" t="s">
        <v>42</v>
      </c>
      <c r="B793" s="4">
        <v>3.3414930000000001E-3</v>
      </c>
    </row>
    <row r="794" spans="1:2">
      <c r="A794" s="4" t="s">
        <v>42</v>
      </c>
      <c r="B794" s="4">
        <v>4.4803359999999997E-3</v>
      </c>
    </row>
    <row r="795" spans="1:2">
      <c r="A795" s="4" t="s">
        <v>42</v>
      </c>
      <c r="B795" s="4">
        <v>4.9430100000000003E-3</v>
      </c>
    </row>
    <row r="796" spans="1:2">
      <c r="A796" s="4" t="s">
        <v>42</v>
      </c>
      <c r="B796" s="4">
        <v>3.8069039999999998E-3</v>
      </c>
    </row>
    <row r="797" spans="1:2">
      <c r="A797" s="4" t="s">
        <v>42</v>
      </c>
      <c r="B797" s="4">
        <v>4.9464920000000002E-3</v>
      </c>
    </row>
    <row r="798" spans="1:2">
      <c r="A798" s="4" t="s">
        <v>42</v>
      </c>
      <c r="B798" s="4">
        <v>2.575323E-3</v>
      </c>
    </row>
    <row r="799" spans="1:2">
      <c r="A799" s="4" t="s">
        <v>42</v>
      </c>
      <c r="B799" s="4">
        <v>4.0021470000000002E-3</v>
      </c>
    </row>
    <row r="800" spans="1:2">
      <c r="A800" s="4" t="s">
        <v>42</v>
      </c>
      <c r="B800" s="4">
        <v>2.7195259999999999E-3</v>
      </c>
    </row>
    <row r="801" spans="1:2">
      <c r="A801" s="4" t="s">
        <v>42</v>
      </c>
      <c r="B801" s="4">
        <v>3.6354899999999999E-3</v>
      </c>
    </row>
    <row r="802" spans="1:2">
      <c r="A802" s="4" t="s">
        <v>42</v>
      </c>
      <c r="B802" s="4">
        <v>5.0750580000000003E-3</v>
      </c>
    </row>
    <row r="803" spans="1:2">
      <c r="A803" s="4" t="s">
        <v>42</v>
      </c>
      <c r="B803" s="4">
        <v>4.0161190000000003E-3</v>
      </c>
    </row>
    <row r="804" spans="1:2">
      <c r="A804" s="4" t="s">
        <v>42</v>
      </c>
      <c r="B804" s="4">
        <v>4.2431750000000001E-3</v>
      </c>
    </row>
    <row r="805" spans="1:2">
      <c r="A805" s="4" t="s">
        <v>42</v>
      </c>
      <c r="B805" s="4">
        <v>5.303922E-3</v>
      </c>
    </row>
    <row r="806" spans="1:2">
      <c r="A806" s="4" t="s">
        <v>42</v>
      </c>
      <c r="B806" s="4">
        <v>4.3260260000000002E-3</v>
      </c>
    </row>
    <row r="807" spans="1:2">
      <c r="A807" s="4" t="s">
        <v>42</v>
      </c>
      <c r="B807" s="4">
        <v>4.8673910000000004E-3</v>
      </c>
    </row>
    <row r="808" spans="1:2">
      <c r="A808" s="4" t="s">
        <v>42</v>
      </c>
      <c r="B808" s="4">
        <v>4.5726220000000001E-3</v>
      </c>
    </row>
    <row r="809" spans="1:2">
      <c r="A809" s="4" t="s">
        <v>42</v>
      </c>
      <c r="B809" s="4">
        <v>3.5587879999999998E-3</v>
      </c>
    </row>
    <row r="810" spans="1:2">
      <c r="A810" s="4" t="s">
        <v>42</v>
      </c>
      <c r="B810" s="4">
        <v>4.7676109999999997E-3</v>
      </c>
    </row>
    <row r="811" spans="1:2">
      <c r="A811" s="4" t="s">
        <v>42</v>
      </c>
      <c r="B811" s="4">
        <v>4.4684670000000003E-3</v>
      </c>
    </row>
    <row r="812" spans="1:2">
      <c r="A812" s="4" t="s">
        <v>42</v>
      </c>
      <c r="B812" s="4">
        <v>4.7154930000000003E-3</v>
      </c>
    </row>
    <row r="813" spans="1:2">
      <c r="A813" s="4" t="s">
        <v>42</v>
      </c>
      <c r="B813" s="4">
        <v>4.7008350000000004E-3</v>
      </c>
    </row>
    <row r="814" spans="1:2">
      <c r="A814" s="4" t="s">
        <v>42</v>
      </c>
      <c r="B814" s="4">
        <v>4.4935670000000004E-3</v>
      </c>
    </row>
    <row r="815" spans="1:2">
      <c r="A815" s="4" t="s">
        <v>42</v>
      </c>
      <c r="B815" s="4">
        <v>4.6614589999999997E-3</v>
      </c>
    </row>
    <row r="816" spans="1:2">
      <c r="A816" s="4" t="s">
        <v>42</v>
      </c>
      <c r="B816" s="4">
        <v>1.0297119E-2</v>
      </c>
    </row>
    <row r="817" spans="1:2">
      <c r="A817" s="4" t="s">
        <v>42</v>
      </c>
      <c r="B817" s="4">
        <v>3.300327E-3</v>
      </c>
    </row>
    <row r="818" spans="1:2">
      <c r="A818" s="4" t="s">
        <v>42</v>
      </c>
      <c r="B818" s="4">
        <v>4.1815439999999997E-3</v>
      </c>
    </row>
    <row r="819" spans="1:2">
      <c r="A819" s="4" t="s">
        <v>42</v>
      </c>
      <c r="B819" s="4">
        <v>6.502224E-3</v>
      </c>
    </row>
    <row r="820" spans="1:2">
      <c r="A820" s="4" t="s">
        <v>42</v>
      </c>
      <c r="B820" s="4">
        <v>7.203793E-3</v>
      </c>
    </row>
    <row r="821" spans="1:2">
      <c r="A821" s="4" t="s">
        <v>42</v>
      </c>
      <c r="B821" s="4">
        <v>6.3260749999999996E-3</v>
      </c>
    </row>
    <row r="822" spans="1:2">
      <c r="A822" s="4" t="s">
        <v>42</v>
      </c>
      <c r="B822" s="4">
        <v>4.5274E-3</v>
      </c>
    </row>
    <row r="823" spans="1:2">
      <c r="A823" s="4" t="s">
        <v>42</v>
      </c>
      <c r="B823" s="4">
        <v>3.0937730000000002E-3</v>
      </c>
    </row>
    <row r="824" spans="1:2">
      <c r="A824" s="4" t="s">
        <v>42</v>
      </c>
      <c r="B824" s="4">
        <v>3.8038799999999999E-3</v>
      </c>
    </row>
    <row r="825" spans="1:2">
      <c r="A825" s="4" t="s">
        <v>42</v>
      </c>
      <c r="B825" s="4">
        <v>3.7416630000000001E-3</v>
      </c>
    </row>
    <row r="826" spans="1:2">
      <c r="A826" s="4" t="s">
        <v>42</v>
      </c>
      <c r="B826" s="4">
        <v>7.9408859999999994E-3</v>
      </c>
    </row>
    <row r="827" spans="1:2">
      <c r="A827" s="4" t="s">
        <v>42</v>
      </c>
      <c r="B827" s="4">
        <v>4.4775470000000001E-3</v>
      </c>
    </row>
    <row r="828" spans="1:2">
      <c r="A828" s="4" t="s">
        <v>42</v>
      </c>
      <c r="B828" s="4">
        <v>4.031593E-3</v>
      </c>
    </row>
    <row r="829" spans="1:2">
      <c r="A829" s="4" t="s">
        <v>42</v>
      </c>
      <c r="B829" s="4">
        <v>3.2191680000000001E-3</v>
      </c>
    </row>
    <row r="830" spans="1:2">
      <c r="A830" s="4" t="s">
        <v>42</v>
      </c>
      <c r="B830" s="4">
        <v>4.828639E-3</v>
      </c>
    </row>
    <row r="831" spans="1:2">
      <c r="A831" s="4" t="s">
        <v>42</v>
      </c>
      <c r="B831" s="4">
        <v>5.675032E-3</v>
      </c>
    </row>
    <row r="832" spans="1:2">
      <c r="A832" s="4" t="s">
        <v>42</v>
      </c>
      <c r="B832" s="4">
        <v>5.9214030000000004E-3</v>
      </c>
    </row>
    <row r="833" spans="1:2">
      <c r="A833" s="4" t="s">
        <v>42</v>
      </c>
      <c r="B833" s="4">
        <v>5.2745550000000002E-3</v>
      </c>
    </row>
    <row r="834" spans="1:2">
      <c r="A834" s="4" t="s">
        <v>42</v>
      </c>
      <c r="B834" s="4">
        <v>5.764641E-3</v>
      </c>
    </row>
    <row r="835" spans="1:2">
      <c r="A835" s="4" t="s">
        <v>42</v>
      </c>
      <c r="B835" s="4">
        <v>4.6836600000000001E-3</v>
      </c>
    </row>
    <row r="836" spans="1:2">
      <c r="A836" s="4" t="s">
        <v>42</v>
      </c>
      <c r="B836" s="4">
        <v>3.152027E-3</v>
      </c>
    </row>
    <row r="837" spans="1:2">
      <c r="A837" s="4" t="s">
        <v>42</v>
      </c>
      <c r="B837" s="4">
        <v>4.2344039999999998E-3</v>
      </c>
    </row>
    <row r="838" spans="1:2">
      <c r="A838" s="4" t="s">
        <v>42</v>
      </c>
      <c r="B838" s="4">
        <v>5.6294300000000004E-3</v>
      </c>
    </row>
    <row r="839" spans="1:2">
      <c r="A839" s="4" t="s">
        <v>42</v>
      </c>
      <c r="B839" s="4">
        <v>5.1012519999999997E-3</v>
      </c>
    </row>
    <row r="840" spans="1:2">
      <c r="A840" s="4" t="s">
        <v>42</v>
      </c>
      <c r="B840" s="4">
        <v>5.9997610000000002E-3</v>
      </c>
    </row>
    <row r="841" spans="1:2">
      <c r="A841" s="4" t="s">
        <v>42</v>
      </c>
      <c r="B841" s="4">
        <v>4.6042130000000002E-3</v>
      </c>
    </row>
    <row r="842" spans="1:2">
      <c r="A842" s="4" t="s">
        <v>42</v>
      </c>
      <c r="B842" s="4">
        <v>4.5908219999999996E-3</v>
      </c>
    </row>
    <row r="843" spans="1:2">
      <c r="A843" s="4" t="s">
        <v>42</v>
      </c>
      <c r="B843" s="4">
        <v>5.3191799999999997E-3</v>
      </c>
    </row>
    <row r="844" spans="1:2">
      <c r="A844" s="4" t="s">
        <v>42</v>
      </c>
      <c r="B844" s="4">
        <v>5.0856210000000002E-3</v>
      </c>
    </row>
    <row r="845" spans="1:2">
      <c r="A845" s="4" t="s">
        <v>42</v>
      </c>
      <c r="B845" s="4">
        <v>2.9221479999999998E-3</v>
      </c>
    </row>
    <row r="846" spans="1:2">
      <c r="A846" s="4" t="s">
        <v>42</v>
      </c>
      <c r="B846" s="4">
        <v>5.2343019999999997E-3</v>
      </c>
    </row>
    <row r="847" spans="1:2">
      <c r="A847" s="4" t="s">
        <v>42</v>
      </c>
      <c r="B847" s="4">
        <v>5.0986679999999998E-3</v>
      </c>
    </row>
    <row r="848" spans="1:2">
      <c r="A848" s="4" t="s">
        <v>42</v>
      </c>
      <c r="B848" s="4">
        <v>4.6556929999999998E-3</v>
      </c>
    </row>
    <row r="849" spans="1:2">
      <c r="A849" s="4" t="s">
        <v>42</v>
      </c>
      <c r="B849" s="4">
        <v>5.0998909999999996E-3</v>
      </c>
    </row>
    <row r="850" spans="1:2">
      <c r="A850" s="4" t="s">
        <v>42</v>
      </c>
      <c r="B850" s="4">
        <v>4.5185479999999998E-3</v>
      </c>
    </row>
    <row r="851" spans="1:2">
      <c r="A851" s="4" t="s">
        <v>42</v>
      </c>
      <c r="B851" s="4">
        <v>4.4031000000000001E-3</v>
      </c>
    </row>
    <row r="852" spans="1:2">
      <c r="A852" s="4" t="s">
        <v>42</v>
      </c>
      <c r="B852" s="4">
        <v>4.1945810000000002E-3</v>
      </c>
    </row>
    <row r="853" spans="1:2">
      <c r="A853" s="4" t="s">
        <v>42</v>
      </c>
      <c r="B853" s="4">
        <v>3.178761E-3</v>
      </c>
    </row>
    <row r="854" spans="1:2">
      <c r="A854" s="4" t="s">
        <v>42</v>
      </c>
      <c r="B854" s="4">
        <v>4.3190420000000004E-3</v>
      </c>
    </row>
    <row r="855" spans="1:2">
      <c r="A855" s="4" t="s">
        <v>42</v>
      </c>
      <c r="B855" s="4">
        <v>2.7564149999999999E-3</v>
      </c>
    </row>
    <row r="856" spans="1:2">
      <c r="A856" s="4" t="s">
        <v>42</v>
      </c>
      <c r="B856" s="4">
        <v>5.295597E-3</v>
      </c>
    </row>
    <row r="857" spans="1:2">
      <c r="A857" s="4" t="s">
        <v>42</v>
      </c>
      <c r="B857" s="4">
        <v>4.393391E-3</v>
      </c>
    </row>
    <row r="858" spans="1:2">
      <c r="A858" s="4" t="s">
        <v>42</v>
      </c>
      <c r="B858" s="4">
        <v>5.7662980000000004E-3</v>
      </c>
    </row>
    <row r="859" spans="1:2">
      <c r="A859" s="4" t="s">
        <v>42</v>
      </c>
      <c r="B859" s="4">
        <v>4.1725529999999999E-3</v>
      </c>
    </row>
    <row r="860" spans="1:2">
      <c r="A860" s="4" t="s">
        <v>42</v>
      </c>
      <c r="B860" s="4">
        <v>5.2533140000000002E-3</v>
      </c>
    </row>
    <row r="861" spans="1:2">
      <c r="A861" s="4" t="s">
        <v>42</v>
      </c>
      <c r="B861" s="4">
        <v>4.7711250000000002E-3</v>
      </c>
    </row>
    <row r="862" spans="1:2">
      <c r="A862" s="4" t="s">
        <v>42</v>
      </c>
      <c r="B862" s="4">
        <v>6.5579690000000003E-3</v>
      </c>
    </row>
    <row r="863" spans="1:2">
      <c r="A863" s="4" t="s">
        <v>42</v>
      </c>
      <c r="B863" s="4">
        <v>4.9936879999999996E-3</v>
      </c>
    </row>
    <row r="864" spans="1:2">
      <c r="A864" s="4" t="s">
        <v>42</v>
      </c>
      <c r="B864" s="4">
        <v>3.85046E-3</v>
      </c>
    </row>
    <row r="865" spans="1:2">
      <c r="A865" s="4" t="s">
        <v>42</v>
      </c>
      <c r="B865" s="4">
        <v>3.6808380000000001E-3</v>
      </c>
    </row>
    <row r="866" spans="1:2">
      <c r="A866" s="4" t="s">
        <v>42</v>
      </c>
      <c r="B866" s="4">
        <v>3.9395639999999996E-3</v>
      </c>
    </row>
    <row r="867" spans="1:2">
      <c r="A867" s="4" t="s">
        <v>42</v>
      </c>
      <c r="B867" s="4">
        <v>3.3559039999999998E-3</v>
      </c>
    </row>
    <row r="868" spans="1:2">
      <c r="A868" s="4" t="s">
        <v>42</v>
      </c>
      <c r="B868" s="4">
        <v>5.5349199999999996E-3</v>
      </c>
    </row>
    <row r="869" spans="1:2">
      <c r="A869" s="4" t="s">
        <v>42</v>
      </c>
      <c r="B869" s="4">
        <v>5.140983E-3</v>
      </c>
    </row>
    <row r="870" spans="1:2">
      <c r="A870" s="4" t="s">
        <v>42</v>
      </c>
      <c r="B870" s="4">
        <v>3.8069039999999998E-3</v>
      </c>
    </row>
    <row r="871" spans="1:2">
      <c r="A871" s="4" t="s">
        <v>42</v>
      </c>
      <c r="B871" s="4">
        <v>4.4790740000000004E-3</v>
      </c>
    </row>
    <row r="872" spans="1:2">
      <c r="A872" s="4" t="s">
        <v>42</v>
      </c>
      <c r="B872" s="4">
        <v>2.575323E-3</v>
      </c>
    </row>
    <row r="873" spans="1:2">
      <c r="A873" s="4" t="s">
        <v>42</v>
      </c>
      <c r="B873" s="4">
        <v>3.9068499999999999E-3</v>
      </c>
    </row>
    <row r="874" spans="1:2">
      <c r="A874" s="4" t="s">
        <v>42</v>
      </c>
      <c r="B874" s="4">
        <v>2.7195259999999999E-3</v>
      </c>
    </row>
    <row r="875" spans="1:2">
      <c r="A875" s="4" t="s">
        <v>42</v>
      </c>
      <c r="B875" s="4">
        <v>3.7159189999999998E-3</v>
      </c>
    </row>
    <row r="876" spans="1:2">
      <c r="A876" s="4" t="s">
        <v>42</v>
      </c>
      <c r="B876" s="4">
        <v>5.3187540000000002E-3</v>
      </c>
    </row>
    <row r="877" spans="1:2">
      <c r="A877" s="4" t="s">
        <v>42</v>
      </c>
      <c r="B877" s="4">
        <v>4.2820849999999997E-3</v>
      </c>
    </row>
    <row r="878" spans="1:2">
      <c r="A878" s="4" t="s">
        <v>42</v>
      </c>
      <c r="B878" s="4">
        <v>4.2431750000000001E-3</v>
      </c>
    </row>
    <row r="879" spans="1:2">
      <c r="A879" s="4" t="s">
        <v>42</v>
      </c>
      <c r="B879" s="4">
        <v>5.3162189999999996E-3</v>
      </c>
    </row>
    <row r="880" spans="1:2">
      <c r="A880" s="4" t="s">
        <v>42</v>
      </c>
      <c r="B880" s="4">
        <v>4.3260260000000002E-3</v>
      </c>
    </row>
    <row r="881" spans="1:2">
      <c r="A881" s="4" t="s">
        <v>42</v>
      </c>
      <c r="B881" s="4">
        <v>4.8395699999999996E-3</v>
      </c>
    </row>
    <row r="882" spans="1:2">
      <c r="A882" s="4" t="s">
        <v>42</v>
      </c>
      <c r="B882" s="4">
        <v>4.5726220000000001E-3</v>
      </c>
    </row>
    <row r="883" spans="1:2">
      <c r="A883" s="4" t="s">
        <v>42</v>
      </c>
      <c r="B883" s="4">
        <v>3.8718289999999998E-3</v>
      </c>
    </row>
    <row r="884" spans="1:2">
      <c r="A884" s="4" t="s">
        <v>42</v>
      </c>
      <c r="B884" s="4">
        <v>4.4182379999999997E-3</v>
      </c>
    </row>
    <row r="885" spans="1:2">
      <c r="A885" s="4" t="s">
        <v>42</v>
      </c>
      <c r="B885" s="4">
        <v>4.3876760000000001E-3</v>
      </c>
    </row>
    <row r="886" spans="1:2">
      <c r="A886" s="4" t="s">
        <v>42</v>
      </c>
      <c r="B886" s="4">
        <v>4.7341120000000004E-3</v>
      </c>
    </row>
    <row r="887" spans="1:2">
      <c r="A887" s="4" t="s">
        <v>42</v>
      </c>
      <c r="B887" s="4">
        <v>4.3819269999999999E-3</v>
      </c>
    </row>
    <row r="888" spans="1:2">
      <c r="A888" s="4" t="s">
        <v>42</v>
      </c>
      <c r="B888" s="4">
        <v>4.4935670000000004E-3</v>
      </c>
    </row>
    <row r="889" spans="1:2">
      <c r="A889" s="4" t="s">
        <v>42</v>
      </c>
      <c r="B889" s="4">
        <v>4.4419680000000001E-3</v>
      </c>
    </row>
    <row r="890" spans="1:2">
      <c r="A890" s="4" t="s">
        <v>42</v>
      </c>
      <c r="B890" s="4">
        <v>1.0297119E-2</v>
      </c>
    </row>
    <row r="891" spans="1:2">
      <c r="A891" s="4" t="s">
        <v>42</v>
      </c>
      <c r="B891" s="4">
        <v>3.0287669999999999E-3</v>
      </c>
    </row>
    <row r="892" spans="1:2">
      <c r="A892" s="4" t="s">
        <v>42</v>
      </c>
      <c r="B892" s="4">
        <v>4.1815439999999997E-3</v>
      </c>
    </row>
    <row r="893" spans="1:2">
      <c r="A893" s="4" t="s">
        <v>42</v>
      </c>
      <c r="B893" s="4">
        <v>6.3543710000000002E-3</v>
      </c>
    </row>
    <row r="894" spans="1:2">
      <c r="A894" s="4" t="s">
        <v>42</v>
      </c>
      <c r="B894" s="4">
        <v>7.203793E-3</v>
      </c>
    </row>
    <row r="895" spans="1:2">
      <c r="A895" s="4" t="s">
        <v>42</v>
      </c>
      <c r="B895" s="4">
        <v>6.0036350000000002E-3</v>
      </c>
    </row>
    <row r="896" spans="1:2">
      <c r="A896" s="4" t="s">
        <v>42</v>
      </c>
      <c r="B896" s="4">
        <v>4.4038690000000004E-3</v>
      </c>
    </row>
    <row r="897" spans="1:2">
      <c r="A897" s="4" t="s">
        <v>42</v>
      </c>
      <c r="B897" s="4">
        <v>3.0937730000000002E-3</v>
      </c>
    </row>
    <row r="898" spans="1:2">
      <c r="A898" s="4" t="s">
        <v>42</v>
      </c>
      <c r="B898" s="4">
        <v>3.7107070000000002E-3</v>
      </c>
    </row>
    <row r="899" spans="1:2">
      <c r="A899" s="4" t="s">
        <v>42</v>
      </c>
      <c r="B899" s="4">
        <v>3.9006330000000001E-3</v>
      </c>
    </row>
    <row r="900" spans="1:2">
      <c r="A900" s="4" t="s">
        <v>42</v>
      </c>
      <c r="B900" s="4">
        <v>7.8359390000000001E-3</v>
      </c>
    </row>
    <row r="901" spans="1:2">
      <c r="A901" s="4" t="s">
        <v>42</v>
      </c>
      <c r="B901" s="4">
        <v>4.5363820000000003E-3</v>
      </c>
    </row>
    <row r="902" spans="1:2">
      <c r="A902" s="4" t="s">
        <v>42</v>
      </c>
      <c r="B902" s="4">
        <v>4.3409199999999998E-3</v>
      </c>
    </row>
    <row r="903" spans="1:2">
      <c r="A903" s="4" t="s">
        <v>42</v>
      </c>
      <c r="B903" s="4">
        <v>3.2314980000000002E-3</v>
      </c>
    </row>
    <row r="904" spans="1:2">
      <c r="A904" s="4" t="s">
        <v>42</v>
      </c>
      <c r="B904" s="4">
        <v>5.5551059999999998E-3</v>
      </c>
    </row>
    <row r="905" spans="1:2">
      <c r="A905" s="4" t="s">
        <v>42</v>
      </c>
      <c r="B905" s="4">
        <v>5.675032E-3</v>
      </c>
    </row>
    <row r="906" spans="1:2">
      <c r="A906" s="4" t="s">
        <v>42</v>
      </c>
      <c r="B906" s="4">
        <v>5.9214030000000004E-3</v>
      </c>
    </row>
    <row r="907" spans="1:2">
      <c r="A907" s="4" t="s">
        <v>42</v>
      </c>
      <c r="B907" s="4">
        <v>5.184396E-3</v>
      </c>
    </row>
    <row r="908" spans="1:2">
      <c r="A908" s="4" t="s">
        <v>42</v>
      </c>
      <c r="B908" s="4">
        <v>5.6689399999999999E-3</v>
      </c>
    </row>
    <row r="909" spans="1:2">
      <c r="A909" s="4" t="s">
        <v>42</v>
      </c>
      <c r="B909" s="4">
        <v>4.6836600000000001E-3</v>
      </c>
    </row>
    <row r="910" spans="1:2">
      <c r="A910" s="4" t="s">
        <v>42</v>
      </c>
      <c r="B910" s="4">
        <v>3.152027E-3</v>
      </c>
    </row>
    <row r="911" spans="1:2">
      <c r="A911" s="4" t="s">
        <v>42</v>
      </c>
      <c r="B911" s="4">
        <v>4.011995E-3</v>
      </c>
    </row>
    <row r="912" spans="1:2">
      <c r="A912" s="4" t="s">
        <v>42</v>
      </c>
      <c r="B912" s="4">
        <v>5.8626650000000004E-3</v>
      </c>
    </row>
    <row r="913" spans="1:2">
      <c r="A913" s="4" t="s">
        <v>42</v>
      </c>
      <c r="B913" s="4">
        <v>4.768375E-3</v>
      </c>
    </row>
    <row r="914" spans="1:2">
      <c r="A914" s="4" t="s">
        <v>42</v>
      </c>
      <c r="B914" s="4">
        <v>5.5184370000000002E-3</v>
      </c>
    </row>
    <row r="915" spans="1:2">
      <c r="A915" s="4" t="s">
        <v>42</v>
      </c>
      <c r="B915" s="4">
        <v>4.6042130000000002E-3</v>
      </c>
    </row>
    <row r="916" spans="1:2">
      <c r="A916" s="4" t="s">
        <v>42</v>
      </c>
      <c r="B916" s="4">
        <v>4.3967260000000001E-3</v>
      </c>
    </row>
    <row r="917" spans="1:2">
      <c r="A917" s="4" t="s">
        <v>42</v>
      </c>
      <c r="B917" s="4">
        <v>5.3191799999999997E-3</v>
      </c>
    </row>
    <row r="918" spans="1:2">
      <c r="A918" s="4" t="s">
        <v>42</v>
      </c>
      <c r="B918" s="4">
        <v>5.5415509999999996E-3</v>
      </c>
    </row>
    <row r="919" spans="1:2">
      <c r="A919" s="4" t="s">
        <v>42</v>
      </c>
      <c r="B919" s="4">
        <v>2.9221479999999998E-3</v>
      </c>
    </row>
    <row r="920" spans="1:2">
      <c r="A920" s="4" t="s">
        <v>42</v>
      </c>
      <c r="B920" s="4">
        <v>5.1708120000000003E-3</v>
      </c>
    </row>
    <row r="921" spans="1:2">
      <c r="A921" s="4" t="s">
        <v>42</v>
      </c>
      <c r="B921" s="4">
        <v>5.0383520000000003E-3</v>
      </c>
    </row>
    <row r="922" spans="1:2">
      <c r="A922" s="4" t="s">
        <v>42</v>
      </c>
      <c r="B922" s="4">
        <v>4.6556929999999998E-3</v>
      </c>
    </row>
    <row r="923" spans="1:2">
      <c r="A923" s="4" t="s">
        <v>42</v>
      </c>
      <c r="B923" s="4">
        <v>5.0998909999999996E-3</v>
      </c>
    </row>
    <row r="924" spans="1:2">
      <c r="A924" s="4" t="s">
        <v>42</v>
      </c>
      <c r="B924" s="4">
        <v>4.5185479999999998E-3</v>
      </c>
    </row>
    <row r="925" spans="1:2">
      <c r="A925" s="4" t="s">
        <v>42</v>
      </c>
      <c r="B925" s="4">
        <v>4.4031000000000001E-3</v>
      </c>
    </row>
    <row r="926" spans="1:2">
      <c r="A926" s="4" t="s">
        <v>42</v>
      </c>
      <c r="B926" s="4">
        <v>4.3917419999999997E-3</v>
      </c>
    </row>
    <row r="927" spans="1:2">
      <c r="A927" s="4" t="s">
        <v>42</v>
      </c>
      <c r="B927" s="4">
        <v>3.1517770000000001E-3</v>
      </c>
    </row>
    <row r="928" spans="1:2">
      <c r="A928" s="4" t="s">
        <v>42</v>
      </c>
      <c r="B928" s="4">
        <v>4.0024709999999996E-3</v>
      </c>
    </row>
    <row r="929" spans="1:2">
      <c r="A929" s="4" t="s">
        <v>42</v>
      </c>
      <c r="B929" s="4">
        <v>2.27553E-3</v>
      </c>
    </row>
    <row r="930" spans="1:2">
      <c r="A930" s="4" t="s">
        <v>42</v>
      </c>
      <c r="B930" s="4">
        <v>5.6229770000000004E-3</v>
      </c>
    </row>
    <row r="931" spans="1:2">
      <c r="A931" s="4" t="s">
        <v>42</v>
      </c>
      <c r="B931" s="4">
        <v>4.393391E-3</v>
      </c>
    </row>
    <row r="932" spans="1:2">
      <c r="A932" s="4" t="s">
        <v>42</v>
      </c>
      <c r="B932" s="4">
        <v>5.7662980000000004E-3</v>
      </c>
    </row>
    <row r="933" spans="1:2">
      <c r="A933" s="4" t="s">
        <v>42</v>
      </c>
      <c r="B933" s="4">
        <v>4.1725529999999999E-3</v>
      </c>
    </row>
    <row r="934" spans="1:2">
      <c r="A934" s="4" t="s">
        <v>42</v>
      </c>
      <c r="B934" s="4">
        <v>5.2533140000000002E-3</v>
      </c>
    </row>
    <row r="935" spans="1:2">
      <c r="A935" s="4" t="s">
        <v>42</v>
      </c>
      <c r="B935" s="4">
        <v>4.5861620000000004E-3</v>
      </c>
    </row>
    <row r="936" spans="1:2">
      <c r="A936" s="4" t="s">
        <v>42</v>
      </c>
      <c r="B936" s="4">
        <v>6.6754129999999998E-3</v>
      </c>
    </row>
    <row r="937" spans="1:2">
      <c r="A937" s="4" t="s">
        <v>42</v>
      </c>
      <c r="B937" s="4">
        <v>5.763855E-3</v>
      </c>
    </row>
    <row r="938" spans="1:2">
      <c r="A938" s="4" t="s">
        <v>42</v>
      </c>
      <c r="B938" s="4">
        <v>4.1290739999999999E-3</v>
      </c>
    </row>
    <row r="939" spans="1:2">
      <c r="A939" s="4" t="s">
        <v>42</v>
      </c>
      <c r="B939" s="4">
        <v>4.2896929999999998E-3</v>
      </c>
    </row>
    <row r="940" spans="1:2">
      <c r="A940" s="4" t="s">
        <v>42</v>
      </c>
      <c r="B940" s="4">
        <v>3.9395639999999996E-3</v>
      </c>
    </row>
    <row r="941" spans="1:2">
      <c r="A941" s="4" t="s">
        <v>42</v>
      </c>
      <c r="B941" s="4">
        <v>3.3559039999999998E-3</v>
      </c>
    </row>
    <row r="942" spans="1:2">
      <c r="A942" s="4" t="s">
        <v>42</v>
      </c>
      <c r="B942" s="4">
        <v>4.72063E-3</v>
      </c>
    </row>
    <row r="943" spans="1:2">
      <c r="A943" s="4" t="s">
        <v>42</v>
      </c>
      <c r="B943" s="4">
        <v>4.9430100000000003E-3</v>
      </c>
    </row>
    <row r="944" spans="1:2">
      <c r="A944" s="4" t="s">
        <v>42</v>
      </c>
      <c r="B944" s="4">
        <v>3.8069039999999998E-3</v>
      </c>
    </row>
    <row r="945" spans="1:2">
      <c r="A945" s="4" t="s">
        <v>42</v>
      </c>
      <c r="B945" s="4">
        <v>4.4790740000000004E-3</v>
      </c>
    </row>
    <row r="946" spans="1:2">
      <c r="A946" s="4" t="s">
        <v>42</v>
      </c>
      <c r="B946" s="4">
        <v>2.598473E-3</v>
      </c>
    </row>
    <row r="947" spans="1:2">
      <c r="A947" s="4" t="s">
        <v>42</v>
      </c>
      <c r="B947" s="4">
        <v>3.9068499999999999E-3</v>
      </c>
    </row>
    <row r="948" spans="1:2">
      <c r="A948" s="4" t="s">
        <v>42</v>
      </c>
      <c r="B948" s="4">
        <v>2.7195259999999999E-3</v>
      </c>
    </row>
    <row r="949" spans="1:2">
      <c r="A949" s="4" t="s">
        <v>42</v>
      </c>
      <c r="B949" s="4">
        <v>3.7159189999999998E-3</v>
      </c>
    </row>
    <row r="950" spans="1:2">
      <c r="A950" s="4" t="s">
        <v>42</v>
      </c>
      <c r="B950" s="4">
        <v>4.8682550000000002E-3</v>
      </c>
    </row>
    <row r="951" spans="1:2">
      <c r="A951" s="4" t="s">
        <v>42</v>
      </c>
      <c r="B951" s="4">
        <v>4.2820849999999997E-3</v>
      </c>
    </row>
    <row r="952" spans="1:2">
      <c r="A952" s="4" t="s">
        <v>42</v>
      </c>
      <c r="B952" s="4">
        <v>4.2655690000000003E-3</v>
      </c>
    </row>
    <row r="953" spans="1:2">
      <c r="A953" s="4" t="s">
        <v>42</v>
      </c>
      <c r="B953" s="4">
        <v>5.3162189999999996E-3</v>
      </c>
    </row>
    <row r="954" spans="1:2">
      <c r="A954" s="4" t="s">
        <v>42</v>
      </c>
      <c r="B954" s="4">
        <v>4.4866810000000002E-3</v>
      </c>
    </row>
    <row r="955" spans="1:2">
      <c r="A955" s="4" t="s">
        <v>42</v>
      </c>
      <c r="B955" s="4">
        <v>4.4102459999999996E-3</v>
      </c>
    </row>
    <row r="956" spans="1:2">
      <c r="A956" s="4" t="s">
        <v>42</v>
      </c>
      <c r="B956" s="4">
        <v>4.5726220000000001E-3</v>
      </c>
    </row>
    <row r="957" spans="1:2">
      <c r="A957" s="4" t="s">
        <v>42</v>
      </c>
      <c r="B957" s="4">
        <v>4.2814400000000001E-3</v>
      </c>
    </row>
    <row r="958" spans="1:2">
      <c r="A958" s="4" t="s">
        <v>42</v>
      </c>
      <c r="B958" s="4">
        <v>4.4182379999999997E-3</v>
      </c>
    </row>
    <row r="959" spans="1:2">
      <c r="A959" s="4" t="s">
        <v>42</v>
      </c>
      <c r="B959" s="4">
        <v>4.3876760000000001E-3</v>
      </c>
    </row>
    <row r="960" spans="1:2">
      <c r="A960" s="4" t="s">
        <v>42</v>
      </c>
      <c r="B960" s="4">
        <v>4.8035079999999997E-3</v>
      </c>
    </row>
    <row r="961" spans="1:2">
      <c r="A961" s="4" t="s">
        <v>42</v>
      </c>
      <c r="B961" s="4">
        <v>4.4976299999999999E-3</v>
      </c>
    </row>
    <row r="962" spans="1:2">
      <c r="A962" s="4" t="s">
        <v>42</v>
      </c>
      <c r="B962" s="4">
        <v>4.8371639999999997E-3</v>
      </c>
    </row>
    <row r="963" spans="1:2">
      <c r="A963" s="4" t="s">
        <v>42</v>
      </c>
      <c r="B963" s="4">
        <v>4.2744580000000001E-3</v>
      </c>
    </row>
    <row r="964" spans="1:2">
      <c r="A964" s="4" t="s">
        <v>42</v>
      </c>
      <c r="B964" s="4">
        <v>9.9741910000000003E-3</v>
      </c>
    </row>
    <row r="965" spans="1:2">
      <c r="A965" s="4" t="s">
        <v>42</v>
      </c>
      <c r="B965" s="4">
        <v>3.0287669999999999E-3</v>
      </c>
    </row>
    <row r="966" spans="1:2">
      <c r="A966" s="4" t="s">
        <v>42</v>
      </c>
      <c r="B966" s="4">
        <v>4.4850519999999998E-3</v>
      </c>
    </row>
    <row r="967" spans="1:2">
      <c r="A967" s="4" t="s">
        <v>42</v>
      </c>
      <c r="B967" s="4">
        <v>6.056891E-3</v>
      </c>
    </row>
    <row r="968" spans="1:2">
      <c r="A968" s="4" t="s">
        <v>42</v>
      </c>
      <c r="B968" s="4">
        <v>7.0168440000000004E-3</v>
      </c>
    </row>
    <row r="969" spans="1:2">
      <c r="A969" s="4" t="s">
        <v>42</v>
      </c>
      <c r="B969" s="4">
        <v>6.0036350000000002E-3</v>
      </c>
    </row>
    <row r="970" spans="1:2">
      <c r="A970" s="4" t="s">
        <v>42</v>
      </c>
      <c r="B970" s="4">
        <v>4.4038690000000004E-3</v>
      </c>
    </row>
    <row r="971" spans="1:2">
      <c r="A971" s="4" t="s">
        <v>42</v>
      </c>
      <c r="B971" s="4">
        <v>3.0937730000000002E-3</v>
      </c>
    </row>
    <row r="972" spans="1:2">
      <c r="A972" s="4" t="s">
        <v>42</v>
      </c>
      <c r="B972" s="4">
        <v>3.052201E-3</v>
      </c>
    </row>
    <row r="973" spans="1:2">
      <c r="A973" s="4" t="s">
        <v>42</v>
      </c>
      <c r="B973" s="4">
        <v>3.9006330000000001E-3</v>
      </c>
    </row>
    <row r="974" spans="1:2">
      <c r="A974" s="4" t="s">
        <v>42</v>
      </c>
      <c r="B974" s="4">
        <v>7.8033740000000001E-3</v>
      </c>
    </row>
    <row r="975" spans="1:2">
      <c r="A975" s="4" t="s">
        <v>42</v>
      </c>
      <c r="B975" s="4">
        <v>4.2388950000000003E-3</v>
      </c>
    </row>
    <row r="976" spans="1:2">
      <c r="A976" s="4" t="s">
        <v>42</v>
      </c>
      <c r="B976" s="4">
        <v>4.3409199999999998E-3</v>
      </c>
    </row>
    <row r="977" spans="1:2">
      <c r="A977" s="4" t="s">
        <v>42</v>
      </c>
      <c r="B977" s="4">
        <v>3.3610010000000002E-3</v>
      </c>
    </row>
    <row r="978" spans="1:2">
      <c r="A978" s="4" t="s">
        <v>42</v>
      </c>
      <c r="B978" s="4">
        <v>4.9576890000000004E-3</v>
      </c>
    </row>
    <row r="979" spans="1:2">
      <c r="A979" s="4" t="s">
        <v>42</v>
      </c>
      <c r="B979" s="4">
        <v>5.792429E-3</v>
      </c>
    </row>
    <row r="980" spans="1:2">
      <c r="A980" s="4" t="s">
        <v>42</v>
      </c>
      <c r="B980" s="4">
        <v>6.1367519999999997E-3</v>
      </c>
    </row>
    <row r="981" spans="1:2">
      <c r="A981" s="4" t="s">
        <v>42</v>
      </c>
      <c r="B981" s="4">
        <v>4.956116E-3</v>
      </c>
    </row>
    <row r="982" spans="1:2">
      <c r="A982" s="4" t="s">
        <v>42</v>
      </c>
      <c r="B982" s="4">
        <v>5.6689399999999999E-3</v>
      </c>
    </row>
    <row r="983" spans="1:2">
      <c r="A983" s="4" t="s">
        <v>42</v>
      </c>
      <c r="B983" s="4">
        <v>4.6836600000000001E-3</v>
      </c>
    </row>
    <row r="984" spans="1:2">
      <c r="A984" s="4" t="s">
        <v>42</v>
      </c>
      <c r="B984" s="4">
        <v>3.152027E-3</v>
      </c>
    </row>
    <row r="985" spans="1:2">
      <c r="A985" s="4" t="s">
        <v>42</v>
      </c>
      <c r="B985" s="4">
        <v>3.9521419999999996E-3</v>
      </c>
    </row>
    <row r="986" spans="1:2">
      <c r="A986" s="4" t="s">
        <v>42</v>
      </c>
      <c r="B986" s="4">
        <v>5.9745759999999997E-3</v>
      </c>
    </row>
    <row r="987" spans="1:2">
      <c r="A987" s="4" t="s">
        <v>42</v>
      </c>
      <c r="B987" s="4">
        <v>4.768375E-3</v>
      </c>
    </row>
    <row r="988" spans="1:2">
      <c r="A988" s="4" t="s">
        <v>42</v>
      </c>
      <c r="B988" s="4">
        <v>5.3502419999999998E-3</v>
      </c>
    </row>
    <row r="989" spans="1:2">
      <c r="A989" s="4" t="s">
        <v>42</v>
      </c>
      <c r="B989" s="4">
        <v>4.6042130000000002E-3</v>
      </c>
    </row>
    <row r="990" spans="1:2">
      <c r="A990" s="4" t="s">
        <v>42</v>
      </c>
      <c r="B990" s="4">
        <v>4.3341569999999999E-3</v>
      </c>
    </row>
    <row r="991" spans="1:2">
      <c r="A991" s="4" t="s">
        <v>42</v>
      </c>
      <c r="B991" s="4">
        <v>5.3191799999999997E-3</v>
      </c>
    </row>
    <row r="992" spans="1:2">
      <c r="A992" s="4" t="s">
        <v>42</v>
      </c>
      <c r="B992" s="4">
        <v>5.5415509999999996E-3</v>
      </c>
    </row>
    <row r="993" spans="1:2">
      <c r="A993" s="4" t="s">
        <v>42</v>
      </c>
      <c r="B993" s="4">
        <v>3.111338E-3</v>
      </c>
    </row>
    <row r="994" spans="1:2">
      <c r="A994" s="4" t="s">
        <v>42</v>
      </c>
      <c r="B994" s="4">
        <v>5.2511750000000003E-3</v>
      </c>
    </row>
    <row r="995" spans="1:2">
      <c r="A995" s="4" t="s">
        <v>42</v>
      </c>
      <c r="B995" s="4">
        <v>5.0725620000000001E-3</v>
      </c>
    </row>
    <row r="996" spans="1:2">
      <c r="A996" s="4" t="s">
        <v>42</v>
      </c>
      <c r="B996" s="4">
        <v>4.6162750000000004E-3</v>
      </c>
    </row>
    <row r="997" spans="1:2">
      <c r="A997" s="4" t="s">
        <v>42</v>
      </c>
      <c r="B997" s="4">
        <v>4.9110530000000003E-3</v>
      </c>
    </row>
    <row r="998" spans="1:2">
      <c r="A998" s="4" t="s">
        <v>42</v>
      </c>
      <c r="B998" s="4">
        <v>4.193319E-3</v>
      </c>
    </row>
    <row r="999" spans="1:2">
      <c r="A999" s="4" t="s">
        <v>42</v>
      </c>
      <c r="B999" s="4">
        <v>4.4031000000000001E-3</v>
      </c>
    </row>
    <row r="1000" spans="1:2">
      <c r="A1000" s="4" t="s">
        <v>42</v>
      </c>
      <c r="B1000" s="4">
        <v>4.3917419999999997E-3</v>
      </c>
    </row>
    <row r="1001" spans="1:2">
      <c r="A1001" s="4" t="s">
        <v>42</v>
      </c>
      <c r="B1001" s="4">
        <v>3.0680719999999998E-3</v>
      </c>
    </row>
    <row r="1002" spans="1:2">
      <c r="A1002" s="4" t="s">
        <v>42</v>
      </c>
      <c r="B1002" s="4">
        <v>4.0024709999999996E-3</v>
      </c>
    </row>
    <row r="1003" spans="1:2">
      <c r="A1003" s="4" t="s">
        <v>42</v>
      </c>
      <c r="B1003" s="4">
        <v>2.27553E-3</v>
      </c>
    </row>
    <row r="1004" spans="1:2">
      <c r="A1004" s="4" t="s">
        <v>42</v>
      </c>
      <c r="B1004" s="4">
        <v>5.1725959999999998E-3</v>
      </c>
    </row>
    <row r="1005" spans="1:2">
      <c r="A1005" s="4" t="s">
        <v>42</v>
      </c>
      <c r="B1005" s="4">
        <v>4.2889850000000004E-3</v>
      </c>
    </row>
    <row r="1006" spans="1:2">
      <c r="A1006" s="4" t="s">
        <v>42</v>
      </c>
      <c r="B1006" s="4">
        <v>4.8078050000000001E-3</v>
      </c>
    </row>
    <row r="1007" spans="1:2">
      <c r="A1007" s="4" t="s">
        <v>42</v>
      </c>
      <c r="B1007" s="4">
        <v>4.0401810000000003E-3</v>
      </c>
    </row>
    <row r="1008" spans="1:2">
      <c r="A1008" s="4" t="s">
        <v>42</v>
      </c>
      <c r="B1008" s="4">
        <v>5.2533140000000002E-3</v>
      </c>
    </row>
    <row r="1009" spans="1:2">
      <c r="A1009" s="4" t="s">
        <v>42</v>
      </c>
      <c r="B1009" s="4">
        <v>4.5861620000000004E-3</v>
      </c>
    </row>
    <row r="1010" spans="1:2">
      <c r="A1010" s="4" t="s">
        <v>42</v>
      </c>
      <c r="B1010" s="4">
        <v>6.6754129999999998E-3</v>
      </c>
    </row>
    <row r="1011" spans="1:2">
      <c r="A1011" s="4" t="s">
        <v>42</v>
      </c>
      <c r="B1011" s="4">
        <v>5.8553219999999996E-3</v>
      </c>
    </row>
    <row r="1012" spans="1:2">
      <c r="A1012" s="4" t="s">
        <v>42</v>
      </c>
      <c r="B1012" s="4">
        <v>4.1290739999999999E-3</v>
      </c>
    </row>
    <row r="1013" spans="1:2">
      <c r="A1013" s="4" t="s">
        <v>42</v>
      </c>
      <c r="B1013" s="4">
        <v>4.5218819999999996E-3</v>
      </c>
    </row>
    <row r="1014" spans="1:2">
      <c r="A1014" s="4" t="s">
        <v>42</v>
      </c>
      <c r="B1014" s="4">
        <v>3.9395639999999996E-3</v>
      </c>
    </row>
    <row r="1015" spans="1:2">
      <c r="A1015" s="4" t="s">
        <v>42</v>
      </c>
      <c r="B1015" s="4">
        <v>3.3414930000000001E-3</v>
      </c>
    </row>
    <row r="1016" spans="1:2">
      <c r="A1016" s="4" t="s">
        <v>42</v>
      </c>
      <c r="B1016" s="4">
        <v>5.2663199999999997E-3</v>
      </c>
    </row>
    <row r="1017" spans="1:2">
      <c r="A1017" s="4" t="s">
        <v>42</v>
      </c>
      <c r="B1017" s="4">
        <v>4.9430100000000003E-3</v>
      </c>
    </row>
    <row r="1018" spans="1:2">
      <c r="A1018" s="4" t="s">
        <v>42</v>
      </c>
      <c r="B1018" s="4">
        <v>3.8046709999999999E-3</v>
      </c>
    </row>
    <row r="1019" spans="1:2">
      <c r="A1019" s="4" t="s">
        <v>42</v>
      </c>
      <c r="B1019" s="4">
        <v>4.3588460000000004E-3</v>
      </c>
    </row>
    <row r="1020" spans="1:2">
      <c r="A1020" s="4" t="s">
        <v>42</v>
      </c>
      <c r="B1020" s="4">
        <v>2.7384940000000002E-3</v>
      </c>
    </row>
    <row r="1021" spans="1:2">
      <c r="A1021" s="4" t="s">
        <v>42</v>
      </c>
      <c r="B1021" s="4">
        <v>3.5798290000000001E-3</v>
      </c>
    </row>
    <row r="1022" spans="1:2">
      <c r="A1022" s="4" t="s">
        <v>42</v>
      </c>
      <c r="B1022" s="4">
        <v>2.8930449999999999E-3</v>
      </c>
    </row>
    <row r="1023" spans="1:2">
      <c r="A1023" s="4" t="s">
        <v>42</v>
      </c>
      <c r="B1023" s="4">
        <v>3.736591E-3</v>
      </c>
    </row>
    <row r="1024" spans="1:2">
      <c r="A1024" s="4" t="s">
        <v>42</v>
      </c>
      <c r="B1024" s="4">
        <v>5.0002220000000003E-3</v>
      </c>
    </row>
    <row r="1025" spans="1:2">
      <c r="A1025" s="4" t="s">
        <v>42</v>
      </c>
      <c r="B1025" s="4">
        <v>4.420663E-3</v>
      </c>
    </row>
    <row r="1026" spans="1:2">
      <c r="A1026" s="4" t="s">
        <v>42</v>
      </c>
      <c r="B1026" s="4">
        <v>4.5470010000000002E-3</v>
      </c>
    </row>
    <row r="1027" spans="1:2">
      <c r="A1027" s="4" t="s">
        <v>42</v>
      </c>
      <c r="B1027" s="4">
        <v>5.303922E-3</v>
      </c>
    </row>
    <row r="1028" spans="1:2">
      <c r="A1028" s="4" t="s">
        <v>42</v>
      </c>
      <c r="B1028" s="4">
        <v>4.4866810000000002E-3</v>
      </c>
    </row>
    <row r="1029" spans="1:2">
      <c r="A1029" s="4" t="s">
        <v>42</v>
      </c>
      <c r="B1029" s="4">
        <v>4.3681709999999997E-3</v>
      </c>
    </row>
    <row r="1030" spans="1:2">
      <c r="A1030" s="4" t="s">
        <v>42</v>
      </c>
      <c r="B1030" s="4">
        <v>4.4189069999999997E-3</v>
      </c>
    </row>
    <row r="1031" spans="1:2">
      <c r="A1031" s="4" t="s">
        <v>42</v>
      </c>
      <c r="B1031" s="4">
        <v>4.3452120000000002E-3</v>
      </c>
    </row>
    <row r="1032" spans="1:2">
      <c r="A1032" s="4" t="s">
        <v>42</v>
      </c>
      <c r="B1032" s="4">
        <v>4.2045670000000002E-3</v>
      </c>
    </row>
    <row r="1033" spans="1:2">
      <c r="A1033" s="4" t="s">
        <v>42</v>
      </c>
      <c r="B1033" s="4">
        <v>4.245113E-3</v>
      </c>
    </row>
    <row r="1034" spans="1:2">
      <c r="A1034" s="4" t="s">
        <v>42</v>
      </c>
      <c r="B1034" s="4">
        <v>4.9313819999999998E-3</v>
      </c>
    </row>
    <row r="1035" spans="1:2">
      <c r="A1035" s="4" t="s">
        <v>42</v>
      </c>
      <c r="B1035" s="4">
        <v>4.7008350000000004E-3</v>
      </c>
    </row>
    <row r="1036" spans="1:2">
      <c r="A1036" s="4" t="s">
        <v>42</v>
      </c>
      <c r="B1036" s="4">
        <v>4.8371639999999997E-3</v>
      </c>
    </row>
    <row r="1037" spans="1:2">
      <c r="A1037" s="4" t="s">
        <v>42</v>
      </c>
      <c r="B1037" s="4">
        <v>4.2399359999999997E-3</v>
      </c>
    </row>
    <row r="1038" spans="1:2">
      <c r="A1038" s="4" t="s">
        <v>42</v>
      </c>
      <c r="B1038" s="4">
        <v>9.1198700000000004E-3</v>
      </c>
    </row>
    <row r="1039" spans="1:2">
      <c r="A1039" s="4" t="s">
        <v>42</v>
      </c>
      <c r="B1039" s="4">
        <v>2.7570759999999998E-3</v>
      </c>
    </row>
    <row r="1040" spans="1:2">
      <c r="A1040" s="4" t="s">
        <v>42</v>
      </c>
      <c r="B1040" s="4">
        <v>5.1540140000000002E-3</v>
      </c>
    </row>
    <row r="1041" spans="1:2">
      <c r="A1041" s="4" t="s">
        <v>42</v>
      </c>
      <c r="B1041" s="4">
        <v>6.056891E-3</v>
      </c>
    </row>
    <row r="1042" spans="1:2">
      <c r="A1042" s="4" t="s">
        <v>42</v>
      </c>
      <c r="B1042" s="4">
        <v>6.8959190000000004E-3</v>
      </c>
    </row>
    <row r="1043" spans="1:2">
      <c r="A1043" s="4" t="s">
        <v>42</v>
      </c>
      <c r="B1043" s="4">
        <v>6.0036350000000002E-3</v>
      </c>
    </row>
    <row r="1044" spans="1:2">
      <c r="A1044" s="4" t="s">
        <v>42</v>
      </c>
      <c r="B1044" s="4">
        <v>4.2684680000000001E-3</v>
      </c>
    </row>
    <row r="1045" spans="1:2">
      <c r="A1045" s="4" t="s">
        <v>42</v>
      </c>
      <c r="B1045" s="4">
        <v>3.3823899999999999E-3</v>
      </c>
    </row>
    <row r="1046" spans="1:2">
      <c r="A1046" s="4" t="s">
        <v>42</v>
      </c>
      <c r="B1046" s="4">
        <v>2.3236049999999999E-3</v>
      </c>
    </row>
    <row r="1047" spans="1:2">
      <c r="A1047" s="4" t="s">
        <v>42</v>
      </c>
      <c r="B1047" s="4">
        <v>3.7416630000000001E-3</v>
      </c>
    </row>
    <row r="1048" spans="1:2">
      <c r="A1048" s="4" t="s">
        <v>42</v>
      </c>
      <c r="B1048" s="4">
        <v>7.8033740000000001E-3</v>
      </c>
    </row>
    <row r="1049" spans="1:2">
      <c r="A1049" s="4" t="s">
        <v>42</v>
      </c>
      <c r="B1049" s="4">
        <v>4.2388950000000003E-3</v>
      </c>
    </row>
    <row r="1050" spans="1:2">
      <c r="A1050" s="4" t="s">
        <v>42</v>
      </c>
      <c r="B1050" s="4">
        <v>4.3368269999999997E-3</v>
      </c>
    </row>
    <row r="1051" spans="1:2">
      <c r="A1051" s="4" t="s">
        <v>42</v>
      </c>
      <c r="B1051" s="4">
        <v>3.3610010000000002E-3</v>
      </c>
    </row>
    <row r="1052" spans="1:2">
      <c r="A1052" s="4" t="s">
        <v>42</v>
      </c>
      <c r="B1052" s="4">
        <v>5.2115240000000004E-3</v>
      </c>
    </row>
    <row r="1053" spans="1:2">
      <c r="A1053" s="4" t="s">
        <v>42</v>
      </c>
      <c r="B1053" s="4">
        <v>5.792429E-3</v>
      </c>
    </row>
    <row r="1054" spans="1:2">
      <c r="A1054" s="4" t="s">
        <v>42</v>
      </c>
      <c r="B1054" s="4">
        <v>6.3167450000000003E-3</v>
      </c>
    </row>
    <row r="1055" spans="1:2">
      <c r="A1055" s="4" t="s">
        <v>42</v>
      </c>
      <c r="B1055" s="4">
        <v>4.956116E-3</v>
      </c>
    </row>
    <row r="1056" spans="1:2">
      <c r="A1056" s="4" t="s">
        <v>42</v>
      </c>
      <c r="B1056" s="4">
        <v>5.2717600000000003E-3</v>
      </c>
    </row>
    <row r="1057" spans="1:2">
      <c r="A1057" s="4" t="s">
        <v>42</v>
      </c>
      <c r="B1057" s="4">
        <v>4.6836600000000001E-3</v>
      </c>
    </row>
    <row r="1058" spans="1:2">
      <c r="A1058" s="4" t="s">
        <v>42</v>
      </c>
      <c r="B1058" s="4">
        <v>3.535856E-3</v>
      </c>
    </row>
    <row r="1059" spans="1:2">
      <c r="A1059" s="4" t="s">
        <v>42</v>
      </c>
      <c r="B1059" s="4">
        <v>3.9109519999999997E-3</v>
      </c>
    </row>
    <row r="1060" spans="1:2">
      <c r="A1060" s="4" t="s">
        <v>42</v>
      </c>
      <c r="B1060" s="4">
        <v>6.030522E-3</v>
      </c>
    </row>
    <row r="1061" spans="1:2">
      <c r="A1061" s="4" t="s">
        <v>42</v>
      </c>
      <c r="B1061" s="4">
        <v>4.768375E-3</v>
      </c>
    </row>
    <row r="1062" spans="1:2">
      <c r="A1062" s="4" t="s">
        <v>42</v>
      </c>
      <c r="B1062" s="4">
        <v>5.3502419999999998E-3</v>
      </c>
    </row>
    <row r="1063" spans="1:2">
      <c r="A1063" s="4" t="s">
        <v>42</v>
      </c>
      <c r="B1063" s="4">
        <v>4.6717709999999999E-3</v>
      </c>
    </row>
    <row r="1064" spans="1:2">
      <c r="A1064" s="4" t="s">
        <v>42</v>
      </c>
      <c r="B1064" s="4">
        <v>4.3341569999999999E-3</v>
      </c>
    </row>
    <row r="1065" spans="1:2">
      <c r="A1065" s="4" t="s">
        <v>42</v>
      </c>
      <c r="B1065" s="4">
        <v>5.5712469999999997E-3</v>
      </c>
    </row>
    <row r="1066" spans="1:2">
      <c r="A1066" s="4" t="s">
        <v>42</v>
      </c>
      <c r="B1066" s="4">
        <v>5.0065420000000001E-3</v>
      </c>
    </row>
    <row r="1067" spans="1:2">
      <c r="A1067" s="4" t="s">
        <v>42</v>
      </c>
      <c r="B1067" s="4">
        <v>3.111338E-3</v>
      </c>
    </row>
    <row r="1068" spans="1:2">
      <c r="A1068" s="4" t="s">
        <v>42</v>
      </c>
      <c r="B1068" s="4">
        <v>5.2511750000000003E-3</v>
      </c>
    </row>
    <row r="1069" spans="1:2">
      <c r="A1069" s="4" t="s">
        <v>42</v>
      </c>
      <c r="B1069" s="4">
        <v>5.0725620000000001E-3</v>
      </c>
    </row>
    <row r="1070" spans="1:2">
      <c r="A1070" s="4" t="s">
        <v>42</v>
      </c>
      <c r="B1070" s="4">
        <v>4.5613119999999997E-3</v>
      </c>
    </row>
    <row r="1071" spans="1:2">
      <c r="A1071" s="4" t="s">
        <v>42</v>
      </c>
      <c r="B1071" s="4">
        <v>4.7249329999999997E-3</v>
      </c>
    </row>
    <row r="1072" spans="1:2">
      <c r="A1072" s="4" t="s">
        <v>42</v>
      </c>
      <c r="B1072" s="4">
        <v>4.0253119999999996E-3</v>
      </c>
    </row>
    <row r="1073" spans="1:2">
      <c r="A1073" s="4" t="s">
        <v>42</v>
      </c>
      <c r="B1073" s="4">
        <v>4.5418120000000001E-3</v>
      </c>
    </row>
    <row r="1074" spans="1:2">
      <c r="A1074" s="4" t="s">
        <v>42</v>
      </c>
      <c r="B1074" s="4">
        <v>4.3918120000000001E-3</v>
      </c>
    </row>
    <row r="1075" spans="1:2">
      <c r="A1075" s="4" t="s">
        <v>42</v>
      </c>
      <c r="B1075" s="4">
        <v>3.0680719999999998E-3</v>
      </c>
    </row>
    <row r="1076" spans="1:2">
      <c r="A1076" s="4" t="s">
        <v>42</v>
      </c>
      <c r="B1076" s="4">
        <v>4.0024709999999996E-3</v>
      </c>
    </row>
    <row r="1077" spans="1:2">
      <c r="A1077" s="4" t="s">
        <v>42</v>
      </c>
      <c r="B1077" s="4">
        <v>2.27553E-3</v>
      </c>
    </row>
    <row r="1078" spans="1:2">
      <c r="A1078" s="4" t="s">
        <v>42</v>
      </c>
      <c r="B1078" s="4">
        <v>4.1128639999999999E-3</v>
      </c>
    </row>
    <row r="1079" spans="1:2">
      <c r="A1079" s="4" t="s">
        <v>42</v>
      </c>
      <c r="B1079" s="4">
        <v>4.2889850000000004E-3</v>
      </c>
    </row>
    <row r="1080" spans="1:2">
      <c r="A1080" s="4" t="s">
        <v>42</v>
      </c>
      <c r="B1080" s="4">
        <v>4.5254730000000003E-3</v>
      </c>
    </row>
    <row r="1081" spans="1:2">
      <c r="A1081" s="4" t="s">
        <v>42</v>
      </c>
      <c r="B1081" s="4">
        <v>3.698209E-3</v>
      </c>
    </row>
    <row r="1082" spans="1:2">
      <c r="A1082" s="4" t="s">
        <v>42</v>
      </c>
      <c r="B1082" s="4">
        <v>5.1043800000000004E-3</v>
      </c>
    </row>
    <row r="1083" spans="1:2">
      <c r="A1083" s="4" t="s">
        <v>42</v>
      </c>
      <c r="B1083" s="4">
        <v>4.5861620000000004E-3</v>
      </c>
    </row>
    <row r="1084" spans="1:2">
      <c r="A1084" s="4" t="s">
        <v>42</v>
      </c>
      <c r="B1084" s="4">
        <v>6.9425959999999997E-3</v>
      </c>
    </row>
    <row r="1085" spans="1:2">
      <c r="A1085" s="4" t="s">
        <v>42</v>
      </c>
      <c r="B1085" s="4">
        <v>5.8553219999999996E-3</v>
      </c>
    </row>
    <row r="1086" spans="1:2">
      <c r="A1086" s="4" t="s">
        <v>42</v>
      </c>
      <c r="B1086" s="4">
        <v>4.1431059999999997E-3</v>
      </c>
    </row>
    <row r="1087" spans="1:2">
      <c r="A1087" s="4" t="s">
        <v>42</v>
      </c>
      <c r="B1087" s="4">
        <v>4.5218819999999996E-3</v>
      </c>
    </row>
    <row r="1088" spans="1:2">
      <c r="A1088" s="4" t="s">
        <v>42</v>
      </c>
      <c r="B1088" s="4">
        <v>3.9395639999999996E-3</v>
      </c>
    </row>
    <row r="1089" spans="1:2">
      <c r="A1089" s="4" t="s">
        <v>42</v>
      </c>
      <c r="B1089" s="4">
        <v>3.3559039999999998E-3</v>
      </c>
    </row>
    <row r="1090" spans="1:2">
      <c r="A1090" s="4" t="s">
        <v>42</v>
      </c>
      <c r="B1090" s="4">
        <v>5.2663199999999997E-3</v>
      </c>
    </row>
    <row r="1091" spans="1:2">
      <c r="A1091" s="4" t="s">
        <v>42</v>
      </c>
      <c r="B1091" s="4">
        <v>4.4606649999999999E-3</v>
      </c>
    </row>
    <row r="1092" spans="1:2">
      <c r="A1092" s="4" t="s">
        <v>42</v>
      </c>
      <c r="B1092" s="4">
        <v>3.9906819999999997E-3</v>
      </c>
    </row>
    <row r="1093" spans="1:2">
      <c r="A1093" s="4" t="s">
        <v>42</v>
      </c>
      <c r="B1093" s="4">
        <v>4.3526110000000002E-3</v>
      </c>
    </row>
    <row r="1094" spans="1:2">
      <c r="A1094" s="4" t="s">
        <v>42</v>
      </c>
      <c r="B1094" s="4">
        <v>3.091E-3</v>
      </c>
    </row>
    <row r="1095" spans="1:2">
      <c r="A1095" s="4" t="s">
        <v>42</v>
      </c>
      <c r="B1095" s="4">
        <v>3.5798290000000001E-3</v>
      </c>
    </row>
    <row r="1096" spans="1:2">
      <c r="A1096" s="4" t="s">
        <v>42</v>
      </c>
      <c r="B1096" s="4">
        <v>3.1769369999999999E-3</v>
      </c>
    </row>
    <row r="1097" spans="1:2">
      <c r="A1097" s="4" t="s">
        <v>42</v>
      </c>
      <c r="B1097" s="4">
        <v>3.7800870000000001E-3</v>
      </c>
    </row>
    <row r="1098" spans="1:2">
      <c r="A1098" s="4" t="s">
        <v>42</v>
      </c>
      <c r="B1098" s="4">
        <v>5.0002220000000003E-3</v>
      </c>
    </row>
    <row r="1099" spans="1:2">
      <c r="A1099" s="4" t="s">
        <v>42</v>
      </c>
      <c r="B1099" s="4">
        <v>4.2820849999999997E-3</v>
      </c>
    </row>
    <row r="1100" spans="1:2">
      <c r="A1100" s="4" t="s">
        <v>42</v>
      </c>
      <c r="B1100" s="4">
        <v>4.610248E-3</v>
      </c>
    </row>
    <row r="1101" spans="1:2">
      <c r="A1101" s="4" t="s">
        <v>42</v>
      </c>
      <c r="B1101" s="4">
        <v>5.3162189999999996E-3</v>
      </c>
    </row>
    <row r="1102" spans="1:2">
      <c r="A1102" s="4" t="s">
        <v>42</v>
      </c>
      <c r="B1102" s="4">
        <v>4.703909E-3</v>
      </c>
    </row>
    <row r="1103" spans="1:2">
      <c r="A1103" s="4" t="s">
        <v>42</v>
      </c>
      <c r="B1103" s="4">
        <v>4.3681709999999997E-3</v>
      </c>
    </row>
    <row r="1104" spans="1:2">
      <c r="A1104" s="4" t="s">
        <v>42</v>
      </c>
      <c r="B1104" s="4">
        <v>4.5726220000000001E-3</v>
      </c>
    </row>
    <row r="1105" spans="1:2">
      <c r="A1105" s="4" t="s">
        <v>42</v>
      </c>
      <c r="B1105" s="4">
        <v>4.3452120000000002E-3</v>
      </c>
    </row>
    <row r="1106" spans="1:2">
      <c r="A1106" s="4" t="s">
        <v>42</v>
      </c>
      <c r="B1106" s="4">
        <v>4.2045670000000002E-3</v>
      </c>
    </row>
    <row r="1107" spans="1:2">
      <c r="A1107" s="4" t="s">
        <v>42</v>
      </c>
      <c r="B1107" s="4">
        <v>4.245113E-3</v>
      </c>
    </row>
    <row r="1108" spans="1:2">
      <c r="A1108" s="4" t="s">
        <v>42</v>
      </c>
      <c r="B1108" s="4">
        <v>4.9431429999999997E-3</v>
      </c>
    </row>
    <row r="1109" spans="1:2">
      <c r="A1109" s="4" t="s">
        <v>42</v>
      </c>
      <c r="B1109" s="4">
        <v>4.5082450000000001E-3</v>
      </c>
    </row>
    <row r="1110" spans="1:2">
      <c r="A1110" s="4" t="s">
        <v>42</v>
      </c>
      <c r="B1110" s="4">
        <v>5.0712780000000002E-3</v>
      </c>
    </row>
    <row r="1111" spans="1:2">
      <c r="A1111" s="4" t="s">
        <v>42</v>
      </c>
      <c r="B1111" s="4">
        <v>4.2399359999999997E-3</v>
      </c>
    </row>
    <row r="1112" spans="1:2">
      <c r="A1112" s="4" t="s">
        <v>42</v>
      </c>
      <c r="B1112" s="4">
        <v>8.1925509999999993E-3</v>
      </c>
    </row>
    <row r="1113" spans="1:2">
      <c r="A1113" s="4" t="s">
        <v>42</v>
      </c>
      <c r="B1113" s="4">
        <v>2.7570759999999998E-3</v>
      </c>
    </row>
    <row r="1114" spans="1:2">
      <c r="A1114" s="4" t="s">
        <v>42</v>
      </c>
      <c r="B1114" s="4">
        <v>5.1540140000000002E-3</v>
      </c>
    </row>
    <row r="1115" spans="1:2">
      <c r="A1115" s="4" t="s">
        <v>42</v>
      </c>
      <c r="B1115" s="4">
        <v>6.056891E-3</v>
      </c>
    </row>
    <row r="1116" spans="1:2">
      <c r="A1116" s="4" t="s">
        <v>42</v>
      </c>
      <c r="B1116" s="4">
        <v>6.8959190000000004E-3</v>
      </c>
    </row>
    <row r="1117" spans="1:2">
      <c r="A1117" s="4" t="s">
        <v>42</v>
      </c>
      <c r="B1117" s="4">
        <v>5.9373799999999999E-3</v>
      </c>
    </row>
    <row r="1118" spans="1:2">
      <c r="A1118" s="4" t="s">
        <v>42</v>
      </c>
      <c r="B1118" s="4">
        <v>4.3003959999999997E-3</v>
      </c>
    </row>
    <row r="1119" spans="1:2">
      <c r="A1119" s="4" t="s">
        <v>42</v>
      </c>
      <c r="B1119" s="4">
        <v>3.414795E-3</v>
      </c>
    </row>
    <row r="1120" spans="1:2">
      <c r="A1120" s="4" t="s">
        <v>42</v>
      </c>
      <c r="B1120" s="4">
        <v>2.3236049999999999E-3</v>
      </c>
    </row>
    <row r="1121" spans="1:2">
      <c r="A1121" s="4" t="s">
        <v>42</v>
      </c>
      <c r="B1121" s="4">
        <v>3.6926049999999998E-3</v>
      </c>
    </row>
    <row r="1122" spans="1:2">
      <c r="A1122" s="4" t="s">
        <v>42</v>
      </c>
      <c r="B1122" s="4">
        <v>8.0003850000000005E-3</v>
      </c>
    </row>
    <row r="1123" spans="1:2">
      <c r="A1123" s="4" t="s">
        <v>42</v>
      </c>
      <c r="B1123" s="4">
        <v>4.2388950000000003E-3</v>
      </c>
    </row>
    <row r="1124" spans="1:2">
      <c r="A1124" s="4" t="s">
        <v>42</v>
      </c>
      <c r="B1124" s="4">
        <v>4.3368269999999997E-3</v>
      </c>
    </row>
    <row r="1125" spans="1:2">
      <c r="A1125" s="4" t="s">
        <v>42</v>
      </c>
      <c r="B1125" s="4">
        <v>3.43992E-3</v>
      </c>
    </row>
    <row r="1126" spans="1:2">
      <c r="A1126" s="4" t="s">
        <v>42</v>
      </c>
      <c r="B1126" s="4">
        <v>5.2115240000000004E-3</v>
      </c>
    </row>
    <row r="1127" spans="1:2">
      <c r="A1127" s="4" t="s">
        <v>42</v>
      </c>
      <c r="B1127" s="4">
        <v>5.792429E-3</v>
      </c>
    </row>
    <row r="1128" spans="1:2">
      <c r="A1128" s="4" t="s">
        <v>42</v>
      </c>
      <c r="B1128" s="4">
        <v>6.3167450000000003E-3</v>
      </c>
    </row>
    <row r="1129" spans="1:2">
      <c r="A1129" s="4" t="s">
        <v>42</v>
      </c>
      <c r="B1129" s="4">
        <v>4.956116E-3</v>
      </c>
    </row>
    <row r="1130" spans="1:2">
      <c r="A1130" s="4" t="s">
        <v>42</v>
      </c>
      <c r="B1130" s="4">
        <v>5.2717600000000003E-3</v>
      </c>
    </row>
    <row r="1131" spans="1:2">
      <c r="A1131" s="4" t="s">
        <v>42</v>
      </c>
      <c r="B1131" s="4">
        <v>4.6264890000000001E-3</v>
      </c>
    </row>
    <row r="1132" spans="1:2">
      <c r="A1132" s="4" t="s">
        <v>42</v>
      </c>
      <c r="B1132" s="4">
        <v>3.4292469999999999E-3</v>
      </c>
    </row>
    <row r="1133" spans="1:2">
      <c r="A1133" s="4" t="s">
        <v>42</v>
      </c>
      <c r="B1133" s="4">
        <v>3.9521419999999996E-3</v>
      </c>
    </row>
    <row r="1134" spans="1:2">
      <c r="A1134" s="4" t="s">
        <v>42</v>
      </c>
      <c r="B1134" s="4">
        <v>6.030522E-3</v>
      </c>
    </row>
    <row r="1135" spans="1:2">
      <c r="A1135" s="4" t="s">
        <v>42</v>
      </c>
      <c r="B1135" s="4">
        <v>4.9564320000000002E-3</v>
      </c>
    </row>
    <row r="1136" spans="1:2">
      <c r="A1136" s="4" t="s">
        <v>42</v>
      </c>
      <c r="B1136" s="4">
        <v>5.427617E-3</v>
      </c>
    </row>
    <row r="1137" spans="1:2">
      <c r="A1137" s="4" t="s">
        <v>42</v>
      </c>
      <c r="B1137" s="4">
        <v>5.1014830000000004E-3</v>
      </c>
    </row>
    <row r="1138" spans="1:2">
      <c r="A1138" s="4" t="s">
        <v>42</v>
      </c>
      <c r="B1138" s="4">
        <v>4.3341569999999999E-3</v>
      </c>
    </row>
    <row r="1139" spans="1:2">
      <c r="A1139" s="4" t="s">
        <v>42</v>
      </c>
      <c r="B1139" s="4">
        <v>6.0395680000000004E-3</v>
      </c>
    </row>
    <row r="1140" spans="1:2">
      <c r="A1140" s="4" t="s">
        <v>42</v>
      </c>
      <c r="B1140" s="4">
        <v>4.569966E-3</v>
      </c>
    </row>
    <row r="1141" spans="1:2">
      <c r="A1141" s="4" t="s">
        <v>42</v>
      </c>
      <c r="B1141" s="4">
        <v>3.1283700000000001E-3</v>
      </c>
    </row>
    <row r="1142" spans="1:2">
      <c r="A1142" s="4" t="s">
        <v>42</v>
      </c>
      <c r="B1142" s="4">
        <v>5.2511750000000003E-3</v>
      </c>
    </row>
    <row r="1143" spans="1:2">
      <c r="A1143" s="4" t="s">
        <v>42</v>
      </c>
      <c r="B1143" s="4">
        <v>5.0383520000000003E-3</v>
      </c>
    </row>
    <row r="1144" spans="1:2">
      <c r="A1144" s="4" t="s">
        <v>42</v>
      </c>
      <c r="B1144" s="4">
        <v>4.5468289999999996E-3</v>
      </c>
    </row>
    <row r="1145" spans="1:2">
      <c r="A1145" s="4" t="s">
        <v>42</v>
      </c>
      <c r="B1145" s="4">
        <v>4.0065129999999997E-3</v>
      </c>
    </row>
    <row r="1146" spans="1:2">
      <c r="A1146" s="4" t="s">
        <v>42</v>
      </c>
      <c r="B1146" s="4">
        <v>4.0253119999999996E-3</v>
      </c>
    </row>
    <row r="1147" spans="1:2">
      <c r="A1147" s="4" t="s">
        <v>42</v>
      </c>
      <c r="B1147" s="4">
        <v>4.5418120000000001E-3</v>
      </c>
    </row>
    <row r="1148" spans="1:2">
      <c r="A1148" s="4" t="s">
        <v>42</v>
      </c>
      <c r="B1148" s="4">
        <v>4.5466539999999998E-3</v>
      </c>
    </row>
    <row r="1149" spans="1:2">
      <c r="A1149" s="4" t="s">
        <v>42</v>
      </c>
      <c r="B1149" s="4">
        <v>3.5689570000000002E-3</v>
      </c>
    </row>
    <row r="1150" spans="1:2">
      <c r="A1150" s="4" t="s">
        <v>42</v>
      </c>
      <c r="B1150" s="4">
        <v>4.0046140000000001E-3</v>
      </c>
    </row>
    <row r="1151" spans="1:2">
      <c r="A1151" s="4" t="s">
        <v>42</v>
      </c>
      <c r="B1151" s="4">
        <v>2.4644509999999999E-3</v>
      </c>
    </row>
    <row r="1152" spans="1:2">
      <c r="A1152" s="4" t="s">
        <v>42</v>
      </c>
      <c r="B1152" s="4">
        <v>4.1128639999999999E-3</v>
      </c>
    </row>
    <row r="1153" spans="1:2">
      <c r="A1153" s="4" t="s">
        <v>42</v>
      </c>
      <c r="B1153" s="4">
        <v>4.2889850000000004E-3</v>
      </c>
    </row>
    <row r="1154" spans="1:2">
      <c r="A1154" s="4" t="s">
        <v>42</v>
      </c>
      <c r="B1154" s="4">
        <v>3.9943599999999998E-3</v>
      </c>
    </row>
    <row r="1155" spans="1:2">
      <c r="A1155" s="4" t="s">
        <v>42</v>
      </c>
      <c r="B1155" s="4">
        <v>3.2821870000000002E-3</v>
      </c>
    </row>
    <row r="1156" spans="1:2">
      <c r="A1156" s="4" t="s">
        <v>42</v>
      </c>
      <c r="B1156" s="4">
        <v>5.1043800000000004E-3</v>
      </c>
    </row>
    <row r="1157" spans="1:2">
      <c r="A1157" s="4" t="s">
        <v>42</v>
      </c>
      <c r="B1157" s="4">
        <v>4.4678360000000002E-3</v>
      </c>
    </row>
    <row r="1158" spans="1:2">
      <c r="A1158" s="4" t="s">
        <v>42</v>
      </c>
      <c r="B1158" s="4">
        <v>7.1797529999999997E-3</v>
      </c>
    </row>
    <row r="1159" spans="1:2">
      <c r="A1159" s="4" t="s">
        <v>42</v>
      </c>
      <c r="B1159" s="4">
        <v>5.8553219999999996E-3</v>
      </c>
    </row>
    <row r="1160" spans="1:2">
      <c r="A1160" s="4" t="s">
        <v>42</v>
      </c>
      <c r="B1160" s="4">
        <v>4.1643740000000002E-3</v>
      </c>
    </row>
    <row r="1161" spans="1:2">
      <c r="A1161" s="4" t="s">
        <v>42</v>
      </c>
      <c r="B1161" s="4">
        <v>4.2896929999999998E-3</v>
      </c>
    </row>
    <row r="1162" spans="1:2">
      <c r="A1162" s="4" t="s">
        <v>42</v>
      </c>
      <c r="B1162" s="4">
        <v>4.510305E-3</v>
      </c>
    </row>
    <row r="1163" spans="1:2">
      <c r="A1163" s="4" t="s">
        <v>42</v>
      </c>
      <c r="B1163" s="4">
        <v>3.414477E-3</v>
      </c>
    </row>
    <row r="1164" spans="1:2">
      <c r="A1164" s="4" t="s">
        <v>42</v>
      </c>
      <c r="B1164" s="4">
        <v>5.2976530000000003E-3</v>
      </c>
    </row>
    <row r="1165" spans="1:2">
      <c r="A1165" s="4" t="s">
        <v>42</v>
      </c>
      <c r="B1165" s="4">
        <v>4.4606649999999999E-3</v>
      </c>
    </row>
    <row r="1166" spans="1:2">
      <c r="A1166" s="4" t="s">
        <v>42</v>
      </c>
      <c r="B1166" s="4">
        <v>3.8489850000000001E-3</v>
      </c>
    </row>
    <row r="1167" spans="1:2">
      <c r="A1167" s="4" t="s">
        <v>42</v>
      </c>
      <c r="B1167" s="4">
        <v>4.3432649999999998E-3</v>
      </c>
    </row>
    <row r="1168" spans="1:2">
      <c r="A1168" s="4" t="s">
        <v>42</v>
      </c>
      <c r="B1168" s="4">
        <v>3.2200110000000001E-3</v>
      </c>
    </row>
    <row r="1169" spans="1:2">
      <c r="A1169" s="4" t="s">
        <v>42</v>
      </c>
      <c r="B1169" s="4">
        <v>3.5179450000000002E-3</v>
      </c>
    </row>
    <row r="1170" spans="1:2">
      <c r="A1170" s="4" t="s">
        <v>42</v>
      </c>
      <c r="B1170" s="4">
        <v>3.9753089999999998E-3</v>
      </c>
    </row>
    <row r="1171" spans="1:2">
      <c r="A1171" s="4" t="s">
        <v>42</v>
      </c>
      <c r="B1171" s="4">
        <v>3.782152E-3</v>
      </c>
    </row>
    <row r="1172" spans="1:2">
      <c r="A1172" s="4" t="s">
        <v>42</v>
      </c>
      <c r="B1172" s="4">
        <v>4.9306510000000003E-3</v>
      </c>
    </row>
    <row r="1173" spans="1:2">
      <c r="A1173" s="4" t="s">
        <v>42</v>
      </c>
      <c r="B1173" s="4">
        <v>4.2526609999999996E-3</v>
      </c>
    </row>
    <row r="1174" spans="1:2">
      <c r="A1174" s="4" t="s">
        <v>42</v>
      </c>
      <c r="B1174" s="4">
        <v>5.1799960000000001E-3</v>
      </c>
    </row>
    <row r="1175" spans="1:2">
      <c r="A1175" s="4" t="s">
        <v>42</v>
      </c>
      <c r="B1175" s="4">
        <v>5.1835029999999999E-3</v>
      </c>
    </row>
    <row r="1176" spans="1:2">
      <c r="A1176" s="4" t="s">
        <v>42</v>
      </c>
      <c r="B1176" s="4">
        <v>4.4866810000000002E-3</v>
      </c>
    </row>
    <row r="1177" spans="1:2">
      <c r="A1177" s="4" t="s">
        <v>42</v>
      </c>
      <c r="B1177" s="4">
        <v>4.3114900000000003E-3</v>
      </c>
    </row>
    <row r="1178" spans="1:2">
      <c r="A1178" s="4" t="s">
        <v>42</v>
      </c>
      <c r="B1178" s="4">
        <v>4.4189069999999997E-3</v>
      </c>
    </row>
    <row r="1179" spans="1:2">
      <c r="A1179" s="4" t="s">
        <v>42</v>
      </c>
      <c r="B1179" s="4">
        <v>4.5113330000000002E-3</v>
      </c>
    </row>
    <row r="1180" spans="1:2">
      <c r="A1180" s="4" t="s">
        <v>42</v>
      </c>
      <c r="B1180" s="4">
        <v>4.4182379999999997E-3</v>
      </c>
    </row>
    <row r="1181" spans="1:2">
      <c r="A1181" s="4" t="s">
        <v>42</v>
      </c>
      <c r="B1181" s="4">
        <v>5.3304900000000002E-3</v>
      </c>
    </row>
    <row r="1182" spans="1:2">
      <c r="A1182" s="4" t="s">
        <v>42</v>
      </c>
      <c r="B1182" s="4">
        <v>4.9431429999999997E-3</v>
      </c>
    </row>
    <row r="1183" spans="1:2">
      <c r="A1183" s="4" t="s">
        <v>42</v>
      </c>
      <c r="B1183" s="4">
        <v>4.5082450000000001E-3</v>
      </c>
    </row>
    <row r="1184" spans="1:2">
      <c r="A1184" s="4" t="s">
        <v>42</v>
      </c>
      <c r="B1184" s="4">
        <v>5.0712780000000002E-3</v>
      </c>
    </row>
    <row r="1185" spans="1:2">
      <c r="A1185" s="4" t="s">
        <v>42</v>
      </c>
      <c r="B1185" s="4">
        <v>4.0353009999999998E-3</v>
      </c>
    </row>
    <row r="1186" spans="1:2">
      <c r="A1186" s="4" t="s">
        <v>42</v>
      </c>
      <c r="B1186" s="4">
        <v>8.1925509999999993E-3</v>
      </c>
    </row>
    <row r="1187" spans="1:2">
      <c r="A1187" s="4" t="s">
        <v>42</v>
      </c>
      <c r="B1187" s="4">
        <v>2.9447029999999999E-3</v>
      </c>
    </row>
    <row r="1188" spans="1:2">
      <c r="A1188" s="4" t="s">
        <v>42</v>
      </c>
      <c r="B1188" s="4">
        <v>5.3745720000000002E-3</v>
      </c>
    </row>
    <row r="1189" spans="1:2">
      <c r="A1189" s="4" t="s">
        <v>42</v>
      </c>
      <c r="B1189" s="4">
        <v>6.1630330000000001E-3</v>
      </c>
    </row>
    <row r="1190" spans="1:2">
      <c r="A1190" s="4" t="s">
        <v>42</v>
      </c>
      <c r="B1190" s="4">
        <v>6.8959190000000004E-3</v>
      </c>
    </row>
    <row r="1191" spans="1:2">
      <c r="A1191" s="4" t="s">
        <v>42</v>
      </c>
      <c r="B1191" s="4">
        <v>5.9373799999999999E-3</v>
      </c>
    </row>
    <row r="1192" spans="1:2">
      <c r="A1192" s="4" t="s">
        <v>42</v>
      </c>
      <c r="B1192" s="4">
        <v>4.3003959999999997E-3</v>
      </c>
    </row>
    <row r="1193" spans="1:2">
      <c r="A1193" s="4" t="s">
        <v>42</v>
      </c>
      <c r="B1193" s="4">
        <v>3.490351E-3</v>
      </c>
    </row>
    <row r="1194" spans="1:2">
      <c r="A1194" s="4" t="s">
        <v>42</v>
      </c>
      <c r="B1194" s="4">
        <v>2.2505580000000002E-3</v>
      </c>
    </row>
    <row r="1195" spans="1:2">
      <c r="A1195" s="4" t="s">
        <v>42</v>
      </c>
      <c r="B1195" s="4">
        <v>3.6165979999999999E-3</v>
      </c>
    </row>
    <row r="1196" spans="1:2">
      <c r="A1196" s="4" t="s">
        <v>42</v>
      </c>
      <c r="B1196" s="4">
        <v>8.0304509999999992E-3</v>
      </c>
    </row>
    <row r="1197" spans="1:2">
      <c r="A1197" s="4" t="s">
        <v>42</v>
      </c>
      <c r="B1197" s="4">
        <v>4.7903920000000001E-3</v>
      </c>
    </row>
    <row r="1198" spans="1:2">
      <c r="A1198" s="4" t="s">
        <v>42</v>
      </c>
      <c r="B1198" s="4">
        <v>4.1684629999999999E-3</v>
      </c>
    </row>
    <row r="1199" spans="1:2">
      <c r="A1199" s="4" t="s">
        <v>42</v>
      </c>
      <c r="B1199" s="4">
        <v>3.3610010000000002E-3</v>
      </c>
    </row>
    <row r="1200" spans="1:2">
      <c r="A1200" s="4" t="s">
        <v>42</v>
      </c>
      <c r="B1200" s="4">
        <v>4.9576890000000004E-3</v>
      </c>
    </row>
    <row r="1201" spans="1:2">
      <c r="A1201" s="4" t="s">
        <v>42</v>
      </c>
      <c r="B1201" s="4">
        <v>5.3607530000000002E-3</v>
      </c>
    </row>
    <row r="1202" spans="1:2">
      <c r="A1202" s="4" t="s">
        <v>42</v>
      </c>
      <c r="B1202" s="4">
        <v>6.3167450000000003E-3</v>
      </c>
    </row>
    <row r="1203" spans="1:2">
      <c r="A1203" s="4" t="s">
        <v>42</v>
      </c>
      <c r="B1203" s="4">
        <v>5.3657669999999996E-3</v>
      </c>
    </row>
    <row r="1204" spans="1:2">
      <c r="A1204" s="4" t="s">
        <v>42</v>
      </c>
      <c r="B1204" s="4">
        <v>5.2717600000000003E-3</v>
      </c>
    </row>
    <row r="1205" spans="1:2">
      <c r="A1205" s="4" t="s">
        <v>42</v>
      </c>
      <c r="B1205" s="4">
        <v>4.3779159999999999E-3</v>
      </c>
    </row>
    <row r="1206" spans="1:2">
      <c r="A1206" s="4" t="s">
        <v>42</v>
      </c>
      <c r="B1206" s="4">
        <v>3.535856E-3</v>
      </c>
    </row>
    <row r="1207" spans="1:2">
      <c r="A1207" s="4" t="s">
        <v>42</v>
      </c>
      <c r="B1207" s="4">
        <v>3.7632080000000001E-3</v>
      </c>
    </row>
    <row r="1208" spans="1:2">
      <c r="A1208" s="4" t="s">
        <v>42</v>
      </c>
      <c r="B1208" s="4">
        <v>6.030522E-3</v>
      </c>
    </row>
    <row r="1209" spans="1:2">
      <c r="A1209" s="4" t="s">
        <v>42</v>
      </c>
      <c r="B1209" s="4">
        <v>5.1890479999999999E-3</v>
      </c>
    </row>
    <row r="1210" spans="1:2">
      <c r="A1210" s="4" t="s">
        <v>42</v>
      </c>
      <c r="B1210" s="4">
        <v>5.3502419999999998E-3</v>
      </c>
    </row>
    <row r="1211" spans="1:2">
      <c r="A1211" s="4" t="s">
        <v>42</v>
      </c>
      <c r="B1211" s="4">
        <v>5.1567380000000001E-3</v>
      </c>
    </row>
    <row r="1212" spans="1:2">
      <c r="A1212" s="4" t="s">
        <v>42</v>
      </c>
      <c r="B1212" s="4">
        <v>4.5198469999999996E-3</v>
      </c>
    </row>
    <row r="1213" spans="1:2">
      <c r="A1213" s="4" t="s">
        <v>42</v>
      </c>
      <c r="B1213" s="4">
        <v>6.0604980000000001E-3</v>
      </c>
    </row>
    <row r="1214" spans="1:2">
      <c r="A1214" s="4" t="s">
        <v>42</v>
      </c>
      <c r="B1214" s="4">
        <v>4.1756240000000002E-3</v>
      </c>
    </row>
    <row r="1215" spans="1:2">
      <c r="A1215" s="4" t="s">
        <v>42</v>
      </c>
      <c r="B1215" s="4">
        <v>3.1283700000000001E-3</v>
      </c>
    </row>
    <row r="1216" spans="1:2">
      <c r="A1216" s="4" t="s">
        <v>42</v>
      </c>
      <c r="B1216" s="4">
        <v>5.1708120000000003E-3</v>
      </c>
    </row>
    <row r="1217" spans="1:2">
      <c r="A1217" s="4" t="s">
        <v>42</v>
      </c>
      <c r="B1217" s="4">
        <v>5.0725620000000001E-3</v>
      </c>
    </row>
    <row r="1218" spans="1:2">
      <c r="A1218" s="4" t="s">
        <v>42</v>
      </c>
      <c r="B1218" s="4">
        <v>4.3592279999999997E-3</v>
      </c>
    </row>
    <row r="1219" spans="1:2">
      <c r="A1219" s="4" t="s">
        <v>42</v>
      </c>
      <c r="B1219" s="4">
        <v>4.0065129999999997E-3</v>
      </c>
    </row>
    <row r="1220" spans="1:2">
      <c r="A1220" s="4" t="s">
        <v>42</v>
      </c>
      <c r="B1220" s="4">
        <v>4.0253119999999996E-3</v>
      </c>
    </row>
    <row r="1221" spans="1:2">
      <c r="A1221" s="4" t="s">
        <v>42</v>
      </c>
      <c r="B1221" s="4">
        <v>4.3302080000000003E-3</v>
      </c>
    </row>
    <row r="1222" spans="1:2">
      <c r="A1222" s="4" t="s">
        <v>42</v>
      </c>
      <c r="B1222" s="4">
        <v>5.0218190000000003E-3</v>
      </c>
    </row>
    <row r="1223" spans="1:2">
      <c r="A1223" s="4" t="s">
        <v>42</v>
      </c>
      <c r="B1223" s="4">
        <v>3.5689570000000002E-3</v>
      </c>
    </row>
    <row r="1224" spans="1:2">
      <c r="A1224" s="4" t="s">
        <v>42</v>
      </c>
      <c r="B1224" s="4">
        <v>4.0046140000000001E-3</v>
      </c>
    </row>
    <row r="1225" spans="1:2">
      <c r="A1225" s="4" t="s">
        <v>42</v>
      </c>
      <c r="B1225" s="4">
        <v>2.5627860000000001E-3</v>
      </c>
    </row>
    <row r="1226" spans="1:2">
      <c r="A1226" s="4" t="s">
        <v>42</v>
      </c>
      <c r="B1226" s="4">
        <v>4.774375E-3</v>
      </c>
    </row>
    <row r="1227" spans="1:2">
      <c r="A1227" s="4" t="s">
        <v>42</v>
      </c>
      <c r="B1227" s="4">
        <v>4.1136100000000002E-3</v>
      </c>
    </row>
    <row r="1228" spans="1:2">
      <c r="A1228" s="4" t="s">
        <v>42</v>
      </c>
      <c r="B1228" s="4">
        <v>4.5222769999999999E-3</v>
      </c>
    </row>
    <row r="1229" spans="1:2">
      <c r="A1229" s="4" t="s">
        <v>42</v>
      </c>
      <c r="B1229" s="4">
        <v>3.2821870000000002E-3</v>
      </c>
    </row>
    <row r="1230" spans="1:2">
      <c r="A1230" s="4" t="s">
        <v>42</v>
      </c>
      <c r="B1230" s="4">
        <v>5.1043800000000004E-3</v>
      </c>
    </row>
    <row r="1231" spans="1:2">
      <c r="A1231" s="4" t="s">
        <v>42</v>
      </c>
      <c r="B1231" s="4">
        <v>4.6430350000000002E-3</v>
      </c>
    </row>
    <row r="1232" spans="1:2">
      <c r="A1232" s="4" t="s">
        <v>42</v>
      </c>
      <c r="B1232" s="4">
        <v>7.1797529999999997E-3</v>
      </c>
    </row>
    <row r="1233" spans="1:2">
      <c r="A1233" s="4" t="s">
        <v>42</v>
      </c>
      <c r="B1233" s="4">
        <v>5.7708430000000003E-3</v>
      </c>
    </row>
    <row r="1234" spans="1:2">
      <c r="A1234" s="4" t="s">
        <v>42</v>
      </c>
      <c r="B1234" s="4">
        <v>4.1643740000000002E-3</v>
      </c>
    </row>
    <row r="1235" spans="1:2">
      <c r="A1235" s="4" t="s">
        <v>42</v>
      </c>
      <c r="B1235" s="4">
        <v>4.1214839999999999E-3</v>
      </c>
    </row>
    <row r="1236" spans="1:2">
      <c r="A1236" s="4" t="s">
        <v>42</v>
      </c>
      <c r="B1236" s="4">
        <v>4.577495E-3</v>
      </c>
    </row>
    <row r="1237" spans="1:2">
      <c r="A1237" s="4" t="s">
        <v>42</v>
      </c>
      <c r="B1237" s="4">
        <v>3.5620249999999999E-3</v>
      </c>
    </row>
    <row r="1238" spans="1:2">
      <c r="A1238" s="4" t="s">
        <v>42</v>
      </c>
      <c r="B1238" s="4">
        <v>5.2976530000000003E-3</v>
      </c>
    </row>
    <row r="1239" spans="1:2">
      <c r="A1239" s="4" t="s">
        <v>42</v>
      </c>
      <c r="B1239" s="4">
        <v>4.3890810000000004E-3</v>
      </c>
    </row>
    <row r="1240" spans="1:2">
      <c r="A1240" s="4" t="s">
        <v>42</v>
      </c>
      <c r="B1240" s="4">
        <v>3.6336329999999998E-3</v>
      </c>
    </row>
    <row r="1241" spans="1:2">
      <c r="A1241" s="4" t="s">
        <v>42</v>
      </c>
      <c r="B1241" s="4">
        <v>4.1866810000000003E-3</v>
      </c>
    </row>
    <row r="1242" spans="1:2">
      <c r="A1242" s="4" t="s">
        <v>42</v>
      </c>
      <c r="B1242" s="4">
        <v>3.298081E-3</v>
      </c>
    </row>
    <row r="1243" spans="1:2">
      <c r="A1243" s="4" t="s">
        <v>42</v>
      </c>
      <c r="B1243" s="4">
        <v>3.5179450000000002E-3</v>
      </c>
    </row>
    <row r="1244" spans="1:2">
      <c r="A1244" s="4" t="s">
        <v>42</v>
      </c>
      <c r="B1244" s="4">
        <v>4.2880410000000002E-3</v>
      </c>
    </row>
    <row r="1245" spans="1:2">
      <c r="A1245" s="4" t="s">
        <v>42</v>
      </c>
      <c r="B1245" s="4">
        <v>4.1948530000000001E-3</v>
      </c>
    </row>
    <row r="1246" spans="1:2">
      <c r="A1246" s="4" t="s">
        <v>42</v>
      </c>
      <c r="B1246" s="4">
        <v>4.9306510000000003E-3</v>
      </c>
    </row>
    <row r="1247" spans="1:2">
      <c r="A1247" s="4" t="s">
        <v>42</v>
      </c>
      <c r="B1247" s="4">
        <v>4.2526609999999996E-3</v>
      </c>
    </row>
    <row r="1248" spans="1:2">
      <c r="A1248" s="4" t="s">
        <v>42</v>
      </c>
      <c r="B1248" s="4">
        <v>5.1799960000000001E-3</v>
      </c>
    </row>
    <row r="1249" spans="1:2">
      <c r="A1249" s="4" t="s">
        <v>42</v>
      </c>
      <c r="B1249" s="4">
        <v>5.1835029999999999E-3</v>
      </c>
    </row>
    <row r="1250" spans="1:2">
      <c r="A1250" s="4" t="s">
        <v>42</v>
      </c>
      <c r="B1250" s="4">
        <v>4.3127820000000002E-3</v>
      </c>
    </row>
    <row r="1251" spans="1:2">
      <c r="A1251" s="4" t="s">
        <v>42</v>
      </c>
      <c r="B1251" s="4">
        <v>4.3681709999999997E-3</v>
      </c>
    </row>
    <row r="1252" spans="1:2">
      <c r="A1252" s="4" t="s">
        <v>42</v>
      </c>
      <c r="B1252" s="4">
        <v>4.494034E-3</v>
      </c>
    </row>
    <row r="1253" spans="1:2">
      <c r="A1253" s="4" t="s">
        <v>42</v>
      </c>
      <c r="B1253" s="4">
        <v>4.8134570000000002E-3</v>
      </c>
    </row>
    <row r="1254" spans="1:2">
      <c r="A1254" s="4" t="s">
        <v>42</v>
      </c>
      <c r="B1254" s="4">
        <v>3.9178650000000004E-3</v>
      </c>
    </row>
    <row r="1255" spans="1:2">
      <c r="A1255" s="4" t="s">
        <v>42</v>
      </c>
      <c r="B1255" s="4">
        <v>5.353493E-3</v>
      </c>
    </row>
    <row r="1256" spans="1:2">
      <c r="A1256" s="4" t="s">
        <v>42</v>
      </c>
      <c r="B1256" s="4">
        <v>4.9431429999999997E-3</v>
      </c>
    </row>
    <row r="1257" spans="1:2">
      <c r="A1257" s="4" t="s">
        <v>42</v>
      </c>
      <c r="B1257" s="4">
        <v>4.5082450000000001E-3</v>
      </c>
    </row>
    <row r="1258" spans="1:2">
      <c r="A1258" s="4" t="s">
        <v>42</v>
      </c>
      <c r="B1258" s="4">
        <v>4.7469080000000002E-3</v>
      </c>
    </row>
    <row r="1259" spans="1:2">
      <c r="A1259" s="4" t="s">
        <v>42</v>
      </c>
      <c r="B1259" s="4">
        <v>3.9191030000000002E-3</v>
      </c>
    </row>
    <row r="1260" spans="1:2">
      <c r="A1260" s="4" t="s">
        <v>42</v>
      </c>
      <c r="B1260" s="4">
        <v>7.9498510000000008E-3</v>
      </c>
    </row>
    <row r="1261" spans="1:2">
      <c r="A1261" s="4" t="s">
        <v>42</v>
      </c>
      <c r="B1261" s="4">
        <v>3.116349E-3</v>
      </c>
    </row>
    <row r="1262" spans="1:2">
      <c r="A1262" s="4" t="s">
        <v>42</v>
      </c>
      <c r="B1262" s="4">
        <v>5.4772249999999996E-3</v>
      </c>
    </row>
    <row r="1263" spans="1:2">
      <c r="A1263" s="4" t="s">
        <v>42</v>
      </c>
      <c r="B1263" s="4">
        <v>7.1719649999999998E-3</v>
      </c>
    </row>
    <row r="1264" spans="1:2">
      <c r="A1264" s="4" t="s">
        <v>42</v>
      </c>
      <c r="B1264" s="4">
        <v>6.9630949999999999E-3</v>
      </c>
    </row>
    <row r="1265" spans="1:2">
      <c r="A1265" s="4" t="s">
        <v>42</v>
      </c>
      <c r="B1265" s="4">
        <v>5.9373799999999999E-3</v>
      </c>
    </row>
    <row r="1266" spans="1:2">
      <c r="A1266" s="4" t="s">
        <v>42</v>
      </c>
      <c r="B1266" s="4">
        <v>4.6506289999999999E-3</v>
      </c>
    </row>
    <row r="1267" spans="1:2">
      <c r="A1267" s="4" t="s">
        <v>42</v>
      </c>
      <c r="B1267" s="4">
        <v>3.490351E-3</v>
      </c>
    </row>
    <row r="1268" spans="1:2">
      <c r="A1268" s="4" t="s">
        <v>42</v>
      </c>
      <c r="B1268" s="4">
        <v>2.2505580000000002E-3</v>
      </c>
    </row>
    <row r="1269" spans="1:2">
      <c r="A1269" s="4" t="s">
        <v>42</v>
      </c>
      <c r="B1269" s="4">
        <v>3.613364E-3</v>
      </c>
    </row>
    <row r="1270" spans="1:2">
      <c r="A1270" s="4" t="s">
        <v>42</v>
      </c>
      <c r="B1270" s="4">
        <v>9.2163399999999999E-3</v>
      </c>
    </row>
    <row r="1271" spans="1:2">
      <c r="A1271" s="4" t="s">
        <v>42</v>
      </c>
      <c r="B1271" s="4">
        <v>4.7903920000000001E-3</v>
      </c>
    </row>
    <row r="1272" spans="1:2">
      <c r="A1272" s="4" t="s">
        <v>42</v>
      </c>
      <c r="B1272" s="4">
        <v>4.1684629999999999E-3</v>
      </c>
    </row>
    <row r="1273" spans="1:2">
      <c r="A1273" s="4" t="s">
        <v>42</v>
      </c>
      <c r="B1273" s="4">
        <v>3.9822829999999997E-3</v>
      </c>
    </row>
    <row r="1274" spans="1:2">
      <c r="A1274" s="4" t="s">
        <v>42</v>
      </c>
      <c r="B1274" s="4">
        <v>4.9576890000000004E-3</v>
      </c>
    </row>
    <row r="1275" spans="1:2">
      <c r="A1275" s="4" t="s">
        <v>42</v>
      </c>
      <c r="B1275" s="4">
        <v>4.9803900000000003E-3</v>
      </c>
    </row>
    <row r="1276" spans="1:2">
      <c r="A1276" s="4" t="s">
        <v>42</v>
      </c>
      <c r="B1276" s="4">
        <v>6.0192910000000004E-3</v>
      </c>
    </row>
    <row r="1277" spans="1:2">
      <c r="A1277" s="4" t="s">
        <v>42</v>
      </c>
      <c r="B1277" s="4">
        <v>6.2512059999999996E-3</v>
      </c>
    </row>
    <row r="1278" spans="1:2">
      <c r="A1278" s="4" t="s">
        <v>42</v>
      </c>
      <c r="B1278" s="4">
        <v>5.446083E-3</v>
      </c>
    </row>
    <row r="1279" spans="1:2">
      <c r="A1279" s="4" t="s">
        <v>42</v>
      </c>
      <c r="B1279" s="4">
        <v>4.3779159999999999E-3</v>
      </c>
    </row>
    <row r="1280" spans="1:2">
      <c r="A1280" s="4" t="s">
        <v>42</v>
      </c>
      <c r="B1280" s="4">
        <v>3.697737E-3</v>
      </c>
    </row>
    <row r="1281" spans="1:2">
      <c r="A1281" s="4" t="s">
        <v>42</v>
      </c>
      <c r="B1281" s="4">
        <v>3.9521419999999996E-3</v>
      </c>
    </row>
    <row r="1282" spans="1:2">
      <c r="A1282" s="4" t="s">
        <v>42</v>
      </c>
      <c r="B1282" s="4">
        <v>6.0183830000000004E-3</v>
      </c>
    </row>
    <row r="1283" spans="1:2">
      <c r="A1283" s="4" t="s">
        <v>42</v>
      </c>
      <c r="B1283" s="4">
        <v>5.2424070000000001E-3</v>
      </c>
    </row>
    <row r="1284" spans="1:2">
      <c r="A1284" s="4" t="s">
        <v>42</v>
      </c>
      <c r="B1284" s="4">
        <v>5.2730700000000004E-3</v>
      </c>
    </row>
    <row r="1285" spans="1:2">
      <c r="A1285" s="4" t="s">
        <v>42</v>
      </c>
      <c r="B1285" s="4">
        <v>5.3322869999999998E-3</v>
      </c>
    </row>
    <row r="1286" spans="1:2">
      <c r="A1286" s="4" t="s">
        <v>42</v>
      </c>
      <c r="B1286" s="4">
        <v>4.5198469999999996E-3</v>
      </c>
    </row>
    <row r="1287" spans="1:2">
      <c r="A1287" s="4" t="s">
        <v>42</v>
      </c>
      <c r="B1287" s="4">
        <v>6.0604980000000001E-3</v>
      </c>
    </row>
    <row r="1288" spans="1:2">
      <c r="A1288" s="4" t="s">
        <v>42</v>
      </c>
      <c r="B1288" s="4">
        <v>4.1756240000000002E-3</v>
      </c>
    </row>
    <row r="1289" spans="1:2">
      <c r="A1289" s="4" t="s">
        <v>42</v>
      </c>
      <c r="B1289" s="4">
        <v>3.8798460000000002E-3</v>
      </c>
    </row>
    <row r="1290" spans="1:2">
      <c r="A1290" s="4" t="s">
        <v>42</v>
      </c>
      <c r="B1290" s="4">
        <v>5.2511750000000003E-3</v>
      </c>
    </row>
    <row r="1291" spans="1:2">
      <c r="A1291" s="4" t="s">
        <v>42</v>
      </c>
      <c r="B1291" s="4">
        <v>5.1069189999999997E-3</v>
      </c>
    </row>
    <row r="1292" spans="1:2">
      <c r="A1292" s="4" t="s">
        <v>42</v>
      </c>
      <c r="B1292" s="4">
        <v>4.3592279999999997E-3</v>
      </c>
    </row>
    <row r="1293" spans="1:2">
      <c r="A1293" s="4" t="s">
        <v>42</v>
      </c>
      <c r="B1293" s="4">
        <v>4.5929359999999997E-3</v>
      </c>
    </row>
    <row r="1294" spans="1:2">
      <c r="A1294" s="4" t="s">
        <v>42</v>
      </c>
      <c r="B1294" s="4">
        <v>4.6429929999999998E-3</v>
      </c>
    </row>
    <row r="1295" spans="1:2">
      <c r="A1295" s="4" t="s">
        <v>42</v>
      </c>
      <c r="B1295" s="4">
        <v>4.3302080000000003E-3</v>
      </c>
    </row>
    <row r="1296" spans="1:2">
      <c r="A1296" s="4" t="s">
        <v>42</v>
      </c>
      <c r="B1296" s="4">
        <v>5.0218190000000003E-3</v>
      </c>
    </row>
    <row r="1297" spans="1:2">
      <c r="A1297" s="4" t="s">
        <v>42</v>
      </c>
      <c r="B1297" s="4">
        <v>3.7704959999999999E-3</v>
      </c>
    </row>
    <row r="1298" spans="1:2">
      <c r="A1298" s="4" t="s">
        <v>42</v>
      </c>
      <c r="B1298" s="4">
        <v>4.0046140000000001E-3</v>
      </c>
    </row>
    <row r="1299" spans="1:2">
      <c r="A1299" s="4" t="s">
        <v>42</v>
      </c>
      <c r="B1299" s="4">
        <v>2.5627860000000001E-3</v>
      </c>
    </row>
    <row r="1300" spans="1:2">
      <c r="A1300" s="4" t="s">
        <v>42</v>
      </c>
      <c r="B1300" s="4">
        <v>4.774375E-3</v>
      </c>
    </row>
    <row r="1301" spans="1:2">
      <c r="A1301" s="4" t="s">
        <v>42</v>
      </c>
      <c r="B1301" s="4">
        <v>4.1136100000000002E-3</v>
      </c>
    </row>
    <row r="1302" spans="1:2">
      <c r="A1302" s="4" t="s">
        <v>42</v>
      </c>
      <c r="B1302" s="4">
        <v>4.5254730000000003E-3</v>
      </c>
    </row>
    <row r="1303" spans="1:2">
      <c r="A1303" s="4" t="s">
        <v>42</v>
      </c>
      <c r="B1303" s="4">
        <v>3.5397670000000001E-3</v>
      </c>
    </row>
    <row r="1304" spans="1:2">
      <c r="A1304" s="4" t="s">
        <v>42</v>
      </c>
      <c r="B1304" s="4">
        <v>5.1043800000000004E-3</v>
      </c>
    </row>
    <row r="1305" spans="1:2">
      <c r="A1305" s="4" t="s">
        <v>42</v>
      </c>
      <c r="B1305" s="4">
        <v>4.7707060000000004E-3</v>
      </c>
    </row>
    <row r="1306" spans="1:2">
      <c r="A1306" s="4" t="s">
        <v>42</v>
      </c>
      <c r="B1306" s="4">
        <v>7.2981460000000001E-3</v>
      </c>
    </row>
    <row r="1307" spans="1:2">
      <c r="A1307" s="4" t="s">
        <v>42</v>
      </c>
      <c r="B1307" s="4">
        <v>5.5188650000000004E-3</v>
      </c>
    </row>
    <row r="1308" spans="1:2">
      <c r="A1308" s="4" t="s">
        <v>42</v>
      </c>
      <c r="B1308" s="4">
        <v>5.4298590000000004E-3</v>
      </c>
    </row>
    <row r="1309" spans="1:2">
      <c r="A1309" s="4" t="s">
        <v>42</v>
      </c>
      <c r="B1309" s="4">
        <v>3.8421449999999999E-3</v>
      </c>
    </row>
    <row r="1310" spans="1:2">
      <c r="A1310" s="4" t="s">
        <v>42</v>
      </c>
      <c r="B1310" s="4">
        <v>4.510305E-3</v>
      </c>
    </row>
    <row r="1311" spans="1:2">
      <c r="A1311" s="4" t="s">
        <v>42</v>
      </c>
      <c r="B1311" s="4">
        <v>3.743419E-3</v>
      </c>
    </row>
    <row r="1312" spans="1:2">
      <c r="A1312" s="4" t="s">
        <v>42</v>
      </c>
      <c r="B1312" s="4">
        <v>5.8534290000000003E-3</v>
      </c>
    </row>
    <row r="1313" spans="1:2">
      <c r="A1313" s="4" t="s">
        <v>42</v>
      </c>
      <c r="B1313" s="4">
        <v>4.2929780000000002E-3</v>
      </c>
    </row>
    <row r="1314" spans="1:2">
      <c r="A1314" s="4" t="s">
        <v>42</v>
      </c>
      <c r="B1314" s="4">
        <v>3.6368170000000001E-3</v>
      </c>
    </row>
    <row r="1315" spans="1:2">
      <c r="A1315" s="4" t="s">
        <v>42</v>
      </c>
      <c r="B1315" s="4">
        <v>3.9645110000000004E-3</v>
      </c>
    </row>
    <row r="1316" spans="1:2">
      <c r="A1316" s="4" t="s">
        <v>42</v>
      </c>
      <c r="B1316" s="4">
        <v>4.0363910000000003E-3</v>
      </c>
    </row>
    <row r="1317" spans="1:2">
      <c r="A1317" s="4" t="s">
        <v>42</v>
      </c>
      <c r="B1317" s="4">
        <v>3.3479629999999998E-3</v>
      </c>
    </row>
    <row r="1318" spans="1:2">
      <c r="A1318" s="4" t="s">
        <v>42</v>
      </c>
      <c r="B1318" s="4">
        <v>4.2998740000000004E-3</v>
      </c>
    </row>
    <row r="1319" spans="1:2">
      <c r="A1319" s="4" t="s">
        <v>42</v>
      </c>
      <c r="B1319" s="4">
        <v>4.1948530000000001E-3</v>
      </c>
    </row>
    <row r="1320" spans="1:2">
      <c r="A1320" s="4" t="s">
        <v>42</v>
      </c>
      <c r="B1320" s="4">
        <v>4.9306510000000003E-3</v>
      </c>
    </row>
    <row r="1321" spans="1:2">
      <c r="A1321" s="4" t="s">
        <v>42</v>
      </c>
      <c r="B1321" s="4">
        <v>4.2526609999999996E-3</v>
      </c>
    </row>
    <row r="1322" spans="1:2">
      <c r="A1322" s="4" t="s">
        <v>42</v>
      </c>
      <c r="B1322" s="4">
        <v>5.1799960000000001E-3</v>
      </c>
    </row>
    <row r="1323" spans="1:2">
      <c r="A1323" s="4" t="s">
        <v>42</v>
      </c>
      <c r="B1323" s="4">
        <v>5.2869609999999997E-3</v>
      </c>
    </row>
    <row r="1324" spans="1:2">
      <c r="A1324" s="4" t="s">
        <v>42</v>
      </c>
      <c r="B1324" s="4">
        <v>4.1442930000000003E-3</v>
      </c>
    </row>
    <row r="1325" spans="1:2">
      <c r="A1325" s="4" t="s">
        <v>42</v>
      </c>
      <c r="B1325" s="4">
        <v>4.3950719999999999E-3</v>
      </c>
    </row>
    <row r="1326" spans="1:2">
      <c r="A1326" s="4" t="s">
        <v>42</v>
      </c>
      <c r="B1326" s="4">
        <v>4.1941870000000003E-3</v>
      </c>
    </row>
    <row r="1327" spans="1:2">
      <c r="A1327" s="4" t="s">
        <v>42</v>
      </c>
      <c r="B1327" s="4">
        <v>4.8134570000000002E-3</v>
      </c>
    </row>
    <row r="1328" spans="1:2">
      <c r="A1328" s="4" t="s">
        <v>42</v>
      </c>
      <c r="B1328" s="4">
        <v>4.1489099999999996E-3</v>
      </c>
    </row>
    <row r="1329" spans="1:2">
      <c r="A1329" s="4" t="s">
        <v>42</v>
      </c>
      <c r="B1329" s="4">
        <v>5.353493E-3</v>
      </c>
    </row>
    <row r="1330" spans="1:2">
      <c r="A1330" s="4" t="s">
        <v>42</v>
      </c>
      <c r="B1330" s="4">
        <v>4.5843530000000002E-3</v>
      </c>
    </row>
    <row r="1331" spans="1:2">
      <c r="A1331" s="4" t="s">
        <v>42</v>
      </c>
      <c r="B1331" s="4">
        <v>4.5082450000000001E-3</v>
      </c>
    </row>
    <row r="1332" spans="1:2">
      <c r="A1332" s="4" t="s">
        <v>42</v>
      </c>
      <c r="B1332" s="4">
        <v>4.7469080000000002E-3</v>
      </c>
    </row>
    <row r="1333" spans="1:2">
      <c r="A1333" s="4" t="s">
        <v>42</v>
      </c>
      <c r="B1333" s="4">
        <v>3.9191030000000002E-3</v>
      </c>
    </row>
    <row r="1334" spans="1:2">
      <c r="A1334" s="4" t="s">
        <v>42</v>
      </c>
      <c r="B1334" s="4">
        <v>8.1925509999999993E-3</v>
      </c>
    </row>
    <row r="1335" spans="1:2">
      <c r="A1335" s="4" t="s">
        <v>42</v>
      </c>
      <c r="B1335" s="4">
        <v>3.116349E-3</v>
      </c>
    </row>
    <row r="1336" spans="1:2">
      <c r="A1336" s="4" t="s">
        <v>42</v>
      </c>
      <c r="B1336" s="4">
        <v>5.6132689999999997E-3</v>
      </c>
    </row>
    <row r="1337" spans="1:2">
      <c r="A1337" s="4" t="s">
        <v>42</v>
      </c>
      <c r="B1337" s="4">
        <v>7.2151760000000002E-3</v>
      </c>
    </row>
    <row r="1338" spans="1:2">
      <c r="A1338" s="4" t="s">
        <v>42</v>
      </c>
      <c r="B1338" s="4">
        <v>7.0739929999999998E-3</v>
      </c>
    </row>
    <row r="1339" spans="1:2">
      <c r="A1339" s="4" t="s">
        <v>42</v>
      </c>
      <c r="B1339" s="4">
        <v>5.7857760000000003E-3</v>
      </c>
    </row>
    <row r="1340" spans="1:2">
      <c r="A1340" s="4" t="s">
        <v>42</v>
      </c>
      <c r="B1340" s="4">
        <v>5.0345609999999999E-3</v>
      </c>
    </row>
    <row r="1341" spans="1:2">
      <c r="A1341" s="4" t="s">
        <v>42</v>
      </c>
      <c r="B1341" s="4">
        <v>3.8122239999999999E-3</v>
      </c>
    </row>
    <row r="1342" spans="1:2">
      <c r="A1342" s="4" t="s">
        <v>42</v>
      </c>
      <c r="B1342" s="4">
        <v>2.9669869999999999E-3</v>
      </c>
    </row>
    <row r="1343" spans="1:2">
      <c r="A1343" s="4" t="s">
        <v>42</v>
      </c>
      <c r="B1343" s="4">
        <v>3.5995340000000002E-3</v>
      </c>
    </row>
    <row r="1344" spans="1:2">
      <c r="A1344" s="4" t="s">
        <v>42</v>
      </c>
      <c r="B1344" s="4">
        <v>9.2163399999999999E-3</v>
      </c>
    </row>
    <row r="1345" spans="1:2">
      <c r="A1345" s="4" t="s">
        <v>42</v>
      </c>
      <c r="B1345" s="4">
        <v>4.8009849999999998E-3</v>
      </c>
    </row>
    <row r="1346" spans="1:2">
      <c r="A1346" s="4" t="s">
        <v>42</v>
      </c>
      <c r="B1346" s="4">
        <v>3.624005E-3</v>
      </c>
    </row>
    <row r="1347" spans="1:2">
      <c r="A1347" s="4" t="s">
        <v>42</v>
      </c>
      <c r="B1347" s="4">
        <v>3.9822829999999997E-3</v>
      </c>
    </row>
    <row r="1348" spans="1:2">
      <c r="A1348" s="4" t="s">
        <v>42</v>
      </c>
      <c r="B1348" s="4">
        <v>4.8793789999999997E-3</v>
      </c>
    </row>
    <row r="1349" spans="1:2">
      <c r="A1349" s="4" t="s">
        <v>42</v>
      </c>
      <c r="B1349" s="4">
        <v>4.9803900000000003E-3</v>
      </c>
    </row>
    <row r="1350" spans="1:2">
      <c r="A1350" s="4" t="s">
        <v>42</v>
      </c>
      <c r="B1350" s="4">
        <v>5.4392140000000004E-3</v>
      </c>
    </row>
    <row r="1351" spans="1:2">
      <c r="A1351" s="4" t="s">
        <v>42</v>
      </c>
      <c r="B1351" s="4">
        <v>6.3640069999999997E-3</v>
      </c>
    </row>
    <row r="1352" spans="1:2">
      <c r="A1352" s="4" t="s">
        <v>42</v>
      </c>
      <c r="B1352" s="4">
        <v>5.5657980000000003E-3</v>
      </c>
    </row>
    <row r="1353" spans="1:2">
      <c r="A1353" s="4" t="s">
        <v>42</v>
      </c>
      <c r="B1353" s="4">
        <v>4.6264890000000001E-3</v>
      </c>
    </row>
    <row r="1354" spans="1:2">
      <c r="A1354" s="4" t="s">
        <v>42</v>
      </c>
      <c r="B1354" s="4">
        <v>3.697737E-3</v>
      </c>
    </row>
    <row r="1355" spans="1:2">
      <c r="A1355" s="4" t="s">
        <v>42</v>
      </c>
      <c r="B1355" s="4">
        <v>4.2861449999999999E-3</v>
      </c>
    </row>
    <row r="1356" spans="1:2">
      <c r="A1356" s="4" t="s">
        <v>42</v>
      </c>
      <c r="B1356" s="4">
        <v>5.5816310000000001E-3</v>
      </c>
    </row>
    <row r="1357" spans="1:2">
      <c r="A1357" s="4" t="s">
        <v>42</v>
      </c>
      <c r="B1357" s="4">
        <v>5.2424070000000001E-3</v>
      </c>
    </row>
    <row r="1358" spans="1:2">
      <c r="A1358" s="4" t="s">
        <v>42</v>
      </c>
      <c r="B1358" s="4">
        <v>5.427617E-3</v>
      </c>
    </row>
    <row r="1359" spans="1:2">
      <c r="A1359" s="4" t="s">
        <v>42</v>
      </c>
      <c r="B1359" s="4">
        <v>5.3322869999999998E-3</v>
      </c>
    </row>
    <row r="1360" spans="1:2">
      <c r="A1360" s="4" t="s">
        <v>42</v>
      </c>
      <c r="B1360" s="4">
        <v>4.7409139999999997E-3</v>
      </c>
    </row>
    <row r="1361" spans="1:2">
      <c r="A1361" s="4" t="s">
        <v>42</v>
      </c>
      <c r="B1361" s="4">
        <v>6.0604980000000001E-3</v>
      </c>
    </row>
    <row r="1362" spans="1:2">
      <c r="A1362" s="4" t="s">
        <v>42</v>
      </c>
      <c r="B1362" s="4">
        <v>4.1756240000000002E-3</v>
      </c>
    </row>
    <row r="1363" spans="1:2">
      <c r="A1363" s="4" t="s">
        <v>42</v>
      </c>
      <c r="B1363" s="4">
        <v>3.8956699999999999E-3</v>
      </c>
    </row>
    <row r="1364" spans="1:2">
      <c r="A1364" s="4" t="s">
        <v>42</v>
      </c>
      <c r="B1364" s="4">
        <v>5.1513640000000003E-3</v>
      </c>
    </row>
    <row r="1365" spans="1:2">
      <c r="A1365" s="4" t="s">
        <v>42</v>
      </c>
      <c r="B1365" s="4">
        <v>5.1069189999999997E-3</v>
      </c>
    </row>
    <row r="1366" spans="1:2">
      <c r="A1366" s="4" t="s">
        <v>42</v>
      </c>
      <c r="B1366" s="4">
        <v>4.5613119999999997E-3</v>
      </c>
    </row>
    <row r="1367" spans="1:2">
      <c r="A1367" s="4" t="s">
        <v>42</v>
      </c>
      <c r="B1367" s="4">
        <v>4.5929359999999997E-3</v>
      </c>
    </row>
    <row r="1368" spans="1:2">
      <c r="A1368" s="4" t="s">
        <v>42</v>
      </c>
      <c r="B1368" s="4">
        <v>4.6924100000000002E-3</v>
      </c>
    </row>
    <row r="1369" spans="1:2">
      <c r="A1369" s="4" t="s">
        <v>42</v>
      </c>
      <c r="B1369" s="4">
        <v>4.262727E-3</v>
      </c>
    </row>
    <row r="1370" spans="1:2">
      <c r="A1370" s="4" t="s">
        <v>42</v>
      </c>
      <c r="B1370" s="4">
        <v>5.0218190000000003E-3</v>
      </c>
    </row>
    <row r="1371" spans="1:2">
      <c r="A1371" s="4" t="s">
        <v>42</v>
      </c>
      <c r="B1371" s="4">
        <v>3.8406209999999998E-3</v>
      </c>
    </row>
    <row r="1372" spans="1:2">
      <c r="A1372" s="4" t="s">
        <v>42</v>
      </c>
      <c r="B1372" s="4">
        <v>3.993646E-3</v>
      </c>
    </row>
    <row r="1373" spans="1:2">
      <c r="A1373" s="4" t="s">
        <v>42</v>
      </c>
      <c r="B1373" s="4">
        <v>2.5627860000000001E-3</v>
      </c>
    </row>
    <row r="1374" spans="1:2">
      <c r="A1374" s="4" t="s">
        <v>42</v>
      </c>
      <c r="B1374" s="4">
        <v>5.0052040000000001E-3</v>
      </c>
    </row>
    <row r="1375" spans="1:2">
      <c r="A1375" s="4" t="s">
        <v>42</v>
      </c>
      <c r="B1375" s="4">
        <v>4.2034519999999999E-3</v>
      </c>
    </row>
    <row r="1376" spans="1:2">
      <c r="A1376" s="4" t="s">
        <v>42</v>
      </c>
      <c r="B1376" s="4">
        <v>4.5254730000000003E-3</v>
      </c>
    </row>
    <row r="1377" spans="1:2">
      <c r="A1377" s="4" t="s">
        <v>42</v>
      </c>
      <c r="B1377" s="4">
        <v>3.698209E-3</v>
      </c>
    </row>
    <row r="1378" spans="1:2">
      <c r="A1378" s="4" t="s">
        <v>42</v>
      </c>
      <c r="B1378" s="4">
        <v>5.1718520000000002E-3</v>
      </c>
    </row>
    <row r="1379" spans="1:2">
      <c r="A1379" s="4" t="s">
        <v>42</v>
      </c>
      <c r="B1379" s="4">
        <v>4.8039060000000001E-3</v>
      </c>
    </row>
    <row r="1380" spans="1:2">
      <c r="A1380" s="4" t="s">
        <v>42</v>
      </c>
      <c r="B1380" s="4">
        <v>7.1797529999999997E-3</v>
      </c>
    </row>
    <row r="1381" spans="1:2">
      <c r="A1381" s="4" t="s">
        <v>42</v>
      </c>
      <c r="B1381" s="4">
        <v>5.5188650000000004E-3</v>
      </c>
    </row>
    <row r="1382" spans="1:2">
      <c r="A1382" s="4" t="s">
        <v>42</v>
      </c>
      <c r="B1382" s="4">
        <v>5.4298590000000004E-3</v>
      </c>
    </row>
    <row r="1383" spans="1:2">
      <c r="A1383" s="4" t="s">
        <v>42</v>
      </c>
      <c r="B1383" s="4">
        <v>3.8421449999999999E-3</v>
      </c>
    </row>
    <row r="1384" spans="1:2">
      <c r="A1384" s="4" t="s">
        <v>42</v>
      </c>
      <c r="B1384" s="4">
        <v>4.510305E-3</v>
      </c>
    </row>
    <row r="1385" spans="1:2">
      <c r="A1385" s="4" t="s">
        <v>42</v>
      </c>
      <c r="B1385" s="4">
        <v>3.8411500000000002E-3</v>
      </c>
    </row>
    <row r="1386" spans="1:2">
      <c r="A1386" s="4" t="s">
        <v>42</v>
      </c>
      <c r="B1386" s="4">
        <v>5.8534290000000003E-3</v>
      </c>
    </row>
    <row r="1387" spans="1:2">
      <c r="A1387" s="4" t="s">
        <v>42</v>
      </c>
      <c r="B1387" s="4">
        <v>3.9902669999999996E-3</v>
      </c>
    </row>
    <row r="1388" spans="1:2">
      <c r="A1388" s="4" t="s">
        <v>42</v>
      </c>
      <c r="B1388" s="4">
        <v>3.6368170000000001E-3</v>
      </c>
    </row>
    <row r="1389" spans="1:2">
      <c r="A1389" s="4" t="s">
        <v>42</v>
      </c>
      <c r="B1389" s="4">
        <v>3.6395020000000002E-3</v>
      </c>
    </row>
    <row r="1390" spans="1:2">
      <c r="A1390" s="4" t="s">
        <v>42</v>
      </c>
      <c r="B1390" s="4">
        <v>4.0855120000000003E-3</v>
      </c>
    </row>
    <row r="1391" spans="1:2">
      <c r="A1391" s="4" t="s">
        <v>42</v>
      </c>
      <c r="B1391" s="4">
        <v>3.5289789999999998E-3</v>
      </c>
    </row>
    <row r="1392" spans="1:2">
      <c r="A1392" s="4" t="s">
        <v>42</v>
      </c>
      <c r="B1392" s="4">
        <v>4.2998740000000004E-3</v>
      </c>
    </row>
    <row r="1393" spans="1:2">
      <c r="A1393" s="4" t="s">
        <v>42</v>
      </c>
      <c r="B1393" s="4">
        <v>4.1948530000000001E-3</v>
      </c>
    </row>
    <row r="1394" spans="1:2">
      <c r="A1394" s="4" t="s">
        <v>42</v>
      </c>
      <c r="B1394" s="4">
        <v>4.7325020000000004E-3</v>
      </c>
    </row>
    <row r="1395" spans="1:2">
      <c r="A1395" s="4" t="s">
        <v>42</v>
      </c>
      <c r="B1395" s="4">
        <v>4.2526609999999996E-3</v>
      </c>
    </row>
    <row r="1396" spans="1:2">
      <c r="A1396" s="4" t="s">
        <v>42</v>
      </c>
      <c r="B1396" s="4">
        <v>5.1022469999999999E-3</v>
      </c>
    </row>
    <row r="1397" spans="1:2">
      <c r="A1397" s="4" t="s">
        <v>42</v>
      </c>
      <c r="B1397" s="4">
        <v>5.2869609999999997E-3</v>
      </c>
    </row>
    <row r="1398" spans="1:2">
      <c r="A1398" s="4" t="s">
        <v>42</v>
      </c>
      <c r="B1398" s="4">
        <v>4.2651169999999997E-3</v>
      </c>
    </row>
    <row r="1399" spans="1:2">
      <c r="A1399" s="4" t="s">
        <v>42</v>
      </c>
      <c r="B1399" s="4">
        <v>4.3950719999999999E-3</v>
      </c>
    </row>
    <row r="1400" spans="1:2">
      <c r="A1400" s="4" t="s">
        <v>42</v>
      </c>
      <c r="B1400" s="4">
        <v>4.4912579999999997E-3</v>
      </c>
    </row>
    <row r="1401" spans="1:2">
      <c r="A1401" s="4" t="s">
        <v>42</v>
      </c>
      <c r="B1401" s="4">
        <v>4.8134570000000002E-3</v>
      </c>
    </row>
    <row r="1402" spans="1:2">
      <c r="A1402" s="4" t="s">
        <v>42</v>
      </c>
      <c r="B1402" s="4">
        <v>4.7241180000000002E-3</v>
      </c>
    </row>
    <row r="1403" spans="1:2">
      <c r="A1403" s="4" t="s">
        <v>42</v>
      </c>
      <c r="B1403" s="4">
        <v>5.3962510000000003E-3</v>
      </c>
    </row>
    <row r="1404" spans="1:2">
      <c r="A1404" s="4" t="s">
        <v>42</v>
      </c>
      <c r="B1404" s="4">
        <v>4.4618339999999996E-3</v>
      </c>
    </row>
    <row r="1405" spans="1:2">
      <c r="A1405" s="4" t="s">
        <v>42</v>
      </c>
      <c r="B1405" s="4">
        <v>4.3748119999999996E-3</v>
      </c>
    </row>
    <row r="1406" spans="1:2">
      <c r="A1406" s="4" t="s">
        <v>42</v>
      </c>
      <c r="B1406" s="4">
        <v>4.7469080000000002E-3</v>
      </c>
    </row>
    <row r="1407" spans="1:2">
      <c r="A1407" s="4" t="s">
        <v>42</v>
      </c>
      <c r="B1407" s="4">
        <v>4.0353009999999998E-3</v>
      </c>
    </row>
    <row r="1408" spans="1:2">
      <c r="A1408" s="4" t="s">
        <v>42</v>
      </c>
      <c r="B1408" s="4">
        <v>8.1925509999999993E-3</v>
      </c>
    </row>
    <row r="1409" spans="1:2">
      <c r="A1409" s="4" t="s">
        <v>42</v>
      </c>
      <c r="B1409" s="4">
        <v>3.4486450000000002E-3</v>
      </c>
    </row>
    <row r="1410" spans="1:2">
      <c r="A1410" s="4" t="s">
        <v>42</v>
      </c>
      <c r="B1410" s="4">
        <v>5.6132689999999997E-3</v>
      </c>
    </row>
    <row r="1411" spans="1:2">
      <c r="A1411" s="4" t="s">
        <v>42</v>
      </c>
      <c r="B1411" s="4">
        <v>7.8278989999999993E-3</v>
      </c>
    </row>
    <row r="1412" spans="1:2">
      <c r="A1412" s="4" t="s">
        <v>42</v>
      </c>
      <c r="B1412" s="4">
        <v>7.130333E-3</v>
      </c>
    </row>
    <row r="1413" spans="1:2">
      <c r="A1413" s="4" t="s">
        <v>42</v>
      </c>
      <c r="B1413" s="4">
        <v>5.6532600000000002E-3</v>
      </c>
    </row>
    <row r="1414" spans="1:2">
      <c r="A1414" s="4" t="s">
        <v>42</v>
      </c>
      <c r="B1414" s="4">
        <v>5.0667220000000001E-3</v>
      </c>
    </row>
    <row r="1415" spans="1:2">
      <c r="A1415" s="4" t="s">
        <v>42</v>
      </c>
      <c r="B1415" s="4">
        <v>3.8122239999999999E-3</v>
      </c>
    </row>
    <row r="1416" spans="1:2">
      <c r="A1416" s="4" t="s">
        <v>42</v>
      </c>
      <c r="B1416" s="4">
        <v>3.5636830000000002E-3</v>
      </c>
    </row>
    <row r="1417" spans="1:2">
      <c r="A1417" s="4" t="s">
        <v>42</v>
      </c>
      <c r="B1417" s="4">
        <v>3.3908950000000001E-3</v>
      </c>
    </row>
    <row r="1418" spans="1:2">
      <c r="A1418" s="4" t="s">
        <v>42</v>
      </c>
      <c r="B1418" s="4">
        <v>9.2163399999999999E-3</v>
      </c>
    </row>
    <row r="1419" spans="1:2">
      <c r="A1419" s="4" t="s">
        <v>42</v>
      </c>
      <c r="B1419" s="4">
        <v>4.8009849999999998E-3</v>
      </c>
    </row>
    <row r="1420" spans="1:2">
      <c r="A1420" s="4" t="s">
        <v>42</v>
      </c>
      <c r="B1420" s="4">
        <v>3.624005E-3</v>
      </c>
    </row>
    <row r="1421" spans="1:2">
      <c r="A1421" s="4" t="s">
        <v>42</v>
      </c>
      <c r="B1421" s="4">
        <v>3.6933370000000001E-3</v>
      </c>
    </row>
    <row r="1422" spans="1:2">
      <c r="A1422" s="4" t="s">
        <v>42</v>
      </c>
      <c r="B1422" s="4">
        <v>4.8793789999999997E-3</v>
      </c>
    </row>
    <row r="1423" spans="1:2">
      <c r="A1423" s="4" t="s">
        <v>42</v>
      </c>
      <c r="B1423" s="4">
        <v>4.9803900000000003E-3</v>
      </c>
    </row>
    <row r="1424" spans="1:2">
      <c r="A1424" s="4" t="s">
        <v>42</v>
      </c>
      <c r="B1424" s="4">
        <v>5.3283169999999999E-3</v>
      </c>
    </row>
    <row r="1425" spans="1:2">
      <c r="A1425" s="4" t="s">
        <v>42</v>
      </c>
      <c r="B1425" s="4">
        <v>6.3640069999999997E-3</v>
      </c>
    </row>
    <row r="1426" spans="1:2">
      <c r="A1426" s="4" t="s">
        <v>42</v>
      </c>
      <c r="B1426" s="4">
        <v>5.5657980000000003E-3</v>
      </c>
    </row>
    <row r="1427" spans="1:2">
      <c r="A1427" s="4" t="s">
        <v>42</v>
      </c>
      <c r="B1427" s="4">
        <v>4.6264890000000001E-3</v>
      </c>
    </row>
    <row r="1428" spans="1:2">
      <c r="A1428" s="4" t="s">
        <v>42</v>
      </c>
      <c r="B1428" s="4">
        <v>3.5962770000000002E-3</v>
      </c>
    </row>
    <row r="1429" spans="1:2">
      <c r="A1429" s="4" t="s">
        <v>42</v>
      </c>
      <c r="B1429" s="4">
        <v>4.4952330000000004E-3</v>
      </c>
    </row>
    <row r="1430" spans="1:2">
      <c r="A1430" s="4" t="s">
        <v>42</v>
      </c>
      <c r="B1430" s="4">
        <v>5.2088459999999996E-3</v>
      </c>
    </row>
    <row r="1431" spans="1:2">
      <c r="A1431" s="4" t="s">
        <v>42</v>
      </c>
      <c r="B1431" s="4">
        <v>5.2424070000000001E-3</v>
      </c>
    </row>
    <row r="1432" spans="1:2">
      <c r="A1432" s="4" t="s">
        <v>42</v>
      </c>
      <c r="B1432" s="4">
        <v>5.4380779999999998E-3</v>
      </c>
    </row>
    <row r="1433" spans="1:2">
      <c r="A1433" s="4" t="s">
        <v>42</v>
      </c>
      <c r="B1433" s="4">
        <v>5.3322869999999998E-3</v>
      </c>
    </row>
    <row r="1434" spans="1:2">
      <c r="A1434" s="4" t="s">
        <v>42</v>
      </c>
      <c r="B1434" s="4">
        <v>4.7409139999999997E-3</v>
      </c>
    </row>
    <row r="1435" spans="1:2">
      <c r="A1435" s="4" t="s">
        <v>42</v>
      </c>
      <c r="B1435" s="4">
        <v>5.8813629999999997E-3</v>
      </c>
    </row>
    <row r="1436" spans="1:2">
      <c r="A1436" s="4" t="s">
        <v>42</v>
      </c>
      <c r="B1436" s="4">
        <v>4.1844489999999998E-3</v>
      </c>
    </row>
    <row r="1437" spans="1:2">
      <c r="A1437" s="4" t="s">
        <v>42</v>
      </c>
      <c r="B1437" s="4">
        <v>4.3319939999999996E-3</v>
      </c>
    </row>
    <row r="1438" spans="1:2">
      <c r="A1438" s="4" t="s">
        <v>42</v>
      </c>
      <c r="B1438" s="4">
        <v>4.9222830000000004E-3</v>
      </c>
    </row>
    <row r="1439" spans="1:2">
      <c r="A1439" s="4" t="s">
        <v>42</v>
      </c>
      <c r="B1439" s="4">
        <v>5.1781070000000004E-3</v>
      </c>
    </row>
    <row r="1440" spans="1:2">
      <c r="A1440" s="4" t="s">
        <v>42</v>
      </c>
      <c r="B1440" s="4">
        <v>4.6643850000000001E-3</v>
      </c>
    </row>
    <row r="1441" spans="1:2">
      <c r="A1441" s="4" t="s">
        <v>42</v>
      </c>
      <c r="B1441" s="4">
        <v>4.7138350000000004E-3</v>
      </c>
    </row>
    <row r="1442" spans="1:2">
      <c r="A1442" s="4" t="s">
        <v>42</v>
      </c>
      <c r="B1442" s="4">
        <v>4.6924100000000002E-3</v>
      </c>
    </row>
    <row r="1443" spans="1:2">
      <c r="A1443" s="4" t="s">
        <v>42</v>
      </c>
      <c r="B1443" s="4">
        <v>4.2308379999999998E-3</v>
      </c>
    </row>
    <row r="1444" spans="1:2">
      <c r="A1444" s="4" t="s">
        <v>42</v>
      </c>
      <c r="B1444" s="4">
        <v>4.8277060000000002E-3</v>
      </c>
    </row>
    <row r="1445" spans="1:2">
      <c r="A1445" s="4" t="s">
        <v>42</v>
      </c>
      <c r="B1445" s="4">
        <v>3.8406209999999998E-3</v>
      </c>
    </row>
    <row r="1446" spans="1:2">
      <c r="A1446" s="4" t="s">
        <v>42</v>
      </c>
      <c r="B1446" s="4">
        <v>3.7617810000000001E-3</v>
      </c>
    </row>
    <row r="1447" spans="1:2">
      <c r="A1447" s="4" t="s">
        <v>42</v>
      </c>
      <c r="B1447" s="4">
        <v>2.5627860000000001E-3</v>
      </c>
    </row>
    <row r="1448" spans="1:2">
      <c r="A1448" s="4" t="s">
        <v>42</v>
      </c>
      <c r="B1448" s="4">
        <v>5.0052040000000001E-3</v>
      </c>
    </row>
    <row r="1449" spans="1:2">
      <c r="A1449" s="4" t="s">
        <v>42</v>
      </c>
      <c r="B1449" s="4">
        <v>4.1208549999999997E-3</v>
      </c>
    </row>
    <row r="1450" spans="1:2">
      <c r="A1450" s="4" t="s">
        <v>42</v>
      </c>
      <c r="B1450" s="4">
        <v>4.5222769999999999E-3</v>
      </c>
    </row>
    <row r="1451" spans="1:2">
      <c r="A1451" s="4" t="s">
        <v>42</v>
      </c>
      <c r="B1451" s="4">
        <v>3.7184380000000001E-3</v>
      </c>
    </row>
    <row r="1452" spans="1:2">
      <c r="A1452" s="4" t="s">
        <v>42</v>
      </c>
      <c r="B1452" s="4">
        <v>5.2696280000000002E-3</v>
      </c>
    </row>
    <row r="1453" spans="1:2">
      <c r="A1453" s="4" t="s">
        <v>42</v>
      </c>
      <c r="B1453" s="4">
        <v>5.0102610000000002E-3</v>
      </c>
    </row>
    <row r="1454" spans="1:2">
      <c r="A1454" s="4" t="s">
        <v>42</v>
      </c>
      <c r="B1454" s="4">
        <v>6.9633910000000002E-3</v>
      </c>
    </row>
    <row r="1455" spans="1:2">
      <c r="A1455" s="4" t="s">
        <v>42</v>
      </c>
      <c r="B1455" s="4">
        <v>5.4930320000000001E-3</v>
      </c>
    </row>
    <row r="1456" spans="1:2">
      <c r="A1456" s="4" t="s">
        <v>42</v>
      </c>
      <c r="B1456" s="4">
        <v>5.4298590000000004E-3</v>
      </c>
    </row>
    <row r="1457" spans="1:2">
      <c r="A1457" s="4" t="s">
        <v>42</v>
      </c>
      <c r="B1457" s="4">
        <v>3.8421449999999999E-3</v>
      </c>
    </row>
    <row r="1458" spans="1:2">
      <c r="A1458" s="4" t="s">
        <v>42</v>
      </c>
      <c r="B1458" s="4">
        <v>4.0642439999999998E-3</v>
      </c>
    </row>
    <row r="1459" spans="1:2">
      <c r="A1459" s="4" t="s">
        <v>42</v>
      </c>
      <c r="B1459" s="4">
        <v>3.9391950000000004E-3</v>
      </c>
    </row>
    <row r="1460" spans="1:2">
      <c r="A1460" s="4" t="s">
        <v>42</v>
      </c>
      <c r="B1460" s="4">
        <v>5.2976530000000003E-3</v>
      </c>
    </row>
    <row r="1461" spans="1:2">
      <c r="A1461" s="4" t="s">
        <v>42</v>
      </c>
      <c r="B1461" s="4">
        <v>3.9902669999999996E-3</v>
      </c>
    </row>
    <row r="1462" spans="1:2">
      <c r="A1462" s="4" t="s">
        <v>42</v>
      </c>
      <c r="B1462" s="4">
        <v>3.6368170000000001E-3</v>
      </c>
    </row>
    <row r="1463" spans="1:2">
      <c r="A1463" s="4" t="s">
        <v>42</v>
      </c>
      <c r="B1463" s="4">
        <v>3.6395020000000002E-3</v>
      </c>
    </row>
    <row r="1464" spans="1:2">
      <c r="A1464" s="4" t="s">
        <v>42</v>
      </c>
      <c r="B1464" s="4">
        <v>4.0363910000000003E-3</v>
      </c>
    </row>
    <row r="1465" spans="1:2">
      <c r="A1465" s="4" t="s">
        <v>42</v>
      </c>
      <c r="B1465" s="4">
        <v>3.5289789999999998E-3</v>
      </c>
    </row>
    <row r="1466" spans="1:2">
      <c r="A1466" s="4" t="s">
        <v>42</v>
      </c>
      <c r="B1466" s="4">
        <v>4.2998740000000004E-3</v>
      </c>
    </row>
    <row r="1467" spans="1:2">
      <c r="A1467" s="4" t="s">
        <v>42</v>
      </c>
      <c r="B1467" s="4">
        <v>3.8559079999999999E-3</v>
      </c>
    </row>
    <row r="1468" spans="1:2">
      <c r="A1468" s="4" t="s">
        <v>42</v>
      </c>
      <c r="B1468" s="4">
        <v>4.7325020000000004E-3</v>
      </c>
    </row>
    <row r="1469" spans="1:2">
      <c r="A1469" s="4" t="s">
        <v>42</v>
      </c>
      <c r="B1469" s="4">
        <v>4.2526609999999996E-3</v>
      </c>
    </row>
    <row r="1470" spans="1:2">
      <c r="A1470" s="4" t="s">
        <v>42</v>
      </c>
      <c r="B1470" s="4">
        <v>4.7526210000000003E-3</v>
      </c>
    </row>
    <row r="1471" spans="1:2">
      <c r="A1471" s="4" t="s">
        <v>42</v>
      </c>
      <c r="B1471" s="4">
        <v>5.2869609999999997E-3</v>
      </c>
    </row>
    <row r="1472" spans="1:2">
      <c r="A1472" s="4" t="s">
        <v>42</v>
      </c>
      <c r="B1472" s="4">
        <v>4.2651169999999997E-3</v>
      </c>
    </row>
    <row r="1473" spans="1:2">
      <c r="A1473" s="4" t="s">
        <v>42</v>
      </c>
      <c r="B1473" s="4">
        <v>4.3950719999999999E-3</v>
      </c>
    </row>
    <row r="1474" spans="1:2">
      <c r="A1474" s="4" t="s">
        <v>42</v>
      </c>
      <c r="B1474" s="4">
        <v>4.4912579999999997E-3</v>
      </c>
    </row>
    <row r="1475" spans="1:2">
      <c r="A1475" s="4" t="s">
        <v>42</v>
      </c>
      <c r="B1475" s="4">
        <v>4.420729E-3</v>
      </c>
    </row>
    <row r="1476" spans="1:2">
      <c r="A1476" s="4" t="s">
        <v>42</v>
      </c>
      <c r="B1476" s="4">
        <v>4.3889799999999998E-3</v>
      </c>
    </row>
    <row r="1477" spans="1:2">
      <c r="A1477" s="4" t="s">
        <v>42</v>
      </c>
      <c r="B1477" s="4">
        <v>5.3962510000000003E-3</v>
      </c>
    </row>
    <row r="1478" spans="1:2">
      <c r="A1478" s="4" t="s">
        <v>42</v>
      </c>
      <c r="B1478" s="4">
        <v>4.4618339999999996E-3</v>
      </c>
    </row>
    <row r="1479" spans="1:2">
      <c r="A1479" s="4" t="s">
        <v>42</v>
      </c>
      <c r="B1479" s="4">
        <v>4.2242900000000003E-3</v>
      </c>
    </row>
    <row r="1480" spans="1:2">
      <c r="A1480" s="4" t="s">
        <v>42</v>
      </c>
      <c r="B1480" s="4">
        <v>4.4640319999999997E-3</v>
      </c>
    </row>
    <row r="1481" spans="1:2">
      <c r="A1481" s="4" t="s">
        <v>42</v>
      </c>
      <c r="B1481" s="4">
        <v>4.4308239999999999E-3</v>
      </c>
    </row>
    <row r="1482" spans="1:2">
      <c r="A1482" s="4" t="s">
        <v>42</v>
      </c>
      <c r="B1482" s="4">
        <v>8.2317350000000004E-3</v>
      </c>
    </row>
    <row r="1483" spans="1:2">
      <c r="A1483" s="4" t="s">
        <v>42</v>
      </c>
      <c r="B1483" s="4">
        <v>3.4486450000000002E-3</v>
      </c>
    </row>
    <row r="1484" spans="1:2">
      <c r="A1484" s="4" t="s">
        <v>42</v>
      </c>
      <c r="B1484" s="4">
        <v>5.7795659999999999E-3</v>
      </c>
    </row>
    <row r="1485" spans="1:2">
      <c r="A1485" s="4" t="s">
        <v>42</v>
      </c>
      <c r="B1485" s="4">
        <v>8.6033480000000002E-3</v>
      </c>
    </row>
    <row r="1486" spans="1:2">
      <c r="A1486" s="4" t="s">
        <v>42</v>
      </c>
      <c r="B1486" s="4">
        <v>7.4813149999999997E-3</v>
      </c>
    </row>
    <row r="1487" spans="1:2">
      <c r="A1487" s="4" t="s">
        <v>42</v>
      </c>
      <c r="B1487" s="4">
        <v>5.6532600000000002E-3</v>
      </c>
    </row>
    <row r="1488" spans="1:2">
      <c r="A1488" s="4" t="s">
        <v>42</v>
      </c>
      <c r="B1488" s="4">
        <v>5.3602119999999996E-3</v>
      </c>
    </row>
    <row r="1489" spans="1:2">
      <c r="A1489" s="4" t="s">
        <v>42</v>
      </c>
      <c r="B1489" s="4">
        <v>3.2176280000000002E-3</v>
      </c>
    </row>
    <row r="1490" spans="1:2">
      <c r="A1490" s="4" t="s">
        <v>42</v>
      </c>
      <c r="B1490" s="4">
        <v>3.3989440000000001E-3</v>
      </c>
    </row>
    <row r="1491" spans="1:2">
      <c r="A1491" s="4" t="s">
        <v>42</v>
      </c>
      <c r="B1491" s="4">
        <v>3.3908950000000001E-3</v>
      </c>
    </row>
    <row r="1492" spans="1:2">
      <c r="A1492" s="4" t="s">
        <v>42</v>
      </c>
      <c r="B1492" s="4">
        <v>8.4055250000000005E-3</v>
      </c>
    </row>
    <row r="1493" spans="1:2">
      <c r="A1493" s="4" t="s">
        <v>42</v>
      </c>
      <c r="B1493" s="4">
        <v>4.8009849999999998E-3</v>
      </c>
    </row>
    <row r="1494" spans="1:2">
      <c r="A1494" s="4" t="s">
        <v>42</v>
      </c>
      <c r="B1494" s="4">
        <v>3.8021919999999998E-3</v>
      </c>
    </row>
    <row r="1495" spans="1:2">
      <c r="A1495" s="4" t="s">
        <v>42</v>
      </c>
      <c r="B1495" s="4">
        <v>3.5601869999999998E-3</v>
      </c>
    </row>
    <row r="1496" spans="1:2">
      <c r="A1496" s="4" t="s">
        <v>42</v>
      </c>
      <c r="B1496" s="4">
        <v>5.0227559999999997E-3</v>
      </c>
    </row>
    <row r="1497" spans="1:2">
      <c r="A1497" s="4" t="s">
        <v>42</v>
      </c>
      <c r="B1497" s="4">
        <v>4.9686740000000002E-3</v>
      </c>
    </row>
    <row r="1498" spans="1:2">
      <c r="A1498" s="4" t="s">
        <v>42</v>
      </c>
      <c r="B1498" s="4">
        <v>4.9442729999999999E-3</v>
      </c>
    </row>
    <row r="1499" spans="1:2">
      <c r="A1499" s="4" t="s">
        <v>42</v>
      </c>
      <c r="B1499" s="4">
        <v>6.3640069999999997E-3</v>
      </c>
    </row>
    <row r="1500" spans="1:2">
      <c r="A1500" s="4" t="s">
        <v>42</v>
      </c>
      <c r="B1500" s="4">
        <v>5.5657980000000003E-3</v>
      </c>
    </row>
    <row r="1501" spans="1:2">
      <c r="A1501" s="4" t="s">
        <v>42</v>
      </c>
      <c r="B1501" s="4">
        <v>4.3779159999999999E-3</v>
      </c>
    </row>
    <row r="1502" spans="1:2">
      <c r="A1502" s="4" t="s">
        <v>42</v>
      </c>
      <c r="B1502" s="4">
        <v>3.697737E-3</v>
      </c>
    </row>
    <row r="1503" spans="1:2">
      <c r="A1503" s="4" t="s">
        <v>42</v>
      </c>
      <c r="B1503" s="4">
        <v>4.5666550000000002E-3</v>
      </c>
    </row>
    <row r="1504" spans="1:2">
      <c r="A1504" s="4" t="s">
        <v>42</v>
      </c>
      <c r="B1504" s="4">
        <v>5.0383540000000001E-3</v>
      </c>
    </row>
    <row r="1505" spans="1:2">
      <c r="A1505" s="4" t="s">
        <v>42</v>
      </c>
      <c r="B1505" s="4">
        <v>5.350512E-3</v>
      </c>
    </row>
    <row r="1506" spans="1:2">
      <c r="A1506" s="4" t="s">
        <v>42</v>
      </c>
      <c r="B1506" s="4">
        <v>5.0989080000000001E-3</v>
      </c>
    </row>
    <row r="1507" spans="1:2">
      <c r="A1507" s="4" t="s">
        <v>42</v>
      </c>
      <c r="B1507" s="4">
        <v>5.292995E-3</v>
      </c>
    </row>
    <row r="1508" spans="1:2">
      <c r="A1508" s="4" t="s">
        <v>42</v>
      </c>
      <c r="B1508" s="4">
        <v>4.9318729999999998E-3</v>
      </c>
    </row>
    <row r="1509" spans="1:2">
      <c r="A1509" s="4" t="s">
        <v>42</v>
      </c>
      <c r="B1509" s="4">
        <v>5.7318680000000002E-3</v>
      </c>
    </row>
    <row r="1510" spans="1:2">
      <c r="A1510" s="4" t="s">
        <v>42</v>
      </c>
      <c r="B1510" s="4">
        <v>4.3895030000000003E-3</v>
      </c>
    </row>
    <row r="1511" spans="1:2">
      <c r="A1511" s="4" t="s">
        <v>42</v>
      </c>
      <c r="B1511" s="4">
        <v>4.397654E-3</v>
      </c>
    </row>
    <row r="1512" spans="1:2">
      <c r="A1512" s="4" t="s">
        <v>42</v>
      </c>
      <c r="B1512" s="4">
        <v>4.8308839999999997E-3</v>
      </c>
    </row>
    <row r="1513" spans="1:2">
      <c r="A1513" s="4" t="s">
        <v>42</v>
      </c>
      <c r="B1513" s="4">
        <v>5.1781070000000004E-3</v>
      </c>
    </row>
    <row r="1514" spans="1:2">
      <c r="A1514" s="4" t="s">
        <v>42</v>
      </c>
      <c r="B1514" s="4">
        <v>4.6846780000000003E-3</v>
      </c>
    </row>
    <row r="1515" spans="1:2">
      <c r="A1515" s="4" t="s">
        <v>42</v>
      </c>
      <c r="B1515" s="4">
        <v>4.7138350000000004E-3</v>
      </c>
    </row>
    <row r="1516" spans="1:2">
      <c r="A1516" s="4" t="s">
        <v>42</v>
      </c>
      <c r="B1516" s="4">
        <v>4.6924100000000002E-3</v>
      </c>
    </row>
    <row r="1517" spans="1:2">
      <c r="A1517" s="4" t="s">
        <v>42</v>
      </c>
      <c r="B1517" s="4">
        <v>4.2308379999999998E-3</v>
      </c>
    </row>
    <row r="1518" spans="1:2">
      <c r="A1518" s="4" t="s">
        <v>42</v>
      </c>
      <c r="B1518" s="4">
        <v>4.3840279999999999E-3</v>
      </c>
    </row>
    <row r="1519" spans="1:2">
      <c r="A1519" s="4" t="s">
        <v>42</v>
      </c>
      <c r="B1519" s="4">
        <v>3.8406209999999998E-3</v>
      </c>
    </row>
    <row r="1520" spans="1:2">
      <c r="A1520" s="4" t="s">
        <v>42</v>
      </c>
      <c r="B1520" s="4">
        <v>3.7617810000000001E-3</v>
      </c>
    </row>
    <row r="1521" spans="1:2">
      <c r="A1521" s="4" t="s">
        <v>42</v>
      </c>
      <c r="B1521" s="4">
        <v>2.746905E-3</v>
      </c>
    </row>
    <row r="1522" spans="1:2">
      <c r="A1522" s="4" t="s">
        <v>42</v>
      </c>
      <c r="B1522" s="4">
        <v>5.230401E-3</v>
      </c>
    </row>
    <row r="1523" spans="1:2">
      <c r="A1523" s="4" t="s">
        <v>42</v>
      </c>
      <c r="B1523" s="4">
        <v>4.07143E-3</v>
      </c>
    </row>
    <row r="1524" spans="1:2">
      <c r="A1524" s="4" t="s">
        <v>42</v>
      </c>
      <c r="B1524" s="4">
        <v>4.580181E-3</v>
      </c>
    </row>
    <row r="1525" spans="1:2">
      <c r="A1525" s="4" t="s">
        <v>42</v>
      </c>
      <c r="B1525" s="4">
        <v>3.7468309999999999E-3</v>
      </c>
    </row>
    <row r="1526" spans="1:2">
      <c r="A1526" s="4" t="s">
        <v>42</v>
      </c>
      <c r="B1526" s="4">
        <v>5.2696280000000002E-3</v>
      </c>
    </row>
    <row r="1527" spans="1:2">
      <c r="A1527" s="4" t="s">
        <v>42</v>
      </c>
      <c r="B1527" s="4">
        <v>5.0102610000000002E-3</v>
      </c>
    </row>
    <row r="1528" spans="1:2">
      <c r="A1528" s="4" t="s">
        <v>42</v>
      </c>
      <c r="B1528" s="4">
        <v>6.5087410000000002E-3</v>
      </c>
    </row>
    <row r="1529" spans="1:2">
      <c r="A1529" s="4" t="s">
        <v>42</v>
      </c>
      <c r="B1529" s="4">
        <v>5.4120640000000003E-3</v>
      </c>
    </row>
    <row r="1530" spans="1:2">
      <c r="A1530" s="4" t="s">
        <v>42</v>
      </c>
      <c r="B1530" s="4">
        <v>5.1221089999999997E-3</v>
      </c>
    </row>
    <row r="1531" spans="1:2">
      <c r="A1531" s="4" t="s">
        <v>42</v>
      </c>
      <c r="B1531" s="4">
        <v>3.8421449999999999E-3</v>
      </c>
    </row>
    <row r="1532" spans="1:2">
      <c r="A1532" s="4" t="s">
        <v>42</v>
      </c>
      <c r="B1532" s="4">
        <v>4.0642439999999998E-3</v>
      </c>
    </row>
    <row r="1533" spans="1:2">
      <c r="A1533" s="4" t="s">
        <v>42</v>
      </c>
      <c r="B1533" s="4">
        <v>3.9391950000000004E-3</v>
      </c>
    </row>
    <row r="1534" spans="1:2">
      <c r="A1534" s="4" t="s">
        <v>42</v>
      </c>
      <c r="B1534" s="4">
        <v>5.4958699999999999E-3</v>
      </c>
    </row>
    <row r="1535" spans="1:2">
      <c r="A1535" s="4" t="s">
        <v>42</v>
      </c>
      <c r="B1535" s="4">
        <v>3.9902669999999996E-3</v>
      </c>
    </row>
    <row r="1536" spans="1:2">
      <c r="A1536" s="4" t="s">
        <v>42</v>
      </c>
      <c r="B1536" s="4">
        <v>3.500286E-3</v>
      </c>
    </row>
    <row r="1537" spans="1:2">
      <c r="A1537" s="4" t="s">
        <v>42</v>
      </c>
      <c r="B1537" s="4">
        <v>3.6211870000000001E-3</v>
      </c>
    </row>
    <row r="1538" spans="1:2">
      <c r="A1538" s="4" t="s">
        <v>42</v>
      </c>
      <c r="B1538" s="4">
        <v>4.0363910000000003E-3</v>
      </c>
    </row>
    <row r="1539" spans="1:2">
      <c r="A1539" s="4" t="s">
        <v>42</v>
      </c>
      <c r="B1539" s="4">
        <v>3.8098279999999999E-3</v>
      </c>
    </row>
    <row r="1540" spans="1:2">
      <c r="A1540" s="4" t="s">
        <v>42</v>
      </c>
      <c r="B1540" s="4">
        <v>4.1633299999999998E-3</v>
      </c>
    </row>
    <row r="1541" spans="1:2">
      <c r="A1541" s="4" t="s">
        <v>42</v>
      </c>
      <c r="B1541" s="4">
        <v>3.5884020000000001E-3</v>
      </c>
    </row>
    <row r="1542" spans="1:2">
      <c r="A1542" s="4" t="s">
        <v>42</v>
      </c>
      <c r="B1542" s="4">
        <v>4.7325020000000004E-3</v>
      </c>
    </row>
    <row r="1543" spans="1:2">
      <c r="A1543" s="4" t="s">
        <v>42</v>
      </c>
      <c r="B1543" s="4">
        <v>4.159271E-3</v>
      </c>
    </row>
    <row r="1544" spans="1:2">
      <c r="A1544" s="4" t="s">
        <v>42</v>
      </c>
      <c r="B1544" s="4">
        <v>4.4950379999999998E-3</v>
      </c>
    </row>
    <row r="1545" spans="1:2">
      <c r="A1545" s="4" t="s">
        <v>42</v>
      </c>
      <c r="B1545" s="4">
        <v>5.2869609999999997E-3</v>
      </c>
    </row>
    <row r="1546" spans="1:2">
      <c r="A1546" s="4" t="s">
        <v>42</v>
      </c>
      <c r="B1546" s="4">
        <v>4.2651169999999997E-3</v>
      </c>
    </row>
    <row r="1547" spans="1:2">
      <c r="A1547" s="4" t="s">
        <v>42</v>
      </c>
      <c r="B1547" s="4">
        <v>4.4590660000000002E-3</v>
      </c>
    </row>
    <row r="1548" spans="1:2">
      <c r="A1548" s="4" t="s">
        <v>42</v>
      </c>
      <c r="B1548" s="4">
        <v>4.4912579999999997E-3</v>
      </c>
    </row>
    <row r="1549" spans="1:2">
      <c r="A1549" s="4" t="s">
        <v>42</v>
      </c>
      <c r="B1549" s="4">
        <v>4.4018440000000002E-3</v>
      </c>
    </row>
    <row r="1550" spans="1:2">
      <c r="A1550" s="4" t="s">
        <v>42</v>
      </c>
      <c r="B1550" s="4">
        <v>4.3889799999999998E-3</v>
      </c>
    </row>
    <row r="1551" spans="1:2">
      <c r="A1551" s="4" t="s">
        <v>42</v>
      </c>
      <c r="B1551" s="4">
        <v>5.3962510000000003E-3</v>
      </c>
    </row>
    <row r="1552" spans="1:2">
      <c r="A1552" s="4" t="s">
        <v>42</v>
      </c>
      <c r="B1552" s="4">
        <v>4.4618339999999996E-3</v>
      </c>
    </row>
    <row r="1553" spans="1:2">
      <c r="A1553" s="4" t="s">
        <v>42</v>
      </c>
      <c r="B1553" s="4">
        <v>4.2242900000000003E-3</v>
      </c>
    </row>
    <row r="1554" spans="1:2">
      <c r="A1554" s="4" t="s">
        <v>42</v>
      </c>
      <c r="B1554" s="4">
        <v>4.4640319999999997E-3</v>
      </c>
    </row>
    <row r="1555" spans="1:2">
      <c r="A1555" s="4" t="s">
        <v>42</v>
      </c>
      <c r="B1555" s="4">
        <v>4.5318729999999996E-3</v>
      </c>
    </row>
    <row r="1556" spans="1:2">
      <c r="A1556" s="4" t="s">
        <v>42</v>
      </c>
      <c r="B1556" s="4">
        <v>8.2317350000000004E-3</v>
      </c>
    </row>
    <row r="1557" spans="1:2">
      <c r="A1557" s="4" t="s">
        <v>42</v>
      </c>
      <c r="B1557" s="4">
        <v>3.3581790000000002E-3</v>
      </c>
    </row>
    <row r="1558" spans="1:2">
      <c r="A1558" s="4" t="s">
        <v>42</v>
      </c>
      <c r="B1558" s="4">
        <v>6.1723910000000002E-3</v>
      </c>
    </row>
    <row r="1559" spans="1:2">
      <c r="A1559" s="4" t="s">
        <v>42</v>
      </c>
      <c r="B1559" s="4">
        <v>8.6033480000000002E-3</v>
      </c>
    </row>
    <row r="1560" spans="1:2">
      <c r="A1560" s="4" t="s">
        <v>42</v>
      </c>
      <c r="B1560" s="4">
        <v>8.1292580000000003E-3</v>
      </c>
    </row>
    <row r="1561" spans="1:2">
      <c r="A1561" s="4" t="s">
        <v>42</v>
      </c>
      <c r="B1561" s="4">
        <v>5.6532600000000002E-3</v>
      </c>
    </row>
    <row r="1562" spans="1:2">
      <c r="A1562" s="4" t="s">
        <v>42</v>
      </c>
      <c r="B1562" s="4">
        <v>5.3602119999999996E-3</v>
      </c>
    </row>
    <row r="1563" spans="1:2">
      <c r="A1563" s="4" t="s">
        <v>42</v>
      </c>
      <c r="B1563" s="4">
        <v>3.1839609999999999E-3</v>
      </c>
    </row>
    <row r="1564" spans="1:2">
      <c r="A1564" s="4" t="s">
        <v>42</v>
      </c>
      <c r="B1564" s="4">
        <v>3.5636830000000002E-3</v>
      </c>
    </row>
    <row r="1565" spans="1:2">
      <c r="A1565" s="4" t="s">
        <v>42</v>
      </c>
      <c r="B1565" s="4">
        <v>3.3908950000000001E-3</v>
      </c>
    </row>
    <row r="1566" spans="1:2">
      <c r="A1566" s="4" t="s">
        <v>42</v>
      </c>
      <c r="B1566" s="4">
        <v>8.1452790000000001E-3</v>
      </c>
    </row>
    <row r="1567" spans="1:2">
      <c r="A1567" s="4" t="s">
        <v>42</v>
      </c>
      <c r="B1567" s="4">
        <v>4.6698210000000002E-3</v>
      </c>
    </row>
    <row r="1568" spans="1:2">
      <c r="A1568" s="4" t="s">
        <v>42</v>
      </c>
      <c r="B1568" s="4">
        <v>4.5274579999999998E-3</v>
      </c>
    </row>
    <row r="1569" spans="1:2">
      <c r="A1569" s="4" t="s">
        <v>42</v>
      </c>
      <c r="B1569" s="4">
        <v>3.5601869999999998E-3</v>
      </c>
    </row>
    <row r="1570" spans="1:2">
      <c r="A1570" s="4" t="s">
        <v>42</v>
      </c>
      <c r="B1570" s="4">
        <v>5.7794760000000004E-3</v>
      </c>
    </row>
    <row r="1571" spans="1:2">
      <c r="A1571" s="4" t="s">
        <v>42</v>
      </c>
      <c r="B1571" s="4">
        <v>5.1289209999999998E-3</v>
      </c>
    </row>
    <row r="1572" spans="1:2">
      <c r="A1572" s="4" t="s">
        <v>42</v>
      </c>
      <c r="B1572" s="4">
        <v>4.9442729999999999E-3</v>
      </c>
    </row>
    <row r="1573" spans="1:2">
      <c r="A1573" s="4" t="s">
        <v>42</v>
      </c>
      <c r="B1573" s="4">
        <v>5.8883110000000002E-3</v>
      </c>
    </row>
    <row r="1574" spans="1:2">
      <c r="A1574" s="4" t="s">
        <v>42</v>
      </c>
      <c r="B1574" s="4">
        <v>5.5721759999999999E-3</v>
      </c>
    </row>
    <row r="1575" spans="1:2">
      <c r="A1575" s="4" t="s">
        <v>42</v>
      </c>
      <c r="B1575" s="4">
        <v>4.0497789999999999E-3</v>
      </c>
    </row>
    <row r="1576" spans="1:2">
      <c r="A1576" s="4" t="s">
        <v>42</v>
      </c>
      <c r="B1576" s="4">
        <v>4.098272E-3</v>
      </c>
    </row>
    <row r="1577" spans="1:2">
      <c r="A1577" s="4" t="s">
        <v>42</v>
      </c>
      <c r="B1577" s="4">
        <v>4.5666550000000002E-3</v>
      </c>
    </row>
    <row r="1578" spans="1:2">
      <c r="A1578" s="4" t="s">
        <v>42</v>
      </c>
      <c r="B1578" s="4">
        <v>4.907748E-3</v>
      </c>
    </row>
    <row r="1579" spans="1:2">
      <c r="A1579" s="4" t="s">
        <v>42</v>
      </c>
      <c r="B1579" s="4">
        <v>5.5252529999999999E-3</v>
      </c>
    </row>
    <row r="1580" spans="1:2">
      <c r="A1580" s="4" t="s">
        <v>42</v>
      </c>
      <c r="B1580" s="4">
        <v>5.2377960000000003E-3</v>
      </c>
    </row>
    <row r="1581" spans="1:2">
      <c r="A1581" s="4" t="s">
        <v>42</v>
      </c>
      <c r="B1581" s="4">
        <v>4.8118650000000002E-3</v>
      </c>
    </row>
    <row r="1582" spans="1:2">
      <c r="A1582" s="4" t="s">
        <v>42</v>
      </c>
      <c r="B1582" s="4">
        <v>5.0061860000000001E-3</v>
      </c>
    </row>
    <row r="1583" spans="1:2">
      <c r="A1583" s="4" t="s">
        <v>42</v>
      </c>
      <c r="B1583" s="4">
        <v>5.6661059999999997E-3</v>
      </c>
    </row>
    <row r="1584" spans="1:2">
      <c r="A1584" s="4" t="s">
        <v>42</v>
      </c>
      <c r="B1584" s="4">
        <v>4.3895030000000003E-3</v>
      </c>
    </row>
    <row r="1585" spans="1:2">
      <c r="A1585" s="4" t="s">
        <v>42</v>
      </c>
      <c r="B1585" s="4">
        <v>5.8201709999999999E-3</v>
      </c>
    </row>
    <row r="1586" spans="1:2">
      <c r="A1586" s="4" t="s">
        <v>42</v>
      </c>
      <c r="B1586" s="4">
        <v>5.1513640000000003E-3</v>
      </c>
    </row>
    <row r="1587" spans="1:2">
      <c r="A1587" s="4" t="s">
        <v>42</v>
      </c>
      <c r="B1587" s="4">
        <v>4.9074749999999997E-3</v>
      </c>
    </row>
    <row r="1588" spans="1:2">
      <c r="A1588" s="4" t="s">
        <v>42</v>
      </c>
      <c r="B1588" s="4">
        <v>4.739765E-3</v>
      </c>
    </row>
    <row r="1589" spans="1:2">
      <c r="A1589" s="4" t="s">
        <v>42</v>
      </c>
      <c r="B1589" s="4">
        <v>4.7138350000000004E-3</v>
      </c>
    </row>
    <row r="1590" spans="1:2">
      <c r="A1590" s="4" t="s">
        <v>42</v>
      </c>
      <c r="B1590" s="4">
        <v>4.4896670000000001E-3</v>
      </c>
    </row>
    <row r="1591" spans="1:2">
      <c r="A1591" s="4" t="s">
        <v>42</v>
      </c>
      <c r="B1591" s="4">
        <v>4.0319279999999997E-3</v>
      </c>
    </row>
    <row r="1592" spans="1:2">
      <c r="A1592" s="4" t="s">
        <v>42</v>
      </c>
      <c r="B1592" s="4">
        <v>4.3840279999999999E-3</v>
      </c>
    </row>
    <row r="1593" spans="1:2">
      <c r="A1593" s="4" t="s">
        <v>42</v>
      </c>
      <c r="B1593" s="4">
        <v>3.9418709999999996E-3</v>
      </c>
    </row>
    <row r="1594" spans="1:2">
      <c r="A1594" s="4" t="s">
        <v>42</v>
      </c>
      <c r="B1594" s="4">
        <v>3.9936290000000003E-3</v>
      </c>
    </row>
    <row r="1595" spans="1:2">
      <c r="A1595" s="4" t="s">
        <v>42</v>
      </c>
      <c r="B1595" s="4">
        <v>3.1089989999999999E-3</v>
      </c>
    </row>
    <row r="1596" spans="1:2">
      <c r="A1596" s="4" t="s">
        <v>42</v>
      </c>
      <c r="B1596" s="4">
        <v>5.6533809999999999E-3</v>
      </c>
    </row>
    <row r="1597" spans="1:2">
      <c r="A1597" s="4" t="s">
        <v>42</v>
      </c>
      <c r="B1597" s="4">
        <v>4.1167699999999996E-3</v>
      </c>
    </row>
    <row r="1598" spans="1:2">
      <c r="A1598" s="4" t="s">
        <v>42</v>
      </c>
      <c r="B1598" s="4">
        <v>4.6386580000000004E-3</v>
      </c>
    </row>
    <row r="1599" spans="1:2">
      <c r="A1599" s="4" t="s">
        <v>42</v>
      </c>
      <c r="B1599" s="4">
        <v>3.7521210000000002E-3</v>
      </c>
    </row>
    <row r="1600" spans="1:2">
      <c r="A1600" s="4" t="s">
        <v>42</v>
      </c>
      <c r="B1600" s="4">
        <v>5.3877100000000004E-3</v>
      </c>
    </row>
    <row r="1601" spans="1:2">
      <c r="A1601" s="4" t="s">
        <v>42</v>
      </c>
      <c r="B1601" s="4">
        <v>5.1341570000000003E-3</v>
      </c>
    </row>
    <row r="1602" spans="1:2">
      <c r="A1602" s="4" t="s">
        <v>42</v>
      </c>
      <c r="B1602" s="4">
        <v>6.5087410000000002E-3</v>
      </c>
    </row>
    <row r="1603" spans="1:2">
      <c r="A1603" s="4" t="s">
        <v>42</v>
      </c>
      <c r="B1603" s="4">
        <v>5.4930320000000001E-3</v>
      </c>
    </row>
    <row r="1604" spans="1:2">
      <c r="A1604" s="4" t="s">
        <v>42</v>
      </c>
      <c r="B1604" s="4">
        <v>4.8202150000000001E-3</v>
      </c>
    </row>
    <row r="1605" spans="1:2">
      <c r="A1605" s="4" t="s">
        <v>42</v>
      </c>
      <c r="B1605" s="4">
        <v>3.8421449999999999E-3</v>
      </c>
    </row>
    <row r="1606" spans="1:2">
      <c r="A1606" s="4" t="s">
        <v>42</v>
      </c>
      <c r="B1606" s="4">
        <v>3.7937700000000001E-3</v>
      </c>
    </row>
    <row r="1607" spans="1:2">
      <c r="A1607" s="4" t="s">
        <v>42</v>
      </c>
      <c r="B1607" s="4">
        <v>3.9484780000000001E-3</v>
      </c>
    </row>
    <row r="1608" spans="1:2">
      <c r="A1608" s="4" t="s">
        <v>42</v>
      </c>
      <c r="B1608" s="4">
        <v>4.5981279999999999E-3</v>
      </c>
    </row>
    <row r="1609" spans="1:2">
      <c r="A1609" s="4" t="s">
        <v>42</v>
      </c>
      <c r="B1609" s="4">
        <v>3.3989710000000002E-3</v>
      </c>
    </row>
    <row r="1610" spans="1:2">
      <c r="A1610" s="4" t="s">
        <v>42</v>
      </c>
      <c r="B1610" s="4">
        <v>3.489317E-3</v>
      </c>
    </row>
    <row r="1611" spans="1:2">
      <c r="A1611" s="4" t="s">
        <v>42</v>
      </c>
      <c r="B1611" s="4">
        <v>3.4989719999999999E-3</v>
      </c>
    </row>
    <row r="1612" spans="1:2">
      <c r="A1612" s="4" t="s">
        <v>42</v>
      </c>
      <c r="B1612" s="4">
        <v>3.8956310000000001E-3</v>
      </c>
    </row>
    <row r="1613" spans="1:2">
      <c r="A1613" s="4" t="s">
        <v>42</v>
      </c>
      <c r="B1613" s="4">
        <v>4.122845E-3</v>
      </c>
    </row>
    <row r="1614" spans="1:2">
      <c r="A1614" s="4" t="s">
        <v>42</v>
      </c>
      <c r="B1614" s="4">
        <v>4.1633299999999998E-3</v>
      </c>
    </row>
    <row r="1615" spans="1:2">
      <c r="A1615" s="4" t="s">
        <v>42</v>
      </c>
      <c r="B1615" s="4">
        <v>3.5884020000000001E-3</v>
      </c>
    </row>
    <row r="1616" spans="1:2">
      <c r="A1616" s="4" t="s">
        <v>42</v>
      </c>
      <c r="B1616" s="4">
        <v>4.7210250000000002E-3</v>
      </c>
    </row>
    <row r="1617" spans="1:2">
      <c r="A1617" s="4" t="s">
        <v>42</v>
      </c>
      <c r="B1617" s="4">
        <v>4.159271E-3</v>
      </c>
    </row>
    <row r="1618" spans="1:2">
      <c r="A1618" s="4" t="s">
        <v>42</v>
      </c>
      <c r="B1618" s="4">
        <v>4.4950379999999998E-3</v>
      </c>
    </row>
    <row r="1619" spans="1:2">
      <c r="A1619" s="4" t="s">
        <v>42</v>
      </c>
      <c r="B1619" s="4">
        <v>5.4371159999999997E-3</v>
      </c>
    </row>
    <row r="1620" spans="1:2">
      <c r="A1620" s="4" t="s">
        <v>42</v>
      </c>
      <c r="B1620" s="4">
        <v>5.1779620000000004E-3</v>
      </c>
    </row>
    <row r="1621" spans="1:2">
      <c r="A1621" s="4" t="s">
        <v>42</v>
      </c>
      <c r="B1621" s="4">
        <v>4.4816880000000002E-3</v>
      </c>
    </row>
    <row r="1622" spans="1:2">
      <c r="A1622" s="4" t="s">
        <v>42</v>
      </c>
      <c r="B1622" s="4">
        <v>4.4912579999999997E-3</v>
      </c>
    </row>
    <row r="1623" spans="1:2">
      <c r="A1623" s="4" t="s">
        <v>42</v>
      </c>
      <c r="B1623" s="4">
        <v>4.4018440000000002E-3</v>
      </c>
    </row>
    <row r="1624" spans="1:2">
      <c r="A1624" s="4" t="s">
        <v>42</v>
      </c>
      <c r="B1624" s="4">
        <v>4.3889799999999998E-3</v>
      </c>
    </row>
    <row r="1625" spans="1:2">
      <c r="A1625" s="4" t="s">
        <v>42</v>
      </c>
      <c r="B1625" s="4">
        <v>5.3962510000000003E-3</v>
      </c>
    </row>
    <row r="1626" spans="1:2">
      <c r="A1626" s="4" t="s">
        <v>42</v>
      </c>
      <c r="B1626" s="4">
        <v>4.6443709999999996E-3</v>
      </c>
    </row>
    <row r="1627" spans="1:2">
      <c r="A1627" s="4" t="s">
        <v>42</v>
      </c>
      <c r="B1627" s="4">
        <v>4.2242900000000003E-3</v>
      </c>
    </row>
    <row r="1628" spans="1:2">
      <c r="A1628" s="4" t="s">
        <v>42</v>
      </c>
      <c r="B1628" s="4">
        <v>4.5176390000000004E-3</v>
      </c>
    </row>
    <row r="1629" spans="1:2">
      <c r="A1629" s="4" t="s">
        <v>42</v>
      </c>
      <c r="B1629" s="4">
        <v>4.5318729999999996E-3</v>
      </c>
    </row>
    <row r="1630" spans="1:2">
      <c r="A1630" s="4" t="s">
        <v>42</v>
      </c>
      <c r="B1630" s="4">
        <v>8.2317350000000004E-3</v>
      </c>
    </row>
    <row r="1631" spans="1:2">
      <c r="A1631" s="4" t="s">
        <v>42</v>
      </c>
      <c r="B1631" s="4">
        <v>3.495186E-3</v>
      </c>
    </row>
    <row r="1632" spans="1:2">
      <c r="A1632" s="4" t="s">
        <v>42</v>
      </c>
      <c r="B1632" s="4">
        <v>6.1723910000000002E-3</v>
      </c>
    </row>
    <row r="1633" spans="1:2">
      <c r="A1633" s="4" t="s">
        <v>42</v>
      </c>
      <c r="B1633" s="4">
        <v>8.7254129999999996E-3</v>
      </c>
    </row>
    <row r="1634" spans="1:2">
      <c r="A1634" s="4" t="s">
        <v>42</v>
      </c>
      <c r="B1634" s="4">
        <v>8.1292580000000003E-3</v>
      </c>
    </row>
    <row r="1635" spans="1:2">
      <c r="A1635" s="4" t="s">
        <v>42</v>
      </c>
      <c r="B1635" s="4">
        <v>5.9722869999999997E-3</v>
      </c>
    </row>
    <row r="1636" spans="1:2">
      <c r="A1636" s="4" t="s">
        <v>42</v>
      </c>
      <c r="B1636" s="4">
        <v>5.4908259999999999E-3</v>
      </c>
    </row>
    <row r="1637" spans="1:2">
      <c r="A1637" s="4" t="s">
        <v>42</v>
      </c>
      <c r="B1637" s="4">
        <v>3.1839609999999999E-3</v>
      </c>
    </row>
    <row r="1638" spans="1:2">
      <c r="A1638" s="4" t="s">
        <v>42</v>
      </c>
      <c r="B1638" s="4">
        <v>3.5829299999999998E-3</v>
      </c>
    </row>
    <row r="1639" spans="1:2">
      <c r="A1639" s="4" t="s">
        <v>42</v>
      </c>
      <c r="B1639" s="4">
        <v>3.3908950000000001E-3</v>
      </c>
    </row>
    <row r="1640" spans="1:2">
      <c r="A1640" s="4" t="s">
        <v>42</v>
      </c>
      <c r="B1640" s="4">
        <v>8.123E-3</v>
      </c>
    </row>
    <row r="1641" spans="1:2">
      <c r="A1641" s="4" t="s">
        <v>42</v>
      </c>
      <c r="B1641" s="4">
        <v>4.618367E-3</v>
      </c>
    </row>
    <row r="1642" spans="1:2">
      <c r="A1642" s="4" t="s">
        <v>42</v>
      </c>
      <c r="B1642" s="4">
        <v>4.5274579999999998E-3</v>
      </c>
    </row>
    <row r="1643" spans="1:2">
      <c r="A1643" s="4" t="s">
        <v>42</v>
      </c>
      <c r="B1643" s="4">
        <v>3.5601869999999998E-3</v>
      </c>
    </row>
    <row r="1644" spans="1:2">
      <c r="A1644" s="4" t="s">
        <v>42</v>
      </c>
      <c r="B1644" s="4">
        <v>5.0227559999999997E-3</v>
      </c>
    </row>
    <row r="1645" spans="1:2">
      <c r="A1645" s="4" t="s">
        <v>42</v>
      </c>
      <c r="B1645" s="4">
        <v>5.2687000000000003E-3</v>
      </c>
    </row>
    <row r="1646" spans="1:2">
      <c r="A1646" s="4" t="s">
        <v>42</v>
      </c>
      <c r="B1646" s="4">
        <v>4.8358450000000001E-3</v>
      </c>
    </row>
    <row r="1647" spans="1:2">
      <c r="A1647" s="4" t="s">
        <v>42</v>
      </c>
      <c r="B1647" s="4">
        <v>5.7877420000000002E-3</v>
      </c>
    </row>
    <row r="1648" spans="1:2">
      <c r="A1648" s="4" t="s">
        <v>42</v>
      </c>
      <c r="B1648" s="4">
        <v>5.5657980000000003E-3</v>
      </c>
    </row>
    <row r="1649" spans="1:2">
      <c r="A1649" s="4" t="s">
        <v>42</v>
      </c>
      <c r="B1649" s="4">
        <v>5.185032E-3</v>
      </c>
    </row>
    <row r="1650" spans="1:2">
      <c r="A1650" s="4" t="s">
        <v>42</v>
      </c>
      <c r="B1650" s="4">
        <v>4.6111529999999998E-3</v>
      </c>
    </row>
    <row r="1651" spans="1:2">
      <c r="A1651" s="4" t="s">
        <v>42</v>
      </c>
      <c r="B1651" s="4">
        <v>4.5666550000000002E-3</v>
      </c>
    </row>
    <row r="1652" spans="1:2">
      <c r="A1652" s="4" t="s">
        <v>42</v>
      </c>
      <c r="B1652" s="4">
        <v>5.0126609999999999E-3</v>
      </c>
    </row>
    <row r="1653" spans="1:2">
      <c r="A1653" s="4" t="s">
        <v>42</v>
      </c>
      <c r="B1653" s="4">
        <v>5.5575930000000004E-3</v>
      </c>
    </row>
    <row r="1654" spans="1:2">
      <c r="A1654" s="4" t="s">
        <v>42</v>
      </c>
      <c r="B1654" s="4">
        <v>5.2906050000000003E-3</v>
      </c>
    </row>
    <row r="1655" spans="1:2">
      <c r="A1655" s="4" t="s">
        <v>42</v>
      </c>
      <c r="B1655" s="4">
        <v>4.8118650000000002E-3</v>
      </c>
    </row>
    <row r="1656" spans="1:2">
      <c r="A1656" s="4" t="s">
        <v>42</v>
      </c>
      <c r="B1656" s="4">
        <v>5.247191E-3</v>
      </c>
    </row>
    <row r="1657" spans="1:2">
      <c r="A1657" s="4" t="s">
        <v>42</v>
      </c>
      <c r="B1657" s="4">
        <v>5.165846E-3</v>
      </c>
    </row>
    <row r="1658" spans="1:2">
      <c r="A1658" s="4" t="s">
        <v>42</v>
      </c>
      <c r="B1658" s="4">
        <v>4.3895030000000003E-3</v>
      </c>
    </row>
    <row r="1659" spans="1:2">
      <c r="A1659" s="4" t="s">
        <v>42</v>
      </c>
      <c r="B1659" s="4">
        <v>6.6658639999999996E-3</v>
      </c>
    </row>
    <row r="1660" spans="1:2">
      <c r="A1660" s="4" t="s">
        <v>42</v>
      </c>
      <c r="B1660" s="4">
        <v>5.1513640000000003E-3</v>
      </c>
    </row>
    <row r="1661" spans="1:2">
      <c r="A1661" s="4" t="s">
        <v>42</v>
      </c>
      <c r="B1661" s="4">
        <v>4.5712390000000004E-3</v>
      </c>
    </row>
    <row r="1662" spans="1:2">
      <c r="A1662" s="4" t="s">
        <v>42</v>
      </c>
      <c r="B1662" s="4">
        <v>4.8466619999999998E-3</v>
      </c>
    </row>
    <row r="1663" spans="1:2">
      <c r="A1663" s="4" t="s">
        <v>42</v>
      </c>
      <c r="B1663" s="4">
        <v>4.7130679999999999E-3</v>
      </c>
    </row>
    <row r="1664" spans="1:2">
      <c r="A1664" s="4" t="s">
        <v>42</v>
      </c>
      <c r="B1664" s="4">
        <v>4.4163919999999999E-3</v>
      </c>
    </row>
    <row r="1665" spans="1:2">
      <c r="A1665" s="4" t="s">
        <v>42</v>
      </c>
      <c r="B1665" s="4">
        <v>4.0319279999999997E-3</v>
      </c>
    </row>
    <row r="1666" spans="1:2">
      <c r="A1666" s="4" t="s">
        <v>42</v>
      </c>
      <c r="B1666" s="4">
        <v>4.3840279999999999E-3</v>
      </c>
    </row>
    <row r="1667" spans="1:2">
      <c r="A1667" s="4" t="s">
        <v>42</v>
      </c>
      <c r="B1667" s="4">
        <v>3.5663869999999999E-3</v>
      </c>
    </row>
    <row r="1668" spans="1:2">
      <c r="A1668" s="4" t="s">
        <v>42</v>
      </c>
      <c r="B1668" s="4">
        <v>3.9936290000000003E-3</v>
      </c>
    </row>
    <row r="1669" spans="1:2">
      <c r="A1669" s="4" t="s">
        <v>42</v>
      </c>
      <c r="B1669" s="4">
        <v>3.340497E-3</v>
      </c>
    </row>
    <row r="1670" spans="1:2">
      <c r="A1670" s="4" t="s">
        <v>42</v>
      </c>
      <c r="B1670" s="4">
        <v>5.6533809999999999E-3</v>
      </c>
    </row>
    <row r="1671" spans="1:2">
      <c r="A1671" s="4" t="s">
        <v>42</v>
      </c>
      <c r="B1671" s="4">
        <v>4.1208549999999997E-3</v>
      </c>
    </row>
    <row r="1672" spans="1:2">
      <c r="A1672" s="4" t="s">
        <v>42</v>
      </c>
      <c r="B1672" s="4">
        <v>4.6386580000000004E-3</v>
      </c>
    </row>
    <row r="1673" spans="1:2">
      <c r="A1673" s="4" t="s">
        <v>42</v>
      </c>
      <c r="B1673" s="4">
        <v>3.7521210000000002E-3</v>
      </c>
    </row>
    <row r="1674" spans="1:2">
      <c r="A1674" s="4" t="s">
        <v>42</v>
      </c>
      <c r="B1674" s="4">
        <v>5.3877100000000004E-3</v>
      </c>
    </row>
    <row r="1675" spans="1:2">
      <c r="A1675" s="4" t="s">
        <v>42</v>
      </c>
      <c r="B1675" s="4">
        <v>5.1341570000000003E-3</v>
      </c>
    </row>
    <row r="1676" spans="1:2">
      <c r="A1676" s="4" t="s">
        <v>42</v>
      </c>
      <c r="B1676" s="4">
        <v>6.5087410000000002E-3</v>
      </c>
    </row>
    <row r="1677" spans="1:2">
      <c r="A1677" s="4" t="s">
        <v>42</v>
      </c>
      <c r="B1677" s="4">
        <v>4.9848699999999998E-3</v>
      </c>
    </row>
    <row r="1678" spans="1:2">
      <c r="A1678" s="4" t="s">
        <v>42</v>
      </c>
      <c r="B1678" s="4">
        <v>4.8202150000000001E-3</v>
      </c>
    </row>
    <row r="1679" spans="1:2">
      <c r="A1679" s="4" t="s">
        <v>42</v>
      </c>
      <c r="B1679" s="4">
        <v>4.3255580000000002E-3</v>
      </c>
    </row>
    <row r="1680" spans="1:2">
      <c r="A1680" s="4" t="s">
        <v>42</v>
      </c>
      <c r="B1680" s="4">
        <v>3.7937700000000001E-3</v>
      </c>
    </row>
    <row r="1681" spans="1:2">
      <c r="A1681" s="4" t="s">
        <v>42</v>
      </c>
      <c r="B1681" s="4">
        <v>4.0626780000000001E-3</v>
      </c>
    </row>
    <row r="1682" spans="1:2">
      <c r="A1682" s="4" t="s">
        <v>42</v>
      </c>
      <c r="B1682" s="4">
        <v>4.5981279999999999E-3</v>
      </c>
    </row>
    <row r="1683" spans="1:2">
      <c r="A1683" s="4" t="s">
        <v>42</v>
      </c>
      <c r="B1683" s="4">
        <v>3.3989710000000002E-3</v>
      </c>
    </row>
    <row r="1684" spans="1:2">
      <c r="A1684" s="4" t="s">
        <v>42</v>
      </c>
      <c r="B1684" s="4">
        <v>3.489317E-3</v>
      </c>
    </row>
    <row r="1685" spans="1:2">
      <c r="A1685" s="4" t="s">
        <v>42</v>
      </c>
      <c r="B1685" s="4">
        <v>3.6211870000000001E-3</v>
      </c>
    </row>
    <row r="1686" spans="1:2">
      <c r="A1686" s="4" t="s">
        <v>42</v>
      </c>
      <c r="B1686" s="4">
        <v>3.306968E-3</v>
      </c>
    </row>
    <row r="1687" spans="1:2">
      <c r="A1687" s="4" t="s">
        <v>42</v>
      </c>
      <c r="B1687" s="4">
        <v>4.1248400000000003E-3</v>
      </c>
    </row>
    <row r="1688" spans="1:2">
      <c r="A1688" s="4" t="s">
        <v>42</v>
      </c>
      <c r="B1688" s="4">
        <v>3.2668290000000002E-3</v>
      </c>
    </row>
    <row r="1689" spans="1:2">
      <c r="A1689" s="4" t="s">
        <v>42</v>
      </c>
      <c r="B1689" s="4">
        <v>3.5884020000000001E-3</v>
      </c>
    </row>
    <row r="1690" spans="1:2">
      <c r="A1690" s="4" t="s">
        <v>42</v>
      </c>
      <c r="B1690" s="4">
        <v>4.7210250000000002E-3</v>
      </c>
    </row>
    <row r="1691" spans="1:2">
      <c r="A1691" s="4" t="s">
        <v>42</v>
      </c>
      <c r="B1691" s="4">
        <v>4.3104550000000004E-3</v>
      </c>
    </row>
    <row r="1692" spans="1:2">
      <c r="A1692" s="4" t="s">
        <v>42</v>
      </c>
      <c r="B1692" s="4">
        <v>4.7526210000000003E-3</v>
      </c>
    </row>
    <row r="1693" spans="1:2">
      <c r="A1693" s="4" t="s">
        <v>42</v>
      </c>
      <c r="B1693" s="4">
        <v>5.0483940000000003E-3</v>
      </c>
    </row>
    <row r="1694" spans="1:2">
      <c r="A1694" s="4" t="s">
        <v>42</v>
      </c>
      <c r="B1694" s="4">
        <v>5.1779620000000004E-3</v>
      </c>
    </row>
    <row r="1695" spans="1:2">
      <c r="A1695" s="4" t="s">
        <v>42</v>
      </c>
      <c r="B1695" s="4">
        <v>4.4816880000000002E-3</v>
      </c>
    </row>
    <row r="1696" spans="1:2">
      <c r="A1696" s="4" t="s">
        <v>42</v>
      </c>
      <c r="B1696" s="4">
        <v>4.4912579999999997E-3</v>
      </c>
    </row>
    <row r="1697" spans="1:2">
      <c r="A1697" s="4" t="s">
        <v>42</v>
      </c>
      <c r="B1697" s="4">
        <v>4.420729E-3</v>
      </c>
    </row>
    <row r="1698" spans="1:2">
      <c r="A1698" s="4" t="s">
        <v>42</v>
      </c>
      <c r="B1698" s="4">
        <v>4.444562E-3</v>
      </c>
    </row>
    <row r="1699" spans="1:2">
      <c r="A1699" s="4" t="s">
        <v>42</v>
      </c>
      <c r="B1699" s="4">
        <v>5.3165019999999999E-3</v>
      </c>
    </row>
    <row r="1700" spans="1:2">
      <c r="A1700" s="4" t="s">
        <v>42</v>
      </c>
      <c r="B1700" s="4">
        <v>4.8417110000000003E-3</v>
      </c>
    </row>
    <row r="1701" spans="1:2">
      <c r="A1701" s="4" t="s">
        <v>42</v>
      </c>
      <c r="B1701" s="4">
        <v>4.2242900000000003E-3</v>
      </c>
    </row>
    <row r="1702" spans="1:2">
      <c r="A1702" s="4" t="s">
        <v>42</v>
      </c>
      <c r="B1702" s="4">
        <v>4.5176390000000004E-3</v>
      </c>
    </row>
    <row r="1703" spans="1:2">
      <c r="A1703" s="4" t="s">
        <v>42</v>
      </c>
      <c r="B1703" s="4">
        <v>4.4308239999999999E-3</v>
      </c>
    </row>
    <row r="1704" spans="1:2">
      <c r="A1704" s="4" t="s">
        <v>42</v>
      </c>
      <c r="B1704" s="4">
        <v>7.8829280000000009E-3</v>
      </c>
    </row>
    <row r="1705" spans="1:2">
      <c r="A1705" s="4" t="s">
        <v>42</v>
      </c>
      <c r="B1705" s="4">
        <v>3.495186E-3</v>
      </c>
    </row>
    <row r="1706" spans="1:2">
      <c r="A1706" s="4" t="s">
        <v>42</v>
      </c>
      <c r="B1706" s="4">
        <v>6.1723910000000002E-3</v>
      </c>
    </row>
    <row r="1707" spans="1:2">
      <c r="A1707" s="4" t="s">
        <v>42</v>
      </c>
      <c r="B1707" s="4">
        <v>9.2564359999999998E-3</v>
      </c>
    </row>
    <row r="1708" spans="1:2">
      <c r="A1708" s="4" t="s">
        <v>42</v>
      </c>
      <c r="B1708" s="4">
        <v>7.5803090000000004E-3</v>
      </c>
    </row>
    <row r="1709" spans="1:2">
      <c r="A1709" s="4" t="s">
        <v>42</v>
      </c>
      <c r="B1709" s="4">
        <v>5.9812499999999996E-3</v>
      </c>
    </row>
    <row r="1710" spans="1:2">
      <c r="A1710" s="4" t="s">
        <v>42</v>
      </c>
      <c r="B1710" s="4">
        <v>5.4908259999999999E-3</v>
      </c>
    </row>
    <row r="1711" spans="1:2">
      <c r="A1711" s="4" t="s">
        <v>42</v>
      </c>
      <c r="B1711" s="4">
        <v>3.1839609999999999E-3</v>
      </c>
    </row>
    <row r="1712" spans="1:2">
      <c r="A1712" s="4" t="s">
        <v>42</v>
      </c>
      <c r="B1712" s="4">
        <v>3.5829299999999998E-3</v>
      </c>
    </row>
    <row r="1713" spans="1:2">
      <c r="A1713" s="4" t="s">
        <v>42</v>
      </c>
      <c r="B1713" s="4">
        <v>3.63489E-3</v>
      </c>
    </row>
    <row r="1714" spans="1:2">
      <c r="A1714" s="4" t="s">
        <v>42</v>
      </c>
      <c r="B1714" s="4">
        <v>7.529956E-3</v>
      </c>
    </row>
    <row r="1715" spans="1:2">
      <c r="A1715" s="4" t="s">
        <v>42</v>
      </c>
      <c r="B1715" s="4">
        <v>4.618367E-3</v>
      </c>
    </row>
    <row r="1716" spans="1:2">
      <c r="A1716" s="4" t="s">
        <v>42</v>
      </c>
      <c r="B1716" s="4">
        <v>4.60933E-3</v>
      </c>
    </row>
    <row r="1717" spans="1:2">
      <c r="A1717" s="4" t="s">
        <v>42</v>
      </c>
      <c r="B1717" s="4">
        <v>3.6933370000000001E-3</v>
      </c>
    </row>
    <row r="1718" spans="1:2">
      <c r="A1718" s="4" t="s">
        <v>42</v>
      </c>
      <c r="B1718" s="4">
        <v>5.0227559999999997E-3</v>
      </c>
    </row>
    <row r="1719" spans="1:2">
      <c r="A1719" s="4" t="s">
        <v>42</v>
      </c>
      <c r="B1719" s="4">
        <v>5.5293060000000003E-3</v>
      </c>
    </row>
    <row r="1720" spans="1:2">
      <c r="A1720" s="4" t="s">
        <v>42</v>
      </c>
      <c r="B1720" s="4">
        <v>4.7108009999999997E-3</v>
      </c>
    </row>
    <row r="1721" spans="1:2">
      <c r="A1721" s="4" t="s">
        <v>42</v>
      </c>
      <c r="B1721" s="4">
        <v>5.5756900000000003E-3</v>
      </c>
    </row>
    <row r="1722" spans="1:2">
      <c r="A1722" s="4" t="s">
        <v>42</v>
      </c>
      <c r="B1722" s="4">
        <v>5.4762359999999998E-3</v>
      </c>
    </row>
    <row r="1723" spans="1:2">
      <c r="A1723" s="4" t="s">
        <v>42</v>
      </c>
      <c r="B1723" s="4">
        <v>4.0497789999999999E-3</v>
      </c>
    </row>
    <row r="1724" spans="1:2">
      <c r="A1724" s="4" t="s">
        <v>42</v>
      </c>
      <c r="B1724" s="4">
        <v>6.3087990000000004E-3</v>
      </c>
    </row>
    <row r="1725" spans="1:2">
      <c r="A1725" s="4" t="s">
        <v>42</v>
      </c>
      <c r="B1725" s="4">
        <v>5.4340680000000002E-3</v>
      </c>
    </row>
    <row r="1726" spans="1:2">
      <c r="A1726" s="4" t="s">
        <v>42</v>
      </c>
      <c r="B1726" s="4">
        <v>5.0126609999999999E-3</v>
      </c>
    </row>
    <row r="1727" spans="1:2">
      <c r="A1727" s="4" t="s">
        <v>42</v>
      </c>
      <c r="B1727" s="4">
        <v>5.6251729999999998E-3</v>
      </c>
    </row>
    <row r="1728" spans="1:2">
      <c r="A1728" s="4" t="s">
        <v>42</v>
      </c>
      <c r="B1728" s="4">
        <v>5.2377960000000003E-3</v>
      </c>
    </row>
    <row r="1729" spans="1:2">
      <c r="A1729" s="4" t="s">
        <v>42</v>
      </c>
      <c r="B1729" s="4">
        <v>5.1899959999999997E-3</v>
      </c>
    </row>
    <row r="1730" spans="1:2">
      <c r="A1730" s="4" t="s">
        <v>42</v>
      </c>
      <c r="B1730" s="4">
        <v>5.7159589999999996E-3</v>
      </c>
    </row>
    <row r="1731" spans="1:2">
      <c r="A1731" s="4" t="s">
        <v>42</v>
      </c>
      <c r="B1731" s="4">
        <v>5.1654639999999998E-3</v>
      </c>
    </row>
    <row r="1732" spans="1:2">
      <c r="A1732" s="4" t="s">
        <v>42</v>
      </c>
      <c r="B1732" s="4">
        <v>4.3966769999999999E-3</v>
      </c>
    </row>
    <row r="1733" spans="1:2">
      <c r="A1733" s="4" t="s">
        <v>42</v>
      </c>
      <c r="B1733" s="4">
        <v>8.2012939999999996E-3</v>
      </c>
    </row>
    <row r="1734" spans="1:2">
      <c r="A1734" s="4" t="s">
        <v>42</v>
      </c>
      <c r="B1734" s="4">
        <v>5.3554010000000001E-3</v>
      </c>
    </row>
    <row r="1735" spans="1:2">
      <c r="A1735" s="4" t="s">
        <v>42</v>
      </c>
      <c r="B1735" s="4">
        <v>4.5712390000000004E-3</v>
      </c>
    </row>
    <row r="1736" spans="1:2">
      <c r="A1736" s="4" t="s">
        <v>42</v>
      </c>
      <c r="B1736" s="4">
        <v>5.1783979999999999E-3</v>
      </c>
    </row>
    <row r="1737" spans="1:2">
      <c r="A1737" s="4" t="s">
        <v>42</v>
      </c>
      <c r="B1737" s="4">
        <v>4.5996810000000004E-3</v>
      </c>
    </row>
    <row r="1738" spans="1:2">
      <c r="A1738" s="4" t="s">
        <v>42</v>
      </c>
      <c r="B1738" s="4">
        <v>4.4163919999999999E-3</v>
      </c>
    </row>
    <row r="1739" spans="1:2">
      <c r="A1739" s="4" t="s">
        <v>42</v>
      </c>
      <c r="B1739" s="4">
        <v>4.0319279999999997E-3</v>
      </c>
    </row>
    <row r="1740" spans="1:2">
      <c r="A1740" s="4" t="s">
        <v>42</v>
      </c>
      <c r="B1740" s="4">
        <v>4.3956289999999999E-3</v>
      </c>
    </row>
    <row r="1741" spans="1:2">
      <c r="A1741" s="4" t="s">
        <v>42</v>
      </c>
      <c r="B1741" s="4">
        <v>3.322364E-3</v>
      </c>
    </row>
    <row r="1742" spans="1:2">
      <c r="A1742" s="4" t="s">
        <v>42</v>
      </c>
      <c r="B1742" s="4">
        <v>3.9936290000000003E-3</v>
      </c>
    </row>
    <row r="1743" spans="1:2">
      <c r="A1743" s="4" t="s">
        <v>42</v>
      </c>
      <c r="B1743" s="4">
        <v>3.340497E-3</v>
      </c>
    </row>
    <row r="1744" spans="1:2">
      <c r="A1744" s="4" t="s">
        <v>42</v>
      </c>
      <c r="B1744" s="4">
        <v>5.6533809999999999E-3</v>
      </c>
    </row>
    <row r="1745" spans="1:2">
      <c r="A1745" s="4" t="s">
        <v>42</v>
      </c>
      <c r="B1745" s="4">
        <v>4.1208549999999997E-3</v>
      </c>
    </row>
    <row r="1746" spans="1:2">
      <c r="A1746" s="4" t="s">
        <v>42</v>
      </c>
      <c r="B1746" s="4">
        <v>4.6386580000000004E-3</v>
      </c>
    </row>
    <row r="1747" spans="1:2">
      <c r="A1747" s="4" t="s">
        <v>42</v>
      </c>
      <c r="B1747" s="4">
        <v>4.0748859999999998E-3</v>
      </c>
    </row>
    <row r="1748" spans="1:2">
      <c r="A1748" s="4" t="s">
        <v>42</v>
      </c>
      <c r="B1748" s="4">
        <v>5.3877100000000004E-3</v>
      </c>
    </row>
    <row r="1749" spans="1:2">
      <c r="A1749" s="4" t="s">
        <v>42</v>
      </c>
      <c r="B1749" s="4">
        <v>5.0102610000000002E-3</v>
      </c>
    </row>
    <row r="1750" spans="1:2">
      <c r="A1750" s="4" t="s">
        <v>42</v>
      </c>
      <c r="B1750" s="4">
        <v>6.7336990000000001E-3</v>
      </c>
    </row>
    <row r="1751" spans="1:2">
      <c r="A1751" s="4" t="s">
        <v>42</v>
      </c>
      <c r="B1751" s="4">
        <v>4.625021E-3</v>
      </c>
    </row>
    <row r="1752" spans="1:2">
      <c r="A1752" s="4" t="s">
        <v>42</v>
      </c>
      <c r="B1752" s="4">
        <v>5.0249070000000003E-3</v>
      </c>
    </row>
    <row r="1753" spans="1:2">
      <c r="A1753" s="4" t="s">
        <v>42</v>
      </c>
      <c r="B1753" s="4">
        <v>4.05945E-3</v>
      </c>
    </row>
    <row r="1754" spans="1:2">
      <c r="A1754" s="4" t="s">
        <v>42</v>
      </c>
      <c r="B1754" s="4">
        <v>4.6442660000000002E-3</v>
      </c>
    </row>
    <row r="1755" spans="1:2">
      <c r="A1755" s="4" t="s">
        <v>42</v>
      </c>
      <c r="B1755" s="4">
        <v>4.3736850000000004E-3</v>
      </c>
    </row>
    <row r="1756" spans="1:2">
      <c r="A1756" s="4" t="s">
        <v>42</v>
      </c>
      <c r="B1756" s="4">
        <v>5.4448780000000002E-3</v>
      </c>
    </row>
    <row r="1757" spans="1:2">
      <c r="A1757" s="4" t="s">
        <v>42</v>
      </c>
      <c r="B1757" s="4">
        <v>3.9726539999999999E-3</v>
      </c>
    </row>
    <row r="1758" spans="1:2">
      <c r="A1758" s="4" t="s">
        <v>42</v>
      </c>
      <c r="B1758" s="4">
        <v>3.8723820000000002E-3</v>
      </c>
    </row>
    <row r="1759" spans="1:2">
      <c r="A1759" s="4" t="s">
        <v>42</v>
      </c>
      <c r="B1759" s="4">
        <v>4.1807390000000002E-3</v>
      </c>
    </row>
    <row r="1760" spans="1:2">
      <c r="A1760" s="4" t="s">
        <v>42</v>
      </c>
      <c r="B1760" s="4">
        <v>3.306968E-3</v>
      </c>
    </row>
    <row r="1761" spans="1:2">
      <c r="A1761" s="4" t="s">
        <v>42</v>
      </c>
      <c r="B1761" s="4">
        <v>4.122845E-3</v>
      </c>
    </row>
    <row r="1762" spans="1:2">
      <c r="A1762" s="4" t="s">
        <v>42</v>
      </c>
      <c r="B1762" s="4">
        <v>3.2668290000000002E-3</v>
      </c>
    </row>
    <row r="1763" spans="1:2">
      <c r="A1763" s="4" t="s">
        <v>42</v>
      </c>
      <c r="B1763" s="4">
        <v>3.711074E-3</v>
      </c>
    </row>
    <row r="1764" spans="1:2">
      <c r="A1764" s="4" t="s">
        <v>42</v>
      </c>
      <c r="B1764" s="4">
        <v>4.8143229999999997E-3</v>
      </c>
    </row>
    <row r="1765" spans="1:2">
      <c r="A1765" s="4" t="s">
        <v>42</v>
      </c>
      <c r="B1765" s="4">
        <v>4.3469229999999999E-3</v>
      </c>
    </row>
    <row r="1766" spans="1:2">
      <c r="A1766" s="4" t="s">
        <v>42</v>
      </c>
      <c r="B1766" s="4">
        <v>5.0797819999999997E-3</v>
      </c>
    </row>
    <row r="1767" spans="1:2">
      <c r="A1767" s="4" t="s">
        <v>42</v>
      </c>
      <c r="B1767" s="4">
        <v>4.858584E-3</v>
      </c>
    </row>
    <row r="1768" spans="1:2">
      <c r="A1768" s="4" t="s">
        <v>42</v>
      </c>
      <c r="B1768" s="4">
        <v>5.1779620000000004E-3</v>
      </c>
    </row>
    <row r="1769" spans="1:2">
      <c r="A1769" s="4" t="s">
        <v>42</v>
      </c>
      <c r="B1769" s="4">
        <v>4.5736609999999997E-3</v>
      </c>
    </row>
    <row r="1770" spans="1:2">
      <c r="A1770" s="4" t="s">
        <v>42</v>
      </c>
      <c r="B1770" s="4">
        <v>4.489313E-3</v>
      </c>
    </row>
    <row r="1771" spans="1:2">
      <c r="A1771" s="4" t="s">
        <v>42</v>
      </c>
      <c r="B1771" s="4">
        <v>4.8195599999999996E-3</v>
      </c>
    </row>
    <row r="1772" spans="1:2">
      <c r="A1772" s="4" t="s">
        <v>42</v>
      </c>
      <c r="B1772" s="4">
        <v>4.444562E-3</v>
      </c>
    </row>
    <row r="1773" spans="1:2">
      <c r="A1773" s="4" t="s">
        <v>42</v>
      </c>
      <c r="B1773" s="4">
        <v>5.3165019999999999E-3</v>
      </c>
    </row>
    <row r="1774" spans="1:2">
      <c r="A1774" s="4" t="s">
        <v>42</v>
      </c>
      <c r="B1774" s="4">
        <v>5.1615769999999997E-3</v>
      </c>
    </row>
    <row r="1775" spans="1:2">
      <c r="A1775" s="4" t="s">
        <v>42</v>
      </c>
      <c r="B1775" s="4">
        <v>4.919751E-3</v>
      </c>
    </row>
    <row r="1776" spans="1:2">
      <c r="A1776" s="4" t="s">
        <v>42</v>
      </c>
      <c r="B1776" s="4">
        <v>4.5271799999999996E-3</v>
      </c>
    </row>
    <row r="1777" spans="1:2">
      <c r="A1777" s="4" t="s">
        <v>42</v>
      </c>
      <c r="B1777" s="4">
        <v>4.2659450000000002E-3</v>
      </c>
    </row>
    <row r="1778" spans="1:2">
      <c r="A1778" s="4" t="s">
        <v>42</v>
      </c>
      <c r="B1778" s="4">
        <v>7.8829280000000009E-3</v>
      </c>
    </row>
    <row r="1779" spans="1:2">
      <c r="A1779" s="4" t="s">
        <v>42</v>
      </c>
      <c r="B1779" s="4">
        <v>3.495186E-3</v>
      </c>
    </row>
    <row r="1780" spans="1:2">
      <c r="A1780" s="4" t="s">
        <v>42</v>
      </c>
      <c r="B1780" s="4">
        <v>5.9539950000000001E-3</v>
      </c>
    </row>
    <row r="1781" spans="1:2">
      <c r="A1781" s="4" t="s">
        <v>42</v>
      </c>
      <c r="B1781" s="4">
        <v>9.3131900000000007E-3</v>
      </c>
    </row>
    <row r="1782" spans="1:2">
      <c r="A1782" s="4" t="s">
        <v>42</v>
      </c>
      <c r="B1782" s="4">
        <v>7.5803090000000004E-3</v>
      </c>
    </row>
    <row r="1783" spans="1:2">
      <c r="A1783" s="4" t="s">
        <v>42</v>
      </c>
      <c r="B1783" s="4">
        <v>6.2566119999999999E-3</v>
      </c>
    </row>
    <row r="1784" spans="1:2">
      <c r="A1784" s="4" t="s">
        <v>42</v>
      </c>
      <c r="B1784" s="4">
        <v>5.3602119999999996E-3</v>
      </c>
    </row>
    <row r="1785" spans="1:2">
      <c r="A1785" s="4" t="s">
        <v>42</v>
      </c>
      <c r="B1785" s="4">
        <v>3.2176280000000002E-3</v>
      </c>
    </row>
    <row r="1786" spans="1:2">
      <c r="A1786" s="4" t="s">
        <v>42</v>
      </c>
      <c r="B1786" s="4">
        <v>3.623673E-3</v>
      </c>
    </row>
    <row r="1787" spans="1:2">
      <c r="A1787" s="4" t="s">
        <v>42</v>
      </c>
      <c r="B1787" s="4">
        <v>3.7839010000000001E-3</v>
      </c>
    </row>
    <row r="1788" spans="1:2">
      <c r="A1788" s="4" t="s">
        <v>42</v>
      </c>
      <c r="B1788" s="4">
        <v>7.4045760000000004E-3</v>
      </c>
    </row>
    <row r="1789" spans="1:2">
      <c r="A1789" s="4" t="s">
        <v>42</v>
      </c>
      <c r="B1789" s="4">
        <v>4.5834589999999998E-3</v>
      </c>
    </row>
    <row r="1790" spans="1:2">
      <c r="A1790" s="4" t="s">
        <v>42</v>
      </c>
      <c r="B1790" s="4">
        <v>4.7371569999999997E-3</v>
      </c>
    </row>
    <row r="1791" spans="1:2">
      <c r="A1791" s="4" t="s">
        <v>42</v>
      </c>
      <c r="B1791" s="4">
        <v>3.8393289999999998E-3</v>
      </c>
    </row>
    <row r="1792" spans="1:2">
      <c r="A1792" s="4" t="s">
        <v>42</v>
      </c>
      <c r="B1792" s="4">
        <v>4.5121600000000003E-3</v>
      </c>
    </row>
    <row r="1793" spans="1:2">
      <c r="A1793" s="4" t="s">
        <v>42</v>
      </c>
      <c r="B1793" s="4">
        <v>5.2687000000000003E-3</v>
      </c>
    </row>
    <row r="1794" spans="1:2">
      <c r="A1794" s="4" t="s">
        <v>42</v>
      </c>
      <c r="B1794" s="4">
        <v>4.3490869999999997E-3</v>
      </c>
    </row>
    <row r="1795" spans="1:2">
      <c r="A1795" s="4" t="s">
        <v>42</v>
      </c>
      <c r="B1795" s="4">
        <v>5.5671999999999996E-3</v>
      </c>
    </row>
    <row r="1796" spans="1:2">
      <c r="A1796" s="4" t="s">
        <v>42</v>
      </c>
      <c r="B1796" s="4">
        <v>5.4762359999999998E-3</v>
      </c>
    </row>
    <row r="1797" spans="1:2">
      <c r="A1797" s="4" t="s">
        <v>42</v>
      </c>
      <c r="B1797" s="4">
        <v>4.0497789999999999E-3</v>
      </c>
    </row>
    <row r="1798" spans="1:2">
      <c r="A1798" s="4" t="s">
        <v>42</v>
      </c>
      <c r="B1798" s="4">
        <v>6.3087990000000004E-3</v>
      </c>
    </row>
    <row r="1799" spans="1:2">
      <c r="A1799" s="4" t="s">
        <v>42</v>
      </c>
      <c r="B1799" s="4">
        <v>5.4340680000000002E-3</v>
      </c>
    </row>
    <row r="1800" spans="1:2">
      <c r="A1800" s="4" t="s">
        <v>42</v>
      </c>
      <c r="B1800" s="4">
        <v>5.0126609999999999E-3</v>
      </c>
    </row>
    <row r="1801" spans="1:2">
      <c r="A1801" s="4" t="s">
        <v>42</v>
      </c>
      <c r="B1801" s="4">
        <v>5.6251729999999998E-3</v>
      </c>
    </row>
    <row r="1802" spans="1:2">
      <c r="A1802" s="4" t="s">
        <v>42</v>
      </c>
      <c r="B1802" s="4">
        <v>5.2377960000000003E-3</v>
      </c>
    </row>
    <row r="1803" spans="1:2">
      <c r="A1803" s="4" t="s">
        <v>42</v>
      </c>
      <c r="B1803" s="4">
        <v>5.1899959999999997E-3</v>
      </c>
    </row>
    <row r="1804" spans="1:2">
      <c r="A1804" s="4" t="s">
        <v>42</v>
      </c>
      <c r="B1804" s="4">
        <v>5.890447E-3</v>
      </c>
    </row>
    <row r="1805" spans="1:2">
      <c r="A1805" s="4" t="s">
        <v>42</v>
      </c>
      <c r="B1805" s="4">
        <v>4.996721E-3</v>
      </c>
    </row>
    <row r="1806" spans="1:2">
      <c r="A1806" s="4" t="s">
        <v>42</v>
      </c>
      <c r="B1806" s="4">
        <v>4.3966769999999999E-3</v>
      </c>
    </row>
    <row r="1807" spans="1:2">
      <c r="A1807" s="4" t="s">
        <v>42</v>
      </c>
      <c r="B1807" s="4">
        <v>8.2012939999999996E-3</v>
      </c>
    </row>
    <row r="1808" spans="1:2">
      <c r="A1808" s="4" t="s">
        <v>42</v>
      </c>
      <c r="B1808" s="4">
        <v>5.508911E-3</v>
      </c>
    </row>
    <row r="1809" spans="1:2">
      <c r="A1809" s="4" t="s">
        <v>42</v>
      </c>
      <c r="B1809" s="4">
        <v>4.5712390000000004E-3</v>
      </c>
    </row>
    <row r="1810" spans="1:2">
      <c r="A1810" s="4" t="s">
        <v>42</v>
      </c>
      <c r="B1810" s="4">
        <v>5.2360530000000001E-3</v>
      </c>
    </row>
    <row r="1811" spans="1:2">
      <c r="A1811" s="4" t="s">
        <v>42</v>
      </c>
      <c r="B1811" s="4">
        <v>4.5996810000000004E-3</v>
      </c>
    </row>
    <row r="1812" spans="1:2">
      <c r="A1812" s="4" t="s">
        <v>42</v>
      </c>
      <c r="B1812" s="4">
        <v>4.4896670000000001E-3</v>
      </c>
    </row>
    <row r="1813" spans="1:2">
      <c r="A1813" s="4" t="s">
        <v>42</v>
      </c>
      <c r="B1813" s="4">
        <v>4.64264E-3</v>
      </c>
    </row>
    <row r="1814" spans="1:2">
      <c r="A1814" s="4" t="s">
        <v>42</v>
      </c>
      <c r="B1814" s="4">
        <v>4.58523E-3</v>
      </c>
    </row>
    <row r="1815" spans="1:2">
      <c r="A1815" s="4" t="s">
        <v>42</v>
      </c>
      <c r="B1815" s="4">
        <v>3.322364E-3</v>
      </c>
    </row>
    <row r="1816" spans="1:2">
      <c r="A1816" s="4" t="s">
        <v>42</v>
      </c>
      <c r="B1816" s="4">
        <v>4.1175960000000003E-3</v>
      </c>
    </row>
    <row r="1817" spans="1:2">
      <c r="A1817" s="4" t="s">
        <v>42</v>
      </c>
      <c r="B1817" s="4">
        <v>3.340497E-3</v>
      </c>
    </row>
    <row r="1818" spans="1:2">
      <c r="A1818" s="4" t="s">
        <v>42</v>
      </c>
      <c r="B1818" s="4">
        <v>5.6533809999999999E-3</v>
      </c>
    </row>
    <row r="1819" spans="1:2">
      <c r="A1819" s="4" t="s">
        <v>42</v>
      </c>
      <c r="B1819" s="4">
        <v>4.3833800000000001E-3</v>
      </c>
    </row>
    <row r="1820" spans="1:2">
      <c r="A1820" s="4" t="s">
        <v>42</v>
      </c>
      <c r="B1820" s="4">
        <v>4.8483040000000003E-3</v>
      </c>
    </row>
    <row r="1821" spans="1:2">
      <c r="A1821" s="4" t="s">
        <v>42</v>
      </c>
      <c r="B1821" s="4">
        <v>4.0748859999999998E-3</v>
      </c>
    </row>
    <row r="1822" spans="1:2">
      <c r="A1822" s="4" t="s">
        <v>42</v>
      </c>
      <c r="B1822" s="4">
        <v>5.4813120000000003E-3</v>
      </c>
    </row>
    <row r="1823" spans="1:2">
      <c r="A1823" s="4" t="s">
        <v>42</v>
      </c>
      <c r="B1823" s="4">
        <v>4.6729120000000004E-3</v>
      </c>
    </row>
    <row r="1824" spans="1:2">
      <c r="A1824" s="4" t="s">
        <v>42</v>
      </c>
      <c r="B1824" s="4">
        <v>6.7336990000000001E-3</v>
      </c>
    </row>
    <row r="1825" spans="1:2">
      <c r="A1825" s="4" t="s">
        <v>42</v>
      </c>
      <c r="B1825" s="4">
        <v>4.625021E-3</v>
      </c>
    </row>
    <row r="1826" spans="1:2">
      <c r="A1826" s="4" t="s">
        <v>42</v>
      </c>
      <c r="B1826" s="4">
        <v>5.0249070000000003E-3</v>
      </c>
    </row>
    <row r="1827" spans="1:2">
      <c r="A1827" s="4" t="s">
        <v>42</v>
      </c>
      <c r="B1827" s="4">
        <v>4.05945E-3</v>
      </c>
    </row>
    <row r="1828" spans="1:2">
      <c r="A1828" s="4" t="s">
        <v>42</v>
      </c>
      <c r="B1828" s="4">
        <v>4.6806130000000001E-3</v>
      </c>
    </row>
    <row r="1829" spans="1:2">
      <c r="A1829" s="4" t="s">
        <v>42</v>
      </c>
      <c r="B1829" s="4">
        <v>3.9484780000000001E-3</v>
      </c>
    </row>
    <row r="1830" spans="1:2">
      <c r="A1830" s="4" t="s">
        <v>42</v>
      </c>
      <c r="B1830" s="4">
        <v>5.4448780000000002E-3</v>
      </c>
    </row>
    <row r="1831" spans="1:2">
      <c r="A1831" s="4" t="s">
        <v>42</v>
      </c>
      <c r="B1831" s="4">
        <v>4.0783319999999996E-3</v>
      </c>
    </row>
    <row r="1832" spans="1:2">
      <c r="A1832" s="4" t="s">
        <v>42</v>
      </c>
      <c r="B1832" s="4">
        <v>3.5252370000000001E-3</v>
      </c>
    </row>
    <row r="1833" spans="1:2">
      <c r="A1833" s="4" t="s">
        <v>42</v>
      </c>
      <c r="B1833" s="4">
        <v>4.3759109999999997E-3</v>
      </c>
    </row>
    <row r="1834" spans="1:2">
      <c r="A1834" s="4" t="s">
        <v>42</v>
      </c>
      <c r="B1834" s="4">
        <v>3.289737E-3</v>
      </c>
    </row>
    <row r="1835" spans="1:2">
      <c r="A1835" s="4" t="s">
        <v>42</v>
      </c>
      <c r="B1835" s="4">
        <v>4.122845E-3</v>
      </c>
    </row>
    <row r="1836" spans="1:2">
      <c r="A1836" s="4" t="s">
        <v>42</v>
      </c>
      <c r="B1836" s="4">
        <v>3.5164509999999999E-3</v>
      </c>
    </row>
    <row r="1837" spans="1:2">
      <c r="A1837" s="4" t="s">
        <v>42</v>
      </c>
      <c r="B1837" s="4">
        <v>3.9446519999999999E-3</v>
      </c>
    </row>
    <row r="1838" spans="1:2">
      <c r="A1838" s="4" t="s">
        <v>42</v>
      </c>
      <c r="B1838" s="4">
        <v>5.1162279999999996E-3</v>
      </c>
    </row>
    <row r="1839" spans="1:2">
      <c r="A1839" s="4" t="s">
        <v>42</v>
      </c>
      <c r="B1839" s="4">
        <v>4.3849639999999999E-3</v>
      </c>
    </row>
    <row r="1840" spans="1:2">
      <c r="A1840" s="4" t="s">
        <v>42</v>
      </c>
      <c r="B1840" s="4">
        <v>5.0823819999999999E-3</v>
      </c>
    </row>
    <row r="1841" spans="1:2">
      <c r="A1841" s="4" t="s">
        <v>42</v>
      </c>
      <c r="B1841" s="4">
        <v>4.858584E-3</v>
      </c>
    </row>
    <row r="1842" spans="1:2">
      <c r="A1842" s="4" t="s">
        <v>42</v>
      </c>
      <c r="B1842" s="4">
        <v>4.8911320000000003E-3</v>
      </c>
    </row>
    <row r="1843" spans="1:2">
      <c r="A1843" s="4" t="s">
        <v>42</v>
      </c>
      <c r="B1843" s="4">
        <v>5.13891E-3</v>
      </c>
    </row>
    <row r="1844" spans="1:2">
      <c r="A1844" s="4" t="s">
        <v>42</v>
      </c>
      <c r="B1844" s="4">
        <v>4.3851380000000002E-3</v>
      </c>
    </row>
    <row r="1845" spans="1:2">
      <c r="A1845" s="4" t="s">
        <v>42</v>
      </c>
      <c r="B1845" s="4">
        <v>4.9032559999999999E-3</v>
      </c>
    </row>
    <row r="1846" spans="1:2">
      <c r="A1846" s="4" t="s">
        <v>42</v>
      </c>
      <c r="B1846" s="4">
        <v>4.444562E-3</v>
      </c>
    </row>
    <row r="1847" spans="1:2">
      <c r="A1847" s="4" t="s">
        <v>42</v>
      </c>
      <c r="B1847" s="4">
        <v>5.0051219999999999E-3</v>
      </c>
    </row>
    <row r="1848" spans="1:2">
      <c r="A1848" s="4" t="s">
        <v>42</v>
      </c>
      <c r="B1848" s="4">
        <v>5.5274829999999997E-3</v>
      </c>
    </row>
    <row r="1849" spans="1:2">
      <c r="A1849" s="4" t="s">
        <v>42</v>
      </c>
      <c r="B1849" s="4">
        <v>4.919751E-3</v>
      </c>
    </row>
    <row r="1850" spans="1:2">
      <c r="A1850" s="4" t="s">
        <v>42</v>
      </c>
      <c r="B1850" s="4">
        <v>4.8969909999999998E-3</v>
      </c>
    </row>
    <row r="1851" spans="1:2">
      <c r="A1851" s="4" t="s">
        <v>42</v>
      </c>
      <c r="B1851" s="4">
        <v>4.2562069999999997E-3</v>
      </c>
    </row>
    <row r="1852" spans="1:2">
      <c r="A1852" s="4" t="s">
        <v>42</v>
      </c>
      <c r="B1852" s="4">
        <v>7.6852270000000002E-3</v>
      </c>
    </row>
    <row r="1853" spans="1:2">
      <c r="A1853" s="4" t="s">
        <v>42</v>
      </c>
      <c r="B1853" s="4">
        <v>3.579484E-3</v>
      </c>
    </row>
    <row r="1854" spans="1:2">
      <c r="A1854" s="4" t="s">
        <v>42</v>
      </c>
      <c r="B1854" s="4">
        <v>5.5683750000000004E-3</v>
      </c>
    </row>
    <row r="1855" spans="1:2">
      <c r="A1855" s="4" t="s">
        <v>42</v>
      </c>
      <c r="B1855" s="4">
        <v>9.3131900000000007E-3</v>
      </c>
    </row>
    <row r="1856" spans="1:2">
      <c r="A1856" s="4" t="s">
        <v>42</v>
      </c>
      <c r="B1856" s="4">
        <v>7.568623E-3</v>
      </c>
    </row>
    <row r="1857" spans="1:2">
      <c r="A1857" s="4" t="s">
        <v>42</v>
      </c>
      <c r="B1857" s="4">
        <v>6.0306919999999998E-3</v>
      </c>
    </row>
    <row r="1858" spans="1:2">
      <c r="A1858" s="4" t="s">
        <v>42</v>
      </c>
      <c r="B1858" s="4">
        <v>5.3070879999999997E-3</v>
      </c>
    </row>
    <row r="1859" spans="1:2">
      <c r="A1859" s="4" t="s">
        <v>42</v>
      </c>
      <c r="B1859" s="4">
        <v>3.217742E-3</v>
      </c>
    </row>
    <row r="1860" spans="1:2">
      <c r="A1860" s="4" t="s">
        <v>42</v>
      </c>
      <c r="B1860" s="4">
        <v>3.7015619999999998E-3</v>
      </c>
    </row>
    <row r="1861" spans="1:2">
      <c r="A1861" s="4" t="s">
        <v>42</v>
      </c>
      <c r="B1861" s="4">
        <v>3.9961570000000002E-3</v>
      </c>
    </row>
    <row r="1862" spans="1:2">
      <c r="A1862" s="4" t="s">
        <v>42</v>
      </c>
      <c r="B1862" s="4">
        <v>7.3160159999999998E-3</v>
      </c>
    </row>
    <row r="1863" spans="1:2">
      <c r="A1863" s="4" t="s">
        <v>42</v>
      </c>
      <c r="B1863" s="4">
        <v>4.5720830000000002E-3</v>
      </c>
    </row>
    <row r="1864" spans="1:2">
      <c r="A1864" s="4" t="s">
        <v>42</v>
      </c>
      <c r="B1864" s="4">
        <v>4.8716810000000001E-3</v>
      </c>
    </row>
    <row r="1865" spans="1:2">
      <c r="A1865" s="4" t="s">
        <v>42</v>
      </c>
      <c r="B1865" s="4">
        <v>3.8513699999999998E-3</v>
      </c>
    </row>
    <row r="1866" spans="1:2">
      <c r="A1866" s="4" t="s">
        <v>42</v>
      </c>
      <c r="B1866" s="4">
        <v>4.2871209999999996E-3</v>
      </c>
    </row>
    <row r="1867" spans="1:2">
      <c r="A1867" s="4" t="s">
        <v>42</v>
      </c>
      <c r="B1867" s="4">
        <v>5.5293060000000003E-3</v>
      </c>
    </row>
    <row r="1868" spans="1:2">
      <c r="A1868" s="4" t="s">
        <v>42</v>
      </c>
      <c r="B1868" s="4">
        <v>4.3490869999999997E-3</v>
      </c>
    </row>
    <row r="1869" spans="1:2">
      <c r="A1869" s="4" t="s">
        <v>42</v>
      </c>
      <c r="B1869" s="4">
        <v>5.4804789999999999E-3</v>
      </c>
    </row>
    <row r="1870" spans="1:2">
      <c r="A1870" s="4" t="s">
        <v>42</v>
      </c>
      <c r="B1870" s="4">
        <v>5.4413339999999999E-3</v>
      </c>
    </row>
    <row r="1871" spans="1:2">
      <c r="A1871" s="4" t="s">
        <v>42</v>
      </c>
      <c r="B1871" s="4">
        <v>4.7820450000000004E-3</v>
      </c>
    </row>
    <row r="1872" spans="1:2">
      <c r="A1872" s="4" t="s">
        <v>42</v>
      </c>
      <c r="B1872" s="4">
        <v>6.4228999999999996E-3</v>
      </c>
    </row>
    <row r="1873" spans="1:2">
      <c r="A1873" s="4" t="s">
        <v>42</v>
      </c>
      <c r="B1873" s="4">
        <v>5.3288229999999999E-3</v>
      </c>
    </row>
    <row r="1874" spans="1:2">
      <c r="A1874" s="4" t="s">
        <v>42</v>
      </c>
      <c r="B1874" s="4">
        <v>6.1182850000000002E-3</v>
      </c>
    </row>
    <row r="1875" spans="1:2">
      <c r="A1875" s="4" t="s">
        <v>42</v>
      </c>
      <c r="B1875" s="4">
        <v>5.5575930000000004E-3</v>
      </c>
    </row>
    <row r="1876" spans="1:2">
      <c r="A1876" s="4" t="s">
        <v>42</v>
      </c>
      <c r="B1876" s="4">
        <v>5.2377960000000003E-3</v>
      </c>
    </row>
    <row r="1877" spans="1:2">
      <c r="A1877" s="4" t="s">
        <v>42</v>
      </c>
      <c r="B1877" s="4">
        <v>5.2819720000000002E-3</v>
      </c>
    </row>
    <row r="1878" spans="1:2">
      <c r="A1878" s="4" t="s">
        <v>42</v>
      </c>
      <c r="B1878" s="4">
        <v>5.9292249999999998E-3</v>
      </c>
    </row>
    <row r="1879" spans="1:2">
      <c r="A1879" s="4" t="s">
        <v>42</v>
      </c>
      <c r="B1879" s="4">
        <v>4.8560950000000004E-3</v>
      </c>
    </row>
    <row r="1880" spans="1:2">
      <c r="A1880" s="4" t="s">
        <v>42</v>
      </c>
      <c r="B1880" s="4">
        <v>4.3350439999999997E-3</v>
      </c>
    </row>
    <row r="1881" spans="1:2">
      <c r="A1881" s="4" t="s">
        <v>42</v>
      </c>
      <c r="B1881" s="4">
        <v>8.2012939999999996E-3</v>
      </c>
    </row>
    <row r="1882" spans="1:2">
      <c r="A1882" s="4" t="s">
        <v>42</v>
      </c>
      <c r="B1882" s="4">
        <v>5.5738180000000003E-3</v>
      </c>
    </row>
    <row r="1883" spans="1:2">
      <c r="A1883" s="4" t="s">
        <v>42</v>
      </c>
      <c r="B1883" s="4">
        <v>5.0525149999999996E-3</v>
      </c>
    </row>
    <row r="1884" spans="1:2">
      <c r="A1884" s="4" t="s">
        <v>42</v>
      </c>
      <c r="B1884" s="4">
        <v>5.2360530000000001E-3</v>
      </c>
    </row>
    <row r="1885" spans="1:2">
      <c r="A1885" s="4" t="s">
        <v>42</v>
      </c>
      <c r="B1885" s="4">
        <v>4.5398490000000003E-3</v>
      </c>
    </row>
    <row r="1886" spans="1:2">
      <c r="A1886" s="4" t="s">
        <v>42</v>
      </c>
      <c r="B1886" s="4">
        <v>4.806421E-3</v>
      </c>
    </row>
    <row r="1887" spans="1:2">
      <c r="A1887" s="4" t="s">
        <v>42</v>
      </c>
      <c r="B1887" s="4">
        <v>4.64264E-3</v>
      </c>
    </row>
    <row r="1888" spans="1:2">
      <c r="A1888" s="4" t="s">
        <v>42</v>
      </c>
      <c r="B1888" s="4">
        <v>4.9469259999999999E-3</v>
      </c>
    </row>
    <row r="1889" spans="1:2">
      <c r="A1889" s="4" t="s">
        <v>42</v>
      </c>
      <c r="B1889" s="4">
        <v>3.4821539999999999E-3</v>
      </c>
    </row>
    <row r="1890" spans="1:2">
      <c r="A1890" s="4" t="s">
        <v>42</v>
      </c>
      <c r="B1890" s="4">
        <v>4.193647E-3</v>
      </c>
    </row>
    <row r="1891" spans="1:2">
      <c r="A1891" s="4" t="s">
        <v>42</v>
      </c>
      <c r="B1891" s="4">
        <v>3.0218319999999999E-3</v>
      </c>
    </row>
    <row r="1892" spans="1:2">
      <c r="A1892" s="4" t="s">
        <v>42</v>
      </c>
      <c r="B1892" s="4">
        <v>5.3767839999999999E-3</v>
      </c>
    </row>
    <row r="1893" spans="1:2">
      <c r="A1893" s="4" t="s">
        <v>42</v>
      </c>
      <c r="B1893" s="4">
        <v>4.5006550000000001E-3</v>
      </c>
    </row>
    <row r="1894" spans="1:2">
      <c r="A1894" s="4" t="s">
        <v>42</v>
      </c>
      <c r="B1894" s="4">
        <v>4.8483040000000003E-3</v>
      </c>
    </row>
    <row r="1895" spans="1:2">
      <c r="A1895" s="4" t="s">
        <v>42</v>
      </c>
      <c r="B1895" s="4">
        <v>3.7521210000000002E-3</v>
      </c>
    </row>
    <row r="1896" spans="1:2">
      <c r="A1896" s="4" t="s">
        <v>42</v>
      </c>
      <c r="B1896" s="4">
        <v>5.4813120000000003E-3</v>
      </c>
    </row>
    <row r="1897" spans="1:2">
      <c r="A1897" s="4" t="s">
        <v>42</v>
      </c>
      <c r="B1897" s="4">
        <v>4.8554979999999998E-3</v>
      </c>
    </row>
    <row r="1898" spans="1:2">
      <c r="A1898" s="4" t="s">
        <v>42</v>
      </c>
      <c r="B1898" s="4">
        <v>6.9649070000000002E-3</v>
      </c>
    </row>
    <row r="1899" spans="1:2">
      <c r="A1899" s="4" t="s">
        <v>42</v>
      </c>
      <c r="B1899" s="4">
        <v>4.9345500000000002E-3</v>
      </c>
    </row>
    <row r="1900" spans="1:2">
      <c r="A1900" s="4" t="s">
        <v>42</v>
      </c>
      <c r="B1900" s="4">
        <v>4.8202150000000001E-3</v>
      </c>
    </row>
    <row r="1901" spans="1:2">
      <c r="A1901" s="4" t="s">
        <v>42</v>
      </c>
      <c r="B1901" s="4">
        <v>4.05945E-3</v>
      </c>
    </row>
    <row r="1902" spans="1:2">
      <c r="A1902" s="4" t="s">
        <v>42</v>
      </c>
      <c r="B1902" s="4">
        <v>5.2590950000000001E-3</v>
      </c>
    </row>
    <row r="1903" spans="1:2">
      <c r="A1903" s="4" t="s">
        <v>42</v>
      </c>
      <c r="B1903" s="4">
        <v>3.9484780000000001E-3</v>
      </c>
    </row>
    <row r="1904" spans="1:2">
      <c r="A1904" s="4" t="s">
        <v>42</v>
      </c>
      <c r="B1904" s="4">
        <v>5.0378369999999999E-3</v>
      </c>
    </row>
    <row r="1905" spans="1:2">
      <c r="A1905" s="4" t="s">
        <v>42</v>
      </c>
      <c r="B1905" s="4">
        <v>4.8769540000000002E-3</v>
      </c>
    </row>
    <row r="1906" spans="1:2">
      <c r="A1906" s="4" t="s">
        <v>42</v>
      </c>
      <c r="B1906" s="4">
        <v>3.5356400000000001E-3</v>
      </c>
    </row>
    <row r="1907" spans="1:2">
      <c r="A1907" s="4" t="s">
        <v>42</v>
      </c>
      <c r="B1907" s="4">
        <v>5.1681649999999997E-3</v>
      </c>
    </row>
    <row r="1908" spans="1:2">
      <c r="A1908" s="4" t="s">
        <v>42</v>
      </c>
      <c r="B1908" s="4">
        <v>3.0985779999999998E-3</v>
      </c>
    </row>
    <row r="1909" spans="1:2">
      <c r="A1909" s="4" t="s">
        <v>42</v>
      </c>
      <c r="B1909" s="4">
        <v>4.1954380000000001E-3</v>
      </c>
    </row>
    <row r="1910" spans="1:2">
      <c r="A1910" s="4" t="s">
        <v>42</v>
      </c>
      <c r="B1910" s="4">
        <v>4.0227409999999998E-3</v>
      </c>
    </row>
    <row r="1911" spans="1:2">
      <c r="A1911" s="4" t="s">
        <v>42</v>
      </c>
      <c r="B1911" s="4">
        <v>3.9493810000000001E-3</v>
      </c>
    </row>
    <row r="1912" spans="1:2">
      <c r="A1912" s="4" t="s">
        <v>42</v>
      </c>
      <c r="B1912" s="4">
        <v>4.8143229999999997E-3</v>
      </c>
    </row>
    <row r="1913" spans="1:2">
      <c r="A1913" s="4" t="s">
        <v>42</v>
      </c>
      <c r="B1913" s="4">
        <v>4.3849639999999999E-3</v>
      </c>
    </row>
    <row r="1914" spans="1:2">
      <c r="A1914" s="4" t="s">
        <v>42</v>
      </c>
      <c r="B1914" s="4">
        <v>6.1404670000000001E-3</v>
      </c>
    </row>
    <row r="1915" spans="1:2">
      <c r="A1915" s="4" t="s">
        <v>42</v>
      </c>
      <c r="B1915" s="4">
        <v>4.858584E-3</v>
      </c>
    </row>
    <row r="1916" spans="1:2">
      <c r="A1916" s="4" t="s">
        <v>42</v>
      </c>
      <c r="B1916" s="4">
        <v>4.6397330000000001E-3</v>
      </c>
    </row>
    <row r="1917" spans="1:2">
      <c r="A1917" s="4" t="s">
        <v>42</v>
      </c>
      <c r="B1917" s="4">
        <v>5.13891E-3</v>
      </c>
    </row>
    <row r="1918" spans="1:2">
      <c r="A1918" s="4" t="s">
        <v>42</v>
      </c>
      <c r="B1918" s="4">
        <v>4.2487810000000001E-3</v>
      </c>
    </row>
    <row r="1919" spans="1:2">
      <c r="A1919" s="4" t="s">
        <v>42</v>
      </c>
      <c r="B1919" s="4">
        <v>4.9032559999999999E-3</v>
      </c>
    </row>
    <row r="1920" spans="1:2">
      <c r="A1920" s="4" t="s">
        <v>42</v>
      </c>
      <c r="B1920" s="4">
        <v>4.444562E-3</v>
      </c>
    </row>
    <row r="1921" spans="1:2">
      <c r="A1921" s="4" t="s">
        <v>42</v>
      </c>
      <c r="B1921" s="4">
        <v>4.7514380000000002E-3</v>
      </c>
    </row>
    <row r="1922" spans="1:2">
      <c r="A1922" s="4" t="s">
        <v>42</v>
      </c>
      <c r="B1922" s="4">
        <v>5.5868259999999996E-3</v>
      </c>
    </row>
    <row r="1923" spans="1:2">
      <c r="A1923" s="4" t="s">
        <v>42</v>
      </c>
      <c r="B1923" s="4">
        <v>4.5428639999999998E-3</v>
      </c>
    </row>
    <row r="1924" spans="1:2">
      <c r="A1924" s="4" t="s">
        <v>42</v>
      </c>
      <c r="B1924" s="4">
        <v>4.8969909999999998E-3</v>
      </c>
    </row>
    <row r="1925" spans="1:2">
      <c r="A1925" s="4" t="s">
        <v>42</v>
      </c>
      <c r="B1925" s="4">
        <v>4.2562069999999997E-3</v>
      </c>
    </row>
    <row r="1926" spans="1:2">
      <c r="A1926" s="4" t="s">
        <v>42</v>
      </c>
      <c r="B1926" s="4">
        <v>7.2042510000000001E-3</v>
      </c>
    </row>
    <row r="1927" spans="1:2">
      <c r="A1927" s="4" t="s">
        <v>42</v>
      </c>
      <c r="B1927" s="4">
        <v>3.6359949999999999E-3</v>
      </c>
    </row>
    <row r="1928" spans="1:2">
      <c r="A1928" s="4" t="s">
        <v>42</v>
      </c>
      <c r="B1928" s="4">
        <v>5.1909740000000001E-3</v>
      </c>
    </row>
    <row r="1929" spans="1:2">
      <c r="A1929" s="4" t="s">
        <v>42</v>
      </c>
      <c r="B1929" s="4">
        <v>9.3131900000000007E-3</v>
      </c>
    </row>
    <row r="1930" spans="1:2">
      <c r="A1930" s="4" t="s">
        <v>42</v>
      </c>
      <c r="B1930" s="4">
        <v>7.4313929999999997E-3</v>
      </c>
    </row>
    <row r="1931" spans="1:2">
      <c r="A1931" s="4" t="s">
        <v>42</v>
      </c>
      <c r="B1931" s="4">
        <v>6.0306919999999998E-3</v>
      </c>
    </row>
    <row r="1932" spans="1:2">
      <c r="A1932" s="4" t="s">
        <v>42</v>
      </c>
      <c r="B1932" s="4">
        <v>5.3070879999999997E-3</v>
      </c>
    </row>
    <row r="1933" spans="1:2">
      <c r="A1933" s="4" t="s">
        <v>42</v>
      </c>
      <c r="B1933" s="4">
        <v>3.318311E-3</v>
      </c>
    </row>
    <row r="1934" spans="1:2">
      <c r="A1934" s="4" t="s">
        <v>42</v>
      </c>
      <c r="B1934" s="4">
        <v>3.9586580000000003E-3</v>
      </c>
    </row>
    <row r="1935" spans="1:2">
      <c r="A1935" s="4" t="s">
        <v>42</v>
      </c>
      <c r="B1935" s="4">
        <v>5.2009329999999996E-3</v>
      </c>
    </row>
    <row r="1936" spans="1:2">
      <c r="A1936" s="4" t="s">
        <v>42</v>
      </c>
      <c r="B1936" s="4">
        <v>7.0231149999999999E-3</v>
      </c>
    </row>
    <row r="1937" spans="1:2">
      <c r="A1937" s="4" t="s">
        <v>42</v>
      </c>
      <c r="B1937" s="4">
        <v>4.5834589999999998E-3</v>
      </c>
    </row>
    <row r="1938" spans="1:2">
      <c r="A1938" s="4" t="s">
        <v>42</v>
      </c>
      <c r="B1938" s="4">
        <v>4.8716810000000001E-3</v>
      </c>
    </row>
    <row r="1939" spans="1:2">
      <c r="A1939" s="4" t="s">
        <v>42</v>
      </c>
      <c r="B1939" s="4">
        <v>3.8574429999999999E-3</v>
      </c>
    </row>
    <row r="1940" spans="1:2">
      <c r="A1940" s="4" t="s">
        <v>42</v>
      </c>
      <c r="B1940" s="4">
        <v>4.2871209999999996E-3</v>
      </c>
    </row>
    <row r="1941" spans="1:2">
      <c r="A1941" s="4" t="s">
        <v>42</v>
      </c>
      <c r="B1941" s="4">
        <v>5.5293060000000003E-3</v>
      </c>
    </row>
    <row r="1942" spans="1:2">
      <c r="A1942" s="4" t="s">
        <v>42</v>
      </c>
      <c r="B1942" s="4">
        <v>4.3490869999999997E-3</v>
      </c>
    </row>
    <row r="1943" spans="1:2">
      <c r="A1943" s="4" t="s">
        <v>42</v>
      </c>
      <c r="B1943" s="4">
        <v>5.0341199999999996E-3</v>
      </c>
    </row>
    <row r="1944" spans="1:2">
      <c r="A1944" s="4" t="s">
        <v>42</v>
      </c>
      <c r="B1944" s="4">
        <v>5.3895189999999997E-3</v>
      </c>
    </row>
    <row r="1945" spans="1:2">
      <c r="A1945" s="4" t="s">
        <v>42</v>
      </c>
      <c r="B1945" s="4">
        <v>5.9279399999999996E-3</v>
      </c>
    </row>
    <row r="1946" spans="1:2">
      <c r="A1946" s="4" t="s">
        <v>42</v>
      </c>
      <c r="B1946" s="4">
        <v>6.3087990000000004E-3</v>
      </c>
    </row>
    <row r="1947" spans="1:2">
      <c r="A1947" s="4" t="s">
        <v>42</v>
      </c>
      <c r="B1947" s="4">
        <v>5.7450890000000001E-3</v>
      </c>
    </row>
    <row r="1948" spans="1:2">
      <c r="A1948" s="4" t="s">
        <v>42</v>
      </c>
      <c r="B1948" s="4">
        <v>6.378084E-3</v>
      </c>
    </row>
    <row r="1949" spans="1:2">
      <c r="A1949" s="4" t="s">
        <v>42</v>
      </c>
      <c r="B1949" s="4">
        <v>5.5575930000000004E-3</v>
      </c>
    </row>
    <row r="1950" spans="1:2">
      <c r="A1950" s="4" t="s">
        <v>42</v>
      </c>
      <c r="B1950" s="4">
        <v>4.8440269999999999E-3</v>
      </c>
    </row>
    <row r="1951" spans="1:2">
      <c r="A1951" s="4" t="s">
        <v>42</v>
      </c>
      <c r="B1951" s="4">
        <v>5.4707749999999998E-3</v>
      </c>
    </row>
    <row r="1952" spans="1:2">
      <c r="A1952" s="4" t="s">
        <v>42</v>
      </c>
      <c r="B1952" s="4">
        <v>6.4937780000000004E-3</v>
      </c>
    </row>
    <row r="1953" spans="1:2">
      <c r="A1953" s="4" t="s">
        <v>42</v>
      </c>
      <c r="B1953" s="4">
        <v>4.8398750000000004E-3</v>
      </c>
    </row>
    <row r="1954" spans="1:2">
      <c r="A1954" s="4" t="s">
        <v>42</v>
      </c>
      <c r="B1954" s="4">
        <v>4.2233000000000001E-3</v>
      </c>
    </row>
    <row r="1955" spans="1:2">
      <c r="A1955" s="4" t="s">
        <v>42</v>
      </c>
      <c r="B1955" s="4">
        <v>7.2836489999999997E-3</v>
      </c>
    </row>
    <row r="1956" spans="1:2">
      <c r="A1956" s="4" t="s">
        <v>42</v>
      </c>
      <c r="B1956" s="4">
        <v>5.5738180000000003E-3</v>
      </c>
    </row>
    <row r="1957" spans="1:2">
      <c r="A1957" s="4" t="s">
        <v>42</v>
      </c>
      <c r="B1957" s="4">
        <v>5.0525149999999996E-3</v>
      </c>
    </row>
    <row r="1958" spans="1:2">
      <c r="A1958" s="4" t="s">
        <v>42</v>
      </c>
      <c r="B1958" s="4">
        <v>5.1537739999999999E-3</v>
      </c>
    </row>
    <row r="1959" spans="1:2">
      <c r="A1959" s="4" t="s">
        <v>42</v>
      </c>
      <c r="B1959" s="4">
        <v>4.2549459999999999E-3</v>
      </c>
    </row>
    <row r="1960" spans="1:2">
      <c r="A1960" s="4" t="s">
        <v>42</v>
      </c>
      <c r="B1960" s="4">
        <v>4.9959699999999998E-3</v>
      </c>
    </row>
    <row r="1961" spans="1:2">
      <c r="A1961" s="4" t="s">
        <v>42</v>
      </c>
      <c r="B1961" s="4">
        <v>5.5860939999999998E-3</v>
      </c>
    </row>
    <row r="1962" spans="1:2">
      <c r="A1962" s="4" t="s">
        <v>42</v>
      </c>
      <c r="B1962" s="4">
        <v>5.4162070000000001E-3</v>
      </c>
    </row>
    <row r="1963" spans="1:2">
      <c r="A1963" s="4" t="s">
        <v>42</v>
      </c>
      <c r="B1963" s="4">
        <v>3.4821539999999999E-3</v>
      </c>
    </row>
    <row r="1964" spans="1:2">
      <c r="A1964" s="4" t="s">
        <v>42</v>
      </c>
      <c r="B1964" s="4">
        <v>4.6265189999999999E-3</v>
      </c>
    </row>
    <row r="1965" spans="1:2">
      <c r="A1965" s="4" t="s">
        <v>42</v>
      </c>
      <c r="B1965" s="4">
        <v>2.8020229999999998E-3</v>
      </c>
    </row>
    <row r="1966" spans="1:2">
      <c r="A1966" s="4" t="s">
        <v>42</v>
      </c>
      <c r="B1966" s="4">
        <v>4.8477470000000003E-3</v>
      </c>
    </row>
    <row r="1967" spans="1:2">
      <c r="A1967" s="4" t="s">
        <v>42</v>
      </c>
      <c r="B1967" s="4">
        <v>4.8388179999999999E-3</v>
      </c>
    </row>
    <row r="1968" spans="1:2">
      <c r="A1968" s="4" t="s">
        <v>42</v>
      </c>
      <c r="B1968" s="4">
        <v>4.3512079999999996E-3</v>
      </c>
    </row>
    <row r="1969" spans="1:2">
      <c r="A1969" s="4" t="s">
        <v>42</v>
      </c>
      <c r="B1969" s="4">
        <v>3.9849350000000002E-3</v>
      </c>
    </row>
    <row r="1970" spans="1:2">
      <c r="A1970" s="4" t="s">
        <v>42</v>
      </c>
      <c r="B1970" s="4">
        <v>6.6153799999999997E-3</v>
      </c>
    </row>
    <row r="1971" spans="1:2">
      <c r="A1971" s="4" t="s">
        <v>42</v>
      </c>
      <c r="B1971" s="4">
        <v>4.8554979999999998E-3</v>
      </c>
    </row>
    <row r="1972" spans="1:2">
      <c r="A1972" s="4" t="s">
        <v>42</v>
      </c>
      <c r="B1972" s="4">
        <v>7.0504010000000004E-3</v>
      </c>
    </row>
    <row r="1973" spans="1:2">
      <c r="A1973" s="4" t="s">
        <v>42</v>
      </c>
      <c r="B1973" s="4">
        <v>4.7442049999999996E-3</v>
      </c>
    </row>
    <row r="1974" spans="1:2">
      <c r="A1974" s="4" t="s">
        <v>42</v>
      </c>
      <c r="B1974" s="4">
        <v>4.3097220000000002E-3</v>
      </c>
    </row>
    <row r="1975" spans="1:2">
      <c r="A1975" s="4" t="s">
        <v>42</v>
      </c>
      <c r="B1975" s="4">
        <v>4.05945E-3</v>
      </c>
    </row>
    <row r="1976" spans="1:2">
      <c r="A1976" s="4" t="s">
        <v>42</v>
      </c>
      <c r="B1976" s="4">
        <v>5.3820760000000004E-3</v>
      </c>
    </row>
    <row r="1977" spans="1:2">
      <c r="A1977" s="4" t="s">
        <v>42</v>
      </c>
      <c r="B1977" s="4">
        <v>4.1134939999999997E-3</v>
      </c>
    </row>
    <row r="1978" spans="1:2">
      <c r="A1978" s="4" t="s">
        <v>42</v>
      </c>
      <c r="B1978" s="4">
        <v>5.0378369999999999E-3</v>
      </c>
    </row>
    <row r="1979" spans="1:2">
      <c r="A1979" s="4" t="s">
        <v>42</v>
      </c>
      <c r="B1979" s="4">
        <v>4.8769540000000002E-3</v>
      </c>
    </row>
    <row r="1980" spans="1:2">
      <c r="A1980" s="4" t="s">
        <v>42</v>
      </c>
      <c r="B1980" s="4">
        <v>3.8723820000000002E-3</v>
      </c>
    </row>
    <row r="1981" spans="1:2">
      <c r="A1981" s="4" t="s">
        <v>42</v>
      </c>
      <c r="B1981" s="4">
        <v>5.1704430000000003E-3</v>
      </c>
    </row>
    <row r="1982" spans="1:2">
      <c r="A1982" s="4" t="s">
        <v>42</v>
      </c>
      <c r="B1982" s="4">
        <v>3.0985779999999998E-3</v>
      </c>
    </row>
    <row r="1983" spans="1:2">
      <c r="A1983" s="4" t="s">
        <v>42</v>
      </c>
      <c r="B1983" s="4">
        <v>4.1954380000000001E-3</v>
      </c>
    </row>
    <row r="1984" spans="1:2">
      <c r="A1984" s="4" t="s">
        <v>42</v>
      </c>
      <c r="B1984" s="4">
        <v>3.7222750000000001E-3</v>
      </c>
    </row>
    <row r="1985" spans="1:2">
      <c r="A1985" s="4" t="s">
        <v>42</v>
      </c>
      <c r="B1985" s="4">
        <v>4.2032119999999996E-3</v>
      </c>
    </row>
    <row r="1986" spans="1:2">
      <c r="A1986" s="4" t="s">
        <v>42</v>
      </c>
      <c r="B1986" s="4">
        <v>5.1162279999999996E-3</v>
      </c>
    </row>
    <row r="1987" spans="1:2">
      <c r="A1987" s="4" t="s">
        <v>42</v>
      </c>
      <c r="B1987" s="4">
        <v>4.3469229999999999E-3</v>
      </c>
    </row>
    <row r="1988" spans="1:2">
      <c r="A1988" s="4" t="s">
        <v>42</v>
      </c>
      <c r="B1988" s="4">
        <v>6.1404670000000001E-3</v>
      </c>
    </row>
    <row r="1989" spans="1:2">
      <c r="A1989" s="4" t="s">
        <v>42</v>
      </c>
      <c r="B1989" s="4">
        <v>4.4355899999999997E-3</v>
      </c>
    </row>
    <row r="1990" spans="1:2">
      <c r="A1990" s="4" t="s">
        <v>42</v>
      </c>
      <c r="B1990" s="4">
        <v>4.6397330000000001E-3</v>
      </c>
    </row>
    <row r="1991" spans="1:2">
      <c r="A1991" s="4" t="s">
        <v>42</v>
      </c>
      <c r="B1991" s="4">
        <v>5.13891E-3</v>
      </c>
    </row>
    <row r="1992" spans="1:2">
      <c r="A1992" s="4" t="s">
        <v>42</v>
      </c>
      <c r="B1992" s="4">
        <v>4.2066990000000004E-3</v>
      </c>
    </row>
    <row r="1993" spans="1:2">
      <c r="A1993" s="4" t="s">
        <v>42</v>
      </c>
      <c r="B1993" s="4">
        <v>4.9512510000000003E-3</v>
      </c>
    </row>
    <row r="1994" spans="1:2">
      <c r="A1994" s="4" t="s">
        <v>42</v>
      </c>
      <c r="B1994" s="4">
        <v>4.8466450000000001E-3</v>
      </c>
    </row>
    <row r="1995" spans="1:2">
      <c r="A1995" s="4" t="s">
        <v>42</v>
      </c>
      <c r="B1995" s="4">
        <v>5.3165019999999999E-3</v>
      </c>
    </row>
    <row r="1996" spans="1:2">
      <c r="A1996" s="4" t="s">
        <v>42</v>
      </c>
      <c r="B1996" s="4">
        <v>5.5274829999999997E-3</v>
      </c>
    </row>
    <row r="1997" spans="1:2">
      <c r="A1997" s="4" t="s">
        <v>42</v>
      </c>
      <c r="B1997" s="4">
        <v>4.2137030000000001E-3</v>
      </c>
    </row>
    <row r="1998" spans="1:2">
      <c r="A1998" s="4" t="s">
        <v>42</v>
      </c>
      <c r="B1998" s="4">
        <v>5.361078E-3</v>
      </c>
    </row>
    <row r="1999" spans="1:2">
      <c r="A1999" s="4" t="s">
        <v>42</v>
      </c>
      <c r="B1999" s="4">
        <v>4.2659450000000002E-3</v>
      </c>
    </row>
    <row r="2000" spans="1:2">
      <c r="A2000" s="4" t="s">
        <v>42</v>
      </c>
      <c r="B2000" s="4">
        <v>7.2042510000000001E-3</v>
      </c>
    </row>
    <row r="2001" spans="1:2">
      <c r="A2001" s="4" t="s">
        <v>42</v>
      </c>
      <c r="B2001" s="4">
        <v>3.647455E-3</v>
      </c>
    </row>
    <row r="2002" spans="1:2">
      <c r="A2002" s="4" t="s">
        <v>42</v>
      </c>
      <c r="B2002" s="4">
        <v>5.1909740000000001E-3</v>
      </c>
    </row>
    <row r="2003" spans="1:2">
      <c r="A2003" s="4" t="s">
        <v>42</v>
      </c>
      <c r="B2003" s="4">
        <v>8.0474169999999994E-3</v>
      </c>
    </row>
    <row r="2004" spans="1:2">
      <c r="A2004" s="4" t="s">
        <v>42</v>
      </c>
      <c r="B2004" s="4">
        <v>7.4313929999999997E-3</v>
      </c>
    </row>
    <row r="2005" spans="1:2">
      <c r="A2005" s="4" t="s">
        <v>42</v>
      </c>
      <c r="B2005" s="4">
        <v>6.0306919999999998E-3</v>
      </c>
    </row>
    <row r="2006" spans="1:2">
      <c r="A2006" s="4" t="s">
        <v>42</v>
      </c>
      <c r="B2006" s="4">
        <v>4.3524189999999997E-3</v>
      </c>
    </row>
    <row r="2007" spans="1:2">
      <c r="A2007" s="4" t="s">
        <v>42</v>
      </c>
      <c r="B2007" s="4">
        <v>4.0376559999999997E-3</v>
      </c>
    </row>
    <row r="2008" spans="1:2">
      <c r="A2008" s="4" t="s">
        <v>42</v>
      </c>
      <c r="B2008" s="4">
        <v>3.7015619999999998E-3</v>
      </c>
    </row>
    <row r="2009" spans="1:2">
      <c r="A2009" s="4" t="s">
        <v>42</v>
      </c>
      <c r="B2009" s="4">
        <v>5.2009329999999996E-3</v>
      </c>
    </row>
    <row r="2010" spans="1:2">
      <c r="A2010" s="4" t="s">
        <v>42</v>
      </c>
      <c r="B2010" s="4">
        <v>6.9638160000000003E-3</v>
      </c>
    </row>
    <row r="2011" spans="1:2">
      <c r="A2011" s="4" t="s">
        <v>42</v>
      </c>
      <c r="B2011" s="4">
        <v>4.5834589999999998E-3</v>
      </c>
    </row>
    <row r="2012" spans="1:2">
      <c r="A2012" s="4" t="s">
        <v>42</v>
      </c>
      <c r="B2012" s="4">
        <v>4.60933E-3</v>
      </c>
    </row>
    <row r="2013" spans="1:2">
      <c r="A2013" s="4" t="s">
        <v>42</v>
      </c>
      <c r="B2013" s="4">
        <v>3.9582209999999996E-3</v>
      </c>
    </row>
    <row r="2014" spans="1:2">
      <c r="A2014" s="4" t="s">
        <v>42</v>
      </c>
      <c r="B2014" s="4">
        <v>4.2871209999999996E-3</v>
      </c>
    </row>
    <row r="2015" spans="1:2">
      <c r="A2015" s="4" t="s">
        <v>42</v>
      </c>
      <c r="B2015" s="4">
        <v>5.5293060000000003E-3</v>
      </c>
    </row>
    <row r="2016" spans="1:2">
      <c r="A2016" s="4" t="s">
        <v>42</v>
      </c>
      <c r="B2016" s="4">
        <v>4.8022869999999997E-3</v>
      </c>
    </row>
    <row r="2017" spans="1:2">
      <c r="A2017" s="4" t="s">
        <v>42</v>
      </c>
      <c r="B2017" s="4">
        <v>5.0341199999999996E-3</v>
      </c>
    </row>
    <row r="2018" spans="1:2">
      <c r="A2018" s="4" t="s">
        <v>42</v>
      </c>
      <c r="B2018" s="4">
        <v>5.1555760000000003E-3</v>
      </c>
    </row>
    <row r="2019" spans="1:2">
      <c r="A2019" s="4" t="s">
        <v>42</v>
      </c>
      <c r="B2019" s="4">
        <v>5.5992309999999997E-3</v>
      </c>
    </row>
    <row r="2020" spans="1:2">
      <c r="A2020" s="4" t="s">
        <v>42</v>
      </c>
      <c r="B2020" s="4">
        <v>4.9189469999999999E-3</v>
      </c>
    </row>
    <row r="2021" spans="1:2">
      <c r="A2021" s="4" t="s">
        <v>42</v>
      </c>
      <c r="B2021" s="4">
        <v>5.3288229999999999E-3</v>
      </c>
    </row>
    <row r="2022" spans="1:2">
      <c r="A2022" s="4" t="s">
        <v>42</v>
      </c>
      <c r="B2022" s="4">
        <v>6.378084E-3</v>
      </c>
    </row>
    <row r="2023" spans="1:2">
      <c r="A2023" s="4" t="s">
        <v>42</v>
      </c>
      <c r="B2023" s="4">
        <v>4.5830716666669996E-3</v>
      </c>
    </row>
    <row r="2024" spans="1:2">
      <c r="A2024" s="4" t="s">
        <v>42</v>
      </c>
      <c r="B2024" s="4">
        <v>4.4125950000000001E-3</v>
      </c>
    </row>
    <row r="2025" spans="1:2">
      <c r="A2025" s="4" t="s">
        <v>42</v>
      </c>
      <c r="B2025" s="4">
        <v>5.6337870000000003E-3</v>
      </c>
    </row>
    <row r="2026" spans="1:2">
      <c r="A2026" s="4" t="s">
        <v>42</v>
      </c>
      <c r="B2026" s="4">
        <v>6.4937780000000004E-3</v>
      </c>
    </row>
    <row r="2027" spans="1:2">
      <c r="A2027" s="4" t="s">
        <v>42</v>
      </c>
      <c r="B2027" s="4">
        <v>4.8398750000000004E-3</v>
      </c>
    </row>
    <row r="2028" spans="1:2">
      <c r="A2028" s="4" t="s">
        <v>42</v>
      </c>
      <c r="B2028" s="4">
        <v>3.7985359999999999E-3</v>
      </c>
    </row>
    <row r="2029" spans="1:2">
      <c r="A2029" s="4" t="s">
        <v>42</v>
      </c>
      <c r="B2029" s="4">
        <v>7.1827970000000003E-3</v>
      </c>
    </row>
    <row r="2030" spans="1:2">
      <c r="A2030" s="4" t="s">
        <v>42</v>
      </c>
      <c r="B2030" s="4">
        <v>5.534972E-3</v>
      </c>
    </row>
    <row r="2031" spans="1:2">
      <c r="A2031" s="4" t="s">
        <v>42</v>
      </c>
      <c r="B2031" s="4">
        <v>5.1388349999999996E-3</v>
      </c>
    </row>
    <row r="2032" spans="1:2">
      <c r="A2032" s="4" t="s">
        <v>42</v>
      </c>
      <c r="B2032" s="4">
        <v>5.1537739999999999E-3</v>
      </c>
    </row>
    <row r="2033" spans="1:2">
      <c r="A2033" s="4" t="s">
        <v>42</v>
      </c>
      <c r="B2033" s="4">
        <v>4.0341259999999999E-3</v>
      </c>
    </row>
    <row r="2034" spans="1:2">
      <c r="A2034" s="4" t="s">
        <v>42</v>
      </c>
      <c r="B2034" s="4">
        <v>5.2957189999999999E-3</v>
      </c>
    </row>
    <row r="2035" spans="1:2">
      <c r="A2035" s="4" t="s">
        <v>42</v>
      </c>
      <c r="B2035" s="4">
        <v>5.5860939999999998E-3</v>
      </c>
    </row>
    <row r="2036" spans="1:2">
      <c r="A2036" s="4" t="s">
        <v>42</v>
      </c>
      <c r="B2036" s="4">
        <v>5.4162070000000001E-3</v>
      </c>
    </row>
    <row r="2037" spans="1:2">
      <c r="A2037" s="4" t="s">
        <v>42</v>
      </c>
      <c r="B2037" s="4">
        <v>3.4821539999999999E-3</v>
      </c>
    </row>
    <row r="2038" spans="1:2">
      <c r="A2038" s="4" t="s">
        <v>42</v>
      </c>
      <c r="B2038" s="4">
        <v>5.4283630000000003E-3</v>
      </c>
    </row>
    <row r="2039" spans="1:2">
      <c r="A2039" s="4" t="s">
        <v>42</v>
      </c>
      <c r="B2039" s="4">
        <v>2.8020229999999998E-3</v>
      </c>
    </row>
    <row r="2040" spans="1:2">
      <c r="A2040" s="4" t="s">
        <v>42</v>
      </c>
      <c r="B2040" s="4">
        <v>4.8477470000000003E-3</v>
      </c>
    </row>
    <row r="2041" spans="1:2">
      <c r="A2041" s="4" t="s">
        <v>42</v>
      </c>
      <c r="B2041" s="4">
        <v>4.7251519999999998E-3</v>
      </c>
    </row>
    <row r="2042" spans="1:2">
      <c r="A2042" s="4" t="s">
        <v>42</v>
      </c>
      <c r="B2042" s="4">
        <v>3.8336849999999999E-3</v>
      </c>
    </row>
    <row r="2043" spans="1:2">
      <c r="A2043" s="4" t="s">
        <v>42</v>
      </c>
      <c r="B2043" s="4">
        <v>4.1255739999999999E-3</v>
      </c>
    </row>
    <row r="2044" spans="1:2">
      <c r="A2044" s="4" t="s">
        <v>42</v>
      </c>
      <c r="B2044" s="4">
        <v>6.6153799999999997E-3</v>
      </c>
    </row>
    <row r="2045" spans="1:2">
      <c r="A2045" s="4" t="s">
        <v>42</v>
      </c>
      <c r="B2045" s="4">
        <v>4.8554979999999998E-3</v>
      </c>
    </row>
    <row r="2046" spans="1:2">
      <c r="A2046" s="4" t="s">
        <v>42</v>
      </c>
      <c r="B2046" s="4">
        <v>7.4660029999999997E-3</v>
      </c>
    </row>
    <row r="2047" spans="1:2">
      <c r="A2047" s="4" t="s">
        <v>42</v>
      </c>
      <c r="B2047" s="4">
        <v>4.9345500000000002E-3</v>
      </c>
    </row>
    <row r="2048" spans="1:2">
      <c r="A2048" s="4" t="s">
        <v>42</v>
      </c>
      <c r="B2048" s="4">
        <v>4.3097220000000002E-3</v>
      </c>
    </row>
    <row r="2049" spans="1:2">
      <c r="A2049" s="4" t="s">
        <v>42</v>
      </c>
      <c r="B2049" s="4">
        <v>4.05945E-3</v>
      </c>
    </row>
    <row r="2050" spans="1:2">
      <c r="A2050" s="4" t="s">
        <v>42</v>
      </c>
      <c r="B2050" s="4">
        <v>5.3820760000000004E-3</v>
      </c>
    </row>
    <row r="2051" spans="1:2">
      <c r="A2051" s="4" t="s">
        <v>42</v>
      </c>
      <c r="B2051" s="4">
        <v>3.9202819999999998E-3</v>
      </c>
    </row>
    <row r="2052" spans="1:2">
      <c r="A2052" s="4" t="s">
        <v>42</v>
      </c>
      <c r="B2052" s="4">
        <v>5.0378369999999999E-3</v>
      </c>
    </row>
    <row r="2053" spans="1:2">
      <c r="A2053" s="4" t="s">
        <v>42</v>
      </c>
      <c r="B2053" s="4">
        <v>5.0943669999999998E-3</v>
      </c>
    </row>
    <row r="2054" spans="1:2">
      <c r="A2054" s="4" t="s">
        <v>42</v>
      </c>
      <c r="B2054" s="4">
        <v>3.9483369999999997E-3</v>
      </c>
    </row>
    <row r="2055" spans="1:2">
      <c r="A2055" s="4" t="s">
        <v>42</v>
      </c>
      <c r="B2055" s="4">
        <v>5.3169369999999999E-3</v>
      </c>
    </row>
    <row r="2056" spans="1:2">
      <c r="A2056" s="4" t="s">
        <v>42</v>
      </c>
      <c r="B2056" s="4">
        <v>3.2933419999999999E-3</v>
      </c>
    </row>
    <row r="2057" spans="1:2">
      <c r="A2057" s="4" t="s">
        <v>42</v>
      </c>
      <c r="B2057" s="4">
        <v>3.9852960000000002E-3</v>
      </c>
    </row>
    <row r="2058" spans="1:2">
      <c r="A2058" s="4" t="s">
        <v>42</v>
      </c>
      <c r="B2058" s="4">
        <v>4.0227409999999998E-3</v>
      </c>
    </row>
    <row r="2059" spans="1:2">
      <c r="A2059" s="4" t="s">
        <v>42</v>
      </c>
      <c r="B2059" s="4">
        <v>3.9493810000000001E-3</v>
      </c>
    </row>
    <row r="2060" spans="1:2">
      <c r="A2060" s="4" t="s">
        <v>42</v>
      </c>
      <c r="B2060" s="4">
        <v>5.1162279999999996E-3</v>
      </c>
    </row>
    <row r="2061" spans="1:2">
      <c r="A2061" s="4" t="s">
        <v>42</v>
      </c>
      <c r="B2061" s="4">
        <v>3.8378610000000001E-3</v>
      </c>
    </row>
    <row r="2062" spans="1:2">
      <c r="A2062" s="4" t="s">
        <v>42</v>
      </c>
      <c r="B2062" s="4">
        <v>6.2428459999999998E-3</v>
      </c>
    </row>
    <row r="2063" spans="1:2">
      <c r="A2063" s="4" t="s">
        <v>42</v>
      </c>
      <c r="B2063" s="4">
        <v>4.4355899999999997E-3</v>
      </c>
    </row>
    <row r="2064" spans="1:2">
      <c r="A2064" s="4" t="s">
        <v>42</v>
      </c>
      <c r="B2064" s="4">
        <v>4.5790800000000001E-3</v>
      </c>
    </row>
    <row r="2065" spans="1:2">
      <c r="A2065" s="4" t="s">
        <v>42</v>
      </c>
      <c r="B2065" s="4">
        <v>5.13891E-3</v>
      </c>
    </row>
    <row r="2066" spans="1:2">
      <c r="A2066" s="4" t="s">
        <v>42</v>
      </c>
      <c r="B2066" s="4">
        <v>4.2066990000000004E-3</v>
      </c>
    </row>
    <row r="2067" spans="1:2">
      <c r="A2067" s="4" t="s">
        <v>42</v>
      </c>
      <c r="B2067" s="4">
        <v>4.9512510000000003E-3</v>
      </c>
    </row>
    <row r="2068" spans="1:2">
      <c r="A2068" s="4" t="s">
        <v>42</v>
      </c>
      <c r="B2068" s="4">
        <v>4.8466450000000001E-3</v>
      </c>
    </row>
    <row r="2069" spans="1:2">
      <c r="A2069" s="4" t="s">
        <v>42</v>
      </c>
      <c r="B2069" s="4">
        <v>5.6641479999999999E-3</v>
      </c>
    </row>
    <row r="2070" spans="1:2">
      <c r="A2070" s="4" t="s">
        <v>42</v>
      </c>
      <c r="B2070" s="4">
        <v>5.5274829999999997E-3</v>
      </c>
    </row>
    <row r="2071" spans="1:2">
      <c r="A2071" s="4" t="s">
        <v>42</v>
      </c>
      <c r="B2071" s="4">
        <v>4.2989450000000002E-3</v>
      </c>
    </row>
    <row r="2072" spans="1:2">
      <c r="A2072" s="4" t="s">
        <v>42</v>
      </c>
      <c r="B2072" s="4">
        <v>5.7275659999999999E-3</v>
      </c>
    </row>
    <row r="2073" spans="1:2">
      <c r="A2073" s="4" t="s">
        <v>42</v>
      </c>
      <c r="B2073" s="4">
        <v>4.2659450000000002E-3</v>
      </c>
    </row>
    <row r="2074" spans="1:2">
      <c r="A2074" s="4" t="s">
        <v>42</v>
      </c>
      <c r="B2074" s="4">
        <v>7.2042510000000001E-3</v>
      </c>
    </row>
    <row r="2075" spans="1:2">
      <c r="A2075" s="4" t="s">
        <v>42</v>
      </c>
      <c r="B2075" s="4">
        <v>3.653281E-3</v>
      </c>
    </row>
    <row r="2076" spans="1:2">
      <c r="A2076" s="4" t="s">
        <v>42</v>
      </c>
      <c r="B2076" s="4">
        <v>5.0112949999999998E-3</v>
      </c>
    </row>
    <row r="2077" spans="1:2">
      <c r="A2077" s="4" t="s">
        <v>42</v>
      </c>
      <c r="B2077" s="4">
        <v>7.8225919999999997E-3</v>
      </c>
    </row>
    <row r="2078" spans="1:2">
      <c r="A2078" s="4" t="s">
        <v>42</v>
      </c>
      <c r="B2078" s="4">
        <v>7.3950470000000001E-3</v>
      </c>
    </row>
    <row r="2079" spans="1:2">
      <c r="A2079" s="4" t="s">
        <v>42</v>
      </c>
      <c r="B2079" s="4">
        <v>5.7213009999999998E-3</v>
      </c>
    </row>
    <row r="2080" spans="1:2">
      <c r="A2080" s="4" t="s">
        <v>42</v>
      </c>
      <c r="B2080" s="4">
        <v>4.3138250000000003E-3</v>
      </c>
    </row>
    <row r="2081" spans="1:2">
      <c r="A2081" s="4" t="s">
        <v>42</v>
      </c>
      <c r="B2081" s="4">
        <v>4.1930420000000001E-3</v>
      </c>
    </row>
    <row r="2082" spans="1:2">
      <c r="A2082" s="4" t="s">
        <v>42</v>
      </c>
      <c r="B2082" s="4">
        <v>3.7015619999999998E-3</v>
      </c>
    </row>
    <row r="2083" spans="1:2">
      <c r="A2083" s="4" t="s">
        <v>42</v>
      </c>
      <c r="B2083" s="4">
        <v>5.2009329999999996E-3</v>
      </c>
    </row>
    <row r="2084" spans="1:2">
      <c r="A2084" s="4" t="s">
        <v>42</v>
      </c>
      <c r="B2084" s="4">
        <v>6.8148820000000004E-3</v>
      </c>
    </row>
    <row r="2085" spans="1:2">
      <c r="A2085" s="4" t="s">
        <v>42</v>
      </c>
      <c r="B2085" s="4">
        <v>4.5834589999999998E-3</v>
      </c>
    </row>
    <row r="2086" spans="1:2">
      <c r="A2086" s="4" t="s">
        <v>42</v>
      </c>
      <c r="B2086" s="4">
        <v>4.5762959999999997E-3</v>
      </c>
    </row>
    <row r="2087" spans="1:2">
      <c r="A2087" s="4" t="s">
        <v>42</v>
      </c>
      <c r="B2087" s="4">
        <v>3.9595979999999999E-3</v>
      </c>
    </row>
    <row r="2088" spans="1:2">
      <c r="A2088" s="4" t="s">
        <v>42</v>
      </c>
      <c r="B2088" s="4">
        <v>4.2871209999999996E-3</v>
      </c>
    </row>
    <row r="2089" spans="1:2">
      <c r="A2089" s="4" t="s">
        <v>42</v>
      </c>
      <c r="B2089" s="4">
        <v>6.6071569999999998E-3</v>
      </c>
    </row>
    <row r="2090" spans="1:2">
      <c r="A2090" s="4" t="s">
        <v>42</v>
      </c>
      <c r="B2090" s="4">
        <v>4.9918690000000003E-3</v>
      </c>
    </row>
    <row r="2091" spans="1:2">
      <c r="A2091" s="4" t="s">
        <v>42</v>
      </c>
      <c r="B2091" s="4">
        <v>5.0341199999999996E-3</v>
      </c>
    </row>
    <row r="2092" spans="1:2">
      <c r="A2092" s="4" t="s">
        <v>42</v>
      </c>
      <c r="B2092" s="4">
        <v>5.1555760000000003E-3</v>
      </c>
    </row>
    <row r="2093" spans="1:2">
      <c r="A2093" s="4" t="s">
        <v>42</v>
      </c>
      <c r="B2093" s="4">
        <v>5.9279399999999996E-3</v>
      </c>
    </row>
    <row r="2094" spans="1:2">
      <c r="A2094" s="4" t="s">
        <v>42</v>
      </c>
      <c r="B2094" s="4">
        <v>4.8890840000000001E-3</v>
      </c>
    </row>
    <row r="2095" spans="1:2">
      <c r="A2095" s="4" t="s">
        <v>42</v>
      </c>
      <c r="B2095" s="4">
        <v>5.3288229999999999E-3</v>
      </c>
    </row>
    <row r="2096" spans="1:2">
      <c r="A2096" s="4" t="s">
        <v>42</v>
      </c>
      <c r="B2096" s="4">
        <v>6.1182850000000002E-3</v>
      </c>
    </row>
    <row r="2097" spans="1:2">
      <c r="A2097" s="4" t="s">
        <v>42</v>
      </c>
      <c r="B2097" s="4">
        <v>4.5830716666669996E-3</v>
      </c>
    </row>
    <row r="2098" spans="1:2">
      <c r="A2098" s="4" t="s">
        <v>42</v>
      </c>
      <c r="B2098" s="4">
        <v>4.4125950000000001E-3</v>
      </c>
    </row>
    <row r="2099" spans="1:2">
      <c r="A2099" s="4" t="s">
        <v>42</v>
      </c>
      <c r="B2099" s="4">
        <v>5.6337870000000003E-3</v>
      </c>
    </row>
    <row r="2100" spans="1:2">
      <c r="A2100" s="4" t="s">
        <v>42</v>
      </c>
      <c r="B2100" s="4">
        <v>6.6074089999999999E-3</v>
      </c>
    </row>
    <row r="2101" spans="1:2">
      <c r="A2101" s="4" t="s">
        <v>42</v>
      </c>
      <c r="B2101" s="4">
        <v>4.8398750000000004E-3</v>
      </c>
    </row>
    <row r="2102" spans="1:2">
      <c r="A2102" s="4" t="s">
        <v>42</v>
      </c>
      <c r="B2102" s="4">
        <v>3.3830800000000001E-3</v>
      </c>
    </row>
    <row r="2103" spans="1:2">
      <c r="A2103" s="4" t="s">
        <v>42</v>
      </c>
      <c r="B2103" s="4">
        <v>5.6282340000000002E-3</v>
      </c>
    </row>
    <row r="2104" spans="1:2">
      <c r="A2104" s="4" t="s">
        <v>42</v>
      </c>
      <c r="B2104" s="4">
        <v>5.508911E-3</v>
      </c>
    </row>
    <row r="2105" spans="1:2">
      <c r="A2105" s="4" t="s">
        <v>42</v>
      </c>
      <c r="B2105" s="4">
        <v>5.1388349999999996E-3</v>
      </c>
    </row>
    <row r="2106" spans="1:2">
      <c r="A2106" s="4" t="s">
        <v>42</v>
      </c>
      <c r="B2106" s="4">
        <v>5.1537739999999999E-3</v>
      </c>
    </row>
    <row r="2107" spans="1:2">
      <c r="A2107" s="4" t="s">
        <v>42</v>
      </c>
      <c r="B2107" s="4">
        <v>4.0341259999999999E-3</v>
      </c>
    </row>
    <row r="2108" spans="1:2">
      <c r="A2108" s="4" t="s">
        <v>42</v>
      </c>
      <c r="B2108" s="4">
        <v>5.2957189999999999E-3</v>
      </c>
    </row>
    <row r="2109" spans="1:2">
      <c r="A2109" s="4" t="s">
        <v>42</v>
      </c>
      <c r="B2109" s="4">
        <v>5.5860939999999998E-3</v>
      </c>
    </row>
    <row r="2110" spans="1:2">
      <c r="A2110" s="4" t="s">
        <v>42</v>
      </c>
      <c r="B2110" s="4">
        <v>5.4162070000000001E-3</v>
      </c>
    </row>
    <row r="2111" spans="1:2">
      <c r="A2111" s="4" t="s">
        <v>42</v>
      </c>
      <c r="B2111" s="4">
        <v>3.5671380000000001E-3</v>
      </c>
    </row>
    <row r="2112" spans="1:2">
      <c r="A2112" s="4" t="s">
        <v>42</v>
      </c>
      <c r="B2112" s="4">
        <v>5.7435780000000001E-3</v>
      </c>
    </row>
    <row r="2113" spans="1:2">
      <c r="A2113" s="4" t="s">
        <v>42</v>
      </c>
      <c r="B2113" s="4">
        <v>2.8020229999999998E-3</v>
      </c>
    </row>
    <row r="2114" spans="1:2">
      <c r="A2114" s="4" t="s">
        <v>42</v>
      </c>
      <c r="B2114" s="4">
        <v>4.8477470000000003E-3</v>
      </c>
    </row>
    <row r="2115" spans="1:2">
      <c r="A2115" s="4" t="s">
        <v>42</v>
      </c>
      <c r="B2115" s="4">
        <v>4.5006550000000001E-3</v>
      </c>
    </row>
    <row r="2116" spans="1:2">
      <c r="A2116" s="4" t="s">
        <v>42</v>
      </c>
      <c r="B2116" s="4">
        <v>3.637085E-3</v>
      </c>
    </row>
    <row r="2117" spans="1:2">
      <c r="A2117" s="4" t="s">
        <v>42</v>
      </c>
      <c r="B2117" s="4">
        <v>4.1255739999999999E-3</v>
      </c>
    </row>
    <row r="2118" spans="1:2">
      <c r="A2118" s="4" t="s">
        <v>42</v>
      </c>
      <c r="B2118" s="4">
        <v>6.6153799999999997E-3</v>
      </c>
    </row>
    <row r="2119" spans="1:2">
      <c r="A2119" s="4" t="s">
        <v>42</v>
      </c>
      <c r="B2119" s="4">
        <v>5.0930350000000001E-3</v>
      </c>
    </row>
    <row r="2120" spans="1:2">
      <c r="A2120" s="4" t="s">
        <v>42</v>
      </c>
      <c r="B2120" s="4">
        <v>7.8823009999999995E-3</v>
      </c>
    </row>
    <row r="2121" spans="1:2">
      <c r="A2121" s="4" t="s">
        <v>42</v>
      </c>
      <c r="B2121" s="4">
        <v>4.9345500000000002E-3</v>
      </c>
    </row>
    <row r="2122" spans="1:2">
      <c r="A2122" s="4" t="s">
        <v>42</v>
      </c>
      <c r="B2122" s="4">
        <v>4.3097220000000002E-3</v>
      </c>
    </row>
    <row r="2123" spans="1:2">
      <c r="A2123" s="4" t="s">
        <v>42</v>
      </c>
      <c r="B2123" s="4">
        <v>3.9960389999999998E-3</v>
      </c>
    </row>
    <row r="2124" spans="1:2">
      <c r="A2124" s="4" t="s">
        <v>42</v>
      </c>
      <c r="B2124" s="4">
        <v>5.299715E-3</v>
      </c>
    </row>
    <row r="2125" spans="1:2">
      <c r="A2125" s="4" t="s">
        <v>42</v>
      </c>
      <c r="B2125" s="4">
        <v>3.8676549999999998E-3</v>
      </c>
    </row>
    <row r="2126" spans="1:2">
      <c r="A2126" s="4" t="s">
        <v>42</v>
      </c>
      <c r="B2126" s="4">
        <v>5.0113199999999997E-3</v>
      </c>
    </row>
    <row r="2127" spans="1:2">
      <c r="A2127" s="4" t="s">
        <v>42</v>
      </c>
      <c r="B2127" s="4">
        <v>4.8769540000000002E-3</v>
      </c>
    </row>
    <row r="2128" spans="1:2">
      <c r="A2128" s="4" t="s">
        <v>42</v>
      </c>
      <c r="B2128" s="4">
        <v>3.9922389999999999E-3</v>
      </c>
    </row>
    <row r="2129" spans="1:2">
      <c r="A2129" s="4" t="s">
        <v>42</v>
      </c>
      <c r="B2129" s="4">
        <v>5.3169369999999999E-3</v>
      </c>
    </row>
    <row r="2130" spans="1:2">
      <c r="A2130" s="4" t="s">
        <v>42</v>
      </c>
      <c r="B2130" s="4">
        <v>3.2933419999999999E-3</v>
      </c>
    </row>
    <row r="2131" spans="1:2">
      <c r="A2131" s="4" t="s">
        <v>42</v>
      </c>
      <c r="B2131" s="4">
        <v>3.9852960000000002E-3</v>
      </c>
    </row>
    <row r="2132" spans="1:2">
      <c r="A2132" s="4" t="s">
        <v>42</v>
      </c>
      <c r="B2132" s="4">
        <v>4.187049E-3</v>
      </c>
    </row>
    <row r="2133" spans="1:2">
      <c r="A2133" s="4" t="s">
        <v>42</v>
      </c>
      <c r="B2133" s="4">
        <v>3.9493810000000001E-3</v>
      </c>
    </row>
    <row r="2134" spans="1:2">
      <c r="A2134" s="4" t="s">
        <v>42</v>
      </c>
      <c r="B2134" s="4">
        <v>5.2018719999999997E-3</v>
      </c>
    </row>
    <row r="2135" spans="1:2">
      <c r="A2135" s="4" t="s">
        <v>42</v>
      </c>
      <c r="B2135" s="4">
        <v>3.8378610000000001E-3</v>
      </c>
    </row>
    <row r="2136" spans="1:2">
      <c r="A2136" s="4" t="s">
        <v>42</v>
      </c>
      <c r="B2136" s="4">
        <v>6.1404670000000001E-3</v>
      </c>
    </row>
    <row r="2137" spans="1:2">
      <c r="A2137" s="4" t="s">
        <v>42</v>
      </c>
      <c r="B2137" s="4">
        <v>4.3992179999999999E-3</v>
      </c>
    </row>
    <row r="2138" spans="1:2">
      <c r="A2138" s="4" t="s">
        <v>42</v>
      </c>
      <c r="B2138" s="4">
        <v>4.2546770000000001E-3</v>
      </c>
    </row>
    <row r="2139" spans="1:2">
      <c r="A2139" s="4" t="s">
        <v>42</v>
      </c>
      <c r="B2139" s="4">
        <v>4.1661720000000001E-3</v>
      </c>
    </row>
    <row r="2140" spans="1:2">
      <c r="A2140" s="4" t="s">
        <v>42</v>
      </c>
      <c r="B2140" s="4">
        <v>4.0002609999999997E-3</v>
      </c>
    </row>
    <row r="2141" spans="1:2">
      <c r="A2141" s="4" t="s">
        <v>42</v>
      </c>
      <c r="B2141" s="4">
        <v>4.6722659999999996E-3</v>
      </c>
    </row>
    <row r="2142" spans="1:2">
      <c r="A2142" s="4" t="s">
        <v>42</v>
      </c>
      <c r="B2142" s="4">
        <v>4.7587630000000001E-3</v>
      </c>
    </row>
    <row r="2143" spans="1:2">
      <c r="A2143" s="4" t="s">
        <v>42</v>
      </c>
      <c r="B2143" s="4">
        <v>5.458381E-3</v>
      </c>
    </row>
    <row r="2144" spans="1:2">
      <c r="A2144" s="4" t="s">
        <v>42</v>
      </c>
      <c r="B2144" s="4">
        <v>5.972766E-3</v>
      </c>
    </row>
    <row r="2145" spans="1:2">
      <c r="A2145" s="4" t="s">
        <v>42</v>
      </c>
      <c r="B2145" s="4">
        <v>4.2989450000000002E-3</v>
      </c>
    </row>
    <row r="2146" spans="1:2">
      <c r="A2146" s="4" t="s">
        <v>42</v>
      </c>
      <c r="B2146" s="4">
        <v>5.7275659999999999E-3</v>
      </c>
    </row>
    <row r="2147" spans="1:2">
      <c r="A2147" s="4" t="s">
        <v>42</v>
      </c>
      <c r="B2147" s="4">
        <v>4.1245939999999997E-3</v>
      </c>
    </row>
    <row r="2148" spans="1:2">
      <c r="A2148" s="4" t="s">
        <v>42</v>
      </c>
      <c r="B2148" s="4">
        <v>7.1576740000000002E-3</v>
      </c>
    </row>
    <row r="2149" spans="1:2">
      <c r="A2149" s="4" t="s">
        <v>42</v>
      </c>
      <c r="B2149" s="4">
        <v>3.661606E-3</v>
      </c>
    </row>
    <row r="2150" spans="1:2">
      <c r="A2150" s="4" t="s">
        <v>42</v>
      </c>
      <c r="B2150" s="4">
        <v>5.1909740000000001E-3</v>
      </c>
    </row>
    <row r="2151" spans="1:2">
      <c r="A2151" s="4" t="s">
        <v>42</v>
      </c>
      <c r="B2151" s="4">
        <v>7.7791470000000001E-3</v>
      </c>
    </row>
    <row r="2152" spans="1:2">
      <c r="A2152" s="4" t="s">
        <v>42</v>
      </c>
      <c r="B2152" s="4">
        <v>7.2236699999999997E-3</v>
      </c>
    </row>
    <row r="2153" spans="1:2">
      <c r="A2153" s="4" t="s">
        <v>42</v>
      </c>
      <c r="B2153" s="4">
        <v>5.3606649999999997E-3</v>
      </c>
    </row>
    <row r="2154" spans="1:2">
      <c r="A2154" s="4" t="s">
        <v>42</v>
      </c>
      <c r="B2154" s="4">
        <v>4.3138250000000003E-3</v>
      </c>
    </row>
    <row r="2155" spans="1:2">
      <c r="A2155" s="4" t="s">
        <v>42</v>
      </c>
      <c r="B2155" s="4">
        <v>4.47044E-3</v>
      </c>
    </row>
    <row r="2156" spans="1:2">
      <c r="A2156" s="4" t="s">
        <v>42</v>
      </c>
      <c r="B2156" s="4">
        <v>3.8485160000000002E-3</v>
      </c>
    </row>
    <row r="2157" spans="1:2">
      <c r="A2157" s="4" t="s">
        <v>42</v>
      </c>
      <c r="B2157" s="4">
        <v>4.1354809999999999E-3</v>
      </c>
    </row>
    <row r="2158" spans="1:2">
      <c r="A2158" s="4" t="s">
        <v>42</v>
      </c>
      <c r="B2158" s="4">
        <v>6.773945E-3</v>
      </c>
    </row>
    <row r="2159" spans="1:2">
      <c r="A2159" s="4" t="s">
        <v>42</v>
      </c>
      <c r="B2159" s="4">
        <v>4.6331879999999999E-3</v>
      </c>
    </row>
    <row r="2160" spans="1:2">
      <c r="A2160" s="4" t="s">
        <v>42</v>
      </c>
      <c r="B2160" s="4">
        <v>4.2748049999999996E-3</v>
      </c>
    </row>
    <row r="2161" spans="1:2">
      <c r="A2161" s="4" t="s">
        <v>42</v>
      </c>
      <c r="B2161" s="4">
        <v>4.5026729999999996E-3</v>
      </c>
    </row>
    <row r="2162" spans="1:2">
      <c r="A2162" s="4" t="s">
        <v>42</v>
      </c>
      <c r="B2162" s="4">
        <v>4.404097E-3</v>
      </c>
    </row>
    <row r="2163" spans="1:2">
      <c r="A2163" s="4" t="s">
        <v>42</v>
      </c>
      <c r="B2163" s="4">
        <v>6.6071569999999998E-3</v>
      </c>
    </row>
    <row r="2164" spans="1:2">
      <c r="A2164" s="4" t="s">
        <v>42</v>
      </c>
      <c r="B2164" s="4">
        <v>5.0329550000000004E-3</v>
      </c>
    </row>
    <row r="2165" spans="1:2">
      <c r="A2165" s="4" t="s">
        <v>42</v>
      </c>
      <c r="B2165" s="4">
        <v>5.2081419999999998E-3</v>
      </c>
    </row>
    <row r="2166" spans="1:2">
      <c r="A2166" s="4" t="s">
        <v>42</v>
      </c>
      <c r="B2166" s="4">
        <v>5.3895189999999997E-3</v>
      </c>
    </row>
    <row r="2167" spans="1:2">
      <c r="A2167" s="4" t="s">
        <v>42</v>
      </c>
      <c r="B2167" s="4">
        <v>6.0392400000000004E-3</v>
      </c>
    </row>
    <row r="2168" spans="1:2">
      <c r="A2168" s="4" t="s">
        <v>42</v>
      </c>
      <c r="B2168" s="4">
        <v>4.7001719999999999E-3</v>
      </c>
    </row>
    <row r="2169" spans="1:2">
      <c r="A2169" s="4" t="s">
        <v>42</v>
      </c>
      <c r="B2169" s="4">
        <v>5.3288229999999999E-3</v>
      </c>
    </row>
    <row r="2170" spans="1:2">
      <c r="A2170" s="4" t="s">
        <v>42</v>
      </c>
      <c r="B2170" s="4">
        <v>6.1182850000000002E-3</v>
      </c>
    </row>
    <row r="2171" spans="1:2">
      <c r="A2171" s="4" t="s">
        <v>42</v>
      </c>
      <c r="B2171" s="4">
        <v>5.4885109999999997E-3</v>
      </c>
    </row>
    <row r="2172" spans="1:2">
      <c r="A2172" s="4" t="s">
        <v>42</v>
      </c>
      <c r="B2172" s="4">
        <v>4.4125950000000001E-3</v>
      </c>
    </row>
    <row r="2173" spans="1:2">
      <c r="A2173" s="4" t="s">
        <v>42</v>
      </c>
      <c r="B2173" s="4">
        <v>5.6337870000000003E-3</v>
      </c>
    </row>
    <row r="2174" spans="1:2">
      <c r="A2174" s="4" t="s">
        <v>42</v>
      </c>
      <c r="B2174" s="4">
        <v>6.4937780000000004E-3</v>
      </c>
    </row>
    <row r="2175" spans="1:2">
      <c r="A2175" s="4" t="s">
        <v>42</v>
      </c>
      <c r="B2175" s="4">
        <v>5.5617929999999998E-3</v>
      </c>
    </row>
    <row r="2176" spans="1:2">
      <c r="A2176" s="4" t="s">
        <v>42</v>
      </c>
      <c r="B2176" s="4">
        <v>3.3830800000000001E-3</v>
      </c>
    </row>
    <row r="2177" spans="1:2">
      <c r="A2177" s="4" t="s">
        <v>42</v>
      </c>
      <c r="B2177" s="4">
        <v>5.6282340000000002E-3</v>
      </c>
    </row>
    <row r="2178" spans="1:2">
      <c r="A2178" s="4" t="s">
        <v>42</v>
      </c>
      <c r="B2178" s="4">
        <v>5.534972E-3</v>
      </c>
    </row>
    <row r="2179" spans="1:2">
      <c r="A2179" s="4" t="s">
        <v>42</v>
      </c>
      <c r="B2179" s="4">
        <v>5.1625439999999998E-3</v>
      </c>
    </row>
    <row r="2180" spans="1:2">
      <c r="A2180" s="4" t="s">
        <v>42</v>
      </c>
      <c r="B2180" s="4">
        <v>4.932199E-3</v>
      </c>
    </row>
    <row r="2181" spans="1:2">
      <c r="A2181" s="4" t="s">
        <v>42</v>
      </c>
      <c r="B2181" s="4">
        <v>4.0341259999999999E-3</v>
      </c>
    </row>
    <row r="2182" spans="1:2">
      <c r="A2182" s="4" t="s">
        <v>42</v>
      </c>
      <c r="B2182" s="4">
        <v>5.3507199999999998E-3</v>
      </c>
    </row>
    <row r="2183" spans="1:2">
      <c r="A2183" s="4" t="s">
        <v>42</v>
      </c>
      <c r="B2183" s="4">
        <v>4.628854E-3</v>
      </c>
    </row>
    <row r="2184" spans="1:2">
      <c r="A2184" s="4" t="s">
        <v>42</v>
      </c>
      <c r="B2184" s="4">
        <v>4.9530199999999998E-3</v>
      </c>
    </row>
    <row r="2185" spans="1:2">
      <c r="A2185" s="4" t="s">
        <v>42</v>
      </c>
      <c r="B2185" s="4">
        <v>4.3503200000000004E-3</v>
      </c>
    </row>
    <row r="2186" spans="1:2">
      <c r="A2186" s="4" t="s">
        <v>42</v>
      </c>
      <c r="B2186" s="4">
        <v>6.1424110000000004E-3</v>
      </c>
    </row>
    <row r="2187" spans="1:2">
      <c r="A2187" s="4" t="s">
        <v>42</v>
      </c>
      <c r="B2187" s="4">
        <v>3.202552E-3</v>
      </c>
    </row>
    <row r="2188" spans="1:2">
      <c r="A2188" s="4" t="s">
        <v>42</v>
      </c>
      <c r="B2188" s="4">
        <v>4.8477470000000003E-3</v>
      </c>
    </row>
    <row r="2189" spans="1:2">
      <c r="A2189" s="4" t="s">
        <v>42</v>
      </c>
      <c r="B2189" s="4">
        <v>4.7251519999999998E-3</v>
      </c>
    </row>
    <row r="2190" spans="1:2">
      <c r="A2190" s="4" t="s">
        <v>42</v>
      </c>
      <c r="B2190" s="4">
        <v>3.6265680000000002E-3</v>
      </c>
    </row>
    <row r="2191" spans="1:2">
      <c r="A2191" s="4" t="s">
        <v>42</v>
      </c>
      <c r="B2191" s="4">
        <v>4.1620829999999996E-3</v>
      </c>
    </row>
    <row r="2192" spans="1:2">
      <c r="A2192" s="4" t="s">
        <v>42</v>
      </c>
      <c r="B2192" s="4">
        <v>5.8138670000000003E-3</v>
      </c>
    </row>
    <row r="2193" spans="1:2">
      <c r="A2193" s="4" t="s">
        <v>42</v>
      </c>
      <c r="B2193" s="4">
        <v>5.1010129999999997E-3</v>
      </c>
    </row>
    <row r="2194" spans="1:2">
      <c r="A2194" s="4" t="s">
        <v>42</v>
      </c>
      <c r="B2194" s="4">
        <v>7.8823009999999995E-3</v>
      </c>
    </row>
    <row r="2195" spans="1:2">
      <c r="A2195" s="4" t="s">
        <v>42</v>
      </c>
      <c r="B2195" s="4">
        <v>4.7495660000000002E-3</v>
      </c>
    </row>
    <row r="2196" spans="1:2">
      <c r="A2196" s="4" t="s">
        <v>42</v>
      </c>
      <c r="B2196" s="4">
        <v>4.8138440000000003E-3</v>
      </c>
    </row>
    <row r="2197" spans="1:2">
      <c r="A2197" s="4" t="s">
        <v>42</v>
      </c>
      <c r="B2197" s="4">
        <v>3.9960389999999998E-3</v>
      </c>
    </row>
    <row r="2198" spans="1:2">
      <c r="A2198" s="4" t="s">
        <v>42</v>
      </c>
      <c r="B2198" s="4">
        <v>5.299715E-3</v>
      </c>
    </row>
    <row r="2199" spans="1:2">
      <c r="A2199" s="4" t="s">
        <v>42</v>
      </c>
      <c r="B2199" s="4">
        <v>3.8302929999999998E-3</v>
      </c>
    </row>
    <row r="2200" spans="1:2">
      <c r="A2200" s="4" t="s">
        <v>42</v>
      </c>
      <c r="B2200" s="4">
        <v>4.5189289999999997E-3</v>
      </c>
    </row>
    <row r="2201" spans="1:2">
      <c r="A2201" s="4" t="s">
        <v>42</v>
      </c>
      <c r="B2201" s="4">
        <v>4.5690110000000004E-3</v>
      </c>
    </row>
    <row r="2202" spans="1:2">
      <c r="A2202" s="4" t="s">
        <v>42</v>
      </c>
      <c r="B2202" s="4">
        <v>4.1817800000000004E-3</v>
      </c>
    </row>
    <row r="2203" spans="1:2">
      <c r="A2203" s="4" t="s">
        <v>42</v>
      </c>
      <c r="B2203" s="4">
        <v>5.6919010000000001E-3</v>
      </c>
    </row>
    <row r="2204" spans="1:2">
      <c r="A2204" s="4" t="s">
        <v>42</v>
      </c>
      <c r="B2204" s="4">
        <v>3.6903109999999999E-3</v>
      </c>
    </row>
    <row r="2205" spans="1:2">
      <c r="A2205" s="4" t="s">
        <v>42</v>
      </c>
      <c r="B2205" s="4">
        <v>3.9852960000000002E-3</v>
      </c>
    </row>
    <row r="2206" spans="1:2">
      <c r="A2206" s="4" t="s">
        <v>42</v>
      </c>
      <c r="B2206" s="4">
        <v>4.2000129999999998E-3</v>
      </c>
    </row>
    <row r="2207" spans="1:2">
      <c r="A2207" s="4" t="s">
        <v>42</v>
      </c>
      <c r="B2207" s="4">
        <v>4.1499220000000003E-3</v>
      </c>
    </row>
    <row r="2208" spans="1:2">
      <c r="A2208" s="4" t="s">
        <v>42</v>
      </c>
      <c r="B2208" s="4">
        <v>5.8830599999999999E-3</v>
      </c>
    </row>
    <row r="2209" spans="1:2">
      <c r="A2209" s="4" t="s">
        <v>42</v>
      </c>
      <c r="B2209" s="4">
        <v>3.8378610000000001E-3</v>
      </c>
    </row>
    <row r="2210" spans="1:2">
      <c r="A2210" s="4" t="s">
        <v>42</v>
      </c>
      <c r="B2210" s="4">
        <v>6.1046039999999996E-3</v>
      </c>
    </row>
    <row r="2211" spans="1:2">
      <c r="A2211" s="4" t="s">
        <v>42</v>
      </c>
      <c r="B2211" s="4">
        <v>4.3992179999999999E-3</v>
      </c>
    </row>
    <row r="2212" spans="1:2">
      <c r="A2212" s="4" t="s">
        <v>42</v>
      </c>
      <c r="B2212" s="4">
        <v>4.2546770000000001E-3</v>
      </c>
    </row>
    <row r="2213" spans="1:2">
      <c r="A2213" s="4" t="s">
        <v>42</v>
      </c>
      <c r="B2213" s="4">
        <v>4.1661720000000001E-3</v>
      </c>
    </row>
    <row r="2214" spans="1:2">
      <c r="A2214" s="4" t="s">
        <v>42</v>
      </c>
      <c r="B2214" s="4">
        <v>4.2066990000000004E-3</v>
      </c>
    </row>
    <row r="2215" spans="1:2">
      <c r="A2215" s="4" t="s">
        <v>42</v>
      </c>
      <c r="B2215" s="4">
        <v>4.6722659999999996E-3</v>
      </c>
    </row>
    <row r="2216" spans="1:2">
      <c r="A2216" s="4" t="s">
        <v>42</v>
      </c>
      <c r="B2216" s="4">
        <v>4.8466450000000001E-3</v>
      </c>
    </row>
    <row r="2217" spans="1:2">
      <c r="A2217" s="4" t="s">
        <v>42</v>
      </c>
      <c r="B2217" s="4">
        <v>5.6488729999999996E-3</v>
      </c>
    </row>
    <row r="2218" spans="1:2">
      <c r="A2218" s="4" t="s">
        <v>42</v>
      </c>
      <c r="B2218" s="4">
        <v>4.4287249999999997E-3</v>
      </c>
    </row>
    <row r="2219" spans="1:2">
      <c r="A2219" s="4" t="s">
        <v>42</v>
      </c>
      <c r="B2219" s="4">
        <v>4.2989450000000002E-3</v>
      </c>
    </row>
    <row r="2220" spans="1:2">
      <c r="A2220" s="4" t="s">
        <v>42</v>
      </c>
      <c r="B2220" s="4">
        <v>5.3716509999999999E-3</v>
      </c>
    </row>
    <row r="2221" spans="1:2">
      <c r="A2221" s="4" t="s">
        <v>42</v>
      </c>
      <c r="B2221" s="4">
        <v>4.8877479999999999E-3</v>
      </c>
    </row>
    <row r="2222" spans="1:2">
      <c r="A2222" s="4" t="s">
        <v>42</v>
      </c>
      <c r="B2222" s="4">
        <v>7.2688500000000003E-3</v>
      </c>
    </row>
    <row r="2223" spans="1:2">
      <c r="A2223" s="4" t="s">
        <v>42</v>
      </c>
      <c r="B2223" s="4">
        <v>3.6632909999999999E-3</v>
      </c>
    </row>
    <row r="2224" spans="1:2">
      <c r="A2224" s="4" t="s">
        <v>42</v>
      </c>
      <c r="B2224" s="4">
        <v>5.0112949999999998E-3</v>
      </c>
    </row>
    <row r="2225" spans="1:2">
      <c r="A2225" s="4" t="s">
        <v>42</v>
      </c>
      <c r="B2225" s="4">
        <v>7.5141130000000002E-3</v>
      </c>
    </row>
    <row r="2226" spans="1:2">
      <c r="A2226" s="4" t="s">
        <v>42</v>
      </c>
      <c r="B2226" s="4">
        <v>7.3950470000000001E-3</v>
      </c>
    </row>
    <row r="2227" spans="1:2">
      <c r="A2227" s="4" t="s">
        <v>42</v>
      </c>
      <c r="B2227" s="4">
        <v>5.3606649999999997E-3</v>
      </c>
    </row>
    <row r="2228" spans="1:2">
      <c r="A2228" s="4" t="s">
        <v>42</v>
      </c>
      <c r="B2228" s="4">
        <v>4.3524189999999997E-3</v>
      </c>
    </row>
    <row r="2229" spans="1:2">
      <c r="A2229" s="4" t="s">
        <v>42</v>
      </c>
      <c r="B2229" s="4">
        <v>4.6647809999999998E-3</v>
      </c>
    </row>
    <row r="2230" spans="1:2">
      <c r="A2230" s="4" t="s">
        <v>42</v>
      </c>
      <c r="B2230" s="4">
        <v>3.8485160000000002E-3</v>
      </c>
    </row>
    <row r="2231" spans="1:2">
      <c r="A2231" s="4" t="s">
        <v>42</v>
      </c>
      <c r="B2231" s="4">
        <v>4.0492569999999997E-3</v>
      </c>
    </row>
    <row r="2232" spans="1:2">
      <c r="A2232" s="4" t="s">
        <v>42</v>
      </c>
      <c r="B2232" s="4">
        <v>6.773945E-3</v>
      </c>
    </row>
    <row r="2233" spans="1:2">
      <c r="A2233" s="4" t="s">
        <v>42</v>
      </c>
      <c r="B2233" s="4">
        <v>4.6331879999999999E-3</v>
      </c>
    </row>
    <row r="2234" spans="1:2">
      <c r="A2234" s="4" t="s">
        <v>42</v>
      </c>
      <c r="B2234" s="4">
        <v>4.1941180000000002E-3</v>
      </c>
    </row>
    <row r="2235" spans="1:2">
      <c r="A2235" s="4" t="s">
        <v>42</v>
      </c>
      <c r="B2235" s="4">
        <v>4.5526170000000001E-3</v>
      </c>
    </row>
    <row r="2236" spans="1:2">
      <c r="A2236" s="4" t="s">
        <v>42</v>
      </c>
      <c r="B2236" s="4">
        <v>4.4939339999999998E-3</v>
      </c>
    </row>
    <row r="2237" spans="1:2">
      <c r="A2237" s="4" t="s">
        <v>42</v>
      </c>
      <c r="B2237" s="4">
        <v>6.6071569999999998E-3</v>
      </c>
    </row>
    <row r="2238" spans="1:2">
      <c r="A2238" s="4" t="s">
        <v>42</v>
      </c>
      <c r="B2238" s="4">
        <v>5.0329550000000004E-3</v>
      </c>
    </row>
    <row r="2239" spans="1:2">
      <c r="A2239" s="4" t="s">
        <v>42</v>
      </c>
      <c r="B2239" s="4">
        <v>5.3715550000000001E-3</v>
      </c>
    </row>
    <row r="2240" spans="1:2">
      <c r="A2240" s="4" t="s">
        <v>42</v>
      </c>
      <c r="B2240" s="4">
        <v>5.3895189999999997E-3</v>
      </c>
    </row>
    <row r="2241" spans="1:2">
      <c r="A2241" s="4" t="s">
        <v>42</v>
      </c>
      <c r="B2241" s="4">
        <v>5.9279399999999996E-3</v>
      </c>
    </row>
    <row r="2242" spans="1:2">
      <c r="A2242" s="4" t="s">
        <v>42</v>
      </c>
      <c r="B2242" s="4">
        <v>4.7001719999999999E-3</v>
      </c>
    </row>
    <row r="2243" spans="1:2">
      <c r="A2243" s="4" t="s">
        <v>42</v>
      </c>
      <c r="B2243" s="4">
        <v>4.9191770000000003E-3</v>
      </c>
    </row>
    <row r="2244" spans="1:2">
      <c r="A2244" s="4" t="s">
        <v>42</v>
      </c>
      <c r="B2244" s="4">
        <v>6.5412150000000004E-3</v>
      </c>
    </row>
    <row r="2245" spans="1:2">
      <c r="A2245" s="4" t="s">
        <v>42</v>
      </c>
      <c r="B2245" s="4">
        <v>5.4885109999999997E-3</v>
      </c>
    </row>
    <row r="2246" spans="1:2">
      <c r="A2246" s="4" t="s">
        <v>42</v>
      </c>
      <c r="B2246" s="4">
        <v>5.1551059999999996E-3</v>
      </c>
    </row>
    <row r="2247" spans="1:2">
      <c r="A2247" s="4" t="s">
        <v>42</v>
      </c>
      <c r="B2247" s="4">
        <v>5.6474029999999996E-3</v>
      </c>
    </row>
    <row r="2248" spans="1:2">
      <c r="A2248" s="4" t="s">
        <v>42</v>
      </c>
      <c r="B2248" s="4">
        <v>6.4937780000000004E-3</v>
      </c>
    </row>
    <row r="2249" spans="1:2">
      <c r="A2249" s="4" t="s">
        <v>42</v>
      </c>
      <c r="B2249" s="4">
        <v>6.3488299999999998E-3</v>
      </c>
    </row>
    <row r="2250" spans="1:2">
      <c r="A2250" s="4" t="s">
        <v>42</v>
      </c>
      <c r="B2250" s="4">
        <v>2.560499333333E-3</v>
      </c>
    </row>
    <row r="2251" spans="1:2">
      <c r="A2251" s="4" t="s">
        <v>42</v>
      </c>
      <c r="B2251" s="4">
        <v>4.9003919999999999E-3</v>
      </c>
    </row>
    <row r="2252" spans="1:2">
      <c r="A2252" s="4" t="s">
        <v>42</v>
      </c>
      <c r="B2252" s="4">
        <v>5.534972E-3</v>
      </c>
    </row>
    <row r="2253" spans="1:2">
      <c r="A2253" s="4" t="s">
        <v>42</v>
      </c>
      <c r="B2253" s="4">
        <v>5.1625439999999998E-3</v>
      </c>
    </row>
    <row r="2254" spans="1:2">
      <c r="A2254" s="4" t="s">
        <v>42</v>
      </c>
      <c r="B2254" s="4">
        <v>4.932199E-3</v>
      </c>
    </row>
    <row r="2255" spans="1:2">
      <c r="A2255" s="4" t="s">
        <v>42</v>
      </c>
      <c r="B2255" s="4">
        <v>4.4575509999999997E-3</v>
      </c>
    </row>
    <row r="2256" spans="1:2">
      <c r="A2256" s="4" t="s">
        <v>42</v>
      </c>
      <c r="B2256" s="4">
        <v>5.4318869999999998E-3</v>
      </c>
    </row>
    <row r="2257" spans="1:2">
      <c r="A2257" s="4" t="s">
        <v>42</v>
      </c>
      <c r="B2257" s="4">
        <v>4.628854E-3</v>
      </c>
    </row>
    <row r="2258" spans="1:2">
      <c r="A2258" s="4" t="s">
        <v>42</v>
      </c>
      <c r="B2258" s="4">
        <v>4.6878249999999996E-3</v>
      </c>
    </row>
    <row r="2259" spans="1:2">
      <c r="A2259" s="4" t="s">
        <v>42</v>
      </c>
      <c r="B2259" s="4">
        <v>4.6526420000000002E-3</v>
      </c>
    </row>
    <row r="2260" spans="1:2">
      <c r="A2260" s="4" t="s">
        <v>42</v>
      </c>
      <c r="B2260" s="4">
        <v>7.6532700000000002E-3</v>
      </c>
    </row>
    <row r="2261" spans="1:2">
      <c r="A2261" s="4" t="s">
        <v>42</v>
      </c>
      <c r="B2261" s="4">
        <v>3.5823220000000002E-3</v>
      </c>
    </row>
    <row r="2262" spans="1:2">
      <c r="A2262" s="4" t="s">
        <v>42</v>
      </c>
      <c r="B2262" s="4">
        <v>4.9516969999999997E-3</v>
      </c>
    </row>
    <row r="2263" spans="1:2">
      <c r="A2263" s="4" t="s">
        <v>42</v>
      </c>
      <c r="B2263" s="4">
        <v>5.2101109999999999E-3</v>
      </c>
    </row>
    <row r="2264" spans="1:2">
      <c r="A2264" s="4" t="s">
        <v>42</v>
      </c>
      <c r="B2264" s="4">
        <v>3.5536970000000002E-3</v>
      </c>
    </row>
    <row r="2265" spans="1:2">
      <c r="A2265" s="4" t="s">
        <v>42</v>
      </c>
      <c r="B2265" s="4">
        <v>4.3477450000000001E-3</v>
      </c>
    </row>
    <row r="2266" spans="1:2">
      <c r="A2266" s="4" t="s">
        <v>42</v>
      </c>
      <c r="B2266" s="4">
        <v>5.8138670000000003E-3</v>
      </c>
    </row>
    <row r="2267" spans="1:2">
      <c r="A2267" s="4" t="s">
        <v>42</v>
      </c>
      <c r="B2267" s="4">
        <v>5.2015860000000002E-3</v>
      </c>
    </row>
    <row r="2268" spans="1:2">
      <c r="A2268" s="4" t="s">
        <v>42</v>
      </c>
      <c r="B2268" s="4">
        <v>7.8823009999999995E-3</v>
      </c>
    </row>
    <row r="2269" spans="1:2">
      <c r="A2269" s="4" t="s">
        <v>42</v>
      </c>
      <c r="B2269" s="4">
        <v>4.7442049999999996E-3</v>
      </c>
    </row>
    <row r="2270" spans="1:2">
      <c r="A2270" s="4" t="s">
        <v>42</v>
      </c>
      <c r="B2270" s="4">
        <v>4.8753529999999998E-3</v>
      </c>
    </row>
    <row r="2271" spans="1:2">
      <c r="A2271" s="4" t="s">
        <v>42</v>
      </c>
      <c r="B2271" s="4">
        <v>4.2798189999999998E-3</v>
      </c>
    </row>
    <row r="2272" spans="1:2">
      <c r="A2272" s="4" t="s">
        <v>42</v>
      </c>
      <c r="B2272" s="4">
        <v>5.299715E-3</v>
      </c>
    </row>
    <row r="2273" spans="1:2">
      <c r="A2273" s="4" t="s">
        <v>42</v>
      </c>
      <c r="B2273" s="4">
        <v>3.8302929999999998E-3</v>
      </c>
    </row>
    <row r="2274" spans="1:2">
      <c r="A2274" s="4" t="s">
        <v>42</v>
      </c>
      <c r="B2274" s="4">
        <v>4.5189289999999997E-3</v>
      </c>
    </row>
    <row r="2275" spans="1:2">
      <c r="A2275" s="4" t="s">
        <v>42</v>
      </c>
      <c r="B2275" s="4">
        <v>4.5690110000000004E-3</v>
      </c>
    </row>
    <row r="2276" spans="1:2">
      <c r="A2276" s="4" t="s">
        <v>42</v>
      </c>
      <c r="B2276" s="4">
        <v>4.5052130000000001E-3</v>
      </c>
    </row>
    <row r="2277" spans="1:2">
      <c r="A2277" s="4" t="s">
        <v>42</v>
      </c>
      <c r="B2277" s="4">
        <v>5.6919010000000001E-3</v>
      </c>
    </row>
    <row r="2278" spans="1:2">
      <c r="A2278" s="4" t="s">
        <v>42</v>
      </c>
      <c r="B2278" s="4">
        <v>3.9064449999999997E-3</v>
      </c>
    </row>
    <row r="2279" spans="1:2">
      <c r="A2279" s="4" t="s">
        <v>42</v>
      </c>
      <c r="B2279" s="4">
        <v>3.9852960000000002E-3</v>
      </c>
    </row>
    <row r="2280" spans="1:2">
      <c r="A2280" s="4" t="s">
        <v>42</v>
      </c>
      <c r="B2280" s="4">
        <v>4.2000129999999998E-3</v>
      </c>
    </row>
    <row r="2281" spans="1:2">
      <c r="A2281" s="4" t="s">
        <v>42</v>
      </c>
      <c r="B2281" s="4">
        <v>4.2032119999999996E-3</v>
      </c>
    </row>
    <row r="2282" spans="1:2">
      <c r="A2282" s="4" t="s">
        <v>42</v>
      </c>
      <c r="B2282" s="4">
        <v>6.5361760000000003E-3</v>
      </c>
    </row>
    <row r="2283" spans="1:2">
      <c r="A2283" s="4" t="s">
        <v>42</v>
      </c>
      <c r="B2283" s="4">
        <v>4.4241790000000003E-3</v>
      </c>
    </row>
    <row r="2284" spans="1:2">
      <c r="A2284" s="4" t="s">
        <v>42</v>
      </c>
      <c r="B2284" s="4">
        <v>6.0554379999999998E-3</v>
      </c>
    </row>
    <row r="2285" spans="1:2">
      <c r="A2285" s="4" t="s">
        <v>42</v>
      </c>
      <c r="B2285" s="4">
        <v>4.144595E-3</v>
      </c>
    </row>
    <row r="2286" spans="1:2">
      <c r="A2286" s="4" t="s">
        <v>42</v>
      </c>
      <c r="B2286" s="4">
        <v>4.1885389999999998E-3</v>
      </c>
    </row>
    <row r="2287" spans="1:2">
      <c r="A2287" s="4" t="s">
        <v>42</v>
      </c>
      <c r="B2287" s="4">
        <v>5.1628990000000003E-3</v>
      </c>
    </row>
    <row r="2288" spans="1:2">
      <c r="A2288" s="4" t="s">
        <v>42</v>
      </c>
      <c r="B2288" s="4">
        <v>4.2066990000000004E-3</v>
      </c>
    </row>
    <row r="2289" spans="1:2">
      <c r="A2289" s="4" t="s">
        <v>42</v>
      </c>
      <c r="B2289" s="4">
        <v>5.1177169999999999E-3</v>
      </c>
    </row>
    <row r="2290" spans="1:2">
      <c r="A2290" s="4" t="s">
        <v>42</v>
      </c>
      <c r="B2290" s="4">
        <v>4.8466450000000001E-3</v>
      </c>
    </row>
    <row r="2291" spans="1:2">
      <c r="A2291" s="4" t="s">
        <v>42</v>
      </c>
      <c r="B2291" s="4">
        <v>5.6641479999999999E-3</v>
      </c>
    </row>
    <row r="2292" spans="1:2">
      <c r="A2292" s="4" t="s">
        <v>42</v>
      </c>
      <c r="B2292" s="4">
        <v>3.9696999999999996E-3</v>
      </c>
    </row>
    <row r="2293" spans="1:2">
      <c r="A2293" s="4" t="s">
        <v>42</v>
      </c>
      <c r="B2293" s="4">
        <v>4.3169369999999999E-3</v>
      </c>
    </row>
    <row r="2294" spans="1:2">
      <c r="A2294" s="4" t="s">
        <v>42</v>
      </c>
      <c r="B2294" s="4">
        <v>5.361078E-3</v>
      </c>
    </row>
    <row r="2295" spans="1:2">
      <c r="A2295" s="4" t="s">
        <v>42</v>
      </c>
      <c r="B2295" s="4">
        <v>3.8296213333330002E-3</v>
      </c>
    </row>
    <row r="2296" spans="1:2">
      <c r="A2296" s="4" t="s">
        <v>42</v>
      </c>
      <c r="B2296" s="4">
        <v>7.2688500000000003E-3</v>
      </c>
    </row>
    <row r="2297" spans="1:2">
      <c r="A2297" s="4" t="s">
        <v>42</v>
      </c>
      <c r="B2297" s="4">
        <v>3.9141030000000004E-3</v>
      </c>
    </row>
    <row r="2298" spans="1:2">
      <c r="A2298" s="4" t="s">
        <v>42</v>
      </c>
      <c r="B2298" s="4">
        <v>5.5268549999999998E-3</v>
      </c>
    </row>
    <row r="2299" spans="1:2">
      <c r="A2299" s="4" t="s">
        <v>42</v>
      </c>
      <c r="B2299" s="4">
        <v>7.5141130000000002E-3</v>
      </c>
    </row>
    <row r="2300" spans="1:2">
      <c r="A2300" s="4" t="s">
        <v>42</v>
      </c>
      <c r="B2300" s="4">
        <v>7.3950470000000001E-3</v>
      </c>
    </row>
    <row r="2301" spans="1:2">
      <c r="A2301" s="4" t="s">
        <v>42</v>
      </c>
      <c r="B2301" s="4">
        <v>5.2686729999999998E-3</v>
      </c>
    </row>
    <row r="2302" spans="1:2">
      <c r="A2302" s="4" t="s">
        <v>42</v>
      </c>
      <c r="B2302" s="4">
        <v>4.6042100000000001E-3</v>
      </c>
    </row>
    <row r="2303" spans="1:2">
      <c r="A2303" s="4" t="s">
        <v>42</v>
      </c>
      <c r="B2303" s="4">
        <v>4.8751869999999996E-3</v>
      </c>
    </row>
    <row r="2304" spans="1:2">
      <c r="A2304" s="4" t="s">
        <v>42</v>
      </c>
      <c r="B2304" s="4">
        <v>3.8485160000000002E-3</v>
      </c>
    </row>
    <row r="2305" spans="1:2">
      <c r="A2305" s="4" t="s">
        <v>42</v>
      </c>
      <c r="B2305" s="4">
        <v>3.7488180000000001E-3</v>
      </c>
    </row>
    <row r="2306" spans="1:2">
      <c r="A2306" s="4" t="s">
        <v>42</v>
      </c>
      <c r="B2306" s="4">
        <v>6.5329180000000004E-3</v>
      </c>
    </row>
    <row r="2307" spans="1:2">
      <c r="A2307" s="4" t="s">
        <v>42</v>
      </c>
      <c r="B2307" s="4">
        <v>4.4620600000000003E-3</v>
      </c>
    </row>
    <row r="2308" spans="1:2">
      <c r="A2308" s="4" t="s">
        <v>42</v>
      </c>
      <c r="B2308" s="4">
        <v>4.1941180000000002E-3</v>
      </c>
    </row>
    <row r="2309" spans="1:2">
      <c r="A2309" s="4" t="s">
        <v>42</v>
      </c>
      <c r="B2309" s="4">
        <v>4.7490329999999997E-3</v>
      </c>
    </row>
    <row r="2310" spans="1:2">
      <c r="A2310" s="4" t="s">
        <v>42</v>
      </c>
      <c r="B2310" s="4">
        <v>4.404097E-3</v>
      </c>
    </row>
    <row r="2311" spans="1:2">
      <c r="A2311" s="4" t="s">
        <v>42</v>
      </c>
      <c r="B2311" s="4">
        <v>7.1218870000000004E-3</v>
      </c>
    </row>
    <row r="2312" spans="1:2">
      <c r="A2312" s="4" t="s">
        <v>42</v>
      </c>
      <c r="B2312" s="4">
        <v>5.7338199999999997E-3</v>
      </c>
    </row>
    <row r="2313" spans="1:2">
      <c r="A2313" s="4" t="s">
        <v>42</v>
      </c>
      <c r="B2313" s="4">
        <v>5.640506E-3</v>
      </c>
    </row>
    <row r="2314" spans="1:2">
      <c r="A2314" s="4" t="s">
        <v>42</v>
      </c>
      <c r="B2314" s="4">
        <v>5.3490380000000004E-3</v>
      </c>
    </row>
    <row r="2315" spans="1:2">
      <c r="A2315" s="4" t="s">
        <v>42</v>
      </c>
      <c r="B2315" s="4">
        <v>5.5992309999999997E-3</v>
      </c>
    </row>
    <row r="2316" spans="1:2">
      <c r="A2316" s="4" t="s">
        <v>42</v>
      </c>
      <c r="B2316" s="4">
        <v>4.7001719999999999E-3</v>
      </c>
    </row>
    <row r="2317" spans="1:2">
      <c r="A2317" s="4" t="s">
        <v>42</v>
      </c>
      <c r="B2317" s="4">
        <v>4.3649750000000001E-3</v>
      </c>
    </row>
    <row r="2318" spans="1:2">
      <c r="A2318" s="4" t="s">
        <v>42</v>
      </c>
      <c r="B2318" s="4">
        <v>6.562282E-3</v>
      </c>
    </row>
    <row r="2319" spans="1:2">
      <c r="A2319" s="4" t="s">
        <v>42</v>
      </c>
      <c r="B2319" s="4">
        <v>5.3682449999999998E-3</v>
      </c>
    </row>
    <row r="2320" spans="1:2">
      <c r="A2320" s="4" t="s">
        <v>42</v>
      </c>
      <c r="B2320" s="4">
        <v>5.2419179999999999E-3</v>
      </c>
    </row>
    <row r="2321" spans="1:2">
      <c r="A2321" s="4" t="s">
        <v>42</v>
      </c>
      <c r="B2321" s="4">
        <v>5.8906139999999997E-3</v>
      </c>
    </row>
    <row r="2322" spans="1:2">
      <c r="A2322" s="4" t="s">
        <v>42</v>
      </c>
      <c r="B2322" s="4">
        <v>6.1619589999999998E-3</v>
      </c>
    </row>
    <row r="2323" spans="1:2">
      <c r="A2323" s="4" t="s">
        <v>42</v>
      </c>
      <c r="B2323" s="4">
        <v>6.6121330000000001E-3</v>
      </c>
    </row>
    <row r="2324" spans="1:2">
      <c r="A2324" s="4" t="s">
        <v>42</v>
      </c>
      <c r="B2324" s="4">
        <v>2.560499333333E-3</v>
      </c>
    </row>
    <row r="2325" spans="1:2">
      <c r="A2325" s="4" t="s">
        <v>42</v>
      </c>
      <c r="B2325" s="4">
        <v>3.6799010000000002E-3</v>
      </c>
    </row>
    <row r="2326" spans="1:2">
      <c r="A2326" s="4" t="s">
        <v>42</v>
      </c>
      <c r="B2326" s="4">
        <v>5.6144489999999997E-3</v>
      </c>
    </row>
    <row r="2327" spans="1:2">
      <c r="A2327" s="4" t="s">
        <v>42</v>
      </c>
      <c r="B2327" s="4">
        <v>5.4502730000000003E-3</v>
      </c>
    </row>
    <row r="2328" spans="1:2">
      <c r="A2328" s="4" t="s">
        <v>42</v>
      </c>
      <c r="B2328" s="4">
        <v>5.3697969999999999E-3</v>
      </c>
    </row>
    <row r="2329" spans="1:2">
      <c r="A2329" s="4" t="s">
        <v>42</v>
      </c>
      <c r="B2329" s="4">
        <v>4.4575509999999997E-3</v>
      </c>
    </row>
    <row r="2330" spans="1:2">
      <c r="A2330" s="4" t="s">
        <v>42</v>
      </c>
      <c r="B2330" s="4">
        <v>5.483435E-3</v>
      </c>
    </row>
    <row r="2331" spans="1:2">
      <c r="A2331" s="4" t="s">
        <v>42</v>
      </c>
      <c r="B2331" s="4">
        <v>4.6100239999999999E-3</v>
      </c>
    </row>
    <row r="2332" spans="1:2">
      <c r="A2332" s="4" t="s">
        <v>42</v>
      </c>
      <c r="B2332" s="4">
        <v>3.9853939999999997E-3</v>
      </c>
    </row>
    <row r="2333" spans="1:2">
      <c r="A2333" s="4" t="s">
        <v>42</v>
      </c>
      <c r="B2333" s="4">
        <v>4.3605320000000003E-3</v>
      </c>
    </row>
    <row r="2334" spans="1:2">
      <c r="A2334" s="4" t="s">
        <v>42</v>
      </c>
      <c r="B2334" s="4">
        <v>7.7580440000000004E-3</v>
      </c>
    </row>
    <row r="2335" spans="1:2">
      <c r="A2335" s="4" t="s">
        <v>42</v>
      </c>
      <c r="B2335" s="4">
        <v>4.2033670000000004E-3</v>
      </c>
    </row>
    <row r="2336" spans="1:2">
      <c r="A2336" s="4" t="s">
        <v>42</v>
      </c>
      <c r="B2336" s="4">
        <v>4.9516969999999997E-3</v>
      </c>
    </row>
    <row r="2337" spans="1:2">
      <c r="A2337" s="4" t="s">
        <v>42</v>
      </c>
      <c r="B2337" s="4">
        <v>5.1816379999999997E-3</v>
      </c>
    </row>
    <row r="2338" spans="1:2">
      <c r="A2338" s="4" t="s">
        <v>42</v>
      </c>
      <c r="B2338" s="4">
        <v>3.2725330000000002E-3</v>
      </c>
    </row>
    <row r="2339" spans="1:2">
      <c r="A2339" s="4" t="s">
        <v>42</v>
      </c>
      <c r="B2339" s="4">
        <v>4.3477450000000001E-3</v>
      </c>
    </row>
    <row r="2340" spans="1:2">
      <c r="A2340" s="4" t="s">
        <v>42</v>
      </c>
      <c r="B2340" s="4">
        <v>5.8138670000000003E-3</v>
      </c>
    </row>
    <row r="2341" spans="1:2">
      <c r="A2341" s="4" t="s">
        <v>42</v>
      </c>
      <c r="B2341" s="4">
        <v>5.2163180000000002E-3</v>
      </c>
    </row>
    <row r="2342" spans="1:2">
      <c r="A2342" s="4" t="s">
        <v>42</v>
      </c>
      <c r="B2342" s="4">
        <v>7.202918E-3</v>
      </c>
    </row>
    <row r="2343" spans="1:2">
      <c r="A2343" s="4" t="s">
        <v>42</v>
      </c>
      <c r="B2343" s="4">
        <v>4.491208E-3</v>
      </c>
    </row>
    <row r="2344" spans="1:2">
      <c r="A2344" s="4" t="s">
        <v>42</v>
      </c>
      <c r="B2344" s="4">
        <v>4.8753529999999998E-3</v>
      </c>
    </row>
    <row r="2345" spans="1:2">
      <c r="A2345" s="4" t="s">
        <v>42</v>
      </c>
      <c r="B2345" s="4">
        <v>4.2798189999999998E-3</v>
      </c>
    </row>
    <row r="2346" spans="1:2">
      <c r="A2346" s="4" t="s">
        <v>42</v>
      </c>
      <c r="B2346" s="4">
        <v>4.6892569999999996E-3</v>
      </c>
    </row>
    <row r="2347" spans="1:2">
      <c r="A2347" s="4" t="s">
        <v>42</v>
      </c>
      <c r="B2347" s="4">
        <v>3.8302929999999998E-3</v>
      </c>
    </row>
    <row r="2348" spans="1:2">
      <c r="A2348" s="4" t="s">
        <v>42</v>
      </c>
      <c r="B2348" s="4">
        <v>4.1654400000000003E-3</v>
      </c>
    </row>
    <row r="2349" spans="1:2">
      <c r="A2349" s="4" t="s">
        <v>42</v>
      </c>
      <c r="B2349" s="4">
        <v>4.5690110000000004E-3</v>
      </c>
    </row>
    <row r="2350" spans="1:2">
      <c r="A2350" s="4" t="s">
        <v>42</v>
      </c>
      <c r="B2350" s="4">
        <v>4.5052130000000001E-3</v>
      </c>
    </row>
    <row r="2351" spans="1:2">
      <c r="A2351" s="4" t="s">
        <v>42</v>
      </c>
      <c r="B2351" s="4">
        <v>5.4876489999999998E-3</v>
      </c>
    </row>
    <row r="2352" spans="1:2">
      <c r="A2352" s="4" t="s">
        <v>42</v>
      </c>
      <c r="B2352" s="4">
        <v>5.0749039999999999E-3</v>
      </c>
    </row>
    <row r="2353" spans="1:2">
      <c r="A2353" s="4" t="s">
        <v>42</v>
      </c>
      <c r="B2353" s="4">
        <v>4.1679500000000001E-3</v>
      </c>
    </row>
    <row r="2354" spans="1:2">
      <c r="A2354" s="4" t="s">
        <v>42</v>
      </c>
      <c r="B2354" s="4">
        <v>4.2000129999999998E-3</v>
      </c>
    </row>
    <row r="2355" spans="1:2">
      <c r="A2355" s="4" t="s">
        <v>42</v>
      </c>
      <c r="B2355" s="4">
        <v>4.2916370000000001E-3</v>
      </c>
    </row>
    <row r="2356" spans="1:2">
      <c r="A2356" s="4" t="s">
        <v>42</v>
      </c>
      <c r="B2356" s="4">
        <v>6.5397459999999999E-3</v>
      </c>
    </row>
    <row r="2357" spans="1:2">
      <c r="A2357" s="4" t="s">
        <v>42</v>
      </c>
      <c r="B2357" s="4">
        <v>4.4241790000000003E-3</v>
      </c>
    </row>
    <row r="2358" spans="1:2">
      <c r="A2358" s="4" t="s">
        <v>42</v>
      </c>
      <c r="B2358" s="4">
        <v>6.0039610000000004E-3</v>
      </c>
    </row>
    <row r="2359" spans="1:2">
      <c r="A2359" s="4" t="s">
        <v>42</v>
      </c>
      <c r="B2359" s="4">
        <v>4.1363729999999996E-3</v>
      </c>
    </row>
    <row r="2360" spans="1:2">
      <c r="A2360" s="4" t="s">
        <v>42</v>
      </c>
      <c r="B2360" s="4">
        <v>3.9068690000000003E-3</v>
      </c>
    </row>
    <row r="2361" spans="1:2">
      <c r="A2361" s="4" t="s">
        <v>42</v>
      </c>
      <c r="B2361" s="4">
        <v>5.2434040000000001E-3</v>
      </c>
    </row>
    <row r="2362" spans="1:2">
      <c r="A2362" s="4" t="s">
        <v>42</v>
      </c>
      <c r="B2362" s="4">
        <v>4.0002609999999997E-3</v>
      </c>
    </row>
    <row r="2363" spans="1:2">
      <c r="A2363" s="4" t="s">
        <v>42</v>
      </c>
      <c r="B2363" s="4">
        <v>5.0012470000000003E-3</v>
      </c>
    </row>
    <row r="2364" spans="1:2">
      <c r="A2364" s="4" t="s">
        <v>42</v>
      </c>
      <c r="B2364" s="4">
        <v>4.7587630000000001E-3</v>
      </c>
    </row>
    <row r="2365" spans="1:2">
      <c r="A2365" s="4" t="s">
        <v>42</v>
      </c>
      <c r="B2365" s="4">
        <v>5.6641479999999999E-3</v>
      </c>
    </row>
    <row r="2366" spans="1:2">
      <c r="A2366" s="4" t="s">
        <v>42</v>
      </c>
      <c r="B2366" s="4">
        <v>3.9696999999999996E-3</v>
      </c>
    </row>
    <row r="2367" spans="1:2">
      <c r="A2367" s="4" t="s">
        <v>42</v>
      </c>
      <c r="B2367" s="4">
        <v>4.5616880000000004E-3</v>
      </c>
    </row>
    <row r="2368" spans="1:2">
      <c r="A2368" s="4" t="s">
        <v>42</v>
      </c>
      <c r="B2368" s="4">
        <v>5.1194400000000003E-3</v>
      </c>
    </row>
    <row r="2369" spans="1:2">
      <c r="A2369" s="4" t="s">
        <v>42</v>
      </c>
      <c r="B2369" s="4">
        <v>3.8296213333330002E-3</v>
      </c>
    </row>
    <row r="2370" spans="1:2">
      <c r="A2370" s="4" t="s">
        <v>42</v>
      </c>
      <c r="B2370" s="4">
        <v>6.8650889999999996E-3</v>
      </c>
    </row>
    <row r="2371" spans="1:2">
      <c r="A2371" s="4" t="s">
        <v>42</v>
      </c>
      <c r="B2371" s="4">
        <v>3.9141030000000004E-3</v>
      </c>
    </row>
    <row r="2372" spans="1:2">
      <c r="A2372" s="4" t="s">
        <v>42</v>
      </c>
      <c r="B2372" s="4">
        <v>4.9365470000000003E-3</v>
      </c>
    </row>
    <row r="2373" spans="1:2">
      <c r="A2373" s="4" t="s">
        <v>42</v>
      </c>
      <c r="B2373" s="4">
        <v>6.5757250000000001E-3</v>
      </c>
    </row>
    <row r="2374" spans="1:2">
      <c r="A2374" s="4" t="s">
        <v>42</v>
      </c>
      <c r="B2374" s="4">
        <v>7.2631989999999997E-3</v>
      </c>
    </row>
    <row r="2375" spans="1:2">
      <c r="A2375" s="4" t="s">
        <v>42</v>
      </c>
      <c r="B2375" s="4">
        <v>5.2686729999999998E-3</v>
      </c>
    </row>
    <row r="2376" spans="1:2">
      <c r="A2376" s="4" t="s">
        <v>42</v>
      </c>
      <c r="B2376" s="4">
        <v>4.7051339999999997E-3</v>
      </c>
    </row>
    <row r="2377" spans="1:2">
      <c r="A2377" s="4" t="s">
        <v>42</v>
      </c>
      <c r="B2377" s="4">
        <v>4.8751869999999996E-3</v>
      </c>
    </row>
    <row r="2378" spans="1:2">
      <c r="A2378" s="4" t="s">
        <v>42</v>
      </c>
      <c r="B2378" s="4">
        <v>4.0692139999999998E-3</v>
      </c>
    </row>
    <row r="2379" spans="1:2">
      <c r="A2379" s="4" t="s">
        <v>42</v>
      </c>
      <c r="B2379" s="4">
        <v>3.3503220000000002E-3</v>
      </c>
    </row>
    <row r="2380" spans="1:2">
      <c r="A2380" s="4" t="s">
        <v>42</v>
      </c>
      <c r="B2380" s="4">
        <v>6.068731E-3</v>
      </c>
    </row>
    <row r="2381" spans="1:2">
      <c r="A2381" s="4" t="s">
        <v>42</v>
      </c>
      <c r="B2381" s="4">
        <v>4.6331879999999999E-3</v>
      </c>
    </row>
    <row r="2382" spans="1:2">
      <c r="A2382" s="4" t="s">
        <v>42</v>
      </c>
      <c r="B2382" s="4">
        <v>4.1941180000000002E-3</v>
      </c>
    </row>
    <row r="2383" spans="1:2">
      <c r="A2383" s="4" t="s">
        <v>42</v>
      </c>
      <c r="B2383" s="4">
        <v>4.7490329999999997E-3</v>
      </c>
    </row>
    <row r="2384" spans="1:2">
      <c r="A2384" s="4" t="s">
        <v>42</v>
      </c>
      <c r="B2384" s="4">
        <v>4.404097E-3</v>
      </c>
    </row>
    <row r="2385" spans="1:2">
      <c r="A2385" s="4" t="s">
        <v>42</v>
      </c>
      <c r="B2385" s="4">
        <v>7.6984180000000003E-3</v>
      </c>
    </row>
    <row r="2386" spans="1:2">
      <c r="A2386" s="4" t="s">
        <v>42</v>
      </c>
      <c r="B2386" s="4">
        <v>5.7338199999999997E-3</v>
      </c>
    </row>
    <row r="2387" spans="1:2">
      <c r="A2387" s="4" t="s">
        <v>42</v>
      </c>
      <c r="B2387" s="4">
        <v>5.8695300000000004E-3</v>
      </c>
    </row>
    <row r="2388" spans="1:2">
      <c r="A2388" s="4" t="s">
        <v>42</v>
      </c>
      <c r="B2388" s="4">
        <v>5.4155330000000002E-3</v>
      </c>
    </row>
    <row r="2389" spans="1:2">
      <c r="A2389" s="4" t="s">
        <v>42</v>
      </c>
      <c r="B2389" s="4">
        <v>5.2534000000000001E-3</v>
      </c>
    </row>
    <row r="2390" spans="1:2">
      <c r="A2390" s="4" t="s">
        <v>42</v>
      </c>
      <c r="B2390" s="4">
        <v>4.5269259999999997E-3</v>
      </c>
    </row>
    <row r="2391" spans="1:2">
      <c r="A2391" s="4" t="s">
        <v>42</v>
      </c>
      <c r="B2391" s="4">
        <v>4.0607009999999999E-3</v>
      </c>
    </row>
    <row r="2392" spans="1:2">
      <c r="A2392" s="4" t="s">
        <v>42</v>
      </c>
      <c r="B2392" s="4">
        <v>7.357438E-3</v>
      </c>
    </row>
    <row r="2393" spans="1:2">
      <c r="A2393" s="4" t="s">
        <v>42</v>
      </c>
      <c r="B2393" s="4">
        <v>5.4885109999999997E-3</v>
      </c>
    </row>
    <row r="2394" spans="1:2">
      <c r="A2394" s="4" t="s">
        <v>42</v>
      </c>
      <c r="B2394" s="4">
        <v>5.6396249999999997E-3</v>
      </c>
    </row>
    <row r="2395" spans="1:2">
      <c r="A2395" s="4" t="s">
        <v>42</v>
      </c>
      <c r="B2395" s="4">
        <v>6.3812820000000003E-3</v>
      </c>
    </row>
    <row r="2396" spans="1:2">
      <c r="A2396" s="4" t="s">
        <v>42</v>
      </c>
      <c r="B2396" s="4">
        <v>6.770641E-3</v>
      </c>
    </row>
    <row r="2397" spans="1:2">
      <c r="A2397" s="4" t="s">
        <v>42</v>
      </c>
      <c r="B2397" s="4">
        <v>6.6121330000000001E-3</v>
      </c>
    </row>
    <row r="2398" spans="1:2">
      <c r="A2398" s="4" t="s">
        <v>42</v>
      </c>
      <c r="B2398" s="4">
        <v>3.6899960000000001E-3</v>
      </c>
    </row>
    <row r="2399" spans="1:2">
      <c r="A2399" s="4" t="s">
        <v>42</v>
      </c>
      <c r="B2399" s="4">
        <v>3.6799010000000002E-3</v>
      </c>
    </row>
    <row r="2400" spans="1:2">
      <c r="A2400" s="4" t="s">
        <v>42</v>
      </c>
      <c r="B2400" s="4">
        <v>5.6562239999999996E-3</v>
      </c>
    </row>
    <row r="2401" spans="1:2">
      <c r="A2401" s="4" t="s">
        <v>42</v>
      </c>
      <c r="B2401" s="4">
        <v>5.4502730000000003E-3</v>
      </c>
    </row>
    <row r="2402" spans="1:2">
      <c r="A2402" s="4" t="s">
        <v>42</v>
      </c>
      <c r="B2402" s="4">
        <v>5.3697969999999999E-3</v>
      </c>
    </row>
    <row r="2403" spans="1:2">
      <c r="A2403" s="4" t="s">
        <v>42</v>
      </c>
      <c r="B2403" s="4">
        <v>4.4575509999999997E-3</v>
      </c>
    </row>
    <row r="2404" spans="1:2">
      <c r="A2404" s="4" t="s">
        <v>42</v>
      </c>
      <c r="B2404" s="4">
        <v>5.8371550000000001E-3</v>
      </c>
    </row>
    <row r="2405" spans="1:2">
      <c r="A2405" s="4" t="s">
        <v>42</v>
      </c>
      <c r="B2405" s="4">
        <v>4.4177390000000004E-3</v>
      </c>
    </row>
    <row r="2406" spans="1:2">
      <c r="A2406" s="4" t="s">
        <v>42</v>
      </c>
      <c r="B2406" s="4">
        <v>3.9853939999999997E-3</v>
      </c>
    </row>
    <row r="2407" spans="1:2">
      <c r="A2407" s="4" t="s">
        <v>42</v>
      </c>
      <c r="B2407" s="4">
        <v>4.6526420000000002E-3</v>
      </c>
    </row>
    <row r="2408" spans="1:2">
      <c r="A2408" s="4" t="s">
        <v>42</v>
      </c>
      <c r="B2408" s="4">
        <v>8.1552050000000004E-3</v>
      </c>
    </row>
    <row r="2409" spans="1:2">
      <c r="A2409" s="4" t="s">
        <v>42</v>
      </c>
      <c r="B2409" s="4">
        <v>4.2033670000000004E-3</v>
      </c>
    </row>
    <row r="2410" spans="1:2">
      <c r="A2410" s="4" t="s">
        <v>42</v>
      </c>
      <c r="B2410" s="4">
        <v>4.8525240000000004E-3</v>
      </c>
    </row>
    <row r="2411" spans="1:2">
      <c r="A2411" s="4" t="s">
        <v>42</v>
      </c>
      <c r="B2411" s="4">
        <v>5.2101109999999999E-3</v>
      </c>
    </row>
    <row r="2412" spans="1:2">
      <c r="A2412" s="4" t="s">
        <v>42</v>
      </c>
      <c r="B2412" s="4">
        <v>3.2725330000000002E-3</v>
      </c>
    </row>
    <row r="2413" spans="1:2">
      <c r="A2413" s="4" t="s">
        <v>42</v>
      </c>
      <c r="B2413" s="4">
        <v>4.3477450000000001E-3</v>
      </c>
    </row>
    <row r="2414" spans="1:2">
      <c r="A2414" s="4" t="s">
        <v>42</v>
      </c>
      <c r="B2414" s="4">
        <v>5.9921749999999998E-3</v>
      </c>
    </row>
    <row r="2415" spans="1:2">
      <c r="A2415" s="4" t="s">
        <v>42</v>
      </c>
      <c r="B2415" s="4">
        <v>5.2163180000000002E-3</v>
      </c>
    </row>
    <row r="2416" spans="1:2">
      <c r="A2416" s="4" t="s">
        <v>42</v>
      </c>
      <c r="B2416" s="4">
        <v>5.4280090000000001E-3</v>
      </c>
    </row>
    <row r="2417" spans="1:2">
      <c r="A2417" s="4" t="s">
        <v>42</v>
      </c>
      <c r="B2417" s="4">
        <v>4.4192989999999998E-3</v>
      </c>
    </row>
    <row r="2418" spans="1:2">
      <c r="A2418" s="4" t="s">
        <v>42</v>
      </c>
      <c r="B2418" s="4">
        <v>4.8753529999999998E-3</v>
      </c>
    </row>
    <row r="2419" spans="1:2">
      <c r="A2419" s="4" t="s">
        <v>42</v>
      </c>
      <c r="B2419" s="4">
        <v>4.3709769999999998E-3</v>
      </c>
    </row>
    <row r="2420" spans="1:2">
      <c r="A2420" s="4" t="s">
        <v>42</v>
      </c>
      <c r="B2420" s="4">
        <v>4.6892569999999996E-3</v>
      </c>
    </row>
    <row r="2421" spans="1:2">
      <c r="A2421" s="4" t="s">
        <v>42</v>
      </c>
      <c r="B2421" s="4">
        <v>3.8302929999999998E-3</v>
      </c>
    </row>
    <row r="2422" spans="1:2">
      <c r="A2422" s="4" t="s">
        <v>42</v>
      </c>
      <c r="B2422" s="4">
        <v>4.1654400000000003E-3</v>
      </c>
    </row>
    <row r="2423" spans="1:2">
      <c r="A2423" s="4" t="s">
        <v>42</v>
      </c>
      <c r="B2423" s="4">
        <v>4.5690110000000004E-3</v>
      </c>
    </row>
    <row r="2424" spans="1:2">
      <c r="A2424" s="4" t="s">
        <v>42</v>
      </c>
      <c r="B2424" s="4">
        <v>4.5453020000000002E-3</v>
      </c>
    </row>
    <row r="2425" spans="1:2">
      <c r="A2425" s="4" t="s">
        <v>42</v>
      </c>
      <c r="B2425" s="4">
        <v>5.1102600000000001E-3</v>
      </c>
    </row>
    <row r="2426" spans="1:2">
      <c r="A2426" s="4" t="s">
        <v>42</v>
      </c>
      <c r="B2426" s="4">
        <v>5.0749039999999999E-3</v>
      </c>
    </row>
    <row r="2427" spans="1:2">
      <c r="A2427" s="4" t="s">
        <v>42</v>
      </c>
      <c r="B2427" s="4">
        <v>4.1679500000000001E-3</v>
      </c>
    </row>
    <row r="2428" spans="1:2">
      <c r="A2428" s="4" t="s">
        <v>42</v>
      </c>
      <c r="B2428" s="4">
        <v>4.1113850000000004E-3</v>
      </c>
    </row>
    <row r="2429" spans="1:2">
      <c r="A2429" s="4" t="s">
        <v>42</v>
      </c>
      <c r="B2429" s="4">
        <v>4.472808E-3</v>
      </c>
    </row>
    <row r="2430" spans="1:2">
      <c r="A2430" s="4" t="s">
        <v>42</v>
      </c>
      <c r="B2430" s="4">
        <v>6.5397459999999999E-3</v>
      </c>
    </row>
    <row r="2431" spans="1:2">
      <c r="A2431" s="4" t="s">
        <v>42</v>
      </c>
      <c r="B2431" s="4">
        <v>4.9400529999999998E-3</v>
      </c>
    </row>
    <row r="2432" spans="1:2">
      <c r="A2432" s="4" t="s">
        <v>42</v>
      </c>
      <c r="B2432" s="4">
        <v>6.0039610000000004E-3</v>
      </c>
    </row>
    <row r="2433" spans="1:2">
      <c r="A2433" s="4" t="s">
        <v>42</v>
      </c>
      <c r="B2433" s="4">
        <v>4.1363729999999996E-3</v>
      </c>
    </row>
    <row r="2434" spans="1:2">
      <c r="A2434" s="4" t="s">
        <v>42</v>
      </c>
      <c r="B2434" s="4">
        <v>4.1885389999999998E-3</v>
      </c>
    </row>
    <row r="2435" spans="1:2">
      <c r="A2435" s="4" t="s">
        <v>42</v>
      </c>
      <c r="B2435" s="4">
        <v>5.5995120000000001E-3</v>
      </c>
    </row>
    <row r="2436" spans="1:2">
      <c r="A2436" s="4" t="s">
        <v>42</v>
      </c>
      <c r="B2436" s="4">
        <v>4.0002609999999997E-3</v>
      </c>
    </row>
    <row r="2437" spans="1:2">
      <c r="A2437" s="4" t="s">
        <v>42</v>
      </c>
      <c r="B2437" s="4">
        <v>5.0012470000000003E-3</v>
      </c>
    </row>
    <row r="2438" spans="1:2">
      <c r="A2438" s="4" t="s">
        <v>42</v>
      </c>
      <c r="B2438" s="4">
        <v>4.7415230000000001E-3</v>
      </c>
    </row>
    <row r="2439" spans="1:2">
      <c r="A2439" s="4" t="s">
        <v>42</v>
      </c>
      <c r="B2439" s="4">
        <v>5.6488729999999996E-3</v>
      </c>
    </row>
    <row r="2440" spans="1:2">
      <c r="A2440" s="4" t="s">
        <v>42</v>
      </c>
      <c r="B2440" s="4">
        <v>4.3860110000000004E-3</v>
      </c>
    </row>
    <row r="2441" spans="1:2">
      <c r="A2441" s="4" t="s">
        <v>42</v>
      </c>
      <c r="B2441" s="4">
        <v>4.7039949999999999E-3</v>
      </c>
    </row>
    <row r="2442" spans="1:2">
      <c r="A2442" s="4" t="s">
        <v>42</v>
      </c>
      <c r="B2442" s="4">
        <v>5.1194400000000003E-3</v>
      </c>
    </row>
    <row r="2443" spans="1:2">
      <c r="A2443" s="4" t="s">
        <v>42</v>
      </c>
      <c r="B2443" s="4">
        <v>4.6773329999999997E-3</v>
      </c>
    </row>
    <row r="2444" spans="1:2">
      <c r="A2444" s="4" t="s">
        <v>42</v>
      </c>
      <c r="B2444" s="4">
        <v>5.5761669999999999E-3</v>
      </c>
    </row>
    <row r="2445" spans="1:2">
      <c r="A2445" s="4" t="s">
        <v>42</v>
      </c>
      <c r="B2445" s="4">
        <v>3.9424120000000002E-3</v>
      </c>
    </row>
    <row r="2446" spans="1:2">
      <c r="A2446" s="4" t="s">
        <v>42</v>
      </c>
      <c r="B2446" s="4">
        <v>5.2588080000000002E-3</v>
      </c>
    </row>
    <row r="2447" spans="1:2">
      <c r="A2447" s="4" t="s">
        <v>42</v>
      </c>
      <c r="B2447" s="4">
        <v>6.5757250000000001E-3</v>
      </c>
    </row>
    <row r="2448" spans="1:2">
      <c r="A2448" s="4" t="s">
        <v>42</v>
      </c>
      <c r="B2448" s="4">
        <v>6.9419929999999996E-3</v>
      </c>
    </row>
    <row r="2449" spans="1:2">
      <c r="A2449" s="4" t="s">
        <v>42</v>
      </c>
      <c r="B2449" s="4">
        <v>5.2686729999999998E-3</v>
      </c>
    </row>
    <row r="2450" spans="1:2">
      <c r="A2450" s="4" t="s">
        <v>42</v>
      </c>
      <c r="B2450" s="4">
        <v>4.7051339999999997E-3</v>
      </c>
    </row>
    <row r="2451" spans="1:2">
      <c r="A2451" s="4" t="s">
        <v>42</v>
      </c>
      <c r="B2451" s="4">
        <v>4.6647809999999998E-3</v>
      </c>
    </row>
    <row r="2452" spans="1:2">
      <c r="A2452" s="4" t="s">
        <v>42</v>
      </c>
      <c r="B2452" s="4">
        <v>5.0587369999999998E-3</v>
      </c>
    </row>
    <row r="2453" spans="1:2">
      <c r="A2453" s="4" t="s">
        <v>42</v>
      </c>
      <c r="B2453" s="4">
        <v>2.907345E-3</v>
      </c>
    </row>
    <row r="2454" spans="1:2">
      <c r="A2454" s="4" t="s">
        <v>42</v>
      </c>
      <c r="B2454" s="4">
        <v>6.068731E-3</v>
      </c>
    </row>
    <row r="2455" spans="1:2">
      <c r="A2455" s="4" t="s">
        <v>42</v>
      </c>
      <c r="B2455" s="4">
        <v>4.6931409999999996E-3</v>
      </c>
    </row>
    <row r="2456" spans="1:2">
      <c r="A2456" s="4" t="s">
        <v>42</v>
      </c>
      <c r="B2456" s="4">
        <v>4.3977219999999997E-3</v>
      </c>
    </row>
    <row r="2457" spans="1:2">
      <c r="A2457" s="4" t="s">
        <v>42</v>
      </c>
      <c r="B2457" s="4">
        <v>4.6429000000000002E-3</v>
      </c>
    </row>
    <row r="2458" spans="1:2">
      <c r="A2458" s="4" t="s">
        <v>42</v>
      </c>
      <c r="B2458" s="4">
        <v>4.7551670000000002E-3</v>
      </c>
    </row>
    <row r="2459" spans="1:2">
      <c r="A2459" s="4" t="s">
        <v>42</v>
      </c>
      <c r="B2459" s="4">
        <v>7.268816E-3</v>
      </c>
    </row>
    <row r="2460" spans="1:2">
      <c r="A2460" s="4" t="s">
        <v>42</v>
      </c>
      <c r="B2460" s="4">
        <v>5.7338199999999997E-3</v>
      </c>
    </row>
    <row r="2461" spans="1:2">
      <c r="A2461" s="4" t="s">
        <v>42</v>
      </c>
      <c r="B2461" s="4">
        <v>5.9095249999999997E-3</v>
      </c>
    </row>
    <row r="2462" spans="1:2">
      <c r="A2462" s="4" t="s">
        <v>42</v>
      </c>
      <c r="B2462" s="4">
        <v>5.4155330000000002E-3</v>
      </c>
    </row>
    <row r="2463" spans="1:2">
      <c r="A2463" s="4" t="s">
        <v>42</v>
      </c>
      <c r="B2463" s="4">
        <v>4.5527900000000001E-3</v>
      </c>
    </row>
    <row r="2464" spans="1:2">
      <c r="A2464" s="4" t="s">
        <v>42</v>
      </c>
      <c r="B2464" s="4">
        <v>4.5269259999999997E-3</v>
      </c>
    </row>
    <row r="2465" spans="1:2">
      <c r="A2465" s="4" t="s">
        <v>42</v>
      </c>
      <c r="B2465" s="4">
        <v>4.0607009999999999E-3</v>
      </c>
    </row>
    <row r="2466" spans="1:2">
      <c r="A2466" s="4" t="s">
        <v>42</v>
      </c>
      <c r="B2466" s="4">
        <v>7.357438E-3</v>
      </c>
    </row>
    <row r="2467" spans="1:2">
      <c r="A2467" s="4" t="s">
        <v>42</v>
      </c>
      <c r="B2467" s="4">
        <v>5.3682449999999998E-3</v>
      </c>
    </row>
    <row r="2468" spans="1:2">
      <c r="A2468" s="4" t="s">
        <v>42</v>
      </c>
      <c r="B2468" s="4">
        <v>5.6396249999999997E-3</v>
      </c>
    </row>
    <row r="2469" spans="1:2">
      <c r="A2469" s="4" t="s">
        <v>42</v>
      </c>
      <c r="B2469" s="4">
        <v>6.6493849999999998E-3</v>
      </c>
    </row>
    <row r="2470" spans="1:2">
      <c r="A2470" s="4" t="s">
        <v>42</v>
      </c>
      <c r="B2470" s="4">
        <v>6.1619589999999998E-3</v>
      </c>
    </row>
    <row r="2471" spans="1:2">
      <c r="A2471" s="4" t="s">
        <v>42</v>
      </c>
      <c r="B2471" s="4">
        <v>6.6121330000000001E-3</v>
      </c>
    </row>
    <row r="2472" spans="1:2">
      <c r="A2472" s="4" t="s">
        <v>42</v>
      </c>
      <c r="B2472" s="4">
        <v>4.0915040000000001E-3</v>
      </c>
    </row>
    <row r="2473" spans="1:2">
      <c r="A2473" s="4" t="s">
        <v>42</v>
      </c>
      <c r="B2473" s="4">
        <v>4.0205709999999997E-3</v>
      </c>
    </row>
    <row r="2474" spans="1:2">
      <c r="A2474" s="4" t="s">
        <v>42</v>
      </c>
      <c r="B2474" s="4">
        <v>5.6753929999999999E-3</v>
      </c>
    </row>
    <row r="2475" spans="1:2">
      <c r="A2475" s="4" t="s">
        <v>42</v>
      </c>
      <c r="B2475" s="4">
        <v>5.4502730000000003E-3</v>
      </c>
    </row>
    <row r="2476" spans="1:2">
      <c r="A2476" s="4" t="s">
        <v>42</v>
      </c>
      <c r="B2476" s="4">
        <v>5.3123500000000004E-3</v>
      </c>
    </row>
    <row r="2477" spans="1:2">
      <c r="A2477" s="4" t="s">
        <v>42</v>
      </c>
      <c r="B2477" s="4">
        <v>4.4224609999999999E-3</v>
      </c>
    </row>
    <row r="2478" spans="1:2">
      <c r="A2478" s="4" t="s">
        <v>42</v>
      </c>
      <c r="B2478" s="4">
        <v>5.8371550000000001E-3</v>
      </c>
    </row>
    <row r="2479" spans="1:2">
      <c r="A2479" s="4" t="s">
        <v>42</v>
      </c>
      <c r="B2479" s="4">
        <v>3.6915709999999998E-3</v>
      </c>
    </row>
    <row r="2480" spans="1:2">
      <c r="A2480" s="4" t="s">
        <v>42</v>
      </c>
      <c r="B2480" s="4">
        <v>3.9853939999999997E-3</v>
      </c>
    </row>
    <row r="2481" spans="1:2">
      <c r="A2481" s="4" t="s">
        <v>42</v>
      </c>
      <c r="B2481" s="4">
        <v>5.1743370000000002E-3</v>
      </c>
    </row>
    <row r="2482" spans="1:2">
      <c r="A2482" s="4" t="s">
        <v>42</v>
      </c>
      <c r="B2482" s="4">
        <v>8.1552050000000004E-3</v>
      </c>
    </row>
    <row r="2483" spans="1:2">
      <c r="A2483" s="4" t="s">
        <v>42</v>
      </c>
      <c r="B2483" s="4">
        <v>4.2033670000000004E-3</v>
      </c>
    </row>
    <row r="2484" spans="1:2">
      <c r="A2484" s="4" t="s">
        <v>42</v>
      </c>
      <c r="B2484" s="4">
        <v>4.7442730000000002E-3</v>
      </c>
    </row>
    <row r="2485" spans="1:2">
      <c r="A2485" s="4" t="s">
        <v>42</v>
      </c>
      <c r="B2485" s="4">
        <v>5.2306920000000003E-3</v>
      </c>
    </row>
    <row r="2486" spans="1:2">
      <c r="A2486" s="4" t="s">
        <v>42</v>
      </c>
      <c r="B2486" s="4">
        <v>3.2725330000000002E-3</v>
      </c>
    </row>
    <row r="2487" spans="1:2">
      <c r="A2487" s="4" t="s">
        <v>42</v>
      </c>
      <c r="B2487" s="4">
        <v>4.4730899999999999E-3</v>
      </c>
    </row>
    <row r="2488" spans="1:2">
      <c r="A2488" s="4" t="s">
        <v>42</v>
      </c>
      <c r="B2488" s="4">
        <v>6.3279E-3</v>
      </c>
    </row>
    <row r="2489" spans="1:2">
      <c r="A2489" s="4" t="s">
        <v>42</v>
      </c>
      <c r="B2489" s="4">
        <v>5.6081610000000004E-3</v>
      </c>
    </row>
    <row r="2490" spans="1:2">
      <c r="A2490" s="4" t="s">
        <v>42</v>
      </c>
      <c r="B2490" s="4">
        <v>5.4280090000000001E-3</v>
      </c>
    </row>
    <row r="2491" spans="1:2">
      <c r="A2491" s="4" t="s">
        <v>42</v>
      </c>
      <c r="B2491" s="4">
        <v>4.4192989999999998E-3</v>
      </c>
    </row>
    <row r="2492" spans="1:2">
      <c r="A2492" s="4" t="s">
        <v>42</v>
      </c>
      <c r="B2492" s="4">
        <v>4.8138440000000003E-3</v>
      </c>
    </row>
    <row r="2493" spans="1:2">
      <c r="A2493" s="4" t="s">
        <v>42</v>
      </c>
      <c r="B2493" s="4">
        <v>4.471119E-3</v>
      </c>
    </row>
    <row r="2494" spans="1:2">
      <c r="A2494" s="4" t="s">
        <v>42</v>
      </c>
      <c r="B2494" s="4">
        <v>5.4714610000000004E-3</v>
      </c>
    </row>
    <row r="2495" spans="1:2">
      <c r="A2495" s="4" t="s">
        <v>42</v>
      </c>
      <c r="B2495" s="4">
        <v>4.0850790000000001E-3</v>
      </c>
    </row>
    <row r="2496" spans="1:2">
      <c r="A2496" s="4" t="s">
        <v>42</v>
      </c>
      <c r="B2496" s="4">
        <v>4.5161280000000003E-3</v>
      </c>
    </row>
    <row r="2497" spans="1:2">
      <c r="A2497" s="4" t="s">
        <v>42</v>
      </c>
      <c r="B2497" s="4">
        <v>4.5815439999999999E-3</v>
      </c>
    </row>
    <row r="2498" spans="1:2">
      <c r="A2498" s="4" t="s">
        <v>42</v>
      </c>
      <c r="B2498" s="4">
        <v>4.7913440000000003E-3</v>
      </c>
    </row>
    <row r="2499" spans="1:2">
      <c r="A2499" s="4" t="s">
        <v>42</v>
      </c>
      <c r="B2499" s="4">
        <v>5.1102600000000001E-3</v>
      </c>
    </row>
    <row r="2500" spans="1:2">
      <c r="A2500" s="4" t="s">
        <v>42</v>
      </c>
      <c r="B2500" s="4">
        <v>5.1376269999999996E-3</v>
      </c>
    </row>
    <row r="2501" spans="1:2">
      <c r="A2501" s="4" t="s">
        <v>42</v>
      </c>
      <c r="B2501" s="4">
        <v>4.1679500000000001E-3</v>
      </c>
    </row>
    <row r="2502" spans="1:2">
      <c r="A2502" s="4" t="s">
        <v>42</v>
      </c>
      <c r="B2502" s="4">
        <v>3.6972139999999999E-3</v>
      </c>
    </row>
    <row r="2503" spans="1:2">
      <c r="A2503" s="4" t="s">
        <v>42</v>
      </c>
      <c r="B2503" s="4">
        <v>4.7463519999999997E-3</v>
      </c>
    </row>
    <row r="2504" spans="1:2">
      <c r="A2504" s="4" t="s">
        <v>42</v>
      </c>
      <c r="B2504" s="4">
        <v>6.5361760000000003E-3</v>
      </c>
    </row>
    <row r="2505" spans="1:2">
      <c r="A2505" s="4" t="s">
        <v>42</v>
      </c>
      <c r="B2505" s="4">
        <v>4.8942930000000001E-3</v>
      </c>
    </row>
    <row r="2506" spans="1:2">
      <c r="A2506" s="4" t="s">
        <v>42</v>
      </c>
      <c r="B2506" s="4">
        <v>6.0039610000000004E-3</v>
      </c>
    </row>
    <row r="2507" spans="1:2">
      <c r="A2507" s="4" t="s">
        <v>42</v>
      </c>
      <c r="B2507" s="4">
        <v>5.201883E-3</v>
      </c>
    </row>
    <row r="2508" spans="1:2">
      <c r="A2508" s="4" t="s">
        <v>42</v>
      </c>
      <c r="B2508" s="4">
        <v>4.1885389999999998E-3</v>
      </c>
    </row>
    <row r="2509" spans="1:2">
      <c r="A2509" s="4" t="s">
        <v>42</v>
      </c>
      <c r="B2509" s="4">
        <v>5.692824E-3</v>
      </c>
    </row>
    <row r="2510" spans="1:2">
      <c r="A2510" s="4" t="s">
        <v>42</v>
      </c>
      <c r="B2510" s="4">
        <v>4.1136239999999998E-3</v>
      </c>
    </row>
    <row r="2511" spans="1:2">
      <c r="A2511" s="4" t="s">
        <v>42</v>
      </c>
      <c r="B2511" s="4">
        <v>5.1177169999999999E-3</v>
      </c>
    </row>
    <row r="2512" spans="1:2">
      <c r="A2512" s="4" t="s">
        <v>42</v>
      </c>
      <c r="B2512" s="4">
        <v>5.05829E-3</v>
      </c>
    </row>
    <row r="2513" spans="1:2">
      <c r="A2513" s="4" t="s">
        <v>42</v>
      </c>
      <c r="B2513" s="4">
        <v>5.6488729999999996E-3</v>
      </c>
    </row>
    <row r="2514" spans="1:2">
      <c r="A2514" s="4" t="s">
        <v>42</v>
      </c>
      <c r="B2514" s="4">
        <v>4.3860110000000004E-3</v>
      </c>
    </row>
    <row r="2515" spans="1:2">
      <c r="A2515" s="4" t="s">
        <v>42</v>
      </c>
      <c r="B2515" s="4">
        <v>4.7888440000000004E-3</v>
      </c>
    </row>
    <row r="2516" spans="1:2">
      <c r="A2516" s="4" t="s">
        <v>42</v>
      </c>
      <c r="B2516" s="4">
        <v>5.3716509999999999E-3</v>
      </c>
    </row>
    <row r="2517" spans="1:2">
      <c r="A2517" s="4" t="s">
        <v>42</v>
      </c>
      <c r="B2517" s="4">
        <v>4.8169789999999999E-3</v>
      </c>
    </row>
    <row r="2518" spans="1:2">
      <c r="A2518" s="4" t="s">
        <v>42</v>
      </c>
      <c r="B2518" s="4">
        <v>5.5467839999999999E-3</v>
      </c>
    </row>
    <row r="2519" spans="1:2">
      <c r="A2519" s="4" t="s">
        <v>42</v>
      </c>
      <c r="B2519" s="4">
        <v>3.9464849999999996E-3</v>
      </c>
    </row>
    <row r="2520" spans="1:2">
      <c r="A2520" s="4" t="s">
        <v>42</v>
      </c>
      <c r="B2520" s="4">
        <v>4.9365470000000003E-3</v>
      </c>
    </row>
    <row r="2521" spans="1:2">
      <c r="A2521" s="4" t="s">
        <v>42</v>
      </c>
      <c r="B2521" s="4">
        <v>6.5757250000000001E-3</v>
      </c>
    </row>
    <row r="2522" spans="1:2">
      <c r="A2522" s="4" t="s">
        <v>42</v>
      </c>
      <c r="B2522" s="4">
        <v>6.4746889999999996E-3</v>
      </c>
    </row>
    <row r="2523" spans="1:2">
      <c r="A2523" s="4" t="s">
        <v>42</v>
      </c>
      <c r="B2523" s="4">
        <v>6.3063190000000003E-3</v>
      </c>
    </row>
    <row r="2524" spans="1:2">
      <c r="A2524" s="4" t="s">
        <v>42</v>
      </c>
      <c r="B2524" s="4">
        <v>4.7051339999999997E-3</v>
      </c>
    </row>
    <row r="2525" spans="1:2">
      <c r="A2525" s="4" t="s">
        <v>42</v>
      </c>
      <c r="B2525" s="4">
        <v>4.6407280000000002E-3</v>
      </c>
    </row>
    <row r="2526" spans="1:2">
      <c r="A2526" s="4" t="s">
        <v>42</v>
      </c>
      <c r="B2526" s="4">
        <v>5.0699960000000002E-3</v>
      </c>
    </row>
    <row r="2527" spans="1:2">
      <c r="A2527" s="4" t="s">
        <v>42</v>
      </c>
      <c r="B2527" s="4">
        <v>2.543685E-3</v>
      </c>
    </row>
    <row r="2528" spans="1:2">
      <c r="A2528" s="4" t="s">
        <v>42</v>
      </c>
      <c r="B2528" s="4">
        <v>5.9887949999999999E-3</v>
      </c>
    </row>
    <row r="2529" spans="1:2">
      <c r="A2529" s="4" t="s">
        <v>42</v>
      </c>
      <c r="B2529" s="4">
        <v>4.7986649999999997E-3</v>
      </c>
    </row>
    <row r="2530" spans="1:2">
      <c r="A2530" s="4" t="s">
        <v>42</v>
      </c>
      <c r="B2530" s="4">
        <v>4.4851159999999999E-3</v>
      </c>
    </row>
    <row r="2531" spans="1:2">
      <c r="A2531" s="4" t="s">
        <v>42</v>
      </c>
      <c r="B2531" s="4">
        <v>4.6429000000000002E-3</v>
      </c>
    </row>
    <row r="2532" spans="1:2">
      <c r="A2532" s="4" t="s">
        <v>42</v>
      </c>
      <c r="B2532" s="4">
        <v>4.7551670000000002E-3</v>
      </c>
    </row>
    <row r="2533" spans="1:2">
      <c r="A2533" s="4" t="s">
        <v>42</v>
      </c>
      <c r="B2533" s="4">
        <v>7.268816E-3</v>
      </c>
    </row>
    <row r="2534" spans="1:2">
      <c r="A2534" s="4" t="s">
        <v>42</v>
      </c>
      <c r="B2534" s="4">
        <v>5.7338199999999997E-3</v>
      </c>
    </row>
    <row r="2535" spans="1:2">
      <c r="A2535" s="4" t="s">
        <v>42</v>
      </c>
      <c r="B2535" s="4">
        <v>6.1041139999999999E-3</v>
      </c>
    </row>
    <row r="2536" spans="1:2">
      <c r="A2536" s="4" t="s">
        <v>42</v>
      </c>
      <c r="B2536" s="4">
        <v>5.3490380000000004E-3</v>
      </c>
    </row>
    <row r="2537" spans="1:2">
      <c r="A2537" s="4" t="s">
        <v>42</v>
      </c>
      <c r="B2537" s="4">
        <v>4.5027330000000001E-3</v>
      </c>
    </row>
    <row r="2538" spans="1:2">
      <c r="A2538" s="4" t="s">
        <v>42</v>
      </c>
      <c r="B2538" s="4">
        <v>4.5269259999999997E-3</v>
      </c>
    </row>
    <row r="2539" spans="1:2">
      <c r="A2539" s="4" t="s">
        <v>42</v>
      </c>
      <c r="B2539" s="4">
        <v>4.3649750000000001E-3</v>
      </c>
    </row>
    <row r="2540" spans="1:2">
      <c r="A2540" s="4" t="s">
        <v>42</v>
      </c>
      <c r="B2540" s="4">
        <v>7.357438E-3</v>
      </c>
    </row>
    <row r="2541" spans="1:2">
      <c r="A2541" s="4" t="s">
        <v>42</v>
      </c>
      <c r="B2541" s="4">
        <v>5.1737830000000004E-3</v>
      </c>
    </row>
    <row r="2542" spans="1:2">
      <c r="A2542" s="4" t="s">
        <v>42</v>
      </c>
      <c r="B2542" s="4">
        <v>5.6396249999999997E-3</v>
      </c>
    </row>
    <row r="2543" spans="1:2">
      <c r="A2543" s="4" t="s">
        <v>42</v>
      </c>
      <c r="B2543" s="4">
        <v>7.0279549999999998E-3</v>
      </c>
    </row>
    <row r="2544" spans="1:2">
      <c r="A2544" s="4" t="s">
        <v>42</v>
      </c>
      <c r="B2544" s="4">
        <v>5.413696E-3</v>
      </c>
    </row>
    <row r="2545" spans="1:2">
      <c r="A2545" s="4" t="s">
        <v>42</v>
      </c>
      <c r="B2545" s="4">
        <v>6.527316E-3</v>
      </c>
    </row>
    <row r="2546" spans="1:2">
      <c r="A2546" s="4" t="s">
        <v>42</v>
      </c>
      <c r="B2546" s="4">
        <v>4.0915040000000001E-3</v>
      </c>
    </row>
    <row r="2547" spans="1:2">
      <c r="A2547" s="4" t="s">
        <v>42</v>
      </c>
      <c r="B2547" s="4">
        <v>3.7881550000000001E-3</v>
      </c>
    </row>
    <row r="2548" spans="1:2">
      <c r="A2548" s="4" t="s">
        <v>42</v>
      </c>
      <c r="B2548" s="4">
        <v>5.6753929999999999E-3</v>
      </c>
    </row>
    <row r="2549" spans="1:2">
      <c r="A2549" s="4" t="s">
        <v>42</v>
      </c>
      <c r="B2549" s="4">
        <v>5.3245879999999999E-3</v>
      </c>
    </row>
    <row r="2550" spans="1:2">
      <c r="A2550" s="4" t="s">
        <v>42</v>
      </c>
      <c r="B2550" s="4">
        <v>5.3123500000000004E-3</v>
      </c>
    </row>
    <row r="2551" spans="1:2">
      <c r="A2551" s="4" t="s">
        <v>42</v>
      </c>
      <c r="B2551" s="4">
        <v>4.2789159999999998E-3</v>
      </c>
    </row>
    <row r="2552" spans="1:2">
      <c r="A2552" s="4" t="s">
        <v>42</v>
      </c>
      <c r="B2552" s="4">
        <v>5.8371550000000001E-3</v>
      </c>
    </row>
    <row r="2553" spans="1:2">
      <c r="A2553" s="4" t="s">
        <v>42</v>
      </c>
      <c r="B2553" s="4">
        <v>3.2580489999999998E-3</v>
      </c>
    </row>
    <row r="2554" spans="1:2">
      <c r="A2554" s="4" t="s">
        <v>42</v>
      </c>
      <c r="B2554" s="4">
        <v>4.1540489999999999E-3</v>
      </c>
    </row>
    <row r="2555" spans="1:2">
      <c r="A2555" s="4" t="s">
        <v>42</v>
      </c>
      <c r="B2555" s="4">
        <v>5.6326279999999998E-3</v>
      </c>
    </row>
    <row r="2556" spans="1:2">
      <c r="A2556" s="4" t="s">
        <v>42</v>
      </c>
      <c r="B2556" s="4">
        <v>7.7580440000000004E-3</v>
      </c>
    </row>
    <row r="2557" spans="1:2">
      <c r="A2557" s="4" t="s">
        <v>42</v>
      </c>
      <c r="B2557" s="4">
        <v>3.9935450000000003E-3</v>
      </c>
    </row>
    <row r="2558" spans="1:2">
      <c r="A2558" s="4" t="s">
        <v>42</v>
      </c>
      <c r="B2558" s="4">
        <v>4.8525240000000004E-3</v>
      </c>
    </row>
    <row r="2559" spans="1:2">
      <c r="A2559" s="4" t="s">
        <v>42</v>
      </c>
      <c r="B2559" s="4">
        <v>5.2559950000000003E-3</v>
      </c>
    </row>
    <row r="2560" spans="1:2">
      <c r="A2560" s="4" t="s">
        <v>42</v>
      </c>
      <c r="B2560" s="4">
        <v>3.6351119999999998E-3</v>
      </c>
    </row>
    <row r="2561" spans="1:2">
      <c r="A2561" s="4" t="s">
        <v>42</v>
      </c>
      <c r="B2561" s="4">
        <v>4.7988559999999998E-3</v>
      </c>
    </row>
    <row r="2562" spans="1:2">
      <c r="A2562" s="4" t="s">
        <v>42</v>
      </c>
      <c r="B2562" s="4">
        <v>6.3279E-3</v>
      </c>
    </row>
    <row r="2563" spans="1:2">
      <c r="A2563" s="4" t="s">
        <v>42</v>
      </c>
      <c r="B2563" s="4">
        <v>5.6081610000000004E-3</v>
      </c>
    </row>
    <row r="2564" spans="1:2">
      <c r="A2564" s="4" t="s">
        <v>42</v>
      </c>
      <c r="B2564" s="4">
        <v>5.4280090000000001E-3</v>
      </c>
    </row>
    <row r="2565" spans="1:2">
      <c r="A2565" s="4" t="s">
        <v>42</v>
      </c>
      <c r="B2565" s="4">
        <v>4.4192989999999998E-3</v>
      </c>
    </row>
    <row r="2566" spans="1:2">
      <c r="A2566" s="4" t="s">
        <v>42</v>
      </c>
      <c r="B2566" s="4">
        <v>4.8049670000000003E-3</v>
      </c>
    </row>
    <row r="2567" spans="1:2">
      <c r="A2567" s="4" t="s">
        <v>42</v>
      </c>
      <c r="B2567" s="4">
        <v>4.471119E-3</v>
      </c>
    </row>
    <row r="2568" spans="1:2">
      <c r="A2568" s="4" t="s">
        <v>42</v>
      </c>
      <c r="B2568" s="4">
        <v>5.6954839999999998E-3</v>
      </c>
    </row>
    <row r="2569" spans="1:2">
      <c r="A2569" s="4" t="s">
        <v>42</v>
      </c>
      <c r="B2569" s="4">
        <v>4.6760660000000004E-3</v>
      </c>
    </row>
    <row r="2570" spans="1:2">
      <c r="A2570" s="4" t="s">
        <v>42</v>
      </c>
      <c r="B2570" s="4">
        <v>4.8527209999999999E-3</v>
      </c>
    </row>
    <row r="2571" spans="1:2">
      <c r="A2571" s="4" t="s">
        <v>42</v>
      </c>
      <c r="B2571" s="4">
        <v>5.0477860000000003E-3</v>
      </c>
    </row>
    <row r="2572" spans="1:2">
      <c r="A2572" s="4" t="s">
        <v>42</v>
      </c>
      <c r="B2572" s="4">
        <v>4.671321E-3</v>
      </c>
    </row>
    <row r="2573" spans="1:2">
      <c r="A2573" s="4" t="s">
        <v>42</v>
      </c>
      <c r="B2573" s="4">
        <v>5.1102600000000001E-3</v>
      </c>
    </row>
    <row r="2574" spans="1:2">
      <c r="A2574" s="4" t="s">
        <v>42</v>
      </c>
      <c r="B2574" s="4">
        <v>5.1789469999999997E-3</v>
      </c>
    </row>
    <row r="2575" spans="1:2">
      <c r="A2575" s="4" t="s">
        <v>42</v>
      </c>
      <c r="B2575" s="4">
        <v>4.1939849999999999E-3</v>
      </c>
    </row>
    <row r="2576" spans="1:2">
      <c r="A2576" s="4" t="s">
        <v>42</v>
      </c>
      <c r="B2576" s="4">
        <v>3.6972139999999999E-3</v>
      </c>
    </row>
    <row r="2577" spans="1:2">
      <c r="A2577" s="4" t="s">
        <v>42</v>
      </c>
      <c r="B2577" s="4">
        <v>4.7814370000000004E-3</v>
      </c>
    </row>
    <row r="2578" spans="1:2">
      <c r="A2578" s="4" t="s">
        <v>42</v>
      </c>
      <c r="B2578" s="4">
        <v>6.0112680000000002E-3</v>
      </c>
    </row>
    <row r="2579" spans="1:2">
      <c r="A2579" s="4" t="s">
        <v>42</v>
      </c>
      <c r="B2579" s="4">
        <v>4.8942930000000001E-3</v>
      </c>
    </row>
    <row r="2580" spans="1:2">
      <c r="A2580" s="4" t="s">
        <v>42</v>
      </c>
      <c r="B2580" s="4">
        <v>5.628648E-3</v>
      </c>
    </row>
    <row r="2581" spans="1:2">
      <c r="A2581" s="4" t="s">
        <v>42</v>
      </c>
      <c r="B2581" s="4">
        <v>4.5717759999999996E-3</v>
      </c>
    </row>
    <row r="2582" spans="1:2">
      <c r="A2582" s="4" t="s">
        <v>42</v>
      </c>
      <c r="B2582" s="4">
        <v>3.9064349999999998E-3</v>
      </c>
    </row>
    <row r="2583" spans="1:2">
      <c r="A2583" s="4" t="s">
        <v>42</v>
      </c>
      <c r="B2583" s="4">
        <v>5.5995120000000001E-3</v>
      </c>
    </row>
    <row r="2584" spans="1:2">
      <c r="A2584" s="4" t="s">
        <v>42</v>
      </c>
      <c r="B2584" s="4">
        <v>4.0617439999999999E-3</v>
      </c>
    </row>
    <row r="2585" spans="1:2">
      <c r="A2585" s="4" t="s">
        <v>42</v>
      </c>
      <c r="B2585" s="4">
        <v>5.0012470000000003E-3</v>
      </c>
    </row>
    <row r="2586" spans="1:2">
      <c r="A2586" s="4" t="s">
        <v>42</v>
      </c>
      <c r="B2586" s="4">
        <v>4.5987570000000002E-3</v>
      </c>
    </row>
    <row r="2587" spans="1:2">
      <c r="A2587" s="4" t="s">
        <v>42</v>
      </c>
      <c r="B2587" s="4">
        <v>5.1054000000000004E-3</v>
      </c>
    </row>
    <row r="2588" spans="1:2">
      <c r="A2588" s="4" t="s">
        <v>42</v>
      </c>
      <c r="B2588" s="4">
        <v>5.0802460000000001E-3</v>
      </c>
    </row>
    <row r="2589" spans="1:2">
      <c r="A2589" s="4" t="s">
        <v>42</v>
      </c>
      <c r="B2589" s="4">
        <v>5.2674499999999999E-3</v>
      </c>
    </row>
    <row r="2590" spans="1:2">
      <c r="A2590" s="4" t="s">
        <v>42</v>
      </c>
      <c r="B2590" s="4">
        <v>5.7660319999999999E-3</v>
      </c>
    </row>
    <row r="2591" spans="1:2">
      <c r="A2591" s="4" t="s">
        <v>42</v>
      </c>
      <c r="B2591" s="4">
        <v>4.8169789999999999E-3</v>
      </c>
    </row>
    <row r="2592" spans="1:2">
      <c r="A2592" s="4" t="s">
        <v>42</v>
      </c>
      <c r="B2592" s="4">
        <v>5.1979540000000003E-3</v>
      </c>
    </row>
    <row r="2593" spans="1:2">
      <c r="A2593" s="4" t="s">
        <v>42</v>
      </c>
      <c r="B2593" s="4">
        <v>4.3117759999999998E-3</v>
      </c>
    </row>
    <row r="2594" spans="1:2">
      <c r="A2594" s="4" t="s">
        <v>42</v>
      </c>
      <c r="B2594" s="4">
        <v>4.9365470000000003E-3</v>
      </c>
    </row>
    <row r="2595" spans="1:2">
      <c r="A2595" s="4" t="s">
        <v>42</v>
      </c>
      <c r="B2595" s="4">
        <v>6.7779040000000004E-3</v>
      </c>
    </row>
    <row r="2596" spans="1:2">
      <c r="A2596" s="4" t="s">
        <v>42</v>
      </c>
      <c r="B2596" s="4">
        <v>6.4746889999999996E-3</v>
      </c>
    </row>
    <row r="2597" spans="1:2">
      <c r="A2597" s="4" t="s">
        <v>42</v>
      </c>
      <c r="B2597" s="4">
        <v>5.9779200000000003E-3</v>
      </c>
    </row>
    <row r="2598" spans="1:2">
      <c r="A2598" s="4" t="s">
        <v>42</v>
      </c>
      <c r="B2598" s="4">
        <v>4.656851E-3</v>
      </c>
    </row>
    <row r="2599" spans="1:2">
      <c r="A2599" s="4" t="s">
        <v>42</v>
      </c>
      <c r="B2599" s="4">
        <v>4.6407280000000002E-3</v>
      </c>
    </row>
    <row r="2600" spans="1:2">
      <c r="A2600" s="4" t="s">
        <v>42</v>
      </c>
      <c r="B2600" s="4">
        <v>5.0699960000000002E-3</v>
      </c>
    </row>
    <row r="2601" spans="1:2">
      <c r="A2601" s="4" t="s">
        <v>42</v>
      </c>
      <c r="B2601" s="4">
        <v>2.475306E-3</v>
      </c>
    </row>
    <row r="2602" spans="1:2">
      <c r="A2602" s="4" t="s">
        <v>42</v>
      </c>
      <c r="B2602" s="4">
        <v>5.9887949999999999E-3</v>
      </c>
    </row>
    <row r="2603" spans="1:2">
      <c r="A2603" s="4" t="s">
        <v>42</v>
      </c>
      <c r="B2603" s="4">
        <v>4.8367799999999997E-3</v>
      </c>
    </row>
    <row r="2604" spans="1:2">
      <c r="A2604" s="4" t="s">
        <v>42</v>
      </c>
      <c r="B2604" s="4">
        <v>4.6192100000000003E-3</v>
      </c>
    </row>
    <row r="2605" spans="1:2">
      <c r="A2605" s="4" t="s">
        <v>42</v>
      </c>
      <c r="B2605" s="4">
        <v>4.6429000000000002E-3</v>
      </c>
    </row>
    <row r="2606" spans="1:2">
      <c r="A2606" s="4" t="s">
        <v>42</v>
      </c>
      <c r="B2606" s="4">
        <v>4.4033090000000002E-3</v>
      </c>
    </row>
    <row r="2607" spans="1:2">
      <c r="A2607" s="4" t="s">
        <v>42</v>
      </c>
      <c r="B2607" s="4">
        <v>7.268816E-3</v>
      </c>
    </row>
    <row r="2608" spans="1:2">
      <c r="A2608" s="4" t="s">
        <v>42</v>
      </c>
      <c r="B2608" s="4">
        <v>5.3423860000000002E-3</v>
      </c>
    </row>
    <row r="2609" spans="1:2">
      <c r="A2609" s="4" t="s">
        <v>42</v>
      </c>
      <c r="B2609" s="4">
        <v>6.1359850000000001E-3</v>
      </c>
    </row>
    <row r="2610" spans="1:2">
      <c r="A2610" s="4" t="s">
        <v>42</v>
      </c>
      <c r="B2610" s="4">
        <v>5.346852E-3</v>
      </c>
    </row>
    <row r="2611" spans="1:2">
      <c r="A2611" s="4" t="s">
        <v>42</v>
      </c>
      <c r="B2611" s="4">
        <v>4.4166220000000003E-3</v>
      </c>
    </row>
    <row r="2612" spans="1:2">
      <c r="A2612" s="4" t="s">
        <v>42</v>
      </c>
      <c r="B2612" s="4">
        <v>4.5269259999999997E-3</v>
      </c>
    </row>
    <row r="2613" spans="1:2">
      <c r="A2613" s="4" t="s">
        <v>42</v>
      </c>
      <c r="B2613" s="4">
        <v>5.3792980000000002E-3</v>
      </c>
    </row>
    <row r="2614" spans="1:2">
      <c r="A2614" s="4" t="s">
        <v>42</v>
      </c>
      <c r="B2614" s="4">
        <v>5.5347210000000003E-3</v>
      </c>
    </row>
    <row r="2615" spans="1:2">
      <c r="A2615" s="4" t="s">
        <v>42</v>
      </c>
      <c r="B2615" s="4">
        <v>5.1656999999999996E-3</v>
      </c>
    </row>
    <row r="2616" spans="1:2">
      <c r="A2616" s="4" t="s">
        <v>42</v>
      </c>
      <c r="B2616" s="4">
        <v>5.310515E-3</v>
      </c>
    </row>
    <row r="2617" spans="1:2">
      <c r="A2617" s="4" t="s">
        <v>42</v>
      </c>
      <c r="B2617" s="4">
        <v>7.0860300000000001E-3</v>
      </c>
    </row>
    <row r="2618" spans="1:2">
      <c r="A2618" s="4" t="s">
        <v>42</v>
      </c>
      <c r="B2618" s="4">
        <v>5.007114E-3</v>
      </c>
    </row>
    <row r="2619" spans="1:2">
      <c r="A2619" s="4" t="s">
        <v>42</v>
      </c>
      <c r="B2619" s="4">
        <v>5.9060700000000002E-3</v>
      </c>
    </row>
    <row r="2620" spans="1:2">
      <c r="A2620" s="4" t="s">
        <v>42</v>
      </c>
      <c r="B2620" s="4">
        <v>5.2502579999999998E-3</v>
      </c>
    </row>
    <row r="2621" spans="1:2">
      <c r="A2621" s="4" t="s">
        <v>42</v>
      </c>
      <c r="B2621" s="4">
        <v>4.0205709999999997E-3</v>
      </c>
    </row>
    <row r="2622" spans="1:2">
      <c r="A2622" s="4" t="s">
        <v>42</v>
      </c>
      <c r="B2622" s="4">
        <v>5.6562239999999996E-3</v>
      </c>
    </row>
    <row r="2623" spans="1:2">
      <c r="A2623" s="4" t="s">
        <v>42</v>
      </c>
      <c r="B2623" s="4">
        <v>5.2023989999999999E-3</v>
      </c>
    </row>
    <row r="2624" spans="1:2">
      <c r="A2624" s="4" t="s">
        <v>42</v>
      </c>
      <c r="B2624" s="4">
        <v>5.2975979999999997E-3</v>
      </c>
    </row>
    <row r="2625" spans="1:2">
      <c r="A2625" s="4" t="s">
        <v>42</v>
      </c>
      <c r="B2625" s="4">
        <v>4.2789159999999998E-3</v>
      </c>
    </row>
    <row r="2626" spans="1:2">
      <c r="A2626" s="4" t="s">
        <v>42</v>
      </c>
      <c r="B2626" s="4">
        <v>5.5373169999999999E-3</v>
      </c>
    </row>
    <row r="2627" spans="1:2">
      <c r="A2627" s="4" t="s">
        <v>42</v>
      </c>
      <c r="B2627" s="4">
        <v>3.2580489999999998E-3</v>
      </c>
    </row>
    <row r="2628" spans="1:2">
      <c r="A2628" s="4" t="s">
        <v>42</v>
      </c>
      <c r="B2628" s="4">
        <v>4.3355980000000004E-3</v>
      </c>
    </row>
    <row r="2629" spans="1:2">
      <c r="A2629" s="4" t="s">
        <v>42</v>
      </c>
      <c r="B2629" s="4">
        <v>6.3976179999999999E-3</v>
      </c>
    </row>
    <row r="2630" spans="1:2">
      <c r="A2630" s="4" t="s">
        <v>42</v>
      </c>
      <c r="B2630" s="4">
        <v>7.4845040000000003E-3</v>
      </c>
    </row>
    <row r="2631" spans="1:2">
      <c r="A2631" s="4" t="s">
        <v>42</v>
      </c>
      <c r="B2631" s="4">
        <v>3.6370970000000002E-3</v>
      </c>
    </row>
    <row r="2632" spans="1:2">
      <c r="A2632" s="4" t="s">
        <v>42</v>
      </c>
      <c r="B2632" s="4">
        <v>4.8525240000000004E-3</v>
      </c>
    </row>
    <row r="2633" spans="1:2">
      <c r="A2633" s="4" t="s">
        <v>42</v>
      </c>
      <c r="B2633" s="4">
        <v>5.4738900000000004E-3</v>
      </c>
    </row>
    <row r="2634" spans="1:2">
      <c r="A2634" s="4" t="s">
        <v>42</v>
      </c>
      <c r="B2634" s="4">
        <v>3.7286799999999998E-3</v>
      </c>
    </row>
    <row r="2635" spans="1:2">
      <c r="A2635" s="4" t="s">
        <v>42</v>
      </c>
      <c r="B2635" s="4">
        <v>4.7988559999999998E-3</v>
      </c>
    </row>
    <row r="2636" spans="1:2">
      <c r="A2636" s="4" t="s">
        <v>42</v>
      </c>
      <c r="B2636" s="4">
        <v>6.3279E-3</v>
      </c>
    </row>
    <row r="2637" spans="1:2">
      <c r="A2637" s="4" t="s">
        <v>42</v>
      </c>
      <c r="B2637" s="4">
        <v>5.6081610000000004E-3</v>
      </c>
    </row>
    <row r="2638" spans="1:2">
      <c r="A2638" s="4" t="s">
        <v>42</v>
      </c>
      <c r="B2638" s="4">
        <v>5.4280090000000001E-3</v>
      </c>
    </row>
    <row r="2639" spans="1:2">
      <c r="A2639" s="4" t="s">
        <v>42</v>
      </c>
      <c r="B2639" s="4">
        <v>4.5128520000000004E-3</v>
      </c>
    </row>
    <row r="2640" spans="1:2">
      <c r="A2640" s="4" t="s">
        <v>42</v>
      </c>
      <c r="B2640" s="4">
        <v>4.6605400000000003E-3</v>
      </c>
    </row>
    <row r="2641" spans="1:2">
      <c r="A2641" s="4" t="s">
        <v>42</v>
      </c>
      <c r="B2641" s="4">
        <v>4.471119E-3</v>
      </c>
    </row>
    <row r="2642" spans="1:2">
      <c r="A2642" s="4" t="s">
        <v>42</v>
      </c>
      <c r="B2642" s="4">
        <v>5.6954839999999998E-3</v>
      </c>
    </row>
    <row r="2643" spans="1:2">
      <c r="A2643" s="4" t="s">
        <v>42</v>
      </c>
      <c r="B2643" s="4">
        <v>4.7360479999999996E-3</v>
      </c>
    </row>
    <row r="2644" spans="1:2">
      <c r="A2644" s="4" t="s">
        <v>42</v>
      </c>
      <c r="B2644" s="4">
        <v>4.8527209999999999E-3</v>
      </c>
    </row>
    <row r="2645" spans="1:2">
      <c r="A2645" s="4" t="s">
        <v>42</v>
      </c>
      <c r="B2645" s="4">
        <v>5.3685399999999998E-3</v>
      </c>
    </row>
    <row r="2646" spans="1:2">
      <c r="A2646" s="4" t="s">
        <v>42</v>
      </c>
      <c r="B2646" s="4">
        <v>4.5453020000000002E-3</v>
      </c>
    </row>
    <row r="2647" spans="1:2">
      <c r="A2647" s="4" t="s">
        <v>42</v>
      </c>
      <c r="B2647" s="4">
        <v>5.0716329999999999E-3</v>
      </c>
    </row>
    <row r="2648" spans="1:2">
      <c r="A2648" s="4" t="s">
        <v>42</v>
      </c>
      <c r="B2648" s="4">
        <v>5.1376269999999996E-3</v>
      </c>
    </row>
    <row r="2649" spans="1:2">
      <c r="A2649" s="4" t="s">
        <v>42</v>
      </c>
      <c r="B2649" s="4">
        <v>4.1939849999999999E-3</v>
      </c>
    </row>
    <row r="2650" spans="1:2">
      <c r="A2650" s="4" t="s">
        <v>42</v>
      </c>
      <c r="B2650" s="4">
        <v>3.8469480000000002E-3</v>
      </c>
    </row>
    <row r="2651" spans="1:2">
      <c r="A2651" s="4" t="s">
        <v>42</v>
      </c>
      <c r="B2651" s="4">
        <v>4.7814370000000004E-3</v>
      </c>
    </row>
    <row r="2652" spans="1:2">
      <c r="A2652" s="4" t="s">
        <v>42</v>
      </c>
      <c r="B2652" s="4">
        <v>5.8913569999999998E-3</v>
      </c>
    </row>
    <row r="2653" spans="1:2">
      <c r="A2653" s="4" t="s">
        <v>42</v>
      </c>
      <c r="B2653" s="4">
        <v>5.169384E-3</v>
      </c>
    </row>
    <row r="2654" spans="1:2">
      <c r="A2654" s="4" t="s">
        <v>42</v>
      </c>
      <c r="B2654" s="4">
        <v>5.5979769999999996E-3</v>
      </c>
    </row>
    <row r="2655" spans="1:2">
      <c r="A2655" s="4" t="s">
        <v>42</v>
      </c>
      <c r="B2655" s="4">
        <v>5.201883E-3</v>
      </c>
    </row>
    <row r="2656" spans="1:2">
      <c r="A2656" s="4" t="s">
        <v>42</v>
      </c>
      <c r="B2656" s="4">
        <v>3.7943080000000001E-3</v>
      </c>
    </row>
    <row r="2657" spans="1:2">
      <c r="A2657" s="4" t="s">
        <v>42</v>
      </c>
      <c r="B2657" s="4">
        <v>5.5995120000000001E-3</v>
      </c>
    </row>
    <row r="2658" spans="1:2">
      <c r="A2658" s="4" t="s">
        <v>42</v>
      </c>
      <c r="B2658" s="4">
        <v>4.0617439999999999E-3</v>
      </c>
    </row>
    <row r="2659" spans="1:2">
      <c r="A2659" s="4" t="s">
        <v>42</v>
      </c>
      <c r="B2659" s="4">
        <v>5.0012470000000003E-3</v>
      </c>
    </row>
    <row r="2660" spans="1:2">
      <c r="A2660" s="4" t="s">
        <v>42</v>
      </c>
      <c r="B2660" s="4">
        <v>4.5987570000000002E-3</v>
      </c>
    </row>
    <row r="2661" spans="1:2">
      <c r="A2661" s="4" t="s">
        <v>42</v>
      </c>
      <c r="B2661" s="4">
        <v>5.1054000000000004E-3</v>
      </c>
    </row>
    <row r="2662" spans="1:2">
      <c r="A2662" s="4" t="s">
        <v>42</v>
      </c>
      <c r="B2662" s="4">
        <v>5.0802460000000001E-3</v>
      </c>
    </row>
    <row r="2663" spans="1:2">
      <c r="A2663" s="4" t="s">
        <v>42</v>
      </c>
      <c r="B2663" s="4">
        <v>5.2674499999999999E-3</v>
      </c>
    </row>
    <row r="2664" spans="1:2">
      <c r="A2664" s="4" t="s">
        <v>42</v>
      </c>
      <c r="B2664" s="4">
        <v>5.7660319999999999E-3</v>
      </c>
    </row>
    <row r="2665" spans="1:2">
      <c r="A2665" s="4" t="s">
        <v>42</v>
      </c>
      <c r="B2665" s="4">
        <v>5.8203999999999999E-3</v>
      </c>
    </row>
    <row r="2666" spans="1:2">
      <c r="A2666" s="4" t="s">
        <v>42</v>
      </c>
      <c r="B2666" s="4">
        <v>5.1419040000000001E-3</v>
      </c>
    </row>
    <row r="2667" spans="1:2">
      <c r="A2667" s="4" t="s">
        <v>42</v>
      </c>
      <c r="B2667" s="4">
        <v>4.4069479999999999E-3</v>
      </c>
    </row>
    <row r="2668" spans="1:2">
      <c r="A2668" s="4" t="s">
        <v>42</v>
      </c>
      <c r="B2668" s="4">
        <v>4.7678820000000002E-3</v>
      </c>
    </row>
    <row r="2669" spans="1:2">
      <c r="A2669" s="4" t="s">
        <v>42</v>
      </c>
      <c r="B2669" s="4">
        <v>6.8626410000000001E-3</v>
      </c>
    </row>
    <row r="2670" spans="1:2">
      <c r="A2670" s="4" t="s">
        <v>42</v>
      </c>
      <c r="B2670" s="4">
        <v>6.7325730000000004E-3</v>
      </c>
    </row>
    <row r="2671" spans="1:2">
      <c r="A2671" s="4" t="s">
        <v>42</v>
      </c>
      <c r="B2671" s="4">
        <v>5.9779200000000003E-3</v>
      </c>
    </row>
    <row r="2672" spans="1:2">
      <c r="A2672" s="4" t="s">
        <v>42</v>
      </c>
      <c r="B2672" s="4">
        <v>4.4630069999999997E-3</v>
      </c>
    </row>
    <row r="2673" spans="1:2">
      <c r="A2673" s="4" t="s">
        <v>42</v>
      </c>
      <c r="B2673" s="4">
        <v>4.6407280000000002E-3</v>
      </c>
    </row>
    <row r="2674" spans="1:2">
      <c r="A2674" s="4" t="s">
        <v>42</v>
      </c>
      <c r="B2674" s="4">
        <v>5.0699960000000002E-3</v>
      </c>
    </row>
    <row r="2675" spans="1:2">
      <c r="A2675" s="4" t="s">
        <v>42</v>
      </c>
      <c r="B2675" s="4">
        <v>2.2632110000000002E-3</v>
      </c>
    </row>
    <row r="2676" spans="1:2">
      <c r="A2676" s="4" t="s">
        <v>42</v>
      </c>
      <c r="B2676" s="4">
        <v>7.1465579999999999E-3</v>
      </c>
    </row>
    <row r="2677" spans="1:2">
      <c r="A2677" s="4" t="s">
        <v>42</v>
      </c>
      <c r="B2677" s="4">
        <v>4.8492079999999998E-3</v>
      </c>
    </row>
    <row r="2678" spans="1:2">
      <c r="A2678" s="4" t="s">
        <v>42</v>
      </c>
      <c r="B2678" s="4">
        <v>4.4851159999999999E-3</v>
      </c>
    </row>
    <row r="2679" spans="1:2">
      <c r="A2679" s="4" t="s">
        <v>42</v>
      </c>
      <c r="B2679" s="4">
        <v>4.6429000000000002E-3</v>
      </c>
    </row>
    <row r="2680" spans="1:2">
      <c r="A2680" s="4" t="s">
        <v>42</v>
      </c>
      <c r="B2680" s="4">
        <v>4.4033090000000002E-3</v>
      </c>
    </row>
    <row r="2681" spans="1:2">
      <c r="A2681" s="4" t="s">
        <v>42</v>
      </c>
      <c r="B2681" s="4">
        <v>7.2491719999999999E-3</v>
      </c>
    </row>
    <row r="2682" spans="1:2">
      <c r="A2682" s="4" t="s">
        <v>42</v>
      </c>
      <c r="B2682" s="4">
        <v>5.3423860000000002E-3</v>
      </c>
    </row>
    <row r="2683" spans="1:2">
      <c r="A2683" s="4" t="s">
        <v>42</v>
      </c>
      <c r="B2683" s="4">
        <v>6.1359850000000001E-3</v>
      </c>
    </row>
    <row r="2684" spans="1:2">
      <c r="A2684" s="4" t="s">
        <v>42</v>
      </c>
      <c r="B2684" s="4">
        <v>5.346852E-3</v>
      </c>
    </row>
    <row r="2685" spans="1:2">
      <c r="A2685" s="4" t="s">
        <v>42</v>
      </c>
      <c r="B2685" s="4">
        <v>4.4166220000000003E-3</v>
      </c>
    </row>
    <row r="2686" spans="1:2">
      <c r="A2686" s="4" t="s">
        <v>42</v>
      </c>
      <c r="B2686" s="4">
        <v>4.2468319999999999E-3</v>
      </c>
    </row>
    <row r="2687" spans="1:2">
      <c r="A2687" s="4" t="s">
        <v>42</v>
      </c>
      <c r="B2687" s="4">
        <v>5.3792980000000002E-3</v>
      </c>
    </row>
    <row r="2688" spans="1:2">
      <c r="A2688" s="4" t="s">
        <v>42</v>
      </c>
      <c r="B2688" s="4">
        <v>4.7217470000000001E-3</v>
      </c>
    </row>
    <row r="2689" spans="1:2">
      <c r="A2689" s="4" t="s">
        <v>42</v>
      </c>
      <c r="B2689" s="4">
        <v>4.6841629999999999E-3</v>
      </c>
    </row>
    <row r="2690" spans="1:2">
      <c r="A2690" s="4" t="s">
        <v>42</v>
      </c>
      <c r="B2690" s="4">
        <v>5.1211759999999999E-3</v>
      </c>
    </row>
    <row r="2691" spans="1:2">
      <c r="A2691" s="4" t="s">
        <v>42</v>
      </c>
      <c r="B2691" s="4">
        <v>7.0860300000000001E-3</v>
      </c>
    </row>
    <row r="2692" spans="1:2">
      <c r="A2692" s="4" t="s">
        <v>42</v>
      </c>
      <c r="B2692" s="4">
        <v>4.8555660000000004E-3</v>
      </c>
    </row>
    <row r="2693" spans="1:2">
      <c r="A2693" s="4" t="s">
        <v>42</v>
      </c>
      <c r="B2693" s="4">
        <v>5.8392499999999998E-3</v>
      </c>
    </row>
    <row r="2694" spans="1:2">
      <c r="A2694" s="4" t="s">
        <v>42</v>
      </c>
      <c r="B2694" s="4">
        <v>5.5493399999999998E-3</v>
      </c>
    </row>
    <row r="2695" spans="1:2">
      <c r="A2695" s="4" t="s">
        <v>42</v>
      </c>
      <c r="B2695" s="4">
        <v>4.0205709999999997E-3</v>
      </c>
    </row>
    <row r="2696" spans="1:2">
      <c r="A2696" s="4" t="s">
        <v>42</v>
      </c>
      <c r="B2696" s="4">
        <v>5.6562239999999996E-3</v>
      </c>
    </row>
    <row r="2697" spans="1:2">
      <c r="A2697" s="4" t="s">
        <v>42</v>
      </c>
      <c r="B2697" s="4">
        <v>5.2023989999999999E-3</v>
      </c>
    </row>
    <row r="2698" spans="1:2">
      <c r="A2698" s="4" t="s">
        <v>42</v>
      </c>
      <c r="B2698" s="4">
        <v>5.2975979999999997E-3</v>
      </c>
    </row>
    <row r="2699" spans="1:2">
      <c r="A2699" s="4" t="s">
        <v>42</v>
      </c>
      <c r="B2699" s="4">
        <v>4.2789159999999998E-3</v>
      </c>
    </row>
    <row r="2700" spans="1:2">
      <c r="A2700" s="4" t="s">
        <v>42</v>
      </c>
      <c r="B2700" s="4">
        <v>5.5249699999999997E-3</v>
      </c>
    </row>
    <row r="2701" spans="1:2">
      <c r="A2701" s="4" t="s">
        <v>42</v>
      </c>
      <c r="B2701" s="4">
        <v>3.1351970000000002E-3</v>
      </c>
    </row>
    <row r="2702" spans="1:2">
      <c r="A2702" s="4" t="s">
        <v>42</v>
      </c>
      <c r="B2702" s="4">
        <v>4.4818753333329998E-3</v>
      </c>
    </row>
    <row r="2703" spans="1:2">
      <c r="A2703" s="4" t="s">
        <v>42</v>
      </c>
      <c r="B2703" s="4">
        <v>6.5862050000000004E-3</v>
      </c>
    </row>
    <row r="2704" spans="1:2">
      <c r="A2704" s="4" t="s">
        <v>42</v>
      </c>
      <c r="B2704" s="4">
        <v>7.4845040000000003E-3</v>
      </c>
    </row>
    <row r="2705" spans="1:2">
      <c r="A2705" s="4" t="s">
        <v>42</v>
      </c>
      <c r="B2705" s="4">
        <v>3.6020399999999999E-3</v>
      </c>
    </row>
    <row r="2706" spans="1:2">
      <c r="A2706" s="4" t="s">
        <v>42</v>
      </c>
      <c r="B2706" s="4">
        <v>4.7442730000000002E-3</v>
      </c>
    </row>
    <row r="2707" spans="1:2">
      <c r="A2707" s="4" t="s">
        <v>42</v>
      </c>
      <c r="B2707" s="4">
        <v>5.4738900000000004E-3</v>
      </c>
    </row>
    <row r="2708" spans="1:2">
      <c r="A2708" s="4" t="s">
        <v>42</v>
      </c>
      <c r="B2708" s="4">
        <v>3.7286799999999998E-3</v>
      </c>
    </row>
    <row r="2709" spans="1:2">
      <c r="A2709" s="4" t="s">
        <v>42</v>
      </c>
      <c r="B2709" s="4">
        <v>4.7988559999999998E-3</v>
      </c>
    </row>
    <row r="2710" spans="1:2">
      <c r="A2710" s="4" t="s">
        <v>42</v>
      </c>
      <c r="B2710" s="4">
        <v>5.8992030000000004E-3</v>
      </c>
    </row>
    <row r="2711" spans="1:2">
      <c r="A2711" s="4" t="s">
        <v>42</v>
      </c>
      <c r="B2711" s="4">
        <v>5.3464489999999996E-3</v>
      </c>
    </row>
    <row r="2712" spans="1:2">
      <c r="A2712" s="4" t="s">
        <v>42</v>
      </c>
      <c r="B2712" s="4">
        <v>5.4280090000000001E-3</v>
      </c>
    </row>
    <row r="2713" spans="1:2">
      <c r="A2713" s="4" t="s">
        <v>42</v>
      </c>
      <c r="B2713" s="4">
        <v>4.815822E-3</v>
      </c>
    </row>
    <row r="2714" spans="1:2">
      <c r="A2714" s="4" t="s">
        <v>42</v>
      </c>
      <c r="B2714" s="4">
        <v>4.3877209999999998E-3</v>
      </c>
    </row>
    <row r="2715" spans="1:2">
      <c r="A2715" s="4" t="s">
        <v>42</v>
      </c>
      <c r="B2715" s="4">
        <v>4.471119E-3</v>
      </c>
    </row>
    <row r="2716" spans="1:2">
      <c r="A2716" s="4" t="s">
        <v>42</v>
      </c>
      <c r="B2716" s="4">
        <v>5.7051940000000002E-3</v>
      </c>
    </row>
    <row r="2717" spans="1:2">
      <c r="A2717" s="4" t="s">
        <v>42</v>
      </c>
      <c r="B2717" s="4">
        <v>4.7360479999999996E-3</v>
      </c>
    </row>
    <row r="2718" spans="1:2">
      <c r="A2718" s="4" t="s">
        <v>42</v>
      </c>
      <c r="B2718" s="4">
        <v>4.8527209999999999E-3</v>
      </c>
    </row>
    <row r="2719" spans="1:2">
      <c r="A2719" s="4" t="s">
        <v>42</v>
      </c>
      <c r="B2719" s="4">
        <v>5.3685399999999998E-3</v>
      </c>
    </row>
    <row r="2720" spans="1:2">
      <c r="A2720" s="4" t="s">
        <v>42</v>
      </c>
      <c r="B2720" s="4">
        <v>4.5453020000000002E-3</v>
      </c>
    </row>
    <row r="2721" spans="1:2">
      <c r="A2721" s="4" t="s">
        <v>42</v>
      </c>
      <c r="B2721" s="4">
        <v>5.0595659999999997E-3</v>
      </c>
    </row>
    <row r="2722" spans="1:2">
      <c r="A2722" s="4" t="s">
        <v>42</v>
      </c>
      <c r="B2722" s="4">
        <v>4.6112790000000002E-3</v>
      </c>
    </row>
    <row r="2723" spans="1:2">
      <c r="A2723" s="4" t="s">
        <v>42</v>
      </c>
      <c r="B2723" s="4">
        <v>4.9942540000000001E-3</v>
      </c>
    </row>
    <row r="2724" spans="1:2">
      <c r="A2724" s="4" t="s">
        <v>42</v>
      </c>
      <c r="B2724" s="4">
        <v>4.1113850000000004E-3</v>
      </c>
    </row>
    <row r="2725" spans="1:2">
      <c r="A2725" s="4" t="s">
        <v>42</v>
      </c>
      <c r="B2725" s="4">
        <v>4.7814370000000004E-3</v>
      </c>
    </row>
    <row r="2726" spans="1:2">
      <c r="A2726" s="4" t="s">
        <v>42</v>
      </c>
      <c r="B2726" s="4">
        <v>5.686015E-3</v>
      </c>
    </row>
    <row r="2727" spans="1:2">
      <c r="A2727" s="4" t="s">
        <v>42</v>
      </c>
      <c r="B2727" s="4">
        <v>5.169384E-3</v>
      </c>
    </row>
    <row r="2728" spans="1:2">
      <c r="A2728" s="4" t="s">
        <v>42</v>
      </c>
      <c r="B2728" s="4">
        <v>4.5145469999999998E-3</v>
      </c>
    </row>
    <row r="2729" spans="1:2">
      <c r="A2729" s="4" t="s">
        <v>42</v>
      </c>
      <c r="B2729" s="4">
        <v>5.201883E-3</v>
      </c>
    </row>
    <row r="2730" spans="1:2">
      <c r="A2730" s="4" t="s">
        <v>42</v>
      </c>
      <c r="B2730" s="4">
        <v>3.698762E-3</v>
      </c>
    </row>
    <row r="2731" spans="1:2">
      <c r="A2731" s="4" t="s">
        <v>42</v>
      </c>
      <c r="B2731" s="4">
        <v>4.3051410000000002E-3</v>
      </c>
    </row>
    <row r="2732" spans="1:2">
      <c r="A2732" s="4" t="s">
        <v>42</v>
      </c>
      <c r="B2732" s="4">
        <v>4.0617439999999999E-3</v>
      </c>
    </row>
    <row r="2733" spans="1:2">
      <c r="A2733" s="4" t="s">
        <v>42</v>
      </c>
      <c r="B2733" s="4">
        <v>4.9265300000000001E-3</v>
      </c>
    </row>
    <row r="2734" spans="1:2">
      <c r="A2734" s="4" t="s">
        <v>42</v>
      </c>
      <c r="B2734" s="4">
        <v>4.7047649999999996E-3</v>
      </c>
    </row>
    <row r="2735" spans="1:2">
      <c r="A2735" s="4" t="s">
        <v>42</v>
      </c>
      <c r="B2735" s="4">
        <v>4.9128610000000001E-3</v>
      </c>
    </row>
    <row r="2736" spans="1:2">
      <c r="A2736" s="4" t="s">
        <v>42</v>
      </c>
      <c r="B2736" s="4">
        <v>5.4501510000000003E-3</v>
      </c>
    </row>
    <row r="2737" spans="1:2">
      <c r="A2737" s="4" t="s">
        <v>42</v>
      </c>
      <c r="B2737" s="4">
        <v>5.2674499999999999E-3</v>
      </c>
    </row>
    <row r="2738" spans="1:2">
      <c r="A2738" s="4" t="s">
        <v>42</v>
      </c>
      <c r="B2738" s="4">
        <v>5.7660319999999999E-3</v>
      </c>
    </row>
    <row r="2739" spans="1:2">
      <c r="A2739" s="4" t="s">
        <v>42</v>
      </c>
      <c r="B2739" s="4">
        <v>5.9607369999999998E-3</v>
      </c>
    </row>
    <row r="2740" spans="1:2">
      <c r="A2740" s="4" t="s">
        <v>42</v>
      </c>
      <c r="B2740" s="4">
        <v>4.5994749999999996E-3</v>
      </c>
    </row>
    <row r="2741" spans="1:2">
      <c r="A2741" s="4" t="s">
        <v>42</v>
      </c>
      <c r="B2741" s="4">
        <v>4.479897E-3</v>
      </c>
    </row>
    <row r="2742" spans="1:2">
      <c r="A2742" s="4" t="s">
        <v>42</v>
      </c>
      <c r="B2742" s="4">
        <v>4.7678820000000002E-3</v>
      </c>
    </row>
    <row r="2743" spans="1:2">
      <c r="A2743" s="4" t="s">
        <v>42</v>
      </c>
      <c r="B2743" s="4">
        <v>6.8626410000000001E-3</v>
      </c>
    </row>
    <row r="2744" spans="1:2">
      <c r="A2744" s="4" t="s">
        <v>42</v>
      </c>
      <c r="B2744" s="4">
        <v>6.3642600000000001E-3</v>
      </c>
    </row>
    <row r="2745" spans="1:2">
      <c r="A2745" s="4" t="s">
        <v>42</v>
      </c>
      <c r="B2745" s="4">
        <v>5.2573890000000003E-3</v>
      </c>
    </row>
    <row r="2746" spans="1:2">
      <c r="A2746" s="4" t="s">
        <v>42</v>
      </c>
      <c r="B2746" s="4">
        <v>4.4141609999999998E-3</v>
      </c>
    </row>
    <row r="2747" spans="1:2">
      <c r="A2747" s="4" t="s">
        <v>42</v>
      </c>
      <c r="B2747" s="4">
        <v>5.1944679999999998E-3</v>
      </c>
    </row>
    <row r="2748" spans="1:2">
      <c r="A2748" s="4" t="s">
        <v>42</v>
      </c>
      <c r="B2748" s="4">
        <v>5.1633260000000002E-3</v>
      </c>
    </row>
    <row r="2749" spans="1:2">
      <c r="A2749" s="4" t="s">
        <v>42</v>
      </c>
      <c r="B2749" s="4">
        <v>2.2632110000000002E-3</v>
      </c>
    </row>
    <row r="2750" spans="1:2">
      <c r="A2750" s="4" t="s">
        <v>42</v>
      </c>
      <c r="B2750" s="4">
        <v>7.1465579999999999E-3</v>
      </c>
    </row>
    <row r="2751" spans="1:2">
      <c r="A2751" s="4" t="s">
        <v>42</v>
      </c>
      <c r="B2751" s="4">
        <v>4.8892140000000002E-3</v>
      </c>
    </row>
    <row r="2752" spans="1:2">
      <c r="A2752" s="4" t="s">
        <v>42</v>
      </c>
      <c r="B2752" s="4">
        <v>4.4851159999999999E-3</v>
      </c>
    </row>
    <row r="2753" spans="1:2">
      <c r="A2753" s="4" t="s">
        <v>42</v>
      </c>
      <c r="B2753" s="4">
        <v>4.7964899999999996E-3</v>
      </c>
    </row>
    <row r="2754" spans="1:2">
      <c r="A2754" s="4" t="s">
        <v>42</v>
      </c>
      <c r="B2754" s="4">
        <v>4.4033090000000002E-3</v>
      </c>
    </row>
    <row r="2755" spans="1:2">
      <c r="A2755" s="4" t="s">
        <v>42</v>
      </c>
      <c r="B2755" s="4">
        <v>6.967216E-3</v>
      </c>
    </row>
    <row r="2756" spans="1:2">
      <c r="A2756" s="4" t="s">
        <v>42</v>
      </c>
      <c r="B2756" s="4">
        <v>5.446485E-3</v>
      </c>
    </row>
    <row r="2757" spans="1:2">
      <c r="A2757" s="4" t="s">
        <v>42</v>
      </c>
      <c r="B2757" s="4">
        <v>6.5604510000000001E-3</v>
      </c>
    </row>
    <row r="2758" spans="1:2">
      <c r="A2758" s="4" t="s">
        <v>42</v>
      </c>
      <c r="B2758" s="4">
        <v>5.2467149999999999E-3</v>
      </c>
    </row>
    <row r="2759" spans="1:2">
      <c r="A2759" s="4" t="s">
        <v>42</v>
      </c>
      <c r="B2759" s="4">
        <v>4.4166220000000003E-3</v>
      </c>
    </row>
    <row r="2760" spans="1:2">
      <c r="A2760" s="4" t="s">
        <v>42</v>
      </c>
      <c r="B2760" s="4">
        <v>4.2468319999999999E-3</v>
      </c>
    </row>
    <row r="2761" spans="1:2">
      <c r="A2761" s="4" t="s">
        <v>42</v>
      </c>
      <c r="B2761" s="4">
        <v>5.3792980000000002E-3</v>
      </c>
    </row>
    <row r="2762" spans="1:2">
      <c r="A2762" s="4" t="s">
        <v>42</v>
      </c>
      <c r="B2762" s="4">
        <v>4.7217470000000001E-3</v>
      </c>
    </row>
    <row r="2763" spans="1:2">
      <c r="A2763" s="4" t="s">
        <v>42</v>
      </c>
      <c r="B2763" s="4">
        <v>4.6841629999999999E-3</v>
      </c>
    </row>
    <row r="2764" spans="1:2">
      <c r="A2764" s="4" t="s">
        <v>42</v>
      </c>
      <c r="B2764" s="4">
        <v>4.941857E-3</v>
      </c>
    </row>
    <row r="2765" spans="1:2">
      <c r="A2765" s="4" t="s">
        <v>42</v>
      </c>
      <c r="B2765" s="4">
        <v>7.0860300000000001E-3</v>
      </c>
    </row>
    <row r="2766" spans="1:2">
      <c r="A2766" s="4" t="s">
        <v>42</v>
      </c>
      <c r="B2766" s="4">
        <v>4.84944E-3</v>
      </c>
    </row>
    <row r="2767" spans="1:2">
      <c r="A2767" s="4" t="s">
        <v>42</v>
      </c>
      <c r="B2767" s="4">
        <v>5.5986569999999999E-3</v>
      </c>
    </row>
    <row r="2768" spans="1:2">
      <c r="A2768" s="4" t="s">
        <v>42</v>
      </c>
      <c r="B2768" s="4">
        <v>5.5493399999999998E-3</v>
      </c>
    </row>
    <row r="2769" spans="1:2">
      <c r="A2769" s="4" t="s">
        <v>42</v>
      </c>
      <c r="B2769" s="4">
        <v>4.4308510000000004E-3</v>
      </c>
    </row>
    <row r="2770" spans="1:2">
      <c r="A2770" s="4" t="s">
        <v>42</v>
      </c>
      <c r="B2770" s="4">
        <v>5.6753929999999999E-3</v>
      </c>
    </row>
    <row r="2771" spans="1:2">
      <c r="A2771" s="4" t="s">
        <v>42</v>
      </c>
      <c r="B2771" s="4">
        <v>5.3245879999999999E-3</v>
      </c>
    </row>
    <row r="2772" spans="1:2">
      <c r="A2772" s="4" t="s">
        <v>42</v>
      </c>
      <c r="B2772" s="4">
        <v>5.2975979999999997E-3</v>
      </c>
    </row>
    <row r="2773" spans="1:2">
      <c r="A2773" s="4" t="s">
        <v>42</v>
      </c>
      <c r="B2773" s="4">
        <v>4.7540580000000002E-3</v>
      </c>
    </row>
    <row r="2774" spans="1:2">
      <c r="A2774" s="4" t="s">
        <v>42</v>
      </c>
      <c r="B2774" s="4">
        <v>5.4261860000000004E-3</v>
      </c>
    </row>
    <row r="2775" spans="1:2">
      <c r="A2775" s="4" t="s">
        <v>42</v>
      </c>
      <c r="B2775" s="4">
        <v>3.1351970000000002E-3</v>
      </c>
    </row>
    <row r="2776" spans="1:2">
      <c r="A2776" s="4" t="s">
        <v>42</v>
      </c>
      <c r="B2776" s="4">
        <v>4.4818753333329998E-3</v>
      </c>
    </row>
    <row r="2777" spans="1:2">
      <c r="A2777" s="4" t="s">
        <v>42</v>
      </c>
      <c r="B2777" s="4">
        <v>6.5862050000000004E-3</v>
      </c>
    </row>
    <row r="2778" spans="1:2">
      <c r="A2778" s="4" t="s">
        <v>42</v>
      </c>
      <c r="B2778" s="4">
        <v>6.1161890000000002E-3</v>
      </c>
    </row>
    <row r="2779" spans="1:2">
      <c r="A2779" s="4" t="s">
        <v>42</v>
      </c>
      <c r="B2779" s="4">
        <v>3.3407039999999999E-3</v>
      </c>
    </row>
    <row r="2780" spans="1:2">
      <c r="A2780" s="4" t="s">
        <v>42</v>
      </c>
      <c r="B2780" s="4">
        <v>4.672392E-3</v>
      </c>
    </row>
    <row r="2781" spans="1:2">
      <c r="A2781" s="4" t="s">
        <v>42</v>
      </c>
      <c r="B2781" s="4">
        <v>5.5378809999999997E-3</v>
      </c>
    </row>
    <row r="2782" spans="1:2">
      <c r="A2782" s="4" t="s">
        <v>42</v>
      </c>
      <c r="B2782" s="4">
        <v>3.756564E-3</v>
      </c>
    </row>
    <row r="2783" spans="1:2">
      <c r="A2783" s="4" t="s">
        <v>42</v>
      </c>
      <c r="B2783" s="4">
        <v>4.7988559999999998E-3</v>
      </c>
    </row>
    <row r="2784" spans="1:2">
      <c r="A2784" s="4" t="s">
        <v>42</v>
      </c>
      <c r="B2784" s="4">
        <v>5.886858E-3</v>
      </c>
    </row>
    <row r="2785" spans="1:2">
      <c r="A2785" s="4" t="s">
        <v>42</v>
      </c>
      <c r="B2785" s="4">
        <v>5.0908899999999998E-3</v>
      </c>
    </row>
    <row r="2786" spans="1:2">
      <c r="A2786" s="4" t="s">
        <v>42</v>
      </c>
      <c r="B2786" s="4">
        <v>5.8129510000000002E-3</v>
      </c>
    </row>
    <row r="2787" spans="1:2">
      <c r="A2787" s="4" t="s">
        <v>42</v>
      </c>
      <c r="B2787" s="4">
        <v>5.361167E-3</v>
      </c>
    </row>
    <row r="2788" spans="1:2">
      <c r="A2788" s="4" t="s">
        <v>42</v>
      </c>
      <c r="B2788" s="4">
        <v>4.2918419999999997E-3</v>
      </c>
    </row>
    <row r="2789" spans="1:2">
      <c r="A2789" s="4" t="s">
        <v>42</v>
      </c>
      <c r="B2789" s="4">
        <v>4.6823100000000003E-3</v>
      </c>
    </row>
    <row r="2790" spans="1:2">
      <c r="A2790" s="4" t="s">
        <v>42</v>
      </c>
      <c r="B2790" s="4">
        <v>5.7051940000000002E-3</v>
      </c>
    </row>
    <row r="2791" spans="1:2">
      <c r="A2791" s="4" t="s">
        <v>42</v>
      </c>
      <c r="B2791" s="4">
        <v>4.8563920000000002E-3</v>
      </c>
    </row>
    <row r="2792" spans="1:2">
      <c r="A2792" s="4" t="s">
        <v>42</v>
      </c>
      <c r="B2792" s="4">
        <v>4.8527209999999999E-3</v>
      </c>
    </row>
    <row r="2793" spans="1:2">
      <c r="A2793" s="4" t="s">
        <v>42</v>
      </c>
      <c r="B2793" s="4">
        <v>5.3685399999999998E-3</v>
      </c>
    </row>
    <row r="2794" spans="1:2">
      <c r="A2794" s="4" t="s">
        <v>42</v>
      </c>
      <c r="B2794" s="4">
        <v>4.671321E-3</v>
      </c>
    </row>
    <row r="2795" spans="1:2">
      <c r="A2795" s="4" t="s">
        <v>42</v>
      </c>
      <c r="B2795" s="4">
        <v>5.0595659999999997E-3</v>
      </c>
    </row>
    <row r="2796" spans="1:2">
      <c r="A2796" s="4" t="s">
        <v>42</v>
      </c>
      <c r="B2796" s="4">
        <v>5.1789469999999997E-3</v>
      </c>
    </row>
    <row r="2797" spans="1:2">
      <c r="A2797" s="4" t="s">
        <v>42</v>
      </c>
      <c r="B2797" s="4">
        <v>4.9942540000000001E-3</v>
      </c>
    </row>
    <row r="2798" spans="1:2">
      <c r="A2798" s="4" t="s">
        <v>42</v>
      </c>
      <c r="B2798" s="4">
        <v>4.29897E-3</v>
      </c>
    </row>
    <row r="2799" spans="1:2">
      <c r="A2799" s="4" t="s">
        <v>42</v>
      </c>
      <c r="B2799" s="4">
        <v>5.168209E-3</v>
      </c>
    </row>
    <row r="2800" spans="1:2">
      <c r="A2800" s="4" t="s">
        <v>42</v>
      </c>
      <c r="B2800" s="4">
        <v>5.4056879999999996E-3</v>
      </c>
    </row>
    <row r="2801" spans="1:2">
      <c r="A2801" s="4" t="s">
        <v>42</v>
      </c>
      <c r="B2801" s="4">
        <v>5.169384E-3</v>
      </c>
    </row>
    <row r="2802" spans="1:2">
      <c r="A2802" s="4" t="s">
        <v>42</v>
      </c>
      <c r="B2802" s="4">
        <v>4.5145469999999998E-3</v>
      </c>
    </row>
    <row r="2803" spans="1:2">
      <c r="A2803" s="4" t="s">
        <v>42</v>
      </c>
      <c r="B2803" s="4">
        <v>5.3405459999999998E-3</v>
      </c>
    </row>
    <row r="2804" spans="1:2">
      <c r="A2804" s="4" t="s">
        <v>42</v>
      </c>
      <c r="B2804" s="4">
        <v>3.698762E-3</v>
      </c>
    </row>
    <row r="2805" spans="1:2">
      <c r="A2805" s="4" t="s">
        <v>42</v>
      </c>
      <c r="B2805" s="4">
        <v>4.3051410000000002E-3</v>
      </c>
    </row>
    <row r="2806" spans="1:2">
      <c r="A2806" s="4" t="s">
        <v>42</v>
      </c>
      <c r="B2806" s="4">
        <v>4.0617439999999999E-3</v>
      </c>
    </row>
    <row r="2807" spans="1:2">
      <c r="A2807" s="4" t="s">
        <v>42</v>
      </c>
      <c r="B2807" s="4">
        <v>5.3516689999999999E-3</v>
      </c>
    </row>
    <row r="2808" spans="1:2">
      <c r="A2808" s="4" t="s">
        <v>42</v>
      </c>
      <c r="B2808" s="4">
        <v>5.2673490000000002E-3</v>
      </c>
    </row>
    <row r="2809" spans="1:2">
      <c r="A2809" s="4" t="s">
        <v>42</v>
      </c>
      <c r="B2809" s="4">
        <v>4.5403170000000003E-3</v>
      </c>
    </row>
    <row r="2810" spans="1:2">
      <c r="A2810" s="4" t="s">
        <v>42</v>
      </c>
      <c r="B2810" s="4">
        <v>5.4501510000000003E-3</v>
      </c>
    </row>
    <row r="2811" spans="1:2">
      <c r="A2811" s="4" t="s">
        <v>42</v>
      </c>
      <c r="B2811" s="4">
        <v>5.2674499999999999E-3</v>
      </c>
    </row>
    <row r="2812" spans="1:2">
      <c r="A2812" s="4" t="s">
        <v>42</v>
      </c>
      <c r="B2812" s="4">
        <v>5.2720969999999999E-3</v>
      </c>
    </row>
    <row r="2813" spans="1:2">
      <c r="A2813" s="4" t="s">
        <v>42</v>
      </c>
      <c r="B2813" s="4">
        <v>6.0616660000000003E-3</v>
      </c>
    </row>
    <row r="2814" spans="1:2">
      <c r="A2814" s="4" t="s">
        <v>42</v>
      </c>
      <c r="B2814" s="4">
        <v>4.5994749999999996E-3</v>
      </c>
    </row>
    <row r="2815" spans="1:2">
      <c r="A2815" s="4" t="s">
        <v>42</v>
      </c>
      <c r="B2815" s="4">
        <v>4.6519689999999997E-3</v>
      </c>
    </row>
    <row r="2816" spans="1:2">
      <c r="A2816" s="4" t="s">
        <v>42</v>
      </c>
      <c r="B2816" s="4">
        <v>4.6990840000000001E-3</v>
      </c>
    </row>
    <row r="2817" spans="1:2">
      <c r="A2817" s="4" t="s">
        <v>42</v>
      </c>
      <c r="B2817" s="4">
        <v>7.4655839999999999E-3</v>
      </c>
    </row>
    <row r="2818" spans="1:2">
      <c r="A2818" s="4" t="s">
        <v>42</v>
      </c>
      <c r="B2818" s="4">
        <v>6.7325730000000004E-3</v>
      </c>
    </row>
    <row r="2819" spans="1:2">
      <c r="A2819" s="4" t="s">
        <v>42</v>
      </c>
      <c r="B2819" s="4">
        <v>5.9779200000000003E-3</v>
      </c>
    </row>
    <row r="2820" spans="1:2">
      <c r="A2820" s="4" t="s">
        <v>42</v>
      </c>
      <c r="B2820" s="4">
        <v>4.4141609999999998E-3</v>
      </c>
    </row>
    <row r="2821" spans="1:2">
      <c r="A2821" s="4" t="s">
        <v>42</v>
      </c>
      <c r="B2821" s="4">
        <v>5.1944679999999998E-3</v>
      </c>
    </row>
    <row r="2822" spans="1:2">
      <c r="A2822" s="4" t="s">
        <v>42</v>
      </c>
      <c r="B2822" s="4">
        <v>5.1633260000000002E-3</v>
      </c>
    </row>
    <row r="2823" spans="1:2">
      <c r="A2823" s="4" t="s">
        <v>42</v>
      </c>
      <c r="B2823" s="4">
        <v>2.1909163333329999E-3</v>
      </c>
    </row>
    <row r="2824" spans="1:2">
      <c r="A2824" s="4" t="s">
        <v>42</v>
      </c>
      <c r="B2824" s="4">
        <v>7.1465579999999999E-3</v>
      </c>
    </row>
    <row r="2825" spans="1:2">
      <c r="A2825" s="4" t="s">
        <v>42</v>
      </c>
      <c r="B2825" s="4">
        <v>5.1968400000000003E-3</v>
      </c>
    </row>
    <row r="2826" spans="1:2">
      <c r="A2826" s="4" t="s">
        <v>42</v>
      </c>
      <c r="B2826" s="4">
        <v>4.4964949999999997E-3</v>
      </c>
    </row>
    <row r="2827" spans="1:2">
      <c r="A2827" s="4" t="s">
        <v>42</v>
      </c>
      <c r="B2827" s="4">
        <v>5.0063850000000003E-3</v>
      </c>
    </row>
    <row r="2828" spans="1:2">
      <c r="A2828" s="4" t="s">
        <v>42</v>
      </c>
      <c r="B2828" s="4">
        <v>4.4000899999999997E-3</v>
      </c>
    </row>
    <row r="2829" spans="1:2">
      <c r="A2829" s="4" t="s">
        <v>42</v>
      </c>
      <c r="B2829" s="4">
        <v>6.8467220000000004E-3</v>
      </c>
    </row>
    <row r="2830" spans="1:2">
      <c r="A2830" s="4" t="s">
        <v>42</v>
      </c>
      <c r="B2830" s="4">
        <v>5.446485E-3</v>
      </c>
    </row>
    <row r="2831" spans="1:2">
      <c r="A2831" s="4" t="s">
        <v>42</v>
      </c>
      <c r="B2831" s="4">
        <v>6.1359850000000001E-3</v>
      </c>
    </row>
    <row r="2832" spans="1:2">
      <c r="A2832" s="4" t="s">
        <v>42</v>
      </c>
      <c r="B2832" s="4">
        <v>5.2467149999999999E-3</v>
      </c>
    </row>
    <row r="2833" spans="1:2">
      <c r="A2833" s="4" t="s">
        <v>42</v>
      </c>
      <c r="B2833" s="4">
        <v>4.7911560000000004E-3</v>
      </c>
    </row>
    <row r="2834" spans="1:2">
      <c r="A2834" s="4" t="s">
        <v>42</v>
      </c>
      <c r="B2834" s="4">
        <v>4.2468319999999999E-3</v>
      </c>
    </row>
    <row r="2835" spans="1:2">
      <c r="A2835" s="4" t="s">
        <v>42</v>
      </c>
      <c r="B2835" s="4">
        <v>5.0849900000000002E-3</v>
      </c>
    </row>
    <row r="2836" spans="1:2">
      <c r="A2836" s="4" t="s">
        <v>42</v>
      </c>
      <c r="B2836" s="4">
        <v>4.1120699999999998E-3</v>
      </c>
    </row>
    <row r="2837" spans="1:2">
      <c r="A2837" s="4" t="s">
        <v>42</v>
      </c>
      <c r="B2837" s="4">
        <v>4.6841629999999999E-3</v>
      </c>
    </row>
    <row r="2838" spans="1:2">
      <c r="A2838" s="4" t="s">
        <v>42</v>
      </c>
      <c r="B2838" s="4">
        <v>4.8364890000000002E-3</v>
      </c>
    </row>
    <row r="2839" spans="1:2">
      <c r="A2839" s="4" t="s">
        <v>42</v>
      </c>
      <c r="B2839" s="4">
        <v>7.0860300000000001E-3</v>
      </c>
    </row>
    <row r="2840" spans="1:2">
      <c r="A2840" s="4" t="s">
        <v>42</v>
      </c>
      <c r="B2840" s="4">
        <v>4.84944E-3</v>
      </c>
    </row>
    <row r="2841" spans="1:2">
      <c r="A2841" s="4" t="s">
        <v>42</v>
      </c>
      <c r="B2841" s="4">
        <v>5.487497E-3</v>
      </c>
    </row>
    <row r="2842" spans="1:2">
      <c r="A2842" s="4" t="s">
        <v>42</v>
      </c>
      <c r="B2842" s="4">
        <v>5.5493399999999998E-3</v>
      </c>
    </row>
    <row r="2843" spans="1:2">
      <c r="A2843" s="4" t="s">
        <v>42</v>
      </c>
      <c r="B2843" s="4">
        <v>3.8985619999999999E-3</v>
      </c>
    </row>
    <row r="2844" spans="1:2">
      <c r="A2844" s="4" t="s">
        <v>42</v>
      </c>
      <c r="B2844" s="4">
        <v>5.5274970000000001E-3</v>
      </c>
    </row>
    <row r="2845" spans="1:2">
      <c r="A2845" s="4" t="s">
        <v>42</v>
      </c>
      <c r="B2845" s="4">
        <v>5.2023989999999999E-3</v>
      </c>
    </row>
    <row r="2846" spans="1:2">
      <c r="A2846" s="4" t="s">
        <v>42</v>
      </c>
      <c r="B2846" s="4">
        <v>5.3628030000000002E-3</v>
      </c>
    </row>
    <row r="2847" spans="1:2">
      <c r="A2847" s="4" t="s">
        <v>42</v>
      </c>
      <c r="B2847" s="4">
        <v>4.8824569999999998E-3</v>
      </c>
    </row>
    <row r="2848" spans="1:2">
      <c r="A2848" s="4" t="s">
        <v>42</v>
      </c>
      <c r="B2848" s="4">
        <v>5.5249699999999997E-3</v>
      </c>
    </row>
    <row r="2849" spans="1:2">
      <c r="A2849" s="4" t="s">
        <v>42</v>
      </c>
      <c r="B2849" s="4">
        <v>4.3900329999999998E-3</v>
      </c>
    </row>
    <row r="2850" spans="1:2">
      <c r="A2850" s="4" t="s">
        <v>42</v>
      </c>
      <c r="B2850" s="4">
        <v>4.4818753333329998E-3</v>
      </c>
    </row>
    <row r="2851" spans="1:2">
      <c r="A2851" s="4" t="s">
        <v>42</v>
      </c>
      <c r="B2851" s="4">
        <v>6.5862050000000004E-3</v>
      </c>
    </row>
    <row r="2852" spans="1:2">
      <c r="A2852" s="4" t="s">
        <v>42</v>
      </c>
      <c r="B2852" s="4">
        <v>5.5363299999999999E-3</v>
      </c>
    </row>
    <row r="2853" spans="1:2">
      <c r="A2853" s="4" t="s">
        <v>42</v>
      </c>
      <c r="B2853" s="4">
        <v>3.3407039999999999E-3</v>
      </c>
    </row>
    <row r="2854" spans="1:2">
      <c r="A2854" s="4" t="s">
        <v>42</v>
      </c>
      <c r="B2854" s="4">
        <v>4.6438529999999999E-3</v>
      </c>
    </row>
    <row r="2855" spans="1:2">
      <c r="A2855" s="4" t="s">
        <v>42</v>
      </c>
      <c r="B2855" s="4">
        <v>5.5378809999999997E-3</v>
      </c>
    </row>
    <row r="2856" spans="1:2">
      <c r="A2856" s="4" t="s">
        <v>42</v>
      </c>
      <c r="B2856" s="4">
        <v>3.765446E-3</v>
      </c>
    </row>
    <row r="2857" spans="1:2">
      <c r="A2857" s="4" t="s">
        <v>42</v>
      </c>
      <c r="B2857" s="4">
        <v>4.421571E-3</v>
      </c>
    </row>
    <row r="2858" spans="1:2">
      <c r="A2858" s="4" t="s">
        <v>42</v>
      </c>
      <c r="B2858" s="4">
        <v>5.886858E-3</v>
      </c>
    </row>
    <row r="2859" spans="1:2">
      <c r="A2859" s="4" t="s">
        <v>42</v>
      </c>
      <c r="B2859" s="4">
        <v>4.9754439999999999E-3</v>
      </c>
    </row>
    <row r="2860" spans="1:2">
      <c r="A2860" s="4" t="s">
        <v>42</v>
      </c>
      <c r="B2860" s="4">
        <v>5.3776639999999999E-3</v>
      </c>
    </row>
    <row r="2861" spans="1:2">
      <c r="A2861" s="4" t="s">
        <v>42</v>
      </c>
      <c r="B2861" s="4">
        <v>6.0859959999999998E-3</v>
      </c>
    </row>
    <row r="2862" spans="1:2">
      <c r="A2862" s="4" t="s">
        <v>42</v>
      </c>
      <c r="B2862" s="4">
        <v>4.2918419999999997E-3</v>
      </c>
    </row>
    <row r="2863" spans="1:2">
      <c r="A2863" s="4" t="s">
        <v>42</v>
      </c>
      <c r="B2863" s="4">
        <v>4.3831570000000004E-3</v>
      </c>
    </row>
    <row r="2864" spans="1:2">
      <c r="A2864" s="4" t="s">
        <v>42</v>
      </c>
      <c r="B2864" s="4">
        <v>5.7051940000000002E-3</v>
      </c>
    </row>
    <row r="2865" spans="1:2">
      <c r="A2865" s="4" t="s">
        <v>42</v>
      </c>
      <c r="B2865" s="4">
        <v>4.7360479999999996E-3</v>
      </c>
    </row>
    <row r="2866" spans="1:2">
      <c r="A2866" s="4" t="s">
        <v>42</v>
      </c>
      <c r="B2866" s="4">
        <v>4.8527209999999999E-3</v>
      </c>
    </row>
    <row r="2867" spans="1:2">
      <c r="A2867" s="4" t="s">
        <v>42</v>
      </c>
      <c r="B2867" s="4">
        <v>5.5565959999999996E-3</v>
      </c>
    </row>
    <row r="2868" spans="1:2">
      <c r="A2868" s="4" t="s">
        <v>42</v>
      </c>
      <c r="B2868" s="4">
        <v>4.3804400000000002E-3</v>
      </c>
    </row>
    <row r="2869" spans="1:2">
      <c r="A2869" s="4" t="s">
        <v>42</v>
      </c>
      <c r="B2869" s="4">
        <v>4.1463660000000003E-3</v>
      </c>
    </row>
    <row r="2870" spans="1:2">
      <c r="A2870" s="4" t="s">
        <v>42</v>
      </c>
      <c r="B2870" s="4">
        <v>4.6112790000000002E-3</v>
      </c>
    </row>
    <row r="2871" spans="1:2">
      <c r="A2871" s="4" t="s">
        <v>42</v>
      </c>
      <c r="B2871" s="4">
        <v>4.9942540000000001E-3</v>
      </c>
    </row>
    <row r="2872" spans="1:2">
      <c r="A2872" s="4" t="s">
        <v>42</v>
      </c>
      <c r="B2872" s="4">
        <v>4.5862519999999999E-3</v>
      </c>
    </row>
    <row r="2873" spans="1:2">
      <c r="A2873" s="4" t="s">
        <v>42</v>
      </c>
      <c r="B2873" s="4">
        <v>4.4050479999999999E-3</v>
      </c>
    </row>
    <row r="2874" spans="1:2">
      <c r="A2874" s="4" t="s">
        <v>42</v>
      </c>
      <c r="B2874" s="4">
        <v>5.4056879999999996E-3</v>
      </c>
    </row>
    <row r="2875" spans="1:2">
      <c r="A2875" s="4" t="s">
        <v>42</v>
      </c>
      <c r="B2875" s="4">
        <v>5.169384E-3</v>
      </c>
    </row>
    <row r="2876" spans="1:2">
      <c r="A2876" s="4" t="s">
        <v>42</v>
      </c>
      <c r="B2876" s="4">
        <v>4.0091889999999998E-3</v>
      </c>
    </row>
    <row r="2877" spans="1:2">
      <c r="A2877" s="4" t="s">
        <v>42</v>
      </c>
      <c r="B2877" s="4">
        <v>4.5717759999999996E-3</v>
      </c>
    </row>
    <row r="2878" spans="1:2">
      <c r="A2878" s="4" t="s">
        <v>42</v>
      </c>
      <c r="B2878" s="4">
        <v>3.698762E-3</v>
      </c>
    </row>
    <row r="2879" spans="1:2">
      <c r="A2879" s="4" t="s">
        <v>42</v>
      </c>
      <c r="B2879" s="4">
        <v>4.2014849999999996E-3</v>
      </c>
    </row>
    <row r="2880" spans="1:2">
      <c r="A2880" s="4" t="s">
        <v>42</v>
      </c>
      <c r="B2880" s="4">
        <v>3.9157230000000003E-3</v>
      </c>
    </row>
    <row r="2881" spans="1:2">
      <c r="A2881" s="4" t="s">
        <v>42</v>
      </c>
      <c r="B2881" s="4">
        <v>4.9265300000000001E-3</v>
      </c>
    </row>
    <row r="2882" spans="1:2">
      <c r="A2882" s="4" t="s">
        <v>42</v>
      </c>
      <c r="B2882" s="4">
        <v>4.7047649999999996E-3</v>
      </c>
    </row>
    <row r="2883" spans="1:2">
      <c r="A2883" s="4" t="s">
        <v>42</v>
      </c>
      <c r="B2883" s="4">
        <v>4.7324109999999997E-3</v>
      </c>
    </row>
    <row r="2884" spans="1:2">
      <c r="A2884" s="4" t="s">
        <v>42</v>
      </c>
      <c r="B2884" s="4">
        <v>5.4231030000000003E-3</v>
      </c>
    </row>
    <row r="2885" spans="1:2">
      <c r="A2885" s="4" t="s">
        <v>42</v>
      </c>
      <c r="B2885" s="4">
        <v>5.042955E-3</v>
      </c>
    </row>
    <row r="2886" spans="1:2">
      <c r="A2886" s="4" t="s">
        <v>42</v>
      </c>
      <c r="B2886" s="4">
        <v>5.1573280000000001E-3</v>
      </c>
    </row>
    <row r="2887" spans="1:2">
      <c r="A2887" s="4" t="s">
        <v>42</v>
      </c>
      <c r="B2887" s="4">
        <v>6.0616660000000003E-3</v>
      </c>
    </row>
    <row r="2888" spans="1:2">
      <c r="A2888" s="4" t="s">
        <v>42</v>
      </c>
      <c r="B2888" s="4">
        <v>4.5994749999999996E-3</v>
      </c>
    </row>
    <row r="2889" spans="1:2">
      <c r="A2889" s="4" t="s">
        <v>42</v>
      </c>
      <c r="B2889" s="4">
        <v>5.0666540000000003E-3</v>
      </c>
    </row>
    <row r="2890" spans="1:2">
      <c r="A2890" s="4" t="s">
        <v>42</v>
      </c>
      <c r="B2890" s="4">
        <v>4.7678820000000002E-3</v>
      </c>
    </row>
    <row r="2891" spans="1:2">
      <c r="A2891" s="4" t="s">
        <v>42</v>
      </c>
      <c r="B2891" s="4">
        <v>6.7779040000000004E-3</v>
      </c>
    </row>
    <row r="2892" spans="1:2">
      <c r="A2892" s="4" t="s">
        <v>42</v>
      </c>
      <c r="B2892" s="4">
        <v>6.7325730000000004E-3</v>
      </c>
    </row>
    <row r="2893" spans="1:2">
      <c r="A2893" s="4" t="s">
        <v>42</v>
      </c>
      <c r="B2893" s="4">
        <v>5.2573890000000003E-3</v>
      </c>
    </row>
    <row r="2894" spans="1:2">
      <c r="A2894" s="4" t="s">
        <v>42</v>
      </c>
      <c r="B2894" s="4">
        <v>4.3148489999999999E-3</v>
      </c>
    </row>
    <row r="2895" spans="1:2">
      <c r="A2895" s="4" t="s">
        <v>42</v>
      </c>
      <c r="B2895" s="4">
        <v>5.1944679999999998E-3</v>
      </c>
    </row>
    <row r="2896" spans="1:2">
      <c r="A2896" s="4" t="s">
        <v>42</v>
      </c>
      <c r="B2896" s="4">
        <v>6.4098380000000002E-3</v>
      </c>
    </row>
    <row r="2897" spans="1:2">
      <c r="A2897" s="4" t="s">
        <v>42</v>
      </c>
      <c r="B2897" s="4">
        <v>2.1909163333329999E-3</v>
      </c>
    </row>
    <row r="2898" spans="1:2">
      <c r="A2898" s="4" t="s">
        <v>42</v>
      </c>
      <c r="B2898" s="4">
        <v>7.1465579999999999E-3</v>
      </c>
    </row>
    <row r="2899" spans="1:2">
      <c r="A2899" s="4" t="s">
        <v>42</v>
      </c>
      <c r="B2899" s="4">
        <v>5.1968400000000003E-3</v>
      </c>
    </row>
    <row r="2900" spans="1:2">
      <c r="A2900" s="4" t="s">
        <v>42</v>
      </c>
      <c r="B2900" s="4">
        <v>4.4964949999999997E-3</v>
      </c>
    </row>
    <row r="2901" spans="1:2">
      <c r="A2901" s="4" t="s">
        <v>42</v>
      </c>
      <c r="B2901" s="4">
        <v>5.0083330000000002E-3</v>
      </c>
    </row>
    <row r="2902" spans="1:2">
      <c r="A2902" s="4" t="s">
        <v>42</v>
      </c>
      <c r="B2902" s="4">
        <v>4.3955560000000001E-3</v>
      </c>
    </row>
    <row r="2903" spans="1:2">
      <c r="A2903" s="4" t="s">
        <v>42</v>
      </c>
      <c r="B2903" s="4">
        <v>6.8467220000000004E-3</v>
      </c>
    </row>
    <row r="2904" spans="1:2">
      <c r="A2904" s="4" t="s">
        <v>42</v>
      </c>
      <c r="B2904" s="4">
        <v>5.3003809999999998E-3</v>
      </c>
    </row>
    <row r="2905" spans="1:2">
      <c r="A2905" s="4" t="s">
        <v>42</v>
      </c>
      <c r="B2905" s="4">
        <v>5.092292E-3</v>
      </c>
    </row>
    <row r="2906" spans="1:2">
      <c r="A2906" s="4" t="s">
        <v>42</v>
      </c>
      <c r="B2906" s="4">
        <v>5.2467149999999999E-3</v>
      </c>
    </row>
    <row r="2907" spans="1:2">
      <c r="A2907" s="4" t="s">
        <v>42</v>
      </c>
      <c r="B2907" s="4">
        <v>4.7911560000000004E-3</v>
      </c>
    </row>
    <row r="2908" spans="1:2">
      <c r="A2908" s="4" t="s">
        <v>42</v>
      </c>
      <c r="B2908" s="4">
        <v>4.2468319999999999E-3</v>
      </c>
    </row>
    <row r="2909" spans="1:2">
      <c r="A2909" s="4" t="s">
        <v>42</v>
      </c>
      <c r="B2909" s="4">
        <v>5.0849900000000002E-3</v>
      </c>
    </row>
    <row r="2910" spans="1:2">
      <c r="A2910" s="4" t="s">
        <v>42</v>
      </c>
      <c r="B2910" s="4">
        <v>4.1120699999999998E-3</v>
      </c>
    </row>
    <row r="2911" spans="1:2">
      <c r="A2911" s="4" t="s">
        <v>42</v>
      </c>
      <c r="B2911" s="4">
        <v>4.6841629999999999E-3</v>
      </c>
    </row>
    <row r="2912" spans="1:2">
      <c r="A2912" s="4" t="s">
        <v>42</v>
      </c>
      <c r="B2912" s="4">
        <v>4.8364890000000002E-3</v>
      </c>
    </row>
    <row r="2913" spans="1:2">
      <c r="A2913" s="4" t="s">
        <v>42</v>
      </c>
      <c r="B2913" s="4">
        <v>7.0134589999999997E-3</v>
      </c>
    </row>
    <row r="2914" spans="1:2">
      <c r="A2914" s="4" t="s">
        <v>42</v>
      </c>
      <c r="B2914" s="4">
        <v>4.6613330000000001E-3</v>
      </c>
    </row>
    <row r="2915" spans="1:2">
      <c r="A2915" s="4" t="s">
        <v>42</v>
      </c>
      <c r="B2915" s="4">
        <v>5.4362120000000002E-3</v>
      </c>
    </row>
    <row r="2916" spans="1:2">
      <c r="A2916" s="4" t="s">
        <v>42</v>
      </c>
      <c r="B2916" s="4">
        <v>5.474886E-3</v>
      </c>
    </row>
    <row r="2917" spans="1:2">
      <c r="A2917" s="4" t="s">
        <v>42</v>
      </c>
      <c r="B2917" s="4">
        <v>3.8985619999999999E-3</v>
      </c>
    </row>
    <row r="2918" spans="1:2">
      <c r="A2918" s="4" t="s">
        <v>42</v>
      </c>
      <c r="B2918" s="4">
        <v>4.5974029999999999E-3</v>
      </c>
    </row>
    <row r="2919" spans="1:2">
      <c r="A2919" s="4" t="s">
        <v>42</v>
      </c>
      <c r="B2919" s="4">
        <v>4.6777729999999997E-3</v>
      </c>
    </row>
    <row r="2920" spans="1:2">
      <c r="A2920" s="4" t="s">
        <v>42</v>
      </c>
      <c r="B2920" s="4">
        <v>5.4254259999999997E-3</v>
      </c>
    </row>
    <row r="2921" spans="1:2">
      <c r="A2921" s="4" t="s">
        <v>42</v>
      </c>
      <c r="B2921" s="4">
        <v>4.8824569999999998E-3</v>
      </c>
    </row>
    <row r="2922" spans="1:2">
      <c r="A2922" s="4" t="s">
        <v>42</v>
      </c>
      <c r="B2922" s="4">
        <v>5.4261860000000004E-3</v>
      </c>
    </row>
    <row r="2923" spans="1:2">
      <c r="A2923" s="4" t="s">
        <v>42</v>
      </c>
      <c r="B2923" s="4">
        <v>4.5859250000000002E-3</v>
      </c>
    </row>
    <row r="2924" spans="1:2">
      <c r="A2924" s="4" t="s">
        <v>42</v>
      </c>
      <c r="B2924" s="4">
        <v>3.9328949999999996E-3</v>
      </c>
    </row>
    <row r="2925" spans="1:2">
      <c r="A2925" s="4" t="s">
        <v>42</v>
      </c>
      <c r="B2925" s="4">
        <v>6.3976179999999999E-3</v>
      </c>
    </row>
    <row r="2926" spans="1:2">
      <c r="A2926" s="4" t="s">
        <v>42</v>
      </c>
      <c r="B2926" s="4">
        <v>5.2696640000000003E-3</v>
      </c>
    </row>
    <row r="2927" spans="1:2">
      <c r="A2927" s="4" t="s">
        <v>42</v>
      </c>
      <c r="B2927" s="4">
        <v>3.3407039999999999E-3</v>
      </c>
    </row>
    <row r="2928" spans="1:2">
      <c r="A2928" s="4" t="s">
        <v>42</v>
      </c>
      <c r="B2928" s="4">
        <v>4.4740589999999998E-3</v>
      </c>
    </row>
    <row r="2929" spans="1:2">
      <c r="A2929" s="4" t="s">
        <v>42</v>
      </c>
      <c r="B2929" s="4">
        <v>4.7334839999999996E-3</v>
      </c>
    </row>
    <row r="2930" spans="1:2">
      <c r="A2930" s="4" t="s">
        <v>42</v>
      </c>
      <c r="B2930" s="4">
        <v>3.8613430000000002E-3</v>
      </c>
    </row>
    <row r="2931" spans="1:2">
      <c r="A2931" s="4" t="s">
        <v>42</v>
      </c>
      <c r="B2931" s="4">
        <v>4.421571E-3</v>
      </c>
    </row>
    <row r="2932" spans="1:2">
      <c r="A2932" s="4" t="s">
        <v>42</v>
      </c>
      <c r="B2932" s="4">
        <v>5.8992030000000004E-3</v>
      </c>
    </row>
    <row r="2933" spans="1:2">
      <c r="A2933" s="4" t="s">
        <v>42</v>
      </c>
      <c r="B2933" s="4">
        <v>4.9731350000000001E-3</v>
      </c>
    </row>
    <row r="2934" spans="1:2">
      <c r="A2934" s="4" t="s">
        <v>42</v>
      </c>
      <c r="B2934" s="4">
        <v>4.9484780000000001E-3</v>
      </c>
    </row>
    <row r="2935" spans="1:2">
      <c r="A2935" s="4" t="s">
        <v>42</v>
      </c>
      <c r="B2935" s="4">
        <v>6.2937959999999999E-3</v>
      </c>
    </row>
    <row r="2936" spans="1:2">
      <c r="A2936" s="4" t="s">
        <v>42</v>
      </c>
      <c r="B2936" s="4">
        <v>4.1700239999999996E-3</v>
      </c>
    </row>
    <row r="2937" spans="1:2">
      <c r="A2937" s="4" t="s">
        <v>42</v>
      </c>
      <c r="B2937" s="4">
        <v>4.2275209999999997E-3</v>
      </c>
    </row>
    <row r="2938" spans="1:2">
      <c r="A2938" s="4" t="s">
        <v>42</v>
      </c>
      <c r="B2938" s="4">
        <v>5.7051940000000002E-3</v>
      </c>
    </row>
    <row r="2939" spans="1:2">
      <c r="A2939" s="4" t="s">
        <v>42</v>
      </c>
      <c r="B2939" s="4">
        <v>4.7553980000000001E-3</v>
      </c>
    </row>
    <row r="2940" spans="1:2">
      <c r="A2940" s="4" t="s">
        <v>42</v>
      </c>
      <c r="B2940" s="4">
        <v>4.7581000000000003E-3</v>
      </c>
    </row>
    <row r="2941" spans="1:2">
      <c r="A2941" s="4" t="s">
        <v>42</v>
      </c>
      <c r="B2941" s="4">
        <v>4.3989830000000004E-3</v>
      </c>
    </row>
    <row r="2942" spans="1:2">
      <c r="A2942" s="4" t="s">
        <v>42</v>
      </c>
      <c r="B2942" s="4">
        <v>4.070171E-3</v>
      </c>
    </row>
    <row r="2943" spans="1:2">
      <c r="A2943" s="4" t="s">
        <v>42</v>
      </c>
      <c r="B2943" s="4">
        <v>4.1463660000000003E-3</v>
      </c>
    </row>
    <row r="2944" spans="1:2">
      <c r="A2944" s="4" t="s">
        <v>42</v>
      </c>
      <c r="B2944" s="4">
        <v>4.3719090000000002E-3</v>
      </c>
    </row>
    <row r="2945" spans="1:2">
      <c r="A2945" s="4" t="s">
        <v>42</v>
      </c>
      <c r="B2945" s="4">
        <v>4.6607549999999999E-3</v>
      </c>
    </row>
    <row r="2946" spans="1:2">
      <c r="A2946" s="4" t="s">
        <v>42</v>
      </c>
      <c r="B2946" s="4">
        <v>4.8188709999999997E-3</v>
      </c>
    </row>
    <row r="2947" spans="1:2">
      <c r="A2947" s="4" t="s">
        <v>42</v>
      </c>
      <c r="B2947" s="4">
        <v>4.4050479999999999E-3</v>
      </c>
    </row>
    <row r="2948" spans="1:2">
      <c r="A2948" s="4" t="s">
        <v>42</v>
      </c>
      <c r="B2948" s="4">
        <v>5.4056879999999996E-3</v>
      </c>
    </row>
    <row r="2949" spans="1:2">
      <c r="A2949" s="4" t="s">
        <v>42</v>
      </c>
      <c r="B2949" s="4">
        <v>5.2982130000000004E-3</v>
      </c>
    </row>
    <row r="2950" spans="1:2">
      <c r="A2950" s="4" t="s">
        <v>42</v>
      </c>
      <c r="B2950" s="4">
        <v>4.0091889999999998E-3</v>
      </c>
    </row>
    <row r="2951" spans="1:2">
      <c r="A2951" s="4" t="s">
        <v>42</v>
      </c>
      <c r="B2951" s="4">
        <v>6.2888350000000004E-3</v>
      </c>
    </row>
    <row r="2952" spans="1:2">
      <c r="A2952" s="4" t="s">
        <v>42</v>
      </c>
      <c r="B2952" s="4">
        <v>4.5819490000000001E-3</v>
      </c>
    </row>
    <row r="2953" spans="1:2">
      <c r="A2953" s="4" t="s">
        <v>42</v>
      </c>
      <c r="B2953" s="4">
        <v>4.2014849999999996E-3</v>
      </c>
    </row>
    <row r="2954" spans="1:2">
      <c r="A2954" s="4" t="s">
        <v>42</v>
      </c>
      <c r="B2954" s="4">
        <v>3.9157230000000003E-3</v>
      </c>
    </row>
    <row r="2955" spans="1:2">
      <c r="A2955" s="4" t="s">
        <v>42</v>
      </c>
      <c r="B2955" s="4">
        <v>5.3516689999999999E-3</v>
      </c>
    </row>
    <row r="2956" spans="1:2">
      <c r="A2956" s="4" t="s">
        <v>42</v>
      </c>
      <c r="B2956" s="4">
        <v>5.2673490000000002E-3</v>
      </c>
    </row>
    <row r="2957" spans="1:2">
      <c r="A2957" s="4" t="s">
        <v>42</v>
      </c>
      <c r="B2957" s="4">
        <v>4.7324109999999997E-3</v>
      </c>
    </row>
    <row r="2958" spans="1:2">
      <c r="A2958" s="4" t="s">
        <v>42</v>
      </c>
      <c r="B2958" s="4">
        <v>4.9970190000000001E-3</v>
      </c>
    </row>
    <row r="2959" spans="1:2">
      <c r="A2959" s="4" t="s">
        <v>42</v>
      </c>
      <c r="B2959" s="4">
        <v>4.6860219999999998E-3</v>
      </c>
    </row>
    <row r="2960" spans="1:2">
      <c r="A2960" s="4" t="s">
        <v>42</v>
      </c>
      <c r="B2960" s="4">
        <v>5.1237330000000001E-3</v>
      </c>
    </row>
    <row r="2961" spans="1:2">
      <c r="A2961" s="4" t="s">
        <v>42</v>
      </c>
      <c r="B2961" s="4">
        <v>6.0616660000000003E-3</v>
      </c>
    </row>
    <row r="2962" spans="1:2">
      <c r="A2962" s="4" t="s">
        <v>42</v>
      </c>
      <c r="B2962" s="4">
        <v>5.3423780000000001E-3</v>
      </c>
    </row>
    <row r="2963" spans="1:2">
      <c r="A2963" s="4" t="s">
        <v>42</v>
      </c>
      <c r="B2963" s="4">
        <v>5.0666540000000003E-3</v>
      </c>
    </row>
    <row r="2964" spans="1:2">
      <c r="A2964" s="4" t="s">
        <v>42</v>
      </c>
      <c r="B2964" s="4">
        <v>6.6328710000000003E-3</v>
      </c>
    </row>
    <row r="2965" spans="1:2">
      <c r="A2965" s="4" t="s">
        <v>42</v>
      </c>
      <c r="B2965" s="4">
        <v>6.5742300000000004E-3</v>
      </c>
    </row>
    <row r="2966" spans="1:2">
      <c r="A2966" s="4" t="s">
        <v>42</v>
      </c>
      <c r="B2966" s="4">
        <v>6.2261149999999999E-3</v>
      </c>
    </row>
    <row r="2967" spans="1:2">
      <c r="A2967" s="4" t="s">
        <v>42</v>
      </c>
      <c r="B2967" s="4">
        <v>4.409769E-3</v>
      </c>
    </row>
    <row r="2968" spans="1:2">
      <c r="A2968" s="4" t="s">
        <v>42</v>
      </c>
      <c r="B2968" s="4">
        <v>4.3148489999999999E-3</v>
      </c>
    </row>
    <row r="2969" spans="1:2">
      <c r="A2969" s="4" t="s">
        <v>42</v>
      </c>
      <c r="B2969" s="4">
        <v>5.1253970000000003E-3</v>
      </c>
    </row>
    <row r="2970" spans="1:2">
      <c r="A2970" s="4" t="s">
        <v>42</v>
      </c>
      <c r="B2970" s="4">
        <v>6.5394679999999997E-3</v>
      </c>
    </row>
    <row r="2971" spans="1:2">
      <c r="A2971" s="4" t="s">
        <v>42</v>
      </c>
      <c r="B2971" s="4">
        <v>2.9600830000000001E-3</v>
      </c>
    </row>
    <row r="2972" spans="1:2">
      <c r="A2972" s="4" t="s">
        <v>42</v>
      </c>
      <c r="B2972" s="4">
        <v>6.087678E-3</v>
      </c>
    </row>
    <row r="2973" spans="1:2">
      <c r="A2973" s="4" t="s">
        <v>42</v>
      </c>
      <c r="B2973" s="4">
        <v>5.2214169999999999E-3</v>
      </c>
    </row>
    <row r="2974" spans="1:2">
      <c r="A2974" s="4" t="s">
        <v>42</v>
      </c>
      <c r="B2974" s="4">
        <v>4.4964949999999997E-3</v>
      </c>
    </row>
    <row r="2975" spans="1:2">
      <c r="A2975" s="4" t="s">
        <v>42</v>
      </c>
      <c r="B2975" s="4">
        <v>5.0083330000000002E-3</v>
      </c>
    </row>
    <row r="2976" spans="1:2">
      <c r="A2976" s="4" t="s">
        <v>42</v>
      </c>
      <c r="B2976" s="4">
        <v>4.4000899999999997E-3</v>
      </c>
    </row>
    <row r="2977" spans="1:2">
      <c r="A2977" s="4" t="s">
        <v>42</v>
      </c>
      <c r="B2977" s="4">
        <v>6.8467220000000004E-3</v>
      </c>
    </row>
    <row r="2978" spans="1:2">
      <c r="A2978" s="4" t="s">
        <v>42</v>
      </c>
      <c r="B2978" s="4">
        <v>5.3003809999999998E-3</v>
      </c>
    </row>
    <row r="2979" spans="1:2">
      <c r="A2979" s="4" t="s">
        <v>42</v>
      </c>
      <c r="B2979" s="4">
        <v>5.092292E-3</v>
      </c>
    </row>
    <row r="2980" spans="1:2">
      <c r="A2980" s="4" t="s">
        <v>42</v>
      </c>
      <c r="B2980" s="4">
        <v>5.5579130000000003E-3</v>
      </c>
    </row>
    <row r="2981" spans="1:2">
      <c r="A2981" s="4" t="s">
        <v>42</v>
      </c>
      <c r="B2981" s="4">
        <v>4.8204240000000002E-3</v>
      </c>
    </row>
    <row r="2982" spans="1:2">
      <c r="A2982" s="4" t="s">
        <v>42</v>
      </c>
      <c r="B2982" s="4">
        <v>4.2468319999999999E-3</v>
      </c>
    </row>
    <row r="2983" spans="1:2">
      <c r="A2983" s="4" t="s">
        <v>42</v>
      </c>
      <c r="B2983" s="4">
        <v>5.0849900000000002E-3</v>
      </c>
    </row>
    <row r="2984" spans="1:2">
      <c r="A2984" s="4" t="s">
        <v>42</v>
      </c>
      <c r="B2984" s="4">
        <v>4.308961E-3</v>
      </c>
    </row>
    <row r="2985" spans="1:2">
      <c r="A2985" s="4" t="s">
        <v>42</v>
      </c>
      <c r="B2985" s="4">
        <v>4.6841629999999999E-3</v>
      </c>
    </row>
    <row r="2986" spans="1:2">
      <c r="A2986" s="4" t="s">
        <v>42</v>
      </c>
      <c r="B2986" s="4">
        <v>4.4690779999999996E-3</v>
      </c>
    </row>
    <row r="2987" spans="1:2">
      <c r="A2987" s="4" t="s">
        <v>42</v>
      </c>
      <c r="B2987" s="4">
        <v>7.0134589999999997E-3</v>
      </c>
    </row>
    <row r="2988" spans="1:2">
      <c r="A2988" s="4" t="s">
        <v>42</v>
      </c>
      <c r="B2988" s="4">
        <v>4.6613330000000001E-3</v>
      </c>
    </row>
    <row r="2989" spans="1:2">
      <c r="A2989" s="4" t="s">
        <v>42</v>
      </c>
      <c r="B2989" s="4">
        <v>4.8921160000000002E-3</v>
      </c>
    </row>
    <row r="2990" spans="1:2">
      <c r="A2990" s="4" t="s">
        <v>42</v>
      </c>
      <c r="B2990" s="4">
        <v>5.474886E-3</v>
      </c>
    </row>
    <row r="2991" spans="1:2">
      <c r="A2991" s="4" t="s">
        <v>42</v>
      </c>
      <c r="B2991" s="4">
        <v>3.8985619999999999E-3</v>
      </c>
    </row>
    <row r="2992" spans="1:2">
      <c r="A2992" s="4" t="s">
        <v>42</v>
      </c>
      <c r="B2992" s="4">
        <v>4.5974029999999999E-3</v>
      </c>
    </row>
    <row r="2993" spans="1:2">
      <c r="A2993" s="4" t="s">
        <v>42</v>
      </c>
      <c r="B2993" s="4">
        <v>4.6777729999999997E-3</v>
      </c>
    </row>
    <row r="2994" spans="1:2">
      <c r="A2994" s="4" t="s">
        <v>42</v>
      </c>
      <c r="B2994" s="4">
        <v>5.5153310000000001E-3</v>
      </c>
    </row>
    <row r="2995" spans="1:2">
      <c r="A2995" s="4" t="s">
        <v>42</v>
      </c>
      <c r="B2995" s="4">
        <v>4.7540580000000002E-3</v>
      </c>
    </row>
    <row r="2996" spans="1:2">
      <c r="A2996" s="4" t="s">
        <v>42</v>
      </c>
      <c r="B2996" s="4">
        <v>5.4261860000000004E-3</v>
      </c>
    </row>
    <row r="2997" spans="1:2">
      <c r="A2997" s="4" t="s">
        <v>42</v>
      </c>
      <c r="B2997" s="4">
        <v>4.5859250000000002E-3</v>
      </c>
    </row>
    <row r="2998" spans="1:2">
      <c r="A2998" s="4" t="s">
        <v>42</v>
      </c>
      <c r="B2998" s="4">
        <v>3.9328949999999996E-3</v>
      </c>
    </row>
    <row r="2999" spans="1:2">
      <c r="A2999" s="4" t="s">
        <v>42</v>
      </c>
      <c r="B2999" s="4">
        <v>6.5862050000000004E-3</v>
      </c>
    </row>
    <row r="3000" spans="1:2">
      <c r="A3000" s="4" t="s">
        <v>42</v>
      </c>
      <c r="B3000" s="4">
        <v>5.2696640000000003E-3</v>
      </c>
    </row>
    <row r="3001" spans="1:2">
      <c r="A3001" s="4" t="s">
        <v>42</v>
      </c>
      <c r="B3001" s="4">
        <v>3.4134920000000002E-3</v>
      </c>
    </row>
    <row r="3002" spans="1:2">
      <c r="A3002" s="4" t="s">
        <v>42</v>
      </c>
      <c r="B3002" s="4">
        <v>4.4436800000000002E-3</v>
      </c>
    </row>
    <row r="3003" spans="1:2">
      <c r="A3003" s="4" t="s">
        <v>42</v>
      </c>
      <c r="B3003" s="4">
        <v>4.7334839999999996E-3</v>
      </c>
    </row>
    <row r="3004" spans="1:2">
      <c r="A3004" s="4" t="s">
        <v>42</v>
      </c>
      <c r="B3004" s="4">
        <v>4.0534250000000003E-3</v>
      </c>
    </row>
    <row r="3005" spans="1:2">
      <c r="A3005" s="4" t="s">
        <v>42</v>
      </c>
      <c r="B3005" s="4">
        <v>4.4587230000000004E-3</v>
      </c>
    </row>
    <row r="3006" spans="1:2">
      <c r="A3006" s="4" t="s">
        <v>42</v>
      </c>
      <c r="B3006" s="4">
        <v>5.9165980000000003E-3</v>
      </c>
    </row>
    <row r="3007" spans="1:2">
      <c r="A3007" s="4" t="s">
        <v>42</v>
      </c>
      <c r="B3007" s="4">
        <v>4.9731350000000001E-3</v>
      </c>
    </row>
    <row r="3008" spans="1:2">
      <c r="A3008" s="4" t="s">
        <v>42</v>
      </c>
      <c r="B3008" s="4">
        <v>4.7108790000000003E-3</v>
      </c>
    </row>
    <row r="3009" spans="1:2">
      <c r="A3009" s="4" t="s">
        <v>42</v>
      </c>
      <c r="B3009" s="4">
        <v>6.451483E-3</v>
      </c>
    </row>
    <row r="3010" spans="1:2">
      <c r="A3010" s="4" t="s">
        <v>42</v>
      </c>
      <c r="B3010" s="4">
        <v>4.1700239999999996E-3</v>
      </c>
    </row>
    <row r="3011" spans="1:2">
      <c r="A3011" s="4" t="s">
        <v>42</v>
      </c>
      <c r="B3011" s="4">
        <v>4.2275209999999997E-3</v>
      </c>
    </row>
    <row r="3012" spans="1:2">
      <c r="A3012" s="4" t="s">
        <v>42</v>
      </c>
      <c r="B3012" s="4">
        <v>5.7051940000000002E-3</v>
      </c>
    </row>
    <row r="3013" spans="1:2">
      <c r="A3013" s="4" t="s">
        <v>42</v>
      </c>
      <c r="B3013" s="4">
        <v>4.7553980000000001E-3</v>
      </c>
    </row>
    <row r="3014" spans="1:2">
      <c r="A3014" s="4" t="s">
        <v>42</v>
      </c>
      <c r="B3014" s="4">
        <v>4.6274410000000004E-3</v>
      </c>
    </row>
    <row r="3015" spans="1:2">
      <c r="A3015" s="4" t="s">
        <v>42</v>
      </c>
      <c r="B3015" s="4">
        <v>4.3989830000000004E-3</v>
      </c>
    </row>
    <row r="3016" spans="1:2">
      <c r="A3016" s="4" t="s">
        <v>42</v>
      </c>
      <c r="B3016" s="4">
        <v>4.070171E-3</v>
      </c>
    </row>
    <row r="3017" spans="1:2">
      <c r="A3017" s="4" t="s">
        <v>42</v>
      </c>
      <c r="B3017" s="4">
        <v>5.3719420000000002E-3</v>
      </c>
    </row>
    <row r="3018" spans="1:2">
      <c r="A3018" s="4" t="s">
        <v>42</v>
      </c>
      <c r="B3018" s="4">
        <v>4.3719090000000002E-3</v>
      </c>
    </row>
    <row r="3019" spans="1:2">
      <c r="A3019" s="4" t="s">
        <v>42</v>
      </c>
      <c r="B3019" s="4">
        <v>4.5440309999999996E-3</v>
      </c>
    </row>
    <row r="3020" spans="1:2">
      <c r="A3020" s="4" t="s">
        <v>42</v>
      </c>
      <c r="B3020" s="4">
        <v>4.8188709999999997E-3</v>
      </c>
    </row>
    <row r="3021" spans="1:2">
      <c r="A3021" s="4" t="s">
        <v>42</v>
      </c>
      <c r="B3021" s="4">
        <v>5.2294749999999999E-3</v>
      </c>
    </row>
    <row r="3022" spans="1:2">
      <c r="A3022" s="4" t="s">
        <v>42</v>
      </c>
      <c r="B3022" s="4">
        <v>5.4056879999999996E-3</v>
      </c>
    </row>
    <row r="3023" spans="1:2">
      <c r="A3023" s="4" t="s">
        <v>42</v>
      </c>
      <c r="B3023" s="4">
        <v>5.2982130000000004E-3</v>
      </c>
    </row>
    <row r="3024" spans="1:2">
      <c r="A3024" s="4" t="s">
        <v>42</v>
      </c>
      <c r="B3024" s="4">
        <v>4.4992189999999996E-3</v>
      </c>
    </row>
    <row r="3025" spans="1:2">
      <c r="A3025" s="4" t="s">
        <v>42</v>
      </c>
      <c r="B3025" s="4">
        <v>5.1103310000000001E-3</v>
      </c>
    </row>
    <row r="3026" spans="1:2">
      <c r="A3026" s="4" t="s">
        <v>42</v>
      </c>
      <c r="B3026" s="4">
        <v>5.0729740000000001E-3</v>
      </c>
    </row>
    <row r="3027" spans="1:2">
      <c r="A3027" s="4" t="s">
        <v>42</v>
      </c>
      <c r="B3027" s="4">
        <v>4.975574E-3</v>
      </c>
    </row>
    <row r="3028" spans="1:2">
      <c r="A3028" s="4" t="s">
        <v>42</v>
      </c>
      <c r="B3028" s="4">
        <v>5.0531630000000003E-3</v>
      </c>
    </row>
    <row r="3029" spans="1:2">
      <c r="A3029" s="4" t="s">
        <v>42</v>
      </c>
      <c r="B3029" s="4">
        <v>5.619527E-3</v>
      </c>
    </row>
    <row r="3030" spans="1:2">
      <c r="A3030" s="4" t="s">
        <v>42</v>
      </c>
      <c r="B3030" s="4">
        <v>5.2673490000000002E-3</v>
      </c>
    </row>
    <row r="3031" spans="1:2">
      <c r="A3031" s="4" t="s">
        <v>42</v>
      </c>
      <c r="B3031" s="4">
        <v>4.7173450000000004E-3</v>
      </c>
    </row>
    <row r="3032" spans="1:2">
      <c r="A3032" s="4" t="s">
        <v>42</v>
      </c>
      <c r="B3032" s="4">
        <v>5.4231030000000003E-3</v>
      </c>
    </row>
    <row r="3033" spans="1:2">
      <c r="A3033" s="4" t="s">
        <v>42</v>
      </c>
      <c r="B3033" s="4">
        <v>4.6860219999999998E-3</v>
      </c>
    </row>
    <row r="3034" spans="1:2">
      <c r="A3034" s="4" t="s">
        <v>42</v>
      </c>
      <c r="B3034" s="4">
        <v>5.0672399999999998E-3</v>
      </c>
    </row>
    <row r="3035" spans="1:2">
      <c r="A3035" s="4" t="s">
        <v>42</v>
      </c>
      <c r="B3035" s="4">
        <v>6.0616660000000003E-3</v>
      </c>
    </row>
    <row r="3036" spans="1:2">
      <c r="A3036" s="4" t="s">
        <v>42</v>
      </c>
      <c r="B3036" s="4">
        <v>2.9839369999999999E-3</v>
      </c>
    </row>
    <row r="3037" spans="1:2">
      <c r="A3037" s="4" t="s">
        <v>42</v>
      </c>
      <c r="B3037" s="4">
        <v>5.4653480000000001E-3</v>
      </c>
    </row>
    <row r="3038" spans="1:2">
      <c r="A3038" s="4" t="s">
        <v>42</v>
      </c>
      <c r="B3038" s="4">
        <v>3.0724189999999998E-3</v>
      </c>
    </row>
    <row r="3039" spans="1:2">
      <c r="A3039" s="4" t="s">
        <v>42</v>
      </c>
      <c r="B3039" s="4">
        <v>3.5791159999999998E-3</v>
      </c>
    </row>
    <row r="3040" spans="1:2">
      <c r="A3040" s="4" t="s">
        <v>42</v>
      </c>
      <c r="B3040" s="4">
        <v>2.9022029999999999E-3</v>
      </c>
    </row>
    <row r="3041" spans="1:2">
      <c r="A3041" s="4" t="s">
        <v>42</v>
      </c>
      <c r="B3041" s="4">
        <v>3.1823210000000001E-3</v>
      </c>
    </row>
    <row r="3042" spans="1:2">
      <c r="A3042" s="4" t="s">
        <v>42</v>
      </c>
      <c r="B3042" s="4">
        <v>5.7133840000000002E-3</v>
      </c>
    </row>
    <row r="3043" spans="1:2">
      <c r="A3043" s="4" t="s">
        <v>42</v>
      </c>
      <c r="B3043" s="4">
        <v>5.2352609999999997E-3</v>
      </c>
    </row>
    <row r="3044" spans="1:2">
      <c r="A3044" s="4" t="s">
        <v>42</v>
      </c>
      <c r="B3044" s="4">
        <v>5.2632850000000004E-3</v>
      </c>
    </row>
    <row r="3045" spans="1:2">
      <c r="A3045" s="4" t="s">
        <v>42</v>
      </c>
      <c r="B3045" s="4">
        <v>4.9913600000000002E-3</v>
      </c>
    </row>
    <row r="3046" spans="1:2">
      <c r="A3046" s="4" t="s">
        <v>42</v>
      </c>
      <c r="B3046" s="4">
        <v>3.295507E-3</v>
      </c>
    </row>
    <row r="3047" spans="1:2">
      <c r="A3047" s="4" t="s">
        <v>42</v>
      </c>
      <c r="B3047" s="4">
        <v>5.2265009999999997E-3</v>
      </c>
    </row>
    <row r="3048" spans="1:2">
      <c r="A3048" s="4" t="s">
        <v>42</v>
      </c>
      <c r="B3048" s="4">
        <v>4.7558080000000003E-3</v>
      </c>
    </row>
    <row r="3049" spans="1:2">
      <c r="A3049" s="4" t="s">
        <v>42</v>
      </c>
      <c r="B3049" s="4">
        <v>4.7208600000000003E-3</v>
      </c>
    </row>
    <row r="3050" spans="1:2">
      <c r="A3050" s="4" t="s">
        <v>42</v>
      </c>
      <c r="B3050" s="4">
        <v>4.6384379999999999E-3</v>
      </c>
    </row>
    <row r="3051" spans="1:2">
      <c r="A3051" s="4" t="s">
        <v>42</v>
      </c>
      <c r="B3051" s="4">
        <v>4.9497719999999999E-3</v>
      </c>
    </row>
    <row r="3052" spans="1:2">
      <c r="A3052" s="4" t="s">
        <v>42</v>
      </c>
      <c r="B3052" s="4">
        <v>5.3612089999999996E-3</v>
      </c>
    </row>
    <row r="3053" spans="1:2">
      <c r="A3053" s="4" t="s">
        <v>42</v>
      </c>
      <c r="B3053" s="4">
        <v>3.895899E-3</v>
      </c>
    </row>
    <row r="3054" spans="1:2">
      <c r="A3054" s="4" t="s">
        <v>42</v>
      </c>
      <c r="B3054" s="4">
        <v>4.9928230000000004E-3</v>
      </c>
    </row>
    <row r="3055" spans="1:2">
      <c r="A3055" s="4" t="s">
        <v>42</v>
      </c>
      <c r="B3055" s="4">
        <v>4.9892119999999998E-3</v>
      </c>
    </row>
    <row r="3056" spans="1:2">
      <c r="A3056" s="4" t="s">
        <v>42</v>
      </c>
      <c r="B3056" s="4">
        <v>5.2787720000000002E-3</v>
      </c>
    </row>
    <row r="3057" spans="1:2">
      <c r="A3057" s="4" t="s">
        <v>42</v>
      </c>
      <c r="B3057" s="4">
        <v>3.9630799999999999E-3</v>
      </c>
    </row>
    <row r="3058" spans="1:2">
      <c r="A3058" s="4" t="s">
        <v>42</v>
      </c>
      <c r="B3058" s="4">
        <v>4.24245E-3</v>
      </c>
    </row>
    <row r="3059" spans="1:2">
      <c r="A3059" s="4" t="s">
        <v>42</v>
      </c>
      <c r="B3059" s="4">
        <v>5.6291900000000001E-3</v>
      </c>
    </row>
    <row r="3060" spans="1:2">
      <c r="A3060" s="4" t="s">
        <v>42</v>
      </c>
      <c r="B3060" s="4">
        <v>5.6313719999999999E-3</v>
      </c>
    </row>
    <row r="3061" spans="1:2">
      <c r="A3061" s="4" t="s">
        <v>42</v>
      </c>
      <c r="B3061" s="4">
        <v>5.5526589999999997E-3</v>
      </c>
    </row>
    <row r="3062" spans="1:2">
      <c r="A3062" s="4" t="s">
        <v>42</v>
      </c>
      <c r="B3062" s="4">
        <v>5.7503889999999998E-3</v>
      </c>
    </row>
    <row r="3063" spans="1:2">
      <c r="A3063" s="4" t="s">
        <v>42</v>
      </c>
      <c r="B3063" s="4">
        <v>4.5212589999999997E-3</v>
      </c>
    </row>
    <row r="3064" spans="1:2">
      <c r="A3064" s="4" t="s">
        <v>42</v>
      </c>
      <c r="B3064" s="4">
        <v>5.9452749999999999E-3</v>
      </c>
    </row>
    <row r="3065" spans="1:2">
      <c r="A3065" s="4" t="s">
        <v>42</v>
      </c>
      <c r="B3065" s="4">
        <v>5.3556150000000002E-3</v>
      </c>
    </row>
    <row r="3066" spans="1:2">
      <c r="A3066" s="4" t="s">
        <v>42</v>
      </c>
      <c r="B3066" s="4">
        <v>6.1698650000000001E-3</v>
      </c>
    </row>
    <row r="3067" spans="1:2">
      <c r="A3067" s="4" t="s">
        <v>42</v>
      </c>
      <c r="B3067" s="4">
        <v>4.5325260000000003E-3</v>
      </c>
    </row>
    <row r="3068" spans="1:2">
      <c r="A3068" s="4" t="s">
        <v>42</v>
      </c>
      <c r="B3068" s="4">
        <v>5.7049759999999996E-3</v>
      </c>
    </row>
    <row r="3069" spans="1:2">
      <c r="A3069" s="4" t="s">
        <v>42</v>
      </c>
      <c r="B3069" s="4">
        <v>4.6051670000000003E-3</v>
      </c>
    </row>
    <row r="3070" spans="1:2">
      <c r="A3070" s="4" t="s">
        <v>42</v>
      </c>
      <c r="B3070" s="4">
        <v>5.4063490000000004E-3</v>
      </c>
    </row>
    <row r="3071" spans="1:2">
      <c r="A3071" s="4" t="s">
        <v>42</v>
      </c>
      <c r="B3071" s="4">
        <v>3.3326269999999999E-3</v>
      </c>
    </row>
    <row r="3072" spans="1:2">
      <c r="A3072" s="4" t="s">
        <v>42</v>
      </c>
      <c r="B3072" s="4">
        <v>4.7207459999999996E-3</v>
      </c>
    </row>
    <row r="3073" spans="1:2">
      <c r="A3073" s="4" t="s">
        <v>42</v>
      </c>
      <c r="B3073" s="4">
        <v>2.896053E-3</v>
      </c>
    </row>
    <row r="3074" spans="1:2">
      <c r="A3074" s="4" t="s">
        <v>42</v>
      </c>
      <c r="B3074" s="4">
        <v>3.9547619999999997E-3</v>
      </c>
    </row>
    <row r="3075" spans="1:2">
      <c r="A3075" s="4" t="s">
        <v>42</v>
      </c>
      <c r="B3075" s="4">
        <v>4.011832333333E-3</v>
      </c>
    </row>
    <row r="3076" spans="1:2">
      <c r="A3076" s="4" t="s">
        <v>42</v>
      </c>
      <c r="B3076" s="4">
        <v>4.3375779999999999E-3</v>
      </c>
    </row>
    <row r="3077" spans="1:2">
      <c r="A3077" s="4" t="s">
        <v>42</v>
      </c>
      <c r="B3077" s="4">
        <v>6.6575879999999999E-3</v>
      </c>
    </row>
    <row r="3078" spans="1:2">
      <c r="A3078" s="4" t="s">
        <v>42</v>
      </c>
      <c r="B3078" s="4">
        <v>4.7720549999999999E-3</v>
      </c>
    </row>
    <row r="3079" spans="1:2">
      <c r="A3079" s="4" t="s">
        <v>42</v>
      </c>
      <c r="B3079" s="4">
        <v>6.4260130000000004E-3</v>
      </c>
    </row>
    <row r="3080" spans="1:2">
      <c r="A3080" s="4" t="s">
        <v>42</v>
      </c>
      <c r="B3080" s="4">
        <v>4.259306E-3</v>
      </c>
    </row>
    <row r="3081" spans="1:2">
      <c r="A3081" s="4" t="s">
        <v>42</v>
      </c>
      <c r="B3081" s="4">
        <v>5.0051820000000004E-3</v>
      </c>
    </row>
    <row r="3082" spans="1:2">
      <c r="A3082" s="4" t="s">
        <v>42</v>
      </c>
      <c r="B3082" s="4">
        <v>3.542702E-3</v>
      </c>
    </row>
    <row r="3083" spans="1:2">
      <c r="A3083" s="4" t="s">
        <v>42</v>
      </c>
      <c r="B3083" s="4">
        <v>7.6610259999999996E-3</v>
      </c>
    </row>
    <row r="3084" spans="1:2">
      <c r="A3084" s="4" t="s">
        <v>42</v>
      </c>
      <c r="B3084" s="4">
        <v>4.4040640000000001E-3</v>
      </c>
    </row>
    <row r="3085" spans="1:2">
      <c r="A3085" s="4" t="s">
        <v>42</v>
      </c>
      <c r="B3085" s="4">
        <v>5.4194710000000004E-3</v>
      </c>
    </row>
    <row r="3086" spans="1:2">
      <c r="A3086" s="4" t="s">
        <v>42</v>
      </c>
      <c r="B3086" s="4">
        <v>4.6991539999999997E-3</v>
      </c>
    </row>
    <row r="3087" spans="1:2">
      <c r="A3087" s="4" t="s">
        <v>42</v>
      </c>
      <c r="B3087" s="4">
        <v>3.6256539999999999E-3</v>
      </c>
    </row>
    <row r="3088" spans="1:2">
      <c r="A3088" s="4" t="s">
        <v>42</v>
      </c>
      <c r="B3088" s="4">
        <v>4.2350529999999999E-3</v>
      </c>
    </row>
    <row r="3089" spans="1:2">
      <c r="A3089" s="4" t="s">
        <v>42</v>
      </c>
      <c r="B3089" s="4">
        <v>3.4452799999999998E-3</v>
      </c>
    </row>
    <row r="3090" spans="1:2">
      <c r="A3090" s="4" t="s">
        <v>42</v>
      </c>
      <c r="B3090" s="4">
        <v>4.3987879999999998E-3</v>
      </c>
    </row>
    <row r="3091" spans="1:2">
      <c r="A3091" s="4" t="s">
        <v>42</v>
      </c>
      <c r="B3091" s="4">
        <v>3.697639E-3</v>
      </c>
    </row>
    <row r="3092" spans="1:2">
      <c r="A3092" s="4" t="s">
        <v>42</v>
      </c>
      <c r="B3092" s="4">
        <v>4.1518989999999997E-3</v>
      </c>
    </row>
    <row r="3093" spans="1:2">
      <c r="A3093" s="4" t="s">
        <v>42</v>
      </c>
      <c r="B3093" s="4">
        <v>5.1204429999999997E-3</v>
      </c>
    </row>
    <row r="3094" spans="1:2">
      <c r="A3094" s="4" t="s">
        <v>42</v>
      </c>
      <c r="B3094" s="4">
        <v>7.9946489999999995E-3</v>
      </c>
    </row>
    <row r="3095" spans="1:2">
      <c r="A3095" s="4" t="s">
        <v>42</v>
      </c>
      <c r="B3095" s="4">
        <v>5.0842999999999999E-3</v>
      </c>
    </row>
    <row r="3096" spans="1:2">
      <c r="A3096" s="4" t="s">
        <v>42</v>
      </c>
      <c r="B3096" s="4">
        <v>7.1531870000000001E-3</v>
      </c>
    </row>
    <row r="3097" spans="1:2">
      <c r="A3097" s="4" t="s">
        <v>42</v>
      </c>
      <c r="B3097" s="4">
        <v>4.5195720000000003E-3</v>
      </c>
    </row>
    <row r="3098" spans="1:2">
      <c r="A3098" s="4" t="s">
        <v>42</v>
      </c>
      <c r="B3098" s="4">
        <v>4.274155E-3</v>
      </c>
    </row>
    <row r="3099" spans="1:2">
      <c r="A3099" s="4" t="s">
        <v>42</v>
      </c>
      <c r="B3099" s="4">
        <v>4.737486E-3</v>
      </c>
    </row>
    <row r="3100" spans="1:2">
      <c r="A3100" s="4" t="s">
        <v>42</v>
      </c>
      <c r="B3100" s="4">
        <v>3.8773850000000001E-3</v>
      </c>
    </row>
    <row r="3101" spans="1:2">
      <c r="A3101" s="4" t="s">
        <v>42</v>
      </c>
      <c r="B3101" s="4">
        <v>4.1163900000000002E-3</v>
      </c>
    </row>
    <row r="3102" spans="1:2">
      <c r="A3102" s="4" t="s">
        <v>42</v>
      </c>
      <c r="B3102" s="4">
        <v>5.0057069999999999E-3</v>
      </c>
    </row>
    <row r="3103" spans="1:2">
      <c r="A3103" s="4" t="s">
        <v>42</v>
      </c>
      <c r="B3103" s="4">
        <v>3.553769E-3</v>
      </c>
    </row>
    <row r="3104" spans="1:2">
      <c r="A3104" s="4" t="s">
        <v>42</v>
      </c>
      <c r="B3104" s="4">
        <v>5.3811559999999998E-3</v>
      </c>
    </row>
    <row r="3105" spans="1:2">
      <c r="A3105" s="4" t="s">
        <v>42</v>
      </c>
      <c r="B3105" s="4">
        <v>5.333445E-3</v>
      </c>
    </row>
    <row r="3106" spans="1:2">
      <c r="A3106" s="4" t="s">
        <v>42</v>
      </c>
      <c r="B3106" s="4">
        <v>5.4839759999999998E-3</v>
      </c>
    </row>
    <row r="3107" spans="1:2">
      <c r="A3107" s="4" t="s">
        <v>42</v>
      </c>
      <c r="B3107" s="4">
        <v>5.3278400000000004E-3</v>
      </c>
    </row>
    <row r="3108" spans="1:2">
      <c r="A3108" s="4" t="s">
        <v>42</v>
      </c>
      <c r="B3108" s="4">
        <v>4.395436E-3</v>
      </c>
    </row>
    <row r="3109" spans="1:2">
      <c r="A3109" s="4" t="s">
        <v>42</v>
      </c>
      <c r="B3109" s="4">
        <v>4.7263519999999996E-3</v>
      </c>
    </row>
    <row r="3110" spans="1:2">
      <c r="A3110" s="4" t="s">
        <v>42</v>
      </c>
      <c r="B3110" s="4">
        <v>2.9839369999999999E-3</v>
      </c>
    </row>
    <row r="3111" spans="1:2">
      <c r="A3111" s="4" t="s">
        <v>42</v>
      </c>
      <c r="B3111" s="4">
        <v>5.1928060000000003E-3</v>
      </c>
    </row>
    <row r="3112" spans="1:2">
      <c r="A3112" s="4" t="s">
        <v>42</v>
      </c>
      <c r="B3112" s="4">
        <v>2.427415E-3</v>
      </c>
    </row>
    <row r="3113" spans="1:2">
      <c r="A3113" s="4" t="s">
        <v>42</v>
      </c>
      <c r="B3113" s="4">
        <v>3.5791159999999998E-3</v>
      </c>
    </row>
    <row r="3114" spans="1:2">
      <c r="A3114" s="4" t="s">
        <v>42</v>
      </c>
      <c r="B3114" s="4">
        <v>2.9022029999999999E-3</v>
      </c>
    </row>
    <row r="3115" spans="1:2">
      <c r="A3115" s="4" t="s">
        <v>42</v>
      </c>
      <c r="B3115" s="4">
        <v>2.8410290000000001E-3</v>
      </c>
    </row>
    <row r="3116" spans="1:2">
      <c r="A3116" s="4" t="s">
        <v>42</v>
      </c>
      <c r="B3116" s="4">
        <v>5.7133840000000002E-3</v>
      </c>
    </row>
    <row r="3117" spans="1:2">
      <c r="A3117" s="4" t="s">
        <v>42</v>
      </c>
      <c r="B3117" s="4">
        <v>5.2352609999999997E-3</v>
      </c>
    </row>
    <row r="3118" spans="1:2">
      <c r="A3118" s="4" t="s">
        <v>42</v>
      </c>
      <c r="B3118" s="4">
        <v>5.0075750000000002E-3</v>
      </c>
    </row>
    <row r="3119" spans="1:2">
      <c r="A3119" s="4" t="s">
        <v>42</v>
      </c>
      <c r="B3119" s="4">
        <v>5.0800250000000002E-3</v>
      </c>
    </row>
    <row r="3120" spans="1:2">
      <c r="A3120" s="4" t="s">
        <v>42</v>
      </c>
      <c r="B3120" s="4">
        <v>3.295507E-3</v>
      </c>
    </row>
    <row r="3121" spans="1:2">
      <c r="A3121" s="4" t="s">
        <v>42</v>
      </c>
      <c r="B3121" s="4">
        <v>5.2265009999999997E-3</v>
      </c>
    </row>
    <row r="3122" spans="1:2">
      <c r="A3122" s="4" t="s">
        <v>42</v>
      </c>
      <c r="B3122" s="4">
        <v>4.6561279999999998E-3</v>
      </c>
    </row>
    <row r="3123" spans="1:2">
      <c r="A3123" s="4" t="s">
        <v>42</v>
      </c>
      <c r="B3123" s="4">
        <v>4.7208600000000003E-3</v>
      </c>
    </row>
    <row r="3124" spans="1:2">
      <c r="A3124" s="4" t="s">
        <v>42</v>
      </c>
      <c r="B3124" s="4">
        <v>4.6384379999999999E-3</v>
      </c>
    </row>
    <row r="3125" spans="1:2">
      <c r="A3125" s="4" t="s">
        <v>42</v>
      </c>
      <c r="B3125" s="4">
        <v>4.9497719999999999E-3</v>
      </c>
    </row>
    <row r="3126" spans="1:2">
      <c r="A3126" s="4" t="s">
        <v>42</v>
      </c>
      <c r="B3126" s="4">
        <v>5.4233880000000003E-3</v>
      </c>
    </row>
    <row r="3127" spans="1:2">
      <c r="A3127" s="4" t="s">
        <v>42</v>
      </c>
      <c r="B3127" s="4">
        <v>4.4774070000000001E-3</v>
      </c>
    </row>
    <row r="3128" spans="1:2">
      <c r="A3128" s="4" t="s">
        <v>42</v>
      </c>
      <c r="B3128" s="4">
        <v>4.9928230000000004E-3</v>
      </c>
    </row>
    <row r="3129" spans="1:2">
      <c r="A3129" s="4" t="s">
        <v>42</v>
      </c>
      <c r="B3129" s="4">
        <v>4.9892119999999998E-3</v>
      </c>
    </row>
    <row r="3130" spans="1:2">
      <c r="A3130" s="4" t="s">
        <v>42</v>
      </c>
      <c r="B3130" s="4">
        <v>5.4990359999999997E-3</v>
      </c>
    </row>
    <row r="3131" spans="1:2">
      <c r="A3131" s="4" t="s">
        <v>42</v>
      </c>
      <c r="B3131" s="4">
        <v>3.9630799999999999E-3</v>
      </c>
    </row>
    <row r="3132" spans="1:2">
      <c r="A3132" s="4" t="s">
        <v>42</v>
      </c>
      <c r="B3132" s="4">
        <v>4.24245E-3</v>
      </c>
    </row>
    <row r="3133" spans="1:2">
      <c r="A3133" s="4" t="s">
        <v>42</v>
      </c>
      <c r="B3133" s="4">
        <v>5.3834260000000002E-3</v>
      </c>
    </row>
    <row r="3134" spans="1:2">
      <c r="A3134" s="4" t="s">
        <v>42</v>
      </c>
      <c r="B3134" s="4">
        <v>5.6313719999999999E-3</v>
      </c>
    </row>
    <row r="3135" spans="1:2">
      <c r="A3135" s="4" t="s">
        <v>42</v>
      </c>
      <c r="B3135" s="4">
        <v>4.2349060000000001E-3</v>
      </c>
    </row>
    <row r="3136" spans="1:2">
      <c r="A3136" s="4" t="s">
        <v>42</v>
      </c>
      <c r="B3136" s="4">
        <v>5.7503889999999998E-3</v>
      </c>
    </row>
    <row r="3137" spans="1:2">
      <c r="A3137" s="4" t="s">
        <v>42</v>
      </c>
      <c r="B3137" s="4">
        <v>4.5212589999999997E-3</v>
      </c>
    </row>
    <row r="3138" spans="1:2">
      <c r="A3138" s="4" t="s">
        <v>42</v>
      </c>
      <c r="B3138" s="4">
        <v>6.0893989999999997E-3</v>
      </c>
    </row>
    <row r="3139" spans="1:2">
      <c r="A3139" s="4" t="s">
        <v>42</v>
      </c>
      <c r="B3139" s="4">
        <v>4.8819919999999999E-3</v>
      </c>
    </row>
    <row r="3140" spans="1:2">
      <c r="A3140" s="4" t="s">
        <v>42</v>
      </c>
      <c r="B3140" s="4">
        <v>6.1698650000000001E-3</v>
      </c>
    </row>
    <row r="3141" spans="1:2">
      <c r="A3141" s="4" t="s">
        <v>42</v>
      </c>
      <c r="B3141" s="4">
        <v>4.0738060000000001E-3</v>
      </c>
    </row>
    <row r="3142" spans="1:2">
      <c r="A3142" s="4" t="s">
        <v>42</v>
      </c>
      <c r="B3142" s="4">
        <v>5.7049759999999996E-3</v>
      </c>
    </row>
    <row r="3143" spans="1:2">
      <c r="A3143" s="4" t="s">
        <v>42</v>
      </c>
      <c r="B3143" s="4">
        <v>4.6051670000000003E-3</v>
      </c>
    </row>
    <row r="3144" spans="1:2">
      <c r="A3144" s="4" t="s">
        <v>42</v>
      </c>
      <c r="B3144" s="4">
        <v>5.4063490000000004E-3</v>
      </c>
    </row>
    <row r="3145" spans="1:2">
      <c r="A3145" s="4" t="s">
        <v>42</v>
      </c>
      <c r="B3145" s="4">
        <v>3.7289060000000001E-3</v>
      </c>
    </row>
    <row r="3146" spans="1:2">
      <c r="A3146" s="4" t="s">
        <v>42</v>
      </c>
      <c r="B3146" s="4">
        <v>4.7207459999999996E-3</v>
      </c>
    </row>
    <row r="3147" spans="1:2">
      <c r="A3147" s="4" t="s">
        <v>42</v>
      </c>
      <c r="B3147" s="4">
        <v>2.896053E-3</v>
      </c>
    </row>
    <row r="3148" spans="1:2">
      <c r="A3148" s="4" t="s">
        <v>42</v>
      </c>
      <c r="B3148" s="4">
        <v>3.9547619999999997E-3</v>
      </c>
    </row>
    <row r="3149" spans="1:2">
      <c r="A3149" s="4" t="s">
        <v>42</v>
      </c>
      <c r="B3149" s="4">
        <v>4.011832333333E-3</v>
      </c>
    </row>
    <row r="3150" spans="1:2">
      <c r="A3150" s="4" t="s">
        <v>42</v>
      </c>
      <c r="B3150" s="4">
        <v>4.3375779999999999E-3</v>
      </c>
    </row>
    <row r="3151" spans="1:2">
      <c r="A3151" s="4" t="s">
        <v>42</v>
      </c>
      <c r="B3151" s="4">
        <v>6.607595E-3</v>
      </c>
    </row>
    <row r="3152" spans="1:2">
      <c r="A3152" s="4" t="s">
        <v>42</v>
      </c>
      <c r="B3152" s="4">
        <v>4.7720549999999999E-3</v>
      </c>
    </row>
    <row r="3153" spans="1:2">
      <c r="A3153" s="4" t="s">
        <v>42</v>
      </c>
      <c r="B3153" s="4">
        <v>6.3877229999999997E-3</v>
      </c>
    </row>
    <row r="3154" spans="1:2">
      <c r="A3154" s="4" t="s">
        <v>42</v>
      </c>
      <c r="B3154" s="4">
        <v>4.0029159999999996E-3</v>
      </c>
    </row>
    <row r="3155" spans="1:2">
      <c r="A3155" s="4" t="s">
        <v>42</v>
      </c>
      <c r="B3155" s="4">
        <v>5.0051820000000004E-3</v>
      </c>
    </row>
    <row r="3156" spans="1:2">
      <c r="A3156" s="4" t="s">
        <v>42</v>
      </c>
      <c r="B3156" s="4">
        <v>3.5476639999999999E-3</v>
      </c>
    </row>
    <row r="3157" spans="1:2">
      <c r="A3157" s="4" t="s">
        <v>42</v>
      </c>
      <c r="B3157" s="4">
        <v>7.0299789999999996E-3</v>
      </c>
    </row>
    <row r="3158" spans="1:2">
      <c r="A3158" s="4" t="s">
        <v>42</v>
      </c>
      <c r="B3158" s="4">
        <v>3.8636809999999999E-3</v>
      </c>
    </row>
    <row r="3159" spans="1:2">
      <c r="A3159" s="4" t="s">
        <v>42</v>
      </c>
      <c r="B3159" s="4">
        <v>5.1577300000000001E-3</v>
      </c>
    </row>
    <row r="3160" spans="1:2">
      <c r="A3160" s="4" t="s">
        <v>42</v>
      </c>
      <c r="B3160" s="4">
        <v>4.5759620000000003E-3</v>
      </c>
    </row>
    <row r="3161" spans="1:2">
      <c r="A3161" s="4" t="s">
        <v>42</v>
      </c>
      <c r="B3161" s="4">
        <v>3.6256539999999999E-3</v>
      </c>
    </row>
    <row r="3162" spans="1:2">
      <c r="A3162" s="4" t="s">
        <v>42</v>
      </c>
      <c r="B3162" s="4">
        <v>3.8327209999999999E-3</v>
      </c>
    </row>
    <row r="3163" spans="1:2">
      <c r="A3163" s="4" t="s">
        <v>42</v>
      </c>
      <c r="B3163" s="4">
        <v>3.4452799999999998E-3</v>
      </c>
    </row>
    <row r="3164" spans="1:2">
      <c r="A3164" s="4" t="s">
        <v>42</v>
      </c>
      <c r="B3164" s="4">
        <v>4.3987879999999998E-3</v>
      </c>
    </row>
    <row r="3165" spans="1:2">
      <c r="A3165" s="4" t="s">
        <v>42</v>
      </c>
      <c r="B3165" s="4">
        <v>3.697639E-3</v>
      </c>
    </row>
    <row r="3166" spans="1:2">
      <c r="A3166" s="4" t="s">
        <v>42</v>
      </c>
      <c r="B3166" s="4">
        <v>5.7401240000000001E-3</v>
      </c>
    </row>
    <row r="3167" spans="1:2">
      <c r="A3167" s="4" t="s">
        <v>42</v>
      </c>
      <c r="B3167" s="4">
        <v>5.1204429999999997E-3</v>
      </c>
    </row>
    <row r="3168" spans="1:2">
      <c r="A3168" s="4" t="s">
        <v>42</v>
      </c>
      <c r="B3168" s="4">
        <v>7.5506389999999996E-3</v>
      </c>
    </row>
    <row r="3169" spans="1:2">
      <c r="A3169" s="4" t="s">
        <v>42</v>
      </c>
      <c r="B3169" s="4">
        <v>5.9355049999999998E-3</v>
      </c>
    </row>
    <row r="3170" spans="1:2">
      <c r="A3170" s="4" t="s">
        <v>42</v>
      </c>
      <c r="B3170" s="4">
        <v>7.0408060000000001E-3</v>
      </c>
    </row>
    <row r="3171" spans="1:2">
      <c r="A3171" s="4" t="s">
        <v>42</v>
      </c>
      <c r="B3171" s="4">
        <v>4.5195720000000003E-3</v>
      </c>
    </row>
    <row r="3172" spans="1:2">
      <c r="A3172" s="4" t="s">
        <v>42</v>
      </c>
      <c r="B3172" s="4">
        <v>5.2385390000000004E-3</v>
      </c>
    </row>
    <row r="3173" spans="1:2">
      <c r="A3173" s="4" t="s">
        <v>42</v>
      </c>
      <c r="B3173" s="4">
        <v>4.737486E-3</v>
      </c>
    </row>
    <row r="3174" spans="1:2">
      <c r="A3174" s="4" t="s">
        <v>42</v>
      </c>
      <c r="B3174" s="4">
        <v>3.8773850000000001E-3</v>
      </c>
    </row>
    <row r="3175" spans="1:2">
      <c r="A3175" s="4" t="s">
        <v>42</v>
      </c>
      <c r="B3175" s="4">
        <v>4.7758790000000002E-3</v>
      </c>
    </row>
    <row r="3176" spans="1:2">
      <c r="A3176" s="4" t="s">
        <v>42</v>
      </c>
      <c r="B3176" s="4">
        <v>4.2622750000000003E-3</v>
      </c>
    </row>
    <row r="3177" spans="1:2">
      <c r="A3177" s="4" t="s">
        <v>42</v>
      </c>
      <c r="B3177" s="4">
        <v>4.3326969999999999E-3</v>
      </c>
    </row>
    <row r="3178" spans="1:2">
      <c r="A3178" s="4" t="s">
        <v>42</v>
      </c>
      <c r="B3178" s="4">
        <v>5.2763439999999997E-3</v>
      </c>
    </row>
    <row r="3179" spans="1:2">
      <c r="A3179" s="4" t="s">
        <v>42</v>
      </c>
      <c r="B3179" s="4">
        <v>5.333445E-3</v>
      </c>
    </row>
    <row r="3180" spans="1:2">
      <c r="A3180" s="4" t="s">
        <v>42</v>
      </c>
      <c r="B3180" s="4">
        <v>5.4839759999999998E-3</v>
      </c>
    </row>
    <row r="3181" spans="1:2">
      <c r="A3181" s="4" t="s">
        <v>42</v>
      </c>
      <c r="B3181" s="4">
        <v>5.3278400000000004E-3</v>
      </c>
    </row>
    <row r="3182" spans="1:2">
      <c r="A3182" s="4" t="s">
        <v>42</v>
      </c>
      <c r="B3182" s="4">
        <v>4.3924660000000003E-3</v>
      </c>
    </row>
    <row r="3183" spans="1:2">
      <c r="A3183" s="4" t="s">
        <v>42</v>
      </c>
      <c r="B3183" s="4">
        <v>5.0406849999999996E-3</v>
      </c>
    </row>
    <row r="3184" spans="1:2">
      <c r="A3184" s="4" t="s">
        <v>42</v>
      </c>
      <c r="B3184" s="4">
        <v>3.1132130000000001E-3</v>
      </c>
    </row>
    <row r="3185" spans="1:2">
      <c r="A3185" s="4" t="s">
        <v>42</v>
      </c>
      <c r="B3185" s="4">
        <v>5.4243579999999998E-3</v>
      </c>
    </row>
    <row r="3186" spans="1:2">
      <c r="A3186" s="4" t="s">
        <v>42</v>
      </c>
      <c r="B3186" s="4">
        <v>2.3641360000000002E-3</v>
      </c>
    </row>
    <row r="3187" spans="1:2">
      <c r="A3187" s="4" t="s">
        <v>42</v>
      </c>
      <c r="B3187" s="4">
        <v>4.3173339999999999E-3</v>
      </c>
    </row>
    <row r="3188" spans="1:2">
      <c r="A3188" s="4" t="s">
        <v>42</v>
      </c>
      <c r="B3188" s="4">
        <v>2.5899069999999998E-3</v>
      </c>
    </row>
    <row r="3189" spans="1:2">
      <c r="A3189" s="4" t="s">
        <v>42</v>
      </c>
      <c r="B3189" s="4">
        <v>2.8410290000000001E-3</v>
      </c>
    </row>
    <row r="3190" spans="1:2">
      <c r="A3190" s="4" t="s">
        <v>42</v>
      </c>
      <c r="B3190" s="4">
        <v>5.4741640000000001E-3</v>
      </c>
    </row>
    <row r="3191" spans="1:2">
      <c r="A3191" s="4" t="s">
        <v>42</v>
      </c>
      <c r="B3191" s="4">
        <v>5.1622780000000002E-3</v>
      </c>
    </row>
    <row r="3192" spans="1:2">
      <c r="A3192" s="4" t="s">
        <v>42</v>
      </c>
      <c r="B3192" s="4">
        <v>5.2632850000000004E-3</v>
      </c>
    </row>
    <row r="3193" spans="1:2">
      <c r="A3193" s="4" t="s">
        <v>42</v>
      </c>
      <c r="B3193" s="4">
        <v>5.0800250000000002E-3</v>
      </c>
    </row>
    <row r="3194" spans="1:2">
      <c r="A3194" s="4" t="s">
        <v>42</v>
      </c>
      <c r="B3194" s="4">
        <v>3.8714050000000001E-3</v>
      </c>
    </row>
    <row r="3195" spans="1:2">
      <c r="A3195" s="4" t="s">
        <v>42</v>
      </c>
      <c r="B3195" s="4">
        <v>5.2025070000000003E-3</v>
      </c>
    </row>
    <row r="3196" spans="1:2">
      <c r="A3196" s="4" t="s">
        <v>42</v>
      </c>
      <c r="B3196" s="4">
        <v>4.6227059999999999E-3</v>
      </c>
    </row>
    <row r="3197" spans="1:2">
      <c r="A3197" s="4" t="s">
        <v>42</v>
      </c>
      <c r="B3197" s="4">
        <v>4.7208600000000003E-3</v>
      </c>
    </row>
    <row r="3198" spans="1:2">
      <c r="A3198" s="4" t="s">
        <v>42</v>
      </c>
      <c r="B3198" s="4">
        <v>4.4263740000000003E-3</v>
      </c>
    </row>
    <row r="3199" spans="1:2">
      <c r="A3199" s="4" t="s">
        <v>42</v>
      </c>
      <c r="B3199" s="4">
        <v>4.7834460000000002E-3</v>
      </c>
    </row>
    <row r="3200" spans="1:2">
      <c r="A3200" s="4" t="s">
        <v>42</v>
      </c>
      <c r="B3200" s="4">
        <v>5.4573010000000003E-3</v>
      </c>
    </row>
    <row r="3201" spans="1:2">
      <c r="A3201" s="4" t="s">
        <v>42</v>
      </c>
      <c r="B3201" s="4">
        <v>5.232881E-3</v>
      </c>
    </row>
    <row r="3202" spans="1:2">
      <c r="A3202" s="4" t="s">
        <v>42</v>
      </c>
      <c r="B3202" s="4">
        <v>4.7790970000000004E-3</v>
      </c>
    </row>
    <row r="3203" spans="1:2">
      <c r="A3203" s="4" t="s">
        <v>42</v>
      </c>
      <c r="B3203" s="4">
        <v>4.7501720000000004E-3</v>
      </c>
    </row>
    <row r="3204" spans="1:2">
      <c r="A3204" s="4" t="s">
        <v>42</v>
      </c>
      <c r="B3204" s="4">
        <v>5.1702529999999997E-3</v>
      </c>
    </row>
    <row r="3205" spans="1:2">
      <c r="A3205" s="4" t="s">
        <v>42</v>
      </c>
      <c r="B3205" s="4">
        <v>3.9630799999999999E-3</v>
      </c>
    </row>
    <row r="3206" spans="1:2">
      <c r="A3206" s="4" t="s">
        <v>42</v>
      </c>
      <c r="B3206" s="4">
        <v>4.4751010000000004E-3</v>
      </c>
    </row>
    <row r="3207" spans="1:2">
      <c r="A3207" s="4" t="s">
        <v>42</v>
      </c>
      <c r="B3207" s="4">
        <v>5.2759069999999998E-3</v>
      </c>
    </row>
    <row r="3208" spans="1:2">
      <c r="A3208" s="4" t="s">
        <v>42</v>
      </c>
      <c r="B3208" s="4">
        <v>5.6313719999999999E-3</v>
      </c>
    </row>
    <row r="3209" spans="1:2">
      <c r="A3209" s="4" t="s">
        <v>42</v>
      </c>
      <c r="B3209" s="4">
        <v>4.2349060000000001E-3</v>
      </c>
    </row>
    <row r="3210" spans="1:2">
      <c r="A3210" s="4" t="s">
        <v>42</v>
      </c>
      <c r="B3210" s="4">
        <v>5.7503889999999998E-3</v>
      </c>
    </row>
    <row r="3211" spans="1:2">
      <c r="A3211" s="4" t="s">
        <v>42</v>
      </c>
      <c r="B3211" s="4">
        <v>4.7015950000000003E-3</v>
      </c>
    </row>
    <row r="3212" spans="1:2">
      <c r="A3212" s="4" t="s">
        <v>42</v>
      </c>
      <c r="B3212" s="4">
        <v>5.9452749999999999E-3</v>
      </c>
    </row>
    <row r="3213" spans="1:2">
      <c r="A3213" s="4" t="s">
        <v>42</v>
      </c>
      <c r="B3213" s="4">
        <v>4.8087609999999999E-3</v>
      </c>
    </row>
    <row r="3214" spans="1:2">
      <c r="A3214" s="4" t="s">
        <v>42</v>
      </c>
      <c r="B3214" s="4">
        <v>6.1766479999999999E-3</v>
      </c>
    </row>
    <row r="3215" spans="1:2">
      <c r="A3215" s="4" t="s">
        <v>42</v>
      </c>
      <c r="B3215" s="4">
        <v>4.0738060000000001E-3</v>
      </c>
    </row>
    <row r="3216" spans="1:2">
      <c r="A3216" s="4" t="s">
        <v>42</v>
      </c>
      <c r="B3216" s="4">
        <v>4.7454649999999999E-3</v>
      </c>
    </row>
    <row r="3217" spans="1:2">
      <c r="A3217" s="4" t="s">
        <v>42</v>
      </c>
      <c r="B3217" s="4">
        <v>4.1468950000000003E-3</v>
      </c>
    </row>
    <row r="3218" spans="1:2">
      <c r="A3218" s="4" t="s">
        <v>42</v>
      </c>
      <c r="B3218" s="4">
        <v>5.267374E-3</v>
      </c>
    </row>
    <row r="3219" spans="1:2">
      <c r="A3219" s="4" t="s">
        <v>42</v>
      </c>
      <c r="B3219" s="4">
        <v>3.7938809999999998E-3</v>
      </c>
    </row>
    <row r="3220" spans="1:2">
      <c r="A3220" s="4" t="s">
        <v>42</v>
      </c>
      <c r="B3220" s="4">
        <v>4.7367870000000001E-3</v>
      </c>
    </row>
    <row r="3221" spans="1:2">
      <c r="A3221" s="4" t="s">
        <v>42</v>
      </c>
      <c r="B3221" s="4">
        <v>2.896053E-3</v>
      </c>
    </row>
    <row r="3222" spans="1:2">
      <c r="A3222" s="4" t="s">
        <v>42</v>
      </c>
      <c r="B3222" s="4">
        <v>4.302162E-3</v>
      </c>
    </row>
    <row r="3223" spans="1:2">
      <c r="A3223" s="4" t="s">
        <v>42</v>
      </c>
      <c r="B3223" s="4">
        <v>4.0610899999999998E-3</v>
      </c>
    </row>
    <row r="3224" spans="1:2">
      <c r="A3224" s="4" t="s">
        <v>42</v>
      </c>
      <c r="B3224" s="4">
        <v>4.4012519999999996E-3</v>
      </c>
    </row>
    <row r="3225" spans="1:2">
      <c r="A3225" s="4" t="s">
        <v>42</v>
      </c>
      <c r="B3225" s="4">
        <v>6.3267660000000002E-3</v>
      </c>
    </row>
    <row r="3226" spans="1:2">
      <c r="A3226" s="4" t="s">
        <v>42</v>
      </c>
      <c r="B3226" s="4">
        <v>4.7329980000000004E-3</v>
      </c>
    </row>
    <row r="3227" spans="1:2">
      <c r="A3227" s="4" t="s">
        <v>42</v>
      </c>
      <c r="B3227" s="4">
        <v>6.3877229999999997E-3</v>
      </c>
    </row>
    <row r="3228" spans="1:2">
      <c r="A3228" s="4" t="s">
        <v>42</v>
      </c>
      <c r="B3228" s="4">
        <v>3.9935379999999996E-3</v>
      </c>
    </row>
    <row r="3229" spans="1:2">
      <c r="A3229" s="4" t="s">
        <v>42</v>
      </c>
      <c r="B3229" s="4">
        <v>4.6567839999999997E-3</v>
      </c>
    </row>
    <row r="3230" spans="1:2">
      <c r="A3230" s="4" t="s">
        <v>42</v>
      </c>
      <c r="B3230" s="4">
        <v>3.821348E-3</v>
      </c>
    </row>
    <row r="3231" spans="1:2">
      <c r="A3231" s="4" t="s">
        <v>42</v>
      </c>
      <c r="B3231" s="4">
        <v>6.8651090000000003E-3</v>
      </c>
    </row>
    <row r="3232" spans="1:2">
      <c r="A3232" s="4" t="s">
        <v>42</v>
      </c>
      <c r="B3232" s="4">
        <v>3.8636809999999999E-3</v>
      </c>
    </row>
    <row r="3233" spans="1:2">
      <c r="A3233" s="4" t="s">
        <v>42</v>
      </c>
      <c r="B3233" s="4">
        <v>5.4194710000000004E-3</v>
      </c>
    </row>
    <row r="3234" spans="1:2">
      <c r="A3234" s="4" t="s">
        <v>42</v>
      </c>
      <c r="B3234" s="4">
        <v>4.5759620000000003E-3</v>
      </c>
    </row>
    <row r="3235" spans="1:2">
      <c r="A3235" s="4" t="s">
        <v>42</v>
      </c>
      <c r="B3235" s="4">
        <v>3.692641E-3</v>
      </c>
    </row>
    <row r="3236" spans="1:2">
      <c r="A3236" s="4" t="s">
        <v>42</v>
      </c>
      <c r="B3236" s="4">
        <v>3.8327209999999999E-3</v>
      </c>
    </row>
    <row r="3237" spans="1:2">
      <c r="A3237" s="4" t="s">
        <v>42</v>
      </c>
      <c r="B3237" s="4">
        <v>3.84827E-3</v>
      </c>
    </row>
    <row r="3238" spans="1:2">
      <c r="A3238" s="4" t="s">
        <v>42</v>
      </c>
      <c r="B3238" s="4">
        <v>5.313501E-3</v>
      </c>
    </row>
    <row r="3239" spans="1:2">
      <c r="A3239" s="4" t="s">
        <v>42</v>
      </c>
      <c r="B3239" s="4">
        <v>3.8235410000000002E-3</v>
      </c>
    </row>
    <row r="3240" spans="1:2">
      <c r="A3240" s="4" t="s">
        <v>42</v>
      </c>
      <c r="B3240" s="4">
        <v>6.3083130000000003E-3</v>
      </c>
    </row>
    <row r="3241" spans="1:2">
      <c r="A3241" s="4" t="s">
        <v>42</v>
      </c>
      <c r="B3241" s="4">
        <v>4.7669339999999996E-3</v>
      </c>
    </row>
    <row r="3242" spans="1:2">
      <c r="A3242" s="4" t="s">
        <v>42</v>
      </c>
      <c r="B3242" s="4">
        <v>6.9662789999999997E-3</v>
      </c>
    </row>
    <row r="3243" spans="1:2">
      <c r="A3243" s="4" t="s">
        <v>42</v>
      </c>
      <c r="B3243" s="4">
        <v>6.0173689999999998E-3</v>
      </c>
    </row>
    <row r="3244" spans="1:2">
      <c r="A3244" s="4" t="s">
        <v>42</v>
      </c>
      <c r="B3244" s="4">
        <v>6.2221000000000004E-3</v>
      </c>
    </row>
    <row r="3245" spans="1:2">
      <c r="A3245" s="4" t="s">
        <v>42</v>
      </c>
      <c r="B3245" s="4">
        <v>4.7744629999999996E-3</v>
      </c>
    </row>
    <row r="3246" spans="1:2">
      <c r="A3246" s="4" t="s">
        <v>42</v>
      </c>
      <c r="B3246" s="4">
        <v>5.5813039999999996E-3</v>
      </c>
    </row>
    <row r="3247" spans="1:2">
      <c r="A3247" s="4" t="s">
        <v>42</v>
      </c>
      <c r="B3247" s="4">
        <v>5.0143280000000002E-3</v>
      </c>
    </row>
    <row r="3248" spans="1:2">
      <c r="A3248" s="4" t="s">
        <v>42</v>
      </c>
      <c r="B3248" s="4">
        <v>5.1040479999999999E-3</v>
      </c>
    </row>
    <row r="3249" spans="1:2">
      <c r="A3249" s="4" t="s">
        <v>42</v>
      </c>
      <c r="B3249" s="4">
        <v>5.2621559999999996E-3</v>
      </c>
    </row>
    <row r="3250" spans="1:2">
      <c r="A3250" s="4" t="s">
        <v>42</v>
      </c>
      <c r="B3250" s="4">
        <v>5.0581039999999999E-3</v>
      </c>
    </row>
    <row r="3251" spans="1:2">
      <c r="A3251" s="4" t="s">
        <v>42</v>
      </c>
      <c r="B3251" s="4">
        <v>4.4801320000000004E-3</v>
      </c>
    </row>
    <row r="3252" spans="1:2">
      <c r="A3252" s="4" t="s">
        <v>42</v>
      </c>
      <c r="B3252" s="4">
        <v>5.8797379999999998E-3</v>
      </c>
    </row>
    <row r="3253" spans="1:2">
      <c r="A3253" s="4" t="s">
        <v>42</v>
      </c>
      <c r="B3253" s="4">
        <v>5.2301830000000002E-3</v>
      </c>
    </row>
    <row r="3254" spans="1:2">
      <c r="A3254" s="4" t="s">
        <v>42</v>
      </c>
      <c r="B3254" s="4">
        <v>5.3565740000000002E-3</v>
      </c>
    </row>
    <row r="3255" spans="1:2">
      <c r="A3255" s="4" t="s">
        <v>42</v>
      </c>
      <c r="B3255" s="4">
        <v>5.6701770000000002E-3</v>
      </c>
    </row>
    <row r="3256" spans="1:2">
      <c r="A3256" s="4" t="s">
        <v>42</v>
      </c>
      <c r="B3256" s="4">
        <v>4.3924660000000003E-3</v>
      </c>
    </row>
    <row r="3257" spans="1:2">
      <c r="A3257" s="4" t="s">
        <v>42</v>
      </c>
      <c r="B3257" s="4">
        <v>5.0658949999999999E-3</v>
      </c>
    </row>
    <row r="3258" spans="1:2">
      <c r="A3258" s="4" t="s">
        <v>42</v>
      </c>
      <c r="B3258" s="4">
        <v>3.2649419999999998E-3</v>
      </c>
    </row>
    <row r="3259" spans="1:2">
      <c r="A3259" s="4" t="s">
        <v>42</v>
      </c>
      <c r="B3259" s="4">
        <v>5.1928060000000003E-3</v>
      </c>
    </row>
    <row r="3260" spans="1:2">
      <c r="A3260" s="4" t="s">
        <v>42</v>
      </c>
      <c r="B3260" s="4">
        <v>2.3641360000000002E-3</v>
      </c>
    </row>
    <row r="3261" spans="1:2">
      <c r="A3261" s="4" t="s">
        <v>42</v>
      </c>
      <c r="B3261" s="4">
        <v>4.3173339999999999E-3</v>
      </c>
    </row>
    <row r="3262" spans="1:2">
      <c r="A3262" s="4" t="s">
        <v>42</v>
      </c>
      <c r="B3262" s="4">
        <v>3.2062940000000002E-3</v>
      </c>
    </row>
    <row r="3263" spans="1:2">
      <c r="A3263" s="4" t="s">
        <v>42</v>
      </c>
      <c r="B3263" s="4">
        <v>3.2894729999999998E-3</v>
      </c>
    </row>
    <row r="3264" spans="1:2">
      <c r="A3264" s="4" t="s">
        <v>42</v>
      </c>
      <c r="B3264" s="4">
        <v>3.8034620000000001E-3</v>
      </c>
    </row>
    <row r="3265" spans="1:2">
      <c r="A3265" s="4" t="s">
        <v>42</v>
      </c>
      <c r="B3265" s="4">
        <v>5.1679559999999996E-3</v>
      </c>
    </row>
    <row r="3266" spans="1:2">
      <c r="A3266" s="4" t="s">
        <v>42</v>
      </c>
      <c r="B3266" s="4">
        <v>5.0075750000000002E-3</v>
      </c>
    </row>
    <row r="3267" spans="1:2">
      <c r="A3267" s="4" t="s">
        <v>42</v>
      </c>
      <c r="B3267" s="4">
        <v>5.4706060000000003E-3</v>
      </c>
    </row>
    <row r="3268" spans="1:2">
      <c r="A3268" s="4" t="s">
        <v>42</v>
      </c>
      <c r="B3268" s="4">
        <v>4.1307360000000003E-3</v>
      </c>
    </row>
    <row r="3269" spans="1:2">
      <c r="A3269" s="4" t="s">
        <v>42</v>
      </c>
      <c r="B3269" s="4">
        <v>4.3477530000000002E-3</v>
      </c>
    </row>
    <row r="3270" spans="1:2">
      <c r="A3270" s="4" t="s">
        <v>42</v>
      </c>
      <c r="B3270" s="4">
        <v>4.3658969999999997E-3</v>
      </c>
    </row>
    <row r="3271" spans="1:2">
      <c r="A3271" s="4" t="s">
        <v>42</v>
      </c>
      <c r="B3271" s="4">
        <v>4.7546209999999997E-3</v>
      </c>
    </row>
    <row r="3272" spans="1:2">
      <c r="A3272" s="4" t="s">
        <v>42</v>
      </c>
      <c r="B3272" s="4">
        <v>4.0485440000000003E-3</v>
      </c>
    </row>
    <row r="3273" spans="1:2">
      <c r="A3273" s="4" t="s">
        <v>42</v>
      </c>
      <c r="B3273" s="4">
        <v>4.7130030000000003E-3</v>
      </c>
    </row>
    <row r="3274" spans="1:2">
      <c r="A3274" s="4" t="s">
        <v>42</v>
      </c>
      <c r="B3274" s="4">
        <v>5.616355E-3</v>
      </c>
    </row>
    <row r="3275" spans="1:2">
      <c r="A3275" s="4" t="s">
        <v>42</v>
      </c>
      <c r="B3275" s="4">
        <v>5.232881E-3</v>
      </c>
    </row>
    <row r="3276" spans="1:2">
      <c r="A3276" s="4" t="s">
        <v>42</v>
      </c>
      <c r="B3276" s="4">
        <v>4.5579430000000001E-3</v>
      </c>
    </row>
    <row r="3277" spans="1:2">
      <c r="A3277" s="4" t="s">
        <v>42</v>
      </c>
      <c r="B3277" s="4">
        <v>4.7501720000000004E-3</v>
      </c>
    </row>
    <row r="3278" spans="1:2">
      <c r="A3278" s="4" t="s">
        <v>42</v>
      </c>
      <c r="B3278" s="4">
        <v>5.1702529999999997E-3</v>
      </c>
    </row>
    <row r="3279" spans="1:2">
      <c r="A3279" s="4" t="s">
        <v>42</v>
      </c>
      <c r="B3279" s="4">
        <v>4.2754710000000003E-3</v>
      </c>
    </row>
    <row r="3280" spans="1:2">
      <c r="A3280" s="4" t="s">
        <v>42</v>
      </c>
      <c r="B3280" s="4">
        <v>4.4751010000000004E-3</v>
      </c>
    </row>
    <row r="3281" spans="1:2">
      <c r="A3281" s="4" t="s">
        <v>42</v>
      </c>
      <c r="B3281" s="4">
        <v>5.2597360000000001E-3</v>
      </c>
    </row>
    <row r="3282" spans="1:2">
      <c r="A3282" s="4" t="s">
        <v>42</v>
      </c>
      <c r="B3282" s="4">
        <v>5.1551560000000001E-3</v>
      </c>
    </row>
    <row r="3283" spans="1:2">
      <c r="A3283" s="4" t="s">
        <v>42</v>
      </c>
      <c r="B3283" s="4">
        <v>4.1575290000000001E-3</v>
      </c>
    </row>
    <row r="3284" spans="1:2">
      <c r="A3284" s="4" t="s">
        <v>42</v>
      </c>
      <c r="B3284" s="4">
        <v>5.1112909999999996E-3</v>
      </c>
    </row>
    <row r="3285" spans="1:2">
      <c r="A3285" s="4" t="s">
        <v>42</v>
      </c>
      <c r="B3285" s="4">
        <v>4.5212589999999997E-3</v>
      </c>
    </row>
    <row r="3286" spans="1:2">
      <c r="A3286" s="4" t="s">
        <v>42</v>
      </c>
      <c r="B3286" s="4">
        <v>5.9452749999999999E-3</v>
      </c>
    </row>
    <row r="3287" spans="1:2">
      <c r="A3287" s="4" t="s">
        <v>42</v>
      </c>
      <c r="B3287" s="4">
        <v>4.6683660000000002E-3</v>
      </c>
    </row>
    <row r="3288" spans="1:2">
      <c r="A3288" s="4" t="s">
        <v>42</v>
      </c>
      <c r="B3288" s="4">
        <v>6.1766479999999999E-3</v>
      </c>
    </row>
    <row r="3289" spans="1:2">
      <c r="A3289" s="4" t="s">
        <v>42</v>
      </c>
      <c r="B3289" s="4">
        <v>3.9095730000000004E-3</v>
      </c>
    </row>
    <row r="3290" spans="1:2">
      <c r="A3290" s="4" t="s">
        <v>42</v>
      </c>
      <c r="B3290" s="4">
        <v>4.7240700000000004E-3</v>
      </c>
    </row>
    <row r="3291" spans="1:2">
      <c r="A3291" s="4" t="s">
        <v>42</v>
      </c>
      <c r="B3291" s="4">
        <v>4.1468950000000003E-3</v>
      </c>
    </row>
    <row r="3292" spans="1:2">
      <c r="A3292" s="4" t="s">
        <v>42</v>
      </c>
      <c r="B3292" s="4">
        <v>5.267374E-3</v>
      </c>
    </row>
    <row r="3293" spans="1:2">
      <c r="A3293" s="4" t="s">
        <v>42</v>
      </c>
      <c r="B3293" s="4">
        <v>3.7938809999999998E-3</v>
      </c>
    </row>
    <row r="3294" spans="1:2">
      <c r="A3294" s="4" t="s">
        <v>42</v>
      </c>
      <c r="B3294" s="4">
        <v>4.7561210000000003E-3</v>
      </c>
    </row>
    <row r="3295" spans="1:2">
      <c r="A3295" s="4" t="s">
        <v>42</v>
      </c>
      <c r="B3295" s="4">
        <v>2.9325470000000002E-3</v>
      </c>
    </row>
    <row r="3296" spans="1:2">
      <c r="A3296" s="4" t="s">
        <v>42</v>
      </c>
      <c r="B3296" s="4">
        <v>4.5826879999999997E-3</v>
      </c>
    </row>
    <row r="3297" spans="1:2">
      <c r="A3297" s="4" t="s">
        <v>42</v>
      </c>
      <c r="B3297" s="4">
        <v>4.4888530000000001E-3</v>
      </c>
    </row>
    <row r="3298" spans="1:2">
      <c r="A3298" s="4" t="s">
        <v>42</v>
      </c>
      <c r="B3298" s="4">
        <v>4.4012519999999996E-3</v>
      </c>
    </row>
    <row r="3299" spans="1:2">
      <c r="A3299" s="4" t="s">
        <v>42</v>
      </c>
      <c r="B3299" s="4">
        <v>5.9668830000000001E-3</v>
      </c>
    </row>
    <row r="3300" spans="1:2">
      <c r="A3300" s="4" t="s">
        <v>42</v>
      </c>
      <c r="B3300" s="4">
        <v>4.2181679999999996E-3</v>
      </c>
    </row>
    <row r="3301" spans="1:2">
      <c r="A3301" s="4" t="s">
        <v>42</v>
      </c>
      <c r="B3301" s="4">
        <v>6.0489250000000001E-3</v>
      </c>
    </row>
    <row r="3302" spans="1:2">
      <c r="A3302" s="4" t="s">
        <v>42</v>
      </c>
      <c r="B3302" s="4">
        <v>3.9935379999999996E-3</v>
      </c>
    </row>
    <row r="3303" spans="1:2">
      <c r="A3303" s="4" t="s">
        <v>42</v>
      </c>
      <c r="B3303" s="4">
        <v>4.349014E-3</v>
      </c>
    </row>
    <row r="3304" spans="1:2">
      <c r="A3304" s="4" t="s">
        <v>42</v>
      </c>
      <c r="B3304" s="4">
        <v>3.821348E-3</v>
      </c>
    </row>
    <row r="3305" spans="1:2">
      <c r="A3305" s="4" t="s">
        <v>42</v>
      </c>
      <c r="B3305" s="4">
        <v>5.9837629999999996E-3</v>
      </c>
    </row>
    <row r="3306" spans="1:2">
      <c r="A3306" s="4" t="s">
        <v>42</v>
      </c>
      <c r="B3306" s="4">
        <v>4.4904949999999997E-3</v>
      </c>
    </row>
    <row r="3307" spans="1:2">
      <c r="A3307" s="4" t="s">
        <v>42</v>
      </c>
      <c r="B3307" s="4">
        <v>5.4194710000000004E-3</v>
      </c>
    </row>
    <row r="3308" spans="1:2">
      <c r="A3308" s="4" t="s">
        <v>42</v>
      </c>
      <c r="B3308" s="4">
        <v>4.9576639999999996E-3</v>
      </c>
    </row>
    <row r="3309" spans="1:2">
      <c r="A3309" s="4" t="s">
        <v>42</v>
      </c>
      <c r="B3309" s="4">
        <v>3.692641E-3</v>
      </c>
    </row>
    <row r="3310" spans="1:2">
      <c r="A3310" s="4" t="s">
        <v>42</v>
      </c>
      <c r="B3310" s="4">
        <v>4.2903139999999999E-3</v>
      </c>
    </row>
    <row r="3311" spans="1:2">
      <c r="A3311" s="4" t="s">
        <v>42</v>
      </c>
      <c r="B3311" s="4">
        <v>3.84827E-3</v>
      </c>
    </row>
    <row r="3312" spans="1:2">
      <c r="A3312" s="4" t="s">
        <v>42</v>
      </c>
      <c r="B3312" s="4">
        <v>5.313501E-3</v>
      </c>
    </row>
    <row r="3313" spans="1:2">
      <c r="A3313" s="4" t="s">
        <v>42</v>
      </c>
      <c r="B3313" s="4">
        <v>3.8235410000000002E-3</v>
      </c>
    </row>
    <row r="3314" spans="1:2">
      <c r="A3314" s="4" t="s">
        <v>42</v>
      </c>
      <c r="B3314" s="4">
        <v>6.3083130000000003E-3</v>
      </c>
    </row>
    <row r="3315" spans="1:2">
      <c r="A3315" s="4" t="s">
        <v>42</v>
      </c>
      <c r="B3315" s="4">
        <v>4.5659280000000003E-3</v>
      </c>
    </row>
    <row r="3316" spans="1:2">
      <c r="A3316" s="4" t="s">
        <v>42</v>
      </c>
      <c r="B3316" s="4">
        <v>6.9662789999999997E-3</v>
      </c>
    </row>
    <row r="3317" spans="1:2">
      <c r="A3317" s="4" t="s">
        <v>42</v>
      </c>
      <c r="B3317" s="4">
        <v>6.0173689999999998E-3</v>
      </c>
    </row>
    <row r="3318" spans="1:2">
      <c r="A3318" s="4" t="s">
        <v>42</v>
      </c>
      <c r="B3318" s="4">
        <v>6.2221000000000004E-3</v>
      </c>
    </row>
    <row r="3319" spans="1:2">
      <c r="A3319" s="4" t="s">
        <v>42</v>
      </c>
      <c r="B3319" s="4">
        <v>4.7744629999999996E-3</v>
      </c>
    </row>
    <row r="3320" spans="1:2">
      <c r="A3320" s="4" t="s">
        <v>42</v>
      </c>
      <c r="B3320" s="4">
        <v>5.5813039999999996E-3</v>
      </c>
    </row>
    <row r="3321" spans="1:2">
      <c r="A3321" s="4" t="s">
        <v>42</v>
      </c>
      <c r="B3321" s="4">
        <v>5.0143280000000002E-3</v>
      </c>
    </row>
    <row r="3322" spans="1:2">
      <c r="A3322" s="4" t="s">
        <v>42</v>
      </c>
      <c r="B3322" s="4">
        <v>5.1040479999999999E-3</v>
      </c>
    </row>
    <row r="3323" spans="1:2">
      <c r="A3323" s="4" t="s">
        <v>42</v>
      </c>
      <c r="B3323" s="4">
        <v>5.2621559999999996E-3</v>
      </c>
    </row>
    <row r="3324" spans="1:2">
      <c r="A3324" s="4" t="s">
        <v>42</v>
      </c>
      <c r="B3324" s="4">
        <v>5.0581039999999999E-3</v>
      </c>
    </row>
    <row r="3325" spans="1:2">
      <c r="A3325" s="4" t="s">
        <v>42</v>
      </c>
      <c r="B3325" s="4">
        <v>4.4801320000000004E-3</v>
      </c>
    </row>
    <row r="3326" spans="1:2">
      <c r="A3326" s="4" t="s">
        <v>42</v>
      </c>
      <c r="B3326" s="4">
        <v>6.3651819999999996E-3</v>
      </c>
    </row>
    <row r="3327" spans="1:2">
      <c r="A3327" s="4" t="s">
        <v>42</v>
      </c>
      <c r="B3327" s="4">
        <v>5.2301830000000002E-3</v>
      </c>
    </row>
    <row r="3328" spans="1:2">
      <c r="A3328" s="4" t="s">
        <v>42</v>
      </c>
      <c r="B3328" s="4">
        <v>4.5706180000000003E-3</v>
      </c>
    </row>
    <row r="3329" spans="1:2">
      <c r="A3329" s="4" t="s">
        <v>42</v>
      </c>
      <c r="B3329" s="4">
        <v>5.6701770000000002E-3</v>
      </c>
    </row>
    <row r="3330" spans="1:2">
      <c r="A3330" s="4" t="s">
        <v>42</v>
      </c>
      <c r="B3330" s="4">
        <v>4.3924660000000003E-3</v>
      </c>
    </row>
    <row r="3331" spans="1:2">
      <c r="A3331" s="4" t="s">
        <v>42</v>
      </c>
      <c r="B3331" s="4">
        <v>5.4759099999999996E-3</v>
      </c>
    </row>
    <row r="3332" spans="1:2">
      <c r="A3332" s="4" t="s">
        <v>42</v>
      </c>
      <c r="B3332" s="4">
        <v>3.2649419999999998E-3</v>
      </c>
    </row>
    <row r="3333" spans="1:2">
      <c r="A3333" s="4" t="s">
        <v>42</v>
      </c>
      <c r="B3333" s="4">
        <v>5.065104E-3</v>
      </c>
    </row>
    <row r="3334" spans="1:2">
      <c r="A3334" s="4" t="s">
        <v>42</v>
      </c>
      <c r="B3334" s="4">
        <v>2.7795430000000002E-3</v>
      </c>
    </row>
    <row r="3335" spans="1:2">
      <c r="A3335" s="4" t="s">
        <v>42</v>
      </c>
      <c r="B3335" s="4">
        <v>3.8032809999999999E-3</v>
      </c>
    </row>
    <row r="3336" spans="1:2">
      <c r="A3336" s="4" t="s">
        <v>42</v>
      </c>
      <c r="B3336" s="4">
        <v>3.1664369999999998E-3</v>
      </c>
    </row>
    <row r="3337" spans="1:2">
      <c r="A3337" s="4" t="s">
        <v>42</v>
      </c>
      <c r="B3337" s="4">
        <v>3.2894729999999998E-3</v>
      </c>
    </row>
    <row r="3338" spans="1:2">
      <c r="A3338" s="4" t="s">
        <v>42</v>
      </c>
      <c r="B3338" s="4">
        <v>3.8034620000000001E-3</v>
      </c>
    </row>
    <row r="3339" spans="1:2">
      <c r="A3339" s="4" t="s">
        <v>42</v>
      </c>
      <c r="B3339" s="4">
        <v>5.1622780000000002E-3</v>
      </c>
    </row>
    <row r="3340" spans="1:2">
      <c r="A3340" s="4" t="s">
        <v>42</v>
      </c>
      <c r="B3340" s="4">
        <v>5.0075750000000002E-3</v>
      </c>
    </row>
    <row r="3341" spans="1:2">
      <c r="A3341" s="4" t="s">
        <v>42</v>
      </c>
      <c r="B3341" s="4">
        <v>6.0426899999999999E-3</v>
      </c>
    </row>
    <row r="3342" spans="1:2">
      <c r="A3342" s="4" t="s">
        <v>42</v>
      </c>
      <c r="B3342" s="4">
        <v>4.1307360000000003E-3</v>
      </c>
    </row>
    <row r="3343" spans="1:2">
      <c r="A3343" s="4" t="s">
        <v>42</v>
      </c>
      <c r="B3343" s="4">
        <v>4.3477530000000002E-3</v>
      </c>
    </row>
    <row r="3344" spans="1:2">
      <c r="A3344" s="4" t="s">
        <v>42</v>
      </c>
      <c r="B3344" s="4">
        <v>4.3636860000000003E-3</v>
      </c>
    </row>
    <row r="3345" spans="1:2">
      <c r="A3345" s="4" t="s">
        <v>42</v>
      </c>
      <c r="B3345" s="4">
        <v>4.7140560000000003E-3</v>
      </c>
    </row>
    <row r="3346" spans="1:2">
      <c r="A3346" s="4" t="s">
        <v>42</v>
      </c>
      <c r="B3346" s="4">
        <v>4.0485440000000003E-3</v>
      </c>
    </row>
    <row r="3347" spans="1:2">
      <c r="A3347" s="4" t="s">
        <v>42</v>
      </c>
      <c r="B3347" s="4">
        <v>4.7834460000000002E-3</v>
      </c>
    </row>
    <row r="3348" spans="1:2">
      <c r="A3348" s="4" t="s">
        <v>42</v>
      </c>
      <c r="B3348" s="4">
        <v>5.616355E-3</v>
      </c>
    </row>
    <row r="3349" spans="1:2">
      <c r="A3349" s="4" t="s">
        <v>42</v>
      </c>
      <c r="B3349" s="4">
        <v>5.7302840000000004E-3</v>
      </c>
    </row>
    <row r="3350" spans="1:2">
      <c r="A3350" s="4" t="s">
        <v>42</v>
      </c>
      <c r="B3350" s="4">
        <v>4.7790970000000004E-3</v>
      </c>
    </row>
    <row r="3351" spans="1:2">
      <c r="A3351" s="4" t="s">
        <v>42</v>
      </c>
      <c r="B3351" s="4">
        <v>4.5626299999999998E-3</v>
      </c>
    </row>
    <row r="3352" spans="1:2">
      <c r="A3352" s="4" t="s">
        <v>42</v>
      </c>
      <c r="B3352" s="4">
        <v>4.976772E-3</v>
      </c>
    </row>
    <row r="3353" spans="1:2">
      <c r="A3353" s="4" t="s">
        <v>42</v>
      </c>
      <c r="B3353" s="4">
        <v>4.2754710000000003E-3</v>
      </c>
    </row>
    <row r="3354" spans="1:2">
      <c r="A3354" s="4" t="s">
        <v>42</v>
      </c>
      <c r="B3354" s="4">
        <v>4.8332610000000002E-3</v>
      </c>
    </row>
    <row r="3355" spans="1:2">
      <c r="A3355" s="4" t="s">
        <v>42</v>
      </c>
      <c r="B3355" s="4">
        <v>5.2597360000000001E-3</v>
      </c>
    </row>
    <row r="3356" spans="1:2">
      <c r="A3356" s="4" t="s">
        <v>42</v>
      </c>
      <c r="B3356" s="4">
        <v>4.2495429999999997E-3</v>
      </c>
    </row>
    <row r="3357" spans="1:2">
      <c r="A3357" s="4" t="s">
        <v>42</v>
      </c>
      <c r="B3357" s="4">
        <v>4.1904250000000002E-3</v>
      </c>
    </row>
    <row r="3358" spans="1:2">
      <c r="A3358" s="4" t="s">
        <v>42</v>
      </c>
      <c r="B3358" s="4">
        <v>4.253616E-3</v>
      </c>
    </row>
    <row r="3359" spans="1:2">
      <c r="A3359" s="4" t="s">
        <v>42</v>
      </c>
      <c r="B3359" s="4">
        <v>4.3356890000000002E-3</v>
      </c>
    </row>
    <row r="3360" spans="1:2">
      <c r="A3360" s="4" t="s">
        <v>42</v>
      </c>
      <c r="B3360" s="4">
        <v>5.9452749999999999E-3</v>
      </c>
    </row>
    <row r="3361" spans="1:2">
      <c r="A3361" s="4" t="s">
        <v>42</v>
      </c>
      <c r="B3361" s="4">
        <v>4.3601990000000004E-3</v>
      </c>
    </row>
    <row r="3362" spans="1:2">
      <c r="A3362" s="4" t="s">
        <v>42</v>
      </c>
      <c r="B3362" s="4">
        <v>6.2222900000000001E-3</v>
      </c>
    </row>
    <row r="3363" spans="1:2">
      <c r="A3363" s="4" t="s">
        <v>42</v>
      </c>
      <c r="B3363" s="4">
        <v>4.0738060000000001E-3</v>
      </c>
    </row>
    <row r="3364" spans="1:2">
      <c r="A3364" s="4" t="s">
        <v>42</v>
      </c>
      <c r="B3364" s="4">
        <v>4.6945270000000004E-3</v>
      </c>
    </row>
    <row r="3365" spans="1:2">
      <c r="A3365" s="4" t="s">
        <v>42</v>
      </c>
      <c r="B3365" s="4">
        <v>4.0895849999999997E-3</v>
      </c>
    </row>
    <row r="3366" spans="1:2">
      <c r="A3366" s="4" t="s">
        <v>42</v>
      </c>
      <c r="B3366" s="4">
        <v>4.6789140000000002E-3</v>
      </c>
    </row>
    <row r="3367" spans="1:2">
      <c r="A3367" s="4" t="s">
        <v>42</v>
      </c>
      <c r="B3367" s="4">
        <v>4.422881E-3</v>
      </c>
    </row>
    <row r="3368" spans="1:2">
      <c r="A3368" s="4" t="s">
        <v>42</v>
      </c>
      <c r="B3368" s="4">
        <v>5.1323260000000004E-3</v>
      </c>
    </row>
    <row r="3369" spans="1:2">
      <c r="A3369" s="4" t="s">
        <v>42</v>
      </c>
      <c r="B3369" s="4">
        <v>2.9325470000000002E-3</v>
      </c>
    </row>
    <row r="3370" spans="1:2">
      <c r="A3370" s="4" t="s">
        <v>42</v>
      </c>
      <c r="B3370" s="4">
        <v>4.6294070000000003E-3</v>
      </c>
    </row>
    <row r="3371" spans="1:2">
      <c r="A3371" s="4" t="s">
        <v>42</v>
      </c>
      <c r="B3371" s="4">
        <v>4.4888530000000001E-3</v>
      </c>
    </row>
    <row r="3372" spans="1:2">
      <c r="A3372" s="4" t="s">
        <v>42</v>
      </c>
      <c r="B3372" s="4">
        <v>3.96087E-3</v>
      </c>
    </row>
    <row r="3373" spans="1:2">
      <c r="A3373" s="4" t="s">
        <v>42</v>
      </c>
      <c r="B3373" s="4">
        <v>5.577968E-3</v>
      </c>
    </row>
    <row r="3374" spans="1:2">
      <c r="A3374" s="4" t="s">
        <v>42</v>
      </c>
      <c r="B3374" s="4">
        <v>5.1332499999999998E-3</v>
      </c>
    </row>
    <row r="3375" spans="1:2">
      <c r="A3375" s="4" t="s">
        <v>42</v>
      </c>
      <c r="B3375" s="4">
        <v>5.4207179999999997E-3</v>
      </c>
    </row>
    <row r="3376" spans="1:2">
      <c r="A3376" s="4" t="s">
        <v>42</v>
      </c>
      <c r="B3376" s="4">
        <v>4.0029159999999996E-3</v>
      </c>
    </row>
    <row r="3377" spans="1:2">
      <c r="A3377" s="4" t="s">
        <v>42</v>
      </c>
      <c r="B3377" s="4">
        <v>3.5776110000000001E-3</v>
      </c>
    </row>
    <row r="3378" spans="1:2">
      <c r="A3378" s="4" t="s">
        <v>42</v>
      </c>
      <c r="B3378" s="4">
        <v>4.5600509999999999E-3</v>
      </c>
    </row>
    <row r="3379" spans="1:2">
      <c r="A3379" s="4" t="s">
        <v>42</v>
      </c>
      <c r="B3379" s="4">
        <v>5.4470760000000003E-3</v>
      </c>
    </row>
    <row r="3380" spans="1:2">
      <c r="A3380" s="4" t="s">
        <v>42</v>
      </c>
      <c r="B3380" s="4">
        <v>4.4904949999999997E-3</v>
      </c>
    </row>
    <row r="3381" spans="1:2">
      <c r="A3381" s="4" t="s">
        <v>42</v>
      </c>
      <c r="B3381" s="4">
        <v>5.7077359999999997E-3</v>
      </c>
    </row>
    <row r="3382" spans="1:2">
      <c r="A3382" s="4" t="s">
        <v>42</v>
      </c>
      <c r="B3382" s="4">
        <v>5.04442E-3</v>
      </c>
    </row>
    <row r="3383" spans="1:2">
      <c r="A3383" s="4" t="s">
        <v>42</v>
      </c>
      <c r="B3383" s="4">
        <v>3.9467570000000004E-3</v>
      </c>
    </row>
    <row r="3384" spans="1:2">
      <c r="A3384" s="4" t="s">
        <v>42</v>
      </c>
      <c r="B3384" s="4">
        <v>4.2903139999999999E-3</v>
      </c>
    </row>
    <row r="3385" spans="1:2">
      <c r="A3385" s="4" t="s">
        <v>42</v>
      </c>
      <c r="B3385" s="4">
        <v>3.84827E-3</v>
      </c>
    </row>
    <row r="3386" spans="1:2">
      <c r="A3386" s="4" t="s">
        <v>42</v>
      </c>
      <c r="B3386" s="4">
        <v>5.584299E-3</v>
      </c>
    </row>
    <row r="3387" spans="1:2">
      <c r="A3387" s="4" t="s">
        <v>42</v>
      </c>
      <c r="B3387" s="4">
        <v>4.3085210000000001E-3</v>
      </c>
    </row>
    <row r="3388" spans="1:2">
      <c r="A3388" s="4" t="s">
        <v>42</v>
      </c>
      <c r="B3388" s="4">
        <v>6.6450370000000003E-3</v>
      </c>
    </row>
    <row r="3389" spans="1:2">
      <c r="A3389" s="4" t="s">
        <v>42</v>
      </c>
      <c r="B3389" s="4">
        <v>4.5659280000000003E-3</v>
      </c>
    </row>
    <row r="3390" spans="1:2">
      <c r="A3390" s="4" t="s">
        <v>42</v>
      </c>
      <c r="B3390" s="4">
        <v>6.6801220000000001E-3</v>
      </c>
    </row>
    <row r="3391" spans="1:2">
      <c r="A3391" s="4" t="s">
        <v>42</v>
      </c>
      <c r="B3391" s="4">
        <v>6.2147620000000004E-3</v>
      </c>
    </row>
    <row r="3392" spans="1:2">
      <c r="A3392" s="4" t="s">
        <v>42</v>
      </c>
      <c r="B3392" s="4">
        <v>6.1545819999999996E-3</v>
      </c>
    </row>
    <row r="3393" spans="1:2">
      <c r="A3393" s="4" t="s">
        <v>42</v>
      </c>
      <c r="B3393" s="4">
        <v>5.2189979999999999E-3</v>
      </c>
    </row>
    <row r="3394" spans="1:2">
      <c r="A3394" s="4" t="s">
        <v>42</v>
      </c>
      <c r="B3394" s="4">
        <v>5.5866249999999996E-3</v>
      </c>
    </row>
    <row r="3395" spans="1:2">
      <c r="A3395" s="4" t="s">
        <v>42</v>
      </c>
      <c r="B3395" s="4">
        <v>5.047363E-3</v>
      </c>
    </row>
    <row r="3396" spans="1:2">
      <c r="A3396" s="4" t="s">
        <v>42</v>
      </c>
      <c r="B3396" s="4">
        <v>5.1937160000000001E-3</v>
      </c>
    </row>
    <row r="3397" spans="1:2">
      <c r="A3397" s="4" t="s">
        <v>42</v>
      </c>
      <c r="B3397" s="4">
        <v>5.2947510000000003E-3</v>
      </c>
    </row>
    <row r="3398" spans="1:2">
      <c r="A3398" s="4" t="s">
        <v>42</v>
      </c>
      <c r="B3398" s="4">
        <v>5.0906450000000004E-3</v>
      </c>
    </row>
    <row r="3399" spans="1:2">
      <c r="A3399" s="4" t="s">
        <v>42</v>
      </c>
      <c r="B3399" s="4">
        <v>4.6193880000000003E-3</v>
      </c>
    </row>
    <row r="3400" spans="1:2">
      <c r="A3400" s="4" t="s">
        <v>42</v>
      </c>
      <c r="B3400" s="4">
        <v>6.3651819999999996E-3</v>
      </c>
    </row>
    <row r="3401" spans="1:2">
      <c r="A3401" s="4" t="s">
        <v>42</v>
      </c>
      <c r="B3401" s="4">
        <v>4.4979399999999998E-3</v>
      </c>
    </row>
    <row r="3402" spans="1:2">
      <c r="A3402" s="4" t="s">
        <v>42</v>
      </c>
      <c r="B3402" s="4">
        <v>4.5706180000000003E-3</v>
      </c>
    </row>
    <row r="3403" spans="1:2">
      <c r="A3403" s="4" t="s">
        <v>42</v>
      </c>
      <c r="B3403" s="4">
        <v>5.6870740000000003E-3</v>
      </c>
    </row>
    <row r="3404" spans="1:2">
      <c r="A3404" s="4" t="s">
        <v>42</v>
      </c>
      <c r="B3404" s="4">
        <v>4.395436E-3</v>
      </c>
    </row>
    <row r="3405" spans="1:2">
      <c r="A3405" s="4" t="s">
        <v>42</v>
      </c>
      <c r="B3405" s="4">
        <v>5.4759099999999996E-3</v>
      </c>
    </row>
    <row r="3406" spans="1:2">
      <c r="A3406" s="4" t="s">
        <v>42</v>
      </c>
      <c r="B3406" s="4">
        <v>4.3197009999999996E-3</v>
      </c>
    </row>
    <row r="3407" spans="1:2">
      <c r="A3407" s="4" t="s">
        <v>42</v>
      </c>
      <c r="B3407" s="4">
        <v>4.6450019999999996E-3</v>
      </c>
    </row>
    <row r="3408" spans="1:2">
      <c r="A3408" s="4" t="s">
        <v>42</v>
      </c>
      <c r="B3408" s="4">
        <v>2.7795430000000002E-3</v>
      </c>
    </row>
    <row r="3409" spans="1:2">
      <c r="A3409" s="4" t="s">
        <v>42</v>
      </c>
      <c r="B3409" s="4">
        <v>3.8032809999999999E-3</v>
      </c>
    </row>
    <row r="3410" spans="1:2">
      <c r="A3410" s="4" t="s">
        <v>42</v>
      </c>
      <c r="B3410" s="4">
        <v>3.1664369999999998E-3</v>
      </c>
    </row>
    <row r="3411" spans="1:2">
      <c r="A3411" s="4" t="s">
        <v>42</v>
      </c>
      <c r="B3411" s="4">
        <v>3.2894729999999998E-3</v>
      </c>
    </row>
    <row r="3412" spans="1:2">
      <c r="A3412" s="4" t="s">
        <v>42</v>
      </c>
      <c r="B3412" s="4">
        <v>3.9964969999999999E-3</v>
      </c>
    </row>
    <row r="3413" spans="1:2">
      <c r="A3413" s="4" t="s">
        <v>42</v>
      </c>
      <c r="B3413" s="4">
        <v>5.1679559999999996E-3</v>
      </c>
    </row>
    <row r="3414" spans="1:2">
      <c r="A3414" s="4" t="s">
        <v>42</v>
      </c>
      <c r="B3414" s="4">
        <v>4.9557059999999998E-3</v>
      </c>
    </row>
    <row r="3415" spans="1:2">
      <c r="A3415" s="4" t="s">
        <v>42</v>
      </c>
      <c r="B3415" s="4">
        <v>6.0426899999999999E-3</v>
      </c>
    </row>
    <row r="3416" spans="1:2">
      <c r="A3416" s="4" t="s">
        <v>42</v>
      </c>
      <c r="B3416" s="4">
        <v>4.3089560000000001E-3</v>
      </c>
    </row>
    <row r="3417" spans="1:2">
      <c r="A3417" s="4" t="s">
        <v>42</v>
      </c>
      <c r="B3417" s="4">
        <v>4.1588659999999998E-3</v>
      </c>
    </row>
    <row r="3418" spans="1:2">
      <c r="A3418" s="4" t="s">
        <v>42</v>
      </c>
      <c r="B3418" s="4">
        <v>4.142756E-3</v>
      </c>
    </row>
    <row r="3419" spans="1:2">
      <c r="A3419" s="4" t="s">
        <v>42</v>
      </c>
      <c r="B3419" s="4">
        <v>4.7546209999999997E-3</v>
      </c>
    </row>
    <row r="3420" spans="1:2">
      <c r="A3420" s="4" t="s">
        <v>42</v>
      </c>
      <c r="B3420" s="4">
        <v>3.9415739999999998E-3</v>
      </c>
    </row>
    <row r="3421" spans="1:2">
      <c r="A3421" s="4" t="s">
        <v>42</v>
      </c>
      <c r="B3421" s="4">
        <v>4.7834460000000002E-3</v>
      </c>
    </row>
    <row r="3422" spans="1:2">
      <c r="A3422" s="4" t="s">
        <v>42</v>
      </c>
      <c r="B3422" s="4">
        <v>5.616355E-3</v>
      </c>
    </row>
    <row r="3423" spans="1:2">
      <c r="A3423" s="4" t="s">
        <v>42</v>
      </c>
      <c r="B3423" s="4">
        <v>5.7302840000000004E-3</v>
      </c>
    </row>
    <row r="3424" spans="1:2">
      <c r="A3424" s="4" t="s">
        <v>42</v>
      </c>
      <c r="B3424" s="4">
        <v>4.7790970000000004E-3</v>
      </c>
    </row>
    <row r="3425" spans="1:2">
      <c r="A3425" s="4" t="s">
        <v>42</v>
      </c>
      <c r="B3425" s="4">
        <v>4.5626299999999998E-3</v>
      </c>
    </row>
    <row r="3426" spans="1:2">
      <c r="A3426" s="4" t="s">
        <v>42</v>
      </c>
      <c r="B3426" s="4">
        <v>5.2924629999999999E-3</v>
      </c>
    </row>
    <row r="3427" spans="1:2">
      <c r="A3427" s="4" t="s">
        <v>42</v>
      </c>
      <c r="B3427" s="4">
        <v>4.6619000000000001E-3</v>
      </c>
    </row>
    <row r="3428" spans="1:2">
      <c r="A3428" s="4" t="s">
        <v>42</v>
      </c>
      <c r="B3428" s="4">
        <v>5.4292949999999998E-3</v>
      </c>
    </row>
    <row r="3429" spans="1:2">
      <c r="A3429" s="4" t="s">
        <v>42</v>
      </c>
      <c r="B3429" s="4">
        <v>5.1219589999999997E-3</v>
      </c>
    </row>
    <row r="3430" spans="1:2">
      <c r="A3430" s="4" t="s">
        <v>42</v>
      </c>
      <c r="B3430" s="4">
        <v>4.0929419999999996E-3</v>
      </c>
    </row>
    <row r="3431" spans="1:2">
      <c r="A3431" s="4" t="s">
        <v>42</v>
      </c>
      <c r="B3431" s="4">
        <v>4.1904250000000002E-3</v>
      </c>
    </row>
    <row r="3432" spans="1:2">
      <c r="A3432" s="4" t="s">
        <v>42</v>
      </c>
      <c r="B3432" s="4">
        <v>4.2330069999999996E-3</v>
      </c>
    </row>
    <row r="3433" spans="1:2">
      <c r="A3433" s="4" t="s">
        <v>42</v>
      </c>
      <c r="B3433" s="4">
        <v>4.1748269999999999E-3</v>
      </c>
    </row>
    <row r="3434" spans="1:2">
      <c r="A3434" s="4" t="s">
        <v>42</v>
      </c>
      <c r="B3434" s="4">
        <v>5.9090490000000004E-3</v>
      </c>
    </row>
    <row r="3435" spans="1:2">
      <c r="A3435" s="4" t="s">
        <v>42</v>
      </c>
      <c r="B3435" s="4">
        <v>4.1473949999999999E-3</v>
      </c>
    </row>
    <row r="3436" spans="1:2">
      <c r="A3436" s="4" t="s">
        <v>42</v>
      </c>
      <c r="B3436" s="4">
        <v>6.2222900000000001E-3</v>
      </c>
    </row>
    <row r="3437" spans="1:2">
      <c r="A3437" s="4" t="s">
        <v>42</v>
      </c>
      <c r="B3437" s="4">
        <v>4.645115E-3</v>
      </c>
    </row>
    <row r="3438" spans="1:2">
      <c r="A3438" s="4" t="s">
        <v>42</v>
      </c>
      <c r="B3438" s="4">
        <v>4.6450279999999998E-3</v>
      </c>
    </row>
    <row r="3439" spans="1:2">
      <c r="A3439" s="4" t="s">
        <v>42</v>
      </c>
      <c r="B3439" s="4">
        <v>4.0895849999999997E-3</v>
      </c>
    </row>
    <row r="3440" spans="1:2">
      <c r="A3440" s="4" t="s">
        <v>42</v>
      </c>
      <c r="B3440" s="4">
        <v>3.6457310000000001E-3</v>
      </c>
    </row>
    <row r="3441" spans="1:2">
      <c r="A3441" s="4" t="s">
        <v>42</v>
      </c>
      <c r="B3441" s="4">
        <v>4.422881E-3</v>
      </c>
    </row>
    <row r="3442" spans="1:2">
      <c r="A3442" s="4" t="s">
        <v>42</v>
      </c>
      <c r="B3442" s="4">
        <v>5.1323260000000004E-3</v>
      </c>
    </row>
    <row r="3443" spans="1:2">
      <c r="A3443" s="4" t="s">
        <v>42</v>
      </c>
      <c r="B3443" s="4">
        <v>2.9325470000000002E-3</v>
      </c>
    </row>
    <row r="3444" spans="1:2">
      <c r="A3444" s="4" t="s">
        <v>42</v>
      </c>
      <c r="B3444" s="4">
        <v>4.6294070000000003E-3</v>
      </c>
    </row>
    <row r="3445" spans="1:2">
      <c r="A3445" s="4" t="s">
        <v>42</v>
      </c>
      <c r="B3445" s="4">
        <v>4.4888530000000001E-3</v>
      </c>
    </row>
    <row r="3446" spans="1:2">
      <c r="A3446" s="4" t="s">
        <v>42</v>
      </c>
      <c r="B3446" s="4">
        <v>3.874251E-3</v>
      </c>
    </row>
    <row r="3447" spans="1:2">
      <c r="A3447" s="4" t="s">
        <v>42</v>
      </c>
      <c r="B3447" s="4">
        <v>5.5640439999999998E-3</v>
      </c>
    </row>
    <row r="3448" spans="1:2">
      <c r="A3448" s="4" t="s">
        <v>42</v>
      </c>
      <c r="B3448" s="4">
        <v>5.1332499999999998E-3</v>
      </c>
    </row>
    <row r="3449" spans="1:2">
      <c r="A3449" s="4" t="s">
        <v>42</v>
      </c>
      <c r="B3449" s="4">
        <v>5.380419E-3</v>
      </c>
    </row>
    <row r="3450" spans="1:2">
      <c r="A3450" s="4" t="s">
        <v>42</v>
      </c>
      <c r="B3450" s="4">
        <v>4.0756450000000001E-3</v>
      </c>
    </row>
    <row r="3451" spans="1:2">
      <c r="A3451" s="4" t="s">
        <v>42</v>
      </c>
      <c r="B3451" s="4">
        <v>3.5776110000000001E-3</v>
      </c>
    </row>
    <row r="3452" spans="1:2">
      <c r="A3452" s="4" t="s">
        <v>42</v>
      </c>
      <c r="B3452" s="4">
        <v>4.8412710000000003E-3</v>
      </c>
    </row>
    <row r="3453" spans="1:2">
      <c r="A3453" s="4" t="s">
        <v>42</v>
      </c>
      <c r="B3453" s="4">
        <v>5.3439760000000003E-3</v>
      </c>
    </row>
    <row r="3454" spans="1:2">
      <c r="A3454" s="4" t="s">
        <v>42</v>
      </c>
      <c r="B3454" s="4">
        <v>4.9809099999999999E-3</v>
      </c>
    </row>
    <row r="3455" spans="1:2">
      <c r="A3455" s="4" t="s">
        <v>42</v>
      </c>
      <c r="B3455" s="4">
        <v>5.7077359999999997E-3</v>
      </c>
    </row>
    <row r="3456" spans="1:2">
      <c r="A3456" s="4" t="s">
        <v>42</v>
      </c>
      <c r="B3456" s="4">
        <v>5.04442E-3</v>
      </c>
    </row>
    <row r="3457" spans="1:2">
      <c r="A3457" s="4" t="s">
        <v>42</v>
      </c>
      <c r="B3457" s="4">
        <v>4.2589680000000001E-3</v>
      </c>
    </row>
    <row r="3458" spans="1:2">
      <c r="A3458" s="4" t="s">
        <v>42</v>
      </c>
      <c r="B3458" s="4">
        <v>4.8333600000000001E-3</v>
      </c>
    </row>
    <row r="3459" spans="1:2">
      <c r="A3459" s="4" t="s">
        <v>42</v>
      </c>
      <c r="B3459" s="4">
        <v>3.8745400000000001E-3</v>
      </c>
    </row>
    <row r="3460" spans="1:2">
      <c r="A3460" s="4" t="s">
        <v>42</v>
      </c>
      <c r="B3460" s="4">
        <v>5.6221539999999999E-3</v>
      </c>
    </row>
    <row r="3461" spans="1:2">
      <c r="A3461" s="4" t="s">
        <v>42</v>
      </c>
      <c r="B3461" s="4">
        <v>4.5773139999999999E-3</v>
      </c>
    </row>
    <row r="3462" spans="1:2">
      <c r="A3462" s="4" t="s">
        <v>42</v>
      </c>
      <c r="B3462" s="4">
        <v>6.6450370000000003E-3</v>
      </c>
    </row>
    <row r="3463" spans="1:2">
      <c r="A3463" s="4" t="s">
        <v>42</v>
      </c>
      <c r="B3463" s="4">
        <v>4.5659280000000003E-3</v>
      </c>
    </row>
    <row r="3464" spans="1:2">
      <c r="A3464" s="4" t="s">
        <v>42</v>
      </c>
      <c r="B3464" s="4">
        <v>6.6801220000000001E-3</v>
      </c>
    </row>
    <row r="3465" spans="1:2">
      <c r="A3465" s="4" t="s">
        <v>42</v>
      </c>
      <c r="B3465" s="4">
        <v>6.2905449999999998E-3</v>
      </c>
    </row>
    <row r="3466" spans="1:2">
      <c r="A3466" s="4" t="s">
        <v>42</v>
      </c>
      <c r="B3466" s="4">
        <v>6.1803589999999999E-3</v>
      </c>
    </row>
    <row r="3467" spans="1:2">
      <c r="A3467" s="4" t="s">
        <v>42</v>
      </c>
      <c r="B3467" s="4">
        <v>5.2189979999999999E-3</v>
      </c>
    </row>
    <row r="3468" spans="1:2">
      <c r="A3468" s="4" t="s">
        <v>42</v>
      </c>
      <c r="B3468" s="4">
        <v>5.5866249999999996E-3</v>
      </c>
    </row>
    <row r="3469" spans="1:2">
      <c r="A3469" s="4" t="s">
        <v>42</v>
      </c>
      <c r="B3469" s="4">
        <v>5.6989900000000001E-3</v>
      </c>
    </row>
    <row r="3470" spans="1:2">
      <c r="A3470" s="4" t="s">
        <v>42</v>
      </c>
      <c r="B3470" s="4">
        <v>5.1937160000000001E-3</v>
      </c>
    </row>
    <row r="3471" spans="1:2">
      <c r="A3471" s="4" t="s">
        <v>42</v>
      </c>
      <c r="B3471" s="4">
        <v>5.6522810000000003E-3</v>
      </c>
    </row>
    <row r="3472" spans="1:2">
      <c r="A3472" s="4" t="s">
        <v>42</v>
      </c>
      <c r="B3472" s="4">
        <v>5.1173470000000004E-3</v>
      </c>
    </row>
    <row r="3473" spans="1:2">
      <c r="A3473" s="4" t="s">
        <v>42</v>
      </c>
      <c r="B3473" s="4">
        <v>4.6193880000000003E-3</v>
      </c>
    </row>
    <row r="3474" spans="1:2">
      <c r="A3474" s="4" t="s">
        <v>42</v>
      </c>
      <c r="B3474" s="4">
        <v>6.4101219999999999E-3</v>
      </c>
    </row>
    <row r="3475" spans="1:2">
      <c r="A3475" s="4" t="s">
        <v>42</v>
      </c>
      <c r="B3475" s="4">
        <v>4.1801850000000003E-3</v>
      </c>
    </row>
    <row r="3476" spans="1:2">
      <c r="A3476" s="4" t="s">
        <v>42</v>
      </c>
      <c r="B3476" s="4">
        <v>4.5706180000000003E-3</v>
      </c>
    </row>
    <row r="3477" spans="1:2">
      <c r="A3477" s="4" t="s">
        <v>42</v>
      </c>
      <c r="B3477" s="4">
        <v>5.8074820000000001E-3</v>
      </c>
    </row>
    <row r="3478" spans="1:2">
      <c r="A3478" s="4" t="s">
        <v>42</v>
      </c>
      <c r="B3478" s="4">
        <v>4.7723119999999999E-3</v>
      </c>
    </row>
    <row r="3479" spans="1:2">
      <c r="A3479" s="4" t="s">
        <v>42</v>
      </c>
      <c r="B3479" s="4">
        <v>5.4759099999999996E-3</v>
      </c>
    </row>
    <row r="3480" spans="1:2">
      <c r="A3480" s="4" t="s">
        <v>42</v>
      </c>
      <c r="B3480" s="4">
        <v>4.3197009999999996E-3</v>
      </c>
    </row>
    <row r="3481" spans="1:2">
      <c r="A3481" s="4" t="s">
        <v>42</v>
      </c>
      <c r="B3481" s="4">
        <v>4.2915920000000003E-3</v>
      </c>
    </row>
    <row r="3482" spans="1:2">
      <c r="A3482" s="4" t="s">
        <v>42</v>
      </c>
      <c r="B3482" s="4">
        <v>3.3026330000000001E-3</v>
      </c>
    </row>
    <row r="3483" spans="1:2">
      <c r="A3483" s="4" t="s">
        <v>42</v>
      </c>
      <c r="B3483" s="4">
        <v>3.1007080000000002E-3</v>
      </c>
    </row>
    <row r="3484" spans="1:2">
      <c r="A3484" s="4" t="s">
        <v>42</v>
      </c>
      <c r="B3484" s="4">
        <v>3.1086080000000001E-3</v>
      </c>
    </row>
    <row r="3485" spans="1:2">
      <c r="A3485" s="4" t="s">
        <v>42</v>
      </c>
      <c r="B3485" s="4">
        <v>3.2894729999999998E-3</v>
      </c>
    </row>
    <row r="3486" spans="1:2">
      <c r="A3486" s="4" t="s">
        <v>42</v>
      </c>
      <c r="B3486" s="4">
        <v>3.9964969999999999E-3</v>
      </c>
    </row>
    <row r="3487" spans="1:2">
      <c r="A3487" s="4" t="s">
        <v>42</v>
      </c>
      <c r="B3487" s="4">
        <v>5.1679559999999996E-3</v>
      </c>
    </row>
    <row r="3488" spans="1:2">
      <c r="A3488" s="4" t="s">
        <v>42</v>
      </c>
      <c r="B3488" s="4">
        <v>4.9303039999999999E-3</v>
      </c>
    </row>
    <row r="3489" spans="1:2">
      <c r="A3489" s="4" t="s">
        <v>42</v>
      </c>
      <c r="B3489" s="4">
        <v>6.0426899999999999E-3</v>
      </c>
    </row>
    <row r="3490" spans="1:2">
      <c r="A3490" s="4" t="s">
        <v>42</v>
      </c>
      <c r="B3490" s="4">
        <v>4.3089560000000001E-3</v>
      </c>
    </row>
    <row r="3491" spans="1:2">
      <c r="A3491" s="4" t="s">
        <v>42</v>
      </c>
      <c r="B3491" s="4">
        <v>4.1588659999999998E-3</v>
      </c>
    </row>
    <row r="3492" spans="1:2">
      <c r="A3492" s="4" t="s">
        <v>42</v>
      </c>
      <c r="B3492" s="4">
        <v>4.0773440000000001E-3</v>
      </c>
    </row>
    <row r="3493" spans="1:2">
      <c r="A3493" s="4" t="s">
        <v>42</v>
      </c>
      <c r="B3493" s="4">
        <v>4.7546209999999997E-3</v>
      </c>
    </row>
    <row r="3494" spans="1:2">
      <c r="A3494" s="4" t="s">
        <v>42</v>
      </c>
      <c r="B3494" s="4">
        <v>3.9415739999999998E-3</v>
      </c>
    </row>
    <row r="3495" spans="1:2">
      <c r="A3495" s="4" t="s">
        <v>42</v>
      </c>
      <c r="B3495" s="4">
        <v>4.7834460000000002E-3</v>
      </c>
    </row>
    <row r="3496" spans="1:2">
      <c r="A3496" s="4" t="s">
        <v>42</v>
      </c>
      <c r="B3496" s="4">
        <v>5.2759399999999998E-3</v>
      </c>
    </row>
    <row r="3497" spans="1:2">
      <c r="A3497" s="4" t="s">
        <v>42</v>
      </c>
      <c r="B3497" s="4">
        <v>5.345453E-3</v>
      </c>
    </row>
    <row r="3498" spans="1:2">
      <c r="A3498" s="4" t="s">
        <v>42</v>
      </c>
      <c r="B3498" s="4">
        <v>4.6512919999999996E-3</v>
      </c>
    </row>
    <row r="3499" spans="1:2">
      <c r="A3499" s="4" t="s">
        <v>42</v>
      </c>
      <c r="B3499" s="4">
        <v>4.5626299999999998E-3</v>
      </c>
    </row>
    <row r="3500" spans="1:2">
      <c r="A3500" s="4" t="s">
        <v>42</v>
      </c>
      <c r="B3500" s="4">
        <v>4.976772E-3</v>
      </c>
    </row>
    <row r="3501" spans="1:2">
      <c r="A3501" s="4" t="s">
        <v>42</v>
      </c>
      <c r="B3501" s="4">
        <v>4.2754710000000003E-3</v>
      </c>
    </row>
    <row r="3502" spans="1:2">
      <c r="A3502" s="4" t="s">
        <v>42</v>
      </c>
      <c r="B3502" s="4">
        <v>5.9915139999999999E-3</v>
      </c>
    </row>
    <row r="3503" spans="1:2">
      <c r="A3503" s="4" t="s">
        <v>42</v>
      </c>
      <c r="B3503" s="4">
        <v>5.1219589999999997E-3</v>
      </c>
    </row>
    <row r="3504" spans="1:2">
      <c r="A3504" s="4" t="s">
        <v>42</v>
      </c>
      <c r="B3504" s="4">
        <v>3.8831759999999999E-3</v>
      </c>
    </row>
    <row r="3505" spans="1:2">
      <c r="A3505" s="4" t="s">
        <v>42</v>
      </c>
      <c r="B3505" s="4">
        <v>4.3546849999999996E-3</v>
      </c>
    </row>
    <row r="3506" spans="1:2">
      <c r="A3506" s="4" t="s">
        <v>42</v>
      </c>
      <c r="B3506" s="4">
        <v>4.2330069999999996E-3</v>
      </c>
    </row>
    <row r="3507" spans="1:2">
      <c r="A3507" s="4" t="s">
        <v>42</v>
      </c>
      <c r="B3507" s="4">
        <v>4.3356890000000002E-3</v>
      </c>
    </row>
    <row r="3508" spans="1:2">
      <c r="A3508" s="4" t="s">
        <v>42</v>
      </c>
      <c r="B3508" s="4">
        <v>5.6061549999999998E-3</v>
      </c>
    </row>
    <row r="3509" spans="1:2">
      <c r="A3509" s="4" t="s">
        <v>42</v>
      </c>
      <c r="B3509" s="4">
        <v>4.1473949999999999E-3</v>
      </c>
    </row>
    <row r="3510" spans="1:2">
      <c r="A3510" s="4" t="s">
        <v>42</v>
      </c>
      <c r="B3510" s="4">
        <v>6.1938790000000002E-3</v>
      </c>
    </row>
    <row r="3511" spans="1:2">
      <c r="A3511" s="4" t="s">
        <v>42</v>
      </c>
      <c r="B3511" s="4">
        <v>4.8765630000000004E-3</v>
      </c>
    </row>
    <row r="3512" spans="1:2">
      <c r="A3512" s="4" t="s">
        <v>42</v>
      </c>
      <c r="B3512" s="4">
        <v>4.6450279999999998E-3</v>
      </c>
    </row>
    <row r="3513" spans="1:2">
      <c r="A3513" s="4" t="s">
        <v>42</v>
      </c>
      <c r="B3513" s="4">
        <v>4.0895849999999997E-3</v>
      </c>
    </row>
    <row r="3514" spans="1:2">
      <c r="A3514" s="4" t="s">
        <v>42</v>
      </c>
      <c r="B3514" s="4">
        <v>3.5692570000000002E-3</v>
      </c>
    </row>
    <row r="3515" spans="1:2">
      <c r="A3515" s="4" t="s">
        <v>42</v>
      </c>
      <c r="B3515" s="4">
        <v>4.7955339999999997E-3</v>
      </c>
    </row>
    <row r="3516" spans="1:2">
      <c r="A3516" s="4" t="s">
        <v>42</v>
      </c>
      <c r="B3516" s="4">
        <v>5.1323260000000004E-3</v>
      </c>
    </row>
    <row r="3517" spans="1:2">
      <c r="A3517" s="4" t="s">
        <v>42</v>
      </c>
      <c r="B3517" s="4">
        <v>2.7596840000000001E-3</v>
      </c>
    </row>
    <row r="3518" spans="1:2">
      <c r="A3518" s="4" t="s">
        <v>42</v>
      </c>
      <c r="B3518" s="4">
        <v>4.6294070000000003E-3</v>
      </c>
    </row>
    <row r="3519" spans="1:2">
      <c r="A3519" s="4" t="s">
        <v>42</v>
      </c>
      <c r="B3519" s="4">
        <v>4.4888530000000001E-3</v>
      </c>
    </row>
    <row r="3520" spans="1:2">
      <c r="A3520" s="4" t="s">
        <v>42</v>
      </c>
      <c r="B3520" s="4">
        <v>3.8713739999999999E-3</v>
      </c>
    </row>
    <row r="3521" spans="1:2">
      <c r="A3521" s="4" t="s">
        <v>42</v>
      </c>
      <c r="B3521" s="4">
        <v>5.1498189999999999E-3</v>
      </c>
    </row>
    <row r="3522" spans="1:2">
      <c r="A3522" s="4" t="s">
        <v>42</v>
      </c>
      <c r="B3522" s="4">
        <v>5.1332499999999998E-3</v>
      </c>
    </row>
    <row r="3523" spans="1:2">
      <c r="A3523" s="4" t="s">
        <v>42</v>
      </c>
      <c r="B3523" s="4">
        <v>5.380419E-3</v>
      </c>
    </row>
    <row r="3524" spans="1:2">
      <c r="A3524" s="4" t="s">
        <v>42</v>
      </c>
      <c r="B3524" s="4">
        <v>4.0916119999999997E-3</v>
      </c>
    </row>
    <row r="3525" spans="1:2">
      <c r="A3525" s="4" t="s">
        <v>42</v>
      </c>
      <c r="B3525" s="4">
        <v>3.5776110000000001E-3</v>
      </c>
    </row>
    <row r="3526" spans="1:2">
      <c r="A3526" s="4" t="s">
        <v>42</v>
      </c>
      <c r="B3526" s="4">
        <v>4.8441960000000003E-3</v>
      </c>
    </row>
    <row r="3527" spans="1:2">
      <c r="A3527" s="4" t="s">
        <v>42</v>
      </c>
      <c r="B3527" s="4">
        <v>4.7142829999999997E-3</v>
      </c>
    </row>
    <row r="3528" spans="1:2">
      <c r="A3528" s="4" t="s">
        <v>42</v>
      </c>
      <c r="B3528" s="4">
        <v>4.9809099999999999E-3</v>
      </c>
    </row>
    <row r="3529" spans="1:2">
      <c r="A3529" s="4" t="s">
        <v>42</v>
      </c>
      <c r="B3529" s="4">
        <v>5.7987469999999999E-3</v>
      </c>
    </row>
    <row r="3530" spans="1:2">
      <c r="A3530" s="4" t="s">
        <v>42</v>
      </c>
      <c r="B3530" s="4">
        <v>5.04442E-3</v>
      </c>
    </row>
    <row r="3531" spans="1:2">
      <c r="A3531" s="4" t="s">
        <v>42</v>
      </c>
      <c r="B3531" s="4">
        <v>4.6799140000000003E-3</v>
      </c>
    </row>
    <row r="3532" spans="1:2">
      <c r="A3532" s="4" t="s">
        <v>42</v>
      </c>
      <c r="B3532" s="4">
        <v>4.9954029999999998E-3</v>
      </c>
    </row>
    <row r="3533" spans="1:2">
      <c r="A3533" s="4" t="s">
        <v>42</v>
      </c>
      <c r="B3533" s="4">
        <v>3.8745400000000001E-3</v>
      </c>
    </row>
    <row r="3534" spans="1:2">
      <c r="A3534" s="4" t="s">
        <v>42</v>
      </c>
      <c r="B3534" s="4">
        <v>6.535183E-3</v>
      </c>
    </row>
    <row r="3535" spans="1:2">
      <c r="A3535" s="4" t="s">
        <v>42</v>
      </c>
      <c r="B3535" s="4">
        <v>4.7820120000000004E-3</v>
      </c>
    </row>
    <row r="3536" spans="1:2">
      <c r="A3536" s="4" t="s">
        <v>42</v>
      </c>
      <c r="B3536" s="4">
        <v>6.6450370000000003E-3</v>
      </c>
    </row>
    <row r="3537" spans="1:2">
      <c r="A3537" s="4" t="s">
        <v>42</v>
      </c>
      <c r="B3537" s="4">
        <v>5.0257349999999999E-3</v>
      </c>
    </row>
    <row r="3538" spans="1:2">
      <c r="A3538" s="4" t="s">
        <v>42</v>
      </c>
      <c r="B3538" s="4">
        <v>5.9386040000000001E-3</v>
      </c>
    </row>
    <row r="3539" spans="1:2">
      <c r="A3539" s="4" t="s">
        <v>42</v>
      </c>
      <c r="B3539" s="4">
        <v>6.5427289999999997E-3</v>
      </c>
    </row>
    <row r="3540" spans="1:2">
      <c r="A3540" s="4" t="s">
        <v>42</v>
      </c>
      <c r="B3540" s="4">
        <v>5.7602180000000001E-3</v>
      </c>
    </row>
    <row r="3541" spans="1:2">
      <c r="A3541" s="4" t="s">
        <v>42</v>
      </c>
      <c r="B3541" s="4">
        <v>5.3473840000000002E-3</v>
      </c>
    </row>
    <row r="3542" spans="1:2">
      <c r="A3542" s="4" t="s">
        <v>42</v>
      </c>
      <c r="B3542" s="4">
        <v>5.5813039999999996E-3</v>
      </c>
    </row>
    <row r="3543" spans="1:2">
      <c r="A3543" s="4" t="s">
        <v>42</v>
      </c>
      <c r="B3543" s="4">
        <v>5.9491880000000002E-3</v>
      </c>
    </row>
    <row r="3544" spans="1:2">
      <c r="A3544" s="4" t="s">
        <v>42</v>
      </c>
      <c r="B3544" s="4">
        <v>5.6024100000000004E-3</v>
      </c>
    </row>
    <row r="3545" spans="1:2">
      <c r="A3545" s="4" t="s">
        <v>42</v>
      </c>
      <c r="B3545" s="4">
        <v>6.2066810000000004E-3</v>
      </c>
    </row>
    <row r="3546" spans="1:2">
      <c r="A3546" s="4" t="s">
        <v>42</v>
      </c>
      <c r="B3546" s="4">
        <v>5.6314759999999998E-3</v>
      </c>
    </row>
    <row r="3547" spans="1:2">
      <c r="A3547" s="4" t="s">
        <v>42</v>
      </c>
      <c r="B3547" s="4">
        <v>4.6193880000000003E-3</v>
      </c>
    </row>
    <row r="3548" spans="1:2">
      <c r="A3548" s="4" t="s">
        <v>42</v>
      </c>
      <c r="B3548" s="4">
        <v>6.4101219999999999E-3</v>
      </c>
    </row>
    <row r="3549" spans="1:2">
      <c r="A3549" s="4" t="s">
        <v>42</v>
      </c>
      <c r="B3549" s="4">
        <v>4.1357920000000001E-3</v>
      </c>
    </row>
    <row r="3550" spans="1:2">
      <c r="A3550" s="4" t="s">
        <v>42</v>
      </c>
      <c r="B3550" s="4">
        <v>5.1470650000000001E-3</v>
      </c>
    </row>
    <row r="3551" spans="1:2">
      <c r="A3551" s="4" t="s">
        <v>42</v>
      </c>
      <c r="B3551" s="4">
        <v>5.8074820000000001E-3</v>
      </c>
    </row>
    <row r="3552" spans="1:2">
      <c r="A3552" s="4" t="s">
        <v>42</v>
      </c>
      <c r="B3552" s="4">
        <v>4.7723119999999999E-3</v>
      </c>
    </row>
    <row r="3553" spans="1:2">
      <c r="A3553" s="4" t="s">
        <v>42</v>
      </c>
      <c r="B3553" s="4">
        <v>5.1779540000000002E-3</v>
      </c>
    </row>
    <row r="3554" spans="1:2">
      <c r="A3554" s="4" t="s">
        <v>42</v>
      </c>
      <c r="B3554" s="4">
        <v>3.7155209999999998E-3</v>
      </c>
    </row>
    <row r="3555" spans="1:2">
      <c r="A3555" s="4" t="s">
        <v>42</v>
      </c>
      <c r="B3555" s="4">
        <v>4.120472E-3</v>
      </c>
    </row>
    <row r="3556" spans="1:2">
      <c r="A3556" s="4" t="s">
        <v>42</v>
      </c>
      <c r="B3556" s="4">
        <v>3.3722449999999998E-3</v>
      </c>
    </row>
    <row r="3557" spans="1:2">
      <c r="A3557" s="4" t="s">
        <v>42</v>
      </c>
      <c r="B3557" s="4">
        <v>3.1007080000000002E-3</v>
      </c>
    </row>
    <row r="3558" spans="1:2">
      <c r="A3558" s="4" t="s">
        <v>42</v>
      </c>
      <c r="B3558" s="4">
        <v>3.1664369999999998E-3</v>
      </c>
    </row>
    <row r="3559" spans="1:2">
      <c r="A3559" s="4" t="s">
        <v>42</v>
      </c>
      <c r="B3559" s="4">
        <v>3.3255060000000002E-3</v>
      </c>
    </row>
    <row r="3560" spans="1:2">
      <c r="A3560" s="4" t="s">
        <v>42</v>
      </c>
      <c r="B3560" s="4">
        <v>4.5703560000000002E-3</v>
      </c>
    </row>
    <row r="3561" spans="1:2">
      <c r="A3561" s="4" t="s">
        <v>42</v>
      </c>
      <c r="B3561" s="4">
        <v>5.1679559999999996E-3</v>
      </c>
    </row>
    <row r="3562" spans="1:2">
      <c r="A3562" s="4" t="s">
        <v>42</v>
      </c>
      <c r="B3562" s="4">
        <v>4.9303039999999999E-3</v>
      </c>
    </row>
    <row r="3563" spans="1:2">
      <c r="A3563" s="4" t="s">
        <v>42</v>
      </c>
      <c r="B3563" s="4">
        <v>5.3053650000000003E-3</v>
      </c>
    </row>
    <row r="3564" spans="1:2">
      <c r="A3564" s="4" t="s">
        <v>42</v>
      </c>
      <c r="B3564" s="4">
        <v>4.317993E-3</v>
      </c>
    </row>
    <row r="3565" spans="1:2">
      <c r="A3565" s="4" t="s">
        <v>42</v>
      </c>
      <c r="B3565" s="4">
        <v>4.2110339999999998E-3</v>
      </c>
    </row>
    <row r="3566" spans="1:2">
      <c r="A3566" s="4" t="s">
        <v>42</v>
      </c>
      <c r="B3566" s="4">
        <v>4.0603820000000004E-3</v>
      </c>
    </row>
    <row r="3567" spans="1:2">
      <c r="A3567" s="4" t="s">
        <v>42</v>
      </c>
      <c r="B3567" s="4">
        <v>5.2022609999999997E-3</v>
      </c>
    </row>
    <row r="3568" spans="1:2">
      <c r="A3568" s="4" t="s">
        <v>42</v>
      </c>
      <c r="B3568" s="4">
        <v>3.8084719999999998E-3</v>
      </c>
    </row>
    <row r="3569" spans="1:2">
      <c r="A3569" s="4" t="s">
        <v>42</v>
      </c>
      <c r="B3569" s="4">
        <v>4.6956430000000002E-3</v>
      </c>
    </row>
    <row r="3570" spans="1:2">
      <c r="A3570" s="4" t="s">
        <v>42</v>
      </c>
      <c r="B3570" s="4">
        <v>5.2759399999999998E-3</v>
      </c>
    </row>
    <row r="3571" spans="1:2">
      <c r="A3571" s="4" t="s">
        <v>42</v>
      </c>
      <c r="B3571" s="4">
        <v>5.345453E-3</v>
      </c>
    </row>
    <row r="3572" spans="1:2">
      <c r="A3572" s="4" t="s">
        <v>42</v>
      </c>
      <c r="B3572" s="4">
        <v>4.6512919999999996E-3</v>
      </c>
    </row>
    <row r="3573" spans="1:2">
      <c r="A3573" s="4" t="s">
        <v>42</v>
      </c>
      <c r="B3573" s="4">
        <v>4.5729519999999999E-3</v>
      </c>
    </row>
    <row r="3574" spans="1:2">
      <c r="A3574" s="4" t="s">
        <v>42</v>
      </c>
      <c r="B3574" s="4">
        <v>4.3638440000000004E-3</v>
      </c>
    </row>
    <row r="3575" spans="1:2">
      <c r="A3575" s="4" t="s">
        <v>42</v>
      </c>
      <c r="B3575" s="4">
        <v>3.6087710000000002E-3</v>
      </c>
    </row>
    <row r="3576" spans="1:2">
      <c r="A3576" s="4" t="s">
        <v>42</v>
      </c>
      <c r="B3576" s="4">
        <v>6.0069019999999997E-3</v>
      </c>
    </row>
    <row r="3577" spans="1:2">
      <c r="A3577" s="4" t="s">
        <v>42</v>
      </c>
      <c r="B3577" s="4">
        <v>5.1219589999999997E-3</v>
      </c>
    </row>
    <row r="3578" spans="1:2">
      <c r="A3578" s="4" t="s">
        <v>42</v>
      </c>
      <c r="B3578" s="4">
        <v>3.8831759999999999E-3</v>
      </c>
    </row>
    <row r="3579" spans="1:2">
      <c r="A3579" s="4" t="s">
        <v>42</v>
      </c>
      <c r="B3579" s="4">
        <v>4.1904250000000002E-3</v>
      </c>
    </row>
    <row r="3580" spans="1:2">
      <c r="A3580" s="4" t="s">
        <v>42</v>
      </c>
      <c r="B3580" s="4">
        <v>4.253616E-3</v>
      </c>
    </row>
    <row r="3581" spans="1:2">
      <c r="A3581" s="4" t="s">
        <v>42</v>
      </c>
      <c r="B3581" s="4">
        <v>4.3356890000000002E-3</v>
      </c>
    </row>
    <row r="3582" spans="1:2">
      <c r="A3582" s="4" t="s">
        <v>42</v>
      </c>
      <c r="B3582" s="4">
        <v>5.6061549999999998E-3</v>
      </c>
    </row>
    <row r="3583" spans="1:2">
      <c r="A3583" s="4" t="s">
        <v>42</v>
      </c>
      <c r="B3583" s="4">
        <v>4.236297E-3</v>
      </c>
    </row>
    <row r="3584" spans="1:2">
      <c r="A3584" s="4" t="s">
        <v>42</v>
      </c>
      <c r="B3584" s="4">
        <v>6.1938790000000002E-3</v>
      </c>
    </row>
    <row r="3585" spans="1:2">
      <c r="A3585" s="4" t="s">
        <v>42</v>
      </c>
      <c r="B3585" s="4">
        <v>4.8765630000000004E-3</v>
      </c>
    </row>
    <row r="3586" spans="1:2">
      <c r="A3586" s="4" t="s">
        <v>42</v>
      </c>
      <c r="B3586" s="4">
        <v>4.6450279999999998E-3</v>
      </c>
    </row>
    <row r="3587" spans="1:2">
      <c r="A3587" s="4" t="s">
        <v>42</v>
      </c>
      <c r="B3587" s="4">
        <v>4.510221E-3</v>
      </c>
    </row>
    <row r="3588" spans="1:2">
      <c r="A3588" s="4" t="s">
        <v>42</v>
      </c>
      <c r="B3588" s="4">
        <v>3.5692570000000002E-3</v>
      </c>
    </row>
    <row r="3589" spans="1:2">
      <c r="A3589" s="4" t="s">
        <v>42</v>
      </c>
      <c r="B3589" s="4">
        <v>4.7564419999999996E-3</v>
      </c>
    </row>
    <row r="3590" spans="1:2">
      <c r="A3590" s="4" t="s">
        <v>42</v>
      </c>
      <c r="B3590" s="4">
        <v>5.2456580000000003E-3</v>
      </c>
    </row>
    <row r="3591" spans="1:2">
      <c r="A3591" s="4" t="s">
        <v>42</v>
      </c>
      <c r="B3591" s="4">
        <v>2.6527180000000001E-3</v>
      </c>
    </row>
    <row r="3592" spans="1:2">
      <c r="A3592" s="4" t="s">
        <v>42</v>
      </c>
      <c r="B3592" s="4">
        <v>4.6500919999999998E-3</v>
      </c>
    </row>
    <row r="3593" spans="1:2">
      <c r="A3593" s="4" t="s">
        <v>42</v>
      </c>
      <c r="B3593" s="4">
        <v>4.7464580000000003E-3</v>
      </c>
    </row>
    <row r="3594" spans="1:2">
      <c r="A3594" s="4" t="s">
        <v>42</v>
      </c>
      <c r="B3594" s="4">
        <v>3.8713739999999999E-3</v>
      </c>
    </row>
    <row r="3595" spans="1:2">
      <c r="A3595" s="4" t="s">
        <v>42</v>
      </c>
      <c r="B3595" s="4">
        <v>4.8715340000000003E-3</v>
      </c>
    </row>
    <row r="3596" spans="1:2">
      <c r="A3596" s="4" t="s">
        <v>42</v>
      </c>
      <c r="B3596" s="4">
        <v>5.3367670000000001E-3</v>
      </c>
    </row>
    <row r="3597" spans="1:2">
      <c r="A3597" s="4" t="s">
        <v>42</v>
      </c>
      <c r="B3597" s="4">
        <v>5.4207179999999997E-3</v>
      </c>
    </row>
    <row r="3598" spans="1:2">
      <c r="A3598" s="4" t="s">
        <v>42</v>
      </c>
      <c r="B3598" s="4">
        <v>4.0916119999999997E-3</v>
      </c>
    </row>
    <row r="3599" spans="1:2">
      <c r="A3599" s="4" t="s">
        <v>42</v>
      </c>
      <c r="B3599" s="4">
        <v>3.628629E-3</v>
      </c>
    </row>
    <row r="3600" spans="1:2">
      <c r="A3600" s="4" t="s">
        <v>42</v>
      </c>
      <c r="B3600" s="4">
        <v>4.8441960000000003E-3</v>
      </c>
    </row>
    <row r="3601" spans="1:2">
      <c r="A3601" s="4" t="s">
        <v>42</v>
      </c>
      <c r="B3601" s="4">
        <v>4.6748409999999999E-3</v>
      </c>
    </row>
    <row r="3602" spans="1:2">
      <c r="A3602" s="4" t="s">
        <v>42</v>
      </c>
      <c r="B3602" s="4">
        <v>5.2237589999999997E-3</v>
      </c>
    </row>
    <row r="3603" spans="1:2">
      <c r="A3603" s="4" t="s">
        <v>42</v>
      </c>
      <c r="B3603" s="4">
        <v>6.7922149999999999E-3</v>
      </c>
    </row>
    <row r="3604" spans="1:2">
      <c r="A3604" s="4" t="s">
        <v>42</v>
      </c>
      <c r="B3604" s="4">
        <v>5.16141E-3</v>
      </c>
    </row>
    <row r="3605" spans="1:2">
      <c r="A3605" s="4" t="s">
        <v>42</v>
      </c>
      <c r="B3605" s="4">
        <v>4.6799140000000003E-3</v>
      </c>
    </row>
    <row r="3606" spans="1:2">
      <c r="A3606" s="4" t="s">
        <v>42</v>
      </c>
      <c r="B3606" s="4">
        <v>6.1821970000000004E-3</v>
      </c>
    </row>
    <row r="3607" spans="1:2">
      <c r="A3607" s="4" t="s">
        <v>42</v>
      </c>
      <c r="B3607" s="4">
        <v>4.0920790000000002E-3</v>
      </c>
    </row>
    <row r="3608" spans="1:2">
      <c r="A3608" s="4" t="s">
        <v>42</v>
      </c>
      <c r="B3608" s="4">
        <v>6.0733280000000002E-3</v>
      </c>
    </row>
    <row r="3609" spans="1:2">
      <c r="A3609" s="4" t="s">
        <v>42</v>
      </c>
      <c r="B3609" s="4">
        <v>5.1422050000000004E-3</v>
      </c>
    </row>
    <row r="3610" spans="1:2">
      <c r="A3610" s="4" t="s">
        <v>42</v>
      </c>
      <c r="B3610" s="4">
        <v>6.6450370000000003E-3</v>
      </c>
    </row>
    <row r="3611" spans="1:2">
      <c r="A3611" s="4" t="s">
        <v>42</v>
      </c>
      <c r="B3611" s="4">
        <v>5.0257349999999999E-3</v>
      </c>
    </row>
    <row r="3612" spans="1:2">
      <c r="A3612" s="4" t="s">
        <v>42</v>
      </c>
      <c r="B3612" s="4">
        <v>5.4452390000000002E-3</v>
      </c>
    </row>
    <row r="3613" spans="1:2">
      <c r="A3613" s="4" t="s">
        <v>42</v>
      </c>
      <c r="B3613" s="4">
        <v>6.6083779999999998E-3</v>
      </c>
    </row>
    <row r="3614" spans="1:2">
      <c r="A3614" s="4" t="s">
        <v>42</v>
      </c>
      <c r="B3614" s="4">
        <v>5.634437E-3</v>
      </c>
    </row>
    <row r="3615" spans="1:2">
      <c r="A3615" s="4" t="s">
        <v>42</v>
      </c>
      <c r="B3615" s="4">
        <v>5.6431520000000002E-3</v>
      </c>
    </row>
    <row r="3616" spans="1:2">
      <c r="A3616" s="4" t="s">
        <v>42</v>
      </c>
      <c r="B3616" s="4">
        <v>5.2355689999999998E-3</v>
      </c>
    </row>
    <row r="3617" spans="1:2">
      <c r="A3617" s="4" t="s">
        <v>42</v>
      </c>
      <c r="B3617" s="4">
        <v>6.1079619999999998E-3</v>
      </c>
    </row>
    <row r="3618" spans="1:2">
      <c r="A3618" s="4" t="s">
        <v>42</v>
      </c>
      <c r="B3618" s="4">
        <v>5.6024100000000004E-3</v>
      </c>
    </row>
    <row r="3619" spans="1:2">
      <c r="A3619" s="4" t="s">
        <v>42</v>
      </c>
      <c r="B3619" s="4">
        <v>6.2184980000000003E-3</v>
      </c>
    </row>
    <row r="3620" spans="1:2">
      <c r="A3620" s="4" t="s">
        <v>42</v>
      </c>
      <c r="B3620" s="4">
        <v>5.9841210000000002E-3</v>
      </c>
    </row>
    <row r="3621" spans="1:2">
      <c r="A3621" s="4" t="s">
        <v>42</v>
      </c>
      <c r="B3621" s="4">
        <v>5.1230599999999996E-3</v>
      </c>
    </row>
    <row r="3622" spans="1:2">
      <c r="A3622" s="4" t="s">
        <v>42</v>
      </c>
      <c r="B3622" s="4">
        <v>6.6549699999999996E-3</v>
      </c>
    </row>
    <row r="3623" spans="1:2">
      <c r="A3623" s="4" t="s">
        <v>42</v>
      </c>
      <c r="B3623" s="4">
        <v>4.1357920000000001E-3</v>
      </c>
    </row>
    <row r="3624" spans="1:2">
      <c r="A3624" s="4" t="s">
        <v>42</v>
      </c>
      <c r="B3624" s="4">
        <v>5.1557199999999999E-3</v>
      </c>
    </row>
    <row r="3625" spans="1:2">
      <c r="A3625" s="4" t="s">
        <v>42</v>
      </c>
      <c r="B3625" s="4">
        <v>5.8074820000000001E-3</v>
      </c>
    </row>
    <row r="3626" spans="1:2">
      <c r="A3626" s="4" t="s">
        <v>42</v>
      </c>
      <c r="B3626" s="4">
        <v>4.7723119999999999E-3</v>
      </c>
    </row>
    <row r="3627" spans="1:2">
      <c r="A3627" s="4" t="s">
        <v>42</v>
      </c>
      <c r="B3627" s="4">
        <v>5.1779540000000002E-3</v>
      </c>
    </row>
    <row r="3628" spans="1:2">
      <c r="A3628" s="4" t="s">
        <v>42</v>
      </c>
      <c r="B3628" s="4">
        <v>3.7155209999999998E-3</v>
      </c>
    </row>
    <row r="3629" spans="1:2">
      <c r="A3629" s="4" t="s">
        <v>42</v>
      </c>
      <c r="B3629" s="4">
        <v>4.0876539999999996E-3</v>
      </c>
    </row>
    <row r="3630" spans="1:2">
      <c r="A3630" s="4" t="s">
        <v>42</v>
      </c>
      <c r="B3630" s="4">
        <v>3.6139420000000002E-3</v>
      </c>
    </row>
    <row r="3631" spans="1:2">
      <c r="A3631" s="4" t="s">
        <v>42</v>
      </c>
      <c r="B3631" s="4">
        <v>3.0324760000000001E-3</v>
      </c>
    </row>
    <row r="3632" spans="1:2">
      <c r="A3632" s="4" t="s">
        <v>42</v>
      </c>
      <c r="B3632" s="4">
        <v>3.1086080000000001E-3</v>
      </c>
    </row>
    <row r="3633" spans="1:2">
      <c r="A3633" s="4" t="s">
        <v>42</v>
      </c>
      <c r="B3633" s="4">
        <v>3.206717E-3</v>
      </c>
    </row>
    <row r="3634" spans="1:2">
      <c r="A3634" s="4" t="s">
        <v>42</v>
      </c>
      <c r="B3634" s="4">
        <v>5.0129420000000003E-3</v>
      </c>
    </row>
    <row r="3635" spans="1:2">
      <c r="A3635" s="4" t="s">
        <v>42</v>
      </c>
      <c r="B3635" s="4">
        <v>5.0644430000000001E-3</v>
      </c>
    </row>
    <row r="3636" spans="1:2">
      <c r="A3636" s="4" t="s">
        <v>42</v>
      </c>
      <c r="B3636" s="4">
        <v>4.8037610000000001E-3</v>
      </c>
    </row>
    <row r="3637" spans="1:2">
      <c r="A3637" s="4" t="s">
        <v>42</v>
      </c>
      <c r="B3637" s="4">
        <v>5.3053650000000003E-3</v>
      </c>
    </row>
    <row r="3638" spans="1:2">
      <c r="A3638" s="4" t="s">
        <v>42</v>
      </c>
      <c r="B3638" s="4">
        <v>4.317993E-3</v>
      </c>
    </row>
    <row r="3639" spans="1:2">
      <c r="A3639" s="4" t="s">
        <v>42</v>
      </c>
      <c r="B3639" s="4">
        <v>4.3891650000000004E-3</v>
      </c>
    </row>
    <row r="3640" spans="1:2">
      <c r="A3640" s="4" t="s">
        <v>42</v>
      </c>
      <c r="B3640" s="4">
        <v>4.0773440000000001E-3</v>
      </c>
    </row>
    <row r="3641" spans="1:2">
      <c r="A3641" s="4" t="s">
        <v>42</v>
      </c>
      <c r="B3641" s="4">
        <v>6.2452380000000002E-3</v>
      </c>
    </row>
    <row r="3642" spans="1:2">
      <c r="A3642" s="4" t="s">
        <v>42</v>
      </c>
      <c r="B3642" s="4">
        <v>4.0917089999999998E-3</v>
      </c>
    </row>
    <row r="3643" spans="1:2">
      <c r="A3643" s="4" t="s">
        <v>42</v>
      </c>
      <c r="B3643" s="4">
        <v>5.2651149999999999E-3</v>
      </c>
    </row>
    <row r="3644" spans="1:2">
      <c r="A3644" s="4" t="s">
        <v>42</v>
      </c>
      <c r="B3644" s="4">
        <v>5.2759399999999998E-3</v>
      </c>
    </row>
    <row r="3645" spans="1:2">
      <c r="A3645" s="4" t="s">
        <v>42</v>
      </c>
      <c r="B3645" s="4">
        <v>5.0685299999999999E-3</v>
      </c>
    </row>
    <row r="3646" spans="1:2">
      <c r="A3646" s="4" t="s">
        <v>42</v>
      </c>
      <c r="B3646" s="4">
        <v>4.6860469999999996E-3</v>
      </c>
    </row>
    <row r="3647" spans="1:2">
      <c r="A3647" s="4" t="s">
        <v>42</v>
      </c>
      <c r="B3647" s="4">
        <v>4.7376279999999998E-3</v>
      </c>
    </row>
    <row r="3648" spans="1:2">
      <c r="A3648" s="4" t="s">
        <v>42</v>
      </c>
      <c r="B3648" s="4">
        <v>4.3638440000000004E-3</v>
      </c>
    </row>
    <row r="3649" spans="1:2">
      <c r="A3649" s="4" t="s">
        <v>42</v>
      </c>
      <c r="B3649" s="4">
        <v>3.6087710000000002E-3</v>
      </c>
    </row>
    <row r="3650" spans="1:2">
      <c r="A3650" s="4" t="s">
        <v>42</v>
      </c>
      <c r="B3650" s="4">
        <v>6.1987609999999997E-3</v>
      </c>
    </row>
    <row r="3651" spans="1:2">
      <c r="A3651" s="4" t="s">
        <v>42</v>
      </c>
      <c r="B3651" s="4">
        <v>5.469649E-3</v>
      </c>
    </row>
    <row r="3652" spans="1:2">
      <c r="A3652" s="4" t="s">
        <v>42</v>
      </c>
      <c r="B3652" s="4">
        <v>3.8831759999999999E-3</v>
      </c>
    </row>
    <row r="3653" spans="1:2">
      <c r="A3653" s="4" t="s">
        <v>42</v>
      </c>
      <c r="B3653" s="4">
        <v>4.3546849999999996E-3</v>
      </c>
    </row>
    <row r="3654" spans="1:2">
      <c r="A3654" s="4" t="s">
        <v>42</v>
      </c>
      <c r="B3654" s="4">
        <v>4.2090230000000001E-3</v>
      </c>
    </row>
    <row r="3655" spans="1:2">
      <c r="A3655" s="4" t="s">
        <v>42</v>
      </c>
      <c r="B3655" s="4">
        <v>4.3356890000000002E-3</v>
      </c>
    </row>
    <row r="3656" spans="1:2">
      <c r="A3656" s="4" t="s">
        <v>42</v>
      </c>
      <c r="B3656" s="4">
        <v>5.3857690000000003E-3</v>
      </c>
    </row>
    <row r="3657" spans="1:2">
      <c r="A3657" s="4" t="s">
        <v>42</v>
      </c>
      <c r="B3657" s="4">
        <v>4.236297E-3</v>
      </c>
    </row>
    <row r="3658" spans="1:2">
      <c r="A3658" s="4" t="s">
        <v>42</v>
      </c>
      <c r="B3658" s="4">
        <v>5.8556570000000002E-3</v>
      </c>
    </row>
    <row r="3659" spans="1:2">
      <c r="A3659" s="4" t="s">
        <v>42</v>
      </c>
      <c r="B3659" s="4">
        <v>4.8765630000000004E-3</v>
      </c>
    </row>
    <row r="3660" spans="1:2">
      <c r="A3660" s="4" t="s">
        <v>42</v>
      </c>
      <c r="B3660" s="4">
        <v>4.6159809999999999E-3</v>
      </c>
    </row>
    <row r="3661" spans="1:2">
      <c r="A3661" s="4" t="s">
        <v>42</v>
      </c>
      <c r="B3661" s="4">
        <v>4.510221E-3</v>
      </c>
    </row>
    <row r="3662" spans="1:2">
      <c r="A3662" s="4" t="s">
        <v>42</v>
      </c>
      <c r="B3662" s="4">
        <v>3.6457310000000001E-3</v>
      </c>
    </row>
    <row r="3663" spans="1:2">
      <c r="A3663" s="4" t="s">
        <v>42</v>
      </c>
      <c r="B3663" s="4">
        <v>4.422881E-3</v>
      </c>
    </row>
    <row r="3664" spans="1:2">
      <c r="A3664" s="4" t="s">
        <v>42</v>
      </c>
      <c r="B3664" s="4">
        <v>5.2456580000000003E-3</v>
      </c>
    </row>
    <row r="3665" spans="1:2">
      <c r="A3665" s="4" t="s">
        <v>42</v>
      </c>
      <c r="B3665" s="4">
        <v>2.6527180000000001E-3</v>
      </c>
    </row>
    <row r="3666" spans="1:2">
      <c r="A3666" s="4" t="s">
        <v>42</v>
      </c>
      <c r="B3666" s="4">
        <v>4.6467119999999999E-3</v>
      </c>
    </row>
    <row r="3667" spans="1:2">
      <c r="A3667" s="4" t="s">
        <v>42</v>
      </c>
      <c r="B3667" s="4">
        <v>4.6178950000000003E-3</v>
      </c>
    </row>
    <row r="3668" spans="1:2">
      <c r="A3668" s="4" t="s">
        <v>42</v>
      </c>
      <c r="B3668" s="4">
        <v>3.8713739999999999E-3</v>
      </c>
    </row>
    <row r="3669" spans="1:2">
      <c r="A3669" s="4" t="s">
        <v>42</v>
      </c>
      <c r="B3669" s="4">
        <v>4.7851880000000001E-3</v>
      </c>
    </row>
    <row r="3670" spans="1:2">
      <c r="A3670" s="4" t="s">
        <v>42</v>
      </c>
      <c r="B3670" s="4">
        <v>5.3367670000000001E-3</v>
      </c>
    </row>
    <row r="3671" spans="1:2">
      <c r="A3671" s="4" t="s">
        <v>42</v>
      </c>
      <c r="B3671" s="4">
        <v>5.0461860000000002E-3</v>
      </c>
    </row>
    <row r="3672" spans="1:2">
      <c r="A3672" s="4" t="s">
        <v>42</v>
      </c>
      <c r="B3672" s="4">
        <v>4.0756450000000001E-3</v>
      </c>
    </row>
    <row r="3673" spans="1:2">
      <c r="A3673" s="4" t="s">
        <v>42</v>
      </c>
      <c r="B3673" s="4">
        <v>3.7469309999999998E-3</v>
      </c>
    </row>
    <row r="3674" spans="1:2">
      <c r="A3674" s="4" t="s">
        <v>42</v>
      </c>
      <c r="B3674" s="4">
        <v>4.8441960000000003E-3</v>
      </c>
    </row>
    <row r="3675" spans="1:2">
      <c r="A3675" s="4" t="s">
        <v>42</v>
      </c>
      <c r="B3675" s="4">
        <v>4.3890220000000002E-3</v>
      </c>
    </row>
    <row r="3676" spans="1:2">
      <c r="A3676" s="4" t="s">
        <v>42</v>
      </c>
      <c r="B3676" s="4">
        <v>4.9809099999999999E-3</v>
      </c>
    </row>
    <row r="3677" spans="1:2">
      <c r="A3677" s="4" t="s">
        <v>42</v>
      </c>
      <c r="B3677" s="4">
        <v>6.7922149999999999E-3</v>
      </c>
    </row>
    <row r="3678" spans="1:2">
      <c r="A3678" s="4" t="s">
        <v>42</v>
      </c>
      <c r="B3678" s="4">
        <v>5.16141E-3</v>
      </c>
    </row>
    <row r="3679" spans="1:2">
      <c r="A3679" s="4" t="s">
        <v>42</v>
      </c>
      <c r="B3679" s="4">
        <v>4.7573659999999999E-3</v>
      </c>
    </row>
    <row r="3680" spans="1:2">
      <c r="A3680" s="4" t="s">
        <v>42</v>
      </c>
      <c r="B3680" s="4">
        <v>6.213924E-3</v>
      </c>
    </row>
    <row r="3681" spans="1:2">
      <c r="A3681" s="4" t="s">
        <v>42</v>
      </c>
      <c r="B3681" s="4">
        <v>4.1313590000000002E-3</v>
      </c>
    </row>
    <row r="3682" spans="1:2">
      <c r="A3682" s="4" t="s">
        <v>42</v>
      </c>
      <c r="B3682" s="4">
        <v>6.0733280000000002E-3</v>
      </c>
    </row>
    <row r="3683" spans="1:2">
      <c r="A3683" s="4" t="s">
        <v>42</v>
      </c>
      <c r="B3683" s="4">
        <v>5.1422050000000004E-3</v>
      </c>
    </row>
    <row r="3684" spans="1:2">
      <c r="A3684" s="4" t="s">
        <v>42</v>
      </c>
      <c r="B3684" s="4">
        <v>6.532726E-3</v>
      </c>
    </row>
    <row r="3685" spans="1:2">
      <c r="A3685" s="4" t="s">
        <v>42</v>
      </c>
      <c r="B3685" s="4">
        <v>5.0257349999999999E-3</v>
      </c>
    </row>
    <row r="3686" spans="1:2">
      <c r="A3686" s="4" t="s">
        <v>42</v>
      </c>
      <c r="B3686" s="4">
        <v>4.9607729999999999E-3</v>
      </c>
    </row>
    <row r="3687" spans="1:2">
      <c r="A3687" s="4" t="s">
        <v>42</v>
      </c>
      <c r="B3687" s="4">
        <v>6.7796189999999997E-3</v>
      </c>
    </row>
    <row r="3688" spans="1:2">
      <c r="A3688" s="4" t="s">
        <v>42</v>
      </c>
      <c r="B3688" s="4">
        <v>5.2464210000000002E-3</v>
      </c>
    </row>
    <row r="3689" spans="1:2">
      <c r="A3689" s="4" t="s">
        <v>42</v>
      </c>
      <c r="B3689" s="4">
        <v>5.6431520000000002E-3</v>
      </c>
    </row>
    <row r="3690" spans="1:2">
      <c r="A3690" s="4" t="s">
        <v>42</v>
      </c>
      <c r="B3690" s="4">
        <v>5.2355689999999998E-3</v>
      </c>
    </row>
    <row r="3691" spans="1:2">
      <c r="A3691" s="4" t="s">
        <v>42</v>
      </c>
      <c r="B3691" s="4">
        <v>6.1770669999999996E-3</v>
      </c>
    </row>
    <row r="3692" spans="1:2">
      <c r="A3692" s="4" t="s">
        <v>42</v>
      </c>
      <c r="B3692" s="4">
        <v>5.5473049999999998E-3</v>
      </c>
    </row>
    <row r="3693" spans="1:2">
      <c r="A3693" s="4" t="s">
        <v>42</v>
      </c>
      <c r="B3693" s="4">
        <v>7.1040590000000002E-3</v>
      </c>
    </row>
    <row r="3694" spans="1:2">
      <c r="A3694" s="4" t="s">
        <v>42</v>
      </c>
      <c r="B3694" s="4">
        <v>6.0811789999999999E-3</v>
      </c>
    </row>
    <row r="3695" spans="1:2">
      <c r="A3695" s="4" t="s">
        <v>42</v>
      </c>
      <c r="B3695" s="4">
        <v>5.1382399999999996E-3</v>
      </c>
    </row>
    <row r="3696" spans="1:2">
      <c r="A3696" s="4" t="s">
        <v>42</v>
      </c>
      <c r="B3696" s="4">
        <v>6.6549699999999996E-3</v>
      </c>
    </row>
    <row r="3697" spans="1:2">
      <c r="A3697" s="4" t="s">
        <v>42</v>
      </c>
      <c r="B3697" s="4">
        <v>4.1357920000000001E-3</v>
      </c>
    </row>
    <row r="3698" spans="1:2">
      <c r="A3698" s="4" t="s">
        <v>42</v>
      </c>
      <c r="B3698" s="4">
        <v>6.0213899999999997E-3</v>
      </c>
    </row>
    <row r="3699" spans="1:2">
      <c r="A3699" s="4" t="s">
        <v>42</v>
      </c>
      <c r="B3699" s="4">
        <v>5.8013530000000004E-3</v>
      </c>
    </row>
    <row r="3700" spans="1:2">
      <c r="A3700" s="4" t="s">
        <v>42</v>
      </c>
      <c r="B3700" s="4">
        <v>4.7185459999999997E-3</v>
      </c>
    </row>
    <row r="3701" spans="1:2">
      <c r="A3701" s="4" t="s">
        <v>42</v>
      </c>
      <c r="B3701" s="4">
        <v>5.1233049999999999E-3</v>
      </c>
    </row>
    <row r="3702" spans="1:2">
      <c r="A3702" s="4" t="s">
        <v>42</v>
      </c>
      <c r="B3702" s="4">
        <v>3.5039210000000001E-3</v>
      </c>
    </row>
    <row r="3703" spans="1:2">
      <c r="A3703" s="4" t="s">
        <v>42</v>
      </c>
      <c r="B3703" s="4">
        <v>3.8797200000000001E-3</v>
      </c>
    </row>
    <row r="3704" spans="1:2">
      <c r="A3704" s="4" t="s">
        <v>42</v>
      </c>
      <c r="B3704" s="4">
        <v>3.6238490000000002E-3</v>
      </c>
    </row>
    <row r="3705" spans="1:2">
      <c r="A3705" s="4" t="s">
        <v>42</v>
      </c>
      <c r="B3705" s="4">
        <v>3.0324760000000001E-3</v>
      </c>
    </row>
    <row r="3706" spans="1:2">
      <c r="A3706" s="4" t="s">
        <v>42</v>
      </c>
      <c r="B3706" s="4">
        <v>3.0585249999999999E-3</v>
      </c>
    </row>
    <row r="3707" spans="1:2">
      <c r="A3707" s="4" t="s">
        <v>42</v>
      </c>
      <c r="B3707" s="4">
        <v>3.049979E-3</v>
      </c>
    </row>
    <row r="3708" spans="1:2">
      <c r="A3708" s="4" t="s">
        <v>42</v>
      </c>
      <c r="B3708" s="4">
        <v>5.0129420000000003E-3</v>
      </c>
    </row>
    <row r="3709" spans="1:2">
      <c r="A3709" s="4" t="s">
        <v>42</v>
      </c>
      <c r="B3709" s="4">
        <v>4.3672199999999998E-3</v>
      </c>
    </row>
    <row r="3710" spans="1:2">
      <c r="A3710" s="4" t="s">
        <v>42</v>
      </c>
      <c r="B3710" s="4">
        <v>4.4935069999999999E-3</v>
      </c>
    </row>
    <row r="3711" spans="1:2">
      <c r="A3711" s="4" t="s">
        <v>42</v>
      </c>
      <c r="B3711" s="4">
        <v>5.0707979999999996E-3</v>
      </c>
    </row>
    <row r="3712" spans="1:2">
      <c r="A3712" s="4" t="s">
        <v>42</v>
      </c>
      <c r="B3712" s="4">
        <v>4.3954470000000002E-3</v>
      </c>
    </row>
    <row r="3713" spans="1:2">
      <c r="A3713" s="4" t="s">
        <v>42</v>
      </c>
      <c r="B3713" s="4">
        <v>4.4121259999999997E-3</v>
      </c>
    </row>
    <row r="3714" spans="1:2">
      <c r="A3714" s="4" t="s">
        <v>42</v>
      </c>
      <c r="B3714" s="4">
        <v>4.0539460000000001E-3</v>
      </c>
    </row>
    <row r="3715" spans="1:2">
      <c r="A3715" s="4" t="s">
        <v>42</v>
      </c>
      <c r="B3715" s="4">
        <v>6.2452380000000002E-3</v>
      </c>
    </row>
    <row r="3716" spans="1:2">
      <c r="A3716" s="4" t="s">
        <v>42</v>
      </c>
      <c r="B3716" s="4">
        <v>3.7061960000000001E-3</v>
      </c>
    </row>
    <row r="3717" spans="1:2">
      <c r="A3717" s="4" t="s">
        <v>42</v>
      </c>
      <c r="B3717" s="4">
        <v>4.4625749999999999E-3</v>
      </c>
    </row>
    <row r="3718" spans="1:2">
      <c r="A3718" s="4" t="s">
        <v>42</v>
      </c>
      <c r="B3718" s="4">
        <v>5.322322E-3</v>
      </c>
    </row>
    <row r="3719" spans="1:2">
      <c r="A3719" s="4" t="s">
        <v>42</v>
      </c>
      <c r="B3719" s="4">
        <v>4.3229239999999997E-3</v>
      </c>
    </row>
    <row r="3720" spans="1:2">
      <c r="A3720" s="4" t="s">
        <v>42</v>
      </c>
      <c r="B3720" s="4">
        <v>4.6512919999999996E-3</v>
      </c>
    </row>
    <row r="3721" spans="1:2">
      <c r="A3721" s="4" t="s">
        <v>42</v>
      </c>
      <c r="B3721" s="4">
        <v>5.3699200000000002E-3</v>
      </c>
    </row>
    <row r="3722" spans="1:2">
      <c r="A3722" s="4" t="s">
        <v>42</v>
      </c>
      <c r="B3722" s="4">
        <v>4.3638440000000004E-3</v>
      </c>
    </row>
    <row r="3723" spans="1:2">
      <c r="A3723" s="4" t="s">
        <v>42</v>
      </c>
      <c r="B3723" s="4">
        <v>4.0824329999999999E-3</v>
      </c>
    </row>
    <row r="3724" spans="1:2">
      <c r="A3724" s="4" t="s">
        <v>42</v>
      </c>
      <c r="B3724" s="4">
        <v>6.0813409999999997E-3</v>
      </c>
    </row>
    <row r="3725" spans="1:2">
      <c r="A3725" s="4" t="s">
        <v>42</v>
      </c>
      <c r="B3725" s="4">
        <v>5.469649E-3</v>
      </c>
    </row>
    <row r="3726" spans="1:2">
      <c r="A3726" s="4" t="s">
        <v>42</v>
      </c>
      <c r="B3726" s="4">
        <v>3.9523850000000001E-3</v>
      </c>
    </row>
    <row r="3727" spans="1:2">
      <c r="A3727" s="4" t="s">
        <v>42</v>
      </c>
      <c r="B3727" s="4">
        <v>4.5077629999999997E-3</v>
      </c>
    </row>
    <row r="3728" spans="1:2">
      <c r="A3728" s="4" t="s">
        <v>42</v>
      </c>
      <c r="B3728" s="4">
        <v>4.2090230000000001E-3</v>
      </c>
    </row>
    <row r="3729" spans="1:2">
      <c r="A3729" s="4" t="s">
        <v>42</v>
      </c>
      <c r="B3729" s="4">
        <v>4.2751789999999996E-3</v>
      </c>
    </row>
    <row r="3730" spans="1:2">
      <c r="A3730" s="4" t="s">
        <v>42</v>
      </c>
      <c r="B3730" s="4">
        <v>5.4929560000000002E-3</v>
      </c>
    </row>
    <row r="3731" spans="1:2">
      <c r="A3731" s="4" t="s">
        <v>42</v>
      </c>
      <c r="B3731" s="4">
        <v>4.4569029999999999E-3</v>
      </c>
    </row>
    <row r="3732" spans="1:2">
      <c r="A3732" s="4" t="s">
        <v>42</v>
      </c>
      <c r="B3732" s="4">
        <v>5.8246299999999999E-3</v>
      </c>
    </row>
    <row r="3733" spans="1:2">
      <c r="A3733" s="4" t="s">
        <v>42</v>
      </c>
      <c r="B3733" s="4">
        <v>4.8765630000000004E-3</v>
      </c>
    </row>
    <row r="3734" spans="1:2">
      <c r="A3734" s="4" t="s">
        <v>42</v>
      </c>
      <c r="B3734" s="4">
        <v>4.6450279999999998E-3</v>
      </c>
    </row>
    <row r="3735" spans="1:2">
      <c r="A3735" s="4" t="s">
        <v>42</v>
      </c>
      <c r="B3735" s="4">
        <v>4.510221E-3</v>
      </c>
    </row>
    <row r="3736" spans="1:2">
      <c r="A3736" s="4" t="s">
        <v>42</v>
      </c>
      <c r="B3736" s="4">
        <v>3.83053E-3</v>
      </c>
    </row>
    <row r="3737" spans="1:2">
      <c r="A3737" s="4" t="s">
        <v>42</v>
      </c>
      <c r="B3737" s="4">
        <v>4.6556690000000003E-3</v>
      </c>
    </row>
    <row r="3738" spans="1:2">
      <c r="A3738" s="4" t="s">
        <v>42</v>
      </c>
      <c r="B3738" s="4">
        <v>5.2456580000000003E-3</v>
      </c>
    </row>
    <row r="3739" spans="1:2">
      <c r="A3739" s="4" t="s">
        <v>42</v>
      </c>
      <c r="B3739" s="4">
        <v>2.7596840000000001E-3</v>
      </c>
    </row>
    <row r="3740" spans="1:2">
      <c r="A3740" s="4" t="s">
        <v>42</v>
      </c>
      <c r="B3740" s="4">
        <v>4.3440730000000004E-3</v>
      </c>
    </row>
    <row r="3741" spans="1:2">
      <c r="A3741" s="4" t="s">
        <v>42</v>
      </c>
      <c r="B3741" s="4">
        <v>4.3519170000000003E-3</v>
      </c>
    </row>
    <row r="3742" spans="1:2">
      <c r="A3742" s="4" t="s">
        <v>42</v>
      </c>
      <c r="B3742" s="4">
        <v>3.8713739999999999E-3</v>
      </c>
    </row>
    <row r="3743" spans="1:2">
      <c r="A3743" s="4" t="s">
        <v>42</v>
      </c>
      <c r="B3743" s="4">
        <v>4.7133629999999999E-3</v>
      </c>
    </row>
    <row r="3744" spans="1:2">
      <c r="A3744" s="4" t="s">
        <v>42</v>
      </c>
      <c r="B3744" s="4">
        <v>5.3367670000000001E-3</v>
      </c>
    </row>
    <row r="3745" spans="1:2">
      <c r="A3745" s="4" t="s">
        <v>42</v>
      </c>
      <c r="B3745" s="4">
        <v>4.914318E-3</v>
      </c>
    </row>
    <row r="3746" spans="1:2">
      <c r="A3746" s="4" t="s">
        <v>42</v>
      </c>
      <c r="B3746" s="4">
        <v>3.926929E-3</v>
      </c>
    </row>
    <row r="3747" spans="1:2">
      <c r="A3747" s="4" t="s">
        <v>42</v>
      </c>
      <c r="B3747" s="4">
        <v>4.369604E-3</v>
      </c>
    </row>
    <row r="3748" spans="1:2">
      <c r="A3748" s="4" t="s">
        <v>42</v>
      </c>
      <c r="B3748" s="4">
        <v>4.8441960000000003E-3</v>
      </c>
    </row>
    <row r="3749" spans="1:2">
      <c r="A3749" s="4" t="s">
        <v>42</v>
      </c>
      <c r="B3749" s="4">
        <v>4.3184319999999997E-3</v>
      </c>
    </row>
    <row r="3750" spans="1:2">
      <c r="A3750" s="4" t="s">
        <v>42</v>
      </c>
      <c r="B3750" s="4">
        <v>4.9295509999999999E-3</v>
      </c>
    </row>
    <row r="3751" spans="1:2">
      <c r="A3751" s="4" t="s">
        <v>42</v>
      </c>
      <c r="B3751" s="4">
        <v>6.9424839999999996E-3</v>
      </c>
    </row>
    <row r="3752" spans="1:2">
      <c r="A3752" s="4" t="s">
        <v>42</v>
      </c>
      <c r="B3752" s="4">
        <v>5.16141E-3</v>
      </c>
    </row>
    <row r="3753" spans="1:2">
      <c r="A3753" s="4" t="s">
        <v>42</v>
      </c>
      <c r="B3753" s="4">
        <v>4.7573659999999999E-3</v>
      </c>
    </row>
    <row r="3754" spans="1:2">
      <c r="A3754" s="4" t="s">
        <v>42</v>
      </c>
      <c r="B3754" s="4">
        <v>6.4570469999999996E-3</v>
      </c>
    </row>
    <row r="3755" spans="1:2">
      <c r="A3755" s="4" t="s">
        <v>42</v>
      </c>
      <c r="B3755" s="4">
        <v>4.1313590000000002E-3</v>
      </c>
    </row>
    <row r="3756" spans="1:2">
      <c r="A3756" s="4" t="s">
        <v>42</v>
      </c>
      <c r="B3756" s="4">
        <v>6.5550060000000004E-3</v>
      </c>
    </row>
    <row r="3757" spans="1:2">
      <c r="A3757" s="4" t="s">
        <v>42</v>
      </c>
      <c r="B3757" s="4">
        <v>5.1422050000000004E-3</v>
      </c>
    </row>
    <row r="3758" spans="1:2">
      <c r="A3758" s="4" t="s">
        <v>42</v>
      </c>
      <c r="B3758" s="4">
        <v>6.3190429999999999E-3</v>
      </c>
    </row>
    <row r="3759" spans="1:2">
      <c r="A3759" s="4" t="s">
        <v>42</v>
      </c>
      <c r="B3759" s="4">
        <v>3.9529329999999996E-3</v>
      </c>
    </row>
    <row r="3760" spans="1:2">
      <c r="A3760" s="4" t="s">
        <v>42</v>
      </c>
      <c r="B3760" s="4">
        <v>4.9607729999999999E-3</v>
      </c>
    </row>
    <row r="3761" spans="1:2">
      <c r="A3761" s="4" t="s">
        <v>42</v>
      </c>
      <c r="B3761" s="4">
        <v>6.6083779999999998E-3</v>
      </c>
    </row>
    <row r="3762" spans="1:2">
      <c r="A3762" s="4" t="s">
        <v>42</v>
      </c>
      <c r="B3762" s="4">
        <v>5.0400139999999998E-3</v>
      </c>
    </row>
    <row r="3763" spans="1:2">
      <c r="A3763" s="4" t="s">
        <v>42</v>
      </c>
      <c r="B3763" s="4">
        <v>6.0332040000000003E-3</v>
      </c>
    </row>
    <row r="3764" spans="1:2">
      <c r="A3764" s="4" t="s">
        <v>42</v>
      </c>
      <c r="B3764" s="4">
        <v>5.2355689999999998E-3</v>
      </c>
    </row>
    <row r="3765" spans="1:2">
      <c r="A3765" s="4" t="s">
        <v>42</v>
      </c>
      <c r="B3765" s="4">
        <v>6.5417160000000004E-3</v>
      </c>
    </row>
    <row r="3766" spans="1:2">
      <c r="A3766" s="4" t="s">
        <v>42</v>
      </c>
      <c r="B3766" s="4">
        <v>5.5735250000000002E-3</v>
      </c>
    </row>
    <row r="3767" spans="1:2">
      <c r="A3767" s="4" t="s">
        <v>42</v>
      </c>
      <c r="B3767" s="4">
        <v>7.1040590000000002E-3</v>
      </c>
    </row>
    <row r="3768" spans="1:2">
      <c r="A3768" s="4" t="s">
        <v>42</v>
      </c>
      <c r="B3768" s="4">
        <v>6.5658890000000001E-3</v>
      </c>
    </row>
    <row r="3769" spans="1:2">
      <c r="A3769" s="4" t="s">
        <v>42</v>
      </c>
      <c r="B3769" s="4">
        <v>5.2285650000000001E-3</v>
      </c>
    </row>
    <row r="3770" spans="1:2">
      <c r="A3770" s="4" t="s">
        <v>42</v>
      </c>
      <c r="B3770" s="4">
        <v>5.6766450000000001E-3</v>
      </c>
    </row>
    <row r="3771" spans="1:2">
      <c r="A3771" s="4" t="s">
        <v>42</v>
      </c>
      <c r="B3771" s="4">
        <v>4.1357920000000001E-3</v>
      </c>
    </row>
    <row r="3772" spans="1:2">
      <c r="A3772" s="4" t="s">
        <v>42</v>
      </c>
      <c r="B3772" s="4">
        <v>6.0213899999999997E-3</v>
      </c>
    </row>
    <row r="3773" spans="1:2">
      <c r="A3773" s="4" t="s">
        <v>42</v>
      </c>
      <c r="B3773" s="4">
        <v>5.8013530000000004E-3</v>
      </c>
    </row>
    <row r="3774" spans="1:2">
      <c r="A3774" s="4" t="s">
        <v>42</v>
      </c>
      <c r="B3774" s="4">
        <v>4.7185459999999997E-3</v>
      </c>
    </row>
    <row r="3775" spans="1:2">
      <c r="A3775" s="4" t="s">
        <v>42</v>
      </c>
      <c r="B3775" s="4">
        <v>5.1233049999999999E-3</v>
      </c>
    </row>
    <row r="3776" spans="1:2">
      <c r="A3776" s="4" t="s">
        <v>42</v>
      </c>
      <c r="B3776" s="4">
        <v>3.5039210000000001E-3</v>
      </c>
    </row>
    <row r="3777" spans="1:2">
      <c r="A3777" s="4" t="s">
        <v>42</v>
      </c>
      <c r="B3777" s="4">
        <v>3.8797200000000001E-3</v>
      </c>
    </row>
    <row r="3778" spans="1:2">
      <c r="A3778" s="4" t="s">
        <v>42</v>
      </c>
      <c r="B3778" s="4">
        <v>3.6238490000000002E-3</v>
      </c>
    </row>
    <row r="3779" spans="1:2">
      <c r="A3779" s="4" t="s">
        <v>42</v>
      </c>
      <c r="B3779" s="4">
        <v>3.1847849999999999E-3</v>
      </c>
    </row>
    <row r="3780" spans="1:2">
      <c r="A3780" s="4" t="s">
        <v>42</v>
      </c>
      <c r="B3780" s="4">
        <v>2.972489E-3</v>
      </c>
    </row>
    <row r="3781" spans="1:2">
      <c r="A3781" s="4" t="s">
        <v>42</v>
      </c>
      <c r="B3781" s="4">
        <v>3.049979E-3</v>
      </c>
    </row>
    <row r="3782" spans="1:2">
      <c r="A3782" s="4" t="s">
        <v>42</v>
      </c>
      <c r="B3782" s="4">
        <v>5.4868149999999999E-3</v>
      </c>
    </row>
    <row r="3783" spans="1:2">
      <c r="A3783" s="4" t="s">
        <v>42</v>
      </c>
      <c r="B3783" s="4">
        <v>3.7738300000000002E-3</v>
      </c>
    </row>
    <row r="3784" spans="1:2">
      <c r="A3784" s="4" t="s">
        <v>42</v>
      </c>
      <c r="B3784" s="4">
        <v>4.352252E-3</v>
      </c>
    </row>
    <row r="3785" spans="1:2">
      <c r="A3785" s="4" t="s">
        <v>42</v>
      </c>
      <c r="B3785" s="4">
        <v>4.7004689999999997E-3</v>
      </c>
    </row>
    <row r="3786" spans="1:2">
      <c r="A3786" s="4" t="s">
        <v>42</v>
      </c>
      <c r="B3786" s="4">
        <v>4.6189760000000003E-3</v>
      </c>
    </row>
    <row r="3787" spans="1:2">
      <c r="A3787" s="4" t="s">
        <v>42</v>
      </c>
      <c r="B3787" s="4">
        <v>4.4723860000000001E-3</v>
      </c>
    </row>
    <row r="3788" spans="1:2">
      <c r="A3788" s="4" t="s">
        <v>42</v>
      </c>
      <c r="B3788" s="4">
        <v>4.0773440000000001E-3</v>
      </c>
    </row>
    <row r="3789" spans="1:2">
      <c r="A3789" s="4" t="s">
        <v>42</v>
      </c>
      <c r="B3789" s="4">
        <v>6.2452380000000002E-3</v>
      </c>
    </row>
    <row r="3790" spans="1:2">
      <c r="A3790" s="4" t="s">
        <v>42</v>
      </c>
      <c r="B3790" s="4">
        <v>4.2367129999999996E-3</v>
      </c>
    </row>
    <row r="3791" spans="1:2">
      <c r="A3791" s="4" t="s">
        <v>42</v>
      </c>
      <c r="B3791" s="4">
        <v>4.3489399999999999E-3</v>
      </c>
    </row>
    <row r="3792" spans="1:2">
      <c r="A3792" s="4" t="s">
        <v>42</v>
      </c>
      <c r="B3792" s="4">
        <v>5.322322E-3</v>
      </c>
    </row>
    <row r="3793" spans="1:2">
      <c r="A3793" s="4" t="s">
        <v>42</v>
      </c>
      <c r="B3793" s="4">
        <v>4.3229239999999997E-3</v>
      </c>
    </row>
    <row r="3794" spans="1:2">
      <c r="A3794" s="4" t="s">
        <v>42</v>
      </c>
      <c r="B3794" s="4">
        <v>4.6860469999999996E-3</v>
      </c>
    </row>
    <row r="3795" spans="1:2">
      <c r="A3795" s="4" t="s">
        <v>42</v>
      </c>
      <c r="B3795" s="4">
        <v>5.3699200000000002E-3</v>
      </c>
    </row>
    <row r="3796" spans="1:2">
      <c r="A3796" s="4" t="s">
        <v>42</v>
      </c>
      <c r="B3796" s="4">
        <v>4.0910879999999997E-3</v>
      </c>
    </row>
    <row r="3797" spans="1:2">
      <c r="A3797" s="4" t="s">
        <v>42</v>
      </c>
      <c r="B3797" s="4">
        <v>4.0824329999999999E-3</v>
      </c>
    </row>
    <row r="3798" spans="1:2">
      <c r="A3798" s="4" t="s">
        <v>42</v>
      </c>
      <c r="B3798" s="4">
        <v>6.1837079999999996E-3</v>
      </c>
    </row>
    <row r="3799" spans="1:2">
      <c r="A3799" s="4" t="s">
        <v>42</v>
      </c>
      <c r="B3799" s="4">
        <v>5.469649E-3</v>
      </c>
    </row>
    <row r="3800" spans="1:2">
      <c r="A3800" s="4" t="s">
        <v>42</v>
      </c>
      <c r="B3800" s="4">
        <v>3.9523850000000001E-3</v>
      </c>
    </row>
    <row r="3801" spans="1:2">
      <c r="A3801" s="4" t="s">
        <v>42</v>
      </c>
      <c r="B3801" s="4">
        <v>4.5077629999999997E-3</v>
      </c>
    </row>
    <row r="3802" spans="1:2">
      <c r="A3802" s="4" t="s">
        <v>42</v>
      </c>
      <c r="B3802" s="4">
        <v>4.4601930000000003E-3</v>
      </c>
    </row>
    <row r="3803" spans="1:2">
      <c r="A3803" s="4" t="s">
        <v>42</v>
      </c>
      <c r="B3803" s="4">
        <v>4.3687259999999999E-3</v>
      </c>
    </row>
    <row r="3804" spans="1:2">
      <c r="A3804" s="4" t="s">
        <v>42</v>
      </c>
      <c r="B3804" s="4">
        <v>5.4929560000000002E-3</v>
      </c>
    </row>
    <row r="3805" spans="1:2">
      <c r="A3805" s="4" t="s">
        <v>42</v>
      </c>
      <c r="B3805" s="4">
        <v>4.4569029999999999E-3</v>
      </c>
    </row>
    <row r="3806" spans="1:2">
      <c r="A3806" s="4" t="s">
        <v>42</v>
      </c>
      <c r="B3806" s="4">
        <v>5.7789529999999999E-3</v>
      </c>
    </row>
    <row r="3807" spans="1:2">
      <c r="A3807" s="4" t="s">
        <v>42</v>
      </c>
      <c r="B3807" s="4">
        <v>4.8752650000000002E-3</v>
      </c>
    </row>
    <row r="3808" spans="1:2">
      <c r="A3808" s="4" t="s">
        <v>42</v>
      </c>
      <c r="B3808" s="4">
        <v>4.7599440000000003E-3</v>
      </c>
    </row>
    <row r="3809" spans="1:2">
      <c r="A3809" s="4" t="s">
        <v>42</v>
      </c>
      <c r="B3809" s="4">
        <v>4.510221E-3</v>
      </c>
    </row>
    <row r="3810" spans="1:2">
      <c r="A3810" s="4" t="s">
        <v>42</v>
      </c>
      <c r="B3810" s="4">
        <v>3.83053E-3</v>
      </c>
    </row>
    <row r="3811" spans="1:2">
      <c r="A3811" s="4" t="s">
        <v>42</v>
      </c>
      <c r="B3811" s="4">
        <v>4.6556690000000003E-3</v>
      </c>
    </row>
    <row r="3812" spans="1:2">
      <c r="A3812" s="4" t="s">
        <v>42</v>
      </c>
      <c r="B3812" s="4">
        <v>4.8697480000000001E-3</v>
      </c>
    </row>
    <row r="3813" spans="1:2">
      <c r="A3813" s="4" t="s">
        <v>42</v>
      </c>
      <c r="B3813" s="4">
        <v>2.317216E-3</v>
      </c>
    </row>
    <row r="3814" spans="1:2">
      <c r="A3814" s="4" t="s">
        <v>42</v>
      </c>
      <c r="B3814" s="4">
        <v>4.6467119999999999E-3</v>
      </c>
    </row>
    <row r="3815" spans="1:2">
      <c r="A3815" s="4" t="s">
        <v>42</v>
      </c>
      <c r="B3815" s="4">
        <v>4.3519170000000003E-3</v>
      </c>
    </row>
    <row r="3816" spans="1:2">
      <c r="A3816" s="4" t="s">
        <v>42</v>
      </c>
      <c r="B3816" s="4">
        <v>4.1107649999999997E-3</v>
      </c>
    </row>
    <row r="3817" spans="1:2">
      <c r="A3817" s="4" t="s">
        <v>42</v>
      </c>
      <c r="B3817" s="4">
        <v>4.456331E-3</v>
      </c>
    </row>
    <row r="3818" spans="1:2">
      <c r="A3818" s="4" t="s">
        <v>42</v>
      </c>
      <c r="B3818" s="4">
        <v>5.3364909999999996E-3</v>
      </c>
    </row>
    <row r="3819" spans="1:2">
      <c r="A3819" s="4" t="s">
        <v>42</v>
      </c>
      <c r="B3819" s="4">
        <v>4.914318E-3</v>
      </c>
    </row>
    <row r="3820" spans="1:2">
      <c r="A3820" s="4" t="s">
        <v>42</v>
      </c>
      <c r="B3820" s="4">
        <v>3.926929E-3</v>
      </c>
    </row>
    <row r="3821" spans="1:2">
      <c r="A3821" s="4" t="s">
        <v>42</v>
      </c>
      <c r="B3821" s="4">
        <v>4.369604E-3</v>
      </c>
    </row>
    <row r="3822" spans="1:2">
      <c r="A3822" s="4" t="s">
        <v>42</v>
      </c>
      <c r="B3822" s="4">
        <v>4.0767420000000004E-3</v>
      </c>
    </row>
    <row r="3823" spans="1:2">
      <c r="A3823" s="4" t="s">
        <v>42</v>
      </c>
      <c r="B3823" s="4">
        <v>4.2082969999999997E-3</v>
      </c>
    </row>
    <row r="3824" spans="1:2">
      <c r="A3824" s="4" t="s">
        <v>42</v>
      </c>
      <c r="B3824" s="4">
        <v>4.9295509999999999E-3</v>
      </c>
    </row>
    <row r="3825" spans="1:2">
      <c r="A3825" s="4" t="s">
        <v>42</v>
      </c>
      <c r="B3825" s="4">
        <v>6.9424839999999996E-3</v>
      </c>
    </row>
    <row r="3826" spans="1:2">
      <c r="A3826" s="4" t="s">
        <v>42</v>
      </c>
      <c r="B3826" s="4">
        <v>5.1716289999999996E-3</v>
      </c>
    </row>
    <row r="3827" spans="1:2">
      <c r="A3827" s="4" t="s">
        <v>42</v>
      </c>
      <c r="B3827" s="4">
        <v>5.2610479999999999E-3</v>
      </c>
    </row>
    <row r="3828" spans="1:2">
      <c r="A3828" s="4" t="s">
        <v>42</v>
      </c>
      <c r="B3828" s="4">
        <v>6.4570469999999996E-3</v>
      </c>
    </row>
    <row r="3829" spans="1:2">
      <c r="A3829" s="4" t="s">
        <v>42</v>
      </c>
      <c r="B3829" s="4">
        <v>4.1654129999999998E-3</v>
      </c>
    </row>
    <row r="3830" spans="1:2">
      <c r="A3830" s="4" t="s">
        <v>42</v>
      </c>
      <c r="B3830" s="4">
        <v>7.4031069999999999E-3</v>
      </c>
    </row>
    <row r="3831" spans="1:2">
      <c r="A3831" s="4" t="s">
        <v>42</v>
      </c>
      <c r="B3831" s="4">
        <v>5.2194260000000001E-3</v>
      </c>
    </row>
    <row r="3832" spans="1:2">
      <c r="A3832" s="4" t="s">
        <v>42</v>
      </c>
      <c r="B3832" s="4">
        <v>6.532726E-3</v>
      </c>
    </row>
    <row r="3833" spans="1:2">
      <c r="A3833" s="4" t="s">
        <v>42</v>
      </c>
      <c r="B3833" s="4">
        <v>3.9529329999999996E-3</v>
      </c>
    </row>
    <row r="3834" spans="1:2">
      <c r="A3834" s="4" t="s">
        <v>42</v>
      </c>
      <c r="B3834" s="4">
        <v>4.9607729999999999E-3</v>
      </c>
    </row>
    <row r="3835" spans="1:2">
      <c r="A3835" s="4" t="s">
        <v>42</v>
      </c>
      <c r="B3835" s="4">
        <v>6.7796189999999997E-3</v>
      </c>
    </row>
    <row r="3836" spans="1:2">
      <c r="A3836" s="4" t="s">
        <v>42</v>
      </c>
      <c r="B3836" s="4">
        <v>4.9621209999999999E-3</v>
      </c>
    </row>
    <row r="3837" spans="1:2">
      <c r="A3837" s="4" t="s">
        <v>42</v>
      </c>
      <c r="B3837" s="4">
        <v>6.177798E-3</v>
      </c>
    </row>
    <row r="3838" spans="1:2">
      <c r="A3838" s="4" t="s">
        <v>42</v>
      </c>
      <c r="B3838" s="4">
        <v>5.2891290000000001E-3</v>
      </c>
    </row>
    <row r="3839" spans="1:2">
      <c r="A3839" s="4" t="s">
        <v>42</v>
      </c>
      <c r="B3839" s="4">
        <v>7.4548729999999999E-3</v>
      </c>
    </row>
    <row r="3840" spans="1:2">
      <c r="A3840" s="4" t="s">
        <v>42</v>
      </c>
      <c r="B3840" s="4">
        <v>5.5735250000000002E-3</v>
      </c>
    </row>
    <row r="3841" spans="1:2">
      <c r="A3841" s="4" t="s">
        <v>42</v>
      </c>
      <c r="B3841" s="4">
        <v>7.1040590000000002E-3</v>
      </c>
    </row>
    <row r="3842" spans="1:2">
      <c r="A3842" s="4" t="s">
        <v>42</v>
      </c>
      <c r="B3842" s="4">
        <v>6.8815100000000004E-3</v>
      </c>
    </row>
    <row r="3843" spans="1:2">
      <c r="A3843" s="4" t="s">
        <v>42</v>
      </c>
      <c r="B3843" s="4">
        <v>5.2285650000000001E-3</v>
      </c>
    </row>
    <row r="3844" spans="1:2">
      <c r="A3844" s="4" t="s">
        <v>42</v>
      </c>
      <c r="B3844" s="4">
        <v>5.5613629999999997E-3</v>
      </c>
    </row>
    <row r="3845" spans="1:2">
      <c r="A3845" s="4" t="s">
        <v>42</v>
      </c>
      <c r="B3845" s="4">
        <v>4.3027610000000004E-3</v>
      </c>
    </row>
    <row r="3846" spans="1:2">
      <c r="A3846" s="4" t="s">
        <v>42</v>
      </c>
      <c r="B3846" s="4">
        <v>6.0213899999999997E-3</v>
      </c>
    </row>
    <row r="3847" spans="1:2">
      <c r="A3847" s="4" t="s">
        <v>42</v>
      </c>
      <c r="B3847" s="4">
        <v>5.8013530000000004E-3</v>
      </c>
    </row>
    <row r="3848" spans="1:2">
      <c r="A3848" s="4" t="s">
        <v>42</v>
      </c>
      <c r="B3848" s="4">
        <v>4.4376909999999997E-3</v>
      </c>
    </row>
    <row r="3849" spans="1:2">
      <c r="A3849" s="4" t="s">
        <v>42</v>
      </c>
      <c r="B3849" s="4">
        <v>4.5048459999999999E-3</v>
      </c>
    </row>
    <row r="3850" spans="1:2">
      <c r="A3850" s="4" t="s">
        <v>42</v>
      </c>
      <c r="B3850" s="4">
        <v>3.5039210000000001E-3</v>
      </c>
    </row>
    <row r="3851" spans="1:2">
      <c r="A3851" s="4" t="s">
        <v>42</v>
      </c>
      <c r="B3851" s="4">
        <v>3.8797200000000001E-3</v>
      </c>
    </row>
    <row r="3852" spans="1:2">
      <c r="A3852" s="4" t="s">
        <v>42</v>
      </c>
      <c r="B3852" s="4">
        <v>3.6139420000000002E-3</v>
      </c>
    </row>
    <row r="3853" spans="1:2">
      <c r="A3853" s="4" t="s">
        <v>42</v>
      </c>
      <c r="B3853" s="4">
        <v>3.1847849999999999E-3</v>
      </c>
    </row>
    <row r="3854" spans="1:2">
      <c r="A3854" s="4" t="s">
        <v>42</v>
      </c>
      <c r="B3854" s="4">
        <v>2.972489E-3</v>
      </c>
    </row>
    <row r="3855" spans="1:2">
      <c r="A3855" s="4" t="s">
        <v>42</v>
      </c>
      <c r="B3855" s="4">
        <v>3.055444E-3</v>
      </c>
    </row>
    <row r="3856" spans="1:2">
      <c r="A3856" s="4" t="s">
        <v>42</v>
      </c>
      <c r="B3856" s="4">
        <v>5.4868149999999999E-3</v>
      </c>
    </row>
    <row r="3857" spans="1:2">
      <c r="A3857" s="4" t="s">
        <v>42</v>
      </c>
      <c r="B3857" s="4">
        <v>3.7738300000000002E-3</v>
      </c>
    </row>
    <row r="3858" spans="1:2">
      <c r="A3858" s="4" t="s">
        <v>42</v>
      </c>
      <c r="B3858" s="4">
        <v>3.9194570000000003E-3</v>
      </c>
    </row>
    <row r="3859" spans="1:2">
      <c r="A3859" s="4" t="s">
        <v>42</v>
      </c>
      <c r="B3859" s="4">
        <v>5.0707979999999996E-3</v>
      </c>
    </row>
    <row r="3860" spans="1:2">
      <c r="A3860" s="4" t="s">
        <v>42</v>
      </c>
      <c r="B3860" s="4">
        <v>4.6189760000000003E-3</v>
      </c>
    </row>
    <row r="3861" spans="1:2">
      <c r="A3861" s="4" t="s">
        <v>42</v>
      </c>
      <c r="B3861" s="4">
        <v>4.4723860000000001E-3</v>
      </c>
    </row>
    <row r="3862" spans="1:2">
      <c r="A3862" s="4" t="s">
        <v>42</v>
      </c>
      <c r="B3862" s="4">
        <v>4.4075779999999997E-3</v>
      </c>
    </row>
    <row r="3863" spans="1:2">
      <c r="A3863" s="4" t="s">
        <v>42</v>
      </c>
      <c r="B3863" s="4">
        <v>6.2264149999999999E-3</v>
      </c>
    </row>
    <row r="3864" spans="1:2">
      <c r="A3864" s="4" t="s">
        <v>42</v>
      </c>
      <c r="B3864" s="4">
        <v>4.5002769999999996E-3</v>
      </c>
    </row>
    <row r="3865" spans="1:2">
      <c r="A3865" s="4" t="s">
        <v>42</v>
      </c>
      <c r="B3865" s="4">
        <v>4.2825329999999998E-3</v>
      </c>
    </row>
    <row r="3866" spans="1:2">
      <c r="A3866" s="4" t="s">
        <v>42</v>
      </c>
      <c r="B3866" s="4">
        <v>5.322322E-3</v>
      </c>
    </row>
    <row r="3867" spans="1:2">
      <c r="A3867" s="4" t="s">
        <v>42</v>
      </c>
      <c r="B3867" s="4">
        <v>4.3229239999999997E-3</v>
      </c>
    </row>
    <row r="3868" spans="1:2">
      <c r="A3868" s="4" t="s">
        <v>42</v>
      </c>
      <c r="B3868" s="4">
        <v>4.6860469999999996E-3</v>
      </c>
    </row>
    <row r="3869" spans="1:2">
      <c r="A3869" s="4" t="s">
        <v>42</v>
      </c>
      <c r="B3869" s="4">
        <v>5.3699200000000002E-3</v>
      </c>
    </row>
    <row r="3870" spans="1:2">
      <c r="A3870" s="4" t="s">
        <v>42</v>
      </c>
      <c r="B3870" s="4">
        <v>4.0572580000000002E-3</v>
      </c>
    </row>
    <row r="3871" spans="1:2">
      <c r="A3871" s="4" t="s">
        <v>42</v>
      </c>
      <c r="B3871" s="4">
        <v>4.0824329999999999E-3</v>
      </c>
    </row>
    <row r="3872" spans="1:2">
      <c r="A3872" s="4" t="s">
        <v>42</v>
      </c>
      <c r="B3872" s="4">
        <v>6.1013839999999996E-3</v>
      </c>
    </row>
    <row r="3873" spans="1:2">
      <c r="A3873" s="4" t="s">
        <v>42</v>
      </c>
      <c r="B3873" s="4">
        <v>5.4295519999999998E-3</v>
      </c>
    </row>
    <row r="3874" spans="1:2">
      <c r="A3874" s="4" t="s">
        <v>42</v>
      </c>
      <c r="B3874" s="4">
        <v>4.2738699999999999E-3</v>
      </c>
    </row>
    <row r="3875" spans="1:2">
      <c r="A3875" s="4" t="s">
        <v>42</v>
      </c>
      <c r="B3875" s="4">
        <v>4.5077629999999997E-3</v>
      </c>
    </row>
    <row r="3876" spans="1:2">
      <c r="A3876" s="4" t="s">
        <v>42</v>
      </c>
      <c r="B3876" s="4">
        <v>4.4601930000000003E-3</v>
      </c>
    </row>
    <row r="3877" spans="1:2">
      <c r="A3877" s="4" t="s">
        <v>42</v>
      </c>
      <c r="B3877" s="4">
        <v>4.3429860000000001E-3</v>
      </c>
    </row>
    <row r="3878" spans="1:2">
      <c r="A3878" s="4" t="s">
        <v>42</v>
      </c>
      <c r="B3878" s="4">
        <v>5.4929560000000002E-3</v>
      </c>
    </row>
    <row r="3879" spans="1:2">
      <c r="A3879" s="4" t="s">
        <v>42</v>
      </c>
      <c r="B3879" s="4">
        <v>4.4569029999999999E-3</v>
      </c>
    </row>
    <row r="3880" spans="1:2">
      <c r="A3880" s="4" t="s">
        <v>42</v>
      </c>
      <c r="B3880" s="4">
        <v>5.187807E-3</v>
      </c>
    </row>
    <row r="3881" spans="1:2">
      <c r="A3881" s="4" t="s">
        <v>42</v>
      </c>
      <c r="B3881" s="4">
        <v>4.8752650000000002E-3</v>
      </c>
    </row>
    <row r="3882" spans="1:2">
      <c r="A3882" s="4" t="s">
        <v>42</v>
      </c>
      <c r="B3882" s="4">
        <v>4.7954640000000002E-3</v>
      </c>
    </row>
    <row r="3883" spans="1:2">
      <c r="A3883" s="4" t="s">
        <v>42</v>
      </c>
      <c r="B3883" s="4">
        <v>4.5083659999999998E-3</v>
      </c>
    </row>
    <row r="3884" spans="1:2">
      <c r="A3884" s="4" t="s">
        <v>42</v>
      </c>
      <c r="B3884" s="4">
        <v>3.83053E-3</v>
      </c>
    </row>
    <row r="3885" spans="1:2">
      <c r="A3885" s="4" t="s">
        <v>42</v>
      </c>
      <c r="B3885" s="4">
        <v>4.3741910000000004E-3</v>
      </c>
    </row>
    <row r="3886" spans="1:2">
      <c r="A3886" s="4" t="s">
        <v>42</v>
      </c>
      <c r="B3886" s="4">
        <v>4.7768000000000003E-3</v>
      </c>
    </row>
    <row r="3887" spans="1:2">
      <c r="A3887" s="4" t="s">
        <v>42</v>
      </c>
      <c r="B3887" s="4">
        <v>2.6169119999999999E-3</v>
      </c>
    </row>
    <row r="3888" spans="1:2">
      <c r="A3888" s="4" t="s">
        <v>42</v>
      </c>
      <c r="B3888" s="4">
        <v>4.7033930000000002E-3</v>
      </c>
    </row>
    <row r="3889" spans="1:2">
      <c r="A3889" s="4" t="s">
        <v>42</v>
      </c>
      <c r="B3889" s="4">
        <v>4.2988770000000004E-3</v>
      </c>
    </row>
    <row r="3890" spans="1:2">
      <c r="A3890" s="4" t="s">
        <v>42</v>
      </c>
      <c r="B3890" s="4">
        <v>4.4116090000000004E-3</v>
      </c>
    </row>
    <row r="3891" spans="1:2">
      <c r="A3891" s="4" t="s">
        <v>42</v>
      </c>
      <c r="B3891" s="4">
        <v>4.456331E-3</v>
      </c>
    </row>
    <row r="3892" spans="1:2">
      <c r="A3892" s="4" t="s">
        <v>42</v>
      </c>
      <c r="B3892" s="4">
        <v>5.0983269999999997E-3</v>
      </c>
    </row>
    <row r="3893" spans="1:2">
      <c r="A3893" s="4" t="s">
        <v>42</v>
      </c>
      <c r="B3893" s="4">
        <v>4.8502670000000001E-3</v>
      </c>
    </row>
    <row r="3894" spans="1:2">
      <c r="A3894" s="4" t="s">
        <v>42</v>
      </c>
      <c r="B3894" s="4">
        <v>3.926929E-3</v>
      </c>
    </row>
    <row r="3895" spans="1:2">
      <c r="A3895" s="4" t="s">
        <v>42</v>
      </c>
      <c r="B3895" s="4">
        <v>4.5257489999999999E-3</v>
      </c>
    </row>
    <row r="3896" spans="1:2">
      <c r="A3896" s="4" t="s">
        <v>42</v>
      </c>
      <c r="B3896" s="4">
        <v>3.944085E-3</v>
      </c>
    </row>
    <row r="3897" spans="1:2">
      <c r="A3897" s="4" t="s">
        <v>42</v>
      </c>
      <c r="B3897" s="4">
        <v>3.6995370000000001E-3</v>
      </c>
    </row>
    <row r="3898" spans="1:2">
      <c r="A3898" s="4" t="s">
        <v>42</v>
      </c>
      <c r="B3898" s="4">
        <v>5.2895609999999999E-3</v>
      </c>
    </row>
    <row r="3899" spans="1:2">
      <c r="A3899" s="4" t="s">
        <v>42</v>
      </c>
      <c r="B3899" s="4">
        <v>7.4371610000000003E-3</v>
      </c>
    </row>
    <row r="3900" spans="1:2">
      <c r="A3900" s="4" t="s">
        <v>42</v>
      </c>
      <c r="B3900" s="4">
        <v>5.1716289999999996E-3</v>
      </c>
    </row>
    <row r="3901" spans="1:2">
      <c r="A3901" s="4" t="s">
        <v>42</v>
      </c>
      <c r="B3901" s="4">
        <v>5.2610479999999999E-3</v>
      </c>
    </row>
    <row r="3902" spans="1:2">
      <c r="A3902" s="4" t="s">
        <v>42</v>
      </c>
      <c r="B3902" s="4">
        <v>7.07889E-3</v>
      </c>
    </row>
    <row r="3903" spans="1:2">
      <c r="A3903" s="4" t="s">
        <v>42</v>
      </c>
      <c r="B3903" s="4">
        <v>4.6979320000000001E-3</v>
      </c>
    </row>
    <row r="3904" spans="1:2">
      <c r="A3904" s="4" t="s">
        <v>42</v>
      </c>
      <c r="B3904" s="4">
        <v>7.442082E-3</v>
      </c>
    </row>
    <row r="3905" spans="1:2">
      <c r="A3905" s="4" t="s">
        <v>42</v>
      </c>
      <c r="B3905" s="4">
        <v>6.1069610000000002E-3</v>
      </c>
    </row>
    <row r="3906" spans="1:2">
      <c r="A3906" s="4" t="s">
        <v>42</v>
      </c>
      <c r="B3906" s="4">
        <v>6.532726E-3</v>
      </c>
    </row>
    <row r="3907" spans="1:2">
      <c r="A3907" s="4" t="s">
        <v>42</v>
      </c>
      <c r="B3907" s="4">
        <v>3.8932250000000002E-3</v>
      </c>
    </row>
    <row r="3908" spans="1:2">
      <c r="A3908" s="4" t="s">
        <v>42</v>
      </c>
      <c r="B3908" s="4">
        <v>4.9607729999999999E-3</v>
      </c>
    </row>
    <row r="3909" spans="1:2">
      <c r="A3909" s="4" t="s">
        <v>42</v>
      </c>
      <c r="B3909" s="4">
        <v>6.7796189999999997E-3</v>
      </c>
    </row>
    <row r="3910" spans="1:2">
      <c r="A3910" s="4" t="s">
        <v>42</v>
      </c>
      <c r="B3910" s="4">
        <v>4.0722830000000003E-3</v>
      </c>
    </row>
    <row r="3911" spans="1:2">
      <c r="A3911" s="4" t="s">
        <v>42</v>
      </c>
      <c r="B3911" s="4">
        <v>6.6391710000000001E-3</v>
      </c>
    </row>
    <row r="3912" spans="1:2">
      <c r="A3912" s="4" t="s">
        <v>42</v>
      </c>
      <c r="B3912" s="4">
        <v>6.0229480000000002E-3</v>
      </c>
    </row>
    <row r="3913" spans="1:2">
      <c r="A3913" s="4" t="s">
        <v>42</v>
      </c>
      <c r="B3913" s="4">
        <v>7.4548729999999999E-3</v>
      </c>
    </row>
    <row r="3914" spans="1:2">
      <c r="A3914" s="4" t="s">
        <v>42</v>
      </c>
      <c r="B3914" s="4">
        <v>5.5735250000000002E-3</v>
      </c>
    </row>
    <row r="3915" spans="1:2">
      <c r="A3915" s="4" t="s">
        <v>42</v>
      </c>
      <c r="B3915" s="4">
        <v>6.8685930000000001E-3</v>
      </c>
    </row>
    <row r="3916" spans="1:2">
      <c r="A3916" s="4" t="s">
        <v>42</v>
      </c>
      <c r="B3916" s="4">
        <v>7.2534019999999999E-3</v>
      </c>
    </row>
    <row r="3917" spans="1:2">
      <c r="A3917" s="4" t="s">
        <v>42</v>
      </c>
      <c r="B3917" s="4">
        <v>5.2285650000000001E-3</v>
      </c>
    </row>
    <row r="3918" spans="1:2">
      <c r="A3918" s="4" t="s">
        <v>42</v>
      </c>
      <c r="B3918" s="4">
        <v>5.2966139999999998E-3</v>
      </c>
    </row>
    <row r="3919" spans="1:2">
      <c r="A3919" s="4" t="s">
        <v>42</v>
      </c>
      <c r="B3919" s="4">
        <v>4.7529030000000002E-3</v>
      </c>
    </row>
    <row r="3920" spans="1:2">
      <c r="A3920" s="4" t="s">
        <v>42</v>
      </c>
      <c r="B3920" s="4">
        <v>6.0213899999999997E-3</v>
      </c>
    </row>
    <row r="3921" spans="1:2">
      <c r="A3921" s="4" t="s">
        <v>42</v>
      </c>
      <c r="B3921" s="4">
        <v>6.7791300000000004E-3</v>
      </c>
    </row>
    <row r="3922" spans="1:2">
      <c r="A3922" s="4" t="s">
        <v>42</v>
      </c>
      <c r="B3922" s="4">
        <v>4.2341219999999999E-3</v>
      </c>
    </row>
    <row r="3923" spans="1:2">
      <c r="A3923" s="4" t="s">
        <v>42</v>
      </c>
      <c r="B3923" s="4">
        <v>4.5048459999999999E-3</v>
      </c>
    </row>
    <row r="3924" spans="1:2">
      <c r="A3924" s="4" t="s">
        <v>42</v>
      </c>
      <c r="B3924" s="4">
        <v>3.7148279999999999E-3</v>
      </c>
    </row>
    <row r="3925" spans="1:2">
      <c r="A3925" s="4" t="s">
        <v>42</v>
      </c>
      <c r="B3925" s="4">
        <v>4.1042070000000003E-3</v>
      </c>
    </row>
    <row r="3926" spans="1:2">
      <c r="A3926" s="4" t="s">
        <v>42</v>
      </c>
      <c r="B3926" s="4">
        <v>3.6139420000000002E-3</v>
      </c>
    </row>
    <row r="3927" spans="1:2">
      <c r="A3927" s="4" t="s">
        <v>42</v>
      </c>
      <c r="B3927" s="4">
        <v>2.914673E-3</v>
      </c>
    </row>
    <row r="3928" spans="1:2">
      <c r="A3928" s="4" t="s">
        <v>42</v>
      </c>
      <c r="B3928" s="4">
        <v>2.972489E-3</v>
      </c>
    </row>
    <row r="3929" spans="1:2">
      <c r="A3929" s="4" t="s">
        <v>42</v>
      </c>
      <c r="B3929" s="4">
        <v>3.055444E-3</v>
      </c>
    </row>
    <row r="3930" spans="1:2">
      <c r="A3930" s="4" t="s">
        <v>42</v>
      </c>
      <c r="B3930" s="4">
        <v>5.7003319999999998E-3</v>
      </c>
    </row>
    <row r="3931" spans="1:2">
      <c r="A3931" s="4" t="s">
        <v>42</v>
      </c>
      <c r="B3931" s="4">
        <v>3.7738300000000002E-3</v>
      </c>
    </row>
    <row r="3932" spans="1:2">
      <c r="A3932" s="4" t="s">
        <v>42</v>
      </c>
      <c r="B3932" s="4">
        <v>3.5133730000000002E-3</v>
      </c>
    </row>
    <row r="3933" spans="1:2">
      <c r="A3933" s="4" t="s">
        <v>42</v>
      </c>
      <c r="B3933" s="4">
        <v>4.8973799999999998E-3</v>
      </c>
    </row>
    <row r="3934" spans="1:2">
      <c r="A3934" s="4" t="s">
        <v>42</v>
      </c>
      <c r="B3934" s="4">
        <v>4.042131E-3</v>
      </c>
    </row>
    <row r="3935" spans="1:2">
      <c r="A3935" s="4" t="s">
        <v>42</v>
      </c>
      <c r="B3935" s="4">
        <v>4.4723860000000001E-3</v>
      </c>
    </row>
    <row r="3936" spans="1:2">
      <c r="A3936" s="4" t="s">
        <v>42</v>
      </c>
      <c r="B3936" s="4">
        <v>4.4576659999999999E-3</v>
      </c>
    </row>
    <row r="3937" spans="1:2">
      <c r="A3937" s="4" t="s">
        <v>42</v>
      </c>
      <c r="B3937" s="4">
        <v>6.2264149999999999E-3</v>
      </c>
    </row>
    <row r="3938" spans="1:2">
      <c r="A3938" s="4" t="s">
        <v>42</v>
      </c>
      <c r="B3938" s="4">
        <v>4.6958490000000002E-3</v>
      </c>
    </row>
    <row r="3939" spans="1:2">
      <c r="A3939" s="4" t="s">
        <v>42</v>
      </c>
      <c r="B3939" s="4">
        <v>4.0147510000000004E-3</v>
      </c>
    </row>
    <row r="3940" spans="1:2">
      <c r="A3940" s="4" t="s">
        <v>42</v>
      </c>
      <c r="B3940" s="4">
        <v>5.322322E-3</v>
      </c>
    </row>
    <row r="3941" spans="1:2">
      <c r="A3941" s="4" t="s">
        <v>42</v>
      </c>
      <c r="B3941" s="4">
        <v>4.3619499999999999E-3</v>
      </c>
    </row>
    <row r="3942" spans="1:2">
      <c r="A3942" s="4" t="s">
        <v>42</v>
      </c>
      <c r="B3942" s="4">
        <v>4.6860469999999996E-3</v>
      </c>
    </row>
    <row r="3943" spans="1:2">
      <c r="A3943" s="4" t="s">
        <v>42</v>
      </c>
      <c r="B3943" s="4">
        <v>5.2987190000000003E-3</v>
      </c>
    </row>
    <row r="3944" spans="1:2">
      <c r="A3944" s="4" t="s">
        <v>42</v>
      </c>
      <c r="B3944" s="4">
        <v>4.0572580000000002E-3</v>
      </c>
    </row>
    <row r="3945" spans="1:2">
      <c r="A3945" s="4" t="s">
        <v>42</v>
      </c>
      <c r="B3945" s="4">
        <v>4.2044049999999996E-3</v>
      </c>
    </row>
    <row r="3946" spans="1:2">
      <c r="A3946" s="4" t="s">
        <v>42</v>
      </c>
      <c r="B3946" s="4">
        <v>6.1837079999999996E-3</v>
      </c>
    </row>
    <row r="3947" spans="1:2">
      <c r="A3947" s="4" t="s">
        <v>42</v>
      </c>
      <c r="B3947" s="4">
        <v>5.4295519999999998E-3</v>
      </c>
    </row>
    <row r="3948" spans="1:2">
      <c r="A3948" s="4" t="s">
        <v>42</v>
      </c>
      <c r="B3948" s="4">
        <v>4.2738699999999999E-3</v>
      </c>
    </row>
    <row r="3949" spans="1:2">
      <c r="A3949" s="4" t="s">
        <v>42</v>
      </c>
      <c r="B3949" s="4">
        <v>4.5077629999999997E-3</v>
      </c>
    </row>
    <row r="3950" spans="1:2">
      <c r="A3950" s="4" t="s">
        <v>42</v>
      </c>
      <c r="B3950" s="4">
        <v>4.2090230000000001E-3</v>
      </c>
    </row>
    <row r="3951" spans="1:2">
      <c r="A3951" s="4" t="s">
        <v>42</v>
      </c>
      <c r="B3951" s="4">
        <v>4.2927180000000001E-3</v>
      </c>
    </row>
    <row r="3952" spans="1:2">
      <c r="A3952" s="4" t="s">
        <v>42</v>
      </c>
      <c r="B3952" s="4">
        <v>5.4929560000000002E-3</v>
      </c>
    </row>
    <row r="3953" spans="1:2">
      <c r="A3953" s="4" t="s">
        <v>42</v>
      </c>
      <c r="B3953" s="4">
        <v>4.4569029999999999E-3</v>
      </c>
    </row>
    <row r="3954" spans="1:2">
      <c r="A3954" s="4" t="s">
        <v>42</v>
      </c>
      <c r="B3954" s="4">
        <v>5.187807E-3</v>
      </c>
    </row>
    <row r="3955" spans="1:2">
      <c r="A3955" s="4" t="s">
        <v>42</v>
      </c>
      <c r="B3955" s="4">
        <v>4.8752650000000002E-3</v>
      </c>
    </row>
    <row r="3956" spans="1:2">
      <c r="A3956" s="4" t="s">
        <v>42</v>
      </c>
      <c r="B3956" s="4">
        <v>4.8926610000000004E-3</v>
      </c>
    </row>
    <row r="3957" spans="1:2">
      <c r="A3957" s="4" t="s">
        <v>42</v>
      </c>
      <c r="B3957" s="4">
        <v>4.2507370000000001E-3</v>
      </c>
    </row>
    <row r="3958" spans="1:2">
      <c r="A3958" s="4" t="s">
        <v>42</v>
      </c>
      <c r="B3958" s="4">
        <v>3.83053E-3</v>
      </c>
    </row>
    <row r="3959" spans="1:2">
      <c r="A3959" s="4" t="s">
        <v>42</v>
      </c>
      <c r="B3959" s="4">
        <v>4.3741910000000004E-3</v>
      </c>
    </row>
    <row r="3960" spans="1:2">
      <c r="A3960" s="4" t="s">
        <v>42</v>
      </c>
      <c r="B3960" s="4">
        <v>4.7768000000000003E-3</v>
      </c>
    </row>
    <row r="3961" spans="1:2">
      <c r="A3961" s="4" t="s">
        <v>42</v>
      </c>
      <c r="B3961" s="4">
        <v>2.6169119999999999E-3</v>
      </c>
    </row>
    <row r="3962" spans="1:2">
      <c r="A3962" s="4" t="s">
        <v>42</v>
      </c>
      <c r="B3962" s="4">
        <v>4.8748890000000003E-3</v>
      </c>
    </row>
    <row r="3963" spans="1:2">
      <c r="A3963" s="4" t="s">
        <v>42</v>
      </c>
      <c r="B3963" s="4">
        <v>3.7261080000000001E-3</v>
      </c>
    </row>
    <row r="3964" spans="1:2">
      <c r="A3964" s="4" t="s">
        <v>42</v>
      </c>
      <c r="B3964" s="4">
        <v>4.6973229999999998E-3</v>
      </c>
    </row>
    <row r="3965" spans="1:2">
      <c r="A3965" s="4" t="s">
        <v>42</v>
      </c>
      <c r="B3965" s="4">
        <v>4.456331E-3</v>
      </c>
    </row>
    <row r="3966" spans="1:2">
      <c r="A3966" s="4" t="s">
        <v>42</v>
      </c>
      <c r="B3966" s="4">
        <v>5.0983269999999997E-3</v>
      </c>
    </row>
    <row r="3967" spans="1:2">
      <c r="A3967" s="4" t="s">
        <v>42</v>
      </c>
      <c r="B3967" s="4">
        <v>4.7898430000000002E-3</v>
      </c>
    </row>
    <row r="3968" spans="1:2">
      <c r="A3968" s="4" t="s">
        <v>42</v>
      </c>
      <c r="B3968" s="4">
        <v>4.3961599999999997E-3</v>
      </c>
    </row>
    <row r="3969" spans="1:2">
      <c r="A3969" s="4" t="s">
        <v>42</v>
      </c>
      <c r="B3969" s="4">
        <v>5.6303530000000003E-3</v>
      </c>
    </row>
    <row r="3970" spans="1:2">
      <c r="A3970" s="4" t="s">
        <v>42</v>
      </c>
      <c r="B3970" s="4">
        <v>3.944085E-3</v>
      </c>
    </row>
    <row r="3971" spans="1:2">
      <c r="A3971" s="4" t="s">
        <v>42</v>
      </c>
      <c r="B3971" s="4">
        <v>3.5030619999999999E-3</v>
      </c>
    </row>
    <row r="3972" spans="1:2">
      <c r="A3972" s="4" t="s">
        <v>42</v>
      </c>
      <c r="B3972" s="4">
        <v>5.2895609999999999E-3</v>
      </c>
    </row>
    <row r="3973" spans="1:2">
      <c r="A3973" s="4" t="s">
        <v>42</v>
      </c>
      <c r="B3973" s="4">
        <v>7.4371610000000003E-3</v>
      </c>
    </row>
    <row r="3974" spans="1:2">
      <c r="A3974" s="4" t="s">
        <v>42</v>
      </c>
      <c r="B3974" s="4">
        <v>5.1716289999999996E-3</v>
      </c>
    </row>
    <row r="3975" spans="1:2">
      <c r="A3975" s="4" t="s">
        <v>42</v>
      </c>
      <c r="B3975" s="4">
        <v>5.4777059999999997E-3</v>
      </c>
    </row>
    <row r="3976" spans="1:2">
      <c r="A3976" s="4" t="s">
        <v>42</v>
      </c>
      <c r="B3976" s="4">
        <v>7.6123559999999998E-3</v>
      </c>
    </row>
    <row r="3977" spans="1:2">
      <c r="A3977" s="4" t="s">
        <v>42</v>
      </c>
      <c r="B3977" s="4">
        <v>4.5216029999999999E-3</v>
      </c>
    </row>
    <row r="3978" spans="1:2">
      <c r="A3978" s="4" t="s">
        <v>42</v>
      </c>
      <c r="B3978" s="4">
        <v>7.442082E-3</v>
      </c>
    </row>
    <row r="3979" spans="1:2">
      <c r="A3979" s="4" t="s">
        <v>42</v>
      </c>
      <c r="B3979" s="4">
        <v>6.1289150000000004E-3</v>
      </c>
    </row>
    <row r="3980" spans="1:2">
      <c r="A3980" s="4" t="s">
        <v>42</v>
      </c>
      <c r="B3980" s="4">
        <v>7.4639299999999997E-3</v>
      </c>
    </row>
    <row r="3981" spans="1:2">
      <c r="A3981" s="4" t="s">
        <v>42</v>
      </c>
      <c r="B3981" s="4">
        <v>3.9529329999999996E-3</v>
      </c>
    </row>
    <row r="3982" spans="1:2">
      <c r="A3982" s="4" t="s">
        <v>42</v>
      </c>
      <c r="B3982" s="4">
        <v>4.9095249999999997E-3</v>
      </c>
    </row>
    <row r="3983" spans="1:2">
      <c r="A3983" s="4" t="s">
        <v>42</v>
      </c>
      <c r="B3983" s="4">
        <v>6.7796189999999997E-3</v>
      </c>
    </row>
    <row r="3984" spans="1:2">
      <c r="A3984" s="4" t="s">
        <v>42</v>
      </c>
      <c r="B3984" s="4">
        <v>4.0722830000000003E-3</v>
      </c>
    </row>
    <row r="3985" spans="1:2">
      <c r="A3985" s="4" t="s">
        <v>42</v>
      </c>
      <c r="B3985" s="4">
        <v>7.7503509999999999E-3</v>
      </c>
    </row>
    <row r="3986" spans="1:2">
      <c r="A3986" s="4" t="s">
        <v>42</v>
      </c>
      <c r="B3986" s="4">
        <v>6.5146279999999997E-3</v>
      </c>
    </row>
    <row r="3987" spans="1:2">
      <c r="A3987" s="4" t="s">
        <v>42</v>
      </c>
      <c r="B3987" s="4">
        <v>7.9132660000000004E-3</v>
      </c>
    </row>
    <row r="3988" spans="1:2">
      <c r="A3988" s="4" t="s">
        <v>42</v>
      </c>
      <c r="B3988" s="4">
        <v>5.5735250000000002E-3</v>
      </c>
    </row>
    <row r="3989" spans="1:2">
      <c r="A3989" s="4" t="s">
        <v>42</v>
      </c>
      <c r="B3989" s="4">
        <v>6.6764570000000002E-3</v>
      </c>
    </row>
    <row r="3990" spans="1:2">
      <c r="A3990" s="4" t="s">
        <v>42</v>
      </c>
      <c r="B3990" s="4">
        <v>7.2534019999999999E-3</v>
      </c>
    </row>
    <row r="3991" spans="1:2">
      <c r="A3991" s="4" t="s">
        <v>42</v>
      </c>
      <c r="B3991" s="4">
        <v>5.2285650000000001E-3</v>
      </c>
    </row>
    <row r="3992" spans="1:2">
      <c r="A3992" s="4" t="s">
        <v>42</v>
      </c>
      <c r="B3992" s="4">
        <v>5.2966139999999998E-3</v>
      </c>
    </row>
    <row r="3993" spans="1:2">
      <c r="A3993" s="4" t="s">
        <v>42</v>
      </c>
      <c r="B3993" s="4">
        <v>5.112765E-3</v>
      </c>
    </row>
    <row r="3994" spans="1:2">
      <c r="A3994" s="4" t="s">
        <v>42</v>
      </c>
      <c r="B3994" s="4">
        <v>5.72661E-3</v>
      </c>
    </row>
    <row r="3995" spans="1:2">
      <c r="A3995" s="4" t="s">
        <v>42</v>
      </c>
      <c r="B3995" s="4">
        <v>6.7791300000000004E-3</v>
      </c>
    </row>
    <row r="3996" spans="1:2">
      <c r="A3996" s="4" t="s">
        <v>42</v>
      </c>
      <c r="B3996" s="4">
        <v>4.2341219999999999E-3</v>
      </c>
    </row>
    <row r="3997" spans="1:2">
      <c r="A3997" s="4" t="s">
        <v>42</v>
      </c>
      <c r="B3997" s="4">
        <v>4.4548620000000004E-3</v>
      </c>
    </row>
    <row r="3998" spans="1:2">
      <c r="A3998" s="4" t="s">
        <v>42</v>
      </c>
      <c r="B3998" s="4">
        <v>3.8950709999999999E-3</v>
      </c>
    </row>
    <row r="3999" spans="1:2">
      <c r="A3999" s="4" t="s">
        <v>42</v>
      </c>
      <c r="B3999" s="4">
        <v>4.1042070000000003E-3</v>
      </c>
    </row>
    <row r="4000" spans="1:2">
      <c r="A4000" s="4" t="s">
        <v>42</v>
      </c>
      <c r="B4000" s="4">
        <v>3.5806750000000002E-3</v>
      </c>
    </row>
    <row r="4001" spans="1:2">
      <c r="A4001" s="4" t="s">
        <v>42</v>
      </c>
      <c r="B4001" s="4">
        <v>2.982906E-3</v>
      </c>
    </row>
    <row r="4002" spans="1:2">
      <c r="A4002" s="4" t="s">
        <v>42</v>
      </c>
      <c r="B4002" s="4">
        <v>3.0585249999999999E-3</v>
      </c>
    </row>
    <row r="4003" spans="1:2">
      <c r="A4003" s="4" t="s">
        <v>42</v>
      </c>
      <c r="B4003" s="4">
        <v>3.0677220000000002E-3</v>
      </c>
    </row>
    <row r="4004" spans="1:2">
      <c r="A4004" s="4" t="s">
        <v>42</v>
      </c>
      <c r="B4004" s="4">
        <v>5.7003319999999998E-3</v>
      </c>
    </row>
    <row r="4005" spans="1:2">
      <c r="A4005" s="4" t="s">
        <v>42</v>
      </c>
      <c r="B4005" s="4">
        <v>4.1915279999999999E-3</v>
      </c>
    </row>
    <row r="4006" spans="1:2">
      <c r="A4006" s="4" t="s">
        <v>42</v>
      </c>
      <c r="B4006" s="4">
        <v>3.5133730000000002E-3</v>
      </c>
    </row>
    <row r="4007" spans="1:2">
      <c r="A4007" s="4" t="s">
        <v>42</v>
      </c>
      <c r="B4007" s="4">
        <v>4.8973799999999998E-3</v>
      </c>
    </row>
    <row r="4008" spans="1:2">
      <c r="A4008" s="4" t="s">
        <v>42</v>
      </c>
      <c r="B4008" s="4">
        <v>4.5883490000000002E-3</v>
      </c>
    </row>
    <row r="4009" spans="1:2">
      <c r="A4009" s="4" t="s">
        <v>42</v>
      </c>
      <c r="B4009" s="4">
        <v>4.4723860000000001E-3</v>
      </c>
    </row>
    <row r="4010" spans="1:2">
      <c r="A4010" s="4" t="s">
        <v>42</v>
      </c>
      <c r="B4010" s="4">
        <v>4.4576659999999999E-3</v>
      </c>
    </row>
    <row r="4011" spans="1:2">
      <c r="A4011" s="4" t="s">
        <v>42</v>
      </c>
      <c r="B4011" s="4">
        <v>6.0972099999999996E-3</v>
      </c>
    </row>
    <row r="4012" spans="1:2">
      <c r="A4012" s="4" t="s">
        <v>42</v>
      </c>
      <c r="B4012" s="4">
        <v>4.6958490000000002E-3</v>
      </c>
    </row>
    <row r="4013" spans="1:2">
      <c r="A4013" s="4" t="s">
        <v>42</v>
      </c>
      <c r="B4013" s="4">
        <v>4.0147510000000004E-3</v>
      </c>
    </row>
    <row r="4014" spans="1:2">
      <c r="A4014" s="4" t="s">
        <v>42</v>
      </c>
      <c r="B4014" s="4">
        <v>5.322322E-3</v>
      </c>
    </row>
    <row r="4015" spans="1:2">
      <c r="A4015" s="4" t="s">
        <v>42</v>
      </c>
      <c r="B4015" s="4">
        <v>4.3619499999999999E-3</v>
      </c>
    </row>
    <row r="4016" spans="1:2">
      <c r="A4016" s="4" t="s">
        <v>42</v>
      </c>
      <c r="B4016" s="4">
        <v>4.8685969999999997E-3</v>
      </c>
    </row>
    <row r="4017" spans="1:2">
      <c r="A4017" s="4" t="s">
        <v>42</v>
      </c>
      <c r="B4017" s="4">
        <v>4.767009E-3</v>
      </c>
    </row>
    <row r="4018" spans="1:2">
      <c r="A4018" s="4" t="s">
        <v>42</v>
      </c>
      <c r="B4018" s="4">
        <v>4.0572580000000002E-3</v>
      </c>
    </row>
    <row r="4019" spans="1:2">
      <c r="A4019" s="4" t="s">
        <v>42</v>
      </c>
      <c r="B4019" s="4">
        <v>4.2871480000000002E-3</v>
      </c>
    </row>
    <row r="4020" spans="1:2">
      <c r="A4020" s="4" t="s">
        <v>42</v>
      </c>
      <c r="B4020" s="4">
        <v>6.1013839999999996E-3</v>
      </c>
    </row>
    <row r="4021" spans="1:2">
      <c r="A4021" s="4" t="s">
        <v>42</v>
      </c>
      <c r="B4021" s="4">
        <v>5.4295519999999998E-3</v>
      </c>
    </row>
    <row r="4022" spans="1:2">
      <c r="A4022" s="4" t="s">
        <v>42</v>
      </c>
      <c r="B4022" s="4">
        <v>4.3032890000000001E-3</v>
      </c>
    </row>
    <row r="4023" spans="1:2">
      <c r="A4023" s="4" t="s">
        <v>42</v>
      </c>
      <c r="B4023" s="4">
        <v>4.5077629999999997E-3</v>
      </c>
    </row>
    <row r="4024" spans="1:2">
      <c r="A4024" s="4" t="s">
        <v>42</v>
      </c>
      <c r="B4024" s="4">
        <v>4.2060049999999996E-3</v>
      </c>
    </row>
    <row r="4025" spans="1:2">
      <c r="A4025" s="4" t="s">
        <v>42</v>
      </c>
      <c r="B4025" s="4">
        <v>4.3429860000000001E-3</v>
      </c>
    </row>
    <row r="4026" spans="1:2">
      <c r="A4026" s="4" t="s">
        <v>42</v>
      </c>
      <c r="B4026" s="4">
        <v>5.4929560000000002E-3</v>
      </c>
    </row>
    <row r="4027" spans="1:2">
      <c r="A4027" s="4" t="s">
        <v>42</v>
      </c>
      <c r="B4027" s="4">
        <v>4.1433920000000001E-3</v>
      </c>
    </row>
    <row r="4028" spans="1:2">
      <c r="A4028" s="4" t="s">
        <v>42</v>
      </c>
      <c r="B4028" s="4">
        <v>5.187807E-3</v>
      </c>
    </row>
    <row r="4029" spans="1:2">
      <c r="A4029" s="4" t="s">
        <v>42</v>
      </c>
      <c r="B4029" s="4">
        <v>5.0860460000000003E-3</v>
      </c>
    </row>
    <row r="4030" spans="1:2">
      <c r="A4030" s="4" t="s">
        <v>42</v>
      </c>
      <c r="B4030" s="4">
        <v>4.8926610000000004E-3</v>
      </c>
    </row>
    <row r="4031" spans="1:2">
      <c r="A4031" s="4" t="s">
        <v>42</v>
      </c>
      <c r="B4031" s="4">
        <v>4.1380030000000003E-3</v>
      </c>
    </row>
    <row r="4032" spans="1:2">
      <c r="A4032" s="4" t="s">
        <v>42</v>
      </c>
      <c r="B4032" s="4">
        <v>3.83053E-3</v>
      </c>
    </row>
    <row r="4033" spans="1:2">
      <c r="A4033" s="4" t="s">
        <v>42</v>
      </c>
      <c r="B4033" s="4">
        <v>4.6556690000000003E-3</v>
      </c>
    </row>
    <row r="4034" spans="1:2">
      <c r="A4034" s="4" t="s">
        <v>42</v>
      </c>
      <c r="B4034" s="4">
        <v>4.7768000000000003E-3</v>
      </c>
    </row>
    <row r="4035" spans="1:2">
      <c r="A4035" s="4" t="s">
        <v>42</v>
      </c>
      <c r="B4035" s="4">
        <v>2.466045E-3</v>
      </c>
    </row>
    <row r="4036" spans="1:2">
      <c r="A4036" s="4" t="s">
        <v>42</v>
      </c>
      <c r="B4036" s="4">
        <v>4.9226829999999997E-3</v>
      </c>
    </row>
    <row r="4037" spans="1:2">
      <c r="A4037" s="4" t="s">
        <v>42</v>
      </c>
      <c r="B4037" s="4">
        <v>3.6242840000000002E-3</v>
      </c>
    </row>
    <row r="4038" spans="1:2">
      <c r="A4038" s="4" t="s">
        <v>42</v>
      </c>
      <c r="B4038" s="4">
        <v>4.9680799999999997E-3</v>
      </c>
    </row>
    <row r="4039" spans="1:2">
      <c r="A4039" s="4" t="s">
        <v>42</v>
      </c>
      <c r="B4039" s="4">
        <v>4.6021489999999998E-3</v>
      </c>
    </row>
    <row r="4040" spans="1:2">
      <c r="A4040" s="4" t="s">
        <v>42</v>
      </c>
      <c r="B4040" s="4">
        <v>4.9012919999999998E-3</v>
      </c>
    </row>
    <row r="4041" spans="1:2">
      <c r="A4041" s="4" t="s">
        <v>42</v>
      </c>
      <c r="B4041" s="4">
        <v>4.7898430000000002E-3</v>
      </c>
    </row>
    <row r="4042" spans="1:2">
      <c r="A4042" s="4" t="s">
        <v>42</v>
      </c>
      <c r="B4042" s="4">
        <v>4.3961599999999997E-3</v>
      </c>
    </row>
    <row r="4043" spans="1:2">
      <c r="A4043" s="4" t="s">
        <v>42</v>
      </c>
      <c r="B4043" s="4">
        <v>6.0876849999999998E-3</v>
      </c>
    </row>
    <row r="4044" spans="1:2">
      <c r="A4044" s="4" t="s">
        <v>42</v>
      </c>
      <c r="B4044" s="4">
        <v>5.0636240000000001E-3</v>
      </c>
    </row>
    <row r="4045" spans="1:2">
      <c r="A4045" s="4" t="s">
        <v>42</v>
      </c>
      <c r="B4045" s="4">
        <v>3.378317E-3</v>
      </c>
    </row>
    <row r="4046" spans="1:2">
      <c r="A4046" s="4" t="s">
        <v>42</v>
      </c>
      <c r="B4046" s="4">
        <v>5.3809640000000002E-3</v>
      </c>
    </row>
    <row r="4047" spans="1:2">
      <c r="A4047" s="4" t="s">
        <v>42</v>
      </c>
      <c r="B4047" s="4">
        <v>6.5619600000000004E-3</v>
      </c>
    </row>
    <row r="4048" spans="1:2">
      <c r="A4048" s="4" t="s">
        <v>42</v>
      </c>
      <c r="B4048" s="4">
        <v>4.2762219999999997E-3</v>
      </c>
    </row>
    <row r="4049" spans="1:2">
      <c r="A4049" s="4" t="s">
        <v>42</v>
      </c>
      <c r="B4049" s="4">
        <v>5.2610479999999999E-3</v>
      </c>
    </row>
    <row r="4050" spans="1:2">
      <c r="A4050" s="4" t="s">
        <v>42</v>
      </c>
      <c r="B4050" s="4">
        <v>7.6123559999999998E-3</v>
      </c>
    </row>
    <row r="4051" spans="1:2">
      <c r="A4051" s="4" t="s">
        <v>42</v>
      </c>
      <c r="B4051" s="4">
        <v>4.5216029999999999E-3</v>
      </c>
    </row>
    <row r="4052" spans="1:2">
      <c r="A4052" s="4" t="s">
        <v>42</v>
      </c>
      <c r="B4052" s="4">
        <v>7.442082E-3</v>
      </c>
    </row>
    <row r="4053" spans="1:2">
      <c r="A4053" s="4" t="s">
        <v>42</v>
      </c>
      <c r="B4053" s="4">
        <v>6.1289150000000004E-3</v>
      </c>
    </row>
    <row r="4054" spans="1:2">
      <c r="A4054" s="4" t="s">
        <v>42</v>
      </c>
      <c r="B4054" s="4">
        <v>7.9414759999999994E-3</v>
      </c>
    </row>
    <row r="4055" spans="1:2">
      <c r="A4055" s="4" t="s">
        <v>42</v>
      </c>
      <c r="B4055" s="4">
        <v>4.071196E-3</v>
      </c>
    </row>
    <row r="4056" spans="1:2">
      <c r="A4056" s="4" t="s">
        <v>42</v>
      </c>
      <c r="B4056" s="4">
        <v>4.9095249999999997E-3</v>
      </c>
    </row>
    <row r="4057" spans="1:2">
      <c r="A4057" s="4" t="s">
        <v>42</v>
      </c>
      <c r="B4057" s="4">
        <v>6.7679150000000002E-3</v>
      </c>
    </row>
    <row r="4058" spans="1:2">
      <c r="A4058" s="4" t="s">
        <v>42</v>
      </c>
      <c r="B4058" s="4">
        <v>3.9192309999999996E-3</v>
      </c>
    </row>
    <row r="4059" spans="1:2">
      <c r="A4059" s="4" t="s">
        <v>42</v>
      </c>
      <c r="B4059" s="4">
        <v>7.7503509999999999E-3</v>
      </c>
    </row>
    <row r="4060" spans="1:2">
      <c r="A4060" s="4" t="s">
        <v>42</v>
      </c>
      <c r="B4060" s="4">
        <v>6.5146279999999997E-3</v>
      </c>
    </row>
    <row r="4061" spans="1:2">
      <c r="A4061" s="4" t="s">
        <v>42</v>
      </c>
      <c r="B4061" s="4">
        <v>7.9132660000000004E-3</v>
      </c>
    </row>
    <row r="4062" spans="1:2">
      <c r="A4062" s="4" t="s">
        <v>42</v>
      </c>
      <c r="B4062" s="4">
        <v>6.602803E-3</v>
      </c>
    </row>
    <row r="4063" spans="1:2">
      <c r="A4063" s="4" t="s">
        <v>42</v>
      </c>
      <c r="B4063" s="4">
        <v>6.6764570000000002E-3</v>
      </c>
    </row>
    <row r="4064" spans="1:2">
      <c r="A4064" s="4" t="s">
        <v>42</v>
      </c>
      <c r="B4064" s="4">
        <v>7.2534019999999999E-3</v>
      </c>
    </row>
    <row r="4065" spans="1:2">
      <c r="A4065" s="4" t="s">
        <v>42</v>
      </c>
      <c r="B4065" s="4">
        <v>5.2285650000000001E-3</v>
      </c>
    </row>
    <row r="4066" spans="1:2">
      <c r="A4066" s="4" t="s">
        <v>42</v>
      </c>
      <c r="B4066" s="4">
        <v>5.0428799999999996E-3</v>
      </c>
    </row>
    <row r="4067" spans="1:2">
      <c r="A4067" s="4" t="s">
        <v>42</v>
      </c>
      <c r="B4067" s="4">
        <v>5.112765E-3</v>
      </c>
    </row>
    <row r="4068" spans="1:2">
      <c r="A4068" s="4" t="s">
        <v>42</v>
      </c>
      <c r="B4068" s="4">
        <v>5.2685850000000001E-3</v>
      </c>
    </row>
    <row r="4069" spans="1:2">
      <c r="A4069" s="4" t="s">
        <v>42</v>
      </c>
      <c r="B4069" s="4">
        <v>7.2448349999999998E-3</v>
      </c>
    </row>
    <row r="4070" spans="1:2">
      <c r="A4070" s="4" t="s">
        <v>42</v>
      </c>
      <c r="B4070" s="4">
        <v>4.1888740000000004E-3</v>
      </c>
    </row>
    <row r="4071" spans="1:2">
      <c r="A4071" s="4" t="s">
        <v>42</v>
      </c>
      <c r="B4071" s="4">
        <v>4.4548620000000004E-3</v>
      </c>
    </row>
    <row r="4072" spans="1:2">
      <c r="A4072" s="4" t="s">
        <v>42</v>
      </c>
      <c r="B4072" s="4">
        <v>4.0795400000000004E-3</v>
      </c>
    </row>
    <row r="4073" spans="1:2">
      <c r="A4073" s="4" t="s">
        <v>42</v>
      </c>
      <c r="B4073" s="4">
        <v>4.1042070000000003E-3</v>
      </c>
    </row>
    <row r="4074" spans="1:2">
      <c r="A4074" s="4" t="s">
        <v>42</v>
      </c>
      <c r="B4074" s="4">
        <v>3.5806750000000002E-3</v>
      </c>
    </row>
    <row r="4075" spans="1:2">
      <c r="A4075" s="4" t="s">
        <v>42</v>
      </c>
      <c r="B4075" s="4">
        <v>2.9042209999999998E-3</v>
      </c>
    </row>
    <row r="4076" spans="1:2">
      <c r="A4076" s="4" t="s">
        <v>42</v>
      </c>
      <c r="B4076" s="4">
        <v>3.7064300000000001E-3</v>
      </c>
    </row>
    <row r="4077" spans="1:2">
      <c r="A4077" s="4" t="s">
        <v>42</v>
      </c>
      <c r="B4077" s="4">
        <v>3.1521180000000002E-3</v>
      </c>
    </row>
    <row r="4078" spans="1:2">
      <c r="A4078" s="4" t="s">
        <v>42</v>
      </c>
      <c r="B4078" s="4">
        <v>5.7003319999999998E-3</v>
      </c>
    </row>
    <row r="4079" spans="1:2">
      <c r="A4079" s="4" t="s">
        <v>42</v>
      </c>
      <c r="B4079" s="4">
        <v>4.1915279999999999E-3</v>
      </c>
    </row>
    <row r="4080" spans="1:2">
      <c r="A4080" s="4" t="s">
        <v>42</v>
      </c>
      <c r="B4080" s="4">
        <v>3.5133730000000002E-3</v>
      </c>
    </row>
    <row r="4081" spans="1:2">
      <c r="A4081" s="4" t="s">
        <v>42</v>
      </c>
      <c r="B4081" s="4">
        <v>4.9856170000000003E-3</v>
      </c>
    </row>
    <row r="4082" spans="1:2">
      <c r="A4082" s="4" t="s">
        <v>42</v>
      </c>
      <c r="B4082" s="4">
        <v>4.5883490000000002E-3</v>
      </c>
    </row>
    <row r="4083" spans="1:2">
      <c r="A4083" s="4" t="s">
        <v>42</v>
      </c>
      <c r="B4083" s="4">
        <v>4.4335060000000003E-3</v>
      </c>
    </row>
    <row r="4084" spans="1:2">
      <c r="A4084" s="4" t="s">
        <v>42</v>
      </c>
      <c r="B4084" s="4">
        <v>4.4576659999999999E-3</v>
      </c>
    </row>
    <row r="4085" spans="1:2">
      <c r="A4085" s="4" t="s">
        <v>42</v>
      </c>
      <c r="B4085" s="4">
        <v>6.0190779999999998E-3</v>
      </c>
    </row>
    <row r="4086" spans="1:2">
      <c r="A4086" s="4" t="s">
        <v>42</v>
      </c>
      <c r="B4086" s="4">
        <v>4.6958490000000002E-3</v>
      </c>
    </row>
    <row r="4087" spans="1:2">
      <c r="A4087" s="4" t="s">
        <v>42</v>
      </c>
      <c r="B4087" s="4">
        <v>4.0147510000000004E-3</v>
      </c>
    </row>
    <row r="4088" spans="1:2">
      <c r="A4088" s="4" t="s">
        <v>42</v>
      </c>
      <c r="B4088" s="4">
        <v>5.235595E-3</v>
      </c>
    </row>
    <row r="4089" spans="1:2">
      <c r="A4089" s="4" t="s">
        <v>42</v>
      </c>
      <c r="B4089" s="4">
        <v>4.3619499999999999E-3</v>
      </c>
    </row>
    <row r="4090" spans="1:2">
      <c r="A4090" s="4" t="s">
        <v>42</v>
      </c>
      <c r="B4090" s="4">
        <v>4.8685969999999997E-3</v>
      </c>
    </row>
    <row r="4091" spans="1:2">
      <c r="A4091" s="4" t="s">
        <v>42</v>
      </c>
      <c r="B4091" s="4">
        <v>4.653814E-3</v>
      </c>
    </row>
    <row r="4092" spans="1:2">
      <c r="A4092" s="4" t="s">
        <v>42</v>
      </c>
      <c r="B4092" s="4">
        <v>4.0910879999999997E-3</v>
      </c>
    </row>
    <row r="4093" spans="1:2">
      <c r="A4093" s="4" t="s">
        <v>42</v>
      </c>
      <c r="B4093" s="4">
        <v>4.2871480000000002E-3</v>
      </c>
    </row>
    <row r="4094" spans="1:2">
      <c r="A4094" s="4" t="s">
        <v>42</v>
      </c>
      <c r="B4094" s="4">
        <v>6.1013839999999996E-3</v>
      </c>
    </row>
    <row r="4095" spans="1:2">
      <c r="A4095" s="4" t="s">
        <v>42</v>
      </c>
      <c r="B4095" s="4">
        <v>5.9917399999999997E-3</v>
      </c>
    </row>
    <row r="4096" spans="1:2">
      <c r="A4096" s="4" t="s">
        <v>42</v>
      </c>
      <c r="B4096" s="4">
        <v>4.6860820000000003E-3</v>
      </c>
    </row>
    <row r="4097" spans="1:2">
      <c r="A4097" s="4" t="s">
        <v>42</v>
      </c>
      <c r="B4097" s="4">
        <v>4.6002710000000004E-3</v>
      </c>
    </row>
    <row r="4098" spans="1:2">
      <c r="A4098" s="4" t="s">
        <v>42</v>
      </c>
      <c r="B4098" s="4">
        <v>4.2713619999999999E-3</v>
      </c>
    </row>
    <row r="4099" spans="1:2">
      <c r="A4099" s="4" t="s">
        <v>42</v>
      </c>
      <c r="B4099" s="4">
        <v>4.3429860000000001E-3</v>
      </c>
    </row>
    <row r="4100" spans="1:2">
      <c r="A4100" s="4" t="s">
        <v>42</v>
      </c>
      <c r="B4100" s="4">
        <v>5.445259E-3</v>
      </c>
    </row>
    <row r="4101" spans="1:2">
      <c r="A4101" s="4" t="s">
        <v>42</v>
      </c>
      <c r="B4101" s="4">
        <v>4.1433920000000001E-3</v>
      </c>
    </row>
    <row r="4102" spans="1:2">
      <c r="A4102" s="4" t="s">
        <v>42</v>
      </c>
      <c r="B4102" s="4">
        <v>4.9224480000000003E-3</v>
      </c>
    </row>
    <row r="4103" spans="1:2">
      <c r="A4103" s="4" t="s">
        <v>42</v>
      </c>
      <c r="B4103" s="4">
        <v>5.1001199999999997E-3</v>
      </c>
    </row>
    <row r="4104" spans="1:2">
      <c r="A4104" s="4" t="s">
        <v>42</v>
      </c>
      <c r="B4104" s="4">
        <v>4.8926610000000004E-3</v>
      </c>
    </row>
    <row r="4105" spans="1:2">
      <c r="A4105" s="4" t="s">
        <v>42</v>
      </c>
      <c r="B4105" s="4">
        <v>4.0949910000000001E-3</v>
      </c>
    </row>
    <row r="4106" spans="1:2">
      <c r="A4106" s="4" t="s">
        <v>42</v>
      </c>
      <c r="B4106" s="4">
        <v>3.8382780000000001E-3</v>
      </c>
    </row>
    <row r="4107" spans="1:2">
      <c r="A4107" s="4" t="s">
        <v>42</v>
      </c>
      <c r="B4107" s="4">
        <v>4.7201450000000002E-3</v>
      </c>
    </row>
    <row r="4108" spans="1:2">
      <c r="A4108" s="4" t="s">
        <v>42</v>
      </c>
      <c r="B4108" s="4">
        <v>4.8649069999999999E-3</v>
      </c>
    </row>
    <row r="4109" spans="1:2">
      <c r="A4109" s="4" t="s">
        <v>42</v>
      </c>
      <c r="B4109" s="4">
        <v>2.3941420000000001E-3</v>
      </c>
    </row>
    <row r="4110" spans="1:2">
      <c r="A4110" s="4" t="s">
        <v>42</v>
      </c>
      <c r="B4110" s="4">
        <v>4.9226829999999997E-3</v>
      </c>
    </row>
    <row r="4111" spans="1:2">
      <c r="A4111" s="4" t="s">
        <v>42</v>
      </c>
      <c r="B4111" s="4">
        <v>3.570911E-3</v>
      </c>
    </row>
    <row r="4112" spans="1:2">
      <c r="A4112" s="4" t="s">
        <v>42</v>
      </c>
      <c r="B4112" s="4">
        <v>4.9680799999999997E-3</v>
      </c>
    </row>
    <row r="4113" spans="1:2">
      <c r="A4113" s="4" t="s">
        <v>42</v>
      </c>
      <c r="B4113" s="4">
        <v>5.2575529999999999E-3</v>
      </c>
    </row>
    <row r="4114" spans="1:2">
      <c r="A4114" s="4" t="s">
        <v>42</v>
      </c>
      <c r="B4114" s="4">
        <v>4.8280019999999996E-3</v>
      </c>
    </row>
    <row r="4115" spans="1:2">
      <c r="A4115" s="4" t="s">
        <v>42</v>
      </c>
      <c r="B4115" s="4">
        <v>4.5984210000000001E-3</v>
      </c>
    </row>
    <row r="4116" spans="1:2">
      <c r="A4116" s="4" t="s">
        <v>42</v>
      </c>
      <c r="B4116" s="4">
        <v>4.3961599999999997E-3</v>
      </c>
    </row>
    <row r="4117" spans="1:2">
      <c r="A4117" s="4" t="s">
        <v>42</v>
      </c>
      <c r="B4117" s="4">
        <v>6.0876849999999998E-3</v>
      </c>
    </row>
    <row r="4118" spans="1:2">
      <c r="A4118" s="4" t="s">
        <v>42</v>
      </c>
      <c r="B4118" s="4">
        <v>5.3615640000000001E-3</v>
      </c>
    </row>
    <row r="4119" spans="1:2">
      <c r="A4119" s="4" t="s">
        <v>42</v>
      </c>
      <c r="B4119" s="4">
        <v>3.0367829999999999E-3</v>
      </c>
    </row>
    <row r="4120" spans="1:2">
      <c r="A4120" s="4" t="s">
        <v>42</v>
      </c>
      <c r="B4120" s="4">
        <v>5.9147679999999999E-3</v>
      </c>
    </row>
    <row r="4121" spans="1:2">
      <c r="A4121" s="4" t="s">
        <v>42</v>
      </c>
      <c r="B4121" s="4">
        <v>5.9774650000000004E-3</v>
      </c>
    </row>
    <row r="4122" spans="1:2">
      <c r="A4122" s="4" t="s">
        <v>42</v>
      </c>
      <c r="B4122" s="4">
        <v>3.7909620000000002E-3</v>
      </c>
    </row>
    <row r="4123" spans="1:2">
      <c r="A4123" s="4" t="s">
        <v>42</v>
      </c>
      <c r="B4123" s="4">
        <v>5.2550950000000004E-3</v>
      </c>
    </row>
    <row r="4124" spans="1:2">
      <c r="A4124" s="4" t="s">
        <v>42</v>
      </c>
      <c r="B4124" s="4">
        <v>7.1787159999999999E-3</v>
      </c>
    </row>
    <row r="4125" spans="1:2">
      <c r="A4125" s="4" t="s">
        <v>42</v>
      </c>
      <c r="B4125" s="4">
        <v>4.5216029999999999E-3</v>
      </c>
    </row>
    <row r="4126" spans="1:2">
      <c r="A4126" s="4" t="s">
        <v>42</v>
      </c>
      <c r="B4126" s="4">
        <v>7.0155809999999999E-3</v>
      </c>
    </row>
    <row r="4127" spans="1:2">
      <c r="A4127" s="4" t="s">
        <v>42</v>
      </c>
      <c r="B4127" s="4">
        <v>6.1069610000000002E-3</v>
      </c>
    </row>
    <row r="4128" spans="1:2">
      <c r="A4128" s="4" t="s">
        <v>42</v>
      </c>
      <c r="B4128" s="4">
        <v>9.0792630000000006E-3</v>
      </c>
    </row>
    <row r="4129" spans="1:2">
      <c r="A4129" s="4" t="s">
        <v>42</v>
      </c>
      <c r="B4129" s="4">
        <v>4.769868E-3</v>
      </c>
    </row>
    <row r="4130" spans="1:2">
      <c r="A4130" s="4" t="s">
        <v>42</v>
      </c>
      <c r="B4130" s="4">
        <v>4.4431109999999996E-3</v>
      </c>
    </row>
    <row r="4131" spans="1:2">
      <c r="A4131" s="4" t="s">
        <v>42</v>
      </c>
      <c r="B4131" s="4">
        <v>6.7679150000000002E-3</v>
      </c>
    </row>
    <row r="4132" spans="1:2">
      <c r="A4132" s="4" t="s">
        <v>42</v>
      </c>
      <c r="B4132" s="4">
        <v>4.0722830000000003E-3</v>
      </c>
    </row>
    <row r="4133" spans="1:2">
      <c r="A4133" s="4" t="s">
        <v>42</v>
      </c>
      <c r="B4133" s="4">
        <v>7.7503509999999999E-3</v>
      </c>
    </row>
    <row r="4134" spans="1:2">
      <c r="A4134" s="4" t="s">
        <v>42</v>
      </c>
      <c r="B4134" s="4">
        <v>6.5146279999999997E-3</v>
      </c>
    </row>
    <row r="4135" spans="1:2">
      <c r="A4135" s="4" t="s">
        <v>42</v>
      </c>
      <c r="B4135" s="4">
        <v>7.9132660000000004E-3</v>
      </c>
    </row>
    <row r="4136" spans="1:2">
      <c r="A4136" s="4" t="s">
        <v>42</v>
      </c>
      <c r="B4136" s="4">
        <v>7.0792829999999996E-3</v>
      </c>
    </row>
    <row r="4137" spans="1:2">
      <c r="A4137" s="4" t="s">
        <v>42</v>
      </c>
      <c r="B4137" s="4">
        <v>6.6764570000000002E-3</v>
      </c>
    </row>
    <row r="4138" spans="1:2">
      <c r="A4138" s="4" t="s">
        <v>42</v>
      </c>
      <c r="B4138" s="4">
        <v>6.5746379999999998E-3</v>
      </c>
    </row>
    <row r="4139" spans="1:2">
      <c r="A4139" s="4" t="s">
        <v>42</v>
      </c>
      <c r="B4139" s="4">
        <v>5.5278109999999997E-3</v>
      </c>
    </row>
    <row r="4140" spans="1:2">
      <c r="A4140" s="4" t="s">
        <v>42</v>
      </c>
      <c r="B4140" s="4">
        <v>4.6810760000000002E-3</v>
      </c>
    </row>
    <row r="4141" spans="1:2">
      <c r="A4141" s="4" t="s">
        <v>42</v>
      </c>
      <c r="B4141" s="4">
        <v>5.5419850000000001E-3</v>
      </c>
    </row>
    <row r="4142" spans="1:2">
      <c r="A4142" s="4" t="s">
        <v>42</v>
      </c>
      <c r="B4142" s="4">
        <v>4.9968959999999998E-3</v>
      </c>
    </row>
    <row r="4143" spans="1:2">
      <c r="A4143" s="4" t="s">
        <v>42</v>
      </c>
      <c r="B4143" s="4">
        <v>7.2448349999999998E-3</v>
      </c>
    </row>
    <row r="4144" spans="1:2">
      <c r="A4144" s="4" t="s">
        <v>42</v>
      </c>
      <c r="B4144" s="4">
        <v>3.916236E-3</v>
      </c>
    </row>
    <row r="4145" spans="1:2">
      <c r="A4145" s="4" t="s">
        <v>42</v>
      </c>
      <c r="B4145" s="4">
        <v>4.3799679999999997E-3</v>
      </c>
    </row>
    <row r="4146" spans="1:2">
      <c r="A4146" s="4" t="s">
        <v>42</v>
      </c>
      <c r="B4146" s="4">
        <v>4.0795400000000004E-3</v>
      </c>
    </row>
    <row r="4147" spans="1:2">
      <c r="A4147" s="4" t="s">
        <v>42</v>
      </c>
      <c r="B4147" s="4">
        <v>3.8333859999999998E-3</v>
      </c>
    </row>
    <row r="4148" spans="1:2">
      <c r="A4148" s="4" t="s">
        <v>42</v>
      </c>
      <c r="B4148" s="4">
        <v>3.5806750000000002E-3</v>
      </c>
    </row>
    <row r="4149" spans="1:2">
      <c r="A4149" s="4" t="s">
        <v>42</v>
      </c>
      <c r="B4149" s="4">
        <v>2.9042209999999998E-3</v>
      </c>
    </row>
    <row r="4150" spans="1:2">
      <c r="A4150" s="4" t="s">
        <v>42</v>
      </c>
      <c r="B4150" s="4">
        <v>3.7203449999999999E-3</v>
      </c>
    </row>
    <row r="4151" spans="1:2">
      <c r="A4151" s="4" t="s">
        <v>42</v>
      </c>
      <c r="B4151" s="4">
        <v>3.5252479999999999E-3</v>
      </c>
    </row>
    <row r="4152" spans="1:2">
      <c r="A4152" s="4" t="s">
        <v>42</v>
      </c>
      <c r="B4152" s="4">
        <v>5.9986950000000001E-3</v>
      </c>
    </row>
    <row r="4153" spans="1:2">
      <c r="A4153" s="4" t="s">
        <v>42</v>
      </c>
      <c r="B4153" s="4">
        <v>4.1915279999999999E-3</v>
      </c>
    </row>
    <row r="4154" spans="1:2">
      <c r="A4154" s="4" t="s">
        <v>42</v>
      </c>
      <c r="B4154" s="4">
        <v>3.72996E-3</v>
      </c>
    </row>
    <row r="4155" spans="1:2">
      <c r="A4155" s="4" t="s">
        <v>42</v>
      </c>
      <c r="B4155" s="4">
        <v>5.0490079999999998E-3</v>
      </c>
    </row>
    <row r="4156" spans="1:2">
      <c r="A4156" s="4" t="s">
        <v>42</v>
      </c>
      <c r="B4156" s="4">
        <v>4.5883490000000002E-3</v>
      </c>
    </row>
    <row r="4157" spans="1:2">
      <c r="A4157" s="4" t="s">
        <v>42</v>
      </c>
      <c r="B4157" s="4">
        <v>4.4335060000000003E-3</v>
      </c>
    </row>
    <row r="4158" spans="1:2">
      <c r="A4158" s="4" t="s">
        <v>42</v>
      </c>
      <c r="B4158" s="4">
        <v>4.9892460000000001E-3</v>
      </c>
    </row>
    <row r="4159" spans="1:2">
      <c r="A4159" s="4" t="s">
        <v>42</v>
      </c>
      <c r="B4159" s="4">
        <v>5.9229490000000003E-3</v>
      </c>
    </row>
    <row r="4160" spans="1:2">
      <c r="A4160" s="4" t="s">
        <v>42</v>
      </c>
      <c r="B4160" s="4">
        <v>4.6958490000000002E-3</v>
      </c>
    </row>
    <row r="4161" spans="1:2">
      <c r="A4161" s="4" t="s">
        <v>42</v>
      </c>
      <c r="B4161" s="4">
        <v>3.860465E-3</v>
      </c>
    </row>
    <row r="4162" spans="1:2">
      <c r="A4162" s="4" t="s">
        <v>42</v>
      </c>
      <c r="B4162" s="4">
        <v>3.9656040000000002E-3</v>
      </c>
    </row>
    <row r="4163" spans="1:2">
      <c r="A4163" s="4" t="s">
        <v>42</v>
      </c>
      <c r="B4163" s="4">
        <v>4.2605550000000001E-3</v>
      </c>
    </row>
    <row r="4164" spans="1:2">
      <c r="A4164" s="4" t="s">
        <v>42</v>
      </c>
      <c r="B4164" s="4">
        <v>3.3682159999999998E-3</v>
      </c>
    </row>
    <row r="4165" spans="1:2">
      <c r="A4165" s="4" t="s">
        <v>42</v>
      </c>
      <c r="B4165" s="4">
        <v>4.5739919999999998E-3</v>
      </c>
    </row>
    <row r="4166" spans="1:2">
      <c r="A4166" s="4" t="s">
        <v>42</v>
      </c>
      <c r="B4166" s="4">
        <v>4.0572580000000002E-3</v>
      </c>
    </row>
    <row r="4167" spans="1:2">
      <c r="A4167" s="4" t="s">
        <v>42</v>
      </c>
      <c r="B4167" s="4">
        <v>4.3171499999999996E-3</v>
      </c>
    </row>
    <row r="4168" spans="1:2">
      <c r="A4168" s="4" t="s">
        <v>42</v>
      </c>
      <c r="B4168" s="4">
        <v>5.2743260000000002E-3</v>
      </c>
    </row>
    <row r="4169" spans="1:2">
      <c r="A4169" s="4" t="s">
        <v>42</v>
      </c>
      <c r="B4169" s="4">
        <v>6.0297839999999998E-3</v>
      </c>
    </row>
    <row r="4170" spans="1:2">
      <c r="A4170" s="4" t="s">
        <v>42</v>
      </c>
      <c r="B4170" s="4">
        <v>4.6860820000000003E-3</v>
      </c>
    </row>
    <row r="4171" spans="1:2">
      <c r="A4171" s="4" t="s">
        <v>42</v>
      </c>
      <c r="B4171" s="4">
        <v>4.2271990000000001E-3</v>
      </c>
    </row>
    <row r="4172" spans="1:2">
      <c r="A4172" s="4" t="s">
        <v>42</v>
      </c>
      <c r="B4172" s="4">
        <v>4.2713619999999999E-3</v>
      </c>
    </row>
    <row r="4173" spans="1:2">
      <c r="A4173" s="4" t="s">
        <v>42</v>
      </c>
      <c r="B4173" s="4">
        <v>4.3429860000000001E-3</v>
      </c>
    </row>
    <row r="4174" spans="1:2">
      <c r="A4174" s="4" t="s">
        <v>42</v>
      </c>
      <c r="B4174" s="4">
        <v>4.8692639999999999E-3</v>
      </c>
    </row>
    <row r="4175" spans="1:2">
      <c r="A4175" s="4" t="s">
        <v>42</v>
      </c>
      <c r="B4175" s="4">
        <v>4.2525760000000001E-3</v>
      </c>
    </row>
    <row r="4176" spans="1:2">
      <c r="A4176" s="4" t="s">
        <v>42</v>
      </c>
      <c r="B4176" s="4">
        <v>4.9224480000000003E-3</v>
      </c>
    </row>
    <row r="4177" spans="1:2">
      <c r="A4177" s="4" t="s">
        <v>42</v>
      </c>
      <c r="B4177" s="4">
        <v>5.3911150000000001E-3</v>
      </c>
    </row>
    <row r="4178" spans="1:2">
      <c r="A4178" s="4" t="s">
        <v>42</v>
      </c>
      <c r="B4178" s="4">
        <v>4.6343670000000003E-3</v>
      </c>
    </row>
    <row r="4179" spans="1:2">
      <c r="A4179" s="4" t="s">
        <v>42</v>
      </c>
      <c r="B4179" s="4">
        <v>4.0949910000000001E-3</v>
      </c>
    </row>
    <row r="4180" spans="1:2">
      <c r="A4180" s="4" t="s">
        <v>42</v>
      </c>
      <c r="B4180" s="4">
        <v>3.8382780000000001E-3</v>
      </c>
    </row>
    <row r="4181" spans="1:2">
      <c r="A4181" s="4" t="s">
        <v>42</v>
      </c>
      <c r="B4181" s="4">
        <v>5.032903E-3</v>
      </c>
    </row>
    <row r="4182" spans="1:2">
      <c r="A4182" s="4" t="s">
        <v>42</v>
      </c>
      <c r="B4182" s="4">
        <v>4.8649069999999999E-3</v>
      </c>
    </row>
    <row r="4183" spans="1:2">
      <c r="A4183" s="4" t="s">
        <v>42</v>
      </c>
      <c r="B4183" s="4">
        <v>2.466045E-3</v>
      </c>
    </row>
    <row r="4184" spans="1:2">
      <c r="A4184" s="4" t="s">
        <v>42</v>
      </c>
      <c r="B4184" s="4">
        <v>4.8748890000000003E-3</v>
      </c>
    </row>
    <row r="4185" spans="1:2">
      <c r="A4185" s="4" t="s">
        <v>42</v>
      </c>
      <c r="B4185" s="4">
        <v>3.1468780000000001E-3</v>
      </c>
    </row>
    <row r="4186" spans="1:2">
      <c r="A4186" s="4" t="s">
        <v>42</v>
      </c>
      <c r="B4186" s="4">
        <v>4.9680799999999997E-3</v>
      </c>
    </row>
    <row r="4187" spans="1:2">
      <c r="A4187" s="4" t="s">
        <v>42</v>
      </c>
      <c r="B4187" s="4">
        <v>5.2575529999999999E-3</v>
      </c>
    </row>
    <row r="4188" spans="1:2">
      <c r="A4188" s="4" t="s">
        <v>42</v>
      </c>
      <c r="B4188" s="4">
        <v>4.3168019999999998E-3</v>
      </c>
    </row>
    <row r="4189" spans="1:2">
      <c r="A4189" s="4" t="s">
        <v>42</v>
      </c>
      <c r="B4189" s="4">
        <v>4.5984210000000001E-3</v>
      </c>
    </row>
    <row r="4190" spans="1:2">
      <c r="A4190" s="4" t="s">
        <v>42</v>
      </c>
      <c r="B4190" s="4">
        <v>4.3533779999999998E-3</v>
      </c>
    </row>
    <row r="4191" spans="1:2">
      <c r="A4191" s="4" t="s">
        <v>42</v>
      </c>
      <c r="B4191" s="4">
        <v>6.12124E-3</v>
      </c>
    </row>
    <row r="4192" spans="1:2">
      <c r="A4192" s="4" t="s">
        <v>42</v>
      </c>
      <c r="B4192" s="4">
        <v>5.4725049999999999E-3</v>
      </c>
    </row>
    <row r="4193" spans="1:2">
      <c r="A4193" s="4" t="s">
        <v>42</v>
      </c>
      <c r="B4193" s="4">
        <v>3.0367829999999999E-3</v>
      </c>
    </row>
    <row r="4194" spans="1:2">
      <c r="A4194" s="4" t="s">
        <v>42</v>
      </c>
      <c r="B4194" s="4">
        <v>6.0814629999999996E-3</v>
      </c>
    </row>
    <row r="4195" spans="1:2">
      <c r="A4195" s="4" t="s">
        <v>42</v>
      </c>
      <c r="B4195" s="4">
        <v>5.860456E-3</v>
      </c>
    </row>
    <row r="4196" spans="1:2">
      <c r="A4196" s="4" t="s">
        <v>42</v>
      </c>
      <c r="B4196" s="4">
        <v>3.7209449999999998E-3</v>
      </c>
    </row>
    <row r="4197" spans="1:2">
      <c r="A4197" s="4" t="s">
        <v>42</v>
      </c>
      <c r="B4197" s="4">
        <v>4.7751449999999997E-3</v>
      </c>
    </row>
    <row r="4198" spans="1:2">
      <c r="A4198" s="4" t="s">
        <v>42</v>
      </c>
      <c r="B4198" s="4">
        <v>7.07889E-3</v>
      </c>
    </row>
    <row r="4199" spans="1:2">
      <c r="A4199" s="4" t="s">
        <v>42</v>
      </c>
      <c r="B4199" s="4">
        <v>4.4983599999999999E-3</v>
      </c>
    </row>
    <row r="4200" spans="1:2">
      <c r="A4200" s="4" t="s">
        <v>42</v>
      </c>
      <c r="B4200" s="4">
        <v>7.0155809999999999E-3</v>
      </c>
    </row>
    <row r="4201" spans="1:2">
      <c r="A4201" s="4" t="s">
        <v>42</v>
      </c>
      <c r="B4201" s="4">
        <v>5.6018350000000003E-3</v>
      </c>
    </row>
    <row r="4202" spans="1:2">
      <c r="A4202" s="4" t="s">
        <v>42</v>
      </c>
      <c r="B4202" s="4">
        <v>9.0792630000000006E-3</v>
      </c>
    </row>
    <row r="4203" spans="1:2">
      <c r="A4203" s="4" t="s">
        <v>42</v>
      </c>
      <c r="B4203" s="4">
        <v>4.769868E-3</v>
      </c>
    </row>
    <row r="4204" spans="1:2">
      <c r="A4204" s="4" t="s">
        <v>42</v>
      </c>
      <c r="B4204" s="4">
        <v>4.4431109999999996E-3</v>
      </c>
    </row>
    <row r="4205" spans="1:2">
      <c r="A4205" s="4" t="s">
        <v>42</v>
      </c>
      <c r="B4205" s="4">
        <v>6.6622399999999998E-3</v>
      </c>
    </row>
    <row r="4206" spans="1:2">
      <c r="A4206" s="4" t="s">
        <v>42</v>
      </c>
      <c r="B4206" s="4">
        <v>4.0722830000000003E-3</v>
      </c>
    </row>
    <row r="4207" spans="1:2">
      <c r="A4207" s="4" t="s">
        <v>42</v>
      </c>
      <c r="B4207" s="4">
        <v>6.3846470000000002E-3</v>
      </c>
    </row>
    <row r="4208" spans="1:2">
      <c r="A4208" s="4" t="s">
        <v>42</v>
      </c>
      <c r="B4208" s="4">
        <v>6.2793529999999997E-3</v>
      </c>
    </row>
    <row r="4209" spans="1:2">
      <c r="A4209" s="4" t="s">
        <v>42</v>
      </c>
      <c r="B4209" s="4">
        <v>7.646389E-3</v>
      </c>
    </row>
    <row r="4210" spans="1:2">
      <c r="A4210" s="4" t="s">
        <v>42</v>
      </c>
      <c r="B4210" s="4">
        <v>7.522183E-3</v>
      </c>
    </row>
    <row r="4211" spans="1:2">
      <c r="A4211" s="4" t="s">
        <v>42</v>
      </c>
      <c r="B4211" s="4">
        <v>6.6764570000000002E-3</v>
      </c>
    </row>
    <row r="4212" spans="1:2">
      <c r="A4212" s="4" t="s">
        <v>42</v>
      </c>
      <c r="B4212" s="4">
        <v>6.4877390000000002E-3</v>
      </c>
    </row>
    <row r="4213" spans="1:2">
      <c r="A4213" s="4" t="s">
        <v>42</v>
      </c>
      <c r="B4213" s="4">
        <v>5.5278109999999997E-3</v>
      </c>
    </row>
    <row r="4214" spans="1:2">
      <c r="A4214" s="4" t="s">
        <v>42</v>
      </c>
      <c r="B4214" s="4">
        <v>4.6564090000000002E-3</v>
      </c>
    </row>
    <row r="4215" spans="1:2">
      <c r="A4215" s="4" t="s">
        <v>42</v>
      </c>
      <c r="B4215" s="4">
        <v>5.5419850000000001E-3</v>
      </c>
    </row>
    <row r="4216" spans="1:2">
      <c r="A4216" s="4" t="s">
        <v>42</v>
      </c>
      <c r="B4216" s="4">
        <v>4.854784E-3</v>
      </c>
    </row>
    <row r="4217" spans="1:2">
      <c r="A4217" s="4" t="s">
        <v>42</v>
      </c>
      <c r="B4217" s="4">
        <v>6.7483059999999999E-3</v>
      </c>
    </row>
    <row r="4218" spans="1:2">
      <c r="A4218" s="4" t="s">
        <v>42</v>
      </c>
      <c r="B4218" s="4">
        <v>3.916236E-3</v>
      </c>
    </row>
    <row r="4219" spans="1:2">
      <c r="A4219" s="4" t="s">
        <v>42</v>
      </c>
      <c r="B4219" s="4">
        <v>4.1579449999999997E-3</v>
      </c>
    </row>
    <row r="4220" spans="1:2">
      <c r="A4220" s="4" t="s">
        <v>42</v>
      </c>
      <c r="B4220" s="4">
        <v>4.2158059999999999E-3</v>
      </c>
    </row>
    <row r="4221" spans="1:2">
      <c r="A4221" s="4" t="s">
        <v>42</v>
      </c>
      <c r="B4221" s="4">
        <v>3.4860590000000001E-3</v>
      </c>
    </row>
    <row r="4222" spans="1:2">
      <c r="A4222" s="4" t="s">
        <v>42</v>
      </c>
      <c r="B4222" s="4">
        <v>3.5192740000000002E-3</v>
      </c>
    </row>
    <row r="4223" spans="1:2">
      <c r="A4223" s="4" t="s">
        <v>42</v>
      </c>
      <c r="B4223" s="4">
        <v>2.982906E-3</v>
      </c>
    </row>
    <row r="4224" spans="1:2">
      <c r="A4224" s="4" t="s">
        <v>42</v>
      </c>
      <c r="B4224" s="4">
        <v>3.7203449999999999E-3</v>
      </c>
    </row>
    <row r="4225" spans="1:2">
      <c r="A4225" s="4" t="s">
        <v>42</v>
      </c>
      <c r="B4225" s="4">
        <v>3.5252479999999999E-3</v>
      </c>
    </row>
    <row r="4226" spans="1:2">
      <c r="A4226" s="4" t="s">
        <v>42</v>
      </c>
      <c r="B4226" s="4">
        <v>5.3847080000000002E-3</v>
      </c>
    </row>
    <row r="4227" spans="1:2">
      <c r="A4227" s="4" t="s">
        <v>42</v>
      </c>
      <c r="B4227" s="4">
        <v>3.9486970000000001E-3</v>
      </c>
    </row>
    <row r="4228" spans="1:2">
      <c r="A4228" s="4" t="s">
        <v>42</v>
      </c>
      <c r="B4228" s="4">
        <v>4.1453109999999996E-3</v>
      </c>
    </row>
    <row r="4229" spans="1:2">
      <c r="A4229" s="4" t="s">
        <v>42</v>
      </c>
      <c r="B4229" s="4">
        <v>5.0490079999999998E-3</v>
      </c>
    </row>
    <row r="4230" spans="1:2">
      <c r="A4230" s="4" t="s">
        <v>42</v>
      </c>
      <c r="B4230" s="4">
        <v>4.5883490000000002E-3</v>
      </c>
    </row>
    <row r="4231" spans="1:2">
      <c r="A4231" s="4" t="s">
        <v>42</v>
      </c>
      <c r="B4231" s="4">
        <v>4.6482859999999997E-3</v>
      </c>
    </row>
    <row r="4232" spans="1:2">
      <c r="A4232" s="4" t="s">
        <v>42</v>
      </c>
      <c r="B4232" s="4">
        <v>4.9892460000000001E-3</v>
      </c>
    </row>
    <row r="4233" spans="1:2">
      <c r="A4233" s="4" t="s">
        <v>42</v>
      </c>
      <c r="B4233" s="4">
        <v>5.9229490000000003E-3</v>
      </c>
    </row>
    <row r="4234" spans="1:2">
      <c r="A4234" s="4" t="s">
        <v>42</v>
      </c>
      <c r="B4234" s="4">
        <v>4.6958490000000002E-3</v>
      </c>
    </row>
    <row r="4235" spans="1:2">
      <c r="A4235" s="4" t="s">
        <v>42</v>
      </c>
      <c r="B4235" s="4">
        <v>3.3754179999999998E-3</v>
      </c>
    </row>
    <row r="4236" spans="1:2">
      <c r="A4236" s="4" t="s">
        <v>42</v>
      </c>
      <c r="B4236" s="4">
        <v>4.112119E-3</v>
      </c>
    </row>
    <row r="4237" spans="1:2">
      <c r="A4237" s="4" t="s">
        <v>42</v>
      </c>
      <c r="B4237" s="4">
        <v>3.9849239999999999E-3</v>
      </c>
    </row>
    <row r="4238" spans="1:2">
      <c r="A4238" s="4" t="s">
        <v>42</v>
      </c>
      <c r="B4238" s="4">
        <v>3.0967289999999999E-3</v>
      </c>
    </row>
    <row r="4239" spans="1:2">
      <c r="A4239" s="4" t="s">
        <v>42</v>
      </c>
      <c r="B4239" s="4">
        <v>4.5739919999999998E-3</v>
      </c>
    </row>
    <row r="4240" spans="1:2">
      <c r="A4240" s="4" t="s">
        <v>42</v>
      </c>
      <c r="B4240" s="4">
        <v>3.9760769999999997E-3</v>
      </c>
    </row>
    <row r="4241" spans="1:2">
      <c r="A4241" s="4" t="s">
        <v>42</v>
      </c>
      <c r="B4241" s="4">
        <v>4.3171499999999996E-3</v>
      </c>
    </row>
    <row r="4242" spans="1:2">
      <c r="A4242" s="4" t="s">
        <v>42</v>
      </c>
      <c r="B4242" s="4">
        <v>5.2743260000000002E-3</v>
      </c>
    </row>
    <row r="4243" spans="1:2">
      <c r="A4243" s="4" t="s">
        <v>42</v>
      </c>
      <c r="B4243" s="4">
        <v>6.1780749999999999E-3</v>
      </c>
    </row>
    <row r="4244" spans="1:2">
      <c r="A4244" s="4" t="s">
        <v>42</v>
      </c>
      <c r="B4244" s="4">
        <v>4.6799329999999998E-3</v>
      </c>
    </row>
    <row r="4245" spans="1:2">
      <c r="A4245" s="4" t="s">
        <v>42</v>
      </c>
      <c r="B4245" s="4">
        <v>3.9813840000000001E-3</v>
      </c>
    </row>
    <row r="4246" spans="1:2">
      <c r="A4246" s="4" t="s">
        <v>42</v>
      </c>
      <c r="B4246" s="4">
        <v>4.2060049999999996E-3</v>
      </c>
    </row>
    <row r="4247" spans="1:2">
      <c r="A4247" s="4" t="s">
        <v>42</v>
      </c>
      <c r="B4247" s="4">
        <v>4.3620710000000004E-3</v>
      </c>
    </row>
    <row r="4248" spans="1:2">
      <c r="A4248" s="4" t="s">
        <v>42</v>
      </c>
      <c r="B4248" s="4">
        <v>4.8692639999999999E-3</v>
      </c>
    </row>
    <row r="4249" spans="1:2">
      <c r="A4249" s="4" t="s">
        <v>42</v>
      </c>
      <c r="B4249" s="4">
        <v>4.4618959999999999E-3</v>
      </c>
    </row>
    <row r="4250" spans="1:2">
      <c r="A4250" s="4" t="s">
        <v>42</v>
      </c>
      <c r="B4250" s="4">
        <v>5.2330359999999999E-3</v>
      </c>
    </row>
    <row r="4251" spans="1:2">
      <c r="A4251" s="4" t="s">
        <v>42</v>
      </c>
      <c r="B4251" s="4">
        <v>5.3911150000000001E-3</v>
      </c>
    </row>
    <row r="4252" spans="1:2">
      <c r="A4252" s="4" t="s">
        <v>42</v>
      </c>
      <c r="B4252" s="4">
        <v>4.2762850000000003E-3</v>
      </c>
    </row>
    <row r="4253" spans="1:2">
      <c r="A4253" s="4" t="s">
        <v>42</v>
      </c>
      <c r="B4253" s="4">
        <v>4.1380030000000003E-3</v>
      </c>
    </row>
    <row r="4254" spans="1:2">
      <c r="A4254" s="4" t="s">
        <v>42</v>
      </c>
      <c r="B4254" s="4">
        <v>3.8382780000000001E-3</v>
      </c>
    </row>
    <row r="4255" spans="1:2">
      <c r="A4255" s="4" t="s">
        <v>42</v>
      </c>
      <c r="B4255" s="4">
        <v>5.032903E-3</v>
      </c>
    </row>
    <row r="4256" spans="1:2">
      <c r="A4256" s="4" t="s">
        <v>42</v>
      </c>
      <c r="B4256" s="4">
        <v>4.8649069999999999E-3</v>
      </c>
    </row>
    <row r="4257" spans="1:2">
      <c r="A4257" s="4" t="s">
        <v>42</v>
      </c>
      <c r="B4257" s="4">
        <v>2.466045E-3</v>
      </c>
    </row>
    <row r="4258" spans="1:2">
      <c r="A4258" s="4" t="s">
        <v>42</v>
      </c>
      <c r="B4258" s="4">
        <v>4.8837469999999999E-3</v>
      </c>
    </row>
    <row r="4259" spans="1:2">
      <c r="A4259" s="4" t="s">
        <v>42</v>
      </c>
      <c r="B4259" s="4">
        <v>3.1468780000000001E-3</v>
      </c>
    </row>
    <row r="4260" spans="1:2">
      <c r="A4260" s="4" t="s">
        <v>42</v>
      </c>
      <c r="B4260" s="4">
        <v>4.4329089999999996E-3</v>
      </c>
    </row>
    <row r="4261" spans="1:2">
      <c r="A4261" s="4" t="s">
        <v>42</v>
      </c>
      <c r="B4261" s="4">
        <v>5.2787729999999996E-3</v>
      </c>
    </row>
    <row r="4262" spans="1:2">
      <c r="A4262" s="4" t="s">
        <v>42</v>
      </c>
      <c r="B4262" s="4">
        <v>4.2420080000000002E-3</v>
      </c>
    </row>
    <row r="4263" spans="1:2">
      <c r="A4263" s="4" t="s">
        <v>42</v>
      </c>
      <c r="B4263" s="4">
        <v>4.4728279999999999E-3</v>
      </c>
    </row>
    <row r="4264" spans="1:2">
      <c r="A4264" s="4" t="s">
        <v>42</v>
      </c>
      <c r="B4264" s="4">
        <v>4.2114650000000002E-3</v>
      </c>
    </row>
    <row r="4265" spans="1:2">
      <c r="A4265" s="4" t="s">
        <v>42</v>
      </c>
      <c r="B4265" s="4">
        <v>6.0876849999999998E-3</v>
      </c>
    </row>
    <row r="4266" spans="1:2">
      <c r="A4266" s="4" t="s">
        <v>42</v>
      </c>
      <c r="B4266" s="4">
        <v>5.4887460000000001E-3</v>
      </c>
    </row>
    <row r="4267" spans="1:2">
      <c r="A4267" s="4" t="s">
        <v>42</v>
      </c>
      <c r="B4267" s="4">
        <v>3.0367829999999999E-3</v>
      </c>
    </row>
    <row r="4268" spans="1:2">
      <c r="A4268" s="4" t="s">
        <v>42</v>
      </c>
      <c r="B4268" s="4">
        <v>6.0814629999999996E-3</v>
      </c>
    </row>
    <row r="4269" spans="1:2">
      <c r="A4269" s="4" t="s">
        <v>42</v>
      </c>
      <c r="B4269" s="4">
        <v>5.5981169999999997E-3</v>
      </c>
    </row>
    <row r="4270" spans="1:2">
      <c r="A4270" s="4" t="s">
        <v>42</v>
      </c>
      <c r="B4270" s="4">
        <v>3.669416E-3</v>
      </c>
    </row>
    <row r="4271" spans="1:2">
      <c r="A4271" s="4" t="s">
        <v>42</v>
      </c>
      <c r="B4271" s="4">
        <v>4.7751449999999997E-3</v>
      </c>
    </row>
    <row r="4272" spans="1:2">
      <c r="A4272" s="4" t="s">
        <v>42</v>
      </c>
      <c r="B4272" s="4">
        <v>5.9535009999999999E-3</v>
      </c>
    </row>
    <row r="4273" spans="1:2">
      <c r="A4273" s="4" t="s">
        <v>42</v>
      </c>
      <c r="B4273" s="4">
        <v>4.4094499999999997E-3</v>
      </c>
    </row>
    <row r="4274" spans="1:2">
      <c r="A4274" s="4" t="s">
        <v>42</v>
      </c>
      <c r="B4274" s="4">
        <v>7.0155809999999999E-3</v>
      </c>
    </row>
    <row r="4275" spans="1:2">
      <c r="A4275" s="4" t="s">
        <v>42</v>
      </c>
      <c r="B4275" s="4">
        <v>5.2721199999999999E-3</v>
      </c>
    </row>
    <row r="4276" spans="1:2">
      <c r="A4276" s="4" t="s">
        <v>42</v>
      </c>
      <c r="B4276" s="4">
        <v>9.0792630000000006E-3</v>
      </c>
    </row>
    <row r="4277" spans="1:2">
      <c r="A4277" s="4" t="s">
        <v>42</v>
      </c>
      <c r="B4277" s="4">
        <v>4.9060299999999996E-3</v>
      </c>
    </row>
    <row r="4278" spans="1:2">
      <c r="A4278" s="4" t="s">
        <v>42</v>
      </c>
      <c r="B4278" s="4">
        <v>4.4431109999999996E-3</v>
      </c>
    </row>
    <row r="4279" spans="1:2">
      <c r="A4279" s="4" t="s">
        <v>42</v>
      </c>
      <c r="B4279" s="4">
        <v>6.6350330000000003E-3</v>
      </c>
    </row>
    <row r="4280" spans="1:2">
      <c r="A4280" s="4" t="s">
        <v>42</v>
      </c>
      <c r="B4280" s="4">
        <v>4.2511550000000004E-3</v>
      </c>
    </row>
    <row r="4281" spans="1:2">
      <c r="A4281" s="4" t="s">
        <v>42</v>
      </c>
      <c r="B4281" s="4">
        <v>5.7741019999999997E-3</v>
      </c>
    </row>
    <row r="4282" spans="1:2">
      <c r="A4282" s="4" t="s">
        <v>42</v>
      </c>
      <c r="B4282" s="4">
        <v>6.2164610000000004E-3</v>
      </c>
    </row>
    <row r="4283" spans="1:2">
      <c r="A4283" s="4" t="s">
        <v>42</v>
      </c>
      <c r="B4283" s="4">
        <v>7.41276E-3</v>
      </c>
    </row>
    <row r="4284" spans="1:2">
      <c r="A4284" s="4" t="s">
        <v>42</v>
      </c>
      <c r="B4284" s="4">
        <v>7.5927590000000001E-3</v>
      </c>
    </row>
    <row r="4285" spans="1:2">
      <c r="A4285" s="4" t="s">
        <v>42</v>
      </c>
      <c r="B4285" s="4">
        <v>6.6980099999999999E-3</v>
      </c>
    </row>
    <row r="4286" spans="1:2">
      <c r="A4286" s="4" t="s">
        <v>42</v>
      </c>
      <c r="B4286" s="4">
        <v>6.2800080000000001E-3</v>
      </c>
    </row>
    <row r="4287" spans="1:2">
      <c r="A4287" s="4" t="s">
        <v>42</v>
      </c>
      <c r="B4287" s="4">
        <v>5.0053420000000003E-3</v>
      </c>
    </row>
    <row r="4288" spans="1:2">
      <c r="A4288" s="4" t="s">
        <v>42</v>
      </c>
      <c r="B4288" s="4">
        <v>4.4976640000000002E-3</v>
      </c>
    </row>
    <row r="4289" spans="1:2">
      <c r="A4289" s="4" t="s">
        <v>42</v>
      </c>
      <c r="B4289" s="4">
        <v>5.3277439999999997E-3</v>
      </c>
    </row>
    <row r="4290" spans="1:2">
      <c r="A4290" s="4" t="s">
        <v>42</v>
      </c>
      <c r="B4290" s="4">
        <v>4.854784E-3</v>
      </c>
    </row>
    <row r="4291" spans="1:2">
      <c r="A4291" s="4" t="s">
        <v>42</v>
      </c>
      <c r="B4291" s="4">
        <v>6.6733160000000003E-3</v>
      </c>
    </row>
    <row r="4292" spans="1:2">
      <c r="A4292" s="4" t="s">
        <v>42</v>
      </c>
      <c r="B4292" s="4">
        <v>3.9459569999999999E-3</v>
      </c>
    </row>
    <row r="4293" spans="1:2">
      <c r="A4293" s="4" t="s">
        <v>42</v>
      </c>
      <c r="B4293" s="4">
        <v>3.3863109999999999E-3</v>
      </c>
    </row>
    <row r="4294" spans="1:2">
      <c r="A4294" s="4" t="s">
        <v>42</v>
      </c>
      <c r="B4294" s="4">
        <v>4.2252050000000001E-3</v>
      </c>
    </row>
    <row r="4295" spans="1:2">
      <c r="A4295" s="4" t="s">
        <v>42</v>
      </c>
      <c r="B4295" s="4">
        <v>2.873301E-3</v>
      </c>
    </row>
    <row r="4296" spans="1:2">
      <c r="A4296" s="4" t="s">
        <v>42</v>
      </c>
      <c r="B4296" s="4">
        <v>3.2247650000000001E-3</v>
      </c>
    </row>
    <row r="4297" spans="1:2">
      <c r="A4297" s="4" t="s">
        <v>42</v>
      </c>
      <c r="B4297" s="4">
        <v>3.3284220000000002E-3</v>
      </c>
    </row>
    <row r="4298" spans="1:2">
      <c r="A4298" s="4" t="s">
        <v>42</v>
      </c>
      <c r="B4298" s="4">
        <v>3.7203449999999999E-3</v>
      </c>
    </row>
    <row r="4299" spans="1:2">
      <c r="A4299" s="4" t="s">
        <v>42</v>
      </c>
      <c r="B4299" s="4">
        <v>3.5754350000000001E-3</v>
      </c>
    </row>
    <row r="4300" spans="1:2">
      <c r="A4300" s="4" t="s">
        <v>42</v>
      </c>
      <c r="B4300" s="4">
        <v>5.3445350000000001E-3</v>
      </c>
    </row>
    <row r="4301" spans="1:2">
      <c r="A4301" s="4" t="s">
        <v>42</v>
      </c>
      <c r="B4301" s="4">
        <v>3.9486970000000001E-3</v>
      </c>
    </row>
    <row r="4302" spans="1:2">
      <c r="A4302" s="4" t="s">
        <v>42</v>
      </c>
      <c r="B4302" s="4">
        <v>4.1453109999999996E-3</v>
      </c>
    </row>
    <row r="4303" spans="1:2">
      <c r="A4303" s="4" t="s">
        <v>42</v>
      </c>
      <c r="B4303" s="4">
        <v>5.0490079999999998E-3</v>
      </c>
    </row>
    <row r="4304" spans="1:2">
      <c r="A4304" s="4" t="s">
        <v>42</v>
      </c>
      <c r="B4304" s="4">
        <v>4.6236769999999996E-3</v>
      </c>
    </row>
    <row r="4305" spans="1:2">
      <c r="A4305" s="4" t="s">
        <v>42</v>
      </c>
      <c r="B4305" s="4">
        <v>4.8407600000000004E-3</v>
      </c>
    </row>
    <row r="4306" spans="1:2">
      <c r="A4306" s="4" t="s">
        <v>42</v>
      </c>
      <c r="B4306" s="4">
        <v>5.1169539999999999E-3</v>
      </c>
    </row>
    <row r="4307" spans="1:2">
      <c r="A4307" s="4" t="s">
        <v>42</v>
      </c>
      <c r="B4307" s="4">
        <v>5.9229490000000003E-3</v>
      </c>
    </row>
    <row r="4308" spans="1:2">
      <c r="A4308" s="4" t="s">
        <v>42</v>
      </c>
      <c r="B4308" s="4">
        <v>4.2784320000000004E-3</v>
      </c>
    </row>
    <row r="4309" spans="1:2">
      <c r="A4309" s="4" t="s">
        <v>42</v>
      </c>
      <c r="B4309" s="4">
        <v>3.3754179999999998E-3</v>
      </c>
    </row>
    <row r="4310" spans="1:2">
      <c r="A4310" s="4" t="s">
        <v>42</v>
      </c>
      <c r="B4310" s="4">
        <v>4.112119E-3</v>
      </c>
    </row>
    <row r="4311" spans="1:2">
      <c r="A4311" s="4" t="s">
        <v>42</v>
      </c>
      <c r="B4311" s="4">
        <v>3.9552980000000003E-3</v>
      </c>
    </row>
    <row r="4312" spans="1:2">
      <c r="A4312" s="4" t="s">
        <v>42</v>
      </c>
      <c r="B4312" s="4">
        <v>3.0967289999999999E-3</v>
      </c>
    </row>
    <row r="4313" spans="1:2">
      <c r="A4313" s="4" t="s">
        <v>42</v>
      </c>
      <c r="B4313" s="4">
        <v>4.369375E-3</v>
      </c>
    </row>
    <row r="4314" spans="1:2">
      <c r="A4314" s="4" t="s">
        <v>42</v>
      </c>
      <c r="B4314" s="4">
        <v>3.9187909999999996E-3</v>
      </c>
    </row>
    <row r="4315" spans="1:2">
      <c r="A4315" s="4" t="s">
        <v>42</v>
      </c>
      <c r="B4315" s="4">
        <v>4.3171499999999996E-3</v>
      </c>
    </row>
    <row r="4316" spans="1:2">
      <c r="A4316" s="4" t="s">
        <v>42</v>
      </c>
      <c r="B4316" s="4">
        <v>4.7889550000000001E-3</v>
      </c>
    </row>
    <row r="4317" spans="1:2">
      <c r="A4317" s="4" t="s">
        <v>42</v>
      </c>
      <c r="B4317" s="4">
        <v>6.7349350000000001E-3</v>
      </c>
    </row>
    <row r="4318" spans="1:2">
      <c r="A4318" s="4" t="s">
        <v>42</v>
      </c>
      <c r="B4318" s="4">
        <v>4.6799329999999998E-3</v>
      </c>
    </row>
    <row r="4319" spans="1:2">
      <c r="A4319" s="4" t="s">
        <v>42</v>
      </c>
      <c r="B4319" s="4">
        <v>3.8804859999999998E-3</v>
      </c>
    </row>
    <row r="4320" spans="1:2">
      <c r="A4320" s="4" t="s">
        <v>42</v>
      </c>
      <c r="B4320" s="4">
        <v>4.2060049999999996E-3</v>
      </c>
    </row>
    <row r="4321" spans="1:2">
      <c r="A4321" s="4" t="s">
        <v>42</v>
      </c>
      <c r="B4321" s="4">
        <v>4.5274149999999999E-3</v>
      </c>
    </row>
    <row r="4322" spans="1:2">
      <c r="A4322" s="4" t="s">
        <v>42</v>
      </c>
      <c r="B4322" s="4">
        <v>4.8692639999999999E-3</v>
      </c>
    </row>
    <row r="4323" spans="1:2">
      <c r="A4323" s="4" t="s">
        <v>42</v>
      </c>
      <c r="B4323" s="4">
        <v>4.2525760000000001E-3</v>
      </c>
    </row>
    <row r="4324" spans="1:2">
      <c r="A4324" s="4" t="s">
        <v>42</v>
      </c>
      <c r="B4324" s="4">
        <v>5.0786759999999999E-3</v>
      </c>
    </row>
    <row r="4325" spans="1:2">
      <c r="A4325" s="4" t="s">
        <v>42</v>
      </c>
      <c r="B4325" s="4">
        <v>5.7530259999999996E-3</v>
      </c>
    </row>
    <row r="4326" spans="1:2">
      <c r="A4326" s="4" t="s">
        <v>42</v>
      </c>
      <c r="B4326" s="4">
        <v>4.1966069999999998E-3</v>
      </c>
    </row>
    <row r="4327" spans="1:2">
      <c r="A4327" s="4" t="s">
        <v>42</v>
      </c>
      <c r="B4327" s="4">
        <v>4.1805059999999996E-3</v>
      </c>
    </row>
    <row r="4328" spans="1:2">
      <c r="A4328" s="4" t="s">
        <v>42</v>
      </c>
      <c r="B4328" s="4">
        <v>3.8382780000000001E-3</v>
      </c>
    </row>
    <row r="4329" spans="1:2">
      <c r="A4329" s="4" t="s">
        <v>42</v>
      </c>
      <c r="B4329" s="4">
        <v>5.2241350000000004E-3</v>
      </c>
    </row>
    <row r="4330" spans="1:2">
      <c r="A4330" s="4" t="s">
        <v>42</v>
      </c>
      <c r="B4330" s="4">
        <v>4.411702E-3</v>
      </c>
    </row>
    <row r="4331" spans="1:2">
      <c r="A4331" s="4" t="s">
        <v>42</v>
      </c>
      <c r="B4331" s="4">
        <v>2.4767050000000001E-3</v>
      </c>
    </row>
    <row r="4332" spans="1:2">
      <c r="A4332" s="4" t="s">
        <v>42</v>
      </c>
      <c r="B4332" s="4">
        <v>4.8837469999999999E-3</v>
      </c>
    </row>
    <row r="4333" spans="1:2">
      <c r="A4333" s="4" t="s">
        <v>42</v>
      </c>
      <c r="B4333" s="4">
        <v>3.1468780000000001E-3</v>
      </c>
    </row>
    <row r="4334" spans="1:2">
      <c r="A4334" s="4" t="s">
        <v>42</v>
      </c>
      <c r="B4334" s="4">
        <v>4.3981080000000004E-3</v>
      </c>
    </row>
    <row r="4335" spans="1:2">
      <c r="A4335" s="4" t="s">
        <v>42</v>
      </c>
      <c r="B4335" s="4">
        <v>5.2575529999999999E-3</v>
      </c>
    </row>
    <row r="4336" spans="1:2">
      <c r="A4336" s="4" t="s">
        <v>42</v>
      </c>
      <c r="B4336" s="4">
        <v>4.2420080000000002E-3</v>
      </c>
    </row>
    <row r="4337" spans="1:2">
      <c r="A4337" s="4" t="s">
        <v>42</v>
      </c>
      <c r="B4337" s="4">
        <v>3.8515310000000001E-3</v>
      </c>
    </row>
    <row r="4338" spans="1:2">
      <c r="A4338" s="4" t="s">
        <v>42</v>
      </c>
      <c r="B4338" s="4">
        <v>4.1607889999999998E-3</v>
      </c>
    </row>
    <row r="4339" spans="1:2">
      <c r="A4339" s="4" t="s">
        <v>42</v>
      </c>
      <c r="B4339" s="4">
        <v>6.0494320000000004E-3</v>
      </c>
    </row>
    <row r="4340" spans="1:2">
      <c r="A4340" s="4" t="s">
        <v>42</v>
      </c>
      <c r="B4340" s="4">
        <v>5.4725049999999999E-3</v>
      </c>
    </row>
    <row r="4341" spans="1:2">
      <c r="A4341" s="4" t="s">
        <v>42</v>
      </c>
      <c r="B4341" s="4">
        <v>3.0679489999999999E-3</v>
      </c>
    </row>
    <row r="4342" spans="1:2">
      <c r="A4342" s="4" t="s">
        <v>42</v>
      </c>
      <c r="B4342" s="4">
        <v>5.9147679999999999E-3</v>
      </c>
    </row>
    <row r="4343" spans="1:2">
      <c r="A4343" s="4" t="s">
        <v>42</v>
      </c>
      <c r="B4343" s="4">
        <v>5.0829179999999996E-3</v>
      </c>
    </row>
    <row r="4344" spans="1:2">
      <c r="A4344" s="4" t="s">
        <v>42</v>
      </c>
      <c r="B4344" s="4">
        <v>3.6585580000000001E-3</v>
      </c>
    </row>
    <row r="4345" spans="1:2">
      <c r="A4345" s="4" t="s">
        <v>42</v>
      </c>
      <c r="B4345" s="4">
        <v>4.5033419999999996E-3</v>
      </c>
    </row>
    <row r="4346" spans="1:2">
      <c r="A4346" s="4" t="s">
        <v>42</v>
      </c>
      <c r="B4346" s="4">
        <v>5.8172140000000002E-3</v>
      </c>
    </row>
    <row r="4347" spans="1:2">
      <c r="A4347" s="4" t="s">
        <v>42</v>
      </c>
      <c r="B4347" s="4">
        <v>4.4094499999999997E-3</v>
      </c>
    </row>
    <row r="4348" spans="1:2">
      <c r="A4348" s="4" t="s">
        <v>42</v>
      </c>
      <c r="B4348" s="4">
        <v>6.9176150000000002E-3</v>
      </c>
    </row>
    <row r="4349" spans="1:2">
      <c r="A4349" s="4" t="s">
        <v>42</v>
      </c>
      <c r="B4349" s="4">
        <v>5.1850949999999998E-3</v>
      </c>
    </row>
    <row r="4350" spans="1:2">
      <c r="A4350" s="4" t="s">
        <v>42</v>
      </c>
      <c r="B4350" s="4">
        <v>8.1661479999999998E-3</v>
      </c>
    </row>
    <row r="4351" spans="1:2">
      <c r="A4351" s="4" t="s">
        <v>42</v>
      </c>
      <c r="B4351" s="4">
        <v>4.9559640000000002E-3</v>
      </c>
    </row>
    <row r="4352" spans="1:2">
      <c r="A4352" s="4" t="s">
        <v>42</v>
      </c>
      <c r="B4352" s="4">
        <v>4.4431109999999996E-3</v>
      </c>
    </row>
    <row r="4353" spans="1:2">
      <c r="A4353" s="4" t="s">
        <v>42</v>
      </c>
      <c r="B4353" s="4">
        <v>6.3730949999999996E-3</v>
      </c>
    </row>
    <row r="4354" spans="1:2">
      <c r="A4354" s="4" t="s">
        <v>42</v>
      </c>
      <c r="B4354" s="4">
        <v>4.2511550000000004E-3</v>
      </c>
    </row>
    <row r="4355" spans="1:2">
      <c r="A4355" s="4" t="s">
        <v>42</v>
      </c>
      <c r="B4355" s="4">
        <v>5.6388419999999998E-3</v>
      </c>
    </row>
    <row r="4356" spans="1:2">
      <c r="A4356" s="4" t="s">
        <v>42</v>
      </c>
      <c r="B4356" s="4">
        <v>6.0331040000000001E-3</v>
      </c>
    </row>
    <row r="4357" spans="1:2">
      <c r="A4357" s="4" t="s">
        <v>42</v>
      </c>
      <c r="B4357" s="4">
        <v>6.9559610000000001E-3</v>
      </c>
    </row>
    <row r="4358" spans="1:2">
      <c r="A4358" s="4" t="s">
        <v>42</v>
      </c>
      <c r="B4358" s="4">
        <v>7.5927590000000001E-3</v>
      </c>
    </row>
    <row r="4359" spans="1:2">
      <c r="A4359" s="4" t="s">
        <v>42</v>
      </c>
      <c r="B4359" s="4">
        <v>6.6980099999999999E-3</v>
      </c>
    </row>
    <row r="4360" spans="1:2">
      <c r="A4360" s="4" t="s">
        <v>42</v>
      </c>
      <c r="B4360" s="4">
        <v>6.2133680000000004E-3</v>
      </c>
    </row>
    <row r="4361" spans="1:2">
      <c r="A4361" s="4" t="s">
        <v>42</v>
      </c>
      <c r="B4361" s="4">
        <v>4.9545279999999997E-3</v>
      </c>
    </row>
    <row r="4362" spans="1:2">
      <c r="A4362" s="4" t="s">
        <v>42</v>
      </c>
      <c r="B4362" s="4">
        <v>4.4976640000000002E-3</v>
      </c>
    </row>
    <row r="4363" spans="1:2">
      <c r="A4363" s="4" t="s">
        <v>42</v>
      </c>
      <c r="B4363" s="4">
        <v>5.3277439999999997E-3</v>
      </c>
    </row>
    <row r="4364" spans="1:2">
      <c r="A4364" s="4" t="s">
        <v>42</v>
      </c>
      <c r="B4364" s="4">
        <v>4.9968959999999998E-3</v>
      </c>
    </row>
    <row r="4365" spans="1:2">
      <c r="A4365" s="4" t="s">
        <v>42</v>
      </c>
      <c r="B4365" s="4">
        <v>5.7815130000000003E-3</v>
      </c>
    </row>
    <row r="4366" spans="1:2">
      <c r="A4366" s="4" t="s">
        <v>42</v>
      </c>
      <c r="B4366" s="4">
        <v>3.9459569999999999E-3</v>
      </c>
    </row>
    <row r="4367" spans="1:2">
      <c r="A4367" s="4" t="s">
        <v>42</v>
      </c>
      <c r="B4367" s="4">
        <v>3.2301880000000002E-3</v>
      </c>
    </row>
    <row r="4368" spans="1:2">
      <c r="A4368" s="4" t="s">
        <v>42</v>
      </c>
      <c r="B4368" s="4">
        <v>4.2158059999999999E-3</v>
      </c>
    </row>
    <row r="4369" spans="1:2">
      <c r="A4369" s="4" t="s">
        <v>42</v>
      </c>
      <c r="B4369" s="4">
        <v>2.868935E-3</v>
      </c>
    </row>
    <row r="4370" spans="1:2">
      <c r="A4370" s="4" t="s">
        <v>42</v>
      </c>
      <c r="B4370" s="4">
        <v>3.1339010000000001E-3</v>
      </c>
    </row>
    <row r="4371" spans="1:2">
      <c r="A4371" s="4" t="s">
        <v>42</v>
      </c>
      <c r="B4371" s="4">
        <v>3.4078300000000001E-3</v>
      </c>
    </row>
    <row r="4372" spans="1:2">
      <c r="A4372" s="4" t="s">
        <v>42</v>
      </c>
      <c r="B4372" s="4">
        <v>4.2094039999999999E-3</v>
      </c>
    </row>
    <row r="4373" spans="1:2">
      <c r="A4373" s="4" t="s">
        <v>42</v>
      </c>
      <c r="B4373" s="4">
        <v>3.428324E-3</v>
      </c>
    </row>
    <row r="4374" spans="1:2">
      <c r="A4374" s="4" t="s">
        <v>42</v>
      </c>
      <c r="B4374" s="4">
        <v>5.3445350000000001E-3</v>
      </c>
    </row>
    <row r="4375" spans="1:2">
      <c r="A4375" s="4" t="s">
        <v>42</v>
      </c>
      <c r="B4375" s="4">
        <v>3.6026330000000001E-3</v>
      </c>
    </row>
    <row r="4376" spans="1:2">
      <c r="A4376" s="4" t="s">
        <v>42</v>
      </c>
      <c r="B4376" s="4">
        <v>4.5362850000000001E-3</v>
      </c>
    </row>
    <row r="4377" spans="1:2">
      <c r="A4377" s="4" t="s">
        <v>42</v>
      </c>
      <c r="B4377" s="4">
        <v>4.9856170000000003E-3</v>
      </c>
    </row>
    <row r="4378" spans="1:2">
      <c r="A4378" s="4" t="s">
        <v>42</v>
      </c>
      <c r="B4378" s="4">
        <v>4.6236769999999996E-3</v>
      </c>
    </row>
    <row r="4379" spans="1:2">
      <c r="A4379" s="4" t="s">
        <v>42</v>
      </c>
      <c r="B4379" s="4">
        <v>4.9014150000000001E-3</v>
      </c>
    </row>
    <row r="4380" spans="1:2">
      <c r="A4380" s="4" t="s">
        <v>42</v>
      </c>
      <c r="B4380" s="4">
        <v>5.123046E-3</v>
      </c>
    </row>
    <row r="4381" spans="1:2">
      <c r="A4381" s="4" t="s">
        <v>42</v>
      </c>
      <c r="B4381" s="4">
        <v>6.2484710000000002E-3</v>
      </c>
    </row>
    <row r="4382" spans="1:2">
      <c r="A4382" s="4" t="s">
        <v>42</v>
      </c>
      <c r="B4382" s="4">
        <v>4.1721520000000002E-3</v>
      </c>
    </row>
    <row r="4383" spans="1:2">
      <c r="A4383" s="4" t="s">
        <v>42</v>
      </c>
      <c r="B4383" s="4">
        <v>3.3754179999999998E-3</v>
      </c>
    </row>
    <row r="4384" spans="1:2">
      <c r="A4384" s="4" t="s">
        <v>42</v>
      </c>
      <c r="B4384" s="4">
        <v>4.112119E-3</v>
      </c>
    </row>
    <row r="4385" spans="1:2">
      <c r="A4385" s="4" t="s">
        <v>42</v>
      </c>
      <c r="B4385" s="4">
        <v>3.9378729999999997E-3</v>
      </c>
    </row>
    <row r="4386" spans="1:2">
      <c r="A4386" s="4" t="s">
        <v>42</v>
      </c>
      <c r="B4386" s="4">
        <v>3.0967289999999999E-3</v>
      </c>
    </row>
    <row r="4387" spans="1:2">
      <c r="A4387" s="4" t="s">
        <v>42</v>
      </c>
      <c r="B4387" s="4">
        <v>4.2933959999999997E-3</v>
      </c>
    </row>
    <row r="4388" spans="1:2">
      <c r="A4388" s="4" t="s">
        <v>42</v>
      </c>
      <c r="B4388" s="4">
        <v>3.9187909999999996E-3</v>
      </c>
    </row>
    <row r="4389" spans="1:2">
      <c r="A4389" s="4" t="s">
        <v>42</v>
      </c>
      <c r="B4389" s="4">
        <v>4.3171499999999996E-3</v>
      </c>
    </row>
    <row r="4390" spans="1:2">
      <c r="A4390" s="4" t="s">
        <v>42</v>
      </c>
      <c r="B4390" s="4">
        <v>4.7889550000000001E-3</v>
      </c>
    </row>
    <row r="4391" spans="1:2">
      <c r="A4391" s="4" t="s">
        <v>42</v>
      </c>
      <c r="B4391" s="4">
        <v>6.7349350000000001E-3</v>
      </c>
    </row>
    <row r="4392" spans="1:2">
      <c r="A4392" s="4" t="s">
        <v>42</v>
      </c>
      <c r="B4392" s="4">
        <v>4.5614510000000002E-3</v>
      </c>
    </row>
    <row r="4393" spans="1:2">
      <c r="A4393" s="4" t="s">
        <v>42</v>
      </c>
      <c r="B4393" s="4">
        <v>3.7397630000000001E-3</v>
      </c>
    </row>
    <row r="4394" spans="1:2">
      <c r="A4394" s="4" t="s">
        <v>42</v>
      </c>
      <c r="B4394" s="4">
        <v>3.8049360000000001E-3</v>
      </c>
    </row>
    <row r="4395" spans="1:2">
      <c r="A4395" s="4" t="s">
        <v>42</v>
      </c>
      <c r="B4395" s="4">
        <v>5.4893909999999997E-3</v>
      </c>
    </row>
    <row r="4396" spans="1:2">
      <c r="A4396" s="4" t="s">
        <v>42</v>
      </c>
      <c r="B4396" s="4">
        <v>5.1860389999999999E-3</v>
      </c>
    </row>
    <row r="4397" spans="1:2">
      <c r="A4397" s="4" t="s">
        <v>42</v>
      </c>
      <c r="B4397" s="4">
        <v>4.2525760000000001E-3</v>
      </c>
    </row>
    <row r="4398" spans="1:2">
      <c r="A4398" s="4" t="s">
        <v>42</v>
      </c>
      <c r="B4398" s="4">
        <v>5.0786759999999999E-3</v>
      </c>
    </row>
    <row r="4399" spans="1:2">
      <c r="A4399" s="4" t="s">
        <v>42</v>
      </c>
      <c r="B4399" s="4">
        <v>5.4206189999999998E-3</v>
      </c>
    </row>
    <row r="4400" spans="1:2">
      <c r="A4400" s="4" t="s">
        <v>42</v>
      </c>
      <c r="B4400" s="4">
        <v>4.182804E-3</v>
      </c>
    </row>
    <row r="4401" spans="1:2">
      <c r="A4401" s="4" t="s">
        <v>42</v>
      </c>
      <c r="B4401" s="4">
        <v>4.1805059999999996E-3</v>
      </c>
    </row>
    <row r="4402" spans="1:2">
      <c r="A4402" s="4" t="s">
        <v>42</v>
      </c>
      <c r="B4402" s="4">
        <v>3.8382780000000001E-3</v>
      </c>
    </row>
    <row r="4403" spans="1:2">
      <c r="A4403" s="4" t="s">
        <v>42</v>
      </c>
      <c r="B4403" s="4">
        <v>5.2241350000000004E-3</v>
      </c>
    </row>
    <row r="4404" spans="1:2">
      <c r="A4404" s="4" t="s">
        <v>42</v>
      </c>
      <c r="B4404" s="4">
        <v>3.9662050000000004E-3</v>
      </c>
    </row>
    <row r="4405" spans="1:2">
      <c r="A4405" s="4" t="s">
        <v>42</v>
      </c>
      <c r="B4405" s="4">
        <v>2.6873510000000001E-3</v>
      </c>
    </row>
    <row r="4406" spans="1:2">
      <c r="A4406" s="4" t="s">
        <v>42</v>
      </c>
      <c r="B4406" s="4">
        <v>4.8711099999999997E-3</v>
      </c>
    </row>
    <row r="4407" spans="1:2">
      <c r="A4407" s="4" t="s">
        <v>42</v>
      </c>
      <c r="B4407" s="4">
        <v>3.5094409999999999E-3</v>
      </c>
    </row>
    <row r="4408" spans="1:2">
      <c r="A4408" s="4" t="s">
        <v>42</v>
      </c>
      <c r="B4408" s="4">
        <v>4.3981080000000004E-3</v>
      </c>
    </row>
    <row r="4409" spans="1:2">
      <c r="A4409" s="4" t="s">
        <v>42</v>
      </c>
      <c r="B4409" s="4">
        <v>5.3587660000000001E-3</v>
      </c>
    </row>
    <row r="4410" spans="1:2">
      <c r="A4410" s="4" t="s">
        <v>42</v>
      </c>
      <c r="B4410" s="4">
        <v>4.2666120000000004E-3</v>
      </c>
    </row>
    <row r="4411" spans="1:2">
      <c r="A4411" s="4" t="s">
        <v>42</v>
      </c>
      <c r="B4411" s="4">
        <v>3.8515310000000001E-3</v>
      </c>
    </row>
    <row r="4412" spans="1:2">
      <c r="A4412" s="4" t="s">
        <v>42</v>
      </c>
      <c r="B4412" s="4">
        <v>4.1607889999999998E-3</v>
      </c>
    </row>
    <row r="4413" spans="1:2">
      <c r="A4413" s="4" t="s">
        <v>42</v>
      </c>
      <c r="B4413" s="4">
        <v>5.8722139999999997E-3</v>
      </c>
    </row>
    <row r="4414" spans="1:2">
      <c r="A4414" s="4" t="s">
        <v>42</v>
      </c>
      <c r="B4414" s="4">
        <v>5.4725049999999999E-3</v>
      </c>
    </row>
    <row r="4415" spans="1:2">
      <c r="A4415" s="4" t="s">
        <v>42</v>
      </c>
      <c r="B4415" s="4">
        <v>3.5474E-3</v>
      </c>
    </row>
    <row r="4416" spans="1:2">
      <c r="A4416" s="4" t="s">
        <v>42</v>
      </c>
      <c r="B4416" s="4">
        <v>5.8736700000000001E-3</v>
      </c>
    </row>
    <row r="4417" spans="1:2">
      <c r="A4417" s="4" t="s">
        <v>42</v>
      </c>
      <c r="B4417" s="4">
        <v>5.0535900000000002E-3</v>
      </c>
    </row>
    <row r="4418" spans="1:2">
      <c r="A4418" s="4" t="s">
        <v>42</v>
      </c>
      <c r="B4418" s="4">
        <v>3.6585580000000001E-3</v>
      </c>
    </row>
    <row r="4419" spans="1:2">
      <c r="A4419" s="4" t="s">
        <v>42</v>
      </c>
      <c r="B4419" s="4">
        <v>4.3476010000000004E-3</v>
      </c>
    </row>
    <row r="4420" spans="1:2">
      <c r="A4420" s="4" t="s">
        <v>42</v>
      </c>
      <c r="B4420" s="4">
        <v>5.2340010000000003E-3</v>
      </c>
    </row>
    <row r="4421" spans="1:2">
      <c r="A4421" s="4" t="s">
        <v>42</v>
      </c>
      <c r="B4421" s="4">
        <v>4.4094499999999997E-3</v>
      </c>
    </row>
    <row r="4422" spans="1:2">
      <c r="A4422" s="4" t="s">
        <v>42</v>
      </c>
      <c r="B4422" s="4">
        <v>6.9176150000000002E-3</v>
      </c>
    </row>
    <row r="4423" spans="1:2">
      <c r="A4423" s="4" t="s">
        <v>42</v>
      </c>
      <c r="B4423" s="4">
        <v>5.0998950000000001E-3</v>
      </c>
    </row>
    <row r="4424" spans="1:2">
      <c r="A4424" s="4" t="s">
        <v>42</v>
      </c>
      <c r="B4424" s="4">
        <v>8.1195209999999993E-3</v>
      </c>
    </row>
    <row r="4425" spans="1:2">
      <c r="A4425" s="4" t="s">
        <v>42</v>
      </c>
      <c r="B4425" s="4">
        <v>4.9559640000000002E-3</v>
      </c>
    </row>
    <row r="4426" spans="1:2">
      <c r="A4426" s="4" t="s">
        <v>42</v>
      </c>
      <c r="B4426" s="4">
        <v>4.2233929999999998E-3</v>
      </c>
    </row>
    <row r="4427" spans="1:2">
      <c r="A4427" s="4" t="s">
        <v>42</v>
      </c>
      <c r="B4427" s="4">
        <v>5.9722509999999996E-3</v>
      </c>
    </row>
    <row r="4428" spans="1:2">
      <c r="A4428" s="4" t="s">
        <v>42</v>
      </c>
      <c r="B4428" s="4">
        <v>4.3110270000000003E-3</v>
      </c>
    </row>
    <row r="4429" spans="1:2">
      <c r="A4429" s="4" t="s">
        <v>42</v>
      </c>
      <c r="B4429" s="4">
        <v>5.5751050000000003E-3</v>
      </c>
    </row>
    <row r="4430" spans="1:2">
      <c r="A4430" s="4" t="s">
        <v>42</v>
      </c>
      <c r="B4430" s="4">
        <v>6.0331040000000001E-3</v>
      </c>
    </row>
    <row r="4431" spans="1:2">
      <c r="A4431" s="4" t="s">
        <v>42</v>
      </c>
      <c r="B4431" s="4">
        <v>6.4245919999999998E-3</v>
      </c>
    </row>
    <row r="4432" spans="1:2">
      <c r="A4432" s="4" t="s">
        <v>42</v>
      </c>
      <c r="B4432" s="4">
        <v>7.522183E-3</v>
      </c>
    </row>
    <row r="4433" spans="1:2">
      <c r="A4433" s="4" t="s">
        <v>42</v>
      </c>
      <c r="B4433" s="4">
        <v>6.043924E-3</v>
      </c>
    </row>
    <row r="4434" spans="1:2">
      <c r="A4434" s="4" t="s">
        <v>42</v>
      </c>
      <c r="B4434" s="4">
        <v>6.2133680000000004E-3</v>
      </c>
    </row>
    <row r="4435" spans="1:2">
      <c r="A4435" s="4" t="s">
        <v>42</v>
      </c>
      <c r="B4435" s="4">
        <v>4.9545279999999997E-3</v>
      </c>
    </row>
    <row r="4436" spans="1:2">
      <c r="A4436" s="4" t="s">
        <v>42</v>
      </c>
      <c r="B4436" s="4">
        <v>4.213942E-3</v>
      </c>
    </row>
    <row r="4437" spans="1:2">
      <c r="A4437" s="4" t="s">
        <v>42</v>
      </c>
      <c r="B4437" s="4">
        <v>5.3277439999999997E-3</v>
      </c>
    </row>
    <row r="4438" spans="1:2">
      <c r="A4438" s="4" t="s">
        <v>42</v>
      </c>
      <c r="B4438" s="4">
        <v>5.0909229999999998E-3</v>
      </c>
    </row>
    <row r="4439" spans="1:2">
      <c r="A4439" s="4" t="s">
        <v>42</v>
      </c>
      <c r="B4439" s="4">
        <v>5.7319809999999997E-3</v>
      </c>
    </row>
    <row r="4440" spans="1:2">
      <c r="A4440" s="4" t="s">
        <v>42</v>
      </c>
      <c r="B4440" s="4">
        <v>4.6039729999999999E-3</v>
      </c>
    </row>
    <row r="4441" spans="1:2">
      <c r="A4441" s="4" t="s">
        <v>42</v>
      </c>
      <c r="B4441" s="4">
        <v>3.0760829999999999E-3</v>
      </c>
    </row>
    <row r="4442" spans="1:2">
      <c r="A4442" s="4" t="s">
        <v>42</v>
      </c>
      <c r="B4442" s="4">
        <v>4.2158059999999999E-3</v>
      </c>
    </row>
    <row r="4443" spans="1:2">
      <c r="A4443" s="4" t="s">
        <v>42</v>
      </c>
      <c r="B4443" s="4">
        <v>2.868935E-3</v>
      </c>
    </row>
    <row r="4444" spans="1:2">
      <c r="A4444" s="4" t="s">
        <v>42</v>
      </c>
      <c r="B4444" s="4">
        <v>3.1339010000000001E-3</v>
      </c>
    </row>
    <row r="4445" spans="1:2">
      <c r="A4445" s="4" t="s">
        <v>42</v>
      </c>
      <c r="B4445" s="4">
        <v>3.561205E-3</v>
      </c>
    </row>
    <row r="4446" spans="1:2">
      <c r="A4446" s="4" t="s">
        <v>42</v>
      </c>
      <c r="B4446" s="4">
        <v>4.2094039999999999E-3</v>
      </c>
    </row>
    <row r="4447" spans="1:2">
      <c r="A4447" s="4" t="s">
        <v>42</v>
      </c>
      <c r="B4447" s="4">
        <v>3.5754350000000001E-3</v>
      </c>
    </row>
    <row r="4448" spans="1:2">
      <c r="A4448" s="4" t="s">
        <v>42</v>
      </c>
      <c r="B4448" s="4">
        <v>4.4958280000000003E-3</v>
      </c>
    </row>
    <row r="4449" spans="1:2">
      <c r="A4449" s="4" t="s">
        <v>42</v>
      </c>
      <c r="B4449" s="4">
        <v>3.5850959999999999E-3</v>
      </c>
    </row>
    <row r="4450" spans="1:2">
      <c r="A4450" s="4" t="s">
        <v>42</v>
      </c>
      <c r="B4450" s="4">
        <v>4.5362850000000001E-3</v>
      </c>
    </row>
    <row r="4451" spans="1:2">
      <c r="A4451" s="4" t="s">
        <v>42</v>
      </c>
      <c r="B4451" s="4">
        <v>5.1113640000000002E-3</v>
      </c>
    </row>
    <row r="4452" spans="1:2">
      <c r="A4452" s="4" t="s">
        <v>42</v>
      </c>
      <c r="B4452" s="4">
        <v>4.4571089999999999E-3</v>
      </c>
    </row>
    <row r="4453" spans="1:2">
      <c r="A4453" s="4" t="s">
        <v>42</v>
      </c>
      <c r="B4453" s="4">
        <v>4.9560000000000003E-3</v>
      </c>
    </row>
    <row r="4454" spans="1:2">
      <c r="A4454" s="4" t="s">
        <v>42</v>
      </c>
      <c r="B4454" s="4">
        <v>5.123046E-3</v>
      </c>
    </row>
    <row r="4455" spans="1:2">
      <c r="A4455" s="4" t="s">
        <v>42</v>
      </c>
      <c r="B4455" s="4">
        <v>6.2484710000000002E-3</v>
      </c>
    </row>
    <row r="4456" spans="1:2">
      <c r="A4456" s="4" t="s">
        <v>42</v>
      </c>
      <c r="B4456" s="4">
        <v>3.980005E-3</v>
      </c>
    </row>
    <row r="4457" spans="1:2">
      <c r="A4457" s="4" t="s">
        <v>42</v>
      </c>
      <c r="B4457" s="4">
        <v>3.9983629999999996E-3</v>
      </c>
    </row>
    <row r="4458" spans="1:2">
      <c r="A4458" s="4" t="s">
        <v>42</v>
      </c>
      <c r="B4458" s="4">
        <v>4.112119E-3</v>
      </c>
    </row>
    <row r="4459" spans="1:2">
      <c r="A4459" s="4" t="s">
        <v>42</v>
      </c>
      <c r="B4459" s="4">
        <v>3.9378729999999997E-3</v>
      </c>
    </row>
    <row r="4460" spans="1:2">
      <c r="A4460" s="4" t="s">
        <v>42</v>
      </c>
      <c r="B4460" s="4">
        <v>3.5027499999999998E-3</v>
      </c>
    </row>
    <row r="4461" spans="1:2">
      <c r="A4461" s="4" t="s">
        <v>42</v>
      </c>
      <c r="B4461" s="4">
        <v>4.2802919999999998E-3</v>
      </c>
    </row>
    <row r="4462" spans="1:2">
      <c r="A4462" s="4" t="s">
        <v>42</v>
      </c>
      <c r="B4462" s="4">
        <v>3.9187909999999996E-3</v>
      </c>
    </row>
    <row r="4463" spans="1:2">
      <c r="A4463" s="4" t="s">
        <v>42</v>
      </c>
      <c r="B4463" s="4">
        <v>4.3264000000000002E-3</v>
      </c>
    </row>
    <row r="4464" spans="1:2">
      <c r="A4464" s="4" t="s">
        <v>42</v>
      </c>
      <c r="B4464" s="4">
        <v>5.166711E-3</v>
      </c>
    </row>
    <row r="4465" spans="1:2">
      <c r="A4465" s="4" t="s">
        <v>42</v>
      </c>
      <c r="B4465" s="4">
        <v>6.7349350000000001E-3</v>
      </c>
    </row>
    <row r="4466" spans="1:2">
      <c r="A4466" s="4" t="s">
        <v>42</v>
      </c>
      <c r="B4466" s="4">
        <v>4.4851759999999996E-3</v>
      </c>
    </row>
    <row r="4467" spans="1:2">
      <c r="A4467" s="4" t="s">
        <v>42</v>
      </c>
      <c r="B4467" s="4">
        <v>3.7397630000000001E-3</v>
      </c>
    </row>
    <row r="4468" spans="1:2">
      <c r="A4468" s="4" t="s">
        <v>42</v>
      </c>
      <c r="B4468" s="4">
        <v>3.8049360000000001E-3</v>
      </c>
    </row>
    <row r="4469" spans="1:2">
      <c r="A4469" s="4" t="s">
        <v>42</v>
      </c>
      <c r="B4469" s="4">
        <v>5.6962499999999999E-3</v>
      </c>
    </row>
    <row r="4470" spans="1:2">
      <c r="A4470" s="4" t="s">
        <v>42</v>
      </c>
      <c r="B4470" s="4">
        <v>5.2721699999999996E-3</v>
      </c>
    </row>
    <row r="4471" spans="1:2">
      <c r="A4471" s="4" t="s">
        <v>42</v>
      </c>
      <c r="B4471" s="4">
        <v>3.6518499999999999E-3</v>
      </c>
    </row>
    <row r="4472" spans="1:2">
      <c r="A4472" s="4" t="s">
        <v>42</v>
      </c>
      <c r="B4472" s="4">
        <v>5.1219999999999998E-3</v>
      </c>
    </row>
    <row r="4473" spans="1:2">
      <c r="A4473" s="4" t="s">
        <v>42</v>
      </c>
      <c r="B4473" s="4">
        <v>5.443364E-3</v>
      </c>
    </row>
    <row r="4474" spans="1:2">
      <c r="A4474" s="4" t="s">
        <v>42</v>
      </c>
      <c r="B4474" s="4">
        <v>4.0242129999999996E-3</v>
      </c>
    </row>
    <row r="4475" spans="1:2">
      <c r="A4475" s="4" t="s">
        <v>42</v>
      </c>
      <c r="B4475" s="4">
        <v>4.187301E-3</v>
      </c>
    </row>
    <row r="4476" spans="1:2">
      <c r="A4476" s="4" t="s">
        <v>42</v>
      </c>
      <c r="B4476" s="4">
        <v>3.8156449999999999E-3</v>
      </c>
    </row>
    <row r="4477" spans="1:2">
      <c r="A4477" s="4" t="s">
        <v>42</v>
      </c>
      <c r="B4477" s="4">
        <v>5.2241350000000004E-3</v>
      </c>
    </row>
    <row r="4478" spans="1:2">
      <c r="A4478" s="4" t="s">
        <v>42</v>
      </c>
      <c r="B4478" s="4">
        <v>3.9662050000000004E-3</v>
      </c>
    </row>
    <row r="4479" spans="1:2">
      <c r="A4479" s="4" t="s">
        <v>42</v>
      </c>
      <c r="B4479" s="4">
        <v>2.9708220000000001E-3</v>
      </c>
    </row>
    <row r="4480" spans="1:2">
      <c r="A4480" s="4" t="s">
        <v>42</v>
      </c>
      <c r="B4480" s="4">
        <v>4.8711099999999997E-3</v>
      </c>
    </row>
    <row r="4481" spans="1:2">
      <c r="A4481" s="4" t="s">
        <v>42</v>
      </c>
      <c r="B4481" s="4">
        <v>4.17074E-3</v>
      </c>
    </row>
    <row r="4482" spans="1:2">
      <c r="A4482" s="4" t="s">
        <v>42</v>
      </c>
      <c r="B4482" s="4">
        <v>4.0189120000000004E-3</v>
      </c>
    </row>
    <row r="4483" spans="1:2">
      <c r="A4483" s="4" t="s">
        <v>42</v>
      </c>
      <c r="B4483" s="4">
        <v>5.3587660000000001E-3</v>
      </c>
    </row>
    <row r="4484" spans="1:2">
      <c r="A4484" s="4" t="s">
        <v>42</v>
      </c>
      <c r="B4484" s="4">
        <v>4.2666120000000004E-3</v>
      </c>
    </row>
    <row r="4485" spans="1:2">
      <c r="A4485" s="4" t="s">
        <v>42</v>
      </c>
      <c r="B4485" s="4">
        <v>3.8515310000000001E-3</v>
      </c>
    </row>
    <row r="4486" spans="1:2">
      <c r="A4486" s="4" t="s">
        <v>42</v>
      </c>
      <c r="B4486" s="4">
        <v>4.0932099999999999E-3</v>
      </c>
    </row>
    <row r="4487" spans="1:2">
      <c r="A4487" s="4" t="s">
        <v>42</v>
      </c>
      <c r="B4487" s="4">
        <v>5.3018370000000002E-3</v>
      </c>
    </row>
    <row r="4488" spans="1:2">
      <c r="A4488" s="4" t="s">
        <v>42</v>
      </c>
      <c r="B4488" s="4">
        <v>5.3647520000000004E-3</v>
      </c>
    </row>
    <row r="4489" spans="1:2">
      <c r="A4489" s="4" t="s">
        <v>42</v>
      </c>
      <c r="B4489" s="4">
        <v>3.5474E-3</v>
      </c>
    </row>
    <row r="4490" spans="1:2">
      <c r="A4490" s="4" t="s">
        <v>42</v>
      </c>
      <c r="B4490" s="4">
        <v>5.3474280000000004E-3</v>
      </c>
    </row>
    <row r="4491" spans="1:2">
      <c r="A4491" s="4" t="s">
        <v>42</v>
      </c>
      <c r="B4491" s="4">
        <v>5.0289549999999999E-3</v>
      </c>
    </row>
    <row r="4492" spans="1:2">
      <c r="A4492" s="4" t="s">
        <v>42</v>
      </c>
      <c r="B4492" s="4">
        <v>3.5737579999999998E-3</v>
      </c>
    </row>
    <row r="4493" spans="1:2">
      <c r="A4493" s="4" t="s">
        <v>42</v>
      </c>
      <c r="B4493" s="4">
        <v>3.8708319999999998E-3</v>
      </c>
    </row>
    <row r="4494" spans="1:2">
      <c r="A4494" s="4" t="s">
        <v>42</v>
      </c>
      <c r="B4494" s="4">
        <v>5.1868510000000001E-3</v>
      </c>
    </row>
    <row r="4495" spans="1:2">
      <c r="A4495" s="4" t="s">
        <v>42</v>
      </c>
      <c r="B4495" s="4">
        <v>3.8936420000000001E-3</v>
      </c>
    </row>
    <row r="4496" spans="1:2">
      <c r="A4496" s="4" t="s">
        <v>42</v>
      </c>
      <c r="B4496" s="4">
        <v>6.7401850000000001E-3</v>
      </c>
    </row>
    <row r="4497" spans="1:2">
      <c r="A4497" s="4" t="s">
        <v>42</v>
      </c>
      <c r="B4497" s="4">
        <v>4.4045270000000001E-3</v>
      </c>
    </row>
    <row r="4498" spans="1:2">
      <c r="A4498" s="4" t="s">
        <v>42</v>
      </c>
      <c r="B4498" s="4">
        <v>7.3926310000000002E-3</v>
      </c>
    </row>
    <row r="4499" spans="1:2">
      <c r="A4499" s="4" t="s">
        <v>42</v>
      </c>
      <c r="B4499" s="4">
        <v>4.9559640000000002E-3</v>
      </c>
    </row>
    <row r="4500" spans="1:2">
      <c r="A4500" s="4" t="s">
        <v>42</v>
      </c>
      <c r="B4500" s="4">
        <v>3.9284630000000001E-3</v>
      </c>
    </row>
    <row r="4501" spans="1:2">
      <c r="A4501" s="4" t="s">
        <v>42</v>
      </c>
      <c r="B4501" s="4">
        <v>5.63226E-3</v>
      </c>
    </row>
    <row r="4502" spans="1:2">
      <c r="A4502" s="4" t="s">
        <v>42</v>
      </c>
      <c r="B4502" s="4">
        <v>4.2511550000000004E-3</v>
      </c>
    </row>
    <row r="4503" spans="1:2">
      <c r="A4503" s="4" t="s">
        <v>42</v>
      </c>
      <c r="B4503" s="4">
        <v>5.0954370000000004E-3</v>
      </c>
    </row>
    <row r="4504" spans="1:2">
      <c r="A4504" s="4" t="s">
        <v>42</v>
      </c>
      <c r="B4504" s="4">
        <v>5.190175E-3</v>
      </c>
    </row>
    <row r="4505" spans="1:2">
      <c r="A4505" s="4" t="s">
        <v>42</v>
      </c>
      <c r="B4505" s="4">
        <v>6.4245919999999998E-3</v>
      </c>
    </row>
    <row r="4506" spans="1:2">
      <c r="A4506" s="4" t="s">
        <v>42</v>
      </c>
      <c r="B4506" s="4">
        <v>7.073284E-3</v>
      </c>
    </row>
    <row r="4507" spans="1:2">
      <c r="A4507" s="4" t="s">
        <v>42</v>
      </c>
      <c r="B4507" s="4">
        <v>6.043924E-3</v>
      </c>
    </row>
    <row r="4508" spans="1:2">
      <c r="A4508" s="4" t="s">
        <v>42</v>
      </c>
      <c r="B4508" s="4">
        <v>5.7792130000000001E-3</v>
      </c>
    </row>
    <row r="4509" spans="1:2">
      <c r="A4509" s="4" t="s">
        <v>42</v>
      </c>
      <c r="B4509" s="4">
        <v>4.7029589999999996E-3</v>
      </c>
    </row>
    <row r="4510" spans="1:2">
      <c r="A4510" s="4" t="s">
        <v>42</v>
      </c>
      <c r="B4510" s="4">
        <v>4.206858E-3</v>
      </c>
    </row>
    <row r="4511" spans="1:2">
      <c r="A4511" s="4" t="s">
        <v>42</v>
      </c>
      <c r="B4511" s="4">
        <v>4.1542339999999997E-3</v>
      </c>
    </row>
    <row r="4512" spans="1:2">
      <c r="A4512" s="4" t="s">
        <v>42</v>
      </c>
      <c r="B4512" s="4">
        <v>5.1677570000000003E-3</v>
      </c>
    </row>
    <row r="4513" spans="1:2">
      <c r="A4513" s="4" t="s">
        <v>42</v>
      </c>
      <c r="B4513" s="4">
        <v>5.7319809999999997E-3</v>
      </c>
    </row>
    <row r="4514" spans="1:2">
      <c r="A4514" s="4" t="s">
        <v>42</v>
      </c>
      <c r="B4514" s="4">
        <v>4.6485659999999998E-3</v>
      </c>
    </row>
    <row r="4515" spans="1:2">
      <c r="A4515" s="4" t="s">
        <v>42</v>
      </c>
      <c r="B4515" s="4">
        <v>3.0256520000000002E-3</v>
      </c>
    </row>
    <row r="4516" spans="1:2">
      <c r="A4516" s="4" t="s">
        <v>42</v>
      </c>
      <c r="B4516" s="4">
        <v>4.2158059999999999E-3</v>
      </c>
    </row>
    <row r="4517" spans="1:2">
      <c r="A4517" s="4" t="s">
        <v>42</v>
      </c>
      <c r="B4517" s="4">
        <v>2.211874E-3</v>
      </c>
    </row>
    <row r="4518" spans="1:2">
      <c r="A4518" s="4" t="s">
        <v>42</v>
      </c>
      <c r="B4518" s="4">
        <v>3.258328E-3</v>
      </c>
    </row>
    <row r="4519" spans="1:2">
      <c r="A4519" s="4" t="s">
        <v>42</v>
      </c>
      <c r="B4519" s="4">
        <v>3.632831E-3</v>
      </c>
    </row>
    <row r="4520" spans="1:2">
      <c r="A4520" s="4" t="s">
        <v>42</v>
      </c>
      <c r="B4520" s="4">
        <v>4.2094039999999999E-3</v>
      </c>
    </row>
    <row r="4521" spans="1:2">
      <c r="A4521" s="4" t="s">
        <v>42</v>
      </c>
      <c r="B4521" s="4">
        <v>3.658522E-3</v>
      </c>
    </row>
    <row r="4522" spans="1:2">
      <c r="A4522" s="4" t="s">
        <v>42</v>
      </c>
      <c r="B4522" s="4">
        <v>4.4958280000000003E-3</v>
      </c>
    </row>
    <row r="4523" spans="1:2">
      <c r="A4523" s="4" t="s">
        <v>42</v>
      </c>
      <c r="B4523" s="4">
        <v>3.5850959999999999E-3</v>
      </c>
    </row>
    <row r="4524" spans="1:2">
      <c r="A4524" s="4" t="s">
        <v>42</v>
      </c>
      <c r="B4524" s="4">
        <v>4.5680770000000002E-3</v>
      </c>
    </row>
    <row r="4525" spans="1:2">
      <c r="A4525" s="4" t="s">
        <v>42</v>
      </c>
      <c r="B4525" s="4">
        <v>4.8429900000000001E-3</v>
      </c>
    </row>
    <row r="4526" spans="1:2">
      <c r="A4526" s="4" t="s">
        <v>42</v>
      </c>
      <c r="B4526" s="4">
        <v>4.380933E-3</v>
      </c>
    </row>
    <row r="4527" spans="1:2">
      <c r="A4527" s="4" t="s">
        <v>42</v>
      </c>
      <c r="B4527" s="4">
        <v>4.9560000000000003E-3</v>
      </c>
    </row>
    <row r="4528" spans="1:2">
      <c r="A4528" s="4" t="s">
        <v>42</v>
      </c>
      <c r="B4528" s="4">
        <v>5.123046E-3</v>
      </c>
    </row>
    <row r="4529" spans="1:2">
      <c r="A4529" s="4" t="s">
        <v>42</v>
      </c>
      <c r="B4529" s="4">
        <v>6.2484710000000002E-3</v>
      </c>
    </row>
    <row r="4530" spans="1:2">
      <c r="A4530" s="4" t="s">
        <v>42</v>
      </c>
      <c r="B4530" s="4">
        <v>3.8569310000000001E-3</v>
      </c>
    </row>
    <row r="4531" spans="1:2">
      <c r="A4531" s="4" t="s">
        <v>42</v>
      </c>
      <c r="B4531" s="4">
        <v>4.2929869999999998E-3</v>
      </c>
    </row>
    <row r="4532" spans="1:2">
      <c r="A4532" s="4" t="s">
        <v>42</v>
      </c>
      <c r="B4532" s="4">
        <v>4.112119E-3</v>
      </c>
    </row>
    <row r="4533" spans="1:2">
      <c r="A4533" s="4" t="s">
        <v>42</v>
      </c>
      <c r="B4533" s="4">
        <v>3.9552980000000003E-3</v>
      </c>
    </row>
    <row r="4534" spans="1:2">
      <c r="A4534" s="4" t="s">
        <v>42</v>
      </c>
      <c r="B4534" s="4">
        <v>3.9984189999999996E-3</v>
      </c>
    </row>
    <row r="4535" spans="1:2">
      <c r="A4535" s="4" t="s">
        <v>42</v>
      </c>
      <c r="B4535" s="4">
        <v>4.2802919999999998E-3</v>
      </c>
    </row>
    <row r="4536" spans="1:2">
      <c r="A4536" s="4" t="s">
        <v>42</v>
      </c>
      <c r="B4536" s="4">
        <v>4.5635659999999998E-3</v>
      </c>
    </row>
    <row r="4537" spans="1:2">
      <c r="A4537" s="4" t="s">
        <v>42</v>
      </c>
      <c r="B4537" s="4">
        <v>4.3264000000000002E-3</v>
      </c>
    </row>
    <row r="4538" spans="1:2">
      <c r="A4538" s="4" t="s">
        <v>42</v>
      </c>
      <c r="B4538" s="4">
        <v>5.3425119999999998E-3</v>
      </c>
    </row>
    <row r="4539" spans="1:2">
      <c r="A4539" s="4" t="s">
        <v>42</v>
      </c>
      <c r="B4539" s="4">
        <v>5.8168660000000004E-3</v>
      </c>
    </row>
    <row r="4540" spans="1:2">
      <c r="A4540" s="4" t="s">
        <v>42</v>
      </c>
      <c r="B4540" s="4">
        <v>4.4851759999999996E-3</v>
      </c>
    </row>
    <row r="4541" spans="1:2">
      <c r="A4541" s="4" t="s">
        <v>42</v>
      </c>
      <c r="B4541" s="4">
        <v>3.7397630000000001E-3</v>
      </c>
    </row>
    <row r="4542" spans="1:2">
      <c r="A4542" s="4" t="s">
        <v>42</v>
      </c>
      <c r="B4542" s="4">
        <v>3.8049360000000001E-3</v>
      </c>
    </row>
    <row r="4543" spans="1:2">
      <c r="A4543" s="4" t="s">
        <v>42</v>
      </c>
      <c r="B4543" s="4">
        <v>5.6962499999999999E-3</v>
      </c>
    </row>
    <row r="4544" spans="1:2">
      <c r="A4544" s="4" t="s">
        <v>42</v>
      </c>
      <c r="B4544" s="4">
        <v>5.4565020000000002E-3</v>
      </c>
    </row>
    <row r="4545" spans="1:2">
      <c r="A4545" s="4" t="s">
        <v>42</v>
      </c>
      <c r="B4545" s="4">
        <v>3.5420590000000002E-3</v>
      </c>
    </row>
    <row r="4546" spans="1:2">
      <c r="A4546" s="4" t="s">
        <v>42</v>
      </c>
      <c r="B4546" s="4">
        <v>5.2960919999999996E-3</v>
      </c>
    </row>
    <row r="4547" spans="1:2">
      <c r="A4547" s="4" t="s">
        <v>42</v>
      </c>
      <c r="B4547" s="4">
        <v>5.443364E-3</v>
      </c>
    </row>
    <row r="4548" spans="1:2">
      <c r="A4548" s="4" t="s">
        <v>42</v>
      </c>
      <c r="B4548" s="4">
        <v>4.182804E-3</v>
      </c>
    </row>
    <row r="4549" spans="1:2">
      <c r="A4549" s="4" t="s">
        <v>42</v>
      </c>
      <c r="B4549" s="4">
        <v>4.187301E-3</v>
      </c>
    </row>
    <row r="4550" spans="1:2">
      <c r="A4550" s="4" t="s">
        <v>42</v>
      </c>
      <c r="B4550" s="4">
        <v>3.8156449999999999E-3</v>
      </c>
    </row>
    <row r="4551" spans="1:2">
      <c r="A4551" s="4" t="s">
        <v>42</v>
      </c>
      <c r="B4551" s="4">
        <v>4.8187630000000002E-3</v>
      </c>
    </row>
    <row r="4552" spans="1:2">
      <c r="A4552" s="4" t="s">
        <v>42</v>
      </c>
      <c r="B4552" s="4">
        <v>3.9662050000000004E-3</v>
      </c>
    </row>
    <row r="4553" spans="1:2">
      <c r="A4553" s="4" t="s">
        <v>42</v>
      </c>
      <c r="B4553" s="4">
        <v>3.561537E-3</v>
      </c>
    </row>
    <row r="4554" spans="1:2">
      <c r="A4554" s="4" t="s">
        <v>42</v>
      </c>
      <c r="B4554" s="4">
        <v>4.8711099999999997E-3</v>
      </c>
    </row>
    <row r="4555" spans="1:2">
      <c r="A4555" s="4" t="s">
        <v>42</v>
      </c>
      <c r="B4555" s="4">
        <v>4.17074E-3</v>
      </c>
    </row>
    <row r="4556" spans="1:2">
      <c r="A4556" s="4" t="s">
        <v>42</v>
      </c>
      <c r="B4556" s="4">
        <v>3.9309979999999998E-3</v>
      </c>
    </row>
    <row r="4557" spans="1:2">
      <c r="A4557" s="4" t="s">
        <v>42</v>
      </c>
      <c r="B4557" s="4">
        <v>5.5833549999999999E-3</v>
      </c>
    </row>
    <row r="4558" spans="1:2">
      <c r="A4558" s="4" t="s">
        <v>42</v>
      </c>
      <c r="B4558" s="4">
        <v>4.480543E-3</v>
      </c>
    </row>
    <row r="4559" spans="1:2">
      <c r="A4559" s="4" t="s">
        <v>42</v>
      </c>
      <c r="B4559" s="4">
        <v>3.8515310000000001E-3</v>
      </c>
    </row>
    <row r="4560" spans="1:2">
      <c r="A4560" s="4" t="s">
        <v>42</v>
      </c>
      <c r="B4560" s="4">
        <v>4.0932099999999999E-3</v>
      </c>
    </row>
    <row r="4561" spans="1:2">
      <c r="A4561" s="4" t="s">
        <v>42</v>
      </c>
      <c r="B4561" s="4">
        <v>5.1793150000000003E-3</v>
      </c>
    </row>
    <row r="4562" spans="1:2">
      <c r="A4562" s="4" t="s">
        <v>42</v>
      </c>
      <c r="B4562" s="4">
        <v>3.6649859999999999E-3</v>
      </c>
    </row>
    <row r="4563" spans="1:2">
      <c r="A4563" s="4" t="s">
        <v>42</v>
      </c>
      <c r="B4563" s="4">
        <v>3.7127340000000001E-3</v>
      </c>
    </row>
    <row r="4564" spans="1:2">
      <c r="A4564" s="4" t="s">
        <v>42</v>
      </c>
      <c r="B4564" s="4">
        <v>5.3474280000000004E-3</v>
      </c>
    </row>
    <row r="4565" spans="1:2">
      <c r="A4565" s="4" t="s">
        <v>42</v>
      </c>
      <c r="B4565" s="4">
        <v>5.0289549999999999E-3</v>
      </c>
    </row>
    <row r="4566" spans="1:2">
      <c r="A4566" s="4" t="s">
        <v>42</v>
      </c>
      <c r="B4566" s="4">
        <v>3.4453719999999999E-3</v>
      </c>
    </row>
    <row r="4567" spans="1:2">
      <c r="A4567" s="4" t="s">
        <v>42</v>
      </c>
      <c r="B4567" s="4">
        <v>3.8708319999999998E-3</v>
      </c>
    </row>
    <row r="4568" spans="1:2">
      <c r="A4568" s="4" t="s">
        <v>42</v>
      </c>
      <c r="B4568" s="4">
        <v>5.1868510000000001E-3</v>
      </c>
    </row>
    <row r="4569" spans="1:2">
      <c r="A4569" s="4" t="s">
        <v>42</v>
      </c>
      <c r="B4569" s="4">
        <v>3.8936420000000001E-3</v>
      </c>
    </row>
    <row r="4570" spans="1:2">
      <c r="A4570" s="4" t="s">
        <v>42</v>
      </c>
      <c r="B4570" s="4">
        <v>6.3911369999999999E-3</v>
      </c>
    </row>
    <row r="4571" spans="1:2">
      <c r="A4571" s="4" t="s">
        <v>42</v>
      </c>
      <c r="B4571" s="4">
        <v>4.4045270000000001E-3</v>
      </c>
    </row>
    <row r="4572" spans="1:2">
      <c r="A4572" s="4" t="s">
        <v>42</v>
      </c>
      <c r="B4572" s="4">
        <v>6.0986139999999996E-3</v>
      </c>
    </row>
    <row r="4573" spans="1:2">
      <c r="A4573" s="4" t="s">
        <v>42</v>
      </c>
      <c r="B4573" s="4">
        <v>4.9758320000000003E-3</v>
      </c>
    </row>
    <row r="4574" spans="1:2">
      <c r="A4574" s="4" t="s">
        <v>42</v>
      </c>
      <c r="B4574" s="4">
        <v>3.849398E-3</v>
      </c>
    </row>
    <row r="4575" spans="1:2">
      <c r="A4575" s="4" t="s">
        <v>42</v>
      </c>
      <c r="B4575" s="4">
        <v>5.4920250000000002E-3</v>
      </c>
    </row>
    <row r="4576" spans="1:2">
      <c r="A4576" s="4" t="s">
        <v>42</v>
      </c>
      <c r="B4576" s="4">
        <v>4.3110270000000003E-3</v>
      </c>
    </row>
    <row r="4577" spans="1:2">
      <c r="A4577" s="4" t="s">
        <v>42</v>
      </c>
      <c r="B4577" s="4">
        <v>5.4253519999999996E-3</v>
      </c>
    </row>
    <row r="4578" spans="1:2">
      <c r="A4578" s="4" t="s">
        <v>42</v>
      </c>
      <c r="B4578" s="4">
        <v>4.9184490000000001E-3</v>
      </c>
    </row>
    <row r="4579" spans="1:2">
      <c r="A4579" s="4" t="s">
        <v>42</v>
      </c>
      <c r="B4579" s="4">
        <v>6.4245919999999998E-3</v>
      </c>
    </row>
    <row r="4580" spans="1:2">
      <c r="A4580" s="4" t="s">
        <v>42</v>
      </c>
      <c r="B4580" s="4">
        <v>6.412231E-3</v>
      </c>
    </row>
    <row r="4581" spans="1:2">
      <c r="A4581" s="4" t="s">
        <v>42</v>
      </c>
      <c r="B4581" s="4">
        <v>6.6493189999999999E-3</v>
      </c>
    </row>
    <row r="4582" spans="1:2">
      <c r="A4582" s="4" t="s">
        <v>42</v>
      </c>
      <c r="B4582" s="4">
        <v>6.0394669999999998E-3</v>
      </c>
    </row>
    <row r="4583" spans="1:2">
      <c r="A4583" s="4" t="s">
        <v>42</v>
      </c>
      <c r="B4583" s="4">
        <v>4.6174290000000002E-3</v>
      </c>
    </row>
    <row r="4584" spans="1:2">
      <c r="A4584" s="4" t="s">
        <v>42</v>
      </c>
      <c r="B4584" s="4">
        <v>4.206858E-3</v>
      </c>
    </row>
    <row r="4585" spans="1:2">
      <c r="A4585" s="4" t="s">
        <v>42</v>
      </c>
      <c r="B4585" s="4">
        <v>4.1542339999999997E-3</v>
      </c>
    </row>
    <row r="4586" spans="1:2">
      <c r="A4586" s="4" t="s">
        <v>42</v>
      </c>
      <c r="B4586" s="4">
        <v>5.2483490000000002E-3</v>
      </c>
    </row>
    <row r="4587" spans="1:2">
      <c r="A4587" s="4" t="s">
        <v>42</v>
      </c>
      <c r="B4587" s="4">
        <v>5.7319809999999997E-3</v>
      </c>
    </row>
    <row r="4588" spans="1:2">
      <c r="A4588" s="4" t="s">
        <v>42</v>
      </c>
      <c r="B4588" s="4">
        <v>4.7194580000000002E-3</v>
      </c>
    </row>
    <row r="4589" spans="1:2">
      <c r="A4589" s="4" t="s">
        <v>42</v>
      </c>
      <c r="B4589" s="4">
        <v>2.8798159999999999E-3</v>
      </c>
    </row>
    <row r="4590" spans="1:2">
      <c r="A4590" s="4" t="s">
        <v>42</v>
      </c>
      <c r="B4590" s="4">
        <v>4.4294829999999997E-3</v>
      </c>
    </row>
    <row r="4591" spans="1:2">
      <c r="A4591" s="4" t="s">
        <v>42</v>
      </c>
      <c r="B4591" s="4">
        <v>2.211874E-3</v>
      </c>
    </row>
    <row r="4592" spans="1:2">
      <c r="A4592" s="4" t="s">
        <v>42</v>
      </c>
      <c r="B4592" s="4">
        <v>3.258328E-3</v>
      </c>
    </row>
    <row r="4593" spans="1:2">
      <c r="A4593" s="4" t="s">
        <v>42</v>
      </c>
      <c r="B4593" s="4">
        <v>3.7758039999999998E-3</v>
      </c>
    </row>
    <row r="4594" spans="1:2">
      <c r="A4594" s="4" t="s">
        <v>42</v>
      </c>
      <c r="B4594" s="4">
        <v>4.2408630000000001E-3</v>
      </c>
    </row>
    <row r="4595" spans="1:2">
      <c r="A4595" s="4" t="s">
        <v>42</v>
      </c>
      <c r="B4595" s="4">
        <v>3.658522E-3</v>
      </c>
    </row>
    <row r="4596" spans="1:2">
      <c r="A4596" s="4" t="s">
        <v>42</v>
      </c>
      <c r="B4596" s="4">
        <v>4.4958280000000003E-3</v>
      </c>
    </row>
    <row r="4597" spans="1:2">
      <c r="A4597" s="4" t="s">
        <v>42</v>
      </c>
      <c r="B4597" s="4">
        <v>3.5850959999999999E-3</v>
      </c>
    </row>
    <row r="4598" spans="1:2">
      <c r="A4598" s="4" t="s">
        <v>42</v>
      </c>
      <c r="B4598" s="4">
        <v>3.7792680000000001E-3</v>
      </c>
    </row>
    <row r="4599" spans="1:2">
      <c r="A4599" s="4" t="s">
        <v>42</v>
      </c>
      <c r="B4599" s="4">
        <v>4.7525450000000004E-3</v>
      </c>
    </row>
    <row r="4600" spans="1:2">
      <c r="A4600" s="4" t="s">
        <v>42</v>
      </c>
      <c r="B4600" s="4">
        <v>4.380933E-3</v>
      </c>
    </row>
    <row r="4601" spans="1:2">
      <c r="A4601" s="4" t="s">
        <v>42</v>
      </c>
      <c r="B4601" s="4">
        <v>4.9560000000000003E-3</v>
      </c>
    </row>
    <row r="4602" spans="1:2">
      <c r="A4602" s="4" t="s">
        <v>42</v>
      </c>
      <c r="B4602" s="4">
        <v>4.9163399999999999E-3</v>
      </c>
    </row>
    <row r="4603" spans="1:2">
      <c r="A4603" s="4" t="s">
        <v>42</v>
      </c>
      <c r="B4603" s="4">
        <v>5.7802119999999999E-3</v>
      </c>
    </row>
    <row r="4604" spans="1:2">
      <c r="A4604" s="4" t="s">
        <v>42</v>
      </c>
      <c r="B4604" s="4">
        <v>3.7580690000000002E-3</v>
      </c>
    </row>
    <row r="4605" spans="1:2">
      <c r="A4605" s="4" t="s">
        <v>42</v>
      </c>
      <c r="B4605" s="4">
        <v>4.3705339999999997E-3</v>
      </c>
    </row>
    <row r="4606" spans="1:2">
      <c r="A4606" s="4" t="s">
        <v>42</v>
      </c>
      <c r="B4606" s="4">
        <v>4.1404450000000004E-3</v>
      </c>
    </row>
    <row r="4607" spans="1:2">
      <c r="A4607" s="4" t="s">
        <v>42</v>
      </c>
      <c r="B4607" s="4">
        <v>4.0473530000000001E-3</v>
      </c>
    </row>
    <row r="4608" spans="1:2">
      <c r="A4608" s="4" t="s">
        <v>42</v>
      </c>
      <c r="B4608" s="4">
        <v>4.2117869999999998E-3</v>
      </c>
    </row>
    <row r="4609" spans="1:2">
      <c r="A4609" s="4" t="s">
        <v>42</v>
      </c>
      <c r="B4609" s="4">
        <v>4.2933959999999997E-3</v>
      </c>
    </row>
    <row r="4610" spans="1:2">
      <c r="A4610" s="4" t="s">
        <v>42</v>
      </c>
      <c r="B4610" s="4">
        <v>4.6226549999999998E-3</v>
      </c>
    </row>
    <row r="4611" spans="1:2">
      <c r="A4611" s="4" t="s">
        <v>42</v>
      </c>
      <c r="B4611" s="4">
        <v>4.9459159999999999E-3</v>
      </c>
    </row>
    <row r="4612" spans="1:2">
      <c r="A4612" s="4" t="s">
        <v>42</v>
      </c>
      <c r="B4612" s="4">
        <v>5.7899190000000001E-3</v>
      </c>
    </row>
    <row r="4613" spans="1:2">
      <c r="A4613" s="4" t="s">
        <v>42</v>
      </c>
      <c r="B4613" s="4">
        <v>5.6395020000000002E-3</v>
      </c>
    </row>
    <row r="4614" spans="1:2">
      <c r="A4614" s="4" t="s">
        <v>42</v>
      </c>
      <c r="B4614" s="4">
        <v>4.4401019999999996E-3</v>
      </c>
    </row>
    <row r="4615" spans="1:2">
      <c r="A4615" s="4" t="s">
        <v>42</v>
      </c>
      <c r="B4615" s="4">
        <v>3.9781219999999997E-3</v>
      </c>
    </row>
    <row r="4616" spans="1:2">
      <c r="A4616" s="4" t="s">
        <v>42</v>
      </c>
      <c r="B4616" s="4">
        <v>3.9384600000000004E-3</v>
      </c>
    </row>
    <row r="4617" spans="1:2">
      <c r="A4617" s="4" t="s">
        <v>42</v>
      </c>
      <c r="B4617" s="4">
        <v>5.6962499999999999E-3</v>
      </c>
    </row>
    <row r="4618" spans="1:2">
      <c r="A4618" s="4" t="s">
        <v>42</v>
      </c>
      <c r="B4618" s="4">
        <v>5.9167949999999999E-3</v>
      </c>
    </row>
    <row r="4619" spans="1:2">
      <c r="A4619" s="4" t="s">
        <v>42</v>
      </c>
      <c r="B4619" s="4">
        <v>3.2768509999999999E-3</v>
      </c>
    </row>
    <row r="4620" spans="1:2">
      <c r="A4620" s="4" t="s">
        <v>42</v>
      </c>
      <c r="B4620" s="4">
        <v>5.2960919999999996E-3</v>
      </c>
    </row>
    <row r="4621" spans="1:2">
      <c r="A4621" s="4" t="s">
        <v>42</v>
      </c>
      <c r="B4621" s="4">
        <v>5.5309319999999997E-3</v>
      </c>
    </row>
    <row r="4622" spans="1:2">
      <c r="A4622" s="4" t="s">
        <v>42</v>
      </c>
      <c r="B4622" s="4">
        <v>4.0242129999999996E-3</v>
      </c>
    </row>
    <row r="4623" spans="1:2">
      <c r="A4623" s="4" t="s">
        <v>42</v>
      </c>
      <c r="B4623" s="4">
        <v>4.6178959999999998E-3</v>
      </c>
    </row>
    <row r="4624" spans="1:2">
      <c r="A4624" s="4" t="s">
        <v>42</v>
      </c>
      <c r="B4624" s="4">
        <v>3.909905E-3</v>
      </c>
    </row>
    <row r="4625" spans="1:2">
      <c r="A4625" s="4" t="s">
        <v>42</v>
      </c>
      <c r="B4625" s="4">
        <v>4.324194E-3</v>
      </c>
    </row>
    <row r="4626" spans="1:2">
      <c r="A4626" s="4" t="s">
        <v>42</v>
      </c>
      <c r="B4626" s="4">
        <v>3.9292989999999998E-3</v>
      </c>
    </row>
    <row r="4627" spans="1:2">
      <c r="A4627" s="4" t="s">
        <v>42</v>
      </c>
      <c r="B4627" s="4">
        <v>4.0395889999999997E-3</v>
      </c>
    </row>
    <row r="4628" spans="1:2">
      <c r="A4628" s="4" t="s">
        <v>42</v>
      </c>
      <c r="B4628" s="4">
        <v>4.8711099999999997E-3</v>
      </c>
    </row>
    <row r="4629" spans="1:2">
      <c r="A4629" s="4" t="s">
        <v>42</v>
      </c>
      <c r="B4629" s="4">
        <v>4.17074E-3</v>
      </c>
    </row>
    <row r="4630" spans="1:2">
      <c r="A4630" s="4" t="s">
        <v>42</v>
      </c>
      <c r="B4630" s="4">
        <v>3.9980320000000003E-3</v>
      </c>
    </row>
    <row r="4631" spans="1:2">
      <c r="A4631" s="4" t="s">
        <v>42</v>
      </c>
      <c r="B4631" s="4">
        <v>6.0821360000000001E-3</v>
      </c>
    </row>
    <row r="4632" spans="1:2">
      <c r="A4632" s="4" t="s">
        <v>42</v>
      </c>
      <c r="B4632" s="4">
        <v>4.5811940000000002E-3</v>
      </c>
    </row>
    <row r="4633" spans="1:2">
      <c r="A4633" s="4" t="s">
        <v>42</v>
      </c>
      <c r="B4633" s="4">
        <v>4.0404799999999999E-3</v>
      </c>
    </row>
    <row r="4634" spans="1:2">
      <c r="A4634" s="4" t="s">
        <v>42</v>
      </c>
      <c r="B4634" s="4">
        <v>4.0932099999999999E-3</v>
      </c>
    </row>
    <row r="4635" spans="1:2">
      <c r="A4635" s="4" t="s">
        <v>42</v>
      </c>
      <c r="B4635" s="4">
        <v>4.9784959999999998E-3</v>
      </c>
    </row>
    <row r="4636" spans="1:2">
      <c r="A4636" s="4" t="s">
        <v>42</v>
      </c>
      <c r="B4636" s="4">
        <v>3.6649859999999999E-3</v>
      </c>
    </row>
    <row r="4637" spans="1:2">
      <c r="A4637" s="4" t="s">
        <v>42</v>
      </c>
      <c r="B4637" s="4">
        <v>3.7127340000000001E-3</v>
      </c>
    </row>
    <row r="4638" spans="1:2">
      <c r="A4638" s="4" t="s">
        <v>42</v>
      </c>
      <c r="B4638" s="4">
        <v>5.3474280000000004E-3</v>
      </c>
    </row>
    <row r="4639" spans="1:2">
      <c r="A4639" s="4" t="s">
        <v>42</v>
      </c>
      <c r="B4639" s="4">
        <v>5.0289549999999999E-3</v>
      </c>
    </row>
    <row r="4640" spans="1:2">
      <c r="A4640" s="4" t="s">
        <v>42</v>
      </c>
      <c r="B4640" s="4">
        <v>3.4204579999999999E-3</v>
      </c>
    </row>
    <row r="4641" spans="1:2">
      <c r="A4641" s="4" t="s">
        <v>42</v>
      </c>
      <c r="B4641" s="4">
        <v>3.8708319999999998E-3</v>
      </c>
    </row>
    <row r="4642" spans="1:2">
      <c r="A4642" s="4" t="s">
        <v>42</v>
      </c>
      <c r="B4642" s="4">
        <v>5.1868510000000001E-3</v>
      </c>
    </row>
    <row r="4643" spans="1:2">
      <c r="A4643" s="4" t="s">
        <v>42</v>
      </c>
      <c r="B4643" s="4">
        <v>3.8936420000000001E-3</v>
      </c>
    </row>
    <row r="4644" spans="1:2">
      <c r="A4644" s="4" t="s">
        <v>42</v>
      </c>
      <c r="B4644" s="4">
        <v>6.3785070000000003E-3</v>
      </c>
    </row>
    <row r="4645" spans="1:2">
      <c r="A4645" s="4" t="s">
        <v>42</v>
      </c>
      <c r="B4645" s="4">
        <v>4.4045270000000001E-3</v>
      </c>
    </row>
    <row r="4646" spans="1:2">
      <c r="A4646" s="4" t="s">
        <v>42</v>
      </c>
      <c r="B4646" s="4">
        <v>6.0986139999999996E-3</v>
      </c>
    </row>
    <row r="4647" spans="1:2">
      <c r="A4647" s="4" t="s">
        <v>42</v>
      </c>
      <c r="B4647" s="4">
        <v>4.9559640000000002E-3</v>
      </c>
    </row>
    <row r="4648" spans="1:2">
      <c r="A4648" s="4" t="s">
        <v>42</v>
      </c>
      <c r="B4648" s="4">
        <v>3.849398E-3</v>
      </c>
    </row>
    <row r="4649" spans="1:2">
      <c r="A4649" s="4" t="s">
        <v>42</v>
      </c>
      <c r="B4649" s="4">
        <v>4.6955260000000002E-3</v>
      </c>
    </row>
    <row r="4650" spans="1:2">
      <c r="A4650" s="4" t="s">
        <v>42</v>
      </c>
      <c r="B4650" s="4">
        <v>4.3110270000000003E-3</v>
      </c>
    </row>
    <row r="4651" spans="1:2">
      <c r="A4651" s="4" t="s">
        <v>42</v>
      </c>
      <c r="B4651" s="4">
        <v>5.1259570000000004E-3</v>
      </c>
    </row>
    <row r="4652" spans="1:2">
      <c r="A4652" s="4" t="s">
        <v>42</v>
      </c>
      <c r="B4652" s="4">
        <v>4.8828459999999997E-3</v>
      </c>
    </row>
    <row r="4653" spans="1:2">
      <c r="A4653" s="4" t="s">
        <v>42</v>
      </c>
      <c r="B4653" s="4">
        <v>6.4038339999999997E-3</v>
      </c>
    </row>
    <row r="4654" spans="1:2">
      <c r="A4654" s="4" t="s">
        <v>42</v>
      </c>
      <c r="B4654" s="4">
        <v>6.008902E-3</v>
      </c>
    </row>
    <row r="4655" spans="1:2">
      <c r="A4655" s="4" t="s">
        <v>42</v>
      </c>
      <c r="B4655" s="4">
        <v>6.6493189999999999E-3</v>
      </c>
    </row>
    <row r="4656" spans="1:2">
      <c r="A4656" s="4" t="s">
        <v>42</v>
      </c>
      <c r="B4656" s="4">
        <v>5.719025E-3</v>
      </c>
    </row>
    <row r="4657" spans="1:2">
      <c r="A4657" s="4" t="s">
        <v>42</v>
      </c>
      <c r="B4657" s="4">
        <v>4.6174290000000002E-3</v>
      </c>
    </row>
    <row r="4658" spans="1:2">
      <c r="A4658" s="4" t="s">
        <v>42</v>
      </c>
      <c r="B4658" s="4">
        <v>4.3572419999999999E-3</v>
      </c>
    </row>
    <row r="4659" spans="1:2">
      <c r="A4659" s="4" t="s">
        <v>42</v>
      </c>
      <c r="B4659" s="4">
        <v>4.557424E-3</v>
      </c>
    </row>
    <row r="4660" spans="1:2">
      <c r="A4660" s="4" t="s">
        <v>42</v>
      </c>
      <c r="B4660" s="4">
        <v>5.455835E-3</v>
      </c>
    </row>
    <row r="4661" spans="1:2">
      <c r="A4661" s="4" t="s">
        <v>42</v>
      </c>
      <c r="B4661" s="4">
        <v>5.7319809999999997E-3</v>
      </c>
    </row>
    <row r="4662" spans="1:2">
      <c r="A4662" s="4" t="s">
        <v>42</v>
      </c>
      <c r="B4662" s="4">
        <v>4.7801019999999996E-3</v>
      </c>
    </row>
    <row r="4663" spans="1:2">
      <c r="A4663" s="4" t="s">
        <v>42</v>
      </c>
      <c r="B4663" s="4">
        <v>2.8798159999999999E-3</v>
      </c>
    </row>
    <row r="4664" spans="1:2">
      <c r="A4664" s="4" t="s">
        <v>42</v>
      </c>
      <c r="B4664" s="4">
        <v>4.1854459999999998E-3</v>
      </c>
    </row>
    <row r="4665" spans="1:2">
      <c r="A4665" s="4" t="s">
        <v>42</v>
      </c>
      <c r="B4665" s="4">
        <v>2.8553150000000002E-3</v>
      </c>
    </row>
    <row r="4666" spans="1:2">
      <c r="A4666" s="4" t="s">
        <v>42</v>
      </c>
      <c r="B4666" s="4">
        <v>3.258328E-3</v>
      </c>
    </row>
    <row r="4667" spans="1:2">
      <c r="A4667" s="4" t="s">
        <v>42</v>
      </c>
      <c r="B4667" s="4">
        <v>3.7758039999999998E-3</v>
      </c>
    </row>
    <row r="4668" spans="1:2">
      <c r="A4668" s="4" t="s">
        <v>42</v>
      </c>
      <c r="B4668" s="4">
        <v>4.2702249999999999E-3</v>
      </c>
    </row>
    <row r="4669" spans="1:2">
      <c r="A4669" s="4" t="s">
        <v>42</v>
      </c>
      <c r="B4669" s="4">
        <v>3.658522E-3</v>
      </c>
    </row>
    <row r="4670" spans="1:2">
      <c r="A4670" s="4" t="s">
        <v>42</v>
      </c>
      <c r="B4670" s="4">
        <v>4.6877660000000003E-3</v>
      </c>
    </row>
    <row r="4671" spans="1:2">
      <c r="A4671" s="4" t="s">
        <v>42</v>
      </c>
      <c r="B4671" s="4">
        <v>2.9712279999999998E-3</v>
      </c>
    </row>
    <row r="4672" spans="1:2">
      <c r="A4672" s="4" t="s">
        <v>42</v>
      </c>
      <c r="B4672" s="4">
        <v>3.9522389999999998E-3</v>
      </c>
    </row>
    <row r="4673" spans="1:2">
      <c r="A4673" s="4" t="s">
        <v>42</v>
      </c>
      <c r="B4673" s="4">
        <v>4.5761040000000001E-3</v>
      </c>
    </row>
    <row r="4674" spans="1:2">
      <c r="A4674" s="4" t="s">
        <v>42</v>
      </c>
      <c r="B4674" s="4">
        <v>4.3105249999999999E-3</v>
      </c>
    </row>
    <row r="4675" spans="1:2">
      <c r="A4675" s="4" t="s">
        <v>42</v>
      </c>
      <c r="B4675" s="4">
        <v>4.9014150000000001E-3</v>
      </c>
    </row>
    <row r="4676" spans="1:2">
      <c r="A4676" s="4" t="s">
        <v>42</v>
      </c>
      <c r="B4676" s="4">
        <v>4.9163399999999999E-3</v>
      </c>
    </row>
    <row r="4677" spans="1:2">
      <c r="A4677" s="4" t="s">
        <v>42</v>
      </c>
      <c r="B4677" s="4">
        <v>4.3053240000000001E-3</v>
      </c>
    </row>
    <row r="4678" spans="1:2">
      <c r="A4678" s="4" t="s">
        <v>42</v>
      </c>
      <c r="B4678" s="4">
        <v>3.694864E-3</v>
      </c>
    </row>
    <row r="4679" spans="1:2">
      <c r="A4679" s="4" t="s">
        <v>42</v>
      </c>
      <c r="B4679" s="4">
        <v>4.3705339999999997E-3</v>
      </c>
    </row>
    <row r="4680" spans="1:2">
      <c r="A4680" s="4" t="s">
        <v>42</v>
      </c>
      <c r="B4680" s="4">
        <v>4.2644600000000003E-3</v>
      </c>
    </row>
    <row r="4681" spans="1:2">
      <c r="A4681" s="4" t="s">
        <v>42</v>
      </c>
      <c r="B4681" s="4">
        <v>4.3915539999999998E-3</v>
      </c>
    </row>
    <row r="4682" spans="1:2">
      <c r="A4682" s="4" t="s">
        <v>42</v>
      </c>
      <c r="B4682" s="4">
        <v>4.9874369999999999E-3</v>
      </c>
    </row>
    <row r="4683" spans="1:2">
      <c r="A4683" s="4" t="s">
        <v>42</v>
      </c>
      <c r="B4683" s="4">
        <v>4.6691550000000004E-3</v>
      </c>
    </row>
    <row r="4684" spans="1:2">
      <c r="A4684" s="4" t="s">
        <v>42</v>
      </c>
      <c r="B4684" s="4">
        <v>4.6226549999999998E-3</v>
      </c>
    </row>
    <row r="4685" spans="1:2">
      <c r="A4685" s="4" t="s">
        <v>42</v>
      </c>
      <c r="B4685" s="4">
        <v>4.9459159999999999E-3</v>
      </c>
    </row>
    <row r="4686" spans="1:2">
      <c r="A4686" s="4" t="s">
        <v>42</v>
      </c>
      <c r="B4686" s="4">
        <v>5.7899190000000001E-3</v>
      </c>
    </row>
    <row r="4687" spans="1:2">
      <c r="A4687" s="4" t="s">
        <v>42</v>
      </c>
      <c r="B4687" s="4">
        <v>5.6107509999999998E-3</v>
      </c>
    </row>
    <row r="4688" spans="1:2">
      <c r="A4688" s="4" t="s">
        <v>42</v>
      </c>
      <c r="B4688" s="4">
        <v>4.3091580000000004E-3</v>
      </c>
    </row>
    <row r="4689" spans="1:2">
      <c r="A4689" s="4" t="s">
        <v>42</v>
      </c>
      <c r="B4689" s="4">
        <v>4.4589909999999998E-3</v>
      </c>
    </row>
    <row r="4690" spans="1:2">
      <c r="A4690" s="4" t="s">
        <v>42</v>
      </c>
      <c r="B4690" s="4">
        <v>3.9384600000000004E-3</v>
      </c>
    </row>
    <row r="4691" spans="1:2">
      <c r="A4691" s="4" t="s">
        <v>42</v>
      </c>
      <c r="B4691" s="4">
        <v>5.6962499999999999E-3</v>
      </c>
    </row>
    <row r="4692" spans="1:2">
      <c r="A4692" s="4" t="s">
        <v>42</v>
      </c>
      <c r="B4692" s="4">
        <v>5.9167949999999999E-3</v>
      </c>
    </row>
    <row r="4693" spans="1:2">
      <c r="A4693" s="4" t="s">
        <v>42</v>
      </c>
      <c r="B4693" s="4">
        <v>3.2646350000000001E-3</v>
      </c>
    </row>
    <row r="4694" spans="1:2">
      <c r="A4694" s="4" t="s">
        <v>42</v>
      </c>
      <c r="B4694" s="4">
        <v>5.3332149999999997E-3</v>
      </c>
    </row>
    <row r="4695" spans="1:2">
      <c r="A4695" s="4" t="s">
        <v>42</v>
      </c>
      <c r="B4695" s="4">
        <v>5.5309319999999997E-3</v>
      </c>
    </row>
    <row r="4696" spans="1:2">
      <c r="A4696" s="4" t="s">
        <v>42</v>
      </c>
      <c r="B4696" s="4">
        <v>3.9102329999999999E-3</v>
      </c>
    </row>
    <row r="4697" spans="1:2">
      <c r="A4697" s="4" t="s">
        <v>42</v>
      </c>
      <c r="B4697" s="4">
        <v>4.919372E-3</v>
      </c>
    </row>
    <row r="4698" spans="1:2">
      <c r="A4698" s="4" t="s">
        <v>42</v>
      </c>
      <c r="B4698" s="4">
        <v>3.909905E-3</v>
      </c>
    </row>
    <row r="4699" spans="1:2">
      <c r="A4699" s="4" t="s">
        <v>42</v>
      </c>
      <c r="B4699" s="4">
        <v>4.324194E-3</v>
      </c>
    </row>
    <row r="4700" spans="1:2">
      <c r="A4700" s="4" t="s">
        <v>42</v>
      </c>
      <c r="B4700" s="4">
        <v>4.3870280000000003E-3</v>
      </c>
    </row>
    <row r="4701" spans="1:2">
      <c r="A4701" s="4" t="s">
        <v>42</v>
      </c>
      <c r="B4701" s="4">
        <v>4.0395889999999997E-3</v>
      </c>
    </row>
    <row r="4702" spans="1:2">
      <c r="A4702" s="4" t="s">
        <v>42</v>
      </c>
      <c r="B4702" s="4">
        <v>4.8711099999999997E-3</v>
      </c>
    </row>
    <row r="4703" spans="1:2">
      <c r="A4703" s="4" t="s">
        <v>42</v>
      </c>
      <c r="B4703" s="4">
        <v>4.039422E-3</v>
      </c>
    </row>
    <row r="4704" spans="1:2">
      <c r="A4704" s="4" t="s">
        <v>42</v>
      </c>
      <c r="B4704" s="4">
        <v>3.9980320000000003E-3</v>
      </c>
    </row>
    <row r="4705" spans="1:2">
      <c r="A4705" s="4" t="s">
        <v>42</v>
      </c>
      <c r="B4705" s="4">
        <v>6.7076729999999999E-3</v>
      </c>
    </row>
    <row r="4706" spans="1:2">
      <c r="A4706" s="4" t="s">
        <v>42</v>
      </c>
      <c r="B4706" s="4">
        <v>4.5811940000000002E-3</v>
      </c>
    </row>
    <row r="4707" spans="1:2">
      <c r="A4707" s="4" t="s">
        <v>42</v>
      </c>
      <c r="B4707" s="4">
        <v>4.3912200000000004E-3</v>
      </c>
    </row>
    <row r="4708" spans="1:2">
      <c r="A4708" s="4" t="s">
        <v>42</v>
      </c>
      <c r="B4708" s="4">
        <v>4.093607E-3</v>
      </c>
    </row>
    <row r="4709" spans="1:2">
      <c r="A4709" s="4" t="s">
        <v>42</v>
      </c>
      <c r="B4709" s="4">
        <v>4.6985389999999998E-3</v>
      </c>
    </row>
    <row r="4710" spans="1:2">
      <c r="A4710" s="4" t="s">
        <v>42</v>
      </c>
      <c r="B4710" s="4">
        <v>3.5071970000000001E-3</v>
      </c>
    </row>
    <row r="4711" spans="1:2">
      <c r="A4711" s="4" t="s">
        <v>42</v>
      </c>
      <c r="B4711" s="4">
        <v>3.7127340000000001E-3</v>
      </c>
    </row>
    <row r="4712" spans="1:2">
      <c r="A4712" s="4" t="s">
        <v>42</v>
      </c>
      <c r="B4712" s="4">
        <v>5.2771809999999997E-3</v>
      </c>
    </row>
    <row r="4713" spans="1:2">
      <c r="A4713" s="4" t="s">
        <v>42</v>
      </c>
      <c r="B4713" s="4">
        <v>4.7658589999999999E-3</v>
      </c>
    </row>
    <row r="4714" spans="1:2">
      <c r="A4714" s="4" t="s">
        <v>42</v>
      </c>
      <c r="B4714" s="4">
        <v>3.4204579999999999E-3</v>
      </c>
    </row>
    <row r="4715" spans="1:2">
      <c r="A4715" s="4" t="s">
        <v>42</v>
      </c>
      <c r="B4715" s="4">
        <v>3.4151860000000002E-3</v>
      </c>
    </row>
    <row r="4716" spans="1:2">
      <c r="A4716" s="4" t="s">
        <v>42</v>
      </c>
      <c r="B4716" s="4">
        <v>5.1795749999999996E-3</v>
      </c>
    </row>
    <row r="4717" spans="1:2">
      <c r="A4717" s="4" t="s">
        <v>42</v>
      </c>
      <c r="B4717" s="4">
        <v>3.8936420000000001E-3</v>
      </c>
    </row>
    <row r="4718" spans="1:2">
      <c r="A4718" s="4" t="s">
        <v>42</v>
      </c>
      <c r="B4718" s="4">
        <v>6.2694120000000002E-3</v>
      </c>
    </row>
    <row r="4719" spans="1:2">
      <c r="A4719" s="4" t="s">
        <v>42</v>
      </c>
      <c r="B4719" s="4">
        <v>4.3741830000000002E-3</v>
      </c>
    </row>
    <row r="4720" spans="1:2">
      <c r="A4720" s="4" t="s">
        <v>42</v>
      </c>
      <c r="B4720" s="4">
        <v>5.4506950000000002E-3</v>
      </c>
    </row>
    <row r="4721" spans="1:2">
      <c r="A4721" s="4" t="s">
        <v>42</v>
      </c>
      <c r="B4721" s="4">
        <v>5.1529009999999997E-3</v>
      </c>
    </row>
    <row r="4722" spans="1:2">
      <c r="A4722" s="4" t="s">
        <v>42</v>
      </c>
      <c r="B4722" s="4">
        <v>3.849398E-3</v>
      </c>
    </row>
    <row r="4723" spans="1:2">
      <c r="A4723" s="4" t="s">
        <v>42</v>
      </c>
      <c r="B4723" s="4">
        <v>4.269447E-3</v>
      </c>
    </row>
    <row r="4724" spans="1:2">
      <c r="A4724" s="4" t="s">
        <v>42</v>
      </c>
      <c r="B4724" s="4">
        <v>3.536591E-3</v>
      </c>
    </row>
    <row r="4725" spans="1:2">
      <c r="A4725" s="4" t="s">
        <v>42</v>
      </c>
      <c r="B4725" s="4">
        <v>5.0954370000000004E-3</v>
      </c>
    </row>
    <row r="4726" spans="1:2">
      <c r="A4726" s="4" t="s">
        <v>42</v>
      </c>
      <c r="B4726" s="4">
        <v>4.7149770000000004E-3</v>
      </c>
    </row>
    <row r="4727" spans="1:2">
      <c r="A4727" s="4" t="s">
        <v>42</v>
      </c>
      <c r="B4727" s="4">
        <v>6.0543849999999998E-3</v>
      </c>
    </row>
    <row r="4728" spans="1:2">
      <c r="A4728" s="4" t="s">
        <v>42</v>
      </c>
      <c r="B4728" s="4">
        <v>5.8950249999999999E-3</v>
      </c>
    </row>
    <row r="4729" spans="1:2">
      <c r="A4729" s="4" t="s">
        <v>42</v>
      </c>
      <c r="B4729" s="4">
        <v>6.6493189999999999E-3</v>
      </c>
    </row>
    <row r="4730" spans="1:2">
      <c r="A4730" s="4" t="s">
        <v>42</v>
      </c>
      <c r="B4730" s="4">
        <v>5.719025E-3</v>
      </c>
    </row>
    <row r="4731" spans="1:2">
      <c r="A4731" s="4" t="s">
        <v>42</v>
      </c>
      <c r="B4731" s="4">
        <v>4.6174290000000002E-3</v>
      </c>
    </row>
    <row r="4732" spans="1:2">
      <c r="A4732" s="4" t="s">
        <v>42</v>
      </c>
      <c r="B4732" s="4">
        <v>4.3572419999999999E-3</v>
      </c>
    </row>
    <row r="4733" spans="1:2">
      <c r="A4733" s="4" t="s">
        <v>42</v>
      </c>
      <c r="B4733" s="4">
        <v>4.557424E-3</v>
      </c>
    </row>
    <row r="4734" spans="1:2">
      <c r="A4734" s="4" t="s">
        <v>42</v>
      </c>
      <c r="B4734" s="4">
        <v>5.4850680000000001E-3</v>
      </c>
    </row>
    <row r="4735" spans="1:2">
      <c r="A4735" s="4" t="s">
        <v>42</v>
      </c>
      <c r="B4735" s="4">
        <v>5.7006799999999996E-3</v>
      </c>
    </row>
    <row r="4736" spans="1:2">
      <c r="A4736" s="4" t="s">
        <v>42</v>
      </c>
      <c r="B4736" s="4">
        <v>4.7801019999999996E-3</v>
      </c>
    </row>
    <row r="4737" spans="1:2">
      <c r="A4737" s="4" t="s">
        <v>42</v>
      </c>
      <c r="B4737" s="4">
        <v>2.991737E-3</v>
      </c>
    </row>
    <row r="4738" spans="1:2">
      <c r="A4738" s="4" t="s">
        <v>42</v>
      </c>
      <c r="B4738" s="4">
        <v>4.3726040000000004E-3</v>
      </c>
    </row>
    <row r="4739" spans="1:2">
      <c r="A4739" s="4" t="s">
        <v>42</v>
      </c>
      <c r="B4739" s="4">
        <v>3.0703800000000002E-3</v>
      </c>
    </row>
    <row r="4740" spans="1:2">
      <c r="A4740" s="4" t="s">
        <v>42</v>
      </c>
      <c r="B4740" s="4">
        <v>3.258328E-3</v>
      </c>
    </row>
    <row r="4741" spans="1:2">
      <c r="A4741" s="4" t="s">
        <v>42</v>
      </c>
      <c r="B4741" s="4">
        <v>3.8837899999999998E-3</v>
      </c>
    </row>
    <row r="4742" spans="1:2">
      <c r="A4742" s="4" t="s">
        <v>42</v>
      </c>
      <c r="B4742" s="4">
        <v>4.3969220000000002E-3</v>
      </c>
    </row>
    <row r="4743" spans="1:2">
      <c r="A4743" s="4" t="s">
        <v>42</v>
      </c>
      <c r="B4743" s="4">
        <v>4.308966E-3</v>
      </c>
    </row>
    <row r="4744" spans="1:2">
      <c r="A4744" s="4" t="s">
        <v>42</v>
      </c>
      <c r="B4744" s="4">
        <v>5.383334E-3</v>
      </c>
    </row>
    <row r="4745" spans="1:2">
      <c r="A4745" s="4" t="s">
        <v>42</v>
      </c>
      <c r="B4745" s="4">
        <v>2.9324706666670002E-3</v>
      </c>
    </row>
    <row r="4746" spans="1:2">
      <c r="A4746" s="4" t="s">
        <v>42</v>
      </c>
      <c r="B4746" s="4">
        <v>3.2603670000000001E-3</v>
      </c>
    </row>
    <row r="4747" spans="1:2">
      <c r="A4747" s="4" t="s">
        <v>42</v>
      </c>
      <c r="B4747" s="4">
        <v>4.5761040000000001E-3</v>
      </c>
    </row>
    <row r="4748" spans="1:2">
      <c r="A4748" s="4" t="s">
        <v>42</v>
      </c>
      <c r="B4748" s="4">
        <v>4.1116010000000003E-3</v>
      </c>
    </row>
    <row r="4749" spans="1:2">
      <c r="A4749" s="4" t="s">
        <v>42</v>
      </c>
      <c r="B4749" s="4">
        <v>4.8492140000000001E-3</v>
      </c>
    </row>
    <row r="4750" spans="1:2">
      <c r="A4750" s="4" t="s">
        <v>42</v>
      </c>
      <c r="B4750" s="4">
        <v>4.9163399999999999E-3</v>
      </c>
    </row>
    <row r="4751" spans="1:2">
      <c r="A4751" s="4" t="s">
        <v>42</v>
      </c>
      <c r="B4751" s="4">
        <v>4.3053240000000001E-3</v>
      </c>
    </row>
    <row r="4752" spans="1:2">
      <c r="A4752" s="4" t="s">
        <v>42</v>
      </c>
      <c r="B4752" s="4">
        <v>3.4692030000000001E-3</v>
      </c>
    </row>
    <row r="4753" spans="1:2">
      <c r="A4753" s="4" t="s">
        <v>42</v>
      </c>
      <c r="B4753" s="4">
        <v>4.4361469999999997E-3</v>
      </c>
    </row>
    <row r="4754" spans="1:2">
      <c r="A4754" s="4" t="s">
        <v>42</v>
      </c>
      <c r="B4754" s="4">
        <v>4.1577599999999999E-3</v>
      </c>
    </row>
    <row r="4755" spans="1:2">
      <c r="A4755" s="4" t="s">
        <v>42</v>
      </c>
      <c r="B4755" s="4">
        <v>4.4915240000000002E-3</v>
      </c>
    </row>
    <row r="4756" spans="1:2">
      <c r="A4756" s="4" t="s">
        <v>42</v>
      </c>
      <c r="B4756" s="4">
        <v>5.3113459999999998E-3</v>
      </c>
    </row>
    <row r="4757" spans="1:2">
      <c r="A4757" s="4" t="s">
        <v>42</v>
      </c>
      <c r="B4757" s="4">
        <v>4.8059519999999996E-3</v>
      </c>
    </row>
    <row r="4758" spans="1:2">
      <c r="A4758" s="4" t="s">
        <v>42</v>
      </c>
      <c r="B4758" s="4">
        <v>4.6226549999999998E-3</v>
      </c>
    </row>
    <row r="4759" spans="1:2">
      <c r="A4759" s="4" t="s">
        <v>42</v>
      </c>
      <c r="B4759" s="4">
        <v>4.9459159999999999E-3</v>
      </c>
    </row>
    <row r="4760" spans="1:2">
      <c r="A4760" s="4" t="s">
        <v>42</v>
      </c>
      <c r="B4760" s="4">
        <v>5.7956079999999998E-3</v>
      </c>
    </row>
    <row r="4761" spans="1:2">
      <c r="A4761" s="4" t="s">
        <v>42</v>
      </c>
      <c r="B4761" s="4">
        <v>5.6107509999999998E-3</v>
      </c>
    </row>
    <row r="4762" spans="1:2">
      <c r="A4762" s="4" t="s">
        <v>42</v>
      </c>
      <c r="B4762" s="4">
        <v>4.3091580000000004E-3</v>
      </c>
    </row>
    <row r="4763" spans="1:2">
      <c r="A4763" s="4" t="s">
        <v>42</v>
      </c>
      <c r="B4763" s="4">
        <v>4.5369019999999998E-3</v>
      </c>
    </row>
    <row r="4764" spans="1:2">
      <c r="A4764" s="4" t="s">
        <v>42</v>
      </c>
      <c r="B4764" s="4">
        <v>4.3890309999999998E-3</v>
      </c>
    </row>
    <row r="4765" spans="1:2">
      <c r="A4765" s="4" t="s">
        <v>42</v>
      </c>
      <c r="B4765" s="4">
        <v>5.6962499999999999E-3</v>
      </c>
    </row>
    <row r="4766" spans="1:2">
      <c r="A4766" s="4" t="s">
        <v>42</v>
      </c>
      <c r="B4766" s="4">
        <v>5.9167949999999999E-3</v>
      </c>
    </row>
    <row r="4767" spans="1:2">
      <c r="A4767" s="4" t="s">
        <v>42</v>
      </c>
      <c r="B4767" s="4">
        <v>2.859314E-3</v>
      </c>
    </row>
    <row r="4768" spans="1:2">
      <c r="A4768" s="4" t="s">
        <v>42</v>
      </c>
      <c r="B4768" s="4">
        <v>5.4731119999999996E-3</v>
      </c>
    </row>
    <row r="4769" spans="1:2">
      <c r="A4769" s="4" t="s">
        <v>42</v>
      </c>
      <c r="B4769" s="4">
        <v>6.3088620000000002E-3</v>
      </c>
    </row>
    <row r="4770" spans="1:2">
      <c r="A4770" s="4" t="s">
        <v>42</v>
      </c>
      <c r="B4770" s="4">
        <v>3.9102329999999999E-3</v>
      </c>
    </row>
    <row r="4771" spans="1:2">
      <c r="A4771" s="4" t="s">
        <v>42</v>
      </c>
      <c r="B4771" s="4">
        <v>4.9875570000000001E-3</v>
      </c>
    </row>
    <row r="4772" spans="1:2">
      <c r="A4772" s="4" t="s">
        <v>42</v>
      </c>
      <c r="B4772" s="4">
        <v>3.909905E-3</v>
      </c>
    </row>
    <row r="4773" spans="1:2">
      <c r="A4773" s="4" t="s">
        <v>42</v>
      </c>
      <c r="B4773" s="4">
        <v>3.6584669999999999E-3</v>
      </c>
    </row>
    <row r="4774" spans="1:2">
      <c r="A4774" s="4" t="s">
        <v>42</v>
      </c>
      <c r="B4774" s="4">
        <v>4.4544750000000003E-3</v>
      </c>
    </row>
    <row r="4775" spans="1:2">
      <c r="A4775" s="4" t="s">
        <v>42</v>
      </c>
      <c r="B4775" s="4">
        <v>4.0395889999999997E-3</v>
      </c>
    </row>
    <row r="4776" spans="1:2">
      <c r="A4776" s="4" t="s">
        <v>42</v>
      </c>
      <c r="B4776" s="4">
        <v>4.9104819999999999E-3</v>
      </c>
    </row>
    <row r="4777" spans="1:2">
      <c r="A4777" s="4" t="s">
        <v>42</v>
      </c>
      <c r="B4777" s="4">
        <v>4.0034129999999999E-3</v>
      </c>
    </row>
    <row r="4778" spans="1:2">
      <c r="A4778" s="4" t="s">
        <v>42</v>
      </c>
      <c r="B4778" s="4">
        <v>3.9980320000000003E-3</v>
      </c>
    </row>
    <row r="4779" spans="1:2">
      <c r="A4779" s="4" t="s">
        <v>42</v>
      </c>
      <c r="B4779" s="4">
        <v>6.7076729999999999E-3</v>
      </c>
    </row>
    <row r="4780" spans="1:2">
      <c r="A4780" s="4" t="s">
        <v>42</v>
      </c>
      <c r="B4780" s="4">
        <v>4.8294920000000003E-3</v>
      </c>
    </row>
    <row r="4781" spans="1:2">
      <c r="A4781" s="4" t="s">
        <v>42</v>
      </c>
      <c r="B4781" s="4">
        <v>4.4442240000000001E-3</v>
      </c>
    </row>
    <row r="4782" spans="1:2">
      <c r="A4782" s="4" t="s">
        <v>42</v>
      </c>
      <c r="B4782" s="4">
        <v>4.093607E-3</v>
      </c>
    </row>
    <row r="4783" spans="1:2">
      <c r="A4783" s="4" t="s">
        <v>42</v>
      </c>
      <c r="B4783" s="4">
        <v>4.9784959999999998E-3</v>
      </c>
    </row>
    <row r="4784" spans="1:2">
      <c r="A4784" s="4" t="s">
        <v>42</v>
      </c>
      <c r="B4784" s="4">
        <v>3.4212819999999999E-3</v>
      </c>
    </row>
    <row r="4785" spans="1:2">
      <c r="A4785" s="4" t="s">
        <v>42</v>
      </c>
      <c r="B4785" s="4">
        <v>3.9758349999999996E-3</v>
      </c>
    </row>
    <row r="4786" spans="1:2">
      <c r="A4786" s="4" t="s">
        <v>42</v>
      </c>
      <c r="B4786" s="4">
        <v>5.1454650000000001E-3</v>
      </c>
    </row>
    <row r="4787" spans="1:2">
      <c r="A4787" s="4" t="s">
        <v>42</v>
      </c>
      <c r="B4787" s="4">
        <v>4.8969749999999996E-3</v>
      </c>
    </row>
    <row r="4788" spans="1:2">
      <c r="A4788" s="4" t="s">
        <v>42</v>
      </c>
      <c r="B4788" s="4">
        <v>3.4204579999999999E-3</v>
      </c>
    </row>
    <row r="4789" spans="1:2">
      <c r="A4789" s="4" t="s">
        <v>42</v>
      </c>
      <c r="B4789" s="4">
        <v>3.4151860000000002E-3</v>
      </c>
    </row>
    <row r="4790" spans="1:2">
      <c r="A4790" s="4" t="s">
        <v>42</v>
      </c>
      <c r="B4790" s="4">
        <v>4.8838830000000003E-3</v>
      </c>
    </row>
    <row r="4791" spans="1:2">
      <c r="A4791" s="4" t="s">
        <v>42</v>
      </c>
      <c r="B4791" s="4">
        <v>3.4951100000000001E-3</v>
      </c>
    </row>
    <row r="4792" spans="1:2">
      <c r="A4792" s="4" t="s">
        <v>42</v>
      </c>
      <c r="B4792" s="4">
        <v>6.0495929999999998E-3</v>
      </c>
    </row>
    <row r="4793" spans="1:2">
      <c r="A4793" s="4" t="s">
        <v>42</v>
      </c>
      <c r="B4793" s="4">
        <v>4.3741830000000002E-3</v>
      </c>
    </row>
    <row r="4794" spans="1:2">
      <c r="A4794" s="4" t="s">
        <v>42</v>
      </c>
      <c r="B4794" s="4">
        <v>4.9014230000000002E-3</v>
      </c>
    </row>
    <row r="4795" spans="1:2">
      <c r="A4795" s="4" t="s">
        <v>42</v>
      </c>
      <c r="B4795" s="4">
        <v>5.228229E-3</v>
      </c>
    </row>
    <row r="4796" spans="1:2">
      <c r="A4796" s="4" t="s">
        <v>42</v>
      </c>
      <c r="B4796" s="4">
        <v>3.8449460000000001E-3</v>
      </c>
    </row>
    <row r="4797" spans="1:2">
      <c r="A4797" s="4" t="s">
        <v>42</v>
      </c>
      <c r="B4797" s="4">
        <v>4.269447E-3</v>
      </c>
    </row>
    <row r="4798" spans="1:2">
      <c r="A4798" s="4" t="s">
        <v>42</v>
      </c>
      <c r="B4798" s="4">
        <v>3.536591E-3</v>
      </c>
    </row>
    <row r="4799" spans="1:2">
      <c r="A4799" s="4" t="s">
        <v>42</v>
      </c>
      <c r="B4799" s="4">
        <v>5.0954370000000004E-3</v>
      </c>
    </row>
    <row r="4800" spans="1:2">
      <c r="A4800" s="4" t="s">
        <v>42</v>
      </c>
      <c r="B4800" s="4">
        <v>4.7282050000000001E-3</v>
      </c>
    </row>
    <row r="4801" spans="1:2">
      <c r="A4801" s="4" t="s">
        <v>42</v>
      </c>
      <c r="B4801" s="4">
        <v>5.4276380000000003E-3</v>
      </c>
    </row>
    <row r="4802" spans="1:2">
      <c r="A4802" s="4" t="s">
        <v>42</v>
      </c>
      <c r="B4802" s="4">
        <v>5.6757320000000002E-3</v>
      </c>
    </row>
    <row r="4803" spans="1:2">
      <c r="A4803" s="4" t="s">
        <v>42</v>
      </c>
      <c r="B4803" s="4">
        <v>6.6493189999999999E-3</v>
      </c>
    </row>
    <row r="4804" spans="1:2">
      <c r="A4804" s="4" t="s">
        <v>42</v>
      </c>
      <c r="B4804" s="4">
        <v>5.6459600000000002E-3</v>
      </c>
    </row>
    <row r="4805" spans="1:2">
      <c r="A4805" s="4" t="s">
        <v>42</v>
      </c>
      <c r="B4805" s="4">
        <v>4.5326840000000004E-3</v>
      </c>
    </row>
    <row r="4806" spans="1:2">
      <c r="A4806" s="4" t="s">
        <v>42</v>
      </c>
      <c r="B4806" s="4">
        <v>4.5842740000000002E-3</v>
      </c>
    </row>
    <row r="4807" spans="1:2">
      <c r="A4807" s="4" t="s">
        <v>42</v>
      </c>
      <c r="B4807" s="4">
        <v>5.1051270000000001E-3</v>
      </c>
    </row>
    <row r="4808" spans="1:2">
      <c r="A4808" s="4" t="s">
        <v>42</v>
      </c>
      <c r="B4808" s="4">
        <v>5.455835E-3</v>
      </c>
    </row>
    <row r="4809" spans="1:2">
      <c r="A4809" s="4" t="s">
        <v>42</v>
      </c>
      <c r="B4809" s="4">
        <v>5.7006799999999996E-3</v>
      </c>
    </row>
    <row r="4810" spans="1:2">
      <c r="A4810" s="4" t="s">
        <v>42</v>
      </c>
      <c r="B4810" s="4">
        <v>4.7801019999999996E-3</v>
      </c>
    </row>
    <row r="4811" spans="1:2">
      <c r="A4811" s="4" t="s">
        <v>42</v>
      </c>
      <c r="B4811" s="4">
        <v>2.991737E-3</v>
      </c>
    </row>
    <row r="4812" spans="1:2">
      <c r="A4812" s="4" t="s">
        <v>42</v>
      </c>
      <c r="B4812" s="4">
        <v>4.3726040000000004E-3</v>
      </c>
    </row>
    <row r="4813" spans="1:2">
      <c r="A4813" s="4" t="s">
        <v>42</v>
      </c>
      <c r="B4813" s="4">
        <v>2.8933129999999998E-3</v>
      </c>
    </row>
    <row r="4814" spans="1:2">
      <c r="A4814" s="4" t="s">
        <v>42</v>
      </c>
      <c r="B4814" s="4">
        <v>3.258328E-3</v>
      </c>
    </row>
    <row r="4815" spans="1:2">
      <c r="A4815" s="4" t="s">
        <v>42</v>
      </c>
      <c r="B4815" s="4">
        <v>3.9220740000000002E-3</v>
      </c>
    </row>
    <row r="4816" spans="1:2">
      <c r="A4816" s="4" t="s">
        <v>42</v>
      </c>
      <c r="B4816" s="4">
        <v>4.3969220000000002E-3</v>
      </c>
    </row>
    <row r="4817" spans="1:2">
      <c r="A4817" s="4" t="s">
        <v>42</v>
      </c>
      <c r="B4817" s="4">
        <v>4.3927970000000004E-3</v>
      </c>
    </row>
    <row r="4818" spans="1:2">
      <c r="A4818" s="4" t="s">
        <v>42</v>
      </c>
      <c r="B4818" s="4">
        <v>5.383334E-3</v>
      </c>
    </row>
    <row r="4819" spans="1:2">
      <c r="A4819" s="4" t="s">
        <v>42</v>
      </c>
      <c r="B4819" s="4">
        <v>2.9712279999999998E-3</v>
      </c>
    </row>
    <row r="4820" spans="1:2">
      <c r="A4820" s="4" t="s">
        <v>42</v>
      </c>
      <c r="B4820" s="4">
        <v>3.2603670000000001E-3</v>
      </c>
    </row>
    <row r="4821" spans="1:2">
      <c r="A4821" s="4" t="s">
        <v>42</v>
      </c>
      <c r="B4821" s="4">
        <v>4.3766200000000003E-3</v>
      </c>
    </row>
    <row r="4822" spans="1:2">
      <c r="A4822" s="4" t="s">
        <v>42</v>
      </c>
      <c r="B4822" s="4">
        <v>3.9265009999999998E-3</v>
      </c>
    </row>
    <row r="4823" spans="1:2">
      <c r="A4823" s="4" t="s">
        <v>42</v>
      </c>
      <c r="B4823" s="4">
        <v>4.4928060000000002E-3</v>
      </c>
    </row>
    <row r="4824" spans="1:2">
      <c r="A4824" s="4" t="s">
        <v>42</v>
      </c>
      <c r="B4824" s="4">
        <v>4.7925650000000004E-3</v>
      </c>
    </row>
    <row r="4825" spans="1:2">
      <c r="A4825" s="4" t="s">
        <v>42</v>
      </c>
      <c r="B4825" s="4">
        <v>4.1647630000000001E-3</v>
      </c>
    </row>
    <row r="4826" spans="1:2">
      <c r="A4826" s="4" t="s">
        <v>42</v>
      </c>
      <c r="B4826" s="4">
        <v>3.4692030000000001E-3</v>
      </c>
    </row>
    <row r="4827" spans="1:2">
      <c r="A4827" s="4" t="s">
        <v>42</v>
      </c>
      <c r="B4827" s="4">
        <v>4.4424069999999998E-3</v>
      </c>
    </row>
    <row r="4828" spans="1:2">
      <c r="A4828" s="4" t="s">
        <v>42</v>
      </c>
      <c r="B4828" s="4">
        <v>4.5359160000000001E-3</v>
      </c>
    </row>
    <row r="4829" spans="1:2">
      <c r="A4829" s="4" t="s">
        <v>42</v>
      </c>
      <c r="B4829" s="4">
        <v>4.626771E-3</v>
      </c>
    </row>
    <row r="4830" spans="1:2">
      <c r="A4830" s="4" t="s">
        <v>42</v>
      </c>
      <c r="B4830" s="4">
        <v>5.3113459999999998E-3</v>
      </c>
    </row>
    <row r="4831" spans="1:2">
      <c r="A4831" s="4" t="s">
        <v>42</v>
      </c>
      <c r="B4831" s="4">
        <v>4.8059519999999996E-3</v>
      </c>
    </row>
    <row r="4832" spans="1:2">
      <c r="A4832" s="4" t="s">
        <v>42</v>
      </c>
      <c r="B4832" s="4">
        <v>4.6318770000000004E-3</v>
      </c>
    </row>
    <row r="4833" spans="1:2">
      <c r="A4833" s="4" t="s">
        <v>42</v>
      </c>
      <c r="B4833" s="4">
        <v>3.8518150000000002E-3</v>
      </c>
    </row>
    <row r="4834" spans="1:2">
      <c r="A4834" s="4" t="s">
        <v>42</v>
      </c>
      <c r="B4834" s="4">
        <v>5.7899190000000001E-3</v>
      </c>
    </row>
    <row r="4835" spans="1:2">
      <c r="A4835" s="4" t="s">
        <v>42</v>
      </c>
      <c r="B4835" s="4">
        <v>5.6395020000000002E-3</v>
      </c>
    </row>
    <row r="4836" spans="1:2">
      <c r="A4836" s="4" t="s">
        <v>42</v>
      </c>
      <c r="B4836" s="4">
        <v>4.0031609999999999E-3</v>
      </c>
    </row>
    <row r="4837" spans="1:2">
      <c r="A4837" s="4" t="s">
        <v>42</v>
      </c>
      <c r="B4837" s="4">
        <v>4.7699609999999996E-3</v>
      </c>
    </row>
    <row r="4838" spans="1:2">
      <c r="A4838" s="4" t="s">
        <v>42</v>
      </c>
      <c r="B4838" s="4">
        <v>4.3890309999999998E-3</v>
      </c>
    </row>
    <row r="4839" spans="1:2">
      <c r="A4839" s="4" t="s">
        <v>42</v>
      </c>
      <c r="B4839" s="4">
        <v>5.4635739999999997E-3</v>
      </c>
    </row>
    <row r="4840" spans="1:2">
      <c r="A4840" s="4" t="s">
        <v>42</v>
      </c>
      <c r="B4840" s="4">
        <v>5.8178209999999999E-3</v>
      </c>
    </row>
    <row r="4841" spans="1:2">
      <c r="A4841" s="4" t="s">
        <v>42</v>
      </c>
      <c r="B4841" s="4">
        <v>2.847039E-3</v>
      </c>
    </row>
    <row r="4842" spans="1:2">
      <c r="A4842" s="4" t="s">
        <v>42</v>
      </c>
      <c r="B4842" s="4">
        <v>5.4731119999999996E-3</v>
      </c>
    </row>
    <row r="4843" spans="1:2">
      <c r="A4843" s="4" t="s">
        <v>42</v>
      </c>
      <c r="B4843" s="4">
        <v>6.629495E-3</v>
      </c>
    </row>
    <row r="4844" spans="1:2">
      <c r="A4844" s="4" t="s">
        <v>42</v>
      </c>
      <c r="B4844" s="4">
        <v>4.2598419999999998E-3</v>
      </c>
    </row>
    <row r="4845" spans="1:2">
      <c r="A4845" s="4" t="s">
        <v>42</v>
      </c>
      <c r="B4845" s="4">
        <v>4.9866249999999997E-3</v>
      </c>
    </row>
    <row r="4846" spans="1:2">
      <c r="A4846" s="4" t="s">
        <v>42</v>
      </c>
      <c r="B4846" s="4">
        <v>3.99446E-3</v>
      </c>
    </row>
    <row r="4847" spans="1:2">
      <c r="A4847" s="4" t="s">
        <v>42</v>
      </c>
      <c r="B4847" s="4">
        <v>3.489636E-3</v>
      </c>
    </row>
    <row r="4848" spans="1:2">
      <c r="A4848" s="4" t="s">
        <v>42</v>
      </c>
      <c r="B4848" s="4">
        <v>4.6691470000000002E-3</v>
      </c>
    </row>
    <row r="4849" spans="1:2">
      <c r="A4849" s="4" t="s">
        <v>42</v>
      </c>
      <c r="B4849" s="4">
        <v>3.8803140000000002E-3</v>
      </c>
    </row>
    <row r="4850" spans="1:2">
      <c r="A4850" s="4" t="s">
        <v>42</v>
      </c>
      <c r="B4850" s="4">
        <v>4.9365249999999998E-3</v>
      </c>
    </row>
    <row r="4851" spans="1:2">
      <c r="A4851" s="4" t="s">
        <v>42</v>
      </c>
      <c r="B4851" s="4">
        <v>3.795685E-3</v>
      </c>
    </row>
    <row r="4852" spans="1:2">
      <c r="A4852" s="4" t="s">
        <v>42</v>
      </c>
      <c r="B4852" s="4">
        <v>4.2931499999999999E-3</v>
      </c>
    </row>
    <row r="4853" spans="1:2">
      <c r="A4853" s="4" t="s">
        <v>42</v>
      </c>
      <c r="B4853" s="4">
        <v>6.7076729999999999E-3</v>
      </c>
    </row>
    <row r="4854" spans="1:2">
      <c r="A4854" s="4" t="s">
        <v>42</v>
      </c>
      <c r="B4854" s="4">
        <v>4.9012559999999997E-3</v>
      </c>
    </row>
    <row r="4855" spans="1:2">
      <c r="A4855" s="4" t="s">
        <v>42</v>
      </c>
      <c r="B4855" s="4">
        <v>4.3912200000000004E-3</v>
      </c>
    </row>
    <row r="4856" spans="1:2">
      <c r="A4856" s="4" t="s">
        <v>42</v>
      </c>
      <c r="B4856" s="4">
        <v>4.093607E-3</v>
      </c>
    </row>
    <row r="4857" spans="1:2">
      <c r="A4857" s="4" t="s">
        <v>42</v>
      </c>
      <c r="B4857" s="4">
        <v>4.9784959999999998E-3</v>
      </c>
    </row>
    <row r="4858" spans="1:2">
      <c r="A4858" s="4" t="s">
        <v>42</v>
      </c>
      <c r="B4858" s="4">
        <v>3.4212819999999999E-3</v>
      </c>
    </row>
    <row r="4859" spans="1:2">
      <c r="A4859" s="4" t="s">
        <v>42</v>
      </c>
      <c r="B4859" s="4">
        <v>3.9758349999999996E-3</v>
      </c>
    </row>
    <row r="4860" spans="1:2">
      <c r="A4860" s="4" t="s">
        <v>42</v>
      </c>
      <c r="B4860" s="4">
        <v>5.2771809999999997E-3</v>
      </c>
    </row>
    <row r="4861" spans="1:2">
      <c r="A4861" s="4" t="s">
        <v>42</v>
      </c>
      <c r="B4861" s="4">
        <v>4.8646760000000001E-3</v>
      </c>
    </row>
    <row r="4862" spans="1:2">
      <c r="A4862" s="4" t="s">
        <v>42</v>
      </c>
      <c r="B4862" s="4">
        <v>4.1648249999999996E-3</v>
      </c>
    </row>
    <row r="4863" spans="1:2">
      <c r="A4863" s="4" t="s">
        <v>42</v>
      </c>
      <c r="B4863" s="4">
        <v>3.4151860000000002E-3</v>
      </c>
    </row>
    <row r="4864" spans="1:2">
      <c r="A4864" s="4" t="s">
        <v>42</v>
      </c>
      <c r="B4864" s="4">
        <v>4.6661439999999997E-3</v>
      </c>
    </row>
    <row r="4865" spans="1:2">
      <c r="A4865" s="4" t="s">
        <v>42</v>
      </c>
      <c r="B4865" s="4">
        <v>3.759854E-3</v>
      </c>
    </row>
    <row r="4866" spans="1:2">
      <c r="A4866" s="4" t="s">
        <v>42</v>
      </c>
      <c r="B4866" s="4">
        <v>5.326285E-3</v>
      </c>
    </row>
    <row r="4867" spans="1:2">
      <c r="A4867" s="4" t="s">
        <v>42</v>
      </c>
      <c r="B4867" s="4">
        <v>4.3741830000000002E-3</v>
      </c>
    </row>
    <row r="4868" spans="1:2">
      <c r="A4868" s="4" t="s">
        <v>42</v>
      </c>
      <c r="B4868" s="4">
        <v>4.6273340000000003E-3</v>
      </c>
    </row>
    <row r="4869" spans="1:2">
      <c r="A4869" s="4" t="s">
        <v>42</v>
      </c>
      <c r="B4869" s="4">
        <v>5.4738670000000003E-3</v>
      </c>
    </row>
    <row r="4870" spans="1:2">
      <c r="A4870" s="4" t="s">
        <v>42</v>
      </c>
      <c r="B4870" s="4">
        <v>3.7591410000000001E-3</v>
      </c>
    </row>
    <row r="4871" spans="1:2">
      <c r="A4871" s="4" t="s">
        <v>42</v>
      </c>
      <c r="B4871" s="4">
        <v>4.075497E-3</v>
      </c>
    </row>
    <row r="4872" spans="1:2">
      <c r="A4872" s="4" t="s">
        <v>42</v>
      </c>
      <c r="B4872" s="4">
        <v>3.641362E-3</v>
      </c>
    </row>
    <row r="4873" spans="1:2">
      <c r="A4873" s="4" t="s">
        <v>42</v>
      </c>
      <c r="B4873" s="4">
        <v>4.3828749999999996E-3</v>
      </c>
    </row>
    <row r="4874" spans="1:2">
      <c r="A4874" s="4" t="s">
        <v>42</v>
      </c>
      <c r="B4874" s="4">
        <v>4.7282050000000001E-3</v>
      </c>
    </row>
    <row r="4875" spans="1:2">
      <c r="A4875" s="4" t="s">
        <v>42</v>
      </c>
      <c r="B4875" s="4">
        <v>5.2042870000000001E-3</v>
      </c>
    </row>
    <row r="4876" spans="1:2">
      <c r="A4876" s="4" t="s">
        <v>42</v>
      </c>
      <c r="B4876" s="4">
        <v>5.1530880000000001E-3</v>
      </c>
    </row>
    <row r="4877" spans="1:2">
      <c r="A4877" s="4" t="s">
        <v>42</v>
      </c>
      <c r="B4877" s="4">
        <v>6.2748700000000001E-3</v>
      </c>
    </row>
    <row r="4878" spans="1:2">
      <c r="A4878" s="4" t="s">
        <v>42</v>
      </c>
      <c r="B4878" s="4">
        <v>4.879085E-3</v>
      </c>
    </row>
    <row r="4879" spans="1:2">
      <c r="A4879" s="4" t="s">
        <v>42</v>
      </c>
      <c r="B4879" s="4">
        <v>4.4394259999999998E-3</v>
      </c>
    </row>
    <row r="4880" spans="1:2">
      <c r="A4880" s="4" t="s">
        <v>42</v>
      </c>
      <c r="B4880" s="4">
        <v>4.6941830000000002E-3</v>
      </c>
    </row>
    <row r="4881" spans="1:2">
      <c r="A4881" s="4" t="s">
        <v>42</v>
      </c>
      <c r="B4881" s="4">
        <v>5.1051270000000001E-3</v>
      </c>
    </row>
    <row r="4882" spans="1:2">
      <c r="A4882" s="4" t="s">
        <v>42</v>
      </c>
      <c r="B4882" s="4">
        <v>5.455835E-3</v>
      </c>
    </row>
    <row r="4883" spans="1:2">
      <c r="A4883" s="4" t="s">
        <v>42</v>
      </c>
      <c r="B4883" s="4">
        <v>5.7006799999999996E-3</v>
      </c>
    </row>
    <row r="4884" spans="1:2">
      <c r="A4884" s="4" t="s">
        <v>42</v>
      </c>
      <c r="B4884" s="4">
        <v>4.3544040000000001E-3</v>
      </c>
    </row>
    <row r="4885" spans="1:2">
      <c r="A4885" s="4" t="s">
        <v>42</v>
      </c>
      <c r="B4885" s="4">
        <v>3.08874E-3</v>
      </c>
    </row>
    <row r="4886" spans="1:2">
      <c r="A4886" s="4" t="s">
        <v>42</v>
      </c>
      <c r="B4886" s="4">
        <v>4.1185600000000003E-3</v>
      </c>
    </row>
    <row r="4887" spans="1:2">
      <c r="A4887" s="4" t="s">
        <v>42</v>
      </c>
      <c r="B4887" s="4">
        <v>2.8933129999999998E-3</v>
      </c>
    </row>
    <row r="4888" spans="1:2">
      <c r="A4888" s="4" t="s">
        <v>42</v>
      </c>
      <c r="B4888" s="4">
        <v>3.71873E-3</v>
      </c>
    </row>
    <row r="4889" spans="1:2">
      <c r="A4889" s="4" t="s">
        <v>42</v>
      </c>
      <c r="B4889" s="4">
        <v>3.9220740000000002E-3</v>
      </c>
    </row>
    <row r="4890" spans="1:2">
      <c r="A4890" s="4" t="s">
        <v>42</v>
      </c>
      <c r="B4890" s="4">
        <v>4.3334539999999996E-3</v>
      </c>
    </row>
    <row r="4891" spans="1:2">
      <c r="A4891" s="4" t="s">
        <v>42</v>
      </c>
      <c r="B4891" s="4">
        <v>4.3927970000000004E-3</v>
      </c>
    </row>
    <row r="4892" spans="1:2">
      <c r="A4892" s="4" t="s">
        <v>42</v>
      </c>
      <c r="B4892" s="4">
        <v>5.383334E-3</v>
      </c>
    </row>
    <row r="4893" spans="1:2">
      <c r="A4893" s="4" t="s">
        <v>42</v>
      </c>
      <c r="B4893" s="4">
        <v>2.9324706666670002E-3</v>
      </c>
    </row>
    <row r="4894" spans="1:2">
      <c r="A4894" s="4" t="s">
        <v>42</v>
      </c>
      <c r="B4894" s="4">
        <v>3.2453540000000002E-3</v>
      </c>
    </row>
    <row r="4895" spans="1:2">
      <c r="A4895" s="4" t="s">
        <v>42</v>
      </c>
      <c r="B4895" s="4">
        <v>4.3085950000000001E-3</v>
      </c>
    </row>
    <row r="4896" spans="1:2">
      <c r="A4896" s="4" t="s">
        <v>42</v>
      </c>
      <c r="B4896" s="4">
        <v>3.9265009999999998E-3</v>
      </c>
    </row>
    <row r="4897" spans="1:2">
      <c r="A4897" s="4" t="s">
        <v>42</v>
      </c>
      <c r="B4897" s="4">
        <v>4.0753789999999996E-3</v>
      </c>
    </row>
    <row r="4898" spans="1:2">
      <c r="A4898" s="4" t="s">
        <v>42</v>
      </c>
      <c r="B4898" s="4">
        <v>3.8253150000000001E-3</v>
      </c>
    </row>
    <row r="4899" spans="1:2">
      <c r="A4899" s="4" t="s">
        <v>42</v>
      </c>
      <c r="B4899" s="4">
        <v>4.1647630000000001E-3</v>
      </c>
    </row>
    <row r="4900" spans="1:2">
      <c r="A4900" s="4" t="s">
        <v>42</v>
      </c>
      <c r="B4900" s="4">
        <v>3.5049679999999998E-3</v>
      </c>
    </row>
    <row r="4901" spans="1:2">
      <c r="A4901" s="4" t="s">
        <v>42</v>
      </c>
      <c r="B4901" s="4">
        <v>4.7374110000000004E-3</v>
      </c>
    </row>
    <row r="4902" spans="1:2">
      <c r="A4902" s="4" t="s">
        <v>42</v>
      </c>
      <c r="B4902" s="4">
        <v>4.9478650000000001E-3</v>
      </c>
    </row>
    <row r="4903" spans="1:2">
      <c r="A4903" s="4" t="s">
        <v>42</v>
      </c>
      <c r="B4903" s="4">
        <v>4.6959530000000001E-3</v>
      </c>
    </row>
    <row r="4904" spans="1:2">
      <c r="A4904" s="4" t="s">
        <v>42</v>
      </c>
      <c r="B4904" s="4">
        <v>5.3106949999999998E-3</v>
      </c>
    </row>
    <row r="4905" spans="1:2">
      <c r="A4905" s="4" t="s">
        <v>42</v>
      </c>
      <c r="B4905" s="4">
        <v>4.8059519999999996E-3</v>
      </c>
    </row>
    <row r="4906" spans="1:2">
      <c r="A4906" s="4" t="s">
        <v>42</v>
      </c>
      <c r="B4906" s="4">
        <v>4.6318770000000004E-3</v>
      </c>
    </row>
    <row r="4907" spans="1:2">
      <c r="A4907" s="4" t="s">
        <v>42</v>
      </c>
      <c r="B4907" s="4">
        <v>3.8518150000000002E-3</v>
      </c>
    </row>
    <row r="4908" spans="1:2">
      <c r="A4908" s="4" t="s">
        <v>42</v>
      </c>
      <c r="B4908" s="4">
        <v>5.786991E-3</v>
      </c>
    </row>
    <row r="4909" spans="1:2">
      <c r="A4909" s="4" t="s">
        <v>42</v>
      </c>
      <c r="B4909" s="4">
        <v>5.8220210000000001E-3</v>
      </c>
    </row>
    <row r="4910" spans="1:2">
      <c r="A4910" s="4" t="s">
        <v>42</v>
      </c>
      <c r="B4910" s="4">
        <v>4.0031609999999999E-3</v>
      </c>
    </row>
    <row r="4911" spans="1:2">
      <c r="A4911" s="4" t="s">
        <v>42</v>
      </c>
      <c r="B4911" s="4">
        <v>4.8382190000000004E-3</v>
      </c>
    </row>
    <row r="4912" spans="1:2">
      <c r="A4912" s="4" t="s">
        <v>42</v>
      </c>
      <c r="B4912" s="4">
        <v>4.4497180000000001E-3</v>
      </c>
    </row>
    <row r="4913" spans="1:2">
      <c r="A4913" s="4" t="s">
        <v>42</v>
      </c>
      <c r="B4913" s="4">
        <v>5.4635739999999997E-3</v>
      </c>
    </row>
    <row r="4914" spans="1:2">
      <c r="A4914" s="4" t="s">
        <v>42</v>
      </c>
      <c r="B4914" s="4">
        <v>5.7527280000000004E-3</v>
      </c>
    </row>
    <row r="4915" spans="1:2">
      <c r="A4915" s="4" t="s">
        <v>42</v>
      </c>
      <c r="B4915" s="4">
        <v>2.847039E-3</v>
      </c>
    </row>
    <row r="4916" spans="1:2">
      <c r="A4916" s="4" t="s">
        <v>42</v>
      </c>
      <c r="B4916" s="4">
        <v>5.7818729999999999E-3</v>
      </c>
    </row>
    <row r="4917" spans="1:2">
      <c r="A4917" s="4" t="s">
        <v>42</v>
      </c>
      <c r="B4917" s="4">
        <v>6.629495E-3</v>
      </c>
    </row>
    <row r="4918" spans="1:2">
      <c r="A4918" s="4" t="s">
        <v>42</v>
      </c>
      <c r="B4918" s="4">
        <v>4.2673210000000001E-3</v>
      </c>
    </row>
    <row r="4919" spans="1:2">
      <c r="A4919" s="4" t="s">
        <v>42</v>
      </c>
      <c r="B4919" s="4">
        <v>4.9866249999999997E-3</v>
      </c>
    </row>
    <row r="4920" spans="1:2">
      <c r="A4920" s="4" t="s">
        <v>42</v>
      </c>
      <c r="B4920" s="4">
        <v>4.1143389999999998E-3</v>
      </c>
    </row>
    <row r="4921" spans="1:2">
      <c r="A4921" s="4" t="s">
        <v>42</v>
      </c>
      <c r="B4921" s="4">
        <v>3.5151190000000001E-3</v>
      </c>
    </row>
    <row r="4922" spans="1:2">
      <c r="A4922" s="4" t="s">
        <v>42</v>
      </c>
      <c r="B4922" s="4">
        <v>4.7930170000000001E-3</v>
      </c>
    </row>
    <row r="4923" spans="1:2">
      <c r="A4923" s="4" t="s">
        <v>42</v>
      </c>
      <c r="B4923" s="4">
        <v>3.7964069999999999E-3</v>
      </c>
    </row>
    <row r="4924" spans="1:2">
      <c r="A4924" s="4" t="s">
        <v>42</v>
      </c>
      <c r="B4924" s="4">
        <v>4.9365249999999998E-3</v>
      </c>
    </row>
    <row r="4925" spans="1:2">
      <c r="A4925" s="4" t="s">
        <v>42</v>
      </c>
      <c r="B4925" s="4">
        <v>3.795685E-3</v>
      </c>
    </row>
    <row r="4926" spans="1:2">
      <c r="A4926" s="4" t="s">
        <v>42</v>
      </c>
      <c r="B4926" s="4">
        <v>4.2931499999999999E-3</v>
      </c>
    </row>
    <row r="4927" spans="1:2">
      <c r="A4927" s="4" t="s">
        <v>42</v>
      </c>
      <c r="B4927" s="4">
        <v>6.5498010000000001E-3</v>
      </c>
    </row>
    <row r="4928" spans="1:2">
      <c r="A4928" s="4" t="s">
        <v>42</v>
      </c>
      <c r="B4928" s="4">
        <v>4.9012559999999997E-3</v>
      </c>
    </row>
    <row r="4929" spans="1:2">
      <c r="A4929" s="4" t="s">
        <v>42</v>
      </c>
      <c r="B4929" s="4">
        <v>4.3912200000000004E-3</v>
      </c>
    </row>
    <row r="4930" spans="1:2">
      <c r="A4930" s="4" t="s">
        <v>42</v>
      </c>
      <c r="B4930" s="4">
        <v>4.4529870000000003E-3</v>
      </c>
    </row>
    <row r="4931" spans="1:2">
      <c r="A4931" s="4" t="s">
        <v>42</v>
      </c>
      <c r="B4931" s="4">
        <v>4.9784959999999998E-3</v>
      </c>
    </row>
    <row r="4932" spans="1:2">
      <c r="A4932" s="4" t="s">
        <v>42</v>
      </c>
      <c r="B4932" s="4">
        <v>3.6397410000000002E-3</v>
      </c>
    </row>
    <row r="4933" spans="1:2">
      <c r="A4933" s="4" t="s">
        <v>42</v>
      </c>
      <c r="B4933" s="4">
        <v>3.9649250000000002E-3</v>
      </c>
    </row>
    <row r="4934" spans="1:2">
      <c r="A4934" s="4" t="s">
        <v>42</v>
      </c>
      <c r="B4934" s="4">
        <v>5.1454650000000001E-3</v>
      </c>
    </row>
    <row r="4935" spans="1:2">
      <c r="A4935" s="4" t="s">
        <v>42</v>
      </c>
      <c r="B4935" s="4">
        <v>4.8969749999999996E-3</v>
      </c>
    </row>
    <row r="4936" spans="1:2">
      <c r="A4936" s="4" t="s">
        <v>42</v>
      </c>
      <c r="B4936" s="4">
        <v>4.1648249999999996E-3</v>
      </c>
    </row>
    <row r="4937" spans="1:2">
      <c r="A4937" s="4" t="s">
        <v>42</v>
      </c>
      <c r="B4937" s="4">
        <v>3.257331E-3</v>
      </c>
    </row>
    <row r="4938" spans="1:2">
      <c r="A4938" s="4" t="s">
        <v>42</v>
      </c>
      <c r="B4938" s="4">
        <v>4.4803409999999997E-3</v>
      </c>
    </row>
    <row r="4939" spans="1:2">
      <c r="A4939" s="4" t="s">
        <v>42</v>
      </c>
      <c r="B4939" s="4">
        <v>3.759854E-3</v>
      </c>
    </row>
    <row r="4940" spans="1:2">
      <c r="A4940" s="4" t="s">
        <v>42</v>
      </c>
      <c r="B4940" s="4">
        <v>4.8177360000000004E-3</v>
      </c>
    </row>
    <row r="4941" spans="1:2">
      <c r="A4941" s="4" t="s">
        <v>42</v>
      </c>
      <c r="B4941" s="4">
        <v>4.2254509999999999E-3</v>
      </c>
    </row>
    <row r="4942" spans="1:2">
      <c r="A4942" s="4" t="s">
        <v>42</v>
      </c>
      <c r="B4942" s="4">
        <v>4.6273340000000003E-3</v>
      </c>
    </row>
    <row r="4943" spans="1:2">
      <c r="A4943" s="4" t="s">
        <v>42</v>
      </c>
      <c r="B4943" s="4">
        <v>5.228229E-3</v>
      </c>
    </row>
    <row r="4944" spans="1:2">
      <c r="A4944" s="4" t="s">
        <v>42</v>
      </c>
      <c r="B4944" s="4">
        <v>3.4216390000000002E-3</v>
      </c>
    </row>
    <row r="4945" spans="1:2">
      <c r="A4945" s="4" t="s">
        <v>42</v>
      </c>
      <c r="B4945" s="4">
        <v>4.269447E-3</v>
      </c>
    </row>
    <row r="4946" spans="1:2">
      <c r="A4946" s="4" t="s">
        <v>42</v>
      </c>
      <c r="B4946" s="4">
        <v>3.536591E-3</v>
      </c>
    </row>
    <row r="4947" spans="1:2">
      <c r="A4947" s="4" t="s">
        <v>42</v>
      </c>
      <c r="B4947" s="4">
        <v>4.2666220000000003E-3</v>
      </c>
    </row>
    <row r="4948" spans="1:2">
      <c r="A4948" s="4" t="s">
        <v>42</v>
      </c>
      <c r="B4948" s="4">
        <v>4.7282050000000001E-3</v>
      </c>
    </row>
    <row r="4949" spans="1:2">
      <c r="A4949" s="4" t="s">
        <v>42</v>
      </c>
      <c r="B4949" s="4">
        <v>5.2042870000000001E-3</v>
      </c>
    </row>
    <row r="4950" spans="1:2">
      <c r="A4950" s="4" t="s">
        <v>42</v>
      </c>
      <c r="B4950" s="4">
        <v>4.4638789999999996E-3</v>
      </c>
    </row>
    <row r="4951" spans="1:2">
      <c r="A4951" s="4" t="s">
        <v>42</v>
      </c>
      <c r="B4951" s="4">
        <v>5.5191839999999999E-3</v>
      </c>
    </row>
    <row r="4952" spans="1:2">
      <c r="A4952" s="4" t="s">
        <v>42</v>
      </c>
      <c r="B4952" s="4">
        <v>4.879085E-3</v>
      </c>
    </row>
    <row r="4953" spans="1:2">
      <c r="A4953" s="4" t="s">
        <v>42</v>
      </c>
      <c r="B4953" s="4">
        <v>4.3044759999999998E-3</v>
      </c>
    </row>
    <row r="4954" spans="1:2">
      <c r="A4954" s="4" t="s">
        <v>42</v>
      </c>
      <c r="B4954" s="4">
        <v>4.8376560000000001E-3</v>
      </c>
    </row>
    <row r="4955" spans="1:2">
      <c r="A4955" s="4" t="s">
        <v>42</v>
      </c>
      <c r="B4955" s="4">
        <v>5.1051270000000001E-3</v>
      </c>
    </row>
    <row r="4956" spans="1:2">
      <c r="A4956" s="4" t="s">
        <v>42</v>
      </c>
      <c r="B4956" s="4">
        <v>5.2827450000000001E-3</v>
      </c>
    </row>
    <row r="4957" spans="1:2">
      <c r="A4957" s="4" t="s">
        <v>42</v>
      </c>
      <c r="B4957" s="4">
        <v>5.7875929999999997E-3</v>
      </c>
    </row>
    <row r="4958" spans="1:2">
      <c r="A4958" s="4" t="s">
        <v>42</v>
      </c>
      <c r="B4958" s="4">
        <v>4.3544040000000001E-3</v>
      </c>
    </row>
    <row r="4959" spans="1:2">
      <c r="A4959" s="4" t="s">
        <v>42</v>
      </c>
      <c r="B4959" s="4">
        <v>3.45898E-3</v>
      </c>
    </row>
    <row r="4960" spans="1:2">
      <c r="A4960" s="4" t="s">
        <v>42</v>
      </c>
      <c r="B4960" s="4">
        <v>4.1074279999999998E-3</v>
      </c>
    </row>
    <row r="4961" spans="1:2">
      <c r="A4961" s="4" t="s">
        <v>42</v>
      </c>
      <c r="B4961" s="4">
        <v>2.8933129999999998E-3</v>
      </c>
    </row>
    <row r="4962" spans="1:2">
      <c r="A4962" s="4" t="s">
        <v>42</v>
      </c>
      <c r="B4962" s="4">
        <v>3.8209590000000001E-3</v>
      </c>
    </row>
    <row r="4963" spans="1:2">
      <c r="A4963" s="4" t="s">
        <v>42</v>
      </c>
      <c r="B4963" s="4">
        <v>3.8837899999999998E-3</v>
      </c>
    </row>
    <row r="4964" spans="1:2">
      <c r="A4964" s="4" t="s">
        <v>42</v>
      </c>
      <c r="B4964" s="4">
        <v>4.3334539999999996E-3</v>
      </c>
    </row>
    <row r="4965" spans="1:2">
      <c r="A4965" s="4" t="s">
        <v>42</v>
      </c>
      <c r="B4965" s="4">
        <v>4.3927970000000004E-3</v>
      </c>
    </row>
    <row r="4966" spans="1:2">
      <c r="A4966" s="4" t="s">
        <v>42</v>
      </c>
      <c r="B4966" s="4">
        <v>4.1073309999999997E-3</v>
      </c>
    </row>
    <row r="4967" spans="1:2">
      <c r="A4967" s="4" t="s">
        <v>42</v>
      </c>
      <c r="B4967" s="4">
        <v>2.9130919999999999E-3</v>
      </c>
    </row>
    <row r="4968" spans="1:2">
      <c r="A4968" s="4" t="s">
        <v>42</v>
      </c>
      <c r="B4968" s="4">
        <v>3.2453540000000002E-3</v>
      </c>
    </row>
    <row r="4969" spans="1:2">
      <c r="A4969" s="4" t="s">
        <v>42</v>
      </c>
      <c r="B4969" s="4">
        <v>4.0794719999999998E-3</v>
      </c>
    </row>
    <row r="4970" spans="1:2">
      <c r="A4970" s="4" t="s">
        <v>42</v>
      </c>
      <c r="B4970" s="4">
        <v>3.9265009999999998E-3</v>
      </c>
    </row>
    <row r="4971" spans="1:2">
      <c r="A4971" s="4" t="s">
        <v>42</v>
      </c>
      <c r="B4971" s="4">
        <v>3.8651269999999999E-3</v>
      </c>
    </row>
    <row r="4972" spans="1:2">
      <c r="A4972" s="4" t="s">
        <v>42</v>
      </c>
      <c r="B4972" s="4">
        <v>3.899427E-3</v>
      </c>
    </row>
    <row r="4973" spans="1:2">
      <c r="A4973" s="4" t="s">
        <v>42</v>
      </c>
      <c r="B4973" s="4">
        <v>4.0637199999999998E-3</v>
      </c>
    </row>
    <row r="4974" spans="1:2">
      <c r="A4974" s="4" t="s">
        <v>42</v>
      </c>
      <c r="B4974" s="4">
        <v>3.5049679999999998E-3</v>
      </c>
    </row>
    <row r="4975" spans="1:2">
      <c r="A4975" s="4" t="s">
        <v>42</v>
      </c>
      <c r="B4975" s="4">
        <v>4.7374110000000004E-3</v>
      </c>
    </row>
    <row r="4976" spans="1:2">
      <c r="A4976" s="4" t="s">
        <v>42</v>
      </c>
      <c r="B4976" s="4">
        <v>5.6750350000000001E-3</v>
      </c>
    </row>
    <row r="4977" spans="1:2">
      <c r="A4977" s="4" t="s">
        <v>42</v>
      </c>
      <c r="B4977" s="4">
        <v>4.6959530000000001E-3</v>
      </c>
    </row>
    <row r="4978" spans="1:2">
      <c r="A4978" s="4" t="s">
        <v>42</v>
      </c>
      <c r="B4978" s="4">
        <v>5.3106949999999998E-3</v>
      </c>
    </row>
    <row r="4979" spans="1:2">
      <c r="A4979" s="4" t="s">
        <v>42</v>
      </c>
      <c r="B4979" s="4">
        <v>4.0539010000000004E-3</v>
      </c>
    </row>
    <row r="4980" spans="1:2">
      <c r="A4980" s="4" t="s">
        <v>42</v>
      </c>
      <c r="B4980" s="4">
        <v>4.6318770000000004E-3</v>
      </c>
    </row>
    <row r="4981" spans="1:2">
      <c r="A4981" s="4" t="s">
        <v>42</v>
      </c>
      <c r="B4981" s="4">
        <v>3.6218610000000001E-3</v>
      </c>
    </row>
    <row r="4982" spans="1:2">
      <c r="A4982" s="4" t="s">
        <v>42</v>
      </c>
      <c r="B4982" s="4">
        <v>5.786991E-3</v>
      </c>
    </row>
    <row r="4983" spans="1:2">
      <c r="A4983" s="4" t="s">
        <v>42</v>
      </c>
      <c r="B4983" s="4">
        <v>5.9586639999999998E-3</v>
      </c>
    </row>
    <row r="4984" spans="1:2">
      <c r="A4984" s="4" t="s">
        <v>42</v>
      </c>
      <c r="B4984" s="4">
        <v>4.0031609999999999E-3</v>
      </c>
    </row>
    <row r="4985" spans="1:2">
      <c r="A4985" s="4" t="s">
        <v>42</v>
      </c>
      <c r="B4985" s="4">
        <v>5.1499090000000003E-3</v>
      </c>
    </row>
    <row r="4986" spans="1:2">
      <c r="A4986" s="4" t="s">
        <v>42</v>
      </c>
      <c r="B4986" s="4">
        <v>4.7720999999999996E-3</v>
      </c>
    </row>
    <row r="4987" spans="1:2">
      <c r="A4987" s="4" t="s">
        <v>42</v>
      </c>
      <c r="B4987" s="4">
        <v>5.4635739999999997E-3</v>
      </c>
    </row>
    <row r="4988" spans="1:2">
      <c r="A4988" s="4" t="s">
        <v>42</v>
      </c>
      <c r="B4988" s="4">
        <v>5.5935100000000003E-3</v>
      </c>
    </row>
    <row r="4989" spans="1:2">
      <c r="A4989" s="4" t="s">
        <v>42</v>
      </c>
      <c r="B4989" s="4">
        <v>2.847039E-3</v>
      </c>
    </row>
    <row r="4990" spans="1:2">
      <c r="A4990" s="4" t="s">
        <v>42</v>
      </c>
      <c r="B4990" s="4">
        <v>5.4731119999999996E-3</v>
      </c>
    </row>
    <row r="4991" spans="1:2">
      <c r="A4991" s="4" t="s">
        <v>42</v>
      </c>
      <c r="B4991" s="4">
        <v>6.3088620000000002E-3</v>
      </c>
    </row>
    <row r="4992" spans="1:2">
      <c r="A4992" s="4" t="s">
        <v>42</v>
      </c>
      <c r="B4992" s="4">
        <v>4.289742E-3</v>
      </c>
    </row>
    <row r="4993" spans="1:2">
      <c r="A4993" s="4" t="s">
        <v>42</v>
      </c>
      <c r="B4993" s="4">
        <v>4.919372E-3</v>
      </c>
    </row>
    <row r="4994" spans="1:2">
      <c r="A4994" s="4" t="s">
        <v>42</v>
      </c>
      <c r="B4994" s="4">
        <v>4.1143389999999998E-3</v>
      </c>
    </row>
    <row r="4995" spans="1:2">
      <c r="A4995" s="4" t="s">
        <v>42</v>
      </c>
      <c r="B4995" s="4">
        <v>3.5151190000000001E-3</v>
      </c>
    </row>
    <row r="4996" spans="1:2">
      <c r="A4996" s="4" t="s">
        <v>42</v>
      </c>
      <c r="B4996" s="4">
        <v>4.8887899999999996E-3</v>
      </c>
    </row>
    <row r="4997" spans="1:2">
      <c r="A4997" s="4" t="s">
        <v>42</v>
      </c>
      <c r="B4997" s="4">
        <v>3.3353269999999999E-3</v>
      </c>
    </row>
    <row r="4998" spans="1:2">
      <c r="A4998" s="4" t="s">
        <v>42</v>
      </c>
      <c r="B4998" s="4">
        <v>4.9365249999999998E-3</v>
      </c>
    </row>
    <row r="4999" spans="1:2">
      <c r="A4999" s="4" t="s">
        <v>42</v>
      </c>
      <c r="B4999" s="4">
        <v>3.4298330000000002E-3</v>
      </c>
    </row>
    <row r="5000" spans="1:2">
      <c r="A5000" s="4" t="s">
        <v>42</v>
      </c>
      <c r="B5000" s="4">
        <v>4.2931499999999999E-3</v>
      </c>
    </row>
    <row r="5001" spans="1:2">
      <c r="A5001" s="4" t="s">
        <v>42</v>
      </c>
      <c r="B5001" s="4">
        <v>5.9737729999999999E-3</v>
      </c>
    </row>
    <row r="5002" spans="1:2">
      <c r="A5002" s="4" t="s">
        <v>42</v>
      </c>
      <c r="B5002" s="4">
        <v>4.9012559999999997E-3</v>
      </c>
    </row>
    <row r="5003" spans="1:2">
      <c r="A5003" s="4" t="s">
        <v>42</v>
      </c>
      <c r="B5003" s="4">
        <v>4.3631670000000003E-3</v>
      </c>
    </row>
    <row r="5004" spans="1:2">
      <c r="A5004" s="4" t="s">
        <v>42</v>
      </c>
      <c r="B5004" s="4">
        <v>4.3979759999999996E-3</v>
      </c>
    </row>
    <row r="5005" spans="1:2">
      <c r="A5005" s="4" t="s">
        <v>42</v>
      </c>
      <c r="B5005" s="4">
        <v>5.0700839999999999E-3</v>
      </c>
    </row>
    <row r="5006" spans="1:2">
      <c r="A5006" s="4" t="s">
        <v>42</v>
      </c>
      <c r="B5006" s="4">
        <v>3.6397410000000002E-3</v>
      </c>
    </row>
    <row r="5007" spans="1:2">
      <c r="A5007" s="4" t="s">
        <v>42</v>
      </c>
      <c r="B5007" s="4">
        <v>3.9649250000000002E-3</v>
      </c>
    </row>
    <row r="5008" spans="1:2">
      <c r="A5008" s="4" t="s">
        <v>42</v>
      </c>
      <c r="B5008" s="4">
        <v>5.1454650000000001E-3</v>
      </c>
    </row>
    <row r="5009" spans="1:2">
      <c r="A5009" s="4" t="s">
        <v>42</v>
      </c>
      <c r="B5009" s="4">
        <v>4.8969749999999996E-3</v>
      </c>
    </row>
    <row r="5010" spans="1:2">
      <c r="A5010" s="4" t="s">
        <v>42</v>
      </c>
      <c r="B5010" s="4">
        <v>4.1648249999999996E-3</v>
      </c>
    </row>
    <row r="5011" spans="1:2">
      <c r="A5011" s="4" t="s">
        <v>42</v>
      </c>
      <c r="B5011" s="4">
        <v>3.2459820000000001E-3</v>
      </c>
    </row>
    <row r="5012" spans="1:2">
      <c r="A5012" s="4" t="s">
        <v>42</v>
      </c>
      <c r="B5012" s="4">
        <v>4.4582490000000001E-3</v>
      </c>
    </row>
    <row r="5013" spans="1:2">
      <c r="A5013" s="4" t="s">
        <v>42</v>
      </c>
      <c r="B5013" s="4">
        <v>3.8585329999999999E-3</v>
      </c>
    </row>
    <row r="5014" spans="1:2">
      <c r="A5014" s="4" t="s">
        <v>42</v>
      </c>
      <c r="B5014" s="4">
        <v>4.359529E-3</v>
      </c>
    </row>
    <row r="5015" spans="1:2">
      <c r="A5015" s="4" t="s">
        <v>42</v>
      </c>
      <c r="B5015" s="4">
        <v>4.2134989999999999E-3</v>
      </c>
    </row>
    <row r="5016" spans="1:2">
      <c r="A5016" s="4" t="s">
        <v>42</v>
      </c>
      <c r="B5016" s="4">
        <v>4.4299450000000002E-3</v>
      </c>
    </row>
    <row r="5017" spans="1:2">
      <c r="A5017" s="4" t="s">
        <v>42</v>
      </c>
      <c r="B5017" s="4">
        <v>5.228229E-3</v>
      </c>
    </row>
    <row r="5018" spans="1:2">
      <c r="A5018" s="4" t="s">
        <v>42</v>
      </c>
      <c r="B5018" s="4">
        <v>3.4189139999999999E-3</v>
      </c>
    </row>
    <row r="5019" spans="1:2">
      <c r="A5019" s="4" t="s">
        <v>42</v>
      </c>
      <c r="B5019" s="4">
        <v>4.269447E-3</v>
      </c>
    </row>
    <row r="5020" spans="1:2">
      <c r="A5020" s="4" t="s">
        <v>42</v>
      </c>
      <c r="B5020" s="4">
        <v>3.641362E-3</v>
      </c>
    </row>
    <row r="5021" spans="1:2">
      <c r="A5021" s="4" t="s">
        <v>42</v>
      </c>
      <c r="B5021" s="4">
        <v>4.2666220000000003E-3</v>
      </c>
    </row>
    <row r="5022" spans="1:2">
      <c r="A5022" s="4" t="s">
        <v>42</v>
      </c>
      <c r="B5022" s="4">
        <v>4.7282050000000001E-3</v>
      </c>
    </row>
    <row r="5023" spans="1:2">
      <c r="A5023" s="4" t="s">
        <v>42</v>
      </c>
      <c r="B5023" s="4">
        <v>4.9617250000000002E-3</v>
      </c>
    </row>
    <row r="5024" spans="1:2">
      <c r="A5024" s="4" t="s">
        <v>42</v>
      </c>
      <c r="B5024" s="4">
        <v>3.9202899999999999E-3</v>
      </c>
    </row>
    <row r="5025" spans="1:2">
      <c r="A5025" s="4" t="s">
        <v>42</v>
      </c>
      <c r="B5025" s="4">
        <v>5.5191839999999999E-3</v>
      </c>
    </row>
    <row r="5026" spans="1:2">
      <c r="A5026" s="4" t="s">
        <v>42</v>
      </c>
      <c r="B5026" s="4">
        <v>4.4896830000000004E-3</v>
      </c>
    </row>
    <row r="5027" spans="1:2">
      <c r="A5027" s="4" t="s">
        <v>42</v>
      </c>
      <c r="B5027" s="4">
        <v>4.2985469999999998E-3</v>
      </c>
    </row>
    <row r="5028" spans="1:2">
      <c r="A5028" s="4" t="s">
        <v>42</v>
      </c>
      <c r="B5028" s="4">
        <v>4.8376560000000001E-3</v>
      </c>
    </row>
    <row r="5029" spans="1:2">
      <c r="A5029" s="4" t="s">
        <v>42</v>
      </c>
      <c r="B5029" s="4">
        <v>4.7886170000000002E-3</v>
      </c>
    </row>
    <row r="5030" spans="1:2">
      <c r="A5030" s="4" t="s">
        <v>42</v>
      </c>
      <c r="B5030" s="4">
        <v>5.2827450000000001E-3</v>
      </c>
    </row>
    <row r="5031" spans="1:2">
      <c r="A5031" s="4" t="s">
        <v>42</v>
      </c>
      <c r="B5031" s="4">
        <v>5.7875929999999997E-3</v>
      </c>
    </row>
    <row r="5032" spans="1:2">
      <c r="A5032" s="4" t="s">
        <v>42</v>
      </c>
      <c r="B5032" s="4">
        <v>4.3544040000000001E-3</v>
      </c>
    </row>
    <row r="5033" spans="1:2">
      <c r="A5033" s="4" t="s">
        <v>42</v>
      </c>
      <c r="B5033" s="4">
        <v>3.5642540000000002E-3</v>
      </c>
    </row>
    <row r="5034" spans="1:2">
      <c r="A5034" s="4" t="s">
        <v>42</v>
      </c>
      <c r="B5034" s="4">
        <v>3.7748679999999998E-3</v>
      </c>
    </row>
    <row r="5035" spans="1:2">
      <c r="A5035" s="4" t="s">
        <v>42</v>
      </c>
      <c r="B5035" s="4">
        <v>2.942699E-3</v>
      </c>
    </row>
    <row r="5036" spans="1:2">
      <c r="A5036" s="4" t="s">
        <v>42</v>
      </c>
      <c r="B5036" s="4">
        <v>3.8209590000000001E-3</v>
      </c>
    </row>
    <row r="5037" spans="1:2">
      <c r="A5037" s="4" t="s">
        <v>42</v>
      </c>
      <c r="B5037" s="4">
        <v>3.9220740000000002E-3</v>
      </c>
    </row>
    <row r="5038" spans="1:2">
      <c r="A5038" s="4" t="s">
        <v>42</v>
      </c>
      <c r="B5038" s="4">
        <v>4.1421920000000003E-3</v>
      </c>
    </row>
    <row r="5039" spans="1:2">
      <c r="A5039" s="4" t="s">
        <v>42</v>
      </c>
      <c r="B5039" s="4">
        <v>4.5430879999999998E-3</v>
      </c>
    </row>
    <row r="5040" spans="1:2">
      <c r="A5040" s="4" t="s">
        <v>42</v>
      </c>
      <c r="B5040" s="4">
        <v>4.1073309999999997E-3</v>
      </c>
    </row>
    <row r="5041" spans="1:2">
      <c r="A5041" s="4" t="s">
        <v>42</v>
      </c>
      <c r="B5041" s="4">
        <v>2.9324706666670002E-3</v>
      </c>
    </row>
    <row r="5042" spans="1:2">
      <c r="A5042" s="4" t="s">
        <v>42</v>
      </c>
      <c r="B5042" s="4">
        <v>3.2453540000000002E-3</v>
      </c>
    </row>
    <row r="5043" spans="1:2">
      <c r="A5043" s="4" t="s">
        <v>42</v>
      </c>
      <c r="B5043" s="4">
        <v>4.0794719999999998E-3</v>
      </c>
    </row>
    <row r="5044" spans="1:2">
      <c r="A5044" s="4" t="s">
        <v>42</v>
      </c>
      <c r="B5044" s="4">
        <v>4.2895839999999999E-3</v>
      </c>
    </row>
    <row r="5045" spans="1:2">
      <c r="A5045" s="4" t="s">
        <v>42</v>
      </c>
      <c r="B5045" s="4">
        <v>3.5790800000000001E-3</v>
      </c>
    </row>
    <row r="5046" spans="1:2">
      <c r="A5046" s="4" t="s">
        <v>42</v>
      </c>
      <c r="B5046" s="4">
        <v>3.899427E-3</v>
      </c>
    </row>
    <row r="5047" spans="1:2">
      <c r="A5047" s="4" t="s">
        <v>42</v>
      </c>
      <c r="B5047" s="4">
        <v>4.0637199999999998E-3</v>
      </c>
    </row>
    <row r="5048" spans="1:2">
      <c r="A5048" s="4" t="s">
        <v>42</v>
      </c>
      <c r="B5048" s="4">
        <v>3.4824069999999999E-3</v>
      </c>
    </row>
    <row r="5049" spans="1:2">
      <c r="A5049" s="4" t="s">
        <v>42</v>
      </c>
      <c r="B5049" s="4">
        <v>4.7374110000000004E-3</v>
      </c>
    </row>
    <row r="5050" spans="1:2">
      <c r="A5050" s="4" t="s">
        <v>42</v>
      </c>
      <c r="B5050" s="4">
        <v>5.7689480000000003E-3</v>
      </c>
    </row>
    <row r="5051" spans="1:2">
      <c r="A5051" s="4" t="s">
        <v>42</v>
      </c>
      <c r="B5051" s="4">
        <v>4.7100600000000003E-3</v>
      </c>
    </row>
    <row r="5052" spans="1:2">
      <c r="A5052" s="4" t="s">
        <v>42</v>
      </c>
      <c r="B5052" s="4">
        <v>5.1691910000000001E-3</v>
      </c>
    </row>
    <row r="5053" spans="1:2">
      <c r="A5053" s="4" t="s">
        <v>42</v>
      </c>
      <c r="B5053" s="4">
        <v>3.9496890000000002E-3</v>
      </c>
    </row>
    <row r="5054" spans="1:2">
      <c r="A5054" s="4" t="s">
        <v>42</v>
      </c>
      <c r="B5054" s="4">
        <v>4.6318770000000004E-3</v>
      </c>
    </row>
    <row r="5055" spans="1:2">
      <c r="A5055" s="4" t="s">
        <v>42</v>
      </c>
      <c r="B5055" s="4">
        <v>3.6218610000000001E-3</v>
      </c>
    </row>
    <row r="5056" spans="1:2">
      <c r="A5056" s="4" t="s">
        <v>42</v>
      </c>
      <c r="B5056" s="4">
        <v>5.786991E-3</v>
      </c>
    </row>
    <row r="5057" spans="1:2">
      <c r="A5057" s="4" t="s">
        <v>42</v>
      </c>
      <c r="B5057" s="4">
        <v>5.9586639999999998E-3</v>
      </c>
    </row>
    <row r="5058" spans="1:2">
      <c r="A5058" s="4" t="s">
        <v>42</v>
      </c>
      <c r="B5058" s="4">
        <v>4.0837190000000004E-3</v>
      </c>
    </row>
    <row r="5059" spans="1:2">
      <c r="A5059" s="4" t="s">
        <v>42</v>
      </c>
      <c r="B5059" s="4">
        <v>4.9621630000000003E-3</v>
      </c>
    </row>
    <row r="5060" spans="1:2">
      <c r="A5060" s="4" t="s">
        <v>42</v>
      </c>
      <c r="B5060" s="4">
        <v>4.776275E-3</v>
      </c>
    </row>
    <row r="5061" spans="1:2">
      <c r="A5061" s="4" t="s">
        <v>42</v>
      </c>
      <c r="B5061" s="4">
        <v>5.2005690000000004E-3</v>
      </c>
    </row>
    <row r="5062" spans="1:2">
      <c r="A5062" s="4" t="s">
        <v>42</v>
      </c>
      <c r="B5062" s="4">
        <v>5.5935100000000003E-3</v>
      </c>
    </row>
    <row r="5063" spans="1:2">
      <c r="A5063" s="4" t="s">
        <v>42</v>
      </c>
      <c r="B5063" s="4">
        <v>2.847039E-3</v>
      </c>
    </row>
    <row r="5064" spans="1:2">
      <c r="A5064" s="4" t="s">
        <v>42</v>
      </c>
      <c r="B5064" s="4">
        <v>5.4731119999999996E-3</v>
      </c>
    </row>
    <row r="5065" spans="1:2">
      <c r="A5065" s="4" t="s">
        <v>42</v>
      </c>
      <c r="B5065" s="4">
        <v>6.1267090000000001E-3</v>
      </c>
    </row>
    <row r="5066" spans="1:2">
      <c r="A5066" s="4" t="s">
        <v>42</v>
      </c>
      <c r="B5066" s="4">
        <v>4.289742E-3</v>
      </c>
    </row>
    <row r="5067" spans="1:2">
      <c r="A5067" s="4" t="s">
        <v>42</v>
      </c>
      <c r="B5067" s="4">
        <v>4.8508320000000002E-3</v>
      </c>
    </row>
    <row r="5068" spans="1:2">
      <c r="A5068" s="4" t="s">
        <v>42</v>
      </c>
      <c r="B5068" s="4">
        <v>4.1143389999999998E-3</v>
      </c>
    </row>
    <row r="5069" spans="1:2">
      <c r="A5069" s="4" t="s">
        <v>42</v>
      </c>
      <c r="B5069" s="4">
        <v>3.5151190000000001E-3</v>
      </c>
    </row>
    <row r="5070" spans="1:2">
      <c r="A5070" s="4" t="s">
        <v>42</v>
      </c>
      <c r="B5070" s="4">
        <v>4.8887899999999996E-3</v>
      </c>
    </row>
    <row r="5071" spans="1:2">
      <c r="A5071" s="4" t="s">
        <v>42</v>
      </c>
      <c r="B5071" s="4">
        <v>3.3353269999999999E-3</v>
      </c>
    </row>
    <row r="5072" spans="1:2">
      <c r="A5072" s="4" t="s">
        <v>42</v>
      </c>
      <c r="B5072" s="4">
        <v>4.8864390000000002E-3</v>
      </c>
    </row>
    <row r="5073" spans="1:2">
      <c r="A5073" s="4" t="s">
        <v>42</v>
      </c>
      <c r="B5073" s="4">
        <v>3.4020560000000001E-3</v>
      </c>
    </row>
    <row r="5074" spans="1:2">
      <c r="A5074" s="4" t="s">
        <v>42</v>
      </c>
      <c r="B5074" s="4">
        <v>4.2931499999999999E-3</v>
      </c>
    </row>
    <row r="5075" spans="1:2">
      <c r="A5075" s="4" t="s">
        <v>42</v>
      </c>
      <c r="B5075" s="4">
        <v>5.567069E-3</v>
      </c>
    </row>
    <row r="5076" spans="1:2">
      <c r="A5076" s="4" t="s">
        <v>42</v>
      </c>
      <c r="B5076" s="4">
        <v>4.5017720000000002E-3</v>
      </c>
    </row>
    <row r="5077" spans="1:2">
      <c r="A5077" s="4" t="s">
        <v>42</v>
      </c>
      <c r="B5077" s="4">
        <v>4.1974079999999997E-3</v>
      </c>
    </row>
    <row r="5078" spans="1:2">
      <c r="A5078" s="4" t="s">
        <v>42</v>
      </c>
      <c r="B5078" s="4">
        <v>4.3979759999999996E-3</v>
      </c>
    </row>
    <row r="5079" spans="1:2">
      <c r="A5079" s="4" t="s">
        <v>42</v>
      </c>
      <c r="B5079" s="4">
        <v>5.1032489999999998E-3</v>
      </c>
    </row>
    <row r="5080" spans="1:2">
      <c r="A5080" s="4" t="s">
        <v>42</v>
      </c>
      <c r="B5080" s="4">
        <v>4.5134049999999998E-3</v>
      </c>
    </row>
    <row r="5081" spans="1:2">
      <c r="A5081" s="4" t="s">
        <v>42</v>
      </c>
      <c r="B5081" s="4">
        <v>3.9649250000000002E-3</v>
      </c>
    </row>
    <row r="5082" spans="1:2">
      <c r="A5082" s="4" t="s">
        <v>42</v>
      </c>
      <c r="B5082" s="4">
        <v>4.7989490000000003E-3</v>
      </c>
    </row>
    <row r="5083" spans="1:2">
      <c r="A5083" s="4" t="s">
        <v>42</v>
      </c>
      <c r="B5083" s="4">
        <v>5.0136039999999996E-3</v>
      </c>
    </row>
    <row r="5084" spans="1:2">
      <c r="A5084" s="4" t="s">
        <v>42</v>
      </c>
      <c r="B5084" s="4">
        <v>4.1645600000000003E-3</v>
      </c>
    </row>
    <row r="5085" spans="1:2">
      <c r="A5085" s="4" t="s">
        <v>42</v>
      </c>
      <c r="B5085" s="4">
        <v>3.2459820000000001E-3</v>
      </c>
    </row>
    <row r="5086" spans="1:2">
      <c r="A5086" s="4" t="s">
        <v>42</v>
      </c>
      <c r="B5086" s="4">
        <v>4.3853019999999998E-3</v>
      </c>
    </row>
    <row r="5087" spans="1:2">
      <c r="A5087" s="4" t="s">
        <v>42</v>
      </c>
      <c r="B5087" s="4">
        <v>3.759854E-3</v>
      </c>
    </row>
    <row r="5088" spans="1:2">
      <c r="A5088" s="4" t="s">
        <v>42</v>
      </c>
      <c r="B5088" s="4">
        <v>4.359529E-3</v>
      </c>
    </row>
    <row r="5089" spans="1:2">
      <c r="A5089" s="4" t="s">
        <v>42</v>
      </c>
      <c r="B5089" s="4">
        <v>4.2134989999999999E-3</v>
      </c>
    </row>
    <row r="5090" spans="1:2">
      <c r="A5090" s="4" t="s">
        <v>42</v>
      </c>
      <c r="B5090" s="4">
        <v>4.4107529999999999E-3</v>
      </c>
    </row>
    <row r="5091" spans="1:2">
      <c r="A5091" s="4" t="s">
        <v>42</v>
      </c>
      <c r="B5091" s="4">
        <v>4.7546649999999999E-3</v>
      </c>
    </row>
    <row r="5092" spans="1:2">
      <c r="A5092" s="4" t="s">
        <v>42</v>
      </c>
      <c r="B5092" s="4">
        <v>3.4189139999999999E-3</v>
      </c>
    </row>
    <row r="5093" spans="1:2">
      <c r="A5093" s="4" t="s">
        <v>42</v>
      </c>
      <c r="B5093" s="4">
        <v>4.284525E-3</v>
      </c>
    </row>
    <row r="5094" spans="1:2">
      <c r="A5094" s="4" t="s">
        <v>42</v>
      </c>
      <c r="B5094" s="4">
        <v>3.641362E-3</v>
      </c>
    </row>
    <row r="5095" spans="1:2">
      <c r="A5095" s="4" t="s">
        <v>42</v>
      </c>
      <c r="B5095" s="4">
        <v>4.3828749999999996E-3</v>
      </c>
    </row>
    <row r="5096" spans="1:2">
      <c r="A5096" s="4" t="s">
        <v>42</v>
      </c>
      <c r="B5096" s="4">
        <v>4.7282050000000001E-3</v>
      </c>
    </row>
    <row r="5097" spans="1:2">
      <c r="A5097" s="4" t="s">
        <v>42</v>
      </c>
      <c r="B5097" s="4">
        <v>5.1562709999999996E-3</v>
      </c>
    </row>
    <row r="5098" spans="1:2">
      <c r="A5098" s="4" t="s">
        <v>42</v>
      </c>
      <c r="B5098" s="4">
        <v>3.9202899999999999E-3</v>
      </c>
    </row>
    <row r="5099" spans="1:2">
      <c r="A5099" s="4" t="s">
        <v>42</v>
      </c>
      <c r="B5099" s="4">
        <v>5.5191839999999999E-3</v>
      </c>
    </row>
    <row r="5100" spans="1:2">
      <c r="A5100" s="4" t="s">
        <v>42</v>
      </c>
      <c r="B5100" s="4">
        <v>4.4896830000000004E-3</v>
      </c>
    </row>
    <row r="5101" spans="1:2">
      <c r="A5101" s="4" t="s">
        <v>42</v>
      </c>
      <c r="B5101" s="4">
        <v>4.0237370000000003E-3</v>
      </c>
    </row>
    <row r="5102" spans="1:2">
      <c r="A5102" s="4" t="s">
        <v>42</v>
      </c>
      <c r="B5102" s="4">
        <v>4.8376560000000001E-3</v>
      </c>
    </row>
    <row r="5103" spans="1:2">
      <c r="A5103" s="4" t="s">
        <v>42</v>
      </c>
      <c r="B5103" s="4">
        <v>4.7733580000000001E-3</v>
      </c>
    </row>
    <row r="5104" spans="1:2">
      <c r="A5104" s="4" t="s">
        <v>42</v>
      </c>
      <c r="B5104" s="4">
        <v>5.2827450000000001E-3</v>
      </c>
    </row>
    <row r="5105" spans="1:2">
      <c r="A5105" s="4" t="s">
        <v>42</v>
      </c>
      <c r="B5105" s="4">
        <v>5.7875929999999997E-3</v>
      </c>
    </row>
    <row r="5106" spans="1:2">
      <c r="A5106" s="4" t="s">
        <v>42</v>
      </c>
      <c r="B5106" s="4">
        <v>4.3544040000000001E-3</v>
      </c>
    </row>
    <row r="5107" spans="1:2">
      <c r="A5107" s="4" t="s">
        <v>42</v>
      </c>
      <c r="B5107" s="4">
        <v>3.7180379999999999E-3</v>
      </c>
    </row>
    <row r="5108" spans="1:2">
      <c r="A5108" s="4" t="s">
        <v>42</v>
      </c>
      <c r="B5108" s="4">
        <v>3.7748679999999998E-3</v>
      </c>
    </row>
    <row r="5109" spans="1:2">
      <c r="A5109" s="4" t="s">
        <v>42</v>
      </c>
      <c r="B5109" s="4">
        <v>2.942699E-3</v>
      </c>
    </row>
    <row r="5110" spans="1:2">
      <c r="A5110" s="4" t="s">
        <v>42</v>
      </c>
      <c r="B5110" s="4">
        <v>3.8209590000000001E-3</v>
      </c>
    </row>
    <row r="5111" spans="1:2">
      <c r="A5111" s="4" t="s">
        <v>42</v>
      </c>
      <c r="B5111" s="4">
        <v>3.9220740000000002E-3</v>
      </c>
    </row>
    <row r="5112" spans="1:2">
      <c r="A5112" s="4" t="s">
        <v>42</v>
      </c>
      <c r="B5112" s="4">
        <v>4.1345649999999998E-3</v>
      </c>
    </row>
    <row r="5113" spans="1:2">
      <c r="A5113" s="4" t="s">
        <v>42</v>
      </c>
      <c r="B5113" s="4">
        <v>4.5430879999999998E-3</v>
      </c>
    </row>
    <row r="5114" spans="1:2">
      <c r="A5114" s="4" t="s">
        <v>42</v>
      </c>
      <c r="B5114" s="4">
        <v>4.1073309999999997E-3</v>
      </c>
    </row>
    <row r="5115" spans="1:2">
      <c r="A5115" s="4" t="s">
        <v>42</v>
      </c>
      <c r="B5115" s="4">
        <v>4.0489009999999997E-3</v>
      </c>
    </row>
    <row r="5116" spans="1:2">
      <c r="A5116" s="4" t="s">
        <v>42</v>
      </c>
      <c r="B5116" s="4">
        <v>3.2453540000000002E-3</v>
      </c>
    </row>
    <row r="5117" spans="1:2">
      <c r="A5117" s="4" t="s">
        <v>42</v>
      </c>
      <c r="B5117" s="4">
        <v>4.2827849999999999E-3</v>
      </c>
    </row>
    <row r="5118" spans="1:2">
      <c r="A5118" s="4" t="s">
        <v>42</v>
      </c>
      <c r="B5118" s="4">
        <v>4.6563000000000004E-3</v>
      </c>
    </row>
    <row r="5119" spans="1:2">
      <c r="A5119" s="4" t="s">
        <v>42</v>
      </c>
      <c r="B5119" s="4">
        <v>3.5030719999999999E-3</v>
      </c>
    </row>
    <row r="5120" spans="1:2">
      <c r="A5120" s="4" t="s">
        <v>42</v>
      </c>
      <c r="B5120" s="4">
        <v>3.899427E-3</v>
      </c>
    </row>
    <row r="5121" spans="1:2">
      <c r="A5121" s="4" t="s">
        <v>42</v>
      </c>
      <c r="B5121" s="4">
        <v>4.0637199999999998E-3</v>
      </c>
    </row>
    <row r="5122" spans="1:2">
      <c r="A5122" s="4" t="s">
        <v>42</v>
      </c>
      <c r="B5122" s="4">
        <v>3.4824069999999999E-3</v>
      </c>
    </row>
    <row r="5123" spans="1:2">
      <c r="A5123" s="4" t="s">
        <v>42</v>
      </c>
      <c r="B5123" s="4">
        <v>4.4473409999999996E-3</v>
      </c>
    </row>
    <row r="5124" spans="1:2">
      <c r="A5124" s="4" t="s">
        <v>42</v>
      </c>
      <c r="B5124" s="4">
        <v>6.0717339999999996E-3</v>
      </c>
    </row>
    <row r="5125" spans="1:2">
      <c r="A5125" s="4" t="s">
        <v>42</v>
      </c>
      <c r="B5125" s="4">
        <v>4.7100600000000003E-3</v>
      </c>
    </row>
    <row r="5126" spans="1:2">
      <c r="A5126" s="4" t="s">
        <v>42</v>
      </c>
      <c r="B5126" s="4">
        <v>5.1008370000000004E-3</v>
      </c>
    </row>
    <row r="5127" spans="1:2">
      <c r="A5127" s="4" t="s">
        <v>42</v>
      </c>
      <c r="B5127" s="4">
        <v>3.9496890000000002E-3</v>
      </c>
    </row>
    <row r="5128" spans="1:2">
      <c r="A5128" s="4" t="s">
        <v>42</v>
      </c>
      <c r="B5128" s="4">
        <v>4.218454E-3</v>
      </c>
    </row>
    <row r="5129" spans="1:2">
      <c r="A5129" s="4" t="s">
        <v>42</v>
      </c>
      <c r="B5129" s="4">
        <v>3.6218610000000001E-3</v>
      </c>
    </row>
    <row r="5130" spans="1:2">
      <c r="A5130" s="4" t="s">
        <v>42</v>
      </c>
      <c r="B5130" s="4">
        <v>5.786991E-3</v>
      </c>
    </row>
    <row r="5131" spans="1:2">
      <c r="A5131" s="4" t="s">
        <v>42</v>
      </c>
      <c r="B5131" s="4">
        <v>5.9586639999999998E-3</v>
      </c>
    </row>
    <row r="5132" spans="1:2">
      <c r="A5132" s="4" t="s">
        <v>42</v>
      </c>
      <c r="B5132" s="4">
        <v>4.0837190000000004E-3</v>
      </c>
    </row>
    <row r="5133" spans="1:2">
      <c r="A5133" s="4" t="s">
        <v>42</v>
      </c>
      <c r="B5133" s="4">
        <v>4.8382190000000004E-3</v>
      </c>
    </row>
    <row r="5134" spans="1:2">
      <c r="A5134" s="4" t="s">
        <v>42</v>
      </c>
      <c r="B5134" s="4">
        <v>4.776275E-3</v>
      </c>
    </row>
    <row r="5135" spans="1:2">
      <c r="A5135" s="4" t="s">
        <v>42</v>
      </c>
      <c r="B5135" s="4">
        <v>5.1727609999999997E-3</v>
      </c>
    </row>
    <row r="5136" spans="1:2">
      <c r="A5136" s="4" t="s">
        <v>42</v>
      </c>
      <c r="B5136" s="4">
        <v>5.5935100000000003E-3</v>
      </c>
    </row>
    <row r="5137" spans="1:2">
      <c r="A5137" s="4" t="s">
        <v>42</v>
      </c>
      <c r="B5137" s="4">
        <v>2.85666E-3</v>
      </c>
    </row>
    <row r="5138" spans="1:2">
      <c r="A5138" s="4" t="s">
        <v>42</v>
      </c>
      <c r="B5138" s="4">
        <v>5.4695969999999997E-3</v>
      </c>
    </row>
    <row r="5139" spans="1:2">
      <c r="A5139" s="4" t="s">
        <v>42</v>
      </c>
      <c r="B5139" s="4">
        <v>5.8077420000000003E-3</v>
      </c>
    </row>
    <row r="5140" spans="1:2">
      <c r="A5140" s="4" t="s">
        <v>42</v>
      </c>
      <c r="B5140" s="4">
        <v>4.2673210000000001E-3</v>
      </c>
    </row>
    <row r="5141" spans="1:2">
      <c r="A5141" s="4" t="s">
        <v>42</v>
      </c>
      <c r="B5141" s="4">
        <v>4.742736E-3</v>
      </c>
    </row>
    <row r="5142" spans="1:2">
      <c r="A5142" s="4" t="s">
        <v>42</v>
      </c>
      <c r="B5142" s="4">
        <v>4.0702719999999998E-3</v>
      </c>
    </row>
    <row r="5143" spans="1:2">
      <c r="A5143" s="4" t="s">
        <v>42</v>
      </c>
      <c r="B5143" s="4">
        <v>3.5151190000000001E-3</v>
      </c>
    </row>
    <row r="5144" spans="1:2">
      <c r="A5144" s="4" t="s">
        <v>42</v>
      </c>
      <c r="B5144" s="4">
        <v>4.7930170000000001E-3</v>
      </c>
    </row>
    <row r="5145" spans="1:2">
      <c r="A5145" s="4" t="s">
        <v>42</v>
      </c>
      <c r="B5145" s="4">
        <v>3.3353269999999999E-3</v>
      </c>
    </row>
    <row r="5146" spans="1:2">
      <c r="A5146" s="4" t="s">
        <v>42</v>
      </c>
      <c r="B5146" s="4">
        <v>4.0365180000000002E-3</v>
      </c>
    </row>
    <row r="5147" spans="1:2">
      <c r="A5147" s="4" t="s">
        <v>42</v>
      </c>
      <c r="B5147" s="4">
        <v>3.5120379999999999E-3</v>
      </c>
    </row>
    <row r="5148" spans="1:2">
      <c r="A5148" s="4" t="s">
        <v>42</v>
      </c>
      <c r="B5148" s="4">
        <v>4.2931499999999999E-3</v>
      </c>
    </row>
    <row r="5149" spans="1:2">
      <c r="A5149" s="4" t="s">
        <v>42</v>
      </c>
      <c r="B5149" s="4">
        <v>5.1190539999999996E-3</v>
      </c>
    </row>
    <row r="5150" spans="1:2">
      <c r="A5150" s="4" t="s">
        <v>42</v>
      </c>
      <c r="B5150" s="4">
        <v>4.5017720000000002E-3</v>
      </c>
    </row>
    <row r="5151" spans="1:2">
      <c r="A5151" s="4" t="s">
        <v>42</v>
      </c>
      <c r="B5151" s="4">
        <v>3.9680660000000001E-3</v>
      </c>
    </row>
    <row r="5152" spans="1:2">
      <c r="A5152" s="4" t="s">
        <v>42</v>
      </c>
      <c r="B5152" s="4">
        <v>4.3979759999999996E-3</v>
      </c>
    </row>
    <row r="5153" spans="1:2">
      <c r="A5153" s="4" t="s">
        <v>42</v>
      </c>
      <c r="B5153" s="4">
        <v>5.1213170000000002E-3</v>
      </c>
    </row>
    <row r="5154" spans="1:2">
      <c r="A5154" s="4" t="s">
        <v>42</v>
      </c>
      <c r="B5154" s="4">
        <v>4.6470340000000004E-3</v>
      </c>
    </row>
    <row r="5155" spans="1:2">
      <c r="A5155" s="4" t="s">
        <v>42</v>
      </c>
      <c r="B5155" s="4">
        <v>3.878173E-3</v>
      </c>
    </row>
    <row r="5156" spans="1:2">
      <c r="A5156" s="4" t="s">
        <v>42</v>
      </c>
      <c r="B5156" s="4">
        <v>4.5039889999999999E-3</v>
      </c>
    </row>
    <row r="5157" spans="1:2">
      <c r="A5157" s="4" t="s">
        <v>42</v>
      </c>
      <c r="B5157" s="4">
        <v>5.1547049999999999E-3</v>
      </c>
    </row>
    <row r="5158" spans="1:2">
      <c r="A5158" s="4" t="s">
        <v>42</v>
      </c>
      <c r="B5158" s="4">
        <v>3.6973990000000001E-3</v>
      </c>
    </row>
    <row r="5159" spans="1:2">
      <c r="A5159" s="4" t="s">
        <v>42</v>
      </c>
      <c r="B5159" s="4">
        <v>3.257331E-3</v>
      </c>
    </row>
    <row r="5160" spans="1:2">
      <c r="A5160" s="4" t="s">
        <v>42</v>
      </c>
      <c r="B5160" s="4">
        <v>4.3853019999999998E-3</v>
      </c>
    </row>
    <row r="5161" spans="1:2">
      <c r="A5161" s="4" t="s">
        <v>42</v>
      </c>
      <c r="B5161" s="4">
        <v>3.8585329999999999E-3</v>
      </c>
    </row>
    <row r="5162" spans="1:2">
      <c r="A5162" s="4" t="s">
        <v>42</v>
      </c>
      <c r="B5162" s="4">
        <v>4.3583620000000002E-3</v>
      </c>
    </row>
    <row r="5163" spans="1:2">
      <c r="A5163" s="4" t="s">
        <v>42</v>
      </c>
      <c r="B5163" s="4">
        <v>4.2134989999999999E-3</v>
      </c>
    </row>
    <row r="5164" spans="1:2">
      <c r="A5164" s="4" t="s">
        <v>42</v>
      </c>
      <c r="B5164" s="4">
        <v>4.4107529999999999E-3</v>
      </c>
    </row>
    <row r="5165" spans="1:2">
      <c r="A5165" s="4" t="s">
        <v>42</v>
      </c>
      <c r="B5165" s="4">
        <v>4.7546649999999999E-3</v>
      </c>
    </row>
    <row r="5166" spans="1:2">
      <c r="A5166" s="4" t="s">
        <v>42</v>
      </c>
      <c r="B5166" s="4">
        <v>3.3044200000000002E-3</v>
      </c>
    </row>
    <row r="5167" spans="1:2">
      <c r="A5167" s="4" t="s">
        <v>42</v>
      </c>
      <c r="B5167" s="4">
        <v>4.2461130000000001E-3</v>
      </c>
    </row>
    <row r="5168" spans="1:2">
      <c r="A5168" s="4" t="s">
        <v>42</v>
      </c>
      <c r="B5168" s="4">
        <v>3.504498E-3</v>
      </c>
    </row>
    <row r="5169" spans="1:2">
      <c r="A5169" s="4" t="s">
        <v>42</v>
      </c>
      <c r="B5169" s="4">
        <v>4.8784689999999999E-3</v>
      </c>
    </row>
    <row r="5170" spans="1:2">
      <c r="A5170" s="4" t="s">
        <v>42</v>
      </c>
      <c r="B5170" s="4">
        <v>4.1240290000000004E-3</v>
      </c>
    </row>
    <row r="5171" spans="1:2">
      <c r="A5171" s="4" t="s">
        <v>42</v>
      </c>
      <c r="B5171" s="4">
        <v>5.1562709999999996E-3</v>
      </c>
    </row>
    <row r="5172" spans="1:2">
      <c r="A5172" s="4" t="s">
        <v>42</v>
      </c>
      <c r="B5172" s="4">
        <v>3.9202899999999999E-3</v>
      </c>
    </row>
    <row r="5173" spans="1:2">
      <c r="A5173" s="4" t="s">
        <v>42</v>
      </c>
      <c r="B5173" s="4">
        <v>5.1935929999999998E-3</v>
      </c>
    </row>
    <row r="5174" spans="1:2">
      <c r="A5174" s="4" t="s">
        <v>42</v>
      </c>
      <c r="B5174" s="4">
        <v>4.8461859999999997E-3</v>
      </c>
    </row>
    <row r="5175" spans="1:2">
      <c r="A5175" s="4" t="s">
        <v>42</v>
      </c>
      <c r="B5175" s="4">
        <v>3.9836419999999999E-3</v>
      </c>
    </row>
    <row r="5176" spans="1:2">
      <c r="A5176" s="4" t="s">
        <v>42</v>
      </c>
      <c r="B5176" s="4">
        <v>4.6271910000000001E-3</v>
      </c>
    </row>
    <row r="5177" spans="1:2">
      <c r="A5177" s="4" t="s">
        <v>42</v>
      </c>
      <c r="B5177" s="4">
        <v>4.7733580000000001E-3</v>
      </c>
    </row>
    <row r="5178" spans="1:2">
      <c r="A5178" s="4" t="s">
        <v>42</v>
      </c>
      <c r="B5178" s="4">
        <v>5.3850920000000002E-3</v>
      </c>
    </row>
    <row r="5179" spans="1:2">
      <c r="A5179" s="4" t="s">
        <v>42</v>
      </c>
      <c r="B5179" s="4">
        <v>5.6775649999999999E-3</v>
      </c>
    </row>
    <row r="5180" spans="1:2">
      <c r="A5180" s="4" t="s">
        <v>42</v>
      </c>
      <c r="B5180" s="4">
        <v>4.3544040000000001E-3</v>
      </c>
    </row>
    <row r="5181" spans="1:2">
      <c r="A5181" s="4" t="s">
        <v>42</v>
      </c>
      <c r="B5181" s="4">
        <v>3.7180379999999999E-3</v>
      </c>
    </row>
    <row r="5182" spans="1:2">
      <c r="A5182" s="4" t="s">
        <v>42</v>
      </c>
      <c r="B5182" s="4">
        <v>3.7748679999999998E-3</v>
      </c>
    </row>
    <row r="5183" spans="1:2">
      <c r="A5183" s="4" t="s">
        <v>42</v>
      </c>
      <c r="B5183" s="4">
        <v>2.9667529999999999E-3</v>
      </c>
    </row>
    <row r="5184" spans="1:2">
      <c r="A5184" s="4" t="s">
        <v>42</v>
      </c>
      <c r="B5184" s="4">
        <v>3.6107930000000002E-3</v>
      </c>
    </row>
    <row r="5185" spans="1:2">
      <c r="A5185" s="4" t="s">
        <v>42</v>
      </c>
      <c r="B5185" s="4">
        <v>4.1431539999999996E-3</v>
      </c>
    </row>
    <row r="5186" spans="1:2">
      <c r="A5186" s="4" t="s">
        <v>42</v>
      </c>
      <c r="B5186" s="4">
        <v>4.1345649999999998E-3</v>
      </c>
    </row>
    <row r="5187" spans="1:2">
      <c r="A5187" s="4" t="s">
        <v>42</v>
      </c>
      <c r="B5187" s="4">
        <v>4.5430879999999998E-3</v>
      </c>
    </row>
    <row r="5188" spans="1:2">
      <c r="A5188" s="4" t="s">
        <v>42</v>
      </c>
      <c r="B5188" s="4">
        <v>4.1278499999999997E-3</v>
      </c>
    </row>
    <row r="5189" spans="1:2">
      <c r="A5189" s="4" t="s">
        <v>42</v>
      </c>
      <c r="B5189" s="4">
        <v>4.0489009999999997E-3</v>
      </c>
    </row>
    <row r="5190" spans="1:2">
      <c r="A5190" s="4" t="s">
        <v>42</v>
      </c>
      <c r="B5190" s="4">
        <v>3.393297E-3</v>
      </c>
    </row>
    <row r="5191" spans="1:2">
      <c r="A5191" s="4" t="s">
        <v>42</v>
      </c>
      <c r="B5191" s="4">
        <v>4.1148900000000004E-3</v>
      </c>
    </row>
    <row r="5192" spans="1:2">
      <c r="A5192" s="4" t="s">
        <v>42</v>
      </c>
      <c r="B5192" s="4">
        <v>4.6563000000000004E-3</v>
      </c>
    </row>
    <row r="5193" spans="1:2">
      <c r="A5193" s="4" t="s">
        <v>42</v>
      </c>
      <c r="B5193" s="4">
        <v>3.2712349999999999E-3</v>
      </c>
    </row>
    <row r="5194" spans="1:2">
      <c r="A5194" s="4" t="s">
        <v>42</v>
      </c>
      <c r="B5194" s="4">
        <v>4.6482980000000004E-3</v>
      </c>
    </row>
    <row r="5195" spans="1:2">
      <c r="A5195" s="4" t="s">
        <v>42</v>
      </c>
      <c r="B5195" s="4">
        <v>4.7394739999999996E-3</v>
      </c>
    </row>
    <row r="5196" spans="1:2">
      <c r="A5196" s="4" t="s">
        <v>42</v>
      </c>
      <c r="B5196" s="4">
        <v>3.0666560000000001E-3</v>
      </c>
    </row>
    <row r="5197" spans="1:2">
      <c r="A5197" s="4" t="s">
        <v>42</v>
      </c>
      <c r="B5197" s="4">
        <v>4.224116E-3</v>
      </c>
    </row>
    <row r="5198" spans="1:2">
      <c r="A5198" s="4" t="s">
        <v>42</v>
      </c>
      <c r="B5198" s="4">
        <v>6.2459680000000002E-3</v>
      </c>
    </row>
    <row r="5199" spans="1:2">
      <c r="A5199" s="4" t="s">
        <v>42</v>
      </c>
      <c r="B5199" s="4">
        <v>4.7100600000000003E-3</v>
      </c>
    </row>
    <row r="5200" spans="1:2">
      <c r="A5200" s="4" t="s">
        <v>42</v>
      </c>
      <c r="B5200" s="4">
        <v>4.9237059999999999E-3</v>
      </c>
    </row>
    <row r="5201" spans="1:2">
      <c r="A5201" s="4" t="s">
        <v>42</v>
      </c>
      <c r="B5201" s="4">
        <v>3.7740209999999998E-3</v>
      </c>
    </row>
    <row r="5202" spans="1:2">
      <c r="A5202" s="4" t="s">
        <v>42</v>
      </c>
      <c r="B5202" s="4">
        <v>3.8583879999999999E-3</v>
      </c>
    </row>
    <row r="5203" spans="1:2">
      <c r="A5203" s="4" t="s">
        <v>42</v>
      </c>
      <c r="B5203" s="4">
        <v>3.7127330000000002E-3</v>
      </c>
    </row>
    <row r="5204" spans="1:2">
      <c r="A5204" s="4" t="s">
        <v>42</v>
      </c>
      <c r="B5204" s="4">
        <v>5.8784249999999996E-3</v>
      </c>
    </row>
    <row r="5205" spans="1:2">
      <c r="A5205" s="4" t="s">
        <v>42</v>
      </c>
      <c r="B5205" s="4">
        <v>6.1037449999999998E-3</v>
      </c>
    </row>
    <row r="5206" spans="1:2">
      <c r="A5206" s="4" t="s">
        <v>42</v>
      </c>
      <c r="B5206" s="4">
        <v>4.170188E-3</v>
      </c>
    </row>
    <row r="5207" spans="1:2">
      <c r="A5207" s="4" t="s">
        <v>42</v>
      </c>
      <c r="B5207" s="4">
        <v>4.8620850000000004E-3</v>
      </c>
    </row>
    <row r="5208" spans="1:2">
      <c r="A5208" s="4" t="s">
        <v>42</v>
      </c>
      <c r="B5208" s="4">
        <v>5.2816E-3</v>
      </c>
    </row>
    <row r="5209" spans="1:2">
      <c r="A5209" s="4" t="s">
        <v>42</v>
      </c>
      <c r="B5209" s="4">
        <v>4.8979799999999997E-3</v>
      </c>
    </row>
    <row r="5210" spans="1:2">
      <c r="A5210" s="4" t="s">
        <v>42</v>
      </c>
      <c r="B5210" s="4">
        <v>5.5935100000000003E-3</v>
      </c>
    </row>
    <row r="5211" spans="1:2">
      <c r="A5211" s="4" t="s">
        <v>42</v>
      </c>
      <c r="B5211" s="4">
        <v>2.85666E-3</v>
      </c>
    </row>
    <row r="5212" spans="1:2">
      <c r="A5212" s="4" t="s">
        <v>42</v>
      </c>
      <c r="B5212" s="4">
        <v>5.4695969999999997E-3</v>
      </c>
    </row>
    <row r="5213" spans="1:2">
      <c r="A5213" s="4" t="s">
        <v>42</v>
      </c>
      <c r="B5213" s="4">
        <v>5.7436639999999999E-3</v>
      </c>
    </row>
    <row r="5214" spans="1:2">
      <c r="A5214" s="4" t="s">
        <v>42</v>
      </c>
      <c r="B5214" s="4">
        <v>4.0282069999999998E-3</v>
      </c>
    </row>
    <row r="5215" spans="1:2">
      <c r="A5215" s="4" t="s">
        <v>42</v>
      </c>
      <c r="B5215" s="4">
        <v>4.742736E-3</v>
      </c>
    </row>
    <row r="5216" spans="1:2">
      <c r="A5216" s="4" t="s">
        <v>42</v>
      </c>
      <c r="B5216" s="4">
        <v>4.0175369999999998E-3</v>
      </c>
    </row>
    <row r="5217" spans="1:2">
      <c r="A5217" s="4" t="s">
        <v>42</v>
      </c>
      <c r="B5217" s="4">
        <v>3.8732810000000001E-3</v>
      </c>
    </row>
    <row r="5218" spans="1:2">
      <c r="A5218" s="4" t="s">
        <v>42</v>
      </c>
      <c r="B5218" s="4">
        <v>4.7404650000000001E-3</v>
      </c>
    </row>
    <row r="5219" spans="1:2">
      <c r="A5219" s="4" t="s">
        <v>42</v>
      </c>
      <c r="B5219" s="4">
        <v>3.4192699999999999E-3</v>
      </c>
    </row>
    <row r="5220" spans="1:2">
      <c r="A5220" s="4" t="s">
        <v>42</v>
      </c>
      <c r="B5220" s="4">
        <v>4.0335129999999999E-3</v>
      </c>
    </row>
    <row r="5221" spans="1:2">
      <c r="A5221" s="4" t="s">
        <v>42</v>
      </c>
      <c r="B5221" s="4">
        <v>3.5120379999999999E-3</v>
      </c>
    </row>
    <row r="5222" spans="1:2">
      <c r="A5222" s="4" t="s">
        <v>42</v>
      </c>
      <c r="B5222" s="4">
        <v>4.3337050000000002E-3</v>
      </c>
    </row>
    <row r="5223" spans="1:2">
      <c r="A5223" s="4" t="s">
        <v>42</v>
      </c>
      <c r="B5223" s="4">
        <v>5.0509200000000004E-3</v>
      </c>
    </row>
    <row r="5224" spans="1:2">
      <c r="A5224" s="4" t="s">
        <v>42</v>
      </c>
      <c r="B5224" s="4">
        <v>4.1850860000000002E-3</v>
      </c>
    </row>
    <row r="5225" spans="1:2">
      <c r="A5225" s="4" t="s">
        <v>42</v>
      </c>
      <c r="B5225" s="4">
        <v>3.9680660000000001E-3</v>
      </c>
    </row>
    <row r="5226" spans="1:2">
      <c r="A5226" s="4" t="s">
        <v>42</v>
      </c>
      <c r="B5226" s="4">
        <v>4.3979759999999996E-3</v>
      </c>
    </row>
    <row r="5227" spans="1:2">
      <c r="A5227" s="4" t="s">
        <v>42</v>
      </c>
      <c r="B5227" s="4">
        <v>5.1370929999999997E-3</v>
      </c>
    </row>
    <row r="5228" spans="1:2">
      <c r="A5228" s="4" t="s">
        <v>42</v>
      </c>
      <c r="B5228" s="4">
        <v>4.7054660000000002E-3</v>
      </c>
    </row>
    <row r="5229" spans="1:2">
      <c r="A5229" s="4" t="s">
        <v>42</v>
      </c>
      <c r="B5229" s="4">
        <v>3.2300319999999999E-3</v>
      </c>
    </row>
    <row r="5230" spans="1:2">
      <c r="A5230" s="4" t="s">
        <v>42</v>
      </c>
      <c r="B5230" s="4">
        <v>4.2034159999999997E-3</v>
      </c>
    </row>
    <row r="5231" spans="1:2">
      <c r="A5231" s="4" t="s">
        <v>42</v>
      </c>
      <c r="B5231" s="4">
        <v>5.1547049999999999E-3</v>
      </c>
    </row>
    <row r="5232" spans="1:2">
      <c r="A5232" s="4" t="s">
        <v>42</v>
      </c>
      <c r="B5232" s="4">
        <v>3.696754E-3</v>
      </c>
    </row>
    <row r="5233" spans="1:2">
      <c r="A5233" s="4" t="s">
        <v>42</v>
      </c>
      <c r="B5233" s="4">
        <v>3.6804720000000002E-3</v>
      </c>
    </row>
    <row r="5234" spans="1:2">
      <c r="A5234" s="4" t="s">
        <v>42</v>
      </c>
      <c r="B5234" s="4">
        <v>4.2066969999999997E-3</v>
      </c>
    </row>
    <row r="5235" spans="1:2">
      <c r="A5235" s="4" t="s">
        <v>42</v>
      </c>
      <c r="B5235" s="4">
        <v>3.8585329999999999E-3</v>
      </c>
    </row>
    <row r="5236" spans="1:2">
      <c r="A5236" s="4" t="s">
        <v>42</v>
      </c>
      <c r="B5236" s="4">
        <v>4.3513659999999997E-3</v>
      </c>
    </row>
    <row r="5237" spans="1:2">
      <c r="A5237" s="4" t="s">
        <v>42</v>
      </c>
      <c r="B5237" s="4">
        <v>4.3346019999999999E-3</v>
      </c>
    </row>
    <row r="5238" spans="1:2">
      <c r="A5238" s="4" t="s">
        <v>42</v>
      </c>
      <c r="B5238" s="4">
        <v>4.2599760000000004E-3</v>
      </c>
    </row>
    <row r="5239" spans="1:2">
      <c r="A5239" s="4" t="s">
        <v>42</v>
      </c>
      <c r="B5239" s="4">
        <v>4.7546649999999999E-3</v>
      </c>
    </row>
    <row r="5240" spans="1:2">
      <c r="A5240" s="4" t="s">
        <v>42</v>
      </c>
      <c r="B5240" s="4">
        <v>3.1484680000000002E-3</v>
      </c>
    </row>
    <row r="5241" spans="1:2">
      <c r="A5241" s="4" t="s">
        <v>42</v>
      </c>
      <c r="B5241" s="4">
        <v>4.2461130000000001E-3</v>
      </c>
    </row>
    <row r="5242" spans="1:2">
      <c r="A5242" s="4" t="s">
        <v>42</v>
      </c>
      <c r="B5242" s="4">
        <v>3.504498E-3</v>
      </c>
    </row>
    <row r="5243" spans="1:2">
      <c r="A5243" s="4" t="s">
        <v>42</v>
      </c>
      <c r="B5243" s="4">
        <v>5.4554790000000001E-3</v>
      </c>
    </row>
    <row r="5244" spans="1:2">
      <c r="A5244" s="4" t="s">
        <v>42</v>
      </c>
      <c r="B5244" s="4">
        <v>4.1240290000000004E-3</v>
      </c>
    </row>
    <row r="5245" spans="1:2">
      <c r="A5245" s="4" t="s">
        <v>42</v>
      </c>
      <c r="B5245" s="4">
        <v>5.1562709999999996E-3</v>
      </c>
    </row>
    <row r="5246" spans="1:2">
      <c r="A5246" s="4" t="s">
        <v>42</v>
      </c>
      <c r="B5246" s="4">
        <v>4.0797660000000003E-3</v>
      </c>
    </row>
    <row r="5247" spans="1:2">
      <c r="A5247" s="4" t="s">
        <v>42</v>
      </c>
      <c r="B5247" s="4">
        <v>5.1794110000000001E-3</v>
      </c>
    </row>
    <row r="5248" spans="1:2">
      <c r="A5248" s="4" t="s">
        <v>42</v>
      </c>
      <c r="B5248" s="4">
        <v>5.1066039999999998E-3</v>
      </c>
    </row>
    <row r="5249" spans="1:2">
      <c r="A5249" s="4" t="s">
        <v>42</v>
      </c>
      <c r="B5249" s="4">
        <v>3.9836419999999999E-3</v>
      </c>
    </row>
    <row r="5250" spans="1:2">
      <c r="A5250" s="4" t="s">
        <v>42</v>
      </c>
      <c r="B5250" s="4">
        <v>4.3596140000000004E-3</v>
      </c>
    </row>
    <row r="5251" spans="1:2">
      <c r="A5251" s="4" t="s">
        <v>42</v>
      </c>
      <c r="B5251" s="4">
        <v>4.7886170000000002E-3</v>
      </c>
    </row>
    <row r="5252" spans="1:2">
      <c r="A5252" s="4" t="s">
        <v>42</v>
      </c>
      <c r="B5252" s="4">
        <v>5.6960379999999996E-3</v>
      </c>
    </row>
    <row r="5253" spans="1:2">
      <c r="A5253" s="4" t="s">
        <v>42</v>
      </c>
      <c r="B5253" s="4">
        <v>5.5676220000000004E-3</v>
      </c>
    </row>
    <row r="5254" spans="1:2">
      <c r="A5254" s="4" t="s">
        <v>42</v>
      </c>
      <c r="B5254" s="4">
        <v>4.1712870000000001E-3</v>
      </c>
    </row>
    <row r="5255" spans="1:2">
      <c r="A5255" s="4" t="s">
        <v>42</v>
      </c>
      <c r="B5255" s="4">
        <v>3.7180379999999999E-3</v>
      </c>
    </row>
    <row r="5256" spans="1:2">
      <c r="A5256" s="4" t="s">
        <v>42</v>
      </c>
      <c r="B5256" s="4">
        <v>4.4325950000000001E-3</v>
      </c>
    </row>
    <row r="5257" spans="1:2">
      <c r="A5257" s="4" t="s">
        <v>42</v>
      </c>
      <c r="B5257" s="4">
        <v>3.2495559999999998E-3</v>
      </c>
    </row>
    <row r="5258" spans="1:2">
      <c r="A5258" s="4" t="s">
        <v>42</v>
      </c>
      <c r="B5258" s="4">
        <v>3.6107930000000002E-3</v>
      </c>
    </row>
    <row r="5259" spans="1:2">
      <c r="A5259" s="4" t="s">
        <v>42</v>
      </c>
      <c r="B5259" s="4">
        <v>4.6292479999999999E-3</v>
      </c>
    </row>
    <row r="5260" spans="1:2">
      <c r="A5260" s="4" t="s">
        <v>42</v>
      </c>
      <c r="B5260" s="4">
        <v>4.1421920000000003E-3</v>
      </c>
    </row>
    <row r="5261" spans="1:2">
      <c r="A5261" s="4" t="s">
        <v>42</v>
      </c>
      <c r="B5261" s="4">
        <v>4.5430879999999998E-3</v>
      </c>
    </row>
    <row r="5262" spans="1:2">
      <c r="A5262" s="4" t="s">
        <v>42</v>
      </c>
      <c r="B5262" s="4">
        <v>4.1532219999999998E-3</v>
      </c>
    </row>
    <row r="5263" spans="1:2">
      <c r="A5263" s="4" t="s">
        <v>42</v>
      </c>
      <c r="B5263" s="4">
        <v>4.8873739999999999E-3</v>
      </c>
    </row>
    <row r="5264" spans="1:2">
      <c r="A5264" s="4" t="s">
        <v>42</v>
      </c>
      <c r="B5264" s="4">
        <v>3.5744090000000002E-3</v>
      </c>
    </row>
    <row r="5265" spans="1:2">
      <c r="A5265" s="4" t="s">
        <v>42</v>
      </c>
      <c r="B5265" s="4">
        <v>4.1148900000000004E-3</v>
      </c>
    </row>
    <row r="5266" spans="1:2">
      <c r="A5266" s="4" t="s">
        <v>42</v>
      </c>
      <c r="B5266" s="4">
        <v>4.6563000000000004E-3</v>
      </c>
    </row>
    <row r="5267" spans="1:2">
      <c r="A5267" s="4" t="s">
        <v>42</v>
      </c>
      <c r="B5267" s="4">
        <v>2.930799E-3</v>
      </c>
    </row>
    <row r="5268" spans="1:2">
      <c r="A5268" s="4" t="s">
        <v>42</v>
      </c>
      <c r="B5268" s="4">
        <v>4.6482980000000004E-3</v>
      </c>
    </row>
    <row r="5269" spans="1:2">
      <c r="A5269" s="4" t="s">
        <v>42</v>
      </c>
      <c r="B5269" s="4">
        <v>4.7394739999999996E-3</v>
      </c>
    </row>
    <row r="5270" spans="1:2">
      <c r="A5270" s="4" t="s">
        <v>42</v>
      </c>
      <c r="B5270" s="4">
        <v>2.9527780000000001E-3</v>
      </c>
    </row>
    <row r="5271" spans="1:2">
      <c r="A5271" s="4" t="s">
        <v>42</v>
      </c>
      <c r="B5271" s="4">
        <v>3.7516509999999999E-3</v>
      </c>
    </row>
    <row r="5272" spans="1:2">
      <c r="A5272" s="4" t="s">
        <v>42</v>
      </c>
      <c r="B5272" s="4">
        <v>6.6124460000000001E-3</v>
      </c>
    </row>
    <row r="5273" spans="1:2">
      <c r="A5273" s="4" t="s">
        <v>42</v>
      </c>
      <c r="B5273" s="4">
        <v>4.5510259999999997E-3</v>
      </c>
    </row>
    <row r="5274" spans="1:2">
      <c r="A5274" s="4" t="s">
        <v>42</v>
      </c>
      <c r="B5274" s="4">
        <v>4.9237059999999999E-3</v>
      </c>
    </row>
    <row r="5275" spans="1:2">
      <c r="A5275" s="4" t="s">
        <v>42</v>
      </c>
      <c r="B5275" s="4">
        <v>4.0539010000000004E-3</v>
      </c>
    </row>
    <row r="5276" spans="1:2">
      <c r="A5276" s="4" t="s">
        <v>42</v>
      </c>
      <c r="B5276" s="4">
        <v>3.663122E-3</v>
      </c>
    </row>
    <row r="5277" spans="1:2">
      <c r="A5277" s="4" t="s">
        <v>42</v>
      </c>
      <c r="B5277" s="4">
        <v>3.7127330000000002E-3</v>
      </c>
    </row>
    <row r="5278" spans="1:2">
      <c r="A5278" s="4" t="s">
        <v>42</v>
      </c>
      <c r="B5278" s="4">
        <v>5.8784249999999996E-3</v>
      </c>
    </row>
    <row r="5279" spans="1:2">
      <c r="A5279" s="4" t="s">
        <v>42</v>
      </c>
      <c r="B5279" s="4">
        <v>5.9586639999999998E-3</v>
      </c>
    </row>
    <row r="5280" spans="1:2">
      <c r="A5280" s="4" t="s">
        <v>42</v>
      </c>
      <c r="B5280" s="4">
        <v>4.170188E-3</v>
      </c>
    </row>
    <row r="5281" spans="1:2">
      <c r="A5281" s="4" t="s">
        <v>42</v>
      </c>
      <c r="B5281" s="4">
        <v>4.8620850000000004E-3</v>
      </c>
    </row>
    <row r="5282" spans="1:2">
      <c r="A5282" s="4" t="s">
        <v>42</v>
      </c>
      <c r="B5282" s="4">
        <v>5.2816E-3</v>
      </c>
    </row>
    <row r="5283" spans="1:2">
      <c r="A5283" s="4" t="s">
        <v>42</v>
      </c>
      <c r="B5283" s="4">
        <v>4.8651720000000001E-3</v>
      </c>
    </row>
    <row r="5284" spans="1:2">
      <c r="A5284" s="4" t="s">
        <v>42</v>
      </c>
      <c r="B5284" s="4">
        <v>5.7160229999999998E-3</v>
      </c>
    </row>
    <row r="5285" spans="1:2">
      <c r="A5285" s="4" t="s">
        <v>42</v>
      </c>
      <c r="B5285" s="4">
        <v>2.85666E-3</v>
      </c>
    </row>
    <row r="5286" spans="1:2">
      <c r="A5286" s="4" t="s">
        <v>42</v>
      </c>
      <c r="B5286" s="4">
        <v>5.3187520000000004E-3</v>
      </c>
    </row>
    <row r="5287" spans="1:2">
      <c r="A5287" s="4" t="s">
        <v>42</v>
      </c>
      <c r="B5287" s="4">
        <v>5.6232299999999999E-3</v>
      </c>
    </row>
    <row r="5288" spans="1:2">
      <c r="A5288" s="4" t="s">
        <v>42</v>
      </c>
      <c r="B5288" s="4">
        <v>4.0282069999999998E-3</v>
      </c>
    </row>
    <row r="5289" spans="1:2">
      <c r="A5289" s="4" t="s">
        <v>42</v>
      </c>
      <c r="B5289" s="4">
        <v>4.8508320000000002E-3</v>
      </c>
    </row>
    <row r="5290" spans="1:2">
      <c r="A5290" s="4" t="s">
        <v>42</v>
      </c>
      <c r="B5290" s="4">
        <v>4.0175369999999998E-3</v>
      </c>
    </row>
    <row r="5291" spans="1:2">
      <c r="A5291" s="4" t="s">
        <v>42</v>
      </c>
      <c r="B5291" s="4">
        <v>4.1277370000000002E-3</v>
      </c>
    </row>
    <row r="5292" spans="1:2">
      <c r="A5292" s="4" t="s">
        <v>42</v>
      </c>
      <c r="B5292" s="4">
        <v>4.0980510000000001E-3</v>
      </c>
    </row>
    <row r="5293" spans="1:2">
      <c r="A5293" s="4" t="s">
        <v>42</v>
      </c>
      <c r="B5293" s="4">
        <v>3.7720100000000001E-3</v>
      </c>
    </row>
    <row r="5294" spans="1:2">
      <c r="A5294" s="4" t="s">
        <v>42</v>
      </c>
      <c r="B5294" s="4">
        <v>4.0335129999999999E-3</v>
      </c>
    </row>
    <row r="5295" spans="1:2">
      <c r="A5295" s="4" t="s">
        <v>42</v>
      </c>
      <c r="B5295" s="4">
        <v>3.5120379999999999E-3</v>
      </c>
    </row>
    <row r="5296" spans="1:2">
      <c r="A5296" s="4" t="s">
        <v>42</v>
      </c>
      <c r="B5296" s="4">
        <v>4.3733740000000002E-3</v>
      </c>
    </row>
    <row r="5297" spans="1:2">
      <c r="A5297" s="4" t="s">
        <v>42</v>
      </c>
      <c r="B5297" s="4">
        <v>4.8114129999999996E-3</v>
      </c>
    </row>
    <row r="5298" spans="1:2">
      <c r="A5298" s="4" t="s">
        <v>42</v>
      </c>
      <c r="B5298" s="4">
        <v>4.1339810000000001E-3</v>
      </c>
    </row>
    <row r="5299" spans="1:2">
      <c r="A5299" s="4" t="s">
        <v>42</v>
      </c>
      <c r="B5299" s="4">
        <v>3.8887689999999998E-3</v>
      </c>
    </row>
    <row r="5300" spans="1:2">
      <c r="A5300" s="4" t="s">
        <v>42</v>
      </c>
      <c r="B5300" s="4">
        <v>4.1775529999999996E-3</v>
      </c>
    </row>
    <row r="5301" spans="1:2">
      <c r="A5301" s="4" t="s">
        <v>42</v>
      </c>
      <c r="B5301" s="4">
        <v>5.1370929999999997E-3</v>
      </c>
    </row>
    <row r="5302" spans="1:2">
      <c r="A5302" s="4" t="s">
        <v>42</v>
      </c>
      <c r="B5302" s="4">
        <v>4.7054660000000002E-3</v>
      </c>
    </row>
    <row r="5303" spans="1:2">
      <c r="A5303" s="4" t="s">
        <v>42</v>
      </c>
      <c r="B5303" s="4">
        <v>3.0887800000000002E-3</v>
      </c>
    </row>
    <row r="5304" spans="1:2">
      <c r="A5304" s="4" t="s">
        <v>42</v>
      </c>
      <c r="B5304" s="4">
        <v>4.2034159999999997E-3</v>
      </c>
    </row>
    <row r="5305" spans="1:2">
      <c r="A5305" s="4" t="s">
        <v>42</v>
      </c>
      <c r="B5305" s="4">
        <v>5.1547049999999999E-3</v>
      </c>
    </row>
    <row r="5306" spans="1:2">
      <c r="A5306" s="4" t="s">
        <v>42</v>
      </c>
      <c r="B5306" s="4">
        <v>3.6105949999999999E-3</v>
      </c>
    </row>
    <row r="5307" spans="1:2">
      <c r="A5307" s="4" t="s">
        <v>42</v>
      </c>
      <c r="B5307" s="4">
        <v>3.6804720000000002E-3</v>
      </c>
    </row>
    <row r="5308" spans="1:2">
      <c r="A5308" s="4" t="s">
        <v>42</v>
      </c>
      <c r="B5308" s="4">
        <v>4.1533009999999999E-3</v>
      </c>
    </row>
    <row r="5309" spans="1:2">
      <c r="A5309" s="4" t="s">
        <v>42</v>
      </c>
      <c r="B5309" s="4">
        <v>3.964197E-3</v>
      </c>
    </row>
    <row r="5310" spans="1:2">
      <c r="A5310" s="4" t="s">
        <v>42</v>
      </c>
      <c r="B5310" s="4">
        <v>4.2860939999999998E-3</v>
      </c>
    </row>
    <row r="5311" spans="1:2">
      <c r="A5311" s="4" t="s">
        <v>42</v>
      </c>
      <c r="B5311" s="4">
        <v>4.4411069999999997E-3</v>
      </c>
    </row>
    <row r="5312" spans="1:2">
      <c r="A5312" s="4" t="s">
        <v>42</v>
      </c>
      <c r="B5312" s="4">
        <v>4.226306E-3</v>
      </c>
    </row>
    <row r="5313" spans="1:2">
      <c r="A5313" s="4" t="s">
        <v>42</v>
      </c>
      <c r="B5313" s="4">
        <v>4.9114600000000003E-3</v>
      </c>
    </row>
    <row r="5314" spans="1:2">
      <c r="A5314" s="4" t="s">
        <v>42</v>
      </c>
      <c r="B5314" s="4">
        <v>3.1322239999999999E-3</v>
      </c>
    </row>
    <row r="5315" spans="1:2">
      <c r="A5315" s="4" t="s">
        <v>42</v>
      </c>
      <c r="B5315" s="4">
        <v>3.9400759999999998E-3</v>
      </c>
    </row>
    <row r="5316" spans="1:2">
      <c r="A5316" s="4" t="s">
        <v>42</v>
      </c>
      <c r="B5316" s="4">
        <v>3.739016E-3</v>
      </c>
    </row>
    <row r="5317" spans="1:2">
      <c r="A5317" s="4" t="s">
        <v>42</v>
      </c>
      <c r="B5317" s="4">
        <v>5.4554790000000001E-3</v>
      </c>
    </row>
    <row r="5318" spans="1:2">
      <c r="A5318" s="4" t="s">
        <v>42</v>
      </c>
      <c r="B5318" s="4">
        <v>4.0446880000000003E-3</v>
      </c>
    </row>
    <row r="5319" spans="1:2">
      <c r="A5319" s="4" t="s">
        <v>42</v>
      </c>
      <c r="B5319" s="4">
        <v>4.9617250000000002E-3</v>
      </c>
    </row>
    <row r="5320" spans="1:2">
      <c r="A5320" s="4" t="s">
        <v>42</v>
      </c>
      <c r="B5320" s="4">
        <v>4.2261149999999999E-3</v>
      </c>
    </row>
    <row r="5321" spans="1:2">
      <c r="A5321" s="4" t="s">
        <v>42</v>
      </c>
      <c r="B5321" s="4">
        <v>4.794146E-3</v>
      </c>
    </row>
    <row r="5322" spans="1:2">
      <c r="A5322" s="4" t="s">
        <v>42</v>
      </c>
      <c r="B5322" s="4">
        <v>4.8461859999999997E-3</v>
      </c>
    </row>
    <row r="5323" spans="1:2">
      <c r="A5323" s="4" t="s">
        <v>42</v>
      </c>
      <c r="B5323" s="4">
        <v>3.9404649999999998E-3</v>
      </c>
    </row>
    <row r="5324" spans="1:2">
      <c r="A5324" s="4" t="s">
        <v>42</v>
      </c>
      <c r="B5324" s="4">
        <v>4.3596140000000004E-3</v>
      </c>
    </row>
    <row r="5325" spans="1:2">
      <c r="A5325" s="4" t="s">
        <v>42</v>
      </c>
      <c r="B5325" s="4">
        <v>5.0022959999999998E-3</v>
      </c>
    </row>
    <row r="5326" spans="1:2">
      <c r="A5326" s="4" t="s">
        <v>42</v>
      </c>
      <c r="B5326" s="4">
        <v>5.6960379999999996E-3</v>
      </c>
    </row>
    <row r="5327" spans="1:2">
      <c r="A5327" s="4" t="s">
        <v>42</v>
      </c>
      <c r="B5327" s="4">
        <v>5.0383119999999997E-3</v>
      </c>
    </row>
    <row r="5328" spans="1:2">
      <c r="A5328" s="4" t="s">
        <v>42</v>
      </c>
      <c r="B5328" s="4">
        <v>4.0993260000000004E-3</v>
      </c>
    </row>
    <row r="5329" spans="1:2">
      <c r="A5329" s="4" t="s">
        <v>42</v>
      </c>
      <c r="B5329" s="4">
        <v>3.6921649999999999E-3</v>
      </c>
    </row>
    <row r="5330" spans="1:2">
      <c r="A5330" s="4" t="s">
        <v>42</v>
      </c>
      <c r="B5330" s="4">
        <v>4.6152049999999998E-3</v>
      </c>
    </row>
    <row r="5331" spans="1:2">
      <c r="A5331" s="4" t="s">
        <v>42</v>
      </c>
      <c r="B5331" s="4">
        <v>3.3603040000000002E-3</v>
      </c>
    </row>
    <row r="5332" spans="1:2">
      <c r="A5332" s="4" t="s">
        <v>42</v>
      </c>
      <c r="B5332" s="4">
        <v>3.6107930000000002E-3</v>
      </c>
    </row>
    <row r="5333" spans="1:2">
      <c r="A5333" s="4" t="s">
        <v>42</v>
      </c>
      <c r="B5333" s="4">
        <v>5.0232369999999998E-3</v>
      </c>
    </row>
    <row r="5334" spans="1:2">
      <c r="A5334" s="4" t="s">
        <v>42</v>
      </c>
      <c r="B5334" s="4">
        <v>4.5881330000000003E-3</v>
      </c>
    </row>
    <row r="5335" spans="1:2">
      <c r="A5335" s="4" t="s">
        <v>42</v>
      </c>
      <c r="B5335" s="4">
        <v>4.5430879999999998E-3</v>
      </c>
    </row>
    <row r="5336" spans="1:2">
      <c r="A5336" s="4" t="s">
        <v>42</v>
      </c>
      <c r="B5336" s="4">
        <v>4.4834699999999998E-3</v>
      </c>
    </row>
    <row r="5337" spans="1:2">
      <c r="A5337" s="4" t="s">
        <v>42</v>
      </c>
      <c r="B5337" s="4">
        <v>4.8873739999999999E-3</v>
      </c>
    </row>
    <row r="5338" spans="1:2">
      <c r="A5338" s="4" t="s">
        <v>42</v>
      </c>
      <c r="B5338" s="4">
        <v>4.027096E-3</v>
      </c>
    </row>
    <row r="5339" spans="1:2">
      <c r="A5339" s="4" t="s">
        <v>42</v>
      </c>
      <c r="B5339" s="4">
        <v>4.1148900000000004E-3</v>
      </c>
    </row>
    <row r="5340" spans="1:2">
      <c r="A5340" s="4" t="s">
        <v>42</v>
      </c>
      <c r="B5340" s="4">
        <v>4.4943070000000003E-3</v>
      </c>
    </row>
    <row r="5341" spans="1:2">
      <c r="A5341" s="4" t="s">
        <v>42</v>
      </c>
      <c r="B5341" s="4">
        <v>2.9037516666669998E-3</v>
      </c>
    </row>
    <row r="5342" spans="1:2">
      <c r="A5342" s="4" t="s">
        <v>42</v>
      </c>
      <c r="B5342" s="4">
        <v>4.6482980000000004E-3</v>
      </c>
    </row>
    <row r="5343" spans="1:2">
      <c r="A5343" s="4" t="s">
        <v>42</v>
      </c>
      <c r="B5343" s="4">
        <v>4.9179619999999997E-3</v>
      </c>
    </row>
    <row r="5344" spans="1:2">
      <c r="A5344" s="4" t="s">
        <v>42</v>
      </c>
      <c r="B5344" s="4">
        <v>2.9527780000000001E-3</v>
      </c>
    </row>
    <row r="5345" spans="1:2">
      <c r="A5345" s="4" t="s">
        <v>42</v>
      </c>
      <c r="B5345" s="4">
        <v>4.224116E-3</v>
      </c>
    </row>
    <row r="5346" spans="1:2">
      <c r="A5346" s="4" t="s">
        <v>42</v>
      </c>
      <c r="B5346" s="4">
        <v>7.5157840000000002E-3</v>
      </c>
    </row>
    <row r="5347" spans="1:2">
      <c r="A5347" s="4" t="s">
        <v>42</v>
      </c>
      <c r="B5347" s="4">
        <v>4.401205E-3</v>
      </c>
    </row>
    <row r="5348" spans="1:2">
      <c r="A5348" s="4" t="s">
        <v>42</v>
      </c>
      <c r="B5348" s="4">
        <v>4.9237059999999999E-3</v>
      </c>
    </row>
    <row r="5349" spans="1:2">
      <c r="A5349" s="4" t="s">
        <v>42</v>
      </c>
      <c r="B5349" s="4">
        <v>3.8515429999999998E-3</v>
      </c>
    </row>
    <row r="5350" spans="1:2">
      <c r="A5350" s="4" t="s">
        <v>42</v>
      </c>
      <c r="B5350" s="4">
        <v>3.5636190000000001E-3</v>
      </c>
    </row>
    <row r="5351" spans="1:2">
      <c r="A5351" s="4" t="s">
        <v>42</v>
      </c>
      <c r="B5351" s="4">
        <v>3.9024279999999999E-3</v>
      </c>
    </row>
    <row r="5352" spans="1:2">
      <c r="A5352" s="4" t="s">
        <v>42</v>
      </c>
      <c r="B5352" s="4">
        <v>5.6409249999999998E-3</v>
      </c>
    </row>
    <row r="5353" spans="1:2">
      <c r="A5353" s="4" t="s">
        <v>42</v>
      </c>
      <c r="B5353" s="4">
        <v>6.4219619999999998E-3</v>
      </c>
    </row>
    <row r="5354" spans="1:2">
      <c r="A5354" s="4" t="s">
        <v>42</v>
      </c>
      <c r="B5354" s="4">
        <v>4.170188E-3</v>
      </c>
    </row>
    <row r="5355" spans="1:2">
      <c r="A5355" s="4" t="s">
        <v>42</v>
      </c>
      <c r="B5355" s="4">
        <v>4.8620850000000004E-3</v>
      </c>
    </row>
    <row r="5356" spans="1:2">
      <c r="A5356" s="4" t="s">
        <v>42</v>
      </c>
      <c r="B5356" s="4">
        <v>4.3992579999999996E-3</v>
      </c>
    </row>
    <row r="5357" spans="1:2">
      <c r="A5357" s="4" t="s">
        <v>42</v>
      </c>
      <c r="B5357" s="4">
        <v>4.8651720000000001E-3</v>
      </c>
    </row>
    <row r="5358" spans="1:2">
      <c r="A5358" s="4" t="s">
        <v>42</v>
      </c>
      <c r="B5358" s="4">
        <v>5.7160229999999998E-3</v>
      </c>
    </row>
    <row r="5359" spans="1:2">
      <c r="A5359" s="4" t="s">
        <v>42</v>
      </c>
      <c r="B5359" s="4">
        <v>2.5573190000000002E-3</v>
      </c>
    </row>
    <row r="5360" spans="1:2">
      <c r="A5360" s="4" t="s">
        <v>42</v>
      </c>
      <c r="B5360" s="4">
        <v>5.1111450000000001E-3</v>
      </c>
    </row>
    <row r="5361" spans="1:2">
      <c r="A5361" s="4" t="s">
        <v>42</v>
      </c>
      <c r="B5361" s="4">
        <v>5.4092259999999996E-3</v>
      </c>
    </row>
    <row r="5362" spans="1:2">
      <c r="A5362" s="4" t="s">
        <v>42</v>
      </c>
      <c r="B5362" s="4">
        <v>3.8558260000000001E-3</v>
      </c>
    </row>
    <row r="5363" spans="1:2">
      <c r="A5363" s="4" t="s">
        <v>42</v>
      </c>
      <c r="B5363" s="4">
        <v>4.8935369999999999E-3</v>
      </c>
    </row>
    <row r="5364" spans="1:2">
      <c r="A5364" s="4" t="s">
        <v>42</v>
      </c>
      <c r="B5364" s="4">
        <v>4.0175369999999998E-3</v>
      </c>
    </row>
    <row r="5365" spans="1:2">
      <c r="A5365" s="4" t="s">
        <v>42</v>
      </c>
      <c r="B5365" s="4">
        <v>4.1277370000000002E-3</v>
      </c>
    </row>
    <row r="5366" spans="1:2">
      <c r="A5366" s="4" t="s">
        <v>42</v>
      </c>
      <c r="B5366" s="4">
        <v>4.0980510000000001E-3</v>
      </c>
    </row>
    <row r="5367" spans="1:2">
      <c r="A5367" s="4" t="s">
        <v>42</v>
      </c>
      <c r="B5367" s="4">
        <v>4.0564609999999999E-3</v>
      </c>
    </row>
    <row r="5368" spans="1:2">
      <c r="A5368" s="4" t="s">
        <v>42</v>
      </c>
      <c r="B5368" s="4">
        <v>4.0335129999999999E-3</v>
      </c>
    </row>
    <row r="5369" spans="1:2">
      <c r="A5369" s="4" t="s">
        <v>42</v>
      </c>
      <c r="B5369" s="4">
        <v>3.5792739999999999E-3</v>
      </c>
    </row>
    <row r="5370" spans="1:2">
      <c r="A5370" s="4" t="s">
        <v>42</v>
      </c>
      <c r="B5370" s="4">
        <v>4.3733740000000002E-3</v>
      </c>
    </row>
    <row r="5371" spans="1:2">
      <c r="A5371" s="4" t="s">
        <v>42</v>
      </c>
      <c r="B5371" s="4">
        <v>4.7093300000000003E-3</v>
      </c>
    </row>
    <row r="5372" spans="1:2">
      <c r="A5372" s="4" t="s">
        <v>42</v>
      </c>
      <c r="B5372" s="4">
        <v>4.1222070000000001E-3</v>
      </c>
    </row>
    <row r="5373" spans="1:2">
      <c r="A5373" s="4" t="s">
        <v>42</v>
      </c>
      <c r="B5373" s="4">
        <v>3.9545810000000004E-3</v>
      </c>
    </row>
    <row r="5374" spans="1:2">
      <c r="A5374" s="4" t="s">
        <v>42</v>
      </c>
      <c r="B5374" s="4">
        <v>4.1775529999999996E-3</v>
      </c>
    </row>
    <row r="5375" spans="1:2">
      <c r="A5375" s="4" t="s">
        <v>42</v>
      </c>
      <c r="B5375" s="4">
        <v>5.1370929999999997E-3</v>
      </c>
    </row>
    <row r="5376" spans="1:2">
      <c r="A5376" s="4" t="s">
        <v>42</v>
      </c>
      <c r="B5376" s="4">
        <v>4.6470340000000004E-3</v>
      </c>
    </row>
    <row r="5377" spans="1:2">
      <c r="A5377" s="4" t="s">
        <v>42</v>
      </c>
      <c r="B5377" s="4">
        <v>3.2300319999999999E-3</v>
      </c>
    </row>
    <row r="5378" spans="1:2">
      <c r="A5378" s="4" t="s">
        <v>42</v>
      </c>
      <c r="B5378" s="4">
        <v>4.2034159999999997E-3</v>
      </c>
    </row>
    <row r="5379" spans="1:2">
      <c r="A5379" s="4" t="s">
        <v>42</v>
      </c>
      <c r="B5379" s="4">
        <v>5.0282599999999997E-3</v>
      </c>
    </row>
    <row r="5380" spans="1:2">
      <c r="A5380" s="4" t="s">
        <v>42</v>
      </c>
      <c r="B5380" s="4">
        <v>3.5943469999999999E-3</v>
      </c>
    </row>
    <row r="5381" spans="1:2">
      <c r="A5381" s="4" t="s">
        <v>42</v>
      </c>
      <c r="B5381" s="4">
        <v>3.6804720000000002E-3</v>
      </c>
    </row>
    <row r="5382" spans="1:2">
      <c r="A5382" s="4" t="s">
        <v>42</v>
      </c>
      <c r="B5382" s="4">
        <v>3.8018840000000002E-3</v>
      </c>
    </row>
    <row r="5383" spans="1:2">
      <c r="A5383" s="4" t="s">
        <v>42</v>
      </c>
      <c r="B5383" s="4">
        <v>3.5647809999999999E-3</v>
      </c>
    </row>
    <row r="5384" spans="1:2">
      <c r="A5384" s="4" t="s">
        <v>42</v>
      </c>
      <c r="B5384" s="4">
        <v>4.2412839999999997E-3</v>
      </c>
    </row>
    <row r="5385" spans="1:2">
      <c r="A5385" s="4" t="s">
        <v>42</v>
      </c>
      <c r="B5385" s="4">
        <v>4.4411069999999997E-3</v>
      </c>
    </row>
    <row r="5386" spans="1:2">
      <c r="A5386" s="4" t="s">
        <v>42</v>
      </c>
      <c r="B5386" s="4">
        <v>4.226306E-3</v>
      </c>
    </row>
    <row r="5387" spans="1:2">
      <c r="A5387" s="4" t="s">
        <v>42</v>
      </c>
      <c r="B5387" s="4">
        <v>4.9814899999999999E-3</v>
      </c>
    </row>
    <row r="5388" spans="1:2">
      <c r="A5388" s="4" t="s">
        <v>42</v>
      </c>
      <c r="B5388" s="4">
        <v>3.1322239999999999E-3</v>
      </c>
    </row>
    <row r="5389" spans="1:2">
      <c r="A5389" s="4" t="s">
        <v>42</v>
      </c>
      <c r="B5389" s="4">
        <v>3.8608330000000001E-3</v>
      </c>
    </row>
    <row r="5390" spans="1:2">
      <c r="A5390" s="4" t="s">
        <v>42</v>
      </c>
      <c r="B5390" s="4">
        <v>3.739016E-3</v>
      </c>
    </row>
    <row r="5391" spans="1:2">
      <c r="A5391" s="4" t="s">
        <v>42</v>
      </c>
      <c r="B5391" s="4">
        <v>5.4554790000000001E-3</v>
      </c>
    </row>
    <row r="5392" spans="1:2">
      <c r="A5392" s="4" t="s">
        <v>42</v>
      </c>
      <c r="B5392" s="4">
        <v>4.1240290000000004E-3</v>
      </c>
    </row>
    <row r="5393" spans="1:2">
      <c r="A5393" s="4" t="s">
        <v>42</v>
      </c>
      <c r="B5393" s="4">
        <v>3.780491E-3</v>
      </c>
    </row>
    <row r="5394" spans="1:2">
      <c r="A5394" s="4" t="s">
        <v>42</v>
      </c>
      <c r="B5394" s="4">
        <v>4.2374810000000004E-3</v>
      </c>
    </row>
    <row r="5395" spans="1:2">
      <c r="A5395" s="4" t="s">
        <v>42</v>
      </c>
      <c r="B5395" s="4">
        <v>4.7721200000000004E-3</v>
      </c>
    </row>
    <row r="5396" spans="1:2">
      <c r="A5396" s="4" t="s">
        <v>42</v>
      </c>
      <c r="B5396" s="4">
        <v>4.8461859999999997E-3</v>
      </c>
    </row>
    <row r="5397" spans="1:2">
      <c r="A5397" s="4" t="s">
        <v>42</v>
      </c>
      <c r="B5397" s="4">
        <v>3.9404649999999998E-3</v>
      </c>
    </row>
    <row r="5398" spans="1:2">
      <c r="A5398" s="4" t="s">
        <v>42</v>
      </c>
      <c r="B5398" s="4">
        <v>4.3049289999999999E-3</v>
      </c>
    </row>
    <row r="5399" spans="1:2">
      <c r="A5399" s="4" t="s">
        <v>42</v>
      </c>
      <c r="B5399" s="4">
        <v>5.1233529999999998E-3</v>
      </c>
    </row>
    <row r="5400" spans="1:2">
      <c r="A5400" s="4" t="s">
        <v>42</v>
      </c>
      <c r="B5400" s="4">
        <v>5.6960379999999996E-3</v>
      </c>
    </row>
    <row r="5401" spans="1:2">
      <c r="A5401" s="4" t="s">
        <v>42</v>
      </c>
      <c r="B5401" s="4">
        <v>4.9864430000000001E-3</v>
      </c>
    </row>
    <row r="5402" spans="1:2">
      <c r="A5402" s="4" t="s">
        <v>42</v>
      </c>
      <c r="B5402" s="4">
        <v>4.0900270000000004E-3</v>
      </c>
    </row>
    <row r="5403" spans="1:2">
      <c r="A5403" s="4" t="s">
        <v>42</v>
      </c>
      <c r="B5403" s="4">
        <v>3.4667460000000002E-3</v>
      </c>
    </row>
    <row r="5404" spans="1:2">
      <c r="A5404" s="4" t="s">
        <v>42</v>
      </c>
      <c r="B5404" s="4">
        <v>5.0973479999999998E-3</v>
      </c>
    </row>
    <row r="5405" spans="1:2">
      <c r="A5405" s="4" t="s">
        <v>42</v>
      </c>
      <c r="B5405" s="4">
        <v>3.3603040000000002E-3</v>
      </c>
    </row>
    <row r="5406" spans="1:2">
      <c r="A5406" s="4" t="s">
        <v>42</v>
      </c>
      <c r="B5406" s="4">
        <v>3.863479E-3</v>
      </c>
    </row>
    <row r="5407" spans="1:2">
      <c r="A5407" s="4" t="s">
        <v>42</v>
      </c>
      <c r="B5407" s="4">
        <v>5.3113930000000002E-3</v>
      </c>
    </row>
    <row r="5408" spans="1:2">
      <c r="A5408" s="4" t="s">
        <v>42</v>
      </c>
      <c r="B5408" s="4">
        <v>4.5881330000000003E-3</v>
      </c>
    </row>
    <row r="5409" spans="1:2">
      <c r="A5409" s="4" t="s">
        <v>42</v>
      </c>
      <c r="B5409" s="4">
        <v>4.6083729999999998E-3</v>
      </c>
    </row>
    <row r="5410" spans="1:2">
      <c r="A5410" s="4" t="s">
        <v>42</v>
      </c>
      <c r="B5410" s="4">
        <v>4.5324329999999998E-3</v>
      </c>
    </row>
    <row r="5411" spans="1:2">
      <c r="A5411" s="4" t="s">
        <v>42</v>
      </c>
      <c r="B5411" s="4">
        <v>4.0489009999999997E-3</v>
      </c>
    </row>
    <row r="5412" spans="1:2">
      <c r="A5412" s="4" t="s">
        <v>42</v>
      </c>
      <c r="B5412" s="4">
        <v>4.0316390000000001E-3</v>
      </c>
    </row>
    <row r="5413" spans="1:2">
      <c r="A5413" s="4" t="s">
        <v>42</v>
      </c>
      <c r="B5413" s="4">
        <v>3.4124429999999998E-3</v>
      </c>
    </row>
    <row r="5414" spans="1:2">
      <c r="A5414" s="4" t="s">
        <v>42</v>
      </c>
      <c r="B5414" s="4">
        <v>4.179393E-3</v>
      </c>
    </row>
    <row r="5415" spans="1:2">
      <c r="A5415" s="4" t="s">
        <v>42</v>
      </c>
      <c r="B5415" s="4">
        <v>2.9037516666669998E-3</v>
      </c>
    </row>
    <row r="5416" spans="1:2">
      <c r="A5416" s="4" t="s">
        <v>42</v>
      </c>
      <c r="B5416" s="4">
        <v>3.8796680000000002E-3</v>
      </c>
    </row>
    <row r="5417" spans="1:2">
      <c r="A5417" s="4" t="s">
        <v>42</v>
      </c>
      <c r="B5417" s="4">
        <v>4.9179619999999997E-3</v>
      </c>
    </row>
    <row r="5418" spans="1:2">
      <c r="A5418" s="4" t="s">
        <v>42</v>
      </c>
      <c r="B5418" s="4">
        <v>2.8815809999999998E-3</v>
      </c>
    </row>
    <row r="5419" spans="1:2">
      <c r="A5419" s="4" t="s">
        <v>42</v>
      </c>
      <c r="B5419" s="4">
        <v>3.5791569999999999E-3</v>
      </c>
    </row>
    <row r="5420" spans="1:2">
      <c r="A5420" s="4" t="s">
        <v>42</v>
      </c>
      <c r="B5420" s="4">
        <v>7.5157840000000002E-3</v>
      </c>
    </row>
    <row r="5421" spans="1:2">
      <c r="A5421" s="4" t="s">
        <v>42</v>
      </c>
      <c r="B5421" s="4">
        <v>4.401205E-3</v>
      </c>
    </row>
    <row r="5422" spans="1:2">
      <c r="A5422" s="4" t="s">
        <v>42</v>
      </c>
      <c r="B5422" s="4">
        <v>4.9577340000000001E-3</v>
      </c>
    </row>
    <row r="5423" spans="1:2">
      <c r="A5423" s="4" t="s">
        <v>42</v>
      </c>
      <c r="B5423" s="4">
        <v>3.885899E-3</v>
      </c>
    </row>
    <row r="5424" spans="1:2">
      <c r="A5424" s="4" t="s">
        <v>42</v>
      </c>
      <c r="B5424" s="4">
        <v>3.5636190000000001E-3</v>
      </c>
    </row>
    <row r="5425" spans="1:2">
      <c r="A5425" s="4" t="s">
        <v>42</v>
      </c>
      <c r="B5425" s="4">
        <v>3.9294660000000004E-3</v>
      </c>
    </row>
    <row r="5426" spans="1:2">
      <c r="A5426" s="4" t="s">
        <v>42</v>
      </c>
      <c r="B5426" s="4">
        <v>5.3609019999999999E-3</v>
      </c>
    </row>
    <row r="5427" spans="1:2">
      <c r="A5427" s="4" t="s">
        <v>42</v>
      </c>
      <c r="B5427" s="4">
        <v>6.4219619999999998E-3</v>
      </c>
    </row>
    <row r="5428" spans="1:2">
      <c r="A5428" s="4" t="s">
        <v>42</v>
      </c>
      <c r="B5428" s="4">
        <v>4.5107180000000004E-3</v>
      </c>
    </row>
    <row r="5429" spans="1:2">
      <c r="A5429" s="4" t="s">
        <v>42</v>
      </c>
      <c r="B5429" s="4">
        <v>4.3616619999999997E-3</v>
      </c>
    </row>
    <row r="5430" spans="1:2">
      <c r="A5430" s="4" t="s">
        <v>42</v>
      </c>
      <c r="B5430" s="4">
        <v>4.319374E-3</v>
      </c>
    </row>
    <row r="5431" spans="1:2">
      <c r="A5431" s="4" t="s">
        <v>42</v>
      </c>
      <c r="B5431" s="4">
        <v>4.7910929999999997E-3</v>
      </c>
    </row>
    <row r="5432" spans="1:2">
      <c r="A5432" s="4" t="s">
        <v>42</v>
      </c>
      <c r="B5432" s="4">
        <v>5.7160229999999998E-3</v>
      </c>
    </row>
    <row r="5433" spans="1:2">
      <c r="A5433" s="4" t="s">
        <v>42</v>
      </c>
      <c r="B5433" s="4">
        <v>2.5573190000000002E-3</v>
      </c>
    </row>
    <row r="5434" spans="1:2">
      <c r="A5434" s="4" t="s">
        <v>42</v>
      </c>
      <c r="B5434" s="4">
        <v>4.9835720000000003E-3</v>
      </c>
    </row>
    <row r="5435" spans="1:2">
      <c r="A5435" s="4" t="s">
        <v>42</v>
      </c>
      <c r="B5435" s="4">
        <v>5.4092259999999996E-3</v>
      </c>
    </row>
    <row r="5436" spans="1:2">
      <c r="A5436" s="4" t="s">
        <v>42</v>
      </c>
      <c r="B5436" s="4">
        <v>3.7475080000000001E-3</v>
      </c>
    </row>
    <row r="5437" spans="1:2">
      <c r="A5437" s="4" t="s">
        <v>42</v>
      </c>
      <c r="B5437" s="4">
        <v>4.8935369999999999E-3</v>
      </c>
    </row>
    <row r="5438" spans="1:2">
      <c r="A5438" s="4" t="s">
        <v>42</v>
      </c>
      <c r="B5438" s="4">
        <v>4.0175369999999998E-3</v>
      </c>
    </row>
    <row r="5439" spans="1:2">
      <c r="A5439" s="4" t="s">
        <v>42</v>
      </c>
      <c r="B5439" s="4">
        <v>4.4825439999999998E-3</v>
      </c>
    </row>
    <row r="5440" spans="1:2">
      <c r="A5440" s="4" t="s">
        <v>42</v>
      </c>
      <c r="B5440" s="4">
        <v>4.454614E-3</v>
      </c>
    </row>
    <row r="5441" spans="1:2">
      <c r="A5441" s="4" t="s">
        <v>42</v>
      </c>
      <c r="B5441" s="4">
        <v>4.5251279999999998E-3</v>
      </c>
    </row>
    <row r="5442" spans="1:2">
      <c r="A5442" s="4" t="s">
        <v>42</v>
      </c>
      <c r="B5442" s="4">
        <v>4.202707E-3</v>
      </c>
    </row>
    <row r="5443" spans="1:2">
      <c r="A5443" s="4" t="s">
        <v>42</v>
      </c>
      <c r="B5443" s="4">
        <v>3.6292479999999998E-3</v>
      </c>
    </row>
    <row r="5444" spans="1:2">
      <c r="A5444" s="4" t="s">
        <v>42</v>
      </c>
      <c r="B5444" s="4">
        <v>4.3733740000000002E-3</v>
      </c>
    </row>
    <row r="5445" spans="1:2">
      <c r="A5445" s="4" t="s">
        <v>42</v>
      </c>
      <c r="B5445" s="4">
        <v>4.5628079999999998E-3</v>
      </c>
    </row>
    <row r="5446" spans="1:2">
      <c r="A5446" s="4" t="s">
        <v>42</v>
      </c>
      <c r="B5446" s="4">
        <v>4.1222070000000001E-3</v>
      </c>
    </row>
    <row r="5447" spans="1:2">
      <c r="A5447" s="4" t="s">
        <v>42</v>
      </c>
      <c r="B5447" s="4">
        <v>3.9680660000000001E-3</v>
      </c>
    </row>
    <row r="5448" spans="1:2">
      <c r="A5448" s="4" t="s">
        <v>42</v>
      </c>
      <c r="B5448" s="4">
        <v>4.1775529999999996E-3</v>
      </c>
    </row>
    <row r="5449" spans="1:2">
      <c r="A5449" s="4" t="s">
        <v>42</v>
      </c>
      <c r="B5449" s="4">
        <v>5.1370929999999997E-3</v>
      </c>
    </row>
    <row r="5450" spans="1:2">
      <c r="A5450" s="4" t="s">
        <v>42</v>
      </c>
      <c r="B5450" s="4">
        <v>4.6470340000000004E-3</v>
      </c>
    </row>
    <row r="5451" spans="1:2">
      <c r="A5451" s="4" t="s">
        <v>42</v>
      </c>
      <c r="B5451" s="4">
        <v>3.2300319999999999E-3</v>
      </c>
    </row>
    <row r="5452" spans="1:2">
      <c r="A5452" s="4" t="s">
        <v>42</v>
      </c>
      <c r="B5452" s="4">
        <v>4.5515679999999998E-3</v>
      </c>
    </row>
    <row r="5453" spans="1:2">
      <c r="A5453" s="4" t="s">
        <v>42</v>
      </c>
      <c r="B5453" s="4">
        <v>4.7770729999999997E-3</v>
      </c>
    </row>
    <row r="5454" spans="1:2">
      <c r="A5454" s="4" t="s">
        <v>42</v>
      </c>
      <c r="B5454" s="4">
        <v>3.2126020000000002E-3</v>
      </c>
    </row>
    <row r="5455" spans="1:2">
      <c r="A5455" s="4" t="s">
        <v>42</v>
      </c>
      <c r="B5455" s="4">
        <v>3.7540379999999999E-3</v>
      </c>
    </row>
    <row r="5456" spans="1:2">
      <c r="A5456" s="4" t="s">
        <v>42</v>
      </c>
      <c r="B5456" s="4">
        <v>3.8018840000000002E-3</v>
      </c>
    </row>
    <row r="5457" spans="1:2">
      <c r="A5457" s="4" t="s">
        <v>42</v>
      </c>
      <c r="B5457" s="4">
        <v>3.6608040000000001E-3</v>
      </c>
    </row>
    <row r="5458" spans="1:2">
      <c r="A5458" s="4" t="s">
        <v>42</v>
      </c>
      <c r="B5458" s="4">
        <v>3.8536529999999999E-3</v>
      </c>
    </row>
    <row r="5459" spans="1:2">
      <c r="A5459" s="4" t="s">
        <v>42</v>
      </c>
      <c r="B5459" s="4">
        <v>4.3346019999999999E-3</v>
      </c>
    </row>
    <row r="5460" spans="1:2">
      <c r="A5460" s="4" t="s">
        <v>42</v>
      </c>
      <c r="B5460" s="4">
        <v>4.226306E-3</v>
      </c>
    </row>
    <row r="5461" spans="1:2">
      <c r="A5461" s="4" t="s">
        <v>42</v>
      </c>
      <c r="B5461" s="4">
        <v>5.2866340000000001E-3</v>
      </c>
    </row>
    <row r="5462" spans="1:2">
      <c r="A5462" s="4" t="s">
        <v>42</v>
      </c>
      <c r="B5462" s="4">
        <v>3.1322239999999999E-3</v>
      </c>
    </row>
    <row r="5463" spans="1:2">
      <c r="A5463" s="4" t="s">
        <v>42</v>
      </c>
      <c r="B5463" s="4">
        <v>3.824923E-3</v>
      </c>
    </row>
    <row r="5464" spans="1:2">
      <c r="A5464" s="4" t="s">
        <v>42</v>
      </c>
      <c r="B5464" s="4">
        <v>3.739016E-3</v>
      </c>
    </row>
    <row r="5465" spans="1:2">
      <c r="A5465" s="4" t="s">
        <v>42</v>
      </c>
      <c r="B5465" s="4">
        <v>5.6177500000000003E-3</v>
      </c>
    </row>
    <row r="5466" spans="1:2">
      <c r="A5466" s="4" t="s">
        <v>42</v>
      </c>
      <c r="B5466" s="4">
        <v>4.1240290000000004E-3</v>
      </c>
    </row>
    <row r="5467" spans="1:2">
      <c r="A5467" s="4" t="s">
        <v>42</v>
      </c>
      <c r="B5467" s="4">
        <v>3.780491E-3</v>
      </c>
    </row>
    <row r="5468" spans="1:2">
      <c r="A5468" s="4" t="s">
        <v>42</v>
      </c>
      <c r="B5468" s="4">
        <v>4.2630389999999997E-3</v>
      </c>
    </row>
    <row r="5469" spans="1:2">
      <c r="A5469" s="4" t="s">
        <v>42</v>
      </c>
      <c r="B5469" s="4">
        <v>4.7721200000000004E-3</v>
      </c>
    </row>
    <row r="5470" spans="1:2">
      <c r="A5470" s="4" t="s">
        <v>42</v>
      </c>
      <c r="B5470" s="4">
        <v>4.8461859999999997E-3</v>
      </c>
    </row>
    <row r="5471" spans="1:2">
      <c r="A5471" s="4" t="s">
        <v>42</v>
      </c>
      <c r="B5471" s="4">
        <v>3.6149749999999999E-3</v>
      </c>
    </row>
    <row r="5472" spans="1:2">
      <c r="A5472" s="4" t="s">
        <v>42</v>
      </c>
      <c r="B5472" s="4">
        <v>4.2800199999999998E-3</v>
      </c>
    </row>
    <row r="5473" spans="1:2">
      <c r="A5473" s="4" t="s">
        <v>42</v>
      </c>
      <c r="B5473" s="4">
        <v>5.7419810000000002E-3</v>
      </c>
    </row>
    <row r="5474" spans="1:2">
      <c r="A5474" s="4" t="s">
        <v>42</v>
      </c>
      <c r="B5474" s="4">
        <v>5.671939E-3</v>
      </c>
    </row>
    <row r="5475" spans="1:2">
      <c r="A5475" s="4" t="s">
        <v>42</v>
      </c>
      <c r="B5475" s="4">
        <v>5.5676220000000004E-3</v>
      </c>
    </row>
    <row r="5476" spans="1:2">
      <c r="A5476" s="4" t="s">
        <v>42</v>
      </c>
      <c r="B5476" s="4">
        <v>3.9621919999999998E-3</v>
      </c>
    </row>
    <row r="5477" spans="1:2">
      <c r="A5477" s="4" t="s">
        <v>42</v>
      </c>
      <c r="B5477" s="4">
        <v>3.1913969999999999E-3</v>
      </c>
    </row>
    <row r="5478" spans="1:2">
      <c r="A5478" s="4" t="s">
        <v>42</v>
      </c>
      <c r="B5478" s="4">
        <v>5.1069920000000003E-3</v>
      </c>
    </row>
    <row r="5479" spans="1:2">
      <c r="A5479" s="4" t="s">
        <v>42</v>
      </c>
      <c r="B5479" s="4">
        <v>3.3603040000000002E-3</v>
      </c>
    </row>
    <row r="5480" spans="1:2">
      <c r="A5480" s="4" t="s">
        <v>42</v>
      </c>
      <c r="B5480" s="4">
        <v>4.062057E-3</v>
      </c>
    </row>
    <row r="5481" spans="1:2">
      <c r="A5481" s="4" t="s">
        <v>42</v>
      </c>
      <c r="B5481" s="4">
        <v>5.4675390000000004E-3</v>
      </c>
    </row>
    <row r="5482" spans="1:2">
      <c r="A5482" s="4" t="s">
        <v>42</v>
      </c>
      <c r="B5482" s="4">
        <v>4.5881330000000003E-3</v>
      </c>
    </row>
    <row r="5483" spans="1:2">
      <c r="A5483" s="4" t="s">
        <v>42</v>
      </c>
      <c r="B5483" s="4">
        <v>4.6083729999999998E-3</v>
      </c>
    </row>
    <row r="5484" spans="1:2">
      <c r="A5484" s="4" t="s">
        <v>42</v>
      </c>
      <c r="B5484" s="4">
        <v>4.7280339999999999E-3</v>
      </c>
    </row>
    <row r="5485" spans="1:2">
      <c r="A5485" s="4" t="s">
        <v>42</v>
      </c>
      <c r="B5485" s="4">
        <v>4.0312969999999997E-3</v>
      </c>
    </row>
    <row r="5486" spans="1:2">
      <c r="A5486" s="4" t="s">
        <v>42</v>
      </c>
      <c r="B5486" s="4">
        <v>4.0316390000000001E-3</v>
      </c>
    </row>
    <row r="5487" spans="1:2">
      <c r="A5487" s="4" t="s">
        <v>42</v>
      </c>
      <c r="B5487" s="4">
        <v>3.4124429999999998E-3</v>
      </c>
    </row>
    <row r="5488" spans="1:2">
      <c r="A5488" s="4" t="s">
        <v>42</v>
      </c>
      <c r="B5488" s="4">
        <v>4.179393E-3</v>
      </c>
    </row>
    <row r="5489" spans="1:2">
      <c r="A5489" s="4" t="s">
        <v>42</v>
      </c>
      <c r="B5489" s="4">
        <v>2.9037516666669998E-3</v>
      </c>
    </row>
    <row r="5490" spans="1:2">
      <c r="A5490" s="4" t="s">
        <v>42</v>
      </c>
      <c r="B5490" s="4">
        <v>3.8329089999999998E-3</v>
      </c>
    </row>
    <row r="5491" spans="1:2">
      <c r="A5491" s="4" t="s">
        <v>42</v>
      </c>
      <c r="B5491" s="4">
        <v>5.0977369999999998E-3</v>
      </c>
    </row>
    <row r="5492" spans="1:2">
      <c r="A5492" s="4" t="s">
        <v>42</v>
      </c>
      <c r="B5492" s="4">
        <v>2.9527780000000001E-3</v>
      </c>
    </row>
    <row r="5493" spans="1:2">
      <c r="A5493" s="4" t="s">
        <v>42</v>
      </c>
      <c r="B5493" s="4">
        <v>3.5791569999999999E-3</v>
      </c>
    </row>
    <row r="5494" spans="1:2">
      <c r="A5494" s="4" t="s">
        <v>42</v>
      </c>
      <c r="B5494" s="4">
        <v>7.5157840000000002E-3</v>
      </c>
    </row>
    <row r="5495" spans="1:2">
      <c r="A5495" s="4" t="s">
        <v>42</v>
      </c>
      <c r="B5495" s="4">
        <v>4.5510259999999997E-3</v>
      </c>
    </row>
    <row r="5496" spans="1:2">
      <c r="A5496" s="4" t="s">
        <v>42</v>
      </c>
      <c r="B5496" s="4">
        <v>4.9795610000000004E-3</v>
      </c>
    </row>
    <row r="5497" spans="1:2">
      <c r="A5497" s="4" t="s">
        <v>42</v>
      </c>
      <c r="B5497" s="4">
        <v>3.885899E-3</v>
      </c>
    </row>
    <row r="5498" spans="1:2">
      <c r="A5498" s="4" t="s">
        <v>42</v>
      </c>
      <c r="B5498" s="4">
        <v>3.5636190000000001E-3</v>
      </c>
    </row>
    <row r="5499" spans="1:2">
      <c r="A5499" s="4" t="s">
        <v>42</v>
      </c>
      <c r="B5499" s="4">
        <v>3.9294660000000004E-3</v>
      </c>
    </row>
    <row r="5500" spans="1:2">
      <c r="A5500" s="4" t="s">
        <v>42</v>
      </c>
      <c r="B5500" s="4">
        <v>5.0717219999999999E-3</v>
      </c>
    </row>
    <row r="5501" spans="1:2">
      <c r="A5501" s="4" t="s">
        <v>42</v>
      </c>
      <c r="B5501" s="4">
        <v>5.5534809999999999E-3</v>
      </c>
    </row>
    <row r="5502" spans="1:2">
      <c r="A5502" s="4" t="s">
        <v>42</v>
      </c>
      <c r="B5502" s="4">
        <v>5.261529E-3</v>
      </c>
    </row>
    <row r="5503" spans="1:2">
      <c r="A5503" s="4" t="s">
        <v>42</v>
      </c>
      <c r="B5503" s="4">
        <v>4.6699020000000001E-3</v>
      </c>
    </row>
    <row r="5504" spans="1:2">
      <c r="A5504" s="4" t="s">
        <v>42</v>
      </c>
      <c r="B5504" s="4">
        <v>3.8969830000000001E-3</v>
      </c>
    </row>
    <row r="5505" spans="1:2">
      <c r="A5505" s="4" t="s">
        <v>42</v>
      </c>
      <c r="B5505" s="4">
        <v>4.8651720000000001E-3</v>
      </c>
    </row>
    <row r="5506" spans="1:2">
      <c r="A5506" s="4" t="s">
        <v>42</v>
      </c>
      <c r="B5506" s="4">
        <v>5.2092450000000004E-3</v>
      </c>
    </row>
    <row r="5507" spans="1:2">
      <c r="A5507" s="4" t="s">
        <v>42</v>
      </c>
      <c r="B5507" s="4">
        <v>2.5070510000000002E-3</v>
      </c>
    </row>
    <row r="5508" spans="1:2">
      <c r="A5508" s="4" t="s">
        <v>42</v>
      </c>
      <c r="B5508" s="4">
        <v>4.8338460000000001E-3</v>
      </c>
    </row>
    <row r="5509" spans="1:2">
      <c r="A5509" s="4" t="s">
        <v>42</v>
      </c>
      <c r="B5509" s="4">
        <v>5.5524600000000004E-3</v>
      </c>
    </row>
    <row r="5510" spans="1:2">
      <c r="A5510" s="4" t="s">
        <v>42</v>
      </c>
      <c r="B5510" s="4">
        <v>3.5012749999999999E-3</v>
      </c>
    </row>
    <row r="5511" spans="1:2">
      <c r="A5511" s="4" t="s">
        <v>42</v>
      </c>
      <c r="B5511" s="4">
        <v>4.9076270000000003E-3</v>
      </c>
    </row>
    <row r="5512" spans="1:2">
      <c r="A5512" s="4" t="s">
        <v>42</v>
      </c>
      <c r="B5512" s="4">
        <v>4.158686E-3</v>
      </c>
    </row>
    <row r="5513" spans="1:2">
      <c r="A5513" s="4" t="s">
        <v>42</v>
      </c>
      <c r="B5513" s="4">
        <v>4.4825439999999998E-3</v>
      </c>
    </row>
    <row r="5514" spans="1:2">
      <c r="A5514" s="4" t="s">
        <v>42</v>
      </c>
      <c r="B5514" s="4">
        <v>4.454614E-3</v>
      </c>
    </row>
    <row r="5515" spans="1:2">
      <c r="A5515" s="4" t="s">
        <v>42</v>
      </c>
      <c r="B5515" s="4">
        <v>4.6218750000000001E-3</v>
      </c>
    </row>
    <row r="5516" spans="1:2">
      <c r="A5516" s="4" t="s">
        <v>42</v>
      </c>
      <c r="B5516" s="4">
        <v>4.3730849999999996E-3</v>
      </c>
    </row>
    <row r="5517" spans="1:2">
      <c r="A5517" s="4" t="s">
        <v>42</v>
      </c>
      <c r="B5517" s="4">
        <v>4.1635250000000004E-3</v>
      </c>
    </row>
    <row r="5518" spans="1:2">
      <c r="A5518" s="4" t="s">
        <v>42</v>
      </c>
      <c r="B5518" s="4">
        <v>4.2545079999999997E-3</v>
      </c>
    </row>
    <row r="5519" spans="1:2">
      <c r="A5519" s="4" t="s">
        <v>42</v>
      </c>
      <c r="B5519" s="4">
        <v>4.5628079999999998E-3</v>
      </c>
    </row>
    <row r="5520" spans="1:2">
      <c r="A5520" s="4" t="s">
        <v>42</v>
      </c>
      <c r="B5520" s="4">
        <v>3.928361E-3</v>
      </c>
    </row>
    <row r="5521" spans="1:2">
      <c r="A5521" s="4" t="s">
        <v>42</v>
      </c>
      <c r="B5521" s="4">
        <v>4.3411140000000001E-3</v>
      </c>
    </row>
    <row r="5522" spans="1:2">
      <c r="A5522" s="4" t="s">
        <v>42</v>
      </c>
      <c r="B5522" s="4">
        <v>4.2313940000000003E-3</v>
      </c>
    </row>
    <row r="5523" spans="1:2">
      <c r="A5523" s="4" t="s">
        <v>42</v>
      </c>
      <c r="B5523" s="4">
        <v>5.1818869999999996E-3</v>
      </c>
    </row>
    <row r="5524" spans="1:2">
      <c r="A5524" s="4" t="s">
        <v>42</v>
      </c>
      <c r="B5524" s="4">
        <v>4.7054660000000002E-3</v>
      </c>
    </row>
    <row r="5525" spans="1:2">
      <c r="A5525" s="4" t="s">
        <v>42</v>
      </c>
      <c r="B5525" s="4">
        <v>3.3856929999999999E-3</v>
      </c>
    </row>
    <row r="5526" spans="1:2">
      <c r="A5526" s="4" t="s">
        <v>42</v>
      </c>
      <c r="B5526" s="4">
        <v>4.5958709999999996E-3</v>
      </c>
    </row>
    <row r="5527" spans="1:2">
      <c r="A5527" s="4" t="s">
        <v>42</v>
      </c>
      <c r="B5527" s="4">
        <v>4.291464E-3</v>
      </c>
    </row>
    <row r="5528" spans="1:2">
      <c r="A5528" s="4" t="s">
        <v>42</v>
      </c>
      <c r="B5528" s="4">
        <v>3.0215089999999999E-3</v>
      </c>
    </row>
    <row r="5529" spans="1:2">
      <c r="A5529" s="4" t="s">
        <v>42</v>
      </c>
      <c r="B5529" s="4">
        <v>4.1578689999999998E-3</v>
      </c>
    </row>
    <row r="5530" spans="1:2">
      <c r="A5530" s="4" t="s">
        <v>42</v>
      </c>
      <c r="B5530" s="4">
        <v>3.8018840000000002E-3</v>
      </c>
    </row>
    <row r="5531" spans="1:2">
      <c r="A5531" s="4" t="s">
        <v>42</v>
      </c>
      <c r="B5531" s="4">
        <v>3.6608040000000001E-3</v>
      </c>
    </row>
    <row r="5532" spans="1:2">
      <c r="A5532" s="4" t="s">
        <v>42</v>
      </c>
      <c r="B5532" s="4">
        <v>3.7687509999999999E-3</v>
      </c>
    </row>
    <row r="5533" spans="1:2">
      <c r="A5533" s="4" t="s">
        <v>42</v>
      </c>
      <c r="B5533" s="4">
        <v>4.2986989999999996E-3</v>
      </c>
    </row>
    <row r="5534" spans="1:2">
      <c r="A5534" s="4" t="s">
        <v>42</v>
      </c>
      <c r="B5534" s="4">
        <v>4.2526420000000001E-3</v>
      </c>
    </row>
    <row r="5535" spans="1:2">
      <c r="A5535" s="4" t="s">
        <v>42</v>
      </c>
      <c r="B5535" s="4">
        <v>5.8959090000000004E-3</v>
      </c>
    </row>
    <row r="5536" spans="1:2">
      <c r="A5536" s="4" t="s">
        <v>42</v>
      </c>
      <c r="B5536" s="4">
        <v>3.1484680000000002E-3</v>
      </c>
    </row>
    <row r="5537" spans="1:2">
      <c r="A5537" s="4" t="s">
        <v>42</v>
      </c>
      <c r="B5537" s="4">
        <v>3.4052819999999999E-3</v>
      </c>
    </row>
    <row r="5538" spans="1:2">
      <c r="A5538" s="4" t="s">
        <v>42</v>
      </c>
      <c r="B5538" s="4">
        <v>4.0026840000000003E-3</v>
      </c>
    </row>
    <row r="5539" spans="1:2">
      <c r="A5539" s="4" t="s">
        <v>42</v>
      </c>
      <c r="B5539" s="4">
        <v>4.8739409999999997E-3</v>
      </c>
    </row>
    <row r="5540" spans="1:2">
      <c r="A5540" s="4" t="s">
        <v>42</v>
      </c>
      <c r="B5540" s="4">
        <v>4.0446880000000003E-3</v>
      </c>
    </row>
    <row r="5541" spans="1:2">
      <c r="A5541" s="4" t="s">
        <v>42</v>
      </c>
      <c r="B5541" s="4">
        <v>4.0222929999999997E-3</v>
      </c>
    </row>
    <row r="5542" spans="1:2">
      <c r="A5542" s="4" t="s">
        <v>42</v>
      </c>
      <c r="B5542" s="4">
        <v>4.8289860000000004E-3</v>
      </c>
    </row>
    <row r="5543" spans="1:2">
      <c r="A5543" s="4" t="s">
        <v>42</v>
      </c>
      <c r="B5543" s="4">
        <v>4.704794E-3</v>
      </c>
    </row>
    <row r="5544" spans="1:2">
      <c r="A5544" s="4" t="s">
        <v>42</v>
      </c>
      <c r="B5544" s="4">
        <v>4.7119500000000003E-3</v>
      </c>
    </row>
    <row r="5545" spans="1:2">
      <c r="A5545" s="4" t="s">
        <v>42</v>
      </c>
      <c r="B5545" s="4">
        <v>3.6149749999999999E-3</v>
      </c>
    </row>
    <row r="5546" spans="1:2">
      <c r="A5546" s="4" t="s">
        <v>42</v>
      </c>
      <c r="B5546" s="4">
        <v>4.2800199999999998E-3</v>
      </c>
    </row>
    <row r="5547" spans="1:2">
      <c r="A5547" s="4" t="s">
        <v>42</v>
      </c>
      <c r="B5547" s="4">
        <v>5.243602E-3</v>
      </c>
    </row>
    <row r="5548" spans="1:2">
      <c r="A5548" s="4" t="s">
        <v>42</v>
      </c>
      <c r="B5548" s="4">
        <v>4.517442E-3</v>
      </c>
    </row>
    <row r="5549" spans="1:2">
      <c r="A5549" s="4" t="s">
        <v>42</v>
      </c>
      <c r="B5549" s="4">
        <v>5.5676220000000004E-3</v>
      </c>
    </row>
    <row r="5550" spans="1:2">
      <c r="A5550" s="4" t="s">
        <v>42</v>
      </c>
      <c r="B5550" s="4">
        <v>3.9621919999999998E-3</v>
      </c>
    </row>
    <row r="5551" spans="1:2">
      <c r="A5551" s="4" t="s">
        <v>42</v>
      </c>
      <c r="B5551" s="4">
        <v>3.0881870000000001E-3</v>
      </c>
    </row>
    <row r="5552" spans="1:2">
      <c r="A5552" s="4" t="s">
        <v>42</v>
      </c>
      <c r="B5552" s="4">
        <v>5.1226659999999997E-3</v>
      </c>
    </row>
    <row r="5553" spans="1:2">
      <c r="A5553" s="4" t="s">
        <v>42</v>
      </c>
      <c r="B5553" s="4">
        <v>3.137721E-3</v>
      </c>
    </row>
    <row r="5554" spans="1:2">
      <c r="A5554" s="4" t="s">
        <v>42</v>
      </c>
      <c r="B5554" s="4">
        <v>4.2086980000000003E-3</v>
      </c>
    </row>
    <row r="5555" spans="1:2">
      <c r="A5555" s="4" t="s">
        <v>42</v>
      </c>
      <c r="B5555" s="4">
        <v>5.4675390000000004E-3</v>
      </c>
    </row>
    <row r="5556" spans="1:2">
      <c r="A5556" s="4" t="s">
        <v>42</v>
      </c>
      <c r="B5556" s="4">
        <v>4.5218430000000002E-3</v>
      </c>
    </row>
    <row r="5557" spans="1:2">
      <c r="A5557" s="4" t="s">
        <v>42</v>
      </c>
      <c r="B5557" s="4">
        <v>4.6083729999999998E-3</v>
      </c>
    </row>
    <row r="5558" spans="1:2">
      <c r="A5558" s="4" t="s">
        <v>42</v>
      </c>
      <c r="B5558" s="4">
        <v>4.7280339999999999E-3</v>
      </c>
    </row>
    <row r="5559" spans="1:2">
      <c r="A5559" s="4" t="s">
        <v>42</v>
      </c>
      <c r="B5559" s="4">
        <v>4.0312969999999997E-3</v>
      </c>
    </row>
    <row r="5560" spans="1:2">
      <c r="A5560" s="4" t="s">
        <v>42</v>
      </c>
      <c r="B5560" s="4">
        <v>4.0316390000000001E-3</v>
      </c>
    </row>
    <row r="5561" spans="1:2">
      <c r="A5561" s="4" t="s">
        <v>42</v>
      </c>
      <c r="B5561" s="4">
        <v>3.4124429999999998E-3</v>
      </c>
    </row>
    <row r="5562" spans="1:2">
      <c r="A5562" s="4" t="s">
        <v>42</v>
      </c>
      <c r="B5562" s="4">
        <v>4.1010509999999997E-3</v>
      </c>
    </row>
    <row r="5563" spans="1:2">
      <c r="A5563" s="4" t="s">
        <v>42</v>
      </c>
      <c r="B5563" s="4">
        <v>2.9037516666669998E-3</v>
      </c>
    </row>
    <row r="5564" spans="1:2">
      <c r="A5564" s="4" t="s">
        <v>42</v>
      </c>
      <c r="B5564" s="4">
        <v>3.8329089999999998E-3</v>
      </c>
    </row>
    <row r="5565" spans="1:2">
      <c r="A5565" s="4" t="s">
        <v>42</v>
      </c>
      <c r="B5565" s="4">
        <v>5.1902780000000004E-3</v>
      </c>
    </row>
    <row r="5566" spans="1:2">
      <c r="A5566" s="4" t="s">
        <v>42</v>
      </c>
      <c r="B5566" s="4">
        <v>3.2189160000000001E-3</v>
      </c>
    </row>
    <row r="5567" spans="1:2">
      <c r="A5567" s="4" t="s">
        <v>42</v>
      </c>
      <c r="B5567" s="4">
        <v>3.9052370000000002E-3</v>
      </c>
    </row>
    <row r="5568" spans="1:2">
      <c r="A5568" s="4" t="s">
        <v>42</v>
      </c>
      <c r="B5568" s="4">
        <v>5.1601759999999998E-3</v>
      </c>
    </row>
    <row r="5569" spans="1:2">
      <c r="A5569" s="4" t="s">
        <v>42</v>
      </c>
      <c r="B5569" s="4">
        <v>4.8324930000000002E-3</v>
      </c>
    </row>
    <row r="5570" spans="1:2">
      <c r="A5570" s="4" t="s">
        <v>42</v>
      </c>
      <c r="B5570" s="4">
        <v>4.9795610000000004E-3</v>
      </c>
    </row>
    <row r="5571" spans="1:2">
      <c r="A5571" s="4" t="s">
        <v>42</v>
      </c>
      <c r="B5571" s="4">
        <v>3.885899E-3</v>
      </c>
    </row>
    <row r="5572" spans="1:2">
      <c r="A5572" s="4" t="s">
        <v>42</v>
      </c>
      <c r="B5572" s="4">
        <v>4.3195630000000002E-3</v>
      </c>
    </row>
    <row r="5573" spans="1:2">
      <c r="A5573" s="4" t="s">
        <v>42</v>
      </c>
      <c r="B5573" s="4">
        <v>3.9294660000000004E-3</v>
      </c>
    </row>
    <row r="5574" spans="1:2">
      <c r="A5574" s="4" t="s">
        <v>42</v>
      </c>
      <c r="B5574" s="4">
        <v>4.8557119999999999E-3</v>
      </c>
    </row>
    <row r="5575" spans="1:2">
      <c r="A5575" s="4" t="s">
        <v>42</v>
      </c>
      <c r="B5575" s="4">
        <v>5.5534809999999999E-3</v>
      </c>
    </row>
    <row r="5576" spans="1:2">
      <c r="A5576" s="4" t="s">
        <v>42</v>
      </c>
      <c r="B5576" s="4">
        <v>5.7827349999999998E-3</v>
      </c>
    </row>
    <row r="5577" spans="1:2">
      <c r="A5577" s="4" t="s">
        <v>42</v>
      </c>
      <c r="B5577" s="4">
        <v>4.4893820000000001E-3</v>
      </c>
    </row>
    <row r="5578" spans="1:2">
      <c r="A5578" s="4" t="s">
        <v>42</v>
      </c>
      <c r="B5578" s="4">
        <v>3.5211890000000001E-3</v>
      </c>
    </row>
    <row r="5579" spans="1:2">
      <c r="A5579" s="4" t="s">
        <v>42</v>
      </c>
      <c r="B5579" s="4">
        <v>5.028388E-3</v>
      </c>
    </row>
    <row r="5580" spans="1:2">
      <c r="A5580" s="4" t="s">
        <v>42</v>
      </c>
      <c r="B5580" s="4">
        <v>5.2092450000000004E-3</v>
      </c>
    </row>
    <row r="5581" spans="1:2">
      <c r="A5581" s="4" t="s">
        <v>42</v>
      </c>
      <c r="B5581" s="4">
        <v>2.5070510000000002E-3</v>
      </c>
    </row>
    <row r="5582" spans="1:2">
      <c r="A5582" s="4" t="s">
        <v>42</v>
      </c>
      <c r="B5582" s="4">
        <v>4.8338460000000001E-3</v>
      </c>
    </row>
    <row r="5583" spans="1:2">
      <c r="A5583" s="4" t="s">
        <v>42</v>
      </c>
      <c r="B5583" s="4">
        <v>5.547784E-3</v>
      </c>
    </row>
    <row r="5584" spans="1:2">
      <c r="A5584" s="4" t="s">
        <v>42</v>
      </c>
      <c r="B5584" s="4">
        <v>3.5012749999999999E-3</v>
      </c>
    </row>
    <row r="5585" spans="1:2">
      <c r="A5585" s="4" t="s">
        <v>42</v>
      </c>
      <c r="B5585" s="4">
        <v>4.9219930000000004E-3</v>
      </c>
    </row>
    <row r="5586" spans="1:2">
      <c r="A5586" s="4" t="s">
        <v>42</v>
      </c>
      <c r="B5586" s="4">
        <v>4.158686E-3</v>
      </c>
    </row>
    <row r="5587" spans="1:2">
      <c r="A5587" s="4" t="s">
        <v>42</v>
      </c>
      <c r="B5587" s="4">
        <v>4.695271E-3</v>
      </c>
    </row>
    <row r="5588" spans="1:2">
      <c r="A5588" s="4" t="s">
        <v>42</v>
      </c>
      <c r="B5588" s="4">
        <v>4.454614E-3</v>
      </c>
    </row>
    <row r="5589" spans="1:2">
      <c r="A5589" s="4" t="s">
        <v>42</v>
      </c>
      <c r="B5589" s="4">
        <v>4.6218750000000001E-3</v>
      </c>
    </row>
    <row r="5590" spans="1:2">
      <c r="A5590" s="4" t="s">
        <v>42</v>
      </c>
      <c r="B5590" s="4">
        <v>4.402942E-3</v>
      </c>
    </row>
    <row r="5591" spans="1:2">
      <c r="A5591" s="4" t="s">
        <v>42</v>
      </c>
      <c r="B5591" s="4">
        <v>4.1886960000000004E-3</v>
      </c>
    </row>
    <row r="5592" spans="1:2">
      <c r="A5592" s="4" t="s">
        <v>42</v>
      </c>
      <c r="B5592" s="4">
        <v>4.2274219999999998E-3</v>
      </c>
    </row>
    <row r="5593" spans="1:2">
      <c r="A5593" s="4" t="s">
        <v>42</v>
      </c>
      <c r="B5593" s="4">
        <v>4.5628079999999998E-3</v>
      </c>
    </row>
    <row r="5594" spans="1:2">
      <c r="A5594" s="4" t="s">
        <v>42</v>
      </c>
      <c r="B5594" s="4">
        <v>3.8750389999999998E-3</v>
      </c>
    </row>
    <row r="5595" spans="1:2">
      <c r="A5595" s="4" t="s">
        <v>42</v>
      </c>
      <c r="B5595" s="4">
        <v>3.9545810000000004E-3</v>
      </c>
    </row>
    <row r="5596" spans="1:2">
      <c r="A5596" s="4" t="s">
        <v>42</v>
      </c>
      <c r="B5596" s="4">
        <v>4.4055209999999999E-3</v>
      </c>
    </row>
    <row r="5597" spans="1:2">
      <c r="A5597" s="4" t="s">
        <v>42</v>
      </c>
      <c r="B5597" s="4">
        <v>5.1890779999999997E-3</v>
      </c>
    </row>
    <row r="5598" spans="1:2">
      <c r="A5598" s="4" t="s">
        <v>42</v>
      </c>
      <c r="B5598" s="4">
        <v>5.0675879999999996E-3</v>
      </c>
    </row>
    <row r="5599" spans="1:2">
      <c r="A5599" s="4" t="s">
        <v>42</v>
      </c>
      <c r="B5599" s="4">
        <v>3.5480429999999999E-3</v>
      </c>
    </row>
    <row r="5600" spans="1:2">
      <c r="A5600" s="4" t="s">
        <v>42</v>
      </c>
      <c r="B5600" s="4">
        <v>4.5958709999999996E-3</v>
      </c>
    </row>
    <row r="5601" spans="1:2">
      <c r="A5601" s="4" t="s">
        <v>42</v>
      </c>
      <c r="B5601" s="4">
        <v>4.291464E-3</v>
      </c>
    </row>
    <row r="5602" spans="1:2">
      <c r="A5602" s="4" t="s">
        <v>42</v>
      </c>
      <c r="B5602" s="4">
        <v>2.6028430000000001E-3</v>
      </c>
    </row>
    <row r="5603" spans="1:2">
      <c r="A5603" s="4" t="s">
        <v>42</v>
      </c>
      <c r="B5603" s="4">
        <v>3.8276360000000001E-3</v>
      </c>
    </row>
    <row r="5604" spans="1:2">
      <c r="A5604" s="4" t="s">
        <v>42</v>
      </c>
      <c r="B5604" s="4">
        <v>4.2172019999999998E-3</v>
      </c>
    </row>
    <row r="5605" spans="1:2">
      <c r="A5605" s="4" t="s">
        <v>42</v>
      </c>
      <c r="B5605" s="4">
        <v>3.8230949999999999E-3</v>
      </c>
    </row>
    <row r="5606" spans="1:2">
      <c r="A5606" s="4" t="s">
        <v>42</v>
      </c>
      <c r="B5606" s="4">
        <v>3.6739429999999998E-3</v>
      </c>
    </row>
    <row r="5607" spans="1:2">
      <c r="A5607" s="4" t="s">
        <v>42</v>
      </c>
      <c r="B5607" s="4">
        <v>4.2685529999999996E-3</v>
      </c>
    </row>
    <row r="5608" spans="1:2">
      <c r="A5608" s="4" t="s">
        <v>42</v>
      </c>
      <c r="B5608" s="4">
        <v>4.3594970000000004E-3</v>
      </c>
    </row>
    <row r="5609" spans="1:2">
      <c r="A5609" s="4" t="s">
        <v>42</v>
      </c>
      <c r="B5609" s="4">
        <v>5.9979919999999997E-3</v>
      </c>
    </row>
    <row r="5610" spans="1:2">
      <c r="A5610" s="4" t="s">
        <v>42</v>
      </c>
      <c r="B5610" s="4">
        <v>3.2726249999999999E-3</v>
      </c>
    </row>
    <row r="5611" spans="1:2">
      <c r="A5611" s="4" t="s">
        <v>42</v>
      </c>
      <c r="B5611" s="4">
        <v>3.4052819999999999E-3</v>
      </c>
    </row>
    <row r="5612" spans="1:2">
      <c r="A5612" s="4" t="s">
        <v>42</v>
      </c>
      <c r="B5612" s="4">
        <v>4.0996130000000002E-3</v>
      </c>
    </row>
    <row r="5613" spans="1:2">
      <c r="A5613" s="4" t="s">
        <v>42</v>
      </c>
      <c r="B5613" s="4">
        <v>4.8665540000000004E-3</v>
      </c>
    </row>
    <row r="5614" spans="1:2">
      <c r="A5614" s="4" t="s">
        <v>42</v>
      </c>
      <c r="B5614" s="4">
        <v>4.0446880000000003E-3</v>
      </c>
    </row>
    <row r="5615" spans="1:2">
      <c r="A5615" s="4" t="s">
        <v>42</v>
      </c>
      <c r="B5615" s="4">
        <v>4.0222929999999997E-3</v>
      </c>
    </row>
    <row r="5616" spans="1:2">
      <c r="A5616" s="4" t="s">
        <v>42</v>
      </c>
      <c r="B5616" s="4">
        <v>4.2630389999999997E-3</v>
      </c>
    </row>
    <row r="5617" spans="1:2">
      <c r="A5617" s="4" t="s">
        <v>42</v>
      </c>
      <c r="B5617" s="4">
        <v>4.5624460000000004E-3</v>
      </c>
    </row>
    <row r="5618" spans="1:2">
      <c r="A5618" s="4" t="s">
        <v>42</v>
      </c>
      <c r="B5618" s="4">
        <v>4.5128019999999998E-3</v>
      </c>
    </row>
    <row r="5619" spans="1:2">
      <c r="A5619" s="4" t="s">
        <v>42</v>
      </c>
      <c r="B5619" s="4">
        <v>3.5919540000000001E-3</v>
      </c>
    </row>
    <row r="5620" spans="1:2">
      <c r="A5620" s="4" t="s">
        <v>42</v>
      </c>
      <c r="B5620" s="4">
        <v>4.1226939999999997E-3</v>
      </c>
    </row>
    <row r="5621" spans="1:2">
      <c r="A5621" s="4" t="s">
        <v>42</v>
      </c>
      <c r="B5621" s="4">
        <v>5.243602E-3</v>
      </c>
    </row>
    <row r="5622" spans="1:2">
      <c r="A5622" s="4" t="s">
        <v>42</v>
      </c>
      <c r="B5622" s="4">
        <v>4.517442E-3</v>
      </c>
    </row>
    <row r="5623" spans="1:2">
      <c r="A5623" s="4" t="s">
        <v>42</v>
      </c>
      <c r="B5623" s="4">
        <v>5.3634939999999999E-3</v>
      </c>
    </row>
    <row r="5624" spans="1:2">
      <c r="A5624" s="4" t="s">
        <v>42</v>
      </c>
      <c r="B5624" s="4">
        <v>3.9621919999999998E-3</v>
      </c>
    </row>
    <row r="5625" spans="1:2">
      <c r="A5625" s="4" t="s">
        <v>42</v>
      </c>
      <c r="B5625" s="4">
        <v>3.0881870000000001E-3</v>
      </c>
    </row>
    <row r="5626" spans="1:2">
      <c r="A5626" s="4" t="s">
        <v>42</v>
      </c>
      <c r="B5626" s="4">
        <v>5.1226659999999997E-3</v>
      </c>
    </row>
    <row r="5627" spans="1:2">
      <c r="A5627" s="4" t="s">
        <v>42</v>
      </c>
      <c r="B5627" s="4">
        <v>3.137721E-3</v>
      </c>
    </row>
    <row r="5628" spans="1:2">
      <c r="A5628" s="4" t="s">
        <v>42</v>
      </c>
      <c r="B5628" s="4">
        <v>4.2564259999999998E-3</v>
      </c>
    </row>
    <row r="5629" spans="1:2">
      <c r="A5629" s="4" t="s">
        <v>42</v>
      </c>
      <c r="B5629" s="4">
        <v>5.0232369999999998E-3</v>
      </c>
    </row>
    <row r="5630" spans="1:2">
      <c r="A5630" s="4" t="s">
        <v>42</v>
      </c>
      <c r="B5630" s="4">
        <v>4.5218430000000002E-3</v>
      </c>
    </row>
    <row r="5631" spans="1:2">
      <c r="A5631" s="4" t="s">
        <v>42</v>
      </c>
      <c r="B5631" s="4">
        <v>4.8835900000000002E-3</v>
      </c>
    </row>
    <row r="5632" spans="1:2">
      <c r="A5632" s="4" t="s">
        <v>42</v>
      </c>
      <c r="B5632" s="4">
        <v>4.5324329999999998E-3</v>
      </c>
    </row>
    <row r="5633" spans="1:2">
      <c r="A5633" s="4" t="s">
        <v>42</v>
      </c>
      <c r="B5633" s="4">
        <v>4.0312969999999997E-3</v>
      </c>
    </row>
    <row r="5634" spans="1:2">
      <c r="A5634" s="4" t="s">
        <v>42</v>
      </c>
      <c r="B5634" s="4">
        <v>3.6096040000000002E-3</v>
      </c>
    </row>
    <row r="5635" spans="1:2">
      <c r="A5635" s="4" t="s">
        <v>42</v>
      </c>
      <c r="B5635" s="4">
        <v>3.5183390000000001E-3</v>
      </c>
    </row>
    <row r="5636" spans="1:2">
      <c r="A5636" s="4" t="s">
        <v>42</v>
      </c>
      <c r="B5636" s="4">
        <v>4.1010509999999997E-3</v>
      </c>
    </row>
    <row r="5637" spans="1:2">
      <c r="A5637" s="4" t="s">
        <v>42</v>
      </c>
      <c r="B5637" s="4">
        <v>2.9037516666669998E-3</v>
      </c>
    </row>
    <row r="5638" spans="1:2">
      <c r="A5638" s="4" t="s">
        <v>42</v>
      </c>
      <c r="B5638" s="4">
        <v>3.7791819999999999E-3</v>
      </c>
    </row>
    <row r="5639" spans="1:2">
      <c r="A5639" s="4" t="s">
        <v>42</v>
      </c>
      <c r="B5639" s="4">
        <v>5.0977369999999998E-3</v>
      </c>
    </row>
    <row r="5640" spans="1:2">
      <c r="A5640" s="4" t="s">
        <v>42</v>
      </c>
      <c r="B5640" s="4">
        <v>3.2449470000000002E-3</v>
      </c>
    </row>
    <row r="5641" spans="1:2">
      <c r="A5641" s="4" t="s">
        <v>42</v>
      </c>
      <c r="B5641" s="4">
        <v>3.9052370000000002E-3</v>
      </c>
    </row>
    <row r="5642" spans="1:2">
      <c r="A5642" s="4" t="s">
        <v>42</v>
      </c>
      <c r="B5642" s="4">
        <v>5.1601759999999998E-3</v>
      </c>
    </row>
    <row r="5643" spans="1:2">
      <c r="A5643" s="4" t="s">
        <v>42</v>
      </c>
      <c r="B5643" s="4">
        <v>4.8324930000000002E-3</v>
      </c>
    </row>
    <row r="5644" spans="1:2">
      <c r="A5644" s="4" t="s">
        <v>42</v>
      </c>
      <c r="B5644" s="4">
        <v>4.9795610000000004E-3</v>
      </c>
    </row>
    <row r="5645" spans="1:2">
      <c r="A5645" s="4" t="s">
        <v>42</v>
      </c>
      <c r="B5645" s="4">
        <v>3.8515429999999998E-3</v>
      </c>
    </row>
    <row r="5646" spans="1:2">
      <c r="A5646" s="4" t="s">
        <v>42</v>
      </c>
      <c r="B5646" s="4">
        <v>4.5706770000000004E-3</v>
      </c>
    </row>
    <row r="5647" spans="1:2">
      <c r="A5647" s="4" t="s">
        <v>42</v>
      </c>
      <c r="B5647" s="4">
        <v>3.8343769999999999E-3</v>
      </c>
    </row>
    <row r="5648" spans="1:2">
      <c r="A5648" s="4" t="s">
        <v>42</v>
      </c>
      <c r="B5648" s="4">
        <v>4.8557119999999999E-3</v>
      </c>
    </row>
    <row r="5649" spans="1:2">
      <c r="A5649" s="4" t="s">
        <v>42</v>
      </c>
      <c r="B5649" s="4">
        <v>5.6089429999999999E-3</v>
      </c>
    </row>
    <row r="5650" spans="1:2">
      <c r="A5650" s="4" t="s">
        <v>42</v>
      </c>
      <c r="B5650" s="4">
        <v>5.7827349999999998E-3</v>
      </c>
    </row>
    <row r="5651" spans="1:2">
      <c r="A5651" s="4" t="s">
        <v>42</v>
      </c>
      <c r="B5651" s="4">
        <v>4.4893820000000001E-3</v>
      </c>
    </row>
    <row r="5652" spans="1:2">
      <c r="A5652" s="4" t="s">
        <v>42</v>
      </c>
      <c r="B5652" s="4">
        <v>3.5211890000000001E-3</v>
      </c>
    </row>
    <row r="5653" spans="1:2">
      <c r="A5653" s="4" t="s">
        <v>42</v>
      </c>
      <c r="B5653" s="4">
        <v>5.1147010000000001E-3</v>
      </c>
    </row>
    <row r="5654" spans="1:2">
      <c r="A5654" s="4" t="s">
        <v>42</v>
      </c>
      <c r="B5654" s="4">
        <v>4.9865120000000002E-3</v>
      </c>
    </row>
    <row r="5655" spans="1:2">
      <c r="A5655" s="4" t="s">
        <v>42</v>
      </c>
      <c r="B5655" s="4">
        <v>2.5573190000000002E-3</v>
      </c>
    </row>
    <row r="5656" spans="1:2">
      <c r="A5656" s="4" t="s">
        <v>42</v>
      </c>
      <c r="B5656" s="4">
        <v>4.8338460000000001E-3</v>
      </c>
    </row>
    <row r="5657" spans="1:2">
      <c r="A5657" s="4" t="s">
        <v>42</v>
      </c>
      <c r="B5657" s="4">
        <v>5.5524600000000004E-3</v>
      </c>
    </row>
    <row r="5658" spans="1:2">
      <c r="A5658" s="4" t="s">
        <v>42</v>
      </c>
      <c r="B5658" s="4">
        <v>3.4220650000000002E-3</v>
      </c>
    </row>
    <row r="5659" spans="1:2">
      <c r="A5659" s="4" t="s">
        <v>42</v>
      </c>
      <c r="B5659" s="4">
        <v>4.9219930000000004E-3</v>
      </c>
    </row>
    <row r="5660" spans="1:2">
      <c r="A5660" s="4" t="s">
        <v>42</v>
      </c>
      <c r="B5660" s="4">
        <v>4.0777039999999997E-3</v>
      </c>
    </row>
    <row r="5661" spans="1:2">
      <c r="A5661" s="4" t="s">
        <v>42</v>
      </c>
      <c r="B5661" s="4">
        <v>4.695271E-3</v>
      </c>
    </row>
    <row r="5662" spans="1:2">
      <c r="A5662" s="4" t="s">
        <v>42</v>
      </c>
      <c r="B5662" s="4">
        <v>4.454614E-3</v>
      </c>
    </row>
    <row r="5663" spans="1:2">
      <c r="A5663" s="4" t="s">
        <v>42</v>
      </c>
      <c r="B5663" s="4">
        <v>4.6218750000000001E-3</v>
      </c>
    </row>
    <row r="5664" spans="1:2">
      <c r="A5664" s="4" t="s">
        <v>42</v>
      </c>
      <c r="B5664" s="4">
        <v>4.402942E-3</v>
      </c>
    </row>
    <row r="5665" spans="1:2">
      <c r="A5665" s="4" t="s">
        <v>42</v>
      </c>
      <c r="B5665" s="4">
        <v>4.9739429999999998E-3</v>
      </c>
    </row>
    <row r="5666" spans="1:2">
      <c r="A5666" s="4" t="s">
        <v>42</v>
      </c>
      <c r="B5666" s="4">
        <v>4.1486270000000002E-3</v>
      </c>
    </row>
    <row r="5667" spans="1:2">
      <c r="A5667" s="4" t="s">
        <v>42</v>
      </c>
      <c r="B5667" s="4">
        <v>4.4362869999999997E-3</v>
      </c>
    </row>
    <row r="5668" spans="1:2">
      <c r="A5668" s="4" t="s">
        <v>42</v>
      </c>
      <c r="B5668" s="4">
        <v>4.1222070000000001E-3</v>
      </c>
    </row>
    <row r="5669" spans="1:2">
      <c r="A5669" s="4" t="s">
        <v>42</v>
      </c>
      <c r="B5669" s="4">
        <v>3.9545810000000004E-3</v>
      </c>
    </row>
    <row r="5670" spans="1:2">
      <c r="A5670" s="4" t="s">
        <v>42</v>
      </c>
      <c r="B5670" s="4">
        <v>4.4055209999999999E-3</v>
      </c>
    </row>
    <row r="5671" spans="1:2">
      <c r="A5671" s="4" t="s">
        <v>42</v>
      </c>
      <c r="B5671" s="4">
        <v>5.4395349999999997E-3</v>
      </c>
    </row>
    <row r="5672" spans="1:2">
      <c r="A5672" s="4" t="s">
        <v>42</v>
      </c>
      <c r="B5672" s="4">
        <v>5.0675879999999996E-3</v>
      </c>
    </row>
    <row r="5673" spans="1:2">
      <c r="A5673" s="4" t="s">
        <v>42</v>
      </c>
      <c r="B5673" s="4">
        <v>3.5480429999999999E-3</v>
      </c>
    </row>
    <row r="5674" spans="1:2">
      <c r="A5674" s="4" t="s">
        <v>42</v>
      </c>
      <c r="B5674" s="4">
        <v>4.7359150000000003E-3</v>
      </c>
    </row>
    <row r="5675" spans="1:2">
      <c r="A5675" s="4" t="s">
        <v>42</v>
      </c>
      <c r="B5675" s="4">
        <v>4.2698040000000003E-3</v>
      </c>
    </row>
    <row r="5676" spans="1:2">
      <c r="A5676" s="4" t="s">
        <v>42</v>
      </c>
      <c r="B5676" s="4">
        <v>2.5880180000000001E-3</v>
      </c>
    </row>
    <row r="5677" spans="1:2">
      <c r="A5677" s="4" t="s">
        <v>42</v>
      </c>
      <c r="B5677" s="4">
        <v>3.8276360000000001E-3</v>
      </c>
    </row>
    <row r="5678" spans="1:2">
      <c r="A5678" s="4" t="s">
        <v>42</v>
      </c>
      <c r="B5678" s="4">
        <v>4.3553580000000001E-3</v>
      </c>
    </row>
    <row r="5679" spans="1:2">
      <c r="A5679" s="4" t="s">
        <v>42</v>
      </c>
      <c r="B5679" s="4">
        <v>3.8230949999999999E-3</v>
      </c>
    </row>
    <row r="5680" spans="1:2">
      <c r="A5680" s="4" t="s">
        <v>42</v>
      </c>
      <c r="B5680" s="4">
        <v>3.6602359999999999E-3</v>
      </c>
    </row>
    <row r="5681" spans="1:2">
      <c r="A5681" s="4" t="s">
        <v>42</v>
      </c>
      <c r="B5681" s="4">
        <v>4.117005E-3</v>
      </c>
    </row>
    <row r="5682" spans="1:2">
      <c r="A5682" s="4" t="s">
        <v>42</v>
      </c>
      <c r="B5682" s="4">
        <v>4.3594970000000004E-3</v>
      </c>
    </row>
    <row r="5683" spans="1:2">
      <c r="A5683" s="4" t="s">
        <v>42</v>
      </c>
      <c r="B5683" s="4">
        <v>6.5039579999999998E-3</v>
      </c>
    </row>
    <row r="5684" spans="1:2">
      <c r="A5684" s="4" t="s">
        <v>42</v>
      </c>
      <c r="B5684" s="4">
        <v>3.2726249999999999E-3</v>
      </c>
    </row>
    <row r="5685" spans="1:2">
      <c r="A5685" s="4" t="s">
        <v>42</v>
      </c>
      <c r="B5685" s="4">
        <v>3.3883540000000001E-3</v>
      </c>
    </row>
    <row r="5686" spans="1:2">
      <c r="A5686" s="4" t="s">
        <v>42</v>
      </c>
      <c r="B5686" s="4">
        <v>4.0996130000000002E-3</v>
      </c>
    </row>
    <row r="5687" spans="1:2">
      <c r="A5687" s="4" t="s">
        <v>42</v>
      </c>
      <c r="B5687" s="4">
        <v>4.8665540000000004E-3</v>
      </c>
    </row>
    <row r="5688" spans="1:2">
      <c r="A5688" s="4" t="s">
        <v>42</v>
      </c>
      <c r="B5688" s="4">
        <v>4.080317E-3</v>
      </c>
    </row>
    <row r="5689" spans="1:2">
      <c r="A5689" s="4" t="s">
        <v>42</v>
      </c>
      <c r="B5689" s="4">
        <v>4.1181860000000002E-3</v>
      </c>
    </row>
    <row r="5690" spans="1:2">
      <c r="A5690" s="4" t="s">
        <v>42</v>
      </c>
      <c r="B5690" s="4">
        <v>4.4719110000000003E-3</v>
      </c>
    </row>
    <row r="5691" spans="1:2">
      <c r="A5691" s="4" t="s">
        <v>42</v>
      </c>
      <c r="B5691" s="4">
        <v>4.5624460000000004E-3</v>
      </c>
    </row>
    <row r="5692" spans="1:2">
      <c r="A5692" s="4" t="s">
        <v>42</v>
      </c>
      <c r="B5692" s="4">
        <v>4.5128019999999998E-3</v>
      </c>
    </row>
    <row r="5693" spans="1:2">
      <c r="A5693" s="4" t="s">
        <v>42</v>
      </c>
      <c r="B5693" s="4">
        <v>3.6149749999999999E-3</v>
      </c>
    </row>
    <row r="5694" spans="1:2">
      <c r="A5694" s="4" t="s">
        <v>42</v>
      </c>
      <c r="B5694" s="4">
        <v>4.0505539999999996E-3</v>
      </c>
    </row>
    <row r="5695" spans="1:2">
      <c r="A5695" s="4" t="s">
        <v>42</v>
      </c>
      <c r="B5695" s="4">
        <v>5.243602E-3</v>
      </c>
    </row>
    <row r="5696" spans="1:2">
      <c r="A5696" s="4" t="s">
        <v>42</v>
      </c>
      <c r="B5696" s="4">
        <v>4.1887130000000002E-3</v>
      </c>
    </row>
    <row r="5697" spans="1:2">
      <c r="A5697" s="4" t="s">
        <v>42</v>
      </c>
      <c r="B5697" s="4">
        <v>5.3634939999999999E-3</v>
      </c>
    </row>
    <row r="5698" spans="1:2">
      <c r="A5698" s="4" t="s">
        <v>42</v>
      </c>
      <c r="B5698" s="4">
        <v>3.9621919999999998E-3</v>
      </c>
    </row>
    <row r="5699" spans="1:2">
      <c r="A5699" s="4" t="s">
        <v>42</v>
      </c>
      <c r="B5699" s="4">
        <v>3.0881870000000001E-3</v>
      </c>
    </row>
    <row r="5700" spans="1:2">
      <c r="A5700" s="4" t="s">
        <v>42</v>
      </c>
      <c r="B5700" s="4">
        <v>5.4750620000000002E-3</v>
      </c>
    </row>
    <row r="5701" spans="1:2">
      <c r="A5701" s="4" t="s">
        <v>42</v>
      </c>
      <c r="B5701" s="4">
        <v>3.137721E-3</v>
      </c>
    </row>
    <row r="5702" spans="1:2">
      <c r="A5702" s="4" t="s">
        <v>42</v>
      </c>
      <c r="B5702" s="4">
        <v>4.3042039999999998E-3</v>
      </c>
    </row>
    <row r="5703" spans="1:2">
      <c r="A5703" s="4" t="s">
        <v>42</v>
      </c>
      <c r="B5703" s="4">
        <v>5.3317879999999996E-3</v>
      </c>
    </row>
    <row r="5704" spans="1:2">
      <c r="A5704" s="4" t="s">
        <v>42</v>
      </c>
      <c r="B5704" s="4">
        <v>4.3305929999999998E-3</v>
      </c>
    </row>
    <row r="5705" spans="1:2">
      <c r="A5705" s="4" t="s">
        <v>42</v>
      </c>
      <c r="B5705" s="4">
        <v>4.8835900000000002E-3</v>
      </c>
    </row>
    <row r="5706" spans="1:2">
      <c r="A5706" s="4" t="s">
        <v>42</v>
      </c>
      <c r="B5706" s="4">
        <v>4.3037639999999999E-3</v>
      </c>
    </row>
    <row r="5707" spans="1:2">
      <c r="A5707" s="4" t="s">
        <v>42</v>
      </c>
      <c r="B5707" s="4">
        <v>4.3261949999999997E-3</v>
      </c>
    </row>
    <row r="5708" spans="1:2">
      <c r="A5708" s="4" t="s">
        <v>42</v>
      </c>
      <c r="B5708" s="4">
        <v>3.5726590000000002E-3</v>
      </c>
    </row>
    <row r="5709" spans="1:2">
      <c r="A5709" s="4" t="s">
        <v>42</v>
      </c>
      <c r="B5709" s="4">
        <v>4.2388369999999996E-3</v>
      </c>
    </row>
    <row r="5710" spans="1:2">
      <c r="A5710" s="4" t="s">
        <v>42</v>
      </c>
      <c r="B5710" s="4">
        <v>4.1051569999999999E-3</v>
      </c>
    </row>
    <row r="5711" spans="1:2">
      <c r="A5711" s="4" t="s">
        <v>42</v>
      </c>
      <c r="B5711" s="4">
        <v>3.0604260000000002E-3</v>
      </c>
    </row>
    <row r="5712" spans="1:2">
      <c r="A5712" s="4" t="s">
        <v>42</v>
      </c>
      <c r="B5712" s="4">
        <v>3.8796680000000002E-3</v>
      </c>
    </row>
    <row r="5713" spans="1:2">
      <c r="A5713" s="4" t="s">
        <v>42</v>
      </c>
      <c r="B5713" s="4">
        <v>4.7701310000000004E-3</v>
      </c>
    </row>
    <row r="5714" spans="1:2">
      <c r="A5714" s="4" t="s">
        <v>42</v>
      </c>
      <c r="B5714" s="4">
        <v>3.2189160000000001E-3</v>
      </c>
    </row>
    <row r="5715" spans="1:2">
      <c r="A5715" s="4" t="s">
        <v>42</v>
      </c>
      <c r="B5715" s="4">
        <v>3.9052370000000002E-3</v>
      </c>
    </row>
    <row r="5716" spans="1:2">
      <c r="A5716" s="4" t="s">
        <v>42</v>
      </c>
      <c r="B5716" s="4">
        <v>4.9487130000000004E-3</v>
      </c>
    </row>
    <row r="5717" spans="1:2">
      <c r="A5717" s="4" t="s">
        <v>42</v>
      </c>
      <c r="B5717" s="4">
        <v>4.8324930000000002E-3</v>
      </c>
    </row>
    <row r="5718" spans="1:2">
      <c r="A5718" s="4" t="s">
        <v>42</v>
      </c>
      <c r="B5718" s="4">
        <v>4.9795610000000004E-3</v>
      </c>
    </row>
    <row r="5719" spans="1:2">
      <c r="A5719" s="4" t="s">
        <v>42</v>
      </c>
      <c r="B5719" s="4">
        <v>3.885899E-3</v>
      </c>
    </row>
    <row r="5720" spans="1:2">
      <c r="A5720" s="4" t="s">
        <v>42</v>
      </c>
      <c r="B5720" s="4">
        <v>4.5706770000000004E-3</v>
      </c>
    </row>
    <row r="5721" spans="1:2">
      <c r="A5721" s="4" t="s">
        <v>42</v>
      </c>
      <c r="B5721" s="4">
        <v>3.8233970000000001E-3</v>
      </c>
    </row>
    <row r="5722" spans="1:2">
      <c r="A5722" s="4" t="s">
        <v>42</v>
      </c>
      <c r="B5722" s="4">
        <v>4.4247310000000003E-3</v>
      </c>
    </row>
    <row r="5723" spans="1:2">
      <c r="A5723" s="4" t="s">
        <v>42</v>
      </c>
      <c r="B5723" s="4">
        <v>5.6089429999999999E-3</v>
      </c>
    </row>
    <row r="5724" spans="1:2">
      <c r="A5724" s="4" t="s">
        <v>42</v>
      </c>
      <c r="B5724" s="4">
        <v>5.7827349999999998E-3</v>
      </c>
    </row>
    <row r="5725" spans="1:2">
      <c r="A5725" s="4" t="s">
        <v>42</v>
      </c>
      <c r="B5725" s="4">
        <v>4.4893820000000001E-3</v>
      </c>
    </row>
    <row r="5726" spans="1:2">
      <c r="A5726" s="4" t="s">
        <v>42</v>
      </c>
      <c r="B5726" s="4">
        <v>3.1385480000000001E-3</v>
      </c>
    </row>
    <row r="5727" spans="1:2">
      <c r="A5727" s="4" t="s">
        <v>42</v>
      </c>
      <c r="B5727" s="4">
        <v>5.3245560000000003E-3</v>
      </c>
    </row>
    <row r="5728" spans="1:2">
      <c r="A5728" s="4" t="s">
        <v>42</v>
      </c>
      <c r="B5728" s="4">
        <v>4.9865120000000002E-3</v>
      </c>
    </row>
    <row r="5729" spans="1:2">
      <c r="A5729" s="4" t="s">
        <v>42</v>
      </c>
      <c r="B5729" s="4">
        <v>1.9160603333329999E-3</v>
      </c>
    </row>
    <row r="5730" spans="1:2">
      <c r="A5730" s="4" t="s">
        <v>42</v>
      </c>
      <c r="B5730" s="4">
        <v>5.2915649999999998E-3</v>
      </c>
    </row>
    <row r="5731" spans="1:2">
      <c r="A5731" s="4" t="s">
        <v>42</v>
      </c>
      <c r="B5731" s="4">
        <v>5.5524600000000004E-3</v>
      </c>
    </row>
    <row r="5732" spans="1:2">
      <c r="A5732" s="4" t="s">
        <v>42</v>
      </c>
      <c r="B5732" s="4">
        <v>3.4220650000000002E-3</v>
      </c>
    </row>
    <row r="5733" spans="1:2">
      <c r="A5733" s="4" t="s">
        <v>42</v>
      </c>
      <c r="B5733" s="4">
        <v>4.9076270000000003E-3</v>
      </c>
    </row>
    <row r="5734" spans="1:2">
      <c r="A5734" s="4" t="s">
        <v>42</v>
      </c>
      <c r="B5734" s="4">
        <v>3.7425869999999999E-3</v>
      </c>
    </row>
    <row r="5735" spans="1:2">
      <c r="A5735" s="4" t="s">
        <v>42</v>
      </c>
      <c r="B5735" s="4">
        <v>4.2980140000000002E-3</v>
      </c>
    </row>
    <row r="5736" spans="1:2">
      <c r="A5736" s="4" t="s">
        <v>42</v>
      </c>
      <c r="B5736" s="4">
        <v>4.8044280000000003E-3</v>
      </c>
    </row>
    <row r="5737" spans="1:2">
      <c r="A5737" s="4" t="s">
        <v>42</v>
      </c>
      <c r="B5737" s="4">
        <v>4.6218750000000001E-3</v>
      </c>
    </row>
    <row r="5738" spans="1:2">
      <c r="A5738" s="4" t="s">
        <v>42</v>
      </c>
      <c r="B5738" s="4">
        <v>4.5654409999999999E-3</v>
      </c>
    </row>
    <row r="5739" spans="1:2">
      <c r="A5739" s="4" t="s">
        <v>42</v>
      </c>
      <c r="B5739" s="4">
        <v>5.0021290000000001E-3</v>
      </c>
    </row>
    <row r="5740" spans="1:2">
      <c r="A5740" s="4" t="s">
        <v>42</v>
      </c>
      <c r="B5740" s="4">
        <v>4.1486270000000002E-3</v>
      </c>
    </row>
    <row r="5741" spans="1:2">
      <c r="A5741" s="4" t="s">
        <v>42</v>
      </c>
      <c r="B5741" s="4">
        <v>4.4362869999999997E-3</v>
      </c>
    </row>
    <row r="5742" spans="1:2">
      <c r="A5742" s="4" t="s">
        <v>42</v>
      </c>
      <c r="B5742" s="4">
        <v>4.5088589999999996E-3</v>
      </c>
    </row>
    <row r="5743" spans="1:2">
      <c r="A5743" s="4" t="s">
        <v>42</v>
      </c>
      <c r="B5743" s="4">
        <v>3.7563140000000002E-3</v>
      </c>
    </row>
    <row r="5744" spans="1:2">
      <c r="A5744" s="4" t="s">
        <v>42</v>
      </c>
      <c r="B5744" s="4">
        <v>4.4026569999999999E-3</v>
      </c>
    </row>
    <row r="5745" spans="1:2">
      <c r="A5745" s="4" t="s">
        <v>42</v>
      </c>
      <c r="B5745" s="4">
        <v>5.441965E-3</v>
      </c>
    </row>
    <row r="5746" spans="1:2">
      <c r="A5746" s="4" t="s">
        <v>42</v>
      </c>
      <c r="B5746" s="4">
        <v>5.0675879999999996E-3</v>
      </c>
    </row>
    <row r="5747" spans="1:2">
      <c r="A5747" s="4" t="s">
        <v>42</v>
      </c>
      <c r="B5747" s="4">
        <v>3.6311529999999998E-3</v>
      </c>
    </row>
    <row r="5748" spans="1:2">
      <c r="A5748" s="4" t="s">
        <v>42</v>
      </c>
      <c r="B5748" s="4">
        <v>4.7786690000000001E-3</v>
      </c>
    </row>
    <row r="5749" spans="1:2">
      <c r="A5749" s="4" t="s">
        <v>42</v>
      </c>
      <c r="B5749" s="4">
        <v>4.2188670000000003E-3</v>
      </c>
    </row>
    <row r="5750" spans="1:2">
      <c r="A5750" s="4" t="s">
        <v>42</v>
      </c>
      <c r="B5750" s="4">
        <v>2.5880180000000001E-3</v>
      </c>
    </row>
    <row r="5751" spans="1:2">
      <c r="A5751" s="4" t="s">
        <v>42</v>
      </c>
      <c r="B5751" s="4">
        <v>3.8276360000000001E-3</v>
      </c>
    </row>
    <row r="5752" spans="1:2">
      <c r="A5752" s="4" t="s">
        <v>42</v>
      </c>
      <c r="B5752" s="4">
        <v>4.4115580000000003E-3</v>
      </c>
    </row>
    <row r="5753" spans="1:2">
      <c r="A5753" s="4" t="s">
        <v>42</v>
      </c>
      <c r="B5753" s="4">
        <v>3.955432E-3</v>
      </c>
    </row>
    <row r="5754" spans="1:2">
      <c r="A5754" s="4" t="s">
        <v>42</v>
      </c>
      <c r="B5754" s="4">
        <v>3.6602359999999999E-3</v>
      </c>
    </row>
    <row r="5755" spans="1:2">
      <c r="A5755" s="4" t="s">
        <v>42</v>
      </c>
      <c r="B5755" s="4">
        <v>4.117005E-3</v>
      </c>
    </row>
    <row r="5756" spans="1:2">
      <c r="A5756" s="4" t="s">
        <v>42</v>
      </c>
      <c r="B5756" s="4">
        <v>4.3594970000000004E-3</v>
      </c>
    </row>
    <row r="5757" spans="1:2">
      <c r="A5757" s="4" t="s">
        <v>42</v>
      </c>
      <c r="B5757" s="4">
        <v>6.5039579999999998E-3</v>
      </c>
    </row>
    <row r="5758" spans="1:2">
      <c r="A5758" s="4" t="s">
        <v>42</v>
      </c>
      <c r="B5758" s="4">
        <v>3.3608330000000001E-3</v>
      </c>
    </row>
    <row r="5759" spans="1:2">
      <c r="A5759" s="4" t="s">
        <v>42</v>
      </c>
      <c r="B5759" s="4">
        <v>3.3883540000000001E-3</v>
      </c>
    </row>
    <row r="5760" spans="1:2">
      <c r="A5760" s="4" t="s">
        <v>42</v>
      </c>
      <c r="B5760" s="4">
        <v>4.0996130000000002E-3</v>
      </c>
    </row>
    <row r="5761" spans="1:2">
      <c r="A5761" s="4" t="s">
        <v>42</v>
      </c>
      <c r="B5761" s="4">
        <v>4.8665540000000004E-3</v>
      </c>
    </row>
    <row r="5762" spans="1:2">
      <c r="A5762" s="4" t="s">
        <v>42</v>
      </c>
      <c r="B5762" s="4">
        <v>4.080317E-3</v>
      </c>
    </row>
    <row r="5763" spans="1:2">
      <c r="A5763" s="4" t="s">
        <v>42</v>
      </c>
      <c r="B5763" s="4">
        <v>4.2286240000000003E-3</v>
      </c>
    </row>
    <row r="5764" spans="1:2">
      <c r="A5764" s="4" t="s">
        <v>42</v>
      </c>
      <c r="B5764" s="4">
        <v>4.4719110000000003E-3</v>
      </c>
    </row>
    <row r="5765" spans="1:2">
      <c r="A5765" s="4" t="s">
        <v>42</v>
      </c>
      <c r="B5765" s="4">
        <v>4.704794E-3</v>
      </c>
    </row>
    <row r="5766" spans="1:2">
      <c r="A5766" s="4" t="s">
        <v>42</v>
      </c>
      <c r="B5766" s="4">
        <v>4.3638230000000002E-3</v>
      </c>
    </row>
    <row r="5767" spans="1:2">
      <c r="A5767" s="4" t="s">
        <v>42</v>
      </c>
      <c r="B5767" s="4">
        <v>3.6149749999999999E-3</v>
      </c>
    </row>
    <row r="5768" spans="1:2">
      <c r="A5768" s="4" t="s">
        <v>42</v>
      </c>
      <c r="B5768" s="4">
        <v>4.1226939999999997E-3</v>
      </c>
    </row>
    <row r="5769" spans="1:2">
      <c r="A5769" s="4" t="s">
        <v>42</v>
      </c>
      <c r="B5769" s="4">
        <v>4.9262999999999998E-3</v>
      </c>
    </row>
    <row r="5770" spans="1:2">
      <c r="A5770" s="4" t="s">
        <v>42</v>
      </c>
      <c r="B5770" s="4">
        <v>4.1887130000000002E-3</v>
      </c>
    </row>
    <row r="5771" spans="1:2">
      <c r="A5771" s="4" t="s">
        <v>42</v>
      </c>
      <c r="B5771" s="4">
        <v>5.3634939999999999E-3</v>
      </c>
    </row>
    <row r="5772" spans="1:2">
      <c r="A5772" s="4" t="s">
        <v>42</v>
      </c>
      <c r="B5772" s="4">
        <v>3.9621919999999998E-3</v>
      </c>
    </row>
    <row r="5773" spans="1:2">
      <c r="A5773" s="4" t="s">
        <v>42</v>
      </c>
      <c r="B5773" s="4">
        <v>3.0881870000000001E-3</v>
      </c>
    </row>
    <row r="5774" spans="1:2">
      <c r="A5774" s="4" t="s">
        <v>42</v>
      </c>
      <c r="B5774" s="4">
        <v>5.6648549999999999E-3</v>
      </c>
    </row>
    <row r="5775" spans="1:2">
      <c r="A5775" s="4" t="s">
        <v>42</v>
      </c>
      <c r="B5775" s="4">
        <v>3.544784E-3</v>
      </c>
    </row>
    <row r="5776" spans="1:2">
      <c r="A5776" s="4" t="s">
        <v>42</v>
      </c>
      <c r="B5776" s="4">
        <v>4.4064960000000002E-3</v>
      </c>
    </row>
    <row r="5777" spans="1:2">
      <c r="A5777" s="4" t="s">
        <v>42</v>
      </c>
      <c r="B5777" s="4">
        <v>5.3317879999999996E-3</v>
      </c>
    </row>
    <row r="5778" spans="1:2">
      <c r="A5778" s="4" t="s">
        <v>42</v>
      </c>
      <c r="B5778" s="4">
        <v>4.5218430000000002E-3</v>
      </c>
    </row>
    <row r="5779" spans="1:2">
      <c r="A5779" s="4" t="s">
        <v>42</v>
      </c>
      <c r="B5779" s="4">
        <v>4.8835900000000002E-3</v>
      </c>
    </row>
    <row r="5780" spans="1:2">
      <c r="A5780" s="4" t="s">
        <v>42</v>
      </c>
      <c r="B5780" s="4">
        <v>4.3037639999999999E-3</v>
      </c>
    </row>
    <row r="5781" spans="1:2">
      <c r="A5781" s="4" t="s">
        <v>42</v>
      </c>
      <c r="B5781" s="4">
        <v>4.5434159999999998E-3</v>
      </c>
    </row>
    <row r="5782" spans="1:2">
      <c r="A5782" s="4" t="s">
        <v>42</v>
      </c>
      <c r="B5782" s="4">
        <v>3.4517369999999999E-3</v>
      </c>
    </row>
    <row r="5783" spans="1:2">
      <c r="A5783" s="4" t="s">
        <v>42</v>
      </c>
      <c r="B5783" s="4">
        <v>4.3004439999999996E-3</v>
      </c>
    </row>
    <row r="5784" spans="1:2">
      <c r="A5784" s="4" t="s">
        <v>42</v>
      </c>
      <c r="B5784" s="4">
        <v>4.1051569999999999E-3</v>
      </c>
    </row>
    <row r="5785" spans="1:2">
      <c r="A5785" s="4" t="s">
        <v>42</v>
      </c>
      <c r="B5785" s="4">
        <v>2.8734379999999999E-3</v>
      </c>
    </row>
    <row r="5786" spans="1:2">
      <c r="A5786" s="4" t="s">
        <v>42</v>
      </c>
      <c r="B5786" s="4">
        <v>3.9692779999999997E-3</v>
      </c>
    </row>
    <row r="5787" spans="1:2">
      <c r="A5787" s="4" t="s">
        <v>42</v>
      </c>
      <c r="B5787" s="4">
        <v>5.0977369999999998E-3</v>
      </c>
    </row>
    <row r="5788" spans="1:2">
      <c r="A5788" s="4" t="s">
        <v>42</v>
      </c>
      <c r="B5788" s="4">
        <v>3.2189160000000001E-3</v>
      </c>
    </row>
    <row r="5789" spans="1:2">
      <c r="A5789" s="4" t="s">
        <v>42</v>
      </c>
      <c r="B5789" s="4">
        <v>3.9529179999999997E-3</v>
      </c>
    </row>
    <row r="5790" spans="1:2">
      <c r="A5790" s="4" t="s">
        <v>42</v>
      </c>
      <c r="B5790" s="4">
        <v>4.9487130000000004E-3</v>
      </c>
    </row>
    <row r="5791" spans="1:2">
      <c r="A5791" s="4" t="s">
        <v>42</v>
      </c>
      <c r="B5791" s="4">
        <v>4.723545E-3</v>
      </c>
    </row>
    <row r="5792" spans="1:2">
      <c r="A5792" s="4" t="s">
        <v>42</v>
      </c>
      <c r="B5792" s="4">
        <v>5.3041319999999996E-3</v>
      </c>
    </row>
    <row r="5793" spans="1:2">
      <c r="A5793" s="4" t="s">
        <v>42</v>
      </c>
      <c r="B5793" s="4">
        <v>4.0919240000000003E-3</v>
      </c>
    </row>
    <row r="5794" spans="1:2">
      <c r="A5794" s="4" t="s">
        <v>42</v>
      </c>
      <c r="B5794" s="4">
        <v>4.3272509999999998E-3</v>
      </c>
    </row>
    <row r="5795" spans="1:2">
      <c r="A5795" s="4" t="s">
        <v>42</v>
      </c>
      <c r="B5795" s="4">
        <v>3.68483E-3</v>
      </c>
    </row>
    <row r="5796" spans="1:2">
      <c r="A5796" s="4" t="s">
        <v>42</v>
      </c>
      <c r="B5796" s="4">
        <v>4.2243200000000002E-3</v>
      </c>
    </row>
    <row r="5797" spans="1:2">
      <c r="A5797" s="4" t="s">
        <v>42</v>
      </c>
      <c r="B5797" s="4">
        <v>5.9254549999999996E-3</v>
      </c>
    </row>
    <row r="5798" spans="1:2">
      <c r="A5798" s="4" t="s">
        <v>42</v>
      </c>
      <c r="B5798" s="4">
        <v>5.1020950000000001E-3</v>
      </c>
    </row>
    <row r="5799" spans="1:2">
      <c r="A5799" s="4" t="s">
        <v>42</v>
      </c>
      <c r="B5799" s="4">
        <v>4.6699020000000001E-3</v>
      </c>
    </row>
    <row r="5800" spans="1:2">
      <c r="A5800" s="4" t="s">
        <v>42</v>
      </c>
      <c r="B5800" s="4">
        <v>2.7575276666669999E-3</v>
      </c>
    </row>
    <row r="5801" spans="1:2">
      <c r="A5801" s="4" t="s">
        <v>42</v>
      </c>
      <c r="B5801" s="4">
        <v>5.3266679999999997E-3</v>
      </c>
    </row>
    <row r="5802" spans="1:2">
      <c r="A5802" s="4" t="s">
        <v>42</v>
      </c>
      <c r="B5802" s="4">
        <v>5.1612200000000002E-3</v>
      </c>
    </row>
    <row r="5803" spans="1:2">
      <c r="A5803" s="4" t="s">
        <v>42</v>
      </c>
      <c r="B5803" s="4">
        <v>1.9160603333329999E-3</v>
      </c>
    </row>
    <row r="5804" spans="1:2">
      <c r="A5804" s="4" t="s">
        <v>42</v>
      </c>
      <c r="B5804" s="4">
        <v>5.3094609999999997E-3</v>
      </c>
    </row>
    <row r="5805" spans="1:2">
      <c r="A5805" s="4" t="s">
        <v>42</v>
      </c>
      <c r="B5805" s="4">
        <v>5.547784E-3</v>
      </c>
    </row>
    <row r="5806" spans="1:2">
      <c r="A5806" s="4" t="s">
        <v>42</v>
      </c>
      <c r="B5806" s="4">
        <v>3.513838E-3</v>
      </c>
    </row>
    <row r="5807" spans="1:2">
      <c r="A5807" s="4" t="s">
        <v>42</v>
      </c>
      <c r="B5807" s="4">
        <v>4.9076270000000003E-3</v>
      </c>
    </row>
    <row r="5808" spans="1:2">
      <c r="A5808" s="4" t="s">
        <v>42</v>
      </c>
      <c r="B5808" s="4">
        <v>4.0777039999999997E-3</v>
      </c>
    </row>
    <row r="5809" spans="1:2">
      <c r="A5809" s="4" t="s">
        <v>42</v>
      </c>
      <c r="B5809" s="4">
        <v>4.2980140000000002E-3</v>
      </c>
    </row>
    <row r="5810" spans="1:2">
      <c r="A5810" s="4" t="s">
        <v>42</v>
      </c>
      <c r="B5810" s="4">
        <v>4.776883E-3</v>
      </c>
    </row>
    <row r="5811" spans="1:2">
      <c r="A5811" s="4" t="s">
        <v>42</v>
      </c>
      <c r="B5811" s="4">
        <v>4.5779590000000004E-3</v>
      </c>
    </row>
    <row r="5812" spans="1:2">
      <c r="A5812" s="4" t="s">
        <v>42</v>
      </c>
      <c r="B5812" s="4">
        <v>4.5103399999999998E-3</v>
      </c>
    </row>
    <row r="5813" spans="1:2">
      <c r="A5813" s="4" t="s">
        <v>42</v>
      </c>
      <c r="B5813" s="4">
        <v>5.0403389999999996E-3</v>
      </c>
    </row>
    <row r="5814" spans="1:2">
      <c r="A5814" s="4" t="s">
        <v>42</v>
      </c>
      <c r="B5814" s="4">
        <v>3.9544560000000003E-3</v>
      </c>
    </row>
    <row r="5815" spans="1:2">
      <c r="A5815" s="4" t="s">
        <v>42</v>
      </c>
      <c r="B5815" s="4">
        <v>4.4362869999999997E-3</v>
      </c>
    </row>
    <row r="5816" spans="1:2">
      <c r="A5816" s="4" t="s">
        <v>42</v>
      </c>
      <c r="B5816" s="4">
        <v>4.5088589999999996E-3</v>
      </c>
    </row>
    <row r="5817" spans="1:2">
      <c r="A5817" s="4" t="s">
        <v>42</v>
      </c>
      <c r="B5817" s="4">
        <v>3.658629E-3</v>
      </c>
    </row>
    <row r="5818" spans="1:2">
      <c r="A5818" s="4" t="s">
        <v>42</v>
      </c>
      <c r="B5818" s="4">
        <v>4.4026569999999999E-3</v>
      </c>
    </row>
    <row r="5819" spans="1:2">
      <c r="A5819" s="4" t="s">
        <v>42</v>
      </c>
      <c r="B5819" s="4">
        <v>5.4395349999999997E-3</v>
      </c>
    </row>
    <row r="5820" spans="1:2">
      <c r="A5820" s="4" t="s">
        <v>42</v>
      </c>
      <c r="B5820" s="4">
        <v>4.5793800000000001E-3</v>
      </c>
    </row>
    <row r="5821" spans="1:2">
      <c r="A5821" s="4" t="s">
        <v>42</v>
      </c>
      <c r="B5821" s="4">
        <v>3.6311529999999998E-3</v>
      </c>
    </row>
    <row r="5822" spans="1:2">
      <c r="A5822" s="4" t="s">
        <v>42</v>
      </c>
      <c r="B5822" s="4">
        <v>4.7359150000000003E-3</v>
      </c>
    </row>
    <row r="5823" spans="1:2">
      <c r="A5823" s="4" t="s">
        <v>42</v>
      </c>
      <c r="B5823" s="4">
        <v>4.291464E-3</v>
      </c>
    </row>
    <row r="5824" spans="1:2">
      <c r="A5824" s="4" t="s">
        <v>42</v>
      </c>
      <c r="B5824" s="4">
        <v>2.489977E-3</v>
      </c>
    </row>
    <row r="5825" spans="1:2">
      <c r="A5825" s="4" t="s">
        <v>42</v>
      </c>
      <c r="B5825" s="4">
        <v>3.706057E-3</v>
      </c>
    </row>
    <row r="5826" spans="1:2">
      <c r="A5826" s="4" t="s">
        <v>42</v>
      </c>
      <c r="B5826" s="4">
        <v>4.6251900000000004E-3</v>
      </c>
    </row>
    <row r="5827" spans="1:2">
      <c r="A5827" s="4" t="s">
        <v>42</v>
      </c>
      <c r="B5827" s="4">
        <v>3.955432E-3</v>
      </c>
    </row>
    <row r="5828" spans="1:2">
      <c r="A5828" s="4" t="s">
        <v>42</v>
      </c>
      <c r="B5828" s="4">
        <v>3.6602359999999999E-3</v>
      </c>
    </row>
    <row r="5829" spans="1:2">
      <c r="A5829" s="4" t="s">
        <v>42</v>
      </c>
      <c r="B5829" s="4">
        <v>3.9495609999999999E-3</v>
      </c>
    </row>
    <row r="5830" spans="1:2">
      <c r="A5830" s="4" t="s">
        <v>42</v>
      </c>
      <c r="B5830" s="4">
        <v>4.3594970000000004E-3</v>
      </c>
    </row>
    <row r="5831" spans="1:2">
      <c r="A5831" s="4" t="s">
        <v>42</v>
      </c>
      <c r="B5831" s="4">
        <v>6.5039579999999998E-3</v>
      </c>
    </row>
    <row r="5832" spans="1:2">
      <c r="A5832" s="4" t="s">
        <v>42</v>
      </c>
      <c r="B5832" s="4">
        <v>3.9918990000000001E-3</v>
      </c>
    </row>
    <row r="5833" spans="1:2">
      <c r="A5833" s="4" t="s">
        <v>42</v>
      </c>
      <c r="B5833" s="4">
        <v>3.4035609999999998E-3</v>
      </c>
    </row>
    <row r="5834" spans="1:2">
      <c r="A5834" s="4" t="s">
        <v>42</v>
      </c>
      <c r="B5834" s="4">
        <v>4.0996130000000002E-3</v>
      </c>
    </row>
    <row r="5835" spans="1:2">
      <c r="A5835" s="4" t="s">
        <v>42</v>
      </c>
      <c r="B5835" s="4">
        <v>4.4197419999999999E-3</v>
      </c>
    </row>
    <row r="5836" spans="1:2">
      <c r="A5836" s="4" t="s">
        <v>42</v>
      </c>
      <c r="B5836" s="4">
        <v>4.3098479999999998E-3</v>
      </c>
    </row>
    <row r="5837" spans="1:2">
      <c r="A5837" s="4" t="s">
        <v>42</v>
      </c>
      <c r="B5837" s="4">
        <v>4.234486E-3</v>
      </c>
    </row>
    <row r="5838" spans="1:2">
      <c r="A5838" s="4" t="s">
        <v>42</v>
      </c>
      <c r="B5838" s="4">
        <v>4.2304939999999996E-3</v>
      </c>
    </row>
    <row r="5839" spans="1:2">
      <c r="A5839" s="4" t="s">
        <v>42</v>
      </c>
      <c r="B5839" s="4">
        <v>4.704794E-3</v>
      </c>
    </row>
    <row r="5840" spans="1:2">
      <c r="A5840" s="4" t="s">
        <v>42</v>
      </c>
      <c r="B5840" s="4">
        <v>4.2139819999999998E-3</v>
      </c>
    </row>
    <row r="5841" spans="1:2">
      <c r="A5841" s="4" t="s">
        <v>42</v>
      </c>
      <c r="B5841" s="4">
        <v>3.818803E-3</v>
      </c>
    </row>
    <row r="5842" spans="1:2">
      <c r="A5842" s="4" t="s">
        <v>42</v>
      </c>
      <c r="B5842" s="4">
        <v>4.1226939999999997E-3</v>
      </c>
    </row>
    <row r="5843" spans="1:2">
      <c r="A5843" s="4" t="s">
        <v>42</v>
      </c>
      <c r="B5843" s="4">
        <v>4.9262999999999998E-3</v>
      </c>
    </row>
    <row r="5844" spans="1:2">
      <c r="A5844" s="4" t="s">
        <v>42</v>
      </c>
      <c r="B5844" s="4">
        <v>4.2965750000000004E-3</v>
      </c>
    </row>
    <row r="5845" spans="1:2">
      <c r="A5845" s="4" t="s">
        <v>42</v>
      </c>
      <c r="B5845" s="4">
        <v>4.190633E-3</v>
      </c>
    </row>
    <row r="5846" spans="1:2">
      <c r="A5846" s="4" t="s">
        <v>42</v>
      </c>
      <c r="B5846" s="4">
        <v>3.896924E-3</v>
      </c>
    </row>
    <row r="5847" spans="1:2">
      <c r="A5847" s="4" t="s">
        <v>42</v>
      </c>
      <c r="B5847" s="4">
        <v>3.4172830000000001E-3</v>
      </c>
    </row>
    <row r="5848" spans="1:2">
      <c r="A5848" s="4" t="s">
        <v>42</v>
      </c>
      <c r="B5848" s="4">
        <v>5.6648549999999999E-3</v>
      </c>
    </row>
    <row r="5849" spans="1:2">
      <c r="A5849" s="4" t="s">
        <v>42</v>
      </c>
      <c r="B5849" s="4">
        <v>4.7351820000000001E-3</v>
      </c>
    </row>
    <row r="5850" spans="1:2">
      <c r="A5850" s="4" t="s">
        <v>42</v>
      </c>
      <c r="B5850" s="4">
        <v>4.4064960000000002E-3</v>
      </c>
    </row>
    <row r="5851" spans="1:2">
      <c r="A5851" s="4" t="s">
        <v>42</v>
      </c>
      <c r="B5851" s="4">
        <v>4.766625E-3</v>
      </c>
    </row>
    <row r="5852" spans="1:2">
      <c r="A5852" s="4" t="s">
        <v>42</v>
      </c>
      <c r="B5852" s="4">
        <v>4.6725430000000004E-3</v>
      </c>
    </row>
    <row r="5853" spans="1:2">
      <c r="A5853" s="4" t="s">
        <v>42</v>
      </c>
      <c r="B5853" s="4">
        <v>5.0517280000000001E-3</v>
      </c>
    </row>
    <row r="5854" spans="1:2">
      <c r="A5854" s="4" t="s">
        <v>42</v>
      </c>
      <c r="B5854" s="4">
        <v>4.3037639999999999E-3</v>
      </c>
    </row>
    <row r="5855" spans="1:2">
      <c r="A5855" s="4" t="s">
        <v>42</v>
      </c>
      <c r="B5855" s="4">
        <v>4.8087169999999997E-3</v>
      </c>
    </row>
    <row r="5856" spans="1:2">
      <c r="A5856" s="4" t="s">
        <v>42</v>
      </c>
      <c r="B5856" s="4">
        <v>3.335742E-3</v>
      </c>
    </row>
    <row r="5857" spans="1:2">
      <c r="A5857" s="4" t="s">
        <v>42</v>
      </c>
      <c r="B5857" s="4">
        <v>4.8841379999999997E-3</v>
      </c>
    </row>
    <row r="5858" spans="1:2">
      <c r="A5858" s="4" t="s">
        <v>42</v>
      </c>
      <c r="B5858" s="4">
        <v>4.0669690000000001E-3</v>
      </c>
    </row>
    <row r="5859" spans="1:2">
      <c r="A5859" s="4" t="s">
        <v>42</v>
      </c>
      <c r="B5859" s="4">
        <v>2.8734379999999999E-3</v>
      </c>
    </row>
    <row r="5860" spans="1:2">
      <c r="A5860" s="4" t="s">
        <v>42</v>
      </c>
      <c r="B5860" s="4">
        <v>3.9692779999999997E-3</v>
      </c>
    </row>
    <row r="5861" spans="1:2">
      <c r="A5861" s="4" t="s">
        <v>42</v>
      </c>
      <c r="B5861" s="4">
        <v>5.3624299999999996E-3</v>
      </c>
    </row>
    <row r="5862" spans="1:2">
      <c r="A5862" s="4" t="s">
        <v>42</v>
      </c>
      <c r="B5862" s="4">
        <v>3.2189160000000001E-3</v>
      </c>
    </row>
    <row r="5863" spans="1:2">
      <c r="A5863" s="4" t="s">
        <v>42</v>
      </c>
      <c r="B5863" s="4">
        <v>4.0320399999999998E-3</v>
      </c>
    </row>
    <row r="5864" spans="1:2">
      <c r="A5864" s="4" t="s">
        <v>42</v>
      </c>
      <c r="B5864" s="4">
        <v>4.9487130000000004E-3</v>
      </c>
    </row>
    <row r="5865" spans="1:2">
      <c r="A5865" s="4" t="s">
        <v>42</v>
      </c>
      <c r="B5865" s="4">
        <v>4.3957309999999999E-3</v>
      </c>
    </row>
    <row r="5866" spans="1:2">
      <c r="A5866" s="4" t="s">
        <v>42</v>
      </c>
      <c r="B5866" s="4">
        <v>5.7914669999999998E-3</v>
      </c>
    </row>
    <row r="5867" spans="1:2">
      <c r="A5867" s="4" t="s">
        <v>42</v>
      </c>
      <c r="B5867" s="4">
        <v>4.0919240000000003E-3</v>
      </c>
    </row>
    <row r="5868" spans="1:2">
      <c r="A5868" s="4" t="s">
        <v>42</v>
      </c>
      <c r="B5868" s="4">
        <v>4.3195630000000002E-3</v>
      </c>
    </row>
    <row r="5869" spans="1:2">
      <c r="A5869" s="4" t="s">
        <v>42</v>
      </c>
      <c r="B5869" s="4">
        <v>3.68483E-3</v>
      </c>
    </row>
    <row r="5870" spans="1:2">
      <c r="A5870" s="4" t="s">
        <v>42</v>
      </c>
      <c r="B5870" s="4">
        <v>4.2222739999999998E-3</v>
      </c>
    </row>
    <row r="5871" spans="1:2">
      <c r="A5871" s="4" t="s">
        <v>42</v>
      </c>
      <c r="B5871" s="4">
        <v>5.9254549999999996E-3</v>
      </c>
    </row>
    <row r="5872" spans="1:2">
      <c r="A5872" s="4" t="s">
        <v>42</v>
      </c>
      <c r="B5872" s="4">
        <v>5.0237320000000004E-3</v>
      </c>
    </row>
    <row r="5873" spans="1:2">
      <c r="A5873" s="4" t="s">
        <v>42</v>
      </c>
      <c r="B5873" s="4">
        <v>4.7598880000000003E-3</v>
      </c>
    </row>
    <row r="5874" spans="1:2">
      <c r="A5874" s="4" t="s">
        <v>42</v>
      </c>
      <c r="B5874" s="4">
        <v>2.7575276666669999E-3</v>
      </c>
    </row>
    <row r="5875" spans="1:2">
      <c r="A5875" s="4" t="s">
        <v>42</v>
      </c>
      <c r="B5875" s="4">
        <v>5.3700900000000001E-3</v>
      </c>
    </row>
    <row r="5876" spans="1:2">
      <c r="A5876" s="4" t="s">
        <v>42</v>
      </c>
      <c r="B5876" s="4">
        <v>6.1345109999999996E-3</v>
      </c>
    </row>
    <row r="5877" spans="1:2">
      <c r="A5877" s="4" t="s">
        <v>42</v>
      </c>
      <c r="B5877" s="4">
        <v>2.3776520000000001E-3</v>
      </c>
    </row>
    <row r="5878" spans="1:2">
      <c r="A5878" s="4" t="s">
        <v>42</v>
      </c>
      <c r="B5878" s="4">
        <v>5.465602E-3</v>
      </c>
    </row>
    <row r="5879" spans="1:2">
      <c r="A5879" s="4" t="s">
        <v>42</v>
      </c>
      <c r="B5879" s="4">
        <v>5.547784E-3</v>
      </c>
    </row>
    <row r="5880" spans="1:2">
      <c r="A5880" s="4" t="s">
        <v>42</v>
      </c>
      <c r="B5880" s="4">
        <v>4.0058419999999999E-3</v>
      </c>
    </row>
    <row r="5881" spans="1:2">
      <c r="A5881" s="4" t="s">
        <v>42</v>
      </c>
      <c r="B5881" s="4">
        <v>4.6320689999999999E-3</v>
      </c>
    </row>
    <row r="5882" spans="1:2">
      <c r="A5882" s="4" t="s">
        <v>42</v>
      </c>
      <c r="B5882" s="4">
        <v>4.0777039999999997E-3</v>
      </c>
    </row>
    <row r="5883" spans="1:2">
      <c r="A5883" s="4" t="s">
        <v>42</v>
      </c>
      <c r="B5883" s="4">
        <v>4.0809310000000003E-3</v>
      </c>
    </row>
    <row r="5884" spans="1:2">
      <c r="A5884" s="4" t="s">
        <v>42</v>
      </c>
      <c r="B5884" s="4">
        <v>4.3889829999999999E-3</v>
      </c>
    </row>
    <row r="5885" spans="1:2">
      <c r="A5885" s="4" t="s">
        <v>42</v>
      </c>
      <c r="B5885" s="4">
        <v>4.5144979999999996E-3</v>
      </c>
    </row>
    <row r="5886" spans="1:2">
      <c r="A5886" s="4" t="s">
        <v>42</v>
      </c>
      <c r="B5886" s="4">
        <v>4.5103399999999998E-3</v>
      </c>
    </row>
    <row r="5887" spans="1:2">
      <c r="A5887" s="4" t="s">
        <v>42</v>
      </c>
      <c r="B5887" s="4">
        <v>5.7796080000000003E-3</v>
      </c>
    </row>
    <row r="5888" spans="1:2">
      <c r="A5888" s="4" t="s">
        <v>42</v>
      </c>
      <c r="B5888" s="4">
        <v>3.89026E-3</v>
      </c>
    </row>
    <row r="5889" spans="1:2">
      <c r="A5889" s="4" t="s">
        <v>42</v>
      </c>
      <c r="B5889" s="4">
        <v>3.9794050000000001E-3</v>
      </c>
    </row>
    <row r="5890" spans="1:2">
      <c r="A5890" s="4" t="s">
        <v>42</v>
      </c>
      <c r="B5890" s="4">
        <v>4.6276069999999997E-3</v>
      </c>
    </row>
    <row r="5891" spans="1:2">
      <c r="A5891" s="4" t="s">
        <v>42</v>
      </c>
      <c r="B5891" s="4">
        <v>3.658629E-3</v>
      </c>
    </row>
    <row r="5892" spans="1:2">
      <c r="A5892" s="4" t="s">
        <v>42</v>
      </c>
      <c r="B5892" s="4">
        <v>4.5011510000000001E-3</v>
      </c>
    </row>
    <row r="5893" spans="1:2">
      <c r="A5893" s="4" t="s">
        <v>42</v>
      </c>
      <c r="B5893" s="4">
        <v>5.5796220000000002E-3</v>
      </c>
    </row>
    <row r="5894" spans="1:2">
      <c r="A5894" s="4" t="s">
        <v>42</v>
      </c>
      <c r="B5894" s="4">
        <v>4.5793800000000001E-3</v>
      </c>
    </row>
    <row r="5895" spans="1:2">
      <c r="A5895" s="4" t="s">
        <v>42</v>
      </c>
      <c r="B5895" s="4">
        <v>3.6643420000000001E-3</v>
      </c>
    </row>
    <row r="5896" spans="1:2">
      <c r="A5896" s="4" t="s">
        <v>42</v>
      </c>
      <c r="B5896" s="4">
        <v>4.7359150000000003E-3</v>
      </c>
    </row>
    <row r="5897" spans="1:2">
      <c r="A5897" s="4" t="s">
        <v>42</v>
      </c>
      <c r="B5897" s="4">
        <v>4.1783109999999997E-3</v>
      </c>
    </row>
    <row r="5898" spans="1:2">
      <c r="A5898" s="4" t="s">
        <v>42</v>
      </c>
      <c r="B5898" s="4">
        <v>2.6028430000000001E-3</v>
      </c>
    </row>
    <row r="5899" spans="1:2">
      <c r="A5899" s="4" t="s">
        <v>42</v>
      </c>
      <c r="B5899" s="4">
        <v>3.625629E-3</v>
      </c>
    </row>
    <row r="5900" spans="1:2">
      <c r="A5900" s="4" t="s">
        <v>42</v>
      </c>
      <c r="B5900" s="4">
        <v>4.8252750000000004E-3</v>
      </c>
    </row>
    <row r="5901" spans="1:2">
      <c r="A5901" s="4" t="s">
        <v>42</v>
      </c>
      <c r="B5901" s="4">
        <v>3.8230949999999999E-3</v>
      </c>
    </row>
    <row r="5902" spans="1:2">
      <c r="A5902" s="4" t="s">
        <v>42</v>
      </c>
      <c r="B5902" s="4">
        <v>3.7145989999999999E-3</v>
      </c>
    </row>
    <row r="5903" spans="1:2">
      <c r="A5903" s="4" t="s">
        <v>42</v>
      </c>
      <c r="B5903" s="4">
        <v>3.9495609999999999E-3</v>
      </c>
    </row>
    <row r="5904" spans="1:2">
      <c r="A5904" s="4" t="s">
        <v>42</v>
      </c>
      <c r="B5904" s="4">
        <v>3.9002300000000002E-3</v>
      </c>
    </row>
    <row r="5905" spans="1:2">
      <c r="A5905" s="4" t="s">
        <v>42</v>
      </c>
      <c r="B5905" s="4">
        <v>6.5039579999999998E-3</v>
      </c>
    </row>
    <row r="5906" spans="1:2">
      <c r="A5906" s="4" t="s">
        <v>42</v>
      </c>
      <c r="B5906" s="4">
        <v>3.9918990000000001E-3</v>
      </c>
    </row>
    <row r="5907" spans="1:2">
      <c r="A5907" s="4" t="s">
        <v>42</v>
      </c>
      <c r="B5907" s="4">
        <v>3.4035609999999998E-3</v>
      </c>
    </row>
    <row r="5908" spans="1:2">
      <c r="A5908" s="4" t="s">
        <v>42</v>
      </c>
      <c r="B5908" s="4">
        <v>3.9640709999999996E-3</v>
      </c>
    </row>
    <row r="5909" spans="1:2">
      <c r="A5909" s="4" t="s">
        <v>42</v>
      </c>
      <c r="B5909" s="4">
        <v>4.4197419999999999E-3</v>
      </c>
    </row>
    <row r="5910" spans="1:2">
      <c r="A5910" s="4" t="s">
        <v>42</v>
      </c>
      <c r="B5910" s="4">
        <v>4.3098479999999998E-3</v>
      </c>
    </row>
    <row r="5911" spans="1:2">
      <c r="A5911" s="4" t="s">
        <v>42</v>
      </c>
      <c r="B5911" s="4">
        <v>4.4042370000000001E-3</v>
      </c>
    </row>
    <row r="5912" spans="1:2">
      <c r="A5912" s="4" t="s">
        <v>42</v>
      </c>
      <c r="B5912" s="4">
        <v>4.2304939999999996E-3</v>
      </c>
    </row>
    <row r="5913" spans="1:2">
      <c r="A5913" s="4" t="s">
        <v>42</v>
      </c>
      <c r="B5913" s="4">
        <v>4.7186429999999998E-3</v>
      </c>
    </row>
    <row r="5914" spans="1:2">
      <c r="A5914" s="4" t="s">
        <v>42</v>
      </c>
      <c r="B5914" s="4">
        <v>4.2139819999999998E-3</v>
      </c>
    </row>
    <row r="5915" spans="1:2">
      <c r="A5915" s="4" t="s">
        <v>42</v>
      </c>
      <c r="B5915" s="4">
        <v>3.855402E-3</v>
      </c>
    </row>
    <row r="5916" spans="1:2">
      <c r="A5916" s="4" t="s">
        <v>42</v>
      </c>
      <c r="B5916" s="4">
        <v>4.0505539999999996E-3</v>
      </c>
    </row>
    <row r="5917" spans="1:2">
      <c r="A5917" s="4" t="s">
        <v>42</v>
      </c>
      <c r="B5917" s="4">
        <v>4.9165629999999997E-3</v>
      </c>
    </row>
    <row r="5918" spans="1:2">
      <c r="A5918" s="4" t="s">
        <v>42</v>
      </c>
      <c r="B5918" s="4">
        <v>4.7820989999999997E-3</v>
      </c>
    </row>
    <row r="5919" spans="1:2">
      <c r="A5919" s="4" t="s">
        <v>42</v>
      </c>
      <c r="B5919" s="4">
        <v>4.190633E-3</v>
      </c>
    </row>
    <row r="5920" spans="1:2">
      <c r="A5920" s="4" t="s">
        <v>42</v>
      </c>
      <c r="B5920" s="4">
        <v>3.896924E-3</v>
      </c>
    </row>
    <row r="5921" spans="1:2">
      <c r="A5921" s="4" t="s">
        <v>42</v>
      </c>
      <c r="B5921" s="4">
        <v>3.4172830000000001E-3</v>
      </c>
    </row>
    <row r="5922" spans="1:2">
      <c r="A5922" s="4" t="s">
        <v>42</v>
      </c>
      <c r="B5922" s="4">
        <v>6.0670960000000001E-3</v>
      </c>
    </row>
    <row r="5923" spans="1:2">
      <c r="A5923" s="4" t="s">
        <v>42</v>
      </c>
      <c r="B5923" s="4">
        <v>4.7351820000000001E-3</v>
      </c>
    </row>
    <row r="5924" spans="1:2">
      <c r="A5924" s="4" t="s">
        <v>42</v>
      </c>
      <c r="B5924" s="4">
        <v>4.4064960000000002E-3</v>
      </c>
    </row>
    <row r="5925" spans="1:2">
      <c r="A5925" s="4" t="s">
        <v>42</v>
      </c>
      <c r="B5925" s="4">
        <v>4.766625E-3</v>
      </c>
    </row>
    <row r="5926" spans="1:2">
      <c r="A5926" s="4" t="s">
        <v>42</v>
      </c>
      <c r="B5926" s="4">
        <v>4.8042939999999998E-3</v>
      </c>
    </row>
    <row r="5927" spans="1:2">
      <c r="A5927" s="4" t="s">
        <v>42</v>
      </c>
      <c r="B5927" s="4">
        <v>5.3745779999999996E-3</v>
      </c>
    </row>
    <row r="5928" spans="1:2">
      <c r="A5928" s="4" t="s">
        <v>42</v>
      </c>
      <c r="B5928" s="4">
        <v>4.4310809999999999E-3</v>
      </c>
    </row>
    <row r="5929" spans="1:2">
      <c r="A5929" s="4" t="s">
        <v>42</v>
      </c>
      <c r="B5929" s="4">
        <v>4.9564559999999997E-3</v>
      </c>
    </row>
    <row r="5930" spans="1:2">
      <c r="A5930" s="4" t="s">
        <v>42</v>
      </c>
      <c r="B5930" s="4">
        <v>3.222351E-3</v>
      </c>
    </row>
    <row r="5931" spans="1:2">
      <c r="A5931" s="4" t="s">
        <v>42</v>
      </c>
      <c r="B5931" s="4">
        <v>5.3204979999999999E-3</v>
      </c>
    </row>
    <row r="5932" spans="1:2">
      <c r="A5932" s="4" t="s">
        <v>42</v>
      </c>
      <c r="B5932" s="4">
        <v>3.0784160000000001E-3</v>
      </c>
    </row>
    <row r="5933" spans="1:2">
      <c r="A5933" s="4" t="s">
        <v>42</v>
      </c>
      <c r="B5933" s="4">
        <v>3.0604260000000002E-3</v>
      </c>
    </row>
    <row r="5934" spans="1:2">
      <c r="A5934" s="4" t="s">
        <v>42</v>
      </c>
      <c r="B5934" s="4">
        <v>3.9692779999999997E-3</v>
      </c>
    </row>
    <row r="5935" spans="1:2">
      <c r="A5935" s="4" t="s">
        <v>42</v>
      </c>
      <c r="B5935" s="4">
        <v>5.4167340000000003E-3</v>
      </c>
    </row>
    <row r="5936" spans="1:2">
      <c r="A5936" s="4" t="s">
        <v>42</v>
      </c>
      <c r="B5936" s="4">
        <v>3.2449470000000002E-3</v>
      </c>
    </row>
    <row r="5937" spans="1:2">
      <c r="A5937" s="4" t="s">
        <v>42</v>
      </c>
      <c r="B5937" s="4">
        <v>4.3791280000000004E-3</v>
      </c>
    </row>
    <row r="5938" spans="1:2">
      <c r="A5938" s="4" t="s">
        <v>42</v>
      </c>
      <c r="B5938" s="4">
        <v>4.9487130000000004E-3</v>
      </c>
    </row>
    <row r="5939" spans="1:2">
      <c r="A5939" s="4" t="s">
        <v>42</v>
      </c>
      <c r="B5939" s="4">
        <v>4.3155090000000004E-3</v>
      </c>
    </row>
    <row r="5940" spans="1:2">
      <c r="A5940" s="4" t="s">
        <v>42</v>
      </c>
      <c r="B5940" s="4">
        <v>5.7914669999999998E-3</v>
      </c>
    </row>
    <row r="5941" spans="1:2">
      <c r="A5941" s="4" t="s">
        <v>42</v>
      </c>
      <c r="B5941" s="4">
        <v>4.4093939999999996E-3</v>
      </c>
    </row>
    <row r="5942" spans="1:2">
      <c r="A5942" s="4" t="s">
        <v>42</v>
      </c>
      <c r="B5942" s="4">
        <v>4.3272509999999998E-3</v>
      </c>
    </row>
    <row r="5943" spans="1:2">
      <c r="A5943" s="4" t="s">
        <v>42</v>
      </c>
      <c r="B5943" s="4">
        <v>3.7884160000000002E-3</v>
      </c>
    </row>
    <row r="5944" spans="1:2">
      <c r="A5944" s="4" t="s">
        <v>42</v>
      </c>
      <c r="B5944" s="4">
        <v>4.0973620000000002E-3</v>
      </c>
    </row>
    <row r="5945" spans="1:2">
      <c r="A5945" s="4" t="s">
        <v>42</v>
      </c>
      <c r="B5945" s="4">
        <v>5.9254549999999996E-3</v>
      </c>
    </row>
    <row r="5946" spans="1:2">
      <c r="A5946" s="4" t="s">
        <v>42</v>
      </c>
      <c r="B5946" s="4">
        <v>5.005939E-3</v>
      </c>
    </row>
    <row r="5947" spans="1:2">
      <c r="A5947" s="4" t="s">
        <v>42</v>
      </c>
      <c r="B5947" s="4">
        <v>4.7598880000000003E-3</v>
      </c>
    </row>
    <row r="5948" spans="1:2">
      <c r="A5948" s="4" t="s">
        <v>42</v>
      </c>
      <c r="B5948" s="4">
        <v>2.7575276666669999E-3</v>
      </c>
    </row>
    <row r="5949" spans="1:2">
      <c r="A5949" s="4" t="s">
        <v>42</v>
      </c>
      <c r="B5949" s="4">
        <v>5.3700900000000001E-3</v>
      </c>
    </row>
    <row r="5950" spans="1:2">
      <c r="A5950" s="4" t="s">
        <v>42</v>
      </c>
      <c r="B5950" s="4">
        <v>6.1345109999999996E-3</v>
      </c>
    </row>
    <row r="5951" spans="1:2">
      <c r="A5951" s="4" t="s">
        <v>42</v>
      </c>
      <c r="B5951" s="4">
        <v>2.3776520000000001E-3</v>
      </c>
    </row>
    <row r="5952" spans="1:2">
      <c r="A5952" s="4" t="s">
        <v>42</v>
      </c>
      <c r="B5952" s="4">
        <v>5.465602E-3</v>
      </c>
    </row>
    <row r="5953" spans="1:2">
      <c r="A5953" s="4" t="s">
        <v>42</v>
      </c>
      <c r="B5953" s="4">
        <v>5.5765270000000004E-3</v>
      </c>
    </row>
    <row r="5954" spans="1:2">
      <c r="A5954" s="4" t="s">
        <v>42</v>
      </c>
      <c r="B5954" s="4">
        <v>4.0058419999999999E-3</v>
      </c>
    </row>
    <row r="5955" spans="1:2">
      <c r="A5955" s="4" t="s">
        <v>42</v>
      </c>
      <c r="B5955" s="4">
        <v>4.5130229999999997E-3</v>
      </c>
    </row>
    <row r="5956" spans="1:2">
      <c r="A5956" s="4" t="s">
        <v>42</v>
      </c>
      <c r="B5956" s="4">
        <v>3.7663810000000001E-3</v>
      </c>
    </row>
    <row r="5957" spans="1:2">
      <c r="A5957" s="4" t="s">
        <v>42</v>
      </c>
      <c r="B5957" s="4">
        <v>4.0479950000000004E-3</v>
      </c>
    </row>
    <row r="5958" spans="1:2">
      <c r="A5958" s="4" t="s">
        <v>42</v>
      </c>
      <c r="B5958" s="4">
        <v>4.6704310000000001E-3</v>
      </c>
    </row>
    <row r="5959" spans="1:2">
      <c r="A5959" s="4" t="s">
        <v>42</v>
      </c>
      <c r="B5959" s="4">
        <v>4.5144979999999996E-3</v>
      </c>
    </row>
    <row r="5960" spans="1:2">
      <c r="A5960" s="4" t="s">
        <v>42</v>
      </c>
      <c r="B5960" s="4">
        <v>4.5103399999999998E-3</v>
      </c>
    </row>
    <row r="5961" spans="1:2">
      <c r="A5961" s="4" t="s">
        <v>42</v>
      </c>
      <c r="B5961" s="4">
        <v>6.0491049999999999E-3</v>
      </c>
    </row>
    <row r="5962" spans="1:2">
      <c r="A5962" s="4" t="s">
        <v>42</v>
      </c>
      <c r="B5962" s="4">
        <v>3.89026E-3</v>
      </c>
    </row>
    <row r="5963" spans="1:2">
      <c r="A5963" s="4" t="s">
        <v>42</v>
      </c>
      <c r="B5963" s="4">
        <v>3.9794050000000001E-3</v>
      </c>
    </row>
    <row r="5964" spans="1:2">
      <c r="A5964" s="4" t="s">
        <v>42</v>
      </c>
      <c r="B5964" s="4">
        <v>4.7106739999999998E-3</v>
      </c>
    </row>
    <row r="5965" spans="1:2">
      <c r="A5965" s="4" t="s">
        <v>42</v>
      </c>
      <c r="B5965" s="4">
        <v>3.7563140000000002E-3</v>
      </c>
    </row>
    <row r="5966" spans="1:2">
      <c r="A5966" s="4" t="s">
        <v>42</v>
      </c>
      <c r="B5966" s="4">
        <v>4.4413689999999997E-3</v>
      </c>
    </row>
    <row r="5967" spans="1:2">
      <c r="A5967" s="4" t="s">
        <v>42</v>
      </c>
      <c r="B5967" s="4">
        <v>5.5796220000000002E-3</v>
      </c>
    </row>
    <row r="5968" spans="1:2">
      <c r="A5968" s="4" t="s">
        <v>42</v>
      </c>
      <c r="B5968" s="4">
        <v>4.5793800000000001E-3</v>
      </c>
    </row>
    <row r="5969" spans="1:2">
      <c r="A5969" s="4" t="s">
        <v>42</v>
      </c>
      <c r="B5969" s="4">
        <v>3.8299039999999999E-3</v>
      </c>
    </row>
    <row r="5970" spans="1:2">
      <c r="A5970" s="4" t="s">
        <v>42</v>
      </c>
      <c r="B5970" s="4">
        <v>4.7507089999999997E-3</v>
      </c>
    </row>
    <row r="5971" spans="1:2">
      <c r="A5971" s="4" t="s">
        <v>42</v>
      </c>
      <c r="B5971" s="4">
        <v>4.1156760000000004E-3</v>
      </c>
    </row>
    <row r="5972" spans="1:2">
      <c r="A5972" s="4" t="s">
        <v>42</v>
      </c>
      <c r="B5972" s="4">
        <v>3.2289290000000002E-3</v>
      </c>
    </row>
    <row r="5973" spans="1:2">
      <c r="A5973" s="4" t="s">
        <v>42</v>
      </c>
      <c r="B5973" s="4">
        <v>3.4015489999999998E-3</v>
      </c>
    </row>
    <row r="5974" spans="1:2">
      <c r="A5974" s="4" t="s">
        <v>42</v>
      </c>
      <c r="B5974" s="4">
        <v>4.9752040000000004E-3</v>
      </c>
    </row>
    <row r="5975" spans="1:2">
      <c r="A5975" s="4" t="s">
        <v>42</v>
      </c>
      <c r="B5975" s="4">
        <v>3.7597170000000001E-3</v>
      </c>
    </row>
    <row r="5976" spans="1:2">
      <c r="A5976" s="4" t="s">
        <v>42</v>
      </c>
      <c r="B5976" s="4">
        <v>4.140309E-3</v>
      </c>
    </row>
    <row r="5977" spans="1:2">
      <c r="A5977" s="4" t="s">
        <v>42</v>
      </c>
      <c r="B5977" s="4">
        <v>3.9495609999999999E-3</v>
      </c>
    </row>
    <row r="5978" spans="1:2">
      <c r="A5978" s="4" t="s">
        <v>42</v>
      </c>
      <c r="B5978" s="4">
        <v>3.68769E-3</v>
      </c>
    </row>
    <row r="5979" spans="1:2">
      <c r="A5979" s="4" t="s">
        <v>42</v>
      </c>
      <c r="B5979" s="4">
        <v>6.4707929999999999E-3</v>
      </c>
    </row>
    <row r="5980" spans="1:2">
      <c r="A5980" s="4" t="s">
        <v>42</v>
      </c>
      <c r="B5980" s="4">
        <v>3.3608330000000001E-3</v>
      </c>
    </row>
    <row r="5981" spans="1:2">
      <c r="A5981" s="4" t="s">
        <v>42</v>
      </c>
      <c r="B5981" s="4">
        <v>3.4035609999999998E-3</v>
      </c>
    </row>
    <row r="5982" spans="1:2">
      <c r="A5982" s="4" t="s">
        <v>42</v>
      </c>
      <c r="B5982" s="4">
        <v>3.9042980000000001E-3</v>
      </c>
    </row>
    <row r="5983" spans="1:2">
      <c r="A5983" s="4" t="s">
        <v>42</v>
      </c>
      <c r="B5983" s="4">
        <v>4.2516849999999998E-3</v>
      </c>
    </row>
    <row r="5984" spans="1:2">
      <c r="A5984" s="4" t="s">
        <v>42</v>
      </c>
      <c r="B5984" s="4">
        <v>4.3098479999999998E-3</v>
      </c>
    </row>
    <row r="5985" spans="1:2">
      <c r="A5985" s="4" t="s">
        <v>42</v>
      </c>
      <c r="B5985" s="4">
        <v>5.3210339999999997E-3</v>
      </c>
    </row>
    <row r="5986" spans="1:2">
      <c r="A5986" s="4" t="s">
        <v>42</v>
      </c>
      <c r="B5986" s="4">
        <v>4.2304939999999996E-3</v>
      </c>
    </row>
    <row r="5987" spans="1:2">
      <c r="A5987" s="4" t="s">
        <v>42</v>
      </c>
      <c r="B5987" s="4">
        <v>4.9839079999999996E-3</v>
      </c>
    </row>
    <row r="5988" spans="1:2">
      <c r="A5988" s="4" t="s">
        <v>42</v>
      </c>
      <c r="B5988" s="4">
        <v>4.0175970000000004E-3</v>
      </c>
    </row>
    <row r="5989" spans="1:2">
      <c r="A5989" s="4" t="s">
        <v>42</v>
      </c>
      <c r="B5989" s="4">
        <v>3.855402E-3</v>
      </c>
    </row>
    <row r="5990" spans="1:2">
      <c r="A5990" s="4" t="s">
        <v>42</v>
      </c>
      <c r="B5990" s="4">
        <v>4.0505539999999996E-3</v>
      </c>
    </row>
    <row r="5991" spans="1:2">
      <c r="A5991" s="4" t="s">
        <v>42</v>
      </c>
      <c r="B5991" s="4">
        <v>4.9165629999999997E-3</v>
      </c>
    </row>
    <row r="5992" spans="1:2">
      <c r="A5992" s="4" t="s">
        <v>42</v>
      </c>
      <c r="B5992" s="4">
        <v>4.7820989999999997E-3</v>
      </c>
    </row>
    <row r="5993" spans="1:2">
      <c r="A5993" s="4" t="s">
        <v>42</v>
      </c>
      <c r="B5993" s="4">
        <v>4.0555239999999996E-3</v>
      </c>
    </row>
    <row r="5994" spans="1:2">
      <c r="A5994" s="4" t="s">
        <v>42</v>
      </c>
      <c r="B5994" s="4">
        <v>3.896924E-3</v>
      </c>
    </row>
    <row r="5995" spans="1:2">
      <c r="A5995" s="4" t="s">
        <v>42</v>
      </c>
      <c r="B5995" s="4">
        <v>3.2114410000000002E-3</v>
      </c>
    </row>
    <row r="5996" spans="1:2">
      <c r="A5996" s="4" t="s">
        <v>42</v>
      </c>
      <c r="B5996" s="4">
        <v>6.0670960000000001E-3</v>
      </c>
    </row>
    <row r="5997" spans="1:2">
      <c r="A5997" s="4" t="s">
        <v>42</v>
      </c>
      <c r="B5997" s="4">
        <v>4.7351820000000001E-3</v>
      </c>
    </row>
    <row r="5998" spans="1:2">
      <c r="A5998" s="4" t="s">
        <v>42</v>
      </c>
      <c r="B5998" s="4">
        <v>3.759989E-3</v>
      </c>
    </row>
    <row r="5999" spans="1:2">
      <c r="A5999" s="4" t="s">
        <v>42</v>
      </c>
      <c r="B5999" s="4">
        <v>4.7083189999999999E-3</v>
      </c>
    </row>
    <row r="6000" spans="1:2">
      <c r="A6000" s="4" t="s">
        <v>42</v>
      </c>
      <c r="B6000" s="4">
        <v>4.8042939999999998E-3</v>
      </c>
    </row>
    <row r="6001" spans="1:2">
      <c r="A6001" s="4" t="s">
        <v>42</v>
      </c>
      <c r="B6001" s="4">
        <v>4.411122E-3</v>
      </c>
    </row>
    <row r="6002" spans="1:2">
      <c r="A6002" s="4" t="s">
        <v>42</v>
      </c>
      <c r="B6002" s="4">
        <v>5.0097639999999999E-3</v>
      </c>
    </row>
    <row r="6003" spans="1:2">
      <c r="A6003" s="4" t="s">
        <v>42</v>
      </c>
      <c r="B6003" s="4">
        <v>4.8514609999999996E-3</v>
      </c>
    </row>
    <row r="6004" spans="1:2">
      <c r="A6004" s="4" t="s">
        <v>42</v>
      </c>
      <c r="B6004" s="4">
        <v>3.222351E-3</v>
      </c>
    </row>
    <row r="6005" spans="1:2">
      <c r="A6005" s="4" t="s">
        <v>42</v>
      </c>
      <c r="B6005" s="4">
        <v>6.0353350000000002E-3</v>
      </c>
    </row>
    <row r="6006" spans="1:2">
      <c r="A6006" s="4" t="s">
        <v>42</v>
      </c>
      <c r="B6006" s="4">
        <v>3.0784160000000001E-3</v>
      </c>
    </row>
    <row r="6007" spans="1:2">
      <c r="A6007" s="4" t="s">
        <v>42</v>
      </c>
      <c r="B6007" s="4">
        <v>3.626106E-3</v>
      </c>
    </row>
    <row r="6008" spans="1:2">
      <c r="A6008" s="4" t="s">
        <v>42</v>
      </c>
      <c r="B6008" s="4">
        <v>4.0605449999999996E-3</v>
      </c>
    </row>
    <row r="6009" spans="1:2">
      <c r="A6009" s="4" t="s">
        <v>42</v>
      </c>
      <c r="B6009" s="4">
        <v>5.4741119999999997E-3</v>
      </c>
    </row>
    <row r="6010" spans="1:2">
      <c r="A6010" s="4" t="s">
        <v>42</v>
      </c>
      <c r="B6010" s="4">
        <v>3.2956629999999999E-3</v>
      </c>
    </row>
    <row r="6011" spans="1:2">
      <c r="A6011" s="4" t="s">
        <v>42</v>
      </c>
      <c r="B6011" s="4">
        <v>4.8411729999999998E-3</v>
      </c>
    </row>
    <row r="6012" spans="1:2">
      <c r="A6012" s="4" t="s">
        <v>42</v>
      </c>
      <c r="B6012" s="4">
        <v>4.9487130000000004E-3</v>
      </c>
    </row>
    <row r="6013" spans="1:2">
      <c r="A6013" s="4" t="s">
        <v>42</v>
      </c>
      <c r="B6013" s="4">
        <v>4.3155090000000004E-3</v>
      </c>
    </row>
    <row r="6014" spans="1:2">
      <c r="A6014" s="4" t="s">
        <v>42</v>
      </c>
      <c r="B6014" s="4">
        <v>5.7914669999999998E-3</v>
      </c>
    </row>
    <row r="6015" spans="1:2">
      <c r="A6015" s="4" t="s">
        <v>42</v>
      </c>
      <c r="B6015" s="4">
        <v>4.4093939999999996E-3</v>
      </c>
    </row>
    <row r="6016" spans="1:2">
      <c r="A6016" s="4" t="s">
        <v>42</v>
      </c>
      <c r="B6016" s="4">
        <v>4.3272509999999998E-3</v>
      </c>
    </row>
    <row r="6017" spans="1:2">
      <c r="A6017" s="4" t="s">
        <v>42</v>
      </c>
      <c r="B6017" s="4">
        <v>3.7884160000000002E-3</v>
      </c>
    </row>
    <row r="6018" spans="1:2">
      <c r="A6018" s="4" t="s">
        <v>42</v>
      </c>
      <c r="B6018" s="4">
        <v>4.0973620000000002E-3</v>
      </c>
    </row>
    <row r="6019" spans="1:2">
      <c r="A6019" s="4" t="s">
        <v>42</v>
      </c>
      <c r="B6019" s="4">
        <v>5.9254549999999996E-3</v>
      </c>
    </row>
    <row r="6020" spans="1:2">
      <c r="A6020" s="4" t="s">
        <v>42</v>
      </c>
      <c r="B6020" s="4">
        <v>5.005939E-3</v>
      </c>
    </row>
    <row r="6021" spans="1:2">
      <c r="A6021" s="4" t="s">
        <v>42</v>
      </c>
      <c r="B6021" s="4">
        <v>4.7598880000000003E-3</v>
      </c>
    </row>
    <row r="6022" spans="1:2">
      <c r="A6022" s="4" t="s">
        <v>42</v>
      </c>
      <c r="B6022" s="4">
        <v>2.7575276666669999E-3</v>
      </c>
    </row>
    <row r="6023" spans="1:2">
      <c r="A6023" s="4" t="s">
        <v>42</v>
      </c>
      <c r="B6023" s="4">
        <v>5.3266679999999997E-3</v>
      </c>
    </row>
    <row r="6024" spans="1:2">
      <c r="A6024" s="4" t="s">
        <v>42</v>
      </c>
      <c r="B6024" s="4">
        <v>6.1357099999999999E-3</v>
      </c>
    </row>
    <row r="6025" spans="1:2">
      <c r="A6025" s="4" t="s">
        <v>42</v>
      </c>
      <c r="B6025" s="4">
        <v>2.3776520000000001E-3</v>
      </c>
    </row>
    <row r="6026" spans="1:2">
      <c r="A6026" s="4" t="s">
        <v>42</v>
      </c>
      <c r="B6026" s="4">
        <v>5.3094609999999997E-3</v>
      </c>
    </row>
    <row r="6027" spans="1:2">
      <c r="A6027" s="4" t="s">
        <v>42</v>
      </c>
      <c r="B6027" s="4">
        <v>5.4827799999999996E-3</v>
      </c>
    </row>
    <row r="6028" spans="1:2">
      <c r="A6028" s="4" t="s">
        <v>42</v>
      </c>
      <c r="B6028" s="4">
        <v>4.0211750000000001E-3</v>
      </c>
    </row>
    <row r="6029" spans="1:2">
      <c r="A6029" s="4" t="s">
        <v>42</v>
      </c>
      <c r="B6029" s="4">
        <v>4.4020270000000002E-3</v>
      </c>
    </row>
    <row r="6030" spans="1:2">
      <c r="A6030" s="4" t="s">
        <v>42</v>
      </c>
      <c r="B6030" s="4">
        <v>4.0512739999999997E-3</v>
      </c>
    </row>
    <row r="6031" spans="1:2">
      <c r="A6031" s="4" t="s">
        <v>42</v>
      </c>
      <c r="B6031" s="4">
        <v>4.0809310000000003E-3</v>
      </c>
    </row>
    <row r="6032" spans="1:2">
      <c r="A6032" s="4" t="s">
        <v>42</v>
      </c>
      <c r="B6032" s="4">
        <v>4.6704310000000001E-3</v>
      </c>
    </row>
    <row r="6033" spans="1:2">
      <c r="A6033" s="4" t="s">
        <v>42</v>
      </c>
      <c r="B6033" s="4">
        <v>4.1902329999999998E-3</v>
      </c>
    </row>
    <row r="6034" spans="1:2">
      <c r="A6034" s="4" t="s">
        <v>42</v>
      </c>
      <c r="B6034" s="4">
        <v>4.5103399999999998E-3</v>
      </c>
    </row>
    <row r="6035" spans="1:2">
      <c r="A6035" s="4" t="s">
        <v>42</v>
      </c>
      <c r="B6035" s="4">
        <v>6.2557769999999997E-3</v>
      </c>
    </row>
    <row r="6036" spans="1:2">
      <c r="A6036" s="4" t="s">
        <v>42</v>
      </c>
      <c r="B6036" s="4">
        <v>3.89026E-3</v>
      </c>
    </row>
    <row r="6037" spans="1:2">
      <c r="A6037" s="4" t="s">
        <v>42</v>
      </c>
      <c r="B6037" s="4">
        <v>3.734781E-3</v>
      </c>
    </row>
    <row r="6038" spans="1:2">
      <c r="A6038" s="4" t="s">
        <v>42</v>
      </c>
      <c r="B6038" s="4">
        <v>5.4259620000000003E-3</v>
      </c>
    </row>
    <row r="6039" spans="1:2">
      <c r="A6039" s="4" t="s">
        <v>42</v>
      </c>
      <c r="B6039" s="4">
        <v>3.871102E-3</v>
      </c>
    </row>
    <row r="6040" spans="1:2">
      <c r="A6040" s="4" t="s">
        <v>42</v>
      </c>
      <c r="B6040" s="4">
        <v>4.4413689999999997E-3</v>
      </c>
    </row>
    <row r="6041" spans="1:2">
      <c r="A6041" s="4" t="s">
        <v>42</v>
      </c>
      <c r="B6041" s="4">
        <v>5.8462339999999996E-3</v>
      </c>
    </row>
    <row r="6042" spans="1:2">
      <c r="A6042" s="4" t="s">
        <v>42</v>
      </c>
      <c r="B6042" s="4">
        <v>4.5793800000000001E-3</v>
      </c>
    </row>
    <row r="6043" spans="1:2">
      <c r="A6043" s="4" t="s">
        <v>42</v>
      </c>
      <c r="B6043" s="4">
        <v>3.8299039999999999E-3</v>
      </c>
    </row>
    <row r="6044" spans="1:2">
      <c r="A6044" s="4" t="s">
        <v>42</v>
      </c>
      <c r="B6044" s="4">
        <v>4.7507089999999997E-3</v>
      </c>
    </row>
    <row r="6045" spans="1:2">
      <c r="A6045" s="4" t="s">
        <v>42</v>
      </c>
      <c r="B6045" s="4">
        <v>4.1413930000000002E-3</v>
      </c>
    </row>
    <row r="6046" spans="1:2">
      <c r="A6046" s="4" t="s">
        <v>42</v>
      </c>
      <c r="B6046" s="4">
        <v>3.2289290000000002E-3</v>
      </c>
    </row>
    <row r="6047" spans="1:2">
      <c r="A6047" s="4" t="s">
        <v>42</v>
      </c>
      <c r="B6047" s="4">
        <v>3.2310030000000001E-3</v>
      </c>
    </row>
    <row r="6048" spans="1:2">
      <c r="A6048" s="4" t="s">
        <v>42</v>
      </c>
      <c r="B6048" s="4">
        <v>5.2022140000000001E-3</v>
      </c>
    </row>
    <row r="6049" spans="1:2">
      <c r="A6049" s="4" t="s">
        <v>42</v>
      </c>
      <c r="B6049" s="4">
        <v>3.7597170000000001E-3</v>
      </c>
    </row>
    <row r="6050" spans="1:2">
      <c r="A6050" s="4" t="s">
        <v>42</v>
      </c>
      <c r="B6050" s="4">
        <v>4.2593300000000004E-3</v>
      </c>
    </row>
    <row r="6051" spans="1:2">
      <c r="A6051" s="4" t="s">
        <v>42</v>
      </c>
      <c r="B6051" s="4">
        <v>3.7666739999999998E-3</v>
      </c>
    </row>
    <row r="6052" spans="1:2">
      <c r="A6052" s="4" t="s">
        <v>42</v>
      </c>
      <c r="B6052" s="4">
        <v>3.5999320000000001E-3</v>
      </c>
    </row>
    <row r="6053" spans="1:2">
      <c r="A6053" s="4" t="s">
        <v>42</v>
      </c>
      <c r="B6053" s="4">
        <v>5.8879199999999996E-3</v>
      </c>
    </row>
    <row r="6054" spans="1:2">
      <c r="A6054" s="4" t="s">
        <v>42</v>
      </c>
      <c r="B6054" s="4">
        <v>3.3608330000000001E-3</v>
      </c>
    </row>
    <row r="6055" spans="1:2">
      <c r="A6055" s="4" t="s">
        <v>42</v>
      </c>
      <c r="B6055" s="4">
        <v>3.4035609999999998E-3</v>
      </c>
    </row>
    <row r="6056" spans="1:2">
      <c r="A6056" s="4" t="s">
        <v>42</v>
      </c>
      <c r="B6056" s="4">
        <v>3.9042980000000001E-3</v>
      </c>
    </row>
    <row r="6057" spans="1:2">
      <c r="A6057" s="4" t="s">
        <v>42</v>
      </c>
      <c r="B6057" s="4">
        <v>4.1788140000000003E-3</v>
      </c>
    </row>
    <row r="6058" spans="1:2">
      <c r="A6058" s="4" t="s">
        <v>42</v>
      </c>
      <c r="B6058" s="4">
        <v>3.7974490000000001E-3</v>
      </c>
    </row>
    <row r="6059" spans="1:2">
      <c r="A6059" s="4" t="s">
        <v>42</v>
      </c>
      <c r="B6059" s="4">
        <v>5.3210339999999997E-3</v>
      </c>
    </row>
    <row r="6060" spans="1:2">
      <c r="A6060" s="4" t="s">
        <v>42</v>
      </c>
      <c r="B6060" s="4">
        <v>3.8692729999999999E-3</v>
      </c>
    </row>
    <row r="6061" spans="1:2">
      <c r="A6061" s="4" t="s">
        <v>42</v>
      </c>
      <c r="B6061" s="4">
        <v>4.9839079999999996E-3</v>
      </c>
    </row>
    <row r="6062" spans="1:2">
      <c r="A6062" s="4" t="s">
        <v>42</v>
      </c>
      <c r="B6062" s="4">
        <v>4.0175970000000004E-3</v>
      </c>
    </row>
    <row r="6063" spans="1:2">
      <c r="A6063" s="4" t="s">
        <v>42</v>
      </c>
      <c r="B6063" s="4">
        <v>3.855402E-3</v>
      </c>
    </row>
    <row r="6064" spans="1:2">
      <c r="A6064" s="4" t="s">
        <v>42</v>
      </c>
      <c r="B6064" s="4">
        <v>3.631216E-3</v>
      </c>
    </row>
    <row r="6065" spans="1:2">
      <c r="A6065" s="4" t="s">
        <v>42</v>
      </c>
      <c r="B6065" s="4">
        <v>5.0728600000000002E-3</v>
      </c>
    </row>
    <row r="6066" spans="1:2">
      <c r="A6066" s="4" t="s">
        <v>42</v>
      </c>
      <c r="B6066" s="4">
        <v>5.2495939999999998E-3</v>
      </c>
    </row>
    <row r="6067" spans="1:2">
      <c r="A6067" s="4" t="s">
        <v>42</v>
      </c>
      <c r="B6067" s="4">
        <v>4.0555239999999996E-3</v>
      </c>
    </row>
    <row r="6068" spans="1:2">
      <c r="A6068" s="4" t="s">
        <v>42</v>
      </c>
      <c r="B6068" s="4">
        <v>3.836323E-3</v>
      </c>
    </row>
    <row r="6069" spans="1:2">
      <c r="A6069" s="4" t="s">
        <v>42</v>
      </c>
      <c r="B6069" s="4">
        <v>3.2114410000000002E-3</v>
      </c>
    </row>
    <row r="6070" spans="1:2">
      <c r="A6070" s="4" t="s">
        <v>41</v>
      </c>
      <c r="B6070" s="4">
        <v>4.3923310000000002E-3</v>
      </c>
    </row>
    <row r="6071" spans="1:2">
      <c r="A6071" s="4" t="s">
        <v>41</v>
      </c>
      <c r="B6071" s="4">
        <v>5.2873490000000002E-3</v>
      </c>
    </row>
    <row r="6072" spans="1:2">
      <c r="A6072" s="4" t="s">
        <v>41</v>
      </c>
      <c r="B6072" s="4">
        <v>3.9597290000000004E-3</v>
      </c>
    </row>
    <row r="6073" spans="1:2">
      <c r="A6073" s="4" t="s">
        <v>41</v>
      </c>
      <c r="B6073" s="4">
        <v>4.2883590000000003E-3</v>
      </c>
    </row>
    <row r="6074" spans="1:2">
      <c r="A6074" s="4" t="s">
        <v>41</v>
      </c>
      <c r="B6074" s="4">
        <v>1.483825E-3</v>
      </c>
    </row>
    <row r="6075" spans="1:2">
      <c r="A6075" s="4" t="s">
        <v>41</v>
      </c>
      <c r="B6075" s="4">
        <v>2.0907999999999999E-3</v>
      </c>
    </row>
    <row r="6076" spans="1:2">
      <c r="A6076" s="4" t="s">
        <v>41</v>
      </c>
      <c r="B6076" s="4">
        <v>2.8817729999999998E-3</v>
      </c>
    </row>
    <row r="6077" spans="1:2">
      <c r="A6077" s="4" t="s">
        <v>41</v>
      </c>
      <c r="B6077" s="4">
        <v>3.8084859999999998E-3</v>
      </c>
    </row>
    <row r="6078" spans="1:2">
      <c r="A6078" s="4" t="s">
        <v>41</v>
      </c>
      <c r="B6078" s="4">
        <v>4.0622560000000002E-3</v>
      </c>
    </row>
    <row r="6079" spans="1:2">
      <c r="A6079" s="4" t="s">
        <v>41</v>
      </c>
      <c r="B6079" s="4">
        <v>4.452162E-3</v>
      </c>
    </row>
    <row r="6080" spans="1:2">
      <c r="A6080" s="4" t="s">
        <v>41</v>
      </c>
      <c r="B6080" s="4">
        <v>3.9506979999999999E-3</v>
      </c>
    </row>
    <row r="6081" spans="1:2">
      <c r="A6081" s="4" t="s">
        <v>41</v>
      </c>
      <c r="B6081" s="4">
        <v>5.3440959999999996E-3</v>
      </c>
    </row>
    <row r="6082" spans="1:2">
      <c r="A6082" s="4" t="s">
        <v>41</v>
      </c>
      <c r="B6082" s="4">
        <v>3.366296E-3</v>
      </c>
    </row>
    <row r="6083" spans="1:2">
      <c r="A6083" s="4" t="s">
        <v>41</v>
      </c>
      <c r="B6083" s="4">
        <v>2.9881109999999999E-3</v>
      </c>
    </row>
    <row r="6084" spans="1:2">
      <c r="A6084" s="4" t="s">
        <v>41</v>
      </c>
      <c r="B6084" s="4">
        <v>6.2257220000000004E-3</v>
      </c>
    </row>
    <row r="6085" spans="1:2">
      <c r="A6085" s="4" t="s">
        <v>41</v>
      </c>
      <c r="B6085" s="4">
        <v>4.9510320000000002E-3</v>
      </c>
    </row>
    <row r="6086" spans="1:2">
      <c r="A6086" s="4" t="s">
        <v>41</v>
      </c>
      <c r="B6086" s="4">
        <v>4.0455550000000002E-3</v>
      </c>
    </row>
    <row r="6087" spans="1:2">
      <c r="A6087" s="4" t="s">
        <v>41</v>
      </c>
      <c r="B6087" s="4">
        <v>3.6553760000000001E-3</v>
      </c>
    </row>
    <row r="6088" spans="1:2">
      <c r="A6088" s="4" t="s">
        <v>41</v>
      </c>
      <c r="B6088" s="4">
        <v>3.9440459999999997E-3</v>
      </c>
    </row>
    <row r="6089" spans="1:2">
      <c r="A6089" s="4" t="s">
        <v>41</v>
      </c>
      <c r="B6089" s="4">
        <v>3.7143670000000001E-3</v>
      </c>
    </row>
    <row r="6090" spans="1:2">
      <c r="A6090" s="4" t="s">
        <v>41</v>
      </c>
      <c r="B6090" s="4">
        <v>3.6132970000000001E-3</v>
      </c>
    </row>
    <row r="6091" spans="1:2">
      <c r="A6091" s="4" t="s">
        <v>41</v>
      </c>
      <c r="B6091" s="4">
        <v>2.5896640000000002E-3</v>
      </c>
    </row>
    <row r="6092" spans="1:2">
      <c r="A6092" s="4" t="s">
        <v>41</v>
      </c>
      <c r="B6092" s="4">
        <v>5.2640660000000004E-3</v>
      </c>
    </row>
    <row r="6093" spans="1:2">
      <c r="A6093" s="4" t="s">
        <v>41</v>
      </c>
      <c r="B6093" s="4">
        <v>4.448118E-3</v>
      </c>
    </row>
    <row r="6094" spans="1:2">
      <c r="A6094" s="4" t="s">
        <v>41</v>
      </c>
      <c r="B6094" s="4">
        <v>4.0512439999999999E-3</v>
      </c>
    </row>
    <row r="6095" spans="1:2">
      <c r="A6095" s="4" t="s">
        <v>41</v>
      </c>
      <c r="B6095" s="4">
        <v>3.2118699999999999E-3</v>
      </c>
    </row>
    <row r="6096" spans="1:2">
      <c r="A6096" s="4" t="s">
        <v>41</v>
      </c>
      <c r="B6096" s="4">
        <v>4.1669009999999998E-3</v>
      </c>
    </row>
    <row r="6097" spans="1:2">
      <c r="A6097" s="4" t="s">
        <v>41</v>
      </c>
      <c r="B6097" s="4">
        <v>4.8383990000000002E-3</v>
      </c>
    </row>
    <row r="6098" spans="1:2">
      <c r="A6098" s="4" t="s">
        <v>41</v>
      </c>
      <c r="B6098" s="4">
        <v>5.5634029999999998E-3</v>
      </c>
    </row>
    <row r="6099" spans="1:2">
      <c r="A6099" s="4" t="s">
        <v>41</v>
      </c>
      <c r="B6099" s="4">
        <v>4.1579390000000003E-3</v>
      </c>
    </row>
    <row r="6100" spans="1:2">
      <c r="A6100" s="4" t="s">
        <v>41</v>
      </c>
      <c r="B6100" s="4">
        <v>3.37484E-3</v>
      </c>
    </row>
    <row r="6101" spans="1:2">
      <c r="A6101" s="4" t="s">
        <v>41</v>
      </c>
      <c r="B6101" s="4">
        <v>3.916526E-3</v>
      </c>
    </row>
    <row r="6102" spans="1:2">
      <c r="A6102" s="4" t="s">
        <v>41</v>
      </c>
      <c r="B6102" s="4">
        <v>3.6481460000000001E-3</v>
      </c>
    </row>
    <row r="6103" spans="1:2">
      <c r="A6103" s="4" t="s">
        <v>41</v>
      </c>
      <c r="B6103" s="4">
        <v>3.8927879999999999E-3</v>
      </c>
    </row>
    <row r="6104" spans="1:2">
      <c r="A6104" s="4" t="s">
        <v>41</v>
      </c>
      <c r="B6104" s="4">
        <v>3.3571970000000001E-3</v>
      </c>
    </row>
    <row r="6105" spans="1:2">
      <c r="A6105" s="4" t="s">
        <v>41</v>
      </c>
      <c r="B6105" s="4">
        <v>5.1082649999999999E-3</v>
      </c>
    </row>
    <row r="6106" spans="1:2">
      <c r="A6106" s="4" t="s">
        <v>41</v>
      </c>
      <c r="B6106" s="4">
        <v>4.8005519999999996E-3</v>
      </c>
    </row>
    <row r="6107" spans="1:2">
      <c r="A6107" s="4" t="s">
        <v>41</v>
      </c>
      <c r="B6107" s="4">
        <v>6.4456299999999999E-3</v>
      </c>
    </row>
    <row r="6108" spans="1:2">
      <c r="A6108" s="4" t="s">
        <v>41</v>
      </c>
      <c r="B6108" s="4">
        <v>4.851401E-3</v>
      </c>
    </row>
    <row r="6109" spans="1:2">
      <c r="A6109" s="4" t="s">
        <v>41</v>
      </c>
      <c r="B6109" s="4">
        <v>4.0264569999999998E-3</v>
      </c>
    </row>
    <row r="6110" spans="1:2">
      <c r="A6110" s="4" t="s">
        <v>41</v>
      </c>
      <c r="B6110" s="4">
        <v>4.3464610000000002E-3</v>
      </c>
    </row>
    <row r="6111" spans="1:2">
      <c r="A6111" s="4" t="s">
        <v>41</v>
      </c>
      <c r="B6111" s="4">
        <v>3.9865969999999997E-3</v>
      </c>
    </row>
    <row r="6112" spans="1:2">
      <c r="A6112" s="4" t="s">
        <v>41</v>
      </c>
      <c r="B6112" s="4">
        <v>3.2311869999999999E-3</v>
      </c>
    </row>
    <row r="6113" spans="1:2">
      <c r="A6113" s="4" t="s">
        <v>41</v>
      </c>
      <c r="B6113" s="4">
        <v>4.1239880000000003E-3</v>
      </c>
    </row>
    <row r="6114" spans="1:2">
      <c r="A6114" s="4" t="s">
        <v>41</v>
      </c>
      <c r="B6114" s="4">
        <v>4.2086780000000004E-3</v>
      </c>
    </row>
    <row r="6115" spans="1:2">
      <c r="A6115" s="4" t="s">
        <v>41</v>
      </c>
      <c r="B6115" s="4">
        <v>4.8699320000000004E-3</v>
      </c>
    </row>
    <row r="6116" spans="1:2">
      <c r="A6116" s="4" t="s">
        <v>41</v>
      </c>
      <c r="B6116" s="4">
        <v>5.3435310000000003E-3</v>
      </c>
    </row>
    <row r="6117" spans="1:2">
      <c r="A6117" s="4" t="s">
        <v>41</v>
      </c>
      <c r="B6117" s="4">
        <v>4.6675379999999997E-3</v>
      </c>
    </row>
    <row r="6118" spans="1:2">
      <c r="A6118" s="4" t="s">
        <v>41</v>
      </c>
      <c r="B6118" s="4">
        <v>4.9256389999999999E-3</v>
      </c>
    </row>
    <row r="6119" spans="1:2">
      <c r="A6119" s="4" t="s">
        <v>41</v>
      </c>
      <c r="B6119" s="4">
        <v>6.0437520000000003E-3</v>
      </c>
    </row>
    <row r="6120" spans="1:2">
      <c r="A6120" s="4" t="s">
        <v>41</v>
      </c>
      <c r="B6120" s="4">
        <v>3.574285E-3</v>
      </c>
    </row>
    <row r="6121" spans="1:2">
      <c r="A6121" s="4" t="s">
        <v>41</v>
      </c>
      <c r="B6121" s="4">
        <v>6.5919990000000003E-3</v>
      </c>
    </row>
    <row r="6122" spans="1:2">
      <c r="A6122" s="4" t="s">
        <v>41</v>
      </c>
      <c r="B6122" s="4">
        <v>5.4893850000000003E-3</v>
      </c>
    </row>
    <row r="6123" spans="1:2">
      <c r="A6123" s="4" t="s">
        <v>41</v>
      </c>
      <c r="B6123" s="4">
        <v>6.8046679999999998E-3</v>
      </c>
    </row>
    <row r="6124" spans="1:2">
      <c r="A6124" s="4" t="s">
        <v>41</v>
      </c>
      <c r="B6124" s="4">
        <v>3.9743540000000003E-3</v>
      </c>
    </row>
    <row r="6125" spans="1:2">
      <c r="A6125" s="4" t="s">
        <v>41</v>
      </c>
      <c r="B6125" s="4">
        <v>4.5517580000000004E-3</v>
      </c>
    </row>
    <row r="6126" spans="1:2">
      <c r="A6126" s="4" t="s">
        <v>41</v>
      </c>
      <c r="B6126" s="4">
        <v>3.2695089999999999E-3</v>
      </c>
    </row>
    <row r="6127" spans="1:2">
      <c r="A6127" s="4" t="s">
        <v>41</v>
      </c>
      <c r="B6127" s="4">
        <v>3.7347560000000001E-3</v>
      </c>
    </row>
    <row r="6128" spans="1:2">
      <c r="A6128" s="4" t="s">
        <v>41</v>
      </c>
      <c r="B6128" s="4">
        <v>5.5774580000000004E-3</v>
      </c>
    </row>
    <row r="6129" spans="1:2">
      <c r="A6129" s="4" t="s">
        <v>41</v>
      </c>
      <c r="B6129" s="4">
        <v>4.0799540000000002E-3</v>
      </c>
    </row>
    <row r="6130" spans="1:2">
      <c r="A6130" s="4" t="s">
        <v>41</v>
      </c>
      <c r="B6130" s="4">
        <v>2.4557803333329999E-3</v>
      </c>
    </row>
    <row r="6131" spans="1:2">
      <c r="A6131" s="4" t="s">
        <v>41</v>
      </c>
      <c r="B6131" s="4">
        <v>5.0010530000000001E-3</v>
      </c>
    </row>
    <row r="6132" spans="1:2">
      <c r="A6132" s="4" t="s">
        <v>41</v>
      </c>
      <c r="B6132" s="4">
        <v>4.3139270000000004E-3</v>
      </c>
    </row>
    <row r="6133" spans="1:2">
      <c r="A6133" s="4" t="s">
        <v>41</v>
      </c>
      <c r="B6133" s="4">
        <v>2.1895590000000002E-3</v>
      </c>
    </row>
    <row r="6134" spans="1:2">
      <c r="A6134" s="4" t="s">
        <v>41</v>
      </c>
      <c r="B6134" s="4">
        <v>3.0981659999999999E-3</v>
      </c>
    </row>
    <row r="6135" spans="1:2">
      <c r="A6135" s="4" t="s">
        <v>41</v>
      </c>
      <c r="B6135" s="4">
        <v>4.0655220000000002E-3</v>
      </c>
    </row>
    <row r="6136" spans="1:2">
      <c r="A6136" s="4" t="s">
        <v>41</v>
      </c>
      <c r="B6136" s="4">
        <v>3.597247E-3</v>
      </c>
    </row>
    <row r="6137" spans="1:2">
      <c r="A6137" s="4" t="s">
        <v>41</v>
      </c>
      <c r="B6137" s="4">
        <v>4.5463919999999998E-3</v>
      </c>
    </row>
    <row r="6138" spans="1:2">
      <c r="A6138" s="4" t="s">
        <v>41</v>
      </c>
      <c r="B6138" s="4">
        <v>2.8653860000000001E-3</v>
      </c>
    </row>
    <row r="6139" spans="1:2">
      <c r="A6139" s="4" t="s">
        <v>41</v>
      </c>
      <c r="B6139" s="4">
        <v>5.3701110000000003E-3</v>
      </c>
    </row>
    <row r="6140" spans="1:2">
      <c r="A6140" s="4" t="s">
        <v>41</v>
      </c>
      <c r="B6140" s="4">
        <v>3.4705529999999999E-3</v>
      </c>
    </row>
    <row r="6141" spans="1:2">
      <c r="A6141" s="4" t="s">
        <v>41</v>
      </c>
      <c r="B6141" s="4">
        <v>5.7790510000000003E-3</v>
      </c>
    </row>
    <row r="6142" spans="1:2">
      <c r="A6142" s="4" t="s">
        <v>41</v>
      </c>
      <c r="B6142" s="4">
        <v>3.6658649999999999E-3</v>
      </c>
    </row>
    <row r="6143" spans="1:2">
      <c r="A6143" s="4" t="s">
        <v>41</v>
      </c>
      <c r="B6143" s="4">
        <v>5.2114279999999997E-3</v>
      </c>
    </row>
    <row r="6144" spans="1:2">
      <c r="A6144" s="4" t="s">
        <v>41</v>
      </c>
      <c r="B6144" s="4">
        <v>4.6995209999999999E-3</v>
      </c>
    </row>
    <row r="6145" spans="1:2">
      <c r="A6145" s="4" t="s">
        <v>41</v>
      </c>
      <c r="B6145" s="4">
        <v>4.0727439999999997E-3</v>
      </c>
    </row>
    <row r="6146" spans="1:2">
      <c r="A6146" s="4" t="s">
        <v>41</v>
      </c>
      <c r="B6146" s="4">
        <v>3.546755E-3</v>
      </c>
    </row>
    <row r="6147" spans="1:2">
      <c r="A6147" s="4" t="s">
        <v>41</v>
      </c>
      <c r="B6147" s="4">
        <v>2.4837190000000001E-3</v>
      </c>
    </row>
    <row r="6148" spans="1:2">
      <c r="A6148" s="4" t="s">
        <v>41</v>
      </c>
      <c r="B6148" s="4">
        <v>2.66607E-3</v>
      </c>
    </row>
    <row r="6149" spans="1:2">
      <c r="A6149" s="4" t="s">
        <v>41</v>
      </c>
      <c r="B6149" s="4">
        <v>4.7418590000000002E-3</v>
      </c>
    </row>
    <row r="6150" spans="1:2">
      <c r="A6150" s="4" t="s">
        <v>41</v>
      </c>
      <c r="B6150" s="4">
        <v>3.5002430000000001E-3</v>
      </c>
    </row>
    <row r="6151" spans="1:2">
      <c r="A6151" s="4" t="s">
        <v>41</v>
      </c>
      <c r="B6151" s="4">
        <v>2.6455129999999999E-3</v>
      </c>
    </row>
    <row r="6152" spans="1:2">
      <c r="A6152" s="4" t="s">
        <v>41</v>
      </c>
      <c r="B6152" s="4">
        <v>3.200222E-3</v>
      </c>
    </row>
    <row r="6153" spans="1:2">
      <c r="A6153" s="4" t="s">
        <v>41</v>
      </c>
      <c r="B6153" s="4">
        <v>3.82592E-3</v>
      </c>
    </row>
    <row r="6154" spans="1:2">
      <c r="A6154" s="4" t="s">
        <v>41</v>
      </c>
      <c r="B6154" s="4">
        <v>6.6620380000000003E-3</v>
      </c>
    </row>
    <row r="6155" spans="1:2">
      <c r="A6155" s="4" t="s">
        <v>41</v>
      </c>
      <c r="B6155" s="4">
        <v>4.5925439999999996E-3</v>
      </c>
    </row>
    <row r="6156" spans="1:2">
      <c r="A6156" s="4" t="s">
        <v>41</v>
      </c>
      <c r="B6156" s="4">
        <v>5.0556009999999998E-3</v>
      </c>
    </row>
    <row r="6157" spans="1:2">
      <c r="A6157" s="4" t="s">
        <v>41</v>
      </c>
      <c r="B6157" s="4">
        <v>2.5469080000000001E-3</v>
      </c>
    </row>
    <row r="6158" spans="1:2">
      <c r="A6158" s="4" t="s">
        <v>41</v>
      </c>
      <c r="B6158" s="4">
        <v>3.5222959999999998E-3</v>
      </c>
    </row>
    <row r="6159" spans="1:2">
      <c r="A6159" s="4" t="s">
        <v>41</v>
      </c>
      <c r="B6159" s="4">
        <v>4.4903299999999998E-3</v>
      </c>
    </row>
    <row r="6160" spans="1:2">
      <c r="A6160" s="4" t="s">
        <v>41</v>
      </c>
      <c r="B6160" s="4">
        <v>3.720423E-3</v>
      </c>
    </row>
    <row r="6161" spans="1:2">
      <c r="A6161" s="4" t="s">
        <v>41</v>
      </c>
      <c r="B6161" s="4">
        <v>5.1671440000000003E-3</v>
      </c>
    </row>
    <row r="6162" spans="1:2">
      <c r="A6162" s="4" t="s">
        <v>41</v>
      </c>
      <c r="B6162" s="4">
        <v>4.7772860000000004E-3</v>
      </c>
    </row>
    <row r="6163" spans="1:2">
      <c r="A6163" s="4" t="s">
        <v>41</v>
      </c>
      <c r="B6163" s="4">
        <v>5.0379509999999997E-3</v>
      </c>
    </row>
    <row r="6164" spans="1:2">
      <c r="A6164" s="4" t="s">
        <v>41</v>
      </c>
      <c r="B6164" s="4">
        <v>3.0698370000000002E-3</v>
      </c>
    </row>
    <row r="6165" spans="1:2">
      <c r="A6165" s="4" t="s">
        <v>41</v>
      </c>
      <c r="B6165" s="4">
        <v>3.905239E-3</v>
      </c>
    </row>
    <row r="6166" spans="1:2">
      <c r="A6166" s="4" t="s">
        <v>41</v>
      </c>
      <c r="B6166" s="4">
        <v>2.6117359999999999E-3</v>
      </c>
    </row>
    <row r="6167" spans="1:2">
      <c r="A6167" s="4" t="s">
        <v>41</v>
      </c>
      <c r="B6167" s="4">
        <v>4.4496850000000001E-3</v>
      </c>
    </row>
    <row r="6168" spans="1:2">
      <c r="A6168" s="4" t="s">
        <v>41</v>
      </c>
      <c r="B6168" s="4">
        <v>3.722562E-3</v>
      </c>
    </row>
    <row r="6169" spans="1:2">
      <c r="A6169" s="4" t="s">
        <v>41</v>
      </c>
      <c r="B6169" s="4">
        <v>4.3216909999999999E-3</v>
      </c>
    </row>
    <row r="6170" spans="1:2">
      <c r="A6170" s="4" t="s">
        <v>41</v>
      </c>
      <c r="B6170" s="4">
        <v>4.1966490000000002E-3</v>
      </c>
    </row>
    <row r="6171" spans="1:2">
      <c r="A6171" s="4" t="s">
        <v>41</v>
      </c>
      <c r="B6171" s="4">
        <v>5.1793270000000001E-3</v>
      </c>
    </row>
    <row r="6172" spans="1:2">
      <c r="A6172" s="4" t="s">
        <v>41</v>
      </c>
      <c r="B6172" s="4">
        <v>3.9597290000000004E-3</v>
      </c>
    </row>
    <row r="6173" spans="1:2">
      <c r="A6173" s="4" t="s">
        <v>41</v>
      </c>
      <c r="B6173" s="4">
        <v>4.2859639999999997E-3</v>
      </c>
    </row>
    <row r="6174" spans="1:2">
      <c r="A6174" s="4" t="s">
        <v>41</v>
      </c>
      <c r="B6174" s="4">
        <v>1.483825E-3</v>
      </c>
    </row>
    <row r="6175" spans="1:2">
      <c r="A6175" s="4" t="s">
        <v>41</v>
      </c>
      <c r="B6175" s="4">
        <v>2.0907999999999999E-3</v>
      </c>
    </row>
    <row r="6176" spans="1:2">
      <c r="A6176" s="4" t="s">
        <v>41</v>
      </c>
      <c r="B6176" s="4">
        <v>2.8817729999999998E-3</v>
      </c>
    </row>
    <row r="6177" spans="1:2">
      <c r="A6177" s="4" t="s">
        <v>41</v>
      </c>
      <c r="B6177" s="4">
        <v>3.8084859999999998E-3</v>
      </c>
    </row>
    <row r="6178" spans="1:2">
      <c r="A6178" s="4" t="s">
        <v>41</v>
      </c>
      <c r="B6178" s="4">
        <v>2.9708586666670001E-3</v>
      </c>
    </row>
    <row r="6179" spans="1:2">
      <c r="A6179" s="4" t="s">
        <v>41</v>
      </c>
      <c r="B6179" s="4">
        <v>4.6656129999999999E-3</v>
      </c>
    </row>
    <row r="6180" spans="1:2">
      <c r="A6180" s="4" t="s">
        <v>41</v>
      </c>
      <c r="B6180" s="4">
        <v>3.9506979999999999E-3</v>
      </c>
    </row>
    <row r="6181" spans="1:2">
      <c r="A6181" s="4" t="s">
        <v>41</v>
      </c>
      <c r="B6181" s="4">
        <v>4.509819E-3</v>
      </c>
    </row>
    <row r="6182" spans="1:2">
      <c r="A6182" s="4" t="s">
        <v>41</v>
      </c>
      <c r="B6182" s="4">
        <v>3.5146660000000001E-3</v>
      </c>
    </row>
    <row r="6183" spans="1:2">
      <c r="A6183" s="4" t="s">
        <v>41</v>
      </c>
      <c r="B6183" s="4">
        <v>3.037026E-3</v>
      </c>
    </row>
    <row r="6184" spans="1:2">
      <c r="A6184" s="4" t="s">
        <v>41</v>
      </c>
      <c r="B6184" s="4">
        <v>6.5484250000000001E-3</v>
      </c>
    </row>
    <row r="6185" spans="1:2">
      <c r="A6185" s="4" t="s">
        <v>41</v>
      </c>
      <c r="B6185" s="4">
        <v>4.7463699999999998E-3</v>
      </c>
    </row>
    <row r="6186" spans="1:2">
      <c r="A6186" s="4" t="s">
        <v>41</v>
      </c>
      <c r="B6186" s="4">
        <v>3.7718920000000002E-3</v>
      </c>
    </row>
    <row r="6187" spans="1:2">
      <c r="A6187" s="4" t="s">
        <v>41</v>
      </c>
      <c r="B6187" s="4">
        <v>3.9110860000000002E-3</v>
      </c>
    </row>
    <row r="6188" spans="1:2">
      <c r="A6188" s="4" t="s">
        <v>41</v>
      </c>
      <c r="B6188" s="4">
        <v>3.587645E-3</v>
      </c>
    </row>
    <row r="6189" spans="1:2">
      <c r="A6189" s="4" t="s">
        <v>41</v>
      </c>
      <c r="B6189" s="4">
        <v>3.8092669999999999E-3</v>
      </c>
    </row>
    <row r="6190" spans="1:2">
      <c r="A6190" s="4" t="s">
        <v>41</v>
      </c>
      <c r="B6190" s="4">
        <v>3.6132970000000001E-3</v>
      </c>
    </row>
    <row r="6191" spans="1:2">
      <c r="A6191" s="4" t="s">
        <v>41</v>
      </c>
      <c r="B6191" s="4">
        <v>2.5896640000000002E-3</v>
      </c>
    </row>
    <row r="6192" spans="1:2">
      <c r="A6192" s="4" t="s">
        <v>41</v>
      </c>
      <c r="B6192" s="4">
        <v>5.3019800000000004E-3</v>
      </c>
    </row>
    <row r="6193" spans="1:2">
      <c r="A6193" s="4" t="s">
        <v>41</v>
      </c>
      <c r="B6193" s="4">
        <v>4.448118E-3</v>
      </c>
    </row>
    <row r="6194" spans="1:2">
      <c r="A6194" s="4" t="s">
        <v>41</v>
      </c>
      <c r="B6194" s="4">
        <v>4.2141410000000002E-3</v>
      </c>
    </row>
    <row r="6195" spans="1:2">
      <c r="A6195" s="4" t="s">
        <v>41</v>
      </c>
      <c r="B6195" s="4">
        <v>3.2118699999999999E-3</v>
      </c>
    </row>
    <row r="6196" spans="1:2">
      <c r="A6196" s="4" t="s">
        <v>41</v>
      </c>
      <c r="B6196" s="4">
        <v>4.3660269999999998E-3</v>
      </c>
    </row>
    <row r="6197" spans="1:2">
      <c r="A6197" s="4" t="s">
        <v>41</v>
      </c>
      <c r="B6197" s="4">
        <v>4.7132720000000001E-3</v>
      </c>
    </row>
    <row r="6198" spans="1:2">
      <c r="A6198" s="4" t="s">
        <v>41</v>
      </c>
      <c r="B6198" s="4">
        <v>5.3050459999999999E-3</v>
      </c>
    </row>
    <row r="6199" spans="1:2">
      <c r="A6199" s="4" t="s">
        <v>41</v>
      </c>
      <c r="B6199" s="4">
        <v>4.1579390000000003E-3</v>
      </c>
    </row>
    <row r="6200" spans="1:2">
      <c r="A6200" s="4" t="s">
        <v>41</v>
      </c>
      <c r="B6200" s="4">
        <v>3.37484E-3</v>
      </c>
    </row>
    <row r="6201" spans="1:2">
      <c r="A6201" s="4" t="s">
        <v>41</v>
      </c>
      <c r="B6201" s="4">
        <v>3.7373139999999998E-3</v>
      </c>
    </row>
    <row r="6202" spans="1:2">
      <c r="A6202" s="4" t="s">
        <v>41</v>
      </c>
      <c r="B6202" s="4">
        <v>3.709235E-3</v>
      </c>
    </row>
    <row r="6203" spans="1:2">
      <c r="A6203" s="4" t="s">
        <v>41</v>
      </c>
      <c r="B6203" s="4">
        <v>3.9142170000000002E-3</v>
      </c>
    </row>
    <row r="6204" spans="1:2">
      <c r="A6204" s="4" t="s">
        <v>41</v>
      </c>
      <c r="B6204" s="4">
        <v>3.2672119999999998E-3</v>
      </c>
    </row>
    <row r="6205" spans="1:2">
      <c r="A6205" s="4" t="s">
        <v>41</v>
      </c>
      <c r="B6205" s="4">
        <v>5.1082649999999999E-3</v>
      </c>
    </row>
    <row r="6206" spans="1:2">
      <c r="A6206" s="4" t="s">
        <v>41</v>
      </c>
      <c r="B6206" s="4">
        <v>4.6664760000000001E-3</v>
      </c>
    </row>
    <row r="6207" spans="1:2">
      <c r="A6207" s="4" t="s">
        <v>41</v>
      </c>
      <c r="B6207" s="4">
        <v>6.3132300000000004E-3</v>
      </c>
    </row>
    <row r="6208" spans="1:2">
      <c r="A6208" s="4" t="s">
        <v>41</v>
      </c>
      <c r="B6208" s="4">
        <v>5.017718E-3</v>
      </c>
    </row>
    <row r="6209" spans="1:2">
      <c r="A6209" s="4" t="s">
        <v>41</v>
      </c>
      <c r="B6209" s="4">
        <v>4.6255510000000003E-3</v>
      </c>
    </row>
    <row r="6210" spans="1:2">
      <c r="A6210" s="4" t="s">
        <v>41</v>
      </c>
      <c r="B6210" s="4">
        <v>4.4428339999999997E-3</v>
      </c>
    </row>
    <row r="6211" spans="1:2">
      <c r="A6211" s="4" t="s">
        <v>41</v>
      </c>
      <c r="B6211" s="4">
        <v>3.9865969999999997E-3</v>
      </c>
    </row>
    <row r="6212" spans="1:2">
      <c r="A6212" s="4" t="s">
        <v>41</v>
      </c>
      <c r="B6212" s="4">
        <v>3.2311869999999999E-3</v>
      </c>
    </row>
    <row r="6213" spans="1:2">
      <c r="A6213" s="4" t="s">
        <v>41</v>
      </c>
      <c r="B6213" s="4">
        <v>4.1239880000000003E-3</v>
      </c>
    </row>
    <row r="6214" spans="1:2">
      <c r="A6214" s="4" t="s">
        <v>41</v>
      </c>
      <c r="B6214" s="4">
        <v>3.9450090000000002E-3</v>
      </c>
    </row>
    <row r="6215" spans="1:2">
      <c r="A6215" s="4" t="s">
        <v>41</v>
      </c>
      <c r="B6215" s="4">
        <v>5.1348540000000003E-3</v>
      </c>
    </row>
    <row r="6216" spans="1:2">
      <c r="A6216" s="4" t="s">
        <v>41</v>
      </c>
      <c r="B6216" s="4">
        <v>4.9813619999999996E-3</v>
      </c>
    </row>
    <row r="6217" spans="1:2">
      <c r="A6217" s="4" t="s">
        <v>41</v>
      </c>
      <c r="B6217" s="4">
        <v>4.5808730000000001E-3</v>
      </c>
    </row>
    <row r="6218" spans="1:2">
      <c r="A6218" s="4" t="s">
        <v>41</v>
      </c>
      <c r="B6218" s="4">
        <v>5.0036990000000003E-3</v>
      </c>
    </row>
    <row r="6219" spans="1:2">
      <c r="A6219" s="4" t="s">
        <v>41</v>
      </c>
      <c r="B6219" s="4">
        <v>5.2947610000000003E-3</v>
      </c>
    </row>
    <row r="6220" spans="1:2">
      <c r="A6220" s="4" t="s">
        <v>41</v>
      </c>
      <c r="B6220" s="4">
        <v>3.574285E-3</v>
      </c>
    </row>
    <row r="6221" spans="1:2">
      <c r="A6221" s="4" t="s">
        <v>41</v>
      </c>
      <c r="B6221" s="4">
        <v>6.066798E-3</v>
      </c>
    </row>
    <row r="6222" spans="1:2">
      <c r="A6222" s="4" t="s">
        <v>41</v>
      </c>
      <c r="B6222" s="4">
        <v>5.1341729999999997E-3</v>
      </c>
    </row>
    <row r="6223" spans="1:2">
      <c r="A6223" s="4" t="s">
        <v>41</v>
      </c>
      <c r="B6223" s="4">
        <v>7.5324720000000001E-3</v>
      </c>
    </row>
    <row r="6224" spans="1:2">
      <c r="A6224" s="4" t="s">
        <v>41</v>
      </c>
      <c r="B6224" s="4">
        <v>3.7618310000000002E-3</v>
      </c>
    </row>
    <row r="6225" spans="1:2">
      <c r="A6225" s="4" t="s">
        <v>41</v>
      </c>
      <c r="B6225" s="4">
        <v>4.1180349999999999E-3</v>
      </c>
    </row>
    <row r="6226" spans="1:2">
      <c r="A6226" s="4" t="s">
        <v>41</v>
      </c>
      <c r="B6226" s="4">
        <v>3.4218669999999999E-3</v>
      </c>
    </row>
    <row r="6227" spans="1:2">
      <c r="A6227" s="4" t="s">
        <v>41</v>
      </c>
      <c r="B6227" s="4">
        <v>3.7347560000000001E-3</v>
      </c>
    </row>
    <row r="6228" spans="1:2">
      <c r="A6228" s="4" t="s">
        <v>41</v>
      </c>
      <c r="B6228" s="4">
        <v>5.5534399999999998E-3</v>
      </c>
    </row>
    <row r="6229" spans="1:2">
      <c r="A6229" s="4" t="s">
        <v>41</v>
      </c>
      <c r="B6229" s="4">
        <v>3.8551530000000001E-3</v>
      </c>
    </row>
    <row r="6230" spans="1:2">
      <c r="A6230" s="4" t="s">
        <v>41</v>
      </c>
      <c r="B6230" s="4">
        <v>3.1310869999999998E-3</v>
      </c>
    </row>
    <row r="6231" spans="1:2">
      <c r="A6231" s="4" t="s">
        <v>41</v>
      </c>
      <c r="B6231" s="4">
        <v>5.1343990000000004E-3</v>
      </c>
    </row>
    <row r="6232" spans="1:2">
      <c r="A6232" s="4" t="s">
        <v>41</v>
      </c>
      <c r="B6232" s="4">
        <v>4.674274E-3</v>
      </c>
    </row>
    <row r="6233" spans="1:2">
      <c r="A6233" s="4" t="s">
        <v>41</v>
      </c>
      <c r="B6233" s="4">
        <v>2.1861900000000002E-3</v>
      </c>
    </row>
    <row r="6234" spans="1:2">
      <c r="A6234" s="4" t="s">
        <v>41</v>
      </c>
      <c r="B6234" s="4">
        <v>3.0981659999999999E-3</v>
      </c>
    </row>
    <row r="6235" spans="1:2">
      <c r="A6235" s="4" t="s">
        <v>41</v>
      </c>
      <c r="B6235" s="4">
        <v>4.0655220000000002E-3</v>
      </c>
    </row>
    <row r="6236" spans="1:2">
      <c r="A6236" s="4" t="s">
        <v>41</v>
      </c>
      <c r="B6236" s="4">
        <v>3.597247E-3</v>
      </c>
    </row>
    <row r="6237" spans="1:2">
      <c r="A6237" s="4" t="s">
        <v>41</v>
      </c>
      <c r="B6237" s="4">
        <v>4.5152559999999996E-3</v>
      </c>
    </row>
    <row r="6238" spans="1:2">
      <c r="A6238" s="4" t="s">
        <v>41</v>
      </c>
      <c r="B6238" s="4">
        <v>3.1376960000000001E-3</v>
      </c>
    </row>
    <row r="6239" spans="1:2">
      <c r="A6239" s="4" t="s">
        <v>41</v>
      </c>
      <c r="B6239" s="4">
        <v>5.6977620000000003E-3</v>
      </c>
    </row>
    <row r="6240" spans="1:2">
      <c r="A6240" s="4" t="s">
        <v>41</v>
      </c>
      <c r="B6240" s="4">
        <v>3.450229E-3</v>
      </c>
    </row>
    <row r="6241" spans="1:2">
      <c r="A6241" s="4" t="s">
        <v>41</v>
      </c>
      <c r="B6241" s="4">
        <v>5.7790510000000003E-3</v>
      </c>
    </row>
    <row r="6242" spans="1:2">
      <c r="A6242" s="4" t="s">
        <v>41</v>
      </c>
      <c r="B6242" s="4">
        <v>3.8276849999999999E-3</v>
      </c>
    </row>
    <row r="6243" spans="1:2">
      <c r="A6243" s="4" t="s">
        <v>41</v>
      </c>
      <c r="B6243" s="4">
        <v>5.6379230000000004E-3</v>
      </c>
    </row>
    <row r="6244" spans="1:2">
      <c r="A6244" s="4" t="s">
        <v>41</v>
      </c>
      <c r="B6244" s="4">
        <v>4.7068800000000001E-3</v>
      </c>
    </row>
    <row r="6245" spans="1:2">
      <c r="A6245" s="4" t="s">
        <v>41</v>
      </c>
      <c r="B6245" s="4">
        <v>4.0727439999999997E-3</v>
      </c>
    </row>
    <row r="6246" spans="1:2">
      <c r="A6246" s="4" t="s">
        <v>41</v>
      </c>
      <c r="B6246" s="4">
        <v>3.6495389999999998E-3</v>
      </c>
    </row>
    <row r="6247" spans="1:2">
      <c r="A6247" s="4" t="s">
        <v>41</v>
      </c>
      <c r="B6247" s="4">
        <v>2.4837190000000001E-3</v>
      </c>
    </row>
    <row r="6248" spans="1:2">
      <c r="A6248" s="4" t="s">
        <v>41</v>
      </c>
      <c r="B6248" s="4">
        <v>2.6438310000000001E-3</v>
      </c>
    </row>
    <row r="6249" spans="1:2">
      <c r="A6249" s="4" t="s">
        <v>41</v>
      </c>
      <c r="B6249" s="4">
        <v>5.0713049999999999E-3</v>
      </c>
    </row>
    <row r="6250" spans="1:2">
      <c r="A6250" s="4" t="s">
        <v>41</v>
      </c>
      <c r="B6250" s="4">
        <v>3.5002430000000001E-3</v>
      </c>
    </row>
    <row r="6251" spans="1:2">
      <c r="A6251" s="4" t="s">
        <v>41</v>
      </c>
      <c r="B6251" s="4">
        <v>2.6457690000000001E-3</v>
      </c>
    </row>
    <row r="6252" spans="1:2">
      <c r="A6252" s="4" t="s">
        <v>41</v>
      </c>
      <c r="B6252" s="4">
        <v>3.202669E-3</v>
      </c>
    </row>
    <row r="6253" spans="1:2">
      <c r="A6253" s="4" t="s">
        <v>41</v>
      </c>
      <c r="B6253" s="4">
        <v>3.9669170000000004E-3</v>
      </c>
    </row>
    <row r="6254" spans="1:2">
      <c r="A6254" s="4" t="s">
        <v>41</v>
      </c>
      <c r="B6254" s="4">
        <v>6.8530639999999999E-3</v>
      </c>
    </row>
    <row r="6255" spans="1:2">
      <c r="A6255" s="4" t="s">
        <v>41</v>
      </c>
      <c r="B6255" s="4">
        <v>4.7697080000000001E-3</v>
      </c>
    </row>
    <row r="6256" spans="1:2">
      <c r="A6256" s="4" t="s">
        <v>41</v>
      </c>
      <c r="B6256" s="4">
        <v>5.0556009999999998E-3</v>
      </c>
    </row>
    <row r="6257" spans="1:2">
      <c r="A6257" s="4" t="s">
        <v>41</v>
      </c>
      <c r="B6257" s="4">
        <v>2.5216349999999999E-3</v>
      </c>
    </row>
    <row r="6258" spans="1:2">
      <c r="A6258" s="4" t="s">
        <v>41</v>
      </c>
      <c r="B6258" s="4">
        <v>3.5222959999999998E-3</v>
      </c>
    </row>
    <row r="6259" spans="1:2">
      <c r="A6259" s="4" t="s">
        <v>41</v>
      </c>
      <c r="B6259" s="4">
        <v>4.5454270000000003E-3</v>
      </c>
    </row>
    <row r="6260" spans="1:2">
      <c r="A6260" s="4" t="s">
        <v>41</v>
      </c>
      <c r="B6260" s="4">
        <v>3.7106140000000001E-3</v>
      </c>
    </row>
    <row r="6261" spans="1:2">
      <c r="A6261" s="4" t="s">
        <v>41</v>
      </c>
      <c r="B6261" s="4">
        <v>5.1483309999999999E-3</v>
      </c>
    </row>
    <row r="6262" spans="1:2">
      <c r="A6262" s="4" t="s">
        <v>41</v>
      </c>
      <c r="B6262" s="4">
        <v>4.7772860000000004E-3</v>
      </c>
    </row>
    <row r="6263" spans="1:2">
      <c r="A6263" s="4" t="s">
        <v>41</v>
      </c>
      <c r="B6263" s="4">
        <v>4.8099960000000004E-3</v>
      </c>
    </row>
    <row r="6264" spans="1:2">
      <c r="A6264" s="4" t="s">
        <v>41</v>
      </c>
      <c r="B6264" s="4">
        <v>3.26108E-3</v>
      </c>
    </row>
    <row r="6265" spans="1:2">
      <c r="A6265" s="4" t="s">
        <v>41</v>
      </c>
      <c r="B6265" s="4">
        <v>4.1950540000000001E-3</v>
      </c>
    </row>
    <row r="6266" spans="1:2">
      <c r="A6266" s="4" t="s">
        <v>41</v>
      </c>
      <c r="B6266" s="4">
        <v>2.638067E-3</v>
      </c>
    </row>
    <row r="6267" spans="1:2">
      <c r="A6267" s="4" t="s">
        <v>41</v>
      </c>
      <c r="B6267" s="4">
        <v>4.3411760000000004E-3</v>
      </c>
    </row>
    <row r="6268" spans="1:2">
      <c r="A6268" s="4" t="s">
        <v>41</v>
      </c>
      <c r="B6268" s="4">
        <v>3.7505519999999999E-3</v>
      </c>
    </row>
    <row r="6269" spans="1:2">
      <c r="A6269" s="4" t="s">
        <v>41</v>
      </c>
      <c r="B6269" s="4">
        <v>4.4440850000000004E-3</v>
      </c>
    </row>
    <row r="6270" spans="1:2">
      <c r="A6270" s="4" t="s">
        <v>41</v>
      </c>
      <c r="B6270" s="4">
        <v>4.0879430000000001E-3</v>
      </c>
    </row>
    <row r="6271" spans="1:2">
      <c r="A6271" s="4" t="s">
        <v>41</v>
      </c>
      <c r="B6271" s="4">
        <v>5.1490249999999998E-3</v>
      </c>
    </row>
    <row r="6272" spans="1:2">
      <c r="A6272" s="4" t="s">
        <v>41</v>
      </c>
      <c r="B6272" s="4">
        <v>3.9252799999999997E-3</v>
      </c>
    </row>
    <row r="6273" spans="1:2">
      <c r="A6273" s="4" t="s">
        <v>41</v>
      </c>
      <c r="B6273" s="4">
        <v>4.2859639999999997E-3</v>
      </c>
    </row>
    <row r="6274" spans="1:2">
      <c r="A6274" s="4" t="s">
        <v>41</v>
      </c>
      <c r="B6274" s="4">
        <v>1.639702E-3</v>
      </c>
    </row>
    <row r="6275" spans="1:2">
      <c r="A6275" s="4" t="s">
        <v>41</v>
      </c>
      <c r="B6275" s="4">
        <v>2.1044810000000001E-3</v>
      </c>
    </row>
    <row r="6276" spans="1:2">
      <c r="A6276" s="4" t="s">
        <v>41</v>
      </c>
      <c r="B6276" s="4">
        <v>2.8817729999999998E-3</v>
      </c>
    </row>
    <row r="6277" spans="1:2">
      <c r="A6277" s="4" t="s">
        <v>41</v>
      </c>
      <c r="B6277" s="4">
        <v>3.8084859999999998E-3</v>
      </c>
    </row>
    <row r="6278" spans="1:2">
      <c r="A6278" s="4" t="s">
        <v>41</v>
      </c>
      <c r="B6278" s="4">
        <v>2.7888700000000002E-3</v>
      </c>
    </row>
    <row r="6279" spans="1:2">
      <c r="A6279" s="4" t="s">
        <v>41</v>
      </c>
      <c r="B6279" s="4">
        <v>4.6656129999999999E-3</v>
      </c>
    </row>
    <row r="6280" spans="1:2">
      <c r="A6280" s="4" t="s">
        <v>41</v>
      </c>
      <c r="B6280" s="4">
        <v>3.9609379999999998E-3</v>
      </c>
    </row>
    <row r="6281" spans="1:2">
      <c r="A6281" s="4" t="s">
        <v>41</v>
      </c>
      <c r="B6281" s="4">
        <v>4.3381180000000002E-3</v>
      </c>
    </row>
    <row r="6282" spans="1:2">
      <c r="A6282" s="4" t="s">
        <v>41</v>
      </c>
      <c r="B6282" s="4">
        <v>3.366296E-3</v>
      </c>
    </row>
    <row r="6283" spans="1:2">
      <c r="A6283" s="4" t="s">
        <v>41</v>
      </c>
      <c r="B6283" s="4">
        <v>3.2007289999999998E-3</v>
      </c>
    </row>
    <row r="6284" spans="1:2">
      <c r="A6284" s="4" t="s">
        <v>41</v>
      </c>
      <c r="B6284" s="4">
        <v>6.4096639999999998E-3</v>
      </c>
    </row>
    <row r="6285" spans="1:2">
      <c r="A6285" s="4" t="s">
        <v>41</v>
      </c>
      <c r="B6285" s="4">
        <v>4.6946410000000003E-3</v>
      </c>
    </row>
    <row r="6286" spans="1:2">
      <c r="A6286" s="4" t="s">
        <v>41</v>
      </c>
      <c r="B6286" s="4">
        <v>3.7718920000000002E-3</v>
      </c>
    </row>
    <row r="6287" spans="1:2">
      <c r="A6287" s="4" t="s">
        <v>41</v>
      </c>
      <c r="B6287" s="4">
        <v>3.9110860000000002E-3</v>
      </c>
    </row>
    <row r="6288" spans="1:2">
      <c r="A6288" s="4" t="s">
        <v>41</v>
      </c>
      <c r="B6288" s="4">
        <v>3.587645E-3</v>
      </c>
    </row>
    <row r="6289" spans="1:2">
      <c r="A6289" s="4" t="s">
        <v>41</v>
      </c>
      <c r="B6289" s="4">
        <v>3.8451150000000001E-3</v>
      </c>
    </row>
    <row r="6290" spans="1:2">
      <c r="A6290" s="4" t="s">
        <v>41</v>
      </c>
      <c r="B6290" s="4">
        <v>3.71667E-3</v>
      </c>
    </row>
    <row r="6291" spans="1:2">
      <c r="A6291" s="4" t="s">
        <v>41</v>
      </c>
      <c r="B6291" s="4">
        <v>2.9532310000000002E-3</v>
      </c>
    </row>
    <row r="6292" spans="1:2">
      <c r="A6292" s="4" t="s">
        <v>41</v>
      </c>
      <c r="B6292" s="4">
        <v>5.3019800000000004E-3</v>
      </c>
    </row>
    <row r="6293" spans="1:2">
      <c r="A6293" s="4" t="s">
        <v>41</v>
      </c>
      <c r="B6293" s="4">
        <v>4.4102689999999996E-3</v>
      </c>
    </row>
    <row r="6294" spans="1:2">
      <c r="A6294" s="4" t="s">
        <v>41</v>
      </c>
      <c r="B6294" s="4">
        <v>4.2416600000000004E-3</v>
      </c>
    </row>
    <row r="6295" spans="1:2">
      <c r="A6295" s="4" t="s">
        <v>41</v>
      </c>
      <c r="B6295" s="4">
        <v>3.2118699999999999E-3</v>
      </c>
    </row>
    <row r="6296" spans="1:2">
      <c r="A6296" s="4" t="s">
        <v>41</v>
      </c>
      <c r="B6296" s="4">
        <v>4.608689E-3</v>
      </c>
    </row>
    <row r="6297" spans="1:2">
      <c r="A6297" s="4" t="s">
        <v>41</v>
      </c>
      <c r="B6297" s="4">
        <v>4.7132720000000001E-3</v>
      </c>
    </row>
    <row r="6298" spans="1:2">
      <c r="A6298" s="4" t="s">
        <v>41</v>
      </c>
      <c r="B6298" s="4">
        <v>4.6803330000000001E-3</v>
      </c>
    </row>
    <row r="6299" spans="1:2">
      <c r="A6299" s="4" t="s">
        <v>41</v>
      </c>
      <c r="B6299" s="4">
        <v>4.143407E-3</v>
      </c>
    </row>
    <row r="6300" spans="1:2">
      <c r="A6300" s="4" t="s">
        <v>41</v>
      </c>
      <c r="B6300" s="4">
        <v>3.4059540000000001E-3</v>
      </c>
    </row>
    <row r="6301" spans="1:2">
      <c r="A6301" s="4" t="s">
        <v>41</v>
      </c>
      <c r="B6301" s="4">
        <v>3.8235779999999998E-3</v>
      </c>
    </row>
    <row r="6302" spans="1:2">
      <c r="A6302" s="4" t="s">
        <v>41</v>
      </c>
      <c r="B6302" s="4">
        <v>3.709235E-3</v>
      </c>
    </row>
    <row r="6303" spans="1:2">
      <c r="A6303" s="4" t="s">
        <v>41</v>
      </c>
      <c r="B6303" s="4">
        <v>3.9369130000000002E-3</v>
      </c>
    </row>
    <row r="6304" spans="1:2">
      <c r="A6304" s="4" t="s">
        <v>41</v>
      </c>
      <c r="B6304" s="4">
        <v>3.2672119999999998E-3</v>
      </c>
    </row>
    <row r="6305" spans="1:2">
      <c r="A6305" s="4" t="s">
        <v>41</v>
      </c>
      <c r="B6305" s="4">
        <v>5.0066199999999998E-3</v>
      </c>
    </row>
    <row r="6306" spans="1:2">
      <c r="A6306" s="4" t="s">
        <v>41</v>
      </c>
      <c r="B6306" s="4">
        <v>4.6664760000000001E-3</v>
      </c>
    </row>
    <row r="6307" spans="1:2">
      <c r="A6307" s="4" t="s">
        <v>41</v>
      </c>
      <c r="B6307" s="4">
        <v>5.6845819999999997E-3</v>
      </c>
    </row>
    <row r="6308" spans="1:2">
      <c r="A6308" s="4" t="s">
        <v>41</v>
      </c>
      <c r="B6308" s="4">
        <v>5.3618930000000004E-3</v>
      </c>
    </row>
    <row r="6309" spans="1:2">
      <c r="A6309" s="4" t="s">
        <v>41</v>
      </c>
      <c r="B6309" s="4">
        <v>4.6255510000000003E-3</v>
      </c>
    </row>
    <row r="6310" spans="1:2">
      <c r="A6310" s="4" t="s">
        <v>41</v>
      </c>
      <c r="B6310" s="4">
        <v>4.3464610000000002E-3</v>
      </c>
    </row>
    <row r="6311" spans="1:2">
      <c r="A6311" s="4" t="s">
        <v>41</v>
      </c>
      <c r="B6311" s="4">
        <v>3.9865969999999997E-3</v>
      </c>
    </row>
    <row r="6312" spans="1:2">
      <c r="A6312" s="4" t="s">
        <v>41</v>
      </c>
      <c r="B6312" s="4">
        <v>3.317852E-3</v>
      </c>
    </row>
    <row r="6313" spans="1:2">
      <c r="A6313" s="4" t="s">
        <v>41</v>
      </c>
      <c r="B6313" s="4">
        <v>4.1239880000000003E-3</v>
      </c>
    </row>
    <row r="6314" spans="1:2">
      <c r="A6314" s="4" t="s">
        <v>41</v>
      </c>
      <c r="B6314" s="4">
        <v>3.997202E-3</v>
      </c>
    </row>
    <row r="6315" spans="1:2">
      <c r="A6315" s="4" t="s">
        <v>41</v>
      </c>
      <c r="B6315" s="4">
        <v>5.0630800000000002E-3</v>
      </c>
    </row>
    <row r="6316" spans="1:2">
      <c r="A6316" s="4" t="s">
        <v>41</v>
      </c>
      <c r="B6316" s="4">
        <v>4.9313719999999998E-3</v>
      </c>
    </row>
    <row r="6317" spans="1:2">
      <c r="A6317" s="4" t="s">
        <v>41</v>
      </c>
      <c r="B6317" s="4">
        <v>4.5379319999999997E-3</v>
      </c>
    </row>
    <row r="6318" spans="1:2">
      <c r="A6318" s="4" t="s">
        <v>41</v>
      </c>
      <c r="B6318" s="4">
        <v>5.3838749999999998E-3</v>
      </c>
    </row>
    <row r="6319" spans="1:2">
      <c r="A6319" s="4" t="s">
        <v>41</v>
      </c>
      <c r="B6319" s="4">
        <v>5.2947610000000003E-3</v>
      </c>
    </row>
    <row r="6320" spans="1:2">
      <c r="A6320" s="4" t="s">
        <v>41</v>
      </c>
      <c r="B6320" s="4">
        <v>3.574285E-3</v>
      </c>
    </row>
    <row r="6321" spans="1:2">
      <c r="A6321" s="4" t="s">
        <v>41</v>
      </c>
      <c r="B6321" s="4">
        <v>5.1397029999999998E-3</v>
      </c>
    </row>
    <row r="6322" spans="1:2">
      <c r="A6322" s="4" t="s">
        <v>41</v>
      </c>
      <c r="B6322" s="4">
        <v>4.7093580000000003E-3</v>
      </c>
    </row>
    <row r="6323" spans="1:2">
      <c r="A6323" s="4" t="s">
        <v>41</v>
      </c>
      <c r="B6323" s="4">
        <v>7.5324720000000001E-3</v>
      </c>
    </row>
    <row r="6324" spans="1:2">
      <c r="A6324" s="4" t="s">
        <v>41</v>
      </c>
      <c r="B6324" s="4">
        <v>3.7618310000000002E-3</v>
      </c>
    </row>
    <row r="6325" spans="1:2">
      <c r="A6325" s="4" t="s">
        <v>41</v>
      </c>
      <c r="B6325" s="4">
        <v>4.1847960000000002E-3</v>
      </c>
    </row>
    <row r="6326" spans="1:2">
      <c r="A6326" s="4" t="s">
        <v>41</v>
      </c>
      <c r="B6326" s="4">
        <v>3.5649890000000002E-3</v>
      </c>
    </row>
    <row r="6327" spans="1:2">
      <c r="A6327" s="4" t="s">
        <v>41</v>
      </c>
      <c r="B6327" s="4">
        <v>3.7347560000000001E-3</v>
      </c>
    </row>
    <row r="6328" spans="1:2">
      <c r="A6328" s="4" t="s">
        <v>41</v>
      </c>
      <c r="B6328" s="4">
        <v>4.3915789999999996E-3</v>
      </c>
    </row>
    <row r="6329" spans="1:2">
      <c r="A6329" s="4" t="s">
        <v>41</v>
      </c>
      <c r="B6329" s="4">
        <v>3.8551530000000001E-3</v>
      </c>
    </row>
    <row r="6330" spans="1:2">
      <c r="A6330" s="4" t="s">
        <v>41</v>
      </c>
      <c r="B6330" s="4">
        <v>3.395529E-3</v>
      </c>
    </row>
    <row r="6331" spans="1:2">
      <c r="A6331" s="4" t="s">
        <v>41</v>
      </c>
      <c r="B6331" s="4">
        <v>5.1343990000000004E-3</v>
      </c>
    </row>
    <row r="6332" spans="1:2">
      <c r="A6332" s="4" t="s">
        <v>41</v>
      </c>
      <c r="B6332" s="4">
        <v>4.712847E-3</v>
      </c>
    </row>
    <row r="6333" spans="1:2">
      <c r="A6333" s="4" t="s">
        <v>41</v>
      </c>
      <c r="B6333" s="4">
        <v>2.1861900000000002E-3</v>
      </c>
    </row>
    <row r="6334" spans="1:2">
      <c r="A6334" s="4" t="s">
        <v>41</v>
      </c>
      <c r="B6334" s="4">
        <v>3.0051539999999999E-3</v>
      </c>
    </row>
    <row r="6335" spans="1:2">
      <c r="A6335" s="4" t="s">
        <v>41</v>
      </c>
      <c r="B6335" s="4">
        <v>3.7724410000000001E-3</v>
      </c>
    </row>
    <row r="6336" spans="1:2">
      <c r="A6336" s="4" t="s">
        <v>41</v>
      </c>
      <c r="B6336" s="4">
        <v>3.7579309999999999E-3</v>
      </c>
    </row>
    <row r="6337" spans="1:2">
      <c r="A6337" s="4" t="s">
        <v>41</v>
      </c>
      <c r="B6337" s="4">
        <v>4.4175220000000001E-3</v>
      </c>
    </row>
    <row r="6338" spans="1:2">
      <c r="A6338" s="4" t="s">
        <v>41</v>
      </c>
      <c r="B6338" s="4">
        <v>3.493388E-3</v>
      </c>
    </row>
    <row r="6339" spans="1:2">
      <c r="A6339" s="4" t="s">
        <v>41</v>
      </c>
      <c r="B6339" s="4">
        <v>5.6977620000000003E-3</v>
      </c>
    </row>
    <row r="6340" spans="1:2">
      <c r="A6340" s="4" t="s">
        <v>41</v>
      </c>
      <c r="B6340" s="4">
        <v>3.9730290000000003E-3</v>
      </c>
    </row>
    <row r="6341" spans="1:2">
      <c r="A6341" s="4" t="s">
        <v>41</v>
      </c>
      <c r="B6341" s="4">
        <v>4.6120579999999996E-3</v>
      </c>
    </row>
    <row r="6342" spans="1:2">
      <c r="A6342" s="4" t="s">
        <v>41</v>
      </c>
      <c r="B6342" s="4">
        <v>3.9433619999999997E-3</v>
      </c>
    </row>
    <row r="6343" spans="1:2">
      <c r="A6343" s="4" t="s">
        <v>41</v>
      </c>
      <c r="B6343" s="4">
        <v>5.9157819999999996E-3</v>
      </c>
    </row>
    <row r="6344" spans="1:2">
      <c r="A6344" s="4" t="s">
        <v>41</v>
      </c>
      <c r="B6344" s="4">
        <v>4.7349310000000004E-3</v>
      </c>
    </row>
    <row r="6345" spans="1:2">
      <c r="A6345" s="4" t="s">
        <v>41</v>
      </c>
      <c r="B6345" s="4">
        <v>4.5068399999999998E-3</v>
      </c>
    </row>
    <row r="6346" spans="1:2">
      <c r="A6346" s="4" t="s">
        <v>41</v>
      </c>
      <c r="B6346" s="4">
        <v>3.6495389999999998E-3</v>
      </c>
    </row>
    <row r="6347" spans="1:2">
      <c r="A6347" s="4" t="s">
        <v>41</v>
      </c>
      <c r="B6347" s="4">
        <v>2.4837190000000001E-3</v>
      </c>
    </row>
    <row r="6348" spans="1:2">
      <c r="A6348" s="4" t="s">
        <v>41</v>
      </c>
      <c r="B6348" s="4">
        <v>2.6438310000000001E-3</v>
      </c>
    </row>
    <row r="6349" spans="1:2">
      <c r="A6349" s="4" t="s">
        <v>41</v>
      </c>
      <c r="B6349" s="4">
        <v>4.7418590000000002E-3</v>
      </c>
    </row>
    <row r="6350" spans="1:2">
      <c r="A6350" s="4" t="s">
        <v>41</v>
      </c>
      <c r="B6350" s="4">
        <v>3.6631150000000002E-3</v>
      </c>
    </row>
    <row r="6351" spans="1:2">
      <c r="A6351" s="4" t="s">
        <v>41</v>
      </c>
      <c r="B6351" s="4">
        <v>2.668658E-3</v>
      </c>
    </row>
    <row r="6352" spans="1:2">
      <c r="A6352" s="4" t="s">
        <v>41</v>
      </c>
      <c r="B6352" s="4">
        <v>3.2652330000000002E-3</v>
      </c>
    </row>
    <row r="6353" spans="1:2">
      <c r="A6353" s="4" t="s">
        <v>41</v>
      </c>
      <c r="B6353" s="4">
        <v>3.9669170000000004E-3</v>
      </c>
    </row>
    <row r="6354" spans="1:2">
      <c r="A6354" s="4" t="s">
        <v>41</v>
      </c>
      <c r="B6354" s="4">
        <v>6.8530639999999999E-3</v>
      </c>
    </row>
    <row r="6355" spans="1:2">
      <c r="A6355" s="4" t="s">
        <v>41</v>
      </c>
      <c r="B6355" s="4">
        <v>4.8240679999999999E-3</v>
      </c>
    </row>
    <row r="6356" spans="1:2">
      <c r="A6356" s="4" t="s">
        <v>41</v>
      </c>
      <c r="B6356" s="4">
        <v>4.9126159999999999E-3</v>
      </c>
    </row>
    <row r="6357" spans="1:2">
      <c r="A6357" s="4" t="s">
        <v>41</v>
      </c>
      <c r="B6357" s="4">
        <v>2.5216349999999999E-3</v>
      </c>
    </row>
    <row r="6358" spans="1:2">
      <c r="A6358" s="4" t="s">
        <v>41</v>
      </c>
      <c r="B6358" s="4">
        <v>3.5222959999999998E-3</v>
      </c>
    </row>
    <row r="6359" spans="1:2">
      <c r="A6359" s="4" t="s">
        <v>41</v>
      </c>
      <c r="B6359" s="4">
        <v>4.6663390000000003E-3</v>
      </c>
    </row>
    <row r="6360" spans="1:2">
      <c r="A6360" s="4" t="s">
        <v>41</v>
      </c>
      <c r="B6360" s="4">
        <v>3.7106140000000001E-3</v>
      </c>
    </row>
    <row r="6361" spans="1:2">
      <c r="A6361" s="4" t="s">
        <v>41</v>
      </c>
      <c r="B6361" s="4">
        <v>5.1256460000000002E-3</v>
      </c>
    </row>
    <row r="6362" spans="1:2">
      <c r="A6362" s="4" t="s">
        <v>41</v>
      </c>
      <c r="B6362" s="4">
        <v>4.7772860000000004E-3</v>
      </c>
    </row>
    <row r="6363" spans="1:2">
      <c r="A6363" s="4" t="s">
        <v>41</v>
      </c>
      <c r="B6363" s="4">
        <v>5.0008810000000004E-3</v>
      </c>
    </row>
    <row r="6364" spans="1:2">
      <c r="A6364" s="4" t="s">
        <v>41</v>
      </c>
      <c r="B6364" s="4">
        <v>3.2795099999999998E-3</v>
      </c>
    </row>
    <row r="6365" spans="1:2">
      <c r="A6365" s="4" t="s">
        <v>41</v>
      </c>
      <c r="B6365" s="4">
        <v>4.256134E-3</v>
      </c>
    </row>
    <row r="6366" spans="1:2">
      <c r="A6366" s="4" t="s">
        <v>41</v>
      </c>
      <c r="B6366" s="4">
        <v>2.735604E-3</v>
      </c>
    </row>
    <row r="6367" spans="1:2">
      <c r="A6367" s="4" t="s">
        <v>41</v>
      </c>
      <c r="B6367" s="4">
        <v>4.3411760000000004E-3</v>
      </c>
    </row>
    <row r="6368" spans="1:2">
      <c r="A6368" s="4" t="s">
        <v>41</v>
      </c>
      <c r="B6368" s="4">
        <v>3.722562E-3</v>
      </c>
    </row>
    <row r="6369" spans="1:2">
      <c r="A6369" s="4" t="s">
        <v>41</v>
      </c>
      <c r="B6369" s="4">
        <v>4.6440700000000001E-3</v>
      </c>
    </row>
    <row r="6370" spans="1:2">
      <c r="A6370" s="4" t="s">
        <v>41</v>
      </c>
      <c r="B6370" s="4">
        <v>4.1966490000000002E-3</v>
      </c>
    </row>
    <row r="6371" spans="1:2">
      <c r="A6371" s="4" t="s">
        <v>41</v>
      </c>
      <c r="B6371" s="4">
        <v>4.9345689999999998E-3</v>
      </c>
    </row>
    <row r="6372" spans="1:2">
      <c r="A6372" s="4" t="s">
        <v>41</v>
      </c>
      <c r="B6372" s="4">
        <v>3.8187609999999999E-3</v>
      </c>
    </row>
    <row r="6373" spans="1:2">
      <c r="A6373" s="4" t="s">
        <v>41</v>
      </c>
      <c r="B6373" s="4">
        <v>4.3211990000000004E-3</v>
      </c>
    </row>
    <row r="6374" spans="1:2">
      <c r="A6374" s="4" t="s">
        <v>41</v>
      </c>
      <c r="B6374" s="4">
        <v>1.639702E-3</v>
      </c>
    </row>
    <row r="6375" spans="1:2">
      <c r="A6375" s="4" t="s">
        <v>41</v>
      </c>
      <c r="B6375" s="4">
        <v>2.2233280000000001E-3</v>
      </c>
    </row>
    <row r="6376" spans="1:2">
      <c r="A6376" s="4" t="s">
        <v>41</v>
      </c>
      <c r="B6376" s="4">
        <v>2.7826510000000001E-3</v>
      </c>
    </row>
    <row r="6377" spans="1:2">
      <c r="A6377" s="4" t="s">
        <v>41</v>
      </c>
      <c r="B6377" s="4">
        <v>3.9129919999999997E-3</v>
      </c>
    </row>
    <row r="6378" spans="1:2">
      <c r="A6378" s="4" t="s">
        <v>41</v>
      </c>
      <c r="B6378" s="4">
        <v>2.9708586666670001E-3</v>
      </c>
    </row>
    <row r="6379" spans="1:2">
      <c r="A6379" s="4" t="s">
        <v>41</v>
      </c>
      <c r="B6379" s="4">
        <v>4.6656129999999999E-3</v>
      </c>
    </row>
    <row r="6380" spans="1:2">
      <c r="A6380" s="4" t="s">
        <v>41</v>
      </c>
      <c r="B6380" s="4">
        <v>4.0551809999999997E-3</v>
      </c>
    </row>
    <row r="6381" spans="1:2">
      <c r="A6381" s="4" t="s">
        <v>41</v>
      </c>
      <c r="B6381" s="4">
        <v>4.3381180000000002E-3</v>
      </c>
    </row>
    <row r="6382" spans="1:2">
      <c r="A6382" s="4" t="s">
        <v>41</v>
      </c>
      <c r="B6382" s="4">
        <v>3.287229E-3</v>
      </c>
    </row>
    <row r="6383" spans="1:2">
      <c r="A6383" s="4" t="s">
        <v>41</v>
      </c>
      <c r="B6383" s="4">
        <v>3.2007289999999998E-3</v>
      </c>
    </row>
    <row r="6384" spans="1:2">
      <c r="A6384" s="4" t="s">
        <v>41</v>
      </c>
      <c r="B6384" s="4">
        <v>6.4096639999999998E-3</v>
      </c>
    </row>
    <row r="6385" spans="1:2">
      <c r="A6385" s="4" t="s">
        <v>41</v>
      </c>
      <c r="B6385" s="4">
        <v>3.691078E-3</v>
      </c>
    </row>
    <row r="6386" spans="1:2">
      <c r="A6386" s="4" t="s">
        <v>41</v>
      </c>
      <c r="B6386" s="4">
        <v>3.302937666667E-3</v>
      </c>
    </row>
    <row r="6387" spans="1:2">
      <c r="A6387" s="4" t="s">
        <v>41</v>
      </c>
      <c r="B6387" s="4">
        <v>3.9110860000000002E-3</v>
      </c>
    </row>
    <row r="6388" spans="1:2">
      <c r="A6388" s="4" t="s">
        <v>41</v>
      </c>
      <c r="B6388" s="4">
        <v>3.587645E-3</v>
      </c>
    </row>
    <row r="6389" spans="1:2">
      <c r="A6389" s="4" t="s">
        <v>41</v>
      </c>
      <c r="B6389" s="4">
        <v>3.8871180000000002E-3</v>
      </c>
    </row>
    <row r="6390" spans="1:2">
      <c r="A6390" s="4" t="s">
        <v>41</v>
      </c>
      <c r="B6390" s="4">
        <v>3.71667E-3</v>
      </c>
    </row>
    <row r="6391" spans="1:2">
      <c r="A6391" s="4" t="s">
        <v>41</v>
      </c>
      <c r="B6391" s="4">
        <v>3.235978E-3</v>
      </c>
    </row>
    <row r="6392" spans="1:2">
      <c r="A6392" s="4" t="s">
        <v>41</v>
      </c>
      <c r="B6392" s="4">
        <v>5.2640660000000004E-3</v>
      </c>
    </row>
    <row r="6393" spans="1:2">
      <c r="A6393" s="4" t="s">
        <v>41</v>
      </c>
      <c r="B6393" s="4">
        <v>4.3294450000000003E-3</v>
      </c>
    </row>
    <row r="6394" spans="1:2">
      <c r="A6394" s="4" t="s">
        <v>41</v>
      </c>
      <c r="B6394" s="4">
        <v>4.2748250000000003E-3</v>
      </c>
    </row>
    <row r="6395" spans="1:2">
      <c r="A6395" s="4" t="s">
        <v>41</v>
      </c>
      <c r="B6395" s="4">
        <v>3.3144009999999998E-3</v>
      </c>
    </row>
    <row r="6396" spans="1:2">
      <c r="A6396" s="4" t="s">
        <v>41</v>
      </c>
      <c r="B6396" s="4">
        <v>5.2701309999999999E-3</v>
      </c>
    </row>
    <row r="6397" spans="1:2">
      <c r="A6397" s="4" t="s">
        <v>41</v>
      </c>
      <c r="B6397" s="4">
        <v>4.6096009999999996E-3</v>
      </c>
    </row>
    <row r="6398" spans="1:2">
      <c r="A6398" s="4" t="s">
        <v>41</v>
      </c>
      <c r="B6398" s="4">
        <v>4.3519730000000003E-3</v>
      </c>
    </row>
    <row r="6399" spans="1:2">
      <c r="A6399" s="4" t="s">
        <v>41</v>
      </c>
      <c r="B6399" s="4">
        <v>4.143407E-3</v>
      </c>
    </row>
    <row r="6400" spans="1:2">
      <c r="A6400" s="4" t="s">
        <v>41</v>
      </c>
      <c r="B6400" s="4">
        <v>3.4059540000000001E-3</v>
      </c>
    </row>
    <row r="6401" spans="1:2">
      <c r="A6401" s="4" t="s">
        <v>41</v>
      </c>
      <c r="B6401" s="4">
        <v>3.8235779999999998E-3</v>
      </c>
    </row>
    <row r="6402" spans="1:2">
      <c r="A6402" s="4" t="s">
        <v>41</v>
      </c>
      <c r="B6402" s="4">
        <v>3.7100509999999998E-3</v>
      </c>
    </row>
    <row r="6403" spans="1:2">
      <c r="A6403" s="4" t="s">
        <v>41</v>
      </c>
      <c r="B6403" s="4">
        <v>3.9369130000000002E-3</v>
      </c>
    </row>
    <row r="6404" spans="1:2">
      <c r="A6404" s="4" t="s">
        <v>41</v>
      </c>
      <c r="B6404" s="4">
        <v>3.3571970000000001E-3</v>
      </c>
    </row>
    <row r="6405" spans="1:2">
      <c r="A6405" s="4" t="s">
        <v>41</v>
      </c>
      <c r="B6405" s="4">
        <v>4.7862870000000002E-3</v>
      </c>
    </row>
    <row r="6406" spans="1:2">
      <c r="A6406" s="4" t="s">
        <v>41</v>
      </c>
      <c r="B6406" s="4">
        <v>5.0902869999999998E-3</v>
      </c>
    </row>
    <row r="6407" spans="1:2">
      <c r="A6407" s="4" t="s">
        <v>41</v>
      </c>
      <c r="B6407" s="4">
        <v>5.3121979999999997E-3</v>
      </c>
    </row>
    <row r="6408" spans="1:2">
      <c r="A6408" s="4" t="s">
        <v>41</v>
      </c>
      <c r="B6408" s="4">
        <v>5.3618930000000004E-3</v>
      </c>
    </row>
    <row r="6409" spans="1:2">
      <c r="A6409" s="4" t="s">
        <v>41</v>
      </c>
      <c r="B6409" s="4">
        <v>4.28174E-3</v>
      </c>
    </row>
    <row r="6410" spans="1:2">
      <c r="A6410" s="4" t="s">
        <v>41</v>
      </c>
      <c r="B6410" s="4">
        <v>4.4428339999999997E-3</v>
      </c>
    </row>
    <row r="6411" spans="1:2">
      <c r="A6411" s="4" t="s">
        <v>41</v>
      </c>
      <c r="B6411" s="4">
        <v>3.9865969999999997E-3</v>
      </c>
    </row>
    <row r="6412" spans="1:2">
      <c r="A6412" s="4" t="s">
        <v>41</v>
      </c>
      <c r="B6412" s="4">
        <v>3.4708030000000002E-3</v>
      </c>
    </row>
    <row r="6413" spans="1:2">
      <c r="A6413" s="4" t="s">
        <v>41</v>
      </c>
      <c r="B6413" s="4">
        <v>3.9832660000000001E-3</v>
      </c>
    </row>
    <row r="6414" spans="1:2">
      <c r="A6414" s="4" t="s">
        <v>41</v>
      </c>
      <c r="B6414" s="4">
        <v>4.3664369999999999E-3</v>
      </c>
    </row>
    <row r="6415" spans="1:2">
      <c r="A6415" s="4" t="s">
        <v>41</v>
      </c>
      <c r="B6415" s="4">
        <v>5.1348540000000003E-3</v>
      </c>
    </row>
    <row r="6416" spans="1:2">
      <c r="A6416" s="4" t="s">
        <v>41</v>
      </c>
      <c r="B6416" s="4">
        <v>4.3855769999999999E-3</v>
      </c>
    </row>
    <row r="6417" spans="1:2">
      <c r="A6417" s="4" t="s">
        <v>41</v>
      </c>
      <c r="B6417" s="4">
        <v>4.5379319999999997E-3</v>
      </c>
    </row>
    <row r="6418" spans="1:2">
      <c r="A6418" s="4" t="s">
        <v>41</v>
      </c>
      <c r="B6418" s="4">
        <v>6.2818809999999996E-3</v>
      </c>
    </row>
    <row r="6419" spans="1:2">
      <c r="A6419" s="4" t="s">
        <v>41</v>
      </c>
      <c r="B6419" s="4">
        <v>3.8846250000000001E-3</v>
      </c>
    </row>
    <row r="6420" spans="1:2">
      <c r="A6420" s="4" t="s">
        <v>41</v>
      </c>
      <c r="B6420" s="4">
        <v>3.9257650000000003E-3</v>
      </c>
    </row>
    <row r="6421" spans="1:2">
      <c r="A6421" s="4" t="s">
        <v>41</v>
      </c>
      <c r="B6421" s="4">
        <v>4.8367649999999998E-3</v>
      </c>
    </row>
    <row r="6422" spans="1:2">
      <c r="A6422" s="4" t="s">
        <v>41</v>
      </c>
      <c r="B6422" s="4">
        <v>4.6587210000000002E-3</v>
      </c>
    </row>
    <row r="6423" spans="1:2">
      <c r="A6423" s="4" t="s">
        <v>41</v>
      </c>
      <c r="B6423" s="4">
        <v>7.3109990000000003E-3</v>
      </c>
    </row>
    <row r="6424" spans="1:2">
      <c r="A6424" s="4" t="s">
        <v>41</v>
      </c>
      <c r="B6424" s="4">
        <v>3.5768449999999999E-3</v>
      </c>
    </row>
    <row r="6425" spans="1:2">
      <c r="A6425" s="4" t="s">
        <v>41</v>
      </c>
      <c r="B6425" s="4">
        <v>4.1847960000000002E-3</v>
      </c>
    </row>
    <row r="6426" spans="1:2">
      <c r="A6426" s="4" t="s">
        <v>41</v>
      </c>
      <c r="B6426" s="4">
        <v>3.7762659999999999E-3</v>
      </c>
    </row>
    <row r="6427" spans="1:2">
      <c r="A6427" s="4" t="s">
        <v>41</v>
      </c>
      <c r="B6427" s="4">
        <v>3.7347560000000001E-3</v>
      </c>
    </row>
    <row r="6428" spans="1:2">
      <c r="A6428" s="4" t="s">
        <v>41</v>
      </c>
      <c r="B6428" s="4">
        <v>4.0520599999999997E-3</v>
      </c>
    </row>
    <row r="6429" spans="1:2">
      <c r="A6429" s="4" t="s">
        <v>41</v>
      </c>
      <c r="B6429" s="4">
        <v>2.7813270000000001E-3</v>
      </c>
    </row>
    <row r="6430" spans="1:2">
      <c r="A6430" s="4" t="s">
        <v>41</v>
      </c>
      <c r="B6430" s="4">
        <v>3.395529E-3</v>
      </c>
    </row>
    <row r="6431" spans="1:2">
      <c r="A6431" s="4" t="s">
        <v>41</v>
      </c>
      <c r="B6431" s="4">
        <v>5.1486099999999996E-3</v>
      </c>
    </row>
    <row r="6432" spans="1:2">
      <c r="A6432" s="4" t="s">
        <v>41</v>
      </c>
      <c r="B6432" s="4">
        <v>4.712847E-3</v>
      </c>
    </row>
    <row r="6433" spans="1:2">
      <c r="A6433" s="4" t="s">
        <v>41</v>
      </c>
      <c r="B6433" s="4">
        <v>2.1861900000000002E-3</v>
      </c>
    </row>
    <row r="6434" spans="1:2">
      <c r="A6434" s="4" t="s">
        <v>41</v>
      </c>
      <c r="B6434" s="4">
        <v>2.8389380000000001E-3</v>
      </c>
    </row>
    <row r="6435" spans="1:2">
      <c r="A6435" s="4" t="s">
        <v>41</v>
      </c>
      <c r="B6435" s="4">
        <v>3.5565670000000001E-3</v>
      </c>
    </row>
    <row r="6436" spans="1:2">
      <c r="A6436" s="4" t="s">
        <v>41</v>
      </c>
      <c r="B6436" s="4">
        <v>4.03258E-3</v>
      </c>
    </row>
    <row r="6437" spans="1:2">
      <c r="A6437" s="4" t="s">
        <v>41</v>
      </c>
      <c r="B6437" s="4">
        <v>4.3266629999999997E-3</v>
      </c>
    </row>
    <row r="6438" spans="1:2">
      <c r="A6438" s="4" t="s">
        <v>41</v>
      </c>
      <c r="B6438" s="4">
        <v>3.493388E-3</v>
      </c>
    </row>
    <row r="6439" spans="1:2">
      <c r="A6439" s="4" t="s">
        <v>41</v>
      </c>
      <c r="B6439" s="4">
        <v>5.6977620000000003E-3</v>
      </c>
    </row>
    <row r="6440" spans="1:2">
      <c r="A6440" s="4" t="s">
        <v>41</v>
      </c>
      <c r="B6440" s="4">
        <v>4.1157160000000002E-3</v>
      </c>
    </row>
    <row r="6441" spans="1:2">
      <c r="A6441" s="4" t="s">
        <v>41</v>
      </c>
      <c r="B6441" s="4">
        <v>4.5712920000000002E-3</v>
      </c>
    </row>
    <row r="6442" spans="1:2">
      <c r="A6442" s="4" t="s">
        <v>41</v>
      </c>
      <c r="B6442" s="4">
        <v>4.2255410000000002E-3</v>
      </c>
    </row>
    <row r="6443" spans="1:2">
      <c r="A6443" s="4" t="s">
        <v>41</v>
      </c>
      <c r="B6443" s="4">
        <v>5.9157819999999996E-3</v>
      </c>
    </row>
    <row r="6444" spans="1:2">
      <c r="A6444" s="4" t="s">
        <v>41</v>
      </c>
      <c r="B6444" s="4">
        <v>4.7349310000000004E-3</v>
      </c>
    </row>
    <row r="6445" spans="1:2">
      <c r="A6445" s="4" t="s">
        <v>41</v>
      </c>
      <c r="B6445" s="4">
        <v>4.5068399999999998E-3</v>
      </c>
    </row>
    <row r="6446" spans="1:2">
      <c r="A6446" s="4" t="s">
        <v>41</v>
      </c>
      <c r="B6446" s="4">
        <v>3.4632349999999998E-3</v>
      </c>
    </row>
    <row r="6447" spans="1:2">
      <c r="A6447" s="4" t="s">
        <v>41</v>
      </c>
      <c r="B6447" s="4">
        <v>2.528808E-3</v>
      </c>
    </row>
    <row r="6448" spans="1:2">
      <c r="A6448" s="4" t="s">
        <v>41</v>
      </c>
      <c r="B6448" s="4">
        <v>2.6438310000000001E-3</v>
      </c>
    </row>
    <row r="6449" spans="1:2">
      <c r="A6449" s="4" t="s">
        <v>41</v>
      </c>
      <c r="B6449" s="4">
        <v>4.6377570000000002E-3</v>
      </c>
    </row>
    <row r="6450" spans="1:2">
      <c r="A6450" s="4" t="s">
        <v>41</v>
      </c>
      <c r="B6450" s="4">
        <v>3.6631150000000002E-3</v>
      </c>
    </row>
    <row r="6451" spans="1:2">
      <c r="A6451" s="4" t="s">
        <v>41</v>
      </c>
      <c r="B6451" s="4">
        <v>2.668658E-3</v>
      </c>
    </row>
    <row r="6452" spans="1:2">
      <c r="A6452" s="4" t="s">
        <v>41</v>
      </c>
      <c r="B6452" s="4">
        <v>3.5187080000000002E-3</v>
      </c>
    </row>
    <row r="6453" spans="1:2">
      <c r="A6453" s="4" t="s">
        <v>41</v>
      </c>
      <c r="B6453" s="4">
        <v>4.0646739999999999E-3</v>
      </c>
    </row>
    <row r="6454" spans="1:2">
      <c r="A6454" s="4" t="s">
        <v>41</v>
      </c>
      <c r="B6454" s="4">
        <v>6.8530639999999999E-3</v>
      </c>
    </row>
    <row r="6455" spans="1:2">
      <c r="A6455" s="4" t="s">
        <v>41</v>
      </c>
      <c r="B6455" s="4">
        <v>4.8619020000000004E-3</v>
      </c>
    </row>
    <row r="6456" spans="1:2">
      <c r="A6456" s="4" t="s">
        <v>41</v>
      </c>
      <c r="B6456" s="4">
        <v>4.842519E-3</v>
      </c>
    </row>
    <row r="6457" spans="1:2">
      <c r="A6457" s="4" t="s">
        <v>41</v>
      </c>
      <c r="B6457" s="4">
        <v>2.4169410000000001E-3</v>
      </c>
    </row>
    <row r="6458" spans="1:2">
      <c r="A6458" s="4" t="s">
        <v>41</v>
      </c>
      <c r="B6458" s="4">
        <v>3.5222959999999998E-3</v>
      </c>
    </row>
    <row r="6459" spans="1:2">
      <c r="A6459" s="4" t="s">
        <v>41</v>
      </c>
      <c r="B6459" s="4">
        <v>4.8319310000000002E-3</v>
      </c>
    </row>
    <row r="6460" spans="1:2">
      <c r="A6460" s="4" t="s">
        <v>41</v>
      </c>
      <c r="B6460" s="4">
        <v>3.5953999999999999E-3</v>
      </c>
    </row>
    <row r="6461" spans="1:2">
      <c r="A6461" s="4" t="s">
        <v>41</v>
      </c>
      <c r="B6461" s="4">
        <v>5.1256460000000002E-3</v>
      </c>
    </row>
    <row r="6462" spans="1:2">
      <c r="A6462" s="4" t="s">
        <v>41</v>
      </c>
      <c r="B6462" s="4">
        <v>5.0587080000000003E-3</v>
      </c>
    </row>
    <row r="6463" spans="1:2">
      <c r="A6463" s="4" t="s">
        <v>41</v>
      </c>
      <c r="B6463" s="4">
        <v>5.0379509999999997E-3</v>
      </c>
    </row>
    <row r="6464" spans="1:2">
      <c r="A6464" s="4" t="s">
        <v>41</v>
      </c>
      <c r="B6464" s="4">
        <v>3.2795099999999998E-3</v>
      </c>
    </row>
    <row r="6465" spans="1:2">
      <c r="A6465" s="4" t="s">
        <v>41</v>
      </c>
      <c r="B6465" s="4">
        <v>4.3884989999999997E-3</v>
      </c>
    </row>
    <row r="6466" spans="1:2">
      <c r="A6466" s="4" t="s">
        <v>41</v>
      </c>
      <c r="B6466" s="4">
        <v>2.852917E-3</v>
      </c>
    </row>
    <row r="6467" spans="1:2">
      <c r="A6467" s="4" t="s">
        <v>41</v>
      </c>
      <c r="B6467" s="4">
        <v>4.3411760000000004E-3</v>
      </c>
    </row>
    <row r="6468" spans="1:2">
      <c r="A6468" s="4" t="s">
        <v>41</v>
      </c>
      <c r="B6468" s="4">
        <v>3.722562E-3</v>
      </c>
    </row>
    <row r="6469" spans="1:2">
      <c r="A6469" s="4" t="s">
        <v>41</v>
      </c>
      <c r="B6469" s="4">
        <v>4.8691309999999996E-3</v>
      </c>
    </row>
    <row r="6470" spans="1:2">
      <c r="A6470" s="4" t="s">
        <v>41</v>
      </c>
      <c r="B6470" s="4">
        <v>4.1966490000000002E-3</v>
      </c>
    </row>
    <row r="6471" spans="1:2">
      <c r="A6471" s="4" t="s">
        <v>41</v>
      </c>
      <c r="B6471" s="4">
        <v>4.7749960000000001E-3</v>
      </c>
    </row>
    <row r="6472" spans="1:2">
      <c r="A6472" s="4" t="s">
        <v>41</v>
      </c>
      <c r="B6472" s="4">
        <v>3.4454109999999998E-3</v>
      </c>
    </row>
    <row r="6473" spans="1:2">
      <c r="A6473" s="4" t="s">
        <v>41</v>
      </c>
      <c r="B6473" s="4">
        <v>4.3211990000000004E-3</v>
      </c>
    </row>
    <row r="6474" spans="1:2">
      <c r="A6474" s="4" t="s">
        <v>41</v>
      </c>
      <c r="B6474" s="4">
        <v>2.0167660000000001E-3</v>
      </c>
    </row>
    <row r="6475" spans="1:2">
      <c r="A6475" s="4" t="s">
        <v>41</v>
      </c>
      <c r="B6475" s="4">
        <v>2.2436489999999999E-3</v>
      </c>
    </row>
    <row r="6476" spans="1:2">
      <c r="A6476" s="4" t="s">
        <v>41</v>
      </c>
      <c r="B6476" s="4">
        <v>2.7826510000000001E-3</v>
      </c>
    </row>
    <row r="6477" spans="1:2">
      <c r="A6477" s="4" t="s">
        <v>41</v>
      </c>
      <c r="B6477" s="4">
        <v>3.8790109999999999E-3</v>
      </c>
    </row>
    <row r="6478" spans="1:2">
      <c r="A6478" s="4" t="s">
        <v>41</v>
      </c>
      <c r="B6478" s="4">
        <v>3.5748469999999999E-3</v>
      </c>
    </row>
    <row r="6479" spans="1:2">
      <c r="A6479" s="4" t="s">
        <v>41</v>
      </c>
      <c r="B6479" s="4">
        <v>4.8000589999999997E-3</v>
      </c>
    </row>
    <row r="6480" spans="1:2">
      <c r="A6480" s="4" t="s">
        <v>41</v>
      </c>
      <c r="B6480" s="4">
        <v>4.1564250000000001E-3</v>
      </c>
    </row>
    <row r="6481" spans="1:2">
      <c r="A6481" s="4" t="s">
        <v>41</v>
      </c>
      <c r="B6481" s="4">
        <v>4.4692320000000001E-3</v>
      </c>
    </row>
    <row r="6482" spans="1:2">
      <c r="A6482" s="4" t="s">
        <v>41</v>
      </c>
      <c r="B6482" s="4">
        <v>3.287229E-3</v>
      </c>
    </row>
    <row r="6483" spans="1:2">
      <c r="A6483" s="4" t="s">
        <v>41</v>
      </c>
      <c r="B6483" s="4">
        <v>3.2431790000000001E-3</v>
      </c>
    </row>
    <row r="6484" spans="1:2">
      <c r="A6484" s="4" t="s">
        <v>41</v>
      </c>
      <c r="B6484" s="4">
        <v>6.4096639999999998E-3</v>
      </c>
    </row>
    <row r="6485" spans="1:2">
      <c r="A6485" s="4" t="s">
        <v>41</v>
      </c>
      <c r="B6485" s="4">
        <v>3.2597899999999998E-3</v>
      </c>
    </row>
    <row r="6486" spans="1:2">
      <c r="A6486" s="4" t="s">
        <v>41</v>
      </c>
      <c r="B6486" s="4">
        <v>3.302937666667E-3</v>
      </c>
    </row>
    <row r="6487" spans="1:2">
      <c r="A6487" s="4" t="s">
        <v>41</v>
      </c>
      <c r="B6487" s="4">
        <v>4.034167E-3</v>
      </c>
    </row>
    <row r="6488" spans="1:2">
      <c r="A6488" s="4" t="s">
        <v>41</v>
      </c>
      <c r="B6488" s="4">
        <v>3.4501660000000002E-3</v>
      </c>
    </row>
    <row r="6489" spans="1:2">
      <c r="A6489" s="4" t="s">
        <v>41</v>
      </c>
      <c r="B6489" s="4">
        <v>4.0167900000000001E-3</v>
      </c>
    </row>
    <row r="6490" spans="1:2">
      <c r="A6490" s="4" t="s">
        <v>41</v>
      </c>
      <c r="B6490" s="4">
        <v>3.8017419999999999E-3</v>
      </c>
    </row>
    <row r="6491" spans="1:2">
      <c r="A6491" s="4" t="s">
        <v>41</v>
      </c>
      <c r="B6491" s="4">
        <v>3.235978E-3</v>
      </c>
    </row>
    <row r="6492" spans="1:2">
      <c r="A6492" s="4" t="s">
        <v>41</v>
      </c>
      <c r="B6492" s="4">
        <v>5.2514229999999999E-3</v>
      </c>
    </row>
    <row r="6493" spans="1:2">
      <c r="A6493" s="4" t="s">
        <v>41</v>
      </c>
      <c r="B6493" s="4">
        <v>4.3294450000000003E-3</v>
      </c>
    </row>
    <row r="6494" spans="1:2">
      <c r="A6494" s="4" t="s">
        <v>41</v>
      </c>
      <c r="B6494" s="4">
        <v>4.2748250000000003E-3</v>
      </c>
    </row>
    <row r="6495" spans="1:2">
      <c r="A6495" s="4" t="s">
        <v>41</v>
      </c>
      <c r="B6495" s="4">
        <v>3.2118699999999999E-3</v>
      </c>
    </row>
    <row r="6496" spans="1:2">
      <c r="A6496" s="4" t="s">
        <v>41</v>
      </c>
      <c r="B6496" s="4">
        <v>5.535341E-3</v>
      </c>
    </row>
    <row r="6497" spans="1:2">
      <c r="A6497" s="4" t="s">
        <v>41</v>
      </c>
      <c r="B6497" s="4">
        <v>4.105633E-3</v>
      </c>
    </row>
    <row r="6498" spans="1:2">
      <c r="A6498" s="4" t="s">
        <v>41</v>
      </c>
      <c r="B6498" s="4">
        <v>4.3519730000000003E-3</v>
      </c>
    </row>
    <row r="6499" spans="1:2">
      <c r="A6499" s="4" t="s">
        <v>41</v>
      </c>
      <c r="B6499" s="4">
        <v>4.143407E-3</v>
      </c>
    </row>
    <row r="6500" spans="1:2">
      <c r="A6500" s="4" t="s">
        <v>41</v>
      </c>
      <c r="B6500" s="4">
        <v>3.311596E-3</v>
      </c>
    </row>
    <row r="6501" spans="1:2">
      <c r="A6501" s="4" t="s">
        <v>41</v>
      </c>
      <c r="B6501" s="4">
        <v>3.8235779999999998E-3</v>
      </c>
    </row>
    <row r="6502" spans="1:2">
      <c r="A6502" s="4" t="s">
        <v>41</v>
      </c>
      <c r="B6502" s="4">
        <v>3.9475109999999999E-3</v>
      </c>
    </row>
    <row r="6503" spans="1:2">
      <c r="A6503" s="4" t="s">
        <v>41</v>
      </c>
      <c r="B6503" s="4">
        <v>3.9654809999999999E-3</v>
      </c>
    </row>
    <row r="6504" spans="1:2">
      <c r="A6504" s="4" t="s">
        <v>41</v>
      </c>
      <c r="B6504" s="4">
        <v>3.5978260000000001E-3</v>
      </c>
    </row>
    <row r="6505" spans="1:2">
      <c r="A6505" s="4" t="s">
        <v>41</v>
      </c>
      <c r="B6505" s="4">
        <v>4.7194200000000002E-3</v>
      </c>
    </row>
    <row r="6506" spans="1:2">
      <c r="A6506" s="4" t="s">
        <v>41</v>
      </c>
      <c r="B6506" s="4">
        <v>5.0902869999999998E-3</v>
      </c>
    </row>
    <row r="6507" spans="1:2">
      <c r="A6507" s="4" t="s">
        <v>41</v>
      </c>
      <c r="B6507" s="4">
        <v>5.2704850000000001E-3</v>
      </c>
    </row>
    <row r="6508" spans="1:2">
      <c r="A6508" s="4" t="s">
        <v>41</v>
      </c>
      <c r="B6508" s="4">
        <v>5.0580720000000003E-3</v>
      </c>
    </row>
    <row r="6509" spans="1:2">
      <c r="A6509" s="4" t="s">
        <v>41</v>
      </c>
      <c r="B6509" s="4">
        <v>4.28174E-3</v>
      </c>
    </row>
    <row r="6510" spans="1:2">
      <c r="A6510" s="4" t="s">
        <v>41</v>
      </c>
      <c r="B6510" s="4">
        <v>4.3387410000000001E-3</v>
      </c>
    </row>
    <row r="6511" spans="1:2">
      <c r="A6511" s="4" t="s">
        <v>41</v>
      </c>
      <c r="B6511" s="4">
        <v>3.798793E-3</v>
      </c>
    </row>
    <row r="6512" spans="1:2">
      <c r="A6512" s="4" t="s">
        <v>41</v>
      </c>
      <c r="B6512" s="4">
        <v>3.6515129999999999E-3</v>
      </c>
    </row>
    <row r="6513" spans="1:2">
      <c r="A6513" s="4" t="s">
        <v>41</v>
      </c>
      <c r="B6513" s="4">
        <v>3.9832660000000001E-3</v>
      </c>
    </row>
    <row r="6514" spans="1:2">
      <c r="A6514" s="4" t="s">
        <v>41</v>
      </c>
      <c r="B6514" s="4">
        <v>3.997202E-3</v>
      </c>
    </row>
    <row r="6515" spans="1:2">
      <c r="A6515" s="4" t="s">
        <v>41</v>
      </c>
      <c r="B6515" s="4">
        <v>5.0630800000000002E-3</v>
      </c>
    </row>
    <row r="6516" spans="1:2">
      <c r="A6516" s="4" t="s">
        <v>41</v>
      </c>
      <c r="B6516" s="4">
        <v>4.3855769999999999E-3</v>
      </c>
    </row>
    <row r="6517" spans="1:2">
      <c r="A6517" s="4" t="s">
        <v>41</v>
      </c>
      <c r="B6517" s="4">
        <v>4.5379319999999997E-3</v>
      </c>
    </row>
    <row r="6518" spans="1:2">
      <c r="A6518" s="4" t="s">
        <v>41</v>
      </c>
      <c r="B6518" s="4">
        <v>6.8283650000000003E-3</v>
      </c>
    </row>
    <row r="6519" spans="1:2">
      <c r="A6519" s="4" t="s">
        <v>41</v>
      </c>
      <c r="B6519" s="4">
        <v>3.5277640000000001E-3</v>
      </c>
    </row>
    <row r="6520" spans="1:2">
      <c r="A6520" s="4" t="s">
        <v>41</v>
      </c>
      <c r="B6520" s="4">
        <v>4.1686220000000003E-3</v>
      </c>
    </row>
    <row r="6521" spans="1:2">
      <c r="A6521" s="4" t="s">
        <v>41</v>
      </c>
      <c r="B6521" s="4">
        <v>5.1397029999999998E-3</v>
      </c>
    </row>
    <row r="6522" spans="1:2">
      <c r="A6522" s="4" t="s">
        <v>41</v>
      </c>
      <c r="B6522" s="4">
        <v>4.6587210000000002E-3</v>
      </c>
    </row>
    <row r="6523" spans="1:2">
      <c r="A6523" s="4" t="s">
        <v>41</v>
      </c>
      <c r="B6523" s="4">
        <v>7.3109990000000003E-3</v>
      </c>
    </row>
    <row r="6524" spans="1:2">
      <c r="A6524" s="4" t="s">
        <v>41</v>
      </c>
      <c r="B6524" s="4">
        <v>3.5768449999999999E-3</v>
      </c>
    </row>
    <row r="6525" spans="1:2">
      <c r="A6525" s="4" t="s">
        <v>41</v>
      </c>
      <c r="B6525" s="4">
        <v>4.0254740000000002E-3</v>
      </c>
    </row>
    <row r="6526" spans="1:2">
      <c r="A6526" s="4" t="s">
        <v>41</v>
      </c>
      <c r="B6526" s="4">
        <v>3.7762659999999999E-3</v>
      </c>
    </row>
    <row r="6527" spans="1:2">
      <c r="A6527" s="4" t="s">
        <v>41</v>
      </c>
      <c r="B6527" s="4">
        <v>3.700161E-3</v>
      </c>
    </row>
    <row r="6528" spans="1:2">
      <c r="A6528" s="4" t="s">
        <v>41</v>
      </c>
      <c r="B6528" s="4">
        <v>3.7460990000000001E-3</v>
      </c>
    </row>
    <row r="6529" spans="1:2">
      <c r="A6529" s="4" t="s">
        <v>41</v>
      </c>
      <c r="B6529" s="4">
        <v>2.7813270000000001E-3</v>
      </c>
    </row>
    <row r="6530" spans="1:2">
      <c r="A6530" s="4" t="s">
        <v>41</v>
      </c>
      <c r="B6530" s="4">
        <v>3.973814E-3</v>
      </c>
    </row>
    <row r="6531" spans="1:2">
      <c r="A6531" s="4" t="s">
        <v>41</v>
      </c>
      <c r="B6531" s="4">
        <v>5.1343990000000004E-3</v>
      </c>
    </row>
    <row r="6532" spans="1:2">
      <c r="A6532" s="4" t="s">
        <v>41</v>
      </c>
      <c r="B6532" s="4">
        <v>4.3139270000000004E-3</v>
      </c>
    </row>
    <row r="6533" spans="1:2">
      <c r="A6533" s="4" t="s">
        <v>41</v>
      </c>
      <c r="B6533" s="4">
        <v>2.1861900000000002E-3</v>
      </c>
    </row>
    <row r="6534" spans="1:2">
      <c r="A6534" s="4" t="s">
        <v>41</v>
      </c>
      <c r="B6534" s="4">
        <v>2.830468E-3</v>
      </c>
    </row>
    <row r="6535" spans="1:2">
      <c r="A6535" s="4" t="s">
        <v>41</v>
      </c>
      <c r="B6535" s="4">
        <v>3.4270490000000002E-3</v>
      </c>
    </row>
    <row r="6536" spans="1:2">
      <c r="A6536" s="4" t="s">
        <v>41</v>
      </c>
      <c r="B6536" s="4">
        <v>4.37756E-3</v>
      </c>
    </row>
    <row r="6537" spans="1:2">
      <c r="A6537" s="4" t="s">
        <v>41</v>
      </c>
      <c r="B6537" s="4">
        <v>3.9332799999999999E-3</v>
      </c>
    </row>
    <row r="6538" spans="1:2">
      <c r="A6538" s="4" t="s">
        <v>41</v>
      </c>
      <c r="B6538" s="4">
        <v>3.5583239999999999E-3</v>
      </c>
    </row>
    <row r="6539" spans="1:2">
      <c r="A6539" s="4" t="s">
        <v>41</v>
      </c>
      <c r="B6539" s="4">
        <v>5.9367509999999997E-3</v>
      </c>
    </row>
    <row r="6540" spans="1:2">
      <c r="A6540" s="4" t="s">
        <v>41</v>
      </c>
      <c r="B6540" s="4">
        <v>4.1157160000000002E-3</v>
      </c>
    </row>
    <row r="6541" spans="1:2">
      <c r="A6541" s="4" t="s">
        <v>41</v>
      </c>
      <c r="B6541" s="4">
        <v>4.5712920000000002E-3</v>
      </c>
    </row>
    <row r="6542" spans="1:2">
      <c r="A6542" s="4" t="s">
        <v>41</v>
      </c>
      <c r="B6542" s="4">
        <v>4.2255410000000002E-3</v>
      </c>
    </row>
    <row r="6543" spans="1:2">
      <c r="A6543" s="4" t="s">
        <v>41</v>
      </c>
      <c r="B6543" s="4">
        <v>5.9157819999999996E-3</v>
      </c>
    </row>
    <row r="6544" spans="1:2">
      <c r="A6544" s="4" t="s">
        <v>41</v>
      </c>
      <c r="B6544" s="4">
        <v>4.1618089999999998E-3</v>
      </c>
    </row>
    <row r="6545" spans="1:2">
      <c r="A6545" s="4" t="s">
        <v>41</v>
      </c>
      <c r="B6545" s="4">
        <v>4.5068399999999998E-3</v>
      </c>
    </row>
    <row r="6546" spans="1:2">
      <c r="A6546" s="4" t="s">
        <v>41</v>
      </c>
      <c r="B6546" s="4">
        <v>3.4038110000000001E-3</v>
      </c>
    </row>
    <row r="6547" spans="1:2">
      <c r="A6547" s="4" t="s">
        <v>41</v>
      </c>
      <c r="B6547" s="4">
        <v>2.528808E-3</v>
      </c>
    </row>
    <row r="6548" spans="1:2">
      <c r="A6548" s="4" t="s">
        <v>41</v>
      </c>
      <c r="B6548" s="4">
        <v>2.7856560000000001E-3</v>
      </c>
    </row>
    <row r="6549" spans="1:2">
      <c r="A6549" s="4" t="s">
        <v>41</v>
      </c>
      <c r="B6549" s="4">
        <v>4.5881680000000001E-3</v>
      </c>
    </row>
    <row r="6550" spans="1:2">
      <c r="A6550" s="4" t="s">
        <v>41</v>
      </c>
      <c r="B6550" s="4">
        <v>3.6631150000000002E-3</v>
      </c>
    </row>
    <row r="6551" spans="1:2">
      <c r="A6551" s="4" t="s">
        <v>41</v>
      </c>
      <c r="B6551" s="4">
        <v>3.0805239999999998E-3</v>
      </c>
    </row>
    <row r="6552" spans="1:2">
      <c r="A6552" s="4" t="s">
        <v>41</v>
      </c>
      <c r="B6552" s="4">
        <v>3.5187080000000002E-3</v>
      </c>
    </row>
    <row r="6553" spans="1:2">
      <c r="A6553" s="4" t="s">
        <v>41</v>
      </c>
      <c r="B6553" s="4">
        <v>4.0646739999999999E-3</v>
      </c>
    </row>
    <row r="6554" spans="1:2">
      <c r="A6554" s="4" t="s">
        <v>41</v>
      </c>
      <c r="B6554" s="4">
        <v>6.8504769999999998E-3</v>
      </c>
    </row>
    <row r="6555" spans="1:2">
      <c r="A6555" s="4" t="s">
        <v>41</v>
      </c>
      <c r="B6555" s="4">
        <v>4.8619020000000004E-3</v>
      </c>
    </row>
    <row r="6556" spans="1:2">
      <c r="A6556" s="4" t="s">
        <v>41</v>
      </c>
      <c r="B6556" s="4">
        <v>4.842519E-3</v>
      </c>
    </row>
    <row r="6557" spans="1:2">
      <c r="A6557" s="4" t="s">
        <v>41</v>
      </c>
      <c r="B6557" s="4">
        <v>2.4169410000000001E-3</v>
      </c>
    </row>
    <row r="6558" spans="1:2">
      <c r="A6558" s="4" t="s">
        <v>41</v>
      </c>
      <c r="B6558" s="4">
        <v>3.5222959999999998E-3</v>
      </c>
    </row>
    <row r="6559" spans="1:2">
      <c r="A6559" s="4" t="s">
        <v>41</v>
      </c>
      <c r="B6559" s="4">
        <v>5.190348E-3</v>
      </c>
    </row>
    <row r="6560" spans="1:2">
      <c r="A6560" s="4" t="s">
        <v>41</v>
      </c>
      <c r="B6560" s="4">
        <v>3.0581279999999998E-3</v>
      </c>
    </row>
    <row r="6561" spans="1:2">
      <c r="A6561" s="4" t="s">
        <v>41</v>
      </c>
      <c r="B6561" s="4">
        <v>4.8960280000000002E-3</v>
      </c>
    </row>
    <row r="6562" spans="1:2">
      <c r="A6562" s="4" t="s">
        <v>41</v>
      </c>
      <c r="B6562" s="4">
        <v>5.1036229999999998E-3</v>
      </c>
    </row>
    <row r="6563" spans="1:2">
      <c r="A6563" s="4" t="s">
        <v>41</v>
      </c>
      <c r="B6563" s="4">
        <v>5.0379509999999997E-3</v>
      </c>
    </row>
    <row r="6564" spans="1:2">
      <c r="A6564" s="4" t="s">
        <v>41</v>
      </c>
      <c r="B6564" s="4">
        <v>3.2795099999999998E-3</v>
      </c>
    </row>
    <row r="6565" spans="1:2">
      <c r="A6565" s="4" t="s">
        <v>41</v>
      </c>
      <c r="B6565" s="4">
        <v>4.533853E-3</v>
      </c>
    </row>
    <row r="6566" spans="1:2">
      <c r="A6566" s="4" t="s">
        <v>41</v>
      </c>
      <c r="B6566" s="4">
        <v>2.852917E-3</v>
      </c>
    </row>
    <row r="6567" spans="1:2">
      <c r="A6567" s="4" t="s">
        <v>41</v>
      </c>
      <c r="B6567" s="4">
        <v>4.3103300000000002E-3</v>
      </c>
    </row>
    <row r="6568" spans="1:2">
      <c r="A6568" s="4" t="s">
        <v>41</v>
      </c>
      <c r="B6568" s="4">
        <v>3.7349449999999999E-3</v>
      </c>
    </row>
    <row r="6569" spans="1:2">
      <c r="A6569" s="4" t="s">
        <v>41</v>
      </c>
      <c r="B6569" s="4">
        <v>4.8691309999999996E-3</v>
      </c>
    </row>
    <row r="6570" spans="1:2">
      <c r="A6570" s="4" t="s">
        <v>41</v>
      </c>
      <c r="B6570" s="4">
        <v>4.4131489999999999E-3</v>
      </c>
    </row>
    <row r="6571" spans="1:2">
      <c r="A6571" s="4" t="s">
        <v>41</v>
      </c>
      <c r="B6571" s="4">
        <v>4.7749960000000001E-3</v>
      </c>
    </row>
    <row r="6572" spans="1:2">
      <c r="A6572" s="4" t="s">
        <v>41</v>
      </c>
      <c r="B6572" s="4">
        <v>3.4454109999999998E-3</v>
      </c>
    </row>
    <row r="6573" spans="1:2">
      <c r="A6573" s="4" t="s">
        <v>41</v>
      </c>
      <c r="B6573" s="4">
        <v>4.3211990000000004E-3</v>
      </c>
    </row>
    <row r="6574" spans="1:2">
      <c r="A6574" s="4" t="s">
        <v>41</v>
      </c>
      <c r="B6574" s="4">
        <v>2.442442E-3</v>
      </c>
    </row>
    <row r="6575" spans="1:2">
      <c r="A6575" s="4" t="s">
        <v>41</v>
      </c>
      <c r="B6575" s="4">
        <v>2.268473E-3</v>
      </c>
    </row>
    <row r="6576" spans="1:2">
      <c r="A6576" s="4" t="s">
        <v>41</v>
      </c>
      <c r="B6576" s="4">
        <v>2.6382279999999998E-3</v>
      </c>
    </row>
    <row r="6577" spans="1:2">
      <c r="A6577" s="4" t="s">
        <v>41</v>
      </c>
      <c r="B6577" s="4">
        <v>3.8790109999999999E-3</v>
      </c>
    </row>
    <row r="6578" spans="1:2">
      <c r="A6578" s="4" t="s">
        <v>41</v>
      </c>
      <c r="B6578" s="4">
        <v>3.5748469999999999E-3</v>
      </c>
    </row>
    <row r="6579" spans="1:2">
      <c r="A6579" s="4" t="s">
        <v>41</v>
      </c>
      <c r="B6579" s="4">
        <v>4.8000589999999997E-3</v>
      </c>
    </row>
    <row r="6580" spans="1:2">
      <c r="A6580" s="4" t="s">
        <v>41</v>
      </c>
      <c r="B6580" s="4">
        <v>4.1564250000000001E-3</v>
      </c>
    </row>
    <row r="6581" spans="1:2">
      <c r="A6581" s="4" t="s">
        <v>41</v>
      </c>
      <c r="B6581" s="4">
        <v>4.3381180000000002E-3</v>
      </c>
    </row>
    <row r="6582" spans="1:2">
      <c r="A6582" s="4" t="s">
        <v>41</v>
      </c>
      <c r="B6582" s="4">
        <v>3.0708369999999999E-3</v>
      </c>
    </row>
    <row r="6583" spans="1:2">
      <c r="A6583" s="4" t="s">
        <v>41</v>
      </c>
      <c r="B6583" s="4">
        <v>3.469972E-3</v>
      </c>
    </row>
    <row r="6584" spans="1:2">
      <c r="A6584" s="4" t="s">
        <v>41</v>
      </c>
      <c r="B6584" s="4">
        <v>6.3479239999999996E-3</v>
      </c>
    </row>
    <row r="6585" spans="1:2">
      <c r="A6585" s="4" t="s">
        <v>41</v>
      </c>
      <c r="B6585" s="4">
        <v>2.578215E-3</v>
      </c>
    </row>
    <row r="6586" spans="1:2">
      <c r="A6586" s="4" t="s">
        <v>41</v>
      </c>
      <c r="B6586" s="4">
        <v>4.0118619999999997E-3</v>
      </c>
    </row>
    <row r="6587" spans="1:2">
      <c r="A6587" s="4" t="s">
        <v>41</v>
      </c>
      <c r="B6587" s="4">
        <v>4.034167E-3</v>
      </c>
    </row>
    <row r="6588" spans="1:2">
      <c r="A6588" s="4" t="s">
        <v>41</v>
      </c>
      <c r="B6588" s="4">
        <v>3.4501660000000002E-3</v>
      </c>
    </row>
    <row r="6589" spans="1:2">
      <c r="A6589" s="4" t="s">
        <v>41</v>
      </c>
      <c r="B6589" s="4">
        <v>4.1639829999999996E-3</v>
      </c>
    </row>
    <row r="6590" spans="1:2">
      <c r="A6590" s="4" t="s">
        <v>41</v>
      </c>
      <c r="B6590" s="4">
        <v>3.8017419999999999E-3</v>
      </c>
    </row>
    <row r="6591" spans="1:2">
      <c r="A6591" s="4" t="s">
        <v>41</v>
      </c>
      <c r="B6591" s="4">
        <v>3.235978E-3</v>
      </c>
    </row>
    <row r="6592" spans="1:2">
      <c r="A6592" s="4" t="s">
        <v>41</v>
      </c>
      <c r="B6592" s="4">
        <v>5.0016899999999996E-3</v>
      </c>
    </row>
    <row r="6593" spans="1:2">
      <c r="A6593" s="4" t="s">
        <v>41</v>
      </c>
      <c r="B6593" s="4">
        <v>4.4592829999999996E-3</v>
      </c>
    </row>
    <row r="6594" spans="1:2">
      <c r="A6594" s="4" t="s">
        <v>41</v>
      </c>
      <c r="B6594" s="4">
        <v>4.2613360000000001E-3</v>
      </c>
    </row>
    <row r="6595" spans="1:2">
      <c r="A6595" s="4" t="s">
        <v>41</v>
      </c>
      <c r="B6595" s="4">
        <v>3.1982429999999999E-3</v>
      </c>
    </row>
    <row r="6596" spans="1:2">
      <c r="A6596" s="4" t="s">
        <v>41</v>
      </c>
      <c r="B6596" s="4">
        <v>5.535341E-3</v>
      </c>
    </row>
    <row r="6597" spans="1:2">
      <c r="A6597" s="4" t="s">
        <v>41</v>
      </c>
      <c r="B6597" s="4">
        <v>3.7150769999999998E-3</v>
      </c>
    </row>
    <row r="6598" spans="1:2">
      <c r="A6598" s="4" t="s">
        <v>41</v>
      </c>
      <c r="B6598" s="4">
        <v>3.6340603333329998E-3</v>
      </c>
    </row>
    <row r="6599" spans="1:2">
      <c r="A6599" s="4" t="s">
        <v>41</v>
      </c>
      <c r="B6599" s="4">
        <v>4.1946489999999999E-3</v>
      </c>
    </row>
    <row r="6600" spans="1:2">
      <c r="A6600" s="4" t="s">
        <v>41</v>
      </c>
      <c r="B6600" s="4">
        <v>3.311596E-3</v>
      </c>
    </row>
    <row r="6601" spans="1:2">
      <c r="A6601" s="4" t="s">
        <v>41</v>
      </c>
      <c r="B6601" s="4">
        <v>3.7373139999999998E-3</v>
      </c>
    </row>
    <row r="6602" spans="1:2">
      <c r="A6602" s="4" t="s">
        <v>41</v>
      </c>
      <c r="B6602" s="4">
        <v>4.0159200000000001E-3</v>
      </c>
    </row>
    <row r="6603" spans="1:2">
      <c r="A6603" s="4" t="s">
        <v>41</v>
      </c>
      <c r="B6603" s="4">
        <v>3.9699779999999999E-3</v>
      </c>
    </row>
    <row r="6604" spans="1:2">
      <c r="A6604" s="4" t="s">
        <v>41</v>
      </c>
      <c r="B6604" s="4">
        <v>3.265858E-3</v>
      </c>
    </row>
    <row r="6605" spans="1:2">
      <c r="A6605" s="4" t="s">
        <v>41</v>
      </c>
      <c r="B6605" s="4">
        <v>4.7194200000000002E-3</v>
      </c>
    </row>
    <row r="6606" spans="1:2">
      <c r="A6606" s="4" t="s">
        <v>41</v>
      </c>
      <c r="B6606" s="4">
        <v>5.0902869999999998E-3</v>
      </c>
    </row>
    <row r="6607" spans="1:2">
      <c r="A6607" s="4" t="s">
        <v>41</v>
      </c>
      <c r="B6607" s="4">
        <v>4.9120240000000001E-3</v>
      </c>
    </row>
    <row r="6608" spans="1:2">
      <c r="A6608" s="4" t="s">
        <v>41</v>
      </c>
      <c r="B6608" s="4">
        <v>5.017718E-3</v>
      </c>
    </row>
    <row r="6609" spans="1:2">
      <c r="A6609" s="4" t="s">
        <v>41</v>
      </c>
      <c r="B6609" s="4">
        <v>4.28174E-3</v>
      </c>
    </row>
    <row r="6610" spans="1:2">
      <c r="A6610" s="4" t="s">
        <v>41</v>
      </c>
      <c r="B6610" s="4">
        <v>4.3387410000000001E-3</v>
      </c>
    </row>
    <row r="6611" spans="1:2">
      <c r="A6611" s="4" t="s">
        <v>41</v>
      </c>
      <c r="B6611" s="4">
        <v>3.798793E-3</v>
      </c>
    </row>
    <row r="6612" spans="1:2">
      <c r="A6612" s="4" t="s">
        <v>41</v>
      </c>
      <c r="B6612" s="4">
        <v>3.7326519999999999E-3</v>
      </c>
    </row>
    <row r="6613" spans="1:2">
      <c r="A6613" s="4" t="s">
        <v>41</v>
      </c>
      <c r="B6613" s="4">
        <v>3.9832660000000001E-3</v>
      </c>
    </row>
    <row r="6614" spans="1:2">
      <c r="A6614" s="4" t="s">
        <v>41</v>
      </c>
      <c r="B6614" s="4">
        <v>3.9450090000000002E-3</v>
      </c>
    </row>
    <row r="6615" spans="1:2">
      <c r="A6615" s="4" t="s">
        <v>41</v>
      </c>
      <c r="B6615" s="4">
        <v>5.1348540000000003E-3</v>
      </c>
    </row>
    <row r="6616" spans="1:2">
      <c r="A6616" s="4" t="s">
        <v>41</v>
      </c>
      <c r="B6616" s="4">
        <v>4.3855769999999999E-3</v>
      </c>
    </row>
    <row r="6617" spans="1:2">
      <c r="A6617" s="4" t="s">
        <v>41</v>
      </c>
      <c r="B6617" s="4">
        <v>4.1087650000000003E-3</v>
      </c>
    </row>
    <row r="6618" spans="1:2">
      <c r="A6618" s="4" t="s">
        <v>41</v>
      </c>
      <c r="B6618" s="4">
        <v>7.443201E-3</v>
      </c>
    </row>
    <row r="6619" spans="1:2">
      <c r="A6619" s="4" t="s">
        <v>41</v>
      </c>
      <c r="B6619" s="4">
        <v>3.5277640000000001E-3</v>
      </c>
    </row>
    <row r="6620" spans="1:2">
      <c r="A6620" s="4" t="s">
        <v>41</v>
      </c>
      <c r="B6620" s="4">
        <v>4.3029469999999997E-3</v>
      </c>
    </row>
    <row r="6621" spans="1:2">
      <c r="A6621" s="4" t="s">
        <v>41</v>
      </c>
      <c r="B6621" s="4">
        <v>5.1397029999999998E-3</v>
      </c>
    </row>
    <row r="6622" spans="1:2">
      <c r="A6622" s="4" t="s">
        <v>41</v>
      </c>
      <c r="B6622" s="4">
        <v>4.5006159999999998E-3</v>
      </c>
    </row>
    <row r="6623" spans="1:2">
      <c r="A6623" s="4" t="s">
        <v>41</v>
      </c>
      <c r="B6623" s="4">
        <v>6.6249589999999997E-3</v>
      </c>
    </row>
    <row r="6624" spans="1:2">
      <c r="A6624" s="4" t="s">
        <v>41</v>
      </c>
      <c r="B6624" s="4">
        <v>3.5768449999999999E-3</v>
      </c>
    </row>
    <row r="6625" spans="1:2">
      <c r="A6625" s="4" t="s">
        <v>41</v>
      </c>
      <c r="B6625" s="4">
        <v>4.0254740000000002E-3</v>
      </c>
    </row>
    <row r="6626" spans="1:2">
      <c r="A6626" s="4" t="s">
        <v>41</v>
      </c>
      <c r="B6626" s="4">
        <v>3.7762659999999999E-3</v>
      </c>
    </row>
    <row r="6627" spans="1:2">
      <c r="A6627" s="4" t="s">
        <v>41</v>
      </c>
      <c r="B6627" s="4">
        <v>3.0496429999999999E-3</v>
      </c>
    </row>
    <row r="6628" spans="1:2">
      <c r="A6628" s="4" t="s">
        <v>41</v>
      </c>
      <c r="B6628" s="4">
        <v>3.7460990000000001E-3</v>
      </c>
    </row>
    <row r="6629" spans="1:2">
      <c r="A6629" s="4" t="s">
        <v>41</v>
      </c>
      <c r="B6629" s="4">
        <v>3.7510379999999999E-3</v>
      </c>
    </row>
    <row r="6630" spans="1:2">
      <c r="A6630" s="4" t="s">
        <v>41</v>
      </c>
      <c r="B6630" s="4">
        <v>3.973814E-3</v>
      </c>
    </row>
    <row r="6631" spans="1:2">
      <c r="A6631" s="4" t="s">
        <v>41</v>
      </c>
      <c r="B6631" s="4">
        <v>4.8867870000000001E-3</v>
      </c>
    </row>
    <row r="6632" spans="1:2">
      <c r="A6632" s="4" t="s">
        <v>41</v>
      </c>
      <c r="B6632" s="4">
        <v>4.712847E-3</v>
      </c>
    </row>
    <row r="6633" spans="1:2">
      <c r="A6633" s="4" t="s">
        <v>41</v>
      </c>
      <c r="B6633" s="4">
        <v>2.1861900000000002E-3</v>
      </c>
    </row>
    <row r="6634" spans="1:2">
      <c r="A6634" s="4" t="s">
        <v>41</v>
      </c>
      <c r="B6634" s="4">
        <v>2.6682429999999998E-3</v>
      </c>
    </row>
    <row r="6635" spans="1:2">
      <c r="A6635" s="4" t="s">
        <v>41</v>
      </c>
      <c r="B6635" s="4">
        <v>3.4270490000000002E-3</v>
      </c>
    </row>
    <row r="6636" spans="1:2">
      <c r="A6636" s="4" t="s">
        <v>41</v>
      </c>
      <c r="B6636" s="4">
        <v>4.5906310000000004E-3</v>
      </c>
    </row>
    <row r="6637" spans="1:2">
      <c r="A6637" s="4" t="s">
        <v>41</v>
      </c>
      <c r="B6637" s="4">
        <v>3.9332799999999999E-3</v>
      </c>
    </row>
    <row r="6638" spans="1:2">
      <c r="A6638" s="4" t="s">
        <v>41</v>
      </c>
      <c r="B6638" s="4">
        <v>3.6794280000000002E-3</v>
      </c>
    </row>
    <row r="6639" spans="1:2">
      <c r="A6639" s="4" t="s">
        <v>41</v>
      </c>
      <c r="B6639" s="4">
        <v>5.9367509999999997E-3</v>
      </c>
    </row>
    <row r="6640" spans="1:2">
      <c r="A6640" s="4" t="s">
        <v>41</v>
      </c>
      <c r="B6640" s="4">
        <v>4.4275920000000002E-3</v>
      </c>
    </row>
    <row r="6641" spans="1:2">
      <c r="A6641" s="4" t="s">
        <v>41</v>
      </c>
      <c r="B6641" s="4">
        <v>4.3189769999999999E-3</v>
      </c>
    </row>
    <row r="6642" spans="1:2">
      <c r="A6642" s="4" t="s">
        <v>41</v>
      </c>
      <c r="B6642" s="4">
        <v>4.7955690000000004E-3</v>
      </c>
    </row>
    <row r="6643" spans="1:2">
      <c r="A6643" s="4" t="s">
        <v>41</v>
      </c>
      <c r="B6643" s="4">
        <v>4.9062969999999996E-3</v>
      </c>
    </row>
    <row r="6644" spans="1:2">
      <c r="A6644" s="4" t="s">
        <v>41</v>
      </c>
      <c r="B6644" s="4">
        <v>4.2535619999999998E-3</v>
      </c>
    </row>
    <row r="6645" spans="1:2">
      <c r="A6645" s="4" t="s">
        <v>41</v>
      </c>
      <c r="B6645" s="4">
        <v>4.6704060000000002E-3</v>
      </c>
    </row>
    <row r="6646" spans="1:2">
      <c r="A6646" s="4" t="s">
        <v>41</v>
      </c>
      <c r="B6646" s="4">
        <v>3.4038110000000001E-3</v>
      </c>
    </row>
    <row r="6647" spans="1:2">
      <c r="A6647" s="4" t="s">
        <v>41</v>
      </c>
      <c r="B6647" s="4">
        <v>2.571425E-3</v>
      </c>
    </row>
    <row r="6648" spans="1:2">
      <c r="A6648" s="4" t="s">
        <v>41</v>
      </c>
      <c r="B6648" s="4">
        <v>2.960809E-3</v>
      </c>
    </row>
    <row r="6649" spans="1:2">
      <c r="A6649" s="4" t="s">
        <v>41</v>
      </c>
      <c r="B6649" s="4">
        <v>4.6377570000000002E-3</v>
      </c>
    </row>
    <row r="6650" spans="1:2">
      <c r="A6650" s="4" t="s">
        <v>41</v>
      </c>
      <c r="B6650" s="4">
        <v>3.738182E-3</v>
      </c>
    </row>
    <row r="6651" spans="1:2">
      <c r="A6651" s="4" t="s">
        <v>41</v>
      </c>
      <c r="B6651" s="4">
        <v>3.0805239999999998E-3</v>
      </c>
    </row>
    <row r="6652" spans="1:2">
      <c r="A6652" s="4" t="s">
        <v>41</v>
      </c>
      <c r="B6652" s="4">
        <v>3.4797180000000001E-3</v>
      </c>
    </row>
    <row r="6653" spans="1:2">
      <c r="A6653" s="4" t="s">
        <v>41</v>
      </c>
      <c r="B6653" s="4">
        <v>4.0646739999999999E-3</v>
      </c>
    </row>
    <row r="6654" spans="1:2">
      <c r="A6654" s="4" t="s">
        <v>41</v>
      </c>
      <c r="B6654" s="4">
        <v>6.8504769999999998E-3</v>
      </c>
    </row>
    <row r="6655" spans="1:2">
      <c r="A6655" s="4" t="s">
        <v>41</v>
      </c>
      <c r="B6655" s="4">
        <v>5.1110620000000004E-3</v>
      </c>
    </row>
    <row r="6656" spans="1:2">
      <c r="A6656" s="4" t="s">
        <v>41</v>
      </c>
      <c r="B6656" s="4">
        <v>4.842519E-3</v>
      </c>
    </row>
    <row r="6657" spans="1:2">
      <c r="A6657" s="4" t="s">
        <v>41</v>
      </c>
      <c r="B6657" s="4">
        <v>2.4169410000000001E-3</v>
      </c>
    </row>
    <row r="6658" spans="1:2">
      <c r="A6658" s="4" t="s">
        <v>41</v>
      </c>
      <c r="B6658" s="4">
        <v>3.8479619999999999E-3</v>
      </c>
    </row>
    <row r="6659" spans="1:2">
      <c r="A6659" s="4" t="s">
        <v>41</v>
      </c>
      <c r="B6659" s="4">
        <v>6.0054640000000003E-3</v>
      </c>
    </row>
    <row r="6660" spans="1:2">
      <c r="A6660" s="4" t="s">
        <v>41</v>
      </c>
      <c r="B6660" s="4">
        <v>3.0581279999999998E-3</v>
      </c>
    </row>
    <row r="6661" spans="1:2">
      <c r="A6661" s="4" t="s">
        <v>41</v>
      </c>
      <c r="B6661" s="4">
        <v>4.8191759999999997E-3</v>
      </c>
    </row>
    <row r="6662" spans="1:2">
      <c r="A6662" s="4" t="s">
        <v>41</v>
      </c>
      <c r="B6662" s="4">
        <v>5.1036229999999998E-3</v>
      </c>
    </row>
    <row r="6663" spans="1:2">
      <c r="A6663" s="4" t="s">
        <v>41</v>
      </c>
      <c r="B6663" s="4">
        <v>5.1074329999999998E-3</v>
      </c>
    </row>
    <row r="6664" spans="1:2">
      <c r="A6664" s="4" t="s">
        <v>41</v>
      </c>
      <c r="B6664" s="4">
        <v>3.249456E-3</v>
      </c>
    </row>
    <row r="6665" spans="1:2">
      <c r="A6665" s="4" t="s">
        <v>41</v>
      </c>
      <c r="B6665" s="4">
        <v>4.3884989999999997E-3</v>
      </c>
    </row>
    <row r="6666" spans="1:2">
      <c r="A6666" s="4" t="s">
        <v>41</v>
      </c>
      <c r="B6666" s="4">
        <v>2.852917E-3</v>
      </c>
    </row>
    <row r="6667" spans="1:2">
      <c r="A6667" s="4" t="s">
        <v>41</v>
      </c>
      <c r="B6667" s="4">
        <v>4.5170039999999998E-3</v>
      </c>
    </row>
    <row r="6668" spans="1:2">
      <c r="A6668" s="4" t="s">
        <v>41</v>
      </c>
      <c r="B6668" s="4">
        <v>3.8282989999999999E-3</v>
      </c>
    </row>
    <row r="6669" spans="1:2">
      <c r="A6669" s="4" t="s">
        <v>41</v>
      </c>
      <c r="B6669" s="4">
        <v>4.6440700000000001E-3</v>
      </c>
    </row>
    <row r="6670" spans="1:2">
      <c r="A6670" s="4" t="s">
        <v>41</v>
      </c>
      <c r="B6670" s="4">
        <v>4.4131489999999999E-3</v>
      </c>
    </row>
    <row r="6671" spans="1:2">
      <c r="A6671" s="4" t="s">
        <v>41</v>
      </c>
      <c r="B6671" s="4">
        <v>4.9345689999999998E-3</v>
      </c>
    </row>
    <row r="6672" spans="1:2">
      <c r="A6672" s="4" t="s">
        <v>41</v>
      </c>
      <c r="B6672" s="4">
        <v>3.4454109999999998E-3</v>
      </c>
    </row>
    <row r="6673" spans="1:2">
      <c r="A6673" s="4" t="s">
        <v>41</v>
      </c>
      <c r="B6673" s="4">
        <v>4.690334E-3</v>
      </c>
    </row>
    <row r="6674" spans="1:2">
      <c r="A6674" s="4" t="s">
        <v>41</v>
      </c>
      <c r="B6674" s="4">
        <v>2.6133020000000001E-3</v>
      </c>
    </row>
    <row r="6675" spans="1:2">
      <c r="A6675" s="4" t="s">
        <v>41</v>
      </c>
      <c r="B6675" s="4">
        <v>2.3073149999999999E-3</v>
      </c>
    </row>
    <row r="6676" spans="1:2">
      <c r="A6676" s="4" t="s">
        <v>41</v>
      </c>
      <c r="B6676" s="4">
        <v>2.6382279999999998E-3</v>
      </c>
    </row>
    <row r="6677" spans="1:2">
      <c r="A6677" s="4" t="s">
        <v>41</v>
      </c>
      <c r="B6677" s="4">
        <v>4.0262869999999999E-3</v>
      </c>
    </row>
    <row r="6678" spans="1:2">
      <c r="A6678" s="4" t="s">
        <v>41</v>
      </c>
      <c r="B6678" s="4">
        <v>3.601454E-3</v>
      </c>
    </row>
    <row r="6679" spans="1:2">
      <c r="A6679" s="4" t="s">
        <v>41</v>
      </c>
      <c r="B6679" s="4">
        <v>4.784674E-3</v>
      </c>
    </row>
    <row r="6680" spans="1:2">
      <c r="A6680" s="4" t="s">
        <v>41</v>
      </c>
      <c r="B6680" s="4">
        <v>3.9609379999999998E-3</v>
      </c>
    </row>
    <row r="6681" spans="1:2">
      <c r="A6681" s="4" t="s">
        <v>41</v>
      </c>
      <c r="B6681" s="4">
        <v>4.3381180000000002E-3</v>
      </c>
    </row>
    <row r="6682" spans="1:2">
      <c r="A6682" s="4" t="s">
        <v>41</v>
      </c>
      <c r="B6682" s="4">
        <v>3.0708369999999999E-3</v>
      </c>
    </row>
    <row r="6683" spans="1:2">
      <c r="A6683" s="4" t="s">
        <v>41</v>
      </c>
      <c r="B6683" s="4">
        <v>3.9310630000000003E-3</v>
      </c>
    </row>
    <row r="6684" spans="1:2">
      <c r="A6684" s="4" t="s">
        <v>41</v>
      </c>
      <c r="B6684" s="4">
        <v>6.2497550000000001E-3</v>
      </c>
    </row>
    <row r="6685" spans="1:2">
      <c r="A6685" s="4" t="s">
        <v>41</v>
      </c>
      <c r="B6685" s="4">
        <v>2.5204440000000002E-3</v>
      </c>
    </row>
    <row r="6686" spans="1:2">
      <c r="A6686" s="4" t="s">
        <v>41</v>
      </c>
      <c r="B6686" s="4">
        <v>4.8035020000000003E-3</v>
      </c>
    </row>
    <row r="6687" spans="1:2">
      <c r="A6687" s="4" t="s">
        <v>41</v>
      </c>
      <c r="B6687" s="4">
        <v>4.034167E-3</v>
      </c>
    </row>
    <row r="6688" spans="1:2">
      <c r="A6688" s="4" t="s">
        <v>41</v>
      </c>
      <c r="B6688" s="4">
        <v>3.2219380000000001E-3</v>
      </c>
    </row>
    <row r="6689" spans="1:2">
      <c r="A6689" s="4" t="s">
        <v>41</v>
      </c>
      <c r="B6689" s="4">
        <v>4.740625E-3</v>
      </c>
    </row>
    <row r="6690" spans="1:2">
      <c r="A6690" s="4" t="s">
        <v>41</v>
      </c>
      <c r="B6690" s="4">
        <v>3.827614E-3</v>
      </c>
    </row>
    <row r="6691" spans="1:2">
      <c r="A6691" s="4" t="s">
        <v>41</v>
      </c>
      <c r="B6691" s="4">
        <v>3.083447E-3</v>
      </c>
    </row>
    <row r="6692" spans="1:2">
      <c r="A6692" s="4" t="s">
        <v>41</v>
      </c>
      <c r="B6692" s="4">
        <v>5.0016899999999996E-3</v>
      </c>
    </row>
    <row r="6693" spans="1:2">
      <c r="A6693" s="4" t="s">
        <v>41</v>
      </c>
      <c r="B6693" s="4">
        <v>4.4592829999999996E-3</v>
      </c>
    </row>
    <row r="6694" spans="1:2">
      <c r="A6694" s="4" t="s">
        <v>41</v>
      </c>
      <c r="B6694" s="4">
        <v>4.2748250000000003E-3</v>
      </c>
    </row>
    <row r="6695" spans="1:2">
      <c r="A6695" s="4" t="s">
        <v>41</v>
      </c>
      <c r="B6695" s="4">
        <v>3.3144009999999998E-3</v>
      </c>
    </row>
    <row r="6696" spans="1:2">
      <c r="A6696" s="4" t="s">
        <v>41</v>
      </c>
      <c r="B6696" s="4">
        <v>5.2701309999999999E-3</v>
      </c>
    </row>
    <row r="6697" spans="1:2">
      <c r="A6697" s="4" t="s">
        <v>41</v>
      </c>
      <c r="B6697" s="4">
        <v>3.629377E-3</v>
      </c>
    </row>
    <row r="6698" spans="1:2">
      <c r="A6698" s="4" t="s">
        <v>41</v>
      </c>
      <c r="B6698" s="4">
        <v>3.6340603333329998E-3</v>
      </c>
    </row>
    <row r="6699" spans="1:2">
      <c r="A6699" s="4" t="s">
        <v>41</v>
      </c>
      <c r="B6699" s="4">
        <v>4.3180680000000004E-3</v>
      </c>
    </row>
    <row r="6700" spans="1:2">
      <c r="A6700" s="4" t="s">
        <v>41</v>
      </c>
      <c r="B6700" s="4">
        <v>3.311596E-3</v>
      </c>
    </row>
    <row r="6701" spans="1:2">
      <c r="A6701" s="4" t="s">
        <v>41</v>
      </c>
      <c r="B6701" s="4">
        <v>3.6486230000000001E-3</v>
      </c>
    </row>
    <row r="6702" spans="1:2">
      <c r="A6702" s="4" t="s">
        <v>41</v>
      </c>
      <c r="B6702" s="4">
        <v>4.0159200000000001E-3</v>
      </c>
    </row>
    <row r="6703" spans="1:2">
      <c r="A6703" s="4" t="s">
        <v>41</v>
      </c>
      <c r="B6703" s="4">
        <v>3.9699779999999999E-3</v>
      </c>
    </row>
    <row r="6704" spans="1:2">
      <c r="A6704" s="4" t="s">
        <v>41</v>
      </c>
      <c r="B6704" s="4">
        <v>3.5978260000000001E-3</v>
      </c>
    </row>
    <row r="6705" spans="1:2">
      <c r="A6705" s="4" t="s">
        <v>41</v>
      </c>
      <c r="B6705" s="4">
        <v>4.7194200000000002E-3</v>
      </c>
    </row>
    <row r="6706" spans="1:2">
      <c r="A6706" s="4" t="s">
        <v>41</v>
      </c>
      <c r="B6706" s="4">
        <v>5.0902869999999998E-3</v>
      </c>
    </row>
    <row r="6707" spans="1:2">
      <c r="A6707" s="4" t="s">
        <v>41</v>
      </c>
      <c r="B6707" s="4">
        <v>4.9120240000000001E-3</v>
      </c>
    </row>
    <row r="6708" spans="1:2">
      <c r="A6708" s="4" t="s">
        <v>41</v>
      </c>
      <c r="B6708" s="4">
        <v>5.0580720000000003E-3</v>
      </c>
    </row>
    <row r="6709" spans="1:2">
      <c r="A6709" s="4" t="s">
        <v>41</v>
      </c>
      <c r="B6709" s="4">
        <v>4.2559649999999996E-3</v>
      </c>
    </row>
    <row r="6710" spans="1:2">
      <c r="A6710" s="4" t="s">
        <v>41</v>
      </c>
      <c r="B6710" s="4">
        <v>4.2670939999999999E-3</v>
      </c>
    </row>
    <row r="6711" spans="1:2">
      <c r="A6711" s="4" t="s">
        <v>41</v>
      </c>
      <c r="B6711" s="4">
        <v>4.1711379999999996E-3</v>
      </c>
    </row>
    <row r="6712" spans="1:2">
      <c r="A6712" s="4" t="s">
        <v>41</v>
      </c>
      <c r="B6712" s="4">
        <v>4.3249500000000001E-3</v>
      </c>
    </row>
    <row r="6713" spans="1:2">
      <c r="A6713" s="4" t="s">
        <v>41</v>
      </c>
      <c r="B6713" s="4">
        <v>4.214364E-3</v>
      </c>
    </row>
    <row r="6714" spans="1:2">
      <c r="A6714" s="4" t="s">
        <v>41</v>
      </c>
      <c r="B6714" s="4">
        <v>3.997202E-3</v>
      </c>
    </row>
    <row r="6715" spans="1:2">
      <c r="A6715" s="4" t="s">
        <v>41</v>
      </c>
      <c r="B6715" s="4">
        <v>5.0630800000000002E-3</v>
      </c>
    </row>
    <row r="6716" spans="1:2">
      <c r="A6716" s="4" t="s">
        <v>41</v>
      </c>
      <c r="B6716" s="4">
        <v>4.5533969999999998E-3</v>
      </c>
    </row>
    <row r="6717" spans="1:2">
      <c r="A6717" s="4" t="s">
        <v>41</v>
      </c>
      <c r="B6717" s="4">
        <v>4.0628929999999997E-3</v>
      </c>
    </row>
    <row r="6718" spans="1:2">
      <c r="A6718" s="4" t="s">
        <v>41</v>
      </c>
      <c r="B6718" s="4">
        <v>7.443201E-3</v>
      </c>
    </row>
    <row r="6719" spans="1:2">
      <c r="A6719" s="4" t="s">
        <v>41</v>
      </c>
      <c r="B6719" s="4">
        <v>4.4157959999999996E-3</v>
      </c>
    </row>
    <row r="6720" spans="1:2">
      <c r="A6720" s="4" t="s">
        <v>41</v>
      </c>
      <c r="B6720" s="4">
        <v>4.3747090000000001E-3</v>
      </c>
    </row>
    <row r="6721" spans="1:2">
      <c r="A6721" s="4" t="s">
        <v>41</v>
      </c>
      <c r="B6721" s="4">
        <v>5.252881E-3</v>
      </c>
    </row>
    <row r="6722" spans="1:2">
      <c r="A6722" s="4" t="s">
        <v>41</v>
      </c>
      <c r="B6722" s="4">
        <v>4.430415E-3</v>
      </c>
    </row>
    <row r="6723" spans="1:2">
      <c r="A6723" s="4" t="s">
        <v>41</v>
      </c>
      <c r="B6723" s="4">
        <v>5.2622709999999998E-3</v>
      </c>
    </row>
    <row r="6724" spans="1:2">
      <c r="A6724" s="4" t="s">
        <v>41</v>
      </c>
      <c r="B6724" s="4">
        <v>3.1447670000000001E-3</v>
      </c>
    </row>
    <row r="6725" spans="1:2">
      <c r="A6725" s="4" t="s">
        <v>41</v>
      </c>
      <c r="B6725" s="4">
        <v>4.1046010000000003E-3</v>
      </c>
    </row>
    <row r="6726" spans="1:2">
      <c r="A6726" s="4" t="s">
        <v>41</v>
      </c>
      <c r="B6726" s="4">
        <v>3.7762659999999999E-3</v>
      </c>
    </row>
    <row r="6727" spans="1:2">
      <c r="A6727" s="4" t="s">
        <v>41</v>
      </c>
      <c r="B6727" s="4">
        <v>2.9925149999999998E-3</v>
      </c>
    </row>
    <row r="6728" spans="1:2">
      <c r="A6728" s="4" t="s">
        <v>41</v>
      </c>
      <c r="B6728" s="4">
        <v>3.7460990000000001E-3</v>
      </c>
    </row>
    <row r="6729" spans="1:2">
      <c r="A6729" s="4" t="s">
        <v>41</v>
      </c>
      <c r="B6729" s="4">
        <v>3.7510379999999999E-3</v>
      </c>
    </row>
    <row r="6730" spans="1:2">
      <c r="A6730" s="4" t="s">
        <v>41</v>
      </c>
      <c r="B6730" s="4">
        <v>4.2381729999999996E-3</v>
      </c>
    </row>
    <row r="6731" spans="1:2">
      <c r="A6731" s="4" t="s">
        <v>41</v>
      </c>
      <c r="B6731" s="4">
        <v>4.8867870000000001E-3</v>
      </c>
    </row>
    <row r="6732" spans="1:2">
      <c r="A6732" s="4" t="s">
        <v>41</v>
      </c>
      <c r="B6732" s="4">
        <v>4.1398600000000004E-3</v>
      </c>
    </row>
    <row r="6733" spans="1:2">
      <c r="A6733" s="4" t="s">
        <v>41</v>
      </c>
      <c r="B6733" s="4">
        <v>2.3053510000000002E-3</v>
      </c>
    </row>
    <row r="6734" spans="1:2">
      <c r="A6734" s="4" t="s">
        <v>41</v>
      </c>
      <c r="B6734" s="4">
        <v>2.6682429999999998E-3</v>
      </c>
    </row>
    <row r="6735" spans="1:2">
      <c r="A6735" s="4" t="s">
        <v>41</v>
      </c>
      <c r="B6735" s="4">
        <v>3.7331159999999999E-3</v>
      </c>
    </row>
    <row r="6736" spans="1:2">
      <c r="A6736" s="4" t="s">
        <v>41</v>
      </c>
      <c r="B6736" s="4">
        <v>4.7194400000000001E-3</v>
      </c>
    </row>
    <row r="6737" spans="1:2">
      <c r="A6737" s="4" t="s">
        <v>41</v>
      </c>
      <c r="B6737" s="4">
        <v>4.10429E-3</v>
      </c>
    </row>
    <row r="6738" spans="1:2">
      <c r="A6738" s="4" t="s">
        <v>41</v>
      </c>
      <c r="B6738" s="4">
        <v>4.2187780000000003E-3</v>
      </c>
    </row>
    <row r="6739" spans="1:2">
      <c r="A6739" s="4" t="s">
        <v>41</v>
      </c>
      <c r="B6739" s="4">
        <v>5.6718439999999997E-3</v>
      </c>
    </row>
    <row r="6740" spans="1:2">
      <c r="A6740" s="4" t="s">
        <v>41</v>
      </c>
      <c r="B6740" s="4">
        <v>4.658428E-3</v>
      </c>
    </row>
    <row r="6741" spans="1:2">
      <c r="A6741" s="4" t="s">
        <v>41</v>
      </c>
      <c r="B6741" s="4">
        <v>4.2534510000000001E-3</v>
      </c>
    </row>
    <row r="6742" spans="1:2">
      <c r="A6742" s="4" t="s">
        <v>41</v>
      </c>
      <c r="B6742" s="4">
        <v>4.9436259999999996E-3</v>
      </c>
    </row>
    <row r="6743" spans="1:2">
      <c r="A6743" s="4" t="s">
        <v>41</v>
      </c>
      <c r="B6743" s="4">
        <v>4.5291209999999997E-3</v>
      </c>
    </row>
    <row r="6744" spans="1:2">
      <c r="A6744" s="4" t="s">
        <v>41</v>
      </c>
      <c r="B6744" s="4">
        <v>4.1618089999999998E-3</v>
      </c>
    </row>
    <row r="6745" spans="1:2">
      <c r="A6745" s="4" t="s">
        <v>41</v>
      </c>
      <c r="B6745" s="4">
        <v>4.6704060000000002E-3</v>
      </c>
    </row>
    <row r="6746" spans="1:2">
      <c r="A6746" s="4" t="s">
        <v>41</v>
      </c>
      <c r="B6746" s="4">
        <v>3.4038110000000001E-3</v>
      </c>
    </row>
    <row r="6747" spans="1:2">
      <c r="A6747" s="4" t="s">
        <v>41</v>
      </c>
      <c r="B6747" s="4">
        <v>2.571425E-3</v>
      </c>
    </row>
    <row r="6748" spans="1:2">
      <c r="A6748" s="4" t="s">
        <v>41</v>
      </c>
      <c r="B6748" s="4">
        <v>2.9629930000000001E-3</v>
      </c>
    </row>
    <row r="6749" spans="1:2">
      <c r="A6749" s="4" t="s">
        <v>41</v>
      </c>
      <c r="B6749" s="4">
        <v>4.6377570000000002E-3</v>
      </c>
    </row>
    <row r="6750" spans="1:2">
      <c r="A6750" s="4" t="s">
        <v>41</v>
      </c>
      <c r="B6750" s="4">
        <v>3.738182E-3</v>
      </c>
    </row>
    <row r="6751" spans="1:2">
      <c r="A6751" s="4" t="s">
        <v>41</v>
      </c>
      <c r="B6751" s="4">
        <v>3.1922650000000001E-3</v>
      </c>
    </row>
    <row r="6752" spans="1:2">
      <c r="A6752" s="4" t="s">
        <v>41</v>
      </c>
      <c r="B6752" s="4">
        <v>3.5637279999999999E-3</v>
      </c>
    </row>
    <row r="6753" spans="1:2">
      <c r="A6753" s="4" t="s">
        <v>41</v>
      </c>
      <c r="B6753" s="4">
        <v>4.5142000000000003E-3</v>
      </c>
    </row>
    <row r="6754" spans="1:2">
      <c r="A6754" s="4" t="s">
        <v>41</v>
      </c>
      <c r="B6754" s="4">
        <v>6.8504769999999998E-3</v>
      </c>
    </row>
    <row r="6755" spans="1:2">
      <c r="A6755" s="4" t="s">
        <v>41</v>
      </c>
      <c r="B6755" s="4">
        <v>5.1110620000000004E-3</v>
      </c>
    </row>
    <row r="6756" spans="1:2">
      <c r="A6756" s="4" t="s">
        <v>41</v>
      </c>
      <c r="B6756" s="4">
        <v>4.6869800000000003E-3</v>
      </c>
    </row>
    <row r="6757" spans="1:2">
      <c r="A6757" s="4" t="s">
        <v>41</v>
      </c>
      <c r="B6757" s="4">
        <v>2.3523260000000001E-3</v>
      </c>
    </row>
    <row r="6758" spans="1:2">
      <c r="A6758" s="4" t="s">
        <v>41</v>
      </c>
      <c r="B6758" s="4">
        <v>3.8479619999999999E-3</v>
      </c>
    </row>
    <row r="6759" spans="1:2">
      <c r="A6759" s="4" t="s">
        <v>41</v>
      </c>
      <c r="B6759" s="4">
        <v>6.0054640000000003E-3</v>
      </c>
    </row>
    <row r="6760" spans="1:2">
      <c r="A6760" s="4" t="s">
        <v>41</v>
      </c>
      <c r="B6760" s="4">
        <v>3.0581279999999998E-3</v>
      </c>
    </row>
    <row r="6761" spans="1:2">
      <c r="A6761" s="4" t="s">
        <v>41</v>
      </c>
      <c r="B6761" s="4">
        <v>4.8191759999999997E-3</v>
      </c>
    </row>
    <row r="6762" spans="1:2">
      <c r="A6762" s="4" t="s">
        <v>41</v>
      </c>
      <c r="B6762" s="4">
        <v>5.1036229999999998E-3</v>
      </c>
    </row>
    <row r="6763" spans="1:2">
      <c r="A6763" s="4" t="s">
        <v>41</v>
      </c>
      <c r="B6763" s="4">
        <v>5.2205009999999998E-3</v>
      </c>
    </row>
    <row r="6764" spans="1:2">
      <c r="A6764" s="4" t="s">
        <v>41</v>
      </c>
      <c r="B6764" s="4">
        <v>3.249456E-3</v>
      </c>
    </row>
    <row r="6765" spans="1:2">
      <c r="A6765" s="4" t="s">
        <v>41</v>
      </c>
      <c r="B6765" s="4">
        <v>4.3884989999999997E-3</v>
      </c>
    </row>
    <row r="6766" spans="1:2">
      <c r="A6766" s="4" t="s">
        <v>41</v>
      </c>
      <c r="B6766" s="4">
        <v>2.765324E-3</v>
      </c>
    </row>
    <row r="6767" spans="1:2">
      <c r="A6767" s="4" t="s">
        <v>41</v>
      </c>
      <c r="B6767" s="4">
        <v>4.5170039999999998E-3</v>
      </c>
    </row>
    <row r="6768" spans="1:2">
      <c r="A6768" s="4" t="s">
        <v>41</v>
      </c>
      <c r="B6768" s="4">
        <v>4.0376550000000002E-3</v>
      </c>
    </row>
    <row r="6769" spans="1:2">
      <c r="A6769" s="4" t="s">
        <v>41</v>
      </c>
      <c r="B6769" s="4">
        <v>4.6071330000000002E-3</v>
      </c>
    </row>
    <row r="6770" spans="1:2">
      <c r="A6770" s="4" t="s">
        <v>41</v>
      </c>
      <c r="B6770" s="4">
        <v>4.4544559999999999E-3</v>
      </c>
    </row>
    <row r="6771" spans="1:2">
      <c r="A6771" s="4" t="s">
        <v>41</v>
      </c>
      <c r="B6771" s="4">
        <v>4.7749960000000001E-3</v>
      </c>
    </row>
    <row r="6772" spans="1:2">
      <c r="A6772" s="4" t="s">
        <v>41</v>
      </c>
      <c r="B6772" s="4">
        <v>3.5647859999999999E-3</v>
      </c>
    </row>
    <row r="6773" spans="1:2">
      <c r="A6773" s="4" t="s">
        <v>41</v>
      </c>
      <c r="B6773" s="4">
        <v>4.690334E-3</v>
      </c>
    </row>
    <row r="6774" spans="1:2">
      <c r="A6774" s="4" t="s">
        <v>41</v>
      </c>
      <c r="B6774" s="4">
        <v>2.442442E-3</v>
      </c>
    </row>
    <row r="6775" spans="1:2">
      <c r="A6775" s="4" t="s">
        <v>41</v>
      </c>
      <c r="B6775" s="4">
        <v>2.4387950000000001E-3</v>
      </c>
    </row>
    <row r="6776" spans="1:2">
      <c r="A6776" s="4" t="s">
        <v>41</v>
      </c>
      <c r="B6776" s="4">
        <v>2.0237100000000002E-3</v>
      </c>
    </row>
    <row r="6777" spans="1:2">
      <c r="A6777" s="4" t="s">
        <v>41</v>
      </c>
      <c r="B6777" s="4">
        <v>4.0262869999999999E-3</v>
      </c>
    </row>
    <row r="6778" spans="1:2">
      <c r="A6778" s="4" t="s">
        <v>41</v>
      </c>
      <c r="B6778" s="4">
        <v>3.601454E-3</v>
      </c>
    </row>
    <row r="6779" spans="1:2">
      <c r="A6779" s="4" t="s">
        <v>41</v>
      </c>
      <c r="B6779" s="4">
        <v>4.783463E-3</v>
      </c>
    </row>
    <row r="6780" spans="1:2">
      <c r="A6780" s="4" t="s">
        <v>41</v>
      </c>
      <c r="B6780" s="4">
        <v>3.95269E-3</v>
      </c>
    </row>
    <row r="6781" spans="1:2">
      <c r="A6781" s="4" t="s">
        <v>41</v>
      </c>
      <c r="B6781" s="4">
        <v>4.4692320000000001E-3</v>
      </c>
    </row>
    <row r="6782" spans="1:2">
      <c r="A6782" s="4" t="s">
        <v>41</v>
      </c>
      <c r="B6782" s="4">
        <v>3.0708369999999999E-3</v>
      </c>
    </row>
    <row r="6783" spans="1:2">
      <c r="A6783" s="4" t="s">
        <v>41</v>
      </c>
      <c r="B6783" s="4">
        <v>3.9310630000000003E-3</v>
      </c>
    </row>
    <row r="6784" spans="1:2">
      <c r="A6784" s="4" t="s">
        <v>41</v>
      </c>
      <c r="B6784" s="4">
        <v>6.1549509999999997E-3</v>
      </c>
    </row>
    <row r="6785" spans="1:2">
      <c r="A6785" s="4" t="s">
        <v>41</v>
      </c>
      <c r="B6785" s="4">
        <v>2.3810799999999998E-3</v>
      </c>
    </row>
    <row r="6786" spans="1:2">
      <c r="A6786" s="4" t="s">
        <v>41</v>
      </c>
      <c r="B6786" s="4">
        <v>4.8035020000000003E-3</v>
      </c>
    </row>
    <row r="6787" spans="1:2">
      <c r="A6787" s="4" t="s">
        <v>41</v>
      </c>
      <c r="B6787" s="4">
        <v>4.034167E-3</v>
      </c>
    </row>
    <row r="6788" spans="1:2">
      <c r="A6788" s="4" t="s">
        <v>41</v>
      </c>
      <c r="B6788" s="4">
        <v>3.2219380000000001E-3</v>
      </c>
    </row>
    <row r="6789" spans="1:2">
      <c r="A6789" s="4" t="s">
        <v>41</v>
      </c>
      <c r="B6789" s="4">
        <v>4.740625E-3</v>
      </c>
    </row>
    <row r="6790" spans="1:2">
      <c r="A6790" s="4" t="s">
        <v>41</v>
      </c>
      <c r="B6790" s="4">
        <v>4.1279919999999996E-3</v>
      </c>
    </row>
    <row r="6791" spans="1:2">
      <c r="A6791" s="4" t="s">
        <v>41</v>
      </c>
      <c r="B6791" s="4">
        <v>2.9543909999999998E-3</v>
      </c>
    </row>
    <row r="6792" spans="1:2">
      <c r="A6792" s="4" t="s">
        <v>41</v>
      </c>
      <c r="B6792" s="4">
        <v>5.0016899999999996E-3</v>
      </c>
    </row>
    <row r="6793" spans="1:2">
      <c r="A6793" s="4" t="s">
        <v>41</v>
      </c>
      <c r="B6793" s="4">
        <v>4.8664809999999998E-3</v>
      </c>
    </row>
    <row r="6794" spans="1:2">
      <c r="A6794" s="4" t="s">
        <v>41</v>
      </c>
      <c r="B6794" s="4">
        <v>4.2613360000000001E-3</v>
      </c>
    </row>
    <row r="6795" spans="1:2">
      <c r="A6795" s="4" t="s">
        <v>41</v>
      </c>
      <c r="B6795" s="4">
        <v>3.3144009999999998E-3</v>
      </c>
    </row>
    <row r="6796" spans="1:2">
      <c r="A6796" s="4" t="s">
        <v>41</v>
      </c>
      <c r="B6796" s="4">
        <v>4.8246360000000002E-3</v>
      </c>
    </row>
    <row r="6797" spans="1:2">
      <c r="A6797" s="4" t="s">
        <v>41</v>
      </c>
      <c r="B6797" s="4">
        <v>3.387555E-3</v>
      </c>
    </row>
    <row r="6798" spans="1:2">
      <c r="A6798" s="4" t="s">
        <v>41</v>
      </c>
      <c r="B6798" s="4">
        <v>3.799307E-3</v>
      </c>
    </row>
    <row r="6799" spans="1:2">
      <c r="A6799" s="4" t="s">
        <v>41</v>
      </c>
      <c r="B6799" s="4">
        <v>4.3669529999999998E-3</v>
      </c>
    </row>
    <row r="6800" spans="1:2">
      <c r="A6800" s="4" t="s">
        <v>41</v>
      </c>
      <c r="B6800" s="4">
        <v>3.2560620000000001E-3</v>
      </c>
    </row>
    <row r="6801" spans="1:2">
      <c r="A6801" s="4" t="s">
        <v>41</v>
      </c>
      <c r="B6801" s="4">
        <v>3.5350949999999998E-3</v>
      </c>
    </row>
    <row r="6802" spans="1:2">
      <c r="A6802" s="4" t="s">
        <v>41</v>
      </c>
      <c r="B6802" s="4">
        <v>4.0159200000000001E-3</v>
      </c>
    </row>
    <row r="6803" spans="1:2">
      <c r="A6803" s="4" t="s">
        <v>41</v>
      </c>
      <c r="B6803" s="4">
        <v>3.9654809999999999E-3</v>
      </c>
    </row>
    <row r="6804" spans="1:2">
      <c r="A6804" s="4" t="s">
        <v>41</v>
      </c>
      <c r="B6804" s="4">
        <v>3.637501E-3</v>
      </c>
    </row>
    <row r="6805" spans="1:2">
      <c r="A6805" s="4" t="s">
        <v>41</v>
      </c>
      <c r="B6805" s="4">
        <v>4.7194200000000002E-3</v>
      </c>
    </row>
    <row r="6806" spans="1:2">
      <c r="A6806" s="4" t="s">
        <v>41</v>
      </c>
      <c r="B6806" s="4">
        <v>4.7728759999999997E-3</v>
      </c>
    </row>
    <row r="6807" spans="1:2">
      <c r="A6807" s="4" t="s">
        <v>41</v>
      </c>
      <c r="B6807" s="4">
        <v>4.9120240000000001E-3</v>
      </c>
    </row>
    <row r="6808" spans="1:2">
      <c r="A6808" s="4" t="s">
        <v>41</v>
      </c>
      <c r="B6808" s="4">
        <v>5.0580720000000003E-3</v>
      </c>
    </row>
    <row r="6809" spans="1:2">
      <c r="A6809" s="4" t="s">
        <v>41</v>
      </c>
      <c r="B6809" s="4">
        <v>3.707222E-3</v>
      </c>
    </row>
    <row r="6810" spans="1:2">
      <c r="A6810" s="4" t="s">
        <v>41</v>
      </c>
      <c r="B6810" s="4">
        <v>3.8756569999999998E-3</v>
      </c>
    </row>
    <row r="6811" spans="1:2">
      <c r="A6811" s="4" t="s">
        <v>41</v>
      </c>
      <c r="B6811" s="4">
        <v>4.1350969999999999E-3</v>
      </c>
    </row>
    <row r="6812" spans="1:2">
      <c r="A6812" s="4" t="s">
        <v>41</v>
      </c>
      <c r="B6812" s="4">
        <v>4.5383769999999997E-3</v>
      </c>
    </row>
    <row r="6813" spans="1:2">
      <c r="A6813" s="4" t="s">
        <v>41</v>
      </c>
      <c r="B6813" s="4">
        <v>4.4243310000000001E-3</v>
      </c>
    </row>
    <row r="6814" spans="1:2">
      <c r="A6814" s="4" t="s">
        <v>41</v>
      </c>
      <c r="B6814" s="4">
        <v>3.8394119999999999E-3</v>
      </c>
    </row>
    <row r="6815" spans="1:2">
      <c r="A6815" s="4" t="s">
        <v>41</v>
      </c>
      <c r="B6815" s="4">
        <v>4.5696340000000004E-3</v>
      </c>
    </row>
    <row r="6816" spans="1:2">
      <c r="A6816" s="4" t="s">
        <v>41</v>
      </c>
      <c r="B6816" s="4">
        <v>4.7299639999999997E-3</v>
      </c>
    </row>
    <row r="6817" spans="1:2">
      <c r="A6817" s="4" t="s">
        <v>41</v>
      </c>
      <c r="B6817" s="4">
        <v>3.3740419999999998E-3</v>
      </c>
    </row>
    <row r="6818" spans="1:2">
      <c r="A6818" s="4" t="s">
        <v>41</v>
      </c>
      <c r="B6818" s="4">
        <v>7.443201E-3</v>
      </c>
    </row>
    <row r="6819" spans="1:2">
      <c r="A6819" s="4" t="s">
        <v>41</v>
      </c>
      <c r="B6819" s="4">
        <v>4.4157959999999996E-3</v>
      </c>
    </row>
    <row r="6820" spans="1:2">
      <c r="A6820" s="4" t="s">
        <v>41</v>
      </c>
      <c r="B6820" s="4">
        <v>4.5357110000000004E-3</v>
      </c>
    </row>
    <row r="6821" spans="1:2">
      <c r="A6821" s="4" t="s">
        <v>41</v>
      </c>
      <c r="B6821" s="4">
        <v>5.831045E-3</v>
      </c>
    </row>
    <row r="6822" spans="1:2">
      <c r="A6822" s="4" t="s">
        <v>41</v>
      </c>
      <c r="B6822" s="4">
        <v>4.1074630000000004E-3</v>
      </c>
    </row>
    <row r="6823" spans="1:2">
      <c r="A6823" s="4" t="s">
        <v>41</v>
      </c>
      <c r="B6823" s="4">
        <v>4.9478899999999999E-3</v>
      </c>
    </row>
    <row r="6824" spans="1:2">
      <c r="A6824" s="4" t="s">
        <v>41</v>
      </c>
      <c r="B6824" s="4">
        <v>3.1447670000000001E-3</v>
      </c>
    </row>
    <row r="6825" spans="1:2">
      <c r="A6825" s="4" t="s">
        <v>41</v>
      </c>
      <c r="B6825" s="4">
        <v>4.1046010000000003E-3</v>
      </c>
    </row>
    <row r="6826" spans="1:2">
      <c r="A6826" s="4" t="s">
        <v>41</v>
      </c>
      <c r="B6826" s="4">
        <v>3.7553130000000001E-3</v>
      </c>
    </row>
    <row r="6827" spans="1:2">
      <c r="A6827" s="4" t="s">
        <v>41</v>
      </c>
      <c r="B6827" s="4">
        <v>2.9016789999999999E-3</v>
      </c>
    </row>
    <row r="6828" spans="1:2">
      <c r="A6828" s="4" t="s">
        <v>41</v>
      </c>
      <c r="B6828" s="4">
        <v>3.8026219999999999E-3</v>
      </c>
    </row>
    <row r="6829" spans="1:2">
      <c r="A6829" s="4" t="s">
        <v>41</v>
      </c>
      <c r="B6829" s="4">
        <v>3.7510379999999999E-3</v>
      </c>
    </row>
    <row r="6830" spans="1:2">
      <c r="A6830" s="4" t="s">
        <v>41</v>
      </c>
      <c r="B6830" s="4">
        <v>4.9265309999999996E-3</v>
      </c>
    </row>
    <row r="6831" spans="1:2">
      <c r="A6831" s="4" t="s">
        <v>41</v>
      </c>
      <c r="B6831" s="4">
        <v>5.1209419999999999E-3</v>
      </c>
    </row>
    <row r="6832" spans="1:2">
      <c r="A6832" s="4" t="s">
        <v>41</v>
      </c>
      <c r="B6832" s="4">
        <v>4.1398600000000004E-3</v>
      </c>
    </row>
    <row r="6833" spans="1:2">
      <c r="A6833" s="4" t="s">
        <v>41</v>
      </c>
      <c r="B6833" s="4">
        <v>2.568206E-3</v>
      </c>
    </row>
    <row r="6834" spans="1:2">
      <c r="A6834" s="4" t="s">
        <v>41</v>
      </c>
      <c r="B6834" s="4">
        <v>2.6582760000000002E-3</v>
      </c>
    </row>
    <row r="6835" spans="1:2">
      <c r="A6835" s="4" t="s">
        <v>41</v>
      </c>
      <c r="B6835" s="4">
        <v>3.3869360000000001E-3</v>
      </c>
    </row>
    <row r="6836" spans="1:2">
      <c r="A6836" s="4" t="s">
        <v>41</v>
      </c>
      <c r="B6836" s="4">
        <v>4.7194400000000001E-3</v>
      </c>
    </row>
    <row r="6837" spans="1:2">
      <c r="A6837" s="4" t="s">
        <v>41</v>
      </c>
      <c r="B6837" s="4">
        <v>4.10429E-3</v>
      </c>
    </row>
    <row r="6838" spans="1:2">
      <c r="A6838" s="4" t="s">
        <v>41</v>
      </c>
      <c r="B6838" s="4">
        <v>4.2187780000000003E-3</v>
      </c>
    </row>
    <row r="6839" spans="1:2">
      <c r="A6839" s="4" t="s">
        <v>41</v>
      </c>
      <c r="B6839" s="4">
        <v>5.6718439999999997E-3</v>
      </c>
    </row>
    <row r="6840" spans="1:2">
      <c r="A6840" s="4" t="s">
        <v>41</v>
      </c>
      <c r="B6840" s="4">
        <v>4.658428E-3</v>
      </c>
    </row>
    <row r="6841" spans="1:2">
      <c r="A6841" s="4" t="s">
        <v>41</v>
      </c>
      <c r="B6841" s="4">
        <v>4.1406660000000003E-3</v>
      </c>
    </row>
    <row r="6842" spans="1:2">
      <c r="A6842" s="4" t="s">
        <v>41</v>
      </c>
      <c r="B6842" s="4">
        <v>4.9436259999999996E-3</v>
      </c>
    </row>
    <row r="6843" spans="1:2">
      <c r="A6843" s="4" t="s">
        <v>41</v>
      </c>
      <c r="B6843" s="4">
        <v>4.5051889999999997E-3</v>
      </c>
    </row>
    <row r="6844" spans="1:2">
      <c r="A6844" s="4" t="s">
        <v>41</v>
      </c>
      <c r="B6844" s="4">
        <v>3.7665060000000002E-3</v>
      </c>
    </row>
    <row r="6845" spans="1:2">
      <c r="A6845" s="4" t="s">
        <v>41</v>
      </c>
      <c r="B6845" s="4">
        <v>4.6704060000000002E-3</v>
      </c>
    </row>
    <row r="6846" spans="1:2">
      <c r="A6846" s="4" t="s">
        <v>41</v>
      </c>
      <c r="B6846" s="4">
        <v>3.63423E-3</v>
      </c>
    </row>
    <row r="6847" spans="1:2">
      <c r="A6847" s="4" t="s">
        <v>41</v>
      </c>
      <c r="B6847" s="4">
        <v>2.5822419999999998E-3</v>
      </c>
    </row>
    <row r="6848" spans="1:2">
      <c r="A6848" s="4" t="s">
        <v>41</v>
      </c>
      <c r="B6848" s="4">
        <v>2.9956819999999999E-3</v>
      </c>
    </row>
    <row r="6849" spans="1:2">
      <c r="A6849" s="4" t="s">
        <v>41</v>
      </c>
      <c r="B6849" s="4">
        <v>4.6712849999999998E-3</v>
      </c>
    </row>
    <row r="6850" spans="1:2">
      <c r="A6850" s="4" t="s">
        <v>41</v>
      </c>
      <c r="B6850" s="4">
        <v>3.738182E-3</v>
      </c>
    </row>
    <row r="6851" spans="1:2">
      <c r="A6851" s="4" t="s">
        <v>41</v>
      </c>
      <c r="B6851" s="4">
        <v>3.0805239999999998E-3</v>
      </c>
    </row>
    <row r="6852" spans="1:2">
      <c r="A6852" s="4" t="s">
        <v>41</v>
      </c>
      <c r="B6852" s="4">
        <v>3.4797180000000001E-3</v>
      </c>
    </row>
    <row r="6853" spans="1:2">
      <c r="A6853" s="4" t="s">
        <v>41</v>
      </c>
      <c r="B6853" s="4">
        <v>4.3926900000000003E-3</v>
      </c>
    </row>
    <row r="6854" spans="1:2">
      <c r="A6854" s="4" t="s">
        <v>41</v>
      </c>
      <c r="B6854" s="4">
        <v>6.5103640000000003E-3</v>
      </c>
    </row>
    <row r="6855" spans="1:2">
      <c r="A6855" s="4" t="s">
        <v>41</v>
      </c>
      <c r="B6855" s="4">
        <v>5.1110620000000004E-3</v>
      </c>
    </row>
    <row r="6856" spans="1:2">
      <c r="A6856" s="4" t="s">
        <v>41</v>
      </c>
      <c r="B6856" s="4">
        <v>4.8495910000000003E-3</v>
      </c>
    </row>
    <row r="6857" spans="1:2">
      <c r="A6857" s="4" t="s">
        <v>41</v>
      </c>
      <c r="B6857" s="4">
        <v>2.1117340000000001E-3</v>
      </c>
    </row>
    <row r="6858" spans="1:2">
      <c r="A6858" s="4" t="s">
        <v>41</v>
      </c>
      <c r="B6858" s="4">
        <v>4.1979720000000003E-3</v>
      </c>
    </row>
    <row r="6859" spans="1:2">
      <c r="A6859" s="4" t="s">
        <v>41</v>
      </c>
      <c r="B6859" s="4">
        <v>6.1600709999999996E-3</v>
      </c>
    </row>
    <row r="6860" spans="1:2">
      <c r="A6860" s="4" t="s">
        <v>41</v>
      </c>
      <c r="B6860" s="4">
        <v>3.1796530000000002E-3</v>
      </c>
    </row>
    <row r="6861" spans="1:2">
      <c r="A6861" s="4" t="s">
        <v>41</v>
      </c>
      <c r="B6861" s="4">
        <v>4.6154259999999997E-3</v>
      </c>
    </row>
    <row r="6862" spans="1:2">
      <c r="A6862" s="4" t="s">
        <v>41</v>
      </c>
      <c r="B6862" s="4">
        <v>4.9503810000000002E-3</v>
      </c>
    </row>
    <row r="6863" spans="1:2">
      <c r="A6863" s="4" t="s">
        <v>41</v>
      </c>
      <c r="B6863" s="4">
        <v>5.2205009999999998E-3</v>
      </c>
    </row>
    <row r="6864" spans="1:2">
      <c r="A6864" s="4" t="s">
        <v>41</v>
      </c>
      <c r="B6864" s="4">
        <v>3.249456E-3</v>
      </c>
    </row>
    <row r="6865" spans="1:2">
      <c r="A6865" s="4" t="s">
        <v>41</v>
      </c>
      <c r="B6865" s="4">
        <v>4.3042840000000002E-3</v>
      </c>
    </row>
    <row r="6866" spans="1:2">
      <c r="A6866" s="4" t="s">
        <v>41</v>
      </c>
      <c r="B6866" s="4">
        <v>2.765324E-3</v>
      </c>
    </row>
    <row r="6867" spans="1:2">
      <c r="A6867" s="4" t="s">
        <v>41</v>
      </c>
      <c r="B6867" s="4">
        <v>4.5170039999999998E-3</v>
      </c>
    </row>
    <row r="6868" spans="1:2">
      <c r="A6868" s="4" t="s">
        <v>41</v>
      </c>
      <c r="B6868" s="4">
        <v>4.20975E-3</v>
      </c>
    </row>
    <row r="6869" spans="1:2">
      <c r="A6869" s="4" t="s">
        <v>41</v>
      </c>
      <c r="B6869" s="4">
        <v>4.6071330000000002E-3</v>
      </c>
    </row>
    <row r="6870" spans="1:2">
      <c r="A6870" s="4" t="s">
        <v>41</v>
      </c>
      <c r="B6870" s="4">
        <v>4.4695230000000004E-3</v>
      </c>
    </row>
    <row r="6871" spans="1:2">
      <c r="A6871" s="4" t="s">
        <v>41</v>
      </c>
      <c r="B6871" s="4">
        <v>4.7496109999999999E-3</v>
      </c>
    </row>
    <row r="6872" spans="1:2">
      <c r="A6872" s="4" t="s">
        <v>41</v>
      </c>
      <c r="B6872" s="4">
        <v>3.7076959999999999E-3</v>
      </c>
    </row>
    <row r="6873" spans="1:2">
      <c r="A6873" s="4" t="s">
        <v>41</v>
      </c>
      <c r="B6873" s="4">
        <v>4.690334E-3</v>
      </c>
    </row>
    <row r="6874" spans="1:2">
      <c r="A6874" s="4" t="s">
        <v>41</v>
      </c>
      <c r="B6874" s="4">
        <v>2.442442E-3</v>
      </c>
    </row>
    <row r="6875" spans="1:2">
      <c r="A6875" s="4" t="s">
        <v>41</v>
      </c>
      <c r="B6875" s="4">
        <v>2.4387950000000001E-3</v>
      </c>
    </row>
    <row r="6876" spans="1:2">
      <c r="A6876" s="4" t="s">
        <v>41</v>
      </c>
      <c r="B6876" s="4">
        <v>1.6961439999999999E-3</v>
      </c>
    </row>
    <row r="6877" spans="1:2">
      <c r="A6877" s="4" t="s">
        <v>41</v>
      </c>
      <c r="B6877" s="4">
        <v>3.8790109999999999E-3</v>
      </c>
    </row>
    <row r="6878" spans="1:2">
      <c r="A6878" s="4" t="s">
        <v>41</v>
      </c>
      <c r="B6878" s="4">
        <v>3.9156199999999999E-3</v>
      </c>
    </row>
    <row r="6879" spans="1:2">
      <c r="A6879" s="4" t="s">
        <v>41</v>
      </c>
      <c r="B6879" s="4">
        <v>4.784674E-3</v>
      </c>
    </row>
    <row r="6880" spans="1:2">
      <c r="A6880" s="4" t="s">
        <v>41</v>
      </c>
      <c r="B6880" s="4">
        <v>3.8567229999999998E-3</v>
      </c>
    </row>
    <row r="6881" spans="1:2">
      <c r="A6881" s="4" t="s">
        <v>41</v>
      </c>
      <c r="B6881" s="4">
        <v>4.4692320000000001E-3</v>
      </c>
    </row>
    <row r="6882" spans="1:2">
      <c r="A6882" s="4" t="s">
        <v>41</v>
      </c>
      <c r="B6882" s="4">
        <v>3.144038E-3</v>
      </c>
    </row>
    <row r="6883" spans="1:2">
      <c r="A6883" s="4" t="s">
        <v>41</v>
      </c>
      <c r="B6883" s="4">
        <v>4.1336410000000004E-3</v>
      </c>
    </row>
    <row r="6884" spans="1:2">
      <c r="A6884" s="4" t="s">
        <v>41</v>
      </c>
      <c r="B6884" s="4">
        <v>6.1549509999999997E-3</v>
      </c>
    </row>
    <row r="6885" spans="1:2">
      <c r="A6885" s="4" t="s">
        <v>41</v>
      </c>
      <c r="B6885" s="4">
        <v>2.3810799999999998E-3</v>
      </c>
    </row>
    <row r="6886" spans="1:2">
      <c r="A6886" s="4" t="s">
        <v>41</v>
      </c>
      <c r="B6886" s="4">
        <v>4.8035020000000003E-3</v>
      </c>
    </row>
    <row r="6887" spans="1:2">
      <c r="A6887" s="4" t="s">
        <v>41</v>
      </c>
      <c r="B6887" s="4">
        <v>4.034167E-3</v>
      </c>
    </row>
    <row r="6888" spans="1:2">
      <c r="A6888" s="4" t="s">
        <v>41</v>
      </c>
      <c r="B6888" s="4">
        <v>3.2219380000000001E-3</v>
      </c>
    </row>
    <row r="6889" spans="1:2">
      <c r="A6889" s="4" t="s">
        <v>41</v>
      </c>
      <c r="B6889" s="4">
        <v>4.740625E-3</v>
      </c>
    </row>
    <row r="6890" spans="1:2">
      <c r="A6890" s="4" t="s">
        <v>41</v>
      </c>
      <c r="B6890" s="4">
        <v>4.1279919999999996E-3</v>
      </c>
    </row>
    <row r="6891" spans="1:2">
      <c r="A6891" s="4" t="s">
        <v>41</v>
      </c>
      <c r="B6891" s="4">
        <v>2.9543909999999998E-3</v>
      </c>
    </row>
    <row r="6892" spans="1:2">
      <c r="A6892" s="4" t="s">
        <v>41</v>
      </c>
      <c r="B6892" s="4">
        <v>5.8940379999999999E-3</v>
      </c>
    </row>
    <row r="6893" spans="1:2">
      <c r="A6893" s="4" t="s">
        <v>41</v>
      </c>
      <c r="B6893" s="4">
        <v>5.0951700000000004E-3</v>
      </c>
    </row>
    <row r="6894" spans="1:2">
      <c r="A6894" s="4" t="s">
        <v>41</v>
      </c>
      <c r="B6894" s="4">
        <v>4.2613360000000001E-3</v>
      </c>
    </row>
    <row r="6895" spans="1:2">
      <c r="A6895" s="4" t="s">
        <v>41</v>
      </c>
      <c r="B6895" s="4">
        <v>3.1981190000000001E-3</v>
      </c>
    </row>
    <row r="6896" spans="1:2">
      <c r="A6896" s="4" t="s">
        <v>41</v>
      </c>
      <c r="B6896" s="4">
        <v>4.8246360000000002E-3</v>
      </c>
    </row>
    <row r="6897" spans="1:2">
      <c r="A6897" s="4" t="s">
        <v>41</v>
      </c>
      <c r="B6897" s="4">
        <v>3.3796239999999999E-3</v>
      </c>
    </row>
    <row r="6898" spans="1:2">
      <c r="A6898" s="4" t="s">
        <v>41</v>
      </c>
      <c r="B6898" s="4">
        <v>4.8037100000000001E-3</v>
      </c>
    </row>
    <row r="6899" spans="1:2">
      <c r="A6899" s="4" t="s">
        <v>41</v>
      </c>
      <c r="B6899" s="4">
        <v>4.3669529999999998E-3</v>
      </c>
    </row>
    <row r="6900" spans="1:2">
      <c r="A6900" s="4" t="s">
        <v>41</v>
      </c>
      <c r="B6900" s="4">
        <v>3.1252739999999999E-3</v>
      </c>
    </row>
    <row r="6901" spans="1:2">
      <c r="A6901" s="4" t="s">
        <v>41</v>
      </c>
      <c r="B6901" s="4">
        <v>3.367919E-3</v>
      </c>
    </row>
    <row r="6902" spans="1:2">
      <c r="A6902" s="4" t="s">
        <v>41</v>
      </c>
      <c r="B6902" s="4">
        <v>3.9475109999999999E-3</v>
      </c>
    </row>
    <row r="6903" spans="1:2">
      <c r="A6903" s="4" t="s">
        <v>41</v>
      </c>
      <c r="B6903" s="4">
        <v>3.9654809999999999E-3</v>
      </c>
    </row>
    <row r="6904" spans="1:2">
      <c r="A6904" s="4" t="s">
        <v>41</v>
      </c>
      <c r="B6904" s="4">
        <v>3.638161E-3</v>
      </c>
    </row>
    <row r="6905" spans="1:2">
      <c r="A6905" s="4" t="s">
        <v>41</v>
      </c>
      <c r="B6905" s="4">
        <v>4.6580789999999999E-3</v>
      </c>
    </row>
    <row r="6906" spans="1:2">
      <c r="A6906" s="4" t="s">
        <v>41</v>
      </c>
      <c r="B6906" s="4">
        <v>4.7728759999999997E-3</v>
      </c>
    </row>
    <row r="6907" spans="1:2">
      <c r="A6907" s="4" t="s">
        <v>41</v>
      </c>
      <c r="B6907" s="4">
        <v>4.9120240000000001E-3</v>
      </c>
    </row>
    <row r="6908" spans="1:2">
      <c r="A6908" s="4" t="s">
        <v>41</v>
      </c>
      <c r="B6908" s="4">
        <v>5.8346509999999997E-3</v>
      </c>
    </row>
    <row r="6909" spans="1:2">
      <c r="A6909" s="4" t="s">
        <v>41</v>
      </c>
      <c r="B6909" s="4">
        <v>3.707222E-3</v>
      </c>
    </row>
    <row r="6910" spans="1:2">
      <c r="A6910" s="4" t="s">
        <v>41</v>
      </c>
      <c r="B6910" s="4">
        <v>3.7288809999999999E-3</v>
      </c>
    </row>
    <row r="6911" spans="1:2">
      <c r="A6911" s="4" t="s">
        <v>41</v>
      </c>
      <c r="B6911" s="4">
        <v>4.1350969999999999E-3</v>
      </c>
    </row>
    <row r="6912" spans="1:2">
      <c r="A6912" s="4" t="s">
        <v>41</v>
      </c>
      <c r="B6912" s="4">
        <v>4.6438470000000004E-3</v>
      </c>
    </row>
    <row r="6913" spans="1:2">
      <c r="A6913" s="4" t="s">
        <v>41</v>
      </c>
      <c r="B6913" s="4">
        <v>4.4681269999999997E-3</v>
      </c>
    </row>
    <row r="6914" spans="1:2">
      <c r="A6914" s="4" t="s">
        <v>41</v>
      </c>
      <c r="B6914" s="4">
        <v>3.8394119999999999E-3</v>
      </c>
    </row>
    <row r="6915" spans="1:2">
      <c r="A6915" s="4" t="s">
        <v>41</v>
      </c>
      <c r="B6915" s="4">
        <v>4.5696340000000004E-3</v>
      </c>
    </row>
    <row r="6916" spans="1:2">
      <c r="A6916" s="4" t="s">
        <v>41</v>
      </c>
      <c r="B6916" s="4">
        <v>5.1973460000000003E-3</v>
      </c>
    </row>
    <row r="6917" spans="1:2">
      <c r="A6917" s="4" t="s">
        <v>41</v>
      </c>
      <c r="B6917" s="4">
        <v>3.3740419999999998E-3</v>
      </c>
    </row>
    <row r="6918" spans="1:2">
      <c r="A6918" s="4" t="s">
        <v>41</v>
      </c>
      <c r="B6918" s="4">
        <v>7.3368390000000004E-3</v>
      </c>
    </row>
    <row r="6919" spans="1:2">
      <c r="A6919" s="4" t="s">
        <v>41</v>
      </c>
      <c r="B6919" s="4">
        <v>5.7057890000000002E-3</v>
      </c>
    </row>
    <row r="6920" spans="1:2">
      <c r="A6920" s="4" t="s">
        <v>41</v>
      </c>
      <c r="B6920" s="4">
        <v>4.7214750000000002E-3</v>
      </c>
    </row>
    <row r="6921" spans="1:2">
      <c r="A6921" s="4" t="s">
        <v>41</v>
      </c>
      <c r="B6921" s="4">
        <v>5.831045E-3</v>
      </c>
    </row>
    <row r="6922" spans="1:2">
      <c r="A6922" s="4" t="s">
        <v>41</v>
      </c>
      <c r="B6922" s="4">
        <v>4.1074630000000004E-3</v>
      </c>
    </row>
    <row r="6923" spans="1:2">
      <c r="A6923" s="4" t="s">
        <v>41</v>
      </c>
      <c r="B6923" s="4">
        <v>4.7470380000000003E-3</v>
      </c>
    </row>
    <row r="6924" spans="1:2">
      <c r="A6924" s="4" t="s">
        <v>41</v>
      </c>
      <c r="B6924" s="4">
        <v>3.1447670000000001E-3</v>
      </c>
    </row>
    <row r="6925" spans="1:2">
      <c r="A6925" s="4" t="s">
        <v>41</v>
      </c>
      <c r="B6925" s="4">
        <v>4.0287869999999998E-3</v>
      </c>
    </row>
    <row r="6926" spans="1:2">
      <c r="A6926" s="4" t="s">
        <v>41</v>
      </c>
      <c r="B6926" s="4">
        <v>3.7553130000000001E-3</v>
      </c>
    </row>
    <row r="6927" spans="1:2">
      <c r="A6927" s="4" t="s">
        <v>41</v>
      </c>
      <c r="B6927" s="4">
        <v>2.9016789999999999E-3</v>
      </c>
    </row>
    <row r="6928" spans="1:2">
      <c r="A6928" s="4" t="s">
        <v>41</v>
      </c>
      <c r="B6928" s="4">
        <v>4.0492369999999998E-3</v>
      </c>
    </row>
    <row r="6929" spans="1:2">
      <c r="A6929" s="4" t="s">
        <v>41</v>
      </c>
      <c r="B6929" s="4">
        <v>3.8346489999999999E-3</v>
      </c>
    </row>
    <row r="6930" spans="1:2">
      <c r="A6930" s="4" t="s">
        <v>41</v>
      </c>
      <c r="B6930" s="4">
        <v>4.755268E-3</v>
      </c>
    </row>
    <row r="6931" spans="1:2">
      <c r="A6931" s="4" t="s">
        <v>41</v>
      </c>
      <c r="B6931" s="4">
        <v>5.1209419999999999E-3</v>
      </c>
    </row>
    <row r="6932" spans="1:2">
      <c r="A6932" s="4" t="s">
        <v>41</v>
      </c>
      <c r="B6932" s="4">
        <v>4.2340279999999999E-3</v>
      </c>
    </row>
    <row r="6933" spans="1:2">
      <c r="A6933" s="4" t="s">
        <v>41</v>
      </c>
      <c r="B6933" s="4">
        <v>2.568206E-3</v>
      </c>
    </row>
    <row r="6934" spans="1:2">
      <c r="A6934" s="4" t="s">
        <v>41</v>
      </c>
      <c r="B6934" s="4">
        <v>2.5838979999999998E-3</v>
      </c>
    </row>
    <row r="6935" spans="1:2">
      <c r="A6935" s="4" t="s">
        <v>41</v>
      </c>
      <c r="B6935" s="4">
        <v>3.3899659999999999E-3</v>
      </c>
    </row>
    <row r="6936" spans="1:2">
      <c r="A6936" s="4" t="s">
        <v>41</v>
      </c>
      <c r="B6936" s="4">
        <v>4.5906310000000004E-3</v>
      </c>
    </row>
    <row r="6937" spans="1:2">
      <c r="A6937" s="4" t="s">
        <v>41</v>
      </c>
      <c r="B6937" s="4">
        <v>4.5293110000000003E-3</v>
      </c>
    </row>
    <row r="6938" spans="1:2">
      <c r="A6938" s="4" t="s">
        <v>41</v>
      </c>
      <c r="B6938" s="4">
        <v>4.2187780000000003E-3</v>
      </c>
    </row>
    <row r="6939" spans="1:2">
      <c r="A6939" s="4" t="s">
        <v>41</v>
      </c>
      <c r="B6939" s="4">
        <v>5.7416280000000004E-3</v>
      </c>
    </row>
    <row r="6940" spans="1:2">
      <c r="A6940" s="4" t="s">
        <v>41</v>
      </c>
      <c r="B6940" s="4">
        <v>4.658428E-3</v>
      </c>
    </row>
    <row r="6941" spans="1:2">
      <c r="A6941" s="4" t="s">
        <v>41</v>
      </c>
      <c r="B6941" s="4">
        <v>4.3189769999999999E-3</v>
      </c>
    </row>
    <row r="6942" spans="1:2">
      <c r="A6942" s="4" t="s">
        <v>41</v>
      </c>
      <c r="B6942" s="4">
        <v>4.7955690000000004E-3</v>
      </c>
    </row>
    <row r="6943" spans="1:2">
      <c r="A6943" s="4" t="s">
        <v>41</v>
      </c>
      <c r="B6943" s="4">
        <v>4.4173880000000004E-3</v>
      </c>
    </row>
    <row r="6944" spans="1:2">
      <c r="A6944" s="4" t="s">
        <v>41</v>
      </c>
      <c r="B6944" s="4">
        <v>3.7665060000000002E-3</v>
      </c>
    </row>
    <row r="6945" spans="1:2">
      <c r="A6945" s="4" t="s">
        <v>41</v>
      </c>
      <c r="B6945" s="4">
        <v>4.4684039999999996E-3</v>
      </c>
    </row>
    <row r="6946" spans="1:2">
      <c r="A6946" s="4" t="s">
        <v>41</v>
      </c>
      <c r="B6946" s="4">
        <v>3.63423E-3</v>
      </c>
    </row>
    <row r="6947" spans="1:2">
      <c r="A6947" s="4" t="s">
        <v>41</v>
      </c>
      <c r="B6947" s="4">
        <v>2.7363829999999998E-3</v>
      </c>
    </row>
    <row r="6948" spans="1:2">
      <c r="A6948" s="4" t="s">
        <v>41</v>
      </c>
      <c r="B6948" s="4">
        <v>2.9974540000000001E-3</v>
      </c>
    </row>
    <row r="6949" spans="1:2">
      <c r="A6949" s="4" t="s">
        <v>41</v>
      </c>
      <c r="B6949" s="4">
        <v>4.9875359999999999E-3</v>
      </c>
    </row>
    <row r="6950" spans="1:2">
      <c r="A6950" s="4" t="s">
        <v>41</v>
      </c>
      <c r="B6950" s="4">
        <v>3.6953039999999999E-3</v>
      </c>
    </row>
    <row r="6951" spans="1:2">
      <c r="A6951" s="4" t="s">
        <v>41</v>
      </c>
      <c r="B6951" s="4">
        <v>2.9469769999999999E-3</v>
      </c>
    </row>
    <row r="6952" spans="1:2">
      <c r="A6952" s="4" t="s">
        <v>41</v>
      </c>
      <c r="B6952" s="4">
        <v>3.4063420000000001E-3</v>
      </c>
    </row>
    <row r="6953" spans="1:2">
      <c r="A6953" s="4" t="s">
        <v>41</v>
      </c>
      <c r="B6953" s="4">
        <v>3.9446810000000002E-3</v>
      </c>
    </row>
    <row r="6954" spans="1:2">
      <c r="A6954" s="4" t="s">
        <v>41</v>
      </c>
      <c r="B6954" s="4">
        <v>6.2866229999999999E-3</v>
      </c>
    </row>
    <row r="6955" spans="1:2">
      <c r="A6955" s="4" t="s">
        <v>41</v>
      </c>
      <c r="B6955" s="4">
        <v>4.8688129999999996E-3</v>
      </c>
    </row>
    <row r="6956" spans="1:2">
      <c r="A6956" s="4" t="s">
        <v>41</v>
      </c>
      <c r="B6956" s="4">
        <v>4.8495910000000003E-3</v>
      </c>
    </row>
    <row r="6957" spans="1:2">
      <c r="A6957" s="4" t="s">
        <v>41</v>
      </c>
      <c r="B6957" s="4">
        <v>2.1117340000000001E-3</v>
      </c>
    </row>
    <row r="6958" spans="1:2">
      <c r="A6958" s="4" t="s">
        <v>41</v>
      </c>
      <c r="B6958" s="4">
        <v>4.1979720000000003E-3</v>
      </c>
    </row>
    <row r="6959" spans="1:2">
      <c r="A6959" s="4" t="s">
        <v>41</v>
      </c>
      <c r="B6959" s="4">
        <v>6.3512109999999998E-3</v>
      </c>
    </row>
    <row r="6960" spans="1:2">
      <c r="A6960" s="4" t="s">
        <v>41</v>
      </c>
      <c r="B6960" s="4">
        <v>3.4539330000000002E-3</v>
      </c>
    </row>
    <row r="6961" spans="1:2">
      <c r="A6961" s="4" t="s">
        <v>41</v>
      </c>
      <c r="B6961" s="4">
        <v>4.6154259999999997E-3</v>
      </c>
    </row>
    <row r="6962" spans="1:2">
      <c r="A6962" s="4" t="s">
        <v>41</v>
      </c>
      <c r="B6962" s="4">
        <v>4.9503810000000002E-3</v>
      </c>
    </row>
    <row r="6963" spans="1:2">
      <c r="A6963" s="4" t="s">
        <v>41</v>
      </c>
      <c r="B6963" s="4">
        <v>5.1074329999999998E-3</v>
      </c>
    </row>
    <row r="6964" spans="1:2">
      <c r="A6964" s="4" t="s">
        <v>41</v>
      </c>
      <c r="B6964" s="4">
        <v>3.5173869999999999E-3</v>
      </c>
    </row>
    <row r="6965" spans="1:2">
      <c r="A6965" s="4" t="s">
        <v>41</v>
      </c>
      <c r="B6965" s="4">
        <v>3.9722500000000001E-3</v>
      </c>
    </row>
    <row r="6966" spans="1:2">
      <c r="A6966" s="4" t="s">
        <v>41</v>
      </c>
      <c r="B6966" s="4">
        <v>2.765324E-3</v>
      </c>
    </row>
    <row r="6967" spans="1:2">
      <c r="A6967" s="4" t="s">
        <v>41</v>
      </c>
      <c r="B6967" s="4">
        <v>4.5170039999999998E-3</v>
      </c>
    </row>
    <row r="6968" spans="1:2">
      <c r="A6968" s="4" t="s">
        <v>41</v>
      </c>
      <c r="B6968" s="4">
        <v>4.3897720000000001E-3</v>
      </c>
    </row>
    <row r="6969" spans="1:2">
      <c r="A6969" s="4" t="s">
        <v>41</v>
      </c>
      <c r="B6969" s="4">
        <v>4.6071330000000002E-3</v>
      </c>
    </row>
    <row r="6970" spans="1:2">
      <c r="A6970" s="4" t="s">
        <v>41</v>
      </c>
      <c r="B6970" s="4">
        <v>4.4695230000000004E-3</v>
      </c>
    </row>
    <row r="6971" spans="1:2">
      <c r="A6971" s="4" t="s">
        <v>41</v>
      </c>
      <c r="B6971" s="4">
        <v>4.435942E-3</v>
      </c>
    </row>
    <row r="6972" spans="1:2">
      <c r="A6972" s="4" t="s">
        <v>41</v>
      </c>
      <c r="B6972" s="4">
        <v>4.2824059999999999E-3</v>
      </c>
    </row>
    <row r="6973" spans="1:2">
      <c r="A6973" s="4" t="s">
        <v>41</v>
      </c>
      <c r="B6973" s="4">
        <v>4.6629360000000003E-3</v>
      </c>
    </row>
    <row r="6974" spans="1:2">
      <c r="A6974" s="4" t="s">
        <v>41</v>
      </c>
      <c r="B6974" s="4">
        <v>2.2583770000000002E-3</v>
      </c>
    </row>
    <row r="6975" spans="1:2">
      <c r="A6975" s="4" t="s">
        <v>41</v>
      </c>
      <c r="B6975" s="4">
        <v>2.4387950000000001E-3</v>
      </c>
    </row>
    <row r="6976" spans="1:2">
      <c r="A6976" s="4" t="s">
        <v>41</v>
      </c>
      <c r="B6976" s="4">
        <v>1.6961439999999999E-3</v>
      </c>
    </row>
    <row r="6977" spans="1:2">
      <c r="A6977" s="4" t="s">
        <v>41</v>
      </c>
      <c r="B6977" s="4">
        <v>3.8395389999999999E-3</v>
      </c>
    </row>
    <row r="6978" spans="1:2">
      <c r="A6978" s="4" t="s">
        <v>41</v>
      </c>
      <c r="B6978" s="4">
        <v>4.1812220000000001E-3</v>
      </c>
    </row>
    <row r="6979" spans="1:2">
      <c r="A6979" s="4" t="s">
        <v>41</v>
      </c>
      <c r="B6979" s="4">
        <v>4.784674E-3</v>
      </c>
    </row>
    <row r="6980" spans="1:2">
      <c r="A6980" s="4" t="s">
        <v>41</v>
      </c>
      <c r="B6980" s="4">
        <v>3.8567229999999998E-3</v>
      </c>
    </row>
    <row r="6981" spans="1:2">
      <c r="A6981" s="4" t="s">
        <v>41</v>
      </c>
      <c r="B6981" s="4">
        <v>4.5616140000000003E-3</v>
      </c>
    </row>
    <row r="6982" spans="1:2">
      <c r="A6982" s="4" t="s">
        <v>41</v>
      </c>
      <c r="B6982" s="4">
        <v>3.3867960000000001E-3</v>
      </c>
    </row>
    <row r="6983" spans="1:2">
      <c r="A6983" s="4" t="s">
        <v>41</v>
      </c>
      <c r="B6983" s="4">
        <v>4.1282080000000004E-3</v>
      </c>
    </row>
    <row r="6984" spans="1:2">
      <c r="A6984" s="4" t="s">
        <v>41</v>
      </c>
      <c r="B6984" s="4">
        <v>5.6260169999999997E-3</v>
      </c>
    </row>
    <row r="6985" spans="1:2">
      <c r="A6985" s="4" t="s">
        <v>41</v>
      </c>
      <c r="B6985" s="4">
        <v>1.880872666667E-3</v>
      </c>
    </row>
    <row r="6986" spans="1:2">
      <c r="A6986" s="4" t="s">
        <v>41</v>
      </c>
      <c r="B6986" s="4">
        <v>4.9445670000000004E-3</v>
      </c>
    </row>
    <row r="6987" spans="1:2">
      <c r="A6987" s="4" t="s">
        <v>41</v>
      </c>
      <c r="B6987" s="4">
        <v>3.9329630000000003E-3</v>
      </c>
    </row>
    <row r="6988" spans="1:2">
      <c r="A6988" s="4" t="s">
        <v>41</v>
      </c>
      <c r="B6988" s="4">
        <v>3.8528019999999998E-3</v>
      </c>
    </row>
    <row r="6989" spans="1:2">
      <c r="A6989" s="4" t="s">
        <v>41</v>
      </c>
      <c r="B6989" s="4">
        <v>4.3153510000000003E-3</v>
      </c>
    </row>
    <row r="6990" spans="1:2">
      <c r="A6990" s="4" t="s">
        <v>41</v>
      </c>
      <c r="B6990" s="4">
        <v>4.1279919999999996E-3</v>
      </c>
    </row>
    <row r="6991" spans="1:2">
      <c r="A6991" s="4" t="s">
        <v>41</v>
      </c>
      <c r="B6991" s="4">
        <v>3.083447E-3</v>
      </c>
    </row>
    <row r="6992" spans="1:2">
      <c r="A6992" s="4" t="s">
        <v>41</v>
      </c>
      <c r="B6992" s="4">
        <v>5.9748659999999997E-3</v>
      </c>
    </row>
    <row r="6993" spans="1:2">
      <c r="A6993" s="4" t="s">
        <v>41</v>
      </c>
      <c r="B6993" s="4">
        <v>5.0951700000000004E-3</v>
      </c>
    </row>
    <row r="6994" spans="1:2">
      <c r="A6994" s="4" t="s">
        <v>41</v>
      </c>
      <c r="B6994" s="4">
        <v>4.3710229999999999E-3</v>
      </c>
    </row>
    <row r="6995" spans="1:2">
      <c r="A6995" s="4" t="s">
        <v>41</v>
      </c>
      <c r="B6995" s="4">
        <v>3.1656990000000001E-3</v>
      </c>
    </row>
    <row r="6996" spans="1:2">
      <c r="A6996" s="4" t="s">
        <v>41</v>
      </c>
      <c r="B6996" s="4">
        <v>4.7773410000000001E-3</v>
      </c>
    </row>
    <row r="6997" spans="1:2">
      <c r="A6997" s="4" t="s">
        <v>41</v>
      </c>
      <c r="B6997" s="4">
        <v>3.2418630000000002E-3</v>
      </c>
    </row>
    <row r="6998" spans="1:2">
      <c r="A6998" s="4" t="s">
        <v>41</v>
      </c>
      <c r="B6998" s="4">
        <v>4.5803770000000001E-3</v>
      </c>
    </row>
    <row r="6999" spans="1:2">
      <c r="A6999" s="4" t="s">
        <v>41</v>
      </c>
      <c r="B6999" s="4">
        <v>4.3669529999999998E-3</v>
      </c>
    </row>
    <row r="7000" spans="1:2">
      <c r="A7000" s="4" t="s">
        <v>41</v>
      </c>
      <c r="B7000" s="4">
        <v>3.1252739999999999E-3</v>
      </c>
    </row>
    <row r="7001" spans="1:2">
      <c r="A7001" s="4" t="s">
        <v>41</v>
      </c>
      <c r="B7001" s="4">
        <v>3.367919E-3</v>
      </c>
    </row>
    <row r="7002" spans="1:2">
      <c r="A7002" s="4" t="s">
        <v>41</v>
      </c>
      <c r="B7002" s="4">
        <v>3.8922840000000002E-3</v>
      </c>
    </row>
    <row r="7003" spans="1:2">
      <c r="A7003" s="4" t="s">
        <v>41</v>
      </c>
      <c r="B7003" s="4">
        <v>3.9699779999999999E-3</v>
      </c>
    </row>
    <row r="7004" spans="1:2">
      <c r="A7004" s="4" t="s">
        <v>41</v>
      </c>
      <c r="B7004" s="4">
        <v>3.8428070000000002E-3</v>
      </c>
    </row>
    <row r="7005" spans="1:2">
      <c r="A7005" s="4" t="s">
        <v>41</v>
      </c>
      <c r="B7005" s="4">
        <v>5.0038039999999997E-3</v>
      </c>
    </row>
    <row r="7006" spans="1:2">
      <c r="A7006" s="4" t="s">
        <v>41</v>
      </c>
      <c r="B7006" s="4">
        <v>4.6011230000000004E-3</v>
      </c>
    </row>
    <row r="7007" spans="1:2">
      <c r="A7007" s="4" t="s">
        <v>41</v>
      </c>
      <c r="B7007" s="4">
        <v>4.9120240000000001E-3</v>
      </c>
    </row>
    <row r="7008" spans="1:2">
      <c r="A7008" s="4" t="s">
        <v>41</v>
      </c>
      <c r="B7008" s="4">
        <v>5.8346509999999997E-3</v>
      </c>
    </row>
    <row r="7009" spans="1:2">
      <c r="A7009" s="4" t="s">
        <v>41</v>
      </c>
      <c r="B7009" s="4">
        <v>3.707222E-3</v>
      </c>
    </row>
    <row r="7010" spans="1:2">
      <c r="A7010" s="4" t="s">
        <v>41</v>
      </c>
      <c r="B7010" s="4">
        <v>3.7288809999999999E-3</v>
      </c>
    </row>
    <row r="7011" spans="1:2">
      <c r="A7011" s="4" t="s">
        <v>41</v>
      </c>
      <c r="B7011" s="4">
        <v>4.1711379999999996E-3</v>
      </c>
    </row>
    <row r="7012" spans="1:2">
      <c r="A7012" s="4" t="s">
        <v>41</v>
      </c>
      <c r="B7012" s="4">
        <v>5.0301640000000002E-3</v>
      </c>
    </row>
    <row r="7013" spans="1:2">
      <c r="A7013" s="4" t="s">
        <v>41</v>
      </c>
      <c r="B7013" s="4">
        <v>5.3243559999999997E-3</v>
      </c>
    </row>
    <row r="7014" spans="1:2">
      <c r="A7014" s="4" t="s">
        <v>41</v>
      </c>
      <c r="B7014" s="4">
        <v>4.170272E-3</v>
      </c>
    </row>
    <row r="7015" spans="1:2">
      <c r="A7015" s="4" t="s">
        <v>41</v>
      </c>
      <c r="B7015" s="4">
        <v>4.6627389999999999E-3</v>
      </c>
    </row>
    <row r="7016" spans="1:2">
      <c r="A7016" s="4" t="s">
        <v>41</v>
      </c>
      <c r="B7016" s="4">
        <v>5.2342250000000003E-3</v>
      </c>
    </row>
    <row r="7017" spans="1:2">
      <c r="A7017" s="4" t="s">
        <v>41</v>
      </c>
      <c r="B7017" s="4">
        <v>3.3740419999999998E-3</v>
      </c>
    </row>
    <row r="7018" spans="1:2">
      <c r="A7018" s="4" t="s">
        <v>41</v>
      </c>
      <c r="B7018" s="4">
        <v>6.9136290000000001E-3</v>
      </c>
    </row>
    <row r="7019" spans="1:2">
      <c r="A7019" s="4" t="s">
        <v>41</v>
      </c>
      <c r="B7019" s="4">
        <v>5.8257860000000003E-3</v>
      </c>
    </row>
    <row r="7020" spans="1:2">
      <c r="A7020" s="4" t="s">
        <v>41</v>
      </c>
      <c r="B7020" s="4">
        <v>4.8869430000000004E-3</v>
      </c>
    </row>
    <row r="7021" spans="1:2">
      <c r="A7021" s="4" t="s">
        <v>41</v>
      </c>
      <c r="B7021" s="4">
        <v>5.831045E-3</v>
      </c>
    </row>
    <row r="7022" spans="1:2">
      <c r="A7022" s="4" t="s">
        <v>41</v>
      </c>
      <c r="B7022" s="4">
        <v>4.1074630000000004E-3</v>
      </c>
    </row>
    <row r="7023" spans="1:2">
      <c r="A7023" s="4" t="s">
        <v>41</v>
      </c>
      <c r="B7023" s="4">
        <v>4.6765419999999997E-3</v>
      </c>
    </row>
    <row r="7024" spans="1:2">
      <c r="A7024" s="4" t="s">
        <v>41</v>
      </c>
      <c r="B7024" s="4">
        <v>3.1447670000000001E-3</v>
      </c>
    </row>
    <row r="7025" spans="1:2">
      <c r="A7025" s="4" t="s">
        <v>41</v>
      </c>
      <c r="B7025" s="4">
        <v>4.1046010000000003E-3</v>
      </c>
    </row>
    <row r="7026" spans="1:2">
      <c r="A7026" s="4" t="s">
        <v>41</v>
      </c>
      <c r="B7026" s="4">
        <v>4.0300930000000002E-3</v>
      </c>
    </row>
    <row r="7027" spans="1:2">
      <c r="A7027" s="4" t="s">
        <v>41</v>
      </c>
      <c r="B7027" s="4">
        <v>2.9016789999999999E-3</v>
      </c>
    </row>
    <row r="7028" spans="1:2">
      <c r="A7028" s="4" t="s">
        <v>41</v>
      </c>
      <c r="B7028" s="4">
        <v>4.0492369999999998E-3</v>
      </c>
    </row>
    <row r="7029" spans="1:2">
      <c r="A7029" s="4" t="s">
        <v>41</v>
      </c>
      <c r="B7029" s="4">
        <v>4.0155959999999997E-3</v>
      </c>
    </row>
    <row r="7030" spans="1:2">
      <c r="A7030" s="4" t="s">
        <v>41</v>
      </c>
      <c r="B7030" s="4">
        <v>5.3556569999999998E-3</v>
      </c>
    </row>
    <row r="7031" spans="1:2">
      <c r="A7031" s="4" t="s">
        <v>41</v>
      </c>
      <c r="B7031" s="4">
        <v>5.1209419999999999E-3</v>
      </c>
    </row>
    <row r="7032" spans="1:2">
      <c r="A7032" s="4" t="s">
        <v>41</v>
      </c>
      <c r="B7032" s="4">
        <v>5.8208560000000001E-3</v>
      </c>
    </row>
    <row r="7033" spans="1:2">
      <c r="A7033" s="4" t="s">
        <v>41</v>
      </c>
      <c r="B7033" s="4">
        <v>2.6073440000000002E-3</v>
      </c>
    </row>
    <row r="7034" spans="1:2">
      <c r="A7034" s="4" t="s">
        <v>41</v>
      </c>
      <c r="B7034" s="4">
        <v>2.5573639999999999E-3</v>
      </c>
    </row>
    <row r="7035" spans="1:2">
      <c r="A7035" s="4" t="s">
        <v>41</v>
      </c>
      <c r="B7035" s="4">
        <v>3.3899659999999999E-3</v>
      </c>
    </row>
    <row r="7036" spans="1:2">
      <c r="A7036" s="4" t="s">
        <v>41</v>
      </c>
      <c r="B7036" s="4">
        <v>4.50827E-3</v>
      </c>
    </row>
    <row r="7037" spans="1:2">
      <c r="A7037" s="4" t="s">
        <v>41</v>
      </c>
      <c r="B7037" s="4">
        <v>4.5560239999999997E-3</v>
      </c>
    </row>
    <row r="7038" spans="1:2">
      <c r="A7038" s="4" t="s">
        <v>41</v>
      </c>
      <c r="B7038" s="4">
        <v>4.2156269999999996E-3</v>
      </c>
    </row>
    <row r="7039" spans="1:2">
      <c r="A7039" s="4" t="s">
        <v>41</v>
      </c>
      <c r="B7039" s="4">
        <v>5.7416280000000004E-3</v>
      </c>
    </row>
    <row r="7040" spans="1:2">
      <c r="A7040" s="4" t="s">
        <v>41</v>
      </c>
      <c r="B7040" s="4">
        <v>4.658428E-3</v>
      </c>
    </row>
    <row r="7041" spans="1:2">
      <c r="A7041" s="4" t="s">
        <v>41</v>
      </c>
      <c r="B7041" s="4">
        <v>4.3189769999999999E-3</v>
      </c>
    </row>
    <row r="7042" spans="1:2">
      <c r="A7042" s="4" t="s">
        <v>41</v>
      </c>
      <c r="B7042" s="4">
        <v>4.2992639999999997E-3</v>
      </c>
    </row>
    <row r="7043" spans="1:2">
      <c r="A7043" s="4" t="s">
        <v>41</v>
      </c>
      <c r="B7043" s="4">
        <v>4.2093199999999999E-3</v>
      </c>
    </row>
    <row r="7044" spans="1:2">
      <c r="A7044" s="4" t="s">
        <v>41</v>
      </c>
      <c r="B7044" s="4">
        <v>3.7665060000000002E-3</v>
      </c>
    </row>
    <row r="7045" spans="1:2">
      <c r="A7045" s="4" t="s">
        <v>41</v>
      </c>
      <c r="B7045" s="4">
        <v>4.3082779999999996E-3</v>
      </c>
    </row>
    <row r="7046" spans="1:2">
      <c r="A7046" s="4" t="s">
        <v>41</v>
      </c>
      <c r="B7046" s="4">
        <v>3.7626780000000002E-3</v>
      </c>
    </row>
    <row r="7047" spans="1:2">
      <c r="A7047" s="4" t="s">
        <v>41</v>
      </c>
      <c r="B7047" s="4">
        <v>2.9429429999999999E-3</v>
      </c>
    </row>
    <row r="7048" spans="1:2">
      <c r="A7048" s="4" t="s">
        <v>41</v>
      </c>
      <c r="B7048" s="4">
        <v>2.9974540000000001E-3</v>
      </c>
    </row>
    <row r="7049" spans="1:2">
      <c r="A7049" s="4" t="s">
        <v>41</v>
      </c>
      <c r="B7049" s="4">
        <v>5.2207479999999999E-3</v>
      </c>
    </row>
    <row r="7050" spans="1:2">
      <c r="A7050" s="4" t="s">
        <v>41</v>
      </c>
      <c r="B7050" s="4">
        <v>3.8467649999999998E-3</v>
      </c>
    </row>
    <row r="7051" spans="1:2">
      <c r="A7051" s="4" t="s">
        <v>41</v>
      </c>
      <c r="B7051" s="4">
        <v>2.9469769999999999E-3</v>
      </c>
    </row>
    <row r="7052" spans="1:2">
      <c r="A7052" s="4" t="s">
        <v>41</v>
      </c>
      <c r="B7052" s="4">
        <v>3.1082079999999999E-3</v>
      </c>
    </row>
    <row r="7053" spans="1:2">
      <c r="A7053" s="4" t="s">
        <v>41</v>
      </c>
      <c r="B7053" s="4">
        <v>4.1356409999999998E-3</v>
      </c>
    </row>
    <row r="7054" spans="1:2">
      <c r="A7054" s="4" t="s">
        <v>41</v>
      </c>
      <c r="B7054" s="4">
        <v>6.2866229999999999E-3</v>
      </c>
    </row>
    <row r="7055" spans="1:2">
      <c r="A7055" s="4" t="s">
        <v>41</v>
      </c>
      <c r="B7055" s="4">
        <v>4.8688129999999996E-3</v>
      </c>
    </row>
    <row r="7056" spans="1:2">
      <c r="A7056" s="4" t="s">
        <v>41</v>
      </c>
      <c r="B7056" s="4">
        <v>4.6869800000000003E-3</v>
      </c>
    </row>
    <row r="7057" spans="1:2">
      <c r="A7057" s="4" t="s">
        <v>41</v>
      </c>
      <c r="B7057" s="4">
        <v>2.1117340000000001E-3</v>
      </c>
    </row>
    <row r="7058" spans="1:2">
      <c r="A7058" s="4" t="s">
        <v>41</v>
      </c>
      <c r="B7058" s="4">
        <v>3.9371140000000002E-3</v>
      </c>
    </row>
    <row r="7059" spans="1:2">
      <c r="A7059" s="4" t="s">
        <v>41</v>
      </c>
      <c r="B7059" s="4">
        <v>6.0054640000000003E-3</v>
      </c>
    </row>
    <row r="7060" spans="1:2">
      <c r="A7060" s="4" t="s">
        <v>41</v>
      </c>
      <c r="B7060" s="4">
        <v>3.4539330000000002E-3</v>
      </c>
    </row>
    <row r="7061" spans="1:2">
      <c r="A7061" s="4" t="s">
        <v>41</v>
      </c>
      <c r="B7061" s="4">
        <v>4.6154259999999997E-3</v>
      </c>
    </row>
    <row r="7062" spans="1:2">
      <c r="A7062" s="4" t="s">
        <v>41</v>
      </c>
      <c r="B7062" s="4">
        <v>4.9503810000000002E-3</v>
      </c>
    </row>
    <row r="7063" spans="1:2">
      <c r="A7063" s="4" t="s">
        <v>41</v>
      </c>
      <c r="B7063" s="4">
        <v>5.1006519999999998E-3</v>
      </c>
    </row>
    <row r="7064" spans="1:2">
      <c r="A7064" s="4" t="s">
        <v>41</v>
      </c>
      <c r="B7064" s="4">
        <v>3.5173869999999999E-3</v>
      </c>
    </row>
    <row r="7065" spans="1:2">
      <c r="A7065" s="4" t="s">
        <v>41</v>
      </c>
      <c r="B7065" s="4">
        <v>3.8391110000000001E-3</v>
      </c>
    </row>
    <row r="7066" spans="1:2">
      <c r="A7066" s="4" t="s">
        <v>41</v>
      </c>
      <c r="B7066" s="4">
        <v>2.8028139999999998E-3</v>
      </c>
    </row>
    <row r="7067" spans="1:2">
      <c r="A7067" s="4" t="s">
        <v>41</v>
      </c>
      <c r="B7067" s="4">
        <v>4.6349709999999999E-3</v>
      </c>
    </row>
    <row r="7068" spans="1:2">
      <c r="A7068" s="4" t="s">
        <v>41</v>
      </c>
      <c r="B7068" s="4">
        <v>4.3897720000000001E-3</v>
      </c>
    </row>
    <row r="7069" spans="1:2">
      <c r="A7069" s="4" t="s">
        <v>41</v>
      </c>
      <c r="B7069" s="4">
        <v>4.6071330000000002E-3</v>
      </c>
    </row>
    <row r="7070" spans="1:2">
      <c r="A7070" s="4" t="s">
        <v>41</v>
      </c>
      <c r="B7070" s="4">
        <v>4.4695230000000004E-3</v>
      </c>
    </row>
    <row r="7071" spans="1:2">
      <c r="A7071" s="4" t="s">
        <v>41</v>
      </c>
      <c r="B7071" s="4">
        <v>4.1525260000000001E-3</v>
      </c>
    </row>
    <row r="7072" spans="1:2">
      <c r="A7072" s="4" t="s">
        <v>41</v>
      </c>
      <c r="B7072" s="4">
        <v>4.2824059999999999E-3</v>
      </c>
    </row>
    <row r="7073" spans="1:2">
      <c r="A7073" s="4" t="s">
        <v>41</v>
      </c>
      <c r="B7073" s="4">
        <v>4.4335099999999999E-3</v>
      </c>
    </row>
    <row r="7074" spans="1:2">
      <c r="A7074" s="4" t="s">
        <v>41</v>
      </c>
      <c r="B7074" s="4">
        <v>2.2583770000000002E-3</v>
      </c>
    </row>
    <row r="7075" spans="1:2">
      <c r="A7075" s="4" t="s">
        <v>41</v>
      </c>
      <c r="B7075" s="4">
        <v>2.4387950000000001E-3</v>
      </c>
    </row>
    <row r="7076" spans="1:2">
      <c r="A7076" s="4" t="s">
        <v>41</v>
      </c>
      <c r="B7076" s="4">
        <v>1.558359E-3</v>
      </c>
    </row>
    <row r="7077" spans="1:2">
      <c r="A7077" s="4" t="s">
        <v>41</v>
      </c>
      <c r="B7077" s="4">
        <v>3.6768909999999998E-3</v>
      </c>
    </row>
    <row r="7078" spans="1:2">
      <c r="A7078" s="4" t="s">
        <v>41</v>
      </c>
      <c r="B7078" s="4">
        <v>4.3044570000000002E-3</v>
      </c>
    </row>
    <row r="7079" spans="1:2">
      <c r="A7079" s="4" t="s">
        <v>41</v>
      </c>
      <c r="B7079" s="4">
        <v>4.9560949999999998E-3</v>
      </c>
    </row>
    <row r="7080" spans="1:2">
      <c r="A7080" s="4" t="s">
        <v>41</v>
      </c>
      <c r="B7080" s="4">
        <v>3.8567229999999998E-3</v>
      </c>
    </row>
    <row r="7081" spans="1:2">
      <c r="A7081" s="4" t="s">
        <v>41</v>
      </c>
      <c r="B7081" s="4">
        <v>4.7087309999999999E-3</v>
      </c>
    </row>
    <row r="7082" spans="1:2">
      <c r="A7082" s="4" t="s">
        <v>41</v>
      </c>
      <c r="B7082" s="4">
        <v>3.596471E-3</v>
      </c>
    </row>
    <row r="7083" spans="1:2">
      <c r="A7083" s="4" t="s">
        <v>41</v>
      </c>
      <c r="B7083" s="4">
        <v>4.1282080000000004E-3</v>
      </c>
    </row>
    <row r="7084" spans="1:2">
      <c r="A7084" s="4" t="s">
        <v>41</v>
      </c>
      <c r="B7084" s="4">
        <v>5.6260169999999997E-3</v>
      </c>
    </row>
    <row r="7085" spans="1:2">
      <c r="A7085" s="4" t="s">
        <v>41</v>
      </c>
      <c r="B7085" s="4">
        <v>1.880872666667E-3</v>
      </c>
    </row>
    <row r="7086" spans="1:2">
      <c r="A7086" s="4" t="s">
        <v>41</v>
      </c>
      <c r="B7086" s="4">
        <v>5.2085830000000001E-3</v>
      </c>
    </row>
    <row r="7087" spans="1:2">
      <c r="A7087" s="4" t="s">
        <v>41</v>
      </c>
      <c r="B7087" s="4">
        <v>4.0771239999999997E-3</v>
      </c>
    </row>
    <row r="7088" spans="1:2">
      <c r="A7088" s="4" t="s">
        <v>41</v>
      </c>
      <c r="B7088" s="4">
        <v>3.9476379999999998E-3</v>
      </c>
    </row>
    <row r="7089" spans="1:2">
      <c r="A7089" s="4" t="s">
        <v>41</v>
      </c>
      <c r="B7089" s="4">
        <v>3.9515590000000003E-3</v>
      </c>
    </row>
    <row r="7090" spans="1:2">
      <c r="A7090" s="4" t="s">
        <v>41</v>
      </c>
      <c r="B7090" s="4">
        <v>4.1279919999999996E-3</v>
      </c>
    </row>
    <row r="7091" spans="1:2">
      <c r="A7091" s="4" t="s">
        <v>41</v>
      </c>
      <c r="B7091" s="4">
        <v>3.1972599999999999E-3</v>
      </c>
    </row>
    <row r="7092" spans="1:2">
      <c r="A7092" s="4" t="s">
        <v>41</v>
      </c>
      <c r="B7092" s="4">
        <v>7.0069319999999996E-3</v>
      </c>
    </row>
    <row r="7093" spans="1:2">
      <c r="A7093" s="4" t="s">
        <v>41</v>
      </c>
      <c r="B7093" s="4">
        <v>5.0951700000000004E-3</v>
      </c>
    </row>
    <row r="7094" spans="1:2">
      <c r="A7094" s="4" t="s">
        <v>41</v>
      </c>
      <c r="B7094" s="4">
        <v>4.4235309999999996E-3</v>
      </c>
    </row>
    <row r="7095" spans="1:2">
      <c r="A7095" s="4" t="s">
        <v>41</v>
      </c>
      <c r="B7095" s="4">
        <v>3.376885E-3</v>
      </c>
    </row>
    <row r="7096" spans="1:2">
      <c r="A7096" s="4" t="s">
        <v>41</v>
      </c>
      <c r="B7096" s="4">
        <v>4.8246360000000002E-3</v>
      </c>
    </row>
    <row r="7097" spans="1:2">
      <c r="A7097" s="4" t="s">
        <v>41</v>
      </c>
      <c r="B7097" s="4">
        <v>3.2418630000000002E-3</v>
      </c>
    </row>
    <row r="7098" spans="1:2">
      <c r="A7098" s="4" t="s">
        <v>41</v>
      </c>
      <c r="B7098" s="4">
        <v>4.8037100000000001E-3</v>
      </c>
    </row>
    <row r="7099" spans="1:2">
      <c r="A7099" s="4" t="s">
        <v>41</v>
      </c>
      <c r="B7099" s="4">
        <v>4.3673399999999999E-3</v>
      </c>
    </row>
    <row r="7100" spans="1:2">
      <c r="A7100" s="4" t="s">
        <v>41</v>
      </c>
      <c r="B7100" s="4">
        <v>3.1252739999999999E-3</v>
      </c>
    </row>
    <row r="7101" spans="1:2">
      <c r="A7101" s="4" t="s">
        <v>41</v>
      </c>
      <c r="B7101" s="4">
        <v>3.367919E-3</v>
      </c>
    </row>
    <row r="7102" spans="1:2">
      <c r="A7102" s="4" t="s">
        <v>41</v>
      </c>
      <c r="B7102" s="4">
        <v>3.8922840000000002E-3</v>
      </c>
    </row>
    <row r="7103" spans="1:2">
      <c r="A7103" s="4" t="s">
        <v>41</v>
      </c>
      <c r="B7103" s="4">
        <v>3.7168050000000001E-3</v>
      </c>
    </row>
    <row r="7104" spans="1:2">
      <c r="A7104" s="4" t="s">
        <v>41</v>
      </c>
      <c r="B7104" s="4">
        <v>4.0025210000000002E-3</v>
      </c>
    </row>
    <row r="7105" spans="1:2">
      <c r="A7105" s="4" t="s">
        <v>41</v>
      </c>
      <c r="B7105" s="4">
        <v>5.0299999999999997E-3</v>
      </c>
    </row>
    <row r="7106" spans="1:2">
      <c r="A7106" s="4" t="s">
        <v>41</v>
      </c>
      <c r="B7106" s="4">
        <v>4.6011230000000004E-3</v>
      </c>
    </row>
    <row r="7107" spans="1:2">
      <c r="A7107" s="4" t="s">
        <v>41</v>
      </c>
      <c r="B7107" s="4">
        <v>4.4063180000000002E-3</v>
      </c>
    </row>
    <row r="7108" spans="1:2">
      <c r="A7108" s="4" t="s">
        <v>41</v>
      </c>
      <c r="B7108" s="4">
        <v>5.8346509999999997E-3</v>
      </c>
    </row>
    <row r="7109" spans="1:2">
      <c r="A7109" s="4" t="s">
        <v>41</v>
      </c>
      <c r="B7109" s="4">
        <v>4.2559649999999996E-3</v>
      </c>
    </row>
    <row r="7110" spans="1:2">
      <c r="A7110" s="4" t="s">
        <v>41</v>
      </c>
      <c r="B7110" s="4">
        <v>3.8756569999999998E-3</v>
      </c>
    </row>
    <row r="7111" spans="1:2">
      <c r="A7111" s="4" t="s">
        <v>41</v>
      </c>
      <c r="B7111" s="4">
        <v>4.1726130000000004E-3</v>
      </c>
    </row>
    <row r="7112" spans="1:2">
      <c r="A7112" s="4" t="s">
        <v>41</v>
      </c>
      <c r="B7112" s="4">
        <v>5.1483420000000002E-3</v>
      </c>
    </row>
    <row r="7113" spans="1:2">
      <c r="A7113" s="4" t="s">
        <v>41</v>
      </c>
      <c r="B7113" s="4">
        <v>5.3243559999999997E-3</v>
      </c>
    </row>
    <row r="7114" spans="1:2">
      <c r="A7114" s="4" t="s">
        <v>41</v>
      </c>
      <c r="B7114" s="4">
        <v>4.5103799999999996E-3</v>
      </c>
    </row>
    <row r="7115" spans="1:2">
      <c r="A7115" s="4" t="s">
        <v>41</v>
      </c>
      <c r="B7115" s="4">
        <v>4.6627389999999999E-3</v>
      </c>
    </row>
    <row r="7116" spans="1:2">
      <c r="A7116" s="4" t="s">
        <v>41</v>
      </c>
      <c r="B7116" s="4">
        <v>5.3427300000000004E-3</v>
      </c>
    </row>
    <row r="7117" spans="1:2">
      <c r="A7117" s="4" t="s">
        <v>41</v>
      </c>
      <c r="B7117" s="4">
        <v>3.5242509999999999E-3</v>
      </c>
    </row>
    <row r="7118" spans="1:2">
      <c r="A7118" s="4" t="s">
        <v>41</v>
      </c>
      <c r="B7118" s="4">
        <v>6.6682859999999998E-3</v>
      </c>
    </row>
    <row r="7119" spans="1:2">
      <c r="A7119" s="4" t="s">
        <v>41</v>
      </c>
      <c r="B7119" s="4">
        <v>5.8780899999999999E-3</v>
      </c>
    </row>
    <row r="7120" spans="1:2">
      <c r="A7120" s="4" t="s">
        <v>41</v>
      </c>
      <c r="B7120" s="4">
        <v>4.8869430000000004E-3</v>
      </c>
    </row>
    <row r="7121" spans="1:2">
      <c r="A7121" s="4" t="s">
        <v>41</v>
      </c>
      <c r="B7121" s="4">
        <v>5.4956370000000003E-3</v>
      </c>
    </row>
    <row r="7122" spans="1:2">
      <c r="A7122" s="4" t="s">
        <v>41</v>
      </c>
      <c r="B7122" s="4">
        <v>4.430415E-3</v>
      </c>
    </row>
    <row r="7123" spans="1:2">
      <c r="A7123" s="4" t="s">
        <v>41</v>
      </c>
      <c r="B7123" s="4">
        <v>4.5309189999999996E-3</v>
      </c>
    </row>
    <row r="7124" spans="1:2">
      <c r="A7124" s="4" t="s">
        <v>41</v>
      </c>
      <c r="B7124" s="4">
        <v>3.1447670000000001E-3</v>
      </c>
    </row>
    <row r="7125" spans="1:2">
      <c r="A7125" s="4" t="s">
        <v>41</v>
      </c>
      <c r="B7125" s="4">
        <v>4.3378940000000001E-3</v>
      </c>
    </row>
    <row r="7126" spans="1:2">
      <c r="A7126" s="4" t="s">
        <v>41</v>
      </c>
      <c r="B7126" s="4">
        <v>4.4080569999999999E-3</v>
      </c>
    </row>
    <row r="7127" spans="1:2">
      <c r="A7127" s="4" t="s">
        <v>41</v>
      </c>
      <c r="B7127" s="4">
        <v>3.529768E-3</v>
      </c>
    </row>
    <row r="7128" spans="1:2">
      <c r="A7128" s="4" t="s">
        <v>41</v>
      </c>
      <c r="B7128" s="4">
        <v>4.0492369999999998E-3</v>
      </c>
    </row>
    <row r="7129" spans="1:2">
      <c r="A7129" s="4" t="s">
        <v>41</v>
      </c>
      <c r="B7129" s="4">
        <v>4.0155959999999997E-3</v>
      </c>
    </row>
    <row r="7130" spans="1:2">
      <c r="A7130" s="4" t="s">
        <v>41</v>
      </c>
      <c r="B7130" s="4">
        <v>5.3556569999999998E-3</v>
      </c>
    </row>
    <row r="7131" spans="1:2">
      <c r="A7131" s="4" t="s">
        <v>41</v>
      </c>
      <c r="B7131" s="4">
        <v>5.2751400000000002E-3</v>
      </c>
    </row>
    <row r="7132" spans="1:2">
      <c r="A7132" s="4" t="s">
        <v>41</v>
      </c>
      <c r="B7132" s="4">
        <v>5.8208560000000001E-3</v>
      </c>
    </row>
    <row r="7133" spans="1:2">
      <c r="A7133" s="4" t="s">
        <v>41</v>
      </c>
      <c r="B7133" s="4">
        <v>2.6073440000000002E-3</v>
      </c>
    </row>
    <row r="7134" spans="1:2">
      <c r="A7134" s="4" t="s">
        <v>41</v>
      </c>
      <c r="B7134" s="4">
        <v>2.5303980000000001E-3</v>
      </c>
    </row>
    <row r="7135" spans="1:2">
      <c r="A7135" s="4" t="s">
        <v>41</v>
      </c>
      <c r="B7135" s="4">
        <v>3.264861E-3</v>
      </c>
    </row>
    <row r="7136" spans="1:2">
      <c r="A7136" s="4" t="s">
        <v>41</v>
      </c>
      <c r="B7136" s="4">
        <v>4.1221169999999998E-3</v>
      </c>
    </row>
    <row r="7137" spans="1:2">
      <c r="A7137" s="4" t="s">
        <v>41</v>
      </c>
      <c r="B7137" s="4">
        <v>5.1414980000000004E-3</v>
      </c>
    </row>
    <row r="7138" spans="1:2">
      <c r="A7138" s="4" t="s">
        <v>41</v>
      </c>
      <c r="B7138" s="4">
        <v>4.0581640000000004E-3</v>
      </c>
    </row>
    <row r="7139" spans="1:2">
      <c r="A7139" s="4" t="s">
        <v>41</v>
      </c>
      <c r="B7139" s="4">
        <v>5.7416280000000004E-3</v>
      </c>
    </row>
    <row r="7140" spans="1:2">
      <c r="A7140" s="4" t="s">
        <v>41</v>
      </c>
      <c r="B7140" s="4">
        <v>4.658428E-3</v>
      </c>
    </row>
    <row r="7141" spans="1:2">
      <c r="A7141" s="4" t="s">
        <v>41</v>
      </c>
      <c r="B7141" s="4">
        <v>4.1406660000000003E-3</v>
      </c>
    </row>
    <row r="7142" spans="1:2">
      <c r="A7142" s="4" t="s">
        <v>41</v>
      </c>
      <c r="B7142" s="4">
        <v>3.9509899999999997E-3</v>
      </c>
    </row>
    <row r="7143" spans="1:2">
      <c r="A7143" s="4" t="s">
        <v>41</v>
      </c>
      <c r="B7143" s="4">
        <v>4.2093199999999999E-3</v>
      </c>
    </row>
    <row r="7144" spans="1:2">
      <c r="A7144" s="4" t="s">
        <v>41</v>
      </c>
      <c r="B7144" s="4">
        <v>3.7665060000000002E-3</v>
      </c>
    </row>
    <row r="7145" spans="1:2">
      <c r="A7145" s="4" t="s">
        <v>41</v>
      </c>
      <c r="B7145" s="4">
        <v>4.294399E-3</v>
      </c>
    </row>
    <row r="7146" spans="1:2">
      <c r="A7146" s="4" t="s">
        <v>41</v>
      </c>
      <c r="B7146" s="4">
        <v>4.0641150000000001E-3</v>
      </c>
    </row>
    <row r="7147" spans="1:2">
      <c r="A7147" s="4" t="s">
        <v>41</v>
      </c>
      <c r="B7147" s="4">
        <v>2.9429429999999999E-3</v>
      </c>
    </row>
    <row r="7148" spans="1:2">
      <c r="A7148" s="4" t="s">
        <v>41</v>
      </c>
      <c r="B7148" s="4">
        <v>3.3238220000000001E-3</v>
      </c>
    </row>
    <row r="7149" spans="1:2">
      <c r="A7149" s="4" t="s">
        <v>41</v>
      </c>
      <c r="B7149" s="4">
        <v>5.3443600000000003E-3</v>
      </c>
    </row>
    <row r="7150" spans="1:2">
      <c r="A7150" s="4" t="s">
        <v>41</v>
      </c>
      <c r="B7150" s="4">
        <v>3.8467649999999998E-3</v>
      </c>
    </row>
    <row r="7151" spans="1:2">
      <c r="A7151" s="4" t="s">
        <v>41</v>
      </c>
      <c r="B7151" s="4">
        <v>2.9469769999999999E-3</v>
      </c>
    </row>
    <row r="7152" spans="1:2">
      <c r="A7152" s="4" t="s">
        <v>41</v>
      </c>
      <c r="B7152" s="4">
        <v>3.1082079999999999E-3</v>
      </c>
    </row>
    <row r="7153" spans="1:2">
      <c r="A7153" s="4" t="s">
        <v>41</v>
      </c>
      <c r="B7153" s="4">
        <v>4.3926900000000003E-3</v>
      </c>
    </row>
    <row r="7154" spans="1:2">
      <c r="A7154" s="4" t="s">
        <v>41</v>
      </c>
      <c r="B7154" s="4">
        <v>5.5706979999999998E-3</v>
      </c>
    </row>
    <row r="7155" spans="1:2">
      <c r="A7155" s="4" t="s">
        <v>41</v>
      </c>
      <c r="B7155" s="4">
        <v>4.7412940000000001E-3</v>
      </c>
    </row>
    <row r="7156" spans="1:2">
      <c r="A7156" s="4" t="s">
        <v>41</v>
      </c>
      <c r="B7156" s="4">
        <v>4.6869800000000003E-3</v>
      </c>
    </row>
    <row r="7157" spans="1:2">
      <c r="A7157" s="4" t="s">
        <v>41</v>
      </c>
      <c r="B7157" s="4">
        <v>2.3019809999999998E-3</v>
      </c>
    </row>
    <row r="7158" spans="1:2">
      <c r="A7158" s="4" t="s">
        <v>41</v>
      </c>
      <c r="B7158" s="4">
        <v>3.9051189999999999E-3</v>
      </c>
    </row>
    <row r="7159" spans="1:2">
      <c r="A7159" s="4" t="s">
        <v>41</v>
      </c>
      <c r="B7159" s="4">
        <v>5.9276729999999996E-3</v>
      </c>
    </row>
    <row r="7160" spans="1:2">
      <c r="A7160" s="4" t="s">
        <v>41</v>
      </c>
      <c r="B7160" s="4">
        <v>3.5570229999999999E-3</v>
      </c>
    </row>
    <row r="7161" spans="1:2">
      <c r="A7161" s="4" t="s">
        <v>41</v>
      </c>
      <c r="B7161" s="4">
        <v>4.8330669999999999E-3</v>
      </c>
    </row>
    <row r="7162" spans="1:2">
      <c r="A7162" s="4" t="s">
        <v>41</v>
      </c>
      <c r="B7162" s="4">
        <v>4.9190709999999997E-3</v>
      </c>
    </row>
    <row r="7163" spans="1:2">
      <c r="A7163" s="4" t="s">
        <v>41</v>
      </c>
      <c r="B7163" s="4">
        <v>5.0304099999999999E-3</v>
      </c>
    </row>
    <row r="7164" spans="1:2">
      <c r="A7164" s="4" t="s">
        <v>41</v>
      </c>
      <c r="B7164" s="4">
        <v>3.5173869999999999E-3</v>
      </c>
    </row>
    <row r="7165" spans="1:2">
      <c r="A7165" s="4" t="s">
        <v>41</v>
      </c>
      <c r="B7165" s="4">
        <v>3.8391110000000001E-3</v>
      </c>
    </row>
    <row r="7166" spans="1:2">
      <c r="A7166" s="4" t="s">
        <v>41</v>
      </c>
      <c r="B7166" s="4">
        <v>2.8028139999999998E-3</v>
      </c>
    </row>
    <row r="7167" spans="1:2">
      <c r="A7167" s="4" t="s">
        <v>41</v>
      </c>
      <c r="B7167" s="4">
        <v>4.6349709999999999E-3</v>
      </c>
    </row>
    <row r="7168" spans="1:2">
      <c r="A7168" s="4" t="s">
        <v>41</v>
      </c>
      <c r="B7168" s="4">
        <v>4.4357659999999998E-3</v>
      </c>
    </row>
    <row r="7169" spans="1:2">
      <c r="A7169" s="4" t="s">
        <v>41</v>
      </c>
      <c r="B7169" s="4">
        <v>4.6071330000000002E-3</v>
      </c>
    </row>
    <row r="7170" spans="1:2">
      <c r="A7170" s="4" t="s">
        <v>41</v>
      </c>
      <c r="B7170" s="4">
        <v>4.4695230000000004E-3</v>
      </c>
    </row>
    <row r="7171" spans="1:2">
      <c r="A7171" s="4" t="s">
        <v>41</v>
      </c>
      <c r="B7171" s="4">
        <v>3.4429209999999998E-3</v>
      </c>
    </row>
    <row r="7172" spans="1:2">
      <c r="A7172" s="4" t="s">
        <v>41</v>
      </c>
      <c r="B7172" s="4">
        <v>4.2908149999999999E-3</v>
      </c>
    </row>
    <row r="7173" spans="1:2">
      <c r="A7173" s="4" t="s">
        <v>41</v>
      </c>
      <c r="B7173" s="4">
        <v>4.4335099999999999E-3</v>
      </c>
    </row>
    <row r="7174" spans="1:2">
      <c r="A7174" s="4" t="s">
        <v>41</v>
      </c>
      <c r="B7174" s="4">
        <v>2.0863029999999999E-3</v>
      </c>
    </row>
    <row r="7175" spans="1:2">
      <c r="A7175" s="4" t="s">
        <v>41</v>
      </c>
      <c r="B7175" s="4">
        <v>2.4387950000000001E-3</v>
      </c>
    </row>
    <row r="7176" spans="1:2">
      <c r="A7176" s="4" t="s">
        <v>41</v>
      </c>
      <c r="B7176" s="4">
        <v>1.558359E-3</v>
      </c>
    </row>
    <row r="7177" spans="1:2">
      <c r="A7177" s="4" t="s">
        <v>41</v>
      </c>
      <c r="B7177" s="4">
        <v>3.2510759999999999E-3</v>
      </c>
    </row>
    <row r="7178" spans="1:2">
      <c r="A7178" s="4" t="s">
        <v>41</v>
      </c>
      <c r="B7178" s="4">
        <v>4.8055570000000002E-3</v>
      </c>
    </row>
    <row r="7179" spans="1:2">
      <c r="A7179" s="4" t="s">
        <v>41</v>
      </c>
      <c r="B7179" s="4">
        <v>5.0135819999999999E-3</v>
      </c>
    </row>
    <row r="7180" spans="1:2">
      <c r="A7180" s="4" t="s">
        <v>41</v>
      </c>
      <c r="B7180" s="4">
        <v>4.2724959999999998E-3</v>
      </c>
    </row>
    <row r="7181" spans="1:2">
      <c r="A7181" s="4" t="s">
        <v>41</v>
      </c>
      <c r="B7181" s="4">
        <v>5.6566680000000001E-3</v>
      </c>
    </row>
    <row r="7182" spans="1:2">
      <c r="A7182" s="4" t="s">
        <v>41</v>
      </c>
      <c r="B7182" s="4">
        <v>3.3867960000000001E-3</v>
      </c>
    </row>
    <row r="7183" spans="1:2">
      <c r="A7183" s="4" t="s">
        <v>41</v>
      </c>
      <c r="B7183" s="4">
        <v>3.8537789999999999E-3</v>
      </c>
    </row>
    <row r="7184" spans="1:2">
      <c r="A7184" s="4" t="s">
        <v>41</v>
      </c>
      <c r="B7184" s="4">
        <v>5.6260169999999997E-3</v>
      </c>
    </row>
    <row r="7185" spans="1:2">
      <c r="A7185" s="4" t="s">
        <v>41</v>
      </c>
      <c r="B7185" s="4">
        <v>2.6060440000000001E-3</v>
      </c>
    </row>
    <row r="7186" spans="1:2">
      <c r="A7186" s="4" t="s">
        <v>41</v>
      </c>
      <c r="B7186" s="4">
        <v>4.9445670000000004E-3</v>
      </c>
    </row>
    <row r="7187" spans="1:2">
      <c r="A7187" s="4" t="s">
        <v>41</v>
      </c>
      <c r="B7187" s="4">
        <v>3.8757219999999998E-3</v>
      </c>
    </row>
    <row r="7188" spans="1:2">
      <c r="A7188" s="4" t="s">
        <v>41</v>
      </c>
      <c r="B7188" s="4">
        <v>3.9476379999999998E-3</v>
      </c>
    </row>
    <row r="7189" spans="1:2">
      <c r="A7189" s="4" t="s">
        <v>41</v>
      </c>
      <c r="B7189" s="4">
        <v>3.8437129999999999E-3</v>
      </c>
    </row>
    <row r="7190" spans="1:2">
      <c r="A7190" s="4" t="s">
        <v>41</v>
      </c>
      <c r="B7190" s="4">
        <v>3.504306E-3</v>
      </c>
    </row>
    <row r="7191" spans="1:2">
      <c r="A7191" s="4" t="s">
        <v>41</v>
      </c>
      <c r="B7191" s="4">
        <v>3.5002000000000002E-3</v>
      </c>
    </row>
    <row r="7192" spans="1:2">
      <c r="A7192" s="4" t="s">
        <v>41</v>
      </c>
      <c r="B7192" s="4">
        <v>7.0069319999999996E-3</v>
      </c>
    </row>
    <row r="7193" spans="1:2">
      <c r="A7193" s="4" t="s">
        <v>41</v>
      </c>
      <c r="B7193" s="4">
        <v>4.9976930000000001E-3</v>
      </c>
    </row>
    <row r="7194" spans="1:2">
      <c r="A7194" s="4" t="s">
        <v>41</v>
      </c>
      <c r="B7194" s="4">
        <v>4.3710229999999999E-3</v>
      </c>
    </row>
    <row r="7195" spans="1:2">
      <c r="A7195" s="4" t="s">
        <v>41</v>
      </c>
      <c r="B7195" s="4">
        <v>3.376885E-3</v>
      </c>
    </row>
    <row r="7196" spans="1:2">
      <c r="A7196" s="4" t="s">
        <v>41</v>
      </c>
      <c r="B7196" s="4">
        <v>4.9755850000000003E-3</v>
      </c>
    </row>
    <row r="7197" spans="1:2">
      <c r="A7197" s="4" t="s">
        <v>41</v>
      </c>
      <c r="B7197" s="4">
        <v>3.2206159999999999E-3</v>
      </c>
    </row>
    <row r="7198" spans="1:2">
      <c r="A7198" s="4" t="s">
        <v>41</v>
      </c>
      <c r="B7198" s="4">
        <v>5.0516909999999996E-3</v>
      </c>
    </row>
    <row r="7199" spans="1:2">
      <c r="A7199" s="4" t="s">
        <v>41</v>
      </c>
      <c r="B7199" s="4">
        <v>4.3673399999999999E-3</v>
      </c>
    </row>
    <row r="7200" spans="1:2">
      <c r="A7200" s="4" t="s">
        <v>41</v>
      </c>
      <c r="B7200" s="4">
        <v>3.2403419999999998E-3</v>
      </c>
    </row>
    <row r="7201" spans="1:2">
      <c r="A7201" s="4" t="s">
        <v>41</v>
      </c>
      <c r="B7201" s="4">
        <v>3.5868520000000002E-3</v>
      </c>
    </row>
    <row r="7202" spans="1:2">
      <c r="A7202" s="4" t="s">
        <v>41</v>
      </c>
      <c r="B7202" s="4">
        <v>3.8922840000000002E-3</v>
      </c>
    </row>
    <row r="7203" spans="1:2">
      <c r="A7203" s="4" t="s">
        <v>41</v>
      </c>
      <c r="B7203" s="4">
        <v>3.7168050000000001E-3</v>
      </c>
    </row>
    <row r="7204" spans="1:2">
      <c r="A7204" s="4" t="s">
        <v>41</v>
      </c>
      <c r="B7204" s="4">
        <v>4.0025210000000002E-3</v>
      </c>
    </row>
    <row r="7205" spans="1:2">
      <c r="A7205" s="4" t="s">
        <v>41</v>
      </c>
      <c r="B7205" s="4">
        <v>5.0526399999999997E-3</v>
      </c>
    </row>
    <row r="7206" spans="1:2">
      <c r="A7206" s="4" t="s">
        <v>41</v>
      </c>
      <c r="B7206" s="4">
        <v>5.0741029999999999E-3</v>
      </c>
    </row>
    <row r="7207" spans="1:2">
      <c r="A7207" s="4" t="s">
        <v>41</v>
      </c>
      <c r="B7207" s="4">
        <v>4.4063180000000002E-3</v>
      </c>
    </row>
    <row r="7208" spans="1:2">
      <c r="A7208" s="4" t="s">
        <v>41</v>
      </c>
      <c r="B7208" s="4">
        <v>4.8439809999999998E-3</v>
      </c>
    </row>
    <row r="7209" spans="1:2">
      <c r="A7209" s="4" t="s">
        <v>41</v>
      </c>
      <c r="B7209" s="4">
        <v>4.5742109999999999E-3</v>
      </c>
    </row>
    <row r="7210" spans="1:2">
      <c r="A7210" s="4" t="s">
        <v>41</v>
      </c>
      <c r="B7210" s="4">
        <v>3.8756569999999998E-3</v>
      </c>
    </row>
    <row r="7211" spans="1:2">
      <c r="A7211" s="4" t="s">
        <v>41</v>
      </c>
      <c r="B7211" s="4">
        <v>4.2031600000000001E-3</v>
      </c>
    </row>
    <row r="7212" spans="1:2">
      <c r="A7212" s="4" t="s">
        <v>41</v>
      </c>
      <c r="B7212" s="4">
        <v>5.184414E-3</v>
      </c>
    </row>
    <row r="7213" spans="1:2">
      <c r="A7213" s="4" t="s">
        <v>41</v>
      </c>
      <c r="B7213" s="4">
        <v>5.3243559999999997E-3</v>
      </c>
    </row>
    <row r="7214" spans="1:2">
      <c r="A7214" s="4" t="s">
        <v>41</v>
      </c>
      <c r="B7214" s="4">
        <v>4.5419099999999997E-3</v>
      </c>
    </row>
    <row r="7215" spans="1:2">
      <c r="A7215" s="4" t="s">
        <v>41</v>
      </c>
      <c r="B7215" s="4">
        <v>5.5250450000000001E-3</v>
      </c>
    </row>
    <row r="7216" spans="1:2">
      <c r="A7216" s="4" t="s">
        <v>41</v>
      </c>
      <c r="B7216" s="4">
        <v>5.5792350000000001E-3</v>
      </c>
    </row>
    <row r="7217" spans="1:2">
      <c r="A7217" s="4" t="s">
        <v>41</v>
      </c>
      <c r="B7217" s="4">
        <v>3.5242509999999999E-3</v>
      </c>
    </row>
    <row r="7218" spans="1:2">
      <c r="A7218" s="4" t="s">
        <v>41</v>
      </c>
      <c r="B7218" s="4">
        <v>6.6448119999999999E-3</v>
      </c>
    </row>
    <row r="7219" spans="1:2">
      <c r="A7219" s="4" t="s">
        <v>41</v>
      </c>
      <c r="B7219" s="4">
        <v>6.0929590000000002E-3</v>
      </c>
    </row>
    <row r="7220" spans="1:2">
      <c r="A7220" s="4" t="s">
        <v>41</v>
      </c>
      <c r="B7220" s="4">
        <v>5.0744589999999999E-3</v>
      </c>
    </row>
    <row r="7221" spans="1:2">
      <c r="A7221" s="4" t="s">
        <v>41</v>
      </c>
      <c r="B7221" s="4">
        <v>5.4956370000000003E-3</v>
      </c>
    </row>
    <row r="7222" spans="1:2">
      <c r="A7222" s="4" t="s">
        <v>41</v>
      </c>
      <c r="B7222" s="4">
        <v>4.7869200000000001E-3</v>
      </c>
    </row>
    <row r="7223" spans="1:2">
      <c r="A7223" s="4" t="s">
        <v>41</v>
      </c>
      <c r="B7223" s="4">
        <v>4.5309189999999996E-3</v>
      </c>
    </row>
    <row r="7224" spans="1:2">
      <c r="A7224" s="4" t="s">
        <v>41</v>
      </c>
      <c r="B7224" s="4">
        <v>2.82293E-3</v>
      </c>
    </row>
    <row r="7225" spans="1:2">
      <c r="A7225" s="4" t="s">
        <v>41</v>
      </c>
      <c r="B7225" s="4">
        <v>4.4429159999999999E-3</v>
      </c>
    </row>
    <row r="7226" spans="1:2">
      <c r="A7226" s="4" t="s">
        <v>41</v>
      </c>
      <c r="B7226" s="4">
        <v>4.5890879999999998E-3</v>
      </c>
    </row>
    <row r="7227" spans="1:2">
      <c r="A7227" s="4" t="s">
        <v>41</v>
      </c>
      <c r="B7227" s="4">
        <v>3.7628399999999999E-3</v>
      </c>
    </row>
    <row r="7228" spans="1:2">
      <c r="A7228" s="4" t="s">
        <v>41</v>
      </c>
      <c r="B7228" s="4">
        <v>3.7650700000000001E-3</v>
      </c>
    </row>
    <row r="7229" spans="1:2">
      <c r="A7229" s="4" t="s">
        <v>41</v>
      </c>
      <c r="B7229" s="4">
        <v>4.4876789999999996E-3</v>
      </c>
    </row>
    <row r="7230" spans="1:2">
      <c r="A7230" s="4" t="s">
        <v>41</v>
      </c>
      <c r="B7230" s="4">
        <v>5.1619869999999998E-3</v>
      </c>
    </row>
    <row r="7231" spans="1:2">
      <c r="A7231" s="4" t="s">
        <v>41</v>
      </c>
      <c r="B7231" s="4">
        <v>5.2751400000000002E-3</v>
      </c>
    </row>
    <row r="7232" spans="1:2">
      <c r="A7232" s="4" t="s">
        <v>41</v>
      </c>
      <c r="B7232" s="4">
        <v>6.1030930000000004E-3</v>
      </c>
    </row>
    <row r="7233" spans="1:2">
      <c r="A7233" s="4" t="s">
        <v>41</v>
      </c>
      <c r="B7233" s="4">
        <v>2.4238139999999998E-3</v>
      </c>
    </row>
    <row r="7234" spans="1:2">
      <c r="A7234" s="4" t="s">
        <v>41</v>
      </c>
      <c r="B7234" s="4">
        <v>2.4906020000000002E-3</v>
      </c>
    </row>
    <row r="7235" spans="1:2">
      <c r="A7235" s="4" t="s">
        <v>41</v>
      </c>
      <c r="B7235" s="4">
        <v>3.264861E-3</v>
      </c>
    </row>
    <row r="7236" spans="1:2">
      <c r="A7236" s="4" t="s">
        <v>41</v>
      </c>
      <c r="B7236" s="4">
        <v>4.1221169999999998E-3</v>
      </c>
    </row>
    <row r="7237" spans="1:2">
      <c r="A7237" s="4" t="s">
        <v>41</v>
      </c>
      <c r="B7237" s="4">
        <v>4.5560239999999997E-3</v>
      </c>
    </row>
    <row r="7238" spans="1:2">
      <c r="A7238" s="4" t="s">
        <v>41</v>
      </c>
      <c r="B7238" s="4">
        <v>4.0581640000000004E-3</v>
      </c>
    </row>
    <row r="7239" spans="1:2">
      <c r="A7239" s="4" t="s">
        <v>41</v>
      </c>
      <c r="B7239" s="4">
        <v>5.7416280000000004E-3</v>
      </c>
    </row>
    <row r="7240" spans="1:2">
      <c r="A7240" s="4" t="s">
        <v>41</v>
      </c>
      <c r="B7240" s="4">
        <v>4.4539799999999997E-3</v>
      </c>
    </row>
    <row r="7241" spans="1:2">
      <c r="A7241" s="4" t="s">
        <v>41</v>
      </c>
      <c r="B7241" s="4">
        <v>4.1406660000000003E-3</v>
      </c>
    </row>
    <row r="7242" spans="1:2">
      <c r="A7242" s="4" t="s">
        <v>41</v>
      </c>
      <c r="B7242" s="4">
        <v>3.6316880000000001E-3</v>
      </c>
    </row>
    <row r="7243" spans="1:2">
      <c r="A7243" s="4" t="s">
        <v>41</v>
      </c>
      <c r="B7243" s="4">
        <v>4.2093199999999999E-3</v>
      </c>
    </row>
    <row r="7244" spans="1:2">
      <c r="A7244" s="4" t="s">
        <v>41</v>
      </c>
      <c r="B7244" s="4">
        <v>4.0388480000000003E-3</v>
      </c>
    </row>
    <row r="7245" spans="1:2">
      <c r="A7245" s="4" t="s">
        <v>41</v>
      </c>
      <c r="B7245" s="4">
        <v>4.294399E-3</v>
      </c>
    </row>
    <row r="7246" spans="1:2">
      <c r="A7246" s="4" t="s">
        <v>41</v>
      </c>
      <c r="B7246" s="4">
        <v>4.0641150000000001E-3</v>
      </c>
    </row>
    <row r="7247" spans="1:2">
      <c r="A7247" s="4" t="s">
        <v>41</v>
      </c>
      <c r="B7247" s="4">
        <v>2.9429429999999999E-3</v>
      </c>
    </row>
    <row r="7248" spans="1:2">
      <c r="A7248" s="4" t="s">
        <v>41</v>
      </c>
      <c r="B7248" s="4">
        <v>3.4268380000000002E-3</v>
      </c>
    </row>
    <row r="7249" spans="1:2">
      <c r="A7249" s="4" t="s">
        <v>41</v>
      </c>
      <c r="B7249" s="4">
        <v>5.4620090000000003E-3</v>
      </c>
    </row>
    <row r="7250" spans="1:2">
      <c r="A7250" s="4" t="s">
        <v>41</v>
      </c>
      <c r="B7250" s="4">
        <v>3.6953039999999999E-3</v>
      </c>
    </row>
    <row r="7251" spans="1:2">
      <c r="A7251" s="4" t="s">
        <v>41</v>
      </c>
      <c r="B7251" s="4">
        <v>2.839229E-3</v>
      </c>
    </row>
    <row r="7252" spans="1:2">
      <c r="A7252" s="4" t="s">
        <v>41</v>
      </c>
      <c r="B7252" s="4">
        <v>3.1082079999999999E-3</v>
      </c>
    </row>
    <row r="7253" spans="1:2">
      <c r="A7253" s="4" t="s">
        <v>41</v>
      </c>
      <c r="B7253" s="4">
        <v>4.280229E-3</v>
      </c>
    </row>
    <row r="7254" spans="1:2">
      <c r="A7254" s="4" t="s">
        <v>41</v>
      </c>
      <c r="B7254" s="4">
        <v>5.1789929999999998E-3</v>
      </c>
    </row>
    <row r="7255" spans="1:2">
      <c r="A7255" s="4" t="s">
        <v>41</v>
      </c>
      <c r="B7255" s="4">
        <v>4.6848710000000002E-3</v>
      </c>
    </row>
    <row r="7256" spans="1:2">
      <c r="A7256" s="4" t="s">
        <v>41</v>
      </c>
      <c r="B7256" s="4">
        <v>4.4224939999999999E-3</v>
      </c>
    </row>
    <row r="7257" spans="1:2">
      <c r="A7257" s="4" t="s">
        <v>41</v>
      </c>
      <c r="B7257" s="4">
        <v>2.4193219999999998E-3</v>
      </c>
    </row>
    <row r="7258" spans="1:2">
      <c r="A7258" s="4" t="s">
        <v>41</v>
      </c>
      <c r="B7258" s="4">
        <v>3.9051189999999999E-3</v>
      </c>
    </row>
    <row r="7259" spans="1:2">
      <c r="A7259" s="4" t="s">
        <v>41</v>
      </c>
      <c r="B7259" s="4">
        <v>5.8216409999999998E-3</v>
      </c>
    </row>
    <row r="7260" spans="1:2">
      <c r="A7260" s="4" t="s">
        <v>41</v>
      </c>
      <c r="B7260" s="4">
        <v>3.727115E-3</v>
      </c>
    </row>
    <row r="7261" spans="1:2">
      <c r="A7261" s="4" t="s">
        <v>41</v>
      </c>
      <c r="B7261" s="4">
        <v>5.1498270000000001E-3</v>
      </c>
    </row>
    <row r="7262" spans="1:2">
      <c r="A7262" s="4" t="s">
        <v>41</v>
      </c>
      <c r="B7262" s="4">
        <v>4.9190709999999997E-3</v>
      </c>
    </row>
    <row r="7263" spans="1:2">
      <c r="A7263" s="4" t="s">
        <v>41</v>
      </c>
      <c r="B7263" s="4">
        <v>4.6609110000000002E-3</v>
      </c>
    </row>
    <row r="7264" spans="1:2">
      <c r="A7264" s="4" t="s">
        <v>41</v>
      </c>
      <c r="B7264" s="4">
        <v>3.5173869999999999E-3</v>
      </c>
    </row>
    <row r="7265" spans="1:2">
      <c r="A7265" s="4" t="s">
        <v>41</v>
      </c>
      <c r="B7265" s="4">
        <v>3.8391110000000001E-3</v>
      </c>
    </row>
    <row r="7266" spans="1:2">
      <c r="A7266" s="4" t="s">
        <v>41</v>
      </c>
      <c r="B7266" s="4">
        <v>2.9006380000000001E-3</v>
      </c>
    </row>
    <row r="7267" spans="1:2">
      <c r="A7267" s="4" t="s">
        <v>41</v>
      </c>
      <c r="B7267" s="4">
        <v>4.6349709999999999E-3</v>
      </c>
    </row>
    <row r="7268" spans="1:2">
      <c r="A7268" s="4" t="s">
        <v>41</v>
      </c>
      <c r="B7268" s="4">
        <v>4.4357659999999998E-3</v>
      </c>
    </row>
    <row r="7269" spans="1:2">
      <c r="A7269" s="4" t="s">
        <v>41</v>
      </c>
      <c r="B7269" s="4">
        <v>4.7515589999999998E-3</v>
      </c>
    </row>
    <row r="7270" spans="1:2">
      <c r="A7270" s="4" t="s">
        <v>41</v>
      </c>
      <c r="B7270" s="4">
        <v>4.3753230000000004E-3</v>
      </c>
    </row>
    <row r="7271" spans="1:2">
      <c r="A7271" s="4" t="s">
        <v>41</v>
      </c>
      <c r="B7271" s="4">
        <v>3.310623E-3</v>
      </c>
    </row>
    <row r="7272" spans="1:2">
      <c r="A7272" s="4" t="s">
        <v>41</v>
      </c>
      <c r="B7272" s="4">
        <v>4.2908149999999999E-3</v>
      </c>
    </row>
    <row r="7273" spans="1:2">
      <c r="A7273" s="4" t="s">
        <v>41</v>
      </c>
      <c r="B7273" s="4">
        <v>4.4335099999999999E-3</v>
      </c>
    </row>
    <row r="7274" spans="1:2">
      <c r="A7274" s="4" t="s">
        <v>41</v>
      </c>
      <c r="B7274" s="4">
        <v>1.9103709999999999E-3</v>
      </c>
    </row>
    <row r="7275" spans="1:2">
      <c r="A7275" s="4" t="s">
        <v>41</v>
      </c>
      <c r="B7275" s="4">
        <v>2.453149E-3</v>
      </c>
    </row>
    <row r="7276" spans="1:2">
      <c r="A7276" s="4" t="s">
        <v>41</v>
      </c>
      <c r="B7276" s="4">
        <v>2.7024979999999998E-3</v>
      </c>
    </row>
    <row r="7277" spans="1:2">
      <c r="A7277" s="4" t="s">
        <v>41</v>
      </c>
      <c r="B7277" s="4">
        <v>3.2510759999999999E-3</v>
      </c>
    </row>
    <row r="7278" spans="1:2">
      <c r="A7278" s="4" t="s">
        <v>41</v>
      </c>
      <c r="B7278" s="4">
        <v>5.1506379999999999E-3</v>
      </c>
    </row>
    <row r="7279" spans="1:2">
      <c r="A7279" s="4" t="s">
        <v>41</v>
      </c>
      <c r="B7279" s="4">
        <v>5.0414960000000003E-3</v>
      </c>
    </row>
    <row r="7280" spans="1:2">
      <c r="A7280" s="4" t="s">
        <v>41</v>
      </c>
      <c r="B7280" s="4">
        <v>4.7857179999999996E-3</v>
      </c>
    </row>
    <row r="7281" spans="1:2">
      <c r="A7281" s="4" t="s">
        <v>41</v>
      </c>
      <c r="B7281" s="4">
        <v>5.9467510000000001E-3</v>
      </c>
    </row>
    <row r="7282" spans="1:2">
      <c r="A7282" s="4" t="s">
        <v>41</v>
      </c>
      <c r="B7282" s="4">
        <v>3.596471E-3</v>
      </c>
    </row>
    <row r="7283" spans="1:2">
      <c r="A7283" s="4" t="s">
        <v>41</v>
      </c>
      <c r="B7283" s="4">
        <v>4.1282080000000004E-3</v>
      </c>
    </row>
    <row r="7284" spans="1:2">
      <c r="A7284" s="4" t="s">
        <v>41</v>
      </c>
      <c r="B7284" s="4">
        <v>5.648714E-3</v>
      </c>
    </row>
    <row r="7285" spans="1:2">
      <c r="A7285" s="4" t="s">
        <v>41</v>
      </c>
      <c r="B7285" s="4">
        <v>3.6693910000000001E-3</v>
      </c>
    </row>
    <row r="7286" spans="1:2">
      <c r="A7286" s="4" t="s">
        <v>41</v>
      </c>
      <c r="B7286" s="4">
        <v>5.0205379999999997E-3</v>
      </c>
    </row>
    <row r="7287" spans="1:2">
      <c r="A7287" s="4" t="s">
        <v>41</v>
      </c>
      <c r="B7287" s="4">
        <v>4.0771239999999997E-3</v>
      </c>
    </row>
    <row r="7288" spans="1:2">
      <c r="A7288" s="4" t="s">
        <v>41</v>
      </c>
      <c r="B7288" s="4">
        <v>4.3159540000000003E-3</v>
      </c>
    </row>
    <row r="7289" spans="1:2">
      <c r="A7289" s="4" t="s">
        <v>41</v>
      </c>
      <c r="B7289" s="4">
        <v>3.6923920000000001E-3</v>
      </c>
    </row>
    <row r="7290" spans="1:2">
      <c r="A7290" s="4" t="s">
        <v>41</v>
      </c>
      <c r="B7290" s="4">
        <v>3.504306E-3</v>
      </c>
    </row>
    <row r="7291" spans="1:2">
      <c r="A7291" s="4" t="s">
        <v>41</v>
      </c>
      <c r="B7291" s="4">
        <v>3.5914889999999998E-3</v>
      </c>
    </row>
    <row r="7292" spans="1:2">
      <c r="A7292" s="4" t="s">
        <v>41</v>
      </c>
      <c r="B7292" s="4">
        <v>7.0069319999999996E-3</v>
      </c>
    </row>
    <row r="7293" spans="1:2">
      <c r="A7293" s="4" t="s">
        <v>41</v>
      </c>
      <c r="B7293" s="4">
        <v>4.9976930000000001E-3</v>
      </c>
    </row>
    <row r="7294" spans="1:2">
      <c r="A7294" s="4" t="s">
        <v>41</v>
      </c>
      <c r="B7294" s="4">
        <v>4.3710229999999999E-3</v>
      </c>
    </row>
    <row r="7295" spans="1:2">
      <c r="A7295" s="4" t="s">
        <v>41</v>
      </c>
      <c r="B7295" s="4">
        <v>3.5135819999999999E-3</v>
      </c>
    </row>
    <row r="7296" spans="1:2">
      <c r="A7296" s="4" t="s">
        <v>41</v>
      </c>
      <c r="B7296" s="4">
        <v>5.5400199999999997E-3</v>
      </c>
    </row>
    <row r="7297" spans="1:2">
      <c r="A7297" s="4" t="s">
        <v>41</v>
      </c>
      <c r="B7297" s="4">
        <v>3.2206159999999999E-3</v>
      </c>
    </row>
    <row r="7298" spans="1:2">
      <c r="A7298" s="4" t="s">
        <v>41</v>
      </c>
      <c r="B7298" s="4">
        <v>5.0516909999999996E-3</v>
      </c>
    </row>
    <row r="7299" spans="1:2">
      <c r="A7299" s="4" t="s">
        <v>41</v>
      </c>
      <c r="B7299" s="4">
        <v>4.4366199999999996E-3</v>
      </c>
    </row>
    <row r="7300" spans="1:2">
      <c r="A7300" s="4" t="s">
        <v>41</v>
      </c>
      <c r="B7300" s="4">
        <v>3.2768390000000001E-3</v>
      </c>
    </row>
    <row r="7301" spans="1:2">
      <c r="A7301" s="4" t="s">
        <v>41</v>
      </c>
      <c r="B7301" s="4">
        <v>3.5918719999999999E-3</v>
      </c>
    </row>
    <row r="7302" spans="1:2">
      <c r="A7302" s="4" t="s">
        <v>41</v>
      </c>
      <c r="B7302" s="4">
        <v>4.3017790000000004E-3</v>
      </c>
    </row>
    <row r="7303" spans="1:2">
      <c r="A7303" s="4" t="s">
        <v>41</v>
      </c>
      <c r="B7303" s="4">
        <v>3.8807659999999999E-3</v>
      </c>
    </row>
    <row r="7304" spans="1:2">
      <c r="A7304" s="4" t="s">
        <v>41</v>
      </c>
      <c r="B7304" s="4">
        <v>4.0025210000000002E-3</v>
      </c>
    </row>
    <row r="7305" spans="1:2">
      <c r="A7305" s="4" t="s">
        <v>41</v>
      </c>
      <c r="B7305" s="4">
        <v>5.0299999999999997E-3</v>
      </c>
    </row>
    <row r="7306" spans="1:2">
      <c r="A7306" s="4" t="s">
        <v>41</v>
      </c>
      <c r="B7306" s="4">
        <v>5.0741029999999999E-3</v>
      </c>
    </row>
    <row r="7307" spans="1:2">
      <c r="A7307" s="4" t="s">
        <v>41</v>
      </c>
      <c r="B7307" s="4">
        <v>4.3670999999999996E-3</v>
      </c>
    </row>
    <row r="7308" spans="1:2">
      <c r="A7308" s="4" t="s">
        <v>41</v>
      </c>
      <c r="B7308" s="4">
        <v>4.5755960000000004E-3</v>
      </c>
    </row>
    <row r="7309" spans="1:2">
      <c r="A7309" s="4" t="s">
        <v>41</v>
      </c>
      <c r="B7309" s="4">
        <v>4.9370489999999998E-3</v>
      </c>
    </row>
    <row r="7310" spans="1:2">
      <c r="A7310" s="4" t="s">
        <v>41</v>
      </c>
      <c r="B7310" s="4">
        <v>4.1666120000000001E-3</v>
      </c>
    </row>
    <row r="7311" spans="1:2">
      <c r="A7311" s="4" t="s">
        <v>41</v>
      </c>
      <c r="B7311" s="4">
        <v>4.4515090000000002E-3</v>
      </c>
    </row>
    <row r="7312" spans="1:2">
      <c r="A7312" s="4" t="s">
        <v>41</v>
      </c>
      <c r="B7312" s="4">
        <v>5.1988019999999998E-3</v>
      </c>
    </row>
    <row r="7313" spans="1:2">
      <c r="A7313" s="4" t="s">
        <v>41</v>
      </c>
      <c r="B7313" s="4">
        <v>5.3048119999999999E-3</v>
      </c>
    </row>
    <row r="7314" spans="1:2">
      <c r="A7314" s="4" t="s">
        <v>41</v>
      </c>
      <c r="B7314" s="4">
        <v>4.5419099999999997E-3</v>
      </c>
    </row>
    <row r="7315" spans="1:2">
      <c r="A7315" s="4" t="s">
        <v>41</v>
      </c>
      <c r="B7315" s="4">
        <v>5.5733889999999998E-3</v>
      </c>
    </row>
    <row r="7316" spans="1:2">
      <c r="A7316" s="4" t="s">
        <v>41</v>
      </c>
      <c r="B7316" s="4">
        <v>5.5792350000000001E-3</v>
      </c>
    </row>
    <row r="7317" spans="1:2">
      <c r="A7317" s="4" t="s">
        <v>41</v>
      </c>
      <c r="B7317" s="4">
        <v>3.6062139999999999E-3</v>
      </c>
    </row>
    <row r="7318" spans="1:2">
      <c r="A7318" s="4" t="s">
        <v>41</v>
      </c>
      <c r="B7318" s="4">
        <v>6.5949809999999998E-3</v>
      </c>
    </row>
    <row r="7319" spans="1:2">
      <c r="A7319" s="4" t="s">
        <v>41</v>
      </c>
      <c r="B7319" s="4">
        <v>6.3689810000000001E-3</v>
      </c>
    </row>
    <row r="7320" spans="1:2">
      <c r="A7320" s="4" t="s">
        <v>41</v>
      </c>
      <c r="B7320" s="4">
        <v>5.0744589999999999E-3</v>
      </c>
    </row>
    <row r="7321" spans="1:2">
      <c r="A7321" s="4" t="s">
        <v>41</v>
      </c>
      <c r="B7321" s="4">
        <v>5.4564030000000003E-3</v>
      </c>
    </row>
    <row r="7322" spans="1:2">
      <c r="A7322" s="4" t="s">
        <v>41</v>
      </c>
      <c r="B7322" s="4">
        <v>4.7869200000000001E-3</v>
      </c>
    </row>
    <row r="7323" spans="1:2">
      <c r="A7323" s="4" t="s">
        <v>41</v>
      </c>
      <c r="B7323" s="4">
        <v>4.0180010000000002E-3</v>
      </c>
    </row>
    <row r="7324" spans="1:2">
      <c r="A7324" s="4" t="s">
        <v>41</v>
      </c>
      <c r="B7324" s="4">
        <v>2.82293E-3</v>
      </c>
    </row>
    <row r="7325" spans="1:2">
      <c r="A7325" s="4" t="s">
        <v>41</v>
      </c>
      <c r="B7325" s="4">
        <v>4.3378940000000001E-3</v>
      </c>
    </row>
    <row r="7326" spans="1:2">
      <c r="A7326" s="4" t="s">
        <v>41</v>
      </c>
      <c r="B7326" s="4">
        <v>4.694859E-3</v>
      </c>
    </row>
    <row r="7327" spans="1:2">
      <c r="A7327" s="4" t="s">
        <v>41</v>
      </c>
      <c r="B7327" s="4">
        <v>3.8163440000000002E-3</v>
      </c>
    </row>
    <row r="7328" spans="1:2">
      <c r="A7328" s="4" t="s">
        <v>41</v>
      </c>
      <c r="B7328" s="4">
        <v>3.7307690000000001E-3</v>
      </c>
    </row>
    <row r="7329" spans="1:2">
      <c r="A7329" s="4" t="s">
        <v>41</v>
      </c>
      <c r="B7329" s="4">
        <v>4.6153540000000003E-3</v>
      </c>
    </row>
    <row r="7330" spans="1:2">
      <c r="A7330" s="4" t="s">
        <v>41</v>
      </c>
      <c r="B7330" s="4">
        <v>5.1619869999999998E-3</v>
      </c>
    </row>
    <row r="7331" spans="1:2">
      <c r="A7331" s="4" t="s">
        <v>41</v>
      </c>
      <c r="B7331" s="4">
        <v>4.9598699999999999E-3</v>
      </c>
    </row>
    <row r="7332" spans="1:2">
      <c r="A7332" s="4" t="s">
        <v>41</v>
      </c>
      <c r="B7332" s="4">
        <v>6.1232070000000003E-3</v>
      </c>
    </row>
    <row r="7333" spans="1:2">
      <c r="A7333" s="4" t="s">
        <v>41</v>
      </c>
      <c r="B7333" s="4">
        <v>2.4238139999999998E-3</v>
      </c>
    </row>
    <row r="7334" spans="1:2">
      <c r="A7334" s="4" t="s">
        <v>41</v>
      </c>
      <c r="B7334" s="4">
        <v>2.3394539999999999E-3</v>
      </c>
    </row>
    <row r="7335" spans="1:2">
      <c r="A7335" s="4" t="s">
        <v>41</v>
      </c>
      <c r="B7335" s="4">
        <v>3.3899659999999999E-3</v>
      </c>
    </row>
    <row r="7336" spans="1:2">
      <c r="A7336" s="4" t="s">
        <v>41</v>
      </c>
      <c r="B7336" s="4">
        <v>4.1221169999999998E-3</v>
      </c>
    </row>
    <row r="7337" spans="1:2">
      <c r="A7337" s="4" t="s">
        <v>41</v>
      </c>
      <c r="B7337" s="4">
        <v>5.2045110000000002E-3</v>
      </c>
    </row>
    <row r="7338" spans="1:2">
      <c r="A7338" s="4" t="s">
        <v>41</v>
      </c>
      <c r="B7338" s="4">
        <v>4.2156269999999996E-3</v>
      </c>
    </row>
    <row r="7339" spans="1:2">
      <c r="A7339" s="4" t="s">
        <v>41</v>
      </c>
      <c r="B7339" s="4">
        <v>5.4078620000000003E-3</v>
      </c>
    </row>
    <row r="7340" spans="1:2">
      <c r="A7340" s="4" t="s">
        <v>41</v>
      </c>
      <c r="B7340" s="4">
        <v>4.7330000000000002E-3</v>
      </c>
    </row>
    <row r="7341" spans="1:2">
      <c r="A7341" s="4" t="s">
        <v>41</v>
      </c>
      <c r="B7341" s="4">
        <v>4.7193249999999999E-3</v>
      </c>
    </row>
    <row r="7342" spans="1:2">
      <c r="A7342" s="4" t="s">
        <v>41</v>
      </c>
      <c r="B7342" s="4">
        <v>3.6316880000000001E-3</v>
      </c>
    </row>
    <row r="7343" spans="1:2">
      <c r="A7343" s="4" t="s">
        <v>41</v>
      </c>
      <c r="B7343" s="4">
        <v>4.2695440000000001E-3</v>
      </c>
    </row>
    <row r="7344" spans="1:2">
      <c r="A7344" s="4" t="s">
        <v>41</v>
      </c>
      <c r="B7344" s="4">
        <v>4.450613E-3</v>
      </c>
    </row>
    <row r="7345" spans="1:2">
      <c r="A7345" s="4" t="s">
        <v>41</v>
      </c>
      <c r="B7345" s="4">
        <v>4.294399E-3</v>
      </c>
    </row>
    <row r="7346" spans="1:2">
      <c r="A7346" s="4" t="s">
        <v>41</v>
      </c>
      <c r="B7346" s="4">
        <v>3.2489009999999998E-3</v>
      </c>
    </row>
    <row r="7347" spans="1:2">
      <c r="A7347" s="4" t="s">
        <v>41</v>
      </c>
      <c r="B7347" s="4">
        <v>2.9014850000000001E-3</v>
      </c>
    </row>
    <row r="7348" spans="1:2">
      <c r="A7348" s="4" t="s">
        <v>41</v>
      </c>
      <c r="B7348" s="4">
        <v>3.3238220000000001E-3</v>
      </c>
    </row>
    <row r="7349" spans="1:2">
      <c r="A7349" s="4" t="s">
        <v>41</v>
      </c>
      <c r="B7349" s="4">
        <v>5.8050200000000001E-3</v>
      </c>
    </row>
    <row r="7350" spans="1:2">
      <c r="A7350" s="4" t="s">
        <v>41</v>
      </c>
      <c r="B7350" s="4">
        <v>3.6953039999999999E-3</v>
      </c>
    </row>
    <row r="7351" spans="1:2">
      <c r="A7351" s="4" t="s">
        <v>41</v>
      </c>
      <c r="B7351" s="4">
        <v>2.9469769999999999E-3</v>
      </c>
    </row>
    <row r="7352" spans="1:2">
      <c r="A7352" s="4" t="s">
        <v>41</v>
      </c>
      <c r="B7352" s="4">
        <v>3.132943E-3</v>
      </c>
    </row>
    <row r="7353" spans="1:2">
      <c r="A7353" s="4" t="s">
        <v>41</v>
      </c>
      <c r="B7353" s="4">
        <v>4.280229E-3</v>
      </c>
    </row>
    <row r="7354" spans="1:2">
      <c r="A7354" s="4" t="s">
        <v>41</v>
      </c>
      <c r="B7354" s="4">
        <v>5.1185800000000002E-3</v>
      </c>
    </row>
    <row r="7355" spans="1:2">
      <c r="A7355" s="4" t="s">
        <v>41</v>
      </c>
      <c r="B7355" s="4">
        <v>4.6848710000000002E-3</v>
      </c>
    </row>
    <row r="7356" spans="1:2">
      <c r="A7356" s="4" t="s">
        <v>41</v>
      </c>
      <c r="B7356" s="4">
        <v>4.3921280000000004E-3</v>
      </c>
    </row>
    <row r="7357" spans="1:2">
      <c r="A7357" s="4" t="s">
        <v>41</v>
      </c>
      <c r="B7357" s="4">
        <v>2.5764149999999999E-3</v>
      </c>
    </row>
    <row r="7358" spans="1:2">
      <c r="A7358" s="4" t="s">
        <v>41</v>
      </c>
      <c r="B7358" s="4">
        <v>3.792878E-3</v>
      </c>
    </row>
    <row r="7359" spans="1:2">
      <c r="A7359" s="4" t="s">
        <v>41</v>
      </c>
      <c r="B7359" s="4">
        <v>5.3019269999999997E-3</v>
      </c>
    </row>
    <row r="7360" spans="1:2">
      <c r="A7360" s="4" t="s">
        <v>41</v>
      </c>
      <c r="B7360" s="4">
        <v>3.727115E-3</v>
      </c>
    </row>
    <row r="7361" spans="1:2">
      <c r="A7361" s="4" t="s">
        <v>41</v>
      </c>
      <c r="B7361" s="4">
        <v>5.6184529999999998E-3</v>
      </c>
    </row>
    <row r="7362" spans="1:2">
      <c r="A7362" s="4" t="s">
        <v>41</v>
      </c>
      <c r="B7362" s="4">
        <v>4.761983E-3</v>
      </c>
    </row>
    <row r="7363" spans="1:2">
      <c r="A7363" s="4" t="s">
        <v>41</v>
      </c>
      <c r="B7363" s="4">
        <v>4.3533030000000002E-3</v>
      </c>
    </row>
    <row r="7364" spans="1:2">
      <c r="A7364" s="4" t="s">
        <v>41</v>
      </c>
      <c r="B7364" s="4">
        <v>3.4656579999999999E-3</v>
      </c>
    </row>
    <row r="7365" spans="1:2">
      <c r="A7365" s="4" t="s">
        <v>41</v>
      </c>
      <c r="B7365" s="4">
        <v>3.8391110000000001E-3</v>
      </c>
    </row>
    <row r="7366" spans="1:2">
      <c r="A7366" s="4" t="s">
        <v>41</v>
      </c>
      <c r="B7366" s="4">
        <v>2.9006380000000001E-3</v>
      </c>
    </row>
    <row r="7367" spans="1:2">
      <c r="A7367" s="4" t="s">
        <v>41</v>
      </c>
      <c r="B7367" s="4">
        <v>4.6121010000000004E-3</v>
      </c>
    </row>
    <row r="7368" spans="1:2">
      <c r="A7368" s="4" t="s">
        <v>41</v>
      </c>
      <c r="B7368" s="4">
        <v>4.7975769999999999E-3</v>
      </c>
    </row>
    <row r="7369" spans="1:2">
      <c r="A7369" s="4" t="s">
        <v>41</v>
      </c>
      <c r="B7369" s="4">
        <v>4.5822909999999996E-3</v>
      </c>
    </row>
    <row r="7370" spans="1:2">
      <c r="A7370" s="4" t="s">
        <v>41</v>
      </c>
      <c r="B7370" s="4">
        <v>4.3753230000000004E-3</v>
      </c>
    </row>
    <row r="7371" spans="1:2">
      <c r="A7371" s="4" t="s">
        <v>41</v>
      </c>
      <c r="B7371" s="4">
        <v>2.8663759999999999E-3</v>
      </c>
    </row>
    <row r="7372" spans="1:2">
      <c r="A7372" s="4" t="s">
        <v>41</v>
      </c>
      <c r="B7372" s="4">
        <v>4.2908149999999999E-3</v>
      </c>
    </row>
    <row r="7373" spans="1:2">
      <c r="A7373" s="4" t="s">
        <v>41</v>
      </c>
      <c r="B7373" s="4">
        <v>4.5811630000000001E-3</v>
      </c>
    </row>
    <row r="7374" spans="1:2">
      <c r="A7374" s="4" t="s">
        <v>41</v>
      </c>
      <c r="B7374" s="4">
        <v>1.883706E-3</v>
      </c>
    </row>
    <row r="7375" spans="1:2">
      <c r="A7375" s="4" t="s">
        <v>41</v>
      </c>
      <c r="B7375" s="4">
        <v>2.605731E-3</v>
      </c>
    </row>
    <row r="7376" spans="1:2">
      <c r="A7376" s="4" t="s">
        <v>41</v>
      </c>
      <c r="B7376" s="4">
        <v>2.8740160000000001E-3</v>
      </c>
    </row>
    <row r="7377" spans="1:2">
      <c r="A7377" s="4" t="s">
        <v>41</v>
      </c>
      <c r="B7377" s="4">
        <v>3.0410820000000001E-3</v>
      </c>
    </row>
    <row r="7378" spans="1:2">
      <c r="A7378" s="4" t="s">
        <v>41</v>
      </c>
      <c r="B7378" s="4">
        <v>4.8055570000000002E-3</v>
      </c>
    </row>
    <row r="7379" spans="1:2">
      <c r="A7379" s="4" t="s">
        <v>41</v>
      </c>
      <c r="B7379" s="4">
        <v>5.1859690000000003E-3</v>
      </c>
    </row>
    <row r="7380" spans="1:2">
      <c r="A7380" s="4" t="s">
        <v>41</v>
      </c>
      <c r="B7380" s="4">
        <v>4.7857179999999996E-3</v>
      </c>
    </row>
    <row r="7381" spans="1:2">
      <c r="A7381" s="4" t="s">
        <v>41</v>
      </c>
      <c r="B7381" s="4">
        <v>5.9467510000000001E-3</v>
      </c>
    </row>
    <row r="7382" spans="1:2">
      <c r="A7382" s="4" t="s">
        <v>41</v>
      </c>
      <c r="B7382" s="4">
        <v>3.689482E-3</v>
      </c>
    </row>
    <row r="7383" spans="1:2">
      <c r="A7383" s="4" t="s">
        <v>41</v>
      </c>
      <c r="B7383" s="4">
        <v>2.5231910000000001E-3</v>
      </c>
    </row>
    <row r="7384" spans="1:2">
      <c r="A7384" s="4" t="s">
        <v>41</v>
      </c>
      <c r="B7384" s="4">
        <v>5.648714E-3</v>
      </c>
    </row>
    <row r="7385" spans="1:2">
      <c r="A7385" s="4" t="s">
        <v>41</v>
      </c>
      <c r="B7385" s="4">
        <v>3.6449569999999999E-3</v>
      </c>
    </row>
    <row r="7386" spans="1:2">
      <c r="A7386" s="4" t="s">
        <v>41</v>
      </c>
      <c r="B7386" s="4">
        <v>5.2085830000000001E-3</v>
      </c>
    </row>
    <row r="7387" spans="1:2">
      <c r="A7387" s="4" t="s">
        <v>41</v>
      </c>
      <c r="B7387" s="4">
        <v>4.0790119999999999E-3</v>
      </c>
    </row>
    <row r="7388" spans="1:2">
      <c r="A7388" s="4" t="s">
        <v>41</v>
      </c>
      <c r="B7388" s="4">
        <v>4.3159540000000003E-3</v>
      </c>
    </row>
    <row r="7389" spans="1:2">
      <c r="A7389" s="4" t="s">
        <v>41</v>
      </c>
      <c r="B7389" s="4">
        <v>2.8635219999999999E-3</v>
      </c>
    </row>
    <row r="7390" spans="1:2">
      <c r="A7390" s="4" t="s">
        <v>41</v>
      </c>
      <c r="B7390" s="4">
        <v>3.5796669999999999E-3</v>
      </c>
    </row>
    <row r="7391" spans="1:2">
      <c r="A7391" s="4" t="s">
        <v>41</v>
      </c>
      <c r="B7391" s="4">
        <v>3.8182260000000001E-3</v>
      </c>
    </row>
    <row r="7392" spans="1:2">
      <c r="A7392" s="4" t="s">
        <v>41</v>
      </c>
      <c r="B7392" s="4">
        <v>5.579227E-3</v>
      </c>
    </row>
    <row r="7393" spans="1:2">
      <c r="A7393" s="4" t="s">
        <v>41</v>
      </c>
      <c r="B7393" s="4">
        <v>4.9976930000000001E-3</v>
      </c>
    </row>
    <row r="7394" spans="1:2">
      <c r="A7394" s="4" t="s">
        <v>41</v>
      </c>
      <c r="B7394" s="4">
        <v>4.3710229999999999E-3</v>
      </c>
    </row>
    <row r="7395" spans="1:2">
      <c r="A7395" s="4" t="s">
        <v>41</v>
      </c>
      <c r="B7395" s="4">
        <v>3.5935889999999999E-3</v>
      </c>
    </row>
    <row r="7396" spans="1:2">
      <c r="A7396" s="4" t="s">
        <v>41</v>
      </c>
      <c r="B7396" s="4">
        <v>5.6714419999999996E-3</v>
      </c>
    </row>
    <row r="7397" spans="1:2">
      <c r="A7397" s="4" t="s">
        <v>41</v>
      </c>
      <c r="B7397" s="4">
        <v>3.2206159999999999E-3</v>
      </c>
    </row>
    <row r="7398" spans="1:2">
      <c r="A7398" s="4" t="s">
        <v>41</v>
      </c>
      <c r="B7398" s="4">
        <v>5.4064789999999996E-3</v>
      </c>
    </row>
    <row r="7399" spans="1:2">
      <c r="A7399" s="4" t="s">
        <v>41</v>
      </c>
      <c r="B7399" s="4">
        <v>4.4366199999999996E-3</v>
      </c>
    </row>
    <row r="7400" spans="1:2">
      <c r="A7400" s="4" t="s">
        <v>41</v>
      </c>
      <c r="B7400" s="4">
        <v>3.2768390000000001E-3</v>
      </c>
    </row>
    <row r="7401" spans="1:2">
      <c r="A7401" s="4" t="s">
        <v>41</v>
      </c>
      <c r="B7401" s="4">
        <v>3.692168E-3</v>
      </c>
    </row>
    <row r="7402" spans="1:2">
      <c r="A7402" s="4" t="s">
        <v>41</v>
      </c>
      <c r="B7402" s="4">
        <v>4.3017790000000004E-3</v>
      </c>
    </row>
    <row r="7403" spans="1:2">
      <c r="A7403" s="4" t="s">
        <v>41</v>
      </c>
      <c r="B7403" s="4">
        <v>3.8807659999999999E-3</v>
      </c>
    </row>
    <row r="7404" spans="1:2">
      <c r="A7404" s="4" t="s">
        <v>41</v>
      </c>
      <c r="B7404" s="4">
        <v>3.6567320000000002E-3</v>
      </c>
    </row>
    <row r="7405" spans="1:2">
      <c r="A7405" s="4" t="s">
        <v>41</v>
      </c>
      <c r="B7405" s="4">
        <v>5.0299999999999997E-3</v>
      </c>
    </row>
    <row r="7406" spans="1:2">
      <c r="A7406" s="4" t="s">
        <v>41</v>
      </c>
      <c r="B7406" s="4">
        <v>5.0741029999999999E-3</v>
      </c>
    </row>
    <row r="7407" spans="1:2">
      <c r="A7407" s="4" t="s">
        <v>41</v>
      </c>
      <c r="B7407" s="4">
        <v>4.3670999999999996E-3</v>
      </c>
    </row>
    <row r="7408" spans="1:2">
      <c r="A7408" s="4" t="s">
        <v>41</v>
      </c>
      <c r="B7408" s="4">
        <v>4.5755960000000004E-3</v>
      </c>
    </row>
    <row r="7409" spans="1:2">
      <c r="A7409" s="4" t="s">
        <v>41</v>
      </c>
      <c r="B7409" s="4">
        <v>4.9370489999999998E-3</v>
      </c>
    </row>
    <row r="7410" spans="1:2">
      <c r="A7410" s="4" t="s">
        <v>41</v>
      </c>
      <c r="B7410" s="4">
        <v>4.5178270000000003E-3</v>
      </c>
    </row>
    <row r="7411" spans="1:2">
      <c r="A7411" s="4" t="s">
        <v>41</v>
      </c>
      <c r="B7411" s="4">
        <v>4.4515090000000002E-3</v>
      </c>
    </row>
    <row r="7412" spans="1:2">
      <c r="A7412" s="4" t="s">
        <v>41</v>
      </c>
      <c r="B7412" s="4">
        <v>5.2111800000000002E-3</v>
      </c>
    </row>
    <row r="7413" spans="1:2">
      <c r="A7413" s="4" t="s">
        <v>41</v>
      </c>
      <c r="B7413" s="4">
        <v>4.955185E-3</v>
      </c>
    </row>
    <row r="7414" spans="1:2">
      <c r="A7414" s="4" t="s">
        <v>41</v>
      </c>
      <c r="B7414" s="4">
        <v>4.5419099999999997E-3</v>
      </c>
    </row>
    <row r="7415" spans="1:2">
      <c r="A7415" s="4" t="s">
        <v>41</v>
      </c>
      <c r="B7415" s="4">
        <v>5.9246230000000004E-3</v>
      </c>
    </row>
    <row r="7416" spans="1:2">
      <c r="A7416" s="4" t="s">
        <v>41</v>
      </c>
      <c r="B7416" s="4">
        <v>5.2342250000000003E-3</v>
      </c>
    </row>
    <row r="7417" spans="1:2">
      <c r="A7417" s="4" t="s">
        <v>41</v>
      </c>
      <c r="B7417" s="4">
        <v>3.6062139999999999E-3</v>
      </c>
    </row>
    <row r="7418" spans="1:2">
      <c r="A7418" s="4" t="s">
        <v>41</v>
      </c>
      <c r="B7418" s="4">
        <v>6.5656220000000001E-3</v>
      </c>
    </row>
    <row r="7419" spans="1:2">
      <c r="A7419" s="4" t="s">
        <v>41</v>
      </c>
      <c r="B7419" s="4">
        <v>6.3689810000000001E-3</v>
      </c>
    </row>
    <row r="7420" spans="1:2">
      <c r="A7420" s="4" t="s">
        <v>41</v>
      </c>
      <c r="B7420" s="4">
        <v>5.0744589999999999E-3</v>
      </c>
    </row>
    <row r="7421" spans="1:2">
      <c r="A7421" s="4" t="s">
        <v>41</v>
      </c>
      <c r="B7421" s="4">
        <v>4.8774739999999997E-3</v>
      </c>
    </row>
    <row r="7422" spans="1:2">
      <c r="A7422" s="4" t="s">
        <v>41</v>
      </c>
      <c r="B7422" s="4">
        <v>4.7869200000000001E-3</v>
      </c>
    </row>
    <row r="7423" spans="1:2">
      <c r="A7423" s="4" t="s">
        <v>41</v>
      </c>
      <c r="B7423" s="4">
        <v>3.7707959999999999E-3</v>
      </c>
    </row>
    <row r="7424" spans="1:2">
      <c r="A7424" s="4" t="s">
        <v>41</v>
      </c>
      <c r="B7424" s="4">
        <v>2.82293E-3</v>
      </c>
    </row>
    <row r="7425" spans="1:2">
      <c r="A7425" s="4" t="s">
        <v>41</v>
      </c>
      <c r="B7425" s="4">
        <v>4.3378940000000001E-3</v>
      </c>
    </row>
    <row r="7426" spans="1:2">
      <c r="A7426" s="4" t="s">
        <v>41</v>
      </c>
      <c r="B7426" s="4">
        <v>4.9897609999999997E-3</v>
      </c>
    </row>
    <row r="7427" spans="1:2">
      <c r="A7427" s="4" t="s">
        <v>41</v>
      </c>
      <c r="B7427" s="4">
        <v>4.2061449999999997E-3</v>
      </c>
    </row>
    <row r="7428" spans="1:2">
      <c r="A7428" s="4" t="s">
        <v>41</v>
      </c>
      <c r="B7428" s="4">
        <v>3.6608669999999999E-3</v>
      </c>
    </row>
    <row r="7429" spans="1:2">
      <c r="A7429" s="4" t="s">
        <v>41</v>
      </c>
      <c r="B7429" s="4">
        <v>5.4415039999999998E-3</v>
      </c>
    </row>
    <row r="7430" spans="1:2">
      <c r="A7430" s="4" t="s">
        <v>41</v>
      </c>
      <c r="B7430" s="4">
        <v>5.1619869999999998E-3</v>
      </c>
    </row>
    <row r="7431" spans="1:2">
      <c r="A7431" s="4" t="s">
        <v>41</v>
      </c>
      <c r="B7431" s="4">
        <v>4.7961920000000003E-3</v>
      </c>
    </row>
    <row r="7432" spans="1:2">
      <c r="A7432" s="4" t="s">
        <v>41</v>
      </c>
      <c r="B7432" s="4">
        <v>6.4357320000000004E-3</v>
      </c>
    </row>
    <row r="7433" spans="1:2">
      <c r="A7433" s="4" t="s">
        <v>41</v>
      </c>
      <c r="B7433" s="4">
        <v>2.5738800000000002E-3</v>
      </c>
    </row>
    <row r="7434" spans="1:2">
      <c r="A7434" s="4" t="s">
        <v>41</v>
      </c>
      <c r="B7434" s="4">
        <v>2.2069440000000002E-3</v>
      </c>
    </row>
    <row r="7435" spans="1:2">
      <c r="A7435" s="4" t="s">
        <v>41</v>
      </c>
      <c r="B7435" s="4">
        <v>4.1049240000000002E-3</v>
      </c>
    </row>
    <row r="7436" spans="1:2">
      <c r="A7436" s="4" t="s">
        <v>41</v>
      </c>
      <c r="B7436" s="4">
        <v>3.7091799999999999E-3</v>
      </c>
    </row>
    <row r="7437" spans="1:2">
      <c r="A7437" s="4" t="s">
        <v>41</v>
      </c>
      <c r="B7437" s="4">
        <v>5.2045110000000002E-3</v>
      </c>
    </row>
    <row r="7438" spans="1:2">
      <c r="A7438" s="4" t="s">
        <v>41</v>
      </c>
      <c r="B7438" s="4">
        <v>4.2156269999999996E-3</v>
      </c>
    </row>
    <row r="7439" spans="1:2">
      <c r="A7439" s="4" t="s">
        <v>41</v>
      </c>
      <c r="B7439" s="4">
        <v>5.4078620000000003E-3</v>
      </c>
    </row>
    <row r="7440" spans="1:2">
      <c r="A7440" s="4" t="s">
        <v>41</v>
      </c>
      <c r="B7440" s="4">
        <v>4.2820719999999996E-3</v>
      </c>
    </row>
    <row r="7441" spans="1:2">
      <c r="A7441" s="4" t="s">
        <v>41</v>
      </c>
      <c r="B7441" s="4">
        <v>4.7193249999999999E-3</v>
      </c>
    </row>
    <row r="7442" spans="1:2">
      <c r="A7442" s="4" t="s">
        <v>41</v>
      </c>
      <c r="B7442" s="4">
        <v>4.2992639999999997E-3</v>
      </c>
    </row>
    <row r="7443" spans="1:2">
      <c r="A7443" s="4" t="s">
        <v>41</v>
      </c>
      <c r="B7443" s="4">
        <v>4.232619E-3</v>
      </c>
    </row>
    <row r="7444" spans="1:2">
      <c r="A7444" s="4" t="s">
        <v>41</v>
      </c>
      <c r="B7444" s="4">
        <v>4.9524180000000001E-3</v>
      </c>
    </row>
    <row r="7445" spans="1:2">
      <c r="A7445" s="4" t="s">
        <v>41</v>
      </c>
      <c r="B7445" s="4">
        <v>4.5643970000000004E-3</v>
      </c>
    </row>
    <row r="7446" spans="1:2">
      <c r="A7446" s="4" t="s">
        <v>41</v>
      </c>
      <c r="B7446" s="4">
        <v>3.497305E-3</v>
      </c>
    </row>
    <row r="7447" spans="1:2">
      <c r="A7447" s="4" t="s">
        <v>41</v>
      </c>
      <c r="B7447" s="4">
        <v>2.8825090000000001E-3</v>
      </c>
    </row>
    <row r="7448" spans="1:2">
      <c r="A7448" s="4" t="s">
        <v>41</v>
      </c>
      <c r="B7448" s="4">
        <v>3.318887E-3</v>
      </c>
    </row>
    <row r="7449" spans="1:2">
      <c r="A7449" s="4" t="s">
        <v>41</v>
      </c>
      <c r="B7449" s="4">
        <v>5.8050200000000001E-3</v>
      </c>
    </row>
    <row r="7450" spans="1:2">
      <c r="A7450" s="4" t="s">
        <v>41</v>
      </c>
      <c r="B7450" s="4">
        <v>3.7097290000000002E-3</v>
      </c>
    </row>
    <row r="7451" spans="1:2">
      <c r="A7451" s="4" t="s">
        <v>41</v>
      </c>
      <c r="B7451" s="4">
        <v>2.839229E-3</v>
      </c>
    </row>
    <row r="7452" spans="1:2">
      <c r="A7452" s="4" t="s">
        <v>41</v>
      </c>
      <c r="B7452" s="4">
        <v>3.171091E-3</v>
      </c>
    </row>
    <row r="7453" spans="1:2">
      <c r="A7453" s="4" t="s">
        <v>41</v>
      </c>
      <c r="B7453" s="4">
        <v>4.501105E-3</v>
      </c>
    </row>
    <row r="7454" spans="1:2">
      <c r="A7454" s="4" t="s">
        <v>41</v>
      </c>
      <c r="B7454" s="4">
        <v>5.1185800000000002E-3</v>
      </c>
    </row>
    <row r="7455" spans="1:2">
      <c r="A7455" s="4" t="s">
        <v>41</v>
      </c>
      <c r="B7455" s="4">
        <v>4.6133709999999998E-3</v>
      </c>
    </row>
    <row r="7456" spans="1:2">
      <c r="A7456" s="4" t="s">
        <v>41</v>
      </c>
      <c r="B7456" s="4">
        <v>4.3921280000000004E-3</v>
      </c>
    </row>
    <row r="7457" spans="1:2">
      <c r="A7457" s="4" t="s">
        <v>41</v>
      </c>
      <c r="B7457" s="4">
        <v>2.6378450000000002E-3</v>
      </c>
    </row>
    <row r="7458" spans="1:2">
      <c r="A7458" s="4" t="s">
        <v>41</v>
      </c>
      <c r="B7458" s="4">
        <v>3.7073869999999999E-3</v>
      </c>
    </row>
    <row r="7459" spans="1:2">
      <c r="A7459" s="4" t="s">
        <v>41</v>
      </c>
      <c r="B7459" s="4">
        <v>5.135807E-3</v>
      </c>
    </row>
    <row r="7460" spans="1:2">
      <c r="A7460" s="4" t="s">
        <v>41</v>
      </c>
      <c r="B7460" s="4">
        <v>3.4252699999999998E-3</v>
      </c>
    </row>
    <row r="7461" spans="1:2">
      <c r="A7461" s="4" t="s">
        <v>41</v>
      </c>
      <c r="B7461" s="4">
        <v>5.7578619999999999E-3</v>
      </c>
    </row>
    <row r="7462" spans="1:2">
      <c r="A7462" s="4" t="s">
        <v>41</v>
      </c>
      <c r="B7462" s="4">
        <v>4.2766119999999999E-3</v>
      </c>
    </row>
    <row r="7463" spans="1:2">
      <c r="A7463" s="4" t="s">
        <v>41</v>
      </c>
      <c r="B7463" s="4">
        <v>4.3533030000000002E-3</v>
      </c>
    </row>
    <row r="7464" spans="1:2">
      <c r="A7464" s="4" t="s">
        <v>41</v>
      </c>
      <c r="B7464" s="4">
        <v>3.4656579999999999E-3</v>
      </c>
    </row>
    <row r="7465" spans="1:2">
      <c r="A7465" s="4" t="s">
        <v>41</v>
      </c>
      <c r="B7465" s="4">
        <v>3.9306740000000003E-3</v>
      </c>
    </row>
    <row r="7466" spans="1:2">
      <c r="A7466" s="4" t="s">
        <v>41</v>
      </c>
      <c r="B7466" s="4">
        <v>2.8534749999999998E-3</v>
      </c>
    </row>
    <row r="7467" spans="1:2">
      <c r="A7467" s="4" t="s">
        <v>41</v>
      </c>
      <c r="B7467" s="4">
        <v>4.6121010000000004E-3</v>
      </c>
    </row>
    <row r="7468" spans="1:2">
      <c r="A7468" s="4" t="s">
        <v>41</v>
      </c>
      <c r="B7468" s="4">
        <v>4.8972190000000004E-3</v>
      </c>
    </row>
    <row r="7469" spans="1:2">
      <c r="A7469" s="4" t="s">
        <v>41</v>
      </c>
      <c r="B7469" s="4">
        <v>4.4084379999999998E-3</v>
      </c>
    </row>
    <row r="7470" spans="1:2">
      <c r="A7470" s="4" t="s">
        <v>41</v>
      </c>
      <c r="B7470" s="4">
        <v>4.3753230000000004E-3</v>
      </c>
    </row>
    <row r="7471" spans="1:2">
      <c r="A7471" s="4" t="s">
        <v>41</v>
      </c>
      <c r="B7471" s="4">
        <v>2.8663759999999999E-3</v>
      </c>
    </row>
    <row r="7472" spans="1:2">
      <c r="A7472" s="4" t="s">
        <v>41</v>
      </c>
      <c r="B7472" s="4">
        <v>4.3217719999999998E-3</v>
      </c>
    </row>
    <row r="7473" spans="1:2">
      <c r="A7473" s="4" t="s">
        <v>41</v>
      </c>
      <c r="B7473" s="4">
        <v>4.9056739999999996E-3</v>
      </c>
    </row>
    <row r="7474" spans="1:2">
      <c r="A7474" s="4" t="s">
        <v>41</v>
      </c>
      <c r="B7474" s="4">
        <v>1.9103709999999999E-3</v>
      </c>
    </row>
    <row r="7475" spans="1:2">
      <c r="A7475" s="4" t="s">
        <v>41</v>
      </c>
      <c r="B7475" s="4">
        <v>2.613635E-3</v>
      </c>
    </row>
    <row r="7476" spans="1:2">
      <c r="A7476" s="4" t="s">
        <v>41</v>
      </c>
      <c r="B7476" s="4">
        <v>2.7024979999999998E-3</v>
      </c>
    </row>
    <row r="7477" spans="1:2">
      <c r="A7477" s="4" t="s">
        <v>41</v>
      </c>
      <c r="B7477" s="4">
        <v>3.2510759999999999E-3</v>
      </c>
    </row>
    <row r="7478" spans="1:2">
      <c r="A7478" s="4" t="s">
        <v>41</v>
      </c>
      <c r="B7478" s="4">
        <v>4.8055570000000002E-3</v>
      </c>
    </row>
    <row r="7479" spans="1:2">
      <c r="A7479" s="4" t="s">
        <v>41</v>
      </c>
      <c r="B7479" s="4">
        <v>5.225894E-3</v>
      </c>
    </row>
    <row r="7480" spans="1:2">
      <c r="A7480" s="4" t="s">
        <v>41</v>
      </c>
      <c r="B7480" s="4">
        <v>4.7857179999999996E-3</v>
      </c>
    </row>
    <row r="7481" spans="1:2">
      <c r="A7481" s="4" t="s">
        <v>41</v>
      </c>
      <c r="B7481" s="4">
        <v>6.1297720000000003E-3</v>
      </c>
    </row>
    <row r="7482" spans="1:2">
      <c r="A7482" s="4" t="s">
        <v>41</v>
      </c>
      <c r="B7482" s="4">
        <v>3.787819E-3</v>
      </c>
    </row>
    <row r="7483" spans="1:2">
      <c r="A7483" s="4" t="s">
        <v>41</v>
      </c>
      <c r="B7483" s="4">
        <v>2.5231910000000001E-3</v>
      </c>
    </row>
    <row r="7484" spans="1:2">
      <c r="A7484" s="4" t="s">
        <v>41</v>
      </c>
      <c r="B7484" s="4">
        <v>5.648714E-3</v>
      </c>
    </row>
    <row r="7485" spans="1:2">
      <c r="A7485" s="4" t="s">
        <v>41</v>
      </c>
      <c r="B7485" s="4">
        <v>3.6693910000000001E-3</v>
      </c>
    </row>
    <row r="7486" spans="1:2">
      <c r="A7486" s="4" t="s">
        <v>41</v>
      </c>
      <c r="B7486" s="4">
        <v>5.0881299999999997E-3</v>
      </c>
    </row>
    <row r="7487" spans="1:2">
      <c r="A7487" s="4" t="s">
        <v>41</v>
      </c>
      <c r="B7487" s="4">
        <v>4.0981189999999999E-3</v>
      </c>
    </row>
    <row r="7488" spans="1:2">
      <c r="A7488" s="4" t="s">
        <v>41</v>
      </c>
      <c r="B7488" s="4">
        <v>3.8193440000000001E-3</v>
      </c>
    </row>
    <row r="7489" spans="1:2">
      <c r="A7489" s="4" t="s">
        <v>41</v>
      </c>
      <c r="B7489" s="4">
        <v>2.8635219999999999E-3</v>
      </c>
    </row>
    <row r="7490" spans="1:2">
      <c r="A7490" s="4" t="s">
        <v>41</v>
      </c>
      <c r="B7490" s="4">
        <v>4.0399260000000001E-3</v>
      </c>
    </row>
    <row r="7491" spans="1:2">
      <c r="A7491" s="4" t="s">
        <v>41</v>
      </c>
      <c r="B7491" s="4">
        <v>3.8182260000000001E-3</v>
      </c>
    </row>
    <row r="7492" spans="1:2">
      <c r="A7492" s="4" t="s">
        <v>41</v>
      </c>
      <c r="B7492" s="4">
        <v>5.0765849999999998E-3</v>
      </c>
    </row>
    <row r="7493" spans="1:2">
      <c r="A7493" s="4" t="s">
        <v>41</v>
      </c>
      <c r="B7493" s="4">
        <v>5.0833639999999999E-3</v>
      </c>
    </row>
    <row r="7494" spans="1:2">
      <c r="A7494" s="4" t="s">
        <v>41</v>
      </c>
      <c r="B7494" s="4">
        <v>4.4235309999999996E-3</v>
      </c>
    </row>
    <row r="7495" spans="1:2">
      <c r="A7495" s="4" t="s">
        <v>41</v>
      </c>
      <c r="B7495" s="4">
        <v>3.6882719999999998E-3</v>
      </c>
    </row>
    <row r="7496" spans="1:2">
      <c r="A7496" s="4" t="s">
        <v>41</v>
      </c>
      <c r="B7496" s="4">
        <v>5.9447959999999996E-3</v>
      </c>
    </row>
    <row r="7497" spans="1:2">
      <c r="A7497" s="4" t="s">
        <v>41</v>
      </c>
      <c r="B7497" s="4">
        <v>3.5422439999999999E-3</v>
      </c>
    </row>
    <row r="7498" spans="1:2">
      <c r="A7498" s="4" t="s">
        <v>41</v>
      </c>
      <c r="B7498" s="4">
        <v>6.3771069999999999E-3</v>
      </c>
    </row>
    <row r="7499" spans="1:2">
      <c r="A7499" s="4" t="s">
        <v>41</v>
      </c>
      <c r="B7499" s="4">
        <v>4.4800509999999997E-3</v>
      </c>
    </row>
    <row r="7500" spans="1:2">
      <c r="A7500" s="4" t="s">
        <v>41</v>
      </c>
      <c r="B7500" s="4">
        <v>3.2933540000000001E-3</v>
      </c>
    </row>
    <row r="7501" spans="1:2">
      <c r="A7501" s="4" t="s">
        <v>41</v>
      </c>
      <c r="B7501" s="4">
        <v>3.729455E-3</v>
      </c>
    </row>
    <row r="7502" spans="1:2">
      <c r="A7502" s="4" t="s">
        <v>41</v>
      </c>
      <c r="B7502" s="4">
        <v>4.3017790000000004E-3</v>
      </c>
    </row>
    <row r="7503" spans="1:2">
      <c r="A7503" s="4" t="s">
        <v>41</v>
      </c>
      <c r="B7503" s="4">
        <v>3.8807659999999999E-3</v>
      </c>
    </row>
    <row r="7504" spans="1:2">
      <c r="A7504" s="4" t="s">
        <v>41</v>
      </c>
      <c r="B7504" s="4">
        <v>3.6567320000000002E-3</v>
      </c>
    </row>
    <row r="7505" spans="1:2">
      <c r="A7505" s="4" t="s">
        <v>41</v>
      </c>
      <c r="B7505" s="4">
        <v>4.7205279999999999E-3</v>
      </c>
    </row>
    <row r="7506" spans="1:2">
      <c r="A7506" s="4" t="s">
        <v>41</v>
      </c>
      <c r="B7506" s="4">
        <v>5.2443120000000001E-3</v>
      </c>
    </row>
    <row r="7507" spans="1:2">
      <c r="A7507" s="4" t="s">
        <v>41</v>
      </c>
      <c r="B7507" s="4">
        <v>4.4044369999999998E-3</v>
      </c>
    </row>
    <row r="7508" spans="1:2">
      <c r="A7508" s="4" t="s">
        <v>41</v>
      </c>
      <c r="B7508" s="4">
        <v>4.5755960000000004E-3</v>
      </c>
    </row>
    <row r="7509" spans="1:2">
      <c r="A7509" s="4" t="s">
        <v>41</v>
      </c>
      <c r="B7509" s="4">
        <v>4.5742109999999999E-3</v>
      </c>
    </row>
    <row r="7510" spans="1:2">
      <c r="A7510" s="4" t="s">
        <v>41</v>
      </c>
      <c r="B7510" s="4">
        <v>4.5178270000000003E-3</v>
      </c>
    </row>
    <row r="7511" spans="1:2">
      <c r="A7511" s="4" t="s">
        <v>41</v>
      </c>
      <c r="B7511" s="4">
        <v>4.6614530000000003E-3</v>
      </c>
    </row>
    <row r="7512" spans="1:2">
      <c r="A7512" s="4" t="s">
        <v>41</v>
      </c>
      <c r="B7512" s="4">
        <v>5.2111800000000002E-3</v>
      </c>
    </row>
    <row r="7513" spans="1:2">
      <c r="A7513" s="4" t="s">
        <v>41</v>
      </c>
      <c r="B7513" s="4">
        <v>4.6789889999999997E-3</v>
      </c>
    </row>
    <row r="7514" spans="1:2">
      <c r="A7514" s="4" t="s">
        <v>41</v>
      </c>
      <c r="B7514" s="4">
        <v>4.2212539999999998E-3</v>
      </c>
    </row>
    <row r="7515" spans="1:2">
      <c r="A7515" s="4" t="s">
        <v>41</v>
      </c>
      <c r="B7515" s="4">
        <v>6.3631479999999999E-3</v>
      </c>
    </row>
    <row r="7516" spans="1:2">
      <c r="A7516" s="4" t="s">
        <v>41</v>
      </c>
      <c r="B7516" s="4">
        <v>5.1472030000000004E-3</v>
      </c>
    </row>
    <row r="7517" spans="1:2">
      <c r="A7517" s="4" t="s">
        <v>41</v>
      </c>
      <c r="B7517" s="4">
        <v>4.1662549999999998E-3</v>
      </c>
    </row>
    <row r="7518" spans="1:2">
      <c r="A7518" s="4" t="s">
        <v>41</v>
      </c>
      <c r="B7518" s="4">
        <v>6.2869390000000001E-3</v>
      </c>
    </row>
    <row r="7519" spans="1:2">
      <c r="A7519" s="4" t="s">
        <v>41</v>
      </c>
      <c r="B7519" s="4">
        <v>6.3689810000000001E-3</v>
      </c>
    </row>
    <row r="7520" spans="1:2">
      <c r="A7520" s="4" t="s">
        <v>41</v>
      </c>
      <c r="B7520" s="4">
        <v>5.0744589999999999E-3</v>
      </c>
    </row>
    <row r="7521" spans="1:2">
      <c r="A7521" s="4" t="s">
        <v>41</v>
      </c>
      <c r="B7521" s="4">
        <v>4.8714099999999996E-3</v>
      </c>
    </row>
    <row r="7522" spans="1:2">
      <c r="A7522" s="4" t="s">
        <v>41</v>
      </c>
      <c r="B7522" s="4">
        <v>4.3431839999999999E-3</v>
      </c>
    </row>
    <row r="7523" spans="1:2">
      <c r="A7523" s="4" t="s">
        <v>41</v>
      </c>
      <c r="B7523" s="4">
        <v>3.7707959999999999E-3</v>
      </c>
    </row>
    <row r="7524" spans="1:2">
      <c r="A7524" s="4" t="s">
        <v>41</v>
      </c>
      <c r="B7524" s="4">
        <v>2.429119E-3</v>
      </c>
    </row>
    <row r="7525" spans="1:2">
      <c r="A7525" s="4" t="s">
        <v>41</v>
      </c>
      <c r="B7525" s="4">
        <v>4.3378940000000001E-3</v>
      </c>
    </row>
    <row r="7526" spans="1:2">
      <c r="A7526" s="4" t="s">
        <v>41</v>
      </c>
      <c r="B7526" s="4">
        <v>4.9897609999999997E-3</v>
      </c>
    </row>
    <row r="7527" spans="1:2">
      <c r="A7527" s="4" t="s">
        <v>41</v>
      </c>
      <c r="B7527" s="4">
        <v>4.3432640000000003E-3</v>
      </c>
    </row>
    <row r="7528" spans="1:2">
      <c r="A7528" s="4" t="s">
        <v>41</v>
      </c>
      <c r="B7528" s="4">
        <v>3.7307690000000001E-3</v>
      </c>
    </row>
    <row r="7529" spans="1:2">
      <c r="A7529" s="4" t="s">
        <v>41</v>
      </c>
      <c r="B7529" s="4">
        <v>5.643014E-3</v>
      </c>
    </row>
    <row r="7530" spans="1:2">
      <c r="A7530" s="4" t="s">
        <v>41</v>
      </c>
      <c r="B7530" s="4">
        <v>5.106541E-3</v>
      </c>
    </row>
    <row r="7531" spans="1:2">
      <c r="A7531" s="4" t="s">
        <v>41</v>
      </c>
      <c r="B7531" s="4">
        <v>4.7961920000000003E-3</v>
      </c>
    </row>
    <row r="7532" spans="1:2">
      <c r="A7532" s="4" t="s">
        <v>41</v>
      </c>
      <c r="B7532" s="4">
        <v>6.1232070000000003E-3</v>
      </c>
    </row>
    <row r="7533" spans="1:2">
      <c r="A7533" s="4" t="s">
        <v>41</v>
      </c>
      <c r="B7533" s="4">
        <v>2.4238139999999998E-3</v>
      </c>
    </row>
    <row r="7534" spans="1:2">
      <c r="A7534" s="4" t="s">
        <v>41</v>
      </c>
      <c r="B7534" s="4">
        <v>1.978446E-3</v>
      </c>
    </row>
    <row r="7535" spans="1:2">
      <c r="A7535" s="4" t="s">
        <v>41</v>
      </c>
      <c r="B7535" s="4">
        <v>4.1049240000000002E-3</v>
      </c>
    </row>
    <row r="7536" spans="1:2">
      <c r="A7536" s="4" t="s">
        <v>41</v>
      </c>
      <c r="B7536" s="4">
        <v>3.7091799999999999E-3</v>
      </c>
    </row>
    <row r="7537" spans="1:2">
      <c r="A7537" s="4" t="s">
        <v>41</v>
      </c>
      <c r="B7537" s="4">
        <v>5.0910069999999998E-3</v>
      </c>
    </row>
    <row r="7538" spans="1:2">
      <c r="A7538" s="4" t="s">
        <v>41</v>
      </c>
      <c r="B7538" s="4">
        <v>4.5489759999999997E-3</v>
      </c>
    </row>
    <row r="7539" spans="1:2">
      <c r="A7539" s="4" t="s">
        <v>41</v>
      </c>
      <c r="B7539" s="4">
        <v>5.1112670000000001E-3</v>
      </c>
    </row>
    <row r="7540" spans="1:2">
      <c r="A7540" s="4" t="s">
        <v>41</v>
      </c>
      <c r="B7540" s="4">
        <v>3.716825E-3</v>
      </c>
    </row>
    <row r="7541" spans="1:2">
      <c r="A7541" s="4" t="s">
        <v>41</v>
      </c>
      <c r="B7541" s="4">
        <v>4.4396690000000003E-3</v>
      </c>
    </row>
    <row r="7542" spans="1:2">
      <c r="A7542" s="4" t="s">
        <v>41</v>
      </c>
      <c r="B7542" s="4">
        <v>3.7469449999999998E-3</v>
      </c>
    </row>
    <row r="7543" spans="1:2">
      <c r="A7543" s="4" t="s">
        <v>41</v>
      </c>
      <c r="B7543" s="4">
        <v>4.2695440000000001E-3</v>
      </c>
    </row>
    <row r="7544" spans="1:2">
      <c r="A7544" s="4" t="s">
        <v>41</v>
      </c>
      <c r="B7544" s="4">
        <v>5.0762209999999997E-3</v>
      </c>
    </row>
    <row r="7545" spans="1:2">
      <c r="A7545" s="4" t="s">
        <v>41</v>
      </c>
      <c r="B7545" s="4">
        <v>4.5643970000000004E-3</v>
      </c>
    </row>
    <row r="7546" spans="1:2">
      <c r="A7546" s="4" t="s">
        <v>41</v>
      </c>
      <c r="B7546" s="4">
        <v>3.497305E-3</v>
      </c>
    </row>
    <row r="7547" spans="1:2">
      <c r="A7547" s="4" t="s">
        <v>41</v>
      </c>
      <c r="B7547" s="4">
        <v>2.8825090000000001E-3</v>
      </c>
    </row>
    <row r="7548" spans="1:2">
      <c r="A7548" s="4" t="s">
        <v>41</v>
      </c>
      <c r="B7548" s="4">
        <v>3.318887E-3</v>
      </c>
    </row>
    <row r="7549" spans="1:2">
      <c r="A7549" s="4" t="s">
        <v>41</v>
      </c>
      <c r="B7549" s="4">
        <v>5.4620090000000003E-3</v>
      </c>
    </row>
    <row r="7550" spans="1:2">
      <c r="A7550" s="4" t="s">
        <v>41</v>
      </c>
      <c r="B7550" s="4">
        <v>3.7097290000000002E-3</v>
      </c>
    </row>
    <row r="7551" spans="1:2">
      <c r="A7551" s="4" t="s">
        <v>41</v>
      </c>
      <c r="B7551" s="4">
        <v>2.7167749999999998E-3</v>
      </c>
    </row>
    <row r="7552" spans="1:2">
      <c r="A7552" s="4" t="s">
        <v>41</v>
      </c>
      <c r="B7552" s="4">
        <v>3.238702E-3</v>
      </c>
    </row>
    <row r="7553" spans="1:2">
      <c r="A7553" s="4" t="s">
        <v>41</v>
      </c>
      <c r="B7553" s="4">
        <v>4.501105E-3</v>
      </c>
    </row>
    <row r="7554" spans="1:2">
      <c r="A7554" s="4" t="s">
        <v>41</v>
      </c>
      <c r="B7554" s="4">
        <v>5.1185800000000002E-3</v>
      </c>
    </row>
    <row r="7555" spans="1:2">
      <c r="A7555" s="4" t="s">
        <v>41</v>
      </c>
      <c r="B7555" s="4">
        <v>4.544948E-3</v>
      </c>
    </row>
    <row r="7556" spans="1:2">
      <c r="A7556" s="4" t="s">
        <v>41</v>
      </c>
      <c r="B7556" s="4">
        <v>4.3921280000000004E-3</v>
      </c>
    </row>
    <row r="7557" spans="1:2">
      <c r="A7557" s="4" t="s">
        <v>41</v>
      </c>
      <c r="B7557" s="4">
        <v>2.6378450000000002E-3</v>
      </c>
    </row>
    <row r="7558" spans="1:2">
      <c r="A7558" s="4" t="s">
        <v>41</v>
      </c>
      <c r="B7558" s="4">
        <v>3.6768130000000001E-3</v>
      </c>
    </row>
    <row r="7559" spans="1:2">
      <c r="A7559" s="4" t="s">
        <v>41</v>
      </c>
      <c r="B7559" s="4">
        <v>5.135807E-3</v>
      </c>
    </row>
    <row r="7560" spans="1:2">
      <c r="A7560" s="4" t="s">
        <v>41</v>
      </c>
      <c r="B7560" s="4">
        <v>3.780785E-3</v>
      </c>
    </row>
    <row r="7561" spans="1:2">
      <c r="A7561" s="4" t="s">
        <v>41</v>
      </c>
      <c r="B7561" s="4">
        <v>6.0639379999999996E-3</v>
      </c>
    </row>
    <row r="7562" spans="1:2">
      <c r="A7562" s="4" t="s">
        <v>41</v>
      </c>
      <c r="B7562" s="4">
        <v>4.2399459999999996E-3</v>
      </c>
    </row>
    <row r="7563" spans="1:2">
      <c r="A7563" s="4" t="s">
        <v>41</v>
      </c>
      <c r="B7563" s="4">
        <v>4.3533030000000002E-3</v>
      </c>
    </row>
    <row r="7564" spans="1:2">
      <c r="A7564" s="4" t="s">
        <v>41</v>
      </c>
      <c r="B7564" s="4">
        <v>3.5651630000000001E-3</v>
      </c>
    </row>
    <row r="7565" spans="1:2">
      <c r="A7565" s="4" t="s">
        <v>41</v>
      </c>
      <c r="B7565" s="4">
        <v>3.9306740000000003E-3</v>
      </c>
    </row>
    <row r="7566" spans="1:2">
      <c r="A7566" s="4" t="s">
        <v>41</v>
      </c>
      <c r="B7566" s="4">
        <v>2.8534749999999998E-3</v>
      </c>
    </row>
    <row r="7567" spans="1:2">
      <c r="A7567" s="4" t="s">
        <v>41</v>
      </c>
      <c r="B7567" s="4">
        <v>4.6121010000000004E-3</v>
      </c>
    </row>
    <row r="7568" spans="1:2">
      <c r="A7568" s="4" t="s">
        <v>41</v>
      </c>
      <c r="B7568" s="4">
        <v>4.8972190000000004E-3</v>
      </c>
    </row>
    <row r="7569" spans="1:2">
      <c r="A7569" s="4" t="s">
        <v>41</v>
      </c>
      <c r="B7569" s="4">
        <v>4.4084379999999998E-3</v>
      </c>
    </row>
    <row r="7570" spans="1:2">
      <c r="A7570" s="4" t="s">
        <v>41</v>
      </c>
      <c r="B7570" s="4">
        <v>4.8063200000000002E-3</v>
      </c>
    </row>
    <row r="7571" spans="1:2">
      <c r="A7571" s="4" t="s">
        <v>41</v>
      </c>
      <c r="B7571" s="4">
        <v>2.8663759999999999E-3</v>
      </c>
    </row>
    <row r="7572" spans="1:2">
      <c r="A7572" s="4" t="s">
        <v>41</v>
      </c>
      <c r="B7572" s="4">
        <v>4.5054839999999997E-3</v>
      </c>
    </row>
    <row r="7573" spans="1:2">
      <c r="A7573" s="4" t="s">
        <v>41</v>
      </c>
      <c r="B7573" s="4">
        <v>4.9056739999999996E-3</v>
      </c>
    </row>
    <row r="7574" spans="1:2">
      <c r="A7574" s="4" t="s">
        <v>41</v>
      </c>
      <c r="B7574" s="4">
        <v>1.9103709999999999E-3</v>
      </c>
    </row>
    <row r="7575" spans="1:2">
      <c r="A7575" s="4" t="s">
        <v>41</v>
      </c>
      <c r="B7575" s="4">
        <v>2.9645990000000001E-3</v>
      </c>
    </row>
    <row r="7576" spans="1:2">
      <c r="A7576" s="4" t="s">
        <v>41</v>
      </c>
      <c r="B7576" s="4">
        <v>2.8740160000000001E-3</v>
      </c>
    </row>
    <row r="7577" spans="1:2">
      <c r="A7577" s="4" t="s">
        <v>41</v>
      </c>
      <c r="B7577" s="4">
        <v>3.2681720000000002E-3</v>
      </c>
    </row>
    <row r="7578" spans="1:2">
      <c r="A7578" s="4" t="s">
        <v>41</v>
      </c>
      <c r="B7578" s="4">
        <v>4.8055570000000002E-3</v>
      </c>
    </row>
    <row r="7579" spans="1:2">
      <c r="A7579" s="4" t="s">
        <v>41</v>
      </c>
      <c r="B7579" s="4">
        <v>5.3290840000000004E-3</v>
      </c>
    </row>
    <row r="7580" spans="1:2">
      <c r="A7580" s="4" t="s">
        <v>41</v>
      </c>
      <c r="B7580" s="4">
        <v>4.7179969999999998E-3</v>
      </c>
    </row>
    <row r="7581" spans="1:2">
      <c r="A7581" s="4" t="s">
        <v>41</v>
      </c>
      <c r="B7581" s="4">
        <v>5.9467510000000001E-3</v>
      </c>
    </row>
    <row r="7582" spans="1:2">
      <c r="A7582" s="4" t="s">
        <v>41</v>
      </c>
      <c r="B7582" s="4">
        <v>4.212749E-3</v>
      </c>
    </row>
    <row r="7583" spans="1:2">
      <c r="A7583" s="4" t="s">
        <v>41</v>
      </c>
      <c r="B7583" s="4">
        <v>3.3012250000000001E-3</v>
      </c>
    </row>
    <row r="7584" spans="1:2">
      <c r="A7584" s="4" t="s">
        <v>41</v>
      </c>
      <c r="B7584" s="4">
        <v>5.648714E-3</v>
      </c>
    </row>
    <row r="7585" spans="1:2">
      <c r="A7585" s="4" t="s">
        <v>41</v>
      </c>
      <c r="B7585" s="4">
        <v>3.7755340000000001E-3</v>
      </c>
    </row>
    <row r="7586" spans="1:2">
      <c r="A7586" s="4" t="s">
        <v>41</v>
      </c>
      <c r="B7586" s="4">
        <v>5.0205379999999997E-3</v>
      </c>
    </row>
    <row r="7587" spans="1:2">
      <c r="A7587" s="4" t="s">
        <v>41</v>
      </c>
      <c r="B7587" s="4">
        <v>4.0981189999999999E-3</v>
      </c>
    </row>
    <row r="7588" spans="1:2">
      <c r="A7588" s="4" t="s">
        <v>41</v>
      </c>
      <c r="B7588" s="4">
        <v>3.780818E-3</v>
      </c>
    </row>
    <row r="7589" spans="1:2">
      <c r="A7589" s="4" t="s">
        <v>41</v>
      </c>
      <c r="B7589" s="4">
        <v>2.783018E-3</v>
      </c>
    </row>
    <row r="7590" spans="1:2">
      <c r="A7590" s="4" t="s">
        <v>41</v>
      </c>
      <c r="B7590" s="4">
        <v>3.651652E-3</v>
      </c>
    </row>
    <row r="7591" spans="1:2">
      <c r="A7591" s="4" t="s">
        <v>41</v>
      </c>
      <c r="B7591" s="4">
        <v>3.8182260000000001E-3</v>
      </c>
    </row>
    <row r="7592" spans="1:2">
      <c r="A7592" s="4" t="s">
        <v>41</v>
      </c>
      <c r="B7592" s="4">
        <v>4.9092340000000002E-3</v>
      </c>
    </row>
    <row r="7593" spans="1:2">
      <c r="A7593" s="4" t="s">
        <v>41</v>
      </c>
      <c r="B7593" s="4">
        <v>5.2376760000000001E-3</v>
      </c>
    </row>
    <row r="7594" spans="1:2">
      <c r="A7594" s="4" t="s">
        <v>41</v>
      </c>
      <c r="B7594" s="4">
        <v>4.5944719999999996E-3</v>
      </c>
    </row>
    <row r="7595" spans="1:2">
      <c r="A7595" s="4" t="s">
        <v>41</v>
      </c>
      <c r="B7595" s="4">
        <v>4.3299300000000001E-3</v>
      </c>
    </row>
    <row r="7596" spans="1:2">
      <c r="A7596" s="4" t="s">
        <v>41</v>
      </c>
      <c r="B7596" s="4">
        <v>6.184747E-3</v>
      </c>
    </row>
    <row r="7597" spans="1:2">
      <c r="A7597" s="4" t="s">
        <v>41</v>
      </c>
      <c r="B7597" s="4">
        <v>3.6058449999999999E-3</v>
      </c>
    </row>
    <row r="7598" spans="1:2">
      <c r="A7598" s="4" t="s">
        <v>41</v>
      </c>
      <c r="B7598" s="4">
        <v>6.3771069999999999E-3</v>
      </c>
    </row>
    <row r="7599" spans="1:2">
      <c r="A7599" s="4" t="s">
        <v>41</v>
      </c>
      <c r="B7599" s="4">
        <v>4.4366199999999996E-3</v>
      </c>
    </row>
    <row r="7600" spans="1:2">
      <c r="A7600" s="4" t="s">
        <v>41</v>
      </c>
      <c r="B7600" s="4">
        <v>3.2768390000000001E-3</v>
      </c>
    </row>
    <row r="7601" spans="1:2">
      <c r="A7601" s="4" t="s">
        <v>41</v>
      </c>
      <c r="B7601" s="4">
        <v>3.692168E-3</v>
      </c>
    </row>
    <row r="7602" spans="1:2">
      <c r="A7602" s="4" t="s">
        <v>41</v>
      </c>
      <c r="B7602" s="4">
        <v>4.3017790000000004E-3</v>
      </c>
    </row>
    <row r="7603" spans="1:2">
      <c r="A7603" s="4" t="s">
        <v>41</v>
      </c>
      <c r="B7603" s="4">
        <v>3.8807659999999999E-3</v>
      </c>
    </row>
    <row r="7604" spans="1:2">
      <c r="A7604" s="4" t="s">
        <v>41</v>
      </c>
      <c r="B7604" s="4">
        <v>3.6567320000000002E-3</v>
      </c>
    </row>
    <row r="7605" spans="1:2">
      <c r="A7605" s="4" t="s">
        <v>41</v>
      </c>
      <c r="B7605" s="4">
        <v>4.7007409999999996E-3</v>
      </c>
    </row>
    <row r="7606" spans="1:2">
      <c r="A7606" s="4" t="s">
        <v>41</v>
      </c>
      <c r="B7606" s="4">
        <v>5.2443120000000001E-3</v>
      </c>
    </row>
    <row r="7607" spans="1:2">
      <c r="A7607" s="4" t="s">
        <v>41</v>
      </c>
      <c r="B7607" s="4">
        <v>4.4054139999999999E-3</v>
      </c>
    </row>
    <row r="7608" spans="1:2">
      <c r="A7608" s="4" t="s">
        <v>41</v>
      </c>
      <c r="B7608" s="4">
        <v>4.9591319999999998E-3</v>
      </c>
    </row>
    <row r="7609" spans="1:2">
      <c r="A7609" s="4" t="s">
        <v>41</v>
      </c>
      <c r="B7609" s="4">
        <v>4.5742109999999999E-3</v>
      </c>
    </row>
    <row r="7610" spans="1:2">
      <c r="A7610" s="4" t="s">
        <v>41</v>
      </c>
      <c r="B7610" s="4">
        <v>4.5178270000000003E-3</v>
      </c>
    </row>
    <row r="7611" spans="1:2">
      <c r="A7611" s="4" t="s">
        <v>41</v>
      </c>
      <c r="B7611" s="4">
        <v>4.4515090000000002E-3</v>
      </c>
    </row>
    <row r="7612" spans="1:2">
      <c r="A7612" s="4" t="s">
        <v>41</v>
      </c>
      <c r="B7612" s="4">
        <v>5.2111800000000002E-3</v>
      </c>
    </row>
    <row r="7613" spans="1:2">
      <c r="A7613" s="4" t="s">
        <v>41</v>
      </c>
      <c r="B7613" s="4">
        <v>4.955185E-3</v>
      </c>
    </row>
    <row r="7614" spans="1:2">
      <c r="A7614" s="4" t="s">
        <v>41</v>
      </c>
      <c r="B7614" s="4">
        <v>4.1375930000000002E-3</v>
      </c>
    </row>
    <row r="7615" spans="1:2">
      <c r="A7615" s="4" t="s">
        <v>41</v>
      </c>
      <c r="B7615" s="4">
        <v>7.2447140000000002E-3</v>
      </c>
    </row>
    <row r="7616" spans="1:2">
      <c r="A7616" s="4" t="s">
        <v>41</v>
      </c>
      <c r="B7616" s="4">
        <v>5.0813610000000004E-3</v>
      </c>
    </row>
    <row r="7617" spans="1:2">
      <c r="A7617" s="4" t="s">
        <v>41</v>
      </c>
      <c r="B7617" s="4">
        <v>4.3624700000000002E-3</v>
      </c>
    </row>
    <row r="7618" spans="1:2">
      <c r="A7618" s="4" t="s">
        <v>41</v>
      </c>
      <c r="B7618" s="4">
        <v>6.254913E-3</v>
      </c>
    </row>
    <row r="7619" spans="1:2">
      <c r="A7619" s="4" t="s">
        <v>41</v>
      </c>
      <c r="B7619" s="4">
        <v>6.6046170000000001E-3</v>
      </c>
    </row>
    <row r="7620" spans="1:2">
      <c r="A7620" s="4" t="s">
        <v>41</v>
      </c>
      <c r="B7620" s="4">
        <v>5.0272809999999998E-3</v>
      </c>
    </row>
    <row r="7621" spans="1:2">
      <c r="A7621" s="4" t="s">
        <v>41</v>
      </c>
      <c r="B7621" s="4">
        <v>4.8194529999999996E-3</v>
      </c>
    </row>
    <row r="7622" spans="1:2">
      <c r="A7622" s="4" t="s">
        <v>41</v>
      </c>
      <c r="B7622" s="4">
        <v>4.3431839999999999E-3</v>
      </c>
    </row>
    <row r="7623" spans="1:2">
      <c r="A7623" s="4" t="s">
        <v>41</v>
      </c>
      <c r="B7623" s="4">
        <v>4.0180010000000002E-3</v>
      </c>
    </row>
    <row r="7624" spans="1:2">
      <c r="A7624" s="4" t="s">
        <v>41</v>
      </c>
      <c r="B7624" s="4">
        <v>2.82293E-3</v>
      </c>
    </row>
    <row r="7625" spans="1:2">
      <c r="A7625" s="4" t="s">
        <v>41</v>
      </c>
      <c r="B7625" s="4">
        <v>4.0901210000000004E-3</v>
      </c>
    </row>
    <row r="7626" spans="1:2">
      <c r="A7626" s="4" t="s">
        <v>41</v>
      </c>
      <c r="B7626" s="4">
        <v>4.694859E-3</v>
      </c>
    </row>
    <row r="7627" spans="1:2">
      <c r="A7627" s="4" t="s">
        <v>41</v>
      </c>
      <c r="B7627" s="4">
        <v>4.2061449999999997E-3</v>
      </c>
    </row>
    <row r="7628" spans="1:2">
      <c r="A7628" s="4" t="s">
        <v>41</v>
      </c>
      <c r="B7628" s="4">
        <v>3.6559230000000002E-3</v>
      </c>
    </row>
    <row r="7629" spans="1:2">
      <c r="A7629" s="4" t="s">
        <v>41</v>
      </c>
      <c r="B7629" s="4">
        <v>5.643014E-3</v>
      </c>
    </row>
    <row r="7630" spans="1:2">
      <c r="A7630" s="4" t="s">
        <v>41</v>
      </c>
      <c r="B7630" s="4">
        <v>4.8416429999999996E-3</v>
      </c>
    </row>
    <row r="7631" spans="1:2">
      <c r="A7631" s="4" t="s">
        <v>41</v>
      </c>
      <c r="B7631" s="4">
        <v>4.7961920000000003E-3</v>
      </c>
    </row>
    <row r="7632" spans="1:2">
      <c r="A7632" s="4" t="s">
        <v>41</v>
      </c>
      <c r="B7632" s="4">
        <v>6.1540900000000001E-3</v>
      </c>
    </row>
    <row r="7633" spans="1:2">
      <c r="A7633" s="4" t="s">
        <v>41</v>
      </c>
      <c r="B7633" s="4">
        <v>2.4006399999999999E-3</v>
      </c>
    </row>
    <row r="7634" spans="1:2">
      <c r="A7634" s="4" t="s">
        <v>41</v>
      </c>
      <c r="B7634" s="4">
        <v>1.9134110000000001E-3</v>
      </c>
    </row>
    <row r="7635" spans="1:2">
      <c r="A7635" s="4" t="s">
        <v>41</v>
      </c>
      <c r="B7635" s="4">
        <v>4.2322769999999996E-3</v>
      </c>
    </row>
    <row r="7636" spans="1:2">
      <c r="A7636" s="4" t="s">
        <v>41</v>
      </c>
      <c r="B7636" s="4">
        <v>3.7372799999999999E-3</v>
      </c>
    </row>
    <row r="7637" spans="1:2">
      <c r="A7637" s="4" t="s">
        <v>41</v>
      </c>
      <c r="B7637" s="4">
        <v>4.9165709999999998E-3</v>
      </c>
    </row>
    <row r="7638" spans="1:2">
      <c r="A7638" s="4" t="s">
        <v>41</v>
      </c>
      <c r="B7638" s="4">
        <v>4.5489759999999997E-3</v>
      </c>
    </row>
    <row r="7639" spans="1:2">
      <c r="A7639" s="4" t="s">
        <v>41</v>
      </c>
      <c r="B7639" s="4">
        <v>5.4078620000000003E-3</v>
      </c>
    </row>
    <row r="7640" spans="1:2">
      <c r="A7640" s="4" t="s">
        <v>41</v>
      </c>
      <c r="B7640" s="4">
        <v>3.716825E-3</v>
      </c>
    </row>
    <row r="7641" spans="1:2">
      <c r="A7641" s="4" t="s">
        <v>41</v>
      </c>
      <c r="B7641" s="4">
        <v>4.7193249999999999E-3</v>
      </c>
    </row>
    <row r="7642" spans="1:2">
      <c r="A7642" s="4" t="s">
        <v>41</v>
      </c>
      <c r="B7642" s="4">
        <v>3.850254E-3</v>
      </c>
    </row>
    <row r="7643" spans="1:2">
      <c r="A7643" s="4" t="s">
        <v>41</v>
      </c>
      <c r="B7643" s="4">
        <v>4.2695440000000001E-3</v>
      </c>
    </row>
    <row r="7644" spans="1:2">
      <c r="A7644" s="4" t="s">
        <v>41</v>
      </c>
      <c r="B7644" s="4">
        <v>5.0762209999999997E-3</v>
      </c>
    </row>
    <row r="7645" spans="1:2">
      <c r="A7645" s="4" t="s">
        <v>41</v>
      </c>
      <c r="B7645" s="4">
        <v>4.5643970000000004E-3</v>
      </c>
    </row>
    <row r="7646" spans="1:2">
      <c r="A7646" s="4" t="s">
        <v>41</v>
      </c>
      <c r="B7646" s="4">
        <v>3.4604269999999999E-3</v>
      </c>
    </row>
    <row r="7647" spans="1:2">
      <c r="A7647" s="4" t="s">
        <v>41</v>
      </c>
      <c r="B7647" s="4">
        <v>2.8825090000000001E-3</v>
      </c>
    </row>
    <row r="7648" spans="1:2">
      <c r="A7648" s="4" t="s">
        <v>41</v>
      </c>
      <c r="B7648" s="4">
        <v>3.2030829999999998E-3</v>
      </c>
    </row>
    <row r="7649" spans="1:2">
      <c r="A7649" s="4" t="s">
        <v>41</v>
      </c>
      <c r="B7649" s="4">
        <v>4.6625130000000001E-3</v>
      </c>
    </row>
    <row r="7650" spans="1:2">
      <c r="A7650" s="4" t="s">
        <v>41</v>
      </c>
      <c r="B7650" s="4">
        <v>3.7097290000000002E-3</v>
      </c>
    </row>
    <row r="7651" spans="1:2">
      <c r="A7651" s="4" t="s">
        <v>41</v>
      </c>
      <c r="B7651" s="4">
        <v>2.6491190000000001E-3</v>
      </c>
    </row>
    <row r="7652" spans="1:2">
      <c r="A7652" s="4" t="s">
        <v>41</v>
      </c>
      <c r="B7652" s="4">
        <v>3.3354719999999999E-3</v>
      </c>
    </row>
    <row r="7653" spans="1:2">
      <c r="A7653" s="4" t="s">
        <v>41</v>
      </c>
      <c r="B7653" s="4">
        <v>4.280229E-3</v>
      </c>
    </row>
    <row r="7654" spans="1:2">
      <c r="A7654" s="4" t="s">
        <v>41</v>
      </c>
      <c r="B7654" s="4">
        <v>5.1185800000000002E-3</v>
      </c>
    </row>
    <row r="7655" spans="1:2">
      <c r="A7655" s="4" t="s">
        <v>41</v>
      </c>
      <c r="B7655" s="4">
        <v>4.544948E-3</v>
      </c>
    </row>
    <row r="7656" spans="1:2">
      <c r="A7656" s="4" t="s">
        <v>41</v>
      </c>
      <c r="B7656" s="4">
        <v>4.2851570000000004E-3</v>
      </c>
    </row>
    <row r="7657" spans="1:2">
      <c r="A7657" s="4" t="s">
        <v>41</v>
      </c>
      <c r="B7657" s="4">
        <v>2.6378450000000002E-3</v>
      </c>
    </row>
    <row r="7658" spans="1:2">
      <c r="A7658" s="4" t="s">
        <v>41</v>
      </c>
      <c r="B7658" s="4">
        <v>3.6528289999999998E-3</v>
      </c>
    </row>
    <row r="7659" spans="1:2">
      <c r="A7659" s="4" t="s">
        <v>41</v>
      </c>
      <c r="B7659" s="4">
        <v>5.0346009999999997E-3</v>
      </c>
    </row>
    <row r="7660" spans="1:2">
      <c r="A7660" s="4" t="s">
        <v>41</v>
      </c>
      <c r="B7660" s="4">
        <v>3.780785E-3</v>
      </c>
    </row>
    <row r="7661" spans="1:2">
      <c r="A7661" s="4" t="s">
        <v>41</v>
      </c>
      <c r="B7661" s="4">
        <v>6.0639379999999996E-3</v>
      </c>
    </row>
    <row r="7662" spans="1:2">
      <c r="A7662" s="4" t="s">
        <v>41</v>
      </c>
      <c r="B7662" s="4">
        <v>4.2399459999999996E-3</v>
      </c>
    </row>
    <row r="7663" spans="1:2">
      <c r="A7663" s="4" t="s">
        <v>41</v>
      </c>
      <c r="B7663" s="4">
        <v>4.7371210000000004E-3</v>
      </c>
    </row>
    <row r="7664" spans="1:2">
      <c r="A7664" s="4" t="s">
        <v>41</v>
      </c>
      <c r="B7664" s="4">
        <v>3.5651630000000001E-3</v>
      </c>
    </row>
    <row r="7665" spans="1:2">
      <c r="A7665" s="4" t="s">
        <v>41</v>
      </c>
      <c r="B7665" s="4">
        <v>3.6758609999999999E-3</v>
      </c>
    </row>
    <row r="7666" spans="1:2">
      <c r="A7666" s="4" t="s">
        <v>41</v>
      </c>
      <c r="B7666" s="4">
        <v>2.8534749999999998E-3</v>
      </c>
    </row>
    <row r="7667" spans="1:2">
      <c r="A7667" s="4" t="s">
        <v>41</v>
      </c>
      <c r="B7667" s="4">
        <v>4.4380870000000003E-3</v>
      </c>
    </row>
    <row r="7668" spans="1:2">
      <c r="A7668" s="4" t="s">
        <v>41</v>
      </c>
      <c r="B7668" s="4">
        <v>4.8972190000000004E-3</v>
      </c>
    </row>
    <row r="7669" spans="1:2">
      <c r="A7669" s="4" t="s">
        <v>41</v>
      </c>
      <c r="B7669" s="4">
        <v>4.5724299999999997E-3</v>
      </c>
    </row>
    <row r="7670" spans="1:2">
      <c r="A7670" s="4" t="s">
        <v>41</v>
      </c>
      <c r="B7670" s="4">
        <v>4.9508440000000003E-3</v>
      </c>
    </row>
    <row r="7671" spans="1:2">
      <c r="A7671" s="4" t="s">
        <v>41</v>
      </c>
      <c r="B7671" s="4">
        <v>3.2372719999999998E-3</v>
      </c>
    </row>
    <row r="7672" spans="1:2">
      <c r="A7672" s="4" t="s">
        <v>41</v>
      </c>
      <c r="B7672" s="4">
        <v>4.5054839999999997E-3</v>
      </c>
    </row>
    <row r="7673" spans="1:2">
      <c r="A7673" s="4" t="s">
        <v>41</v>
      </c>
      <c r="B7673" s="4">
        <v>5.1251279999999996E-3</v>
      </c>
    </row>
    <row r="7674" spans="1:2">
      <c r="A7674" s="4" t="s">
        <v>41</v>
      </c>
      <c r="B7674" s="4">
        <v>2.1173059999999998E-3</v>
      </c>
    </row>
    <row r="7675" spans="1:2">
      <c r="A7675" s="4" t="s">
        <v>41</v>
      </c>
      <c r="B7675" s="4">
        <v>2.9645990000000001E-3</v>
      </c>
    </row>
    <row r="7676" spans="1:2">
      <c r="A7676" s="4" t="s">
        <v>41</v>
      </c>
      <c r="B7676" s="4">
        <v>2.9206179999999998E-3</v>
      </c>
    </row>
    <row r="7677" spans="1:2">
      <c r="A7677" s="4" t="s">
        <v>41</v>
      </c>
      <c r="B7677" s="4">
        <v>3.6103580000000001E-3</v>
      </c>
    </row>
    <row r="7678" spans="1:2">
      <c r="A7678" s="4" t="s">
        <v>41</v>
      </c>
      <c r="B7678" s="4">
        <v>4.8764510000000004E-3</v>
      </c>
    </row>
    <row r="7679" spans="1:2">
      <c r="A7679" s="4" t="s">
        <v>41</v>
      </c>
      <c r="B7679" s="4">
        <v>5.3290840000000004E-3</v>
      </c>
    </row>
    <row r="7680" spans="1:2">
      <c r="A7680" s="4" t="s">
        <v>41</v>
      </c>
      <c r="B7680" s="4">
        <v>4.5563219999999998E-3</v>
      </c>
    </row>
    <row r="7681" spans="1:2">
      <c r="A7681" s="4" t="s">
        <v>41</v>
      </c>
      <c r="B7681" s="4">
        <v>5.3694789999999999E-3</v>
      </c>
    </row>
    <row r="7682" spans="1:2">
      <c r="A7682" s="4" t="s">
        <v>41</v>
      </c>
      <c r="B7682" s="4">
        <v>4.212749E-3</v>
      </c>
    </row>
    <row r="7683" spans="1:2">
      <c r="A7683" s="4" t="s">
        <v>41</v>
      </c>
      <c r="B7683" s="4">
        <v>4.377293E-3</v>
      </c>
    </row>
    <row r="7684" spans="1:2">
      <c r="A7684" s="4" t="s">
        <v>41</v>
      </c>
      <c r="B7684" s="4">
        <v>5.648714E-3</v>
      </c>
    </row>
    <row r="7685" spans="1:2">
      <c r="A7685" s="4" t="s">
        <v>41</v>
      </c>
      <c r="B7685" s="4">
        <v>4.2424519999999999E-3</v>
      </c>
    </row>
    <row r="7686" spans="1:2">
      <c r="A7686" s="4" t="s">
        <v>41</v>
      </c>
      <c r="B7686" s="4">
        <v>5.0205379999999997E-3</v>
      </c>
    </row>
    <row r="7687" spans="1:2">
      <c r="A7687" s="4" t="s">
        <v>41</v>
      </c>
      <c r="B7687" s="4">
        <v>4.3706910000000003E-3</v>
      </c>
    </row>
    <row r="7688" spans="1:2">
      <c r="A7688" s="4" t="s">
        <v>41</v>
      </c>
      <c r="B7688" s="4">
        <v>3.5364060000000002E-3</v>
      </c>
    </row>
    <row r="7689" spans="1:2">
      <c r="A7689" s="4" t="s">
        <v>41</v>
      </c>
      <c r="B7689" s="4">
        <v>2.8635219999999999E-3</v>
      </c>
    </row>
    <row r="7690" spans="1:2">
      <c r="A7690" s="4" t="s">
        <v>41</v>
      </c>
      <c r="B7690" s="4">
        <v>3.8533830000000002E-3</v>
      </c>
    </row>
    <row r="7691" spans="1:2">
      <c r="A7691" s="4" t="s">
        <v>41</v>
      </c>
      <c r="B7691" s="4">
        <v>3.8182260000000001E-3</v>
      </c>
    </row>
    <row r="7692" spans="1:2">
      <c r="A7692" s="4" t="s">
        <v>41</v>
      </c>
      <c r="B7692" s="4">
        <v>4.9092340000000002E-3</v>
      </c>
    </row>
    <row r="7693" spans="1:2">
      <c r="A7693" s="4" t="s">
        <v>41</v>
      </c>
      <c r="B7693" s="4">
        <v>5.6132420000000001E-3</v>
      </c>
    </row>
    <row r="7694" spans="1:2">
      <c r="A7694" s="4" t="s">
        <v>41</v>
      </c>
      <c r="B7694" s="4">
        <v>4.6595450000000002E-3</v>
      </c>
    </row>
    <row r="7695" spans="1:2">
      <c r="A7695" s="4" t="s">
        <v>41</v>
      </c>
      <c r="B7695" s="4">
        <v>4.3299300000000001E-3</v>
      </c>
    </row>
    <row r="7696" spans="1:2">
      <c r="A7696" s="4" t="s">
        <v>41</v>
      </c>
      <c r="B7696" s="4">
        <v>6.3864780000000001E-3</v>
      </c>
    </row>
    <row r="7697" spans="1:2">
      <c r="A7697" s="4" t="s">
        <v>41</v>
      </c>
      <c r="B7697" s="4">
        <v>4.0585090000000001E-3</v>
      </c>
    </row>
    <row r="7698" spans="1:2">
      <c r="A7698" s="4" t="s">
        <v>41</v>
      </c>
      <c r="B7698" s="4">
        <v>6.3771069999999999E-3</v>
      </c>
    </row>
    <row r="7699" spans="1:2">
      <c r="A7699" s="4" t="s">
        <v>41</v>
      </c>
      <c r="B7699" s="4">
        <v>4.4366199999999996E-3</v>
      </c>
    </row>
    <row r="7700" spans="1:2">
      <c r="A7700" s="4" t="s">
        <v>41</v>
      </c>
      <c r="B7700" s="4">
        <v>3.27189E-3</v>
      </c>
    </row>
    <row r="7701" spans="1:2">
      <c r="A7701" s="4" t="s">
        <v>41</v>
      </c>
      <c r="B7701" s="4">
        <v>3.692168E-3</v>
      </c>
    </row>
    <row r="7702" spans="1:2">
      <c r="A7702" s="4" t="s">
        <v>41</v>
      </c>
      <c r="B7702" s="4">
        <v>4.3017790000000004E-3</v>
      </c>
    </row>
    <row r="7703" spans="1:2">
      <c r="A7703" s="4" t="s">
        <v>41</v>
      </c>
      <c r="B7703" s="4">
        <v>4.0815230000000001E-3</v>
      </c>
    </row>
    <row r="7704" spans="1:2">
      <c r="A7704" s="4" t="s">
        <v>41</v>
      </c>
      <c r="B7704" s="4">
        <v>3.9606900000000002E-3</v>
      </c>
    </row>
    <row r="7705" spans="1:2">
      <c r="A7705" s="4" t="s">
        <v>41</v>
      </c>
      <c r="B7705" s="4">
        <v>4.7007409999999996E-3</v>
      </c>
    </row>
    <row r="7706" spans="1:2">
      <c r="A7706" s="4" t="s">
        <v>41</v>
      </c>
      <c r="B7706" s="4">
        <v>5.3199019999999996E-3</v>
      </c>
    </row>
    <row r="7707" spans="1:2">
      <c r="A7707" s="4" t="s">
        <v>41</v>
      </c>
      <c r="B7707" s="4">
        <v>4.4054139999999999E-3</v>
      </c>
    </row>
    <row r="7708" spans="1:2">
      <c r="A7708" s="4" t="s">
        <v>41</v>
      </c>
      <c r="B7708" s="4">
        <v>4.9591319999999998E-3</v>
      </c>
    </row>
    <row r="7709" spans="1:2">
      <c r="A7709" s="4" t="s">
        <v>41</v>
      </c>
      <c r="B7709" s="4">
        <v>4.5463170000000002E-3</v>
      </c>
    </row>
    <row r="7710" spans="1:2">
      <c r="A7710" s="4" t="s">
        <v>41</v>
      </c>
      <c r="B7710" s="4">
        <v>4.5183610000000003E-3</v>
      </c>
    </row>
    <row r="7711" spans="1:2">
      <c r="A7711" s="4" t="s">
        <v>41</v>
      </c>
      <c r="B7711" s="4">
        <v>3.9305019999999998E-3</v>
      </c>
    </row>
    <row r="7712" spans="1:2">
      <c r="A7712" s="4" t="s">
        <v>41</v>
      </c>
      <c r="B7712" s="4">
        <v>5.1988019999999998E-3</v>
      </c>
    </row>
    <row r="7713" spans="1:2">
      <c r="A7713" s="4" t="s">
        <v>41</v>
      </c>
      <c r="B7713" s="4">
        <v>4.6789889999999997E-3</v>
      </c>
    </row>
    <row r="7714" spans="1:2">
      <c r="A7714" s="4" t="s">
        <v>41</v>
      </c>
      <c r="B7714" s="4">
        <v>4.086704E-3</v>
      </c>
    </row>
    <row r="7715" spans="1:2">
      <c r="A7715" s="4" t="s">
        <v>41</v>
      </c>
      <c r="B7715" s="4">
        <v>7.2447140000000002E-3</v>
      </c>
    </row>
    <row r="7716" spans="1:2">
      <c r="A7716" s="4" t="s">
        <v>41</v>
      </c>
      <c r="B7716" s="4">
        <v>4.8365270000000002E-3</v>
      </c>
    </row>
    <row r="7717" spans="1:2">
      <c r="A7717" s="4" t="s">
        <v>41</v>
      </c>
      <c r="B7717" s="4">
        <v>4.6700190000000001E-3</v>
      </c>
    </row>
    <row r="7718" spans="1:2">
      <c r="A7718" s="4" t="s">
        <v>41</v>
      </c>
      <c r="B7718" s="4">
        <v>6.2110100000000003E-3</v>
      </c>
    </row>
    <row r="7719" spans="1:2">
      <c r="A7719" s="4" t="s">
        <v>41</v>
      </c>
      <c r="B7719" s="4">
        <v>6.9906710000000004E-3</v>
      </c>
    </row>
    <row r="7720" spans="1:2">
      <c r="A7720" s="4" t="s">
        <v>41</v>
      </c>
      <c r="B7720" s="4">
        <v>5.0272809999999998E-3</v>
      </c>
    </row>
    <row r="7721" spans="1:2">
      <c r="A7721" s="4" t="s">
        <v>41</v>
      </c>
      <c r="B7721" s="4">
        <v>4.1837100000000002E-3</v>
      </c>
    </row>
    <row r="7722" spans="1:2">
      <c r="A7722" s="4" t="s">
        <v>41</v>
      </c>
      <c r="B7722" s="4">
        <v>4.3431839999999999E-3</v>
      </c>
    </row>
    <row r="7723" spans="1:2">
      <c r="A7723" s="4" t="s">
        <v>41</v>
      </c>
      <c r="B7723" s="4">
        <v>4.167792E-3</v>
      </c>
    </row>
    <row r="7724" spans="1:2">
      <c r="A7724" s="4" t="s">
        <v>41</v>
      </c>
      <c r="B7724" s="4">
        <v>2.429119E-3</v>
      </c>
    </row>
    <row r="7725" spans="1:2">
      <c r="A7725" s="4" t="s">
        <v>41</v>
      </c>
      <c r="B7725" s="4">
        <v>4.0867309999999997E-3</v>
      </c>
    </row>
    <row r="7726" spans="1:2">
      <c r="A7726" s="4" t="s">
        <v>41</v>
      </c>
      <c r="B7726" s="4">
        <v>4.9897609999999997E-3</v>
      </c>
    </row>
    <row r="7727" spans="1:2">
      <c r="A7727" s="4" t="s">
        <v>41</v>
      </c>
      <c r="B7727" s="4">
        <v>4.3545939999999998E-3</v>
      </c>
    </row>
    <row r="7728" spans="1:2">
      <c r="A7728" s="4" t="s">
        <v>41</v>
      </c>
      <c r="B7728" s="4">
        <v>3.4029540000000001E-3</v>
      </c>
    </row>
    <row r="7729" spans="1:2">
      <c r="A7729" s="4" t="s">
        <v>41</v>
      </c>
      <c r="B7729" s="4">
        <v>5.7650959999999999E-3</v>
      </c>
    </row>
    <row r="7730" spans="1:2">
      <c r="A7730" s="4" t="s">
        <v>41</v>
      </c>
      <c r="B7730" s="4">
        <v>4.8416429999999996E-3</v>
      </c>
    </row>
    <row r="7731" spans="1:2">
      <c r="A7731" s="4" t="s">
        <v>41</v>
      </c>
      <c r="B7731" s="4">
        <v>4.9598699999999999E-3</v>
      </c>
    </row>
    <row r="7732" spans="1:2">
      <c r="A7732" s="4" t="s">
        <v>41</v>
      </c>
      <c r="B7732" s="4">
        <v>6.1540900000000001E-3</v>
      </c>
    </row>
    <row r="7733" spans="1:2">
      <c r="A7733" s="4" t="s">
        <v>41</v>
      </c>
      <c r="B7733" s="4">
        <v>2.3165080000000001E-3</v>
      </c>
    </row>
    <row r="7734" spans="1:2">
      <c r="A7734" s="4" t="s">
        <v>41</v>
      </c>
      <c r="B7734" s="4">
        <v>1.9134110000000001E-3</v>
      </c>
    </row>
    <row r="7735" spans="1:2">
      <c r="A7735" s="4" t="s">
        <v>41</v>
      </c>
      <c r="B7735" s="4">
        <v>4.1049240000000002E-3</v>
      </c>
    </row>
    <row r="7736" spans="1:2">
      <c r="A7736" s="4" t="s">
        <v>41</v>
      </c>
      <c r="B7736" s="4">
        <v>3.6418840000000002E-3</v>
      </c>
    </row>
    <row r="7737" spans="1:2">
      <c r="A7737" s="4" t="s">
        <v>41</v>
      </c>
      <c r="B7737" s="4">
        <v>4.9165709999999998E-3</v>
      </c>
    </row>
    <row r="7738" spans="1:2">
      <c r="A7738" s="4" t="s">
        <v>41</v>
      </c>
      <c r="B7738" s="4">
        <v>4.7315450000000002E-3</v>
      </c>
    </row>
    <row r="7739" spans="1:2">
      <c r="A7739" s="4" t="s">
        <v>41</v>
      </c>
      <c r="B7739" s="4">
        <v>5.1112670000000001E-3</v>
      </c>
    </row>
    <row r="7740" spans="1:2">
      <c r="A7740" s="4" t="s">
        <v>41</v>
      </c>
      <c r="B7740" s="4">
        <v>3.840361E-3</v>
      </c>
    </row>
    <row r="7741" spans="1:2">
      <c r="A7741" s="4" t="s">
        <v>41</v>
      </c>
      <c r="B7741" s="4">
        <v>4.7193249999999999E-3</v>
      </c>
    </row>
    <row r="7742" spans="1:2">
      <c r="A7742" s="4" t="s">
        <v>41</v>
      </c>
      <c r="B7742" s="4">
        <v>3.850254E-3</v>
      </c>
    </row>
    <row r="7743" spans="1:2">
      <c r="A7743" s="4" t="s">
        <v>41</v>
      </c>
      <c r="B7743" s="4">
        <v>4.2695440000000001E-3</v>
      </c>
    </row>
    <row r="7744" spans="1:2">
      <c r="A7744" s="4" t="s">
        <v>41</v>
      </c>
      <c r="B7744" s="4">
        <v>5.0762209999999997E-3</v>
      </c>
    </row>
    <row r="7745" spans="1:2">
      <c r="A7745" s="4" t="s">
        <v>41</v>
      </c>
      <c r="B7745" s="4">
        <v>4.4588579999999996E-3</v>
      </c>
    </row>
    <row r="7746" spans="1:2">
      <c r="A7746" s="4" t="s">
        <v>41</v>
      </c>
      <c r="B7746" s="4">
        <v>3.497305E-3</v>
      </c>
    </row>
    <row r="7747" spans="1:2">
      <c r="A7747" s="4" t="s">
        <v>41</v>
      </c>
      <c r="B7747" s="4">
        <v>2.743086E-3</v>
      </c>
    </row>
    <row r="7748" spans="1:2">
      <c r="A7748" s="4" t="s">
        <v>41</v>
      </c>
      <c r="B7748" s="4">
        <v>3.0824619999999998E-3</v>
      </c>
    </row>
    <row r="7749" spans="1:2">
      <c r="A7749" s="4" t="s">
        <v>41</v>
      </c>
      <c r="B7749" s="4">
        <v>4.6625130000000001E-3</v>
      </c>
    </row>
    <row r="7750" spans="1:2">
      <c r="A7750" s="4" t="s">
        <v>41</v>
      </c>
      <c r="B7750" s="4">
        <v>4.0903379999999998E-3</v>
      </c>
    </row>
    <row r="7751" spans="1:2">
      <c r="A7751" s="4" t="s">
        <v>41</v>
      </c>
      <c r="B7751" s="4">
        <v>2.6491190000000001E-3</v>
      </c>
    </row>
    <row r="7752" spans="1:2">
      <c r="A7752" s="4" t="s">
        <v>41</v>
      </c>
      <c r="B7752" s="4">
        <v>3.3814790000000002E-3</v>
      </c>
    </row>
    <row r="7753" spans="1:2">
      <c r="A7753" s="4" t="s">
        <v>41</v>
      </c>
      <c r="B7753" s="4">
        <v>4.3410039999999999E-3</v>
      </c>
    </row>
    <row r="7754" spans="1:2">
      <c r="A7754" s="4" t="s">
        <v>41</v>
      </c>
      <c r="B7754" s="4">
        <v>5.0120659999999999E-3</v>
      </c>
    </row>
    <row r="7755" spans="1:2">
      <c r="A7755" s="4" t="s">
        <v>41</v>
      </c>
      <c r="B7755" s="4">
        <v>4.544948E-3</v>
      </c>
    </row>
    <row r="7756" spans="1:2">
      <c r="A7756" s="4" t="s">
        <v>41</v>
      </c>
      <c r="B7756" s="4">
        <v>4.2851570000000004E-3</v>
      </c>
    </row>
    <row r="7757" spans="1:2">
      <c r="A7757" s="4" t="s">
        <v>41</v>
      </c>
      <c r="B7757" s="4">
        <v>2.6378450000000002E-3</v>
      </c>
    </row>
    <row r="7758" spans="1:2">
      <c r="A7758" s="4" t="s">
        <v>41</v>
      </c>
      <c r="B7758" s="4">
        <v>3.6528289999999998E-3</v>
      </c>
    </row>
    <row r="7759" spans="1:2">
      <c r="A7759" s="4" t="s">
        <v>41</v>
      </c>
      <c r="B7759" s="4">
        <v>4.9183530000000003E-3</v>
      </c>
    </row>
    <row r="7760" spans="1:2">
      <c r="A7760" s="4" t="s">
        <v>41</v>
      </c>
      <c r="B7760" s="4">
        <v>3.780785E-3</v>
      </c>
    </row>
    <row r="7761" spans="1:2">
      <c r="A7761" s="4" t="s">
        <v>41</v>
      </c>
      <c r="B7761" s="4">
        <v>6.0639379999999996E-3</v>
      </c>
    </row>
    <row r="7762" spans="1:2">
      <c r="A7762" s="4" t="s">
        <v>41</v>
      </c>
      <c r="B7762" s="4">
        <v>4.2766119999999999E-3</v>
      </c>
    </row>
    <row r="7763" spans="1:2">
      <c r="A7763" s="4" t="s">
        <v>41</v>
      </c>
      <c r="B7763" s="4">
        <v>4.7371210000000004E-3</v>
      </c>
    </row>
    <row r="7764" spans="1:2">
      <c r="A7764" s="4" t="s">
        <v>41</v>
      </c>
      <c r="B7764" s="4">
        <v>3.3612999999999998E-3</v>
      </c>
    </row>
    <row r="7765" spans="1:2">
      <c r="A7765" s="4" t="s">
        <v>41</v>
      </c>
      <c r="B7765" s="4">
        <v>3.6758609999999999E-3</v>
      </c>
    </row>
    <row r="7766" spans="1:2">
      <c r="A7766" s="4" t="s">
        <v>41</v>
      </c>
      <c r="B7766" s="4">
        <v>2.458001E-3</v>
      </c>
    </row>
    <row r="7767" spans="1:2">
      <c r="A7767" s="4" t="s">
        <v>41</v>
      </c>
      <c r="B7767" s="4">
        <v>4.4380870000000003E-3</v>
      </c>
    </row>
    <row r="7768" spans="1:2">
      <c r="A7768" s="4" t="s">
        <v>41</v>
      </c>
      <c r="B7768" s="4">
        <v>4.7260210000000004E-3</v>
      </c>
    </row>
    <row r="7769" spans="1:2">
      <c r="A7769" s="4" t="s">
        <v>41</v>
      </c>
      <c r="B7769" s="4">
        <v>4.5724299999999997E-3</v>
      </c>
    </row>
    <row r="7770" spans="1:2">
      <c r="A7770" s="4" t="s">
        <v>41</v>
      </c>
      <c r="B7770" s="4">
        <v>5.3731480000000003E-3</v>
      </c>
    </row>
    <row r="7771" spans="1:2">
      <c r="A7771" s="4" t="s">
        <v>41</v>
      </c>
      <c r="B7771" s="4">
        <v>3.9079630000000004E-3</v>
      </c>
    </row>
    <row r="7772" spans="1:2">
      <c r="A7772" s="4" t="s">
        <v>41</v>
      </c>
      <c r="B7772" s="4">
        <v>4.5054839999999997E-3</v>
      </c>
    </row>
    <row r="7773" spans="1:2">
      <c r="A7773" s="4" t="s">
        <v>41</v>
      </c>
      <c r="B7773" s="4">
        <v>5.139958E-3</v>
      </c>
    </row>
    <row r="7774" spans="1:2">
      <c r="A7774" s="4" t="s">
        <v>41</v>
      </c>
      <c r="B7774" s="4">
        <v>2.2331E-3</v>
      </c>
    </row>
    <row r="7775" spans="1:2">
      <c r="A7775" s="4" t="s">
        <v>41</v>
      </c>
      <c r="B7775" s="4">
        <v>2.9645990000000001E-3</v>
      </c>
    </row>
    <row r="7776" spans="1:2">
      <c r="A7776" s="4" t="s">
        <v>41</v>
      </c>
      <c r="B7776" s="4">
        <v>3.2740299999999998E-3</v>
      </c>
    </row>
    <row r="7777" spans="1:2">
      <c r="A7777" s="4" t="s">
        <v>41</v>
      </c>
      <c r="B7777" s="4">
        <v>3.6103580000000001E-3</v>
      </c>
    </row>
    <row r="7778" spans="1:2">
      <c r="A7778" s="4" t="s">
        <v>41</v>
      </c>
      <c r="B7778" s="4">
        <v>4.7255359999999998E-3</v>
      </c>
    </row>
    <row r="7779" spans="1:2">
      <c r="A7779" s="4" t="s">
        <v>41</v>
      </c>
      <c r="B7779" s="4">
        <v>5.5233690000000002E-3</v>
      </c>
    </row>
    <row r="7780" spans="1:2">
      <c r="A7780" s="4" t="s">
        <v>41</v>
      </c>
      <c r="B7780" s="4">
        <v>4.5563219999999998E-3</v>
      </c>
    </row>
    <row r="7781" spans="1:2">
      <c r="A7781" s="4" t="s">
        <v>41</v>
      </c>
      <c r="B7781" s="4">
        <v>5.0425469999999997E-3</v>
      </c>
    </row>
    <row r="7782" spans="1:2">
      <c r="A7782" s="4" t="s">
        <v>41</v>
      </c>
      <c r="B7782" s="4">
        <v>4.6570350000000003E-3</v>
      </c>
    </row>
    <row r="7783" spans="1:2">
      <c r="A7783" s="4" t="s">
        <v>41</v>
      </c>
      <c r="B7783" s="4">
        <v>3.9523029999999999E-3</v>
      </c>
    </row>
    <row r="7784" spans="1:2">
      <c r="A7784" s="4" t="s">
        <v>41</v>
      </c>
      <c r="B7784" s="4">
        <v>5.7107920000000001E-3</v>
      </c>
    </row>
    <row r="7785" spans="1:2">
      <c r="A7785" s="4" t="s">
        <v>41</v>
      </c>
      <c r="B7785" s="4">
        <v>4.2424519999999999E-3</v>
      </c>
    </row>
    <row r="7786" spans="1:2">
      <c r="A7786" s="4" t="s">
        <v>41</v>
      </c>
      <c r="B7786" s="4">
        <v>4.9627760000000003E-3</v>
      </c>
    </row>
    <row r="7787" spans="1:2">
      <c r="A7787" s="4" t="s">
        <v>41</v>
      </c>
      <c r="B7787" s="4">
        <v>4.3706910000000003E-3</v>
      </c>
    </row>
    <row r="7788" spans="1:2">
      <c r="A7788" s="4" t="s">
        <v>41</v>
      </c>
      <c r="B7788" s="4">
        <v>3.5364060000000002E-3</v>
      </c>
    </row>
    <row r="7789" spans="1:2">
      <c r="A7789" s="4" t="s">
        <v>41</v>
      </c>
      <c r="B7789" s="4">
        <v>3.1753200000000001E-3</v>
      </c>
    </row>
    <row r="7790" spans="1:2">
      <c r="A7790" s="4" t="s">
        <v>41</v>
      </c>
      <c r="B7790" s="4">
        <v>3.8533830000000002E-3</v>
      </c>
    </row>
    <row r="7791" spans="1:2">
      <c r="A7791" s="4" t="s">
        <v>41</v>
      </c>
      <c r="B7791" s="4">
        <v>3.8182260000000001E-3</v>
      </c>
    </row>
    <row r="7792" spans="1:2">
      <c r="A7792" s="4" t="s">
        <v>41</v>
      </c>
      <c r="B7792" s="4">
        <v>5.043512E-3</v>
      </c>
    </row>
    <row r="7793" spans="1:2">
      <c r="A7793" s="4" t="s">
        <v>41</v>
      </c>
      <c r="B7793" s="4">
        <v>5.6132420000000001E-3</v>
      </c>
    </row>
    <row r="7794" spans="1:2">
      <c r="A7794" s="4" t="s">
        <v>41</v>
      </c>
      <c r="B7794" s="4">
        <v>4.6606180000000001E-3</v>
      </c>
    </row>
    <row r="7795" spans="1:2">
      <c r="A7795" s="4" t="s">
        <v>41</v>
      </c>
      <c r="B7795" s="4">
        <v>4.3299300000000001E-3</v>
      </c>
    </row>
    <row r="7796" spans="1:2">
      <c r="A7796" s="4" t="s">
        <v>41</v>
      </c>
      <c r="B7796" s="4">
        <v>6.3864780000000001E-3</v>
      </c>
    </row>
    <row r="7797" spans="1:2">
      <c r="A7797" s="4" t="s">
        <v>41</v>
      </c>
      <c r="B7797" s="4">
        <v>4.1746880000000002E-3</v>
      </c>
    </row>
    <row r="7798" spans="1:2">
      <c r="A7798" s="4" t="s">
        <v>41</v>
      </c>
      <c r="B7798" s="4">
        <v>5.8615669999999998E-3</v>
      </c>
    </row>
    <row r="7799" spans="1:2">
      <c r="A7799" s="4" t="s">
        <v>41</v>
      </c>
      <c r="B7799" s="4">
        <v>4.6651130000000002E-3</v>
      </c>
    </row>
    <row r="7800" spans="1:2">
      <c r="A7800" s="4" t="s">
        <v>41</v>
      </c>
      <c r="B7800" s="4">
        <v>3.1047010000000001E-3</v>
      </c>
    </row>
    <row r="7801" spans="1:2">
      <c r="A7801" s="4" t="s">
        <v>41</v>
      </c>
      <c r="B7801" s="4">
        <v>3.7783119999999998E-3</v>
      </c>
    </row>
    <row r="7802" spans="1:2">
      <c r="A7802" s="4" t="s">
        <v>41</v>
      </c>
      <c r="B7802" s="4">
        <v>4.1729260000000004E-3</v>
      </c>
    </row>
    <row r="7803" spans="1:2">
      <c r="A7803" s="4" t="s">
        <v>41</v>
      </c>
      <c r="B7803" s="4">
        <v>4.0815230000000001E-3</v>
      </c>
    </row>
    <row r="7804" spans="1:2">
      <c r="A7804" s="4" t="s">
        <v>41</v>
      </c>
      <c r="B7804" s="4">
        <v>4.1538110000000003E-3</v>
      </c>
    </row>
    <row r="7805" spans="1:2">
      <c r="A7805" s="4" t="s">
        <v>41</v>
      </c>
      <c r="B7805" s="4">
        <v>4.7007409999999996E-3</v>
      </c>
    </row>
    <row r="7806" spans="1:2">
      <c r="A7806" s="4" t="s">
        <v>41</v>
      </c>
      <c r="B7806" s="4">
        <v>5.3199019999999996E-3</v>
      </c>
    </row>
    <row r="7807" spans="1:2">
      <c r="A7807" s="4" t="s">
        <v>41</v>
      </c>
      <c r="B7807" s="4">
        <v>4.4068099999999997E-3</v>
      </c>
    </row>
    <row r="7808" spans="1:2">
      <c r="A7808" s="4" t="s">
        <v>41</v>
      </c>
      <c r="B7808" s="4">
        <v>4.9591319999999998E-3</v>
      </c>
    </row>
    <row r="7809" spans="1:2">
      <c r="A7809" s="4" t="s">
        <v>41</v>
      </c>
      <c r="B7809" s="4">
        <v>4.4134409999999997E-3</v>
      </c>
    </row>
    <row r="7810" spans="1:2">
      <c r="A7810" s="4" t="s">
        <v>41</v>
      </c>
      <c r="B7810" s="4">
        <v>4.5183610000000003E-3</v>
      </c>
    </row>
    <row r="7811" spans="1:2">
      <c r="A7811" s="4" t="s">
        <v>41</v>
      </c>
      <c r="B7811" s="4">
        <v>3.7972919999999999E-3</v>
      </c>
    </row>
    <row r="7812" spans="1:2">
      <c r="A7812" s="4" t="s">
        <v>41</v>
      </c>
      <c r="B7812" s="4">
        <v>5.191055E-3</v>
      </c>
    </row>
    <row r="7813" spans="1:2">
      <c r="A7813" s="4" t="s">
        <v>41</v>
      </c>
      <c r="B7813" s="4">
        <v>4.6789889999999997E-3</v>
      </c>
    </row>
    <row r="7814" spans="1:2">
      <c r="A7814" s="4" t="s">
        <v>41</v>
      </c>
      <c r="B7814" s="4">
        <v>4.0556740000000004E-3</v>
      </c>
    </row>
    <row r="7815" spans="1:2">
      <c r="A7815" s="4" t="s">
        <v>41</v>
      </c>
      <c r="B7815" s="4">
        <v>7.2447140000000002E-3</v>
      </c>
    </row>
    <row r="7816" spans="1:2">
      <c r="A7816" s="4" t="s">
        <v>41</v>
      </c>
      <c r="B7816" s="4">
        <v>4.8365270000000002E-3</v>
      </c>
    </row>
    <row r="7817" spans="1:2">
      <c r="A7817" s="4" t="s">
        <v>41</v>
      </c>
      <c r="B7817" s="4">
        <v>4.7990410000000004E-3</v>
      </c>
    </row>
    <row r="7818" spans="1:2">
      <c r="A7818" s="4" t="s">
        <v>41</v>
      </c>
      <c r="B7818" s="4">
        <v>6.2065239999999997E-3</v>
      </c>
    </row>
    <row r="7819" spans="1:2">
      <c r="A7819" s="4" t="s">
        <v>41</v>
      </c>
      <c r="B7819" s="4">
        <v>5.482237E-3</v>
      </c>
    </row>
    <row r="7820" spans="1:2">
      <c r="A7820" s="4" t="s">
        <v>41</v>
      </c>
      <c r="B7820" s="4">
        <v>5.1313510000000001E-3</v>
      </c>
    </row>
    <row r="7821" spans="1:2">
      <c r="A7821" s="4" t="s">
        <v>41</v>
      </c>
      <c r="B7821" s="4">
        <v>4.073307E-3</v>
      </c>
    </row>
    <row r="7822" spans="1:2">
      <c r="A7822" s="4" t="s">
        <v>41</v>
      </c>
      <c r="B7822" s="4">
        <v>4.8215180000000003E-3</v>
      </c>
    </row>
    <row r="7823" spans="1:2">
      <c r="A7823" s="4" t="s">
        <v>41</v>
      </c>
      <c r="B7823" s="4">
        <v>4.4490700000000003E-3</v>
      </c>
    </row>
    <row r="7824" spans="1:2">
      <c r="A7824" s="4" t="s">
        <v>41</v>
      </c>
      <c r="B7824" s="4">
        <v>2.214012E-3</v>
      </c>
    </row>
    <row r="7825" spans="1:2">
      <c r="A7825" s="4" t="s">
        <v>41</v>
      </c>
      <c r="B7825" s="4">
        <v>4.0901210000000004E-3</v>
      </c>
    </row>
    <row r="7826" spans="1:2">
      <c r="A7826" s="4" t="s">
        <v>41</v>
      </c>
      <c r="B7826" s="4">
        <v>4.9969389999999997E-3</v>
      </c>
    </row>
    <row r="7827" spans="1:2">
      <c r="A7827" s="4" t="s">
        <v>41</v>
      </c>
      <c r="B7827" s="4">
        <v>4.3545939999999998E-3</v>
      </c>
    </row>
    <row r="7828" spans="1:2">
      <c r="A7828" s="4" t="s">
        <v>41</v>
      </c>
      <c r="B7828" s="4">
        <v>3.3134810000000001E-3</v>
      </c>
    </row>
    <row r="7829" spans="1:2">
      <c r="A7829" s="4" t="s">
        <v>41</v>
      </c>
      <c r="B7829" s="4">
        <v>5.643014E-3</v>
      </c>
    </row>
    <row r="7830" spans="1:2">
      <c r="A7830" s="4" t="s">
        <v>41</v>
      </c>
      <c r="B7830" s="4">
        <v>4.8416429999999996E-3</v>
      </c>
    </row>
    <row r="7831" spans="1:2">
      <c r="A7831" s="4" t="s">
        <v>41</v>
      </c>
      <c r="B7831" s="4">
        <v>4.9793880000000004E-3</v>
      </c>
    </row>
    <row r="7832" spans="1:2">
      <c r="A7832" s="4" t="s">
        <v>41</v>
      </c>
      <c r="B7832" s="4">
        <v>5.5379169999999998E-3</v>
      </c>
    </row>
    <row r="7833" spans="1:2">
      <c r="A7833" s="4" t="s">
        <v>41</v>
      </c>
      <c r="B7833" s="4">
        <v>2.1244139999999998E-3</v>
      </c>
    </row>
    <row r="7834" spans="1:2">
      <c r="A7834" s="4" t="s">
        <v>41</v>
      </c>
      <c r="B7834" s="4">
        <v>1.978446E-3</v>
      </c>
    </row>
    <row r="7835" spans="1:2">
      <c r="A7835" s="4" t="s">
        <v>41</v>
      </c>
      <c r="B7835" s="4">
        <v>3.8436239999999999E-3</v>
      </c>
    </row>
    <row r="7836" spans="1:2">
      <c r="A7836" s="4" t="s">
        <v>41</v>
      </c>
      <c r="B7836" s="4">
        <v>3.567364E-3</v>
      </c>
    </row>
    <row r="7837" spans="1:2">
      <c r="A7837" s="4" t="s">
        <v>41</v>
      </c>
      <c r="B7837" s="4">
        <v>4.9165709999999998E-3</v>
      </c>
    </row>
    <row r="7838" spans="1:2">
      <c r="A7838" s="4" t="s">
        <v>41</v>
      </c>
      <c r="B7838" s="4">
        <v>4.4934320000000003E-3</v>
      </c>
    </row>
    <row r="7839" spans="1:2">
      <c r="A7839" s="4" t="s">
        <v>41</v>
      </c>
      <c r="B7839" s="4">
        <v>5.7921270000000002E-3</v>
      </c>
    </row>
    <row r="7840" spans="1:2">
      <c r="A7840" s="4" t="s">
        <v>41</v>
      </c>
      <c r="B7840" s="4">
        <v>3.833655E-3</v>
      </c>
    </row>
    <row r="7841" spans="1:2">
      <c r="A7841" s="4" t="s">
        <v>41</v>
      </c>
      <c r="B7841" s="4">
        <v>4.4396690000000003E-3</v>
      </c>
    </row>
    <row r="7842" spans="1:2">
      <c r="A7842" s="4" t="s">
        <v>41</v>
      </c>
      <c r="B7842" s="4">
        <v>3.850254E-3</v>
      </c>
    </row>
    <row r="7843" spans="1:2">
      <c r="A7843" s="4" t="s">
        <v>41</v>
      </c>
      <c r="B7843" s="4">
        <v>4.232619E-3</v>
      </c>
    </row>
    <row r="7844" spans="1:2">
      <c r="A7844" s="4" t="s">
        <v>41</v>
      </c>
      <c r="B7844" s="4">
        <v>4.9414589999999996E-3</v>
      </c>
    </row>
    <row r="7845" spans="1:2">
      <c r="A7845" s="4" t="s">
        <v>41</v>
      </c>
      <c r="B7845" s="4">
        <v>4.3447490000000002E-3</v>
      </c>
    </row>
    <row r="7846" spans="1:2">
      <c r="A7846" s="4" t="s">
        <v>41</v>
      </c>
      <c r="B7846" s="4">
        <v>3.610144E-3</v>
      </c>
    </row>
    <row r="7847" spans="1:2">
      <c r="A7847" s="4" t="s">
        <v>41</v>
      </c>
      <c r="B7847" s="4">
        <v>3.0408879999999998E-3</v>
      </c>
    </row>
    <row r="7848" spans="1:2">
      <c r="A7848" s="4" t="s">
        <v>41</v>
      </c>
      <c r="B7848" s="4">
        <v>2.851138E-3</v>
      </c>
    </row>
    <row r="7849" spans="1:2">
      <c r="A7849" s="4" t="s">
        <v>41</v>
      </c>
      <c r="B7849" s="4">
        <v>4.6625130000000001E-3</v>
      </c>
    </row>
    <row r="7850" spans="1:2">
      <c r="A7850" s="4" t="s">
        <v>41</v>
      </c>
      <c r="B7850" s="4">
        <v>4.0903379999999998E-3</v>
      </c>
    </row>
    <row r="7851" spans="1:2">
      <c r="A7851" s="4" t="s">
        <v>41</v>
      </c>
      <c r="B7851" s="4">
        <v>2.6491190000000001E-3</v>
      </c>
    </row>
    <row r="7852" spans="1:2">
      <c r="A7852" s="4" t="s">
        <v>41</v>
      </c>
      <c r="B7852" s="4">
        <v>3.4616680000000002E-3</v>
      </c>
    </row>
    <row r="7853" spans="1:2">
      <c r="A7853" s="4" t="s">
        <v>41</v>
      </c>
      <c r="B7853" s="4">
        <v>4.0904699999999997E-3</v>
      </c>
    </row>
    <row r="7854" spans="1:2">
      <c r="A7854" s="4" t="s">
        <v>41</v>
      </c>
      <c r="B7854" s="4">
        <v>4.6715510000000003E-3</v>
      </c>
    </row>
    <row r="7855" spans="1:2">
      <c r="A7855" s="4" t="s">
        <v>41</v>
      </c>
      <c r="B7855" s="4">
        <v>5.2776799999999999E-3</v>
      </c>
    </row>
    <row r="7856" spans="1:2">
      <c r="A7856" s="4" t="s">
        <v>41</v>
      </c>
      <c r="B7856" s="4">
        <v>4.6419249999999999E-3</v>
      </c>
    </row>
    <row r="7857" spans="1:2">
      <c r="A7857" s="4" t="s">
        <v>41</v>
      </c>
      <c r="B7857" s="4">
        <v>2.5684620000000001E-3</v>
      </c>
    </row>
    <row r="7858" spans="1:2">
      <c r="A7858" s="4" t="s">
        <v>41</v>
      </c>
      <c r="B7858" s="4">
        <v>3.6768130000000001E-3</v>
      </c>
    </row>
    <row r="7859" spans="1:2">
      <c r="A7859" s="4" t="s">
        <v>41</v>
      </c>
      <c r="B7859" s="4">
        <v>4.8723459999999996E-3</v>
      </c>
    </row>
    <row r="7860" spans="1:2">
      <c r="A7860" s="4" t="s">
        <v>41</v>
      </c>
      <c r="B7860" s="4">
        <v>3.942844E-3</v>
      </c>
    </row>
    <row r="7861" spans="1:2">
      <c r="A7861" s="4" t="s">
        <v>41</v>
      </c>
      <c r="B7861" s="4">
        <v>5.6158420000000002E-3</v>
      </c>
    </row>
    <row r="7862" spans="1:2">
      <c r="A7862" s="4" t="s">
        <v>41</v>
      </c>
      <c r="B7862" s="4">
        <v>4.2766119999999999E-3</v>
      </c>
    </row>
    <row r="7863" spans="1:2">
      <c r="A7863" s="4" t="s">
        <v>41</v>
      </c>
      <c r="B7863" s="4">
        <v>4.7911530000000003E-3</v>
      </c>
    </row>
    <row r="7864" spans="1:2">
      <c r="A7864" s="4" t="s">
        <v>41</v>
      </c>
      <c r="B7864" s="4">
        <v>3.3612999999999998E-3</v>
      </c>
    </row>
    <row r="7865" spans="1:2">
      <c r="A7865" s="4" t="s">
        <v>41</v>
      </c>
      <c r="B7865" s="4">
        <v>4.2417799999999997E-3</v>
      </c>
    </row>
    <row r="7866" spans="1:2">
      <c r="A7866" s="4" t="s">
        <v>41</v>
      </c>
      <c r="B7866" s="4">
        <v>2.458001E-3</v>
      </c>
    </row>
    <row r="7867" spans="1:2">
      <c r="A7867" s="4" t="s">
        <v>41</v>
      </c>
      <c r="B7867" s="4">
        <v>4.1659679999999999E-3</v>
      </c>
    </row>
    <row r="7868" spans="1:2">
      <c r="A7868" s="4" t="s">
        <v>41</v>
      </c>
      <c r="B7868" s="4">
        <v>4.7260210000000004E-3</v>
      </c>
    </row>
    <row r="7869" spans="1:2">
      <c r="A7869" s="4" t="s">
        <v>41</v>
      </c>
      <c r="B7869" s="4">
        <v>4.7889940000000004E-3</v>
      </c>
    </row>
    <row r="7870" spans="1:2">
      <c r="A7870" s="4" t="s">
        <v>41</v>
      </c>
      <c r="B7870" s="4">
        <v>5.3731480000000003E-3</v>
      </c>
    </row>
    <row r="7871" spans="1:2">
      <c r="A7871" s="4" t="s">
        <v>41</v>
      </c>
      <c r="B7871" s="4">
        <v>3.9748220000000003E-3</v>
      </c>
    </row>
    <row r="7872" spans="1:2">
      <c r="A7872" s="4" t="s">
        <v>41</v>
      </c>
      <c r="B7872" s="4">
        <v>3.7916849999999999E-3</v>
      </c>
    </row>
    <row r="7873" spans="1:2">
      <c r="A7873" s="4" t="s">
        <v>41</v>
      </c>
      <c r="B7873" s="4">
        <v>5.1251279999999996E-3</v>
      </c>
    </row>
    <row r="7874" spans="1:2">
      <c r="A7874" s="4" t="s">
        <v>41</v>
      </c>
      <c r="B7874" s="4">
        <v>2.4778270000000002E-3</v>
      </c>
    </row>
    <row r="7875" spans="1:2">
      <c r="A7875" s="4" t="s">
        <v>41</v>
      </c>
      <c r="B7875" s="4">
        <v>2.7477510000000001E-3</v>
      </c>
    </row>
    <row r="7876" spans="1:2">
      <c r="A7876" s="4" t="s">
        <v>41</v>
      </c>
      <c r="B7876" s="4">
        <v>3.1666540000000001E-3</v>
      </c>
    </row>
    <row r="7877" spans="1:2">
      <c r="A7877" s="4" t="s">
        <v>41</v>
      </c>
      <c r="B7877" s="4">
        <v>3.8109950000000002E-3</v>
      </c>
    </row>
    <row r="7878" spans="1:2">
      <c r="A7878" s="4" t="s">
        <v>41</v>
      </c>
      <c r="B7878" s="4">
        <v>4.8764510000000004E-3</v>
      </c>
    </row>
    <row r="7879" spans="1:2">
      <c r="A7879" s="4" t="s">
        <v>41</v>
      </c>
      <c r="B7879" s="4">
        <v>6.0000920000000003E-3</v>
      </c>
    </row>
    <row r="7880" spans="1:2">
      <c r="A7880" s="4" t="s">
        <v>41</v>
      </c>
      <c r="B7880" s="4">
        <v>4.7179969999999998E-3</v>
      </c>
    </row>
    <row r="7881" spans="1:2">
      <c r="A7881" s="4" t="s">
        <v>41</v>
      </c>
      <c r="B7881" s="4">
        <v>4.6962469999999997E-3</v>
      </c>
    </row>
    <row r="7882" spans="1:2">
      <c r="A7882" s="4" t="s">
        <v>41</v>
      </c>
      <c r="B7882" s="4">
        <v>4.212749E-3</v>
      </c>
    </row>
    <row r="7883" spans="1:2">
      <c r="A7883" s="4" t="s">
        <v>41</v>
      </c>
      <c r="B7883" s="4">
        <v>3.9523029999999999E-3</v>
      </c>
    </row>
    <row r="7884" spans="1:2">
      <c r="A7884" s="4" t="s">
        <v>41</v>
      </c>
      <c r="B7884" s="4">
        <v>5.7868370000000004E-3</v>
      </c>
    </row>
    <row r="7885" spans="1:2">
      <c r="A7885" s="4" t="s">
        <v>41</v>
      </c>
      <c r="B7885" s="4">
        <v>4.2424519999999999E-3</v>
      </c>
    </row>
    <row r="7886" spans="1:2">
      <c r="A7886" s="4" t="s">
        <v>41</v>
      </c>
      <c r="B7886" s="4">
        <v>4.9627760000000003E-3</v>
      </c>
    </row>
    <row r="7887" spans="1:2">
      <c r="A7887" s="4" t="s">
        <v>41</v>
      </c>
      <c r="B7887" s="4">
        <v>4.3706910000000003E-3</v>
      </c>
    </row>
    <row r="7888" spans="1:2">
      <c r="A7888" s="4" t="s">
        <v>41</v>
      </c>
      <c r="B7888" s="4">
        <v>3.4430340000000002E-3</v>
      </c>
    </row>
    <row r="7889" spans="1:2">
      <c r="A7889" s="4" t="s">
        <v>41</v>
      </c>
      <c r="B7889" s="4">
        <v>3.7366209999999999E-3</v>
      </c>
    </row>
    <row r="7890" spans="1:2">
      <c r="A7890" s="4" t="s">
        <v>41</v>
      </c>
      <c r="B7890" s="4">
        <v>4.0399260000000001E-3</v>
      </c>
    </row>
    <row r="7891" spans="1:2">
      <c r="A7891" s="4" t="s">
        <v>41</v>
      </c>
      <c r="B7891" s="4">
        <v>3.3313000000000001E-3</v>
      </c>
    </row>
    <row r="7892" spans="1:2">
      <c r="A7892" s="4" t="s">
        <v>41</v>
      </c>
      <c r="B7892" s="4">
        <v>5.0001769999999997E-3</v>
      </c>
    </row>
    <row r="7893" spans="1:2">
      <c r="A7893" s="4" t="s">
        <v>41</v>
      </c>
      <c r="B7893" s="4">
        <v>5.6132420000000001E-3</v>
      </c>
    </row>
    <row r="7894" spans="1:2">
      <c r="A7894" s="4" t="s">
        <v>41</v>
      </c>
      <c r="B7894" s="4">
        <v>4.7696880000000002E-3</v>
      </c>
    </row>
    <row r="7895" spans="1:2">
      <c r="A7895" s="4" t="s">
        <v>41</v>
      </c>
      <c r="B7895" s="4">
        <v>4.5124800000000001E-3</v>
      </c>
    </row>
    <row r="7896" spans="1:2">
      <c r="A7896" s="4" t="s">
        <v>41</v>
      </c>
      <c r="B7896" s="4">
        <v>7.1125620000000002E-3</v>
      </c>
    </row>
    <row r="7897" spans="1:2">
      <c r="A7897" s="4" t="s">
        <v>41</v>
      </c>
      <c r="B7897" s="4">
        <v>4.1803359999999998E-3</v>
      </c>
    </row>
    <row r="7898" spans="1:2">
      <c r="A7898" s="4" t="s">
        <v>41</v>
      </c>
      <c r="B7898" s="4">
        <v>5.405768E-3</v>
      </c>
    </row>
    <row r="7899" spans="1:2">
      <c r="A7899" s="4" t="s">
        <v>41</v>
      </c>
      <c r="B7899" s="4">
        <v>4.6651130000000002E-3</v>
      </c>
    </row>
    <row r="7900" spans="1:2">
      <c r="A7900" s="4" t="s">
        <v>41</v>
      </c>
      <c r="B7900" s="4">
        <v>2.9707620000000001E-3</v>
      </c>
    </row>
    <row r="7901" spans="1:2">
      <c r="A7901" s="4" t="s">
        <v>41</v>
      </c>
      <c r="B7901" s="4">
        <v>4.0020699999999999E-3</v>
      </c>
    </row>
    <row r="7902" spans="1:2">
      <c r="A7902" s="4" t="s">
        <v>41</v>
      </c>
      <c r="B7902" s="4">
        <v>4.3070779999999998E-3</v>
      </c>
    </row>
    <row r="7903" spans="1:2">
      <c r="A7903" s="4" t="s">
        <v>41</v>
      </c>
      <c r="B7903" s="4">
        <v>4.0257970000000002E-3</v>
      </c>
    </row>
    <row r="7904" spans="1:2">
      <c r="A7904" s="4" t="s">
        <v>41</v>
      </c>
      <c r="B7904" s="4">
        <v>4.1538110000000003E-3</v>
      </c>
    </row>
    <row r="7905" spans="1:2">
      <c r="A7905" s="4" t="s">
        <v>41</v>
      </c>
      <c r="B7905" s="4">
        <v>5.0991980000000001E-3</v>
      </c>
    </row>
    <row r="7906" spans="1:2">
      <c r="A7906" s="4" t="s">
        <v>41</v>
      </c>
      <c r="B7906" s="4">
        <v>5.1770490000000004E-3</v>
      </c>
    </row>
    <row r="7907" spans="1:2">
      <c r="A7907" s="4" t="s">
        <v>41</v>
      </c>
      <c r="B7907" s="4">
        <v>4.4068099999999997E-3</v>
      </c>
    </row>
    <row r="7908" spans="1:2">
      <c r="A7908" s="4" t="s">
        <v>41</v>
      </c>
      <c r="B7908" s="4">
        <v>4.4530100000000003E-3</v>
      </c>
    </row>
    <row r="7909" spans="1:2">
      <c r="A7909" s="4" t="s">
        <v>41</v>
      </c>
      <c r="B7909" s="4">
        <v>4.4134409999999997E-3</v>
      </c>
    </row>
    <row r="7910" spans="1:2">
      <c r="A7910" s="4" t="s">
        <v>41</v>
      </c>
      <c r="B7910" s="4">
        <v>4.2935849999999999E-3</v>
      </c>
    </row>
    <row r="7911" spans="1:2">
      <c r="A7911" s="4" t="s">
        <v>41</v>
      </c>
      <c r="B7911" s="4">
        <v>3.7778640000000001E-3</v>
      </c>
    </row>
    <row r="7912" spans="1:2">
      <c r="A7912" s="4" t="s">
        <v>41</v>
      </c>
      <c r="B7912" s="4">
        <v>5.191055E-3</v>
      </c>
    </row>
    <row r="7913" spans="1:2">
      <c r="A7913" s="4" t="s">
        <v>41</v>
      </c>
      <c r="B7913" s="4">
        <v>4.8502240000000002E-3</v>
      </c>
    </row>
    <row r="7914" spans="1:2">
      <c r="A7914" s="4" t="s">
        <v>41</v>
      </c>
      <c r="B7914" s="4">
        <v>3.8285839999999999E-3</v>
      </c>
    </row>
    <row r="7915" spans="1:2">
      <c r="A7915" s="4" t="s">
        <v>41</v>
      </c>
      <c r="B7915" s="4">
        <v>6.7160199999999996E-3</v>
      </c>
    </row>
    <row r="7916" spans="1:2">
      <c r="A7916" s="4" t="s">
        <v>41</v>
      </c>
      <c r="B7916" s="4">
        <v>5.0813610000000004E-3</v>
      </c>
    </row>
    <row r="7917" spans="1:2">
      <c r="A7917" s="4" t="s">
        <v>41</v>
      </c>
      <c r="B7917" s="4">
        <v>4.7990410000000004E-3</v>
      </c>
    </row>
    <row r="7918" spans="1:2">
      <c r="A7918" s="4" t="s">
        <v>41</v>
      </c>
      <c r="B7918" s="4">
        <v>6.1604909999999997E-3</v>
      </c>
    </row>
    <row r="7919" spans="1:2">
      <c r="A7919" s="4" t="s">
        <v>41</v>
      </c>
      <c r="B7919" s="4">
        <v>5.482237E-3</v>
      </c>
    </row>
    <row r="7920" spans="1:2">
      <c r="A7920" s="4" t="s">
        <v>41</v>
      </c>
      <c r="B7920" s="4">
        <v>5.2993129999999999E-3</v>
      </c>
    </row>
    <row r="7921" spans="1:2">
      <c r="A7921" s="4" t="s">
        <v>41</v>
      </c>
      <c r="B7921" s="4">
        <v>4.073307E-3</v>
      </c>
    </row>
    <row r="7922" spans="1:2">
      <c r="A7922" s="4" t="s">
        <v>41</v>
      </c>
      <c r="B7922" s="4">
        <v>4.8215180000000003E-3</v>
      </c>
    </row>
    <row r="7923" spans="1:2">
      <c r="A7923" s="4" t="s">
        <v>41</v>
      </c>
      <c r="B7923" s="4">
        <v>5.9098800000000002E-3</v>
      </c>
    </row>
    <row r="7924" spans="1:2">
      <c r="A7924" s="4" t="s">
        <v>41</v>
      </c>
      <c r="B7924" s="4">
        <v>2.214012E-3</v>
      </c>
    </row>
    <row r="7925" spans="1:2">
      <c r="A7925" s="4" t="s">
        <v>41</v>
      </c>
      <c r="B7925" s="4">
        <v>4.1150559999999997E-3</v>
      </c>
    </row>
    <row r="7926" spans="1:2">
      <c r="A7926" s="4" t="s">
        <v>41</v>
      </c>
      <c r="B7926" s="4">
        <v>4.6902929999999999E-3</v>
      </c>
    </row>
    <row r="7927" spans="1:2">
      <c r="A7927" s="4" t="s">
        <v>41</v>
      </c>
      <c r="B7927" s="4">
        <v>4.4736209999999997E-3</v>
      </c>
    </row>
    <row r="7928" spans="1:2">
      <c r="A7928" s="4" t="s">
        <v>41</v>
      </c>
      <c r="B7928" s="4">
        <v>3.160417E-3</v>
      </c>
    </row>
    <row r="7929" spans="1:2">
      <c r="A7929" s="4" t="s">
        <v>41</v>
      </c>
      <c r="B7929" s="4">
        <v>5.643014E-3</v>
      </c>
    </row>
    <row r="7930" spans="1:2">
      <c r="A7930" s="4" t="s">
        <v>41</v>
      </c>
      <c r="B7930" s="4">
        <v>4.8416429999999996E-3</v>
      </c>
    </row>
    <row r="7931" spans="1:2">
      <c r="A7931" s="4" t="s">
        <v>41</v>
      </c>
      <c r="B7931" s="4">
        <v>5.1424219999999998E-3</v>
      </c>
    </row>
    <row r="7932" spans="1:2">
      <c r="A7932" s="4" t="s">
        <v>41</v>
      </c>
      <c r="B7932" s="4">
        <v>5.4664559999999997E-3</v>
      </c>
    </row>
    <row r="7933" spans="1:2">
      <c r="A7933" s="4" t="s">
        <v>41</v>
      </c>
      <c r="B7933" s="4">
        <v>2.1244139999999998E-3</v>
      </c>
    </row>
    <row r="7934" spans="1:2">
      <c r="A7934" s="4" t="s">
        <v>41</v>
      </c>
      <c r="B7934" s="4">
        <v>2.474876E-3</v>
      </c>
    </row>
    <row r="7935" spans="1:2">
      <c r="A7935" s="4" t="s">
        <v>41</v>
      </c>
      <c r="B7935" s="4">
        <v>3.7958779999999999E-3</v>
      </c>
    </row>
    <row r="7936" spans="1:2">
      <c r="A7936" s="4" t="s">
        <v>41</v>
      </c>
      <c r="B7936" s="4">
        <v>3.1715250000000001E-3</v>
      </c>
    </row>
    <row r="7937" spans="1:2">
      <c r="A7937" s="4" t="s">
        <v>41</v>
      </c>
      <c r="B7937" s="4">
        <v>3.6975229999999999E-3</v>
      </c>
    </row>
    <row r="7938" spans="1:2">
      <c r="A7938" s="4" t="s">
        <v>41</v>
      </c>
      <c r="B7938" s="4">
        <v>4.7315450000000002E-3</v>
      </c>
    </row>
    <row r="7939" spans="1:2">
      <c r="A7939" s="4" t="s">
        <v>41</v>
      </c>
      <c r="B7939" s="4">
        <v>4.9959490000000004E-3</v>
      </c>
    </row>
    <row r="7940" spans="1:2">
      <c r="A7940" s="4" t="s">
        <v>41</v>
      </c>
      <c r="B7940" s="4">
        <v>3.840361E-3</v>
      </c>
    </row>
    <row r="7941" spans="1:2">
      <c r="A7941" s="4" t="s">
        <v>41</v>
      </c>
      <c r="B7941" s="4">
        <v>4.0363129999999997E-3</v>
      </c>
    </row>
    <row r="7942" spans="1:2">
      <c r="A7942" s="4" t="s">
        <v>41</v>
      </c>
      <c r="B7942" s="4">
        <v>3.850254E-3</v>
      </c>
    </row>
    <row r="7943" spans="1:2">
      <c r="A7943" s="4" t="s">
        <v>41</v>
      </c>
      <c r="B7943" s="4">
        <v>4.4573850000000003E-3</v>
      </c>
    </row>
    <row r="7944" spans="1:2">
      <c r="A7944" s="4" t="s">
        <v>41</v>
      </c>
      <c r="B7944" s="4">
        <v>4.7819439999999998E-3</v>
      </c>
    </row>
    <row r="7945" spans="1:2">
      <c r="A7945" s="4" t="s">
        <v>41</v>
      </c>
      <c r="B7945" s="4">
        <v>3.9801139999999999E-3</v>
      </c>
    </row>
    <row r="7946" spans="1:2">
      <c r="A7946" s="4" t="s">
        <v>41</v>
      </c>
      <c r="B7946" s="4">
        <v>4.6017000000000002E-3</v>
      </c>
    </row>
    <row r="7947" spans="1:2">
      <c r="A7947" s="4" t="s">
        <v>41</v>
      </c>
      <c r="B7947" s="4">
        <v>3.0408879999999998E-3</v>
      </c>
    </row>
    <row r="7948" spans="1:2">
      <c r="A7948" s="4" t="s">
        <v>41</v>
      </c>
      <c r="B7948" s="4">
        <v>2.5392489999999999E-3</v>
      </c>
    </row>
    <row r="7949" spans="1:2">
      <c r="A7949" s="4" t="s">
        <v>41</v>
      </c>
      <c r="B7949" s="4">
        <v>4.7544859999999996E-3</v>
      </c>
    </row>
    <row r="7950" spans="1:2">
      <c r="A7950" s="4" t="s">
        <v>41</v>
      </c>
      <c r="B7950" s="4">
        <v>4.0903379999999998E-3</v>
      </c>
    </row>
    <row r="7951" spans="1:2">
      <c r="A7951" s="4" t="s">
        <v>41</v>
      </c>
      <c r="B7951" s="4">
        <v>2.7827669999999998E-3</v>
      </c>
    </row>
    <row r="7952" spans="1:2">
      <c r="A7952" s="4" t="s">
        <v>41</v>
      </c>
      <c r="B7952" s="4">
        <v>3.4640399999999998E-3</v>
      </c>
    </row>
    <row r="7953" spans="1:2">
      <c r="A7953" s="4" t="s">
        <v>41</v>
      </c>
      <c r="B7953" s="4">
        <v>3.7529970000000001E-3</v>
      </c>
    </row>
    <row r="7954" spans="1:2">
      <c r="A7954" s="4" t="s">
        <v>41</v>
      </c>
      <c r="B7954" s="4">
        <v>4.6715510000000003E-3</v>
      </c>
    </row>
    <row r="7955" spans="1:2">
      <c r="A7955" s="4" t="s">
        <v>41</v>
      </c>
      <c r="B7955" s="4">
        <v>5.8133259999999997E-3</v>
      </c>
    </row>
    <row r="7956" spans="1:2">
      <c r="A7956" s="4" t="s">
        <v>41</v>
      </c>
      <c r="B7956" s="4">
        <v>4.6419249999999999E-3</v>
      </c>
    </row>
    <row r="7957" spans="1:2">
      <c r="A7957" s="4" t="s">
        <v>41</v>
      </c>
      <c r="B7957" s="4">
        <v>2.5684620000000001E-3</v>
      </c>
    </row>
    <row r="7958" spans="1:2">
      <c r="A7958" s="4" t="s">
        <v>41</v>
      </c>
      <c r="B7958" s="4">
        <v>4.1215510000000002E-3</v>
      </c>
    </row>
    <row r="7959" spans="1:2">
      <c r="A7959" s="4" t="s">
        <v>41</v>
      </c>
      <c r="B7959" s="4">
        <v>4.3355750000000004E-3</v>
      </c>
    </row>
    <row r="7960" spans="1:2">
      <c r="A7960" s="4" t="s">
        <v>41</v>
      </c>
      <c r="B7960" s="4">
        <v>3.9794130000000002E-3</v>
      </c>
    </row>
    <row r="7961" spans="1:2">
      <c r="A7961" s="4" t="s">
        <v>41</v>
      </c>
      <c r="B7961" s="4">
        <v>5.6158420000000002E-3</v>
      </c>
    </row>
    <row r="7962" spans="1:2">
      <c r="A7962" s="4" t="s">
        <v>41</v>
      </c>
      <c r="B7962" s="4">
        <v>4.520479E-3</v>
      </c>
    </row>
    <row r="7963" spans="1:2">
      <c r="A7963" s="4" t="s">
        <v>41</v>
      </c>
      <c r="B7963" s="4">
        <v>4.7911530000000003E-3</v>
      </c>
    </row>
    <row r="7964" spans="1:2">
      <c r="A7964" s="4" t="s">
        <v>41</v>
      </c>
      <c r="B7964" s="4">
        <v>3.1537000000000002E-3</v>
      </c>
    </row>
    <row r="7965" spans="1:2">
      <c r="A7965" s="4" t="s">
        <v>41</v>
      </c>
      <c r="B7965" s="4">
        <v>3.9687669999999998E-3</v>
      </c>
    </row>
    <row r="7966" spans="1:2">
      <c r="A7966" s="4" t="s">
        <v>41</v>
      </c>
      <c r="B7966" s="4">
        <v>2.458001E-3</v>
      </c>
    </row>
    <row r="7967" spans="1:2">
      <c r="A7967" s="4" t="s">
        <v>41</v>
      </c>
      <c r="B7967" s="4">
        <v>4.1659679999999999E-3</v>
      </c>
    </row>
    <row r="7968" spans="1:2">
      <c r="A7968" s="4" t="s">
        <v>41</v>
      </c>
      <c r="B7968" s="4">
        <v>4.7206629999999999E-3</v>
      </c>
    </row>
    <row r="7969" spans="1:2">
      <c r="A7969" s="4" t="s">
        <v>41</v>
      </c>
      <c r="B7969" s="4">
        <v>4.7889940000000004E-3</v>
      </c>
    </row>
    <row r="7970" spans="1:2">
      <c r="A7970" s="4" t="s">
        <v>41</v>
      </c>
      <c r="B7970" s="4">
        <v>5.3731480000000003E-3</v>
      </c>
    </row>
    <row r="7971" spans="1:2">
      <c r="A7971" s="4" t="s">
        <v>41</v>
      </c>
      <c r="B7971" s="4">
        <v>3.9079630000000004E-3</v>
      </c>
    </row>
    <row r="7972" spans="1:2">
      <c r="A7972" s="4" t="s">
        <v>41</v>
      </c>
      <c r="B7972" s="4">
        <v>3.2439230000000001E-3</v>
      </c>
    </row>
    <row r="7973" spans="1:2">
      <c r="A7973" s="4" t="s">
        <v>41</v>
      </c>
      <c r="B7973" s="4">
        <v>5.1251279999999996E-3</v>
      </c>
    </row>
    <row r="7974" spans="1:2">
      <c r="A7974" s="4" t="s">
        <v>41</v>
      </c>
      <c r="B7974" s="4">
        <v>2.6700949999999999E-3</v>
      </c>
    </row>
    <row r="7975" spans="1:2">
      <c r="A7975" s="4" t="s">
        <v>41</v>
      </c>
      <c r="B7975" s="4">
        <v>2.6447850000000002E-3</v>
      </c>
    </row>
    <row r="7976" spans="1:2">
      <c r="A7976" s="4" t="s">
        <v>41</v>
      </c>
      <c r="B7976" s="4">
        <v>3.274023E-3</v>
      </c>
    </row>
    <row r="7977" spans="1:2">
      <c r="A7977" s="4" t="s">
        <v>41</v>
      </c>
      <c r="B7977" s="4">
        <v>3.8109950000000002E-3</v>
      </c>
    </row>
    <row r="7978" spans="1:2">
      <c r="A7978" s="4" t="s">
        <v>41</v>
      </c>
      <c r="B7978" s="4">
        <v>4.7016130000000003E-3</v>
      </c>
    </row>
    <row r="7979" spans="1:2">
      <c r="A7979" s="4" t="s">
        <v>41</v>
      </c>
      <c r="B7979" s="4">
        <v>6.0000920000000003E-3</v>
      </c>
    </row>
    <row r="7980" spans="1:2">
      <c r="A7980" s="4" t="s">
        <v>41</v>
      </c>
      <c r="B7980" s="4">
        <v>4.735352E-3</v>
      </c>
    </row>
    <row r="7981" spans="1:2">
      <c r="A7981" s="4" t="s">
        <v>41</v>
      </c>
      <c r="B7981" s="4">
        <v>4.2046050000000001E-3</v>
      </c>
    </row>
    <row r="7982" spans="1:2">
      <c r="A7982" s="4" t="s">
        <v>41</v>
      </c>
      <c r="B7982" s="4">
        <v>3.9321829999999997E-3</v>
      </c>
    </row>
    <row r="7983" spans="1:2">
      <c r="A7983" s="4" t="s">
        <v>41</v>
      </c>
      <c r="B7983" s="4">
        <v>3.9523029999999999E-3</v>
      </c>
    </row>
    <row r="7984" spans="1:2">
      <c r="A7984" s="4" t="s">
        <v>41</v>
      </c>
      <c r="B7984" s="4">
        <v>5.7868370000000004E-3</v>
      </c>
    </row>
    <row r="7985" spans="1:2">
      <c r="A7985" s="4" t="s">
        <v>41</v>
      </c>
      <c r="B7985" s="4">
        <v>4.7309580000000004E-3</v>
      </c>
    </row>
    <row r="7986" spans="1:2">
      <c r="A7986" s="4" t="s">
        <v>41</v>
      </c>
      <c r="B7986" s="4">
        <v>4.8780109999999998E-3</v>
      </c>
    </row>
    <row r="7987" spans="1:2">
      <c r="A7987" s="4" t="s">
        <v>41</v>
      </c>
      <c r="B7987" s="4">
        <v>4.3491709999999998E-3</v>
      </c>
    </row>
    <row r="7988" spans="1:2">
      <c r="A7988" s="4" t="s">
        <v>41</v>
      </c>
      <c r="B7988" s="4">
        <v>3.1717989999999999E-3</v>
      </c>
    </row>
    <row r="7989" spans="1:2">
      <c r="A7989" s="4" t="s">
        <v>41</v>
      </c>
      <c r="B7989" s="4">
        <v>3.3566009999999999E-3</v>
      </c>
    </row>
    <row r="7990" spans="1:2">
      <c r="A7990" s="4" t="s">
        <v>41</v>
      </c>
      <c r="B7990" s="4">
        <v>4.1953609999999999E-3</v>
      </c>
    </row>
    <row r="7991" spans="1:2">
      <c r="A7991" s="4" t="s">
        <v>41</v>
      </c>
      <c r="B7991" s="4">
        <v>2.6130459999999999E-3</v>
      </c>
    </row>
    <row r="7992" spans="1:2">
      <c r="A7992" s="4" t="s">
        <v>41</v>
      </c>
      <c r="B7992" s="4">
        <v>5.043512E-3</v>
      </c>
    </row>
    <row r="7993" spans="1:2">
      <c r="A7993" s="4" t="s">
        <v>41</v>
      </c>
      <c r="B7993" s="4">
        <v>5.5704120000000003E-3</v>
      </c>
    </row>
    <row r="7994" spans="1:2">
      <c r="A7994" s="4" t="s">
        <v>41</v>
      </c>
      <c r="B7994" s="4">
        <v>5.3844110000000004E-3</v>
      </c>
    </row>
    <row r="7995" spans="1:2">
      <c r="A7995" s="4" t="s">
        <v>41</v>
      </c>
      <c r="B7995" s="4">
        <v>4.1661709999999998E-3</v>
      </c>
    </row>
    <row r="7996" spans="1:2">
      <c r="A7996" s="4" t="s">
        <v>41</v>
      </c>
      <c r="B7996" s="4">
        <v>7.3888549999999997E-3</v>
      </c>
    </row>
    <row r="7997" spans="1:2">
      <c r="A7997" s="4" t="s">
        <v>41</v>
      </c>
      <c r="B7997" s="4">
        <v>4.3928530000000004E-3</v>
      </c>
    </row>
    <row r="7998" spans="1:2">
      <c r="A7998" s="4" t="s">
        <v>41</v>
      </c>
      <c r="B7998" s="4">
        <v>5.3744700000000001E-3</v>
      </c>
    </row>
    <row r="7999" spans="1:2">
      <c r="A7999" s="4" t="s">
        <v>41</v>
      </c>
      <c r="B7999" s="4">
        <v>4.6651130000000002E-3</v>
      </c>
    </row>
    <row r="8000" spans="1:2">
      <c r="A8000" s="4" t="s">
        <v>41</v>
      </c>
      <c r="B8000" s="4">
        <v>2.9707620000000001E-3</v>
      </c>
    </row>
    <row r="8001" spans="1:2">
      <c r="A8001" s="4" t="s">
        <v>41</v>
      </c>
      <c r="B8001" s="4">
        <v>3.8351079999999998E-3</v>
      </c>
    </row>
    <row r="8002" spans="1:2">
      <c r="A8002" s="4" t="s">
        <v>41</v>
      </c>
      <c r="B8002" s="4">
        <v>4.3070779999999998E-3</v>
      </c>
    </row>
    <row r="8003" spans="1:2">
      <c r="A8003" s="4" t="s">
        <v>41</v>
      </c>
      <c r="B8003" s="4">
        <v>4.0257970000000002E-3</v>
      </c>
    </row>
    <row r="8004" spans="1:2">
      <c r="A8004" s="4" t="s">
        <v>41</v>
      </c>
      <c r="B8004" s="4">
        <v>4.1538110000000003E-3</v>
      </c>
    </row>
    <row r="8005" spans="1:2">
      <c r="A8005" s="4" t="s">
        <v>41</v>
      </c>
      <c r="B8005" s="4">
        <v>5.0991980000000001E-3</v>
      </c>
    </row>
    <row r="8006" spans="1:2">
      <c r="A8006" s="4" t="s">
        <v>41</v>
      </c>
      <c r="B8006" s="4">
        <v>5.1576310000000002E-3</v>
      </c>
    </row>
    <row r="8007" spans="1:2">
      <c r="A8007" s="4" t="s">
        <v>41</v>
      </c>
      <c r="B8007" s="4">
        <v>4.4068099999999997E-3</v>
      </c>
    </row>
    <row r="8008" spans="1:2">
      <c r="A8008" s="4" t="s">
        <v>41</v>
      </c>
      <c r="B8008" s="4">
        <v>4.4530100000000003E-3</v>
      </c>
    </row>
    <row r="8009" spans="1:2">
      <c r="A8009" s="4" t="s">
        <v>41</v>
      </c>
      <c r="B8009" s="4">
        <v>4.4134409999999997E-3</v>
      </c>
    </row>
    <row r="8010" spans="1:2">
      <c r="A8010" s="4" t="s">
        <v>41</v>
      </c>
      <c r="B8010" s="4">
        <v>4.2935849999999999E-3</v>
      </c>
    </row>
    <row r="8011" spans="1:2">
      <c r="A8011" s="4" t="s">
        <v>41</v>
      </c>
      <c r="B8011" s="4">
        <v>3.7778640000000001E-3</v>
      </c>
    </row>
    <row r="8012" spans="1:2">
      <c r="A8012" s="4" t="s">
        <v>41</v>
      </c>
      <c r="B8012" s="4">
        <v>5.3355049999999999E-3</v>
      </c>
    </row>
    <row r="8013" spans="1:2">
      <c r="A8013" s="4" t="s">
        <v>41</v>
      </c>
      <c r="B8013" s="4">
        <v>6.0164930000000004E-3</v>
      </c>
    </row>
    <row r="8014" spans="1:2">
      <c r="A8014" s="4" t="s">
        <v>41</v>
      </c>
      <c r="B8014" s="4">
        <v>3.8285839999999999E-3</v>
      </c>
    </row>
    <row r="8015" spans="1:2">
      <c r="A8015" s="4" t="s">
        <v>41</v>
      </c>
      <c r="B8015" s="4">
        <v>6.5245679999999997E-3</v>
      </c>
    </row>
    <row r="8016" spans="1:2">
      <c r="A8016" s="4" t="s">
        <v>41</v>
      </c>
      <c r="B8016" s="4">
        <v>5.1022209999999997E-3</v>
      </c>
    </row>
    <row r="8017" spans="1:2">
      <c r="A8017" s="4" t="s">
        <v>41</v>
      </c>
      <c r="B8017" s="4">
        <v>4.9074230000000002E-3</v>
      </c>
    </row>
    <row r="8018" spans="1:2">
      <c r="A8018" s="4" t="s">
        <v>41</v>
      </c>
      <c r="B8018" s="4">
        <v>5.658499E-3</v>
      </c>
    </row>
    <row r="8019" spans="1:2">
      <c r="A8019" s="4" t="s">
        <v>41</v>
      </c>
      <c r="B8019" s="4">
        <v>5.482237E-3</v>
      </c>
    </row>
    <row r="8020" spans="1:2">
      <c r="A8020" s="4" t="s">
        <v>41</v>
      </c>
      <c r="B8020" s="4">
        <v>5.3613410000000004E-3</v>
      </c>
    </row>
    <row r="8021" spans="1:2">
      <c r="A8021" s="4" t="s">
        <v>41</v>
      </c>
      <c r="B8021" s="4">
        <v>4.073307E-3</v>
      </c>
    </row>
    <row r="8022" spans="1:2">
      <c r="A8022" s="4" t="s">
        <v>41</v>
      </c>
      <c r="B8022" s="4">
        <v>4.8215180000000003E-3</v>
      </c>
    </row>
    <row r="8023" spans="1:2">
      <c r="A8023" s="4" t="s">
        <v>41</v>
      </c>
      <c r="B8023" s="4">
        <v>5.9376740000000004E-3</v>
      </c>
    </row>
    <row r="8024" spans="1:2">
      <c r="A8024" s="4" t="s">
        <v>41</v>
      </c>
      <c r="B8024" s="4">
        <v>1.967192E-3</v>
      </c>
    </row>
    <row r="8025" spans="1:2">
      <c r="A8025" s="4" t="s">
        <v>41</v>
      </c>
      <c r="B8025" s="4">
        <v>4.1150559999999997E-3</v>
      </c>
    </row>
    <row r="8026" spans="1:2">
      <c r="A8026" s="4" t="s">
        <v>41</v>
      </c>
      <c r="B8026" s="4">
        <v>4.9228960000000004E-3</v>
      </c>
    </row>
    <row r="8027" spans="1:2">
      <c r="A8027" s="4" t="s">
        <v>41</v>
      </c>
      <c r="B8027" s="4">
        <v>4.7282210000000003E-3</v>
      </c>
    </row>
    <row r="8028" spans="1:2">
      <c r="A8028" s="4" t="s">
        <v>41</v>
      </c>
      <c r="B8028" s="4">
        <v>2.9486410000000001E-3</v>
      </c>
    </row>
    <row r="8029" spans="1:2">
      <c r="A8029" s="4" t="s">
        <v>41</v>
      </c>
      <c r="B8029" s="4">
        <v>5.3526140000000003E-3</v>
      </c>
    </row>
    <row r="8030" spans="1:2">
      <c r="A8030" s="4" t="s">
        <v>41</v>
      </c>
      <c r="B8030" s="4">
        <v>4.7901480000000001E-3</v>
      </c>
    </row>
    <row r="8031" spans="1:2">
      <c r="A8031" s="4" t="s">
        <v>41</v>
      </c>
      <c r="B8031" s="4">
        <v>5.1905500000000004E-3</v>
      </c>
    </row>
    <row r="8032" spans="1:2">
      <c r="A8032" s="4" t="s">
        <v>41</v>
      </c>
      <c r="B8032" s="4">
        <v>5.4664559999999997E-3</v>
      </c>
    </row>
    <row r="8033" spans="1:2">
      <c r="A8033" s="4" t="s">
        <v>41</v>
      </c>
      <c r="B8033" s="4">
        <v>2.1244139999999998E-3</v>
      </c>
    </row>
    <row r="8034" spans="1:2">
      <c r="A8034" s="4" t="s">
        <v>41</v>
      </c>
      <c r="B8034" s="4">
        <v>2.590719E-3</v>
      </c>
    </row>
    <row r="8035" spans="1:2">
      <c r="A8035" s="4" t="s">
        <v>41</v>
      </c>
      <c r="B8035" s="4">
        <v>3.8436239999999999E-3</v>
      </c>
    </row>
    <row r="8036" spans="1:2">
      <c r="A8036" s="4" t="s">
        <v>41</v>
      </c>
      <c r="B8036" s="4">
        <v>3.1715250000000001E-3</v>
      </c>
    </row>
    <row r="8037" spans="1:2">
      <c r="A8037" s="4" t="s">
        <v>41</v>
      </c>
      <c r="B8037" s="4">
        <v>3.6975229999999999E-3</v>
      </c>
    </row>
    <row r="8038" spans="1:2">
      <c r="A8038" s="4" t="s">
        <v>41</v>
      </c>
      <c r="B8038" s="4">
        <v>4.7315450000000002E-3</v>
      </c>
    </row>
    <row r="8039" spans="1:2">
      <c r="A8039" s="4" t="s">
        <v>41</v>
      </c>
      <c r="B8039" s="4">
        <v>4.3494709999999997E-3</v>
      </c>
    </row>
    <row r="8040" spans="1:2">
      <c r="A8040" s="4" t="s">
        <v>41</v>
      </c>
      <c r="B8040" s="4">
        <v>4.1635300000000004E-3</v>
      </c>
    </row>
    <row r="8041" spans="1:2">
      <c r="A8041" s="4" t="s">
        <v>41</v>
      </c>
      <c r="B8041" s="4">
        <v>4.0363129999999997E-3</v>
      </c>
    </row>
    <row r="8042" spans="1:2">
      <c r="A8042" s="4" t="s">
        <v>41</v>
      </c>
      <c r="B8042" s="4">
        <v>3.922989E-3</v>
      </c>
    </row>
    <row r="8043" spans="1:2">
      <c r="A8043" s="4" t="s">
        <v>41</v>
      </c>
      <c r="B8043" s="4">
        <v>4.197597E-3</v>
      </c>
    </row>
    <row r="8044" spans="1:2">
      <c r="A8044" s="4" t="s">
        <v>41</v>
      </c>
      <c r="B8044" s="4">
        <v>4.7464860000000003E-3</v>
      </c>
    </row>
    <row r="8045" spans="1:2">
      <c r="A8045" s="4" t="s">
        <v>41</v>
      </c>
      <c r="B8045" s="4">
        <v>3.6780839999999999E-3</v>
      </c>
    </row>
    <row r="8046" spans="1:2">
      <c r="A8046" s="4" t="s">
        <v>41</v>
      </c>
      <c r="B8046" s="4">
        <v>4.6017000000000002E-3</v>
      </c>
    </row>
    <row r="8047" spans="1:2">
      <c r="A8047" s="4" t="s">
        <v>41</v>
      </c>
      <c r="B8047" s="4">
        <v>3.0408879999999998E-3</v>
      </c>
    </row>
    <row r="8048" spans="1:2">
      <c r="A8048" s="4" t="s">
        <v>41</v>
      </c>
      <c r="B8048" s="4">
        <v>2.5392489999999999E-3</v>
      </c>
    </row>
    <row r="8049" spans="1:2">
      <c r="A8049" s="4" t="s">
        <v>41</v>
      </c>
      <c r="B8049" s="4">
        <v>4.9301070000000004E-3</v>
      </c>
    </row>
    <row r="8050" spans="1:2">
      <c r="A8050" s="4" t="s">
        <v>41</v>
      </c>
      <c r="B8050" s="4">
        <v>3.989622E-3</v>
      </c>
    </row>
    <row r="8051" spans="1:2">
      <c r="A8051" s="4" t="s">
        <v>41</v>
      </c>
      <c r="B8051" s="4">
        <v>2.7827669999999998E-3</v>
      </c>
    </row>
    <row r="8052" spans="1:2">
      <c r="A8052" s="4" t="s">
        <v>41</v>
      </c>
      <c r="B8052" s="4">
        <v>3.4640399999999998E-3</v>
      </c>
    </row>
    <row r="8053" spans="1:2">
      <c r="A8053" s="4" t="s">
        <v>41</v>
      </c>
      <c r="B8053" s="4">
        <v>3.5947560000000002E-3</v>
      </c>
    </row>
    <row r="8054" spans="1:2">
      <c r="A8054" s="4" t="s">
        <v>41</v>
      </c>
      <c r="B8054" s="4">
        <v>4.6715510000000003E-3</v>
      </c>
    </row>
    <row r="8055" spans="1:2">
      <c r="A8055" s="4" t="s">
        <v>41</v>
      </c>
      <c r="B8055" s="4">
        <v>5.8133259999999997E-3</v>
      </c>
    </row>
    <row r="8056" spans="1:2">
      <c r="A8056" s="4" t="s">
        <v>41</v>
      </c>
      <c r="B8056" s="4">
        <v>4.6828210000000002E-3</v>
      </c>
    </row>
    <row r="8057" spans="1:2">
      <c r="A8057" s="4" t="s">
        <v>41</v>
      </c>
      <c r="B8057" s="4">
        <v>2.679949E-3</v>
      </c>
    </row>
    <row r="8058" spans="1:2">
      <c r="A8058" s="4" t="s">
        <v>41</v>
      </c>
      <c r="B8058" s="4">
        <v>4.27254E-3</v>
      </c>
    </row>
    <row r="8059" spans="1:2">
      <c r="A8059" s="4" t="s">
        <v>41</v>
      </c>
      <c r="B8059" s="4">
        <v>4.3355750000000004E-3</v>
      </c>
    </row>
    <row r="8060" spans="1:2">
      <c r="A8060" s="4" t="s">
        <v>41</v>
      </c>
      <c r="B8060" s="4">
        <v>4.2027549999999999E-3</v>
      </c>
    </row>
    <row r="8061" spans="1:2">
      <c r="A8061" s="4" t="s">
        <v>41</v>
      </c>
      <c r="B8061" s="4">
        <v>5.6158420000000002E-3</v>
      </c>
    </row>
    <row r="8062" spans="1:2">
      <c r="A8062" s="4" t="s">
        <v>41</v>
      </c>
      <c r="B8062" s="4">
        <v>4.5499909999999998E-3</v>
      </c>
    </row>
    <row r="8063" spans="1:2">
      <c r="A8063" s="4" t="s">
        <v>41</v>
      </c>
      <c r="B8063" s="4">
        <v>4.7911530000000003E-3</v>
      </c>
    </row>
    <row r="8064" spans="1:2">
      <c r="A8064" s="4" t="s">
        <v>41</v>
      </c>
      <c r="B8064" s="4">
        <v>3.1537000000000002E-3</v>
      </c>
    </row>
    <row r="8065" spans="1:2">
      <c r="A8065" s="4" t="s">
        <v>41</v>
      </c>
      <c r="B8065" s="4">
        <v>4.795161E-3</v>
      </c>
    </row>
    <row r="8066" spans="1:2">
      <c r="A8066" s="4" t="s">
        <v>41</v>
      </c>
      <c r="B8066" s="4">
        <v>2.5914139999999998E-3</v>
      </c>
    </row>
    <row r="8067" spans="1:2">
      <c r="A8067" s="4" t="s">
        <v>41</v>
      </c>
      <c r="B8067" s="4">
        <v>3.936958E-3</v>
      </c>
    </row>
    <row r="8068" spans="1:2">
      <c r="A8068" s="4" t="s">
        <v>41</v>
      </c>
      <c r="B8068" s="4">
        <v>4.7206629999999999E-3</v>
      </c>
    </row>
    <row r="8069" spans="1:2">
      <c r="A8069" s="4" t="s">
        <v>41</v>
      </c>
      <c r="B8069" s="4">
        <v>4.8249690000000001E-3</v>
      </c>
    </row>
    <row r="8070" spans="1:2">
      <c r="A8070" s="4" t="s">
        <v>41</v>
      </c>
      <c r="B8070" s="4">
        <v>5.2711160000000002E-3</v>
      </c>
    </row>
    <row r="8071" spans="1:2">
      <c r="A8071" s="4" t="s">
        <v>41</v>
      </c>
      <c r="B8071" s="4">
        <v>3.9748220000000003E-3</v>
      </c>
    </row>
    <row r="8072" spans="1:2">
      <c r="A8072" s="4" t="s">
        <v>41</v>
      </c>
      <c r="B8072" s="4">
        <v>3.0719889999999998E-3</v>
      </c>
    </row>
    <row r="8073" spans="1:2">
      <c r="A8073" s="4" t="s">
        <v>41</v>
      </c>
      <c r="B8073" s="4">
        <v>5.139958E-3</v>
      </c>
    </row>
    <row r="8074" spans="1:2">
      <c r="A8074" s="4" t="s">
        <v>41</v>
      </c>
      <c r="B8074" s="4">
        <v>2.8646240000000001E-3</v>
      </c>
    </row>
    <row r="8075" spans="1:2">
      <c r="A8075" s="4" t="s">
        <v>41</v>
      </c>
      <c r="B8075" s="4">
        <v>2.6447850000000002E-3</v>
      </c>
    </row>
    <row r="8076" spans="1:2">
      <c r="A8076" s="4" t="s">
        <v>41</v>
      </c>
      <c r="B8076" s="4">
        <v>3.274023E-3</v>
      </c>
    </row>
    <row r="8077" spans="1:2">
      <c r="A8077" s="4" t="s">
        <v>41</v>
      </c>
      <c r="B8077" s="4">
        <v>3.8167409999999998E-3</v>
      </c>
    </row>
    <row r="8078" spans="1:2">
      <c r="A8078" s="4" t="s">
        <v>41</v>
      </c>
      <c r="B8078" s="4">
        <v>4.7016130000000003E-3</v>
      </c>
    </row>
    <row r="8079" spans="1:2">
      <c r="A8079" s="4" t="s">
        <v>41</v>
      </c>
      <c r="B8079" s="4">
        <v>6.0000920000000003E-3</v>
      </c>
    </row>
    <row r="8080" spans="1:2">
      <c r="A8080" s="4" t="s">
        <v>41</v>
      </c>
      <c r="B8080" s="4">
        <v>4.9510980000000001E-3</v>
      </c>
    </row>
    <row r="8081" spans="1:2">
      <c r="A8081" s="4" t="s">
        <v>41</v>
      </c>
      <c r="B8081" s="4">
        <v>3.5770720000000002E-3</v>
      </c>
    </row>
    <row r="8082" spans="1:2">
      <c r="A8082" s="4" t="s">
        <v>41</v>
      </c>
      <c r="B8082" s="4">
        <v>3.531518E-3</v>
      </c>
    </row>
    <row r="8083" spans="1:2">
      <c r="A8083" s="4" t="s">
        <v>41</v>
      </c>
      <c r="B8083" s="4">
        <v>3.8688569999999999E-3</v>
      </c>
    </row>
    <row r="8084" spans="1:2">
      <c r="A8084" s="4" t="s">
        <v>41</v>
      </c>
      <c r="B8084" s="4">
        <v>5.7868370000000004E-3</v>
      </c>
    </row>
    <row r="8085" spans="1:2">
      <c r="A8085" s="4" t="s">
        <v>41</v>
      </c>
      <c r="B8085" s="4">
        <v>4.7607079999999998E-3</v>
      </c>
    </row>
    <row r="8086" spans="1:2">
      <c r="A8086" s="4" t="s">
        <v>41</v>
      </c>
      <c r="B8086" s="4">
        <v>4.8780109999999998E-3</v>
      </c>
    </row>
    <row r="8087" spans="1:2">
      <c r="A8087" s="4" t="s">
        <v>41</v>
      </c>
      <c r="B8087" s="4">
        <v>3.6920220000000001E-3</v>
      </c>
    </row>
    <row r="8088" spans="1:2">
      <c r="A8088" s="4" t="s">
        <v>41</v>
      </c>
      <c r="B8088" s="4">
        <v>3.1717989999999999E-3</v>
      </c>
    </row>
    <row r="8089" spans="1:2">
      <c r="A8089" s="4" t="s">
        <v>41</v>
      </c>
      <c r="B8089" s="4">
        <v>3.7366209999999999E-3</v>
      </c>
    </row>
    <row r="8090" spans="1:2">
      <c r="A8090" s="4" t="s">
        <v>41</v>
      </c>
      <c r="B8090" s="4">
        <v>4.1953609999999999E-3</v>
      </c>
    </row>
    <row r="8091" spans="1:2">
      <c r="A8091" s="4" t="s">
        <v>41</v>
      </c>
      <c r="B8091" s="4">
        <v>2.6130459999999999E-3</v>
      </c>
    </row>
    <row r="8092" spans="1:2">
      <c r="A8092" s="4" t="s">
        <v>41</v>
      </c>
      <c r="B8092" s="4">
        <v>5.1366320000000004E-3</v>
      </c>
    </row>
    <row r="8093" spans="1:2">
      <c r="A8093" s="4" t="s">
        <v>41</v>
      </c>
      <c r="B8093" s="4">
        <v>5.5396550000000001E-3</v>
      </c>
    </row>
    <row r="8094" spans="1:2">
      <c r="A8094" s="4" t="s">
        <v>41</v>
      </c>
      <c r="B8094" s="4">
        <v>5.4965480000000004E-3</v>
      </c>
    </row>
    <row r="8095" spans="1:2">
      <c r="A8095" s="4" t="s">
        <v>41</v>
      </c>
      <c r="B8095" s="4">
        <v>3.6619959999999998E-3</v>
      </c>
    </row>
    <row r="8096" spans="1:2">
      <c r="A8096" s="4" t="s">
        <v>41</v>
      </c>
      <c r="B8096" s="4">
        <v>7.3888549999999997E-3</v>
      </c>
    </row>
    <row r="8097" spans="1:2">
      <c r="A8097" s="4" t="s">
        <v>41</v>
      </c>
      <c r="B8097" s="4">
        <v>4.3928530000000004E-3</v>
      </c>
    </row>
    <row r="8098" spans="1:2">
      <c r="A8098" s="4" t="s">
        <v>41</v>
      </c>
      <c r="B8098" s="4">
        <v>5.1950679999999997E-3</v>
      </c>
    </row>
    <row r="8099" spans="1:2">
      <c r="A8099" s="4" t="s">
        <v>41</v>
      </c>
      <c r="B8099" s="4">
        <v>4.6651130000000002E-3</v>
      </c>
    </row>
    <row r="8100" spans="1:2">
      <c r="A8100" s="4" t="s">
        <v>41</v>
      </c>
      <c r="B8100" s="4">
        <v>2.9707620000000001E-3</v>
      </c>
    </row>
    <row r="8101" spans="1:2">
      <c r="A8101" s="4" t="s">
        <v>41</v>
      </c>
      <c r="B8101" s="4">
        <v>3.951782E-3</v>
      </c>
    </row>
    <row r="8102" spans="1:2">
      <c r="A8102" s="4" t="s">
        <v>41</v>
      </c>
      <c r="B8102" s="4">
        <v>4.0992110000000002E-3</v>
      </c>
    </row>
    <row r="8103" spans="1:2">
      <c r="A8103" s="4" t="s">
        <v>41</v>
      </c>
      <c r="B8103" s="4">
        <v>4.0257970000000002E-3</v>
      </c>
    </row>
    <row r="8104" spans="1:2">
      <c r="A8104" s="4" t="s">
        <v>41</v>
      </c>
      <c r="B8104" s="4">
        <v>3.897995E-3</v>
      </c>
    </row>
    <row r="8105" spans="1:2">
      <c r="A8105" s="4" t="s">
        <v>41</v>
      </c>
      <c r="B8105" s="4">
        <v>5.0991980000000001E-3</v>
      </c>
    </row>
    <row r="8106" spans="1:2">
      <c r="A8106" s="4" t="s">
        <v>41</v>
      </c>
      <c r="B8106" s="4">
        <v>5.1576310000000002E-3</v>
      </c>
    </row>
    <row r="8107" spans="1:2">
      <c r="A8107" s="4" t="s">
        <v>41</v>
      </c>
      <c r="B8107" s="4">
        <v>4.2764140000000001E-3</v>
      </c>
    </row>
    <row r="8108" spans="1:2">
      <c r="A8108" s="4" t="s">
        <v>41</v>
      </c>
      <c r="B8108" s="4">
        <v>4.4530100000000003E-3</v>
      </c>
    </row>
    <row r="8109" spans="1:2">
      <c r="A8109" s="4" t="s">
        <v>41</v>
      </c>
      <c r="B8109" s="4">
        <v>4.0688319999999997E-3</v>
      </c>
    </row>
    <row r="8110" spans="1:2">
      <c r="A8110" s="4" t="s">
        <v>41</v>
      </c>
      <c r="B8110" s="4">
        <v>4.3090170000000001E-3</v>
      </c>
    </row>
    <row r="8111" spans="1:2">
      <c r="A8111" s="4" t="s">
        <v>41</v>
      </c>
      <c r="B8111" s="4">
        <v>3.7972919999999999E-3</v>
      </c>
    </row>
    <row r="8112" spans="1:2">
      <c r="A8112" s="4" t="s">
        <v>41</v>
      </c>
      <c r="B8112" s="4">
        <v>5.191055E-3</v>
      </c>
    </row>
    <row r="8113" spans="1:2">
      <c r="A8113" s="4" t="s">
        <v>41</v>
      </c>
      <c r="B8113" s="4">
        <v>6.0164930000000004E-3</v>
      </c>
    </row>
    <row r="8114" spans="1:2">
      <c r="A8114" s="4" t="s">
        <v>41</v>
      </c>
      <c r="B8114" s="4">
        <v>3.779658E-3</v>
      </c>
    </row>
    <row r="8115" spans="1:2">
      <c r="A8115" s="4" t="s">
        <v>41</v>
      </c>
      <c r="B8115" s="4">
        <v>6.2548619999999999E-3</v>
      </c>
    </row>
    <row r="8116" spans="1:2">
      <c r="A8116" s="4" t="s">
        <v>41</v>
      </c>
      <c r="B8116" s="4">
        <v>5.1022209999999997E-3</v>
      </c>
    </row>
    <row r="8117" spans="1:2">
      <c r="A8117" s="4" t="s">
        <v>41</v>
      </c>
      <c r="B8117" s="4">
        <v>4.9074230000000002E-3</v>
      </c>
    </row>
    <row r="8118" spans="1:2">
      <c r="A8118" s="4" t="s">
        <v>41</v>
      </c>
      <c r="B8118" s="4">
        <v>5.4008709999999998E-3</v>
      </c>
    </row>
    <row r="8119" spans="1:2">
      <c r="A8119" s="4" t="s">
        <v>41</v>
      </c>
      <c r="B8119" s="4">
        <v>5.482237E-3</v>
      </c>
    </row>
    <row r="8120" spans="1:2">
      <c r="A8120" s="4" t="s">
        <v>41</v>
      </c>
      <c r="B8120" s="4">
        <v>5.3613410000000004E-3</v>
      </c>
    </row>
    <row r="8121" spans="1:2">
      <c r="A8121" s="4" t="s">
        <v>41</v>
      </c>
      <c r="B8121" s="4">
        <v>4.073307E-3</v>
      </c>
    </row>
    <row r="8122" spans="1:2">
      <c r="A8122" s="4" t="s">
        <v>41</v>
      </c>
      <c r="B8122" s="4">
        <v>2.0429369999999999E-3</v>
      </c>
    </row>
    <row r="8123" spans="1:2">
      <c r="A8123" s="4" t="s">
        <v>41</v>
      </c>
      <c r="B8123" s="4">
        <v>5.9376740000000004E-3</v>
      </c>
    </row>
    <row r="8124" spans="1:2">
      <c r="A8124" s="4" t="s">
        <v>41</v>
      </c>
      <c r="B8124" s="4">
        <v>1.967192E-3</v>
      </c>
    </row>
    <row r="8125" spans="1:2">
      <c r="A8125" s="4" t="s">
        <v>41</v>
      </c>
      <c r="B8125" s="4">
        <v>4.1308289999999999E-3</v>
      </c>
    </row>
    <row r="8126" spans="1:2">
      <c r="A8126" s="4" t="s">
        <v>41</v>
      </c>
      <c r="B8126" s="4">
        <v>4.9228960000000004E-3</v>
      </c>
    </row>
    <row r="8127" spans="1:2">
      <c r="A8127" s="4" t="s">
        <v>41</v>
      </c>
      <c r="B8127" s="4">
        <v>4.7282210000000003E-3</v>
      </c>
    </row>
    <row r="8128" spans="1:2">
      <c r="A8128" s="4" t="s">
        <v>41</v>
      </c>
      <c r="B8128" s="4">
        <v>2.9486410000000001E-3</v>
      </c>
    </row>
    <row r="8129" spans="1:2">
      <c r="A8129" s="4" t="s">
        <v>41</v>
      </c>
      <c r="B8129" s="4">
        <v>5.9537749999999997E-3</v>
      </c>
    </row>
    <row r="8130" spans="1:2">
      <c r="A8130" s="4" t="s">
        <v>41</v>
      </c>
      <c r="B8130" s="4">
        <v>4.9891969999999999E-3</v>
      </c>
    </row>
    <row r="8131" spans="1:2">
      <c r="A8131" s="4" t="s">
        <v>41</v>
      </c>
      <c r="B8131" s="4">
        <v>5.2034710000000003E-3</v>
      </c>
    </row>
    <row r="8132" spans="1:2">
      <c r="A8132" s="4" t="s">
        <v>41</v>
      </c>
      <c r="B8132" s="4">
        <v>5.305649E-3</v>
      </c>
    </row>
    <row r="8133" spans="1:2">
      <c r="A8133" s="4" t="s">
        <v>41</v>
      </c>
      <c r="B8133" s="4">
        <v>2.3024759999999999E-3</v>
      </c>
    </row>
    <row r="8134" spans="1:2">
      <c r="A8134" s="4" t="s">
        <v>41</v>
      </c>
      <c r="B8134" s="4">
        <v>2.7642439999999999E-3</v>
      </c>
    </row>
    <row r="8135" spans="1:2">
      <c r="A8135" s="4" t="s">
        <v>41</v>
      </c>
      <c r="B8135" s="4">
        <v>3.7958779999999999E-3</v>
      </c>
    </row>
    <row r="8136" spans="1:2">
      <c r="A8136" s="4" t="s">
        <v>41</v>
      </c>
      <c r="B8136" s="4">
        <v>3.0957609999999998E-3</v>
      </c>
    </row>
    <row r="8137" spans="1:2">
      <c r="A8137" s="4" t="s">
        <v>41</v>
      </c>
      <c r="B8137" s="4">
        <v>5.0747639999999998E-3</v>
      </c>
    </row>
    <row r="8138" spans="1:2">
      <c r="A8138" s="4" t="s">
        <v>41</v>
      </c>
      <c r="B8138" s="4">
        <v>4.740757E-3</v>
      </c>
    </row>
    <row r="8139" spans="1:2">
      <c r="A8139" s="4" t="s">
        <v>41</v>
      </c>
      <c r="B8139" s="4">
        <v>4.3494709999999997E-3</v>
      </c>
    </row>
    <row r="8140" spans="1:2">
      <c r="A8140" s="4" t="s">
        <v>41</v>
      </c>
      <c r="B8140" s="4">
        <v>4.0536799999999996E-3</v>
      </c>
    </row>
    <row r="8141" spans="1:2">
      <c r="A8141" s="4" t="s">
        <v>41</v>
      </c>
      <c r="B8141" s="4">
        <v>4.0363129999999997E-3</v>
      </c>
    </row>
    <row r="8142" spans="1:2">
      <c r="A8142" s="4" t="s">
        <v>41</v>
      </c>
      <c r="B8142" s="4">
        <v>4.247888E-3</v>
      </c>
    </row>
    <row r="8143" spans="1:2">
      <c r="A8143" s="4" t="s">
        <v>41</v>
      </c>
      <c r="B8143" s="4">
        <v>4.1484950000000003E-3</v>
      </c>
    </row>
    <row r="8144" spans="1:2">
      <c r="A8144" s="4" t="s">
        <v>41</v>
      </c>
      <c r="B8144" s="4">
        <v>4.7464860000000003E-3</v>
      </c>
    </row>
    <row r="8145" spans="1:2">
      <c r="A8145" s="4" t="s">
        <v>41</v>
      </c>
      <c r="B8145" s="4">
        <v>3.3175069999999999E-3</v>
      </c>
    </row>
    <row r="8146" spans="1:2">
      <c r="A8146" s="4" t="s">
        <v>41</v>
      </c>
      <c r="B8146" s="4">
        <v>4.6017000000000002E-3</v>
      </c>
    </row>
    <row r="8147" spans="1:2">
      <c r="A8147" s="4" t="s">
        <v>41</v>
      </c>
      <c r="B8147" s="4">
        <v>3.0408879999999998E-3</v>
      </c>
    </row>
    <row r="8148" spans="1:2">
      <c r="A8148" s="4" t="s">
        <v>41</v>
      </c>
      <c r="B8148" s="4">
        <v>2.533897666667E-3</v>
      </c>
    </row>
    <row r="8149" spans="1:2">
      <c r="A8149" s="4" t="s">
        <v>41</v>
      </c>
      <c r="B8149" s="4">
        <v>4.9301070000000004E-3</v>
      </c>
    </row>
    <row r="8150" spans="1:2">
      <c r="A8150" s="4" t="s">
        <v>41</v>
      </c>
      <c r="B8150" s="4">
        <v>3.701743E-3</v>
      </c>
    </row>
    <row r="8151" spans="1:2">
      <c r="A8151" s="4" t="s">
        <v>41</v>
      </c>
      <c r="B8151" s="4">
        <v>2.7892770000000002E-3</v>
      </c>
    </row>
    <row r="8152" spans="1:2">
      <c r="A8152" s="4" t="s">
        <v>41</v>
      </c>
      <c r="B8152" s="4">
        <v>3.4616680000000002E-3</v>
      </c>
    </row>
    <row r="8153" spans="1:2">
      <c r="A8153" s="4" t="s">
        <v>41</v>
      </c>
      <c r="B8153" s="4">
        <v>3.5947560000000002E-3</v>
      </c>
    </row>
    <row r="8154" spans="1:2">
      <c r="A8154" s="4" t="s">
        <v>41</v>
      </c>
      <c r="B8154" s="4">
        <v>4.5265770000000004E-3</v>
      </c>
    </row>
    <row r="8155" spans="1:2">
      <c r="A8155" s="4" t="s">
        <v>41</v>
      </c>
      <c r="B8155" s="4">
        <v>5.8133259999999997E-3</v>
      </c>
    </row>
    <row r="8156" spans="1:2">
      <c r="A8156" s="4" t="s">
        <v>41</v>
      </c>
      <c r="B8156" s="4">
        <v>4.7328530000000004E-3</v>
      </c>
    </row>
    <row r="8157" spans="1:2">
      <c r="A8157" s="4" t="s">
        <v>41</v>
      </c>
      <c r="B8157" s="4">
        <v>2.679949E-3</v>
      </c>
    </row>
    <row r="8158" spans="1:2">
      <c r="A8158" s="4" t="s">
        <v>41</v>
      </c>
      <c r="B8158" s="4">
        <v>4.4071680000000004E-3</v>
      </c>
    </row>
    <row r="8159" spans="1:2">
      <c r="A8159" s="4" t="s">
        <v>41</v>
      </c>
      <c r="B8159" s="4">
        <v>4.323576E-3</v>
      </c>
    </row>
    <row r="8160" spans="1:2">
      <c r="A8160" s="4" t="s">
        <v>41</v>
      </c>
      <c r="B8160" s="4">
        <v>4.2027549999999999E-3</v>
      </c>
    </row>
    <row r="8161" spans="1:2">
      <c r="A8161" s="4" t="s">
        <v>41</v>
      </c>
      <c r="B8161" s="4">
        <v>5.6158420000000002E-3</v>
      </c>
    </row>
    <row r="8162" spans="1:2">
      <c r="A8162" s="4" t="s">
        <v>41</v>
      </c>
      <c r="B8162" s="4">
        <v>4.520479E-3</v>
      </c>
    </row>
    <row r="8163" spans="1:2">
      <c r="A8163" s="4" t="s">
        <v>41</v>
      </c>
      <c r="B8163" s="4">
        <v>5.1534199999999997E-3</v>
      </c>
    </row>
    <row r="8164" spans="1:2">
      <c r="A8164" s="4" t="s">
        <v>41</v>
      </c>
      <c r="B8164" s="4">
        <v>3.1537000000000002E-3</v>
      </c>
    </row>
    <row r="8165" spans="1:2">
      <c r="A8165" s="4" t="s">
        <v>41</v>
      </c>
      <c r="B8165" s="4">
        <v>5.398379E-3</v>
      </c>
    </row>
    <row r="8166" spans="1:2">
      <c r="A8166" s="4" t="s">
        <v>41</v>
      </c>
      <c r="B8166" s="4">
        <v>2.8686129999999999E-3</v>
      </c>
    </row>
    <row r="8167" spans="1:2">
      <c r="A8167" s="4" t="s">
        <v>41</v>
      </c>
      <c r="B8167" s="4">
        <v>3.7522419999999998E-3</v>
      </c>
    </row>
    <row r="8168" spans="1:2">
      <c r="A8168" s="4" t="s">
        <v>41</v>
      </c>
      <c r="B8168" s="4">
        <v>4.7206629999999999E-3</v>
      </c>
    </row>
    <row r="8169" spans="1:2">
      <c r="A8169" s="4" t="s">
        <v>41</v>
      </c>
      <c r="B8169" s="4">
        <v>4.8754030000000004E-3</v>
      </c>
    </row>
    <row r="8170" spans="1:2">
      <c r="A8170" s="4" t="s">
        <v>41</v>
      </c>
      <c r="B8170" s="4">
        <v>4.8280739999999999E-3</v>
      </c>
    </row>
    <row r="8171" spans="1:2">
      <c r="A8171" s="4" t="s">
        <v>41</v>
      </c>
      <c r="B8171" s="4">
        <v>4.0417159999999999E-3</v>
      </c>
    </row>
    <row r="8172" spans="1:2">
      <c r="A8172" s="4" t="s">
        <v>41</v>
      </c>
      <c r="B8172" s="4">
        <v>3.0719889999999998E-3</v>
      </c>
    </row>
    <row r="8173" spans="1:2">
      <c r="A8173" s="4" t="s">
        <v>41</v>
      </c>
      <c r="B8173" s="4">
        <v>5.5801130000000003E-3</v>
      </c>
    </row>
    <row r="8174" spans="1:2">
      <c r="A8174" s="4" t="s">
        <v>41</v>
      </c>
      <c r="B8174" s="4">
        <v>3.1921860000000001E-3</v>
      </c>
    </row>
    <row r="8175" spans="1:2">
      <c r="A8175" s="4" t="s">
        <v>41</v>
      </c>
      <c r="B8175" s="4">
        <v>2.6447850000000002E-3</v>
      </c>
    </row>
    <row r="8176" spans="1:2">
      <c r="A8176" s="4" t="s">
        <v>41</v>
      </c>
      <c r="B8176" s="4">
        <v>3.1666540000000001E-3</v>
      </c>
    </row>
    <row r="8177" spans="1:2">
      <c r="A8177" s="4" t="s">
        <v>41</v>
      </c>
      <c r="B8177" s="4">
        <v>3.8167409999999998E-3</v>
      </c>
    </row>
    <row r="8178" spans="1:2">
      <c r="A8178" s="4" t="s">
        <v>41</v>
      </c>
      <c r="B8178" s="4">
        <v>4.5483629999999997E-3</v>
      </c>
    </row>
    <row r="8179" spans="1:2">
      <c r="A8179" s="4" t="s">
        <v>41</v>
      </c>
      <c r="B8179" s="4">
        <v>6.2955010000000002E-3</v>
      </c>
    </row>
    <row r="8180" spans="1:2">
      <c r="A8180" s="4" t="s">
        <v>41</v>
      </c>
      <c r="B8180" s="4">
        <v>4.9510980000000001E-3</v>
      </c>
    </row>
    <row r="8181" spans="1:2">
      <c r="A8181" s="4" t="s">
        <v>41</v>
      </c>
      <c r="B8181" s="4">
        <v>3.5770720000000002E-3</v>
      </c>
    </row>
    <row r="8182" spans="1:2">
      <c r="A8182" s="4" t="s">
        <v>41</v>
      </c>
      <c r="B8182" s="4">
        <v>3.5114209999999998E-3</v>
      </c>
    </row>
    <row r="8183" spans="1:2">
      <c r="A8183" s="4" t="s">
        <v>41</v>
      </c>
      <c r="B8183" s="4">
        <v>3.666524E-3</v>
      </c>
    </row>
    <row r="8184" spans="1:2">
      <c r="A8184" s="4" t="s">
        <v>41</v>
      </c>
      <c r="B8184" s="4">
        <v>5.9679470000000004E-3</v>
      </c>
    </row>
    <row r="8185" spans="1:2">
      <c r="A8185" s="4" t="s">
        <v>41</v>
      </c>
      <c r="B8185" s="4">
        <v>4.7309580000000004E-3</v>
      </c>
    </row>
    <row r="8186" spans="1:2">
      <c r="A8186" s="4" t="s">
        <v>41</v>
      </c>
      <c r="B8186" s="4">
        <v>5.0080150000000002E-3</v>
      </c>
    </row>
    <row r="8187" spans="1:2">
      <c r="A8187" s="4" t="s">
        <v>41</v>
      </c>
      <c r="B8187" s="4">
        <v>3.6920220000000001E-3</v>
      </c>
    </row>
    <row r="8188" spans="1:2">
      <c r="A8188" s="4" t="s">
        <v>41</v>
      </c>
      <c r="B8188" s="4">
        <v>3.3281579999999999E-3</v>
      </c>
    </row>
    <row r="8189" spans="1:2">
      <c r="A8189" s="4" t="s">
        <v>41</v>
      </c>
      <c r="B8189" s="4">
        <v>3.8043259999999998E-3</v>
      </c>
    </row>
    <row r="8190" spans="1:2">
      <c r="A8190" s="4" t="s">
        <v>41</v>
      </c>
      <c r="B8190" s="4">
        <v>4.1969670000000002E-3</v>
      </c>
    </row>
    <row r="8191" spans="1:2">
      <c r="A8191" s="4" t="s">
        <v>41</v>
      </c>
      <c r="B8191" s="4">
        <v>3.1159E-3</v>
      </c>
    </row>
    <row r="8192" spans="1:2">
      <c r="A8192" s="4" t="s">
        <v>41</v>
      </c>
      <c r="B8192" s="4">
        <v>5.428156E-3</v>
      </c>
    </row>
    <row r="8193" spans="1:2">
      <c r="A8193" s="4" t="s">
        <v>41</v>
      </c>
      <c r="B8193" s="4">
        <v>5.5396550000000001E-3</v>
      </c>
    </row>
    <row r="8194" spans="1:2">
      <c r="A8194" s="4" t="s">
        <v>41</v>
      </c>
      <c r="B8194" s="4">
        <v>5.6713730000000004E-3</v>
      </c>
    </row>
    <row r="8195" spans="1:2">
      <c r="A8195" s="4" t="s">
        <v>41</v>
      </c>
      <c r="B8195" s="4">
        <v>4.1661709999999998E-3</v>
      </c>
    </row>
    <row r="8196" spans="1:2">
      <c r="A8196" s="4" t="s">
        <v>41</v>
      </c>
      <c r="B8196" s="4">
        <v>7.3614199999999996E-3</v>
      </c>
    </row>
    <row r="8197" spans="1:2">
      <c r="A8197" s="4" t="s">
        <v>41</v>
      </c>
      <c r="B8197" s="4">
        <v>4.3928530000000004E-3</v>
      </c>
    </row>
    <row r="8198" spans="1:2">
      <c r="A8198" s="4" t="s">
        <v>41</v>
      </c>
      <c r="B8198" s="4">
        <v>4.9517010000000002E-3</v>
      </c>
    </row>
    <row r="8199" spans="1:2">
      <c r="A8199" s="4" t="s">
        <v>41</v>
      </c>
      <c r="B8199" s="4">
        <v>4.6651130000000002E-3</v>
      </c>
    </row>
    <row r="8200" spans="1:2">
      <c r="A8200" s="4" t="s">
        <v>41</v>
      </c>
      <c r="B8200" s="4">
        <v>3.1058539999999999E-3</v>
      </c>
    </row>
    <row r="8201" spans="1:2">
      <c r="A8201" s="4" t="s">
        <v>41</v>
      </c>
      <c r="B8201" s="4">
        <v>3.9146709999999998E-3</v>
      </c>
    </row>
    <row r="8202" spans="1:2">
      <c r="A8202" s="4" t="s">
        <v>41</v>
      </c>
      <c r="B8202" s="4">
        <v>3.5057360000000002E-3</v>
      </c>
    </row>
    <row r="8203" spans="1:2">
      <c r="A8203" s="4" t="s">
        <v>41</v>
      </c>
      <c r="B8203" s="4">
        <v>4.0257970000000002E-3</v>
      </c>
    </row>
    <row r="8204" spans="1:2">
      <c r="A8204" s="4" t="s">
        <v>41</v>
      </c>
      <c r="B8204" s="4">
        <v>3.897995E-3</v>
      </c>
    </row>
    <row r="8205" spans="1:2">
      <c r="A8205" s="4" t="s">
        <v>41</v>
      </c>
      <c r="B8205" s="4">
        <v>5.2880790000000002E-3</v>
      </c>
    </row>
    <row r="8206" spans="1:2">
      <c r="A8206" s="4" t="s">
        <v>41</v>
      </c>
      <c r="B8206" s="4">
        <v>5.1576310000000002E-3</v>
      </c>
    </row>
    <row r="8207" spans="1:2">
      <c r="A8207" s="4" t="s">
        <v>41</v>
      </c>
      <c r="B8207" s="4">
        <v>4.2764140000000001E-3</v>
      </c>
    </row>
    <row r="8208" spans="1:2">
      <c r="A8208" s="4" t="s">
        <v>41</v>
      </c>
      <c r="B8208" s="4">
        <v>4.8051279999999997E-3</v>
      </c>
    </row>
    <row r="8209" spans="1:2">
      <c r="A8209" s="4" t="s">
        <v>41</v>
      </c>
      <c r="B8209" s="4">
        <v>4.0688319999999997E-3</v>
      </c>
    </row>
    <row r="8210" spans="1:2">
      <c r="A8210" s="4" t="s">
        <v>41</v>
      </c>
      <c r="B8210" s="4">
        <v>4.2978740000000001E-3</v>
      </c>
    </row>
    <row r="8211" spans="1:2">
      <c r="A8211" s="4" t="s">
        <v>41</v>
      </c>
      <c r="B8211" s="4">
        <v>4.1992289999999996E-3</v>
      </c>
    </row>
    <row r="8212" spans="1:2">
      <c r="A8212" s="4" t="s">
        <v>41</v>
      </c>
      <c r="B8212" s="4">
        <v>5.59386E-3</v>
      </c>
    </row>
    <row r="8213" spans="1:2">
      <c r="A8213" s="4" t="s">
        <v>41</v>
      </c>
      <c r="B8213" s="4">
        <v>6.1563340000000003E-3</v>
      </c>
    </row>
    <row r="8214" spans="1:2">
      <c r="A8214" s="4" t="s">
        <v>41</v>
      </c>
      <c r="B8214" s="4">
        <v>3.779658E-3</v>
      </c>
    </row>
    <row r="8215" spans="1:2">
      <c r="A8215" s="4" t="s">
        <v>41</v>
      </c>
      <c r="B8215" s="4">
        <v>6.1242329999999998E-3</v>
      </c>
    </row>
    <row r="8216" spans="1:2">
      <c r="A8216" s="4" t="s">
        <v>41</v>
      </c>
      <c r="B8216" s="4">
        <v>5.1022209999999997E-3</v>
      </c>
    </row>
    <row r="8217" spans="1:2">
      <c r="A8217" s="4" t="s">
        <v>41</v>
      </c>
      <c r="B8217" s="4">
        <v>4.6362160000000003E-3</v>
      </c>
    </row>
    <row r="8218" spans="1:2">
      <c r="A8218" s="4" t="s">
        <v>41</v>
      </c>
      <c r="B8218" s="4">
        <v>4.8706319999999997E-3</v>
      </c>
    </row>
    <row r="8219" spans="1:2">
      <c r="A8219" s="4" t="s">
        <v>41</v>
      </c>
      <c r="B8219" s="4">
        <v>5.482237E-3</v>
      </c>
    </row>
    <row r="8220" spans="1:2">
      <c r="A8220" s="4" t="s">
        <v>41</v>
      </c>
      <c r="B8220" s="4">
        <v>5.4214770000000001E-3</v>
      </c>
    </row>
    <row r="8221" spans="1:2">
      <c r="A8221" s="4" t="s">
        <v>41</v>
      </c>
      <c r="B8221" s="4">
        <v>4.1486090000000002E-3</v>
      </c>
    </row>
    <row r="8222" spans="1:2">
      <c r="A8222" s="4" t="s">
        <v>41</v>
      </c>
      <c r="B8222" s="4">
        <v>2.0429369999999999E-3</v>
      </c>
    </row>
    <row r="8223" spans="1:2">
      <c r="A8223" s="4" t="s">
        <v>41</v>
      </c>
      <c r="B8223" s="4">
        <v>5.9098800000000002E-3</v>
      </c>
    </row>
    <row r="8224" spans="1:2">
      <c r="A8224" s="4" t="s">
        <v>41</v>
      </c>
      <c r="B8224" s="4">
        <v>1.967192E-3</v>
      </c>
    </row>
    <row r="8225" spans="1:2">
      <c r="A8225" s="4" t="s">
        <v>41</v>
      </c>
      <c r="B8225" s="4">
        <v>4.1641200000000003E-3</v>
      </c>
    </row>
    <row r="8226" spans="1:2">
      <c r="A8226" s="4" t="s">
        <v>41</v>
      </c>
      <c r="B8226" s="4">
        <v>4.6902929999999999E-3</v>
      </c>
    </row>
    <row r="8227" spans="1:2">
      <c r="A8227" s="4" t="s">
        <v>41</v>
      </c>
      <c r="B8227" s="4">
        <v>4.861715E-3</v>
      </c>
    </row>
    <row r="8228" spans="1:2">
      <c r="A8228" s="4" t="s">
        <v>41</v>
      </c>
      <c r="B8228" s="4">
        <v>2.9486410000000001E-3</v>
      </c>
    </row>
    <row r="8229" spans="1:2">
      <c r="A8229" s="4" t="s">
        <v>41</v>
      </c>
      <c r="B8229" s="4">
        <v>5.454787E-3</v>
      </c>
    </row>
    <row r="8230" spans="1:2">
      <c r="A8230" s="4" t="s">
        <v>41</v>
      </c>
      <c r="B8230" s="4">
        <v>4.8412170000000001E-3</v>
      </c>
    </row>
    <row r="8231" spans="1:2">
      <c r="A8231" s="4" t="s">
        <v>41</v>
      </c>
      <c r="B8231" s="4">
        <v>5.5358550000000001E-3</v>
      </c>
    </row>
    <row r="8232" spans="1:2">
      <c r="A8232" s="4" t="s">
        <v>41</v>
      </c>
      <c r="B8232" s="4">
        <v>5.16141E-3</v>
      </c>
    </row>
    <row r="8233" spans="1:2">
      <c r="A8233" s="4" t="s">
        <v>41</v>
      </c>
      <c r="B8233" s="4">
        <v>2.7054660000000001E-3</v>
      </c>
    </row>
    <row r="8234" spans="1:2">
      <c r="A8234" s="4" t="s">
        <v>41</v>
      </c>
      <c r="B8234" s="4">
        <v>3.0166659999999999E-3</v>
      </c>
    </row>
    <row r="8235" spans="1:2">
      <c r="A8235" s="4" t="s">
        <v>41</v>
      </c>
      <c r="B8235" s="4">
        <v>3.7958779999999999E-3</v>
      </c>
    </row>
    <row r="8236" spans="1:2">
      <c r="A8236" s="4" t="s">
        <v>41</v>
      </c>
      <c r="B8236" s="4">
        <v>3.1715250000000001E-3</v>
      </c>
    </row>
    <row r="8237" spans="1:2">
      <c r="A8237" s="4" t="s">
        <v>41</v>
      </c>
      <c r="B8237" s="4">
        <v>5.1256030000000003E-3</v>
      </c>
    </row>
    <row r="8238" spans="1:2">
      <c r="A8238" s="4" t="s">
        <v>41</v>
      </c>
      <c r="B8238" s="4">
        <v>4.8051869999999998E-3</v>
      </c>
    </row>
    <row r="8239" spans="1:2">
      <c r="A8239" s="4" t="s">
        <v>41</v>
      </c>
      <c r="B8239" s="4">
        <v>4.9704110000000001E-3</v>
      </c>
    </row>
    <row r="8240" spans="1:2">
      <c r="A8240" s="4" t="s">
        <v>41</v>
      </c>
      <c r="B8240" s="4">
        <v>4.1635300000000004E-3</v>
      </c>
    </row>
    <row r="8241" spans="1:2">
      <c r="A8241" s="4" t="s">
        <v>41</v>
      </c>
      <c r="B8241" s="4">
        <v>4.110257E-3</v>
      </c>
    </row>
    <row r="8242" spans="1:2">
      <c r="A8242" s="4" t="s">
        <v>41</v>
      </c>
      <c r="B8242" s="4">
        <v>4.2644290000000001E-3</v>
      </c>
    </row>
    <row r="8243" spans="1:2">
      <c r="A8243" s="4" t="s">
        <v>41</v>
      </c>
      <c r="B8243" s="4">
        <v>4.1484950000000003E-3</v>
      </c>
    </row>
    <row r="8244" spans="1:2">
      <c r="A8244" s="4" t="s">
        <v>41</v>
      </c>
      <c r="B8244" s="4">
        <v>4.7819439999999998E-3</v>
      </c>
    </row>
    <row r="8245" spans="1:2">
      <c r="A8245" s="4" t="s">
        <v>41</v>
      </c>
      <c r="B8245" s="4">
        <v>3.207873E-3</v>
      </c>
    </row>
    <row r="8246" spans="1:2">
      <c r="A8246" s="4" t="s">
        <v>41</v>
      </c>
      <c r="B8246" s="4">
        <v>4.5995150000000002E-3</v>
      </c>
    </row>
    <row r="8247" spans="1:2">
      <c r="A8247" s="4" t="s">
        <v>41</v>
      </c>
      <c r="B8247" s="4">
        <v>3.0408879999999998E-3</v>
      </c>
    </row>
    <row r="8248" spans="1:2">
      <c r="A8248" s="4" t="s">
        <v>41</v>
      </c>
      <c r="B8248" s="4">
        <v>2.5312220000000001E-3</v>
      </c>
    </row>
    <row r="8249" spans="1:2">
      <c r="A8249" s="4" t="s">
        <v>41</v>
      </c>
      <c r="B8249" s="4">
        <v>4.9301070000000004E-3</v>
      </c>
    </row>
    <row r="8250" spans="1:2">
      <c r="A8250" s="4" t="s">
        <v>41</v>
      </c>
      <c r="B8250" s="4">
        <v>3.701743E-3</v>
      </c>
    </row>
    <row r="8251" spans="1:2">
      <c r="A8251" s="4" t="s">
        <v>41</v>
      </c>
      <c r="B8251" s="4">
        <v>3.0870569999999998E-3</v>
      </c>
    </row>
    <row r="8252" spans="1:2">
      <c r="A8252" s="4" t="s">
        <v>41</v>
      </c>
      <c r="B8252" s="4">
        <v>3.4079050000000001E-3</v>
      </c>
    </row>
    <row r="8253" spans="1:2">
      <c r="A8253" s="4" t="s">
        <v>41</v>
      </c>
      <c r="B8253" s="4">
        <v>3.5218950000000001E-3</v>
      </c>
    </row>
    <row r="8254" spans="1:2">
      <c r="A8254" s="4" t="s">
        <v>41</v>
      </c>
      <c r="B8254" s="4">
        <v>4.5265770000000004E-3</v>
      </c>
    </row>
    <row r="8255" spans="1:2">
      <c r="A8255" s="4" t="s">
        <v>41</v>
      </c>
      <c r="B8255" s="4">
        <v>5.8133259999999997E-3</v>
      </c>
    </row>
    <row r="8256" spans="1:2">
      <c r="A8256" s="4" t="s">
        <v>41</v>
      </c>
      <c r="B8256" s="4">
        <v>4.7328530000000004E-3</v>
      </c>
    </row>
    <row r="8257" spans="1:2">
      <c r="A8257" s="4" t="s">
        <v>41</v>
      </c>
      <c r="B8257" s="4">
        <v>2.5959500000000001E-3</v>
      </c>
    </row>
    <row r="8258" spans="1:2">
      <c r="A8258" s="4" t="s">
        <v>41</v>
      </c>
      <c r="B8258" s="4">
        <v>4.5407149999999999E-3</v>
      </c>
    </row>
    <row r="8259" spans="1:2">
      <c r="A8259" s="4" t="s">
        <v>41</v>
      </c>
      <c r="B8259" s="4">
        <v>4.3355750000000004E-3</v>
      </c>
    </row>
    <row r="8260" spans="1:2">
      <c r="A8260" s="4" t="s">
        <v>41</v>
      </c>
      <c r="B8260" s="4">
        <v>4.2027549999999999E-3</v>
      </c>
    </row>
    <row r="8261" spans="1:2">
      <c r="A8261" s="4" t="s">
        <v>41</v>
      </c>
      <c r="B8261" s="4">
        <v>5.6158420000000002E-3</v>
      </c>
    </row>
    <row r="8262" spans="1:2">
      <c r="A8262" s="4" t="s">
        <v>41</v>
      </c>
      <c r="B8262" s="4">
        <v>4.520479E-3</v>
      </c>
    </row>
    <row r="8263" spans="1:2">
      <c r="A8263" s="4" t="s">
        <v>41</v>
      </c>
      <c r="B8263" s="4">
        <v>5.1999769999999997E-3</v>
      </c>
    </row>
    <row r="8264" spans="1:2">
      <c r="A8264" s="4" t="s">
        <v>41</v>
      </c>
      <c r="B8264" s="4">
        <v>3.206796E-3</v>
      </c>
    </row>
    <row r="8265" spans="1:2">
      <c r="A8265" s="4" t="s">
        <v>41</v>
      </c>
      <c r="B8265" s="4">
        <v>4.795161E-3</v>
      </c>
    </row>
    <row r="8266" spans="1:2">
      <c r="A8266" s="4" t="s">
        <v>41</v>
      </c>
      <c r="B8266" s="4">
        <v>2.945521E-3</v>
      </c>
    </row>
    <row r="8267" spans="1:2">
      <c r="A8267" s="4" t="s">
        <v>41</v>
      </c>
      <c r="B8267" s="4">
        <v>3.8549449999999998E-3</v>
      </c>
    </row>
    <row r="8268" spans="1:2">
      <c r="A8268" s="4" t="s">
        <v>41</v>
      </c>
      <c r="B8268" s="4">
        <v>4.1704630000000001E-3</v>
      </c>
    </row>
    <row r="8269" spans="1:2">
      <c r="A8269" s="4" t="s">
        <v>41</v>
      </c>
      <c r="B8269" s="4">
        <v>4.8754030000000004E-3</v>
      </c>
    </row>
    <row r="8270" spans="1:2">
      <c r="A8270" s="4" t="s">
        <v>41</v>
      </c>
      <c r="B8270" s="4">
        <v>4.6385630000000001E-3</v>
      </c>
    </row>
    <row r="8271" spans="1:2">
      <c r="A8271" s="4" t="s">
        <v>41</v>
      </c>
      <c r="B8271" s="4">
        <v>4.0417159999999999E-3</v>
      </c>
    </row>
    <row r="8272" spans="1:2">
      <c r="A8272" s="4" t="s">
        <v>41</v>
      </c>
      <c r="B8272" s="4">
        <v>2.9342050000000001E-3</v>
      </c>
    </row>
    <row r="8273" spans="1:2">
      <c r="A8273" s="4" t="s">
        <v>41</v>
      </c>
      <c r="B8273" s="4">
        <v>5.8783419999999999E-3</v>
      </c>
    </row>
    <row r="8274" spans="1:2">
      <c r="A8274" s="4" t="s">
        <v>41</v>
      </c>
      <c r="B8274" s="4">
        <v>3.0682690000000002E-3</v>
      </c>
    </row>
    <row r="8275" spans="1:2">
      <c r="A8275" s="4" t="s">
        <v>41</v>
      </c>
      <c r="B8275" s="4">
        <v>3.0449539999999999E-3</v>
      </c>
    </row>
    <row r="8276" spans="1:2">
      <c r="A8276" s="4" t="s">
        <v>41</v>
      </c>
      <c r="B8276" s="4">
        <v>2.936442E-3</v>
      </c>
    </row>
    <row r="8277" spans="1:2">
      <c r="A8277" s="4" t="s">
        <v>41</v>
      </c>
      <c r="B8277" s="4">
        <v>3.8432570000000001E-3</v>
      </c>
    </row>
    <row r="8278" spans="1:2">
      <c r="A8278" s="4" t="s">
        <v>41</v>
      </c>
      <c r="B8278" s="4">
        <v>4.531546E-3</v>
      </c>
    </row>
    <row r="8279" spans="1:2">
      <c r="A8279" s="4" t="s">
        <v>41</v>
      </c>
      <c r="B8279" s="4">
        <v>6.503081E-3</v>
      </c>
    </row>
    <row r="8280" spans="1:2">
      <c r="A8280" s="4" t="s">
        <v>41</v>
      </c>
      <c r="B8280" s="4">
        <v>4.735352E-3</v>
      </c>
    </row>
    <row r="8281" spans="1:2">
      <c r="A8281" s="4" t="s">
        <v>41</v>
      </c>
      <c r="B8281" s="4">
        <v>3.5770720000000002E-3</v>
      </c>
    </row>
    <row r="8282" spans="1:2">
      <c r="A8282" s="4" t="s">
        <v>41</v>
      </c>
      <c r="B8282" s="4">
        <v>3.4778040000000001E-3</v>
      </c>
    </row>
    <row r="8283" spans="1:2">
      <c r="A8283" s="4" t="s">
        <v>41</v>
      </c>
      <c r="B8283" s="4">
        <v>3.666524E-3</v>
      </c>
    </row>
    <row r="8284" spans="1:2">
      <c r="A8284" s="4" t="s">
        <v>41</v>
      </c>
      <c r="B8284" s="4">
        <v>5.9679470000000004E-3</v>
      </c>
    </row>
    <row r="8285" spans="1:2">
      <c r="A8285" s="4" t="s">
        <v>41</v>
      </c>
      <c r="B8285" s="4">
        <v>4.8958329999999996E-3</v>
      </c>
    </row>
    <row r="8286" spans="1:2">
      <c r="A8286" s="4" t="s">
        <v>41</v>
      </c>
      <c r="B8286" s="4">
        <v>5.4871030000000001E-3</v>
      </c>
    </row>
    <row r="8287" spans="1:2">
      <c r="A8287" s="4" t="s">
        <v>41</v>
      </c>
      <c r="B8287" s="4">
        <v>4.0530219999999999E-3</v>
      </c>
    </row>
    <row r="8288" spans="1:2">
      <c r="A8288" s="4" t="s">
        <v>41</v>
      </c>
      <c r="B8288" s="4">
        <v>3.3281579999999999E-3</v>
      </c>
    </row>
    <row r="8289" spans="1:2">
      <c r="A8289" s="4" t="s">
        <v>41</v>
      </c>
      <c r="B8289" s="4">
        <v>3.8043259999999998E-3</v>
      </c>
    </row>
    <row r="8290" spans="1:2">
      <c r="A8290" s="4" t="s">
        <v>41</v>
      </c>
      <c r="B8290" s="4">
        <v>4.1969670000000002E-3</v>
      </c>
    </row>
    <row r="8291" spans="1:2">
      <c r="A8291" s="4" t="s">
        <v>41</v>
      </c>
      <c r="B8291" s="4">
        <v>2.9401520000000001E-3</v>
      </c>
    </row>
    <row r="8292" spans="1:2">
      <c r="A8292" s="4" t="s">
        <v>41</v>
      </c>
      <c r="B8292" s="4">
        <v>5.428156E-3</v>
      </c>
    </row>
    <row r="8293" spans="1:2">
      <c r="A8293" s="4" t="s">
        <v>41</v>
      </c>
      <c r="B8293" s="4">
        <v>5.5396550000000001E-3</v>
      </c>
    </row>
    <row r="8294" spans="1:2">
      <c r="A8294" s="4" t="s">
        <v>41</v>
      </c>
      <c r="B8294" s="4">
        <v>6.1841650000000001E-3</v>
      </c>
    </row>
    <row r="8295" spans="1:2">
      <c r="A8295" s="4" t="s">
        <v>41</v>
      </c>
      <c r="B8295" s="4">
        <v>2.9701889999999998E-3</v>
      </c>
    </row>
    <row r="8296" spans="1:2">
      <c r="A8296" s="4" t="s">
        <v>41</v>
      </c>
      <c r="B8296" s="4">
        <v>7.3614199999999996E-3</v>
      </c>
    </row>
    <row r="8297" spans="1:2">
      <c r="A8297" s="4" t="s">
        <v>41</v>
      </c>
      <c r="B8297" s="4">
        <v>3.8891709999999999E-3</v>
      </c>
    </row>
    <row r="8298" spans="1:2">
      <c r="A8298" s="4" t="s">
        <v>41</v>
      </c>
      <c r="B8298" s="4">
        <v>4.8770580000000001E-3</v>
      </c>
    </row>
    <row r="8299" spans="1:2">
      <c r="A8299" s="4" t="s">
        <v>41</v>
      </c>
      <c r="B8299" s="4">
        <v>4.5628250000000004E-3</v>
      </c>
    </row>
    <row r="8300" spans="1:2">
      <c r="A8300" s="4" t="s">
        <v>41</v>
      </c>
      <c r="B8300" s="4">
        <v>3.3954050000000002E-3</v>
      </c>
    </row>
    <row r="8301" spans="1:2">
      <c r="A8301" s="4" t="s">
        <v>41</v>
      </c>
      <c r="B8301" s="4">
        <v>3.9246400000000001E-3</v>
      </c>
    </row>
    <row r="8302" spans="1:2">
      <c r="A8302" s="4" t="s">
        <v>41</v>
      </c>
      <c r="B8302" s="4">
        <v>3.3096330000000002E-3</v>
      </c>
    </row>
    <row r="8303" spans="1:2">
      <c r="A8303" s="4" t="s">
        <v>41</v>
      </c>
      <c r="B8303" s="4">
        <v>4.1725900000000003E-3</v>
      </c>
    </row>
    <row r="8304" spans="1:2">
      <c r="A8304" s="4" t="s">
        <v>41</v>
      </c>
      <c r="B8304" s="4">
        <v>3.897995E-3</v>
      </c>
    </row>
    <row r="8305" spans="1:2">
      <c r="A8305" s="4" t="s">
        <v>41</v>
      </c>
      <c r="B8305" s="4">
        <v>5.0562460000000004E-3</v>
      </c>
    </row>
    <row r="8306" spans="1:2">
      <c r="A8306" s="4" t="s">
        <v>41</v>
      </c>
      <c r="B8306" s="4">
        <v>5.1576310000000002E-3</v>
      </c>
    </row>
    <row r="8307" spans="1:2">
      <c r="A8307" s="4" t="s">
        <v>41</v>
      </c>
      <c r="B8307" s="4">
        <v>4.2764140000000001E-3</v>
      </c>
    </row>
    <row r="8308" spans="1:2">
      <c r="A8308" s="4" t="s">
        <v>41</v>
      </c>
      <c r="B8308" s="4">
        <v>5.126584E-3</v>
      </c>
    </row>
    <row r="8309" spans="1:2">
      <c r="A8309" s="4" t="s">
        <v>41</v>
      </c>
      <c r="B8309" s="4">
        <v>4.1254869999999997E-3</v>
      </c>
    </row>
    <row r="8310" spans="1:2">
      <c r="A8310" s="4" t="s">
        <v>41</v>
      </c>
      <c r="B8310" s="4">
        <v>4.3090170000000001E-3</v>
      </c>
    </row>
    <row r="8311" spans="1:2">
      <c r="A8311" s="4" t="s">
        <v>41</v>
      </c>
      <c r="B8311" s="4">
        <v>4.253316E-3</v>
      </c>
    </row>
    <row r="8312" spans="1:2">
      <c r="A8312" s="4" t="s">
        <v>41</v>
      </c>
      <c r="B8312" s="4">
        <v>5.59386E-3</v>
      </c>
    </row>
    <row r="8313" spans="1:2">
      <c r="A8313" s="4" t="s">
        <v>41</v>
      </c>
      <c r="B8313" s="4">
        <v>6.4921919999999999E-3</v>
      </c>
    </row>
    <row r="8314" spans="1:2">
      <c r="A8314" s="4" t="s">
        <v>41</v>
      </c>
      <c r="B8314" s="4">
        <v>3.84607E-3</v>
      </c>
    </row>
    <row r="8315" spans="1:2">
      <c r="A8315" s="4" t="s">
        <v>41</v>
      </c>
      <c r="B8315" s="4">
        <v>5.9832970000000003E-3</v>
      </c>
    </row>
    <row r="8316" spans="1:2">
      <c r="A8316" s="4" t="s">
        <v>41</v>
      </c>
      <c r="B8316" s="4">
        <v>4.6444659999999999E-3</v>
      </c>
    </row>
    <row r="8317" spans="1:2">
      <c r="A8317" s="4" t="s">
        <v>41</v>
      </c>
      <c r="B8317" s="4">
        <v>4.6102879999999997E-3</v>
      </c>
    </row>
    <row r="8318" spans="1:2">
      <c r="A8318" s="4" t="s">
        <v>41</v>
      </c>
      <c r="B8318" s="4">
        <v>4.82417E-3</v>
      </c>
    </row>
    <row r="8319" spans="1:2">
      <c r="A8319" s="4" t="s">
        <v>41</v>
      </c>
      <c r="B8319" s="4">
        <v>5.2515310000000003E-3</v>
      </c>
    </row>
    <row r="8320" spans="1:2">
      <c r="A8320" s="4" t="s">
        <v>41</v>
      </c>
      <c r="B8320" s="4">
        <v>5.3613410000000004E-3</v>
      </c>
    </row>
    <row r="8321" spans="1:2">
      <c r="A8321" s="4" t="s">
        <v>41</v>
      </c>
      <c r="B8321" s="4">
        <v>4.2276149999999997E-3</v>
      </c>
    </row>
    <row r="8322" spans="1:2">
      <c r="A8322" s="4" t="s">
        <v>41</v>
      </c>
      <c r="B8322" s="4">
        <v>1.5525223333330001E-3</v>
      </c>
    </row>
    <row r="8323" spans="1:2">
      <c r="A8323" s="4" t="s">
        <v>41</v>
      </c>
      <c r="B8323" s="4">
        <v>4.6062239999999999E-3</v>
      </c>
    </row>
    <row r="8324" spans="1:2">
      <c r="A8324" s="4" t="s">
        <v>41</v>
      </c>
      <c r="B8324" s="4">
        <v>1.967192E-3</v>
      </c>
    </row>
    <row r="8325" spans="1:2">
      <c r="A8325" s="4" t="s">
        <v>41</v>
      </c>
      <c r="B8325" s="4">
        <v>4.1641200000000003E-3</v>
      </c>
    </row>
    <row r="8326" spans="1:2">
      <c r="A8326" s="4" t="s">
        <v>41</v>
      </c>
      <c r="B8326" s="4">
        <v>4.6392919999999997E-3</v>
      </c>
    </row>
    <row r="8327" spans="1:2">
      <c r="A8327" s="4" t="s">
        <v>41</v>
      </c>
      <c r="B8327" s="4">
        <v>4.7282210000000003E-3</v>
      </c>
    </row>
    <row r="8328" spans="1:2">
      <c r="A8328" s="4" t="s">
        <v>41</v>
      </c>
      <c r="B8328" s="4">
        <v>3.65971E-3</v>
      </c>
    </row>
    <row r="8329" spans="1:2">
      <c r="A8329" s="4" t="s">
        <v>41</v>
      </c>
      <c r="B8329" s="4">
        <v>5.454787E-3</v>
      </c>
    </row>
    <row r="8330" spans="1:2">
      <c r="A8330" s="4" t="s">
        <v>41</v>
      </c>
      <c r="B8330" s="4">
        <v>4.8412170000000001E-3</v>
      </c>
    </row>
    <row r="8331" spans="1:2">
      <c r="A8331" s="4" t="s">
        <v>41</v>
      </c>
      <c r="B8331" s="4">
        <v>5.5918779999999998E-3</v>
      </c>
    </row>
    <row r="8332" spans="1:2">
      <c r="A8332" s="4" t="s">
        <v>41</v>
      </c>
      <c r="B8332" s="4">
        <v>5.1782080000000001E-3</v>
      </c>
    </row>
    <row r="8333" spans="1:2">
      <c r="A8333" s="4" t="s">
        <v>41</v>
      </c>
      <c r="B8333" s="4">
        <v>2.7558460000000002E-3</v>
      </c>
    </row>
    <row r="8334" spans="1:2">
      <c r="A8334" s="4" t="s">
        <v>41</v>
      </c>
      <c r="B8334" s="4">
        <v>3.0166659999999999E-3</v>
      </c>
    </row>
    <row r="8335" spans="1:2">
      <c r="A8335" s="4" t="s">
        <v>41</v>
      </c>
      <c r="B8335" s="4">
        <v>4.2323990000000004E-3</v>
      </c>
    </row>
    <row r="8336" spans="1:2">
      <c r="A8336" s="4" t="s">
        <v>41</v>
      </c>
      <c r="B8336" s="4">
        <v>4.5818500000000002E-3</v>
      </c>
    </row>
    <row r="8337" spans="1:2">
      <c r="A8337" s="4" t="s">
        <v>41</v>
      </c>
      <c r="B8337" s="4">
        <v>5.1256030000000003E-3</v>
      </c>
    </row>
    <row r="8338" spans="1:2">
      <c r="A8338" s="4" t="s">
        <v>41</v>
      </c>
      <c r="B8338" s="4">
        <v>4.9393550000000003E-3</v>
      </c>
    </row>
    <row r="8339" spans="1:2">
      <c r="A8339" s="4" t="s">
        <v>41</v>
      </c>
      <c r="B8339" s="4">
        <v>4.9704110000000001E-3</v>
      </c>
    </row>
    <row r="8340" spans="1:2">
      <c r="A8340" s="4" t="s">
        <v>41</v>
      </c>
      <c r="B8340" s="4">
        <v>4.3402980000000002E-3</v>
      </c>
    </row>
    <row r="8341" spans="1:2">
      <c r="A8341" s="4" t="s">
        <v>41</v>
      </c>
      <c r="B8341" s="4">
        <v>4.110257E-3</v>
      </c>
    </row>
    <row r="8342" spans="1:2">
      <c r="A8342" s="4" t="s">
        <v>41</v>
      </c>
      <c r="B8342" s="4">
        <v>4.6352030000000001E-3</v>
      </c>
    </row>
    <row r="8343" spans="1:2">
      <c r="A8343" s="4" t="s">
        <v>41</v>
      </c>
      <c r="B8343" s="4">
        <v>4.4252099999999997E-3</v>
      </c>
    </row>
    <row r="8344" spans="1:2">
      <c r="A8344" s="4" t="s">
        <v>41</v>
      </c>
      <c r="B8344" s="4">
        <v>4.7819439999999998E-3</v>
      </c>
    </row>
    <row r="8345" spans="1:2">
      <c r="A8345" s="4" t="s">
        <v>41</v>
      </c>
      <c r="B8345" s="4">
        <v>3.207873E-3</v>
      </c>
    </row>
    <row r="8346" spans="1:2">
      <c r="A8346" s="4" t="s">
        <v>41</v>
      </c>
      <c r="B8346" s="4">
        <v>4.1820540000000002E-3</v>
      </c>
    </row>
    <row r="8347" spans="1:2">
      <c r="A8347" s="4" t="s">
        <v>41</v>
      </c>
      <c r="B8347" s="4">
        <v>2.984202E-3</v>
      </c>
    </row>
    <row r="8348" spans="1:2">
      <c r="A8348" s="4" t="s">
        <v>41</v>
      </c>
      <c r="B8348" s="4">
        <v>2.533897666667E-3</v>
      </c>
    </row>
    <row r="8349" spans="1:2">
      <c r="A8349" s="4" t="s">
        <v>41</v>
      </c>
      <c r="B8349" s="4">
        <v>4.525673E-3</v>
      </c>
    </row>
    <row r="8350" spans="1:2">
      <c r="A8350" s="4" t="s">
        <v>41</v>
      </c>
      <c r="B8350" s="4">
        <v>3.9256689999999997E-3</v>
      </c>
    </row>
    <row r="8351" spans="1:2">
      <c r="A8351" s="4" t="s">
        <v>41</v>
      </c>
      <c r="B8351" s="4">
        <v>3.1296380000000001E-3</v>
      </c>
    </row>
    <row r="8352" spans="1:2">
      <c r="A8352" s="4" t="s">
        <v>41</v>
      </c>
      <c r="B8352" s="4">
        <v>3.4079050000000001E-3</v>
      </c>
    </row>
    <row r="8353" spans="1:2">
      <c r="A8353" s="4" t="s">
        <v>41</v>
      </c>
      <c r="B8353" s="4">
        <v>3.5947560000000002E-3</v>
      </c>
    </row>
    <row r="8354" spans="1:2">
      <c r="A8354" s="4" t="s">
        <v>41</v>
      </c>
      <c r="B8354" s="4">
        <v>4.4677550000000003E-3</v>
      </c>
    </row>
    <row r="8355" spans="1:2">
      <c r="A8355" s="4" t="s">
        <v>41</v>
      </c>
      <c r="B8355" s="4">
        <v>5.8739259999999998E-3</v>
      </c>
    </row>
    <row r="8356" spans="1:2">
      <c r="A8356" s="4" t="s">
        <v>41</v>
      </c>
      <c r="B8356" s="4">
        <v>4.7328530000000004E-3</v>
      </c>
    </row>
    <row r="8357" spans="1:2">
      <c r="A8357" s="4" t="s">
        <v>41</v>
      </c>
      <c r="B8357" s="4">
        <v>2.679949E-3</v>
      </c>
    </row>
    <row r="8358" spans="1:2">
      <c r="A8358" s="4" t="s">
        <v>41</v>
      </c>
      <c r="B8358" s="4">
        <v>4.6009040000000003E-3</v>
      </c>
    </row>
    <row r="8359" spans="1:2">
      <c r="A8359" s="4" t="s">
        <v>41</v>
      </c>
      <c r="B8359" s="4">
        <v>4.4342729999999999E-3</v>
      </c>
    </row>
    <row r="8360" spans="1:2">
      <c r="A8360" s="4" t="s">
        <v>41</v>
      </c>
      <c r="B8360" s="4">
        <v>4.2108739999999999E-3</v>
      </c>
    </row>
    <row r="8361" spans="1:2">
      <c r="A8361" s="4" t="s">
        <v>41</v>
      </c>
      <c r="B8361" s="4">
        <v>5.3456859999999997E-3</v>
      </c>
    </row>
    <row r="8362" spans="1:2">
      <c r="A8362" s="4" t="s">
        <v>41</v>
      </c>
      <c r="B8362" s="4">
        <v>4.520479E-3</v>
      </c>
    </row>
    <row r="8363" spans="1:2">
      <c r="A8363" s="4" t="s">
        <v>41</v>
      </c>
      <c r="B8363" s="4">
        <v>5.2921690000000002E-3</v>
      </c>
    </row>
    <row r="8364" spans="1:2">
      <c r="A8364" s="4" t="s">
        <v>41</v>
      </c>
      <c r="B8364" s="4">
        <v>3.750504E-3</v>
      </c>
    </row>
    <row r="8365" spans="1:2">
      <c r="A8365" s="4" t="s">
        <v>41</v>
      </c>
      <c r="B8365" s="4">
        <v>4.534125E-3</v>
      </c>
    </row>
    <row r="8366" spans="1:2">
      <c r="A8366" s="4" t="s">
        <v>41</v>
      </c>
      <c r="B8366" s="4">
        <v>2.945521E-3</v>
      </c>
    </row>
    <row r="8367" spans="1:2">
      <c r="A8367" s="4" t="s">
        <v>41</v>
      </c>
      <c r="B8367" s="4">
        <v>3.8549449999999998E-3</v>
      </c>
    </row>
    <row r="8368" spans="1:2">
      <c r="A8368" s="4" t="s">
        <v>41</v>
      </c>
      <c r="B8368" s="4">
        <v>4.1704630000000001E-3</v>
      </c>
    </row>
    <row r="8369" spans="1:2">
      <c r="A8369" s="4" t="s">
        <v>41</v>
      </c>
      <c r="B8369" s="4">
        <v>4.9894309999999999E-3</v>
      </c>
    </row>
    <row r="8370" spans="1:2">
      <c r="A8370" s="4" t="s">
        <v>41</v>
      </c>
      <c r="B8370" s="4">
        <v>4.4836709999999998E-3</v>
      </c>
    </row>
    <row r="8371" spans="1:2">
      <c r="A8371" s="4" t="s">
        <v>41</v>
      </c>
      <c r="B8371" s="4">
        <v>3.7727669999999998E-3</v>
      </c>
    </row>
    <row r="8372" spans="1:2">
      <c r="A8372" s="4" t="s">
        <v>41</v>
      </c>
      <c r="B8372" s="4">
        <v>3.0719889999999998E-3</v>
      </c>
    </row>
    <row r="8373" spans="1:2">
      <c r="A8373" s="4" t="s">
        <v>41</v>
      </c>
      <c r="B8373" s="4">
        <v>6.0531839999999996E-3</v>
      </c>
    </row>
    <row r="8374" spans="1:2">
      <c r="A8374" s="4" t="s">
        <v>41</v>
      </c>
      <c r="B8374" s="4">
        <v>3.0682690000000002E-3</v>
      </c>
    </row>
    <row r="8375" spans="1:2">
      <c r="A8375" s="4" t="s">
        <v>41</v>
      </c>
      <c r="B8375" s="4">
        <v>3.0449539999999999E-3</v>
      </c>
    </row>
    <row r="8376" spans="1:2">
      <c r="A8376" s="4" t="s">
        <v>41</v>
      </c>
      <c r="B8376" s="4">
        <v>2.936442E-3</v>
      </c>
    </row>
    <row r="8377" spans="1:2">
      <c r="A8377" s="4" t="s">
        <v>41</v>
      </c>
      <c r="B8377" s="4">
        <v>4.130407E-3</v>
      </c>
    </row>
    <row r="8378" spans="1:2">
      <c r="A8378" s="4" t="s">
        <v>41</v>
      </c>
      <c r="B8378" s="4">
        <v>4.531546E-3</v>
      </c>
    </row>
    <row r="8379" spans="1:2">
      <c r="A8379" s="4" t="s">
        <v>41</v>
      </c>
      <c r="B8379" s="4">
        <v>6.503081E-3</v>
      </c>
    </row>
    <row r="8380" spans="1:2">
      <c r="A8380" s="4" t="s">
        <v>41</v>
      </c>
      <c r="B8380" s="4">
        <v>4.4035339999999997E-3</v>
      </c>
    </row>
    <row r="8381" spans="1:2">
      <c r="A8381" s="4" t="s">
        <v>41</v>
      </c>
      <c r="B8381" s="4">
        <v>3.9282099999999997E-3</v>
      </c>
    </row>
    <row r="8382" spans="1:2">
      <c r="A8382" s="4" t="s">
        <v>41</v>
      </c>
      <c r="B8382" s="4">
        <v>2.7504589999999998E-3</v>
      </c>
    </row>
    <row r="8383" spans="1:2">
      <c r="A8383" s="4" t="s">
        <v>41</v>
      </c>
      <c r="B8383" s="4">
        <v>3.8688569999999999E-3</v>
      </c>
    </row>
    <row r="8384" spans="1:2">
      <c r="A8384" s="4" t="s">
        <v>41</v>
      </c>
      <c r="B8384" s="4">
        <v>5.9679470000000004E-3</v>
      </c>
    </row>
    <row r="8385" spans="1:2">
      <c r="A8385" s="4" t="s">
        <v>41</v>
      </c>
      <c r="B8385" s="4">
        <v>4.8958329999999996E-3</v>
      </c>
    </row>
    <row r="8386" spans="1:2">
      <c r="A8386" s="4" t="s">
        <v>41</v>
      </c>
      <c r="B8386" s="4">
        <v>5.4871030000000001E-3</v>
      </c>
    </row>
    <row r="8387" spans="1:2">
      <c r="A8387" s="4" t="s">
        <v>41</v>
      </c>
      <c r="B8387" s="4">
        <v>4.2655239999999997E-3</v>
      </c>
    </row>
    <row r="8388" spans="1:2">
      <c r="A8388" s="4" t="s">
        <v>41</v>
      </c>
      <c r="B8388" s="4">
        <v>3.4123220000000002E-3</v>
      </c>
    </row>
    <row r="8389" spans="1:2">
      <c r="A8389" s="4" t="s">
        <v>41</v>
      </c>
      <c r="B8389" s="4">
        <v>3.6997929999999998E-3</v>
      </c>
    </row>
    <row r="8390" spans="1:2">
      <c r="A8390" s="4" t="s">
        <v>41</v>
      </c>
      <c r="B8390" s="4">
        <v>4.3407339999999997E-3</v>
      </c>
    </row>
    <row r="8391" spans="1:2">
      <c r="A8391" s="4" t="s">
        <v>41</v>
      </c>
      <c r="B8391" s="4">
        <v>3.1159E-3</v>
      </c>
    </row>
    <row r="8392" spans="1:2">
      <c r="A8392" s="4" t="s">
        <v>41</v>
      </c>
      <c r="B8392" s="4">
        <v>5.428156E-3</v>
      </c>
    </row>
    <row r="8393" spans="1:2">
      <c r="A8393" s="4" t="s">
        <v>41</v>
      </c>
      <c r="B8393" s="4">
        <v>6.2565679999999997E-3</v>
      </c>
    </row>
    <row r="8394" spans="1:2">
      <c r="A8394" s="4" t="s">
        <v>41</v>
      </c>
      <c r="B8394" s="4">
        <v>6.504559E-3</v>
      </c>
    </row>
    <row r="8395" spans="1:2">
      <c r="A8395" s="4" t="s">
        <v>41</v>
      </c>
      <c r="B8395" s="4">
        <v>2.6212319999999998E-3</v>
      </c>
    </row>
    <row r="8396" spans="1:2">
      <c r="A8396" s="4" t="s">
        <v>41</v>
      </c>
      <c r="B8396" s="4">
        <v>6.1889029999999999E-3</v>
      </c>
    </row>
    <row r="8397" spans="1:2">
      <c r="A8397" s="4" t="s">
        <v>41</v>
      </c>
      <c r="B8397" s="4">
        <v>3.7506779999999999E-3</v>
      </c>
    </row>
    <row r="8398" spans="1:2">
      <c r="A8398" s="4" t="s">
        <v>41</v>
      </c>
      <c r="B8398" s="4">
        <v>4.7488909999999999E-3</v>
      </c>
    </row>
    <row r="8399" spans="1:2">
      <c r="A8399" s="4" t="s">
        <v>41</v>
      </c>
      <c r="B8399" s="4">
        <v>4.81833E-3</v>
      </c>
    </row>
    <row r="8400" spans="1:2">
      <c r="A8400" s="4" t="s">
        <v>41</v>
      </c>
      <c r="B8400" s="4">
        <v>3.430177E-3</v>
      </c>
    </row>
    <row r="8401" spans="1:2">
      <c r="A8401" s="4" t="s">
        <v>41</v>
      </c>
      <c r="B8401" s="4">
        <v>3.9246400000000001E-3</v>
      </c>
    </row>
    <row r="8402" spans="1:2">
      <c r="A8402" s="4" t="s">
        <v>41</v>
      </c>
      <c r="B8402" s="4">
        <v>3.1087129999999999E-3</v>
      </c>
    </row>
    <row r="8403" spans="1:2">
      <c r="A8403" s="4" t="s">
        <v>41</v>
      </c>
      <c r="B8403" s="4">
        <v>4.2311950000000001E-3</v>
      </c>
    </row>
    <row r="8404" spans="1:2">
      <c r="A8404" s="4" t="s">
        <v>41</v>
      </c>
      <c r="B8404" s="4">
        <v>4.1811959999999999E-3</v>
      </c>
    </row>
    <row r="8405" spans="1:2">
      <c r="A8405" s="4" t="s">
        <v>41</v>
      </c>
      <c r="B8405" s="4">
        <v>4.6230890000000004E-3</v>
      </c>
    </row>
    <row r="8406" spans="1:2">
      <c r="A8406" s="4" t="s">
        <v>41</v>
      </c>
      <c r="B8406" s="4">
        <v>5.1576310000000002E-3</v>
      </c>
    </row>
    <row r="8407" spans="1:2">
      <c r="A8407" s="4" t="s">
        <v>41</v>
      </c>
      <c r="B8407" s="4">
        <v>4.5494430000000002E-3</v>
      </c>
    </row>
    <row r="8408" spans="1:2">
      <c r="A8408" s="4" t="s">
        <v>41</v>
      </c>
      <c r="B8408" s="4">
        <v>5.241992E-3</v>
      </c>
    </row>
    <row r="8409" spans="1:2">
      <c r="A8409" s="4" t="s">
        <v>41</v>
      </c>
      <c r="B8409" s="4">
        <v>4.0688319999999997E-3</v>
      </c>
    </row>
    <row r="8410" spans="1:2">
      <c r="A8410" s="4" t="s">
        <v>41</v>
      </c>
      <c r="B8410" s="4">
        <v>4.4880709999999997E-3</v>
      </c>
    </row>
    <row r="8411" spans="1:2">
      <c r="A8411" s="4" t="s">
        <v>41</v>
      </c>
      <c r="B8411" s="4">
        <v>4.9384379999999999E-3</v>
      </c>
    </row>
    <row r="8412" spans="1:2">
      <c r="A8412" s="4" t="s">
        <v>41</v>
      </c>
      <c r="B8412" s="4">
        <v>4.4047879999999998E-3</v>
      </c>
    </row>
    <row r="8413" spans="1:2">
      <c r="A8413" s="4" t="s">
        <v>41</v>
      </c>
      <c r="B8413" s="4">
        <v>6.5375809999999998E-3</v>
      </c>
    </row>
    <row r="8414" spans="1:2">
      <c r="A8414" s="4" t="s">
        <v>41</v>
      </c>
      <c r="B8414" s="4">
        <v>4.1968939999999996E-3</v>
      </c>
    </row>
    <row r="8415" spans="1:2">
      <c r="A8415" s="4" t="s">
        <v>41</v>
      </c>
      <c r="B8415" s="4">
        <v>5.3820860000000003E-3</v>
      </c>
    </row>
    <row r="8416" spans="1:2">
      <c r="A8416" s="4" t="s">
        <v>41</v>
      </c>
      <c r="B8416" s="4">
        <v>4.6444659999999999E-3</v>
      </c>
    </row>
    <row r="8417" spans="1:2">
      <c r="A8417" s="4" t="s">
        <v>41</v>
      </c>
      <c r="B8417" s="4">
        <v>4.0673699999999998E-3</v>
      </c>
    </row>
    <row r="8418" spans="1:2">
      <c r="A8418" s="4" t="s">
        <v>41</v>
      </c>
      <c r="B8418" s="4">
        <v>4.82417E-3</v>
      </c>
    </row>
    <row r="8419" spans="1:2">
      <c r="A8419" s="4" t="s">
        <v>41</v>
      </c>
      <c r="B8419" s="4">
        <v>6.0095599999999997E-3</v>
      </c>
    </row>
    <row r="8420" spans="1:2">
      <c r="A8420" s="4" t="s">
        <v>41</v>
      </c>
      <c r="B8420" s="4">
        <v>5.3760960000000003E-3</v>
      </c>
    </row>
    <row r="8421" spans="1:2">
      <c r="A8421" s="4" t="s">
        <v>41</v>
      </c>
      <c r="B8421" s="4">
        <v>4.1486090000000002E-3</v>
      </c>
    </row>
    <row r="8422" spans="1:2">
      <c r="A8422" s="4" t="s">
        <v>41</v>
      </c>
      <c r="B8422" s="4">
        <v>1.5525223333330001E-3</v>
      </c>
    </row>
    <row r="8423" spans="1:2">
      <c r="A8423" s="4" t="s">
        <v>41</v>
      </c>
      <c r="B8423" s="4">
        <v>4.4733050000000003E-3</v>
      </c>
    </row>
    <row r="8424" spans="1:2">
      <c r="A8424" s="4" t="s">
        <v>41</v>
      </c>
      <c r="B8424" s="4">
        <v>2.7006E-3</v>
      </c>
    </row>
    <row r="8425" spans="1:2">
      <c r="A8425" s="4" t="s">
        <v>41</v>
      </c>
      <c r="B8425" s="4">
        <v>4.1641200000000003E-3</v>
      </c>
    </row>
    <row r="8426" spans="1:2">
      <c r="A8426" s="4" t="s">
        <v>41</v>
      </c>
      <c r="B8426" s="4">
        <v>4.0904169999999998E-3</v>
      </c>
    </row>
    <row r="8427" spans="1:2">
      <c r="A8427" s="4" t="s">
        <v>41</v>
      </c>
      <c r="B8427" s="4">
        <v>4.4792850000000004E-3</v>
      </c>
    </row>
    <row r="8428" spans="1:2">
      <c r="A8428" s="4" t="s">
        <v>41</v>
      </c>
      <c r="B8428" s="4">
        <v>4.2837750000000001E-3</v>
      </c>
    </row>
    <row r="8429" spans="1:2">
      <c r="A8429" s="4" t="s">
        <v>41</v>
      </c>
      <c r="B8429" s="4">
        <v>5.454787E-3</v>
      </c>
    </row>
    <row r="8430" spans="1:2">
      <c r="A8430" s="4" t="s">
        <v>41</v>
      </c>
      <c r="B8430" s="4">
        <v>4.8412170000000001E-3</v>
      </c>
    </row>
    <row r="8431" spans="1:2">
      <c r="A8431" s="4" t="s">
        <v>41</v>
      </c>
      <c r="B8431" s="4">
        <v>5.5918779999999998E-3</v>
      </c>
    </row>
    <row r="8432" spans="1:2">
      <c r="A8432" s="4" t="s">
        <v>41</v>
      </c>
      <c r="B8432" s="4">
        <v>5.305649E-3</v>
      </c>
    </row>
    <row r="8433" spans="1:2">
      <c r="A8433" s="4" t="s">
        <v>41</v>
      </c>
      <c r="B8433" s="4">
        <v>3.1819489999999999E-3</v>
      </c>
    </row>
    <row r="8434" spans="1:2">
      <c r="A8434" s="4" t="s">
        <v>41</v>
      </c>
      <c r="B8434" s="4">
        <v>3.0166659999999999E-3</v>
      </c>
    </row>
    <row r="8435" spans="1:2">
      <c r="A8435" s="4" t="s">
        <v>41</v>
      </c>
      <c r="B8435" s="4">
        <v>4.5161760000000002E-3</v>
      </c>
    </row>
    <row r="8436" spans="1:2">
      <c r="A8436" s="4" t="s">
        <v>41</v>
      </c>
      <c r="B8436" s="4">
        <v>5.2670750000000004E-3</v>
      </c>
    </row>
    <row r="8437" spans="1:2">
      <c r="A8437" s="4" t="s">
        <v>41</v>
      </c>
      <c r="B8437" s="4">
        <v>5.1256030000000003E-3</v>
      </c>
    </row>
    <row r="8438" spans="1:2">
      <c r="A8438" s="4" t="s">
        <v>41</v>
      </c>
      <c r="B8438" s="4">
        <v>4.9393550000000003E-3</v>
      </c>
    </row>
    <row r="8439" spans="1:2">
      <c r="A8439" s="4" t="s">
        <v>41</v>
      </c>
      <c r="B8439" s="4">
        <v>5.8290199999999999E-3</v>
      </c>
    </row>
    <row r="8440" spans="1:2">
      <c r="A8440" s="4" t="s">
        <v>41</v>
      </c>
      <c r="B8440" s="4">
        <v>4.1635300000000004E-3</v>
      </c>
    </row>
    <row r="8441" spans="1:2">
      <c r="A8441" s="4" t="s">
        <v>41</v>
      </c>
      <c r="B8441" s="4">
        <v>4.3384540000000003E-3</v>
      </c>
    </row>
    <row r="8442" spans="1:2">
      <c r="A8442" s="4" t="s">
        <v>41</v>
      </c>
      <c r="B8442" s="4">
        <v>4.2644290000000001E-3</v>
      </c>
    </row>
    <row r="8443" spans="1:2">
      <c r="A8443" s="4" t="s">
        <v>41</v>
      </c>
      <c r="B8443" s="4">
        <v>4.4252099999999997E-3</v>
      </c>
    </row>
    <row r="8444" spans="1:2">
      <c r="A8444" s="4" t="s">
        <v>41</v>
      </c>
      <c r="B8444" s="4">
        <v>4.9141760000000001E-3</v>
      </c>
    </row>
    <row r="8445" spans="1:2">
      <c r="A8445" s="4" t="s">
        <v>41</v>
      </c>
      <c r="B8445" s="4">
        <v>2.692898E-3</v>
      </c>
    </row>
    <row r="8446" spans="1:2">
      <c r="A8446" s="4" t="s">
        <v>41</v>
      </c>
      <c r="B8446" s="4">
        <v>4.1403580000000002E-3</v>
      </c>
    </row>
    <row r="8447" spans="1:2">
      <c r="A8447" s="4" t="s">
        <v>41</v>
      </c>
      <c r="B8447" s="4">
        <v>3.2911709999999999E-3</v>
      </c>
    </row>
    <row r="8448" spans="1:2">
      <c r="A8448" s="4" t="s">
        <v>41</v>
      </c>
      <c r="B8448" s="4">
        <v>2.742731E-3</v>
      </c>
    </row>
    <row r="8449" spans="1:2">
      <c r="A8449" s="4" t="s">
        <v>41</v>
      </c>
      <c r="B8449" s="4">
        <v>4.4354429999999999E-3</v>
      </c>
    </row>
    <row r="8450" spans="1:2">
      <c r="A8450" s="4" t="s">
        <v>41</v>
      </c>
      <c r="B8450" s="4">
        <v>3.754973E-3</v>
      </c>
    </row>
    <row r="8451" spans="1:2">
      <c r="A8451" s="4" t="s">
        <v>41</v>
      </c>
      <c r="B8451" s="4">
        <v>3.5202950000000001E-3</v>
      </c>
    </row>
    <row r="8452" spans="1:2">
      <c r="A8452" s="4" t="s">
        <v>41</v>
      </c>
      <c r="B8452" s="4">
        <v>3.4079050000000001E-3</v>
      </c>
    </row>
    <row r="8453" spans="1:2">
      <c r="A8453" s="4" t="s">
        <v>41</v>
      </c>
      <c r="B8453" s="4">
        <v>3.931726E-3</v>
      </c>
    </row>
    <row r="8454" spans="1:2">
      <c r="A8454" s="4" t="s">
        <v>41</v>
      </c>
      <c r="B8454" s="4">
        <v>4.4677550000000003E-3</v>
      </c>
    </row>
    <row r="8455" spans="1:2">
      <c r="A8455" s="4" t="s">
        <v>41</v>
      </c>
      <c r="B8455" s="4">
        <v>5.273692E-3</v>
      </c>
    </row>
    <row r="8456" spans="1:2">
      <c r="A8456" s="4" t="s">
        <v>41</v>
      </c>
      <c r="B8456" s="4">
        <v>4.8275760000000001E-3</v>
      </c>
    </row>
    <row r="8457" spans="1:2">
      <c r="A8457" s="4" t="s">
        <v>41</v>
      </c>
      <c r="B8457" s="4">
        <v>2.6786510000000002E-3</v>
      </c>
    </row>
    <row r="8458" spans="1:2">
      <c r="A8458" s="4" t="s">
        <v>41</v>
      </c>
      <c r="B8458" s="4">
        <v>4.5407149999999999E-3</v>
      </c>
    </row>
    <row r="8459" spans="1:2">
      <c r="A8459" s="4" t="s">
        <v>41</v>
      </c>
      <c r="B8459" s="4">
        <v>4.4482330000000002E-3</v>
      </c>
    </row>
    <row r="8460" spans="1:2">
      <c r="A8460" s="4" t="s">
        <v>41</v>
      </c>
      <c r="B8460" s="4">
        <v>4.2027549999999999E-3</v>
      </c>
    </row>
    <row r="8461" spans="1:2">
      <c r="A8461" s="4" t="s">
        <v>41</v>
      </c>
      <c r="B8461" s="4">
        <v>5.3456859999999997E-3</v>
      </c>
    </row>
    <row r="8462" spans="1:2">
      <c r="A8462" s="4" t="s">
        <v>41</v>
      </c>
      <c r="B8462" s="4">
        <v>4.8449369999999997E-3</v>
      </c>
    </row>
    <row r="8463" spans="1:2">
      <c r="A8463" s="4" t="s">
        <v>41</v>
      </c>
      <c r="B8463" s="4">
        <v>5.8426190000000003E-3</v>
      </c>
    </row>
    <row r="8464" spans="1:2">
      <c r="A8464" s="4" t="s">
        <v>41</v>
      </c>
      <c r="B8464" s="4">
        <v>3.7604890000000001E-3</v>
      </c>
    </row>
    <row r="8465" spans="1:2">
      <c r="A8465" s="4" t="s">
        <v>41</v>
      </c>
      <c r="B8465" s="4">
        <v>4.697746E-3</v>
      </c>
    </row>
    <row r="8466" spans="1:2">
      <c r="A8466" s="4" t="s">
        <v>41</v>
      </c>
      <c r="B8466" s="4">
        <v>3.0878429999999998E-3</v>
      </c>
    </row>
    <row r="8467" spans="1:2">
      <c r="A8467" s="4" t="s">
        <v>41</v>
      </c>
      <c r="B8467" s="4">
        <v>3.68988E-3</v>
      </c>
    </row>
    <row r="8468" spans="1:2">
      <c r="A8468" s="4" t="s">
        <v>41</v>
      </c>
      <c r="B8468" s="4">
        <v>4.0012090000000004E-3</v>
      </c>
    </row>
    <row r="8469" spans="1:2">
      <c r="A8469" s="4" t="s">
        <v>41</v>
      </c>
      <c r="B8469" s="4">
        <v>4.9894309999999999E-3</v>
      </c>
    </row>
    <row r="8470" spans="1:2">
      <c r="A8470" s="4" t="s">
        <v>41</v>
      </c>
      <c r="B8470" s="4">
        <v>4.2698609999999998E-3</v>
      </c>
    </row>
    <row r="8471" spans="1:2">
      <c r="A8471" s="4" t="s">
        <v>41</v>
      </c>
      <c r="B8471" s="4">
        <v>3.7727669999999998E-3</v>
      </c>
    </row>
    <row r="8472" spans="1:2">
      <c r="A8472" s="4" t="s">
        <v>41</v>
      </c>
      <c r="B8472" s="4">
        <v>3.3109530000000002E-3</v>
      </c>
    </row>
    <row r="8473" spans="1:2">
      <c r="A8473" s="4" t="s">
        <v>41</v>
      </c>
      <c r="B8473" s="4">
        <v>6.0531839999999996E-3</v>
      </c>
    </row>
    <row r="8474" spans="1:2">
      <c r="A8474" s="4" t="s">
        <v>41</v>
      </c>
      <c r="B8474" s="4">
        <v>3.1921860000000001E-3</v>
      </c>
    </row>
    <row r="8475" spans="1:2">
      <c r="A8475" s="4" t="s">
        <v>41</v>
      </c>
      <c r="B8475" s="4">
        <v>3.0449539999999999E-3</v>
      </c>
    </row>
    <row r="8476" spans="1:2">
      <c r="A8476" s="4" t="s">
        <v>41</v>
      </c>
      <c r="B8476" s="4">
        <v>2.901954E-3</v>
      </c>
    </row>
    <row r="8477" spans="1:2">
      <c r="A8477" s="4" t="s">
        <v>41</v>
      </c>
      <c r="B8477" s="4">
        <v>4.130407E-3</v>
      </c>
    </row>
    <row r="8478" spans="1:2">
      <c r="A8478" s="4" t="s">
        <v>41</v>
      </c>
      <c r="B8478" s="4">
        <v>4.5483629999999997E-3</v>
      </c>
    </row>
    <row r="8479" spans="1:2">
      <c r="A8479" s="4" t="s">
        <v>41</v>
      </c>
      <c r="B8479" s="4">
        <v>6.580308E-3</v>
      </c>
    </row>
    <row r="8480" spans="1:2">
      <c r="A8480" s="4" t="s">
        <v>41</v>
      </c>
      <c r="B8480" s="4">
        <v>4.3615390000000002E-3</v>
      </c>
    </row>
    <row r="8481" spans="1:2">
      <c r="A8481" s="4" t="s">
        <v>41</v>
      </c>
      <c r="B8481" s="4">
        <v>4.2122119999999999E-3</v>
      </c>
    </row>
    <row r="8482" spans="1:2">
      <c r="A8482" s="4" t="s">
        <v>41</v>
      </c>
      <c r="B8482" s="4">
        <v>2.7245059999999998E-3</v>
      </c>
    </row>
    <row r="8483" spans="1:2">
      <c r="A8483" s="4" t="s">
        <v>41</v>
      </c>
      <c r="B8483" s="4">
        <v>3.8688569999999999E-3</v>
      </c>
    </row>
    <row r="8484" spans="1:2">
      <c r="A8484" s="4" t="s">
        <v>41</v>
      </c>
      <c r="B8484" s="4">
        <v>6.9517590000000001E-3</v>
      </c>
    </row>
    <row r="8485" spans="1:2">
      <c r="A8485" s="4" t="s">
        <v>41</v>
      </c>
      <c r="B8485" s="4">
        <v>4.1286350000000003E-3</v>
      </c>
    </row>
    <row r="8486" spans="1:2">
      <c r="A8486" s="4" t="s">
        <v>41</v>
      </c>
      <c r="B8486" s="4">
        <v>5.4871030000000001E-3</v>
      </c>
    </row>
    <row r="8487" spans="1:2">
      <c r="A8487" s="4" t="s">
        <v>41</v>
      </c>
      <c r="B8487" s="4">
        <v>4.2655239999999997E-3</v>
      </c>
    </row>
    <row r="8488" spans="1:2">
      <c r="A8488" s="4" t="s">
        <v>41</v>
      </c>
      <c r="B8488" s="4">
        <v>3.4123220000000002E-3</v>
      </c>
    </row>
    <row r="8489" spans="1:2">
      <c r="A8489" s="4" t="s">
        <v>41</v>
      </c>
      <c r="B8489" s="4">
        <v>3.6997929999999998E-3</v>
      </c>
    </row>
    <row r="8490" spans="1:2">
      <c r="A8490" s="4" t="s">
        <v>41</v>
      </c>
      <c r="B8490" s="4">
        <v>4.3407339999999997E-3</v>
      </c>
    </row>
    <row r="8491" spans="1:2">
      <c r="A8491" s="4" t="s">
        <v>41</v>
      </c>
      <c r="B8491" s="4">
        <v>3.1159E-3</v>
      </c>
    </row>
    <row r="8492" spans="1:2">
      <c r="A8492" s="4" t="s">
        <v>41</v>
      </c>
      <c r="B8492" s="4">
        <v>5.2103610000000002E-3</v>
      </c>
    </row>
    <row r="8493" spans="1:2">
      <c r="A8493" s="4" t="s">
        <v>41</v>
      </c>
      <c r="B8493" s="4">
        <v>6.2687480000000002E-3</v>
      </c>
    </row>
    <row r="8494" spans="1:2">
      <c r="A8494" s="4" t="s">
        <v>41</v>
      </c>
      <c r="B8494" s="4">
        <v>6.1841650000000001E-3</v>
      </c>
    </row>
    <row r="8495" spans="1:2">
      <c r="A8495" s="4" t="s">
        <v>41</v>
      </c>
      <c r="B8495" s="4">
        <v>2.6212319999999998E-3</v>
      </c>
    </row>
    <row r="8496" spans="1:2">
      <c r="A8496" s="4" t="s">
        <v>41</v>
      </c>
      <c r="B8496" s="4">
        <v>6.0567199999999998E-3</v>
      </c>
    </row>
    <row r="8497" spans="1:2">
      <c r="A8497" s="4" t="s">
        <v>41</v>
      </c>
      <c r="B8497" s="4">
        <v>3.7506779999999999E-3</v>
      </c>
    </row>
    <row r="8498" spans="1:2">
      <c r="A8498" s="4" t="s">
        <v>41</v>
      </c>
      <c r="B8498" s="4">
        <v>4.7488909999999999E-3</v>
      </c>
    </row>
    <row r="8499" spans="1:2">
      <c r="A8499" s="4" t="s">
        <v>41</v>
      </c>
      <c r="B8499" s="4">
        <v>4.6647049999999999E-3</v>
      </c>
    </row>
    <row r="8500" spans="1:2">
      <c r="A8500" s="4" t="s">
        <v>41</v>
      </c>
      <c r="B8500" s="4">
        <v>3.629429E-3</v>
      </c>
    </row>
    <row r="8501" spans="1:2">
      <c r="A8501" s="4" t="s">
        <v>41</v>
      </c>
      <c r="B8501" s="4">
        <v>3.9246400000000001E-3</v>
      </c>
    </row>
    <row r="8502" spans="1:2">
      <c r="A8502" s="4" t="s">
        <v>41</v>
      </c>
      <c r="B8502" s="4">
        <v>3.1087129999999999E-3</v>
      </c>
    </row>
    <row r="8503" spans="1:2">
      <c r="A8503" s="4" t="s">
        <v>41</v>
      </c>
      <c r="B8503" s="4">
        <v>4.2311950000000001E-3</v>
      </c>
    </row>
    <row r="8504" spans="1:2">
      <c r="A8504" s="4" t="s">
        <v>41</v>
      </c>
      <c r="B8504" s="4">
        <v>4.1811959999999999E-3</v>
      </c>
    </row>
    <row r="8505" spans="1:2">
      <c r="A8505" s="4" t="s">
        <v>41</v>
      </c>
      <c r="B8505" s="4">
        <v>4.6230890000000004E-3</v>
      </c>
    </row>
    <row r="8506" spans="1:2">
      <c r="A8506" s="4" t="s">
        <v>41</v>
      </c>
      <c r="B8506" s="4">
        <v>5.1129249999999999E-3</v>
      </c>
    </row>
    <row r="8507" spans="1:2">
      <c r="A8507" s="4" t="s">
        <v>41</v>
      </c>
      <c r="B8507" s="4">
        <v>4.6775039999999999E-3</v>
      </c>
    </row>
    <row r="8508" spans="1:2">
      <c r="A8508" s="4" t="s">
        <v>41</v>
      </c>
      <c r="B8508" s="4">
        <v>5.2660789999999999E-3</v>
      </c>
    </row>
    <row r="8509" spans="1:2">
      <c r="A8509" s="4" t="s">
        <v>41</v>
      </c>
      <c r="B8509" s="4">
        <v>4.1254869999999997E-3</v>
      </c>
    </row>
    <row r="8510" spans="1:2">
      <c r="A8510" s="4" t="s">
        <v>41</v>
      </c>
      <c r="B8510" s="4">
        <v>4.9010649999999996E-3</v>
      </c>
    </row>
    <row r="8511" spans="1:2">
      <c r="A8511" s="4" t="s">
        <v>41</v>
      </c>
      <c r="B8511" s="4">
        <v>4.8401520000000003E-3</v>
      </c>
    </row>
    <row r="8512" spans="1:2">
      <c r="A8512" s="4" t="s">
        <v>41</v>
      </c>
      <c r="B8512" s="4">
        <v>4.4047879999999998E-3</v>
      </c>
    </row>
    <row r="8513" spans="1:2">
      <c r="A8513" s="4" t="s">
        <v>41</v>
      </c>
      <c r="B8513" s="4">
        <v>6.4921919999999999E-3</v>
      </c>
    </row>
    <row r="8514" spans="1:2">
      <c r="A8514" s="4" t="s">
        <v>41</v>
      </c>
      <c r="B8514" s="4">
        <v>4.2535660000000003E-3</v>
      </c>
    </row>
    <row r="8515" spans="1:2">
      <c r="A8515" s="4" t="s">
        <v>41</v>
      </c>
      <c r="B8515" s="4">
        <v>5.298021E-3</v>
      </c>
    </row>
    <row r="8516" spans="1:2">
      <c r="A8516" s="4" t="s">
        <v>41</v>
      </c>
      <c r="B8516" s="4">
        <v>4.6444659999999999E-3</v>
      </c>
    </row>
    <row r="8517" spans="1:2">
      <c r="A8517" s="4" t="s">
        <v>41</v>
      </c>
      <c r="B8517" s="4">
        <v>4.0673699999999998E-3</v>
      </c>
    </row>
    <row r="8518" spans="1:2">
      <c r="A8518" s="4" t="s">
        <v>41</v>
      </c>
      <c r="B8518" s="4">
        <v>4.82417E-3</v>
      </c>
    </row>
    <row r="8519" spans="1:2">
      <c r="A8519" s="4" t="s">
        <v>41</v>
      </c>
      <c r="B8519" s="4">
        <v>6.0095599999999997E-3</v>
      </c>
    </row>
    <row r="8520" spans="1:2">
      <c r="A8520" s="4" t="s">
        <v>41</v>
      </c>
      <c r="B8520" s="4">
        <v>5.3760960000000003E-3</v>
      </c>
    </row>
    <row r="8521" spans="1:2">
      <c r="A8521" s="4" t="s">
        <v>41</v>
      </c>
      <c r="B8521" s="4">
        <v>4.2774190000000002E-3</v>
      </c>
    </row>
    <row r="8522" spans="1:2">
      <c r="A8522" s="4" t="s">
        <v>41</v>
      </c>
      <c r="B8522" s="4">
        <v>2.7883449999999998E-3</v>
      </c>
    </row>
    <row r="8523" spans="1:2">
      <c r="A8523" s="4" t="s">
        <v>41</v>
      </c>
      <c r="B8523" s="4">
        <v>4.4733050000000003E-3</v>
      </c>
    </row>
    <row r="8524" spans="1:2">
      <c r="A8524" s="4" t="s">
        <v>41</v>
      </c>
      <c r="B8524" s="4">
        <v>3.8097209999999999E-3</v>
      </c>
    </row>
    <row r="8525" spans="1:2">
      <c r="A8525" s="4" t="s">
        <v>41</v>
      </c>
      <c r="B8525" s="4">
        <v>4.1308289999999999E-3</v>
      </c>
    </row>
    <row r="8526" spans="1:2">
      <c r="A8526" s="4" t="s">
        <v>41</v>
      </c>
      <c r="B8526" s="4">
        <v>4.0904169999999998E-3</v>
      </c>
    </row>
    <row r="8527" spans="1:2">
      <c r="A8527" s="4" t="s">
        <v>41</v>
      </c>
      <c r="B8527" s="4">
        <v>4.4792850000000004E-3</v>
      </c>
    </row>
    <row r="8528" spans="1:2">
      <c r="A8528" s="4" t="s">
        <v>41</v>
      </c>
      <c r="B8528" s="4">
        <v>4.4315600000000002E-3</v>
      </c>
    </row>
    <row r="8529" spans="1:2">
      <c r="A8529" s="4" t="s">
        <v>41</v>
      </c>
      <c r="B8529" s="4">
        <v>5.8408269999999998E-3</v>
      </c>
    </row>
    <row r="8530" spans="1:2">
      <c r="A8530" s="4" t="s">
        <v>41</v>
      </c>
      <c r="B8530" s="4">
        <v>4.8412170000000001E-3</v>
      </c>
    </row>
    <row r="8531" spans="1:2">
      <c r="A8531" s="4" t="s">
        <v>41</v>
      </c>
      <c r="B8531" s="4">
        <v>5.5918779999999998E-3</v>
      </c>
    </row>
    <row r="8532" spans="1:2">
      <c r="A8532" s="4" t="s">
        <v>41</v>
      </c>
      <c r="B8532" s="4">
        <v>5.1782080000000001E-3</v>
      </c>
    </row>
    <row r="8533" spans="1:2">
      <c r="A8533" s="4" t="s">
        <v>41</v>
      </c>
      <c r="B8533" s="4">
        <v>3.4729869999999999E-3</v>
      </c>
    </row>
    <row r="8534" spans="1:2">
      <c r="A8534" s="4" t="s">
        <v>41</v>
      </c>
      <c r="B8534" s="4">
        <v>3.0166659999999999E-3</v>
      </c>
    </row>
    <row r="8535" spans="1:2">
      <c r="A8535" s="4" t="s">
        <v>41</v>
      </c>
      <c r="B8535" s="4">
        <v>4.5339849999999999E-3</v>
      </c>
    </row>
    <row r="8536" spans="1:2">
      <c r="A8536" s="4" t="s">
        <v>41</v>
      </c>
      <c r="B8536" s="4">
        <v>5.2670750000000004E-3</v>
      </c>
    </row>
    <row r="8537" spans="1:2">
      <c r="A8537" s="4" t="s">
        <v>41</v>
      </c>
      <c r="B8537" s="4">
        <v>5.2293610000000001E-3</v>
      </c>
    </row>
    <row r="8538" spans="1:2">
      <c r="A8538" s="4" t="s">
        <v>41</v>
      </c>
      <c r="B8538" s="4">
        <v>5.5710660000000004E-3</v>
      </c>
    </row>
    <row r="8539" spans="1:2">
      <c r="A8539" s="4" t="s">
        <v>41</v>
      </c>
      <c r="B8539" s="4">
        <v>6.0059479999999997E-3</v>
      </c>
    </row>
    <row r="8540" spans="1:2">
      <c r="A8540" s="4" t="s">
        <v>41</v>
      </c>
      <c r="B8540" s="4">
        <v>4.0536799999999996E-3</v>
      </c>
    </row>
    <row r="8541" spans="1:2">
      <c r="A8541" s="4" t="s">
        <v>41</v>
      </c>
      <c r="B8541" s="4">
        <v>4.8194129999999998E-3</v>
      </c>
    </row>
    <row r="8542" spans="1:2">
      <c r="A8542" s="4" t="s">
        <v>41</v>
      </c>
      <c r="B8542" s="4">
        <v>4.6352030000000001E-3</v>
      </c>
    </row>
    <row r="8543" spans="1:2">
      <c r="A8543" s="4" t="s">
        <v>41</v>
      </c>
      <c r="B8543" s="4">
        <v>4.5838679999999996E-3</v>
      </c>
    </row>
    <row r="8544" spans="1:2">
      <c r="A8544" s="4" t="s">
        <v>41</v>
      </c>
      <c r="B8544" s="4">
        <v>5.1471729999999997E-3</v>
      </c>
    </row>
    <row r="8545" spans="1:2">
      <c r="A8545" s="4" t="s">
        <v>41</v>
      </c>
      <c r="B8545" s="4">
        <v>2.692898E-3</v>
      </c>
    </row>
    <row r="8546" spans="1:2">
      <c r="A8546" s="4" t="s">
        <v>41</v>
      </c>
      <c r="B8546" s="4">
        <v>4.1367330000000001E-3</v>
      </c>
    </row>
    <row r="8547" spans="1:2">
      <c r="A8547" s="4" t="s">
        <v>41</v>
      </c>
      <c r="B8547" s="4">
        <v>3.2911709999999999E-3</v>
      </c>
    </row>
    <row r="8548" spans="1:2">
      <c r="A8548" s="4" t="s">
        <v>41</v>
      </c>
      <c r="B8548" s="4">
        <v>2.742731E-3</v>
      </c>
    </row>
    <row r="8549" spans="1:2">
      <c r="A8549" s="4" t="s">
        <v>41</v>
      </c>
      <c r="B8549" s="4">
        <v>4.4354429999999999E-3</v>
      </c>
    </row>
    <row r="8550" spans="1:2">
      <c r="A8550" s="4" t="s">
        <v>41</v>
      </c>
      <c r="B8550" s="4">
        <v>3.8026029999999999E-3</v>
      </c>
    </row>
    <row r="8551" spans="1:2">
      <c r="A8551" s="4" t="s">
        <v>41</v>
      </c>
      <c r="B8551" s="4">
        <v>3.5260589999999998E-3</v>
      </c>
    </row>
    <row r="8552" spans="1:2">
      <c r="A8552" s="4" t="s">
        <v>41</v>
      </c>
      <c r="B8552" s="4">
        <v>3.4190230000000002E-3</v>
      </c>
    </row>
    <row r="8553" spans="1:2">
      <c r="A8553" s="4" t="s">
        <v>41</v>
      </c>
      <c r="B8553" s="4">
        <v>4.195659E-3</v>
      </c>
    </row>
    <row r="8554" spans="1:2">
      <c r="A8554" s="4" t="s">
        <v>41</v>
      </c>
      <c r="B8554" s="4">
        <v>4.4677550000000003E-3</v>
      </c>
    </row>
    <row r="8555" spans="1:2">
      <c r="A8555" s="4" t="s">
        <v>41</v>
      </c>
      <c r="B8555" s="4">
        <v>4.7460460000000003E-3</v>
      </c>
    </row>
    <row r="8556" spans="1:2">
      <c r="A8556" s="4" t="s">
        <v>41</v>
      </c>
      <c r="B8556" s="4">
        <v>4.8944749999999997E-3</v>
      </c>
    </row>
    <row r="8557" spans="1:2">
      <c r="A8557" s="4" t="s">
        <v>41</v>
      </c>
      <c r="B8557" s="4">
        <v>2.5959500000000001E-3</v>
      </c>
    </row>
    <row r="8558" spans="1:2">
      <c r="A8558" s="4" t="s">
        <v>41</v>
      </c>
      <c r="B8558" s="4">
        <v>4.5070099999999997E-3</v>
      </c>
    </row>
    <row r="8559" spans="1:2">
      <c r="A8559" s="4" t="s">
        <v>41</v>
      </c>
      <c r="B8559" s="4">
        <v>4.4342729999999999E-3</v>
      </c>
    </row>
    <row r="8560" spans="1:2">
      <c r="A8560" s="4" t="s">
        <v>41</v>
      </c>
      <c r="B8560" s="4">
        <v>4.2142129999999996E-3</v>
      </c>
    </row>
    <row r="8561" spans="1:2">
      <c r="A8561" s="4" t="s">
        <v>41</v>
      </c>
      <c r="B8561" s="4">
        <v>5.1435609999999996E-3</v>
      </c>
    </row>
    <row r="8562" spans="1:2">
      <c r="A8562" s="4" t="s">
        <v>41</v>
      </c>
      <c r="B8562" s="4">
        <v>5.1010919999999998E-3</v>
      </c>
    </row>
    <row r="8563" spans="1:2">
      <c r="A8563" s="4" t="s">
        <v>41</v>
      </c>
      <c r="B8563" s="4">
        <v>5.8426190000000003E-3</v>
      </c>
    </row>
    <row r="8564" spans="1:2">
      <c r="A8564" s="4" t="s">
        <v>41</v>
      </c>
      <c r="B8564" s="4">
        <v>3.7604890000000001E-3</v>
      </c>
    </row>
    <row r="8565" spans="1:2">
      <c r="A8565" s="4" t="s">
        <v>41</v>
      </c>
      <c r="B8565" s="4">
        <v>4.697746E-3</v>
      </c>
    </row>
    <row r="8566" spans="1:2">
      <c r="A8566" s="4" t="s">
        <v>41</v>
      </c>
      <c r="B8566" s="4">
        <v>3.5101849999999999E-3</v>
      </c>
    </row>
    <row r="8567" spans="1:2">
      <c r="A8567" s="4" t="s">
        <v>41</v>
      </c>
      <c r="B8567" s="4">
        <v>3.8549449999999998E-3</v>
      </c>
    </row>
    <row r="8568" spans="1:2">
      <c r="A8568" s="4" t="s">
        <v>41</v>
      </c>
      <c r="B8568" s="4">
        <v>4.1704630000000001E-3</v>
      </c>
    </row>
    <row r="8569" spans="1:2">
      <c r="A8569" s="4" t="s">
        <v>41</v>
      </c>
      <c r="B8569" s="4">
        <v>4.8368619999999999E-3</v>
      </c>
    </row>
    <row r="8570" spans="1:2">
      <c r="A8570" s="4" t="s">
        <v>41</v>
      </c>
      <c r="B8570" s="4">
        <v>4.0851860000000002E-3</v>
      </c>
    </row>
    <row r="8571" spans="1:2">
      <c r="A8571" s="4" t="s">
        <v>41</v>
      </c>
      <c r="B8571" s="4">
        <v>3.3726009999999998E-3</v>
      </c>
    </row>
    <row r="8572" spans="1:2">
      <c r="A8572" s="4" t="s">
        <v>41</v>
      </c>
      <c r="B8572" s="4">
        <v>3.3943530000000001E-3</v>
      </c>
    </row>
    <row r="8573" spans="1:2">
      <c r="A8573" s="4" t="s">
        <v>41</v>
      </c>
      <c r="B8573" s="4">
        <v>5.8783419999999999E-3</v>
      </c>
    </row>
    <row r="8574" spans="1:2">
      <c r="A8574" s="4" t="s">
        <v>41</v>
      </c>
      <c r="B8574" s="4">
        <v>3.4790910000000001E-3</v>
      </c>
    </row>
    <row r="8575" spans="1:2">
      <c r="A8575" s="4" t="s">
        <v>41</v>
      </c>
      <c r="B8575" s="4">
        <v>2.7549380000000002E-3</v>
      </c>
    </row>
    <row r="8576" spans="1:2">
      <c r="A8576" s="4" t="s">
        <v>41</v>
      </c>
      <c r="B8576" s="4">
        <v>2.7076190000000001E-3</v>
      </c>
    </row>
    <row r="8577" spans="1:2">
      <c r="A8577" s="4" t="s">
        <v>41</v>
      </c>
      <c r="B8577" s="4">
        <v>4.1950970000000001E-3</v>
      </c>
    </row>
    <row r="8578" spans="1:2">
      <c r="A8578" s="4" t="s">
        <v>41</v>
      </c>
      <c r="B8578" s="4">
        <v>4.7217170000000003E-3</v>
      </c>
    </row>
    <row r="8579" spans="1:2">
      <c r="A8579" s="4" t="s">
        <v>41</v>
      </c>
      <c r="B8579" s="4">
        <v>6.503081E-3</v>
      </c>
    </row>
    <row r="8580" spans="1:2">
      <c r="A8580" s="4" t="s">
        <v>41</v>
      </c>
      <c r="B8580" s="4">
        <v>3.976673E-3</v>
      </c>
    </row>
    <row r="8581" spans="1:2">
      <c r="A8581" s="4" t="s">
        <v>41</v>
      </c>
      <c r="B8581" s="4">
        <v>4.5415409999999996E-3</v>
      </c>
    </row>
    <row r="8582" spans="1:2">
      <c r="A8582" s="4" t="s">
        <v>41</v>
      </c>
      <c r="B8582" s="4">
        <v>2.7245059999999998E-3</v>
      </c>
    </row>
    <row r="8583" spans="1:2">
      <c r="A8583" s="4" t="s">
        <v>41</v>
      </c>
      <c r="B8583" s="4">
        <v>3.9133279999999998E-3</v>
      </c>
    </row>
    <row r="8584" spans="1:2">
      <c r="A8584" s="4" t="s">
        <v>41</v>
      </c>
      <c r="B8584" s="4">
        <v>7.081543E-3</v>
      </c>
    </row>
    <row r="8585" spans="1:2">
      <c r="A8585" s="4" t="s">
        <v>41</v>
      </c>
      <c r="B8585" s="4">
        <v>3.9776109999999998E-3</v>
      </c>
    </row>
    <row r="8586" spans="1:2">
      <c r="A8586" s="4" t="s">
        <v>41</v>
      </c>
      <c r="B8586" s="4">
        <v>5.1508539999999998E-3</v>
      </c>
    </row>
    <row r="8587" spans="1:2">
      <c r="A8587" s="4" t="s">
        <v>41</v>
      </c>
      <c r="B8587" s="4">
        <v>4.2655239999999997E-3</v>
      </c>
    </row>
    <row r="8588" spans="1:2">
      <c r="A8588" s="4" t="s">
        <v>41</v>
      </c>
      <c r="B8588" s="4">
        <v>3.730831E-3</v>
      </c>
    </row>
    <row r="8589" spans="1:2">
      <c r="A8589" s="4" t="s">
        <v>41</v>
      </c>
      <c r="B8589" s="4">
        <v>3.5713780000000001E-3</v>
      </c>
    </row>
    <row r="8590" spans="1:2">
      <c r="A8590" s="4" t="s">
        <v>41</v>
      </c>
      <c r="B8590" s="4">
        <v>4.3983700000000004E-3</v>
      </c>
    </row>
    <row r="8591" spans="1:2">
      <c r="A8591" s="4" t="s">
        <v>41</v>
      </c>
      <c r="B8591" s="4">
        <v>3.1159E-3</v>
      </c>
    </row>
    <row r="8592" spans="1:2">
      <c r="A8592" s="4" t="s">
        <v>41</v>
      </c>
      <c r="B8592" s="4">
        <v>4.5623699999999996E-3</v>
      </c>
    </row>
    <row r="8593" spans="1:2">
      <c r="A8593" s="4" t="s">
        <v>41</v>
      </c>
      <c r="B8593" s="4">
        <v>6.3350250000000002E-3</v>
      </c>
    </row>
    <row r="8594" spans="1:2">
      <c r="A8594" s="4" t="s">
        <v>41</v>
      </c>
      <c r="B8594" s="4">
        <v>6.1841650000000001E-3</v>
      </c>
    </row>
    <row r="8595" spans="1:2">
      <c r="A8595" s="4" t="s">
        <v>41</v>
      </c>
      <c r="B8595" s="4">
        <v>3.6391129999999998E-3</v>
      </c>
    </row>
    <row r="8596" spans="1:2">
      <c r="A8596" s="4" t="s">
        <v>41</v>
      </c>
      <c r="B8596" s="4">
        <v>5.683642E-3</v>
      </c>
    </row>
    <row r="8597" spans="1:2">
      <c r="A8597" s="4" t="s">
        <v>41</v>
      </c>
      <c r="B8597" s="4">
        <v>3.8872120000000001E-3</v>
      </c>
    </row>
    <row r="8598" spans="1:2">
      <c r="A8598" s="4" t="s">
        <v>41</v>
      </c>
      <c r="B8598" s="4">
        <v>4.5300200000000001E-3</v>
      </c>
    </row>
    <row r="8599" spans="1:2">
      <c r="A8599" s="4" t="s">
        <v>41</v>
      </c>
      <c r="B8599" s="4">
        <v>4.6647049999999999E-3</v>
      </c>
    </row>
    <row r="8600" spans="1:2">
      <c r="A8600" s="4" t="s">
        <v>41</v>
      </c>
      <c r="B8600" s="4">
        <v>3.8052009999999998E-3</v>
      </c>
    </row>
    <row r="8601" spans="1:2">
      <c r="A8601" s="4" t="s">
        <v>41</v>
      </c>
      <c r="B8601" s="4">
        <v>3.9246400000000001E-3</v>
      </c>
    </row>
    <row r="8602" spans="1:2">
      <c r="A8602" s="4" t="s">
        <v>41</v>
      </c>
      <c r="B8602" s="4">
        <v>3.0786239999999999E-3</v>
      </c>
    </row>
    <row r="8603" spans="1:2">
      <c r="A8603" s="4" t="s">
        <v>41</v>
      </c>
      <c r="B8603" s="4">
        <v>4.5440189999999998E-3</v>
      </c>
    </row>
    <row r="8604" spans="1:2">
      <c r="A8604" s="4" t="s">
        <v>41</v>
      </c>
      <c r="B8604" s="4">
        <v>4.1811959999999999E-3</v>
      </c>
    </row>
    <row r="8605" spans="1:2">
      <c r="A8605" s="4" t="s">
        <v>41</v>
      </c>
      <c r="B8605" s="4">
        <v>5.2621289999999999E-3</v>
      </c>
    </row>
    <row r="8606" spans="1:2">
      <c r="A8606" s="4" t="s">
        <v>41</v>
      </c>
      <c r="B8606" s="4">
        <v>4.6777290000000003E-3</v>
      </c>
    </row>
    <row r="8607" spans="1:2">
      <c r="A8607" s="4" t="s">
        <v>41</v>
      </c>
      <c r="B8607" s="4">
        <v>4.9262660000000003E-3</v>
      </c>
    </row>
    <row r="8608" spans="1:2">
      <c r="A8608" s="4" t="s">
        <v>41</v>
      </c>
      <c r="B8608" s="4">
        <v>5.2660789999999999E-3</v>
      </c>
    </row>
    <row r="8609" spans="1:2">
      <c r="A8609" s="4" t="s">
        <v>41</v>
      </c>
      <c r="B8609" s="4">
        <v>4.1362769999999998E-3</v>
      </c>
    </row>
    <row r="8610" spans="1:2">
      <c r="A8610" s="4" t="s">
        <v>41</v>
      </c>
      <c r="B8610" s="4">
        <v>4.9010649999999996E-3</v>
      </c>
    </row>
    <row r="8611" spans="1:2">
      <c r="A8611" s="4" t="s">
        <v>41</v>
      </c>
      <c r="B8611" s="4">
        <v>4.8401520000000003E-3</v>
      </c>
    </row>
    <row r="8612" spans="1:2">
      <c r="A8612" s="4" t="s">
        <v>41</v>
      </c>
      <c r="B8612" s="4">
        <v>5.3201730000000001E-3</v>
      </c>
    </row>
    <row r="8613" spans="1:2">
      <c r="A8613" s="4" t="s">
        <v>41</v>
      </c>
      <c r="B8613" s="4">
        <v>6.5375809999999998E-3</v>
      </c>
    </row>
    <row r="8614" spans="1:2">
      <c r="A8614" s="4" t="s">
        <v>41</v>
      </c>
      <c r="B8614" s="4">
        <v>4.2643780000000001E-3</v>
      </c>
    </row>
    <row r="8615" spans="1:2">
      <c r="A8615" s="4" t="s">
        <v>41</v>
      </c>
      <c r="B8615" s="4">
        <v>5.298021E-3</v>
      </c>
    </row>
    <row r="8616" spans="1:2">
      <c r="A8616" s="4" t="s">
        <v>41</v>
      </c>
      <c r="B8616" s="4">
        <v>4.8931349999999998E-3</v>
      </c>
    </row>
    <row r="8617" spans="1:2">
      <c r="A8617" s="4" t="s">
        <v>41</v>
      </c>
      <c r="B8617" s="4">
        <v>4.2585110000000004E-3</v>
      </c>
    </row>
    <row r="8618" spans="1:2">
      <c r="A8618" s="4" t="s">
        <v>41</v>
      </c>
      <c r="B8618" s="4">
        <v>4.6038540000000001E-3</v>
      </c>
    </row>
    <row r="8619" spans="1:2">
      <c r="A8619" s="4" t="s">
        <v>41</v>
      </c>
      <c r="B8619" s="4">
        <v>6.0095599999999997E-3</v>
      </c>
    </row>
    <row r="8620" spans="1:2">
      <c r="A8620" s="4" t="s">
        <v>41</v>
      </c>
      <c r="B8620" s="4">
        <v>5.4214770000000001E-3</v>
      </c>
    </row>
    <row r="8621" spans="1:2">
      <c r="A8621" s="4" t="s">
        <v>41</v>
      </c>
      <c r="B8621" s="4">
        <v>4.3724790000000003E-3</v>
      </c>
    </row>
    <row r="8622" spans="1:2">
      <c r="A8622" s="4" t="s">
        <v>41</v>
      </c>
      <c r="B8622" s="4">
        <v>3.0862419999999999E-3</v>
      </c>
    </row>
    <row r="8623" spans="1:2">
      <c r="A8623" s="4" t="s">
        <v>41</v>
      </c>
      <c r="B8623" s="4">
        <v>4.5285910000000002E-3</v>
      </c>
    </row>
    <row r="8624" spans="1:2">
      <c r="A8624" s="4" t="s">
        <v>41</v>
      </c>
      <c r="B8624" s="4">
        <v>3.8097209999999999E-3</v>
      </c>
    </row>
    <row r="8625" spans="1:2">
      <c r="A8625" s="4" t="s">
        <v>41</v>
      </c>
      <c r="B8625" s="4">
        <v>3.1633960000000002E-3</v>
      </c>
    </row>
    <row r="8626" spans="1:2">
      <c r="A8626" s="4" t="s">
        <v>41</v>
      </c>
      <c r="B8626" s="4">
        <v>3.3252160000000002E-3</v>
      </c>
    </row>
    <row r="8627" spans="1:2">
      <c r="A8627" s="4" t="s">
        <v>41</v>
      </c>
      <c r="B8627" s="4">
        <v>4.5594390000000002E-3</v>
      </c>
    </row>
    <row r="8628" spans="1:2">
      <c r="A8628" s="4" t="s">
        <v>41</v>
      </c>
      <c r="B8628" s="4">
        <v>4.7617909999999996E-3</v>
      </c>
    </row>
    <row r="8629" spans="1:2">
      <c r="A8629" s="4" t="s">
        <v>41</v>
      </c>
      <c r="B8629" s="4">
        <v>5.8408269999999998E-3</v>
      </c>
    </row>
    <row r="8630" spans="1:2">
      <c r="A8630" s="4" t="s">
        <v>41</v>
      </c>
      <c r="B8630" s="4">
        <v>4.4717330000000003E-3</v>
      </c>
    </row>
    <row r="8631" spans="1:2">
      <c r="A8631" s="4" t="s">
        <v>41</v>
      </c>
      <c r="B8631" s="4">
        <v>5.5607900000000004E-3</v>
      </c>
    </row>
    <row r="8632" spans="1:2">
      <c r="A8632" s="4" t="s">
        <v>41</v>
      </c>
      <c r="B8632" s="4">
        <v>4.6472390000000001E-3</v>
      </c>
    </row>
    <row r="8633" spans="1:2">
      <c r="A8633" s="4" t="s">
        <v>41</v>
      </c>
      <c r="B8633" s="4">
        <v>3.5571999999999999E-3</v>
      </c>
    </row>
    <row r="8634" spans="1:2">
      <c r="A8634" s="4" t="s">
        <v>41</v>
      </c>
      <c r="B8634" s="4">
        <v>2.9995579999999998E-3</v>
      </c>
    </row>
    <row r="8635" spans="1:2">
      <c r="A8635" s="4" t="s">
        <v>41</v>
      </c>
      <c r="B8635" s="4">
        <v>4.6008100000000003E-3</v>
      </c>
    </row>
    <row r="8636" spans="1:2">
      <c r="A8636" s="4" t="s">
        <v>41</v>
      </c>
      <c r="B8636" s="4">
        <v>5.2803119999999997E-3</v>
      </c>
    </row>
    <row r="8637" spans="1:2">
      <c r="A8637" s="4" t="s">
        <v>41</v>
      </c>
      <c r="B8637" s="4">
        <v>5.2293610000000001E-3</v>
      </c>
    </row>
    <row r="8638" spans="1:2">
      <c r="A8638" s="4" t="s">
        <v>41</v>
      </c>
      <c r="B8638" s="4">
        <v>5.9062020000000002E-3</v>
      </c>
    </row>
    <row r="8639" spans="1:2">
      <c r="A8639" s="4" t="s">
        <v>41</v>
      </c>
      <c r="B8639" s="4">
        <v>6.0059479999999997E-3</v>
      </c>
    </row>
    <row r="8640" spans="1:2">
      <c r="A8640" s="4" t="s">
        <v>41</v>
      </c>
      <c r="B8640" s="4">
        <v>3.5639170000000002E-3</v>
      </c>
    </row>
    <row r="8641" spans="1:2">
      <c r="A8641" s="4" t="s">
        <v>41</v>
      </c>
      <c r="B8641" s="4">
        <v>4.3384540000000003E-3</v>
      </c>
    </row>
    <row r="8642" spans="1:2">
      <c r="A8642" s="4" t="s">
        <v>41</v>
      </c>
      <c r="B8642" s="4">
        <v>4.6352030000000001E-3</v>
      </c>
    </row>
    <row r="8643" spans="1:2">
      <c r="A8643" s="4" t="s">
        <v>41</v>
      </c>
      <c r="B8643" s="4">
        <v>4.6828099999999999E-3</v>
      </c>
    </row>
    <row r="8644" spans="1:2">
      <c r="A8644" s="4" t="s">
        <v>41</v>
      </c>
      <c r="B8644" s="4">
        <v>5.2589869999999997E-3</v>
      </c>
    </row>
    <row r="8645" spans="1:2">
      <c r="A8645" s="4" t="s">
        <v>41</v>
      </c>
      <c r="B8645" s="4">
        <v>4.2435290000000002E-3</v>
      </c>
    </row>
    <row r="8646" spans="1:2">
      <c r="A8646" s="4" t="s">
        <v>41</v>
      </c>
      <c r="B8646" s="4">
        <v>3.8992520000000002E-3</v>
      </c>
    </row>
    <row r="8647" spans="1:2">
      <c r="A8647" s="4" t="s">
        <v>41</v>
      </c>
      <c r="B8647" s="4">
        <v>3.2911709999999999E-3</v>
      </c>
    </row>
    <row r="8648" spans="1:2">
      <c r="A8648" s="4" t="s">
        <v>41</v>
      </c>
      <c r="B8648" s="4">
        <v>3.0648020000000002E-3</v>
      </c>
    </row>
    <row r="8649" spans="1:2">
      <c r="A8649" s="4" t="s">
        <v>41</v>
      </c>
      <c r="B8649" s="4">
        <v>4.4354429999999999E-3</v>
      </c>
    </row>
    <row r="8650" spans="1:2">
      <c r="A8650" s="4" t="s">
        <v>41</v>
      </c>
      <c r="B8650" s="4">
        <v>3.8026029999999999E-3</v>
      </c>
    </row>
    <row r="8651" spans="1:2">
      <c r="A8651" s="4" t="s">
        <v>41</v>
      </c>
      <c r="B8651" s="4">
        <v>3.5260589999999998E-3</v>
      </c>
    </row>
    <row r="8652" spans="1:2">
      <c r="A8652" s="4" t="s">
        <v>41</v>
      </c>
      <c r="B8652" s="4">
        <v>3.7442159999999999E-3</v>
      </c>
    </row>
    <row r="8653" spans="1:2">
      <c r="A8653" s="4" t="s">
        <v>41</v>
      </c>
      <c r="B8653" s="4">
        <v>4.195659E-3</v>
      </c>
    </row>
    <row r="8654" spans="1:2">
      <c r="A8654" s="4" t="s">
        <v>41</v>
      </c>
      <c r="B8654" s="4">
        <v>4.4677550000000003E-3</v>
      </c>
    </row>
    <row r="8655" spans="1:2">
      <c r="A8655" s="4" t="s">
        <v>41</v>
      </c>
      <c r="B8655" s="4">
        <v>5.9434409999999998E-3</v>
      </c>
    </row>
    <row r="8656" spans="1:2">
      <c r="A8656" s="4" t="s">
        <v>41</v>
      </c>
      <c r="B8656" s="4">
        <v>5.343469E-3</v>
      </c>
    </row>
    <row r="8657" spans="1:2">
      <c r="A8657" s="4" t="s">
        <v>41</v>
      </c>
      <c r="B8657" s="4">
        <v>2.6512530000000001E-3</v>
      </c>
    </row>
    <row r="8658" spans="1:2">
      <c r="A8658" s="4" t="s">
        <v>41</v>
      </c>
      <c r="B8658" s="4">
        <v>4.5407149999999999E-3</v>
      </c>
    </row>
    <row r="8659" spans="1:2">
      <c r="A8659" s="4" t="s">
        <v>41</v>
      </c>
      <c r="B8659" s="4">
        <v>4.7992649999999996E-3</v>
      </c>
    </row>
    <row r="8660" spans="1:2">
      <c r="A8660" s="4" t="s">
        <v>41</v>
      </c>
      <c r="B8660" s="4">
        <v>4.2142129999999996E-3</v>
      </c>
    </row>
    <row r="8661" spans="1:2">
      <c r="A8661" s="4" t="s">
        <v>41</v>
      </c>
      <c r="B8661" s="4">
        <v>5.0531450000000002E-3</v>
      </c>
    </row>
    <row r="8662" spans="1:2">
      <c r="A8662" s="4" t="s">
        <v>41</v>
      </c>
      <c r="B8662" s="4">
        <v>5.1010919999999998E-3</v>
      </c>
    </row>
    <row r="8663" spans="1:2">
      <c r="A8663" s="4" t="s">
        <v>41</v>
      </c>
      <c r="B8663" s="4">
        <v>5.8426190000000003E-3</v>
      </c>
    </row>
    <row r="8664" spans="1:2">
      <c r="A8664" s="4" t="s">
        <v>41</v>
      </c>
      <c r="B8664" s="4">
        <v>3.7604890000000001E-3</v>
      </c>
    </row>
    <row r="8665" spans="1:2">
      <c r="A8665" s="4" t="s">
        <v>41</v>
      </c>
      <c r="B8665" s="4">
        <v>4.697746E-3</v>
      </c>
    </row>
    <row r="8666" spans="1:2">
      <c r="A8666" s="4" t="s">
        <v>41</v>
      </c>
      <c r="B8666" s="4">
        <v>3.5101849999999999E-3</v>
      </c>
    </row>
    <row r="8667" spans="1:2">
      <c r="A8667" s="4" t="s">
        <v>41</v>
      </c>
      <c r="B8667" s="4">
        <v>4.4124089999999999E-3</v>
      </c>
    </row>
    <row r="8668" spans="1:2">
      <c r="A8668" s="4" t="s">
        <v>41</v>
      </c>
      <c r="B8668" s="4">
        <v>4.044817E-3</v>
      </c>
    </row>
    <row r="8669" spans="1:2">
      <c r="A8669" s="4" t="s">
        <v>41</v>
      </c>
      <c r="B8669" s="4">
        <v>4.7250840000000001E-3</v>
      </c>
    </row>
    <row r="8670" spans="1:2">
      <c r="A8670" s="4" t="s">
        <v>41</v>
      </c>
      <c r="B8670" s="4">
        <v>4.0180729999999996E-3</v>
      </c>
    </row>
    <row r="8671" spans="1:2">
      <c r="A8671" s="4" t="s">
        <v>41</v>
      </c>
      <c r="B8671" s="4">
        <v>3.0606280000000001E-3</v>
      </c>
    </row>
    <row r="8672" spans="1:2">
      <c r="A8672" s="4" t="s">
        <v>41</v>
      </c>
      <c r="B8672" s="4">
        <v>3.3943530000000001E-3</v>
      </c>
    </row>
    <row r="8673" spans="1:2">
      <c r="A8673" s="4" t="s">
        <v>41</v>
      </c>
      <c r="B8673" s="4">
        <v>6.0531839999999996E-3</v>
      </c>
    </row>
    <row r="8674" spans="1:2">
      <c r="A8674" s="4" t="s">
        <v>41</v>
      </c>
      <c r="B8674" s="4">
        <v>3.6659409999999998E-3</v>
      </c>
    </row>
    <row r="8675" spans="1:2">
      <c r="A8675" s="4" t="s">
        <v>41</v>
      </c>
      <c r="B8675" s="4">
        <v>2.7549380000000002E-3</v>
      </c>
    </row>
    <row r="8676" spans="1:2">
      <c r="A8676" s="4" t="s">
        <v>41</v>
      </c>
      <c r="B8676" s="4">
        <v>2.6523340000000001E-3</v>
      </c>
    </row>
    <row r="8677" spans="1:2">
      <c r="A8677" s="4" t="s">
        <v>41</v>
      </c>
      <c r="B8677" s="4">
        <v>4.3380240000000002E-3</v>
      </c>
    </row>
    <row r="8678" spans="1:2">
      <c r="A8678" s="4" t="s">
        <v>41</v>
      </c>
      <c r="B8678" s="4">
        <v>4.9939989999999998E-3</v>
      </c>
    </row>
    <row r="8679" spans="1:2">
      <c r="A8679" s="4" t="s">
        <v>41</v>
      </c>
      <c r="B8679" s="4">
        <v>5.8594299999999997E-3</v>
      </c>
    </row>
    <row r="8680" spans="1:2">
      <c r="A8680" s="4" t="s">
        <v>41</v>
      </c>
      <c r="B8680" s="4">
        <v>3.976673E-3</v>
      </c>
    </row>
    <row r="8681" spans="1:2">
      <c r="A8681" s="4" t="s">
        <v>41</v>
      </c>
      <c r="B8681" s="4">
        <v>4.5415409999999996E-3</v>
      </c>
    </row>
    <row r="8682" spans="1:2">
      <c r="A8682" s="4" t="s">
        <v>41</v>
      </c>
      <c r="B8682" s="4">
        <v>1.734937E-3</v>
      </c>
    </row>
    <row r="8683" spans="1:2">
      <c r="A8683" s="4" t="s">
        <v>41</v>
      </c>
      <c r="B8683" s="4">
        <v>4.2211719999999996E-3</v>
      </c>
    </row>
    <row r="8684" spans="1:2">
      <c r="A8684" s="4" t="s">
        <v>41</v>
      </c>
      <c r="B8684" s="4">
        <v>7.4005989999999999E-3</v>
      </c>
    </row>
    <row r="8685" spans="1:2">
      <c r="A8685" s="4" t="s">
        <v>41</v>
      </c>
      <c r="B8685" s="4">
        <v>3.8970110000000001E-3</v>
      </c>
    </row>
    <row r="8686" spans="1:2">
      <c r="A8686" s="4" t="s">
        <v>41</v>
      </c>
      <c r="B8686" s="4">
        <v>4.8591140000000003E-3</v>
      </c>
    </row>
    <row r="8687" spans="1:2">
      <c r="A8687" s="4" t="s">
        <v>41</v>
      </c>
      <c r="B8687" s="4">
        <v>4.7516210000000001E-3</v>
      </c>
    </row>
    <row r="8688" spans="1:2">
      <c r="A8688" s="4" t="s">
        <v>41</v>
      </c>
      <c r="B8688" s="4">
        <v>3.730831E-3</v>
      </c>
    </row>
    <row r="8689" spans="1:2">
      <c r="A8689" s="4" t="s">
        <v>41</v>
      </c>
      <c r="B8689" s="4">
        <v>3.523235E-3</v>
      </c>
    </row>
    <row r="8690" spans="1:2">
      <c r="A8690" s="4" t="s">
        <v>41</v>
      </c>
      <c r="B8690" s="4">
        <v>4.3983700000000004E-3</v>
      </c>
    </row>
    <row r="8691" spans="1:2">
      <c r="A8691" s="4" t="s">
        <v>41</v>
      </c>
      <c r="B8691" s="4">
        <v>2.9401520000000001E-3</v>
      </c>
    </row>
    <row r="8692" spans="1:2">
      <c r="A8692" s="4" t="s">
        <v>41</v>
      </c>
      <c r="B8692" s="4">
        <v>4.5623699999999996E-3</v>
      </c>
    </row>
    <row r="8693" spans="1:2">
      <c r="A8693" s="4" t="s">
        <v>41</v>
      </c>
      <c r="B8693" s="4">
        <v>6.3350250000000002E-3</v>
      </c>
    </row>
    <row r="8694" spans="1:2">
      <c r="A8694" s="4" t="s">
        <v>41</v>
      </c>
      <c r="B8694" s="4">
        <v>5.7901039999999999E-3</v>
      </c>
    </row>
    <row r="8695" spans="1:2">
      <c r="A8695" s="4" t="s">
        <v>41</v>
      </c>
      <c r="B8695" s="4">
        <v>3.6391129999999998E-3</v>
      </c>
    </row>
    <row r="8696" spans="1:2">
      <c r="A8696" s="4" t="s">
        <v>41</v>
      </c>
      <c r="B8696" s="4">
        <v>5.683642E-3</v>
      </c>
    </row>
    <row r="8697" spans="1:2">
      <c r="A8697" s="4" t="s">
        <v>41</v>
      </c>
      <c r="B8697" s="4">
        <v>3.8872120000000001E-3</v>
      </c>
    </row>
    <row r="8698" spans="1:2">
      <c r="A8698" s="4" t="s">
        <v>41</v>
      </c>
      <c r="B8698" s="4">
        <v>4.5300200000000001E-3</v>
      </c>
    </row>
    <row r="8699" spans="1:2">
      <c r="A8699" s="4" t="s">
        <v>41</v>
      </c>
      <c r="B8699" s="4">
        <v>4.6647049999999999E-3</v>
      </c>
    </row>
    <row r="8700" spans="1:2">
      <c r="A8700" s="4" t="s">
        <v>41</v>
      </c>
      <c r="B8700" s="4">
        <v>4.1913389999999997E-3</v>
      </c>
    </row>
    <row r="8701" spans="1:2">
      <c r="A8701" s="4" t="s">
        <v>41</v>
      </c>
      <c r="B8701" s="4">
        <v>3.9550590000000004E-3</v>
      </c>
    </row>
    <row r="8702" spans="1:2">
      <c r="A8702" s="4" t="s">
        <v>41</v>
      </c>
      <c r="B8702" s="4">
        <v>3.1087129999999999E-3</v>
      </c>
    </row>
    <row r="8703" spans="1:2">
      <c r="A8703" s="4" t="s">
        <v>41</v>
      </c>
      <c r="B8703" s="4">
        <v>4.5440189999999998E-3</v>
      </c>
    </row>
    <row r="8704" spans="1:2">
      <c r="A8704" s="4" t="s">
        <v>41</v>
      </c>
      <c r="B8704" s="4">
        <v>4.1811959999999999E-3</v>
      </c>
    </row>
    <row r="8705" spans="1:2">
      <c r="A8705" s="4" t="s">
        <v>41</v>
      </c>
      <c r="B8705" s="4">
        <v>5.2621289999999999E-3</v>
      </c>
    </row>
    <row r="8706" spans="1:2">
      <c r="A8706" s="4" t="s">
        <v>41</v>
      </c>
      <c r="B8706" s="4">
        <v>4.6777290000000003E-3</v>
      </c>
    </row>
    <row r="8707" spans="1:2">
      <c r="A8707" s="4" t="s">
        <v>41</v>
      </c>
      <c r="B8707" s="4">
        <v>4.9262660000000003E-3</v>
      </c>
    </row>
    <row r="8708" spans="1:2">
      <c r="A8708" s="4" t="s">
        <v>41</v>
      </c>
      <c r="B8708" s="4">
        <v>5.2660789999999999E-3</v>
      </c>
    </row>
    <row r="8709" spans="1:2">
      <c r="A8709" s="4" t="s">
        <v>41</v>
      </c>
      <c r="B8709" s="4">
        <v>4.208552E-3</v>
      </c>
    </row>
    <row r="8710" spans="1:2">
      <c r="A8710" s="4" t="s">
        <v>41</v>
      </c>
      <c r="B8710" s="4">
        <v>4.9010649999999996E-3</v>
      </c>
    </row>
    <row r="8711" spans="1:2">
      <c r="A8711" s="4" t="s">
        <v>41</v>
      </c>
      <c r="B8711" s="4">
        <v>4.8401520000000003E-3</v>
      </c>
    </row>
    <row r="8712" spans="1:2">
      <c r="A8712" s="4" t="s">
        <v>41</v>
      </c>
      <c r="B8712" s="4">
        <v>5.3201730000000001E-3</v>
      </c>
    </row>
    <row r="8713" spans="1:2">
      <c r="A8713" s="4" t="s">
        <v>41</v>
      </c>
      <c r="B8713" s="4">
        <v>6.6198489999999997E-3</v>
      </c>
    </row>
    <row r="8714" spans="1:2">
      <c r="A8714" s="4" t="s">
        <v>41</v>
      </c>
      <c r="B8714" s="4">
        <v>4.3839029999999998E-3</v>
      </c>
    </row>
    <row r="8715" spans="1:2">
      <c r="A8715" s="4" t="s">
        <v>41</v>
      </c>
      <c r="B8715" s="4">
        <v>5.298021E-3</v>
      </c>
    </row>
    <row r="8716" spans="1:2">
      <c r="A8716" s="4" t="s">
        <v>41</v>
      </c>
      <c r="B8716" s="4">
        <v>5.189707E-3</v>
      </c>
    </row>
    <row r="8717" spans="1:2">
      <c r="A8717" s="4" t="s">
        <v>41</v>
      </c>
      <c r="B8717" s="4">
        <v>4.139223E-3</v>
      </c>
    </row>
    <row r="8718" spans="1:2">
      <c r="A8718" s="4" t="s">
        <v>41</v>
      </c>
      <c r="B8718" s="4">
        <v>4.6038540000000001E-3</v>
      </c>
    </row>
    <row r="8719" spans="1:2">
      <c r="A8719" s="4" t="s">
        <v>41</v>
      </c>
      <c r="B8719" s="4">
        <v>5.215735E-3</v>
      </c>
    </row>
    <row r="8720" spans="1:2">
      <c r="A8720" s="4" t="s">
        <v>41</v>
      </c>
      <c r="B8720" s="4">
        <v>5.3760960000000003E-3</v>
      </c>
    </row>
    <row r="8721" spans="1:2">
      <c r="A8721" s="4" t="s">
        <v>41</v>
      </c>
      <c r="B8721" s="4">
        <v>4.2774190000000002E-3</v>
      </c>
    </row>
    <row r="8722" spans="1:2">
      <c r="A8722" s="4" t="s">
        <v>41</v>
      </c>
      <c r="B8722" s="4">
        <v>2.7883449999999998E-3</v>
      </c>
    </row>
    <row r="8723" spans="1:2">
      <c r="A8723" s="4" t="s">
        <v>41</v>
      </c>
      <c r="B8723" s="4">
        <v>4.5285910000000002E-3</v>
      </c>
    </row>
    <row r="8724" spans="1:2">
      <c r="A8724" s="4" t="s">
        <v>41</v>
      </c>
      <c r="B8724" s="4">
        <v>5.2559670000000003E-3</v>
      </c>
    </row>
    <row r="8725" spans="1:2">
      <c r="A8725" s="4" t="s">
        <v>41</v>
      </c>
      <c r="B8725" s="4">
        <v>3.1633960000000002E-3</v>
      </c>
    </row>
    <row r="8726" spans="1:2">
      <c r="A8726" s="4" t="s">
        <v>41</v>
      </c>
      <c r="B8726" s="4">
        <v>3.3252160000000002E-3</v>
      </c>
    </row>
    <row r="8727" spans="1:2">
      <c r="A8727" s="4" t="s">
        <v>41</v>
      </c>
      <c r="B8727" s="4">
        <v>4.5594390000000002E-3</v>
      </c>
    </row>
    <row r="8728" spans="1:2">
      <c r="A8728" s="4" t="s">
        <v>41</v>
      </c>
      <c r="B8728" s="4">
        <v>4.7617909999999996E-3</v>
      </c>
    </row>
    <row r="8729" spans="1:2">
      <c r="A8729" s="4" t="s">
        <v>41</v>
      </c>
      <c r="B8729" s="4">
        <v>5.8408269999999998E-3</v>
      </c>
    </row>
    <row r="8730" spans="1:2">
      <c r="A8730" s="4" t="s">
        <v>41</v>
      </c>
      <c r="B8730" s="4">
        <v>4.2021200000000002E-3</v>
      </c>
    </row>
    <row r="8731" spans="1:2">
      <c r="A8731" s="4" t="s">
        <v>41</v>
      </c>
      <c r="B8731" s="4">
        <v>4.9234539999999999E-3</v>
      </c>
    </row>
    <row r="8732" spans="1:2">
      <c r="A8732" s="4" t="s">
        <v>41</v>
      </c>
      <c r="B8732" s="4">
        <v>4.4895159999999998E-3</v>
      </c>
    </row>
    <row r="8733" spans="1:2">
      <c r="A8733" s="4" t="s">
        <v>41</v>
      </c>
      <c r="B8733" s="4">
        <v>3.8761720000000002E-3</v>
      </c>
    </row>
    <row r="8734" spans="1:2">
      <c r="A8734" s="4" t="s">
        <v>41</v>
      </c>
      <c r="B8734" s="4">
        <v>2.8617759999999999E-3</v>
      </c>
    </row>
    <row r="8735" spans="1:2">
      <c r="A8735" s="4" t="s">
        <v>41</v>
      </c>
      <c r="B8735" s="4">
        <v>4.6019770000000002E-3</v>
      </c>
    </row>
    <row r="8736" spans="1:2">
      <c r="A8736" s="4" t="s">
        <v>41</v>
      </c>
      <c r="B8736" s="4">
        <v>5.2803119999999997E-3</v>
      </c>
    </row>
    <row r="8737" spans="1:2">
      <c r="A8737" s="4" t="s">
        <v>41</v>
      </c>
      <c r="B8737" s="4">
        <v>4.8295910000000003E-3</v>
      </c>
    </row>
    <row r="8738" spans="1:2">
      <c r="A8738" s="4" t="s">
        <v>41</v>
      </c>
      <c r="B8738" s="4">
        <v>5.5710660000000004E-3</v>
      </c>
    </row>
    <row r="8739" spans="1:2">
      <c r="A8739" s="4" t="s">
        <v>41</v>
      </c>
      <c r="B8739" s="4">
        <v>6.2978929999999997E-3</v>
      </c>
    </row>
    <row r="8740" spans="1:2">
      <c r="A8740" s="4" t="s">
        <v>41</v>
      </c>
      <c r="B8740" s="4">
        <v>3.14226E-3</v>
      </c>
    </row>
    <row r="8741" spans="1:2">
      <c r="A8741" s="4" t="s">
        <v>41</v>
      </c>
      <c r="B8741" s="4">
        <v>4.3180320000000003E-3</v>
      </c>
    </row>
    <row r="8742" spans="1:2">
      <c r="A8742" s="4" t="s">
        <v>41</v>
      </c>
      <c r="B8742" s="4">
        <v>4.17586E-3</v>
      </c>
    </row>
    <row r="8743" spans="1:2">
      <c r="A8743" s="4" t="s">
        <v>41</v>
      </c>
      <c r="B8743" s="4">
        <v>4.6828099999999999E-3</v>
      </c>
    </row>
    <row r="8744" spans="1:2">
      <c r="A8744" s="4" t="s">
        <v>41</v>
      </c>
      <c r="B8744" s="4">
        <v>5.2589869999999997E-3</v>
      </c>
    </row>
    <row r="8745" spans="1:2">
      <c r="A8745" s="4" t="s">
        <v>41</v>
      </c>
      <c r="B8745" s="4">
        <v>4.609854E-3</v>
      </c>
    </row>
    <row r="8746" spans="1:2">
      <c r="A8746" s="4" t="s">
        <v>41</v>
      </c>
      <c r="B8746" s="4">
        <v>3.8992520000000002E-3</v>
      </c>
    </row>
    <row r="8747" spans="1:2">
      <c r="A8747" s="4" t="s">
        <v>41</v>
      </c>
      <c r="B8747" s="4">
        <v>3.4782929999999999E-3</v>
      </c>
    </row>
    <row r="8748" spans="1:2">
      <c r="A8748" s="4" t="s">
        <v>41</v>
      </c>
      <c r="B8748" s="4">
        <v>3.0648020000000002E-3</v>
      </c>
    </row>
    <row r="8749" spans="1:2">
      <c r="A8749" s="4" t="s">
        <v>41</v>
      </c>
      <c r="B8749" s="4">
        <v>5.0031329999999999E-3</v>
      </c>
    </row>
    <row r="8750" spans="1:2">
      <c r="A8750" s="4" t="s">
        <v>41</v>
      </c>
      <c r="B8750" s="4">
        <v>3.754973E-3</v>
      </c>
    </row>
    <row r="8751" spans="1:2">
      <c r="A8751" s="4" t="s">
        <v>41</v>
      </c>
      <c r="B8751" s="4">
        <v>3.5260589999999998E-3</v>
      </c>
    </row>
    <row r="8752" spans="1:2">
      <c r="A8752" s="4" t="s">
        <v>41</v>
      </c>
      <c r="B8752" s="4">
        <v>3.7442159999999999E-3</v>
      </c>
    </row>
    <row r="8753" spans="1:2">
      <c r="A8753" s="4" t="s">
        <v>41</v>
      </c>
      <c r="B8753" s="4">
        <v>4.1979950000000004E-3</v>
      </c>
    </row>
    <row r="8754" spans="1:2">
      <c r="A8754" s="4" t="s">
        <v>41</v>
      </c>
      <c r="B8754" s="4">
        <v>4.7376509999999998E-3</v>
      </c>
    </row>
    <row r="8755" spans="1:2">
      <c r="A8755" s="4" t="s">
        <v>41</v>
      </c>
      <c r="B8755" s="4">
        <v>4.7460460000000003E-3</v>
      </c>
    </row>
    <row r="8756" spans="1:2">
      <c r="A8756" s="4" t="s">
        <v>41</v>
      </c>
      <c r="B8756" s="4">
        <v>4.8944749999999997E-3</v>
      </c>
    </row>
    <row r="8757" spans="1:2">
      <c r="A8757" s="4" t="s">
        <v>41</v>
      </c>
      <c r="B8757" s="4">
        <v>2.6786510000000002E-3</v>
      </c>
    </row>
    <row r="8758" spans="1:2">
      <c r="A8758" s="4" t="s">
        <v>41</v>
      </c>
      <c r="B8758" s="4">
        <v>4.6009040000000003E-3</v>
      </c>
    </row>
    <row r="8759" spans="1:2">
      <c r="A8759" s="4" t="s">
        <v>41</v>
      </c>
      <c r="B8759" s="4">
        <v>4.4342729999999999E-3</v>
      </c>
    </row>
    <row r="8760" spans="1:2">
      <c r="A8760" s="4" t="s">
        <v>41</v>
      </c>
      <c r="B8760" s="4">
        <v>4.2142129999999996E-3</v>
      </c>
    </row>
    <row r="8761" spans="1:2">
      <c r="A8761" s="4" t="s">
        <v>41</v>
      </c>
      <c r="B8761" s="4">
        <v>5.1435609999999996E-3</v>
      </c>
    </row>
    <row r="8762" spans="1:2">
      <c r="A8762" s="4" t="s">
        <v>41</v>
      </c>
      <c r="B8762" s="4">
        <v>4.4519779999999997E-3</v>
      </c>
    </row>
    <row r="8763" spans="1:2">
      <c r="A8763" s="4" t="s">
        <v>41</v>
      </c>
      <c r="B8763" s="4">
        <v>5.1254359999999997E-3</v>
      </c>
    </row>
    <row r="8764" spans="1:2">
      <c r="A8764" s="4" t="s">
        <v>41</v>
      </c>
      <c r="B8764" s="4">
        <v>3.4567230000000001E-3</v>
      </c>
    </row>
    <row r="8765" spans="1:2">
      <c r="A8765" s="4" t="s">
        <v>41</v>
      </c>
      <c r="B8765" s="4">
        <v>4.697746E-3</v>
      </c>
    </row>
    <row r="8766" spans="1:2">
      <c r="A8766" s="4" t="s">
        <v>41</v>
      </c>
      <c r="B8766" s="4">
        <v>3.337956E-3</v>
      </c>
    </row>
    <row r="8767" spans="1:2">
      <c r="A8767" s="4" t="s">
        <v>41</v>
      </c>
      <c r="B8767" s="4">
        <v>4.5843439999999997E-3</v>
      </c>
    </row>
    <row r="8768" spans="1:2">
      <c r="A8768" s="4" t="s">
        <v>41</v>
      </c>
      <c r="B8768" s="4">
        <v>4.6744350000000002E-3</v>
      </c>
    </row>
    <row r="8769" spans="1:2">
      <c r="A8769" s="4" t="s">
        <v>41</v>
      </c>
      <c r="B8769" s="4">
        <v>4.7250840000000001E-3</v>
      </c>
    </row>
    <row r="8770" spans="1:2">
      <c r="A8770" s="4" t="s">
        <v>41</v>
      </c>
      <c r="B8770" s="4">
        <v>3.890994E-3</v>
      </c>
    </row>
    <row r="8771" spans="1:2">
      <c r="A8771" s="4" t="s">
        <v>41</v>
      </c>
      <c r="B8771" s="4">
        <v>3.0331590000000001E-3</v>
      </c>
    </row>
    <row r="8772" spans="1:2">
      <c r="A8772" s="4" t="s">
        <v>41</v>
      </c>
      <c r="B8772" s="4">
        <v>3.5186039999999998E-3</v>
      </c>
    </row>
    <row r="8773" spans="1:2">
      <c r="A8773" s="4" t="s">
        <v>41</v>
      </c>
      <c r="B8773" s="4">
        <v>5.7131730000000002E-3</v>
      </c>
    </row>
    <row r="8774" spans="1:2">
      <c r="A8774" s="4" t="s">
        <v>41</v>
      </c>
      <c r="B8774" s="4">
        <v>3.6816980000000002E-3</v>
      </c>
    </row>
    <row r="8775" spans="1:2">
      <c r="A8775" s="4" t="s">
        <v>41</v>
      </c>
      <c r="B8775" s="4">
        <v>2.714401E-3</v>
      </c>
    </row>
    <row r="8776" spans="1:2">
      <c r="A8776" s="4" t="s">
        <v>41</v>
      </c>
      <c r="B8776" s="4">
        <v>2.6523340000000001E-3</v>
      </c>
    </row>
    <row r="8777" spans="1:2">
      <c r="A8777" s="4" t="s">
        <v>41</v>
      </c>
      <c r="B8777" s="4">
        <v>4.6223389999999996E-3</v>
      </c>
    </row>
    <row r="8778" spans="1:2">
      <c r="A8778" s="4" t="s">
        <v>41</v>
      </c>
      <c r="B8778" s="4">
        <v>5.1587409999999997E-3</v>
      </c>
    </row>
    <row r="8779" spans="1:2">
      <c r="A8779" s="4" t="s">
        <v>41</v>
      </c>
      <c r="B8779" s="4">
        <v>5.5730629999999996E-3</v>
      </c>
    </row>
    <row r="8780" spans="1:2">
      <c r="A8780" s="4" t="s">
        <v>41</v>
      </c>
      <c r="B8780" s="4">
        <v>4.3615390000000002E-3</v>
      </c>
    </row>
    <row r="8781" spans="1:2">
      <c r="A8781" s="4" t="s">
        <v>41</v>
      </c>
      <c r="B8781" s="4">
        <v>4.5415409999999996E-3</v>
      </c>
    </row>
    <row r="8782" spans="1:2">
      <c r="A8782" s="4" t="s">
        <v>41</v>
      </c>
      <c r="B8782" s="4">
        <v>1.734937E-3</v>
      </c>
    </row>
    <row r="8783" spans="1:2">
      <c r="A8783" s="4" t="s">
        <v>41</v>
      </c>
      <c r="B8783" s="4">
        <v>4.2211719999999996E-3</v>
      </c>
    </row>
    <row r="8784" spans="1:2">
      <c r="A8784" s="4" t="s">
        <v>41</v>
      </c>
      <c r="B8784" s="4">
        <v>7.4902600000000003E-3</v>
      </c>
    </row>
    <row r="8785" spans="1:2">
      <c r="A8785" s="4" t="s">
        <v>41</v>
      </c>
      <c r="B8785" s="4">
        <v>3.7441879999999999E-3</v>
      </c>
    </row>
    <row r="8786" spans="1:2">
      <c r="A8786" s="4" t="s">
        <v>41</v>
      </c>
      <c r="B8786" s="4">
        <v>4.834194E-3</v>
      </c>
    </row>
    <row r="8787" spans="1:2">
      <c r="A8787" s="4" t="s">
        <v>41</v>
      </c>
      <c r="B8787" s="4">
        <v>4.7516210000000001E-3</v>
      </c>
    </row>
    <row r="8788" spans="1:2">
      <c r="A8788" s="4" t="s">
        <v>41</v>
      </c>
      <c r="B8788" s="4">
        <v>3.598562E-3</v>
      </c>
    </row>
    <row r="8789" spans="1:2">
      <c r="A8789" s="4" t="s">
        <v>41</v>
      </c>
      <c r="B8789" s="4">
        <v>3.4213249999999998E-3</v>
      </c>
    </row>
    <row r="8790" spans="1:2">
      <c r="A8790" s="4" t="s">
        <v>41</v>
      </c>
      <c r="B8790" s="4">
        <v>4.4800450000000002E-3</v>
      </c>
    </row>
    <row r="8791" spans="1:2">
      <c r="A8791" s="4" t="s">
        <v>41</v>
      </c>
      <c r="B8791" s="4">
        <v>3.043029E-3</v>
      </c>
    </row>
    <row r="8792" spans="1:2">
      <c r="A8792" s="4" t="s">
        <v>41</v>
      </c>
      <c r="B8792" s="4">
        <v>4.5623699999999996E-3</v>
      </c>
    </row>
    <row r="8793" spans="1:2">
      <c r="A8793" s="4" t="s">
        <v>41</v>
      </c>
      <c r="B8793" s="4">
        <v>6.3350250000000002E-3</v>
      </c>
    </row>
    <row r="8794" spans="1:2">
      <c r="A8794" s="4" t="s">
        <v>41</v>
      </c>
      <c r="B8794" s="4">
        <v>5.5127409999999998E-3</v>
      </c>
    </row>
    <row r="8795" spans="1:2">
      <c r="A8795" s="4" t="s">
        <v>41</v>
      </c>
      <c r="B8795" s="4">
        <v>3.7047529999999999E-3</v>
      </c>
    </row>
    <row r="8796" spans="1:2">
      <c r="A8796" s="4" t="s">
        <v>41</v>
      </c>
      <c r="B8796" s="4">
        <v>5.4803489999999998E-3</v>
      </c>
    </row>
    <row r="8797" spans="1:2">
      <c r="A8797" s="4" t="s">
        <v>41</v>
      </c>
      <c r="B8797" s="4">
        <v>4.1165220000000001E-3</v>
      </c>
    </row>
    <row r="8798" spans="1:2">
      <c r="A8798" s="4" t="s">
        <v>41</v>
      </c>
      <c r="B8798" s="4">
        <v>4.5300200000000001E-3</v>
      </c>
    </row>
    <row r="8799" spans="1:2">
      <c r="A8799" s="4" t="s">
        <v>41</v>
      </c>
      <c r="B8799" s="4">
        <v>4.6647049999999999E-3</v>
      </c>
    </row>
    <row r="8800" spans="1:2">
      <c r="A8800" s="4" t="s">
        <v>41</v>
      </c>
      <c r="B8800" s="4">
        <v>4.5003220000000002E-3</v>
      </c>
    </row>
    <row r="8801" spans="1:2">
      <c r="A8801" s="4" t="s">
        <v>41</v>
      </c>
      <c r="B8801" s="4">
        <v>3.9749800000000004E-3</v>
      </c>
    </row>
    <row r="8802" spans="1:2">
      <c r="A8802" s="4" t="s">
        <v>41</v>
      </c>
      <c r="B8802" s="4">
        <v>3.3604899999999998E-3</v>
      </c>
    </row>
    <row r="8803" spans="1:2">
      <c r="A8803" s="4" t="s">
        <v>41</v>
      </c>
      <c r="B8803" s="4">
        <v>4.6131770000000004E-3</v>
      </c>
    </row>
    <row r="8804" spans="1:2">
      <c r="A8804" s="4" t="s">
        <v>41</v>
      </c>
      <c r="B8804" s="4">
        <v>4.1811959999999999E-3</v>
      </c>
    </row>
    <row r="8805" spans="1:2">
      <c r="A8805" s="4" t="s">
        <v>41</v>
      </c>
      <c r="B8805" s="4">
        <v>6.2275619999999999E-3</v>
      </c>
    </row>
    <row r="8806" spans="1:2">
      <c r="A8806" s="4" t="s">
        <v>41</v>
      </c>
      <c r="B8806" s="4">
        <v>4.6777290000000003E-3</v>
      </c>
    </row>
    <row r="8807" spans="1:2">
      <c r="A8807" s="4" t="s">
        <v>41</v>
      </c>
      <c r="B8807" s="4">
        <v>4.8087440000000002E-3</v>
      </c>
    </row>
    <row r="8808" spans="1:2">
      <c r="A8808" s="4" t="s">
        <v>41</v>
      </c>
      <c r="B8808" s="4">
        <v>5.5076049999999996E-3</v>
      </c>
    </row>
    <row r="8809" spans="1:2">
      <c r="A8809" s="4" t="s">
        <v>41</v>
      </c>
      <c r="B8809" s="4">
        <v>4.208552E-3</v>
      </c>
    </row>
    <row r="8810" spans="1:2">
      <c r="A8810" s="4" t="s">
        <v>41</v>
      </c>
      <c r="B8810" s="4">
        <v>4.2949709999999999E-3</v>
      </c>
    </row>
    <row r="8811" spans="1:2">
      <c r="A8811" s="4" t="s">
        <v>41</v>
      </c>
      <c r="B8811" s="4">
        <v>4.8401520000000003E-3</v>
      </c>
    </row>
    <row r="8812" spans="1:2">
      <c r="A8812" s="4" t="s">
        <v>41</v>
      </c>
      <c r="B8812" s="4">
        <v>5.3201730000000001E-3</v>
      </c>
    </row>
    <row r="8813" spans="1:2">
      <c r="A8813" s="4" t="s">
        <v>41</v>
      </c>
      <c r="B8813" s="4">
        <v>6.6198489999999997E-3</v>
      </c>
    </row>
    <row r="8814" spans="1:2">
      <c r="A8814" s="4" t="s">
        <v>41</v>
      </c>
      <c r="B8814" s="4">
        <v>4.3839029999999998E-3</v>
      </c>
    </row>
    <row r="8815" spans="1:2">
      <c r="A8815" s="4" t="s">
        <v>41</v>
      </c>
      <c r="B8815" s="4">
        <v>5.036965E-3</v>
      </c>
    </row>
    <row r="8816" spans="1:2">
      <c r="A8816" s="4" t="s">
        <v>41</v>
      </c>
      <c r="B8816" s="4">
        <v>5.189707E-3</v>
      </c>
    </row>
    <row r="8817" spans="1:2">
      <c r="A8817" s="4" t="s">
        <v>41</v>
      </c>
      <c r="B8817" s="4">
        <v>4.139223E-3</v>
      </c>
    </row>
    <row r="8818" spans="1:2">
      <c r="A8818" s="4" t="s">
        <v>41</v>
      </c>
      <c r="B8818" s="4">
        <v>3.7896050000000001E-3</v>
      </c>
    </row>
    <row r="8819" spans="1:2">
      <c r="A8819" s="4" t="s">
        <v>41</v>
      </c>
      <c r="B8819" s="4">
        <v>5.215735E-3</v>
      </c>
    </row>
    <row r="8820" spans="1:2">
      <c r="A8820" s="4" t="s">
        <v>41</v>
      </c>
      <c r="B8820" s="4">
        <v>5.5626069999999998E-3</v>
      </c>
    </row>
    <row r="8821" spans="1:2">
      <c r="A8821" s="4" t="s">
        <v>41</v>
      </c>
      <c r="B8821" s="4">
        <v>3.9330073333329997E-3</v>
      </c>
    </row>
    <row r="8822" spans="1:2">
      <c r="A8822" s="4" t="s">
        <v>41</v>
      </c>
      <c r="B8822" s="4">
        <v>3.0862419999999999E-3</v>
      </c>
    </row>
    <row r="8823" spans="1:2">
      <c r="A8823" s="4" t="s">
        <v>41</v>
      </c>
      <c r="B8823" s="4">
        <v>4.5285910000000002E-3</v>
      </c>
    </row>
    <row r="8824" spans="1:2">
      <c r="A8824" s="4" t="s">
        <v>41</v>
      </c>
      <c r="B8824" s="4">
        <v>5.2559670000000003E-3</v>
      </c>
    </row>
    <row r="8825" spans="1:2">
      <c r="A8825" s="4" t="s">
        <v>41</v>
      </c>
      <c r="B8825" s="4">
        <v>2.6635999999999999E-3</v>
      </c>
    </row>
    <row r="8826" spans="1:2">
      <c r="A8826" s="4" t="s">
        <v>41</v>
      </c>
      <c r="B8826" s="4">
        <v>3.7317750000000001E-3</v>
      </c>
    </row>
    <row r="8827" spans="1:2">
      <c r="A8827" s="4" t="s">
        <v>41</v>
      </c>
      <c r="B8827" s="4">
        <v>5.0110939999999998E-3</v>
      </c>
    </row>
    <row r="8828" spans="1:2">
      <c r="A8828" s="4" t="s">
        <v>41</v>
      </c>
      <c r="B8828" s="4">
        <v>4.5894380000000004E-3</v>
      </c>
    </row>
    <row r="8829" spans="1:2">
      <c r="A8829" s="4" t="s">
        <v>41</v>
      </c>
      <c r="B8829" s="4">
        <v>5.8408269999999998E-3</v>
      </c>
    </row>
    <row r="8830" spans="1:2">
      <c r="A8830" s="4" t="s">
        <v>41</v>
      </c>
      <c r="B8830" s="4">
        <v>4.2021200000000002E-3</v>
      </c>
    </row>
    <row r="8831" spans="1:2">
      <c r="A8831" s="4" t="s">
        <v>41</v>
      </c>
      <c r="B8831" s="4">
        <v>4.9234539999999999E-3</v>
      </c>
    </row>
    <row r="8832" spans="1:2">
      <c r="A8832" s="4" t="s">
        <v>41</v>
      </c>
      <c r="B8832" s="4">
        <v>4.4895159999999998E-3</v>
      </c>
    </row>
    <row r="8833" spans="1:2">
      <c r="A8833" s="4" t="s">
        <v>41</v>
      </c>
      <c r="B8833" s="4">
        <v>4.1770180000000002E-3</v>
      </c>
    </row>
    <row r="8834" spans="1:2">
      <c r="A8834" s="4" t="s">
        <v>41</v>
      </c>
      <c r="B8834" s="4">
        <v>2.6870869999999999E-3</v>
      </c>
    </row>
    <row r="8835" spans="1:2">
      <c r="A8835" s="4" t="s">
        <v>41</v>
      </c>
      <c r="B8835" s="4">
        <v>4.6913470000000002E-3</v>
      </c>
    </row>
    <row r="8836" spans="1:2">
      <c r="A8836" s="4" t="s">
        <v>41</v>
      </c>
      <c r="B8836" s="4">
        <v>5.3313090000000002E-3</v>
      </c>
    </row>
    <row r="8837" spans="1:2">
      <c r="A8837" s="4" t="s">
        <v>41</v>
      </c>
      <c r="B8837" s="4">
        <v>4.7294140000000004E-3</v>
      </c>
    </row>
    <row r="8838" spans="1:2">
      <c r="A8838" s="4" t="s">
        <v>41</v>
      </c>
      <c r="B8838" s="4">
        <v>5.5710660000000004E-3</v>
      </c>
    </row>
    <row r="8839" spans="1:2">
      <c r="A8839" s="4" t="s">
        <v>41</v>
      </c>
      <c r="B8839" s="4">
        <v>6.2978929999999997E-3</v>
      </c>
    </row>
    <row r="8840" spans="1:2">
      <c r="A8840" s="4" t="s">
        <v>41</v>
      </c>
      <c r="B8840" s="4">
        <v>3.14226E-3</v>
      </c>
    </row>
    <row r="8841" spans="1:2">
      <c r="A8841" s="4" t="s">
        <v>41</v>
      </c>
      <c r="B8841" s="4">
        <v>4.8194129999999998E-3</v>
      </c>
    </row>
    <row r="8842" spans="1:2">
      <c r="A8842" s="4" t="s">
        <v>41</v>
      </c>
      <c r="B8842" s="4">
        <v>4.17586E-3</v>
      </c>
    </row>
    <row r="8843" spans="1:2">
      <c r="A8843" s="4" t="s">
        <v>41</v>
      </c>
      <c r="B8843" s="4">
        <v>4.6828099999999999E-3</v>
      </c>
    </row>
    <row r="8844" spans="1:2">
      <c r="A8844" s="4" t="s">
        <v>41</v>
      </c>
      <c r="B8844" s="4">
        <v>5.2589869999999997E-3</v>
      </c>
    </row>
    <row r="8845" spans="1:2">
      <c r="A8845" s="4" t="s">
        <v>41</v>
      </c>
      <c r="B8845" s="4">
        <v>4.2435290000000002E-3</v>
      </c>
    </row>
    <row r="8846" spans="1:2">
      <c r="A8846" s="4" t="s">
        <v>41</v>
      </c>
      <c r="B8846" s="4">
        <v>3.8992520000000002E-3</v>
      </c>
    </row>
    <row r="8847" spans="1:2">
      <c r="A8847" s="4" t="s">
        <v>41</v>
      </c>
      <c r="B8847" s="4">
        <v>3.4838310000000002E-3</v>
      </c>
    </row>
    <row r="8848" spans="1:2">
      <c r="A8848" s="4" t="s">
        <v>41</v>
      </c>
      <c r="B8848" s="4">
        <v>3.0648020000000002E-3</v>
      </c>
    </row>
    <row r="8849" spans="1:2">
      <c r="A8849" s="4" t="s">
        <v>41</v>
      </c>
      <c r="B8849" s="4">
        <v>5.005125E-3</v>
      </c>
    </row>
    <row r="8850" spans="1:2">
      <c r="A8850" s="4" t="s">
        <v>41</v>
      </c>
      <c r="B8850" s="4">
        <v>3.552351E-3</v>
      </c>
    </row>
    <row r="8851" spans="1:2">
      <c r="A8851" s="4" t="s">
        <v>41</v>
      </c>
      <c r="B8851" s="4">
        <v>3.3543610000000001E-3</v>
      </c>
    </row>
    <row r="8852" spans="1:2">
      <c r="A8852" s="4" t="s">
        <v>41</v>
      </c>
      <c r="B8852" s="4">
        <v>3.7702230000000001E-3</v>
      </c>
    </row>
    <row r="8853" spans="1:2">
      <c r="A8853" s="4" t="s">
        <v>41</v>
      </c>
      <c r="B8853" s="4">
        <v>4.5715729999999998E-3</v>
      </c>
    </row>
    <row r="8854" spans="1:2">
      <c r="A8854" s="4" t="s">
        <v>41</v>
      </c>
      <c r="B8854" s="4">
        <v>5.0722249999999997E-3</v>
      </c>
    </row>
    <row r="8855" spans="1:2">
      <c r="A8855" s="4" t="s">
        <v>41</v>
      </c>
      <c r="B8855" s="4">
        <v>4.6081810000000003E-3</v>
      </c>
    </row>
    <row r="8856" spans="1:2">
      <c r="A8856" s="4" t="s">
        <v>41</v>
      </c>
      <c r="B8856" s="4">
        <v>4.8275760000000001E-3</v>
      </c>
    </row>
    <row r="8857" spans="1:2">
      <c r="A8857" s="4" t="s">
        <v>41</v>
      </c>
      <c r="B8857" s="4">
        <v>2.6786510000000002E-3</v>
      </c>
    </row>
    <row r="8858" spans="1:2">
      <c r="A8858" s="4" t="s">
        <v>41</v>
      </c>
      <c r="B8858" s="4">
        <v>4.5070099999999997E-3</v>
      </c>
    </row>
    <row r="8859" spans="1:2">
      <c r="A8859" s="4" t="s">
        <v>41</v>
      </c>
      <c r="B8859" s="4">
        <v>4.2072860000000002E-3</v>
      </c>
    </row>
    <row r="8860" spans="1:2">
      <c r="A8860" s="4" t="s">
        <v>41</v>
      </c>
      <c r="B8860" s="4">
        <v>4.2142129999999996E-3</v>
      </c>
    </row>
    <row r="8861" spans="1:2">
      <c r="A8861" s="4" t="s">
        <v>41</v>
      </c>
      <c r="B8861" s="4">
        <v>5.4712959999999996E-3</v>
      </c>
    </row>
    <row r="8862" spans="1:2">
      <c r="A8862" s="4" t="s">
        <v>41</v>
      </c>
      <c r="B8862" s="4">
        <v>4.9542809999999996E-3</v>
      </c>
    </row>
    <row r="8863" spans="1:2">
      <c r="A8863" s="4" t="s">
        <v>41</v>
      </c>
      <c r="B8863" s="4">
        <v>4.4748949999999996E-3</v>
      </c>
    </row>
    <row r="8864" spans="1:2">
      <c r="A8864" s="4" t="s">
        <v>41</v>
      </c>
      <c r="B8864" s="4">
        <v>3.4567230000000001E-3</v>
      </c>
    </row>
    <row r="8865" spans="1:2">
      <c r="A8865" s="4" t="s">
        <v>41</v>
      </c>
      <c r="B8865" s="4">
        <v>4.7438139999999998E-3</v>
      </c>
    </row>
    <row r="8866" spans="1:2">
      <c r="A8866" s="4" t="s">
        <v>41</v>
      </c>
      <c r="B8866" s="4">
        <v>3.337956E-3</v>
      </c>
    </row>
    <row r="8867" spans="1:2">
      <c r="A8867" s="4" t="s">
        <v>41</v>
      </c>
      <c r="B8867" s="4">
        <v>4.5843439999999997E-3</v>
      </c>
    </row>
    <row r="8868" spans="1:2">
      <c r="A8868" s="4" t="s">
        <v>41</v>
      </c>
      <c r="B8868" s="4">
        <v>5.5835249999999998E-3</v>
      </c>
    </row>
    <row r="8869" spans="1:2">
      <c r="A8869" s="4" t="s">
        <v>41</v>
      </c>
      <c r="B8869" s="4">
        <v>4.668579E-3</v>
      </c>
    </row>
    <row r="8870" spans="1:2">
      <c r="A8870" s="4" t="s">
        <v>41</v>
      </c>
      <c r="B8870" s="4">
        <v>3.511719E-3</v>
      </c>
    </row>
    <row r="8871" spans="1:2">
      <c r="A8871" s="4" t="s">
        <v>41</v>
      </c>
      <c r="B8871" s="4">
        <v>3.0331590000000001E-3</v>
      </c>
    </row>
    <row r="8872" spans="1:2">
      <c r="A8872" s="4" t="s">
        <v>41</v>
      </c>
      <c r="B8872" s="4">
        <v>4.5148719999999996E-3</v>
      </c>
    </row>
    <row r="8873" spans="1:2">
      <c r="A8873" s="4" t="s">
        <v>41</v>
      </c>
      <c r="B8873" s="4">
        <v>5.3239869999999996E-3</v>
      </c>
    </row>
    <row r="8874" spans="1:2">
      <c r="A8874" s="4" t="s">
        <v>41</v>
      </c>
      <c r="B8874" s="4">
        <v>4.1962140000000002E-3</v>
      </c>
    </row>
    <row r="8875" spans="1:2">
      <c r="A8875" s="4" t="s">
        <v>41</v>
      </c>
      <c r="B8875" s="4">
        <v>2.714401E-3</v>
      </c>
    </row>
    <row r="8876" spans="1:2">
      <c r="A8876" s="4" t="s">
        <v>41</v>
      </c>
      <c r="B8876" s="4">
        <v>2.6523340000000001E-3</v>
      </c>
    </row>
    <row r="8877" spans="1:2">
      <c r="A8877" s="4" t="s">
        <v>41</v>
      </c>
      <c r="B8877" s="4">
        <v>4.6223389999999996E-3</v>
      </c>
    </row>
    <row r="8878" spans="1:2">
      <c r="A8878" s="4" t="s">
        <v>41</v>
      </c>
      <c r="B8878" s="4">
        <v>5.1587409999999997E-3</v>
      </c>
    </row>
    <row r="8879" spans="1:2">
      <c r="A8879" s="4" t="s">
        <v>41</v>
      </c>
      <c r="B8879" s="4">
        <v>5.4743250000000004E-3</v>
      </c>
    </row>
    <row r="8880" spans="1:2">
      <c r="A8880" s="4" t="s">
        <v>41</v>
      </c>
      <c r="B8880" s="4">
        <v>4.6207710000000001E-3</v>
      </c>
    </row>
    <row r="8881" spans="1:2">
      <c r="A8881" s="4" t="s">
        <v>41</v>
      </c>
      <c r="B8881" s="4">
        <v>4.303388E-3</v>
      </c>
    </row>
    <row r="8882" spans="1:2">
      <c r="A8882" s="4" t="s">
        <v>41</v>
      </c>
      <c r="B8882" s="4">
        <v>3.2003399999999999E-3</v>
      </c>
    </row>
    <row r="8883" spans="1:2">
      <c r="A8883" s="4" t="s">
        <v>41</v>
      </c>
      <c r="B8883" s="4">
        <v>4.086208E-3</v>
      </c>
    </row>
    <row r="8884" spans="1:2">
      <c r="A8884" s="4" t="s">
        <v>41</v>
      </c>
      <c r="B8884" s="4">
        <v>7.4902600000000003E-3</v>
      </c>
    </row>
    <row r="8885" spans="1:2">
      <c r="A8885" s="4" t="s">
        <v>41</v>
      </c>
      <c r="B8885" s="4">
        <v>3.8167790000000002E-3</v>
      </c>
    </row>
    <row r="8886" spans="1:2">
      <c r="A8886" s="4" t="s">
        <v>41</v>
      </c>
      <c r="B8886" s="4">
        <v>4.834194E-3</v>
      </c>
    </row>
    <row r="8887" spans="1:2">
      <c r="A8887" s="4" t="s">
        <v>41</v>
      </c>
      <c r="B8887" s="4">
        <v>4.219179E-3</v>
      </c>
    </row>
    <row r="8888" spans="1:2">
      <c r="A8888" s="4" t="s">
        <v>41</v>
      </c>
      <c r="B8888" s="4">
        <v>3.3247649999999999E-3</v>
      </c>
    </row>
    <row r="8889" spans="1:2">
      <c r="A8889" s="4" t="s">
        <v>41</v>
      </c>
      <c r="B8889" s="4">
        <v>3.4213249999999998E-3</v>
      </c>
    </row>
    <row r="8890" spans="1:2">
      <c r="A8890" s="4" t="s">
        <v>41</v>
      </c>
      <c r="B8890" s="4">
        <v>4.4800450000000002E-3</v>
      </c>
    </row>
    <row r="8891" spans="1:2">
      <c r="A8891" s="4" t="s">
        <v>41</v>
      </c>
      <c r="B8891" s="4">
        <v>3.043029E-3</v>
      </c>
    </row>
    <row r="8892" spans="1:2">
      <c r="A8892" s="4" t="s">
        <v>41</v>
      </c>
      <c r="B8892" s="4">
        <v>4.9021500000000001E-3</v>
      </c>
    </row>
    <row r="8893" spans="1:2">
      <c r="A8893" s="4" t="s">
        <v>41</v>
      </c>
      <c r="B8893" s="4">
        <v>5.667315E-3</v>
      </c>
    </row>
    <row r="8894" spans="1:2">
      <c r="A8894" s="4" t="s">
        <v>41</v>
      </c>
      <c r="B8894" s="4">
        <v>5.5127409999999998E-3</v>
      </c>
    </row>
    <row r="8895" spans="1:2">
      <c r="A8895" s="4" t="s">
        <v>41</v>
      </c>
      <c r="B8895" s="4">
        <v>4.0120199999999998E-3</v>
      </c>
    </row>
    <row r="8896" spans="1:2">
      <c r="A8896" s="4" t="s">
        <v>41</v>
      </c>
      <c r="B8896" s="4">
        <v>5.4803489999999998E-3</v>
      </c>
    </row>
    <row r="8897" spans="1:2">
      <c r="A8897" s="4" t="s">
        <v>41</v>
      </c>
      <c r="B8897" s="4">
        <v>4.1165220000000001E-3</v>
      </c>
    </row>
    <row r="8898" spans="1:2">
      <c r="A8898" s="4" t="s">
        <v>41</v>
      </c>
      <c r="B8898" s="4">
        <v>4.8235149999999996E-3</v>
      </c>
    </row>
    <row r="8899" spans="1:2">
      <c r="A8899" s="4" t="s">
        <v>41</v>
      </c>
      <c r="B8899" s="4">
        <v>4.6647049999999999E-3</v>
      </c>
    </row>
    <row r="8900" spans="1:2">
      <c r="A8900" s="4" t="s">
        <v>41</v>
      </c>
      <c r="B8900" s="4">
        <v>4.5725920000000003E-3</v>
      </c>
    </row>
    <row r="8901" spans="1:2">
      <c r="A8901" s="4" t="s">
        <v>41</v>
      </c>
      <c r="B8901" s="4">
        <v>4.306481E-3</v>
      </c>
    </row>
    <row r="8902" spans="1:2">
      <c r="A8902" s="4" t="s">
        <v>41</v>
      </c>
      <c r="B8902" s="4">
        <v>3.4272679999999998E-3</v>
      </c>
    </row>
    <row r="8903" spans="1:2">
      <c r="A8903" s="4" t="s">
        <v>41</v>
      </c>
      <c r="B8903" s="4">
        <v>4.5440189999999998E-3</v>
      </c>
    </row>
    <row r="8904" spans="1:2">
      <c r="A8904" s="4" t="s">
        <v>41</v>
      </c>
      <c r="B8904" s="4">
        <v>4.1685469999999999E-3</v>
      </c>
    </row>
    <row r="8905" spans="1:2">
      <c r="A8905" s="4" t="s">
        <v>41</v>
      </c>
      <c r="B8905" s="4">
        <v>6.2275619999999999E-3</v>
      </c>
    </row>
    <row r="8906" spans="1:2">
      <c r="A8906" s="4" t="s">
        <v>41</v>
      </c>
      <c r="B8906" s="4">
        <v>5.3712580000000003E-3</v>
      </c>
    </row>
    <row r="8907" spans="1:2">
      <c r="A8907" s="4" t="s">
        <v>41</v>
      </c>
      <c r="B8907" s="4">
        <v>4.8087440000000002E-3</v>
      </c>
    </row>
    <row r="8908" spans="1:2">
      <c r="A8908" s="4" t="s">
        <v>41</v>
      </c>
      <c r="B8908" s="4">
        <v>5.5076049999999996E-3</v>
      </c>
    </row>
    <row r="8909" spans="1:2">
      <c r="A8909" s="4" t="s">
        <v>41</v>
      </c>
      <c r="B8909" s="4">
        <v>4.9627179999999996E-3</v>
      </c>
    </row>
    <row r="8910" spans="1:2">
      <c r="A8910" s="4" t="s">
        <v>41</v>
      </c>
      <c r="B8910" s="4">
        <v>4.282976E-3</v>
      </c>
    </row>
    <row r="8911" spans="1:2">
      <c r="A8911" s="4" t="s">
        <v>41</v>
      </c>
      <c r="B8911" s="4">
        <v>4.8311550000000002E-3</v>
      </c>
    </row>
    <row r="8912" spans="1:2">
      <c r="A8912" s="4" t="s">
        <v>41</v>
      </c>
      <c r="B8912" s="4">
        <v>5.3201730000000001E-3</v>
      </c>
    </row>
    <row r="8913" spans="1:2">
      <c r="A8913" s="4" t="s">
        <v>41</v>
      </c>
      <c r="B8913" s="4">
        <v>6.1133940000000003E-3</v>
      </c>
    </row>
    <row r="8914" spans="1:2">
      <c r="A8914" s="4" t="s">
        <v>41</v>
      </c>
      <c r="B8914" s="4">
        <v>4.4828380000000003E-3</v>
      </c>
    </row>
    <row r="8915" spans="1:2">
      <c r="A8915" s="4" t="s">
        <v>41</v>
      </c>
      <c r="B8915" s="4">
        <v>5.036965E-3</v>
      </c>
    </row>
    <row r="8916" spans="1:2">
      <c r="A8916" s="4" t="s">
        <v>41</v>
      </c>
      <c r="B8916" s="4">
        <v>5.189707E-3</v>
      </c>
    </row>
    <row r="8917" spans="1:2">
      <c r="A8917" s="4" t="s">
        <v>41</v>
      </c>
      <c r="B8917" s="4">
        <v>4.2585110000000004E-3</v>
      </c>
    </row>
    <row r="8918" spans="1:2">
      <c r="A8918" s="4" t="s">
        <v>41</v>
      </c>
      <c r="B8918" s="4">
        <v>3.3748459999999999E-3</v>
      </c>
    </row>
    <row r="8919" spans="1:2">
      <c r="A8919" s="4" t="s">
        <v>41</v>
      </c>
      <c r="B8919" s="4">
        <v>5.215735E-3</v>
      </c>
    </row>
    <row r="8920" spans="1:2">
      <c r="A8920" s="4" t="s">
        <v>41</v>
      </c>
      <c r="B8920" s="4">
        <v>5.5626069999999998E-3</v>
      </c>
    </row>
    <row r="8921" spans="1:2">
      <c r="A8921" s="4" t="s">
        <v>41</v>
      </c>
      <c r="B8921" s="4">
        <v>4.2774190000000002E-3</v>
      </c>
    </row>
    <row r="8922" spans="1:2">
      <c r="A8922" s="4" t="s">
        <v>41</v>
      </c>
      <c r="B8922" s="4">
        <v>3.0862419999999999E-3</v>
      </c>
    </row>
    <row r="8923" spans="1:2">
      <c r="A8923" s="4" t="s">
        <v>41</v>
      </c>
      <c r="B8923" s="4">
        <v>4.7897620000000004E-3</v>
      </c>
    </row>
    <row r="8924" spans="1:2">
      <c r="A8924" s="4" t="s">
        <v>41</v>
      </c>
      <c r="B8924" s="4">
        <v>5.7268420000000002E-3</v>
      </c>
    </row>
    <row r="8925" spans="1:2">
      <c r="A8925" s="4" t="s">
        <v>41</v>
      </c>
      <c r="B8925" s="4">
        <v>2.6635999999999999E-3</v>
      </c>
    </row>
    <row r="8926" spans="1:2">
      <c r="A8926" s="4" t="s">
        <v>41</v>
      </c>
      <c r="B8926" s="4">
        <v>4.70821E-3</v>
      </c>
    </row>
    <row r="8927" spans="1:2">
      <c r="A8927" s="4" t="s">
        <v>41</v>
      </c>
      <c r="B8927" s="4">
        <v>5.0110939999999998E-3</v>
      </c>
    </row>
    <row r="8928" spans="1:2">
      <c r="A8928" s="4" t="s">
        <v>41</v>
      </c>
      <c r="B8928" s="4">
        <v>4.5894380000000004E-3</v>
      </c>
    </row>
    <row r="8929" spans="1:2">
      <c r="A8929" s="4" t="s">
        <v>41</v>
      </c>
      <c r="B8929" s="4">
        <v>5.8247250000000002E-3</v>
      </c>
    </row>
    <row r="8930" spans="1:2">
      <c r="A8930" s="4" t="s">
        <v>41</v>
      </c>
      <c r="B8930" s="4">
        <v>4.1349510000000004E-3</v>
      </c>
    </row>
    <row r="8931" spans="1:2">
      <c r="A8931" s="4" t="s">
        <v>41</v>
      </c>
      <c r="B8931" s="4">
        <v>3.8593519999999999E-3</v>
      </c>
    </row>
    <row r="8932" spans="1:2">
      <c r="A8932" s="4" t="s">
        <v>41</v>
      </c>
      <c r="B8932" s="4">
        <v>4.4516360000000001E-3</v>
      </c>
    </row>
    <row r="8933" spans="1:2">
      <c r="A8933" s="4" t="s">
        <v>41</v>
      </c>
      <c r="B8933" s="4">
        <v>4.2026090000000004E-3</v>
      </c>
    </row>
    <row r="8934" spans="1:2">
      <c r="A8934" s="4" t="s">
        <v>41</v>
      </c>
      <c r="B8934" s="4">
        <v>2.6870869999999999E-3</v>
      </c>
    </row>
    <row r="8935" spans="1:2">
      <c r="A8935" s="4" t="s">
        <v>41</v>
      </c>
      <c r="B8935" s="4">
        <v>4.7729950000000004E-3</v>
      </c>
    </row>
    <row r="8936" spans="1:2">
      <c r="A8936" s="4" t="s">
        <v>41</v>
      </c>
      <c r="B8936" s="4">
        <v>5.3313090000000002E-3</v>
      </c>
    </row>
    <row r="8937" spans="1:2">
      <c r="A8937" s="4" t="s">
        <v>41</v>
      </c>
      <c r="B8937" s="4">
        <v>4.4208650000000004E-3</v>
      </c>
    </row>
    <row r="8938" spans="1:2">
      <c r="A8938" s="4" t="s">
        <v>41</v>
      </c>
      <c r="B8938" s="4">
        <v>5.5710660000000004E-3</v>
      </c>
    </row>
    <row r="8939" spans="1:2">
      <c r="A8939" s="4" t="s">
        <v>41</v>
      </c>
      <c r="B8939" s="4">
        <v>5.7585559999999997E-3</v>
      </c>
    </row>
    <row r="8940" spans="1:2">
      <c r="A8940" s="4" t="s">
        <v>41</v>
      </c>
      <c r="B8940" s="4">
        <v>3.0636986666669999E-3</v>
      </c>
    </row>
    <row r="8941" spans="1:2">
      <c r="A8941" s="4" t="s">
        <v>41</v>
      </c>
      <c r="B8941" s="4">
        <v>4.3180320000000003E-3</v>
      </c>
    </row>
    <row r="8942" spans="1:2">
      <c r="A8942" s="4" t="s">
        <v>41</v>
      </c>
      <c r="B8942" s="4">
        <v>4.29342E-3</v>
      </c>
    </row>
    <row r="8943" spans="1:2">
      <c r="A8943" s="4" t="s">
        <v>41</v>
      </c>
      <c r="B8943" s="4">
        <v>4.6828099999999999E-3</v>
      </c>
    </row>
    <row r="8944" spans="1:2">
      <c r="A8944" s="4" t="s">
        <v>41</v>
      </c>
      <c r="B8944" s="4">
        <v>4.9756280000000002E-3</v>
      </c>
    </row>
    <row r="8945" spans="1:2">
      <c r="A8945" s="4" t="s">
        <v>41</v>
      </c>
      <c r="B8945" s="4">
        <v>4.2435290000000002E-3</v>
      </c>
    </row>
    <row r="8946" spans="1:2">
      <c r="A8946" s="4" t="s">
        <v>41</v>
      </c>
      <c r="B8946" s="4">
        <v>4.4239520000000001E-3</v>
      </c>
    </row>
    <row r="8947" spans="1:2">
      <c r="A8947" s="4" t="s">
        <v>41</v>
      </c>
      <c r="B8947" s="4">
        <v>3.7884429999999998E-3</v>
      </c>
    </row>
    <row r="8948" spans="1:2">
      <c r="A8948" s="4" t="s">
        <v>41</v>
      </c>
      <c r="B8948" s="4">
        <v>2.9802940000000001E-3</v>
      </c>
    </row>
    <row r="8949" spans="1:2">
      <c r="A8949" s="4" t="s">
        <v>41</v>
      </c>
      <c r="B8949" s="4">
        <v>5.2660500000000004E-3</v>
      </c>
    </row>
    <row r="8950" spans="1:2">
      <c r="A8950" s="4" t="s">
        <v>41</v>
      </c>
      <c r="B8950" s="4">
        <v>3.4584569999999999E-3</v>
      </c>
    </row>
    <row r="8951" spans="1:2">
      <c r="A8951" s="4" t="s">
        <v>41</v>
      </c>
      <c r="B8951" s="4">
        <v>3.2075620000000002E-3</v>
      </c>
    </row>
    <row r="8952" spans="1:2">
      <c r="A8952" s="4" t="s">
        <v>41</v>
      </c>
      <c r="B8952" s="4">
        <v>3.7442159999999999E-3</v>
      </c>
    </row>
    <row r="8953" spans="1:2">
      <c r="A8953" s="4" t="s">
        <v>41</v>
      </c>
      <c r="B8953" s="4">
        <v>4.6203349999999997E-3</v>
      </c>
    </row>
    <row r="8954" spans="1:2">
      <c r="A8954" s="4" t="s">
        <v>41</v>
      </c>
      <c r="B8954" s="4">
        <v>5.0722249999999997E-3</v>
      </c>
    </row>
    <row r="8955" spans="1:2">
      <c r="A8955" s="4" t="s">
        <v>41</v>
      </c>
      <c r="B8955" s="4">
        <v>4.7460460000000003E-3</v>
      </c>
    </row>
    <row r="8956" spans="1:2">
      <c r="A8956" s="4" t="s">
        <v>41</v>
      </c>
      <c r="B8956" s="4">
        <v>5.249854E-3</v>
      </c>
    </row>
    <row r="8957" spans="1:2">
      <c r="A8957" s="4" t="s">
        <v>41</v>
      </c>
      <c r="B8957" s="4">
        <v>3.0069810000000002E-3</v>
      </c>
    </row>
    <row r="8958" spans="1:2">
      <c r="A8958" s="4" t="s">
        <v>41</v>
      </c>
      <c r="B8958" s="4">
        <v>4.5070099999999997E-3</v>
      </c>
    </row>
    <row r="8959" spans="1:2">
      <c r="A8959" s="4" t="s">
        <v>41</v>
      </c>
      <c r="B8959" s="4">
        <v>4.0151650000000002E-3</v>
      </c>
    </row>
    <row r="8960" spans="1:2">
      <c r="A8960" s="4" t="s">
        <v>41</v>
      </c>
      <c r="B8960" s="4">
        <v>4.2309729999999999E-3</v>
      </c>
    </row>
    <row r="8961" spans="1:2">
      <c r="A8961" s="4" t="s">
        <v>41</v>
      </c>
      <c r="B8961" s="4">
        <v>5.4712959999999996E-3</v>
      </c>
    </row>
    <row r="8962" spans="1:2">
      <c r="A8962" s="4" t="s">
        <v>41</v>
      </c>
      <c r="B8962" s="4">
        <v>4.9542809999999996E-3</v>
      </c>
    </row>
    <row r="8963" spans="1:2">
      <c r="A8963" s="4" t="s">
        <v>41</v>
      </c>
      <c r="B8963" s="4">
        <v>4.4636420000000003E-3</v>
      </c>
    </row>
    <row r="8964" spans="1:2">
      <c r="A8964" s="4" t="s">
        <v>41</v>
      </c>
      <c r="B8964" s="4">
        <v>3.4567230000000001E-3</v>
      </c>
    </row>
    <row r="8965" spans="1:2">
      <c r="A8965" s="4" t="s">
        <v>41</v>
      </c>
      <c r="B8965" s="4">
        <v>5.0105699999999998E-3</v>
      </c>
    </row>
    <row r="8966" spans="1:2">
      <c r="A8966" s="4" t="s">
        <v>41</v>
      </c>
      <c r="B8966" s="4">
        <v>3.0946150000000002E-3</v>
      </c>
    </row>
    <row r="8967" spans="1:2">
      <c r="A8967" s="4" t="s">
        <v>41</v>
      </c>
      <c r="B8967" s="4">
        <v>4.6219410000000001E-3</v>
      </c>
    </row>
    <row r="8968" spans="1:2">
      <c r="A8968" s="4" t="s">
        <v>41</v>
      </c>
      <c r="B8968" s="4">
        <v>5.5835249999999998E-3</v>
      </c>
    </row>
    <row r="8969" spans="1:2">
      <c r="A8969" s="4" t="s">
        <v>41</v>
      </c>
      <c r="B8969" s="4">
        <v>4.4411559999999999E-3</v>
      </c>
    </row>
    <row r="8970" spans="1:2">
      <c r="A8970" s="4" t="s">
        <v>41</v>
      </c>
      <c r="B8970" s="4">
        <v>3.511719E-3</v>
      </c>
    </row>
    <row r="8971" spans="1:2">
      <c r="A8971" s="4" t="s">
        <v>41</v>
      </c>
      <c r="B8971" s="4">
        <v>3.0324060000000001E-3</v>
      </c>
    </row>
    <row r="8972" spans="1:2">
      <c r="A8972" s="4" t="s">
        <v>41</v>
      </c>
      <c r="B8972" s="4">
        <v>4.9654030000000002E-3</v>
      </c>
    </row>
    <row r="8973" spans="1:2">
      <c r="A8973" s="4" t="s">
        <v>41</v>
      </c>
      <c r="B8973" s="4">
        <v>5.3239869999999996E-3</v>
      </c>
    </row>
    <row r="8974" spans="1:2">
      <c r="A8974" s="4" t="s">
        <v>41</v>
      </c>
      <c r="B8974" s="4">
        <v>4.4490010000000002E-3</v>
      </c>
    </row>
    <row r="8975" spans="1:2">
      <c r="A8975" s="4" t="s">
        <v>41</v>
      </c>
      <c r="B8975" s="4">
        <v>2.8738129999999998E-3</v>
      </c>
    </row>
    <row r="8976" spans="1:2">
      <c r="A8976" s="4" t="s">
        <v>41</v>
      </c>
      <c r="B8976" s="4">
        <v>2.7945779999999998E-3</v>
      </c>
    </row>
    <row r="8977" spans="1:2">
      <c r="A8977" s="4" t="s">
        <v>41</v>
      </c>
      <c r="B8977" s="4">
        <v>4.9747890000000003E-3</v>
      </c>
    </row>
    <row r="8978" spans="1:2">
      <c r="A8978" s="4" t="s">
        <v>41</v>
      </c>
      <c r="B8978" s="4">
        <v>5.5664640000000001E-3</v>
      </c>
    </row>
    <row r="8979" spans="1:2">
      <c r="A8979" s="4" t="s">
        <v>41</v>
      </c>
      <c r="B8979" s="4">
        <v>5.4294759999999999E-3</v>
      </c>
    </row>
    <row r="8980" spans="1:2">
      <c r="A8980" s="4" t="s">
        <v>41</v>
      </c>
      <c r="B8980" s="4">
        <v>4.6207710000000001E-3</v>
      </c>
    </row>
    <row r="8981" spans="1:2">
      <c r="A8981" s="4" t="s">
        <v>41</v>
      </c>
      <c r="B8981" s="4">
        <v>4.303388E-3</v>
      </c>
    </row>
    <row r="8982" spans="1:2">
      <c r="A8982" s="4" t="s">
        <v>41</v>
      </c>
      <c r="B8982" s="4">
        <v>3.484989E-3</v>
      </c>
    </row>
    <row r="8983" spans="1:2">
      <c r="A8983" s="4" t="s">
        <v>41</v>
      </c>
      <c r="B8983" s="4">
        <v>4.086208E-3</v>
      </c>
    </row>
    <row r="8984" spans="1:2">
      <c r="A8984" s="4" t="s">
        <v>41</v>
      </c>
      <c r="B8984" s="4">
        <v>7.4902600000000003E-3</v>
      </c>
    </row>
    <row r="8985" spans="1:2">
      <c r="A8985" s="4" t="s">
        <v>41</v>
      </c>
      <c r="B8985" s="4">
        <v>3.8167790000000002E-3</v>
      </c>
    </row>
    <row r="8986" spans="1:2">
      <c r="A8986" s="4" t="s">
        <v>41</v>
      </c>
      <c r="B8986" s="4">
        <v>4.6333670000000002E-3</v>
      </c>
    </row>
    <row r="8987" spans="1:2">
      <c r="A8987" s="4" t="s">
        <v>41</v>
      </c>
      <c r="B8987" s="4">
        <v>4.219179E-3</v>
      </c>
    </row>
    <row r="8988" spans="1:2">
      <c r="A8988" s="4" t="s">
        <v>41</v>
      </c>
      <c r="B8988" s="4">
        <v>3.3247649999999999E-3</v>
      </c>
    </row>
    <row r="8989" spans="1:2">
      <c r="A8989" s="4" t="s">
        <v>41</v>
      </c>
      <c r="B8989" s="4">
        <v>3.523235E-3</v>
      </c>
    </row>
    <row r="8990" spans="1:2">
      <c r="A8990" s="4" t="s">
        <v>41</v>
      </c>
      <c r="B8990" s="4">
        <v>4.6584260000000002E-3</v>
      </c>
    </row>
    <row r="8991" spans="1:2">
      <c r="A8991" s="4" t="s">
        <v>41</v>
      </c>
      <c r="B8991" s="4">
        <v>3.2511839999999998E-3</v>
      </c>
    </row>
    <row r="8992" spans="1:2">
      <c r="A8992" s="4" t="s">
        <v>41</v>
      </c>
      <c r="B8992" s="4">
        <v>5.164933E-3</v>
      </c>
    </row>
    <row r="8993" spans="1:2">
      <c r="A8993" s="4" t="s">
        <v>41</v>
      </c>
      <c r="B8993" s="4">
        <v>5.667315E-3</v>
      </c>
    </row>
    <row r="8994" spans="1:2">
      <c r="A8994" s="4" t="s">
        <v>41</v>
      </c>
      <c r="B8994" s="4">
        <v>5.7901039999999999E-3</v>
      </c>
    </row>
    <row r="8995" spans="1:2">
      <c r="A8995" s="4" t="s">
        <v>41</v>
      </c>
      <c r="B8995" s="4">
        <v>4.0120199999999998E-3</v>
      </c>
    </row>
    <row r="8996" spans="1:2">
      <c r="A8996" s="4" t="s">
        <v>41</v>
      </c>
      <c r="B8996" s="4">
        <v>5.590739E-3</v>
      </c>
    </row>
    <row r="8997" spans="1:2">
      <c r="A8997" s="4" t="s">
        <v>41</v>
      </c>
      <c r="B8997" s="4">
        <v>4.2017010000000004E-3</v>
      </c>
    </row>
    <row r="8998" spans="1:2">
      <c r="A8998" s="4" t="s">
        <v>41</v>
      </c>
      <c r="B8998" s="4">
        <v>5.4524889999999996E-3</v>
      </c>
    </row>
    <row r="8999" spans="1:2">
      <c r="A8999" s="4" t="s">
        <v>41</v>
      </c>
      <c r="B8999" s="4">
        <v>4.6864690000000004E-3</v>
      </c>
    </row>
    <row r="9000" spans="1:2">
      <c r="A9000" s="4" t="s">
        <v>41</v>
      </c>
      <c r="B9000" s="4">
        <v>4.5003220000000002E-3</v>
      </c>
    </row>
    <row r="9001" spans="1:2">
      <c r="A9001" s="4" t="s">
        <v>41</v>
      </c>
      <c r="B9001" s="4">
        <v>4.4866740000000004E-3</v>
      </c>
    </row>
    <row r="9002" spans="1:2">
      <c r="A9002" s="4" t="s">
        <v>41</v>
      </c>
      <c r="B9002" s="4">
        <v>3.4272679999999998E-3</v>
      </c>
    </row>
    <row r="9003" spans="1:2">
      <c r="A9003" s="4" t="s">
        <v>41</v>
      </c>
      <c r="B9003" s="4">
        <v>4.0175250000000001E-3</v>
      </c>
    </row>
    <row r="9004" spans="1:2">
      <c r="A9004" s="4" t="s">
        <v>41</v>
      </c>
      <c r="B9004" s="4">
        <v>4.1685469999999999E-3</v>
      </c>
    </row>
    <row r="9005" spans="1:2">
      <c r="A9005" s="4" t="s">
        <v>41</v>
      </c>
      <c r="B9005" s="4">
        <v>6.2275619999999999E-3</v>
      </c>
    </row>
    <row r="9006" spans="1:2">
      <c r="A9006" s="4" t="s">
        <v>41</v>
      </c>
      <c r="B9006" s="4">
        <v>5.4602130000000002E-3</v>
      </c>
    </row>
    <row r="9007" spans="1:2">
      <c r="A9007" s="4" t="s">
        <v>41</v>
      </c>
      <c r="B9007" s="4">
        <v>4.8087440000000002E-3</v>
      </c>
    </row>
    <row r="9008" spans="1:2">
      <c r="A9008" s="4" t="s">
        <v>41</v>
      </c>
      <c r="B9008" s="4">
        <v>6.2536550000000003E-3</v>
      </c>
    </row>
    <row r="9009" spans="1:2">
      <c r="A9009" s="4" t="s">
        <v>41</v>
      </c>
      <c r="B9009" s="4">
        <v>4.9654110000000003E-3</v>
      </c>
    </row>
    <row r="9010" spans="1:2">
      <c r="A9010" s="4" t="s">
        <v>41</v>
      </c>
      <c r="B9010" s="4">
        <v>3.8418089999999998E-3</v>
      </c>
    </row>
    <row r="9011" spans="1:2">
      <c r="A9011" s="4" t="s">
        <v>41</v>
      </c>
      <c r="B9011" s="4">
        <v>4.8311550000000002E-3</v>
      </c>
    </row>
    <row r="9012" spans="1:2">
      <c r="A9012" s="4" t="s">
        <v>41</v>
      </c>
      <c r="B9012" s="4">
        <v>5.2536010000000001E-3</v>
      </c>
    </row>
    <row r="9013" spans="1:2">
      <c r="A9013" s="4" t="s">
        <v>41</v>
      </c>
      <c r="B9013" s="4">
        <v>6.0864949999999999E-3</v>
      </c>
    </row>
    <row r="9014" spans="1:2">
      <c r="A9014" s="4" t="s">
        <v>41</v>
      </c>
      <c r="B9014" s="4">
        <v>4.6538220000000002E-3</v>
      </c>
    </row>
    <row r="9015" spans="1:2">
      <c r="A9015" s="4" t="s">
        <v>41</v>
      </c>
      <c r="B9015" s="4">
        <v>5.036965E-3</v>
      </c>
    </row>
    <row r="9016" spans="1:2">
      <c r="A9016" s="4" t="s">
        <v>41</v>
      </c>
      <c r="B9016" s="4">
        <v>5.2369809999999999E-3</v>
      </c>
    </row>
    <row r="9017" spans="1:2">
      <c r="A9017" s="4" t="s">
        <v>41</v>
      </c>
      <c r="B9017" s="4">
        <v>4.6075880000000001E-3</v>
      </c>
    </row>
    <row r="9018" spans="1:2">
      <c r="A9018" s="4" t="s">
        <v>41</v>
      </c>
      <c r="B9018" s="4">
        <v>3.3748459999999999E-3</v>
      </c>
    </row>
    <row r="9019" spans="1:2">
      <c r="A9019" s="4" t="s">
        <v>41</v>
      </c>
      <c r="B9019" s="4">
        <v>5.2834580000000004E-3</v>
      </c>
    </row>
    <row r="9020" spans="1:2">
      <c r="A9020" s="4" t="s">
        <v>41</v>
      </c>
      <c r="B9020" s="4">
        <v>4.8181910000000003E-3</v>
      </c>
    </row>
    <row r="9021" spans="1:2">
      <c r="A9021" s="4" t="s">
        <v>41</v>
      </c>
      <c r="B9021" s="4">
        <v>3.9330073333329997E-3</v>
      </c>
    </row>
    <row r="9022" spans="1:2">
      <c r="A9022" s="4" t="s">
        <v>41</v>
      </c>
      <c r="B9022" s="4">
        <v>2.9011760000000001E-3</v>
      </c>
    </row>
    <row r="9023" spans="1:2">
      <c r="A9023" s="4" t="s">
        <v>41</v>
      </c>
      <c r="B9023" s="4">
        <v>4.8687549999999998E-3</v>
      </c>
    </row>
    <row r="9024" spans="1:2">
      <c r="A9024" s="4" t="s">
        <v>41</v>
      </c>
      <c r="B9024" s="4">
        <v>5.7268420000000002E-3</v>
      </c>
    </row>
    <row r="9025" spans="1:2">
      <c r="A9025" s="4" t="s">
        <v>41</v>
      </c>
      <c r="B9025" s="4">
        <v>3.1494499999999998E-3</v>
      </c>
    </row>
    <row r="9026" spans="1:2">
      <c r="A9026" s="4" t="s">
        <v>41</v>
      </c>
      <c r="B9026" s="4">
        <v>3.8932120000000001E-3</v>
      </c>
    </row>
    <row r="9027" spans="1:2">
      <c r="A9027" s="4" t="s">
        <v>41</v>
      </c>
      <c r="B9027" s="4">
        <v>5.0110939999999998E-3</v>
      </c>
    </row>
    <row r="9028" spans="1:2">
      <c r="A9028" s="4" t="s">
        <v>41</v>
      </c>
      <c r="B9028" s="4">
        <v>4.5894380000000004E-3</v>
      </c>
    </row>
    <row r="9029" spans="1:2">
      <c r="A9029" s="4" t="s">
        <v>41</v>
      </c>
      <c r="B9029" s="4">
        <v>5.8247250000000002E-3</v>
      </c>
    </row>
    <row r="9030" spans="1:2">
      <c r="A9030" s="4" t="s">
        <v>41</v>
      </c>
      <c r="B9030" s="4">
        <v>4.4717330000000003E-3</v>
      </c>
    </row>
    <row r="9031" spans="1:2">
      <c r="A9031" s="4" t="s">
        <v>41</v>
      </c>
      <c r="B9031" s="4">
        <v>3.7101339999999999E-3</v>
      </c>
    </row>
    <row r="9032" spans="1:2">
      <c r="A9032" s="4" t="s">
        <v>41</v>
      </c>
      <c r="B9032" s="4">
        <v>4.3755979999999996E-3</v>
      </c>
    </row>
    <row r="9033" spans="1:2">
      <c r="A9033" s="4" t="s">
        <v>41</v>
      </c>
      <c r="B9033" s="4">
        <v>4.5540759999999998E-3</v>
      </c>
    </row>
    <row r="9034" spans="1:2">
      <c r="A9034" s="4" t="s">
        <v>41</v>
      </c>
      <c r="B9034" s="4">
        <v>2.6870869999999999E-3</v>
      </c>
    </row>
    <row r="9035" spans="1:2">
      <c r="A9035" s="4" t="s">
        <v>41</v>
      </c>
      <c r="B9035" s="4">
        <v>4.9278239999999999E-3</v>
      </c>
    </row>
    <row r="9036" spans="1:2">
      <c r="A9036" s="4" t="s">
        <v>41</v>
      </c>
      <c r="B9036" s="4">
        <v>5.0143160000000004E-3</v>
      </c>
    </row>
    <row r="9037" spans="1:2">
      <c r="A9037" s="4" t="s">
        <v>41</v>
      </c>
      <c r="B9037" s="4">
        <v>4.4049950000000001E-3</v>
      </c>
    </row>
    <row r="9038" spans="1:2">
      <c r="A9038" s="4" t="s">
        <v>41</v>
      </c>
      <c r="B9038" s="4">
        <v>5.8524359999999999E-3</v>
      </c>
    </row>
    <row r="9039" spans="1:2">
      <c r="A9039" s="4" t="s">
        <v>41</v>
      </c>
      <c r="B9039" s="4">
        <v>5.0329229999999999E-3</v>
      </c>
    </row>
    <row r="9040" spans="1:2">
      <c r="A9040" s="4" t="s">
        <v>41</v>
      </c>
      <c r="B9040" s="4">
        <v>3.0244180000000001E-3</v>
      </c>
    </row>
    <row r="9041" spans="1:2">
      <c r="A9041" s="4" t="s">
        <v>41</v>
      </c>
      <c r="B9041" s="4">
        <v>3.538397E-3</v>
      </c>
    </row>
    <row r="9042" spans="1:2">
      <c r="A9042" s="4" t="s">
        <v>41</v>
      </c>
      <c r="B9042" s="4">
        <v>4.29342E-3</v>
      </c>
    </row>
    <row r="9043" spans="1:2">
      <c r="A9043" s="4" t="s">
        <v>41</v>
      </c>
      <c r="B9043" s="4">
        <v>4.6759130000000003E-3</v>
      </c>
    </row>
    <row r="9044" spans="1:2">
      <c r="A9044" s="4" t="s">
        <v>41</v>
      </c>
      <c r="B9044" s="4">
        <v>4.8133359999999997E-3</v>
      </c>
    </row>
    <row r="9045" spans="1:2">
      <c r="A9045" s="4" t="s">
        <v>41</v>
      </c>
      <c r="B9045" s="4">
        <v>3.674985E-3</v>
      </c>
    </row>
    <row r="9046" spans="1:2">
      <c r="A9046" s="4" t="s">
        <v>41</v>
      </c>
      <c r="B9046" s="4">
        <v>4.6724979999999998E-3</v>
      </c>
    </row>
    <row r="9047" spans="1:2">
      <c r="A9047" s="4" t="s">
        <v>41</v>
      </c>
      <c r="B9047" s="4">
        <v>3.9535129999999996E-3</v>
      </c>
    </row>
    <row r="9048" spans="1:2">
      <c r="A9048" s="4" t="s">
        <v>41</v>
      </c>
      <c r="B9048" s="4">
        <v>2.9802940000000001E-3</v>
      </c>
    </row>
    <row r="9049" spans="1:2">
      <c r="A9049" s="4" t="s">
        <v>41</v>
      </c>
      <c r="B9049" s="4">
        <v>5.005125E-3</v>
      </c>
    </row>
    <row r="9050" spans="1:2">
      <c r="A9050" s="4" t="s">
        <v>41</v>
      </c>
      <c r="B9050" s="4">
        <v>3.2916310000000002E-3</v>
      </c>
    </row>
    <row r="9051" spans="1:2">
      <c r="A9051" s="4" t="s">
        <v>41</v>
      </c>
      <c r="B9051" s="4">
        <v>3.2075620000000002E-3</v>
      </c>
    </row>
    <row r="9052" spans="1:2">
      <c r="A9052" s="4" t="s">
        <v>41</v>
      </c>
      <c r="B9052" s="4">
        <v>3.7702230000000001E-3</v>
      </c>
    </row>
    <row r="9053" spans="1:2">
      <c r="A9053" s="4" t="s">
        <v>41</v>
      </c>
      <c r="B9053" s="4">
        <v>4.7910260000000003E-3</v>
      </c>
    </row>
    <row r="9054" spans="1:2">
      <c r="A9054" s="4" t="s">
        <v>41</v>
      </c>
      <c r="B9054" s="4">
        <v>4.8321400000000004E-3</v>
      </c>
    </row>
    <row r="9055" spans="1:2">
      <c r="A9055" s="4" t="s">
        <v>41</v>
      </c>
      <c r="B9055" s="4">
        <v>4.6413909999999999E-3</v>
      </c>
    </row>
    <row r="9056" spans="1:2">
      <c r="A9056" s="4" t="s">
        <v>41</v>
      </c>
      <c r="B9056" s="4">
        <v>5.248852E-3</v>
      </c>
    </row>
    <row r="9057" spans="1:2">
      <c r="A9057" s="4" t="s">
        <v>41</v>
      </c>
      <c r="B9057" s="4">
        <v>3.4699930000000002E-3</v>
      </c>
    </row>
    <row r="9058" spans="1:2">
      <c r="A9058" s="4" t="s">
        <v>41</v>
      </c>
      <c r="B9058" s="4">
        <v>4.4385259999999999E-3</v>
      </c>
    </row>
    <row r="9059" spans="1:2">
      <c r="A9059" s="4" t="s">
        <v>41</v>
      </c>
      <c r="B9059" s="4">
        <v>4.2072860000000002E-3</v>
      </c>
    </row>
    <row r="9060" spans="1:2">
      <c r="A9060" s="4" t="s">
        <v>41</v>
      </c>
      <c r="B9060" s="4">
        <v>4.3628210000000002E-3</v>
      </c>
    </row>
    <row r="9061" spans="1:2">
      <c r="A9061" s="4" t="s">
        <v>41</v>
      </c>
      <c r="B9061" s="4">
        <v>5.5766670000000004E-3</v>
      </c>
    </row>
    <row r="9062" spans="1:2">
      <c r="A9062" s="4" t="s">
        <v>41</v>
      </c>
      <c r="B9062" s="4">
        <v>4.9542809999999996E-3</v>
      </c>
    </row>
    <row r="9063" spans="1:2">
      <c r="A9063" s="4" t="s">
        <v>41</v>
      </c>
      <c r="B9063" s="4">
        <v>4.4636420000000003E-3</v>
      </c>
    </row>
    <row r="9064" spans="1:2">
      <c r="A9064" s="4" t="s">
        <v>41</v>
      </c>
      <c r="B9064" s="4">
        <v>3.2847369999999998E-3</v>
      </c>
    </row>
    <row r="9065" spans="1:2">
      <c r="A9065" s="4" t="s">
        <v>41</v>
      </c>
      <c r="B9065" s="4">
        <v>5.0105699999999998E-3</v>
      </c>
    </row>
    <row r="9066" spans="1:2">
      <c r="A9066" s="4" t="s">
        <v>41</v>
      </c>
      <c r="B9066" s="4">
        <v>3.0815199999999999E-3</v>
      </c>
    </row>
    <row r="9067" spans="1:2">
      <c r="A9067" s="4" t="s">
        <v>41</v>
      </c>
      <c r="B9067" s="4">
        <v>4.9826560000000002E-3</v>
      </c>
    </row>
    <row r="9068" spans="1:2">
      <c r="A9068" s="4" t="s">
        <v>41</v>
      </c>
      <c r="B9068" s="4">
        <v>5.1671659999999999E-3</v>
      </c>
    </row>
    <row r="9069" spans="1:2">
      <c r="A9069" s="4" t="s">
        <v>41</v>
      </c>
      <c r="B9069" s="4">
        <v>4.3809579999999999E-3</v>
      </c>
    </row>
    <row r="9070" spans="1:2">
      <c r="A9070" s="4" t="s">
        <v>41</v>
      </c>
      <c r="B9070" s="4">
        <v>3.5723790000000001E-3</v>
      </c>
    </row>
    <row r="9071" spans="1:2">
      <c r="A9071" s="4" t="s">
        <v>41</v>
      </c>
      <c r="B9071" s="4">
        <v>3.0324060000000001E-3</v>
      </c>
    </row>
    <row r="9072" spans="1:2">
      <c r="A9072" s="4" t="s">
        <v>41</v>
      </c>
      <c r="B9072" s="4">
        <v>4.9855489999999997E-3</v>
      </c>
    </row>
    <row r="9073" spans="1:2">
      <c r="A9073" s="4" t="s">
        <v>41</v>
      </c>
      <c r="B9073" s="4">
        <v>5.8856350000000002E-3</v>
      </c>
    </row>
    <row r="9074" spans="1:2">
      <c r="A9074" s="4" t="s">
        <v>41</v>
      </c>
      <c r="B9074" s="4">
        <v>4.4490010000000002E-3</v>
      </c>
    </row>
    <row r="9075" spans="1:2">
      <c r="A9075" s="4" t="s">
        <v>41</v>
      </c>
      <c r="B9075" s="4">
        <v>3.3214400000000002E-3</v>
      </c>
    </row>
    <row r="9076" spans="1:2">
      <c r="A9076" s="4" t="s">
        <v>41</v>
      </c>
      <c r="B9076" s="4">
        <v>3.1522199999999998E-3</v>
      </c>
    </row>
    <row r="9077" spans="1:2">
      <c r="A9077" s="4" t="s">
        <v>41</v>
      </c>
      <c r="B9077" s="4">
        <v>4.9747890000000003E-3</v>
      </c>
    </row>
    <row r="9078" spans="1:2">
      <c r="A9078" s="4" t="s">
        <v>41</v>
      </c>
      <c r="B9078" s="4">
        <v>5.5664640000000001E-3</v>
      </c>
    </row>
    <row r="9079" spans="1:2">
      <c r="A9079" s="4" t="s">
        <v>41</v>
      </c>
      <c r="B9079" s="4">
        <v>5.4294759999999999E-3</v>
      </c>
    </row>
    <row r="9080" spans="1:2">
      <c r="A9080" s="4" t="s">
        <v>41</v>
      </c>
      <c r="B9080" s="4">
        <v>4.7421870000000001E-3</v>
      </c>
    </row>
    <row r="9081" spans="1:2">
      <c r="A9081" s="4" t="s">
        <v>41</v>
      </c>
      <c r="B9081" s="4">
        <v>4.303388E-3</v>
      </c>
    </row>
    <row r="9082" spans="1:2">
      <c r="A9082" s="4" t="s">
        <v>41</v>
      </c>
      <c r="B9082" s="4">
        <v>3.2642449999999998E-3</v>
      </c>
    </row>
    <row r="9083" spans="1:2">
      <c r="A9083" s="4" t="s">
        <v>41</v>
      </c>
      <c r="B9083" s="4">
        <v>4.086208E-3</v>
      </c>
    </row>
    <row r="9084" spans="1:2">
      <c r="A9084" s="4" t="s">
        <v>41</v>
      </c>
      <c r="B9084" s="4">
        <v>7.4157499999999996E-3</v>
      </c>
    </row>
    <row r="9085" spans="1:2">
      <c r="A9085" s="4" t="s">
        <v>41</v>
      </c>
      <c r="B9085" s="4">
        <v>3.8970110000000001E-3</v>
      </c>
    </row>
    <row r="9086" spans="1:2">
      <c r="A9086" s="4" t="s">
        <v>41</v>
      </c>
      <c r="B9086" s="4">
        <v>4.5017740000000001E-3</v>
      </c>
    </row>
    <row r="9087" spans="1:2">
      <c r="A9087" s="4" t="s">
        <v>41</v>
      </c>
      <c r="B9087" s="4">
        <v>4.219179E-3</v>
      </c>
    </row>
    <row r="9088" spans="1:2">
      <c r="A9088" s="4" t="s">
        <v>41</v>
      </c>
      <c r="B9088" s="4">
        <v>3.3142279999999998E-3</v>
      </c>
    </row>
    <row r="9089" spans="1:2">
      <c r="A9089" s="4" t="s">
        <v>41</v>
      </c>
      <c r="B9089" s="4">
        <v>3.986636E-3</v>
      </c>
    </row>
    <row r="9090" spans="1:2">
      <c r="A9090" s="4" t="s">
        <v>41</v>
      </c>
      <c r="B9090" s="4">
        <v>4.7059459999999999E-3</v>
      </c>
    </row>
    <row r="9091" spans="1:2">
      <c r="A9091" s="4" t="s">
        <v>41</v>
      </c>
      <c r="B9091" s="4">
        <v>3.0781010000000002E-3</v>
      </c>
    </row>
    <row r="9092" spans="1:2">
      <c r="A9092" s="4" t="s">
        <v>41</v>
      </c>
      <c r="B9092" s="4">
        <v>5.3186819999999999E-3</v>
      </c>
    </row>
    <row r="9093" spans="1:2">
      <c r="A9093" s="4" t="s">
        <v>41</v>
      </c>
      <c r="B9093" s="4">
        <v>5.667315E-3</v>
      </c>
    </row>
    <row r="9094" spans="1:2">
      <c r="A9094" s="4" t="s">
        <v>41</v>
      </c>
      <c r="B9094" s="4">
        <v>6.0370349999999996E-3</v>
      </c>
    </row>
    <row r="9095" spans="1:2">
      <c r="A9095" s="4" t="s">
        <v>41</v>
      </c>
      <c r="B9095" s="4">
        <v>4.0120199999999998E-3</v>
      </c>
    </row>
    <row r="9096" spans="1:2">
      <c r="A9096" s="4" t="s">
        <v>41</v>
      </c>
      <c r="B9096" s="4">
        <v>5.6850310000000001E-3</v>
      </c>
    </row>
    <row r="9097" spans="1:2">
      <c r="A9097" s="4" t="s">
        <v>41</v>
      </c>
      <c r="B9097" s="4">
        <v>4.1165220000000001E-3</v>
      </c>
    </row>
    <row r="9098" spans="1:2">
      <c r="A9098" s="4" t="s">
        <v>41</v>
      </c>
      <c r="B9098" s="4">
        <v>5.4841120000000002E-3</v>
      </c>
    </row>
    <row r="9099" spans="1:2">
      <c r="A9099" s="4" t="s">
        <v>41</v>
      </c>
      <c r="B9099" s="4">
        <v>4.8848229999999999E-3</v>
      </c>
    </row>
    <row r="9100" spans="1:2">
      <c r="A9100" s="4" t="s">
        <v>41</v>
      </c>
      <c r="B9100" s="4">
        <v>4.4602349999999999E-3</v>
      </c>
    </row>
    <row r="9101" spans="1:2">
      <c r="A9101" s="4" t="s">
        <v>41</v>
      </c>
      <c r="B9101" s="4">
        <v>4.306481E-3</v>
      </c>
    </row>
    <row r="9102" spans="1:2">
      <c r="A9102" s="4" t="s">
        <v>41</v>
      </c>
      <c r="B9102" s="4">
        <v>3.5718690000000001E-3</v>
      </c>
    </row>
    <row r="9103" spans="1:2">
      <c r="A9103" s="4" t="s">
        <v>41</v>
      </c>
      <c r="B9103" s="4">
        <v>4.0175250000000001E-3</v>
      </c>
    </row>
    <row r="9104" spans="1:2">
      <c r="A9104" s="4" t="s">
        <v>41</v>
      </c>
      <c r="B9104" s="4">
        <v>4.2515280000000001E-3</v>
      </c>
    </row>
    <row r="9105" spans="1:2">
      <c r="A9105" s="4" t="s">
        <v>41</v>
      </c>
      <c r="B9105" s="4">
        <v>5.4529380000000001E-3</v>
      </c>
    </row>
    <row r="9106" spans="1:2">
      <c r="A9106" s="4" t="s">
        <v>41</v>
      </c>
      <c r="B9106" s="4">
        <v>5.4602130000000002E-3</v>
      </c>
    </row>
    <row r="9107" spans="1:2">
      <c r="A9107" s="4" t="s">
        <v>41</v>
      </c>
      <c r="B9107" s="4">
        <v>3.9216870000000001E-3</v>
      </c>
    </row>
    <row r="9108" spans="1:2">
      <c r="A9108" s="4" t="s">
        <v>41</v>
      </c>
      <c r="B9108" s="4">
        <v>6.2536550000000003E-3</v>
      </c>
    </row>
    <row r="9109" spans="1:2">
      <c r="A9109" s="4" t="s">
        <v>41</v>
      </c>
      <c r="B9109" s="4">
        <v>5.5770400000000001E-3</v>
      </c>
    </row>
    <row r="9110" spans="1:2">
      <c r="A9110" s="4" t="s">
        <v>41</v>
      </c>
      <c r="B9110" s="4">
        <v>3.8418089999999998E-3</v>
      </c>
    </row>
    <row r="9111" spans="1:2">
      <c r="A9111" s="4" t="s">
        <v>41</v>
      </c>
      <c r="B9111" s="4">
        <v>5.2117680000000003E-3</v>
      </c>
    </row>
    <row r="9112" spans="1:2">
      <c r="A9112" s="4" t="s">
        <v>41</v>
      </c>
      <c r="B9112" s="4">
        <v>5.0930960000000001E-3</v>
      </c>
    </row>
    <row r="9113" spans="1:2">
      <c r="A9113" s="4" t="s">
        <v>41</v>
      </c>
      <c r="B9113" s="4">
        <v>5.9926170000000004E-3</v>
      </c>
    </row>
    <row r="9114" spans="1:2">
      <c r="A9114" s="4" t="s">
        <v>41</v>
      </c>
      <c r="B9114" s="4">
        <v>4.7065190000000002E-3</v>
      </c>
    </row>
    <row r="9115" spans="1:2">
      <c r="A9115" s="4" t="s">
        <v>41</v>
      </c>
      <c r="B9115" s="4">
        <v>5.036965E-3</v>
      </c>
    </row>
    <row r="9116" spans="1:2">
      <c r="A9116" s="4" t="s">
        <v>41</v>
      </c>
      <c r="B9116" s="4">
        <v>5.2369809999999999E-3</v>
      </c>
    </row>
    <row r="9117" spans="1:2">
      <c r="A9117" s="4" t="s">
        <v>41</v>
      </c>
      <c r="B9117" s="4">
        <v>4.3933059999999996E-3</v>
      </c>
    </row>
    <row r="9118" spans="1:2">
      <c r="A9118" s="4" t="s">
        <v>41</v>
      </c>
      <c r="B9118" s="4">
        <v>5.1058869999999999E-3</v>
      </c>
    </row>
    <row r="9119" spans="1:2">
      <c r="A9119" s="4" t="s">
        <v>41</v>
      </c>
      <c r="B9119" s="4">
        <v>5.2834580000000004E-3</v>
      </c>
    </row>
    <row r="9120" spans="1:2">
      <c r="A9120" s="4" t="s">
        <v>41</v>
      </c>
      <c r="B9120" s="4">
        <v>4.8181910000000003E-3</v>
      </c>
    </row>
    <row r="9121" spans="1:2">
      <c r="A9121" s="4" t="s">
        <v>41</v>
      </c>
      <c r="B9121" s="4">
        <v>3.9330073333329997E-3</v>
      </c>
    </row>
    <row r="9122" spans="1:2">
      <c r="A9122" s="4" t="s">
        <v>41</v>
      </c>
      <c r="B9122" s="4">
        <v>2.9011760000000001E-3</v>
      </c>
    </row>
    <row r="9123" spans="1:2">
      <c r="A9123" s="4" t="s">
        <v>41</v>
      </c>
      <c r="B9123" s="4">
        <v>4.7897620000000004E-3</v>
      </c>
    </row>
    <row r="9124" spans="1:2">
      <c r="A9124" s="4" t="s">
        <v>41</v>
      </c>
      <c r="B9124" s="4">
        <v>5.6458159999999997E-3</v>
      </c>
    </row>
    <row r="9125" spans="1:2">
      <c r="A9125" s="4" t="s">
        <v>41</v>
      </c>
      <c r="B9125" s="4">
        <v>3.8585440000000002E-3</v>
      </c>
    </row>
    <row r="9126" spans="1:2">
      <c r="A9126" s="4" t="s">
        <v>41</v>
      </c>
      <c r="B9126" s="4">
        <v>4.3981940000000002E-3</v>
      </c>
    </row>
    <row r="9127" spans="1:2">
      <c r="A9127" s="4" t="s">
        <v>41</v>
      </c>
      <c r="B9127" s="4">
        <v>5.0110939999999998E-3</v>
      </c>
    </row>
    <row r="9128" spans="1:2">
      <c r="A9128" s="4" t="s">
        <v>41</v>
      </c>
      <c r="B9128" s="4">
        <v>3.728344666667E-3</v>
      </c>
    </row>
    <row r="9129" spans="1:2">
      <c r="A9129" s="4" t="s">
        <v>41</v>
      </c>
      <c r="B9129" s="4">
        <v>5.3362560000000002E-3</v>
      </c>
    </row>
    <row r="9130" spans="1:2">
      <c r="A9130" s="4" t="s">
        <v>41</v>
      </c>
      <c r="B9130" s="4">
        <v>4.4480980000000002E-3</v>
      </c>
    </row>
    <row r="9131" spans="1:2">
      <c r="A9131" s="4" t="s">
        <v>41</v>
      </c>
      <c r="B9131" s="4">
        <v>3.7101339999999999E-3</v>
      </c>
    </row>
    <row r="9132" spans="1:2">
      <c r="A9132" s="4" t="s">
        <v>41</v>
      </c>
      <c r="B9132" s="4">
        <v>4.0153589999999996E-3</v>
      </c>
    </row>
    <row r="9133" spans="1:2">
      <c r="A9133" s="4" t="s">
        <v>41</v>
      </c>
      <c r="B9133" s="4">
        <v>5.041523E-3</v>
      </c>
    </row>
    <row r="9134" spans="1:2">
      <c r="A9134" s="4" t="s">
        <v>41</v>
      </c>
      <c r="B9134" s="4">
        <v>2.8617759999999999E-3</v>
      </c>
    </row>
    <row r="9135" spans="1:2">
      <c r="A9135" s="4" t="s">
        <v>41</v>
      </c>
      <c r="B9135" s="4">
        <v>5.3206490000000002E-3</v>
      </c>
    </row>
    <row r="9136" spans="1:2">
      <c r="A9136" s="4" t="s">
        <v>41</v>
      </c>
      <c r="B9136" s="4">
        <v>5.0143160000000004E-3</v>
      </c>
    </row>
    <row r="9137" spans="1:2">
      <c r="A9137" s="4" t="s">
        <v>41</v>
      </c>
      <c r="B9137" s="4">
        <v>4.4049950000000001E-3</v>
      </c>
    </row>
    <row r="9138" spans="1:2">
      <c r="A9138" s="4" t="s">
        <v>41</v>
      </c>
      <c r="B9138" s="4">
        <v>5.4451919999999997E-3</v>
      </c>
    </row>
    <row r="9139" spans="1:2">
      <c r="A9139" s="4" t="s">
        <v>41</v>
      </c>
      <c r="B9139" s="4">
        <v>4.9728050000000003E-3</v>
      </c>
    </row>
    <row r="9140" spans="1:2">
      <c r="A9140" s="4" t="s">
        <v>41</v>
      </c>
      <c r="B9140" s="4">
        <v>3.0601840000000001E-3</v>
      </c>
    </row>
    <row r="9141" spans="1:2">
      <c r="A9141" s="4" t="s">
        <v>41</v>
      </c>
      <c r="B9141" s="4">
        <v>3.3155369999999999E-3</v>
      </c>
    </row>
    <row r="9142" spans="1:2">
      <c r="A9142" s="4" t="s">
        <v>41</v>
      </c>
      <c r="B9142" s="4">
        <v>4.4804670000000001E-3</v>
      </c>
    </row>
    <row r="9143" spans="1:2">
      <c r="A9143" s="4" t="s">
        <v>41</v>
      </c>
      <c r="B9143" s="4">
        <v>4.5514199999999996E-3</v>
      </c>
    </row>
    <row r="9144" spans="1:2">
      <c r="A9144" s="4" t="s">
        <v>41</v>
      </c>
      <c r="B9144" s="4">
        <v>4.744697E-3</v>
      </c>
    </row>
    <row r="9145" spans="1:2">
      <c r="A9145" s="4" t="s">
        <v>41</v>
      </c>
      <c r="B9145" s="4">
        <v>3.5439410000000001E-3</v>
      </c>
    </row>
    <row r="9146" spans="1:2">
      <c r="A9146" s="4" t="s">
        <v>41</v>
      </c>
      <c r="B9146" s="4">
        <v>5.7361019999999999E-3</v>
      </c>
    </row>
    <row r="9147" spans="1:2">
      <c r="A9147" s="4" t="s">
        <v>41</v>
      </c>
      <c r="B9147" s="4">
        <v>4.0038440000000003E-3</v>
      </c>
    </row>
    <row r="9148" spans="1:2">
      <c r="A9148" s="4" t="s">
        <v>41</v>
      </c>
      <c r="B9148" s="4">
        <v>2.9802940000000001E-3</v>
      </c>
    </row>
    <row r="9149" spans="1:2">
      <c r="A9149" s="4" t="s">
        <v>41</v>
      </c>
      <c r="B9149" s="4">
        <v>5.2660500000000004E-3</v>
      </c>
    </row>
    <row r="9150" spans="1:2">
      <c r="A9150" s="4" t="s">
        <v>41</v>
      </c>
      <c r="B9150" s="4">
        <v>3.2916310000000002E-3</v>
      </c>
    </row>
    <row r="9151" spans="1:2">
      <c r="A9151" s="4" t="s">
        <v>41</v>
      </c>
      <c r="B9151" s="4">
        <v>3.2075620000000002E-3</v>
      </c>
    </row>
    <row r="9152" spans="1:2">
      <c r="A9152" s="4" t="s">
        <v>41</v>
      </c>
      <c r="B9152" s="4">
        <v>3.7702230000000001E-3</v>
      </c>
    </row>
    <row r="9153" spans="1:2">
      <c r="A9153" s="4" t="s">
        <v>41</v>
      </c>
      <c r="B9153" s="4">
        <v>4.6203349999999997E-3</v>
      </c>
    </row>
    <row r="9154" spans="1:2">
      <c r="A9154" s="4" t="s">
        <v>41</v>
      </c>
      <c r="B9154" s="4">
        <v>4.9885570000000002E-3</v>
      </c>
    </row>
    <row r="9155" spans="1:2">
      <c r="A9155" s="4" t="s">
        <v>41</v>
      </c>
      <c r="B9155" s="4">
        <v>4.6413909999999999E-3</v>
      </c>
    </row>
    <row r="9156" spans="1:2">
      <c r="A9156" s="4" t="s">
        <v>41</v>
      </c>
      <c r="B9156" s="4">
        <v>4.7649429999999998E-3</v>
      </c>
    </row>
    <row r="9157" spans="1:2">
      <c r="A9157" s="4" t="s">
        <v>41</v>
      </c>
      <c r="B9157" s="4">
        <v>3.4699930000000002E-3</v>
      </c>
    </row>
    <row r="9158" spans="1:2">
      <c r="A9158" s="4" t="s">
        <v>41</v>
      </c>
      <c r="B9158" s="4">
        <v>4.4385259999999999E-3</v>
      </c>
    </row>
    <row r="9159" spans="1:2">
      <c r="A9159" s="4" t="s">
        <v>41</v>
      </c>
      <c r="B9159" s="4">
        <v>4.2072860000000002E-3</v>
      </c>
    </row>
    <row r="9160" spans="1:2">
      <c r="A9160" s="4" t="s">
        <v>41</v>
      </c>
      <c r="B9160" s="4">
        <v>4.4564820000000003E-3</v>
      </c>
    </row>
    <row r="9161" spans="1:2">
      <c r="A9161" s="4" t="s">
        <v>41</v>
      </c>
      <c r="B9161" s="4">
        <v>5.5766670000000004E-3</v>
      </c>
    </row>
    <row r="9162" spans="1:2">
      <c r="A9162" s="4" t="s">
        <v>41</v>
      </c>
      <c r="B9162" s="4">
        <v>5.0637190000000004E-3</v>
      </c>
    </row>
    <row r="9163" spans="1:2">
      <c r="A9163" s="4" t="s">
        <v>41</v>
      </c>
      <c r="B9163" s="4">
        <v>4.4748949999999996E-3</v>
      </c>
    </row>
    <row r="9164" spans="1:2">
      <c r="A9164" s="4" t="s">
        <v>41</v>
      </c>
      <c r="B9164" s="4">
        <v>4.2402580000000002E-3</v>
      </c>
    </row>
    <row r="9165" spans="1:2">
      <c r="A9165" s="4" t="s">
        <v>41</v>
      </c>
      <c r="B9165" s="4">
        <v>5.0988170000000003E-3</v>
      </c>
    </row>
    <row r="9166" spans="1:2">
      <c r="A9166" s="4" t="s">
        <v>41</v>
      </c>
      <c r="B9166" s="4">
        <v>3.0946150000000002E-3</v>
      </c>
    </row>
    <row r="9167" spans="1:2">
      <c r="A9167" s="4" t="s">
        <v>41</v>
      </c>
      <c r="B9167" s="4">
        <v>5.2266819999999999E-3</v>
      </c>
    </row>
    <row r="9168" spans="1:2">
      <c r="A9168" s="4" t="s">
        <v>41</v>
      </c>
      <c r="B9168" s="4">
        <v>5.3330199999999999E-3</v>
      </c>
    </row>
    <row r="9169" spans="1:2">
      <c r="A9169" s="4" t="s">
        <v>41</v>
      </c>
      <c r="B9169" s="4">
        <v>4.3809579999999999E-3</v>
      </c>
    </row>
    <row r="9170" spans="1:2">
      <c r="A9170" s="4" t="s">
        <v>41</v>
      </c>
      <c r="B9170" s="4">
        <v>3.890994E-3</v>
      </c>
    </row>
    <row r="9171" spans="1:2">
      <c r="A9171" s="4" t="s">
        <v>41</v>
      </c>
      <c r="B9171" s="4">
        <v>3.0324060000000001E-3</v>
      </c>
    </row>
    <row r="9172" spans="1:2">
      <c r="A9172" s="4" t="s">
        <v>41</v>
      </c>
      <c r="B9172" s="4">
        <v>5.3356819999999996E-3</v>
      </c>
    </row>
    <row r="9173" spans="1:2">
      <c r="A9173" s="4" t="s">
        <v>41</v>
      </c>
      <c r="B9173" s="4">
        <v>5.3239869999999996E-3</v>
      </c>
    </row>
    <row r="9174" spans="1:2">
      <c r="A9174" s="4" t="s">
        <v>41</v>
      </c>
      <c r="B9174" s="4">
        <v>4.5193380000000003E-3</v>
      </c>
    </row>
    <row r="9175" spans="1:2">
      <c r="A9175" s="4" t="s">
        <v>41</v>
      </c>
      <c r="B9175" s="4">
        <v>3.3214400000000002E-3</v>
      </c>
    </row>
    <row r="9176" spans="1:2">
      <c r="A9176" s="4" t="s">
        <v>41</v>
      </c>
      <c r="B9176" s="4">
        <v>3.8804719999999998E-3</v>
      </c>
    </row>
    <row r="9177" spans="1:2">
      <c r="A9177" s="4" t="s">
        <v>41</v>
      </c>
      <c r="B9177" s="4">
        <v>4.6223389999999996E-3</v>
      </c>
    </row>
    <row r="9178" spans="1:2">
      <c r="A9178" s="4" t="s">
        <v>41</v>
      </c>
      <c r="B9178" s="4">
        <v>5.5664640000000001E-3</v>
      </c>
    </row>
    <row r="9179" spans="1:2">
      <c r="A9179" s="4" t="s">
        <v>41</v>
      </c>
      <c r="B9179" s="4">
        <v>5.4294759999999999E-3</v>
      </c>
    </row>
    <row r="9180" spans="1:2">
      <c r="A9180" s="4" t="s">
        <v>41</v>
      </c>
      <c r="B9180" s="4">
        <v>4.7421870000000001E-3</v>
      </c>
    </row>
    <row r="9181" spans="1:2">
      <c r="A9181" s="4" t="s">
        <v>41</v>
      </c>
      <c r="B9181" s="4">
        <v>5.1677620000000002E-3</v>
      </c>
    </row>
    <row r="9182" spans="1:2">
      <c r="A9182" s="4" t="s">
        <v>41</v>
      </c>
      <c r="B9182" s="4">
        <v>3.484989E-3</v>
      </c>
    </row>
    <row r="9183" spans="1:2">
      <c r="A9183" s="4" t="s">
        <v>41</v>
      </c>
      <c r="B9183" s="4">
        <v>4.0697140000000003E-3</v>
      </c>
    </row>
    <row r="9184" spans="1:2">
      <c r="A9184" s="4" t="s">
        <v>41</v>
      </c>
      <c r="B9184" s="4">
        <v>7.4157499999999996E-3</v>
      </c>
    </row>
    <row r="9185" spans="1:2">
      <c r="A9185" s="4" t="s">
        <v>41</v>
      </c>
      <c r="B9185" s="4">
        <v>4.3369849999999998E-3</v>
      </c>
    </row>
    <row r="9186" spans="1:2">
      <c r="A9186" s="4" t="s">
        <v>41</v>
      </c>
      <c r="B9186" s="4">
        <v>4.301526E-3</v>
      </c>
    </row>
    <row r="9187" spans="1:2">
      <c r="A9187" s="4" t="s">
        <v>41</v>
      </c>
      <c r="B9187" s="4">
        <v>4.0795850000000002E-3</v>
      </c>
    </row>
    <row r="9188" spans="1:2">
      <c r="A9188" s="4" t="s">
        <v>41</v>
      </c>
      <c r="B9188" s="4">
        <v>3.3247649999999999E-3</v>
      </c>
    </row>
    <row r="9189" spans="1:2">
      <c r="A9189" s="4" t="s">
        <v>41</v>
      </c>
      <c r="B9189" s="4">
        <v>4.0005309999999999E-3</v>
      </c>
    </row>
    <row r="9190" spans="1:2">
      <c r="A9190" s="4" t="s">
        <v>41</v>
      </c>
      <c r="B9190" s="4">
        <v>4.9703079999999997E-3</v>
      </c>
    </row>
    <row r="9191" spans="1:2">
      <c r="A9191" s="4" t="s">
        <v>41</v>
      </c>
      <c r="B9191" s="4">
        <v>3.2511839999999998E-3</v>
      </c>
    </row>
    <row r="9192" spans="1:2">
      <c r="A9192" s="4" t="s">
        <v>41</v>
      </c>
      <c r="B9192" s="4">
        <v>5.5876950000000002E-3</v>
      </c>
    </row>
    <row r="9193" spans="1:2">
      <c r="A9193" s="4" t="s">
        <v>41</v>
      </c>
      <c r="B9193" s="4">
        <v>5.5391060000000002E-3</v>
      </c>
    </row>
    <row r="9194" spans="1:2">
      <c r="A9194" s="4" t="s">
        <v>41</v>
      </c>
      <c r="B9194" s="4">
        <v>6.1768500000000002E-3</v>
      </c>
    </row>
    <row r="9195" spans="1:2">
      <c r="A9195" s="4" t="s">
        <v>41</v>
      </c>
      <c r="B9195" s="4">
        <v>3.6538719999999998E-3</v>
      </c>
    </row>
    <row r="9196" spans="1:2">
      <c r="A9196" s="4" t="s">
        <v>41</v>
      </c>
      <c r="B9196" s="4">
        <v>5.796402E-3</v>
      </c>
    </row>
    <row r="9197" spans="1:2">
      <c r="A9197" s="4" t="s">
        <v>41</v>
      </c>
      <c r="B9197" s="4">
        <v>4.1165220000000001E-3</v>
      </c>
    </row>
    <row r="9198" spans="1:2">
      <c r="A9198" s="4" t="s">
        <v>41</v>
      </c>
      <c r="B9198" s="4">
        <v>5.4867680000000004E-3</v>
      </c>
    </row>
    <row r="9199" spans="1:2">
      <c r="A9199" s="4" t="s">
        <v>41</v>
      </c>
      <c r="B9199" s="4">
        <v>5.1769989999999998E-3</v>
      </c>
    </row>
    <row r="9200" spans="1:2">
      <c r="A9200" s="4" t="s">
        <v>41</v>
      </c>
      <c r="B9200" s="4">
        <v>4.4602349999999999E-3</v>
      </c>
    </row>
    <row r="9201" spans="1:2">
      <c r="A9201" s="4" t="s">
        <v>41</v>
      </c>
      <c r="B9201" s="4">
        <v>4.5708320000000004E-3</v>
      </c>
    </row>
    <row r="9202" spans="1:2">
      <c r="A9202" s="4" t="s">
        <v>41</v>
      </c>
      <c r="B9202" s="4">
        <v>3.5718690000000001E-3</v>
      </c>
    </row>
    <row r="9203" spans="1:2">
      <c r="A9203" s="4" t="s">
        <v>41</v>
      </c>
      <c r="B9203" s="4">
        <v>4.7999840000000002E-3</v>
      </c>
    </row>
    <row r="9204" spans="1:2">
      <c r="A9204" s="4" t="s">
        <v>41</v>
      </c>
      <c r="B9204" s="4">
        <v>4.2461520000000004E-3</v>
      </c>
    </row>
    <row r="9205" spans="1:2">
      <c r="A9205" s="4" t="s">
        <v>41</v>
      </c>
      <c r="B9205" s="4">
        <v>5.3776939999999997E-3</v>
      </c>
    </row>
    <row r="9206" spans="1:2">
      <c r="A9206" s="4" t="s">
        <v>41</v>
      </c>
      <c r="B9206" s="4">
        <v>5.4602130000000002E-3</v>
      </c>
    </row>
    <row r="9207" spans="1:2">
      <c r="A9207" s="4" t="s">
        <v>41</v>
      </c>
      <c r="B9207" s="4">
        <v>3.8501439999999998E-3</v>
      </c>
    </row>
    <row r="9208" spans="1:2">
      <c r="A9208" s="4" t="s">
        <v>41</v>
      </c>
      <c r="B9208" s="4">
        <v>6.2536550000000003E-3</v>
      </c>
    </row>
    <row r="9209" spans="1:2">
      <c r="A9209" s="4" t="s">
        <v>41</v>
      </c>
      <c r="B9209" s="4">
        <v>5.8388850000000003E-3</v>
      </c>
    </row>
    <row r="9210" spans="1:2">
      <c r="A9210" s="4" t="s">
        <v>41</v>
      </c>
      <c r="B9210" s="4">
        <v>3.8418089999999998E-3</v>
      </c>
    </row>
    <row r="9211" spans="1:2">
      <c r="A9211" s="4" t="s">
        <v>41</v>
      </c>
      <c r="B9211" s="4">
        <v>5.2117680000000003E-3</v>
      </c>
    </row>
    <row r="9212" spans="1:2">
      <c r="A9212" s="4" t="s">
        <v>41</v>
      </c>
      <c r="B9212" s="4">
        <v>5.007287E-3</v>
      </c>
    </row>
    <row r="9213" spans="1:2">
      <c r="A9213" s="4" t="s">
        <v>41</v>
      </c>
      <c r="B9213" s="4">
        <v>5.7144259999999999E-3</v>
      </c>
    </row>
    <row r="9214" spans="1:2">
      <c r="A9214" s="4" t="s">
        <v>41</v>
      </c>
      <c r="B9214" s="4">
        <v>4.9495579999999997E-3</v>
      </c>
    </row>
    <row r="9215" spans="1:2">
      <c r="A9215" s="4" t="s">
        <v>41</v>
      </c>
      <c r="B9215" s="4">
        <v>5.036965E-3</v>
      </c>
    </row>
    <row r="9216" spans="1:2">
      <c r="A9216" s="4" t="s">
        <v>41</v>
      </c>
      <c r="B9216" s="4">
        <v>5.0791650000000001E-3</v>
      </c>
    </row>
    <row r="9217" spans="1:2">
      <c r="A9217" s="4" t="s">
        <v>41</v>
      </c>
      <c r="B9217" s="4">
        <v>4.8683509999999999E-3</v>
      </c>
    </row>
    <row r="9218" spans="1:2">
      <c r="A9218" s="4" t="s">
        <v>41</v>
      </c>
      <c r="B9218" s="4">
        <v>5.1058869999999999E-3</v>
      </c>
    </row>
    <row r="9219" spans="1:2">
      <c r="A9219" s="4" t="s">
        <v>41</v>
      </c>
      <c r="B9219" s="4">
        <v>5.2834580000000004E-3</v>
      </c>
    </row>
    <row r="9220" spans="1:2">
      <c r="A9220" s="4" t="s">
        <v>41</v>
      </c>
      <c r="B9220" s="4">
        <v>4.7849809999999998E-3</v>
      </c>
    </row>
    <row r="9221" spans="1:2">
      <c r="A9221" s="4" t="s">
        <v>41</v>
      </c>
      <c r="B9221" s="4">
        <v>4.3098650000000004E-3</v>
      </c>
    </row>
    <row r="9222" spans="1:2">
      <c r="A9222" s="4" t="s">
        <v>41</v>
      </c>
      <c r="B9222" s="4">
        <v>3.2640529999999998E-3</v>
      </c>
    </row>
    <row r="9223" spans="1:2">
      <c r="A9223" s="4" t="s">
        <v>41</v>
      </c>
      <c r="B9223" s="4">
        <v>4.5187700000000001E-3</v>
      </c>
    </row>
    <row r="9224" spans="1:2">
      <c r="A9224" s="4" t="s">
        <v>41</v>
      </c>
      <c r="B9224" s="4">
        <v>5.6458159999999997E-3</v>
      </c>
    </row>
    <row r="9225" spans="1:2">
      <c r="A9225" s="4" t="s">
        <v>41</v>
      </c>
      <c r="B9225" s="4">
        <v>3.548177E-3</v>
      </c>
    </row>
    <row r="9226" spans="1:2">
      <c r="A9226" s="4" t="s">
        <v>41</v>
      </c>
      <c r="B9226" s="4">
        <v>4.3981940000000002E-3</v>
      </c>
    </row>
    <row r="9227" spans="1:2">
      <c r="A9227" s="4" t="s">
        <v>41</v>
      </c>
      <c r="B9227" s="4">
        <v>4.6954010000000001E-3</v>
      </c>
    </row>
    <row r="9228" spans="1:2">
      <c r="A9228" s="4" t="s">
        <v>41</v>
      </c>
      <c r="B9228" s="4">
        <v>3.728344666667E-3</v>
      </c>
    </row>
    <row r="9229" spans="1:2">
      <c r="A9229" s="4" t="s">
        <v>41</v>
      </c>
      <c r="B9229" s="4">
        <v>4.8571109999999999E-3</v>
      </c>
    </row>
    <row r="9230" spans="1:2">
      <c r="A9230" s="4" t="s">
        <v>41</v>
      </c>
      <c r="B9230" s="4">
        <v>4.4480980000000002E-3</v>
      </c>
    </row>
    <row r="9231" spans="1:2">
      <c r="A9231" s="4" t="s">
        <v>41</v>
      </c>
      <c r="B9231" s="4">
        <v>3.7405160000000002E-3</v>
      </c>
    </row>
    <row r="9232" spans="1:2">
      <c r="A9232" s="4" t="s">
        <v>41</v>
      </c>
      <c r="B9232" s="4">
        <v>4.0153589999999996E-3</v>
      </c>
    </row>
    <row r="9233" spans="1:2">
      <c r="A9233" s="4" t="s">
        <v>41</v>
      </c>
      <c r="B9233" s="4">
        <v>5.041523E-3</v>
      </c>
    </row>
    <row r="9234" spans="1:2">
      <c r="A9234" s="4" t="s">
        <v>41</v>
      </c>
      <c r="B9234" s="4">
        <v>3.3791390000000002E-3</v>
      </c>
    </row>
    <row r="9235" spans="1:2">
      <c r="A9235" s="4" t="s">
        <v>41</v>
      </c>
      <c r="B9235" s="4">
        <v>5.5848770000000002E-3</v>
      </c>
    </row>
    <row r="9236" spans="1:2">
      <c r="A9236" s="4" t="s">
        <v>41</v>
      </c>
      <c r="B9236" s="4">
        <v>5.4769110000000001E-3</v>
      </c>
    </row>
    <row r="9237" spans="1:2">
      <c r="A9237" s="4" t="s">
        <v>41</v>
      </c>
      <c r="B9237" s="4">
        <v>4.4049950000000001E-3</v>
      </c>
    </row>
    <row r="9238" spans="1:2">
      <c r="A9238" s="4" t="s">
        <v>41</v>
      </c>
      <c r="B9238" s="4">
        <v>5.4451919999999997E-3</v>
      </c>
    </row>
    <row r="9239" spans="1:2">
      <c r="A9239" s="4" t="s">
        <v>41</v>
      </c>
      <c r="B9239" s="4">
        <v>4.0985550000000003E-3</v>
      </c>
    </row>
    <row r="9240" spans="1:2">
      <c r="A9240" s="4" t="s">
        <v>41</v>
      </c>
      <c r="B9240" s="4">
        <v>3.0601840000000001E-3</v>
      </c>
    </row>
    <row r="9241" spans="1:2">
      <c r="A9241" s="4" t="s">
        <v>41</v>
      </c>
      <c r="B9241" s="4">
        <v>3.3155369999999999E-3</v>
      </c>
    </row>
    <row r="9242" spans="1:2">
      <c r="A9242" s="4" t="s">
        <v>41</v>
      </c>
      <c r="B9242" s="4">
        <v>4.7656490000000003E-3</v>
      </c>
    </row>
    <row r="9243" spans="1:2">
      <c r="A9243" s="4" t="s">
        <v>41</v>
      </c>
      <c r="B9243" s="4">
        <v>4.5348539999999996E-3</v>
      </c>
    </row>
    <row r="9244" spans="1:2">
      <c r="A9244" s="4" t="s">
        <v>41</v>
      </c>
      <c r="B9244" s="4">
        <v>4.744697E-3</v>
      </c>
    </row>
    <row r="9245" spans="1:2">
      <c r="A9245" s="4" t="s">
        <v>41</v>
      </c>
      <c r="B9245" s="4">
        <v>3.3414510000000001E-3</v>
      </c>
    </row>
    <row r="9246" spans="1:2">
      <c r="A9246" s="4" t="s">
        <v>41</v>
      </c>
      <c r="B9246" s="4">
        <v>5.7361019999999999E-3</v>
      </c>
    </row>
    <row r="9247" spans="1:2">
      <c r="A9247" s="4" t="s">
        <v>41</v>
      </c>
      <c r="B9247" s="4">
        <v>4.0173270000000002E-3</v>
      </c>
    </row>
    <row r="9248" spans="1:2">
      <c r="A9248" s="4" t="s">
        <v>41</v>
      </c>
      <c r="B9248" s="4">
        <v>3.7160779999999998E-3</v>
      </c>
    </row>
    <row r="9249" spans="1:2">
      <c r="A9249" s="4" t="s">
        <v>41</v>
      </c>
      <c r="B9249" s="4">
        <v>5.2660500000000004E-3</v>
      </c>
    </row>
    <row r="9250" spans="1:2">
      <c r="A9250" s="4" t="s">
        <v>41</v>
      </c>
      <c r="B9250" s="4">
        <v>3.2912919999999999E-3</v>
      </c>
    </row>
    <row r="9251" spans="1:2">
      <c r="A9251" s="4" t="s">
        <v>41</v>
      </c>
      <c r="B9251" s="4">
        <v>3.3043439999999999E-3</v>
      </c>
    </row>
    <row r="9252" spans="1:2">
      <c r="A9252" s="4" t="s">
        <v>41</v>
      </c>
      <c r="B9252" s="4">
        <v>4.0806030000000004E-3</v>
      </c>
    </row>
    <row r="9253" spans="1:2">
      <c r="A9253" s="4" t="s">
        <v>41</v>
      </c>
      <c r="B9253" s="4">
        <v>4.7976599999999996E-3</v>
      </c>
    </row>
    <row r="9254" spans="1:2">
      <c r="A9254" s="4" t="s">
        <v>41</v>
      </c>
      <c r="B9254" s="4">
        <v>4.9885570000000002E-3</v>
      </c>
    </row>
    <row r="9255" spans="1:2">
      <c r="A9255" s="4" t="s">
        <v>41</v>
      </c>
      <c r="B9255" s="4">
        <v>5.3802119999999997E-3</v>
      </c>
    </row>
    <row r="9256" spans="1:2">
      <c r="A9256" s="4" t="s">
        <v>41</v>
      </c>
      <c r="B9256" s="4">
        <v>4.9291710000000004E-3</v>
      </c>
    </row>
    <row r="9257" spans="1:2">
      <c r="A9257" s="4" t="s">
        <v>41</v>
      </c>
      <c r="B9257" s="4">
        <v>3.4699930000000002E-3</v>
      </c>
    </row>
    <row r="9258" spans="1:2">
      <c r="A9258" s="4" t="s">
        <v>41</v>
      </c>
      <c r="B9258" s="4">
        <v>4.2158029999999997E-3</v>
      </c>
    </row>
    <row r="9259" spans="1:2">
      <c r="A9259" s="4" t="s">
        <v>41</v>
      </c>
      <c r="B9259" s="4">
        <v>4.3862570000000002E-3</v>
      </c>
    </row>
    <row r="9260" spans="1:2">
      <c r="A9260" s="4" t="s">
        <v>41</v>
      </c>
      <c r="B9260" s="4">
        <v>4.4564820000000003E-3</v>
      </c>
    </row>
    <row r="9261" spans="1:2">
      <c r="A9261" s="4" t="s">
        <v>41</v>
      </c>
      <c r="B9261" s="4">
        <v>5.5766670000000004E-3</v>
      </c>
    </row>
    <row r="9262" spans="1:2">
      <c r="A9262" s="4" t="s">
        <v>41</v>
      </c>
      <c r="B9262" s="4">
        <v>5.2681450000000001E-3</v>
      </c>
    </row>
    <row r="9263" spans="1:2">
      <c r="A9263" s="4" t="s">
        <v>41</v>
      </c>
      <c r="B9263" s="4">
        <v>4.7463030000000003E-3</v>
      </c>
    </row>
    <row r="9264" spans="1:2">
      <c r="A9264" s="4" t="s">
        <v>41</v>
      </c>
      <c r="B9264" s="4">
        <v>4.3334250000000001E-3</v>
      </c>
    </row>
    <row r="9265" spans="1:2">
      <c r="A9265" s="4" t="s">
        <v>41</v>
      </c>
      <c r="B9265" s="4">
        <v>5.3050880000000003E-3</v>
      </c>
    </row>
    <row r="9266" spans="1:2">
      <c r="A9266" s="4" t="s">
        <v>41</v>
      </c>
      <c r="B9266" s="4">
        <v>3.0946150000000002E-3</v>
      </c>
    </row>
    <row r="9267" spans="1:2">
      <c r="A9267" s="4" t="s">
        <v>41</v>
      </c>
      <c r="B9267" s="4">
        <v>4.9826560000000002E-3</v>
      </c>
    </row>
    <row r="9268" spans="1:2">
      <c r="A9268" s="4" t="s">
        <v>41</v>
      </c>
      <c r="B9268" s="4">
        <v>5.1671659999999999E-3</v>
      </c>
    </row>
    <row r="9269" spans="1:2">
      <c r="A9269" s="4" t="s">
        <v>41</v>
      </c>
      <c r="B9269" s="4">
        <v>4.668579E-3</v>
      </c>
    </row>
    <row r="9270" spans="1:2">
      <c r="A9270" s="4" t="s">
        <v>41</v>
      </c>
      <c r="B9270" s="4">
        <v>4.1462790000000001E-3</v>
      </c>
    </row>
    <row r="9271" spans="1:2">
      <c r="A9271" s="4" t="s">
        <v>41</v>
      </c>
      <c r="B9271" s="4">
        <v>3.1177750000000001E-3</v>
      </c>
    </row>
    <row r="9272" spans="1:2">
      <c r="A9272" s="4" t="s">
        <v>41</v>
      </c>
      <c r="B9272" s="4">
        <v>5.5344729999999998E-3</v>
      </c>
    </row>
    <row r="9273" spans="1:2">
      <c r="A9273" s="4" t="s">
        <v>41</v>
      </c>
      <c r="B9273" s="4">
        <v>5.7801179999999999E-3</v>
      </c>
    </row>
    <row r="9274" spans="1:2">
      <c r="A9274" s="4" t="s">
        <v>41</v>
      </c>
      <c r="B9274" s="4">
        <v>4.5193380000000003E-3</v>
      </c>
    </row>
    <row r="9275" spans="1:2">
      <c r="A9275" s="4" t="s">
        <v>41</v>
      </c>
      <c r="B9275" s="4">
        <v>3.9119030000000004E-3</v>
      </c>
    </row>
    <row r="9276" spans="1:2">
      <c r="A9276" s="4" t="s">
        <v>41</v>
      </c>
      <c r="B9276" s="4">
        <v>4.9518829999999998E-3</v>
      </c>
    </row>
    <row r="9277" spans="1:2">
      <c r="A9277" s="4" t="s">
        <v>41</v>
      </c>
      <c r="B9277" s="4">
        <v>4.4200510000000004E-3</v>
      </c>
    </row>
    <row r="9278" spans="1:2">
      <c r="A9278" s="4" t="s">
        <v>41</v>
      </c>
      <c r="B9278" s="4">
        <v>5.0403979999999998E-3</v>
      </c>
    </row>
    <row r="9279" spans="1:2">
      <c r="A9279" s="4" t="s">
        <v>41</v>
      </c>
      <c r="B9279" s="4">
        <v>5.4294759999999999E-3</v>
      </c>
    </row>
    <row r="9280" spans="1:2">
      <c r="A9280" s="4" t="s">
        <v>41</v>
      </c>
      <c r="B9280" s="4">
        <v>4.3042929999999998E-3</v>
      </c>
    </row>
    <row r="9281" spans="1:2">
      <c r="A9281" s="4" t="s">
        <v>41</v>
      </c>
      <c r="B9281" s="4">
        <v>5.1677620000000002E-3</v>
      </c>
    </row>
    <row r="9282" spans="1:2">
      <c r="A9282" s="4" t="s">
        <v>41</v>
      </c>
      <c r="B9282" s="4">
        <v>3.484989E-3</v>
      </c>
    </row>
    <row r="9283" spans="1:2">
      <c r="A9283" s="4" t="s">
        <v>41</v>
      </c>
      <c r="B9283" s="4">
        <v>4.0697140000000003E-3</v>
      </c>
    </row>
    <row r="9284" spans="1:2">
      <c r="A9284" s="4" t="s">
        <v>41</v>
      </c>
      <c r="B9284" s="4">
        <v>7.4157499999999996E-3</v>
      </c>
    </row>
    <row r="9285" spans="1:2">
      <c r="A9285" s="4" t="s">
        <v>41</v>
      </c>
      <c r="B9285" s="4">
        <v>4.3369849999999998E-3</v>
      </c>
    </row>
    <row r="9286" spans="1:2">
      <c r="A9286" s="4" t="s">
        <v>41</v>
      </c>
      <c r="B9286" s="4">
        <v>3.8585889999999999E-3</v>
      </c>
    </row>
    <row r="9287" spans="1:2">
      <c r="A9287" s="4" t="s">
        <v>41</v>
      </c>
      <c r="B9287" s="4">
        <v>4.219179E-3</v>
      </c>
    </row>
    <row r="9288" spans="1:2">
      <c r="A9288" s="4" t="s">
        <v>41</v>
      </c>
      <c r="B9288" s="4">
        <v>3.3142279999999998E-3</v>
      </c>
    </row>
    <row r="9289" spans="1:2">
      <c r="A9289" s="4" t="s">
        <v>41</v>
      </c>
      <c r="B9289" s="4">
        <v>4.0509750000000001E-3</v>
      </c>
    </row>
    <row r="9290" spans="1:2">
      <c r="A9290" s="4" t="s">
        <v>41</v>
      </c>
      <c r="B9290" s="4">
        <v>7.0866590000000004E-3</v>
      </c>
    </row>
    <row r="9291" spans="1:2">
      <c r="A9291" s="4" t="s">
        <v>41</v>
      </c>
      <c r="B9291" s="4">
        <v>3.507146E-3</v>
      </c>
    </row>
    <row r="9292" spans="1:2">
      <c r="A9292" s="4" t="s">
        <v>41</v>
      </c>
      <c r="B9292" s="4">
        <v>5.5896879999999998E-3</v>
      </c>
    </row>
    <row r="9293" spans="1:2">
      <c r="A9293" s="4" t="s">
        <v>41</v>
      </c>
      <c r="B9293" s="4">
        <v>5.7150300000000003E-3</v>
      </c>
    </row>
    <row r="9294" spans="1:2">
      <c r="A9294" s="4" t="s">
        <v>41</v>
      </c>
      <c r="B9294" s="4">
        <v>6.221135E-3</v>
      </c>
    </row>
    <row r="9295" spans="1:2">
      <c r="A9295" s="4" t="s">
        <v>41</v>
      </c>
      <c r="B9295" s="4">
        <v>3.4574359999999999E-3</v>
      </c>
    </row>
    <row r="9296" spans="1:2">
      <c r="A9296" s="4" t="s">
        <v>41</v>
      </c>
      <c r="B9296" s="4">
        <v>5.796402E-3</v>
      </c>
    </row>
    <row r="9297" spans="1:2">
      <c r="A9297" s="4" t="s">
        <v>41</v>
      </c>
      <c r="B9297" s="4">
        <v>4.3739190000000004E-3</v>
      </c>
    </row>
    <row r="9298" spans="1:2">
      <c r="A9298" s="4" t="s">
        <v>41</v>
      </c>
      <c r="B9298" s="4">
        <v>5.4841120000000002E-3</v>
      </c>
    </row>
    <row r="9299" spans="1:2">
      <c r="A9299" s="4" t="s">
        <v>41</v>
      </c>
      <c r="B9299" s="4">
        <v>5.1769989999999998E-3</v>
      </c>
    </row>
    <row r="9300" spans="1:2">
      <c r="A9300" s="4" t="s">
        <v>41</v>
      </c>
      <c r="B9300" s="4">
        <v>4.3944520000000001E-3</v>
      </c>
    </row>
    <row r="9301" spans="1:2">
      <c r="A9301" s="4" t="s">
        <v>41</v>
      </c>
      <c r="B9301" s="4">
        <v>4.5708320000000004E-3</v>
      </c>
    </row>
    <row r="9302" spans="1:2">
      <c r="A9302" s="4" t="s">
        <v>41</v>
      </c>
      <c r="B9302" s="4">
        <v>3.5718690000000001E-3</v>
      </c>
    </row>
    <row r="9303" spans="1:2">
      <c r="A9303" s="4" t="s">
        <v>41</v>
      </c>
      <c r="B9303" s="4">
        <v>4.1472649999999998E-3</v>
      </c>
    </row>
    <row r="9304" spans="1:2">
      <c r="A9304" s="4" t="s">
        <v>41</v>
      </c>
      <c r="B9304" s="4">
        <v>4.1685469999999999E-3</v>
      </c>
    </row>
    <row r="9305" spans="1:2">
      <c r="A9305" s="4" t="s">
        <v>41</v>
      </c>
      <c r="B9305" s="4">
        <v>5.3776939999999997E-3</v>
      </c>
    </row>
    <row r="9306" spans="1:2">
      <c r="A9306" s="4" t="s">
        <v>41</v>
      </c>
      <c r="B9306" s="4">
        <v>5.3712580000000003E-3</v>
      </c>
    </row>
    <row r="9307" spans="1:2">
      <c r="A9307" s="4" t="s">
        <v>41</v>
      </c>
      <c r="B9307" s="4">
        <v>3.8501439999999998E-3</v>
      </c>
    </row>
    <row r="9308" spans="1:2">
      <c r="A9308" s="4" t="s">
        <v>41</v>
      </c>
      <c r="B9308" s="4">
        <v>5.3556339999999997E-3</v>
      </c>
    </row>
    <row r="9309" spans="1:2">
      <c r="A9309" s="4" t="s">
        <v>41</v>
      </c>
      <c r="B9309" s="4">
        <v>5.6664810000000001E-3</v>
      </c>
    </row>
    <row r="9310" spans="1:2">
      <c r="A9310" s="4" t="s">
        <v>41</v>
      </c>
      <c r="B9310" s="4">
        <v>3.7934079999999998E-3</v>
      </c>
    </row>
    <row r="9311" spans="1:2">
      <c r="A9311" s="4" t="s">
        <v>41</v>
      </c>
      <c r="B9311" s="4">
        <v>5.522473E-3</v>
      </c>
    </row>
    <row r="9312" spans="1:2">
      <c r="A9312" s="4" t="s">
        <v>41</v>
      </c>
      <c r="B9312" s="4">
        <v>4.6498420000000004E-3</v>
      </c>
    </row>
    <row r="9313" spans="1:2">
      <c r="A9313" s="4" t="s">
        <v>41</v>
      </c>
      <c r="B9313" s="4">
        <v>5.171078E-3</v>
      </c>
    </row>
    <row r="9314" spans="1:2">
      <c r="A9314" s="4" t="s">
        <v>41</v>
      </c>
      <c r="B9314" s="4">
        <v>5.0152579999999999E-3</v>
      </c>
    </row>
    <row r="9315" spans="1:2">
      <c r="A9315" s="4" t="s">
        <v>41</v>
      </c>
      <c r="B9315" s="4">
        <v>4.846955E-3</v>
      </c>
    </row>
    <row r="9316" spans="1:2">
      <c r="A9316" s="4" t="s">
        <v>41</v>
      </c>
      <c r="B9316" s="4">
        <v>4.9372019999999999E-3</v>
      </c>
    </row>
    <row r="9317" spans="1:2">
      <c r="A9317" s="4" t="s">
        <v>41</v>
      </c>
      <c r="B9317" s="4">
        <v>5.0806820000000004E-3</v>
      </c>
    </row>
    <row r="9318" spans="1:2">
      <c r="A9318" s="4" t="s">
        <v>41</v>
      </c>
      <c r="B9318" s="4">
        <v>5.1235619999999999E-3</v>
      </c>
    </row>
    <row r="9319" spans="1:2">
      <c r="A9319" s="4" t="s">
        <v>41</v>
      </c>
      <c r="B9319" s="4">
        <v>5.2834580000000004E-3</v>
      </c>
    </row>
    <row r="9320" spans="1:2">
      <c r="A9320" s="4" t="s">
        <v>41</v>
      </c>
      <c r="B9320" s="4">
        <v>4.5958689999999998E-3</v>
      </c>
    </row>
    <row r="9321" spans="1:2">
      <c r="A9321" s="4" t="s">
        <v>41</v>
      </c>
      <c r="B9321" s="4">
        <v>4.5460259999999999E-3</v>
      </c>
    </row>
    <row r="9322" spans="1:2">
      <c r="A9322" s="4" t="s">
        <v>41</v>
      </c>
      <c r="B9322" s="4">
        <v>4.2619470000000003E-3</v>
      </c>
    </row>
    <row r="9323" spans="1:2">
      <c r="A9323" s="4" t="s">
        <v>41</v>
      </c>
      <c r="B9323" s="4">
        <v>4.8687549999999998E-3</v>
      </c>
    </row>
    <row r="9324" spans="1:2">
      <c r="A9324" s="4" t="s">
        <v>41</v>
      </c>
      <c r="B9324" s="4">
        <v>5.6458159999999997E-3</v>
      </c>
    </row>
    <row r="9325" spans="1:2">
      <c r="A9325" s="4" t="s">
        <v>41</v>
      </c>
      <c r="B9325" s="4">
        <v>3.8585440000000002E-3</v>
      </c>
    </row>
    <row r="9326" spans="1:2">
      <c r="A9326" s="4" t="s">
        <v>41</v>
      </c>
      <c r="B9326" s="4">
        <v>4.1156300000000003E-3</v>
      </c>
    </row>
    <row r="9327" spans="1:2">
      <c r="A9327" s="4" t="s">
        <v>41</v>
      </c>
      <c r="B9327" s="4">
        <v>4.3076449999999997E-3</v>
      </c>
    </row>
    <row r="9328" spans="1:2">
      <c r="A9328" s="4" t="s">
        <v>41</v>
      </c>
      <c r="B9328" s="4">
        <v>4.0661940000000004E-3</v>
      </c>
    </row>
    <row r="9329" spans="1:2">
      <c r="A9329" s="4" t="s">
        <v>41</v>
      </c>
      <c r="B9329" s="4">
        <v>5.6852539999999998E-3</v>
      </c>
    </row>
    <row r="9330" spans="1:2">
      <c r="A9330" s="4" t="s">
        <v>41</v>
      </c>
      <c r="B9330" s="4">
        <v>4.390105E-3</v>
      </c>
    </row>
    <row r="9331" spans="1:2">
      <c r="A9331" s="4" t="s">
        <v>41</v>
      </c>
      <c r="B9331" s="4">
        <v>3.7405160000000002E-3</v>
      </c>
    </row>
    <row r="9332" spans="1:2">
      <c r="A9332" s="4" t="s">
        <v>41</v>
      </c>
      <c r="B9332" s="4">
        <v>4.0153589999999996E-3</v>
      </c>
    </row>
    <row r="9333" spans="1:2">
      <c r="A9333" s="4" t="s">
        <v>41</v>
      </c>
      <c r="B9333" s="4">
        <v>5.3340089999999998E-3</v>
      </c>
    </row>
    <row r="9334" spans="1:2">
      <c r="A9334" s="4" t="s">
        <v>41</v>
      </c>
      <c r="B9334" s="4">
        <v>3.707737E-3</v>
      </c>
    </row>
    <row r="9335" spans="1:2">
      <c r="A9335" s="4" t="s">
        <v>41</v>
      </c>
      <c r="B9335" s="4">
        <v>5.7051300000000001E-3</v>
      </c>
    </row>
    <row r="9336" spans="1:2">
      <c r="A9336" s="4" t="s">
        <v>41</v>
      </c>
      <c r="B9336" s="4">
        <v>5.6030369999999999E-3</v>
      </c>
    </row>
    <row r="9337" spans="1:2">
      <c r="A9337" s="4" t="s">
        <v>41</v>
      </c>
      <c r="B9337" s="4">
        <v>4.4049950000000001E-3</v>
      </c>
    </row>
    <row r="9338" spans="1:2">
      <c r="A9338" s="4" t="s">
        <v>41</v>
      </c>
      <c r="B9338" s="4">
        <v>5.4451919999999997E-3</v>
      </c>
    </row>
    <row r="9339" spans="1:2">
      <c r="A9339" s="4" t="s">
        <v>41</v>
      </c>
      <c r="B9339" s="4">
        <v>4.0985550000000003E-3</v>
      </c>
    </row>
    <row r="9340" spans="1:2">
      <c r="A9340" s="4" t="s">
        <v>41</v>
      </c>
      <c r="B9340" s="4">
        <v>3.0601840000000001E-3</v>
      </c>
    </row>
    <row r="9341" spans="1:2">
      <c r="A9341" s="4" t="s">
        <v>41</v>
      </c>
      <c r="B9341" s="4">
        <v>3.3155369999999999E-3</v>
      </c>
    </row>
    <row r="9342" spans="1:2">
      <c r="A9342" s="4" t="s">
        <v>41</v>
      </c>
      <c r="B9342" s="4">
        <v>4.8630089999999997E-3</v>
      </c>
    </row>
    <row r="9343" spans="1:2">
      <c r="A9343" s="4" t="s">
        <v>41</v>
      </c>
      <c r="B9343" s="4">
        <v>4.5514199999999996E-3</v>
      </c>
    </row>
    <row r="9344" spans="1:2">
      <c r="A9344" s="4" t="s">
        <v>41</v>
      </c>
      <c r="B9344" s="4">
        <v>4.744697E-3</v>
      </c>
    </row>
    <row r="9345" spans="1:2">
      <c r="A9345" s="4" t="s">
        <v>41</v>
      </c>
      <c r="B9345" s="4">
        <v>3.3414510000000001E-3</v>
      </c>
    </row>
    <row r="9346" spans="1:2">
      <c r="A9346" s="4" t="s">
        <v>41</v>
      </c>
      <c r="B9346" s="4">
        <v>5.7361019999999999E-3</v>
      </c>
    </row>
    <row r="9347" spans="1:2">
      <c r="A9347" s="4" t="s">
        <v>41</v>
      </c>
      <c r="B9347" s="4">
        <v>4.0173270000000002E-3</v>
      </c>
    </row>
    <row r="9348" spans="1:2">
      <c r="A9348" s="4" t="s">
        <v>41</v>
      </c>
      <c r="B9348" s="4">
        <v>3.7160779999999998E-3</v>
      </c>
    </row>
    <row r="9349" spans="1:2">
      <c r="A9349" s="4" t="s">
        <v>41</v>
      </c>
      <c r="B9349" s="4">
        <v>5.2797210000000002E-3</v>
      </c>
    </row>
    <row r="9350" spans="1:2">
      <c r="A9350" s="4" t="s">
        <v>41</v>
      </c>
      <c r="B9350" s="4">
        <v>3.1877189999999999E-3</v>
      </c>
    </row>
    <row r="9351" spans="1:2">
      <c r="A9351" s="4" t="s">
        <v>41</v>
      </c>
      <c r="B9351" s="4">
        <v>3.4810090000000002E-3</v>
      </c>
    </row>
    <row r="9352" spans="1:2">
      <c r="A9352" s="4" t="s">
        <v>41</v>
      </c>
      <c r="B9352" s="4">
        <v>4.2897350000000002E-3</v>
      </c>
    </row>
    <row r="9353" spans="1:2">
      <c r="A9353" s="4" t="s">
        <v>41</v>
      </c>
      <c r="B9353" s="4">
        <v>4.7976599999999996E-3</v>
      </c>
    </row>
    <row r="9354" spans="1:2">
      <c r="A9354" s="4" t="s">
        <v>41</v>
      </c>
      <c r="B9354" s="4">
        <v>4.9885570000000002E-3</v>
      </c>
    </row>
    <row r="9355" spans="1:2">
      <c r="A9355" s="4" t="s">
        <v>41</v>
      </c>
      <c r="B9355" s="4">
        <v>5.4079790000000003E-3</v>
      </c>
    </row>
    <row r="9356" spans="1:2">
      <c r="A9356" s="4" t="s">
        <v>41</v>
      </c>
      <c r="B9356" s="4">
        <v>4.9291710000000004E-3</v>
      </c>
    </row>
    <row r="9357" spans="1:2">
      <c r="A9357" s="4" t="s">
        <v>41</v>
      </c>
      <c r="B9357" s="4">
        <v>3.4699930000000002E-3</v>
      </c>
    </row>
    <row r="9358" spans="1:2">
      <c r="A9358" s="4" t="s">
        <v>41</v>
      </c>
      <c r="B9358" s="4">
        <v>4.1864069999999996E-3</v>
      </c>
    </row>
    <row r="9359" spans="1:2">
      <c r="A9359" s="4" t="s">
        <v>41</v>
      </c>
      <c r="B9359" s="4">
        <v>4.7948879999999998E-3</v>
      </c>
    </row>
    <row r="9360" spans="1:2">
      <c r="A9360" s="4" t="s">
        <v>41</v>
      </c>
      <c r="B9360" s="4">
        <v>4.4564820000000003E-3</v>
      </c>
    </row>
    <row r="9361" spans="1:2">
      <c r="A9361" s="4" t="s">
        <v>41</v>
      </c>
      <c r="B9361" s="4">
        <v>4.9988360000000004E-3</v>
      </c>
    </row>
    <row r="9362" spans="1:2">
      <c r="A9362" s="4" t="s">
        <v>41</v>
      </c>
      <c r="B9362" s="4">
        <v>5.663838E-3</v>
      </c>
    </row>
    <row r="9363" spans="1:2">
      <c r="A9363" s="4" t="s">
        <v>41</v>
      </c>
      <c r="B9363" s="4">
        <v>4.7463030000000003E-3</v>
      </c>
    </row>
    <row r="9364" spans="1:2">
      <c r="A9364" s="4" t="s">
        <v>41</v>
      </c>
      <c r="B9364" s="4">
        <v>4.3334250000000001E-3</v>
      </c>
    </row>
    <row r="9365" spans="1:2">
      <c r="A9365" s="4" t="s">
        <v>41</v>
      </c>
      <c r="B9365" s="4">
        <v>5.3856399999999997E-3</v>
      </c>
    </row>
    <row r="9366" spans="1:2">
      <c r="A9366" s="4" t="s">
        <v>41</v>
      </c>
      <c r="B9366" s="4">
        <v>3.21083E-3</v>
      </c>
    </row>
    <row r="9367" spans="1:2">
      <c r="A9367" s="4" t="s">
        <v>41</v>
      </c>
      <c r="B9367" s="4">
        <v>4.6219410000000001E-3</v>
      </c>
    </row>
    <row r="9368" spans="1:2">
      <c r="A9368" s="4" t="s">
        <v>41</v>
      </c>
      <c r="B9368" s="4">
        <v>5.1671659999999999E-3</v>
      </c>
    </row>
    <row r="9369" spans="1:2">
      <c r="A9369" s="4" t="s">
        <v>41</v>
      </c>
      <c r="B9369" s="4">
        <v>4.4179049999999997E-3</v>
      </c>
    </row>
    <row r="9370" spans="1:2">
      <c r="A9370" s="4" t="s">
        <v>41</v>
      </c>
      <c r="B9370" s="4">
        <v>4.5089290000000001E-3</v>
      </c>
    </row>
    <row r="9371" spans="1:2">
      <c r="A9371" s="4" t="s">
        <v>41</v>
      </c>
      <c r="B9371" s="4">
        <v>3.5861130000000001E-3</v>
      </c>
    </row>
    <row r="9372" spans="1:2">
      <c r="A9372" s="4" t="s">
        <v>41</v>
      </c>
      <c r="B9372" s="4">
        <v>5.3356819999999996E-3</v>
      </c>
    </row>
    <row r="9373" spans="1:2">
      <c r="A9373" s="4" t="s">
        <v>41</v>
      </c>
      <c r="B9373" s="4">
        <v>5.7801179999999999E-3</v>
      </c>
    </row>
    <row r="9374" spans="1:2">
      <c r="A9374" s="4" t="s">
        <v>41</v>
      </c>
      <c r="B9374" s="4">
        <v>4.3827240000000002E-3</v>
      </c>
    </row>
    <row r="9375" spans="1:2">
      <c r="A9375" s="4" t="s">
        <v>41</v>
      </c>
      <c r="B9375" s="4">
        <v>4.3476620000000004E-3</v>
      </c>
    </row>
    <row r="9376" spans="1:2">
      <c r="A9376" s="4" t="s">
        <v>41</v>
      </c>
      <c r="B9376" s="4">
        <v>4.9518829999999998E-3</v>
      </c>
    </row>
    <row r="9377" spans="1:2">
      <c r="A9377" s="4" t="s">
        <v>41</v>
      </c>
      <c r="B9377" s="4">
        <v>4.4071370000000002E-3</v>
      </c>
    </row>
    <row r="9378" spans="1:2">
      <c r="A9378" s="4" t="s">
        <v>41</v>
      </c>
      <c r="B9378" s="4">
        <v>5.0403979999999998E-3</v>
      </c>
    </row>
    <row r="9379" spans="1:2">
      <c r="A9379" s="4" t="s">
        <v>41</v>
      </c>
      <c r="B9379" s="4">
        <v>5.7254250000000001E-3</v>
      </c>
    </row>
    <row r="9380" spans="1:2">
      <c r="A9380" s="4" t="s">
        <v>41</v>
      </c>
      <c r="B9380" s="4">
        <v>4.3042929999999998E-3</v>
      </c>
    </row>
    <row r="9381" spans="1:2">
      <c r="A9381" s="4" t="s">
        <v>41</v>
      </c>
      <c r="B9381" s="4">
        <v>5.1677620000000002E-3</v>
      </c>
    </row>
    <row r="9382" spans="1:2">
      <c r="A9382" s="4" t="s">
        <v>41</v>
      </c>
      <c r="B9382" s="4">
        <v>3.6819280000000001E-3</v>
      </c>
    </row>
    <row r="9383" spans="1:2">
      <c r="A9383" s="4" t="s">
        <v>41</v>
      </c>
      <c r="B9383" s="4">
        <v>4.1053840000000001E-3</v>
      </c>
    </row>
    <row r="9384" spans="1:2">
      <c r="A9384" s="4" t="s">
        <v>41</v>
      </c>
      <c r="B9384" s="4">
        <v>7.4157499999999996E-3</v>
      </c>
    </row>
    <row r="9385" spans="1:2">
      <c r="A9385" s="4" t="s">
        <v>41</v>
      </c>
      <c r="B9385" s="4">
        <v>4.3369849999999998E-3</v>
      </c>
    </row>
    <row r="9386" spans="1:2">
      <c r="A9386" s="4" t="s">
        <v>41</v>
      </c>
      <c r="B9386" s="4">
        <v>3.8585889999999999E-3</v>
      </c>
    </row>
    <row r="9387" spans="1:2">
      <c r="A9387" s="4" t="s">
        <v>41</v>
      </c>
      <c r="B9387" s="4">
        <v>4.3836509999999997E-3</v>
      </c>
    </row>
    <row r="9388" spans="1:2">
      <c r="A9388" s="4" t="s">
        <v>41</v>
      </c>
      <c r="B9388" s="4">
        <v>3.2125230000000001E-3</v>
      </c>
    </row>
    <row r="9389" spans="1:2">
      <c r="A9389" s="4" t="s">
        <v>41</v>
      </c>
      <c r="B9389" s="4">
        <v>4.0509750000000001E-3</v>
      </c>
    </row>
    <row r="9390" spans="1:2">
      <c r="A9390" s="4" t="s">
        <v>41</v>
      </c>
      <c r="B9390" s="4">
        <v>7.0866590000000004E-3</v>
      </c>
    </row>
    <row r="9391" spans="1:2">
      <c r="A9391" s="4" t="s">
        <v>41</v>
      </c>
      <c r="B9391" s="4">
        <v>3.507146E-3</v>
      </c>
    </row>
    <row r="9392" spans="1:2">
      <c r="A9392" s="4" t="s">
        <v>41</v>
      </c>
      <c r="B9392" s="4">
        <v>6.4670539999999999E-3</v>
      </c>
    </row>
    <row r="9393" spans="1:2">
      <c r="A9393" s="4" t="s">
        <v>41</v>
      </c>
      <c r="B9393" s="4">
        <v>5.8149839999999996E-3</v>
      </c>
    </row>
    <row r="9394" spans="1:2">
      <c r="A9394" s="4" t="s">
        <v>41</v>
      </c>
      <c r="B9394" s="4">
        <v>7.9364120000000003E-3</v>
      </c>
    </row>
    <row r="9395" spans="1:2">
      <c r="A9395" s="4" t="s">
        <v>41</v>
      </c>
      <c r="B9395" s="4">
        <v>3.361897E-3</v>
      </c>
    </row>
    <row r="9396" spans="1:2">
      <c r="A9396" s="4" t="s">
        <v>41</v>
      </c>
      <c r="B9396" s="4">
        <v>5.590739E-3</v>
      </c>
    </row>
    <row r="9397" spans="1:2">
      <c r="A9397" s="4" t="s">
        <v>41</v>
      </c>
      <c r="B9397" s="4">
        <v>4.4720180000000003E-3</v>
      </c>
    </row>
    <row r="9398" spans="1:2">
      <c r="A9398" s="4" t="s">
        <v>41</v>
      </c>
      <c r="B9398" s="4">
        <v>5.4867680000000004E-3</v>
      </c>
    </row>
    <row r="9399" spans="1:2">
      <c r="A9399" s="4" t="s">
        <v>41</v>
      </c>
      <c r="B9399" s="4">
        <v>5.2045609999999999E-3</v>
      </c>
    </row>
    <row r="9400" spans="1:2">
      <c r="A9400" s="4" t="s">
        <v>41</v>
      </c>
      <c r="B9400" s="4">
        <v>4.3944520000000001E-3</v>
      </c>
    </row>
    <row r="9401" spans="1:2">
      <c r="A9401" s="4" t="s">
        <v>41</v>
      </c>
      <c r="B9401" s="4">
        <v>4.3063889999999999E-3</v>
      </c>
    </row>
    <row r="9402" spans="1:2">
      <c r="A9402" s="4" t="s">
        <v>41</v>
      </c>
      <c r="B9402" s="4">
        <v>3.5718690000000001E-3</v>
      </c>
    </row>
    <row r="9403" spans="1:2">
      <c r="A9403" s="4" t="s">
        <v>41</v>
      </c>
      <c r="B9403" s="4">
        <v>4.4279480000000001E-3</v>
      </c>
    </row>
    <row r="9404" spans="1:2">
      <c r="A9404" s="4" t="s">
        <v>41</v>
      </c>
      <c r="B9404" s="4">
        <v>4.2461520000000004E-3</v>
      </c>
    </row>
    <row r="9405" spans="1:2">
      <c r="A9405" s="4" t="s">
        <v>41</v>
      </c>
      <c r="B9405" s="4">
        <v>5.4529380000000001E-3</v>
      </c>
    </row>
    <row r="9406" spans="1:2">
      <c r="A9406" s="4" t="s">
        <v>41</v>
      </c>
      <c r="B9406" s="4">
        <v>5.3025210000000001E-3</v>
      </c>
    </row>
    <row r="9407" spans="1:2">
      <c r="A9407" s="4" t="s">
        <v>41</v>
      </c>
      <c r="B9407" s="4">
        <v>3.2782000000000002E-3</v>
      </c>
    </row>
    <row r="9408" spans="1:2">
      <c r="A9408" s="4" t="s">
        <v>41</v>
      </c>
      <c r="B9408" s="4">
        <v>4.882684E-3</v>
      </c>
    </row>
    <row r="9409" spans="1:2">
      <c r="A9409" s="4" t="s">
        <v>41</v>
      </c>
      <c r="B9409" s="4">
        <v>6.3035740000000002E-3</v>
      </c>
    </row>
    <row r="9410" spans="1:2">
      <c r="A9410" s="4" t="s">
        <v>41</v>
      </c>
      <c r="B9410" s="4">
        <v>3.7934079999999998E-3</v>
      </c>
    </row>
    <row r="9411" spans="1:2">
      <c r="A9411" s="4" t="s">
        <v>41</v>
      </c>
      <c r="B9411" s="4">
        <v>5.522473E-3</v>
      </c>
    </row>
    <row r="9412" spans="1:2">
      <c r="A9412" s="4" t="s">
        <v>41</v>
      </c>
      <c r="B9412" s="4">
        <v>4.6498420000000004E-3</v>
      </c>
    </row>
    <row r="9413" spans="1:2">
      <c r="A9413" s="4" t="s">
        <v>41</v>
      </c>
      <c r="B9413" s="4">
        <v>5.171078E-3</v>
      </c>
    </row>
    <row r="9414" spans="1:2">
      <c r="A9414" s="4" t="s">
        <v>41</v>
      </c>
      <c r="B9414" s="4">
        <v>5.0152579999999999E-3</v>
      </c>
    </row>
    <row r="9415" spans="1:2">
      <c r="A9415" s="4" t="s">
        <v>41</v>
      </c>
      <c r="B9415" s="4">
        <v>4.846955E-3</v>
      </c>
    </row>
    <row r="9416" spans="1:2">
      <c r="A9416" s="4" t="s">
        <v>41</v>
      </c>
      <c r="B9416" s="4">
        <v>4.8642950000000003E-3</v>
      </c>
    </row>
    <row r="9417" spans="1:2">
      <c r="A9417" s="4" t="s">
        <v>41</v>
      </c>
      <c r="B9417" s="4">
        <v>4.8683509999999999E-3</v>
      </c>
    </row>
    <row r="9418" spans="1:2">
      <c r="A9418" s="4" t="s">
        <v>41</v>
      </c>
      <c r="B9418" s="4">
        <v>5.7361970000000002E-3</v>
      </c>
    </row>
    <row r="9419" spans="1:2">
      <c r="A9419" s="4" t="s">
        <v>41</v>
      </c>
      <c r="B9419" s="4">
        <v>4.852777E-3</v>
      </c>
    </row>
    <row r="9420" spans="1:2">
      <c r="A9420" s="4" t="s">
        <v>41</v>
      </c>
      <c r="B9420" s="4">
        <v>4.5958689999999998E-3</v>
      </c>
    </row>
    <row r="9421" spans="1:2">
      <c r="A9421" s="4" t="s">
        <v>41</v>
      </c>
      <c r="B9421" s="4">
        <v>4.3098650000000004E-3</v>
      </c>
    </row>
    <row r="9422" spans="1:2">
      <c r="A9422" s="4" t="s">
        <v>41</v>
      </c>
      <c r="B9422" s="4">
        <v>4.2619470000000003E-3</v>
      </c>
    </row>
    <row r="9423" spans="1:2">
      <c r="A9423" s="4" t="s">
        <v>41</v>
      </c>
      <c r="B9423" s="4">
        <v>4.6201369999999999E-3</v>
      </c>
    </row>
    <row r="9424" spans="1:2">
      <c r="A9424" s="4" t="s">
        <v>41</v>
      </c>
      <c r="B9424" s="4">
        <v>5.6458159999999997E-3</v>
      </c>
    </row>
    <row r="9425" spans="1:2">
      <c r="A9425" s="4" t="s">
        <v>41</v>
      </c>
      <c r="B9425" s="4">
        <v>3.9354749999999999E-3</v>
      </c>
    </row>
    <row r="9426" spans="1:2">
      <c r="A9426" s="4" t="s">
        <v>41</v>
      </c>
      <c r="B9426" s="4">
        <v>4.0302649999999999E-3</v>
      </c>
    </row>
    <row r="9427" spans="1:2">
      <c r="A9427" s="4" t="s">
        <v>41</v>
      </c>
      <c r="B9427" s="4">
        <v>4.3076449999999997E-3</v>
      </c>
    </row>
    <row r="9428" spans="1:2">
      <c r="A9428" s="4" t="s">
        <v>41</v>
      </c>
      <c r="B9428" s="4">
        <v>4.1198240000000002E-3</v>
      </c>
    </row>
    <row r="9429" spans="1:2">
      <c r="A9429" s="4" t="s">
        <v>41</v>
      </c>
      <c r="B9429" s="4">
        <v>5.3767600000000004E-3</v>
      </c>
    </row>
    <row r="9430" spans="1:2">
      <c r="A9430" s="4" t="s">
        <v>41</v>
      </c>
      <c r="B9430" s="4">
        <v>4.4480980000000002E-3</v>
      </c>
    </row>
    <row r="9431" spans="1:2">
      <c r="A9431" s="4" t="s">
        <v>41</v>
      </c>
      <c r="B9431" s="4">
        <v>5.0048039999999999E-3</v>
      </c>
    </row>
    <row r="9432" spans="1:2">
      <c r="A9432" s="4" t="s">
        <v>41</v>
      </c>
      <c r="B9432" s="4">
        <v>4.0123720000000002E-3</v>
      </c>
    </row>
    <row r="9433" spans="1:2">
      <c r="A9433" s="4" t="s">
        <v>41</v>
      </c>
      <c r="B9433" s="4">
        <v>5.6751880000000003E-3</v>
      </c>
    </row>
    <row r="9434" spans="1:2">
      <c r="A9434" s="4" t="s">
        <v>41</v>
      </c>
      <c r="B9434" s="4">
        <v>4.0696559999999996E-3</v>
      </c>
    </row>
    <row r="9435" spans="1:2">
      <c r="A9435" s="4" t="s">
        <v>41</v>
      </c>
      <c r="B9435" s="4">
        <v>5.8034999999999996E-3</v>
      </c>
    </row>
    <row r="9436" spans="1:2">
      <c r="A9436" s="4" t="s">
        <v>41</v>
      </c>
      <c r="B9436" s="4">
        <v>5.6165909999999998E-3</v>
      </c>
    </row>
    <row r="9437" spans="1:2">
      <c r="A9437" s="4" t="s">
        <v>41</v>
      </c>
      <c r="B9437" s="4">
        <v>4.6740899999999997E-3</v>
      </c>
    </row>
    <row r="9438" spans="1:2">
      <c r="A9438" s="4" t="s">
        <v>41</v>
      </c>
      <c r="B9438" s="4">
        <v>5.4451919999999997E-3</v>
      </c>
    </row>
    <row r="9439" spans="1:2">
      <c r="A9439" s="4" t="s">
        <v>41</v>
      </c>
      <c r="B9439" s="4">
        <v>2.953523E-3</v>
      </c>
    </row>
    <row r="9440" spans="1:2">
      <c r="A9440" s="4" t="s">
        <v>41</v>
      </c>
      <c r="B9440" s="4">
        <v>3.4529819999999998E-3</v>
      </c>
    </row>
    <row r="9441" spans="1:2">
      <c r="A9441" s="4" t="s">
        <v>41</v>
      </c>
      <c r="B9441" s="4">
        <v>3.119705E-3</v>
      </c>
    </row>
    <row r="9442" spans="1:2">
      <c r="A9442" s="4" t="s">
        <v>41</v>
      </c>
      <c r="B9442" s="4">
        <v>4.8630089999999997E-3</v>
      </c>
    </row>
    <row r="9443" spans="1:2">
      <c r="A9443" s="4" t="s">
        <v>41</v>
      </c>
      <c r="B9443" s="4">
        <v>4.5514199999999996E-3</v>
      </c>
    </row>
    <row r="9444" spans="1:2">
      <c r="A9444" s="4" t="s">
        <v>41</v>
      </c>
      <c r="B9444" s="4">
        <v>5.7019490000000004E-3</v>
      </c>
    </row>
    <row r="9445" spans="1:2">
      <c r="A9445" s="4" t="s">
        <v>41</v>
      </c>
      <c r="B9445" s="4">
        <v>3.3414510000000001E-3</v>
      </c>
    </row>
    <row r="9446" spans="1:2">
      <c r="A9446" s="4" t="s">
        <v>41</v>
      </c>
      <c r="B9446" s="4">
        <v>5.4537830000000002E-3</v>
      </c>
    </row>
    <row r="9447" spans="1:2">
      <c r="A9447" s="4" t="s">
        <v>41</v>
      </c>
      <c r="B9447" s="4">
        <v>4.0615110000000003E-3</v>
      </c>
    </row>
    <row r="9448" spans="1:2">
      <c r="A9448" s="4" t="s">
        <v>41</v>
      </c>
      <c r="B9448" s="4">
        <v>3.7160779999999998E-3</v>
      </c>
    </row>
    <row r="9449" spans="1:2">
      <c r="A9449" s="4" t="s">
        <v>41</v>
      </c>
      <c r="B9449" s="4">
        <v>4.9739709999999998E-3</v>
      </c>
    </row>
    <row r="9450" spans="1:2">
      <c r="A9450" s="4" t="s">
        <v>41</v>
      </c>
      <c r="B9450" s="4">
        <v>3.2912919999999999E-3</v>
      </c>
    </row>
    <row r="9451" spans="1:2">
      <c r="A9451" s="4" t="s">
        <v>41</v>
      </c>
      <c r="B9451" s="4">
        <v>3.9274690000000003E-3</v>
      </c>
    </row>
    <row r="9452" spans="1:2">
      <c r="A9452" s="4" t="s">
        <v>41</v>
      </c>
      <c r="B9452" s="4">
        <v>4.3831640000000002E-3</v>
      </c>
    </row>
    <row r="9453" spans="1:2">
      <c r="A9453" s="4" t="s">
        <v>41</v>
      </c>
      <c r="B9453" s="4">
        <v>4.5304209999999998E-3</v>
      </c>
    </row>
    <row r="9454" spans="1:2">
      <c r="A9454" s="4" t="s">
        <v>41</v>
      </c>
      <c r="B9454" s="4">
        <v>5.0126850000000002E-3</v>
      </c>
    </row>
    <row r="9455" spans="1:2">
      <c r="A9455" s="4" t="s">
        <v>41</v>
      </c>
      <c r="B9455" s="4">
        <v>5.4079790000000003E-3</v>
      </c>
    </row>
    <row r="9456" spans="1:2">
      <c r="A9456" s="4" t="s">
        <v>41</v>
      </c>
      <c r="B9456" s="4">
        <v>4.9291710000000004E-3</v>
      </c>
    </row>
    <row r="9457" spans="1:2">
      <c r="A9457" s="4" t="s">
        <v>41</v>
      </c>
      <c r="B9457" s="4">
        <v>3.3912249999999999E-3</v>
      </c>
    </row>
    <row r="9458" spans="1:2">
      <c r="A9458" s="4" t="s">
        <v>41</v>
      </c>
      <c r="B9458" s="4">
        <v>4.1864069999999996E-3</v>
      </c>
    </row>
    <row r="9459" spans="1:2">
      <c r="A9459" s="4" t="s">
        <v>41</v>
      </c>
      <c r="B9459" s="4">
        <v>4.9843040000000002E-3</v>
      </c>
    </row>
    <row r="9460" spans="1:2">
      <c r="A9460" s="4" t="s">
        <v>41</v>
      </c>
      <c r="B9460" s="4">
        <v>4.256246E-3</v>
      </c>
    </row>
    <row r="9461" spans="1:2">
      <c r="A9461" s="4" t="s">
        <v>41</v>
      </c>
      <c r="B9461" s="4">
        <v>4.9055440000000004E-3</v>
      </c>
    </row>
    <row r="9462" spans="1:2">
      <c r="A9462" s="4" t="s">
        <v>41</v>
      </c>
      <c r="B9462" s="4">
        <v>5.663838E-3</v>
      </c>
    </row>
    <row r="9463" spans="1:2">
      <c r="A9463" s="4" t="s">
        <v>41</v>
      </c>
      <c r="B9463" s="4">
        <v>4.8487230000000001E-3</v>
      </c>
    </row>
    <row r="9464" spans="1:2">
      <c r="A9464" s="4" t="s">
        <v>41</v>
      </c>
      <c r="B9464" s="4">
        <v>4.2402580000000002E-3</v>
      </c>
    </row>
    <row r="9465" spans="1:2">
      <c r="A9465" s="4" t="s">
        <v>41</v>
      </c>
      <c r="B9465" s="4">
        <v>5.3396520000000003E-3</v>
      </c>
    </row>
    <row r="9466" spans="1:2">
      <c r="A9466" s="4" t="s">
        <v>41</v>
      </c>
      <c r="B9466" s="4">
        <v>3.5482769999999999E-3</v>
      </c>
    </row>
    <row r="9467" spans="1:2">
      <c r="A9467" s="4" t="s">
        <v>41</v>
      </c>
      <c r="B9467" s="4">
        <v>4.8632190000000002E-3</v>
      </c>
    </row>
    <row r="9468" spans="1:2">
      <c r="A9468" s="4" t="s">
        <v>41</v>
      </c>
      <c r="B9468" s="4">
        <v>5.3330199999999999E-3</v>
      </c>
    </row>
    <row r="9469" spans="1:2">
      <c r="A9469" s="4" t="s">
        <v>41</v>
      </c>
      <c r="B9469" s="4">
        <v>4.6998179999999997E-3</v>
      </c>
    </row>
    <row r="9470" spans="1:2">
      <c r="A9470" s="4" t="s">
        <v>41</v>
      </c>
      <c r="B9470" s="4">
        <v>5.3256730000000004E-3</v>
      </c>
    </row>
    <row r="9471" spans="1:2">
      <c r="A9471" s="4" t="s">
        <v>41</v>
      </c>
      <c r="B9471" s="4">
        <v>4.1540459999999998E-3</v>
      </c>
    </row>
    <row r="9472" spans="1:2">
      <c r="A9472" s="4" t="s">
        <v>41</v>
      </c>
      <c r="B9472" s="4">
        <v>5.3356819999999996E-3</v>
      </c>
    </row>
    <row r="9473" spans="1:2">
      <c r="A9473" s="4" t="s">
        <v>41</v>
      </c>
      <c r="B9473" s="4">
        <v>5.2505770000000002E-3</v>
      </c>
    </row>
    <row r="9474" spans="1:2">
      <c r="A9474" s="4" t="s">
        <v>41</v>
      </c>
      <c r="B9474" s="4">
        <v>4.1166659999999997E-3</v>
      </c>
    </row>
    <row r="9475" spans="1:2">
      <c r="A9475" s="4" t="s">
        <v>41</v>
      </c>
      <c r="B9475" s="4">
        <v>4.3911820000000004E-3</v>
      </c>
    </row>
    <row r="9476" spans="1:2">
      <c r="A9476" s="4" t="s">
        <v>41</v>
      </c>
      <c r="B9476" s="4">
        <v>4.9518829999999998E-3</v>
      </c>
    </row>
    <row r="9477" spans="1:2">
      <c r="A9477" s="4" t="s">
        <v>41</v>
      </c>
      <c r="B9477" s="4">
        <v>4.0555219999999998E-3</v>
      </c>
    </row>
    <row r="9478" spans="1:2">
      <c r="A9478" s="4" t="s">
        <v>41</v>
      </c>
      <c r="B9478" s="4">
        <v>5.0403979999999998E-3</v>
      </c>
    </row>
    <row r="9479" spans="1:2">
      <c r="A9479" s="4" t="s">
        <v>41</v>
      </c>
      <c r="B9479" s="4">
        <v>6.348266E-3</v>
      </c>
    </row>
    <row r="9480" spans="1:2">
      <c r="A9480" s="4" t="s">
        <v>41</v>
      </c>
      <c r="B9480" s="4">
        <v>5.1102029999999998E-3</v>
      </c>
    </row>
    <row r="9481" spans="1:2">
      <c r="A9481" s="4" t="s">
        <v>41</v>
      </c>
      <c r="B9481" s="4">
        <v>4.7717369999999999E-3</v>
      </c>
    </row>
    <row r="9482" spans="1:2">
      <c r="A9482" s="4" t="s">
        <v>41</v>
      </c>
      <c r="B9482" s="4">
        <v>3.6819280000000001E-3</v>
      </c>
    </row>
    <row r="9483" spans="1:2">
      <c r="A9483" s="4" t="s">
        <v>41</v>
      </c>
      <c r="B9483" s="4">
        <v>4.3860110000000004E-3</v>
      </c>
    </row>
    <row r="9484" spans="1:2">
      <c r="A9484" s="4" t="s">
        <v>41</v>
      </c>
      <c r="B9484" s="4">
        <v>7.7629889999999997E-3</v>
      </c>
    </row>
    <row r="9485" spans="1:2">
      <c r="A9485" s="4" t="s">
        <v>41</v>
      </c>
      <c r="B9485" s="4">
        <v>4.1515299999999996E-3</v>
      </c>
    </row>
    <row r="9486" spans="1:2">
      <c r="A9486" s="4" t="s">
        <v>41</v>
      </c>
      <c r="B9486" s="4">
        <v>3.8585889999999999E-3</v>
      </c>
    </row>
    <row r="9487" spans="1:2">
      <c r="A9487" s="4" t="s">
        <v>41</v>
      </c>
      <c r="B9487" s="4">
        <v>4.2426240000000004E-3</v>
      </c>
    </row>
    <row r="9488" spans="1:2">
      <c r="A9488" s="4" t="s">
        <v>41</v>
      </c>
      <c r="B9488" s="4">
        <v>3.2125230000000001E-3</v>
      </c>
    </row>
    <row r="9489" spans="1:2">
      <c r="A9489" s="4" t="s">
        <v>41</v>
      </c>
      <c r="B9489" s="4">
        <v>4.0509750000000001E-3</v>
      </c>
    </row>
    <row r="9490" spans="1:2">
      <c r="A9490" s="4" t="s">
        <v>41</v>
      </c>
      <c r="B9490" s="4">
        <v>7.0866590000000004E-3</v>
      </c>
    </row>
    <row r="9491" spans="1:2">
      <c r="A9491" s="4" t="s">
        <v>41</v>
      </c>
      <c r="B9491" s="4">
        <v>3.755965E-3</v>
      </c>
    </row>
    <row r="9492" spans="1:2">
      <c r="A9492" s="4" t="s">
        <v>41</v>
      </c>
      <c r="B9492" s="4">
        <v>6.5764029999999998E-3</v>
      </c>
    </row>
    <row r="9493" spans="1:2">
      <c r="A9493" s="4" t="s">
        <v>41</v>
      </c>
      <c r="B9493" s="4">
        <v>5.8149839999999996E-3</v>
      </c>
    </row>
    <row r="9494" spans="1:2">
      <c r="A9494" s="4" t="s">
        <v>41</v>
      </c>
      <c r="B9494" s="4">
        <v>7.9555900000000002E-3</v>
      </c>
    </row>
    <row r="9495" spans="1:2">
      <c r="A9495" s="4" t="s">
        <v>41</v>
      </c>
      <c r="B9495" s="4">
        <v>3.2099950000000002E-3</v>
      </c>
    </row>
    <row r="9496" spans="1:2">
      <c r="A9496" s="4" t="s">
        <v>41</v>
      </c>
      <c r="B9496" s="4">
        <v>5.2234769999999998E-3</v>
      </c>
    </row>
    <row r="9497" spans="1:2">
      <c r="A9497" s="4" t="s">
        <v>41</v>
      </c>
      <c r="B9497" s="4">
        <v>4.6393340000000002E-3</v>
      </c>
    </row>
    <row r="9498" spans="1:2">
      <c r="A9498" s="4" t="s">
        <v>41</v>
      </c>
      <c r="B9498" s="4">
        <v>5.4867680000000004E-3</v>
      </c>
    </row>
    <row r="9499" spans="1:2">
      <c r="A9499" s="4" t="s">
        <v>41</v>
      </c>
      <c r="B9499" s="4">
        <v>5.2045609999999999E-3</v>
      </c>
    </row>
    <row r="9500" spans="1:2">
      <c r="A9500" s="4" t="s">
        <v>41</v>
      </c>
      <c r="B9500" s="4">
        <v>4.3944520000000001E-3</v>
      </c>
    </row>
    <row r="9501" spans="1:2">
      <c r="A9501" s="4" t="s">
        <v>41</v>
      </c>
      <c r="B9501" s="4">
        <v>4.283673E-3</v>
      </c>
    </row>
    <row r="9502" spans="1:2">
      <c r="A9502" s="4" t="s">
        <v>41</v>
      </c>
      <c r="B9502" s="4">
        <v>3.4626779999999998E-3</v>
      </c>
    </row>
    <row r="9503" spans="1:2">
      <c r="A9503" s="4" t="s">
        <v>41</v>
      </c>
      <c r="B9503" s="4">
        <v>4.7999840000000002E-3</v>
      </c>
    </row>
    <row r="9504" spans="1:2">
      <c r="A9504" s="4" t="s">
        <v>41</v>
      </c>
      <c r="B9504" s="4">
        <v>4.4374460000000003E-3</v>
      </c>
    </row>
    <row r="9505" spans="1:2">
      <c r="A9505" s="4" t="s">
        <v>41</v>
      </c>
      <c r="B9505" s="4">
        <v>5.4529380000000001E-3</v>
      </c>
    </row>
    <row r="9506" spans="1:2">
      <c r="A9506" s="4" t="s">
        <v>41</v>
      </c>
      <c r="B9506" s="4">
        <v>5.3025210000000001E-3</v>
      </c>
    </row>
    <row r="9507" spans="1:2">
      <c r="A9507" s="4" t="s">
        <v>41</v>
      </c>
      <c r="B9507" s="4">
        <v>3.2782000000000002E-3</v>
      </c>
    </row>
    <row r="9508" spans="1:2">
      <c r="A9508" s="4" t="s">
        <v>41</v>
      </c>
      <c r="B9508" s="4">
        <v>4.882684E-3</v>
      </c>
    </row>
    <row r="9509" spans="1:2">
      <c r="A9509" s="4" t="s">
        <v>41</v>
      </c>
      <c r="B9509" s="4">
        <v>6.3035740000000002E-3</v>
      </c>
    </row>
    <row r="9510" spans="1:2">
      <c r="A9510" s="4" t="s">
        <v>41</v>
      </c>
      <c r="B9510" s="4">
        <v>4.1449060000000003E-3</v>
      </c>
    </row>
    <row r="9511" spans="1:2">
      <c r="A9511" s="4" t="s">
        <v>41</v>
      </c>
      <c r="B9511" s="4">
        <v>5.2823210000000004E-3</v>
      </c>
    </row>
    <row r="9512" spans="1:2">
      <c r="A9512" s="4" t="s">
        <v>41</v>
      </c>
      <c r="B9512" s="4">
        <v>4.6498420000000004E-3</v>
      </c>
    </row>
    <row r="9513" spans="1:2">
      <c r="A9513" s="4" t="s">
        <v>41</v>
      </c>
      <c r="B9513" s="4">
        <v>5.171078E-3</v>
      </c>
    </row>
    <row r="9514" spans="1:2">
      <c r="A9514" s="4" t="s">
        <v>41</v>
      </c>
      <c r="B9514" s="4">
        <v>5.0152579999999999E-3</v>
      </c>
    </row>
    <row r="9515" spans="1:2">
      <c r="A9515" s="4" t="s">
        <v>41</v>
      </c>
      <c r="B9515" s="4">
        <v>5.007755E-3</v>
      </c>
    </row>
    <row r="9516" spans="1:2">
      <c r="A9516" s="4" t="s">
        <v>41</v>
      </c>
      <c r="B9516" s="4">
        <v>4.8642950000000003E-3</v>
      </c>
    </row>
    <row r="9517" spans="1:2">
      <c r="A9517" s="4" t="s">
        <v>41</v>
      </c>
      <c r="B9517" s="4">
        <v>4.4299020000000003E-3</v>
      </c>
    </row>
    <row r="9518" spans="1:2">
      <c r="A9518" s="4" t="s">
        <v>41</v>
      </c>
      <c r="B9518" s="4">
        <v>5.6404410000000004E-3</v>
      </c>
    </row>
    <row r="9519" spans="1:2">
      <c r="A9519" s="4" t="s">
        <v>41</v>
      </c>
      <c r="B9519" s="4">
        <v>4.3758900000000003E-3</v>
      </c>
    </row>
    <row r="9520" spans="1:2">
      <c r="A9520" s="4" t="s">
        <v>41</v>
      </c>
      <c r="B9520" s="4">
        <v>4.5958689999999998E-3</v>
      </c>
    </row>
    <row r="9521" spans="1:2">
      <c r="A9521" s="4" t="s">
        <v>41</v>
      </c>
      <c r="B9521" s="4">
        <v>4.5460259999999999E-3</v>
      </c>
    </row>
    <row r="9522" spans="1:2">
      <c r="A9522" s="4" t="s">
        <v>41</v>
      </c>
      <c r="B9522" s="4">
        <v>4.2619470000000003E-3</v>
      </c>
    </row>
    <row r="9523" spans="1:2">
      <c r="A9523" s="4" t="s">
        <v>41</v>
      </c>
      <c r="B9523" s="4">
        <v>4.6201369999999999E-3</v>
      </c>
    </row>
    <row r="9524" spans="1:2">
      <c r="A9524" s="4" t="s">
        <v>41</v>
      </c>
      <c r="B9524" s="4">
        <v>6.767042E-3</v>
      </c>
    </row>
    <row r="9525" spans="1:2">
      <c r="A9525" s="4" t="s">
        <v>41</v>
      </c>
      <c r="B9525" s="4">
        <v>3.8585440000000002E-3</v>
      </c>
    </row>
    <row r="9526" spans="1:2">
      <c r="A9526" s="4" t="s">
        <v>41</v>
      </c>
      <c r="B9526" s="4">
        <v>4.1156300000000003E-3</v>
      </c>
    </row>
    <row r="9527" spans="1:2">
      <c r="A9527" s="4" t="s">
        <v>41</v>
      </c>
      <c r="B9527" s="4">
        <v>4.277398E-3</v>
      </c>
    </row>
    <row r="9528" spans="1:2">
      <c r="A9528" s="4" t="s">
        <v>41</v>
      </c>
      <c r="B9528" s="4">
        <v>4.1198240000000002E-3</v>
      </c>
    </row>
    <row r="9529" spans="1:2">
      <c r="A9529" s="4" t="s">
        <v>41</v>
      </c>
      <c r="B9529" s="4">
        <v>4.8571109999999999E-3</v>
      </c>
    </row>
    <row r="9530" spans="1:2">
      <c r="A9530" s="4" t="s">
        <v>41</v>
      </c>
      <c r="B9530" s="4">
        <v>4.4480980000000002E-3</v>
      </c>
    </row>
    <row r="9531" spans="1:2">
      <c r="A9531" s="4" t="s">
        <v>41</v>
      </c>
      <c r="B9531" s="4">
        <v>5.1855449999999997E-3</v>
      </c>
    </row>
    <row r="9532" spans="1:2">
      <c r="A9532" s="4" t="s">
        <v>41</v>
      </c>
      <c r="B9532" s="4">
        <v>4.0123720000000002E-3</v>
      </c>
    </row>
    <row r="9533" spans="1:2">
      <c r="A9533" s="4" t="s">
        <v>41</v>
      </c>
      <c r="B9533" s="4">
        <v>5.6751880000000003E-3</v>
      </c>
    </row>
    <row r="9534" spans="1:2">
      <c r="A9534" s="4" t="s">
        <v>41</v>
      </c>
      <c r="B9534" s="4">
        <v>4.1383549999999998E-3</v>
      </c>
    </row>
    <row r="9535" spans="1:2">
      <c r="A9535" s="4" t="s">
        <v>41</v>
      </c>
      <c r="B9535" s="4">
        <v>5.8034999999999996E-3</v>
      </c>
    </row>
    <row r="9536" spans="1:2">
      <c r="A9536" s="4" t="s">
        <v>41</v>
      </c>
      <c r="B9536" s="4">
        <v>5.6165909999999998E-3</v>
      </c>
    </row>
    <row r="9537" spans="1:2">
      <c r="A9537" s="4" t="s">
        <v>41</v>
      </c>
      <c r="B9537" s="4">
        <v>4.6740899999999997E-3</v>
      </c>
    </row>
    <row r="9538" spans="1:2">
      <c r="A9538" s="4" t="s">
        <v>41</v>
      </c>
      <c r="B9538" s="4">
        <v>5.121329E-3</v>
      </c>
    </row>
    <row r="9539" spans="1:2">
      <c r="A9539" s="4" t="s">
        <v>41</v>
      </c>
      <c r="B9539" s="4">
        <v>2.760672E-3</v>
      </c>
    </row>
    <row r="9540" spans="1:2">
      <c r="A9540" s="4" t="s">
        <v>41</v>
      </c>
      <c r="B9540" s="4">
        <v>4.4070050000000003E-3</v>
      </c>
    </row>
    <row r="9541" spans="1:2">
      <c r="A9541" s="4" t="s">
        <v>41</v>
      </c>
      <c r="B9541" s="4">
        <v>3.119705E-3</v>
      </c>
    </row>
    <row r="9542" spans="1:2">
      <c r="A9542" s="4" t="s">
        <v>41</v>
      </c>
      <c r="B9542" s="4">
        <v>4.4804670000000001E-3</v>
      </c>
    </row>
    <row r="9543" spans="1:2">
      <c r="A9543" s="4" t="s">
        <v>41</v>
      </c>
      <c r="B9543" s="4">
        <v>4.8456389999999997E-3</v>
      </c>
    </row>
    <row r="9544" spans="1:2">
      <c r="A9544" s="4" t="s">
        <v>41</v>
      </c>
      <c r="B9544" s="4">
        <v>5.7019490000000004E-3</v>
      </c>
    </row>
    <row r="9545" spans="1:2">
      <c r="A9545" s="4" t="s">
        <v>41</v>
      </c>
      <c r="B9545" s="4">
        <v>3.8964960000000002E-3</v>
      </c>
    </row>
    <row r="9546" spans="1:2">
      <c r="A9546" s="4" t="s">
        <v>41</v>
      </c>
      <c r="B9546" s="4">
        <v>4.6983069999999997E-3</v>
      </c>
    </row>
    <row r="9547" spans="1:2">
      <c r="A9547" s="4" t="s">
        <v>41</v>
      </c>
      <c r="B9547" s="4">
        <v>4.0615110000000003E-3</v>
      </c>
    </row>
    <row r="9548" spans="1:2">
      <c r="A9548" s="4" t="s">
        <v>41</v>
      </c>
      <c r="B9548" s="4">
        <v>3.6476849999999999E-3</v>
      </c>
    </row>
    <row r="9549" spans="1:2">
      <c r="A9549" s="4" t="s">
        <v>41</v>
      </c>
      <c r="B9549" s="4">
        <v>5.549549E-3</v>
      </c>
    </row>
    <row r="9550" spans="1:2">
      <c r="A9550" s="4" t="s">
        <v>41</v>
      </c>
      <c r="B9550" s="4">
        <v>2.9050803333330001E-3</v>
      </c>
    </row>
    <row r="9551" spans="1:2">
      <c r="A9551" s="4" t="s">
        <v>41</v>
      </c>
      <c r="B9551" s="4">
        <v>4.2040810000000001E-3</v>
      </c>
    </row>
    <row r="9552" spans="1:2">
      <c r="A9552" s="4" t="s">
        <v>41</v>
      </c>
      <c r="B9552" s="4">
        <v>4.2897350000000002E-3</v>
      </c>
    </row>
    <row r="9553" spans="1:2">
      <c r="A9553" s="4" t="s">
        <v>41</v>
      </c>
      <c r="B9553" s="4">
        <v>4.5221840000000003E-3</v>
      </c>
    </row>
    <row r="9554" spans="1:2">
      <c r="A9554" s="4" t="s">
        <v>41</v>
      </c>
      <c r="B9554" s="4">
        <v>5.0126850000000002E-3</v>
      </c>
    </row>
    <row r="9555" spans="1:2">
      <c r="A9555" s="4" t="s">
        <v>41</v>
      </c>
      <c r="B9555" s="4">
        <v>5.4079790000000003E-3</v>
      </c>
    </row>
    <row r="9556" spans="1:2">
      <c r="A9556" s="4" t="s">
        <v>41</v>
      </c>
      <c r="B9556" s="4">
        <v>4.9291710000000004E-3</v>
      </c>
    </row>
    <row r="9557" spans="1:2">
      <c r="A9557" s="4" t="s">
        <v>41</v>
      </c>
      <c r="B9557" s="4">
        <v>3.3471909999999998E-3</v>
      </c>
    </row>
    <row r="9558" spans="1:2">
      <c r="A9558" s="4" t="s">
        <v>41</v>
      </c>
      <c r="B9558" s="4">
        <v>4.6782009999999999E-3</v>
      </c>
    </row>
    <row r="9559" spans="1:2">
      <c r="A9559" s="4" t="s">
        <v>41</v>
      </c>
      <c r="B9559" s="4">
        <v>4.9843040000000002E-3</v>
      </c>
    </row>
    <row r="9560" spans="1:2">
      <c r="A9560" s="4" t="s">
        <v>41</v>
      </c>
      <c r="B9560" s="4">
        <v>4.1828380000000004E-3</v>
      </c>
    </row>
    <row r="9561" spans="1:2">
      <c r="A9561" s="4" t="s">
        <v>41</v>
      </c>
      <c r="B9561" s="4">
        <v>4.6384349999999998E-3</v>
      </c>
    </row>
    <row r="9562" spans="1:2">
      <c r="A9562" s="4" t="s">
        <v>41</v>
      </c>
      <c r="B9562" s="4">
        <v>5.2681450000000001E-3</v>
      </c>
    </row>
    <row r="9563" spans="1:2">
      <c r="A9563" s="4" t="s">
        <v>41</v>
      </c>
      <c r="B9563" s="4">
        <v>4.9781080000000002E-3</v>
      </c>
    </row>
    <row r="9564" spans="1:2">
      <c r="A9564" s="4" t="s">
        <v>41</v>
      </c>
      <c r="B9564" s="4">
        <v>4.2402580000000002E-3</v>
      </c>
    </row>
    <row r="9565" spans="1:2">
      <c r="A9565" s="4" t="s">
        <v>41</v>
      </c>
      <c r="B9565" s="4">
        <v>5.3396520000000003E-3</v>
      </c>
    </row>
    <row r="9566" spans="1:2">
      <c r="A9566" s="4" t="s">
        <v>41</v>
      </c>
      <c r="B9566" s="4">
        <v>3.6643439999999999E-3</v>
      </c>
    </row>
    <row r="9567" spans="1:2">
      <c r="A9567" s="4" t="s">
        <v>41</v>
      </c>
      <c r="B9567" s="4">
        <v>4.6090920000000004E-3</v>
      </c>
    </row>
    <row r="9568" spans="1:2">
      <c r="A9568" s="4" t="s">
        <v>41</v>
      </c>
      <c r="B9568" s="4">
        <v>6.7260050000000002E-3</v>
      </c>
    </row>
    <row r="9569" spans="1:2">
      <c r="A9569" s="4" t="s">
        <v>41</v>
      </c>
      <c r="B9569" s="4">
        <v>4.7341689999999999E-3</v>
      </c>
    </row>
    <row r="9570" spans="1:2">
      <c r="A9570" s="4" t="s">
        <v>41</v>
      </c>
      <c r="B9570" s="4">
        <v>5.3256730000000004E-3</v>
      </c>
    </row>
    <row r="9571" spans="1:2">
      <c r="A9571" s="4" t="s">
        <v>41</v>
      </c>
      <c r="B9571" s="4">
        <v>4.223887E-3</v>
      </c>
    </row>
    <row r="9572" spans="1:2">
      <c r="A9572" s="4" t="s">
        <v>41</v>
      </c>
      <c r="B9572" s="4">
        <v>5.5344729999999998E-3</v>
      </c>
    </row>
    <row r="9573" spans="1:2">
      <c r="A9573" s="4" t="s">
        <v>41</v>
      </c>
      <c r="B9573" s="4">
        <v>5.0501410000000002E-3</v>
      </c>
    </row>
    <row r="9574" spans="1:2">
      <c r="A9574" s="4" t="s">
        <v>41</v>
      </c>
      <c r="B9574" s="4">
        <v>4.3827240000000002E-3</v>
      </c>
    </row>
    <row r="9575" spans="1:2">
      <c r="A9575" s="4" t="s">
        <v>41</v>
      </c>
      <c r="B9575" s="4">
        <v>4.5400960000000004E-3</v>
      </c>
    </row>
    <row r="9576" spans="1:2">
      <c r="A9576" s="4" t="s">
        <v>41</v>
      </c>
      <c r="B9576" s="4">
        <v>4.3955599999999997E-3</v>
      </c>
    </row>
    <row r="9577" spans="1:2">
      <c r="A9577" s="4" t="s">
        <v>41</v>
      </c>
      <c r="B9577" s="4">
        <v>3.91896E-3</v>
      </c>
    </row>
    <row r="9578" spans="1:2">
      <c r="A9578" s="4" t="s">
        <v>41</v>
      </c>
      <c r="B9578" s="4">
        <v>4.9588840000000002E-3</v>
      </c>
    </row>
    <row r="9579" spans="1:2">
      <c r="A9579" s="4" t="s">
        <v>41</v>
      </c>
      <c r="B9579" s="4">
        <v>5.7254250000000001E-3</v>
      </c>
    </row>
    <row r="9580" spans="1:2">
      <c r="A9580" s="4" t="s">
        <v>41</v>
      </c>
      <c r="B9580" s="4">
        <v>5.1102029999999998E-3</v>
      </c>
    </row>
    <row r="9581" spans="1:2">
      <c r="A9581" s="4" t="s">
        <v>41</v>
      </c>
      <c r="B9581" s="4">
        <v>4.6069800000000001E-3</v>
      </c>
    </row>
    <row r="9582" spans="1:2">
      <c r="A9582" s="4" t="s">
        <v>41</v>
      </c>
      <c r="B9582" s="4">
        <v>3.8395030000000002E-3</v>
      </c>
    </row>
    <row r="9583" spans="1:2">
      <c r="A9583" s="4" t="s">
        <v>41</v>
      </c>
      <c r="B9583" s="4">
        <v>4.4412770000000004E-3</v>
      </c>
    </row>
    <row r="9584" spans="1:2">
      <c r="A9584" s="4" t="s">
        <v>41</v>
      </c>
      <c r="B9584" s="4">
        <v>8.5575440000000003E-3</v>
      </c>
    </row>
    <row r="9585" spans="1:2">
      <c r="A9585" s="4" t="s">
        <v>41</v>
      </c>
      <c r="B9585" s="4">
        <v>4.1515299999999996E-3</v>
      </c>
    </row>
    <row r="9586" spans="1:2">
      <c r="A9586" s="4" t="s">
        <v>41</v>
      </c>
      <c r="B9586" s="4">
        <v>4.6186309999999998E-3</v>
      </c>
    </row>
    <row r="9587" spans="1:2">
      <c r="A9587" s="4" t="s">
        <v>41</v>
      </c>
      <c r="B9587" s="4">
        <v>4.2426240000000004E-3</v>
      </c>
    </row>
    <row r="9588" spans="1:2">
      <c r="A9588" s="4" t="s">
        <v>41</v>
      </c>
      <c r="B9588" s="4">
        <v>3.2125230000000001E-3</v>
      </c>
    </row>
    <row r="9589" spans="1:2">
      <c r="A9589" s="4" t="s">
        <v>41</v>
      </c>
      <c r="B9589" s="4">
        <v>4.0587449999999999E-3</v>
      </c>
    </row>
    <row r="9590" spans="1:2">
      <c r="A9590" s="4" t="s">
        <v>41</v>
      </c>
      <c r="B9590" s="4">
        <v>5.6463449999999997E-3</v>
      </c>
    </row>
    <row r="9591" spans="1:2">
      <c r="A9591" s="4" t="s">
        <v>41</v>
      </c>
      <c r="B9591" s="4">
        <v>3.9206049999999997E-3</v>
      </c>
    </row>
    <row r="9592" spans="1:2">
      <c r="A9592" s="4" t="s">
        <v>41</v>
      </c>
      <c r="B9592" s="4">
        <v>6.7729879999999998E-3</v>
      </c>
    </row>
    <row r="9593" spans="1:2">
      <c r="A9593" s="4" t="s">
        <v>41</v>
      </c>
      <c r="B9593" s="4">
        <v>5.99243E-3</v>
      </c>
    </row>
    <row r="9594" spans="1:2">
      <c r="A9594" s="4" t="s">
        <v>41</v>
      </c>
      <c r="B9594" s="4">
        <v>7.9555900000000002E-3</v>
      </c>
    </row>
    <row r="9595" spans="1:2">
      <c r="A9595" s="4" t="s">
        <v>41</v>
      </c>
      <c r="B9595" s="4">
        <v>3.2099950000000002E-3</v>
      </c>
    </row>
    <row r="9596" spans="1:2">
      <c r="A9596" s="4" t="s">
        <v>41</v>
      </c>
      <c r="B9596" s="4">
        <v>5.0315990000000003E-3</v>
      </c>
    </row>
    <row r="9597" spans="1:2">
      <c r="A9597" s="4" t="s">
        <v>41</v>
      </c>
      <c r="B9597" s="4">
        <v>4.6393340000000002E-3</v>
      </c>
    </row>
    <row r="9598" spans="1:2">
      <c r="A9598" s="4" t="s">
        <v>41</v>
      </c>
      <c r="B9598" s="4">
        <v>5.2908729999999998E-3</v>
      </c>
    </row>
    <row r="9599" spans="1:2">
      <c r="A9599" s="4" t="s">
        <v>41</v>
      </c>
      <c r="B9599" s="4">
        <v>5.3335880000000002E-3</v>
      </c>
    </row>
    <row r="9600" spans="1:2">
      <c r="A9600" s="4" t="s">
        <v>41</v>
      </c>
      <c r="B9600" s="4">
        <v>4.3523140000000004E-3</v>
      </c>
    </row>
    <row r="9601" spans="1:2">
      <c r="A9601" s="4" t="s">
        <v>41</v>
      </c>
      <c r="B9601" s="4">
        <v>4.283673E-3</v>
      </c>
    </row>
    <row r="9602" spans="1:2">
      <c r="A9602" s="4" t="s">
        <v>41</v>
      </c>
      <c r="B9602" s="4">
        <v>3.4626779999999998E-3</v>
      </c>
    </row>
    <row r="9603" spans="1:2">
      <c r="A9603" s="4" t="s">
        <v>41</v>
      </c>
      <c r="B9603" s="4">
        <v>4.4279480000000001E-3</v>
      </c>
    </row>
    <row r="9604" spans="1:2">
      <c r="A9604" s="4" t="s">
        <v>41</v>
      </c>
      <c r="B9604" s="4">
        <v>4.5874319999999998E-3</v>
      </c>
    </row>
    <row r="9605" spans="1:2">
      <c r="A9605" s="4" t="s">
        <v>41</v>
      </c>
      <c r="B9605" s="4">
        <v>5.773116E-3</v>
      </c>
    </row>
    <row r="9606" spans="1:2">
      <c r="A9606" s="4" t="s">
        <v>41</v>
      </c>
      <c r="B9606" s="4">
        <v>5.3180900000000001E-3</v>
      </c>
    </row>
    <row r="9607" spans="1:2">
      <c r="A9607" s="4" t="s">
        <v>41</v>
      </c>
      <c r="B9607" s="4">
        <v>3.0963266666670002E-3</v>
      </c>
    </row>
    <row r="9608" spans="1:2">
      <c r="A9608" s="4" t="s">
        <v>41</v>
      </c>
      <c r="B9608" s="4">
        <v>4.882684E-3</v>
      </c>
    </row>
    <row r="9609" spans="1:2">
      <c r="A9609" s="4" t="s">
        <v>41</v>
      </c>
      <c r="B9609" s="4">
        <v>6.4391630000000004E-3</v>
      </c>
    </row>
    <row r="9610" spans="1:2">
      <c r="A9610" s="4" t="s">
        <v>41</v>
      </c>
      <c r="B9610" s="4">
        <v>4.1449060000000003E-3</v>
      </c>
    </row>
    <row r="9611" spans="1:2">
      <c r="A9611" s="4" t="s">
        <v>41</v>
      </c>
      <c r="B9611" s="4">
        <v>5.2823210000000004E-3</v>
      </c>
    </row>
    <row r="9612" spans="1:2">
      <c r="A9612" s="4" t="s">
        <v>41</v>
      </c>
      <c r="B9612" s="4">
        <v>4.6498420000000004E-3</v>
      </c>
    </row>
    <row r="9613" spans="1:2">
      <c r="A9613" s="4" t="s">
        <v>41</v>
      </c>
      <c r="B9613" s="4">
        <v>5.3880129999999997E-3</v>
      </c>
    </row>
    <row r="9614" spans="1:2">
      <c r="A9614" s="4" t="s">
        <v>41</v>
      </c>
      <c r="B9614" s="4">
        <v>4.9098049999999997E-3</v>
      </c>
    </row>
    <row r="9615" spans="1:2">
      <c r="A9615" s="4" t="s">
        <v>41</v>
      </c>
      <c r="B9615" s="4">
        <v>5.007755E-3</v>
      </c>
    </row>
    <row r="9616" spans="1:2">
      <c r="A9616" s="4" t="s">
        <v>41</v>
      </c>
      <c r="B9616" s="4">
        <v>4.8642950000000003E-3</v>
      </c>
    </row>
    <row r="9617" spans="1:2">
      <c r="A9617" s="4" t="s">
        <v>41</v>
      </c>
      <c r="B9617" s="4">
        <v>4.4299020000000003E-3</v>
      </c>
    </row>
    <row r="9618" spans="1:2">
      <c r="A9618" s="4" t="s">
        <v>41</v>
      </c>
      <c r="B9618" s="4">
        <v>6.2343160000000002E-3</v>
      </c>
    </row>
    <row r="9619" spans="1:2">
      <c r="A9619" s="4" t="s">
        <v>41</v>
      </c>
      <c r="B9619" s="4">
        <v>4.3758900000000003E-3</v>
      </c>
    </row>
    <row r="9620" spans="1:2">
      <c r="A9620" s="4" t="s">
        <v>41</v>
      </c>
      <c r="B9620" s="4">
        <v>4.5958689999999998E-3</v>
      </c>
    </row>
    <row r="9621" spans="1:2">
      <c r="A9621" s="4" t="s">
        <v>41</v>
      </c>
      <c r="B9621" s="4">
        <v>5.1329670000000004E-3</v>
      </c>
    </row>
    <row r="9622" spans="1:2">
      <c r="A9622" s="4" t="s">
        <v>41</v>
      </c>
      <c r="B9622" s="4">
        <v>3.096405E-3</v>
      </c>
    </row>
    <row r="9623" spans="1:2">
      <c r="A9623" s="4" t="s">
        <v>41</v>
      </c>
      <c r="B9623" s="4">
        <v>4.6201369999999999E-3</v>
      </c>
    </row>
    <row r="9624" spans="1:2">
      <c r="A9624" s="4" t="s">
        <v>41</v>
      </c>
      <c r="B9624" s="4">
        <v>6.767042E-3</v>
      </c>
    </row>
    <row r="9625" spans="1:2">
      <c r="A9625" s="4" t="s">
        <v>41</v>
      </c>
      <c r="B9625" s="4">
        <v>3.7101439999999999E-3</v>
      </c>
    </row>
    <row r="9626" spans="1:2">
      <c r="A9626" s="4" t="s">
        <v>41</v>
      </c>
      <c r="B9626" s="4">
        <v>4.1156300000000003E-3</v>
      </c>
    </row>
    <row r="9627" spans="1:2">
      <c r="A9627" s="4" t="s">
        <v>41</v>
      </c>
      <c r="B9627" s="4">
        <v>4.277398E-3</v>
      </c>
    </row>
    <row r="9628" spans="1:2">
      <c r="A9628" s="4" t="s">
        <v>41</v>
      </c>
      <c r="B9628" s="4">
        <v>4.2027389999999996E-3</v>
      </c>
    </row>
    <row r="9629" spans="1:2">
      <c r="A9629" s="4" t="s">
        <v>41</v>
      </c>
      <c r="B9629" s="4">
        <v>4.8571109999999999E-3</v>
      </c>
    </row>
    <row r="9630" spans="1:2">
      <c r="A9630" s="4" t="s">
        <v>41</v>
      </c>
      <c r="B9630" s="4">
        <v>4.7429380000000004E-3</v>
      </c>
    </row>
    <row r="9631" spans="1:2">
      <c r="A9631" s="4" t="s">
        <v>41</v>
      </c>
      <c r="B9631" s="4">
        <v>5.1855449999999997E-3</v>
      </c>
    </row>
    <row r="9632" spans="1:2">
      <c r="A9632" s="4" t="s">
        <v>41</v>
      </c>
      <c r="B9632" s="4">
        <v>4.0947789999999998E-3</v>
      </c>
    </row>
    <row r="9633" spans="1:2">
      <c r="A9633" s="4" t="s">
        <v>41</v>
      </c>
      <c r="B9633" s="4">
        <v>5.5029850000000002E-3</v>
      </c>
    </row>
    <row r="9634" spans="1:2">
      <c r="A9634" s="4" t="s">
        <v>41</v>
      </c>
      <c r="B9634" s="4">
        <v>4.2488839999999996E-3</v>
      </c>
    </row>
    <row r="9635" spans="1:2">
      <c r="A9635" s="4" t="s">
        <v>41</v>
      </c>
      <c r="B9635" s="4">
        <v>5.8034999999999996E-3</v>
      </c>
    </row>
    <row r="9636" spans="1:2">
      <c r="A9636" s="4" t="s">
        <v>41</v>
      </c>
      <c r="B9636" s="4">
        <v>5.6165909999999998E-3</v>
      </c>
    </row>
    <row r="9637" spans="1:2">
      <c r="A9637" s="4" t="s">
        <v>41</v>
      </c>
      <c r="B9637" s="4">
        <v>4.9069170000000002E-3</v>
      </c>
    </row>
    <row r="9638" spans="1:2">
      <c r="A9638" s="4" t="s">
        <v>41</v>
      </c>
      <c r="B9638" s="4">
        <v>5.121329E-3</v>
      </c>
    </row>
    <row r="9639" spans="1:2">
      <c r="A9639" s="4" t="s">
        <v>41</v>
      </c>
      <c r="B9639" s="4">
        <v>2.953523E-3</v>
      </c>
    </row>
    <row r="9640" spans="1:2">
      <c r="A9640" s="4" t="s">
        <v>41</v>
      </c>
      <c r="B9640" s="4">
        <v>4.488082E-3</v>
      </c>
    </row>
    <row r="9641" spans="1:2">
      <c r="A9641" s="4" t="s">
        <v>41</v>
      </c>
      <c r="B9641" s="4">
        <v>3.436443E-3</v>
      </c>
    </row>
    <row r="9642" spans="1:2">
      <c r="A9642" s="4" t="s">
        <v>41</v>
      </c>
      <c r="B9642" s="4">
        <v>4.1830859999999999E-3</v>
      </c>
    </row>
    <row r="9643" spans="1:2">
      <c r="A9643" s="4" t="s">
        <v>41</v>
      </c>
      <c r="B9643" s="4">
        <v>5.3269199999999997E-3</v>
      </c>
    </row>
    <row r="9644" spans="1:2">
      <c r="A9644" s="4" t="s">
        <v>41</v>
      </c>
      <c r="B9644" s="4">
        <v>5.7019490000000004E-3</v>
      </c>
    </row>
    <row r="9645" spans="1:2">
      <c r="A9645" s="4" t="s">
        <v>41</v>
      </c>
      <c r="B9645" s="4">
        <v>3.8964960000000002E-3</v>
      </c>
    </row>
    <row r="9646" spans="1:2">
      <c r="A9646" s="4" t="s">
        <v>41</v>
      </c>
      <c r="B9646" s="4">
        <v>4.6983069999999997E-3</v>
      </c>
    </row>
    <row r="9647" spans="1:2">
      <c r="A9647" s="4" t="s">
        <v>41</v>
      </c>
      <c r="B9647" s="4">
        <v>4.0615110000000003E-3</v>
      </c>
    </row>
    <row r="9648" spans="1:2">
      <c r="A9648" s="4" t="s">
        <v>41</v>
      </c>
      <c r="B9648" s="4">
        <v>3.6476849999999999E-3</v>
      </c>
    </row>
    <row r="9649" spans="1:2">
      <c r="A9649" s="4" t="s">
        <v>41</v>
      </c>
      <c r="B9649" s="4">
        <v>5.6630819999999998E-3</v>
      </c>
    </row>
    <row r="9650" spans="1:2">
      <c r="A9650" s="4" t="s">
        <v>41</v>
      </c>
      <c r="B9650" s="4">
        <v>2.9050803333330001E-3</v>
      </c>
    </row>
    <row r="9651" spans="1:2">
      <c r="A9651" s="4" t="s">
        <v>41</v>
      </c>
      <c r="B9651" s="4">
        <v>4.2398169999999999E-3</v>
      </c>
    </row>
    <row r="9652" spans="1:2">
      <c r="A9652" s="4" t="s">
        <v>41</v>
      </c>
      <c r="B9652" s="4">
        <v>4.2897350000000002E-3</v>
      </c>
    </row>
    <row r="9653" spans="1:2">
      <c r="A9653" s="4" t="s">
        <v>41</v>
      </c>
      <c r="B9653" s="4">
        <v>4.5304209999999998E-3</v>
      </c>
    </row>
    <row r="9654" spans="1:2">
      <c r="A9654" s="4" t="s">
        <v>41</v>
      </c>
      <c r="B9654" s="4">
        <v>5.0126850000000002E-3</v>
      </c>
    </row>
    <row r="9655" spans="1:2">
      <c r="A9655" s="4" t="s">
        <v>41</v>
      </c>
      <c r="B9655" s="4">
        <v>5.4079790000000003E-3</v>
      </c>
    </row>
    <row r="9656" spans="1:2">
      <c r="A9656" s="4" t="s">
        <v>41</v>
      </c>
      <c r="B9656" s="4">
        <v>5.2363959999999999E-3</v>
      </c>
    </row>
    <row r="9657" spans="1:2">
      <c r="A9657" s="4" t="s">
        <v>41</v>
      </c>
      <c r="B9657" s="4">
        <v>3.3471909999999998E-3</v>
      </c>
    </row>
    <row r="9658" spans="1:2">
      <c r="A9658" s="4" t="s">
        <v>41</v>
      </c>
      <c r="B9658" s="4">
        <v>5.174288E-3</v>
      </c>
    </row>
    <row r="9659" spans="1:2">
      <c r="A9659" s="4" t="s">
        <v>41</v>
      </c>
      <c r="B9659" s="4">
        <v>5.035238E-3</v>
      </c>
    </row>
    <row r="9660" spans="1:2">
      <c r="A9660" s="4" t="s">
        <v>41</v>
      </c>
      <c r="B9660" s="4">
        <v>4.1111150000000003E-3</v>
      </c>
    </row>
    <row r="9661" spans="1:2">
      <c r="A9661" s="4" t="s">
        <v>41</v>
      </c>
      <c r="B9661" s="4">
        <v>4.6384349999999998E-3</v>
      </c>
    </row>
    <row r="9662" spans="1:2">
      <c r="A9662" s="4" t="s">
        <v>41</v>
      </c>
      <c r="B9662" s="4">
        <v>5.1292810000000003E-3</v>
      </c>
    </row>
    <row r="9663" spans="1:2">
      <c r="A9663" s="4" t="s">
        <v>41</v>
      </c>
      <c r="B9663" s="4">
        <v>5.0535399999999996E-3</v>
      </c>
    </row>
    <row r="9664" spans="1:2">
      <c r="A9664" s="4" t="s">
        <v>41</v>
      </c>
      <c r="B9664" s="4">
        <v>3.9193309999999999E-3</v>
      </c>
    </row>
    <row r="9665" spans="1:2">
      <c r="A9665" s="4" t="s">
        <v>41</v>
      </c>
      <c r="B9665" s="4">
        <v>5.3396520000000003E-3</v>
      </c>
    </row>
    <row r="9666" spans="1:2">
      <c r="A9666" s="4" t="s">
        <v>41</v>
      </c>
      <c r="B9666" s="4">
        <v>4.0249129999999998E-3</v>
      </c>
    </row>
    <row r="9667" spans="1:2">
      <c r="A9667" s="4" t="s">
        <v>41</v>
      </c>
      <c r="B9667" s="4">
        <v>4.5956039999999997E-3</v>
      </c>
    </row>
    <row r="9668" spans="1:2">
      <c r="A9668" s="4" t="s">
        <v>41</v>
      </c>
      <c r="B9668" s="4">
        <v>6.7455900000000001E-3</v>
      </c>
    </row>
    <row r="9669" spans="1:2">
      <c r="A9669" s="4" t="s">
        <v>41</v>
      </c>
      <c r="B9669" s="4">
        <v>4.9490849999999998E-3</v>
      </c>
    </row>
    <row r="9670" spans="1:2">
      <c r="A9670" s="4" t="s">
        <v>41</v>
      </c>
      <c r="B9670" s="4">
        <v>5.5627790000000003E-3</v>
      </c>
    </row>
    <row r="9671" spans="1:2">
      <c r="A9671" s="4" t="s">
        <v>41</v>
      </c>
      <c r="B9671" s="4">
        <v>4.8750959999999998E-3</v>
      </c>
    </row>
    <row r="9672" spans="1:2">
      <c r="A9672" s="4" t="s">
        <v>41</v>
      </c>
      <c r="B9672" s="4">
        <v>5.6269839999999998E-3</v>
      </c>
    </row>
    <row r="9673" spans="1:2">
      <c r="A9673" s="4" t="s">
        <v>41</v>
      </c>
      <c r="B9673" s="4">
        <v>4.8721980000000003E-3</v>
      </c>
    </row>
    <row r="9674" spans="1:2">
      <c r="A9674" s="4" t="s">
        <v>41</v>
      </c>
      <c r="B9674" s="4">
        <v>4.3827240000000002E-3</v>
      </c>
    </row>
    <row r="9675" spans="1:2">
      <c r="A9675" s="4" t="s">
        <v>41</v>
      </c>
      <c r="B9675" s="4">
        <v>4.8235960000000003E-3</v>
      </c>
    </row>
    <row r="9676" spans="1:2">
      <c r="A9676" s="4" t="s">
        <v>41</v>
      </c>
      <c r="B9676" s="4">
        <v>4.3955599999999997E-3</v>
      </c>
    </row>
    <row r="9677" spans="1:2">
      <c r="A9677" s="4" t="s">
        <v>41</v>
      </c>
      <c r="B9677" s="4">
        <v>3.660885E-3</v>
      </c>
    </row>
    <row r="9678" spans="1:2">
      <c r="A9678" s="4" t="s">
        <v>41</v>
      </c>
      <c r="B9678" s="4">
        <v>4.9588840000000002E-3</v>
      </c>
    </row>
    <row r="9679" spans="1:2">
      <c r="A9679" s="4" t="s">
        <v>41</v>
      </c>
      <c r="B9679" s="4">
        <v>5.7254250000000001E-3</v>
      </c>
    </row>
    <row r="9680" spans="1:2">
      <c r="A9680" s="4" t="s">
        <v>41</v>
      </c>
      <c r="B9680" s="4">
        <v>5.1102029999999998E-3</v>
      </c>
    </row>
    <row r="9681" spans="1:2">
      <c r="A9681" s="4" t="s">
        <v>41</v>
      </c>
      <c r="B9681" s="4">
        <v>3.9400320000000004E-3</v>
      </c>
    </row>
    <row r="9682" spans="1:2">
      <c r="A9682" s="4" t="s">
        <v>41</v>
      </c>
      <c r="B9682" s="4">
        <v>4.0723759999999999E-3</v>
      </c>
    </row>
    <row r="9683" spans="1:2">
      <c r="A9683" s="4" t="s">
        <v>41</v>
      </c>
      <c r="B9683" s="4">
        <v>4.5297890000000002E-3</v>
      </c>
    </row>
    <row r="9684" spans="1:2">
      <c r="A9684" s="4" t="s">
        <v>41</v>
      </c>
      <c r="B9684" s="4">
        <v>8.5575440000000003E-3</v>
      </c>
    </row>
    <row r="9685" spans="1:2">
      <c r="A9685" s="4" t="s">
        <v>41</v>
      </c>
      <c r="B9685" s="4">
        <v>4.0499769999999997E-3</v>
      </c>
    </row>
    <row r="9686" spans="1:2">
      <c r="A9686" s="4" t="s">
        <v>41</v>
      </c>
      <c r="B9686" s="4">
        <v>5.4509609999999998E-3</v>
      </c>
    </row>
    <row r="9687" spans="1:2">
      <c r="A9687" s="4" t="s">
        <v>41</v>
      </c>
      <c r="B9687" s="4">
        <v>4.2426240000000004E-3</v>
      </c>
    </row>
    <row r="9688" spans="1:2">
      <c r="A9688" s="4" t="s">
        <v>41</v>
      </c>
      <c r="B9688" s="4">
        <v>3.1125219999999999E-3</v>
      </c>
    </row>
    <row r="9689" spans="1:2">
      <c r="A9689" s="4" t="s">
        <v>41</v>
      </c>
      <c r="B9689" s="4">
        <v>4.1129030000000002E-3</v>
      </c>
    </row>
    <row r="9690" spans="1:2">
      <c r="A9690" s="4" t="s">
        <v>41</v>
      </c>
      <c r="B9690" s="4">
        <v>5.6463449999999997E-3</v>
      </c>
    </row>
    <row r="9691" spans="1:2">
      <c r="A9691" s="4" t="s">
        <v>41</v>
      </c>
      <c r="B9691" s="4">
        <v>3.9206049999999997E-3</v>
      </c>
    </row>
    <row r="9692" spans="1:2">
      <c r="A9692" s="4" t="s">
        <v>41</v>
      </c>
      <c r="B9692" s="4">
        <v>7.1041139999999999E-3</v>
      </c>
    </row>
    <row r="9693" spans="1:2">
      <c r="A9693" s="4" t="s">
        <v>41</v>
      </c>
      <c r="B9693" s="4">
        <v>5.99243E-3</v>
      </c>
    </row>
    <row r="9694" spans="1:2">
      <c r="A9694" s="4" t="s">
        <v>41</v>
      </c>
      <c r="B9694" s="4">
        <v>7.9555900000000002E-3</v>
      </c>
    </row>
    <row r="9695" spans="1:2">
      <c r="A9695" s="4" t="s">
        <v>41</v>
      </c>
      <c r="B9695" s="4">
        <v>3.1917849999999999E-3</v>
      </c>
    </row>
    <row r="9696" spans="1:2">
      <c r="A9696" s="4" t="s">
        <v>41</v>
      </c>
      <c r="B9696" s="4">
        <v>4.8816040000000003E-3</v>
      </c>
    </row>
    <row r="9697" spans="1:2">
      <c r="A9697" s="4" t="s">
        <v>41</v>
      </c>
      <c r="B9697" s="4">
        <v>4.6393340000000002E-3</v>
      </c>
    </row>
    <row r="9698" spans="1:2">
      <c r="A9698" s="4" t="s">
        <v>41</v>
      </c>
      <c r="B9698" s="4">
        <v>5.004372E-3</v>
      </c>
    </row>
    <row r="9699" spans="1:2">
      <c r="A9699" s="4" t="s">
        <v>41</v>
      </c>
      <c r="B9699" s="4">
        <v>5.3335880000000002E-3</v>
      </c>
    </row>
    <row r="9700" spans="1:2">
      <c r="A9700" s="4" t="s">
        <v>41</v>
      </c>
      <c r="B9700" s="4">
        <v>5.0070720000000004E-3</v>
      </c>
    </row>
    <row r="9701" spans="1:2">
      <c r="A9701" s="4" t="s">
        <v>41</v>
      </c>
      <c r="B9701" s="4">
        <v>4.283673E-3</v>
      </c>
    </row>
    <row r="9702" spans="1:2">
      <c r="A9702" s="4" t="s">
        <v>41</v>
      </c>
      <c r="B9702" s="4">
        <v>4.3639969999999997E-3</v>
      </c>
    </row>
    <row r="9703" spans="1:2">
      <c r="A9703" s="4" t="s">
        <v>41</v>
      </c>
      <c r="B9703" s="4">
        <v>4.3330809999999999E-3</v>
      </c>
    </row>
    <row r="9704" spans="1:2">
      <c r="A9704" s="4" t="s">
        <v>41</v>
      </c>
      <c r="B9704" s="4">
        <v>4.6214740000000004E-3</v>
      </c>
    </row>
    <row r="9705" spans="1:2">
      <c r="A9705" s="4" t="s">
        <v>41</v>
      </c>
      <c r="B9705" s="4">
        <v>5.85339E-3</v>
      </c>
    </row>
    <row r="9706" spans="1:2">
      <c r="A9706" s="4" t="s">
        <v>41</v>
      </c>
      <c r="B9706" s="4">
        <v>5.0856800000000004E-3</v>
      </c>
    </row>
    <row r="9707" spans="1:2">
      <c r="A9707" s="4" t="s">
        <v>41</v>
      </c>
      <c r="B9707" s="4">
        <v>3.0963266666670002E-3</v>
      </c>
    </row>
    <row r="9708" spans="1:2">
      <c r="A9708" s="4" t="s">
        <v>41</v>
      </c>
      <c r="B9708" s="4">
        <v>4.9707479999999997E-3</v>
      </c>
    </row>
    <row r="9709" spans="1:2">
      <c r="A9709" s="4" t="s">
        <v>41</v>
      </c>
      <c r="B9709" s="4">
        <v>5.8922979999999998E-3</v>
      </c>
    </row>
    <row r="9710" spans="1:2">
      <c r="A9710" s="4" t="s">
        <v>41</v>
      </c>
      <c r="B9710" s="4">
        <v>4.3890450000000003E-3</v>
      </c>
    </row>
    <row r="9711" spans="1:2">
      <c r="A9711" s="4" t="s">
        <v>41</v>
      </c>
      <c r="B9711" s="4">
        <v>5.1915520000000003E-3</v>
      </c>
    </row>
    <row r="9712" spans="1:2">
      <c r="A9712" s="4" t="s">
        <v>41</v>
      </c>
      <c r="B9712" s="4">
        <v>4.6858919999999997E-3</v>
      </c>
    </row>
    <row r="9713" spans="1:2">
      <c r="A9713" s="4" t="s">
        <v>41</v>
      </c>
      <c r="B9713" s="4">
        <v>5.6601860000000002E-3</v>
      </c>
    </row>
    <row r="9714" spans="1:2">
      <c r="A9714" s="4" t="s">
        <v>41</v>
      </c>
      <c r="B9714" s="4">
        <v>4.795952E-3</v>
      </c>
    </row>
    <row r="9715" spans="1:2">
      <c r="A9715" s="4" t="s">
        <v>41</v>
      </c>
      <c r="B9715" s="4">
        <v>5.177498E-3</v>
      </c>
    </row>
    <row r="9716" spans="1:2">
      <c r="A9716" s="4" t="s">
        <v>41</v>
      </c>
      <c r="B9716" s="4">
        <v>4.860156E-3</v>
      </c>
    </row>
    <row r="9717" spans="1:2">
      <c r="A9717" s="4" t="s">
        <v>41</v>
      </c>
      <c r="B9717" s="4">
        <v>4.4299020000000003E-3</v>
      </c>
    </row>
    <row r="9718" spans="1:2">
      <c r="A9718" s="4" t="s">
        <v>41</v>
      </c>
      <c r="B9718" s="4">
        <v>6.2658210000000004E-3</v>
      </c>
    </row>
    <row r="9719" spans="1:2">
      <c r="A9719" s="4" t="s">
        <v>41</v>
      </c>
      <c r="B9719" s="4">
        <v>4.3758900000000003E-3</v>
      </c>
    </row>
    <row r="9720" spans="1:2">
      <c r="A9720" s="4" t="s">
        <v>41</v>
      </c>
      <c r="B9720" s="4">
        <v>4.6478090000000001E-3</v>
      </c>
    </row>
    <row r="9721" spans="1:2">
      <c r="A9721" s="4" t="s">
        <v>41</v>
      </c>
      <c r="B9721" s="4">
        <v>4.5460259999999999E-3</v>
      </c>
    </row>
    <row r="9722" spans="1:2">
      <c r="A9722" s="4" t="s">
        <v>41</v>
      </c>
      <c r="B9722" s="4">
        <v>3.096405E-3</v>
      </c>
    </row>
    <row r="9723" spans="1:2">
      <c r="A9723" s="4" t="s">
        <v>41</v>
      </c>
      <c r="B9723" s="4">
        <v>4.6201369999999999E-3</v>
      </c>
    </row>
    <row r="9724" spans="1:2">
      <c r="A9724" s="4" t="s">
        <v>41</v>
      </c>
      <c r="B9724" s="4">
        <v>6.7452780000000004E-3</v>
      </c>
    </row>
    <row r="9725" spans="1:2">
      <c r="A9725" s="4" t="s">
        <v>41</v>
      </c>
      <c r="B9725" s="4">
        <v>3.9667189999999996E-3</v>
      </c>
    </row>
    <row r="9726" spans="1:2">
      <c r="A9726" s="4" t="s">
        <v>41</v>
      </c>
      <c r="B9726" s="4">
        <v>4.0302649999999999E-3</v>
      </c>
    </row>
    <row r="9727" spans="1:2">
      <c r="A9727" s="4" t="s">
        <v>41</v>
      </c>
      <c r="B9727" s="4">
        <v>3.7573429999999998E-3</v>
      </c>
    </row>
    <row r="9728" spans="1:2">
      <c r="A9728" s="4" t="s">
        <v>41</v>
      </c>
      <c r="B9728" s="4">
        <v>4.4131800000000001E-3</v>
      </c>
    </row>
    <row r="9729" spans="1:2">
      <c r="A9729" s="4" t="s">
        <v>41</v>
      </c>
      <c r="B9729" s="4">
        <v>5.3767600000000004E-3</v>
      </c>
    </row>
    <row r="9730" spans="1:2">
      <c r="A9730" s="4" t="s">
        <v>41</v>
      </c>
      <c r="B9730" s="4">
        <v>4.7835660000000004E-3</v>
      </c>
    </row>
    <row r="9731" spans="1:2">
      <c r="A9731" s="4" t="s">
        <v>41</v>
      </c>
      <c r="B9731" s="4">
        <v>5.753434E-3</v>
      </c>
    </row>
    <row r="9732" spans="1:2">
      <c r="A9732" s="4" t="s">
        <v>41</v>
      </c>
      <c r="B9732" s="4">
        <v>4.0947789999999998E-3</v>
      </c>
    </row>
    <row r="9733" spans="1:2">
      <c r="A9733" s="4" t="s">
        <v>41</v>
      </c>
      <c r="B9733" s="4">
        <v>5.5029850000000002E-3</v>
      </c>
    </row>
    <row r="9734" spans="1:2">
      <c r="A9734" s="4" t="s">
        <v>41</v>
      </c>
      <c r="B9734" s="4">
        <v>4.3515350000000001E-3</v>
      </c>
    </row>
    <row r="9735" spans="1:2">
      <c r="A9735" s="4" t="s">
        <v>41</v>
      </c>
      <c r="B9735" s="4">
        <v>5.5265169999999999E-3</v>
      </c>
    </row>
    <row r="9736" spans="1:2">
      <c r="A9736" s="4" t="s">
        <v>41</v>
      </c>
      <c r="B9736" s="4">
        <v>5.4495999999999998E-3</v>
      </c>
    </row>
    <row r="9737" spans="1:2">
      <c r="A9737" s="4" t="s">
        <v>41</v>
      </c>
      <c r="B9737" s="4">
        <v>5.2262089999999999E-3</v>
      </c>
    </row>
    <row r="9738" spans="1:2">
      <c r="A9738" s="4" t="s">
        <v>41</v>
      </c>
      <c r="B9738" s="4">
        <v>5.121329E-3</v>
      </c>
    </row>
    <row r="9739" spans="1:2">
      <c r="A9739" s="4" t="s">
        <v>41</v>
      </c>
      <c r="B9739" s="4">
        <v>3.9173519999999998E-3</v>
      </c>
    </row>
    <row r="9740" spans="1:2">
      <c r="A9740" s="4" t="s">
        <v>41</v>
      </c>
      <c r="B9740" s="4">
        <v>5.0479710000000001E-3</v>
      </c>
    </row>
    <row r="9741" spans="1:2">
      <c r="A9741" s="4" t="s">
        <v>41</v>
      </c>
      <c r="B9741" s="4">
        <v>4.7029029999999996E-3</v>
      </c>
    </row>
    <row r="9742" spans="1:2">
      <c r="A9742" s="4" t="s">
        <v>41</v>
      </c>
      <c r="B9742" s="4">
        <v>4.1046049999999999E-3</v>
      </c>
    </row>
    <row r="9743" spans="1:2">
      <c r="A9743" s="4" t="s">
        <v>41</v>
      </c>
      <c r="B9743" s="4">
        <v>5.5958259999999999E-3</v>
      </c>
    </row>
    <row r="9744" spans="1:2">
      <c r="A9744" s="4" t="s">
        <v>41</v>
      </c>
      <c r="B9744" s="4">
        <v>5.342744E-3</v>
      </c>
    </row>
    <row r="9745" spans="1:2">
      <c r="A9745" s="4" t="s">
        <v>41</v>
      </c>
      <c r="B9745" s="4">
        <v>4.024723E-3</v>
      </c>
    </row>
    <row r="9746" spans="1:2">
      <c r="A9746" s="4" t="s">
        <v>41</v>
      </c>
      <c r="B9746" s="4">
        <v>4.6983069999999997E-3</v>
      </c>
    </row>
    <row r="9747" spans="1:2">
      <c r="A9747" s="4" t="s">
        <v>41</v>
      </c>
      <c r="B9747" s="4">
        <v>4.0615110000000003E-3</v>
      </c>
    </row>
    <row r="9748" spans="1:2">
      <c r="A9748" s="4" t="s">
        <v>41</v>
      </c>
      <c r="B9748" s="4">
        <v>3.6476849999999999E-3</v>
      </c>
    </row>
    <row r="9749" spans="1:2">
      <c r="A9749" s="4" t="s">
        <v>41</v>
      </c>
      <c r="B9749" s="4">
        <v>6.119083E-3</v>
      </c>
    </row>
    <row r="9750" spans="1:2">
      <c r="A9750" s="4" t="s">
        <v>41</v>
      </c>
      <c r="B9750" s="4">
        <v>3.0685859999999999E-3</v>
      </c>
    </row>
    <row r="9751" spans="1:2">
      <c r="A9751" s="4" t="s">
        <v>41</v>
      </c>
      <c r="B9751" s="4">
        <v>4.2398169999999999E-3</v>
      </c>
    </row>
    <row r="9752" spans="1:2">
      <c r="A9752" s="4" t="s">
        <v>41</v>
      </c>
      <c r="B9752" s="4">
        <v>4.0790820000000004E-3</v>
      </c>
    </row>
    <row r="9753" spans="1:2">
      <c r="A9753" s="4" t="s">
        <v>41</v>
      </c>
      <c r="B9753" s="4">
        <v>4.5304209999999998E-3</v>
      </c>
    </row>
    <row r="9754" spans="1:2">
      <c r="A9754" s="4" t="s">
        <v>41</v>
      </c>
      <c r="B9754" s="4">
        <v>4.9896879999999999E-3</v>
      </c>
    </row>
    <row r="9755" spans="1:2">
      <c r="A9755" s="4" t="s">
        <v>41</v>
      </c>
      <c r="B9755" s="4">
        <v>5.2767409999999997E-3</v>
      </c>
    </row>
    <row r="9756" spans="1:2">
      <c r="A9756" s="4" t="s">
        <v>41</v>
      </c>
      <c r="B9756" s="4">
        <v>5.2789769999999998E-3</v>
      </c>
    </row>
    <row r="9757" spans="1:2">
      <c r="A9757" s="4" t="s">
        <v>41</v>
      </c>
      <c r="B9757" s="4">
        <v>4.1253399999999999E-3</v>
      </c>
    </row>
    <row r="9758" spans="1:2">
      <c r="A9758" s="4" t="s">
        <v>41</v>
      </c>
      <c r="B9758" s="4">
        <v>5.6731170000000001E-3</v>
      </c>
    </row>
    <row r="9759" spans="1:2">
      <c r="A9759" s="4" t="s">
        <v>41</v>
      </c>
      <c r="B9759" s="4">
        <v>5.035238E-3</v>
      </c>
    </row>
    <row r="9760" spans="1:2">
      <c r="A9760" s="4" t="s">
        <v>41</v>
      </c>
      <c r="B9760" s="4">
        <v>4.0332950000000001E-3</v>
      </c>
    </row>
    <row r="9761" spans="1:2">
      <c r="A9761" s="4" t="s">
        <v>41</v>
      </c>
      <c r="B9761" s="4">
        <v>4.4680739999999998E-3</v>
      </c>
    </row>
    <row r="9762" spans="1:2">
      <c r="A9762" s="4" t="s">
        <v>41</v>
      </c>
      <c r="B9762" s="4">
        <v>5.0838360000000004E-3</v>
      </c>
    </row>
    <row r="9763" spans="1:2">
      <c r="A9763" s="4" t="s">
        <v>41</v>
      </c>
      <c r="B9763" s="4">
        <v>5.0535399999999996E-3</v>
      </c>
    </row>
    <row r="9764" spans="1:2">
      <c r="A9764" s="4" t="s">
        <v>41</v>
      </c>
      <c r="B9764" s="4">
        <v>3.9193309999999999E-3</v>
      </c>
    </row>
    <row r="9765" spans="1:2">
      <c r="A9765" s="4" t="s">
        <v>41</v>
      </c>
      <c r="B9765" s="4">
        <v>4.7233650000000002E-3</v>
      </c>
    </row>
    <row r="9766" spans="1:2">
      <c r="A9766" s="4" t="s">
        <v>41</v>
      </c>
      <c r="B9766" s="4">
        <v>4.6168190000000003E-3</v>
      </c>
    </row>
    <row r="9767" spans="1:2">
      <c r="A9767" s="4" t="s">
        <v>41</v>
      </c>
      <c r="B9767" s="4">
        <v>4.6090920000000004E-3</v>
      </c>
    </row>
    <row r="9768" spans="1:2">
      <c r="A9768" s="4" t="s">
        <v>41</v>
      </c>
      <c r="B9768" s="4">
        <v>6.7455900000000001E-3</v>
      </c>
    </row>
    <row r="9769" spans="1:2">
      <c r="A9769" s="4" t="s">
        <v>41</v>
      </c>
      <c r="B9769" s="4">
        <v>5.0224129999999999E-3</v>
      </c>
    </row>
    <row r="9770" spans="1:2">
      <c r="A9770" s="4" t="s">
        <v>41</v>
      </c>
      <c r="B9770" s="4">
        <v>5.5627790000000003E-3</v>
      </c>
    </row>
    <row r="9771" spans="1:2">
      <c r="A9771" s="4" t="s">
        <v>41</v>
      </c>
      <c r="B9771" s="4">
        <v>5.2299410000000001E-3</v>
      </c>
    </row>
    <row r="9772" spans="1:2">
      <c r="A9772" s="4" t="s">
        <v>41</v>
      </c>
      <c r="B9772" s="4">
        <v>5.9597779999999998E-3</v>
      </c>
    </row>
    <row r="9773" spans="1:2">
      <c r="A9773" s="4" t="s">
        <v>41</v>
      </c>
      <c r="B9773" s="4">
        <v>4.0606310000000003E-3</v>
      </c>
    </row>
    <row r="9774" spans="1:2">
      <c r="A9774" s="4" t="s">
        <v>41</v>
      </c>
      <c r="B9774" s="4">
        <v>4.3827240000000002E-3</v>
      </c>
    </row>
    <row r="9775" spans="1:2">
      <c r="A9775" s="4" t="s">
        <v>41</v>
      </c>
      <c r="B9775" s="4">
        <v>4.8235960000000003E-3</v>
      </c>
    </row>
    <row r="9776" spans="1:2">
      <c r="A9776" s="4" t="s">
        <v>41</v>
      </c>
      <c r="B9776" s="4">
        <v>4.3955599999999997E-3</v>
      </c>
    </row>
    <row r="9777" spans="1:2">
      <c r="A9777" s="4" t="s">
        <v>41</v>
      </c>
      <c r="B9777" s="4">
        <v>3.660885E-3</v>
      </c>
    </row>
    <row r="9778" spans="1:2">
      <c r="A9778" s="4" t="s">
        <v>41</v>
      </c>
      <c r="B9778" s="4">
        <v>5.2483590000000002E-3</v>
      </c>
    </row>
    <row r="9779" spans="1:2">
      <c r="A9779" s="4" t="s">
        <v>41</v>
      </c>
      <c r="B9779" s="4">
        <v>5.6015750000000001E-3</v>
      </c>
    </row>
    <row r="9780" spans="1:2">
      <c r="A9780" s="4" t="s">
        <v>41</v>
      </c>
      <c r="B9780" s="4">
        <v>5.1102029999999998E-3</v>
      </c>
    </row>
    <row r="9781" spans="1:2">
      <c r="A9781" s="4" t="s">
        <v>41</v>
      </c>
      <c r="B9781" s="4">
        <v>3.9400320000000004E-3</v>
      </c>
    </row>
    <row r="9782" spans="1:2">
      <c r="A9782" s="4" t="s">
        <v>41</v>
      </c>
      <c r="B9782" s="4">
        <v>3.8395030000000002E-3</v>
      </c>
    </row>
    <row r="9783" spans="1:2">
      <c r="A9783" s="4" t="s">
        <v>41</v>
      </c>
      <c r="B9783" s="4">
        <v>4.7590189999999997E-3</v>
      </c>
    </row>
    <row r="9784" spans="1:2">
      <c r="A9784" s="4" t="s">
        <v>41</v>
      </c>
      <c r="B9784" s="4">
        <v>8.5575440000000003E-3</v>
      </c>
    </row>
    <row r="9785" spans="1:2">
      <c r="A9785" s="4" t="s">
        <v>41</v>
      </c>
      <c r="B9785" s="4">
        <v>4.0499769999999997E-3</v>
      </c>
    </row>
    <row r="9786" spans="1:2">
      <c r="A9786" s="4" t="s">
        <v>41</v>
      </c>
      <c r="B9786" s="4">
        <v>5.8133259999999997E-3</v>
      </c>
    </row>
    <row r="9787" spans="1:2">
      <c r="A9787" s="4" t="s">
        <v>41</v>
      </c>
      <c r="B9787" s="4">
        <v>4.2426240000000004E-3</v>
      </c>
    </row>
    <row r="9788" spans="1:2">
      <c r="A9788" s="4" t="s">
        <v>41</v>
      </c>
      <c r="B9788" s="4">
        <v>3.0709600000000002E-3</v>
      </c>
    </row>
    <row r="9789" spans="1:2">
      <c r="A9789" s="4" t="s">
        <v>41</v>
      </c>
      <c r="B9789" s="4">
        <v>4.1129030000000002E-3</v>
      </c>
    </row>
    <row r="9790" spans="1:2">
      <c r="A9790" s="4" t="s">
        <v>41</v>
      </c>
      <c r="B9790" s="4">
        <v>5.3555219999999997E-3</v>
      </c>
    </row>
    <row r="9791" spans="1:2">
      <c r="A9791" s="4" t="s">
        <v>41</v>
      </c>
      <c r="B9791" s="4">
        <v>4.2006489999999999E-3</v>
      </c>
    </row>
    <row r="9792" spans="1:2">
      <c r="A9792" s="4" t="s">
        <v>41</v>
      </c>
      <c r="B9792" s="4">
        <v>7.1041139999999999E-3</v>
      </c>
    </row>
    <row r="9793" spans="1:2">
      <c r="A9793" s="4" t="s">
        <v>41</v>
      </c>
      <c r="B9793" s="4">
        <v>6.1076869999999997E-3</v>
      </c>
    </row>
    <row r="9794" spans="1:2">
      <c r="A9794" s="4" t="s">
        <v>41</v>
      </c>
      <c r="B9794" s="4">
        <v>8.1921149999999998E-3</v>
      </c>
    </row>
    <row r="9795" spans="1:2">
      <c r="A9795" s="4" t="s">
        <v>41</v>
      </c>
      <c r="B9795" s="4">
        <v>3.1917849999999999E-3</v>
      </c>
    </row>
    <row r="9796" spans="1:2">
      <c r="A9796" s="4" t="s">
        <v>41</v>
      </c>
      <c r="B9796" s="4">
        <v>4.8816040000000003E-3</v>
      </c>
    </row>
    <row r="9797" spans="1:2">
      <c r="A9797" s="4" t="s">
        <v>41</v>
      </c>
      <c r="B9797" s="4">
        <v>4.6722459999999997E-3</v>
      </c>
    </row>
    <row r="9798" spans="1:2">
      <c r="A9798" s="4" t="s">
        <v>41</v>
      </c>
      <c r="B9798" s="4">
        <v>4.7384899999999997E-3</v>
      </c>
    </row>
    <row r="9799" spans="1:2">
      <c r="A9799" s="4" t="s">
        <v>41</v>
      </c>
      <c r="B9799" s="4">
        <v>5.7187719999999996E-3</v>
      </c>
    </row>
    <row r="9800" spans="1:2">
      <c r="A9800" s="4" t="s">
        <v>41</v>
      </c>
      <c r="B9800" s="4">
        <v>5.0070720000000004E-3</v>
      </c>
    </row>
    <row r="9801" spans="1:2">
      <c r="A9801" s="4" t="s">
        <v>41</v>
      </c>
      <c r="B9801" s="4">
        <v>4.1740850000000001E-3</v>
      </c>
    </row>
    <row r="9802" spans="1:2">
      <c r="A9802" s="4" t="s">
        <v>41</v>
      </c>
      <c r="B9802" s="4">
        <v>4.1632500000000003E-3</v>
      </c>
    </row>
    <row r="9803" spans="1:2">
      <c r="A9803" s="4" t="s">
        <v>41</v>
      </c>
      <c r="B9803" s="4">
        <v>4.3330809999999999E-3</v>
      </c>
    </row>
    <row r="9804" spans="1:2">
      <c r="A9804" s="4" t="s">
        <v>41</v>
      </c>
      <c r="B9804" s="4">
        <v>4.6999010000000003E-3</v>
      </c>
    </row>
    <row r="9805" spans="1:2">
      <c r="A9805" s="4" t="s">
        <v>41</v>
      </c>
      <c r="B9805" s="4">
        <v>5.85339E-3</v>
      </c>
    </row>
    <row r="9806" spans="1:2">
      <c r="A9806" s="4" t="s">
        <v>41</v>
      </c>
      <c r="B9806" s="4">
        <v>5.1896930000000004E-3</v>
      </c>
    </row>
    <row r="9807" spans="1:2">
      <c r="A9807" s="4" t="s">
        <v>41</v>
      </c>
      <c r="B9807" s="4">
        <v>3.2735300000000002E-3</v>
      </c>
    </row>
    <row r="9808" spans="1:2">
      <c r="A9808" s="4" t="s">
        <v>41</v>
      </c>
      <c r="B9808" s="4">
        <v>5.7913940000000001E-3</v>
      </c>
    </row>
    <row r="9809" spans="1:2">
      <c r="A9809" s="4" t="s">
        <v>41</v>
      </c>
      <c r="B9809" s="4">
        <v>5.8922979999999998E-3</v>
      </c>
    </row>
    <row r="9810" spans="1:2">
      <c r="A9810" s="4" t="s">
        <v>41</v>
      </c>
      <c r="B9810" s="4">
        <v>4.3890450000000003E-3</v>
      </c>
    </row>
    <row r="9811" spans="1:2">
      <c r="A9811" s="4" t="s">
        <v>41</v>
      </c>
      <c r="B9811" s="4">
        <v>5.1915520000000003E-3</v>
      </c>
    </row>
    <row r="9812" spans="1:2">
      <c r="A9812" s="4" t="s">
        <v>41</v>
      </c>
      <c r="B9812" s="4">
        <v>4.7824579999999998E-3</v>
      </c>
    </row>
    <row r="9813" spans="1:2">
      <c r="A9813" s="4" t="s">
        <v>41</v>
      </c>
      <c r="B9813" s="4">
        <v>5.8895129999999999E-3</v>
      </c>
    </row>
    <row r="9814" spans="1:2">
      <c r="A9814" s="4" t="s">
        <v>41</v>
      </c>
      <c r="B9814" s="4">
        <v>4.795952E-3</v>
      </c>
    </row>
    <row r="9815" spans="1:2">
      <c r="A9815" s="4" t="s">
        <v>41</v>
      </c>
      <c r="B9815" s="4">
        <v>5.5697250000000002E-3</v>
      </c>
    </row>
    <row r="9816" spans="1:2">
      <c r="A9816" s="4" t="s">
        <v>41</v>
      </c>
      <c r="B9816" s="4">
        <v>4.860156E-3</v>
      </c>
    </row>
    <row r="9817" spans="1:2">
      <c r="A9817" s="4" t="s">
        <v>41</v>
      </c>
      <c r="B9817" s="4">
        <v>3.3614286666669999E-3</v>
      </c>
    </row>
    <row r="9818" spans="1:2">
      <c r="A9818" s="4" t="s">
        <v>41</v>
      </c>
      <c r="B9818" s="4">
        <v>6.2658210000000004E-3</v>
      </c>
    </row>
    <row r="9819" spans="1:2">
      <c r="A9819" s="4" t="s">
        <v>41</v>
      </c>
      <c r="B9819" s="4">
        <v>4.4136440000000004E-3</v>
      </c>
    </row>
    <row r="9820" spans="1:2">
      <c r="A9820" s="4" t="s">
        <v>41</v>
      </c>
      <c r="B9820" s="4">
        <v>5.0434850000000003E-3</v>
      </c>
    </row>
    <row r="9821" spans="1:2">
      <c r="A9821" s="4" t="s">
        <v>41</v>
      </c>
      <c r="B9821" s="4">
        <v>4.6323220000000003E-3</v>
      </c>
    </row>
    <row r="9822" spans="1:2">
      <c r="A9822" s="4" t="s">
        <v>41</v>
      </c>
      <c r="B9822" s="4">
        <v>3.096405E-3</v>
      </c>
    </row>
    <row r="9823" spans="1:2">
      <c r="A9823" s="4" t="s">
        <v>41</v>
      </c>
      <c r="B9823" s="4">
        <v>4.1257250000000002E-3</v>
      </c>
    </row>
    <row r="9824" spans="1:2">
      <c r="A9824" s="4" t="s">
        <v>41</v>
      </c>
      <c r="B9824" s="4">
        <v>6.7452780000000004E-3</v>
      </c>
    </row>
    <row r="9825" spans="1:2">
      <c r="A9825" s="4" t="s">
        <v>41</v>
      </c>
      <c r="B9825" s="4">
        <v>3.9667189999999996E-3</v>
      </c>
    </row>
    <row r="9826" spans="1:2">
      <c r="A9826" s="4" t="s">
        <v>41</v>
      </c>
      <c r="B9826" s="4">
        <v>4.1528800000000003E-3</v>
      </c>
    </row>
    <row r="9827" spans="1:2">
      <c r="A9827" s="4" t="s">
        <v>41</v>
      </c>
      <c r="B9827" s="4">
        <v>3.7573429999999998E-3</v>
      </c>
    </row>
    <row r="9828" spans="1:2">
      <c r="A9828" s="4" t="s">
        <v>41</v>
      </c>
      <c r="B9828" s="4">
        <v>4.4131800000000001E-3</v>
      </c>
    </row>
    <row r="9829" spans="1:2">
      <c r="A9829" s="4" t="s">
        <v>41</v>
      </c>
      <c r="B9829" s="4">
        <v>5.093607E-3</v>
      </c>
    </row>
    <row r="9830" spans="1:2">
      <c r="A9830" s="4" t="s">
        <v>41</v>
      </c>
      <c r="B9830" s="4">
        <v>4.9473709999999999E-3</v>
      </c>
    </row>
    <row r="9831" spans="1:2">
      <c r="A9831" s="4" t="s">
        <v>41</v>
      </c>
      <c r="B9831" s="4">
        <v>5.753434E-3</v>
      </c>
    </row>
    <row r="9832" spans="1:2">
      <c r="A9832" s="4" t="s">
        <v>41</v>
      </c>
      <c r="B9832" s="4">
        <v>3.9023339999999999E-3</v>
      </c>
    </row>
    <row r="9833" spans="1:2">
      <c r="A9833" s="4" t="s">
        <v>41</v>
      </c>
      <c r="B9833" s="4">
        <v>5.5029850000000002E-3</v>
      </c>
    </row>
    <row r="9834" spans="1:2">
      <c r="A9834" s="4" t="s">
        <v>41</v>
      </c>
      <c r="B9834" s="4">
        <v>4.4409840000000003E-3</v>
      </c>
    </row>
    <row r="9835" spans="1:2">
      <c r="A9835" s="4" t="s">
        <v>41</v>
      </c>
      <c r="B9835" s="4">
        <v>5.5265169999999999E-3</v>
      </c>
    </row>
    <row r="9836" spans="1:2">
      <c r="A9836" s="4" t="s">
        <v>41</v>
      </c>
      <c r="B9836" s="4">
        <v>5.4495999999999998E-3</v>
      </c>
    </row>
    <row r="9837" spans="1:2">
      <c r="A9837" s="4" t="s">
        <v>41</v>
      </c>
      <c r="B9837" s="4">
        <v>5.2262089999999999E-3</v>
      </c>
    </row>
    <row r="9838" spans="1:2">
      <c r="A9838" s="4" t="s">
        <v>41</v>
      </c>
      <c r="B9838" s="4">
        <v>5.121329E-3</v>
      </c>
    </row>
    <row r="9839" spans="1:2">
      <c r="A9839" s="4" t="s">
        <v>41</v>
      </c>
      <c r="B9839" s="4">
        <v>3.9173519999999998E-3</v>
      </c>
    </row>
    <row r="9840" spans="1:2">
      <c r="A9840" s="4" t="s">
        <v>41</v>
      </c>
      <c r="B9840" s="4">
        <v>5.0479710000000001E-3</v>
      </c>
    </row>
    <row r="9841" spans="1:2">
      <c r="A9841" s="4" t="s">
        <v>41</v>
      </c>
      <c r="B9841" s="4">
        <v>3.436443E-3</v>
      </c>
    </row>
    <row r="9842" spans="1:2">
      <c r="A9842" s="4" t="s">
        <v>41</v>
      </c>
      <c r="B9842" s="4">
        <v>4.1046049999999999E-3</v>
      </c>
    </row>
    <row r="9843" spans="1:2">
      <c r="A9843" s="4" t="s">
        <v>41</v>
      </c>
      <c r="B9843" s="4">
        <v>5.7427900000000002E-3</v>
      </c>
    </row>
    <row r="9844" spans="1:2">
      <c r="A9844" s="4" t="s">
        <v>41</v>
      </c>
      <c r="B9844" s="4">
        <v>4.8446080000000002E-3</v>
      </c>
    </row>
    <row r="9845" spans="1:2">
      <c r="A9845" s="4" t="s">
        <v>41</v>
      </c>
      <c r="B9845" s="4">
        <v>4.0368590000000003E-3</v>
      </c>
    </row>
    <row r="9846" spans="1:2">
      <c r="A9846" s="4" t="s">
        <v>41</v>
      </c>
      <c r="B9846" s="4">
        <v>4.9934089999999999E-3</v>
      </c>
    </row>
    <row r="9847" spans="1:2">
      <c r="A9847" s="4" t="s">
        <v>41</v>
      </c>
      <c r="B9847" s="4">
        <v>4.0815360000000002E-3</v>
      </c>
    </row>
    <row r="9848" spans="1:2">
      <c r="A9848" s="4" t="s">
        <v>41</v>
      </c>
      <c r="B9848" s="4">
        <v>4.0521769999999997E-3</v>
      </c>
    </row>
    <row r="9849" spans="1:2">
      <c r="A9849" s="4" t="s">
        <v>41</v>
      </c>
      <c r="B9849" s="4">
        <v>6.119083E-3</v>
      </c>
    </row>
    <row r="9850" spans="1:2">
      <c r="A9850" s="4" t="s">
        <v>41</v>
      </c>
      <c r="B9850" s="4">
        <v>3.3436910000000002E-3</v>
      </c>
    </row>
    <row r="9851" spans="1:2">
      <c r="A9851" s="4" t="s">
        <v>41</v>
      </c>
      <c r="B9851" s="4">
        <v>4.2398169999999999E-3</v>
      </c>
    </row>
    <row r="9852" spans="1:2">
      <c r="A9852" s="4" t="s">
        <v>41</v>
      </c>
      <c r="B9852" s="4">
        <v>4.0790820000000004E-3</v>
      </c>
    </row>
    <row r="9853" spans="1:2">
      <c r="A9853" s="4" t="s">
        <v>41</v>
      </c>
      <c r="B9853" s="4">
        <v>4.6522600000000001E-3</v>
      </c>
    </row>
    <row r="9854" spans="1:2">
      <c r="A9854" s="4" t="s">
        <v>41</v>
      </c>
      <c r="B9854" s="4">
        <v>4.9896879999999999E-3</v>
      </c>
    </row>
    <row r="9855" spans="1:2">
      <c r="A9855" s="4" t="s">
        <v>41</v>
      </c>
      <c r="B9855" s="4">
        <v>5.1319399999999998E-3</v>
      </c>
    </row>
    <row r="9856" spans="1:2">
      <c r="A9856" s="4" t="s">
        <v>41</v>
      </c>
      <c r="B9856" s="4">
        <v>5.2789769999999998E-3</v>
      </c>
    </row>
    <row r="9857" spans="1:2">
      <c r="A9857" s="4" t="s">
        <v>41</v>
      </c>
      <c r="B9857" s="4">
        <v>4.1253399999999999E-3</v>
      </c>
    </row>
    <row r="9858" spans="1:2">
      <c r="A9858" s="4" t="s">
        <v>41</v>
      </c>
      <c r="B9858" s="4">
        <v>5.6731170000000001E-3</v>
      </c>
    </row>
    <row r="9859" spans="1:2">
      <c r="A9859" s="4" t="s">
        <v>41</v>
      </c>
      <c r="B9859" s="4">
        <v>5.3655580000000003E-3</v>
      </c>
    </row>
    <row r="9860" spans="1:2">
      <c r="A9860" s="4" t="s">
        <v>41</v>
      </c>
      <c r="B9860" s="4">
        <v>4.1111150000000003E-3</v>
      </c>
    </row>
    <row r="9861" spans="1:2">
      <c r="A9861" s="4" t="s">
        <v>41</v>
      </c>
      <c r="B9861" s="4">
        <v>4.6384349999999998E-3</v>
      </c>
    </row>
    <row r="9862" spans="1:2">
      <c r="A9862" s="4" t="s">
        <v>41</v>
      </c>
      <c r="B9862" s="4">
        <v>5.0838360000000004E-3</v>
      </c>
    </row>
    <row r="9863" spans="1:2">
      <c r="A9863" s="4" t="s">
        <v>41</v>
      </c>
      <c r="B9863" s="4">
        <v>5.1845219999999996E-3</v>
      </c>
    </row>
    <row r="9864" spans="1:2">
      <c r="A9864" s="4" t="s">
        <v>41</v>
      </c>
      <c r="B9864" s="4">
        <v>3.9193309999999999E-3</v>
      </c>
    </row>
    <row r="9865" spans="1:2">
      <c r="A9865" s="4" t="s">
        <v>41</v>
      </c>
      <c r="B9865" s="4">
        <v>4.6639159999999997E-3</v>
      </c>
    </row>
    <row r="9866" spans="1:2">
      <c r="A9866" s="4" t="s">
        <v>41</v>
      </c>
      <c r="B9866" s="4">
        <v>4.6168190000000003E-3</v>
      </c>
    </row>
    <row r="9867" spans="1:2">
      <c r="A9867" s="4" t="s">
        <v>41</v>
      </c>
      <c r="B9867" s="4">
        <v>4.7957080000000001E-3</v>
      </c>
    </row>
    <row r="9868" spans="1:2">
      <c r="A9868" s="4" t="s">
        <v>41</v>
      </c>
      <c r="B9868" s="4">
        <v>6.7455900000000001E-3</v>
      </c>
    </row>
    <row r="9869" spans="1:2">
      <c r="A9869" s="4" t="s">
        <v>41</v>
      </c>
      <c r="B9869" s="4">
        <v>5.0224129999999999E-3</v>
      </c>
    </row>
    <row r="9870" spans="1:2">
      <c r="A9870" s="4" t="s">
        <v>41</v>
      </c>
      <c r="B9870" s="4">
        <v>5.7284700000000003E-3</v>
      </c>
    </row>
    <row r="9871" spans="1:2">
      <c r="A9871" s="4" t="s">
        <v>41</v>
      </c>
      <c r="B9871" s="4">
        <v>5.35681E-3</v>
      </c>
    </row>
    <row r="9872" spans="1:2">
      <c r="A9872" s="4" t="s">
        <v>41</v>
      </c>
      <c r="B9872" s="4">
        <v>5.9597779999999998E-3</v>
      </c>
    </row>
    <row r="9873" spans="1:2">
      <c r="A9873" s="4" t="s">
        <v>41</v>
      </c>
      <c r="B9873" s="4">
        <v>4.0606310000000003E-3</v>
      </c>
    </row>
    <row r="9874" spans="1:2">
      <c r="A9874" s="4" t="s">
        <v>41</v>
      </c>
      <c r="B9874" s="4">
        <v>3.9108390000000002E-3</v>
      </c>
    </row>
    <row r="9875" spans="1:2">
      <c r="A9875" s="4" t="s">
        <v>41</v>
      </c>
      <c r="B9875" s="4">
        <v>5.6851000000000002E-3</v>
      </c>
    </row>
    <row r="9876" spans="1:2">
      <c r="A9876" s="4" t="s">
        <v>41</v>
      </c>
      <c r="B9876" s="4">
        <v>5.0627720000000001E-3</v>
      </c>
    </row>
    <row r="9877" spans="1:2">
      <c r="A9877" s="4" t="s">
        <v>41</v>
      </c>
      <c r="B9877" s="4">
        <v>3.660885E-3</v>
      </c>
    </row>
    <row r="9878" spans="1:2">
      <c r="A9878" s="4" t="s">
        <v>41</v>
      </c>
      <c r="B9878" s="4">
        <v>5.2483590000000002E-3</v>
      </c>
    </row>
    <row r="9879" spans="1:2">
      <c r="A9879" s="4" t="s">
        <v>41</v>
      </c>
      <c r="B9879" s="4">
        <v>5.6015750000000001E-3</v>
      </c>
    </row>
    <row r="9880" spans="1:2">
      <c r="A9880" s="4" t="s">
        <v>41</v>
      </c>
      <c r="B9880" s="4">
        <v>5.1102029999999998E-3</v>
      </c>
    </row>
    <row r="9881" spans="1:2">
      <c r="A9881" s="4" t="s">
        <v>41</v>
      </c>
      <c r="B9881" s="4">
        <v>3.9178879999999996E-3</v>
      </c>
    </row>
    <row r="9882" spans="1:2">
      <c r="A9882" s="4" t="s">
        <v>41</v>
      </c>
      <c r="B9882" s="4">
        <v>3.4679749999999999E-3</v>
      </c>
    </row>
    <row r="9883" spans="1:2">
      <c r="A9883" s="4" t="s">
        <v>41</v>
      </c>
      <c r="B9883" s="4">
        <v>4.7590189999999997E-3</v>
      </c>
    </row>
    <row r="9884" spans="1:2">
      <c r="A9884" s="4" t="s">
        <v>41</v>
      </c>
      <c r="B9884" s="4">
        <v>8.7722159999999993E-3</v>
      </c>
    </row>
    <row r="9885" spans="1:2">
      <c r="A9885" s="4" t="s">
        <v>41</v>
      </c>
      <c r="B9885" s="4">
        <v>4.6662129999999998E-3</v>
      </c>
    </row>
    <row r="9886" spans="1:2">
      <c r="A9886" s="4" t="s">
        <v>41</v>
      </c>
      <c r="B9886" s="4">
        <v>5.4509609999999998E-3</v>
      </c>
    </row>
    <row r="9887" spans="1:2">
      <c r="A9887" s="4" t="s">
        <v>41</v>
      </c>
      <c r="B9887" s="4">
        <v>4.2143609999999998E-3</v>
      </c>
    </row>
    <row r="9888" spans="1:2">
      <c r="A9888" s="4" t="s">
        <v>41</v>
      </c>
      <c r="B9888" s="4">
        <v>3.0709600000000002E-3</v>
      </c>
    </row>
    <row r="9889" spans="1:2">
      <c r="A9889" s="4" t="s">
        <v>41</v>
      </c>
      <c r="B9889" s="4">
        <v>4.3413430000000001E-3</v>
      </c>
    </row>
    <row r="9890" spans="1:2">
      <c r="A9890" s="4" t="s">
        <v>41</v>
      </c>
      <c r="B9890" s="4">
        <v>4.9628720000000001E-3</v>
      </c>
    </row>
    <row r="9891" spans="1:2">
      <c r="A9891" s="4" t="s">
        <v>41</v>
      </c>
      <c r="B9891" s="4">
        <v>4.2006489999999999E-3</v>
      </c>
    </row>
    <row r="9892" spans="1:2">
      <c r="A9892" s="4" t="s">
        <v>41</v>
      </c>
      <c r="B9892" s="4">
        <v>7.1041139999999999E-3</v>
      </c>
    </row>
    <row r="9893" spans="1:2">
      <c r="A9893" s="4" t="s">
        <v>41</v>
      </c>
      <c r="B9893" s="4">
        <v>5.99243E-3</v>
      </c>
    </row>
    <row r="9894" spans="1:2">
      <c r="A9894" s="4" t="s">
        <v>41</v>
      </c>
      <c r="B9894" s="4">
        <v>7.6571709999999999E-3</v>
      </c>
    </row>
    <row r="9895" spans="1:2">
      <c r="A9895" s="4" t="s">
        <v>41</v>
      </c>
      <c r="B9895" s="4">
        <v>3.271286E-3</v>
      </c>
    </row>
    <row r="9896" spans="1:2">
      <c r="A9896" s="4" t="s">
        <v>41</v>
      </c>
      <c r="B9896" s="4">
        <v>4.5616210000000001E-3</v>
      </c>
    </row>
    <row r="9897" spans="1:2">
      <c r="A9897" s="4" t="s">
        <v>41</v>
      </c>
      <c r="B9897" s="4">
        <v>4.5910509999999996E-3</v>
      </c>
    </row>
    <row r="9898" spans="1:2">
      <c r="A9898" s="4" t="s">
        <v>41</v>
      </c>
      <c r="B9898" s="4">
        <v>4.6625900000000003E-3</v>
      </c>
    </row>
    <row r="9899" spans="1:2">
      <c r="A9899" s="4" t="s">
        <v>41</v>
      </c>
      <c r="B9899" s="4">
        <v>5.4693700000000003E-3</v>
      </c>
    </row>
    <row r="9900" spans="1:2">
      <c r="A9900" s="4" t="s">
        <v>41</v>
      </c>
      <c r="B9900" s="4">
        <v>4.5396170000000001E-3</v>
      </c>
    </row>
    <row r="9901" spans="1:2">
      <c r="A9901" s="4" t="s">
        <v>41</v>
      </c>
      <c r="B9901" s="4">
        <v>4.1740850000000001E-3</v>
      </c>
    </row>
    <row r="9902" spans="1:2">
      <c r="A9902" s="4" t="s">
        <v>41</v>
      </c>
      <c r="B9902" s="4">
        <v>4.3387879999999997E-3</v>
      </c>
    </row>
    <row r="9903" spans="1:2">
      <c r="A9903" s="4" t="s">
        <v>41</v>
      </c>
      <c r="B9903" s="4">
        <v>4.3209329999999999E-3</v>
      </c>
    </row>
    <row r="9904" spans="1:2">
      <c r="A9904" s="4" t="s">
        <v>41</v>
      </c>
      <c r="B9904" s="4">
        <v>4.6999010000000003E-3</v>
      </c>
    </row>
    <row r="9905" spans="1:2">
      <c r="A9905" s="4" t="s">
        <v>41</v>
      </c>
      <c r="B9905" s="4">
        <v>6.2549169999999996E-3</v>
      </c>
    </row>
    <row r="9906" spans="1:2">
      <c r="A9906" s="4" t="s">
        <v>41</v>
      </c>
      <c r="B9906" s="4">
        <v>5.1896930000000004E-3</v>
      </c>
    </row>
    <row r="9907" spans="1:2">
      <c r="A9907" s="4" t="s">
        <v>41</v>
      </c>
      <c r="B9907" s="4">
        <v>4.253995E-3</v>
      </c>
    </row>
    <row r="9908" spans="1:2">
      <c r="A9908" s="4" t="s">
        <v>41</v>
      </c>
      <c r="B9908" s="4">
        <v>6.1795019999999999E-3</v>
      </c>
    </row>
    <row r="9909" spans="1:2">
      <c r="A9909" s="4" t="s">
        <v>41</v>
      </c>
      <c r="B9909" s="4">
        <v>5.8841370000000002E-3</v>
      </c>
    </row>
    <row r="9910" spans="1:2">
      <c r="A9910" s="4" t="s">
        <v>41</v>
      </c>
      <c r="B9910" s="4">
        <v>4.3890450000000003E-3</v>
      </c>
    </row>
    <row r="9911" spans="1:2">
      <c r="A9911" s="4" t="s">
        <v>41</v>
      </c>
      <c r="B9911" s="4">
        <v>5.1815350000000001E-3</v>
      </c>
    </row>
    <row r="9912" spans="1:2">
      <c r="A9912" s="4" t="s">
        <v>41</v>
      </c>
      <c r="B9912" s="4">
        <v>5.2393700000000001E-3</v>
      </c>
    </row>
    <row r="9913" spans="1:2">
      <c r="A9913" s="4" t="s">
        <v>41</v>
      </c>
      <c r="B9913" s="4">
        <v>5.8895129999999999E-3</v>
      </c>
    </row>
    <row r="9914" spans="1:2">
      <c r="A9914" s="4" t="s">
        <v>41</v>
      </c>
      <c r="B9914" s="4">
        <v>4.795952E-3</v>
      </c>
    </row>
    <row r="9915" spans="1:2">
      <c r="A9915" s="4" t="s">
        <v>41</v>
      </c>
      <c r="B9915" s="4">
        <v>5.9638989999999999E-3</v>
      </c>
    </row>
    <row r="9916" spans="1:2">
      <c r="A9916" s="4" t="s">
        <v>41</v>
      </c>
      <c r="B9916" s="4">
        <v>4.9091339999999999E-3</v>
      </c>
    </row>
    <row r="9917" spans="1:2">
      <c r="A9917" s="4" t="s">
        <v>41</v>
      </c>
      <c r="B9917" s="4">
        <v>3.3614286666669999E-3</v>
      </c>
    </row>
    <row r="9918" spans="1:2">
      <c r="A9918" s="4" t="s">
        <v>41</v>
      </c>
      <c r="B9918" s="4">
        <v>6.2658210000000004E-3</v>
      </c>
    </row>
    <row r="9919" spans="1:2">
      <c r="A9919" s="4" t="s">
        <v>41</v>
      </c>
      <c r="B9919" s="4">
        <v>4.5330120000000003E-3</v>
      </c>
    </row>
    <row r="9920" spans="1:2">
      <c r="A9920" s="4" t="s">
        <v>41</v>
      </c>
      <c r="B9920" s="4">
        <v>5.0434850000000003E-3</v>
      </c>
    </row>
    <row r="9921" spans="1:2">
      <c r="A9921" s="4" t="s">
        <v>41</v>
      </c>
      <c r="B9921" s="4">
        <v>4.6323220000000003E-3</v>
      </c>
    </row>
    <row r="9922" spans="1:2">
      <c r="A9922" s="4" t="s">
        <v>41</v>
      </c>
      <c r="B9922" s="4">
        <v>3.1545620000000001E-3</v>
      </c>
    </row>
    <row r="9923" spans="1:2">
      <c r="A9923" s="4" t="s">
        <v>41</v>
      </c>
      <c r="B9923" s="4">
        <v>3.9280599999999997E-3</v>
      </c>
    </row>
    <row r="9924" spans="1:2">
      <c r="A9924" s="4" t="s">
        <v>41</v>
      </c>
      <c r="B9924" s="4">
        <v>6.3053639999999999E-3</v>
      </c>
    </row>
    <row r="9925" spans="1:2">
      <c r="A9925" s="4" t="s">
        <v>41</v>
      </c>
      <c r="B9925" s="4">
        <v>3.9667189999999996E-3</v>
      </c>
    </row>
    <row r="9926" spans="1:2">
      <c r="A9926" s="4" t="s">
        <v>41</v>
      </c>
      <c r="B9926" s="4">
        <v>4.155578E-3</v>
      </c>
    </row>
    <row r="9927" spans="1:2">
      <c r="A9927" s="4" t="s">
        <v>41</v>
      </c>
      <c r="B9927" s="4">
        <v>4.2007839999999999E-3</v>
      </c>
    </row>
    <row r="9928" spans="1:2">
      <c r="A9928" s="4" t="s">
        <v>41</v>
      </c>
      <c r="B9928" s="4">
        <v>5.123669E-3</v>
      </c>
    </row>
    <row r="9929" spans="1:2">
      <c r="A9929" s="4" t="s">
        <v>41</v>
      </c>
      <c r="B9929" s="4">
        <v>5.093607E-3</v>
      </c>
    </row>
    <row r="9930" spans="1:2">
      <c r="A9930" s="4" t="s">
        <v>41</v>
      </c>
      <c r="B9930" s="4">
        <v>4.9473709999999999E-3</v>
      </c>
    </row>
    <row r="9931" spans="1:2">
      <c r="A9931" s="4" t="s">
        <v>41</v>
      </c>
      <c r="B9931" s="4">
        <v>5.9717049999999999E-3</v>
      </c>
    </row>
    <row r="9932" spans="1:2">
      <c r="A9932" s="4" t="s">
        <v>41</v>
      </c>
      <c r="B9932" s="4">
        <v>3.9023339999999999E-3</v>
      </c>
    </row>
    <row r="9933" spans="1:2">
      <c r="A9933" s="4" t="s">
        <v>41</v>
      </c>
      <c r="B9933" s="4">
        <v>5.5029850000000002E-3</v>
      </c>
    </row>
    <row r="9934" spans="1:2">
      <c r="A9934" s="4" t="s">
        <v>41</v>
      </c>
      <c r="B9934" s="4">
        <v>4.9848569999999997E-3</v>
      </c>
    </row>
    <row r="9935" spans="1:2">
      <c r="A9935" s="4" t="s">
        <v>41</v>
      </c>
      <c r="B9935" s="4">
        <v>5.5265169999999999E-3</v>
      </c>
    </row>
    <row r="9936" spans="1:2">
      <c r="A9936" s="4" t="s">
        <v>41</v>
      </c>
      <c r="B9936" s="4">
        <v>5.4412719999999996E-3</v>
      </c>
    </row>
    <row r="9937" spans="1:2">
      <c r="A9937" s="4" t="s">
        <v>41</v>
      </c>
      <c r="B9937" s="4">
        <v>5.1232120000000003E-3</v>
      </c>
    </row>
    <row r="9938" spans="1:2">
      <c r="A9938" s="4" t="s">
        <v>41</v>
      </c>
      <c r="B9938" s="4">
        <v>5.4126679999999998E-3</v>
      </c>
    </row>
    <row r="9939" spans="1:2">
      <c r="A9939" s="4" t="s">
        <v>41</v>
      </c>
      <c r="B9939" s="4">
        <v>4.4492109999999998E-3</v>
      </c>
    </row>
    <row r="9940" spans="1:2">
      <c r="A9940" s="4" t="s">
        <v>41</v>
      </c>
      <c r="B9940" s="4">
        <v>4.819004E-3</v>
      </c>
    </row>
    <row r="9941" spans="1:2">
      <c r="A9941" s="4" t="s">
        <v>41</v>
      </c>
      <c r="B9941" s="4">
        <v>4.7029029999999996E-3</v>
      </c>
    </row>
    <row r="9942" spans="1:2">
      <c r="A9942" s="4" t="s">
        <v>41</v>
      </c>
      <c r="B9942" s="4">
        <v>4.1763310000000001E-3</v>
      </c>
    </row>
    <row r="9943" spans="1:2">
      <c r="A9943" s="4" t="s">
        <v>41</v>
      </c>
      <c r="B9943" s="4">
        <v>5.7824620000000004E-3</v>
      </c>
    </row>
    <row r="9944" spans="1:2">
      <c r="A9944" s="4" t="s">
        <v>41</v>
      </c>
      <c r="B9944" s="4">
        <v>4.8267759999999996E-3</v>
      </c>
    </row>
    <row r="9945" spans="1:2">
      <c r="A9945" s="4" t="s">
        <v>41</v>
      </c>
      <c r="B9945" s="4">
        <v>4.0368590000000003E-3</v>
      </c>
    </row>
    <row r="9946" spans="1:2">
      <c r="A9946" s="4" t="s">
        <v>41</v>
      </c>
      <c r="B9946" s="4">
        <v>4.9934089999999999E-3</v>
      </c>
    </row>
    <row r="9947" spans="1:2">
      <c r="A9947" s="4" t="s">
        <v>41</v>
      </c>
      <c r="B9947" s="4">
        <v>4.1485920000000004E-3</v>
      </c>
    </row>
    <row r="9948" spans="1:2">
      <c r="A9948" s="4" t="s">
        <v>41</v>
      </c>
      <c r="B9948" s="4">
        <v>4.0521769999999997E-3</v>
      </c>
    </row>
    <row r="9949" spans="1:2">
      <c r="A9949" s="4" t="s">
        <v>41</v>
      </c>
      <c r="B9949" s="4">
        <v>6.6335300000000003E-3</v>
      </c>
    </row>
    <row r="9950" spans="1:2">
      <c r="A9950" s="4" t="s">
        <v>41</v>
      </c>
      <c r="B9950" s="4">
        <v>3.0922509999999999E-3</v>
      </c>
    </row>
    <row r="9951" spans="1:2">
      <c r="A9951" s="4" t="s">
        <v>41</v>
      </c>
      <c r="B9951" s="4">
        <v>4.0247520000000004E-3</v>
      </c>
    </row>
    <row r="9952" spans="1:2">
      <c r="A9952" s="4" t="s">
        <v>41</v>
      </c>
      <c r="B9952" s="4">
        <v>3.4022810000000001E-3</v>
      </c>
    </row>
    <row r="9953" spans="1:2">
      <c r="A9953" s="4" t="s">
        <v>41</v>
      </c>
      <c r="B9953" s="4">
        <v>4.8547699999999996E-3</v>
      </c>
    </row>
    <row r="9954" spans="1:2">
      <c r="A9954" s="4" t="s">
        <v>41</v>
      </c>
      <c r="B9954" s="4">
        <v>4.9896879999999999E-3</v>
      </c>
    </row>
    <row r="9955" spans="1:2">
      <c r="A9955" s="4" t="s">
        <v>41</v>
      </c>
      <c r="B9955" s="4">
        <v>5.1319399999999998E-3</v>
      </c>
    </row>
    <row r="9956" spans="1:2">
      <c r="A9956" s="4" t="s">
        <v>41</v>
      </c>
      <c r="B9956" s="4">
        <v>5.6582530000000002E-3</v>
      </c>
    </row>
    <row r="9957" spans="1:2">
      <c r="A9957" s="4" t="s">
        <v>41</v>
      </c>
      <c r="B9957" s="4">
        <v>4.1830690000000002E-3</v>
      </c>
    </row>
    <row r="9958" spans="1:2">
      <c r="A9958" s="4" t="s">
        <v>41</v>
      </c>
      <c r="B9958" s="4">
        <v>5.174288E-3</v>
      </c>
    </row>
    <row r="9959" spans="1:2">
      <c r="A9959" s="4" t="s">
        <v>41</v>
      </c>
      <c r="B9959" s="4">
        <v>5.3655580000000003E-3</v>
      </c>
    </row>
    <row r="9960" spans="1:2">
      <c r="A9960" s="4" t="s">
        <v>41</v>
      </c>
      <c r="B9960" s="4">
        <v>4.1111150000000003E-3</v>
      </c>
    </row>
    <row r="9961" spans="1:2">
      <c r="A9961" s="4" t="s">
        <v>41</v>
      </c>
      <c r="B9961" s="4">
        <v>5.2044939999999996E-3</v>
      </c>
    </row>
    <row r="9962" spans="1:2">
      <c r="A9962" s="4" t="s">
        <v>41</v>
      </c>
      <c r="B9962" s="4">
        <v>5.1292810000000003E-3</v>
      </c>
    </row>
    <row r="9963" spans="1:2">
      <c r="A9963" s="4" t="s">
        <v>41</v>
      </c>
      <c r="B9963" s="4">
        <v>5.2626779999999998E-3</v>
      </c>
    </row>
    <row r="9964" spans="1:2">
      <c r="A9964" s="4" t="s">
        <v>41</v>
      </c>
      <c r="B9964" s="4">
        <v>4.1889750000000002E-3</v>
      </c>
    </row>
    <row r="9965" spans="1:2">
      <c r="A9965" s="4" t="s">
        <v>41</v>
      </c>
      <c r="B9965" s="4">
        <v>4.4899240000000002E-3</v>
      </c>
    </row>
    <row r="9966" spans="1:2">
      <c r="A9966" s="4" t="s">
        <v>41</v>
      </c>
      <c r="B9966" s="4">
        <v>4.800332E-3</v>
      </c>
    </row>
    <row r="9967" spans="1:2">
      <c r="A9967" s="4" t="s">
        <v>41</v>
      </c>
      <c r="B9967" s="4">
        <v>4.4713560000000001E-3</v>
      </c>
    </row>
    <row r="9968" spans="1:2">
      <c r="A9968" s="4" t="s">
        <v>41</v>
      </c>
      <c r="B9968" s="4">
        <v>6.3617400000000003E-3</v>
      </c>
    </row>
    <row r="9969" spans="1:2">
      <c r="A9969" s="4" t="s">
        <v>41</v>
      </c>
      <c r="B9969" s="4">
        <v>4.9490849999999998E-3</v>
      </c>
    </row>
    <row r="9970" spans="1:2">
      <c r="A9970" s="4" t="s">
        <v>41</v>
      </c>
      <c r="B9970" s="4">
        <v>5.2575599999999997E-3</v>
      </c>
    </row>
    <row r="9971" spans="1:2">
      <c r="A9971" s="4" t="s">
        <v>41</v>
      </c>
      <c r="B9971" s="4">
        <v>5.7791149999999996E-3</v>
      </c>
    </row>
    <row r="9972" spans="1:2">
      <c r="A9972" s="4" t="s">
        <v>41</v>
      </c>
      <c r="B9972" s="4">
        <v>6.0015399999999997E-3</v>
      </c>
    </row>
    <row r="9973" spans="1:2">
      <c r="A9973" s="4" t="s">
        <v>41</v>
      </c>
      <c r="B9973" s="4">
        <v>4.0606310000000003E-3</v>
      </c>
    </row>
    <row r="9974" spans="1:2">
      <c r="A9974" s="4" t="s">
        <v>41</v>
      </c>
      <c r="B9974" s="4">
        <v>5.3852570000000001E-3</v>
      </c>
    </row>
    <row r="9975" spans="1:2">
      <c r="A9975" s="4" t="s">
        <v>41</v>
      </c>
      <c r="B9975" s="4">
        <v>6.3736440000000004E-3</v>
      </c>
    </row>
    <row r="9976" spans="1:2">
      <c r="A9976" s="4" t="s">
        <v>41</v>
      </c>
      <c r="B9976" s="4">
        <v>5.1552250000000003E-3</v>
      </c>
    </row>
    <row r="9977" spans="1:2">
      <c r="A9977" s="4" t="s">
        <v>41</v>
      </c>
      <c r="B9977" s="4">
        <v>3.3868259999999999E-3</v>
      </c>
    </row>
    <row r="9978" spans="1:2">
      <c r="A9978" s="4" t="s">
        <v>41</v>
      </c>
      <c r="B9978" s="4">
        <v>5.2483590000000002E-3</v>
      </c>
    </row>
    <row r="9979" spans="1:2">
      <c r="A9979" s="4" t="s">
        <v>41</v>
      </c>
      <c r="B9979" s="4">
        <v>5.0042389999999997E-3</v>
      </c>
    </row>
    <row r="9980" spans="1:2">
      <c r="A9980" s="4" t="s">
        <v>41</v>
      </c>
      <c r="B9980" s="4">
        <v>4.9119669999999997E-3</v>
      </c>
    </row>
    <row r="9981" spans="1:2">
      <c r="A9981" s="4" t="s">
        <v>41</v>
      </c>
      <c r="B9981" s="4">
        <v>3.819776E-3</v>
      </c>
    </row>
    <row r="9982" spans="1:2">
      <c r="A9982" s="4" t="s">
        <v>41</v>
      </c>
      <c r="B9982" s="4">
        <v>3.428979E-3</v>
      </c>
    </row>
    <row r="9983" spans="1:2">
      <c r="A9983" s="4" t="s">
        <v>41</v>
      </c>
      <c r="B9983" s="4">
        <v>4.9286900000000003E-3</v>
      </c>
    </row>
    <row r="9984" spans="1:2">
      <c r="A9984" s="4" t="s">
        <v>41</v>
      </c>
      <c r="B9984" s="4">
        <v>7.4923899999999998E-3</v>
      </c>
    </row>
    <row r="9985" spans="1:2">
      <c r="A9985" s="4" t="s">
        <v>41</v>
      </c>
      <c r="B9985" s="4">
        <v>4.7077589999999997E-3</v>
      </c>
    </row>
    <row r="9986" spans="1:2">
      <c r="A9986" s="4" t="s">
        <v>41</v>
      </c>
      <c r="B9986" s="4">
        <v>5.7329449999999997E-3</v>
      </c>
    </row>
    <row r="9987" spans="1:2">
      <c r="A9987" s="4" t="s">
        <v>41</v>
      </c>
      <c r="B9987" s="4">
        <v>3.7083200000000002E-3</v>
      </c>
    </row>
    <row r="9988" spans="1:2">
      <c r="A9988" s="4" t="s">
        <v>41</v>
      </c>
      <c r="B9988" s="4">
        <v>3.2603419999999998E-3</v>
      </c>
    </row>
    <row r="9989" spans="1:2">
      <c r="A9989" s="4" t="s">
        <v>41</v>
      </c>
      <c r="B9989" s="4">
        <v>4.5548050000000003E-3</v>
      </c>
    </row>
    <row r="9990" spans="1:2">
      <c r="A9990" s="4" t="s">
        <v>41</v>
      </c>
      <c r="B9990" s="4">
        <v>4.9628720000000001E-3</v>
      </c>
    </row>
    <row r="9991" spans="1:2">
      <c r="A9991" s="4" t="s">
        <v>41</v>
      </c>
      <c r="B9991" s="4">
        <v>4.7334170000000002E-3</v>
      </c>
    </row>
    <row r="9992" spans="1:2">
      <c r="A9992" s="4" t="s">
        <v>41</v>
      </c>
      <c r="B9992" s="4">
        <v>7.1041139999999999E-3</v>
      </c>
    </row>
    <row r="9993" spans="1:2">
      <c r="A9993" s="4" t="s">
        <v>41</v>
      </c>
      <c r="B9993" s="4">
        <v>5.99243E-3</v>
      </c>
    </row>
    <row r="9994" spans="1:2">
      <c r="A9994" s="4" t="s">
        <v>41</v>
      </c>
      <c r="B9994" s="4">
        <v>7.6571709999999999E-3</v>
      </c>
    </row>
    <row r="9995" spans="1:2">
      <c r="A9995" s="4" t="s">
        <v>41</v>
      </c>
      <c r="B9995" s="4">
        <v>3.9616080000000001E-3</v>
      </c>
    </row>
    <row r="9996" spans="1:2">
      <c r="A9996" s="4" t="s">
        <v>41</v>
      </c>
      <c r="B9996" s="4">
        <v>4.707218E-3</v>
      </c>
    </row>
    <row r="9997" spans="1:2">
      <c r="A9997" s="4" t="s">
        <v>41</v>
      </c>
      <c r="B9997" s="4">
        <v>4.5910509999999996E-3</v>
      </c>
    </row>
    <row r="9998" spans="1:2">
      <c r="A9998" s="4" t="s">
        <v>41</v>
      </c>
      <c r="B9998" s="4">
        <v>4.4628940000000002E-3</v>
      </c>
    </row>
    <row r="9999" spans="1:2">
      <c r="A9999" s="4" t="s">
        <v>41</v>
      </c>
      <c r="B9999" s="4">
        <v>5.4693700000000003E-3</v>
      </c>
    </row>
    <row r="10000" spans="1:2">
      <c r="A10000" s="4" t="s">
        <v>41</v>
      </c>
      <c r="B10000" s="4">
        <v>4.0209010000000003E-3</v>
      </c>
    </row>
    <row r="10001" spans="1:2">
      <c r="A10001" s="4" t="s">
        <v>41</v>
      </c>
      <c r="B10001" s="4">
        <v>4.0605210000000001E-3</v>
      </c>
    </row>
    <row r="10002" spans="1:2">
      <c r="A10002" s="4" t="s">
        <v>41</v>
      </c>
      <c r="B10002" s="4">
        <v>4.3387879999999997E-3</v>
      </c>
    </row>
    <row r="10003" spans="1:2">
      <c r="A10003" s="4" t="s">
        <v>41</v>
      </c>
      <c r="B10003" s="4">
        <v>4.3209329999999999E-3</v>
      </c>
    </row>
    <row r="10004" spans="1:2">
      <c r="A10004" s="4" t="s">
        <v>41</v>
      </c>
      <c r="B10004" s="4">
        <v>5.1700319999999998E-3</v>
      </c>
    </row>
    <row r="10005" spans="1:2">
      <c r="A10005" s="4" t="s">
        <v>41</v>
      </c>
      <c r="B10005" s="4">
        <v>6.2549169999999996E-3</v>
      </c>
    </row>
    <row r="10006" spans="1:2">
      <c r="A10006" s="4" t="s">
        <v>41</v>
      </c>
      <c r="B10006" s="4">
        <v>5.1480969999999999E-3</v>
      </c>
    </row>
    <row r="10007" spans="1:2">
      <c r="A10007" s="4" t="s">
        <v>41</v>
      </c>
      <c r="B10007" s="4">
        <v>4.253995E-3</v>
      </c>
    </row>
    <row r="10008" spans="1:2">
      <c r="A10008" s="4" t="s">
        <v>41</v>
      </c>
      <c r="B10008" s="4">
        <v>6.1795019999999999E-3</v>
      </c>
    </row>
    <row r="10009" spans="1:2">
      <c r="A10009" s="4" t="s">
        <v>41</v>
      </c>
      <c r="B10009" s="4">
        <v>5.8112320000000004E-3</v>
      </c>
    </row>
    <row r="10010" spans="1:2">
      <c r="A10010" s="4" t="s">
        <v>41</v>
      </c>
      <c r="B10010" s="4">
        <v>4.3890450000000003E-3</v>
      </c>
    </row>
    <row r="10011" spans="1:2">
      <c r="A10011" s="4" t="s">
        <v>41</v>
      </c>
      <c r="B10011" s="4">
        <v>5.1815350000000001E-3</v>
      </c>
    </row>
    <row r="10012" spans="1:2">
      <c r="A10012" s="4" t="s">
        <v>41</v>
      </c>
      <c r="B10012" s="4">
        <v>5.3517479999999999E-3</v>
      </c>
    </row>
    <row r="10013" spans="1:2">
      <c r="A10013" s="4" t="s">
        <v>41</v>
      </c>
      <c r="B10013" s="4">
        <v>5.8895129999999999E-3</v>
      </c>
    </row>
    <row r="10014" spans="1:2">
      <c r="A10014" s="4" t="s">
        <v>41</v>
      </c>
      <c r="B10014" s="4">
        <v>4.9098049999999997E-3</v>
      </c>
    </row>
    <row r="10015" spans="1:2">
      <c r="A10015" s="4" t="s">
        <v>41</v>
      </c>
      <c r="B10015" s="4">
        <v>6.1072189999999997E-3</v>
      </c>
    </row>
    <row r="10016" spans="1:2">
      <c r="A10016" s="4" t="s">
        <v>41</v>
      </c>
      <c r="B10016" s="4">
        <v>4.9091339999999999E-3</v>
      </c>
    </row>
    <row r="10017" spans="1:2">
      <c r="A10017" s="4" t="s">
        <v>41</v>
      </c>
      <c r="B10017" s="4">
        <v>4.3603779999999998E-3</v>
      </c>
    </row>
    <row r="10018" spans="1:2">
      <c r="A10018" s="4" t="s">
        <v>41</v>
      </c>
      <c r="B10018" s="4">
        <v>6.2658210000000004E-3</v>
      </c>
    </row>
    <row r="10019" spans="1:2">
      <c r="A10019" s="4" t="s">
        <v>41</v>
      </c>
      <c r="B10019" s="4">
        <v>4.5330120000000003E-3</v>
      </c>
    </row>
    <row r="10020" spans="1:2">
      <c r="A10020" s="4" t="s">
        <v>41</v>
      </c>
      <c r="B10020" s="4">
        <v>5.0434850000000003E-3</v>
      </c>
    </row>
    <row r="10021" spans="1:2">
      <c r="A10021" s="4" t="s">
        <v>41</v>
      </c>
      <c r="B10021" s="4">
        <v>4.5990559999999998E-3</v>
      </c>
    </row>
    <row r="10022" spans="1:2">
      <c r="A10022" s="4" t="s">
        <v>41</v>
      </c>
      <c r="B10022" s="4">
        <v>3.1810050000000002E-3</v>
      </c>
    </row>
    <row r="10023" spans="1:2">
      <c r="A10023" s="4" t="s">
        <v>41</v>
      </c>
      <c r="B10023" s="4">
        <v>3.9280599999999997E-3</v>
      </c>
    </row>
    <row r="10024" spans="1:2">
      <c r="A10024" s="4" t="s">
        <v>41</v>
      </c>
      <c r="B10024" s="4">
        <v>6.0533590000000003E-3</v>
      </c>
    </row>
    <row r="10025" spans="1:2">
      <c r="A10025" s="4" t="s">
        <v>41</v>
      </c>
      <c r="B10025" s="4">
        <v>4.462588E-3</v>
      </c>
    </row>
    <row r="10026" spans="1:2">
      <c r="A10026" s="4" t="s">
        <v>41</v>
      </c>
      <c r="B10026" s="4">
        <v>4.8220540000000001E-3</v>
      </c>
    </row>
    <row r="10027" spans="1:2">
      <c r="A10027" s="4" t="s">
        <v>41</v>
      </c>
      <c r="B10027" s="4">
        <v>4.5170419999999998E-3</v>
      </c>
    </row>
    <row r="10028" spans="1:2">
      <c r="A10028" s="4" t="s">
        <v>41</v>
      </c>
      <c r="B10028" s="4">
        <v>5.123669E-3</v>
      </c>
    </row>
    <row r="10029" spans="1:2">
      <c r="A10029" s="4" t="s">
        <v>41</v>
      </c>
      <c r="B10029" s="4">
        <v>5.1339209999999996E-3</v>
      </c>
    </row>
    <row r="10030" spans="1:2">
      <c r="A10030" s="4" t="s">
        <v>41</v>
      </c>
      <c r="B10030" s="4">
        <v>4.9473709999999999E-3</v>
      </c>
    </row>
    <row r="10031" spans="1:2">
      <c r="A10031" s="4" t="s">
        <v>41</v>
      </c>
      <c r="B10031" s="4">
        <v>5.9717049999999999E-3</v>
      </c>
    </row>
    <row r="10032" spans="1:2">
      <c r="A10032" s="4" t="s">
        <v>41</v>
      </c>
      <c r="B10032" s="4">
        <v>3.9023339999999999E-3</v>
      </c>
    </row>
    <row r="10033" spans="1:2">
      <c r="A10033" s="4" t="s">
        <v>41</v>
      </c>
      <c r="B10033" s="4">
        <v>5.8106429999999999E-3</v>
      </c>
    </row>
    <row r="10034" spans="1:2">
      <c r="A10034" s="4" t="s">
        <v>41</v>
      </c>
      <c r="B10034" s="4">
        <v>5.436906E-3</v>
      </c>
    </row>
    <row r="10035" spans="1:2">
      <c r="A10035" s="4" t="s">
        <v>41</v>
      </c>
      <c r="B10035" s="4">
        <v>4.803982E-3</v>
      </c>
    </row>
    <row r="10036" spans="1:2">
      <c r="A10036" s="4" t="s">
        <v>41</v>
      </c>
      <c r="B10036" s="4">
        <v>5.407388E-3</v>
      </c>
    </row>
    <row r="10037" spans="1:2">
      <c r="A10037" s="4" t="s">
        <v>41</v>
      </c>
      <c r="B10037" s="4">
        <v>5.1232120000000003E-3</v>
      </c>
    </row>
    <row r="10038" spans="1:2">
      <c r="A10038" s="4" t="s">
        <v>41</v>
      </c>
      <c r="B10038" s="4">
        <v>5.4126679999999998E-3</v>
      </c>
    </row>
    <row r="10039" spans="1:2">
      <c r="A10039" s="4" t="s">
        <v>41</v>
      </c>
      <c r="B10039" s="4">
        <v>4.4492109999999998E-3</v>
      </c>
    </row>
    <row r="10040" spans="1:2">
      <c r="A10040" s="4" t="s">
        <v>41</v>
      </c>
      <c r="B10040" s="4">
        <v>4.819004E-3</v>
      </c>
    </row>
    <row r="10041" spans="1:2">
      <c r="A10041" s="4" t="s">
        <v>41</v>
      </c>
      <c r="B10041" s="4">
        <v>4.7037030000000001E-3</v>
      </c>
    </row>
    <row r="10042" spans="1:2">
      <c r="A10042" s="4" t="s">
        <v>41</v>
      </c>
      <c r="B10042" s="4">
        <v>4.1763310000000001E-3</v>
      </c>
    </row>
    <row r="10043" spans="1:2">
      <c r="A10043" s="4" t="s">
        <v>41</v>
      </c>
      <c r="B10043" s="4">
        <v>5.7945510000000002E-3</v>
      </c>
    </row>
    <row r="10044" spans="1:2">
      <c r="A10044" s="4" t="s">
        <v>41</v>
      </c>
      <c r="B10044" s="4">
        <v>4.8267759999999996E-3</v>
      </c>
    </row>
    <row r="10045" spans="1:2">
      <c r="A10045" s="4" t="s">
        <v>41</v>
      </c>
      <c r="B10045" s="4">
        <v>5.0252969999999998E-3</v>
      </c>
    </row>
    <row r="10046" spans="1:2">
      <c r="A10046" s="4" t="s">
        <v>41</v>
      </c>
      <c r="B10046" s="4">
        <v>5.1043030000000001E-3</v>
      </c>
    </row>
    <row r="10047" spans="1:2">
      <c r="A10047" s="4" t="s">
        <v>41</v>
      </c>
      <c r="B10047" s="4">
        <v>4.1485920000000004E-3</v>
      </c>
    </row>
    <row r="10048" spans="1:2">
      <c r="A10048" s="4" t="s">
        <v>41</v>
      </c>
      <c r="B10048" s="4">
        <v>4.0521769999999997E-3</v>
      </c>
    </row>
    <row r="10049" spans="1:2">
      <c r="A10049" s="4" t="s">
        <v>41</v>
      </c>
      <c r="B10049" s="4">
        <v>6.748357E-3</v>
      </c>
    </row>
    <row r="10050" spans="1:2">
      <c r="A10050" s="4" t="s">
        <v>41</v>
      </c>
      <c r="B10050" s="4">
        <v>3.3436910000000002E-3</v>
      </c>
    </row>
    <row r="10051" spans="1:2">
      <c r="A10051" s="4" t="s">
        <v>41</v>
      </c>
      <c r="B10051" s="4">
        <v>3.8965990000000002E-3</v>
      </c>
    </row>
    <row r="10052" spans="1:2">
      <c r="A10052" s="4" t="s">
        <v>41</v>
      </c>
      <c r="B10052" s="4">
        <v>3.4022810000000001E-3</v>
      </c>
    </row>
    <row r="10053" spans="1:2">
      <c r="A10053" s="4" t="s">
        <v>41</v>
      </c>
      <c r="B10053" s="4">
        <v>4.8547699999999996E-3</v>
      </c>
    </row>
    <row r="10054" spans="1:2">
      <c r="A10054" s="4" t="s">
        <v>41</v>
      </c>
      <c r="B10054" s="4">
        <v>5.0791380000000004E-3</v>
      </c>
    </row>
    <row r="10055" spans="1:2">
      <c r="A10055" s="4" t="s">
        <v>41</v>
      </c>
      <c r="B10055" s="4">
        <v>5.0443459999999999E-3</v>
      </c>
    </row>
    <row r="10056" spans="1:2">
      <c r="A10056" s="4" t="s">
        <v>41</v>
      </c>
      <c r="B10056" s="4">
        <v>5.2789769999999998E-3</v>
      </c>
    </row>
    <row r="10057" spans="1:2">
      <c r="A10057" s="4" t="s">
        <v>41</v>
      </c>
      <c r="B10057" s="4">
        <v>4.1830690000000002E-3</v>
      </c>
    </row>
    <row r="10058" spans="1:2">
      <c r="A10058" s="4" t="s">
        <v>41</v>
      </c>
      <c r="B10058" s="4">
        <v>4.185612E-3</v>
      </c>
    </row>
    <row r="10059" spans="1:2">
      <c r="A10059" s="4" t="s">
        <v>41</v>
      </c>
      <c r="B10059" s="4">
        <v>5.4426350000000004E-3</v>
      </c>
    </row>
    <row r="10060" spans="1:2">
      <c r="A10060" s="4" t="s">
        <v>41</v>
      </c>
      <c r="B10060" s="4">
        <v>4.5219630000000004E-3</v>
      </c>
    </row>
    <row r="10061" spans="1:2">
      <c r="A10061" s="4" t="s">
        <v>41</v>
      </c>
      <c r="B10061" s="4">
        <v>5.2044939999999996E-3</v>
      </c>
    </row>
    <row r="10062" spans="1:2">
      <c r="A10062" s="4" t="s">
        <v>41</v>
      </c>
      <c r="B10062" s="4">
        <v>5.1292810000000003E-3</v>
      </c>
    </row>
    <row r="10063" spans="1:2">
      <c r="A10063" s="4" t="s">
        <v>41</v>
      </c>
      <c r="B10063" s="4">
        <v>5.58466E-3</v>
      </c>
    </row>
    <row r="10064" spans="1:2">
      <c r="A10064" s="4" t="s">
        <v>41</v>
      </c>
      <c r="B10064" s="4">
        <v>4.2486529999999998E-3</v>
      </c>
    </row>
    <row r="10065" spans="1:2">
      <c r="A10065" s="4" t="s">
        <v>41</v>
      </c>
      <c r="B10065" s="4">
        <v>4.4899240000000002E-3</v>
      </c>
    </row>
    <row r="10066" spans="1:2">
      <c r="A10066" s="4" t="s">
        <v>41</v>
      </c>
      <c r="B10066" s="4">
        <v>4.800332E-3</v>
      </c>
    </row>
    <row r="10067" spans="1:2">
      <c r="A10067" s="4" t="s">
        <v>41</v>
      </c>
      <c r="B10067" s="4">
        <v>4.4713560000000001E-3</v>
      </c>
    </row>
    <row r="10068" spans="1:2">
      <c r="A10068" s="4" t="s">
        <v>41</v>
      </c>
      <c r="B10068" s="4">
        <v>6.0002179999999999E-3</v>
      </c>
    </row>
    <row r="10069" spans="1:2">
      <c r="A10069" s="4" t="s">
        <v>41</v>
      </c>
      <c r="B10069" s="4">
        <v>4.9490849999999998E-3</v>
      </c>
    </row>
    <row r="10070" spans="1:2">
      <c r="A10070" s="4" t="s">
        <v>41</v>
      </c>
      <c r="B10070" s="4">
        <v>4.9814129999999996E-3</v>
      </c>
    </row>
    <row r="10071" spans="1:2">
      <c r="A10071" s="4" t="s">
        <v>41</v>
      </c>
      <c r="B10071" s="4">
        <v>5.7791149999999996E-3</v>
      </c>
    </row>
    <row r="10072" spans="1:2">
      <c r="A10072" s="4" t="s">
        <v>41</v>
      </c>
      <c r="B10072" s="4">
        <v>6.0564959999999998E-3</v>
      </c>
    </row>
    <row r="10073" spans="1:2">
      <c r="A10073" s="4" t="s">
        <v>41</v>
      </c>
      <c r="B10073" s="4">
        <v>4.421243E-3</v>
      </c>
    </row>
    <row r="10074" spans="1:2">
      <c r="A10074" s="4" t="s">
        <v>41</v>
      </c>
      <c r="B10074" s="4">
        <v>3.9108390000000002E-3</v>
      </c>
    </row>
    <row r="10075" spans="1:2">
      <c r="A10075" s="4" t="s">
        <v>41</v>
      </c>
      <c r="B10075" s="4">
        <v>6.3829519999999999E-3</v>
      </c>
    </row>
    <row r="10076" spans="1:2">
      <c r="A10076" s="4" t="s">
        <v>41</v>
      </c>
      <c r="B10076" s="4">
        <v>5.3401459999999996E-3</v>
      </c>
    </row>
    <row r="10077" spans="1:2">
      <c r="A10077" s="4" t="s">
        <v>41</v>
      </c>
      <c r="B10077" s="4">
        <v>3.3868259999999999E-3</v>
      </c>
    </row>
    <row r="10078" spans="1:2">
      <c r="A10078" s="4" t="s">
        <v>41</v>
      </c>
      <c r="B10078" s="4">
        <v>5.2483590000000002E-3</v>
      </c>
    </row>
    <row r="10079" spans="1:2">
      <c r="A10079" s="4" t="s">
        <v>41</v>
      </c>
      <c r="B10079" s="4">
        <v>4.3835949999999997E-3</v>
      </c>
    </row>
    <row r="10080" spans="1:2">
      <c r="A10080" s="4" t="s">
        <v>41</v>
      </c>
      <c r="B10080" s="4">
        <v>4.652743E-3</v>
      </c>
    </row>
    <row r="10081" spans="1:2">
      <c r="A10081" s="4" t="s">
        <v>41</v>
      </c>
      <c r="B10081" s="4">
        <v>3.819776E-3</v>
      </c>
    </row>
    <row r="10082" spans="1:2">
      <c r="A10082" s="4" t="s">
        <v>41</v>
      </c>
      <c r="B10082" s="4">
        <v>3.428979E-3</v>
      </c>
    </row>
    <row r="10083" spans="1:2">
      <c r="A10083" s="4" t="s">
        <v>41</v>
      </c>
      <c r="B10083" s="4">
        <v>4.948844E-3</v>
      </c>
    </row>
    <row r="10084" spans="1:2">
      <c r="A10084" s="4" t="s">
        <v>41</v>
      </c>
      <c r="B10084" s="4">
        <v>6.2868840000000004E-3</v>
      </c>
    </row>
    <row r="10085" spans="1:2">
      <c r="A10085" s="4" t="s">
        <v>41</v>
      </c>
      <c r="B10085" s="4">
        <v>4.7077589999999997E-3</v>
      </c>
    </row>
    <row r="10086" spans="1:2">
      <c r="A10086" s="4" t="s">
        <v>41</v>
      </c>
      <c r="B10086" s="4">
        <v>5.7329449999999997E-3</v>
      </c>
    </row>
    <row r="10087" spans="1:2">
      <c r="A10087" s="4" t="s">
        <v>41</v>
      </c>
      <c r="B10087" s="4">
        <v>3.7083200000000002E-3</v>
      </c>
    </row>
    <row r="10088" spans="1:2">
      <c r="A10088" s="4" t="s">
        <v>41</v>
      </c>
      <c r="B10088" s="4">
        <v>3.2603419999999998E-3</v>
      </c>
    </row>
    <row r="10089" spans="1:2">
      <c r="A10089" s="4" t="s">
        <v>41</v>
      </c>
      <c r="B10089" s="4">
        <v>4.761403E-3</v>
      </c>
    </row>
    <row r="10090" spans="1:2">
      <c r="A10090" s="4" t="s">
        <v>41</v>
      </c>
      <c r="B10090" s="4">
        <v>4.9628720000000001E-3</v>
      </c>
    </row>
    <row r="10091" spans="1:2">
      <c r="A10091" s="4" t="s">
        <v>41</v>
      </c>
      <c r="B10091" s="4">
        <v>4.7334170000000002E-3</v>
      </c>
    </row>
    <row r="10092" spans="1:2">
      <c r="A10092" s="4" t="s">
        <v>41</v>
      </c>
      <c r="B10092" s="4">
        <v>7.1041139999999999E-3</v>
      </c>
    </row>
    <row r="10093" spans="1:2">
      <c r="A10093" s="4" t="s">
        <v>41</v>
      </c>
      <c r="B10093" s="4">
        <v>7.0523239999999996E-3</v>
      </c>
    </row>
    <row r="10094" spans="1:2">
      <c r="A10094" s="4" t="s">
        <v>41</v>
      </c>
      <c r="B10094" s="4">
        <v>8.4178559999999996E-3</v>
      </c>
    </row>
    <row r="10095" spans="1:2">
      <c r="A10095" s="4" t="s">
        <v>41</v>
      </c>
      <c r="B10095" s="4">
        <v>3.9830669999999999E-3</v>
      </c>
    </row>
    <row r="10096" spans="1:2">
      <c r="A10096" s="4" t="s">
        <v>41</v>
      </c>
      <c r="B10096" s="4">
        <v>4.8816040000000003E-3</v>
      </c>
    </row>
    <row r="10097" spans="1:2">
      <c r="A10097" s="4" t="s">
        <v>41</v>
      </c>
      <c r="B10097" s="4">
        <v>5.1608219999999998E-3</v>
      </c>
    </row>
    <row r="10098" spans="1:2">
      <c r="A10098" s="4" t="s">
        <v>41</v>
      </c>
      <c r="B10098" s="4">
        <v>4.6625900000000003E-3</v>
      </c>
    </row>
    <row r="10099" spans="1:2">
      <c r="A10099" s="4" t="s">
        <v>41</v>
      </c>
      <c r="B10099" s="4">
        <v>6.8077140000000003E-3</v>
      </c>
    </row>
    <row r="10100" spans="1:2">
      <c r="A10100" s="4" t="s">
        <v>41</v>
      </c>
      <c r="B10100" s="4">
        <v>4.5396170000000001E-3</v>
      </c>
    </row>
    <row r="10101" spans="1:2">
      <c r="A10101" s="4" t="s">
        <v>41</v>
      </c>
      <c r="B10101" s="4">
        <v>4.3651000000000002E-3</v>
      </c>
    </row>
    <row r="10102" spans="1:2">
      <c r="A10102" s="4" t="s">
        <v>41</v>
      </c>
      <c r="B10102" s="4">
        <v>4.3267979999999998E-3</v>
      </c>
    </row>
    <row r="10103" spans="1:2">
      <c r="A10103" s="4" t="s">
        <v>41</v>
      </c>
      <c r="B10103" s="4">
        <v>4.3330809999999999E-3</v>
      </c>
    </row>
    <row r="10104" spans="1:2">
      <c r="A10104" s="4" t="s">
        <v>41</v>
      </c>
      <c r="B10104" s="4">
        <v>5.1700319999999998E-3</v>
      </c>
    </row>
    <row r="10105" spans="1:2">
      <c r="A10105" s="4" t="s">
        <v>41</v>
      </c>
      <c r="B10105" s="4">
        <v>6.2549169999999996E-3</v>
      </c>
    </row>
    <row r="10106" spans="1:2">
      <c r="A10106" s="4" t="s">
        <v>41</v>
      </c>
      <c r="B10106" s="4">
        <v>5.1480969999999999E-3</v>
      </c>
    </row>
    <row r="10107" spans="1:2">
      <c r="A10107" s="4" t="s">
        <v>41</v>
      </c>
      <c r="B10107" s="4">
        <v>4.9020340000000004E-3</v>
      </c>
    </row>
    <row r="10108" spans="1:2">
      <c r="A10108" s="4" t="s">
        <v>41</v>
      </c>
      <c r="B10108" s="4">
        <v>6.123646E-3</v>
      </c>
    </row>
    <row r="10109" spans="1:2">
      <c r="A10109" s="4" t="s">
        <v>41</v>
      </c>
      <c r="B10109" s="4">
        <v>5.6647829999999996E-3</v>
      </c>
    </row>
    <row r="10110" spans="1:2">
      <c r="A10110" s="4" t="s">
        <v>41</v>
      </c>
      <c r="B10110" s="4">
        <v>4.1407390000000001E-3</v>
      </c>
    </row>
    <row r="10111" spans="1:2">
      <c r="A10111" s="4" t="s">
        <v>41</v>
      </c>
      <c r="B10111" s="4">
        <v>6.2805370000000001E-3</v>
      </c>
    </row>
    <row r="10112" spans="1:2">
      <c r="A10112" s="4" t="s">
        <v>41</v>
      </c>
      <c r="B10112" s="4">
        <v>5.3517479999999999E-3</v>
      </c>
    </row>
    <row r="10113" spans="1:2">
      <c r="A10113" s="4" t="s">
        <v>41</v>
      </c>
      <c r="B10113" s="4">
        <v>5.742708E-3</v>
      </c>
    </row>
    <row r="10114" spans="1:2">
      <c r="A10114" s="4" t="s">
        <v>41</v>
      </c>
      <c r="B10114" s="4">
        <v>5.0294409999999999E-3</v>
      </c>
    </row>
    <row r="10115" spans="1:2">
      <c r="A10115" s="4" t="s">
        <v>41</v>
      </c>
      <c r="B10115" s="4">
        <v>6.1072189999999997E-3</v>
      </c>
    </row>
    <row r="10116" spans="1:2">
      <c r="A10116" s="4" t="s">
        <v>41</v>
      </c>
      <c r="B10116" s="4">
        <v>5.1958669999999998E-3</v>
      </c>
    </row>
    <row r="10117" spans="1:2">
      <c r="A10117" s="4" t="s">
        <v>41</v>
      </c>
      <c r="B10117" s="4">
        <v>5.0123119999999997E-3</v>
      </c>
    </row>
    <row r="10118" spans="1:2">
      <c r="A10118" s="4" t="s">
        <v>41</v>
      </c>
      <c r="B10118" s="4">
        <v>5.8385759999999998E-3</v>
      </c>
    </row>
    <row r="10119" spans="1:2">
      <c r="A10119" s="4" t="s">
        <v>41</v>
      </c>
      <c r="B10119" s="4">
        <v>4.5753310000000002E-3</v>
      </c>
    </row>
    <row r="10120" spans="1:2">
      <c r="A10120" s="4" t="s">
        <v>41</v>
      </c>
      <c r="B10120" s="4">
        <v>4.9176080000000004E-3</v>
      </c>
    </row>
    <row r="10121" spans="1:2">
      <c r="A10121" s="4" t="s">
        <v>41</v>
      </c>
      <c r="B10121" s="4">
        <v>4.5602289999999998E-3</v>
      </c>
    </row>
    <row r="10122" spans="1:2">
      <c r="A10122" s="4" t="s">
        <v>41</v>
      </c>
      <c r="B10122" s="4">
        <v>3.5518070000000001E-3</v>
      </c>
    </row>
    <row r="10123" spans="1:2">
      <c r="A10123" s="4" t="s">
        <v>41</v>
      </c>
      <c r="B10123" s="4">
        <v>2.8386290000000001E-3</v>
      </c>
    </row>
    <row r="10124" spans="1:2">
      <c r="A10124" s="4" t="s">
        <v>41</v>
      </c>
      <c r="B10124" s="4">
        <v>5.1346430000000004E-3</v>
      </c>
    </row>
    <row r="10125" spans="1:2">
      <c r="A10125" s="4" t="s">
        <v>41</v>
      </c>
      <c r="B10125" s="4">
        <v>4.462588E-3</v>
      </c>
    </row>
    <row r="10126" spans="1:2">
      <c r="A10126" s="4" t="s">
        <v>41</v>
      </c>
      <c r="B10126" s="4">
        <v>5.6241010000000003E-3</v>
      </c>
    </row>
    <row r="10127" spans="1:2">
      <c r="A10127" s="4" t="s">
        <v>41</v>
      </c>
      <c r="B10127" s="4">
        <v>4.4424080000000001E-3</v>
      </c>
    </row>
    <row r="10128" spans="1:2">
      <c r="A10128" s="4" t="s">
        <v>41</v>
      </c>
      <c r="B10128" s="4">
        <v>5.123669E-3</v>
      </c>
    </row>
    <row r="10129" spans="1:2">
      <c r="A10129" s="4" t="s">
        <v>41</v>
      </c>
      <c r="B10129" s="4">
        <v>5.1339209999999996E-3</v>
      </c>
    </row>
    <row r="10130" spans="1:2">
      <c r="A10130" s="4" t="s">
        <v>41</v>
      </c>
      <c r="B10130" s="4">
        <v>4.9473709999999999E-3</v>
      </c>
    </row>
    <row r="10131" spans="1:2">
      <c r="A10131" s="4" t="s">
        <v>41</v>
      </c>
      <c r="B10131" s="4">
        <v>5.9244659999999998E-3</v>
      </c>
    </row>
    <row r="10132" spans="1:2">
      <c r="A10132" s="4" t="s">
        <v>41</v>
      </c>
      <c r="B10132" s="4">
        <v>3.9023339999999999E-3</v>
      </c>
    </row>
    <row r="10133" spans="1:2">
      <c r="A10133" s="4" t="s">
        <v>41</v>
      </c>
      <c r="B10133" s="4">
        <v>5.9152550000000003E-3</v>
      </c>
    </row>
    <row r="10134" spans="1:2">
      <c r="A10134" s="4" t="s">
        <v>41</v>
      </c>
      <c r="B10134" s="4">
        <v>5.5563640000000003E-3</v>
      </c>
    </row>
    <row r="10135" spans="1:2">
      <c r="A10135" s="4" t="s">
        <v>41</v>
      </c>
      <c r="B10135" s="4">
        <v>4.803982E-3</v>
      </c>
    </row>
    <row r="10136" spans="1:2">
      <c r="A10136" s="4" t="s">
        <v>41</v>
      </c>
      <c r="B10136" s="4">
        <v>5.407388E-3</v>
      </c>
    </row>
    <row r="10137" spans="1:2">
      <c r="A10137" s="4" t="s">
        <v>41</v>
      </c>
      <c r="B10137" s="4">
        <v>4.4188739999999997E-3</v>
      </c>
    </row>
    <row r="10138" spans="1:2">
      <c r="A10138" s="4" t="s">
        <v>41</v>
      </c>
      <c r="B10138" s="4">
        <v>5.3558160000000002E-3</v>
      </c>
    </row>
    <row r="10139" spans="1:2">
      <c r="A10139" s="4" t="s">
        <v>41</v>
      </c>
      <c r="B10139" s="4">
        <v>4.4492109999999998E-3</v>
      </c>
    </row>
    <row r="10140" spans="1:2">
      <c r="A10140" s="4" t="s">
        <v>41</v>
      </c>
      <c r="B10140" s="4">
        <v>4.819004E-3</v>
      </c>
    </row>
    <row r="10141" spans="1:2">
      <c r="A10141" s="4" t="s">
        <v>41</v>
      </c>
      <c r="B10141" s="4">
        <v>5.319992E-3</v>
      </c>
    </row>
    <row r="10142" spans="1:2">
      <c r="A10142" s="4" t="s">
        <v>41</v>
      </c>
      <c r="B10142" s="4">
        <v>4.1046049999999999E-3</v>
      </c>
    </row>
    <row r="10143" spans="1:2">
      <c r="A10143" s="4" t="s">
        <v>41</v>
      </c>
      <c r="B10143" s="4">
        <v>5.7824620000000004E-3</v>
      </c>
    </row>
    <row r="10144" spans="1:2">
      <c r="A10144" s="4" t="s">
        <v>41</v>
      </c>
      <c r="B10144" s="4">
        <v>4.8267759999999996E-3</v>
      </c>
    </row>
    <row r="10145" spans="1:2">
      <c r="A10145" s="4" t="s">
        <v>41</v>
      </c>
      <c r="B10145" s="4">
        <v>5.1228430000000002E-3</v>
      </c>
    </row>
    <row r="10146" spans="1:2">
      <c r="A10146" s="4" t="s">
        <v>41</v>
      </c>
      <c r="B10146" s="4">
        <v>5.1611820000000003E-3</v>
      </c>
    </row>
    <row r="10147" spans="1:2">
      <c r="A10147" s="4" t="s">
        <v>41</v>
      </c>
      <c r="B10147" s="4">
        <v>4.700287E-3</v>
      </c>
    </row>
    <row r="10148" spans="1:2">
      <c r="A10148" s="4" t="s">
        <v>41</v>
      </c>
      <c r="B10148" s="4">
        <v>4.1284759999999998E-3</v>
      </c>
    </row>
    <row r="10149" spans="1:2">
      <c r="A10149" s="4" t="s">
        <v>41</v>
      </c>
      <c r="B10149" s="4">
        <v>6.748357E-3</v>
      </c>
    </row>
    <row r="10150" spans="1:2">
      <c r="A10150" s="4" t="s">
        <v>41</v>
      </c>
      <c r="B10150" s="4">
        <v>3.3436910000000002E-3</v>
      </c>
    </row>
    <row r="10151" spans="1:2">
      <c r="A10151" s="4" t="s">
        <v>41</v>
      </c>
      <c r="B10151" s="4">
        <v>3.7360230000000002E-3</v>
      </c>
    </row>
    <row r="10152" spans="1:2">
      <c r="A10152" s="4" t="s">
        <v>41</v>
      </c>
      <c r="B10152" s="4">
        <v>3.6865840000000001E-3</v>
      </c>
    </row>
    <row r="10153" spans="1:2">
      <c r="A10153" s="4" t="s">
        <v>41</v>
      </c>
      <c r="B10153" s="4">
        <v>5.0210230000000003E-3</v>
      </c>
    </row>
    <row r="10154" spans="1:2">
      <c r="A10154" s="4" t="s">
        <v>41</v>
      </c>
      <c r="B10154" s="4">
        <v>5.3518009999999998E-3</v>
      </c>
    </row>
    <row r="10155" spans="1:2">
      <c r="A10155" s="4" t="s">
        <v>41</v>
      </c>
      <c r="B10155" s="4">
        <v>5.0443459999999999E-3</v>
      </c>
    </row>
    <row r="10156" spans="1:2">
      <c r="A10156" s="4" t="s">
        <v>41</v>
      </c>
      <c r="B10156" s="4">
        <v>5.2772870000000003E-3</v>
      </c>
    </row>
    <row r="10157" spans="1:2">
      <c r="A10157" s="4" t="s">
        <v>41</v>
      </c>
      <c r="B10157" s="4">
        <v>4.5122060000000004E-3</v>
      </c>
    </row>
    <row r="10158" spans="1:2">
      <c r="A10158" s="4" t="s">
        <v>41</v>
      </c>
      <c r="B10158" s="4">
        <v>4.1112600000000003E-3</v>
      </c>
    </row>
    <row r="10159" spans="1:2">
      <c r="A10159" s="4" t="s">
        <v>41</v>
      </c>
      <c r="B10159" s="4">
        <v>5.4426350000000004E-3</v>
      </c>
    </row>
    <row r="10160" spans="1:2">
      <c r="A10160" s="4" t="s">
        <v>41</v>
      </c>
      <c r="B10160" s="4">
        <v>4.8078490000000003E-3</v>
      </c>
    </row>
    <row r="10161" spans="1:2">
      <c r="A10161" s="4" t="s">
        <v>41</v>
      </c>
      <c r="B10161" s="4">
        <v>4.9939190000000003E-3</v>
      </c>
    </row>
    <row r="10162" spans="1:2">
      <c r="A10162" s="4" t="s">
        <v>41</v>
      </c>
      <c r="B10162" s="4">
        <v>5.0838360000000004E-3</v>
      </c>
    </row>
    <row r="10163" spans="1:2">
      <c r="A10163" s="4" t="s">
        <v>41</v>
      </c>
      <c r="B10163" s="4">
        <v>5.6803399999999999E-3</v>
      </c>
    </row>
    <row r="10164" spans="1:2">
      <c r="A10164" s="4" t="s">
        <v>41</v>
      </c>
      <c r="B10164" s="4">
        <v>4.593448E-3</v>
      </c>
    </row>
    <row r="10165" spans="1:2">
      <c r="A10165" s="4" t="s">
        <v>41</v>
      </c>
      <c r="B10165" s="4">
        <v>4.4899240000000002E-3</v>
      </c>
    </row>
    <row r="10166" spans="1:2">
      <c r="A10166" s="4" t="s">
        <v>41</v>
      </c>
      <c r="B10166" s="4">
        <v>4.3337510000000003E-3</v>
      </c>
    </row>
    <row r="10167" spans="1:2">
      <c r="A10167" s="4" t="s">
        <v>41</v>
      </c>
      <c r="B10167" s="4">
        <v>4.7957080000000001E-3</v>
      </c>
    </row>
    <row r="10168" spans="1:2">
      <c r="A10168" s="4" t="s">
        <v>41</v>
      </c>
      <c r="B10168" s="4">
        <v>5.4463970000000004E-3</v>
      </c>
    </row>
    <row r="10169" spans="1:2">
      <c r="A10169" s="4" t="s">
        <v>41</v>
      </c>
      <c r="B10169" s="4">
        <v>5.0067829999999999E-3</v>
      </c>
    </row>
    <row r="10170" spans="1:2">
      <c r="A10170" s="4" t="s">
        <v>41</v>
      </c>
      <c r="B10170" s="4">
        <v>4.4601650000000003E-3</v>
      </c>
    </row>
    <row r="10171" spans="1:2">
      <c r="A10171" s="4" t="s">
        <v>41</v>
      </c>
      <c r="B10171" s="4">
        <v>4.1094269999999997E-3</v>
      </c>
    </row>
    <row r="10172" spans="1:2">
      <c r="A10172" s="4" t="s">
        <v>41</v>
      </c>
      <c r="B10172" s="4">
        <v>4.5718260000000002E-3</v>
      </c>
    </row>
    <row r="10173" spans="1:2">
      <c r="A10173" s="4" t="s">
        <v>41</v>
      </c>
      <c r="B10173" s="4">
        <v>3.386511E-3</v>
      </c>
    </row>
    <row r="10174" spans="1:2">
      <c r="A10174" s="4" t="s">
        <v>41</v>
      </c>
      <c r="B10174" s="4">
        <v>3.526094E-3</v>
      </c>
    </row>
    <row r="10175" spans="1:2">
      <c r="A10175" s="4" t="s">
        <v>41</v>
      </c>
      <c r="B10175" s="4">
        <v>4.8095170000000001E-3</v>
      </c>
    </row>
    <row r="10176" spans="1:2">
      <c r="A10176" s="4" t="s">
        <v>41</v>
      </c>
      <c r="B10176" s="4">
        <v>2.8101430000000002E-3</v>
      </c>
    </row>
    <row r="10177" spans="1:2">
      <c r="A10177" s="4" t="s">
        <v>41</v>
      </c>
      <c r="B10177" s="4">
        <v>2.8592629999999999E-3</v>
      </c>
    </row>
    <row r="10178" spans="1:2">
      <c r="A10178" s="4" t="s">
        <v>41</v>
      </c>
      <c r="B10178" s="4">
        <v>4.4176129999999999E-3</v>
      </c>
    </row>
    <row r="10179" spans="1:2">
      <c r="A10179" s="4" t="s">
        <v>41</v>
      </c>
      <c r="B10179" s="4">
        <v>4.7155640000000002E-3</v>
      </c>
    </row>
    <row r="10180" spans="1:2">
      <c r="A10180" s="4" t="s">
        <v>41</v>
      </c>
      <c r="B10180" s="4">
        <v>2.7131339999999999E-3</v>
      </c>
    </row>
    <row r="10181" spans="1:2">
      <c r="A10181" s="4" t="s">
        <v>41</v>
      </c>
      <c r="B10181" s="4">
        <v>3.175738E-3</v>
      </c>
    </row>
    <row r="10182" spans="1:2">
      <c r="A10182" s="4" t="s">
        <v>41</v>
      </c>
      <c r="B10182" s="4">
        <v>5.652766E-3</v>
      </c>
    </row>
    <row r="10183" spans="1:2">
      <c r="A10183" s="4" t="s">
        <v>41</v>
      </c>
      <c r="B10183" s="4">
        <v>5.0167689999999999E-3</v>
      </c>
    </row>
    <row r="10184" spans="1:2">
      <c r="A10184" s="4" t="s">
        <v>41</v>
      </c>
      <c r="B10184" s="4">
        <v>2.3382070000000001E-3</v>
      </c>
    </row>
    <row r="10185" spans="1:2">
      <c r="A10185" s="4" t="s">
        <v>41</v>
      </c>
      <c r="B10185" s="4">
        <v>3.7361389999999999E-3</v>
      </c>
    </row>
    <row r="10186" spans="1:2">
      <c r="A10186" s="4" t="s">
        <v>41</v>
      </c>
      <c r="B10186" s="4">
        <v>5.5507680000000002E-3</v>
      </c>
    </row>
    <row r="10187" spans="1:2">
      <c r="A10187" s="4" t="s">
        <v>41</v>
      </c>
      <c r="B10187" s="4">
        <v>4.2558259999999999E-3</v>
      </c>
    </row>
    <row r="10188" spans="1:2">
      <c r="A10188" s="4" t="s">
        <v>41</v>
      </c>
      <c r="B10188" s="4">
        <v>5.5146960000000004E-3</v>
      </c>
    </row>
    <row r="10189" spans="1:2">
      <c r="A10189" s="4" t="s">
        <v>41</v>
      </c>
      <c r="B10189" s="4">
        <v>4.530226E-3</v>
      </c>
    </row>
    <row r="10190" spans="1:2">
      <c r="A10190" s="4" t="s">
        <v>41</v>
      </c>
      <c r="B10190" s="4">
        <v>3.9543119999999998E-3</v>
      </c>
    </row>
    <row r="10191" spans="1:2">
      <c r="A10191" s="4" t="s">
        <v>41</v>
      </c>
      <c r="B10191" s="4">
        <v>5.5980070000000003E-3</v>
      </c>
    </row>
    <row r="10192" spans="1:2">
      <c r="A10192" s="4" t="s">
        <v>41</v>
      </c>
      <c r="B10192" s="4">
        <v>4.0616009999999998E-3</v>
      </c>
    </row>
    <row r="10193" spans="1:2">
      <c r="A10193" s="4" t="s">
        <v>41</v>
      </c>
      <c r="B10193" s="4">
        <v>4.0119609999999997E-3</v>
      </c>
    </row>
    <row r="10194" spans="1:2">
      <c r="A10194" s="4" t="s">
        <v>41</v>
      </c>
      <c r="B10194" s="4">
        <v>3.5120770000000002E-3</v>
      </c>
    </row>
    <row r="10195" spans="1:2">
      <c r="A10195" s="4" t="s">
        <v>41</v>
      </c>
      <c r="B10195" s="4">
        <v>6.2388440000000003E-3</v>
      </c>
    </row>
    <row r="10196" spans="1:2">
      <c r="A10196" s="4" t="s">
        <v>41</v>
      </c>
      <c r="B10196" s="4">
        <v>5.0404689999999997E-3</v>
      </c>
    </row>
    <row r="10197" spans="1:2">
      <c r="A10197" s="4" t="s">
        <v>41</v>
      </c>
      <c r="B10197" s="4">
        <v>5.3827900000000001E-3</v>
      </c>
    </row>
    <row r="10198" spans="1:2">
      <c r="A10198" s="4" t="s">
        <v>41</v>
      </c>
      <c r="B10198" s="4">
        <v>6.3390950000000003E-3</v>
      </c>
    </row>
    <row r="10199" spans="1:2">
      <c r="A10199" s="4" t="s">
        <v>41</v>
      </c>
      <c r="B10199" s="4">
        <v>4.5280650000000004E-3</v>
      </c>
    </row>
    <row r="10200" spans="1:2">
      <c r="A10200" s="4" t="s">
        <v>41</v>
      </c>
      <c r="B10200" s="4">
        <v>3.938942E-3</v>
      </c>
    </row>
    <row r="10201" spans="1:2">
      <c r="A10201" s="4" t="s">
        <v>41</v>
      </c>
      <c r="B10201" s="4">
        <v>5.2641370000000003E-3</v>
      </c>
    </row>
    <row r="10202" spans="1:2">
      <c r="A10202" s="4" t="s">
        <v>41</v>
      </c>
      <c r="B10202" s="4">
        <v>4.3222019999999998E-3</v>
      </c>
    </row>
    <row r="10203" spans="1:2">
      <c r="A10203" s="4" t="s">
        <v>41</v>
      </c>
      <c r="B10203" s="4">
        <v>4.9349620000000002E-3</v>
      </c>
    </row>
    <row r="10204" spans="1:2">
      <c r="A10204" s="4" t="s">
        <v>41</v>
      </c>
      <c r="B10204" s="4">
        <v>6.5549809999999997E-3</v>
      </c>
    </row>
    <row r="10205" spans="1:2">
      <c r="A10205" s="4" t="s">
        <v>41</v>
      </c>
      <c r="B10205" s="4">
        <v>5.1697030000000003E-3</v>
      </c>
    </row>
    <row r="10206" spans="1:2">
      <c r="A10206" s="4" t="s">
        <v>41</v>
      </c>
      <c r="B10206" s="4">
        <v>4.7680980000000001E-3</v>
      </c>
    </row>
    <row r="10207" spans="1:2">
      <c r="A10207" s="4" t="s">
        <v>41</v>
      </c>
      <c r="B10207" s="4">
        <v>6.377003E-3</v>
      </c>
    </row>
    <row r="10208" spans="1:2">
      <c r="A10208" s="4" t="s">
        <v>41</v>
      </c>
      <c r="B10208" s="4">
        <v>5.1601149999999998E-3</v>
      </c>
    </row>
    <row r="10209" spans="1:2">
      <c r="A10209" s="4" t="s">
        <v>41</v>
      </c>
      <c r="B10209" s="4">
        <v>5.3673519999999997E-3</v>
      </c>
    </row>
    <row r="10210" spans="1:2">
      <c r="A10210" s="4" t="s">
        <v>41</v>
      </c>
      <c r="B10210" s="4">
        <v>5.5646760000000002E-3</v>
      </c>
    </row>
    <row r="10211" spans="1:2">
      <c r="A10211" s="4" t="s">
        <v>41</v>
      </c>
      <c r="B10211" s="4">
        <v>5.6537810000000001E-3</v>
      </c>
    </row>
    <row r="10212" spans="1:2">
      <c r="A10212" s="4" t="s">
        <v>41</v>
      </c>
      <c r="B10212" s="4">
        <v>4.1243030000000002E-3</v>
      </c>
    </row>
    <row r="10213" spans="1:2">
      <c r="A10213" s="4" t="s">
        <v>41</v>
      </c>
      <c r="B10213" s="4">
        <v>4.2830910000000002E-3</v>
      </c>
    </row>
    <row r="10214" spans="1:2">
      <c r="A10214" s="4" t="s">
        <v>41</v>
      </c>
      <c r="B10214" s="4">
        <v>4.5907860000000003E-3</v>
      </c>
    </row>
    <row r="10215" spans="1:2">
      <c r="A10215" s="4" t="s">
        <v>41</v>
      </c>
      <c r="B10215" s="4">
        <v>4.4578600000000001E-3</v>
      </c>
    </row>
    <row r="10216" spans="1:2">
      <c r="A10216" s="4" t="s">
        <v>41</v>
      </c>
      <c r="B10216" s="4">
        <v>5.1761150000000002E-3</v>
      </c>
    </row>
    <row r="10217" spans="1:2">
      <c r="A10217" s="4" t="s">
        <v>41</v>
      </c>
      <c r="B10217" s="4">
        <v>5.1008889999999999E-3</v>
      </c>
    </row>
    <row r="10218" spans="1:2">
      <c r="A10218" s="4" t="s">
        <v>41</v>
      </c>
      <c r="B10218" s="4">
        <v>7.7293479999999996E-3</v>
      </c>
    </row>
    <row r="10219" spans="1:2">
      <c r="A10219" s="4" t="s">
        <v>41</v>
      </c>
      <c r="B10219" s="4">
        <v>6.0634510000000001E-3</v>
      </c>
    </row>
    <row r="10220" spans="1:2">
      <c r="A10220" s="4" t="s">
        <v>41</v>
      </c>
      <c r="B10220" s="4">
        <v>4.9058959999999999E-3</v>
      </c>
    </row>
    <row r="10221" spans="1:2">
      <c r="A10221" s="4" t="s">
        <v>41</v>
      </c>
      <c r="B10221" s="4">
        <v>5.3127809999999999E-3</v>
      </c>
    </row>
    <row r="10222" spans="1:2">
      <c r="A10222" s="4" t="s">
        <v>41</v>
      </c>
      <c r="B10222" s="4">
        <v>3.9937339999999997E-3</v>
      </c>
    </row>
    <row r="10223" spans="1:2">
      <c r="A10223" s="4" t="s">
        <v>41</v>
      </c>
      <c r="B10223" s="4">
        <v>3.2111370000000002E-3</v>
      </c>
    </row>
    <row r="10224" spans="1:2">
      <c r="A10224" s="4" t="s">
        <v>41</v>
      </c>
      <c r="B10224" s="4">
        <v>3.3770810000000001E-3</v>
      </c>
    </row>
    <row r="10225" spans="1:2">
      <c r="A10225" s="4" t="s">
        <v>41</v>
      </c>
      <c r="B10225" s="4">
        <v>5.2154039999999999E-3</v>
      </c>
    </row>
    <row r="10226" spans="1:2">
      <c r="A10226" s="4" t="s">
        <v>41</v>
      </c>
      <c r="B10226" s="4">
        <v>6.6056099999999996E-3</v>
      </c>
    </row>
    <row r="10227" spans="1:2">
      <c r="A10227" s="4" t="s">
        <v>41</v>
      </c>
      <c r="B10227" s="4">
        <v>5.042136E-3</v>
      </c>
    </row>
    <row r="10228" spans="1:2">
      <c r="A10228" s="4" t="s">
        <v>41</v>
      </c>
      <c r="B10228" s="4">
        <v>5.0743100000000003E-3</v>
      </c>
    </row>
    <row r="10229" spans="1:2">
      <c r="A10229" s="4" t="s">
        <v>41</v>
      </c>
      <c r="B10229" s="4">
        <v>4.7356100000000003E-3</v>
      </c>
    </row>
    <row r="10230" spans="1:2">
      <c r="A10230" s="4" t="s">
        <v>41</v>
      </c>
      <c r="B10230" s="4">
        <v>4.8004049999999998E-3</v>
      </c>
    </row>
    <row r="10231" spans="1:2">
      <c r="A10231" s="4" t="s">
        <v>41</v>
      </c>
      <c r="B10231" s="4">
        <v>4.643131E-3</v>
      </c>
    </row>
    <row r="10232" spans="1:2">
      <c r="A10232" s="4" t="s">
        <v>41</v>
      </c>
      <c r="B10232" s="4">
        <v>5.5124509999999998E-3</v>
      </c>
    </row>
    <row r="10233" spans="1:2">
      <c r="A10233" s="4" t="s">
        <v>41</v>
      </c>
      <c r="B10233" s="4">
        <v>6.1338920000000002E-3</v>
      </c>
    </row>
    <row r="10234" spans="1:2">
      <c r="A10234" s="4" t="s">
        <v>41</v>
      </c>
      <c r="B10234" s="4">
        <v>3.1828989999999999E-3</v>
      </c>
    </row>
    <row r="10235" spans="1:2">
      <c r="A10235" s="4" t="s">
        <v>41</v>
      </c>
      <c r="B10235" s="4">
        <v>3.6749930000000001E-3</v>
      </c>
    </row>
    <row r="10236" spans="1:2">
      <c r="A10236" s="4" t="s">
        <v>41</v>
      </c>
      <c r="B10236" s="4">
        <v>5.9346110000000002E-3</v>
      </c>
    </row>
    <row r="10237" spans="1:2">
      <c r="A10237" s="4" t="s">
        <v>41</v>
      </c>
      <c r="B10237" s="4">
        <v>5.645499E-3</v>
      </c>
    </row>
    <row r="10238" spans="1:2">
      <c r="A10238" s="4" t="s">
        <v>41</v>
      </c>
      <c r="B10238" s="4">
        <v>5.2533650000000003E-3</v>
      </c>
    </row>
    <row r="10239" spans="1:2">
      <c r="A10239" s="4" t="s">
        <v>41</v>
      </c>
      <c r="B10239" s="4">
        <v>4.8646829999999999E-3</v>
      </c>
    </row>
    <row r="10240" spans="1:2">
      <c r="A10240" s="4" t="s">
        <v>41</v>
      </c>
      <c r="B10240" s="4">
        <v>4.5538100000000001E-3</v>
      </c>
    </row>
    <row r="10241" spans="1:2">
      <c r="A10241" s="4" t="s">
        <v>41</v>
      </c>
      <c r="B10241" s="4">
        <v>5.3597710000000002E-3</v>
      </c>
    </row>
    <row r="10242" spans="1:2">
      <c r="A10242" s="4" t="s">
        <v>41</v>
      </c>
      <c r="B10242" s="4">
        <v>5.1600040000000002E-3</v>
      </c>
    </row>
    <row r="10243" spans="1:2">
      <c r="A10243" s="4" t="s">
        <v>41</v>
      </c>
      <c r="B10243" s="4">
        <v>5.456191E-3</v>
      </c>
    </row>
    <row r="10244" spans="1:2">
      <c r="A10244" s="4" t="s">
        <v>41</v>
      </c>
      <c r="B10244" s="4">
        <v>5.8891300000000002E-3</v>
      </c>
    </row>
    <row r="10245" spans="1:2">
      <c r="A10245" s="4" t="s">
        <v>41</v>
      </c>
      <c r="B10245" s="4">
        <v>5.1835279999999997E-3</v>
      </c>
    </row>
    <row r="10246" spans="1:2">
      <c r="A10246" s="4" t="s">
        <v>41</v>
      </c>
      <c r="B10246" s="4">
        <v>7.4263360000000004E-3</v>
      </c>
    </row>
    <row r="10247" spans="1:2">
      <c r="A10247" s="4" t="s">
        <v>41</v>
      </c>
      <c r="B10247" s="4">
        <v>5.4880140000000003E-3</v>
      </c>
    </row>
    <row r="10248" spans="1:2">
      <c r="A10248" s="4" t="s">
        <v>41</v>
      </c>
      <c r="B10248" s="4">
        <v>4.2292429999999997E-3</v>
      </c>
    </row>
    <row r="10249" spans="1:2">
      <c r="A10249" s="4" t="s">
        <v>41</v>
      </c>
      <c r="B10249" s="4">
        <v>4.1788329999999999E-3</v>
      </c>
    </row>
    <row r="10250" spans="1:2">
      <c r="A10250" s="4" t="s">
        <v>41</v>
      </c>
      <c r="B10250" s="4">
        <v>4.5076939999999996E-3</v>
      </c>
    </row>
    <row r="10251" spans="1:2">
      <c r="A10251" s="4" t="s">
        <v>41</v>
      </c>
      <c r="B10251" s="4">
        <v>3.8770990000000002E-3</v>
      </c>
    </row>
    <row r="10252" spans="1:2">
      <c r="A10252" s="4" t="s">
        <v>41</v>
      </c>
      <c r="B10252" s="4">
        <v>4.5432140000000003E-3</v>
      </c>
    </row>
    <row r="10253" spans="1:2">
      <c r="A10253" s="4" t="s">
        <v>41</v>
      </c>
      <c r="B10253" s="4">
        <v>6.1294230000000002E-3</v>
      </c>
    </row>
    <row r="10254" spans="1:2">
      <c r="A10254" s="4" t="s">
        <v>41</v>
      </c>
      <c r="B10254" s="4">
        <v>4.9189940000000003E-3</v>
      </c>
    </row>
    <row r="10255" spans="1:2">
      <c r="A10255" s="4" t="s">
        <v>41</v>
      </c>
      <c r="B10255" s="4">
        <v>5.9542450000000004E-3</v>
      </c>
    </row>
    <row r="10256" spans="1:2">
      <c r="A10256" s="4" t="s">
        <v>41</v>
      </c>
      <c r="B10256" s="4">
        <v>5.516071E-3</v>
      </c>
    </row>
    <row r="10257" spans="1:2">
      <c r="A10257" s="4" t="s">
        <v>41</v>
      </c>
      <c r="B10257" s="4">
        <v>4.2386990000000003E-3</v>
      </c>
    </row>
    <row r="10258" spans="1:2">
      <c r="A10258" s="4" t="s">
        <v>41</v>
      </c>
      <c r="B10258" s="4">
        <v>5.0079460000000001E-3</v>
      </c>
    </row>
    <row r="10259" spans="1:2">
      <c r="A10259" s="4" t="s">
        <v>41</v>
      </c>
      <c r="B10259" s="4">
        <v>7.2400959999999997E-3</v>
      </c>
    </row>
    <row r="10260" spans="1:2">
      <c r="A10260" s="4" t="s">
        <v>41</v>
      </c>
      <c r="B10260" s="4">
        <v>4.6231249999999996E-3</v>
      </c>
    </row>
    <row r="10261" spans="1:2">
      <c r="A10261" s="4" t="s">
        <v>41</v>
      </c>
      <c r="B10261" s="4">
        <v>4.6859320000000003E-3</v>
      </c>
    </row>
    <row r="10262" spans="1:2">
      <c r="A10262" s="4" t="s">
        <v>41</v>
      </c>
      <c r="B10262" s="4">
        <v>4.1223639999999999E-3</v>
      </c>
    </row>
    <row r="10263" spans="1:2">
      <c r="A10263" s="4" t="s">
        <v>41</v>
      </c>
      <c r="B10263" s="4">
        <v>5.5891059999999999E-3</v>
      </c>
    </row>
    <row r="10264" spans="1:2">
      <c r="A10264" s="4" t="s">
        <v>41</v>
      </c>
      <c r="B10264" s="4">
        <v>4.633636E-3</v>
      </c>
    </row>
    <row r="10265" spans="1:2">
      <c r="A10265" s="4" t="s">
        <v>41</v>
      </c>
      <c r="B10265" s="4">
        <v>5.9966380000000003E-3</v>
      </c>
    </row>
    <row r="10266" spans="1:2">
      <c r="A10266" s="4" t="s">
        <v>41</v>
      </c>
      <c r="B10266" s="4">
        <v>4.6488249999999997E-3</v>
      </c>
    </row>
    <row r="10267" spans="1:2">
      <c r="A10267" s="4" t="s">
        <v>41</v>
      </c>
      <c r="B10267" s="4">
        <v>5.4187649999999999E-3</v>
      </c>
    </row>
    <row r="10268" spans="1:2">
      <c r="A10268" s="4" t="s">
        <v>41</v>
      </c>
      <c r="B10268" s="4">
        <v>5.6638649999999997E-3</v>
      </c>
    </row>
    <row r="10269" spans="1:2">
      <c r="A10269" s="4" t="s">
        <v>41</v>
      </c>
      <c r="B10269" s="4">
        <v>4.952967E-3</v>
      </c>
    </row>
    <row r="10270" spans="1:2">
      <c r="A10270" s="4" t="s">
        <v>41</v>
      </c>
      <c r="B10270" s="4">
        <v>4.4601650000000003E-3</v>
      </c>
    </row>
    <row r="10271" spans="1:2">
      <c r="A10271" s="4" t="s">
        <v>41</v>
      </c>
      <c r="B10271" s="4">
        <v>3.7745040000000001E-3</v>
      </c>
    </row>
    <row r="10272" spans="1:2">
      <c r="A10272" s="4" t="s">
        <v>41</v>
      </c>
      <c r="B10272" s="4">
        <v>4.0943100000000003E-3</v>
      </c>
    </row>
    <row r="10273" spans="1:2">
      <c r="A10273" s="4" t="s">
        <v>41</v>
      </c>
      <c r="B10273" s="4">
        <v>3.1036269999999999E-3</v>
      </c>
    </row>
    <row r="10274" spans="1:2">
      <c r="A10274" s="4" t="s">
        <v>41</v>
      </c>
      <c r="B10274" s="4">
        <v>3.526094E-3</v>
      </c>
    </row>
    <row r="10275" spans="1:2">
      <c r="A10275" s="4" t="s">
        <v>41</v>
      </c>
      <c r="B10275" s="4">
        <v>4.2426019999999998E-3</v>
      </c>
    </row>
    <row r="10276" spans="1:2">
      <c r="A10276" s="4" t="s">
        <v>41</v>
      </c>
      <c r="B10276" s="4">
        <v>2.8101430000000002E-3</v>
      </c>
    </row>
    <row r="10277" spans="1:2">
      <c r="A10277" s="4" t="s">
        <v>41</v>
      </c>
      <c r="B10277" s="4">
        <v>2.8592629999999999E-3</v>
      </c>
    </row>
    <row r="10278" spans="1:2">
      <c r="A10278" s="4" t="s">
        <v>41</v>
      </c>
      <c r="B10278" s="4">
        <v>4.1231460000000003E-3</v>
      </c>
    </row>
    <row r="10279" spans="1:2">
      <c r="A10279" s="4" t="s">
        <v>41</v>
      </c>
      <c r="B10279" s="4">
        <v>4.290238E-3</v>
      </c>
    </row>
    <row r="10280" spans="1:2">
      <c r="A10280" s="4" t="s">
        <v>41</v>
      </c>
      <c r="B10280" s="4">
        <v>3.3127289999999999E-3</v>
      </c>
    </row>
    <row r="10281" spans="1:2">
      <c r="A10281" s="4" t="s">
        <v>41</v>
      </c>
      <c r="B10281" s="4">
        <v>3.175738E-3</v>
      </c>
    </row>
    <row r="10282" spans="1:2">
      <c r="A10282" s="4" t="s">
        <v>41</v>
      </c>
      <c r="B10282" s="4">
        <v>5.2002979999999999E-3</v>
      </c>
    </row>
    <row r="10283" spans="1:2">
      <c r="A10283" s="4" t="s">
        <v>41</v>
      </c>
      <c r="B10283" s="4">
        <v>5.4503379999999999E-3</v>
      </c>
    </row>
    <row r="10284" spans="1:2">
      <c r="A10284" s="4" t="s">
        <v>41</v>
      </c>
      <c r="B10284" s="4">
        <v>2.3382070000000001E-3</v>
      </c>
    </row>
    <row r="10285" spans="1:2">
      <c r="A10285" s="4" t="s">
        <v>41</v>
      </c>
      <c r="B10285" s="4">
        <v>3.6744690000000001E-3</v>
      </c>
    </row>
    <row r="10286" spans="1:2">
      <c r="A10286" s="4" t="s">
        <v>41</v>
      </c>
      <c r="B10286" s="4">
        <v>5.5507680000000002E-3</v>
      </c>
    </row>
    <row r="10287" spans="1:2">
      <c r="A10287" s="4" t="s">
        <v>41</v>
      </c>
      <c r="B10287" s="4">
        <v>4.3918270000000001E-3</v>
      </c>
    </row>
    <row r="10288" spans="1:2">
      <c r="A10288" s="4" t="s">
        <v>41</v>
      </c>
      <c r="B10288" s="4">
        <v>5.5146960000000004E-3</v>
      </c>
    </row>
    <row r="10289" spans="1:2">
      <c r="A10289" s="4" t="s">
        <v>41</v>
      </c>
      <c r="B10289" s="4">
        <v>3.9377709999999996E-3</v>
      </c>
    </row>
    <row r="10290" spans="1:2">
      <c r="A10290" s="4" t="s">
        <v>41</v>
      </c>
      <c r="B10290" s="4">
        <v>3.6509260000000001E-3</v>
      </c>
    </row>
    <row r="10291" spans="1:2">
      <c r="A10291" s="4" t="s">
        <v>41</v>
      </c>
      <c r="B10291" s="4">
        <v>5.5980070000000003E-3</v>
      </c>
    </row>
    <row r="10292" spans="1:2">
      <c r="A10292" s="4" t="s">
        <v>41</v>
      </c>
      <c r="B10292" s="4">
        <v>3.5075699999999998E-3</v>
      </c>
    </row>
    <row r="10293" spans="1:2">
      <c r="A10293" s="4" t="s">
        <v>41</v>
      </c>
      <c r="B10293" s="4">
        <v>4.0119609999999997E-3</v>
      </c>
    </row>
    <row r="10294" spans="1:2">
      <c r="A10294" s="4" t="s">
        <v>41</v>
      </c>
      <c r="B10294" s="4">
        <v>3.302808E-3</v>
      </c>
    </row>
    <row r="10295" spans="1:2">
      <c r="A10295" s="4" t="s">
        <v>41</v>
      </c>
      <c r="B10295" s="4">
        <v>5.9101170000000003E-3</v>
      </c>
    </row>
    <row r="10296" spans="1:2">
      <c r="A10296" s="4" t="s">
        <v>41</v>
      </c>
      <c r="B10296" s="4">
        <v>5.0404689999999997E-3</v>
      </c>
    </row>
    <row r="10297" spans="1:2">
      <c r="A10297" s="4" t="s">
        <v>41</v>
      </c>
      <c r="B10297" s="4">
        <v>6.0478110000000002E-3</v>
      </c>
    </row>
    <row r="10298" spans="1:2">
      <c r="A10298" s="4" t="s">
        <v>41</v>
      </c>
      <c r="B10298" s="4">
        <v>6.3390950000000003E-3</v>
      </c>
    </row>
    <row r="10299" spans="1:2">
      <c r="A10299" s="4" t="s">
        <v>41</v>
      </c>
      <c r="B10299" s="4">
        <v>4.8606989999999996E-3</v>
      </c>
    </row>
    <row r="10300" spans="1:2">
      <c r="A10300" s="4" t="s">
        <v>41</v>
      </c>
      <c r="B10300" s="4">
        <v>3.938942E-3</v>
      </c>
    </row>
    <row r="10301" spans="1:2">
      <c r="A10301" s="4" t="s">
        <v>41</v>
      </c>
      <c r="B10301" s="4">
        <v>5.2641370000000003E-3</v>
      </c>
    </row>
    <row r="10302" spans="1:2">
      <c r="A10302" s="4" t="s">
        <v>41</v>
      </c>
      <c r="B10302" s="4">
        <v>4.8694970000000004E-3</v>
      </c>
    </row>
    <row r="10303" spans="1:2">
      <c r="A10303" s="4" t="s">
        <v>41</v>
      </c>
      <c r="B10303" s="4">
        <v>4.9349620000000002E-3</v>
      </c>
    </row>
    <row r="10304" spans="1:2">
      <c r="A10304" s="4" t="s">
        <v>41</v>
      </c>
      <c r="B10304" s="4">
        <v>7.1634029999999996E-3</v>
      </c>
    </row>
    <row r="10305" spans="1:2">
      <c r="A10305" s="4" t="s">
        <v>41</v>
      </c>
      <c r="B10305" s="4">
        <v>5.0860200000000001E-3</v>
      </c>
    </row>
    <row r="10306" spans="1:2">
      <c r="A10306" s="4" t="s">
        <v>41</v>
      </c>
      <c r="B10306" s="4">
        <v>4.7680980000000001E-3</v>
      </c>
    </row>
    <row r="10307" spans="1:2">
      <c r="A10307" s="4" t="s">
        <v>41</v>
      </c>
      <c r="B10307" s="4">
        <v>6.377003E-3</v>
      </c>
    </row>
    <row r="10308" spans="1:2">
      <c r="A10308" s="4" t="s">
        <v>41</v>
      </c>
      <c r="B10308" s="4">
        <v>4.9686030000000003E-3</v>
      </c>
    </row>
    <row r="10309" spans="1:2">
      <c r="A10309" s="4" t="s">
        <v>41</v>
      </c>
      <c r="B10309" s="4">
        <v>5.3673519999999997E-3</v>
      </c>
    </row>
    <row r="10310" spans="1:2">
      <c r="A10310" s="4" t="s">
        <v>41</v>
      </c>
      <c r="B10310" s="4">
        <v>5.3018709999999997E-3</v>
      </c>
    </row>
    <row r="10311" spans="1:2">
      <c r="A10311" s="4" t="s">
        <v>41</v>
      </c>
      <c r="B10311" s="4">
        <v>5.6537810000000001E-3</v>
      </c>
    </row>
    <row r="10312" spans="1:2">
      <c r="A10312" s="4" t="s">
        <v>41</v>
      </c>
      <c r="B10312" s="4">
        <v>3.8088589999999999E-3</v>
      </c>
    </row>
    <row r="10313" spans="1:2">
      <c r="A10313" s="4" t="s">
        <v>41</v>
      </c>
      <c r="B10313" s="4">
        <v>4.2830910000000002E-3</v>
      </c>
    </row>
    <row r="10314" spans="1:2">
      <c r="A10314" s="4" t="s">
        <v>41</v>
      </c>
      <c r="B10314" s="4">
        <v>4.8453430000000002E-3</v>
      </c>
    </row>
    <row r="10315" spans="1:2">
      <c r="A10315" s="4" t="s">
        <v>41</v>
      </c>
      <c r="B10315" s="4">
        <v>4.4578600000000001E-3</v>
      </c>
    </row>
    <row r="10316" spans="1:2">
      <c r="A10316" s="4" t="s">
        <v>41</v>
      </c>
      <c r="B10316" s="4">
        <v>6.1588149999999998E-3</v>
      </c>
    </row>
    <row r="10317" spans="1:2">
      <c r="A10317" s="4" t="s">
        <v>41</v>
      </c>
      <c r="B10317" s="4">
        <v>5.1008889999999999E-3</v>
      </c>
    </row>
    <row r="10318" spans="1:2">
      <c r="A10318" s="4" t="s">
        <v>41</v>
      </c>
      <c r="B10318" s="4">
        <v>7.5062769999999996E-3</v>
      </c>
    </row>
    <row r="10319" spans="1:2">
      <c r="A10319" s="4" t="s">
        <v>41</v>
      </c>
      <c r="B10319" s="4">
        <v>6.0634510000000001E-3</v>
      </c>
    </row>
    <row r="10320" spans="1:2">
      <c r="A10320" s="4" t="s">
        <v>41</v>
      </c>
      <c r="B10320" s="4">
        <v>5.0790879999999998E-3</v>
      </c>
    </row>
    <row r="10321" spans="1:2">
      <c r="A10321" s="4" t="s">
        <v>41</v>
      </c>
      <c r="B10321" s="4">
        <v>5.174349E-3</v>
      </c>
    </row>
    <row r="10322" spans="1:2">
      <c r="A10322" s="4" t="s">
        <v>41</v>
      </c>
      <c r="B10322" s="4">
        <v>4.5144130000000001E-3</v>
      </c>
    </row>
    <row r="10323" spans="1:2">
      <c r="A10323" s="4" t="s">
        <v>41</v>
      </c>
      <c r="B10323" s="4">
        <v>2.0282163333329999E-3</v>
      </c>
    </row>
    <row r="10324" spans="1:2">
      <c r="A10324" s="4" t="s">
        <v>41</v>
      </c>
      <c r="B10324" s="4">
        <v>3.273069E-3</v>
      </c>
    </row>
    <row r="10325" spans="1:2">
      <c r="A10325" s="4" t="s">
        <v>41</v>
      </c>
      <c r="B10325" s="4">
        <v>5.250996E-3</v>
      </c>
    </row>
    <row r="10326" spans="1:2">
      <c r="A10326" s="4" t="s">
        <v>41</v>
      </c>
      <c r="B10326" s="4">
        <v>5.7549050000000003E-3</v>
      </c>
    </row>
    <row r="10327" spans="1:2">
      <c r="A10327" s="4" t="s">
        <v>41</v>
      </c>
      <c r="B10327" s="4">
        <v>5.1818919999999996E-3</v>
      </c>
    </row>
    <row r="10328" spans="1:2">
      <c r="A10328" s="4" t="s">
        <v>41</v>
      </c>
      <c r="B10328" s="4">
        <v>5.1373570000000004E-3</v>
      </c>
    </row>
    <row r="10329" spans="1:2">
      <c r="A10329" s="4" t="s">
        <v>41</v>
      </c>
      <c r="B10329" s="4">
        <v>4.7356100000000003E-3</v>
      </c>
    </row>
    <row r="10330" spans="1:2">
      <c r="A10330" s="4" t="s">
        <v>41</v>
      </c>
      <c r="B10330" s="4">
        <v>4.8004049999999998E-3</v>
      </c>
    </row>
    <row r="10331" spans="1:2">
      <c r="A10331" s="4" t="s">
        <v>41</v>
      </c>
      <c r="B10331" s="4">
        <v>4.643131E-3</v>
      </c>
    </row>
    <row r="10332" spans="1:2">
      <c r="A10332" s="4" t="s">
        <v>41</v>
      </c>
      <c r="B10332" s="4">
        <v>5.5405610000000003E-3</v>
      </c>
    </row>
    <row r="10333" spans="1:2">
      <c r="A10333" s="4" t="s">
        <v>41</v>
      </c>
      <c r="B10333" s="4">
        <v>4.567415E-3</v>
      </c>
    </row>
    <row r="10334" spans="1:2">
      <c r="A10334" s="4" t="s">
        <v>41</v>
      </c>
      <c r="B10334" s="4">
        <v>2.9267220000000001E-3</v>
      </c>
    </row>
    <row r="10335" spans="1:2">
      <c r="A10335" s="4" t="s">
        <v>41</v>
      </c>
      <c r="B10335" s="4">
        <v>3.7286009999999998E-3</v>
      </c>
    </row>
    <row r="10336" spans="1:2">
      <c r="A10336" s="4" t="s">
        <v>41</v>
      </c>
      <c r="B10336" s="4">
        <v>5.5938389999999998E-3</v>
      </c>
    </row>
    <row r="10337" spans="1:2">
      <c r="A10337" s="4" t="s">
        <v>41</v>
      </c>
      <c r="B10337" s="4">
        <v>5.645499E-3</v>
      </c>
    </row>
    <row r="10338" spans="1:2">
      <c r="A10338" s="4" t="s">
        <v>41</v>
      </c>
      <c r="B10338" s="4">
        <v>5.2533650000000003E-3</v>
      </c>
    </row>
    <row r="10339" spans="1:2">
      <c r="A10339" s="4" t="s">
        <v>41</v>
      </c>
      <c r="B10339" s="4">
        <v>5.3403210000000003E-3</v>
      </c>
    </row>
    <row r="10340" spans="1:2">
      <c r="A10340" s="4" t="s">
        <v>41</v>
      </c>
      <c r="B10340" s="4">
        <v>4.5538100000000001E-3</v>
      </c>
    </row>
    <row r="10341" spans="1:2">
      <c r="A10341" s="4" t="s">
        <v>41</v>
      </c>
      <c r="B10341" s="4">
        <v>5.0518270000000001E-3</v>
      </c>
    </row>
    <row r="10342" spans="1:2">
      <c r="A10342" s="4" t="s">
        <v>41</v>
      </c>
      <c r="B10342" s="4">
        <v>5.1600040000000002E-3</v>
      </c>
    </row>
    <row r="10343" spans="1:2">
      <c r="A10343" s="4" t="s">
        <v>41</v>
      </c>
      <c r="B10343" s="4">
        <v>5.4712199999999997E-3</v>
      </c>
    </row>
    <row r="10344" spans="1:2">
      <c r="A10344" s="4" t="s">
        <v>41</v>
      </c>
      <c r="B10344" s="4">
        <v>6.5446879999999999E-3</v>
      </c>
    </row>
    <row r="10345" spans="1:2">
      <c r="A10345" s="4" t="s">
        <v>41</v>
      </c>
      <c r="B10345" s="4">
        <v>4.7042430000000003E-3</v>
      </c>
    </row>
    <row r="10346" spans="1:2">
      <c r="A10346" s="4" t="s">
        <v>41</v>
      </c>
      <c r="B10346" s="4">
        <v>7.4263360000000004E-3</v>
      </c>
    </row>
    <row r="10347" spans="1:2">
      <c r="A10347" s="4" t="s">
        <v>41</v>
      </c>
      <c r="B10347" s="4">
        <v>5.4407789999999998E-3</v>
      </c>
    </row>
    <row r="10348" spans="1:2">
      <c r="A10348" s="4" t="s">
        <v>41</v>
      </c>
      <c r="B10348" s="4">
        <v>4.2589230000000004E-3</v>
      </c>
    </row>
    <row r="10349" spans="1:2">
      <c r="A10349" s="4" t="s">
        <v>41</v>
      </c>
      <c r="B10349" s="4">
        <v>4.2452849999999997E-3</v>
      </c>
    </row>
    <row r="10350" spans="1:2">
      <c r="A10350" s="4" t="s">
        <v>41</v>
      </c>
      <c r="B10350" s="4">
        <v>4.5076939999999996E-3</v>
      </c>
    </row>
    <row r="10351" spans="1:2">
      <c r="A10351" s="4" t="s">
        <v>41</v>
      </c>
      <c r="B10351" s="4">
        <v>3.7471940000000001E-3</v>
      </c>
    </row>
    <row r="10352" spans="1:2">
      <c r="A10352" s="4" t="s">
        <v>41</v>
      </c>
      <c r="B10352" s="4">
        <v>4.5432140000000003E-3</v>
      </c>
    </row>
    <row r="10353" spans="1:2">
      <c r="A10353" s="4" t="s">
        <v>41</v>
      </c>
      <c r="B10353" s="4">
        <v>6.1294230000000002E-3</v>
      </c>
    </row>
    <row r="10354" spans="1:2">
      <c r="A10354" s="4" t="s">
        <v>41</v>
      </c>
      <c r="B10354" s="4">
        <v>4.743784E-3</v>
      </c>
    </row>
    <row r="10355" spans="1:2">
      <c r="A10355" s="4" t="s">
        <v>41</v>
      </c>
      <c r="B10355" s="4">
        <v>5.3176539999999998E-3</v>
      </c>
    </row>
    <row r="10356" spans="1:2">
      <c r="A10356" s="4" t="s">
        <v>41</v>
      </c>
      <c r="B10356" s="4">
        <v>5.516071E-3</v>
      </c>
    </row>
    <row r="10357" spans="1:2">
      <c r="A10357" s="4" t="s">
        <v>41</v>
      </c>
      <c r="B10357" s="4">
        <v>4.2386990000000003E-3</v>
      </c>
    </row>
    <row r="10358" spans="1:2">
      <c r="A10358" s="4" t="s">
        <v>41</v>
      </c>
      <c r="B10358" s="4">
        <v>4.5690380000000001E-3</v>
      </c>
    </row>
    <row r="10359" spans="1:2">
      <c r="A10359" s="4" t="s">
        <v>41</v>
      </c>
      <c r="B10359" s="4">
        <v>7.5956000000000001E-3</v>
      </c>
    </row>
    <row r="10360" spans="1:2">
      <c r="A10360" s="4" t="s">
        <v>41</v>
      </c>
      <c r="B10360" s="4">
        <v>4.8841409999999998E-3</v>
      </c>
    </row>
    <row r="10361" spans="1:2">
      <c r="A10361" s="4" t="s">
        <v>41</v>
      </c>
      <c r="B10361" s="4">
        <v>4.4296730000000003E-3</v>
      </c>
    </row>
    <row r="10362" spans="1:2">
      <c r="A10362" s="4" t="s">
        <v>41</v>
      </c>
      <c r="B10362" s="4">
        <v>4.1223639999999999E-3</v>
      </c>
    </row>
    <row r="10363" spans="1:2">
      <c r="A10363" s="4" t="s">
        <v>41</v>
      </c>
      <c r="B10363" s="4">
        <v>5.254173E-3</v>
      </c>
    </row>
    <row r="10364" spans="1:2">
      <c r="A10364" s="4" t="s">
        <v>41</v>
      </c>
      <c r="B10364" s="4">
        <v>4.3469829999999996E-3</v>
      </c>
    </row>
    <row r="10365" spans="1:2">
      <c r="A10365" s="4" t="s">
        <v>41</v>
      </c>
      <c r="B10365" s="4">
        <v>5.9223740000000002E-3</v>
      </c>
    </row>
    <row r="10366" spans="1:2">
      <c r="A10366" s="4" t="s">
        <v>41</v>
      </c>
      <c r="B10366" s="4">
        <v>4.6488249999999997E-3</v>
      </c>
    </row>
    <row r="10367" spans="1:2">
      <c r="A10367" s="4" t="s">
        <v>41</v>
      </c>
      <c r="B10367" s="4">
        <v>5.4187649999999999E-3</v>
      </c>
    </row>
    <row r="10368" spans="1:2">
      <c r="A10368" s="4" t="s">
        <v>41</v>
      </c>
      <c r="B10368" s="4">
        <v>5.6638649999999997E-3</v>
      </c>
    </row>
    <row r="10369" spans="1:2">
      <c r="A10369" s="4" t="s">
        <v>41</v>
      </c>
      <c r="B10369" s="4">
        <v>5.2269789999999997E-3</v>
      </c>
    </row>
    <row r="10370" spans="1:2">
      <c r="A10370" s="4" t="s">
        <v>41</v>
      </c>
      <c r="B10370" s="4">
        <v>4.6287009999999998E-3</v>
      </c>
    </row>
    <row r="10371" spans="1:2">
      <c r="A10371" s="4" t="s">
        <v>41</v>
      </c>
      <c r="B10371" s="4">
        <v>3.4468160000000001E-3</v>
      </c>
    </row>
    <row r="10372" spans="1:2">
      <c r="A10372" s="4" t="s">
        <v>41</v>
      </c>
      <c r="B10372" s="4">
        <v>4.07757E-3</v>
      </c>
    </row>
    <row r="10373" spans="1:2">
      <c r="A10373" s="4" t="s">
        <v>41</v>
      </c>
      <c r="B10373" s="4">
        <v>2.4859040000000002E-3</v>
      </c>
    </row>
    <row r="10374" spans="1:2">
      <c r="A10374" s="4" t="s">
        <v>41</v>
      </c>
      <c r="B10374" s="4">
        <v>3.5538119999999999E-3</v>
      </c>
    </row>
    <row r="10375" spans="1:2">
      <c r="A10375" s="4" t="s">
        <v>41</v>
      </c>
      <c r="B10375" s="4">
        <v>4.0081279999999997E-3</v>
      </c>
    </row>
    <row r="10376" spans="1:2">
      <c r="A10376" s="4" t="s">
        <v>41</v>
      </c>
      <c r="B10376" s="4">
        <v>2.8445950000000001E-3</v>
      </c>
    </row>
    <row r="10377" spans="1:2">
      <c r="A10377" s="4" t="s">
        <v>41</v>
      </c>
      <c r="B10377" s="4">
        <v>3.958395E-3</v>
      </c>
    </row>
    <row r="10378" spans="1:2">
      <c r="A10378" s="4" t="s">
        <v>41</v>
      </c>
      <c r="B10378" s="4">
        <v>4.0054169999999998E-3</v>
      </c>
    </row>
    <row r="10379" spans="1:2">
      <c r="A10379" s="4" t="s">
        <v>41</v>
      </c>
      <c r="B10379" s="4">
        <v>4.290238E-3</v>
      </c>
    </row>
    <row r="10380" spans="1:2">
      <c r="A10380" s="4" t="s">
        <v>41</v>
      </c>
      <c r="B10380" s="4">
        <v>4.1421360000000003E-3</v>
      </c>
    </row>
    <row r="10381" spans="1:2">
      <c r="A10381" s="4" t="s">
        <v>41</v>
      </c>
      <c r="B10381" s="4">
        <v>3.7395729999999999E-3</v>
      </c>
    </row>
    <row r="10382" spans="1:2">
      <c r="A10382" s="4" t="s">
        <v>41</v>
      </c>
      <c r="B10382" s="4">
        <v>5.167919E-3</v>
      </c>
    </row>
    <row r="10383" spans="1:2">
      <c r="A10383" s="4" t="s">
        <v>41</v>
      </c>
      <c r="B10383" s="4">
        <v>6.3623170000000001E-3</v>
      </c>
    </row>
    <row r="10384" spans="1:2">
      <c r="A10384" s="4" t="s">
        <v>41</v>
      </c>
      <c r="B10384" s="4">
        <v>3.1888440000000001E-3</v>
      </c>
    </row>
    <row r="10385" spans="1:2">
      <c r="A10385" s="4" t="s">
        <v>41</v>
      </c>
      <c r="B10385" s="4">
        <v>4.771412E-3</v>
      </c>
    </row>
    <row r="10386" spans="1:2">
      <c r="A10386" s="4" t="s">
        <v>41</v>
      </c>
      <c r="B10386" s="4">
        <v>5.5798740000000003E-3</v>
      </c>
    </row>
    <row r="10387" spans="1:2">
      <c r="A10387" s="4" t="s">
        <v>41</v>
      </c>
      <c r="B10387" s="4">
        <v>5.6272609999999997E-3</v>
      </c>
    </row>
    <row r="10388" spans="1:2">
      <c r="A10388" s="4" t="s">
        <v>41</v>
      </c>
      <c r="B10388" s="4">
        <v>5.615961E-3</v>
      </c>
    </row>
    <row r="10389" spans="1:2">
      <c r="A10389" s="4" t="s">
        <v>41</v>
      </c>
      <c r="B10389" s="4">
        <v>3.6446680000000002E-3</v>
      </c>
    </row>
    <row r="10390" spans="1:2">
      <c r="A10390" s="4" t="s">
        <v>41</v>
      </c>
      <c r="B10390" s="4">
        <v>3.6509260000000001E-3</v>
      </c>
    </row>
    <row r="10391" spans="1:2">
      <c r="A10391" s="4" t="s">
        <v>41</v>
      </c>
      <c r="B10391" s="4">
        <v>5.5980070000000003E-3</v>
      </c>
    </row>
    <row r="10392" spans="1:2">
      <c r="A10392" s="4" t="s">
        <v>41</v>
      </c>
      <c r="B10392" s="4">
        <v>3.5075699999999998E-3</v>
      </c>
    </row>
    <row r="10393" spans="1:2">
      <c r="A10393" s="4" t="s">
        <v>41</v>
      </c>
      <c r="B10393" s="4">
        <v>4.0957270000000004E-3</v>
      </c>
    </row>
    <row r="10394" spans="1:2">
      <c r="A10394" s="4" t="s">
        <v>41</v>
      </c>
      <c r="B10394" s="4">
        <v>3.5025529999999998E-3</v>
      </c>
    </row>
    <row r="10395" spans="1:2">
      <c r="A10395" s="4" t="s">
        <v>41</v>
      </c>
      <c r="B10395" s="4">
        <v>5.8491979999999999E-3</v>
      </c>
    </row>
    <row r="10396" spans="1:2">
      <c r="A10396" s="4" t="s">
        <v>41</v>
      </c>
      <c r="B10396" s="4">
        <v>5.1427240000000004E-3</v>
      </c>
    </row>
    <row r="10397" spans="1:2">
      <c r="A10397" s="4" t="s">
        <v>41</v>
      </c>
      <c r="B10397" s="4">
        <v>6.0478110000000002E-3</v>
      </c>
    </row>
    <row r="10398" spans="1:2">
      <c r="A10398" s="4" t="s">
        <v>41</v>
      </c>
      <c r="B10398" s="4">
        <v>6.3390950000000003E-3</v>
      </c>
    </row>
    <row r="10399" spans="1:2">
      <c r="A10399" s="4" t="s">
        <v>41</v>
      </c>
      <c r="B10399" s="4">
        <v>4.9498579999999997E-3</v>
      </c>
    </row>
    <row r="10400" spans="1:2">
      <c r="A10400" s="4" t="s">
        <v>41</v>
      </c>
      <c r="B10400" s="4">
        <v>3.7724579999999998E-3</v>
      </c>
    </row>
    <row r="10401" spans="1:2">
      <c r="A10401" s="4" t="s">
        <v>41</v>
      </c>
      <c r="B10401" s="4">
        <v>5.2641370000000003E-3</v>
      </c>
    </row>
    <row r="10402" spans="1:2">
      <c r="A10402" s="4" t="s">
        <v>41</v>
      </c>
      <c r="B10402" s="4">
        <v>4.8694970000000004E-3</v>
      </c>
    </row>
    <row r="10403" spans="1:2">
      <c r="A10403" s="4" t="s">
        <v>41</v>
      </c>
      <c r="B10403" s="4">
        <v>5.5462339999999997E-3</v>
      </c>
    </row>
    <row r="10404" spans="1:2">
      <c r="A10404" s="4" t="s">
        <v>41</v>
      </c>
      <c r="B10404" s="4">
        <v>6.5549809999999997E-3</v>
      </c>
    </row>
    <row r="10405" spans="1:2">
      <c r="A10405" s="4" t="s">
        <v>41</v>
      </c>
      <c r="B10405" s="4">
        <v>5.0860200000000001E-3</v>
      </c>
    </row>
    <row r="10406" spans="1:2">
      <c r="A10406" s="4" t="s">
        <v>41</v>
      </c>
      <c r="B10406" s="4">
        <v>4.7377490000000003E-3</v>
      </c>
    </row>
    <row r="10407" spans="1:2">
      <c r="A10407" s="4" t="s">
        <v>41</v>
      </c>
      <c r="B10407" s="4">
        <v>6.8429199999999997E-3</v>
      </c>
    </row>
    <row r="10408" spans="1:2">
      <c r="A10408" s="4" t="s">
        <v>41</v>
      </c>
      <c r="B10408" s="4">
        <v>4.9686030000000003E-3</v>
      </c>
    </row>
    <row r="10409" spans="1:2">
      <c r="A10409" s="4" t="s">
        <v>41</v>
      </c>
      <c r="B10409" s="4">
        <v>5.1533819999999998E-3</v>
      </c>
    </row>
    <row r="10410" spans="1:2">
      <c r="A10410" s="4" t="s">
        <v>41</v>
      </c>
      <c r="B10410" s="4">
        <v>5.3018709999999997E-3</v>
      </c>
    </row>
    <row r="10411" spans="1:2">
      <c r="A10411" s="4" t="s">
        <v>41</v>
      </c>
      <c r="B10411" s="4">
        <v>6.749863E-3</v>
      </c>
    </row>
    <row r="10412" spans="1:2">
      <c r="A10412" s="4" t="s">
        <v>41</v>
      </c>
      <c r="B10412" s="4">
        <v>3.763027E-3</v>
      </c>
    </row>
    <row r="10413" spans="1:2">
      <c r="A10413" s="4" t="s">
        <v>41</v>
      </c>
      <c r="B10413" s="4">
        <v>4.1770139999999997E-3</v>
      </c>
    </row>
    <row r="10414" spans="1:2">
      <c r="A10414" s="4" t="s">
        <v>41</v>
      </c>
      <c r="B10414" s="4">
        <v>4.9775599999999998E-3</v>
      </c>
    </row>
    <row r="10415" spans="1:2">
      <c r="A10415" s="4" t="s">
        <v>41</v>
      </c>
      <c r="B10415" s="4">
        <v>4.4578600000000001E-3</v>
      </c>
    </row>
    <row r="10416" spans="1:2">
      <c r="A10416" s="4" t="s">
        <v>41</v>
      </c>
      <c r="B10416" s="4">
        <v>7.0823850000000001E-3</v>
      </c>
    </row>
    <row r="10417" spans="1:2">
      <c r="A10417" s="4" t="s">
        <v>41</v>
      </c>
      <c r="B10417" s="4">
        <v>5.1008889999999999E-3</v>
      </c>
    </row>
    <row r="10418" spans="1:2">
      <c r="A10418" s="4" t="s">
        <v>41</v>
      </c>
      <c r="B10418" s="4">
        <v>7.49542E-3</v>
      </c>
    </row>
    <row r="10419" spans="1:2">
      <c r="A10419" s="4" t="s">
        <v>41</v>
      </c>
      <c r="B10419" s="4">
        <v>6.0634510000000001E-3</v>
      </c>
    </row>
    <row r="10420" spans="1:2">
      <c r="A10420" s="4" t="s">
        <v>41</v>
      </c>
      <c r="B10420" s="4">
        <v>5.0790879999999998E-3</v>
      </c>
    </row>
    <row r="10421" spans="1:2">
      <c r="A10421" s="4" t="s">
        <v>41</v>
      </c>
      <c r="B10421" s="4">
        <v>4.8690419999999996E-3</v>
      </c>
    </row>
    <row r="10422" spans="1:2">
      <c r="A10422" s="4" t="s">
        <v>41</v>
      </c>
      <c r="B10422" s="4">
        <v>3.9937339999999997E-3</v>
      </c>
    </row>
    <row r="10423" spans="1:2">
      <c r="A10423" s="4" t="s">
        <v>41</v>
      </c>
      <c r="B10423" s="4">
        <v>2.0282163333329999E-3</v>
      </c>
    </row>
    <row r="10424" spans="1:2">
      <c r="A10424" s="4" t="s">
        <v>41</v>
      </c>
      <c r="B10424" s="4">
        <v>3.324039E-3</v>
      </c>
    </row>
    <row r="10425" spans="1:2">
      <c r="A10425" s="4" t="s">
        <v>41</v>
      </c>
      <c r="B10425" s="4">
        <v>5.250996E-3</v>
      </c>
    </row>
    <row r="10426" spans="1:2">
      <c r="A10426" s="4" t="s">
        <v>41</v>
      </c>
      <c r="B10426" s="4">
        <v>5.7549050000000003E-3</v>
      </c>
    </row>
    <row r="10427" spans="1:2">
      <c r="A10427" s="4" t="s">
        <v>41</v>
      </c>
      <c r="B10427" s="4">
        <v>5.2829369999999997E-3</v>
      </c>
    </row>
    <row r="10428" spans="1:2">
      <c r="A10428" s="4" t="s">
        <v>41</v>
      </c>
      <c r="B10428" s="4">
        <v>5.2504279999999997E-3</v>
      </c>
    </row>
    <row r="10429" spans="1:2">
      <c r="A10429" s="4" t="s">
        <v>41</v>
      </c>
      <c r="B10429" s="4">
        <v>4.721205E-3</v>
      </c>
    </row>
    <row r="10430" spans="1:2">
      <c r="A10430" s="4" t="s">
        <v>41</v>
      </c>
      <c r="B10430" s="4">
        <v>4.1624169999999999E-3</v>
      </c>
    </row>
    <row r="10431" spans="1:2">
      <c r="A10431" s="4" t="s">
        <v>41</v>
      </c>
      <c r="B10431" s="4">
        <v>4.6636530000000002E-3</v>
      </c>
    </row>
    <row r="10432" spans="1:2">
      <c r="A10432" s="4" t="s">
        <v>41</v>
      </c>
      <c r="B10432" s="4">
        <v>5.5405610000000003E-3</v>
      </c>
    </row>
    <row r="10433" spans="1:2">
      <c r="A10433" s="4" t="s">
        <v>41</v>
      </c>
      <c r="B10433" s="4">
        <v>4.5089869999999999E-3</v>
      </c>
    </row>
    <row r="10434" spans="1:2">
      <c r="A10434" s="4" t="s">
        <v>41</v>
      </c>
      <c r="B10434" s="4">
        <v>2.9096550000000001E-3</v>
      </c>
    </row>
    <row r="10435" spans="1:2">
      <c r="A10435" s="4" t="s">
        <v>41</v>
      </c>
      <c r="B10435" s="4">
        <v>3.9531829999999999E-3</v>
      </c>
    </row>
    <row r="10436" spans="1:2">
      <c r="A10436" s="4" t="s">
        <v>41</v>
      </c>
      <c r="B10436" s="4">
        <v>5.5497690000000004E-3</v>
      </c>
    </row>
    <row r="10437" spans="1:2">
      <c r="A10437" s="4" t="s">
        <v>41</v>
      </c>
      <c r="B10437" s="4">
        <v>5.645499E-3</v>
      </c>
    </row>
    <row r="10438" spans="1:2">
      <c r="A10438" s="4" t="s">
        <v>41</v>
      </c>
      <c r="B10438" s="4">
        <v>5.2515030000000002E-3</v>
      </c>
    </row>
    <row r="10439" spans="1:2">
      <c r="A10439" s="4" t="s">
        <v>41</v>
      </c>
      <c r="B10439" s="4">
        <v>5.3403210000000003E-3</v>
      </c>
    </row>
    <row r="10440" spans="1:2">
      <c r="A10440" s="4" t="s">
        <v>41</v>
      </c>
      <c r="B10440" s="4">
        <v>4.389769E-3</v>
      </c>
    </row>
    <row r="10441" spans="1:2">
      <c r="A10441" s="4" t="s">
        <v>41</v>
      </c>
      <c r="B10441" s="4">
        <v>5.2979500000000001E-3</v>
      </c>
    </row>
    <row r="10442" spans="1:2">
      <c r="A10442" s="4" t="s">
        <v>41</v>
      </c>
      <c r="B10442" s="4">
        <v>5.1600040000000002E-3</v>
      </c>
    </row>
    <row r="10443" spans="1:2">
      <c r="A10443" s="4" t="s">
        <v>41</v>
      </c>
      <c r="B10443" s="4">
        <v>5.456191E-3</v>
      </c>
    </row>
    <row r="10444" spans="1:2">
      <c r="A10444" s="4" t="s">
        <v>41</v>
      </c>
      <c r="B10444" s="4">
        <v>6.5446879999999999E-3</v>
      </c>
    </row>
    <row r="10445" spans="1:2">
      <c r="A10445" s="4" t="s">
        <v>41</v>
      </c>
      <c r="B10445" s="4">
        <v>4.6346879999999997E-3</v>
      </c>
    </row>
    <row r="10446" spans="1:2">
      <c r="A10446" s="4" t="s">
        <v>41</v>
      </c>
      <c r="B10446" s="4">
        <v>6.8832829999999996E-3</v>
      </c>
    </row>
    <row r="10447" spans="1:2">
      <c r="A10447" s="4" t="s">
        <v>41</v>
      </c>
      <c r="B10447" s="4">
        <v>5.4172400000000002E-3</v>
      </c>
    </row>
    <row r="10448" spans="1:2">
      <c r="A10448" s="4" t="s">
        <v>41</v>
      </c>
      <c r="B10448" s="4">
        <v>4.2589230000000004E-3</v>
      </c>
    </row>
    <row r="10449" spans="1:2">
      <c r="A10449" s="4" t="s">
        <v>41</v>
      </c>
      <c r="B10449" s="4">
        <v>4.2808810000000003E-3</v>
      </c>
    </row>
    <row r="10450" spans="1:2">
      <c r="A10450" s="4" t="s">
        <v>41</v>
      </c>
      <c r="B10450" s="4">
        <v>4.5076939999999996E-3</v>
      </c>
    </row>
    <row r="10451" spans="1:2">
      <c r="A10451" s="4" t="s">
        <v>41</v>
      </c>
      <c r="B10451" s="4">
        <v>3.5969769999999999E-3</v>
      </c>
    </row>
    <row r="10452" spans="1:2">
      <c r="A10452" s="4" t="s">
        <v>41</v>
      </c>
      <c r="B10452" s="4">
        <v>4.2816379999999999E-3</v>
      </c>
    </row>
    <row r="10453" spans="1:2">
      <c r="A10453" s="4" t="s">
        <v>41</v>
      </c>
      <c r="B10453" s="4">
        <v>6.1347279999999999E-3</v>
      </c>
    </row>
    <row r="10454" spans="1:2">
      <c r="A10454" s="4" t="s">
        <v>41</v>
      </c>
      <c r="B10454" s="4">
        <v>4.9189940000000003E-3</v>
      </c>
    </row>
    <row r="10455" spans="1:2">
      <c r="A10455" s="4" t="s">
        <v>41</v>
      </c>
      <c r="B10455" s="4">
        <v>5.3176539999999998E-3</v>
      </c>
    </row>
    <row r="10456" spans="1:2">
      <c r="A10456" s="4" t="s">
        <v>41</v>
      </c>
      <c r="B10456" s="4">
        <v>5.516071E-3</v>
      </c>
    </row>
    <row r="10457" spans="1:2">
      <c r="A10457" s="4" t="s">
        <v>41</v>
      </c>
      <c r="B10457" s="4">
        <v>4.1963920000000002E-3</v>
      </c>
    </row>
    <row r="10458" spans="1:2">
      <c r="A10458" s="4" t="s">
        <v>41</v>
      </c>
      <c r="B10458" s="4">
        <v>4.5603969999999999E-3</v>
      </c>
    </row>
    <row r="10459" spans="1:2">
      <c r="A10459" s="4" t="s">
        <v>41</v>
      </c>
      <c r="B10459" s="4">
        <v>7.7191789999999996E-3</v>
      </c>
    </row>
    <row r="10460" spans="1:2">
      <c r="A10460" s="4" t="s">
        <v>41</v>
      </c>
      <c r="B10460" s="4">
        <v>4.6231249999999996E-3</v>
      </c>
    </row>
    <row r="10461" spans="1:2">
      <c r="A10461" s="4" t="s">
        <v>41</v>
      </c>
      <c r="B10461" s="4">
        <v>4.4296730000000003E-3</v>
      </c>
    </row>
    <row r="10462" spans="1:2">
      <c r="A10462" s="4" t="s">
        <v>41</v>
      </c>
      <c r="B10462" s="4">
        <v>4.1223639999999999E-3</v>
      </c>
    </row>
    <row r="10463" spans="1:2">
      <c r="A10463" s="4" t="s">
        <v>41</v>
      </c>
      <c r="B10463" s="4">
        <v>5.1876889999999997E-3</v>
      </c>
    </row>
    <row r="10464" spans="1:2">
      <c r="A10464" s="4" t="s">
        <v>41</v>
      </c>
      <c r="B10464" s="4">
        <v>4.1220379999999997E-3</v>
      </c>
    </row>
    <row r="10465" spans="1:2">
      <c r="A10465" s="4" t="s">
        <v>41</v>
      </c>
      <c r="B10465" s="4">
        <v>5.9274039999999998E-3</v>
      </c>
    </row>
    <row r="10466" spans="1:2">
      <c r="A10466" s="4" t="s">
        <v>41</v>
      </c>
      <c r="B10466" s="4">
        <v>4.9716830000000002E-3</v>
      </c>
    </row>
    <row r="10467" spans="1:2">
      <c r="A10467" s="4" t="s">
        <v>41</v>
      </c>
      <c r="B10467" s="4">
        <v>5.4031699999999997E-3</v>
      </c>
    </row>
    <row r="10468" spans="1:2">
      <c r="A10468" s="4" t="s">
        <v>41</v>
      </c>
      <c r="B10468" s="4">
        <v>5.3278479999999996E-3</v>
      </c>
    </row>
    <row r="10469" spans="1:2">
      <c r="A10469" s="4" t="s">
        <v>41</v>
      </c>
      <c r="B10469" s="4">
        <v>5.2269789999999997E-3</v>
      </c>
    </row>
    <row r="10470" spans="1:2">
      <c r="A10470" s="4" t="s">
        <v>41</v>
      </c>
      <c r="B10470" s="4">
        <v>4.6287009999999998E-3</v>
      </c>
    </row>
    <row r="10471" spans="1:2">
      <c r="A10471" s="4" t="s">
        <v>41</v>
      </c>
      <c r="B10471" s="4">
        <v>3.3165460000000001E-3</v>
      </c>
    </row>
    <row r="10472" spans="1:2">
      <c r="A10472" s="4" t="s">
        <v>41</v>
      </c>
      <c r="B10472" s="4">
        <v>4.0038909999999999E-3</v>
      </c>
    </row>
    <row r="10473" spans="1:2">
      <c r="A10473" s="4" t="s">
        <v>41</v>
      </c>
      <c r="B10473" s="4">
        <v>2.4859040000000002E-3</v>
      </c>
    </row>
    <row r="10474" spans="1:2">
      <c r="A10474" s="4" t="s">
        <v>41</v>
      </c>
      <c r="B10474" s="4">
        <v>3.5538119999999999E-3</v>
      </c>
    </row>
    <row r="10475" spans="1:2">
      <c r="A10475" s="4" t="s">
        <v>41</v>
      </c>
      <c r="B10475" s="4">
        <v>3.8350630000000001E-3</v>
      </c>
    </row>
    <row r="10476" spans="1:2">
      <c r="A10476" s="4" t="s">
        <v>41</v>
      </c>
      <c r="B10476" s="4">
        <v>2.914196E-3</v>
      </c>
    </row>
    <row r="10477" spans="1:2">
      <c r="A10477" s="4" t="s">
        <v>41</v>
      </c>
      <c r="B10477" s="4">
        <v>3.958395E-3</v>
      </c>
    </row>
    <row r="10478" spans="1:2">
      <c r="A10478" s="4" t="s">
        <v>41</v>
      </c>
      <c r="B10478" s="4">
        <v>4.0053329999999998E-3</v>
      </c>
    </row>
    <row r="10479" spans="1:2">
      <c r="A10479" s="4" t="s">
        <v>41</v>
      </c>
      <c r="B10479" s="4">
        <v>4.290238E-3</v>
      </c>
    </row>
    <row r="10480" spans="1:2">
      <c r="A10480" s="4" t="s">
        <v>41</v>
      </c>
      <c r="B10480" s="4">
        <v>4.5700230000000003E-3</v>
      </c>
    </row>
    <row r="10481" spans="1:2">
      <c r="A10481" s="4" t="s">
        <v>41</v>
      </c>
      <c r="B10481" s="4">
        <v>3.7395729999999999E-3</v>
      </c>
    </row>
    <row r="10482" spans="1:2">
      <c r="A10482" s="4" t="s">
        <v>41</v>
      </c>
      <c r="B10482" s="4">
        <v>5.2002979999999999E-3</v>
      </c>
    </row>
    <row r="10483" spans="1:2">
      <c r="A10483" s="4" t="s">
        <v>41</v>
      </c>
      <c r="B10483" s="4">
        <v>6.6705860000000001E-3</v>
      </c>
    </row>
    <row r="10484" spans="1:2">
      <c r="A10484" s="4" t="s">
        <v>41</v>
      </c>
      <c r="B10484" s="4">
        <v>3.1888440000000001E-3</v>
      </c>
    </row>
    <row r="10485" spans="1:2">
      <c r="A10485" s="4" t="s">
        <v>41</v>
      </c>
      <c r="B10485" s="4">
        <v>3.7132089999999999E-3</v>
      </c>
    </row>
    <row r="10486" spans="1:2">
      <c r="A10486" s="4" t="s">
        <v>41</v>
      </c>
      <c r="B10486" s="4">
        <v>5.9281409999999996E-3</v>
      </c>
    </row>
    <row r="10487" spans="1:2">
      <c r="A10487" s="4" t="s">
        <v>41</v>
      </c>
      <c r="B10487" s="4">
        <v>5.6272609999999997E-3</v>
      </c>
    </row>
    <row r="10488" spans="1:2">
      <c r="A10488" s="4" t="s">
        <v>41</v>
      </c>
      <c r="B10488" s="4">
        <v>5.8476159999999999E-3</v>
      </c>
    </row>
    <row r="10489" spans="1:2">
      <c r="A10489" s="4" t="s">
        <v>41</v>
      </c>
      <c r="B10489" s="4">
        <v>3.5982950000000001E-3</v>
      </c>
    </row>
    <row r="10490" spans="1:2">
      <c r="A10490" s="4" t="s">
        <v>41</v>
      </c>
      <c r="B10490" s="4">
        <v>2.8472646666670002E-3</v>
      </c>
    </row>
    <row r="10491" spans="1:2">
      <c r="A10491" s="4" t="s">
        <v>41</v>
      </c>
      <c r="B10491" s="4">
        <v>5.5980070000000003E-3</v>
      </c>
    </row>
    <row r="10492" spans="1:2">
      <c r="A10492" s="4" t="s">
        <v>41</v>
      </c>
      <c r="B10492" s="4">
        <v>3.5075699999999998E-3</v>
      </c>
    </row>
    <row r="10493" spans="1:2">
      <c r="A10493" s="4" t="s">
        <v>41</v>
      </c>
      <c r="B10493" s="4">
        <v>4.0957270000000004E-3</v>
      </c>
    </row>
    <row r="10494" spans="1:2">
      <c r="A10494" s="4" t="s">
        <v>41</v>
      </c>
      <c r="B10494" s="4">
        <v>3.4059899999999998E-3</v>
      </c>
    </row>
    <row r="10495" spans="1:2">
      <c r="A10495" s="4" t="s">
        <v>41</v>
      </c>
      <c r="B10495" s="4">
        <v>5.8491979999999999E-3</v>
      </c>
    </row>
    <row r="10496" spans="1:2">
      <c r="A10496" s="4" t="s">
        <v>41</v>
      </c>
      <c r="B10496" s="4">
        <v>5.5303710000000001E-3</v>
      </c>
    </row>
    <row r="10497" spans="1:2">
      <c r="A10497" s="4" t="s">
        <v>41</v>
      </c>
      <c r="B10497" s="4">
        <v>5.7446429999999998E-3</v>
      </c>
    </row>
    <row r="10498" spans="1:2">
      <c r="A10498" s="4" t="s">
        <v>41</v>
      </c>
      <c r="B10498" s="4">
        <v>6.3390950000000003E-3</v>
      </c>
    </row>
    <row r="10499" spans="1:2">
      <c r="A10499" s="4" t="s">
        <v>41</v>
      </c>
      <c r="B10499" s="4">
        <v>4.8606989999999996E-3</v>
      </c>
    </row>
    <row r="10500" spans="1:2">
      <c r="A10500" s="4" t="s">
        <v>41</v>
      </c>
      <c r="B10500" s="4">
        <v>3.7724579999999998E-3</v>
      </c>
    </row>
    <row r="10501" spans="1:2">
      <c r="A10501" s="4" t="s">
        <v>41</v>
      </c>
      <c r="B10501" s="4">
        <v>5.2641370000000003E-3</v>
      </c>
    </row>
    <row r="10502" spans="1:2">
      <c r="A10502" s="4" t="s">
        <v>41</v>
      </c>
      <c r="B10502" s="4">
        <v>4.8694970000000004E-3</v>
      </c>
    </row>
    <row r="10503" spans="1:2">
      <c r="A10503" s="4" t="s">
        <v>41</v>
      </c>
      <c r="B10503" s="4">
        <v>5.722731E-3</v>
      </c>
    </row>
    <row r="10504" spans="1:2">
      <c r="A10504" s="4" t="s">
        <v>41</v>
      </c>
      <c r="B10504" s="4">
        <v>6.5549809999999997E-3</v>
      </c>
    </row>
    <row r="10505" spans="1:2">
      <c r="A10505" s="4" t="s">
        <v>41</v>
      </c>
      <c r="B10505" s="4">
        <v>5.0860200000000001E-3</v>
      </c>
    </row>
    <row r="10506" spans="1:2">
      <c r="A10506" s="4" t="s">
        <v>41</v>
      </c>
      <c r="B10506" s="4">
        <v>4.7680980000000001E-3</v>
      </c>
    </row>
    <row r="10507" spans="1:2">
      <c r="A10507" s="4" t="s">
        <v>41</v>
      </c>
      <c r="B10507" s="4">
        <v>6.377003E-3</v>
      </c>
    </row>
    <row r="10508" spans="1:2">
      <c r="A10508" s="4" t="s">
        <v>41</v>
      </c>
      <c r="B10508" s="4">
        <v>5.0269329999999999E-3</v>
      </c>
    </row>
    <row r="10509" spans="1:2">
      <c r="A10509" s="4" t="s">
        <v>41</v>
      </c>
      <c r="B10509" s="4">
        <v>5.1533819999999998E-3</v>
      </c>
    </row>
    <row r="10510" spans="1:2">
      <c r="A10510" s="4" t="s">
        <v>41</v>
      </c>
      <c r="B10510" s="4">
        <v>4.425582E-3</v>
      </c>
    </row>
    <row r="10511" spans="1:2">
      <c r="A10511" s="4" t="s">
        <v>41</v>
      </c>
      <c r="B10511" s="4">
        <v>6.0440110000000002E-3</v>
      </c>
    </row>
    <row r="10512" spans="1:2">
      <c r="A10512" s="4" t="s">
        <v>41</v>
      </c>
      <c r="B10512" s="4">
        <v>3.763027E-3</v>
      </c>
    </row>
    <row r="10513" spans="1:2">
      <c r="A10513" s="4" t="s">
        <v>41</v>
      </c>
      <c r="B10513" s="4">
        <v>4.1770139999999997E-3</v>
      </c>
    </row>
    <row r="10514" spans="1:2">
      <c r="A10514" s="4" t="s">
        <v>41</v>
      </c>
      <c r="B10514" s="4">
        <v>4.9775599999999998E-3</v>
      </c>
    </row>
    <row r="10515" spans="1:2">
      <c r="A10515" s="4" t="s">
        <v>41</v>
      </c>
      <c r="B10515" s="4">
        <v>4.6474039999999999E-3</v>
      </c>
    </row>
    <row r="10516" spans="1:2">
      <c r="A10516" s="4" t="s">
        <v>41</v>
      </c>
      <c r="B10516" s="4">
        <v>7.0823850000000001E-3</v>
      </c>
    </row>
    <row r="10517" spans="1:2">
      <c r="A10517" s="4" t="s">
        <v>41</v>
      </c>
      <c r="B10517" s="4">
        <v>5.1008889999999999E-3</v>
      </c>
    </row>
    <row r="10518" spans="1:2">
      <c r="A10518" s="4" t="s">
        <v>41</v>
      </c>
      <c r="B10518" s="4">
        <v>7.308012E-3</v>
      </c>
    </row>
    <row r="10519" spans="1:2">
      <c r="A10519" s="4" t="s">
        <v>41</v>
      </c>
      <c r="B10519" s="4">
        <v>6.0634510000000001E-3</v>
      </c>
    </row>
    <row r="10520" spans="1:2">
      <c r="A10520" s="4" t="s">
        <v>41</v>
      </c>
      <c r="B10520" s="4">
        <v>5.0790879999999998E-3</v>
      </c>
    </row>
    <row r="10521" spans="1:2">
      <c r="A10521" s="4" t="s">
        <v>41</v>
      </c>
      <c r="B10521" s="4">
        <v>4.5837179999999996E-3</v>
      </c>
    </row>
    <row r="10522" spans="1:2">
      <c r="A10522" s="4" t="s">
        <v>41</v>
      </c>
      <c r="B10522" s="4">
        <v>4.5948179999999996E-3</v>
      </c>
    </row>
    <row r="10523" spans="1:2">
      <c r="A10523" s="4" t="s">
        <v>41</v>
      </c>
      <c r="B10523" s="4">
        <v>3.1654270000000002E-3</v>
      </c>
    </row>
    <row r="10524" spans="1:2">
      <c r="A10524" s="4" t="s">
        <v>41</v>
      </c>
      <c r="B10524" s="4">
        <v>3.324039E-3</v>
      </c>
    </row>
    <row r="10525" spans="1:2">
      <c r="A10525" s="4" t="s">
        <v>41</v>
      </c>
      <c r="B10525" s="4">
        <v>5.4206080000000004E-3</v>
      </c>
    </row>
    <row r="10526" spans="1:2">
      <c r="A10526" s="4" t="s">
        <v>41</v>
      </c>
      <c r="B10526" s="4">
        <v>5.748136E-3</v>
      </c>
    </row>
    <row r="10527" spans="1:2">
      <c r="A10527" s="4" t="s">
        <v>41</v>
      </c>
      <c r="B10527" s="4">
        <v>5.2829369999999997E-3</v>
      </c>
    </row>
    <row r="10528" spans="1:2">
      <c r="A10528" s="4" t="s">
        <v>41</v>
      </c>
      <c r="B10528" s="4">
        <v>5.2504279999999997E-3</v>
      </c>
    </row>
    <row r="10529" spans="1:2">
      <c r="A10529" s="4" t="s">
        <v>41</v>
      </c>
      <c r="B10529" s="4">
        <v>4.3611220000000003E-3</v>
      </c>
    </row>
    <row r="10530" spans="1:2">
      <c r="A10530" s="4" t="s">
        <v>41</v>
      </c>
      <c r="B10530" s="4">
        <v>4.1624169999999999E-3</v>
      </c>
    </row>
    <row r="10531" spans="1:2">
      <c r="A10531" s="4" t="s">
        <v>41</v>
      </c>
      <c r="B10531" s="4">
        <v>4.6636530000000002E-3</v>
      </c>
    </row>
    <row r="10532" spans="1:2">
      <c r="A10532" s="4" t="s">
        <v>41</v>
      </c>
      <c r="B10532" s="4">
        <v>5.5405610000000003E-3</v>
      </c>
    </row>
    <row r="10533" spans="1:2">
      <c r="A10533" s="4" t="s">
        <v>41</v>
      </c>
      <c r="B10533" s="4">
        <v>4.4782980000000003E-3</v>
      </c>
    </row>
    <row r="10534" spans="1:2">
      <c r="A10534" s="4" t="s">
        <v>41</v>
      </c>
      <c r="B10534" s="4">
        <v>2.8506500000000001E-3</v>
      </c>
    </row>
    <row r="10535" spans="1:2">
      <c r="A10535" s="4" t="s">
        <v>41</v>
      </c>
      <c r="B10535" s="4">
        <v>4.6841929999999997E-3</v>
      </c>
    </row>
    <row r="10536" spans="1:2">
      <c r="A10536" s="4" t="s">
        <v>41</v>
      </c>
      <c r="B10536" s="4">
        <v>4.9062029999999996E-3</v>
      </c>
    </row>
    <row r="10537" spans="1:2">
      <c r="A10537" s="4" t="s">
        <v>41</v>
      </c>
      <c r="B10537" s="4">
        <v>5.9092060000000002E-3</v>
      </c>
    </row>
    <row r="10538" spans="1:2">
      <c r="A10538" s="4" t="s">
        <v>41</v>
      </c>
      <c r="B10538" s="4">
        <v>5.3372519999999998E-3</v>
      </c>
    </row>
    <row r="10539" spans="1:2">
      <c r="A10539" s="4" t="s">
        <v>41</v>
      </c>
      <c r="B10539" s="4">
        <v>5.2797579999999998E-3</v>
      </c>
    </row>
    <row r="10540" spans="1:2">
      <c r="A10540" s="4" t="s">
        <v>41</v>
      </c>
      <c r="B10540" s="4">
        <v>4.1775010000000001E-3</v>
      </c>
    </row>
    <row r="10541" spans="1:2">
      <c r="A10541" s="4" t="s">
        <v>41</v>
      </c>
      <c r="B10541" s="4">
        <v>5.2979500000000001E-3</v>
      </c>
    </row>
    <row r="10542" spans="1:2">
      <c r="A10542" s="4" t="s">
        <v>41</v>
      </c>
      <c r="B10542" s="4">
        <v>5.1600040000000002E-3</v>
      </c>
    </row>
    <row r="10543" spans="1:2">
      <c r="A10543" s="4" t="s">
        <v>41</v>
      </c>
      <c r="B10543" s="4">
        <v>5.456191E-3</v>
      </c>
    </row>
    <row r="10544" spans="1:2">
      <c r="A10544" s="4" t="s">
        <v>41</v>
      </c>
      <c r="B10544" s="4">
        <v>6.5446879999999999E-3</v>
      </c>
    </row>
    <row r="10545" spans="1:2">
      <c r="A10545" s="4" t="s">
        <v>41</v>
      </c>
      <c r="B10545" s="4">
        <v>4.5279090000000001E-3</v>
      </c>
    </row>
    <row r="10546" spans="1:2">
      <c r="A10546" s="4" t="s">
        <v>41</v>
      </c>
      <c r="B10546" s="4">
        <v>6.1799730000000001E-3</v>
      </c>
    </row>
    <row r="10547" spans="1:2">
      <c r="A10547" s="4" t="s">
        <v>41</v>
      </c>
      <c r="B10547" s="4">
        <v>4.8847420000000001E-3</v>
      </c>
    </row>
    <row r="10548" spans="1:2">
      <c r="A10548" s="4" t="s">
        <v>41</v>
      </c>
      <c r="B10548" s="4">
        <v>4.5717040000000002E-3</v>
      </c>
    </row>
    <row r="10549" spans="1:2">
      <c r="A10549" s="4" t="s">
        <v>41</v>
      </c>
      <c r="B10549" s="4">
        <v>4.2808810000000003E-3</v>
      </c>
    </row>
    <row r="10550" spans="1:2">
      <c r="A10550" s="4" t="s">
        <v>41</v>
      </c>
      <c r="B10550" s="4">
        <v>4.3159030000000003E-3</v>
      </c>
    </row>
    <row r="10551" spans="1:2">
      <c r="A10551" s="4" t="s">
        <v>41</v>
      </c>
      <c r="B10551" s="4">
        <v>3.7471940000000001E-3</v>
      </c>
    </row>
    <row r="10552" spans="1:2">
      <c r="A10552" s="4" t="s">
        <v>41</v>
      </c>
      <c r="B10552" s="4">
        <v>4.2816379999999999E-3</v>
      </c>
    </row>
    <row r="10553" spans="1:2">
      <c r="A10553" s="4" t="s">
        <v>41</v>
      </c>
      <c r="B10553" s="4">
        <v>6.1347279999999999E-3</v>
      </c>
    </row>
    <row r="10554" spans="1:2">
      <c r="A10554" s="4" t="s">
        <v>41</v>
      </c>
      <c r="B10554" s="4">
        <v>4.9189940000000003E-3</v>
      </c>
    </row>
    <row r="10555" spans="1:2">
      <c r="A10555" s="4" t="s">
        <v>41</v>
      </c>
      <c r="B10555" s="4">
        <v>5.3176539999999998E-3</v>
      </c>
    </row>
    <row r="10556" spans="1:2">
      <c r="A10556" s="4" t="s">
        <v>41</v>
      </c>
      <c r="B10556" s="4">
        <v>5.516071E-3</v>
      </c>
    </row>
    <row r="10557" spans="1:2">
      <c r="A10557" s="4" t="s">
        <v>41</v>
      </c>
      <c r="B10557" s="4">
        <v>4.1963920000000002E-3</v>
      </c>
    </row>
    <row r="10558" spans="1:2">
      <c r="A10558" s="4" t="s">
        <v>41</v>
      </c>
      <c r="B10558" s="4">
        <v>4.2548359999999997E-3</v>
      </c>
    </row>
    <row r="10559" spans="1:2">
      <c r="A10559" s="4" t="s">
        <v>41</v>
      </c>
      <c r="B10559" s="4">
        <v>7.7191789999999996E-3</v>
      </c>
    </row>
    <row r="10560" spans="1:2">
      <c r="A10560" s="4" t="s">
        <v>41</v>
      </c>
      <c r="B10560" s="4">
        <v>4.6231249999999996E-3</v>
      </c>
    </row>
    <row r="10561" spans="1:2">
      <c r="A10561" s="4" t="s">
        <v>41</v>
      </c>
      <c r="B10561" s="4">
        <v>4.4231269999999998E-3</v>
      </c>
    </row>
    <row r="10562" spans="1:2">
      <c r="A10562" s="4" t="s">
        <v>41</v>
      </c>
      <c r="B10562" s="4">
        <v>4.3368419999999996E-3</v>
      </c>
    </row>
    <row r="10563" spans="1:2">
      <c r="A10563" s="4" t="s">
        <v>41</v>
      </c>
      <c r="B10563" s="4">
        <v>5.077308E-3</v>
      </c>
    </row>
    <row r="10564" spans="1:2">
      <c r="A10564" s="4" t="s">
        <v>41</v>
      </c>
      <c r="B10564" s="4">
        <v>4.1220379999999997E-3</v>
      </c>
    </row>
    <row r="10565" spans="1:2">
      <c r="A10565" s="4" t="s">
        <v>41</v>
      </c>
      <c r="B10565" s="4">
        <v>5.9966380000000003E-3</v>
      </c>
    </row>
    <row r="10566" spans="1:2">
      <c r="A10566" s="4" t="s">
        <v>41</v>
      </c>
      <c r="B10566" s="4">
        <v>4.9716830000000002E-3</v>
      </c>
    </row>
    <row r="10567" spans="1:2">
      <c r="A10567" s="4" t="s">
        <v>41</v>
      </c>
      <c r="B10567" s="4">
        <v>5.4014880000000003E-3</v>
      </c>
    </row>
    <row r="10568" spans="1:2">
      <c r="A10568" s="4" t="s">
        <v>41</v>
      </c>
      <c r="B10568" s="4">
        <v>5.1649729999999998E-3</v>
      </c>
    </row>
    <row r="10569" spans="1:2">
      <c r="A10569" s="4" t="s">
        <v>41</v>
      </c>
      <c r="B10569" s="4">
        <v>5.2269789999999997E-3</v>
      </c>
    </row>
    <row r="10570" spans="1:2">
      <c r="A10570" s="4" t="s">
        <v>41</v>
      </c>
      <c r="B10570" s="4">
        <v>3.97431E-3</v>
      </c>
    </row>
    <row r="10571" spans="1:2">
      <c r="A10571" s="4" t="s">
        <v>41</v>
      </c>
      <c r="B10571" s="4">
        <v>3.16505E-3</v>
      </c>
    </row>
    <row r="10572" spans="1:2">
      <c r="A10572" s="4" t="s">
        <v>41</v>
      </c>
      <c r="B10572" s="4">
        <v>4.0038909999999999E-3</v>
      </c>
    </row>
    <row r="10573" spans="1:2">
      <c r="A10573" s="4" t="s">
        <v>41</v>
      </c>
      <c r="B10573" s="4">
        <v>2.4859040000000002E-3</v>
      </c>
    </row>
    <row r="10574" spans="1:2">
      <c r="A10574" s="4" t="s">
        <v>41</v>
      </c>
      <c r="B10574" s="4">
        <v>3.2529709999999999E-3</v>
      </c>
    </row>
    <row r="10575" spans="1:2">
      <c r="A10575" s="4" t="s">
        <v>41</v>
      </c>
      <c r="B10575" s="4">
        <v>3.267608E-3</v>
      </c>
    </row>
    <row r="10576" spans="1:2">
      <c r="A10576" s="4" t="s">
        <v>41</v>
      </c>
      <c r="B10576" s="4">
        <v>3.1713280000000002E-3</v>
      </c>
    </row>
    <row r="10577" spans="1:2">
      <c r="A10577" s="4" t="s">
        <v>41</v>
      </c>
      <c r="B10577" s="4">
        <v>4.3304729999999996E-3</v>
      </c>
    </row>
    <row r="10578" spans="1:2">
      <c r="A10578" s="4" t="s">
        <v>41</v>
      </c>
      <c r="B10578" s="4">
        <v>3.9682679999999996E-3</v>
      </c>
    </row>
    <row r="10579" spans="1:2">
      <c r="A10579" s="4" t="s">
        <v>41</v>
      </c>
      <c r="B10579" s="4">
        <v>4.290238E-3</v>
      </c>
    </row>
    <row r="10580" spans="1:2">
      <c r="A10580" s="4" t="s">
        <v>41</v>
      </c>
      <c r="B10580" s="4">
        <v>4.4884360000000002E-3</v>
      </c>
    </row>
    <row r="10581" spans="1:2">
      <c r="A10581" s="4" t="s">
        <v>41</v>
      </c>
      <c r="B10581" s="4">
        <v>4.138737E-3</v>
      </c>
    </row>
    <row r="10582" spans="1:2">
      <c r="A10582" s="4" t="s">
        <v>41</v>
      </c>
      <c r="B10582" s="4">
        <v>5.2002979999999999E-3</v>
      </c>
    </row>
    <row r="10583" spans="1:2">
      <c r="A10583" s="4" t="s">
        <v>41</v>
      </c>
      <c r="B10583" s="4">
        <v>6.8376260000000003E-3</v>
      </c>
    </row>
    <row r="10584" spans="1:2">
      <c r="A10584" s="4" t="s">
        <v>41</v>
      </c>
      <c r="B10584" s="4">
        <v>3.1888440000000001E-3</v>
      </c>
    </row>
    <row r="10585" spans="1:2">
      <c r="A10585" s="4" t="s">
        <v>41</v>
      </c>
      <c r="B10585" s="4">
        <v>3.6744690000000001E-3</v>
      </c>
    </row>
    <row r="10586" spans="1:2">
      <c r="A10586" s="4" t="s">
        <v>41</v>
      </c>
      <c r="B10586" s="4">
        <v>5.9281409999999996E-3</v>
      </c>
    </row>
    <row r="10587" spans="1:2">
      <c r="A10587" s="4" t="s">
        <v>41</v>
      </c>
      <c r="B10587" s="4">
        <v>5.6272609999999997E-3</v>
      </c>
    </row>
    <row r="10588" spans="1:2">
      <c r="A10588" s="4" t="s">
        <v>41</v>
      </c>
      <c r="B10588" s="4">
        <v>5.8476159999999999E-3</v>
      </c>
    </row>
    <row r="10589" spans="1:2">
      <c r="A10589" s="4" t="s">
        <v>41</v>
      </c>
      <c r="B10589" s="4">
        <v>3.5982950000000001E-3</v>
      </c>
    </row>
    <row r="10590" spans="1:2">
      <c r="A10590" s="4" t="s">
        <v>41</v>
      </c>
      <c r="B10590" s="4">
        <v>2.8472646666670002E-3</v>
      </c>
    </row>
    <row r="10591" spans="1:2">
      <c r="A10591" s="4" t="s">
        <v>41</v>
      </c>
      <c r="B10591" s="4">
        <v>5.1086839999999996E-3</v>
      </c>
    </row>
    <row r="10592" spans="1:2">
      <c r="A10592" s="4" t="s">
        <v>41</v>
      </c>
      <c r="B10592" s="4">
        <v>3.5240229999999998E-3</v>
      </c>
    </row>
    <row r="10593" spans="1:2">
      <c r="A10593" s="4" t="s">
        <v>41</v>
      </c>
      <c r="B10593" s="4">
        <v>4.734289E-3</v>
      </c>
    </row>
    <row r="10594" spans="1:2">
      <c r="A10594" s="4" t="s">
        <v>41</v>
      </c>
      <c r="B10594" s="4">
        <v>3.5025529999999998E-3</v>
      </c>
    </row>
    <row r="10595" spans="1:2">
      <c r="A10595" s="4" t="s">
        <v>41</v>
      </c>
      <c r="B10595" s="4">
        <v>5.8491979999999999E-3</v>
      </c>
    </row>
    <row r="10596" spans="1:2">
      <c r="A10596" s="4" t="s">
        <v>41</v>
      </c>
      <c r="B10596" s="4">
        <v>5.961063E-3</v>
      </c>
    </row>
    <row r="10597" spans="1:2">
      <c r="A10597" s="4" t="s">
        <v>41</v>
      </c>
      <c r="B10597" s="4">
        <v>5.7446429999999998E-3</v>
      </c>
    </row>
    <row r="10598" spans="1:2">
      <c r="A10598" s="4" t="s">
        <v>41</v>
      </c>
      <c r="B10598" s="4">
        <v>5.971896E-3</v>
      </c>
    </row>
    <row r="10599" spans="1:2">
      <c r="A10599" s="4" t="s">
        <v>41</v>
      </c>
      <c r="B10599" s="4">
        <v>4.8606989999999996E-3</v>
      </c>
    </row>
    <row r="10600" spans="1:2">
      <c r="A10600" s="4" t="s">
        <v>41</v>
      </c>
      <c r="B10600" s="4">
        <v>3.7724579999999998E-3</v>
      </c>
    </row>
    <row r="10601" spans="1:2">
      <c r="A10601" s="4" t="s">
        <v>41</v>
      </c>
      <c r="B10601" s="4">
        <v>5.2641370000000003E-3</v>
      </c>
    </row>
    <row r="10602" spans="1:2">
      <c r="A10602" s="4" t="s">
        <v>41</v>
      </c>
      <c r="B10602" s="4">
        <v>4.4760370000000004E-3</v>
      </c>
    </row>
    <row r="10603" spans="1:2">
      <c r="A10603" s="4" t="s">
        <v>41</v>
      </c>
      <c r="B10603" s="4">
        <v>5.722731E-3</v>
      </c>
    </row>
    <row r="10604" spans="1:2">
      <c r="A10604" s="4" t="s">
        <v>41</v>
      </c>
      <c r="B10604" s="4">
        <v>6.4231619999999996E-3</v>
      </c>
    </row>
    <row r="10605" spans="1:2">
      <c r="A10605" s="4" t="s">
        <v>41</v>
      </c>
      <c r="B10605" s="4">
        <v>4.7373930000000003E-3</v>
      </c>
    </row>
    <row r="10606" spans="1:2">
      <c r="A10606" s="4" t="s">
        <v>41</v>
      </c>
      <c r="B10606" s="4">
        <v>5.1666689999999996E-3</v>
      </c>
    </row>
    <row r="10607" spans="1:2">
      <c r="A10607" s="4" t="s">
        <v>41</v>
      </c>
      <c r="B10607" s="4">
        <v>6.370873E-3</v>
      </c>
    </row>
    <row r="10608" spans="1:2">
      <c r="A10608" s="4" t="s">
        <v>41</v>
      </c>
      <c r="B10608" s="4">
        <v>5.0269329999999999E-3</v>
      </c>
    </row>
    <row r="10609" spans="1:2">
      <c r="A10609" s="4" t="s">
        <v>41</v>
      </c>
      <c r="B10609" s="4">
        <v>5.1116599999999996E-3</v>
      </c>
    </row>
    <row r="10610" spans="1:2">
      <c r="A10610" s="4" t="s">
        <v>41</v>
      </c>
      <c r="B10610" s="4">
        <v>4.425582E-3</v>
      </c>
    </row>
    <row r="10611" spans="1:2">
      <c r="A10611" s="4" t="s">
        <v>41</v>
      </c>
      <c r="B10611" s="4">
        <v>6.0440110000000002E-3</v>
      </c>
    </row>
    <row r="10612" spans="1:2">
      <c r="A10612" s="4" t="s">
        <v>41</v>
      </c>
      <c r="B10612" s="4">
        <v>3.763027E-3</v>
      </c>
    </row>
    <row r="10613" spans="1:2">
      <c r="A10613" s="4" t="s">
        <v>41</v>
      </c>
      <c r="B10613" s="4">
        <v>4.5363410000000002E-3</v>
      </c>
    </row>
    <row r="10614" spans="1:2">
      <c r="A10614" s="4" t="s">
        <v>41</v>
      </c>
      <c r="B10614" s="4">
        <v>5.3585990000000003E-3</v>
      </c>
    </row>
    <row r="10615" spans="1:2">
      <c r="A10615" s="4" t="s">
        <v>41</v>
      </c>
      <c r="B10615" s="4">
        <v>4.7567379999999999E-3</v>
      </c>
    </row>
    <row r="10616" spans="1:2">
      <c r="A10616" s="4" t="s">
        <v>41</v>
      </c>
      <c r="B10616" s="4">
        <v>7.0823850000000001E-3</v>
      </c>
    </row>
    <row r="10617" spans="1:2">
      <c r="A10617" s="4" t="s">
        <v>41</v>
      </c>
      <c r="B10617" s="4">
        <v>5.1610989999999997E-3</v>
      </c>
    </row>
    <row r="10618" spans="1:2">
      <c r="A10618" s="4" t="s">
        <v>41</v>
      </c>
      <c r="B10618" s="4">
        <v>6.5509629999999999E-3</v>
      </c>
    </row>
    <row r="10619" spans="1:2">
      <c r="A10619" s="4" t="s">
        <v>41</v>
      </c>
      <c r="B10619" s="4">
        <v>6.740022E-3</v>
      </c>
    </row>
    <row r="10620" spans="1:2">
      <c r="A10620" s="4" t="s">
        <v>41</v>
      </c>
      <c r="B10620" s="4">
        <v>4.9058959999999999E-3</v>
      </c>
    </row>
    <row r="10621" spans="1:2">
      <c r="A10621" s="4" t="s">
        <v>41</v>
      </c>
      <c r="B10621" s="4">
        <v>4.550877E-3</v>
      </c>
    </row>
    <row r="10622" spans="1:2">
      <c r="A10622" s="4" t="s">
        <v>41</v>
      </c>
      <c r="B10622" s="4">
        <v>3.9937339999999997E-3</v>
      </c>
    </row>
    <row r="10623" spans="1:2">
      <c r="A10623" s="4" t="s">
        <v>41</v>
      </c>
      <c r="B10623" s="4">
        <v>3.4625429999999998E-3</v>
      </c>
    </row>
    <row r="10624" spans="1:2">
      <c r="A10624" s="4" t="s">
        <v>41</v>
      </c>
      <c r="B10624" s="4">
        <v>3.324039E-3</v>
      </c>
    </row>
    <row r="10625" spans="1:2">
      <c r="A10625" s="4" t="s">
        <v>41</v>
      </c>
      <c r="B10625" s="4">
        <v>5.5057270000000002E-3</v>
      </c>
    </row>
    <row r="10626" spans="1:2">
      <c r="A10626" s="4" t="s">
        <v>41</v>
      </c>
      <c r="B10626" s="4">
        <v>5.4320929999999998E-3</v>
      </c>
    </row>
    <row r="10627" spans="1:2">
      <c r="A10627" s="4" t="s">
        <v>41</v>
      </c>
      <c r="B10627" s="4">
        <v>5.5171279999999996E-3</v>
      </c>
    </row>
    <row r="10628" spans="1:2">
      <c r="A10628" s="4" t="s">
        <v>41</v>
      </c>
      <c r="B10628" s="4">
        <v>5.2504279999999997E-3</v>
      </c>
    </row>
    <row r="10629" spans="1:2">
      <c r="A10629" s="4" t="s">
        <v>41</v>
      </c>
      <c r="B10629" s="4">
        <v>4.2063839999999996E-3</v>
      </c>
    </row>
    <row r="10630" spans="1:2">
      <c r="A10630" s="4" t="s">
        <v>41</v>
      </c>
      <c r="B10630" s="4">
        <v>4.09524E-3</v>
      </c>
    </row>
    <row r="10631" spans="1:2">
      <c r="A10631" s="4" t="s">
        <v>41</v>
      </c>
      <c r="B10631" s="4">
        <v>5.079587E-3</v>
      </c>
    </row>
    <row r="10632" spans="1:2">
      <c r="A10632" s="4" t="s">
        <v>41</v>
      </c>
      <c r="B10632" s="4">
        <v>5.4132920000000001E-3</v>
      </c>
    </row>
    <row r="10633" spans="1:2">
      <c r="A10633" s="4" t="s">
        <v>41</v>
      </c>
      <c r="B10633" s="4">
        <v>4.4782980000000003E-3</v>
      </c>
    </row>
    <row r="10634" spans="1:2">
      <c r="A10634" s="4" t="s">
        <v>41</v>
      </c>
      <c r="B10634" s="4">
        <v>2.9096550000000001E-3</v>
      </c>
    </row>
    <row r="10635" spans="1:2">
      <c r="A10635" s="4" t="s">
        <v>41</v>
      </c>
      <c r="B10635" s="4">
        <v>4.6841929999999997E-3</v>
      </c>
    </row>
    <row r="10636" spans="1:2">
      <c r="A10636" s="4" t="s">
        <v>41</v>
      </c>
      <c r="B10636" s="4">
        <v>4.9062029999999996E-3</v>
      </c>
    </row>
    <row r="10637" spans="1:2">
      <c r="A10637" s="4" t="s">
        <v>41</v>
      </c>
      <c r="B10637" s="4">
        <v>6.2046549999999999E-3</v>
      </c>
    </row>
    <row r="10638" spans="1:2">
      <c r="A10638" s="4" t="s">
        <v>41</v>
      </c>
      <c r="B10638" s="4">
        <v>4.332036E-3</v>
      </c>
    </row>
    <row r="10639" spans="1:2">
      <c r="A10639" s="4" t="s">
        <v>41</v>
      </c>
      <c r="B10639" s="4">
        <v>5.2743720000000003E-3</v>
      </c>
    </row>
    <row r="10640" spans="1:2">
      <c r="A10640" s="4" t="s">
        <v>41</v>
      </c>
      <c r="B10640" s="4">
        <v>4.3192009999999999E-3</v>
      </c>
    </row>
    <row r="10641" spans="1:2">
      <c r="A10641" s="4" t="s">
        <v>41</v>
      </c>
      <c r="B10641" s="4">
        <v>5.0518270000000001E-3</v>
      </c>
    </row>
    <row r="10642" spans="1:2">
      <c r="A10642" s="4" t="s">
        <v>41</v>
      </c>
      <c r="B10642" s="4">
        <v>6.2907730000000004E-3</v>
      </c>
    </row>
    <row r="10643" spans="1:2">
      <c r="A10643" s="4" t="s">
        <v>41</v>
      </c>
      <c r="B10643" s="4">
        <v>5.456191E-3</v>
      </c>
    </row>
    <row r="10644" spans="1:2">
      <c r="A10644" s="4" t="s">
        <v>41</v>
      </c>
      <c r="B10644" s="4">
        <v>5.966364E-3</v>
      </c>
    </row>
    <row r="10645" spans="1:2">
      <c r="A10645" s="4" t="s">
        <v>41</v>
      </c>
      <c r="B10645" s="4">
        <v>4.5279090000000001E-3</v>
      </c>
    </row>
    <row r="10646" spans="1:2">
      <c r="A10646" s="4" t="s">
        <v>41</v>
      </c>
      <c r="B10646" s="4">
        <v>6.1713059999999997E-3</v>
      </c>
    </row>
    <row r="10647" spans="1:2">
      <c r="A10647" s="4" t="s">
        <v>41</v>
      </c>
      <c r="B10647" s="4">
        <v>4.8847420000000001E-3</v>
      </c>
    </row>
    <row r="10648" spans="1:2">
      <c r="A10648" s="4" t="s">
        <v>41</v>
      </c>
      <c r="B10648" s="4">
        <v>5.0541240000000001E-3</v>
      </c>
    </row>
    <row r="10649" spans="1:2">
      <c r="A10649" s="4" t="s">
        <v>41</v>
      </c>
      <c r="B10649" s="4">
        <v>4.2452849999999997E-3</v>
      </c>
    </row>
    <row r="10650" spans="1:2">
      <c r="A10650" s="4" t="s">
        <v>41</v>
      </c>
      <c r="B10650" s="4">
        <v>4.3159030000000003E-3</v>
      </c>
    </row>
    <row r="10651" spans="1:2">
      <c r="A10651" s="4" t="s">
        <v>41</v>
      </c>
      <c r="B10651" s="4">
        <v>3.7950380000000001E-3</v>
      </c>
    </row>
    <row r="10652" spans="1:2">
      <c r="A10652" s="4" t="s">
        <v>41</v>
      </c>
      <c r="B10652" s="4">
        <v>4.2816379999999999E-3</v>
      </c>
    </row>
    <row r="10653" spans="1:2">
      <c r="A10653" s="4" t="s">
        <v>41</v>
      </c>
      <c r="B10653" s="4">
        <v>6.2189360000000004E-3</v>
      </c>
    </row>
    <row r="10654" spans="1:2">
      <c r="A10654" s="4" t="s">
        <v>41</v>
      </c>
      <c r="B10654" s="4">
        <v>4.9610799999999997E-3</v>
      </c>
    </row>
    <row r="10655" spans="1:2">
      <c r="A10655" s="4" t="s">
        <v>41</v>
      </c>
      <c r="B10655" s="4">
        <v>5.7854380000000004E-3</v>
      </c>
    </row>
    <row r="10656" spans="1:2">
      <c r="A10656" s="4" t="s">
        <v>41</v>
      </c>
      <c r="B10656" s="4">
        <v>5.7746899999999999E-3</v>
      </c>
    </row>
    <row r="10657" spans="1:2">
      <c r="A10657" s="4" t="s">
        <v>41</v>
      </c>
      <c r="B10657" s="4">
        <v>4.2816659999999999E-3</v>
      </c>
    </row>
    <row r="10658" spans="1:2">
      <c r="A10658" s="4" t="s">
        <v>41</v>
      </c>
      <c r="B10658" s="4">
        <v>4.133388E-3</v>
      </c>
    </row>
    <row r="10659" spans="1:2">
      <c r="A10659" s="4" t="s">
        <v>41</v>
      </c>
      <c r="B10659" s="4">
        <v>7.5956000000000001E-3</v>
      </c>
    </row>
    <row r="10660" spans="1:2">
      <c r="A10660" s="4" t="s">
        <v>41</v>
      </c>
      <c r="B10660" s="4">
        <v>4.4047799999999996E-3</v>
      </c>
    </row>
    <row r="10661" spans="1:2">
      <c r="A10661" s="4" t="s">
        <v>41</v>
      </c>
      <c r="B10661" s="4">
        <v>4.4231269999999998E-3</v>
      </c>
    </row>
    <row r="10662" spans="1:2">
      <c r="A10662" s="4" t="s">
        <v>41</v>
      </c>
      <c r="B10662" s="4">
        <v>4.4205340000000003E-3</v>
      </c>
    </row>
    <row r="10663" spans="1:2">
      <c r="A10663" s="4" t="s">
        <v>41</v>
      </c>
      <c r="B10663" s="4">
        <v>4.957571E-3</v>
      </c>
    </row>
    <row r="10664" spans="1:2">
      <c r="A10664" s="4" t="s">
        <v>41</v>
      </c>
      <c r="B10664" s="4">
        <v>4.1220379999999997E-3</v>
      </c>
    </row>
    <row r="10665" spans="1:2">
      <c r="A10665" s="4" t="s">
        <v>41</v>
      </c>
      <c r="B10665" s="4">
        <v>5.9274039999999998E-3</v>
      </c>
    </row>
    <row r="10666" spans="1:2">
      <c r="A10666" s="4" t="s">
        <v>41</v>
      </c>
      <c r="B10666" s="4">
        <v>4.9716830000000002E-3</v>
      </c>
    </row>
    <row r="10667" spans="1:2">
      <c r="A10667" s="4" t="s">
        <v>41</v>
      </c>
      <c r="B10667" s="4">
        <v>4.8876450000000004E-3</v>
      </c>
    </row>
    <row r="10668" spans="1:2">
      <c r="A10668" s="4" t="s">
        <v>41</v>
      </c>
      <c r="B10668" s="4">
        <v>5.1649729999999998E-3</v>
      </c>
    </row>
    <row r="10669" spans="1:2">
      <c r="A10669" s="4" t="s">
        <v>41</v>
      </c>
      <c r="B10669" s="4">
        <v>6.1548699999999998E-3</v>
      </c>
    </row>
    <row r="10670" spans="1:2">
      <c r="A10670" s="4" t="s">
        <v>41</v>
      </c>
      <c r="B10670" s="4">
        <v>4.0557459999999998E-3</v>
      </c>
    </row>
    <row r="10671" spans="1:2">
      <c r="A10671" s="4" t="s">
        <v>41</v>
      </c>
      <c r="B10671" s="4">
        <v>2.6494779999999998E-3</v>
      </c>
    </row>
    <row r="10672" spans="1:2">
      <c r="A10672" s="4" t="s">
        <v>41</v>
      </c>
      <c r="B10672" s="4">
        <v>3.8888099999999999E-3</v>
      </c>
    </row>
    <row r="10673" spans="1:2">
      <c r="A10673" s="4" t="s">
        <v>41</v>
      </c>
      <c r="B10673" s="4">
        <v>2.5157759999999999E-3</v>
      </c>
    </row>
    <row r="10674" spans="1:2">
      <c r="A10674" s="4" t="s">
        <v>41</v>
      </c>
      <c r="B10674" s="4">
        <v>3.5538119999999999E-3</v>
      </c>
    </row>
    <row r="10675" spans="1:2">
      <c r="A10675" s="4" t="s">
        <v>41</v>
      </c>
      <c r="B10675" s="4">
        <v>3.2232229999999999E-3</v>
      </c>
    </row>
    <row r="10676" spans="1:2">
      <c r="A10676" s="4" t="s">
        <v>41</v>
      </c>
      <c r="B10676" s="4">
        <v>3.1733030000000001E-3</v>
      </c>
    </row>
    <row r="10677" spans="1:2">
      <c r="A10677" s="4" t="s">
        <v>41</v>
      </c>
      <c r="B10677" s="4">
        <v>4.3304729999999996E-3</v>
      </c>
    </row>
    <row r="10678" spans="1:2">
      <c r="A10678" s="4" t="s">
        <v>41</v>
      </c>
      <c r="B10678" s="4">
        <v>3.9682679999999996E-3</v>
      </c>
    </row>
    <row r="10679" spans="1:2">
      <c r="A10679" s="4" t="s">
        <v>41</v>
      </c>
      <c r="B10679" s="4">
        <v>4.4922119999999998E-3</v>
      </c>
    </row>
    <row r="10680" spans="1:2">
      <c r="A10680" s="4" t="s">
        <v>41</v>
      </c>
      <c r="B10680" s="4">
        <v>4.5700230000000003E-3</v>
      </c>
    </row>
    <row r="10681" spans="1:2">
      <c r="A10681" s="4" t="s">
        <v>41</v>
      </c>
      <c r="B10681" s="4">
        <v>4.138737E-3</v>
      </c>
    </row>
    <row r="10682" spans="1:2">
      <c r="A10682" s="4" t="s">
        <v>41</v>
      </c>
      <c r="B10682" s="4">
        <v>5.2002979999999999E-3</v>
      </c>
    </row>
    <row r="10683" spans="1:2">
      <c r="A10683" s="4" t="s">
        <v>41</v>
      </c>
      <c r="B10683" s="4">
        <v>7.1994909999999997E-3</v>
      </c>
    </row>
    <row r="10684" spans="1:2">
      <c r="A10684" s="4" t="s">
        <v>41</v>
      </c>
      <c r="B10684" s="4">
        <v>3.3920090000000001E-3</v>
      </c>
    </row>
    <row r="10685" spans="1:2">
      <c r="A10685" s="4" t="s">
        <v>41</v>
      </c>
      <c r="B10685" s="4">
        <v>3.7132089999999999E-3</v>
      </c>
    </row>
    <row r="10686" spans="1:2">
      <c r="A10686" s="4" t="s">
        <v>41</v>
      </c>
      <c r="B10686" s="4">
        <v>5.9281409999999996E-3</v>
      </c>
    </row>
    <row r="10687" spans="1:2">
      <c r="A10687" s="4" t="s">
        <v>41</v>
      </c>
      <c r="B10687" s="4">
        <v>5.6272609999999997E-3</v>
      </c>
    </row>
    <row r="10688" spans="1:2">
      <c r="A10688" s="4" t="s">
        <v>41</v>
      </c>
      <c r="B10688" s="4">
        <v>5.8476159999999999E-3</v>
      </c>
    </row>
    <row r="10689" spans="1:2">
      <c r="A10689" s="4" t="s">
        <v>41</v>
      </c>
      <c r="B10689" s="4">
        <v>3.5982950000000001E-3</v>
      </c>
    </row>
    <row r="10690" spans="1:2">
      <c r="A10690" s="4" t="s">
        <v>41</v>
      </c>
      <c r="B10690" s="4">
        <v>3.5074400000000001E-3</v>
      </c>
    </row>
    <row r="10691" spans="1:2">
      <c r="A10691" s="4" t="s">
        <v>41</v>
      </c>
      <c r="B10691" s="4">
        <v>4.633557E-3</v>
      </c>
    </row>
    <row r="10692" spans="1:2">
      <c r="A10692" s="4" t="s">
        <v>41</v>
      </c>
      <c r="B10692" s="4">
        <v>4.1669539999999996E-3</v>
      </c>
    </row>
    <row r="10693" spans="1:2">
      <c r="A10693" s="4" t="s">
        <v>41</v>
      </c>
      <c r="B10693" s="4">
        <v>4.734289E-3</v>
      </c>
    </row>
    <row r="10694" spans="1:2">
      <c r="A10694" s="4" t="s">
        <v>41</v>
      </c>
      <c r="B10694" s="4">
        <v>3.5025529999999998E-3</v>
      </c>
    </row>
    <row r="10695" spans="1:2">
      <c r="A10695" s="4" t="s">
        <v>41</v>
      </c>
      <c r="B10695" s="4">
        <v>5.8491979999999999E-3</v>
      </c>
    </row>
    <row r="10696" spans="1:2">
      <c r="A10696" s="4" t="s">
        <v>41</v>
      </c>
      <c r="B10696" s="4">
        <v>5.961063E-3</v>
      </c>
    </row>
    <row r="10697" spans="1:2">
      <c r="A10697" s="4" t="s">
        <v>41</v>
      </c>
      <c r="B10697" s="4">
        <v>5.5075330000000002E-3</v>
      </c>
    </row>
    <row r="10698" spans="1:2">
      <c r="A10698" s="4" t="s">
        <v>41</v>
      </c>
      <c r="B10698" s="4">
        <v>5.971896E-3</v>
      </c>
    </row>
    <row r="10699" spans="1:2">
      <c r="A10699" s="4" t="s">
        <v>41</v>
      </c>
      <c r="B10699" s="4">
        <v>4.8606989999999996E-3</v>
      </c>
    </row>
    <row r="10700" spans="1:2">
      <c r="A10700" s="4" t="s">
        <v>41</v>
      </c>
      <c r="B10700" s="4">
        <v>3.7724579999999998E-3</v>
      </c>
    </row>
    <row r="10701" spans="1:2">
      <c r="A10701" s="4" t="s">
        <v>41</v>
      </c>
      <c r="B10701" s="4">
        <v>4.9757409999999997E-3</v>
      </c>
    </row>
    <row r="10702" spans="1:2">
      <c r="A10702" s="4" t="s">
        <v>41</v>
      </c>
      <c r="B10702" s="4">
        <v>3.9202350000000002E-3</v>
      </c>
    </row>
    <row r="10703" spans="1:2">
      <c r="A10703" s="4" t="s">
        <v>41</v>
      </c>
      <c r="B10703" s="4">
        <v>5.5462339999999997E-3</v>
      </c>
    </row>
    <row r="10704" spans="1:2">
      <c r="A10704" s="4" t="s">
        <v>41</v>
      </c>
      <c r="B10704" s="4">
        <v>5.9802850000000001E-3</v>
      </c>
    </row>
    <row r="10705" spans="1:2">
      <c r="A10705" s="4" t="s">
        <v>41</v>
      </c>
      <c r="B10705" s="4">
        <v>4.7373930000000003E-3</v>
      </c>
    </row>
    <row r="10706" spans="1:2">
      <c r="A10706" s="4" t="s">
        <v>41</v>
      </c>
      <c r="B10706" s="4">
        <v>5.8934549999999997E-3</v>
      </c>
    </row>
    <row r="10707" spans="1:2">
      <c r="A10707" s="4" t="s">
        <v>41</v>
      </c>
      <c r="B10707" s="4">
        <v>6.341813E-3</v>
      </c>
    </row>
    <row r="10708" spans="1:2">
      <c r="A10708" s="4" t="s">
        <v>41</v>
      </c>
      <c r="B10708" s="4">
        <v>5.0874830000000003E-3</v>
      </c>
    </row>
    <row r="10709" spans="1:2">
      <c r="A10709" s="4" t="s">
        <v>41</v>
      </c>
      <c r="B10709" s="4">
        <v>4.9143549999999996E-3</v>
      </c>
    </row>
    <row r="10710" spans="1:2">
      <c r="A10710" s="4" t="s">
        <v>41</v>
      </c>
      <c r="B10710" s="4">
        <v>4.4211679999999996E-3</v>
      </c>
    </row>
    <row r="10711" spans="1:2">
      <c r="A10711" s="4" t="s">
        <v>41</v>
      </c>
      <c r="B10711" s="4">
        <v>6.0440110000000002E-3</v>
      </c>
    </row>
    <row r="10712" spans="1:2">
      <c r="A10712" s="4" t="s">
        <v>41</v>
      </c>
      <c r="B10712" s="4">
        <v>3.763027E-3</v>
      </c>
    </row>
    <row r="10713" spans="1:2">
      <c r="A10713" s="4" t="s">
        <v>41</v>
      </c>
      <c r="B10713" s="4">
        <v>4.1924850000000001E-3</v>
      </c>
    </row>
    <row r="10714" spans="1:2">
      <c r="A10714" s="4" t="s">
        <v>41</v>
      </c>
      <c r="B10714" s="4">
        <v>5.3585990000000003E-3</v>
      </c>
    </row>
    <row r="10715" spans="1:2">
      <c r="A10715" s="4" t="s">
        <v>41</v>
      </c>
      <c r="B10715" s="4">
        <v>5.4202729999999998E-3</v>
      </c>
    </row>
    <row r="10716" spans="1:2">
      <c r="A10716" s="4" t="s">
        <v>41</v>
      </c>
      <c r="B10716" s="4">
        <v>7.2786350000000003E-3</v>
      </c>
    </row>
    <row r="10717" spans="1:2">
      <c r="A10717" s="4" t="s">
        <v>41</v>
      </c>
      <c r="B10717" s="4">
        <v>5.1610989999999997E-3</v>
      </c>
    </row>
    <row r="10718" spans="1:2">
      <c r="A10718" s="4" t="s">
        <v>41</v>
      </c>
      <c r="B10718" s="4">
        <v>6.5509629999999999E-3</v>
      </c>
    </row>
    <row r="10719" spans="1:2">
      <c r="A10719" s="4" t="s">
        <v>41</v>
      </c>
      <c r="B10719" s="4">
        <v>6.740022E-3</v>
      </c>
    </row>
    <row r="10720" spans="1:2">
      <c r="A10720" s="4" t="s">
        <v>41</v>
      </c>
      <c r="B10720" s="4">
        <v>4.4862829999999998E-3</v>
      </c>
    </row>
    <row r="10721" spans="1:2">
      <c r="A10721" s="4" t="s">
        <v>41</v>
      </c>
      <c r="B10721" s="4">
        <v>4.4454280000000004E-3</v>
      </c>
    </row>
    <row r="10722" spans="1:2">
      <c r="A10722" s="4" t="s">
        <v>41</v>
      </c>
      <c r="B10722" s="4">
        <v>4.5981429999999998E-3</v>
      </c>
    </row>
    <row r="10723" spans="1:2">
      <c r="A10723" s="4" t="s">
        <v>41</v>
      </c>
      <c r="B10723" s="4">
        <v>3.4625429999999998E-3</v>
      </c>
    </row>
    <row r="10724" spans="1:2">
      <c r="A10724" s="4" t="s">
        <v>41</v>
      </c>
      <c r="B10724" s="4">
        <v>3.1789549999999998E-3</v>
      </c>
    </row>
    <row r="10725" spans="1:2">
      <c r="A10725" s="4" t="s">
        <v>41</v>
      </c>
      <c r="B10725" s="4">
        <v>5.5057270000000002E-3</v>
      </c>
    </row>
    <row r="10726" spans="1:2">
      <c r="A10726" s="4" t="s">
        <v>41</v>
      </c>
      <c r="B10726" s="4">
        <v>4.5827970000000004E-3</v>
      </c>
    </row>
    <row r="10727" spans="1:2">
      <c r="A10727" s="4" t="s">
        <v>41</v>
      </c>
      <c r="B10727" s="4">
        <v>5.5171279999999996E-3</v>
      </c>
    </row>
    <row r="10728" spans="1:2">
      <c r="A10728" s="4" t="s">
        <v>41</v>
      </c>
      <c r="B10728" s="4">
        <v>5.2504279999999997E-3</v>
      </c>
    </row>
    <row r="10729" spans="1:2">
      <c r="A10729" s="4" t="s">
        <v>41</v>
      </c>
      <c r="B10729" s="4">
        <v>4.1343079999999997E-3</v>
      </c>
    </row>
    <row r="10730" spans="1:2">
      <c r="A10730" s="4" t="s">
        <v>41</v>
      </c>
      <c r="B10730" s="4">
        <v>4.09524E-3</v>
      </c>
    </row>
    <row r="10731" spans="1:2">
      <c r="A10731" s="4" t="s">
        <v>41</v>
      </c>
      <c r="B10731" s="4">
        <v>5.1797859999999996E-3</v>
      </c>
    </row>
    <row r="10732" spans="1:2">
      <c r="A10732" s="4" t="s">
        <v>41</v>
      </c>
      <c r="B10732" s="4">
        <v>5.2631459999999998E-3</v>
      </c>
    </row>
    <row r="10733" spans="1:2">
      <c r="A10733" s="4" t="s">
        <v>41</v>
      </c>
      <c r="B10733" s="4">
        <v>4.5089869999999999E-3</v>
      </c>
    </row>
    <row r="10734" spans="1:2">
      <c r="A10734" s="4" t="s">
        <v>41</v>
      </c>
      <c r="B10734" s="4">
        <v>2.9096550000000001E-3</v>
      </c>
    </row>
    <row r="10735" spans="1:2">
      <c r="A10735" s="4" t="s">
        <v>41</v>
      </c>
      <c r="B10735" s="4">
        <v>4.7095820000000004E-3</v>
      </c>
    </row>
    <row r="10736" spans="1:2">
      <c r="A10736" s="4" t="s">
        <v>41</v>
      </c>
      <c r="B10736" s="4">
        <v>4.9062029999999996E-3</v>
      </c>
    </row>
    <row r="10737" spans="1:2">
      <c r="A10737" s="4" t="s">
        <v>41</v>
      </c>
      <c r="B10737" s="4">
        <v>6.2935869999999998E-3</v>
      </c>
    </row>
    <row r="10738" spans="1:2">
      <c r="A10738" s="4" t="s">
        <v>41</v>
      </c>
      <c r="B10738" s="4">
        <v>3.8373700000000001E-3</v>
      </c>
    </row>
    <row r="10739" spans="1:2">
      <c r="A10739" s="4" t="s">
        <v>41</v>
      </c>
      <c r="B10739" s="4">
        <v>5.2743720000000003E-3</v>
      </c>
    </row>
    <row r="10740" spans="1:2">
      <c r="A10740" s="4" t="s">
        <v>41</v>
      </c>
      <c r="B10740" s="4">
        <v>4.1775010000000001E-3</v>
      </c>
    </row>
    <row r="10741" spans="1:2">
      <c r="A10741" s="4" t="s">
        <v>41</v>
      </c>
      <c r="B10741" s="4">
        <v>4.344957E-3</v>
      </c>
    </row>
    <row r="10742" spans="1:2">
      <c r="A10742" s="4" t="s">
        <v>41</v>
      </c>
      <c r="B10742" s="4">
        <v>6.5888320000000002E-3</v>
      </c>
    </row>
    <row r="10743" spans="1:2">
      <c r="A10743" s="4" t="s">
        <v>41</v>
      </c>
      <c r="B10743" s="4">
        <v>5.390265E-3</v>
      </c>
    </row>
    <row r="10744" spans="1:2">
      <c r="A10744" s="4" t="s">
        <v>41</v>
      </c>
      <c r="B10744" s="4">
        <v>5.3879610000000001E-3</v>
      </c>
    </row>
    <row r="10745" spans="1:2">
      <c r="A10745" s="4" t="s">
        <v>41</v>
      </c>
      <c r="B10745" s="4">
        <v>4.6346879999999997E-3</v>
      </c>
    </row>
    <row r="10746" spans="1:2">
      <c r="A10746" s="4" t="s">
        <v>41</v>
      </c>
      <c r="B10746" s="4">
        <v>5.2317709999999996E-3</v>
      </c>
    </row>
    <row r="10747" spans="1:2">
      <c r="A10747" s="4" t="s">
        <v>41</v>
      </c>
      <c r="B10747" s="4">
        <v>4.8847420000000001E-3</v>
      </c>
    </row>
    <row r="10748" spans="1:2">
      <c r="A10748" s="4" t="s">
        <v>41</v>
      </c>
      <c r="B10748" s="4">
        <v>5.1773949999999996E-3</v>
      </c>
    </row>
    <row r="10749" spans="1:2">
      <c r="A10749" s="4" t="s">
        <v>41</v>
      </c>
      <c r="B10749" s="4">
        <v>4.2808810000000003E-3</v>
      </c>
    </row>
    <row r="10750" spans="1:2">
      <c r="A10750" s="4" t="s">
        <v>41</v>
      </c>
      <c r="B10750" s="4">
        <v>4.2559360000000001E-3</v>
      </c>
    </row>
    <row r="10751" spans="1:2">
      <c r="A10751" s="4" t="s">
        <v>41</v>
      </c>
      <c r="B10751" s="4">
        <v>3.7950380000000001E-3</v>
      </c>
    </row>
    <row r="10752" spans="1:2">
      <c r="A10752" s="4" t="s">
        <v>41</v>
      </c>
      <c r="B10752" s="4">
        <v>4.2115850000000003E-3</v>
      </c>
    </row>
    <row r="10753" spans="1:2">
      <c r="A10753" s="4" t="s">
        <v>41</v>
      </c>
      <c r="B10753" s="4">
        <v>5.9056669999999999E-3</v>
      </c>
    </row>
    <row r="10754" spans="1:2">
      <c r="A10754" s="4" t="s">
        <v>41</v>
      </c>
      <c r="B10754" s="4">
        <v>5.0546660000000002E-3</v>
      </c>
    </row>
    <row r="10755" spans="1:2">
      <c r="A10755" s="4" t="s">
        <v>41</v>
      </c>
      <c r="B10755" s="4">
        <v>5.8187109999999998E-3</v>
      </c>
    </row>
    <row r="10756" spans="1:2">
      <c r="A10756" s="4" t="s">
        <v>41</v>
      </c>
      <c r="B10756" s="4">
        <v>5.8111209999999998E-3</v>
      </c>
    </row>
    <row r="10757" spans="1:2">
      <c r="A10757" s="4" t="s">
        <v>41</v>
      </c>
      <c r="B10757" s="4">
        <v>4.1963920000000002E-3</v>
      </c>
    </row>
    <row r="10758" spans="1:2">
      <c r="A10758" s="4" t="s">
        <v>41</v>
      </c>
      <c r="B10758" s="4">
        <v>4.131114E-3</v>
      </c>
    </row>
    <row r="10759" spans="1:2">
      <c r="A10759" s="4" t="s">
        <v>41</v>
      </c>
      <c r="B10759" s="4">
        <v>7.0091620000000002E-3</v>
      </c>
    </row>
    <row r="10760" spans="1:2">
      <c r="A10760" s="4" t="s">
        <v>41</v>
      </c>
      <c r="B10760" s="4">
        <v>4.3271910000000002E-3</v>
      </c>
    </row>
    <row r="10761" spans="1:2">
      <c r="A10761" s="4" t="s">
        <v>41</v>
      </c>
      <c r="B10761" s="4">
        <v>4.4231269999999998E-3</v>
      </c>
    </row>
    <row r="10762" spans="1:2">
      <c r="A10762" s="4" t="s">
        <v>41</v>
      </c>
      <c r="B10762" s="4">
        <v>4.9278819999999997E-3</v>
      </c>
    </row>
    <row r="10763" spans="1:2">
      <c r="A10763" s="4" t="s">
        <v>41</v>
      </c>
      <c r="B10763" s="4">
        <v>4.957571E-3</v>
      </c>
    </row>
    <row r="10764" spans="1:2">
      <c r="A10764" s="4" t="s">
        <v>41</v>
      </c>
      <c r="B10764" s="4">
        <v>4.1586510000000002E-3</v>
      </c>
    </row>
    <row r="10765" spans="1:2">
      <c r="A10765" s="4" t="s">
        <v>41</v>
      </c>
      <c r="B10765" s="4">
        <v>5.8453639999999996E-3</v>
      </c>
    </row>
    <row r="10766" spans="1:2">
      <c r="A10766" s="4" t="s">
        <v>41</v>
      </c>
      <c r="B10766" s="4">
        <v>4.8495370000000001E-3</v>
      </c>
    </row>
    <row r="10767" spans="1:2">
      <c r="A10767" s="4" t="s">
        <v>41</v>
      </c>
      <c r="B10767" s="4">
        <v>4.5313619999999997E-3</v>
      </c>
    </row>
    <row r="10768" spans="1:2">
      <c r="A10768" s="4" t="s">
        <v>41</v>
      </c>
      <c r="B10768" s="4">
        <v>5.1649729999999998E-3</v>
      </c>
    </row>
    <row r="10769" spans="1:2">
      <c r="A10769" s="4" t="s">
        <v>41</v>
      </c>
      <c r="B10769" s="4">
        <v>6.203002E-3</v>
      </c>
    </row>
    <row r="10770" spans="1:2">
      <c r="A10770" s="4" t="s">
        <v>41</v>
      </c>
      <c r="B10770" s="4">
        <v>3.97431E-3</v>
      </c>
    </row>
    <row r="10771" spans="1:2">
      <c r="A10771" s="4" t="s">
        <v>41</v>
      </c>
      <c r="B10771" s="4">
        <v>2.6494779999999998E-3</v>
      </c>
    </row>
    <row r="10772" spans="1:2">
      <c r="A10772" s="4" t="s">
        <v>41</v>
      </c>
      <c r="B10772" s="4">
        <v>4.07757E-3</v>
      </c>
    </row>
    <row r="10773" spans="1:2">
      <c r="A10773" s="4" t="s">
        <v>41</v>
      </c>
      <c r="B10773" s="4">
        <v>2.7323270000000001E-3</v>
      </c>
    </row>
    <row r="10774" spans="1:2">
      <c r="A10774" s="4" t="s">
        <v>41</v>
      </c>
      <c r="B10774" s="4">
        <v>3.2529709999999999E-3</v>
      </c>
    </row>
    <row r="10775" spans="1:2">
      <c r="A10775" s="4" t="s">
        <v>41</v>
      </c>
      <c r="B10775" s="4">
        <v>2.6379540000000001E-3</v>
      </c>
    </row>
    <row r="10776" spans="1:2">
      <c r="A10776" s="4" t="s">
        <v>41</v>
      </c>
      <c r="B10776" s="4">
        <v>3.5883600000000001E-3</v>
      </c>
    </row>
    <row r="10777" spans="1:2">
      <c r="A10777" s="4" t="s">
        <v>41</v>
      </c>
      <c r="B10777" s="4">
        <v>4.444417E-3</v>
      </c>
    </row>
    <row r="10778" spans="1:2">
      <c r="A10778" s="4" t="s">
        <v>41</v>
      </c>
      <c r="B10778" s="4">
        <v>3.8530629999999999E-3</v>
      </c>
    </row>
    <row r="10779" spans="1:2">
      <c r="A10779" s="4" t="s">
        <v>41</v>
      </c>
      <c r="B10779" s="4">
        <v>4.4922119999999998E-3</v>
      </c>
    </row>
    <row r="10780" spans="1:2">
      <c r="A10780" s="4" t="s">
        <v>41</v>
      </c>
      <c r="B10780" s="4">
        <v>4.7735750000000004E-3</v>
      </c>
    </row>
    <row r="10781" spans="1:2">
      <c r="A10781" s="4" t="s">
        <v>41</v>
      </c>
      <c r="B10781" s="4">
        <v>4.9503350000000002E-3</v>
      </c>
    </row>
    <row r="10782" spans="1:2">
      <c r="A10782" s="4" t="s">
        <v>41</v>
      </c>
      <c r="B10782" s="4">
        <v>4.7831449999999999E-3</v>
      </c>
    </row>
    <row r="10783" spans="1:2">
      <c r="A10783" s="4" t="s">
        <v>41</v>
      </c>
      <c r="B10783" s="4">
        <v>7.1778409999999999E-3</v>
      </c>
    </row>
    <row r="10784" spans="1:2">
      <c r="A10784" s="4" t="s">
        <v>41</v>
      </c>
      <c r="B10784" s="4">
        <v>3.583733E-3</v>
      </c>
    </row>
    <row r="10785" spans="1:2">
      <c r="A10785" s="4" t="s">
        <v>41</v>
      </c>
      <c r="B10785" s="4">
        <v>3.7132089999999999E-3</v>
      </c>
    </row>
    <row r="10786" spans="1:2">
      <c r="A10786" s="4" t="s">
        <v>41</v>
      </c>
      <c r="B10786" s="4">
        <v>5.8539899999999999E-3</v>
      </c>
    </row>
    <row r="10787" spans="1:2">
      <c r="A10787" s="4" t="s">
        <v>41</v>
      </c>
      <c r="B10787" s="4">
        <v>5.579573E-3</v>
      </c>
    </row>
    <row r="10788" spans="1:2">
      <c r="A10788" s="4" t="s">
        <v>41</v>
      </c>
      <c r="B10788" s="4">
        <v>5.8476159999999999E-3</v>
      </c>
    </row>
    <row r="10789" spans="1:2">
      <c r="A10789" s="4" t="s">
        <v>41</v>
      </c>
      <c r="B10789" s="4">
        <v>4.025229E-3</v>
      </c>
    </row>
    <row r="10790" spans="1:2">
      <c r="A10790" s="4" t="s">
        <v>41</v>
      </c>
      <c r="B10790" s="4">
        <v>4.4706609999999999E-3</v>
      </c>
    </row>
    <row r="10791" spans="1:2">
      <c r="A10791" s="4" t="s">
        <v>41</v>
      </c>
      <c r="B10791" s="4">
        <v>4.633557E-3</v>
      </c>
    </row>
    <row r="10792" spans="1:2">
      <c r="A10792" s="4" t="s">
        <v>41</v>
      </c>
      <c r="B10792" s="4">
        <v>4.1669539999999996E-3</v>
      </c>
    </row>
    <row r="10793" spans="1:2">
      <c r="A10793" s="4" t="s">
        <v>41</v>
      </c>
      <c r="B10793" s="4">
        <v>4.734289E-3</v>
      </c>
    </row>
    <row r="10794" spans="1:2">
      <c r="A10794" s="4" t="s">
        <v>41</v>
      </c>
      <c r="B10794" s="4">
        <v>3.7432429999999998E-3</v>
      </c>
    </row>
    <row r="10795" spans="1:2">
      <c r="A10795" s="4" t="s">
        <v>41</v>
      </c>
      <c r="B10795" s="4">
        <v>5.8491979999999999E-3</v>
      </c>
    </row>
    <row r="10796" spans="1:2">
      <c r="A10796" s="4" t="s">
        <v>41</v>
      </c>
      <c r="B10796" s="4">
        <v>6.0479050000000001E-3</v>
      </c>
    </row>
    <row r="10797" spans="1:2">
      <c r="A10797" s="4" t="s">
        <v>41</v>
      </c>
      <c r="B10797" s="4">
        <v>5.5075330000000002E-3</v>
      </c>
    </row>
    <row r="10798" spans="1:2">
      <c r="A10798" s="4" t="s">
        <v>41</v>
      </c>
      <c r="B10798" s="4">
        <v>5.7913460000000002E-3</v>
      </c>
    </row>
    <row r="10799" spans="1:2">
      <c r="A10799" s="4" t="s">
        <v>41</v>
      </c>
      <c r="B10799" s="4">
        <v>4.8479300000000003E-3</v>
      </c>
    </row>
    <row r="10800" spans="1:2">
      <c r="A10800" s="4" t="s">
        <v>41</v>
      </c>
      <c r="B10800" s="4">
        <v>3.6064959999999998E-3</v>
      </c>
    </row>
    <row r="10801" spans="1:2">
      <c r="A10801" s="4" t="s">
        <v>41</v>
      </c>
      <c r="B10801" s="4">
        <v>4.9757409999999997E-3</v>
      </c>
    </row>
    <row r="10802" spans="1:2">
      <c r="A10802" s="4" t="s">
        <v>41</v>
      </c>
      <c r="B10802" s="4">
        <v>3.9202350000000002E-3</v>
      </c>
    </row>
    <row r="10803" spans="1:2">
      <c r="A10803" s="4" t="s">
        <v>41</v>
      </c>
      <c r="B10803" s="4">
        <v>5.401721E-3</v>
      </c>
    </row>
    <row r="10804" spans="1:2">
      <c r="A10804" s="4" t="s">
        <v>41</v>
      </c>
      <c r="B10804" s="4">
        <v>5.3709919999999998E-3</v>
      </c>
    </row>
    <row r="10805" spans="1:2">
      <c r="A10805" s="4" t="s">
        <v>41</v>
      </c>
      <c r="B10805" s="4">
        <v>4.6478680000000003E-3</v>
      </c>
    </row>
    <row r="10806" spans="1:2">
      <c r="A10806" s="4" t="s">
        <v>41</v>
      </c>
      <c r="B10806" s="4">
        <v>5.8934549999999997E-3</v>
      </c>
    </row>
    <row r="10807" spans="1:2">
      <c r="A10807" s="4" t="s">
        <v>41</v>
      </c>
      <c r="B10807" s="4">
        <v>5.9197290000000003E-3</v>
      </c>
    </row>
    <row r="10808" spans="1:2">
      <c r="A10808" s="4" t="s">
        <v>41</v>
      </c>
      <c r="B10808" s="4">
        <v>5.7489189999999999E-3</v>
      </c>
    </row>
    <row r="10809" spans="1:2">
      <c r="A10809" s="4" t="s">
        <v>41</v>
      </c>
      <c r="B10809" s="4">
        <v>4.9143549999999996E-3</v>
      </c>
    </row>
    <row r="10810" spans="1:2">
      <c r="A10810" s="4" t="s">
        <v>41</v>
      </c>
      <c r="B10810" s="4">
        <v>4.425582E-3</v>
      </c>
    </row>
    <row r="10811" spans="1:2">
      <c r="A10811" s="4" t="s">
        <v>41</v>
      </c>
      <c r="B10811" s="4">
        <v>6.0440110000000002E-3</v>
      </c>
    </row>
    <row r="10812" spans="1:2">
      <c r="A10812" s="4" t="s">
        <v>41</v>
      </c>
      <c r="B10812" s="4">
        <v>3.763027E-3</v>
      </c>
    </row>
    <row r="10813" spans="1:2">
      <c r="A10813" s="4" t="s">
        <v>41</v>
      </c>
      <c r="B10813" s="4">
        <v>4.1770139999999997E-3</v>
      </c>
    </row>
    <row r="10814" spans="1:2">
      <c r="A10814" s="4" t="s">
        <v>41</v>
      </c>
      <c r="B10814" s="4">
        <v>5.3585990000000003E-3</v>
      </c>
    </row>
    <row r="10815" spans="1:2">
      <c r="A10815" s="4" t="s">
        <v>41</v>
      </c>
      <c r="B10815" s="4">
        <v>5.4202729999999998E-3</v>
      </c>
    </row>
    <row r="10816" spans="1:2">
      <c r="A10816" s="4" t="s">
        <v>41</v>
      </c>
      <c r="B10816" s="4">
        <v>7.3578660000000002E-3</v>
      </c>
    </row>
    <row r="10817" spans="1:2">
      <c r="A10817" s="4" t="s">
        <v>41</v>
      </c>
      <c r="B10817" s="4">
        <v>4.8672330000000003E-3</v>
      </c>
    </row>
    <row r="10818" spans="1:2">
      <c r="A10818" s="4" t="s">
        <v>41</v>
      </c>
      <c r="B10818" s="4">
        <v>6.5509629999999999E-3</v>
      </c>
    </row>
    <row r="10819" spans="1:2">
      <c r="A10819" s="4" t="s">
        <v>41</v>
      </c>
      <c r="B10819" s="4">
        <v>6.0075149999999997E-3</v>
      </c>
    </row>
    <row r="10820" spans="1:2">
      <c r="A10820" s="4" t="s">
        <v>41</v>
      </c>
      <c r="B10820" s="4">
        <v>4.2619210000000001E-3</v>
      </c>
    </row>
    <row r="10821" spans="1:2">
      <c r="A10821" s="4" t="s">
        <v>41</v>
      </c>
      <c r="B10821" s="4">
        <v>4.550877E-3</v>
      </c>
    </row>
    <row r="10822" spans="1:2">
      <c r="A10822" s="4" t="s">
        <v>41</v>
      </c>
      <c r="B10822" s="4">
        <v>4.7697319999999996E-3</v>
      </c>
    </row>
    <row r="10823" spans="1:2">
      <c r="A10823" s="4" t="s">
        <v>41</v>
      </c>
      <c r="B10823" s="4">
        <v>4.1174109999999996E-3</v>
      </c>
    </row>
    <row r="10824" spans="1:2">
      <c r="A10824" s="4" t="s">
        <v>41</v>
      </c>
      <c r="B10824" s="4">
        <v>2.9315600000000002E-3</v>
      </c>
    </row>
    <row r="10825" spans="1:2">
      <c r="A10825" s="4" t="s">
        <v>41</v>
      </c>
      <c r="B10825" s="4">
        <v>5.5057270000000002E-3</v>
      </c>
    </row>
    <row r="10826" spans="1:2">
      <c r="A10826" s="4" t="s">
        <v>41</v>
      </c>
      <c r="B10826" s="4">
        <v>4.5827970000000004E-3</v>
      </c>
    </row>
    <row r="10827" spans="1:2">
      <c r="A10827" s="4" t="s">
        <v>41</v>
      </c>
      <c r="B10827" s="4">
        <v>5.5171279999999996E-3</v>
      </c>
    </row>
    <row r="10828" spans="1:2">
      <c r="A10828" s="4" t="s">
        <v>41</v>
      </c>
      <c r="B10828" s="4">
        <v>5.401398E-3</v>
      </c>
    </row>
    <row r="10829" spans="1:2">
      <c r="A10829" s="4" t="s">
        <v>41</v>
      </c>
      <c r="B10829" s="4">
        <v>4.0994289999999999E-3</v>
      </c>
    </row>
    <row r="10830" spans="1:2">
      <c r="A10830" s="4" t="s">
        <v>41</v>
      </c>
      <c r="B10830" s="4">
        <v>4.1696679999999996E-3</v>
      </c>
    </row>
    <row r="10831" spans="1:2">
      <c r="A10831" s="4" t="s">
        <v>41</v>
      </c>
      <c r="B10831" s="4">
        <v>6.1037260000000003E-3</v>
      </c>
    </row>
    <row r="10832" spans="1:2">
      <c r="A10832" s="4" t="s">
        <v>41</v>
      </c>
      <c r="B10832" s="4">
        <v>4.3686350000000001E-3</v>
      </c>
    </row>
    <row r="10833" spans="1:2">
      <c r="A10833" s="4" t="s">
        <v>41</v>
      </c>
      <c r="B10833" s="4">
        <v>3.933878E-3</v>
      </c>
    </row>
    <row r="10834" spans="1:2">
      <c r="A10834" s="4" t="s">
        <v>41</v>
      </c>
      <c r="B10834" s="4">
        <v>3.2303990000000001E-3</v>
      </c>
    </row>
    <row r="10835" spans="1:2">
      <c r="A10835" s="4" t="s">
        <v>41</v>
      </c>
      <c r="B10835" s="4">
        <v>4.7578689999999996E-3</v>
      </c>
    </row>
    <row r="10836" spans="1:2">
      <c r="A10836" s="4" t="s">
        <v>41</v>
      </c>
      <c r="B10836" s="4">
        <v>5.4006289999999997E-3</v>
      </c>
    </row>
    <row r="10837" spans="1:2">
      <c r="A10837" s="4" t="s">
        <v>41</v>
      </c>
      <c r="B10837" s="4">
        <v>6.4895220000000002E-3</v>
      </c>
    </row>
    <row r="10838" spans="1:2">
      <c r="A10838" s="4" t="s">
        <v>41</v>
      </c>
      <c r="B10838" s="4">
        <v>3.8373700000000001E-3</v>
      </c>
    </row>
    <row r="10839" spans="1:2">
      <c r="A10839" s="4" t="s">
        <v>41</v>
      </c>
      <c r="B10839" s="4">
        <v>5.1190230000000003E-3</v>
      </c>
    </row>
    <row r="10840" spans="1:2">
      <c r="A10840" s="4" t="s">
        <v>41</v>
      </c>
      <c r="B10840" s="4">
        <v>4.090761E-3</v>
      </c>
    </row>
    <row r="10841" spans="1:2">
      <c r="A10841" s="4" t="s">
        <v>41</v>
      </c>
      <c r="B10841" s="4">
        <v>4.1892120000000003E-3</v>
      </c>
    </row>
    <row r="10842" spans="1:2">
      <c r="A10842" s="4" t="s">
        <v>41</v>
      </c>
      <c r="B10842" s="4">
        <v>6.5888320000000002E-3</v>
      </c>
    </row>
    <row r="10843" spans="1:2">
      <c r="A10843" s="4" t="s">
        <v>41</v>
      </c>
      <c r="B10843" s="4">
        <v>5.390265E-3</v>
      </c>
    </row>
    <row r="10844" spans="1:2">
      <c r="A10844" s="4" t="s">
        <v>41</v>
      </c>
      <c r="B10844" s="4">
        <v>4.948689E-3</v>
      </c>
    </row>
    <row r="10845" spans="1:2">
      <c r="A10845" s="4" t="s">
        <v>41</v>
      </c>
      <c r="B10845" s="4">
        <v>4.644652E-3</v>
      </c>
    </row>
    <row r="10846" spans="1:2">
      <c r="A10846" s="4" t="s">
        <v>41</v>
      </c>
      <c r="B10846" s="4">
        <v>5.0060010000000004E-3</v>
      </c>
    </row>
    <row r="10847" spans="1:2">
      <c r="A10847" s="4" t="s">
        <v>41</v>
      </c>
      <c r="B10847" s="4">
        <v>4.9940230000000002E-3</v>
      </c>
    </row>
    <row r="10848" spans="1:2">
      <c r="A10848" s="4" t="s">
        <v>41</v>
      </c>
      <c r="B10848" s="4">
        <v>5.2002569999999998E-3</v>
      </c>
    </row>
    <row r="10849" spans="1:2">
      <c r="A10849" s="4" t="s">
        <v>41</v>
      </c>
      <c r="B10849" s="4">
        <v>4.2808810000000003E-3</v>
      </c>
    </row>
    <row r="10850" spans="1:2">
      <c r="A10850" s="4" t="s">
        <v>41</v>
      </c>
      <c r="B10850" s="4">
        <v>4.2559360000000001E-3</v>
      </c>
    </row>
    <row r="10851" spans="1:2">
      <c r="A10851" s="4" t="s">
        <v>41</v>
      </c>
      <c r="B10851" s="4">
        <v>3.834713E-3</v>
      </c>
    </row>
    <row r="10852" spans="1:2">
      <c r="A10852" s="4" t="s">
        <v>41</v>
      </c>
      <c r="B10852" s="4">
        <v>4.2115850000000003E-3</v>
      </c>
    </row>
    <row r="10853" spans="1:2">
      <c r="A10853" s="4" t="s">
        <v>41</v>
      </c>
      <c r="B10853" s="4">
        <v>5.9022110000000001E-3</v>
      </c>
    </row>
    <row r="10854" spans="1:2">
      <c r="A10854" s="4" t="s">
        <v>41</v>
      </c>
      <c r="B10854" s="4">
        <v>5.0849520000000002E-3</v>
      </c>
    </row>
    <row r="10855" spans="1:2">
      <c r="A10855" s="4" t="s">
        <v>41</v>
      </c>
      <c r="B10855" s="4">
        <v>6.0355690000000002E-3</v>
      </c>
    </row>
    <row r="10856" spans="1:2">
      <c r="A10856" s="4" t="s">
        <v>41</v>
      </c>
      <c r="B10856" s="4">
        <v>5.9766469999999999E-3</v>
      </c>
    </row>
    <row r="10857" spans="1:2">
      <c r="A10857" s="4" t="s">
        <v>41</v>
      </c>
      <c r="B10857" s="4">
        <v>4.0532880000000004E-3</v>
      </c>
    </row>
    <row r="10858" spans="1:2">
      <c r="A10858" s="4" t="s">
        <v>41</v>
      </c>
      <c r="B10858" s="4">
        <v>4.133388E-3</v>
      </c>
    </row>
    <row r="10859" spans="1:2">
      <c r="A10859" s="4" t="s">
        <v>41</v>
      </c>
      <c r="B10859" s="4">
        <v>6.3087999999999998E-3</v>
      </c>
    </row>
    <row r="10860" spans="1:2">
      <c r="A10860" s="4" t="s">
        <v>41</v>
      </c>
      <c r="B10860" s="4">
        <v>3.9943519999999996E-3</v>
      </c>
    </row>
    <row r="10861" spans="1:2">
      <c r="A10861" s="4" t="s">
        <v>41</v>
      </c>
      <c r="B10861" s="4">
        <v>4.15264E-3</v>
      </c>
    </row>
    <row r="10862" spans="1:2">
      <c r="A10862" s="4" t="s">
        <v>41</v>
      </c>
      <c r="B10862" s="4">
        <v>4.9278819999999997E-3</v>
      </c>
    </row>
    <row r="10863" spans="1:2">
      <c r="A10863" s="4" t="s">
        <v>41</v>
      </c>
      <c r="B10863" s="4">
        <v>4.957571E-3</v>
      </c>
    </row>
    <row r="10864" spans="1:2">
      <c r="A10864" s="4" t="s">
        <v>41</v>
      </c>
      <c r="B10864" s="4">
        <v>4.2677619999999996E-3</v>
      </c>
    </row>
    <row r="10865" spans="1:2">
      <c r="A10865" s="4" t="s">
        <v>41</v>
      </c>
      <c r="B10865" s="4">
        <v>5.6871810000000004E-3</v>
      </c>
    </row>
    <row r="10866" spans="1:2">
      <c r="A10866" s="4" t="s">
        <v>41</v>
      </c>
      <c r="B10866" s="4">
        <v>4.8495370000000001E-3</v>
      </c>
    </row>
    <row r="10867" spans="1:2">
      <c r="A10867" s="4" t="s">
        <v>41</v>
      </c>
      <c r="B10867" s="4">
        <v>4.5313619999999997E-3</v>
      </c>
    </row>
    <row r="10868" spans="1:2">
      <c r="A10868" s="4" t="s">
        <v>41</v>
      </c>
      <c r="B10868" s="4">
        <v>5.2077E-3</v>
      </c>
    </row>
    <row r="10869" spans="1:2">
      <c r="A10869" s="4" t="s">
        <v>41</v>
      </c>
      <c r="B10869" s="4">
        <v>6.5123380000000003E-3</v>
      </c>
    </row>
    <row r="10870" spans="1:2">
      <c r="A10870" s="4" t="s">
        <v>41</v>
      </c>
      <c r="B10870" s="4">
        <v>3.9627229999999996E-3</v>
      </c>
    </row>
    <row r="10871" spans="1:2">
      <c r="A10871" s="4" t="s">
        <v>41</v>
      </c>
      <c r="B10871" s="4">
        <v>2.6494779999999998E-3</v>
      </c>
    </row>
    <row r="10872" spans="1:2">
      <c r="A10872" s="4" t="s">
        <v>41</v>
      </c>
      <c r="B10872" s="4">
        <v>4.107884E-3</v>
      </c>
    </row>
    <row r="10873" spans="1:2">
      <c r="A10873" s="4" t="s">
        <v>41</v>
      </c>
      <c r="B10873" s="4">
        <v>2.9352720000000001E-3</v>
      </c>
    </row>
    <row r="10874" spans="1:2">
      <c r="A10874" s="4" t="s">
        <v>41</v>
      </c>
      <c r="B10874" s="4">
        <v>3.2529709999999999E-3</v>
      </c>
    </row>
    <row r="10875" spans="1:2">
      <c r="A10875" s="4" t="s">
        <v>41</v>
      </c>
      <c r="B10875" s="4">
        <v>2.6379540000000001E-3</v>
      </c>
    </row>
    <row r="10876" spans="1:2">
      <c r="A10876" s="4" t="s">
        <v>41</v>
      </c>
      <c r="B10876" s="4">
        <v>4.266321E-3</v>
      </c>
    </row>
    <row r="10877" spans="1:2">
      <c r="A10877" s="4" t="s">
        <v>41</v>
      </c>
      <c r="B10877" s="4">
        <v>4.444417E-3</v>
      </c>
    </row>
    <row r="10878" spans="1:2">
      <c r="A10878" s="4" t="s">
        <v>41</v>
      </c>
      <c r="B10878" s="4">
        <v>3.8530629999999999E-3</v>
      </c>
    </row>
    <row r="10879" spans="1:2">
      <c r="A10879" s="4" t="s">
        <v>41</v>
      </c>
      <c r="B10879" s="4">
        <v>4.4922119999999998E-3</v>
      </c>
    </row>
    <row r="10880" spans="1:2">
      <c r="A10880" s="4" t="s">
        <v>41</v>
      </c>
      <c r="B10880" s="4">
        <v>4.7735750000000004E-3</v>
      </c>
    </row>
    <row r="10881" spans="1:2">
      <c r="A10881" s="4" t="s">
        <v>41</v>
      </c>
      <c r="B10881" s="4">
        <v>4.138737E-3</v>
      </c>
    </row>
    <row r="10882" spans="1:2">
      <c r="A10882" s="4" t="s">
        <v>41</v>
      </c>
      <c r="B10882" s="4">
        <v>5.3354810000000004E-3</v>
      </c>
    </row>
    <row r="10883" spans="1:2">
      <c r="A10883" s="4" t="s">
        <v>41</v>
      </c>
      <c r="B10883" s="4">
        <v>7.1778409999999999E-3</v>
      </c>
    </row>
    <row r="10884" spans="1:2">
      <c r="A10884" s="4" t="s">
        <v>41</v>
      </c>
      <c r="B10884" s="4">
        <v>3.590551E-3</v>
      </c>
    </row>
    <row r="10885" spans="1:2">
      <c r="A10885" s="4" t="s">
        <v>41</v>
      </c>
      <c r="B10885" s="4">
        <v>3.7132089999999999E-3</v>
      </c>
    </row>
    <row r="10886" spans="1:2">
      <c r="A10886" s="4" t="s">
        <v>41</v>
      </c>
      <c r="B10886" s="4">
        <v>5.8539899999999999E-3</v>
      </c>
    </row>
    <row r="10887" spans="1:2">
      <c r="A10887" s="4" t="s">
        <v>41</v>
      </c>
      <c r="B10887" s="4">
        <v>5.3258300000000001E-3</v>
      </c>
    </row>
    <row r="10888" spans="1:2">
      <c r="A10888" s="4" t="s">
        <v>41</v>
      </c>
      <c r="B10888" s="4">
        <v>6.2629540000000003E-3</v>
      </c>
    </row>
    <row r="10889" spans="1:2">
      <c r="A10889" s="4" t="s">
        <v>41</v>
      </c>
      <c r="B10889" s="4">
        <v>4.025229E-3</v>
      </c>
    </row>
    <row r="10890" spans="1:2">
      <c r="A10890" s="4" t="s">
        <v>41</v>
      </c>
      <c r="B10890" s="4">
        <v>3.5074400000000001E-3</v>
      </c>
    </row>
    <row r="10891" spans="1:2">
      <c r="A10891" s="4" t="s">
        <v>41</v>
      </c>
      <c r="B10891" s="4">
        <v>4.6509029999999996E-3</v>
      </c>
    </row>
    <row r="10892" spans="1:2">
      <c r="A10892" s="4" t="s">
        <v>41</v>
      </c>
      <c r="B10892" s="4">
        <v>4.1669539999999996E-3</v>
      </c>
    </row>
    <row r="10893" spans="1:2">
      <c r="A10893" s="4" t="s">
        <v>41</v>
      </c>
      <c r="B10893" s="4">
        <v>4.5867850000000003E-3</v>
      </c>
    </row>
    <row r="10894" spans="1:2">
      <c r="A10894" s="4" t="s">
        <v>41</v>
      </c>
      <c r="B10894" s="4">
        <v>3.8561250000000002E-3</v>
      </c>
    </row>
    <row r="10895" spans="1:2">
      <c r="A10895" s="4" t="s">
        <v>41</v>
      </c>
      <c r="B10895" s="4">
        <v>5.8572720000000002E-3</v>
      </c>
    </row>
    <row r="10896" spans="1:2">
      <c r="A10896" s="4" t="s">
        <v>41</v>
      </c>
      <c r="B10896" s="4">
        <v>5.961063E-3</v>
      </c>
    </row>
    <row r="10897" spans="1:2">
      <c r="A10897" s="4" t="s">
        <v>41</v>
      </c>
      <c r="B10897" s="4">
        <v>5.271525E-3</v>
      </c>
    </row>
    <row r="10898" spans="1:2">
      <c r="A10898" s="4" t="s">
        <v>41</v>
      </c>
      <c r="B10898" s="4">
        <v>6.3848719999999998E-3</v>
      </c>
    </row>
    <row r="10899" spans="1:2">
      <c r="A10899" s="4" t="s">
        <v>41</v>
      </c>
      <c r="B10899" s="4">
        <v>4.8479300000000003E-3</v>
      </c>
    </row>
    <row r="10900" spans="1:2">
      <c r="A10900" s="4" t="s">
        <v>41</v>
      </c>
      <c r="B10900" s="4">
        <v>3.6064959999999998E-3</v>
      </c>
    </row>
    <row r="10901" spans="1:2">
      <c r="A10901" s="4" t="s">
        <v>41</v>
      </c>
      <c r="B10901" s="4">
        <v>4.9757409999999997E-3</v>
      </c>
    </row>
    <row r="10902" spans="1:2">
      <c r="A10902" s="4" t="s">
        <v>41</v>
      </c>
      <c r="B10902" s="4">
        <v>3.9202350000000002E-3</v>
      </c>
    </row>
    <row r="10903" spans="1:2">
      <c r="A10903" s="4" t="s">
        <v>41</v>
      </c>
      <c r="B10903" s="4">
        <v>4.5221929999999999E-3</v>
      </c>
    </row>
    <row r="10904" spans="1:2">
      <c r="A10904" s="4" t="s">
        <v>41</v>
      </c>
      <c r="B10904" s="4">
        <v>4.8913819999999997E-3</v>
      </c>
    </row>
    <row r="10905" spans="1:2">
      <c r="A10905" s="4" t="s">
        <v>41</v>
      </c>
      <c r="B10905" s="4">
        <v>4.2654199999999998E-3</v>
      </c>
    </row>
    <row r="10906" spans="1:2">
      <c r="A10906" s="4" t="s">
        <v>41</v>
      </c>
      <c r="B10906" s="4">
        <v>5.8934549999999997E-3</v>
      </c>
    </row>
    <row r="10907" spans="1:2">
      <c r="A10907" s="4" t="s">
        <v>41</v>
      </c>
      <c r="B10907" s="4">
        <v>5.4365749999999999E-3</v>
      </c>
    </row>
    <row r="10908" spans="1:2">
      <c r="A10908" s="4" t="s">
        <v>41</v>
      </c>
      <c r="B10908" s="4">
        <v>5.9883699999999998E-3</v>
      </c>
    </row>
    <row r="10909" spans="1:2">
      <c r="A10909" s="4" t="s">
        <v>41</v>
      </c>
      <c r="B10909" s="4">
        <v>4.341078E-3</v>
      </c>
    </row>
    <row r="10910" spans="1:2">
      <c r="A10910" s="4" t="s">
        <v>41</v>
      </c>
      <c r="B10910" s="4">
        <v>4.5191800000000002E-3</v>
      </c>
    </row>
    <row r="10911" spans="1:2">
      <c r="A10911" s="4" t="s">
        <v>41</v>
      </c>
      <c r="B10911" s="4">
        <v>5.7741679999999997E-3</v>
      </c>
    </row>
    <row r="10912" spans="1:2">
      <c r="A10912" s="4" t="s">
        <v>41</v>
      </c>
      <c r="B10912" s="4">
        <v>3.7912710000000001E-3</v>
      </c>
    </row>
    <row r="10913" spans="1:2">
      <c r="A10913" s="4" t="s">
        <v>41</v>
      </c>
      <c r="B10913" s="4">
        <v>3.9519430000000003E-3</v>
      </c>
    </row>
    <row r="10914" spans="1:2">
      <c r="A10914" s="4" t="s">
        <v>41</v>
      </c>
      <c r="B10914" s="4">
        <v>5.3585990000000003E-3</v>
      </c>
    </row>
    <row r="10915" spans="1:2">
      <c r="A10915" s="4" t="s">
        <v>41</v>
      </c>
      <c r="B10915" s="4">
        <v>5.4202729999999998E-3</v>
      </c>
    </row>
    <row r="10916" spans="1:2">
      <c r="A10916" s="4" t="s">
        <v>41</v>
      </c>
      <c r="B10916" s="4">
        <v>7.2786350000000003E-3</v>
      </c>
    </row>
    <row r="10917" spans="1:2">
      <c r="A10917" s="4" t="s">
        <v>41</v>
      </c>
      <c r="B10917" s="4">
        <v>5.1610989999999997E-3</v>
      </c>
    </row>
    <row r="10918" spans="1:2">
      <c r="A10918" s="4" t="s">
        <v>41</v>
      </c>
      <c r="B10918" s="4">
        <v>6.3522889999999997E-3</v>
      </c>
    </row>
    <row r="10919" spans="1:2">
      <c r="A10919" s="4" t="s">
        <v>41</v>
      </c>
      <c r="B10919" s="4">
        <v>4.8388600000000004E-3</v>
      </c>
    </row>
    <row r="10920" spans="1:2">
      <c r="A10920" s="4" t="s">
        <v>41</v>
      </c>
      <c r="B10920" s="4">
        <v>3.9567400000000003E-3</v>
      </c>
    </row>
    <row r="10921" spans="1:2">
      <c r="A10921" s="4" t="s">
        <v>41</v>
      </c>
      <c r="B10921" s="4">
        <v>4.550877E-3</v>
      </c>
    </row>
    <row r="10922" spans="1:2">
      <c r="A10922" s="4" t="s">
        <v>41</v>
      </c>
      <c r="B10922" s="4">
        <v>5.279143E-3</v>
      </c>
    </row>
    <row r="10923" spans="1:2">
      <c r="A10923" s="4" t="s">
        <v>41</v>
      </c>
      <c r="B10923" s="4">
        <v>4.1174109999999996E-3</v>
      </c>
    </row>
    <row r="10924" spans="1:2">
      <c r="A10924" s="4" t="s">
        <v>41</v>
      </c>
      <c r="B10924" s="4">
        <v>2.9315600000000002E-3</v>
      </c>
    </row>
    <row r="10925" spans="1:2">
      <c r="A10925" s="4" t="s">
        <v>41</v>
      </c>
      <c r="B10925" s="4">
        <v>5.3453140000000003E-3</v>
      </c>
    </row>
    <row r="10926" spans="1:2">
      <c r="A10926" s="4" t="s">
        <v>41</v>
      </c>
      <c r="B10926" s="4">
        <v>4.5827970000000004E-3</v>
      </c>
    </row>
    <row r="10927" spans="1:2">
      <c r="A10927" s="4" t="s">
        <v>41</v>
      </c>
      <c r="B10927" s="4">
        <v>6.1522879999999997E-3</v>
      </c>
    </row>
    <row r="10928" spans="1:2">
      <c r="A10928" s="4" t="s">
        <v>41</v>
      </c>
      <c r="B10928" s="4">
        <v>5.7942200000000001E-3</v>
      </c>
    </row>
    <row r="10929" spans="1:2">
      <c r="A10929" s="4" t="s">
        <v>41</v>
      </c>
      <c r="B10929" s="4">
        <v>4.0994289999999999E-3</v>
      </c>
    </row>
    <row r="10930" spans="1:2">
      <c r="A10930" s="4" t="s">
        <v>41</v>
      </c>
      <c r="B10930" s="4">
        <v>4.6744949999999999E-3</v>
      </c>
    </row>
    <row r="10931" spans="1:2">
      <c r="A10931" s="4" t="s">
        <v>41</v>
      </c>
      <c r="B10931" s="4">
        <v>6.2746679999999997E-3</v>
      </c>
    </row>
    <row r="10932" spans="1:2">
      <c r="A10932" s="4" t="s">
        <v>41</v>
      </c>
      <c r="B10932" s="4">
        <v>4.6215029999999999E-3</v>
      </c>
    </row>
    <row r="10933" spans="1:2">
      <c r="A10933" s="4" t="s">
        <v>41</v>
      </c>
      <c r="B10933" s="4">
        <v>3.933878E-3</v>
      </c>
    </row>
    <row r="10934" spans="1:2">
      <c r="A10934" s="4" t="s">
        <v>41</v>
      </c>
      <c r="B10934" s="4">
        <v>3.6782479999999998E-3</v>
      </c>
    </row>
    <row r="10935" spans="1:2">
      <c r="A10935" s="4" t="s">
        <v>41</v>
      </c>
      <c r="B10935" s="4">
        <v>5.1048059999999999E-3</v>
      </c>
    </row>
    <row r="10936" spans="1:2">
      <c r="A10936" s="4" t="s">
        <v>41</v>
      </c>
      <c r="B10936" s="4">
        <v>5.4006289999999997E-3</v>
      </c>
    </row>
    <row r="10937" spans="1:2">
      <c r="A10937" s="4" t="s">
        <v>41</v>
      </c>
      <c r="B10937" s="4">
        <v>6.4895220000000002E-3</v>
      </c>
    </row>
    <row r="10938" spans="1:2">
      <c r="A10938" s="4" t="s">
        <v>41</v>
      </c>
      <c r="B10938" s="4">
        <v>4.6094830000000002E-3</v>
      </c>
    </row>
    <row r="10939" spans="1:2">
      <c r="A10939" s="4" t="s">
        <v>41</v>
      </c>
      <c r="B10939" s="4">
        <v>4.8569040000000004E-3</v>
      </c>
    </row>
    <row r="10940" spans="1:2">
      <c r="A10940" s="4" t="s">
        <v>41</v>
      </c>
      <c r="B10940" s="4">
        <v>3.790664E-3</v>
      </c>
    </row>
    <row r="10941" spans="1:2">
      <c r="A10941" s="4" t="s">
        <v>41</v>
      </c>
      <c r="B10941" s="4">
        <v>4.1689750000000001E-3</v>
      </c>
    </row>
    <row r="10942" spans="1:2">
      <c r="A10942" s="4" t="s">
        <v>41</v>
      </c>
      <c r="B10942" s="4">
        <v>7.4208099999999999E-3</v>
      </c>
    </row>
    <row r="10943" spans="1:2">
      <c r="A10943" s="4" t="s">
        <v>41</v>
      </c>
      <c r="B10943" s="4">
        <v>5.390265E-3</v>
      </c>
    </row>
    <row r="10944" spans="1:2">
      <c r="A10944" s="4" t="s">
        <v>41</v>
      </c>
      <c r="B10944" s="4">
        <v>4.948689E-3</v>
      </c>
    </row>
    <row r="10945" spans="1:2">
      <c r="A10945" s="4" t="s">
        <v>41</v>
      </c>
      <c r="B10945" s="4">
        <v>4.8211729999999998E-3</v>
      </c>
    </row>
    <row r="10946" spans="1:2">
      <c r="A10946" s="4" t="s">
        <v>41</v>
      </c>
      <c r="B10946" s="4">
        <v>4.4301339999999996E-3</v>
      </c>
    </row>
    <row r="10947" spans="1:2">
      <c r="A10947" s="4" t="s">
        <v>41</v>
      </c>
      <c r="B10947" s="4">
        <v>4.9940230000000002E-3</v>
      </c>
    </row>
    <row r="10948" spans="1:2">
      <c r="A10948" s="4" t="s">
        <v>41</v>
      </c>
      <c r="B10948" s="4">
        <v>5.6080110000000004E-3</v>
      </c>
    </row>
    <row r="10949" spans="1:2">
      <c r="A10949" s="4" t="s">
        <v>41</v>
      </c>
      <c r="B10949" s="4">
        <v>4.3422749999999996E-3</v>
      </c>
    </row>
    <row r="10950" spans="1:2">
      <c r="A10950" s="4" t="s">
        <v>41</v>
      </c>
      <c r="B10950" s="4">
        <v>4.1599039999999999E-3</v>
      </c>
    </row>
    <row r="10951" spans="1:2">
      <c r="A10951" s="4" t="s">
        <v>41</v>
      </c>
      <c r="B10951" s="4">
        <v>3.834713E-3</v>
      </c>
    </row>
    <row r="10952" spans="1:2">
      <c r="A10952" s="4" t="s">
        <v>41</v>
      </c>
      <c r="B10952" s="4">
        <v>4.1746200000000004E-3</v>
      </c>
    </row>
    <row r="10953" spans="1:2">
      <c r="A10953" s="4" t="s">
        <v>41</v>
      </c>
      <c r="B10953" s="4">
        <v>5.0249880000000002E-3</v>
      </c>
    </row>
    <row r="10954" spans="1:2">
      <c r="A10954" s="4" t="s">
        <v>41</v>
      </c>
      <c r="B10954" s="4">
        <v>5.0849520000000002E-3</v>
      </c>
    </row>
    <row r="10955" spans="1:2">
      <c r="A10955" s="4" t="s">
        <v>41</v>
      </c>
      <c r="B10955" s="4">
        <v>6.0355690000000002E-3</v>
      </c>
    </row>
    <row r="10956" spans="1:2">
      <c r="A10956" s="4" t="s">
        <v>41</v>
      </c>
      <c r="B10956" s="4">
        <v>5.9746850000000004E-3</v>
      </c>
    </row>
    <row r="10957" spans="1:2">
      <c r="A10957" s="4" t="s">
        <v>41</v>
      </c>
      <c r="B10957" s="4">
        <v>3.857971E-3</v>
      </c>
    </row>
    <row r="10958" spans="1:2">
      <c r="A10958" s="4" t="s">
        <v>41</v>
      </c>
      <c r="B10958" s="4">
        <v>4.133388E-3</v>
      </c>
    </row>
    <row r="10959" spans="1:2">
      <c r="A10959" s="4" t="s">
        <v>41</v>
      </c>
      <c r="B10959" s="4">
        <v>5.0640959999999997E-3</v>
      </c>
    </row>
    <row r="10960" spans="1:2">
      <c r="A10960" s="4" t="s">
        <v>41</v>
      </c>
      <c r="B10960" s="4">
        <v>3.5050599999999999E-3</v>
      </c>
    </row>
    <row r="10961" spans="1:2">
      <c r="A10961" s="4" t="s">
        <v>41</v>
      </c>
      <c r="B10961" s="4">
        <v>3.6858239999999999E-3</v>
      </c>
    </row>
    <row r="10962" spans="1:2">
      <c r="A10962" s="4" t="s">
        <v>41</v>
      </c>
      <c r="B10962" s="4">
        <v>4.9278819999999997E-3</v>
      </c>
    </row>
    <row r="10963" spans="1:2">
      <c r="A10963" s="4" t="s">
        <v>41</v>
      </c>
      <c r="B10963" s="4">
        <v>5.6344639999999996E-3</v>
      </c>
    </row>
    <row r="10964" spans="1:2">
      <c r="A10964" s="4" t="s">
        <v>41</v>
      </c>
      <c r="B10964" s="4">
        <v>4.2677619999999996E-3</v>
      </c>
    </row>
    <row r="10965" spans="1:2">
      <c r="A10965" s="4" t="s">
        <v>41</v>
      </c>
      <c r="B10965" s="4">
        <v>5.6871810000000004E-3</v>
      </c>
    </row>
    <row r="10966" spans="1:2">
      <c r="A10966" s="4" t="s">
        <v>41</v>
      </c>
      <c r="B10966" s="4">
        <v>4.8495370000000001E-3</v>
      </c>
    </row>
    <row r="10967" spans="1:2">
      <c r="A10967" s="4" t="s">
        <v>41</v>
      </c>
      <c r="B10967" s="4">
        <v>4.4498849999999998E-3</v>
      </c>
    </row>
    <row r="10968" spans="1:2">
      <c r="A10968" s="4" t="s">
        <v>41</v>
      </c>
      <c r="B10968" s="4">
        <v>5.2077E-3</v>
      </c>
    </row>
    <row r="10969" spans="1:2">
      <c r="A10969" s="4" t="s">
        <v>41</v>
      </c>
      <c r="B10969" s="4">
        <v>7.4851639999999999E-3</v>
      </c>
    </row>
    <row r="10970" spans="1:2">
      <c r="A10970" s="4" t="s">
        <v>41</v>
      </c>
      <c r="B10970" s="4">
        <v>3.8016320000000001E-3</v>
      </c>
    </row>
    <row r="10971" spans="1:2">
      <c r="A10971" s="4" t="s">
        <v>41</v>
      </c>
      <c r="B10971" s="4">
        <v>3.1570639999999998E-3</v>
      </c>
    </row>
    <row r="10972" spans="1:2">
      <c r="A10972" s="4" t="s">
        <v>41</v>
      </c>
      <c r="B10972" s="4">
        <v>4.220489E-3</v>
      </c>
    </row>
    <row r="10973" spans="1:2">
      <c r="A10973" s="4" t="s">
        <v>41</v>
      </c>
      <c r="B10973" s="4">
        <v>3.0161089999999999E-3</v>
      </c>
    </row>
    <row r="10974" spans="1:2">
      <c r="A10974" s="4" t="s">
        <v>41</v>
      </c>
      <c r="B10974" s="4">
        <v>3.0752510000000002E-3</v>
      </c>
    </row>
    <row r="10975" spans="1:2">
      <c r="A10975" s="4" t="s">
        <v>41</v>
      </c>
      <c r="B10975" s="4">
        <v>2.9600130000000001E-3</v>
      </c>
    </row>
    <row r="10976" spans="1:2">
      <c r="A10976" s="4" t="s">
        <v>41</v>
      </c>
      <c r="B10976" s="4">
        <v>4.266321E-3</v>
      </c>
    </row>
    <row r="10977" spans="1:2">
      <c r="A10977" s="4" t="s">
        <v>41</v>
      </c>
      <c r="B10977" s="4">
        <v>4.1680529999999997E-3</v>
      </c>
    </row>
    <row r="10978" spans="1:2">
      <c r="A10978" s="4" t="s">
        <v>41</v>
      </c>
      <c r="B10978" s="4">
        <v>4.4424909999999998E-3</v>
      </c>
    </row>
    <row r="10979" spans="1:2">
      <c r="A10979" s="4" t="s">
        <v>41</v>
      </c>
      <c r="B10979" s="4">
        <v>4.4922119999999998E-3</v>
      </c>
    </row>
    <row r="10980" spans="1:2">
      <c r="A10980" s="4" t="s">
        <v>41</v>
      </c>
      <c r="B10980" s="4">
        <v>4.6125799999999998E-3</v>
      </c>
    </row>
    <row r="10981" spans="1:2">
      <c r="A10981" s="4" t="s">
        <v>41</v>
      </c>
      <c r="B10981" s="4">
        <v>3.8209609999999999E-3</v>
      </c>
    </row>
    <row r="10982" spans="1:2">
      <c r="A10982" s="4" t="s">
        <v>41</v>
      </c>
      <c r="B10982" s="4">
        <v>4.5650939999999996E-3</v>
      </c>
    </row>
    <row r="10983" spans="1:2">
      <c r="A10983" s="4" t="s">
        <v>41</v>
      </c>
      <c r="B10983" s="4">
        <v>7.1778409999999999E-3</v>
      </c>
    </row>
    <row r="10984" spans="1:2">
      <c r="A10984" s="4" t="s">
        <v>41</v>
      </c>
      <c r="B10984" s="4">
        <v>3.7585959999999999E-3</v>
      </c>
    </row>
    <row r="10985" spans="1:2">
      <c r="A10985" s="4" t="s">
        <v>41</v>
      </c>
      <c r="B10985" s="4">
        <v>3.701265E-3</v>
      </c>
    </row>
    <row r="10986" spans="1:2">
      <c r="A10986" s="4" t="s">
        <v>41</v>
      </c>
      <c r="B10986" s="4">
        <v>5.394607E-3</v>
      </c>
    </row>
    <row r="10987" spans="1:2">
      <c r="A10987" s="4" t="s">
        <v>41</v>
      </c>
      <c r="B10987" s="4">
        <v>4.991629E-3</v>
      </c>
    </row>
    <row r="10988" spans="1:2">
      <c r="A10988" s="4" t="s">
        <v>41</v>
      </c>
      <c r="B10988" s="4">
        <v>6.2629540000000003E-3</v>
      </c>
    </row>
    <row r="10989" spans="1:2">
      <c r="A10989" s="4" t="s">
        <v>41</v>
      </c>
      <c r="B10989" s="4">
        <v>4.025229E-3</v>
      </c>
    </row>
    <row r="10990" spans="1:2">
      <c r="A10990" s="4" t="s">
        <v>41</v>
      </c>
      <c r="B10990" s="4">
        <v>4.4706609999999999E-3</v>
      </c>
    </row>
    <row r="10991" spans="1:2">
      <c r="A10991" s="4" t="s">
        <v>41</v>
      </c>
      <c r="B10991" s="4">
        <v>4.633557E-3</v>
      </c>
    </row>
    <row r="10992" spans="1:2">
      <c r="A10992" s="4" t="s">
        <v>41</v>
      </c>
      <c r="B10992" s="4">
        <v>4.4397359999999997E-3</v>
      </c>
    </row>
    <row r="10993" spans="1:2">
      <c r="A10993" s="4" t="s">
        <v>41</v>
      </c>
      <c r="B10993" s="4">
        <v>4.5867850000000003E-3</v>
      </c>
    </row>
    <row r="10994" spans="1:2">
      <c r="A10994" s="4" t="s">
        <v>41</v>
      </c>
      <c r="B10994" s="4">
        <v>3.8561250000000002E-3</v>
      </c>
    </row>
    <row r="10995" spans="1:2">
      <c r="A10995" s="4" t="s">
        <v>41</v>
      </c>
      <c r="B10995" s="4">
        <v>5.7414500000000004E-3</v>
      </c>
    </row>
    <row r="10996" spans="1:2">
      <c r="A10996" s="4" t="s">
        <v>41</v>
      </c>
      <c r="B10996" s="4">
        <v>5.1450510000000003E-3</v>
      </c>
    </row>
    <row r="10997" spans="1:2">
      <c r="A10997" s="4" t="s">
        <v>41</v>
      </c>
      <c r="B10997" s="4">
        <v>5.1480290000000001E-3</v>
      </c>
    </row>
    <row r="10998" spans="1:2">
      <c r="A10998" s="4" t="s">
        <v>41</v>
      </c>
      <c r="B10998" s="4">
        <v>5.7913460000000002E-3</v>
      </c>
    </row>
    <row r="10999" spans="1:2">
      <c r="A10999" s="4" t="s">
        <v>41</v>
      </c>
      <c r="B10999" s="4">
        <v>4.9472650000000002E-3</v>
      </c>
    </row>
    <row r="11000" spans="1:2">
      <c r="A11000" s="4" t="s">
        <v>41</v>
      </c>
      <c r="B11000" s="4">
        <v>3.6020869999999999E-3</v>
      </c>
    </row>
    <row r="11001" spans="1:2">
      <c r="A11001" s="4" t="s">
        <v>41</v>
      </c>
      <c r="B11001" s="4">
        <v>5.2638759999999998E-3</v>
      </c>
    </row>
    <row r="11002" spans="1:2">
      <c r="A11002" s="4" t="s">
        <v>41</v>
      </c>
      <c r="B11002" s="4">
        <v>4.1261650000000002E-3</v>
      </c>
    </row>
    <row r="11003" spans="1:2">
      <c r="A11003" s="4" t="s">
        <v>41</v>
      </c>
      <c r="B11003" s="4">
        <v>4.5221929999999999E-3</v>
      </c>
    </row>
    <row r="11004" spans="1:2">
      <c r="A11004" s="4" t="s">
        <v>41</v>
      </c>
      <c r="B11004" s="4">
        <v>4.8608829999999999E-3</v>
      </c>
    </row>
    <row r="11005" spans="1:2">
      <c r="A11005" s="4" t="s">
        <v>41</v>
      </c>
      <c r="B11005" s="4">
        <v>4.2654199999999998E-3</v>
      </c>
    </row>
    <row r="11006" spans="1:2">
      <c r="A11006" s="4" t="s">
        <v>41</v>
      </c>
      <c r="B11006" s="4">
        <v>5.751178E-3</v>
      </c>
    </row>
    <row r="11007" spans="1:2">
      <c r="A11007" s="4" t="s">
        <v>41</v>
      </c>
      <c r="B11007" s="4">
        <v>4.6573400000000003E-3</v>
      </c>
    </row>
    <row r="11008" spans="1:2">
      <c r="A11008" s="4" t="s">
        <v>41</v>
      </c>
      <c r="B11008" s="4">
        <v>5.9883699999999998E-3</v>
      </c>
    </row>
    <row r="11009" spans="1:2">
      <c r="A11009" s="4" t="s">
        <v>41</v>
      </c>
      <c r="B11009" s="4">
        <v>3.4115840000000001E-3</v>
      </c>
    </row>
    <row r="11010" spans="1:2">
      <c r="A11010" s="4" t="s">
        <v>41</v>
      </c>
      <c r="B11010" s="4">
        <v>4.5689479999999998E-3</v>
      </c>
    </row>
    <row r="11011" spans="1:2">
      <c r="A11011" s="4" t="s">
        <v>41</v>
      </c>
      <c r="B11011" s="4">
        <v>5.6566029999999996E-3</v>
      </c>
    </row>
    <row r="11012" spans="1:2">
      <c r="A11012" s="4" t="s">
        <v>41</v>
      </c>
      <c r="B11012" s="4">
        <v>3.8675459999999999E-3</v>
      </c>
    </row>
    <row r="11013" spans="1:2">
      <c r="A11013" s="4" t="s">
        <v>41</v>
      </c>
      <c r="B11013" s="4">
        <v>3.8453200000000002E-3</v>
      </c>
    </row>
    <row r="11014" spans="1:2">
      <c r="A11014" s="4" t="s">
        <v>41</v>
      </c>
      <c r="B11014" s="4">
        <v>4.996861E-3</v>
      </c>
    </row>
    <row r="11015" spans="1:2">
      <c r="A11015" s="4" t="s">
        <v>41</v>
      </c>
      <c r="B11015" s="4">
        <v>5.2175770000000002E-3</v>
      </c>
    </row>
    <row r="11016" spans="1:2">
      <c r="A11016" s="4" t="s">
        <v>41</v>
      </c>
      <c r="B11016" s="4">
        <v>6.7275829999999997E-3</v>
      </c>
    </row>
    <row r="11017" spans="1:2">
      <c r="A11017" s="4" t="s">
        <v>41</v>
      </c>
      <c r="B11017" s="4">
        <v>4.8672330000000003E-3</v>
      </c>
    </row>
    <row r="11018" spans="1:2">
      <c r="A11018" s="4" t="s">
        <v>41</v>
      </c>
      <c r="B11018" s="4">
        <v>6.2546160000000002E-3</v>
      </c>
    </row>
    <row r="11019" spans="1:2">
      <c r="A11019" s="4" t="s">
        <v>41</v>
      </c>
      <c r="B11019" s="4">
        <v>4.8388600000000004E-3</v>
      </c>
    </row>
    <row r="11020" spans="1:2">
      <c r="A11020" s="4" t="s">
        <v>41</v>
      </c>
      <c r="B11020" s="4">
        <v>3.9249339999999997E-3</v>
      </c>
    </row>
    <row r="11021" spans="1:2">
      <c r="A11021" s="4" t="s">
        <v>41</v>
      </c>
      <c r="B11021" s="4">
        <v>4.3538120000000003E-3</v>
      </c>
    </row>
    <row r="11022" spans="1:2">
      <c r="A11022" s="4" t="s">
        <v>41</v>
      </c>
      <c r="B11022" s="4">
        <v>5.279143E-3</v>
      </c>
    </row>
    <row r="11023" spans="1:2">
      <c r="A11023" s="4" t="s">
        <v>41</v>
      </c>
      <c r="B11023" s="4">
        <v>3.6723490000000001E-3</v>
      </c>
    </row>
    <row r="11024" spans="1:2">
      <c r="A11024" s="4" t="s">
        <v>41</v>
      </c>
      <c r="B11024" s="4">
        <v>2.7657110000000001E-3</v>
      </c>
    </row>
    <row r="11025" spans="1:2">
      <c r="A11025" s="4" t="s">
        <v>41</v>
      </c>
      <c r="B11025" s="4">
        <v>5.3453140000000003E-3</v>
      </c>
    </row>
    <row r="11026" spans="1:2">
      <c r="A11026" s="4" t="s">
        <v>41</v>
      </c>
      <c r="B11026" s="4">
        <v>5.0095280000000001E-3</v>
      </c>
    </row>
    <row r="11027" spans="1:2">
      <c r="A11027" s="4" t="s">
        <v>41</v>
      </c>
      <c r="B11027" s="4">
        <v>6.1522879999999997E-3</v>
      </c>
    </row>
    <row r="11028" spans="1:2">
      <c r="A11028" s="4" t="s">
        <v>41</v>
      </c>
      <c r="B11028" s="4">
        <v>6.2623389999999996E-3</v>
      </c>
    </row>
    <row r="11029" spans="1:2">
      <c r="A11029" s="4" t="s">
        <v>41</v>
      </c>
      <c r="B11029" s="4">
        <v>4.1160959999999996E-3</v>
      </c>
    </row>
    <row r="11030" spans="1:2">
      <c r="A11030" s="4" t="s">
        <v>41</v>
      </c>
      <c r="B11030" s="4">
        <v>4.6744949999999999E-3</v>
      </c>
    </row>
    <row r="11031" spans="1:2">
      <c r="A11031" s="4" t="s">
        <v>41</v>
      </c>
      <c r="B11031" s="4">
        <v>6.2746679999999997E-3</v>
      </c>
    </row>
    <row r="11032" spans="1:2">
      <c r="A11032" s="4" t="s">
        <v>41</v>
      </c>
      <c r="B11032" s="4">
        <v>4.6215029999999999E-3</v>
      </c>
    </row>
    <row r="11033" spans="1:2">
      <c r="A11033" s="4" t="s">
        <v>41</v>
      </c>
      <c r="B11033" s="4">
        <v>3.8678480000000001E-3</v>
      </c>
    </row>
    <row r="11034" spans="1:2">
      <c r="A11034" s="4" t="s">
        <v>41</v>
      </c>
      <c r="B11034" s="4">
        <v>3.6782479999999998E-3</v>
      </c>
    </row>
    <row r="11035" spans="1:2">
      <c r="A11035" s="4" t="s">
        <v>41</v>
      </c>
      <c r="B11035" s="4">
        <v>5.1048059999999999E-3</v>
      </c>
    </row>
    <row r="11036" spans="1:2">
      <c r="A11036" s="4" t="s">
        <v>41</v>
      </c>
      <c r="B11036" s="4">
        <v>5.4006289999999997E-3</v>
      </c>
    </row>
    <row r="11037" spans="1:2">
      <c r="A11037" s="4" t="s">
        <v>41</v>
      </c>
      <c r="B11037" s="4">
        <v>6.4895220000000002E-3</v>
      </c>
    </row>
    <row r="11038" spans="1:2">
      <c r="A11038" s="4" t="s">
        <v>41</v>
      </c>
      <c r="B11038" s="4">
        <v>4.6094830000000002E-3</v>
      </c>
    </row>
    <row r="11039" spans="1:2">
      <c r="A11039" s="4" t="s">
        <v>41</v>
      </c>
      <c r="B11039" s="4">
        <v>4.7628269999999999E-3</v>
      </c>
    </row>
    <row r="11040" spans="1:2">
      <c r="A11040" s="4" t="s">
        <v>41</v>
      </c>
      <c r="B11040" s="4">
        <v>3.790664E-3</v>
      </c>
    </row>
    <row r="11041" spans="1:2">
      <c r="A11041" s="4" t="s">
        <v>41</v>
      </c>
      <c r="B11041" s="4">
        <v>3.9264920000000002E-3</v>
      </c>
    </row>
    <row r="11042" spans="1:2">
      <c r="A11042" s="4" t="s">
        <v>41</v>
      </c>
      <c r="B11042" s="4">
        <v>7.4478089999999997E-3</v>
      </c>
    </row>
    <row r="11043" spans="1:2">
      <c r="A11043" s="4" t="s">
        <v>41</v>
      </c>
      <c r="B11043" s="4">
        <v>5.390265E-3</v>
      </c>
    </row>
    <row r="11044" spans="1:2">
      <c r="A11044" s="4" t="s">
        <v>41</v>
      </c>
      <c r="B11044" s="4">
        <v>4.9317730000000004E-3</v>
      </c>
    </row>
    <row r="11045" spans="1:2">
      <c r="A11045" s="4" t="s">
        <v>41</v>
      </c>
      <c r="B11045" s="4">
        <v>5.1192390000000003E-3</v>
      </c>
    </row>
    <row r="11046" spans="1:2">
      <c r="A11046" s="4" t="s">
        <v>41</v>
      </c>
      <c r="B11046" s="4">
        <v>4.3456939999999998E-3</v>
      </c>
    </row>
    <row r="11047" spans="1:2">
      <c r="A11047" s="4" t="s">
        <v>41</v>
      </c>
      <c r="B11047" s="4">
        <v>4.9940230000000002E-3</v>
      </c>
    </row>
    <row r="11048" spans="1:2">
      <c r="A11048" s="4" t="s">
        <v>41</v>
      </c>
      <c r="B11048" s="4">
        <v>5.6098019999999997E-3</v>
      </c>
    </row>
    <row r="11049" spans="1:2">
      <c r="A11049" s="4" t="s">
        <v>41</v>
      </c>
      <c r="B11049" s="4">
        <v>3.9534449999999999E-3</v>
      </c>
    </row>
    <row r="11050" spans="1:2">
      <c r="A11050" s="4" t="s">
        <v>41</v>
      </c>
      <c r="B11050" s="4">
        <v>3.9054210000000001E-3</v>
      </c>
    </row>
    <row r="11051" spans="1:2">
      <c r="A11051" s="4" t="s">
        <v>41</v>
      </c>
      <c r="B11051" s="4">
        <v>3.834713E-3</v>
      </c>
    </row>
    <row r="11052" spans="1:2">
      <c r="A11052" s="4" t="s">
        <v>41</v>
      </c>
      <c r="B11052" s="4">
        <v>4.1253959999999999E-3</v>
      </c>
    </row>
    <row r="11053" spans="1:2">
      <c r="A11053" s="4" t="s">
        <v>41</v>
      </c>
      <c r="B11053" s="4">
        <v>5.0249880000000002E-3</v>
      </c>
    </row>
    <row r="11054" spans="1:2">
      <c r="A11054" s="4" t="s">
        <v>41</v>
      </c>
      <c r="B11054" s="4">
        <v>5.1060990000000002E-3</v>
      </c>
    </row>
    <row r="11055" spans="1:2">
      <c r="A11055" s="4" t="s">
        <v>41</v>
      </c>
      <c r="B11055" s="4">
        <v>6.0355690000000002E-3</v>
      </c>
    </row>
    <row r="11056" spans="1:2">
      <c r="A11056" s="4" t="s">
        <v>41</v>
      </c>
      <c r="B11056" s="4">
        <v>5.8111209999999998E-3</v>
      </c>
    </row>
    <row r="11057" spans="1:2">
      <c r="A11057" s="4" t="s">
        <v>41</v>
      </c>
      <c r="B11057" s="4">
        <v>3.8513810000000001E-3</v>
      </c>
    </row>
    <row r="11058" spans="1:2">
      <c r="A11058" s="4" t="s">
        <v>41</v>
      </c>
      <c r="B11058" s="4">
        <v>4.4800480000000004E-3</v>
      </c>
    </row>
    <row r="11059" spans="1:2">
      <c r="A11059" s="4" t="s">
        <v>41</v>
      </c>
      <c r="B11059" s="4">
        <v>5.0640959999999997E-3</v>
      </c>
    </row>
    <row r="11060" spans="1:2">
      <c r="A11060" s="4" t="s">
        <v>41</v>
      </c>
      <c r="B11060" s="4">
        <v>3.3678649999999998E-3</v>
      </c>
    </row>
    <row r="11061" spans="1:2">
      <c r="A11061" s="4" t="s">
        <v>41</v>
      </c>
      <c r="B11061" s="4">
        <v>3.6858239999999999E-3</v>
      </c>
    </row>
    <row r="11062" spans="1:2">
      <c r="A11062" s="4" t="s">
        <v>41</v>
      </c>
      <c r="B11062" s="4">
        <v>4.2281569999999997E-3</v>
      </c>
    </row>
    <row r="11063" spans="1:2">
      <c r="A11063" s="4" t="s">
        <v>41</v>
      </c>
      <c r="B11063" s="4">
        <v>5.7924930000000001E-3</v>
      </c>
    </row>
    <row r="11064" spans="1:2">
      <c r="A11064" s="4" t="s">
        <v>41</v>
      </c>
      <c r="B11064" s="4">
        <v>4.2677619999999996E-3</v>
      </c>
    </row>
    <row r="11065" spans="1:2">
      <c r="A11065" s="4" t="s">
        <v>41</v>
      </c>
      <c r="B11065" s="4">
        <v>5.6871810000000004E-3</v>
      </c>
    </row>
    <row r="11066" spans="1:2">
      <c r="A11066" s="4" t="s">
        <v>41</v>
      </c>
      <c r="B11066" s="4">
        <v>5.1225050000000003E-3</v>
      </c>
    </row>
    <row r="11067" spans="1:2">
      <c r="A11067" s="4" t="s">
        <v>41</v>
      </c>
      <c r="B11067" s="4">
        <v>4.2977409999999999E-3</v>
      </c>
    </row>
    <row r="11068" spans="1:2">
      <c r="A11068" s="4" t="s">
        <v>41</v>
      </c>
      <c r="B11068" s="4">
        <v>5.2532810000000003E-3</v>
      </c>
    </row>
    <row r="11069" spans="1:2">
      <c r="A11069" s="4" t="s">
        <v>41</v>
      </c>
      <c r="B11069" s="4">
        <v>7.4851639999999999E-3</v>
      </c>
    </row>
    <row r="11070" spans="1:2">
      <c r="A11070" s="4" t="s">
        <v>41</v>
      </c>
      <c r="B11070" s="4">
        <v>3.9423169999999999E-3</v>
      </c>
    </row>
    <row r="11071" spans="1:2">
      <c r="A11071" s="4" t="s">
        <v>41</v>
      </c>
      <c r="B11071" s="4">
        <v>3.1938029999999998E-3</v>
      </c>
    </row>
    <row r="11072" spans="1:2">
      <c r="A11072" s="4" t="s">
        <v>41</v>
      </c>
      <c r="B11072" s="4">
        <v>4.220489E-3</v>
      </c>
    </row>
    <row r="11073" spans="1:2">
      <c r="A11073" s="4" t="s">
        <v>41</v>
      </c>
      <c r="B11073" s="4">
        <v>3.08618E-3</v>
      </c>
    </row>
    <row r="11074" spans="1:2">
      <c r="A11074" s="4" t="s">
        <v>41</v>
      </c>
      <c r="B11074" s="4">
        <v>2.8932850000000002E-3</v>
      </c>
    </row>
    <row r="11075" spans="1:2">
      <c r="A11075" s="4" t="s">
        <v>41</v>
      </c>
      <c r="B11075" s="4">
        <v>2.9600130000000001E-3</v>
      </c>
    </row>
    <row r="11076" spans="1:2">
      <c r="A11076" s="4" t="s">
        <v>41</v>
      </c>
      <c r="B11076" s="4">
        <v>4.266321E-3</v>
      </c>
    </row>
    <row r="11077" spans="1:2">
      <c r="A11077" s="4" t="s">
        <v>41</v>
      </c>
      <c r="B11077" s="4">
        <v>4.1680529999999997E-3</v>
      </c>
    </row>
    <row r="11078" spans="1:2">
      <c r="A11078" s="4" t="s">
        <v>41</v>
      </c>
      <c r="B11078" s="4">
        <v>4.8940010000000003E-3</v>
      </c>
    </row>
    <row r="11079" spans="1:2">
      <c r="A11079" s="4" t="s">
        <v>41</v>
      </c>
      <c r="B11079" s="4">
        <v>4.3846470000000002E-3</v>
      </c>
    </row>
    <row r="11080" spans="1:2">
      <c r="A11080" s="4" t="s">
        <v>41</v>
      </c>
      <c r="B11080" s="4">
        <v>4.6125799999999998E-3</v>
      </c>
    </row>
    <row r="11081" spans="1:2">
      <c r="A11081" s="4" t="s">
        <v>41</v>
      </c>
      <c r="B11081" s="4">
        <v>3.8209609999999999E-3</v>
      </c>
    </row>
    <row r="11082" spans="1:2">
      <c r="A11082" s="4" t="s">
        <v>41</v>
      </c>
      <c r="B11082" s="4">
        <v>4.5650939999999996E-3</v>
      </c>
    </row>
    <row r="11083" spans="1:2">
      <c r="A11083" s="4" t="s">
        <v>41</v>
      </c>
      <c r="B11083" s="4">
        <v>6.5607790000000001E-3</v>
      </c>
    </row>
    <row r="11084" spans="1:2">
      <c r="A11084" s="4" t="s">
        <v>41</v>
      </c>
      <c r="B11084" s="4">
        <v>3.7260750000000001E-3</v>
      </c>
    </row>
    <row r="11085" spans="1:2">
      <c r="A11085" s="4" t="s">
        <v>41</v>
      </c>
      <c r="B11085" s="4">
        <v>3.701265E-3</v>
      </c>
    </row>
    <row r="11086" spans="1:2">
      <c r="A11086" s="4" t="s">
        <v>41</v>
      </c>
      <c r="B11086" s="4">
        <v>4.6774549999999996E-3</v>
      </c>
    </row>
    <row r="11087" spans="1:2">
      <c r="A11087" s="4" t="s">
        <v>41</v>
      </c>
      <c r="B11087" s="4">
        <v>4.991629E-3</v>
      </c>
    </row>
    <row r="11088" spans="1:2">
      <c r="A11088" s="4" t="s">
        <v>41</v>
      </c>
      <c r="B11088" s="4">
        <v>6.2629540000000003E-3</v>
      </c>
    </row>
    <row r="11089" spans="1:2">
      <c r="A11089" s="4" t="s">
        <v>41</v>
      </c>
      <c r="B11089" s="4">
        <v>3.6375280000000001E-3</v>
      </c>
    </row>
    <row r="11090" spans="1:2">
      <c r="A11090" s="4" t="s">
        <v>41</v>
      </c>
      <c r="B11090" s="4">
        <v>4.4706609999999999E-3</v>
      </c>
    </row>
    <row r="11091" spans="1:2">
      <c r="A11091" s="4" t="s">
        <v>41</v>
      </c>
      <c r="B11091" s="4">
        <v>4.633557E-3</v>
      </c>
    </row>
    <row r="11092" spans="1:2">
      <c r="A11092" s="4" t="s">
        <v>41</v>
      </c>
      <c r="B11092" s="4">
        <v>3.992944E-3</v>
      </c>
    </row>
    <row r="11093" spans="1:2">
      <c r="A11093" s="4" t="s">
        <v>41</v>
      </c>
      <c r="B11093" s="4">
        <v>4.5867850000000003E-3</v>
      </c>
    </row>
    <row r="11094" spans="1:2">
      <c r="A11094" s="4" t="s">
        <v>41</v>
      </c>
      <c r="B11094" s="4">
        <v>3.8561250000000002E-3</v>
      </c>
    </row>
    <row r="11095" spans="1:2">
      <c r="A11095" s="4" t="s">
        <v>41</v>
      </c>
      <c r="B11095" s="4">
        <v>5.5260880000000002E-3</v>
      </c>
    </row>
    <row r="11096" spans="1:2">
      <c r="A11096" s="4" t="s">
        <v>41</v>
      </c>
      <c r="B11096" s="4">
        <v>5.1197589999999998E-3</v>
      </c>
    </row>
    <row r="11097" spans="1:2">
      <c r="A11097" s="4" t="s">
        <v>41</v>
      </c>
      <c r="B11097" s="4">
        <v>5.271525E-3</v>
      </c>
    </row>
    <row r="11098" spans="1:2">
      <c r="A11098" s="4" t="s">
        <v>41</v>
      </c>
      <c r="B11098" s="4">
        <v>6.3848719999999998E-3</v>
      </c>
    </row>
    <row r="11099" spans="1:2">
      <c r="A11099" s="4" t="s">
        <v>41</v>
      </c>
      <c r="B11099" s="4">
        <v>5.2554409999999996E-3</v>
      </c>
    </row>
    <row r="11100" spans="1:2">
      <c r="A11100" s="4" t="s">
        <v>41</v>
      </c>
      <c r="B11100" s="4">
        <v>3.3699139999999999E-3</v>
      </c>
    </row>
    <row r="11101" spans="1:2">
      <c r="A11101" s="4" t="s">
        <v>41</v>
      </c>
      <c r="B11101" s="4">
        <v>5.5935810000000002E-3</v>
      </c>
    </row>
    <row r="11102" spans="1:2">
      <c r="A11102" s="4" t="s">
        <v>41</v>
      </c>
      <c r="B11102" s="4">
        <v>4.1261650000000002E-3</v>
      </c>
    </row>
    <row r="11103" spans="1:2">
      <c r="A11103" s="4" t="s">
        <v>41</v>
      </c>
      <c r="B11103" s="4">
        <v>4.4976490000000003E-3</v>
      </c>
    </row>
    <row r="11104" spans="1:2">
      <c r="A11104" s="4" t="s">
        <v>41</v>
      </c>
      <c r="B11104" s="4">
        <v>4.68279E-3</v>
      </c>
    </row>
    <row r="11105" spans="1:2">
      <c r="A11105" s="4" t="s">
        <v>41</v>
      </c>
      <c r="B11105" s="4">
        <v>4.6841929999999997E-3</v>
      </c>
    </row>
    <row r="11106" spans="1:2">
      <c r="A11106" s="4" t="s">
        <v>41</v>
      </c>
      <c r="B11106" s="4">
        <v>5.3601630000000003E-3</v>
      </c>
    </row>
    <row r="11107" spans="1:2">
      <c r="A11107" s="4" t="s">
        <v>41</v>
      </c>
      <c r="B11107" s="4">
        <v>4.6573400000000003E-3</v>
      </c>
    </row>
    <row r="11108" spans="1:2">
      <c r="A11108" s="4" t="s">
        <v>41</v>
      </c>
      <c r="B11108" s="4">
        <v>5.7489189999999999E-3</v>
      </c>
    </row>
    <row r="11109" spans="1:2">
      <c r="A11109" s="4" t="s">
        <v>41</v>
      </c>
      <c r="B11109" s="4">
        <v>3.4115840000000001E-3</v>
      </c>
    </row>
    <row r="11110" spans="1:2">
      <c r="A11110" s="4" t="s">
        <v>41</v>
      </c>
      <c r="B11110" s="4">
        <v>4.6935070000000004E-3</v>
      </c>
    </row>
    <row r="11111" spans="1:2">
      <c r="A11111" s="4" t="s">
        <v>41</v>
      </c>
      <c r="B11111" s="4">
        <v>5.2755049999999998E-3</v>
      </c>
    </row>
    <row r="11112" spans="1:2">
      <c r="A11112" s="4" t="s">
        <v>41</v>
      </c>
      <c r="B11112" s="4">
        <v>3.937828E-3</v>
      </c>
    </row>
    <row r="11113" spans="1:2">
      <c r="A11113" s="4" t="s">
        <v>41</v>
      </c>
      <c r="B11113" s="4">
        <v>3.8453200000000002E-3</v>
      </c>
    </row>
    <row r="11114" spans="1:2">
      <c r="A11114" s="4" t="s">
        <v>41</v>
      </c>
      <c r="B11114" s="4">
        <v>4.996861E-3</v>
      </c>
    </row>
    <row r="11115" spans="1:2">
      <c r="A11115" s="4" t="s">
        <v>41</v>
      </c>
      <c r="B11115" s="4">
        <v>4.7118630000000002E-3</v>
      </c>
    </row>
    <row r="11116" spans="1:2">
      <c r="A11116" s="4" t="s">
        <v>41</v>
      </c>
      <c r="B11116" s="4">
        <v>6.5550959999999998E-3</v>
      </c>
    </row>
    <row r="11117" spans="1:2">
      <c r="A11117" s="4" t="s">
        <v>41</v>
      </c>
      <c r="B11117" s="4">
        <v>4.195598E-3</v>
      </c>
    </row>
    <row r="11118" spans="1:2">
      <c r="A11118" s="4" t="s">
        <v>41</v>
      </c>
      <c r="B11118" s="4">
        <v>6.0129570000000002E-3</v>
      </c>
    </row>
    <row r="11119" spans="1:2">
      <c r="A11119" s="4" t="s">
        <v>41</v>
      </c>
      <c r="B11119" s="4">
        <v>3.7291659999999999E-3</v>
      </c>
    </row>
    <row r="11120" spans="1:2">
      <c r="A11120" s="4" t="s">
        <v>41</v>
      </c>
      <c r="B11120" s="4">
        <v>3.8816459999999999E-3</v>
      </c>
    </row>
    <row r="11121" spans="1:2">
      <c r="A11121" s="4" t="s">
        <v>41</v>
      </c>
      <c r="B11121" s="4">
        <v>4.3538120000000003E-3</v>
      </c>
    </row>
    <row r="11122" spans="1:2">
      <c r="A11122" s="4" t="s">
        <v>41</v>
      </c>
      <c r="B11122" s="4">
        <v>5.279143E-3</v>
      </c>
    </row>
    <row r="11123" spans="1:2">
      <c r="A11123" s="4" t="s">
        <v>41</v>
      </c>
      <c r="B11123" s="4">
        <v>3.6723490000000001E-3</v>
      </c>
    </row>
    <row r="11124" spans="1:2">
      <c r="A11124" s="4" t="s">
        <v>41</v>
      </c>
      <c r="B11124" s="4">
        <v>2.9315600000000002E-3</v>
      </c>
    </row>
    <row r="11125" spans="1:2">
      <c r="A11125" s="4" t="s">
        <v>41</v>
      </c>
      <c r="B11125" s="4">
        <v>5.2441939999999998E-3</v>
      </c>
    </row>
    <row r="11126" spans="1:2">
      <c r="A11126" s="4" t="s">
        <v>41</v>
      </c>
      <c r="B11126" s="4">
        <v>5.0095280000000001E-3</v>
      </c>
    </row>
    <row r="11127" spans="1:2">
      <c r="A11127" s="4" t="s">
        <v>41</v>
      </c>
      <c r="B11127" s="4">
        <v>6.1522879999999997E-3</v>
      </c>
    </row>
    <row r="11128" spans="1:2">
      <c r="A11128" s="4" t="s">
        <v>41</v>
      </c>
      <c r="B11128" s="4">
        <v>6.2623389999999996E-3</v>
      </c>
    </row>
    <row r="11129" spans="1:2">
      <c r="A11129" s="4" t="s">
        <v>41</v>
      </c>
      <c r="B11129" s="4">
        <v>4.1160959999999996E-3</v>
      </c>
    </row>
    <row r="11130" spans="1:2">
      <c r="A11130" s="4" t="s">
        <v>41</v>
      </c>
      <c r="B11130" s="4">
        <v>5.5620189999999996E-3</v>
      </c>
    </row>
    <row r="11131" spans="1:2">
      <c r="A11131" s="4" t="s">
        <v>41</v>
      </c>
      <c r="B11131" s="4">
        <v>6.3999909999999998E-3</v>
      </c>
    </row>
    <row r="11132" spans="1:2">
      <c r="A11132" s="4" t="s">
        <v>41</v>
      </c>
      <c r="B11132" s="4">
        <v>4.3807339999999998E-3</v>
      </c>
    </row>
    <row r="11133" spans="1:2">
      <c r="A11133" s="4" t="s">
        <v>41</v>
      </c>
      <c r="B11133" s="4">
        <v>3.8348269999999999E-3</v>
      </c>
    </row>
    <row r="11134" spans="1:2">
      <c r="A11134" s="4" t="s">
        <v>41</v>
      </c>
      <c r="B11134" s="4">
        <v>3.6782479999999998E-3</v>
      </c>
    </row>
    <row r="11135" spans="1:2">
      <c r="A11135" s="4" t="s">
        <v>41</v>
      </c>
      <c r="B11135" s="4">
        <v>5.185711E-3</v>
      </c>
    </row>
    <row r="11136" spans="1:2">
      <c r="A11136" s="4" t="s">
        <v>41</v>
      </c>
      <c r="B11136" s="4">
        <v>5.1820240000000004E-3</v>
      </c>
    </row>
    <row r="11137" spans="1:2">
      <c r="A11137" s="4" t="s">
        <v>41</v>
      </c>
      <c r="B11137" s="4">
        <v>5.8838720000000001E-3</v>
      </c>
    </row>
    <row r="11138" spans="1:2">
      <c r="A11138" s="4" t="s">
        <v>41</v>
      </c>
      <c r="B11138" s="4">
        <v>4.6954320000000003E-3</v>
      </c>
    </row>
    <row r="11139" spans="1:2">
      <c r="A11139" s="4" t="s">
        <v>41</v>
      </c>
      <c r="B11139" s="4">
        <v>4.7518940000000004E-3</v>
      </c>
    </row>
    <row r="11140" spans="1:2">
      <c r="A11140" s="4" t="s">
        <v>41</v>
      </c>
      <c r="B11140" s="4">
        <v>3.790664E-3</v>
      </c>
    </row>
    <row r="11141" spans="1:2">
      <c r="A11141" s="4" t="s">
        <v>41</v>
      </c>
      <c r="B11141" s="4">
        <v>4.1892120000000003E-3</v>
      </c>
    </row>
    <row r="11142" spans="1:2">
      <c r="A11142" s="4" t="s">
        <v>41</v>
      </c>
      <c r="B11142" s="4">
        <v>7.5468219999999999E-3</v>
      </c>
    </row>
    <row r="11143" spans="1:2">
      <c r="A11143" s="4" t="s">
        <v>41</v>
      </c>
      <c r="B11143" s="4">
        <v>5.390265E-3</v>
      </c>
    </row>
    <row r="11144" spans="1:2">
      <c r="A11144" s="4" t="s">
        <v>41</v>
      </c>
      <c r="B11144" s="4">
        <v>4.5083120000000004E-3</v>
      </c>
    </row>
    <row r="11145" spans="1:2">
      <c r="A11145" s="4" t="s">
        <v>41</v>
      </c>
      <c r="B11145" s="4">
        <v>5.6801459999999996E-3</v>
      </c>
    </row>
    <row r="11146" spans="1:2">
      <c r="A11146" s="4" t="s">
        <v>41</v>
      </c>
      <c r="B11146" s="4">
        <v>4.2726919999999998E-3</v>
      </c>
    </row>
    <row r="11147" spans="1:2">
      <c r="A11147" s="4" t="s">
        <v>41</v>
      </c>
      <c r="B11147" s="4">
        <v>4.9940230000000002E-3</v>
      </c>
    </row>
    <row r="11148" spans="1:2">
      <c r="A11148" s="4" t="s">
        <v>41</v>
      </c>
      <c r="B11148" s="4">
        <v>5.6624780000000003E-3</v>
      </c>
    </row>
    <row r="11149" spans="1:2">
      <c r="A11149" s="4" t="s">
        <v>41</v>
      </c>
      <c r="B11149" s="4">
        <v>4.3422749999999996E-3</v>
      </c>
    </row>
    <row r="11150" spans="1:2">
      <c r="A11150" s="4" t="s">
        <v>41</v>
      </c>
      <c r="B11150" s="4">
        <v>3.9054210000000001E-3</v>
      </c>
    </row>
    <row r="11151" spans="1:2">
      <c r="A11151" s="4" t="s">
        <v>41</v>
      </c>
      <c r="B11151" s="4">
        <v>3.0160180000000001E-3</v>
      </c>
    </row>
    <row r="11152" spans="1:2">
      <c r="A11152" s="4" t="s">
        <v>41</v>
      </c>
      <c r="B11152" s="4">
        <v>4.1746200000000004E-3</v>
      </c>
    </row>
    <row r="11153" spans="1:2">
      <c r="A11153" s="4" t="s">
        <v>41</v>
      </c>
      <c r="B11153" s="4">
        <v>4.888547E-3</v>
      </c>
    </row>
    <row r="11154" spans="1:2">
      <c r="A11154" s="4" t="s">
        <v>41</v>
      </c>
      <c r="B11154" s="4">
        <v>5.4806940000000004E-3</v>
      </c>
    </row>
    <row r="11155" spans="1:2">
      <c r="A11155" s="4" t="s">
        <v>41</v>
      </c>
      <c r="B11155" s="4">
        <v>5.8335160000000004E-3</v>
      </c>
    </row>
    <row r="11156" spans="1:2">
      <c r="A11156" s="4" t="s">
        <v>41</v>
      </c>
      <c r="B11156" s="4">
        <v>5.9746850000000004E-3</v>
      </c>
    </row>
    <row r="11157" spans="1:2">
      <c r="A11157" s="4" t="s">
        <v>41</v>
      </c>
      <c r="B11157" s="4">
        <v>3.8513810000000001E-3</v>
      </c>
    </row>
    <row r="11158" spans="1:2">
      <c r="A11158" s="4" t="s">
        <v>41</v>
      </c>
      <c r="B11158" s="4">
        <v>4.4800480000000004E-3</v>
      </c>
    </row>
    <row r="11159" spans="1:2">
      <c r="A11159" s="4" t="s">
        <v>41</v>
      </c>
      <c r="B11159" s="4">
        <v>5.0640959999999997E-3</v>
      </c>
    </row>
    <row r="11160" spans="1:2">
      <c r="A11160" s="4" t="s">
        <v>41</v>
      </c>
      <c r="B11160" s="4">
        <v>3.3678649999999998E-3</v>
      </c>
    </row>
    <row r="11161" spans="1:2">
      <c r="A11161" s="4" t="s">
        <v>41</v>
      </c>
      <c r="B11161" s="4">
        <v>3.6858239999999999E-3</v>
      </c>
    </row>
    <row r="11162" spans="1:2">
      <c r="A11162" s="4" t="s">
        <v>41</v>
      </c>
      <c r="B11162" s="4">
        <v>3.8951770000000001E-3</v>
      </c>
    </row>
    <row r="11163" spans="1:2">
      <c r="A11163" s="4" t="s">
        <v>41</v>
      </c>
      <c r="B11163" s="4">
        <v>5.7924930000000001E-3</v>
      </c>
    </row>
    <row r="11164" spans="1:2">
      <c r="A11164" s="4" t="s">
        <v>41</v>
      </c>
      <c r="B11164" s="4">
        <v>4.2677619999999996E-3</v>
      </c>
    </row>
    <row r="11165" spans="1:2">
      <c r="A11165" s="4" t="s">
        <v>41</v>
      </c>
      <c r="B11165" s="4">
        <v>5.9304869999999999E-3</v>
      </c>
    </row>
    <row r="11166" spans="1:2">
      <c r="A11166" s="4" t="s">
        <v>41</v>
      </c>
      <c r="B11166" s="4">
        <v>5.5084699999999997E-3</v>
      </c>
    </row>
    <row r="11167" spans="1:2">
      <c r="A11167" s="4" t="s">
        <v>41</v>
      </c>
      <c r="B11167" s="4">
        <v>4.2583020000000003E-3</v>
      </c>
    </row>
    <row r="11168" spans="1:2">
      <c r="A11168" s="4" t="s">
        <v>41</v>
      </c>
      <c r="B11168" s="4">
        <v>5.7604429999999996E-3</v>
      </c>
    </row>
    <row r="11169" spans="1:2">
      <c r="A11169" s="4" t="s">
        <v>41</v>
      </c>
      <c r="B11169" s="4">
        <v>7.5420549999999998E-3</v>
      </c>
    </row>
    <row r="11170" spans="1:2">
      <c r="A11170" s="4" t="s">
        <v>41</v>
      </c>
      <c r="B11170" s="4">
        <v>3.9423169999999999E-3</v>
      </c>
    </row>
    <row r="11171" spans="1:2">
      <c r="A11171" s="4" t="s">
        <v>41</v>
      </c>
      <c r="B11171" s="4">
        <v>3.2634460000000001E-3</v>
      </c>
    </row>
    <row r="11172" spans="1:2">
      <c r="A11172" s="4" t="s">
        <v>41</v>
      </c>
      <c r="B11172" s="4">
        <v>4.220489E-3</v>
      </c>
    </row>
    <row r="11173" spans="1:2">
      <c r="A11173" s="4" t="s">
        <v>41</v>
      </c>
      <c r="B11173" s="4">
        <v>3.08618E-3</v>
      </c>
    </row>
    <row r="11174" spans="1:2">
      <c r="A11174" s="4" t="s">
        <v>41</v>
      </c>
      <c r="B11174" s="4">
        <v>2.8932850000000002E-3</v>
      </c>
    </row>
    <row r="11175" spans="1:2">
      <c r="A11175" s="4" t="s">
        <v>41</v>
      </c>
      <c r="B11175" s="4">
        <v>2.993594E-3</v>
      </c>
    </row>
    <row r="11176" spans="1:2">
      <c r="A11176" s="4" t="s">
        <v>41</v>
      </c>
      <c r="B11176" s="4">
        <v>3.7696420000000001E-3</v>
      </c>
    </row>
    <row r="11177" spans="1:2">
      <c r="A11177" s="4" t="s">
        <v>41</v>
      </c>
      <c r="B11177" s="4">
        <v>4.1680529999999997E-3</v>
      </c>
    </row>
    <row r="11178" spans="1:2">
      <c r="A11178" s="4" t="s">
        <v>41</v>
      </c>
      <c r="B11178" s="4">
        <v>4.8940010000000003E-3</v>
      </c>
    </row>
    <row r="11179" spans="1:2">
      <c r="A11179" s="4" t="s">
        <v>41</v>
      </c>
      <c r="B11179" s="4">
        <v>4.3846470000000002E-3</v>
      </c>
    </row>
    <row r="11180" spans="1:2">
      <c r="A11180" s="4" t="s">
        <v>41</v>
      </c>
      <c r="B11180" s="4">
        <v>4.3131460000000003E-3</v>
      </c>
    </row>
    <row r="11181" spans="1:2">
      <c r="A11181" s="4" t="s">
        <v>41</v>
      </c>
      <c r="B11181" s="4">
        <v>4.7222269999999998E-3</v>
      </c>
    </row>
    <row r="11182" spans="1:2">
      <c r="A11182" s="4" t="s">
        <v>41</v>
      </c>
      <c r="B11182" s="4">
        <v>4.4788759999999997E-3</v>
      </c>
    </row>
    <row r="11183" spans="1:2">
      <c r="A11183" s="4" t="s">
        <v>41</v>
      </c>
      <c r="B11183" s="4">
        <v>6.2227269999999999E-3</v>
      </c>
    </row>
    <row r="11184" spans="1:2">
      <c r="A11184" s="4" t="s">
        <v>41</v>
      </c>
      <c r="B11184" s="4">
        <v>3.590551E-3</v>
      </c>
    </row>
    <row r="11185" spans="1:2">
      <c r="A11185" s="4" t="s">
        <v>41</v>
      </c>
      <c r="B11185" s="4">
        <v>3.370825E-3</v>
      </c>
    </row>
    <row r="11186" spans="1:2">
      <c r="A11186" s="4" t="s">
        <v>41</v>
      </c>
      <c r="B11186" s="4">
        <v>4.676665E-3</v>
      </c>
    </row>
    <row r="11187" spans="1:2">
      <c r="A11187" s="4" t="s">
        <v>41</v>
      </c>
      <c r="B11187" s="4">
        <v>4.991629E-3</v>
      </c>
    </row>
    <row r="11188" spans="1:2">
      <c r="A11188" s="4" t="s">
        <v>41</v>
      </c>
      <c r="B11188" s="4">
        <v>6.1881530000000001E-3</v>
      </c>
    </row>
    <row r="11189" spans="1:2">
      <c r="A11189" s="4" t="s">
        <v>41</v>
      </c>
      <c r="B11189" s="4">
        <v>3.3322780000000001E-3</v>
      </c>
    </row>
    <row r="11190" spans="1:2">
      <c r="A11190" s="4" t="s">
        <v>41</v>
      </c>
      <c r="B11190" s="4">
        <v>3.9366829999999998E-3</v>
      </c>
    </row>
    <row r="11191" spans="1:2">
      <c r="A11191" s="4" t="s">
        <v>41</v>
      </c>
      <c r="B11191" s="4">
        <v>4.6313040000000001E-3</v>
      </c>
    </row>
    <row r="11192" spans="1:2">
      <c r="A11192" s="4" t="s">
        <v>41</v>
      </c>
      <c r="B11192" s="4">
        <v>3.8167269999999998E-3</v>
      </c>
    </row>
    <row r="11193" spans="1:2">
      <c r="A11193" s="4" t="s">
        <v>41</v>
      </c>
      <c r="B11193" s="4">
        <v>4.5867850000000003E-3</v>
      </c>
    </row>
    <row r="11194" spans="1:2">
      <c r="A11194" s="4" t="s">
        <v>41</v>
      </c>
      <c r="B11194" s="4">
        <v>3.7213459999999999E-3</v>
      </c>
    </row>
    <row r="11195" spans="1:2">
      <c r="A11195" s="4" t="s">
        <v>41</v>
      </c>
      <c r="B11195" s="4">
        <v>5.404664E-3</v>
      </c>
    </row>
    <row r="11196" spans="1:2">
      <c r="A11196" s="4" t="s">
        <v>41</v>
      </c>
      <c r="B11196" s="4">
        <v>5.0566650000000001E-3</v>
      </c>
    </row>
    <row r="11197" spans="1:2">
      <c r="A11197" s="4" t="s">
        <v>41</v>
      </c>
      <c r="B11197" s="4">
        <v>5.1480290000000001E-3</v>
      </c>
    </row>
    <row r="11198" spans="1:2">
      <c r="A11198" s="4" t="s">
        <v>41</v>
      </c>
      <c r="B11198" s="4">
        <v>5.7913460000000002E-3</v>
      </c>
    </row>
    <row r="11199" spans="1:2">
      <c r="A11199" s="4" t="s">
        <v>41</v>
      </c>
      <c r="B11199" s="4">
        <v>4.9472650000000002E-3</v>
      </c>
    </row>
    <row r="11200" spans="1:2">
      <c r="A11200" s="4" t="s">
        <v>41</v>
      </c>
      <c r="B11200" s="4">
        <v>3.3699139999999999E-3</v>
      </c>
    </row>
    <row r="11201" spans="1:2">
      <c r="A11201" s="4" t="s">
        <v>41</v>
      </c>
      <c r="B11201" s="4">
        <v>5.5935810000000002E-3</v>
      </c>
    </row>
    <row r="11202" spans="1:2">
      <c r="A11202" s="4" t="s">
        <v>41</v>
      </c>
      <c r="B11202" s="4">
        <v>4.1261650000000002E-3</v>
      </c>
    </row>
    <row r="11203" spans="1:2">
      <c r="A11203" s="4" t="s">
        <v>41</v>
      </c>
      <c r="B11203" s="4">
        <v>4.4976490000000003E-3</v>
      </c>
    </row>
    <row r="11204" spans="1:2">
      <c r="A11204" s="4" t="s">
        <v>41</v>
      </c>
      <c r="B11204" s="4">
        <v>4.488962E-3</v>
      </c>
    </row>
    <row r="11205" spans="1:2">
      <c r="A11205" s="4" t="s">
        <v>41</v>
      </c>
      <c r="B11205" s="4">
        <v>4.6841929999999997E-3</v>
      </c>
    </row>
    <row r="11206" spans="1:2">
      <c r="A11206" s="4" t="s">
        <v>41</v>
      </c>
      <c r="B11206" s="4">
        <v>5.2990199999999998E-3</v>
      </c>
    </row>
    <row r="11207" spans="1:2">
      <c r="A11207" s="4" t="s">
        <v>41</v>
      </c>
      <c r="B11207" s="4">
        <v>4.6573400000000003E-3</v>
      </c>
    </row>
    <row r="11208" spans="1:2">
      <c r="A11208" s="4" t="s">
        <v>41</v>
      </c>
      <c r="B11208" s="4">
        <v>5.7489189999999999E-3</v>
      </c>
    </row>
    <row r="11209" spans="1:2">
      <c r="A11209" s="4" t="s">
        <v>41</v>
      </c>
      <c r="B11209" s="4">
        <v>3.4115840000000001E-3</v>
      </c>
    </row>
    <row r="11210" spans="1:2">
      <c r="A11210" s="4" t="s">
        <v>41</v>
      </c>
      <c r="B11210" s="4">
        <v>4.6935070000000004E-3</v>
      </c>
    </row>
    <row r="11211" spans="1:2">
      <c r="A11211" s="4" t="s">
        <v>41</v>
      </c>
      <c r="B11211" s="4">
        <v>4.9593679999999996E-3</v>
      </c>
    </row>
    <row r="11212" spans="1:2">
      <c r="A11212" s="4" t="s">
        <v>41</v>
      </c>
      <c r="B11212" s="4">
        <v>3.937828E-3</v>
      </c>
    </row>
    <row r="11213" spans="1:2">
      <c r="A11213" s="4" t="s">
        <v>41</v>
      </c>
      <c r="B11213" s="4">
        <v>3.8453200000000002E-3</v>
      </c>
    </row>
    <row r="11214" spans="1:2">
      <c r="A11214" s="4" t="s">
        <v>41</v>
      </c>
      <c r="B11214" s="4">
        <v>4.9852389999999998E-3</v>
      </c>
    </row>
    <row r="11215" spans="1:2">
      <c r="A11215" s="4" t="s">
        <v>41</v>
      </c>
      <c r="B11215" s="4">
        <v>4.3402550000000003E-3</v>
      </c>
    </row>
    <row r="11216" spans="1:2">
      <c r="A11216" s="4" t="s">
        <v>41</v>
      </c>
      <c r="B11216" s="4">
        <v>5.9323750000000001E-3</v>
      </c>
    </row>
    <row r="11217" spans="1:2">
      <c r="A11217" s="4" t="s">
        <v>41</v>
      </c>
      <c r="B11217" s="4">
        <v>4.8672330000000003E-3</v>
      </c>
    </row>
    <row r="11218" spans="1:2">
      <c r="A11218" s="4" t="s">
        <v>41</v>
      </c>
      <c r="B11218" s="4">
        <v>6.0129570000000002E-3</v>
      </c>
    </row>
    <row r="11219" spans="1:2">
      <c r="A11219" s="4" t="s">
        <v>41</v>
      </c>
      <c r="B11219" s="4">
        <v>3.575286E-3</v>
      </c>
    </row>
    <row r="11220" spans="1:2">
      <c r="A11220" s="4" t="s">
        <v>41</v>
      </c>
      <c r="B11220" s="4">
        <v>3.9249339999999997E-3</v>
      </c>
    </row>
    <row r="11221" spans="1:2">
      <c r="A11221" s="4" t="s">
        <v>41</v>
      </c>
      <c r="B11221" s="4">
        <v>4.645639E-3</v>
      </c>
    </row>
    <row r="11222" spans="1:2">
      <c r="A11222" s="4" t="s">
        <v>41</v>
      </c>
      <c r="B11222" s="4">
        <v>5.6981640000000004E-3</v>
      </c>
    </row>
    <row r="11223" spans="1:2">
      <c r="A11223" s="4" t="s">
        <v>41</v>
      </c>
      <c r="B11223" s="4">
        <v>3.6723490000000001E-3</v>
      </c>
    </row>
    <row r="11224" spans="1:2">
      <c r="A11224" s="4" t="s">
        <v>41</v>
      </c>
      <c r="B11224" s="4">
        <v>2.8002119999999998E-3</v>
      </c>
    </row>
    <row r="11225" spans="1:2">
      <c r="A11225" s="4" t="s">
        <v>41</v>
      </c>
      <c r="B11225" s="4">
        <v>5.0969209999999999E-3</v>
      </c>
    </row>
    <row r="11226" spans="1:2">
      <c r="A11226" s="4" t="s">
        <v>41</v>
      </c>
      <c r="B11226" s="4">
        <v>5.0095280000000001E-3</v>
      </c>
    </row>
    <row r="11227" spans="1:2">
      <c r="A11227" s="4" t="s">
        <v>41</v>
      </c>
      <c r="B11227" s="4">
        <v>5.8692809999999996E-3</v>
      </c>
    </row>
    <row r="11228" spans="1:2">
      <c r="A11228" s="4" t="s">
        <v>41</v>
      </c>
      <c r="B11228" s="4">
        <v>6.2623389999999996E-3</v>
      </c>
    </row>
    <row r="11229" spans="1:2">
      <c r="A11229" s="4" t="s">
        <v>41</v>
      </c>
      <c r="B11229" s="4">
        <v>4.1160959999999996E-3</v>
      </c>
    </row>
    <row r="11230" spans="1:2">
      <c r="A11230" s="4" t="s">
        <v>41</v>
      </c>
      <c r="B11230" s="4">
        <v>5.5620189999999996E-3</v>
      </c>
    </row>
    <row r="11231" spans="1:2">
      <c r="A11231" s="4" t="s">
        <v>41</v>
      </c>
      <c r="B11231" s="4">
        <v>6.2746679999999997E-3</v>
      </c>
    </row>
    <row r="11232" spans="1:2">
      <c r="A11232" s="4" t="s">
        <v>41</v>
      </c>
      <c r="B11232" s="4">
        <v>4.3807339999999998E-3</v>
      </c>
    </row>
    <row r="11233" spans="1:2">
      <c r="A11233" s="4" t="s">
        <v>41</v>
      </c>
      <c r="B11233" s="4">
        <v>3.5359229999999998E-3</v>
      </c>
    </row>
    <row r="11234" spans="1:2">
      <c r="A11234" s="4" t="s">
        <v>41</v>
      </c>
      <c r="B11234" s="4">
        <v>3.5458109999999998E-3</v>
      </c>
    </row>
    <row r="11235" spans="1:2">
      <c r="A11235" s="4" t="s">
        <v>41</v>
      </c>
      <c r="B11235" s="4">
        <v>5.1048059999999999E-3</v>
      </c>
    </row>
    <row r="11236" spans="1:2">
      <c r="A11236" s="4" t="s">
        <v>41</v>
      </c>
      <c r="B11236" s="4">
        <v>4.8353609999999998E-3</v>
      </c>
    </row>
    <row r="11237" spans="1:2">
      <c r="A11237" s="4" t="s">
        <v>41</v>
      </c>
      <c r="B11237" s="4">
        <v>5.6169810000000001E-3</v>
      </c>
    </row>
    <row r="11238" spans="1:2">
      <c r="A11238" s="4" t="s">
        <v>41</v>
      </c>
      <c r="B11238" s="4">
        <v>4.9862309999999998E-3</v>
      </c>
    </row>
    <row r="11239" spans="1:2">
      <c r="A11239" s="4" t="s">
        <v>41</v>
      </c>
      <c r="B11239" s="4">
        <v>4.7518940000000004E-3</v>
      </c>
    </row>
    <row r="11240" spans="1:2">
      <c r="A11240" s="4" t="s">
        <v>41</v>
      </c>
      <c r="B11240" s="4">
        <v>4.0019419999999997E-3</v>
      </c>
    </row>
    <row r="11241" spans="1:2">
      <c r="A11241" s="4" t="s">
        <v>41</v>
      </c>
      <c r="B11241" s="4">
        <v>3.7764529999999999E-3</v>
      </c>
    </row>
    <row r="11242" spans="1:2">
      <c r="A11242" s="4" t="s">
        <v>41</v>
      </c>
      <c r="B11242" s="4">
        <v>7.5468219999999999E-3</v>
      </c>
    </row>
    <row r="11243" spans="1:2">
      <c r="A11243" s="4" t="s">
        <v>41</v>
      </c>
      <c r="B11243" s="4">
        <v>5.1465360000000002E-3</v>
      </c>
    </row>
    <row r="11244" spans="1:2">
      <c r="A11244" s="4" t="s">
        <v>41</v>
      </c>
      <c r="B11244" s="4">
        <v>4.5083120000000004E-3</v>
      </c>
    </row>
    <row r="11245" spans="1:2">
      <c r="A11245" s="4" t="s">
        <v>41</v>
      </c>
      <c r="B11245" s="4">
        <v>5.7630570000000002E-3</v>
      </c>
    </row>
    <row r="11246" spans="1:2">
      <c r="A11246" s="4" t="s">
        <v>41</v>
      </c>
      <c r="B11246" s="4">
        <v>4.2726919999999998E-3</v>
      </c>
    </row>
    <row r="11247" spans="1:2">
      <c r="A11247" s="4" t="s">
        <v>41</v>
      </c>
      <c r="B11247" s="4">
        <v>4.9940230000000002E-3</v>
      </c>
    </row>
    <row r="11248" spans="1:2">
      <c r="A11248" s="4" t="s">
        <v>41</v>
      </c>
      <c r="B11248" s="4">
        <v>5.63212E-3</v>
      </c>
    </row>
    <row r="11249" spans="1:2">
      <c r="A11249" s="4" t="s">
        <v>41</v>
      </c>
      <c r="B11249" s="4">
        <v>4.5193159999999998E-3</v>
      </c>
    </row>
    <row r="11250" spans="1:2">
      <c r="A11250" s="4" t="s">
        <v>41</v>
      </c>
      <c r="B11250" s="4">
        <v>3.9054210000000001E-3</v>
      </c>
    </row>
    <row r="11251" spans="1:2">
      <c r="A11251" s="4" t="s">
        <v>41</v>
      </c>
      <c r="B11251" s="4">
        <v>2.8301099999999998E-3</v>
      </c>
    </row>
    <row r="11252" spans="1:2">
      <c r="A11252" s="4" t="s">
        <v>41</v>
      </c>
      <c r="B11252" s="4">
        <v>4.1746200000000004E-3</v>
      </c>
    </row>
    <row r="11253" spans="1:2">
      <c r="A11253" s="4" t="s">
        <v>41</v>
      </c>
      <c r="B11253" s="4">
        <v>4.888547E-3</v>
      </c>
    </row>
    <row r="11254" spans="1:2">
      <c r="A11254" s="4" t="s">
        <v>41</v>
      </c>
      <c r="B11254" s="4">
        <v>5.4806940000000004E-3</v>
      </c>
    </row>
    <row r="11255" spans="1:2">
      <c r="A11255" s="4" t="s">
        <v>41</v>
      </c>
      <c r="B11255" s="4">
        <v>5.8335160000000004E-3</v>
      </c>
    </row>
    <row r="11256" spans="1:2">
      <c r="A11256" s="4" t="s">
        <v>41</v>
      </c>
      <c r="B11256" s="4">
        <v>5.9746850000000004E-3</v>
      </c>
    </row>
    <row r="11257" spans="1:2">
      <c r="A11257" s="4" t="s">
        <v>41</v>
      </c>
      <c r="B11257" s="4">
        <v>3.8513810000000001E-3</v>
      </c>
    </row>
    <row r="11258" spans="1:2">
      <c r="A11258" s="4" t="s">
        <v>41</v>
      </c>
      <c r="B11258" s="4">
        <v>4.4800480000000004E-3</v>
      </c>
    </row>
    <row r="11259" spans="1:2">
      <c r="A11259" s="4" t="s">
        <v>41</v>
      </c>
      <c r="B11259" s="4">
        <v>5.3590360000000002E-3</v>
      </c>
    </row>
    <row r="11260" spans="1:2">
      <c r="A11260" s="4" t="s">
        <v>41</v>
      </c>
      <c r="B11260" s="4">
        <v>3.3678649999999998E-3</v>
      </c>
    </row>
    <row r="11261" spans="1:2">
      <c r="A11261" s="4" t="s">
        <v>41</v>
      </c>
      <c r="B11261" s="4">
        <v>4.581786E-3</v>
      </c>
    </row>
    <row r="11262" spans="1:2">
      <c r="A11262" s="4" t="s">
        <v>41</v>
      </c>
      <c r="B11262" s="4">
        <v>3.8951770000000001E-3</v>
      </c>
    </row>
    <row r="11263" spans="1:2">
      <c r="A11263" s="4" t="s">
        <v>41</v>
      </c>
      <c r="B11263" s="4">
        <v>5.7924930000000001E-3</v>
      </c>
    </row>
    <row r="11264" spans="1:2">
      <c r="A11264" s="4" t="s">
        <v>41</v>
      </c>
      <c r="B11264" s="4">
        <v>4.7627909999999997E-3</v>
      </c>
    </row>
    <row r="11265" spans="1:2">
      <c r="A11265" s="4" t="s">
        <v>41</v>
      </c>
      <c r="B11265" s="4">
        <v>5.9304869999999999E-3</v>
      </c>
    </row>
    <row r="11266" spans="1:2">
      <c r="A11266" s="4" t="s">
        <v>41</v>
      </c>
      <c r="B11266" s="4">
        <v>5.6283059999999996E-3</v>
      </c>
    </row>
    <row r="11267" spans="1:2">
      <c r="A11267" s="4" t="s">
        <v>41</v>
      </c>
      <c r="B11267" s="4">
        <v>4.2583020000000003E-3</v>
      </c>
    </row>
    <row r="11268" spans="1:2">
      <c r="A11268" s="4" t="s">
        <v>41</v>
      </c>
      <c r="B11268" s="4">
        <v>5.7604429999999996E-3</v>
      </c>
    </row>
    <row r="11269" spans="1:2">
      <c r="A11269" s="4" t="s">
        <v>41</v>
      </c>
      <c r="B11269" s="4">
        <v>7.569035E-3</v>
      </c>
    </row>
    <row r="11270" spans="1:2">
      <c r="A11270" s="4" t="s">
        <v>41</v>
      </c>
      <c r="B11270" s="4">
        <v>3.9423169999999999E-3</v>
      </c>
    </row>
    <row r="11271" spans="1:2">
      <c r="A11271" s="4" t="s">
        <v>41</v>
      </c>
      <c r="B11271" s="4">
        <v>3.4174890000000001E-3</v>
      </c>
    </row>
    <row r="11272" spans="1:2">
      <c r="A11272" s="4" t="s">
        <v>41</v>
      </c>
      <c r="B11272" s="4">
        <v>4.107884E-3</v>
      </c>
    </row>
    <row r="11273" spans="1:2">
      <c r="A11273" s="4" t="s">
        <v>41</v>
      </c>
      <c r="B11273" s="4">
        <v>3.08618E-3</v>
      </c>
    </row>
    <row r="11274" spans="1:2">
      <c r="A11274" s="4" t="s">
        <v>41</v>
      </c>
      <c r="B11274" s="4">
        <v>2.9949270000000001E-3</v>
      </c>
    </row>
    <row r="11275" spans="1:2">
      <c r="A11275" s="4" t="s">
        <v>41</v>
      </c>
      <c r="B11275" s="4">
        <v>3.252114E-3</v>
      </c>
    </row>
    <row r="11276" spans="1:2">
      <c r="A11276" s="4" t="s">
        <v>41</v>
      </c>
      <c r="B11276" s="4">
        <v>3.7568620000000001E-3</v>
      </c>
    </row>
    <row r="11277" spans="1:2">
      <c r="A11277" s="4" t="s">
        <v>41</v>
      </c>
      <c r="B11277" s="4">
        <v>4.0980340000000004E-3</v>
      </c>
    </row>
    <row r="11278" spans="1:2">
      <c r="A11278" s="4" t="s">
        <v>41</v>
      </c>
      <c r="B11278" s="4">
        <v>4.9464330000000001E-3</v>
      </c>
    </row>
    <row r="11279" spans="1:2">
      <c r="A11279" s="4" t="s">
        <v>41</v>
      </c>
      <c r="B11279" s="4">
        <v>4.600051E-3</v>
      </c>
    </row>
    <row r="11280" spans="1:2">
      <c r="A11280" s="4" t="s">
        <v>41</v>
      </c>
      <c r="B11280" s="4">
        <v>3.9913489999999999E-3</v>
      </c>
    </row>
    <row r="11281" spans="1:2">
      <c r="A11281" s="4" t="s">
        <v>41</v>
      </c>
      <c r="B11281" s="4">
        <v>4.6133160000000001E-3</v>
      </c>
    </row>
    <row r="11282" spans="1:2">
      <c r="A11282" s="4" t="s">
        <v>41</v>
      </c>
      <c r="B11282" s="4">
        <v>4.4788759999999997E-3</v>
      </c>
    </row>
    <row r="11283" spans="1:2">
      <c r="A11283" s="4" t="s">
        <v>41</v>
      </c>
      <c r="B11283" s="4">
        <v>5.9288470000000001E-3</v>
      </c>
    </row>
    <row r="11284" spans="1:2">
      <c r="A11284" s="4" t="s">
        <v>41</v>
      </c>
      <c r="B11284" s="4">
        <v>3.590551E-3</v>
      </c>
    </row>
    <row r="11285" spans="1:2">
      <c r="A11285" s="4" t="s">
        <v>41</v>
      </c>
      <c r="B11285" s="4">
        <v>3.0432329999999998E-3</v>
      </c>
    </row>
    <row r="11286" spans="1:2">
      <c r="A11286" s="4" t="s">
        <v>41</v>
      </c>
      <c r="B11286" s="4">
        <v>4.676665E-3</v>
      </c>
    </row>
    <row r="11287" spans="1:2">
      <c r="A11287" s="4" t="s">
        <v>41</v>
      </c>
      <c r="B11287" s="4">
        <v>4.991629E-3</v>
      </c>
    </row>
    <row r="11288" spans="1:2">
      <c r="A11288" s="4" t="s">
        <v>41</v>
      </c>
      <c r="B11288" s="4">
        <v>6.1881530000000001E-3</v>
      </c>
    </row>
    <row r="11289" spans="1:2">
      <c r="A11289" s="4" t="s">
        <v>41</v>
      </c>
      <c r="B11289" s="4">
        <v>3.3322780000000001E-3</v>
      </c>
    </row>
    <row r="11290" spans="1:2">
      <c r="A11290" s="4" t="s">
        <v>41</v>
      </c>
      <c r="B11290" s="4">
        <v>3.9366829999999998E-3</v>
      </c>
    </row>
    <row r="11291" spans="1:2">
      <c r="A11291" s="4" t="s">
        <v>41</v>
      </c>
      <c r="B11291" s="4">
        <v>4.4860899999999999E-3</v>
      </c>
    </row>
    <row r="11292" spans="1:2">
      <c r="A11292" s="4" t="s">
        <v>41</v>
      </c>
      <c r="B11292" s="4">
        <v>3.4697619999999999E-3</v>
      </c>
    </row>
    <row r="11293" spans="1:2">
      <c r="A11293" s="4" t="s">
        <v>41</v>
      </c>
      <c r="B11293" s="4">
        <v>4.6110480000000004E-3</v>
      </c>
    </row>
    <row r="11294" spans="1:2">
      <c r="A11294" s="4" t="s">
        <v>41</v>
      </c>
      <c r="B11294" s="4">
        <v>3.7142220000000001E-3</v>
      </c>
    </row>
    <row r="11295" spans="1:2">
      <c r="A11295" s="4" t="s">
        <v>41</v>
      </c>
      <c r="B11295" s="4">
        <v>5.175387E-3</v>
      </c>
    </row>
    <row r="11296" spans="1:2">
      <c r="A11296" s="4" t="s">
        <v>41</v>
      </c>
      <c r="B11296" s="4">
        <v>4.4463109999999997E-3</v>
      </c>
    </row>
    <row r="11297" spans="1:2">
      <c r="A11297" s="4" t="s">
        <v>41</v>
      </c>
      <c r="B11297" s="4">
        <v>5.0571119999999999E-3</v>
      </c>
    </row>
    <row r="11298" spans="1:2">
      <c r="A11298" s="4" t="s">
        <v>41</v>
      </c>
      <c r="B11298" s="4">
        <v>5.0399959999999997E-3</v>
      </c>
    </row>
    <row r="11299" spans="1:2">
      <c r="A11299" s="4" t="s">
        <v>41</v>
      </c>
      <c r="B11299" s="4">
        <v>4.9472650000000002E-3</v>
      </c>
    </row>
    <row r="11300" spans="1:2">
      <c r="A11300" s="4" t="s">
        <v>41</v>
      </c>
      <c r="B11300" s="4">
        <v>3.45108E-3</v>
      </c>
    </row>
    <row r="11301" spans="1:2">
      <c r="A11301" s="4" t="s">
        <v>41</v>
      </c>
      <c r="B11301" s="4">
        <v>5.5935810000000002E-3</v>
      </c>
    </row>
    <row r="11302" spans="1:2">
      <c r="A11302" s="4" t="s">
        <v>41</v>
      </c>
      <c r="B11302" s="4">
        <v>4.094912E-3</v>
      </c>
    </row>
    <row r="11303" spans="1:2">
      <c r="A11303" s="4" t="s">
        <v>41</v>
      </c>
      <c r="B11303" s="4">
        <v>4.4976490000000003E-3</v>
      </c>
    </row>
    <row r="11304" spans="1:2">
      <c r="A11304" s="4" t="s">
        <v>41</v>
      </c>
      <c r="B11304" s="4">
        <v>4.4027550000000004E-3</v>
      </c>
    </row>
    <row r="11305" spans="1:2">
      <c r="A11305" s="4" t="s">
        <v>41</v>
      </c>
      <c r="B11305" s="4">
        <v>5.1988099999999999E-3</v>
      </c>
    </row>
    <row r="11306" spans="1:2">
      <c r="A11306" s="4" t="s">
        <v>41</v>
      </c>
      <c r="B11306" s="4">
        <v>4.7609729999999999E-3</v>
      </c>
    </row>
    <row r="11307" spans="1:2">
      <c r="A11307" s="4" t="s">
        <v>41</v>
      </c>
      <c r="B11307" s="4">
        <v>4.979219E-3</v>
      </c>
    </row>
    <row r="11308" spans="1:2">
      <c r="A11308" s="4" t="s">
        <v>41</v>
      </c>
      <c r="B11308" s="4">
        <v>5.4086619999999998E-3</v>
      </c>
    </row>
    <row r="11309" spans="1:2">
      <c r="A11309" s="4" t="s">
        <v>41</v>
      </c>
      <c r="B11309" s="4">
        <v>3.4115840000000001E-3</v>
      </c>
    </row>
    <row r="11310" spans="1:2">
      <c r="A11310" s="4" t="s">
        <v>41</v>
      </c>
      <c r="B11310" s="4">
        <v>4.7266249999999999E-3</v>
      </c>
    </row>
    <row r="11311" spans="1:2">
      <c r="A11311" s="4" t="s">
        <v>41</v>
      </c>
      <c r="B11311" s="4">
        <v>4.9593679999999996E-3</v>
      </c>
    </row>
    <row r="11312" spans="1:2">
      <c r="A11312" s="4" t="s">
        <v>41</v>
      </c>
      <c r="B11312" s="4">
        <v>3.9539299999999996E-3</v>
      </c>
    </row>
    <row r="11313" spans="1:2">
      <c r="A11313" s="4" t="s">
        <v>41</v>
      </c>
      <c r="B11313" s="4">
        <v>3.9354689999999996E-3</v>
      </c>
    </row>
    <row r="11314" spans="1:2">
      <c r="A11314" s="4" t="s">
        <v>41</v>
      </c>
      <c r="B11314" s="4">
        <v>4.9852389999999998E-3</v>
      </c>
    </row>
    <row r="11315" spans="1:2">
      <c r="A11315" s="4" t="s">
        <v>41</v>
      </c>
      <c r="B11315" s="4">
        <v>4.3402550000000003E-3</v>
      </c>
    </row>
    <row r="11316" spans="1:2">
      <c r="A11316" s="4" t="s">
        <v>41</v>
      </c>
      <c r="B11316" s="4">
        <v>5.9323750000000001E-3</v>
      </c>
    </row>
    <row r="11317" spans="1:2">
      <c r="A11317" s="4" t="s">
        <v>41</v>
      </c>
      <c r="B11317" s="4">
        <v>4.5933409999999999E-3</v>
      </c>
    </row>
    <row r="11318" spans="1:2">
      <c r="A11318" s="4" t="s">
        <v>41</v>
      </c>
      <c r="B11318" s="4">
        <v>5.7579440000000001E-3</v>
      </c>
    </row>
    <row r="11319" spans="1:2">
      <c r="A11319" s="4" t="s">
        <v>41</v>
      </c>
      <c r="B11319" s="4">
        <v>3.575286E-3</v>
      </c>
    </row>
    <row r="11320" spans="1:2">
      <c r="A11320" s="4" t="s">
        <v>41</v>
      </c>
      <c r="B11320" s="4">
        <v>3.8816459999999999E-3</v>
      </c>
    </row>
    <row r="11321" spans="1:2">
      <c r="A11321" s="4" t="s">
        <v>41</v>
      </c>
      <c r="B11321" s="4">
        <v>4.3538120000000003E-3</v>
      </c>
    </row>
    <row r="11322" spans="1:2">
      <c r="A11322" s="4" t="s">
        <v>41</v>
      </c>
      <c r="B11322" s="4">
        <v>5.6981640000000004E-3</v>
      </c>
    </row>
    <row r="11323" spans="1:2">
      <c r="A11323" s="4" t="s">
        <v>41</v>
      </c>
      <c r="B11323" s="4">
        <v>3.6723490000000001E-3</v>
      </c>
    </row>
    <row r="11324" spans="1:2">
      <c r="A11324" s="4" t="s">
        <v>41</v>
      </c>
      <c r="B11324" s="4">
        <v>3.1416349999999998E-3</v>
      </c>
    </row>
    <row r="11325" spans="1:2">
      <c r="A11325" s="4" t="s">
        <v>41</v>
      </c>
      <c r="B11325" s="4">
        <v>4.389436E-3</v>
      </c>
    </row>
    <row r="11326" spans="1:2">
      <c r="A11326" s="4" t="s">
        <v>41</v>
      </c>
      <c r="B11326" s="4">
        <v>4.854695E-3</v>
      </c>
    </row>
    <row r="11327" spans="1:2">
      <c r="A11327" s="4" t="s">
        <v>41</v>
      </c>
      <c r="B11327" s="4">
        <v>5.4808290000000004E-3</v>
      </c>
    </row>
    <row r="11328" spans="1:2">
      <c r="A11328" s="4" t="s">
        <v>41</v>
      </c>
      <c r="B11328" s="4">
        <v>5.7786169999999998E-3</v>
      </c>
    </row>
    <row r="11329" spans="1:2">
      <c r="A11329" s="4" t="s">
        <v>41</v>
      </c>
      <c r="B11329" s="4">
        <v>4.4089200000000002E-3</v>
      </c>
    </row>
    <row r="11330" spans="1:2">
      <c r="A11330" s="4" t="s">
        <v>41</v>
      </c>
      <c r="B11330" s="4">
        <v>6.4777680000000001E-3</v>
      </c>
    </row>
    <row r="11331" spans="1:2">
      <c r="A11331" s="4" t="s">
        <v>41</v>
      </c>
      <c r="B11331" s="4">
        <v>5.868168E-3</v>
      </c>
    </row>
    <row r="11332" spans="1:2">
      <c r="A11332" s="4" t="s">
        <v>41</v>
      </c>
      <c r="B11332" s="4">
        <v>4.6215029999999999E-3</v>
      </c>
    </row>
    <row r="11333" spans="1:2">
      <c r="A11333" s="4" t="s">
        <v>41</v>
      </c>
      <c r="B11333" s="4">
        <v>3.2221020000000001E-3</v>
      </c>
    </row>
    <row r="11334" spans="1:2">
      <c r="A11334" s="4" t="s">
        <v>41</v>
      </c>
      <c r="B11334" s="4">
        <v>3.0215229999999999E-3</v>
      </c>
    </row>
    <row r="11335" spans="1:2">
      <c r="A11335" s="4" t="s">
        <v>41</v>
      </c>
      <c r="B11335" s="4">
        <v>4.9013820000000001E-3</v>
      </c>
    </row>
    <row r="11336" spans="1:2">
      <c r="A11336" s="4" t="s">
        <v>41</v>
      </c>
      <c r="B11336" s="4">
        <v>4.3411919999999998E-3</v>
      </c>
    </row>
    <row r="11337" spans="1:2">
      <c r="A11337" s="4" t="s">
        <v>41</v>
      </c>
      <c r="B11337" s="4">
        <v>5.6169810000000001E-3</v>
      </c>
    </row>
    <row r="11338" spans="1:2">
      <c r="A11338" s="4" t="s">
        <v>41</v>
      </c>
      <c r="B11338" s="4">
        <v>5.085956E-3</v>
      </c>
    </row>
    <row r="11339" spans="1:2">
      <c r="A11339" s="4" t="s">
        <v>41</v>
      </c>
      <c r="B11339" s="4">
        <v>4.7518940000000004E-3</v>
      </c>
    </row>
    <row r="11340" spans="1:2">
      <c r="A11340" s="4" t="s">
        <v>41</v>
      </c>
      <c r="B11340" s="4">
        <v>4.1376499999999997E-3</v>
      </c>
    </row>
    <row r="11341" spans="1:2">
      <c r="A11341" s="4" t="s">
        <v>41</v>
      </c>
      <c r="B11341" s="4">
        <v>3.7393529999999999E-3</v>
      </c>
    </row>
    <row r="11342" spans="1:2">
      <c r="A11342" s="4" t="s">
        <v>41</v>
      </c>
      <c r="B11342" s="4">
        <v>7.5468219999999999E-3</v>
      </c>
    </row>
    <row r="11343" spans="1:2">
      <c r="A11343" s="4" t="s">
        <v>41</v>
      </c>
      <c r="B11343" s="4">
        <v>5.1364490000000004E-3</v>
      </c>
    </row>
    <row r="11344" spans="1:2">
      <c r="A11344" s="4" t="s">
        <v>41</v>
      </c>
      <c r="B11344" s="4">
        <v>4.900621E-3</v>
      </c>
    </row>
    <row r="11345" spans="1:2">
      <c r="A11345" s="4" t="s">
        <v>41</v>
      </c>
      <c r="B11345" s="4">
        <v>6.5987010000000002E-3</v>
      </c>
    </row>
    <row r="11346" spans="1:2">
      <c r="A11346" s="4" t="s">
        <v>41</v>
      </c>
      <c r="B11346" s="4">
        <v>4.2726919999999998E-3</v>
      </c>
    </row>
    <row r="11347" spans="1:2">
      <c r="A11347" s="4" t="s">
        <v>41</v>
      </c>
      <c r="B11347" s="4">
        <v>5.232853E-3</v>
      </c>
    </row>
    <row r="11348" spans="1:2">
      <c r="A11348" s="4" t="s">
        <v>41</v>
      </c>
      <c r="B11348" s="4">
        <v>5.6098019999999997E-3</v>
      </c>
    </row>
    <row r="11349" spans="1:2">
      <c r="A11349" s="4" t="s">
        <v>41</v>
      </c>
      <c r="B11349" s="4">
        <v>4.6587449999999997E-3</v>
      </c>
    </row>
    <row r="11350" spans="1:2">
      <c r="A11350" s="4" t="s">
        <v>41</v>
      </c>
      <c r="B11350" s="4">
        <v>4.3702239999999998E-3</v>
      </c>
    </row>
    <row r="11351" spans="1:2">
      <c r="A11351" s="4" t="s">
        <v>41</v>
      </c>
      <c r="B11351" s="4">
        <v>2.6479609999999999E-3</v>
      </c>
    </row>
    <row r="11352" spans="1:2">
      <c r="A11352" s="4" t="s">
        <v>41</v>
      </c>
      <c r="B11352" s="4">
        <v>4.1253959999999999E-3</v>
      </c>
    </row>
    <row r="11353" spans="1:2">
      <c r="A11353" s="4" t="s">
        <v>41</v>
      </c>
      <c r="B11353" s="4">
        <v>4.825612E-3</v>
      </c>
    </row>
    <row r="11354" spans="1:2">
      <c r="A11354" s="4" t="s">
        <v>41</v>
      </c>
      <c r="B11354" s="4">
        <v>5.4806940000000004E-3</v>
      </c>
    </row>
    <row r="11355" spans="1:2">
      <c r="A11355" s="4" t="s">
        <v>41</v>
      </c>
      <c r="B11355" s="4">
        <v>5.8335160000000004E-3</v>
      </c>
    </row>
    <row r="11356" spans="1:2">
      <c r="A11356" s="4" t="s">
        <v>41</v>
      </c>
      <c r="B11356" s="4">
        <v>5.6879010000000004E-3</v>
      </c>
    </row>
    <row r="11357" spans="1:2">
      <c r="A11357" s="4" t="s">
        <v>41</v>
      </c>
      <c r="B11357" s="4">
        <v>4.2523539999999999E-3</v>
      </c>
    </row>
    <row r="11358" spans="1:2">
      <c r="A11358" s="4" t="s">
        <v>41</v>
      </c>
      <c r="B11358" s="4">
        <v>4.0846959999999996E-3</v>
      </c>
    </row>
    <row r="11359" spans="1:2">
      <c r="A11359" s="4" t="s">
        <v>41</v>
      </c>
      <c r="B11359" s="4">
        <v>5.3590360000000002E-3</v>
      </c>
    </row>
    <row r="11360" spans="1:2">
      <c r="A11360" s="4" t="s">
        <v>41</v>
      </c>
      <c r="B11360" s="4">
        <v>3.5573100000000002E-3</v>
      </c>
    </row>
    <row r="11361" spans="1:2">
      <c r="A11361" s="4" t="s">
        <v>41</v>
      </c>
      <c r="B11361" s="4">
        <v>4.6503819999999998E-3</v>
      </c>
    </row>
    <row r="11362" spans="1:2">
      <c r="A11362" s="4" t="s">
        <v>41</v>
      </c>
      <c r="B11362" s="4">
        <v>3.8030640000000001E-3</v>
      </c>
    </row>
    <row r="11363" spans="1:2">
      <c r="A11363" s="4" t="s">
        <v>41</v>
      </c>
      <c r="B11363" s="4">
        <v>5.343787E-3</v>
      </c>
    </row>
    <row r="11364" spans="1:2">
      <c r="A11364" s="4" t="s">
        <v>41</v>
      </c>
      <c r="B11364" s="4">
        <v>5.0152010000000004E-3</v>
      </c>
    </row>
    <row r="11365" spans="1:2">
      <c r="A11365" s="4" t="s">
        <v>41</v>
      </c>
      <c r="B11365" s="4">
        <v>5.9304869999999999E-3</v>
      </c>
    </row>
    <row r="11366" spans="1:2">
      <c r="A11366" s="4" t="s">
        <v>41</v>
      </c>
      <c r="B11366" s="4">
        <v>5.7616359999999997E-3</v>
      </c>
    </row>
    <row r="11367" spans="1:2">
      <c r="A11367" s="4" t="s">
        <v>41</v>
      </c>
      <c r="B11367" s="4">
        <v>4.0923879999999998E-3</v>
      </c>
    </row>
    <row r="11368" spans="1:2">
      <c r="A11368" s="4" t="s">
        <v>41</v>
      </c>
      <c r="B11368" s="4">
        <v>5.4578819999999998E-3</v>
      </c>
    </row>
    <row r="11369" spans="1:2">
      <c r="A11369" s="4" t="s">
        <v>41</v>
      </c>
      <c r="B11369" s="4">
        <v>7.4851639999999999E-3</v>
      </c>
    </row>
    <row r="11370" spans="1:2">
      <c r="A11370" s="4" t="s">
        <v>41</v>
      </c>
      <c r="B11370" s="4">
        <v>3.791563E-3</v>
      </c>
    </row>
    <row r="11371" spans="1:2">
      <c r="A11371" s="4" t="s">
        <v>41</v>
      </c>
      <c r="B11371" s="4">
        <v>3.4766229999999999E-3</v>
      </c>
    </row>
    <row r="11372" spans="1:2">
      <c r="A11372" s="4" t="s">
        <v>41</v>
      </c>
      <c r="B11372" s="4">
        <v>4.0865449999999996E-3</v>
      </c>
    </row>
    <row r="11373" spans="1:2">
      <c r="A11373" s="4" t="s">
        <v>41</v>
      </c>
      <c r="B11373" s="4">
        <v>2.8894810000000002E-3</v>
      </c>
    </row>
    <row r="11374" spans="1:2">
      <c r="A11374" s="4" t="s">
        <v>41</v>
      </c>
      <c r="B11374" s="4">
        <v>2.9343809999999998E-3</v>
      </c>
    </row>
    <row r="11375" spans="1:2">
      <c r="A11375" s="4" t="s">
        <v>41</v>
      </c>
      <c r="B11375" s="4">
        <v>3.2984529999999998E-3</v>
      </c>
    </row>
    <row r="11376" spans="1:2">
      <c r="A11376" s="4" t="s">
        <v>41</v>
      </c>
      <c r="B11376" s="4">
        <v>3.7232760000000002E-3</v>
      </c>
    </row>
    <row r="11377" spans="1:2">
      <c r="A11377" s="4" t="s">
        <v>41</v>
      </c>
      <c r="B11377" s="4">
        <v>4.0980340000000004E-3</v>
      </c>
    </row>
    <row r="11378" spans="1:2">
      <c r="A11378" s="4" t="s">
        <v>41</v>
      </c>
      <c r="B11378" s="4">
        <v>4.9533390000000002E-3</v>
      </c>
    </row>
    <row r="11379" spans="1:2">
      <c r="A11379" s="4" t="s">
        <v>41</v>
      </c>
      <c r="B11379" s="4">
        <v>4.7529620000000003E-3</v>
      </c>
    </row>
    <row r="11380" spans="1:2">
      <c r="A11380" s="4" t="s">
        <v>41</v>
      </c>
      <c r="B11380" s="4">
        <v>3.9913489999999999E-3</v>
      </c>
    </row>
    <row r="11381" spans="1:2">
      <c r="A11381" s="4" t="s">
        <v>41</v>
      </c>
      <c r="B11381" s="4">
        <v>4.7222269999999998E-3</v>
      </c>
    </row>
    <row r="11382" spans="1:2">
      <c r="A11382" s="4" t="s">
        <v>41</v>
      </c>
      <c r="B11382" s="4">
        <v>4.4788759999999997E-3</v>
      </c>
    </row>
    <row r="11383" spans="1:2">
      <c r="A11383" s="4" t="s">
        <v>41</v>
      </c>
      <c r="B11383" s="4">
        <v>5.5524659999999998E-3</v>
      </c>
    </row>
    <row r="11384" spans="1:2">
      <c r="A11384" s="4" t="s">
        <v>41</v>
      </c>
      <c r="B11384" s="4">
        <v>3.3566120000000001E-3</v>
      </c>
    </row>
    <row r="11385" spans="1:2">
      <c r="A11385" s="4" t="s">
        <v>41</v>
      </c>
      <c r="B11385" s="4">
        <v>3.0243219999999999E-3</v>
      </c>
    </row>
    <row r="11386" spans="1:2">
      <c r="A11386" s="4" t="s">
        <v>41</v>
      </c>
      <c r="B11386" s="4">
        <v>4.4949619999999999E-3</v>
      </c>
    </row>
    <row r="11387" spans="1:2">
      <c r="A11387" s="4" t="s">
        <v>41</v>
      </c>
      <c r="B11387" s="4">
        <v>5.4968279999999996E-3</v>
      </c>
    </row>
    <row r="11388" spans="1:2">
      <c r="A11388" s="4" t="s">
        <v>41</v>
      </c>
      <c r="B11388" s="4">
        <v>6.1881530000000001E-3</v>
      </c>
    </row>
    <row r="11389" spans="1:2">
      <c r="A11389" s="4" t="s">
        <v>41</v>
      </c>
      <c r="B11389" s="4">
        <v>3.3322780000000001E-3</v>
      </c>
    </row>
    <row r="11390" spans="1:2">
      <c r="A11390" s="4" t="s">
        <v>41</v>
      </c>
      <c r="B11390" s="4">
        <v>4.4459599999999997E-3</v>
      </c>
    </row>
    <row r="11391" spans="1:2">
      <c r="A11391" s="4" t="s">
        <v>41</v>
      </c>
      <c r="B11391" s="4">
        <v>4.4860899999999999E-3</v>
      </c>
    </row>
    <row r="11392" spans="1:2">
      <c r="A11392" s="4" t="s">
        <v>41</v>
      </c>
      <c r="B11392" s="4">
        <v>3.8167269999999998E-3</v>
      </c>
    </row>
    <row r="11393" spans="1:2">
      <c r="A11393" s="4" t="s">
        <v>41</v>
      </c>
      <c r="B11393" s="4">
        <v>4.8827769999999996E-3</v>
      </c>
    </row>
    <row r="11394" spans="1:2">
      <c r="A11394" s="4" t="s">
        <v>41</v>
      </c>
      <c r="B11394" s="4">
        <v>3.7142220000000001E-3</v>
      </c>
    </row>
    <row r="11395" spans="1:2">
      <c r="A11395" s="4" t="s">
        <v>41</v>
      </c>
      <c r="B11395" s="4">
        <v>5.175387E-3</v>
      </c>
    </row>
    <row r="11396" spans="1:2">
      <c r="A11396" s="4" t="s">
        <v>41</v>
      </c>
      <c r="B11396" s="4">
        <v>4.4463109999999997E-3</v>
      </c>
    </row>
    <row r="11397" spans="1:2">
      <c r="A11397" s="4" t="s">
        <v>41</v>
      </c>
      <c r="B11397" s="4">
        <v>5.1480290000000001E-3</v>
      </c>
    </row>
    <row r="11398" spans="1:2">
      <c r="A11398" s="4" t="s">
        <v>41</v>
      </c>
      <c r="B11398" s="4">
        <v>5.0399959999999997E-3</v>
      </c>
    </row>
    <row r="11399" spans="1:2">
      <c r="A11399" s="4" t="s">
        <v>41</v>
      </c>
      <c r="B11399" s="4">
        <v>5.1879889999999996E-3</v>
      </c>
    </row>
    <row r="11400" spans="1:2">
      <c r="A11400" s="4" t="s">
        <v>41</v>
      </c>
      <c r="B11400" s="4">
        <v>3.45108E-3</v>
      </c>
    </row>
    <row r="11401" spans="1:2">
      <c r="A11401" s="4" t="s">
        <v>41</v>
      </c>
      <c r="B11401" s="4">
        <v>5.2814359999999996E-3</v>
      </c>
    </row>
    <row r="11402" spans="1:2">
      <c r="A11402" s="4" t="s">
        <v>41</v>
      </c>
      <c r="B11402" s="4">
        <v>4.094912E-3</v>
      </c>
    </row>
    <row r="11403" spans="1:2">
      <c r="A11403" s="4" t="s">
        <v>41</v>
      </c>
      <c r="B11403" s="4">
        <v>4.4976490000000003E-3</v>
      </c>
    </row>
    <row r="11404" spans="1:2">
      <c r="A11404" s="4" t="s">
        <v>41</v>
      </c>
      <c r="B11404" s="4">
        <v>4.3843199999999997E-3</v>
      </c>
    </row>
    <row r="11405" spans="1:2">
      <c r="A11405" s="4" t="s">
        <v>41</v>
      </c>
      <c r="B11405" s="4">
        <v>5.1988099999999999E-3</v>
      </c>
    </row>
    <row r="11406" spans="1:2">
      <c r="A11406" s="4" t="s">
        <v>41</v>
      </c>
      <c r="B11406" s="4">
        <v>4.6484949999999999E-3</v>
      </c>
    </row>
    <row r="11407" spans="1:2">
      <c r="A11407" s="4" t="s">
        <v>41</v>
      </c>
      <c r="B11407" s="4">
        <v>5.3941329999999997E-3</v>
      </c>
    </row>
    <row r="11408" spans="1:2">
      <c r="A11408" s="4" t="s">
        <v>41</v>
      </c>
      <c r="B11408" s="4">
        <v>5.4086619999999998E-3</v>
      </c>
    </row>
    <row r="11409" spans="1:2">
      <c r="A11409" s="4" t="s">
        <v>41</v>
      </c>
      <c r="B11409" s="4">
        <v>3.9130040000000003E-3</v>
      </c>
    </row>
    <row r="11410" spans="1:2">
      <c r="A11410" s="4" t="s">
        <v>41</v>
      </c>
      <c r="B11410" s="4">
        <v>4.6935070000000004E-3</v>
      </c>
    </row>
    <row r="11411" spans="1:2">
      <c r="A11411" s="4" t="s">
        <v>41</v>
      </c>
      <c r="B11411" s="4">
        <v>4.8426509999999999E-3</v>
      </c>
    </row>
    <row r="11412" spans="1:2">
      <c r="A11412" s="4" t="s">
        <v>41</v>
      </c>
      <c r="B11412" s="4">
        <v>3.9539299999999996E-3</v>
      </c>
    </row>
    <row r="11413" spans="1:2">
      <c r="A11413" s="4" t="s">
        <v>41</v>
      </c>
      <c r="B11413" s="4">
        <v>3.9354689999999996E-3</v>
      </c>
    </row>
    <row r="11414" spans="1:2">
      <c r="A11414" s="4" t="s">
        <v>41</v>
      </c>
      <c r="B11414" s="4">
        <v>5.1093759999999997E-3</v>
      </c>
    </row>
    <row r="11415" spans="1:2">
      <c r="A11415" s="4" t="s">
        <v>41</v>
      </c>
      <c r="B11415" s="4">
        <v>4.294282E-3</v>
      </c>
    </row>
    <row r="11416" spans="1:2">
      <c r="A11416" s="4" t="s">
        <v>41</v>
      </c>
      <c r="B11416" s="4">
        <v>5.9323750000000001E-3</v>
      </c>
    </row>
    <row r="11417" spans="1:2">
      <c r="A11417" s="4" t="s">
        <v>41</v>
      </c>
      <c r="B11417" s="4">
        <v>4.5933409999999999E-3</v>
      </c>
    </row>
    <row r="11418" spans="1:2">
      <c r="A11418" s="4" t="s">
        <v>41</v>
      </c>
      <c r="B11418" s="4">
        <v>5.4991850000000002E-3</v>
      </c>
    </row>
    <row r="11419" spans="1:2">
      <c r="A11419" s="4" t="s">
        <v>41</v>
      </c>
      <c r="B11419" s="4">
        <v>3.8200859999999999E-3</v>
      </c>
    </row>
    <row r="11420" spans="1:2">
      <c r="A11420" s="4" t="s">
        <v>41</v>
      </c>
      <c r="B11420" s="4">
        <v>3.8816459999999999E-3</v>
      </c>
    </row>
    <row r="11421" spans="1:2">
      <c r="A11421" s="4" t="s">
        <v>41</v>
      </c>
      <c r="B11421" s="4">
        <v>4.1482560000000003E-3</v>
      </c>
    </row>
    <row r="11422" spans="1:2">
      <c r="A11422" s="4" t="s">
        <v>41</v>
      </c>
      <c r="B11422" s="4">
        <v>6.6596119999999996E-3</v>
      </c>
    </row>
    <row r="11423" spans="1:2">
      <c r="A11423" s="4" t="s">
        <v>41</v>
      </c>
      <c r="B11423" s="4">
        <v>3.654568E-3</v>
      </c>
    </row>
    <row r="11424" spans="1:2">
      <c r="A11424" s="4" t="s">
        <v>41</v>
      </c>
      <c r="B11424" s="4">
        <v>2.8911420000000002E-3</v>
      </c>
    </row>
    <row r="11425" spans="1:2">
      <c r="A11425" s="4" t="s">
        <v>41</v>
      </c>
      <c r="B11425" s="4">
        <v>4.214097E-3</v>
      </c>
    </row>
    <row r="11426" spans="1:2">
      <c r="A11426" s="4" t="s">
        <v>41</v>
      </c>
      <c r="B11426" s="4">
        <v>4.1821690000000003E-3</v>
      </c>
    </row>
    <row r="11427" spans="1:2">
      <c r="A11427" s="4" t="s">
        <v>41</v>
      </c>
      <c r="B11427" s="4">
        <v>5.459467E-3</v>
      </c>
    </row>
    <row r="11428" spans="1:2">
      <c r="A11428" s="4" t="s">
        <v>41</v>
      </c>
      <c r="B11428" s="4">
        <v>5.7786169999999998E-3</v>
      </c>
    </row>
    <row r="11429" spans="1:2">
      <c r="A11429" s="4" t="s">
        <v>41</v>
      </c>
      <c r="B11429" s="4">
        <v>4.4089200000000002E-3</v>
      </c>
    </row>
    <row r="11430" spans="1:2">
      <c r="A11430" s="4" t="s">
        <v>41</v>
      </c>
      <c r="B11430" s="4">
        <v>6.3665830000000003E-3</v>
      </c>
    </row>
    <row r="11431" spans="1:2">
      <c r="A11431" s="4" t="s">
        <v>41</v>
      </c>
      <c r="B11431" s="4">
        <v>5.868168E-3</v>
      </c>
    </row>
    <row r="11432" spans="1:2">
      <c r="A11432" s="4" t="s">
        <v>41</v>
      </c>
      <c r="B11432" s="4">
        <v>4.3807339999999998E-3</v>
      </c>
    </row>
    <row r="11433" spans="1:2">
      <c r="A11433" s="4" t="s">
        <v>41</v>
      </c>
      <c r="B11433" s="4">
        <v>3.2221020000000001E-3</v>
      </c>
    </row>
    <row r="11434" spans="1:2">
      <c r="A11434" s="4" t="s">
        <v>41</v>
      </c>
      <c r="B11434" s="4">
        <v>2.4699840000000002E-3</v>
      </c>
    </row>
    <row r="11435" spans="1:2">
      <c r="A11435" s="4" t="s">
        <v>41</v>
      </c>
      <c r="B11435" s="4">
        <v>4.7195090000000002E-3</v>
      </c>
    </row>
    <row r="11436" spans="1:2">
      <c r="A11436" s="4" t="s">
        <v>41</v>
      </c>
      <c r="B11436" s="4">
        <v>3.9592469999999999E-3</v>
      </c>
    </row>
    <row r="11437" spans="1:2">
      <c r="A11437" s="4" t="s">
        <v>41</v>
      </c>
      <c r="B11437" s="4">
        <v>5.6169810000000001E-3</v>
      </c>
    </row>
    <row r="11438" spans="1:2">
      <c r="A11438" s="4" t="s">
        <v>41</v>
      </c>
      <c r="B11438" s="4">
        <v>5.1090570000000002E-3</v>
      </c>
    </row>
    <row r="11439" spans="1:2">
      <c r="A11439" s="4" t="s">
        <v>41</v>
      </c>
      <c r="B11439" s="4">
        <v>5.5083570000000002E-3</v>
      </c>
    </row>
    <row r="11440" spans="1:2">
      <c r="A11440" s="4" t="s">
        <v>41</v>
      </c>
      <c r="B11440" s="4">
        <v>4.1376499999999997E-3</v>
      </c>
    </row>
    <row r="11441" spans="1:2">
      <c r="A11441" s="4" t="s">
        <v>41</v>
      </c>
      <c r="B11441" s="4">
        <v>3.7764529999999999E-3</v>
      </c>
    </row>
    <row r="11442" spans="1:2">
      <c r="A11442" s="4" t="s">
        <v>41</v>
      </c>
      <c r="B11442" s="4">
        <v>7.5084669999999996E-3</v>
      </c>
    </row>
    <row r="11443" spans="1:2">
      <c r="A11443" s="4" t="s">
        <v>41</v>
      </c>
      <c r="B11443" s="4">
        <v>5.1364490000000004E-3</v>
      </c>
    </row>
    <row r="11444" spans="1:2">
      <c r="A11444" s="4" t="s">
        <v>41</v>
      </c>
      <c r="B11444" s="4">
        <v>4.900621E-3</v>
      </c>
    </row>
    <row r="11445" spans="1:2">
      <c r="A11445" s="4" t="s">
        <v>41</v>
      </c>
      <c r="B11445" s="4">
        <v>6.6961329999999999E-3</v>
      </c>
    </row>
    <row r="11446" spans="1:2">
      <c r="A11446" s="4" t="s">
        <v>41</v>
      </c>
      <c r="B11446" s="4">
        <v>4.1965290000000001E-3</v>
      </c>
    </row>
    <row r="11447" spans="1:2">
      <c r="A11447" s="4" t="s">
        <v>41</v>
      </c>
      <c r="B11447" s="4">
        <v>5.232853E-3</v>
      </c>
    </row>
    <row r="11448" spans="1:2">
      <c r="A11448" s="4" t="s">
        <v>41</v>
      </c>
      <c r="B11448" s="4">
        <v>5.6098019999999997E-3</v>
      </c>
    </row>
    <row r="11449" spans="1:2">
      <c r="A11449" s="4" t="s">
        <v>41</v>
      </c>
      <c r="B11449" s="4">
        <v>4.5193159999999998E-3</v>
      </c>
    </row>
    <row r="11450" spans="1:2">
      <c r="A11450" s="4" t="s">
        <v>41</v>
      </c>
      <c r="B11450" s="4">
        <v>4.3702239999999998E-3</v>
      </c>
    </row>
    <row r="11451" spans="1:2">
      <c r="A11451" s="4" t="s">
        <v>41</v>
      </c>
      <c r="B11451" s="4">
        <v>2.6479609999999999E-3</v>
      </c>
    </row>
    <row r="11452" spans="1:2">
      <c r="A11452" s="4" t="s">
        <v>41</v>
      </c>
      <c r="B11452" s="4">
        <v>4.1253959999999999E-3</v>
      </c>
    </row>
    <row r="11453" spans="1:2">
      <c r="A11453" s="4" t="s">
        <v>41</v>
      </c>
      <c r="B11453" s="4">
        <v>4.888547E-3</v>
      </c>
    </row>
    <row r="11454" spans="1:2">
      <c r="A11454" s="4" t="s">
        <v>41</v>
      </c>
      <c r="B11454" s="4">
        <v>5.2901490000000001E-3</v>
      </c>
    </row>
    <row r="11455" spans="1:2">
      <c r="A11455" s="4" t="s">
        <v>41</v>
      </c>
      <c r="B11455" s="4">
        <v>5.8872760000000003E-3</v>
      </c>
    </row>
    <row r="11456" spans="1:2">
      <c r="A11456" s="4" t="s">
        <v>41</v>
      </c>
      <c r="B11456" s="4">
        <v>5.6830070000000003E-3</v>
      </c>
    </row>
    <row r="11457" spans="1:2">
      <c r="A11457" s="4" t="s">
        <v>41</v>
      </c>
      <c r="B11457" s="4">
        <v>4.2523539999999999E-3</v>
      </c>
    </row>
    <row r="11458" spans="1:2">
      <c r="A11458" s="4" t="s">
        <v>41</v>
      </c>
      <c r="B11458" s="4">
        <v>3.9716400000000002E-3</v>
      </c>
    </row>
    <row r="11459" spans="1:2">
      <c r="A11459" s="4" t="s">
        <v>41</v>
      </c>
      <c r="B11459" s="4">
        <v>5.3590360000000002E-3</v>
      </c>
    </row>
    <row r="11460" spans="1:2">
      <c r="A11460" s="4" t="s">
        <v>41</v>
      </c>
      <c r="B11460" s="4">
        <v>4.075782E-3</v>
      </c>
    </row>
    <row r="11461" spans="1:2">
      <c r="A11461" s="4" t="s">
        <v>41</v>
      </c>
      <c r="B11461" s="4">
        <v>4.9018389999999998E-3</v>
      </c>
    </row>
    <row r="11462" spans="1:2">
      <c r="A11462" s="4" t="s">
        <v>41</v>
      </c>
      <c r="B11462" s="4">
        <v>3.8951770000000001E-3</v>
      </c>
    </row>
    <row r="11463" spans="1:2">
      <c r="A11463" s="4" t="s">
        <v>41</v>
      </c>
      <c r="B11463" s="4">
        <v>4.9748869999999999E-3</v>
      </c>
    </row>
    <row r="11464" spans="1:2">
      <c r="A11464" s="4" t="s">
        <v>41</v>
      </c>
      <c r="B11464" s="4">
        <v>5.142967E-3</v>
      </c>
    </row>
    <row r="11465" spans="1:2">
      <c r="A11465" s="4" t="s">
        <v>41</v>
      </c>
      <c r="B11465" s="4">
        <v>5.6423230000000003E-3</v>
      </c>
    </row>
    <row r="11466" spans="1:2">
      <c r="A11466" s="4" t="s">
        <v>41</v>
      </c>
      <c r="B11466" s="4">
        <v>5.7616359999999997E-3</v>
      </c>
    </row>
    <row r="11467" spans="1:2">
      <c r="A11467" s="4" t="s">
        <v>41</v>
      </c>
      <c r="B11467" s="4">
        <v>4.0923879999999998E-3</v>
      </c>
    </row>
    <row r="11468" spans="1:2">
      <c r="A11468" s="4" t="s">
        <v>41</v>
      </c>
      <c r="B11468" s="4">
        <v>5.4578819999999998E-3</v>
      </c>
    </row>
    <row r="11469" spans="1:2">
      <c r="A11469" s="4" t="s">
        <v>41</v>
      </c>
      <c r="B11469" s="4">
        <v>7.0514239999999997E-3</v>
      </c>
    </row>
    <row r="11470" spans="1:2">
      <c r="A11470" s="4" t="s">
        <v>41</v>
      </c>
      <c r="B11470" s="4">
        <v>3.791563E-3</v>
      </c>
    </row>
    <row r="11471" spans="1:2">
      <c r="A11471" s="4" t="s">
        <v>41</v>
      </c>
      <c r="B11471" s="4">
        <v>3.4766229999999999E-3</v>
      </c>
    </row>
    <row r="11472" spans="1:2">
      <c r="A11472" s="4" t="s">
        <v>41</v>
      </c>
      <c r="B11472" s="4">
        <v>3.8574270000000001E-3</v>
      </c>
    </row>
    <row r="11473" spans="1:2">
      <c r="A11473" s="4" t="s">
        <v>41</v>
      </c>
      <c r="B11473" s="4">
        <v>2.882805E-3</v>
      </c>
    </row>
    <row r="11474" spans="1:2">
      <c r="A11474" s="4" t="s">
        <v>41</v>
      </c>
      <c r="B11474" s="4">
        <v>2.9949270000000001E-3</v>
      </c>
    </row>
    <row r="11475" spans="1:2">
      <c r="A11475" s="4" t="s">
        <v>41</v>
      </c>
      <c r="B11475" s="4">
        <v>3.3767860000000001E-3</v>
      </c>
    </row>
    <row r="11476" spans="1:2">
      <c r="A11476" s="4" t="s">
        <v>41</v>
      </c>
      <c r="B11476" s="4">
        <v>3.557115E-3</v>
      </c>
    </row>
    <row r="11477" spans="1:2">
      <c r="A11477" s="4" t="s">
        <v>41</v>
      </c>
      <c r="B11477" s="4">
        <v>4.2990909999999997E-3</v>
      </c>
    </row>
    <row r="11478" spans="1:2">
      <c r="A11478" s="4" t="s">
        <v>41</v>
      </c>
      <c r="B11478" s="4">
        <v>4.9464330000000001E-3</v>
      </c>
    </row>
    <row r="11479" spans="1:2">
      <c r="A11479" s="4" t="s">
        <v>41</v>
      </c>
      <c r="B11479" s="4">
        <v>4.915249E-3</v>
      </c>
    </row>
    <row r="11480" spans="1:2">
      <c r="A11480" s="4" t="s">
        <v>41</v>
      </c>
      <c r="B11480" s="4">
        <v>4.1311760000000003E-3</v>
      </c>
    </row>
    <row r="11481" spans="1:2">
      <c r="A11481" s="4" t="s">
        <v>41</v>
      </c>
      <c r="B11481" s="4">
        <v>4.7222269999999998E-3</v>
      </c>
    </row>
    <row r="11482" spans="1:2">
      <c r="A11482" s="4" t="s">
        <v>41</v>
      </c>
      <c r="B11482" s="4">
        <v>4.1256820000000003E-3</v>
      </c>
    </row>
    <row r="11483" spans="1:2">
      <c r="A11483" s="4" t="s">
        <v>41</v>
      </c>
      <c r="B11483" s="4">
        <v>5.0698280000000002E-3</v>
      </c>
    </row>
    <row r="11484" spans="1:2">
      <c r="A11484" s="4" t="s">
        <v>41</v>
      </c>
      <c r="B11484" s="4">
        <v>3.3566120000000001E-3</v>
      </c>
    </row>
    <row r="11485" spans="1:2">
      <c r="A11485" s="4" t="s">
        <v>41</v>
      </c>
      <c r="B11485" s="4">
        <v>3.0243219999999999E-3</v>
      </c>
    </row>
    <row r="11486" spans="1:2">
      <c r="A11486" s="4" t="s">
        <v>41</v>
      </c>
      <c r="B11486" s="4">
        <v>4.676665E-3</v>
      </c>
    </row>
    <row r="11487" spans="1:2">
      <c r="A11487" s="4" t="s">
        <v>41</v>
      </c>
      <c r="B11487" s="4">
        <v>5.589625E-3</v>
      </c>
    </row>
    <row r="11488" spans="1:2">
      <c r="A11488" s="4" t="s">
        <v>41</v>
      </c>
      <c r="B11488" s="4">
        <v>6.5649940000000002E-3</v>
      </c>
    </row>
    <row r="11489" spans="1:2">
      <c r="A11489" s="4" t="s">
        <v>41</v>
      </c>
      <c r="B11489" s="4">
        <v>3.4902399999999999E-3</v>
      </c>
    </row>
    <row r="11490" spans="1:2">
      <c r="A11490" s="4" t="s">
        <v>41</v>
      </c>
      <c r="B11490" s="4">
        <v>4.4459599999999997E-3</v>
      </c>
    </row>
    <row r="11491" spans="1:2">
      <c r="A11491" s="4" t="s">
        <v>41</v>
      </c>
      <c r="B11491" s="4">
        <v>4.6313040000000001E-3</v>
      </c>
    </row>
    <row r="11492" spans="1:2">
      <c r="A11492" s="4" t="s">
        <v>41</v>
      </c>
      <c r="B11492" s="4">
        <v>3.8167269999999998E-3</v>
      </c>
    </row>
    <row r="11493" spans="1:2">
      <c r="A11493" s="4" t="s">
        <v>41</v>
      </c>
      <c r="B11493" s="4">
        <v>5.1557900000000004E-3</v>
      </c>
    </row>
    <row r="11494" spans="1:2">
      <c r="A11494" s="4" t="s">
        <v>41</v>
      </c>
      <c r="B11494" s="4">
        <v>3.7213459999999999E-3</v>
      </c>
    </row>
    <row r="11495" spans="1:2">
      <c r="A11495" s="4" t="s">
        <v>41</v>
      </c>
      <c r="B11495" s="4">
        <v>5.175387E-3</v>
      </c>
    </row>
    <row r="11496" spans="1:2">
      <c r="A11496" s="4" t="s">
        <v>41</v>
      </c>
      <c r="B11496" s="4">
        <v>4.4463109999999997E-3</v>
      </c>
    </row>
    <row r="11497" spans="1:2">
      <c r="A11497" s="4" t="s">
        <v>41</v>
      </c>
      <c r="B11497" s="4">
        <v>5.5506430000000001E-3</v>
      </c>
    </row>
    <row r="11498" spans="1:2">
      <c r="A11498" s="4" t="s">
        <v>41</v>
      </c>
      <c r="B11498" s="4">
        <v>5.932189E-3</v>
      </c>
    </row>
    <row r="11499" spans="1:2">
      <c r="A11499" s="4" t="s">
        <v>41</v>
      </c>
      <c r="B11499" s="4">
        <v>4.6872420000000003E-3</v>
      </c>
    </row>
    <row r="11500" spans="1:2">
      <c r="A11500" s="4" t="s">
        <v>41</v>
      </c>
      <c r="B11500" s="4">
        <v>3.7713579999999998E-3</v>
      </c>
    </row>
    <row r="11501" spans="1:2">
      <c r="A11501" s="4" t="s">
        <v>41</v>
      </c>
      <c r="B11501" s="4">
        <v>5.2814359999999996E-3</v>
      </c>
    </row>
    <row r="11502" spans="1:2">
      <c r="A11502" s="4" t="s">
        <v>41</v>
      </c>
      <c r="B11502" s="4">
        <v>3.9755220000000004E-3</v>
      </c>
    </row>
    <row r="11503" spans="1:2">
      <c r="A11503" s="4" t="s">
        <v>41</v>
      </c>
      <c r="B11503" s="4">
        <v>4.1128609999999998E-3</v>
      </c>
    </row>
    <row r="11504" spans="1:2">
      <c r="A11504" s="4" t="s">
        <v>41</v>
      </c>
      <c r="B11504" s="4">
        <v>4.3843199999999997E-3</v>
      </c>
    </row>
    <row r="11505" spans="1:2">
      <c r="A11505" s="4" t="s">
        <v>41</v>
      </c>
      <c r="B11505" s="4">
        <v>5.2041209999999999E-3</v>
      </c>
    </row>
    <row r="11506" spans="1:2">
      <c r="A11506" s="4" t="s">
        <v>41</v>
      </c>
      <c r="B11506" s="4">
        <v>4.6484949999999999E-3</v>
      </c>
    </row>
    <row r="11507" spans="1:2">
      <c r="A11507" s="4" t="s">
        <v>41</v>
      </c>
      <c r="B11507" s="4">
        <v>5.3941329999999997E-3</v>
      </c>
    </row>
    <row r="11508" spans="1:2">
      <c r="A11508" s="4" t="s">
        <v>41</v>
      </c>
      <c r="B11508" s="4">
        <v>5.4295719999999997E-3</v>
      </c>
    </row>
    <row r="11509" spans="1:2">
      <c r="A11509" s="4" t="s">
        <v>41</v>
      </c>
      <c r="B11509" s="4">
        <v>3.9593329999999998E-3</v>
      </c>
    </row>
    <row r="11510" spans="1:2">
      <c r="A11510" s="4" t="s">
        <v>41</v>
      </c>
      <c r="B11510" s="4">
        <v>4.6935070000000004E-3</v>
      </c>
    </row>
    <row r="11511" spans="1:2">
      <c r="A11511" s="4" t="s">
        <v>41</v>
      </c>
      <c r="B11511" s="4">
        <v>4.5682409999999998E-3</v>
      </c>
    </row>
    <row r="11512" spans="1:2">
      <c r="A11512" s="4" t="s">
        <v>41</v>
      </c>
      <c r="B11512" s="4">
        <v>3.9539299999999996E-3</v>
      </c>
    </row>
    <row r="11513" spans="1:2">
      <c r="A11513" s="4" t="s">
        <v>41</v>
      </c>
      <c r="B11513" s="4">
        <v>3.9354689999999996E-3</v>
      </c>
    </row>
    <row r="11514" spans="1:2">
      <c r="A11514" s="4" t="s">
        <v>41</v>
      </c>
      <c r="B11514" s="4">
        <v>5.1093759999999997E-3</v>
      </c>
    </row>
    <row r="11515" spans="1:2">
      <c r="A11515" s="4" t="s">
        <v>41</v>
      </c>
      <c r="B11515" s="4">
        <v>4.294282E-3</v>
      </c>
    </row>
    <row r="11516" spans="1:2">
      <c r="A11516" s="4" t="s">
        <v>41</v>
      </c>
      <c r="B11516" s="4">
        <v>6.2017870000000003E-3</v>
      </c>
    </row>
    <row r="11517" spans="1:2">
      <c r="A11517" s="4" t="s">
        <v>41</v>
      </c>
      <c r="B11517" s="4">
        <v>4.695393E-3</v>
      </c>
    </row>
    <row r="11518" spans="1:2">
      <c r="A11518" s="4" t="s">
        <v>41</v>
      </c>
      <c r="B11518" s="4">
        <v>5.4551369999999997E-3</v>
      </c>
    </row>
    <row r="11519" spans="1:2">
      <c r="A11519" s="4" t="s">
        <v>41</v>
      </c>
      <c r="B11519" s="4">
        <v>3.8200859999999999E-3</v>
      </c>
    </row>
    <row r="11520" spans="1:2">
      <c r="A11520" s="4" t="s">
        <v>41</v>
      </c>
      <c r="B11520" s="4">
        <v>3.8816459999999999E-3</v>
      </c>
    </row>
    <row r="11521" spans="1:2">
      <c r="A11521" s="4" t="s">
        <v>41</v>
      </c>
      <c r="B11521" s="4">
        <v>3.803421E-3</v>
      </c>
    </row>
    <row r="11522" spans="1:2">
      <c r="A11522" s="4" t="s">
        <v>41</v>
      </c>
      <c r="B11522" s="4">
        <v>5.2614070000000001E-3</v>
      </c>
    </row>
    <row r="11523" spans="1:2">
      <c r="A11523" s="4" t="s">
        <v>41</v>
      </c>
      <c r="B11523" s="4">
        <v>3.8365959999999998E-3</v>
      </c>
    </row>
    <row r="11524" spans="1:2">
      <c r="A11524" s="4" t="s">
        <v>41</v>
      </c>
      <c r="B11524" s="4">
        <v>2.8911420000000002E-3</v>
      </c>
    </row>
    <row r="11525" spans="1:2">
      <c r="A11525" s="4" t="s">
        <v>41</v>
      </c>
      <c r="B11525" s="4">
        <v>4.214097E-3</v>
      </c>
    </row>
    <row r="11526" spans="1:2">
      <c r="A11526" s="4" t="s">
        <v>41</v>
      </c>
      <c r="B11526" s="4">
        <v>3.9126559999999996E-3</v>
      </c>
    </row>
    <row r="11527" spans="1:2">
      <c r="A11527" s="4" t="s">
        <v>41</v>
      </c>
      <c r="B11527" s="4">
        <v>4.903297E-3</v>
      </c>
    </row>
    <row r="11528" spans="1:2">
      <c r="A11528" s="4" t="s">
        <v>41</v>
      </c>
      <c r="B11528" s="4">
        <v>5.7786169999999998E-3</v>
      </c>
    </row>
    <row r="11529" spans="1:2">
      <c r="A11529" s="4" t="s">
        <v>41</v>
      </c>
      <c r="B11529" s="4">
        <v>4.6599340000000001E-3</v>
      </c>
    </row>
    <row r="11530" spans="1:2">
      <c r="A11530" s="4" t="s">
        <v>41</v>
      </c>
      <c r="B11530" s="4">
        <v>5.5620189999999996E-3</v>
      </c>
    </row>
    <row r="11531" spans="1:2">
      <c r="A11531" s="4" t="s">
        <v>41</v>
      </c>
      <c r="B11531" s="4">
        <v>6.1063769999999996E-3</v>
      </c>
    </row>
    <row r="11532" spans="1:2">
      <c r="A11532" s="4" t="s">
        <v>41</v>
      </c>
      <c r="B11532" s="4">
        <v>3.9616900000000004E-3</v>
      </c>
    </row>
    <row r="11533" spans="1:2">
      <c r="A11533" s="4" t="s">
        <v>41</v>
      </c>
      <c r="B11533" s="4">
        <v>3.2221020000000001E-3</v>
      </c>
    </row>
    <row r="11534" spans="1:2">
      <c r="A11534" s="4" t="s">
        <v>41</v>
      </c>
      <c r="B11534" s="4">
        <v>2.2541869999999999E-3</v>
      </c>
    </row>
    <row r="11535" spans="1:2">
      <c r="A11535" s="4" t="s">
        <v>41</v>
      </c>
      <c r="B11535" s="4">
        <v>4.6894479999999997E-3</v>
      </c>
    </row>
    <row r="11536" spans="1:2">
      <c r="A11536" s="4" t="s">
        <v>41</v>
      </c>
      <c r="B11536" s="4">
        <v>3.6177029999999999E-3</v>
      </c>
    </row>
    <row r="11537" spans="1:2">
      <c r="A11537" s="4" t="s">
        <v>41</v>
      </c>
      <c r="B11537" s="4">
        <v>5.275002E-3</v>
      </c>
    </row>
    <row r="11538" spans="1:2">
      <c r="A11538" s="4" t="s">
        <v>41</v>
      </c>
      <c r="B11538" s="4">
        <v>5.7016849999999997E-3</v>
      </c>
    </row>
    <row r="11539" spans="1:2">
      <c r="A11539" s="4" t="s">
        <v>41</v>
      </c>
      <c r="B11539" s="4">
        <v>5.5137540000000001E-3</v>
      </c>
    </row>
    <row r="11540" spans="1:2">
      <c r="A11540" s="4" t="s">
        <v>41</v>
      </c>
      <c r="B11540" s="4">
        <v>4.044789E-3</v>
      </c>
    </row>
    <row r="11541" spans="1:2">
      <c r="A11541" s="4" t="s">
        <v>41</v>
      </c>
      <c r="B11541" s="4">
        <v>3.9518230000000001E-3</v>
      </c>
    </row>
    <row r="11542" spans="1:2">
      <c r="A11542" s="4" t="s">
        <v>41</v>
      </c>
      <c r="B11542" s="4">
        <v>7.3814800000000002E-3</v>
      </c>
    </row>
    <row r="11543" spans="1:2">
      <c r="A11543" s="4" t="s">
        <v>41</v>
      </c>
      <c r="B11543" s="4">
        <v>5.0214910000000003E-3</v>
      </c>
    </row>
    <row r="11544" spans="1:2">
      <c r="A11544" s="4" t="s">
        <v>41</v>
      </c>
      <c r="B11544" s="4">
        <v>5.5408810000000001E-3</v>
      </c>
    </row>
    <row r="11545" spans="1:2">
      <c r="A11545" s="4" t="s">
        <v>41</v>
      </c>
      <c r="B11545" s="4">
        <v>6.6961329999999999E-3</v>
      </c>
    </row>
    <row r="11546" spans="1:2">
      <c r="A11546" s="4" t="s">
        <v>41</v>
      </c>
      <c r="B11546" s="4">
        <v>4.1812999999999998E-3</v>
      </c>
    </row>
    <row r="11547" spans="1:2">
      <c r="A11547" s="4" t="s">
        <v>41</v>
      </c>
      <c r="B11547" s="4">
        <v>5.232853E-3</v>
      </c>
    </row>
    <row r="11548" spans="1:2">
      <c r="A11548" s="4" t="s">
        <v>41</v>
      </c>
      <c r="B11548" s="4">
        <v>4.6191080000000002E-3</v>
      </c>
    </row>
    <row r="11549" spans="1:2">
      <c r="A11549" s="4" t="s">
        <v>41</v>
      </c>
      <c r="B11549" s="4">
        <v>4.6316969999999997E-3</v>
      </c>
    </row>
    <row r="11550" spans="1:2">
      <c r="A11550" s="4" t="s">
        <v>41</v>
      </c>
      <c r="B11550" s="4">
        <v>4.3894679999999997E-3</v>
      </c>
    </row>
    <row r="11551" spans="1:2">
      <c r="A11551" s="4" t="s">
        <v>41</v>
      </c>
      <c r="B11551" s="4">
        <v>2.4238110000000001E-3</v>
      </c>
    </row>
    <row r="11552" spans="1:2">
      <c r="A11552" s="4" t="s">
        <v>41</v>
      </c>
      <c r="B11552" s="4">
        <v>3.8756139999999999E-3</v>
      </c>
    </row>
    <row r="11553" spans="1:2">
      <c r="A11553" s="4" t="s">
        <v>41</v>
      </c>
      <c r="B11553" s="4">
        <v>4.5636039999999998E-3</v>
      </c>
    </row>
    <row r="11554" spans="1:2">
      <c r="A11554" s="4" t="s">
        <v>41</v>
      </c>
      <c r="B11554" s="4">
        <v>4.936775E-3</v>
      </c>
    </row>
    <row r="11555" spans="1:2">
      <c r="A11555" s="4" t="s">
        <v>41</v>
      </c>
      <c r="B11555" s="4">
        <v>5.8872760000000003E-3</v>
      </c>
    </row>
    <row r="11556" spans="1:2">
      <c r="A11556" s="4" t="s">
        <v>41</v>
      </c>
      <c r="B11556" s="4">
        <v>5.6830070000000003E-3</v>
      </c>
    </row>
    <row r="11557" spans="1:2">
      <c r="A11557" s="4" t="s">
        <v>41</v>
      </c>
      <c r="B11557" s="4">
        <v>4.2523539999999999E-3</v>
      </c>
    </row>
    <row r="11558" spans="1:2">
      <c r="A11558" s="4" t="s">
        <v>41</v>
      </c>
      <c r="B11558" s="4">
        <v>3.9350160000000004E-3</v>
      </c>
    </row>
    <row r="11559" spans="1:2">
      <c r="A11559" s="4" t="s">
        <v>41</v>
      </c>
      <c r="B11559" s="4">
        <v>5.1660500000000002E-3</v>
      </c>
    </row>
    <row r="11560" spans="1:2">
      <c r="A11560" s="4" t="s">
        <v>41</v>
      </c>
      <c r="B11560" s="4">
        <v>4.075782E-3</v>
      </c>
    </row>
    <row r="11561" spans="1:2">
      <c r="A11561" s="4" t="s">
        <v>41</v>
      </c>
      <c r="B11561" s="4">
        <v>4.9018389999999998E-3</v>
      </c>
    </row>
    <row r="11562" spans="1:2">
      <c r="A11562" s="4" t="s">
        <v>41</v>
      </c>
      <c r="B11562" s="4">
        <v>3.9839139999999999E-3</v>
      </c>
    </row>
    <row r="11563" spans="1:2">
      <c r="A11563" s="4" t="s">
        <v>41</v>
      </c>
      <c r="B11563" s="4">
        <v>4.9748869999999999E-3</v>
      </c>
    </row>
    <row r="11564" spans="1:2">
      <c r="A11564" s="4" t="s">
        <v>41</v>
      </c>
      <c r="B11564" s="4">
        <v>5.142967E-3</v>
      </c>
    </row>
    <row r="11565" spans="1:2">
      <c r="A11565" s="4" t="s">
        <v>41</v>
      </c>
      <c r="B11565" s="4">
        <v>5.3891529999999998E-3</v>
      </c>
    </row>
    <row r="11566" spans="1:2">
      <c r="A11566" s="4" t="s">
        <v>41</v>
      </c>
      <c r="B11566" s="4">
        <v>5.5084699999999997E-3</v>
      </c>
    </row>
    <row r="11567" spans="1:2">
      <c r="A11567" s="4" t="s">
        <v>41</v>
      </c>
      <c r="B11567" s="4">
        <v>4.1657179999999997E-3</v>
      </c>
    </row>
    <row r="11568" spans="1:2">
      <c r="A11568" s="4" t="s">
        <v>41</v>
      </c>
      <c r="B11568" s="4">
        <v>5.4057890000000003E-3</v>
      </c>
    </row>
    <row r="11569" spans="1:2">
      <c r="A11569" s="4" t="s">
        <v>41</v>
      </c>
      <c r="B11569" s="4">
        <v>6.759358E-3</v>
      </c>
    </row>
    <row r="11570" spans="1:2">
      <c r="A11570" s="4" t="s">
        <v>41</v>
      </c>
      <c r="B11570" s="4">
        <v>3.791563E-3</v>
      </c>
    </row>
    <row r="11571" spans="1:2">
      <c r="A11571" s="4" t="s">
        <v>41</v>
      </c>
      <c r="B11571" s="4">
        <v>3.4766229999999999E-3</v>
      </c>
    </row>
    <row r="11572" spans="1:2">
      <c r="A11572" s="4" t="s">
        <v>41</v>
      </c>
      <c r="B11572" s="4">
        <v>3.8574270000000001E-3</v>
      </c>
    </row>
    <row r="11573" spans="1:2">
      <c r="A11573" s="4" t="s">
        <v>41</v>
      </c>
      <c r="B11573" s="4">
        <v>2.8088919999999999E-3</v>
      </c>
    </row>
    <row r="11574" spans="1:2">
      <c r="A11574" s="4" t="s">
        <v>41</v>
      </c>
      <c r="B11574" s="4">
        <v>2.9949270000000001E-3</v>
      </c>
    </row>
    <row r="11575" spans="1:2">
      <c r="A11575" s="4" t="s">
        <v>41</v>
      </c>
      <c r="B11575" s="4">
        <v>3.2984529999999998E-3</v>
      </c>
    </row>
    <row r="11576" spans="1:2">
      <c r="A11576" s="4" t="s">
        <v>41</v>
      </c>
      <c r="B11576" s="4">
        <v>3.7232760000000002E-3</v>
      </c>
    </row>
    <row r="11577" spans="1:2">
      <c r="A11577" s="4" t="s">
        <v>41</v>
      </c>
      <c r="B11577" s="4">
        <v>4.0980340000000004E-3</v>
      </c>
    </row>
    <row r="11578" spans="1:2">
      <c r="A11578" s="4" t="s">
        <v>41</v>
      </c>
      <c r="B11578" s="4">
        <v>4.9464330000000001E-3</v>
      </c>
    </row>
    <row r="11579" spans="1:2">
      <c r="A11579" s="4" t="s">
        <v>41</v>
      </c>
      <c r="B11579" s="4">
        <v>4.915249E-3</v>
      </c>
    </row>
    <row r="11580" spans="1:2">
      <c r="A11580" s="4" t="s">
        <v>41</v>
      </c>
      <c r="B11580" s="4">
        <v>4.1311760000000003E-3</v>
      </c>
    </row>
    <row r="11581" spans="1:2">
      <c r="A11581" s="4" t="s">
        <v>41</v>
      </c>
      <c r="B11581" s="4">
        <v>4.7222269999999998E-3</v>
      </c>
    </row>
    <row r="11582" spans="1:2">
      <c r="A11582" s="4" t="s">
        <v>41</v>
      </c>
      <c r="B11582" s="4">
        <v>4.1256820000000003E-3</v>
      </c>
    </row>
    <row r="11583" spans="1:2">
      <c r="A11583" s="4" t="s">
        <v>41</v>
      </c>
      <c r="B11583" s="4">
        <v>5.0274439999999998E-3</v>
      </c>
    </row>
    <row r="11584" spans="1:2">
      <c r="A11584" s="4" t="s">
        <v>41</v>
      </c>
      <c r="B11584" s="4">
        <v>3.3566120000000001E-3</v>
      </c>
    </row>
    <row r="11585" spans="1:2">
      <c r="A11585" s="4" t="s">
        <v>41</v>
      </c>
      <c r="B11585" s="4">
        <v>2.4374729999999999E-3</v>
      </c>
    </row>
    <row r="11586" spans="1:2">
      <c r="A11586" s="4" t="s">
        <v>41</v>
      </c>
      <c r="B11586" s="4">
        <v>4.4968270000000001E-3</v>
      </c>
    </row>
    <row r="11587" spans="1:2">
      <c r="A11587" s="4" t="s">
        <v>41</v>
      </c>
      <c r="B11587" s="4">
        <v>5.7782980000000003E-3</v>
      </c>
    </row>
    <row r="11588" spans="1:2">
      <c r="A11588" s="4" t="s">
        <v>41</v>
      </c>
      <c r="B11588" s="4">
        <v>7.1066469999999998E-3</v>
      </c>
    </row>
    <row r="11589" spans="1:2">
      <c r="A11589" s="4" t="s">
        <v>41</v>
      </c>
      <c r="B11589" s="4">
        <v>3.7063220000000002E-3</v>
      </c>
    </row>
    <row r="11590" spans="1:2">
      <c r="A11590" s="4" t="s">
        <v>41</v>
      </c>
      <c r="B11590" s="4">
        <v>4.4459599999999997E-3</v>
      </c>
    </row>
    <row r="11591" spans="1:2">
      <c r="A11591" s="4" t="s">
        <v>41</v>
      </c>
      <c r="B11591" s="4">
        <v>5.1556980000000002E-3</v>
      </c>
    </row>
    <row r="11592" spans="1:2">
      <c r="A11592" s="4" t="s">
        <v>41</v>
      </c>
      <c r="B11592" s="4">
        <v>3.9288409999999998E-3</v>
      </c>
    </row>
    <row r="11593" spans="1:2">
      <c r="A11593" s="4" t="s">
        <v>41</v>
      </c>
      <c r="B11593" s="4">
        <v>5.1557900000000004E-3</v>
      </c>
    </row>
    <row r="11594" spans="1:2">
      <c r="A11594" s="4" t="s">
        <v>41</v>
      </c>
      <c r="B11594" s="4">
        <v>3.9006129999999998E-3</v>
      </c>
    </row>
    <row r="11595" spans="1:2">
      <c r="A11595" s="4" t="s">
        <v>41</v>
      </c>
      <c r="B11595" s="4">
        <v>5.2235579999999997E-3</v>
      </c>
    </row>
    <row r="11596" spans="1:2">
      <c r="A11596" s="4" t="s">
        <v>41</v>
      </c>
      <c r="B11596" s="4">
        <v>4.8919840000000003E-3</v>
      </c>
    </row>
    <row r="11597" spans="1:2">
      <c r="A11597" s="4" t="s">
        <v>41</v>
      </c>
      <c r="B11597" s="4">
        <v>5.6375260000000003E-3</v>
      </c>
    </row>
    <row r="11598" spans="1:2">
      <c r="A11598" s="4" t="s">
        <v>41</v>
      </c>
      <c r="B11598" s="4">
        <v>5.932189E-3</v>
      </c>
    </row>
    <row r="11599" spans="1:2">
      <c r="A11599" s="4" t="s">
        <v>41</v>
      </c>
      <c r="B11599" s="4">
        <v>4.6872420000000003E-3</v>
      </c>
    </row>
    <row r="11600" spans="1:2">
      <c r="A11600" s="4" t="s">
        <v>41</v>
      </c>
      <c r="B11600" s="4">
        <v>4.0240049999999998E-3</v>
      </c>
    </row>
    <row r="11601" spans="1:2">
      <c r="A11601" s="4" t="s">
        <v>41</v>
      </c>
      <c r="B11601" s="4">
        <v>5.0563630000000004E-3</v>
      </c>
    </row>
    <row r="11602" spans="1:2">
      <c r="A11602" s="4" t="s">
        <v>41</v>
      </c>
      <c r="B11602" s="4">
        <v>3.9755220000000004E-3</v>
      </c>
    </row>
    <row r="11603" spans="1:2">
      <c r="A11603" s="4" t="s">
        <v>41</v>
      </c>
      <c r="B11603" s="4">
        <v>4.1128609999999998E-3</v>
      </c>
    </row>
    <row r="11604" spans="1:2">
      <c r="A11604" s="4" t="s">
        <v>41</v>
      </c>
      <c r="B11604" s="4">
        <v>4.3843199999999997E-3</v>
      </c>
    </row>
    <row r="11605" spans="1:2">
      <c r="A11605" s="4" t="s">
        <v>41</v>
      </c>
      <c r="B11605" s="4">
        <v>5.2041209999999999E-3</v>
      </c>
    </row>
    <row r="11606" spans="1:2">
      <c r="A11606" s="4" t="s">
        <v>41</v>
      </c>
      <c r="B11606" s="4">
        <v>4.7609729999999999E-3</v>
      </c>
    </row>
    <row r="11607" spans="1:2">
      <c r="A11607" s="4" t="s">
        <v>41</v>
      </c>
      <c r="B11607" s="4">
        <v>5.3941329999999997E-3</v>
      </c>
    </row>
    <row r="11608" spans="1:2">
      <c r="A11608" s="4" t="s">
        <v>41</v>
      </c>
      <c r="B11608" s="4">
        <v>5.4295719999999997E-3</v>
      </c>
    </row>
    <row r="11609" spans="1:2">
      <c r="A11609" s="4" t="s">
        <v>41</v>
      </c>
      <c r="B11609" s="4">
        <v>3.9593329999999998E-3</v>
      </c>
    </row>
    <row r="11610" spans="1:2">
      <c r="A11610" s="4" t="s">
        <v>41</v>
      </c>
      <c r="B11610" s="4">
        <v>4.5067689999999999E-3</v>
      </c>
    </row>
    <row r="11611" spans="1:2">
      <c r="A11611" s="4" t="s">
        <v>41</v>
      </c>
      <c r="B11611" s="4">
        <v>4.5682409999999998E-3</v>
      </c>
    </row>
    <row r="11612" spans="1:2">
      <c r="A11612" s="4" t="s">
        <v>41</v>
      </c>
      <c r="B11612" s="4">
        <v>3.6968370000000001E-3</v>
      </c>
    </row>
    <row r="11613" spans="1:2">
      <c r="A11613" s="4" t="s">
        <v>41</v>
      </c>
      <c r="B11613" s="4">
        <v>3.8216750000000001E-3</v>
      </c>
    </row>
    <row r="11614" spans="1:2">
      <c r="A11614" s="4" t="s">
        <v>41</v>
      </c>
      <c r="B11614" s="4">
        <v>5.1035910000000002E-3</v>
      </c>
    </row>
    <row r="11615" spans="1:2">
      <c r="A11615" s="4" t="s">
        <v>41</v>
      </c>
      <c r="B11615" s="4">
        <v>4.623729E-3</v>
      </c>
    </row>
    <row r="11616" spans="1:2">
      <c r="A11616" s="4" t="s">
        <v>41</v>
      </c>
      <c r="B11616" s="4">
        <v>6.4140940000000004E-3</v>
      </c>
    </row>
    <row r="11617" spans="1:2">
      <c r="A11617" s="4" t="s">
        <v>41</v>
      </c>
      <c r="B11617" s="4">
        <v>4.7157470000000002E-3</v>
      </c>
    </row>
    <row r="11618" spans="1:2">
      <c r="A11618" s="4" t="s">
        <v>41</v>
      </c>
      <c r="B11618" s="4">
        <v>5.4551369999999997E-3</v>
      </c>
    </row>
    <row r="11619" spans="1:2">
      <c r="A11619" s="4" t="s">
        <v>41</v>
      </c>
      <c r="B11619" s="4">
        <v>4.7113709999999998E-3</v>
      </c>
    </row>
    <row r="11620" spans="1:2">
      <c r="A11620" s="4" t="s">
        <v>41</v>
      </c>
      <c r="B11620" s="4">
        <v>3.999982E-3</v>
      </c>
    </row>
    <row r="11621" spans="1:2">
      <c r="A11621" s="4" t="s">
        <v>41</v>
      </c>
      <c r="B11621" s="4">
        <v>3.803421E-3</v>
      </c>
    </row>
    <row r="11622" spans="1:2">
      <c r="A11622" s="4" t="s">
        <v>41</v>
      </c>
      <c r="B11622" s="4">
        <v>5.2614070000000001E-3</v>
      </c>
    </row>
    <row r="11623" spans="1:2">
      <c r="A11623" s="4" t="s">
        <v>41</v>
      </c>
      <c r="B11623" s="4">
        <v>4.1666230000000004E-3</v>
      </c>
    </row>
    <row r="11624" spans="1:2">
      <c r="A11624" s="4" t="s">
        <v>41</v>
      </c>
      <c r="B11624" s="4">
        <v>2.8911420000000002E-3</v>
      </c>
    </row>
    <row r="11625" spans="1:2">
      <c r="A11625" s="4" t="s">
        <v>41</v>
      </c>
      <c r="B11625" s="4">
        <v>4.214097E-3</v>
      </c>
    </row>
    <row r="11626" spans="1:2">
      <c r="A11626" s="4" t="s">
        <v>41</v>
      </c>
      <c r="B11626" s="4">
        <v>3.792644E-3</v>
      </c>
    </row>
    <row r="11627" spans="1:2">
      <c r="A11627" s="4" t="s">
        <v>41</v>
      </c>
      <c r="B11627" s="4">
        <v>4.4751620000000004E-3</v>
      </c>
    </row>
    <row r="11628" spans="1:2">
      <c r="A11628" s="4" t="s">
        <v>41</v>
      </c>
      <c r="B11628" s="4">
        <v>5.5754189999999999E-3</v>
      </c>
    </row>
    <row r="11629" spans="1:2">
      <c r="A11629" s="4" t="s">
        <v>41</v>
      </c>
      <c r="B11629" s="4">
        <v>5.2532050000000004E-3</v>
      </c>
    </row>
    <row r="11630" spans="1:2">
      <c r="A11630" s="4" t="s">
        <v>41</v>
      </c>
      <c r="B11630" s="4">
        <v>6.3665830000000003E-3</v>
      </c>
    </row>
    <row r="11631" spans="1:2">
      <c r="A11631" s="4" t="s">
        <v>41</v>
      </c>
      <c r="B11631" s="4">
        <v>6.1063769999999996E-3</v>
      </c>
    </row>
    <row r="11632" spans="1:2">
      <c r="A11632" s="4" t="s">
        <v>41</v>
      </c>
      <c r="B11632" s="4">
        <v>3.821928E-3</v>
      </c>
    </row>
    <row r="11633" spans="1:2">
      <c r="A11633" s="4" t="s">
        <v>41</v>
      </c>
      <c r="B11633" s="4">
        <v>3.1498699999999999E-3</v>
      </c>
    </row>
    <row r="11634" spans="1:2">
      <c r="A11634" s="4" t="s">
        <v>41</v>
      </c>
      <c r="B11634" s="4">
        <v>2.067377E-3</v>
      </c>
    </row>
    <row r="11635" spans="1:2">
      <c r="A11635" s="4" t="s">
        <v>41</v>
      </c>
      <c r="B11635" s="4">
        <v>4.6894479999999997E-3</v>
      </c>
    </row>
    <row r="11636" spans="1:2">
      <c r="A11636" s="4" t="s">
        <v>41</v>
      </c>
      <c r="B11636" s="4">
        <v>3.3653009999999998E-3</v>
      </c>
    </row>
    <row r="11637" spans="1:2">
      <c r="A11637" s="4" t="s">
        <v>41</v>
      </c>
      <c r="B11637" s="4">
        <v>5.2133919999999999E-3</v>
      </c>
    </row>
    <row r="11638" spans="1:2">
      <c r="A11638" s="4" t="s">
        <v>41</v>
      </c>
      <c r="B11638" s="4">
        <v>5.7016849999999997E-3</v>
      </c>
    </row>
    <row r="11639" spans="1:2">
      <c r="A11639" s="4" t="s">
        <v>41</v>
      </c>
      <c r="B11639" s="4">
        <v>5.5443840000000003E-3</v>
      </c>
    </row>
    <row r="11640" spans="1:2">
      <c r="A11640" s="4" t="s">
        <v>41</v>
      </c>
      <c r="B11640" s="4">
        <v>4.2112729999999998E-3</v>
      </c>
    </row>
    <row r="11641" spans="1:2">
      <c r="A11641" s="4" t="s">
        <v>41</v>
      </c>
      <c r="B11641" s="4">
        <v>3.9518230000000001E-3</v>
      </c>
    </row>
    <row r="11642" spans="1:2">
      <c r="A11642" s="4" t="s">
        <v>41</v>
      </c>
      <c r="B11642" s="4">
        <v>7.2773940000000004E-3</v>
      </c>
    </row>
    <row r="11643" spans="1:2">
      <c r="A11643" s="4" t="s">
        <v>41</v>
      </c>
      <c r="B11643" s="4">
        <v>4.8431999999999998E-3</v>
      </c>
    </row>
    <row r="11644" spans="1:2">
      <c r="A11644" s="4" t="s">
        <v>41</v>
      </c>
      <c r="B11644" s="4">
        <v>5.6251590000000002E-3</v>
      </c>
    </row>
    <row r="11645" spans="1:2">
      <c r="A11645" s="4" t="s">
        <v>41</v>
      </c>
      <c r="B11645" s="4">
        <v>6.5987010000000002E-3</v>
      </c>
    </row>
    <row r="11646" spans="1:2">
      <c r="A11646" s="4" t="s">
        <v>41</v>
      </c>
      <c r="B11646" s="4">
        <v>3.9927280000000001E-3</v>
      </c>
    </row>
    <row r="11647" spans="1:2">
      <c r="A11647" s="4" t="s">
        <v>41</v>
      </c>
      <c r="B11647" s="4">
        <v>4.7269800000000004E-3</v>
      </c>
    </row>
    <row r="11648" spans="1:2">
      <c r="A11648" s="4" t="s">
        <v>41</v>
      </c>
      <c r="B11648" s="4">
        <v>3.7269920000000002E-3</v>
      </c>
    </row>
    <row r="11649" spans="1:2">
      <c r="A11649" s="4" t="s">
        <v>41</v>
      </c>
      <c r="B11649" s="4">
        <v>4.6316969999999997E-3</v>
      </c>
    </row>
    <row r="11650" spans="1:2">
      <c r="A11650" s="4" t="s">
        <v>41</v>
      </c>
      <c r="B11650" s="4">
        <v>4.4124139999999999E-3</v>
      </c>
    </row>
    <row r="11651" spans="1:2">
      <c r="A11651" s="4" t="s">
        <v>41</v>
      </c>
      <c r="B11651" s="4">
        <v>2.4238110000000001E-3</v>
      </c>
    </row>
    <row r="11652" spans="1:2">
      <c r="A11652" s="4" t="s">
        <v>41</v>
      </c>
      <c r="B11652" s="4">
        <v>3.8756139999999999E-3</v>
      </c>
    </row>
    <row r="11653" spans="1:2">
      <c r="A11653" s="4" t="s">
        <v>41</v>
      </c>
      <c r="B11653" s="4">
        <v>4.4304089999999997E-3</v>
      </c>
    </row>
    <row r="11654" spans="1:2">
      <c r="A11654" s="4" t="s">
        <v>41</v>
      </c>
      <c r="B11654" s="4">
        <v>4.936775E-3</v>
      </c>
    </row>
    <row r="11655" spans="1:2">
      <c r="A11655" s="4" t="s">
        <v>41</v>
      </c>
      <c r="B11655" s="4">
        <v>5.8872760000000003E-3</v>
      </c>
    </row>
    <row r="11656" spans="1:2">
      <c r="A11656" s="4" t="s">
        <v>41</v>
      </c>
      <c r="B11656" s="4">
        <v>5.5447120000000003E-3</v>
      </c>
    </row>
    <row r="11657" spans="1:2">
      <c r="A11657" s="4" t="s">
        <v>41</v>
      </c>
      <c r="B11657" s="4">
        <v>3.981371E-3</v>
      </c>
    </row>
    <row r="11658" spans="1:2">
      <c r="A11658" s="4" t="s">
        <v>41</v>
      </c>
      <c r="B11658" s="4">
        <v>3.8659649999999999E-3</v>
      </c>
    </row>
    <row r="11659" spans="1:2">
      <c r="A11659" s="4" t="s">
        <v>41</v>
      </c>
      <c r="B11659" s="4">
        <v>5.1517209999999997E-3</v>
      </c>
    </row>
    <row r="11660" spans="1:2">
      <c r="A11660" s="4" t="s">
        <v>41</v>
      </c>
      <c r="B11660" s="4">
        <v>4.075782E-3</v>
      </c>
    </row>
    <row r="11661" spans="1:2">
      <c r="A11661" s="4" t="s">
        <v>41</v>
      </c>
      <c r="B11661" s="4">
        <v>4.6503819999999998E-3</v>
      </c>
    </row>
    <row r="11662" spans="1:2">
      <c r="A11662" s="4" t="s">
        <v>41</v>
      </c>
      <c r="B11662" s="4">
        <v>4.0248640000000004E-3</v>
      </c>
    </row>
    <row r="11663" spans="1:2">
      <c r="A11663" s="4" t="s">
        <v>41</v>
      </c>
      <c r="B11663" s="4">
        <v>4.9748869999999999E-3</v>
      </c>
    </row>
    <row r="11664" spans="1:2">
      <c r="A11664" s="4" t="s">
        <v>41</v>
      </c>
      <c r="B11664" s="4">
        <v>5.3432150000000001E-3</v>
      </c>
    </row>
    <row r="11665" spans="1:2">
      <c r="A11665" s="4" t="s">
        <v>41</v>
      </c>
      <c r="B11665" s="4">
        <v>5.03274E-3</v>
      </c>
    </row>
    <row r="11666" spans="1:2">
      <c r="A11666" s="4" t="s">
        <v>41</v>
      </c>
      <c r="B11666" s="4">
        <v>5.5305479999999997E-3</v>
      </c>
    </row>
    <row r="11667" spans="1:2">
      <c r="A11667" s="4" t="s">
        <v>41</v>
      </c>
      <c r="B11667" s="4">
        <v>4.2045229999999999E-3</v>
      </c>
    </row>
    <row r="11668" spans="1:2">
      <c r="A11668" s="4" t="s">
        <v>41</v>
      </c>
      <c r="B11668" s="4">
        <v>5.1684490000000003E-3</v>
      </c>
    </row>
    <row r="11669" spans="1:2">
      <c r="A11669" s="4" t="s">
        <v>41</v>
      </c>
      <c r="B11669" s="4">
        <v>5.6549970000000001E-3</v>
      </c>
    </row>
    <row r="11670" spans="1:2">
      <c r="A11670" s="4" t="s">
        <v>41</v>
      </c>
      <c r="B11670" s="4">
        <v>3.7404740000000001E-3</v>
      </c>
    </row>
    <row r="11671" spans="1:2">
      <c r="A11671" s="4" t="s">
        <v>41</v>
      </c>
      <c r="B11671" s="4">
        <v>3.4766229999999999E-3</v>
      </c>
    </row>
    <row r="11672" spans="1:2">
      <c r="A11672" s="4" t="s">
        <v>41</v>
      </c>
      <c r="B11672" s="4">
        <v>3.8574270000000001E-3</v>
      </c>
    </row>
    <row r="11673" spans="1:2">
      <c r="A11673" s="4" t="s">
        <v>41</v>
      </c>
      <c r="B11673" s="4">
        <v>2.6853269999999999E-3</v>
      </c>
    </row>
    <row r="11674" spans="1:2">
      <c r="A11674" s="4" t="s">
        <v>41</v>
      </c>
      <c r="B11674" s="4">
        <v>2.9343809999999998E-3</v>
      </c>
    </row>
    <row r="11675" spans="1:2">
      <c r="A11675" s="4" t="s">
        <v>41</v>
      </c>
      <c r="B11675" s="4">
        <v>3.252114E-3</v>
      </c>
    </row>
    <row r="11676" spans="1:2">
      <c r="A11676" s="4" t="s">
        <v>41</v>
      </c>
      <c r="B11676" s="4">
        <v>3.1281529999999998E-3</v>
      </c>
    </row>
    <row r="11677" spans="1:2">
      <c r="A11677" s="4" t="s">
        <v>41</v>
      </c>
      <c r="B11677" s="4">
        <v>4.0980340000000004E-3</v>
      </c>
    </row>
    <row r="11678" spans="1:2">
      <c r="A11678" s="4" t="s">
        <v>41</v>
      </c>
      <c r="B11678" s="4">
        <v>4.8406739999999997E-3</v>
      </c>
    </row>
    <row r="11679" spans="1:2">
      <c r="A11679" s="4" t="s">
        <v>41</v>
      </c>
      <c r="B11679" s="4">
        <v>4.915249E-3</v>
      </c>
    </row>
    <row r="11680" spans="1:2">
      <c r="A11680" s="4" t="s">
        <v>41</v>
      </c>
      <c r="B11680" s="4">
        <v>3.949887E-3</v>
      </c>
    </row>
    <row r="11681" spans="1:2">
      <c r="A11681" s="4" t="s">
        <v>41</v>
      </c>
      <c r="B11681" s="4">
        <v>4.7087250000000004E-3</v>
      </c>
    </row>
    <row r="11682" spans="1:2">
      <c r="A11682" s="4" t="s">
        <v>41</v>
      </c>
      <c r="B11682" s="4">
        <v>4.618685E-3</v>
      </c>
    </row>
    <row r="11683" spans="1:2">
      <c r="A11683" s="4" t="s">
        <v>41</v>
      </c>
      <c r="B11683" s="4">
        <v>4.4070510000000004E-3</v>
      </c>
    </row>
    <row r="11684" spans="1:2">
      <c r="A11684" s="4" t="s">
        <v>41</v>
      </c>
      <c r="B11684" s="4">
        <v>3.4405109999999998E-3</v>
      </c>
    </row>
    <row r="11685" spans="1:2">
      <c r="A11685" s="4" t="s">
        <v>41</v>
      </c>
      <c r="B11685" s="4">
        <v>2.4374729999999999E-3</v>
      </c>
    </row>
    <row r="11686" spans="1:2">
      <c r="A11686" s="4" t="s">
        <v>41</v>
      </c>
      <c r="B11686" s="4">
        <v>4.4968270000000001E-3</v>
      </c>
    </row>
    <row r="11687" spans="1:2">
      <c r="A11687" s="4" t="s">
        <v>41</v>
      </c>
      <c r="B11687" s="4">
        <v>5.7782980000000003E-3</v>
      </c>
    </row>
    <row r="11688" spans="1:2">
      <c r="A11688" s="4" t="s">
        <v>41</v>
      </c>
      <c r="B11688" s="4">
        <v>7.1066469999999998E-3</v>
      </c>
    </row>
    <row r="11689" spans="1:2">
      <c r="A11689" s="4" t="s">
        <v>41</v>
      </c>
      <c r="B11689" s="4">
        <v>3.7063220000000002E-3</v>
      </c>
    </row>
    <row r="11690" spans="1:2">
      <c r="A11690" s="4" t="s">
        <v>41</v>
      </c>
      <c r="B11690" s="4">
        <v>4.4459599999999997E-3</v>
      </c>
    </row>
    <row r="11691" spans="1:2">
      <c r="A11691" s="4" t="s">
        <v>41</v>
      </c>
      <c r="B11691" s="4">
        <v>5.1891580000000001E-3</v>
      </c>
    </row>
    <row r="11692" spans="1:2">
      <c r="A11692" s="4" t="s">
        <v>41</v>
      </c>
      <c r="B11692" s="4">
        <v>3.9288409999999998E-3</v>
      </c>
    </row>
    <row r="11693" spans="1:2">
      <c r="A11693" s="4" t="s">
        <v>41</v>
      </c>
      <c r="B11693" s="4">
        <v>5.1557900000000004E-3</v>
      </c>
    </row>
    <row r="11694" spans="1:2">
      <c r="A11694" s="4" t="s">
        <v>41</v>
      </c>
      <c r="B11694" s="4">
        <v>3.9006129999999998E-3</v>
      </c>
    </row>
    <row r="11695" spans="1:2">
      <c r="A11695" s="4" t="s">
        <v>41</v>
      </c>
      <c r="B11695" s="4">
        <v>5.2235579999999997E-3</v>
      </c>
    </row>
    <row r="11696" spans="1:2">
      <c r="A11696" s="4" t="s">
        <v>41</v>
      </c>
      <c r="B11696" s="4">
        <v>4.8919840000000003E-3</v>
      </c>
    </row>
    <row r="11697" spans="1:2">
      <c r="A11697" s="4" t="s">
        <v>41</v>
      </c>
      <c r="B11697" s="4">
        <v>5.6705749999999997E-3</v>
      </c>
    </row>
    <row r="11698" spans="1:2">
      <c r="A11698" s="4" t="s">
        <v>41</v>
      </c>
      <c r="B11698" s="4">
        <v>6.019323E-3</v>
      </c>
    </row>
    <row r="11699" spans="1:2">
      <c r="A11699" s="4" t="s">
        <v>41</v>
      </c>
      <c r="B11699" s="4">
        <v>4.6872420000000003E-3</v>
      </c>
    </row>
    <row r="11700" spans="1:2">
      <c r="A11700" s="4" t="s">
        <v>41</v>
      </c>
      <c r="B11700" s="4">
        <v>4.0240049999999998E-3</v>
      </c>
    </row>
    <row r="11701" spans="1:2">
      <c r="A11701" s="4" t="s">
        <v>41</v>
      </c>
      <c r="B11701" s="4">
        <v>4.8550759999999998E-3</v>
      </c>
    </row>
    <row r="11702" spans="1:2">
      <c r="A11702" s="4" t="s">
        <v>41</v>
      </c>
      <c r="B11702" s="4">
        <v>3.877199E-3</v>
      </c>
    </row>
    <row r="11703" spans="1:2">
      <c r="A11703" s="4" t="s">
        <v>41</v>
      </c>
      <c r="B11703" s="4">
        <v>4.1128609999999998E-3</v>
      </c>
    </row>
    <row r="11704" spans="1:2">
      <c r="A11704" s="4" t="s">
        <v>41</v>
      </c>
      <c r="B11704" s="4">
        <v>4.0857749999999998E-3</v>
      </c>
    </row>
    <row r="11705" spans="1:2">
      <c r="A11705" s="4" t="s">
        <v>41</v>
      </c>
      <c r="B11705" s="4">
        <v>5.2041209999999999E-3</v>
      </c>
    </row>
    <row r="11706" spans="1:2">
      <c r="A11706" s="4" t="s">
        <v>41</v>
      </c>
      <c r="B11706" s="4">
        <v>4.2523500000000002E-3</v>
      </c>
    </row>
    <row r="11707" spans="1:2">
      <c r="A11707" s="4" t="s">
        <v>41</v>
      </c>
      <c r="B11707" s="4">
        <v>5.1423959999999996E-3</v>
      </c>
    </row>
    <row r="11708" spans="1:2">
      <c r="A11708" s="4" t="s">
        <v>41</v>
      </c>
      <c r="B11708" s="4">
        <v>5.2077590000000002E-3</v>
      </c>
    </row>
    <row r="11709" spans="1:2">
      <c r="A11709" s="4" t="s">
        <v>41</v>
      </c>
      <c r="B11709" s="4">
        <v>3.9130040000000003E-3</v>
      </c>
    </row>
    <row r="11710" spans="1:2">
      <c r="A11710" s="4" t="s">
        <v>41</v>
      </c>
      <c r="B11710" s="4">
        <v>4.6903040000000002E-3</v>
      </c>
    </row>
    <row r="11711" spans="1:2">
      <c r="A11711" s="4" t="s">
        <v>41</v>
      </c>
      <c r="B11711" s="4">
        <v>4.5682409999999998E-3</v>
      </c>
    </row>
    <row r="11712" spans="1:2">
      <c r="A11712" s="4" t="s">
        <v>41</v>
      </c>
      <c r="B11712" s="4">
        <v>3.6620229999999999E-3</v>
      </c>
    </row>
    <row r="11713" spans="1:2">
      <c r="A11713" s="4" t="s">
        <v>41</v>
      </c>
      <c r="B11713" s="4">
        <v>3.8216750000000001E-3</v>
      </c>
    </row>
    <row r="11714" spans="1:2">
      <c r="A11714" s="4" t="s">
        <v>41</v>
      </c>
      <c r="B11714" s="4">
        <v>5.1035910000000002E-3</v>
      </c>
    </row>
    <row r="11715" spans="1:2">
      <c r="A11715" s="4" t="s">
        <v>41</v>
      </c>
      <c r="B11715" s="4">
        <v>4.623729E-3</v>
      </c>
    </row>
    <row r="11716" spans="1:2">
      <c r="A11716" s="4" t="s">
        <v>41</v>
      </c>
      <c r="B11716" s="4">
        <v>6.4140940000000004E-3</v>
      </c>
    </row>
    <row r="11717" spans="1:2">
      <c r="A11717" s="4" t="s">
        <v>41</v>
      </c>
      <c r="B11717" s="4">
        <v>4.7157470000000002E-3</v>
      </c>
    </row>
    <row r="11718" spans="1:2">
      <c r="A11718" s="4" t="s">
        <v>41</v>
      </c>
      <c r="B11718" s="4">
        <v>5.4551369999999997E-3</v>
      </c>
    </row>
    <row r="11719" spans="1:2">
      <c r="A11719" s="4" t="s">
        <v>41</v>
      </c>
      <c r="B11719" s="4">
        <v>4.7215390000000003E-3</v>
      </c>
    </row>
    <row r="11720" spans="1:2">
      <c r="A11720" s="4" t="s">
        <v>41</v>
      </c>
      <c r="B11720" s="4">
        <v>4.1942000000000004E-3</v>
      </c>
    </row>
    <row r="11721" spans="1:2">
      <c r="A11721" s="4" t="s">
        <v>41</v>
      </c>
      <c r="B11721" s="4">
        <v>3.803421E-3</v>
      </c>
    </row>
    <row r="11722" spans="1:2">
      <c r="A11722" s="4" t="s">
        <v>41</v>
      </c>
      <c r="B11722" s="4">
        <v>5.2614070000000001E-3</v>
      </c>
    </row>
    <row r="11723" spans="1:2">
      <c r="A11723" s="4" t="s">
        <v>41</v>
      </c>
      <c r="B11723" s="4">
        <v>3.8365959999999998E-3</v>
      </c>
    </row>
    <row r="11724" spans="1:2">
      <c r="A11724" s="4" t="s">
        <v>41</v>
      </c>
      <c r="B11724" s="4">
        <v>3.879118E-3</v>
      </c>
    </row>
    <row r="11725" spans="1:2">
      <c r="A11725" s="4" t="s">
        <v>41</v>
      </c>
      <c r="B11725" s="4">
        <v>4.214097E-3</v>
      </c>
    </row>
    <row r="11726" spans="1:2">
      <c r="A11726" s="4" t="s">
        <v>41</v>
      </c>
      <c r="B11726" s="4">
        <v>3.5428059999999999E-3</v>
      </c>
    </row>
    <row r="11727" spans="1:2">
      <c r="A11727" s="4" t="s">
        <v>41</v>
      </c>
      <c r="B11727" s="4">
        <v>4.3543469999999997E-3</v>
      </c>
    </row>
    <row r="11728" spans="1:2">
      <c r="A11728" s="4" t="s">
        <v>41</v>
      </c>
      <c r="B11728" s="4">
        <v>5.5754189999999999E-3</v>
      </c>
    </row>
    <row r="11729" spans="1:2">
      <c r="A11729" s="4" t="s">
        <v>41</v>
      </c>
      <c r="B11729" s="4">
        <v>5.5390680000000003E-3</v>
      </c>
    </row>
    <row r="11730" spans="1:2">
      <c r="A11730" s="4" t="s">
        <v>41</v>
      </c>
      <c r="B11730" s="4">
        <v>6.3665830000000003E-3</v>
      </c>
    </row>
    <row r="11731" spans="1:2">
      <c r="A11731" s="4" t="s">
        <v>41</v>
      </c>
      <c r="B11731" s="4">
        <v>6.3790110000000004E-3</v>
      </c>
    </row>
    <row r="11732" spans="1:2">
      <c r="A11732" s="4" t="s">
        <v>41</v>
      </c>
      <c r="B11732" s="4">
        <v>3.9616900000000004E-3</v>
      </c>
    </row>
    <row r="11733" spans="1:2">
      <c r="A11733" s="4" t="s">
        <v>41</v>
      </c>
      <c r="B11733" s="4">
        <v>3.2221020000000001E-3</v>
      </c>
    </row>
    <row r="11734" spans="1:2">
      <c r="A11734" s="4" t="s">
        <v>41</v>
      </c>
      <c r="B11734" s="4">
        <v>2.067377E-3</v>
      </c>
    </row>
    <row r="11735" spans="1:2">
      <c r="A11735" s="4" t="s">
        <v>41</v>
      </c>
      <c r="B11735" s="4">
        <v>4.584309E-3</v>
      </c>
    </row>
    <row r="11736" spans="1:2">
      <c r="A11736" s="4" t="s">
        <v>41</v>
      </c>
      <c r="B11736" s="4">
        <v>3.3653009999999998E-3</v>
      </c>
    </row>
    <row r="11737" spans="1:2">
      <c r="A11737" s="4" t="s">
        <v>41</v>
      </c>
      <c r="B11737" s="4">
        <v>4.4456180000000001E-3</v>
      </c>
    </row>
    <row r="11738" spans="1:2">
      <c r="A11738" s="4" t="s">
        <v>41</v>
      </c>
      <c r="B11738" s="4">
        <v>5.7016849999999997E-3</v>
      </c>
    </row>
    <row r="11739" spans="1:2">
      <c r="A11739" s="4" t="s">
        <v>41</v>
      </c>
      <c r="B11739" s="4">
        <v>5.5443840000000003E-3</v>
      </c>
    </row>
    <row r="11740" spans="1:2">
      <c r="A11740" s="4" t="s">
        <v>41</v>
      </c>
      <c r="B11740" s="4">
        <v>4.2608469999999999E-3</v>
      </c>
    </row>
    <row r="11741" spans="1:2">
      <c r="A11741" s="4" t="s">
        <v>41</v>
      </c>
      <c r="B11741" s="4">
        <v>3.9518230000000001E-3</v>
      </c>
    </row>
    <row r="11742" spans="1:2">
      <c r="A11742" s="4" t="s">
        <v>41</v>
      </c>
      <c r="B11742" s="4">
        <v>7.2152910000000004E-3</v>
      </c>
    </row>
    <row r="11743" spans="1:2">
      <c r="A11743" s="4" t="s">
        <v>41</v>
      </c>
      <c r="B11743" s="4">
        <v>3.8252849999999999E-3</v>
      </c>
    </row>
    <row r="11744" spans="1:2">
      <c r="A11744" s="4" t="s">
        <v>41</v>
      </c>
      <c r="B11744" s="4">
        <v>5.629139E-3</v>
      </c>
    </row>
    <row r="11745" spans="1:2">
      <c r="A11745" s="4" t="s">
        <v>41</v>
      </c>
      <c r="B11745" s="4">
        <v>6.5676049999999998E-3</v>
      </c>
    </row>
    <row r="11746" spans="1:2">
      <c r="A11746" s="4" t="s">
        <v>41</v>
      </c>
      <c r="B11746" s="4">
        <v>3.9927280000000001E-3</v>
      </c>
    </row>
    <row r="11747" spans="1:2">
      <c r="A11747" s="4" t="s">
        <v>41</v>
      </c>
      <c r="B11747" s="4">
        <v>4.0488520000000004E-3</v>
      </c>
    </row>
    <row r="11748" spans="1:2">
      <c r="A11748" s="4" t="s">
        <v>41</v>
      </c>
      <c r="B11748" s="4">
        <v>3.6669649999999999E-3</v>
      </c>
    </row>
    <row r="11749" spans="1:2">
      <c r="A11749" s="4" t="s">
        <v>41</v>
      </c>
      <c r="B11749" s="4">
        <v>4.5312950000000003E-3</v>
      </c>
    </row>
    <row r="11750" spans="1:2">
      <c r="A11750" s="4" t="s">
        <v>41</v>
      </c>
      <c r="B11750" s="4">
        <v>4.4386399999999998E-3</v>
      </c>
    </row>
    <row r="11751" spans="1:2">
      <c r="A11751" s="4" t="s">
        <v>41</v>
      </c>
      <c r="B11751" s="4">
        <v>2.6217660000000002E-3</v>
      </c>
    </row>
    <row r="11752" spans="1:2">
      <c r="A11752" s="4" t="s">
        <v>41</v>
      </c>
      <c r="B11752" s="4">
        <v>3.8756139999999999E-3</v>
      </c>
    </row>
    <row r="11753" spans="1:2">
      <c r="A11753" s="4" t="s">
        <v>41</v>
      </c>
      <c r="B11753" s="4">
        <v>4.5636039999999998E-3</v>
      </c>
    </row>
    <row r="11754" spans="1:2">
      <c r="A11754" s="4" t="s">
        <v>41</v>
      </c>
      <c r="B11754" s="4">
        <v>4.936775E-3</v>
      </c>
    </row>
    <row r="11755" spans="1:2">
      <c r="A11755" s="4" t="s">
        <v>41</v>
      </c>
      <c r="B11755" s="4">
        <v>5.8064040000000003E-3</v>
      </c>
    </row>
    <row r="11756" spans="1:2">
      <c r="A11756" s="4" t="s">
        <v>41</v>
      </c>
      <c r="B11756" s="4">
        <v>5.3125530000000002E-3</v>
      </c>
    </row>
    <row r="11757" spans="1:2">
      <c r="A11757" s="4" t="s">
        <v>41</v>
      </c>
      <c r="B11757" s="4">
        <v>3.859145E-3</v>
      </c>
    </row>
    <row r="11758" spans="1:2">
      <c r="A11758" s="4" t="s">
        <v>41</v>
      </c>
      <c r="B11758" s="4">
        <v>3.7879760000000002E-3</v>
      </c>
    </row>
    <row r="11759" spans="1:2">
      <c r="A11759" s="4" t="s">
        <v>41</v>
      </c>
      <c r="B11759" s="4">
        <v>5.1096359999999999E-3</v>
      </c>
    </row>
    <row r="11760" spans="1:2">
      <c r="A11760" s="4" t="s">
        <v>41</v>
      </c>
      <c r="B11760" s="4">
        <v>3.8386779999999999E-3</v>
      </c>
    </row>
    <row r="11761" spans="1:2">
      <c r="A11761" s="4" t="s">
        <v>41</v>
      </c>
      <c r="B11761" s="4">
        <v>4.61197E-3</v>
      </c>
    </row>
    <row r="11762" spans="1:2">
      <c r="A11762" s="4" t="s">
        <v>41</v>
      </c>
      <c r="B11762" s="4">
        <v>4.230045E-3</v>
      </c>
    </row>
    <row r="11763" spans="1:2">
      <c r="A11763" s="4" t="s">
        <v>41</v>
      </c>
      <c r="B11763" s="4">
        <v>5.2375310000000001E-3</v>
      </c>
    </row>
    <row r="11764" spans="1:2">
      <c r="A11764" s="4" t="s">
        <v>41</v>
      </c>
      <c r="B11764" s="4">
        <v>5.3432150000000001E-3</v>
      </c>
    </row>
    <row r="11765" spans="1:2">
      <c r="A11765" s="4" t="s">
        <v>41</v>
      </c>
      <c r="B11765" s="4">
        <v>4.9514320000000004E-3</v>
      </c>
    </row>
    <row r="11766" spans="1:2">
      <c r="A11766" s="4" t="s">
        <v>41</v>
      </c>
      <c r="B11766" s="4">
        <v>5.5305479999999997E-3</v>
      </c>
    </row>
    <row r="11767" spans="1:2">
      <c r="A11767" s="4" t="s">
        <v>41</v>
      </c>
      <c r="B11767" s="4">
        <v>4.2045229999999999E-3</v>
      </c>
    </row>
    <row r="11768" spans="1:2">
      <c r="A11768" s="4" t="s">
        <v>41</v>
      </c>
      <c r="B11768" s="4">
        <v>4.8250669999999997E-3</v>
      </c>
    </row>
    <row r="11769" spans="1:2">
      <c r="A11769" s="4" t="s">
        <v>41</v>
      </c>
      <c r="B11769" s="4">
        <v>4.5621730000000001E-3</v>
      </c>
    </row>
    <row r="11770" spans="1:2">
      <c r="A11770" s="4" t="s">
        <v>41</v>
      </c>
      <c r="B11770" s="4">
        <v>3.7404740000000001E-3</v>
      </c>
    </row>
    <row r="11771" spans="1:2">
      <c r="A11771" s="4" t="s">
        <v>41</v>
      </c>
      <c r="B11771" s="4">
        <v>3.446214E-3</v>
      </c>
    </row>
    <row r="11772" spans="1:2">
      <c r="A11772" s="4" t="s">
        <v>41</v>
      </c>
      <c r="B11772" s="4">
        <v>3.8574270000000001E-3</v>
      </c>
    </row>
    <row r="11773" spans="1:2">
      <c r="A11773" s="4" t="s">
        <v>41</v>
      </c>
      <c r="B11773" s="4">
        <v>2.5700549999999999E-3</v>
      </c>
    </row>
    <row r="11774" spans="1:2">
      <c r="A11774" s="4" t="s">
        <v>41</v>
      </c>
      <c r="B11774" s="4">
        <v>2.6842189999999998E-3</v>
      </c>
    </row>
    <row r="11775" spans="1:2">
      <c r="A11775" s="4" t="s">
        <v>41</v>
      </c>
      <c r="B11775" s="4">
        <v>3.0289039999999998E-3</v>
      </c>
    </row>
    <row r="11776" spans="1:2">
      <c r="A11776" s="4" t="s">
        <v>41</v>
      </c>
      <c r="B11776" s="4">
        <v>2.4098840000000002E-3</v>
      </c>
    </row>
    <row r="11777" spans="1:2">
      <c r="A11777" s="4" t="s">
        <v>41</v>
      </c>
      <c r="B11777" s="4">
        <v>3.9183320000000001E-3</v>
      </c>
    </row>
    <row r="11778" spans="1:2">
      <c r="A11778" s="4" t="s">
        <v>41</v>
      </c>
      <c r="B11778" s="4">
        <v>4.8406739999999997E-3</v>
      </c>
    </row>
    <row r="11779" spans="1:2">
      <c r="A11779" s="4" t="s">
        <v>41</v>
      </c>
      <c r="B11779" s="4">
        <v>4.4225039999999998E-3</v>
      </c>
    </row>
    <row r="11780" spans="1:2">
      <c r="A11780" s="4" t="s">
        <v>41</v>
      </c>
      <c r="B11780" s="4">
        <v>3.949887E-3</v>
      </c>
    </row>
    <row r="11781" spans="1:2">
      <c r="A11781" s="4" t="s">
        <v>41</v>
      </c>
      <c r="B11781" s="4">
        <v>4.9159640000000001E-3</v>
      </c>
    </row>
    <row r="11782" spans="1:2">
      <c r="A11782" s="4" t="s">
        <v>41</v>
      </c>
      <c r="B11782" s="4">
        <v>4.9881869999999998E-3</v>
      </c>
    </row>
    <row r="11783" spans="1:2">
      <c r="A11783" s="4" t="s">
        <v>41</v>
      </c>
      <c r="B11783" s="4">
        <v>4.1602510000000002E-3</v>
      </c>
    </row>
    <row r="11784" spans="1:2">
      <c r="A11784" s="4" t="s">
        <v>41</v>
      </c>
      <c r="B11784" s="4">
        <v>3.5198489999999998E-3</v>
      </c>
    </row>
    <row r="11785" spans="1:2">
      <c r="A11785" s="4" t="s">
        <v>41</v>
      </c>
      <c r="B11785" s="4">
        <v>2.8110639999999998E-3</v>
      </c>
    </row>
    <row r="11786" spans="1:2">
      <c r="A11786" s="4" t="s">
        <v>41</v>
      </c>
      <c r="B11786" s="4">
        <v>4.6775180000000003E-3</v>
      </c>
    </row>
    <row r="11787" spans="1:2">
      <c r="A11787" s="4" t="s">
        <v>41</v>
      </c>
      <c r="B11787" s="4">
        <v>5.9509710000000002E-3</v>
      </c>
    </row>
    <row r="11788" spans="1:2">
      <c r="A11788" s="4" t="s">
        <v>41</v>
      </c>
      <c r="B11788" s="4">
        <v>7.1066469999999998E-3</v>
      </c>
    </row>
    <row r="11789" spans="1:2">
      <c r="A11789" s="4" t="s">
        <v>41</v>
      </c>
      <c r="B11789" s="4">
        <v>3.4902399999999999E-3</v>
      </c>
    </row>
    <row r="11790" spans="1:2">
      <c r="A11790" s="4" t="s">
        <v>41</v>
      </c>
      <c r="B11790" s="4">
        <v>4.367643E-3</v>
      </c>
    </row>
    <row r="11791" spans="1:2">
      <c r="A11791" s="4" t="s">
        <v>41</v>
      </c>
      <c r="B11791" s="4">
        <v>5.1891580000000001E-3</v>
      </c>
    </row>
    <row r="11792" spans="1:2">
      <c r="A11792" s="4" t="s">
        <v>41</v>
      </c>
      <c r="B11792" s="4">
        <v>4.0063290000000003E-3</v>
      </c>
    </row>
    <row r="11793" spans="1:2">
      <c r="A11793" s="4" t="s">
        <v>41</v>
      </c>
      <c r="B11793" s="4">
        <v>5.1557900000000004E-3</v>
      </c>
    </row>
    <row r="11794" spans="1:2">
      <c r="A11794" s="4" t="s">
        <v>41</v>
      </c>
      <c r="B11794" s="4">
        <v>3.9006129999999998E-3</v>
      </c>
    </row>
    <row r="11795" spans="1:2">
      <c r="A11795" s="4" t="s">
        <v>41</v>
      </c>
      <c r="B11795" s="4">
        <v>5.2235579999999997E-3</v>
      </c>
    </row>
    <row r="11796" spans="1:2">
      <c r="A11796" s="4" t="s">
        <v>41</v>
      </c>
      <c r="B11796" s="4">
        <v>4.8919840000000003E-3</v>
      </c>
    </row>
    <row r="11797" spans="1:2">
      <c r="A11797" s="4" t="s">
        <v>41</v>
      </c>
      <c r="B11797" s="4">
        <v>6.1088280000000002E-3</v>
      </c>
    </row>
    <row r="11798" spans="1:2">
      <c r="A11798" s="4" t="s">
        <v>41</v>
      </c>
      <c r="B11798" s="4">
        <v>6.019323E-3</v>
      </c>
    </row>
    <row r="11799" spans="1:2">
      <c r="A11799" s="4" t="s">
        <v>41</v>
      </c>
      <c r="B11799" s="4">
        <v>4.8189349999999999E-3</v>
      </c>
    </row>
    <row r="11800" spans="1:2">
      <c r="A11800" s="4" t="s">
        <v>41</v>
      </c>
      <c r="B11800" s="4">
        <v>4.0240049999999998E-3</v>
      </c>
    </row>
    <row r="11801" spans="1:2">
      <c r="A11801" s="4" t="s">
        <v>41</v>
      </c>
      <c r="B11801" s="4">
        <v>4.8550759999999998E-3</v>
      </c>
    </row>
    <row r="11802" spans="1:2">
      <c r="A11802" s="4" t="s">
        <v>41</v>
      </c>
      <c r="B11802" s="4">
        <v>3.877199E-3</v>
      </c>
    </row>
    <row r="11803" spans="1:2">
      <c r="A11803" s="4" t="s">
        <v>41</v>
      </c>
      <c r="B11803" s="4">
        <v>4.1557570000000004E-3</v>
      </c>
    </row>
    <row r="11804" spans="1:2">
      <c r="A11804" s="4" t="s">
        <v>41</v>
      </c>
      <c r="B11804" s="4">
        <v>4.0750500000000002E-3</v>
      </c>
    </row>
    <row r="11805" spans="1:2">
      <c r="A11805" s="4" t="s">
        <v>41</v>
      </c>
      <c r="B11805" s="4">
        <v>5.399849E-3</v>
      </c>
    </row>
    <row r="11806" spans="1:2">
      <c r="A11806" s="4" t="s">
        <v>41</v>
      </c>
      <c r="B11806" s="4">
        <v>4.2173289999999997E-3</v>
      </c>
    </row>
    <row r="11807" spans="1:2">
      <c r="A11807" s="4" t="s">
        <v>41</v>
      </c>
      <c r="B11807" s="4">
        <v>5.0088270000000004E-3</v>
      </c>
    </row>
    <row r="11808" spans="1:2">
      <c r="A11808" s="4" t="s">
        <v>41</v>
      </c>
      <c r="B11808" s="4">
        <v>5.2077590000000002E-3</v>
      </c>
    </row>
    <row r="11809" spans="1:2">
      <c r="A11809" s="4" t="s">
        <v>41</v>
      </c>
      <c r="B11809" s="4">
        <v>3.9130040000000003E-3</v>
      </c>
    </row>
    <row r="11810" spans="1:2">
      <c r="A11810" s="4" t="s">
        <v>41</v>
      </c>
      <c r="B11810" s="4">
        <v>4.6903040000000002E-3</v>
      </c>
    </row>
    <row r="11811" spans="1:2">
      <c r="A11811" s="4" t="s">
        <v>41</v>
      </c>
      <c r="B11811" s="4">
        <v>4.5682409999999998E-3</v>
      </c>
    </row>
    <row r="11812" spans="1:2">
      <c r="A11812" s="4" t="s">
        <v>41</v>
      </c>
      <c r="B11812" s="4">
        <v>3.6620229999999999E-3</v>
      </c>
    </row>
    <row r="11813" spans="1:2">
      <c r="A11813" s="4" t="s">
        <v>41</v>
      </c>
      <c r="B11813" s="4">
        <v>3.762175E-3</v>
      </c>
    </row>
    <row r="11814" spans="1:2">
      <c r="A11814" s="4" t="s">
        <v>41</v>
      </c>
      <c r="B11814" s="4">
        <v>4.6611910000000003E-3</v>
      </c>
    </row>
    <row r="11815" spans="1:2">
      <c r="A11815" s="4" t="s">
        <v>41</v>
      </c>
      <c r="B11815" s="4">
        <v>4.294282E-3</v>
      </c>
    </row>
    <row r="11816" spans="1:2">
      <c r="A11816" s="4" t="s">
        <v>41</v>
      </c>
      <c r="B11816" s="4">
        <v>6.4140940000000004E-3</v>
      </c>
    </row>
    <row r="11817" spans="1:2">
      <c r="A11817" s="4" t="s">
        <v>41</v>
      </c>
      <c r="B11817" s="4">
        <v>4.8452649999999996E-3</v>
      </c>
    </row>
    <row r="11818" spans="1:2">
      <c r="A11818" s="4" t="s">
        <v>41</v>
      </c>
      <c r="B11818" s="4">
        <v>5.4551369999999997E-3</v>
      </c>
    </row>
    <row r="11819" spans="1:2">
      <c r="A11819" s="4" t="s">
        <v>41</v>
      </c>
      <c r="B11819" s="4">
        <v>4.812022E-3</v>
      </c>
    </row>
    <row r="11820" spans="1:2">
      <c r="A11820" s="4" t="s">
        <v>41</v>
      </c>
      <c r="B11820" s="4">
        <v>4.4767210000000003E-3</v>
      </c>
    </row>
    <row r="11821" spans="1:2">
      <c r="A11821" s="4" t="s">
        <v>41</v>
      </c>
      <c r="B11821" s="4">
        <v>3.9908890000000001E-3</v>
      </c>
    </row>
    <row r="11822" spans="1:2">
      <c r="A11822" s="4" t="s">
        <v>41</v>
      </c>
      <c r="B11822" s="4">
        <v>5.2614070000000001E-3</v>
      </c>
    </row>
    <row r="11823" spans="1:2">
      <c r="A11823" s="4" t="s">
        <v>41</v>
      </c>
      <c r="B11823" s="4">
        <v>3.8365959999999998E-3</v>
      </c>
    </row>
    <row r="11824" spans="1:2">
      <c r="A11824" s="4" t="s">
        <v>41</v>
      </c>
      <c r="B11824" s="4">
        <v>3.879118E-3</v>
      </c>
    </row>
    <row r="11825" spans="1:2">
      <c r="A11825" s="4" t="s">
        <v>41</v>
      </c>
      <c r="B11825" s="4">
        <v>4.6984069999999999E-3</v>
      </c>
    </row>
    <row r="11826" spans="1:2">
      <c r="A11826" s="4" t="s">
        <v>41</v>
      </c>
      <c r="B11826" s="4">
        <v>3.370502E-3</v>
      </c>
    </row>
    <row r="11827" spans="1:2">
      <c r="A11827" s="4" t="s">
        <v>41</v>
      </c>
      <c r="B11827" s="4">
        <v>3.9710270000000002E-3</v>
      </c>
    </row>
    <row r="11828" spans="1:2">
      <c r="A11828" s="4" t="s">
        <v>41</v>
      </c>
      <c r="B11828" s="4">
        <v>5.7483309999999998E-3</v>
      </c>
    </row>
    <row r="11829" spans="1:2">
      <c r="A11829" s="4" t="s">
        <v>41</v>
      </c>
      <c r="B11829" s="4">
        <v>5.5390680000000003E-3</v>
      </c>
    </row>
    <row r="11830" spans="1:2">
      <c r="A11830" s="4" t="s">
        <v>41</v>
      </c>
      <c r="B11830" s="4">
        <v>6.3665830000000003E-3</v>
      </c>
    </row>
    <row r="11831" spans="1:2">
      <c r="A11831" s="4" t="s">
        <v>41</v>
      </c>
      <c r="B11831" s="4">
        <v>6.5334590000000001E-3</v>
      </c>
    </row>
    <row r="11832" spans="1:2">
      <c r="A11832" s="4" t="s">
        <v>41</v>
      </c>
      <c r="B11832" s="4">
        <v>3.9616900000000004E-3</v>
      </c>
    </row>
    <row r="11833" spans="1:2">
      <c r="A11833" s="4" t="s">
        <v>41</v>
      </c>
      <c r="B11833" s="4">
        <v>3.2750370000000002E-3</v>
      </c>
    </row>
    <row r="11834" spans="1:2">
      <c r="A11834" s="4" t="s">
        <v>41</v>
      </c>
      <c r="B11834" s="4">
        <v>2.067377E-3</v>
      </c>
    </row>
    <row r="11835" spans="1:2">
      <c r="A11835" s="4" t="s">
        <v>41</v>
      </c>
      <c r="B11835" s="4">
        <v>4.584309E-3</v>
      </c>
    </row>
    <row r="11836" spans="1:2">
      <c r="A11836" s="4" t="s">
        <v>41</v>
      </c>
      <c r="B11836" s="4">
        <v>3.3653009999999998E-3</v>
      </c>
    </row>
    <row r="11837" spans="1:2">
      <c r="A11837" s="4" t="s">
        <v>41</v>
      </c>
      <c r="B11837" s="4">
        <v>4.4456180000000001E-3</v>
      </c>
    </row>
    <row r="11838" spans="1:2">
      <c r="A11838" s="4" t="s">
        <v>41</v>
      </c>
      <c r="B11838" s="4">
        <v>5.7016849999999997E-3</v>
      </c>
    </row>
    <row r="11839" spans="1:2">
      <c r="A11839" s="4" t="s">
        <v>41</v>
      </c>
      <c r="B11839" s="4">
        <v>5.5443840000000003E-3</v>
      </c>
    </row>
    <row r="11840" spans="1:2">
      <c r="A11840" s="4" t="s">
        <v>41</v>
      </c>
      <c r="B11840" s="4">
        <v>4.2608469999999999E-3</v>
      </c>
    </row>
    <row r="11841" spans="1:2">
      <c r="A11841" s="4" t="s">
        <v>41</v>
      </c>
      <c r="B11841" s="4">
        <v>4.0178089999999998E-3</v>
      </c>
    </row>
    <row r="11842" spans="1:2">
      <c r="A11842" s="4" t="s">
        <v>41</v>
      </c>
      <c r="B11842" s="4">
        <v>7.1533380000000004E-3</v>
      </c>
    </row>
    <row r="11843" spans="1:2">
      <c r="A11843" s="4" t="s">
        <v>41</v>
      </c>
      <c r="B11843" s="4">
        <v>3.8252849999999999E-3</v>
      </c>
    </row>
    <row r="11844" spans="1:2">
      <c r="A11844" s="4" t="s">
        <v>41</v>
      </c>
      <c r="B11844" s="4">
        <v>5.629139E-3</v>
      </c>
    </row>
    <row r="11845" spans="1:2">
      <c r="A11845" s="4" t="s">
        <v>41</v>
      </c>
      <c r="B11845" s="4">
        <v>5.774001E-3</v>
      </c>
    </row>
    <row r="11846" spans="1:2">
      <c r="A11846" s="4" t="s">
        <v>41</v>
      </c>
      <c r="B11846" s="4">
        <v>3.7482470000000001E-3</v>
      </c>
    </row>
    <row r="11847" spans="1:2">
      <c r="A11847" s="4" t="s">
        <v>41</v>
      </c>
      <c r="B11847" s="4">
        <v>3.8664540000000001E-3</v>
      </c>
    </row>
    <row r="11848" spans="1:2">
      <c r="A11848" s="4" t="s">
        <v>41</v>
      </c>
      <c r="B11848" s="4">
        <v>3.6669649999999999E-3</v>
      </c>
    </row>
    <row r="11849" spans="1:2">
      <c r="A11849" s="4" t="s">
        <v>41</v>
      </c>
      <c r="B11849" s="4">
        <v>4.3795300000000004E-3</v>
      </c>
    </row>
    <row r="11850" spans="1:2">
      <c r="A11850" s="4" t="s">
        <v>41</v>
      </c>
      <c r="B11850" s="4">
        <v>4.8073619999999999E-3</v>
      </c>
    </row>
    <row r="11851" spans="1:2">
      <c r="A11851" s="4" t="s">
        <v>41</v>
      </c>
      <c r="B11851" s="4">
        <v>3.2115440000000002E-3</v>
      </c>
    </row>
    <row r="11852" spans="1:2">
      <c r="A11852" s="4" t="s">
        <v>41</v>
      </c>
      <c r="B11852" s="4">
        <v>3.9092889999999998E-3</v>
      </c>
    </row>
    <row r="11853" spans="1:2">
      <c r="A11853" s="4" t="s">
        <v>41</v>
      </c>
      <c r="B11853" s="4">
        <v>4.3415880000000004E-3</v>
      </c>
    </row>
    <row r="11854" spans="1:2">
      <c r="A11854" s="4" t="s">
        <v>41</v>
      </c>
      <c r="B11854" s="4">
        <v>5.4729740000000002E-3</v>
      </c>
    </row>
    <row r="11855" spans="1:2">
      <c r="A11855" s="4" t="s">
        <v>41</v>
      </c>
      <c r="B11855" s="4">
        <v>5.7493780000000003E-3</v>
      </c>
    </row>
    <row r="11856" spans="1:2">
      <c r="A11856" s="4" t="s">
        <v>41</v>
      </c>
      <c r="B11856" s="4">
        <v>5.2057739999999998E-3</v>
      </c>
    </row>
    <row r="11857" spans="1:2">
      <c r="A11857" s="4" t="s">
        <v>41</v>
      </c>
      <c r="B11857" s="4">
        <v>3.792274E-3</v>
      </c>
    </row>
    <row r="11858" spans="1:2">
      <c r="A11858" s="4" t="s">
        <v>41</v>
      </c>
      <c r="B11858" s="4">
        <v>3.7650940000000001E-3</v>
      </c>
    </row>
    <row r="11859" spans="1:2">
      <c r="A11859" s="4" t="s">
        <v>41</v>
      </c>
      <c r="B11859" s="4">
        <v>4.8040360000000002E-3</v>
      </c>
    </row>
    <row r="11860" spans="1:2">
      <c r="A11860" s="4" t="s">
        <v>41</v>
      </c>
      <c r="B11860" s="4">
        <v>3.6381220000000001E-3</v>
      </c>
    </row>
    <row r="11861" spans="1:2">
      <c r="A11861" s="4" t="s">
        <v>41</v>
      </c>
      <c r="B11861" s="4">
        <v>4.5931319999999998E-3</v>
      </c>
    </row>
    <row r="11862" spans="1:2">
      <c r="A11862" s="4" t="s">
        <v>41</v>
      </c>
      <c r="B11862" s="4">
        <v>4.7047790000000001E-3</v>
      </c>
    </row>
    <row r="11863" spans="1:2">
      <c r="A11863" s="4" t="s">
        <v>41</v>
      </c>
      <c r="B11863" s="4">
        <v>5.2375310000000001E-3</v>
      </c>
    </row>
    <row r="11864" spans="1:2">
      <c r="A11864" s="4" t="s">
        <v>41</v>
      </c>
      <c r="B11864" s="4">
        <v>5.5898320000000003E-3</v>
      </c>
    </row>
    <row r="11865" spans="1:2">
      <c r="A11865" s="4" t="s">
        <v>41</v>
      </c>
      <c r="B11865" s="4">
        <v>4.6594870000000004E-3</v>
      </c>
    </row>
    <row r="11866" spans="1:2">
      <c r="A11866" s="4" t="s">
        <v>41</v>
      </c>
      <c r="B11866" s="4">
        <v>5.3509669999999999E-3</v>
      </c>
    </row>
    <row r="11867" spans="1:2">
      <c r="A11867" s="4" t="s">
        <v>41</v>
      </c>
      <c r="B11867" s="4">
        <v>4.2626920000000002E-3</v>
      </c>
    </row>
    <row r="11868" spans="1:2">
      <c r="A11868" s="4" t="s">
        <v>41</v>
      </c>
      <c r="B11868" s="4">
        <v>4.130692E-3</v>
      </c>
    </row>
    <row r="11869" spans="1:2">
      <c r="A11869" s="4" t="s">
        <v>41</v>
      </c>
      <c r="B11869" s="4">
        <v>4.5621730000000001E-3</v>
      </c>
    </row>
    <row r="11870" spans="1:2">
      <c r="A11870" s="4" t="s">
        <v>41</v>
      </c>
      <c r="B11870" s="4">
        <v>4.0874939999999997E-3</v>
      </c>
    </row>
    <row r="11871" spans="1:2">
      <c r="A11871" s="4" t="s">
        <v>41</v>
      </c>
      <c r="B11871" s="4">
        <v>3.446214E-3</v>
      </c>
    </row>
    <row r="11872" spans="1:2">
      <c r="A11872" s="4" t="s">
        <v>41</v>
      </c>
      <c r="B11872" s="4">
        <v>3.9432870000000002E-3</v>
      </c>
    </row>
    <row r="11873" spans="1:2">
      <c r="A11873" s="4" t="s">
        <v>41</v>
      </c>
      <c r="B11873" s="4">
        <v>2.413316E-3</v>
      </c>
    </row>
    <row r="11874" spans="1:2">
      <c r="A11874" s="4" t="s">
        <v>41</v>
      </c>
      <c r="B11874" s="4">
        <v>2.6842189999999998E-3</v>
      </c>
    </row>
    <row r="11875" spans="1:2">
      <c r="A11875" s="4" t="s">
        <v>41</v>
      </c>
      <c r="B11875" s="4">
        <v>2.991521E-3</v>
      </c>
    </row>
    <row r="11876" spans="1:2">
      <c r="A11876" s="4" t="s">
        <v>41</v>
      </c>
      <c r="B11876" s="4">
        <v>2.4098840000000002E-3</v>
      </c>
    </row>
    <row r="11877" spans="1:2">
      <c r="A11877" s="4" t="s">
        <v>41</v>
      </c>
      <c r="B11877" s="4">
        <v>3.5801349999999999E-3</v>
      </c>
    </row>
    <row r="11878" spans="1:2">
      <c r="A11878" s="4" t="s">
        <v>41</v>
      </c>
      <c r="B11878" s="4">
        <v>4.2629790000000001E-3</v>
      </c>
    </row>
    <row r="11879" spans="1:2">
      <c r="A11879" s="4" t="s">
        <v>41</v>
      </c>
      <c r="B11879" s="4">
        <v>4.2679950000000001E-3</v>
      </c>
    </row>
    <row r="11880" spans="1:2">
      <c r="A11880" s="4" t="s">
        <v>41</v>
      </c>
      <c r="B11880" s="4">
        <v>3.7129889999999999E-3</v>
      </c>
    </row>
    <row r="11881" spans="1:2">
      <c r="A11881" s="4" t="s">
        <v>41</v>
      </c>
      <c r="B11881" s="4">
        <v>4.7087250000000004E-3</v>
      </c>
    </row>
    <row r="11882" spans="1:2">
      <c r="A11882" s="4" t="s">
        <v>41</v>
      </c>
      <c r="B11882" s="4">
        <v>4.9881869999999998E-3</v>
      </c>
    </row>
    <row r="11883" spans="1:2">
      <c r="A11883" s="4" t="s">
        <v>41</v>
      </c>
      <c r="B11883" s="4">
        <v>3.8329649999999998E-3</v>
      </c>
    </row>
    <row r="11884" spans="1:2">
      <c r="A11884" s="4" t="s">
        <v>41</v>
      </c>
      <c r="B11884" s="4">
        <v>3.5198489999999998E-3</v>
      </c>
    </row>
    <row r="11885" spans="1:2">
      <c r="A11885" s="4" t="s">
        <v>41</v>
      </c>
      <c r="B11885" s="4">
        <v>3.0579829999999998E-3</v>
      </c>
    </row>
    <row r="11886" spans="1:2">
      <c r="A11886" s="4" t="s">
        <v>41</v>
      </c>
      <c r="B11886" s="4">
        <v>4.6775180000000003E-3</v>
      </c>
    </row>
    <row r="11887" spans="1:2">
      <c r="A11887" s="4" t="s">
        <v>41</v>
      </c>
      <c r="B11887" s="4">
        <v>5.7782980000000003E-3</v>
      </c>
    </row>
    <row r="11888" spans="1:2">
      <c r="A11888" s="4" t="s">
        <v>41</v>
      </c>
      <c r="B11888" s="4">
        <v>5.9680050000000002E-3</v>
      </c>
    </row>
    <row r="11889" spans="1:2">
      <c r="A11889" s="4" t="s">
        <v>41</v>
      </c>
      <c r="B11889" s="4">
        <v>3.40676E-3</v>
      </c>
    </row>
    <row r="11890" spans="1:2">
      <c r="A11890" s="4" t="s">
        <v>41</v>
      </c>
      <c r="B11890" s="4">
        <v>4.2097330000000002E-3</v>
      </c>
    </row>
    <row r="11891" spans="1:2">
      <c r="A11891" s="4" t="s">
        <v>41</v>
      </c>
      <c r="B11891" s="4">
        <v>5.1556980000000002E-3</v>
      </c>
    </row>
    <row r="11892" spans="1:2">
      <c r="A11892" s="4" t="s">
        <v>41</v>
      </c>
      <c r="B11892" s="4">
        <v>3.9288409999999998E-3</v>
      </c>
    </row>
    <row r="11893" spans="1:2">
      <c r="A11893" s="4" t="s">
        <v>41</v>
      </c>
      <c r="B11893" s="4">
        <v>5.1557900000000004E-3</v>
      </c>
    </row>
    <row r="11894" spans="1:2">
      <c r="A11894" s="4" t="s">
        <v>41</v>
      </c>
      <c r="B11894" s="4">
        <v>3.844526E-3</v>
      </c>
    </row>
    <row r="11895" spans="1:2">
      <c r="A11895" s="4" t="s">
        <v>41</v>
      </c>
      <c r="B11895" s="4">
        <v>5.0997059999999999E-3</v>
      </c>
    </row>
    <row r="11896" spans="1:2">
      <c r="A11896" s="4" t="s">
        <v>41</v>
      </c>
      <c r="B11896" s="4">
        <v>4.6806290000000004E-3</v>
      </c>
    </row>
    <row r="11897" spans="1:2">
      <c r="A11897" s="4" t="s">
        <v>41</v>
      </c>
      <c r="B11897" s="4">
        <v>5.8773669999999997E-3</v>
      </c>
    </row>
    <row r="11898" spans="1:2">
      <c r="A11898" s="4" t="s">
        <v>41</v>
      </c>
      <c r="B11898" s="4">
        <v>6.3069090000000003E-3</v>
      </c>
    </row>
    <row r="11899" spans="1:2">
      <c r="A11899" s="4" t="s">
        <v>41</v>
      </c>
      <c r="B11899" s="4">
        <v>4.1861729999999996E-3</v>
      </c>
    </row>
    <row r="11900" spans="1:2">
      <c r="A11900" s="4" t="s">
        <v>41</v>
      </c>
      <c r="B11900" s="4">
        <v>3.801034E-3</v>
      </c>
    </row>
    <row r="11901" spans="1:2">
      <c r="A11901" s="4" t="s">
        <v>41</v>
      </c>
      <c r="B11901" s="4">
        <v>4.8550759999999998E-3</v>
      </c>
    </row>
    <row r="11902" spans="1:2">
      <c r="A11902" s="4" t="s">
        <v>41</v>
      </c>
      <c r="B11902" s="4">
        <v>3.877199E-3</v>
      </c>
    </row>
    <row r="11903" spans="1:2">
      <c r="A11903" s="4" t="s">
        <v>41</v>
      </c>
      <c r="B11903" s="4">
        <v>4.2228789999999997E-3</v>
      </c>
    </row>
    <row r="11904" spans="1:2">
      <c r="A11904" s="4" t="s">
        <v>41</v>
      </c>
      <c r="B11904" s="4">
        <v>4.0750500000000002E-3</v>
      </c>
    </row>
    <row r="11905" spans="1:2">
      <c r="A11905" s="4" t="s">
        <v>41</v>
      </c>
      <c r="B11905" s="4">
        <v>5.399849E-3</v>
      </c>
    </row>
    <row r="11906" spans="1:2">
      <c r="A11906" s="4" t="s">
        <v>41</v>
      </c>
      <c r="B11906" s="4">
        <v>4.2173289999999997E-3</v>
      </c>
    </row>
    <row r="11907" spans="1:2">
      <c r="A11907" s="4" t="s">
        <v>41</v>
      </c>
      <c r="B11907" s="4">
        <v>4.6488329999999998E-3</v>
      </c>
    </row>
    <row r="11908" spans="1:2">
      <c r="A11908" s="4" t="s">
        <v>41</v>
      </c>
      <c r="B11908" s="4">
        <v>5.2018719999999997E-3</v>
      </c>
    </row>
    <row r="11909" spans="1:2">
      <c r="A11909" s="4" t="s">
        <v>41</v>
      </c>
      <c r="B11909" s="4">
        <v>3.9593329999999998E-3</v>
      </c>
    </row>
    <row r="11910" spans="1:2">
      <c r="A11910" s="4" t="s">
        <v>41</v>
      </c>
      <c r="B11910" s="4">
        <v>4.7265800000000002E-3</v>
      </c>
    </row>
    <row r="11911" spans="1:2">
      <c r="A11911" s="4" t="s">
        <v>41</v>
      </c>
      <c r="B11911" s="4">
        <v>4.4288230000000001E-3</v>
      </c>
    </row>
    <row r="11912" spans="1:2">
      <c r="A11912" s="4" t="s">
        <v>41</v>
      </c>
      <c r="B11912" s="4">
        <v>3.6968370000000001E-3</v>
      </c>
    </row>
    <row r="11913" spans="1:2">
      <c r="A11913" s="4" t="s">
        <v>41</v>
      </c>
      <c r="B11913" s="4">
        <v>3.762175E-3</v>
      </c>
    </row>
    <row r="11914" spans="1:2">
      <c r="A11914" s="4" t="s">
        <v>41</v>
      </c>
      <c r="B11914" s="4">
        <v>4.5135790000000002E-3</v>
      </c>
    </row>
    <row r="11915" spans="1:2">
      <c r="A11915" s="4" t="s">
        <v>41</v>
      </c>
      <c r="B11915" s="4">
        <v>4.527372E-3</v>
      </c>
    </row>
    <row r="11916" spans="1:2">
      <c r="A11916" s="4" t="s">
        <v>41</v>
      </c>
      <c r="B11916" s="4">
        <v>6.0374859999999999E-3</v>
      </c>
    </row>
    <row r="11917" spans="1:2">
      <c r="A11917" s="4" t="s">
        <v>41</v>
      </c>
      <c r="B11917" s="4">
        <v>4.9561689999999999E-3</v>
      </c>
    </row>
    <row r="11918" spans="1:2">
      <c r="A11918" s="4" t="s">
        <v>41</v>
      </c>
      <c r="B11918" s="4">
        <v>5.5975490000000003E-3</v>
      </c>
    </row>
    <row r="11919" spans="1:2">
      <c r="A11919" s="4" t="s">
        <v>41</v>
      </c>
      <c r="B11919" s="4">
        <v>4.889493E-3</v>
      </c>
    </row>
    <row r="11920" spans="1:2">
      <c r="A11920" s="4" t="s">
        <v>41</v>
      </c>
      <c r="B11920" s="4">
        <v>4.5101550000000001E-3</v>
      </c>
    </row>
    <row r="11921" spans="1:2">
      <c r="A11921" s="4" t="s">
        <v>41</v>
      </c>
      <c r="B11921" s="4">
        <v>3.9908890000000001E-3</v>
      </c>
    </row>
    <row r="11922" spans="1:2">
      <c r="A11922" s="4" t="s">
        <v>41</v>
      </c>
      <c r="B11922" s="4">
        <v>5.2614070000000001E-3</v>
      </c>
    </row>
    <row r="11923" spans="1:2">
      <c r="A11923" s="4" t="s">
        <v>41</v>
      </c>
      <c r="B11923" s="4">
        <v>3.8765010000000001E-3</v>
      </c>
    </row>
    <row r="11924" spans="1:2">
      <c r="A11924" s="4" t="s">
        <v>41</v>
      </c>
      <c r="B11924" s="4">
        <v>4.2611439999999997E-3</v>
      </c>
    </row>
    <row r="11925" spans="1:2">
      <c r="A11925" s="4" t="s">
        <v>41</v>
      </c>
      <c r="B11925" s="4">
        <v>4.6984069999999999E-3</v>
      </c>
    </row>
    <row r="11926" spans="1:2">
      <c r="A11926" s="4" t="s">
        <v>41</v>
      </c>
      <c r="B11926" s="4">
        <v>3.3083489999999999E-3</v>
      </c>
    </row>
    <row r="11927" spans="1:2">
      <c r="A11927" s="4" t="s">
        <v>41</v>
      </c>
      <c r="B11927" s="4">
        <v>3.9710270000000002E-3</v>
      </c>
    </row>
    <row r="11928" spans="1:2">
      <c r="A11928" s="4" t="s">
        <v>41</v>
      </c>
      <c r="B11928" s="4">
        <v>5.5527099999999998E-3</v>
      </c>
    </row>
    <row r="11929" spans="1:2">
      <c r="A11929" s="4" t="s">
        <v>41</v>
      </c>
      <c r="B11929" s="4">
        <v>5.5390680000000003E-3</v>
      </c>
    </row>
    <row r="11930" spans="1:2">
      <c r="A11930" s="4" t="s">
        <v>41</v>
      </c>
      <c r="B11930" s="4">
        <v>6.6963320000000002E-3</v>
      </c>
    </row>
    <row r="11931" spans="1:2">
      <c r="A11931" s="4" t="s">
        <v>41</v>
      </c>
      <c r="B11931" s="4">
        <v>6.6936069999999999E-3</v>
      </c>
    </row>
    <row r="11932" spans="1:2">
      <c r="A11932" s="4" t="s">
        <v>41</v>
      </c>
      <c r="B11932" s="4">
        <v>3.9616900000000004E-3</v>
      </c>
    </row>
    <row r="11933" spans="1:2">
      <c r="A11933" s="4" t="s">
        <v>41</v>
      </c>
      <c r="B11933" s="4">
        <v>3.6190079999999999E-3</v>
      </c>
    </row>
    <row r="11934" spans="1:2">
      <c r="A11934" s="4" t="s">
        <v>41</v>
      </c>
      <c r="B11934" s="4">
        <v>2.1447969999999999E-3</v>
      </c>
    </row>
    <row r="11935" spans="1:2">
      <c r="A11935" s="4" t="s">
        <v>41</v>
      </c>
      <c r="B11935" s="4">
        <v>4.1303429999999999E-3</v>
      </c>
    </row>
    <row r="11936" spans="1:2">
      <c r="A11936" s="4" t="s">
        <v>41</v>
      </c>
      <c r="B11936" s="4">
        <v>3.9489130000000001E-3</v>
      </c>
    </row>
    <row r="11937" spans="1:2">
      <c r="A11937" s="4" t="s">
        <v>41</v>
      </c>
      <c r="B11937" s="4">
        <v>4.311423E-3</v>
      </c>
    </row>
    <row r="11938" spans="1:2">
      <c r="A11938" s="4" t="s">
        <v>41</v>
      </c>
      <c r="B11938" s="4">
        <v>5.7016849999999997E-3</v>
      </c>
    </row>
    <row r="11939" spans="1:2">
      <c r="A11939" s="4" t="s">
        <v>41</v>
      </c>
      <c r="B11939" s="4">
        <v>5.1710030000000004E-3</v>
      </c>
    </row>
    <row r="11940" spans="1:2">
      <c r="A11940" s="4" t="s">
        <v>41</v>
      </c>
      <c r="B11940" s="4">
        <v>4.4522390000000002E-3</v>
      </c>
    </row>
    <row r="11941" spans="1:2">
      <c r="A11941" s="4" t="s">
        <v>41</v>
      </c>
      <c r="B11941" s="4">
        <v>4.0178089999999998E-3</v>
      </c>
    </row>
    <row r="11942" spans="1:2">
      <c r="A11942" s="4" t="s">
        <v>41</v>
      </c>
      <c r="B11942" s="4">
        <v>5.9653689999999999E-3</v>
      </c>
    </row>
    <row r="11943" spans="1:2">
      <c r="A11943" s="4" t="s">
        <v>41</v>
      </c>
      <c r="B11943" s="4">
        <v>3.4960856666670002E-3</v>
      </c>
    </row>
    <row r="11944" spans="1:2">
      <c r="A11944" s="4" t="s">
        <v>41</v>
      </c>
      <c r="B11944" s="4">
        <v>5.629139E-3</v>
      </c>
    </row>
    <row r="11945" spans="1:2">
      <c r="A11945" s="4" t="s">
        <v>41</v>
      </c>
      <c r="B11945" s="4">
        <v>4.7580340000000004E-3</v>
      </c>
    </row>
    <row r="11946" spans="1:2">
      <c r="A11946" s="4" t="s">
        <v>41</v>
      </c>
      <c r="B11946" s="4">
        <v>3.7466639999999998E-3</v>
      </c>
    </row>
    <row r="11947" spans="1:2">
      <c r="A11947" s="4" t="s">
        <v>41</v>
      </c>
      <c r="B11947" s="4">
        <v>3.5386549999999999E-3</v>
      </c>
    </row>
    <row r="11948" spans="1:2">
      <c r="A11948" s="4" t="s">
        <v>41</v>
      </c>
      <c r="B11948" s="4">
        <v>3.4556980000000001E-3</v>
      </c>
    </row>
    <row r="11949" spans="1:2">
      <c r="A11949" s="4" t="s">
        <v>41</v>
      </c>
      <c r="B11949" s="4">
        <v>4.3795300000000004E-3</v>
      </c>
    </row>
    <row r="11950" spans="1:2">
      <c r="A11950" s="4" t="s">
        <v>41</v>
      </c>
      <c r="B11950" s="4">
        <v>6.5726480000000004E-3</v>
      </c>
    </row>
    <row r="11951" spans="1:2">
      <c r="A11951" s="4" t="s">
        <v>41</v>
      </c>
      <c r="B11951" s="4">
        <v>2.7048979999999999E-3</v>
      </c>
    </row>
    <row r="11952" spans="1:2">
      <c r="A11952" s="4" t="s">
        <v>41</v>
      </c>
      <c r="B11952" s="4">
        <v>3.9195159999999996E-3</v>
      </c>
    </row>
    <row r="11953" spans="1:2">
      <c r="A11953" s="4" t="s">
        <v>41</v>
      </c>
      <c r="B11953" s="4">
        <v>4.1327079999999997E-3</v>
      </c>
    </row>
    <row r="11954" spans="1:2">
      <c r="A11954" s="4" t="s">
        <v>41</v>
      </c>
      <c r="B11954" s="4">
        <v>5.4729740000000002E-3</v>
      </c>
    </row>
    <row r="11955" spans="1:2">
      <c r="A11955" s="4" t="s">
        <v>41</v>
      </c>
      <c r="B11955" s="4">
        <v>5.5687849999999997E-3</v>
      </c>
    </row>
    <row r="11956" spans="1:2">
      <c r="A11956" s="4" t="s">
        <v>41</v>
      </c>
      <c r="B11956" s="4">
        <v>5.2057739999999998E-3</v>
      </c>
    </row>
    <row r="11957" spans="1:2">
      <c r="A11957" s="4" t="s">
        <v>41</v>
      </c>
      <c r="B11957" s="4">
        <v>3.4899319999999998E-3</v>
      </c>
    </row>
    <row r="11958" spans="1:2">
      <c r="A11958" s="4" t="s">
        <v>41</v>
      </c>
      <c r="B11958" s="4">
        <v>3.6596070000000001E-3</v>
      </c>
    </row>
    <row r="11959" spans="1:2">
      <c r="A11959" s="4" t="s">
        <v>41</v>
      </c>
      <c r="B11959" s="4">
        <v>4.8040360000000002E-3</v>
      </c>
    </row>
    <row r="11960" spans="1:2">
      <c r="A11960" s="4" t="s">
        <v>41</v>
      </c>
      <c r="B11960" s="4">
        <v>3.466308E-3</v>
      </c>
    </row>
    <row r="11961" spans="1:2">
      <c r="A11961" s="4" t="s">
        <v>41</v>
      </c>
      <c r="B11961" s="4">
        <v>4.5914320000000003E-3</v>
      </c>
    </row>
    <row r="11962" spans="1:2">
      <c r="A11962" s="4" t="s">
        <v>41</v>
      </c>
      <c r="B11962" s="4">
        <v>4.8689700000000002E-3</v>
      </c>
    </row>
    <row r="11963" spans="1:2">
      <c r="A11963" s="4" t="s">
        <v>41</v>
      </c>
      <c r="B11963" s="4">
        <v>5.2375310000000001E-3</v>
      </c>
    </row>
    <row r="11964" spans="1:2">
      <c r="A11964" s="4" t="s">
        <v>41</v>
      </c>
      <c r="B11964" s="4">
        <v>5.659875E-3</v>
      </c>
    </row>
    <row r="11965" spans="1:2">
      <c r="A11965" s="4" t="s">
        <v>41</v>
      </c>
      <c r="B11965" s="4">
        <v>4.5670219999999996E-3</v>
      </c>
    </row>
    <row r="11966" spans="1:2">
      <c r="A11966" s="4" t="s">
        <v>41</v>
      </c>
      <c r="B11966" s="4">
        <v>5.3509669999999999E-3</v>
      </c>
    </row>
    <row r="11967" spans="1:2">
      <c r="A11967" s="4" t="s">
        <v>41</v>
      </c>
      <c r="B11967" s="4">
        <v>4.5550460000000001E-3</v>
      </c>
    </row>
    <row r="11968" spans="1:2">
      <c r="A11968" s="4" t="s">
        <v>41</v>
      </c>
      <c r="B11968" s="4">
        <v>4.130692E-3</v>
      </c>
    </row>
    <row r="11969" spans="1:2">
      <c r="A11969" s="4" t="s">
        <v>41</v>
      </c>
      <c r="B11969" s="4">
        <v>4.443631E-3</v>
      </c>
    </row>
    <row r="11970" spans="1:2">
      <c r="A11970" s="4" t="s">
        <v>41</v>
      </c>
      <c r="B11970" s="4">
        <v>4.0874939999999997E-3</v>
      </c>
    </row>
    <row r="11971" spans="1:2">
      <c r="A11971" s="4" t="s">
        <v>41</v>
      </c>
      <c r="B11971" s="4">
        <v>3.446214E-3</v>
      </c>
    </row>
    <row r="11972" spans="1:2">
      <c r="A11972" s="4" t="s">
        <v>41</v>
      </c>
      <c r="B11972" s="4">
        <v>3.9432870000000002E-3</v>
      </c>
    </row>
    <row r="11973" spans="1:2">
      <c r="A11973" s="4" t="s">
        <v>41</v>
      </c>
      <c r="B11973" s="4">
        <v>2.413316E-3</v>
      </c>
    </row>
    <row r="11974" spans="1:2">
      <c r="A11974" s="4" t="s">
        <v>41</v>
      </c>
      <c r="B11974" s="4">
        <v>2.513E-3</v>
      </c>
    </row>
    <row r="11975" spans="1:2">
      <c r="A11975" s="4" t="s">
        <v>41</v>
      </c>
      <c r="B11975" s="4">
        <v>2.730119E-3</v>
      </c>
    </row>
    <row r="11976" spans="1:2">
      <c r="A11976" s="4" t="s">
        <v>41</v>
      </c>
      <c r="B11976" s="4">
        <v>2.6232930000000001E-3</v>
      </c>
    </row>
    <row r="11977" spans="1:2">
      <c r="A11977" s="4" t="s">
        <v>41</v>
      </c>
      <c r="B11977" s="4">
        <v>3.4364640000000002E-3</v>
      </c>
    </row>
    <row r="11978" spans="1:2">
      <c r="A11978" s="4" t="s">
        <v>41</v>
      </c>
      <c r="B11978" s="4">
        <v>4.1700299999999999E-3</v>
      </c>
    </row>
    <row r="11979" spans="1:2">
      <c r="A11979" s="4" t="s">
        <v>41</v>
      </c>
      <c r="B11979" s="4">
        <v>4.2679950000000001E-3</v>
      </c>
    </row>
    <row r="11980" spans="1:2">
      <c r="A11980" s="4" t="s">
        <v>41</v>
      </c>
      <c r="B11980" s="4">
        <v>3.635218E-3</v>
      </c>
    </row>
    <row r="11981" spans="1:2">
      <c r="A11981" s="4" t="s">
        <v>41</v>
      </c>
      <c r="B11981" s="4">
        <v>4.8371439999999998E-3</v>
      </c>
    </row>
    <row r="11982" spans="1:2">
      <c r="A11982" s="4" t="s">
        <v>41</v>
      </c>
      <c r="B11982" s="4">
        <v>4.9881869999999998E-3</v>
      </c>
    </row>
    <row r="11983" spans="1:2">
      <c r="A11983" s="4" t="s">
        <v>41</v>
      </c>
      <c r="B11983" s="4">
        <v>3.8329649999999998E-3</v>
      </c>
    </row>
    <row r="11984" spans="1:2">
      <c r="A11984" s="4" t="s">
        <v>41</v>
      </c>
      <c r="B11984" s="4">
        <v>3.5198489999999998E-3</v>
      </c>
    </row>
    <row r="11985" spans="1:2">
      <c r="A11985" s="4" t="s">
        <v>41</v>
      </c>
      <c r="B11985" s="4">
        <v>3.0579829999999998E-3</v>
      </c>
    </row>
    <row r="11986" spans="1:2">
      <c r="A11986" s="4" t="s">
        <v>41</v>
      </c>
      <c r="B11986" s="4">
        <v>4.523343E-3</v>
      </c>
    </row>
    <row r="11987" spans="1:2">
      <c r="A11987" s="4" t="s">
        <v>41</v>
      </c>
      <c r="B11987" s="4">
        <v>5.2595050000000003E-3</v>
      </c>
    </row>
    <row r="11988" spans="1:2">
      <c r="A11988" s="4" t="s">
        <v>41</v>
      </c>
      <c r="B11988" s="4">
        <v>5.7927769999999998E-3</v>
      </c>
    </row>
    <row r="11989" spans="1:2">
      <c r="A11989" s="4" t="s">
        <v>41</v>
      </c>
      <c r="B11989" s="4">
        <v>3.3219980000000001E-3</v>
      </c>
    </row>
    <row r="11990" spans="1:2">
      <c r="A11990" s="4" t="s">
        <v>41</v>
      </c>
      <c r="B11990" s="4">
        <v>4.1613880000000002E-3</v>
      </c>
    </row>
    <row r="11991" spans="1:2">
      <c r="A11991" s="4" t="s">
        <v>41</v>
      </c>
      <c r="B11991" s="4">
        <v>4.14577E-3</v>
      </c>
    </row>
    <row r="11992" spans="1:2">
      <c r="A11992" s="4" t="s">
        <v>41</v>
      </c>
      <c r="B11992" s="4">
        <v>4.0063290000000003E-3</v>
      </c>
    </row>
    <row r="11993" spans="1:2">
      <c r="A11993" s="4" t="s">
        <v>41</v>
      </c>
      <c r="B11993" s="4">
        <v>5.5871740000000003E-3</v>
      </c>
    </row>
    <row r="11994" spans="1:2">
      <c r="A11994" s="4" t="s">
        <v>41</v>
      </c>
      <c r="B11994" s="4">
        <v>3.734163E-3</v>
      </c>
    </row>
    <row r="11995" spans="1:2">
      <c r="A11995" s="4" t="s">
        <v>41</v>
      </c>
      <c r="B11995" s="4">
        <v>4.8157460000000001E-3</v>
      </c>
    </row>
    <row r="11996" spans="1:2">
      <c r="A11996" s="4" t="s">
        <v>41</v>
      </c>
      <c r="B11996" s="4">
        <v>4.6806290000000004E-3</v>
      </c>
    </row>
    <row r="11997" spans="1:2">
      <c r="A11997" s="4" t="s">
        <v>41</v>
      </c>
      <c r="B11997" s="4">
        <v>6.1088280000000002E-3</v>
      </c>
    </row>
    <row r="11998" spans="1:2">
      <c r="A11998" s="4" t="s">
        <v>41</v>
      </c>
      <c r="B11998" s="4">
        <v>6.285774E-3</v>
      </c>
    </row>
    <row r="11999" spans="1:2">
      <c r="A11999" s="4" t="s">
        <v>41</v>
      </c>
      <c r="B11999" s="4">
        <v>4.1434159999999996E-3</v>
      </c>
    </row>
    <row r="12000" spans="1:2">
      <c r="A12000" s="4" t="s">
        <v>41</v>
      </c>
      <c r="B12000" s="4">
        <v>3.5527419999999998E-3</v>
      </c>
    </row>
    <row r="12001" spans="1:2">
      <c r="A12001" s="4" t="s">
        <v>41</v>
      </c>
      <c r="B12001" s="4">
        <v>4.3158559999999999E-3</v>
      </c>
    </row>
    <row r="12002" spans="1:2">
      <c r="A12002" s="4" t="s">
        <v>41</v>
      </c>
      <c r="B12002" s="4">
        <v>3.9303749999999998E-3</v>
      </c>
    </row>
    <row r="12003" spans="1:2">
      <c r="A12003" s="4" t="s">
        <v>41</v>
      </c>
      <c r="B12003" s="4">
        <v>4.259812E-3</v>
      </c>
    </row>
    <row r="12004" spans="1:2">
      <c r="A12004" s="4" t="s">
        <v>41</v>
      </c>
      <c r="B12004" s="4">
        <v>3.6266660000000002E-3</v>
      </c>
    </row>
    <row r="12005" spans="1:2">
      <c r="A12005" s="4" t="s">
        <v>41</v>
      </c>
      <c r="B12005" s="4">
        <v>5.399849E-3</v>
      </c>
    </row>
    <row r="12006" spans="1:2">
      <c r="A12006" s="4" t="s">
        <v>41</v>
      </c>
      <c r="B12006" s="4">
        <v>3.878566E-3</v>
      </c>
    </row>
    <row r="12007" spans="1:2">
      <c r="A12007" s="4" t="s">
        <v>41</v>
      </c>
      <c r="B12007" s="4">
        <v>4.6488329999999998E-3</v>
      </c>
    </row>
    <row r="12008" spans="1:2">
      <c r="A12008" s="4" t="s">
        <v>41</v>
      </c>
      <c r="B12008" s="4">
        <v>5.1832320000000003E-3</v>
      </c>
    </row>
    <row r="12009" spans="1:2">
      <c r="A12009" s="4" t="s">
        <v>41</v>
      </c>
      <c r="B12009" s="4">
        <v>3.9989439999999999E-3</v>
      </c>
    </row>
    <row r="12010" spans="1:2">
      <c r="A12010" s="4" t="s">
        <v>41</v>
      </c>
      <c r="B12010" s="4">
        <v>4.868519E-3</v>
      </c>
    </row>
    <row r="12011" spans="1:2">
      <c r="A12011" s="4" t="s">
        <v>41</v>
      </c>
      <c r="B12011" s="4">
        <v>4.4288230000000001E-3</v>
      </c>
    </row>
    <row r="12012" spans="1:2">
      <c r="A12012" s="4" t="s">
        <v>41</v>
      </c>
      <c r="B12012" s="4">
        <v>3.8728399999999998E-3</v>
      </c>
    </row>
    <row r="12013" spans="1:2">
      <c r="A12013" s="4" t="s">
        <v>41</v>
      </c>
      <c r="B12013" s="4">
        <v>3.762175E-3</v>
      </c>
    </row>
    <row r="12014" spans="1:2">
      <c r="A12014" s="4" t="s">
        <v>41</v>
      </c>
      <c r="B12014" s="4">
        <v>4.5135790000000002E-3</v>
      </c>
    </row>
    <row r="12015" spans="1:2">
      <c r="A12015" s="4" t="s">
        <v>41</v>
      </c>
      <c r="B12015" s="4">
        <v>4.2507389999999999E-3</v>
      </c>
    </row>
    <row r="12016" spans="1:2">
      <c r="A12016" s="4" t="s">
        <v>41</v>
      </c>
      <c r="B12016" s="4">
        <v>5.7719540000000001E-3</v>
      </c>
    </row>
    <row r="12017" spans="1:2">
      <c r="A12017" s="4" t="s">
        <v>41</v>
      </c>
      <c r="B12017" s="4">
        <v>5.1633089999999996E-3</v>
      </c>
    </row>
    <row r="12018" spans="1:2">
      <c r="A12018" s="4" t="s">
        <v>41</v>
      </c>
      <c r="B12018" s="4">
        <v>5.8065399999999998E-3</v>
      </c>
    </row>
    <row r="12019" spans="1:2">
      <c r="A12019" s="4" t="s">
        <v>41</v>
      </c>
      <c r="B12019" s="4">
        <v>5.0337020000000001E-3</v>
      </c>
    </row>
    <row r="12020" spans="1:2">
      <c r="A12020" s="4" t="s">
        <v>41</v>
      </c>
      <c r="B12020" s="4">
        <v>4.5101550000000001E-3</v>
      </c>
    </row>
    <row r="12021" spans="1:2">
      <c r="A12021" s="4" t="s">
        <v>41</v>
      </c>
      <c r="B12021" s="4">
        <v>3.9908890000000001E-3</v>
      </c>
    </row>
    <row r="12022" spans="1:2">
      <c r="A12022" s="4" t="s">
        <v>41</v>
      </c>
      <c r="B12022" s="4">
        <v>5.3279039999999996E-3</v>
      </c>
    </row>
    <row r="12023" spans="1:2">
      <c r="A12023" s="4" t="s">
        <v>41</v>
      </c>
      <c r="B12023" s="4">
        <v>4.1397459999999997E-3</v>
      </c>
    </row>
    <row r="12024" spans="1:2">
      <c r="A12024" s="4" t="s">
        <v>41</v>
      </c>
      <c r="B12024" s="4">
        <v>4.2611439999999997E-3</v>
      </c>
    </row>
    <row r="12025" spans="1:2">
      <c r="A12025" s="4" t="s">
        <v>41</v>
      </c>
      <c r="B12025" s="4">
        <v>4.6984069999999999E-3</v>
      </c>
    </row>
    <row r="12026" spans="1:2">
      <c r="A12026" s="4" t="s">
        <v>41</v>
      </c>
      <c r="B12026" s="4">
        <v>3.3083489999999999E-3</v>
      </c>
    </row>
    <row r="12027" spans="1:2">
      <c r="A12027" s="4" t="s">
        <v>41</v>
      </c>
      <c r="B12027" s="4">
        <v>3.9710270000000002E-3</v>
      </c>
    </row>
    <row r="12028" spans="1:2">
      <c r="A12028" s="4" t="s">
        <v>41</v>
      </c>
      <c r="B12028" s="4">
        <v>5.536076E-3</v>
      </c>
    </row>
    <row r="12029" spans="1:2">
      <c r="A12029" s="4" t="s">
        <v>41</v>
      </c>
      <c r="B12029" s="4">
        <v>5.6912209999999998E-3</v>
      </c>
    </row>
    <row r="12030" spans="1:2">
      <c r="A12030" s="4" t="s">
        <v>41</v>
      </c>
      <c r="B12030" s="4">
        <v>6.6963320000000002E-3</v>
      </c>
    </row>
    <row r="12031" spans="1:2">
      <c r="A12031" s="4" t="s">
        <v>41</v>
      </c>
      <c r="B12031" s="4">
        <v>6.6936069999999999E-3</v>
      </c>
    </row>
    <row r="12032" spans="1:2">
      <c r="A12032" s="4" t="s">
        <v>41</v>
      </c>
      <c r="B12032" s="4">
        <v>3.821928E-3</v>
      </c>
    </row>
    <row r="12033" spans="1:2">
      <c r="A12033" s="4" t="s">
        <v>41</v>
      </c>
      <c r="B12033" s="4">
        <v>3.2750370000000002E-3</v>
      </c>
    </row>
    <row r="12034" spans="1:2">
      <c r="A12034" s="4" t="s">
        <v>41</v>
      </c>
      <c r="B12034" s="4">
        <v>2.181526E-3</v>
      </c>
    </row>
    <row r="12035" spans="1:2">
      <c r="A12035" s="4" t="s">
        <v>41</v>
      </c>
      <c r="B12035" s="4">
        <v>4.7325329999999997E-3</v>
      </c>
    </row>
    <row r="12036" spans="1:2">
      <c r="A12036" s="4" t="s">
        <v>41</v>
      </c>
      <c r="B12036" s="4">
        <v>4.1688669999999997E-3</v>
      </c>
    </row>
    <row r="12037" spans="1:2">
      <c r="A12037" s="4" t="s">
        <v>41</v>
      </c>
      <c r="B12037" s="4">
        <v>4.2067210000000001E-3</v>
      </c>
    </row>
    <row r="12038" spans="1:2">
      <c r="A12038" s="4" t="s">
        <v>41</v>
      </c>
      <c r="B12038" s="4">
        <v>5.6440730000000003E-3</v>
      </c>
    </row>
    <row r="12039" spans="1:2">
      <c r="A12039" s="4" t="s">
        <v>41</v>
      </c>
      <c r="B12039" s="4">
        <v>4.1909790000000001E-3</v>
      </c>
    </row>
    <row r="12040" spans="1:2">
      <c r="A12040" s="4" t="s">
        <v>41</v>
      </c>
      <c r="B12040" s="4">
        <v>4.4522390000000002E-3</v>
      </c>
    </row>
    <row r="12041" spans="1:2">
      <c r="A12041" s="4" t="s">
        <v>41</v>
      </c>
      <c r="B12041" s="4">
        <v>3.8457600000000002E-3</v>
      </c>
    </row>
    <row r="12042" spans="1:2">
      <c r="A12042" s="4" t="s">
        <v>41</v>
      </c>
      <c r="B12042" s="4">
        <v>5.3449839999999997E-3</v>
      </c>
    </row>
    <row r="12043" spans="1:2">
      <c r="A12043" s="4" t="s">
        <v>41</v>
      </c>
      <c r="B12043" s="4">
        <v>3.4960856666670002E-3</v>
      </c>
    </row>
    <row r="12044" spans="1:2">
      <c r="A12044" s="4" t="s">
        <v>41</v>
      </c>
      <c r="B12044" s="4">
        <v>5.629139E-3</v>
      </c>
    </row>
    <row r="12045" spans="1:2">
      <c r="A12045" s="4" t="s">
        <v>41</v>
      </c>
      <c r="B12045" s="4">
        <v>4.3180839999999998E-3</v>
      </c>
    </row>
    <row r="12046" spans="1:2">
      <c r="A12046" s="4" t="s">
        <v>41</v>
      </c>
      <c r="B12046" s="4">
        <v>3.7466639999999998E-3</v>
      </c>
    </row>
    <row r="12047" spans="1:2">
      <c r="A12047" s="4" t="s">
        <v>41</v>
      </c>
      <c r="B12047" s="4">
        <v>3.3133619999999998E-3</v>
      </c>
    </row>
    <row r="12048" spans="1:2">
      <c r="A12048" s="4" t="s">
        <v>41</v>
      </c>
      <c r="B12048" s="4">
        <v>3.3135980000000001E-3</v>
      </c>
    </row>
    <row r="12049" spans="1:2">
      <c r="A12049" s="4" t="s">
        <v>41</v>
      </c>
      <c r="B12049" s="4">
        <v>4.3795300000000004E-3</v>
      </c>
    </row>
    <row r="12050" spans="1:2">
      <c r="A12050" s="4" t="s">
        <v>41</v>
      </c>
      <c r="B12050" s="4">
        <v>6.9427380000000004E-3</v>
      </c>
    </row>
    <row r="12051" spans="1:2">
      <c r="A12051" s="4" t="s">
        <v>41</v>
      </c>
      <c r="B12051" s="4">
        <v>2.7048979999999999E-3</v>
      </c>
    </row>
    <row r="12052" spans="1:2">
      <c r="A12052" s="4" t="s">
        <v>41</v>
      </c>
      <c r="B12052" s="4">
        <v>4.2276140000000002E-3</v>
      </c>
    </row>
    <row r="12053" spans="1:2">
      <c r="A12053" s="4" t="s">
        <v>41</v>
      </c>
      <c r="B12053" s="4">
        <v>4.3415880000000004E-3</v>
      </c>
    </row>
    <row r="12054" spans="1:2">
      <c r="A12054" s="4" t="s">
        <v>41</v>
      </c>
      <c r="B12054" s="4">
        <v>5.4729740000000002E-3</v>
      </c>
    </row>
    <row r="12055" spans="1:2">
      <c r="A12055" s="4" t="s">
        <v>41</v>
      </c>
      <c r="B12055" s="4">
        <v>5.4115179999999997E-3</v>
      </c>
    </row>
    <row r="12056" spans="1:2">
      <c r="A12056" s="4" t="s">
        <v>41</v>
      </c>
      <c r="B12056" s="4">
        <v>5.0308380000000002E-3</v>
      </c>
    </row>
    <row r="12057" spans="1:2">
      <c r="A12057" s="4" t="s">
        <v>41</v>
      </c>
      <c r="B12057" s="4">
        <v>3.1707900000000002E-3</v>
      </c>
    </row>
    <row r="12058" spans="1:2">
      <c r="A12058" s="4" t="s">
        <v>41</v>
      </c>
      <c r="B12058" s="4">
        <v>3.605184E-3</v>
      </c>
    </row>
    <row r="12059" spans="1:2">
      <c r="A12059" s="4" t="s">
        <v>41</v>
      </c>
      <c r="B12059" s="4">
        <v>4.8040360000000002E-3</v>
      </c>
    </row>
    <row r="12060" spans="1:2">
      <c r="A12060" s="4" t="s">
        <v>41</v>
      </c>
      <c r="B12060" s="4">
        <v>3.3592399999999999E-3</v>
      </c>
    </row>
    <row r="12061" spans="1:2">
      <c r="A12061" s="4" t="s">
        <v>41</v>
      </c>
      <c r="B12061" s="4">
        <v>4.5931319999999998E-3</v>
      </c>
    </row>
    <row r="12062" spans="1:2">
      <c r="A12062" s="4" t="s">
        <v>41</v>
      </c>
      <c r="B12062" s="4">
        <v>5.369113E-3</v>
      </c>
    </row>
    <row r="12063" spans="1:2">
      <c r="A12063" s="4" t="s">
        <v>41</v>
      </c>
      <c r="B12063" s="4">
        <v>4.3930360000000003E-3</v>
      </c>
    </row>
    <row r="12064" spans="1:2">
      <c r="A12064" s="4" t="s">
        <v>41</v>
      </c>
      <c r="B12064" s="4">
        <v>5.659875E-3</v>
      </c>
    </row>
    <row r="12065" spans="1:2">
      <c r="A12065" s="4" t="s">
        <v>41</v>
      </c>
      <c r="B12065" s="4">
        <v>4.1829609999999998E-3</v>
      </c>
    </row>
    <row r="12066" spans="1:2">
      <c r="A12066" s="4" t="s">
        <v>41</v>
      </c>
      <c r="B12066" s="4">
        <v>5.3509669999999999E-3</v>
      </c>
    </row>
    <row r="12067" spans="1:2">
      <c r="A12067" s="4" t="s">
        <v>41</v>
      </c>
      <c r="B12067" s="4">
        <v>4.5550460000000001E-3</v>
      </c>
    </row>
    <row r="12068" spans="1:2">
      <c r="A12068" s="4" t="s">
        <v>41</v>
      </c>
      <c r="B12068" s="4">
        <v>4.130692E-3</v>
      </c>
    </row>
    <row r="12069" spans="1:2">
      <c r="A12069" s="4" t="s">
        <v>41</v>
      </c>
      <c r="B12069" s="4">
        <v>4.443631E-3</v>
      </c>
    </row>
    <row r="12070" spans="1:2">
      <c r="A12070" s="4" t="s">
        <v>41</v>
      </c>
      <c r="B12070" s="4">
        <v>4.2096529999999998E-3</v>
      </c>
    </row>
    <row r="12071" spans="1:2">
      <c r="A12071" s="4" t="s">
        <v>41</v>
      </c>
      <c r="B12071" s="4">
        <v>3.3864569999999998E-3</v>
      </c>
    </row>
    <row r="12072" spans="1:2">
      <c r="A12072" s="4" t="s">
        <v>41</v>
      </c>
      <c r="B12072" s="4">
        <v>3.6472129999999998E-3</v>
      </c>
    </row>
    <row r="12073" spans="1:2">
      <c r="A12073" s="4" t="s">
        <v>41</v>
      </c>
      <c r="B12073" s="4">
        <v>2.413316E-3</v>
      </c>
    </row>
    <row r="12074" spans="1:2">
      <c r="A12074" s="4" t="s">
        <v>41</v>
      </c>
      <c r="B12074" s="4">
        <v>2.4032519999999998E-3</v>
      </c>
    </row>
    <row r="12075" spans="1:2">
      <c r="A12075" s="4" t="s">
        <v>41</v>
      </c>
      <c r="B12075" s="4">
        <v>2.544461E-3</v>
      </c>
    </row>
    <row r="12076" spans="1:2">
      <c r="A12076" s="4" t="s">
        <v>41</v>
      </c>
      <c r="B12076" s="4">
        <v>2.6232930000000001E-3</v>
      </c>
    </row>
    <row r="12077" spans="1:2">
      <c r="A12077" s="4" t="s">
        <v>41</v>
      </c>
      <c r="B12077" s="4">
        <v>3.143617E-3</v>
      </c>
    </row>
    <row r="12078" spans="1:2">
      <c r="A12078" s="4" t="s">
        <v>41</v>
      </c>
      <c r="B12078" s="4">
        <v>4.2629790000000001E-3</v>
      </c>
    </row>
    <row r="12079" spans="1:2">
      <c r="A12079" s="4" t="s">
        <v>41</v>
      </c>
      <c r="B12079" s="4">
        <v>4.2978399999999998E-3</v>
      </c>
    </row>
    <row r="12080" spans="1:2">
      <c r="A12080" s="4" t="s">
        <v>41</v>
      </c>
      <c r="B12080" s="4">
        <v>3.635218E-3</v>
      </c>
    </row>
    <row r="12081" spans="1:2">
      <c r="A12081" s="4" t="s">
        <v>41</v>
      </c>
      <c r="B12081" s="4">
        <v>4.8371439999999998E-3</v>
      </c>
    </row>
    <row r="12082" spans="1:2">
      <c r="A12082" s="4" t="s">
        <v>41</v>
      </c>
      <c r="B12082" s="4">
        <v>5.0633140000000002E-3</v>
      </c>
    </row>
    <row r="12083" spans="1:2">
      <c r="A12083" s="4" t="s">
        <v>41</v>
      </c>
      <c r="B12083" s="4">
        <v>2.9642956666669999E-3</v>
      </c>
    </row>
    <row r="12084" spans="1:2">
      <c r="A12084" s="4" t="s">
        <v>41</v>
      </c>
      <c r="B12084" s="4">
        <v>3.6855809999999998E-3</v>
      </c>
    </row>
    <row r="12085" spans="1:2">
      <c r="A12085" s="4" t="s">
        <v>41</v>
      </c>
      <c r="B12085" s="4">
        <v>3.180703E-3</v>
      </c>
    </row>
    <row r="12086" spans="1:2">
      <c r="A12086" s="4" t="s">
        <v>41</v>
      </c>
      <c r="B12086" s="4">
        <v>4.523343E-3</v>
      </c>
    </row>
    <row r="12087" spans="1:2">
      <c r="A12087" s="4" t="s">
        <v>41</v>
      </c>
      <c r="B12087" s="4">
        <v>5.2361669999999999E-3</v>
      </c>
    </row>
    <row r="12088" spans="1:2">
      <c r="A12088" s="4" t="s">
        <v>41</v>
      </c>
      <c r="B12088" s="4">
        <v>5.6770079999999999E-3</v>
      </c>
    </row>
    <row r="12089" spans="1:2">
      <c r="A12089" s="4" t="s">
        <v>41</v>
      </c>
      <c r="B12089" s="4">
        <v>3.2787390000000001E-3</v>
      </c>
    </row>
    <row r="12090" spans="1:2">
      <c r="A12090" s="4" t="s">
        <v>41</v>
      </c>
      <c r="B12090" s="4">
        <v>4.0998049999999998E-3</v>
      </c>
    </row>
    <row r="12091" spans="1:2">
      <c r="A12091" s="4" t="s">
        <v>41</v>
      </c>
      <c r="B12091" s="4">
        <v>3.59626E-3</v>
      </c>
    </row>
    <row r="12092" spans="1:2">
      <c r="A12092" s="4" t="s">
        <v>41</v>
      </c>
      <c r="B12092" s="4">
        <v>4.0314249999999999E-3</v>
      </c>
    </row>
    <row r="12093" spans="1:2">
      <c r="A12093" s="4" t="s">
        <v>41</v>
      </c>
      <c r="B12093" s="4">
        <v>5.7732469999999996E-3</v>
      </c>
    </row>
    <row r="12094" spans="1:2">
      <c r="A12094" s="4" t="s">
        <v>41</v>
      </c>
      <c r="B12094" s="4">
        <v>3.4979479999999999E-3</v>
      </c>
    </row>
    <row r="12095" spans="1:2">
      <c r="A12095" s="4" t="s">
        <v>41</v>
      </c>
      <c r="B12095" s="4">
        <v>4.8157460000000001E-3</v>
      </c>
    </row>
    <row r="12096" spans="1:2">
      <c r="A12096" s="4" t="s">
        <v>41</v>
      </c>
      <c r="B12096" s="4">
        <v>4.0917159999999996E-3</v>
      </c>
    </row>
    <row r="12097" spans="1:2">
      <c r="A12097" s="4" t="s">
        <v>41</v>
      </c>
      <c r="B12097" s="4">
        <v>6.2529370000000001E-3</v>
      </c>
    </row>
    <row r="12098" spans="1:2">
      <c r="A12098" s="4" t="s">
        <v>41</v>
      </c>
      <c r="B12098" s="4">
        <v>6.285774E-3</v>
      </c>
    </row>
    <row r="12099" spans="1:2">
      <c r="A12099" s="4" t="s">
        <v>41</v>
      </c>
      <c r="B12099" s="4">
        <v>4.1434159999999996E-3</v>
      </c>
    </row>
    <row r="12100" spans="1:2">
      <c r="A12100" s="4" t="s">
        <v>41</v>
      </c>
      <c r="B12100" s="4">
        <v>3.4688309999999999E-3</v>
      </c>
    </row>
    <row r="12101" spans="1:2">
      <c r="A12101" s="4" t="s">
        <v>41</v>
      </c>
      <c r="B12101" s="4">
        <v>4.2458510000000001E-3</v>
      </c>
    </row>
    <row r="12102" spans="1:2">
      <c r="A12102" s="4" t="s">
        <v>41</v>
      </c>
      <c r="B12102" s="4">
        <v>3.9303749999999998E-3</v>
      </c>
    </row>
    <row r="12103" spans="1:2">
      <c r="A12103" s="4" t="s">
        <v>41</v>
      </c>
      <c r="B12103" s="4">
        <v>4.3332090000000002E-3</v>
      </c>
    </row>
    <row r="12104" spans="1:2">
      <c r="A12104" s="4" t="s">
        <v>41</v>
      </c>
      <c r="B12104" s="4">
        <v>3.6266660000000002E-3</v>
      </c>
    </row>
    <row r="12105" spans="1:2">
      <c r="A12105" s="4" t="s">
        <v>41</v>
      </c>
      <c r="B12105" s="4">
        <v>5.1105589999999998E-3</v>
      </c>
    </row>
    <row r="12106" spans="1:2">
      <c r="A12106" s="4" t="s">
        <v>41</v>
      </c>
      <c r="B12106" s="4">
        <v>3.878566E-3</v>
      </c>
    </row>
    <row r="12107" spans="1:2">
      <c r="A12107" s="4" t="s">
        <v>41</v>
      </c>
      <c r="B12107" s="4">
        <v>4.6488329999999998E-3</v>
      </c>
    </row>
    <row r="12108" spans="1:2">
      <c r="A12108" s="4" t="s">
        <v>41</v>
      </c>
      <c r="B12108" s="4">
        <v>5.0364349999999997E-3</v>
      </c>
    </row>
    <row r="12109" spans="1:2">
      <c r="A12109" s="4" t="s">
        <v>41</v>
      </c>
      <c r="B12109" s="4">
        <v>4.036403E-3</v>
      </c>
    </row>
    <row r="12110" spans="1:2">
      <c r="A12110" s="4" t="s">
        <v>41</v>
      </c>
      <c r="B12110" s="4">
        <v>4.9503949999999998E-3</v>
      </c>
    </row>
    <row r="12111" spans="1:2">
      <c r="A12111" s="4" t="s">
        <v>41</v>
      </c>
      <c r="B12111" s="4">
        <v>4.5580150000000003E-3</v>
      </c>
    </row>
    <row r="12112" spans="1:2">
      <c r="A12112" s="4" t="s">
        <v>41</v>
      </c>
      <c r="B12112" s="4">
        <v>3.8728399999999998E-3</v>
      </c>
    </row>
    <row r="12113" spans="1:2">
      <c r="A12113" s="4" t="s">
        <v>41</v>
      </c>
      <c r="B12113" s="4">
        <v>3.414116E-3</v>
      </c>
    </row>
    <row r="12114" spans="1:2">
      <c r="A12114" s="4" t="s">
        <v>41</v>
      </c>
      <c r="B12114" s="4">
        <v>4.4964860000000001E-3</v>
      </c>
    </row>
    <row r="12115" spans="1:2">
      <c r="A12115" s="4" t="s">
        <v>41</v>
      </c>
      <c r="B12115" s="4">
        <v>4.2507389999999999E-3</v>
      </c>
    </row>
    <row r="12116" spans="1:2">
      <c r="A12116" s="4" t="s">
        <v>41</v>
      </c>
      <c r="B12116" s="4">
        <v>5.7719540000000001E-3</v>
      </c>
    </row>
    <row r="12117" spans="1:2">
      <c r="A12117" s="4" t="s">
        <v>41</v>
      </c>
      <c r="B12117" s="4">
        <v>5.1633089999999996E-3</v>
      </c>
    </row>
    <row r="12118" spans="1:2">
      <c r="A12118" s="4" t="s">
        <v>41</v>
      </c>
      <c r="B12118" s="4">
        <v>5.8563280000000001E-3</v>
      </c>
    </row>
    <row r="12119" spans="1:2">
      <c r="A12119" s="4" t="s">
        <v>41</v>
      </c>
      <c r="B12119" s="4">
        <v>4.889493E-3</v>
      </c>
    </row>
    <row r="12120" spans="1:2">
      <c r="A12120" s="4" t="s">
        <v>41</v>
      </c>
      <c r="B12120" s="4">
        <v>4.5527720000000001E-3</v>
      </c>
    </row>
    <row r="12121" spans="1:2">
      <c r="A12121" s="4" t="s">
        <v>41</v>
      </c>
      <c r="B12121" s="4">
        <v>4.2325349999999999E-3</v>
      </c>
    </row>
    <row r="12122" spans="1:2">
      <c r="A12122" s="4" t="s">
        <v>41</v>
      </c>
      <c r="B12122" s="4">
        <v>5.3279039999999996E-3</v>
      </c>
    </row>
    <row r="12123" spans="1:2">
      <c r="A12123" s="4" t="s">
        <v>41</v>
      </c>
      <c r="B12123" s="4">
        <v>3.8765010000000001E-3</v>
      </c>
    </row>
    <row r="12124" spans="1:2">
      <c r="A12124" s="4" t="s">
        <v>41</v>
      </c>
      <c r="B12124" s="4">
        <v>4.2611439999999997E-3</v>
      </c>
    </row>
    <row r="12125" spans="1:2">
      <c r="A12125" s="4" t="s">
        <v>41</v>
      </c>
      <c r="B12125" s="4">
        <v>4.6984069999999999E-3</v>
      </c>
    </row>
    <row r="12126" spans="1:2">
      <c r="A12126" s="4" t="s">
        <v>41</v>
      </c>
      <c r="B12126" s="4">
        <v>3.3083489999999999E-3</v>
      </c>
    </row>
    <row r="12127" spans="1:2">
      <c r="A12127" s="4" t="s">
        <v>41</v>
      </c>
      <c r="B12127" s="4">
        <v>3.7453400000000002E-3</v>
      </c>
    </row>
    <row r="12128" spans="1:2">
      <c r="A12128" s="4" t="s">
        <v>41</v>
      </c>
      <c r="B12128" s="4">
        <v>5.1152639999999996E-3</v>
      </c>
    </row>
    <row r="12129" spans="1:2">
      <c r="A12129" s="4" t="s">
        <v>41</v>
      </c>
      <c r="B12129" s="4">
        <v>5.7201320000000002E-3</v>
      </c>
    </row>
    <row r="12130" spans="1:2">
      <c r="A12130" s="4" t="s">
        <v>41</v>
      </c>
      <c r="B12130" s="4">
        <v>6.4603050000000004E-3</v>
      </c>
    </row>
    <row r="12131" spans="1:2">
      <c r="A12131" s="4" t="s">
        <v>41</v>
      </c>
      <c r="B12131" s="4">
        <v>6.5334590000000001E-3</v>
      </c>
    </row>
    <row r="12132" spans="1:2">
      <c r="A12132" s="4" t="s">
        <v>41</v>
      </c>
      <c r="B12132" s="4">
        <v>4.2751680000000002E-3</v>
      </c>
    </row>
    <row r="12133" spans="1:2">
      <c r="A12133" s="4" t="s">
        <v>41</v>
      </c>
      <c r="B12133" s="4">
        <v>3.2750370000000002E-3</v>
      </c>
    </row>
    <row r="12134" spans="1:2">
      <c r="A12134" s="4" t="s">
        <v>41</v>
      </c>
      <c r="B12134" s="4">
        <v>2.2793689999999998E-3</v>
      </c>
    </row>
    <row r="12135" spans="1:2">
      <c r="A12135" s="4" t="s">
        <v>41</v>
      </c>
      <c r="B12135" s="4">
        <v>4.8813609999999999E-3</v>
      </c>
    </row>
    <row r="12136" spans="1:2">
      <c r="A12136" s="4" t="s">
        <v>41</v>
      </c>
      <c r="B12136" s="4">
        <v>4.1688669999999997E-3</v>
      </c>
    </row>
    <row r="12137" spans="1:2">
      <c r="A12137" s="4" t="s">
        <v>41</v>
      </c>
      <c r="B12137" s="4">
        <v>4.311423E-3</v>
      </c>
    </row>
    <row r="12138" spans="1:2">
      <c r="A12138" s="4" t="s">
        <v>41</v>
      </c>
      <c r="B12138" s="4">
        <v>5.6440730000000003E-3</v>
      </c>
    </row>
    <row r="12139" spans="1:2">
      <c r="A12139" s="4" t="s">
        <v>41</v>
      </c>
      <c r="B12139" s="4">
        <v>4.1909790000000001E-3</v>
      </c>
    </row>
    <row r="12140" spans="1:2">
      <c r="A12140" s="4" t="s">
        <v>41</v>
      </c>
      <c r="B12140" s="4">
        <v>4.4698790000000004E-3</v>
      </c>
    </row>
    <row r="12141" spans="1:2">
      <c r="A12141" s="4" t="s">
        <v>41</v>
      </c>
      <c r="B12141" s="4">
        <v>3.8457600000000002E-3</v>
      </c>
    </row>
    <row r="12142" spans="1:2">
      <c r="A12142" s="4" t="s">
        <v>41</v>
      </c>
      <c r="B12142" s="4">
        <v>5.1995490000000004E-3</v>
      </c>
    </row>
    <row r="12143" spans="1:2">
      <c r="A12143" s="4" t="s">
        <v>41</v>
      </c>
      <c r="B12143" s="4">
        <v>3.4960856666670002E-3</v>
      </c>
    </row>
    <row r="12144" spans="1:2">
      <c r="A12144" s="4" t="s">
        <v>41</v>
      </c>
      <c r="B12144" s="4">
        <v>5.1393919999999996E-3</v>
      </c>
    </row>
    <row r="12145" spans="1:2">
      <c r="A12145" s="4" t="s">
        <v>41</v>
      </c>
      <c r="B12145" s="4">
        <v>4.2598560000000002E-3</v>
      </c>
    </row>
    <row r="12146" spans="1:2">
      <c r="A12146" s="4" t="s">
        <v>41</v>
      </c>
      <c r="B12146" s="4">
        <v>4.0017899999999999E-3</v>
      </c>
    </row>
    <row r="12147" spans="1:2">
      <c r="A12147" s="4" t="s">
        <v>41</v>
      </c>
      <c r="B12147" s="4">
        <v>3.1594240000000001E-3</v>
      </c>
    </row>
    <row r="12148" spans="1:2">
      <c r="A12148" s="4" t="s">
        <v>41</v>
      </c>
      <c r="B12148" s="4">
        <v>3.3135980000000001E-3</v>
      </c>
    </row>
    <row r="12149" spans="1:2">
      <c r="A12149" s="4" t="s">
        <v>41</v>
      </c>
      <c r="B12149" s="4">
        <v>4.5312950000000003E-3</v>
      </c>
    </row>
    <row r="12150" spans="1:2">
      <c r="A12150" s="4" t="s">
        <v>41</v>
      </c>
      <c r="B12150" s="4">
        <v>7.8093399999999997E-3</v>
      </c>
    </row>
    <row r="12151" spans="1:2">
      <c r="A12151" s="4" t="s">
        <v>41</v>
      </c>
      <c r="B12151" s="4">
        <v>2.7048979999999999E-3</v>
      </c>
    </row>
    <row r="12152" spans="1:2">
      <c r="A12152" s="4" t="s">
        <v>41</v>
      </c>
      <c r="B12152" s="4">
        <v>4.1380139999999998E-3</v>
      </c>
    </row>
    <row r="12153" spans="1:2">
      <c r="A12153" s="4" t="s">
        <v>41</v>
      </c>
      <c r="B12153" s="4">
        <v>4.4682460000000004E-3</v>
      </c>
    </row>
    <row r="12154" spans="1:2">
      <c r="A12154" s="4" t="s">
        <v>41</v>
      </c>
      <c r="B12154" s="4">
        <v>5.280898E-3</v>
      </c>
    </row>
    <row r="12155" spans="1:2">
      <c r="A12155" s="4" t="s">
        <v>41</v>
      </c>
      <c r="B12155" s="4">
        <v>5.1879090000000001E-3</v>
      </c>
    </row>
    <row r="12156" spans="1:2">
      <c r="A12156" s="4" t="s">
        <v>41</v>
      </c>
      <c r="B12156" s="4">
        <v>4.9190989999999997E-3</v>
      </c>
    </row>
    <row r="12157" spans="1:2">
      <c r="A12157" s="4" t="s">
        <v>41</v>
      </c>
      <c r="B12157" s="4">
        <v>3.1243920000000001E-3</v>
      </c>
    </row>
    <row r="12158" spans="1:2">
      <c r="A12158" s="4" t="s">
        <v>41</v>
      </c>
      <c r="B12158" s="4">
        <v>3.4516600000000001E-3</v>
      </c>
    </row>
    <row r="12159" spans="1:2">
      <c r="A12159" s="4" t="s">
        <v>41</v>
      </c>
      <c r="B12159" s="4">
        <v>4.8040360000000002E-3</v>
      </c>
    </row>
    <row r="12160" spans="1:2">
      <c r="A12160" s="4" t="s">
        <v>41</v>
      </c>
      <c r="B12160" s="4">
        <v>3.3592399999999999E-3</v>
      </c>
    </row>
    <row r="12161" spans="1:2">
      <c r="A12161" s="4" t="s">
        <v>41</v>
      </c>
      <c r="B12161" s="4">
        <v>4.61197E-3</v>
      </c>
    </row>
    <row r="12162" spans="1:2">
      <c r="A12162" s="4" t="s">
        <v>41</v>
      </c>
      <c r="B12162" s="4">
        <v>5.4331020000000004E-3</v>
      </c>
    </row>
    <row r="12163" spans="1:2">
      <c r="A12163" s="4" t="s">
        <v>41</v>
      </c>
      <c r="B12163" s="4">
        <v>4.3930360000000003E-3</v>
      </c>
    </row>
    <row r="12164" spans="1:2">
      <c r="A12164" s="4" t="s">
        <v>41</v>
      </c>
      <c r="B12164" s="4">
        <v>5.6045089999999997E-3</v>
      </c>
    </row>
    <row r="12165" spans="1:2">
      <c r="A12165" s="4" t="s">
        <v>41</v>
      </c>
      <c r="B12165" s="4">
        <v>4.1829609999999998E-3</v>
      </c>
    </row>
    <row r="12166" spans="1:2">
      <c r="A12166" s="4" t="s">
        <v>41</v>
      </c>
      <c r="B12166" s="4">
        <v>4.1985779999999997E-3</v>
      </c>
    </row>
    <row r="12167" spans="1:2">
      <c r="A12167" s="4" t="s">
        <v>41</v>
      </c>
      <c r="B12167" s="4">
        <v>4.3835590000000004E-3</v>
      </c>
    </row>
    <row r="12168" spans="1:2">
      <c r="A12168" s="4" t="s">
        <v>41</v>
      </c>
      <c r="B12168" s="4">
        <v>4.6092559999999999E-3</v>
      </c>
    </row>
    <row r="12169" spans="1:2">
      <c r="A12169" s="4" t="s">
        <v>41</v>
      </c>
      <c r="B12169" s="4">
        <v>4.5751430000000003E-3</v>
      </c>
    </row>
    <row r="12170" spans="1:2">
      <c r="A12170" s="4" t="s">
        <v>41</v>
      </c>
      <c r="B12170" s="4">
        <v>4.2096529999999998E-3</v>
      </c>
    </row>
    <row r="12171" spans="1:2">
      <c r="A12171" s="4" t="s">
        <v>41</v>
      </c>
      <c r="B12171" s="4">
        <v>3.446214E-3</v>
      </c>
    </row>
    <row r="12172" spans="1:2">
      <c r="A12172" s="4" t="s">
        <v>41</v>
      </c>
      <c r="B12172" s="4">
        <v>3.4545079999999998E-3</v>
      </c>
    </row>
    <row r="12173" spans="1:2">
      <c r="A12173" s="4" t="s">
        <v>41</v>
      </c>
      <c r="B12173" s="4">
        <v>2.4488460000000002E-3</v>
      </c>
    </row>
    <row r="12174" spans="1:2">
      <c r="A12174" s="4" t="s">
        <v>41</v>
      </c>
      <c r="B12174" s="4">
        <v>2.4032519999999998E-3</v>
      </c>
    </row>
    <row r="12175" spans="1:2">
      <c r="A12175" s="4" t="s">
        <v>41</v>
      </c>
      <c r="B12175" s="4">
        <v>2.544461E-3</v>
      </c>
    </row>
    <row r="12176" spans="1:2">
      <c r="A12176" s="4" t="s">
        <v>41</v>
      </c>
      <c r="B12176" s="4">
        <v>2.6496839999999998E-3</v>
      </c>
    </row>
    <row r="12177" spans="1:2">
      <c r="A12177" s="4" t="s">
        <v>41</v>
      </c>
      <c r="B12177" s="4">
        <v>3.143617E-3</v>
      </c>
    </row>
    <row r="12178" spans="1:2">
      <c r="A12178" s="4" t="s">
        <v>41</v>
      </c>
      <c r="B12178" s="4">
        <v>4.4485210000000004E-3</v>
      </c>
    </row>
    <row r="12179" spans="1:2">
      <c r="A12179" s="4" t="s">
        <v>41</v>
      </c>
      <c r="B12179" s="4">
        <v>4.2978399999999998E-3</v>
      </c>
    </row>
    <row r="12180" spans="1:2">
      <c r="A12180" s="4" t="s">
        <v>41</v>
      </c>
      <c r="B12180" s="4">
        <v>3.635218E-3</v>
      </c>
    </row>
    <row r="12181" spans="1:2">
      <c r="A12181" s="4" t="s">
        <v>41</v>
      </c>
      <c r="B12181" s="4">
        <v>4.8371439999999998E-3</v>
      </c>
    </row>
    <row r="12182" spans="1:2">
      <c r="A12182" s="4" t="s">
        <v>41</v>
      </c>
      <c r="B12182" s="4">
        <v>5.0633140000000002E-3</v>
      </c>
    </row>
    <row r="12183" spans="1:2">
      <c r="A12183" s="4" t="s">
        <v>41</v>
      </c>
      <c r="B12183" s="4">
        <v>2.9642956666669999E-3</v>
      </c>
    </row>
    <row r="12184" spans="1:2">
      <c r="A12184" s="4" t="s">
        <v>41</v>
      </c>
      <c r="B12184" s="4">
        <v>3.6855809999999998E-3</v>
      </c>
    </row>
    <row r="12185" spans="1:2">
      <c r="A12185" s="4" t="s">
        <v>41</v>
      </c>
      <c r="B12185" s="4">
        <v>3.180703E-3</v>
      </c>
    </row>
    <row r="12186" spans="1:2">
      <c r="A12186" s="4" t="s">
        <v>41</v>
      </c>
      <c r="B12186" s="4">
        <v>4.0343050000000002E-3</v>
      </c>
    </row>
    <row r="12187" spans="1:2">
      <c r="A12187" s="4" t="s">
        <v>41</v>
      </c>
      <c r="B12187" s="4">
        <v>4.7358369999999997E-3</v>
      </c>
    </row>
    <row r="12188" spans="1:2">
      <c r="A12188" s="4" t="s">
        <v>41</v>
      </c>
      <c r="B12188" s="4">
        <v>5.3879330000000001E-3</v>
      </c>
    </row>
    <row r="12189" spans="1:2">
      <c r="A12189" s="4" t="s">
        <v>41</v>
      </c>
      <c r="B12189" s="4">
        <v>3.2787390000000001E-3</v>
      </c>
    </row>
    <row r="12190" spans="1:2">
      <c r="A12190" s="4" t="s">
        <v>41</v>
      </c>
      <c r="B12190" s="4">
        <v>4.1613880000000002E-3</v>
      </c>
    </row>
    <row r="12191" spans="1:2">
      <c r="A12191" s="4" t="s">
        <v>41</v>
      </c>
      <c r="B12191" s="4">
        <v>3.4904210000000001E-3</v>
      </c>
    </row>
    <row r="12192" spans="1:2">
      <c r="A12192" s="4" t="s">
        <v>41</v>
      </c>
      <c r="B12192" s="4">
        <v>4.0314249999999999E-3</v>
      </c>
    </row>
    <row r="12193" spans="1:2">
      <c r="A12193" s="4" t="s">
        <v>41</v>
      </c>
      <c r="B12193" s="4">
        <v>5.7732469999999996E-3</v>
      </c>
    </row>
    <row r="12194" spans="1:2">
      <c r="A12194" s="4" t="s">
        <v>41</v>
      </c>
      <c r="B12194" s="4">
        <v>3.4979479999999999E-3</v>
      </c>
    </row>
    <row r="12195" spans="1:2">
      <c r="A12195" s="4" t="s">
        <v>41</v>
      </c>
      <c r="B12195" s="4">
        <v>4.8157460000000001E-3</v>
      </c>
    </row>
    <row r="12196" spans="1:2">
      <c r="A12196" s="4" t="s">
        <v>41</v>
      </c>
      <c r="B12196" s="4">
        <v>4.0917159999999996E-3</v>
      </c>
    </row>
    <row r="12197" spans="1:2">
      <c r="A12197" s="4" t="s">
        <v>41</v>
      </c>
      <c r="B12197" s="4">
        <v>6.5111700000000002E-3</v>
      </c>
    </row>
    <row r="12198" spans="1:2">
      <c r="A12198" s="4" t="s">
        <v>41</v>
      </c>
      <c r="B12198" s="4">
        <v>6.285774E-3</v>
      </c>
    </row>
    <row r="12199" spans="1:2">
      <c r="A12199" s="4" t="s">
        <v>41</v>
      </c>
      <c r="B12199" s="4">
        <v>4.1434159999999996E-3</v>
      </c>
    </row>
    <row r="12200" spans="1:2">
      <c r="A12200" s="4" t="s">
        <v>41</v>
      </c>
      <c r="B12200" s="4">
        <v>3.4688309999999999E-3</v>
      </c>
    </row>
    <row r="12201" spans="1:2">
      <c r="A12201" s="4" t="s">
        <v>41</v>
      </c>
      <c r="B12201" s="4">
        <v>4.1008110000000002E-3</v>
      </c>
    </row>
    <row r="12202" spans="1:2">
      <c r="A12202" s="4" t="s">
        <v>41</v>
      </c>
      <c r="B12202" s="4">
        <v>3.9303749999999998E-3</v>
      </c>
    </row>
    <row r="12203" spans="1:2">
      <c r="A12203" s="4" t="s">
        <v>41</v>
      </c>
      <c r="B12203" s="4">
        <v>4.6365859999999998E-3</v>
      </c>
    </row>
    <row r="12204" spans="1:2">
      <c r="A12204" s="4" t="s">
        <v>41</v>
      </c>
      <c r="B12204" s="4">
        <v>3.50563E-3</v>
      </c>
    </row>
    <row r="12205" spans="1:2">
      <c r="A12205" s="4" t="s">
        <v>41</v>
      </c>
      <c r="B12205" s="4">
        <v>5.1105589999999998E-3</v>
      </c>
    </row>
    <row r="12206" spans="1:2">
      <c r="A12206" s="4" t="s">
        <v>41</v>
      </c>
      <c r="B12206" s="4">
        <v>4.2173289999999997E-3</v>
      </c>
    </row>
    <row r="12207" spans="1:2">
      <c r="A12207" s="4" t="s">
        <v>41</v>
      </c>
      <c r="B12207" s="4">
        <v>4.7456169999999997E-3</v>
      </c>
    </row>
    <row r="12208" spans="1:2">
      <c r="A12208" s="4" t="s">
        <v>41</v>
      </c>
      <c r="B12208" s="4">
        <v>4.4432710000000004E-3</v>
      </c>
    </row>
    <row r="12209" spans="1:2">
      <c r="A12209" s="4" t="s">
        <v>41</v>
      </c>
      <c r="B12209" s="4">
        <v>4.036403E-3</v>
      </c>
    </row>
    <row r="12210" spans="1:2">
      <c r="A12210" s="4" t="s">
        <v>41</v>
      </c>
      <c r="B12210" s="4">
        <v>4.9503949999999998E-3</v>
      </c>
    </row>
    <row r="12211" spans="1:2">
      <c r="A12211" s="4" t="s">
        <v>41</v>
      </c>
      <c r="B12211" s="4">
        <v>4.5580150000000003E-3</v>
      </c>
    </row>
    <row r="12212" spans="1:2">
      <c r="A12212" s="4" t="s">
        <v>41</v>
      </c>
      <c r="B12212" s="4">
        <v>3.8728399999999998E-3</v>
      </c>
    </row>
    <row r="12213" spans="1:2">
      <c r="A12213" s="4" t="s">
        <v>41</v>
      </c>
      <c r="B12213" s="4">
        <v>3.3845260000000001E-3</v>
      </c>
    </row>
    <row r="12214" spans="1:2">
      <c r="A12214" s="4" t="s">
        <v>41</v>
      </c>
      <c r="B12214" s="4">
        <v>4.4964860000000001E-3</v>
      </c>
    </row>
    <row r="12215" spans="1:2">
      <c r="A12215" s="4" t="s">
        <v>41</v>
      </c>
      <c r="B12215" s="4">
        <v>4.527372E-3</v>
      </c>
    </row>
    <row r="12216" spans="1:2">
      <c r="A12216" s="4" t="s">
        <v>41</v>
      </c>
      <c r="B12216" s="4">
        <v>5.862735E-3</v>
      </c>
    </row>
    <row r="12217" spans="1:2">
      <c r="A12217" s="4" t="s">
        <v>41</v>
      </c>
      <c r="B12217" s="4">
        <v>5.169262E-3</v>
      </c>
    </row>
    <row r="12218" spans="1:2">
      <c r="A12218" s="4" t="s">
        <v>41</v>
      </c>
      <c r="B12218" s="4">
        <v>5.8563280000000001E-3</v>
      </c>
    </row>
    <row r="12219" spans="1:2">
      <c r="A12219" s="4" t="s">
        <v>41</v>
      </c>
      <c r="B12219" s="4">
        <v>5.0337020000000001E-3</v>
      </c>
    </row>
    <row r="12220" spans="1:2">
      <c r="A12220" s="4" t="s">
        <v>41</v>
      </c>
      <c r="B12220" s="4">
        <v>4.5101550000000001E-3</v>
      </c>
    </row>
    <row r="12221" spans="1:2">
      <c r="A12221" s="4" t="s">
        <v>41</v>
      </c>
      <c r="B12221" s="4">
        <v>4.2325349999999999E-3</v>
      </c>
    </row>
    <row r="12222" spans="1:2">
      <c r="A12222" s="4" t="s">
        <v>41</v>
      </c>
      <c r="B12222" s="4">
        <v>5.3279039999999996E-3</v>
      </c>
    </row>
    <row r="12223" spans="1:2">
      <c r="A12223" s="4" t="s">
        <v>41</v>
      </c>
      <c r="B12223" s="4">
        <v>3.8765010000000001E-3</v>
      </c>
    </row>
    <row r="12224" spans="1:2">
      <c r="A12224" s="4" t="s">
        <v>41</v>
      </c>
      <c r="B12224" s="4">
        <v>4.2611439999999997E-3</v>
      </c>
    </row>
    <row r="12225" spans="1:2">
      <c r="A12225" s="4" t="s">
        <v>41</v>
      </c>
      <c r="B12225" s="4">
        <v>4.6984069999999999E-3</v>
      </c>
    </row>
    <row r="12226" spans="1:2">
      <c r="A12226" s="4" t="s">
        <v>41</v>
      </c>
      <c r="B12226" s="4">
        <v>3.7677019999999999E-3</v>
      </c>
    </row>
    <row r="12227" spans="1:2">
      <c r="A12227" s="4" t="s">
        <v>41</v>
      </c>
      <c r="B12227" s="4">
        <v>3.7453400000000002E-3</v>
      </c>
    </row>
    <row r="12228" spans="1:2">
      <c r="A12228" s="4" t="s">
        <v>41</v>
      </c>
      <c r="B12228" s="4">
        <v>5.1152639999999996E-3</v>
      </c>
    </row>
    <row r="12229" spans="1:2">
      <c r="A12229" s="4" t="s">
        <v>41</v>
      </c>
      <c r="B12229" s="4">
        <v>5.7201320000000002E-3</v>
      </c>
    </row>
    <row r="12230" spans="1:2">
      <c r="A12230" s="4" t="s">
        <v>41</v>
      </c>
      <c r="B12230" s="4">
        <v>6.7405240000000003E-3</v>
      </c>
    </row>
    <row r="12231" spans="1:2">
      <c r="A12231" s="4" t="s">
        <v>41</v>
      </c>
      <c r="B12231" s="4">
        <v>6.1626659999999998E-3</v>
      </c>
    </row>
    <row r="12232" spans="1:2">
      <c r="A12232" s="4" t="s">
        <v>41</v>
      </c>
      <c r="B12232" s="4">
        <v>4.2751680000000002E-3</v>
      </c>
    </row>
    <row r="12233" spans="1:2">
      <c r="A12233" s="4" t="s">
        <v>41</v>
      </c>
      <c r="B12233" s="4">
        <v>3.0117849999999999E-3</v>
      </c>
    </row>
    <row r="12234" spans="1:2">
      <c r="A12234" s="4" t="s">
        <v>41</v>
      </c>
      <c r="B12234" s="4">
        <v>2.4237450000000002E-3</v>
      </c>
    </row>
    <row r="12235" spans="1:2">
      <c r="A12235" s="4" t="s">
        <v>41</v>
      </c>
      <c r="B12235" s="4">
        <v>5.2617310000000004E-3</v>
      </c>
    </row>
    <row r="12236" spans="1:2">
      <c r="A12236" s="4" t="s">
        <v>41</v>
      </c>
      <c r="B12236" s="4">
        <v>4.1688669999999997E-3</v>
      </c>
    </row>
    <row r="12237" spans="1:2">
      <c r="A12237" s="4" t="s">
        <v>41</v>
      </c>
      <c r="B12237" s="4">
        <v>4.311423E-3</v>
      </c>
    </row>
    <row r="12238" spans="1:2">
      <c r="A12238" s="4" t="s">
        <v>41</v>
      </c>
      <c r="B12238" s="4">
        <v>5.1610090000000003E-3</v>
      </c>
    </row>
    <row r="12239" spans="1:2">
      <c r="A12239" s="4" t="s">
        <v>41</v>
      </c>
      <c r="B12239" s="4">
        <v>4.0168399999999998E-3</v>
      </c>
    </row>
    <row r="12240" spans="1:2">
      <c r="A12240" s="4" t="s">
        <v>41</v>
      </c>
      <c r="B12240" s="4">
        <v>4.4698790000000004E-3</v>
      </c>
    </row>
    <row r="12241" spans="1:2">
      <c r="A12241" s="4" t="s">
        <v>41</v>
      </c>
      <c r="B12241" s="4">
        <v>3.8457600000000002E-3</v>
      </c>
    </row>
    <row r="12242" spans="1:2">
      <c r="A12242" s="4" t="s">
        <v>41</v>
      </c>
      <c r="B12242" s="4">
        <v>5.1995490000000004E-3</v>
      </c>
    </row>
    <row r="12243" spans="1:2">
      <c r="A12243" s="4" t="s">
        <v>41</v>
      </c>
      <c r="B12243" s="4">
        <v>3.4761670000000001E-3</v>
      </c>
    </row>
    <row r="12244" spans="1:2">
      <c r="A12244" s="4" t="s">
        <v>41</v>
      </c>
      <c r="B12244" s="4">
        <v>5.1393919999999996E-3</v>
      </c>
    </row>
    <row r="12245" spans="1:2">
      <c r="A12245" s="4" t="s">
        <v>41</v>
      </c>
      <c r="B12245" s="4">
        <v>3.8840419999999999E-3</v>
      </c>
    </row>
    <row r="12246" spans="1:2">
      <c r="A12246" s="4" t="s">
        <v>41</v>
      </c>
      <c r="B12246" s="4">
        <v>4.0017899999999999E-3</v>
      </c>
    </row>
    <row r="12247" spans="1:2">
      <c r="A12247" s="4" t="s">
        <v>41</v>
      </c>
      <c r="B12247" s="4">
        <v>3.1396979999999998E-3</v>
      </c>
    </row>
    <row r="12248" spans="1:2">
      <c r="A12248" s="4" t="s">
        <v>41</v>
      </c>
      <c r="B12248" s="4">
        <v>3.0290149999999999E-3</v>
      </c>
    </row>
    <row r="12249" spans="1:2">
      <c r="A12249" s="4" t="s">
        <v>41</v>
      </c>
      <c r="B12249" s="4">
        <v>4.6544719999999998E-3</v>
      </c>
    </row>
    <row r="12250" spans="1:2">
      <c r="A12250" s="4" t="s">
        <v>41</v>
      </c>
      <c r="B12250" s="4">
        <v>7.8093399999999997E-3</v>
      </c>
    </row>
    <row r="12251" spans="1:2">
      <c r="A12251" s="4" t="s">
        <v>41</v>
      </c>
      <c r="B12251" s="4">
        <v>2.7916830000000001E-3</v>
      </c>
    </row>
    <row r="12252" spans="1:2">
      <c r="A12252" s="4" t="s">
        <v>41</v>
      </c>
      <c r="B12252" s="4">
        <v>4.1380139999999998E-3</v>
      </c>
    </row>
    <row r="12253" spans="1:2">
      <c r="A12253" s="4" t="s">
        <v>41</v>
      </c>
      <c r="B12253" s="4">
        <v>4.4682460000000004E-3</v>
      </c>
    </row>
    <row r="12254" spans="1:2">
      <c r="A12254" s="4" t="s">
        <v>41</v>
      </c>
      <c r="B12254" s="4">
        <v>5.069296E-3</v>
      </c>
    </row>
    <row r="12255" spans="1:2">
      <c r="A12255" s="4" t="s">
        <v>41</v>
      </c>
      <c r="B12255" s="4">
        <v>5.1879090000000001E-3</v>
      </c>
    </row>
    <row r="12256" spans="1:2">
      <c r="A12256" s="4" t="s">
        <v>41</v>
      </c>
      <c r="B12256" s="4">
        <v>4.9190989999999997E-3</v>
      </c>
    </row>
    <row r="12257" spans="1:2">
      <c r="A12257" s="4" t="s">
        <v>41</v>
      </c>
      <c r="B12257" s="4">
        <v>3.0980090000000001E-3</v>
      </c>
    </row>
    <row r="12258" spans="1:2">
      <c r="A12258" s="4" t="s">
        <v>41</v>
      </c>
      <c r="B12258" s="4">
        <v>3.3868800000000001E-3</v>
      </c>
    </row>
    <row r="12259" spans="1:2">
      <c r="A12259" s="4" t="s">
        <v>41</v>
      </c>
      <c r="B12259" s="4">
        <v>4.8337129999999999E-3</v>
      </c>
    </row>
    <row r="12260" spans="1:2">
      <c r="A12260" s="4" t="s">
        <v>41</v>
      </c>
      <c r="B12260" s="4">
        <v>3.3592399999999999E-3</v>
      </c>
    </row>
    <row r="12261" spans="1:2">
      <c r="A12261" s="4" t="s">
        <v>41</v>
      </c>
      <c r="B12261" s="4">
        <v>5.1060890000000003E-3</v>
      </c>
    </row>
    <row r="12262" spans="1:2">
      <c r="A12262" s="4" t="s">
        <v>41</v>
      </c>
      <c r="B12262" s="4">
        <v>5.4331020000000004E-3</v>
      </c>
    </row>
    <row r="12263" spans="1:2">
      <c r="A12263" s="4" t="s">
        <v>41</v>
      </c>
      <c r="B12263" s="4">
        <v>4.3772510000000004E-3</v>
      </c>
    </row>
    <row r="12264" spans="1:2">
      <c r="A12264" s="4" t="s">
        <v>41</v>
      </c>
      <c r="B12264" s="4">
        <v>5.5898320000000003E-3</v>
      </c>
    </row>
    <row r="12265" spans="1:2">
      <c r="A12265" s="4" t="s">
        <v>41</v>
      </c>
      <c r="B12265" s="4">
        <v>4.1829609999999998E-3</v>
      </c>
    </row>
    <row r="12266" spans="1:2">
      <c r="A12266" s="4" t="s">
        <v>41</v>
      </c>
      <c r="B12266" s="4">
        <v>3.9970240000000001E-3</v>
      </c>
    </row>
    <row r="12267" spans="1:2">
      <c r="A12267" s="4" t="s">
        <v>41</v>
      </c>
      <c r="B12267" s="4">
        <v>4.2803709999999998E-3</v>
      </c>
    </row>
    <row r="12268" spans="1:2">
      <c r="A12268" s="4" t="s">
        <v>41</v>
      </c>
      <c r="B12268" s="4">
        <v>4.9788150000000002E-3</v>
      </c>
    </row>
    <row r="12269" spans="1:2">
      <c r="A12269" s="4" t="s">
        <v>41</v>
      </c>
      <c r="B12269" s="4">
        <v>4.8268390000000003E-3</v>
      </c>
    </row>
    <row r="12270" spans="1:2">
      <c r="A12270" s="4" t="s">
        <v>41</v>
      </c>
      <c r="B12270" s="4">
        <v>4.2190500000000002E-3</v>
      </c>
    </row>
    <row r="12271" spans="1:2">
      <c r="A12271" s="4" t="s">
        <v>41</v>
      </c>
      <c r="B12271" s="4">
        <v>3.3210129999999998E-3</v>
      </c>
    </row>
    <row r="12272" spans="1:2">
      <c r="A12272" s="4" t="s">
        <v>41</v>
      </c>
      <c r="B12272" s="4">
        <v>3.041701E-3</v>
      </c>
    </row>
    <row r="12273" spans="1:2">
      <c r="A12273" s="4" t="s">
        <v>41</v>
      </c>
      <c r="B12273" s="4">
        <v>2.4795720000000002E-3</v>
      </c>
    </row>
    <row r="12274" spans="1:2">
      <c r="A12274" s="4" t="s">
        <v>41</v>
      </c>
      <c r="B12274" s="4">
        <v>2.4534449999999998E-3</v>
      </c>
    </row>
    <row r="12275" spans="1:2">
      <c r="A12275" s="4" t="s">
        <v>41</v>
      </c>
      <c r="B12275" s="4">
        <v>2.1843209999999999E-3</v>
      </c>
    </row>
    <row r="12276" spans="1:2">
      <c r="A12276" s="4" t="s">
        <v>41</v>
      </c>
      <c r="B12276" s="4">
        <v>2.6496839999999998E-3</v>
      </c>
    </row>
    <row r="12277" spans="1:2">
      <c r="A12277" s="4" t="s">
        <v>41</v>
      </c>
      <c r="B12277" s="4">
        <v>3.143617E-3</v>
      </c>
    </row>
    <row r="12278" spans="1:2">
      <c r="A12278" s="4" t="s">
        <v>41</v>
      </c>
      <c r="B12278" s="4">
        <v>4.2629790000000001E-3</v>
      </c>
    </row>
    <row r="12279" spans="1:2">
      <c r="A12279" s="4" t="s">
        <v>41</v>
      </c>
      <c r="B12279" s="4">
        <v>4.3001300000000001E-3</v>
      </c>
    </row>
    <row r="12280" spans="1:2">
      <c r="A12280" s="4" t="s">
        <v>41</v>
      </c>
      <c r="B12280" s="4">
        <v>3.7867959999999998E-3</v>
      </c>
    </row>
    <row r="12281" spans="1:2">
      <c r="A12281" s="4" t="s">
        <v>41</v>
      </c>
      <c r="B12281" s="4">
        <v>4.7250749999999996E-3</v>
      </c>
    </row>
    <row r="12282" spans="1:2">
      <c r="A12282" s="4" t="s">
        <v>41</v>
      </c>
      <c r="B12282" s="4">
        <v>4.6252519999999998E-3</v>
      </c>
    </row>
    <row r="12283" spans="1:2">
      <c r="A12283" s="4" t="s">
        <v>41</v>
      </c>
      <c r="B12283" s="4">
        <v>2.9970249999999999E-3</v>
      </c>
    </row>
    <row r="12284" spans="1:2">
      <c r="A12284" s="4" t="s">
        <v>41</v>
      </c>
      <c r="B12284" s="4">
        <v>3.6855809999999998E-3</v>
      </c>
    </row>
    <row r="12285" spans="1:2">
      <c r="A12285" s="4" t="s">
        <v>41</v>
      </c>
      <c r="B12285" s="4">
        <v>3.180703E-3</v>
      </c>
    </row>
    <row r="12286" spans="1:2">
      <c r="A12286" s="4" t="s">
        <v>41</v>
      </c>
      <c r="B12286" s="4">
        <v>4.0343050000000002E-3</v>
      </c>
    </row>
    <row r="12287" spans="1:2">
      <c r="A12287" s="4" t="s">
        <v>41</v>
      </c>
      <c r="B12287" s="4">
        <v>4.6614969999999997E-3</v>
      </c>
    </row>
    <row r="12288" spans="1:2">
      <c r="A12288" s="4" t="s">
        <v>41</v>
      </c>
      <c r="B12288" s="4">
        <v>4.8438129999999998E-3</v>
      </c>
    </row>
    <row r="12289" spans="1:2">
      <c r="A12289" s="4" t="s">
        <v>41</v>
      </c>
      <c r="B12289" s="4">
        <v>3.0912420000000001E-3</v>
      </c>
    </row>
    <row r="12290" spans="1:2">
      <c r="A12290" s="4" t="s">
        <v>41</v>
      </c>
      <c r="B12290" s="4">
        <v>4.1365730000000002E-3</v>
      </c>
    </row>
    <row r="12291" spans="1:2">
      <c r="A12291" s="4" t="s">
        <v>41</v>
      </c>
      <c r="B12291" s="4">
        <v>3.3065080000000001E-3</v>
      </c>
    </row>
    <row r="12292" spans="1:2">
      <c r="A12292" s="4" t="s">
        <v>41</v>
      </c>
      <c r="B12292" s="4">
        <v>4.0078279999999997E-3</v>
      </c>
    </row>
    <row r="12293" spans="1:2">
      <c r="A12293" s="4" t="s">
        <v>41</v>
      </c>
      <c r="B12293" s="4">
        <v>5.7732469999999996E-3</v>
      </c>
    </row>
    <row r="12294" spans="1:2">
      <c r="A12294" s="4" t="s">
        <v>41</v>
      </c>
      <c r="B12294" s="4">
        <v>3.4979479999999999E-3</v>
      </c>
    </row>
    <row r="12295" spans="1:2">
      <c r="A12295" s="4" t="s">
        <v>41</v>
      </c>
      <c r="B12295" s="4">
        <v>4.7829889999999996E-3</v>
      </c>
    </row>
    <row r="12296" spans="1:2">
      <c r="A12296" s="4" t="s">
        <v>41</v>
      </c>
      <c r="B12296" s="4">
        <v>4.2061909999999997E-3</v>
      </c>
    </row>
    <row r="12297" spans="1:2">
      <c r="A12297" s="4" t="s">
        <v>41</v>
      </c>
      <c r="B12297" s="4">
        <v>6.6119389999999998E-3</v>
      </c>
    </row>
    <row r="12298" spans="1:2">
      <c r="A12298" s="4" t="s">
        <v>41</v>
      </c>
      <c r="B12298" s="4">
        <v>6.285774E-3</v>
      </c>
    </row>
    <row r="12299" spans="1:2">
      <c r="A12299" s="4" t="s">
        <v>41</v>
      </c>
      <c r="B12299" s="4">
        <v>4.045697E-3</v>
      </c>
    </row>
    <row r="12300" spans="1:2">
      <c r="A12300" s="4" t="s">
        <v>41</v>
      </c>
      <c r="B12300" s="4">
        <v>3.4688309999999999E-3</v>
      </c>
    </row>
    <row r="12301" spans="1:2">
      <c r="A12301" s="4" t="s">
        <v>41</v>
      </c>
      <c r="B12301" s="4">
        <v>4.1008110000000002E-3</v>
      </c>
    </row>
    <row r="12302" spans="1:2">
      <c r="A12302" s="4" t="s">
        <v>41</v>
      </c>
      <c r="B12302" s="4">
        <v>3.8364060000000001E-3</v>
      </c>
    </row>
    <row r="12303" spans="1:2">
      <c r="A12303" s="4" t="s">
        <v>41</v>
      </c>
      <c r="B12303" s="4">
        <v>4.8195290000000003E-3</v>
      </c>
    </row>
    <row r="12304" spans="1:2">
      <c r="A12304" s="4" t="s">
        <v>41</v>
      </c>
      <c r="B12304" s="4">
        <v>3.50563E-3</v>
      </c>
    </row>
    <row r="12305" spans="1:2">
      <c r="A12305" s="4" t="s">
        <v>41</v>
      </c>
      <c r="B12305" s="4">
        <v>5.1105589999999998E-3</v>
      </c>
    </row>
    <row r="12306" spans="1:2">
      <c r="A12306" s="4" t="s">
        <v>41</v>
      </c>
      <c r="B12306" s="4">
        <v>4.3268619999999999E-3</v>
      </c>
    </row>
    <row r="12307" spans="1:2">
      <c r="A12307" s="4" t="s">
        <v>41</v>
      </c>
      <c r="B12307" s="4">
        <v>4.8238939999999996E-3</v>
      </c>
    </row>
    <row r="12308" spans="1:2">
      <c r="A12308" s="4" t="s">
        <v>41</v>
      </c>
      <c r="B12308" s="4">
        <v>4.4432710000000004E-3</v>
      </c>
    </row>
    <row r="12309" spans="1:2">
      <c r="A12309" s="4" t="s">
        <v>41</v>
      </c>
      <c r="B12309" s="4">
        <v>4.079615E-3</v>
      </c>
    </row>
    <row r="12310" spans="1:2">
      <c r="A12310" s="4" t="s">
        <v>41</v>
      </c>
      <c r="B12310" s="4">
        <v>4.868519E-3</v>
      </c>
    </row>
    <row r="12311" spans="1:2">
      <c r="A12311" s="4" t="s">
        <v>41</v>
      </c>
      <c r="B12311" s="4">
        <v>4.5580150000000003E-3</v>
      </c>
    </row>
    <row r="12312" spans="1:2">
      <c r="A12312" s="4" t="s">
        <v>41</v>
      </c>
      <c r="B12312" s="4">
        <v>3.4221170000000001E-3</v>
      </c>
    </row>
    <row r="12313" spans="1:2">
      <c r="A12313" s="4" t="s">
        <v>41</v>
      </c>
      <c r="B12313" s="4">
        <v>3.3845260000000001E-3</v>
      </c>
    </row>
    <row r="12314" spans="1:2">
      <c r="A12314" s="4" t="s">
        <v>41</v>
      </c>
      <c r="B12314" s="4">
        <v>4.4964860000000001E-3</v>
      </c>
    </row>
    <row r="12315" spans="1:2">
      <c r="A12315" s="4" t="s">
        <v>41</v>
      </c>
      <c r="B12315" s="4">
        <v>4.557546E-3</v>
      </c>
    </row>
    <row r="12316" spans="1:2">
      <c r="A12316" s="4" t="s">
        <v>41</v>
      </c>
      <c r="B12316" s="4">
        <v>5.8485380000000003E-3</v>
      </c>
    </row>
    <row r="12317" spans="1:2">
      <c r="A12317" s="4" t="s">
        <v>41</v>
      </c>
      <c r="B12317" s="4">
        <v>5.1633089999999996E-3</v>
      </c>
    </row>
    <row r="12318" spans="1:2">
      <c r="A12318" s="4" t="s">
        <v>41</v>
      </c>
      <c r="B12318" s="4">
        <v>6.182674E-3</v>
      </c>
    </row>
    <row r="12319" spans="1:2">
      <c r="A12319" s="4" t="s">
        <v>41</v>
      </c>
      <c r="B12319" s="4">
        <v>5.0337020000000001E-3</v>
      </c>
    </row>
    <row r="12320" spans="1:2">
      <c r="A12320" s="4" t="s">
        <v>41</v>
      </c>
      <c r="B12320" s="4">
        <v>4.5101550000000001E-3</v>
      </c>
    </row>
    <row r="12321" spans="1:2">
      <c r="A12321" s="4" t="s">
        <v>41</v>
      </c>
      <c r="B12321" s="4">
        <v>4.2325349999999999E-3</v>
      </c>
    </row>
    <row r="12322" spans="1:2">
      <c r="A12322" s="4" t="s">
        <v>41</v>
      </c>
      <c r="B12322" s="4">
        <v>6.6074640000000004E-3</v>
      </c>
    </row>
    <row r="12323" spans="1:2">
      <c r="A12323" s="4" t="s">
        <v>41</v>
      </c>
      <c r="B12323" s="4">
        <v>4.1397459999999997E-3</v>
      </c>
    </row>
    <row r="12324" spans="1:2">
      <c r="A12324" s="4" t="s">
        <v>41</v>
      </c>
      <c r="B12324" s="4">
        <v>4.2447580000000004E-3</v>
      </c>
    </row>
    <row r="12325" spans="1:2">
      <c r="A12325" s="4" t="s">
        <v>41</v>
      </c>
      <c r="B12325" s="4">
        <v>4.6179469999999999E-3</v>
      </c>
    </row>
    <row r="12326" spans="1:2">
      <c r="A12326" s="4" t="s">
        <v>41</v>
      </c>
      <c r="B12326" s="4">
        <v>3.9408510000000004E-3</v>
      </c>
    </row>
    <row r="12327" spans="1:2">
      <c r="A12327" s="4" t="s">
        <v>41</v>
      </c>
      <c r="B12327" s="4">
        <v>3.864971E-3</v>
      </c>
    </row>
    <row r="12328" spans="1:2">
      <c r="A12328" s="4" t="s">
        <v>41</v>
      </c>
      <c r="B12328" s="4">
        <v>5.1152639999999996E-3</v>
      </c>
    </row>
    <row r="12329" spans="1:2">
      <c r="A12329" s="4" t="s">
        <v>41</v>
      </c>
      <c r="B12329" s="4">
        <v>5.8274490000000002E-3</v>
      </c>
    </row>
    <row r="12330" spans="1:2">
      <c r="A12330" s="4" t="s">
        <v>41</v>
      </c>
      <c r="B12330" s="4">
        <v>6.4603050000000004E-3</v>
      </c>
    </row>
    <row r="12331" spans="1:2">
      <c r="A12331" s="4" t="s">
        <v>41</v>
      </c>
      <c r="B12331" s="4">
        <v>6.1626659999999998E-3</v>
      </c>
    </row>
    <row r="12332" spans="1:2">
      <c r="A12332" s="4" t="s">
        <v>41</v>
      </c>
      <c r="B12332" s="4">
        <v>4.1879059999999999E-3</v>
      </c>
    </row>
    <row r="12333" spans="1:2">
      <c r="A12333" s="4" t="s">
        <v>41</v>
      </c>
      <c r="B12333" s="4">
        <v>3.0117849999999999E-3</v>
      </c>
    </row>
    <row r="12334" spans="1:2">
      <c r="A12334" s="4" t="s">
        <v>41</v>
      </c>
      <c r="B12334" s="4">
        <v>2.4237450000000002E-3</v>
      </c>
    </row>
    <row r="12335" spans="1:2">
      <c r="A12335" s="4" t="s">
        <v>41</v>
      </c>
      <c r="B12335" s="4">
        <v>5.2617310000000004E-3</v>
      </c>
    </row>
    <row r="12336" spans="1:2">
      <c r="A12336" s="4" t="s">
        <v>41</v>
      </c>
      <c r="B12336" s="4">
        <v>3.9489130000000001E-3</v>
      </c>
    </row>
    <row r="12337" spans="1:2">
      <c r="A12337" s="4" t="s">
        <v>41</v>
      </c>
      <c r="B12337" s="4">
        <v>4.2067210000000001E-3</v>
      </c>
    </row>
    <row r="12338" spans="1:2">
      <c r="A12338" s="4" t="s">
        <v>41</v>
      </c>
      <c r="B12338" s="4">
        <v>5.1610090000000003E-3</v>
      </c>
    </row>
    <row r="12339" spans="1:2">
      <c r="A12339" s="4" t="s">
        <v>41</v>
      </c>
      <c r="B12339" s="4">
        <v>4.0168399999999998E-3</v>
      </c>
    </row>
    <row r="12340" spans="1:2">
      <c r="A12340" s="4" t="s">
        <v>41</v>
      </c>
      <c r="B12340" s="4">
        <v>4.0891590000000002E-3</v>
      </c>
    </row>
    <row r="12341" spans="1:2">
      <c r="A12341" s="4" t="s">
        <v>41</v>
      </c>
      <c r="B12341" s="4">
        <v>3.8457600000000002E-3</v>
      </c>
    </row>
    <row r="12342" spans="1:2">
      <c r="A12342" s="4" t="s">
        <v>41</v>
      </c>
      <c r="B12342" s="4">
        <v>5.1995490000000004E-3</v>
      </c>
    </row>
    <row r="12343" spans="1:2">
      <c r="A12343" s="4" t="s">
        <v>41</v>
      </c>
      <c r="B12343" s="4">
        <v>3.287187E-3</v>
      </c>
    </row>
    <row r="12344" spans="1:2">
      <c r="A12344" s="4" t="s">
        <v>41</v>
      </c>
      <c r="B12344" s="4">
        <v>5.1892520000000001E-3</v>
      </c>
    </row>
    <row r="12345" spans="1:2">
      <c r="A12345" s="4" t="s">
        <v>41</v>
      </c>
      <c r="B12345" s="4">
        <v>3.8840419999999999E-3</v>
      </c>
    </row>
    <row r="12346" spans="1:2">
      <c r="A12346" s="4" t="s">
        <v>41</v>
      </c>
      <c r="B12346" s="4">
        <v>4.0017899999999999E-3</v>
      </c>
    </row>
    <row r="12347" spans="1:2">
      <c r="A12347" s="4" t="s">
        <v>41</v>
      </c>
      <c r="B12347" s="4">
        <v>3.1396979999999998E-3</v>
      </c>
    </row>
    <row r="12348" spans="1:2">
      <c r="A12348" s="4" t="s">
        <v>41</v>
      </c>
      <c r="B12348" s="4">
        <v>2.9363509999999998E-3</v>
      </c>
    </row>
    <row r="12349" spans="1:2">
      <c r="A12349" s="4" t="s">
        <v>41</v>
      </c>
      <c r="B12349" s="4">
        <v>4.7498560000000002E-3</v>
      </c>
    </row>
    <row r="12350" spans="1:2">
      <c r="A12350" s="4" t="s">
        <v>41</v>
      </c>
      <c r="B12350" s="4">
        <v>7.8093399999999997E-3</v>
      </c>
    </row>
    <row r="12351" spans="1:2">
      <c r="A12351" s="4" t="s">
        <v>41</v>
      </c>
      <c r="B12351" s="4">
        <v>2.75085E-3</v>
      </c>
    </row>
    <row r="12352" spans="1:2">
      <c r="A12352" s="4" t="s">
        <v>41</v>
      </c>
      <c r="B12352" s="4">
        <v>4.1380139999999998E-3</v>
      </c>
    </row>
    <row r="12353" spans="1:2">
      <c r="A12353" s="4" t="s">
        <v>41</v>
      </c>
      <c r="B12353" s="4">
        <v>4.8299809999999997E-3</v>
      </c>
    </row>
    <row r="12354" spans="1:2">
      <c r="A12354" s="4" t="s">
        <v>41</v>
      </c>
      <c r="B12354" s="4">
        <v>5.069296E-3</v>
      </c>
    </row>
    <row r="12355" spans="1:2">
      <c r="A12355" s="4" t="s">
        <v>41</v>
      </c>
      <c r="B12355" s="4">
        <v>5.0524539999999996E-3</v>
      </c>
    </row>
    <row r="12356" spans="1:2">
      <c r="A12356" s="4" t="s">
        <v>41</v>
      </c>
      <c r="B12356" s="4">
        <v>4.6286060000000004E-3</v>
      </c>
    </row>
    <row r="12357" spans="1:2">
      <c r="A12357" s="4" t="s">
        <v>41</v>
      </c>
      <c r="B12357" s="4">
        <v>3.0980090000000001E-3</v>
      </c>
    </row>
    <row r="12358" spans="1:2">
      <c r="A12358" s="4" t="s">
        <v>41</v>
      </c>
      <c r="B12358" s="4">
        <v>3.3868800000000001E-3</v>
      </c>
    </row>
    <row r="12359" spans="1:2">
      <c r="A12359" s="4" t="s">
        <v>41</v>
      </c>
      <c r="B12359" s="4">
        <v>4.8337129999999999E-3</v>
      </c>
    </row>
    <row r="12360" spans="1:2">
      <c r="A12360" s="4" t="s">
        <v>41</v>
      </c>
      <c r="B12360" s="4">
        <v>4.2676850000000002E-3</v>
      </c>
    </row>
    <row r="12361" spans="1:2">
      <c r="A12361" s="4" t="s">
        <v>41</v>
      </c>
      <c r="B12361" s="4">
        <v>5.1060890000000003E-3</v>
      </c>
    </row>
    <row r="12362" spans="1:2">
      <c r="A12362" s="4" t="s">
        <v>41</v>
      </c>
      <c r="B12362" s="4">
        <v>5.4331020000000004E-3</v>
      </c>
    </row>
    <row r="12363" spans="1:2">
      <c r="A12363" s="4" t="s">
        <v>41</v>
      </c>
      <c r="B12363" s="4">
        <v>4.1795139999999996E-3</v>
      </c>
    </row>
    <row r="12364" spans="1:2">
      <c r="A12364" s="4" t="s">
        <v>41</v>
      </c>
      <c r="B12364" s="4">
        <v>5.436326E-3</v>
      </c>
    </row>
    <row r="12365" spans="1:2">
      <c r="A12365" s="4" t="s">
        <v>41</v>
      </c>
      <c r="B12365" s="4">
        <v>4.1285690000000003E-3</v>
      </c>
    </row>
    <row r="12366" spans="1:2">
      <c r="A12366" s="4" t="s">
        <v>41</v>
      </c>
      <c r="B12366" s="4">
        <v>3.2438839999999998E-3</v>
      </c>
    </row>
    <row r="12367" spans="1:2">
      <c r="A12367" s="4" t="s">
        <v>41</v>
      </c>
      <c r="B12367" s="4">
        <v>4.2803709999999998E-3</v>
      </c>
    </row>
    <row r="12368" spans="1:2">
      <c r="A12368" s="4" t="s">
        <v>41</v>
      </c>
      <c r="B12368" s="4">
        <v>4.9860970000000001E-3</v>
      </c>
    </row>
    <row r="12369" spans="1:2">
      <c r="A12369" s="4" t="s">
        <v>41</v>
      </c>
      <c r="B12369" s="4">
        <v>4.9014979999999998E-3</v>
      </c>
    </row>
    <row r="12370" spans="1:2">
      <c r="A12370" s="4" t="s">
        <v>41</v>
      </c>
      <c r="B12370" s="4">
        <v>4.4259759999999999E-3</v>
      </c>
    </row>
    <row r="12371" spans="1:2">
      <c r="A12371" s="4" t="s">
        <v>41</v>
      </c>
      <c r="B12371" s="4">
        <v>3.3210129999999998E-3</v>
      </c>
    </row>
    <row r="12372" spans="1:2">
      <c r="A12372" s="4" t="s">
        <v>41</v>
      </c>
      <c r="B12372" s="4">
        <v>3.041701E-3</v>
      </c>
    </row>
    <row r="12373" spans="1:2">
      <c r="A12373" s="4" t="s">
        <v>41</v>
      </c>
      <c r="B12373" s="4">
        <v>2.482995E-3</v>
      </c>
    </row>
    <row r="12374" spans="1:2">
      <c r="A12374" s="4" t="s">
        <v>41</v>
      </c>
      <c r="B12374" s="4">
        <v>2.4534449999999998E-3</v>
      </c>
    </row>
    <row r="12375" spans="1:2">
      <c r="A12375" s="4" t="s">
        <v>41</v>
      </c>
      <c r="B12375" s="4">
        <v>2.1843209999999999E-3</v>
      </c>
    </row>
    <row r="12376" spans="1:2">
      <c r="A12376" s="4" t="s">
        <v>41</v>
      </c>
      <c r="B12376" s="4">
        <v>2.8310739999999998E-3</v>
      </c>
    </row>
    <row r="12377" spans="1:2">
      <c r="A12377" s="4" t="s">
        <v>41</v>
      </c>
      <c r="B12377" s="4">
        <v>3.3311539999999998E-3</v>
      </c>
    </row>
    <row r="12378" spans="1:2">
      <c r="A12378" s="4" t="s">
        <v>41</v>
      </c>
      <c r="B12378" s="4">
        <v>3.9736720000000001E-3</v>
      </c>
    </row>
    <row r="12379" spans="1:2">
      <c r="A12379" s="4" t="s">
        <v>41</v>
      </c>
      <c r="B12379" s="4">
        <v>4.3997849999999998E-3</v>
      </c>
    </row>
    <row r="12380" spans="1:2">
      <c r="A12380" s="4" t="s">
        <v>41</v>
      </c>
      <c r="B12380" s="4">
        <v>3.9400549999999996E-3</v>
      </c>
    </row>
    <row r="12381" spans="1:2">
      <c r="A12381" s="4" t="s">
        <v>41</v>
      </c>
      <c r="B12381" s="4">
        <v>4.7250749999999996E-3</v>
      </c>
    </row>
    <row r="12382" spans="1:2">
      <c r="A12382" s="4" t="s">
        <v>41</v>
      </c>
      <c r="B12382" s="4">
        <v>4.6252519999999998E-3</v>
      </c>
    </row>
    <row r="12383" spans="1:2">
      <c r="A12383" s="4" t="s">
        <v>41</v>
      </c>
      <c r="B12383" s="4">
        <v>3.2956000000000001E-3</v>
      </c>
    </row>
    <row r="12384" spans="1:2">
      <c r="A12384" s="4" t="s">
        <v>41</v>
      </c>
      <c r="B12384" s="4">
        <v>3.9840689999999998E-3</v>
      </c>
    </row>
    <row r="12385" spans="1:2">
      <c r="A12385" s="4" t="s">
        <v>41</v>
      </c>
      <c r="B12385" s="4">
        <v>3.1707580000000001E-3</v>
      </c>
    </row>
    <row r="12386" spans="1:2">
      <c r="A12386" s="4" t="s">
        <v>41</v>
      </c>
      <c r="B12386" s="4">
        <v>4.0343050000000002E-3</v>
      </c>
    </row>
    <row r="12387" spans="1:2">
      <c r="A12387" s="4" t="s">
        <v>41</v>
      </c>
      <c r="B12387" s="4">
        <v>4.4606029999999996E-3</v>
      </c>
    </row>
    <row r="12388" spans="1:2">
      <c r="A12388" s="4" t="s">
        <v>41</v>
      </c>
      <c r="B12388" s="4">
        <v>4.4133449999999999E-3</v>
      </c>
    </row>
    <row r="12389" spans="1:2">
      <c r="A12389" s="4" t="s">
        <v>41</v>
      </c>
      <c r="B12389" s="4">
        <v>2.7917879999999999E-3</v>
      </c>
    </row>
    <row r="12390" spans="1:2">
      <c r="A12390" s="4" t="s">
        <v>41</v>
      </c>
      <c r="B12390" s="4">
        <v>4.1365730000000002E-3</v>
      </c>
    </row>
    <row r="12391" spans="1:2">
      <c r="A12391" s="4" t="s">
        <v>41</v>
      </c>
      <c r="B12391" s="4">
        <v>2.9210400000000002E-3</v>
      </c>
    </row>
    <row r="12392" spans="1:2">
      <c r="A12392" s="4" t="s">
        <v>41</v>
      </c>
      <c r="B12392" s="4">
        <v>4.0078279999999997E-3</v>
      </c>
    </row>
    <row r="12393" spans="1:2">
      <c r="A12393" s="4" t="s">
        <v>41</v>
      </c>
      <c r="B12393" s="4">
        <v>5.7721179999999997E-3</v>
      </c>
    </row>
    <row r="12394" spans="1:2">
      <c r="A12394" s="4" t="s">
        <v>41</v>
      </c>
      <c r="B12394" s="4">
        <v>3.4979479999999999E-3</v>
      </c>
    </row>
    <row r="12395" spans="1:2">
      <c r="A12395" s="4" t="s">
        <v>41</v>
      </c>
      <c r="B12395" s="4">
        <v>4.863292E-3</v>
      </c>
    </row>
    <row r="12396" spans="1:2">
      <c r="A12396" s="4" t="s">
        <v>41</v>
      </c>
      <c r="B12396" s="4">
        <v>4.3551099999999997E-3</v>
      </c>
    </row>
    <row r="12397" spans="1:2">
      <c r="A12397" s="4" t="s">
        <v>41</v>
      </c>
      <c r="B12397" s="4">
        <v>6.6119389999999998E-3</v>
      </c>
    </row>
    <row r="12398" spans="1:2">
      <c r="A12398" s="4" t="s">
        <v>41</v>
      </c>
      <c r="B12398" s="4">
        <v>6.0786800000000004E-3</v>
      </c>
    </row>
    <row r="12399" spans="1:2">
      <c r="A12399" s="4" t="s">
        <v>41</v>
      </c>
      <c r="B12399" s="4">
        <v>4.0362009999999997E-3</v>
      </c>
    </row>
    <row r="12400" spans="1:2">
      <c r="A12400" s="4" t="s">
        <v>41</v>
      </c>
      <c r="B12400" s="4">
        <v>3.4725390000000002E-3</v>
      </c>
    </row>
    <row r="12401" spans="1:2">
      <c r="A12401" s="4" t="s">
        <v>41</v>
      </c>
      <c r="B12401" s="4">
        <v>4.1008110000000002E-3</v>
      </c>
    </row>
    <row r="12402" spans="1:2">
      <c r="A12402" s="4" t="s">
        <v>41</v>
      </c>
      <c r="B12402" s="4">
        <v>3.5346399999999999E-3</v>
      </c>
    </row>
    <row r="12403" spans="1:2">
      <c r="A12403" s="4" t="s">
        <v>41</v>
      </c>
      <c r="B12403" s="4">
        <v>4.8195290000000003E-3</v>
      </c>
    </row>
    <row r="12404" spans="1:2">
      <c r="A12404" s="4" t="s">
        <v>41</v>
      </c>
      <c r="B12404" s="4">
        <v>3.5048050000000002E-3</v>
      </c>
    </row>
    <row r="12405" spans="1:2">
      <c r="A12405" s="4" t="s">
        <v>41</v>
      </c>
      <c r="B12405" s="4">
        <v>5.3792010000000001E-3</v>
      </c>
    </row>
    <row r="12406" spans="1:2">
      <c r="A12406" s="4" t="s">
        <v>41</v>
      </c>
      <c r="B12406" s="4">
        <v>4.4513870000000002E-3</v>
      </c>
    </row>
    <row r="12407" spans="1:2">
      <c r="A12407" s="4" t="s">
        <v>41</v>
      </c>
      <c r="B12407" s="4">
        <v>5.2062840000000003E-3</v>
      </c>
    </row>
    <row r="12408" spans="1:2">
      <c r="A12408" s="4" t="s">
        <v>41</v>
      </c>
      <c r="B12408" s="4">
        <v>4.4432710000000004E-3</v>
      </c>
    </row>
    <row r="12409" spans="1:2">
      <c r="A12409" s="4" t="s">
        <v>41</v>
      </c>
      <c r="B12409" s="4">
        <v>4.036403E-3</v>
      </c>
    </row>
    <row r="12410" spans="1:2">
      <c r="A12410" s="4" t="s">
        <v>41</v>
      </c>
      <c r="B12410" s="4">
        <v>4.1878899999999997E-3</v>
      </c>
    </row>
    <row r="12411" spans="1:2">
      <c r="A12411" s="4" t="s">
        <v>41</v>
      </c>
      <c r="B12411" s="4">
        <v>4.608437E-3</v>
      </c>
    </row>
    <row r="12412" spans="1:2">
      <c r="A12412" s="4" t="s">
        <v>41</v>
      </c>
      <c r="B12412" s="4">
        <v>3.2784929999999999E-3</v>
      </c>
    </row>
    <row r="12413" spans="1:2">
      <c r="A12413" s="4" t="s">
        <v>41</v>
      </c>
      <c r="B12413" s="4">
        <v>3.1238799999999999E-3</v>
      </c>
    </row>
    <row r="12414" spans="1:2">
      <c r="A12414" s="4" t="s">
        <v>41</v>
      </c>
      <c r="B12414" s="4">
        <v>4.4286170000000001E-3</v>
      </c>
    </row>
    <row r="12415" spans="1:2">
      <c r="A12415" s="4" t="s">
        <v>41</v>
      </c>
      <c r="B12415" s="4">
        <v>4.6050029999999999E-3</v>
      </c>
    </row>
    <row r="12416" spans="1:2">
      <c r="A12416" s="4" t="s">
        <v>41</v>
      </c>
      <c r="B12416" s="4">
        <v>5.862735E-3</v>
      </c>
    </row>
    <row r="12417" spans="1:2">
      <c r="A12417" s="4" t="s">
        <v>41</v>
      </c>
      <c r="B12417" s="4">
        <v>5.0790879999999998E-3</v>
      </c>
    </row>
    <row r="12418" spans="1:2">
      <c r="A12418" s="4" t="s">
        <v>41</v>
      </c>
      <c r="B12418" s="4">
        <v>6.5100419999999997E-3</v>
      </c>
    </row>
    <row r="12419" spans="1:2">
      <c r="A12419" s="4" t="s">
        <v>41</v>
      </c>
      <c r="B12419" s="4">
        <v>5.0337020000000001E-3</v>
      </c>
    </row>
    <row r="12420" spans="1:2">
      <c r="A12420" s="4" t="s">
        <v>41</v>
      </c>
      <c r="B12420" s="4">
        <v>4.4445520000000001E-3</v>
      </c>
    </row>
    <row r="12421" spans="1:2">
      <c r="A12421" s="4" t="s">
        <v>41</v>
      </c>
      <c r="B12421" s="4">
        <v>4.2325349999999999E-3</v>
      </c>
    </row>
    <row r="12422" spans="1:2">
      <c r="A12422" s="4" t="s">
        <v>41</v>
      </c>
      <c r="B12422" s="4">
        <v>6.6074640000000004E-3</v>
      </c>
    </row>
    <row r="12423" spans="1:2">
      <c r="A12423" s="4" t="s">
        <v>41</v>
      </c>
      <c r="B12423" s="4">
        <v>4.1718859999999997E-3</v>
      </c>
    </row>
    <row r="12424" spans="1:2">
      <c r="A12424" s="4" t="s">
        <v>41</v>
      </c>
      <c r="B12424" s="4">
        <v>4.2447580000000004E-3</v>
      </c>
    </row>
    <row r="12425" spans="1:2">
      <c r="A12425" s="4" t="s">
        <v>41</v>
      </c>
      <c r="B12425" s="4">
        <v>4.6179469999999999E-3</v>
      </c>
    </row>
    <row r="12426" spans="1:2">
      <c r="A12426" s="4" t="s">
        <v>41</v>
      </c>
      <c r="B12426" s="4">
        <v>4.1779989999999999E-3</v>
      </c>
    </row>
    <row r="12427" spans="1:2">
      <c r="A12427" s="4" t="s">
        <v>41</v>
      </c>
      <c r="B12427" s="4">
        <v>3.864971E-3</v>
      </c>
    </row>
    <row r="12428" spans="1:2">
      <c r="A12428" s="4" t="s">
        <v>41</v>
      </c>
      <c r="B12428" s="4">
        <v>5.690095E-3</v>
      </c>
    </row>
    <row r="12429" spans="1:2">
      <c r="A12429" s="4" t="s">
        <v>41</v>
      </c>
      <c r="B12429" s="4">
        <v>6.2527629999999997E-3</v>
      </c>
    </row>
    <row r="12430" spans="1:2">
      <c r="A12430" s="4" t="s">
        <v>41</v>
      </c>
      <c r="B12430" s="4">
        <v>5.9486809999999999E-3</v>
      </c>
    </row>
    <row r="12431" spans="1:2">
      <c r="A12431" s="4" t="s">
        <v>41</v>
      </c>
      <c r="B12431" s="4">
        <v>6.1626659999999998E-3</v>
      </c>
    </row>
    <row r="12432" spans="1:2">
      <c r="A12432" s="4" t="s">
        <v>41</v>
      </c>
      <c r="B12432" s="4">
        <v>4.578815E-3</v>
      </c>
    </row>
    <row r="12433" spans="1:2">
      <c r="A12433" s="4" t="s">
        <v>41</v>
      </c>
      <c r="B12433" s="4">
        <v>3.0117849999999999E-3</v>
      </c>
    </row>
    <row r="12434" spans="1:2">
      <c r="A12434" s="4" t="s">
        <v>41</v>
      </c>
      <c r="B12434" s="4">
        <v>2.2793689999999998E-3</v>
      </c>
    </row>
    <row r="12435" spans="1:2">
      <c r="A12435" s="4" t="s">
        <v>41</v>
      </c>
      <c r="B12435" s="4">
        <v>5.6048519999999996E-3</v>
      </c>
    </row>
    <row r="12436" spans="1:2">
      <c r="A12436" s="4" t="s">
        <v>41</v>
      </c>
      <c r="B12436" s="4">
        <v>3.9346030000000001E-3</v>
      </c>
    </row>
    <row r="12437" spans="1:2">
      <c r="A12437" s="4" t="s">
        <v>41</v>
      </c>
      <c r="B12437" s="4">
        <v>4.2067210000000001E-3</v>
      </c>
    </row>
    <row r="12438" spans="1:2">
      <c r="A12438" s="4" t="s">
        <v>41</v>
      </c>
      <c r="B12438" s="4">
        <v>5.1544E-3</v>
      </c>
    </row>
    <row r="12439" spans="1:2">
      <c r="A12439" s="4" t="s">
        <v>41</v>
      </c>
      <c r="B12439" s="4">
        <v>4.5346759999999996E-3</v>
      </c>
    </row>
    <row r="12440" spans="1:2">
      <c r="A12440" s="4" t="s">
        <v>41</v>
      </c>
      <c r="B12440" s="4">
        <v>4.0891590000000002E-3</v>
      </c>
    </row>
    <row r="12441" spans="1:2">
      <c r="A12441" s="4" t="s">
        <v>41</v>
      </c>
      <c r="B12441" s="4">
        <v>4.1636920000000001E-3</v>
      </c>
    </row>
    <row r="12442" spans="1:2">
      <c r="A12442" s="4" t="s">
        <v>41</v>
      </c>
      <c r="B12442" s="4">
        <v>5.1995490000000004E-3</v>
      </c>
    </row>
    <row r="12443" spans="1:2">
      <c r="A12443" s="4" t="s">
        <v>41</v>
      </c>
      <c r="B12443" s="4">
        <v>3.4761670000000001E-3</v>
      </c>
    </row>
    <row r="12444" spans="1:2">
      <c r="A12444" s="4" t="s">
        <v>41</v>
      </c>
      <c r="B12444" s="4">
        <v>5.7267940000000003E-3</v>
      </c>
    </row>
    <row r="12445" spans="1:2">
      <c r="A12445" s="4" t="s">
        <v>41</v>
      </c>
      <c r="B12445" s="4">
        <v>4.0386520000000002E-3</v>
      </c>
    </row>
    <row r="12446" spans="1:2">
      <c r="A12446" s="4" t="s">
        <v>41</v>
      </c>
      <c r="B12446" s="4">
        <v>4.0017899999999999E-3</v>
      </c>
    </row>
    <row r="12447" spans="1:2">
      <c r="A12447" s="4" t="s">
        <v>41</v>
      </c>
      <c r="B12447" s="4">
        <v>3.1216339999999999E-3</v>
      </c>
    </row>
    <row r="12448" spans="1:2">
      <c r="A12448" s="4" t="s">
        <v>41</v>
      </c>
      <c r="B12448" s="4">
        <v>2.9284419999999999E-3</v>
      </c>
    </row>
    <row r="12449" spans="1:2">
      <c r="A12449" s="4" t="s">
        <v>41</v>
      </c>
      <c r="B12449" s="4">
        <v>4.7498560000000002E-3</v>
      </c>
    </row>
    <row r="12450" spans="1:2">
      <c r="A12450" s="4" t="s">
        <v>41</v>
      </c>
      <c r="B12450" s="4">
        <v>6.7198290000000001E-3</v>
      </c>
    </row>
    <row r="12451" spans="1:2">
      <c r="A12451" s="4" t="s">
        <v>41</v>
      </c>
      <c r="B12451" s="4">
        <v>2.7916830000000001E-3</v>
      </c>
    </row>
    <row r="12452" spans="1:2">
      <c r="A12452" s="4" t="s">
        <v>41</v>
      </c>
      <c r="B12452" s="4">
        <v>4.1380139999999998E-3</v>
      </c>
    </row>
    <row r="12453" spans="1:2">
      <c r="A12453" s="4" t="s">
        <v>41</v>
      </c>
      <c r="B12453" s="4">
        <v>4.9122929999999999E-3</v>
      </c>
    </row>
    <row r="12454" spans="1:2">
      <c r="A12454" s="4" t="s">
        <v>41</v>
      </c>
      <c r="B12454" s="4">
        <v>4.8266660000000003E-3</v>
      </c>
    </row>
    <row r="12455" spans="1:2">
      <c r="A12455" s="4" t="s">
        <v>41</v>
      </c>
      <c r="B12455" s="4">
        <v>5.0524539999999996E-3</v>
      </c>
    </row>
    <row r="12456" spans="1:2">
      <c r="A12456" s="4" t="s">
        <v>41</v>
      </c>
      <c r="B12456" s="4">
        <v>4.6286060000000004E-3</v>
      </c>
    </row>
    <row r="12457" spans="1:2">
      <c r="A12457" s="4" t="s">
        <v>41</v>
      </c>
      <c r="B12457" s="4">
        <v>3.0193809999999998E-3</v>
      </c>
    </row>
    <row r="12458" spans="1:2">
      <c r="A12458" s="4" t="s">
        <v>41</v>
      </c>
      <c r="B12458" s="4">
        <v>3.3868800000000001E-3</v>
      </c>
    </row>
    <row r="12459" spans="1:2">
      <c r="A12459" s="4" t="s">
        <v>41</v>
      </c>
      <c r="B12459" s="4">
        <v>4.5095379999999996E-3</v>
      </c>
    </row>
    <row r="12460" spans="1:2">
      <c r="A12460" s="4" t="s">
        <v>41</v>
      </c>
      <c r="B12460" s="4">
        <v>4.2676850000000002E-3</v>
      </c>
    </row>
    <row r="12461" spans="1:2">
      <c r="A12461" s="4" t="s">
        <v>41</v>
      </c>
      <c r="B12461" s="4">
        <v>5.1060890000000003E-3</v>
      </c>
    </row>
    <row r="12462" spans="1:2">
      <c r="A12462" s="4" t="s">
        <v>41</v>
      </c>
      <c r="B12462" s="4">
        <v>5.4331020000000004E-3</v>
      </c>
    </row>
    <row r="12463" spans="1:2">
      <c r="A12463" s="4" t="s">
        <v>41</v>
      </c>
      <c r="B12463" s="4">
        <v>4.2358459999999997E-3</v>
      </c>
    </row>
    <row r="12464" spans="1:2">
      <c r="A12464" s="4" t="s">
        <v>41</v>
      </c>
      <c r="B12464" s="4">
        <v>5.05361E-3</v>
      </c>
    </row>
    <row r="12465" spans="1:2">
      <c r="A12465" s="4" t="s">
        <v>41</v>
      </c>
      <c r="B12465" s="4">
        <v>4.2144280000000001E-3</v>
      </c>
    </row>
    <row r="12466" spans="1:2">
      <c r="A12466" s="4" t="s">
        <v>41</v>
      </c>
      <c r="B12466" s="4">
        <v>3.1532219999999998E-3</v>
      </c>
    </row>
    <row r="12467" spans="1:2">
      <c r="A12467" s="4" t="s">
        <v>41</v>
      </c>
      <c r="B12467" s="4">
        <v>4.1471149999999998E-3</v>
      </c>
    </row>
    <row r="12468" spans="1:2">
      <c r="A12468" s="4" t="s">
        <v>41</v>
      </c>
      <c r="B12468" s="4">
        <v>4.9860970000000001E-3</v>
      </c>
    </row>
    <row r="12469" spans="1:2">
      <c r="A12469" s="4" t="s">
        <v>41</v>
      </c>
      <c r="B12469" s="4">
        <v>4.9014979999999998E-3</v>
      </c>
    </row>
    <row r="12470" spans="1:2">
      <c r="A12470" s="4" t="s">
        <v>41</v>
      </c>
      <c r="B12470" s="4">
        <v>4.4474609999999998E-3</v>
      </c>
    </row>
    <row r="12471" spans="1:2">
      <c r="A12471" s="4" t="s">
        <v>41</v>
      </c>
      <c r="B12471" s="4">
        <v>3.9461970000000002E-3</v>
      </c>
    </row>
    <row r="12472" spans="1:2">
      <c r="A12472" s="4" t="s">
        <v>41</v>
      </c>
      <c r="B12472" s="4">
        <v>3.041701E-3</v>
      </c>
    </row>
    <row r="12473" spans="1:2">
      <c r="A12473" s="4" t="s">
        <v>41</v>
      </c>
      <c r="B12473" s="4">
        <v>2.5407239999999998E-3</v>
      </c>
    </row>
    <row r="12474" spans="1:2">
      <c r="A12474" s="4" t="s">
        <v>41</v>
      </c>
      <c r="B12474" s="4">
        <v>2.4541480000000002E-3</v>
      </c>
    </row>
    <row r="12475" spans="1:2">
      <c r="A12475" s="4" t="s">
        <v>41</v>
      </c>
      <c r="B12475" s="4">
        <v>2.162537E-3</v>
      </c>
    </row>
    <row r="12476" spans="1:2">
      <c r="A12476" s="4" t="s">
        <v>41</v>
      </c>
      <c r="B12476" s="4">
        <v>2.8310739999999998E-3</v>
      </c>
    </row>
    <row r="12477" spans="1:2">
      <c r="A12477" s="4" t="s">
        <v>41</v>
      </c>
      <c r="B12477" s="4">
        <v>3.3311539999999998E-3</v>
      </c>
    </row>
    <row r="12478" spans="1:2">
      <c r="A12478" s="4" t="s">
        <v>41</v>
      </c>
      <c r="B12478" s="4">
        <v>4.095245E-3</v>
      </c>
    </row>
    <row r="12479" spans="1:2">
      <c r="A12479" s="4" t="s">
        <v>41</v>
      </c>
      <c r="B12479" s="4">
        <v>4.6627719999999999E-3</v>
      </c>
    </row>
    <row r="12480" spans="1:2">
      <c r="A12480" s="4" t="s">
        <v>41</v>
      </c>
      <c r="B12480" s="4">
        <v>4.0053720000000001E-3</v>
      </c>
    </row>
    <row r="12481" spans="1:2">
      <c r="A12481" s="4" t="s">
        <v>41</v>
      </c>
      <c r="B12481" s="4">
        <v>4.2878489999999998E-3</v>
      </c>
    </row>
    <row r="12482" spans="1:2">
      <c r="A12482" s="4" t="s">
        <v>41</v>
      </c>
      <c r="B12482" s="4">
        <v>4.6252519999999998E-3</v>
      </c>
    </row>
    <row r="12483" spans="1:2">
      <c r="A12483" s="4" t="s">
        <v>41</v>
      </c>
      <c r="B12483" s="4">
        <v>3.2956000000000001E-3</v>
      </c>
    </row>
    <row r="12484" spans="1:2">
      <c r="A12484" s="4" t="s">
        <v>41</v>
      </c>
      <c r="B12484" s="4">
        <v>3.9840689999999998E-3</v>
      </c>
    </row>
    <row r="12485" spans="1:2">
      <c r="A12485" s="4" t="s">
        <v>41</v>
      </c>
      <c r="B12485" s="4">
        <v>2.5422830000000002E-3</v>
      </c>
    </row>
    <row r="12486" spans="1:2">
      <c r="A12486" s="4" t="s">
        <v>41</v>
      </c>
      <c r="B12486" s="4">
        <v>4.2254479999999997E-3</v>
      </c>
    </row>
    <row r="12487" spans="1:2">
      <c r="A12487" s="4" t="s">
        <v>41</v>
      </c>
      <c r="B12487" s="4">
        <v>4.4606029999999996E-3</v>
      </c>
    </row>
    <row r="12488" spans="1:2">
      <c r="A12488" s="4" t="s">
        <v>41</v>
      </c>
      <c r="B12488" s="4">
        <v>4.4133449999999999E-3</v>
      </c>
    </row>
    <row r="12489" spans="1:2">
      <c r="A12489" s="4" t="s">
        <v>41</v>
      </c>
      <c r="B12489" s="4">
        <v>2.7917879999999999E-3</v>
      </c>
    </row>
    <row r="12490" spans="1:2">
      <c r="A12490" s="4" t="s">
        <v>41</v>
      </c>
      <c r="B12490" s="4">
        <v>3.9731130000000003E-3</v>
      </c>
    </row>
    <row r="12491" spans="1:2">
      <c r="A12491" s="4" t="s">
        <v>41</v>
      </c>
      <c r="B12491" s="4">
        <v>2.9210400000000002E-3</v>
      </c>
    </row>
    <row r="12492" spans="1:2">
      <c r="A12492" s="4" t="s">
        <v>41</v>
      </c>
      <c r="B12492" s="4">
        <v>3.8564150000000002E-3</v>
      </c>
    </row>
    <row r="12493" spans="1:2">
      <c r="A12493" s="4" t="s">
        <v>41</v>
      </c>
      <c r="B12493" s="4">
        <v>5.4997960000000004E-3</v>
      </c>
    </row>
    <row r="12494" spans="1:2">
      <c r="A12494" s="4" t="s">
        <v>41</v>
      </c>
      <c r="B12494" s="4">
        <v>3.7674549999999998E-3</v>
      </c>
    </row>
    <row r="12495" spans="1:2">
      <c r="A12495" s="4" t="s">
        <v>41</v>
      </c>
      <c r="B12495" s="4">
        <v>4.863292E-3</v>
      </c>
    </row>
    <row r="12496" spans="1:2">
      <c r="A12496" s="4" t="s">
        <v>41</v>
      </c>
      <c r="B12496" s="4">
        <v>4.3551099999999997E-3</v>
      </c>
    </row>
    <row r="12497" spans="1:2">
      <c r="A12497" s="4" t="s">
        <v>41</v>
      </c>
      <c r="B12497" s="4">
        <v>6.5111700000000002E-3</v>
      </c>
    </row>
    <row r="12498" spans="1:2">
      <c r="A12498" s="4" t="s">
        <v>41</v>
      </c>
      <c r="B12498" s="4">
        <v>5.9629360000000003E-3</v>
      </c>
    </row>
    <row r="12499" spans="1:2">
      <c r="A12499" s="4" t="s">
        <v>41</v>
      </c>
      <c r="B12499" s="4">
        <v>3.6538460000000001E-3</v>
      </c>
    </row>
    <row r="12500" spans="1:2">
      <c r="A12500" s="4" t="s">
        <v>41</v>
      </c>
      <c r="B12500" s="4">
        <v>3.4725390000000002E-3</v>
      </c>
    </row>
    <row r="12501" spans="1:2">
      <c r="A12501" s="4" t="s">
        <v>41</v>
      </c>
      <c r="B12501" s="4">
        <v>4.4054940000000003E-3</v>
      </c>
    </row>
    <row r="12502" spans="1:2">
      <c r="A12502" s="4" t="s">
        <v>41</v>
      </c>
      <c r="B12502" s="4">
        <v>3.5346399999999999E-3</v>
      </c>
    </row>
    <row r="12503" spans="1:2">
      <c r="A12503" s="4" t="s">
        <v>41</v>
      </c>
      <c r="B12503" s="4">
        <v>4.7131079999999997E-3</v>
      </c>
    </row>
    <row r="12504" spans="1:2">
      <c r="A12504" s="4" t="s">
        <v>41</v>
      </c>
      <c r="B12504" s="4">
        <v>3.4267339999999999E-3</v>
      </c>
    </row>
    <row r="12505" spans="1:2">
      <c r="A12505" s="4" t="s">
        <v>41</v>
      </c>
      <c r="B12505" s="4">
        <v>5.3792010000000001E-3</v>
      </c>
    </row>
    <row r="12506" spans="1:2">
      <c r="A12506" s="4" t="s">
        <v>41</v>
      </c>
      <c r="B12506" s="4">
        <v>4.6026089999999997E-3</v>
      </c>
    </row>
    <row r="12507" spans="1:2">
      <c r="A12507" s="4" t="s">
        <v>41</v>
      </c>
      <c r="B12507" s="4">
        <v>4.8238939999999996E-3</v>
      </c>
    </row>
    <row r="12508" spans="1:2">
      <c r="A12508" s="4" t="s">
        <v>41</v>
      </c>
      <c r="B12508" s="4">
        <v>4.3224910000000004E-3</v>
      </c>
    </row>
    <row r="12509" spans="1:2">
      <c r="A12509" s="4" t="s">
        <v>41</v>
      </c>
      <c r="B12509" s="4">
        <v>3.7242460000000001E-3</v>
      </c>
    </row>
    <row r="12510" spans="1:2">
      <c r="A12510" s="4" t="s">
        <v>41</v>
      </c>
      <c r="B12510" s="4">
        <v>4.1878899999999997E-3</v>
      </c>
    </row>
    <row r="12511" spans="1:2">
      <c r="A12511" s="4" t="s">
        <v>41</v>
      </c>
      <c r="B12511" s="4">
        <v>4.673183E-3</v>
      </c>
    </row>
    <row r="12512" spans="1:2">
      <c r="A12512" s="4" t="s">
        <v>41</v>
      </c>
      <c r="B12512" s="4">
        <v>2.991311E-3</v>
      </c>
    </row>
    <row r="12513" spans="1:2">
      <c r="A12513" s="4" t="s">
        <v>41</v>
      </c>
      <c r="B12513" s="4">
        <v>3.3845260000000001E-3</v>
      </c>
    </row>
    <row r="12514" spans="1:2">
      <c r="A12514" s="4" t="s">
        <v>41</v>
      </c>
      <c r="B12514" s="4">
        <v>4.3642200000000003E-3</v>
      </c>
    </row>
    <row r="12515" spans="1:2">
      <c r="A12515" s="4" t="s">
        <v>41</v>
      </c>
      <c r="B12515" s="4">
        <v>4.6050029999999999E-3</v>
      </c>
    </row>
    <row r="12516" spans="1:2">
      <c r="A12516" s="4" t="s">
        <v>41</v>
      </c>
      <c r="B12516" s="4">
        <v>5.862735E-3</v>
      </c>
    </row>
    <row r="12517" spans="1:2">
      <c r="A12517" s="4" t="s">
        <v>41</v>
      </c>
      <c r="B12517" s="4">
        <v>4.7546330000000003E-3</v>
      </c>
    </row>
    <row r="12518" spans="1:2">
      <c r="A12518" s="4" t="s">
        <v>41</v>
      </c>
      <c r="B12518" s="4">
        <v>6.182674E-3</v>
      </c>
    </row>
    <row r="12519" spans="1:2">
      <c r="A12519" s="4" t="s">
        <v>41</v>
      </c>
      <c r="B12519" s="4">
        <v>5.1218670000000004E-3</v>
      </c>
    </row>
    <row r="12520" spans="1:2">
      <c r="A12520" s="4" t="s">
        <v>41</v>
      </c>
      <c r="B12520" s="4">
        <v>4.4445520000000001E-3</v>
      </c>
    </row>
    <row r="12521" spans="1:2">
      <c r="A12521" s="4" t="s">
        <v>41</v>
      </c>
      <c r="B12521" s="4">
        <v>4.7619120000000001E-3</v>
      </c>
    </row>
    <row r="12522" spans="1:2">
      <c r="A12522" s="4" t="s">
        <v>41</v>
      </c>
      <c r="B12522" s="4">
        <v>5.0688019999999999E-3</v>
      </c>
    </row>
    <row r="12523" spans="1:2">
      <c r="A12523" s="4" t="s">
        <v>41</v>
      </c>
      <c r="B12523" s="4">
        <v>4.1510799999999997E-3</v>
      </c>
    </row>
    <row r="12524" spans="1:2">
      <c r="A12524" s="4" t="s">
        <v>41</v>
      </c>
      <c r="B12524" s="4">
        <v>4.2447580000000004E-3</v>
      </c>
    </row>
    <row r="12525" spans="1:2">
      <c r="A12525" s="4" t="s">
        <v>41</v>
      </c>
      <c r="B12525" s="4">
        <v>4.6179469999999999E-3</v>
      </c>
    </row>
    <row r="12526" spans="1:2">
      <c r="A12526" s="4" t="s">
        <v>41</v>
      </c>
      <c r="B12526" s="4">
        <v>4.1779989999999999E-3</v>
      </c>
    </row>
    <row r="12527" spans="1:2">
      <c r="A12527" s="4" t="s">
        <v>41</v>
      </c>
      <c r="B12527" s="4">
        <v>3.7453400000000002E-3</v>
      </c>
    </row>
    <row r="12528" spans="1:2">
      <c r="A12528" s="4" t="s">
        <v>41</v>
      </c>
      <c r="B12528" s="4">
        <v>5.690095E-3</v>
      </c>
    </row>
    <row r="12529" spans="1:2">
      <c r="A12529" s="4" t="s">
        <v>41</v>
      </c>
      <c r="B12529" s="4">
        <v>6.2527629999999997E-3</v>
      </c>
    </row>
    <row r="12530" spans="1:2">
      <c r="A12530" s="4" t="s">
        <v>41</v>
      </c>
      <c r="B12530" s="4">
        <v>5.8168810000000003E-3</v>
      </c>
    </row>
    <row r="12531" spans="1:2">
      <c r="A12531" s="4" t="s">
        <v>41</v>
      </c>
      <c r="B12531" s="4">
        <v>6.0733230000000003E-3</v>
      </c>
    </row>
    <row r="12532" spans="1:2">
      <c r="A12532" s="4" t="s">
        <v>41</v>
      </c>
      <c r="B12532" s="4">
        <v>4.734266E-3</v>
      </c>
    </row>
    <row r="12533" spans="1:2">
      <c r="A12533" s="4" t="s">
        <v>41</v>
      </c>
      <c r="B12533" s="4">
        <v>3.0117849999999999E-3</v>
      </c>
    </row>
    <row r="12534" spans="1:2">
      <c r="A12534" s="4" t="s">
        <v>41</v>
      </c>
      <c r="B12534" s="4">
        <v>2.1962940000000001E-3</v>
      </c>
    </row>
    <row r="12535" spans="1:2">
      <c r="A12535" s="4" t="s">
        <v>41</v>
      </c>
      <c r="B12535" s="4">
        <v>5.6048519999999996E-3</v>
      </c>
    </row>
    <row r="12536" spans="1:2">
      <c r="A12536" s="4" t="s">
        <v>41</v>
      </c>
      <c r="B12536" s="4">
        <v>3.776391E-3</v>
      </c>
    </row>
    <row r="12537" spans="1:2">
      <c r="A12537" s="4" t="s">
        <v>41</v>
      </c>
      <c r="B12537" s="4">
        <v>3.5206719999999999E-3</v>
      </c>
    </row>
    <row r="12538" spans="1:2">
      <c r="A12538" s="4" t="s">
        <v>41</v>
      </c>
      <c r="B12538" s="4">
        <v>4.7988980000000002E-3</v>
      </c>
    </row>
    <row r="12539" spans="1:2">
      <c r="A12539" s="4" t="s">
        <v>41</v>
      </c>
      <c r="B12539" s="4">
        <v>4.5346759999999996E-3</v>
      </c>
    </row>
    <row r="12540" spans="1:2">
      <c r="A12540" s="4" t="s">
        <v>41</v>
      </c>
      <c r="B12540" s="4">
        <v>4.0891590000000002E-3</v>
      </c>
    </row>
    <row r="12541" spans="1:2">
      <c r="A12541" s="4" t="s">
        <v>41</v>
      </c>
      <c r="B12541" s="4">
        <v>4.3307950000000001E-3</v>
      </c>
    </row>
    <row r="12542" spans="1:2">
      <c r="A12542" s="4" t="s">
        <v>41</v>
      </c>
      <c r="B12542" s="4">
        <v>5.2057249999999996E-3</v>
      </c>
    </row>
    <row r="12543" spans="1:2">
      <c r="A12543" s="4" t="s">
        <v>41</v>
      </c>
      <c r="B12543" s="4">
        <v>3.4122940000000002E-3</v>
      </c>
    </row>
    <row r="12544" spans="1:2">
      <c r="A12544" s="4" t="s">
        <v>41</v>
      </c>
      <c r="B12544" s="4">
        <v>5.8426950000000002E-3</v>
      </c>
    </row>
    <row r="12545" spans="1:2">
      <c r="A12545" s="4" t="s">
        <v>41</v>
      </c>
      <c r="B12545" s="4">
        <v>4.208308E-3</v>
      </c>
    </row>
    <row r="12546" spans="1:2">
      <c r="A12546" s="4" t="s">
        <v>41</v>
      </c>
      <c r="B12546" s="4">
        <v>3.9462810000000003E-3</v>
      </c>
    </row>
    <row r="12547" spans="1:2">
      <c r="A12547" s="4" t="s">
        <v>41</v>
      </c>
      <c r="B12547" s="4">
        <v>2.9269880000000002E-3</v>
      </c>
    </row>
    <row r="12548" spans="1:2">
      <c r="A12548" s="4" t="s">
        <v>41</v>
      </c>
      <c r="B12548" s="4">
        <v>2.7824680000000002E-3</v>
      </c>
    </row>
    <row r="12549" spans="1:2">
      <c r="A12549" s="4" t="s">
        <v>41</v>
      </c>
      <c r="B12549" s="4">
        <v>4.7498560000000002E-3</v>
      </c>
    </row>
    <row r="12550" spans="1:2">
      <c r="A12550" s="4" t="s">
        <v>41</v>
      </c>
      <c r="B12550" s="4">
        <v>4.4415979999999997E-3</v>
      </c>
    </row>
    <row r="12551" spans="1:2">
      <c r="A12551" s="4" t="s">
        <v>41</v>
      </c>
      <c r="B12551" s="4">
        <v>2.8673309999999999E-3</v>
      </c>
    </row>
    <row r="12552" spans="1:2">
      <c r="A12552" s="4" t="s">
        <v>41</v>
      </c>
      <c r="B12552" s="4">
        <v>3.632475E-3</v>
      </c>
    </row>
    <row r="12553" spans="1:2">
      <c r="A12553" s="4" t="s">
        <v>41</v>
      </c>
      <c r="B12553" s="4">
        <v>4.8299809999999997E-3</v>
      </c>
    </row>
    <row r="12554" spans="1:2">
      <c r="A12554" s="4" t="s">
        <v>41</v>
      </c>
      <c r="B12554" s="4">
        <v>4.8046390000000003E-3</v>
      </c>
    </row>
    <row r="12555" spans="1:2">
      <c r="A12555" s="4" t="s">
        <v>41</v>
      </c>
      <c r="B12555" s="4">
        <v>5.0841360000000004E-3</v>
      </c>
    </row>
    <row r="12556" spans="1:2">
      <c r="A12556" s="4" t="s">
        <v>41</v>
      </c>
      <c r="B12556" s="4">
        <v>4.5965290000000002E-3</v>
      </c>
    </row>
    <row r="12557" spans="1:2">
      <c r="A12557" s="4" t="s">
        <v>41</v>
      </c>
      <c r="B12557" s="4">
        <v>2.9438229999999999E-3</v>
      </c>
    </row>
    <row r="12558" spans="1:2">
      <c r="A12558" s="4" t="s">
        <v>41</v>
      </c>
      <c r="B12558" s="4">
        <v>3.417738E-3</v>
      </c>
    </row>
    <row r="12559" spans="1:2">
      <c r="A12559" s="4" t="s">
        <v>41</v>
      </c>
      <c r="B12559" s="4">
        <v>4.5095379999999996E-3</v>
      </c>
    </row>
    <row r="12560" spans="1:2">
      <c r="A12560" s="4" t="s">
        <v>41</v>
      </c>
      <c r="B12560" s="4">
        <v>4.2676850000000002E-3</v>
      </c>
    </row>
    <row r="12561" spans="1:2">
      <c r="A12561" s="4" t="s">
        <v>41</v>
      </c>
      <c r="B12561" s="4">
        <v>4.3211680000000002E-3</v>
      </c>
    </row>
    <row r="12562" spans="1:2">
      <c r="A12562" s="4" t="s">
        <v>41</v>
      </c>
      <c r="B12562" s="4">
        <v>5.4331020000000004E-3</v>
      </c>
    </row>
    <row r="12563" spans="1:2">
      <c r="A12563" s="4" t="s">
        <v>41</v>
      </c>
      <c r="B12563" s="4">
        <v>4.3716429999999997E-3</v>
      </c>
    </row>
    <row r="12564" spans="1:2">
      <c r="A12564" s="4" t="s">
        <v>41</v>
      </c>
      <c r="B12564" s="4">
        <v>4.3791380000000003E-3</v>
      </c>
    </row>
    <row r="12565" spans="1:2">
      <c r="A12565" s="4" t="s">
        <v>41</v>
      </c>
      <c r="B12565" s="4">
        <v>4.2144280000000001E-3</v>
      </c>
    </row>
    <row r="12566" spans="1:2">
      <c r="A12566" s="4" t="s">
        <v>41</v>
      </c>
      <c r="B12566" s="4">
        <v>3.117004E-3</v>
      </c>
    </row>
    <row r="12567" spans="1:2">
      <c r="A12567" s="4" t="s">
        <v>41</v>
      </c>
      <c r="B12567" s="4">
        <v>4.1471149999999998E-3</v>
      </c>
    </row>
    <row r="12568" spans="1:2">
      <c r="A12568" s="4" t="s">
        <v>41</v>
      </c>
      <c r="B12568" s="4">
        <v>4.6822570000000004E-3</v>
      </c>
    </row>
    <row r="12569" spans="1:2">
      <c r="A12569" s="4" t="s">
        <v>41</v>
      </c>
      <c r="B12569" s="4">
        <v>4.9014979999999998E-3</v>
      </c>
    </row>
    <row r="12570" spans="1:2">
      <c r="A12570" s="4" t="s">
        <v>41</v>
      </c>
      <c r="B12570" s="4">
        <v>4.5542309999999997E-3</v>
      </c>
    </row>
    <row r="12571" spans="1:2">
      <c r="A12571" s="4" t="s">
        <v>41</v>
      </c>
      <c r="B12571" s="4">
        <v>4.1436670000000002E-3</v>
      </c>
    </row>
    <row r="12572" spans="1:2">
      <c r="A12572" s="4" t="s">
        <v>41</v>
      </c>
      <c r="B12572" s="4">
        <v>3.2170160000000001E-3</v>
      </c>
    </row>
    <row r="12573" spans="1:2">
      <c r="A12573" s="4" t="s">
        <v>41</v>
      </c>
      <c r="B12573" s="4">
        <v>2.5462029999999999E-3</v>
      </c>
    </row>
    <row r="12574" spans="1:2">
      <c r="A12574" s="4" t="s">
        <v>41</v>
      </c>
      <c r="B12574" s="4">
        <v>2.7314919999999999E-3</v>
      </c>
    </row>
    <row r="12575" spans="1:2">
      <c r="A12575" s="4" t="s">
        <v>41</v>
      </c>
      <c r="B12575" s="4">
        <v>2.2722649999999999E-3</v>
      </c>
    </row>
    <row r="12576" spans="1:2">
      <c r="A12576" s="4" t="s">
        <v>41</v>
      </c>
      <c r="B12576" s="4">
        <v>2.5691310000000001E-3</v>
      </c>
    </row>
    <row r="12577" spans="1:2">
      <c r="A12577" s="4" t="s">
        <v>41</v>
      </c>
      <c r="B12577" s="4">
        <v>3.3311539999999998E-3</v>
      </c>
    </row>
    <row r="12578" spans="1:2">
      <c r="A12578" s="4" t="s">
        <v>41</v>
      </c>
      <c r="B12578" s="4">
        <v>4.095245E-3</v>
      </c>
    </row>
    <row r="12579" spans="1:2">
      <c r="A12579" s="4" t="s">
        <v>41</v>
      </c>
      <c r="B12579" s="4">
        <v>4.975971E-3</v>
      </c>
    </row>
    <row r="12580" spans="1:2">
      <c r="A12580" s="4" t="s">
        <v>41</v>
      </c>
      <c r="B12580" s="4">
        <v>4.0308690000000003E-3</v>
      </c>
    </row>
    <row r="12581" spans="1:2">
      <c r="A12581" s="4" t="s">
        <v>41</v>
      </c>
      <c r="B12581" s="4">
        <v>3.611272E-3</v>
      </c>
    </row>
    <row r="12582" spans="1:2">
      <c r="A12582" s="4" t="s">
        <v>41</v>
      </c>
      <c r="B12582" s="4">
        <v>3.8234390000000001E-3</v>
      </c>
    </row>
    <row r="12583" spans="1:2">
      <c r="A12583" s="4" t="s">
        <v>41</v>
      </c>
      <c r="B12583" s="4">
        <v>3.4086189999999999E-3</v>
      </c>
    </row>
    <row r="12584" spans="1:2">
      <c r="A12584" s="4" t="s">
        <v>41</v>
      </c>
      <c r="B12584" s="4">
        <v>3.9840689999999998E-3</v>
      </c>
    </row>
    <row r="12585" spans="1:2">
      <c r="A12585" s="4" t="s">
        <v>41</v>
      </c>
      <c r="B12585" s="4">
        <v>2.5422830000000002E-3</v>
      </c>
    </row>
    <row r="12586" spans="1:2">
      <c r="A12586" s="4" t="s">
        <v>41</v>
      </c>
      <c r="B12586" s="4">
        <v>4.339079E-3</v>
      </c>
    </row>
    <row r="12587" spans="1:2">
      <c r="A12587" s="4" t="s">
        <v>41</v>
      </c>
      <c r="B12587" s="4">
        <v>4.7358369999999997E-3</v>
      </c>
    </row>
    <row r="12588" spans="1:2">
      <c r="A12588" s="4" t="s">
        <v>41</v>
      </c>
      <c r="B12588" s="4">
        <v>4.1289430000000004E-3</v>
      </c>
    </row>
    <row r="12589" spans="1:2">
      <c r="A12589" s="4" t="s">
        <v>41</v>
      </c>
      <c r="B12589" s="4">
        <v>2.7917879999999999E-3</v>
      </c>
    </row>
    <row r="12590" spans="1:2">
      <c r="A12590" s="4" t="s">
        <v>41</v>
      </c>
      <c r="B12590" s="4">
        <v>4.1365730000000002E-3</v>
      </c>
    </row>
    <row r="12591" spans="1:2">
      <c r="A12591" s="4" t="s">
        <v>41</v>
      </c>
      <c r="B12591" s="4">
        <v>2.7706190000000002E-3</v>
      </c>
    </row>
    <row r="12592" spans="1:2">
      <c r="A12592" s="4" t="s">
        <v>41</v>
      </c>
      <c r="B12592" s="4">
        <v>3.8564150000000002E-3</v>
      </c>
    </row>
    <row r="12593" spans="1:2">
      <c r="A12593" s="4" t="s">
        <v>41</v>
      </c>
      <c r="B12593" s="4">
        <v>5.397827E-3</v>
      </c>
    </row>
    <row r="12594" spans="1:2">
      <c r="A12594" s="4" t="s">
        <v>41</v>
      </c>
      <c r="B12594" s="4">
        <v>3.7674549999999998E-3</v>
      </c>
    </row>
    <row r="12595" spans="1:2">
      <c r="A12595" s="4" t="s">
        <v>41</v>
      </c>
      <c r="B12595" s="4">
        <v>4.7829889999999996E-3</v>
      </c>
    </row>
    <row r="12596" spans="1:2">
      <c r="A12596" s="4" t="s">
        <v>41</v>
      </c>
      <c r="B12596" s="4">
        <v>4.885945E-3</v>
      </c>
    </row>
    <row r="12597" spans="1:2">
      <c r="A12597" s="4" t="s">
        <v>41</v>
      </c>
      <c r="B12597" s="4">
        <v>6.4897289999999996E-3</v>
      </c>
    </row>
    <row r="12598" spans="1:2">
      <c r="A12598" s="4" t="s">
        <v>41</v>
      </c>
      <c r="B12598" s="4">
        <v>5.9451189999999996E-3</v>
      </c>
    </row>
    <row r="12599" spans="1:2">
      <c r="A12599" s="4" t="s">
        <v>41</v>
      </c>
      <c r="B12599" s="4">
        <v>3.6088169999999998E-3</v>
      </c>
    </row>
    <row r="12600" spans="1:2">
      <c r="A12600" s="4" t="s">
        <v>41</v>
      </c>
      <c r="B12600" s="4">
        <v>3.6650250000000001E-3</v>
      </c>
    </row>
    <row r="12601" spans="1:2">
      <c r="A12601" s="4" t="s">
        <v>41</v>
      </c>
      <c r="B12601" s="4">
        <v>4.8720059999999999E-3</v>
      </c>
    </row>
    <row r="12602" spans="1:2">
      <c r="A12602" s="4" t="s">
        <v>41</v>
      </c>
      <c r="B12602" s="4">
        <v>3.5810949999999999E-3</v>
      </c>
    </row>
    <row r="12603" spans="1:2">
      <c r="A12603" s="4" t="s">
        <v>41</v>
      </c>
      <c r="B12603" s="4">
        <v>4.6365859999999998E-3</v>
      </c>
    </row>
    <row r="12604" spans="1:2">
      <c r="A12604" s="4" t="s">
        <v>41</v>
      </c>
      <c r="B12604" s="4">
        <v>3.3623960000000001E-3</v>
      </c>
    </row>
    <row r="12605" spans="1:2">
      <c r="A12605" s="4" t="s">
        <v>41</v>
      </c>
      <c r="B12605" s="4">
        <v>5.3792010000000001E-3</v>
      </c>
    </row>
    <row r="12606" spans="1:2">
      <c r="A12606" s="4" t="s">
        <v>41</v>
      </c>
      <c r="B12606" s="4">
        <v>4.8655640000000002E-3</v>
      </c>
    </row>
    <row r="12607" spans="1:2">
      <c r="A12607" s="4" t="s">
        <v>41</v>
      </c>
      <c r="B12607" s="4">
        <v>4.8238939999999996E-3</v>
      </c>
    </row>
    <row r="12608" spans="1:2">
      <c r="A12608" s="4" t="s">
        <v>41</v>
      </c>
      <c r="B12608" s="4">
        <v>4.3224910000000004E-3</v>
      </c>
    </row>
    <row r="12609" spans="1:2">
      <c r="A12609" s="4" t="s">
        <v>41</v>
      </c>
      <c r="B12609" s="4">
        <v>3.7242460000000001E-3</v>
      </c>
    </row>
    <row r="12610" spans="1:2">
      <c r="A12610" s="4" t="s">
        <v>41</v>
      </c>
      <c r="B12610" s="4">
        <v>4.1878899999999997E-3</v>
      </c>
    </row>
    <row r="12611" spans="1:2">
      <c r="A12611" s="4" t="s">
        <v>41</v>
      </c>
      <c r="B12611" s="4">
        <v>4.673183E-3</v>
      </c>
    </row>
    <row r="12612" spans="1:2">
      <c r="A12612" s="4" t="s">
        <v>41</v>
      </c>
      <c r="B12612" s="4">
        <v>2.991311E-3</v>
      </c>
    </row>
    <row r="12613" spans="1:2">
      <c r="A12613" s="4" t="s">
        <v>41</v>
      </c>
      <c r="B12613" s="4">
        <v>3.544345E-3</v>
      </c>
    </row>
    <row r="12614" spans="1:2">
      <c r="A12614" s="4" t="s">
        <v>41</v>
      </c>
      <c r="B12614" s="4">
        <v>4.2810269999999997E-3</v>
      </c>
    </row>
    <row r="12615" spans="1:2">
      <c r="A12615" s="4" t="s">
        <v>41</v>
      </c>
      <c r="B12615" s="4">
        <v>4.6969250000000002E-3</v>
      </c>
    </row>
    <row r="12616" spans="1:2">
      <c r="A12616" s="4" t="s">
        <v>41</v>
      </c>
      <c r="B12616" s="4">
        <v>5.8485380000000003E-3</v>
      </c>
    </row>
    <row r="12617" spans="1:2">
      <c r="A12617" s="4" t="s">
        <v>41</v>
      </c>
      <c r="B12617" s="4">
        <v>4.6667059999999996E-3</v>
      </c>
    </row>
    <row r="12618" spans="1:2">
      <c r="A12618" s="4" t="s">
        <v>41</v>
      </c>
      <c r="B12618" s="4">
        <v>6.5100419999999997E-3</v>
      </c>
    </row>
    <row r="12619" spans="1:2">
      <c r="A12619" s="4" t="s">
        <v>41</v>
      </c>
      <c r="B12619" s="4">
        <v>5.2652369999999999E-3</v>
      </c>
    </row>
    <row r="12620" spans="1:2">
      <c r="A12620" s="4" t="s">
        <v>41</v>
      </c>
      <c r="B12620" s="4">
        <v>3.891467E-3</v>
      </c>
    </row>
    <row r="12621" spans="1:2">
      <c r="A12621" s="4" t="s">
        <v>41</v>
      </c>
      <c r="B12621" s="4">
        <v>4.9103139999999998E-3</v>
      </c>
    </row>
    <row r="12622" spans="1:2">
      <c r="A12622" s="4" t="s">
        <v>41</v>
      </c>
      <c r="B12622" s="4">
        <v>5.0688019999999999E-3</v>
      </c>
    </row>
    <row r="12623" spans="1:2">
      <c r="A12623" s="4" t="s">
        <v>41</v>
      </c>
      <c r="B12623" s="4">
        <v>4.1510799999999997E-3</v>
      </c>
    </row>
    <row r="12624" spans="1:2">
      <c r="A12624" s="4" t="s">
        <v>41</v>
      </c>
      <c r="B12624" s="4">
        <v>4.2447580000000004E-3</v>
      </c>
    </row>
    <row r="12625" spans="1:2">
      <c r="A12625" s="4" t="s">
        <v>41</v>
      </c>
      <c r="B12625" s="4">
        <v>4.6179469999999999E-3</v>
      </c>
    </row>
    <row r="12626" spans="1:2">
      <c r="A12626" s="4" t="s">
        <v>41</v>
      </c>
      <c r="B12626" s="4">
        <v>4.2220629999999999E-3</v>
      </c>
    </row>
    <row r="12627" spans="1:2">
      <c r="A12627" s="4" t="s">
        <v>41</v>
      </c>
      <c r="B12627" s="4">
        <v>3.864971E-3</v>
      </c>
    </row>
    <row r="12628" spans="1:2">
      <c r="A12628" s="4" t="s">
        <v>41</v>
      </c>
      <c r="B12628" s="4">
        <v>5.690095E-3</v>
      </c>
    </row>
    <row r="12629" spans="1:2">
      <c r="A12629" s="4" t="s">
        <v>41</v>
      </c>
      <c r="B12629" s="4">
        <v>6.2527629999999997E-3</v>
      </c>
    </row>
    <row r="12630" spans="1:2">
      <c r="A12630" s="4" t="s">
        <v>41</v>
      </c>
      <c r="B12630" s="4">
        <v>5.408866E-3</v>
      </c>
    </row>
    <row r="12631" spans="1:2">
      <c r="A12631" s="4" t="s">
        <v>41</v>
      </c>
      <c r="B12631" s="4">
        <v>6.0502739999999996E-3</v>
      </c>
    </row>
    <row r="12632" spans="1:2">
      <c r="A12632" s="4" t="s">
        <v>41</v>
      </c>
      <c r="B12632" s="4">
        <v>4.734266E-3</v>
      </c>
    </row>
    <row r="12633" spans="1:2">
      <c r="A12633" s="4" t="s">
        <v>41</v>
      </c>
      <c r="B12633" s="4">
        <v>3.0365919999999999E-3</v>
      </c>
    </row>
    <row r="12634" spans="1:2">
      <c r="A12634" s="4" t="s">
        <v>41</v>
      </c>
      <c r="B12634" s="4">
        <v>2.1216680000000002E-3</v>
      </c>
    </row>
    <row r="12635" spans="1:2">
      <c r="A12635" s="4" t="s">
        <v>41</v>
      </c>
      <c r="B12635" s="4">
        <v>5.6503930000000001E-3</v>
      </c>
    </row>
    <row r="12636" spans="1:2">
      <c r="A12636" s="4" t="s">
        <v>41</v>
      </c>
      <c r="B12636" s="4">
        <v>3.776391E-3</v>
      </c>
    </row>
    <row r="12637" spans="1:2">
      <c r="A12637" s="4" t="s">
        <v>41</v>
      </c>
      <c r="B12637" s="4">
        <v>3.5206719999999999E-3</v>
      </c>
    </row>
    <row r="12638" spans="1:2">
      <c r="A12638" s="4" t="s">
        <v>41</v>
      </c>
      <c r="B12638" s="4">
        <v>4.3805190000000003E-3</v>
      </c>
    </row>
    <row r="12639" spans="1:2">
      <c r="A12639" s="4" t="s">
        <v>41</v>
      </c>
      <c r="B12639" s="4">
        <v>4.4354859999999998E-3</v>
      </c>
    </row>
    <row r="12640" spans="1:2">
      <c r="A12640" s="4" t="s">
        <v>41</v>
      </c>
      <c r="B12640" s="4">
        <v>4.032585E-3</v>
      </c>
    </row>
    <row r="12641" spans="1:2">
      <c r="A12641" s="4" t="s">
        <v>41</v>
      </c>
      <c r="B12641" s="4">
        <v>4.3370550000000003E-3</v>
      </c>
    </row>
    <row r="12642" spans="1:2">
      <c r="A12642" s="4" t="s">
        <v>41</v>
      </c>
      <c r="B12642" s="4">
        <v>5.4082690000000003E-3</v>
      </c>
    </row>
    <row r="12643" spans="1:2">
      <c r="A12643" s="4" t="s">
        <v>41</v>
      </c>
      <c r="B12643" s="4">
        <v>3.4122940000000002E-3</v>
      </c>
    </row>
    <row r="12644" spans="1:2">
      <c r="A12644" s="4" t="s">
        <v>41</v>
      </c>
      <c r="B12644" s="4">
        <v>5.8426950000000002E-3</v>
      </c>
    </row>
    <row r="12645" spans="1:2">
      <c r="A12645" s="4" t="s">
        <v>41</v>
      </c>
      <c r="B12645" s="4">
        <v>4.208308E-3</v>
      </c>
    </row>
    <row r="12646" spans="1:2">
      <c r="A12646" s="4" t="s">
        <v>41</v>
      </c>
      <c r="B12646" s="4">
        <v>3.5972679999999998E-3</v>
      </c>
    </row>
    <row r="12647" spans="1:2">
      <c r="A12647" s="4" t="s">
        <v>41</v>
      </c>
      <c r="B12647" s="4">
        <v>2.9129429999999999E-3</v>
      </c>
    </row>
    <row r="12648" spans="1:2">
      <c r="A12648" s="4" t="s">
        <v>41</v>
      </c>
      <c r="B12648" s="4">
        <v>2.7824680000000002E-3</v>
      </c>
    </row>
    <row r="12649" spans="1:2">
      <c r="A12649" s="4" t="s">
        <v>41</v>
      </c>
      <c r="B12649" s="4">
        <v>4.7498560000000002E-3</v>
      </c>
    </row>
    <row r="12650" spans="1:2">
      <c r="A12650" s="4" t="s">
        <v>41</v>
      </c>
      <c r="B12650" s="4">
        <v>4.4415979999999997E-3</v>
      </c>
    </row>
    <row r="12651" spans="1:2">
      <c r="A12651" s="4" t="s">
        <v>41</v>
      </c>
      <c r="B12651" s="4">
        <v>2.9631179999999998E-3</v>
      </c>
    </row>
    <row r="12652" spans="1:2">
      <c r="A12652" s="4" t="s">
        <v>41</v>
      </c>
      <c r="B12652" s="4">
        <v>3.41786E-3</v>
      </c>
    </row>
    <row r="12653" spans="1:2">
      <c r="A12653" s="4" t="s">
        <v>41</v>
      </c>
      <c r="B12653" s="4">
        <v>4.8299809999999997E-3</v>
      </c>
    </row>
    <row r="12654" spans="1:2">
      <c r="A12654" s="4" t="s">
        <v>41</v>
      </c>
      <c r="B12654" s="4">
        <v>4.8046390000000003E-3</v>
      </c>
    </row>
    <row r="12655" spans="1:2">
      <c r="A12655" s="4" t="s">
        <v>41</v>
      </c>
      <c r="B12655" s="4">
        <v>5.1432539999999999E-3</v>
      </c>
    </row>
    <row r="12656" spans="1:2">
      <c r="A12656" s="4" t="s">
        <v>41</v>
      </c>
      <c r="B12656" s="4">
        <v>4.5965290000000002E-3</v>
      </c>
    </row>
    <row r="12657" spans="1:2">
      <c r="A12657" s="4" t="s">
        <v>41</v>
      </c>
      <c r="B12657" s="4">
        <v>2.9438229999999999E-3</v>
      </c>
    </row>
    <row r="12658" spans="1:2">
      <c r="A12658" s="4" t="s">
        <v>41</v>
      </c>
      <c r="B12658" s="4">
        <v>3.4518249999999999E-3</v>
      </c>
    </row>
    <row r="12659" spans="1:2">
      <c r="A12659" s="4" t="s">
        <v>41</v>
      </c>
      <c r="B12659" s="4">
        <v>4.6500550000000002E-3</v>
      </c>
    </row>
    <row r="12660" spans="1:2">
      <c r="A12660" s="4" t="s">
        <v>41</v>
      </c>
      <c r="B12660" s="4">
        <v>3.9254659999999999E-3</v>
      </c>
    </row>
    <row r="12661" spans="1:2">
      <c r="A12661" s="4" t="s">
        <v>41</v>
      </c>
      <c r="B12661" s="4">
        <v>4.3211680000000002E-3</v>
      </c>
    </row>
    <row r="12662" spans="1:2">
      <c r="A12662" s="4" t="s">
        <v>41</v>
      </c>
      <c r="B12662" s="4">
        <v>5.4347459999999998E-3</v>
      </c>
    </row>
    <row r="12663" spans="1:2">
      <c r="A12663" s="4" t="s">
        <v>41</v>
      </c>
      <c r="B12663" s="4">
        <v>4.3716429999999997E-3</v>
      </c>
    </row>
    <row r="12664" spans="1:2">
      <c r="A12664" s="4" t="s">
        <v>41</v>
      </c>
      <c r="B12664" s="4">
        <v>4.3284059999999999E-3</v>
      </c>
    </row>
    <row r="12665" spans="1:2">
      <c r="A12665" s="4" t="s">
        <v>41</v>
      </c>
      <c r="B12665" s="4">
        <v>4.1285690000000003E-3</v>
      </c>
    </row>
    <row r="12666" spans="1:2">
      <c r="A12666" s="4" t="s">
        <v>41</v>
      </c>
      <c r="B12666" s="4">
        <v>3.0489969999999999E-3</v>
      </c>
    </row>
    <row r="12667" spans="1:2">
      <c r="A12667" s="4" t="s">
        <v>41</v>
      </c>
      <c r="B12667" s="4">
        <v>4.1471149999999998E-3</v>
      </c>
    </row>
    <row r="12668" spans="1:2">
      <c r="A12668" s="4" t="s">
        <v>41</v>
      </c>
      <c r="B12668" s="4">
        <v>4.9860970000000001E-3</v>
      </c>
    </row>
    <row r="12669" spans="1:2">
      <c r="A12669" s="4" t="s">
        <v>41</v>
      </c>
      <c r="B12669" s="4">
        <v>4.7513980000000004E-3</v>
      </c>
    </row>
    <row r="12670" spans="1:2">
      <c r="A12670" s="4" t="s">
        <v>41</v>
      </c>
      <c r="B12670" s="4">
        <v>4.5542309999999997E-3</v>
      </c>
    </row>
    <row r="12671" spans="1:2">
      <c r="A12671" s="4" t="s">
        <v>41</v>
      </c>
      <c r="B12671" s="4">
        <v>3.9822119999999997E-3</v>
      </c>
    </row>
    <row r="12672" spans="1:2">
      <c r="A12672" s="4" t="s">
        <v>41</v>
      </c>
      <c r="B12672" s="4">
        <v>3.256335E-3</v>
      </c>
    </row>
    <row r="12673" spans="1:2">
      <c r="A12673" s="4" t="s">
        <v>41</v>
      </c>
      <c r="B12673" s="4">
        <v>2.5462029999999999E-3</v>
      </c>
    </row>
    <row r="12674" spans="1:2">
      <c r="A12674" s="4" t="s">
        <v>41</v>
      </c>
      <c r="B12674" s="4">
        <v>2.7314919999999999E-3</v>
      </c>
    </row>
    <row r="12675" spans="1:2">
      <c r="A12675" s="4" t="s">
        <v>41</v>
      </c>
      <c r="B12675" s="4">
        <v>2.162537E-3</v>
      </c>
    </row>
    <row r="12676" spans="1:2">
      <c r="A12676" s="4" t="s">
        <v>41</v>
      </c>
      <c r="B12676" s="4">
        <v>2.5691310000000001E-3</v>
      </c>
    </row>
    <row r="12677" spans="1:2">
      <c r="A12677" s="4" t="s">
        <v>41</v>
      </c>
      <c r="B12677" s="4">
        <v>3.3311539999999998E-3</v>
      </c>
    </row>
    <row r="12678" spans="1:2">
      <c r="A12678" s="4" t="s">
        <v>41</v>
      </c>
      <c r="B12678" s="4">
        <v>4.095245E-3</v>
      </c>
    </row>
    <row r="12679" spans="1:2">
      <c r="A12679" s="4" t="s">
        <v>41</v>
      </c>
      <c r="B12679" s="4">
        <v>5.0551700000000003E-3</v>
      </c>
    </row>
    <row r="12680" spans="1:2">
      <c r="A12680" s="4" t="s">
        <v>41</v>
      </c>
      <c r="B12680" s="4">
        <v>4.0053720000000001E-3</v>
      </c>
    </row>
    <row r="12681" spans="1:2">
      <c r="A12681" s="4" t="s">
        <v>41</v>
      </c>
      <c r="B12681" s="4">
        <v>3.611272E-3</v>
      </c>
    </row>
    <row r="12682" spans="1:2">
      <c r="A12682" s="4" t="s">
        <v>41</v>
      </c>
      <c r="B12682" s="4">
        <v>3.421819E-3</v>
      </c>
    </row>
    <row r="12683" spans="1:2">
      <c r="A12683" s="4" t="s">
        <v>41</v>
      </c>
      <c r="B12683" s="4">
        <v>3.6326560000000002E-3</v>
      </c>
    </row>
    <row r="12684" spans="1:2">
      <c r="A12684" s="4" t="s">
        <v>41</v>
      </c>
      <c r="B12684" s="4">
        <v>3.6384400000000002E-3</v>
      </c>
    </row>
    <row r="12685" spans="1:2">
      <c r="A12685" s="4" t="s">
        <v>41</v>
      </c>
      <c r="B12685" s="4">
        <v>2.6693239999999998E-3</v>
      </c>
    </row>
    <row r="12686" spans="1:2">
      <c r="A12686" s="4" t="s">
        <v>41</v>
      </c>
      <c r="B12686" s="4">
        <v>4.3990990000000001E-3</v>
      </c>
    </row>
    <row r="12687" spans="1:2">
      <c r="A12687" s="4" t="s">
        <v>41</v>
      </c>
      <c r="B12687" s="4">
        <v>4.9525200000000002E-3</v>
      </c>
    </row>
    <row r="12688" spans="1:2">
      <c r="A12688" s="4" t="s">
        <v>41</v>
      </c>
      <c r="B12688" s="4">
        <v>3.7445820000000002E-3</v>
      </c>
    </row>
    <row r="12689" spans="1:2">
      <c r="A12689" s="4" t="s">
        <v>41</v>
      </c>
      <c r="B12689" s="4">
        <v>2.7634159999999999E-3</v>
      </c>
    </row>
    <row r="12690" spans="1:2">
      <c r="A12690" s="4" t="s">
        <v>41</v>
      </c>
      <c r="B12690" s="4">
        <v>4.1015970000000002E-3</v>
      </c>
    </row>
    <row r="12691" spans="1:2">
      <c r="A12691" s="4" t="s">
        <v>41</v>
      </c>
      <c r="B12691" s="4">
        <v>2.7706190000000002E-3</v>
      </c>
    </row>
    <row r="12692" spans="1:2">
      <c r="A12692" s="4" t="s">
        <v>41</v>
      </c>
      <c r="B12692" s="4">
        <v>3.8564150000000002E-3</v>
      </c>
    </row>
    <row r="12693" spans="1:2">
      <c r="A12693" s="4" t="s">
        <v>41</v>
      </c>
      <c r="B12693" s="4">
        <v>5.2175019999999997E-3</v>
      </c>
    </row>
    <row r="12694" spans="1:2">
      <c r="A12694" s="4" t="s">
        <v>41</v>
      </c>
      <c r="B12694" s="4">
        <v>3.7674549999999998E-3</v>
      </c>
    </row>
    <row r="12695" spans="1:2">
      <c r="A12695" s="4" t="s">
        <v>41</v>
      </c>
      <c r="B12695" s="4">
        <v>4.7829889999999996E-3</v>
      </c>
    </row>
    <row r="12696" spans="1:2">
      <c r="A12696" s="4" t="s">
        <v>41</v>
      </c>
      <c r="B12696" s="4">
        <v>4.885945E-3</v>
      </c>
    </row>
    <row r="12697" spans="1:2">
      <c r="A12697" s="4" t="s">
        <v>41</v>
      </c>
      <c r="B12697" s="4">
        <v>6.1064070000000003E-3</v>
      </c>
    </row>
    <row r="12698" spans="1:2">
      <c r="A12698" s="4" t="s">
        <v>41</v>
      </c>
      <c r="B12698" s="4">
        <v>5.708688E-3</v>
      </c>
    </row>
    <row r="12699" spans="1:2">
      <c r="A12699" s="4" t="s">
        <v>41</v>
      </c>
      <c r="B12699" s="4">
        <v>3.6088169999999998E-3</v>
      </c>
    </row>
    <row r="12700" spans="1:2">
      <c r="A12700" s="4" t="s">
        <v>41</v>
      </c>
      <c r="B12700" s="4">
        <v>3.6650250000000001E-3</v>
      </c>
    </row>
    <row r="12701" spans="1:2">
      <c r="A12701" s="4" t="s">
        <v>41</v>
      </c>
      <c r="B12701" s="4">
        <v>4.8720059999999999E-3</v>
      </c>
    </row>
    <row r="12702" spans="1:2">
      <c r="A12702" s="4" t="s">
        <v>41</v>
      </c>
      <c r="B12702" s="4">
        <v>3.6433139999999999E-3</v>
      </c>
    </row>
    <row r="12703" spans="1:2">
      <c r="A12703" s="4" t="s">
        <v>41</v>
      </c>
      <c r="B12703" s="4">
        <v>3.791418E-3</v>
      </c>
    </row>
    <row r="12704" spans="1:2">
      <c r="A12704" s="4" t="s">
        <v>41</v>
      </c>
      <c r="B12704" s="4">
        <v>3.3623960000000001E-3</v>
      </c>
    </row>
    <row r="12705" spans="1:2">
      <c r="A12705" s="4" t="s">
        <v>41</v>
      </c>
      <c r="B12705" s="4">
        <v>4.5880180000000001E-3</v>
      </c>
    </row>
    <row r="12706" spans="1:2">
      <c r="A12706" s="4" t="s">
        <v>41</v>
      </c>
      <c r="B12706" s="4">
        <v>5.309009E-3</v>
      </c>
    </row>
    <row r="12707" spans="1:2">
      <c r="A12707" s="4" t="s">
        <v>41</v>
      </c>
      <c r="B12707" s="4">
        <v>4.2891320000000002E-3</v>
      </c>
    </row>
    <row r="12708" spans="1:2">
      <c r="A12708" s="4" t="s">
        <v>41</v>
      </c>
      <c r="B12708" s="4">
        <v>4.3056029999999999E-3</v>
      </c>
    </row>
    <row r="12709" spans="1:2">
      <c r="A12709" s="4" t="s">
        <v>41</v>
      </c>
      <c r="B12709" s="4">
        <v>3.7242460000000001E-3</v>
      </c>
    </row>
    <row r="12710" spans="1:2">
      <c r="A12710" s="4" t="s">
        <v>41</v>
      </c>
      <c r="B12710" s="4">
        <v>4.1878899999999997E-3</v>
      </c>
    </row>
    <row r="12711" spans="1:2">
      <c r="A12711" s="4" t="s">
        <v>41</v>
      </c>
      <c r="B12711" s="4">
        <v>4.673183E-3</v>
      </c>
    </row>
    <row r="12712" spans="1:2">
      <c r="A12712" s="4" t="s">
        <v>41</v>
      </c>
      <c r="B12712" s="4">
        <v>3.2198280000000001E-3</v>
      </c>
    </row>
    <row r="12713" spans="1:2">
      <c r="A12713" s="4" t="s">
        <v>41</v>
      </c>
      <c r="B12713" s="4">
        <v>3.7613120000000002E-3</v>
      </c>
    </row>
    <row r="12714" spans="1:2">
      <c r="A12714" s="4" t="s">
        <v>41</v>
      </c>
      <c r="B12714" s="4">
        <v>4.2810269999999997E-3</v>
      </c>
    </row>
    <row r="12715" spans="1:2">
      <c r="A12715" s="4" t="s">
        <v>41</v>
      </c>
      <c r="B12715" s="4">
        <v>4.6969250000000002E-3</v>
      </c>
    </row>
    <row r="12716" spans="1:2">
      <c r="A12716" s="4" t="s">
        <v>41</v>
      </c>
      <c r="B12716" s="4">
        <v>5.8485380000000003E-3</v>
      </c>
    </row>
    <row r="12717" spans="1:2">
      <c r="A12717" s="4" t="s">
        <v>41</v>
      </c>
      <c r="B12717" s="4">
        <v>4.1610479999999997E-3</v>
      </c>
    </row>
    <row r="12718" spans="1:2">
      <c r="A12718" s="4" t="s">
        <v>41</v>
      </c>
      <c r="B12718" s="4">
        <v>6.5100419999999997E-3</v>
      </c>
    </row>
    <row r="12719" spans="1:2">
      <c r="A12719" s="4" t="s">
        <v>41</v>
      </c>
      <c r="B12719" s="4">
        <v>5.5841609999999998E-3</v>
      </c>
    </row>
    <row r="12720" spans="1:2">
      <c r="A12720" s="4" t="s">
        <v>41</v>
      </c>
      <c r="B12720" s="4">
        <v>3.891467E-3</v>
      </c>
    </row>
    <row r="12721" spans="1:2">
      <c r="A12721" s="4" t="s">
        <v>41</v>
      </c>
      <c r="B12721" s="4">
        <v>5.0193499999999997E-3</v>
      </c>
    </row>
    <row r="12722" spans="1:2">
      <c r="A12722" s="4" t="s">
        <v>41</v>
      </c>
      <c r="B12722" s="4">
        <v>4.4311410000000004E-3</v>
      </c>
    </row>
    <row r="12723" spans="1:2">
      <c r="A12723" s="4" t="s">
        <v>41</v>
      </c>
      <c r="B12723" s="4">
        <v>4.1510799999999997E-3</v>
      </c>
    </row>
    <row r="12724" spans="1:2">
      <c r="A12724" s="4" t="s">
        <v>41</v>
      </c>
      <c r="B12724" s="4">
        <v>2.6264679999999999E-3</v>
      </c>
    </row>
    <row r="12725" spans="1:2">
      <c r="A12725" s="4" t="s">
        <v>41</v>
      </c>
      <c r="B12725" s="4">
        <v>4.6179469999999999E-3</v>
      </c>
    </row>
    <row r="12726" spans="1:2">
      <c r="A12726" s="4" t="s">
        <v>41</v>
      </c>
      <c r="B12726" s="4">
        <v>4.4816530000000004E-3</v>
      </c>
    </row>
    <row r="12727" spans="1:2">
      <c r="A12727" s="4" t="s">
        <v>41</v>
      </c>
      <c r="B12727" s="4">
        <v>3.864971E-3</v>
      </c>
    </row>
    <row r="12728" spans="1:2">
      <c r="A12728" s="4" t="s">
        <v>41</v>
      </c>
      <c r="B12728" s="4">
        <v>5.6661860000000001E-3</v>
      </c>
    </row>
    <row r="12729" spans="1:2">
      <c r="A12729" s="4" t="s">
        <v>41</v>
      </c>
      <c r="B12729" s="4">
        <v>6.0592980000000003E-3</v>
      </c>
    </row>
    <row r="12730" spans="1:2">
      <c r="A12730" s="4" t="s">
        <v>41</v>
      </c>
      <c r="B12730" s="4">
        <v>4.857971E-3</v>
      </c>
    </row>
    <row r="12731" spans="1:2">
      <c r="A12731" s="4" t="s">
        <v>41</v>
      </c>
      <c r="B12731" s="4">
        <v>6.2976519999999999E-3</v>
      </c>
    </row>
    <row r="12732" spans="1:2">
      <c r="A12732" s="4" t="s">
        <v>41</v>
      </c>
      <c r="B12732" s="4">
        <v>5.2903539999999997E-3</v>
      </c>
    </row>
    <row r="12733" spans="1:2">
      <c r="A12733" s="4" t="s">
        <v>41</v>
      </c>
      <c r="B12733" s="4">
        <v>3.0365919999999999E-3</v>
      </c>
    </row>
    <row r="12734" spans="1:2">
      <c r="A12734" s="4" t="s">
        <v>41</v>
      </c>
      <c r="B12734" s="4">
        <v>2.1216680000000002E-3</v>
      </c>
    </row>
    <row r="12735" spans="1:2">
      <c r="A12735" s="4" t="s">
        <v>41</v>
      </c>
      <c r="B12735" s="4">
        <v>5.6503930000000001E-3</v>
      </c>
    </row>
    <row r="12736" spans="1:2">
      <c r="A12736" s="4" t="s">
        <v>41</v>
      </c>
      <c r="B12736" s="4">
        <v>3.776391E-3</v>
      </c>
    </row>
    <row r="12737" spans="1:2">
      <c r="A12737" s="4" t="s">
        <v>41</v>
      </c>
      <c r="B12737" s="4">
        <v>3.9853509999999998E-3</v>
      </c>
    </row>
    <row r="12738" spans="1:2">
      <c r="A12738" s="4" t="s">
        <v>41</v>
      </c>
      <c r="B12738" s="4">
        <v>4.3805190000000003E-3</v>
      </c>
    </row>
    <row r="12739" spans="1:2">
      <c r="A12739" s="4" t="s">
        <v>41</v>
      </c>
      <c r="B12739" s="4">
        <v>4.4354859999999998E-3</v>
      </c>
    </row>
    <row r="12740" spans="1:2">
      <c r="A12740" s="4" t="s">
        <v>41</v>
      </c>
      <c r="B12740" s="4">
        <v>3.8403259999999998E-3</v>
      </c>
    </row>
    <row r="12741" spans="1:2">
      <c r="A12741" s="4" t="s">
        <v>41</v>
      </c>
      <c r="B12741" s="4">
        <v>4.3370550000000003E-3</v>
      </c>
    </row>
    <row r="12742" spans="1:2">
      <c r="A12742" s="4" t="s">
        <v>41</v>
      </c>
      <c r="B12742" s="4">
        <v>6.0041419999999996E-3</v>
      </c>
    </row>
    <row r="12743" spans="1:2">
      <c r="A12743" s="4" t="s">
        <v>41</v>
      </c>
      <c r="B12743" s="4">
        <v>3.430406E-3</v>
      </c>
    </row>
    <row r="12744" spans="1:2">
      <c r="A12744" s="4" t="s">
        <v>41</v>
      </c>
      <c r="B12744" s="4">
        <v>5.9559419999999997E-3</v>
      </c>
    </row>
    <row r="12745" spans="1:2">
      <c r="A12745" s="4" t="s">
        <v>41</v>
      </c>
      <c r="B12745" s="4">
        <v>4.5977209999999999E-3</v>
      </c>
    </row>
    <row r="12746" spans="1:2">
      <c r="A12746" s="4" t="s">
        <v>41</v>
      </c>
      <c r="B12746" s="4">
        <v>3.5972679999999998E-3</v>
      </c>
    </row>
    <row r="12747" spans="1:2">
      <c r="A12747" s="4" t="s">
        <v>41</v>
      </c>
      <c r="B12747" s="4">
        <v>2.9129429999999999E-3</v>
      </c>
    </row>
    <row r="12748" spans="1:2">
      <c r="A12748" s="4" t="s">
        <v>41</v>
      </c>
      <c r="B12748" s="4">
        <v>2.7824680000000002E-3</v>
      </c>
    </row>
    <row r="12749" spans="1:2">
      <c r="A12749" s="4" t="s">
        <v>41</v>
      </c>
      <c r="B12749" s="4">
        <v>4.7498560000000002E-3</v>
      </c>
    </row>
    <row r="12750" spans="1:2">
      <c r="A12750" s="4" t="s">
        <v>41</v>
      </c>
      <c r="B12750" s="4">
        <v>4.3159599999999998E-3</v>
      </c>
    </row>
    <row r="12751" spans="1:2">
      <c r="A12751" s="4" t="s">
        <v>41</v>
      </c>
      <c r="B12751" s="4">
        <v>2.8841700000000001E-3</v>
      </c>
    </row>
    <row r="12752" spans="1:2">
      <c r="A12752" s="4" t="s">
        <v>41</v>
      </c>
      <c r="B12752" s="4">
        <v>3.41786E-3</v>
      </c>
    </row>
    <row r="12753" spans="1:2">
      <c r="A12753" s="4" t="s">
        <v>41</v>
      </c>
      <c r="B12753" s="4">
        <v>4.3529969999999999E-3</v>
      </c>
    </row>
    <row r="12754" spans="1:2">
      <c r="A12754" s="4" t="s">
        <v>41</v>
      </c>
      <c r="B12754" s="4">
        <v>4.8266660000000003E-3</v>
      </c>
    </row>
    <row r="12755" spans="1:2">
      <c r="A12755" s="4" t="s">
        <v>41</v>
      </c>
      <c r="B12755" s="4">
        <v>5.0841360000000004E-3</v>
      </c>
    </row>
    <row r="12756" spans="1:2">
      <c r="A12756" s="4" t="s">
        <v>41</v>
      </c>
      <c r="B12756" s="4">
        <v>4.6658180000000004E-3</v>
      </c>
    </row>
    <row r="12757" spans="1:2">
      <c r="A12757" s="4" t="s">
        <v>41</v>
      </c>
      <c r="B12757" s="4">
        <v>2.7076829999999998E-3</v>
      </c>
    </row>
    <row r="12758" spans="1:2">
      <c r="A12758" s="4" t="s">
        <v>41</v>
      </c>
      <c r="B12758" s="4">
        <v>3.6763080000000001E-3</v>
      </c>
    </row>
    <row r="12759" spans="1:2">
      <c r="A12759" s="4" t="s">
        <v>41</v>
      </c>
      <c r="B12759" s="4">
        <v>4.6500550000000002E-3</v>
      </c>
    </row>
    <row r="12760" spans="1:2">
      <c r="A12760" s="4" t="s">
        <v>41</v>
      </c>
      <c r="B12760" s="4">
        <v>3.9254659999999999E-3</v>
      </c>
    </row>
    <row r="12761" spans="1:2">
      <c r="A12761" s="4" t="s">
        <v>41</v>
      </c>
      <c r="B12761" s="4">
        <v>4.3211680000000002E-3</v>
      </c>
    </row>
    <row r="12762" spans="1:2">
      <c r="A12762" s="4" t="s">
        <v>41</v>
      </c>
      <c r="B12762" s="4">
        <v>5.4347459999999998E-3</v>
      </c>
    </row>
    <row r="12763" spans="1:2">
      <c r="A12763" s="4" t="s">
        <v>41</v>
      </c>
      <c r="B12763" s="4">
        <v>4.3716429999999997E-3</v>
      </c>
    </row>
    <row r="12764" spans="1:2">
      <c r="A12764" s="4" t="s">
        <v>41</v>
      </c>
      <c r="B12764" s="4">
        <v>3.8131929999999999E-3</v>
      </c>
    </row>
    <row r="12765" spans="1:2">
      <c r="A12765" s="4" t="s">
        <v>41</v>
      </c>
      <c r="B12765" s="4">
        <v>3.7127240000000001E-3</v>
      </c>
    </row>
    <row r="12766" spans="1:2">
      <c r="A12766" s="4" t="s">
        <v>41</v>
      </c>
      <c r="B12766" s="4">
        <v>3.013759E-3</v>
      </c>
    </row>
    <row r="12767" spans="1:2">
      <c r="A12767" s="4" t="s">
        <v>41</v>
      </c>
      <c r="B12767" s="4">
        <v>4.1471149999999998E-3</v>
      </c>
    </row>
    <row r="12768" spans="1:2">
      <c r="A12768" s="4" t="s">
        <v>41</v>
      </c>
      <c r="B12768" s="4">
        <v>4.9860970000000001E-3</v>
      </c>
    </row>
    <row r="12769" spans="1:2">
      <c r="A12769" s="4" t="s">
        <v>41</v>
      </c>
      <c r="B12769" s="4">
        <v>4.7513980000000004E-3</v>
      </c>
    </row>
    <row r="12770" spans="1:2">
      <c r="A12770" s="4" t="s">
        <v>41</v>
      </c>
      <c r="B12770" s="4">
        <v>4.5542309999999997E-3</v>
      </c>
    </row>
    <row r="12771" spans="1:2">
      <c r="A12771" s="4" t="s">
        <v>41</v>
      </c>
      <c r="B12771" s="4">
        <v>4.1436670000000002E-3</v>
      </c>
    </row>
    <row r="12772" spans="1:2">
      <c r="A12772" s="4" t="s">
        <v>41</v>
      </c>
      <c r="B12772" s="4">
        <v>3.256335E-3</v>
      </c>
    </row>
    <row r="12773" spans="1:2">
      <c r="A12773" s="4" t="s">
        <v>41</v>
      </c>
      <c r="B12773" s="4">
        <v>2.5462029999999999E-3</v>
      </c>
    </row>
    <row r="12774" spans="1:2">
      <c r="A12774" s="4" t="s">
        <v>41</v>
      </c>
      <c r="B12774" s="4">
        <v>2.7314919999999999E-3</v>
      </c>
    </row>
    <row r="12775" spans="1:2">
      <c r="A12775" s="4" t="s">
        <v>41</v>
      </c>
      <c r="B12775" s="4">
        <v>2.088763E-3</v>
      </c>
    </row>
    <row r="12776" spans="1:2">
      <c r="A12776" s="4" t="s">
        <v>41</v>
      </c>
      <c r="B12776" s="4">
        <v>2.523328E-3</v>
      </c>
    </row>
    <row r="12777" spans="1:2">
      <c r="A12777" s="4" t="s">
        <v>41</v>
      </c>
      <c r="B12777" s="4">
        <v>3.158531E-3</v>
      </c>
    </row>
    <row r="12778" spans="1:2">
      <c r="A12778" s="4" t="s">
        <v>41</v>
      </c>
      <c r="B12778" s="4">
        <v>4.1162730000000002E-3</v>
      </c>
    </row>
    <row r="12779" spans="1:2">
      <c r="A12779" s="4" t="s">
        <v>41</v>
      </c>
      <c r="B12779" s="4">
        <v>5.0551700000000003E-3</v>
      </c>
    </row>
    <row r="12780" spans="1:2">
      <c r="A12780" s="4" t="s">
        <v>41</v>
      </c>
      <c r="B12780" s="4">
        <v>4.2469650000000001E-3</v>
      </c>
    </row>
    <row r="12781" spans="1:2">
      <c r="A12781" s="4" t="s">
        <v>41</v>
      </c>
      <c r="B12781" s="4">
        <v>3.611272E-3</v>
      </c>
    </row>
    <row r="12782" spans="1:2">
      <c r="A12782" s="4" t="s">
        <v>41</v>
      </c>
      <c r="B12782" s="4">
        <v>3.421819E-3</v>
      </c>
    </row>
    <row r="12783" spans="1:2">
      <c r="A12783" s="4" t="s">
        <v>41</v>
      </c>
      <c r="B12783" s="4">
        <v>3.7002039999999999E-3</v>
      </c>
    </row>
    <row r="12784" spans="1:2">
      <c r="A12784" s="4" t="s">
        <v>41</v>
      </c>
      <c r="B12784" s="4">
        <v>3.6384400000000002E-3</v>
      </c>
    </row>
    <row r="12785" spans="1:2">
      <c r="A12785" s="4" t="s">
        <v>41</v>
      </c>
      <c r="B12785" s="4">
        <v>2.6693239999999998E-3</v>
      </c>
    </row>
    <row r="12786" spans="1:2">
      <c r="A12786" s="4" t="s">
        <v>41</v>
      </c>
      <c r="B12786" s="4">
        <v>4.339079E-3</v>
      </c>
    </row>
    <row r="12787" spans="1:2">
      <c r="A12787" s="4" t="s">
        <v>41</v>
      </c>
      <c r="B12787" s="4">
        <v>4.9525200000000002E-3</v>
      </c>
    </row>
    <row r="12788" spans="1:2">
      <c r="A12788" s="4" t="s">
        <v>41</v>
      </c>
      <c r="B12788" s="4">
        <v>3.485209E-3</v>
      </c>
    </row>
    <row r="12789" spans="1:2">
      <c r="A12789" s="4" t="s">
        <v>41</v>
      </c>
      <c r="B12789" s="4">
        <v>2.7917879999999999E-3</v>
      </c>
    </row>
    <row r="12790" spans="1:2">
      <c r="A12790" s="4" t="s">
        <v>41</v>
      </c>
      <c r="B12790" s="4">
        <v>3.9731130000000003E-3</v>
      </c>
    </row>
    <row r="12791" spans="1:2">
      <c r="A12791" s="4" t="s">
        <v>41</v>
      </c>
      <c r="B12791" s="4">
        <v>3.2066220000000001E-3</v>
      </c>
    </row>
    <row r="12792" spans="1:2">
      <c r="A12792" s="4" t="s">
        <v>41</v>
      </c>
      <c r="B12792" s="4">
        <v>4.1281909999999998E-3</v>
      </c>
    </row>
    <row r="12793" spans="1:2">
      <c r="A12793" s="4" t="s">
        <v>41</v>
      </c>
      <c r="B12793" s="4">
        <v>4.8441999999999999E-3</v>
      </c>
    </row>
    <row r="12794" spans="1:2">
      <c r="A12794" s="4" t="s">
        <v>41</v>
      </c>
      <c r="B12794" s="4">
        <v>3.637155E-3</v>
      </c>
    </row>
    <row r="12795" spans="1:2">
      <c r="A12795" s="4" t="s">
        <v>41</v>
      </c>
      <c r="B12795" s="4">
        <v>4.6396060000000001E-3</v>
      </c>
    </row>
    <row r="12796" spans="1:2">
      <c r="A12796" s="4" t="s">
        <v>41</v>
      </c>
      <c r="B12796" s="4">
        <v>5.0974710000000001E-3</v>
      </c>
    </row>
    <row r="12797" spans="1:2">
      <c r="A12797" s="4" t="s">
        <v>41</v>
      </c>
      <c r="B12797" s="4">
        <v>6.0058459999999996E-3</v>
      </c>
    </row>
    <row r="12798" spans="1:2">
      <c r="A12798" s="4" t="s">
        <v>41</v>
      </c>
      <c r="B12798" s="4">
        <v>5.708688E-3</v>
      </c>
    </row>
    <row r="12799" spans="1:2">
      <c r="A12799" s="4" t="s">
        <v>41</v>
      </c>
      <c r="B12799" s="4">
        <v>3.6088169999999998E-3</v>
      </c>
    </row>
    <row r="12800" spans="1:2">
      <c r="A12800" s="4" t="s">
        <v>41</v>
      </c>
      <c r="B12800" s="4">
        <v>3.5619699999999998E-3</v>
      </c>
    </row>
    <row r="12801" spans="1:2">
      <c r="A12801" s="4" t="s">
        <v>41</v>
      </c>
      <c r="B12801" s="4">
        <v>4.8720059999999999E-3</v>
      </c>
    </row>
    <row r="12802" spans="1:2">
      <c r="A12802" s="4" t="s">
        <v>41</v>
      </c>
      <c r="B12802" s="4">
        <v>3.5810949999999999E-3</v>
      </c>
    </row>
    <row r="12803" spans="1:2">
      <c r="A12803" s="4" t="s">
        <v>41</v>
      </c>
      <c r="B12803" s="4">
        <v>3.791418E-3</v>
      </c>
    </row>
    <row r="12804" spans="1:2">
      <c r="A12804" s="4" t="s">
        <v>41</v>
      </c>
      <c r="B12804" s="4">
        <v>3.4267339999999999E-3</v>
      </c>
    </row>
    <row r="12805" spans="1:2">
      <c r="A12805" s="4" t="s">
        <v>41</v>
      </c>
      <c r="B12805" s="4">
        <v>3.9889959999999999E-3</v>
      </c>
    </row>
    <row r="12806" spans="1:2">
      <c r="A12806" s="4" t="s">
        <v>41</v>
      </c>
      <c r="B12806" s="4">
        <v>5.309009E-3</v>
      </c>
    </row>
    <row r="12807" spans="1:2">
      <c r="A12807" s="4" t="s">
        <v>41</v>
      </c>
      <c r="B12807" s="4">
        <v>4.2891320000000002E-3</v>
      </c>
    </row>
    <row r="12808" spans="1:2">
      <c r="A12808" s="4" t="s">
        <v>41</v>
      </c>
      <c r="B12808" s="4">
        <v>4.3056029999999999E-3</v>
      </c>
    </row>
    <row r="12809" spans="1:2">
      <c r="A12809" s="4" t="s">
        <v>41</v>
      </c>
      <c r="B12809" s="4">
        <v>3.7242460000000001E-3</v>
      </c>
    </row>
    <row r="12810" spans="1:2">
      <c r="A12810" s="4" t="s">
        <v>41</v>
      </c>
      <c r="B12810" s="4">
        <v>4.4743990000000004E-3</v>
      </c>
    </row>
    <row r="12811" spans="1:2">
      <c r="A12811" s="4" t="s">
        <v>41</v>
      </c>
      <c r="B12811" s="4">
        <v>4.673183E-3</v>
      </c>
    </row>
    <row r="12812" spans="1:2">
      <c r="A12812" s="4" t="s">
        <v>41</v>
      </c>
      <c r="B12812" s="4">
        <v>2.991311E-3</v>
      </c>
    </row>
    <row r="12813" spans="1:2">
      <c r="A12813" s="4" t="s">
        <v>41</v>
      </c>
      <c r="B12813" s="4">
        <v>3.544345E-3</v>
      </c>
    </row>
    <row r="12814" spans="1:2">
      <c r="A12814" s="4" t="s">
        <v>41</v>
      </c>
      <c r="B12814" s="4">
        <v>4.2810269999999997E-3</v>
      </c>
    </row>
    <row r="12815" spans="1:2">
      <c r="A12815" s="4" t="s">
        <v>41</v>
      </c>
      <c r="B12815" s="4">
        <v>4.6969250000000002E-3</v>
      </c>
    </row>
    <row r="12816" spans="1:2">
      <c r="A12816" s="4" t="s">
        <v>41</v>
      </c>
      <c r="B12816" s="4">
        <v>5.8567200000000002E-3</v>
      </c>
    </row>
    <row r="12817" spans="1:2">
      <c r="A12817" s="4" t="s">
        <v>41</v>
      </c>
      <c r="B12817" s="4">
        <v>4.1610479999999997E-3</v>
      </c>
    </row>
    <row r="12818" spans="1:2">
      <c r="A12818" s="4" t="s">
        <v>41</v>
      </c>
      <c r="B12818" s="4">
        <v>6.5100419999999997E-3</v>
      </c>
    </row>
    <row r="12819" spans="1:2">
      <c r="A12819" s="4" t="s">
        <v>41</v>
      </c>
      <c r="B12819" s="4">
        <v>6.1363559999999999E-3</v>
      </c>
    </row>
    <row r="12820" spans="1:2">
      <c r="A12820" s="4" t="s">
        <v>41</v>
      </c>
      <c r="B12820" s="4">
        <v>2.8962783333330001E-3</v>
      </c>
    </row>
    <row r="12821" spans="1:2">
      <c r="A12821" s="4" t="s">
        <v>41</v>
      </c>
      <c r="B12821" s="4">
        <v>5.0193499999999997E-3</v>
      </c>
    </row>
    <row r="12822" spans="1:2">
      <c r="A12822" s="4" t="s">
        <v>41</v>
      </c>
      <c r="B12822" s="4">
        <v>4.4311410000000004E-3</v>
      </c>
    </row>
    <row r="12823" spans="1:2">
      <c r="A12823" s="4" t="s">
        <v>41</v>
      </c>
      <c r="B12823" s="4">
        <v>4.1510799999999997E-3</v>
      </c>
    </row>
    <row r="12824" spans="1:2">
      <c r="A12824" s="4" t="s">
        <v>41</v>
      </c>
      <c r="B12824" s="4">
        <v>2.6264679999999999E-3</v>
      </c>
    </row>
    <row r="12825" spans="1:2">
      <c r="A12825" s="4" t="s">
        <v>41</v>
      </c>
      <c r="B12825" s="4">
        <v>4.5475079999999996E-3</v>
      </c>
    </row>
    <row r="12826" spans="1:2">
      <c r="A12826" s="4" t="s">
        <v>41</v>
      </c>
      <c r="B12826" s="4">
        <v>4.4816530000000004E-3</v>
      </c>
    </row>
    <row r="12827" spans="1:2">
      <c r="A12827" s="4" t="s">
        <v>41</v>
      </c>
      <c r="B12827" s="4">
        <v>3.866885E-3</v>
      </c>
    </row>
    <row r="12828" spans="1:2">
      <c r="A12828" s="4" t="s">
        <v>41</v>
      </c>
      <c r="B12828" s="4">
        <v>4.9914299999999998E-3</v>
      </c>
    </row>
    <row r="12829" spans="1:2">
      <c r="A12829" s="4" t="s">
        <v>41</v>
      </c>
      <c r="B12829" s="4">
        <v>5.1879170000000002E-3</v>
      </c>
    </row>
    <row r="12830" spans="1:2">
      <c r="A12830" s="4" t="s">
        <v>41</v>
      </c>
      <c r="B12830" s="4">
        <v>4.6208710000000004E-3</v>
      </c>
    </row>
    <row r="12831" spans="1:2">
      <c r="A12831" s="4" t="s">
        <v>41</v>
      </c>
      <c r="B12831" s="4">
        <v>5.8907380000000004E-3</v>
      </c>
    </row>
    <row r="12832" spans="1:2">
      <c r="A12832" s="4" t="s">
        <v>41</v>
      </c>
      <c r="B12832" s="4">
        <v>5.2903539999999997E-3</v>
      </c>
    </row>
    <row r="12833" spans="1:2">
      <c r="A12833" s="4" t="s">
        <v>41</v>
      </c>
      <c r="B12833" s="4">
        <v>2.9149380000000002E-3</v>
      </c>
    </row>
    <row r="12834" spans="1:2">
      <c r="A12834" s="4" t="s">
        <v>41</v>
      </c>
      <c r="B12834" s="4">
        <v>2.1216680000000002E-3</v>
      </c>
    </row>
    <row r="12835" spans="1:2">
      <c r="A12835" s="4" t="s">
        <v>41</v>
      </c>
      <c r="B12835" s="4">
        <v>5.6503930000000001E-3</v>
      </c>
    </row>
    <row r="12836" spans="1:2">
      <c r="A12836" s="4" t="s">
        <v>41</v>
      </c>
      <c r="B12836" s="4">
        <v>3.2000143333329998E-3</v>
      </c>
    </row>
    <row r="12837" spans="1:2">
      <c r="A12837" s="4" t="s">
        <v>41</v>
      </c>
      <c r="B12837" s="4">
        <v>4.5654850000000002E-3</v>
      </c>
    </row>
    <row r="12838" spans="1:2">
      <c r="A12838" s="4" t="s">
        <v>41</v>
      </c>
      <c r="B12838" s="4">
        <v>4.3805190000000003E-3</v>
      </c>
    </row>
    <row r="12839" spans="1:2">
      <c r="A12839" s="4" t="s">
        <v>41</v>
      </c>
      <c r="B12839" s="4">
        <v>4.267786E-3</v>
      </c>
    </row>
    <row r="12840" spans="1:2">
      <c r="A12840" s="4" t="s">
        <v>41</v>
      </c>
      <c r="B12840" s="4">
        <v>3.6991569999999998E-3</v>
      </c>
    </row>
    <row r="12841" spans="1:2">
      <c r="A12841" s="4" t="s">
        <v>41</v>
      </c>
      <c r="B12841" s="4">
        <v>4.2652740000000003E-3</v>
      </c>
    </row>
    <row r="12842" spans="1:2">
      <c r="A12842" s="4" t="s">
        <v>41</v>
      </c>
      <c r="B12842" s="4">
        <v>6.7153849999999999E-3</v>
      </c>
    </row>
    <row r="12843" spans="1:2">
      <c r="A12843" s="4" t="s">
        <v>41</v>
      </c>
      <c r="B12843" s="4">
        <v>3.430406E-3</v>
      </c>
    </row>
    <row r="12844" spans="1:2">
      <c r="A12844" s="4" t="s">
        <v>41</v>
      </c>
      <c r="B12844" s="4">
        <v>5.8426950000000002E-3</v>
      </c>
    </row>
    <row r="12845" spans="1:2">
      <c r="A12845" s="4" t="s">
        <v>41</v>
      </c>
      <c r="B12845" s="4">
        <v>4.5977209999999999E-3</v>
      </c>
    </row>
    <row r="12846" spans="1:2">
      <c r="A12846" s="4" t="s">
        <v>41</v>
      </c>
      <c r="B12846" s="4">
        <v>3.5972679999999998E-3</v>
      </c>
    </row>
    <row r="12847" spans="1:2">
      <c r="A12847" s="4" t="s">
        <v>41</v>
      </c>
      <c r="B12847" s="4">
        <v>2.7076370000000002E-3</v>
      </c>
    </row>
    <row r="12848" spans="1:2">
      <c r="A12848" s="4" t="s">
        <v>41</v>
      </c>
      <c r="B12848" s="4">
        <v>2.7824680000000002E-3</v>
      </c>
    </row>
    <row r="12849" spans="1:2">
      <c r="A12849" s="4" t="s">
        <v>41</v>
      </c>
      <c r="B12849" s="4">
        <v>5.4935749999999997E-3</v>
      </c>
    </row>
    <row r="12850" spans="1:2">
      <c r="A12850" s="4" t="s">
        <v>41</v>
      </c>
      <c r="B12850" s="4">
        <v>4.219914E-3</v>
      </c>
    </row>
    <row r="12851" spans="1:2">
      <c r="A12851" s="4" t="s">
        <v>41</v>
      </c>
      <c r="B12851" s="4">
        <v>2.8841700000000001E-3</v>
      </c>
    </row>
    <row r="12852" spans="1:2">
      <c r="A12852" s="4" t="s">
        <v>41</v>
      </c>
      <c r="B12852" s="4">
        <v>3.153505E-3</v>
      </c>
    </row>
    <row r="12853" spans="1:2">
      <c r="A12853" s="4" t="s">
        <v>41</v>
      </c>
      <c r="B12853" s="4">
        <v>4.3529969999999999E-3</v>
      </c>
    </row>
    <row r="12854" spans="1:2">
      <c r="A12854" s="4" t="s">
        <v>41</v>
      </c>
      <c r="B12854" s="4">
        <v>4.6371989999999998E-3</v>
      </c>
    </row>
    <row r="12855" spans="1:2">
      <c r="A12855" s="4" t="s">
        <v>41</v>
      </c>
      <c r="B12855" s="4">
        <v>5.0841360000000004E-3</v>
      </c>
    </row>
    <row r="12856" spans="1:2">
      <c r="A12856" s="4" t="s">
        <v>41</v>
      </c>
      <c r="B12856" s="4">
        <v>4.6658180000000004E-3</v>
      </c>
    </row>
    <row r="12857" spans="1:2">
      <c r="A12857" s="4" t="s">
        <v>41</v>
      </c>
      <c r="B12857" s="4">
        <v>2.4414509999999999E-3</v>
      </c>
    </row>
    <row r="12858" spans="1:2">
      <c r="A12858" s="4" t="s">
        <v>41</v>
      </c>
      <c r="B12858" s="4">
        <v>3.6840290000000001E-3</v>
      </c>
    </row>
    <row r="12859" spans="1:2">
      <c r="A12859" s="4" t="s">
        <v>41</v>
      </c>
      <c r="B12859" s="4">
        <v>4.6500550000000002E-3</v>
      </c>
    </row>
    <row r="12860" spans="1:2">
      <c r="A12860" s="4" t="s">
        <v>41</v>
      </c>
      <c r="B12860" s="4">
        <v>3.9254659999999999E-3</v>
      </c>
    </row>
    <row r="12861" spans="1:2">
      <c r="A12861" s="4" t="s">
        <v>41</v>
      </c>
      <c r="B12861" s="4">
        <v>4.3412829999999996E-3</v>
      </c>
    </row>
    <row r="12862" spans="1:2">
      <c r="A12862" s="4" t="s">
        <v>41</v>
      </c>
      <c r="B12862" s="4">
        <v>5.4768029999999997E-3</v>
      </c>
    </row>
    <row r="12863" spans="1:2">
      <c r="A12863" s="4" t="s">
        <v>41</v>
      </c>
      <c r="B12863" s="4">
        <v>4.5727579999999997E-3</v>
      </c>
    </row>
    <row r="12864" spans="1:2">
      <c r="A12864" s="4" t="s">
        <v>41</v>
      </c>
      <c r="B12864" s="4">
        <v>3.4680879999999998E-3</v>
      </c>
    </row>
    <row r="12865" spans="1:2">
      <c r="A12865" s="4" t="s">
        <v>41</v>
      </c>
      <c r="B12865" s="4">
        <v>3.7127240000000001E-3</v>
      </c>
    </row>
    <row r="12866" spans="1:2">
      <c r="A12866" s="4" t="s">
        <v>41</v>
      </c>
      <c r="B12866" s="4">
        <v>2.9778510000000001E-3</v>
      </c>
    </row>
    <row r="12867" spans="1:2">
      <c r="A12867" s="4" t="s">
        <v>41</v>
      </c>
      <c r="B12867" s="4">
        <v>3.868284E-3</v>
      </c>
    </row>
    <row r="12868" spans="1:2">
      <c r="A12868" s="4" t="s">
        <v>41</v>
      </c>
      <c r="B12868" s="4">
        <v>5.1510150000000001E-3</v>
      </c>
    </row>
    <row r="12869" spans="1:2">
      <c r="A12869" s="4" t="s">
        <v>41</v>
      </c>
      <c r="B12869" s="4">
        <v>4.4764369999999998E-3</v>
      </c>
    </row>
    <row r="12870" spans="1:2">
      <c r="A12870" s="4" t="s">
        <v>41</v>
      </c>
      <c r="B12870" s="4">
        <v>4.4317030000000004E-3</v>
      </c>
    </row>
    <row r="12871" spans="1:2">
      <c r="A12871" s="4" t="s">
        <v>41</v>
      </c>
      <c r="B12871" s="4">
        <v>4.3137160000000004E-3</v>
      </c>
    </row>
    <row r="12872" spans="1:2">
      <c r="A12872" s="4" t="s">
        <v>41</v>
      </c>
      <c r="B12872" s="4">
        <v>3.256335E-3</v>
      </c>
    </row>
    <row r="12873" spans="1:2">
      <c r="A12873" s="4" t="s">
        <v>41</v>
      </c>
      <c r="B12873" s="4">
        <v>2.5940999999999998E-3</v>
      </c>
    </row>
    <row r="12874" spans="1:2">
      <c r="A12874" s="4" t="s">
        <v>41</v>
      </c>
      <c r="B12874" s="4">
        <v>2.253134E-3</v>
      </c>
    </row>
    <row r="12875" spans="1:2">
      <c r="A12875" s="4" t="s">
        <v>41</v>
      </c>
      <c r="B12875" s="4">
        <v>1.599116E-3</v>
      </c>
    </row>
    <row r="12876" spans="1:2">
      <c r="A12876" s="4" t="s">
        <v>41</v>
      </c>
      <c r="B12876" s="4">
        <v>2.430602E-3</v>
      </c>
    </row>
    <row r="12877" spans="1:2">
      <c r="A12877" s="4" t="s">
        <v>41</v>
      </c>
      <c r="B12877" s="4">
        <v>3.158531E-3</v>
      </c>
    </row>
    <row r="12878" spans="1:2">
      <c r="A12878" s="4" t="s">
        <v>41</v>
      </c>
      <c r="B12878" s="4">
        <v>4.3319580000000003E-3</v>
      </c>
    </row>
    <row r="12879" spans="1:2">
      <c r="A12879" s="4" t="s">
        <v>41</v>
      </c>
      <c r="B12879" s="4">
        <v>4.975971E-3</v>
      </c>
    </row>
    <row r="12880" spans="1:2">
      <c r="A12880" s="4" t="s">
        <v>41</v>
      </c>
      <c r="B12880" s="4">
        <v>4.373208E-3</v>
      </c>
    </row>
    <row r="12881" spans="1:2">
      <c r="A12881" s="4" t="s">
        <v>41</v>
      </c>
      <c r="B12881" s="4">
        <v>4.0697779999999996E-3</v>
      </c>
    </row>
    <row r="12882" spans="1:2">
      <c r="A12882" s="4" t="s">
        <v>41</v>
      </c>
      <c r="B12882" s="4">
        <v>3.4095800000000002E-3</v>
      </c>
    </row>
    <row r="12883" spans="1:2">
      <c r="A12883" s="4" t="s">
        <v>41</v>
      </c>
      <c r="B12883" s="4">
        <v>4.0608770000000001E-3</v>
      </c>
    </row>
    <row r="12884" spans="1:2">
      <c r="A12884" s="4" t="s">
        <v>41</v>
      </c>
      <c r="B12884" s="4">
        <v>3.6384400000000002E-3</v>
      </c>
    </row>
    <row r="12885" spans="1:2">
      <c r="A12885" s="4" t="s">
        <v>41</v>
      </c>
      <c r="B12885" s="4">
        <v>2.7147780000000002E-3</v>
      </c>
    </row>
    <row r="12886" spans="1:2">
      <c r="A12886" s="4" t="s">
        <v>41</v>
      </c>
      <c r="B12886" s="4">
        <v>4.339079E-3</v>
      </c>
    </row>
    <row r="12887" spans="1:2">
      <c r="A12887" s="4" t="s">
        <v>41</v>
      </c>
      <c r="B12887" s="4">
        <v>4.9525200000000002E-3</v>
      </c>
    </row>
    <row r="12888" spans="1:2">
      <c r="A12888" s="4" t="s">
        <v>41</v>
      </c>
      <c r="B12888" s="4">
        <v>3.5671589999999999E-3</v>
      </c>
    </row>
    <row r="12889" spans="1:2">
      <c r="A12889" s="4" t="s">
        <v>41</v>
      </c>
      <c r="B12889" s="4">
        <v>2.7634159999999999E-3</v>
      </c>
    </row>
    <row r="12890" spans="1:2">
      <c r="A12890" s="4" t="s">
        <v>41</v>
      </c>
      <c r="B12890" s="4">
        <v>3.9731130000000003E-3</v>
      </c>
    </row>
    <row r="12891" spans="1:2">
      <c r="A12891" s="4" t="s">
        <v>41</v>
      </c>
      <c r="B12891" s="4">
        <v>3.3997340000000002E-3</v>
      </c>
    </row>
    <row r="12892" spans="1:2">
      <c r="A12892" s="4" t="s">
        <v>41</v>
      </c>
      <c r="B12892" s="4">
        <v>4.4202959999999998E-3</v>
      </c>
    </row>
    <row r="12893" spans="1:2">
      <c r="A12893" s="4" t="s">
        <v>41</v>
      </c>
      <c r="B12893" s="4">
        <v>4.8441999999999999E-3</v>
      </c>
    </row>
    <row r="12894" spans="1:2">
      <c r="A12894" s="4" t="s">
        <v>41</v>
      </c>
      <c r="B12894" s="4">
        <v>3.4529780000000002E-3</v>
      </c>
    </row>
    <row r="12895" spans="1:2">
      <c r="A12895" s="4" t="s">
        <v>41</v>
      </c>
      <c r="B12895" s="4">
        <v>4.6396060000000001E-3</v>
      </c>
    </row>
    <row r="12896" spans="1:2">
      <c r="A12896" s="4" t="s">
        <v>41</v>
      </c>
      <c r="B12896" s="4">
        <v>4.9109239999999997E-3</v>
      </c>
    </row>
    <row r="12897" spans="1:2">
      <c r="A12897" s="4" t="s">
        <v>41</v>
      </c>
      <c r="B12897" s="4">
        <v>6.1064070000000003E-3</v>
      </c>
    </row>
    <row r="12898" spans="1:2">
      <c r="A12898" s="4" t="s">
        <v>41</v>
      </c>
      <c r="B12898" s="4">
        <v>5.5934899999999996E-3</v>
      </c>
    </row>
    <row r="12899" spans="1:2">
      <c r="A12899" s="4" t="s">
        <v>41</v>
      </c>
      <c r="B12899" s="4">
        <v>3.7251519999999998E-3</v>
      </c>
    </row>
    <row r="12900" spans="1:2">
      <c r="A12900" s="4" t="s">
        <v>41</v>
      </c>
      <c r="B12900" s="4">
        <v>3.3872899999999998E-3</v>
      </c>
    </row>
    <row r="12901" spans="1:2">
      <c r="A12901" s="4" t="s">
        <v>41</v>
      </c>
      <c r="B12901" s="4">
        <v>4.1602360000000003E-3</v>
      </c>
    </row>
    <row r="12902" spans="1:2">
      <c r="A12902" s="4" t="s">
        <v>41</v>
      </c>
      <c r="B12902" s="4">
        <v>3.5810949999999999E-3</v>
      </c>
    </row>
    <row r="12903" spans="1:2">
      <c r="A12903" s="4" t="s">
        <v>41</v>
      </c>
      <c r="B12903" s="4">
        <v>3.791418E-3</v>
      </c>
    </row>
    <row r="12904" spans="1:2">
      <c r="A12904" s="4" t="s">
        <v>41</v>
      </c>
      <c r="B12904" s="4">
        <v>3.3623960000000001E-3</v>
      </c>
    </row>
    <row r="12905" spans="1:2">
      <c r="A12905" s="4" t="s">
        <v>41</v>
      </c>
      <c r="B12905" s="4">
        <v>3.9889959999999999E-3</v>
      </c>
    </row>
    <row r="12906" spans="1:2">
      <c r="A12906" s="4" t="s">
        <v>41</v>
      </c>
      <c r="B12906" s="4">
        <v>5.309009E-3</v>
      </c>
    </row>
    <row r="12907" spans="1:2">
      <c r="A12907" s="4" t="s">
        <v>41</v>
      </c>
      <c r="B12907" s="4">
        <v>4.2891320000000002E-3</v>
      </c>
    </row>
    <row r="12908" spans="1:2">
      <c r="A12908" s="4" t="s">
        <v>41</v>
      </c>
      <c r="B12908" s="4">
        <v>4.3056029999999999E-3</v>
      </c>
    </row>
    <row r="12909" spans="1:2">
      <c r="A12909" s="4" t="s">
        <v>41</v>
      </c>
      <c r="B12909" s="4">
        <v>3.7242460000000001E-3</v>
      </c>
    </row>
    <row r="12910" spans="1:2">
      <c r="A12910" s="4" t="s">
        <v>41</v>
      </c>
      <c r="B12910" s="4">
        <v>4.5188850000000003E-3</v>
      </c>
    </row>
    <row r="12911" spans="1:2">
      <c r="A12911" s="4" t="s">
        <v>41</v>
      </c>
      <c r="B12911" s="4">
        <v>4.663716E-3</v>
      </c>
    </row>
    <row r="12912" spans="1:2">
      <c r="A12912" s="4" t="s">
        <v>41</v>
      </c>
      <c r="B12912" s="4">
        <v>3.2198280000000001E-3</v>
      </c>
    </row>
    <row r="12913" spans="1:2">
      <c r="A12913" s="4" t="s">
        <v>41</v>
      </c>
      <c r="B12913" s="4">
        <v>3.5772159999999998E-3</v>
      </c>
    </row>
    <row r="12914" spans="1:2">
      <c r="A12914" s="4" t="s">
        <v>41</v>
      </c>
      <c r="B12914" s="4">
        <v>4.3146790000000001E-3</v>
      </c>
    </row>
    <row r="12915" spans="1:2">
      <c r="A12915" s="4" t="s">
        <v>41</v>
      </c>
      <c r="B12915" s="4">
        <v>4.9194429999999999E-3</v>
      </c>
    </row>
    <row r="12916" spans="1:2">
      <c r="A12916" s="4" t="s">
        <v>41</v>
      </c>
      <c r="B12916" s="4">
        <v>5.8567200000000002E-3</v>
      </c>
    </row>
    <row r="12917" spans="1:2">
      <c r="A12917" s="4" t="s">
        <v>41</v>
      </c>
      <c r="B12917" s="4">
        <v>4.1610479999999997E-3</v>
      </c>
    </row>
    <row r="12918" spans="1:2">
      <c r="A12918" s="4" t="s">
        <v>41</v>
      </c>
      <c r="B12918" s="4">
        <v>6.6857180000000002E-3</v>
      </c>
    </row>
    <row r="12919" spans="1:2">
      <c r="A12919" s="4" t="s">
        <v>41</v>
      </c>
      <c r="B12919" s="4">
        <v>5.6320459999999999E-3</v>
      </c>
    </row>
    <row r="12920" spans="1:2">
      <c r="A12920" s="4" t="s">
        <v>41</v>
      </c>
      <c r="B12920" s="4">
        <v>2.6118880000000001E-3</v>
      </c>
    </row>
    <row r="12921" spans="1:2">
      <c r="A12921" s="4" t="s">
        <v>41</v>
      </c>
      <c r="B12921" s="4">
        <v>5.0646900000000002E-3</v>
      </c>
    </row>
    <row r="12922" spans="1:2">
      <c r="A12922" s="4" t="s">
        <v>41</v>
      </c>
      <c r="B12922" s="4">
        <v>4.2453860000000003E-3</v>
      </c>
    </row>
    <row r="12923" spans="1:2">
      <c r="A12923" s="4" t="s">
        <v>41</v>
      </c>
      <c r="B12923" s="4">
        <v>4.1510799999999997E-3</v>
      </c>
    </row>
    <row r="12924" spans="1:2">
      <c r="A12924" s="4" t="s">
        <v>41</v>
      </c>
      <c r="B12924" s="4">
        <v>1.508261333333E-3</v>
      </c>
    </row>
    <row r="12925" spans="1:2">
      <c r="A12925" s="4" t="s">
        <v>41</v>
      </c>
      <c r="B12925" s="4">
        <v>4.5005920000000003E-3</v>
      </c>
    </row>
    <row r="12926" spans="1:2">
      <c r="A12926" s="4" t="s">
        <v>41</v>
      </c>
      <c r="B12926" s="4">
        <v>4.2582269999999998E-3</v>
      </c>
    </row>
    <row r="12927" spans="1:2">
      <c r="A12927" s="4" t="s">
        <v>41</v>
      </c>
      <c r="B12927" s="4">
        <v>3.6583470000000002E-3</v>
      </c>
    </row>
    <row r="12928" spans="1:2">
      <c r="A12928" s="4" t="s">
        <v>41</v>
      </c>
      <c r="B12928" s="4">
        <v>4.8971020000000004E-3</v>
      </c>
    </row>
    <row r="12929" spans="1:2">
      <c r="A12929" s="4" t="s">
        <v>41</v>
      </c>
      <c r="B12929" s="4">
        <v>4.7851669999999999E-3</v>
      </c>
    </row>
    <row r="12930" spans="1:2">
      <c r="A12930" s="4" t="s">
        <v>41</v>
      </c>
      <c r="B12930" s="4">
        <v>4.3025110000000002E-3</v>
      </c>
    </row>
    <row r="12931" spans="1:2">
      <c r="A12931" s="4" t="s">
        <v>41</v>
      </c>
      <c r="B12931" s="4">
        <v>5.8907380000000004E-3</v>
      </c>
    </row>
    <row r="12932" spans="1:2">
      <c r="A12932" s="4" t="s">
        <v>41</v>
      </c>
      <c r="B12932" s="4">
        <v>5.2940039999999997E-3</v>
      </c>
    </row>
    <row r="12933" spans="1:2">
      <c r="A12933" s="4" t="s">
        <v>41</v>
      </c>
      <c r="B12933" s="4">
        <v>2.7816080000000001E-3</v>
      </c>
    </row>
    <row r="12934" spans="1:2">
      <c r="A12934" s="4" t="s">
        <v>41</v>
      </c>
      <c r="B12934" s="4">
        <v>2.1216680000000002E-3</v>
      </c>
    </row>
    <row r="12935" spans="1:2">
      <c r="A12935" s="4" t="s">
        <v>41</v>
      </c>
      <c r="B12935" s="4">
        <v>5.8495329999999996E-3</v>
      </c>
    </row>
    <row r="12936" spans="1:2">
      <c r="A12936" s="4" t="s">
        <v>41</v>
      </c>
      <c r="B12936" s="4">
        <v>3.2000143333329998E-3</v>
      </c>
    </row>
    <row r="12937" spans="1:2">
      <c r="A12937" s="4" t="s">
        <v>41</v>
      </c>
      <c r="B12937" s="4">
        <v>4.5654850000000002E-3</v>
      </c>
    </row>
    <row r="12938" spans="1:2">
      <c r="A12938" s="4" t="s">
        <v>41</v>
      </c>
      <c r="B12938" s="4">
        <v>4.4866990000000002E-3</v>
      </c>
    </row>
    <row r="12939" spans="1:2">
      <c r="A12939" s="4" t="s">
        <v>41</v>
      </c>
      <c r="B12939" s="4">
        <v>3.9739399999999996E-3</v>
      </c>
    </row>
    <row r="12940" spans="1:2">
      <c r="A12940" s="4" t="s">
        <v>41</v>
      </c>
      <c r="B12940" s="4">
        <v>3.6991569999999998E-3</v>
      </c>
    </row>
    <row r="12941" spans="1:2">
      <c r="A12941" s="4" t="s">
        <v>41</v>
      </c>
      <c r="B12941" s="4">
        <v>4.2652740000000003E-3</v>
      </c>
    </row>
    <row r="12942" spans="1:2">
      <c r="A12942" s="4" t="s">
        <v>41</v>
      </c>
      <c r="B12942" s="4">
        <v>6.7547989999999997E-3</v>
      </c>
    </row>
    <row r="12943" spans="1:2">
      <c r="A12943" s="4" t="s">
        <v>41</v>
      </c>
      <c r="B12943" s="4">
        <v>3.430406E-3</v>
      </c>
    </row>
    <row r="12944" spans="1:2">
      <c r="A12944" s="4" t="s">
        <v>41</v>
      </c>
      <c r="B12944" s="4">
        <v>5.7293739999999998E-3</v>
      </c>
    </row>
    <row r="12945" spans="1:2">
      <c r="A12945" s="4" t="s">
        <v>41</v>
      </c>
      <c r="B12945" s="4">
        <v>4.9581809999999999E-3</v>
      </c>
    </row>
    <row r="12946" spans="1:2">
      <c r="A12946" s="4" t="s">
        <v>41</v>
      </c>
      <c r="B12946" s="4">
        <v>3.6493369999999999E-3</v>
      </c>
    </row>
    <row r="12947" spans="1:2">
      <c r="A12947" s="4" t="s">
        <v>41</v>
      </c>
      <c r="B12947" s="4">
        <v>2.5020440000000001E-3</v>
      </c>
    </row>
    <row r="12948" spans="1:2">
      <c r="A12948" s="4" t="s">
        <v>41</v>
      </c>
      <c r="B12948" s="4">
        <v>2.8653020000000001E-3</v>
      </c>
    </row>
    <row r="12949" spans="1:2">
      <c r="A12949" s="4" t="s">
        <v>41</v>
      </c>
      <c r="B12949" s="4">
        <v>5.6277840000000003E-3</v>
      </c>
    </row>
    <row r="12950" spans="1:2">
      <c r="A12950" s="4" t="s">
        <v>41</v>
      </c>
      <c r="B12950" s="4">
        <v>4.219914E-3</v>
      </c>
    </row>
    <row r="12951" spans="1:2">
      <c r="A12951" s="4" t="s">
        <v>41</v>
      </c>
      <c r="B12951" s="4">
        <v>2.8841700000000001E-3</v>
      </c>
    </row>
    <row r="12952" spans="1:2">
      <c r="A12952" s="4" t="s">
        <v>41</v>
      </c>
      <c r="B12952" s="4">
        <v>3.3283090000000002E-3</v>
      </c>
    </row>
    <row r="12953" spans="1:2">
      <c r="A12953" s="4" t="s">
        <v>41</v>
      </c>
      <c r="B12953" s="4">
        <v>4.1057359999999996E-3</v>
      </c>
    </row>
    <row r="12954" spans="1:2">
      <c r="A12954" s="4" t="s">
        <v>41</v>
      </c>
      <c r="B12954" s="4">
        <v>3.864077E-3</v>
      </c>
    </row>
    <row r="12955" spans="1:2">
      <c r="A12955" s="4" t="s">
        <v>41</v>
      </c>
      <c r="B12955" s="4">
        <v>5.1432539999999999E-3</v>
      </c>
    </row>
    <row r="12956" spans="1:2">
      <c r="A12956" s="4" t="s">
        <v>41</v>
      </c>
      <c r="B12956" s="4">
        <v>4.6658180000000004E-3</v>
      </c>
    </row>
    <row r="12957" spans="1:2">
      <c r="A12957" s="4" t="s">
        <v>41</v>
      </c>
      <c r="B12957" s="4">
        <v>2.4414509999999999E-3</v>
      </c>
    </row>
    <row r="12958" spans="1:2">
      <c r="A12958" s="4" t="s">
        <v>41</v>
      </c>
      <c r="B12958" s="4">
        <v>3.6881169999999999E-3</v>
      </c>
    </row>
    <row r="12959" spans="1:2">
      <c r="A12959" s="4" t="s">
        <v>41</v>
      </c>
      <c r="B12959" s="4">
        <v>4.7446770000000001E-3</v>
      </c>
    </row>
    <row r="12960" spans="1:2">
      <c r="A12960" s="4" t="s">
        <v>41</v>
      </c>
      <c r="B12960" s="4">
        <v>3.9254659999999999E-3</v>
      </c>
    </row>
    <row r="12961" spans="1:2">
      <c r="A12961" s="4" t="s">
        <v>41</v>
      </c>
      <c r="B12961" s="4">
        <v>4.5051589999999999E-3</v>
      </c>
    </row>
    <row r="12962" spans="1:2">
      <c r="A12962" s="4" t="s">
        <v>41</v>
      </c>
      <c r="B12962" s="4">
        <v>5.8850430000000004E-3</v>
      </c>
    </row>
    <row r="12963" spans="1:2">
      <c r="A12963" s="4" t="s">
        <v>41</v>
      </c>
      <c r="B12963" s="4">
        <v>4.5727579999999997E-3</v>
      </c>
    </row>
    <row r="12964" spans="1:2">
      <c r="A12964" s="4" t="s">
        <v>41</v>
      </c>
      <c r="B12964" s="4">
        <v>3.2921449999999998E-3</v>
      </c>
    </row>
    <row r="12965" spans="1:2">
      <c r="A12965" s="4" t="s">
        <v>41</v>
      </c>
      <c r="B12965" s="4">
        <v>3.7127240000000001E-3</v>
      </c>
    </row>
    <row r="12966" spans="1:2">
      <c r="A12966" s="4" t="s">
        <v>41</v>
      </c>
      <c r="B12966" s="4">
        <v>2.953256E-3</v>
      </c>
    </row>
    <row r="12967" spans="1:2">
      <c r="A12967" s="4" t="s">
        <v>41</v>
      </c>
      <c r="B12967" s="4">
        <v>3.868284E-3</v>
      </c>
    </row>
    <row r="12968" spans="1:2">
      <c r="A12968" s="4" t="s">
        <v>41</v>
      </c>
      <c r="B12968" s="4">
        <v>5.229226E-3</v>
      </c>
    </row>
    <row r="12969" spans="1:2">
      <c r="A12969" s="4" t="s">
        <v>41</v>
      </c>
      <c r="B12969" s="4">
        <v>4.4764369999999998E-3</v>
      </c>
    </row>
    <row r="12970" spans="1:2">
      <c r="A12970" s="4" t="s">
        <v>41</v>
      </c>
      <c r="B12970" s="4">
        <v>4.4001420000000001E-3</v>
      </c>
    </row>
    <row r="12971" spans="1:2">
      <c r="A12971" s="4" t="s">
        <v>41</v>
      </c>
      <c r="B12971" s="4">
        <v>4.3606610000000001E-3</v>
      </c>
    </row>
    <row r="12972" spans="1:2">
      <c r="A12972" s="4" t="s">
        <v>41</v>
      </c>
      <c r="B12972" s="4">
        <v>3.2170160000000001E-3</v>
      </c>
    </row>
    <row r="12973" spans="1:2">
      <c r="A12973" s="4" t="s">
        <v>41</v>
      </c>
      <c r="B12973" s="4">
        <v>2.7194929999999999E-3</v>
      </c>
    </row>
    <row r="12974" spans="1:2">
      <c r="A12974" s="4" t="s">
        <v>41</v>
      </c>
      <c r="B12974" s="4">
        <v>2.1081509999999999E-3</v>
      </c>
    </row>
    <row r="12975" spans="1:2">
      <c r="A12975" s="4" t="s">
        <v>41</v>
      </c>
      <c r="B12975" s="4">
        <v>1.578568E-3</v>
      </c>
    </row>
    <row r="12976" spans="1:2">
      <c r="A12976" s="4" t="s">
        <v>41</v>
      </c>
      <c r="B12976" s="4">
        <v>2.523328E-3</v>
      </c>
    </row>
    <row r="12977" spans="1:2">
      <c r="A12977" s="4" t="s">
        <v>41</v>
      </c>
      <c r="B12977" s="4">
        <v>3.577247E-3</v>
      </c>
    </row>
    <row r="12978" spans="1:2">
      <c r="A12978" s="4" t="s">
        <v>41</v>
      </c>
      <c r="B12978" s="4">
        <v>4.4716110000000003E-3</v>
      </c>
    </row>
    <row r="12979" spans="1:2">
      <c r="A12979" s="4" t="s">
        <v>41</v>
      </c>
      <c r="B12979" s="4">
        <v>4.9027189999999998E-3</v>
      </c>
    </row>
    <row r="12980" spans="1:2">
      <c r="A12980" s="4" t="s">
        <v>41</v>
      </c>
      <c r="B12980" s="4">
        <v>4.3865950000000001E-3</v>
      </c>
    </row>
    <row r="12981" spans="1:2">
      <c r="A12981" s="4" t="s">
        <v>41</v>
      </c>
      <c r="B12981" s="4">
        <v>4.1834159999999997E-3</v>
      </c>
    </row>
    <row r="12982" spans="1:2">
      <c r="A12982" s="4" t="s">
        <v>41</v>
      </c>
      <c r="B12982" s="4">
        <v>3.4095800000000002E-3</v>
      </c>
    </row>
    <row r="12983" spans="1:2">
      <c r="A12983" s="4" t="s">
        <v>41</v>
      </c>
      <c r="B12983" s="4">
        <v>4.0608770000000001E-3</v>
      </c>
    </row>
    <row r="12984" spans="1:2">
      <c r="A12984" s="4" t="s">
        <v>41</v>
      </c>
      <c r="B12984" s="4">
        <v>4.0511419999999998E-3</v>
      </c>
    </row>
    <row r="12985" spans="1:2">
      <c r="A12985" s="4" t="s">
        <v>41</v>
      </c>
      <c r="B12985" s="4">
        <v>2.7147780000000002E-3</v>
      </c>
    </row>
    <row r="12986" spans="1:2">
      <c r="A12986" s="4" t="s">
        <v>41</v>
      </c>
      <c r="B12986" s="4">
        <v>4.3990990000000001E-3</v>
      </c>
    </row>
    <row r="12987" spans="1:2">
      <c r="A12987" s="4" t="s">
        <v>41</v>
      </c>
      <c r="B12987" s="4">
        <v>4.2992810000000003E-3</v>
      </c>
    </row>
    <row r="12988" spans="1:2">
      <c r="A12988" s="4" t="s">
        <v>41</v>
      </c>
      <c r="B12988" s="4">
        <v>3.5671589999999999E-3</v>
      </c>
    </row>
    <row r="12989" spans="1:2">
      <c r="A12989" s="4" t="s">
        <v>41</v>
      </c>
      <c r="B12989" s="4">
        <v>2.652162E-3</v>
      </c>
    </row>
    <row r="12990" spans="1:2">
      <c r="A12990" s="4" t="s">
        <v>41</v>
      </c>
      <c r="B12990" s="4">
        <v>3.585263E-3</v>
      </c>
    </row>
    <row r="12991" spans="1:2">
      <c r="A12991" s="4" t="s">
        <v>41</v>
      </c>
      <c r="B12991" s="4">
        <v>3.3132639999999998E-3</v>
      </c>
    </row>
    <row r="12992" spans="1:2">
      <c r="A12992" s="4" t="s">
        <v>41</v>
      </c>
      <c r="B12992" s="4">
        <v>4.6257440000000002E-3</v>
      </c>
    </row>
    <row r="12993" spans="1:2">
      <c r="A12993" s="4" t="s">
        <v>41</v>
      </c>
      <c r="B12993" s="4">
        <v>4.8441999999999999E-3</v>
      </c>
    </row>
    <row r="12994" spans="1:2">
      <c r="A12994" s="4" t="s">
        <v>41</v>
      </c>
      <c r="B12994" s="4">
        <v>3.4446479999999998E-3</v>
      </c>
    </row>
    <row r="12995" spans="1:2">
      <c r="A12995" s="4" t="s">
        <v>41</v>
      </c>
      <c r="B12995" s="4">
        <v>4.6396060000000001E-3</v>
      </c>
    </row>
    <row r="12996" spans="1:2">
      <c r="A12996" s="4" t="s">
        <v>41</v>
      </c>
      <c r="B12996" s="4">
        <v>4.885945E-3</v>
      </c>
    </row>
    <row r="12997" spans="1:2">
      <c r="A12997" s="4" t="s">
        <v>41</v>
      </c>
      <c r="B12997" s="4">
        <v>6.1064070000000003E-3</v>
      </c>
    </row>
    <row r="12998" spans="1:2">
      <c r="A12998" s="4" t="s">
        <v>41</v>
      </c>
      <c r="B12998" s="4">
        <v>5.5646970000000004E-3</v>
      </c>
    </row>
    <row r="12999" spans="1:2">
      <c r="A12999" s="4" t="s">
        <v>41</v>
      </c>
      <c r="B12999" s="4">
        <v>3.793884E-3</v>
      </c>
    </row>
    <row r="13000" spans="1:2">
      <c r="A13000" s="4" t="s">
        <v>41</v>
      </c>
      <c r="B13000" s="4">
        <v>3.3947489999999999E-3</v>
      </c>
    </row>
    <row r="13001" spans="1:2">
      <c r="A13001" s="4" t="s">
        <v>41</v>
      </c>
      <c r="B13001" s="4">
        <v>4.1602360000000003E-3</v>
      </c>
    </row>
    <row r="13002" spans="1:2">
      <c r="A13002" s="4" t="s">
        <v>41</v>
      </c>
      <c r="B13002" s="4">
        <v>2.96263E-3</v>
      </c>
    </row>
    <row r="13003" spans="1:2">
      <c r="A13003" s="4" t="s">
        <v>41</v>
      </c>
      <c r="B13003" s="4">
        <v>3.791418E-3</v>
      </c>
    </row>
    <row r="13004" spans="1:2">
      <c r="A13004" s="4" t="s">
        <v>41</v>
      </c>
      <c r="B13004" s="4">
        <v>3.3623960000000001E-3</v>
      </c>
    </row>
    <row r="13005" spans="1:2">
      <c r="A13005" s="4" t="s">
        <v>41</v>
      </c>
      <c r="B13005" s="4">
        <v>3.9889959999999999E-3</v>
      </c>
    </row>
    <row r="13006" spans="1:2">
      <c r="A13006" s="4" t="s">
        <v>41</v>
      </c>
      <c r="B13006" s="4">
        <v>4.6752290000000004E-3</v>
      </c>
    </row>
    <row r="13007" spans="1:2">
      <c r="A13007" s="4" t="s">
        <v>41</v>
      </c>
      <c r="B13007" s="4">
        <v>4.8686429999999998E-3</v>
      </c>
    </row>
    <row r="13008" spans="1:2">
      <c r="A13008" s="4" t="s">
        <v>41</v>
      </c>
      <c r="B13008" s="4">
        <v>4.8915429999999999E-3</v>
      </c>
    </row>
    <row r="13009" spans="1:2">
      <c r="A13009" s="4" t="s">
        <v>41</v>
      </c>
      <c r="B13009" s="4">
        <v>3.8485049999999999E-3</v>
      </c>
    </row>
    <row r="13010" spans="1:2">
      <c r="A13010" s="4" t="s">
        <v>41</v>
      </c>
      <c r="B13010" s="4">
        <v>4.5943119999999997E-3</v>
      </c>
    </row>
    <row r="13011" spans="1:2">
      <c r="A13011" s="4" t="s">
        <v>41</v>
      </c>
      <c r="B13011" s="4">
        <v>4.6294049999999996E-3</v>
      </c>
    </row>
    <row r="13012" spans="1:2">
      <c r="A13012" s="4" t="s">
        <v>41</v>
      </c>
      <c r="B13012" s="4">
        <v>3.2198280000000001E-3</v>
      </c>
    </row>
    <row r="13013" spans="1:2">
      <c r="A13013" s="4" t="s">
        <v>41</v>
      </c>
      <c r="B13013" s="4">
        <v>3.7340699999999999E-3</v>
      </c>
    </row>
    <row r="13014" spans="1:2">
      <c r="A13014" s="4" t="s">
        <v>41</v>
      </c>
      <c r="B13014" s="4">
        <v>4.3524490000000004E-3</v>
      </c>
    </row>
    <row r="13015" spans="1:2">
      <c r="A13015" s="4" t="s">
        <v>41</v>
      </c>
      <c r="B13015" s="4">
        <v>4.948633E-3</v>
      </c>
    </row>
    <row r="13016" spans="1:2">
      <c r="A13016" s="4" t="s">
        <v>41</v>
      </c>
      <c r="B13016" s="4">
        <v>6.0898640000000004E-3</v>
      </c>
    </row>
    <row r="13017" spans="1:2">
      <c r="A13017" s="4" t="s">
        <v>41</v>
      </c>
      <c r="B13017" s="4">
        <v>4.0726240000000004E-3</v>
      </c>
    </row>
    <row r="13018" spans="1:2">
      <c r="A13018" s="4" t="s">
        <v>41</v>
      </c>
      <c r="B13018" s="4">
        <v>6.7690830000000004E-3</v>
      </c>
    </row>
    <row r="13019" spans="1:2">
      <c r="A13019" s="4" t="s">
        <v>41</v>
      </c>
      <c r="B13019" s="4">
        <v>5.8112779999999996E-3</v>
      </c>
    </row>
    <row r="13020" spans="1:2">
      <c r="A13020" s="4" t="s">
        <v>41</v>
      </c>
      <c r="B13020" s="4">
        <v>2.8962783333330001E-3</v>
      </c>
    </row>
    <row r="13021" spans="1:2">
      <c r="A13021" s="4" t="s">
        <v>41</v>
      </c>
      <c r="B13021" s="4">
        <v>5.0646900000000002E-3</v>
      </c>
    </row>
    <row r="13022" spans="1:2">
      <c r="A13022" s="4" t="s">
        <v>41</v>
      </c>
      <c r="B13022" s="4">
        <v>4.2190450000000003E-3</v>
      </c>
    </row>
    <row r="13023" spans="1:2">
      <c r="A13023" s="4" t="s">
        <v>41</v>
      </c>
      <c r="B13023" s="4">
        <v>4.0762610000000003E-3</v>
      </c>
    </row>
    <row r="13024" spans="1:2">
      <c r="A13024" s="4" t="s">
        <v>41</v>
      </c>
      <c r="B13024" s="4">
        <v>1.508261333333E-3</v>
      </c>
    </row>
    <row r="13025" spans="1:2">
      <c r="A13025" s="4" t="s">
        <v>41</v>
      </c>
      <c r="B13025" s="4">
        <v>4.3770429999999997E-3</v>
      </c>
    </row>
    <row r="13026" spans="1:2">
      <c r="A13026" s="4" t="s">
        <v>41</v>
      </c>
      <c r="B13026" s="4">
        <v>4.2582269999999998E-3</v>
      </c>
    </row>
    <row r="13027" spans="1:2">
      <c r="A13027" s="4" t="s">
        <v>41</v>
      </c>
      <c r="B13027" s="4">
        <v>3.6583470000000002E-3</v>
      </c>
    </row>
    <row r="13028" spans="1:2">
      <c r="A13028" s="4" t="s">
        <v>41</v>
      </c>
      <c r="B13028" s="4">
        <v>4.7662770000000002E-3</v>
      </c>
    </row>
    <row r="13029" spans="1:2">
      <c r="A13029" s="4" t="s">
        <v>41</v>
      </c>
      <c r="B13029" s="4">
        <v>4.2076650000000002E-3</v>
      </c>
    </row>
    <row r="13030" spans="1:2">
      <c r="A13030" s="4" t="s">
        <v>41</v>
      </c>
      <c r="B13030" s="4">
        <v>3.7914899999999998E-3</v>
      </c>
    </row>
    <row r="13031" spans="1:2">
      <c r="A13031" s="4" t="s">
        <v>41</v>
      </c>
      <c r="B13031" s="4">
        <v>5.8907380000000004E-3</v>
      </c>
    </row>
    <row r="13032" spans="1:2">
      <c r="A13032" s="4" t="s">
        <v>41</v>
      </c>
      <c r="B13032" s="4">
        <v>5.2903539999999997E-3</v>
      </c>
    </row>
    <row r="13033" spans="1:2">
      <c r="A13033" s="4" t="s">
        <v>41</v>
      </c>
      <c r="B13033" s="4">
        <v>2.7333930000000002E-3</v>
      </c>
    </row>
    <row r="13034" spans="1:2">
      <c r="A13034" s="4" t="s">
        <v>41</v>
      </c>
      <c r="B13034" s="4">
        <v>2.03936E-3</v>
      </c>
    </row>
    <row r="13035" spans="1:2">
      <c r="A13035" s="4" t="s">
        <v>41</v>
      </c>
      <c r="B13035" s="4">
        <v>5.6503930000000001E-3</v>
      </c>
    </row>
    <row r="13036" spans="1:2">
      <c r="A13036" s="4" t="s">
        <v>41</v>
      </c>
      <c r="B13036" s="4">
        <v>3.5077039999999999E-3</v>
      </c>
    </row>
    <row r="13037" spans="1:2">
      <c r="A13037" s="4" t="s">
        <v>41</v>
      </c>
      <c r="B13037" s="4">
        <v>4.8587040000000001E-3</v>
      </c>
    </row>
    <row r="13038" spans="1:2">
      <c r="A13038" s="4" t="s">
        <v>41</v>
      </c>
      <c r="B13038" s="4">
        <v>4.4866990000000002E-3</v>
      </c>
    </row>
    <row r="13039" spans="1:2">
      <c r="A13039" s="4" t="s">
        <v>41</v>
      </c>
      <c r="B13039" s="4">
        <v>4.0074840000000004E-3</v>
      </c>
    </row>
    <row r="13040" spans="1:2">
      <c r="A13040" s="4" t="s">
        <v>41</v>
      </c>
      <c r="B13040" s="4">
        <v>3.8403259999999998E-3</v>
      </c>
    </row>
    <row r="13041" spans="1:2">
      <c r="A13041" s="4" t="s">
        <v>41</v>
      </c>
      <c r="B13041" s="4">
        <v>4.2074679999999998E-3</v>
      </c>
    </row>
    <row r="13042" spans="1:2">
      <c r="A13042" s="4" t="s">
        <v>41</v>
      </c>
      <c r="B13042" s="4">
        <v>7.8977289999999992E-3</v>
      </c>
    </row>
    <row r="13043" spans="1:2">
      <c r="A13043" s="4" t="s">
        <v>41</v>
      </c>
      <c r="B13043" s="4">
        <v>3.4912459999999999E-3</v>
      </c>
    </row>
    <row r="13044" spans="1:2">
      <c r="A13044" s="4" t="s">
        <v>41</v>
      </c>
      <c r="B13044" s="4">
        <v>5.4365730000000001E-3</v>
      </c>
    </row>
    <row r="13045" spans="1:2">
      <c r="A13045" s="4" t="s">
        <v>41</v>
      </c>
      <c r="B13045" s="4">
        <v>4.9581809999999999E-3</v>
      </c>
    </row>
    <row r="13046" spans="1:2">
      <c r="A13046" s="4" t="s">
        <v>41</v>
      </c>
      <c r="B13046" s="4">
        <v>3.7908769999999998E-3</v>
      </c>
    </row>
    <row r="13047" spans="1:2">
      <c r="A13047" s="4" t="s">
        <v>41</v>
      </c>
      <c r="B13047" s="4">
        <v>2.5020440000000001E-3</v>
      </c>
    </row>
    <row r="13048" spans="1:2">
      <c r="A13048" s="4" t="s">
        <v>41</v>
      </c>
      <c r="B13048" s="4">
        <v>2.932811E-3</v>
      </c>
    </row>
    <row r="13049" spans="1:2">
      <c r="A13049" s="4" t="s">
        <v>41</v>
      </c>
      <c r="B13049" s="4">
        <v>5.6277840000000003E-3</v>
      </c>
    </row>
    <row r="13050" spans="1:2">
      <c r="A13050" s="4" t="s">
        <v>41</v>
      </c>
      <c r="B13050" s="4">
        <v>3.9980679999999996E-3</v>
      </c>
    </row>
    <row r="13051" spans="1:2">
      <c r="A13051" s="4" t="s">
        <v>41</v>
      </c>
      <c r="B13051" s="4">
        <v>2.683183E-3</v>
      </c>
    </row>
    <row r="13052" spans="1:2">
      <c r="A13052" s="4" t="s">
        <v>41</v>
      </c>
      <c r="B13052" s="4">
        <v>3.3283090000000002E-3</v>
      </c>
    </row>
    <row r="13053" spans="1:2">
      <c r="A13053" s="4" t="s">
        <v>41</v>
      </c>
      <c r="B13053" s="4">
        <v>3.8552730000000002E-3</v>
      </c>
    </row>
    <row r="13054" spans="1:2">
      <c r="A13054" s="4" t="s">
        <v>41</v>
      </c>
      <c r="B13054" s="4">
        <v>3.864077E-3</v>
      </c>
    </row>
    <row r="13055" spans="1:2">
      <c r="A13055" s="4" t="s">
        <v>41</v>
      </c>
      <c r="B13055" s="4">
        <v>4.7362280000000003E-3</v>
      </c>
    </row>
    <row r="13056" spans="1:2">
      <c r="A13056" s="4" t="s">
        <v>41</v>
      </c>
      <c r="B13056" s="4">
        <v>4.9047099999999996E-3</v>
      </c>
    </row>
    <row r="13057" spans="1:2">
      <c r="A13057" s="4" t="s">
        <v>41</v>
      </c>
      <c r="B13057" s="4">
        <v>2.4386999999999998E-3</v>
      </c>
    </row>
    <row r="13058" spans="1:2">
      <c r="A13058" s="4" t="s">
        <v>41</v>
      </c>
      <c r="B13058" s="4">
        <v>3.7000000000000002E-3</v>
      </c>
    </row>
    <row r="13059" spans="1:2">
      <c r="A13059" s="4" t="s">
        <v>41</v>
      </c>
      <c r="B13059" s="4">
        <v>4.6500550000000002E-3</v>
      </c>
    </row>
    <row r="13060" spans="1:2">
      <c r="A13060" s="4" t="s">
        <v>41</v>
      </c>
      <c r="B13060" s="4">
        <v>3.9254659999999999E-3</v>
      </c>
    </row>
    <row r="13061" spans="1:2">
      <c r="A13061" s="4" t="s">
        <v>41</v>
      </c>
      <c r="B13061" s="4">
        <v>4.628198E-3</v>
      </c>
    </row>
    <row r="13062" spans="1:2">
      <c r="A13062" s="4" t="s">
        <v>41</v>
      </c>
      <c r="B13062" s="4">
        <v>5.8850430000000004E-3</v>
      </c>
    </row>
    <row r="13063" spans="1:2">
      <c r="A13063" s="4" t="s">
        <v>41</v>
      </c>
      <c r="B13063" s="4">
        <v>4.7103539999999999E-3</v>
      </c>
    </row>
    <row r="13064" spans="1:2">
      <c r="A13064" s="4" t="s">
        <v>41</v>
      </c>
      <c r="B13064" s="4">
        <v>3.2537999999999998E-3</v>
      </c>
    </row>
    <row r="13065" spans="1:2">
      <c r="A13065" s="4" t="s">
        <v>41</v>
      </c>
      <c r="B13065" s="4">
        <v>4.3117779999999996E-3</v>
      </c>
    </row>
    <row r="13066" spans="1:2">
      <c r="A13066" s="4" t="s">
        <v>41</v>
      </c>
      <c r="B13066" s="4">
        <v>2.8624470000000002E-3</v>
      </c>
    </row>
    <row r="13067" spans="1:2">
      <c r="A13067" s="4" t="s">
        <v>41</v>
      </c>
      <c r="B13067" s="4">
        <v>4.3208259999999998E-3</v>
      </c>
    </row>
    <row r="13068" spans="1:2">
      <c r="A13068" s="4" t="s">
        <v>41</v>
      </c>
      <c r="B13068" s="4">
        <v>5.229226E-3</v>
      </c>
    </row>
    <row r="13069" spans="1:2">
      <c r="A13069" s="4" t="s">
        <v>41</v>
      </c>
      <c r="B13069" s="4">
        <v>4.923785E-3</v>
      </c>
    </row>
    <row r="13070" spans="1:2">
      <c r="A13070" s="4" t="s">
        <v>41</v>
      </c>
      <c r="B13070" s="4">
        <v>4.3771000000000001E-3</v>
      </c>
    </row>
    <row r="13071" spans="1:2">
      <c r="A13071" s="4" t="s">
        <v>41</v>
      </c>
      <c r="B13071" s="4">
        <v>4.8282919999999997E-3</v>
      </c>
    </row>
    <row r="13072" spans="1:2">
      <c r="A13072" s="4" t="s">
        <v>41</v>
      </c>
      <c r="B13072" s="4">
        <v>2.681629E-3</v>
      </c>
    </row>
    <row r="13073" spans="1:2">
      <c r="A13073" s="4" t="s">
        <v>41</v>
      </c>
      <c r="B13073" s="4">
        <v>2.6057020000000001E-3</v>
      </c>
    </row>
    <row r="13074" spans="1:2">
      <c r="A13074" s="4" t="s">
        <v>41</v>
      </c>
      <c r="B13074" s="4">
        <v>1.758225E-3</v>
      </c>
    </row>
    <row r="13075" spans="1:2">
      <c r="A13075" s="4" t="s">
        <v>41</v>
      </c>
      <c r="B13075" s="4">
        <v>1.5594669999999999E-3</v>
      </c>
    </row>
    <row r="13076" spans="1:2">
      <c r="A13076" s="4" t="s">
        <v>41</v>
      </c>
      <c r="B13076" s="4">
        <v>3.060779E-3</v>
      </c>
    </row>
    <row r="13077" spans="1:2">
      <c r="A13077" s="4" t="s">
        <v>41</v>
      </c>
      <c r="B13077" s="4">
        <v>3.6399290000000001E-3</v>
      </c>
    </row>
    <row r="13078" spans="1:2">
      <c r="A13078" s="4" t="s">
        <v>41</v>
      </c>
      <c r="B13078" s="4">
        <v>4.8909419999999997E-3</v>
      </c>
    </row>
    <row r="13079" spans="1:2">
      <c r="A13079" s="4" t="s">
        <v>41</v>
      </c>
      <c r="B13079" s="4">
        <v>4.9027189999999998E-3</v>
      </c>
    </row>
    <row r="13080" spans="1:2">
      <c r="A13080" s="4" t="s">
        <v>41</v>
      </c>
      <c r="B13080" s="4">
        <v>4.3865950000000001E-3</v>
      </c>
    </row>
    <row r="13081" spans="1:2">
      <c r="A13081" s="4" t="s">
        <v>41</v>
      </c>
      <c r="B13081" s="4">
        <v>5.0308210000000004E-3</v>
      </c>
    </row>
    <row r="13082" spans="1:2">
      <c r="A13082" s="4" t="s">
        <v>41</v>
      </c>
      <c r="B13082" s="4">
        <v>3.2700839999999999E-3</v>
      </c>
    </row>
    <row r="13083" spans="1:2">
      <c r="A13083" s="4" t="s">
        <v>41</v>
      </c>
      <c r="B13083" s="4">
        <v>4.0238740000000002E-3</v>
      </c>
    </row>
    <row r="13084" spans="1:2">
      <c r="A13084" s="4" t="s">
        <v>41</v>
      </c>
      <c r="B13084" s="4">
        <v>4.482555E-3</v>
      </c>
    </row>
    <row r="13085" spans="1:2">
      <c r="A13085" s="4" t="s">
        <v>41</v>
      </c>
      <c r="B13085" s="4">
        <v>2.7147780000000002E-3</v>
      </c>
    </row>
    <row r="13086" spans="1:2">
      <c r="A13086" s="4" t="s">
        <v>41</v>
      </c>
      <c r="B13086" s="4">
        <v>4.7679640000000004E-3</v>
      </c>
    </row>
    <row r="13087" spans="1:2">
      <c r="A13087" s="4" t="s">
        <v>41</v>
      </c>
      <c r="B13087" s="4">
        <v>4.2992810000000003E-3</v>
      </c>
    </row>
    <row r="13088" spans="1:2">
      <c r="A13088" s="4" t="s">
        <v>41</v>
      </c>
      <c r="B13088" s="4">
        <v>3.7445820000000002E-3</v>
      </c>
    </row>
    <row r="13089" spans="1:2">
      <c r="A13089" s="4" t="s">
        <v>41</v>
      </c>
      <c r="B13089" s="4">
        <v>2.532482E-3</v>
      </c>
    </row>
    <row r="13090" spans="1:2">
      <c r="A13090" s="4" t="s">
        <v>41</v>
      </c>
      <c r="B13090" s="4">
        <v>3.3643620000000001E-3</v>
      </c>
    </row>
    <row r="13091" spans="1:2">
      <c r="A13091" s="4" t="s">
        <v>41</v>
      </c>
      <c r="B13091" s="4">
        <v>3.3997340000000002E-3</v>
      </c>
    </row>
    <row r="13092" spans="1:2">
      <c r="A13092" s="4" t="s">
        <v>41</v>
      </c>
      <c r="B13092" s="4">
        <v>4.6257440000000002E-3</v>
      </c>
    </row>
    <row r="13093" spans="1:2">
      <c r="A13093" s="4" t="s">
        <v>41</v>
      </c>
      <c r="B13093" s="4">
        <v>5.4104169999999998E-3</v>
      </c>
    </row>
    <row r="13094" spans="1:2">
      <c r="A13094" s="4" t="s">
        <v>41</v>
      </c>
      <c r="B13094" s="4">
        <v>3.3948799999999999E-3</v>
      </c>
    </row>
    <row r="13095" spans="1:2">
      <c r="A13095" s="4" t="s">
        <v>41</v>
      </c>
      <c r="B13095" s="4">
        <v>4.4577080000000003E-3</v>
      </c>
    </row>
    <row r="13096" spans="1:2">
      <c r="A13096" s="4" t="s">
        <v>41</v>
      </c>
      <c r="B13096" s="4">
        <v>4.7815749999999997E-3</v>
      </c>
    </row>
    <row r="13097" spans="1:2">
      <c r="A13097" s="4" t="s">
        <v>41</v>
      </c>
      <c r="B13097" s="4">
        <v>6.1528850000000003E-3</v>
      </c>
    </row>
    <row r="13098" spans="1:2">
      <c r="A13098" s="4" t="s">
        <v>41</v>
      </c>
      <c r="B13098" s="4">
        <v>5.305901E-3</v>
      </c>
    </row>
    <row r="13099" spans="1:2">
      <c r="A13099" s="4" t="s">
        <v>41</v>
      </c>
      <c r="B13099" s="4">
        <v>3.8037969999999998E-3</v>
      </c>
    </row>
    <row r="13100" spans="1:2">
      <c r="A13100" s="4" t="s">
        <v>41</v>
      </c>
      <c r="B13100" s="4">
        <v>3.3947489999999999E-3</v>
      </c>
    </row>
    <row r="13101" spans="1:2">
      <c r="A13101" s="4" t="s">
        <v>41</v>
      </c>
      <c r="B13101" s="4">
        <v>4.1602360000000003E-3</v>
      </c>
    </row>
    <row r="13102" spans="1:2">
      <c r="A13102" s="4" t="s">
        <v>41</v>
      </c>
      <c r="B13102" s="4">
        <v>2.7495330000000002E-3</v>
      </c>
    </row>
    <row r="13103" spans="1:2">
      <c r="A13103" s="4" t="s">
        <v>41</v>
      </c>
      <c r="B13103" s="4">
        <v>3.5224940000000001E-3</v>
      </c>
    </row>
    <row r="13104" spans="1:2">
      <c r="A13104" s="4" t="s">
        <v>41</v>
      </c>
      <c r="B13104" s="4">
        <v>3.2155009999999999E-3</v>
      </c>
    </row>
    <row r="13105" spans="1:2">
      <c r="A13105" s="4" t="s">
        <v>41</v>
      </c>
      <c r="B13105" s="4">
        <v>4.1970970000000003E-3</v>
      </c>
    </row>
    <row r="13106" spans="1:2">
      <c r="A13106" s="4" t="s">
        <v>41</v>
      </c>
      <c r="B13106" s="4">
        <v>4.6752290000000004E-3</v>
      </c>
    </row>
    <row r="13107" spans="1:2">
      <c r="A13107" s="4" t="s">
        <v>41</v>
      </c>
      <c r="B13107" s="4">
        <v>5.064257E-3</v>
      </c>
    </row>
    <row r="13108" spans="1:2">
      <c r="A13108" s="4" t="s">
        <v>41</v>
      </c>
      <c r="B13108" s="4">
        <v>5.2380040000000001E-3</v>
      </c>
    </row>
    <row r="13109" spans="1:2">
      <c r="A13109" s="4" t="s">
        <v>41</v>
      </c>
      <c r="B13109" s="4">
        <v>3.7744480000000001E-3</v>
      </c>
    </row>
    <row r="13110" spans="1:2">
      <c r="A13110" s="4" t="s">
        <v>41</v>
      </c>
      <c r="B13110" s="4">
        <v>4.5943119999999997E-3</v>
      </c>
    </row>
    <row r="13111" spans="1:2">
      <c r="A13111" s="4" t="s">
        <v>41</v>
      </c>
      <c r="B13111" s="4">
        <v>4.6294049999999996E-3</v>
      </c>
    </row>
    <row r="13112" spans="1:2">
      <c r="A13112" s="4" t="s">
        <v>41</v>
      </c>
      <c r="B13112" s="4">
        <v>3.0835709999999998E-3</v>
      </c>
    </row>
    <row r="13113" spans="1:2">
      <c r="A13113" s="4" t="s">
        <v>41</v>
      </c>
      <c r="B13113" s="4">
        <v>3.5772159999999998E-3</v>
      </c>
    </row>
    <row r="13114" spans="1:2">
      <c r="A13114" s="4" t="s">
        <v>41</v>
      </c>
      <c r="B13114" s="4">
        <v>4.3524490000000004E-3</v>
      </c>
    </row>
    <row r="13115" spans="1:2">
      <c r="A13115" s="4" t="s">
        <v>41</v>
      </c>
      <c r="B13115" s="4">
        <v>4.9927620000000004E-3</v>
      </c>
    </row>
    <row r="13116" spans="1:2">
      <c r="A13116" s="4" t="s">
        <v>41</v>
      </c>
      <c r="B13116" s="4">
        <v>6.4751100000000001E-3</v>
      </c>
    </row>
    <row r="13117" spans="1:2">
      <c r="A13117" s="4" t="s">
        <v>41</v>
      </c>
      <c r="B13117" s="4">
        <v>3.9238340000000002E-3</v>
      </c>
    </row>
    <row r="13118" spans="1:2">
      <c r="A13118" s="4" t="s">
        <v>41</v>
      </c>
      <c r="B13118" s="4">
        <v>6.6857180000000002E-3</v>
      </c>
    </row>
    <row r="13119" spans="1:2">
      <c r="A13119" s="4" t="s">
        <v>41</v>
      </c>
      <c r="B13119" s="4">
        <v>5.6320459999999999E-3</v>
      </c>
    </row>
    <row r="13120" spans="1:2">
      <c r="A13120" s="4" t="s">
        <v>41</v>
      </c>
      <c r="B13120" s="4">
        <v>3.3351850000000001E-3</v>
      </c>
    </row>
    <row r="13121" spans="1:2">
      <c r="A13121" s="4" t="s">
        <v>41</v>
      </c>
      <c r="B13121" s="4">
        <v>4.9525760000000002E-3</v>
      </c>
    </row>
    <row r="13122" spans="1:2">
      <c r="A13122" s="4" t="s">
        <v>41</v>
      </c>
      <c r="B13122" s="4">
        <v>4.2190450000000003E-3</v>
      </c>
    </row>
    <row r="13123" spans="1:2">
      <c r="A13123" s="4" t="s">
        <v>41</v>
      </c>
      <c r="B13123" s="4">
        <v>4.2332589999999996E-3</v>
      </c>
    </row>
    <row r="13124" spans="1:2">
      <c r="A13124" s="4" t="s">
        <v>41</v>
      </c>
      <c r="B13124" s="4">
        <v>1.683737E-3</v>
      </c>
    </row>
    <row r="13125" spans="1:2">
      <c r="A13125" s="4" t="s">
        <v>41</v>
      </c>
      <c r="B13125" s="4">
        <v>4.3770429999999997E-3</v>
      </c>
    </row>
    <row r="13126" spans="1:2">
      <c r="A13126" s="4" t="s">
        <v>41</v>
      </c>
      <c r="B13126" s="4">
        <v>3.302012E-3</v>
      </c>
    </row>
    <row r="13127" spans="1:2">
      <c r="A13127" s="4" t="s">
        <v>41</v>
      </c>
      <c r="B13127" s="4">
        <v>3.6583470000000002E-3</v>
      </c>
    </row>
    <row r="13128" spans="1:2">
      <c r="A13128" s="4" t="s">
        <v>41</v>
      </c>
      <c r="B13128" s="4">
        <v>4.7662770000000002E-3</v>
      </c>
    </row>
    <row r="13129" spans="1:2">
      <c r="A13129" s="4" t="s">
        <v>41</v>
      </c>
      <c r="B13129" s="4">
        <v>4.2076650000000002E-3</v>
      </c>
    </row>
    <row r="13130" spans="1:2">
      <c r="A13130" s="4" t="s">
        <v>41</v>
      </c>
      <c r="B13130" s="4">
        <v>3.7323790000000001E-3</v>
      </c>
    </row>
    <row r="13131" spans="1:2">
      <c r="A13131" s="4" t="s">
        <v>41</v>
      </c>
      <c r="B13131" s="4">
        <v>5.9953690000000004E-3</v>
      </c>
    </row>
    <row r="13132" spans="1:2">
      <c r="A13132" s="4" t="s">
        <v>41</v>
      </c>
      <c r="B13132" s="4">
        <v>5.0456620000000002E-3</v>
      </c>
    </row>
    <row r="13133" spans="1:2">
      <c r="A13133" s="4" t="s">
        <v>41</v>
      </c>
      <c r="B13133" s="4">
        <v>2.5253530000000001E-3</v>
      </c>
    </row>
    <row r="13134" spans="1:2">
      <c r="A13134" s="4" t="s">
        <v>41</v>
      </c>
      <c r="B13134" s="4">
        <v>2.03936E-3</v>
      </c>
    </row>
    <row r="13135" spans="1:2">
      <c r="A13135" s="4" t="s">
        <v>41</v>
      </c>
      <c r="B13135" s="4">
        <v>5.6337410000000003E-3</v>
      </c>
    </row>
    <row r="13136" spans="1:2">
      <c r="A13136" s="4" t="s">
        <v>41</v>
      </c>
      <c r="B13136" s="4">
        <v>3.6687180000000001E-3</v>
      </c>
    </row>
    <row r="13137" spans="1:2">
      <c r="A13137" s="4" t="s">
        <v>41</v>
      </c>
      <c r="B13137" s="4">
        <v>5.8383469999999998E-3</v>
      </c>
    </row>
    <row r="13138" spans="1:2">
      <c r="A13138" s="4" t="s">
        <v>41</v>
      </c>
      <c r="B13138" s="4">
        <v>4.4866990000000002E-3</v>
      </c>
    </row>
    <row r="13139" spans="1:2">
      <c r="A13139" s="4" t="s">
        <v>41</v>
      </c>
      <c r="B13139" s="4">
        <v>4.0074840000000004E-3</v>
      </c>
    </row>
    <row r="13140" spans="1:2">
      <c r="A13140" s="4" t="s">
        <v>41</v>
      </c>
      <c r="B13140" s="4">
        <v>3.9344189999999998E-3</v>
      </c>
    </row>
    <row r="13141" spans="1:2">
      <c r="A13141" s="4" t="s">
        <v>41</v>
      </c>
      <c r="B13141" s="4">
        <v>4.2074679999999998E-3</v>
      </c>
    </row>
    <row r="13142" spans="1:2">
      <c r="A13142" s="4" t="s">
        <v>41</v>
      </c>
      <c r="B13142" s="4">
        <v>7.8977289999999992E-3</v>
      </c>
    </row>
    <row r="13143" spans="1:2">
      <c r="A13143" s="4" t="s">
        <v>41</v>
      </c>
      <c r="B13143" s="4">
        <v>3.4912459999999999E-3</v>
      </c>
    </row>
    <row r="13144" spans="1:2">
      <c r="A13144" s="4" t="s">
        <v>41</v>
      </c>
      <c r="B13144" s="4">
        <v>5.4365730000000001E-3</v>
      </c>
    </row>
    <row r="13145" spans="1:2">
      <c r="A13145" s="4" t="s">
        <v>41</v>
      </c>
      <c r="B13145" s="4">
        <v>5.1185029999999999E-3</v>
      </c>
    </row>
    <row r="13146" spans="1:2">
      <c r="A13146" s="4" t="s">
        <v>41</v>
      </c>
      <c r="B13146" s="4">
        <v>3.9714499999999996E-3</v>
      </c>
    </row>
    <row r="13147" spans="1:2">
      <c r="A13147" s="4" t="s">
        <v>41</v>
      </c>
      <c r="B13147" s="4">
        <v>2.7797809999999998E-3</v>
      </c>
    </row>
    <row r="13148" spans="1:2">
      <c r="A13148" s="4" t="s">
        <v>41</v>
      </c>
      <c r="B13148" s="4">
        <v>2.932811E-3</v>
      </c>
    </row>
    <row r="13149" spans="1:2">
      <c r="A13149" s="4" t="s">
        <v>41</v>
      </c>
      <c r="B13149" s="4">
        <v>5.6374529999999997E-3</v>
      </c>
    </row>
    <row r="13150" spans="1:2">
      <c r="A13150" s="4" t="s">
        <v>41</v>
      </c>
      <c r="B13150" s="4">
        <v>3.685191E-3</v>
      </c>
    </row>
    <row r="13151" spans="1:2">
      <c r="A13151" s="4" t="s">
        <v>41</v>
      </c>
      <c r="B13151" s="4">
        <v>2.5345110000000001E-3</v>
      </c>
    </row>
    <row r="13152" spans="1:2">
      <c r="A13152" s="4" t="s">
        <v>41</v>
      </c>
      <c r="B13152" s="4">
        <v>3.3283090000000002E-3</v>
      </c>
    </row>
    <row r="13153" spans="1:2">
      <c r="A13153" s="4" t="s">
        <v>41</v>
      </c>
      <c r="B13153" s="4">
        <v>3.8552730000000002E-3</v>
      </c>
    </row>
    <row r="13154" spans="1:2">
      <c r="A13154" s="4" t="s">
        <v>41</v>
      </c>
      <c r="B13154" s="4">
        <v>4.0719659999999998E-3</v>
      </c>
    </row>
    <row r="13155" spans="1:2">
      <c r="A13155" s="4" t="s">
        <v>41</v>
      </c>
      <c r="B13155" s="4">
        <v>4.7362280000000003E-3</v>
      </c>
    </row>
    <row r="13156" spans="1:2">
      <c r="A13156" s="4" t="s">
        <v>41</v>
      </c>
      <c r="B13156" s="4">
        <v>4.9047099999999996E-3</v>
      </c>
    </row>
    <row r="13157" spans="1:2">
      <c r="A13157" s="4" t="s">
        <v>41</v>
      </c>
      <c r="B13157" s="4">
        <v>2.4035229999999999E-3</v>
      </c>
    </row>
    <row r="13158" spans="1:2">
      <c r="A13158" s="4" t="s">
        <v>41</v>
      </c>
      <c r="B13158" s="4">
        <v>3.8804239999999999E-3</v>
      </c>
    </row>
    <row r="13159" spans="1:2">
      <c r="A13159" s="4" t="s">
        <v>41</v>
      </c>
      <c r="B13159" s="4">
        <v>4.145658E-3</v>
      </c>
    </row>
    <row r="13160" spans="1:2">
      <c r="A13160" s="4" t="s">
        <v>41</v>
      </c>
      <c r="B13160" s="4">
        <v>3.3638750000000001E-3</v>
      </c>
    </row>
    <row r="13161" spans="1:2">
      <c r="A13161" s="4" t="s">
        <v>41</v>
      </c>
      <c r="B13161" s="4">
        <v>4.628198E-3</v>
      </c>
    </row>
    <row r="13162" spans="1:2">
      <c r="A13162" s="4" t="s">
        <v>41</v>
      </c>
      <c r="B13162" s="4">
        <v>3.8013449999999998E-3</v>
      </c>
    </row>
    <row r="13163" spans="1:2">
      <c r="A13163" s="4" t="s">
        <v>41</v>
      </c>
      <c r="B13163" s="4">
        <v>4.7103539999999999E-3</v>
      </c>
    </row>
    <row r="13164" spans="1:2">
      <c r="A13164" s="4" t="s">
        <v>41</v>
      </c>
      <c r="B13164" s="4">
        <v>3.224284E-3</v>
      </c>
    </row>
    <row r="13165" spans="1:2">
      <c r="A13165" s="4" t="s">
        <v>41</v>
      </c>
      <c r="B13165" s="4">
        <v>4.3117779999999996E-3</v>
      </c>
    </row>
    <row r="13166" spans="1:2">
      <c r="A13166" s="4" t="s">
        <v>41</v>
      </c>
      <c r="B13166" s="4">
        <v>2.8624470000000002E-3</v>
      </c>
    </row>
    <row r="13167" spans="1:2">
      <c r="A13167" s="4" t="s">
        <v>41</v>
      </c>
      <c r="B13167" s="4">
        <v>3.8064790000000002E-3</v>
      </c>
    </row>
    <row r="13168" spans="1:2">
      <c r="A13168" s="4" t="s">
        <v>41</v>
      </c>
      <c r="B13168" s="4">
        <v>5.3935620000000002E-3</v>
      </c>
    </row>
    <row r="13169" spans="1:2">
      <c r="A13169" s="4" t="s">
        <v>41</v>
      </c>
      <c r="B13169" s="4">
        <v>4.923785E-3</v>
      </c>
    </row>
    <row r="13170" spans="1:2">
      <c r="A13170" s="4" t="s">
        <v>41</v>
      </c>
      <c r="B13170" s="4">
        <v>4.3512799999999999E-3</v>
      </c>
    </row>
    <row r="13171" spans="1:2">
      <c r="A13171" s="4" t="s">
        <v>41</v>
      </c>
      <c r="B13171" s="4">
        <v>4.847077E-3</v>
      </c>
    </row>
    <row r="13172" spans="1:2">
      <c r="A13172" s="4" t="s">
        <v>41</v>
      </c>
      <c r="B13172" s="4">
        <v>2.681629E-3</v>
      </c>
    </row>
    <row r="13173" spans="1:2">
      <c r="A13173" s="4" t="s">
        <v>41</v>
      </c>
      <c r="B13173" s="4">
        <v>2.6057020000000001E-3</v>
      </c>
    </row>
    <row r="13174" spans="1:2">
      <c r="A13174" s="4" t="s">
        <v>41</v>
      </c>
      <c r="B13174" s="4">
        <v>1.5562779999999999E-3</v>
      </c>
    </row>
    <row r="13175" spans="1:2">
      <c r="A13175" s="4" t="s">
        <v>41</v>
      </c>
      <c r="B13175" s="4">
        <v>1.5291300000000001E-3</v>
      </c>
    </row>
    <row r="13176" spans="1:2">
      <c r="A13176" s="4" t="s">
        <v>41</v>
      </c>
      <c r="B13176" s="4">
        <v>2.7849849999999998E-3</v>
      </c>
    </row>
    <row r="13177" spans="1:2">
      <c r="A13177" s="4" t="s">
        <v>41</v>
      </c>
      <c r="B13177" s="4">
        <v>3.8631519999999999E-3</v>
      </c>
    </row>
    <row r="13178" spans="1:2">
      <c r="A13178" s="4" t="s">
        <v>41</v>
      </c>
      <c r="B13178" s="4">
        <v>4.9115419999999996E-3</v>
      </c>
    </row>
    <row r="13179" spans="1:2">
      <c r="A13179" s="4" t="s">
        <v>41</v>
      </c>
      <c r="B13179" s="4">
        <v>4.9027189999999998E-3</v>
      </c>
    </row>
    <row r="13180" spans="1:2">
      <c r="A13180" s="4" t="s">
        <v>41</v>
      </c>
      <c r="B13180" s="4">
        <v>4.4013740000000004E-3</v>
      </c>
    </row>
    <row r="13181" spans="1:2">
      <c r="A13181" s="4" t="s">
        <v>41</v>
      </c>
      <c r="B13181" s="4">
        <v>5.0308210000000004E-3</v>
      </c>
    </row>
    <row r="13182" spans="1:2">
      <c r="A13182" s="4" t="s">
        <v>41</v>
      </c>
      <c r="B13182" s="4">
        <v>3.628231E-3</v>
      </c>
    </row>
    <row r="13183" spans="1:2">
      <c r="A13183" s="4" t="s">
        <v>41</v>
      </c>
      <c r="B13183" s="4">
        <v>4.0238740000000002E-3</v>
      </c>
    </row>
    <row r="13184" spans="1:2">
      <c r="A13184" s="4" t="s">
        <v>41</v>
      </c>
      <c r="B13184" s="4">
        <v>4.6013119999999998E-3</v>
      </c>
    </row>
    <row r="13185" spans="1:2">
      <c r="A13185" s="4" t="s">
        <v>41</v>
      </c>
      <c r="B13185" s="4">
        <v>2.8329079999999999E-3</v>
      </c>
    </row>
    <row r="13186" spans="1:2">
      <c r="A13186" s="4" t="s">
        <v>41</v>
      </c>
      <c r="B13186" s="4">
        <v>4.8302459999999998E-3</v>
      </c>
    </row>
    <row r="13187" spans="1:2">
      <c r="A13187" s="4" t="s">
        <v>41</v>
      </c>
      <c r="B13187" s="4">
        <v>4.2992810000000003E-3</v>
      </c>
    </row>
    <row r="13188" spans="1:2">
      <c r="A13188" s="4" t="s">
        <v>41</v>
      </c>
      <c r="B13188" s="4">
        <v>4.0329179999999999E-3</v>
      </c>
    </row>
    <row r="13189" spans="1:2">
      <c r="A13189" s="4" t="s">
        <v>41</v>
      </c>
      <c r="B13189" s="4">
        <v>2.532482E-3</v>
      </c>
    </row>
    <row r="13190" spans="1:2">
      <c r="A13190" s="4" t="s">
        <v>41</v>
      </c>
      <c r="B13190" s="4">
        <v>3.3575300000000001E-3</v>
      </c>
    </row>
    <row r="13191" spans="1:2">
      <c r="A13191" s="4" t="s">
        <v>41</v>
      </c>
      <c r="B13191" s="4">
        <v>3.3997340000000002E-3</v>
      </c>
    </row>
    <row r="13192" spans="1:2">
      <c r="A13192" s="4" t="s">
        <v>41</v>
      </c>
      <c r="B13192" s="4">
        <v>4.6257440000000002E-3</v>
      </c>
    </row>
    <row r="13193" spans="1:2">
      <c r="A13193" s="4" t="s">
        <v>41</v>
      </c>
      <c r="B13193" s="4">
        <v>5.4104169999999998E-3</v>
      </c>
    </row>
    <row r="13194" spans="1:2">
      <c r="A13194" s="4" t="s">
        <v>41</v>
      </c>
      <c r="B13194" s="4">
        <v>3.3948799999999999E-3</v>
      </c>
    </row>
    <row r="13195" spans="1:2">
      <c r="A13195" s="4" t="s">
        <v>41</v>
      </c>
      <c r="B13195" s="4">
        <v>3.6275109999999999E-3</v>
      </c>
    </row>
    <row r="13196" spans="1:2">
      <c r="A13196" s="4" t="s">
        <v>41</v>
      </c>
      <c r="B13196" s="4">
        <v>4.203409E-3</v>
      </c>
    </row>
    <row r="13197" spans="1:2">
      <c r="A13197" s="4" t="s">
        <v>41</v>
      </c>
      <c r="B13197" s="4">
        <v>6.3681500000000004E-3</v>
      </c>
    </row>
    <row r="13198" spans="1:2">
      <c r="A13198" s="4" t="s">
        <v>41</v>
      </c>
      <c r="B13198" s="4">
        <v>5.0415449999999997E-3</v>
      </c>
    </row>
    <row r="13199" spans="1:2">
      <c r="A13199" s="4" t="s">
        <v>41</v>
      </c>
      <c r="B13199" s="4">
        <v>3.836908E-3</v>
      </c>
    </row>
    <row r="13200" spans="1:2">
      <c r="A13200" s="4" t="s">
        <v>41</v>
      </c>
      <c r="B13200" s="4">
        <v>3.25026E-3</v>
      </c>
    </row>
    <row r="13201" spans="1:2">
      <c r="A13201" s="4" t="s">
        <v>41</v>
      </c>
      <c r="B13201" s="4">
        <v>4.3191979999999998E-3</v>
      </c>
    </row>
    <row r="13202" spans="1:2">
      <c r="A13202" s="4" t="s">
        <v>41</v>
      </c>
      <c r="B13202" s="4">
        <v>2.7495330000000002E-3</v>
      </c>
    </row>
    <row r="13203" spans="1:2">
      <c r="A13203" s="4" t="s">
        <v>41</v>
      </c>
      <c r="B13203" s="4">
        <v>3.8226449999999999E-3</v>
      </c>
    </row>
    <row r="13204" spans="1:2">
      <c r="A13204" s="4" t="s">
        <v>41</v>
      </c>
      <c r="B13204" s="4">
        <v>3.1458620000000001E-3</v>
      </c>
    </row>
    <row r="13205" spans="1:2">
      <c r="A13205" s="4" t="s">
        <v>41</v>
      </c>
      <c r="B13205" s="4">
        <v>5.1418829999999999E-3</v>
      </c>
    </row>
    <row r="13206" spans="1:2">
      <c r="A13206" s="4" t="s">
        <v>41</v>
      </c>
      <c r="B13206" s="4">
        <v>4.6752290000000004E-3</v>
      </c>
    </row>
    <row r="13207" spans="1:2">
      <c r="A13207" s="4" t="s">
        <v>41</v>
      </c>
      <c r="B13207" s="4">
        <v>5.064257E-3</v>
      </c>
    </row>
    <row r="13208" spans="1:2">
      <c r="A13208" s="4" t="s">
        <v>41</v>
      </c>
      <c r="B13208" s="4">
        <v>5.2380040000000001E-3</v>
      </c>
    </row>
    <row r="13209" spans="1:2">
      <c r="A13209" s="4" t="s">
        <v>41</v>
      </c>
      <c r="B13209" s="4">
        <v>3.7744480000000001E-3</v>
      </c>
    </row>
    <row r="13210" spans="1:2">
      <c r="A13210" s="4" t="s">
        <v>41</v>
      </c>
      <c r="B13210" s="4">
        <v>4.5943119999999997E-3</v>
      </c>
    </row>
    <row r="13211" spans="1:2">
      <c r="A13211" s="4" t="s">
        <v>41</v>
      </c>
      <c r="B13211" s="4">
        <v>4.5485650000000001E-3</v>
      </c>
    </row>
    <row r="13212" spans="1:2">
      <c r="A13212" s="4" t="s">
        <v>41</v>
      </c>
      <c r="B13212" s="4">
        <v>3.0835709999999998E-3</v>
      </c>
    </row>
    <row r="13213" spans="1:2">
      <c r="A13213" s="4" t="s">
        <v>41</v>
      </c>
      <c r="B13213" s="4">
        <v>3.5772159999999998E-3</v>
      </c>
    </row>
    <row r="13214" spans="1:2">
      <c r="A13214" s="4" t="s">
        <v>41</v>
      </c>
      <c r="B13214" s="4">
        <v>4.3524490000000004E-3</v>
      </c>
    </row>
    <row r="13215" spans="1:2">
      <c r="A13215" s="4" t="s">
        <v>41</v>
      </c>
      <c r="B13215" s="4">
        <v>5.0314870000000003E-3</v>
      </c>
    </row>
    <row r="13216" spans="1:2">
      <c r="A13216" s="4" t="s">
        <v>41</v>
      </c>
      <c r="B13216" s="4">
        <v>6.4751100000000001E-3</v>
      </c>
    </row>
    <row r="13217" spans="1:2">
      <c r="A13217" s="4" t="s">
        <v>41</v>
      </c>
      <c r="B13217" s="4">
        <v>3.9680430000000001E-3</v>
      </c>
    </row>
    <row r="13218" spans="1:2">
      <c r="A13218" s="4" t="s">
        <v>41</v>
      </c>
      <c r="B13218" s="4">
        <v>6.6857180000000002E-3</v>
      </c>
    </row>
    <row r="13219" spans="1:2">
      <c r="A13219" s="4" t="s">
        <v>41</v>
      </c>
      <c r="B13219" s="4">
        <v>5.8112779999999996E-3</v>
      </c>
    </row>
    <row r="13220" spans="1:2">
      <c r="A13220" s="4" t="s">
        <v>41</v>
      </c>
      <c r="B13220" s="4">
        <v>3.2084660000000001E-3</v>
      </c>
    </row>
    <row r="13221" spans="1:2">
      <c r="A13221" s="4" t="s">
        <v>41</v>
      </c>
      <c r="B13221" s="4">
        <v>4.9525760000000002E-3</v>
      </c>
    </row>
    <row r="13222" spans="1:2">
      <c r="A13222" s="4" t="s">
        <v>41</v>
      </c>
      <c r="B13222" s="4">
        <v>4.2647270000000003E-3</v>
      </c>
    </row>
    <row r="13223" spans="1:2">
      <c r="A13223" s="4" t="s">
        <v>41</v>
      </c>
      <c r="B13223" s="4">
        <v>4.381462E-3</v>
      </c>
    </row>
    <row r="13224" spans="1:2">
      <c r="A13224" s="4" t="s">
        <v>41</v>
      </c>
      <c r="B13224" s="4">
        <v>2.4206369999999998E-3</v>
      </c>
    </row>
    <row r="13225" spans="1:2">
      <c r="A13225" s="4" t="s">
        <v>41</v>
      </c>
      <c r="B13225" s="4">
        <v>4.1083379999999996E-3</v>
      </c>
    </row>
    <row r="13226" spans="1:2">
      <c r="A13226" s="4" t="s">
        <v>41</v>
      </c>
      <c r="B13226" s="4">
        <v>3.302012E-3</v>
      </c>
    </row>
    <row r="13227" spans="1:2">
      <c r="A13227" s="4" t="s">
        <v>41</v>
      </c>
      <c r="B13227" s="4">
        <v>3.772559E-3</v>
      </c>
    </row>
    <row r="13228" spans="1:2">
      <c r="A13228" s="4" t="s">
        <v>41</v>
      </c>
      <c r="B13228" s="4">
        <v>4.7662770000000002E-3</v>
      </c>
    </row>
    <row r="13229" spans="1:2">
      <c r="A13229" s="4" t="s">
        <v>41</v>
      </c>
      <c r="B13229" s="4">
        <v>4.2076650000000002E-3</v>
      </c>
    </row>
    <row r="13230" spans="1:2">
      <c r="A13230" s="4" t="s">
        <v>41</v>
      </c>
      <c r="B13230" s="4">
        <v>3.7855599999999999E-3</v>
      </c>
    </row>
    <row r="13231" spans="1:2">
      <c r="A13231" s="4" t="s">
        <v>41</v>
      </c>
      <c r="B13231" s="4">
        <v>5.9953690000000004E-3</v>
      </c>
    </row>
    <row r="13232" spans="1:2">
      <c r="A13232" s="4" t="s">
        <v>41</v>
      </c>
      <c r="B13232" s="4">
        <v>4.9567259999999998E-3</v>
      </c>
    </row>
    <row r="13233" spans="1:2">
      <c r="A13233" s="4" t="s">
        <v>41</v>
      </c>
      <c r="B13233" s="4">
        <v>2.5253530000000001E-3</v>
      </c>
    </row>
    <row r="13234" spans="1:2">
      <c r="A13234" s="4" t="s">
        <v>41</v>
      </c>
      <c r="B13234" s="4">
        <v>2.03936E-3</v>
      </c>
    </row>
    <row r="13235" spans="1:2">
      <c r="A13235" s="4" t="s">
        <v>41</v>
      </c>
      <c r="B13235" s="4">
        <v>5.4468379999999999E-3</v>
      </c>
    </row>
    <row r="13236" spans="1:2">
      <c r="A13236" s="4" t="s">
        <v>41</v>
      </c>
      <c r="B13236" s="4">
        <v>3.6687180000000001E-3</v>
      </c>
    </row>
    <row r="13237" spans="1:2">
      <c r="A13237" s="4" t="s">
        <v>41</v>
      </c>
      <c r="B13237" s="4">
        <v>6.048014E-3</v>
      </c>
    </row>
    <row r="13238" spans="1:2">
      <c r="A13238" s="4" t="s">
        <v>41</v>
      </c>
      <c r="B13238" s="4">
        <v>4.4866990000000002E-3</v>
      </c>
    </row>
    <row r="13239" spans="1:2">
      <c r="A13239" s="4" t="s">
        <v>41</v>
      </c>
      <c r="B13239" s="4">
        <v>4.0074840000000004E-3</v>
      </c>
    </row>
    <row r="13240" spans="1:2">
      <c r="A13240" s="4" t="s">
        <v>41</v>
      </c>
      <c r="B13240" s="4">
        <v>4.0458869999999997E-3</v>
      </c>
    </row>
    <row r="13241" spans="1:2">
      <c r="A13241" s="4" t="s">
        <v>41</v>
      </c>
      <c r="B13241" s="4">
        <v>3.9329530000000003E-3</v>
      </c>
    </row>
    <row r="13242" spans="1:2">
      <c r="A13242" s="4" t="s">
        <v>41</v>
      </c>
      <c r="B13242" s="4">
        <v>7.8977289999999992E-3</v>
      </c>
    </row>
    <row r="13243" spans="1:2">
      <c r="A13243" s="4" t="s">
        <v>41</v>
      </c>
      <c r="B13243" s="4">
        <v>3.3941119999999999E-3</v>
      </c>
    </row>
    <row r="13244" spans="1:2">
      <c r="A13244" s="4" t="s">
        <v>41</v>
      </c>
      <c r="B13244" s="4">
        <v>4.9567420000000001E-3</v>
      </c>
    </row>
    <row r="13245" spans="1:2">
      <c r="A13245" s="4" t="s">
        <v>41</v>
      </c>
      <c r="B13245" s="4">
        <v>5.1185029999999999E-3</v>
      </c>
    </row>
    <row r="13246" spans="1:2">
      <c r="A13246" s="4" t="s">
        <v>41</v>
      </c>
      <c r="B13246" s="4">
        <v>4.0412820000000002E-3</v>
      </c>
    </row>
    <row r="13247" spans="1:2">
      <c r="A13247" s="4" t="s">
        <v>41</v>
      </c>
      <c r="B13247" s="4">
        <v>2.7797809999999998E-3</v>
      </c>
    </row>
    <row r="13248" spans="1:2">
      <c r="A13248" s="4" t="s">
        <v>41</v>
      </c>
      <c r="B13248" s="4">
        <v>3.2778830000000001E-3</v>
      </c>
    </row>
    <row r="13249" spans="1:2">
      <c r="A13249" s="4" t="s">
        <v>41</v>
      </c>
      <c r="B13249" s="4">
        <v>5.6374529999999997E-3</v>
      </c>
    </row>
    <row r="13250" spans="1:2">
      <c r="A13250" s="4" t="s">
        <v>41</v>
      </c>
      <c r="B13250" s="4">
        <v>3.685191E-3</v>
      </c>
    </row>
    <row r="13251" spans="1:2">
      <c r="A13251" s="4" t="s">
        <v>41</v>
      </c>
      <c r="B13251" s="4">
        <v>2.5345110000000001E-3</v>
      </c>
    </row>
    <row r="13252" spans="1:2">
      <c r="A13252" s="4" t="s">
        <v>41</v>
      </c>
      <c r="B13252" s="4">
        <v>3.3283090000000002E-3</v>
      </c>
    </row>
    <row r="13253" spans="1:2">
      <c r="A13253" s="4" t="s">
        <v>41</v>
      </c>
      <c r="B13253" s="4">
        <v>4.3252469999999999E-3</v>
      </c>
    </row>
    <row r="13254" spans="1:2">
      <c r="A13254" s="4" t="s">
        <v>41</v>
      </c>
      <c r="B13254" s="4">
        <v>4.0719659999999998E-3</v>
      </c>
    </row>
    <row r="13255" spans="1:2">
      <c r="A13255" s="4" t="s">
        <v>41</v>
      </c>
      <c r="B13255" s="4">
        <v>4.7982019999999997E-3</v>
      </c>
    </row>
    <row r="13256" spans="1:2">
      <c r="A13256" s="4" t="s">
        <v>41</v>
      </c>
      <c r="B13256" s="4">
        <v>4.7857680000000001E-3</v>
      </c>
    </row>
    <row r="13257" spans="1:2">
      <c r="A13257" s="4" t="s">
        <v>41</v>
      </c>
      <c r="B13257" s="4">
        <v>2.2615370000000001E-3</v>
      </c>
    </row>
    <row r="13258" spans="1:2">
      <c r="A13258" s="4" t="s">
        <v>41</v>
      </c>
      <c r="B13258" s="4">
        <v>4.0002789999999998E-3</v>
      </c>
    </row>
    <row r="13259" spans="1:2">
      <c r="A13259" s="4" t="s">
        <v>41</v>
      </c>
      <c r="B13259" s="4">
        <v>4.096354E-3</v>
      </c>
    </row>
    <row r="13260" spans="1:2">
      <c r="A13260" s="4" t="s">
        <v>41</v>
      </c>
      <c r="B13260" s="4">
        <v>3.3638750000000001E-3</v>
      </c>
    </row>
    <row r="13261" spans="1:2">
      <c r="A13261" s="4" t="s">
        <v>41</v>
      </c>
      <c r="B13261" s="4">
        <v>4.628198E-3</v>
      </c>
    </row>
    <row r="13262" spans="1:2">
      <c r="A13262" s="4" t="s">
        <v>41</v>
      </c>
      <c r="B13262" s="4">
        <v>3.8013449999999998E-3</v>
      </c>
    </row>
    <row r="13263" spans="1:2">
      <c r="A13263" s="4" t="s">
        <v>41</v>
      </c>
      <c r="B13263" s="4">
        <v>4.8304180000000004E-3</v>
      </c>
    </row>
    <row r="13264" spans="1:2">
      <c r="A13264" s="4" t="s">
        <v>41</v>
      </c>
      <c r="B13264" s="4">
        <v>3.224284E-3</v>
      </c>
    </row>
    <row r="13265" spans="1:2">
      <c r="A13265" s="4" t="s">
        <v>41</v>
      </c>
      <c r="B13265" s="4">
        <v>4.6656120000000004E-3</v>
      </c>
    </row>
    <row r="13266" spans="1:2">
      <c r="A13266" s="4" t="s">
        <v>41</v>
      </c>
      <c r="B13266" s="4">
        <v>2.8624470000000002E-3</v>
      </c>
    </row>
    <row r="13267" spans="1:2">
      <c r="A13267" s="4" t="s">
        <v>41</v>
      </c>
      <c r="B13267" s="4">
        <v>3.8064790000000002E-3</v>
      </c>
    </row>
    <row r="13268" spans="1:2">
      <c r="A13268" s="4" t="s">
        <v>41</v>
      </c>
      <c r="B13268" s="4">
        <v>5.870737E-3</v>
      </c>
    </row>
    <row r="13269" spans="1:2">
      <c r="A13269" s="4" t="s">
        <v>41</v>
      </c>
      <c r="B13269" s="4">
        <v>4.0543209999999996E-3</v>
      </c>
    </row>
    <row r="13270" spans="1:2">
      <c r="A13270" s="4" t="s">
        <v>41</v>
      </c>
      <c r="B13270" s="4">
        <v>4.3052469999999999E-3</v>
      </c>
    </row>
    <row r="13271" spans="1:2">
      <c r="A13271" s="4" t="s">
        <v>41</v>
      </c>
      <c r="B13271" s="4">
        <v>4.8910689999999996E-3</v>
      </c>
    </row>
    <row r="13272" spans="1:2">
      <c r="A13272" s="4" t="s">
        <v>41</v>
      </c>
      <c r="B13272" s="4">
        <v>2.8747059999999999E-3</v>
      </c>
    </row>
    <row r="13273" spans="1:2">
      <c r="A13273" s="4" t="s">
        <v>41</v>
      </c>
      <c r="B13273" s="4">
        <v>2.5940999999999998E-3</v>
      </c>
    </row>
    <row r="13274" spans="1:2">
      <c r="A13274" s="4" t="s">
        <v>41</v>
      </c>
      <c r="B13274" s="4">
        <v>1.4227440000000001E-3</v>
      </c>
    </row>
    <row r="13275" spans="1:2">
      <c r="A13275" s="4" t="s">
        <v>41</v>
      </c>
      <c r="B13275" s="4">
        <v>1.4664540000000001E-3</v>
      </c>
    </row>
    <row r="13276" spans="1:2">
      <c r="A13276" s="4" t="s">
        <v>41</v>
      </c>
      <c r="B13276" s="4">
        <v>2.7849849999999998E-3</v>
      </c>
    </row>
    <row r="13277" spans="1:2">
      <c r="A13277" s="4" t="s">
        <v>41</v>
      </c>
      <c r="B13277" s="4">
        <v>4.20769E-3</v>
      </c>
    </row>
    <row r="13278" spans="1:2">
      <c r="A13278" s="4" t="s">
        <v>41</v>
      </c>
      <c r="B13278" s="4">
        <v>4.9115419999999996E-3</v>
      </c>
    </row>
    <row r="13279" spans="1:2">
      <c r="A13279" s="4" t="s">
        <v>41</v>
      </c>
      <c r="B13279" s="4">
        <v>5.1110490000000003E-3</v>
      </c>
    </row>
    <row r="13280" spans="1:2">
      <c r="A13280" s="4" t="s">
        <v>41</v>
      </c>
      <c r="B13280" s="4">
        <v>4.589854E-3</v>
      </c>
    </row>
    <row r="13281" spans="1:2">
      <c r="A13281" s="4" t="s">
        <v>41</v>
      </c>
      <c r="B13281" s="4">
        <v>4.7007409999999996E-3</v>
      </c>
    </row>
    <row r="13282" spans="1:2">
      <c r="A13282" s="4" t="s">
        <v>41</v>
      </c>
      <c r="B13282" s="4">
        <v>3.2700839999999999E-3</v>
      </c>
    </row>
    <row r="13283" spans="1:2">
      <c r="A13283" s="4" t="s">
        <v>41</v>
      </c>
      <c r="B13283" s="4">
        <v>3.9145650000000001E-3</v>
      </c>
    </row>
    <row r="13284" spans="1:2">
      <c r="A13284" s="4" t="s">
        <v>41</v>
      </c>
      <c r="B13284" s="4">
        <v>4.6013119999999998E-3</v>
      </c>
    </row>
    <row r="13285" spans="1:2">
      <c r="A13285" s="4" t="s">
        <v>41</v>
      </c>
      <c r="B13285" s="4">
        <v>2.9801609999999998E-3</v>
      </c>
    </row>
    <row r="13286" spans="1:2">
      <c r="A13286" s="4" t="s">
        <v>41</v>
      </c>
      <c r="B13286" s="4">
        <v>4.8302459999999998E-3</v>
      </c>
    </row>
    <row r="13287" spans="1:2">
      <c r="A13287" s="4" t="s">
        <v>41</v>
      </c>
      <c r="B13287" s="4">
        <v>4.5980689999999998E-3</v>
      </c>
    </row>
    <row r="13288" spans="1:2">
      <c r="A13288" s="4" t="s">
        <v>41</v>
      </c>
      <c r="B13288" s="4">
        <v>4.7082360000000002E-3</v>
      </c>
    </row>
    <row r="13289" spans="1:2">
      <c r="A13289" s="4" t="s">
        <v>41</v>
      </c>
      <c r="B13289" s="4">
        <v>2.4093919999999998E-3</v>
      </c>
    </row>
    <row r="13290" spans="1:2">
      <c r="A13290" s="4" t="s">
        <v>41</v>
      </c>
      <c r="B13290" s="4">
        <v>3.3575300000000001E-3</v>
      </c>
    </row>
    <row r="13291" spans="1:2">
      <c r="A13291" s="4" t="s">
        <v>41</v>
      </c>
      <c r="B13291" s="4">
        <v>3.3132639999999998E-3</v>
      </c>
    </row>
    <row r="13292" spans="1:2">
      <c r="A13292" s="4" t="s">
        <v>41</v>
      </c>
      <c r="B13292" s="4">
        <v>4.4202959999999998E-3</v>
      </c>
    </row>
    <row r="13293" spans="1:2">
      <c r="A13293" s="4" t="s">
        <v>41</v>
      </c>
      <c r="B13293" s="4">
        <v>5.4104169999999998E-3</v>
      </c>
    </row>
    <row r="13294" spans="1:2">
      <c r="A13294" s="4" t="s">
        <v>41</v>
      </c>
      <c r="B13294" s="4">
        <v>3.2800160000000002E-3</v>
      </c>
    </row>
    <row r="13295" spans="1:2">
      <c r="A13295" s="4" t="s">
        <v>41</v>
      </c>
      <c r="B13295" s="4">
        <v>4.0393490000000002E-3</v>
      </c>
    </row>
    <row r="13296" spans="1:2">
      <c r="A13296" s="4" t="s">
        <v>41</v>
      </c>
      <c r="B13296" s="4">
        <v>4.1070439999999998E-3</v>
      </c>
    </row>
    <row r="13297" spans="1:2">
      <c r="A13297" s="4" t="s">
        <v>41</v>
      </c>
      <c r="B13297" s="4">
        <v>6.4245639999999998E-3</v>
      </c>
    </row>
    <row r="13298" spans="1:2">
      <c r="A13298" s="4" t="s">
        <v>41</v>
      </c>
      <c r="B13298" s="4">
        <v>5.0415449999999997E-3</v>
      </c>
    </row>
    <row r="13299" spans="1:2">
      <c r="A13299" s="4" t="s">
        <v>41</v>
      </c>
      <c r="B13299" s="4">
        <v>3.836908E-3</v>
      </c>
    </row>
    <row r="13300" spans="1:2">
      <c r="A13300" s="4" t="s">
        <v>41</v>
      </c>
      <c r="B13300" s="4">
        <v>3.2233100000000001E-3</v>
      </c>
    </row>
    <row r="13301" spans="1:2">
      <c r="A13301" s="4" t="s">
        <v>41</v>
      </c>
      <c r="B13301" s="4">
        <v>4.4385900000000001E-3</v>
      </c>
    </row>
    <row r="13302" spans="1:2">
      <c r="A13302" s="4" t="s">
        <v>41</v>
      </c>
      <c r="B13302" s="4">
        <v>2.6903919999999998E-3</v>
      </c>
    </row>
    <row r="13303" spans="1:2">
      <c r="A13303" s="4" t="s">
        <v>41</v>
      </c>
      <c r="B13303" s="4">
        <v>3.8452569999999999E-3</v>
      </c>
    </row>
    <row r="13304" spans="1:2">
      <c r="A13304" s="4" t="s">
        <v>41</v>
      </c>
      <c r="B13304" s="4">
        <v>2.9541089999999999E-3</v>
      </c>
    </row>
    <row r="13305" spans="1:2">
      <c r="A13305" s="4" t="s">
        <v>41</v>
      </c>
      <c r="B13305" s="4">
        <v>5.5296690000000001E-3</v>
      </c>
    </row>
    <row r="13306" spans="1:2">
      <c r="A13306" s="4" t="s">
        <v>41</v>
      </c>
      <c r="B13306" s="4">
        <v>4.7246839999999998E-3</v>
      </c>
    </row>
    <row r="13307" spans="1:2">
      <c r="A13307" s="4" t="s">
        <v>41</v>
      </c>
      <c r="B13307" s="4">
        <v>5.5728139999999997E-3</v>
      </c>
    </row>
    <row r="13308" spans="1:2">
      <c r="A13308" s="4" t="s">
        <v>41</v>
      </c>
      <c r="B13308" s="4">
        <v>5.3544339999999999E-3</v>
      </c>
    </row>
    <row r="13309" spans="1:2">
      <c r="A13309" s="4" t="s">
        <v>41</v>
      </c>
      <c r="B13309" s="4">
        <v>3.7744480000000001E-3</v>
      </c>
    </row>
    <row r="13310" spans="1:2">
      <c r="A13310" s="4" t="s">
        <v>41</v>
      </c>
      <c r="B13310" s="4">
        <v>4.2783159999999999E-3</v>
      </c>
    </row>
    <row r="13311" spans="1:2">
      <c r="A13311" s="4" t="s">
        <v>41</v>
      </c>
      <c r="B13311" s="4">
        <v>4.5467299999999997E-3</v>
      </c>
    </row>
    <row r="13312" spans="1:2">
      <c r="A13312" s="4" t="s">
        <v>41</v>
      </c>
      <c r="B13312" s="4">
        <v>3.0907040000000001E-3</v>
      </c>
    </row>
    <row r="13313" spans="1:2">
      <c r="A13313" s="4" t="s">
        <v>41</v>
      </c>
      <c r="B13313" s="4">
        <v>3.6164600000000002E-3</v>
      </c>
    </row>
    <row r="13314" spans="1:2">
      <c r="A13314" s="4" t="s">
        <v>41</v>
      </c>
      <c r="B13314" s="4">
        <v>4.1734370000000003E-3</v>
      </c>
    </row>
    <row r="13315" spans="1:2">
      <c r="A13315" s="4" t="s">
        <v>41</v>
      </c>
      <c r="B13315" s="4">
        <v>5.1838500000000003E-3</v>
      </c>
    </row>
    <row r="13316" spans="1:2">
      <c r="A13316" s="4" t="s">
        <v>41</v>
      </c>
      <c r="B13316" s="4">
        <v>6.4751100000000001E-3</v>
      </c>
    </row>
    <row r="13317" spans="1:2">
      <c r="A13317" s="4" t="s">
        <v>41</v>
      </c>
      <c r="B13317" s="4">
        <v>3.9238340000000002E-3</v>
      </c>
    </row>
    <row r="13318" spans="1:2">
      <c r="A13318" s="4" t="s">
        <v>41</v>
      </c>
      <c r="B13318" s="4">
        <v>6.2968329999999999E-3</v>
      </c>
    </row>
    <row r="13319" spans="1:2">
      <c r="A13319" s="4" t="s">
        <v>41</v>
      </c>
      <c r="B13319" s="4">
        <v>5.8112779999999996E-3</v>
      </c>
    </row>
    <row r="13320" spans="1:2">
      <c r="A13320" s="4" t="s">
        <v>41</v>
      </c>
      <c r="B13320" s="4">
        <v>3.2084660000000001E-3</v>
      </c>
    </row>
    <row r="13321" spans="1:2">
      <c r="A13321" s="4" t="s">
        <v>41</v>
      </c>
      <c r="B13321" s="4">
        <v>4.9525760000000002E-3</v>
      </c>
    </row>
    <row r="13322" spans="1:2">
      <c r="A13322" s="4" t="s">
        <v>41</v>
      </c>
      <c r="B13322" s="4">
        <v>4.2647270000000003E-3</v>
      </c>
    </row>
    <row r="13323" spans="1:2">
      <c r="A13323" s="4" t="s">
        <v>41</v>
      </c>
      <c r="B13323" s="4">
        <v>5.2116719999999997E-3</v>
      </c>
    </row>
    <row r="13324" spans="1:2">
      <c r="A13324" s="4" t="s">
        <v>41</v>
      </c>
      <c r="B13324" s="4">
        <v>1.683737E-3</v>
      </c>
    </row>
    <row r="13325" spans="1:2">
      <c r="A13325" s="4" t="s">
        <v>41</v>
      </c>
      <c r="B13325" s="4">
        <v>4.1083379999999996E-3</v>
      </c>
    </row>
    <row r="13326" spans="1:2">
      <c r="A13326" s="4" t="s">
        <v>41</v>
      </c>
      <c r="B13326" s="4">
        <v>2.763798E-3</v>
      </c>
    </row>
    <row r="13327" spans="1:2">
      <c r="A13327" s="4" t="s">
        <v>41</v>
      </c>
      <c r="B13327" s="4">
        <v>3.737237E-3</v>
      </c>
    </row>
    <row r="13328" spans="1:2">
      <c r="A13328" s="4" t="s">
        <v>41</v>
      </c>
      <c r="B13328" s="4">
        <v>4.9024200000000002E-3</v>
      </c>
    </row>
    <row r="13329" spans="1:2">
      <c r="A13329" s="4" t="s">
        <v>41</v>
      </c>
      <c r="B13329" s="4">
        <v>4.3738800000000001E-3</v>
      </c>
    </row>
    <row r="13330" spans="1:2">
      <c r="A13330" s="4" t="s">
        <v>41</v>
      </c>
      <c r="B13330" s="4">
        <v>3.7855599999999999E-3</v>
      </c>
    </row>
    <row r="13331" spans="1:2">
      <c r="A13331" s="4" t="s">
        <v>41</v>
      </c>
      <c r="B13331" s="4">
        <v>6.4236049999999998E-3</v>
      </c>
    </row>
    <row r="13332" spans="1:2">
      <c r="A13332" s="4" t="s">
        <v>41</v>
      </c>
      <c r="B13332" s="4">
        <v>5.0456620000000002E-3</v>
      </c>
    </row>
    <row r="13333" spans="1:2">
      <c r="A13333" s="4" t="s">
        <v>41</v>
      </c>
      <c r="B13333" s="4">
        <v>2.7333930000000002E-3</v>
      </c>
    </row>
    <row r="13334" spans="1:2">
      <c r="A13334" s="4" t="s">
        <v>41</v>
      </c>
      <c r="B13334" s="4">
        <v>1.717918666667E-3</v>
      </c>
    </row>
    <row r="13335" spans="1:2">
      <c r="A13335" s="4" t="s">
        <v>41</v>
      </c>
      <c r="B13335" s="4">
        <v>4.8793480000000004E-3</v>
      </c>
    </row>
    <row r="13336" spans="1:2">
      <c r="A13336" s="4" t="s">
        <v>41</v>
      </c>
      <c r="B13336" s="4">
        <v>3.8225860000000002E-3</v>
      </c>
    </row>
    <row r="13337" spans="1:2">
      <c r="A13337" s="4" t="s">
        <v>41</v>
      </c>
      <c r="B13337" s="4">
        <v>6.0686510000000004E-3</v>
      </c>
    </row>
    <row r="13338" spans="1:2">
      <c r="A13338" s="4" t="s">
        <v>41</v>
      </c>
      <c r="B13338" s="4">
        <v>4.4850350000000001E-3</v>
      </c>
    </row>
    <row r="13339" spans="1:2">
      <c r="A13339" s="4" t="s">
        <v>41</v>
      </c>
      <c r="B13339" s="4">
        <v>3.8475710000000002E-3</v>
      </c>
    </row>
    <row r="13340" spans="1:2">
      <c r="A13340" s="4" t="s">
        <v>41</v>
      </c>
      <c r="B13340" s="4">
        <v>4.0458869999999997E-3</v>
      </c>
    </row>
    <row r="13341" spans="1:2">
      <c r="A13341" s="4" t="s">
        <v>41</v>
      </c>
      <c r="B13341" s="4">
        <v>3.818283E-3</v>
      </c>
    </row>
    <row r="13342" spans="1:2">
      <c r="A13342" s="4" t="s">
        <v>41</v>
      </c>
      <c r="B13342" s="4">
        <v>7.5426149999999999E-3</v>
      </c>
    </row>
    <row r="13343" spans="1:2">
      <c r="A13343" s="4" t="s">
        <v>41</v>
      </c>
      <c r="B13343" s="4">
        <v>3.3941119999999999E-3</v>
      </c>
    </row>
    <row r="13344" spans="1:2">
      <c r="A13344" s="4" t="s">
        <v>41</v>
      </c>
      <c r="B13344" s="4">
        <v>4.8664049999999999E-3</v>
      </c>
    </row>
    <row r="13345" spans="1:2">
      <c r="A13345" s="4" t="s">
        <v>41</v>
      </c>
      <c r="B13345" s="4">
        <v>5.1185029999999999E-3</v>
      </c>
    </row>
    <row r="13346" spans="1:2">
      <c r="A13346" s="4" t="s">
        <v>41</v>
      </c>
      <c r="B13346" s="4">
        <v>4.0412820000000002E-3</v>
      </c>
    </row>
    <row r="13347" spans="1:2">
      <c r="A13347" s="4" t="s">
        <v>41</v>
      </c>
      <c r="B13347" s="4">
        <v>3.0171769999999998E-3</v>
      </c>
    </row>
    <row r="13348" spans="1:2">
      <c r="A13348" s="4" t="s">
        <v>41</v>
      </c>
      <c r="B13348" s="4">
        <v>3.2778830000000001E-3</v>
      </c>
    </row>
    <row r="13349" spans="1:2">
      <c r="A13349" s="4" t="s">
        <v>41</v>
      </c>
      <c r="B13349" s="4">
        <v>5.6374529999999997E-3</v>
      </c>
    </row>
    <row r="13350" spans="1:2">
      <c r="A13350" s="4" t="s">
        <v>41</v>
      </c>
      <c r="B13350" s="4">
        <v>3.7689970000000001E-3</v>
      </c>
    </row>
    <row r="13351" spans="1:2">
      <c r="A13351" s="4" t="s">
        <v>41</v>
      </c>
      <c r="B13351" s="4">
        <v>2.4459379999999999E-3</v>
      </c>
    </row>
    <row r="13352" spans="1:2">
      <c r="A13352" s="4" t="s">
        <v>41</v>
      </c>
      <c r="B13352" s="4">
        <v>3.3283090000000002E-3</v>
      </c>
    </row>
    <row r="13353" spans="1:2">
      <c r="A13353" s="4" t="s">
        <v>41</v>
      </c>
      <c r="B13353" s="4">
        <v>4.3252469999999999E-3</v>
      </c>
    </row>
    <row r="13354" spans="1:2">
      <c r="A13354" s="4" t="s">
        <v>41</v>
      </c>
      <c r="B13354" s="4">
        <v>4.4259069999999998E-3</v>
      </c>
    </row>
    <row r="13355" spans="1:2">
      <c r="A13355" s="4" t="s">
        <v>41</v>
      </c>
      <c r="B13355" s="4">
        <v>4.9527879999999996E-3</v>
      </c>
    </row>
    <row r="13356" spans="1:2">
      <c r="A13356" s="4" t="s">
        <v>41</v>
      </c>
      <c r="B13356" s="4">
        <v>4.7857680000000001E-3</v>
      </c>
    </row>
    <row r="13357" spans="1:2">
      <c r="A13357" s="4" t="s">
        <v>41</v>
      </c>
      <c r="B13357" s="4">
        <v>2.2615370000000001E-3</v>
      </c>
    </row>
    <row r="13358" spans="1:2">
      <c r="A13358" s="4" t="s">
        <v>41</v>
      </c>
      <c r="B13358" s="4">
        <v>4.2302069999999997E-3</v>
      </c>
    </row>
    <row r="13359" spans="1:2">
      <c r="A13359" s="4" t="s">
        <v>41</v>
      </c>
      <c r="B13359" s="4">
        <v>4.096354E-3</v>
      </c>
    </row>
    <row r="13360" spans="1:2">
      <c r="A13360" s="4" t="s">
        <v>41</v>
      </c>
      <c r="B13360" s="4">
        <v>3.3638750000000001E-3</v>
      </c>
    </row>
    <row r="13361" spans="1:2">
      <c r="A13361" s="4" t="s">
        <v>41</v>
      </c>
      <c r="B13361" s="4">
        <v>4.6065899999999998E-3</v>
      </c>
    </row>
    <row r="13362" spans="1:2">
      <c r="A13362" s="4" t="s">
        <v>41</v>
      </c>
      <c r="B13362" s="4">
        <v>3.8013449999999998E-3</v>
      </c>
    </row>
    <row r="13363" spans="1:2">
      <c r="A13363" s="4" t="s">
        <v>41</v>
      </c>
      <c r="B13363" s="4">
        <v>4.9071399999999999E-3</v>
      </c>
    </row>
    <row r="13364" spans="1:2">
      <c r="A13364" s="4" t="s">
        <v>41</v>
      </c>
      <c r="B13364" s="4">
        <v>3.0933430000000001E-3</v>
      </c>
    </row>
    <row r="13365" spans="1:2">
      <c r="A13365" s="4" t="s">
        <v>41</v>
      </c>
      <c r="B13365" s="4">
        <v>4.6656120000000004E-3</v>
      </c>
    </row>
    <row r="13366" spans="1:2">
      <c r="A13366" s="4" t="s">
        <v>41</v>
      </c>
      <c r="B13366" s="4">
        <v>2.8480670000000001E-3</v>
      </c>
    </row>
    <row r="13367" spans="1:2">
      <c r="A13367" s="4" t="s">
        <v>41</v>
      </c>
      <c r="B13367" s="4">
        <v>4.1279569999999998E-3</v>
      </c>
    </row>
    <row r="13368" spans="1:2">
      <c r="A13368" s="4" t="s">
        <v>41</v>
      </c>
      <c r="B13368" s="4">
        <v>5.3935620000000002E-3</v>
      </c>
    </row>
    <row r="13369" spans="1:2">
      <c r="A13369" s="4" t="s">
        <v>41</v>
      </c>
      <c r="B13369" s="4">
        <v>4.0543209999999996E-3</v>
      </c>
    </row>
    <row r="13370" spans="1:2">
      <c r="A13370" s="4" t="s">
        <v>41</v>
      </c>
      <c r="B13370" s="4">
        <v>4.3052469999999999E-3</v>
      </c>
    </row>
    <row r="13371" spans="1:2">
      <c r="A13371" s="4" t="s">
        <v>41</v>
      </c>
      <c r="B13371" s="4">
        <v>4.847077E-3</v>
      </c>
    </row>
    <row r="13372" spans="1:2">
      <c r="A13372" s="4" t="s">
        <v>41</v>
      </c>
      <c r="B13372" s="4">
        <v>2.8747059999999999E-3</v>
      </c>
    </row>
    <row r="13373" spans="1:2">
      <c r="A13373" s="4" t="s">
        <v>41</v>
      </c>
      <c r="B13373" s="4">
        <v>2.6057020000000001E-3</v>
      </c>
    </row>
    <row r="13374" spans="1:2">
      <c r="A13374" s="4" t="s">
        <v>41</v>
      </c>
      <c r="B13374" s="4">
        <v>1.4227440000000001E-3</v>
      </c>
    </row>
    <row r="13375" spans="1:2">
      <c r="A13375" s="4" t="s">
        <v>41</v>
      </c>
      <c r="B13375" s="4">
        <v>1.4664540000000001E-3</v>
      </c>
    </row>
    <row r="13376" spans="1:2">
      <c r="A13376" s="4" t="s">
        <v>41</v>
      </c>
      <c r="B13376" s="4">
        <v>3.0046280000000001E-3</v>
      </c>
    </row>
    <row r="13377" spans="1:2">
      <c r="A13377" s="4" t="s">
        <v>41</v>
      </c>
      <c r="B13377" s="4">
        <v>4.545487E-3</v>
      </c>
    </row>
    <row r="13378" spans="1:2">
      <c r="A13378" s="4" t="s">
        <v>41</v>
      </c>
      <c r="B13378" s="4">
        <v>4.9115419999999996E-3</v>
      </c>
    </row>
    <row r="13379" spans="1:2">
      <c r="A13379" s="4" t="s">
        <v>41</v>
      </c>
      <c r="B13379" s="4">
        <v>5.9364450000000003E-3</v>
      </c>
    </row>
    <row r="13380" spans="1:2">
      <c r="A13380" s="4" t="s">
        <v>41</v>
      </c>
      <c r="B13380" s="4">
        <v>4.8949220000000003E-3</v>
      </c>
    </row>
    <row r="13381" spans="1:2">
      <c r="A13381" s="4" t="s">
        <v>41</v>
      </c>
      <c r="B13381" s="4">
        <v>5.0308210000000004E-3</v>
      </c>
    </row>
    <row r="13382" spans="1:2">
      <c r="A13382" s="4" t="s">
        <v>41</v>
      </c>
      <c r="B13382" s="4">
        <v>3.2640550000000001E-3</v>
      </c>
    </row>
    <row r="13383" spans="1:2">
      <c r="A13383" s="4" t="s">
        <v>41</v>
      </c>
      <c r="B13383" s="4">
        <v>3.9145650000000001E-3</v>
      </c>
    </row>
    <row r="13384" spans="1:2">
      <c r="A13384" s="4" t="s">
        <v>41</v>
      </c>
      <c r="B13384" s="4">
        <v>4.7175849999999998E-3</v>
      </c>
    </row>
    <row r="13385" spans="1:2">
      <c r="A13385" s="4" t="s">
        <v>41</v>
      </c>
      <c r="B13385" s="4">
        <v>2.9801609999999998E-3</v>
      </c>
    </row>
    <row r="13386" spans="1:2">
      <c r="A13386" s="4" t="s">
        <v>41</v>
      </c>
      <c r="B13386" s="4">
        <v>4.8302459999999998E-3</v>
      </c>
    </row>
    <row r="13387" spans="1:2">
      <c r="A13387" s="4" t="s">
        <v>41</v>
      </c>
      <c r="B13387" s="4">
        <v>4.6096519999999997E-3</v>
      </c>
    </row>
    <row r="13388" spans="1:2">
      <c r="A13388" s="4" t="s">
        <v>41</v>
      </c>
      <c r="B13388" s="4">
        <v>4.8257070000000003E-3</v>
      </c>
    </row>
    <row r="13389" spans="1:2">
      <c r="A13389" s="4" t="s">
        <v>41</v>
      </c>
      <c r="B13389" s="4">
        <v>2.514142E-3</v>
      </c>
    </row>
    <row r="13390" spans="1:2">
      <c r="A13390" s="4" t="s">
        <v>41</v>
      </c>
      <c r="B13390" s="4">
        <v>3.331638E-3</v>
      </c>
    </row>
    <row r="13391" spans="1:2">
      <c r="A13391" s="4" t="s">
        <v>41</v>
      </c>
      <c r="B13391" s="4">
        <v>3.0127890000000001E-3</v>
      </c>
    </row>
    <row r="13392" spans="1:2">
      <c r="A13392" s="4" t="s">
        <v>41</v>
      </c>
      <c r="B13392" s="4">
        <v>4.6257440000000002E-3</v>
      </c>
    </row>
    <row r="13393" spans="1:2">
      <c r="A13393" s="4" t="s">
        <v>41</v>
      </c>
      <c r="B13393" s="4">
        <v>5.2179790000000002E-3</v>
      </c>
    </row>
    <row r="13394" spans="1:2">
      <c r="A13394" s="4" t="s">
        <v>41</v>
      </c>
      <c r="B13394" s="4">
        <v>3.2800160000000002E-3</v>
      </c>
    </row>
    <row r="13395" spans="1:2">
      <c r="A13395" s="4" t="s">
        <v>41</v>
      </c>
      <c r="B13395" s="4">
        <v>4.0393490000000002E-3</v>
      </c>
    </row>
    <row r="13396" spans="1:2">
      <c r="A13396" s="4" t="s">
        <v>41</v>
      </c>
      <c r="B13396" s="4">
        <v>4.1070439999999998E-3</v>
      </c>
    </row>
    <row r="13397" spans="1:2">
      <c r="A13397" s="4" t="s">
        <v>41</v>
      </c>
      <c r="B13397" s="4">
        <v>6.4245639999999998E-3</v>
      </c>
    </row>
    <row r="13398" spans="1:2">
      <c r="A13398" s="4" t="s">
        <v>41</v>
      </c>
      <c r="B13398" s="4">
        <v>5.305901E-3</v>
      </c>
    </row>
    <row r="13399" spans="1:2">
      <c r="A13399" s="4" t="s">
        <v>41</v>
      </c>
      <c r="B13399" s="4">
        <v>3.9294109999999998E-3</v>
      </c>
    </row>
    <row r="13400" spans="1:2">
      <c r="A13400" s="4" t="s">
        <v>41</v>
      </c>
      <c r="B13400" s="4">
        <v>3.0465689999999998E-3</v>
      </c>
    </row>
    <row r="13401" spans="1:2">
      <c r="A13401" s="4" t="s">
        <v>41</v>
      </c>
      <c r="B13401" s="4">
        <v>4.5689729999999996E-3</v>
      </c>
    </row>
    <row r="13402" spans="1:2">
      <c r="A13402" s="4" t="s">
        <v>41</v>
      </c>
      <c r="B13402" s="4">
        <v>2.6903919999999998E-3</v>
      </c>
    </row>
    <row r="13403" spans="1:2">
      <c r="A13403" s="4" t="s">
        <v>41</v>
      </c>
      <c r="B13403" s="4">
        <v>3.8452569999999999E-3</v>
      </c>
    </row>
    <row r="13404" spans="1:2">
      <c r="A13404" s="4" t="s">
        <v>41</v>
      </c>
      <c r="B13404" s="4">
        <v>2.9541089999999999E-3</v>
      </c>
    </row>
    <row r="13405" spans="1:2">
      <c r="A13405" s="4" t="s">
        <v>41</v>
      </c>
      <c r="B13405" s="4">
        <v>5.1418829999999999E-3</v>
      </c>
    </row>
    <row r="13406" spans="1:2">
      <c r="A13406" s="4" t="s">
        <v>41</v>
      </c>
      <c r="B13406" s="4">
        <v>4.7752150000000002E-3</v>
      </c>
    </row>
    <row r="13407" spans="1:2">
      <c r="A13407" s="4" t="s">
        <v>41</v>
      </c>
      <c r="B13407" s="4">
        <v>5.4329560000000001E-3</v>
      </c>
    </row>
    <row r="13408" spans="1:2">
      <c r="A13408" s="4" t="s">
        <v>41</v>
      </c>
      <c r="B13408" s="4">
        <v>5.7829049999999996E-3</v>
      </c>
    </row>
    <row r="13409" spans="1:2">
      <c r="A13409" s="4" t="s">
        <v>41</v>
      </c>
      <c r="B13409" s="4">
        <v>3.7818800000000001E-3</v>
      </c>
    </row>
    <row r="13410" spans="1:2">
      <c r="A13410" s="4" t="s">
        <v>41</v>
      </c>
      <c r="B13410" s="4">
        <v>4.2719669999999998E-3</v>
      </c>
    </row>
    <row r="13411" spans="1:2">
      <c r="A13411" s="4" t="s">
        <v>41</v>
      </c>
      <c r="B13411" s="4">
        <v>3.9384809999999998E-3</v>
      </c>
    </row>
    <row r="13412" spans="1:2">
      <c r="A13412" s="4" t="s">
        <v>41</v>
      </c>
      <c r="B13412" s="4">
        <v>3.0907040000000001E-3</v>
      </c>
    </row>
    <row r="13413" spans="1:2">
      <c r="A13413" s="4" t="s">
        <v>41</v>
      </c>
      <c r="B13413" s="4">
        <v>3.6164600000000002E-3</v>
      </c>
    </row>
    <row r="13414" spans="1:2">
      <c r="A13414" s="4" t="s">
        <v>41</v>
      </c>
      <c r="B13414" s="4">
        <v>3.8875369999999999E-3</v>
      </c>
    </row>
    <row r="13415" spans="1:2">
      <c r="A13415" s="4" t="s">
        <v>41</v>
      </c>
      <c r="B13415" s="4">
        <v>5.585156E-3</v>
      </c>
    </row>
    <row r="13416" spans="1:2">
      <c r="A13416" s="4" t="s">
        <v>41</v>
      </c>
      <c r="B13416" s="4">
        <v>5.5676730000000004E-3</v>
      </c>
    </row>
    <row r="13417" spans="1:2">
      <c r="A13417" s="4" t="s">
        <v>41</v>
      </c>
      <c r="B13417" s="4">
        <v>3.7791809999999999E-3</v>
      </c>
    </row>
    <row r="13418" spans="1:2">
      <c r="A13418" s="4" t="s">
        <v>41</v>
      </c>
      <c r="B13418" s="4">
        <v>6.2968329999999999E-3</v>
      </c>
    </row>
    <row r="13419" spans="1:2">
      <c r="A13419" s="4" t="s">
        <v>41</v>
      </c>
      <c r="B13419" s="4">
        <v>6.0777770000000004E-3</v>
      </c>
    </row>
    <row r="13420" spans="1:2">
      <c r="A13420" s="4" t="s">
        <v>41</v>
      </c>
      <c r="B13420" s="4">
        <v>3.3351850000000001E-3</v>
      </c>
    </row>
    <row r="13421" spans="1:2">
      <c r="A13421" s="4" t="s">
        <v>41</v>
      </c>
      <c r="B13421" s="4">
        <v>4.8372060000000001E-3</v>
      </c>
    </row>
    <row r="13422" spans="1:2">
      <c r="A13422" s="4" t="s">
        <v>41</v>
      </c>
      <c r="B13422" s="4">
        <v>4.5285270000000001E-3</v>
      </c>
    </row>
    <row r="13423" spans="1:2">
      <c r="A13423" s="4" t="s">
        <v>41</v>
      </c>
      <c r="B13423" s="4">
        <v>5.1477409999999999E-3</v>
      </c>
    </row>
    <row r="13424" spans="1:2">
      <c r="A13424" s="4" t="s">
        <v>41</v>
      </c>
      <c r="B13424" s="4">
        <v>2.4206369999999998E-3</v>
      </c>
    </row>
    <row r="13425" spans="1:2">
      <c r="A13425" s="4" t="s">
        <v>41</v>
      </c>
      <c r="B13425" s="4">
        <v>3.9441620000000002E-3</v>
      </c>
    </row>
    <row r="13426" spans="1:2">
      <c r="A13426" s="4" t="s">
        <v>41</v>
      </c>
      <c r="B13426" s="4">
        <v>2.763798E-3</v>
      </c>
    </row>
    <row r="13427" spans="1:2">
      <c r="A13427" s="4" t="s">
        <v>41</v>
      </c>
      <c r="B13427" s="4">
        <v>3.772559E-3</v>
      </c>
    </row>
    <row r="13428" spans="1:2">
      <c r="A13428" s="4" t="s">
        <v>41</v>
      </c>
      <c r="B13428" s="4">
        <v>4.9024200000000002E-3</v>
      </c>
    </row>
    <row r="13429" spans="1:2">
      <c r="A13429" s="4" t="s">
        <v>41</v>
      </c>
      <c r="B13429" s="4">
        <v>5.0004430000000002E-3</v>
      </c>
    </row>
    <row r="13430" spans="1:2">
      <c r="A13430" s="4" t="s">
        <v>41</v>
      </c>
      <c r="B13430" s="4">
        <v>3.7914899999999998E-3</v>
      </c>
    </row>
    <row r="13431" spans="1:2">
      <c r="A13431" s="4" t="s">
        <v>41</v>
      </c>
      <c r="B13431" s="4">
        <v>7.3960930000000003E-3</v>
      </c>
    </row>
    <row r="13432" spans="1:2">
      <c r="A13432" s="4" t="s">
        <v>41</v>
      </c>
      <c r="B13432" s="4">
        <v>4.9519239999999999E-3</v>
      </c>
    </row>
    <row r="13433" spans="1:2">
      <c r="A13433" s="4" t="s">
        <v>41</v>
      </c>
      <c r="B13433" s="4">
        <v>2.9360290000000002E-3</v>
      </c>
    </row>
    <row r="13434" spans="1:2">
      <c r="A13434" s="4" t="s">
        <v>41</v>
      </c>
      <c r="B13434" s="4">
        <v>1.717918666667E-3</v>
      </c>
    </row>
    <row r="13435" spans="1:2">
      <c r="A13435" s="4" t="s">
        <v>41</v>
      </c>
      <c r="B13435" s="4">
        <v>4.8085080000000004E-3</v>
      </c>
    </row>
    <row r="13436" spans="1:2">
      <c r="A13436" s="4" t="s">
        <v>41</v>
      </c>
      <c r="B13436" s="4">
        <v>3.8225860000000002E-3</v>
      </c>
    </row>
    <row r="13437" spans="1:2">
      <c r="A13437" s="4" t="s">
        <v>41</v>
      </c>
      <c r="B13437" s="4">
        <v>6.0686510000000004E-3</v>
      </c>
    </row>
    <row r="13438" spans="1:2">
      <c r="A13438" s="4" t="s">
        <v>41</v>
      </c>
      <c r="B13438" s="4">
        <v>4.4850350000000001E-3</v>
      </c>
    </row>
    <row r="13439" spans="1:2">
      <c r="A13439" s="4" t="s">
        <v>41</v>
      </c>
      <c r="B13439" s="4">
        <v>4.0074840000000004E-3</v>
      </c>
    </row>
    <row r="13440" spans="1:2">
      <c r="A13440" s="4" t="s">
        <v>41</v>
      </c>
      <c r="B13440" s="4">
        <v>4.1204900000000001E-3</v>
      </c>
    </row>
    <row r="13441" spans="1:2">
      <c r="A13441" s="4" t="s">
        <v>41</v>
      </c>
      <c r="B13441" s="4">
        <v>3.5232290000000001E-3</v>
      </c>
    </row>
    <row r="13442" spans="1:2">
      <c r="A13442" s="4" t="s">
        <v>41</v>
      </c>
      <c r="B13442" s="4">
        <v>7.0820229999999998E-3</v>
      </c>
    </row>
    <row r="13443" spans="1:2">
      <c r="A13443" s="4" t="s">
        <v>41</v>
      </c>
      <c r="B13443" s="4">
        <v>3.3634609999999999E-3</v>
      </c>
    </row>
    <row r="13444" spans="1:2">
      <c r="A13444" s="4" t="s">
        <v>41</v>
      </c>
      <c r="B13444" s="4">
        <v>4.8150629999999996E-3</v>
      </c>
    </row>
    <row r="13445" spans="1:2">
      <c r="A13445" s="4" t="s">
        <v>41</v>
      </c>
      <c r="B13445" s="4">
        <v>4.8657789999999998E-3</v>
      </c>
    </row>
    <row r="13446" spans="1:2">
      <c r="A13446" s="4" t="s">
        <v>41</v>
      </c>
      <c r="B13446" s="4">
        <v>4.0412820000000002E-3</v>
      </c>
    </row>
    <row r="13447" spans="1:2">
      <c r="A13447" s="4" t="s">
        <v>41</v>
      </c>
      <c r="B13447" s="4">
        <v>3.0256430000000002E-3</v>
      </c>
    </row>
    <row r="13448" spans="1:2">
      <c r="A13448" s="4" t="s">
        <v>41</v>
      </c>
      <c r="B13448" s="4">
        <v>3.3290419999999999E-3</v>
      </c>
    </row>
    <row r="13449" spans="1:2">
      <c r="A13449" s="4" t="s">
        <v>41</v>
      </c>
      <c r="B13449" s="4">
        <v>5.6374529999999997E-3</v>
      </c>
    </row>
    <row r="13450" spans="1:2">
      <c r="A13450" s="4" t="s">
        <v>41</v>
      </c>
      <c r="B13450" s="4">
        <v>3.7689970000000001E-3</v>
      </c>
    </row>
    <row r="13451" spans="1:2">
      <c r="A13451" s="4" t="s">
        <v>41</v>
      </c>
      <c r="B13451" s="4">
        <v>2.4459379999999999E-3</v>
      </c>
    </row>
    <row r="13452" spans="1:2">
      <c r="A13452" s="4" t="s">
        <v>41</v>
      </c>
      <c r="B13452" s="4">
        <v>3.3702710000000002E-3</v>
      </c>
    </row>
    <row r="13453" spans="1:2">
      <c r="A13453" s="4" t="s">
        <v>41</v>
      </c>
      <c r="B13453" s="4">
        <v>4.3639439999999998E-3</v>
      </c>
    </row>
    <row r="13454" spans="1:2">
      <c r="A13454" s="4" t="s">
        <v>41</v>
      </c>
      <c r="B13454" s="4">
        <v>4.4347079999999999E-3</v>
      </c>
    </row>
    <row r="13455" spans="1:2">
      <c r="A13455" s="4" t="s">
        <v>41</v>
      </c>
      <c r="B13455" s="4">
        <v>4.7982019999999997E-3</v>
      </c>
    </row>
    <row r="13456" spans="1:2">
      <c r="A13456" s="4" t="s">
        <v>41</v>
      </c>
      <c r="B13456" s="4">
        <v>4.7857680000000001E-3</v>
      </c>
    </row>
    <row r="13457" spans="1:2">
      <c r="A13457" s="4" t="s">
        <v>41</v>
      </c>
      <c r="B13457" s="4">
        <v>2.2615370000000001E-3</v>
      </c>
    </row>
    <row r="13458" spans="1:2">
      <c r="A13458" s="4" t="s">
        <v>41</v>
      </c>
      <c r="B13458" s="4">
        <v>4.2302069999999997E-3</v>
      </c>
    </row>
    <row r="13459" spans="1:2">
      <c r="A13459" s="4" t="s">
        <v>41</v>
      </c>
      <c r="B13459" s="4">
        <v>4.0107270000000004E-3</v>
      </c>
    </row>
    <row r="13460" spans="1:2">
      <c r="A13460" s="4" t="s">
        <v>41</v>
      </c>
      <c r="B13460" s="4">
        <v>3.6170220000000001E-3</v>
      </c>
    </row>
    <row r="13461" spans="1:2">
      <c r="A13461" s="4" t="s">
        <v>41</v>
      </c>
      <c r="B13461" s="4">
        <v>4.628198E-3</v>
      </c>
    </row>
    <row r="13462" spans="1:2">
      <c r="A13462" s="4" t="s">
        <v>41</v>
      </c>
      <c r="B13462" s="4">
        <v>3.8013449999999998E-3</v>
      </c>
    </row>
    <row r="13463" spans="1:2">
      <c r="A13463" s="4" t="s">
        <v>41</v>
      </c>
      <c r="B13463" s="4">
        <v>4.9071399999999999E-3</v>
      </c>
    </row>
    <row r="13464" spans="1:2">
      <c r="A13464" s="4" t="s">
        <v>41</v>
      </c>
      <c r="B13464" s="4">
        <v>2.9959840000000001E-3</v>
      </c>
    </row>
    <row r="13465" spans="1:2">
      <c r="A13465" s="4" t="s">
        <v>41</v>
      </c>
      <c r="B13465" s="4">
        <v>4.3818210000000002E-3</v>
      </c>
    </row>
    <row r="13466" spans="1:2">
      <c r="A13466" s="4" t="s">
        <v>41</v>
      </c>
      <c r="B13466" s="4">
        <v>2.8480670000000001E-3</v>
      </c>
    </row>
    <row r="13467" spans="1:2">
      <c r="A13467" s="4" t="s">
        <v>41</v>
      </c>
      <c r="B13467" s="4">
        <v>4.1279569999999998E-3</v>
      </c>
    </row>
    <row r="13468" spans="1:2">
      <c r="A13468" s="4" t="s">
        <v>41</v>
      </c>
      <c r="B13468" s="4">
        <v>3.6373239999999999E-3</v>
      </c>
    </row>
    <row r="13469" spans="1:2">
      <c r="A13469" s="4" t="s">
        <v>41</v>
      </c>
      <c r="B13469" s="4">
        <v>3.980918E-3</v>
      </c>
    </row>
    <row r="13470" spans="1:2">
      <c r="A13470" s="4" t="s">
        <v>41</v>
      </c>
      <c r="B13470" s="4">
        <v>4.3052469999999999E-3</v>
      </c>
    </row>
    <row r="13471" spans="1:2">
      <c r="A13471" s="4" t="s">
        <v>41</v>
      </c>
      <c r="B13471" s="4">
        <v>4.847077E-3</v>
      </c>
    </row>
    <row r="13472" spans="1:2">
      <c r="A13472" s="4" t="s">
        <v>41</v>
      </c>
      <c r="B13472" s="4">
        <v>2.8786760000000002E-3</v>
      </c>
    </row>
    <row r="13473" spans="1:2">
      <c r="A13473" s="4" t="s">
        <v>41</v>
      </c>
      <c r="B13473" s="4">
        <v>2.5881789999999999E-3</v>
      </c>
    </row>
    <row r="13474" spans="1:2">
      <c r="A13474" s="4" t="s">
        <v>41</v>
      </c>
      <c r="B13474" s="4">
        <v>1.5562779999999999E-3</v>
      </c>
    </row>
    <row r="13475" spans="1:2">
      <c r="A13475" s="4" t="s">
        <v>41</v>
      </c>
      <c r="B13475" s="4">
        <v>1.1702119999999999E-3</v>
      </c>
    </row>
    <row r="13476" spans="1:2">
      <c r="A13476" s="4" t="s">
        <v>41</v>
      </c>
      <c r="B13476" s="4">
        <v>2.7849849999999998E-3</v>
      </c>
    </row>
    <row r="13477" spans="1:2">
      <c r="A13477" s="4" t="s">
        <v>41</v>
      </c>
      <c r="B13477" s="4">
        <v>4.8042830000000003E-3</v>
      </c>
    </row>
    <row r="13478" spans="1:2">
      <c r="A13478" s="4" t="s">
        <v>41</v>
      </c>
      <c r="B13478" s="4">
        <v>4.9115419999999996E-3</v>
      </c>
    </row>
    <row r="13479" spans="1:2">
      <c r="A13479" s="4" t="s">
        <v>41</v>
      </c>
      <c r="B13479" s="4">
        <v>5.9760810000000003E-3</v>
      </c>
    </row>
    <row r="13480" spans="1:2">
      <c r="A13480" s="4" t="s">
        <v>41</v>
      </c>
      <c r="B13480" s="4">
        <v>5.8570200000000001E-3</v>
      </c>
    </row>
    <row r="13481" spans="1:2">
      <c r="A13481" s="4" t="s">
        <v>41</v>
      </c>
      <c r="B13481" s="4">
        <v>4.7007409999999996E-3</v>
      </c>
    </row>
    <row r="13482" spans="1:2">
      <c r="A13482" s="4" t="s">
        <v>41</v>
      </c>
      <c r="B13482" s="4">
        <v>3.2640550000000001E-3</v>
      </c>
    </row>
    <row r="13483" spans="1:2">
      <c r="A13483" s="4" t="s">
        <v>41</v>
      </c>
      <c r="B13483" s="4">
        <v>3.9145650000000001E-3</v>
      </c>
    </row>
    <row r="13484" spans="1:2">
      <c r="A13484" s="4" t="s">
        <v>41</v>
      </c>
      <c r="B13484" s="4">
        <v>5.2113639999999996E-3</v>
      </c>
    </row>
    <row r="13485" spans="1:2">
      <c r="A13485" s="4" t="s">
        <v>41</v>
      </c>
      <c r="B13485" s="4">
        <v>3.0562240000000002E-3</v>
      </c>
    </row>
    <row r="13486" spans="1:2">
      <c r="A13486" s="4" t="s">
        <v>41</v>
      </c>
      <c r="B13486" s="4">
        <v>3.8825719999999999E-3</v>
      </c>
    </row>
    <row r="13487" spans="1:2">
      <c r="A13487" s="4" t="s">
        <v>41</v>
      </c>
      <c r="B13487" s="4">
        <v>4.7662319999999996E-3</v>
      </c>
    </row>
    <row r="13488" spans="1:2">
      <c r="A13488" s="4" t="s">
        <v>41</v>
      </c>
      <c r="B13488" s="4">
        <v>4.8257070000000003E-3</v>
      </c>
    </row>
    <row r="13489" spans="1:2">
      <c r="A13489" s="4" t="s">
        <v>41</v>
      </c>
      <c r="B13489" s="4">
        <v>2.514142E-3</v>
      </c>
    </row>
    <row r="13490" spans="1:2">
      <c r="A13490" s="4" t="s">
        <v>41</v>
      </c>
      <c r="B13490" s="4">
        <v>3.331638E-3</v>
      </c>
    </row>
    <row r="13491" spans="1:2">
      <c r="A13491" s="4" t="s">
        <v>41</v>
      </c>
      <c r="B13491" s="4">
        <v>3.0004960000000001E-3</v>
      </c>
    </row>
    <row r="13492" spans="1:2">
      <c r="A13492" s="4" t="s">
        <v>41</v>
      </c>
      <c r="B13492" s="4">
        <v>4.8662030000000004E-3</v>
      </c>
    </row>
    <row r="13493" spans="1:2">
      <c r="A13493" s="4" t="s">
        <v>41</v>
      </c>
      <c r="B13493" s="4">
        <v>5.2179790000000002E-3</v>
      </c>
    </row>
    <row r="13494" spans="1:2">
      <c r="A13494" s="4" t="s">
        <v>41</v>
      </c>
      <c r="B13494" s="4">
        <v>3.2800160000000002E-3</v>
      </c>
    </row>
    <row r="13495" spans="1:2">
      <c r="A13495" s="4" t="s">
        <v>41</v>
      </c>
      <c r="B13495" s="4">
        <v>4.1841769999999999E-3</v>
      </c>
    </row>
    <row r="13496" spans="1:2">
      <c r="A13496" s="4" t="s">
        <v>41</v>
      </c>
      <c r="B13496" s="4">
        <v>4.0457260000000004E-3</v>
      </c>
    </row>
    <row r="13497" spans="1:2">
      <c r="A13497" s="4" t="s">
        <v>41</v>
      </c>
      <c r="B13497" s="4">
        <v>6.4245639999999998E-3</v>
      </c>
    </row>
    <row r="13498" spans="1:2">
      <c r="A13498" s="4" t="s">
        <v>41</v>
      </c>
      <c r="B13498" s="4">
        <v>5.4706470000000004E-3</v>
      </c>
    </row>
    <row r="13499" spans="1:2">
      <c r="A13499" s="4" t="s">
        <v>41</v>
      </c>
      <c r="B13499" s="4">
        <v>3.9294109999999998E-3</v>
      </c>
    </row>
    <row r="13500" spans="1:2">
      <c r="A13500" s="4" t="s">
        <v>41</v>
      </c>
      <c r="B13500" s="4">
        <v>3.0465689999999998E-3</v>
      </c>
    </row>
    <row r="13501" spans="1:2">
      <c r="A13501" s="4" t="s">
        <v>41</v>
      </c>
      <c r="B13501" s="4">
        <v>4.5775399999999997E-3</v>
      </c>
    </row>
    <row r="13502" spans="1:2">
      <c r="A13502" s="4" t="s">
        <v>41</v>
      </c>
      <c r="B13502" s="4">
        <v>3.2122399999999999E-3</v>
      </c>
    </row>
    <row r="13503" spans="1:2">
      <c r="A13503" s="4" t="s">
        <v>41</v>
      </c>
      <c r="B13503" s="4">
        <v>3.867322333333E-3</v>
      </c>
    </row>
    <row r="13504" spans="1:2">
      <c r="A13504" s="4" t="s">
        <v>41</v>
      </c>
      <c r="B13504" s="4">
        <v>2.9541089999999999E-3</v>
      </c>
    </row>
    <row r="13505" spans="1:2">
      <c r="A13505" s="4" t="s">
        <v>41</v>
      </c>
      <c r="B13505" s="4">
        <v>5.2708800000000004E-3</v>
      </c>
    </row>
    <row r="13506" spans="1:2">
      <c r="A13506" s="4" t="s">
        <v>41</v>
      </c>
      <c r="B13506" s="4">
        <v>5.3024090000000001E-3</v>
      </c>
    </row>
    <row r="13507" spans="1:2">
      <c r="A13507" s="4" t="s">
        <v>41</v>
      </c>
      <c r="B13507" s="4">
        <v>5.3759719999999997E-3</v>
      </c>
    </row>
    <row r="13508" spans="1:2">
      <c r="A13508" s="4" t="s">
        <v>41</v>
      </c>
      <c r="B13508" s="4">
        <v>5.3621099999999998E-3</v>
      </c>
    </row>
    <row r="13509" spans="1:2">
      <c r="A13509" s="4" t="s">
        <v>41</v>
      </c>
      <c r="B13509" s="4">
        <v>3.7818800000000001E-3</v>
      </c>
    </row>
    <row r="13510" spans="1:2">
      <c r="A13510" s="4" t="s">
        <v>41</v>
      </c>
      <c r="B13510" s="4">
        <v>4.0078680000000004E-3</v>
      </c>
    </row>
    <row r="13511" spans="1:2">
      <c r="A13511" s="4" t="s">
        <v>41</v>
      </c>
      <c r="B13511" s="4">
        <v>4.4357279999999999E-3</v>
      </c>
    </row>
    <row r="13512" spans="1:2">
      <c r="A13512" s="4" t="s">
        <v>41</v>
      </c>
      <c r="B13512" s="4">
        <v>3.3123979999999998E-3</v>
      </c>
    </row>
    <row r="13513" spans="1:2">
      <c r="A13513" s="4" t="s">
        <v>41</v>
      </c>
      <c r="B13513" s="4">
        <v>3.5188839999999999E-3</v>
      </c>
    </row>
    <row r="13514" spans="1:2">
      <c r="A13514" s="4" t="s">
        <v>41</v>
      </c>
      <c r="B13514" s="4">
        <v>3.8341740000000001E-3</v>
      </c>
    </row>
    <row r="13515" spans="1:2">
      <c r="A13515" s="4" t="s">
        <v>41</v>
      </c>
      <c r="B13515" s="4">
        <v>6.0677439999999999E-3</v>
      </c>
    </row>
    <row r="13516" spans="1:2">
      <c r="A13516" s="4" t="s">
        <v>41</v>
      </c>
      <c r="B13516" s="4">
        <v>5.2148680000000001E-3</v>
      </c>
    </row>
    <row r="13517" spans="1:2">
      <c r="A13517" s="4" t="s">
        <v>41</v>
      </c>
      <c r="B13517" s="4">
        <v>3.6850960000000001E-3</v>
      </c>
    </row>
    <row r="13518" spans="1:2">
      <c r="A13518" s="4" t="s">
        <v>41</v>
      </c>
      <c r="B13518" s="4">
        <v>5.5175729999999996E-3</v>
      </c>
    </row>
    <row r="13519" spans="1:2">
      <c r="A13519" s="4" t="s">
        <v>41</v>
      </c>
      <c r="B13519" s="4">
        <v>6.2817760000000002E-3</v>
      </c>
    </row>
    <row r="13520" spans="1:2">
      <c r="A13520" s="4" t="s">
        <v>41</v>
      </c>
      <c r="B13520" s="4">
        <v>3.4559130000000001E-3</v>
      </c>
    </row>
    <row r="13521" spans="1:2">
      <c r="A13521" s="4" t="s">
        <v>41</v>
      </c>
      <c r="B13521" s="4">
        <v>4.8372060000000001E-3</v>
      </c>
    </row>
    <row r="13522" spans="1:2">
      <c r="A13522" s="4" t="s">
        <v>41</v>
      </c>
      <c r="B13522" s="4">
        <v>5.65256E-3</v>
      </c>
    </row>
    <row r="13523" spans="1:2">
      <c r="A13523" s="4" t="s">
        <v>41</v>
      </c>
      <c r="B13523" s="4">
        <v>5.1477409999999999E-3</v>
      </c>
    </row>
    <row r="13524" spans="1:2">
      <c r="A13524" s="4" t="s">
        <v>41</v>
      </c>
      <c r="B13524" s="4">
        <v>3.0120110000000002E-3</v>
      </c>
    </row>
    <row r="13525" spans="1:2">
      <c r="A13525" s="4" t="s">
        <v>41</v>
      </c>
      <c r="B13525" s="4">
        <v>3.9767600000000002E-3</v>
      </c>
    </row>
    <row r="13526" spans="1:2">
      <c r="A13526" s="4" t="s">
        <v>41</v>
      </c>
      <c r="B13526" s="4">
        <v>3.01228E-3</v>
      </c>
    </row>
    <row r="13527" spans="1:2">
      <c r="A13527" s="4" t="s">
        <v>41</v>
      </c>
      <c r="B13527" s="4">
        <v>3.772559E-3</v>
      </c>
    </row>
    <row r="13528" spans="1:2">
      <c r="A13528" s="4" t="s">
        <v>41</v>
      </c>
      <c r="B13528" s="4">
        <v>4.9024200000000002E-3</v>
      </c>
    </row>
    <row r="13529" spans="1:2">
      <c r="A13529" s="4" t="s">
        <v>41</v>
      </c>
      <c r="B13529" s="4">
        <v>5.0004430000000002E-3</v>
      </c>
    </row>
    <row r="13530" spans="1:2">
      <c r="A13530" s="4" t="s">
        <v>41</v>
      </c>
      <c r="B13530" s="4">
        <v>3.799874E-3</v>
      </c>
    </row>
    <row r="13531" spans="1:2">
      <c r="A13531" s="4" t="s">
        <v>41</v>
      </c>
      <c r="B13531" s="4">
        <v>7.3960930000000003E-3</v>
      </c>
    </row>
    <row r="13532" spans="1:2">
      <c r="A13532" s="4" t="s">
        <v>41</v>
      </c>
      <c r="B13532" s="4">
        <v>4.9779830000000001E-3</v>
      </c>
    </row>
    <row r="13533" spans="1:2">
      <c r="A13533" s="4" t="s">
        <v>41</v>
      </c>
      <c r="B13533" s="4">
        <v>3.313449E-3</v>
      </c>
    </row>
    <row r="13534" spans="1:2">
      <c r="A13534" s="4" t="s">
        <v>41</v>
      </c>
      <c r="B13534" s="4">
        <v>2.778726E-3</v>
      </c>
    </row>
    <row r="13535" spans="1:2">
      <c r="A13535" s="4" t="s">
        <v>41</v>
      </c>
      <c r="B13535" s="4">
        <v>4.7592420000000003E-3</v>
      </c>
    </row>
    <row r="13536" spans="1:2">
      <c r="A13536" s="4" t="s">
        <v>41</v>
      </c>
      <c r="B13536" s="4">
        <v>3.8225860000000002E-3</v>
      </c>
    </row>
    <row r="13537" spans="1:2">
      <c r="A13537" s="4" t="s">
        <v>41</v>
      </c>
      <c r="B13537" s="4">
        <v>6.048014E-3</v>
      </c>
    </row>
    <row r="13538" spans="1:2">
      <c r="A13538" s="4" t="s">
        <v>41</v>
      </c>
      <c r="B13538" s="4">
        <v>4.4850350000000001E-3</v>
      </c>
    </row>
    <row r="13539" spans="1:2">
      <c r="A13539" s="4" t="s">
        <v>41</v>
      </c>
      <c r="B13539" s="4">
        <v>3.8475710000000002E-3</v>
      </c>
    </row>
    <row r="13540" spans="1:2">
      <c r="A13540" s="4" t="s">
        <v>41</v>
      </c>
      <c r="B13540" s="4">
        <v>4.1204900000000001E-3</v>
      </c>
    </row>
    <row r="13541" spans="1:2">
      <c r="A13541" s="4" t="s">
        <v>41</v>
      </c>
      <c r="B13541" s="4">
        <v>3.3735900000000001E-3</v>
      </c>
    </row>
    <row r="13542" spans="1:2">
      <c r="A13542" s="4" t="s">
        <v>41</v>
      </c>
      <c r="B13542" s="4">
        <v>6.8120610000000003E-3</v>
      </c>
    </row>
    <row r="13543" spans="1:2">
      <c r="A13543" s="4" t="s">
        <v>41</v>
      </c>
      <c r="B13543" s="4">
        <v>3.3634609999999999E-3</v>
      </c>
    </row>
    <row r="13544" spans="1:2">
      <c r="A13544" s="4" t="s">
        <v>41</v>
      </c>
      <c r="B13544" s="4">
        <v>4.538299E-3</v>
      </c>
    </row>
    <row r="13545" spans="1:2">
      <c r="A13545" s="4" t="s">
        <v>41</v>
      </c>
      <c r="B13545" s="4">
        <v>4.8657789999999998E-3</v>
      </c>
    </row>
    <row r="13546" spans="1:2">
      <c r="A13546" s="4" t="s">
        <v>41</v>
      </c>
      <c r="B13546" s="4">
        <v>3.5912399999999999E-3</v>
      </c>
    </row>
    <row r="13547" spans="1:2">
      <c r="A13547" s="4" t="s">
        <v>41</v>
      </c>
      <c r="B13547" s="4">
        <v>3.069333E-3</v>
      </c>
    </row>
    <row r="13548" spans="1:2">
      <c r="A13548" s="4" t="s">
        <v>41</v>
      </c>
      <c r="B13548" s="4">
        <v>3.2778830000000001E-3</v>
      </c>
    </row>
    <row r="13549" spans="1:2">
      <c r="A13549" s="4" t="s">
        <v>41</v>
      </c>
      <c r="B13549" s="4">
        <v>6.3724309999999996E-3</v>
      </c>
    </row>
    <row r="13550" spans="1:2">
      <c r="A13550" s="4" t="s">
        <v>41</v>
      </c>
      <c r="B13550" s="4">
        <v>4.9527180000000001E-3</v>
      </c>
    </row>
    <row r="13551" spans="1:2">
      <c r="A13551" s="4" t="s">
        <v>41</v>
      </c>
      <c r="B13551" s="4">
        <v>2.5345110000000001E-3</v>
      </c>
    </row>
    <row r="13552" spans="1:2">
      <c r="A13552" s="4" t="s">
        <v>41</v>
      </c>
      <c r="B13552" s="4">
        <v>3.3702710000000002E-3</v>
      </c>
    </row>
    <row r="13553" spans="1:2">
      <c r="A13553" s="4" t="s">
        <v>41</v>
      </c>
      <c r="B13553" s="4">
        <v>4.3639439999999998E-3</v>
      </c>
    </row>
    <row r="13554" spans="1:2">
      <c r="A13554" s="4" t="s">
        <v>41</v>
      </c>
      <c r="B13554" s="4">
        <v>4.4749810000000003E-3</v>
      </c>
    </row>
    <row r="13555" spans="1:2">
      <c r="A13555" s="4" t="s">
        <v>41</v>
      </c>
      <c r="B13555" s="4">
        <v>4.8260100000000004E-3</v>
      </c>
    </row>
    <row r="13556" spans="1:2">
      <c r="A13556" s="4" t="s">
        <v>41</v>
      </c>
      <c r="B13556" s="4">
        <v>4.7857680000000001E-3</v>
      </c>
    </row>
    <row r="13557" spans="1:2">
      <c r="A13557" s="4" t="s">
        <v>41</v>
      </c>
      <c r="B13557" s="4">
        <v>2.3336569999999998E-3</v>
      </c>
    </row>
    <row r="13558" spans="1:2">
      <c r="A13558" s="4" t="s">
        <v>41</v>
      </c>
      <c r="B13558" s="4">
        <v>4.3345399999999996E-3</v>
      </c>
    </row>
    <row r="13559" spans="1:2">
      <c r="A13559" s="4" t="s">
        <v>41</v>
      </c>
      <c r="B13559" s="4">
        <v>4.096354E-3</v>
      </c>
    </row>
    <row r="13560" spans="1:2">
      <c r="A13560" s="4" t="s">
        <v>41</v>
      </c>
      <c r="B13560" s="4">
        <v>3.6170220000000001E-3</v>
      </c>
    </row>
    <row r="13561" spans="1:2">
      <c r="A13561" s="4" t="s">
        <v>41</v>
      </c>
      <c r="B13561" s="4">
        <v>5.1374630000000001E-3</v>
      </c>
    </row>
    <row r="13562" spans="1:2">
      <c r="A13562" s="4" t="s">
        <v>41</v>
      </c>
      <c r="B13562" s="4">
        <v>3.833122E-3</v>
      </c>
    </row>
    <row r="13563" spans="1:2">
      <c r="A13563" s="4" t="s">
        <v>41</v>
      </c>
      <c r="B13563" s="4">
        <v>4.9071399999999999E-3</v>
      </c>
    </row>
    <row r="13564" spans="1:2">
      <c r="A13564" s="4" t="s">
        <v>41</v>
      </c>
      <c r="B13564" s="4">
        <v>3.0933430000000001E-3</v>
      </c>
    </row>
    <row r="13565" spans="1:2">
      <c r="A13565" s="4" t="s">
        <v>41</v>
      </c>
      <c r="B13565" s="4">
        <v>4.3818210000000002E-3</v>
      </c>
    </row>
    <row r="13566" spans="1:2">
      <c r="A13566" s="4" t="s">
        <v>41</v>
      </c>
      <c r="B13566" s="4">
        <v>2.8480670000000001E-3</v>
      </c>
    </row>
    <row r="13567" spans="1:2">
      <c r="A13567" s="4" t="s">
        <v>41</v>
      </c>
      <c r="B13567" s="4">
        <v>3.9029009999999999E-3</v>
      </c>
    </row>
    <row r="13568" spans="1:2">
      <c r="A13568" s="4" t="s">
        <v>41</v>
      </c>
      <c r="B13568" s="4">
        <v>4.3916169999999996E-3</v>
      </c>
    </row>
    <row r="13569" spans="1:2">
      <c r="A13569" s="4" t="s">
        <v>41</v>
      </c>
      <c r="B13569" s="4">
        <v>3.980918E-3</v>
      </c>
    </row>
    <row r="13570" spans="1:2">
      <c r="A13570" s="4" t="s">
        <v>41</v>
      </c>
      <c r="B13570" s="4">
        <v>4.9664499999999999E-3</v>
      </c>
    </row>
    <row r="13571" spans="1:2">
      <c r="A13571" s="4" t="s">
        <v>41</v>
      </c>
      <c r="B13571" s="4">
        <v>4.987053E-3</v>
      </c>
    </row>
    <row r="13572" spans="1:2">
      <c r="A13572" s="4" t="s">
        <v>41</v>
      </c>
      <c r="B13572" s="4">
        <v>2.8786760000000002E-3</v>
      </c>
    </row>
    <row r="13573" spans="1:2">
      <c r="A13573" s="4" t="s">
        <v>41</v>
      </c>
      <c r="B13573" s="4">
        <v>2.5881789999999999E-3</v>
      </c>
    </row>
    <row r="13574" spans="1:2">
      <c r="A13574" s="4" t="s">
        <v>41</v>
      </c>
      <c r="B13574" s="4">
        <v>1.6906219999999999E-3</v>
      </c>
    </row>
    <row r="13575" spans="1:2">
      <c r="A13575" s="4" t="s">
        <v>41</v>
      </c>
      <c r="B13575" s="4">
        <v>1.1702119999999999E-3</v>
      </c>
    </row>
    <row r="13576" spans="1:2">
      <c r="A13576" s="4" t="s">
        <v>41</v>
      </c>
      <c r="B13576" s="4">
        <v>2.5427610000000002E-3</v>
      </c>
    </row>
    <row r="13577" spans="1:2">
      <c r="A13577" s="4" t="s">
        <v>41</v>
      </c>
      <c r="B13577" s="4">
        <v>4.8042830000000003E-3</v>
      </c>
    </row>
    <row r="13578" spans="1:2">
      <c r="A13578" s="4" t="s">
        <v>41</v>
      </c>
      <c r="B13578" s="4">
        <v>4.785287E-3</v>
      </c>
    </row>
    <row r="13579" spans="1:2">
      <c r="A13579" s="4" t="s">
        <v>41</v>
      </c>
      <c r="B13579" s="4">
        <v>6.1252169999999996E-3</v>
      </c>
    </row>
    <row r="13580" spans="1:2">
      <c r="A13580" s="4" t="s">
        <v>41</v>
      </c>
      <c r="B13580" s="4">
        <v>6.7877359999999999E-3</v>
      </c>
    </row>
    <row r="13581" spans="1:2">
      <c r="A13581" s="4" t="s">
        <v>41</v>
      </c>
      <c r="B13581" s="4">
        <v>4.7007409999999996E-3</v>
      </c>
    </row>
    <row r="13582" spans="1:2">
      <c r="A13582" s="4" t="s">
        <v>41</v>
      </c>
      <c r="B13582" s="4">
        <v>3.2640550000000001E-3</v>
      </c>
    </row>
    <row r="13583" spans="1:2">
      <c r="A13583" s="4" t="s">
        <v>41</v>
      </c>
      <c r="B13583" s="4">
        <v>3.9145650000000001E-3</v>
      </c>
    </row>
    <row r="13584" spans="1:2">
      <c r="A13584" s="4" t="s">
        <v>41</v>
      </c>
      <c r="B13584" s="4">
        <v>5.3054210000000003E-3</v>
      </c>
    </row>
    <row r="13585" spans="1:2">
      <c r="A13585" s="4" t="s">
        <v>41</v>
      </c>
      <c r="B13585" s="4">
        <v>3.1370909999999998E-3</v>
      </c>
    </row>
    <row r="13586" spans="1:2">
      <c r="A13586" s="4" t="s">
        <v>41</v>
      </c>
      <c r="B13586" s="4">
        <v>3.6862290000000001E-3</v>
      </c>
    </row>
    <row r="13587" spans="1:2">
      <c r="A13587" s="4" t="s">
        <v>41</v>
      </c>
      <c r="B13587" s="4">
        <v>5.4593310000000004E-3</v>
      </c>
    </row>
    <row r="13588" spans="1:2">
      <c r="A13588" s="4" t="s">
        <v>41</v>
      </c>
      <c r="B13588" s="4">
        <v>4.8554000000000002E-3</v>
      </c>
    </row>
    <row r="13589" spans="1:2">
      <c r="A13589" s="4" t="s">
        <v>41</v>
      </c>
      <c r="B13589" s="4">
        <v>2.514142E-3</v>
      </c>
    </row>
    <row r="13590" spans="1:2">
      <c r="A13590" s="4" t="s">
        <v>41</v>
      </c>
      <c r="B13590" s="4">
        <v>2.8837350000000001E-3</v>
      </c>
    </row>
    <row r="13591" spans="1:2">
      <c r="A13591" s="4" t="s">
        <v>41</v>
      </c>
      <c r="B13591" s="4">
        <v>3.0004960000000001E-3</v>
      </c>
    </row>
    <row r="13592" spans="1:2">
      <c r="A13592" s="4" t="s">
        <v>41</v>
      </c>
      <c r="B13592" s="4">
        <v>4.8662030000000004E-3</v>
      </c>
    </row>
    <row r="13593" spans="1:2">
      <c r="A13593" s="4" t="s">
        <v>41</v>
      </c>
      <c r="B13593" s="4">
        <v>5.0836329999999997E-3</v>
      </c>
    </row>
    <row r="13594" spans="1:2">
      <c r="A13594" s="4" t="s">
        <v>41</v>
      </c>
      <c r="B13594" s="4">
        <v>3.158625E-3</v>
      </c>
    </row>
    <row r="13595" spans="1:2">
      <c r="A13595" s="4" t="s">
        <v>41</v>
      </c>
      <c r="B13595" s="4">
        <v>4.1841769999999999E-3</v>
      </c>
    </row>
    <row r="13596" spans="1:2">
      <c r="A13596" s="4" t="s">
        <v>41</v>
      </c>
      <c r="B13596" s="4">
        <v>4.203409E-3</v>
      </c>
    </row>
    <row r="13597" spans="1:2">
      <c r="A13597" s="4" t="s">
        <v>41</v>
      </c>
      <c r="B13597" s="4">
        <v>5.7887779999999996E-3</v>
      </c>
    </row>
    <row r="13598" spans="1:2">
      <c r="A13598" s="4" t="s">
        <v>41</v>
      </c>
      <c r="B13598" s="4">
        <v>5.6576619999999999E-3</v>
      </c>
    </row>
    <row r="13599" spans="1:2">
      <c r="A13599" s="4" t="s">
        <v>41</v>
      </c>
      <c r="B13599" s="4">
        <v>3.9294109999999998E-3</v>
      </c>
    </row>
    <row r="13600" spans="1:2">
      <c r="A13600" s="4" t="s">
        <v>41</v>
      </c>
      <c r="B13600" s="4">
        <v>3.0465689999999998E-3</v>
      </c>
    </row>
    <row r="13601" spans="1:2">
      <c r="A13601" s="4" t="s">
        <v>41</v>
      </c>
      <c r="B13601" s="4">
        <v>4.5775399999999997E-3</v>
      </c>
    </row>
    <row r="13602" spans="1:2">
      <c r="A13602" s="4" t="s">
        <v>41</v>
      </c>
      <c r="B13602" s="4">
        <v>3.4106840000000002E-3</v>
      </c>
    </row>
    <row r="13603" spans="1:2">
      <c r="A13603" s="4" t="s">
        <v>41</v>
      </c>
      <c r="B13603" s="4">
        <v>3.867322333333E-3</v>
      </c>
    </row>
    <row r="13604" spans="1:2">
      <c r="A13604" s="4" t="s">
        <v>41</v>
      </c>
      <c r="B13604" s="4">
        <v>3.1829750000000002E-3</v>
      </c>
    </row>
    <row r="13605" spans="1:2">
      <c r="A13605" s="4" t="s">
        <v>41</v>
      </c>
      <c r="B13605" s="4">
        <v>5.2708800000000004E-3</v>
      </c>
    </row>
    <row r="13606" spans="1:2">
      <c r="A13606" s="4" t="s">
        <v>41</v>
      </c>
      <c r="B13606" s="4">
        <v>5.3024090000000001E-3</v>
      </c>
    </row>
    <row r="13607" spans="1:2">
      <c r="A13607" s="4" t="s">
        <v>41</v>
      </c>
      <c r="B13607" s="4">
        <v>5.3759719999999997E-3</v>
      </c>
    </row>
    <row r="13608" spans="1:2">
      <c r="A13608" s="4" t="s">
        <v>41</v>
      </c>
      <c r="B13608" s="4">
        <v>5.3621099999999998E-3</v>
      </c>
    </row>
    <row r="13609" spans="1:2">
      <c r="A13609" s="4" t="s">
        <v>41</v>
      </c>
      <c r="B13609" s="4">
        <v>3.8455199999999998E-3</v>
      </c>
    </row>
    <row r="13610" spans="1:2">
      <c r="A13610" s="4" t="s">
        <v>41</v>
      </c>
      <c r="B13610" s="4">
        <v>3.9296720000000004E-3</v>
      </c>
    </row>
    <row r="13611" spans="1:2">
      <c r="A13611" s="4" t="s">
        <v>41</v>
      </c>
      <c r="B13611" s="4">
        <v>4.4357279999999999E-3</v>
      </c>
    </row>
    <row r="13612" spans="1:2">
      <c r="A13612" s="4" t="s">
        <v>41</v>
      </c>
      <c r="B13612" s="4">
        <v>3.313514E-3</v>
      </c>
    </row>
    <row r="13613" spans="1:2">
      <c r="A13613" s="4" t="s">
        <v>41</v>
      </c>
      <c r="B13613" s="4">
        <v>3.5188839999999999E-3</v>
      </c>
    </row>
    <row r="13614" spans="1:2">
      <c r="A13614" s="4" t="s">
        <v>41</v>
      </c>
      <c r="B13614" s="4">
        <v>3.8341740000000001E-3</v>
      </c>
    </row>
    <row r="13615" spans="1:2">
      <c r="A13615" s="4" t="s">
        <v>41</v>
      </c>
      <c r="B13615" s="4">
        <v>6.7029990000000003E-3</v>
      </c>
    </row>
    <row r="13616" spans="1:2">
      <c r="A13616" s="4" t="s">
        <v>41</v>
      </c>
      <c r="B13616" s="4">
        <v>5.11846E-3</v>
      </c>
    </row>
    <row r="13617" spans="1:2">
      <c r="A13617" s="4" t="s">
        <v>41</v>
      </c>
      <c r="B13617" s="4">
        <v>3.6543959999999999E-3</v>
      </c>
    </row>
    <row r="13618" spans="1:2">
      <c r="A13618" s="4" t="s">
        <v>41</v>
      </c>
      <c r="B13618" s="4">
        <v>6.2968329999999999E-3</v>
      </c>
    </row>
    <row r="13619" spans="1:2">
      <c r="A13619" s="4" t="s">
        <v>41</v>
      </c>
      <c r="B13619" s="4">
        <v>6.2817760000000002E-3</v>
      </c>
    </row>
    <row r="13620" spans="1:2">
      <c r="A13620" s="4" t="s">
        <v>41</v>
      </c>
      <c r="B13620" s="4">
        <v>3.600046E-3</v>
      </c>
    </row>
    <row r="13621" spans="1:2">
      <c r="A13621" s="4" t="s">
        <v>41</v>
      </c>
      <c r="B13621" s="4">
        <v>4.7013189999999998E-3</v>
      </c>
    </row>
    <row r="13622" spans="1:2">
      <c r="A13622" s="4" t="s">
        <v>41</v>
      </c>
      <c r="B13622" s="4">
        <v>6.4616600000000001E-3</v>
      </c>
    </row>
    <row r="13623" spans="1:2">
      <c r="A13623" s="4" t="s">
        <v>41</v>
      </c>
      <c r="B13623" s="4">
        <v>5.4045350000000002E-3</v>
      </c>
    </row>
    <row r="13624" spans="1:2">
      <c r="A13624" s="4" t="s">
        <v>41</v>
      </c>
      <c r="B13624" s="4">
        <v>3.0120110000000002E-3</v>
      </c>
    </row>
    <row r="13625" spans="1:2">
      <c r="A13625" s="4" t="s">
        <v>41</v>
      </c>
      <c r="B13625" s="4">
        <v>3.9767600000000002E-3</v>
      </c>
    </row>
    <row r="13626" spans="1:2">
      <c r="A13626" s="4" t="s">
        <v>41</v>
      </c>
      <c r="B13626" s="4">
        <v>3.788385E-3</v>
      </c>
    </row>
    <row r="13627" spans="1:2">
      <c r="A13627" s="4" t="s">
        <v>41</v>
      </c>
      <c r="B13627" s="4">
        <v>3.737237E-3</v>
      </c>
    </row>
    <row r="13628" spans="1:2">
      <c r="A13628" s="4" t="s">
        <v>41</v>
      </c>
      <c r="B13628" s="4">
        <v>4.9024200000000002E-3</v>
      </c>
    </row>
    <row r="13629" spans="1:2">
      <c r="A13629" s="4" t="s">
        <v>41</v>
      </c>
      <c r="B13629" s="4">
        <v>5.040976E-3</v>
      </c>
    </row>
    <row r="13630" spans="1:2">
      <c r="A13630" s="4" t="s">
        <v>41</v>
      </c>
      <c r="B13630" s="4">
        <v>3.9367550000000001E-3</v>
      </c>
    </row>
    <row r="13631" spans="1:2">
      <c r="A13631" s="4" t="s">
        <v>41</v>
      </c>
      <c r="B13631" s="4">
        <v>7.5000140000000002E-3</v>
      </c>
    </row>
    <row r="13632" spans="1:2">
      <c r="A13632" s="4" t="s">
        <v>41</v>
      </c>
      <c r="B13632" s="4">
        <v>4.9779830000000001E-3</v>
      </c>
    </row>
    <row r="13633" spans="1:2">
      <c r="A13633" s="4" t="s">
        <v>41</v>
      </c>
      <c r="B13633" s="4">
        <v>3.313449E-3</v>
      </c>
    </row>
    <row r="13634" spans="1:2">
      <c r="A13634" s="4" t="s">
        <v>41</v>
      </c>
      <c r="B13634" s="4">
        <v>2.8604020000000002E-3</v>
      </c>
    </row>
    <row r="13635" spans="1:2">
      <c r="A13635" s="4" t="s">
        <v>41</v>
      </c>
      <c r="B13635" s="4">
        <v>4.5983860000000003E-3</v>
      </c>
    </row>
    <row r="13636" spans="1:2">
      <c r="A13636" s="4" t="s">
        <v>41</v>
      </c>
      <c r="B13636" s="4">
        <v>3.8225860000000002E-3</v>
      </c>
    </row>
    <row r="13637" spans="1:2">
      <c r="A13637" s="4" t="s">
        <v>41</v>
      </c>
      <c r="B13637" s="4">
        <v>4.6572100000000002E-3</v>
      </c>
    </row>
    <row r="13638" spans="1:2">
      <c r="A13638" s="4" t="s">
        <v>41</v>
      </c>
      <c r="B13638" s="4">
        <v>4.799078E-3</v>
      </c>
    </row>
    <row r="13639" spans="1:2">
      <c r="A13639" s="4" t="s">
        <v>41</v>
      </c>
      <c r="B13639" s="4">
        <v>3.6189320000000001E-3</v>
      </c>
    </row>
    <row r="13640" spans="1:2">
      <c r="A13640" s="4" t="s">
        <v>41</v>
      </c>
      <c r="B13640" s="4">
        <v>3.7857519999999999E-3</v>
      </c>
    </row>
    <row r="13641" spans="1:2">
      <c r="A13641" s="4" t="s">
        <v>41</v>
      </c>
      <c r="B13641" s="4">
        <v>3.3353340000000001E-3</v>
      </c>
    </row>
    <row r="13642" spans="1:2">
      <c r="A13642" s="4" t="s">
        <v>41</v>
      </c>
      <c r="B13642" s="4">
        <v>6.6101559999999998E-3</v>
      </c>
    </row>
    <row r="13643" spans="1:2">
      <c r="A13643" s="4" t="s">
        <v>41</v>
      </c>
      <c r="B13643" s="4">
        <v>3.3941119999999999E-3</v>
      </c>
    </row>
    <row r="13644" spans="1:2">
      <c r="A13644" s="4" t="s">
        <v>41</v>
      </c>
      <c r="B13644" s="4">
        <v>4.538299E-3</v>
      </c>
    </row>
    <row r="13645" spans="1:2">
      <c r="A13645" s="4" t="s">
        <v>41</v>
      </c>
      <c r="B13645" s="4">
        <v>4.714223E-3</v>
      </c>
    </row>
    <row r="13646" spans="1:2">
      <c r="A13646" s="4" t="s">
        <v>41</v>
      </c>
      <c r="B13646" s="4">
        <v>3.286925E-3</v>
      </c>
    </row>
    <row r="13647" spans="1:2">
      <c r="A13647" s="4" t="s">
        <v>41</v>
      </c>
      <c r="B13647" s="4">
        <v>3.0256430000000002E-3</v>
      </c>
    </row>
    <row r="13648" spans="1:2">
      <c r="A13648" s="4" t="s">
        <v>41</v>
      </c>
      <c r="B13648" s="4">
        <v>3.2557939999999998E-3</v>
      </c>
    </row>
    <row r="13649" spans="1:2">
      <c r="A13649" s="4" t="s">
        <v>41</v>
      </c>
      <c r="B13649" s="4">
        <v>6.3724309999999996E-3</v>
      </c>
    </row>
    <row r="13650" spans="1:2">
      <c r="A13650" s="4" t="s">
        <v>41</v>
      </c>
      <c r="B13650" s="4">
        <v>5.2564209999999998E-3</v>
      </c>
    </row>
    <row r="13651" spans="1:2">
      <c r="A13651" s="4" t="s">
        <v>41</v>
      </c>
      <c r="B13651" s="4">
        <v>2.5568539999999999E-3</v>
      </c>
    </row>
    <row r="13652" spans="1:2">
      <c r="A13652" s="4" t="s">
        <v>41</v>
      </c>
      <c r="B13652" s="4">
        <v>3.3578480000000001E-3</v>
      </c>
    </row>
    <row r="13653" spans="1:2">
      <c r="A13653" s="4" t="s">
        <v>41</v>
      </c>
      <c r="B13653" s="4">
        <v>4.3639439999999998E-3</v>
      </c>
    </row>
    <row r="13654" spans="1:2">
      <c r="A13654" s="4" t="s">
        <v>41</v>
      </c>
      <c r="B13654" s="4">
        <v>4.480576E-3</v>
      </c>
    </row>
    <row r="13655" spans="1:2">
      <c r="A13655" s="4" t="s">
        <v>41</v>
      </c>
      <c r="B13655" s="4">
        <v>4.8260100000000004E-3</v>
      </c>
    </row>
    <row r="13656" spans="1:2">
      <c r="A13656" s="4" t="s">
        <v>41</v>
      </c>
      <c r="B13656" s="4">
        <v>4.7110429999999998E-3</v>
      </c>
    </row>
    <row r="13657" spans="1:2">
      <c r="A13657" s="4" t="s">
        <v>41</v>
      </c>
      <c r="B13657" s="4">
        <v>2.3475029999999999E-3</v>
      </c>
    </row>
    <row r="13658" spans="1:2">
      <c r="A13658" s="4" t="s">
        <v>41</v>
      </c>
      <c r="B13658" s="4">
        <v>4.4389379999999999E-3</v>
      </c>
    </row>
    <row r="13659" spans="1:2">
      <c r="A13659" s="4" t="s">
        <v>41</v>
      </c>
      <c r="B13659" s="4">
        <v>4.1664170000000004E-3</v>
      </c>
    </row>
    <row r="13660" spans="1:2">
      <c r="A13660" s="4" t="s">
        <v>41</v>
      </c>
      <c r="B13660" s="4">
        <v>3.6170220000000001E-3</v>
      </c>
    </row>
    <row r="13661" spans="1:2">
      <c r="A13661" s="4" t="s">
        <v>41</v>
      </c>
      <c r="B13661" s="4">
        <v>4.9152349999999996E-3</v>
      </c>
    </row>
    <row r="13662" spans="1:2">
      <c r="A13662" s="4" t="s">
        <v>41</v>
      </c>
      <c r="B13662" s="4">
        <v>3.833122E-3</v>
      </c>
    </row>
    <row r="13663" spans="1:2">
      <c r="A13663" s="4" t="s">
        <v>41</v>
      </c>
      <c r="B13663" s="4">
        <v>4.2697869999999997E-3</v>
      </c>
    </row>
    <row r="13664" spans="1:2">
      <c r="A13664" s="4" t="s">
        <v>41</v>
      </c>
      <c r="B13664" s="4">
        <v>3.0933430000000001E-3</v>
      </c>
    </row>
    <row r="13665" spans="1:2">
      <c r="A13665" s="4" t="s">
        <v>41</v>
      </c>
      <c r="B13665" s="4">
        <v>4.3818210000000002E-3</v>
      </c>
    </row>
    <row r="13666" spans="1:2">
      <c r="A13666" s="4" t="s">
        <v>41</v>
      </c>
      <c r="B13666" s="4">
        <v>2.7898699999999999E-3</v>
      </c>
    </row>
    <row r="13667" spans="1:2">
      <c r="A13667" s="4" t="s">
        <v>41</v>
      </c>
      <c r="B13667" s="4">
        <v>4.1279569999999998E-3</v>
      </c>
    </row>
    <row r="13668" spans="1:2">
      <c r="A13668" s="4" t="s">
        <v>41</v>
      </c>
      <c r="B13668" s="4">
        <v>4.3916169999999996E-3</v>
      </c>
    </row>
    <row r="13669" spans="1:2">
      <c r="A13669" s="4" t="s">
        <v>41</v>
      </c>
      <c r="B13669" s="4">
        <v>4.0543209999999996E-3</v>
      </c>
    </row>
    <row r="13670" spans="1:2">
      <c r="A13670" s="4" t="s">
        <v>41</v>
      </c>
      <c r="B13670" s="4">
        <v>5.0647089999999997E-3</v>
      </c>
    </row>
    <row r="13671" spans="1:2">
      <c r="A13671" s="4" t="s">
        <v>41</v>
      </c>
      <c r="B13671" s="4">
        <v>4.8479430000000004E-3</v>
      </c>
    </row>
    <row r="13672" spans="1:2">
      <c r="A13672" s="4" t="s">
        <v>41</v>
      </c>
      <c r="B13672" s="4">
        <v>2.90442E-3</v>
      </c>
    </row>
    <row r="13673" spans="1:2">
      <c r="A13673" s="4" t="s">
        <v>41</v>
      </c>
      <c r="B13673" s="4">
        <v>3.0045269999999999E-3</v>
      </c>
    </row>
    <row r="13674" spans="1:2">
      <c r="A13674" s="4" t="s">
        <v>41</v>
      </c>
      <c r="B13674" s="4">
        <v>1.694278E-3</v>
      </c>
    </row>
    <row r="13675" spans="1:2">
      <c r="A13675" s="4" t="s">
        <v>41</v>
      </c>
      <c r="B13675" s="4">
        <v>1.4258560000000001E-3</v>
      </c>
    </row>
    <row r="13676" spans="1:2">
      <c r="A13676" s="4" t="s">
        <v>41</v>
      </c>
      <c r="B13676" s="4">
        <v>2.3262040000000001E-3</v>
      </c>
    </row>
    <row r="13677" spans="1:2">
      <c r="A13677" s="4" t="s">
        <v>41</v>
      </c>
      <c r="B13677" s="4">
        <v>4.8042830000000003E-3</v>
      </c>
    </row>
    <row r="13678" spans="1:2">
      <c r="A13678" s="4" t="s">
        <v>41</v>
      </c>
      <c r="B13678" s="4">
        <v>4.6620810000000002E-3</v>
      </c>
    </row>
    <row r="13679" spans="1:2">
      <c r="A13679" s="4" t="s">
        <v>41</v>
      </c>
      <c r="B13679" s="4">
        <v>5.9760810000000003E-3</v>
      </c>
    </row>
    <row r="13680" spans="1:2">
      <c r="A13680" s="4" t="s">
        <v>41</v>
      </c>
      <c r="B13680" s="4">
        <v>7.40692E-3</v>
      </c>
    </row>
    <row r="13681" spans="1:2">
      <c r="A13681" s="4" t="s">
        <v>41</v>
      </c>
      <c r="B13681" s="4">
        <v>5.1145280000000001E-3</v>
      </c>
    </row>
    <row r="13682" spans="1:2">
      <c r="A13682" s="4" t="s">
        <v>41</v>
      </c>
      <c r="B13682" s="4">
        <v>3.2640550000000001E-3</v>
      </c>
    </row>
    <row r="13683" spans="1:2">
      <c r="A13683" s="4" t="s">
        <v>41</v>
      </c>
      <c r="B13683" s="4">
        <v>3.9145650000000001E-3</v>
      </c>
    </row>
    <row r="13684" spans="1:2">
      <c r="A13684" s="4" t="s">
        <v>41</v>
      </c>
      <c r="B13684" s="4">
        <v>7.4779440000000003E-3</v>
      </c>
    </row>
    <row r="13685" spans="1:2">
      <c r="A13685" s="4" t="s">
        <v>41</v>
      </c>
      <c r="B13685" s="4">
        <v>3.1370909999999998E-3</v>
      </c>
    </row>
    <row r="13686" spans="1:2">
      <c r="A13686" s="4" t="s">
        <v>41</v>
      </c>
      <c r="B13686" s="4">
        <v>3.6862290000000001E-3</v>
      </c>
    </row>
    <row r="13687" spans="1:2">
      <c r="A13687" s="4" t="s">
        <v>41</v>
      </c>
      <c r="B13687" s="4">
        <v>5.4593310000000004E-3</v>
      </c>
    </row>
    <row r="13688" spans="1:2">
      <c r="A13688" s="4" t="s">
        <v>41</v>
      </c>
      <c r="B13688" s="4">
        <v>5.1622009999999999E-3</v>
      </c>
    </row>
    <row r="13689" spans="1:2">
      <c r="A13689" s="4" t="s">
        <v>41</v>
      </c>
      <c r="B13689" s="4">
        <v>2.5393899999999999E-3</v>
      </c>
    </row>
    <row r="13690" spans="1:2">
      <c r="A13690" s="4" t="s">
        <v>41</v>
      </c>
      <c r="B13690" s="4">
        <v>3.128708E-3</v>
      </c>
    </row>
    <row r="13691" spans="1:2">
      <c r="A13691" s="4" t="s">
        <v>41</v>
      </c>
      <c r="B13691" s="4">
        <v>3.0004960000000001E-3</v>
      </c>
    </row>
    <row r="13692" spans="1:2">
      <c r="A13692" s="4" t="s">
        <v>41</v>
      </c>
      <c r="B13692" s="4">
        <v>4.7375849999999999E-3</v>
      </c>
    </row>
    <row r="13693" spans="1:2">
      <c r="A13693" s="4" t="s">
        <v>41</v>
      </c>
      <c r="B13693" s="4">
        <v>5.053213E-3</v>
      </c>
    </row>
    <row r="13694" spans="1:2">
      <c r="A13694" s="4" t="s">
        <v>41</v>
      </c>
      <c r="B13694" s="4">
        <v>3.252979E-3</v>
      </c>
    </row>
    <row r="13695" spans="1:2">
      <c r="A13695" s="4" t="s">
        <v>41</v>
      </c>
      <c r="B13695" s="4">
        <v>4.2958889999999998E-3</v>
      </c>
    </row>
    <row r="13696" spans="1:2">
      <c r="A13696" s="4" t="s">
        <v>41</v>
      </c>
      <c r="B13696" s="4">
        <v>4.5733520000000001E-3</v>
      </c>
    </row>
    <row r="13697" spans="1:2">
      <c r="A13697" s="4" t="s">
        <v>41</v>
      </c>
      <c r="B13697" s="4">
        <v>5.7887779999999996E-3</v>
      </c>
    </row>
    <row r="13698" spans="1:2">
      <c r="A13698" s="4" t="s">
        <v>41</v>
      </c>
      <c r="B13698" s="4">
        <v>5.8163540000000001E-3</v>
      </c>
    </row>
    <row r="13699" spans="1:2">
      <c r="A13699" s="4" t="s">
        <v>41</v>
      </c>
      <c r="B13699" s="4">
        <v>4.1073739999999996E-3</v>
      </c>
    </row>
    <row r="13700" spans="1:2">
      <c r="A13700" s="4" t="s">
        <v>41</v>
      </c>
      <c r="B13700" s="4">
        <v>3.4441150000000002E-3</v>
      </c>
    </row>
    <row r="13701" spans="1:2">
      <c r="A13701" s="4" t="s">
        <v>41</v>
      </c>
      <c r="B13701" s="4">
        <v>4.5689729999999996E-3</v>
      </c>
    </row>
    <row r="13702" spans="1:2">
      <c r="A13702" s="4" t="s">
        <v>41</v>
      </c>
      <c r="B13702" s="4">
        <v>3.4106840000000002E-3</v>
      </c>
    </row>
    <row r="13703" spans="1:2">
      <c r="A13703" s="4" t="s">
        <v>41</v>
      </c>
      <c r="B13703" s="4">
        <v>3.8452569999999999E-3</v>
      </c>
    </row>
    <row r="13704" spans="1:2">
      <c r="A13704" s="4" t="s">
        <v>41</v>
      </c>
      <c r="B13704" s="4">
        <v>3.3651219999999999E-3</v>
      </c>
    </row>
    <row r="13705" spans="1:2">
      <c r="A13705" s="4" t="s">
        <v>41</v>
      </c>
      <c r="B13705" s="4">
        <v>4.7337539999999997E-3</v>
      </c>
    </row>
    <row r="13706" spans="1:2">
      <c r="A13706" s="4" t="s">
        <v>41</v>
      </c>
      <c r="B13706" s="4">
        <v>4.9894600000000002E-3</v>
      </c>
    </row>
    <row r="13707" spans="1:2">
      <c r="A13707" s="4" t="s">
        <v>41</v>
      </c>
      <c r="B13707" s="4">
        <v>5.4329560000000001E-3</v>
      </c>
    </row>
    <row r="13708" spans="1:2">
      <c r="A13708" s="4" t="s">
        <v>41</v>
      </c>
      <c r="B13708" s="4">
        <v>5.3621099999999998E-3</v>
      </c>
    </row>
    <row r="13709" spans="1:2">
      <c r="A13709" s="4" t="s">
        <v>41</v>
      </c>
      <c r="B13709" s="4">
        <v>4.0067100000000001E-3</v>
      </c>
    </row>
    <row r="13710" spans="1:2">
      <c r="A13710" s="4" t="s">
        <v>41</v>
      </c>
      <c r="B13710" s="4">
        <v>3.875206E-3</v>
      </c>
    </row>
    <row r="13711" spans="1:2">
      <c r="A13711" s="4" t="s">
        <v>41</v>
      </c>
      <c r="B13711" s="4">
        <v>4.0502510000000004E-3</v>
      </c>
    </row>
    <row r="13712" spans="1:2">
      <c r="A13712" s="4" t="s">
        <v>41</v>
      </c>
      <c r="B13712" s="4">
        <v>3.37558E-3</v>
      </c>
    </row>
    <row r="13713" spans="1:2">
      <c r="A13713" s="4" t="s">
        <v>41</v>
      </c>
      <c r="B13713" s="4">
        <v>3.5065270000000002E-3</v>
      </c>
    </row>
    <row r="13714" spans="1:2">
      <c r="A13714" s="4" t="s">
        <v>41</v>
      </c>
      <c r="B13714" s="4">
        <v>3.8194919999999999E-3</v>
      </c>
    </row>
    <row r="13715" spans="1:2">
      <c r="A13715" s="4" t="s">
        <v>41</v>
      </c>
      <c r="B13715" s="4">
        <v>6.7651090000000001E-3</v>
      </c>
    </row>
    <row r="13716" spans="1:2">
      <c r="A13716" s="4" t="s">
        <v>41</v>
      </c>
      <c r="B13716" s="4">
        <v>5.11846E-3</v>
      </c>
    </row>
    <row r="13717" spans="1:2">
      <c r="A13717" s="4" t="s">
        <v>41</v>
      </c>
      <c r="B13717" s="4">
        <v>3.6543959999999999E-3</v>
      </c>
    </row>
    <row r="13718" spans="1:2">
      <c r="A13718" s="4" t="s">
        <v>41</v>
      </c>
      <c r="B13718" s="4">
        <v>5.8265959999999999E-3</v>
      </c>
    </row>
    <row r="13719" spans="1:2">
      <c r="A13719" s="4" t="s">
        <v>41</v>
      </c>
      <c r="B13719" s="4">
        <v>6.0777770000000004E-3</v>
      </c>
    </row>
    <row r="13720" spans="1:2">
      <c r="A13720" s="4" t="s">
        <v>41</v>
      </c>
      <c r="B13720" s="4">
        <v>5.0637290000000003E-3</v>
      </c>
    </row>
    <row r="13721" spans="1:2">
      <c r="A13721" s="4" t="s">
        <v>41</v>
      </c>
      <c r="B13721" s="4">
        <v>4.7013189999999998E-3</v>
      </c>
    </row>
    <row r="13722" spans="1:2">
      <c r="A13722" s="4" t="s">
        <v>41</v>
      </c>
      <c r="B13722" s="4">
        <v>6.4616600000000001E-3</v>
      </c>
    </row>
    <row r="13723" spans="1:2">
      <c r="A13723" s="4" t="s">
        <v>41</v>
      </c>
      <c r="B13723" s="4">
        <v>5.1477409999999999E-3</v>
      </c>
    </row>
    <row r="13724" spans="1:2">
      <c r="A13724" s="4" t="s">
        <v>41</v>
      </c>
      <c r="B13724" s="4">
        <v>3.2585169999999998E-3</v>
      </c>
    </row>
    <row r="13725" spans="1:2">
      <c r="A13725" s="4" t="s">
        <v>41</v>
      </c>
      <c r="B13725" s="4">
        <v>4.7421479999999998E-3</v>
      </c>
    </row>
    <row r="13726" spans="1:2">
      <c r="A13726" s="4" t="s">
        <v>41</v>
      </c>
      <c r="B13726" s="4">
        <v>3.788385E-3</v>
      </c>
    </row>
    <row r="13727" spans="1:2">
      <c r="A13727" s="4" t="s">
        <v>41</v>
      </c>
      <c r="B13727" s="4">
        <v>3.737237E-3</v>
      </c>
    </row>
    <row r="13728" spans="1:2">
      <c r="A13728" s="4" t="s">
        <v>41</v>
      </c>
      <c r="B13728" s="4">
        <v>4.286265E-3</v>
      </c>
    </row>
    <row r="13729" spans="1:2">
      <c r="A13729" s="4" t="s">
        <v>41</v>
      </c>
      <c r="B13729" s="4">
        <v>5.0004430000000002E-3</v>
      </c>
    </row>
    <row r="13730" spans="1:2">
      <c r="A13730" s="4" t="s">
        <v>41</v>
      </c>
      <c r="B13730" s="4">
        <v>3.956378E-3</v>
      </c>
    </row>
    <row r="13731" spans="1:2">
      <c r="A13731" s="4" t="s">
        <v>41</v>
      </c>
      <c r="B13731" s="4">
        <v>7.3960930000000003E-3</v>
      </c>
    </row>
    <row r="13732" spans="1:2">
      <c r="A13732" s="4" t="s">
        <v>41</v>
      </c>
      <c r="B13732" s="4">
        <v>4.9779830000000001E-3</v>
      </c>
    </row>
    <row r="13733" spans="1:2">
      <c r="A13733" s="4" t="s">
        <v>41</v>
      </c>
      <c r="B13733" s="4">
        <v>3.3556269999999999E-3</v>
      </c>
    </row>
    <row r="13734" spans="1:2">
      <c r="A13734" s="4" t="s">
        <v>41</v>
      </c>
      <c r="B13734" s="4">
        <v>2.778726E-3</v>
      </c>
    </row>
    <row r="13735" spans="1:2">
      <c r="A13735" s="4" t="s">
        <v>41</v>
      </c>
      <c r="B13735" s="4">
        <v>4.2967079999999998E-3</v>
      </c>
    </row>
    <row r="13736" spans="1:2">
      <c r="A13736" s="4" t="s">
        <v>41</v>
      </c>
      <c r="B13736" s="4">
        <v>3.49512E-3</v>
      </c>
    </row>
    <row r="13737" spans="1:2">
      <c r="A13737" s="4" t="s">
        <v>41</v>
      </c>
      <c r="B13737" s="4">
        <v>4.089657E-3</v>
      </c>
    </row>
    <row r="13738" spans="1:2">
      <c r="A13738" s="4" t="s">
        <v>41</v>
      </c>
      <c r="B13738" s="4">
        <v>4.0484900000000001E-3</v>
      </c>
    </row>
    <row r="13739" spans="1:2">
      <c r="A13739" s="4" t="s">
        <v>41</v>
      </c>
      <c r="B13739" s="4">
        <v>3.6189320000000001E-3</v>
      </c>
    </row>
    <row r="13740" spans="1:2">
      <c r="A13740" s="4" t="s">
        <v>41</v>
      </c>
      <c r="B13740" s="4">
        <v>3.7857519999999999E-3</v>
      </c>
    </row>
    <row r="13741" spans="1:2">
      <c r="A13741" s="4" t="s">
        <v>41</v>
      </c>
      <c r="B13741" s="4">
        <v>3.300234E-3</v>
      </c>
    </row>
    <row r="13742" spans="1:2">
      <c r="A13742" s="4" t="s">
        <v>41</v>
      </c>
      <c r="B13742" s="4">
        <v>6.5323040000000001E-3</v>
      </c>
    </row>
    <row r="13743" spans="1:2">
      <c r="A13743" s="4" t="s">
        <v>41</v>
      </c>
      <c r="B13743" s="4">
        <v>3.6174390000000001E-3</v>
      </c>
    </row>
    <row r="13744" spans="1:2">
      <c r="A13744" s="4" t="s">
        <v>41</v>
      </c>
      <c r="B13744" s="4">
        <v>4.538299E-3</v>
      </c>
    </row>
    <row r="13745" spans="1:2">
      <c r="A13745" s="4" t="s">
        <v>41</v>
      </c>
      <c r="B13745" s="4">
        <v>4.714223E-3</v>
      </c>
    </row>
    <row r="13746" spans="1:2">
      <c r="A13746" s="4" t="s">
        <v>41</v>
      </c>
      <c r="B13746" s="4">
        <v>3.286925E-3</v>
      </c>
    </row>
    <row r="13747" spans="1:2">
      <c r="A13747" s="4" t="s">
        <v>41</v>
      </c>
      <c r="B13747" s="4">
        <v>3.0256430000000002E-3</v>
      </c>
    </row>
    <row r="13748" spans="1:2">
      <c r="A13748" s="4" t="s">
        <v>41</v>
      </c>
      <c r="B13748" s="4">
        <v>3.2557939999999998E-3</v>
      </c>
    </row>
    <row r="13749" spans="1:2">
      <c r="A13749" s="4" t="s">
        <v>41</v>
      </c>
      <c r="B13749" s="4">
        <v>6.3724309999999996E-3</v>
      </c>
    </row>
    <row r="13750" spans="1:2">
      <c r="A13750" s="4" t="s">
        <v>41</v>
      </c>
      <c r="B13750" s="4">
        <v>4.9527180000000001E-3</v>
      </c>
    </row>
    <row r="13751" spans="1:2">
      <c r="A13751" s="4" t="s">
        <v>41</v>
      </c>
      <c r="B13751" s="4">
        <v>2.4459379999999999E-3</v>
      </c>
    </row>
    <row r="13752" spans="1:2">
      <c r="A13752" s="4" t="s">
        <v>41</v>
      </c>
      <c r="B13752" s="4">
        <v>3.3578480000000001E-3</v>
      </c>
    </row>
    <row r="13753" spans="1:2">
      <c r="A13753" s="4" t="s">
        <v>41</v>
      </c>
      <c r="B13753" s="4">
        <v>4.2808439999999998E-3</v>
      </c>
    </row>
    <row r="13754" spans="1:2">
      <c r="A13754" s="4" t="s">
        <v>41</v>
      </c>
      <c r="B13754" s="4">
        <v>4.7784639999999996E-3</v>
      </c>
    </row>
    <row r="13755" spans="1:2">
      <c r="A13755" s="4" t="s">
        <v>41</v>
      </c>
      <c r="B13755" s="4">
        <v>4.8260100000000004E-3</v>
      </c>
    </row>
    <row r="13756" spans="1:2">
      <c r="A13756" s="4" t="s">
        <v>41</v>
      </c>
      <c r="B13756" s="4">
        <v>4.7967779999999998E-3</v>
      </c>
    </row>
    <row r="13757" spans="1:2">
      <c r="A13757" s="4" t="s">
        <v>41</v>
      </c>
      <c r="B13757" s="4">
        <v>2.3475029999999999E-3</v>
      </c>
    </row>
    <row r="13758" spans="1:2">
      <c r="A13758" s="4" t="s">
        <v>41</v>
      </c>
      <c r="B13758" s="4">
        <v>4.3345399999999996E-3</v>
      </c>
    </row>
    <row r="13759" spans="1:2">
      <c r="A13759" s="4" t="s">
        <v>41</v>
      </c>
      <c r="B13759" s="4">
        <v>4.3785070000000002E-3</v>
      </c>
    </row>
    <row r="13760" spans="1:2">
      <c r="A13760" s="4" t="s">
        <v>41</v>
      </c>
      <c r="B13760" s="4">
        <v>3.3485640000000001E-3</v>
      </c>
    </row>
    <row r="13761" spans="1:2">
      <c r="A13761" s="4" t="s">
        <v>41</v>
      </c>
      <c r="B13761" s="4">
        <v>4.9152349999999996E-3</v>
      </c>
    </row>
    <row r="13762" spans="1:2">
      <c r="A13762" s="4" t="s">
        <v>41</v>
      </c>
      <c r="B13762" s="4">
        <v>4.3636200000000003E-3</v>
      </c>
    </row>
    <row r="13763" spans="1:2">
      <c r="A13763" s="4" t="s">
        <v>41</v>
      </c>
      <c r="B13763" s="4">
        <v>4.2272830000000001E-3</v>
      </c>
    </row>
    <row r="13764" spans="1:2">
      <c r="A13764" s="4" t="s">
        <v>41</v>
      </c>
      <c r="B13764" s="4">
        <v>3.0933430000000001E-3</v>
      </c>
    </row>
    <row r="13765" spans="1:2">
      <c r="A13765" s="4" t="s">
        <v>41</v>
      </c>
      <c r="B13765" s="4">
        <v>4.3818210000000002E-3</v>
      </c>
    </row>
    <row r="13766" spans="1:2">
      <c r="A13766" s="4" t="s">
        <v>41</v>
      </c>
      <c r="B13766" s="4">
        <v>2.796841E-3</v>
      </c>
    </row>
    <row r="13767" spans="1:2">
      <c r="A13767" s="4" t="s">
        <v>41</v>
      </c>
      <c r="B13767" s="4">
        <v>4.2435609999999999E-3</v>
      </c>
    </row>
    <row r="13768" spans="1:2">
      <c r="A13768" s="4" t="s">
        <v>41</v>
      </c>
      <c r="B13768" s="4">
        <v>4.010011E-3</v>
      </c>
    </row>
    <row r="13769" spans="1:2">
      <c r="A13769" s="4" t="s">
        <v>41</v>
      </c>
      <c r="B13769" s="4">
        <v>3.9361179999999997E-3</v>
      </c>
    </row>
    <row r="13770" spans="1:2">
      <c r="A13770" s="4" t="s">
        <v>41</v>
      </c>
      <c r="B13770" s="4">
        <v>5.1514739999999996E-3</v>
      </c>
    </row>
    <row r="13771" spans="1:2">
      <c r="A13771" s="4" t="s">
        <v>41</v>
      </c>
      <c r="B13771" s="4">
        <v>4.8479430000000004E-3</v>
      </c>
    </row>
    <row r="13772" spans="1:2">
      <c r="A13772" s="4" t="s">
        <v>41</v>
      </c>
      <c r="B13772" s="4">
        <v>2.8786760000000002E-3</v>
      </c>
    </row>
    <row r="13773" spans="1:2">
      <c r="A13773" s="4" t="s">
        <v>41</v>
      </c>
      <c r="B13773" s="4">
        <v>3.0045269999999999E-3</v>
      </c>
    </row>
    <row r="13774" spans="1:2">
      <c r="A13774" s="4" t="s">
        <v>41</v>
      </c>
      <c r="B13774" s="4">
        <v>2.1697629999999999E-3</v>
      </c>
    </row>
    <row r="13775" spans="1:2">
      <c r="A13775" s="4" t="s">
        <v>41</v>
      </c>
      <c r="B13775" s="4">
        <v>1.801183E-3</v>
      </c>
    </row>
    <row r="13776" spans="1:2">
      <c r="A13776" s="4" t="s">
        <v>41</v>
      </c>
      <c r="B13776" s="4">
        <v>2.1021220000000001E-3</v>
      </c>
    </row>
    <row r="13777" spans="1:2">
      <c r="A13777" s="4" t="s">
        <v>41</v>
      </c>
      <c r="B13777" s="4">
        <v>5.1184799999999999E-3</v>
      </c>
    </row>
    <row r="13778" spans="1:2">
      <c r="A13778" s="4" t="s">
        <v>41</v>
      </c>
      <c r="B13778" s="4">
        <v>4.785287E-3</v>
      </c>
    </row>
    <row r="13779" spans="1:2">
      <c r="A13779" s="4" t="s">
        <v>41</v>
      </c>
      <c r="B13779" s="4">
        <v>5.9760810000000003E-3</v>
      </c>
    </row>
    <row r="13780" spans="1:2">
      <c r="A13780" s="4" t="s">
        <v>41</v>
      </c>
      <c r="B13780" s="4">
        <v>7.40692E-3</v>
      </c>
    </row>
    <row r="13781" spans="1:2">
      <c r="A13781" s="4" t="s">
        <v>41</v>
      </c>
      <c r="B13781" s="4">
        <v>5.1145280000000001E-3</v>
      </c>
    </row>
    <row r="13782" spans="1:2">
      <c r="A13782" s="4" t="s">
        <v>41</v>
      </c>
      <c r="B13782" s="4">
        <v>3.4741780000000001E-3</v>
      </c>
    </row>
    <row r="13783" spans="1:2">
      <c r="A13783" s="4" t="s">
        <v>41</v>
      </c>
      <c r="B13783" s="4">
        <v>3.887148E-3</v>
      </c>
    </row>
    <row r="13784" spans="1:2">
      <c r="A13784" s="4" t="s">
        <v>41</v>
      </c>
      <c r="B13784" s="4">
        <v>7.4779440000000003E-3</v>
      </c>
    </row>
    <row r="13785" spans="1:2">
      <c r="A13785" s="4" t="s">
        <v>41</v>
      </c>
      <c r="B13785" s="4">
        <v>3.2803429999999998E-3</v>
      </c>
    </row>
    <row r="13786" spans="1:2">
      <c r="A13786" s="4" t="s">
        <v>41</v>
      </c>
      <c r="B13786" s="4">
        <v>3.8825719999999999E-3</v>
      </c>
    </row>
    <row r="13787" spans="1:2">
      <c r="A13787" s="4" t="s">
        <v>41</v>
      </c>
      <c r="B13787" s="4">
        <v>5.4593310000000004E-3</v>
      </c>
    </row>
    <row r="13788" spans="1:2">
      <c r="A13788" s="4" t="s">
        <v>41</v>
      </c>
      <c r="B13788" s="4">
        <v>5.038051E-3</v>
      </c>
    </row>
    <row r="13789" spans="1:2">
      <c r="A13789" s="4" t="s">
        <v>41</v>
      </c>
      <c r="B13789" s="4">
        <v>2.563198E-3</v>
      </c>
    </row>
    <row r="13790" spans="1:2">
      <c r="A13790" s="4" t="s">
        <v>41</v>
      </c>
      <c r="B13790" s="4">
        <v>3.331638E-3</v>
      </c>
    </row>
    <row r="13791" spans="1:2">
      <c r="A13791" s="4" t="s">
        <v>41</v>
      </c>
      <c r="B13791" s="4">
        <v>3.1648319999999998E-3</v>
      </c>
    </row>
    <row r="13792" spans="1:2">
      <c r="A13792" s="4" t="s">
        <v>41</v>
      </c>
      <c r="B13792" s="4">
        <v>4.7375849999999999E-3</v>
      </c>
    </row>
    <row r="13793" spans="1:2">
      <c r="A13793" s="4" t="s">
        <v>41</v>
      </c>
      <c r="B13793" s="4">
        <v>4.7071530000000004E-3</v>
      </c>
    </row>
    <row r="13794" spans="1:2">
      <c r="A13794" s="4" t="s">
        <v>41</v>
      </c>
      <c r="B13794" s="4">
        <v>3.2111549999999998E-3</v>
      </c>
    </row>
    <row r="13795" spans="1:2">
      <c r="A13795" s="4" t="s">
        <v>41</v>
      </c>
      <c r="B13795" s="4">
        <v>4.2958889999999998E-3</v>
      </c>
    </row>
    <row r="13796" spans="1:2">
      <c r="A13796" s="4" t="s">
        <v>41</v>
      </c>
      <c r="B13796" s="4">
        <v>5.1231180000000003E-3</v>
      </c>
    </row>
    <row r="13797" spans="1:2">
      <c r="A13797" s="4" t="s">
        <v>41</v>
      </c>
      <c r="B13797" s="4">
        <v>5.7887779999999996E-3</v>
      </c>
    </row>
    <row r="13798" spans="1:2">
      <c r="A13798" s="4" t="s">
        <v>41</v>
      </c>
      <c r="B13798" s="4">
        <v>5.8163540000000001E-3</v>
      </c>
    </row>
    <row r="13799" spans="1:2">
      <c r="A13799" s="4" t="s">
        <v>41</v>
      </c>
      <c r="B13799" s="4">
        <v>4.1094180000000001E-3</v>
      </c>
    </row>
    <row r="13800" spans="1:2">
      <c r="A13800" s="4" t="s">
        <v>41</v>
      </c>
      <c r="B13800" s="4">
        <v>3.4441150000000002E-3</v>
      </c>
    </row>
    <row r="13801" spans="1:2">
      <c r="A13801" s="4" t="s">
        <v>41</v>
      </c>
      <c r="B13801" s="4">
        <v>4.3170769999999999E-3</v>
      </c>
    </row>
    <row r="13802" spans="1:2">
      <c r="A13802" s="4" t="s">
        <v>41</v>
      </c>
      <c r="B13802" s="4">
        <v>3.4106840000000002E-3</v>
      </c>
    </row>
    <row r="13803" spans="1:2">
      <c r="A13803" s="4" t="s">
        <v>41</v>
      </c>
      <c r="B13803" s="4">
        <v>3.7839610000000002E-3</v>
      </c>
    </row>
    <row r="13804" spans="1:2">
      <c r="A13804" s="4" t="s">
        <v>41</v>
      </c>
      <c r="B13804" s="4">
        <v>3.439456E-3</v>
      </c>
    </row>
    <row r="13805" spans="1:2">
      <c r="A13805" s="4" t="s">
        <v>41</v>
      </c>
      <c r="B13805" s="4">
        <v>4.7337539999999997E-3</v>
      </c>
    </row>
    <row r="13806" spans="1:2">
      <c r="A13806" s="4" t="s">
        <v>41</v>
      </c>
      <c r="B13806" s="4">
        <v>5.4627729999999998E-3</v>
      </c>
    </row>
    <row r="13807" spans="1:2">
      <c r="A13807" s="4" t="s">
        <v>41</v>
      </c>
      <c r="B13807" s="4">
        <v>5.4329560000000001E-3</v>
      </c>
    </row>
    <row r="13808" spans="1:2">
      <c r="A13808" s="4" t="s">
        <v>41</v>
      </c>
      <c r="B13808" s="4">
        <v>5.3333820000000002E-3</v>
      </c>
    </row>
    <row r="13809" spans="1:2">
      <c r="A13809" s="4" t="s">
        <v>41</v>
      </c>
      <c r="B13809" s="4">
        <v>4.0680910000000002E-3</v>
      </c>
    </row>
    <row r="13810" spans="1:2">
      <c r="A13810" s="4" t="s">
        <v>41</v>
      </c>
      <c r="B13810" s="4">
        <v>3.875206E-3</v>
      </c>
    </row>
    <row r="13811" spans="1:2">
      <c r="A13811" s="4" t="s">
        <v>41</v>
      </c>
      <c r="B13811" s="4">
        <v>4.4357279999999999E-3</v>
      </c>
    </row>
    <row r="13812" spans="1:2">
      <c r="A13812" s="4" t="s">
        <v>41</v>
      </c>
      <c r="B13812" s="4">
        <v>3.6285330000000002E-3</v>
      </c>
    </row>
    <row r="13813" spans="1:2">
      <c r="A13813" s="4" t="s">
        <v>41</v>
      </c>
      <c r="B13813" s="4">
        <v>3.5065270000000002E-3</v>
      </c>
    </row>
    <row r="13814" spans="1:2">
      <c r="A13814" s="4" t="s">
        <v>41</v>
      </c>
      <c r="B13814" s="4">
        <v>3.8194919999999999E-3</v>
      </c>
    </row>
    <row r="13815" spans="1:2">
      <c r="A13815" s="4" t="s">
        <v>41</v>
      </c>
      <c r="B13815" s="4">
        <v>6.7651090000000001E-3</v>
      </c>
    </row>
    <row r="13816" spans="1:2">
      <c r="A13816" s="4" t="s">
        <v>41</v>
      </c>
      <c r="B13816" s="4">
        <v>5.11846E-3</v>
      </c>
    </row>
    <row r="13817" spans="1:2">
      <c r="A13817" s="4" t="s">
        <v>41</v>
      </c>
      <c r="B13817" s="4">
        <v>3.6476540000000002E-3</v>
      </c>
    </row>
    <row r="13818" spans="1:2">
      <c r="A13818" s="4" t="s">
        <v>41</v>
      </c>
      <c r="B13818" s="4">
        <v>5.8265959999999999E-3</v>
      </c>
    </row>
    <row r="13819" spans="1:2">
      <c r="A13819" s="4" t="s">
        <v>41</v>
      </c>
      <c r="B13819" s="4">
        <v>5.7892439999999998E-3</v>
      </c>
    </row>
    <row r="13820" spans="1:2">
      <c r="A13820" s="4" t="s">
        <v>41</v>
      </c>
      <c r="B13820" s="4">
        <v>5.0703950000000001E-3</v>
      </c>
    </row>
    <row r="13821" spans="1:2">
      <c r="A13821" s="4" t="s">
        <v>41</v>
      </c>
      <c r="B13821" s="4">
        <v>5.5590099999999996E-3</v>
      </c>
    </row>
    <row r="13822" spans="1:2">
      <c r="A13822" s="4" t="s">
        <v>41</v>
      </c>
      <c r="B13822" s="4">
        <v>7.0789850000000003E-3</v>
      </c>
    </row>
    <row r="13823" spans="1:2">
      <c r="A13823" s="4" t="s">
        <v>41</v>
      </c>
      <c r="B13823" s="4">
        <v>4.8773169999999999E-3</v>
      </c>
    </row>
    <row r="13824" spans="1:2">
      <c r="A13824" s="4" t="s">
        <v>41</v>
      </c>
      <c r="B13824" s="4">
        <v>3.6588279999999998E-3</v>
      </c>
    </row>
    <row r="13825" spans="1:2">
      <c r="A13825" s="4" t="s">
        <v>41</v>
      </c>
      <c r="B13825" s="4">
        <v>4.7421479999999998E-3</v>
      </c>
    </row>
    <row r="13826" spans="1:2">
      <c r="A13826" s="4" t="s">
        <v>41</v>
      </c>
      <c r="B13826" s="4">
        <v>3.788385E-3</v>
      </c>
    </row>
    <row r="13827" spans="1:2">
      <c r="A13827" s="4" t="s">
        <v>41</v>
      </c>
      <c r="B13827" s="4">
        <v>3.5231989999999999E-3</v>
      </c>
    </row>
    <row r="13828" spans="1:2">
      <c r="A13828" s="4" t="s">
        <v>41</v>
      </c>
      <c r="B13828" s="4">
        <v>4.286265E-3</v>
      </c>
    </row>
    <row r="13829" spans="1:2">
      <c r="A13829" s="4" t="s">
        <v>41</v>
      </c>
      <c r="B13829" s="4">
        <v>4.9182549999999998E-3</v>
      </c>
    </row>
    <row r="13830" spans="1:2">
      <c r="A13830" s="4" t="s">
        <v>41</v>
      </c>
      <c r="B13830" s="4">
        <v>4.1645639999999999E-3</v>
      </c>
    </row>
    <row r="13831" spans="1:2">
      <c r="A13831" s="4" t="s">
        <v>41</v>
      </c>
      <c r="B13831" s="4">
        <v>7.5000140000000002E-3</v>
      </c>
    </row>
    <row r="13832" spans="1:2">
      <c r="A13832" s="4" t="s">
        <v>41</v>
      </c>
      <c r="B13832" s="4">
        <v>4.873456E-3</v>
      </c>
    </row>
    <row r="13833" spans="1:2">
      <c r="A13833" s="4" t="s">
        <v>41</v>
      </c>
      <c r="B13833" s="4">
        <v>3.7716719999999998E-3</v>
      </c>
    </row>
    <row r="13834" spans="1:2">
      <c r="A13834" s="4" t="s">
        <v>41</v>
      </c>
      <c r="B13834" s="4">
        <v>2.778726E-3</v>
      </c>
    </row>
    <row r="13835" spans="1:2">
      <c r="A13835" s="4" t="s">
        <v>41</v>
      </c>
      <c r="B13835" s="4">
        <v>3.4424479999999999E-3</v>
      </c>
    </row>
    <row r="13836" spans="1:2">
      <c r="A13836" s="4" t="s">
        <v>41</v>
      </c>
      <c r="B13836" s="4">
        <v>3.222894E-3</v>
      </c>
    </row>
    <row r="13837" spans="1:2">
      <c r="A13837" s="4" t="s">
        <v>41</v>
      </c>
      <c r="B13837" s="4">
        <v>4.089657E-3</v>
      </c>
    </row>
    <row r="13838" spans="1:2">
      <c r="A13838" s="4" t="s">
        <v>41</v>
      </c>
      <c r="B13838" s="4">
        <v>3.8846390000000001E-3</v>
      </c>
    </row>
    <row r="13839" spans="1:2">
      <c r="A13839" s="4" t="s">
        <v>41</v>
      </c>
      <c r="B13839" s="4">
        <v>3.5999220000000002E-3</v>
      </c>
    </row>
    <row r="13840" spans="1:2">
      <c r="A13840" s="4" t="s">
        <v>41</v>
      </c>
      <c r="B13840" s="4">
        <v>4.2099870000000001E-3</v>
      </c>
    </row>
    <row r="13841" spans="1:2">
      <c r="A13841" s="4" t="s">
        <v>41</v>
      </c>
      <c r="B13841" s="4">
        <v>2.994249E-3</v>
      </c>
    </row>
    <row r="13842" spans="1:2">
      <c r="A13842" s="4" t="s">
        <v>41</v>
      </c>
      <c r="B13842" s="4">
        <v>5.929457E-3</v>
      </c>
    </row>
    <row r="13843" spans="1:2">
      <c r="A13843" s="4" t="s">
        <v>41</v>
      </c>
      <c r="B13843" s="4">
        <v>4.2436920000000003E-3</v>
      </c>
    </row>
    <row r="13844" spans="1:2">
      <c r="A13844" s="4" t="s">
        <v>41</v>
      </c>
      <c r="B13844" s="4">
        <v>5.1425619999999998E-3</v>
      </c>
    </row>
    <row r="13845" spans="1:2">
      <c r="A13845" s="4" t="s">
        <v>41</v>
      </c>
      <c r="B13845" s="4">
        <v>4.714223E-3</v>
      </c>
    </row>
    <row r="13846" spans="1:2">
      <c r="A13846" s="4" t="s">
        <v>41</v>
      </c>
      <c r="B13846" s="4">
        <v>3.2822839999999999E-3</v>
      </c>
    </row>
    <row r="13847" spans="1:2">
      <c r="A13847" s="4" t="s">
        <v>41</v>
      </c>
      <c r="B13847" s="4">
        <v>2.9242880000000001E-3</v>
      </c>
    </row>
    <row r="13848" spans="1:2">
      <c r="A13848" s="4" t="s">
        <v>41</v>
      </c>
      <c r="B13848" s="4">
        <v>3.1463329999999999E-3</v>
      </c>
    </row>
    <row r="13849" spans="1:2">
      <c r="A13849" s="4" t="s">
        <v>41</v>
      </c>
      <c r="B13849" s="4">
        <v>5.9220100000000001E-3</v>
      </c>
    </row>
    <row r="13850" spans="1:2">
      <c r="A13850" s="4" t="s">
        <v>41</v>
      </c>
      <c r="B13850" s="4">
        <v>4.9527180000000001E-3</v>
      </c>
    </row>
    <row r="13851" spans="1:2">
      <c r="A13851" s="4" t="s">
        <v>41</v>
      </c>
      <c r="B13851" s="4">
        <v>2.418599E-3</v>
      </c>
    </row>
    <row r="13852" spans="1:2">
      <c r="A13852" s="4" t="s">
        <v>41</v>
      </c>
      <c r="B13852" s="4">
        <v>3.8001179999999999E-3</v>
      </c>
    </row>
    <row r="13853" spans="1:2">
      <c r="A13853" s="4" t="s">
        <v>41</v>
      </c>
      <c r="B13853" s="4">
        <v>4.0807860000000003E-3</v>
      </c>
    </row>
    <row r="13854" spans="1:2">
      <c r="A13854" s="4" t="s">
        <v>41</v>
      </c>
      <c r="B13854" s="4">
        <v>4.7949990000000003E-3</v>
      </c>
    </row>
    <row r="13855" spans="1:2">
      <c r="A13855" s="4" t="s">
        <v>41</v>
      </c>
      <c r="B13855" s="4">
        <v>4.6436419999999999E-3</v>
      </c>
    </row>
    <row r="13856" spans="1:2">
      <c r="A13856" s="4" t="s">
        <v>41</v>
      </c>
      <c r="B13856" s="4">
        <v>4.8545339999999998E-3</v>
      </c>
    </row>
    <row r="13857" spans="1:2">
      <c r="A13857" s="4" t="s">
        <v>41</v>
      </c>
      <c r="B13857" s="4">
        <v>2.3475029999999999E-3</v>
      </c>
    </row>
    <row r="13858" spans="1:2">
      <c r="A13858" s="4" t="s">
        <v>41</v>
      </c>
      <c r="B13858" s="4">
        <v>4.1580460000000003E-3</v>
      </c>
    </row>
    <row r="13859" spans="1:2">
      <c r="A13859" s="4" t="s">
        <v>41</v>
      </c>
      <c r="B13859" s="4">
        <v>4.1664170000000004E-3</v>
      </c>
    </row>
    <row r="13860" spans="1:2">
      <c r="A13860" s="4" t="s">
        <v>41</v>
      </c>
      <c r="B13860" s="4">
        <v>3.243877E-3</v>
      </c>
    </row>
    <row r="13861" spans="1:2">
      <c r="A13861" s="4" t="s">
        <v>41</v>
      </c>
      <c r="B13861" s="4">
        <v>4.9152349999999996E-3</v>
      </c>
    </row>
    <row r="13862" spans="1:2">
      <c r="A13862" s="4" t="s">
        <v>41</v>
      </c>
      <c r="B13862" s="4">
        <v>4.3636200000000003E-3</v>
      </c>
    </row>
    <row r="13863" spans="1:2">
      <c r="A13863" s="4" t="s">
        <v>41</v>
      </c>
      <c r="B13863" s="4">
        <v>4.2272830000000001E-3</v>
      </c>
    </row>
    <row r="13864" spans="1:2">
      <c r="A13864" s="4" t="s">
        <v>41</v>
      </c>
      <c r="B13864" s="4">
        <v>2.8947679999999998E-3</v>
      </c>
    </row>
    <row r="13865" spans="1:2">
      <c r="A13865" s="4" t="s">
        <v>41</v>
      </c>
      <c r="B13865" s="4">
        <v>4.4404960000000004E-3</v>
      </c>
    </row>
    <row r="13866" spans="1:2">
      <c r="A13866" s="4" t="s">
        <v>41</v>
      </c>
      <c r="B13866" s="4">
        <v>2.796841E-3</v>
      </c>
    </row>
    <row r="13867" spans="1:2">
      <c r="A13867" s="4" t="s">
        <v>41</v>
      </c>
      <c r="B13867" s="4">
        <v>4.2435609999999999E-3</v>
      </c>
    </row>
    <row r="13868" spans="1:2">
      <c r="A13868" s="4" t="s">
        <v>41</v>
      </c>
      <c r="B13868" s="4">
        <v>4.010011E-3</v>
      </c>
    </row>
    <row r="13869" spans="1:2">
      <c r="A13869" s="4" t="s">
        <v>41</v>
      </c>
      <c r="B13869" s="4">
        <v>3.9914590000000002E-3</v>
      </c>
    </row>
    <row r="13870" spans="1:2">
      <c r="A13870" s="4" t="s">
        <v>41</v>
      </c>
      <c r="B13870" s="4">
        <v>5.1753220000000004E-3</v>
      </c>
    </row>
    <row r="13871" spans="1:2">
      <c r="A13871" s="4" t="s">
        <v>41</v>
      </c>
      <c r="B13871" s="4">
        <v>4.9416699999999996E-3</v>
      </c>
    </row>
    <row r="13872" spans="1:2">
      <c r="A13872" s="4" t="s">
        <v>41</v>
      </c>
      <c r="B13872" s="4">
        <v>2.7473430000000002E-3</v>
      </c>
    </row>
    <row r="13873" spans="1:2">
      <c r="A13873" s="4" t="s">
        <v>41</v>
      </c>
      <c r="B13873" s="4">
        <v>3.0045269999999999E-3</v>
      </c>
    </row>
    <row r="13874" spans="1:2">
      <c r="A13874" s="4" t="s">
        <v>41</v>
      </c>
      <c r="B13874" s="4">
        <v>2.1697629999999999E-3</v>
      </c>
    </row>
    <row r="13875" spans="1:2">
      <c r="A13875" s="4" t="s">
        <v>41</v>
      </c>
      <c r="B13875" s="4">
        <v>1.801183E-3</v>
      </c>
    </row>
    <row r="13876" spans="1:2">
      <c r="A13876" s="4" t="s">
        <v>41</v>
      </c>
      <c r="B13876" s="4">
        <v>2.1021220000000001E-3</v>
      </c>
    </row>
    <row r="13877" spans="1:2">
      <c r="A13877" s="4" t="s">
        <v>41</v>
      </c>
      <c r="B13877" s="4">
        <v>5.6516969999999998E-3</v>
      </c>
    </row>
    <row r="13878" spans="1:2">
      <c r="A13878" s="4" t="s">
        <v>41</v>
      </c>
      <c r="B13878" s="4">
        <v>4.785287E-3</v>
      </c>
    </row>
    <row r="13879" spans="1:2">
      <c r="A13879" s="4" t="s">
        <v>41</v>
      </c>
      <c r="B13879" s="4">
        <v>5.5366920000000002E-3</v>
      </c>
    </row>
    <row r="13880" spans="1:2">
      <c r="A13880" s="4" t="s">
        <v>41</v>
      </c>
      <c r="B13880" s="4">
        <v>7.40692E-3</v>
      </c>
    </row>
    <row r="13881" spans="1:2">
      <c r="A13881" s="4" t="s">
        <v>41</v>
      </c>
      <c r="B13881" s="4">
        <v>5.1145280000000001E-3</v>
      </c>
    </row>
    <row r="13882" spans="1:2">
      <c r="A13882" s="4" t="s">
        <v>41</v>
      </c>
      <c r="B13882" s="4">
        <v>3.5162660000000001E-3</v>
      </c>
    </row>
    <row r="13883" spans="1:2">
      <c r="A13883" s="4" t="s">
        <v>41</v>
      </c>
      <c r="B13883" s="4">
        <v>3.611937E-3</v>
      </c>
    </row>
    <row r="13884" spans="1:2">
      <c r="A13884" s="4" t="s">
        <v>41</v>
      </c>
      <c r="B13884" s="4">
        <v>7.4779440000000003E-3</v>
      </c>
    </row>
    <row r="13885" spans="1:2">
      <c r="A13885" s="4" t="s">
        <v>41</v>
      </c>
      <c r="B13885" s="4">
        <v>3.3499900000000002E-3</v>
      </c>
    </row>
    <row r="13886" spans="1:2">
      <c r="A13886" s="4" t="s">
        <v>41</v>
      </c>
      <c r="B13886" s="4">
        <v>4.1375190000000001E-3</v>
      </c>
    </row>
    <row r="13887" spans="1:2">
      <c r="A13887" s="4" t="s">
        <v>41</v>
      </c>
      <c r="B13887" s="4">
        <v>4.9650370000000003E-3</v>
      </c>
    </row>
    <row r="13888" spans="1:2">
      <c r="A13888" s="4" t="s">
        <v>41</v>
      </c>
      <c r="B13888" s="4">
        <v>5.1622009999999999E-3</v>
      </c>
    </row>
    <row r="13889" spans="1:2">
      <c r="A13889" s="4" t="s">
        <v>41</v>
      </c>
      <c r="B13889" s="4">
        <v>2.563198E-3</v>
      </c>
    </row>
    <row r="13890" spans="1:2">
      <c r="A13890" s="4" t="s">
        <v>41</v>
      </c>
      <c r="B13890" s="4">
        <v>3.3489940000000001E-3</v>
      </c>
    </row>
    <row r="13891" spans="1:2">
      <c r="A13891" s="4" t="s">
        <v>41</v>
      </c>
      <c r="B13891" s="4">
        <v>3.3438640000000002E-3</v>
      </c>
    </row>
    <row r="13892" spans="1:2">
      <c r="A13892" s="4" t="s">
        <v>41</v>
      </c>
      <c r="B13892" s="4">
        <v>4.5683190000000004E-3</v>
      </c>
    </row>
    <row r="13893" spans="1:2">
      <c r="A13893" s="4" t="s">
        <v>41</v>
      </c>
      <c r="B13893" s="4">
        <v>3.9800820000000002E-3</v>
      </c>
    </row>
    <row r="13894" spans="1:2">
      <c r="A13894" s="4" t="s">
        <v>41</v>
      </c>
      <c r="B13894" s="4">
        <v>3.158625E-3</v>
      </c>
    </row>
    <row r="13895" spans="1:2">
      <c r="A13895" s="4" t="s">
        <v>41</v>
      </c>
      <c r="B13895" s="4">
        <v>4.2057099999999997E-3</v>
      </c>
    </row>
    <row r="13896" spans="1:2">
      <c r="A13896" s="4" t="s">
        <v>41</v>
      </c>
      <c r="B13896" s="4">
        <v>5.1231180000000003E-3</v>
      </c>
    </row>
    <row r="13897" spans="1:2">
      <c r="A13897" s="4" t="s">
        <v>41</v>
      </c>
      <c r="B13897" s="4">
        <v>6.6839070000000002E-3</v>
      </c>
    </row>
    <row r="13898" spans="1:2">
      <c r="A13898" s="4" t="s">
        <v>41</v>
      </c>
      <c r="B13898" s="4">
        <v>5.9267290000000004E-3</v>
      </c>
    </row>
    <row r="13899" spans="1:2">
      <c r="A13899" s="4" t="s">
        <v>41</v>
      </c>
      <c r="B13899" s="4">
        <v>4.137005E-3</v>
      </c>
    </row>
    <row r="13900" spans="1:2">
      <c r="A13900" s="4" t="s">
        <v>41</v>
      </c>
      <c r="B13900" s="4">
        <v>3.4441150000000002E-3</v>
      </c>
    </row>
    <row r="13901" spans="1:2">
      <c r="A13901" s="4" t="s">
        <v>41</v>
      </c>
      <c r="B13901" s="4">
        <v>4.3170769999999999E-3</v>
      </c>
    </row>
    <row r="13902" spans="1:2">
      <c r="A13902" s="4" t="s">
        <v>41</v>
      </c>
      <c r="B13902" s="4">
        <v>3.4106840000000002E-3</v>
      </c>
    </row>
    <row r="13903" spans="1:2">
      <c r="A13903" s="4" t="s">
        <v>41</v>
      </c>
      <c r="B13903" s="4">
        <v>3.7839610000000002E-3</v>
      </c>
    </row>
    <row r="13904" spans="1:2">
      <c r="A13904" s="4" t="s">
        <v>41</v>
      </c>
      <c r="B13904" s="4">
        <v>3.3651219999999999E-3</v>
      </c>
    </row>
    <row r="13905" spans="1:2">
      <c r="A13905" s="4" t="s">
        <v>41</v>
      </c>
      <c r="B13905" s="4">
        <v>5.1860700000000001E-3</v>
      </c>
    </row>
    <row r="13906" spans="1:2">
      <c r="A13906" s="4" t="s">
        <v>41</v>
      </c>
      <c r="B13906" s="4">
        <v>4.9894600000000002E-3</v>
      </c>
    </row>
    <row r="13907" spans="1:2">
      <c r="A13907" s="4" t="s">
        <v>41</v>
      </c>
      <c r="B13907" s="4">
        <v>5.5670040000000004E-3</v>
      </c>
    </row>
    <row r="13908" spans="1:2">
      <c r="A13908" s="4" t="s">
        <v>41</v>
      </c>
      <c r="B13908" s="4">
        <v>4.6873219999999998E-3</v>
      </c>
    </row>
    <row r="13909" spans="1:2">
      <c r="A13909" s="4" t="s">
        <v>41</v>
      </c>
      <c r="B13909" s="4">
        <v>4.0793549999999998E-3</v>
      </c>
    </row>
    <row r="13910" spans="1:2">
      <c r="A13910" s="4" t="s">
        <v>41</v>
      </c>
      <c r="B13910" s="4">
        <v>3.2490086666670001E-3</v>
      </c>
    </row>
    <row r="13911" spans="1:2">
      <c r="A13911" s="4" t="s">
        <v>41</v>
      </c>
      <c r="B13911" s="4">
        <v>4.5371539999999998E-3</v>
      </c>
    </row>
    <row r="13912" spans="1:2">
      <c r="A13912" s="4" t="s">
        <v>41</v>
      </c>
      <c r="B13912" s="4">
        <v>3.7453429999999999E-3</v>
      </c>
    </row>
    <row r="13913" spans="1:2">
      <c r="A13913" s="4" t="s">
        <v>41</v>
      </c>
      <c r="B13913" s="4">
        <v>3.5065270000000002E-3</v>
      </c>
    </row>
    <row r="13914" spans="1:2">
      <c r="A13914" s="4" t="s">
        <v>41</v>
      </c>
      <c r="B13914" s="4">
        <v>3.8341740000000001E-3</v>
      </c>
    </row>
    <row r="13915" spans="1:2">
      <c r="A13915" s="4" t="s">
        <v>41</v>
      </c>
      <c r="B13915" s="4">
        <v>6.7651090000000001E-3</v>
      </c>
    </row>
    <row r="13916" spans="1:2">
      <c r="A13916" s="4" t="s">
        <v>41</v>
      </c>
      <c r="B13916" s="4">
        <v>4.812055E-3</v>
      </c>
    </row>
    <row r="13917" spans="1:2">
      <c r="A13917" s="4" t="s">
        <v>41</v>
      </c>
      <c r="B13917" s="4">
        <v>3.612975E-3</v>
      </c>
    </row>
    <row r="13918" spans="1:2">
      <c r="A13918" s="4" t="s">
        <v>41</v>
      </c>
      <c r="B13918" s="4">
        <v>5.7904970000000004E-3</v>
      </c>
    </row>
    <row r="13919" spans="1:2">
      <c r="A13919" s="4" t="s">
        <v>41</v>
      </c>
      <c r="B13919" s="4">
        <v>5.5644190000000001E-3</v>
      </c>
    </row>
    <row r="13920" spans="1:2">
      <c r="A13920" s="4" t="s">
        <v>41</v>
      </c>
      <c r="B13920" s="4">
        <v>5.2267700000000004E-3</v>
      </c>
    </row>
    <row r="13921" spans="1:2">
      <c r="A13921" s="4" t="s">
        <v>41</v>
      </c>
      <c r="B13921" s="4">
        <v>5.9958379999999999E-3</v>
      </c>
    </row>
    <row r="13922" spans="1:2">
      <c r="A13922" s="4" t="s">
        <v>41</v>
      </c>
      <c r="B13922" s="4">
        <v>7.0789850000000003E-3</v>
      </c>
    </row>
    <row r="13923" spans="1:2">
      <c r="A13923" s="4" t="s">
        <v>41</v>
      </c>
      <c r="B13923" s="4">
        <v>4.8773169999999999E-3</v>
      </c>
    </row>
    <row r="13924" spans="1:2">
      <c r="A13924" s="4" t="s">
        <v>41</v>
      </c>
      <c r="B13924" s="4">
        <v>3.9516580000000003E-3</v>
      </c>
    </row>
    <row r="13925" spans="1:2">
      <c r="A13925" s="4" t="s">
        <v>41</v>
      </c>
      <c r="B13925" s="4">
        <v>4.9861020000000001E-3</v>
      </c>
    </row>
    <row r="13926" spans="1:2">
      <c r="A13926" s="4" t="s">
        <v>41</v>
      </c>
      <c r="B13926" s="4">
        <v>3.788385E-3</v>
      </c>
    </row>
    <row r="13927" spans="1:2">
      <c r="A13927" s="4" t="s">
        <v>41</v>
      </c>
      <c r="B13927" s="4">
        <v>3.413003E-3</v>
      </c>
    </row>
    <row r="13928" spans="1:2">
      <c r="A13928" s="4" t="s">
        <v>41</v>
      </c>
      <c r="B13928" s="4">
        <v>4.252072E-3</v>
      </c>
    </row>
    <row r="13929" spans="1:2">
      <c r="A13929" s="4" t="s">
        <v>41</v>
      </c>
      <c r="B13929" s="4">
        <v>4.8477310000000001E-3</v>
      </c>
    </row>
    <row r="13930" spans="1:2">
      <c r="A13930" s="4" t="s">
        <v>41</v>
      </c>
      <c r="B13930" s="4">
        <v>4.2124199999999997E-3</v>
      </c>
    </row>
    <row r="13931" spans="1:2">
      <c r="A13931" s="4" t="s">
        <v>41</v>
      </c>
      <c r="B13931" s="4">
        <v>6.5903999999999997E-3</v>
      </c>
    </row>
    <row r="13932" spans="1:2">
      <c r="A13932" s="4" t="s">
        <v>41</v>
      </c>
      <c r="B13932" s="4">
        <v>4.3147769999999997E-3</v>
      </c>
    </row>
    <row r="13933" spans="1:2">
      <c r="A13933" s="4" t="s">
        <v>41</v>
      </c>
      <c r="B13933" s="4">
        <v>3.3556269999999999E-3</v>
      </c>
    </row>
    <row r="13934" spans="1:2">
      <c r="A13934" s="4" t="s">
        <v>41</v>
      </c>
      <c r="B13934" s="4">
        <v>2.4017460000000002E-3</v>
      </c>
    </row>
    <row r="13935" spans="1:2">
      <c r="A13935" s="4" t="s">
        <v>41</v>
      </c>
      <c r="B13935" s="4">
        <v>3.1044890000000002E-3</v>
      </c>
    </row>
    <row r="13936" spans="1:2">
      <c r="A13936" s="4" t="s">
        <v>41</v>
      </c>
      <c r="B13936" s="4">
        <v>3.222894E-3</v>
      </c>
    </row>
    <row r="13937" spans="1:2">
      <c r="A13937" s="4" t="s">
        <v>41</v>
      </c>
      <c r="B13937" s="4">
        <v>4.0388560000000004E-3</v>
      </c>
    </row>
    <row r="13938" spans="1:2">
      <c r="A13938" s="4" t="s">
        <v>41</v>
      </c>
      <c r="B13938" s="4">
        <v>3.8846390000000001E-3</v>
      </c>
    </row>
    <row r="13939" spans="1:2">
      <c r="A13939" s="4" t="s">
        <v>41</v>
      </c>
      <c r="B13939" s="4">
        <v>3.5999220000000002E-3</v>
      </c>
    </row>
    <row r="13940" spans="1:2">
      <c r="A13940" s="4" t="s">
        <v>41</v>
      </c>
      <c r="B13940" s="4">
        <v>4.2099870000000001E-3</v>
      </c>
    </row>
    <row r="13941" spans="1:2">
      <c r="A13941" s="4" t="s">
        <v>41</v>
      </c>
      <c r="B13941" s="4">
        <v>2.994249E-3</v>
      </c>
    </row>
    <row r="13942" spans="1:2">
      <c r="A13942" s="4" t="s">
        <v>41</v>
      </c>
      <c r="B13942" s="4">
        <v>5.0666260000000003E-3</v>
      </c>
    </row>
    <row r="13943" spans="1:2">
      <c r="A13943" s="4" t="s">
        <v>41</v>
      </c>
      <c r="B13943" s="4">
        <v>4.2546609999999999E-3</v>
      </c>
    </row>
    <row r="13944" spans="1:2">
      <c r="A13944" s="4" t="s">
        <v>41</v>
      </c>
      <c r="B13944" s="4">
        <v>5.1425619999999998E-3</v>
      </c>
    </row>
    <row r="13945" spans="1:2">
      <c r="A13945" s="4" t="s">
        <v>41</v>
      </c>
      <c r="B13945" s="4">
        <v>5.004362E-3</v>
      </c>
    </row>
    <row r="13946" spans="1:2">
      <c r="A13946" s="4" t="s">
        <v>41</v>
      </c>
      <c r="B13946" s="4">
        <v>3.286925E-3</v>
      </c>
    </row>
    <row r="13947" spans="1:2">
      <c r="A13947" s="4" t="s">
        <v>41</v>
      </c>
      <c r="B13947" s="4">
        <v>2.8450760000000002E-3</v>
      </c>
    </row>
    <row r="13948" spans="1:2">
      <c r="A13948" s="4" t="s">
        <v>41</v>
      </c>
      <c r="B13948" s="4">
        <v>3.0414230000000001E-3</v>
      </c>
    </row>
    <row r="13949" spans="1:2">
      <c r="A13949" s="4" t="s">
        <v>41</v>
      </c>
      <c r="B13949" s="4">
        <v>5.6683810000000001E-3</v>
      </c>
    </row>
    <row r="13950" spans="1:2">
      <c r="A13950" s="4" t="s">
        <v>41</v>
      </c>
      <c r="B13950" s="4">
        <v>4.6850219999999996E-3</v>
      </c>
    </row>
    <row r="13951" spans="1:2">
      <c r="A13951" s="4" t="s">
        <v>41</v>
      </c>
      <c r="B13951" s="4">
        <v>2.5359240000000002E-3</v>
      </c>
    </row>
    <row r="13952" spans="1:2">
      <c r="A13952" s="4" t="s">
        <v>41</v>
      </c>
      <c r="B13952" s="4">
        <v>3.4234140000000001E-3</v>
      </c>
    </row>
    <row r="13953" spans="1:2">
      <c r="A13953" s="4" t="s">
        <v>41</v>
      </c>
      <c r="B13953" s="4">
        <v>4.0337480000000002E-3</v>
      </c>
    </row>
    <row r="13954" spans="1:2">
      <c r="A13954" s="4" t="s">
        <v>41</v>
      </c>
      <c r="B13954" s="4">
        <v>4.7949990000000003E-3</v>
      </c>
    </row>
    <row r="13955" spans="1:2">
      <c r="A13955" s="4" t="s">
        <v>41</v>
      </c>
      <c r="B13955" s="4">
        <v>4.8260100000000004E-3</v>
      </c>
    </row>
    <row r="13956" spans="1:2">
      <c r="A13956" s="4" t="s">
        <v>41</v>
      </c>
      <c r="B13956" s="4">
        <v>4.9320680000000004E-3</v>
      </c>
    </row>
    <row r="13957" spans="1:2">
      <c r="A13957" s="4" t="s">
        <v>41</v>
      </c>
      <c r="B13957" s="4">
        <v>2.1192870000000001E-3</v>
      </c>
    </row>
    <row r="13958" spans="1:2">
      <c r="A13958" s="4" t="s">
        <v>41</v>
      </c>
      <c r="B13958" s="4">
        <v>4.1580460000000003E-3</v>
      </c>
    </row>
    <row r="13959" spans="1:2">
      <c r="A13959" s="4" t="s">
        <v>41</v>
      </c>
      <c r="B13959" s="4">
        <v>4.3143579999999999E-3</v>
      </c>
    </row>
    <row r="13960" spans="1:2">
      <c r="A13960" s="4" t="s">
        <v>41</v>
      </c>
      <c r="B13960" s="4">
        <v>3.240405E-3</v>
      </c>
    </row>
    <row r="13961" spans="1:2">
      <c r="A13961" s="4" t="s">
        <v>41</v>
      </c>
      <c r="B13961" s="4">
        <v>4.7988950000000001E-3</v>
      </c>
    </row>
    <row r="13962" spans="1:2">
      <c r="A13962" s="4" t="s">
        <v>41</v>
      </c>
      <c r="B13962" s="4">
        <v>4.1957610000000001E-3</v>
      </c>
    </row>
    <row r="13963" spans="1:2">
      <c r="A13963" s="4" t="s">
        <v>41</v>
      </c>
      <c r="B13963" s="4">
        <v>4.2272830000000001E-3</v>
      </c>
    </row>
    <row r="13964" spans="1:2">
      <c r="A13964" s="4" t="s">
        <v>41</v>
      </c>
      <c r="B13964" s="4">
        <v>3.0227370000000002E-3</v>
      </c>
    </row>
    <row r="13965" spans="1:2">
      <c r="A13965" s="4" t="s">
        <v>41</v>
      </c>
      <c r="B13965" s="4">
        <v>4.5626640000000001E-3</v>
      </c>
    </row>
    <row r="13966" spans="1:2">
      <c r="A13966" s="4" t="s">
        <v>41</v>
      </c>
      <c r="B13966" s="4">
        <v>2.796841E-3</v>
      </c>
    </row>
    <row r="13967" spans="1:2">
      <c r="A13967" s="4" t="s">
        <v>41</v>
      </c>
      <c r="B13967" s="4">
        <v>4.4486090000000001E-3</v>
      </c>
    </row>
    <row r="13968" spans="1:2">
      <c r="A13968" s="4" t="s">
        <v>41</v>
      </c>
      <c r="B13968" s="4">
        <v>4.010011E-3</v>
      </c>
    </row>
    <row r="13969" spans="1:2">
      <c r="A13969" s="4" t="s">
        <v>41</v>
      </c>
      <c r="B13969" s="4">
        <v>3.9914590000000002E-3</v>
      </c>
    </row>
    <row r="13970" spans="1:2">
      <c r="A13970" s="4" t="s">
        <v>41</v>
      </c>
      <c r="B13970" s="4">
        <v>5.321737E-3</v>
      </c>
    </row>
    <row r="13971" spans="1:2">
      <c r="A13971" s="4" t="s">
        <v>41</v>
      </c>
      <c r="B13971" s="4">
        <v>4.9655080000000004E-3</v>
      </c>
    </row>
    <row r="13972" spans="1:2">
      <c r="A13972" s="4" t="s">
        <v>41</v>
      </c>
      <c r="B13972" s="4">
        <v>2.7473430000000002E-3</v>
      </c>
    </row>
    <row r="13973" spans="1:2">
      <c r="A13973" s="4" t="s">
        <v>41</v>
      </c>
      <c r="B13973" s="4">
        <v>3.05164E-3</v>
      </c>
    </row>
    <row r="13974" spans="1:2">
      <c r="A13974" s="4" t="s">
        <v>41</v>
      </c>
      <c r="B13974" s="4">
        <v>2.1697629999999999E-3</v>
      </c>
    </row>
    <row r="13975" spans="1:2">
      <c r="A13975" s="4" t="s">
        <v>41</v>
      </c>
      <c r="B13975" s="4">
        <v>1.8582099999999999E-3</v>
      </c>
    </row>
    <row r="13976" spans="1:2">
      <c r="A13976" s="4" t="s">
        <v>41</v>
      </c>
      <c r="B13976" s="4">
        <v>2.1021220000000001E-3</v>
      </c>
    </row>
    <row r="13977" spans="1:2">
      <c r="A13977" s="4" t="s">
        <v>41</v>
      </c>
      <c r="B13977" s="4">
        <v>5.1184799999999999E-3</v>
      </c>
    </row>
    <row r="13978" spans="1:2">
      <c r="A13978" s="4" t="s">
        <v>41</v>
      </c>
      <c r="B13978" s="4">
        <v>4.785287E-3</v>
      </c>
    </row>
    <row r="13979" spans="1:2">
      <c r="A13979" s="4" t="s">
        <v>41</v>
      </c>
      <c r="B13979" s="4">
        <v>5.5366920000000002E-3</v>
      </c>
    </row>
    <row r="13980" spans="1:2">
      <c r="A13980" s="4" t="s">
        <v>41</v>
      </c>
      <c r="B13980" s="4">
        <v>7.1072430000000001E-3</v>
      </c>
    </row>
    <row r="13981" spans="1:2">
      <c r="A13981" s="4" t="s">
        <v>41</v>
      </c>
      <c r="B13981" s="4">
        <v>5.416456E-3</v>
      </c>
    </row>
    <row r="13982" spans="1:2">
      <c r="A13982" s="4" t="s">
        <v>41</v>
      </c>
      <c r="B13982" s="4">
        <v>3.555627E-3</v>
      </c>
    </row>
    <row r="13983" spans="1:2">
      <c r="A13983" s="4" t="s">
        <v>41</v>
      </c>
      <c r="B13983" s="4">
        <v>3.611937E-3</v>
      </c>
    </row>
    <row r="13984" spans="1:2">
      <c r="A13984" s="4" t="s">
        <v>41</v>
      </c>
      <c r="B13984" s="4">
        <v>7.1071880000000004E-3</v>
      </c>
    </row>
    <row r="13985" spans="1:2">
      <c r="A13985" s="4" t="s">
        <v>41</v>
      </c>
      <c r="B13985" s="4">
        <v>3.5707149999999999E-3</v>
      </c>
    </row>
    <row r="13986" spans="1:2">
      <c r="A13986" s="4" t="s">
        <v>41</v>
      </c>
      <c r="B13986" s="4">
        <v>4.1375190000000001E-3</v>
      </c>
    </row>
    <row r="13987" spans="1:2">
      <c r="A13987" s="4" t="s">
        <v>41</v>
      </c>
      <c r="B13987" s="4">
        <v>4.252914E-3</v>
      </c>
    </row>
    <row r="13988" spans="1:2">
      <c r="A13988" s="4" t="s">
        <v>41</v>
      </c>
      <c r="B13988" s="4">
        <v>5.1622009999999999E-3</v>
      </c>
    </row>
    <row r="13989" spans="1:2">
      <c r="A13989" s="4" t="s">
        <v>41</v>
      </c>
      <c r="B13989" s="4">
        <v>2.563198E-3</v>
      </c>
    </row>
    <row r="13990" spans="1:2">
      <c r="A13990" s="4" t="s">
        <v>41</v>
      </c>
      <c r="B13990" s="4">
        <v>3.1632420000000001E-3</v>
      </c>
    </row>
    <row r="13991" spans="1:2">
      <c r="A13991" s="4" t="s">
        <v>41</v>
      </c>
      <c r="B13991" s="4">
        <v>3.3438640000000002E-3</v>
      </c>
    </row>
    <row r="13992" spans="1:2">
      <c r="A13992" s="4" t="s">
        <v>41</v>
      </c>
      <c r="B13992" s="4">
        <v>4.2983220000000003E-3</v>
      </c>
    </row>
    <row r="13993" spans="1:2">
      <c r="A13993" s="4" t="s">
        <v>41</v>
      </c>
      <c r="B13993" s="4">
        <v>3.8870770000000001E-3</v>
      </c>
    </row>
    <row r="13994" spans="1:2">
      <c r="A13994" s="4" t="s">
        <v>41</v>
      </c>
      <c r="B13994" s="4">
        <v>3.2111549999999998E-3</v>
      </c>
    </row>
    <row r="13995" spans="1:2">
      <c r="A13995" s="4" t="s">
        <v>41</v>
      </c>
      <c r="B13995" s="4">
        <v>4.3296020000000001E-3</v>
      </c>
    </row>
    <row r="13996" spans="1:2">
      <c r="A13996" s="4" t="s">
        <v>41</v>
      </c>
      <c r="B13996" s="4">
        <v>5.1231180000000003E-3</v>
      </c>
    </row>
    <row r="13997" spans="1:2">
      <c r="A13997" s="4" t="s">
        <v>41</v>
      </c>
      <c r="B13997" s="4">
        <v>6.6839070000000002E-3</v>
      </c>
    </row>
    <row r="13998" spans="1:2">
      <c r="A13998" s="4" t="s">
        <v>41</v>
      </c>
      <c r="B13998" s="4">
        <v>6.0474370000000001E-3</v>
      </c>
    </row>
    <row r="13999" spans="1:2">
      <c r="A13999" s="4" t="s">
        <v>41</v>
      </c>
      <c r="B13999" s="4">
        <v>4.137005E-3</v>
      </c>
    </row>
    <row r="14000" spans="1:2">
      <c r="A14000" s="4" t="s">
        <v>41</v>
      </c>
      <c r="B14000" s="4">
        <v>3.100981E-3</v>
      </c>
    </row>
    <row r="14001" spans="1:2">
      <c r="A14001" s="4" t="s">
        <v>41</v>
      </c>
      <c r="B14001" s="4">
        <v>4.2985799999999998E-3</v>
      </c>
    </row>
    <row r="14002" spans="1:2">
      <c r="A14002" s="4" t="s">
        <v>41</v>
      </c>
      <c r="B14002" s="4">
        <v>3.2461819999999998E-3</v>
      </c>
    </row>
    <row r="14003" spans="1:2">
      <c r="A14003" s="4" t="s">
        <v>41</v>
      </c>
      <c r="B14003" s="4">
        <v>3.7839610000000002E-3</v>
      </c>
    </row>
    <row r="14004" spans="1:2">
      <c r="A14004" s="4" t="s">
        <v>41</v>
      </c>
      <c r="B14004" s="4">
        <v>3.3651219999999999E-3</v>
      </c>
    </row>
    <row r="14005" spans="1:2">
      <c r="A14005" s="4" t="s">
        <v>41</v>
      </c>
      <c r="B14005" s="4">
        <v>4.6528460000000004E-3</v>
      </c>
    </row>
    <row r="14006" spans="1:2">
      <c r="A14006" s="4" t="s">
        <v>41</v>
      </c>
      <c r="B14006" s="4">
        <v>4.9818570000000001E-3</v>
      </c>
    </row>
    <row r="14007" spans="1:2">
      <c r="A14007" s="4" t="s">
        <v>41</v>
      </c>
      <c r="B14007" s="4">
        <v>5.5670040000000004E-3</v>
      </c>
    </row>
    <row r="14008" spans="1:2">
      <c r="A14008" s="4" t="s">
        <v>41</v>
      </c>
      <c r="B14008" s="4">
        <v>4.5976849999999998E-3</v>
      </c>
    </row>
    <row r="14009" spans="1:2">
      <c r="A14009" s="4" t="s">
        <v>41</v>
      </c>
      <c r="B14009" s="4">
        <v>4.0793549999999998E-3</v>
      </c>
    </row>
    <row r="14010" spans="1:2">
      <c r="A14010" s="4" t="s">
        <v>41</v>
      </c>
      <c r="B14010" s="4">
        <v>3.2490086666670001E-3</v>
      </c>
    </row>
    <row r="14011" spans="1:2">
      <c r="A14011" s="4" t="s">
        <v>41</v>
      </c>
      <c r="B14011" s="4">
        <v>4.5411080000000003E-3</v>
      </c>
    </row>
    <row r="14012" spans="1:2">
      <c r="A14012" s="4" t="s">
        <v>41</v>
      </c>
      <c r="B14012" s="4">
        <v>4.0932429999999999E-3</v>
      </c>
    </row>
    <row r="14013" spans="1:2">
      <c r="A14013" s="4" t="s">
        <v>41</v>
      </c>
      <c r="B14013" s="4">
        <v>3.5846699999999999E-3</v>
      </c>
    </row>
    <row r="14014" spans="1:2">
      <c r="A14014" s="4" t="s">
        <v>41</v>
      </c>
      <c r="B14014" s="4">
        <v>3.8943609999999998E-3</v>
      </c>
    </row>
    <row r="14015" spans="1:2">
      <c r="A14015" s="4" t="s">
        <v>41</v>
      </c>
      <c r="B14015" s="4">
        <v>6.7284889999999998E-3</v>
      </c>
    </row>
    <row r="14016" spans="1:2">
      <c r="A14016" s="4" t="s">
        <v>41</v>
      </c>
      <c r="B14016" s="4">
        <v>4.6988079999999996E-3</v>
      </c>
    </row>
    <row r="14017" spans="1:2">
      <c r="A14017" s="4" t="s">
        <v>41</v>
      </c>
      <c r="B14017" s="4">
        <v>3.612975E-3</v>
      </c>
    </row>
    <row r="14018" spans="1:2">
      <c r="A14018" s="4" t="s">
        <v>41</v>
      </c>
      <c r="B14018" s="4">
        <v>5.7904970000000004E-3</v>
      </c>
    </row>
    <row r="14019" spans="1:2">
      <c r="A14019" s="4" t="s">
        <v>41</v>
      </c>
      <c r="B14019" s="4">
        <v>5.1563490000000002E-3</v>
      </c>
    </row>
    <row r="14020" spans="1:2">
      <c r="A14020" s="4" t="s">
        <v>41</v>
      </c>
      <c r="B14020" s="4">
        <v>5.2267700000000004E-3</v>
      </c>
    </row>
    <row r="14021" spans="1:2">
      <c r="A14021" s="4" t="s">
        <v>41</v>
      </c>
      <c r="B14021" s="4">
        <v>5.9958379999999999E-3</v>
      </c>
    </row>
    <row r="14022" spans="1:2">
      <c r="A14022" s="4" t="s">
        <v>41</v>
      </c>
      <c r="B14022" s="4">
        <v>7.0789850000000003E-3</v>
      </c>
    </row>
    <row r="14023" spans="1:2">
      <c r="A14023" s="4" t="s">
        <v>41</v>
      </c>
      <c r="B14023" s="4">
        <v>4.9190919999999999E-3</v>
      </c>
    </row>
    <row r="14024" spans="1:2">
      <c r="A14024" s="4" t="s">
        <v>41</v>
      </c>
      <c r="B14024" s="4">
        <v>4.0776110000000001E-3</v>
      </c>
    </row>
    <row r="14025" spans="1:2">
      <c r="A14025" s="4" t="s">
        <v>41</v>
      </c>
      <c r="B14025" s="4">
        <v>5.125882E-3</v>
      </c>
    </row>
    <row r="14026" spans="1:2">
      <c r="A14026" s="4" t="s">
        <v>41</v>
      </c>
      <c r="B14026" s="4">
        <v>3.745085E-3</v>
      </c>
    </row>
    <row r="14027" spans="1:2">
      <c r="A14027" s="4" t="s">
        <v>41</v>
      </c>
      <c r="B14027" s="4">
        <v>3.413003E-3</v>
      </c>
    </row>
    <row r="14028" spans="1:2">
      <c r="A14028" s="4" t="s">
        <v>41</v>
      </c>
      <c r="B14028" s="4">
        <v>4.252072E-3</v>
      </c>
    </row>
    <row r="14029" spans="1:2">
      <c r="A14029" s="4" t="s">
        <v>41</v>
      </c>
      <c r="B14029" s="4">
        <v>4.8477310000000001E-3</v>
      </c>
    </row>
    <row r="14030" spans="1:2">
      <c r="A14030" s="4" t="s">
        <v>41</v>
      </c>
      <c r="B14030" s="4">
        <v>4.8899160000000002E-3</v>
      </c>
    </row>
    <row r="14031" spans="1:2">
      <c r="A14031" s="4" t="s">
        <v>41</v>
      </c>
      <c r="B14031" s="4">
        <v>5.6876640000000003E-3</v>
      </c>
    </row>
    <row r="14032" spans="1:2">
      <c r="A14032" s="4" t="s">
        <v>41</v>
      </c>
      <c r="B14032" s="4">
        <v>4.3147769999999997E-3</v>
      </c>
    </row>
    <row r="14033" spans="1:2">
      <c r="A14033" s="4" t="s">
        <v>41</v>
      </c>
      <c r="B14033" s="4">
        <v>2.3031639999999999E-3</v>
      </c>
    </row>
    <row r="14034" spans="1:2">
      <c r="A14034" s="4" t="s">
        <v>41</v>
      </c>
      <c r="B14034" s="4">
        <v>2.3718649999999999E-3</v>
      </c>
    </row>
    <row r="14035" spans="1:2">
      <c r="A14035" s="4" t="s">
        <v>41</v>
      </c>
      <c r="B14035" s="4">
        <v>3.1044890000000002E-3</v>
      </c>
    </row>
    <row r="14036" spans="1:2">
      <c r="A14036" s="4" t="s">
        <v>41</v>
      </c>
      <c r="B14036" s="4">
        <v>3.222894E-3</v>
      </c>
    </row>
    <row r="14037" spans="1:2">
      <c r="A14037" s="4" t="s">
        <v>41</v>
      </c>
      <c r="B14037" s="4">
        <v>4.0388560000000004E-3</v>
      </c>
    </row>
    <row r="14038" spans="1:2">
      <c r="A14038" s="4" t="s">
        <v>41</v>
      </c>
      <c r="B14038" s="4">
        <v>3.740008E-3</v>
      </c>
    </row>
    <row r="14039" spans="1:2">
      <c r="A14039" s="4" t="s">
        <v>41</v>
      </c>
      <c r="B14039" s="4">
        <v>3.3450189999999999E-3</v>
      </c>
    </row>
    <row r="14040" spans="1:2">
      <c r="A14040" s="4" t="s">
        <v>41</v>
      </c>
      <c r="B14040" s="4">
        <v>4.6300320000000001E-3</v>
      </c>
    </row>
    <row r="14041" spans="1:2">
      <c r="A14041" s="4" t="s">
        <v>41</v>
      </c>
      <c r="B14041" s="4">
        <v>2.994249E-3</v>
      </c>
    </row>
    <row r="14042" spans="1:2">
      <c r="A14042" s="4" t="s">
        <v>41</v>
      </c>
      <c r="B14042" s="4">
        <v>5.0666260000000003E-3</v>
      </c>
    </row>
    <row r="14043" spans="1:2">
      <c r="A14043" s="4" t="s">
        <v>41</v>
      </c>
      <c r="B14043" s="4">
        <v>4.2975369999999997E-3</v>
      </c>
    </row>
    <row r="14044" spans="1:2">
      <c r="A14044" s="4" t="s">
        <v>41</v>
      </c>
      <c r="B14044" s="4">
        <v>5.1425619999999998E-3</v>
      </c>
    </row>
    <row r="14045" spans="1:2">
      <c r="A14045" s="4" t="s">
        <v>41</v>
      </c>
      <c r="B14045" s="4">
        <v>5.004362E-3</v>
      </c>
    </row>
    <row r="14046" spans="1:2">
      <c r="A14046" s="4" t="s">
        <v>41</v>
      </c>
      <c r="B14046" s="4">
        <v>3.3078729999999998E-3</v>
      </c>
    </row>
    <row r="14047" spans="1:2">
      <c r="A14047" s="4" t="s">
        <v>41</v>
      </c>
      <c r="B14047" s="4">
        <v>2.8450760000000002E-3</v>
      </c>
    </row>
    <row r="14048" spans="1:2">
      <c r="A14048" s="4" t="s">
        <v>41</v>
      </c>
      <c r="B14048" s="4">
        <v>3.0414230000000001E-3</v>
      </c>
    </row>
    <row r="14049" spans="1:2">
      <c r="A14049" s="4" t="s">
        <v>41</v>
      </c>
      <c r="B14049" s="4">
        <v>5.5284119999999999E-3</v>
      </c>
    </row>
    <row r="14050" spans="1:2">
      <c r="A14050" s="4" t="s">
        <v>41</v>
      </c>
      <c r="B14050" s="4">
        <v>4.6850219999999996E-3</v>
      </c>
    </row>
    <row r="14051" spans="1:2">
      <c r="A14051" s="4" t="s">
        <v>41</v>
      </c>
      <c r="B14051" s="4">
        <v>2.5359240000000002E-3</v>
      </c>
    </row>
    <row r="14052" spans="1:2">
      <c r="A14052" s="4" t="s">
        <v>41</v>
      </c>
      <c r="B14052" s="4">
        <v>3.8001179999999999E-3</v>
      </c>
    </row>
    <row r="14053" spans="1:2">
      <c r="A14053" s="4" t="s">
        <v>41</v>
      </c>
      <c r="B14053" s="4">
        <v>4.0221329999999998E-3</v>
      </c>
    </row>
    <row r="14054" spans="1:2">
      <c r="A14054" s="4" t="s">
        <v>41</v>
      </c>
      <c r="B14054" s="4">
        <v>4.7784639999999996E-3</v>
      </c>
    </row>
    <row r="14055" spans="1:2">
      <c r="A14055" s="4" t="s">
        <v>41</v>
      </c>
      <c r="B14055" s="4">
        <v>4.9539320000000003E-3</v>
      </c>
    </row>
    <row r="14056" spans="1:2">
      <c r="A14056" s="4" t="s">
        <v>41</v>
      </c>
      <c r="B14056" s="4">
        <v>5.2177889999999996E-3</v>
      </c>
    </row>
    <row r="14057" spans="1:2">
      <c r="A14057" s="4" t="s">
        <v>41</v>
      </c>
      <c r="B14057" s="4">
        <v>2.1192870000000001E-3</v>
      </c>
    </row>
    <row r="14058" spans="1:2">
      <c r="A14058" s="4" t="s">
        <v>41</v>
      </c>
      <c r="B14058" s="4">
        <v>3.521284E-3</v>
      </c>
    </row>
    <row r="14059" spans="1:2">
      <c r="A14059" s="4" t="s">
        <v>41</v>
      </c>
      <c r="B14059" s="4">
        <v>4.3785070000000002E-3</v>
      </c>
    </row>
    <row r="14060" spans="1:2">
      <c r="A14060" s="4" t="s">
        <v>41</v>
      </c>
      <c r="B14060" s="4">
        <v>3.2268639999999999E-3</v>
      </c>
    </row>
    <row r="14061" spans="1:2">
      <c r="A14061" s="4" t="s">
        <v>41</v>
      </c>
      <c r="B14061" s="4">
        <v>4.2627330000000003E-3</v>
      </c>
    </row>
    <row r="14062" spans="1:2">
      <c r="A14062" s="4" t="s">
        <v>41</v>
      </c>
      <c r="B14062" s="4">
        <v>4.1957610000000001E-3</v>
      </c>
    </row>
    <row r="14063" spans="1:2">
      <c r="A14063" s="4" t="s">
        <v>41</v>
      </c>
      <c r="B14063" s="4">
        <v>4.2272830000000001E-3</v>
      </c>
    </row>
    <row r="14064" spans="1:2">
      <c r="A14064" s="4" t="s">
        <v>41</v>
      </c>
      <c r="B14064" s="4">
        <v>3.0227370000000002E-3</v>
      </c>
    </row>
    <row r="14065" spans="1:2">
      <c r="A14065" s="4" t="s">
        <v>41</v>
      </c>
      <c r="B14065" s="4">
        <v>4.5626640000000001E-3</v>
      </c>
    </row>
    <row r="14066" spans="1:2">
      <c r="A14066" s="4" t="s">
        <v>41</v>
      </c>
      <c r="B14066" s="4">
        <v>3.0039519999999998E-3</v>
      </c>
    </row>
    <row r="14067" spans="1:2">
      <c r="A14067" s="4" t="s">
        <v>41</v>
      </c>
      <c r="B14067" s="4">
        <v>4.5392210000000004E-3</v>
      </c>
    </row>
    <row r="14068" spans="1:2">
      <c r="A14068" s="4" t="s">
        <v>41</v>
      </c>
      <c r="B14068" s="4">
        <v>3.725768E-3</v>
      </c>
    </row>
    <row r="14069" spans="1:2">
      <c r="A14069" s="4" t="s">
        <v>41</v>
      </c>
      <c r="B14069" s="4">
        <v>3.9914590000000002E-3</v>
      </c>
    </row>
    <row r="14070" spans="1:2">
      <c r="A14070" s="4" t="s">
        <v>41</v>
      </c>
      <c r="B14070" s="4">
        <v>5.321737E-3</v>
      </c>
    </row>
    <row r="14071" spans="1:2">
      <c r="A14071" s="4" t="s">
        <v>41</v>
      </c>
      <c r="B14071" s="4">
        <v>4.9416699999999996E-3</v>
      </c>
    </row>
    <row r="14072" spans="1:2">
      <c r="A14072" s="4" t="s">
        <v>41</v>
      </c>
      <c r="B14072" s="4">
        <v>2.842317E-3</v>
      </c>
    </row>
    <row r="14073" spans="1:2">
      <c r="A14073" s="4" t="s">
        <v>41</v>
      </c>
      <c r="B14073" s="4">
        <v>3.116756E-3</v>
      </c>
    </row>
    <row r="14074" spans="1:2">
      <c r="A14074" s="4" t="s">
        <v>41</v>
      </c>
      <c r="B14074" s="4">
        <v>2.1697629999999999E-3</v>
      </c>
    </row>
    <row r="14075" spans="1:2">
      <c r="A14075" s="4" t="s">
        <v>41</v>
      </c>
      <c r="B14075" s="4">
        <v>1.8582099999999999E-3</v>
      </c>
    </row>
    <row r="14076" spans="1:2">
      <c r="A14076" s="4" t="s">
        <v>41</v>
      </c>
      <c r="B14076" s="4">
        <v>2.1021220000000001E-3</v>
      </c>
    </row>
    <row r="14077" spans="1:2">
      <c r="A14077" s="4" t="s">
        <v>41</v>
      </c>
      <c r="B14077" s="4">
        <v>4.7787580000000001E-3</v>
      </c>
    </row>
    <row r="14078" spans="1:2">
      <c r="A14078" s="4" t="s">
        <v>41</v>
      </c>
      <c r="B14078" s="4">
        <v>5.3993399999999999E-3</v>
      </c>
    </row>
    <row r="14079" spans="1:2">
      <c r="A14079" s="4" t="s">
        <v>41</v>
      </c>
      <c r="B14079" s="4">
        <v>4.9849730000000002E-3</v>
      </c>
    </row>
    <row r="14080" spans="1:2">
      <c r="A14080" s="4" t="s">
        <v>41</v>
      </c>
      <c r="B14080" s="4">
        <v>5.5551539999999996E-3</v>
      </c>
    </row>
    <row r="14081" spans="1:2">
      <c r="A14081" s="4" t="s">
        <v>41</v>
      </c>
      <c r="B14081" s="4">
        <v>5.416456E-3</v>
      </c>
    </row>
    <row r="14082" spans="1:2">
      <c r="A14082" s="4" t="s">
        <v>41</v>
      </c>
      <c r="B14082" s="4">
        <v>3.555627E-3</v>
      </c>
    </row>
    <row r="14083" spans="1:2">
      <c r="A14083" s="4" t="s">
        <v>41</v>
      </c>
      <c r="B14083" s="4">
        <v>3.48153E-3</v>
      </c>
    </row>
    <row r="14084" spans="1:2">
      <c r="A14084" s="4" t="s">
        <v>41</v>
      </c>
      <c r="B14084" s="4">
        <v>7.0844970000000004E-3</v>
      </c>
    </row>
    <row r="14085" spans="1:2">
      <c r="A14085" s="4" t="s">
        <v>41</v>
      </c>
      <c r="B14085" s="4">
        <v>3.4832859999999999E-3</v>
      </c>
    </row>
    <row r="14086" spans="1:2">
      <c r="A14086" s="4" t="s">
        <v>41</v>
      </c>
      <c r="B14086" s="4">
        <v>4.1375190000000001E-3</v>
      </c>
    </row>
    <row r="14087" spans="1:2">
      <c r="A14087" s="4" t="s">
        <v>41</v>
      </c>
      <c r="B14087" s="4">
        <v>4.252914E-3</v>
      </c>
    </row>
    <row r="14088" spans="1:2">
      <c r="A14088" s="4" t="s">
        <v>41</v>
      </c>
      <c r="B14088" s="4">
        <v>5.1622009999999999E-3</v>
      </c>
    </row>
    <row r="14089" spans="1:2">
      <c r="A14089" s="4" t="s">
        <v>41</v>
      </c>
      <c r="B14089" s="4">
        <v>2.563198E-3</v>
      </c>
    </row>
    <row r="14090" spans="1:2">
      <c r="A14090" s="4" t="s">
        <v>41</v>
      </c>
      <c r="B14090" s="4">
        <v>3.3489940000000001E-3</v>
      </c>
    </row>
    <row r="14091" spans="1:2">
      <c r="A14091" s="4" t="s">
        <v>41</v>
      </c>
      <c r="B14091" s="4">
        <v>3.1648319999999998E-3</v>
      </c>
    </row>
    <row r="14092" spans="1:2">
      <c r="A14092" s="4" t="s">
        <v>41</v>
      </c>
      <c r="B14092" s="4">
        <v>4.1216660000000004E-3</v>
      </c>
    </row>
    <row r="14093" spans="1:2">
      <c r="A14093" s="4" t="s">
        <v>41</v>
      </c>
      <c r="B14093" s="4">
        <v>3.6480190000000002E-3</v>
      </c>
    </row>
    <row r="14094" spans="1:2">
      <c r="A14094" s="4" t="s">
        <v>41</v>
      </c>
      <c r="B14094" s="4">
        <v>3.252979E-3</v>
      </c>
    </row>
    <row r="14095" spans="1:2">
      <c r="A14095" s="4" t="s">
        <v>41</v>
      </c>
      <c r="B14095" s="4">
        <v>4.2057099999999997E-3</v>
      </c>
    </row>
    <row r="14096" spans="1:2">
      <c r="A14096" s="4" t="s">
        <v>41</v>
      </c>
      <c r="B14096" s="4">
        <v>4.873044E-3</v>
      </c>
    </row>
    <row r="14097" spans="1:2">
      <c r="A14097" s="4" t="s">
        <v>41</v>
      </c>
      <c r="B14097" s="4">
        <v>6.6839070000000002E-3</v>
      </c>
    </row>
    <row r="14098" spans="1:2">
      <c r="A14098" s="4" t="s">
        <v>41</v>
      </c>
      <c r="B14098" s="4">
        <v>6.2362909999999997E-3</v>
      </c>
    </row>
    <row r="14099" spans="1:2">
      <c r="A14099" s="4" t="s">
        <v>41</v>
      </c>
      <c r="B14099" s="4">
        <v>4.137005E-3</v>
      </c>
    </row>
    <row r="14100" spans="1:2">
      <c r="A14100" s="4" t="s">
        <v>41</v>
      </c>
      <c r="B14100" s="4">
        <v>3.100981E-3</v>
      </c>
    </row>
    <row r="14101" spans="1:2">
      <c r="A14101" s="4" t="s">
        <v>41</v>
      </c>
      <c r="B14101" s="4">
        <v>4.2985799999999998E-3</v>
      </c>
    </row>
    <row r="14102" spans="1:2">
      <c r="A14102" s="4" t="s">
        <v>41</v>
      </c>
      <c r="B14102" s="4">
        <v>3.2461819999999998E-3</v>
      </c>
    </row>
    <row r="14103" spans="1:2">
      <c r="A14103" s="4" t="s">
        <v>41</v>
      </c>
      <c r="B14103" s="4">
        <v>3.934061E-3</v>
      </c>
    </row>
    <row r="14104" spans="1:2">
      <c r="A14104" s="4" t="s">
        <v>41</v>
      </c>
      <c r="B14104" s="4">
        <v>3.1082710000000001E-3</v>
      </c>
    </row>
    <row r="14105" spans="1:2">
      <c r="A14105" s="4" t="s">
        <v>41</v>
      </c>
      <c r="B14105" s="4">
        <v>4.6122200000000002E-3</v>
      </c>
    </row>
    <row r="14106" spans="1:2">
      <c r="A14106" s="4" t="s">
        <v>41</v>
      </c>
      <c r="B14106" s="4">
        <v>4.7542590000000003E-3</v>
      </c>
    </row>
    <row r="14107" spans="1:2">
      <c r="A14107" s="4" t="s">
        <v>41</v>
      </c>
      <c r="B14107" s="4">
        <v>6.5700969999999996E-3</v>
      </c>
    </row>
    <row r="14108" spans="1:2">
      <c r="A14108" s="4" t="s">
        <v>41</v>
      </c>
      <c r="B14108" s="4">
        <v>4.165574E-3</v>
      </c>
    </row>
    <row r="14109" spans="1:2">
      <c r="A14109" s="4" t="s">
        <v>41</v>
      </c>
      <c r="B14109" s="4">
        <v>4.0680910000000002E-3</v>
      </c>
    </row>
    <row r="14110" spans="1:2">
      <c r="A14110" s="4" t="s">
        <v>41</v>
      </c>
      <c r="B14110" s="4">
        <v>3.5792530000000001E-3</v>
      </c>
    </row>
    <row r="14111" spans="1:2">
      <c r="A14111" s="4" t="s">
        <v>41</v>
      </c>
      <c r="B14111" s="4">
        <v>4.5371539999999998E-3</v>
      </c>
    </row>
    <row r="14112" spans="1:2">
      <c r="A14112" s="4" t="s">
        <v>41</v>
      </c>
      <c r="B14112" s="4">
        <v>4.0932429999999999E-3</v>
      </c>
    </row>
    <row r="14113" spans="1:2">
      <c r="A14113" s="4" t="s">
        <v>41</v>
      </c>
      <c r="B14113" s="4">
        <v>3.5846699999999999E-3</v>
      </c>
    </row>
    <row r="14114" spans="1:2">
      <c r="A14114" s="4" t="s">
        <v>41</v>
      </c>
      <c r="B14114" s="4">
        <v>4.2041149999999996E-3</v>
      </c>
    </row>
    <row r="14115" spans="1:2">
      <c r="A14115" s="4" t="s">
        <v>41</v>
      </c>
      <c r="B14115" s="4">
        <v>5.9923800000000003E-3</v>
      </c>
    </row>
    <row r="14116" spans="1:2">
      <c r="A14116" s="4" t="s">
        <v>41</v>
      </c>
      <c r="B14116" s="4">
        <v>4.812055E-3</v>
      </c>
    </row>
    <row r="14117" spans="1:2">
      <c r="A14117" s="4" t="s">
        <v>41</v>
      </c>
      <c r="B14117" s="4">
        <v>3.612975E-3</v>
      </c>
    </row>
    <row r="14118" spans="1:2">
      <c r="A14118" s="4" t="s">
        <v>41</v>
      </c>
      <c r="B14118" s="4">
        <v>5.0551060000000002E-3</v>
      </c>
    </row>
    <row r="14119" spans="1:2">
      <c r="A14119" s="4" t="s">
        <v>41</v>
      </c>
      <c r="B14119" s="4">
        <v>5.131104E-3</v>
      </c>
    </row>
    <row r="14120" spans="1:2">
      <c r="A14120" s="4" t="s">
        <v>41</v>
      </c>
      <c r="B14120" s="4">
        <v>5.2267700000000004E-3</v>
      </c>
    </row>
    <row r="14121" spans="1:2">
      <c r="A14121" s="4" t="s">
        <v>41</v>
      </c>
      <c r="B14121" s="4">
        <v>5.9958379999999999E-3</v>
      </c>
    </row>
    <row r="14122" spans="1:2">
      <c r="A14122" s="4" t="s">
        <v>41</v>
      </c>
      <c r="B14122" s="4">
        <v>7.0789850000000003E-3</v>
      </c>
    </row>
    <row r="14123" spans="1:2">
      <c r="A14123" s="4" t="s">
        <v>41</v>
      </c>
      <c r="B14123" s="4">
        <v>4.9190919999999999E-3</v>
      </c>
    </row>
    <row r="14124" spans="1:2">
      <c r="A14124" s="4" t="s">
        <v>41</v>
      </c>
      <c r="B14124" s="4">
        <v>4.0776110000000001E-3</v>
      </c>
    </row>
    <row r="14125" spans="1:2">
      <c r="A14125" s="4" t="s">
        <v>41</v>
      </c>
      <c r="B14125" s="4">
        <v>5.6621049999999997E-3</v>
      </c>
    </row>
    <row r="14126" spans="1:2">
      <c r="A14126" s="4" t="s">
        <v>41</v>
      </c>
      <c r="B14126" s="4">
        <v>3.7318920000000001E-3</v>
      </c>
    </row>
    <row r="14127" spans="1:2">
      <c r="A14127" s="4" t="s">
        <v>41</v>
      </c>
      <c r="B14127" s="4">
        <v>3.188092E-3</v>
      </c>
    </row>
    <row r="14128" spans="1:2">
      <c r="A14128" s="4" t="s">
        <v>41</v>
      </c>
      <c r="B14128" s="4">
        <v>4.252072E-3</v>
      </c>
    </row>
    <row r="14129" spans="1:2">
      <c r="A14129" s="4" t="s">
        <v>41</v>
      </c>
      <c r="B14129" s="4">
        <v>4.6228270000000004E-3</v>
      </c>
    </row>
    <row r="14130" spans="1:2">
      <c r="A14130" s="4" t="s">
        <v>41</v>
      </c>
      <c r="B14130" s="4">
        <v>4.2965909999999998E-3</v>
      </c>
    </row>
    <row r="14131" spans="1:2">
      <c r="A14131" s="4" t="s">
        <v>41</v>
      </c>
      <c r="B14131" s="4">
        <v>5.5183589999999996E-3</v>
      </c>
    </row>
    <row r="14132" spans="1:2">
      <c r="A14132" s="4" t="s">
        <v>41</v>
      </c>
      <c r="B14132" s="4">
        <v>4.214855E-3</v>
      </c>
    </row>
    <row r="14133" spans="1:2">
      <c r="A14133" s="4" t="s">
        <v>41</v>
      </c>
      <c r="B14133" s="4">
        <v>2.3031639999999999E-3</v>
      </c>
    </row>
    <row r="14134" spans="1:2">
      <c r="A14134" s="4" t="s">
        <v>41</v>
      </c>
      <c r="B14134" s="4">
        <v>2.070484E-3</v>
      </c>
    </row>
    <row r="14135" spans="1:2">
      <c r="A14135" s="4" t="s">
        <v>41</v>
      </c>
      <c r="B14135" s="4">
        <v>3.1044890000000002E-3</v>
      </c>
    </row>
    <row r="14136" spans="1:2">
      <c r="A14136" s="4" t="s">
        <v>41</v>
      </c>
      <c r="B14136" s="4">
        <v>3.9270989999999999E-3</v>
      </c>
    </row>
    <row r="14137" spans="1:2">
      <c r="A14137" s="4" t="s">
        <v>41</v>
      </c>
      <c r="B14137" s="4">
        <v>3.7819580000000002E-3</v>
      </c>
    </row>
    <row r="14138" spans="1:2">
      <c r="A14138" s="4" t="s">
        <v>41</v>
      </c>
      <c r="B14138" s="4">
        <v>3.740008E-3</v>
      </c>
    </row>
    <row r="14139" spans="1:2">
      <c r="A14139" s="4" t="s">
        <v>41</v>
      </c>
      <c r="B14139" s="4">
        <v>3.5999220000000002E-3</v>
      </c>
    </row>
    <row r="14140" spans="1:2">
      <c r="A14140" s="4" t="s">
        <v>41</v>
      </c>
      <c r="B14140" s="4">
        <v>4.6300320000000001E-3</v>
      </c>
    </row>
    <row r="14141" spans="1:2">
      <c r="A14141" s="4" t="s">
        <v>41</v>
      </c>
      <c r="B14141" s="4">
        <v>3.0500010000000001E-3</v>
      </c>
    </row>
    <row r="14142" spans="1:2">
      <c r="A14142" s="4" t="s">
        <v>41</v>
      </c>
      <c r="B14142" s="4">
        <v>4.7206139999999997E-3</v>
      </c>
    </row>
    <row r="14143" spans="1:2">
      <c r="A14143" s="4" t="s">
        <v>41</v>
      </c>
      <c r="B14143" s="4">
        <v>4.3594130000000004E-3</v>
      </c>
    </row>
    <row r="14144" spans="1:2">
      <c r="A14144" s="4" t="s">
        <v>41</v>
      </c>
      <c r="B14144" s="4">
        <v>4.9802170000000003E-3</v>
      </c>
    </row>
    <row r="14145" spans="1:2">
      <c r="A14145" s="4" t="s">
        <v>41</v>
      </c>
      <c r="B14145" s="4">
        <v>5.004362E-3</v>
      </c>
    </row>
    <row r="14146" spans="1:2">
      <c r="A14146" s="4" t="s">
        <v>41</v>
      </c>
      <c r="B14146" s="4">
        <v>3.3078729999999998E-3</v>
      </c>
    </row>
    <row r="14147" spans="1:2">
      <c r="A14147" s="4" t="s">
        <v>41</v>
      </c>
      <c r="B14147" s="4">
        <v>2.892599E-3</v>
      </c>
    </row>
    <row r="14148" spans="1:2">
      <c r="A14148" s="4" t="s">
        <v>41</v>
      </c>
      <c r="B14148" s="4">
        <v>2.728116E-3</v>
      </c>
    </row>
    <row r="14149" spans="1:2">
      <c r="A14149" s="4" t="s">
        <v>41</v>
      </c>
      <c r="B14149" s="4">
        <v>5.2320559999999997E-3</v>
      </c>
    </row>
    <row r="14150" spans="1:2">
      <c r="A14150" s="4" t="s">
        <v>41</v>
      </c>
      <c r="B14150" s="4">
        <v>4.2745960000000003E-3</v>
      </c>
    </row>
    <row r="14151" spans="1:2">
      <c r="A14151" s="4" t="s">
        <v>41</v>
      </c>
      <c r="B14151" s="4">
        <v>2.5359240000000002E-3</v>
      </c>
    </row>
    <row r="14152" spans="1:2">
      <c r="A14152" s="4" t="s">
        <v>41</v>
      </c>
      <c r="B14152" s="4">
        <v>3.8275829999999999E-3</v>
      </c>
    </row>
    <row r="14153" spans="1:2">
      <c r="A14153" s="4" t="s">
        <v>41</v>
      </c>
      <c r="B14153" s="4">
        <v>3.920804E-3</v>
      </c>
    </row>
    <row r="14154" spans="1:2">
      <c r="A14154" s="4" t="s">
        <v>41</v>
      </c>
      <c r="B14154" s="4">
        <v>4.5583350000000002E-3</v>
      </c>
    </row>
    <row r="14155" spans="1:2">
      <c r="A14155" s="4" t="s">
        <v>41</v>
      </c>
      <c r="B14155" s="4">
        <v>4.9539320000000003E-3</v>
      </c>
    </row>
    <row r="14156" spans="1:2">
      <c r="A14156" s="4" t="s">
        <v>41</v>
      </c>
      <c r="B14156" s="4">
        <v>5.4632839999999997E-3</v>
      </c>
    </row>
    <row r="14157" spans="1:2">
      <c r="A14157" s="4" t="s">
        <v>41</v>
      </c>
      <c r="B14157" s="4">
        <v>2.1192870000000001E-3</v>
      </c>
    </row>
    <row r="14158" spans="1:2">
      <c r="A14158" s="4" t="s">
        <v>41</v>
      </c>
      <c r="B14158" s="4">
        <v>3.521284E-3</v>
      </c>
    </row>
    <row r="14159" spans="1:2">
      <c r="A14159" s="4" t="s">
        <v>41</v>
      </c>
      <c r="B14159" s="4">
        <v>4.4097629999999997E-3</v>
      </c>
    </row>
    <row r="14160" spans="1:2">
      <c r="A14160" s="4" t="s">
        <v>41</v>
      </c>
      <c r="B14160" s="4">
        <v>3.0091039999999999E-3</v>
      </c>
    </row>
    <row r="14161" spans="1:2">
      <c r="A14161" s="4" t="s">
        <v>41</v>
      </c>
      <c r="B14161" s="4">
        <v>3.9819199999999999E-3</v>
      </c>
    </row>
    <row r="14162" spans="1:2">
      <c r="A14162" s="4" t="s">
        <v>41</v>
      </c>
      <c r="B14162" s="4">
        <v>4.3296799999999998E-3</v>
      </c>
    </row>
    <row r="14163" spans="1:2">
      <c r="A14163" s="4" t="s">
        <v>41</v>
      </c>
      <c r="B14163" s="4">
        <v>4.907046E-3</v>
      </c>
    </row>
    <row r="14164" spans="1:2">
      <c r="A14164" s="4" t="s">
        <v>41</v>
      </c>
      <c r="B14164" s="4">
        <v>3.242249E-3</v>
      </c>
    </row>
    <row r="14165" spans="1:2">
      <c r="A14165" s="4" t="s">
        <v>41</v>
      </c>
      <c r="B14165" s="4">
        <v>4.7162339999999997E-3</v>
      </c>
    </row>
    <row r="14166" spans="1:2">
      <c r="A14166" s="4" t="s">
        <v>41</v>
      </c>
      <c r="B14166" s="4">
        <v>3.0039519999999998E-3</v>
      </c>
    </row>
    <row r="14167" spans="1:2">
      <c r="A14167" s="4" t="s">
        <v>41</v>
      </c>
      <c r="B14167" s="4">
        <v>4.5899859999999999E-3</v>
      </c>
    </row>
    <row r="14168" spans="1:2">
      <c r="A14168" s="4" t="s">
        <v>41</v>
      </c>
      <c r="B14168" s="4">
        <v>3.725768E-3</v>
      </c>
    </row>
    <row r="14169" spans="1:2">
      <c r="A14169" s="4" t="s">
        <v>41</v>
      </c>
      <c r="B14169" s="4">
        <v>3.9914590000000002E-3</v>
      </c>
    </row>
    <row r="14170" spans="1:2">
      <c r="A14170" s="4" t="s">
        <v>41</v>
      </c>
      <c r="B14170" s="4">
        <v>5.1753220000000004E-3</v>
      </c>
    </row>
    <row r="14171" spans="1:2">
      <c r="A14171" s="4" t="s">
        <v>41</v>
      </c>
      <c r="B14171" s="4">
        <v>4.9416699999999996E-3</v>
      </c>
    </row>
    <row r="14172" spans="1:2">
      <c r="A14172" s="4" t="s">
        <v>41</v>
      </c>
      <c r="B14172" s="4">
        <v>2.7979680000000001E-3</v>
      </c>
    </row>
    <row r="14173" spans="1:2">
      <c r="A14173" s="4" t="s">
        <v>41</v>
      </c>
      <c r="B14173" s="4">
        <v>3.2640339999999999E-3</v>
      </c>
    </row>
    <row r="14174" spans="1:2">
      <c r="A14174" s="4" t="s">
        <v>41</v>
      </c>
      <c r="B14174" s="4">
        <v>2.009467E-3</v>
      </c>
    </row>
    <row r="14175" spans="1:2">
      <c r="A14175" s="4" t="s">
        <v>41</v>
      </c>
      <c r="B14175" s="4">
        <v>1.8582099999999999E-3</v>
      </c>
    </row>
    <row r="14176" spans="1:2">
      <c r="A14176" s="4" t="s">
        <v>41</v>
      </c>
      <c r="B14176" s="4">
        <v>2.11772E-3</v>
      </c>
    </row>
    <row r="14177" spans="1:2">
      <c r="A14177" s="4" t="s">
        <v>41</v>
      </c>
      <c r="B14177" s="4">
        <v>4.0639580000000003E-3</v>
      </c>
    </row>
    <row r="14178" spans="1:2">
      <c r="A14178" s="4" t="s">
        <v>41</v>
      </c>
      <c r="B14178" s="4">
        <v>5.3993399999999999E-3</v>
      </c>
    </row>
    <row r="14179" spans="1:2">
      <c r="A14179" s="4" t="s">
        <v>41</v>
      </c>
      <c r="B14179" s="4">
        <v>4.9633120000000001E-3</v>
      </c>
    </row>
    <row r="14180" spans="1:2">
      <c r="A14180" s="4" t="s">
        <v>41</v>
      </c>
      <c r="B14180" s="4">
        <v>5.5551539999999996E-3</v>
      </c>
    </row>
    <row r="14181" spans="1:2">
      <c r="A14181" s="4" t="s">
        <v>41</v>
      </c>
      <c r="B14181" s="4">
        <v>5.416456E-3</v>
      </c>
    </row>
    <row r="14182" spans="1:2">
      <c r="A14182" s="4" t="s">
        <v>41</v>
      </c>
      <c r="B14182" s="4">
        <v>3.555627E-3</v>
      </c>
    </row>
    <row r="14183" spans="1:2">
      <c r="A14183" s="4" t="s">
        <v>41</v>
      </c>
      <c r="B14183" s="4">
        <v>3.611937E-3</v>
      </c>
    </row>
    <row r="14184" spans="1:2">
      <c r="A14184" s="4" t="s">
        <v>41</v>
      </c>
      <c r="B14184" s="4">
        <v>6.056189E-3</v>
      </c>
    </row>
    <row r="14185" spans="1:2">
      <c r="A14185" s="4" t="s">
        <v>41</v>
      </c>
      <c r="B14185" s="4">
        <v>3.5779779999999999E-3</v>
      </c>
    </row>
    <row r="14186" spans="1:2">
      <c r="A14186" s="4" t="s">
        <v>41</v>
      </c>
      <c r="B14186" s="4">
        <v>4.1485580000000001E-3</v>
      </c>
    </row>
    <row r="14187" spans="1:2">
      <c r="A14187" s="4" t="s">
        <v>41</v>
      </c>
      <c r="B14187" s="4">
        <v>4.252914E-3</v>
      </c>
    </row>
    <row r="14188" spans="1:2">
      <c r="A14188" s="4" t="s">
        <v>41</v>
      </c>
      <c r="B14188" s="4">
        <v>5.038051E-3</v>
      </c>
    </row>
    <row r="14189" spans="1:2">
      <c r="A14189" s="4" t="s">
        <v>41</v>
      </c>
      <c r="B14189" s="4">
        <v>2.6956620000000001E-3</v>
      </c>
    </row>
    <row r="14190" spans="1:2">
      <c r="A14190" s="4" t="s">
        <v>41</v>
      </c>
      <c r="B14190" s="4">
        <v>3.9388139999999997E-3</v>
      </c>
    </row>
    <row r="14191" spans="1:2">
      <c r="A14191" s="4" t="s">
        <v>41</v>
      </c>
      <c r="B14191" s="4">
        <v>3.1648319999999998E-3</v>
      </c>
    </row>
    <row r="14192" spans="1:2">
      <c r="A14192" s="4" t="s">
        <v>41</v>
      </c>
      <c r="B14192" s="4">
        <v>3.9757830000000001E-3</v>
      </c>
    </row>
    <row r="14193" spans="1:2">
      <c r="A14193" s="4" t="s">
        <v>41</v>
      </c>
      <c r="B14193" s="4">
        <v>3.6345779999999999E-3</v>
      </c>
    </row>
    <row r="14194" spans="1:2">
      <c r="A14194" s="4" t="s">
        <v>41</v>
      </c>
      <c r="B14194" s="4">
        <v>3.4220539999999999E-3</v>
      </c>
    </row>
    <row r="14195" spans="1:2">
      <c r="A14195" s="4" t="s">
        <v>41</v>
      </c>
      <c r="B14195" s="4">
        <v>4.0969459999999997E-3</v>
      </c>
    </row>
    <row r="14196" spans="1:2">
      <c r="A14196" s="4" t="s">
        <v>41</v>
      </c>
      <c r="B14196" s="4">
        <v>4.5241090000000001E-3</v>
      </c>
    </row>
    <row r="14197" spans="1:2">
      <c r="A14197" s="4" t="s">
        <v>41</v>
      </c>
      <c r="B14197" s="4">
        <v>6.3900229999999999E-3</v>
      </c>
    </row>
    <row r="14198" spans="1:2">
      <c r="A14198" s="4" t="s">
        <v>41</v>
      </c>
      <c r="B14198" s="4">
        <v>6.8367519999999998E-3</v>
      </c>
    </row>
    <row r="14199" spans="1:2">
      <c r="A14199" s="4" t="s">
        <v>41</v>
      </c>
      <c r="B14199" s="4">
        <v>3.8581739999999998E-3</v>
      </c>
    </row>
    <row r="14200" spans="1:2">
      <c r="A14200" s="4" t="s">
        <v>41</v>
      </c>
      <c r="B14200" s="4">
        <v>3.100981E-3</v>
      </c>
    </row>
    <row r="14201" spans="1:2">
      <c r="A14201" s="4" t="s">
        <v>41</v>
      </c>
      <c r="B14201" s="4">
        <v>4.4726280000000002E-3</v>
      </c>
    </row>
    <row r="14202" spans="1:2">
      <c r="A14202" s="4" t="s">
        <v>41</v>
      </c>
      <c r="B14202" s="4">
        <v>3.2076819999999999E-3</v>
      </c>
    </row>
    <row r="14203" spans="1:2">
      <c r="A14203" s="4" t="s">
        <v>41</v>
      </c>
      <c r="B14203" s="4">
        <v>4.2043239999999997E-3</v>
      </c>
    </row>
    <row r="14204" spans="1:2">
      <c r="A14204" s="4" t="s">
        <v>41</v>
      </c>
      <c r="B14204" s="4">
        <v>3.1082710000000001E-3</v>
      </c>
    </row>
    <row r="14205" spans="1:2">
      <c r="A14205" s="4" t="s">
        <v>41</v>
      </c>
      <c r="B14205" s="4">
        <v>4.6122200000000002E-3</v>
      </c>
    </row>
    <row r="14206" spans="1:2">
      <c r="A14206" s="4" t="s">
        <v>41</v>
      </c>
      <c r="B14206" s="4">
        <v>4.9105370000000004E-3</v>
      </c>
    </row>
    <row r="14207" spans="1:2">
      <c r="A14207" s="4" t="s">
        <v>41</v>
      </c>
      <c r="B14207" s="4">
        <v>6.5700969999999996E-3</v>
      </c>
    </row>
    <row r="14208" spans="1:2">
      <c r="A14208" s="4" t="s">
        <v>41</v>
      </c>
      <c r="B14208" s="4">
        <v>4.1064769999999999E-3</v>
      </c>
    </row>
    <row r="14209" spans="1:2">
      <c r="A14209" s="4" t="s">
        <v>41</v>
      </c>
      <c r="B14209" s="4">
        <v>4.0680910000000002E-3</v>
      </c>
    </row>
    <row r="14210" spans="1:2">
      <c r="A14210" s="4" t="s">
        <v>41</v>
      </c>
      <c r="B14210" s="4">
        <v>3.7089369999999998E-3</v>
      </c>
    </row>
    <row r="14211" spans="1:2">
      <c r="A14211" s="4" t="s">
        <v>41</v>
      </c>
      <c r="B14211" s="4">
        <v>4.5371539999999998E-3</v>
      </c>
    </row>
    <row r="14212" spans="1:2">
      <c r="A14212" s="4" t="s">
        <v>41</v>
      </c>
      <c r="B14212" s="4">
        <v>4.0932429999999999E-3</v>
      </c>
    </row>
    <row r="14213" spans="1:2">
      <c r="A14213" s="4" t="s">
        <v>41</v>
      </c>
      <c r="B14213" s="4">
        <v>3.5846699999999999E-3</v>
      </c>
    </row>
    <row r="14214" spans="1:2">
      <c r="A14214" s="4" t="s">
        <v>41</v>
      </c>
      <c r="B14214" s="4">
        <v>4.2644969999999999E-3</v>
      </c>
    </row>
    <row r="14215" spans="1:2">
      <c r="A14215" s="4" t="s">
        <v>41</v>
      </c>
      <c r="B14215" s="4">
        <v>5.8509449999999998E-3</v>
      </c>
    </row>
    <row r="14216" spans="1:2">
      <c r="A14216" s="4" t="s">
        <v>41</v>
      </c>
      <c r="B14216" s="4">
        <v>4.812055E-3</v>
      </c>
    </row>
    <row r="14217" spans="1:2">
      <c r="A14217" s="4" t="s">
        <v>41</v>
      </c>
      <c r="B14217" s="4">
        <v>3.4334439999999999E-3</v>
      </c>
    </row>
    <row r="14218" spans="1:2">
      <c r="A14218" s="4" t="s">
        <v>41</v>
      </c>
      <c r="B14218" s="4">
        <v>4.6878199999999997E-3</v>
      </c>
    </row>
    <row r="14219" spans="1:2">
      <c r="A14219" s="4" t="s">
        <v>41</v>
      </c>
      <c r="B14219" s="4">
        <v>5.0831069999999999E-3</v>
      </c>
    </row>
    <row r="14220" spans="1:2">
      <c r="A14220" s="4" t="s">
        <v>41</v>
      </c>
      <c r="B14220" s="4">
        <v>4.6936230000000001E-3</v>
      </c>
    </row>
    <row r="14221" spans="1:2">
      <c r="A14221" s="4" t="s">
        <v>41</v>
      </c>
      <c r="B14221" s="4">
        <v>5.9958379999999999E-3</v>
      </c>
    </row>
    <row r="14222" spans="1:2">
      <c r="A14222" s="4" t="s">
        <v>41</v>
      </c>
      <c r="B14222" s="4">
        <v>7.5118229999999999E-3</v>
      </c>
    </row>
    <row r="14223" spans="1:2">
      <c r="A14223" s="4" t="s">
        <v>41</v>
      </c>
      <c r="B14223" s="4">
        <v>4.9190919999999999E-3</v>
      </c>
    </row>
    <row r="14224" spans="1:2">
      <c r="A14224" s="4" t="s">
        <v>41</v>
      </c>
      <c r="B14224" s="4">
        <v>4.4569070000000004E-3</v>
      </c>
    </row>
    <row r="14225" spans="1:2">
      <c r="A14225" s="4" t="s">
        <v>41</v>
      </c>
      <c r="B14225" s="4">
        <v>5.7701549999999999E-3</v>
      </c>
    </row>
    <row r="14226" spans="1:2">
      <c r="A14226" s="4" t="s">
        <v>41</v>
      </c>
      <c r="B14226" s="4">
        <v>3.437884E-3</v>
      </c>
    </row>
    <row r="14227" spans="1:2">
      <c r="A14227" s="4" t="s">
        <v>41</v>
      </c>
      <c r="B14227" s="4">
        <v>2.9466800000000001E-3</v>
      </c>
    </row>
    <row r="14228" spans="1:2">
      <c r="A14228" s="4" t="s">
        <v>41</v>
      </c>
      <c r="B14228" s="4">
        <v>4.341574E-3</v>
      </c>
    </row>
    <row r="14229" spans="1:2">
      <c r="A14229" s="4" t="s">
        <v>41</v>
      </c>
      <c r="B14229" s="4">
        <v>4.8477310000000001E-3</v>
      </c>
    </row>
    <row r="14230" spans="1:2">
      <c r="A14230" s="4" t="s">
        <v>41</v>
      </c>
      <c r="B14230" s="4">
        <v>4.2965909999999998E-3</v>
      </c>
    </row>
    <row r="14231" spans="1:2">
      <c r="A14231" s="4" t="s">
        <v>41</v>
      </c>
      <c r="B14231" s="4">
        <v>5.6876640000000003E-3</v>
      </c>
    </row>
    <row r="14232" spans="1:2">
      <c r="A14232" s="4" t="s">
        <v>41</v>
      </c>
      <c r="B14232" s="4">
        <v>4.1191600000000002E-3</v>
      </c>
    </row>
    <row r="14233" spans="1:2">
      <c r="A14233" s="4" t="s">
        <v>41</v>
      </c>
      <c r="B14233" s="4">
        <v>2.3031639999999999E-3</v>
      </c>
    </row>
    <row r="14234" spans="1:2">
      <c r="A14234" s="4" t="s">
        <v>41</v>
      </c>
      <c r="B14234" s="4">
        <v>2.070484E-3</v>
      </c>
    </row>
    <row r="14235" spans="1:2">
      <c r="A14235" s="4" t="s">
        <v>41</v>
      </c>
      <c r="B14235" s="4">
        <v>3.1840010000000001E-3</v>
      </c>
    </row>
    <row r="14236" spans="1:2">
      <c r="A14236" s="4" t="s">
        <v>41</v>
      </c>
      <c r="B14236" s="4">
        <v>3.9270989999999999E-3</v>
      </c>
    </row>
    <row r="14237" spans="1:2">
      <c r="A14237" s="4" t="s">
        <v>41</v>
      </c>
      <c r="B14237" s="4">
        <v>3.7819580000000002E-3</v>
      </c>
    </row>
    <row r="14238" spans="1:2">
      <c r="A14238" s="4" t="s">
        <v>41</v>
      </c>
      <c r="B14238" s="4">
        <v>3.7474169999999998E-3</v>
      </c>
    </row>
    <row r="14239" spans="1:2">
      <c r="A14239" s="4" t="s">
        <v>41</v>
      </c>
      <c r="B14239" s="4">
        <v>3.6836880000000001E-3</v>
      </c>
    </row>
    <row r="14240" spans="1:2">
      <c r="A14240" s="4" t="s">
        <v>41</v>
      </c>
      <c r="B14240" s="4">
        <v>5.0309009999999999E-3</v>
      </c>
    </row>
    <row r="14241" spans="1:2">
      <c r="A14241" s="4" t="s">
        <v>41</v>
      </c>
      <c r="B14241" s="4">
        <v>3.5474909999999998E-3</v>
      </c>
    </row>
    <row r="14242" spans="1:2">
      <c r="A14242" s="4" t="s">
        <v>41</v>
      </c>
      <c r="B14242" s="4">
        <v>4.7206139999999997E-3</v>
      </c>
    </row>
    <row r="14243" spans="1:2">
      <c r="A14243" s="4" t="s">
        <v>41</v>
      </c>
      <c r="B14243" s="4">
        <v>4.3594130000000004E-3</v>
      </c>
    </row>
    <row r="14244" spans="1:2">
      <c r="A14244" s="4" t="s">
        <v>41</v>
      </c>
      <c r="B14244" s="4">
        <v>4.7299600000000001E-3</v>
      </c>
    </row>
    <row r="14245" spans="1:2">
      <c r="A14245" s="4" t="s">
        <v>41</v>
      </c>
      <c r="B14245" s="4">
        <v>5.004362E-3</v>
      </c>
    </row>
    <row r="14246" spans="1:2">
      <c r="A14246" s="4" t="s">
        <v>41</v>
      </c>
      <c r="B14246" s="4">
        <v>3.269016E-3</v>
      </c>
    </row>
    <row r="14247" spans="1:2">
      <c r="A14247" s="4" t="s">
        <v>41</v>
      </c>
      <c r="B14247" s="4">
        <v>2.9242880000000001E-3</v>
      </c>
    </row>
    <row r="14248" spans="1:2">
      <c r="A14248" s="4" t="s">
        <v>41</v>
      </c>
      <c r="B14248" s="4">
        <v>2.728116E-3</v>
      </c>
    </row>
    <row r="14249" spans="1:2">
      <c r="A14249" s="4" t="s">
        <v>41</v>
      </c>
      <c r="B14249" s="4">
        <v>5.2320559999999997E-3</v>
      </c>
    </row>
    <row r="14250" spans="1:2">
      <c r="A14250" s="4" t="s">
        <v>41</v>
      </c>
      <c r="B14250" s="4">
        <v>4.2745960000000003E-3</v>
      </c>
    </row>
    <row r="14251" spans="1:2">
      <c r="A14251" s="4" t="s">
        <v>41</v>
      </c>
      <c r="B14251" s="4">
        <v>2.5623600000000001E-3</v>
      </c>
    </row>
    <row r="14252" spans="1:2">
      <c r="A14252" s="4" t="s">
        <v>41</v>
      </c>
      <c r="B14252" s="4">
        <v>3.8001179999999999E-3</v>
      </c>
    </row>
    <row r="14253" spans="1:2">
      <c r="A14253" s="4" t="s">
        <v>41</v>
      </c>
      <c r="B14253" s="4">
        <v>3.3259159999999999E-3</v>
      </c>
    </row>
    <row r="14254" spans="1:2">
      <c r="A14254" s="4" t="s">
        <v>41</v>
      </c>
      <c r="B14254" s="4">
        <v>4.5583350000000002E-3</v>
      </c>
    </row>
    <row r="14255" spans="1:2">
      <c r="A14255" s="4" t="s">
        <v>41</v>
      </c>
      <c r="B14255" s="4">
        <v>4.7702969999999997E-3</v>
      </c>
    </row>
    <row r="14256" spans="1:2">
      <c r="A14256" s="4" t="s">
        <v>41</v>
      </c>
      <c r="B14256" s="4">
        <v>5.4632839999999997E-3</v>
      </c>
    </row>
    <row r="14257" spans="1:2">
      <c r="A14257" s="4" t="s">
        <v>41</v>
      </c>
      <c r="B14257" s="4">
        <v>2.145844E-3</v>
      </c>
    </row>
    <row r="14258" spans="1:2">
      <c r="A14258" s="4" t="s">
        <v>41</v>
      </c>
      <c r="B14258" s="4">
        <v>3.3641470000000001E-3</v>
      </c>
    </row>
    <row r="14259" spans="1:2">
      <c r="A14259" s="4" t="s">
        <v>41</v>
      </c>
      <c r="B14259" s="4">
        <v>4.6843409999999999E-3</v>
      </c>
    </row>
    <row r="14260" spans="1:2">
      <c r="A14260" s="4" t="s">
        <v>41</v>
      </c>
      <c r="B14260" s="4">
        <v>3.0091039999999999E-3</v>
      </c>
    </row>
    <row r="14261" spans="1:2">
      <c r="A14261" s="4" t="s">
        <v>41</v>
      </c>
      <c r="B14261" s="4">
        <v>3.9819199999999999E-3</v>
      </c>
    </row>
    <row r="14262" spans="1:2">
      <c r="A14262" s="4" t="s">
        <v>41</v>
      </c>
      <c r="B14262" s="4">
        <v>4.3296799999999998E-3</v>
      </c>
    </row>
    <row r="14263" spans="1:2">
      <c r="A14263" s="4" t="s">
        <v>41</v>
      </c>
      <c r="B14263" s="4">
        <v>4.907046E-3</v>
      </c>
    </row>
    <row r="14264" spans="1:2">
      <c r="A14264" s="4" t="s">
        <v>41</v>
      </c>
      <c r="B14264" s="4">
        <v>3.746447E-3</v>
      </c>
    </row>
    <row r="14265" spans="1:2">
      <c r="A14265" s="4" t="s">
        <v>41</v>
      </c>
      <c r="B14265" s="4">
        <v>4.8327939999999996E-3</v>
      </c>
    </row>
    <row r="14266" spans="1:2">
      <c r="A14266" s="4" t="s">
        <v>41</v>
      </c>
      <c r="B14266" s="4">
        <v>3.0039519999999998E-3</v>
      </c>
    </row>
    <row r="14267" spans="1:2">
      <c r="A14267" s="4" t="s">
        <v>41</v>
      </c>
      <c r="B14267" s="4">
        <v>4.8127880000000001E-3</v>
      </c>
    </row>
    <row r="14268" spans="1:2">
      <c r="A14268" s="4" t="s">
        <v>41</v>
      </c>
      <c r="B14268" s="4">
        <v>3.725768E-3</v>
      </c>
    </row>
    <row r="14269" spans="1:2">
      <c r="A14269" s="4" t="s">
        <v>41</v>
      </c>
      <c r="B14269" s="4">
        <v>3.9914590000000002E-3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D17B3-0DCA-2B4E-95BE-90732DDD298D}">
  <dimension ref="A1:B174"/>
  <sheetViews>
    <sheetView tabSelected="1" workbookViewId="0"/>
  </sheetViews>
  <sheetFormatPr baseColWidth="10" defaultRowHeight="13"/>
  <cols>
    <col min="1" max="2" width="14.1640625" style="5" customWidth="1"/>
    <col min="3" max="16384" width="10.83203125" style="5"/>
  </cols>
  <sheetData>
    <row r="1" spans="1:2">
      <c r="A1" s="5" t="s">
        <v>0</v>
      </c>
      <c r="B1" s="5" t="s">
        <v>38</v>
      </c>
    </row>
    <row r="2" spans="1:2">
      <c r="A2" s="5" t="s">
        <v>44</v>
      </c>
      <c r="B2" s="5">
        <v>9.5000000000000001E-2</v>
      </c>
    </row>
    <row r="3" spans="1:2">
      <c r="A3" s="5" t="s">
        <v>44</v>
      </c>
      <c r="B3" s="5">
        <v>0.14199999999999999</v>
      </c>
    </row>
    <row r="4" spans="1:2">
      <c r="A4" s="5" t="s">
        <v>44</v>
      </c>
      <c r="B4" s="5">
        <v>9.2999999999999999E-2</v>
      </c>
    </row>
    <row r="5" spans="1:2">
      <c r="A5" s="5" t="s">
        <v>44</v>
      </c>
      <c r="B5" s="5">
        <v>6.8000000000000005E-2</v>
      </c>
    </row>
    <row r="6" spans="1:2">
      <c r="A6" s="5" t="s">
        <v>44</v>
      </c>
      <c r="B6" s="5">
        <v>0.13500000000000001</v>
      </c>
    </row>
    <row r="7" spans="1:2">
      <c r="A7" s="5" t="s">
        <v>44</v>
      </c>
      <c r="B7" s="5">
        <v>0.10299999999999999</v>
      </c>
    </row>
    <row r="8" spans="1:2">
      <c r="A8" s="5" t="s">
        <v>44</v>
      </c>
      <c r="B8" s="5">
        <v>0.14699999999999999</v>
      </c>
    </row>
    <row r="9" spans="1:2">
      <c r="A9" s="5" t="s">
        <v>44</v>
      </c>
      <c r="B9" s="5">
        <v>5.0999999999999997E-2</v>
      </c>
    </row>
    <row r="10" spans="1:2">
      <c r="A10" s="5" t="s">
        <v>44</v>
      </c>
      <c r="B10" s="5">
        <v>0.13600000000000001</v>
      </c>
    </row>
    <row r="11" spans="1:2">
      <c r="A11" s="5" t="s">
        <v>44</v>
      </c>
      <c r="B11" s="5">
        <v>0.15</v>
      </c>
    </row>
    <row r="12" spans="1:2">
      <c r="A12" s="5" t="s">
        <v>44</v>
      </c>
      <c r="B12" s="5">
        <v>0.124</v>
      </c>
    </row>
    <row r="13" spans="1:2">
      <c r="A13" s="5" t="s">
        <v>44</v>
      </c>
      <c r="B13" s="5">
        <v>0.10100000000000001</v>
      </c>
    </row>
    <row r="14" spans="1:2">
      <c r="A14" s="5" t="s">
        <v>44</v>
      </c>
      <c r="B14" s="5">
        <v>0.14199999999999999</v>
      </c>
    </row>
    <row r="15" spans="1:2">
      <c r="A15" s="5" t="s">
        <v>44</v>
      </c>
      <c r="B15" s="5">
        <v>0.155</v>
      </c>
    </row>
    <row r="16" spans="1:2">
      <c r="A16" s="5" t="s">
        <v>44</v>
      </c>
      <c r="B16" s="5">
        <v>0.17199999999999999</v>
      </c>
    </row>
    <row r="17" spans="1:2">
      <c r="A17" s="5" t="s">
        <v>44</v>
      </c>
      <c r="B17" s="5">
        <v>5.1999999999999998E-2</v>
      </c>
    </row>
    <row r="18" spans="1:2">
      <c r="A18" s="5" t="s">
        <v>44</v>
      </c>
      <c r="B18" s="5">
        <v>4.5999999999999999E-2</v>
      </c>
    </row>
    <row r="19" spans="1:2">
      <c r="A19" s="5" t="s">
        <v>44</v>
      </c>
      <c r="B19" s="5">
        <v>4.3999999999999997E-2</v>
      </c>
    </row>
    <row r="20" spans="1:2">
      <c r="A20" s="5" t="s">
        <v>44</v>
      </c>
      <c r="B20" s="5">
        <v>1.0999999999999999E-2</v>
      </c>
    </row>
    <row r="21" spans="1:2">
      <c r="A21" s="5" t="s">
        <v>44</v>
      </c>
      <c r="B21" s="5">
        <v>8.4000000000000005E-2</v>
      </c>
    </row>
    <row r="22" spans="1:2">
      <c r="A22" s="5" t="s">
        <v>44</v>
      </c>
      <c r="B22" s="5">
        <v>7.3999999999999996E-2</v>
      </c>
    </row>
    <row r="23" spans="1:2">
      <c r="A23" s="5" t="s">
        <v>44</v>
      </c>
      <c r="B23" s="5">
        <v>0.154</v>
      </c>
    </row>
    <row r="24" spans="1:2">
      <c r="A24" s="5" t="s">
        <v>44</v>
      </c>
      <c r="B24" s="5">
        <v>0.01</v>
      </c>
    </row>
    <row r="25" spans="1:2">
      <c r="A25" s="5" t="s">
        <v>44</v>
      </c>
      <c r="B25" s="5">
        <v>6.0999999999999999E-2</v>
      </c>
    </row>
    <row r="26" spans="1:2">
      <c r="A26" s="5" t="s">
        <v>44</v>
      </c>
      <c r="B26" s="5">
        <v>7.1999999999999995E-2</v>
      </c>
    </row>
    <row r="27" spans="1:2">
      <c r="A27" s="5" t="s">
        <v>44</v>
      </c>
      <c r="B27" s="5">
        <v>8.8999999999999996E-2</v>
      </c>
    </row>
    <row r="28" spans="1:2">
      <c r="A28" s="5" t="s">
        <v>44</v>
      </c>
      <c r="B28" s="5">
        <v>2.1000000000000001E-2</v>
      </c>
    </row>
    <row r="29" spans="1:2">
      <c r="A29" s="5" t="s">
        <v>44</v>
      </c>
      <c r="B29" s="5">
        <v>6.5000000000000002E-2</v>
      </c>
    </row>
    <row r="30" spans="1:2">
      <c r="A30" s="5" t="s">
        <v>44</v>
      </c>
      <c r="B30" s="5">
        <v>5.6000000000000001E-2</v>
      </c>
    </row>
    <row r="31" spans="1:2">
      <c r="A31" s="5" t="s">
        <v>44</v>
      </c>
      <c r="B31" s="5">
        <v>0.20300000000000001</v>
      </c>
    </row>
    <row r="32" spans="1:2">
      <c r="A32" s="5" t="s">
        <v>44</v>
      </c>
      <c r="B32" s="5">
        <v>5.5E-2</v>
      </c>
    </row>
    <row r="33" spans="1:2">
      <c r="A33" s="5" t="s">
        <v>44</v>
      </c>
      <c r="B33" s="5">
        <v>8.3000000000000004E-2</v>
      </c>
    </row>
    <row r="34" spans="1:2">
      <c r="A34" s="5" t="s">
        <v>44</v>
      </c>
      <c r="B34" s="5">
        <v>9.1999999999999998E-2</v>
      </c>
    </row>
    <row r="35" spans="1:2">
      <c r="A35" s="5" t="s">
        <v>44</v>
      </c>
      <c r="B35" s="5">
        <v>8.5999999999999993E-2</v>
      </c>
    </row>
    <row r="36" spans="1:2">
      <c r="A36" s="5" t="s">
        <v>44</v>
      </c>
      <c r="B36" s="5">
        <v>0.128</v>
      </c>
    </row>
    <row r="37" spans="1:2">
      <c r="A37" s="5" t="s">
        <v>44</v>
      </c>
      <c r="B37" s="5">
        <v>9.0999999999999998E-2</v>
      </c>
    </row>
    <row r="38" spans="1:2">
      <c r="A38" s="5" t="s">
        <v>44</v>
      </c>
      <c r="B38" s="5">
        <v>8.7999999999999995E-2</v>
      </c>
    </row>
    <row r="39" spans="1:2">
      <c r="A39" s="5" t="s">
        <v>44</v>
      </c>
      <c r="B39" s="5">
        <v>5.2999999999999999E-2</v>
      </c>
    </row>
    <row r="40" spans="1:2">
      <c r="A40" s="5" t="s">
        <v>44</v>
      </c>
      <c r="B40" s="5">
        <v>6.8000000000000005E-2</v>
      </c>
    </row>
    <row r="41" spans="1:2">
      <c r="A41" s="5" t="s">
        <v>44</v>
      </c>
      <c r="B41" s="5">
        <v>0.14699999999999999</v>
      </c>
    </row>
    <row r="42" spans="1:2">
      <c r="A42" s="5" t="s">
        <v>44</v>
      </c>
      <c r="B42" s="5">
        <v>0.13300000000000001</v>
      </c>
    </row>
    <row r="43" spans="1:2">
      <c r="A43" s="5" t="s">
        <v>44</v>
      </c>
      <c r="B43" s="5">
        <v>8.2000000000000003E-2</v>
      </c>
    </row>
    <row r="44" spans="1:2">
      <c r="A44" s="5" t="s">
        <v>44</v>
      </c>
      <c r="B44" s="5">
        <v>4.2000000000000003E-2</v>
      </c>
    </row>
    <row r="45" spans="1:2">
      <c r="A45" s="5" t="s">
        <v>44</v>
      </c>
      <c r="B45" s="5">
        <v>0.12</v>
      </c>
    </row>
    <row r="46" spans="1:2">
      <c r="A46" s="5" t="s">
        <v>44</v>
      </c>
      <c r="B46" s="5">
        <v>0.125</v>
      </c>
    </row>
    <row r="47" spans="1:2">
      <c r="A47" s="5" t="s">
        <v>44</v>
      </c>
      <c r="B47" s="5">
        <v>0.17499999999999999</v>
      </c>
    </row>
    <row r="48" spans="1:2">
      <c r="A48" s="5" t="s">
        <v>44</v>
      </c>
      <c r="B48" s="5">
        <v>0.1</v>
      </c>
    </row>
    <row r="49" spans="1:2">
      <c r="A49" s="5" t="s">
        <v>44</v>
      </c>
      <c r="B49" s="5">
        <v>6.0999999999999999E-2</v>
      </c>
    </row>
    <row r="50" spans="1:2">
      <c r="A50" s="5" t="s">
        <v>44</v>
      </c>
      <c r="B50" s="5">
        <v>9.8000000000000004E-2</v>
      </c>
    </row>
    <row r="51" spans="1:2">
      <c r="A51" s="5" t="s">
        <v>44</v>
      </c>
      <c r="B51" s="5">
        <v>9.8000000000000004E-2</v>
      </c>
    </row>
    <row r="52" spans="1:2">
      <c r="A52" s="5" t="s">
        <v>44</v>
      </c>
      <c r="B52" s="5">
        <v>7.3999999999999996E-2</v>
      </c>
    </row>
    <row r="53" spans="1:2">
      <c r="A53" s="5" t="s">
        <v>44</v>
      </c>
      <c r="B53" s="5">
        <v>0.107</v>
      </c>
    </row>
    <row r="54" spans="1:2">
      <c r="A54" s="5" t="s">
        <v>44</v>
      </c>
      <c r="B54" s="5">
        <v>0.126</v>
      </c>
    </row>
    <row r="55" spans="1:2">
      <c r="A55" s="5" t="s">
        <v>44</v>
      </c>
      <c r="B55" s="5">
        <v>6.9000000000000006E-2</v>
      </c>
    </row>
    <row r="56" spans="1:2">
      <c r="A56" s="5" t="s">
        <v>44</v>
      </c>
      <c r="B56" s="5">
        <v>8.1000000000000003E-2</v>
      </c>
    </row>
    <row r="57" spans="1:2">
      <c r="A57" s="5" t="s">
        <v>44</v>
      </c>
      <c r="B57" s="5">
        <v>0.105</v>
      </c>
    </row>
    <row r="58" spans="1:2">
      <c r="A58" s="5" t="s">
        <v>44</v>
      </c>
      <c r="B58" s="5">
        <v>8.8999999999999996E-2</v>
      </c>
    </row>
    <row r="59" spans="1:2">
      <c r="A59" s="5" t="s">
        <v>44</v>
      </c>
      <c r="B59" s="5">
        <v>9.2999999999999999E-2</v>
      </c>
    </row>
    <row r="60" spans="1:2">
      <c r="A60" s="5" t="s">
        <v>44</v>
      </c>
      <c r="B60" s="5">
        <v>0.123</v>
      </c>
    </row>
    <row r="61" spans="1:2">
      <c r="A61" s="5" t="s">
        <v>44</v>
      </c>
      <c r="B61" s="5">
        <v>0.13400000000000001</v>
      </c>
    </row>
    <row r="62" spans="1:2">
      <c r="A62" s="5" t="s">
        <v>44</v>
      </c>
      <c r="B62" s="5">
        <v>8.5000000000000006E-2</v>
      </c>
    </row>
    <row r="63" spans="1:2">
      <c r="A63" s="5" t="s">
        <v>44</v>
      </c>
      <c r="B63" s="5">
        <v>0.14399999999999999</v>
      </c>
    </row>
    <row r="64" spans="1:2">
      <c r="A64" s="5" t="s">
        <v>44</v>
      </c>
      <c r="B64" s="5">
        <v>0.14399999999999999</v>
      </c>
    </row>
    <row r="65" spans="1:2">
      <c r="A65" s="5" t="s">
        <v>44</v>
      </c>
      <c r="B65" s="5">
        <v>0.157</v>
      </c>
    </row>
    <row r="66" spans="1:2">
      <c r="A66" s="5" t="s">
        <v>44</v>
      </c>
      <c r="B66" s="5">
        <v>0.08</v>
      </c>
    </row>
    <row r="67" spans="1:2">
      <c r="A67" s="5" t="s">
        <v>44</v>
      </c>
      <c r="B67" s="5">
        <v>0.14399999999999999</v>
      </c>
    </row>
    <row r="68" spans="1:2">
      <c r="A68" s="5" t="s">
        <v>44</v>
      </c>
      <c r="B68" s="5">
        <v>0.127</v>
      </c>
    </row>
    <row r="69" spans="1:2">
      <c r="A69" s="5" t="s">
        <v>44</v>
      </c>
      <c r="B69" s="5">
        <v>0.14000000000000001</v>
      </c>
    </row>
    <row r="70" spans="1:2">
      <c r="A70" s="5" t="s">
        <v>44</v>
      </c>
      <c r="B70" s="5">
        <v>0.158</v>
      </c>
    </row>
    <row r="71" spans="1:2">
      <c r="A71" s="5" t="s">
        <v>44</v>
      </c>
      <c r="B71" s="5">
        <v>0.104</v>
      </c>
    </row>
    <row r="72" spans="1:2">
      <c r="A72" s="5" t="s">
        <v>44</v>
      </c>
      <c r="B72" s="5">
        <v>0.20499999999999999</v>
      </c>
    </row>
    <row r="73" spans="1:2">
      <c r="A73" s="5" t="s">
        <v>44</v>
      </c>
      <c r="B73" s="5">
        <v>0.17799999999999999</v>
      </c>
    </row>
    <row r="74" spans="1:2">
      <c r="A74" s="5" t="s">
        <v>44</v>
      </c>
      <c r="B74" s="5">
        <v>0.22500000000000001</v>
      </c>
    </row>
    <row r="75" spans="1:2">
      <c r="A75" s="5" t="s">
        <v>44</v>
      </c>
      <c r="B75" s="5">
        <v>0.13800000000000001</v>
      </c>
    </row>
    <row r="76" spans="1:2">
      <c r="A76" s="5" t="s">
        <v>43</v>
      </c>
      <c r="B76" s="5">
        <v>0.192</v>
      </c>
    </row>
    <row r="77" spans="1:2">
      <c r="A77" s="5" t="s">
        <v>43</v>
      </c>
      <c r="B77" s="5">
        <v>0.20599999999999999</v>
      </c>
    </row>
    <row r="78" spans="1:2">
      <c r="A78" s="5" t="s">
        <v>43</v>
      </c>
      <c r="B78" s="5">
        <v>0.27100000000000002</v>
      </c>
    </row>
    <row r="79" spans="1:2">
      <c r="A79" s="5" t="s">
        <v>43</v>
      </c>
      <c r="B79" s="5">
        <v>0.315</v>
      </c>
    </row>
    <row r="80" spans="1:2">
      <c r="A80" s="5" t="s">
        <v>43</v>
      </c>
      <c r="B80" s="5">
        <v>0.375</v>
      </c>
    </row>
    <row r="81" spans="1:2">
      <c r="A81" s="5" t="s">
        <v>43</v>
      </c>
      <c r="B81" s="5">
        <v>0.30599999999999999</v>
      </c>
    </row>
    <row r="82" spans="1:2">
      <c r="A82" s="5" t="s">
        <v>43</v>
      </c>
      <c r="B82" s="5">
        <v>0.36</v>
      </c>
    </row>
    <row r="83" spans="1:2">
      <c r="A83" s="5" t="s">
        <v>43</v>
      </c>
      <c r="B83" s="5">
        <v>0.32</v>
      </c>
    </row>
    <row r="84" spans="1:2">
      <c r="A84" s="5" t="s">
        <v>43</v>
      </c>
      <c r="B84" s="5">
        <v>0.21</v>
      </c>
    </row>
    <row r="85" spans="1:2">
      <c r="A85" s="5" t="s">
        <v>43</v>
      </c>
      <c r="B85" s="5">
        <v>0.24099999999999999</v>
      </c>
    </row>
    <row r="86" spans="1:2">
      <c r="A86" s="5" t="s">
        <v>43</v>
      </c>
      <c r="B86" s="5">
        <v>0.253</v>
      </c>
    </row>
    <row r="87" spans="1:2">
      <c r="A87" s="5" t="s">
        <v>43</v>
      </c>
      <c r="B87" s="5">
        <v>7.3999999999999996E-2</v>
      </c>
    </row>
    <row r="88" spans="1:2">
      <c r="A88" s="5" t="s">
        <v>43</v>
      </c>
      <c r="B88" s="5">
        <v>0.122</v>
      </c>
    </row>
    <row r="89" spans="1:2">
      <c r="A89" s="5" t="s">
        <v>43</v>
      </c>
      <c r="B89" s="5">
        <v>0.20899999999999999</v>
      </c>
    </row>
    <row r="90" spans="1:2">
      <c r="A90" s="5" t="s">
        <v>43</v>
      </c>
      <c r="B90" s="5">
        <v>0.14599999999999999</v>
      </c>
    </row>
    <row r="91" spans="1:2">
      <c r="A91" s="5" t="s">
        <v>43</v>
      </c>
      <c r="B91" s="5">
        <v>0.22500000000000001</v>
      </c>
    </row>
    <row r="92" spans="1:2">
      <c r="A92" s="5" t="s">
        <v>43</v>
      </c>
      <c r="B92" s="5">
        <v>0.13900000000000001</v>
      </c>
    </row>
    <row r="93" spans="1:2">
      <c r="A93" s="5" t="s">
        <v>43</v>
      </c>
      <c r="B93" s="5">
        <v>0.105</v>
      </c>
    </row>
    <row r="94" spans="1:2">
      <c r="A94" s="5" t="s">
        <v>43</v>
      </c>
      <c r="B94" s="5">
        <v>0.29799999999999999</v>
      </c>
    </row>
    <row r="95" spans="1:2">
      <c r="A95" s="5" t="s">
        <v>43</v>
      </c>
      <c r="B95" s="5">
        <v>6.0999999999999999E-2</v>
      </c>
    </row>
    <row r="96" spans="1:2">
      <c r="A96" s="5" t="s">
        <v>43</v>
      </c>
      <c r="B96" s="5">
        <v>0.125</v>
      </c>
    </row>
    <row r="97" spans="1:2">
      <c r="A97" s="5" t="s">
        <v>43</v>
      </c>
      <c r="B97" s="5">
        <v>0.22900000000000001</v>
      </c>
    </row>
    <row r="98" spans="1:2">
      <c r="A98" s="5" t="s">
        <v>43</v>
      </c>
      <c r="B98" s="5">
        <v>4.5999999999999999E-2</v>
      </c>
    </row>
    <row r="99" spans="1:2">
      <c r="A99" s="5" t="s">
        <v>43</v>
      </c>
      <c r="B99" s="5">
        <v>8.6999999999999994E-2</v>
      </c>
    </row>
    <row r="100" spans="1:2">
      <c r="A100" s="5" t="s">
        <v>43</v>
      </c>
      <c r="B100" s="5">
        <v>9.4E-2</v>
      </c>
    </row>
    <row r="101" spans="1:2">
      <c r="A101" s="5" t="s">
        <v>43</v>
      </c>
      <c r="B101" s="5">
        <v>0.13600000000000001</v>
      </c>
    </row>
    <row r="102" spans="1:2">
      <c r="A102" s="5" t="s">
        <v>43</v>
      </c>
      <c r="B102" s="5">
        <v>8.4000000000000005E-2</v>
      </c>
    </row>
    <row r="103" spans="1:2">
      <c r="A103" s="5" t="s">
        <v>43</v>
      </c>
      <c r="B103" s="5">
        <v>5.0000000000000001E-3</v>
      </c>
    </row>
    <row r="104" spans="1:2">
      <c r="A104" s="5" t="s">
        <v>43</v>
      </c>
      <c r="B104" s="5">
        <v>0.02</v>
      </c>
    </row>
    <row r="105" spans="1:2">
      <c r="A105" s="5" t="s">
        <v>43</v>
      </c>
      <c r="B105" s="5">
        <v>0.16500000000000001</v>
      </c>
    </row>
    <row r="106" spans="1:2">
      <c r="A106" s="5" t="s">
        <v>43</v>
      </c>
      <c r="B106" s="5">
        <v>0.23499999999999999</v>
      </c>
    </row>
    <row r="107" spans="1:2">
      <c r="A107" s="5" t="s">
        <v>43</v>
      </c>
      <c r="B107" s="5">
        <v>0.152</v>
      </c>
    </row>
    <row r="108" spans="1:2">
      <c r="A108" s="5" t="s">
        <v>43</v>
      </c>
      <c r="B108" s="5">
        <v>0.17399999999999999</v>
      </c>
    </row>
    <row r="109" spans="1:2">
      <c r="A109" s="5" t="s">
        <v>43</v>
      </c>
      <c r="B109" s="5">
        <v>0.192</v>
      </c>
    </row>
    <row r="110" spans="1:2">
      <c r="A110" s="5" t="s">
        <v>43</v>
      </c>
      <c r="B110" s="5">
        <v>0.13300000000000001</v>
      </c>
    </row>
    <row r="111" spans="1:2">
      <c r="A111" s="5" t="s">
        <v>43</v>
      </c>
      <c r="B111" s="5">
        <v>2.7E-2</v>
      </c>
    </row>
    <row r="112" spans="1:2">
      <c r="A112" s="5" t="s">
        <v>43</v>
      </c>
      <c r="B112" s="5">
        <v>0.03</v>
      </c>
    </row>
    <row r="113" spans="1:2">
      <c r="A113" s="5" t="s">
        <v>43</v>
      </c>
      <c r="B113" s="5">
        <v>9.2999999999999999E-2</v>
      </c>
    </row>
    <row r="114" spans="1:2">
      <c r="A114" s="5" t="s">
        <v>43</v>
      </c>
      <c r="B114" s="5">
        <v>0.105</v>
      </c>
    </row>
    <row r="115" spans="1:2">
      <c r="A115" s="5" t="s">
        <v>43</v>
      </c>
      <c r="B115" s="5">
        <v>0.185</v>
      </c>
    </row>
    <row r="116" spans="1:2">
      <c r="A116" s="5" t="s">
        <v>43</v>
      </c>
      <c r="B116" s="5">
        <v>5.2999999999999999E-2</v>
      </c>
    </row>
    <row r="117" spans="1:2">
      <c r="A117" s="5" t="s">
        <v>43</v>
      </c>
      <c r="B117" s="5">
        <v>0.10100000000000001</v>
      </c>
    </row>
    <row r="118" spans="1:2">
      <c r="A118" s="5" t="s">
        <v>43</v>
      </c>
      <c r="B118" s="5">
        <v>0.156</v>
      </c>
    </row>
    <row r="119" spans="1:2">
      <c r="A119" s="5" t="s">
        <v>43</v>
      </c>
      <c r="B119" s="5">
        <v>0.16600000000000001</v>
      </c>
    </row>
    <row r="120" spans="1:2">
      <c r="A120" s="5" t="s">
        <v>43</v>
      </c>
      <c r="B120" s="5">
        <v>0.14199999999999999</v>
      </c>
    </row>
    <row r="121" spans="1:2">
      <c r="A121" s="5" t="s">
        <v>43</v>
      </c>
      <c r="B121" s="5">
        <v>0.05</v>
      </c>
    </row>
    <row r="122" spans="1:2">
      <c r="A122" s="5" t="s">
        <v>43</v>
      </c>
      <c r="B122" s="5">
        <v>3.5000000000000003E-2</v>
      </c>
    </row>
    <row r="123" spans="1:2">
      <c r="A123" s="5" t="s">
        <v>43</v>
      </c>
      <c r="B123" s="5">
        <v>8.3000000000000004E-2</v>
      </c>
    </row>
    <row r="124" spans="1:2">
      <c r="A124" s="5" t="s">
        <v>43</v>
      </c>
      <c r="B124" s="5">
        <v>3.1E-2</v>
      </c>
    </row>
    <row r="125" spans="1:2">
      <c r="A125" s="5" t="s">
        <v>43</v>
      </c>
      <c r="B125" s="5">
        <v>0.13600000000000001</v>
      </c>
    </row>
    <row r="126" spans="1:2">
      <c r="A126" s="5" t="s">
        <v>43</v>
      </c>
      <c r="B126" s="5">
        <v>0.15</v>
      </c>
    </row>
    <row r="127" spans="1:2">
      <c r="A127" s="5" t="s">
        <v>43</v>
      </c>
      <c r="B127" s="5">
        <v>0.246</v>
      </c>
    </row>
    <row r="128" spans="1:2">
      <c r="A128" s="5" t="s">
        <v>43</v>
      </c>
      <c r="B128" s="5">
        <v>0.108</v>
      </c>
    </row>
    <row r="129" spans="1:2">
      <c r="A129" s="5" t="s">
        <v>43</v>
      </c>
      <c r="B129" s="5">
        <v>0.22700000000000001</v>
      </c>
    </row>
    <row r="130" spans="1:2">
      <c r="A130" s="5" t="s">
        <v>43</v>
      </c>
      <c r="B130" s="5">
        <v>0.14099999999999999</v>
      </c>
    </row>
    <row r="131" spans="1:2">
      <c r="A131" s="5" t="s">
        <v>43</v>
      </c>
      <c r="B131" s="5">
        <v>0.114</v>
      </c>
    </row>
    <row r="132" spans="1:2">
      <c r="A132" s="5" t="s">
        <v>43</v>
      </c>
      <c r="B132" s="5">
        <v>5.6000000000000001E-2</v>
      </c>
    </row>
    <row r="133" spans="1:2">
      <c r="A133" s="5" t="s">
        <v>43</v>
      </c>
      <c r="B133" s="5">
        <v>6.8000000000000005E-2</v>
      </c>
    </row>
    <row r="134" spans="1:2">
      <c r="A134" s="5" t="s">
        <v>43</v>
      </c>
      <c r="B134" s="5">
        <v>3.5000000000000003E-2</v>
      </c>
    </row>
    <row r="135" spans="1:2">
      <c r="A135" s="5" t="s">
        <v>43</v>
      </c>
      <c r="B135" s="5">
        <v>2.7E-2</v>
      </c>
    </row>
    <row r="136" spans="1:2">
      <c r="A136" s="5" t="s">
        <v>43</v>
      </c>
      <c r="B136" s="5">
        <v>0.216</v>
      </c>
    </row>
    <row r="137" spans="1:2">
      <c r="A137" s="5" t="s">
        <v>43</v>
      </c>
      <c r="B137" s="5">
        <v>0.23400000000000001</v>
      </c>
    </row>
    <row r="138" spans="1:2">
      <c r="A138" s="5" t="s">
        <v>43</v>
      </c>
      <c r="B138" s="5">
        <v>0.1</v>
      </c>
    </row>
    <row r="139" spans="1:2">
      <c r="A139" s="5" t="s">
        <v>43</v>
      </c>
      <c r="B139" s="5">
        <v>0.23699999999999999</v>
      </c>
    </row>
    <row r="140" spans="1:2">
      <c r="A140" s="5" t="s">
        <v>43</v>
      </c>
      <c r="B140" s="5">
        <v>0.11799999999999999</v>
      </c>
    </row>
    <row r="141" spans="1:2">
      <c r="A141" s="5" t="s">
        <v>43</v>
      </c>
      <c r="B141" s="5">
        <v>0.105</v>
      </c>
    </row>
    <row r="142" spans="1:2">
      <c r="A142" s="5" t="s">
        <v>43</v>
      </c>
      <c r="B142" s="5">
        <v>0.112</v>
      </c>
    </row>
    <row r="143" spans="1:2">
      <c r="A143" s="5" t="s">
        <v>43</v>
      </c>
      <c r="B143" s="5">
        <v>6.4000000000000001E-2</v>
      </c>
    </row>
    <row r="144" spans="1:2">
      <c r="A144" s="5" t="s">
        <v>43</v>
      </c>
      <c r="B144" s="5">
        <v>0.14699999999999999</v>
      </c>
    </row>
    <row r="145" spans="1:2">
      <c r="A145" s="5" t="s">
        <v>43</v>
      </c>
      <c r="B145" s="5">
        <v>0.11</v>
      </c>
    </row>
    <row r="146" spans="1:2">
      <c r="A146" s="5" t="s">
        <v>43</v>
      </c>
      <c r="B146" s="5">
        <v>0.183</v>
      </c>
    </row>
    <row r="147" spans="1:2">
      <c r="A147" s="5" t="s">
        <v>43</v>
      </c>
      <c r="B147" s="5">
        <v>0.1</v>
      </c>
    </row>
    <row r="148" spans="1:2">
      <c r="A148" s="5" t="s">
        <v>43</v>
      </c>
      <c r="B148" s="5">
        <v>6.8000000000000005E-2</v>
      </c>
    </row>
    <row r="149" spans="1:2">
      <c r="A149" s="5" t="s">
        <v>43</v>
      </c>
      <c r="B149" s="5">
        <v>0.14099999999999999</v>
      </c>
    </row>
    <row r="150" spans="1:2">
      <c r="A150" s="5" t="s">
        <v>43</v>
      </c>
      <c r="B150" s="5">
        <v>6.8000000000000005E-2</v>
      </c>
    </row>
    <row r="151" spans="1:2">
      <c r="A151" s="5" t="s">
        <v>43</v>
      </c>
      <c r="B151" s="5">
        <v>7.8E-2</v>
      </c>
    </row>
    <row r="152" spans="1:2">
      <c r="A152" s="5" t="s">
        <v>43</v>
      </c>
      <c r="B152" s="5">
        <v>0.13</v>
      </c>
    </row>
    <row r="153" spans="1:2">
      <c r="A153" s="5" t="s">
        <v>43</v>
      </c>
      <c r="B153" s="5">
        <v>1.9E-2</v>
      </c>
    </row>
    <row r="154" spans="1:2">
      <c r="A154" s="5" t="s">
        <v>43</v>
      </c>
      <c r="B154" s="5">
        <v>8.7999999999999995E-2</v>
      </c>
    </row>
    <row r="155" spans="1:2">
      <c r="A155" s="5" t="s">
        <v>43</v>
      </c>
      <c r="B155" s="5">
        <v>4.3999999999999997E-2</v>
      </c>
    </row>
    <row r="156" spans="1:2">
      <c r="A156" s="5" t="s">
        <v>43</v>
      </c>
      <c r="B156" s="5">
        <v>0.183</v>
      </c>
    </row>
    <row r="157" spans="1:2">
      <c r="A157" s="5" t="s">
        <v>43</v>
      </c>
      <c r="B157" s="5">
        <v>0.107</v>
      </c>
    </row>
    <row r="158" spans="1:2">
      <c r="A158" s="5" t="s">
        <v>43</v>
      </c>
      <c r="B158" s="5">
        <v>0.06</v>
      </c>
    </row>
    <row r="159" spans="1:2">
      <c r="A159" s="5" t="s">
        <v>43</v>
      </c>
      <c r="B159" s="5">
        <v>6.8000000000000005E-2</v>
      </c>
    </row>
    <row r="160" spans="1:2">
      <c r="A160" s="5" t="s">
        <v>43</v>
      </c>
      <c r="B160" s="5">
        <v>0.23899999999999999</v>
      </c>
    </row>
    <row r="161" spans="1:2">
      <c r="A161" s="5" t="s">
        <v>43</v>
      </c>
      <c r="B161" s="5">
        <v>0.1</v>
      </c>
    </row>
    <row r="162" spans="1:2">
      <c r="A162" s="5" t="s">
        <v>43</v>
      </c>
      <c r="B162" s="5">
        <v>0.20200000000000001</v>
      </c>
    </row>
    <row r="163" spans="1:2">
      <c r="A163" s="5" t="s">
        <v>43</v>
      </c>
      <c r="B163" s="5">
        <v>0.161</v>
      </c>
    </row>
    <row r="164" spans="1:2">
      <c r="A164" s="5" t="s">
        <v>43</v>
      </c>
      <c r="B164" s="5">
        <v>0.107</v>
      </c>
    </row>
    <row r="165" spans="1:2">
      <c r="A165" s="5" t="s">
        <v>43</v>
      </c>
      <c r="B165" s="5">
        <v>5.6000000000000001E-2</v>
      </c>
    </row>
    <row r="166" spans="1:2">
      <c r="A166" s="5" t="s">
        <v>43</v>
      </c>
      <c r="B166" s="5">
        <v>7.1999999999999995E-2</v>
      </c>
    </row>
    <row r="167" spans="1:2">
      <c r="A167" s="5" t="s">
        <v>43</v>
      </c>
      <c r="B167" s="5">
        <v>6.8000000000000005E-2</v>
      </c>
    </row>
    <row r="168" spans="1:2">
      <c r="A168" s="5" t="s">
        <v>43</v>
      </c>
      <c r="B168" s="5">
        <v>0.19600000000000001</v>
      </c>
    </row>
    <row r="169" spans="1:2">
      <c r="A169" s="5" t="s">
        <v>43</v>
      </c>
      <c r="B169" s="5">
        <v>9.2999999999999999E-2</v>
      </c>
    </row>
    <row r="170" spans="1:2">
      <c r="A170" s="5" t="s">
        <v>43</v>
      </c>
      <c r="B170" s="5">
        <v>9.8000000000000004E-2</v>
      </c>
    </row>
    <row r="171" spans="1:2">
      <c r="A171" s="5" t="s">
        <v>43</v>
      </c>
      <c r="B171" s="5">
        <v>8.6999999999999994E-2</v>
      </c>
    </row>
    <row r="172" spans="1:2">
      <c r="A172" s="5" t="s">
        <v>43</v>
      </c>
      <c r="B172" s="5">
        <v>0.13400000000000001</v>
      </c>
    </row>
    <row r="173" spans="1:2">
      <c r="A173" s="5" t="s">
        <v>43</v>
      </c>
      <c r="B173" s="5">
        <v>3.5000000000000003E-2</v>
      </c>
    </row>
    <row r="174" spans="1:2">
      <c r="A174" s="5" t="s">
        <v>43</v>
      </c>
      <c r="B174" s="5">
        <v>8.4000000000000005E-2</v>
      </c>
    </row>
  </sheetData>
  <pageMargins left="0" right="0" top="0.39369999999999999" bottom="0.39369999999999999" header="0" footer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ED4j</vt:lpstr>
      <vt:lpstr>panel ED4k</vt:lpstr>
      <vt:lpstr>ED4t left panel</vt:lpstr>
      <vt:lpstr>ED4t right panel</vt:lpstr>
      <vt:lpstr> ED4t middle panel</vt:lpstr>
      <vt:lpstr>panel ED4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iriya, Irfan</cp:lastModifiedBy>
  <dcterms:created xsi:type="dcterms:W3CDTF">2025-10-31T18:53:07Z</dcterms:created>
  <dcterms:modified xsi:type="dcterms:W3CDTF">2025-11-02T01:13:47Z</dcterms:modified>
</cp:coreProperties>
</file>